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313"/>
  <workbookPr/>
  <mc:AlternateContent xmlns:mc="http://schemas.openxmlformats.org/markup-compatibility/2006">
    <mc:Choice Requires="x15">
      <x15ac:absPath xmlns:x15ac="http://schemas.microsoft.com/office/spreadsheetml/2010/11/ac" url="/Users/jeremiah/Documents/ Jeremiah iMAC/manuscripts/Lgr5 villus/Nat Comm revision 2/"/>
    </mc:Choice>
  </mc:AlternateContent>
  <xr:revisionPtr revIDLastSave="0" documentId="8_{78F0354A-CAD9-D34E-83E3-AE91995C1B5B}" xr6:coauthVersionLast="47" xr6:coauthVersionMax="47" xr10:uidLastSave="{00000000-0000-0000-0000-000000000000}"/>
  <bookViews>
    <workbookView xWindow="-37080" yWindow="-10180" windowWidth="28800" windowHeight="14960" activeTab="5" xr2:uid="{00000000-000D-0000-FFFF-FFFF00000000}"/>
  </bookViews>
  <sheets>
    <sheet name="Sheet1" sheetId="1" r:id="rId1"/>
    <sheet name="injections" sheetId="2" r:id="rId2"/>
    <sheet name="ions" sheetId="3" r:id="rId3"/>
    <sheet name="annotation" sheetId="4" r:id="rId4"/>
    <sheet name="intensities1" sheetId="5" r:id="rId5"/>
    <sheet name="Amino_acids" sheetId="7" r:id="rId6"/>
    <sheet name="Sheet2" sheetId="6" r:id="rId7"/>
  </sheets>
  <definedNames>
    <definedName name="_xlnm._FilterDatabase" localSheetId="4" hidden="1">intensities1!$A$1:$S$101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C21" i="7" l="1"/>
  <c r="D21" i="7"/>
  <c r="E21" i="7"/>
  <c r="F21" i="7"/>
  <c r="G21" i="7"/>
  <c r="H21" i="7"/>
  <c r="I21" i="7"/>
  <c r="J21" i="7"/>
  <c r="K21" i="7"/>
  <c r="L21" i="7"/>
  <c r="M21" i="7"/>
  <c r="N21" i="7"/>
  <c r="O21" i="7"/>
  <c r="P21" i="7"/>
  <c r="Q21" i="7"/>
  <c r="R21" i="7"/>
  <c r="B21" i="7"/>
  <c r="C20" i="7"/>
  <c r="D20" i="7"/>
  <c r="E20" i="7"/>
  <c r="F20" i="7"/>
  <c r="G20" i="7"/>
  <c r="H20" i="7"/>
  <c r="I20" i="7"/>
  <c r="J20" i="7"/>
  <c r="K20" i="7"/>
  <c r="L20" i="7"/>
  <c r="M20" i="7"/>
  <c r="N20" i="7"/>
  <c r="O20" i="7"/>
  <c r="P20" i="7"/>
  <c r="Q20" i="7"/>
  <c r="R20" i="7"/>
  <c r="B20" i="7"/>
  <c r="T3" i="6"/>
  <c r="T4" i="6"/>
  <c r="T5" i="6"/>
  <c r="T6" i="6"/>
  <c r="T7" i="6"/>
  <c r="T8" i="6"/>
  <c r="T9" i="6"/>
  <c r="T10" i="6"/>
  <c r="T11" i="6"/>
  <c r="T12" i="6"/>
  <c r="T13" i="6"/>
  <c r="T14" i="6"/>
  <c r="T15" i="6"/>
  <c r="T16" i="6"/>
  <c r="T17" i="6"/>
  <c r="T2" i="6"/>
</calcChain>
</file>

<file path=xl/sharedStrings.xml><?xml version="1.0" encoding="utf-8"?>
<sst xmlns="http://schemas.openxmlformats.org/spreadsheetml/2006/main" count="13202" uniqueCount="5838">
  <si>
    <t>dsIdx</t>
  </si>
  <si>
    <t>dsActive</t>
  </si>
  <si>
    <t>dsCode</t>
  </si>
  <si>
    <t>dsSampleName</t>
  </si>
  <si>
    <t>dsExpCode</t>
  </si>
  <si>
    <t>dsPert</t>
  </si>
  <si>
    <t>dsAmount</t>
  </si>
  <si>
    <t>dsSequence</t>
  </si>
  <si>
    <t>dsUser1</t>
  </si>
  <si>
    <t>dsUser2</t>
  </si>
  <si>
    <t>dsUser3</t>
  </si>
  <si>
    <t>dsUser4</t>
  </si>
  <si>
    <t>dsUser5</t>
  </si>
  <si>
    <t>dsUser6</t>
  </si>
  <si>
    <t>20220315180453465-3059466</t>
  </si>
  <si>
    <t>Petrova24_S06</t>
  </si>
  <si>
    <t>E223946</t>
  </si>
  <si>
    <t>KO</t>
  </si>
  <si>
    <t>NaN</t>
  </si>
  <si>
    <t>F</t>
  </si>
  <si>
    <t>P001:006a sample</t>
  </si>
  <si>
    <t>20220315180454042-3059467</t>
  </si>
  <si>
    <t>P001:006b sample</t>
  </si>
  <si>
    <t>20220315180454601-3059468</t>
  </si>
  <si>
    <t>Petrova24_S03</t>
  </si>
  <si>
    <t>WT</t>
  </si>
  <si>
    <t>M</t>
  </si>
  <si>
    <t>P001:007a sample</t>
  </si>
  <si>
    <t>20220315180455356-3059469</t>
  </si>
  <si>
    <t>P001:007b sample</t>
  </si>
  <si>
    <t>20220315180455961-3059470</t>
  </si>
  <si>
    <t>Petrova24_S07</t>
  </si>
  <si>
    <t>P001:008a sample</t>
  </si>
  <si>
    <t>20220315180456520-3059471</t>
  </si>
  <si>
    <t>P001:008b sample</t>
  </si>
  <si>
    <t>20220315180457492-3059472</t>
  </si>
  <si>
    <t>Petrova24_S08</t>
  </si>
  <si>
    <t>P001:009a sample</t>
  </si>
  <si>
    <t>20220315180458020-3059473</t>
  </si>
  <si>
    <t>P001:009b sample</t>
  </si>
  <si>
    <t>20220315180458716-3059474</t>
  </si>
  <si>
    <t>Petrova24_S05</t>
  </si>
  <si>
    <t>P001:010a sample</t>
  </si>
  <si>
    <t>20220315180459242-3059475</t>
  </si>
  <si>
    <t>P001:010b sample</t>
  </si>
  <si>
    <t>20220315180459751-3059476</t>
  </si>
  <si>
    <t>Petrova24_S01</t>
  </si>
  <si>
    <t>P001:011a sample</t>
  </si>
  <si>
    <t>20220315180500427-3059477</t>
  </si>
  <si>
    <t>P001:011b sample</t>
  </si>
  <si>
    <t>20220315180500971-3059478</t>
  </si>
  <si>
    <t>Petrova24_S02</t>
  </si>
  <si>
    <t>P001:012a sample</t>
  </si>
  <si>
    <t>20220315180501552-3059479</t>
  </si>
  <si>
    <t>P001:012b sample</t>
  </si>
  <si>
    <t>20220315180502237-3059480</t>
  </si>
  <si>
    <t>Petrova24_S04</t>
  </si>
  <si>
    <t>P001:013a sample</t>
  </si>
  <si>
    <t>20220315180502986-3059481</t>
  </si>
  <si>
    <t>P001:013b sample</t>
  </si>
  <si>
    <t>ionIdx</t>
  </si>
  <si>
    <t>ionMz</t>
  </si>
  <si>
    <t>ionActive</t>
  </si>
  <si>
    <t>ionAverageInt</t>
  </si>
  <si>
    <t>ionQualTIC</t>
  </si>
  <si>
    <t>Top annotation name</t>
  </si>
  <si>
    <t>Top annotation ids</t>
  </si>
  <si>
    <t>Top annotation formula</t>
  </si>
  <si>
    <t>Top annotation ion</t>
  </si>
  <si>
    <t>Top annotation score</t>
  </si>
  <si>
    <t>Acetone</t>
  </si>
  <si>
    <t>C00207; C00479; C02001; C15508; CHEBI:15347; CHEBI:16605; CHEBI:17153; CHEBI:38685; HMDB0001659; HMDB0003366; HMDB0031558; HMDB0031652; HMDB01659; HMDB03366; HMDB31558; HMDB31652</t>
  </si>
  <si>
    <t>C3H6O</t>
  </si>
  <si>
    <t>-H(-)</t>
  </si>
  <si>
    <t>Acetatic acid</t>
  </si>
  <si>
    <t>C00033; C00266; CHEBI:15366; CHEBI:17071; HMDB0000042; HMDB0002165; HMDB0003344; HMDB00042; HMDB02165; HMDB03344</t>
  </si>
  <si>
    <t>C2H4O2</t>
  </si>
  <si>
    <t>Butynal</t>
  </si>
  <si>
    <t>C06145; C14275; CHEBI:28180; CHEBI:35559; HMDB0006853; HMDB0006945; HMDB0013785; HMDB06853; HMDB06945; HMDB13785</t>
  </si>
  <si>
    <t>C4H4O</t>
  </si>
  <si>
    <t>Butynol</t>
  </si>
  <si>
    <t>CHEBI:48058; HMDB0034233; HMDB0061873; HMDB0061874; HMDB34233; HMDB61873; HMDB61874</t>
  </si>
  <si>
    <t>C4H6O</t>
  </si>
  <si>
    <t>Propenoic acid C3:1</t>
  </si>
  <si>
    <t>C00546; C19440; C19501; CHEBI:17158; CHEBI:18308; CHEBI:566274; HMDB0001167; HMDB0006112; HMDB0031647; HMDB01167; HMDB06112; HMDB31647</t>
  </si>
  <si>
    <t>C3H4O2</t>
  </si>
  <si>
    <t>Butanal</t>
  </si>
  <si>
    <t>C01412; C02845; C03219; CHEBI:15743; CHEBI:26911; CHEBI:28398; CHEBI:48943; HMDB0000246; HMDB0000474; HMDB0003543; HMDB00246; HMDB0031243; HMDB0031324; HMDB0033858; HMDB0034431; HMDB00474; HMDB03543; HMDB31243; HMDB31324; HMDB33858; HMDB34431</t>
  </si>
  <si>
    <t>C4H8O</t>
  </si>
  <si>
    <t>Glyoxylic acid</t>
  </si>
  <si>
    <t>C00048; CHEBI:16891; HMDB0000119; HMDB00119</t>
  </si>
  <si>
    <t>C2H2O3</t>
  </si>
  <si>
    <t>2-Propene-1-thiol</t>
  </si>
  <si>
    <t>HMDB0031635; HMDB0040345; HMDB31635; HMDB40345</t>
  </si>
  <si>
    <t>C3H6S</t>
  </si>
  <si>
    <t>C3:0 (Propionic acid)</t>
  </si>
  <si>
    <t>C00163; C00424; C00937; C00969; C05235; C17530; CHEBI:17167; CHEBI:17871; CHEBI:18041; CHEBI:27957; CHEBI:30768; CHEBI:52342; CHEBI:77700; HMDB0000237; HMDB0003052; HMDB0003453; HMDB0006458; HMDB0006949; HMDB0006961; HMDB00237; HMDB0031229; HMDB0031523; HMDB03052; HMDB03453; HMDB06458; HMDB06949; HMDB06961; HMDB31229; HMDB31523</t>
  </si>
  <si>
    <t>C3H6O2</t>
  </si>
  <si>
    <t>Glycine</t>
  </si>
  <si>
    <t>C00037; C06808; CHEBI:15428; CHEBI:27777; HMDB0000123; HMDB00123; HMDB0014691; HMDB0031239; HMDB14691; HMDB31239</t>
  </si>
  <si>
    <t>C2H5NO2</t>
  </si>
  <si>
    <t>Glycolate</t>
  </si>
  <si>
    <t>C03547; CHEBI:17497; HMDB0000115; HMDB0003035; HMDB00115; HMDB0031608; HMDB03035; HMDB31608</t>
  </si>
  <si>
    <t>C2H4O3</t>
  </si>
  <si>
    <t>Sulfite</t>
  </si>
  <si>
    <t>C00094; CHEBI:48854; HMDB0000240; HMDB0001033; HMDB0003008; HMDB00240; HMDB0034829; HMDB01033; HMDB03008; HMDB34829</t>
  </si>
  <si>
    <t>H2O3S</t>
  </si>
  <si>
    <t>2-Methylfuran</t>
  </si>
  <si>
    <t>CHEBI:969439; HMDB0013749; HMDB0031597; HMDB13749; HMDB31597</t>
  </si>
  <si>
    <t>C5H6O</t>
  </si>
  <si>
    <t>Hydroxybutynal</t>
  </si>
  <si>
    <t>C17601; CHEBI:38118; CHEBI:38120; HMDB0032330; HMDB0094691; HMDB32330; HMDB94691</t>
  </si>
  <si>
    <t>C4H4O2</t>
  </si>
  <si>
    <t>Methyl propenyl ketone</t>
  </si>
  <si>
    <t>C00557; C15604; CHEBI:15825; CHEBI:16486; CHEBI:51678; CHEBI:51679; CHEBI:87508; CHEBI:88419; CHEBI:89540; HMDB0001184; HMDB0012157; HMDB0031407; HMDB0031512; HMDB0031530; HMDB0031601; HMDB0031606; HMDB0031607; HMDB0032458; HMDB0037788; HMDB0040584; HMDB01184; HMDB12157; HMDB31407; HMDB31512; HMDB31530; HMDB31601; HMDB31606; HMDB31607; HMDB32458; HMDB37788; HMDB40584</t>
  </si>
  <si>
    <t>C5H8O</t>
  </si>
  <si>
    <t>Succinic aldehyde</t>
  </si>
  <si>
    <t>C00741; C01770; C01771; C19309; C19443; CHEBI:16583; CHEBI:36253; CHEBI:41131; CHEBI:42639; CHEBI:46916; HMDB0000549; HMDB0002523; HMDB0003407; HMDB0010720; HMDB0031209; HMDB0033977; HMDB0034439; HMDB00549; HMDB02523; HMDB03407; HMDB10720; HMDB31209; HMDB33977; HMDB34439</t>
  </si>
  <si>
    <t>C4H6O2</t>
  </si>
  <si>
    <t>Pyruvate</t>
  </si>
  <si>
    <t>C00022; C00222; CHEBI:17960; CHEBI:32816; CHEBI:86354; HMDB0000243; HMDB0011111; HMDB0011666; HMDB00243; HMDB0040261; HMDB0062676; HMDB11111; HMDB11666; HMDB40261; HMDB62676</t>
  </si>
  <si>
    <t>C3H4O3</t>
  </si>
  <si>
    <t>Alanine</t>
  </si>
  <si>
    <t>C00041; C00099; C00133; C00213; C01401; C01537; CHEBI:15570; CHEBI:15611; CHEBI:16449; CHEBI:16958; CHEBI:16977; CHEBI:17967; HMDB0000056; HMDB0000161; HMDB0000271; HMDB0001310; HMDB00056; HMDB00161; HMDB00271; HMDB0031219; HMDB0062251; HMDB01310; HMDB31219; HMDB62251</t>
  </si>
  <si>
    <t>C3H7NO2</t>
  </si>
  <si>
    <t>Lactate</t>
  </si>
  <si>
    <t>C00184; C00256; C01013; C02154; CHEBI:132098; CHEBI:16016; CHEBI:33404; CHEBI:36596; CHEBI:42111; CHEBI:50849; CHEBI:5445; HMDB0000171; HMDB0000190; HMDB0000700; HMDB0001051; HMDB0001311; HMDB0001882; HMDB0003328; HMDB00171; HMDB00190; HMDB0029580; HMDB0031232; HMDB0041929; HMDB0062492; HMDB00700; HMDB01051; HMDB01311; HMDB0144295; HMDB01882; HMDB03328; HMDB29580; HMDB31232; HMDB41929; HMDB62492</t>
  </si>
  <si>
    <t>C3H6O3</t>
  </si>
  <si>
    <t>Cibulins</t>
  </si>
  <si>
    <t>CHEBI:63861; CHEBI:91018; HMDB0030299; HMDB0032425; HMDB30299; HMDB32425</t>
  </si>
  <si>
    <t>C3H8OS</t>
  </si>
  <si>
    <t>Toluene</t>
  </si>
  <si>
    <t>C01455; CHEBI:17578; HMDB0034168; HMDB34168</t>
  </si>
  <si>
    <t>C7H8</t>
  </si>
  <si>
    <t>Aniline</t>
  </si>
  <si>
    <t>C00292; C14447; CHEBI:17296; CHEBI:39922; CHEBI:50415; HMDB0003012; HMDB0061887; HMDB0061888; HMDB03012; HMDB61887; HMDB61888</t>
  </si>
  <si>
    <t>C6H7N</t>
  </si>
  <si>
    <t>Phenol</t>
  </si>
  <si>
    <t>C15584; CHEBI:15882; HMDB0000228; HMDB00228</t>
  </si>
  <si>
    <t>C6H6O</t>
  </si>
  <si>
    <t>Methylpyrazine</t>
  </si>
  <si>
    <t>HMDB0033112; HMDB33112</t>
  </si>
  <si>
    <t>C5H6N2</t>
  </si>
  <si>
    <t>Hydroxypyridine</t>
  </si>
  <si>
    <t>C02502; CHEBI:16540; CHEBI:59978; HMDB0013751; HMDB0036057; HMDB13751; HMDB36057</t>
  </si>
  <si>
    <t>C5H5NO</t>
  </si>
  <si>
    <t>Mesylate</t>
  </si>
  <si>
    <t>HMDB0240280</t>
  </si>
  <si>
    <t>CH4O3S</t>
  </si>
  <si>
    <t>Furfural</t>
  </si>
  <si>
    <t>C07090; C14279; CHEBI:28906; CHEBI:34768; HMDB0032914; HMDB0060503; HMDB32914; HMDB60503</t>
  </si>
  <si>
    <t>C5H4O2</t>
  </si>
  <si>
    <t>Cyclohexenone</t>
  </si>
  <si>
    <t>HMDB0031545; HMDB0031546; HMDB0032965; HMDB0033182; HMDB0034729; HMDB0040587; HMDB0040588; HMDB31545; HMDB31546; HMDB32965; HMDB33182; HMDB34729; HMDB40587; HMDB40588</t>
  </si>
  <si>
    <t>C6H8O</t>
  </si>
  <si>
    <t>1-Cyano-2-hydroxy-3-butene</t>
  </si>
  <si>
    <t>CHEBI:1178473; HMDB0031339; HMDB0032968; HMDB0032969; HMDB0032970; HMDB31339; HMDB32968; HMDB32969; HMDB32970</t>
  </si>
  <si>
    <t>C5H7NO</t>
  </si>
  <si>
    <t>Sulfate</t>
  </si>
  <si>
    <t>C00059; CHEBI:26836; HMDB0001448; HMDB01448</t>
  </si>
  <si>
    <t>H2O4S</t>
  </si>
  <si>
    <t>C5:2</t>
  </si>
  <si>
    <t>C20441; CHEBI:207496; CHEBI:36436; HMDB0013742; HMDB0029609; HMDB0034245; HMDB0040145; HMDB13742; HMDB29609; HMDB34245; HMDB40145</t>
  </si>
  <si>
    <t>C5H6O2</t>
  </si>
  <si>
    <t>Cyclohexanone</t>
  </si>
  <si>
    <t>C00414; C08497; C16310; CHEBI:17854; CHEBI:19591; CHEBI:20030; CHEBI:23292; HMDB0003315; HMDB0030332; HMDB0031196; HMDB0031496; HMDB0031497; HMDB0031498; HMDB0031563; HMDB0031564; HMDB0033549; HMDB0033714; HMDB0035239; HMDB0040264; HMDB0040271; HMDB03315; HMDB30332; HMDB31196; HMDB31496; HMDB31497; HMDB31498; HMDB31563; HMDB31564; HMDB33549; HMDB33714; HMDB35239; HMDB40264; HMDB40271</t>
  </si>
  <si>
    <t>C6H10O</t>
  </si>
  <si>
    <t>Allyl isothiocyanate</t>
  </si>
  <si>
    <t>C19317; CHEBI:35626; CHEBI:73224; HMDB0005843; HMDB0029755; HMDB0033116; HMDB0033117; HMDB0038624; HMDB0061872; HMDB05843; HMDB29755; HMDB33116; HMDB33117; HMDB38624; HMDB61872</t>
  </si>
  <si>
    <t>C4H5NS</t>
  </si>
  <si>
    <t>Succinimide</t>
  </si>
  <si>
    <t>HMDB0030276; HMDB30276</t>
  </si>
  <si>
    <t>C4H5NO2</t>
  </si>
  <si>
    <t>Succinic anhydride</t>
  </si>
  <si>
    <t>C19524; CHEBI:36595; HMDB0032523; HMDB32523</t>
  </si>
  <si>
    <t>C4H4O3</t>
  </si>
  <si>
    <t>2,3-Dihydro-2-methylthiophene</t>
  </si>
  <si>
    <t>HMDB0033564; HMDB0033565; HMDB33564; HMDB33565</t>
  </si>
  <si>
    <t>C5H8S</t>
  </si>
  <si>
    <t>Valerolactone</t>
  </si>
  <si>
    <t>C08279; C12518; C15499; C19238; C19504; CHEBI:14750; CHEBI:34840; CHEBI:35936; CHEBI:37127; CHEBI:38366; CHEBI:48569; CHEBI:52774; CHEBI:64276; CHEBI:84978; CHEBI:9592; HMDB0000509; HMDB0001470; HMDB0001862; HMDB0002167; HMDB0029599; HMDB0029608; HMDB0031178; HMDB0031598; HMDB0031602; HMDB0031648; HMDB0032351; HMDB0032385; HMDB0032459; HMDB0033840; HMDB0033978; HMDB0035143; HMDB00509; HMDB0129418; HMDB0130837; HMDB0132474; HMDB01470; HMDB0170858; HMDB01862; HMDB02167; HMDB29599; HMDB29608; HMDB31178; HMDB31598; HMDB31602; HMDB31648; HMDB32351; HMDB32385; HMDB32459; HMDB33840; HMDB33978; HMDB35143</t>
  </si>
  <si>
    <t>C5H8O2</t>
  </si>
  <si>
    <t>Cyclohexanol</t>
  </si>
  <si>
    <t>C02373; C08492; C19263; CHEBI:121338; CHEBI:121474; CHEBI:142806; CHEBI:17998; CHEBI:28857; CHEBI:421633; CHEBI:84216; CHEBI:88375; HMDB0000753; HMDB0001318; HMDB0002939; HMDB0005842; HMDB0005846; HMDB0005994; HMDB0030003; HMDB0030952; HMDB0031220; HMDB0031502; HMDB0031503; HMDB0031578; HMDB0061882; HMDB0062792; HMDB00753; HMDB01318; HMDB02939; HMDB05842; HMDB05846; HMDB05994; HMDB30003; HMDB30952; HMDB31220; HMDB31502; HMDB31503; HMDB31578; HMDB61882; HMDB62792</t>
  </si>
  <si>
    <t>C6H12O</t>
  </si>
  <si>
    <t>Homoserine lactone</t>
  </si>
  <si>
    <t>C01234; C02926; CHEBI:17289; CHEBI:18053; CHEBI:38108; HMDB0029387; HMDB0029615; HMDB0036458; HMDB29387; HMDB29615; HMDB36458</t>
  </si>
  <si>
    <t>C4H7NO2</t>
  </si>
  <si>
    <t>Oxobutanoic acid</t>
  </si>
  <si>
    <t>C00109; C00164; C00232; C00349; C06002; CHEBI:15344; CHEBI:16256; CHEBI:16265; CHEBI:27821; CHEBI:30831; CHEBI:36610; CHEBI:553775; HMDB0000005; HMDB0000060; HMDB00005; HMDB0001172; HMDB0001259; HMDB0002217; HMDB0003381; HMDB00060; HMDB0006544; HMDB0031646; HMDB01172; HMDB01259; HMDB02217; HMDB03381; HMDB06544; HMDB31646</t>
  </si>
  <si>
    <t>C4H6O3</t>
  </si>
  <si>
    <t>Aminobutanoic acid (ABA)</t>
  </si>
  <si>
    <t>C00334; C01026; C01205; C02261; C02356; C03284; C03665; C05145; C11735; CHEBI:15620; CHEBI:16320; CHEBI:16865; CHEBI:17519; CHEBI:17724; CHEBI:27389; CHEBI:27971; CHEBI:28797; CHEBI:33094; CHEBI:35619; CHEBI:37081; CHEBI:87997; HMDB0000092; HMDB0000112; HMDB0000452; HMDB0000485; HMDB0000581; HMDB0000650; HMDB0001906; HMDB0002166; HMDB0002299; HMDB0003911; HMDB0005815; HMDB00092; HMDB00112; HMDB0031329; HMDB0031654; HMDB0038394; HMDB0041945; HMDB00452; HMDB00485; HMDB00581; HMDB00650; HMDB0094692; HMDB0094693; HMDB01906; HMDB02166; HMDB02299; HMDB03911; HMDB05815; HMDB31329; HMDB31654; HMDB38394; HMDB41945; HMDB94692; HMDB94693</t>
  </si>
  <si>
    <t>C4H9NO2</t>
  </si>
  <si>
    <t>Hydroxypyruvate</t>
  </si>
  <si>
    <t>C00168; C01146; C04025; CHEBI:16992; CHEBI:30794; CHEBI:30841; HMDB0000691; HMDB0001352; HMDB0006781; HMDB0006938; HMDB00691; HMDB01352; HMDB06781; HMDB06938</t>
  </si>
  <si>
    <t>C3H4O4</t>
  </si>
  <si>
    <t>Hydroxybutanoic acid</t>
  </si>
  <si>
    <t>C01089; C01991; C03197; C05984; C06001; CHEBI:1148; CHEBI:11805; CHEBI:17066; CHEBI:17290; CHEBI:20067; CHEBI:30830; CHEBI:37373; CHEBI:50129; CHEBI:741468; HMDB0000008; HMDB0000011; HMDB0000023; HMDB0000336; HMDB0000357; HMDB0000435; HMDB0000442; HMDB0000710; HMDB0000729; HMDB0000758; HMDB00008; HMDB00011; HMDB00023; HMDB0011597; HMDB0015507; HMDB0031212; HMDB00336; HMDB00357; HMDB00435; HMDB00442; HMDB0059748; HMDB0062640; HMDB00710; HMDB00729; HMDB00758; HMDB0126088; HMDB11597; HMDB15507; HMDB31212; HMDB59748; HMDB62640</t>
  </si>
  <si>
    <t>C4H8O3</t>
  </si>
  <si>
    <t>Serine</t>
  </si>
  <si>
    <t>C00065; C00716; C00740; CHEBI:16523; CHEBI:17115; CHEBI:17822; HMDB0000187; HMDB0000589; HMDB0003406; HMDB00187; HMDB00589; HMDB0062263; HMDB03406; HMDB62263</t>
  </si>
  <si>
    <t>C3H7NO3</t>
  </si>
  <si>
    <t>D-Glyceric acid</t>
  </si>
  <si>
    <t>C00258; CHEBI:32398; CHEBI:74324; HMDB0000139; HMDB0006372; HMDB00139; HMDB0031818; HMDB06372; HMDB31818</t>
  </si>
  <si>
    <t>C3H6O4</t>
  </si>
  <si>
    <t>3-(Methylthio)-1-propanol</t>
  </si>
  <si>
    <t>CHEBI:49019; HMDB0031716; HMDB0040185; HMDB0041475; HMDB31716; HMDB40185; HMDB41475</t>
  </si>
  <si>
    <t>C4H10OS</t>
  </si>
  <si>
    <t>2,2-Dihydroperoxypropane</t>
  </si>
  <si>
    <t>HMDB0034260; HMDB34260</t>
  </si>
  <si>
    <t>C3H8O4</t>
  </si>
  <si>
    <t>Benzyl alcohol</t>
  </si>
  <si>
    <t>C01403; C01467; C01468; C01542; C03485; CHEBI:16579; CHEBI:17231; CHEBI:17847; CHEBI:17987; CHEBI:28054; HMDB0001858; HMDB0002048; HMDB0002055; HMDB0003119; HMDB0013762; HMDB0033895; HMDB01858; HMDB02048; HMDB02055; HMDB03119; HMDB13762; HMDB33895</t>
  </si>
  <si>
    <t>C7H8O</t>
  </si>
  <si>
    <t>Hypotaurine</t>
  </si>
  <si>
    <t>C00519; CHEBI:16668; HMDB0000965; HMDB00965</t>
  </si>
  <si>
    <t>C2H7NO2S</t>
  </si>
  <si>
    <t>Aminophenol</t>
  </si>
  <si>
    <t>C02372; CHEBI:17602; CHEBI:59981; HMDB0001169; HMDB0035882; HMDB0040582; HMDB01169; HMDB35882; HMDB40582</t>
  </si>
  <si>
    <t>C6H7NO</t>
  </si>
  <si>
    <t>2-Vinylthiophene</t>
  </si>
  <si>
    <t>CHEBI:48498; HMDB0029726; HMDB0033746; HMDB29726; HMDB33746</t>
  </si>
  <si>
    <t>C6H6S</t>
  </si>
  <si>
    <t>Catechol</t>
  </si>
  <si>
    <t>C00530; C01751; C11115; C15571; CHEBI:17594; CHEBI:18135; CHEBI:27810; CHEBI:59983; HMDB0000957; HMDB0002434; HMDB0031180; HMDB0032037; HMDB0033002; HMDB0033127; HMDB00957; HMDB02434; HMDB31180; HMDB32037; HMDB33002; HMDB33127</t>
  </si>
  <si>
    <t>C6H6O2</t>
  </si>
  <si>
    <t>N-Acetylimidazole</t>
  </si>
  <si>
    <t>C05130; CHEBI:27398; HMDB0003905; HMDB0006237; HMDB0033156; HMDB0060741; HMDB03905; HMDB06237; HMDB33156; HMDB60741</t>
  </si>
  <si>
    <t>C5H6N2O</t>
  </si>
  <si>
    <t>2,3,5-Trimethylfuran</t>
  </si>
  <si>
    <t>HMDB0029721; HMDB0029728; HMDB0031541; HMDB0040277; HMDB0040278; HMDB0061891; HMDB29721; HMDB29728; HMDB31541; HMDB40277; HMDB40278; HMDB61891</t>
  </si>
  <si>
    <t>C7H10O</t>
  </si>
  <si>
    <t>Pyrrole-2-carboxylic acid</t>
  </si>
  <si>
    <t>C05942; CHEBI:36751; HMDB0003094; HMDB0004230; HMDB0038175; HMDB03094; HMDB04230; HMDB38175</t>
  </si>
  <si>
    <t>C5H5NO2</t>
  </si>
  <si>
    <t>Histamine</t>
  </si>
  <si>
    <t>C00388; CHEBI:18295; CHEBI:59170; HMDB0000870; HMDB0014417; HMDB0060263; HMDB00870; HMDB14417; HMDB60263</t>
  </si>
  <si>
    <t>C5H9N3</t>
  </si>
  <si>
    <t>Furoic acid</t>
  </si>
  <si>
    <t>C01546; CHEBI:30845; CHEBI:30846; HMDB0000444; HMDB0000617; HMDB0032994; HMDB0039437; HMDB00444; HMDB00617; HMDB32994; HMDB39437</t>
  </si>
  <si>
    <t>C5H4O3</t>
  </si>
  <si>
    <t>Uracil</t>
  </si>
  <si>
    <t>C00106; CHEBI:17568; HMDB0000300; HMDB00300; HMDB0060760; HMDB60760</t>
  </si>
  <si>
    <t>C4H4N2O2</t>
  </si>
  <si>
    <t>2,4-Dimethylthiazole</t>
  </si>
  <si>
    <t>HMDB0032974; HMDB0032975; HMDB0032976; HMDB0033867; HMDB0038460; HMDB0040036; HMDB32974; HMDB32975; HMDB32976; HMDB33867; HMDB38460; HMDB40036</t>
  </si>
  <si>
    <t>C5H7NS</t>
  </si>
  <si>
    <t>Pyrroline carboxylic acid</t>
  </si>
  <si>
    <t>C03564; C04322; CHEBI:1372; CHEBI:36761; HMDB0001301; HMDB0002240; HMDB0006875; HMDB01301; HMDB02240; HMDB06875</t>
  </si>
  <si>
    <t>C5H7NO2</t>
  </si>
  <si>
    <t>Thiosulfate</t>
  </si>
  <si>
    <t>C05529; CHEBI:5587; HMDB0000257; HMDB00257; HMDB0060293; HMDB60293</t>
  </si>
  <si>
    <t>H2O3S2</t>
  </si>
  <si>
    <t>Parabanic Acid</t>
  </si>
  <si>
    <t>CHEBI:74661; HMDB0062802; HMDB62802</t>
  </si>
  <si>
    <t>C3H2N2O3</t>
  </si>
  <si>
    <t>2-Furanmethanethiol</t>
  </si>
  <si>
    <t>HMDB0032915; HMDB0032993; HMDB0036611; HMDB0039798; HMDB0041504; HMDB32915; HMDB32993; HMDB36611; HMDB39798; HMDB41504</t>
  </si>
  <si>
    <t>C5H6OS</t>
  </si>
  <si>
    <t>2-Hydroxy-2,4-pentadienoic acid</t>
  </si>
  <si>
    <t>C07091; CHEBI:28993; CHEBI:74456; HMDB0031859; HMDB0060461; HMDB31859; HMDB60461</t>
  </si>
  <si>
    <t>C5H6O3</t>
  </si>
  <si>
    <t>Dihydrouracil</t>
  </si>
  <si>
    <t>C00429; C02512; C02565; CHEBI:15901; CHEBI:16354; CHEBI:16934; HMDB0000076; HMDB0003646; HMDB00076; HMDB0060245; HMDB03646; HMDB60245</t>
  </si>
  <si>
    <t>C4H6N2O2</t>
  </si>
  <si>
    <t>Delta-Hexanolactone</t>
  </si>
  <si>
    <t>C01880; CHEBI:17915; CHEBI:49284; CHEBI:589927; CHEBI:85235; CHEBI:87583; CHEBI:87721; HMDB0000453; HMDB0003843; HMDB0010719; HMDB0029487; HMDB0031158; HMDB0031491; HMDB0031492; HMDB0031501; HMDB0031559; HMDB0031560; HMDB0031561; HMDB0031562; HMDB0032490; HMDB0033568; HMDB0039581; HMDB0040328; HMDB00453; HMDB0060476; HMDB0061929; HMDB03843; HMDB10719; HMDB29487; HMDB31158; HMDB31491; HMDB31492; HMDB31501; HMDB31559; HMDB31560; HMDB31561; HMDB31562; HMDB32490; HMDB33568; HMDB39581; HMDB40328; HMDB60476; HMDB61929</t>
  </si>
  <si>
    <t>C6H10O2</t>
  </si>
  <si>
    <t>Proline</t>
  </si>
  <si>
    <t>C00148; C00763; C18170; CHEBI:16313; CHEBI:17203; CHEBI:30322; HMDB0000162; HMDB0003411; HMDB0012880; HMDB00162; HMDB0030409; HMDB0034208; HMDB03411; HMDB12880; HMDB30409; HMDB34208</t>
  </si>
  <si>
    <t>C5H9NO2</t>
  </si>
  <si>
    <t>Fumarate</t>
  </si>
  <si>
    <t>C00122; CHEBI:18012; HMDB0000134; HMDB0000176; HMDB00134; HMDB00176</t>
  </si>
  <si>
    <t>C4H4O4</t>
  </si>
  <si>
    <t>Ketovaline</t>
  </si>
  <si>
    <t>C00141; C03273; C06255; CHEBI:16530; CHEBI:33033; CHEBI:37079; CHEBI:39153; CHEBI:45630; HMDB0000019; HMDB0000310; HMDB0000720; HMDB0001865; HMDB00019; HMDB0003771; HMDB0004260; HMDB0012233; HMDB0029172; HMDB00310; HMDB0031643; HMDB0034466; HMDB00720; HMDB0128916; HMDB0128917; HMDB0128943; HMDB0129096; HMDB0129097; HMDB0129098; HMDB0132477; HMDB01865; HMDB03771; HMDB04260; HMDB12233; HMDB29172; HMDB31643; HMDB34466</t>
  </si>
  <si>
    <t>C5H8O3</t>
  </si>
  <si>
    <t>Indole</t>
  </si>
  <si>
    <t>C00463; C16074; CHEBI:16881; CHEBI:25979; HMDB0000738; HMDB0034171; HMDB00738; HMDB34171</t>
  </si>
  <si>
    <t>C8H7N</t>
  </si>
  <si>
    <t>Valine; Betaine</t>
  </si>
  <si>
    <t>C00183; C00431; C00719; C01799; C07457; CHEBI:15887; CHEBI:16414; CHEBI:17750; CHEBI:2691; CHEBI:28804; CHEBI:55344; HMDB0000043; HMDB0000883; HMDB0001382; HMDB0002141; HMDB0003355; HMDB00043; HMDB0013716; HMDB0015550; HMDB0034366; HMDB00883; HMDB01382; HMDB02141; HMDB03355; HMDB13716; HMDB15550; HMDB34366</t>
  </si>
  <si>
    <t>C5H11NO2</t>
  </si>
  <si>
    <t>Succinate</t>
  </si>
  <si>
    <t>C00042; C02170; CHEBI:15741; CHEBI:30860; CHEBI:71176; CHEBI:87625; HMDB0000202; HMDB0000254; HMDB0000349; HMDB0000940; HMDB0002475; HMDB00202; HMDB00254; HMDB0031204; HMDB00349; HMDB0039324; HMDB00940; HMDB0130020; HMDB02475; HMDB31204; HMDB39324</t>
  </si>
  <si>
    <t>C4H6O4</t>
  </si>
  <si>
    <t>7-Azaindolizine</t>
  </si>
  <si>
    <t>HMDB0033576; HMDB0040040; HMDB33576; HMDB40040</t>
  </si>
  <si>
    <t>C7H6N2</t>
  </si>
  <si>
    <t>5-Hydroxypentanoic acid</t>
  </si>
  <si>
    <t>C02804; CHEBI:37051; CHEBI:37084; CHEBI:384411; CHEBI:45564; CHEBI:60645; CHEBI:60647; CHEBI:68454; CHEBI:78321; CHEBI:82956; CHEBI:89628; HMDB0000351; HMDB0000354; HMDB0000396; HMDB0000407; HMDB0000410; HMDB0000420; HMDB0000531; HMDB0000605; HMDB0000642; HMDB0000754; HMDB0001863; HMDB0001987; HMDB0002011; HMDB0002187; HMDB0002321; HMDB00351; HMDB00354; HMDB00396; HMDB00407; HMDB0040735; HMDB00410; HMDB0041603; HMDB00420; HMDB00531; HMDB0059844; HMDB00605; HMDB0061927; HMDB0062584; HMDB00642; HMDB00754; HMDB0130836; HMDB01863; HMDB01987; HMDB02011; HMDB02187; HMDB02321; HMDB40735; HMDB41603; HMDB59844; HMDB61927; HMDB62584</t>
  </si>
  <si>
    <t>C5H10O3</t>
  </si>
  <si>
    <t>1,2-Diacylglycerol-LD-PI-pool</t>
  </si>
  <si>
    <t>CHEBI:53806; HMDB0062270; HMDB62270</t>
  </si>
  <si>
    <t>C7H5NO</t>
  </si>
  <si>
    <t>Threonine</t>
  </si>
  <si>
    <t>C00188; C00263; C05519; CHEBI:15699; CHEBI:16080; CHEBI:16857; CHEBI:28718; HMDB0000167; HMDB0000719; HMDB0004041; HMDB00167; HMDB0060587; HMDB0061148; HMDB0061877; HMDB00719; HMDB04041; HMDB60587; HMDB61148; HMDB61877</t>
  </si>
  <si>
    <t>C4H9NO3</t>
  </si>
  <si>
    <t>Phenylacetaldehyde</t>
  </si>
  <si>
    <t>C00601; C02083; C05627; C06758; C07113; C07209; C07214; CHEBI:16424; CHEBI:17907; CHEBI:1883; CHEBI:27434; CHEBI:27632; CHEBI:28476; CHEBI:28617; CHEBI:87607; HMDB0004072; HMDB0006236; HMDB0013815; HMDB0029636; HMDB0029637; HMDB0029638; HMDB0033910; HMDB0038997; HMDB0062765; HMDB0124943; HMDB04072; HMDB06236; HMDB13815; HMDB29636; HMDB29637; HMDB29638; HMDB33910; HMDB38997; HMDB62765</t>
  </si>
  <si>
    <t>C8H8O</t>
  </si>
  <si>
    <t>Cys</t>
  </si>
  <si>
    <t>C00097; C00793; CHEBI:16375; CHEBI:17561; HMDB0000574; HMDB0003417; HMDB00574; HMDB03417</t>
  </si>
  <si>
    <t>C3H7NO2S</t>
  </si>
  <si>
    <t>Benzamide</t>
  </si>
  <si>
    <t>C09815; CHEBI:28179; HMDB0004461; HMDB0033131; HMDB0035281; HMDB04461; HMDB33131; HMDB35281</t>
  </si>
  <si>
    <t>C7H7NO</t>
  </si>
  <si>
    <t>Benzoate</t>
  </si>
  <si>
    <t>C00539; C00633; C06202; CHEBI:16008; CHEBI:17597; CHEBI:30746; HMDB0001870; HMDB0011718; HMDB0032918; HMDB0034170; HMDB01870; HMDB11718; HMDB32918; HMDB34170</t>
  </si>
  <si>
    <t>C7H6O2</t>
  </si>
  <si>
    <t>Pyrazinamide</t>
  </si>
  <si>
    <t>C01956; CHEBI:45285; HMDB0014483; HMDB14483</t>
  </si>
  <si>
    <t>C5H5N3O</t>
  </si>
  <si>
    <t>Anisidine</t>
  </si>
  <si>
    <t>C19326; CHEBI:163384; CHEBI:59982; HMDB0029300; HMDB0032492; HMDB0032578; HMDB0036058; HMDB0040360; HMDB29300; HMDB32492; HMDB32578; HMDB36058; HMDB40360</t>
  </si>
  <si>
    <t>C7H9NO</t>
  </si>
  <si>
    <t>Orcinol</t>
  </si>
  <si>
    <t>C02323; C03351; C06730; C15572; C17467; CHEBI:16464; CHEBI:17069; CHEBI:17254; CHEBI:28591; CHEBI:562752; CHEBI:67410; HMDB0000873; HMDB0001398; HMDB0011724; HMDB0029696; HMDB0032917; HMDB0034877; HMDB0035226; HMDB0038963; HMDB0040280; HMDB0059709; HMDB0059712; HMDB00873; HMDB0135619; HMDB01398; HMDB11724; HMDB29696; HMDB32917; HMDB34877; HMDB35226; HMDB38963; HMDB40280; HMDB59709; HMDB59712</t>
  </si>
  <si>
    <t>C7H8O2</t>
  </si>
  <si>
    <t>1-(1-Oxopropyl)-1H-imidazole</t>
  </si>
  <si>
    <t>C05827; CHEBI:28104; HMDB0004181; HMDB0031852; HMDB0040141; HMDB0040143; HMDB04181; HMDB31852; HMDB40141; HMDB40143</t>
  </si>
  <si>
    <t>C6H8N2O</t>
  </si>
  <si>
    <t>Taurine</t>
  </si>
  <si>
    <t>C00245; CHEBI:15891; HMDB0000251; HMDB00251</t>
  </si>
  <si>
    <t>C2H7NO3S</t>
  </si>
  <si>
    <t>2-Hydroxyethanesulfonate</t>
  </si>
  <si>
    <t>C05123; CHEBI:1157; HMDB0003903; HMDB0031233; HMDB03903; HMDB31233</t>
  </si>
  <si>
    <t>C2H6O4S</t>
  </si>
  <si>
    <t>5-Methyl-2-thiophenecarboxaldehyde</t>
  </si>
  <si>
    <t>HMDB0032431; HMDB0033133; HMDB0033134; HMDB32431; HMDB33133; HMDB33134</t>
  </si>
  <si>
    <t>C6H6OS</t>
  </si>
  <si>
    <t>(S)-2,3,4,5-Tetrahydropyridine-2-carboxylate</t>
  </si>
  <si>
    <t>C00450; C04092; CHEBI:16187; CHEBI:16987; CHEBI:30912; CHEBI:49014; CHEBI:49015; HMDB0001084; HMDB0012130; HMDB0029434; HMDB0059657; HMDB0062589; HMDB0062778; HMDB01084; HMDB12130; HMDB29434; HMDB59657; HMDB62589; HMDB62778</t>
  </si>
  <si>
    <t>C6H9NO2</t>
  </si>
  <si>
    <t>I(-)</t>
  </si>
  <si>
    <t>C05590; CHEBI:43451; HMDB0059634; HMDB59634</t>
  </si>
  <si>
    <t>HI</t>
  </si>
  <si>
    <t>5-Hydroxy-2-furoic acid</t>
  </si>
  <si>
    <t>CHEBI:86395; HMDB0059784; HMDB59784</t>
  </si>
  <si>
    <t>C5H4O4</t>
  </si>
  <si>
    <t>Barbiturate</t>
  </si>
  <si>
    <t>C00813; CHEBI:16294; HMDB0041833; HMDB41833</t>
  </si>
  <si>
    <t>C4H4N2O3</t>
  </si>
  <si>
    <t>Dihydro-4,4-dimethyl-2,3-furandione</t>
  </si>
  <si>
    <t>CHEBI:76247; HMDB0031303; HMDB0031306; HMDB0031847; HMDB0033285; HMDB0033517; HMDB0038072; HMDB0040594; HMDB0040732; HMDB31303; HMDB31306; HMDB31847; HMDB33285; HMDB33517; HMDB38072; HMDB40594; HMDB40732</t>
  </si>
  <si>
    <t>C6H8O3</t>
  </si>
  <si>
    <t>Dihydrothymine</t>
  </si>
  <si>
    <t>C00906; CHEBI:133469; CHEBI:27468; CHEBI:565546; HMDB0000079; HMDB00079; HMDB0029874; HMDB0031547; HMDB0062558; HMDB29874; HMDB31547; HMDB62558</t>
  </si>
  <si>
    <t>C5H8N2O2</t>
  </si>
  <si>
    <t>Ethyl tiglate</t>
  </si>
  <si>
    <t>C08487; C09822; CHEBI:36096; CHEBI:38364; HMDB0029165; HMDB0029314; HMDB0030330; HMDB0031174; HMDB0031342; HMDB0031351; HMDB0031476; HMDB0031477; HMDB0031484; HMDB0031500; HMDB0031504; HMDB0031593; HMDB0031603; HMDB0031681; HMDB0032391; HMDB0032460; HMDB0033793; HMDB0038271; HMDB0038962; HMDB0039819; HMDB0040214; HMDB0040591; HMDB0059876; HMDB29165; HMDB29314; HMDB30330; HMDB31174; HMDB31342; HMDB31351; HMDB31476; HMDB31477; HMDB31484; HMDB31500; HMDB31504; HMDB31593; HMDB31603; HMDB31681; HMDB32391; HMDB32460; HMDB33793; HMDB38271; HMDB38962; HMDB39819; HMDB40214; HMDB40591; HMDB59876</t>
  </si>
  <si>
    <t>C7H12O2</t>
  </si>
  <si>
    <t>1-Octanal</t>
  </si>
  <si>
    <t>C01545; C07288; C14272; C17145; CHEBI:15833; CHEBI:17935; CHEBI:34118; CHEBI:87586; CHEBI:88852; HMDB0001140; HMDB0029574; HMDB0030030; HMDB0031294; HMDB0031295; HMDB0031296; HMDB0031298; HMDB0031299; HMDB0031300; HMDB0032402; HMDB0032450; HMDB0035231; HMDB0035768; HMDB0037181; HMDB0061912; HMDB0061913; HMDB01140; HMDB29574; HMDB30030; HMDB31294; HMDB31295; HMDB31296; HMDB31298; HMDB31299; HMDB31300; HMDB32402; HMDB32450; HMDB35231; HMDB35768; HMDB37181; HMDB61912; HMDB61913</t>
  </si>
  <si>
    <t>C8H16O</t>
  </si>
  <si>
    <t>Oxoproline</t>
  </si>
  <si>
    <t>C01879; C02237; C04281; C04282; CHEBI:16010; CHEBI:16352; CHEBI:18183; CHEBI:27391; CHEBI:6151; HMDB0000267; HMDB0000805; HMDB0001369; HMDB0001843; HMDB0002234; HMDB00267; HMDB0060262; HMDB0061093; HMDB0062585; HMDB00805; HMDB01369; HMDB01843; HMDB02234; HMDB60262; HMDB61093; HMDB62585</t>
  </si>
  <si>
    <t>C5H7NO3</t>
  </si>
  <si>
    <t>Itaconate</t>
  </si>
  <si>
    <t>C00433; C00490; C02214; C02226; C02800; CHEBI:15670; CHEBI:17204; CHEBI:17415; CHEBI:17626; CHEBI:30838; CHEBI:74524; HMDB0000620; HMDB0000634; HMDB0000749; HMDB0001657; HMDB0002092; HMDB0013233; HMDB0033809; HMDB0059743; HMDB0060365; HMDB0061185; HMDB00620; HMDB00634; HMDB00749; HMDB01657; HMDB02092; HMDB13233; HMDB33809; HMDB59743; HMDB60365; HMDB61185</t>
  </si>
  <si>
    <t>C5H6O4</t>
  </si>
  <si>
    <t>2-[(Methylthio)methyl]-2-butenal</t>
  </si>
  <si>
    <t>HMDB0031370; HMDB0037493; HMDB0040238; HMDB31370; HMDB37493; HMDB40238</t>
  </si>
  <si>
    <t>C6H10OS</t>
  </si>
  <si>
    <t>4-Methyl-2-oxopentanoate</t>
  </si>
  <si>
    <t>C00233; C00902; C02122; C02129; C03465; C03500; C06102; CHEBI:15888; CHEBI:17308; CHEBI:2490; CHEBI:28422; CHEBI:35932; CHEBI:48430; CHEBI:86365; HMDB0000408; HMDB0000491; HMDB0000695; HMDB0000762; HMDB0001864; HMDB0001962; HMDB0002254; HMDB0003736; HMDB0004750; HMDB0006024; HMDB0010717; HMDB0011647; HMDB0012882; HMDB0031214; HMDB0031216; HMDB0031218; HMDB0033286; HMDB0033302; HMDB0033698; HMDB00408; HMDB0041602; HMDB00491; HMDB0061881; HMDB00695; HMDB00762; HMDB01864; HMDB01962; HMDB02254; HMDB03736; HMDB04750; HMDB06024; HMDB10717; HMDB11647; HMDB12882; HMDB31214; HMDB31216; HMDB31218; HMDB33286; HMDB33302; HMDB33698; HMDB41602; HMDB61881</t>
  </si>
  <si>
    <t>C6H10O3</t>
  </si>
  <si>
    <t>N-Acetylputrescine</t>
  </si>
  <si>
    <t>C02714; CHEBI:17768; HMDB0002064; HMDB0060268; HMDB02064; HMDB60268</t>
  </si>
  <si>
    <t>C6H14N2O</t>
  </si>
  <si>
    <t>5-Aminolevulinic acid</t>
  </si>
  <si>
    <t>C00430; C01073; C01110; C01157; C01165; C03440; C04397; C05147; CHEBI:16231; CHEBI:16682; CHEBI:16889; CHEBI:17232; CHEBI:17549; CHEBI:18095; CHEBI:28397; CHEBI:40992; CHEBI:49268; CHEBI:87840; CHEBI:89836; HMDB0000725; HMDB0000766; HMDB0000783; HMDB0001149; HMDB0002104; HMDB0002113; HMDB0006055; HMDB0006272; HMDB0036576; HMDB0059659; HMDB0060460; HMDB0061880; HMDB00725; HMDB00766; HMDB00783; HMDB01149; HMDB02104; HMDB02113; HMDB0240251; HMDB06055; HMDB06272; HMDB36576; HMDB59659; HMDB60460; HMDB61880</t>
  </si>
  <si>
    <t>C5H9NO3</t>
  </si>
  <si>
    <t>Creatine</t>
  </si>
  <si>
    <t>C00300; C03065; CHEBI:15968; CHEBI:16919; HMDB0000064; HMDB00064; HMDB0013222; HMDB13222</t>
  </si>
  <si>
    <t>C4H9N3O2</t>
  </si>
  <si>
    <t>(Iso)Leucine</t>
  </si>
  <si>
    <t>C00123; C00407; C01570; C01933; C02378; C02486; C16439; CHEBI:15603; CHEBI:16586; CHEBI:17191; CHEBI:18347; CHEBI:25017; CHEBI:28225; CHEBI:43433; CHEBI:44212; CHEBI:67144; CHEBI:86261; HMDB0000172; HMDB0000557; HMDB0000687; HMDB0001645; HMDB0001901; HMDB0002002; HMDB0002291; HMDB0003640; HMDB0013773; HMDB00172; HMDB0029168; HMDB0033923; HMDB0036382; HMDB00557; HMDB0060650; HMDB0061716; HMDB0062203; HMDB00687; HMDB01645; HMDB01901; HMDB02002; HMDB02291; HMDB03640; HMDB13773; HMDB29168; HMDB33923; HMDB36382; HMDB60650; HMDB61716; HMDB62203</t>
  </si>
  <si>
    <t>C6H13NO2</t>
  </si>
  <si>
    <t>2,4,6-Octatriynoic acid</t>
  </si>
  <si>
    <t>HMDB0030967; HMDB30967</t>
  </si>
  <si>
    <t>C8H4O2</t>
  </si>
  <si>
    <t>Glutarate</t>
  </si>
  <si>
    <t>C00489; C00900; C06010; C08645; CHEBI:111517; CHEBI:16444; CHEBI:17859; CHEBI:18409; CHEBI:741548; CHEBI:75146; CHEBI:91315; HMDB0000576; HMDB0000622; HMDB0000661; HMDB0001844; HMDB0002001; HMDB0006833; HMDB0006855; HMDB0029884; HMDB0033958; HMDB0040531; HMDB00576; HMDB0061879; HMDB00622; HMDB00661; HMDB01844; HMDB02001; HMDB06833; HMDB06855; HMDB29884; HMDB33958; HMDB40531; HMDB61879</t>
  </si>
  <si>
    <t>C5H8O4</t>
  </si>
  <si>
    <t>Asparagine</t>
  </si>
  <si>
    <t>C00152; C01043; C01905; C02037; C02642; CHEBI:11892; CHEBI:15737; CHEBI:17196; CHEBI:17201; CHEBI:18261; CHEBI:28159; HMDB0000026; HMDB0000168; HMDB00026; HMDB0011733; HMDB0012265; HMDB00168; HMDB0033780; HMDB0062812; HMDB11733; HMDB12265; HMDB33780; HMDB62812</t>
  </si>
  <si>
    <t>C4H8N2O3</t>
  </si>
  <si>
    <t>D-2-Hydroxyisocaproate</t>
  </si>
  <si>
    <t>C03264; C06103; C07834; CHEBI:131434; CHEBI:17869; CHEBI:27909; CHEBI:37035; CHEBI:44510; CHEBI:55534; CHEBI:59783; CHEBI:78842; CHEBI:86542; CHEBI:87685; CHEBI:89228; HMDB0000317; HMDB0000409; HMDB0000525; HMDB0000624; HMDB0000665; HMDB0000746; HMDB0001624; HMDB0001975; HMDB0010718; HMDB0012843; HMDB0029166; HMDB00317; HMDB0032158; HMDB0032456; HMDB0033851; HMDB0040409; HMDB00409; HMDB0041844; HMDB00525; HMDB0059770; HMDB0061652; HMDB00624; HMDB00665; HMDB00746; HMDB01624; HMDB01975; HMDB10718; HMDB12843; HMDB29166; HMDB32158; HMDB32456; HMDB33851; HMDB40409; HMDB41844; HMDB59770; HMDB61652</t>
  </si>
  <si>
    <t>C6H12O3</t>
  </si>
  <si>
    <t>Ornithine</t>
  </si>
  <si>
    <t>C00077; C00515; CHEBI:15729; CHEBI:16176; HMDB0000214; HMDB0000818; HMDB0003374; HMDB0004984; HMDB00214; HMDB00818; HMDB03374; HMDB04984</t>
  </si>
  <si>
    <t>C5H12N2O2</t>
  </si>
  <si>
    <t>Aspartate</t>
  </si>
  <si>
    <t>C00049; C00402; C16433; C19911; CHEBI:17053; CHEBI:17364; CHEBI:22660; CHEBI:24786; CHEBI:29995; HMDB0000191; HMDB0006483; HMDB0011753; HMDB00191; HMDB0062186; HMDB0062501; HMDB06483; HMDB11753; HMDB62186; HMDB62501</t>
  </si>
  <si>
    <t>C4H7NO4</t>
  </si>
  <si>
    <t>Mandelonitrile</t>
  </si>
  <si>
    <t>C00561; C03766; C05658; C12312; CHEBI:16667; CHEBI:16910; CHEBI:17840; CHEBI:18450; CHEBI:31697; CHEBI:51603; HMDB0004094; HMDB0029757; HMDB0032390; HMDB0034666; HMDB0059805; HMDB0060486; HMDB0061918; HMDB04094; HMDB29757; HMDB32390; HMDB34666; HMDB59805; HMDB60486; HMDB61918</t>
  </si>
  <si>
    <t>C8H7NO</t>
  </si>
  <si>
    <t>Hydroxy-valine</t>
  </si>
  <si>
    <t>HMDB0031658; HMDB0032356; HMDB0039499; HMDB31658; HMDB32356; HMDB39499</t>
  </si>
  <si>
    <t>C5H11NO3</t>
  </si>
  <si>
    <t>Malate</t>
  </si>
  <si>
    <t>C00149; C00497; C03668; CHEBI:30796; CHEBI:30797; CHEBI:6650; HMDB0000156; HMDB0000744; HMDB00156; HMDB0031518; HMDB0032872; HMDB00744; HMDB31518; HMDB32872</t>
  </si>
  <si>
    <t>C4H6O5</t>
  </si>
  <si>
    <t>Deoxyribose</t>
  </si>
  <si>
    <t>C01801; C04272; C06257; CHEBI:15684; CHEBI:28816; HMDB0000421; HMDB0001292; HMDB0003224; HMDB0012141; HMDB0012485; HMDB0029576; HMDB00421; HMDB0127615; HMDB01292; HMDB03224; HMDB12141; HMDB12485; HMDB29576</t>
  </si>
  <si>
    <t>C5H10O4</t>
  </si>
  <si>
    <t>Indan-1-ol</t>
  </si>
  <si>
    <t>C01710; C02394; C16930; CHEBI:16697; CHEBI:17177; CHEBI:33227; CHEBI:425902; CHEBI:50158; HMDB0029639; HMDB0029697; HMDB0029698; HMDB0030839; HMDB0031626; HMDB0032024; HMDB0032142; HMDB0032608; HMDB0032623; HMDB0033716; HMDB0034107; HMDB0034563; HMDB0036441; HMDB0059601; HMDB0059895; HMDB29639; HMDB29697; HMDB29698; HMDB30839; HMDB31626; HMDB32024; HMDB32142; HMDB32608; HMDB32623; HMDB33716; HMDB34107; HMDB34563; HMDB36441; HMDB59601; HMDB59895</t>
  </si>
  <si>
    <t>C9H10O</t>
  </si>
  <si>
    <t>Benzothiazole</t>
  </si>
  <si>
    <t>CHEBI:45993; HMDB0032930; HMDB32930</t>
  </si>
  <si>
    <t>C7H5NS</t>
  </si>
  <si>
    <t>2-Benzoxazolol</t>
  </si>
  <si>
    <t>HMDB0032931; HMDB32931</t>
  </si>
  <si>
    <t>C7H5NO2</t>
  </si>
  <si>
    <t>Adenine</t>
  </si>
  <si>
    <t>C00147; CHEBI:16708; HMDB0000034; HMDB00034</t>
  </si>
  <si>
    <t>C5H5N5</t>
  </si>
  <si>
    <t>2-Phenylacetamide</t>
  </si>
  <si>
    <t>C02505; C07565; CHEBI:16562; CHEBI:28884; HMDB0001250; HMDB0010715; HMDB0032628; HMDB0032630; HMDB0037071; HMDB0037072; HMDB0040008; HMDB0040013; HMDB0040222; HMDB0040223; HMDB0040224; HMDB01250; HMDB10715; HMDB32628; HMDB32630; HMDB37071; HMDB37072; HMDB40008; HMDB40013; HMDB40222; HMDB40223; HMDB40224</t>
  </si>
  <si>
    <t>C8H9NO</t>
  </si>
  <si>
    <t>Threonate; 1-Pentanesulfenothioic acid; Hypoxanthine</t>
  </si>
  <si>
    <t>C00262; C01620; CHEBI:15908; CHEBI:17368; CHEBI:37655; CHEBI:40279; CHEBI:49059; HMDB0000157; HMDB0000613; HMDB0000943; HMDB0014581; HMDB00157; HMDB0031160; HMDB0033053; HMDB0033054; HMDB00613; HMDB0062620; HMDB00943; HMDB14581; HMDB31160; HMDB33053; HMDB33054; HMDB62620</t>
  </si>
  <si>
    <t>C4H8O5; C5H12S2; C5H4N4O</t>
  </si>
  <si>
    <t>-H(-); -H(-); -H(-)</t>
  </si>
  <si>
    <t>Phenyl acetate</t>
  </si>
  <si>
    <t>C01454; C03765; C05613; C07086; C07211; C07215; C10761; C15583; CHEBI:10589; CHEBI:15621; CHEBI:30745; CHEBI:36632; CHEBI:36635; CHEBI:366673; CHEBI:72775; CHEBI:8082; HMDB0000209; HMDB0001326; HMDB0002340; HMDB0003767; HMDB00209; HMDB0029635; HMDB0029686; HMDB0031459; HMDB0032400; HMDB0032568; HMDB0032603; HMDB0033128; HMDB0033766; HMDB0033968; HMDB0038176; HMDB0040638; HMDB0040733; HMDB0041485; HMDB0062810; HMDB0124942; HMDB0125535; HMDB0126385; HMDB01326; HMDB02340; HMDB03767; HMDB29635; HMDB29686; HMDB31459; HMDB32400; HMDB32568; HMDB32603; HMDB33128; HMDB33766; HMDB33968; HMDB38176; HMDB40638; HMDB40733; HMDB41485; HMDB62810</t>
  </si>
  <si>
    <t>C8H8O2</t>
  </si>
  <si>
    <t>4-Propylphenol</t>
  </si>
  <si>
    <t>C14311; CHEBI:38506; HMDB0029667; HMDB0031312; HMDB0031446; HMDB0031627; HMDB0031628; HMDB0032029; HMDB0032149; HMDB0032441; HMDB0032544; HMDB0032621; HMDB0032624; HMDB0032625; HMDB0033962; HMDB0034378; HMDB0038984; HMDB0038985; HMDB0038986; HMDB0038987; HMDB0038988; HMDB0039782; HMDB0059896; HMDB0125105; HMDB29667; HMDB31312; HMDB31446; HMDB31627; HMDB31628; HMDB32029; HMDB32149; HMDB32441; HMDB32544; HMDB32621; HMDB32624; HMDB32625; HMDB33962; HMDB34378; HMDB38984; HMDB38985; HMDB38986; HMDB38987; HMDB38988; HMDB39782; HMDB59896</t>
  </si>
  <si>
    <t>C9H12O</t>
  </si>
  <si>
    <t>Anthranilate</t>
  </si>
  <si>
    <t>C00108; C00568; C01004; CHEBI:18123; CHEBI:30753; CHEBI:30754; CHEBI:32114; CHEBI:42682; CHEBI:451700; CHEBI:86390; HMDB0000875; HMDB0001123; HMDB0001392; HMDB0001538; HMDB0001891; HMDB0002129; HMDB0015687; HMDB0029806; HMDB0060722; HMDB00875; HMDB01123; HMDB01392; HMDB01538; HMDB01891; HMDB02129; HMDB15687; HMDB29806; HMDB60722</t>
  </si>
  <si>
    <t>C7H7NO2</t>
  </si>
  <si>
    <t>Tyramine</t>
  </si>
  <si>
    <t>C00483; C01183; C02735; C16570; CHEBI:15760; CHEBI:16343; CHEBI:17735; CHEBI:341165; CHEBI:55545; HMDB0000306; HMDB0001065; HMDB0001466; HMDB0004989; HMDB0029759; HMDB00306; HMDB0039657; HMDB0040059; HMDB0060681; HMDB01065; HMDB01466; HMDB04989; HMDB29759; HMDB39657; HMDB40059; HMDB60681</t>
  </si>
  <si>
    <t>C8H11NO</t>
  </si>
  <si>
    <t>Fosfomycin</t>
  </si>
  <si>
    <t>C06454; CHEBI:28915; HMDB0014966; HMDB14966</t>
  </si>
  <si>
    <t>C3H7O4P</t>
  </si>
  <si>
    <t>4-Hydroxybenzoate</t>
  </si>
  <si>
    <t>C00156; C00587; C00805; C05585; C10832; C16700; CHEBI:16914; CHEBI:28508; CHEBI:30763; CHEBI:30764; CHEBI:50198; CHEBI:50205; HMDB0000500; HMDB0001895; HMDB0002466; HMDB0004062; HMDB0015470; HMDB0032576; HMDB0032920; HMDB0033812; HMDB00500; HMDB0059965; HMDB0062484; HMDB01895; HMDB02466; HMDB04062; HMDB15470; HMDB32576; HMDB32920; HMDB33812; HMDB59965; HMDB62484</t>
  </si>
  <si>
    <t>C7H6O3</t>
  </si>
  <si>
    <t>Urocanate</t>
  </si>
  <si>
    <t>C00785; CHEBI:17771; CHEBI:30817; CHEBI:68572; HMDB0000301; HMDB0002280; HMDB0002730; HMDB00301; HMDB0031338; HMDB0034174; HMDB0061680; HMDB0062562; HMDB02280; HMDB02730; HMDB31338; HMDB34174; HMDB61680; HMDB62562</t>
  </si>
  <si>
    <t>C6H6N2O2</t>
  </si>
  <si>
    <t>3-Methoxybenzyl alcohol</t>
  </si>
  <si>
    <t>C06044; C06728; CHEBI:1167379; CHEBI:16572; CHEBI:1879; CHEBI:59114; CHEBI:64275; HMDB0004284; HMDB0029563; HMDB0029671; HMDB0029672; HMDB0032036; HMDB0032136; HMDB0032137; HMDB0032139; HMDB0032159; HMDB0032290; HMDB0034241; HMDB0039802; HMDB0040174; HMDB0040177; HMDB0041607; HMDB0125590; HMDB0126388; HMDB04284; HMDB29563; HMDB29671; HMDB29672; HMDB32036; HMDB32136; HMDB32137; HMDB32139; HMDB32159; HMDB32290; HMDB34241; HMDB39802; HMDB40174; HMDB40177; HMDB41607</t>
  </si>
  <si>
    <t>C8H10O2</t>
  </si>
  <si>
    <t>4-Hydroxymethylphenylhydrazine</t>
  </si>
  <si>
    <t>HMDB0031850; HMDB0040054; HMDB0040142; HMDB0040144; HMDB0040911; HMDB31850; HMDB40054; HMDB40142; HMDB40144; HMDB40911</t>
  </si>
  <si>
    <t>C7H10N2O</t>
  </si>
  <si>
    <t>Isophorone</t>
  </si>
  <si>
    <t>C08499; C14743; C16323; CHEBI:34800; CHEBI:7610; HMDB0013824; HMDB0031084; HMDB0031152; HMDB0031195; HMDB0031261; HMDB0031685; HMDB0033434; HMDB0033857; HMDB0035229; HMDB0035929; HMDB0036069; HMDB0036091; HMDB0036092; HMDB0040338; HMDB13824; HMDB31084; HMDB31152; HMDB31195; HMDB31261; HMDB31685; HMDB33434; HMDB33857; HMDB35229; HMDB35929; HMDB36069; HMDB36091; HMDB36092; HMDB40338</t>
  </si>
  <si>
    <t>C9H14O</t>
  </si>
  <si>
    <t>(3Z,6Z)-3,6-Nonadien-1-ol</t>
  </si>
  <si>
    <t>CHEBI:84226; HMDB0030957; HMDB0030958; HMDB0031262; HMDB0031269; HMDB0031834; HMDB0032535; HMDB0033554; HMDB0033794; HMDB0034758; HMDB0034761; HMDB0034764; HMDB0034845; HMDB0035916; HMDB0035926; HMDB0035927; HMDB0037001; HMDB0037150; HMDB0037170; HMDB0038067; HMDB0038400; HMDB0039461; HMDB0059828; HMDB0062671; HMDB30957; HMDB30958; HMDB31262; HMDB31269; HMDB31834; HMDB32535; HMDB33554; HMDB33794; HMDB34758; HMDB34761; HMDB34764; HMDB34845; HMDB35916; HMDB35926; HMDB35927; HMDB37001; HMDB37150; HMDB37170; HMDB38067; HMDB38400; HMDB39461; HMDB59828; HMDB62671</t>
  </si>
  <si>
    <t>C9H16O</t>
  </si>
  <si>
    <t>Carbamoyl phosphate</t>
  </si>
  <si>
    <t>C00169; CHEBI:17672; HMDB0001096; HMDB01096</t>
  </si>
  <si>
    <t>CH4NO5P</t>
  </si>
  <si>
    <t>Methamidophos</t>
  </si>
  <si>
    <t>C18667; CHEBI:38721; HMDB0031803; HMDB31803</t>
  </si>
  <si>
    <t>C2H8NO2PS</t>
  </si>
  <si>
    <t>Ethosuximide</t>
  </si>
  <si>
    <t>C07505; C08287; C10128; CHEBI:226311; CHEBI:4887; HMDB0014731; HMDB0029427; HMDB0030352; HMDB14731; HMDB29427; HMDB30352</t>
  </si>
  <si>
    <t>C7H11NO2</t>
  </si>
  <si>
    <t>Thien-2-ylacetate</t>
  </si>
  <si>
    <t>HMDB0029719; HMDB0037731; HMDB0037762; HMDB29719; HMDB37731; HMDB37762</t>
  </si>
  <si>
    <t>C6H6O2S</t>
  </si>
  <si>
    <t>2-Hydroxymuconate semialdehyde</t>
  </si>
  <si>
    <t>C02480; C14516; C20448; CHEBI:16508; CHEBI:27031; CHEBI:36502; CHEBI:43572; CHEBI:89118; HMDB0002349; HMDB0002432; HMDB0006331; HMDB0029188; HMDB0032923; HMDB0032988; HMDB0059762; HMDB0062661; HMDB0062704; HMDB0125218; HMDB0134002; HMDB02349; HMDB02432; HMDB06331; HMDB29188; HMDB32923; HMDB32988; HMDB59762; HMDB62661; HMDB62704</t>
  </si>
  <si>
    <t>C6H6O4</t>
  </si>
  <si>
    <t>Cycloheptanecarboxylic acid</t>
  </si>
  <si>
    <t>C12297; C16648; C16653; C16654; C19318; C19757; CHEBI:288752; CHEBI:37277; CHEBI:37316; CHEBI:410867; CHEBI:61316; CHEBI:80640; HMDB0000392; HMDB0001568; HMDB0010723; HMDB0013897; HMDB0013902; HMDB0013903; HMDB0013904; HMDB0029761; HMDB0031293; HMDB0031343; HMDB0031352; HMDB0031403; HMDB0032164; HMDB0032207; HMDB0032266; HMDB0032267; HMDB0032268; HMDB0032278; HMDB0032533; HMDB0035422; HMDB0036212; HMDB0036236; HMDB0037622; HMDB0037624; HMDB0037630; HMDB0038036; HMDB0038310; HMDB00392; HMDB0039793; HMDB0039872; HMDB0040212; HMDB0040215; HMDB0059908; HMDB01568; HMDB10723; HMDB13897; HMDB13902; HMDB13903; HMDB13904; HMDB29761; HMDB31293; HMDB31343; HMDB31352; HMDB31403; HMDB32164; HMDB32207; HMDB32266; HMDB32267; HMDB32268; HMDB32278; HMDB32533; HMDB35422; HMDB36212; HMDB36236; HMDB37622; HMDB37624; HMDB37630; HMDB38036; HMDB38310; HMDB39793; HMDB39872; HMDB40212; HMDB40215; HMDB59908</t>
  </si>
  <si>
    <t>C8H14O2</t>
  </si>
  <si>
    <t>2-Hydroxymethylclavam</t>
  </si>
  <si>
    <t>CHEBI:131804; CHEBI:74435; CHEBI:87998; HMDB0000894; HMDB0006723; HMDB0006724; HMDB0014491; HMDB0061082; HMDB0061705; HMDB00894; HMDB06723; HMDB06724; HMDB14491; HMDB61082; HMDB61705</t>
  </si>
  <si>
    <t>C6H9NO3</t>
  </si>
  <si>
    <t>6-Methylquinoline</t>
  </si>
  <si>
    <t>C02227; CHEBI:132813; CHEBI:27878; HMDB0033115; HMDB0041802; HMDB0042004; HMDB33115; HMDB41802; HMDB42004</t>
  </si>
  <si>
    <t>C10H9N</t>
  </si>
  <si>
    <t>(E)-4-(Trimethylammonio)but-2-enoate</t>
  </si>
  <si>
    <t>C10172; CHEBI:35280; HMDB0004827; HMDB0030410; HMDB0038949; HMDB04827; HMDB30410; HMDB38949</t>
  </si>
  <si>
    <t>C7H13NO2</t>
  </si>
  <si>
    <t>3-(Methylthio)methylthiophene</t>
  </si>
  <si>
    <t>HMDB0032429; HMDB0034901; HMDB0040259; HMDB32429; HMDB34901; HMDB40259</t>
  </si>
  <si>
    <t>C6H8S2</t>
  </si>
  <si>
    <t>2,3-Dimethylmaleate</t>
  </si>
  <si>
    <t>C00922; CHEBI:23812; CHEBI:35460; CHEBI:37245; CHEBI:49296; CHEBI:86952; HMDB0000393; HMDB0000522; HMDB0002266; HMDB0003520; HMDB0013311; HMDB0029171; HMDB0031257; HMDB0036232; HMDB00393; HMDB0040207; HMDB00522; HMDB02266; HMDB03520; HMDB13311; HMDB29171; HMDB31257; HMDB36232; HMDB40207</t>
  </si>
  <si>
    <t>C6H8O4</t>
  </si>
  <si>
    <t>N-Nitrosoproline</t>
  </si>
  <si>
    <t>C19485; HMDB0041946; HMDB41946</t>
  </si>
  <si>
    <t>C5H8N2O3</t>
  </si>
  <si>
    <t>trans-4-Hydroxycyclohexanecarboxylate</t>
  </si>
  <si>
    <t>CHEBI:16817; HMDB0001988; HMDB0031176; HMDB0036594; HMDB0037114; HMDB0040433; HMDB01988; HMDB31176; HMDB36594; HMDB37114; HMDB40433</t>
  </si>
  <si>
    <t>C7H12O3</t>
  </si>
  <si>
    <t>4-Amino-1-piperidinecarboxylic acid</t>
  </si>
  <si>
    <t>C16837; HMDB0060385; HMDB60385</t>
  </si>
  <si>
    <t>C6H12N2O2</t>
  </si>
  <si>
    <t>Octanoic acid</t>
  </si>
  <si>
    <t>C06423; C07185; CHEBI:25646; CHEBI:28837; CHEBI:39867; CHEBI:744024; CHEBI:86055; CHEBI:87373; CHEBI:87419; CHEBI:87510; CHEBI:87683; CHEBI:88826; HMDB0000482; HMDB0001877; HMDB0029980; HMDB0030368; HMDB0031230; HMDB0031290; HMDB0031478; HMDB0031579; HMDB0031587; HMDB0031588; HMDB0031596; HMDB0031638; HMDB0031703; HMDB0032046; HMDB0032047; HMDB0032203; HMDB0032225; HMDB0032272; HMDB0032335; HMDB0032551; HMDB0034161; HMDB0034164; HMDB0034234; HMDB0034459; HMDB0035457; HMDB0036165; HMDB0039217; HMDB0039620; HMDB0040209; HMDB0040251; HMDB0040252; HMDB0040296; HMDB0040298; HMDB00482; HMDB0061931; HMDB0062511; HMDB0062546; HMDB01877; HMDB29980; HMDB30368; HMDB31230; HMDB31290; HMDB31478; HMDB31579; HMDB31587; HMDB31588; HMDB31596; HMDB31638; HMDB31703; HMDB32046; HMDB32047; HMDB32203; HMDB32225; HMDB32272; HMDB32335; HMDB32551; HMDB34161; HMDB34164; HMDB34234; HMDB34459; HMDB35457; HMDB36165; HMDB39217; HMDB39620; HMDB40209; HMDB40251; HMDB40252; HMDB40296; HMDB40298; HMDB61931; HMDB62511; HMDB62546</t>
  </si>
  <si>
    <t>C8H16O2</t>
  </si>
  <si>
    <t>2-Oxoglutaramate</t>
  </si>
  <si>
    <t>C00940; CHEBI:30882; HMDB0001552; HMDB01552</t>
  </si>
  <si>
    <t>C5H7NO4</t>
  </si>
  <si>
    <t>3-Methyleneoxindole</t>
  </si>
  <si>
    <t>C08493; CHEBI:343043; HMDB0029737; HMDB29737</t>
  </si>
  <si>
    <t>C9H7NO</t>
  </si>
  <si>
    <t>4-Acetamidobutanoate</t>
  </si>
  <si>
    <t>C01475; C02946; C03239; C03656; C04076; CHEBI:17027; CHEBI:17534; CHEBI:17645; CHEBI:17917; CHEBI:27713; CHEBI:70979; CHEBI:724125; CHEBI:74048; CHEBI:89963; HMDB0000730; HMDB0000808; HMDB0001263; HMDB0003681; HMDB0006238; HMDB0012131; HMDB0012151; HMDB0015127; HMDB0029425; HMDB0029426; HMDB0059595; HMDB0060265; HMDB0061156; HMDB00730; HMDB00808; HMDB0094698; HMDB01263; HMDB03681; HMDB06238; HMDB12131; HMDB12151; HMDB15127; HMDB29425; HMDB29426; HMDB59595; HMDB60265; HMDB61156; HMDB94698</t>
  </si>
  <si>
    <t>C6H11NO3</t>
  </si>
  <si>
    <t>2-Methylglutaric acid</t>
  </si>
  <si>
    <t>C06006; C06104; CHEBI:27681; CHEBI:30832; CHEBI:68566; CHEBI:68567; CHEBI:86396; CHEBI:86537; CHEBI:89760; HMDB0000422; HMDB0000448; HMDB0000752; HMDB0000858; HMDB0002074; HMDB0002173; HMDB0004862; HMDB0006854; HMDB0006900; HMDB0033837; HMDB00422; HMDB00448; HMDB0061930; HMDB00752; HMDB00858; HMDB02074; HMDB02173; HMDB04862; HMDB06854; HMDB06900; HMDB33837; HMDB61930</t>
  </si>
  <si>
    <t>C6H10O4</t>
  </si>
  <si>
    <t>Glutamine</t>
  </si>
  <si>
    <t>C00064; C00819; C05100; CHEBI:1670; CHEBI:17061; CHEBI:18050; CHEBI:185249; HMDB0000641; HMDB0002031; HMDB0003423; HMDB0006899; HMDB0028687; HMDB00641; HMDB02031; HMDB03423; HMDB06899; HMDB28687</t>
  </si>
  <si>
    <t>C5H10N2O3</t>
  </si>
  <si>
    <t>Lysine</t>
  </si>
  <si>
    <t>C00047; C01142; C01186; CHEBI:15613; CHEBI:15616; CHEBI:18019; HMDB0000182; HMDB0003405; HMDB0012114; HMDB0012115; HMDB00182; HMDB0142894; HMDB03405; HMDB12114; HMDB12115</t>
  </si>
  <si>
    <t>C6H14N2O2</t>
  </si>
  <si>
    <t>Indole-5,6-quinone</t>
  </si>
  <si>
    <t>C05579; C11129; CHEBI:27406; CHEBI:27539; HMDB0006779; HMDB0030481; HMDB0061933; HMDB06779; HMDB30481; HMDB61933</t>
  </si>
  <si>
    <t>C8H5NO2</t>
  </si>
  <si>
    <t>Glutamate</t>
  </si>
  <si>
    <t>C00025; C00217; C00302; C00979; C05938; C12269; CHEBI:15966; CHEBI:16015; CHEBI:17981; CHEBI:18237; CHEBI:27809; CHEBI:31882; CHEBI:45441; HMDB0000148; HMDB0002393; HMDB0002931; HMDB0003011; HMDB0003339; HMDB0006556; HMDB00148; HMDB0033550; HMDB0060475; HMDB0062183; HMDB02393; HMDB02931; HMDB03011; HMDB03339; HMDB06556; HMDB33550; HMDB60475; HMDB62183</t>
  </si>
  <si>
    <t>C5H9NO4</t>
  </si>
  <si>
    <t>(2R,3R,4R)-2-Amino-4-hydroxy-3-methylpentanoic acid</t>
  </si>
  <si>
    <t>C10144; CHEBI:435538; CHEBI:4969; HMDB0029449; HMDB0033453; HMDB0061157; HMDB0142963; HMDB29449; HMDB33453; HMDB61157</t>
  </si>
  <si>
    <t>C6H13NO3</t>
  </si>
  <si>
    <t>Hydroxyglutarate; 2-Propenyl propyl disulfide</t>
  </si>
  <si>
    <t>C00815; C01087; C02266; C02630; C02674; C03196; CHEBI:15584; CHEBI:15867; CHEBI:17084; CHEBI:32796; CHEBI:32797; CHEBI:74168; CHEBI:87810; HMDB0000426; HMDB0000428; HMDB0000606; HMDB0000694; HMDB0001900; HMDB0002323; HMDB0011676; HMDB0033912; HMDB0038890; HMDB0041392; HMDB00426; HMDB00428; HMDB0059655; HMDB00606; HMDB0062739; HMDB00694; HMDB01900; HMDB02323; HMDB11676; HMDB33912; HMDB38890; HMDB41392; HMDB59655; HMDB62739</t>
  </si>
  <si>
    <t>C5H8O5; C6H12S2</t>
  </si>
  <si>
    <t>-H(-); -H(-)</t>
  </si>
  <si>
    <t>Mevalonate</t>
  </si>
  <si>
    <t>C00418; C06007; CHEBI:25351; CHEBI:27512; CHEBI:67255; HMDB0000227; HMDB0012140; HMDB00227; HMDB0031639; HMDB0059629; HMDB0059705; HMDB12140; HMDB31639; HMDB59629; HMDB59705</t>
  </si>
  <si>
    <t>C6H12O4</t>
  </si>
  <si>
    <t>Cuminaldehyde</t>
  </si>
  <si>
    <t>C06577; C10452; CHEBI:28671; CHEBI:992716; HMDB0002214; HMDB0030837; HMDB0031616; HMDB0032014; HMDB0032015; HMDB0032016; HMDB0032017; HMDB0032140; HMDB0033382; HMDB0034121; HMDB0059845; HMDB0133593; HMDB0133746; HMDB02214; HMDB30837; HMDB31616; HMDB32014; HMDB32015; HMDB32016; HMDB32017; HMDB32140; HMDB33382; HMDB34121; HMDB59845</t>
  </si>
  <si>
    <t>C10H12O</t>
  </si>
  <si>
    <t>Methionine</t>
  </si>
  <si>
    <t>C00073; C01733; C07418; CHEBI:16643; CHEBI:16811; CHEBI:50868; HMDB0000696; HMDB0014997; HMDB0033951; HMDB00696; HMDB14997; HMDB33951</t>
  </si>
  <si>
    <t>C5H11NO2S</t>
  </si>
  <si>
    <t>Tartaric acid; 2-Methyl-2-(methyldithio)propanal</t>
  </si>
  <si>
    <t>C00898; C02107; CHEBI:15671; CHEBI:15672; CHEBI:48929; HMDB0000956; HMDB0029878; HMDB0038889; HMDB0059916; HMDB0062642; HMDB00956; HMDB29878; HMDB38889; HMDB59916; HMDB62642</t>
  </si>
  <si>
    <t>C4H6O6; C5H10OS2</t>
  </si>
  <si>
    <t>Phenylglyoxylic acid</t>
  </si>
  <si>
    <t>C02137; C10812; CHEBI:18280; CHEBI:8240; HMDB0001587; HMDB0031515; HMDB0032598; HMDB0032612; HMDB0040528; HMDB01587; HMDB31515; HMDB32598; HMDB32612; HMDB40528</t>
  </si>
  <si>
    <t>C8H6O3</t>
  </si>
  <si>
    <t>Pentose; Diisopropyl disulfide; 7-Methylhypoxanthine</t>
  </si>
  <si>
    <t>C00121; C00181; C00259; C00309; C00310; C00312; C01488; C06115; C08373; CHEBI:16880; CHEBI:17140; CHEBI:17173; CHEBI:17399; CHEBI:17535; CHEBI:27672; CHEBI:28272; CHEBI:45758; CHEBI:46983; CHEBI:47013; CHEBI:53455; CHEBI:6178; CHEBI:73959; CHEBI:86350; CHEBI:89890; HMDB0000098; HMDB0000283; HMDB0000366; HMDB0000487; HMDB0000621; HMDB0000646; HMDB0000654; HMDB0000751; HMDB0001644; HMDB0002245; HMDB0003162; HMDB0003371; HMDB0003763; HMDB00098; HMDB0012194; HMDB0012325; HMDB0013141; HMDB00283; HMDB0029578; HMDB0029941; HMDB0029942; HMDB0031161; HMDB0031472; HMDB0031709; HMDB0032180; HMDB0032408; HMDB00366; HMDB0040056; HMDB00487; HMDB0059753; HMDB0060254; HMDB00621; HMDB00646; HMDB00654; HMDB00751; HMDB0094694; HMDB0127617; HMDB01644; HMDB02245; HMDB03162; HMDB03371; HMDB03763; HMDB12194; HMDB12325; HMDB13141; HMDB29578; HMDB29941; HMDB29942; HMDB31161; HMDB31472; HMDB31709; HMDB32180; HMDB32408; HMDB40056; HMDB59753; HMDB60254; HMDB94694</t>
  </si>
  <si>
    <t>C5H10O5; C6H14S2; C6H6N4O</t>
  </si>
  <si>
    <t>Hydrocinnamic acid</t>
  </si>
  <si>
    <t>C01839; C01963; C02646; C05629; C15513; C17883; CHEBI:262555; CHEBI:28631; CHEBI:32807; CHEBI:389009; CHEBI:42438; CHEBI:48526; CHEBI:52051; CHEBI:64555; CHEBI:64818; CHEBI:87417; CHEBI:88356; HMDB0000764; HMDB0002097; HMDB0002222; HMDB0002237; HMDB0003654; HMDB0011743; HMDB0013744; HMDB0031310; HMDB0032073; HMDB0032075; HMDB0032569; HMDB0032570; HMDB0032592; HMDB0032617; HMDB0033967; HMDB0033970; HMDB0037715; HMDB0038355; HMDB0040428; HMDB0040925; HMDB0059824; HMDB0062349; HMDB00764; HMDB0125532; HMDB0134026; HMDB0134027; HMDB0135239; HMDB0135276; HMDB0135277; HMDB0135278; HMDB0135279; HMDB0135280; HMDB0135281; HMDB0135644; HMDB02097; HMDB02222; HMDB02237; HMDB03654; HMDB11743; HMDB13744; HMDB31310; HMDB32073; HMDB32075; HMDB32569; HMDB32570; HMDB32592; HMDB32617; HMDB33967; HMDB33970; HMDB37715; HMDB38355; HMDB40428; HMDB40925; HMDB59824; HMDB62349</t>
  </si>
  <si>
    <t>C9H10O2</t>
  </si>
  <si>
    <t>6-Methylnicotinamide</t>
  </si>
  <si>
    <t>CHEBI:88954; HMDB0013704; HMDB0029410; HMDB0038513; HMDB0039998; HMDB0039999; HMDB13704; HMDB29410; HMDB38513; HMDB39998; HMDB39999</t>
  </si>
  <si>
    <t>C8H10N2O</t>
  </si>
  <si>
    <t>2,5-Dimethyl-3-propylpyrazine</t>
  </si>
  <si>
    <t>HMDB0031841; HMDB0032946; HMDB0036132; HMDB0036174; HMDB0039995; HMDB0039996; HMDB0041345; HMDB31841; HMDB32946; HMDB36132; HMDB36174; HMDB39995; HMDB39996; HMDB41345</t>
  </si>
  <si>
    <t>C9H14N2</t>
  </si>
  <si>
    <t>1,2-Benzisothiazol-3(2H)-one</t>
  </si>
  <si>
    <t>CHEBI:167099; HMDB0034413; HMDB0040578; HMDB34413; HMDB40578</t>
  </si>
  <si>
    <t>C7H5NOS</t>
  </si>
  <si>
    <t>Acetaminophen</t>
  </si>
  <si>
    <t>C03005; C06804; C16571; C17755; C17756; CHEBI:16394; CHEBI:46195; CHEBI:55484; CHEBI:73244; CHEBI:74683; CHEBI:74684; HMDB0001859; HMDB0002210; HMDB0012219; HMDB0012992; HMDB0029703; HMDB0032609; HMDB0033903; HMDB0059846; HMDB0060680; HMDB0061919; HMDB01859; HMDB02210; HMDB12219; HMDB12992; HMDB29703; HMDB32609; HMDB33903; HMDB59846; HMDB60680; HMDB61919</t>
  </si>
  <si>
    <t>C8H9NO2</t>
  </si>
  <si>
    <t>Xanthine</t>
  </si>
  <si>
    <t>C00385; C07599; CHEBI:17712; CHEBI:28315; HMDB0000292; HMDB0000786; HMDB0001182; HMDB00292; HMDB00786; HMDB01182</t>
  </si>
  <si>
    <t>C5H4N4O2</t>
  </si>
  <si>
    <t>p-Hydroxyphenylacetic acid</t>
  </si>
  <si>
    <t>C00642; C00755; C01983; C01984; C02181; C02519; C03663; C04043; C05593; C05852; C10675; C10804; C12305; C13635; C13636; C14088; CHEBI:17445; CHEBI:17656; CHEBI:18101; CHEBI:18346; CHEBI:18414; CHEBI:19868; CHEBI:20141; CHEBI:27978; CHEBI:28478; CHEBI:31128; CHEBI:31832; CHEBI:31835; CHEBI:32800; CHEBI:35164; CHEBI:40813; CHEBI:421840; CHEBI:559127; CHEBI:574890; CHEBI:8075; CHEBI:85239; HMDB0000020; HMDB0000440; HMDB0000669; HMDB0000703; HMDB0001101; HMDB00020; HMDB0002390; HMDB0003791; HMDB0004815; HMDB0006256; HMDB0006778; HMDB0012308; HMDB0029657; HMDB0029658; HMDB0029659; HMDB0029660; HMDB0029661; HMDB0029662; HMDB0031609; HMDB0032399; HMDB0032572; HMDB0032594; HMDB0032604; HMDB0032606; HMDB0032629; HMDB0032919; HMDB0033003; HMDB0034172; HMDB0036907; HMDB0041283; HMDB00440; HMDB0060390; HMDB0062635; HMDB00669; HMDB00703; HMDB01101; HMDB0124926; HMDB0125528; HMDB0137457; HMDB02390; HMDB03791; HMDB04815; HMDB06256; HMDB06778; HMDB12308; HMDB29657; HMDB29658; HMDB29659; HMDB29660; HMDB29661; HMDB29662; HMDB31609; HMDB32399; HMDB32572; HMDB32594; HMDB32604; HMDB32606; HMDB32629; HMDB32919; HMDB33003; HMDB34172; HMDB36907; HMDB41283; HMDB60390; HMDB62635</t>
  </si>
  <si>
    <t>C8H8O3</t>
  </si>
  <si>
    <t>Ribitol</t>
  </si>
  <si>
    <t>C00379; C00474; C00532; C01904; CHEBI:1305691; CHEBI:15963; CHEBI:18333; CHEBI:18403; CHEBI:48310; HMDB0000199; HMDB0000508; HMDB0000568; HMDB0001851; HMDB0002917; HMDB00199; HMDB0033730; HMDB00508; HMDB00568; HMDB01851; HMDB02917; HMDB33730</t>
  </si>
  <si>
    <t>C5H12O5</t>
  </si>
  <si>
    <t>2-Isopropyl-1,4-benzenediol</t>
  </si>
  <si>
    <t>CHEBI:38547; HMDB0032132; HMDB0032599; HMDB0036169; HMDB0036227; HMDB0039801; HMDB0039956; HMDB0040175; HMDB0040216; HMDB0040449; HMDB0041326; HMDB0041804; HMDB0059853; HMDB0125537; HMDB32132; HMDB32599; HMDB36169; HMDB36227; HMDB39801; HMDB39956; HMDB40175; HMDB40216; HMDB40449; HMDB41326; HMDB41804; HMDB59853</t>
  </si>
  <si>
    <t>C9H12O2</t>
  </si>
  <si>
    <t>2-Methoxy-(3 or 5 or 6)-isopropylpyrazine</t>
  </si>
  <si>
    <t>HMDB0032381; HMDB0040052; HMDB0040053; HMDB0040340; HMDB32381; HMDB40052; HMDB40053; HMDB40340</t>
  </si>
  <si>
    <t>C8H12N2O</t>
  </si>
  <si>
    <t>(-)-trans-Carveol</t>
  </si>
  <si>
    <t>C00964; C01499; C02452; C02759; C07271; C09885; C09893; C09906; C11387; C11395; C11408; C11415; C11938; C11941; C18018; C20260; C20425; CHEBI:15389; CHEBI:15396; CHEBI:15420; CHEBI:16431; CHEBI:168; CHEBI:16980; CHEBI:227; CHEBI:23046; CHEBI:232; CHEBI:23733; CHEBI:26137; CHEBI:29060; CHEBI:35596; CHEBI:37046; CHEBI:41; CHEBI:48697; CHEBI:48933; CHEBI:4999; CHEBI:50040; CHEBI:50045; CHEBI:50046; CHEBI:53177; CHEBI:89872; CHEBI:9577; HMDB0003450; HMDB0003634; HMDB0003667; HMDB0006291; HMDB0006410; HMDB0030892; HMDB0030893; HMDB0031854; HMDB0032120; HMDB0032242; HMDB0032536; HMDB0034715; HMDB0034916; HMDB0034973; HMDB0034974; HMDB0034975; HMDB0034985; HMDB0035054; HMDB0035077; HMDB0035078; HMDB0035092; HMDB0035100; HMDB0035120; HMDB0035125; HMDB0035158; HMDB0035203; HMDB0035241; HMDB0035277; HMDB0035280; HMDB0035600; HMDB0035604; HMDB0035622; HMDB0035656; HMDB0035706; HMDB0035737; HMDB0035738; HMDB0035741; HMDB0035743; HMDB0035744; HMDB0036044; HMDB0036079; HMDB0036080; HMDB0036082; HMDB0036083; HMDB0036085; HMDB0036087; HMDB0036088; HMDB0036113; HMDB0036114; HMDB0036115; HMDB0036127; HMDB0036128; HMDB0036129; HMDB0036598; HMDB0037008; HMDB0037009; HMDB0037010; HMDB0037015; HMDB0037017; HMDB0037024; HMDB0037025; HMDB0037172; HMDB0037280; HMDB0037302; HMDB0037303; HMDB0038251; HMDB0038290; HMDB0038557; HMDB0039008; HMDB0039816; HMDB0040766; HMDB0041011; HMDB0041013; HMDB0041631; HMDB0059608; HMDB0059761; HMDB0059827; HMDB0059838; HMDB0059875; HMDB0059885; HMDB0061794; HMDB03450; HMDB03634; HMDB03667; HMDB06291; HMDB06410; HMDB30892; HMDB30893; HMDB31854; HMDB32120; HMDB32242; HMDB32536; HMDB34715; HMDB34916; HMDB34973; HMDB34974; HMDB34975; HMDB34985; HMDB35054; HMDB35077; HMDB35078; HMDB35092; HMDB35100; HMDB35120; HMDB35125; HMDB35158; HMDB35203; HMDB35241; HMDB35277; HMDB35280; HMDB35600; HMDB35604; HMDB35622; HMDB35656; HMDB35706; HMDB35737; HMDB35738; HMDB35741; HMDB35743; HMDB35744; HMDB36044; HMDB36079; HMDB36080; HMDB36082; HMDB36083; HMDB36085; HMDB36087; HMDB36088; HMDB36113; HMDB36114; HMDB36115; HMDB36127; HMDB36128; HMDB36129; HMDB36598; HMDB37008; HMDB37009; HMDB37010; HMDB37015; HMDB37017; HMDB37024; HMDB37025; HMDB37172; HMDB37280; HMDB37302; HMDB37303; HMDB38251; HMDB38290; HMDB38557; HMDB39008; HMDB39816; HMDB40766; HMDB41011; HMDB41013; HMDB41631; HMDB59608; HMDB59761; HMDB59827; HMDB59838; HMDB59875; HMDB59885; HMDB61794</t>
  </si>
  <si>
    <t>C10H16O</t>
  </si>
  <si>
    <t>3-Sulfinoalanine</t>
  </si>
  <si>
    <t>C00606; CHEBI:16345; CHEBI:41721; HMDB0000996; HMDB0060179; HMDB00996; HMDB60179</t>
  </si>
  <si>
    <t>C3H7NO4S</t>
  </si>
  <si>
    <t>FAPy-adenine</t>
  </si>
  <si>
    <t>C06502; CHEBI:27983; HMDB0004816; HMDB04816</t>
  </si>
  <si>
    <t>C5H7N5O</t>
  </si>
  <si>
    <t>Dopamine</t>
  </si>
  <si>
    <t>C03758; C04227; C16666; CHEBI:18243; CHEBI:44715; CHEBI:46958; HMDB0000073; HMDB0004825; HMDB00073; HMDB0012309; HMDB04825; HMDB12309</t>
  </si>
  <si>
    <t>C8H11NO2</t>
  </si>
  <si>
    <t>Gentisic acid</t>
  </si>
  <si>
    <t>C00196; C00230; C00628; C16748; CHEBI:17189; CHEBI:18026; CHEBI:248101; CHEBI:36062; CHEBI:39912; CHEBI:68465; CHEBI:74926; HMDB0000152; HMDB0000397; HMDB0001856; HMDB0013676; HMDB0013677; HMDB00152; HMDB0029666; HMDB0034299; HMDB00397; HMDB0125090; HMDB01856; HMDB13676; HMDB13677; HMDB29666; HMDB34299</t>
  </si>
  <si>
    <t>C7H6O4</t>
  </si>
  <si>
    <t>1-(2-Thienyl)-1-butanone</t>
  </si>
  <si>
    <t>HMDB0032935; HMDB0040231; HMDB0040589; HMDB32935; HMDB40231; HMDB40589</t>
  </si>
  <si>
    <t>C8H10OS</t>
  </si>
  <si>
    <t>Hydroxytyrosol</t>
  </si>
  <si>
    <t>C06317; C10787; CHEBI:18353; CHEBI:68889; CHEBI:955; HMDB0005784; HMDB0030570; HMDB0032012; HMDB0034158; HMDB0037724; HMDB0037728; HMDB0059966; HMDB0125534; HMDB0126617; HMDB0131231; HMDB0131232; HMDB0131479; HMDB0135785; HMDB05784; HMDB30570; HMDB32012; HMDB34158; HMDB37724; HMDB37728; HMDB59966</t>
  </si>
  <si>
    <t>C8H10O3</t>
  </si>
  <si>
    <t>2-Pentylthiophene</t>
  </si>
  <si>
    <t>HMDB0040240; HMDB40240</t>
  </si>
  <si>
    <t>C9H14S</t>
  </si>
  <si>
    <t>C9:2</t>
  </si>
  <si>
    <t>CHEBI:58972; HMDB0031302; HMDB0032314; HMDB0032442; HMDB0035135; HMDB0036177; HMDB0036239; HMDB0037276; HMDB0038268; HMDB0038697; HMDB0040285; HMDB0060285; HMDB31302; HMDB32314; HMDB32442; HMDB35135; HMDB36177; HMDB36239; HMDB37276; HMDB38268; HMDB38697; HMDB40285; HMDB60285</t>
  </si>
  <si>
    <t>C9H14O2</t>
  </si>
  <si>
    <t>Alpha-Terpineol</t>
  </si>
  <si>
    <t>C00843; C01411; C01500; C02344; C03985; C09844; C09848; C09871; C09902; C11389; C11390; C11396; C16909; C17073; C17125; C17384; C17517; C17518; CHEBI:149; CHEBI:15394; CHEBI:15410; CHEBI:17447; CHEBI:17580; CHEBI:29452; CHEBI:299; CHEBI:300; CHEBI:31; CHEBI:36496; CHEBI:47856; CHEBI:50281; CHEBI:546198; CHEBI:584235; CHEBI:78884; CHEBI:90075; CHEBI:98; HMDB0002267; HMDB0004043; HMDB0004472; HMDB0005804; HMDB0005812; HMDB0030999; HMDB0031410; HMDB0032118; HMDB0032530; HMDB0034848; HMDB0034932; HMDB0034969; HMDB0034972; HMDB0034976; HMDB0035155; HMDB0035162; HMDB0035272; HMDB0035614; HMDB0035783; HMDB0035815; HMDB0035818; HMDB0035819; HMDB0035820; HMDB0035823; HMDB0035825; HMDB0035833; HMDB0035838; HMDB0035841; HMDB0035842; HMDB0035861; HMDB0035954; HMDB0035955; HMDB0036041; HMDB0036068; HMDB0036077; HMDB0036078; HMDB0036086; HMDB0036096; HMDB0036097; HMDB0036100; HMDB0036101; HMDB0036102; HMDB0036107; HMDB0036112; HMDB0036126; HMDB0036196; HMDB0036991; HMDB0036993; HMDB0036996; HMDB0037006; HMDB0037007; HMDB0037016; HMDB0037019; HMDB0037047; HMDB0037048; HMDB0037049; HMDB0037133; HMDB0037161; HMDB0037214; HMDB0037215; HMDB0038025; HMDB0038185; HMDB0040448; HMDB0041014; HMDB0041034; HMDB0059864; HMDB0059869; HMDB0059881; HMDB0061802; HMDB02267; HMDB04043; HMDB04472; HMDB05804; HMDB05812; HMDB30999; HMDB31410; HMDB32118; HMDB32530; HMDB34848; HMDB34932; HMDB34969; HMDB34972; HMDB34976; HMDB35155; HMDB35162; HMDB35272; HMDB35614; HMDB35783; HMDB35815; HMDB35818; HMDB35819; HMDB35820; HMDB35823; HMDB35825; HMDB35833; HMDB35838; HMDB35841; HMDB35842; HMDB35861; HMDB35954; HMDB35955; HMDB36041; HMDB36068; HMDB36077; HMDB36078; HMDB36086; HMDB36096; HMDB36097; HMDB36100; HMDB36101; HMDB36102; HMDB36107; HMDB36112; HMDB36126; HMDB36196; HMDB36991; HMDB36993; HMDB36996; HMDB37006; HMDB37007; HMDB37016; HMDB37019; HMDB37047; HMDB37048; HMDB37049; HMDB37133; HMDB37161; HMDB37214; HMDB37215; HMDB38025; HMDB38185; HMDB40448; HMDB41014; HMDB41034; HMDB59864; HMDB59869; HMDB59881; HMDB61802</t>
  </si>
  <si>
    <t>C10H18O</t>
  </si>
  <si>
    <t>Histidine</t>
  </si>
  <si>
    <t>C00135; CHEBI:15971; HMDB0000177; HMDB0003412; HMDB00177; HMDB0034267; HMDB03412; HMDB34267</t>
  </si>
  <si>
    <t>C6H9N3O2</t>
  </si>
  <si>
    <t>2,5-Furandicarboxylic acid</t>
  </si>
  <si>
    <t>C20450; CHEBI:84212; HMDB0000578; HMDB0004812; HMDB00578; HMDB04812</t>
  </si>
  <si>
    <t>C6H4O5</t>
  </si>
  <si>
    <t>Orotate</t>
  </si>
  <si>
    <t>C00295; CHEBI:16742; HMDB0000226; HMDB00226</t>
  </si>
  <si>
    <t>C5H4N2O4</t>
  </si>
  <si>
    <t>Ascladiol</t>
  </si>
  <si>
    <t>CHEBI:89910; HMDB0029610; HMDB0059731; HMDB0125064; HMDB0125077; HMDB0140890; HMDB0140891; HMDB29610; HMDB59731</t>
  </si>
  <si>
    <t>C7H8O4</t>
  </si>
  <si>
    <t>5-Hydroxymethyl-4-methyluracil</t>
  </si>
  <si>
    <t>C03680; C05132; CHEBI:27384; CHEBI:70808; HMDB0000544; HMDB0001014; HMDB0002320; HMDB00544; HMDB0062719; HMDB01014; HMDB02320; HMDB62719</t>
  </si>
  <si>
    <t>C6H8N2O3</t>
  </si>
  <si>
    <t>8-Hydroxy-5,6-octadienoic acid</t>
  </si>
  <si>
    <t>HMDB0031101; HMDB0032232; HMDB31101; HMDB32232</t>
  </si>
  <si>
    <t>C8H12O3</t>
  </si>
  <si>
    <t>C9:1</t>
  </si>
  <si>
    <t>CHEBI:206353; CHEBI:58968; HMDB0004362; HMDB0031263; HMDB0031271; HMDB0031514; HMDB0031531; HMDB0032265; HMDB0032307; HMDB0032413; HMDB0032491; HMDB0033167; HMDB0034716; HMDB0035307; HMDB0036208; HMDB0036222; HMDB0037023; HMDB0037496; HMDB0037618; HMDB0037629; HMDB0038272; HMDB0038275; HMDB0039736; HMDB0039794; HMDB0040210; HMDB0059728; HMDB0059817; HMDB0059840; HMDB0059894; HMDB0060286; HMDB04362; HMDB31263; HMDB31271; HMDB31514; HMDB31531; HMDB32265; HMDB32307; HMDB32413; HMDB32491; HMDB33167; HMDB34716; HMDB35307; HMDB36208; HMDB36222; HMDB37023; HMDB37496; HMDB37618; HMDB37629; HMDB38272; HMDB38275; HMDB39736; HMDB39794; HMDB40210; HMDB59728; HMDB59817; HMDB59840; HMDB59894; HMDB60286</t>
  </si>
  <si>
    <t>C9H16O2</t>
  </si>
  <si>
    <t>Menthol</t>
  </si>
  <si>
    <t>C00400; C00553; C09849; C12307; CHEBI:10360; CHEBI:15402; CHEBI:15409; CHEBI:18451; CHEBI:25187; CHEBI:31457; CHEBI:77929; CHEBI:89175; HMDB0003352; HMDB0011623; HMDB0013810; HMDB0031409; HMDB0032206; HMDB0032212; HMDB0032241; HMDB0032274; HMDB0032532; HMDB0034717; HMDB0035093; HMDB0035094; HMDB0035726; HMDB0035763; HMDB0035764; HMDB0035765; HMDB0037020; HMDB0037171; HMDB0037223; HMDB0037806; HMDB0039854; HMDB0041628; HMDB0059861; HMDB03352; HMDB11623; HMDB13810; HMDB31409; HMDB32206; HMDB32212; HMDB32241; HMDB32274; HMDB32532; HMDB34717; HMDB35093; HMDB35094; HMDB35726; HMDB35763; HMDB35764; HMDB35765; HMDB37020; HMDB37171; HMDB37223; HMDB37806; HMDB39854; HMDB41628; HMDB59861</t>
  </si>
  <si>
    <t>C10H20O</t>
  </si>
  <si>
    <t>2-Aminomuconic acid</t>
  </si>
  <si>
    <t>C02220; CHEBI:15745; HMDB0001241; HMDB0002018; HMDB01241; HMDB02018</t>
  </si>
  <si>
    <t>C6H7NO4</t>
  </si>
  <si>
    <t>3-Methylcrotonylglycine</t>
  </si>
  <si>
    <t>C07411; CHEBI:21560; CHEBI:250989; CHEBI:68499; CHEBI:73018; HMDB0000459; HMDB0000959; HMDB0014755; HMDB00459; HMDB0094701; HMDB00959; HMDB14755; HMDB94701</t>
  </si>
  <si>
    <t>C7H11NO3</t>
  </si>
  <si>
    <t>Tranexamic Acid</t>
  </si>
  <si>
    <t>C08283; C12535; CHEBI:48669; HMDB0014447; HMDB0033433; HMDB14447; HMDB33433</t>
  </si>
  <si>
    <t>C8H15NO2</t>
  </si>
  <si>
    <t>Zymonic acid</t>
  </si>
  <si>
    <t>C02222; C06035; CHEBI:1184; CHEBI:1898; HMDB0031210; HMDB0037759; HMDB0060348; HMDB0137818; HMDB31210; HMDB37759; HMDB60348</t>
  </si>
  <si>
    <t>C6H6O5</t>
  </si>
  <si>
    <t>Dihydroorotate</t>
  </si>
  <si>
    <t>C00337; CHEBI:17025; CHEBI:30865; HMDB0000528; HMDB0003349; HMDB0011746; HMDB00528; HMDB03349; HMDB11746</t>
  </si>
  <si>
    <t>C5H6N2O4</t>
  </si>
  <si>
    <t>Allantoin</t>
  </si>
  <si>
    <t>C01551; CHEBI:15676; HMDB0000462; HMDB00462</t>
  </si>
  <si>
    <t>C4H6N4O3</t>
  </si>
  <si>
    <t>Isopropylmaleate</t>
  </si>
  <si>
    <t>C02631; CHEBI:17275; CHEBI:87897; HMDB0000635; HMDB0012241; HMDB0036380; HMDB0059815; HMDB00635; HMDB12241; HMDB36380; HMDB59815</t>
  </si>
  <si>
    <t>C7H10O4</t>
  </si>
  <si>
    <t>cis-4-Hydroxycyclohexylacetic acid</t>
  </si>
  <si>
    <t>C02975; C16652; C16655; CHEBI:18119; CHEBI:44680; CHEBI:80638; CHEBI:84261; CHEBI:88508; CHEBI:89344; HMDB0000451; HMDB0000909; HMDB0010721; HMDB0013211; HMDB0030303; HMDB0031177; HMDB0031307; HMDB0036230; HMDB0036395; HMDB0038305; HMDB0040447; HMDB0041616; HMDB00451; HMDB0059938; HMDB0059939; HMDB0060683; HMDB0060685; HMDB0062788; HMDB00909; HMDB10721; HMDB13211; HMDB30303; HMDB31177; HMDB31307; HMDB36230; HMDB36395; HMDB38305; HMDB40447; HMDB41616; HMDB59938; HMDB59939; HMDB60683; HMDB60685; HMDB62788</t>
  </si>
  <si>
    <t>C8H14O3</t>
  </si>
  <si>
    <t>2-Methylbutyrylglycine</t>
  </si>
  <si>
    <t>C02636; C03087; C08269; CHEBI:2024; CHEBI:57885; CHEBI:70830; CHEBI:70984; CHEBI:85534; CHEBI:86366; HMDB0000339; HMDB0000678; HMDB0000927; HMDB0011757; HMDB0012154; HMDB0012175; HMDB0029230; HMDB0029409; HMDB0029412; HMDB0031345; HMDB00339; HMDB0036384; HMDB0038593; HMDB0038625; HMDB0061678; HMDB00678; HMDB00927; HMDB11757; HMDB12154; HMDB12175; HMDB29230; HMDB29409; HMDB29412; HMDB31345; HMDB36384; HMDB38593; HMDB38625; HMDB61678</t>
  </si>
  <si>
    <t>C7H13NO3</t>
  </si>
  <si>
    <t>Oxoadipate</t>
  </si>
  <si>
    <t>C00322; C00846; CHEBI:15753; CHEBI:37440; HMDB0000225; HMDB0000398; HMDB00225; HMDB0039447; HMDB00398; HMDB39447</t>
  </si>
  <si>
    <t>C6H8O5</t>
  </si>
  <si>
    <t>Ala-Ala</t>
  </si>
  <si>
    <t>C00993; C06442; CHEBI:16576; CHEBI:58929; HMDB0003459; HMDB0028680; HMDB0031411; HMDB03459; HMDB28680; HMDB31411</t>
  </si>
  <si>
    <t>C6H12N2O3</t>
  </si>
  <si>
    <t>Tryptamine</t>
  </si>
  <si>
    <t>C00398; C07147; C10126; CHEBI:16765; CHEBI:2705; CHEBI:28502; HMDB0000303; HMDB0004476; HMDB0014935; HMDB00303; HMDB0038456; HMDB0060064; HMDB04476; HMDB14935; HMDB38456; HMDB60064</t>
  </si>
  <si>
    <t>C10H12N2</t>
  </si>
  <si>
    <t>Propylhydroxypentanoic acid</t>
  </si>
  <si>
    <t>C16649; C16650; C16651; CHEBI:23997; CHEBI:37098; CHEBI:37099; CHEBI:78949; CHEBI:80635; CHEBI:80636; CHEBI:80637; CHEBI:86543; CHEBI:87534; HMDB0000486; HMDB0000711; HMDB0001954; HMDB0002264; HMDB0010722; HMDB0013898; HMDB0013899; HMDB0013900; HMDB0031509; HMDB0032270; HMDB0032827; HMDB00486; HMDB0059825; HMDB0059867; HMDB0061914; HMDB0062596; HMDB00711; HMDB01954; HMDB02264; HMDB10722; HMDB13898; HMDB13899; HMDB13900; HMDB31509; HMDB32270; HMDB32827; HMDB59825; HMDB59867; HMDB61914; HMDB62596</t>
  </si>
  <si>
    <t>C8H16O3</t>
  </si>
  <si>
    <t>Methyl-Lys</t>
  </si>
  <si>
    <t>C02728; CHEBI:17604; HMDB0002038; HMDB0006009; HMDB02038; HMDB06009</t>
  </si>
  <si>
    <t>C7H16N2O2</t>
  </si>
  <si>
    <t>2-Indolecarboxylic acid</t>
  </si>
  <si>
    <t>C05637; C05639; C19837; CHEBI:130363; CHEBI:24809; CHEBI:28799; CHEBI:28883; CHEBI:563251; HMDB0002285; HMDB0003320; HMDB0004077; HMDB0031172; HMDB0060289; HMDB02285; HMDB03320; HMDB04077; HMDB31172; HMDB60289</t>
  </si>
  <si>
    <t>C9H7NO2</t>
  </si>
  <si>
    <t>Aminoadipate</t>
  </si>
  <si>
    <t>C00956; C01046; C03210; CHEBI:16440; CHEBI:37024; CHEBI:45826; CHEBI:7671; CHEBI:857; HMDB0000510; HMDB0029423; HMDB0033747; HMDB00510; HMDB0061715; HMDB0062557; HMDB0062660; HMDB0094716; HMDB29423; HMDB33747; HMDB61715; HMDB62557; HMDB62660; HMDB94716</t>
  </si>
  <si>
    <t>C6H11NO4</t>
  </si>
  <si>
    <t>1-Phenyl-1-pentanone</t>
  </si>
  <si>
    <t>CHEBI:36812; HMDB0031208; HMDB0031856; HMDB0032025; HMDB0032415; HMDB0033562; HMDB0036183; HMDB0039803; HMDB0040245; HMDB0041493; HMDB0133676; HMDB31208; HMDB31856; HMDB32025; HMDB32415; HMDB33562; HMDB36183; HMDB39803; HMDB40245; HMDB41493</t>
  </si>
  <si>
    <t>C11H14O</t>
  </si>
  <si>
    <t>3-Methyldioxyindole</t>
  </si>
  <si>
    <t>C05834; C19567; CHEBI:28254; CHEBI:66879; HMDB0001424; HMDB0004186; HMDB0062406; HMDB01424; HMDB04186; HMDB62406</t>
  </si>
  <si>
    <t>C9H9NO2</t>
  </si>
  <si>
    <t>Amino-dideoxy-hexose</t>
  </si>
  <si>
    <t>C16843; CHEBI:39066; HMDB0011727; HMDB0032862; HMDB0035359; HMDB11727; HMDB32862; HMDB35359</t>
  </si>
  <si>
    <t>C6H13NO4</t>
  </si>
  <si>
    <t>Molybdate</t>
  </si>
  <si>
    <t>C06232; CHEBI:25371; HMDB0012260; HMDB12260</t>
  </si>
  <si>
    <t>H2MoO4</t>
  </si>
  <si>
    <t>Coumarate</t>
  </si>
  <si>
    <t>C00166; C00811; C01772; C02763; C05838; C06738; C12621; CHEBI:16815; CHEBI:17450; CHEBI:18125; CHEBI:28873; CHEBI:30851; CHEBI:32357; CHEBI:32374; CHEBI:47921; CHEBI:47928; CHEBI:84256; HMDB0000205; HMDB0001237; HMDB0001713; HMDB0002035; HMDB0002641; HMDB0012225; HMDB00205; HMDB0030677; HMDB0031629; HMDB0041592; HMDB0062605; HMDB0062655; HMDB0062774; HMDB01237; HMDB0125104; HMDB0126545; HMDB0128076; HMDB0129375; HMDB0134028; HMDB0134029; HMDB0134030; HMDB0134031; HMDB0141767; HMDB0141768; HMDB01713; HMDB02035; HMDB02641; HMDB12225; HMDB30677; HMDB31629; HMDB41592; HMDB62605; HMDB62655; HMDB62774</t>
  </si>
  <si>
    <t>C9H8O3</t>
  </si>
  <si>
    <t>Deoxyhexose; Butyl isopropyl disulfide</t>
  </si>
  <si>
    <t>C00507; C00861; C01018; C01721; C02095; C02781; C07326; CHEBI:16070; CHEBI:17617; CHEBI:17897; CHEBI:27442; CHEBI:42564; CHEBI:42589; CHEBI:48204; CHEBI:62346; CHEBI:90759; HMDB0000174; HMDB0000849; HMDB0002712; HMDB0003081; HMDB0005876; HMDB0010207; HMDB0011726; HMDB0011736; HMDB0012327; HMDB00174; HMDB0029196; HMDB0033050; HMDB0033051; HMDB0033821; HMDB0039783; HMDB0059624; HMDB0059625; HMDB0060267; HMDB0062477; HMDB0062489; HMDB00849; HMDB0124735; HMDB02712; HMDB03081; HMDB05876; HMDB10207; HMDB11726; HMDB11736; HMDB12327; HMDB29196; HMDB33050; HMDB33051; HMDB33821; HMDB39783; HMDB59624; HMDB59625; HMDB60267; HMDB62477; HMDB62489</t>
  </si>
  <si>
    <t>C6H12O5; C7H16S2</t>
  </si>
  <si>
    <t>1-(1-Methoxy-1-methylethyl)-4-methylbenzene</t>
  </si>
  <si>
    <t>C08490; HMDB0029653; HMDB0031311; HMDB0031454; HMDB0031624; HMDB0031625; HMDB0031866; HMDB0032060; HMDB0035601; HMDB0035989; HMDB0036719; HMDB0036814; HMDB0036816; HMDB0037294; HMDB29653; HMDB31311; HMDB31454; HMDB31624; HMDB31625; HMDB31866; HMDB32060; HMDB35601; HMDB35989; HMDB36719; HMDB36814; HMDB36816; HMDB37294</t>
  </si>
  <si>
    <t>C11H16O</t>
  </si>
  <si>
    <t>Met-oxide</t>
  </si>
  <si>
    <t>CHEBI:49033; HMDB0002005; HMDB0037057; HMDB02005; HMDB37057</t>
  </si>
  <si>
    <t>C5H11NO3S</t>
  </si>
  <si>
    <t>Phenylalanine</t>
  </si>
  <si>
    <t>C00079; C07527; C19565; C19578; CHEBI:110006; CHEBI:116735; CHEBI:17295; CHEBI:82572; HMDB0000159; HMDB0000612; HMDB0001007; HMDB0004992; HMDB0006044; HMDB00159; HMDB0033485; HMDB0033589; HMDB0034169; HMDB0059934; HMDB00612; HMDB0062402; HMDB0062407; HMDB01007; HMDB04992; HMDB06044; HMDB33485; HMDB33589; HMDB34169; HMDB59934; HMDB62402; HMDB62407</t>
  </si>
  <si>
    <t>C9H11NO2</t>
  </si>
  <si>
    <t>Phthalate</t>
  </si>
  <si>
    <t>C01606; C06337; CHEBI:15702; CHEBI:29069; CHEBI:30043; HMDB0002107; HMDB0002334; HMDB0002428; HMDB0032613; HMDB0061917; HMDB02107; HMDB02334; HMDB02428; HMDB32613; HMDB61917</t>
  </si>
  <si>
    <t>C8H6O4</t>
  </si>
  <si>
    <t>Pentonic acid; S-Propyl 1-propanesulfinothioate</t>
  </si>
  <si>
    <t>C00502; C00878; C01685; C05411; CHEBI:20912; CHEBI:21077; CHEBI:48092; CHEBI:6268; CHEBI:91021; HMDB0000539; HMDB0000867; HMDB0034394; HMDB00539; HMDB0059750; HMDB0060255; HMDB0060256; HMDB00867; HMDB34394; HMDB59750; HMDB60255; HMDB60256</t>
  </si>
  <si>
    <t>C5H10O6; C6H14OS2</t>
  </si>
  <si>
    <t>3-(3-Hydroxyphenyl)propanoic acid</t>
  </si>
  <si>
    <t>C01198; C01456; C01479; C01744; C02201; C03080; C05581; C05607; C11457; CHEBI:1427; CHEBI:16104; CHEBI:17098; CHEBI:25998; CHEBI:28111; CHEBI:30765; CHEBI:32978; CHEBI:32980; CHEBI:43065; CHEBI:48408; CHEBI:55501; HMDB0000375; HMDB0000475; HMDB0000563; HMDB0000748; HMDB0000779; HMDB0002072; HMDB0002199; HMDB0002229; HMDB0005175; HMDB0029665; HMDB0029817; HMDB0031132; HMDB0032030; HMDB0032138; HMDB0032573; HMDB0032605; HMDB0032639; HMDB0033752; HMDB0034243; HMDB0034993; HMDB00375; HMDB0040645; HMDB0041611; HMDB0041683; HMDB00475; HMDB00563; HMDB0059969; HMDB0061145; HMDB0062348; HMDB0062590; HMDB00748; HMDB00779; HMDB0124925; HMDB0125519; HMDB0125525; HMDB0125539; HMDB0134032; HMDB0134033; HMDB0134034; HMDB0134035; HMDB0134036; HMDB0134037; HMDB0134038; HMDB0137472; HMDB0141765; HMDB0141766; HMDB0142136; HMDB0142137; HMDB02072; HMDB02199; HMDB02229; HMDB05175; HMDB29665; HMDB29817; HMDB31132; HMDB32030; HMDB32138; HMDB32573; HMDB32605; HMDB32639; HMDB33752; HMDB34243; HMDB34993; HMDB40645; HMDB41611; HMDB41683; HMDB59969; HMDB61145; HMDB62348; HMDB62590</t>
  </si>
  <si>
    <t>C9H10O3</t>
  </si>
  <si>
    <t>3-(4-Methyl-3-pentenyl)thiophene</t>
  </si>
  <si>
    <t>HMDB0038183; HMDB38183</t>
  </si>
  <si>
    <t>C10H14S</t>
  </si>
  <si>
    <t>C10:3</t>
  </si>
  <si>
    <t>C02088; C11924; CHEBI:36999; CHEBI:66729; CHEBI:78886; CHEBI:84225; CHEBI:9642; HMDB0004586; HMDB0006539; HMDB0029691; HMDB0031085; HMDB0032062; HMDB0032135; HMDB0032462; HMDB0032615; HMDB0034922; HMDB0035063; HMDB0035235; HMDB0035328; HMDB0036042; HMDB0036084; HMDB0036878; HMDB0036879; HMDB0037011; HMDB0037012; HMDB0037044; HMDB0039382; HMDB0040176; HMDB0041000; HMDB0041584; HMDB0062603; HMDB0127496; HMDB0135742; HMDB04586; HMDB06539; HMDB29691; HMDB31085; HMDB32062; HMDB32135; HMDB32462; HMDB32615; HMDB34922; HMDB35063; HMDB35235; HMDB35328; HMDB36042; HMDB36084; HMDB36878; HMDB36879; HMDB37011; HMDB37012; HMDB37044; HMDB39382; HMDB40176; HMDB41000; HMDB41584; HMDB62603</t>
  </si>
  <si>
    <t>C10H14O2</t>
  </si>
  <si>
    <t>3-Isopropyl-2-methoxy-5-methylpyrazine</t>
  </si>
  <si>
    <t>CHEBI:256036; HMDB0029742; HMDB0031860; HMDB0032933; HMDB29742; HMDB31860; HMDB32933</t>
  </si>
  <si>
    <t>C9H14N2O</t>
  </si>
  <si>
    <t>(-)-Nopol</t>
  </si>
  <si>
    <t>CHEBI:525644; HMDB0030002; HMDB0030252; HMDB0031359; HMDB0031565; HMDB0031728; HMDB0032540; HMDB0033546; HMDB0036190; HMDB0036815; HMDB30002; HMDB30252; HMDB31359; HMDB31565; HMDB31728; HMDB32540; HMDB33546; HMDB36190; HMDB36815</t>
  </si>
  <si>
    <t>C11H18O</t>
  </si>
  <si>
    <t>2(3H)-Benzothiazolethione</t>
  </si>
  <si>
    <t>C14437; CHEBI:34292; HMDB0030524; HMDB30524</t>
  </si>
  <si>
    <t>C7H5NS2</t>
  </si>
  <si>
    <t>Homocysteinesulfinic acid</t>
  </si>
  <si>
    <t>CHEBI:84415; HMDB0006462; HMDB0240253; HMDB06462</t>
  </si>
  <si>
    <t>C4H9NO4S</t>
  </si>
  <si>
    <t>Pyridoxal</t>
  </si>
  <si>
    <t>C00250; C05831; C06051; CHEBI:17310; CHEBI:17889; CHEBI:27440; HMDB0001545; HMDB0004290; HMDB0034887; HMDB0034889; HMDB0060374; HMDB01545; HMDB04290; HMDB34887; HMDB34889; HMDB60374</t>
  </si>
  <si>
    <t>C8H9NO3</t>
  </si>
  <si>
    <t>Urate</t>
  </si>
  <si>
    <t>C00366; CHEBI:17775; HMDB0000289; HMDB00289</t>
  </si>
  <si>
    <t>C5H4N4O3</t>
  </si>
  <si>
    <t>C10:2</t>
  </si>
  <si>
    <t>C02108; C09836; C16461; CHEBI:25038; CHEBI:2866; CHEBI:488; CHEBI:51749; HMDB0013105; HMDB0031156; HMDB0031273; HMDB0032219; HMDB0032312; HMDB0032313; HMDB0032319; HMDB0032434; HMDB0033700; HMDB0034452; HMDB0034670; HMDB0035714; HMDB0035766; HMDB0035829; HMDB0036067; HMDB0036103; HMDB0037014; HMDB0037175; HMDB0037821; HMDB0040639; HMDB13105; HMDB31156; HMDB31273; HMDB32219; HMDB32312; HMDB32313; HMDB32319; HMDB32434; HMDB33700; HMDB34452; HMDB34670; HMDB35714; HMDB35766; HMDB35829; HMDB36067; HMDB36103; HMDB37014; HMDB37175; HMDB37821; HMDB40639</t>
  </si>
  <si>
    <t>C10H16O2</t>
  </si>
  <si>
    <t>10-Undecenal</t>
  </si>
  <si>
    <t>CHEBI:132843; HMDB0031128; HMDB0032238; HMDB0033577; HMDB0035417; HMDB0037807; HMDB0040247; HMDB31128; HMDB32238; HMDB33577; HMDB35417; HMDB37807; HMDB40247</t>
  </si>
  <si>
    <t>C11H20O</t>
  </si>
  <si>
    <t>Pyridoxine</t>
  </si>
  <si>
    <t>C00314; C00547; CHEBI:144646; CHEBI:16709; CHEBI:18357; CHEBI:78741; HMDB0000216; HMDB0000239; HMDB0001537; HMDB0002075; HMDB0004817; HMDB00216; HMDB00239; HMDB0035178; HMDB0037685; HMDB01537; HMDB02075; HMDB04817; HMDB35178; HMDB37685</t>
  </si>
  <si>
    <t>C8H11NO3</t>
  </si>
  <si>
    <t>Methyl-His</t>
  </si>
  <si>
    <t>C01152; CHEBI:27596; CHEBI:50599; HMDB0000001; HMDB00001; HMDB0000479; HMDB0004935; HMDB0006703; HMDB0006704; HMDB00479; HMDB04935; HMDB06703; HMDB06704</t>
  </si>
  <si>
    <t>C7H11N3O2</t>
  </si>
  <si>
    <t>Homoarecoline</t>
  </si>
  <si>
    <t>HMDB0038321; HMDB38321</t>
  </si>
  <si>
    <t>C9H15NO2</t>
  </si>
  <si>
    <t>3,4-Dihydroxyphenylglycol</t>
  </si>
  <si>
    <t>C05576; CHEBI:1387; CHEBI:89898; HMDB0000318; HMDB0005870; HMDB00318; HMDB0032966; HMDB0038760; HMDB0038761; HMDB0059756; HMDB0132906; HMDB0132907; HMDB0133971; HMDB0133972; HMDB0133982; HMDB05870; HMDB32966; HMDB38760; HMDB38761; HMDB59756</t>
  </si>
  <si>
    <t>C8H10O4</t>
  </si>
  <si>
    <t>Methyl beta-naphthyl ketone</t>
  </si>
  <si>
    <t>C02499; C07733; CHEBI:17043; CHEBI:39258; CHEBI:52364; HMDB0032412; HMDB0032582; HMDB0034446; HMDB32412; HMDB32582; HMDB34446</t>
  </si>
  <si>
    <t>C12H10O</t>
  </si>
  <si>
    <t>1,4-Ipomeadiol</t>
  </si>
  <si>
    <t>HMDB0030471; HMDB0038276; HMDB30471; HMDB38276</t>
  </si>
  <si>
    <t>C9H14O3</t>
  </si>
  <si>
    <t>Levetiracetam</t>
  </si>
  <si>
    <t>C07841; CHEBI:352567; HMDB0015333; HMDB0033926; HMDB15333; HMDB33926</t>
  </si>
  <si>
    <t>C8H14N2O2</t>
  </si>
  <si>
    <t>C10:1</t>
  </si>
  <si>
    <t>C03246; C16462; C18066; C18202; C20326; CHEBI:132839; CHEBI:16271; CHEBI:32381; CHEBI:37463; CHEBI:50243; CHEBI:50467; CHEBI:81581; CHEBI:87327; HMDB0004980; HMDB0010726; HMDB0012183; HMDB0029358; HMDB0029859; HMDB0030031; HMDB0031002; HMDB0031003; HMDB0031297; HMDB0031362; HMDB0031440; HMDB0031441; HMDB0032119; HMDB0032275; HMDB0032393; HMDB0032452; HMDB0033203; HMDB0033377; HMDB0034427; HMDB0034581; HMDB0034880; HMDB0035122; HMDB0035365; HMDB0035837; HMDB0035839; HMDB0035907; HMDB0036099; HMDB0036211; HMDB0036990; HMDB0036992; HMDB0037021; HMDB0037116; HMDB0037217; HMDB0037497; HMDB0037632; HMDB0038744; HMDB0039149; HMDB0039768; HMDB0039795; HMDB0040194; HMDB0040208; HMDB0040213; HMDB0040330; HMDB0040530; HMDB0040726; HMDB0040727; HMDB0041012; HMDB0041630; HMDB0059610; HMDB0059852; HMDB04980; HMDB10726; HMDB12183; HMDB29358; HMDB29859; HMDB30031; HMDB31002; HMDB31003; HMDB31297; HMDB31362; HMDB31440; HMDB31441; HMDB32119; HMDB32275; HMDB32393; HMDB32452; HMDB33203; HMDB33377; HMDB34427; HMDB34581; HMDB34880; HMDB35122; HMDB35365; HMDB35837; HMDB35839; HMDB35907; HMDB36099; HMDB36211; HMDB36990; HMDB36992; HMDB37021; HMDB37116; HMDB37217; HMDB37497; HMDB37632; HMDB38744; HMDB39149; HMDB39768; HMDB39795; HMDB40194; HMDB40208; HMDB40213; HMDB40330; HMDB40530; HMDB40726; HMDB40727; HMDB41012; HMDB41630; HMDB59610; HMDB59852</t>
  </si>
  <si>
    <t>C10H18O2</t>
  </si>
  <si>
    <t>2-(4-Methyl-5-thiazolyl)ethyl formate</t>
  </si>
  <si>
    <t>HMDB0032420; HMDB32420</t>
  </si>
  <si>
    <t>C7H9NO2S</t>
  </si>
  <si>
    <t>Metronidazole</t>
  </si>
  <si>
    <t>C07203; CHEBI:6909; HMDB0015052; HMDB15052</t>
  </si>
  <si>
    <t>C6H9N3O3</t>
  </si>
  <si>
    <t>Gabapentin</t>
  </si>
  <si>
    <t>CHEBI:42797; HMDB0005015; HMDB05015</t>
  </si>
  <si>
    <t>C9H17NO2</t>
  </si>
  <si>
    <t>4-Bromophenol</t>
  </si>
  <si>
    <t>C14453; C14839; C14840; C14841; CHEBI:34587; CHEBI:34589; CHEBI:47248; HMDB0032059; HMDB0060446; HMDB0060448; HMDB0062397; HMDB32059; HMDB60446; HMDB60448; HMDB62397</t>
  </si>
  <si>
    <t>C6H5BrO</t>
  </si>
  <si>
    <t>Glycerol 3-phosphate</t>
  </si>
  <si>
    <t>C00093; C02979; CHEBI:15978; CHEBI:17270; HMDB0000126; HMDB0002520; HMDB0002722; HMDB00126; HMDB02520; HMDB02722</t>
  </si>
  <si>
    <t>C3H9O6P</t>
  </si>
  <si>
    <t>2-Octenedioic acid</t>
  </si>
  <si>
    <t>CHEBI:68508; CHEBI:89192; CHEBI:89625; HMDB0000341; HMDB0004982; HMDB0013312; HMDB0032352; HMDB00341; HMDB0034851; HMDB0038601; HMDB04982; HMDB13312; HMDB32352; HMDB34851; HMDB38601</t>
  </si>
  <si>
    <t>C8H12O4</t>
  </si>
  <si>
    <t>Glycylproline</t>
  </si>
  <si>
    <t>CHEBI:356660; HMDB0000721; HMDB0011178; HMDB00721; HMDB11178</t>
  </si>
  <si>
    <t>C7H12N2O3</t>
  </si>
  <si>
    <t>Tetrahydrofurfuryl butyrate</t>
  </si>
  <si>
    <t>CHEBI:78700; HMDB0036188; HMDB0036213; HMDB0036396; HMDB0037146; HMDB0040165; HMDB0040202; HMDB0040203; HMDB0059936; HMDB0059937; HMDB0060287; HMDB0094711; HMDB36188; HMDB36213; HMDB36396; HMDB37146; HMDB40165; HMDB40202; HMDB40203; HMDB59936; HMDB59937; HMDB60287; HMDB94711</t>
  </si>
  <si>
    <t>C9H16O3</t>
  </si>
  <si>
    <t>Decanoic acid (FA10:0)</t>
  </si>
  <si>
    <t>C01571; C12289; C12292; CHEBI:120941; CHEBI:30813; CHEBI:44499; CHEBI:48250; CHEBI:53459; CHEBI:606526; CHEBI:87421; CHEBI:87426; CHEBI:87559; CHEBI:88553; HMDB0000511; HMDB0029760; HMDB0030029; HMDB0031264; HMDB0031739; HMDB0032045; HMDB0032070; HMDB0032155; HMDB0032264; HMDB0032302; HMDB0032315; HMDB0033620; HMDB0034457; HMDB0034849; HMDB0035595; HMDB0035723; HMDB0036136; HMDB0036145; HMDB0036228; HMDB0037387; HMDB0037849; HMDB0038038; HMDB0038602; HMDB0038783; HMDB0039218; HMDB0040157; HMDB0040167; HMDB0040195; HMDB0040211; HMDB0040529; HMDB0041216; HMDB00511; HMDB0061805; HMDB0094654; HMDB29760; HMDB30029; HMDB31264; HMDB31739; HMDB32045; HMDB32070; HMDB32155; HMDB32264; HMDB32302; HMDB32315; HMDB33620; HMDB34457; HMDB34849; HMDB35595; HMDB35723; HMDB36136; HMDB36145; HMDB36228; HMDB37387; HMDB37849; HMDB38038; HMDB38602; HMDB38783; HMDB39218; HMDB40157; HMDB40167; HMDB40195; HMDB40211; HMDB40529; HMDB41216; HMDB61805; HMDB94654</t>
  </si>
  <si>
    <t>C10H20O2</t>
  </si>
  <si>
    <t>2-Quinolinecarboxylic acid</t>
  </si>
  <si>
    <t>C06325; C14040; CHEBI:18386; CHEBI:34104; HMDB0000842; HMDB0062188; HMDB00842; HMDB62188</t>
  </si>
  <si>
    <t>C10H7NO2</t>
  </si>
  <si>
    <t>Acetyl-Leu</t>
  </si>
  <si>
    <t>C02710; CHEBI:17786; CHEBI:64390; CHEBI:84056; HMDB0000701; HMDB0000747; HMDB0002087; HMDB0011756; HMDB0061684; HMDB00701; HMDB00747; HMDB02087; HMDB11756; HMDB61684</t>
  </si>
  <si>
    <t>C8H15NO3</t>
  </si>
  <si>
    <t>Phenol sulfate</t>
  </si>
  <si>
    <t>C02180; CHEBI:27905; HMDB0060015; HMDB60015</t>
  </si>
  <si>
    <t>C6H6O4S</t>
  </si>
  <si>
    <t>Suberic acid</t>
  </si>
  <si>
    <t>C08278; C14570; C16658; CHEBI:80644; CHEBI:89933; CHEBI:9300; HMDB0000837; HMDB0000893; HMDB0002023; HMDB0033838; HMDB0041606; HMDB0059727; HMDB0059757; HMDB0060684; HMDB00837; HMDB00893; HMDB02023; HMDB33838; HMDB41606; HMDB59727; HMDB59757; HMDB60684</t>
  </si>
  <si>
    <t>C8H14O4</t>
  </si>
  <si>
    <t>Acetyl-Asp; Berteroin</t>
  </si>
  <si>
    <t>C01042; C01045; C05520; CHEBI:21547; CHEBI:28095; CHEBI:48309; HMDB0000812; HMDB0003470; HMDB0031577; HMDB0039163; HMDB0060273; HMDB00812; HMDB03470; HMDB31577; HMDB39163; HMDB60273</t>
  </si>
  <si>
    <t>C6H9NO5; C7H13NS2</t>
  </si>
  <si>
    <t>Indole-3-acetate</t>
  </si>
  <si>
    <t>C00954; C05634; CHEBI:16411; CHEBI:50157; HMDB0000197; HMDB0004073; HMDB00197; HMDB0038628; HMDB0040972; HMDB04073; HMDB38628; HMDB40972</t>
  </si>
  <si>
    <t>C10H9NO2</t>
  </si>
  <si>
    <t>Citrulline</t>
  </si>
  <si>
    <t>C00327; CHEBI:16349; HMDB0000904; HMDB0003148; HMDB00904; HMDB03148</t>
  </si>
  <si>
    <t>C6H13N3O3</t>
  </si>
  <si>
    <t>Hexuronic acid; Ascorbate</t>
  </si>
  <si>
    <t>C01041; C02670; C19806; CHEBI:18268; CHEBI:29073; CHEBI:45969; HMDB0000044; HMDB00044; HMDB0006355; HMDB0014273; HMDB0029945; HMDB0031193; HMDB06355; HMDB14273; HMDB29945; HMDB31193</t>
  </si>
  <si>
    <t>C6H8O6</t>
  </si>
  <si>
    <t>Pyrophosphate</t>
  </si>
  <si>
    <t>C00013; CHEBI:29888; HMDB0000250; HMDB00250</t>
  </si>
  <si>
    <t>H4O7P2</t>
  </si>
  <si>
    <t>Glucono-lactone</t>
  </si>
  <si>
    <t>C00198; C01040; C01216; C03383; C05394; CHEBI:15895; CHEBI:16217; CHEBI:17028; CHEBI:17587; CHEBI:27453; CHEBI:52417; HMDB0000150; HMDB0001353; HMDB0001385; HMDB0002541; HMDB0003466; HMDB00150; HMDB0029932; HMDB01353; HMDB01385; HMDB02541; HMDB03466; HMDB29932</t>
  </si>
  <si>
    <t>C6H10O6</t>
  </si>
  <si>
    <t>4-Methoxycinnamic acid</t>
  </si>
  <si>
    <t>C14784; CHEBI:260249; CHEBI:34048; CHEBI:84260; HMDB0002040; HMDB0030903; HMDB0031055; HMDB0033248; HMDB0038712; HMDB0038965; HMDB0039471; HMDB0062273; HMDB0062729; HMDB0125103; HMDB0125518; HMDB0131168; HMDB0133457; HMDB0133611; HMDB0133612; HMDB0133613; HMDB0133614; HMDB0133615; HMDB0134055; HMDB0135647; HMDB0135649; HMDB0135650; HMDB0135651; HMDB0141076; HMDB0141077; HMDB0141078; HMDB0141782; HMDB02040; HMDB30903; HMDB31055; HMDB33248; HMDB38712; HMDB38965; HMDB39471; HMDB62273; HMDB62729</t>
  </si>
  <si>
    <t>C10H10O3</t>
  </si>
  <si>
    <t>Digitalose</t>
  </si>
  <si>
    <t>HMDB0033789; HMDB33789</t>
  </si>
  <si>
    <t>C7H14O5</t>
  </si>
  <si>
    <t>5-Phenylvaleric acid</t>
  </si>
  <si>
    <t>C10454; C10478; C17663; CHEBI:40131; CHEBI:4918; CHEBI:50550; HMDB0002043; HMDB0031250; HMDB0031864; HMDB0033376; HMDB0033386; HMDB0033597; HMDB0035013; HMDB0036235; HMDB0036385; HMDB0037680; HMDB0037708; HMDB0038179; HMDB0040287; HMDB0040356; HMDB0040411; HMDB0040425; HMDB0040426; HMDB0040583; HMDB0040800; HMDB0041553; HMDB0126149; HMDB0126449; HMDB0132981; HMDB0133181; HMDB0133469; HMDB0133682; HMDB0133683; HMDB0133684; HMDB0133685; HMDB0133686; HMDB0133687; HMDB02043; HMDB31250; HMDB31864; HMDB33376; HMDB33386; HMDB33597; HMDB35013; HMDB36235; HMDB36385; HMDB37680; HMDB37708; HMDB38179; HMDB40287; HMDB40356; HMDB40411; HMDB40425; HMDB40426; HMDB40583; HMDB40800; HMDB41553</t>
  </si>
  <si>
    <t>C11H14O2</t>
  </si>
  <si>
    <t>Propofol</t>
  </si>
  <si>
    <t>C07523; CHEBI:44915; HMDB0014956; HMDB0031194; HMDB0031568; HMDB0031731; HMDB0032579; HMDB0035055; HMDB0036681; HMDB0037272; HMDB0038107; HMDB0038194; HMDB14956; HMDB31194; HMDB31568; HMDB31731; HMDB32579; HMDB35055; HMDB36681; HMDB37272; HMDB38107; HMDB38194</t>
  </si>
  <si>
    <t>C12H18O</t>
  </si>
  <si>
    <t>1-(Isothiocyanatomethyl)-4-methoxybenzene</t>
  </si>
  <si>
    <t>HMDB0032581; HMDB32581</t>
  </si>
  <si>
    <t>C9H9NOS</t>
  </si>
  <si>
    <t>Hippurate</t>
  </si>
  <si>
    <t>C01586; C19569; CHEBI:18089; CHEBI:606565; CHEBI:66951; CHEBI:838058; HMDB0000714; HMDB0000992; HMDB0012884; HMDB0032398; HMDB0032595; HMDB0062583; HMDB00714; HMDB00992; HMDB12884; HMDB32398; HMDB32595; HMDB62583</t>
  </si>
  <si>
    <t>C9H9NO3</t>
  </si>
  <si>
    <t>2(N)-Methyl-norsalsolinol</t>
  </si>
  <si>
    <t>C07577; C09642; C18771; CHEBI:113; CHEBI:123715; CHEBI:1391; CHEBI:38571; CHEBI:767276; HMDB0001189; HMDB0005199; HMDB0029223; HMDB0029224; HMDB0030372; HMDB0031811; HMDB0033763; HMDB0039655; HMDB0040021; HMDB0041931; HMDB0042012; HMDB01189; HMDB05199; HMDB29223; HMDB29224; HMDB30372; HMDB31811; HMDB33763; HMDB39655; HMDB40021; HMDB41931; HMDB42012</t>
  </si>
  <si>
    <t>C10H13NO2</t>
  </si>
  <si>
    <t>4-Hydroxyphenylpyruvic acid</t>
  </si>
  <si>
    <t>C01179; C01405; C01481; C05350; C12623; CHEBI:15365; CHEBI:15999; CHEBI:17395; CHEBI:27683; CHEBI:48681; CHEBI:491486; HMDB0000707; HMDB0001879; HMDB0001964; HMDB0002130; HMDB0003501; HMDB0006494; HMDB0006915; HMDB0011663; HMDB0032057; HMDB0032131; HMDB00707; HMDB0125102; HMDB0125527; HMDB0125589; HMDB0125805; HMDB0126377; HMDB0132508; HMDB0134040; HMDB0134041; HMDB0140954; HMDB0140955; HMDB0140956; HMDB01879; HMDB01964; HMDB02130; HMDB03501; HMDB06494; HMDB06915; HMDB11663; HMDB32057; HMDB32131</t>
  </si>
  <si>
    <t>C9H8O4</t>
  </si>
  <si>
    <t>Hexose</t>
  </si>
  <si>
    <t>C00031; C00137; C00159; C00221; C00267; C00738; C00795; C00962; C00984; C01487; C06150; C06152; C06153; C10906; C15923; CHEBI:10642; CHEBI:15903; CHEBI:17268; CHEBI:17925; CHEBI:22357; CHEBI:23311; CHEBI:23927; CHEBI:25492; CHEBI:27372; CHEBI:27374; CHEBI:27667; CHEBI:27987; CHEBI:28061; CHEBI:37675; CHEBI:37704; CHEBI:37741; CHEBI:37744; CHEBI:4167; CHEBI:4208; CHEBI:47693; CHEBI:48095; HMDB0000122; HMDB0000143; HMDB0000160; HMDB0000169; HMDB0000211; HMDB0000346; HMDB0000516; HMDB0000660; HMDB0001151; HMDB0001266; HMDB0002256; HMDB0003340; HMDB0003345; HMDB0003418; HMDB0003449; HMDB0005762; HMDB0006088; HMDB0006564; HMDB00122; HMDB0012326; HMDB00143; HMDB00160; HMDB00169; HMDB00211; HMDB0032222; HMDB0033704; HMDB0034220; HMDB00346; HMDB00516; HMDB0061922; HMDB0062138; HMDB0062170; HMDB0062473; HMDB0062538; HMDB00660; HMDB01151; HMDB0125599; HMDB01266; HMDB02256; HMDB0240207; HMDB0240208; HMDB0240209; HMDB0240210; HMDB0240211; HMDB03340; HMDB03345; HMDB03418; HMDB03449; HMDB05762; HMDB06088; HMDB06564; HMDB12326; HMDB32222; HMDB33704; HMDB34220; HMDB61922; HMDB62138; HMDB62170; HMDB62473; HMDB62538</t>
  </si>
  <si>
    <t>C6H12O6</t>
  </si>
  <si>
    <t>2,2,7,7-Tetramethyl-1,6-dioxaspiro[4.4]nona-3,8-diene</t>
  </si>
  <si>
    <t>CHEBI:76357; CHEBI:76358; HMDB0030007; HMDB0030039; HMDB0032468; HMDB0035240; HMDB0036669; HMDB0036817; HMDB0039159; HMDB0039957; HMDB0059925; HMDB0059926; HMDB30007; HMDB30039; HMDB32468; HMDB35240; HMDB36669; HMDB36817; HMDB39159; HMDB39957; HMDB59925; HMDB59926</t>
  </si>
  <si>
    <t>C11H16O2</t>
  </si>
  <si>
    <t>Tyrosine</t>
  </si>
  <si>
    <t>C00082; C04368; C19579; CHEBI:16939; CHEBI:17895; CHEBI:44303; CHEBI:82573; CHEBI:91038; HMDB0000158; HMDB0000647; HMDB0001119; HMDB0002184; HMDB0003831; HMDB0006050; HMDB00158; HMDB0059720; HMDB0060280; HMDB00647; HMDB01119; HMDB02184; HMDB03831; HMDB06050; HMDB59720; HMDB60280</t>
  </si>
  <si>
    <t>C9H11NO3</t>
  </si>
  <si>
    <t>6-hydroxy-2H-1,3-benzodioxole-5-carboxylic acid</t>
  </si>
  <si>
    <t>HMDB0129371; HMDB0137133</t>
  </si>
  <si>
    <t>C8H6O5</t>
  </si>
  <si>
    <t>Amyl 2-furoate</t>
  </si>
  <si>
    <t>HMDB0029456; HMDB0032607; HMDB0033394; HMDB0036522; HMDB0037641; HMDB0037727; HMDB0038181; HMDB0038354; HMDB0039874; HMDB0059891; HMDB29456; HMDB32607; HMDB33394; HMDB36522; HMDB37641; HMDB37727; HMDB38181; HMDB38354; HMDB39874; HMDB59891</t>
  </si>
  <si>
    <t>C10H14O3</t>
  </si>
  <si>
    <t>Geranyl formate</t>
  </si>
  <si>
    <t>C12294; CHEBI:31648; HMDB0030006; HMDB0030424; HMDB0032050; HMDB0032463; HMDB0034708; HMDB0034730; HMDB0035156; HMDB0036191; HMDB0036215; HMDB0037388; HMDB0037829; HMDB0038005; HMDB0038068; HMDB0038079; HMDB0038245; HMDB0038279; HMDB0040595; HMDB0059816; HMDB30006; HMDB30424; HMDB32050; HMDB32463; HMDB34708; HMDB34730; HMDB35156; HMDB36191; HMDB36215; HMDB37388; HMDB37829; HMDB38005; HMDB38068; HMDB38079; HMDB38245; HMDB38279; HMDB40595; HMDB59816</t>
  </si>
  <si>
    <t>C11H18O2</t>
  </si>
  <si>
    <t>Geosmin</t>
  </si>
  <si>
    <t>C16286; CHEBI:46702; HMDB0031020; HMDB0031102; HMDB0031341; HMDB0032279; HMDB0032542; HMDB0036461; HMDB0038972; HMDB31020; HMDB31102; HMDB31341; HMDB32279; HMDB32542; HMDB36461; HMDB38972</t>
  </si>
  <si>
    <t>C12H22O</t>
  </si>
  <si>
    <t>2-Amino-a-carboline</t>
  </si>
  <si>
    <t>C19186; HMDB0033141; HMDB33141</t>
  </si>
  <si>
    <t>C11H9N3</t>
  </si>
  <si>
    <t>L-Adrenaline</t>
  </si>
  <si>
    <t>C00788; C05589; C11768; C17925; CHEBI:128939; CHEBI:142891; CHEBI:144308; CHEBI:28918; CHEBI:33568; CHEBI:71172; CHEBI:714289; HMDB0000068; HMDB0000615; HMDB0000819; HMDB0002832; HMDB00068; HMDB0015652; HMDB0029455; HMDB00615; HMDB0061679; HMDB0062515; HMDB00819; HMDB02832; HMDB15652; HMDB29455; HMDB61679; HMDB62515</t>
  </si>
  <si>
    <t>C9H13NO3</t>
  </si>
  <si>
    <t>7-Methyl-2-hydroxy-6-oxoocta-2,4-dienoate; Choline-P</t>
  </si>
  <si>
    <t>C00588; C05594; CHEBI:125412; CHEBI:18132; CHEBI:846276; CHEBI:89913; HMDB0000284; HMDB0001490; HMDB0001565; HMDB0002909; HMDB0006775; HMDB00284; HMDB0035056; HMDB0036072; HMDB0039650; HMDB0040603; HMDB0059730; HMDB0125593; HMDB0125597; HMDB0126618; HMDB0126619; HMDB0126620; HMDB0131233; HMDB01490; HMDB01565; HMDB02909; HMDB06775; HMDB35056; HMDB36072; HMDB39650; HMDB40603; HMDB59730</t>
  </si>
  <si>
    <t>C5H15NO4P; C9H12O4</t>
  </si>
  <si>
    <t>5-exo-Hydroxy-1,2-campholide</t>
  </si>
  <si>
    <t>HMDB0036117; HMDB0036998; HMDB0039052; HMDB0039710; HMDB0040883; HMDB36117; HMDB36998; HMDB39052; HMDB39710; HMDB40883</t>
  </si>
  <si>
    <t>C10H16O3</t>
  </si>
  <si>
    <t>Citronellyl formate</t>
  </si>
  <si>
    <t>C12295; C13422; C13910; CHEBI:31676; CHEBI:35045; CHEBI:48944; HMDB0031062; HMDB0031063; HMDB0031087; HMDB0031272; HMDB0031406; HMDB0031691; HMDB0031843; HMDB0032308; HMDB0032320; HMDB0032396; HMDB0032404; HMDB0032453; HMDB0032461; HMDB0032489; HMDB0032534; HMDB0033371; HMDB0033724; HMDB0034428; HMDB0034429; HMDB0036140; HMDB0036784; HMDB0037106; HMDB0037185; HMDB0037225; HMDB0037309; HMDB0038273; HMDB0038274; HMDB0038277; HMDB0038278; HMDB0038311; HMDB0038906; HMDB0040593; HMDB31062; HMDB31063; HMDB31087; HMDB31272; HMDB31406; HMDB31691; HMDB31843; HMDB32308; HMDB32320; HMDB32396; HMDB32404; HMDB32453; HMDB32461; HMDB32489; HMDB32534; HMDB33371; HMDB33724; HMDB34428; HMDB34429; HMDB36140; HMDB36784; HMDB37106; HMDB37185; HMDB37225; HMDB37309; HMDB38273; HMDB38274; HMDB38277; HMDB38278; HMDB38311; HMDB38906; HMDB40593</t>
  </si>
  <si>
    <t>C11H20O2</t>
  </si>
  <si>
    <t>Phosphoserine</t>
  </si>
  <si>
    <t>C01005; CHEBI:15811; CHEBI:37712; HMDB0000272; HMDB0001721; HMDB00272; HMDB01721</t>
  </si>
  <si>
    <t>C3H8NO6P</t>
  </si>
  <si>
    <t>(S)-N-(4,5-Dihydro-1-methyl-4-oxo-1H-imidazol-2-yl)alanine</t>
  </si>
  <si>
    <t>HMDB0034912; HMDB34912</t>
  </si>
  <si>
    <t>C7H11N3O3</t>
  </si>
  <si>
    <t>Pseudoecgonine</t>
  </si>
  <si>
    <t>C10858; C12449; CHEBI:32072; CHEBI:708641; HMDB0006348; HMDB0006548; HMDB0094728; HMDB0094729; HMDB0094730; HMDB0094731; HMDB06348; HMDB06548; HMDB94728; HMDB94729; HMDB94730; HMDB94731</t>
  </si>
  <si>
    <t>C9H15NO3</t>
  </si>
  <si>
    <t>Phosphoglycerate</t>
  </si>
  <si>
    <t>C00197; C00597; C00631; CHEBI:17050; CHEBI:17794; CHEBI:17835; CHEBI:24344; CHEBI:58289; HMDB0000362; HMDB0000807; HMDB0003391; HMDB00362; HMDB0060180; HMDB0062707; HMDB00807; HMDB03391; HMDB60180; HMDB62707</t>
  </si>
  <si>
    <t>C3H7O7P</t>
  </si>
  <si>
    <t>Pyroglutamylglycine</t>
  </si>
  <si>
    <t>HMDB0061890; HMDB61890</t>
  </si>
  <si>
    <t>C7H10N2O4</t>
  </si>
  <si>
    <t>1-Methoxy-1H-indole-3-acetonitrile</t>
  </si>
  <si>
    <t>HMDB0040973; HMDB40973</t>
  </si>
  <si>
    <t>C11H10N2O</t>
  </si>
  <si>
    <t>5-(2-Methylpropyl)tetrahydro-2-oxo-3-furancarboxylic acid</t>
  </si>
  <si>
    <t>HMDB0030988; HMDB0030992; HMDB30988; HMDB30992</t>
  </si>
  <si>
    <t>C9H14O4</t>
  </si>
  <si>
    <t>Alanyl-Proline</t>
  </si>
  <si>
    <t>HMDB0028695; HMDB0029010; HMDB28695; HMDB29010</t>
  </si>
  <si>
    <t>C8H14N2O3</t>
  </si>
  <si>
    <t>3-Oxodecanoic acid</t>
  </si>
  <si>
    <t>C17620; CHEBI:37157; CHEBI:81225; HMDB0010724; HMDB0030367; HMDB0030369; HMDB0033010; HMDB0038692; HMDB0038978; HMDB0039533; HMDB0039582; HMDB0039587; HMDB0040204; HMDB0040205; HMDB0041376; HMDB0041545; HMDB10724; HMDB30367; HMDB30369; HMDB33010; HMDB38692; HMDB38978; HMDB39533; HMDB39582; HMDB39587; HMDB40204; HMDB40205; HMDB41376; HMDB41545</t>
  </si>
  <si>
    <t>C10H18O3</t>
  </si>
  <si>
    <t>3-[(3-Methylbutyl)nitrosoamino]-2-butanone</t>
  </si>
  <si>
    <t>HMDB0033553; HMDB33553</t>
  </si>
  <si>
    <t>C9H18N2O2</t>
  </si>
  <si>
    <t>Undecanoic acid</t>
  </si>
  <si>
    <t>C17715; CHEBI:32368; CHEBI:63864; CHEBI:87511; CHEBI:87542; HMDB0000947; HMDB0002373; HMDB0032044; HMDB0032325; HMDB0032448; HMDB0033618; HMDB0033848; HMDB0034134; HMDB0034456; HMDB0034458; HMDB0034460; HMDB0036034; HMDB0036229; HMDB0038237; HMDB0038267; HMDB0039215; HMDB0040171; HMDB0040193; HMDB0040266; HMDB0041559; HMDB0059831; HMDB0059860; HMDB0062119; HMDB0094659; HMDB00947; HMDB02373; HMDB32044; HMDB32325; HMDB32448; HMDB33618; HMDB33848; HMDB34134; HMDB34456; HMDB34458; HMDB34460; HMDB36034; HMDB36229; HMDB38237; HMDB38267; HMDB39215; HMDB40171; HMDB40193; HMDB40266; HMDB41559; HMDB59831; HMDB59860; HMDB62119; HMDB94659</t>
  </si>
  <si>
    <t>C11H22O2</t>
  </si>
  <si>
    <t>Indoleacrylic acid</t>
  </si>
  <si>
    <t>CHEBI:90333; HMDB0000734; HMDB00734</t>
  </si>
  <si>
    <t>C11H9NO2</t>
  </si>
  <si>
    <t>2-Keto-6-acetamidocaproate</t>
  </si>
  <si>
    <t>C05548; CHEBI:28376; HMDB0012150; HMDB12150</t>
  </si>
  <si>
    <t>C8H13NO4</t>
  </si>
  <si>
    <t>N-Heptanoylglycine</t>
  </si>
  <si>
    <t>CHEBI:74433; HMDB0013010; HMDB13010</t>
  </si>
  <si>
    <t>C9H17NO3</t>
  </si>
  <si>
    <t>Azelaic acid</t>
  </si>
  <si>
    <t>C08261; CHEBI:48131; CHEBI:87319; CHEBI:88404; CHEBI:89874; HMDB0000784; HMDB0011717; HMDB0032200; HMDB0032258; HMDB0032387; HMDB0036233; HMDB0059760; HMDB0059783; HMDB0059814; HMDB0059879; HMDB00784; HMDB11717; HMDB32200; HMDB32258; HMDB32387; HMDB36233; HMDB59760; HMDB59783; HMDB59814; HMDB59879</t>
  </si>
  <si>
    <t>C9H16O4</t>
  </si>
  <si>
    <t>3-Hydroxycapric acid</t>
  </si>
  <si>
    <t>CHEBI:132983; CHEBI:133174; HMDB0002203; HMDB0010725; HMDB0033201; HMDB0033574; HMDB0033640; HMDB0034783; HMDB0038186; HMDB0039470; HMDB0039668; HMDB0039669; HMDB0039893; HMDB0040329; HMDB0041600; HMDB0094656; HMDB02203; HMDB10725; HMDB33201; HMDB33574; HMDB33640; HMDB34783; HMDB38186; HMDB39470; HMDB39668; HMDB39669; HMDB39893; HMDB40329; HMDB41600; HMDB94656</t>
  </si>
  <si>
    <t>C10H20O3</t>
  </si>
  <si>
    <t>Acetyl-Glu</t>
  </si>
  <si>
    <t>C00624; CHEBI:12575; HMDB0000590; HMDB0001138; HMDB00590; HMDB01138</t>
  </si>
  <si>
    <t>C7H11NO5</t>
  </si>
  <si>
    <t>Pyrocatechol sulfate</t>
  </si>
  <si>
    <t>CHEBI:68505; HMDB0059724; HMDB0061713; HMDB0240263; HMDB59724; HMDB61713</t>
  </si>
  <si>
    <t>C6H6O5S</t>
  </si>
  <si>
    <t>Coumarin-4-carboxylic acid</t>
  </si>
  <si>
    <t>HMDB0032944; HMDB0039045; HMDB0039147; HMDB0128616; HMDB0128617; HMDB0128618; HMDB0128619; HMDB32944; HMDB39045; HMDB39147</t>
  </si>
  <si>
    <t>C10H6O4</t>
  </si>
  <si>
    <t>3-Dehydroquinate; 5-(Methylthio)-2-[(methylthio)methyl]-2-pentenal</t>
  </si>
  <si>
    <t>C00944; CHEBI:17947; HMDB0012710; HMDB0037815; HMDB0059927; HMDB0240294; HMDB12710; HMDB37815; HMDB59927</t>
  </si>
  <si>
    <t>C7H10O6; C8H14OS2</t>
  </si>
  <si>
    <t>Ethyl 4-(acetylthio)butyrate</t>
  </si>
  <si>
    <t>HMDB0032259; HMDB32259</t>
  </si>
  <si>
    <t>C8H14O3S</t>
  </si>
  <si>
    <t>3-Hydroxysuberic acid</t>
  </si>
  <si>
    <t>CHEBI:70766; CHEBI:84086; CHEBI:87368; HMDB0000325; HMDB00325; HMDB0040220; HMDB0061681; HMDB40220; HMDB61681</t>
  </si>
  <si>
    <t>C8H14O5</t>
  </si>
  <si>
    <t>Diaminopimelate</t>
  </si>
  <si>
    <t>C00666; CHEBI:16026; HMDB0001370; HMDB0028697; HMDB0029054; HMDB0031412; HMDB0039222; HMDB01370; HMDB28697; HMDB29054; HMDB31412; HMDB39222</t>
  </si>
  <si>
    <t>C7H14N2O4</t>
  </si>
  <si>
    <t>5-Methoxytryptamine</t>
  </si>
  <si>
    <t>C05659; C06212; CHEBI:2089; CHEBI:48294; HMDB0004095; HMDB0004369; HMDB0030533; HMDB04095; HMDB04369; HMDB30533</t>
  </si>
  <si>
    <t>C11H14N2O</t>
  </si>
  <si>
    <t>Acetyl-Met</t>
  </si>
  <si>
    <t>C02712; CHEBI:165927; HMDB0011745; HMDB11745</t>
  </si>
  <si>
    <t>C7H13NO3S</t>
  </si>
  <si>
    <t>(Iso)Citrate</t>
  </si>
  <si>
    <t>C00158; C00311; C00451; C04575; C04617; CHEBI:151; CHEBI:15622; CHEBI:160; CHEBI:30769; CHEBI:30887; CHEBI:57441; CHEBI:85805; HMDB0000094; HMDB0000193; HMDB0001874; HMDB0005971; HMDB0006511; HMDB00094; HMDB00193; HMDB0033717; HMDB0041862; HMDB0062803; HMDB01874; HMDB05971; HMDB06511; HMDB33717; HMDB41862; HMDB62803</t>
  </si>
  <si>
    <t>C6H8O7</t>
  </si>
  <si>
    <t>C12:4</t>
  </si>
  <si>
    <t>CHEBI:87409; CHEBI:87413; HMDB0031571; HMDB0031614; HMDB0031618; HMDB0032043; HMDB0033380; HMDB0035010; HMDB0035014; HMDB0035015; HMDB0035447; HMDB0036388; HMDB0036734; HMDB0037165; HMDB0037709; HMDB0037716; HMDB0037717; HMDB0037792; HMDB0038180; HMDB0039496; HMDB0039643; HMDB0039841; HMDB0040427; HMDB0132942; HMDB0132971; HMDB0132979; HMDB31571; HMDB31614; HMDB31618; HMDB32043; HMDB33380; HMDB35010; HMDB35014; HMDB35015; HMDB35447; HMDB36388; HMDB36734; HMDB37165; HMDB37709; HMDB37716; HMDB37717; HMDB37792; HMDB38180; HMDB39496; HMDB39643; HMDB39841; HMDB40427</t>
  </si>
  <si>
    <t>C12H16O2</t>
  </si>
  <si>
    <t>Phenylacetylglycine</t>
  </si>
  <si>
    <t>C01586; C05598; C06332; C16587; C16595; CHEBI:16803; CHEBI:27480; CHEBI:68455; CHEBI:68500; CHEBI:68552; CHEBI:70869; CHEBI:80586; HMDB0000821; HMDB0000859; HMDB0011723; HMDB0013245; HMDB0013292; HMDB0032388; HMDB0034250; HMDB0060366; HMDB0060389; HMDB0060758; HMDB00821; HMDB00859; HMDB11723; HMDB13245; HMDB13292; HMDB32388; HMDB34250; HMDB60366; HMDB60389; HMDB60758</t>
  </si>
  <si>
    <t>C10H11NO3</t>
  </si>
  <si>
    <t>2-(2H-1,3-benzodioxol-5-yl)-2-oxoacetic acid</t>
  </si>
  <si>
    <t>HMDB0129377; HMDB0132253; HMDB0132254; HMDB0136659; HMDB0136660; HMDB0136661</t>
  </si>
  <si>
    <t>C9H6O5</t>
  </si>
  <si>
    <t>Hexuronate</t>
  </si>
  <si>
    <t>C00191; C00470; C00618; C01062; C03342; C06472; C08348; CHEBI:16142; CHEBI:21338; CHEBI:24769; CHEBI:33885; CHEBI:42717; CHEBI:47954; CHEBI:47962; CHEBI:88378; HMDB0000127; HMDB0002545; HMDB0002704; HMDB0003348; HMDB0003363; HMDB0003402; HMDB0006334; HMDB0011731; HMDB0011732; HMDB00127; HMDB0038491; HMDB0062783; HMDB0127846; HMDB02545; HMDB02704; HMDB03348; HMDB03363; HMDB03402; HMDB06334; HMDB11731; HMDB11732; HMDB38491; HMDB62783</t>
  </si>
  <si>
    <t>C6H10O7</t>
  </si>
  <si>
    <t>trans-Ferulic acid</t>
  </si>
  <si>
    <t>C01494; C10470; CHEBI:17620; CHEBI:27794; CHEBI:70973; CHEBI:84089; CHEBI:84093; HMDB0000537; HMDB0000954; HMDB0000955; HMDB0002120; HMDB0029663; HMDB0030765; HMDB0032614; HMDB0032652; HMDB0037644; HMDB0039606; HMDB00537; HMDB0059721; HMDB0061686; HMDB00954; HMDB00955; HMDB0125096; HMDB0125524; HMDB0125588; HMDB0127500; HMDB0131137; HMDB0131171; HMDB0131172; HMDB0131173; HMDB0134088; HMDB0135741; HMDB0137510; HMDB0140957; HMDB0141263; HMDB0141265; HMDB0142175; HMDB02120; HMDB29663; HMDB30765; HMDB32614; HMDB32652; HMDB37644; HMDB39606; HMDB59721; HMDB61686</t>
  </si>
  <si>
    <t>C10H10O4</t>
  </si>
  <si>
    <t>D-4-O-Methyl-myo-inositol</t>
  </si>
  <si>
    <t>C03365; C03659; C03844; C06353; C08257; CHEBI:111; CHEBI:113524; CHEBI:15975; CHEBI:18427; CHEBI:28548; CHEBI:28762; HMDB0029915; HMDB0029916; HMDB0029965; HMDB0031437; HMDB0031449; HMDB0033816; HMDB0034219; HMDB0034221; HMDB0034222; HMDB0062564; HMDB29915; HMDB29916; HMDB29965; HMDB31437; HMDB31449; HMDB33816; HMDB34219; HMDB34221; HMDB34222; HMDB62564</t>
  </si>
  <si>
    <t>C7H14O6</t>
  </si>
  <si>
    <t>(R)-3-Hydroxy-5-phenylpentanoic acid</t>
  </si>
  <si>
    <t>C17497; CHEBI:68657; HMDB0031517; HMDB0031984; HMDB0032575; HMDB0032590; HMDB0034206; HMDB0034990; HMDB0036432; HMDB0037271; HMDB0040730; HMDB0041194; HMDB0041505; HMDB0041506; HMDB0041666; HMDB0059898; HMDB0059940; HMDB0059941; HMDB0059942; HMDB0059943; HMDB0059944; HMDB0059945; HMDB0124918; HMDB0126161; HMDB0126162; HMDB0126163; HMDB0126262; HMDB0126462; HMDB0126463; HMDB0126464; HMDB0126465; HMDB0126466; HMDB0132270; HMDB0133190; HMDB0133191; HMDB0133192; HMDB0133193; HMDB0133194; HMDB0133463; HMDB0133484; HMDB0133515; HMDB0133538; HMDB0141323; HMDB31517; HMDB31984; HMDB32575; HMDB32590; HMDB34206; HMDB34990; HMDB36432; HMDB37271; HMDB40730; HMDB41194; HMDB41505; HMDB41506; HMDB41666; HMDB59898; HMDB59940; HMDB59941; HMDB59942; HMDB59943; HMDB59944; HMDB59945</t>
  </si>
  <si>
    <t>C11H14O3</t>
  </si>
  <si>
    <t>4-Hydroxypropofol</t>
  </si>
  <si>
    <t>C17002; HMDB0014018; HMDB0031840; HMDB0032567; HMDB0034450; HMDB0035126; HMDB0035375; HMDB0035376; HMDB0035801; HMDB0037018; HMDB0037231; HMDB0037389; HMDB0038046; HMDB0038292; HMDB0039685; HMDB0040439; HMDB0041497; HMDB0041610; HMDB0132986; HMDB14018; HMDB31840; HMDB32567; HMDB34450; HMDB35126; HMDB35375; HMDB35376; HMDB35801; HMDB37018; HMDB37231; HMDB37389; HMDB38046; HMDB38292; HMDB39685; HMDB40439; HMDB41497; HMDB41610</t>
  </si>
  <si>
    <t>C12H18O2</t>
  </si>
  <si>
    <t>Geranylacetone</t>
  </si>
  <si>
    <t>C03527; C09704; C13297; CHEBI:18015; CHEBI:59958; HMDB0031846; HMDB0032355; HMDB0032913; HMDB0036026; HMDB0036184; HMDB0036820; HMDB0036823; HMDB0038026; HMDB0038216; HMDB0038731; HMDB0038897; HMDB0041629; HMDB31846; HMDB32355; HMDB32913; HMDB36026; HMDB36184; HMDB36820; HMDB36823; HMDB38026; HMDB38216; HMDB38731; HMDB38897; HMDB41629</t>
  </si>
  <si>
    <t>C13H22O</t>
  </si>
  <si>
    <t>Salicyluric acid</t>
  </si>
  <si>
    <t>C00822; C05604; C07588; CHEBI:16852; CHEBI:242989; CHEBI:60872; CHEBI:68451; CHEBI:70824; CHEBI:71018; CHEBI:9008; HMDB0000840; HMDB0001229; HMDB0002016; HMDB0002404; HMDB0004067; HMDB0006116; HMDB0006340; HMDB0013678; HMDB0030726; HMDB0038055; HMDB0039119; HMDB0060602; HMDB00840; HMDB01229; HMDB02016; HMDB02404; HMDB04067; HMDB06116; HMDB06340; HMDB13678; HMDB30726; HMDB38055; HMDB39119; HMDB60602</t>
  </si>
  <si>
    <t>C9H9NO4</t>
  </si>
  <si>
    <t>Methyl-Tyr</t>
  </si>
  <si>
    <t>C03404; C07921; C16586; CHEBI:17215; CHEBI:6912; CHEBI:80585; HMDB0014903; HMDB0029217; HMDB0041943; HMDB0060065; HMDB0060351; HMDB14903; HMDB29217; HMDB41943; HMDB60065; HMDB60351</t>
  </si>
  <si>
    <t>C10H13NO3</t>
  </si>
  <si>
    <t>alpha-[3-(Nitrosoamino)propyl]-3-pyridinemethanol</t>
  </si>
  <si>
    <t>C19581; CHEBI:82575; HMDB0062443; HMDB62443</t>
  </si>
  <si>
    <t>C9H13N3O2</t>
  </si>
  <si>
    <t>3-Methoxy-4,5-methylenedioxybenzoic acid</t>
  </si>
  <si>
    <t>CHEBI:89654; HMDB0030800; HMDB0059809; HMDB0125373; HMDB0125523; HMDB0125584; HMDB0126031; HMDB0126041; HMDB0131758; HMDB0132449; HMDB0132521; HMDB0137120; HMDB0137166; HMDB30800; HMDB59809</t>
  </si>
  <si>
    <t>C9H8O5</t>
  </si>
  <si>
    <t>Hexonic acid</t>
  </si>
  <si>
    <t>C00257; C00800; C00880; CHEBI:16534; CHEBI:33198; CHEBI:87753; HMDB0000565; HMDB0000625; HMDB0003290; HMDB0003373; HMDB00565; HMDB00625; HMDB03290; HMDB03373</t>
  </si>
  <si>
    <t>C6H12O7</t>
  </si>
  <si>
    <t>2,6-Dimethoxy-4-propylphenol</t>
  </si>
  <si>
    <t>HMDB0036226; HMDB0037725; HMDB0037734; HMDB0135672; HMDB36226; HMDB37725; HMDB37734</t>
  </si>
  <si>
    <t>C11H16O3</t>
  </si>
  <si>
    <t>Dihydro-5-(2-octenyl)-2(3H)-furanone</t>
  </si>
  <si>
    <t>C03107; C08486; C09861; C09863; C11338; C12300; C12306; CHEBI:16165; CHEBI:78333; HMDB0030867; HMDB0030945; HMDB0031030; HMDB0031692; HMDB0032051; HMDB0032193; HMDB0032331; HMDB0032901; HMDB0034903; HMDB0035157; HMDB0036048; HMDB0036599; HMDB0037301; HMDB0038270; HMDB0038280; HMDB0039522; HMDB0040206; HMDB0040227; HMDB0040397; HMDB0040725; HMDB0041469; HMDB0041494; HMDB0061816; HMDB30867; HMDB30945; HMDB31030; HMDB31692; HMDB32051; HMDB32193; HMDB32331; HMDB32901; HMDB34903; HMDB35157; HMDB36048; HMDB36599; HMDB37301; HMDB38270; HMDB38280; HMDB39522; HMDB40206; HMDB40227; HMDB40397; HMDB40725; HMDB41469; HMDB41494; HMDB61816</t>
  </si>
  <si>
    <t>C12H20O2</t>
  </si>
  <si>
    <t>Dihydroxy-Phe</t>
  </si>
  <si>
    <t>C00355; CHEBI:15765; CHEBI:28089; CHEBI:49168; HMDB0000181; HMDB0000609; HMDB00181; HMDB0038336; HMDB0038750; HMDB00609; HMDB38336; HMDB38750</t>
  </si>
  <si>
    <t>C9H11NO4</t>
  </si>
  <si>
    <t>Vanillylmandelic acid</t>
  </si>
  <si>
    <t>C01207; C05584; C10833; CHEBI:1127735; CHEBI:17807; CHEBI:68329; CHEBI:87247; HMDB0000291; HMDB0002085; HMDB0003503; HMDB00291; HMDB0029170; HMDB0033836; HMDB0041662; HMDB0125024; HMDB0125529; HMDB0126478; HMDB0126489; HMDB0130476; HMDB0131426; HMDB0133489; HMDB0137136; HMDB0137823; HMDB0140947; HMDB0142084; HMDB0142087; HMDB02085; HMDB03503; HMDB29170; HMDB33836; HMDB41662</t>
  </si>
  <si>
    <t>C9H10O5</t>
  </si>
  <si>
    <t>Mimosine</t>
  </si>
  <si>
    <t>C04771; CHEBI:29063; HMDB0015188; HMDB15188</t>
  </si>
  <si>
    <t>C8H10N2O4</t>
  </si>
  <si>
    <t>Guaifenesin</t>
  </si>
  <si>
    <t>CHEBI:125366; CHEBI:200157; CHEBI:89869; CHEBI:89887; HMDB0004998; HMDB0030991; HMDB0033093; HMDB0034099; HMDB0059768; HMDB0059779; HMDB0131265; HMDB0135755; HMDB04998; HMDB30991; HMDB33093; HMDB34099; HMDB59768; HMDB59779</t>
  </si>
  <si>
    <t>C10H14O4</t>
  </si>
  <si>
    <t>Metharbital</t>
  </si>
  <si>
    <t>CHEBI:102408; HMDB0014606; HMDB14606</t>
  </si>
  <si>
    <t>C9H14N2O3</t>
  </si>
  <si>
    <t>C12:1</t>
  </si>
  <si>
    <t>C09870; C12298; CHEBI:1030421; CHEBI:1115857; CHEBI:37162; CHEBI:38381; CHEBI:86595; HMDB0000529; HMDB0010729; HMDB0029585; HMDB0029763; HMDB0031683; HMDB0032214; HMDB0032235; HMDB0032248; HMDB0033378; HMDB0034160; HMDB0034844; HMDB0036182; HMDB0037186; HMDB0037305; HMDB0037329; HMDB0037498; HMDB0037742; HMDB0037813; HMDB0038081; HMDB0038269; HMDB0038895; HMDB0038924; HMDB0039220; HMDB0040158; HMDB0040163; HMDB0040361; HMDB0041264; HMDB0041449; HMDB00529; HMDB10729; HMDB29585; HMDB29763; HMDB31683; HMDB32214; HMDB32235; HMDB32248; HMDB33378; HMDB34160; HMDB34844; HMDB36182; HMDB37186; HMDB37305; HMDB37329; HMDB37498; HMDB37742; HMDB37813; HMDB38081; HMDB38269; HMDB38895; HMDB38924; HMDB39220; HMDB40158; HMDB40163; HMDB40361; HMDB41264; HMDB41449</t>
  </si>
  <si>
    <t>C12H22O2</t>
  </si>
  <si>
    <t>P-homoserine</t>
  </si>
  <si>
    <t>C01102; C12147; C12215; CHEBI:15961; CHEBI:37525; CHEBI:57590; HMDB0003484; HMDB0006495; HMDB0011185; HMDB0060483; HMDB0062692; HMDB03484; HMDB06495; HMDB11185; HMDB60483; HMDB62692</t>
  </si>
  <si>
    <t>C4H10NO6P</t>
  </si>
  <si>
    <t>Clavulanate</t>
  </si>
  <si>
    <t>C06662; CHEBI:48947; HMDB0014904; HMDB0029414; HMDB14904; HMDB29414</t>
  </si>
  <si>
    <t>C8H9NO5</t>
  </si>
  <si>
    <t>4-Vinylphenol sulfate</t>
  </si>
  <si>
    <t>CHEBI:82931; HMDB0062775; HMDB0124988; HMDB62775</t>
  </si>
  <si>
    <t>C8H8O4S</t>
  </si>
  <si>
    <t>3,6-Dihydro-4-(4-methyl-3-pentenyl)-1,2-dithiin</t>
  </si>
  <si>
    <t>HMDB0030009; HMDB30009</t>
  </si>
  <si>
    <t>C10H16S2</t>
  </si>
  <si>
    <t>cis-4-Decenedioic acid</t>
  </si>
  <si>
    <t>CHEBI:89730; HMDB0000603; HMDB0013227; HMDB0030989; HMDB0030990; HMDB0034491; HMDB0034971; HMDB0036715; HMDB00603; HMDB13227; HMDB30989; HMDB30990; HMDB34491; HMDB34971; HMDB36715</t>
  </si>
  <si>
    <t>C10H16O4</t>
  </si>
  <si>
    <t>(S)-9-Hydroxy-10-undecenoic acid</t>
  </si>
  <si>
    <t>CHEBI:132854; HMDB0032662; HMDB0036029; HMDB0037179; HMDB32662; HMDB36029; HMDB37179</t>
  </si>
  <si>
    <t>C11H20O3</t>
  </si>
  <si>
    <t>Sulfo-Cys</t>
  </si>
  <si>
    <t>C05824; CHEBI:27891; HMDB0000731; HMDB00731</t>
  </si>
  <si>
    <t>C3H7NO5S2</t>
  </si>
  <si>
    <t>Capryloylglycine</t>
  </si>
  <si>
    <t>CHEBI:74099; CHEBI:89901; HMDB0000832; HMDB0013116; HMDB0041540; HMDB0059745; HMDB00832; HMDB13116; HMDB41540; HMDB59745</t>
  </si>
  <si>
    <t>C10H19NO3</t>
  </si>
  <si>
    <t>4-ethylphenylsulfate</t>
  </si>
  <si>
    <t>CHEBI:82932; CHEBI:82935; HMDB0062551; HMDB0062721; HMDB62551; HMDB62721</t>
  </si>
  <si>
    <t>C8H10O4S</t>
  </si>
  <si>
    <t>Diethyl oxalpropionate</t>
  </si>
  <si>
    <t>C04067; CHEBI:16879; HMDB0032306; HMDB0033092; HMDB32306; HMDB33092</t>
  </si>
  <si>
    <t>C9H14O5</t>
  </si>
  <si>
    <t>Alanyl-Hydroxyproline</t>
  </si>
  <si>
    <t>C08271; HMDB0028688; HMDB0028856; HMDB0029026; HMDB0029047; HMDB0034266; HMDB28688; HMDB28856; HMDB29026; HMDB29047; HMDB34266</t>
  </si>
  <si>
    <t>C8H14N2O4</t>
  </si>
  <si>
    <t>Sebacic acid</t>
  </si>
  <si>
    <t>C08277; CHEBI:41865; CHEBI:68453; CHEBI:70747; CHEBI:89889; HMDB0000792; HMDB0031510; HMDB0040196; HMDB0059708; HMDB0059719; HMDB0059754; HMDB0062180; HMDB00792; HMDB31510; HMDB40196; HMDB59708; HMDB59719; HMDB59754; HMDB62180</t>
  </si>
  <si>
    <t>C10H18O4</t>
  </si>
  <si>
    <t>3-Hydroxynonyl acetate</t>
  </si>
  <si>
    <t>HMDB0032443; HMDB0059736; HMDB0061654; HMDB32443; HMDB59736; HMDB61654</t>
  </si>
  <si>
    <t>C11H22O3</t>
  </si>
  <si>
    <t>Tryptophan</t>
  </si>
  <si>
    <t>C00078; C00525; C00806; C07839; CHEBI:16296; CHEBI:16828; CHEBI:27897; CHEBI:4888; HMDB0000929; HMDB0013609; HMDB0013840; HMDB0014892; HMDB0030396; HMDB0060533; HMDB0060878; HMDB0060967; HMDB00929; HMDB13609; HMDB13840; HMDB14892; HMDB30396; HMDB60533; HMDB60878; HMDB60967</t>
  </si>
  <si>
    <t>C11H12N2O2</t>
  </si>
  <si>
    <t>Xanthurenic acid</t>
  </si>
  <si>
    <t>C02470; C08480; CHEBI:10072; HMDB0000881; HMDB0032963; HMDB0033528; HMDB00881; HMDB32963; HMDB33528</t>
  </si>
  <si>
    <t>C10H7NO4</t>
  </si>
  <si>
    <t>Indolelactic acid</t>
  </si>
  <si>
    <t>C02043; C05660; CHEBI:24813; CHEBI:28281; CHEBI:68616; CHEBI:89877; HMDB0000671; HMDB0004096; HMDB0011621; HMDB0030179; HMDB0032755; HMDB0059765; HMDB00671; HMDB04096; HMDB11621; HMDB30179; HMDB32755; HMDB59765</t>
  </si>
  <si>
    <t>C11H11NO3</t>
  </si>
  <si>
    <t>Pantothenol</t>
  </si>
  <si>
    <t>C05944; CHEBI:895821; HMDB0004231; HMDB04231</t>
  </si>
  <si>
    <t>C9H19NO4</t>
  </si>
  <si>
    <t>Etidronic acid</t>
  </si>
  <si>
    <t>C07736; CHEBI:4907; HMDB0015210; HMDB15210</t>
  </si>
  <si>
    <t>C2H8O7P2</t>
  </si>
  <si>
    <t>2-Methylcitric acid</t>
  </si>
  <si>
    <t>C01251; C04593; CHEBI:15607; CHEBI:30835; CHEBI:52222; HMDB0000379; HMDB0003518; HMDB0003610; HMDB0006471; HMDB00379; HMDB0059932; HMDB03518; HMDB03610; HMDB06471; HMDB59932</t>
  </si>
  <si>
    <t>C7H10O7</t>
  </si>
  <si>
    <t>Ibuprofen</t>
  </si>
  <si>
    <t>C01588; C02008; C14716; CHEBI:17099; CHEBI:5855; CHEBI:70079; CHEBI:87323; HMDB0001872; HMDB0001925; HMDB0029669; HMDB0032176; HMDB0033196; HMDB0034469; HMDB0034470; HMDB0034472; HMDB0034556; HMDB0035008; HMDB0035016; HMDB0035017; HMDB0035181; HMDB0036025; HMDB0036240; HMDB0036386; HMDB0036391; HMDB0037194; HMDB0037604; HMDB0037623; HMDB0037720; HMDB0038605; HMDB0039101; HMDB0040431; HMDB0132932; HMDB0132940; HMDB01872; HMDB01925; HMDB29669; HMDB32176; HMDB33196; HMDB34469; HMDB34470; HMDB34472; HMDB34556; HMDB35008; HMDB35016; HMDB35017; HMDB35181; HMDB36025; HMDB36240; HMDB36386; HMDB36391; HMDB37194; HMDB37604; HMDB37623; HMDB37720; HMDB38605; HMDB39101; HMDB40431</t>
  </si>
  <si>
    <t>C13H18O2</t>
  </si>
  <si>
    <t>4-(1,1,3,3-Tetramethylbutyl)-phenol</t>
  </si>
  <si>
    <t>C09690; C14205; CHEBI:10284; CHEBI:88618; CHEBI:88921; HMDB0013825; HMDB0031737; HMDB0031738; HMDB0032397; HMDB0032528; HMDB0035245; HMDB0035631; HMDB0036023; HMDB0036024; HMDB0038130; HMDB0061831; HMDB0133179; HMDB13825; HMDB31737; HMDB31738; HMDB32397; HMDB32528; HMDB35245; HMDB35631; HMDB36023; HMDB36024; HMDB38130; HMDB61831</t>
  </si>
  <si>
    <t>C14H22O</t>
  </si>
  <si>
    <t>Acetyl-Phe</t>
  </si>
  <si>
    <t>C03519; CHEBI:16259; CHEBI:266653; CHEBI:84085; HMDB0000512; HMDB0000860; HMDB0002042; HMDB00512; HMDB0060608; HMDB0061682; HMDB00860; HMDB02042; HMDB60608; HMDB61682</t>
  </si>
  <si>
    <t>C11H13NO3</t>
  </si>
  <si>
    <t>3-(2H-1,3-benzodioxol-5-yl)-3-oxopropanoic acid</t>
  </si>
  <si>
    <t>HMDB0129376; HMDB0130546</t>
  </si>
  <si>
    <t>C10H8O5</t>
  </si>
  <si>
    <t>Methyl 5-(1-Propynyl)-2-thiophenepropanoate</t>
  </si>
  <si>
    <t>HMDB0034759; HMDB34759</t>
  </si>
  <si>
    <t>C11H12O2S</t>
  </si>
  <si>
    <t>(R)-2-Benzylsuccinate</t>
  </si>
  <si>
    <t>C02381; C09816; CHEBI:1220624; CHEBI:16252; CHEBI:400905; CHEBI:86549; HMDB0012127; HMDB0029185; HMDB0034315; HMDB0036055; HMDB0037308; HMDB0038510; HMDB0040892; HMDB0041461; HMDB0041692; HMDB0127491; HMDB0131169; HMDB0133456; HMDB0133458; HMDB0133459; HMDB0133460; HMDB0133461; HMDB0133462; HMDB0133474; HMDB0138526; HMDB0142179; HMDB12127; HMDB29185; HMDB34315; HMDB36055; HMDB37308; HMDB38510; HMDB40892; HMDB41461; HMDB41692</t>
  </si>
  <si>
    <t>C11H12O4</t>
  </si>
  <si>
    <t>Ethyl beta-D-glucopyranoside</t>
  </si>
  <si>
    <t>HMDB0029968; HMDB0033942; HMDB29968; HMDB33942</t>
  </si>
  <si>
    <t>C8H16O6</t>
  </si>
  <si>
    <t>Isoelemicin</t>
  </si>
  <si>
    <t>C10451; C16975; C17821; C17846; CHEBI:78309; CHEBI:80837; HMDB0029867; HMDB0029872; HMDB0030150; HMDB0030197; HMDB0030681; HMDB0031469; HMDB0033778; HMDB0034991; HMDB0035224; HMDB0038604; HMDB0040218; HMDB0040225; HMDB0041411; HMDB0124910; HMDB0126246; HMDB0132980; HMDB0132982; HMDB0132984; HMDB0132985; HMDB0133263; HMDB29867; HMDB29872; HMDB30150; HMDB30197; HMDB30681; HMDB31469; HMDB33778; HMDB34991; HMDB35224; HMDB38604; HMDB40218; HMDB40225; HMDB41411</t>
  </si>
  <si>
    <t>C12H16O3</t>
  </si>
  <si>
    <t>Eremopetasinorol</t>
  </si>
  <si>
    <t>HMDB0029668; HMDB0031869; HMDB0034672; HMDB0034984; HMDB0035228; HMDB0036686; HMDB0036821; HMDB0036824; HMDB0037776; HMDB0038047; HMDB0038529; HMDB0040233; HMDB0041636; HMDB0132947; HMDB29668; HMDB31869; HMDB34672; HMDB34984; HMDB35228; HMDB36686; HMDB36821; HMDB36824; HMDB37776; HMDB38047; HMDB38529; HMDB40233; HMDB41636</t>
  </si>
  <si>
    <t>C13H20O2</t>
  </si>
  <si>
    <t>Hydroxyphenylacetylglycine</t>
  </si>
  <si>
    <t>C05596; C16591; CHEBI:28595; CHEBI:80589; HMDB0000735; HMDB0060367; HMDB00735; HMDB0126552; HMDB0127991; HMDB0131190; HMDB60367</t>
  </si>
  <si>
    <t>C10H11NO4</t>
  </si>
  <si>
    <t>Vanilpyruvic acid</t>
  </si>
  <si>
    <t>C05619; CHEBI:2069; HMDB0011714; HMDB0035484; HMDB0125514; HMDB0125515; HMDB0125516; HMDB0127490; HMDB0127946; HMDB0127947; HMDB0132221; HMDB0132228; HMDB0140909; HMDB0141258; HMDB0141331; HMDB0142176; HMDB0142177; HMDB0142178; HMDB0142180; HMDB0142181; HMDB11714; HMDB35484</t>
  </si>
  <si>
    <t>C10H10O5</t>
  </si>
  <si>
    <t>Aprobarbital</t>
  </si>
  <si>
    <t>C07826; CHEBI:2791; HMDB0015441; HMDB15441</t>
  </si>
  <si>
    <t>C10H14N2O3</t>
  </si>
  <si>
    <t>Jasmonic acid</t>
  </si>
  <si>
    <t>C08491; CHEBI:18292; HMDB0032797; HMDB0032871; HMDB0033102; HMDB0037104; HMDB0037135; HMDB0037642; HMDB0037735; HMDB0037816; HMDB0041573; HMDB32797; HMDB32871; HMDB33102; HMDB37104; HMDB37135; HMDB37642; HMDB37735; HMDB37816; HMDB41573</t>
  </si>
  <si>
    <t>C12H18O3</t>
  </si>
  <si>
    <t>C13:2</t>
  </si>
  <si>
    <t>HMDB0030425; HMDB0031014; HMDB0032052; HMDB0032098; HMDB0037286; HMDB0037307; HMDB0037390; HMDB0038249; HMDB0038258; HMDB0038291; HMDB0040232; HMDB0041554; HMDB30425; HMDB31014; HMDB32052; HMDB32098; HMDB37286; HMDB37307; HMDB37390; HMDB38249; HMDB38258; HMDB38291; HMDB40232; HMDB41554</t>
  </si>
  <si>
    <t>C13H22O2</t>
  </si>
  <si>
    <t>Zalcitabine</t>
  </si>
  <si>
    <t>C07207; CHEBI:10101; HMDB0015078; HMDB15078</t>
  </si>
  <si>
    <t>C9H13N3O3</t>
  </si>
  <si>
    <t>Vanillactic acid</t>
  </si>
  <si>
    <t>C09801; C10674; C11155; CHEBI:1240674; CHEBI:4316; CHEBI:454991; HMDB0000913; HMDB0031704; HMDB0033835; HMDB0033839; HMDB0034493; HMDB0041286; HMDB0041661; HMDB0041663; HMDB0041665; HMDB0060557; HMDB00913; HMDB0125013; HMDB0125520; HMDB0125526; HMDB0125540; HMDB0129354; HMDB0131424; HMDB0133486; HMDB0142083; HMDB31704; HMDB33835; HMDB33839; HMDB34493; HMDB41286; HMDB41661; HMDB41663; HMDB41665; HMDB60557</t>
  </si>
  <si>
    <t>C10H12O5</t>
  </si>
  <si>
    <t>3,4-Methyleneazelaic acid</t>
  </si>
  <si>
    <t>CHEBI:89902; HMDB0059744; HMDB59744</t>
  </si>
  <si>
    <t>C11H16O4</t>
  </si>
  <si>
    <t>Cucurbic acid</t>
  </si>
  <si>
    <t>C16309; CHEBI:19144; HMDB0029388; HMDB0033601; HMDB0035085; HMDB0037326; HMDB0041572; HMDB29388; HMDB33601; HMDB35085; HMDB37326; HMDB41572</t>
  </si>
  <si>
    <t>C12H20O3</t>
  </si>
  <si>
    <t>10-Undecenyl acetate</t>
  </si>
  <si>
    <t>HMDB0031017; HMDB0031028; HMDB0031741; HMDB0032792; HMDB0034286; HMDB0037187; HMDB0037226; HMDB0037626; HMDB0037907; HMDB0038078; HMDB0039805; HMDB0040451; HMDB31017; HMDB31028; HMDB31741; HMDB32792; HMDB34286; HMDB37187; HMDB37226; HMDB37626; HMDB37907; HMDB38078; HMDB39805; HMDB40451</t>
  </si>
  <si>
    <t>C13H24O2</t>
  </si>
  <si>
    <t>Indoxyl sulfate</t>
  </si>
  <si>
    <t>CHEBI:43355; HMDB0000682; HMDB0003309; HMDB00682; HMDB03309</t>
  </si>
  <si>
    <t>C8H7NO4S</t>
  </si>
  <si>
    <t>2-(4-Methyl-5-thiazolyl)ethyl butanoate</t>
  </si>
  <si>
    <t>CHEBI:10979; HMDB0032418; HMDB0032422; HMDB32418; HMDB32422</t>
  </si>
  <si>
    <t>C10H15NO2S</t>
  </si>
  <si>
    <t>Deoxyribose 5-phosphate</t>
  </si>
  <si>
    <t>C00672; C00673; C11437; C16637; CHEBI:16132; CHEBI:16493; CHEBI:28542; CHEBI:48462; HMDB0001031; HMDB0001213; HMDB0001351; HMDB0059654; HMDB0060393; HMDB01031; HMDB01213; HMDB01351; HMDB59654; HMDB60393</t>
  </si>
  <si>
    <t>C5H11O7P</t>
  </si>
  <si>
    <t>Phenyl salicylate</t>
  </si>
  <si>
    <t>C14163; CHEBI:34918; CHEBI:72631; HMDB0032018; HMDB0032583; HMDB0041807; HMDB0130049; HMDB32018; HMDB32583; HMDB41807</t>
  </si>
  <si>
    <t>C13H10O3</t>
  </si>
  <si>
    <t>5-Hexyltetrahydro-2-oxo-3-furancarboxylic acid</t>
  </si>
  <si>
    <t>HMDB0030984; HMDB0030985; HMDB0030986; HMDB30984; HMDB30985; HMDB30986</t>
  </si>
  <si>
    <t>C11H18O4</t>
  </si>
  <si>
    <t>Dethiobiotin</t>
  </si>
  <si>
    <t>C01909; CHEBI:42280; HMDB0003581; HMDB0029030; HMDB0029135; HMDB03581; HMDB29030; HMDB29135</t>
  </si>
  <si>
    <t>C10H18N2O3</t>
  </si>
  <si>
    <t>Glycerylphosphorylethanolamine</t>
  </si>
  <si>
    <t>C01233; CHEBI:16929; HMDB0000114; HMDB00114; HMDB0059660; HMDB59660</t>
  </si>
  <si>
    <t>C5H14NO6P</t>
  </si>
  <si>
    <t>Propenoylcarnitine</t>
  </si>
  <si>
    <t>HMDB0013124; HMDB0094732; HMDB0094733; HMDB0094734; HMDB0094735; HMDB0094736; HMDB0094737; HMDB0094738; HMDB0094739; HMDB0094740; HMDB0094741; HMDB0094742; HMDB0094743; HMDB0094744; HMDB0094745; HMDB0094746; HMDB0094747; HMDB0094748; HMDB0094749; HMDB0094750; HMDB0094751; HMDB0094752; HMDB0094753; HMDB0094754; HMDB0094755; HMDB0094756; HMDB0094757; HMDB0094758; HMDB0094759; HMDB0094760; HMDB0094761; HMDB0094762; HMDB0094763; HMDB0094764; HMDB0094765; HMDB0094766; HMDB0094767; HMDB0094768; HMDB0094769; HMDB0094770; HMDB0094771; HMDB0094772; HMDB0094773; HMDB0094774; HMDB0094775; HMDB0094776; HMDB0094777; HMDB0094778; HMDB0094779; HMDB13124; HMDB94732; HMDB94733; HMDB94734; HMDB94735; HMDB94736; HMDB94737; HMDB94738; HMDB94739; HMDB94740; HMDB94741; HMDB94742; HMDB94743; HMDB94744; HMDB94745; HMDB94746; HMDB94747; HMDB94748; HMDB94749; HMDB94750; HMDB94751; HMDB94752; HMDB94753; HMDB94754; HMDB94755; HMDB94756; HMDB94757; HMDB94758; HMDB94759; HMDB94760; HMDB94761; HMDB94762; HMDB94763; HMDB94764; HMDB94765; HMDB94766; HMDB94767; HMDB94768; HMDB94769; HMDB94770; HMDB94771; HMDB94772; HMDB94773; HMDB94774; HMDB94775; HMDB94776; HMDB94777; HMDB94778; HMDB94779</t>
  </si>
  <si>
    <t>C10H17NO4</t>
  </si>
  <si>
    <t>Undecanedioic acid</t>
  </si>
  <si>
    <t>CHEBI:73713; HMDB0000888; HMDB0037137; HMDB00888; HMDB37137</t>
  </si>
  <si>
    <t>C11H20O4</t>
  </si>
  <si>
    <t>5-Sulfosalicylic acid</t>
  </si>
  <si>
    <t>C16199; CHEBI:68555; CHEBI:88700; CHEBI:88717; HMDB0011725; HMDB0059968; HMDB0059982; HMDB11725; HMDB59968; HMDB59982</t>
  </si>
  <si>
    <t>C7H6O6S</t>
  </si>
  <si>
    <t>3-Hydroxysebacic acid</t>
  </si>
  <si>
    <t>CHEBI:89182; CHEBI:89312; HMDB0000350; HMDB0000424; HMDB0002534; HMDB0029189; HMDB00350; HMDB00424; HMDB02534; HMDB29189</t>
  </si>
  <si>
    <t>C10H18O5</t>
  </si>
  <si>
    <t>Pantothenic acid</t>
  </si>
  <si>
    <t>C00864; CHEBI:46905; HMDB0000210; HMDB00210; HMDB0062717; HMDB62717</t>
  </si>
  <si>
    <t>C9H17NO5</t>
  </si>
  <si>
    <t>5-Hydroxy-L-tryptophan</t>
  </si>
  <si>
    <t>C00643; CHEBI:17780; HMDB0000472; HMDB0000504; HMDB0015571; HMDB00472; HMDB00504; HMDB0061174; HMDB15571; HMDB61174</t>
  </si>
  <si>
    <t>C11H12N2O3</t>
  </si>
  <si>
    <t>N-Acetylgalactosamine</t>
  </si>
  <si>
    <t>C00140; C00645; C01074; C03878; C05021; CHEBI:17411; CHEBI:28009; CHEBI:28497; CHEBI:38156; CHEBI:40356; CHEBI:506227; CHEBI:63154; HMDB0000212; HMDB0000215; HMDB0000533; HMDB0000803; HMDB0000835; HMDB0000853; HMDB0001129; HMDB0014288; HMDB00212; HMDB00215; HMDB0038751; HMDB00533; HMDB0062641; HMDB0062724; HMDB00803; HMDB00835; HMDB00853; HMDB01129; HMDB14288; HMDB38751; HMDB62641; HMDB62724</t>
  </si>
  <si>
    <t>C8H15NO6</t>
  </si>
  <si>
    <t>3-(6-hydroxy-7-methoxy-2H-1,3-benzodioxol-5-yl)prop-2-enal</t>
  </si>
  <si>
    <t>HMDB0128662; HMDB0128663; HMDB0132247; HMDB0132248; HMDB0136673</t>
  </si>
  <si>
    <t>C11H10O5</t>
  </si>
  <si>
    <t>Ethyl glucuronide</t>
  </si>
  <si>
    <t>CHEBI:87248; HMDB0010325; HMDB0125202; HMDB0131286; HMDB10325</t>
  </si>
  <si>
    <t>C8H14O7</t>
  </si>
  <si>
    <t>Monoisobutyl phthalic acid</t>
  </si>
  <si>
    <t>C10429; C10449; CHEBI:1156602; CHEBI:34698; CHEBI:544678; CHEBI:90038; HMDB0002056; HMDB0013247; HMDB0029226; HMDB0029470; HMDB0030725; HMDB0031668; HMDB0033776; HMDB0034056; HMDB0037130; HMDB0037681; HMDB0038563; HMDB0041379; HMDB0094660; HMDB0127824; HMDB0131283; HMDB0131284; HMDB0131285; HMDB0135689; HMDB0135900; HMDB0135904; HMDB0135906; HMDB02056; HMDB13247; HMDB29226; HMDB29470; HMDB30725; HMDB31668; HMDB33776; HMDB34056; HMDB37130; HMDB37681; HMDB38563; HMDB41379; HMDB94660</t>
  </si>
  <si>
    <t>C12H14O4</t>
  </si>
  <si>
    <t>N-Acetyl-L-tyrosine</t>
  </si>
  <si>
    <t>C01657; CHEBI:21563; HMDB0000866; HMDB0013068; HMDB00866; HMDB0094723; HMDB0094724; HMDB0094725; HMDB0094726; HMDB0094727; HMDB13068; HMDB94723; HMDB94724; HMDB94725; HMDB94726; HMDB94727</t>
  </si>
  <si>
    <t>C11H13NO4</t>
  </si>
  <si>
    <t>Elenolide</t>
  </si>
  <si>
    <t>C00482; C09506; CHEBI:15714; CHEBI:76350; HMDB0030018; HMDB0032616; HMDB0034069; HMDB0041691; HMDB0127488; HMDB0128183; HMDB0128665; HMDB0128667; HMDB0128668; HMDB0128673; HMDB0128674; HMDB0140920; HMDB0141325; HMDB0142075; HMDB0142169; HMDB0142170; HMDB0142171; HMDB0142172; HMDB0142173; HMDB0142174; HMDB30018; HMDB32616; HMDB34069; HMDB41691</t>
  </si>
  <si>
    <t>C11H12O5</t>
  </si>
  <si>
    <t>4-Hydroxychalcone</t>
  </si>
  <si>
    <t>C14231; HMDB0032584; HMDB0135404; HMDB0135599; HMDB0135600; HMDB0135602; HMDB0135603; HMDB0135604; HMDB0135607; HMDB0141385; HMDB0141386; HMDB0141387; HMDB32584</t>
  </si>
  <si>
    <t>C15H12O2</t>
  </si>
  <si>
    <t>Diplosporin; 1-Methyl-6-phenyl-1H-imidazo[4,5-b]pyridin-2-amine</t>
  </si>
  <si>
    <t>C16038; CHEBI:76290; HMDB0030680; HMDB0030703; HMDB0032552; HMDB0032663; HMDB0036203; HMDB0040629; HMDB0040890; HMDB0041008; HMDB0124917; HMDB0124919; HMDB0124920; HMDB0125801; HMDB0127761; HMDB0127765; HMDB0135709; HMDB30680; HMDB30703; HMDB32552; HMDB32663; HMDB36203; HMDB40629; HMDB40890; HMDB41008</t>
  </si>
  <si>
    <t>C12H16O4; C13H12N4</t>
  </si>
  <si>
    <t>Butalbital</t>
  </si>
  <si>
    <t>CHEBI:102524; HMDB0014386; HMDB14386</t>
  </si>
  <si>
    <t>C11H16N2O3</t>
  </si>
  <si>
    <t>Epoxyeremopetasinorol</t>
  </si>
  <si>
    <t>C11512; CHEBI:15929; HMDB0029670; HMDB0032679; HMDB0032689; HMDB0034564; HMDB0036583; HMDB0037244; HMDB0037726; HMDB0037730; HMDB0037736; HMDB0112084; HMDB29670; HMDB32679; HMDB32689; HMDB34564; HMDB36583; HMDB37244; HMDB37726; HMDB37730; HMDB37736</t>
  </si>
  <si>
    <t>C13H20O3</t>
  </si>
  <si>
    <t>Goshuyic acid</t>
  </si>
  <si>
    <t>CHEBI:70719; HMDB0000560; HMDB0030426; HMDB0030427; HMDB0031015; HMDB0032053; HMDB0032342; HMDB0032524; HMDB0036424; HMDB0037814; HMDB0038246; HMDB0038259; HMDB0038260; HMDB0039129; HMDB00560; HMDB30426; HMDB30427; HMDB31015; HMDB32053; HMDB32342; HMDB32524; HMDB36424; HMDB37814; HMDB38246; HMDB38259; HMDB38260; HMDB39129</t>
  </si>
  <si>
    <t>C14H24O2</t>
  </si>
  <si>
    <t>Furazolidone</t>
  </si>
  <si>
    <t>C07999; CHEBI:5195; HMDB0014752; HMDB0029753; HMDB0032558; HMDB14752; HMDB29753; HMDB32558</t>
  </si>
  <si>
    <t>C8H7N3O5</t>
  </si>
  <si>
    <t>Allixin</t>
  </si>
  <si>
    <t>CHEBI:89935; HMDB0040705; HMDB0059729; HMDB40705; HMDB59729</t>
  </si>
  <si>
    <t>C12H18O4</t>
  </si>
  <si>
    <t>Methyl dihydrojasmonate</t>
  </si>
  <si>
    <t>CHEBI:89741; HMDB0031740; HMDB0037562; HMDB0040615; HMDB31740; HMDB37562; HMDB40615</t>
  </si>
  <si>
    <t>C13H22O3</t>
  </si>
  <si>
    <t>C14:1</t>
  </si>
  <si>
    <t>C08322; C16947; CHEBI:131381; CHEBI:27781; CHEBI:37271; CHEBI:53206; CHEBI:70716; HMDB0000499; HMDB0000521; HMDB0002000; HMDB0005051; HMDB0010732; HMDB0030921; HMDB0031029; HMDB0031073; HMDB0032152; HMDB0032321; HMDB0034561; HMDB0037188; HMDB0037189; HMDB0037227; HMDB0037228; HMDB0037369; HMDB0037633; HMDB0038056; HMDB0040228; HMDB00499; HMDB00521; HMDB0062243; HMDB0062248; HMDB0094671; HMDB02000; HMDB05051; HMDB10732; HMDB30921; HMDB31029; HMDB31073; HMDB32152; HMDB32321; HMDB34561; HMDB37188; HMDB37189; HMDB37227; HMDB37228; HMDB37369; HMDB37633; HMDB38056; HMDB40228; HMDB62243; HMDB62248; HMDB94671</t>
  </si>
  <si>
    <t>C14H26O2</t>
  </si>
  <si>
    <t>5-(2''-Carboxyethyl)-4,6-Dihydroxypicolinate</t>
  </si>
  <si>
    <t>C05655; HMDB0006794; HMDB0125157; HMDB0126635; HMDB0130466; HMDB0130477; HMDB06794</t>
  </si>
  <si>
    <t>C9H9NO6</t>
  </si>
  <si>
    <t>Thiolutin</t>
  </si>
  <si>
    <t>HMDB0034228; HMDB34228</t>
  </si>
  <si>
    <t>C8H8N2O2S2</t>
  </si>
  <si>
    <t>{4-[(1E)-3-oxoprop-1-en-1-yl]phenyl}oxidanesulfonic acid</t>
  </si>
  <si>
    <t>HMDB0135289; HMDB0135292; HMDB0135666</t>
  </si>
  <si>
    <t>C9H8O5S</t>
  </si>
  <si>
    <t>Propyl propane thiosulfonate</t>
  </si>
  <si>
    <t>HMDB0032496; HMDB32496</t>
  </si>
  <si>
    <t>C11H16O5</t>
  </si>
  <si>
    <t>Traumatic acid</t>
  </si>
  <si>
    <t>C16308; CHEBI:545687; HMDB0000933; HMDB0030994; HMDB00933; HMDB30994</t>
  </si>
  <si>
    <t>C12H20O4</t>
  </si>
  <si>
    <t>11-Hydroxy-9-tridecenoic acid</t>
  </si>
  <si>
    <t>HMDB0032367; HMDB0035881; HMDB0036139; HMDB0037212; HMDB0040004; HMDB32367; HMDB35881; HMDB36139; HMDB37212; HMDB40004</t>
  </si>
  <si>
    <t>C13H24O3</t>
  </si>
  <si>
    <t>C14:0</t>
  </si>
  <si>
    <t>C06424; C13798; CHEBI:23580; CHEBI:28875; CHEBI:43722; CHEBI:542954; CHEBI:87490; CHEBI:87570; CHEBI:90062; HMDB0000806; HMDB0002221; HMDB0031072; HMDB0032318; HMDB0032548; HMDB0033788; HMDB0034461; HMDB0036216; HMDB0037312; HMDB0037495; HMDB0038034; HMDB0038969; HMDB0059865; HMDB0061781; HMDB00806; HMDB02221; HMDB31072; HMDB32318; HMDB32548; HMDB33788; HMDB34461; HMDB36216; HMDB37312; HMDB37495; HMDB38034; HMDB38969; HMDB59865; HMDB61781</t>
  </si>
  <si>
    <t>C14H28O2</t>
  </si>
  <si>
    <t>5-Phosphoribosylamine</t>
  </si>
  <si>
    <t>C03090; CHEBI:37737; CHEBI:58681; HMDB0001128; HMDB0002347; HMDB0062576; HMDB01128; HMDB02347; HMDB62576</t>
  </si>
  <si>
    <t>C5H12NO7P</t>
  </si>
  <si>
    <t>gamma-Fagarine</t>
  </si>
  <si>
    <t>C10676; CHEBI:521306; HMDB0030195; HMDB0037614; HMDB30195; HMDB37614</t>
  </si>
  <si>
    <t>C13H11NO3</t>
  </si>
  <si>
    <t>Asparaginyl-Proline</t>
  </si>
  <si>
    <t>HMDB0028739; HMDB0029012; HMDB28739; HMDB29012</t>
  </si>
  <si>
    <t>C9H15N3O4</t>
  </si>
  <si>
    <t>Butenylcarnitine</t>
  </si>
  <si>
    <t>HMDB0013126; HMDB13126</t>
  </si>
  <si>
    <t>C11H19NO4</t>
  </si>
  <si>
    <t>N-Decanoylglycine</t>
  </si>
  <si>
    <t>CHEBI:74430; HMDB0013267; HMDB13267</t>
  </si>
  <si>
    <t>C12H23NO3</t>
  </si>
  <si>
    <t>Dicyclohexyl disulfide</t>
  </si>
  <si>
    <t>HMDB0041448; HMDB41448</t>
  </si>
  <si>
    <t>C12H22S2</t>
  </si>
  <si>
    <t>Dodecanedioic acid</t>
  </si>
  <si>
    <t>C02678; C14523; CHEBI:4676; HMDB0000623; HMDB0030143; HMDB0041613; HMDB0041614; HMDB00623; HMDB30143; HMDB41613; HMDB41614</t>
  </si>
  <si>
    <t>C12H22O4</t>
  </si>
  <si>
    <t>Isoleucyl-Valine</t>
  </si>
  <si>
    <t>HMDB0028920; HMDB0028942; HMDB0029130; HMDB0029131; HMDB28920; HMDB28942; HMDB29130; HMDB29131</t>
  </si>
  <si>
    <t>C11H22N2O3</t>
  </si>
  <si>
    <t>3-[[5-Methyl-2-(1-methylethyl)cyclohexyl]oxy]-1,2-propanediol</t>
  </si>
  <si>
    <t>HMDB0036133; HMDB0061655; HMDB36133; HMDB61655</t>
  </si>
  <si>
    <t>C13H26O3</t>
  </si>
  <si>
    <t>Isovalerylglutamic acid</t>
  </si>
  <si>
    <t>HMDB0000726; HMDB0000953; HMDB00726; HMDB00953</t>
  </si>
  <si>
    <t>C10H17NO5</t>
  </si>
  <si>
    <t>2,4-Dihydroxyacetophenone 5-sulfate</t>
  </si>
  <si>
    <t>HMDB0041646; HMDB0041789; HMDB0125163; HMDB0128010; HMDB0132500; HMDB41646; HMDB41789</t>
  </si>
  <si>
    <t>C8H8O6S</t>
  </si>
  <si>
    <t>(4-ethyl-2-methoxyphenyl)oxidanesulfonic acid; 4,7-Dihydro-5-(4-methyl-3-pe...</t>
  </si>
  <si>
    <t>HMDB0038182; HMDB0127988; HMDB38182</t>
  </si>
  <si>
    <t>C10H16S3; C9H12O5S</t>
  </si>
  <si>
    <t>(2E,11Z)-5-[5-(Methylthio)-4-penten-2-ynyl]-2-furanacrolein</t>
  </si>
  <si>
    <t>HMDB0031070; HMDB31070</t>
  </si>
  <si>
    <t>C13H12O2S</t>
  </si>
  <si>
    <t>Glycerol 1-propanoate diacetate</t>
  </si>
  <si>
    <t>HMDB0031640; HMDB31640</t>
  </si>
  <si>
    <t>C10H16O6</t>
  </si>
  <si>
    <t>N2-Succinyl-L-ornithine</t>
  </si>
  <si>
    <t>C03415; C15767; CHEBI:102630; CHEBI:27574; CHEBI:49260; HMDB0001199; HMDB0012161; HMDB0028766; HMDB0028873; HMDB0029062; HMDB0029123; HMDB0029393; HMDB01199; HMDB12161; HMDB28766; HMDB28873; HMDB29062; HMDB29123; HMDB29393</t>
  </si>
  <si>
    <t>C9H16N2O5</t>
  </si>
  <si>
    <t>Spermic acid 2</t>
  </si>
  <si>
    <t>HMDB0013075; HMDB0028917; HMDB0028939; HMDB0029064; HMDB0029065; HMDB13075; HMDB28917; HMDB28939; HMDB29064; HMDB29065</t>
  </si>
  <si>
    <t>C10H20N2O4</t>
  </si>
  <si>
    <t>Casimiroin</t>
  </si>
  <si>
    <t>C10654; HMDB0033349; HMDB33349</t>
  </si>
  <si>
    <t>C12H11NO4</t>
  </si>
  <si>
    <t>4-[2,2''-Bithiophen-5-yl]-3-butyn-1-ol</t>
  </si>
  <si>
    <t>C04486; CHEBI:16887; HMDB0034453; HMDB34453</t>
  </si>
  <si>
    <t>C12H10OS2</t>
  </si>
  <si>
    <t>7-Acetoxy-6-methoxycoumarin</t>
  </si>
  <si>
    <t>HMDB0034345; HMDB0040408; HMDB0129372; HMDB0136750; HMDB0136751; HMDB0136752; HMDB0136753; HMDB0136754; HMDB34345; HMDB40408</t>
  </si>
  <si>
    <t>C12H10O5</t>
  </si>
  <si>
    <t>L-beta-aspartyl-L-threonine</t>
  </si>
  <si>
    <t>CHEBI:73509; HMDB0011169; HMDB0028763; HMDB0028828; HMDB0029038; HMDB0029057; HMDB0029158; HMDB11169; HMDB28763; HMDB28828; HMDB29038; HMDB29057; HMDB29158</t>
  </si>
  <si>
    <t>C8H14N2O6</t>
  </si>
  <si>
    <t>(10S,11S)-Pterosin C</t>
  </si>
  <si>
    <t>HMDB0030763; HMDB0036046; HMDB0036607; HMDB0038218; HMDB0133171; HMDB0133172; HMDB0133173; HMDB0133174; HMDB0133175; HMDB0133176; HMDB0133177; HMDB30763; HMDB36046; HMDB36607; HMDB38218</t>
  </si>
  <si>
    <t>C14H18O3</t>
  </si>
  <si>
    <t>Valerenic acid</t>
  </si>
  <si>
    <t>C09743; C16942; C16949; C17489; C17492; C17504; CHEBI:80811; HMDB0030016; HMDB0031349; HMDB0032081; HMDB0033252; HMDB0033253; HMDB0033960; HMDB0034562; HMDB0034742; HMDB0034956; HMDB0035202; HMDB0035407; HMDB0035408; HMDB0035413; HMDB0035639; HMDB0035794; HMDB0035869; HMDB0035889; HMDB0035935; HMDB0036035; HMDB0036390; HMDB0036392; HMDB0036427; HMDB0036449; HMDB0036466; HMDB0036647; HMDB0037038; HMDB0037391; HMDB0037640; HMDB0037710; HMDB0037739; HMDB0038190; HMDB0038198; HMDB0038698; HMDB0038795; HMDB0038796; HMDB0038914; HMDB0039621; HMDB0041036; HMDB0134131; HMDB0134132; HMDB0134133; HMDB0134134; HMDB0134135; HMDB0134136; HMDB0134137; HMDB0134138; HMDB0134139; HMDB0134140; HMDB0134141; HMDB0134142; HMDB0134143; HMDB0134153; HMDB30016; HMDB31349; HMDB32081; HMDB33252; HMDB33253; HMDB33960; HMDB34562; HMDB34742; HMDB34956; HMDB35202; HMDB35407; HMDB35408; HMDB35413; HMDB35639; HMDB35794; HMDB35869; HMDB35889; HMDB35935; HMDB36035; HMDB36390; HMDB36392; HMDB36427; HMDB36449; HMDB36466; HMDB36647; HMDB37038; HMDB37391; HMDB37640; HMDB37710; HMDB37739; HMDB38190; HMDB38198; HMDB38698; HMDB38795; HMDB38796; HMDB38914; HMDB39621; HMDB41036</t>
  </si>
  <si>
    <t>C15H22O2</t>
  </si>
  <si>
    <t>6-Succinoaminopurine</t>
  </si>
  <si>
    <t>HMDB0013204; HMDB13204</t>
  </si>
  <si>
    <t>C9H9N5O3</t>
  </si>
  <si>
    <t>3-Oxo-carbofuran</t>
  </si>
  <si>
    <t>HMDB0032776; HMDB32776</t>
  </si>
  <si>
    <t>C12H13NO4</t>
  </si>
  <si>
    <t>Dillapional</t>
  </si>
  <si>
    <t>HMDB0030582; HMDB0030858; HMDB0033096; HMDB0040407; HMDB0128676; HMDB0137293; HMDB30582; HMDB30858; HMDB33096; HMDB40407</t>
  </si>
  <si>
    <t>C12H12O5</t>
  </si>
  <si>
    <t>Ethyl vanillin isobutyrate</t>
  </si>
  <si>
    <t>CHEBI:133199; HMDB0037683; HMDB0060564; HMDB0124833; HMDB0135908; HMDB0140425; HMDB37683; HMDB60564</t>
  </si>
  <si>
    <t>C13H16O4</t>
  </si>
  <si>
    <t>Hexobarbital</t>
  </si>
  <si>
    <t>C11723; CHEBI:5706; HMDB0015444; HMDB0028694; HMDB0028988; HMDB0060855; HMDB0062497; HMDB15444; HMDB28694; HMDB28988; HMDB60855; HMDB62497</t>
  </si>
  <si>
    <t>C12H16N2O3</t>
  </si>
  <si>
    <t>Heptyl 4-hydroxybenzoate</t>
  </si>
  <si>
    <t>C14718; CHEBI:17879; HMDB0034462; HMDB0040778; HMDB34462; HMDB40778</t>
  </si>
  <si>
    <t>C14H20O3</t>
  </si>
  <si>
    <t>Capsidiol</t>
  </si>
  <si>
    <t>C09627; C16946; C17493; CHEBI:28283; CHEBI:545749; HMDB0002352; HMDB0030891; HMDB0030916; HMDB0030920; HMDB0031348; HMDB0032048; HMDB0032292; HMDB0032681; HMDB0033083; HMDB0033104; HMDB0034714; HMDB0034722; HMDB0035032; HMDB0035040; HMDB0035127; HMDB0035147; HMDB0035301; HMDB0035648; HMDB0035827; HMDB0036446; HMDB0036549; HMDB0036668; HMDB0036680; HMDB0036687; HMDB0037393; HMDB0037906; HMDB0038027; HMDB0038122; HMDB0038144; HMDB0038178; HMDB0039525; HMDB0039688; HMDB0040712; HMDB02352; HMDB30891; HMDB30916; HMDB30920; HMDB31348; HMDB32048; HMDB32292; HMDB32681; HMDB33083; HMDB33104; HMDB34714; HMDB34722; HMDB35032; HMDB35040; HMDB35127; HMDB35147; HMDB35301; HMDB35648; HMDB35827; HMDB36446; HMDB36549; HMDB36668; HMDB36680; HMDB36687; HMDB37393; HMDB37906; HMDB38027; HMDB38122; HMDB38144; HMDB38178; HMDB39525; HMDB39688; HMDB40712</t>
  </si>
  <si>
    <t>C15H24O2</t>
  </si>
  <si>
    <t>N-Benzoylaspartic acid</t>
  </si>
  <si>
    <t>HMDB0034251; HMDB0038942; HMDB34251; HMDB38942</t>
  </si>
  <si>
    <t>C11H11NO5</t>
  </si>
  <si>
    <t>N-(1-Deoxy-1-fructosyl)glycine; 8-[(Aminomethyl)sulfanyl]-6-sulfanyloctanoi...</t>
  </si>
  <si>
    <t>CHEBI:24108; HMDB0013639; HMDB0037848; HMDB0060278; HMDB13639; HMDB37848; HMDB60278</t>
  </si>
  <si>
    <t>C8H15NO7; C9H19NO2S2</t>
  </si>
  <si>
    <t>Salsoline-1-carboxylate</t>
  </si>
  <si>
    <t>HMDB0013067; HMDB0032775; HMDB0062175; HMDB0139939; HMDB13067; HMDB32775; HMDB62175</t>
  </si>
  <si>
    <t>C12H15NO4</t>
  </si>
  <si>
    <t>Benzoylmalic acid</t>
  </si>
  <si>
    <t>HMDB0039494; HMDB0128679; HMDB0128680; HMDB39494</t>
  </si>
  <si>
    <t>C11H10O6</t>
  </si>
  <si>
    <t>Secobarbital</t>
  </si>
  <si>
    <t>CHEBI:9073; HMDB0014562; HMDB0139940; HMDB14562</t>
  </si>
  <si>
    <t>C12H18N2O3</t>
  </si>
  <si>
    <t>Geranyl acetoacetate</t>
  </si>
  <si>
    <t>HMDB0038256; HMDB0112083; HMDB38256</t>
  </si>
  <si>
    <t>C14H22O3</t>
  </si>
  <si>
    <t>Geranyl 3-methylbutanoate</t>
  </si>
  <si>
    <t>C09652; C16773; C16774; HMDB0029350; HMDB0030428; HMDB0031383; HMDB0031384; HMDB0032054; HMDB0032209; HMDB0032291; HMDB0032343; HMDB0033228; HMDB0034673; HMDB0035287; HMDB0035887; HMDB0036032; HMDB0036730; HMDB0036880; HMDB0037195; HMDB0037279; HMDB0037284; HMDB0038136; HMDB0038138; HMDB0038196; HMDB0038197; HMDB0038247; HMDB0038248; HMDB0038250; HMDB0039130; HMDB0039745; HMDB0040273; HMDB0040281; HMDB0041589; HMDB29350; HMDB30428; HMDB31383; HMDB31384; HMDB32054; HMDB32209; HMDB32291; HMDB32343; HMDB33228; HMDB34673; HMDB35287; HMDB35887; HMDB36032; HMDB36730; HMDB36880; HMDB37195; HMDB37279; HMDB37284; HMDB38136; HMDB38138; HMDB38196; HMDB38197; HMDB38247; HMDB38248; HMDB38250; HMDB39130; HMDB39745; HMDB40273; HMDB40281; HMDB41589</t>
  </si>
  <si>
    <t>C15H26O2</t>
  </si>
  <si>
    <t>3-Methylcyclopentadecanone</t>
  </si>
  <si>
    <t>C06123; CHEBI:17585; HMDB0034181; HMDB0037544; HMDB0060482; HMDB34181; HMDB37544; HMDB60482</t>
  </si>
  <si>
    <t>C16H30O</t>
  </si>
  <si>
    <t>9-Carboxymethoxymethylguanine</t>
  </si>
  <si>
    <t>HMDB0060805; HMDB60805</t>
  </si>
  <si>
    <t>C8H9N5O4</t>
  </si>
  <si>
    <t>2-{[(3,5-dimethoxyphenyl)(hydroxy)methylidene]amino}acetic acid</t>
  </si>
  <si>
    <t>HMDB0131468</t>
  </si>
  <si>
    <t>C11H13NO5</t>
  </si>
  <si>
    <t>N-Gluconyl ethanolamine; Dihydrobiopterin</t>
  </si>
  <si>
    <t>C00268; C02953; C04244; CHEBI:17248; CHEBI:64277; HMDB0000038; HMDB0002065; HMDB0002215; HMDB00038; HMDB0013031; HMDB0013642; HMDB0032293; HMDB02065; HMDB02215; HMDB13031; HMDB13642; HMDB32293</t>
  </si>
  <si>
    <t>C8H17NO7; C9H13N5O3</t>
  </si>
  <si>
    <t>Trimetaphosphoric acid</t>
  </si>
  <si>
    <t>C02466; CHEBI:16517; HMDB0059921; HMDB59921</t>
  </si>
  <si>
    <t>H3O9P3</t>
  </si>
  <si>
    <t>L-Cystine</t>
  </si>
  <si>
    <t>C00491; CHEBI:16283; HMDB0000192; HMDB00192</t>
  </si>
  <si>
    <t>C6H12N2O4S2</t>
  </si>
  <si>
    <t>Dantron</t>
  </si>
  <si>
    <t>C10312; C10370; CHEBI:3682; CHEBI:37502; HMDB0029752; HMDB0036006; HMDB29752; HMDB36006</t>
  </si>
  <si>
    <t>C14H8O4</t>
  </si>
  <si>
    <t>Propyl 1-(propylsulfinyl)propyl disulfide</t>
  </si>
  <si>
    <t>HMDB0033071; HMDB33071</t>
  </si>
  <si>
    <t>C9H20OS3</t>
  </si>
  <si>
    <t>3-(3,4,5-Trimethoxyphenyl)propanoic acid</t>
  </si>
  <si>
    <t>CHEBI:41254; CHEBI:583580; HMDB0030254; HMDB0038627; HMDB0041756; HMDB0061112; HMDB0062776; HMDB0125802; HMDB0125804; HMDB0127748; HMDB0127826; HMDB0128672; HMDB0128705; HMDB0128721; HMDB0142074; HMDB30254; HMDB38627; HMDB41756; HMDB61112; HMDB62776</t>
  </si>
  <si>
    <t>C12H16O5</t>
  </si>
  <si>
    <t>Anserine</t>
  </si>
  <si>
    <t>C00884; C01262; CHEBI:18323; CHEBI:85981; HMDB0000194; HMDB0000745; HMDB0005769; HMDB00194; HMDB00745; HMDB05769</t>
  </si>
  <si>
    <t>C10H16N4O3</t>
  </si>
  <si>
    <t>L-Menthyl acetoacetate</t>
  </si>
  <si>
    <t>HMDB0032369; HMDB32369</t>
  </si>
  <si>
    <t>C14H24O3</t>
  </si>
  <si>
    <t>C15:1</t>
  </si>
  <si>
    <t>CHEBI:46643; HMDB0029765; HMDB0032347; HMDB0034455; HMDB0036426; HMDB0037190; HMDB0037211; HMDB0037229; HMDB0038954; HMDB0039715; HMDB0040997; HMDB29765; HMDB32347; HMDB34455; HMDB36426; HMDB37190; HMDB37211; HMDB37229; HMDB38954; HMDB39715; HMDB40997</t>
  </si>
  <si>
    <t>C15H28O2</t>
  </si>
  <si>
    <t>3-Mercaptolactate-cysteine disulfide</t>
  </si>
  <si>
    <t>HMDB0006512; HMDB06512</t>
  </si>
  <si>
    <t>C6H11NO5S2</t>
  </si>
  <si>
    <t>5-Methyldeoxycytidine</t>
  </si>
  <si>
    <t>C03592; CHEBI:27964; HMDB0002224; HMDB0060750; HMDB02224; HMDB60750</t>
  </si>
  <si>
    <t>C10H15N3O4</t>
  </si>
  <si>
    <t>Inositol cyclic phosphate</t>
  </si>
  <si>
    <t>C04299; CHEBI:18426; HMDB0001125; HMDB0011748; HMDB01125; HMDB11748</t>
  </si>
  <si>
    <t>C6H11O8P</t>
  </si>
  <si>
    <t>Thymidine</t>
  </si>
  <si>
    <t>C00214; CHEBI:17748; CHEBI:63624; HMDB0000273; HMDB0015394; HMDB00273; HMDB15394</t>
  </si>
  <si>
    <t>C10H14N2O5</t>
  </si>
  <si>
    <t>2-Carboxy-4-dodecanolide</t>
  </si>
  <si>
    <t>HMDB0030987; HMDB0038736; HMDB30987; HMDB38736</t>
  </si>
  <si>
    <t>C13H22O4</t>
  </si>
  <si>
    <t>3-Oxotetradecanoic acid</t>
  </si>
  <si>
    <t>CHEBI:37270; HMDB0010730; HMDB0030982; HMDB0032370; HMDB10730; HMDB30982; HMDB32370</t>
  </si>
  <si>
    <t>C14H26O3</t>
  </si>
  <si>
    <t>C15:0</t>
  </si>
  <si>
    <t>C16537; CHEBI:32361; CHEBI:39250; CHEBI:42504; CHEBI:447965; HMDB0000826; HMDB0030469; HMDB0032250; HMDB0032328; HMDB0036218; HMDB0036220; HMDB0037306; HMDB0038907; HMDB0040998; HMDB0041588; HMDB0059820; HMDB0059833; HMDB0061707; HMDB00826; HMDB30469; HMDB32250; HMDB32328; HMDB36218; HMDB36220; HMDB37306; HMDB38907; HMDB40998; HMDB41588; HMDB59820; HMDB59833; HMDB61707</t>
  </si>
  <si>
    <t>C15H30O2</t>
  </si>
  <si>
    <t>Cytidine</t>
  </si>
  <si>
    <t>C02961; C05711; CHEBI:10565; CHEBI:28680; HMDB0000089; HMDB00089; HMDB0015122; HMDB0030167; HMDB0060478; HMDB15122; HMDB30167; HMDB60478</t>
  </si>
  <si>
    <t>C9H13N3O5</t>
  </si>
  <si>
    <t>N-Undecanoylglycine</t>
  </si>
  <si>
    <t>CHEBI:74438; HMDB0013286; HMDB13286</t>
  </si>
  <si>
    <t>C13H25NO3</t>
  </si>
  <si>
    <t>(2E)-3-[3-(sulfooxy)phenyl]prop-2-enoic acid</t>
  </si>
  <si>
    <t>HMDB0124975; HMDB0125166; HMDB0127985; HMDB0128093; HMDB0134054</t>
  </si>
  <si>
    <t>C9H8O6S</t>
  </si>
  <si>
    <t>Fucose 1-phosphate</t>
  </si>
  <si>
    <t>C02985; CHEBI:28319; HMDB0001265; HMDB01265</t>
  </si>
  <si>
    <t>C6H13O8P</t>
  </si>
  <si>
    <t>4-phenylbutanic acid-O-sulphate</t>
  </si>
  <si>
    <t>CHEBI:88699; HMDB0059983; HMDB0133637; HMDB0133640; HMDB0133642; HMDB0133644; HMDB0133646; HMDB0133648; HMDB0133649; HMDB0133651; HMDB0133652; HMDB0133656; HMDB0133658; HMDB0133734; HMDB0133735; HMDB0133737; HMDB0133738; HMDB0133740; HMDB0133741; HMDB0133745; HMDB0133766; HMDB0133768; HMDB0133770; HMDB0133772; HMDB0133774; HMDB0135245; HMDB0135653; HMDB59983</t>
  </si>
  <si>
    <t>C10H12O5S</t>
  </si>
  <si>
    <t>1-O-Galloylglycerol</t>
  </si>
  <si>
    <t>HMDB0039177; HMDB39177</t>
  </si>
  <si>
    <t>C10H12O7</t>
  </si>
  <si>
    <t>Uridine</t>
  </si>
  <si>
    <t>C00299; C02067; CHEBI:16704; CHEBI:17802; HMDB0000296; HMDB0000767; HMDB0006075; HMDB00296; HMDB00767; HMDB06075</t>
  </si>
  <si>
    <t>C9H12N2O6</t>
  </si>
  <si>
    <t>threo-Syringoylglycerol</t>
  </si>
  <si>
    <t>HMDB0031237; HMDB31237</t>
  </si>
  <si>
    <t>C11H16O6</t>
  </si>
  <si>
    <t>Polyethylene, oxidized</t>
  </si>
  <si>
    <t>HMDB0032472; HMDB32472</t>
  </si>
  <si>
    <t>C12H20O5</t>
  </si>
  <si>
    <t>1,11-Undecanedicarboxylic acid</t>
  </si>
  <si>
    <t>CHEBI:73718; HMDB0002327; HMDB0036141; HMDB0037184; HMDB02327; HMDB36141; HMDB37184</t>
  </si>
  <si>
    <t>C13H24O4</t>
  </si>
  <si>
    <t>4-Acetyl-6-tert-butyl-1,1-dimethylindane</t>
  </si>
  <si>
    <t>C17447; HMDB0031867; HMDB0039588; HMDB31867; HMDB39588</t>
  </si>
  <si>
    <t>C17H24O</t>
  </si>
  <si>
    <t>2-Hydroxymyristic acid</t>
  </si>
  <si>
    <t>CHEBI:42539; CHEBI:59270; CHEBI:84197; CHEBI:85148; HMDB0002261; HMDB0010731; HMDB0032417; HMDB0059850; HMDB0061656; HMDB0094672; HMDB02261; HMDB10731; HMDB32417; HMDB59850; HMDB61656; HMDB94672</t>
  </si>
  <si>
    <t>C14H28O3</t>
  </si>
  <si>
    <t>Asparaginyl-Isoleucine</t>
  </si>
  <si>
    <t>HMDB0028734; HMDB0028735; HMDB0028810; HMDB0028902; HMDB0028924; HMDB0029125; HMDB0029141; HMDB28734; HMDB28735; HMDB28810; HMDB28902; HMDB28924; HMDB29125; HMDB29141</t>
  </si>
  <si>
    <t>C10H19N3O4</t>
  </si>
  <si>
    <t>3-[3-(Sulfooxy)phenyl]propanoic acid</t>
  </si>
  <si>
    <t>CHEBI:64414; HMDB0094710; HMDB0125171; HMDB0128001; HMDB0130016; HMDB0134064; HMDB0134069; HMDB0134071; HMDB0134074; HMDB0134080; HMDB0134083; HMDB94710</t>
  </si>
  <si>
    <t>C9H10O6S</t>
  </si>
  <si>
    <t>3-Hydroxydodecanedioic acid</t>
  </si>
  <si>
    <t>HMDB0000413; HMDB0031696; HMDB00413; HMDB31696</t>
  </si>
  <si>
    <t>C12H22O5</t>
  </si>
  <si>
    <t>Malonylcarnitine</t>
  </si>
  <si>
    <t>C01594; CHEBI:16441; CHEBI:85470; CHEBI:86047; HMDB0002095; HMDB0033699; HMDB0062592; HMDB02095; HMDB33699; HMDB62592</t>
  </si>
  <si>
    <t>C10H17NO6</t>
  </si>
  <si>
    <t>Glutaminylthreonine; Terbutaline</t>
  </si>
  <si>
    <t>C07129; CHEBI:9449; HMDB0015009; HMDB0028807; HMDB0029059; HMDB0029075; HMDB15009; HMDB28807; HMDB29059; HMDB29075</t>
  </si>
  <si>
    <t>C12H19NO3; C9H17N3O5</t>
  </si>
  <si>
    <t>.Na/H-H(-); -H(-)</t>
  </si>
  <si>
    <t>Vanillic acid 4-sulfate</t>
  </si>
  <si>
    <t>CHEBI:88847; HMDB0041788; HMDB0125151; HMDB0140929; HMDB41788</t>
  </si>
  <si>
    <t>C8H8O7S</t>
  </si>
  <si>
    <t>Coriandrone E</t>
  </si>
  <si>
    <t>HMDB0029971; HMDB29971</t>
  </si>
  <si>
    <t>C13H12O5</t>
  </si>
  <si>
    <t>Prenyl glucoside</t>
  </si>
  <si>
    <t>C09808; HMDB0031876; HMDB0033064; HMDB31876; HMDB33064</t>
  </si>
  <si>
    <t>C11H20O6</t>
  </si>
  <si>
    <t>(S)-Pterosin A</t>
  </si>
  <si>
    <t>C09301; HMDB0030757; HMDB0030888; HMDB0030910; HMDB0031378; HMDB0031386; HMDB0031387; HMDB0031970; HMDB0032649; HMDB0033707; HMDB0034123; HMDB0035131; HMDB0035132; HMDB0035223; HMDB0035503; HMDB0035708; HMDB0035903; HMDB0036005; HMDB0036040; HMDB0036641; HMDB0036770; HMDB0036772; HMDB0037022; HMDB0037557; HMDB0037800; HMDB0038326; HMDB0038794; HMDB0039859; HMDB0134144; HMDB0134145; HMDB0134146; HMDB0134147; HMDB0134148; HMDB0134149; HMDB0134150; HMDB30757; HMDB30888; HMDB30910; HMDB31378; HMDB31386; HMDB31387; HMDB31970; HMDB32649; HMDB33707; HMDB34123; HMDB35131; HMDB35132; HMDB35223; HMDB35503; HMDB35708; HMDB35903; HMDB36005; HMDB36040; HMDB36641; HMDB36770; HMDB36772; HMDB37022; HMDB37557; HMDB37800; HMDB38326; HMDB38794; HMDB39859</t>
  </si>
  <si>
    <t>C15H20O3</t>
  </si>
  <si>
    <t>C16:4</t>
  </si>
  <si>
    <t>HMDB0032228; HMDB0036221; HMDB0036640; HMDB0037713; HMDB0037719; HMDB32228; HMDB36221; HMDB36640; HMDB37713; HMDB37719</t>
  </si>
  <si>
    <t>C16H24O2</t>
  </si>
  <si>
    <t>S-Acetyldihydrolipoamide</t>
  </si>
  <si>
    <t>C01136; C16255; CHEBI:16807; CHEBI:50623; HMDB0001526; HMDB0006878; HMDB0006951; HMDB01526; HMDB06878; HMDB06951</t>
  </si>
  <si>
    <t>C10H19NO2S2</t>
  </si>
  <si>
    <t>3,4-Dihydroxyphenylglycol O-sulfate</t>
  </si>
  <si>
    <t>CHEBI:89623; HMDB0001474; HMDB0060000; HMDB01474; HMDB60000</t>
  </si>
  <si>
    <t>C8H10O7S</t>
  </si>
  <si>
    <t>gamma-Glutamylcysteine</t>
  </si>
  <si>
    <t>C00669; CHEBI:17515; CHEBI:89701; HMDB0001049; HMDB0028774; HMDB0028816; HMDB0029146; HMDB01049; HMDB28774; HMDB28816; HMDB29146</t>
  </si>
  <si>
    <t>C8H14N2O5S</t>
  </si>
  <si>
    <t>5-Methoxycanthin-6-one</t>
  </si>
  <si>
    <t>CHEBI:544162; HMDB0030227; HMDB0041064; HMDB30227; HMDB41064</t>
  </si>
  <si>
    <t>C15H10N2O2</t>
  </si>
  <si>
    <t>Ubiquinone-1</t>
  </si>
  <si>
    <t>C00399; CHEBI:46234; CHEBI:82625; HMDB0002012; HMDB0032116; HMDB0038804; HMDB0094669; HMDB0133182; HMDB0134155; HMDB0135907; HMDB02012; HMDB32116; HMDB38804; HMDB94669</t>
  </si>
  <si>
    <t>C14H18O4</t>
  </si>
  <si>
    <t>Isopentyl beta-D-glucoside</t>
  </si>
  <si>
    <t>HMDB0034750; HMDB34750</t>
  </si>
  <si>
    <t>C11H22O6</t>
  </si>
  <si>
    <t>Gemfibrozil</t>
  </si>
  <si>
    <t>C07020; C09711; CHEBI:5296; HMDB0015371; HMDB0030917; HMDB0031901; HMDB0034721; HMDB0035117; HMDB0035137; HMDB0035148; HMDB0035358; HMDB0035760; HMDB0035798; HMDB0036036; HMDB0036037; HMDB0036550; HMDB0036563; HMDB0036664; HMDB0037064; HMDB0037529; HMDB0037559; HMDB0039156; HMDB0039635; HMDB0039644; HMDB0040754; HMDB0061839; HMDB15371; HMDB30917; HMDB31901; HMDB34721; HMDB35117; HMDB35137; HMDB35148; HMDB35358; HMDB35760; HMDB35798; HMDB36036; HMDB36037; HMDB36550; HMDB36563; HMDB36664; HMDB37064; HMDB37529; HMDB37559; HMDB39156; HMDB39635; HMDB39644; HMDB40754; HMDB61839</t>
  </si>
  <si>
    <t>C15H22O3</t>
  </si>
  <si>
    <t>C16:3</t>
  </si>
  <si>
    <t>HMDB0035293; HMDB0037631; HMDB0037712; HMDB35293; HMDB37631; HMDB37712</t>
  </si>
  <si>
    <t>C16H26O2</t>
  </si>
  <si>
    <t>Muramic acid</t>
  </si>
  <si>
    <t>C06470; CHEBI:28118; HMDB0003254; HMDB0038662; HMDB03254; HMDB38662</t>
  </si>
  <si>
    <t>C9H17NO7</t>
  </si>
  <si>
    <t>2-O-(Z-p-Hydroxycinnamoyl)-(x)-glyceric acid</t>
  </si>
  <si>
    <t>HMDB0041195; HMDB0061748; HMDB0128660; HMDB0128661; HMDB0128664; HMDB0137274; HMDB41195; HMDB61748</t>
  </si>
  <si>
    <t>C12H12O6</t>
  </si>
  <si>
    <t>5-Hydroxy-N-formylkynurenine; Naproxen; 5-Hexyltetrahydro-2-oxo-3-furancarb...</t>
  </si>
  <si>
    <t>C01517; C05648; C09947; C10253; C18080; CHEBI:2065; CHEBI:7476; HMDB0001923; HMDB0004086; HMDB0030984; HMDB0030985; HMDB0030986; HMDB0033184; HMDB0034130; HMDB0034212; HMDB0035993; HMDB0039097; HMDB0129921; HMDB0131063; HMDB0142155; HMDB0142156; HMDB0142157; HMDB01923; HMDB04086; HMDB30984; HMDB30985; HMDB30986; HMDB33184; HMDB34130; HMDB34212; HMDB35993; HMDB39097</t>
  </si>
  <si>
    <t>C11H12N2O5; C11H18O4; C14H14O3</t>
  </si>
  <si>
    <t>-H(-); .K/H-H(-); .Na/H-H(-)</t>
  </si>
  <si>
    <t>1-(2,4,6-Trimethoxyphenyl)-1,3-butanedione</t>
  </si>
  <si>
    <t>HMDB0030668; HMDB0038551; HMDB0125460; HMDB0137142; HMDB30668; HMDB38551</t>
  </si>
  <si>
    <t>C13H16O5</t>
  </si>
  <si>
    <t>2,3-Butanediol glucoside</t>
  </si>
  <si>
    <t>HMDB0040822; HMDB40822</t>
  </si>
  <si>
    <t>C10H20O7</t>
  </si>
  <si>
    <t>2,2,4,4-Tetramethyl-6-(1-oxobutyl)-1,3,5-cyclohexanetrione</t>
  </si>
  <si>
    <t>HMDB0033197; HMDB0036047; HMDB0059661; HMDB33197; HMDB36047; HMDB59661</t>
  </si>
  <si>
    <t>C14H20O4</t>
  </si>
  <si>
    <t>1-Hydroxyepiacorone</t>
  </si>
  <si>
    <t>HMDB0030918; HMDB0030919; HMDB0032122; HMDB0033149; HMDB0034574; HMDB0035309; HMDB0035597; HMDB0035613; HMDB0035729; HMDB0035767; HMDB0036448; HMDB0036663; HMDB0037063; HMDB0037969; HMDB0038502; HMDB0040685; HMDB0112086; HMDB0112094; HMDB30918; HMDB30919; HMDB32122; HMDB33149; HMDB34574; HMDB35309; HMDB35597; HMDB35613; HMDB35729; HMDB35767; HMDB36448; HMDB36663; HMDB37063; HMDB37969; HMDB38502; HMDB40685</t>
  </si>
  <si>
    <t>C15H24O3</t>
  </si>
  <si>
    <t>C16:2</t>
  </si>
  <si>
    <t>CHEBI:86147; HMDB0000477; HMDB0029351; HMDB0030429; HMDB0031086; HMDB0032340; HMDB0037805; HMDB0038255; HMDB0039131; HMDB00477; HMDB29351; HMDB30429; HMDB31086; HMDB32340; HMDB37805; HMDB38255; HMDB39131</t>
  </si>
  <si>
    <t>C16H28O2</t>
  </si>
  <si>
    <t>N-Acetylvanilalanine</t>
  </si>
  <si>
    <t>CHEBI:88403; HMDB0011716; HMDB0041725; HMDB0062177; HMDB11716; HMDB41725; HMDB62177</t>
  </si>
  <si>
    <t>C12H15NO5</t>
  </si>
  <si>
    <t>3-(6,7-dimethoxy-2H-1,3-benzodioxol-5-yl)-3-hydroxypropanal</t>
  </si>
  <si>
    <t>HMDB0128666; HMDB0128669; HMDB0128671; HMDB0128675; HMDB0137285; HMDB0142077</t>
  </si>
  <si>
    <t>C12H14O6</t>
  </si>
  <si>
    <t>Methyl 3-(2,3-dihydroxy-3-methylbutyl)-4-hydroxybenzoate</t>
  </si>
  <si>
    <t>HMDB0032796; HMDB32796</t>
  </si>
  <si>
    <t>C13H18O5</t>
  </si>
  <si>
    <t>Lubiminol</t>
  </si>
  <si>
    <t>HMDB0029604; HMDB0035780; HMDB0036053; HMDB0036866; HMDB0037197; HMDB0040276; HMDB29604; HMDB35780; HMDB36053; HMDB36866; HMDB37197; HMDB40276</t>
  </si>
  <si>
    <t>C15H26O3</t>
  </si>
  <si>
    <t>Hypogeic acid</t>
  </si>
  <si>
    <t>C08362; CHEBI:28716; CHEBI:35465; CHEBI:37252; CHEBI:59265; HMDB0002186; HMDB0003229; HMDB0010735; HMDB0012328; HMDB0031053; HMDB0031145; HMDB0031711; HMDB0032638; HMDB0033791; HMDB0035877; HMDB0037647; HMDB0038958; HMDB0041422; HMDB0060082; HMDB02186; HMDB03229; HMDB10735; HMDB12328; HMDB31053; HMDB31145; HMDB31711; HMDB32638; HMDB33791; HMDB35877; HMDB37647; HMDB38958; HMDB41422; HMDB60082</t>
  </si>
  <si>
    <t>C16H30O2</t>
  </si>
  <si>
    <t>Ascorbic acid-2-sulfate</t>
  </si>
  <si>
    <t>HMDB0060649; HMDB60649</t>
  </si>
  <si>
    <t>C6H8O9S</t>
  </si>
  <si>
    <t>3-hydroxy-3-(3,4,5-trimethoxyphenyl)propanoic acid</t>
  </si>
  <si>
    <t>HMDB0141328; HMDB0141330; HMDB0142079; HMDB0142082</t>
  </si>
  <si>
    <t>C12H16O6</t>
  </si>
  <si>
    <t>Echothiophate</t>
  </si>
  <si>
    <t>C06975; CHEBI:4753; HMDB0015190; HMDB15190</t>
  </si>
  <si>
    <t>C9H23NO3PS</t>
  </si>
  <si>
    <t>1-Methoxy-1-(2,4,5-trimethoxyphenyl)-2-propanol</t>
  </si>
  <si>
    <t>HMDB0031772; HMDB0040352; HMDB31772; HMDB40352</t>
  </si>
  <si>
    <t>C13H20O5</t>
  </si>
  <si>
    <t>C16:0</t>
  </si>
  <si>
    <t>C00249; CHEBI:15756; CHEBI:58966; CHEBI:84849; CHEBI:84890; HMDB0000220; HMDB0002396; HMDB00220; HMDB0031068; HMDB0032065; HMDB0032249; HMDB0032324; HMDB0033166; HMDB0034153; HMDB0036210; HMDB0060083; HMDB02396; HMDB31068; HMDB32065; HMDB32249; HMDB32324; HMDB33166; HMDB34153; HMDB36210; HMDB60083</t>
  </si>
  <si>
    <t>C16H32O2</t>
  </si>
  <si>
    <t>N-Lauroylglycine</t>
  </si>
  <si>
    <t>CHEBI:74441; HMDB0013272; HMDB13272</t>
  </si>
  <si>
    <t>C14H27NO3</t>
  </si>
  <si>
    <t>Ribothymidine</t>
  </si>
  <si>
    <t>C05131; CHEBI:45996; CHEBI:89487; HMDB0000884; HMDB0002331; HMDB0004813; HMDB00884; HMDB02331; HMDB04813</t>
  </si>
  <si>
    <t>C10H14N2O6</t>
  </si>
  <si>
    <t>1,1''-(Tetrahydro-6a-hydroxy-2,3a,5-trimethylfuro[2,3-d]-1,3-dioxole-2,5-di...</t>
  </si>
  <si>
    <t>HMDB0032527; HMDB32527</t>
  </si>
  <si>
    <t>C12H18O6</t>
  </si>
  <si>
    <t>Fumarycarnitine</t>
  </si>
  <si>
    <t>HMDB0013134; HMDB0032769; HMDB13134; HMDB32769</t>
  </si>
  <si>
    <t>C11H17NO6</t>
  </si>
  <si>
    <t>Glutaminylisoleucine</t>
  </si>
  <si>
    <t>HMDB0028800; HMDB0028801; HMDB0028868; HMDB0028905; HMDB0028921; HMDB0028927; HMDB0028943; HMDB0028952; HMDB28800; HMDB28801; HMDB28868; HMDB28905; HMDB28921; HMDB28927; HMDB28943; HMDB28952</t>
  </si>
  <si>
    <t>C11H21N3O4</t>
  </si>
  <si>
    <t>Caffeic acid 3-sulfate</t>
  </si>
  <si>
    <t>CHEBI:90242; HMDB0041706; HMDB0041708; HMDB0125409; HMDB0125831; HMDB0127962; HMDB0134087; HMDB0135272; HMDB41706; HMDB41708</t>
  </si>
  <si>
    <t>C9H8O7S</t>
  </si>
  <si>
    <t>Hexose P</t>
  </si>
  <si>
    <t>C00085; C00092; C00103; C00275; C00636; C01094; C01097; C01172; C01177; C02888; C03267; C03546; C03862; C04006; C05345; CHEBI:1220424; CHEBI:12350; CHEBI:15946; CHEBI:16077; CHEBI:16084; CHEBI:17719; CHEBI:18105; CHEBI:18169; CHEBI:18384; CHEBI:35374; CHEBI:38342; CHEBI:4170; CHEBI:4251; CHEBI:49728; CHEBI:64838; CHEBI:704854; HMDB0000124; HMDB0000213; HMDB0000645; HMDB0000994; HMDB0001076; HMDB0001078; HMDB0001306; HMDB0001313; HMDB0001401; HMDB0001436; HMDB0001549; HMDB0001586; HMDB0002985; HMDB0003359; HMDB0003498; HMDB0003971; HMDB0006328; HMDB0006330; HMDB0006793; HMDB0006797; HMDB0006800; HMDB0006814; HMDB0006873; HMDB00124; HMDB00213; HMDB0060467; HMDB0062705; HMDB00645; HMDB00994; HMDB01076; HMDB01078; HMDB01306; HMDB01313; HMDB01401; HMDB01436; HMDB01549; HMDB01586; HMDB02985; HMDB03359; HMDB03498; HMDB03971; HMDB06328; HMDB06330; HMDB06793; HMDB06797; HMDB06800; HMDB06814; HMDB06873; HMDB60467; HMDB62705</t>
  </si>
  <si>
    <t>C6H13O9P</t>
  </si>
  <si>
    <t>L-alpha-glutamyl-L-hydroxyproline</t>
  </si>
  <si>
    <t>HMDB0011161; HMDB0028820; HMDB0028862; HMDB0029403; HMDB11161; HMDB28820; HMDB28862; HMDB29403</t>
  </si>
  <si>
    <t>C10H16N2O6</t>
  </si>
  <si>
    <t>Glycerol tripropanoate</t>
  </si>
  <si>
    <t>HMDB0032857; HMDB32857</t>
  </si>
  <si>
    <t>C12H20O6</t>
  </si>
  <si>
    <t>gamma-Glutamylisoleucine</t>
  </si>
  <si>
    <t>CHEBI:68433; CHEBI:68434; CHEBI:73506; HMDB0011170; HMDB0011171; HMDB0028822; HMDB0028823; HMDB0028906; HMDB0028928; HMDB0029152; HMDB0029153; HMDB11170; HMDB11171; HMDB28822; HMDB28823; HMDB28906; HMDB28928; HMDB29152; HMDB29153</t>
  </si>
  <si>
    <t>C11H20N2O5</t>
  </si>
  <si>
    <t>Falcarindiol</t>
  </si>
  <si>
    <t>C08449; C17552; CHEBI:66471; HMDB0033941; HMDB0034000; HMDB0038781; HMDB0060355; HMDB33941; HMDB34000; HMDB38781; HMDB60355</t>
  </si>
  <si>
    <t>C17H24O2</t>
  </si>
  <si>
    <t>Ropinirole</t>
  </si>
  <si>
    <t>C07363; C07564; CHEBI:7862; CHEBI:8888; HMDB0014413; HMDB0015070; HMDB14413; HMDB15070</t>
  </si>
  <si>
    <t>C16H24N2O</t>
  </si>
  <si>
    <t>Asparaginyl-Glutamic acid</t>
  </si>
  <si>
    <t>HMDB0028730; HMDB0028751; HMDB0028767; HMDB0028793; HMDB0028814; HMDB0029144; HMDB28730; HMDB28751; HMDB28767; HMDB28793; HMDB28814; HMDB29144</t>
  </si>
  <si>
    <t>C9H15N3O6</t>
  </si>
  <si>
    <t>Methylmalonylcarnitine; Camelinin</t>
  </si>
  <si>
    <t>C08334; CHEBI:85473; HMDB0013133; HMDB0033865; HMDB0034777; HMDB0039082; HMDB0061717; HMDB0062785; HMDB13133; HMDB33865; HMDB34777; HMDB39082; HMDB61717; HMDB62785</t>
  </si>
  <si>
    <t>C11H19NO6; C12H23NOS2</t>
  </si>
  <si>
    <t>hydroxyisovaleroyl carnitine</t>
  </si>
  <si>
    <t>HMDB0062555; HMDB62555</t>
  </si>
  <si>
    <t>C12H23NO5</t>
  </si>
  <si>
    <t>L-beta-aspartyl-L-glutamic acid</t>
  </si>
  <si>
    <t>CHEBI:73503; HMDB0011164; HMDB0028752; HMDB0028815; HMDB0029145; HMDB0030413; HMDB0030419; HMDB11164; HMDB28752; HMDB28815; HMDB29145; HMDB30413; HMDB30419</t>
  </si>
  <si>
    <t>C9H14N2O7</t>
  </si>
  <si>
    <t>5,6-Dihydro-4-methoxy-6-[2-(4-methoxyphenyl)ethyl]-2H-pyran-2-one</t>
  </si>
  <si>
    <t>HMDB0030549; HMDB0030691; HMDB0035596; HMDB0038399; HMDB0039497; HMDB0124830; HMDB30549; HMDB30691; HMDB35596; HMDB38399; HMDB39497</t>
  </si>
  <si>
    <t>C15H18O4</t>
  </si>
  <si>
    <t>Phaseolic acid</t>
  </si>
  <si>
    <t>HMDB0031897; HMDB31897</t>
  </si>
  <si>
    <t>C12H22O6</t>
  </si>
  <si>
    <t>2,4-bis(3-methylbut-2-en-1-yl)benzene-1,3,5-triol</t>
  </si>
  <si>
    <t>HMDB0133034; HMDB0133061</t>
  </si>
  <si>
    <t>C16H22O3</t>
  </si>
  <si>
    <t>Glyceryl 5-hydroxydecanoate</t>
  </si>
  <si>
    <t>HMDB0032297; HMDB32297</t>
  </si>
  <si>
    <t>C13H26O5</t>
  </si>
  <si>
    <t>Dimethylthiambutene</t>
  </si>
  <si>
    <t>CHEBI:59781; HMDB0061719; HMDB61719</t>
  </si>
  <si>
    <t>C14H17NS2</t>
  </si>
  <si>
    <t>N-(Heptan-4-yl)benzo[d][1,3]dioxole-5-carboxamide</t>
  </si>
  <si>
    <t>HMDB0032305; HMDB32305</t>
  </si>
  <si>
    <t>C15H21NO3</t>
  </si>
  <si>
    <t>5,8-Dihydro-6-(4-methyl-3-pentenyl)-1,2,3,4-tetrathiocin</t>
  </si>
  <si>
    <t>HMDB0038142; HMDB38142</t>
  </si>
  <si>
    <t>C10H16S4</t>
  </si>
  <si>
    <t>3-Methoxy-4-hydroxyphenylethyleneglycol sulfate</t>
  </si>
  <si>
    <t>CHEBI:1091015; HMDB0000559; HMDB0001985; HMDB0003332; HMDB00559; HMDB01985; HMDB03332</t>
  </si>
  <si>
    <t>C9H12O7S</t>
  </si>
  <si>
    <t>1''-Acetoxyeugenol acetate</t>
  </si>
  <si>
    <t>HMDB0036544; HMDB36544</t>
  </si>
  <si>
    <t>C14H16O5</t>
  </si>
  <si>
    <t>Ilicifolinoside A</t>
  </si>
  <si>
    <t>HMDB0041186; HMDB0041187; HMDB41186; HMDB41187</t>
  </si>
  <si>
    <t>C11H20O7</t>
  </si>
  <si>
    <t>gamma-CEHC</t>
  </si>
  <si>
    <t>C06082; C09600; CHEBI:18743; CHEBI:581942; CHEBI:62426; HMDB0001931; HMDB0030102; HMDB0031972; HMDB0033227; HMDB0033661; HMDB0034719; HMDB0035140; HMDB0035715; HMDB0035805; HMDB0035874; HMDB0036043; HMDB0036045; HMDB0036093; HMDB0036125; HMDB0036130; HMDB0036135; HMDB0036202; HMDB0036773; HMDB0036931; HMDB0037055; HMDB0037528; HMDB0038156; HMDB0040119; HMDB0041227; HMDB0041284; HMDB0124832; HMDB0134761; HMDB01931; HMDB30102; HMDB31972; HMDB33227; HMDB33661; HMDB34719; HMDB35140; HMDB35715; HMDB35805; HMDB35874; HMDB36043; HMDB36045; HMDB36093; HMDB36125; HMDB36130; HMDB36135; HMDB36202; HMDB36773; HMDB36931; HMDB37055; HMDB37528; HMDB38156; HMDB40119; HMDB41227; HMDB41284</t>
  </si>
  <si>
    <t>C15H20O4</t>
  </si>
  <si>
    <t>Hexyl glucoside</t>
  </si>
  <si>
    <t>HMDB0031688; HMDB31688</t>
  </si>
  <si>
    <t>C12H24O6</t>
  </si>
  <si>
    <t>12-Oxo-2,3-dinor-10,15-phytodienoic acid</t>
  </si>
  <si>
    <t>CHEBI:88829; HMDB0032090; HMDB0061935; HMDB32090; HMDB61935</t>
  </si>
  <si>
    <t>C16H24O3</t>
  </si>
  <si>
    <t>Cedryl acetate</t>
  </si>
  <si>
    <t>CHEBI:602138; HMDB0035910; HMDB0036153; HMDB0037218; HMDB0037224; HMDB0037273; HMDB0039630; HMDB0240268; HMDB35910; HMDB36153; HMDB37218; HMDB37224; HMDB37273; HMDB39630</t>
  </si>
  <si>
    <t>C17H28O2</t>
  </si>
  <si>
    <t>Methoxybrassinin</t>
  </si>
  <si>
    <t>C08506; HMDB0033351; HMDB0040790; HMDB33351; HMDB40790</t>
  </si>
  <si>
    <t>C12H14N2OS2</t>
  </si>
  <si>
    <t>Carbamazepine-O-quinone</t>
  </si>
  <si>
    <t>C16606; HMDB0060566; HMDB60566</t>
  </si>
  <si>
    <t>C15H10N2O3</t>
  </si>
  <si>
    <t>3'',4'',5''-Trimethoxycinnamyl alcohol acetate</t>
  </si>
  <si>
    <t>HMDB0040891; HMDB0041582; HMDB0125455; HMDB0133195; HMDB0133196; HMDB0133197; HMDB0133198; HMDB40891; HMDB41582</t>
  </si>
  <si>
    <t>C14H18O5</t>
  </si>
  <si>
    <t>4-Hydroxy-3-methoxy-2,10-bisaboladien-9-one</t>
  </si>
  <si>
    <t>CHEBI:89569; HMDB0033917; HMDB0060055; HMDB0112085; HMDB0112088; HMDB0112089; HMDB0112092; HMDB0112097; HMDB33917; HMDB60055</t>
  </si>
  <si>
    <t>C16H26O3</t>
  </si>
  <si>
    <t>Methyl 2E,4Z-hexadecadienoate</t>
  </si>
  <si>
    <t>HMDB0031050; HMDB31050</t>
  </si>
  <si>
    <t>C17H30O2</t>
  </si>
  <si>
    <t>9-Octadecenal</t>
  </si>
  <si>
    <t>CHEBI:417823; HMDB0030965; HMDB0037517; HMDB30965; HMDB37517</t>
  </si>
  <si>
    <t>C18H34O</t>
  </si>
  <si>
    <t>2-Amino-4-oxo-6-(1'',2''-dioxoprolyl)-7,8-dihydroxypteridine</t>
  </si>
  <si>
    <t>C05255; HMDB0001410; HMDB01410</t>
  </si>
  <si>
    <t>C9H9N5O5</t>
  </si>
  <si>
    <t>Kamahine C</t>
  </si>
  <si>
    <t>HMDB0038935; HMDB0061643; HMDB38935; HMDB61643</t>
  </si>
  <si>
    <t>C14H20O5</t>
  </si>
  <si>
    <t>4,11,13,15-Tetrahydroridentin B</t>
  </si>
  <si>
    <t>HMDB0036150; HMDB0038153; HMDB0038154; HMDB0038165; HMDB0038503; HMDB0060570; HMDB0240213; HMDB36150; HMDB38153; HMDB38154; HMDB38165; HMDB38503; HMDB60570</t>
  </si>
  <si>
    <t>C15H24O4</t>
  </si>
  <si>
    <t>anhydroretinol</t>
  </si>
  <si>
    <t>HMDB0062447; HMDB62447</t>
  </si>
  <si>
    <t>C20H28</t>
  </si>
  <si>
    <t>Cyclohexaneundecanoic acid</t>
  </si>
  <si>
    <t>C12100; C16536; CHEBI:75094; CHEBI:80550; CHEBI:84328; HMDB0030997; HMDB0031046; HMDB0040888; HMDB0060038; HMDB0061858; HMDB0062437; HMDB0062542; HMDB30997; HMDB31046; HMDB40888; HMDB60038; HMDB61858; HMDB62437; HMDB62542</t>
  </si>
  <si>
    <t>C17H32O2</t>
  </si>
  <si>
    <t>Rizatriptan</t>
  </si>
  <si>
    <t>CHEBI:48273; HMDB0015088; HMDB15088</t>
  </si>
  <si>
    <t>C15H19N5</t>
  </si>
  <si>
    <t>D-erythro-L-galacto-Nonulose</t>
  </si>
  <si>
    <t>HMDB0029955; HMDB29955</t>
  </si>
  <si>
    <t>C9H18O9</t>
  </si>
  <si>
    <t>Ethylene brassylate</t>
  </si>
  <si>
    <t>HMDB0040459; HMDB40459</t>
  </si>
  <si>
    <t>C15H26O4</t>
  </si>
  <si>
    <t>3-Oxohexadecanoic acid</t>
  </si>
  <si>
    <t>CHEBI:37251; HMDB0010733; HMDB0030972; HMDB0030973; HMDB0030978; HMDB10733; HMDB30972; HMDB30973; HMDB30978</t>
  </si>
  <si>
    <t>C16H30O3</t>
  </si>
  <si>
    <t>Heptadecanoic acid</t>
  </si>
  <si>
    <t>C16995; CHEBI:32365; CHEBI:70838; CHEBI:84874; HMDB0002259; HMDB0031067; HMDB0034131; HMDB0037372; HMDB0040392; HMDB0040598; HMDB0059870; HMDB0061709; HMDB0061859; HMDB02259; HMDB31067; HMDB34131; HMDB37372; HMDB40392; HMDB40598; HMDB59870; HMDB61709; HMDB61859</t>
  </si>
  <si>
    <t>C17H34O2</t>
  </si>
  <si>
    <t>2-(3-Carboxy-3-(methylammonio)propyl)-L-histidine</t>
  </si>
  <si>
    <t>C04692; CHEBI:16475; HMDB0011654; HMDB11654</t>
  </si>
  <si>
    <t>C11H19N4O4</t>
  </si>
  <si>
    <t>7(14)-Bisabolene-2,3,10,11-tetrol</t>
  </si>
  <si>
    <t>HMDB0035918; HMDB35918</t>
  </si>
  <si>
    <t>C15H28O4</t>
  </si>
  <si>
    <t>16-Hydroxy hexadecanoic acid</t>
  </si>
  <si>
    <t>C18218; CHEBI:37248; CHEBI:38247; CHEBI:55328; CHEBI:75972; HMDB0006294; HMDB0010734; HMDB0031057; HMDB0061658; HMDB0062548; HMDB0112184; HMDB0112185; HMDB0112186; HMDB0112187; HMDB0112188; HMDB0112189; HMDB0112190; HMDB0112191; HMDB0112192; HMDB06294; HMDB10734; HMDB31057; HMDB61658; HMDB62548</t>
  </si>
  <si>
    <t>C16H32O3</t>
  </si>
  <si>
    <t>Ferulic acid 4-sulfate</t>
  </si>
  <si>
    <t>CHEBI:133508; HMDB0029200; HMDB0041748; HMDB0127955; HMDB0131141; HMDB29200; HMDB41748</t>
  </si>
  <si>
    <t>C10H10O7S</t>
  </si>
  <si>
    <t>Phloretin</t>
  </si>
  <si>
    <t>C00774; C08929; C08948; C09320; C09952; C12128; CHEBI:17276; CHEBI:31028; CHEBI:849976; CHEBI:891043; HMDB0003306; HMDB0030377; HMDB0030541; HMDB0030634; HMDB0030635; HMDB0030744; HMDB0030754; HMDB0030822; HMDB0030823; HMDB0030949; HMDB0033017; HMDB0033333; HMDB0033590; HMDB0037232; HMDB0037760; HMDB0040828; HMDB0041654; HMDB0041685; HMDB0041695; HMDB0127723; HMDB0129330; HMDB0129349; HMDB0130499; HMDB0130505; HMDB0130506; HMDB0130511; HMDB0131119; HMDB0131120; HMDB0133549; HMDB0133786; HMDB0133787; HMDB0133994; HMDB0133995; HMDB0133996; HMDB0134000; HMDB0134001; HMDB0134003; HMDB0134004; HMDB0134580; HMDB0134581; HMDB0134582; HMDB0134583; HMDB0134584; HMDB0135519; HMDB0137311; HMDB03306; HMDB30377; HMDB30541; HMDB30634; HMDB30635; HMDB30744; HMDB30754; HMDB30822; HMDB30823; HMDB30949; HMDB33017; HMDB33333; HMDB33590; HMDB37232; HMDB37760; HMDB40828; HMDB41654; HMDB41685; HMDB41695</t>
  </si>
  <si>
    <t>C15H14O5</t>
  </si>
  <si>
    <t>1b-Furanoeudesm-4(15)-en-1-ol acetate</t>
  </si>
  <si>
    <t>C17560; C18131; CHEBI:61122; HMDB0032697; HMDB0033090; HMDB0038939; HMDB0040926; HMDB0060354; HMDB0060388; HMDB32697; HMDB33090; HMDB38939; HMDB40926; HMDB60354; HMDB60388</t>
  </si>
  <si>
    <t>C17H22O3</t>
  </si>
  <si>
    <t>3-Hydroxytetradecanedioic acid</t>
  </si>
  <si>
    <t>HMDB0000394; HMDB00394</t>
  </si>
  <si>
    <t>C14H26O5</t>
  </si>
  <si>
    <t>Paraoxon</t>
  </si>
  <si>
    <t>C06606; CHEBI:27827; HMDB0013035; HMDB13035</t>
  </si>
  <si>
    <t>C10H14NO6P</t>
  </si>
  <si>
    <t>Norophthalmic acid</t>
  </si>
  <si>
    <t>C05283; CHEBI:73707; CHEBI:73847; HMDB0005766; HMDB0011738; HMDB0028796; HMDB0028817; HMDB0028833; HMDB0029147; HMDB05766; HMDB11738; HMDB28796; HMDB28817; HMDB28833; HMDB29147</t>
  </si>
  <si>
    <t>C10H17N3O6</t>
  </si>
  <si>
    <t>Epsilon-(gamma-Glutamyl)-lysine</t>
  </si>
  <si>
    <t>C04700; CHEBI:73521; CHEBI:88494; HMDB0003869; HMDB0004207; HMDB0028824; HMDB0028950; HMDB0029154; HMDB03869; HMDB04207; HMDB28824; HMDB28950; HMDB29154</t>
  </si>
  <si>
    <t>C11H21N3O5</t>
  </si>
  <si>
    <t>Dihydroferulic acid 4-sulfate</t>
  </si>
  <si>
    <t>HMDB0041724; HMDB0131144; HMDB41724</t>
  </si>
  <si>
    <t>C10H12O7S</t>
  </si>
  <si>
    <t>Suprofen S-oxide</t>
  </si>
  <si>
    <t>HMDB0060924; HMDB0060925; HMDB60924; HMDB60925</t>
  </si>
  <si>
    <t>C14H12O4S</t>
  </si>
  <si>
    <t>5-Amino-6-ribitylamino uracil</t>
  </si>
  <si>
    <t>C04732; CHEBI:15934; HMDB0011106; HMDB11106</t>
  </si>
  <si>
    <t>C9H16N4O6</t>
  </si>
  <si>
    <t>Cyclandelate</t>
  </si>
  <si>
    <t>C10494; CHEBI:3988; HMDB0015586; HMDB0031463; HMDB0038938; HMDB0038994; HMDB0040375; HMDB0041201; HMDB0137236; HMDB0137237; HMDB15586; HMDB31463; HMDB38938; HMDB38994; HMDB40375; HMDB41201</t>
  </si>
  <si>
    <t>C17H24O3</t>
  </si>
  <si>
    <t>19-Norandrosterone</t>
  </si>
  <si>
    <t>C16300; CHEBI:32389; CHEBI:36412; CHEBI:529214; CHEBI:87333; HMDB0002697; HMDB0004590; HMDB0005886; HMDB0006547; HMDB0032464; HMDB0032672; HMDB0034382; HMDB0062677; HMDB02697; HMDB04590; HMDB05886; HMDB06547; HMDB32464; HMDB32672; HMDB34382; HMDB62677</t>
  </si>
  <si>
    <t>C18H28O2</t>
  </si>
  <si>
    <t>alpha-CEHC</t>
  </si>
  <si>
    <t>C03343; C14214; C15205; CHEBI:17243; CHEBI:34687; CHEBI:626842; CHEBI:79053; HMDB0001518; HMDB0013248; HMDB0013835; HMDB0033244; HMDB0133045; HMDB0133047; HMDB0133048; HMDB0133084; HMDB0133085; HMDB0133086; HMDB0133087; HMDB0133088; HMDB0133089; HMDB0133090; HMDB0133091; HMDB01518; HMDB13248; HMDB13835; HMDB33244</t>
  </si>
  <si>
    <t>C16H22O4</t>
  </si>
  <si>
    <t>Leucyl-phenylalanine</t>
  </si>
  <si>
    <t>C11221; CHEBI:111173; CHEBI:383437; HMDB0013243; HMDB0028914; HMDB0028936; HMDB0028998; HMDB0062483; HMDB13243; HMDB28914; HMDB28936; HMDB28998; HMDB62483</t>
  </si>
  <si>
    <t>C15H22N2O3</t>
  </si>
  <si>
    <t>2-ethyl-1,5-dimethyl-3,3-diphenylpyrrolinium (EDDP)</t>
  </si>
  <si>
    <t>HMDB0060931; HMDB60931</t>
  </si>
  <si>
    <t>C20H24N</t>
  </si>
  <si>
    <t>Alpha-Linolenic acid</t>
  </si>
  <si>
    <t>C06426; C06427; C08364; CHEBI:27432; CHEBI:28661; CHEBI:38383; CHEBI:86148; HMDB0001388; HMDB0003073; HMDB0030962; HMDB0030963; HMDB0030964; HMDB01388; HMDB03073; HMDB30962; HMDB30963; HMDB30964</t>
  </si>
  <si>
    <t>C18H30O2</t>
  </si>
  <si>
    <t>N-(1-Deoxy-1-fructosyl)valine</t>
  </si>
  <si>
    <t>HMDB0037844; HMDB37844</t>
  </si>
  <si>
    <t>C11H21NO7</t>
  </si>
  <si>
    <t>Prehumulinic acid</t>
  </si>
  <si>
    <t>HMDB0030148; HMDB0036979; HMDB0040755; HMDB0041229; HMDB30148; HMDB36979; HMDB40755; HMDB41229</t>
  </si>
  <si>
    <t>C16H24O4</t>
  </si>
  <si>
    <t>12S-HHT</t>
  </si>
  <si>
    <t>C20388; CHEBI:63977; HMDB0012535; HMDB0032675; HMDB0036422; HMDB0041388; HMDB0094642; HMDB0112087; HMDB0112095; HMDB0112098; HMDB12535; HMDB32675; HMDB36422; HMDB41388; HMDB94642</t>
  </si>
  <si>
    <t>C17H28O3</t>
  </si>
  <si>
    <t>C18:2</t>
  </si>
  <si>
    <t>C01595; C04056; CHEBI:17351; CHEBI:32798; CHEBI:75108; CHEBI:82749; HMDB0000673; HMDB0003797; HMDB0005047; HMDB0005048; HMDB0006270; HMDB0029800; HMDB0030430; HMDB0031051; HMDB0031097; HMDB0061864; HMDB0062238; HMDB0062784; HMDB00673; HMDB03797; HMDB05047; HMDB05048; HMDB06270; HMDB29800; HMDB30430; HMDB31051; HMDB31097; HMDB61864; HMDB62238; HMDB62784</t>
  </si>
  <si>
    <t>C18H32O2</t>
  </si>
  <si>
    <t>N-(1-Deoxy-1-fructosyl)threonine</t>
  </si>
  <si>
    <t>HMDB0037843; HMDB37843</t>
  </si>
  <si>
    <t>C10H19NO8</t>
  </si>
  <si>
    <t>1-Methylinosine</t>
  </si>
  <si>
    <t>CHEBI:19065; HMDB0002721; HMDB02721</t>
  </si>
  <si>
    <t>C11H14N4O5</t>
  </si>
  <si>
    <t>12-Hydroxynevirapine</t>
  </si>
  <si>
    <t>CHEBI:155605; HMDB0013911; HMDB0013912; HMDB0013913; HMDB0013914; HMDB13911; HMDB13912; HMDB13913; HMDB13914</t>
  </si>
  <si>
    <t>C15H14N4O2</t>
  </si>
  <si>
    <t>Isoeugenol phenylacetate</t>
  </si>
  <si>
    <t>HMDB0037278; HMDB37278</t>
  </si>
  <si>
    <t>C18H18O3</t>
  </si>
  <si>
    <t>Octyl gallate</t>
  </si>
  <si>
    <t>C15971; CHEBI:23758; CHEBI:83631; HMDB0033375; HMDB0034941; HMDB0034983; HMDB0035846; HMDB0038660; HMDB0038661; HMDB0038989; HMDB0039241; HMDB0041324; HMDB33375; HMDB34941; HMDB34983; HMDB35846; HMDB38660; HMDB38661; HMDB38989; HMDB39241; HMDB41324</t>
  </si>
  <si>
    <t>C15H22O5</t>
  </si>
  <si>
    <t>Hexaethylene glycol</t>
  </si>
  <si>
    <t>CHEBI:49793; HMDB0061822; HMDB61822</t>
  </si>
  <si>
    <t>C12H26O7</t>
  </si>
  <si>
    <t>Lactapiperanol C</t>
  </si>
  <si>
    <t>HMDB0033630; HMDB0062365; HMDB0062366; HMDB33630; HMDB62365; HMDB62366</t>
  </si>
  <si>
    <t>C16H26O4</t>
  </si>
  <si>
    <t>N-Phenylacetylphenylalanine</t>
  </si>
  <si>
    <t>C01735; CHEBI:16315; CHEBI:65665; CHEBI:975589; HMDB0002372; HMDB0003563; HMDB0030191; HMDB0032845; HMDB0034669; HMDB0039521; HMDB0139467; HMDB02372; HMDB03563; HMDB30191; HMDB32845; HMDB34669; HMDB39521</t>
  </si>
  <si>
    <t>C17H17NO3</t>
  </si>
  <si>
    <t>p-Cresol glucuronide</t>
  </si>
  <si>
    <t>CHEBI:87986; HMDB0011686; HMDB0034618; HMDB0038492; HMDB11686; HMDB34618; HMDB38492</t>
  </si>
  <si>
    <t>C13H16O7</t>
  </si>
  <si>
    <t>C18:0</t>
  </si>
  <si>
    <t>C01530; C20356; CHEBI:1305874; CHEBI:28842; CHEBI:84932; HMDB0000827; HMDB0029811; HMDB0031066; HMDB0061946; HMDB00827; HMDB29811; HMDB31066; HMDB61946</t>
  </si>
  <si>
    <t>C18H36O2</t>
  </si>
  <si>
    <t>N4-Acetylcytidine</t>
  </si>
  <si>
    <t>CHEBI:70989; HMDB0005923; HMDB05923</t>
  </si>
  <si>
    <t>C11H15N3O6</t>
  </si>
  <si>
    <t>Isothipendyl</t>
  </si>
  <si>
    <t>HMDB0015692; HMDB15692</t>
  </si>
  <si>
    <t>C16H19N3S</t>
  </si>
  <si>
    <t>Myristoylglycine</t>
  </si>
  <si>
    <t>CHEBI:87142; HMDB0013250; HMDB13250</t>
  </si>
  <si>
    <t>C16H31NO3</t>
  </si>
  <si>
    <t>3''-Methoxyfukiic acid</t>
  </si>
  <si>
    <t>CHEBI:88743; HMDB0029498; HMDB0041272; HMDB0059998; HMDB0124997; HMDB0125471; HMDB0135181; HMDB29498; HMDB41272; HMDB59998</t>
  </si>
  <si>
    <t>C12H14O8</t>
  </si>
  <si>
    <t>Melilotocarpan B</t>
  </si>
  <si>
    <t>C09282; C09833; C10274; CHEBI:1034151; CHEBI:28927; CHEBI:67376; CHEBI:714247; HMDB0029527; HMDB0029870; HMDB0030090; HMDB0030622; HMDB0030793; HMDB0030807; HMDB0030852; HMDB0031420; HMDB0031620; HMDB0033291; HMDB0033309; HMDB0034011; HMDB0034012; HMDB0034114; HMDB0034115; HMDB0034438; HMDB0037320; HMDB0037322; HMDB0037489; HMDB0038448; HMDB0041726; HMDB0126052; HMDB0129957; HMDB0130322; HMDB0130323; HMDB0130375; HMDB0130382; HMDB0130906; HMDB0132458; HMDB0132459; HMDB0132857; HMDB0132878; HMDB0132888; HMDB0132892; HMDB0132893; HMDB0133296; HMDB0133955; HMDB0133956; HMDB0138113; HMDB0138503; HMDB0138507; HMDB0140880; HMDB0141949; HMDB29527; HMDB29870; HMDB30090; HMDB30622; HMDB30793; HMDB30807; HMDB30852; HMDB31420; HMDB31620; HMDB33291; HMDB33309; HMDB34011; HMDB34012; HMDB34114; HMDB34115; HMDB34438; HMDB37320; HMDB37322; HMDB37489; HMDB38448; HMDB41726</t>
  </si>
  <si>
    <t>C16H14O5</t>
  </si>
  <si>
    <t>Salicin</t>
  </si>
  <si>
    <t>C01451; C03351; CHEBI:17069; CHEBI:17814; HMDB0003546; HMDB0034023; HMDB0038331; HMDB0038964; HMDB03546; HMDB34023; HMDB38331; HMDB38964</t>
  </si>
  <si>
    <t>C13H18O7</t>
  </si>
  <si>
    <t>4''-Hydroxy-5,7-dimethoxyflavan</t>
  </si>
  <si>
    <t>C10526; HMDB0030152; HMDB0030521; HMDB0034024; HMDB0041168; HMDB0041169; HMDB0041671; HMDB0041680; HMDB0126611; HMDB0130384; HMDB0130572; HMDB0132858; HMDB0132908; HMDB0133974; HMDB30152; HMDB30521; HMDB34024; HMDB41168; HMDB41169; HMDB41671; HMDB41680</t>
  </si>
  <si>
    <t>C17H18O4</t>
  </si>
  <si>
    <t>10-alpha-methoxy-9,10-dihydrolysergol</t>
  </si>
  <si>
    <t>HMDB0060995; HMDB60995</t>
  </si>
  <si>
    <t>C17H22N2O2</t>
  </si>
  <si>
    <t>Hexadecanedioic acid</t>
  </si>
  <si>
    <t>C19615; CHEBI:73722; HMDB0000672; HMDB0041287; HMDB0059777; HMDB00672; HMDB41287; HMDB59777</t>
  </si>
  <si>
    <t>C16H30O4</t>
  </si>
  <si>
    <t>Avocadene</t>
  </si>
  <si>
    <t>CHEBI:582699; HMDB0031042; HMDB0061663; HMDB31042; HMDB61663</t>
  </si>
  <si>
    <t>C17H34O3</t>
  </si>
  <si>
    <t>Estriol</t>
  </si>
  <si>
    <t>C05141; C05301; C14209; C17561; CHEBI:1150237; CHEBI:27974; CHEBI:28744; CHEBI:87598; CHEBI:87620; HMDB0000153; HMDB0000338; HMDB0000347; HMDB0000356; HMDB0000431; HMDB0003962; HMDB0005896; HMDB00153; HMDB00338; HMDB00347; HMDB00356; HMDB0040864; HMDB00431; HMDB0060353; HMDB0060999; HMDB0062741; HMDB03962; HMDB05896; HMDB40864; HMDB60353; HMDB60999; HMDB62741</t>
  </si>
  <si>
    <t>C18H24O3</t>
  </si>
  <si>
    <t>6-Hydroxypentadecanedioic acid</t>
  </si>
  <si>
    <t>HMDB0031885; HMDB31885</t>
  </si>
  <si>
    <t>C15H28O5</t>
  </si>
  <si>
    <t>Dehydroepiandrosterone</t>
  </si>
  <si>
    <t>C00674; C01227; C03772; CHEBI:15994; CHEBI:16985; CHEBI:220467; CHEBI:42534; CHEBI:87331; HMDB0000077; HMDB0000234; HMDB0000628; HMDB0000899; HMDB0003769; HMDB0005962; HMDB0006035; HMDB00077; HMDB0011608; HMDB00234; HMDB0036205; HMDB00628; HMDB00899; HMDB03769; HMDB05962; HMDB06035; HMDB11608; HMDB36205</t>
  </si>
  <si>
    <t>C19H28O2</t>
  </si>
  <si>
    <t>Benzoyl ecgonine</t>
  </si>
  <si>
    <t>CHEBI:41001; HMDB0041836; HMDB0041955; HMDB41836; HMDB41955</t>
  </si>
  <si>
    <t>C16H19NO4</t>
  </si>
  <si>
    <t>Osmundalin</t>
  </si>
  <si>
    <t>HMDB0031304; HMDB0032992; HMDB31304; HMDB32992</t>
  </si>
  <si>
    <t>C12H18O8</t>
  </si>
  <si>
    <t>[6]-Dehydrogingerdione</t>
  </si>
  <si>
    <t>C09492; C17554; CHEBI:6390; HMDB0029474; HMDB0036771; HMDB0039949; HMDB0060380; HMDB0134973; HMDB29474; HMDB36771; HMDB39949; HMDB60380</t>
  </si>
  <si>
    <t>C17H22O4</t>
  </si>
  <si>
    <t>1-Octen-3-yl glucoside</t>
  </si>
  <si>
    <t>HMDB0032959; HMDB32959</t>
  </si>
  <si>
    <t>C14H26O6</t>
  </si>
  <si>
    <t>(9Z,11E,13E,15Z)-4-Oxo-9,11,13,15-octadecatetraenoic acid</t>
  </si>
  <si>
    <t>HMDB0031098; HMDB0061861; HMDB31098; HMDB61861</t>
  </si>
  <si>
    <t>C18H26O3</t>
  </si>
  <si>
    <t>Cordeauxione</t>
  </si>
  <si>
    <t>HMDB0034310; HMDB34310</t>
  </si>
  <si>
    <t>C14H12O7</t>
  </si>
  <si>
    <t>(1,3-diphenylpropoxy)sulfonic acid</t>
  </si>
  <si>
    <t>HMDB0135230; HMDB0135553; HMDB0135583; HMDB0135585</t>
  </si>
  <si>
    <t>C15H16O4S</t>
  </si>
  <si>
    <t>(2S,4S)-Monatin</t>
  </si>
  <si>
    <t>HMDB0041309; HMDB41309</t>
  </si>
  <si>
    <t>C14H16N2O5</t>
  </si>
  <si>
    <t>11,12-Dimethoxydihydrokawain</t>
  </si>
  <si>
    <t>CHEBI:110179; CHEBI:132606; HMDB0030767; HMDB0037774; HMDB0037775; HMDB0094645; HMDB30767; HMDB37774; HMDB37775; HMDB94645</t>
  </si>
  <si>
    <t>C16H20O5</t>
  </si>
  <si>
    <t>9-Acetoxyfukinanolide</t>
  </si>
  <si>
    <t>C10459; HMDB0034658; HMDB0034738; HMDB0034930; HMDB0035687; HMDB0036693; HMDB0039275; HMDB0041249; HMDB0137254; HMDB0137256; HMDB34658; HMDB34738; HMDB34930; HMDB35687; HMDB36693; HMDB39275; HMDB41249</t>
  </si>
  <si>
    <t>C17H24O4</t>
  </si>
  <si>
    <t>3b,17b-Dihydroxyetiocholane</t>
  </si>
  <si>
    <t>C03852; C07632; C12525; CHEBI:18329; CHEBI:27727; CHEBI:36713; CHEBI:36714; CHEBI:36715; CHEBI:428186; HMDB0000369; HMDB0000383; HMDB0000412; HMDB0000458; HMDB0000493; HMDB0000495; HMDB0000551; HMDB0000554; HMDB00369; HMDB00383; HMDB00412; HMDB00458; HMDB00493; HMDB00495; HMDB00551; HMDB00554; HMDB0060437; HMDB60437</t>
  </si>
  <si>
    <t>C19H32O2</t>
  </si>
  <si>
    <t>Glutaminylphenylalanine</t>
  </si>
  <si>
    <t>HMDB0028804; HMDB0028993; HMDB0029009; HMDB28804; HMDB28993; HMDB29009</t>
  </si>
  <si>
    <t>C14H19N3O4</t>
  </si>
  <si>
    <t>N-(1-Deoxy-1-fructosyl)leucine</t>
  </si>
  <si>
    <t>HMDB0037840; HMDB0039780; HMDB37840; HMDB39780</t>
  </si>
  <si>
    <t>C12H23NO7</t>
  </si>
  <si>
    <t>Cyclocalopin F</t>
  </si>
  <si>
    <t>HMDB0039825; HMDB39825</t>
  </si>
  <si>
    <t>C15H18O6</t>
  </si>
  <si>
    <t>gamma-Glutamylphenylalanine</t>
  </si>
  <si>
    <t>C11045; CHEBI:2877; CHEBI:89582; HMDB0000594; HMDB0001894; HMDB0028826; HMDB0028875; HMDB0028994; HMDB0029106; HMDB0029156; HMDB0029562; HMDB0031865; HMDB0038514; HMDB00594; HMDB01894; HMDB28826; HMDB28875; HMDB28994; HMDB29106; HMDB29156; HMDB29562; HMDB31865; HMDB38514</t>
  </si>
  <si>
    <t>C14H18N2O5</t>
  </si>
  <si>
    <t>Tocopheronic acid</t>
  </si>
  <si>
    <t>CHEBI:132607; HMDB0030555; HMDB0094679; HMDB30555; HMDB94679</t>
  </si>
  <si>
    <t>C16H22O5</t>
  </si>
  <si>
    <t>Gingerol</t>
  </si>
  <si>
    <t>C09709; C10462; HMDB0005783; HMDB0034779; HMDB0035722; HMDB0035754; HMDB0040646; HMDB05783; HMDB34779; HMDB35722; HMDB35754; HMDB40646</t>
  </si>
  <si>
    <t>C17H26O4</t>
  </si>
  <si>
    <t>13-OxoODE</t>
  </si>
  <si>
    <t>C14765; C14766; C16346; C19827; CHEBI:60956; CHEBI:68947; CHEBI:72641; CHEBI:72842; CHEBI:80463; CHEBI:88438; CHEBI:88441; CHEBI:88460; CHEBI:88462; HMDB0004668; HMDB0004669; HMDB0010200; HMDB0010203; HMDB0010206; HMDB0010220; HMDB0010224; HMDB0011108; HMDB0029786; HMDB0029969; HMDB0030950; HMDB0030995; HMDB0031088; HMDB0031103; HMDB0031934; HMDB0034586; HMDB0036832; HMDB0039603; HMDB0061644; HMDB0062288; HMDB0112093; HMDB0112099; HMDB0112102; HMDB0112103; HMDB04668; HMDB04669; HMDB10200; HMDB10203; HMDB10206; HMDB10220; HMDB10224; HMDB11108; HMDB29786; HMDB29969; HMDB30950; HMDB30995; HMDB31088; HMDB31103; HMDB31934; HMDB34586; HMDB36832; HMDB39603; HMDB61644; HMDB62288</t>
  </si>
  <si>
    <t>C18H30O3</t>
  </si>
  <si>
    <t>Ovalicin</t>
  </si>
  <si>
    <t>C09674; HMDB0038120; HMDB0039376; HMDB0041551; HMDB38120; HMDB39376; HMDB41551</t>
  </si>
  <si>
    <t>C16H24O5</t>
  </si>
  <si>
    <t>Tanacetol B</t>
  </si>
  <si>
    <t>HMDB0035075; HMDB0038798; HMDB0134775; HMDB35075; HMDB38798</t>
  </si>
  <si>
    <t>C17H28O4</t>
  </si>
  <si>
    <t>13S-hydroxyoctadecadienoic acid</t>
  </si>
  <si>
    <t>C14762; C14767; C14825; C14826; CHEBI:34154; CHEBI:34494; CHEBI:34496; CHEBI:38299; CHEBI:595882; CHEBI:72651; HMDB0004667; HMDB0004670; HMDB0004701; HMDB0004702; HMDB0006939; HMDB0010223; HMDB0029796; HMDB0029978; HMDB0029998; HMDB0061708; HMDB0062652; HMDB0112194; HMDB04667; HMDB04670; HMDB04701; HMDB04702; HMDB06939; HMDB10223; HMDB29796; HMDB29978; HMDB29998; HMDB61708; HMDB62652</t>
  </si>
  <si>
    <t>C18H32O3</t>
  </si>
  <si>
    <t>10Z-Nonadecenoic acid</t>
  </si>
  <si>
    <t>CHEBI:83051; HMDB0013622; HMDB0035575; HMDB0062543; HMDB0062658; HMDB13622; HMDB35575; HMDB62543; HMDB62658</t>
  </si>
  <si>
    <t>C19H36O2</t>
  </si>
  <si>
    <t>1-Methylguanosine</t>
  </si>
  <si>
    <t>C04545; CHEBI:19062; CHEBI:19702; CHEBI:63612; CHEBI:70867; HMDB0001563; HMDB0005862; HMDB0006038; HMDB0015401; HMDB01563; HMDB05862; HMDB06038; HMDB15401</t>
  </si>
  <si>
    <t>C11H15N5O5</t>
  </si>
  <si>
    <t>Amlexanox</t>
  </si>
  <si>
    <t>CHEBI:31205; HMDB0015160; HMDB15160</t>
  </si>
  <si>
    <t>C16H14N2O4</t>
  </si>
  <si>
    <t>Toxin T2 tetrol</t>
  </si>
  <si>
    <t>HMDB0036159; HMDB0037560; HMDB36159; HMDB37560</t>
  </si>
  <si>
    <t>C15H22O6</t>
  </si>
  <si>
    <t>Artemether</t>
  </si>
  <si>
    <t>CHEBI:195280; HMDB0015643; HMDB15643</t>
  </si>
  <si>
    <t>C16H26O5</t>
  </si>
  <si>
    <t>3-Oxooctadecanoic acid</t>
  </si>
  <si>
    <t>C08365; CHEBI:50576; CHEBI:85639; CHEBI:85661; HMDB0010736; HMDB0030979; HMDB0030980; HMDB0030981; HMDB0031127; HMDB0034074; HMDB0034297; HMDB0061650; HMDB10736; HMDB30979; HMDB30980; HMDB30981; HMDB31127; HMDB34074; HMDB34297; HMDB61650</t>
  </si>
  <si>
    <t>C18H34O3</t>
  </si>
  <si>
    <t>C19:0</t>
  </si>
  <si>
    <t>C16535; C16794; CHEBI:133136; CHEBI:133138; CHEBI:39246; CHEBI:51340; CHEBI:68565; CHEBI:84262; CHEBI:84875; HMDB0000772; HMDB0000795; HMDB0004085; HMDB0034154; HMDB0035474; HMDB0035674; HMDB0035675; HMDB0037397; HMDB0038070; HMDB0061710; HMDB00772; HMDB00795; HMDB04085; HMDB34154; HMDB35474; HMDB35674; HMDB35675; HMDB37397; HMDB38070; HMDB61710</t>
  </si>
  <si>
    <t>C19H38O2</t>
  </si>
  <si>
    <t>all-trans-Retinoic acid</t>
  </si>
  <si>
    <t>C00777; C07058; C15493; C16683; CHEBI:15367; CHEBI:50648; CHEBI:6067; HMDB0001852; HMDB0002369; HMDB0006219; HMDB0012329; HMDB0012788; HMDB0012874; HMDB0036564; HMDB0036697; HMDB0036710; HMDB0036711; HMDB0038702; HMDB0041925; HMDB0061925; HMDB01852; HMDB02369; HMDB06219; HMDB12329; HMDB12788; HMDB12874; HMDB36564; HMDB36697; HMDB36710; HMDB36711; HMDB38702; HMDB41925; HMDB61925</t>
  </si>
  <si>
    <t>C20H28O2</t>
  </si>
  <si>
    <t>(R)-3-Hydroxy-Octadecanoic acid</t>
  </si>
  <si>
    <t>CHEBI:136406; CHEBI:136638; CHEBI:19660; CHEBI:85208; HMDB0010737; HMDB0037396; HMDB0061661; HMDB0061662; HMDB0061706; HMDB0062549; HMDB0112180; HMDB0112181; HMDB0112182; HMDB0112183; HMDB0112193; HMDB10737; HMDB37396; HMDB61661; HMDB61662; HMDB61706; HMDB62549</t>
  </si>
  <si>
    <t>C18H36O3</t>
  </si>
  <si>
    <t>Acetylglucosamine sulfate</t>
  </si>
  <si>
    <t>C04132; C16265; CHEBI:28132; HMDB0000781; HMDB0000814; HMDB0000841; HMDB00781; HMDB00814; HMDB00841</t>
  </si>
  <si>
    <t>C8H15NO9S</t>
  </si>
  <si>
    <t>2,6 Dimethylheptanoyl carnitine</t>
  </si>
  <si>
    <t>CHEBI:84095; HMDB0006320; HMDB0013288; HMDB06320; HMDB13288</t>
  </si>
  <si>
    <t>C16H31NO4</t>
  </si>
  <si>
    <t>Pyrogallol-2-O-glucuronide</t>
  </si>
  <si>
    <t>CHEBI:89612; HMDB0060017; HMDB0125508; HMDB0125509; HMDB0125510; HMDB0125511; HMDB0125512; HMDB60017</t>
  </si>
  <si>
    <t>C12H14O9</t>
  </si>
  <si>
    <t>Garcinia lactone dibutyl ester</t>
  </si>
  <si>
    <t>HMDB0040462; HMDB40462</t>
  </si>
  <si>
    <t>C14H22O7</t>
  </si>
  <si>
    <t>Glycerol tributanoate</t>
  </si>
  <si>
    <t>C13870; CHEBI:35020; HMDB0031094; HMDB31094</t>
  </si>
  <si>
    <t>C15H26O6</t>
  </si>
  <si>
    <t>Eicosapentaenoic acid</t>
  </si>
  <si>
    <t>C02075; C06428; C07198; C09118; C12077; CHEBI:27436; CHEBI:28364; CHEBI:545914; CHEBI:6039; HMDB0001999; HMDB0003598; HMDB0015655; HMDB0035692; HMDB0036703; HMDB0036709; HMDB0036775; HMDB0036805; HMDB0036811; HMDB0036826; HMDB0038172; HMDB0038687; HMDB0039486; HMDB0041928; HMDB01999; HMDB03598; HMDB15655; HMDB35692; HMDB36703; HMDB36709; HMDB36775; HMDB36805; HMDB36811; HMDB36826; HMDB38172; HMDB38687; HMDB39486; HMDB41928</t>
  </si>
  <si>
    <t>C20H30O2</t>
  </si>
  <si>
    <t>Arginyl-Glutamic acid</t>
  </si>
  <si>
    <t>HMDB0028708; HMDB0028813; HMDB0029143; HMDB28708; HMDB28813; HMDB29143</t>
  </si>
  <si>
    <t>C11H21N5O5</t>
  </si>
  <si>
    <t>2-Polyprenyl-3-methyl-5-hydroxy-6-methoxy-1,4-benzoquinone</t>
  </si>
  <si>
    <t>C17559; C17562; HMDB0060352; HMDB0060379; HMDB60352; HMDB60379</t>
  </si>
  <si>
    <t>C18H24O4</t>
  </si>
  <si>
    <t>Arachidonic acid</t>
  </si>
  <si>
    <t>C00219; C14605; CHEBI:15843; CHEBI:34838; CHEBI:529213; CHEBI:71488; CHEBI:78259; D04947; HMDB0001043; HMDB0002177; HMDB0006036; HMDB0014996; HMDB0036702; HMDB0036721; HMDB0036754; HMDB0036829; HMDB0036830; HMDB0037824; HMDB0039687; HMDB0039702; HMDB0060102; HMDB01043; HMDB02177; HMDB06036; HMDB14996; HMDB36702; HMDB36721; HMDB36754; HMDB36829; HMDB36830; HMDB37824; HMDB39687; HMDB39702; HMDB60102</t>
  </si>
  <si>
    <t>C20H32O2</t>
  </si>
  <si>
    <t>Threoninyl-Tryptophan</t>
  </si>
  <si>
    <t>HMDB0029072; HMDB0029093; HMDB29072; HMDB29093</t>
  </si>
  <si>
    <t>C15H19N3O4</t>
  </si>
  <si>
    <t>Naematolone</t>
  </si>
  <si>
    <t>C09499; HMDB0035781; HMDB0036487; HMDB0036643; HMDB0134974; HMDB0134975; HMDB0134976; HMDB0134977; HMDB0134979; HMDB0134980; HMDB0134982; HMDB35781; HMDB36487; HMDB36643</t>
  </si>
  <si>
    <t>C17H22O5</t>
  </si>
  <si>
    <t>5''-Carboxy-gamma-chromanol</t>
  </si>
  <si>
    <t>C20203; HMDB0012799; HMDB0034780; HMDB12799; HMDB34780</t>
  </si>
  <si>
    <t>C18H26O4</t>
  </si>
  <si>
    <t>8,11,14-Eicosatrienoic acid</t>
  </si>
  <si>
    <t>C03242; C16522; CHEBI:53460; CHEBI:53486; CHEBI:72865; HMDB0002925; HMDB0006735; HMDB0010378; HMDB0031058; HMDB0036835; HMDB0060039; HMDB02925; HMDB06735; HMDB10378; HMDB31058; HMDB36835; HMDB60039</t>
  </si>
  <si>
    <t>C20H34O2</t>
  </si>
  <si>
    <t>Glutathione; Hallacridone</t>
  </si>
  <si>
    <t>C02471; CHEBI:16856; CHEBI:57925; HMDB0000125; HMDB0001463; HMDB0006960; HMDB00125; HMDB0029826; HMDB0033247; HMDB0062697; HMDB01463; HMDB06960; HMDB29826; HMDB33247; HMDB62697</t>
  </si>
  <si>
    <t>C10H17N3O6S; C18H13NO4</t>
  </si>
  <si>
    <t>2-cyano-3-(3,4-dihydroxy-5-nitrophenyl)-N,N-diethylpropanamide</t>
  </si>
  <si>
    <t>HMDB0142220</t>
  </si>
  <si>
    <t>C14H17N3O5</t>
  </si>
  <si>
    <t>dUMP</t>
  </si>
  <si>
    <t>C00365; CHEBI:17622; HMDB0001409; HMDB01409</t>
  </si>
  <si>
    <t>C9H13N2O8P</t>
  </si>
  <si>
    <t>1-[(5-Amino-5-carboxypentyl)amino]-1-deoxyfructose</t>
  </si>
  <si>
    <t>CHEBI:24109; HMDB0034879; HMDB34879</t>
  </si>
  <si>
    <t>C12H24N2O7</t>
  </si>
  <si>
    <t>Methylgingerol</t>
  </si>
  <si>
    <t>C10373; CHEBI:65842; HMDB0029852; HMDB0031471; HMDB0032664; HMDB0033243; HMDB0034781; HMDB0040867; HMDB0062357; HMDB0062359; HMDB29852; HMDB31471; HMDB32664; HMDB33243; HMDB34781; HMDB40867; HMDB62357; HMDB62359</t>
  </si>
  <si>
    <t>C18H28O4</t>
  </si>
  <si>
    <t>1,2,3-Tris(1-ethoxyethoxy)propane</t>
  </si>
  <si>
    <t>HMDB0037162; HMDB37162</t>
  </si>
  <si>
    <t>C15H32O6</t>
  </si>
  <si>
    <t>Obtusilactone A</t>
  </si>
  <si>
    <t>HMDB0030960; HMDB0031091; HMDB0031379; HMDB0061646; HMDB0094643; HMDB0112070; HMDB0112090; HMDB0112096; HMDB0112100; HMDB30960; HMDB31091; HMDB31379; HMDB61646; HMDB94643</t>
  </si>
  <si>
    <t>C19H32O3</t>
  </si>
  <si>
    <t>Eicosadienoic acid</t>
  </si>
  <si>
    <t>C09183; C16525; CHEBI:73731; CHEBI:78706; CHEBI:9053; HMDB0005060; HMDB0036827; HMDB0062432; HMDB05060; HMDB36827; HMDB62432</t>
  </si>
  <si>
    <t>C20H36O2</t>
  </si>
  <si>
    <t>Indoxyl glucuronide</t>
  </si>
  <si>
    <t>HMDB0010319; HMDB0040830; HMDB0059804; HMDB10319; HMDB40830; HMDB59804</t>
  </si>
  <si>
    <t>C14H15NO7</t>
  </si>
  <si>
    <t>N-Acetylneuraminic acid</t>
  </si>
  <si>
    <t>C19909; C19910; CHEBI:45744; CHEBI:49026; HMDB0000230; HMDB0000773; HMDB0000800; HMDB00230; HMDB00773; HMDB00800</t>
  </si>
  <si>
    <t>C11H19NO9</t>
  </si>
  <si>
    <t>Glutaminyltyrosine</t>
  </si>
  <si>
    <t>HMDB0028809; HMDB0029103; HMDB0029119; HMDB28809; HMDB29103; HMDB29119</t>
  </si>
  <si>
    <t>C14H19N3O5</t>
  </si>
  <si>
    <t>De-O-methylsterigmatocystin</t>
  </si>
  <si>
    <t>C03683; CHEBI:18236; HMDB0033657; HMDB0035230; HMDB33657; HMDB35230</t>
  </si>
  <si>
    <t>C17H10O6</t>
  </si>
  <si>
    <t>(E)-1-O-Cinnamoyl-beta-D-glucose</t>
  </si>
  <si>
    <t>HMDB0030293; HMDB0035880; HMDB0039958; HMDB0240279; HMDB30293; HMDB35880; HMDB39958</t>
  </si>
  <si>
    <t>C15H18O7</t>
  </si>
  <si>
    <t>gamma-Glutamyltyrosine</t>
  </si>
  <si>
    <t>CHEBI:73513; CHEBI:82969; HMDB0011741; HMDB0028831; HMDB0029104; HMDB0029161; HMDB0062553; HMDB11741; HMDB28831; HMDB29104; HMDB29161; HMDB62553</t>
  </si>
  <si>
    <t>C14H18N2O6</t>
  </si>
  <si>
    <t>12(13)Ep-9-KODE</t>
  </si>
  <si>
    <t>CHEBI:89606; HMDB0013623; HMDB0033505; HMDB0035337; HMDB0038484; HMDB13623; HMDB33505; HMDB35337; HMDB38484</t>
  </si>
  <si>
    <t>C18H30O4</t>
  </si>
  <si>
    <t>(R)-2-Hydroxysterculic acid</t>
  </si>
  <si>
    <t>HMDB0031060; HMDB31060</t>
  </si>
  <si>
    <t>C19H34O3</t>
  </si>
  <si>
    <t>C20:1</t>
  </si>
  <si>
    <t>C03425; C16526; CHEBI:32419; CHEBI:32425; HMDB0002231; HMDB0034296; HMDB0034451; HMDB0035159; HMDB0035572; HMDB0035573; HMDB0035574; HMDB0037127; HMDB0062436; HMDB02231; HMDB34296; HMDB34451; HMDB35159; HMDB35572; HMDB35573; HMDB35574; HMDB37127; HMDB62436</t>
  </si>
  <si>
    <t>C20H38O2</t>
  </si>
  <si>
    <t>1,7-Dimethylguanosine</t>
  </si>
  <si>
    <t>CHEBI:19289; HMDB0001961; HMDB0004824; HMDB01961; HMDB04824</t>
  </si>
  <si>
    <t>C12H17N5O5</t>
  </si>
  <si>
    <t>Tolazamide</t>
  </si>
  <si>
    <t>CHEBI:9613; HMDB0014977; HMDB14977</t>
  </si>
  <si>
    <t>C14H21N3O3S</t>
  </si>
  <si>
    <t>6-(4-ethenyl-2-hydroxyphenoxy)-3,4,5-trihydroxyoxane-2-carboxylic acid</t>
  </si>
  <si>
    <t>HMDB0124976; HMDB0124977; HMDB0126429; HMDB0126430; HMDB0128031; HMDB0140804</t>
  </si>
  <si>
    <t>C14H16O8</t>
  </si>
  <si>
    <t>Nivalenol</t>
  </si>
  <si>
    <t>C06080; CHEBI:7599; HMDB0004304; HMDB0031724; HMDB0034861; HMDB0135312; HMDB04304; HMDB31724; HMDB34861</t>
  </si>
  <si>
    <t>C15H20O7</t>
  </si>
  <si>
    <t>N-Undecylbenzenesulfonic acid</t>
  </si>
  <si>
    <t>HMDB0032549; HMDB32549</t>
  </si>
  <si>
    <t>C17H28O3S</t>
  </si>
  <si>
    <t>13-L-Hydroperoxylinoleic acid</t>
  </si>
  <si>
    <t>C04717; C07338; C14827; C14831; CHEBI:15655; CHEBI:15657; CHEBI:34485; CHEBI:34498; CHEBI:88440; CHEBI:88461; CHEBI:88465; CHEBI:90823; HMDB0003871; HMDB0004706; HMDB0006940; HMDB0010201; HMDB0010208; HMDB0010221; HMDB0040900; HMDB0062281; HMDB0062434; HMDB0062637; HMDB03871; HMDB04706; HMDB06940; HMDB10201; HMDB10208; HMDB10221; HMDB40900; HMDB62281; HMDB62434; HMDB62637</t>
  </si>
  <si>
    <t>C18H32O4</t>
  </si>
  <si>
    <t>3D,7D,11D-Phytanic acid</t>
  </si>
  <si>
    <t>C01607; C06425; CHEBI:16285; CHEBI:28822; CHEBI:84936; HMDB0000417; HMDB0000553; HMDB0000801; HMDB0002212; HMDB0031318; HMDB0034156; HMDB0035672; HMDB0035673; HMDB00417; HMDB00553; HMDB0062520; HMDB00801; HMDB02212; HMDB31318; HMDB34156; HMDB35672; HMDB35673; HMDB62520</t>
  </si>
  <si>
    <t>C20H40O2</t>
  </si>
  <si>
    <t>Lotusine</t>
  </si>
  <si>
    <t>C17567; HMDB0033347; HMDB0040697; HMDB33347; HMDB40697</t>
  </si>
  <si>
    <t>C19H24NO3</t>
  </si>
  <si>
    <t>Octadecanedioic acid</t>
  </si>
  <si>
    <t>C14828; C14829; CHEBI:133086; CHEBI:72663; CHEBI:72665; HMDB0000782; HMDB0004704; HMDB0004705; HMDB0031679; HMDB0041220; HMDB00782; HMDB04704; HMDB04705; HMDB31679; HMDB41220</t>
  </si>
  <si>
    <t>C18H34O4</t>
  </si>
  <si>
    <t>3-hydroxypristanic acid</t>
  </si>
  <si>
    <t>HMDB0061651; HMDB61651</t>
  </si>
  <si>
    <t>C19H38O3</t>
  </si>
  <si>
    <t>3,4,5-trihydroxy-6-(2-hydroxy-3-methoxyphenoxy)oxane-2-carboxylic acid</t>
  </si>
  <si>
    <t>HMDB0128036; HMDB0128037</t>
  </si>
  <si>
    <t>C13H16O9</t>
  </si>
  <si>
    <t>10-Hydroxy-8-nor-2-fenchanone glucoside</t>
  </si>
  <si>
    <t>HMDB0033643; HMDB0035136; HMDB33643; HMDB35136</t>
  </si>
  <si>
    <t>C15H24O7</t>
  </si>
  <si>
    <t>Isopulegone caffeate</t>
  </si>
  <si>
    <t>HMDB0029566; HMDB0134704; HMDB29566</t>
  </si>
  <si>
    <t>C19H24O4</t>
  </si>
  <si>
    <t>Neryl glucoside</t>
  </si>
  <si>
    <t>CHEBI:89620; HMDB0029346; HMDB0029856; HMDB0030418; HMDB0040563; HMDB0060004; HMDB29346; HMDB29856; HMDB30418; HMDB40563; HMDB60004</t>
  </si>
  <si>
    <t>C16H28O6</t>
  </si>
  <si>
    <t>2-Methoxyestradiol-3-methylether</t>
  </si>
  <si>
    <t>C06093; C09066; C14717; C16677; C16679; C16680; CHEBI:15610; CHEBI:34159; CHEBI:63795; CHEBI:717733; CHEBI:80657; CHEBI:80658; HMDB0000344; HMDB0005079; HMDB0005832; HMDB0006254; HMDB0012451; HMDB0012452; HMDB0031773; HMDB00344; HMDB0034630; HMDB0034631; HMDB0034691; HMDB0035710; HMDB0036147; HMDB0036725; HMDB0036747; HMDB0036750; HMDB0036762; HMDB0036812; HMDB0037233; HMDB0038885; HMDB0039442; HMDB0039484; HMDB0041056; HMDB0041057; HMDB0060093; HMDB0061095; HMDB0062411; HMDB0062412; HMDB05079; HMDB05832; HMDB06254; HMDB12451; HMDB12452; HMDB31773; HMDB34630; HMDB34631; HMDB34691; HMDB35710; HMDB36147; HMDB36725; HMDB36747; HMDB36750; HMDB36762; HMDB36812; HMDB37233; HMDB38885; HMDB39442; HMDB39484; HMDB41056; HMDB41057; HMDB60093; HMDB61095; HMDB62411; HMDB62412</t>
  </si>
  <si>
    <t>C20H28O3</t>
  </si>
  <si>
    <t>MG(0:0/15:0/0:0)</t>
  </si>
  <si>
    <t>C15988; CHEBI:49254; HMDB0011532; HMDB0011563; HMDB0031008; HMDB0059633; HMDB0072849; HMDB0072862; HMDB0072865; HMDB0072878; HMDB11532; HMDB11563; HMDB31008; HMDB59633; HMDB72849; HMDB72862; HMDB72865; HMDB72878</t>
  </si>
  <si>
    <t>C18H36O4</t>
  </si>
  <si>
    <t>3,5,6,7-tetrahydroxy-2-(4-hydroxy-3-methoxyphenyl)-8aH-chromen-8a-yl</t>
  </si>
  <si>
    <t>HMDB0128108; HMDB0128109; HMDB0128110; HMDB0128111; HMDB0130415; HMDB0130434; HMDB0131422</t>
  </si>
  <si>
    <t>C16H13O7</t>
  </si>
  <si>
    <t>3-hydroxynonanoyl carnitine</t>
  </si>
  <si>
    <t>HMDB0061635; HMDB61635</t>
  </si>
  <si>
    <t>C16H31NO5</t>
  </si>
  <si>
    <t>Chlorpromazine</t>
  </si>
  <si>
    <t>C06906; CHEBI:3647; HMDB0014620; HMDB14620</t>
  </si>
  <si>
    <t>C17H19ClN2S</t>
  </si>
  <si>
    <t>Ubiquinone-2</t>
  </si>
  <si>
    <t>C00399; CHEBI:46372; HMDB0006709; HMDB0030064; HMDB0031373; HMDB0035500; HMDB0039277; HMDB0134951; HMDB06709; HMDB30064; HMDB31373; HMDB35500; HMDB39277</t>
  </si>
  <si>
    <t>C19H26O4</t>
  </si>
  <si>
    <t>L-Citronellol glucoside</t>
  </si>
  <si>
    <t>C03962; CHEBI:15411; HMDB0029850; HMDB0032368; HMDB29850; HMDB32368</t>
  </si>
  <si>
    <t>C16H30O6</t>
  </si>
  <si>
    <t>Leukotriene A4</t>
  </si>
  <si>
    <t>C00909; C04577; C09110; C13843; C14665; C14732; C14807; C17498; C18177; CHEBI:15559; CHEBI:15651; CHEBI:34151; CHEBI:34903; CHEBI:52449; CHEBI:72645; CHEBI:72801; CHEBI:72853; CHEBI:81563; CHEBI:88347; CHEBI:88457; CHEBI:89570; CHEBI:91140; CHEBI:91264; HMDB0001337; HMDB0005081; HMDB0006027; HMDB0010202; HMDB0010205; HMDB0010209; HMDB0010210; HMDB0010212; HMDB0010217; HMDB0012534; HMDB0012611; HMDB0013633; HMDB0030101; HMDB0035116; HMDB0035311; HMDB0036698; HMDB0036706; HMDB0036712; HMDB0036713; HMDB0036724; HMDB0036752; HMDB0036776; HMDB0036806; HMDB0036839; HMDB0036930; HMDB0037523; HMDB0038521; HMDB0039012; HMDB0039716; HMDB0041058; HMDB0060053; HMDB0061114; HMDB0062222; HMDB0062293; HMDB0062296; HMDB0062408; HMDB01337; HMDB0137419; HMDB05081; HMDB06027; HMDB10202; HMDB10205; HMDB10209; HMDB10210; HMDB10212; HMDB10217; HMDB12534; HMDB12611; HMDB13633; HMDB30101; HMDB35116; HMDB35311; HMDB36698; HMDB36706; HMDB36712; HMDB36713; HMDB36724; HMDB36752; HMDB36776; HMDB36806; HMDB36839; HMDB36930; HMDB37523; HMDB38521; HMDB39012; HMDB39716; HMDB41058; HMDB60053; HMDB61114; HMDB62222; HMDB62293; HMDB62296; HMDB62408</t>
  </si>
  <si>
    <t>C20H30O3</t>
  </si>
  <si>
    <t>Salbutamol 4-O-sulfate</t>
  </si>
  <si>
    <t>HMDB0060604; HMDB60604</t>
  </si>
  <si>
    <t>C13H21NO6S</t>
  </si>
  <si>
    <t>Valproic acid glucuronide</t>
  </si>
  <si>
    <t>C03033; CHEBI:71003; HMDB0000901; HMDB0010347; HMDB00901; HMDB10347</t>
  </si>
  <si>
    <t>C14H24O8</t>
  </si>
  <si>
    <t>Bis(2-methylpropanoyloxy)-9,10-epoxy-p-mentha-1,3,5-triene</t>
  </si>
  <si>
    <t>C14750; C14751; HMDB0032698; HMDB0041824; HMDB0041838; HMDB0134978; HMDB32698; HMDB41824; HMDB41838</t>
  </si>
  <si>
    <t>C18H24O5</t>
  </si>
  <si>
    <t>QH2</t>
  </si>
  <si>
    <t>C00390; HMDB0001304; HMDB0012798; HMDB0037591; HMDB0037592; HMDB0039276; HMDB0039821; HMDB01304; HMDB0137380; HMDB0137386; HMDB0137387; HMDB0137400; HMDB12798; HMDB37591; HMDB37592; HMDB39276; HMDB39821</t>
  </si>
  <si>
    <t>(C5H8)nC14H20O4</t>
  </si>
  <si>
    <t>UMP</t>
  </si>
  <si>
    <t>C00105; C01168; C01368; C03031; CHEBI:16695; CHEBI:18116; CHEBI:28070; CHEBI:28895; HMDB0000288; HMDB0001271; HMDB0011641; HMDB00288; HMDB0060282; HMDB01271; HMDB11641; HMDB60282</t>
  </si>
  <si>
    <t>C9H13N2O9P</t>
  </si>
  <si>
    <t>Grevilline A</t>
  </si>
  <si>
    <t>C00961; CHEBI:18227; HMDB0029535; HMDB0030588; HMDB0128875; HMDB0129364; HMDB29535; HMDB30588</t>
  </si>
  <si>
    <t>C18H12O6</t>
  </si>
  <si>
    <t>Mahaleboside</t>
  </si>
  <si>
    <t>HMDB0032984; HMDB0125167; HMDB0128099; HMDB0134044; HMDB0135287; HMDB0135290; HMDB32984</t>
  </si>
  <si>
    <t>C15H16O8</t>
  </si>
  <si>
    <t>DHAP(10:0)</t>
  </si>
  <si>
    <t>HMDB0011675; HMDB11675</t>
  </si>
  <si>
    <t>C13H25O7P</t>
  </si>
  <si>
    <t>AF Toxin II</t>
  </si>
  <si>
    <t>HMDB0033504; HMDB0034576; HMDB0035357; HMDB0035847; HMDB0035848; HMDB33504; HMDB34576; HMDB35357; HMDB35847; HMDB35848</t>
  </si>
  <si>
    <t>C17H24O6</t>
  </si>
  <si>
    <t>Lactapiperanol D</t>
  </si>
  <si>
    <t>HMDB0033631; HMDB0038580; HMDB33631; HMDB38580</t>
  </si>
  <si>
    <t>C18H28O5</t>
  </si>
  <si>
    <t>Dihyroxy-1H-indole glucuronide I</t>
  </si>
  <si>
    <t>CHEBI:88744; HMDB0059997; HMDB59997</t>
  </si>
  <si>
    <t>C14H15NO8</t>
  </si>
  <si>
    <t>N-Glycolylneuraminic acid</t>
  </si>
  <si>
    <t>C03410; CHEBI:62084; HMDB0000833; HMDB0062502; HMDB00833; HMDB62502</t>
  </si>
  <si>
    <t>C11H19NO10</t>
  </si>
  <si>
    <t>13,14-dihydroxy-9-oxo-8,17-dioxatetracyclo[8.7.0.0²,⁷.0¹¹,¹⁶]heptadeca-1(10...</t>
  </si>
  <si>
    <t>HMDB0128433; HMDB0128434; HMDB0128436; HMDB0140672; HMDB0140673; HMDB0140674</t>
  </si>
  <si>
    <t>C17H10O7</t>
  </si>
  <si>
    <t>Dihydrosterigmatocystin</t>
  </si>
  <si>
    <t>HMDB0030590; HMDB0033100; HMDB0036343; HMDB0037570; HMDB0128892; HMDB0129365; HMDB30590; HMDB33100; HMDB36343; HMDB37570</t>
  </si>
  <si>
    <t>C18H14O6</t>
  </si>
  <si>
    <t>trans-o-Coumaric acid 2-glucoside</t>
  </si>
  <si>
    <t>C05839; C07605; CHEBI:62251; HMDB0033581; HMDB0036735; HMDB0036936; HMDB0039167; HMDB0039169; HMDB0039509; HMDB0060077; HMDB0125172; HMDB0127979; HMDB0128020; HMDB0134046; HMDB0134047; HMDB0135256; HMDB0135294; HMDB0135296; HMDB0135298; HMDB0135300; HMDB0135302; HMDB0135305; HMDB0135308; HMDB0135655; HMDB0141878; HMDB33581; HMDB36735; HMDB36936; HMDB39167; HMDB39169; HMDB39509; HMDB60077</t>
  </si>
  <si>
    <t>C15H18O8</t>
  </si>
  <si>
    <t>2-Dodecylbenzenesulfonic acid</t>
  </si>
  <si>
    <t>HMDB0031031; HMDB0059915; HMDB31031; HMDB59915</t>
  </si>
  <si>
    <t>C18H30O3S</t>
  </si>
  <si>
    <t>Cymorcin monoglucoside</t>
  </si>
  <si>
    <t>HMDB0029777; HMDB0039385; HMDB0040465; HMDB29777; HMDB39385; HMDB40465</t>
  </si>
  <si>
    <t>C16H24O7</t>
  </si>
  <si>
    <t>C22:6</t>
  </si>
  <si>
    <t>C06429; CHEBI:28125; CHEBI:32095; CHEBI:544843; CHEBI:77016; HMDB0002183; HMDB0030053; HMDB0030446; HMDB0035185; HMDB0038908; HMDB0062579; HMDB02183; HMDB30053; HMDB30446; HMDB35185; HMDB38908; HMDB62579</t>
  </si>
  <si>
    <t>C22H32O2</t>
  </si>
  <si>
    <t>Polyoxyethylene 40 monostearate</t>
  </si>
  <si>
    <t>CHEBI:37258; CHEBI:52347; CHEBI:76992; HMDB0032477; HMDB0061659; HMDB0061664; HMDB0061665; HMDB0061666; HMDB0062566; HMDB32477; HMDB61659; HMDB61664; HMDB61665; HMDB61666; HMDB62566</t>
  </si>
  <si>
    <t>C20H40O3</t>
  </si>
  <si>
    <t>7-Hydroxyamoxapine</t>
  </si>
  <si>
    <t>HMDB0060799; HMDB0060801; HMDB60799; HMDB60801</t>
  </si>
  <si>
    <t>C17H16ClN3O2</t>
  </si>
  <si>
    <t>6-Keto-decanoylcarnitine</t>
  </si>
  <si>
    <t>HMDB0013202; HMDB13202</t>
  </si>
  <si>
    <t>C17H31NO5</t>
  </si>
  <si>
    <t>Picrocrocin</t>
  </si>
  <si>
    <t>HMDB0005796; HMDB0031382; HMDB0033111; HMDB0033224; HMDB0033225; HMDB0033226; HMDB0034558; HMDB0038979; HMDB0039056; HMDB05796; HMDB31382; HMDB33111; HMDB33224; HMDB33225; HMDB33226; HMDB34558; HMDB38979; HMDB39056</t>
  </si>
  <si>
    <t>C16H26O7</t>
  </si>
  <si>
    <t>Carnosol</t>
  </si>
  <si>
    <t>C09069; CHEBI:468005; HMDB0002121; HMDB0036749; HMDB0036753; HMDB0036755; HMDB0039613; HMDB02121; HMDB36749; HMDB36753; HMDB36755; HMDB39613</t>
  </si>
  <si>
    <t>C20H26O4</t>
  </si>
  <si>
    <t>Marimastat</t>
  </si>
  <si>
    <t>CHEBI:50662; HMDB0014924; HMDB14924</t>
  </si>
  <si>
    <t>C15H29N3O5</t>
  </si>
  <si>
    <t>Glutaminyltryptophan</t>
  </si>
  <si>
    <t>HMDB0028808; HMDB0029081; HMDB0029097; HMDB28808; HMDB29081; HMDB29097</t>
  </si>
  <si>
    <t>C16H20N4O4</t>
  </si>
  <si>
    <t>Unshuoside A</t>
  </si>
  <si>
    <t>CHEBI:89610; HMDB0029784; HMDB0033019; HMDB0033110; HMDB0033215; HMDB0033220; HMDB0033221; HMDB0033644; HMDB0034772; HMDB0035025; HMDB0035634; HMDB0038747; HMDB0038980; HMDB0038981; HMDB0039055; HMDB0060012; HMDB29784; HMDB33019; HMDB33110; HMDB33215; HMDB33220; HMDB33221; HMDB33644; HMDB34772; HMDB35025; HMDB35634; HMDB38747; HMDB38980; HMDB38981; HMDB39055; HMDB60012</t>
  </si>
  <si>
    <t>C16H28O7</t>
  </si>
  <si>
    <t>Carnosic acid</t>
  </si>
  <si>
    <t>C05498; C09081; C18175; CHEBI:81561; HMDB0002358; HMDB0004031; HMDB0012851; HMDB0013594; HMDB0030103; HMDB0030136; HMDB0031374; HMDB0031375; HMDB0035637; HMDB0036146; HMDB0036623; HMDB0036700; HMDB0036726; HMDB0036761; HMDB0038966; HMDB0062410; HMDB02358; HMDB04031; HMDB12851; HMDB13594; HMDB30103; HMDB30136; HMDB31374; HMDB31375; HMDB35637; HMDB36146; HMDB36623; HMDB36700; HMDB36726; HMDB36761; HMDB38966; HMDB62410</t>
  </si>
  <si>
    <t>C20H28O4</t>
  </si>
  <si>
    <t>C22:4</t>
  </si>
  <si>
    <t>C16527; CHEBI:53487; CHEBI:77225; CHEBI:84873; HMDB0002226; HMDB0035676; HMDB0035677; HMDB0038910; HMDB0062580; HMDB0062725; HMDB02226; HMDB35676; HMDB35677; HMDB38910; HMDB62580; HMDB62725</t>
  </si>
  <si>
    <t>C22H36O2</t>
  </si>
  <si>
    <t>Glutamyltryptophan</t>
  </si>
  <si>
    <t>CHEBI:133028; CHEBI:73512; HMDB0028830; HMDB0029082; HMDB0029160; HMDB0094678; HMDB28830; HMDB29082; HMDB29160; HMDB94678</t>
  </si>
  <si>
    <t>C16H19N3O5</t>
  </si>
  <si>
    <t>1-(sn-Glycero-3-phospho)-1D-myo-inositol</t>
  </si>
  <si>
    <t>C01225; CHEBI:18321; HMDB0011649; HMDB11649</t>
  </si>
  <si>
    <t>C9H19O11P</t>
  </si>
  <si>
    <t>Penicillin G</t>
  </si>
  <si>
    <t>C05551; CHEBI:18208; HMDB0015186; HMDB15186</t>
  </si>
  <si>
    <t>C16H18N2O4S</t>
  </si>
  <si>
    <t>3''-N''-Acetylfusarochromanone</t>
  </si>
  <si>
    <t>HMDB0037499; HMDB37499</t>
  </si>
  <si>
    <t>C17H22N2O5</t>
  </si>
  <si>
    <t>3-(2-Methylpropanoyloxy)-8-(2-methylbutanoyloxy)-9,10-epoxy-p-mentha-1,3,5-...</t>
  </si>
  <si>
    <t>HMDB0032699; HMDB0032700; HMDB0134962; HMDB0134963; HMDB0134964; HMDB0134965; HMDB0134966; HMDB0134967; HMDB0134968; HMDB0134969; HMDB0134970; HMDB0134971; HMDB0134972; HMDB32699; HMDB32700</t>
  </si>
  <si>
    <t>C19H26O5</t>
  </si>
  <si>
    <t>2,6-Dimethyl-7-octene-1,6-diol 8-O-glucoside</t>
  </si>
  <si>
    <t>HMDB0033218; HMDB0033230; HMDB0033231; HMDB0034771; HMDB33218; HMDB33230; HMDB33231; HMDB34771</t>
  </si>
  <si>
    <t>C16H30O7</t>
  </si>
  <si>
    <t>15-Keto-13,14-dihydroprostaglandin A2</t>
  </si>
  <si>
    <t>C05949; C05953; C05954; C05955; C05957; C05958; C11876; CHEBI:27485; CHEBI:27555; CHEBI:27814; CHEBI:27820; CHEBI:28099; CHEBI:28130; CHEBI:88493; CHEBI:89315; CHEBI:89568; HMDB0001244; HMDB0002710; HMDB0002752; HMDB0004234; HMDB0004236; HMDB0004238; HMDB0005073; HMDB0005078; HMDB0005086; HMDB0012824; HMDB0012825; HMDB0012850; HMDB0035286; HMDB0035878; HMDB0036760; HMDB0036763; HMDB0036828; HMDB0041055; HMDB0060046; HMDB0060054; HMDB0060095; HMDB0062298; HMDB0062423; HMDB0062486; HMDB0062524; HMDB01244; HMDB02710; HMDB02752; HMDB04234; HMDB04236; HMDB04238; HMDB05073; HMDB05078; HMDB05086; HMDB12824; HMDB12825; HMDB12850; HMDB35286; HMDB35878; HMDB36760; HMDB36763; HMDB36828; HMDB41055; HMDB60046; HMDB60054; HMDB60095; HMDB62298; HMDB62423; HMDB62486; HMDB62524</t>
  </si>
  <si>
    <t>C20H30O4</t>
  </si>
  <si>
    <t>Tetrahydrodeoxycorticosterone</t>
  </si>
  <si>
    <t>C13713; CHEBI:805752; HMDB0000879; HMDB0029583; HMDB0035283; HMDB0036302; HMDB0038104; HMDB0040642; HMDB00879; HMDB29583; HMDB35283; HMDB36302; HMDB38104; HMDB40642</t>
  </si>
  <si>
    <t>C21H34O3</t>
  </si>
  <si>
    <t>Methionyl-Tryptophan</t>
  </si>
  <si>
    <t>HMDB0028984; HMDB0029089; HMDB28984; HMDB29089</t>
  </si>
  <si>
    <t>C16H21N3O3S</t>
  </si>
  <si>
    <t>Aspartylglycosamine</t>
  </si>
  <si>
    <t>C04540; CHEBI:17261; HMDB0000489; HMDB0001515; HMDB00489; HMDB01515</t>
  </si>
  <si>
    <t>C12H21N3O8</t>
  </si>
  <si>
    <t>Leukotriene B4</t>
  </si>
  <si>
    <t>C00959; C04685; C04686; C04849; C04853; C05356; C05965; C05966; C14781; C14808; C14810; C14812; C14813; C14820; C14823; CHEBI:15545; CHEBI:15546; CHEBI:15626; CHEBI:15628; CHEBI:15631; CHEBI:15632; CHEBI:27624; CHEBI:34127; CHEBI:34137; CHEBI:34145; CHEBI:34160; CHEBI:34487; CHEBI:34784; CHEBI:57399; CHEBI:63981; CHEBI:72795; CHEBI:88349; CHEBI:88456; CHEBI:88459; CHEBI:90812; CHEBI:90982; CHEBI:90990; CHEBI:91136; CHEBI:91138; CHEBI:91268; CHEBI:91271; CHEBI:91286; HMDB0001085; HMDB0001193; HMDB0002236; HMDB0002656; HMDB0002982; HMDB0004243; HMDB0004244; HMDB0004683; HMDB0004688; HMDB0004690; HMDB0004692; HMDB0004693; HMDB0004696; HMDB0004699; HMDB0005050; HMDB0005072; HMDB0005087; HMDB0005088; HMDB0005089; HMDB0006501; HMDB0010204; HMDB0010211; HMDB0010216; HMDB0010218; HMDB0010219; HMDB0011135; HMDB0012498; HMDB0012839; HMDB0012840; HMDB0034686; HMDB0039171; HMDB0039441; HMDB0060103; HMDB0060104; HMDB0060105; HMDB0062409; HMDB0062479; HMDB0062614; HMDB0062615; HMDB0062619; HMDB0062684; HMDB0062687; HMDB0062688; HMDB0062749; HMDB0062756; HMDB01085; HMDB01193; HMDB02236; HMDB02656; HMDB02982; HMDB04243; HMDB04244; HMDB04683; HMDB04688; HMDB04690; HMDB04692; HMDB04693; HMDB04696; HMDB04699; HMDB05050; HMDB05072; HMDB05087; HMDB05088; HMDB05089; HMDB06501; HMDB10204; HMDB10211; HMDB10216; HMDB10218; HMDB10219; HMDB11135; HMDB12498; HMDB12839; HMDB12840; HMDB34686; HMDB39171; HMDB39441; HMDB60103; HMDB60104; HMDB60105; HMDB62409; HMDB62479; HMDB62614; HMDB62615; HMDB62619; HMDB62684; HMDB62687; HMDB62688; HMDB62749; HMDB62756</t>
  </si>
  <si>
    <t>C20H32O4</t>
  </si>
  <si>
    <t>Pregnanetriol</t>
  </si>
  <si>
    <t>HMDB0006070; HMDB0031005; HMDB0038105; HMDB0112067; HMDB0112072; HMDB0112076; HMDB0112079; HMDB0112101; HMDB06070; HMDB31005; HMDB38105</t>
  </si>
  <si>
    <t>C21H36O3</t>
  </si>
  <si>
    <t>15-Acetyl-4-deoxynivalenol</t>
  </si>
  <si>
    <t>HMDB0033444; HMDB0036137; HMDB0039824; HMDB33444; HMDB36137; HMDB39824</t>
  </si>
  <si>
    <t>C17H22O7</t>
  </si>
  <si>
    <t>Omega-Carboxy-trinor-leukotriene B4</t>
  </si>
  <si>
    <t>HMDB0013032; HMDB0062301; HMDB0136047; HMDB0136048; HMDB13032; HMDB62301</t>
  </si>
  <si>
    <t>C18H26O6</t>
  </si>
  <si>
    <t>Aspidospermatine</t>
  </si>
  <si>
    <t>C09041; HMDB0030358; HMDB30358</t>
  </si>
  <si>
    <t>C21H26N2O2</t>
  </si>
  <si>
    <t>Lisuride</t>
  </si>
  <si>
    <t>CHEBI:51164; HMDB0014727; HMDB14727</t>
  </si>
  <si>
    <t>C20H26N4O</t>
  </si>
  <si>
    <t>Erucic acid</t>
  </si>
  <si>
    <t>C08316; CHEBI:28792; CHEBI:32428; CHEBI:82946; HMDB0002068; HMDB0002884; HMDB0031013; HMDB0032470; HMDB0035566; HMDB0035567; HMDB0035568; HMDB0035569; HMDB0062659; HMDB02068; HMDB02884; HMDB31013; HMDB32470; HMDB35566; HMDB35567; HMDB35568; HMDB35569; HMDB62659</t>
  </si>
  <si>
    <t>C22H42O2</t>
  </si>
  <si>
    <t>Topiramate</t>
  </si>
  <si>
    <t>C07502; CHEBI:63631; HMDB0005034; HMDB0040829; HMDB05034; HMDB40829</t>
  </si>
  <si>
    <t>C12H21NO8S</t>
  </si>
  <si>
    <t>Hexose bisP</t>
  </si>
  <si>
    <t>C00354; C00665; C01220; C01231; C03785; C04062; C04063; C04064; CHEBI:17816; CHEBI:18148; CHEBI:18156; CHEBI:18225; CHEBI:28602; CHEBI:28858; CHEBI:40595; CHEBI:4250; HMDB0000968; HMDB0001047; HMDB0001058; HMDB0003514; HMDB0003973; HMDB0006234; HMDB0006235; HMDB0006872; HMDB0060269; HMDB0060444; HMDB0062191; HMDB0062568; HMDB00968; HMDB01047; HMDB01058; HMDB03514; HMDB03973; HMDB06234; HMDB06235; HMDB06872; HMDB60269; HMDB60444; HMDB62191; HMDB62568</t>
  </si>
  <si>
    <t>C6H14O12P2</t>
  </si>
  <si>
    <t>15-Deacetylneosolaniol</t>
  </si>
  <si>
    <t>C02951; CHEBI:2082; HMDB0036157; HMDB0036158; HMDB0036160; HMDB36157; HMDB36158; HMDB36160</t>
  </si>
  <si>
    <t>C17H24O7</t>
  </si>
  <si>
    <t>Pentamidine</t>
  </si>
  <si>
    <t>C07420; CHEBI:45081; HMDB0014876; HMDB14876</t>
  </si>
  <si>
    <t>C19H24N4O2</t>
  </si>
  <si>
    <t>Polyoxyethylene (600) monoricinoleate</t>
  </si>
  <si>
    <t>HMDB0032476; HMDB32476</t>
  </si>
  <si>
    <t>C21H40O3</t>
  </si>
  <si>
    <t>C22:0</t>
  </si>
  <si>
    <t>C08281; CHEBI:28941; CHEBI:85983; HMDB0000944; HMDB0035651; HMDB0035655; HMDB0035660; HMDB0035667; HMDB0040290; HMDB00944; HMDB35651; HMDB35655; HMDB35660; HMDB35667; HMDB40290</t>
  </si>
  <si>
    <t>C22H44O2</t>
  </si>
  <si>
    <t>Lactosamine</t>
  </si>
  <si>
    <t>C00203; C15658; CHEBI:25001; CHEBI:44230; HMDB0006591; HMDB0011668; HMDB06591; HMDB11668</t>
  </si>
  <si>
    <t>C12H23NO10</t>
  </si>
  <si>
    <t>Glucocaffeic acid</t>
  </si>
  <si>
    <t>C10433; CHEBI:89555; HMDB0034313; HMDB0036937; HMDB0060024; HMDB0124982; HMDB0124983; HMDB0125114; HMDB0125169; HMDB0125170; HMDB0127999; HMDB0128000; HMDB0128038; HMDB0128039; HMDB0128049; HMDB0128050; HMDB0130014; HMDB0130015; HMDB0134062; HMDB0134063; HMDB0134066; HMDB0134067; HMDB0134070; HMDB0134072; HMDB0134073; HMDB0134077; HMDB0134081; HMDB0134082; HMDB34313; HMDB36937; HMDB60024</t>
  </si>
  <si>
    <t>C15H18O9</t>
  </si>
  <si>
    <t>Disaccharide</t>
  </si>
  <si>
    <t>C00089; C00208; C00243; C00760; C00897; C01083; C01235; C01518; C01970; C03323; C04147; C05400; C06422; C07064; C19632; C19636; CHEBI:16551; CHEBI:16751; CHEBI:17505; CHEBI:17992; CHEBI:18167; CHEBI:27554; CHEBI:28085; CHEBI:32528; CHEBI:33020; CHEBI:36217; CHEBI:36218; CHEBI:36219; CHEBI:47937; CHEBI:4808; CHEBI:6359; CHEBI:7570; HMDB0000048; HMDB0000055; HMDB0000163; HMDB0000186; HMDB0000258; HMDB0000740; HMDB0000975; HMDB0002923; HMDB00048; HMDB00055; HMDB0005761; HMDB0005826; HMDB0006603; HMDB0006792; HMDB0011740; HMDB0011742; HMDB0014719; HMDB00163; HMDB00186; HMDB00258; HMDB0029880; HMDB0029882; HMDB0029898; HMDB0029902; HMDB0029919; HMDB0029933; HMDB0033368; HMDB0037138; HMDB0038489; HMDB0039237; HMDB0039727; HMDB0039876; HMDB0041627; HMDB0060068; HMDB00740; HMDB00975; HMDB0125600; HMDB0133305; HMDB02923; HMDB05761; HMDB05826; HMDB06603; HMDB06792; HMDB11740; HMDB11742; HMDB14719; HMDB29880; HMDB29882; HMDB29898; HMDB29902; HMDB29919; HMDB29933; HMDB33368; HMDB37138; HMDB38489; HMDB39237; HMDB39727; HMDB39876; HMDB41627; HMDB60068</t>
  </si>
  <si>
    <t>C12H22O11</t>
  </si>
  <si>
    <t>Jasmolone glucoside</t>
  </si>
  <si>
    <t>HMDB0032870; HMDB32870</t>
  </si>
  <si>
    <t>C17H26O7</t>
  </si>
  <si>
    <t>2,3-Dinor-6-keto-prostaglandin F1 a</t>
  </si>
  <si>
    <t>CHEBI:73944; CHEBI:89991; HMDB0002277; HMDB0002904; HMDB0038940; HMDB0061154; HMDB0062618; HMDB02277; HMDB02904; HMDB38940; HMDB61154; HMDB62618</t>
  </si>
  <si>
    <t>C18H30O6</t>
  </si>
  <si>
    <t>Piperolein B</t>
  </si>
  <si>
    <t>CHEBI:534866; CHEBI:70091; HMDB0030340; HMDB0033959; HMDB30340; HMDB33959</t>
  </si>
  <si>
    <t>C21H29NO3</t>
  </si>
  <si>
    <t>Tyrosyl-Tyrosine</t>
  </si>
  <si>
    <t>CHEBI:60987; HMDB0029117; HMDB29117</t>
  </si>
  <si>
    <t>C18H20N2O5</t>
  </si>
  <si>
    <t>11-Dehydrocorticosterone</t>
  </si>
  <si>
    <t>C05490; HMDB0004029; HMDB0004631; HMDB0012614; HMDB0030743; HMDB0031096; HMDB0062770; HMDB04029; HMDB04631; HMDB12614; HMDB30743; HMDB31096; HMDB62770</t>
  </si>
  <si>
    <t>C21H28O4</t>
  </si>
  <si>
    <t>Gibberellin A113</t>
  </si>
  <si>
    <t>C11859; CHEBI:29596; HMDB0032819; HMDB0032896; HMDB0034605; HMDB0035047; HMDB0035812; HMDB0036474; HMDB0036661; HMDB0036690; HMDB0036894; HMDB0036901; HMDB0040795; HMDB0041795; HMDB32819; HMDB32896; HMDB34605; HMDB35047; HMDB35812; HMDB36474; HMDB36661; HMDB36690; HMDB36894; HMDB36901; HMDB40795; HMDB41795</t>
  </si>
  <si>
    <t>C20H26O5</t>
  </si>
  <si>
    <t>AMP</t>
  </si>
  <si>
    <t>C00020; C00362; C00946; C01367; C19970; CHEBI:16027; CHEBI:16192; CHEBI:28223; CHEBI:28931; CHEBI:63211; HMDB0000045; HMDB0001044; HMDB0003540; HMDB00045; HMDB0006550; HMDB0011617; HMDB0059594; HMDB01044; HMDB03540; HMDB06550; HMDB11617; HMDB59594</t>
  </si>
  <si>
    <t>C10H14N5O7P</t>
  </si>
  <si>
    <t>Eremopetasin sulfoxide</t>
  </si>
  <si>
    <t>HMDB0032003; HMDB32003</t>
  </si>
  <si>
    <t>C19H26O4S</t>
  </si>
  <si>
    <t>8-iso-15-keto-PGE2</t>
  </si>
  <si>
    <t>C04707; C04758; C06439; C13802; CHEBI:134407; CHEBI:15547; CHEBI:15557; CHEBI:28031; CHEBI:34939; CHEBI:63979; CHEBI:63992; CHEBI:90826; CHEBI:91287; HMDB0002341; HMDB0002664; HMDB0003034; HMDB0003175; HMDB0010410; HMDB0012552; HMDB0012588; HMDB0012590; HMDB0012641; HMDB0013040; HMDB0036701; HMDB0037593; HMDB0038693; HMDB0060096; HMDB0062297; HMDB0062300; HMDB0062616; HMDB0062797; HMDB02341; HMDB02664; HMDB03034; HMDB03175; HMDB10410; HMDB12552; HMDB12588; HMDB12590; HMDB12641; HMDB13040; HMDB36701; HMDB37593; HMDB38693; HMDB60096; HMDB62297; HMDB62300; HMDB62616; HMDB62797</t>
  </si>
  <si>
    <t>C20H30O5</t>
  </si>
  <si>
    <t>3,4-Dimethyl-5-pentyl-2-furanundecanoic acid</t>
  </si>
  <si>
    <t>HMDB0031126; HMDB0112078; HMDB31126</t>
  </si>
  <si>
    <t>C22H38O3</t>
  </si>
  <si>
    <t>Estradiol-17beta 3-sulfate</t>
  </si>
  <si>
    <t>C08357; CHEBI:4866; HMDB0004448; HMDB04448</t>
  </si>
  <si>
    <t>C18H24O5S</t>
  </si>
  <si>
    <t>Coriandrone D</t>
  </si>
  <si>
    <t>HMDB0029972; HMDB29972</t>
  </si>
  <si>
    <t>C18H24O7</t>
  </si>
  <si>
    <t>[4]-Gingerdiol 3,5-diacetate</t>
  </si>
  <si>
    <t>HMDB0039132; HMDB39132</t>
  </si>
  <si>
    <t>C19H28O6</t>
  </si>
  <si>
    <t>C23:1</t>
  </si>
  <si>
    <t>HMDB0035564; HMDB0035565; HMDB35564; HMDB35565</t>
  </si>
  <si>
    <t>C23H44O2</t>
  </si>
  <si>
    <t>Cyclovariegatin</t>
  </si>
  <si>
    <t>HMDB0029682; HMDB29682</t>
  </si>
  <si>
    <t>C18H10O8</t>
  </si>
  <si>
    <t>MG(0:0/18:2(9Z,12Z)/0:0)</t>
  </si>
  <si>
    <t>CHEBI:75457; CHEBI:75561; HMDB0011538; HMDB0011568; HMDB11538; HMDB11568</t>
  </si>
  <si>
    <t>C21H38O4</t>
  </si>
  <si>
    <t>C23:0</t>
  </si>
  <si>
    <t>CHEBI:42394; HMDB0001160; HMDB0035638; HMDB0035642; HMDB0035649; HMDB0035650; HMDB01160; HMDB35638; HMDB35642; HMDB35649; HMDB35650</t>
  </si>
  <si>
    <t>C23H46O2</t>
  </si>
  <si>
    <t>Prostaglandin F1a</t>
  </si>
  <si>
    <t>C06475; CHEBI:1000694; CHEBI:28852; HMDB0002685; HMDB0002689; HMDB0004239; HMDB02685; HMDB02689; HMDB04239</t>
  </si>
  <si>
    <t>C20H36O5</t>
  </si>
  <si>
    <t>MG(0:0/18:1(11Z)/0:0)</t>
  </si>
  <si>
    <t>CHEBI:73990; CHEBI:75342; CHEBI:75757; HMDB0011536; HMDB0011537; HMDB0011566; HMDB0011567; HMDB0033372; HMDB0034031; HMDB0094684; HMDB11536; HMDB11537; HMDB11566; HMDB11567; HMDB33372; HMDB34031; HMDB94684</t>
  </si>
  <si>
    <t>C21H40O4</t>
  </si>
  <si>
    <t>(2-hydroxy-2-{9-hydroxy-7-oxo-2H,3H,7H-furo[3,2-g]chromen-2-yl}propoxy)sulf...</t>
  </si>
  <si>
    <t>HMDB0132923; HMDB0132925</t>
  </si>
  <si>
    <t>C14H14O9S</t>
  </si>
  <si>
    <t>13,14-Dihydro PGF-1a</t>
  </si>
  <si>
    <t>CHEBI:155467; HMDB0005076; HMDB05076</t>
  </si>
  <si>
    <t>C20H38O5</t>
  </si>
  <si>
    <t>C24:5</t>
  </si>
  <si>
    <t>CHEBI:77360; CHEBI:77527; HMDB0006322; HMDB0006323; HMDB0012841; HMDB0013637; HMDB0035583; HMDB06322; HMDB06323; HMDB12841; HMDB13637; HMDB35583</t>
  </si>
  <si>
    <t>C24H38O2</t>
  </si>
  <si>
    <t>3-Methoxy-4-hydroxyphenylglycol glucuronide</t>
  </si>
  <si>
    <t>C03033; CHEBI:89405; HMDB0000496; HMDB0035476; HMDB00496; HMDB35476</t>
  </si>
  <si>
    <t>C15H20O10</t>
  </si>
  <si>
    <t>1-(3,4-Dimethoxyphenyl)-1,2-ethanediol 1-O-b-D-glucoside</t>
  </si>
  <si>
    <t>C11647; HMDB0034626; HMDB0034627; HMDB0037028; HMDB0038381; HMDB0039473; HMDB34626; HMDB34627; HMDB37028; HMDB38381; HMDB39473</t>
  </si>
  <si>
    <t>C16H24O9</t>
  </si>
  <si>
    <t>De-O-methylsimmondsin</t>
  </si>
  <si>
    <t>HMDB0041208; HMDB41208</t>
  </si>
  <si>
    <t>C15H23NO9</t>
  </si>
  <si>
    <t>Secoisolariciresinol</t>
  </si>
  <si>
    <t>C02034; C09474; C11861; C18167; CHEBI:28731; CHEBI:32906; CHEBI:65004; CHEBI:88746; HMDB0013692; HMDB0032820; HMDB0034475; HMDB0036692; HMDB0036896; HMDB0036899; HMDB0036902; HMDB0037103; HMDB0040759; HMDB0041408; HMDB0041510; HMDB0059991; HMDB13692; HMDB32820; HMDB34475; HMDB36692; HMDB36896; HMDB36899; HMDB36902; HMDB37103; HMDB40759; HMDB41408; HMDB41510; HMDB59991</t>
  </si>
  <si>
    <t>C20H26O6</t>
  </si>
  <si>
    <t>Cortisol</t>
  </si>
  <si>
    <t>C00735; C01124; C05469; CHEBI:16485; CHEBI:17650; CHEBI:18093; HMDB0000063; HMDB0000319; HMDB00063; HMDB0006758; HMDB0014879; HMDB0030026; HMDB0030138; HMDB00319; HMDB0032095; HMDB0034090; HMDB06758; HMDB14879; HMDB30026; HMDB30138; HMDB32095; HMDB34090</t>
  </si>
  <si>
    <t>C21H30O5</t>
  </si>
  <si>
    <t>GMP</t>
  </si>
  <si>
    <t>C00144; C18239; CHEBI:17345; CHEBI:60210; HMDB0001397; HMDB0011670; HMDB0059639; HMDB01397; HMDB11670; HMDB59639</t>
  </si>
  <si>
    <t>C10H14N5O8P</t>
  </si>
  <si>
    <t>Curcumin II</t>
  </si>
  <si>
    <t>HMDB0039610; HMDB0125864; HMDB39610</t>
  </si>
  <si>
    <t>C22H22O5</t>
  </si>
  <si>
    <t>Diacetoxyscirpenol</t>
  </si>
  <si>
    <t>C09662; HMDB0035104; HMDB0038282; HMDB0041364; HMDB35104; HMDB38282; HMDB41364</t>
  </si>
  <si>
    <t>C19H26O7</t>
  </si>
  <si>
    <t>C24:1</t>
  </si>
  <si>
    <t>C08323; CHEBI:44247; HMDB0002368; HMDB0029799; HMDB0035559; HMDB0035560; HMDB0035561; HMDB0035562; HMDB0035563; HMDB02368; HMDB29799; HMDB35559; HMDB35560; HMDB35561; HMDB35562; HMDB35563</t>
  </si>
  <si>
    <t>C24H46O2</t>
  </si>
  <si>
    <t>4-Hydroxy-3-prenylbenzoic acid glucoside</t>
  </si>
  <si>
    <t>HMDB0039891; HMDB0040895; HMDB0132962; HMDB0132997; HMDB39891; HMDB40895</t>
  </si>
  <si>
    <t>C18H24O8</t>
  </si>
  <si>
    <t>Dehydroepiandrosterone sulfate</t>
  </si>
  <si>
    <t>C04555; CHEBI:16814; CHEBI:84094; HMDB0001032; HMDB0002833; HMDB0013230; HMDB01032; HMDB02833; HMDB13230</t>
  </si>
  <si>
    <t>C19H28O5S</t>
  </si>
  <si>
    <t>(R)-3,4-Dihydro-2-(4,8,12-trimethyl-3,7,11-tridecatrienyl)-2H-1-benzopyran-...</t>
  </si>
  <si>
    <t>HMDB0036013; HMDB0036054; HMDB0039761; HMDB36013; HMDB36054; HMDB39761</t>
  </si>
  <si>
    <t>C25H36O2</t>
  </si>
  <si>
    <t>C24:0</t>
  </si>
  <si>
    <t>C08320; CHEBI:28866; HMDB0002003; HMDB0035633; HMDB0035636; HMDB0040887; HMDB02003; HMDB35633; HMDB35636; HMDB40887</t>
  </si>
  <si>
    <t>C24H48O2</t>
  </si>
  <si>
    <t>N-Stearoyl GABA</t>
  </si>
  <si>
    <t>HMDB0062341; HMDB62341</t>
  </si>
  <si>
    <t>C22H43NO3</t>
  </si>
  <si>
    <t>5-Megastigmen-7-yne-3,9-diol 9-glucoside</t>
  </si>
  <si>
    <t>HMDB0032841; HMDB0032842; HMDB0036822; HMDB32841; HMDB32842; HMDB36822</t>
  </si>
  <si>
    <t>C19H30O7</t>
  </si>
  <si>
    <t>Diethylhexyl adipate</t>
  </si>
  <si>
    <t>C14240; CHEBI:34675; HMDB0040270; HMDB0041619; HMDB40270; HMDB41619</t>
  </si>
  <si>
    <t>C22H42O4</t>
  </si>
  <si>
    <t>Blumenol C glucoside</t>
  </si>
  <si>
    <t>HMDB0040668; HMDB0040701; HMDB40668; HMDB40701</t>
  </si>
  <si>
    <t>C19H32O7</t>
  </si>
  <si>
    <t>DG(8:0/10:0/0:0)</t>
  </si>
  <si>
    <t>HMDB0092901; HMDB0092902; HMDB0092959; HMDB0092960; HMDB92901; HMDB92902; HMDB92959; HMDB92960</t>
  </si>
  <si>
    <t>C21H40O5</t>
  </si>
  <si>
    <t>Prochlorperazine</t>
  </si>
  <si>
    <t>C07403; CHEBI:8435; HMDB0014577; HMDB14577</t>
  </si>
  <si>
    <t>C20H24ClN3S</t>
  </si>
  <si>
    <t>Tsangane L 3-glucoside</t>
  </si>
  <si>
    <t>HMDB0040824; HMDB40824</t>
  </si>
  <si>
    <t>C19H34O7</t>
  </si>
  <si>
    <t>Allolithocholic acid</t>
  </si>
  <si>
    <t>C03990; C17658; CHEBI:16325; CHEBI:73676; CHEBI:81253; HMDB0000381; HMDB0000713; HMDB0000717; HMDB0000761; HMDB0002431; HMDB0002492; HMDB00381; HMDB00713; HMDB00717; HMDB00761; HMDB02431; HMDB02492</t>
  </si>
  <si>
    <t>C24H40O3</t>
  </si>
  <si>
    <t>18-Hydroxycortisol</t>
  </si>
  <si>
    <t>CHEBI:89455; HMDB0000418; HMDB0030045; HMDB0030105; HMDB0032770; HMDB0032773; HMDB0036889; HMDB0040702; HMDB00418; HMDB0061033; HMDB30045; HMDB30105; HMDB32770; HMDB32773; HMDB36889; HMDB40702; HMDB61033</t>
  </si>
  <si>
    <t>C21H30O6</t>
  </si>
  <si>
    <t>2-Arachidonylglycerol</t>
  </si>
  <si>
    <t>C13856; CHEBI:34071; CHEBI:52392; CHEBI:66735; HMDB0004666; HMDB0011548; HMDB0011549; HMDB0011578; HMDB0011579; HMDB0035273; HMDB0036356; HMDB0036568; HMDB04666; HMDB11548; HMDB11549; HMDB11578; HMDB11579; HMDB35273; HMDB36356; HMDB36568</t>
  </si>
  <si>
    <t>C23H38O4</t>
  </si>
  <si>
    <t>3,​4-​Dimethyl-​5-​pentyl-2-​furantridecanoic acid</t>
  </si>
  <si>
    <t>HMDB0061649; HMDB0112080; HMDB61649</t>
  </si>
  <si>
    <t>C24H42O3</t>
  </si>
  <si>
    <t>Sphingosine 1-phosphate</t>
  </si>
  <si>
    <t>C06124; CHEBI:37550; HMDB0000277; HMDB00277; HMDB0059630; HMDB0062531; HMDB59630; HMDB62531</t>
  </si>
  <si>
    <t>C18H38NO5P</t>
  </si>
  <si>
    <t>12-Oxo-20-trihydroxy-leukotriene B4</t>
  </si>
  <si>
    <t>HMDB0012553; HMDB0035164; HMDB0035396; HMDB0036859; HMDB12553; HMDB35164; HMDB35396; HMDB36859</t>
  </si>
  <si>
    <t>C20H30O7</t>
  </si>
  <si>
    <t>5a-Cholesta-8,24-dien-3-one</t>
  </si>
  <si>
    <t>C05107; CHEBI:205734; CHEBI:27910; HMDB0001093; HMDB0002394; HMDB0003896; HMDB01093; HMDB02394; HMDB03896</t>
  </si>
  <si>
    <t>C27H42O</t>
  </si>
  <si>
    <t>C25:0</t>
  </si>
  <si>
    <t>CHEBI:39420; HMDB0002361; HMDB0035629; HMDB0035630; HMDB0035632; HMDB0036843; HMDB02361; HMDB35629; HMDB35630; HMDB35632; HMDB36843</t>
  </si>
  <si>
    <t>C25H50O2</t>
  </si>
  <si>
    <t>{3-[3-(3,4-dihydroxyphenyl)-3-oxopropyl]-6-hydroxy-2-methoxyphenyl}oxidanes...</t>
  </si>
  <si>
    <t>HMDB0126065; HMDB0126066; HMDB0127767; HMDB0127819; HMDB0127829; HMDB0128073; HMDB0129104; HMDB0133862</t>
  </si>
  <si>
    <t>C16H16O9S</t>
  </si>
  <si>
    <t>Eleutheroside B1</t>
  </si>
  <si>
    <t>CHEBI:88659; CHEBI:88695; HMDB0029549; HMDB0033900; HMDB0041693; HMDB0059989; HMDB0127730; HMDB0127731; HMDB0135677; HMDB0135682; HMDB0135683; HMDB0135684; HMDB0135685; HMDB0135686; HMDB0135687; HMDB0135690; HMDB0135694; HMDB29549; HMDB33900; HMDB41693; HMDB59989</t>
  </si>
  <si>
    <t>C17H20O10</t>
  </si>
  <si>
    <t>(+)-Zeylenol</t>
  </si>
  <si>
    <t>HMDB0029541; HMDB0030621; HMDB0034914; HMDB0035479; HMDB0036281; HMDB0038396; HMDB0038874; HMDB0038950; HMDB0039617; HMDB0039634; HMDB0040134; HMDB0040813; HMDB0040837; HMDB0040934; HMDB0125986; HMDB0125988; HMDB0125989; HMDB0125990; HMDB0125991; HMDB0139010; HMDB29541; HMDB30621; HMDB34914; HMDB35479; HMDB36281; HMDB38396; HMDB38874; HMDB38950; HMDB39617; HMDB39634; HMDB40134; HMDB40813; HMDB40837; HMDB40934</t>
  </si>
  <si>
    <t>C21H20O7</t>
  </si>
  <si>
    <t>(6beta,7alpha,12beta,13beta)-7-Hydroxy-11,16-dioxo-8,14-apianadien-22,6-olide</t>
  </si>
  <si>
    <t>HMDB0031380; HMDB0038917; HMDB31380; HMDB38917</t>
  </si>
  <si>
    <t>C23H28O5</t>
  </si>
  <si>
    <t>Bortezomib</t>
  </si>
  <si>
    <t>CHEBI:52717; HMDB0014334; HMDB14334</t>
  </si>
  <si>
    <t>C19H25BN4O4</t>
  </si>
  <si>
    <t>20-Trihydroxy-leukotriene-B4</t>
  </si>
  <si>
    <t>HMDB0012643; HMDB0036010; HMDB12643; HMDB36010</t>
  </si>
  <si>
    <t>C20H32O7</t>
  </si>
  <si>
    <t>MG(0:0/20:1(11Z)/0:0)</t>
  </si>
  <si>
    <t>HMDB0011543; HMDB0011573; HMDB0036344; HMDB11543; HMDB11573; HMDB36344</t>
  </si>
  <si>
    <t>C23H44O4</t>
  </si>
  <si>
    <t>Cerebronic acid</t>
  </si>
  <si>
    <t>C17873; CHEBI:61302; HMDB0039540; HMDB39540</t>
  </si>
  <si>
    <t>C24H48O3</t>
  </si>
  <si>
    <t>Porson</t>
  </si>
  <si>
    <t>HMDB0030810; HMDB0035404; HMDB0035405; HMDB30810; HMDB35404; HMDB35405</t>
  </si>
  <si>
    <t>C22H26O6</t>
  </si>
  <si>
    <t>Corchoionol C 9-glucoside</t>
  </si>
  <si>
    <t>HMDB0029772; HMDB0030370; HMDB0035212; HMDB29772; HMDB30370; HMDB35212</t>
  </si>
  <si>
    <t>C19H30O8</t>
  </si>
  <si>
    <t>10,11-dihydro-20-trihydroxy-leukotriene B4</t>
  </si>
  <si>
    <t>HMDB0012503; HMDB12503</t>
  </si>
  <si>
    <t>C20H34O7</t>
  </si>
  <si>
    <t>Glycerol trihexanoate</t>
  </si>
  <si>
    <t>CHEBI:77386; HMDB0031125; HMDB0036015; HMDB0038018; HMDB31125; HMDB36015; HMDB38018</t>
  </si>
  <si>
    <t>C21H38O6</t>
  </si>
  <si>
    <t>5a,6a-Epoxy-7E-megastigmene-3a,9e-diol 3-glucoside</t>
  </si>
  <si>
    <t>HMDB0031676; HMDB0036318; HMDB0036846; HMDB0038306; HMDB0040614; HMDB31676; HMDB36318; HMDB36846; HMDB38306; HMDB40614</t>
  </si>
  <si>
    <t>C19H32O8</t>
  </si>
  <si>
    <t>(2S,4S,6S)-2-[2-(4-Hydroxy-3-meyhoxyphenyl)ethyl]tetrahydro-6-(4,5-dihydrox...</t>
  </si>
  <si>
    <t>HMDB0030502; HMDB0032082; HMDB0130095; HMDB0130096; HMDB0130097; HMDB0130098; HMDB30502; HMDB32082</t>
  </si>
  <si>
    <t>C21H26O7</t>
  </si>
  <si>
    <t>(3S,5R,6S,7E,9x)-7-Megastigmene-3,6,9-triol 9-glucoside</t>
  </si>
  <si>
    <t>HMDB0041176; HMDB0041578; HMDB41176; HMDB41578</t>
  </si>
  <si>
    <t>C19H34O8</t>
  </si>
  <si>
    <t>CPA(16:0/0:0)</t>
  </si>
  <si>
    <t>HMDB0007003; HMDB07003</t>
  </si>
  <si>
    <t>C19H37O6P</t>
  </si>
  <si>
    <t>3b,12a-Dihydroxy-5a-cholanoic acid</t>
  </si>
  <si>
    <t>C02528; C04483; C07880; C15515; C17646; C17660; C17661; C17662; CHEBI:16755; CHEBI:28834; CHEBI:43419; CHEBI:52030; CHEBI:542045; CHEBI:81256; CHEBI:88098; CHEBI:88102; CHEBI:9907; HMDB0000348; HMDB0000361; HMDB0000384; HMDB0000411; HMDB0000438; HMDB0000478; HMDB0000514; HMDB0000518; HMDB0000626; HMDB0000664; HMDB0000686; HMDB0000733; HMDB0000811; HMDB0000946; HMDB0002451; HMDB0002488; HMDB0002536; HMDB0002585; HMDB0015525; HMDB00348; HMDB00361; HMDB00384; HMDB00411; HMDB00438; HMDB00478; HMDB00514; HMDB00518; HMDB00626; HMDB00664; HMDB00686; HMDB00733; HMDB00811; HMDB00946; HMDB02451; HMDB02488; HMDB02536; HMDB02585; HMDB15525</t>
  </si>
  <si>
    <t>C24H40O4</t>
  </si>
  <si>
    <t>11-Hydroxyeicosatetraenoate glyceryl ester</t>
  </si>
  <si>
    <t>CHEBI:132121; HMDB0012530; HMDB0013651; HMDB12530; HMDB13651</t>
  </si>
  <si>
    <t>C23H38O5</t>
  </si>
  <si>
    <t>[3-(3,5,7-trihydroxy-6-methoxy-4-oxo-4H-chromen-2-yl)phenyl]oxidanesulfonic...</t>
  </si>
  <si>
    <t>HMDB0128825; HMDB0131940; HMDB0133829</t>
  </si>
  <si>
    <t>C16H12O10S</t>
  </si>
  <si>
    <t>(3''x,5''a,9''x,10''b)-O-(3-Hydroxy-6-oxo-7-drimen-11-yl)umbelliferone</t>
  </si>
  <si>
    <t>HMDB0039042; HMDB0040305; HMDB0040312; HMDB39042; HMDB40305; HMDB40312</t>
  </si>
  <si>
    <t>C24H28O5</t>
  </si>
  <si>
    <t>Isopetasoside</t>
  </si>
  <si>
    <t>HMDB0029622; HMDB29622</t>
  </si>
  <si>
    <t>C21H32O7</t>
  </si>
  <si>
    <t>C26:0</t>
  </si>
  <si>
    <t>CHEBI:31009; HMDB0002356; HMDB0035628; HMDB0060125; HMDB02356; HMDB35628; HMDB60125</t>
  </si>
  <si>
    <t>C26H52O2</t>
  </si>
  <si>
    <t>PGF2a ethanolamide</t>
  </si>
  <si>
    <t>C13828; CHEBI:53081; HMDB0013628; HMDB13628</t>
  </si>
  <si>
    <t>C22H39NO5</t>
  </si>
  <si>
    <t>Corchoionoside B</t>
  </si>
  <si>
    <t>HMDB0030975; HMDB30975</t>
  </si>
  <si>
    <t>C19H28O9</t>
  </si>
  <si>
    <t>7-Ketocholesterol</t>
  </si>
  <si>
    <t>C01561; C05455; CHEBI:17899; CHEBI:17933; CHEBI:31186; HMDB0000501; HMDB0001331; HMDB0001993; HMDB0003550; HMDB0005997; HMDB0006721; HMDB0006722; HMDB0015504; HMDB0034328; HMDB0035585; HMDB0036012; HMDB0039871; HMDB00501; HMDB0060131; HMDB0060132; HMDB01331; HMDB01993; HMDB03550; HMDB05997; HMDB06721; HMDB06722; HMDB15504; HMDB34328; HMDB35585; HMDB36012; HMDB39871; HMDB60131; HMDB60132</t>
  </si>
  <si>
    <t>C27H44O2</t>
  </si>
  <si>
    <t>5-Hydroxy-3,3'',7,8-tetramethoxy-4'',5''-methylenedioxyflavone</t>
  </si>
  <si>
    <t>HMDB0041257; HMDB0127225; HMDB0127230; HMDB0127233; HMDB41257</t>
  </si>
  <si>
    <t>C20H18O9</t>
  </si>
  <si>
    <t>4-Hydroxy-5-(3'',4''-dihydroxyphenyl)-valeric acid-O-glucuronide</t>
  </si>
  <si>
    <t>CHEBI:88688; CHEBI:88690; HMDB0059971; HMDB0059973; HMDB0127743; HMDB0127744; HMDB0127745; HMDB0128703; HMDB0128704; HMDB0128718; HMDB0128719; HMDB59971; HMDB59973</t>
  </si>
  <si>
    <t>C17H22O11</t>
  </si>
  <si>
    <t>Clusin</t>
  </si>
  <si>
    <t>CHEBI:582747; HMDB0029542; HMDB0034016; HMDB29542; HMDB34016</t>
  </si>
  <si>
    <t>C22H26O7</t>
  </si>
  <si>
    <t>Methyl 7-epi-12-hydroxyjasmonate glucoside</t>
  </si>
  <si>
    <t>HMDB0031763; HMDB0040729; HMDB31763; HMDB40729</t>
  </si>
  <si>
    <t>C19H30O9</t>
  </si>
  <si>
    <t>Acetyl tributyl citrate</t>
  </si>
  <si>
    <t>HMDB0034159; HMDB34159</t>
  </si>
  <si>
    <t>C20H34O8</t>
  </si>
  <si>
    <t>Cassiaside</t>
  </si>
  <si>
    <t>CHEBI:86971; HMDB0033913; HMDB0041711; HMDB0041713; HMDB0041782; HMDB0041783; HMDB0128510; HMDB0128511; HMDB0135191; HMDB0135193; HMDB0135195; HMDB0135198; HMDB0135203; HMDB0135206; HMDB0136121; HMDB33913; HMDB41711; HMDB41713; HMDB41782; HMDB41783</t>
  </si>
  <si>
    <t>C20H20O9</t>
  </si>
  <si>
    <t>Pisumionoside</t>
  </si>
  <si>
    <t>HMDB0039947; HMDB39947</t>
  </si>
  <si>
    <t>C19H32O9</t>
  </si>
  <si>
    <t>Rubraflavone A</t>
  </si>
  <si>
    <t>C09275; CHEBI:429966; CHEBI:582316; CHEBI:582342; HMDB0030628; HMDB0030778; HMDB0030779; HMDB0030780; HMDB0033099; HMDB0033536; HMDB0033611; HMDB0034269; HMDB0034917; HMDB0037444; HMDB0038875; HMDB0038876; HMDB30628; HMDB30778; HMDB30779; HMDB30780; HMDB33099; HMDB33536; HMDB33611; HMDB34269; HMDB34917; HMDB37444; HMDB38875; HMDB38876</t>
  </si>
  <si>
    <t>C25H26O5</t>
  </si>
  <si>
    <t>7-Ketodeoxycholic acid</t>
  </si>
  <si>
    <t>CHEBI:16312; CHEBI:16390; CHEBI:88108; HMDB0000391; HMDB0000400; HMDB0000502; HMDB0033399; HMDB0035288; HMDB00391; HMDB00400; HMDB00502; HMDB0062680; HMDB33399; HMDB35288; HMDB62680</t>
  </si>
  <si>
    <t>C24H38O5</t>
  </si>
  <si>
    <t>Nervonoylacetone</t>
  </si>
  <si>
    <t>HMDB0035950; HMDB35950</t>
  </si>
  <si>
    <t>C27H50O2</t>
  </si>
  <si>
    <t>Cholate</t>
  </si>
  <si>
    <t>C00695; C17644; C17726; C17727; CHEBI:16359; CHEBI:36240; CHEBI:803879; CHEBI:81298; CHEBI:88105; CHEBI:89219; HMDB0000312; HMDB0000320; HMDB0000326; HMDB0000330; HMDB0000364; HMDB0000371; HMDB0000376; HMDB0000390; HMDB0000395; HMDB0000404; HMDB0000414; HMDB0000415; HMDB0000419; HMDB0000427; HMDB0000432; HMDB0000505; HMDB0000506; HMDB0000527; HMDB0000619; HMDB0000760; HMDB0000865; HMDB0000917; HMDB0006053; HMDB00312; HMDB00320; HMDB00326; HMDB00330; HMDB00364; HMDB00371; HMDB00376; HMDB00390; HMDB00395; HMDB00404; HMDB00414; HMDB00415; HMDB00419; HMDB00427; HMDB00432; HMDB00505; HMDB00506; HMDB00527; HMDB00619; HMDB00760; HMDB00865; HMDB00917; HMDB06053</t>
  </si>
  <si>
    <t>C24H40O5</t>
  </si>
  <si>
    <t>Acidissiminol epoxide</t>
  </si>
  <si>
    <t>HMDB0040793; HMDB40793</t>
  </si>
  <si>
    <t>C25H31NO4</t>
  </si>
  <si>
    <t>MG(0:0/22:2(13Z,16Z)/0:0)</t>
  </si>
  <si>
    <t>HMDB0011553; HMDB0011583; HMDB11553; HMDB11583</t>
  </si>
  <si>
    <t>C25H46O4</t>
  </si>
  <si>
    <t>C27:0</t>
  </si>
  <si>
    <t>CHEBI:78710; HMDB0002063; HMDB0035617; HMDB0035618; HMDB02063; HMDB35617; HMDB35618</t>
  </si>
  <si>
    <t>C27H54O2</t>
  </si>
  <si>
    <t>LysoPC(10:0)</t>
  </si>
  <si>
    <t>HMDB0003752; HMDB03752</t>
  </si>
  <si>
    <t>C18H39NO7P</t>
  </si>
  <si>
    <t>MG(0:0/22:1(13Z)/0:0)</t>
  </si>
  <si>
    <t>HMDB0011552; HMDB0011582; HMDB11552; HMDB11582</t>
  </si>
  <si>
    <t>C25H48O4</t>
  </si>
  <si>
    <t>(4R,5S,7R,11x)-11,12-Dihydroxy-1(10)-spirovetiven-2-one 12-glucoside</t>
  </si>
  <si>
    <t>HMDB0030895; HMDB0033150; HMDB30895; HMDB33150</t>
  </si>
  <si>
    <t>C21H34O8</t>
  </si>
  <si>
    <t>Smilagenone</t>
  </si>
  <si>
    <t>HMDB0036941; HMDB0041583; HMDB36941; HMDB41583</t>
  </si>
  <si>
    <t>C27H42O3</t>
  </si>
  <si>
    <t>DG(8:0/13:0/0:0)</t>
  </si>
  <si>
    <t>HMDB0092907; HMDB0092908; HMDB0092909; HMDB0092910; HMDB0092911; HMDB0092912; HMDB0093139; HMDB0093140; HMDB0093141; HMDB0093142; HMDB0093143; HMDB0093144; HMDB92907; HMDB92908; HMDB92909; HMDB92910; HMDB92911; HMDB92912; HMDB93139; HMDB93140; HMDB93141; HMDB93142; HMDB93143; HMDB93144</t>
  </si>
  <si>
    <t>C24H46O5</t>
  </si>
  <si>
    <t>24,25-Dihydroxyvitamin D</t>
  </si>
  <si>
    <t>C01673; C03963; C05457; C08127; C08913; C16819; C17331; C17332; C17333; C17336; CHEBI:15578; CHEBI:17823; CHEBI:28477; CHEBI:28933; CHEBI:48701; CHEBI:7931; CHEBI:80752; CHEBI:81013; CHEBI:86115; CHEBI:87476; CHEBI:89079; CHEBI:89324; HMDB0000430; HMDB0001420; HMDB0001903; HMDB0002197; HMDB0006226; HMDB0006720; HMDB0012453; HMDB0012457; HMDB0012459; HMDB0015046; HMDB0030024; HMDB0030047; HMDB0030048; HMDB0035300; HMDB00430; HMDB0060133; HMDB0060425; HMDB0060508; HMDB0062401; HMDB0062610; HMDB0062736; HMDB01420; HMDB01903; HMDB02197; HMDB06226; HMDB06720; HMDB12453; HMDB12457; HMDB12459; HMDB15046; HMDB30024; HMDB30047; HMDB30048; HMDB35300; HMDB60133; HMDB60425; HMDB60508; HMDB62401; HMDB62610; HMDB62736</t>
  </si>
  <si>
    <t>C27H44O3</t>
  </si>
  <si>
    <t>Cilazapril</t>
  </si>
  <si>
    <t>CHEBI:553655; HMDB0015433; HMDB15433</t>
  </si>
  <si>
    <t>C22H31N3O5</t>
  </si>
  <si>
    <t>CPA(18:1(11Z)/0:0)</t>
  </si>
  <si>
    <t>CHEBI:1293375; HMDB0007005; HMDB0007006; HMDB07005; HMDB07006</t>
  </si>
  <si>
    <t>C21H39O6P</t>
  </si>
  <si>
    <t>Palmitoyl glucuronide</t>
  </si>
  <si>
    <t>C03033; HMDB0010331; HMDB10331</t>
  </si>
  <si>
    <t>C22H42O7</t>
  </si>
  <si>
    <t>7-a,25-Dihydroxycholesterol</t>
  </si>
  <si>
    <t>C05445; C05453; C05458; C05499; C05501; C06341; C15518; C15520; CHEBI:1294; CHEBI:18431; CHEBI:2288; CHEBI:27428; CHEBI:37623; CHEBI:37640; CHEBI:48698; CHEBI:48778; CHEBI:783; CHEBI:85779; CHEBI:86087; CHEBI:86113; HMDB0006280; HMDB0006281; HMDB0006763; HMDB0006764; HMDB0006886; HMDB0006887; HMDB0006894; HMDB0011644; HMDB0060136; HMDB0062419; HMDB0062420; HMDB0062607; HMDB0062664; HMDB0062675; HMDB06280; HMDB06281; HMDB06763; HMDB06764; HMDB06886; HMDB06887; HMDB06894; HMDB11644; HMDB60136; HMDB62419; HMDB62420; HMDB62607; HMDB62664; HMDB62675</t>
  </si>
  <si>
    <t>C27H46O3</t>
  </si>
  <si>
    <t>Kanzonol F</t>
  </si>
  <si>
    <t>HMDB0040608; HMDB40608</t>
  </si>
  <si>
    <t>C26H28O5</t>
  </si>
  <si>
    <t>CPA(18:0/0:0)</t>
  </si>
  <si>
    <t>HMDB0007004; HMDB07004</t>
  </si>
  <si>
    <t>C21H41O6P</t>
  </si>
  <si>
    <t>2-Methylacetophenone</t>
  </si>
  <si>
    <t>C07874; HMDB0032386; HMDB32386</t>
  </si>
  <si>
    <t>C20H38O7S</t>
  </si>
  <si>
    <t>C28:0</t>
  </si>
  <si>
    <t>CHEBI:31001; HMDB0002348; HMDB0033784; HMDB0040885; HMDB02348; HMDB33784; HMDB40885</t>
  </si>
  <si>
    <t>C28H56O2</t>
  </si>
  <si>
    <t>Tetracosanoylglycine</t>
  </si>
  <si>
    <t>CHEBI:87767; HMDB0013310; HMDB13310</t>
  </si>
  <si>
    <t>C26H51NO3</t>
  </si>
  <si>
    <t>Cysteineglutathione disulfide</t>
  </si>
  <si>
    <t>HMDB0000656; HMDB00656</t>
  </si>
  <si>
    <t>C13H22N4O8S2</t>
  </si>
  <si>
    <t>ADP</t>
  </si>
  <si>
    <t>C00008; C00054; C00361; CHEBI:16761; CHEBI:17985; CHEBI:28862; HMDB0000061; HMDB0000960; HMDB0001341; HMDB0001468; HMDB00061; HMDB00960; HMDB01341; HMDB01468</t>
  </si>
  <si>
    <t>C10H15N5O10P2</t>
  </si>
  <si>
    <t>Taraxacolide 1-O-b-D-glucopyranoside</t>
  </si>
  <si>
    <t>HMDB0035610; HMDB35610</t>
  </si>
  <si>
    <t>C21H32O9</t>
  </si>
  <si>
    <t>Austalide L</t>
  </si>
  <si>
    <t>HMDB0030158; HMDB30158</t>
  </si>
  <si>
    <t>C25H32O6</t>
  </si>
  <si>
    <t>Sorbitan oleate</t>
  </si>
  <si>
    <t>HMDB0029886; HMDB0032298; HMDB29886; HMDB32298</t>
  </si>
  <si>
    <t>C24H44O6</t>
  </si>
  <si>
    <t>Cholesteryl acetate</t>
  </si>
  <si>
    <t>C02530; CHEBI:87046; CHEBI:87289; HMDB0003822; HMDB0012168; HMDB0012170; HMDB0034422; HMDB0036018; HMDB0039498; HMDB0039822; HMDB0041112; HMDB0059643; HMDB0062388; HMDB0062390; HMDB03822; HMDB12168; HMDB12170; HMDB34422; HMDB36018; HMDB39498; HMDB39822; HMDB41112; HMDB59643; HMDB62388; HMDB62390</t>
  </si>
  <si>
    <t>C29H48O2</t>
  </si>
  <si>
    <t>Cycloartocarpin</t>
  </si>
  <si>
    <t>HMDB0041166; HMDB41166</t>
  </si>
  <si>
    <t>C26H26O6</t>
  </si>
  <si>
    <t>3alpha,7alpha-Dihydroxycoprostanic acid</t>
  </si>
  <si>
    <t>C01301; CHEBI:16466; CHEBI:16577; CHEBI:63848; HMDB0000359; HMDB0001974; HMDB0003533; HMDB0006263; HMDB00359; HMDB0062208; HMDB01974; HMDB03533; HMDB06263; HMDB62208</t>
  </si>
  <si>
    <t>C27H46O4</t>
  </si>
  <si>
    <t>{2,6-dihydroxy-4-[4-hydroxy-7-(hydroxymethyl)-11-oxo-2,8-dioxatricyclo[7.3....</t>
  </si>
  <si>
    <t>HMDB0124760</t>
  </si>
  <si>
    <t>C18H12O11S</t>
  </si>
  <si>
    <t>LysoPA(0:0/18:1(9Z))</t>
  </si>
  <si>
    <t>C03805; CHEBI:36476; HMDB0000443; HMDB0007851; HMDB0007855; HMDB0011133; HMDB00443; HMDB07851; HMDB07855; HMDB11133</t>
  </si>
  <si>
    <t>C21H41O7P</t>
  </si>
  <si>
    <t>3-(3-hydroxyphenyl)-2-(4-hydroxyphenyl)-4-[(E)-2-(4-hydroxyphenyl)ethenyl]-...</t>
  </si>
  <si>
    <t>HMDB0129155; HMDB0129156; HMDB0129157; HMDB0129165; HMDB0129166; HMDB0129167; HMDB0129172; HMDB0129173; HMDB0129174; HMDB0129178; HMDB0129182; HMDB0129183; HMDB0129184; HMDB0129189; HMDB0129190; HMDB0129191; HMDB0129195; HMDB0129199; HMDB0135817; HMDB0135818; HMDB0135819; HMDB0135824; HMDB0135825; HMDB0135826; HMDB0135831; HMDB0135832; HMDB0135833</t>
  </si>
  <si>
    <t>C28H22O5</t>
  </si>
  <si>
    <t>27-Nor-5b-cholestane-3a,7a,12a,24,25-pentol</t>
  </si>
  <si>
    <t>HMDB0002126; HMDB02126</t>
  </si>
  <si>
    <t>C26H46O5</t>
  </si>
  <si>
    <t>C29:0</t>
  </si>
  <si>
    <t>CHEBI:84867; HMDB0002230; HMDB02230</t>
  </si>
  <si>
    <t>C29H58O2</t>
  </si>
  <si>
    <t>Momordol</t>
  </si>
  <si>
    <t>HMDB0029804; HMDB29804</t>
  </si>
  <si>
    <t>C26H48O5</t>
  </si>
  <si>
    <t>4,4-Dimethyl-14a-formyl-5a-cholesta-8,24-dien-3b-ol</t>
  </si>
  <si>
    <t>C17422; HMDB0001421; HMDB0033257; HMDB0034506; HMDB0034511; HMDB0035314; HMDB0035355; HMDB0036774; HMDB0036800; HMDB0037033; HMDB0039642; HMDB0062378; HMDB01421; HMDB33257; HMDB34506; HMDB34511; HMDB35314; HMDB35355; HMDB36774; HMDB36800; HMDB37033; HMDB39642; HMDB62378</t>
  </si>
  <si>
    <t>C30H48O2</t>
  </si>
  <si>
    <t>MG(0:0/24:1(15Z)/0:0)</t>
  </si>
  <si>
    <t>HMDB0011559; HMDB0011589; HMDB11559; HMDB11589</t>
  </si>
  <si>
    <t>C27H52O4</t>
  </si>
  <si>
    <t>1-hydroxy-2-{9-[(3-methylbut-2-enoyl)oxy]-2-oxo-2H,8H,9H-furo[2,3-h]chromen...</t>
  </si>
  <si>
    <t>HMDB0128914</t>
  </si>
  <si>
    <t>C24H26O8</t>
  </si>
  <si>
    <t>2,3-Diacetoxypropyl stearate</t>
  </si>
  <si>
    <t>HMDB0059931; HMDB59931</t>
  </si>
  <si>
    <t>C25H46O6</t>
  </si>
  <si>
    <t>DG(8:0/15:0/0:0)</t>
  </si>
  <si>
    <t>HMDB0092917; HMDB0092918; HMDB0092919; HMDB0092920; HMDB0092921; HMDB0092922; HMDB0092967; HMDB0092968; HMDB0092969; HMDB0092970; HMDB0092971; HMDB0092972; HMDB0093145; HMDB0093146; HMDB0093147; HMDB0093148; HMDB0093149; HMDB0093150; HMDB0093427; HMDB0093428; HMDB0093429; HMDB0093430; HMDB0093431; HMDB0093432; HMDB92917; HMDB92918; HMDB92919; HMDB92920; HMDB92921; HMDB92922; HMDB92967; HMDB92968; HMDB92969; HMDB92970; HMDB92971; HMDB92972; HMDB93145; HMDB93146; HMDB93147; HMDB93148; HMDB93149; HMDB93150; HMDB93427; HMDB93428; HMDB93429; HMDB93430; HMDB93431; HMDB93432</t>
  </si>
  <si>
    <t>C26H50O5</t>
  </si>
  <si>
    <t>6-[(3,3-dimethyloxiran-2-yl)methyl]-5-hydroxy-7-methoxy-2-(3,4,5-trimethoxy...</t>
  </si>
  <si>
    <t>HMDB0132661</t>
  </si>
  <si>
    <t>C24H28O8</t>
  </si>
  <si>
    <t>Stearyl citrate</t>
  </si>
  <si>
    <t>HMDB0032521; HMDB0039225; HMDB32521; HMDB39225</t>
  </si>
  <si>
    <t>C24H44O7</t>
  </si>
  <si>
    <t>Estrone glucuronide</t>
  </si>
  <si>
    <t>C11133; CHEBI:28919; HMDB0004483; HMDB0032728; HMDB0035859; HMDB04483; HMDB32728; HMDB35859</t>
  </si>
  <si>
    <t>C24H30O8</t>
  </si>
  <si>
    <t>Cepagenin</t>
  </si>
  <si>
    <t>HMDB0030913; HMDB0031079; HMDB0032680; HMDB0033583; HMDB0034189; HMDB0034424; HMDB0060129; HMDB30913; HMDB31079; HMDB32680; HMDB33583; HMDB34189; HMDB34424; HMDB60129</t>
  </si>
  <si>
    <t>C27H42O5</t>
  </si>
  <si>
    <t>6-Deoxodolichosterone</t>
  </si>
  <si>
    <t>C15793; HMDB0034332; HMDB0034423; HMDB34332; HMDB34423</t>
  </si>
  <si>
    <t>C28H48O4</t>
  </si>
  <si>
    <t>Thesinine 4''-O-glucoside</t>
  </si>
  <si>
    <t>HMDB0039900; HMDB39900</t>
  </si>
  <si>
    <t>C23H31NO8</t>
  </si>
  <si>
    <t>Deoxycholic acid glycine conjugate</t>
  </si>
  <si>
    <t>C05462; C05464; C05466; CHEBI:27471; CHEBI:89929; HMDB0000631; HMDB0000637; HMDB0000708; HMDB0004012; HMDB0004013; HMDB0006898; HMDB00631; HMDB00637; HMDB00708; HMDB04012; HMDB04013; HMDB06898</t>
  </si>
  <si>
    <t>C26H43NO5</t>
  </si>
  <si>
    <t>Celastrol</t>
  </si>
  <si>
    <t>CHEBI:63959; HMDB0002385; HMDB02385</t>
  </si>
  <si>
    <t>C29H38O4</t>
  </si>
  <si>
    <t>Coprocholic acid</t>
  </si>
  <si>
    <t>CHEBI:18402; CHEBI:63849; CHEBI:85674; HMDB0000601; HMDB0003873; HMDB00601; HMDB0060137; HMDB0062206; HMDB0062207; HMDB03873; HMDB60137; HMDB62206; HMDB62207</t>
  </si>
  <si>
    <t>C27H46O5</t>
  </si>
  <si>
    <t>6-Deoxocastasterone</t>
  </si>
  <si>
    <t>C15802; CHEBI:20712; HMDB0033984; HMDB33984</t>
  </si>
  <si>
    <t>C28H50O4</t>
  </si>
  <si>
    <t>LysoPE(0:0/16:1(9Z))</t>
  </si>
  <si>
    <t>HMDB0011474; HMDB0011504; HMDB11474; HMDB11504</t>
  </si>
  <si>
    <t>C21H42NO7P</t>
  </si>
  <si>
    <t>5b-Cholestane-3a,7a,12a,23S,25-pentol</t>
  </si>
  <si>
    <t>CHEBI:63835; HMDB0000483; HMDB0000513; HMDB0000519; HMDB0000556; HMDB0000558; HMDB0000587; HMDB0002180; HMDB0002208; HMDB00483; HMDB00513; HMDB00519; HMDB00556; HMDB00558; HMDB00587; HMDB0062416; HMDB0062421; HMDB02180; HMDB02208; HMDB62416; HMDB62421</t>
  </si>
  <si>
    <t>C27H48O5</t>
  </si>
  <si>
    <t>C30:0</t>
  </si>
  <si>
    <t>CHEBI:31003; HMDB0029987; HMDB0030925; HMDB29987; HMDB30925</t>
  </si>
  <si>
    <t>C30H60O2</t>
  </si>
  <si>
    <t>LysoPE(0:0/16:0)</t>
  </si>
  <si>
    <t>CHEBI:73004; HMDB0011473; HMDB0011503; HMDB11473; HMDB11503</t>
  </si>
  <si>
    <t>C21H44NO7P</t>
  </si>
  <si>
    <t>N-hexacosanoylglycine</t>
  </si>
  <si>
    <t>CHEBI:87768; HMDB0062678; HMDB62678</t>
  </si>
  <si>
    <t>C28H55NO3</t>
  </si>
  <si>
    <t>Butyl (S)-3-hydroxybutyrate [arabinosyl-(1-&gt;6)-glucoside]</t>
  </si>
  <si>
    <t>HMDB0039214; HMDB39214</t>
  </si>
  <si>
    <t>C19H34O12</t>
  </si>
  <si>
    <t>N-Desmethyl sildenafil (UK-103,320)</t>
  </si>
  <si>
    <t>HMDB0060932; HMDB60932</t>
  </si>
  <si>
    <t>C21H28N6O4S</t>
  </si>
  <si>
    <t>1-(8Z,11Z,14Z-eicosatrienoyl)-glycero-3-phosphate</t>
  </si>
  <si>
    <t>HMDB0062313; HMDB0114747; HMDB0114759; HMDB62313</t>
  </si>
  <si>
    <t>C23H41O7P</t>
  </si>
  <si>
    <t>1-(11Z,14Z-eicosadienoyl)-glycero-3-phosphate</t>
  </si>
  <si>
    <t>HMDB0062303; HMDB0114758; HMDB62303</t>
  </si>
  <si>
    <t>C23H43O7P</t>
  </si>
  <si>
    <t>Dulciol B</t>
  </si>
  <si>
    <t>HMDB0029989; HMDB0029990; HMDB0033316; HMDB29989; HMDB29990; HMDB33316</t>
  </si>
  <si>
    <t>C28H32O6</t>
  </si>
  <si>
    <t>Cholylglycine</t>
  </si>
  <si>
    <t>C01921; CHEBI:29746; HMDB0000138; HMDB0000331; HMDB00138; HMDB0032596; HMDB00331; HMDB32596</t>
  </si>
  <si>
    <t>C26H43NO6</t>
  </si>
  <si>
    <t>LysoSM(d18:1)</t>
  </si>
  <si>
    <t>C03640; CHEBI:52897; HMDB0006482; HMDB0012083; HMDB06482; HMDB12083</t>
  </si>
  <si>
    <t>C23H50N2O5P</t>
  </si>
  <si>
    <t>Dolichyl b-D-glucosyl phosphate</t>
  </si>
  <si>
    <t>C01246; CHEBI:15812; HMDB0001054; HMDB01054</t>
  </si>
  <si>
    <t>C21H39O9P</t>
  </si>
  <si>
    <t>Cholesterol sulfate</t>
  </si>
  <si>
    <t>C18043; CHEBI:41321; HMDB0000653; HMDB00653</t>
  </si>
  <si>
    <t>C27H46O4S</t>
  </si>
  <si>
    <t>C31:0</t>
  </si>
  <si>
    <t>HMDB0032682; HMDB32682</t>
  </si>
  <si>
    <t>C31H62O2</t>
  </si>
  <si>
    <t>Tiropramide</t>
  </si>
  <si>
    <t>HMDB0042042; HMDB42042</t>
  </si>
  <si>
    <t>C28H41N3O3</t>
  </si>
  <si>
    <t>Ceanothine C</t>
  </si>
  <si>
    <t>HMDB0029340; HMDB29340</t>
  </si>
  <si>
    <t>C26H38N4O4</t>
  </si>
  <si>
    <t>TG(8:0/8:0/8:0)</t>
  </si>
  <si>
    <t>C13044; CHEBI:76978; HMDB0011187; HMDB0059930; HMDB11187; HMDB59930</t>
  </si>
  <si>
    <t>C27H50O6</t>
  </si>
  <si>
    <t>Soyasapogenol A</t>
  </si>
  <si>
    <t>C17419; HMDB0034505; HMDB0034528; HMDB0034644; HMDB0034683; HMDB0035326; HMDB0039692; HMDB34505; HMDB34528; HMDB34644; HMDB34683; HMDB35326; HMDB39692</t>
  </si>
  <si>
    <t>C30H50O4</t>
  </si>
  <si>
    <t>Adenylylselenate</t>
  </si>
  <si>
    <t>C05686; CHEBI:2485; HMDB0004112; HMDB0011109; HMDB04112; HMDB11109</t>
  </si>
  <si>
    <t>C10H14N5O10PSe</t>
  </si>
  <si>
    <t>Hydrocortamate</t>
  </si>
  <si>
    <t>CHEBI:50851; HMDB0014907; HMDB14907</t>
  </si>
  <si>
    <t>C27H41NO6</t>
  </si>
  <si>
    <t>1-(2H-1,3-Benzodioxol-5-yl)-2-[2,6-dimethoxy-4-(prop-2-en-1-yl)phenoxy]prop...</t>
  </si>
  <si>
    <t>HMDB0039249; HMDB39249</t>
  </si>
  <si>
    <t>C28H28O7</t>
  </si>
  <si>
    <t>Panaxatriol</t>
  </si>
  <si>
    <t>HMDB0038244; HMDB38244</t>
  </si>
  <si>
    <t>C30H52O4</t>
  </si>
  <si>
    <t>LysoPE(0:0/18:2(9Z,12Z))</t>
  </si>
  <si>
    <t>CHEBI:76090; CHEBI:83058; HMDB0011477; HMDB0011507; HMDB11477; HMDB11507</t>
  </si>
  <si>
    <t>C23H44NO7P</t>
  </si>
  <si>
    <t>Suspensolide F</t>
  </si>
  <si>
    <t>HMDB0031918; HMDB31918</t>
  </si>
  <si>
    <t>C21H34O12</t>
  </si>
  <si>
    <t>Erinacine D</t>
  </si>
  <si>
    <t>HMDB0031896; HMDB0041365; HMDB31896; HMDB41365</t>
  </si>
  <si>
    <t>C27H42O7</t>
  </si>
  <si>
    <t>Nicardipine</t>
  </si>
  <si>
    <t>C07264; CHEBI:507549; HMDB0014760; HMDB14760</t>
  </si>
  <si>
    <t>C26H29N3O6</t>
  </si>
  <si>
    <t>LysoPE(0:0/18:1(11Z))</t>
  </si>
  <si>
    <t>CHEBI:74971; CHEBI:76088; HMDB0011475; HMDB0011476; HMDB0011505; HMDB0011506; HMDB11475; HMDB11476; HMDB11505; HMDB11506</t>
  </si>
  <si>
    <t>C23H46NO7P</t>
  </si>
  <si>
    <t>LysoPC(15:0)</t>
  </si>
  <si>
    <t>C04230; CHEBI:133144; CHEBI:580912; CHEBI:75036; HMDB0010381; HMDB0011129; HMDB0011130; HMDB10381; HMDB11129; HMDB11130</t>
  </si>
  <si>
    <t>C23H48NO7P</t>
  </si>
  <si>
    <t>Plantaricin BN</t>
  </si>
  <si>
    <t>HMDB0038238; HMDB38238</t>
  </si>
  <si>
    <t>C24H36O10</t>
  </si>
  <si>
    <t>LysoPA(22:5(4Z,7Z,10Z,13Z,16Z)/0:0)</t>
  </si>
  <si>
    <t>HMDB0114753; HMDB0114754</t>
  </si>
  <si>
    <t>C25H41O7P</t>
  </si>
  <si>
    <t>Isolariciresinol 9''-O-alpha-L-arabinofuranoside</t>
  </si>
  <si>
    <t>HMDB0032906; HMDB32906</t>
  </si>
  <si>
    <t>C25H32O10</t>
  </si>
  <si>
    <t>LysoPC(16:1(9Z)/0:0)</t>
  </si>
  <si>
    <t>C04230; CHEBI:73851; HMDB0010383; HMDB10383</t>
  </si>
  <si>
    <t>C24H48NO7P</t>
  </si>
  <si>
    <t>Gibberellin A20 13-glucoside</t>
  </si>
  <si>
    <t>HMDB0033412; HMDB0037084; HMDB0038610; HMDB33412; HMDB37084; HMDB38610</t>
  </si>
  <si>
    <t>C25H34O10</t>
  </si>
  <si>
    <t>18-Hydroxy-16-tritriacontanone</t>
  </si>
  <si>
    <t>HMDB0039537; HMDB39537</t>
  </si>
  <si>
    <t>C33H66O2</t>
  </si>
  <si>
    <t>LysoPC(16:0)</t>
  </si>
  <si>
    <t>C04230; CHEBI:72998; HMDB0010382; HMDB0240262; HMDB10382</t>
  </si>
  <si>
    <t>C24H50NO7P</t>
  </si>
  <si>
    <t>Glaucarubin</t>
  </si>
  <si>
    <t>C08760; HMDB0035626; HMDB35626</t>
  </si>
  <si>
    <t>C25H36O10</t>
  </si>
  <si>
    <t>LysoPE(0:0/20:5(5Z,8Z,11Z,14Z,17Z))</t>
  </si>
  <si>
    <t>HMDB0011489; HMDB0011519; HMDB11489; HMDB11519</t>
  </si>
  <si>
    <t>C25H42NO7P</t>
  </si>
  <si>
    <t>Tauroursodeoxycholic acid</t>
  </si>
  <si>
    <t>C05463; C05465; CHEBI:16525; CHEBI:9410; HMDB0000874; HMDB0000896; HMDB0000951; HMDB0004011; HMDB00874; HMDB00896; HMDB00951; HMDB04011</t>
  </si>
  <si>
    <t>C26H45NO6S</t>
  </si>
  <si>
    <t>Mupirocin</t>
  </si>
  <si>
    <t>C11758; CHEBI:7025; HMDB0014554; HMDB14554</t>
  </si>
  <si>
    <t>C26H44O9</t>
  </si>
  <si>
    <t>LysoPE(0:0/20:4(5Z,8Z,11Z,14Z))</t>
  </si>
  <si>
    <t>CHEBI:64395; CHEBI:72741; CHEBI:72742; CHEBI:72746; HMDB0011487; HMDB0011488; HMDB0011517; HMDB0011518; HMDB11487; HMDB11488; HMDB11517; HMDB11518</t>
  </si>
  <si>
    <t>C25H44NO7P</t>
  </si>
  <si>
    <t>Trisaccharide</t>
  </si>
  <si>
    <t>C00420; C00492; C00713; C00721; C01355; C01835; C03661; C05404; C07283; C08243; C08251; CHEBI:16885; CHEBI:27931; CHEBI:397485; CHEBI:61771; CHEBI:6731; CHEBI:7912; CHEBI:9859; HMDB0001262; HMDB0003213; HMDB0003539; HMDB0006599; HMDB0006857; HMDB0011729; HMDB0011730; HMDB0029910; HMDB0029921; HMDB0029922; HMDB0029929; HMDB0029930; HMDB0029937; HMDB0033673; HMDB0033748; HMDB0034072; HMDB0035322; HMDB0038851; HMDB0038852; HMDB0038853; HMDB0039703; HMDB0039704; HMDB0039706; HMDB0039707; HMDB0039708; HMDB0040181; HMDB0040984; HMDB0041948; HMDB0060468; HMDB01262; HMDB03213; HMDB03539; HMDB06599; HMDB06857; HMDB11729; HMDB11730; HMDB29910; HMDB29921; HMDB29922; HMDB29929; HMDB29930; HMDB29937; HMDB33673; HMDB33748; HMDB34072; HMDB35322; HMDB38851; HMDB38852; HMDB38853; HMDB39703; HMDB39704; HMDB39706; HMDB39707; HMDB39708; HMDB40181; HMDB40984; HMDB41948; HMDB60468</t>
  </si>
  <si>
    <t>C18H32O16</t>
  </si>
  <si>
    <t>LysoPE(0:0/20:2(11Z,14Z))</t>
  </si>
  <si>
    <t>HMDB0011483; HMDB0011513; HMDB11483; HMDB11513</t>
  </si>
  <si>
    <t>C25H48NO7P</t>
  </si>
  <si>
    <t>LysoPE(0:0/20:1(11Z))</t>
  </si>
  <si>
    <t>HMDB0011482; HMDB0011512; HMDB11482; HMDB11512</t>
  </si>
  <si>
    <t>C25H50NO7P</t>
  </si>
  <si>
    <t>Grewinol</t>
  </si>
  <si>
    <t>HMDB0030954; HMDB0035278; HMDB30954; HMDB35278</t>
  </si>
  <si>
    <t>C34H68O2</t>
  </si>
  <si>
    <t>LysoPE(0:0/20:0)</t>
  </si>
  <si>
    <t>C04230; CHEBI:74340; HMDB0011481; HMDB0011511; HMDB0012108; HMDB11481; HMDB11511; HMDB12108</t>
  </si>
  <si>
    <t>C25H52NO7P</t>
  </si>
  <si>
    <t>DG(14:0/14:1(9Z)/0:0)</t>
  </si>
  <si>
    <t>HMDB0007009; HMDB0007037; HMDB0055959; HMDB07009; HMDB07037; HMDB55959</t>
  </si>
  <si>
    <t>C31H58O5</t>
  </si>
  <si>
    <t>Gallamine Triethiodide; Propylene glycol mono- and diesters of fats and fat...</t>
  </si>
  <si>
    <t>HMDB0014626; HMDB0032494; HMDB0112110; HMDB0112114; HMDB0112115; HMDB0112123; HMDB0112124; HMDB0112125; HMDB0112126; HMDB0112127; HMDB0112178; HMDB14626; HMDB32494</t>
  </si>
  <si>
    <t>C30H60N3O3; C32H62O4</t>
  </si>
  <si>
    <t>Sulfolithocholylglycine</t>
  </si>
  <si>
    <t>C11301; CHEBI:60007; HMDB0002639; HMDB0062801; HMDB02639; HMDB62801</t>
  </si>
  <si>
    <t>C26H43NO7S</t>
  </si>
  <si>
    <t>Taurocholic acid</t>
  </si>
  <si>
    <t>C05122; C15516; CHEBI:28865; HMDB0000036; HMDB0000889; HMDB0000922; HMDB0000932; HMDB00036; HMDB0011637; HMDB00889; HMDB00922; HMDB00932; HMDB11637</t>
  </si>
  <si>
    <t>C26H45NO7S</t>
  </si>
  <si>
    <t>NPC</t>
  </si>
  <si>
    <t>C16543; HMDB0060499; HMDB60499</t>
  </si>
  <si>
    <t>C28H30N4O6</t>
  </si>
  <si>
    <t>Ganoderiol C</t>
  </si>
  <si>
    <t>HMDB0037781; HMDB37781</t>
  </si>
  <si>
    <t>C32H54O5</t>
  </si>
  <si>
    <t>LysoPC(18:2(9Z,12Z))</t>
  </si>
  <si>
    <t>CHEBI:28733; CHEBI:76084; HMDB0010386; HMDB0062711; HMDB10386; HMDB62711</t>
  </si>
  <si>
    <t>C26H50NO7P</t>
  </si>
  <si>
    <t>LysoPC(18:0)</t>
  </si>
  <si>
    <t>C04230; CHEBI:44811; CHEBI:73858; CHEBI:76076; HMDB0010384; HMDB0011128; HMDB0062195; HMDB10384; HMDB11128; HMDB62195</t>
  </si>
  <si>
    <t>C26H54NO7P</t>
  </si>
  <si>
    <t>LysoPE(0:0/22:6(4Z,7Z,10Z,13Z,16Z,19Z))</t>
  </si>
  <si>
    <t>CHEBI:72747; CHEBI:72749; HMDB0011496; HMDB0011526; HMDB11496; HMDB11526</t>
  </si>
  <si>
    <t>C27H44NO7P</t>
  </si>
  <si>
    <t>Desmosine</t>
  </si>
  <si>
    <t>CHEBI:37628; CHEBI:64366; HMDB0000572; HMDB0000739; HMDB00572; HMDB00739</t>
  </si>
  <si>
    <t>C24H40N5O8</t>
  </si>
  <si>
    <t>LysoPE(0:0/22:4(7Z,10Z,13Z,16Z))</t>
  </si>
  <si>
    <t>HMDB0011493; HMDB0011523; HMDB11493; HMDB11523</t>
  </si>
  <si>
    <t>C27H48NO7P</t>
  </si>
  <si>
    <t>1-Linoleoylglycerophosphocholine</t>
  </si>
  <si>
    <t>HMDB0061692; HMDB0061700; HMDB61692; HMDB61700</t>
  </si>
  <si>
    <t>C27H53NO7P</t>
  </si>
  <si>
    <t>PA(8:0/16:0)</t>
  </si>
  <si>
    <t>HMDB0115487; HMDB0115613; HMDB0115689; HMDB0115781</t>
  </si>
  <si>
    <t>C27H53O8P</t>
  </si>
  <si>
    <t>Cortolone-3-glucuronide</t>
  </si>
  <si>
    <t>CHEBI:88773; HMDB0010320; HMDB10320</t>
  </si>
  <si>
    <t>C27H42O11</t>
  </si>
  <si>
    <t>LysoPC(20:4(5Z,8Z,11Z,14Z))</t>
  </si>
  <si>
    <t>C04230; CHEBI:74344; CHEBI:86259; HMDB0010395; HMDB0010396; HMDB10395; HMDB10396</t>
  </si>
  <si>
    <t>C28H50NO7P</t>
  </si>
  <si>
    <t>Canavalioside</t>
  </si>
  <si>
    <t>HMDB0036317; HMDB36317</t>
  </si>
  <si>
    <t>C26H42O12</t>
  </si>
  <si>
    <t>Deoxythymidine diphosphate-l-rhamnose</t>
  </si>
  <si>
    <t>C03319; CHEBI:35452; HMDB0006354; HMDB06354</t>
  </si>
  <si>
    <t>C16H26N2O15P2</t>
  </si>
  <si>
    <t>BL II</t>
  </si>
  <si>
    <t>HMDB0039565; HMDB39565</t>
  </si>
  <si>
    <t>C28H22O12</t>
  </si>
  <si>
    <t>LysoPE(0:0/24:6(6Z,9Z,12Z,15Z,18Z,21Z))</t>
  </si>
  <si>
    <t>HMDB0011499; HMDB0011529; HMDB11499; HMDB11529</t>
  </si>
  <si>
    <t>C29H48NO7P</t>
  </si>
  <si>
    <t>3-Phosphoadenylylselenate</t>
  </si>
  <si>
    <t>C05696; CHEBI:28450; HMDB0011104; HMDB11104</t>
  </si>
  <si>
    <t>C10H15N5O13P2Se</t>
  </si>
  <si>
    <t>PA(8:0/18:0)</t>
  </si>
  <si>
    <t>HMDB0115489; HMDB0115615; HMDB0115691; HMDB0115698; HMDB0115704; HMDB0115783; HMDB0115794; HMDB0115800; HMDB0115814</t>
  </si>
  <si>
    <t>C29H57O8P</t>
  </si>
  <si>
    <t>UDP-hexose</t>
  </si>
  <si>
    <t>C00029; C00052; CHEBI:58439; CHEBI:67119; HMDB0000286; HMDB0000302; HMDB00286; HMDB00302; HMDB0060079; HMDB0062573; HMDB60079; HMDB62573</t>
  </si>
  <si>
    <t>C15H24N2O17P2</t>
  </si>
  <si>
    <t>TG(10:0/13:0/8:0)</t>
  </si>
  <si>
    <t>HMDB0071165; HMDB0071222; HMDB0071443; HMDB0071663; HMDB0071676; HMDB0071685; HMDB0071738; HMDB0071968; HMDB0072206; HMDB0072245; HMDB0072333; HMDB0072338; HMDB0072529; HMDB0072531; HMDB0072546; HMDB0096562; HMDB0096563; HMDB0096564; HMDB0096649; HMDB0096650; HMDB0096651; HMDB0100884; HMDB0100885; HMDB0100886; HMDB71165; HMDB71222; HMDB71443; HMDB71663; HMDB71676; HMDB71685; HMDB71738; HMDB71968; HMDB72206; HMDB72245; HMDB72333; HMDB72338; HMDB72529; HMDB72531; HMDB72546; HMDB96562; HMDB96563; HMDB96564; HMDB96649; HMDB96650; HMDB96651</t>
  </si>
  <si>
    <t>C34H64O6</t>
  </si>
  <si>
    <t>cis-5,6-Dihydro-5,6-dihydroxy-carotene</t>
  </si>
  <si>
    <t>C20332; CHEBI:67228; HMDB0002746; HMDB0034902; HMDB0036915; HMDB0060340; HMDB02746; HMDB34902; HMDB36915; HMDB60340</t>
  </si>
  <si>
    <t>C40H58O2</t>
  </si>
  <si>
    <t>DG(15:0/18:4(6Z,9Z,12Z,15Z)/0:0)</t>
  </si>
  <si>
    <t>HMDB0007077; HMDB0007329; HMDB0056004; HMDB07077; HMDB07329; HMDB56004</t>
  </si>
  <si>
    <t>C36H62O5</t>
  </si>
  <si>
    <t>DG(15:0/18:3(6Z,9Z,12Z)/0:0)</t>
  </si>
  <si>
    <t>HMDB0007075; HMDB0007076; HMDB0007271; HMDB0007300; HMDB0055996; HMDB0056003; HMDB0056142; HMDB07075; HMDB07076; HMDB07271; HMDB07300; HMDB55996; HMDB56003; HMDB56142</t>
  </si>
  <si>
    <t>C36H64O5</t>
  </si>
  <si>
    <t>Asparagoside A</t>
  </si>
  <si>
    <t>HMDB0030046; HMDB30046</t>
  </si>
  <si>
    <t>C33H54O8</t>
  </si>
  <si>
    <t>Hordatine B</t>
  </si>
  <si>
    <t>C08308; HMDB0030459; HMDB30459</t>
  </si>
  <si>
    <t>C29H40N8O5</t>
  </si>
  <si>
    <t>DG(15:0/18:1(11Z)/0:0)</t>
  </si>
  <si>
    <t>HMDB0007072; HMDB0007073; HMDB0007184; HMDB0007213; HMDB0055989; HMDB0055990; HMDB07072; HMDB07073; HMDB07184; HMDB07213; HMDB55989; HMDB55990</t>
  </si>
  <si>
    <t>C36H68O5</t>
  </si>
  <si>
    <t>Bilirubin</t>
  </si>
  <si>
    <t>CHEBI:72719; HMDB0000054; HMDB0000488; HMDB00054; HMDB00488</t>
  </si>
  <si>
    <t>C33H36N4O6</t>
  </si>
  <si>
    <t>Epicatechin-(4beta-&gt;8)-gallocatechin</t>
  </si>
  <si>
    <t>CHEBI:75666; HMDB0036303; HMDB0037345; HMDB0037348; HMDB0037651; HMDB0037653; HMDB0038766; HMDB0040473; HMDB0040477; HMDB0040689; HMDB0127484; HMDB36303; HMDB37345; HMDB37348; HMDB37651; HMDB37653; HMDB38766; HMDB40473; HMDB40477; HMDB40689</t>
  </si>
  <si>
    <t>C30H26O13</t>
  </si>
  <si>
    <t>7,8-Dehydroastaxanthianthin</t>
  </si>
  <si>
    <t>HMDB0036872; HMDB36872</t>
  </si>
  <si>
    <t>C40H50O4</t>
  </si>
  <si>
    <t>1-Stearoylglycerophosphoinositol</t>
  </si>
  <si>
    <t>CHEBI:83054; HMDB0061696; HMDB0061704; HMDB0062777; HMDB0240261; HMDB61696; HMDB61704; HMDB62777</t>
  </si>
  <si>
    <t>C27H53O12P</t>
  </si>
  <si>
    <t>Cycloartanyl ferulate</t>
  </si>
  <si>
    <t>HMDB0036295; HMDB36295</t>
  </si>
  <si>
    <t>C40H60O4</t>
  </si>
  <si>
    <t>UDP-acetyl-hexosamine</t>
  </si>
  <si>
    <t>C00043; C00203; C01170; CHEBI:16264; CHEBI:16287; CHEBI:57705; CHEBI:67168; HMDB0000290; HMDB0000304; HMDB0013112; HMDB00290; HMDB00304; HMDB0060522; HMDB0062760; HMDB13112; HMDB60522; HMDB62760</t>
  </si>
  <si>
    <t>C17H27N3O17P2</t>
  </si>
  <si>
    <t>Oxidized glutathione</t>
  </si>
  <si>
    <t>C00127; CHEBI:17858; HMDB0003337; HMDB03337</t>
  </si>
  <si>
    <t>C20H32N6O12S2</t>
  </si>
  <si>
    <t>1-Arachidonoylglycerophosphoinositol</t>
  </si>
  <si>
    <t>CHEBI:83053; HMDB0061690; HMDB0062722; HMDB61690; HMDB62722</t>
  </si>
  <si>
    <t>C29H49O12P</t>
  </si>
  <si>
    <t>Isotetrandrine</t>
  </si>
  <si>
    <t>C17060; CHEBI:397244; HMDB0030174; HMDB30174</t>
  </si>
  <si>
    <t>C38H42N2O6</t>
  </si>
  <si>
    <t>Gambogic acid</t>
  </si>
  <si>
    <t>C10062; HMDB0034095; HMDB34095</t>
  </si>
  <si>
    <t>C38H44O8</t>
  </si>
  <si>
    <t>DG(15:0/22:5(4Z,7Z,10Z,13Z,16Z)/0:0)</t>
  </si>
  <si>
    <t>HMDB0007090; HMDB0007091; HMDB0007706; HMDB0007735; HMDB0056002; HMDB0056007; HMDB0056283; HMDB0056290; HMDB07090; HMDB07091; HMDB07706; HMDB07735; HMDB56002; HMDB56007; HMDB56283; HMDB56290</t>
  </si>
  <si>
    <t>C40H68O5</t>
  </si>
  <si>
    <t>PA(14:1(9Z)/18:4(6Z,9Z,12Z,15Z))</t>
  </si>
  <si>
    <t>HMDB0114799; HMDB0115028</t>
  </si>
  <si>
    <t>C35H59O8P</t>
  </si>
  <si>
    <t>TG(12:0/12:0/12:0)</t>
  </si>
  <si>
    <t>CHEBI:77389; HMDB0011188; HMDB0063783; HMDB0064269; HMDB0071110; HMDB0071114; HMDB0071131; HMDB0071162; HMDB0071254; HMDB0071305; HMDB0071315; HMDB0071320; HMDB0071342; HMDB0071389; HMDB0071390; HMDB0071397; HMDB0071444; HMDB0071467; HMDB0071477; HMDB0071482; HMDB0071551; HMDB0071563; HMDB0071607; HMDB0071608; HMDB0071617; HMDB0071622; HMDB0071640; HMDB0071718; HMDB0071778; HMDB0071784; HMDB0071902; HMDB0071908; HMDB0071916; HMDB0071935; HMDB0071958; HMDB0071976; HMDB0071986; HMDB0071998; HMDB0072051; HMDB0072056; HMDB0072131; HMDB0072173; HMDB0072208; HMDB0072215; HMDB0072236; HMDB0072296; HMDB0072303; HMDB0072344; HMDB0072346; HMDB0072357; HMDB0072396; HMDB0072405; HMDB0072479; HMDB0072491; HMDB0072502; HMDB0072542; HMDB0072556; HMDB0072737; HMDB0072770; HMDB0072774; HMDB0072778; HMDB0072814; HMDB0072835; HMDB0094843; HMDB0094844; HMDB0094845; HMDB0094846; HMDB0094893; HMDB0094894; HMDB0094895; HMDB0094896; HMDB0094943; HMDB0094944; HMDB0094945; HMDB0094946; HMDB0094947; HMDB0095230; HMDB0095231; HMDB0095232; HMDB0095233; HMDB0095516; HMDB0095517; HMDB0095518; HMDB0095519; HMDB0096586; HMDB0096587; HMDB0096588; HMDB0096589; HMDB0096590; HMDB0096591; HMDB0096592; HMDB0096593; HMDB0096594; HMDB0096661; HMDB0096662; HMDB0096663; HMDB0096664; HMDB0096665; HMDB0096666; HMDB0096667; HMDB0096668; HMDB0096669; HMDB0096925; HMDB0096926; HMDB0096927; HMDB0096928; HMDB0096929; HMDB0096930; HMDB0097344; HMDB0097345; HMDB0097346; HMDB0097347; HMDB0097348; HMDB0097349; HMDB0097350; HMDB0097351; HMDB0097352; HMDB0099185; HMDB0099186; HMDB0099187; HMDB0099188; HMDB0099235; HMDB0099236; HMDB0099237; HMDB0099238; HMDB0099295; HMDB0099296; HMDB0099297; HMDB0099298; HMDB0099591; HMDB0099592; HMDB0100896; HMDB0100897; HMDB0100898; HMDB0100899; HMDB0100900; HMDB0100901; HMDB0100902; HMDB0100903; HMDB0100904; HMDB0101244; HMDB0101245; HMDB0101246; HMDB0101247; HMDB0101248; HMDB0101249; HMDB0101250; HMDB0101251; HMDB0101252; HMDB0103476; HMDB0103477; HMDB0103478; HMDB0103479; HMDB0103534; HMDB0103535; HMDB0103592; HMDB0103593; HMDB0103594; HMDB0103595; HMDB0107808; HMDB0107809; HMDB0107866; HMDB0107867; HMDB11188; HMDB63783; HMDB64269; HMDB71110; HMDB71114; HMDB71131; HMDB71162; HMDB71254; HMDB71305; HMDB71315; HMDB71320; HMDB71342; HMDB71389; HMDB71390; HMDB71397; HMDB71444; HMDB71467; HMDB71477; HMDB71482; HMDB71551; HMDB71563; HMDB71607; HMDB71608; HMDB71617; HMDB71622; HMDB71640; HMDB71718; HMDB71778; HMDB71784; HMDB71902; HMDB71908; HMDB71916; HMDB71935; HMDB71958; HMDB71976; HMDB71986; HMDB71998; HMDB72051; HMDB72056; HMDB72131; HMDB72173; HMDB72208; HMDB72215; HMDB72236; HMDB72296; HMDB72303; HMDB72344; HMDB72346; HMDB72357; HMDB72396; HMDB72405; HMDB72479; HMDB72491; HMDB72502; HMDB72542; HMDB72556; HMDB72737; HMDB72770; HMDB72774; HMDB72778; HMDB72814; HMDB72835; HMDB94843; HMDB94844; HMDB94845; HMDB94846; HMDB94893; HMDB94894; HMDB94895; HMDB94896; HMDB94943; HMDB94944; HMDB94945; HMDB94946; HMDB94947; HMDB95230; HMDB95231; HMDB95232; HMDB95233; HMDB95516; HMDB95517; HMDB95518; HMDB95519; HMDB96586; HMDB96587; HMDB96588; HMDB96589; HMDB96590; HMDB96591; HMDB96592; HMDB96593; HMDB96594; HMDB96661; HMDB96662; HMDB96663; HMDB96664; HMDB96665; HMDB96666; HMDB96667; HMDB96668; HMDB96669; HMDB96925; HMDB96926; HMDB96927; HMDB96928; HMDB96929; HMDB96930; HMDB97344; HMDB97345; HMDB97346; HMDB97347; HMDB97348; HMDB97349; HMDB97350; HMDB97351; HMDB97352; HMDB99185; HMDB99186; HMDB99187; HMDB99188; HMDB99235; HMDB99236; HMDB99237; HMDB99238; HMDB99295; HMDB99296; HMDB99297; HMDB99298; HMDB99591; HMDB99592</t>
  </si>
  <si>
    <t>C39H74O6</t>
  </si>
  <si>
    <t>6-({4,5-dihydroxy-2-[hydroxy({2,3,4-trihydroxy-6-oxo-3-[3,4,5-trihydroxy-6-...</t>
  </si>
  <si>
    <t>HMDB0128268; HMDB0128269; HMDB0128270; HMDB0128271; HMDB0128272; HMDB0128273; HMDB0128274; HMDB0128275; HMDB0128276</t>
  </si>
  <si>
    <t>C24H34O20</t>
  </si>
  <si>
    <t>DG(18:2n6/0:0/20:4n6)</t>
  </si>
  <si>
    <t>HMDB0056286; HMDB0056292; HMDB56286; HMDB56292</t>
  </si>
  <si>
    <t>C42H70O5</t>
  </si>
  <si>
    <t>PE(14:0/16:1(9Z))</t>
  </si>
  <si>
    <t>HMDB0008825; HMDB0008857; HMDB0008921; HMDB0008953; HMDB0112938; HMDB0113018; HMDB0113839; HMDB0113899; HMDB08825; HMDB08857; HMDB08921; HMDB08953</t>
  </si>
  <si>
    <t>C35H68NO8P</t>
  </si>
  <si>
    <t>NAD (ox)</t>
  </si>
  <si>
    <t>HMDB0039421; HMDB39421</t>
  </si>
  <si>
    <t>C21H27N7O14P2</t>
  </si>
  <si>
    <t>Glycogen</t>
  </si>
  <si>
    <t>C00182; C00464; C01613; C02052; C08248; CHEBI:17164; CHEBI:28087; CHEBI:28808; CHEBI:61988; HMDB0000757; HMDB0001296; HMDB0003553; HMDB0029931; HMDB0035323; HMDB0038490; HMDB0038870; HMDB0038871; HMDB0039173; HMDB0039174; HMDB0039176; HMDB0040182; HMDB00757; HMDB01296; HMDB03553; HMDB29931; HMDB35323; HMDB38490; HMDB38870; HMDB38871; HMDB39173; HMDB39174; HMDB39176; HMDB40182</t>
  </si>
  <si>
    <t>C24H42O21</t>
  </si>
  <si>
    <t>PA(16:0/18:1(11Z))</t>
  </si>
  <si>
    <t>C00416; CHEBI:64844; CHEBI:89530; HMDB0007858; HMDB0007859; HMDB0031130; HMDB0114877; HMDB0114899; HMDB0114924; HMDB0115062; HMDB0115091; HMDB07858; HMDB07859; HMDB31130</t>
  </si>
  <si>
    <t>C37H71O8P</t>
  </si>
  <si>
    <t>PE(14:0/P-18:0)</t>
  </si>
  <si>
    <t>C04756; CHEBI:72743; HMDB0008851; HMDB0008949; HMDB0011158; HMDB0011338; HMDB0011368; HMDB08851; HMDB08949; HMDB11158; HMDB11338; HMDB11368</t>
  </si>
  <si>
    <t>C37H74NO7P</t>
  </si>
  <si>
    <t>PS(14:0/14:0)</t>
  </si>
  <si>
    <t>HMDB0012330; HMDB12330</t>
  </si>
  <si>
    <t>C34H66NO10P</t>
  </si>
  <si>
    <t>PE(14:0/18:2(9Z,12Z))</t>
  </si>
  <si>
    <t>HMDB0005342; HMDB0008829; HMDB0008860; HMDB0008861; HMDB0008957; HMDB0009020; HMDB0009053; HMDB0009085; HMDB0113844; HMDB0113963; HMDB05342; HMDB08829; HMDB08860; HMDB08861; HMDB08957; HMDB09020; HMDB09053; HMDB09085</t>
  </si>
  <si>
    <t>C37H70NO8P</t>
  </si>
  <si>
    <t>PC(14:1(9Z)/15:0)</t>
  </si>
  <si>
    <t>CHEBI:73999; CHEBI:78814; CHEBI:84300; HMDB0007901; HMDB0007933; HMDB0008827; HMDB0008828; HMDB0008859; HMDB0008924; HMDB0008956; HMDB0008987; HMDB0009019; HMDB0009052; HMDB0112945; HMDB0113063; HMDB0113842; HMDB0113843; HMDB0113941; HMDB0113962; HMDB07901; HMDB07933; HMDB08827; HMDB08828; HMDB08859; HMDB08924; HMDB08956; HMDB08987; HMDB09019; HMDB09052</t>
  </si>
  <si>
    <t>C37H72NO8P</t>
  </si>
  <si>
    <t>PS(14:1(9Z)/15:0)</t>
  </si>
  <si>
    <t>HMDB0112275; HMDB0112321</t>
  </si>
  <si>
    <t>C35H66NO10P</t>
  </si>
  <si>
    <t>PE(18:4(6Z,9Z,12Z,15Z)/P-16:0)</t>
  </si>
  <si>
    <t>HMDB0009213; HMDB0011346; HMDB09213; HMDB11346</t>
  </si>
  <si>
    <t>C39H70NO7P</t>
  </si>
  <si>
    <t>PA(14:1(9Z)/22:2(13Z,16Z))</t>
  </si>
  <si>
    <t>HMDB0114805; HMDB0114840; HMDB0114878; HMDB0114879; HMDB0114902; HMDB0114927; HMDB0114952; HMDB0114953; HMDB0114978; HMDB0115005; HMDB0115121; HMDB0115297; HMDB0115511; HMDB0115512; HMDB0115536; HMDB0115564</t>
  </si>
  <si>
    <t>C39H71O8P</t>
  </si>
  <si>
    <t>Glucosylceramide (d18:1/16:0)</t>
  </si>
  <si>
    <t>C01190; C02686; CHEBI:84716; HMDB0004971; HMDB0010708; HMDB04971; HMDB10708</t>
  </si>
  <si>
    <t>C40H77NO8</t>
  </si>
  <si>
    <t>PE(16:0/P-18:1(11Z))</t>
  </si>
  <si>
    <t>C00350; CHEBI:84533; CHEBI:85019; HMDB0008951; HMDB0008952; HMDB0008983; HMDB0009048; HMDB0009081; HMDB0011341; HMDB0011342; HMDB0011372; HMDB0011404; HMDB0011437; HMDB08951; HMDB08952; HMDB08983; HMDB09048; HMDB09081; HMDB11341; HMDB11342; HMDB11372; HMDB11404; HMDB11437</t>
  </si>
  <si>
    <t>C39H76NO7P</t>
  </si>
  <si>
    <t>PC(14:0/16:1(9Z))</t>
  </si>
  <si>
    <t>C00157; CHEBI:84578; HMDB0007870; HMDB0007902; HMDB0007966; HMDB0007998; HMDB0008893; HMDB0008894; HMDB0009021; HMDB0009054; HMDB0112949; HMDB0112950; HMDB0112951; HMDB0112952; HMDB0113064; HMDB0113085; HMDB0113110; HMDB0113137; HMDB0113846; HMDB0113964; HMDB07870; HMDB07902; HMDB07966; HMDB07998; HMDB08893; HMDB08894; HMDB09021; HMDB09054</t>
  </si>
  <si>
    <t>C38H74NO8P</t>
  </si>
  <si>
    <t>PS(14:0/16:1(9Z))</t>
  </si>
  <si>
    <t>HMDB0012333; HMDB0012343; HMDB0012353; HMDB0012363; HMDB12333; HMDB12343; HMDB12353; HMDB12363</t>
  </si>
  <si>
    <t>C36H68NO10P</t>
  </si>
  <si>
    <t>PE(14:0/20:2(11Z,14Z))</t>
  </si>
  <si>
    <t>CHEBI:73008; CHEBI:78810; HMDB0005322; HMDB0008835; HMDB0008867; HMDB0008928; HMDB0008959; HMDB0008960; HMDB0009023; HMDB0009056; HMDB0009088; HMDB0009251; HMDB0009283; HMDB0113020; HMDB0113166; HMDB0113847; HMDB0113848; HMDB0113849; HMDB0113879; HMDB0114012; HMDB0114039; HMDB0114065; HMDB05322; HMDB08835; HMDB08867; HMDB08928; HMDB08959; HMDB08960; HMDB09023; HMDB09056; HMDB09088; HMDB09251; HMDB09283</t>
  </si>
  <si>
    <t>C39H74NO8P</t>
  </si>
  <si>
    <t>PG(16:1(9Z)/16:1(9Z))</t>
  </si>
  <si>
    <t>HMDB0010586; HMDB10586</t>
  </si>
  <si>
    <t>C38H71O10P</t>
  </si>
  <si>
    <t>PC(15:0/16:0)</t>
  </si>
  <si>
    <t>C00157; CHEBI:73006; HMDB0005315; HMDB0005318; HMDB0005326; HMDB0005335; HMDB0007935; HMDB0007967; HMDB0008833; HMDB0008925; HMDB0008989; HMDB0009217; HMDB0010566; HMDB0113019; HMDB0113086; HMDB0113860; HMDB0113985; HMDB05315; HMDB05318; HMDB05326; HMDB05335; HMDB07935; HMDB07967; HMDB08833; HMDB08925; HMDB08989; HMDB09217; HMDB10566</t>
  </si>
  <si>
    <t>C39H78NO8P</t>
  </si>
  <si>
    <t>PG(16:0/16:1(9Z))</t>
  </si>
  <si>
    <t>HMDB0010571; HMDB0010585; HMDB10571; HMDB10585</t>
  </si>
  <si>
    <t>C38H73O10P</t>
  </si>
  <si>
    <t>PE(18:4(6Z,9Z,12Z,15Z)/P-18:1(11Z))</t>
  </si>
  <si>
    <t>HMDB0009215; HMDB0009216; HMDB0009477; HMDB0011354; HMDB0011412; HMDB0011445; HMDB09215; HMDB09216; HMDB09477; HMDB11354; HMDB11412; HMDB11445</t>
  </si>
  <si>
    <t>C41H72NO7P</t>
  </si>
  <si>
    <t>PA(16:0/22:5(4Z,7Z,10Z,13Z,16Z))</t>
  </si>
  <si>
    <t>HMDB0114847; HMDB0114848; HMDB0114867; HMDB0114886; HMDB0114909; HMDB0114910; HMDB0114934; HMDB0114935; HMDB0114960; HMDB0115040; HMDB0115102; HMDB0115126; HMDB0115150; HMDB0115151; HMDB0115177; HMDB0115178; HMDB0115327; HMDB0115352; HMDB0115378; HMDB0115495; HMDB0115521; HMDB0115522; HMDB0115524; HMDB0115540; HMDB0115541; HMDB0116704</t>
  </si>
  <si>
    <t>C41H71O8P</t>
  </si>
  <si>
    <t>PA(16:1(9Z)/22:2(13Z,16Z))</t>
  </si>
  <si>
    <t>HMDB0114866; HMDB0114883; HMDB0114959; HMDB0114985; HMDB0115012; HMDB0115071; HMDB0115072; HMDB0115099; HMDB0115123; HMDB0115300; HMDB0115515; HMDB0115516; HMDB0115518; HMDB0115538; HMDB0115539; HMDB0115566</t>
  </si>
  <si>
    <t>C41H75O8P</t>
  </si>
  <si>
    <t>C24:1 CerP</t>
  </si>
  <si>
    <t>HMDB0010705; HMDB0011234; HMDB0011235; HMDB0011298; HMDB0011331; HMDB10705; HMDB11234; HMDB11235; HMDB11298; HMDB11331</t>
  </si>
  <si>
    <t>C42H82NO6P</t>
  </si>
  <si>
    <t>Licoagrodin</t>
  </si>
  <si>
    <t>HMDB0035372; HMDB35372</t>
  </si>
  <si>
    <t>C45H44O9</t>
  </si>
  <si>
    <t>DG(11D3/11D5/0:0)</t>
  </si>
  <si>
    <t>HMDB0116370; HMDB0116378; HMDB0116385; HMDB0116392; HMDB0116399; HMDB0116411; HMDB0116416; HMDB0116421; HMDB0116426; HMDB0116432; HMDB0116445</t>
  </si>
  <si>
    <t>C45H76O7</t>
  </si>
  <si>
    <t>PC(14:0/18:2(9Z,12Z))</t>
  </si>
  <si>
    <t>C00157; CHEBI:83717; CHEBI:86094; HMDB0007874; HMDB0007905; HMDB0007906; HMDB0008002; HMDB0008065; HMDB0008098; HMDB0008130; HMDB0008901; HMDB0009285; HMDB0112955; HMDB0112956; HMDB0112957; HMDB0112984; HMDB0113042; HMDB0113114; HMDB0113141; HMDB0113167; HMDB0113309; HMDB0113337; HMDB0113920; HMDB0114067; HMDB07874; HMDB07905; HMDB07906; HMDB08002; HMDB08065; HMDB08098; HMDB08130; HMDB08901; HMDB09285</t>
  </si>
  <si>
    <t>C40H76NO8P</t>
  </si>
  <si>
    <t>PS(14:0/18:1(9Z))</t>
  </si>
  <si>
    <t>CHEBI:89824; CHEBI:89829; CHEBI:89837; CHEBI:90021; CHEBI:90028; CHEBI:90034; HMDB0012335; HMDB0012345; HMDB0012355; HMDB0012365; HMDB0012375; HMDB0012385; HMDB0112266; HMDB0112269; HMDB12335; HMDB12345; HMDB12355; HMDB12365; HMDB12375; HMDB12385</t>
  </si>
  <si>
    <t>C38H72NO10P</t>
  </si>
  <si>
    <t>PC(15:0/18:3(6Z,9Z,12Z))</t>
  </si>
  <si>
    <t>C00350; CHEBI:74977; HMDB0005349; HMDB0007941; HMDB0007942; HMDB0008165; HMDB0008198; HMDB0008876; HMDB0008935; HMDB0008936; HMDB0008967; HMDB0008995; HMDB0008996; HMDB0009027; HMDB0009060; HMDB0009091; HMDB0009092; HMDB0009123; HMDB0009156; HMDB0009287; HMDB0009319; HMDB0009352; HMDB0009548; HMDB0113026; HMDB0113027; HMDB0113368; HMDB0113396; HMDB0113885; HMDB0113886; HMDB0113904; HMDB0113944; HMDB0113945; HMDB0113966; HMDB0114069; HMDB0114097; HMDB0114126; HMDB0114240; HMDB0114268; HMDB0114296; HMDB05349; HMDB07941; HMDB07942; HMDB08165; HMDB08198; HMDB08876; HMDB08935; HMDB08936; HMDB08967; HMDB08995; HMDB08996; HMDB09027; HMDB09060; HMDB09091; HMDB09092; HMDB09123; HMDB09156; HMDB09287; HMDB09319; HMDB09352; HMDB09548</t>
  </si>
  <si>
    <t>C41H76NO8P</t>
  </si>
  <si>
    <t>PC(15:0/18:2(9Z,12Z))</t>
  </si>
  <si>
    <t>C00157; C00350; CHEBI:74986; HMDB0005332; HMDB0005343; HMDB0005347; HMDB0007940; HMDB0008132; HMDB0008843; HMDB0008875; HMDB0008934; HMDB0008966; HMDB0008994; HMDB0009025; HMDB0009026; HMDB0009058; HMDB0009059; HMDB0009090; HMDB0009254; HMDB0009286; HMDB0009515; HMDB0009547; HMDB0113025; HMDB0113339; HMDB0113856; HMDB0113857; HMDB0113858; HMDB0113884; HMDB0113943; HMDB0114015; HMDB0114042; HMDB0114068; HMDB0114211; HMDB0114239; HMDB05332; HMDB05343; HMDB05347; HMDB07940; HMDB08132; HMDB08843; HMDB08875; HMDB08934; HMDB08966; HMDB08994; HMDB09025; HMDB09026; HMDB09058; HMDB09059; HMDB09090; HMDB09254; HMDB09286; HMDB09515; HMDB09547</t>
  </si>
  <si>
    <t>C41H78NO8P</t>
  </si>
  <si>
    <t>PA(18:1(11Z)/22:6(4Z,7Z,10Z,13Z,16Z,19Z))</t>
  </si>
  <si>
    <t>HMDB0114918; HMDB0114943; HMDB0114968; HMDB0114969; HMDB0114994; HMDB0115021; HMDB0115133; HMDB0115134; HMDB0115158; HMDB0115185; HMDB0115332; HMDB0115357; HMDB0115383; HMDB0115407; HMDB0115408; HMDB0115499; HMDB0115501; HMDB0115550; HMDB0115575; HMDB0115576; HMDB0115587; HMDB0116707</t>
  </si>
  <si>
    <t>C43H71O8P</t>
  </si>
  <si>
    <t>PE(O-16:1(1Z)/22:6(4Z,7Z,10Z,13Z,16Z,19Z))</t>
  </si>
  <si>
    <t>C00350; CHEBI:90479; HMDB0005780; HMDB0009479; HMDB0009480; HMDB0009708; HMDB0011361; HMDB0011420; HMDB0011453; HMDB05780; HMDB09479; HMDB09480; HMDB09708; HMDB11361; HMDB11420; HMDB11453</t>
  </si>
  <si>
    <t>C43H74NO7P</t>
  </si>
  <si>
    <t>Phomopsin B</t>
  </si>
  <si>
    <t>HMDB0038884; HMDB38884</t>
  </si>
  <si>
    <t>C36H46N6O12</t>
  </si>
  <si>
    <t>Chikusetsusaponin Ia</t>
  </si>
  <si>
    <t>C17544; CHEBI:77491; HMDB0034994; HMDB0062593; HMDB34994; HMDB62593</t>
  </si>
  <si>
    <t>C41H70O12</t>
  </si>
  <si>
    <t>PC(14:0/20:3(5Z,8Z,11Z))</t>
  </si>
  <si>
    <t>C00157; CHEBI:84567; CHEBI:84786; CHEBI:84789; CHEBI:88918; CHEBI:89096; CHEBI:89119; CHEBI:89184; CHEBI:89513; CHEBI:89517; CHEBI:89532; CHEBI:89545; CHEBI:89601; HMDB0007881; HMDB0007882; HMDB0007913; HMDB0007974; HMDB0007975; HMDB0008006; HMDB0008134; HMDB0008166; HMDB0008199; HMDB0008329; HMDB0008361; HMDB0008394; HMDB0113011; HMDB0113048; HMDB0113049; HMDB0113069; HMDB0113090; HMDB0113091; HMDB0113116; HMDB0113143; HMDB0113170; HMDB0113171; HMDB0113198; HMDB0113226; HMDB0113341; HMDB0113369; HMDB0113397; HMDB0113564; HMDB0113926; HMDB0113927; HMDB0114270; HMDB0114298; HMDB07881; HMDB07882; HMDB07913; HMDB07974; HMDB07975; HMDB08006; HMDB08134; HMDB08166; HMDB08199; HMDB08329; HMDB08361; HMDB08394</t>
  </si>
  <si>
    <t>C42H78NO8P</t>
  </si>
  <si>
    <t>Pelargonidin 3-sophoroside 5-glucoside</t>
  </si>
  <si>
    <t>HMDB0033687; HMDB0037988; HMDB0041765; HMDB33687; HMDB37988; HMDB41765</t>
  </si>
  <si>
    <t>C33H41O20</t>
  </si>
  <si>
    <t>PC(14:0/20:2(11Z,14Z))</t>
  </si>
  <si>
    <t>C00157; CHEBI:73002; CHEBI:84810; CHEBI:84811; CHEBI:85679; CHEBI:86099; CHEBI:86100; CHEBI:88919; CHEBI:89095; CHEBI:89403; CHEBI:89518; CHEBI:89678; HMDB0007880; HMDB0007912; HMDB0007973; HMDB0008004; HMDB0008005; HMDB0008068; HMDB0008101; HMDB0008133; HMDB0008296; HMDB0008328; HMDB0008909; HMDB0009549; HMDB0010565; HMDB0112966; HMDB0112967; HMDB0112968; HMDB0112969; HMDB0112992; HMDB0113010; HMDB0113047; HMDB0113089; HMDB0113169; HMDB0113312; HMDB0113340; HMDB0113536; HMDB0113563; HMDB0113925; HMDB0114241; HMDB07880; HMDB07912; HMDB07973; HMDB08004; HMDB08005; HMDB08068; HMDB08101; HMDB08133; HMDB08296; HMDB08328; HMDB08909; HMDB09549; HMDB10565</t>
  </si>
  <si>
    <t>C42H80NO8P</t>
  </si>
  <si>
    <t>PC(14:0/20:1(11Z))</t>
  </si>
  <si>
    <t>C00157; CHEBI:73001; CHEBI:74667; CHEBI:84570; CHEBI:85037; CHEBI:86097; CHEBI:88928; CHEBI:89354; CHEBI:89399; CHEBI:89520; CHEBI:89677; HMDB0007879; HMDB0007911; HMDB0007971; HMDB0007972; HMDB0008003; HMDB0008035; HMDB0008067; HMDB0008100; HMDB0008263; HMDB0008295; HMDB0008908; HMDB0009516; HMDB0112970; HMDB0112971; HMDB0112972; HMDB0112973; HMDB0112974; HMDB0112991; HMDB0113115; HMDB0113142; HMDB0113283; HMDB0113311; HMDB0113509; HMDB0113535; HMDB0113864; HMDB0114212; HMDB07879; HMDB07911; HMDB07971; HMDB07972; HMDB08003; HMDB08035; HMDB08067; HMDB08100; HMDB08263; HMDB08295; HMDB08908; HMDB09516</t>
  </si>
  <si>
    <t>C42H82NO8P</t>
  </si>
  <si>
    <t>PS(16:0/18:1(9Z))</t>
  </si>
  <si>
    <t>CHEBI:34086; CHEBI:75106; CHEBI:90033; CHEBI:90036; HMDB0012357; HMDB0012367; HMDB0012377; HMDB0012387; HMDB0112267; HMDB0112270; HMDB0112274; HMDB0112277; HMDB0112512; HMDB0112540; HMDB12357; HMDB12367; HMDB12377; HMDB12387</t>
  </si>
  <si>
    <t>C40H76NO10P</t>
  </si>
  <si>
    <t>PE(16:0/22:6(4Z,7Z,10Z,13Z,16Z,19Z))</t>
  </si>
  <si>
    <t>C00350; CHEBI:78261; HMDB0005324; HMDB0008946; HMDB0008977; HMDB0008978; HMDB0009038; HMDB0009071; HMDB0009102; HMDB0009103; HMDB0009133; HMDB0009134; HMDB0009166; HMDB0009167; HMDB0009198; HMDB0009294; HMDB0009325; HMDB0009326; HMDB0009358; HMDB0009359; HMDB0009390; HMDB0009423; HMDB0009454; HMDB0009455; HMDB0009617; HMDB0009650; HMDB0009682; HMDB0113036; HMDB0113675; HMDB0113896; HMDB0113913; HMDB0113914; HMDB0113975; HMDB0114076; HMDB0114103; HMDB0114104; HMDB0114132; HMDB0114133; HMDB0114160; HMDB0114385; HMDB0114524; HMDB0114550; HMDB0114576; HMDB05324; HMDB08946; HMDB08977; HMDB08978; HMDB09038; HMDB09071; HMDB09102; HMDB09103; HMDB09133; HMDB09134; HMDB09166; HMDB09167; HMDB09198; HMDB09294; HMDB09325; HMDB09326; HMDB09358; HMDB09359; HMDB09390; HMDB09423; HMDB09454; HMDB09455; HMDB09617; HMDB09650; HMDB09682</t>
  </si>
  <si>
    <t>C43H74NO8P</t>
  </si>
  <si>
    <t>PC(15:0/20:5(5Z,8Z,11Z,14Z,17Z))</t>
  </si>
  <si>
    <t>C00350; CHEBI:74975; HMDB0007951; HMDB0008494; HMDB0008944; HMDB0008945; HMDB0008976; HMDB0009005; HMDB0009036; HMDB0009037; HMDB0009069; HMDB0009070; HMDB0009100; HMDB0009101; HMDB0009132; HMDB0009165; HMDB0009197; HMDB0009261; HMDB0009292; HMDB0009293; HMDB0009324; HMDB0009357; HMDB0009388; HMDB0009389; HMDB0009421; HMDB0009422; HMDB0009453; HMDB0009584; HMDB0009616; HMDB0009649; HMDB0112978; HMDB0113035; HMDB0113622; HMDB0113648; HMDB0113894; HMDB0113895; HMDB0113912; HMDB0113952; HMDB0113973; HMDB0113974; HMDB0114020; HMDB0114047; HMDB0114074; HMDB0114075; HMDB0114102; HMDB0114131; HMDB0114158; HMDB0114159; HMDB0114328; HMDB0114356; HMDB0114384; HMDB0114496; HMDB0114523; HMDB0114549; HMDB07951; HMDB08494; HMDB08944; HMDB08945; HMDB08976; HMDB09005; HMDB09036; HMDB09037; HMDB09069; HMDB09070; HMDB09100; HMDB09101; HMDB09132; HMDB09165; HMDB09197; HMDB09261; HMDB09292; HMDB09293; HMDB09324; HMDB09357; HMDB09388; HMDB09389; HMDB09421; HMDB09422; HMDB09453; HMDB09584; HMDB09616; HMDB09649</t>
  </si>
  <si>
    <t>C43H76NO8P</t>
  </si>
  <si>
    <t>PG(18:0/18:2(9Z,12Z))</t>
  </si>
  <si>
    <t>CHEBI:75385; CHEBI:89266; CHEBI:89273; CHEBI:89275; CHEBI:89353; CHEBI:89410; HMDB0010605; HMDB0010618; HMDB0010619; HMDB0010633; HMDB0010634; HMDB0010647; HMDB10605; HMDB10618; HMDB10619; HMDB10633; HMDB10634; HMDB10647</t>
  </si>
  <si>
    <t>C42H79O10P</t>
  </si>
  <si>
    <t>PE(22:5(4Z,7Z,10Z,13Z,16Z)/P-18:1(11Z))</t>
  </si>
  <si>
    <t>CHEBI:78263; HMDB0009644; HMDB0009645; HMDB0009677; HMDB0009678; HMDB0009709; HMDB0011394; HMDB0011425; HMDB0011426; HMDB0011458; HMDB0011459; HMDB09644; HMDB09645; HMDB09677; HMDB09678; HMDB09709; HMDB11394; HMDB11425; HMDB11426; HMDB11458; HMDB11459</t>
  </si>
  <si>
    <t>C45H78NO7P</t>
  </si>
  <si>
    <t>PE(22:4(7Z,10Z,13Z,16Z)/P-18:1(11Z))</t>
  </si>
  <si>
    <t>CHEBI:90485; HMDB0009611; HMDB0009612; HMDB0009643; HMDB0009676; HMDB0011392; HMDB0011393; HMDB0011424; HMDB0011457; HMDB09611; HMDB09612; HMDB09643; HMDB09676; HMDB11392; HMDB11393; HMDB11424; HMDB11457</t>
  </si>
  <si>
    <t>C45H80NO7P</t>
  </si>
  <si>
    <t>PE(22:4(7Z,10Z,13Z,16Z)/P-18:0)</t>
  </si>
  <si>
    <t>HMDB0009610; HMDB0011391; HMDB09610; HMDB11391</t>
  </si>
  <si>
    <t>C45H82NO7P</t>
  </si>
  <si>
    <t>PC(14:0/22:4(7Z,10Z,13Z,16Z))</t>
  </si>
  <si>
    <t>C00157; CHEBI:42027; CHEBI:73003; CHEBI:77694; CHEBI:86123; CHEBI:86127; CHEBI:86133; CHEBI:86134; CHEBI:88864; CHEBI:88909; CHEBI:88990; CHEBI:89125; CHEBI:89179; CHEBI:89420; CHEBI:89437; CHEBI:89514; CHEBI:89547; CHEBI:89692; CHEBI:89693; CHEBI:89735; CHEBI:89740; HMDB0007889; HMDB0007982; HMDB0007983; HMDB0008013; HMDB0008014; HMDB0008042; HMDB0008073; HMDB0008074; HMDB0008106; HMDB0008107; HMDB0008138; HMDB0008169; HMDB0008170; HMDB0008202; HMDB0008203; HMDB0008234; HMDB0008365; HMDB0008398; HMDB0008429; HMDB0008462; HMDB0008623; HMDB0113055; HMDB0113098; HMDB0113099; HMDB0113123; HMDB0113124; HMDB0113150; HMDB0113151; HMDB0113178; HMDB0113205; HMDB0113234; HMDB0113262; HMDB0113290; HMDB0113317; HMDB0113318; HMDB0113345; HMDB0113372; HMDB0113373; HMDB0113400; HMDB0113401; HMDB0113427; HMDB0113455; HMDB0113595; HMDB0113934; HMDB0114497; HMDB07889; HMDB07982; HMDB07983; HMDB08013; HMDB08014; HMDB08042; HMDB08073; HMDB08074; HMDB08106; HMDB08107; HMDB08138; HMDB08169; HMDB08170; HMDB08202; HMDB08203; HMDB08234; HMDB08365; HMDB08398; HMDB08429; HMDB08462; HMDB08623</t>
  </si>
  <si>
    <t>C44H80NO8P</t>
  </si>
  <si>
    <t>PS(18:0/18:2(9Z,12Z))</t>
  </si>
  <si>
    <t>CHEBI:60568; CHEBI:84513; CHEBI:88485; HMDB0012380; HMDB0012390; HMDB0012400; HMDB0112272; HMDB0112288; HMDB0112290; HMDB0112291; HMDB0112302; HMDB0112314; HMDB0112346; HMDB0112544; HMDB0112570; HMDB0112737; HMDB0112761; HMDB12380; HMDB12390; HMDB12400</t>
  </si>
  <si>
    <t>C42H78NO10P</t>
  </si>
  <si>
    <t>PE(24:0/P-18:1(11Z))</t>
  </si>
  <si>
    <t>C00350; HMDB0009743; HMDB0009744; HMDB0009775; HMDB0011396; HMDB0011428; HMDB0011461; HMDB09743; HMDB09744; HMDB09775; HMDB11396; HMDB11428; HMDB11461</t>
  </si>
  <si>
    <t>C47H92NO7P</t>
  </si>
  <si>
    <t>PS(14:1(9Z)/24:1(15Z))</t>
  </si>
  <si>
    <t>HMDB0112292; HMDB0112351; HMDB0112365; HMDB0112376; HMDB0112393; HMDB0112412; HMDB0112429; HMDB0112519; HMDB0112546; HMDB0112547; HMDB0112572; HMDB0112740; HMDB0112764; HMDB0112911</t>
  </si>
  <si>
    <t>C44H82NO10P</t>
  </si>
  <si>
    <t>PG(18:0/22:4(7Z,10Z,13Z,16Z))</t>
  </si>
  <si>
    <t>CHEBI:89278; HMDB0010611; HMDB10611</t>
  </si>
  <si>
    <t>C46H83O10P</t>
  </si>
  <si>
    <t>PC(18:3(6Z,9Z,12Z)/22:6(4Z,7Z,10Z,13Z,16Z,19Z))</t>
  </si>
  <si>
    <t>C00157; HMDB0008189; HMDB0008222; HMDB0008253; HMDB0008254; HMDB0008445; HMDB0008478; HMDB0008509; HMDB0008510; HMDB0008667; HMDB0008700; HMDB0008731; HMDB0008732; HMDB0113419; HMDB0113445; HMDB0113446; HMDB0113474; HMDB0113475; HMDB0113502; HMDB0113611; HMDB0113636; HMDB0113662; HMDB0113663; HMDB0113688; HMDB0113689; HMDB0116727; HMDB0116734; HMDB08189; HMDB08222; HMDB08253; HMDB08254; HMDB08445; HMDB08478; HMDB08509; HMDB08510; HMDB08667; HMDB08700; HMDB08731; HMDB08732</t>
  </si>
  <si>
    <t>C48H78NO8P</t>
  </si>
  <si>
    <t>PS(18:1(9Z)/22:6(4Z,7Z,10Z,13Z,16Z,19Z))</t>
  </si>
  <si>
    <t>CHEBI:88444; CHEBI:88513; CHEBI:88531; CHEBI:90025; HMDB0012395; HMDB0012427; HMDB0012437; HMDB0012445; HMDB0112406; HMDB0112439; HMDB0112440; HMDB0112463; HMDB0112480; HMDB0112610; HMDB0112611; HMDB0112629; HMDB0112643; HMDB0112668; HMDB0112669; HMDB0112692; HMDB0112797; HMDB0112798; HMDB0112822; HMDB0112847; HMDB0112865; HMDB0116764; HMDB12395; HMDB12427; HMDB12437; HMDB12445</t>
  </si>
  <si>
    <t>C46H76NO10P</t>
  </si>
  <si>
    <t>PI(16:0/18:2(9Z,12Z))</t>
  </si>
  <si>
    <t>C00626; CHEBI:88558; CHEBI:88561; CHEBI:88562; CHEBI:88563; CHEBI:88605; CHEBI:88626; CHEBI:88640; HMDB0009784; HMDB0009800; HMDB0009801; HMDB0009803; HMDB0009807; HMDB0009823; HMDB0009835; HMDB0009846; HMDB0062653; HMDB09784; HMDB09800; HMDB09801; HMDB09803; HMDB09807; HMDB09823; HMDB09835; HMDB09846; HMDB62653</t>
  </si>
  <si>
    <t>C43H79O13P</t>
  </si>
  <si>
    <t>PA(22:4(7Z,10Z,13Z,16Z)/24:1(15Z))</t>
  </si>
  <si>
    <t>HMDB0115348; HMDB0115374; HMDB0115399; HMDB0115450; HMDB0115451; HMDB0115476</t>
  </si>
  <si>
    <t>C49H87O8P</t>
  </si>
  <si>
    <t>3-O-Sulfogalactosylceramide (d18:1/20:0); PC(20:1(11Z)/P-18:1(11Z))</t>
  </si>
  <si>
    <t>C06125; CHEBI:89852; CHEBI:89865; HMDB0008326; HMDB0008327; HMDB0008358; HMDB0008619; HMDB0011225; HMDB0011250; HMDB0011282; HMDB0011315; HMDB0012315; HMDB0013439; HMDB0013440; HMDB08326; HMDB08327; HMDB08358; HMDB08619; HMDB11225; HMDB11250; HMDB11282; HMDB11315; HMDB12315; HMDB13439; HMDB13440</t>
  </si>
  <si>
    <t>C44H85NO11S; C46H88NO7P</t>
  </si>
  <si>
    <t>-H(-); .K/H-H(-)</t>
  </si>
  <si>
    <t>PC(24:1(15Z)/P-18:1(11Z))</t>
  </si>
  <si>
    <t>CHEBI:86451; CHEBI:89367; CHEBI:89427; CHEBI:89477; CHEBI:89909; CHEBI:89994; HMDB0008819; HMDB0008820; HMDB0011297; HMDB0011330; HMDB0013458; HMDB0013459; HMDB08819; HMDB08820; HMDB11297; HMDB11330; HMDB13458; HMDB13459</t>
  </si>
  <si>
    <t>C50H96NO7P</t>
  </si>
  <si>
    <t>PI(16:0/20:4(5Z,8Z,11Z,14Z))</t>
  </si>
  <si>
    <t>C00626; CHEBI:88415; CHEBI:88596; CHEBI:88599; CHEBI:88613; CHEBI:88645; CHEBI:88647; CHEBI:88671; CHEBI:88673; CHEBI:88676; CHEBI:89112; CHEBI:89121; HMDB0009789; HMDB0009790; HMDB0009827; HMDB0009828; HMDB0009839; HMDB0009840; HMDB0009850; HMDB0009859; HMDB0009860; HMDB0009863; HMDB0009864; HMDB0009893; HMDB0009899; HMDB0062771; HMDB09789; HMDB09790; HMDB09827; HMDB09828; HMDB09839; HMDB09840; HMDB09850; HMDB09859; HMDB09860; HMDB09863; HMDB09864; HMDB09893; HMDB09899; HMDB62771</t>
  </si>
  <si>
    <t>C45H79O13P</t>
  </si>
  <si>
    <t>PI(16:0/22:5(4Z,7Z,10Z,13Z,16Z))</t>
  </si>
  <si>
    <t>C00626; CHEBI:88418; CHEBI:88424; CHEBI:88559; CHEBI:88624; CHEBI:88630; CHEBI:88642; CHEBI:88658; CHEBI:88660; CHEBI:89117; CHEBI:89126; CHEBI:89128; CHEBI:89134; CHEBI:89252; CHEBI:89299; CHEBI:89305; HMDB0009795; HMDB0009796; HMDB0009804; HMDB0009832; HMDB0009833; HMDB0009844; HMDB0009845; HMDB0009854; HMDB0009855; HMDB0009883; HMDB0009890; HMDB0009895; HMDB0009896; HMDB0009901; HMDB0009902; HMDB0009908; HMDB0009916; HMDB0009918; HMDB0062586; HMDB09795; HMDB09796; HMDB09804; HMDB09832; HMDB09833; HMDB09844; HMDB09845; HMDB09854; HMDB09855; HMDB09883; HMDB09890; HMDB09895; HMDB09896; HMDB09901; HMDB09902; HMDB09908; HMDB09916; HMDB09918; HMDB62586</t>
  </si>
  <si>
    <t>C47H81O13P</t>
  </si>
  <si>
    <t>PI(16:0/22:4(10Z,13Z,16Z,19Z))</t>
  </si>
  <si>
    <t>C00626; CHEBI:88417; CHEBI:88421; CHEBI:88572; CHEBI:88628; CHEBI:88629; CHEBI:88643; CHEBI:88644; CHEBI:88657; CHEBI:89110; CHEBI:89131; CHEBI:89135; CHEBI:89141; CHEBI:89142; CHEBI:89156; CHEBI:89298; CHEBI:89303; HMDB0009793; HMDB0009794; HMDB0009815; HMDB0009816; HMDB0009830; HMDB0009831; HMDB0009842; HMDB0009843; HMDB0009853; HMDB0009877; HMDB0009881; HMDB0009882; HMDB0009888; HMDB0009889; HMDB0009894; HMDB0009900; HMDB0009912; HMDB0009914; HMDB09793; HMDB09794; HMDB09815; HMDB09816; HMDB09830; HMDB09831; HMDB09842; HMDB09843; HMDB09853; HMDB09877; HMDB09881; HMDB09882; HMDB09888; HMDB09889; HMDB09894; HMDB09900; HMDB09912; HMDB09914</t>
  </si>
  <si>
    <t>C47H83O13P</t>
  </si>
  <si>
    <t>TG(16:0/18:0/20:1(11Z))</t>
  </si>
  <si>
    <t>C00422; HMDB0005368; HMDB0005381; HMDB0005395; HMDB0005422; HMDB0010433; HMDB0030970; HMDB0034386; HMDB0042135; HMDB0042164; HMDB0042192; HMDB0042220; HMDB0042221; HMDB0042249; HMDB0042307; HMDB0042336; HMDB0042366; HMDB0042395; HMDB0042454; HMDB0042483; HMDB0043002; HMDB0043366; HMDB0043841; HMDB0043896; HMDB0043948; HMDB0043949; HMDB0043975; HMDB0044002; HMDB0044029; HMDB0044056; HMDB0044083; HMDB0044138; HMDB0044193; HMDB0044678; HMDB0044730; HMDB0044781; HMDB0044807; HMDB0044859; HMDB0044885; HMDB0044911; HMDB0044938; HMDB0045484; HMDB0045534; HMDB0045535; HMDB0045559; HMDB0045584; HMDB0045659; HMDB0046260; HMDB0046261; HMDB0046309; HMDB0046333; HMDB0047007; HMDB0047054; HMDB05368; HMDB05381; HMDB05395; HMDB05422; HMDB10433; HMDB30970; HMDB34386; HMDB42135; HMDB42164; HMDB42192; HMDB42220; HMDB42221; HMDB42249; HMDB42307; HMDB42336; HMDB42366; HMDB42395; HMDB42454; HMDB42483; HMDB43002; HMDB43366; HMDB43841; HMDB43896; HMDB43948; HMDB43949; HMDB43975; HMDB44002; HMDB44029; HMDB44056; HMDB44083; HMDB44138; HMDB44193; HMDB44678; HMDB44730; HMDB44781; HMDB44807; HMDB44859; HMDB44885; HMDB44911; HMDB44938; HMDB45484; HMDB45534; HMDB45535; HMDB45559; HMDB45584; HMDB45659; HMDB46260; HMDB46261; HMDB46309; HMDB46333; HMDB47007; HMDB47054</t>
  </si>
  <si>
    <t>C57H108O6</t>
  </si>
  <si>
    <t>3-Hydroxypimelyl-CoA</t>
  </si>
  <si>
    <t>C06714; CHEBI:15485; HMDB0012155; HMDB12155</t>
  </si>
  <si>
    <t>C28H46N7O20P3S</t>
  </si>
  <si>
    <t>Saponin D</t>
  </si>
  <si>
    <t>HMDB0040468; HMDB0040860; HMDB40468; HMDB40860</t>
  </si>
  <si>
    <t>C48H78O17</t>
  </si>
  <si>
    <t>CDP-DG(a-13:0/18:2(9Z,11Z))</t>
  </si>
  <si>
    <t>HMDB0116045; HMDB0116047; HMDB0116053; HMDB0116169</t>
  </si>
  <si>
    <t>C43H75N3O15P2</t>
  </si>
  <si>
    <t>PIP(16:0/22:5(4Z,7Z,10Z,13Z,16Z))</t>
  </si>
  <si>
    <t>C00626; HMDB0009937; HMDB0009938; HMDB0009945; HMDB0009967; HMDB0009968; HMDB0009980; HMDB0009981; HMDB0009991; HMDB0009992; HMDB0010009; HMDB0010014; HMDB0010017; HMDB0010018; HMDB0010021; HMDB0010022; HMDB0010024; HMDB0010029; HMDB0010030; HMDB09937; HMDB09938; HMDB09945; HMDB09967; HMDB09968; HMDB09980; HMDB09981; HMDB09991; HMDB09992; HMDB10009; HMDB10014; HMDB10017; HMDB10018; HMDB10021; HMDB10022; HMDB10024; HMDB10029; HMDB10030</t>
  </si>
  <si>
    <t>C47H82O16P2</t>
  </si>
  <si>
    <t>mz delta</t>
  </si>
  <si>
    <t>formula</t>
  </si>
  <si>
    <t>CH4S2</t>
  </si>
  <si>
    <t>C3H7NO</t>
  </si>
  <si>
    <t>C4H10O2S</t>
  </si>
  <si>
    <t>C3H6O2S</t>
  </si>
  <si>
    <t>C5H5NOS</t>
  </si>
  <si>
    <t>C5H6N2S</t>
  </si>
  <si>
    <t>C6H13NS</t>
  </si>
  <si>
    <t>C5H10S2</t>
  </si>
  <si>
    <t>C4H8O5</t>
  </si>
  <si>
    <t>C5H12S2</t>
  </si>
  <si>
    <t>C5H4N4O</t>
  </si>
  <si>
    <t>C3H6O3S</t>
  </si>
  <si>
    <t>C7H8OS</t>
  </si>
  <si>
    <t>C6H7NS</t>
  </si>
  <si>
    <t>C6H9NOS</t>
  </si>
  <si>
    <t>C5H4N2O2</t>
  </si>
  <si>
    <t>C7H13NS</t>
  </si>
  <si>
    <t>C5H5NO3</t>
  </si>
  <si>
    <t>C5H10N2OS</t>
  </si>
  <si>
    <t>C5H8O5</t>
  </si>
  <si>
    <t>C6H12S2</t>
  </si>
  <si>
    <t>C4H8N2O4</t>
  </si>
  <si>
    <t>C4H6O6</t>
  </si>
  <si>
    <t>C5H10OS2</t>
  </si>
  <si>
    <t>C5H10O5</t>
  </si>
  <si>
    <t>C6H14S2</t>
  </si>
  <si>
    <t>C6H6N4O</t>
  </si>
  <si>
    <t>C6H12O2S</t>
  </si>
  <si>
    <t>C6H12OS</t>
  </si>
  <si>
    <t>C5H10O2S</t>
  </si>
  <si>
    <t>C6H14OS</t>
  </si>
  <si>
    <t>C8H8S</t>
  </si>
  <si>
    <t>C7H7NS</t>
  </si>
  <si>
    <t>C8H13NS</t>
  </si>
  <si>
    <t>C6H12O5</t>
  </si>
  <si>
    <t>C7H16S2</t>
  </si>
  <si>
    <t>C5H10O6</t>
  </si>
  <si>
    <t>C6H14OS2</t>
  </si>
  <si>
    <t>C7H14OS</t>
  </si>
  <si>
    <t>C6H10N6</t>
  </si>
  <si>
    <t>C4H11O3PS</t>
  </si>
  <si>
    <t>C6H9NO5</t>
  </si>
  <si>
    <t>C7H13NS2</t>
  </si>
  <si>
    <t>C7H12O3S</t>
  </si>
  <si>
    <t>C5H8N2O5</t>
  </si>
  <si>
    <t>C8H18S2</t>
  </si>
  <si>
    <t>C8H14OS</t>
  </si>
  <si>
    <t>C8H16O2S</t>
  </si>
  <si>
    <t>C6H10N6O</t>
  </si>
  <si>
    <t>C6H16N4</t>
  </si>
  <si>
    <t>C9H12O4</t>
  </si>
  <si>
    <t>C5H15NO4P</t>
  </si>
  <si>
    <t>C9H12N2O</t>
  </si>
  <si>
    <t>C6H14O5</t>
  </si>
  <si>
    <t>C8H15NS2</t>
  </si>
  <si>
    <t>C7H10O6</t>
  </si>
  <si>
    <t>C8H14OS2</t>
  </si>
  <si>
    <t>C6H10N2O5</t>
  </si>
  <si>
    <t>C10H8O2S</t>
  </si>
  <si>
    <t>C6H6O6</t>
  </si>
  <si>
    <t>C8H14O2S</t>
  </si>
  <si>
    <t>C7H13NO4</t>
  </si>
  <si>
    <t>C10H10O2S</t>
  </si>
  <si>
    <t>C7H8N4O3</t>
  </si>
  <si>
    <t>C12H16O</t>
  </si>
  <si>
    <t>C9H20O2</t>
  </si>
  <si>
    <t>C9H13NO2S</t>
  </si>
  <si>
    <t>C10H8N2OS</t>
  </si>
  <si>
    <t>C10H15N5</t>
  </si>
  <si>
    <t>C8H14O2S2</t>
  </si>
  <si>
    <t>C7H8O6</t>
  </si>
  <si>
    <t>C10H9NO4</t>
  </si>
  <si>
    <t>C14H9NO</t>
  </si>
  <si>
    <t>C12H12S</t>
  </si>
  <si>
    <t>C8H18O4S</t>
  </si>
  <si>
    <t>C11H12OS</t>
  </si>
  <si>
    <t>C6H6N6O2</t>
  </si>
  <si>
    <t>C13H20O</t>
  </si>
  <si>
    <t>C4H6O7S</t>
  </si>
  <si>
    <t>C11H18OS</t>
  </si>
  <si>
    <t>C11H13N3S</t>
  </si>
  <si>
    <t>C10H10N4O</t>
  </si>
  <si>
    <t>C12H16O4</t>
  </si>
  <si>
    <t>C13H12N4</t>
  </si>
  <si>
    <t>C9H18N2O3</t>
  </si>
  <si>
    <t>C9H15N5O</t>
  </si>
  <si>
    <t>C9H12O5S</t>
  </si>
  <si>
    <t>C10H16S3</t>
  </si>
  <si>
    <t>C10H14O2S2</t>
  </si>
  <si>
    <t>C11H16O2S</t>
  </si>
  <si>
    <t>C12H11NO2S</t>
  </si>
  <si>
    <t>C9H10O6</t>
  </si>
  <si>
    <t>C10H9N5O</t>
  </si>
  <si>
    <t>C9H16N2O4</t>
  </si>
  <si>
    <t>C11H12N2O2S</t>
  </si>
  <si>
    <t>C8H11NO6</t>
  </si>
  <si>
    <t>C8H15NO7</t>
  </si>
  <si>
    <t>C9H19NO2S2</t>
  </si>
  <si>
    <t>C9H11N5O3</t>
  </si>
  <si>
    <t>C8H16N2O4S</t>
  </si>
  <si>
    <t>C9H18N2O4</t>
  </si>
  <si>
    <t>C15H20O</t>
  </si>
  <si>
    <t>C12H24O2</t>
  </si>
  <si>
    <t>C8H17NO7</t>
  </si>
  <si>
    <t>C9H13N5O3</t>
  </si>
  <si>
    <t>C8H18N2O4S</t>
  </si>
  <si>
    <t>C9H18O6</t>
  </si>
  <si>
    <t>C15H26O</t>
  </si>
  <si>
    <t>C10H10O2S2</t>
  </si>
  <si>
    <t>C12H19NO3</t>
  </si>
  <si>
    <t>C9H17N3O5</t>
  </si>
  <si>
    <t>C11H14O5</t>
  </si>
  <si>
    <t>C17H12O2</t>
  </si>
  <si>
    <t>C8H13N2O5P</t>
  </si>
  <si>
    <t>C9H14N2O5</t>
  </si>
  <si>
    <t>C13H14O3S</t>
  </si>
  <si>
    <t>C10H16O2S2</t>
  </si>
  <si>
    <t>C11H12N2O5</t>
  </si>
  <si>
    <t>C14H14O3</t>
  </si>
  <si>
    <t>C16H12O3</t>
  </si>
  <si>
    <t>C6H15N4O5P</t>
  </si>
  <si>
    <t>C9H14O7</t>
  </si>
  <si>
    <t>C11H14N2O4</t>
  </si>
  <si>
    <t>C9H14N4O5</t>
  </si>
  <si>
    <t>C11H19NO6</t>
  </si>
  <si>
    <t>C12H23NOS2</t>
  </si>
  <si>
    <t>C10H17N3O5</t>
  </si>
  <si>
    <t>C19H19N</t>
  </si>
  <si>
    <t>C16H23NO2</t>
  </si>
  <si>
    <t>C12H21NO4</t>
  </si>
  <si>
    <t>C9H10O7S</t>
  </si>
  <si>
    <t>C15H13N5</t>
  </si>
  <si>
    <t>C17H28O</t>
  </si>
  <si>
    <t>C7H10O8S</t>
  </si>
  <si>
    <t>C10H11NO4S2</t>
  </si>
  <si>
    <t>C15H15NO2S</t>
  </si>
  <si>
    <t>C11H14O6S</t>
  </si>
  <si>
    <t>C15H30O3</t>
  </si>
  <si>
    <t>C11H22N2O4S</t>
  </si>
  <si>
    <t>C11H15N5O4</t>
  </si>
  <si>
    <t>C14H12N6O</t>
  </si>
  <si>
    <t>C14H18O6</t>
  </si>
  <si>
    <t>C13H16N2O5</t>
  </si>
  <si>
    <t>C12H23NO4</t>
  </si>
  <si>
    <t>C10H16O8</t>
  </si>
  <si>
    <t>C10H13N5O5</t>
  </si>
  <si>
    <t>C17H11N5</t>
  </si>
  <si>
    <t>C16H15NO4</t>
  </si>
  <si>
    <t>C9H21NO7P</t>
  </si>
  <si>
    <t>C15H14N4O</t>
  </si>
  <si>
    <t>C11H12O8</t>
  </si>
  <si>
    <t>C12H16O5S</t>
  </si>
  <si>
    <t>C19H21NO2</t>
  </si>
  <si>
    <t>C18H16O4</t>
  </si>
  <si>
    <t>C10H17N3O6S</t>
  </si>
  <si>
    <t>C18H13NO4</t>
  </si>
  <si>
    <t>C18H29NO3</t>
  </si>
  <si>
    <t>C14H30N4O2</t>
  </si>
  <si>
    <t>C11H15NO8</t>
  </si>
  <si>
    <t>C11H18N2O7</t>
  </si>
  <si>
    <t>C18H17NO4</t>
  </si>
  <si>
    <t>C15H13N3O3S</t>
  </si>
  <si>
    <t>C11H18N2O5S2</t>
  </si>
  <si>
    <t>C20H20O4</t>
  </si>
  <si>
    <t>C13H21O2PS2</t>
  </si>
  <si>
    <t>C12H18O9</t>
  </si>
  <si>
    <t>C12H21NO4S2</t>
  </si>
  <si>
    <t>C17H20N4S</t>
  </si>
  <si>
    <t>C19H21NO3</t>
  </si>
  <si>
    <t>C16H25NO4</t>
  </si>
  <si>
    <t>C18H24N4O</t>
  </si>
  <si>
    <t>C23H27NO</t>
  </si>
  <si>
    <t>C15H18N4O5</t>
  </si>
  <si>
    <t>C20H19NO4</t>
  </si>
  <si>
    <t>C15H10O7</t>
  </si>
  <si>
    <t>C16H18O5S</t>
  </si>
  <si>
    <t>C20H23NO4</t>
  </si>
  <si>
    <t>C19H38O4</t>
  </si>
  <si>
    <t>C15H10O9</t>
  </si>
  <si>
    <t>C12H20O11</t>
  </si>
  <si>
    <t>C20H22N2S</t>
  </si>
  <si>
    <t>C19H21NO6</t>
  </si>
  <si>
    <t>C21H26NO3</t>
  </si>
  <si>
    <t>C21H42O4</t>
  </si>
  <si>
    <t>C21H32N2O2</t>
  </si>
  <si>
    <t>C19H22O7</t>
  </si>
  <si>
    <t>C16H26O8</t>
  </si>
  <si>
    <t>C18H34O6</t>
  </si>
  <si>
    <t>C16H34O9</t>
  </si>
  <si>
    <t>C21H28O6</t>
  </si>
  <si>
    <t>C16H28O10</t>
  </si>
  <si>
    <t>C25H46O2</t>
  </si>
  <si>
    <t>C26H27ClN2</t>
  </si>
  <si>
    <t>C25H44O3</t>
  </si>
  <si>
    <t>C21H30N4O4</t>
  </si>
  <si>
    <t>C17H14O11S</t>
  </si>
  <si>
    <t>C22H32O7</t>
  </si>
  <si>
    <t>C15H12O12S</t>
  </si>
  <si>
    <t>C25H22O6</t>
  </si>
  <si>
    <t>C21H26O9</t>
  </si>
  <si>
    <t>C24H31NO4S</t>
  </si>
  <si>
    <t>C23H43NO6</t>
  </si>
  <si>
    <t>C25H48O5</t>
  </si>
  <si>
    <t>C28H37NO4</t>
  </si>
  <si>
    <t>C28H28O6</t>
  </si>
  <si>
    <t>C20H25N7O6</t>
  </si>
  <si>
    <t>C25H28O7</t>
  </si>
  <si>
    <t>C31H40O2</t>
  </si>
  <si>
    <t>C27H44N2O3</t>
  </si>
  <si>
    <t>C27H38N2O4</t>
  </si>
  <si>
    <t>C26H30O7</t>
  </si>
  <si>
    <t>C25H34O7S</t>
  </si>
  <si>
    <t>C30H60N3O3</t>
  </si>
  <si>
    <t>C32H62O4</t>
  </si>
  <si>
    <t>C27H42N2O5S</t>
  </si>
  <si>
    <t>C30H48O7S</t>
  </si>
  <si>
    <t>C35H64O3</t>
  </si>
  <si>
    <t>C34H64O5</t>
  </si>
  <si>
    <t>C16H25N5O16P2</t>
  </si>
  <si>
    <t>C38H72NO8P</t>
  </si>
  <si>
    <t>C45H76NO7P</t>
  </si>
  <si>
    <t>C42H76NO8P</t>
  </si>
  <si>
    <t>C47H89O8P</t>
  </si>
  <si>
    <t>C44H85NO11S</t>
  </si>
  <si>
    <t>C46H88NO7P</t>
  </si>
  <si>
    <t>C48H98NO7P</t>
  </si>
  <si>
    <t>C50H78NO10P</t>
  </si>
  <si>
    <t>C50H82NO10P</t>
  </si>
  <si>
    <t>ion</t>
  </si>
  <si>
    <t>-H(-) [+2]</t>
  </si>
  <si>
    <t>.F(-)</t>
  </si>
  <si>
    <t>-H(-) [+1]</t>
  </si>
  <si>
    <t>.F(-) [+1]</t>
  </si>
  <si>
    <t>.K/H-H(-)</t>
  </si>
  <si>
    <t>.Na/H-H(-)</t>
  </si>
  <si>
    <t>.F(-) [+2]</t>
  </si>
  <si>
    <t>.K/H-H(-) [+1]</t>
  </si>
  <si>
    <t>score</t>
  </si>
  <si>
    <t>label (bona fide)</t>
  </si>
  <si>
    <t>Methanedithiol</t>
  </si>
  <si>
    <t>Aminoacetone</t>
  </si>
  <si>
    <t>Thiodiglycol</t>
  </si>
  <si>
    <t>Methylthioglycolic acid</t>
  </si>
  <si>
    <t>2-Acetylthiazole</t>
  </si>
  <si>
    <t>2-(Methylthio)pyrazine</t>
  </si>
  <si>
    <t>(±)-2-Propylthiazolidine</t>
  </si>
  <si>
    <t>3,3-Dimethyl-1,2-dithiolane</t>
  </si>
  <si>
    <t>Threonate</t>
  </si>
  <si>
    <t>1-Pentanesulfenothioic acid</t>
  </si>
  <si>
    <t>Hypoxanthine</t>
  </si>
  <si>
    <t>3-Mercaptolactate</t>
  </si>
  <si>
    <t>2-Methoxybenzenethiol</t>
  </si>
  <si>
    <t>4-Methyl-5-vinylthiazole</t>
  </si>
  <si>
    <t>5-(2-Hydroxyethyl)-4-methylthiazole</t>
  </si>
  <si>
    <t>Pyrazinoic acid</t>
  </si>
  <si>
    <t>2-Ethyl-2,5-dihydro-4,5-dimethylthiazole</t>
  </si>
  <si>
    <t>2,3,6-Trihydroxypyridine</t>
  </si>
  <si>
    <t>2-methyl-1,3-thiazolidine-2-carboxamide</t>
  </si>
  <si>
    <t>Hydroxyglutarate</t>
  </si>
  <si>
    <t>2-Propenyl propyl disulfide</t>
  </si>
  <si>
    <t>Carbamoyl-Ser</t>
  </si>
  <si>
    <t>Tartaric acid</t>
  </si>
  <si>
    <t>2-Methyl-2-(methyldithio)propanal</t>
  </si>
  <si>
    <t>Pentose</t>
  </si>
  <si>
    <t>Diisopropyl disulfide</t>
  </si>
  <si>
    <t>7-Methylhypoxanthine</t>
  </si>
  <si>
    <t>3-(Methylthio)propyl acetate</t>
  </si>
  <si>
    <t>4-Mercapto-4-methyl-2-pentanone</t>
  </si>
  <si>
    <t>S,S-Dimethyl-beta-propiothetin</t>
  </si>
  <si>
    <t>(+/-)-3-(Ethylthio)butanol</t>
  </si>
  <si>
    <t>Phenyl vinyl sulfide</t>
  </si>
  <si>
    <t>1H-Pyrrolo[2,1-c][1,4]thiazine</t>
  </si>
  <si>
    <t>7-Isothiocyanato-1-heptene</t>
  </si>
  <si>
    <t>Deoxyhexose</t>
  </si>
  <si>
    <t>Butyl isopropyl disulfide</t>
  </si>
  <si>
    <t>Pentonic acid</t>
  </si>
  <si>
    <t>S-Propyl 1-propanesulfinothioate</t>
  </si>
  <si>
    <t>4-Methyl-4-(methylthio)-2-pentanone</t>
  </si>
  <si>
    <t>Cyromazine</t>
  </si>
  <si>
    <t>Diethylthiophosphate</t>
  </si>
  <si>
    <t>Acetyl-Asp</t>
  </si>
  <si>
    <t>Berteroin</t>
  </si>
  <si>
    <t>2-Oxo-6-methylthiohexanoic acid</t>
  </si>
  <si>
    <t>Carbamoyl-Asp</t>
  </si>
  <si>
    <t>Dibutyl disulfide</t>
  </si>
  <si>
    <t>S-Isopropyl 3-methylbut-2-enethioate</t>
  </si>
  <si>
    <t>Methionyl butyrate</t>
  </si>
  <si>
    <t>Dacarbazine</t>
  </si>
  <si>
    <t>Homoagmatine</t>
  </si>
  <si>
    <t>7-Methyl-2-hydroxy-6-oxoocta-2,4-dienoate</t>
  </si>
  <si>
    <t>Choline-P</t>
  </si>
  <si>
    <t>Fenuron</t>
  </si>
  <si>
    <t>1-Deoxy-D-glucitol</t>
  </si>
  <si>
    <t>1-Isothiocyanato-6-(methylthio)hexane</t>
  </si>
  <si>
    <t>3-Dehydroquinate</t>
  </si>
  <si>
    <t>5-(Methylthio)-2-[(methylthio)methyl]-2-pentenal</t>
  </si>
  <si>
    <t>Carbamyl-Glu</t>
  </si>
  <si>
    <t>(Z)-5-[(5-Methyl-2-thienyl)methylene]-2(5H)-furanone</t>
  </si>
  <si>
    <t>Aconitate</t>
  </si>
  <si>
    <t>4,4''-Thiobis-2-butanone</t>
  </si>
  <si>
    <t>Calystegin B2</t>
  </si>
  <si>
    <t>Bis(2-furanylmethyl) sulfide</t>
  </si>
  <si>
    <t>1,3-Dimethyluric acid</t>
  </si>
  <si>
    <t>4-Methyl-1-phenyl-2-pentanone</t>
  </si>
  <si>
    <t>xi-1-Ethoxy-1-pentyloxyethane</t>
  </si>
  <si>
    <t>2-(4-Methyl-5-thiazolyl)ethyl propionate</t>
  </si>
  <si>
    <t>Sinalexin</t>
  </si>
  <si>
    <t>Phenformin</t>
  </si>
  <si>
    <t>Lipoate</t>
  </si>
  <si>
    <t>cis-2-Methylaconitate</t>
  </si>
  <si>
    <t>4-(2-Aminophenyl)-2,4-dioxobutanoic acid</t>
  </si>
  <si>
    <t>Carbamazepine iminoquinone</t>
  </si>
  <si>
    <t>(Z)-1-(Methylthio)-5-phenyl-1-penten-3-yne</t>
  </si>
  <si>
    <t>2-Ethyl-1-hexanol sulfate</t>
  </si>
  <si>
    <t>2-(Methylthiomethyl)-3-phenyl-2-propenal</t>
  </si>
  <si>
    <t>Temozolomide</t>
  </si>
  <si>
    <t>2,6-Diisopropyl-3-methylphenol</t>
  </si>
  <si>
    <t>(±)-Sulfobutanedioic acid</t>
  </si>
  <si>
    <t>1-[2-Methyl-3-(methylthio) allyl]cyclohex-2-enol</t>
  </si>
  <si>
    <t>ID11614</t>
  </si>
  <si>
    <t>2-Amino-1,6-dimethylfuro[3,2-e]imidazo[4,5-b]pyridine</t>
  </si>
  <si>
    <t>Diplosporin</t>
  </si>
  <si>
    <t>1-Methyl-6-phenyl-1H-imidazo[4,5-b]pyridin-2-amine</t>
  </si>
  <si>
    <t>Alanyl-Isoleucine</t>
  </si>
  <si>
    <t>Minoxidil</t>
  </si>
  <si>
    <t>(4-ethyl-2-methoxyphenyl)oxidanesulfonic acid</t>
  </si>
  <si>
    <t>4,7-Dihydro-5-(4-methyl-3-pentenyl)-1,2,3-trithiepin</t>
  </si>
  <si>
    <t>3,3''-Dithiobis[4,5-dihydro-2-methylfuran]</t>
  </si>
  <si>
    <t>S-2,5-Dimethyl-3-furanyl 3-methylbutanethioate</t>
  </si>
  <si>
    <t>Brassicanal B</t>
  </si>
  <si>
    <t>2-hydroxy-3-(2,4,5-trihydroxyphenyl)propanoic acid</t>
  </si>
  <si>
    <t>Kinetin</t>
  </si>
  <si>
    <t>Prolyl-Threonine</t>
  </si>
  <si>
    <t>Zileuton</t>
  </si>
  <si>
    <t>Lycoperdic acid</t>
  </si>
  <si>
    <t>N-(1-Deoxy-1-fructosyl)glycine</t>
  </si>
  <si>
    <t>8-[(Aminomethyl)sulfanyl]-6-sulfanyloctanoic acid</t>
  </si>
  <si>
    <t>Sepiapterin</t>
  </si>
  <si>
    <t>Methionyl-Serine</t>
  </si>
  <si>
    <t>Meprobamate</t>
  </si>
  <si>
    <t>2-Hexyl-3-phenyl-2-propenal</t>
  </si>
  <si>
    <t>Dodecanoic acid (FA12:0)</t>
  </si>
  <si>
    <t>N-Gluconyl ethanolamine</t>
  </si>
  <si>
    <t>Dihydrobiopterin</t>
  </si>
  <si>
    <t>15(R)-hydroperoxy-EPE</t>
  </si>
  <si>
    <t>Isopropyl beta-D-glucoside</t>
  </si>
  <si>
    <t>Farnesol</t>
  </si>
  <si>
    <t>Bis(2-furanylmethyl) disulfide</t>
  </si>
  <si>
    <t>Terbutaline</t>
  </si>
  <si>
    <t>Glutaminylthreonine</t>
  </si>
  <si>
    <t>3,4,5-Trimethoxyphenyl acetate</t>
  </si>
  <si>
    <t>1-Hydroxy-6-methoxypyrene</t>
  </si>
  <si>
    <t>Pyridoxamine 5''-phosphate</t>
  </si>
  <si>
    <t>Aspartyl-L-proline</t>
  </si>
  <si>
    <t>2-[(5-Methylsulfinyl)-4-penten-2-ynylidene]-1,6-dioxaspiro[4.4]non-3-ene</t>
  </si>
  <si>
    <t>Hexahydro-2'',4-dimethylspiro[1,3-dithiolo[4,5-c]furan-2,3''(2''H)-furan]</t>
  </si>
  <si>
    <t>5-Hydroxy-N-formylkynurenine</t>
  </si>
  <si>
    <t>Naproxen</t>
  </si>
  <si>
    <t>Anisindione</t>
  </si>
  <si>
    <t>L-Phosphoarginine</t>
  </si>
  <si>
    <t>1-Isopropyl citrate</t>
  </si>
  <si>
    <t>1,1''-(Tetrahydro-6a-hydroxy-2,3a,5-trimethylfuro[2,3-d]-1,3-dioxole-2,5-diyl)bis-ethanone</t>
  </si>
  <si>
    <t>Felbamate</t>
  </si>
  <si>
    <t>AICA-riboside</t>
  </si>
  <si>
    <t>Methylmalonylcarnitine</t>
  </si>
  <si>
    <t>Camelinin</t>
  </si>
  <si>
    <t>Glutaminylhydroxyproline</t>
  </si>
  <si>
    <t>Phenindamine</t>
  </si>
  <si>
    <t>Hexylcaine</t>
  </si>
  <si>
    <t>Tiglylcarnitine</t>
  </si>
  <si>
    <t>Homovanillic acid sulfate</t>
  </si>
  <si>
    <t>desethylzaleplon</t>
  </si>
  <si>
    <t>Avocadenofuran</t>
  </si>
  <si>
    <t>3,4-dihydroxy-5-(sulfooxy)cyclohex-1-ene-1-carboxylic acid</t>
  </si>
  <si>
    <t>Stepronin</t>
  </si>
  <si>
    <t>Modafinil</t>
  </si>
  <si>
    <t>4-Hydroxy-5-(phenyl)-valeric acid-O-sulphate</t>
  </si>
  <si>
    <t>10-Hydroxymyristic acid methyl ester</t>
  </si>
  <si>
    <t>Pantetheine</t>
  </si>
  <si>
    <t>1-Methyladenosine</t>
  </si>
  <si>
    <t>Levosimendan</t>
  </si>
  <si>
    <t>2-[4,6-dihydroxy-3-(4-hydroxy-3-methylbut-2-en-1-yl)-2-methoxyphenyl]acetic acid</t>
  </si>
  <si>
    <t>Aspartylphenylalanine</t>
  </si>
  <si>
    <t>2-Methylbutyroylcarnitine</t>
  </si>
  <si>
    <t>3-Hydroxy-4-butanolide</t>
  </si>
  <si>
    <t>Guanosine</t>
  </si>
  <si>
    <t>Letrozole</t>
  </si>
  <si>
    <t>Arborinine</t>
  </si>
  <si>
    <t>1-radyl-2-acyl-sn-glycero-3-phosphocholine</t>
  </si>
  <si>
    <t>Nevirapine</t>
  </si>
  <si>
    <t>Fukiic acid</t>
  </si>
  <si>
    <t>[4-(4-methyl-3-oxopentyl)phenyl]oxidanesulfonic acid</t>
  </si>
  <si>
    <t>(E)-Herclavine</t>
  </si>
  <si>
    <t>Demethoxyegonol</t>
  </si>
  <si>
    <t>Glutathione</t>
  </si>
  <si>
    <t>Hallacridone</t>
  </si>
  <si>
    <t>Betaxolol</t>
  </si>
  <si>
    <t>N1,N12-Diacetylspermine</t>
  </si>
  <si>
    <t>N-Succinyl-2-amino-6-ketopimelate</t>
  </si>
  <si>
    <t>N-Succinyl-L,L-2,6-diaminopimelate</t>
  </si>
  <si>
    <t>Launobine</t>
  </si>
  <si>
    <t>Oxfendazole</t>
  </si>
  <si>
    <t>L-gamma-Glutamyl-S-allylthio-L-cysteine</t>
  </si>
  <si>
    <t>(E)-2'',4,4''-Trihydroxy-3-prenylchalcone</t>
  </si>
  <si>
    <t>(±)-Conen</t>
  </si>
  <si>
    <t>13,14-dihydroxy-9-oxo-8,17-dioxatetracyclo[8.7.0.0²,⁷.0¹¹,¹⁶]heptadeca-1(10),2(7),3,5,11(16),12,14-heptaen-5-yl acetate</t>
  </si>
  <si>
    <t>Starch acetate</t>
  </si>
  <si>
    <t>(S)-Succinyldihydrolipoamide</t>
  </si>
  <si>
    <t>Olanzapine</t>
  </si>
  <si>
    <t>(-)-Thebaine</t>
  </si>
  <si>
    <t>Esmolol</t>
  </si>
  <si>
    <t>3-(2-Methylpropanoyloxy)-8-(2-methylbutanoyloxy)-9,10-epoxy-p-mentha-1,3,5-triene</t>
  </si>
  <si>
    <t>Granisetron</t>
  </si>
  <si>
    <t>Mahanimbinol</t>
  </si>
  <si>
    <t>Mitomycin</t>
  </si>
  <si>
    <t>5-Methoxynoracronycine</t>
  </si>
  <si>
    <t>Quercetin</t>
  </si>
  <si>
    <t>[1-(4-methoxyphenyl)-3-phenylpropoxy]sulfonic acid</t>
  </si>
  <si>
    <t>Naltrexone</t>
  </si>
  <si>
    <t>MG(0:0/16:0/0:0)</t>
  </si>
  <si>
    <t>3,3'',4'',5,6,7,8-Heptahydroxyflavone</t>
  </si>
  <si>
    <t>(2-hydroxy-2-{9-hydroxy-7-oxo-2H,3H,7H-furo[3,2-g]chromen-2-yl}propoxy)sulfonic acid</t>
  </si>
  <si>
    <t>3''-Ketolactose</t>
  </si>
  <si>
    <t>Mequitazine</t>
  </si>
  <si>
    <t>N-[2-hydroxy-2-(4-hydroxy-3-methoxyphenyl)ethyl]-3-(4-hydroxy-3-methoxyphenyl)prop-2-enimidic acid</t>
  </si>
  <si>
    <t>Methantheline</t>
  </si>
  <si>
    <t>(R)-3,4-Dihydro-2-(4,8,12-trimethyl-3,7,11-tridecatrienyl)-2H-1-benzopyran-6-ol</t>
  </si>
  <si>
    <t>MG(18:0/0:0/0:0)</t>
  </si>
  <si>
    <t>16b-Hydroxystanozolol</t>
  </si>
  <si>
    <t>{3-[3-(3,4-dihydroxyphenyl)-3-oxopropyl]-6-hydroxy-2-methoxyphenyl}oxidanesulfonic acid</t>
  </si>
  <si>
    <t>Gibberellin A93</t>
  </si>
  <si>
    <t>(1R,3S,4S,6R)-6,9-Dihydroxyfenchone 6-O-b-D-glucoside</t>
  </si>
  <si>
    <t>Sorbitan laurate</t>
  </si>
  <si>
    <t>(2S,4S,6S)-2-[2-(4-Hydroxy-3-meyhoxyphenyl)ethyl]tetrahydro-6-(4,5-dihydroxy-3-methoxyphenyl)-2H-pyran-4-ol</t>
  </si>
  <si>
    <t>Octaethylene glycol</t>
  </si>
  <si>
    <t>[3-(3,5,7-trihydroxy-6-methoxy-4-oxo-4H-chromen-2-yl)phenyl]oxidanesulfonic acid</t>
  </si>
  <si>
    <t>18-Oxocortisol</t>
  </si>
  <si>
    <t>3-Methyl-3-butenyl apiosyl-(1-&gt;6)-glucoside</t>
  </si>
  <si>
    <t>Erucoylacetone</t>
  </si>
  <si>
    <t>Clocinizine</t>
  </si>
  <si>
    <t>3-Methyl-5-pentyl-2-furanpentadecanoic acid</t>
  </si>
  <si>
    <t>Cinitapride</t>
  </si>
  <si>
    <t>{5-hydroxy-11-methoxy-16,18-dioxo-6,8,19-trioxapentacyclo[10.7.0.0²,⁹.0³,⁷.0¹³,¹⁷]nonadeca-1(12),2(9),10,13(17)-tetraen-4-yl}oxidanesulfonic acid</t>
  </si>
  <si>
    <t>Cascarillin</t>
  </si>
  <si>
    <t>{2,6-dihydroxy-4-[4-hydroxy-7-(hydroxymethyl)-11-oxo-2,8-dioxatricyclo[7.3.1.0⁵,¹³]trideca-1(12),3,5(13),6,9-pentaen-3-yl]phenoxy}dihydroxyoxo-λ⁶-sulfanylium</t>
  </si>
  <si>
    <t>[2,6-dihydroxy-4-(3,5,6,7-tetrahydroxy-4-oxo-3,4-dihydro-2H-1-benzopyran-2-yl)phenyl]oxidanesulfonic acid</t>
  </si>
  <si>
    <t>3-(3-hydroxyphenyl)-2-(4-hydroxyphenyl)-4-[(E)-2-(4-hydroxyphenyl)ethenyl]-2,3-dihydro-1-benzofuran-6-ol</t>
  </si>
  <si>
    <t>Cudraflavone A</t>
  </si>
  <si>
    <t>1-hydroxy-2-{9-[(3-methylbut-2-enoyl)oxy]-2-oxo-2H,8H,9H-furo[2,3-h]chromen-8-yl}propan-2-yl 3-methylbut-2-enoate</t>
  </si>
  <si>
    <t>3-(1,1-Dimethylallyl)scopoletin 7-glucoside</t>
  </si>
  <si>
    <t>6-[(3,3-dimethyloxiran-2-yl)methyl]-5-hydroxy-7-methoxy-2-(3,4,5-trimethoxyphenyl)-3,4-dihydro-2H-1-benzopyran-4-one</t>
  </si>
  <si>
    <t>Abiraterone sulfate</t>
  </si>
  <si>
    <t>Hexadecanedioic acid mono-L-carnitine ester</t>
  </si>
  <si>
    <t>3-(Acetyloxy)-2-hydroxypropyl icosanoate</t>
  </si>
  <si>
    <t>Cytochalasin Opho</t>
  </si>
  <si>
    <t>Tovophyllin B</t>
  </si>
  <si>
    <t>5-Methyltetrahydrofolic acid</t>
  </si>
  <si>
    <t>1,6-Dihydroxy-3,7-dimethoxy-2-(3-methyl-2-butenyl)-8-(3-hydroxy-3-methyl-1E-butenyl)-xanthone</t>
  </si>
  <si>
    <t>Menatetrenone</t>
  </si>
  <si>
    <t>N-Nitrosotomatidine</t>
  </si>
  <si>
    <t>Verapamil</t>
  </si>
  <si>
    <t>1-(2H-1,3-Benzodioxol-5-yl)-2-[2,6-dimethoxy-4-(prop-2-en-1-yl)phenoxy]propyl benzoate</t>
  </si>
  <si>
    <t>Desoxylimonin</t>
  </si>
  <si>
    <t>Eremopetasitenin C2</t>
  </si>
  <si>
    <t>Gallamine Triethiodide</t>
  </si>
  <si>
    <t>Propylene glycol mono- and diesters of fats and fatty acids</t>
  </si>
  <si>
    <t>Ixabepilone</t>
  </si>
  <si>
    <t>Triterpenoid</t>
  </si>
  <si>
    <t>Reticulatamone</t>
  </si>
  <si>
    <t>DG(15:0/16:1(9Z)/0:0)</t>
  </si>
  <si>
    <t>GDP-hexose</t>
  </si>
  <si>
    <t>6-({4,5-dihydroxy-2-[hydroxy({2,3,4-trihydroxy-6-oxo-3-[3,4,5-trihydroxy-6-(hydroxymethyl)oxan-2-yl]cyclohexa-1,4-dien-1-yl})methyl]oxan-3-yl}oxy)-3,4,5-trihydroxyoxane-2-carboxylic acid</t>
  </si>
  <si>
    <t>PC(14:1(9Z)/16:1(9Z))</t>
  </si>
  <si>
    <t>PE(22:6(4Z,7Z,10Z,13Z,16Z,19Z)/P-18:1(11Z))</t>
  </si>
  <si>
    <t>PC(14:0/20:4(5Z,8Z,11Z,14Z))</t>
  </si>
  <si>
    <t>PA(20:1(11Z)/24:1(15Z))</t>
  </si>
  <si>
    <t>3-O-Sulfogalactosylceramide (d18:1/20:0)</t>
  </si>
  <si>
    <t>PC(20:1(11Z)/P-18:1(11Z))</t>
  </si>
  <si>
    <t>PC(o-18:0/22:0)</t>
  </si>
  <si>
    <t>PS(22:5(4Z,7Z,10Z,13Z,16Z)/22:5(4Z,7Z,10Z,13Z,16Z))</t>
  </si>
  <si>
    <t>PS(22:2(13Z,16Z)/22:6(4Z,7Z,10Z,13Z,16Z,19Z))</t>
  </si>
  <si>
    <t/>
  </si>
  <si>
    <t>Leukotriene B4 is the major metabolite in neutrophil polymorphonuclear leukocytes. Leukotrienes are metabolites of arachidonic acid derived from the action of 5-LO (5-lipoxygenase). The immediate product of 5-LO is LTA4 (leukotriene A4), which is enzymatically converted into either LTB4 (leukotriene B4) by LTA4 hydrolase or LTC4 (leukotriene C4) by LTC4 synthase. The regulation of leukotriene production occurs at various levels, including expression of 5-LO, translocation of 5-LO to the perinuclear region and phosphorylation to either enhance or inhibit the activity of 5-LO. Biologically active LTB4 is metabolized by w-oxidation carried out by specific cytochrome P450s (CYP4F) followed by b-oxidation from the w-carboxy position and after CoA ester formation. Other specific pathways of leukotriene metabolism include the 12-hydroxydehydrogenase/ 15-oxo-prostaglandin-13-reductase that form a series of conjugated diene metabolites that have been observed to be excreted into human urine. Metabolism of LTC4 occurs by sequential peptide cleavage reactions involving a gamma-glutamyl transpeptidase that forms LTD4 (leukotriene D4) and a membrane-bound dipeptidase that converts LTD4 into LTE4 (leukotriene E4) before w-oxidation. These metabolic transformations of the primary leukotrienes are critical for termination of their biological activity, and defects in expression of participating enzymes may be involved in specific genetic disease. The term leukotriene was coined to indicate the presence of three conjugated double bonds within the 20-carbon structure of arachidonic acid as well as the fact that these compounds were derived from leucocytes such as PMNNs or transformed mast cells. Interestingly, most of the cells known to express 5-LO are of myeloid origin, which includes neutrophils, eosinophils, mast cells, macrophages, basophils and monocytes. Leukotriene biosynthesis begins with the specific oxidation of arachidonic acid by a free radical mechanism as a consequence of interaction with 5-LO. The first enzymatic step involves the abstraction of a hydrogen atom from C-7 of arachidonate followed by the addition of molecular oxygen to form 5-HpETE (5-hydroperoxyeicosatetraenoic acid). A second enzymatic step is also catalysed by 5-LO and involves removal of a hydrogen atom from C-10, resulting in formation of the conjugated triene epoxide LTA4. LTA4 must then be released by 5-LO and encounter either LTA4-H (LTA4 hydrolase) or LTC4-S [LTC4 (leukotriene C4) synthase]. LTA4-H can stereospecifically add water to C-12 while retaining a specific double-bond geometry, leading to LTB4 [leukotriene B4, 5(S),12(R)-dihydroxy-6,8,10,14-(Z,E,E,Z)-eicosatetraenoic acid]. If LTA4 encounters LTC4-S, then the reactive epoxide is opened at C-6 by the thiol anion of glutathione to form the product LTC4 [5(S)-hydroxy-6(R)-S-glutathyionyl-7,9,11,14- (E,E,Z,Z)-eicosatetraenoic acid], essentially a glutathionyl adduct of oxidized arachidonic acid. Both of these terminal leukotrienes are biologically active in that specific GPCRs recognize these chemical structures and receptor recognition initiates complex intracellular signalling cascades. In order for these molecules to serve as lipid mediators, however, they must be released from the biosynthetic cell into the extracellular milieu so that they can encounter the corresponding GPCRs. Surprising features of this cascade include the recognition of the assembly of critical enzymes at the perinuclear region of the cell and even localization of 5-LO within the nucleus of some cells. Under some situations, the budding phagosome has been found to assemble these proteins. Non-enzymatic proteins such as FLAP are now known as critical partners of this protein-machine assembly. An unexpected pathway of leukotriene biosynthesis involves the transfer of the chemically reactive intermediate, LTA4, from the biosynthetic cell followed by conversion into LTB4 or LTC4 by other cells that do not express 5-LO. (PMID 17623009). Leukotrienes are eicosanoids. The eicosanoids consist of the prostaglandins (PGs), thromboxanes (TXs), leukotrienes (LTs) and lipoxins (LXs). The PGs and TXs are collectively identified as prostanoids. Prostaglandins were originally shown to be synthesized in the prostate gland, thromboxanes from platelets (thrombocytes) and leukotrienes from leukocytes, hence the derivation of their names. All mammalian cells except erythrocytes synthesize eicosanoids. These molecules are extremely potent, able to cause profound physiological effects at very dilute concentrations. All eicosanoids function locally at the site of synthesis, through receptor-mediated G-protein linked signaling pathways.5(S)-Hydroperoxyeicosatetraenoic acid is a lipid hydroperoxide precursor of leukotrienes. The first step of biosynthesis of leukotrienes is conversion of arachidonic acid into 5(S)-hydroperoxy-6,8,11,14-(E,Z,Z,Z)-eicosatetraenoic acid [5(S)-HpETE] by 5- lipoxygenases (5-LOX). Lipid hydroperoxides undergo homolytic decomposition into bifunctional electrophiles, which react with DNA bases to form DNA adducts. These DNA modifications are proposed to be involved in the etiology of cancer, cardiovascular disease, and neurodegeneration. 5-LOX, the enzyme responsible for the formation of 5(S)-HpETE in vivo, is expressed primarily in leukocytes, including monocytes and macrophages. Studies have implicated the 5-LOX pathway as an important mediator in the pathology of atherosclerosis. (PMID: 15777099). Endogenously generated 5-hydroperoxyeicosatetraenoic acid is the preferred substrate for human leukocyte leukotriene A4 synthase activity. Thus, the arachidonic acid moiety is preferentially converted to LTA4 in a concerted reaction without dissociation of a 5-HPETE intermediate. (PMID: 3036580).8-iso-PGA1 is an isoprostane. Isoprostanes are arachidonic acid metabolites produced by peroxidative attack of membrane lipids. These accumulate to substantial levels in many clinical conditions characterized in part by accumulation of free radicals and reactive oxygen species, including asthma, hypertension and ischemia reperfusion injury. For this reason, they are frequently used as markers of oxidative stress; however, many are now finding that these molecules are not inert, but in fact evoke powerful biological responses in an increasing array of cell types. In many cases, these biological effects can account in part for the various features and manifestations of those clinical conditions. Thus, it may be possible that the isoprostanes are playing somewhat of a causal role in those disease states. (PMID: 14504139)Prostaglandins are eicosanoids. The eicosanoids consist of the prostaglandins (PGs), thromboxanes (TXs), leukotrienes (LTs) and lipoxins (LXs). The PGs and TXs are collectively identified as prostanoids. Prostaglandins were originally shown to be synthesized in the prostate gland, thromboxanes from platelets (thrombocytes) and leukotrienes from leukocytes, hence the derivation of their names. All mammalian cells except erythrocytes synthesize eicosanoids. These molecules are extremely potent, able to cause profound physiological effects at very dilute concentrations. All eicosanoids function locally at the site of synthesis, through receptor-mediated G-protein linked signaling pathways.Prostaglandin A1 (PGA1, a prostaglandin characterized by a cyclopentenone structure) has a fundamental structure common to punaglandin and clavulone, the antitumor eicosanoids discovered in marine organisms such as corals. It is well established that PGA1, which exert potent antiviral activity in several DNA and RNA virus models, induce heat shock protein (hsp)70 syntheses through cycloheximide sensitive activation of heat shock transcription factor. Antitumor prostaglandins are actively incorporated through cell membrane and control gene expression. P53 (protein 53, is a transcription factor that regulates the cell cycle and functions as a tumor suppressor) independent expression of p21 (also known as cyclin-dependent kinase inhibitor 1A or CDKN1A, is a human gene on chromosome 6 (location 6p21.2), that encodes a cyclin-dependent kinase) and gadd 45 (growth arrest and DNA-damage-inducible, alpha 45, a major breast cancer (BRCA1) target is the DNA damage-responsive gene GADD45) activation of peroxisome proliferative activated receptor gamma (PPARgamma) are involved in antitumor mechanism of these prostaglandins. At the low concentration, these prostaglandins exhibit physiological or pathological activity such as osteoblast calcification, promotion of colon cancer cell proliferation. One of the mechanisms of anti-cancer activity of prostaglandins, has been believed to be that these prostaglandins might have p53 like effect in cells lacking p53. (PMID: 7988663, 11104898)Prostaglandins are eicosanoids. The eicosanoids consist of the prostaglandins (PGs), thromboxanes (TXs), leukotrienes (LTs) and lipoxins (LXs). The PGs and TXs are collectively identified as prostanoids. Prostaglandins were originally shown to be synthesized in the prostate gland, thromboxanes from platelets (thrombocytes) and leukotrienes from leukocytes, hence the derivation of their names. All mammalian cells except erythrocytes synthesize eicosanoids. These molecules are extremely potent, able to cause profound physiological effects at very dilute concentrations. All eicosanoids function locally at the site of synthesis, through receptor-mediated G-protein linked signaling pathways.Prostaglandin B1 (PGB1) is a metabolite of PGE1. PGE1 is a prostanoid. Prostanoids is a term that collectively describes prostaglandins, prostacyclines and thromboxanes. Prostanoids are a subclass of the lipid mediator group known as eicosanoids. They derive from C-20 polyunsaturated fatty acids, mainly dihomo-gamma-linoleic (20:3n-6), arachidonic (20:4n-6), and eicosapentaenoic (20:5n-3) acids, through the action of cyclooxygenases-1 and -2 (COX-1 and COX-2). PGB1does not inhibit phospholipase activity, but oligomers of PGB1 (PGBx) extracted from human neutrophils inhibit human phospholipases A2 in vitro and in situ in a dose-dependent manner; these oligomers inhibit arachidonic acid mobilization in human neutrophils and endothelial cells. One mechanism for the pharmacological effects of PGBx may be inhibition of cell-associated and extracellular phospholipase A2. PGB1 has the ability to enhance peripheral vascular resistance and elevate blood pressure. The effect is not central in origin and apparently is not the result of changes in cholinergic or alpha-adrenoceptor sensitivity or changes in vascular smooth muscle susceptibility per se. PGB1 blocks S-phase DNA synthesis; inhibition of DNA synthesis does not appear to require elevated levels of cAMP. (PMID: 7667505, 1477202, 2129000, 2597672, 6635328). Prostaglandins are eicosanoids. The eicosanoids consist of the prostaglandins (PGs), thromboxanes (TXs), leukotrienes (LTs) and lipoxins (LXs). The PGs and TXs are collectively identified as prostanoids. Prostaglandins were originally shown to be synthesized in the prostate gland, thromboxanes from platelets (thrombocytes) and leukotrienes from leukocytes, hence the derivation of their names. All mammalian cells except erythrocytes synthesize eicosanoids. These molecules are extremely potent, able to cause profound physiological effects at very dilute concentrations. All eicosanoids function locally at the site of synthesis, through receptor-mediated G-protein linked signaling pathways.12-HPETE is one of the six monohydroperoxy fatty acids produced by the non-enzymatic oxidation of arachidonic acid (Leukotrienes). Reduction of the hydroperoxide yields the more stable hydroxyl fatty acid (+/-)12-HETE. A family of biologically active compounds derived from arachidonic acid by oxidative metabolism through the 5-lipoxygenase pathway. They participate in host defense reactions and pathophysiological conditions such as immediate hypersensitivity and inflammation. They have potent actions on many essential organs and systems, including the cardiovascular, pulmonary, and central nervous system as well as the gastrointestinal tract and the immune system.15(S)-hydroperoxyeicosatetraenoic acid (15(S)-HPETE) is the corresponding hydroperoxide of 15(S)-HETE and undergoes homolytic decomposition to the DNA-reactive bifunctional electrophile 4-oxo-2(E)-nonenal, a precursor of heptanone-etheno-2''-deoxyguanosine. Reactive oxygen species convert the omega-6 polyunsaturated fatty acid arachidonic acid into (15-HPETE); vitamin C mediates 15(S)-HPETE decomposition. 15(S)-HPETE initiates apoptosis in vascular smooth muscle cells. 15(S)-HPETE is a lipoxygenase metabolite that affects the expression of cell adhesion molecules (CAMs) involved in the adhesion of leukocytes and/or the accumulation of leukocytes in the vascular endothelium, these being the initial events in endothelial cell injury. 15(S)-HPETE induces a loss of cardiomyocytes membrane integrity. 15-(S)HPETE is a hydroperoxide that enhances the activity of the enzymes lipoxygenase [EC 1.13.11.12] and Na+, K+-ATPase [EC 3.6.3.9] of brain microvessels. Lipoxygenase(s) and Na+-K+-ATPase of brain microvessels may play a significant role in the occurrence of ischemic brain edema. (PMID: 15964853, 15723435, 8655602, 8595608, 2662983).Hepoxilin A3 is an electrophilic eicosanoids synthesized during arachidonic acid oxidative metabolism, which can participate in the Michael addition reaction with glutathione (GSH, a major cellular antioxidant) catalyzed by the GSH-S-transferase (GST) family. GSH-adducts have been observed with molecules synthesized through the 12-lipoxygenase pathway. (PMID 12432937). Hepoxilins have biological actions that appear to have, as their basis, changes in intracellular concentrations of ions including calcium and potassium ions as well as changes in second messenger systems. Recent evidence suggests that the biological actions of the hepoxilins may be receptor-mediated as indicated from data showing the existence of hepoxilin-specific binding proteins in the human neutrophils. Such evidence also implicates the association of G-proteins both in hepoxilin-binding as well as in hepoxilin action. (PMID 7947989).Hepoxilin B3 is a normal human epidermis eicosanoid. Hepoxilin B3 is dramatically elevated in psoriatic lesions. The primary biological action of the hepoxilins appears to relate to their ability to release calcium from intracellular stores through a receptor-mediated action. The receptor is intracellular, and appears to be G-protein coupled. The conversion of hepoxilin into its omega-hydroxy catabolite has recently been demonstrated through the action of an omega-hydroxylase. This enzyme is different from that which oxidizes leukotriene B4, as the former activity is lost when the cell is disrupted, while leukotriene B4-catabolic activity is recovered in both the intact and disrupted cell. Additionally, hepoxilin catabolism is inhibited by CCCP, a mitochondrial uncoupler, while leukotriene catabolism is unaffected. As hepoxilins cause the translocation of calcium from intracellular stores in the endoplasmic reticulum to the mitochondria, it is speculated that hepoxilin omega-oxidation takes place in the mitochondria, and the omega-oxidation product facilitates accumulation of the elevated cytosolic calcium by the mitochondria. (PMID 10692117, 11851887, 10086189).12(R)-HPETE is a hydroperoxyeicosatetraenoic acid eicosanoid derived from arachidonic acid. The epidermal lipoxygenases 12R-LOX and eLOX3 act in sequence to convert arachidonic acid via 12(R)-HPETE to 12(R)-HETE and the corresponding epoxyalcohol, 8(R)-hydroxy-11(R),12(R)-epoxyeicosatrienoic acid. The epidermal lipoxygenases 12R-LOX and eLOX3 are the gene products of ALOX12B and ALOXE3. Mutations in ALOXE3 or ALOX12B have been found in families with autosomal-recessive congenital ichthyosis (ARCI). ARCI is a clinically and genetically heterogeneous group of severe hereditary keratinization disorders characterized by intense scaling of the whole integument, and differences in color and shape, often associated with erythema. Mutations in ALOXE3 and ALOX12B on chromosome 17p13, which code for two different epidermal lipoxygenases, were found in patients with ichthyosiform erythroderma. Genetic studies indicated that 12R-lipoxygenase (12R-LOX) or epidermal lipoxygenase-3 (eLOX3) was mutated in six families affected by non-bullous congenital ichthyosiform erythroderma (NCIE), one of the main clinical forms of ichthyosis. (PMID: 16116617, 15629692).11H-14,15-EETA is an epoxyeicosatrienoic acid. Epoxyeicosatrienoic acids (EpETrEs) have been reported recently having vasodilatory effects and a role of P-450-dependent arachidonic acid monooxygenase metabolites is suggested in vasoregulation. The physiological role of this compound has not been totally established, although in other tissues EpETrEs are mainly involved in hormone production and in the vascular and renal systems. Some studies have implicated epoxygenase metabolites of arachidonic acid in the control of steroidogenesis in luteinised granulosa cells. (PMID: 12749593, 12361727, 1650001).11R-HPETE is a hydroperoxyeicosatetraenoic acid eicosanoid derived from arachidonic acid. 11R-HPETE is formed from arachidonic acid in the prostaglandin endoperoxide H synthase-1 cyclooxygenase site. 11R-HPETE has been described in other mammalian tissues (rat, sheep). There are two distinct isozymes of prostaglandin H synthase (PGHS), the key enzyme in prostaglandin biosynthesis; PGHS-1 is generally considered to play a housekeeping role, whereas PGHS-2 has been linked to various pathological processes. Both PGHS isozymes have two catalytic activities; they are a cyclooxygenase activity that converts arachidonic acid (AA) to prostaglandin G2 (PGG2) and a peroxidase activity that catalyzes the transformation of PGG2 to prostaglandin H2. Oxygenase activity is completely abolished in aspirin-treated PGHS-1 (ASA-PGHS-1), whereas aspirin-treated PGHS-2 (ASA-PGHS-2) still catalyzes formation of 11(R)-HPETE. (PMID: 12664566, 15292194, 15964853, 12167656).8S-HPETE is metabolized from arachidonic acid by the enzyme 8S-lipoxygenase (8-LOX in mouse, ALOX15 and ALOX15B in human). 8S-HPETE will be readily reduced under physiological circumstances to 8S-hydroxyeicosatetraenoic acid (8S-HETE), a natural agonist of peroxisome proliferator-activated receptor alpha (PPAR alpha). (PMID: 16112079).15H-11,12-EETA is an epoxyeicosatrienoic acid (EET). The role of EETs in regulation of the cerebral circulation has become more important, since it was realized that EETs are produced in another specialized cell type of the brain, the astrocytes. It has become evident that EETs released from astrocytes may mediate cerebral functional hyperemia. Molecular and pharmacological evidence hve shown that neurotransmitter release and spillover onto astrocytes can generate EETs. Since these EETs may reach the vasculature via astrocyte foot-processes, they have the same potential as their endothelial counterparts to hyperpolarize and dilate cerebral vessels. P450 enzymes contain heme in their catalytic domain and nitric oxide (NO) appears to bind to these heme moieties and block formation of P450 products, including EETs. Thus, there appears to be crosstalk between P450 enzymes and NO/NO synthase. The role of fatty acid metabolites and cerebral blood flow becomes even more complex in light of data demonstrating that cyclooxygenase products can act as substrates for P450 enzymes. (PMID: 17494091, 17468203, 17434916, 17406062, 17361113, 15581597, 11413051, 10519554, 11893556).6-trans-Leukotriene B4 is an enzymatic metabolite of leukotriene B4(LTB4). A greater increase in LTB4 and 6-trans-LTB4 (one of its hydroxylated 5-lipoxygenase metabolic derivatives) occurs after stimulation with calcium-ionophore in asthma patients compared to healthy controls. LTB4 is the major metabolite in neutrophil polymorphonuclear leukocytes. Leukotrienes are metabolites of arachidonic acid derived from the action of 5-LO (5-lipoxygenase). The immediate product of 5-LO is LTA4 (leukotriene A4), which is enzymatically converted into either LTB4 (leukotriene B4) by LTA4 hydrolase or LTC4 (leukotriene C4) by LTC4 synthase. The regulation of leukotriene production occurs at various levels, including expression of 5-LO, translocation of 5-LO to the perinuclear region and phosphorylation to either enhance or inhibit the activity of 5-LO. Biologically active LTB4 is metabolized by w-oxidation carried out by specific cytochrome P450s (CYP4F) followed by beta-oxidation from the w-carboxy position and after CoA ester formation. (PMID: 17623009, 2176862, 7649996, 9667737, 2125732)Leukotrienes are eicosanoids. The eicosanoids consist of the prostaglandins (PGs), thromboxanes (TXs), leukotrienes (LTs) and lipoxins (LXs). The PGs and TXs are collectively identified as prostanoids. Prostaglandins were originally shown to be synthesized in the prostate gland, thromboxanes from platelets (thrombocytes) and leukotrienes from leukocytes, hence the derivation of their names. All mammalian cells except erythrocytes synthesize eicosanoids. These molecules are extremely potent, able to cause profound physiological effects at very dilute concentrations. All eicosanoids function locally at the site of synthesis, through receptor-mediated G-protein linked signaling pathways.6-trans-12-epi-Leukotriene B4 is the metabolite of lipid omega-oxidation of leukotriene B4 (LTB4). LTB4 is the major metabolite in neutrophil polymorphonuclear leukocytes. Omega-oxidation is the major pathway for the catabolism of leukotriene B4 in human polymorphonuclear leukocytes. Leukotrienes are metabolites of arachidonic acid derived from the action of 5-LO (5-lipoxygenase). The immediate product of 5-LO is LTA4 (leukotriene A4), which is enzymatically converted into either LTB4 (leukotriene B4) by LTA4 hydrolase or LTC4 (leukotriene C4) by LTC4 synthase. The regulation of leukotriene production occurs at various levels, including expression of 5-LO, translocation of 5-LO to the perinuclear region and phosphorylation to either enhance or inhibit the activity of 5-LO. Biologically active LTB4 is metabolized by w-oxidation carried out by specific cytochrome P450s (CYP4F) followed by beta-oxidation from the w-carboxy position and after CoA ester formation. (PMID: 7649996, 17623009, 2853166, 6088485). Leukotrienes are eicosanoids. The eicosanoids consist of the prostaglandins (PGs), thromboxanes (TXs), leukotrienes (LTs) and lipoxins (LXs). The PGs and TXs are collectively identified as prostanoids. Prostaglandins were originally shown to be synthesized in the prostate gland, thromboxanes from platelets (thrombocytes) and leukotrienes from leukocytes, hence the derivation of their names. All mammalian cells except erythrocytes synthesize eicosanoids. These molecules are extremely potent, able to cause profound physiological effects at very dilute concentrations. All eicosanoids function locally at the site of synthesis, through receptor-mediated G-protein linked signaling pathways.12(S)-Leukotriene B4 is an agonist of G-protein-coupled receptors for leukotriene B4 (LTB4), BLT1 and BLT2. Leukotrienes are metabolites of arachidonic acid derived from the action of 5-LO (5-lipoxygenase). The immediate product of 5-LO is LTA4 (leukotriene A4), which is enzymatically converted into either LTB4 (leukotriene B4) by LTA4 hydrolase or LTC4 (leukotriene C4) by LTC4 synthase. The regulation of leukotriene production occurs at various levels, including expression of 5-LO, translocation of 5-LO to the perinuclear region and phosphorylation to either enhance or inhibit the activity of 5-LO. Biologically active LTB4 is metabolized by w-oxidation carried out by specific cytochrome P450s (CYP4F) followed by beta-oxidation from the w-carboxy position and after CoA ester formation. (PMID: 7649996, 17623009, 2866160, 15866883)Leukotrienes are eicosanoids. The eicosanoids consist of the prostaglandins (PGs), thromboxanes (TXs), leukotrienes (LTs) and lipoxins (LXs). The PGs and TXs are collectively identified as prostanoids. Prostaglandins were originally shown to be synthesized in the prostate gland, thromboxanes from platelets (thrombocytes) and leukotrienes from leukocytes, hence the derivation of their names. All mammalian cells except erythrocytes synthesize eicosanoids. These molecules are extremely potent, able to cause profound physiological effects at very dilute concentrations. All eicosanoids function locally at the site of synthesis, through receptor-mediated G-protein linked signaling pathways.14,15-DiHETE is an oxygenated lipid found in human blood. This fatty acyl belongs to the main class of eicosanoids and the sub class of hydroxy/hydroperoxyeicosatetraenoic acids. (Lipid Maps).17,18-DiHETE is an oxygenated lipid found in human blood. This fatty acyl belongs to the main class of eicosanoids and sub class of hydroxy/hydroperoxyeicosatetraenoic acids. (Lipid Maps).5,15-DiHETE or 5,15-dihydroxyeicosatetraenoic acid is a double oxidation product of arachadonic acid. (PMID: 6817003). It is produced by the action of lipoxygenases (specifically 5-lipoxygenase and 15 lipoxygenase) in the liver and in neutrophils.8,15-DiHETE is a double oxidation product of arachadonic acid. It is generated through the action of 15-lipoxygenase (PMID: 8334154). 8,15-DiHETE is also known as eosinophil chemotactic factor of anaphylaxis (ECF-A). In particular it is able to selectively attract eosinophils and neutrophils from mixed leukocyte populations.Leukotrienes are eicosanoids. The eicosanoids consist of the prostaglandins (PGs), thromboxanes (TXs), leukotrienes (LTs) and lipoxins (LXs). The PGs and TXs are collectively identified as prostanoids. Prostaglandins were originally shown to be synthesized in the prostate gland, thromboxanes from platelets (thrombocytes) and leukotrienes from leukocytes, hence the derivation of their names. All mammalian cells except erythrocytes synthesize eicosanoids. These molecules are extremely potent, able to cause profound physiological effects at very dilute concentrations. All eicosanoids function locally at the site of synthesis, through receptor-mediated G-protein linked signaling pathways.Arachidonic acid 5-hydroperoxide (5-hydroperoxyeicosatetraenoic acid, 5-HPETE) is an intermediate in the production of leukotriene A4 from arachidonic acid.10,11-dihydro-12-oxo-LTB4 is formed when leukotriene B4 (LTB4) is metabolized by beta-oxidation.LTB4 is the major metabolite in neutrophil polymorphonuclear leukocytes. Leukotrienes are metabolites of arachidonic acid derived from the action of 5-LO (5-lipoxygenase). The immediate product of 5-LO is LTA4 (leukotriene A4), which is enzymatically converted into either LTB4 (leukotriene B4) by LTA4 hydrolase or LTC4 (leukotriene C4) by LTC4 synthase. The regulation of leukotriene production occurs at various levels, including expression of 5-LO, translocation of 5-LO to the perinuclear region and phosphorylation to either enhance or inhibit the activity of 5-LO. Biologically active LTB4 is metabolized by w-oxidation carried out by specific cytochrome P450s (CYP4F) followed by beta-oxidation from the w-carboxy position and after CoA ester formation. (PMID: 8632343, 9667737). Leukotrienes are eicosanoids. The eicosanoids consist of the prostaglandins (PGs), thromboxanes (TXs), leukotrienes (LTs) and lipoxins (LXs). The PGs and TXs are collectively identified as prostanoids. Prostaglandins were originally shown to be synthesized in the prostate gland, thromboxanes from platelets (thrombocytes) and leukotrienes from leukocytes, hence the derivation of their names. All mammalian cells except erythrocytes synthesize eicosanoids. These molecules are extremely potent, able to cause profound physiological effects at very dilute concentrations. All eicosanoids function locally at the site of synthesis, through receptor-mediated G-protein linked signaling pathways.6,7-dihydro-5-oxo-12-epi-LTB4 is formed when leukotriene B4 (LTB4) is metabolized by beta-oxidation. LTB4 is the major metabolite in neutrophil polymorphonuclear leukocytes. Leukotrienes are metabolites of arachidonic acid derived from the action of 5-LO (5-lipoxygenase). The immediate product of 5-LO is LTA4 (leukotriene A4), which is enzymatically converted into either LTB4 (leukotriene B4) by LTA4 hydrolase or LTC4 (leukotriene C4) by LTC4 synthase. The regulation of leukotriene production occurs at various levels, including expression of 5-LO, translocation of 5-LO to the perinuclear region and phosphorylation to either enhance or inhibit the activity of 5-LO. Biologically active LTB4 is metabolized by w-oxidation carried out by specific cytochrome P450s (CYP4F) followed by beta-oxidation from the w-carboxy position and after CoA ester formation. (PMID: 8632343, 9667737). Leukotrienes are eicosanoids. The eicosanoids consist of the prostaglandins (PGs), thromboxanes (TXs), leukotrienes (LTs) and lipoxins (LXs). The PGs and TXs are collectively identified as prostanoids. Prostaglandins were originally shown to be synthesized in the prostate gland, thromboxanes from platelets (thrombocytes) and leukotrienes from leukocytes, hence the derivation of their names. All mammalian cells except erythrocytes synthesize eicosanoids. These molecules are extremely potent, able to cause profound physiological effects at very dilute concentrations. All eicosanoids function locally at the site of synthesis, through receptor-mediated G-protein linked signaling pathways.(14S)-14,15-Dihydroxy-8(17),13(16)-labdadien-19-oic acid is found in fruits. (14S)-14,15-Dihydroxy-8(17),13(16)-labdadien-19-oic acid is a constituent of Juniperus communis (juniper)9alpha-(3-Methylbutanoyloxy)-4S-hydroxy-10(14)-oplopen-3-one is found in tea. 9alpha-(3-Methylbutanoyloxy)-4S-hydroxy-10(14)-oplopen-3-one is a constituent of flower buds of Tussilago farfara (coltsfoot).ent-1(10)-Halimene-15,19-dioic acid is found in fruits. ent-1(10)-Halimene-15,19-dioic acid is isolated (as di-Me ester) from seed-pod resin of Hymenaea courbaril.This compound belongs to the family of Prostaglandins and related compounds. These are unsaturated carboxylic acids consisting of of a 20 carbon skeleton that also contains a five member ring, and are based upon the fatty acid arachidonic acid.This compound belongs to the family of Prostaglandins and related compounds. These are unsaturated carboxylic acids consisting of of a 20 carbon skeleton that also contains a five member ring, and are based upon the fatty acid arachidonic acid.This compound belongs to the family of Hydroxyeicosatetraenoic Acids. These are eicosanoic acids with an attached hydroxyl group and four CC double bonds.......5,12-dihydroxy-6,8,10,14-eicosatetraenoic acid is classified as a member of the Leukotrienes. Leukotrienes are eicosanoids containing a hydroxyl group attached to the aliphatic chain of an arachidonic acid. Leukotrienes have four double bonds, three (and only three) of which are conjugated. 5,12-dihydroxy-6,8,10,14-eicosatetraenoic acid is considered to be practically insoluble (in water) and acidic.  5,12-dihydroxy-6,8,10,14-eicosatetraenoic acid is an eicosanoid lipid molecule10-hydroxy-11S,12S-epoxy-5Z,8Z,14Z-eicosatrienoic acid, also known as Hepoxilin b3 or EPHETA, is classified as a member of the Hepoxilins. Hepoxilins are eicosanoids containing an oxirane group attached to the fatty acyl chain. 10-hydroxy-11S,12S-epoxy-5Z,8Z,14Z-eicosatrienoic acid is considered to be practically insoluble (in water) and acidic5,20-DiHETE is also known as 5,20-Dihydroxy-6,8,11,14-eicosatetraenoic acid.  5,20-DiHETE is considered to be practically insoluble (in water) and acidic5(S),11(R)-DiHETE is also known as 5,11-DiHETE or 5S,11R-Dihydroxy-6E,8Z,12E,14Z-eicosatetraenoate.  5(S),11(R)-DiHETE is considered to be practically insoluble (in water) and acidic.  5(S),11(R)-DiHETE is an eicosanoid lipid molecule(5Z,9E,14Z)-(8xi,11R,12S)-11,12-epoxy-8-hydroxyicosa-5,9,14-trienoic Acid, also known as Hepoxilin a3 or 8-EH-2, is classified as a member of the Hepoxilins. Hepoxilins are eicosanoids containing an oxirane group attached to the fatty acyl chain. (5Z,9E,14Z)-(8xi,11R,12S)-11,12-epoxy-8-hydroxyicosa-5,9,14-trienoic Acid is considered to be practically insoluble (in water) and acidic5(S),15(R)-DiHETE(1-) is considered to be practically insoluble (in water) and acidic8,20-DiHETE is also known as 8,20-Dihydroxy-5Z,9E,11Z,14Z-eicosatetraenoate or (5Z,9E,11Z,14Z)-8,20-Dihydroxyicosatetraenoate.  8,20-DiHETE is considered to be practically insoluble (in water) a</t>
  </si>
  <si>
    <t>TG(12:0/12:0/12:0) or trilauric glyceride is a tridodecanoic acid triglyceride or medium chain triglyceride. Triglycerides (TGs) are also known as triacylglycerols or triacylglycerides, meaning that they are glycerides in which the glycerol is esterified with three fatty acid groups (i.e. fatty acid tri-esters of glycerol). TGs may be divided into three general types with respect to their acyl substituents. They are simple or monoacid if they contain only one type of fatty acid, diacid if they contain two types of fatty acids and triacid if three different acyl groups. Chain lengths of the fatty acids in naturally occurring triglycerides can be of varying lengths and saturations but 16, 18 and 20 carbons are the most common. TG(12:0/12:0/12:0), in particular, consists of one chain of dodecanoic acid at the C-1 position, one chain of dodecanoic acid at the C-2 position and one chain of dodecanoic acid at the C-3 position. TGs are the main constituent of vegetable oil and animal fats. TGs are major components of very low density lipoprotein (VLDL) and chylomicrons, play an important role in metabolism as energy sources and transporters of dietary fat. They contain more than twice the energy (9 kcal/g) of carbohydrates and proteins. In the intestine, triglycerides are split into glycerol and fatty acids (this process is called lipolysis) with the help of lipases and bile secretions, which can then move into blood vessels. The triglycerides are rebuilt in the blood from their fragments and become constituents of lipoproteins, which deliver the fatty acids to and from fat cells among other functions. Various tissues can release the free fatty acids and take them up as a source of energy. Fat cells can synthesize and store triglycerides. When the body requires fatty acids as an energy source, the hormone glucagon signals the breakdown of the triglycerides by hormone-sensitive lipase to release free fatty acids. As the brain cannot utilize fatty acids as an energy source, the glycerol component of triglycerides can be converted into glucose for brain fuel when it is broken down. (www.cyberlipid.org, www.wikipedia.org)TAGs can serve as fatty acid stores in all cells, but primarily in adipocytes of adipose tissue. The major building block for the synthesis of triacylglycerides, in non-adipose tissue, is glycerol. Adipocytes lack glycerol kinase and so must use another route to TAG synthesis. Specifically, dihydroxyacetone phosphate (DHAP), which is produced during glycolysis, is the precursor for TAG synthesis in adipose tissue. DHAP can also serve as a TAG precursor in non-adipose tissues, but does so to a much lesser extent than glycerol. The use of DHAP for the TAG backbone depends on whether the synthesis of the TAGs occurs in the mitochondria and ER or the ER and the peroxisomes. The ER/mitochondria pathway requires the action of glycerol-3-phosphate dehydrogenase to convert DHAP to glycerol-3-phosphate. Glycerol-3-phosphate acyltransferase then esterifies a fatty acid to glycerol-3-phosphate thereby generating lysophosphatidic acid. The ER/peroxisome reaction pathway uses the peroxisomal enzyme DHAP acyltransferase to acylate DHAP to acyl-DHAP which is then reduced by acyl-DHAP reductase. The fatty acids that are incorporated into TAGs are activated to acyl-CoAs through the action of acyl-CoA synthetases. Two molecules of acyl-CoA are esterified to glycerol-3-phosphate to yield 1,2-diacylglycerol phosphate (also known as phosphatidic acid). The phosphate is then removed by phosphatidic acid phosphatase (PAP1), to generate 1,2-diacylglycerol. This diacylglycerol serves as the substrate for addition of the third fatty acid to make TAG. Intestinal monoacylglycerols, derived from dietary fats, can also serve as substrates for the synthesis of 1,2-diacylglycerols.TG(i-20:0/8:0/8:0) belongs to the family of triradyglycerols, which are glycerolipids lipids containing a common glycerol backbone to which at least one fatty acyl group is esterified. Their general formula is [R1]OCC(CO[R2])O[R3]. TG(i-20:0/8:0/8:0) is made up of one 18-methylnonadecanoyl(R1), one octanoyl(R2), and one octanoyl(R3).TG(20:0/8:0/8:0) belongs to the family of triradyglycerols, which are glycerolipids lipids containing a common glycerol backbone to which at least one fatty acyl group is esterified. Their general formula is [R1]OCC(CO[R2])O[R3]. TG(20:0/8:0/8:0) is made up of one eicosanoyl(R1), one octanoyl(R2), and one octanoyl(R3).TG(8:0/13:0/15:0) belongs to the family of triradyglycerols, which are glycerolipids lipids containing a common glycerol backbone to which at least one fatty acyl group is esterified. Their general formula is [R1]OCC(CO[R2])O[R3]. TG(8:0/13:0/15:0) is made up of one octanoyl(R1), one tridecanoyl(R2), and one pentadecanoyl(R3).TG(10:0/12:0/14:0) belongs to the family of triradyglycerols, which are glycerolipids lipids containing a common glycerol backbone to which at least one fatty acyl group is esterified. Their general formula is [R1]OCC(CO[R2])O[R3]. TG(10:0/12:0/14:0) is made up of one decanoyl(R1), one dodecanoyl(R2), and one tetradecanoyl(R3).TG(10:0/i-13:0/13:0) belongs to the family of triradyglycerols, which are glycerolipids lipids containing a common glycerol backbone to which at least one fatty acyl group is esterified. Their general formula is [R1]OCC(CO[R2])O[R3]. TG(10:0/i-13:0/13:0) is made up of one decanoyl(R1), one 11-methyldodecanoyl(R2), and one tridecanoyl(R3).TG(8:0/12:0/16:0) belongs to the family of triradyglycerols, which are glycerolipids lipids containing a common glycerol backbone to which at least one fatty acyl group is esterified. Their general formula is [R1]OCC(CO[R2])O[R3]. TG(8:0/12:0/16:0) is made up of one octanoyl(R1), one dodecanoyl(R2), and one hexadecanoyl(R3).TG(8:0/i-15:0/i-13:0) belongs to the family of triradyglycerols, which are glycerolipids lipids containing a common glycerol backbone to which at least one fatty acyl group is esterified. Their general formula is [R1]OCC(CO[R2])O[R3]. TG(8:0/i-15:0/i-13:0) is made up of one octanoyl(R1), one 13-methyltetradecanoyl(R2), and one 11-methyldodecanoyl(R3).TG(10:0/a-13:0/a-13:0) belongs to the family of triradyglycerols, which are glycerolipids lipids containing a common glycerol backbone to which at least one fatty acyl group is esterified. Their general formula is [R1]OCC(CO[R2])O[R3]. TG(10:0/a-13:0/a-13:0) is made up of one decanoyl(R1), one 10-methyldodecanoyl(R2), and one 10-methyldodecanoyl(R3).TG(8:0/i-13:0/i-15:0) belongs to the family of triradyglycerols, which are glycerolipids lipids containing a common glycerol backbone to which at least one fatty acyl group is esterified. Their general formula is [R1]OCC(CO[R2])O[R3]. TG(8:0/i-13:0/i-15:0) is made up of one octanoyl(R1), one 11-methyldodecanoyl(R2), and one 13-methyltetradecanoyl(R3).TG(10:0/13:0/13:0) belongs to the family of triradyglycerols, which are glycerolipids lipids containing a common glycerol backbone to which at least one fatty acyl group is esterified. Their general formula is [R1]OCC(CO[R2])O[R3]. TG(10:0/13:0/13:0) is made up of one decanoyl(R1), one tridecanoyl(R2), and one tridecanoyl(R3).TG(8:0/15:0/a-13:0) belongs to the family of triradyglycerols, which are glycerolipids lipids containing a common glycerol backbone to which at least one fatty acyl group is esterified. Their general formula is [R1]OCC(CO[R2])O[R3]. TG(8:0/15:0/a-13:0) is made up of one octanoyl(R1), one pentadecanoyl(R2), and one 10-methyldodecanoyl(R3).TG(10:0/13:0/i-13:0) belongs to the family of triradyglycerols, which are glycerolipids lipids containing a common glycerol backbone to which at least one fatty acyl group is esterified. Their general formula is [R1]OCC(CO[R2])O[R3]. TG(10:0/13:0/i-13:0) is made up of one decanoyl(R1), one tridecanoyl(R2), and one 11-methyldodecanoyl(R3).TG(10:0/18:0/8:0) belongs to the family of triradyglycerols, which are glycerolipids lipids containing a common glycerol backbone to which at least one fatty acyl group is esterified. Their general formula is [R1]OCC(CO[R2])O[R3]. TG(10:0/18:0/8:0) is made up of one decanoyl(R1), one octadecanoyl(R2), and one octanoyl(R3).TG(8:0/i-14:0/i-14:0) belongs to the family of triradyglycerols, which are glycerolipids lipids containing a common glycerol backbone to which at least one fatty acyl group is esterified. Their general formula is [R1]OCC(CO[R2])O[R3]. TG(8:0/i-14:0/i-14:0) is made up of one octanoyl(R1), one 12-methyltridecanoyl(R2), and one 12-methyltridecanoyl(R3).TG(8:0/i-15:0/a-13:0) belongs to the family of triradyglycerols, which are glycerolipids lipids containing a common glycerol backbone to which at least one fatty acyl group is esterified. Their general formula is [R1]OCC(CO[R2])O[R3]. TG(8:0/i-15:0/a-13:0) is made up of one octanoyl(R1), one 13-methyltetradecanoyl(R2), and one 10-methyldodecanoyl(R3).TG(8:0/a-15:0/a-13:0) belongs to the family of triradyglycerols, which are glycerolipids lipids containing a common glycerol backbone to which at least one fatty acyl group is esterified. Their general formula is [R1]OCC(CO[R2])O[R3]. TG(8:0/a-15:0/a-13:0) is made up of one octanoyl(R1), one 12-methyltetradecanoyl(R2), and one 10-methyldodecanoyl(R3).TG(8:0/i-15:0/13:0) belongs to the family of triradyglycerols, which are glycerolipids lipids containing a common glycerol backbone to which at least one fatty acyl group is esterified. Their general formula is [R1]OCC(CO[R2])O[R3]. TG(8:0/i-15:0/13:0) is made up of one octanoyl(R1), one 13-methyltetradecanoyl(R2), and one tridecanoyl(R3).TG(8:0/a-13:0/i-15:0) belongs to the family of triradyglycerols, which are glycerolipids lipids containing a common glycerol backbone to which at least one fatty acyl group is esterified. Their general formula is [R1]OCC(CO[R2])O[R3]. TG(8:0/a-13:0/i-15:0) is made up of one octanoyl(R1), one 10-methyldodecanoyl(R2), and one 13-methyltetradecanoyl(R3).TG(8:0/a-15:0/i-13:0) belongs to the family of triradyglycerols, which are glycerolipids lipids containing a common glycerol backbone to which at least one fatty acyl group is esterified. Their general formula is [R1]OCC(CO[R2])O[R3]. TG(8:0/a-15:0/i-13:0) is made up of one octanoyl(R1), one 12-methyltetradecanoyl(R2), and one 11-methyldodecanoyl(R3).TG(8:0/10:0/i-18:0) belongs to the family of triradyglycerols, which are glycerolipids lipids containing a common glycerol backbone to which at least one fatty acyl group is esterified. Their general formula is [R1]OCC(CO[R2])O[R3]. TG(8:0/10:0/i-18:0) is made up of one octanoyl(R1), one decanoyl(R2), and one 16-methylheptadecanoyl(R3).TG(10:0/i-14:0/i-12:0) belongs to the family of triradyglycerols, which are glycerolipids lipids containing a common glycerol backbone to which at least one fatty acyl group is esterified. Their general formula is [R1]OCC(CO[R2])O[R3]. TG(10:0/i-14:0/i-12:0) is made up of one decanoyl(R1), one 12-methyltridecanoyl(R2), and one 10-methylundecanoyl(R3).TG(10:0/10:0/16:0) belongs to the family of triradyglycerols, which are glycerolipids lipids containing a common glycerol backbone to which at least one fatty acyl group is esterified. Their general formula is [R1]OCC(CO[R2])O[R3]. TG(10:0/10:0/16:0) is made up of one decanoyl(R1), one decanoyl(R2), and one hexadecanoyl(R3).TG(10:0/8:0/i-18:0) belongs to the family of triradyglycerols, which are glycerolipids lipids containing a common glycerol backbone to which at least one fatty acyl group is esterified. Their general formula is [R1]OCC(CO[R2])O[R3]. TG(10:0/8:0/i-18:0) is made up of one decanoyl(R1), one octanoyl(R2), and one 16-methylheptadecanoyl(R3).TG(10:0/i-12:0/14:0) belongs to the family of triradyglycerols, which are glycerolipids lipids containing a common glycerol backbone to which at least one fatty acyl group is esterified. Their general formula is [R1]OCC(CO[R2])O[R3]. TG(10:0/i-12:0/14:0) is made up of one decanoyl(R1), one 10-methylundecanoyl(R2), and one tetradecanoyl(R3).TG(8:0/16:0/i-12:0) belongs to the family of triradyglycerols, which are glycerolipids lipids containing a common glycerol backbone to which at least one fatty acyl group is esterified. Their general formula is [R1]OCC(CO[R2])O[R3]. TG(8:0/16:0/i-12:0) is made up of one octanoyl(R1), one hexadecanoyl(R2), and one 10-methylundecanoyl(R3).TG(8:0/16:0/12:0) belongs to the family of triradyglycerols, which are glycerolipids lipids containing a common glycerol backbone to which at least one fatty acyl group is esterified. Their general formula is [R1]OCC(CO[R2])O[R3]. TG(8:0/16:0/12:0) is made up of one octanoyl(R1), one hexadecanoyl(R2), and one dodecanoyl(R3).TG(10:0/a-13:0/i-13:0) belongs to the family of triradyglycerols, which are glycerolipids lipids containing a common glycerol backbone to which at least one fatty acyl group is esterified. Their general formula is [R1]OCC(CO[R2])O[R3]. TG(10:0/a-13:0/i-13:0) is made up of one decanoyl(R1), one 10-methyldodecanoyl(R2), and one 11-methyldodecanoyl(R3).TG(8:0/12:0/i-16:0) belongs to the family of triradyglycerols, which are glycerolipids lipids containing a common glycerol backbone to which at least one fatty acyl group is esterified. Their general formula is [R1]OCC(CO[R2])O[R3]. TG(8:0/12:0/i-16:0) is made up of one octanoyl(R1), one dodecanoyl(R2), and one 14-methylpentadecanoyl(R3).TG(8:0/13:0/i-15:0) belongs to the family of triradyglycerols, which are glycerolipids lipids containing a common glycerol backbone to which at least one fatty acyl group is esterified. Their general formula is [R1]OCC(CO[R2])O[R3]. TG(8:0/13:0/i-15:0) is made up of one octanoyl(R1), one tridecanoyl(R2), and one 13-methyltetradecanoyl(R3).TG(10:0/13:0/a-13:0) belongs to the family of triradyglycerols, which are glycerolipids lipids containing a common glycerol backbone to which at least one fatty acyl group is esterified. Their general formula is [R1]OCC(CO[R2])O[R3]. TG(10:0/13:0/a-13:0) is made up of one decanoyl(R1), one tridecanoyl(R2), and one 10-methyldodecanoyl(R3).TG(10:0/i-13:0/i-13:0) belongs to the family of triradyglycerols, which are glycerolipids lipids containing a common glycerol backbone to which at least one fatty acyl group is esterified. Their general formula is [R1]OCC(CO[R2])O[R3]. TG(10:0/i-13:0/i-13:0) is made up of one decanoyl(R1), one 11-methyldodecanoyl(R2), and one 11-methyldodecanoyl(R3).TG(8:0/8:0/i-20:0) belongs to the family of triradyglycerols, which are glycerolipids lipids containing a common glycerol backbone to which at least one fatty acyl group is esterified. Their general formula is [R1]OCC(CO[R2])O[R3]. TG(8:0/8:0/i-20:0) is made up of one octanoyl(R1), one octanoyl(R2), and one 18-methylnonadecanoyl(R3).TG(10:0/10:0/i-16:0) belongs to the family of triradyglycerols, which are glycerolipids lipids containing a common glycerol backbone to which at least one fatty acyl group is esterified. Their general formula is [R1]OCC(CO[R2])O[R3]. TG(10:0/10:0/i-16:0) is made up of one decanoyl(R1), one decanoyl(R2), and one 14-methylpentadecanoyl(R3).TG(8:0/a-13:0/a-15:0) belongs to the family of triradyglycerols, which are glycerolipids lipids containing a common glycerol backbone to which at least one fatty acyl group is esterified. Their general formula is [R1]OCC(CO[R2])O[R3]. TG(8:0/a-13:0/a-15:0) is made up of one octanoyl(R1), one 10-methyldodecanoyl(R2), and one 12-methyltetradecanoyl(R3).TG(8:0/i-12:0/16:0) belongs to the family of triradyglycerols, which are glycerolipids lipids containing a common glycerol backbone to which at least one fatty acyl group is esterified. Their general formula is [R1]OCC(CO[R2])O[R3]. TG(8:0/i-12:0/16:0) is made up of one octanoyl(R1), one 10-methylundecanoyl(R2), and one hexadecanoyl(R3).TG(8:0/13:0/a-15:0) belongs to the family of triradyglycerols, which are glycerolipids lipids containing a common glycerol backbone to which at least one fatty acyl group is esterified. Their general formula is [R1]OCC(CO[R2])O[R3]. TG(8:0/13:0/a-15:0) is made up of one octanoyl(R1), one tridecanoyl(R2), and one 12-methyltetradecanoyl(R3).TG(8:0/10:0/18:0) belongs to the family of triradyglycerols, which are glycerolipids lipids containing a common glycerol backbone to which at least one fatty acyl group is esterified. Their general formula is [R1]OCC(CO[R2])O[R3]. TG(8:0/10:0/18:0) is made up of one octanoyl(R1), one decanoyl(R2), and one octadecanoyl(R3).TG(8:0/18:0/10:0) belongs to the family of triradyglycerols, which are glycerolipids lipids containing a common glycerol backbone to which at least one fatty acyl group is esterified. Their general formula is [R1]OCC(CO[R2])O[R3]. TG(8:0/18:0/10:0) is made up of one octanoyl(R1), one octadecanoyl(R2), and one decanoyl(R3).TG(10:0/i-14:0/12:0) belongs to the family of triradyglycerols, which are glycerolipids lipids containing a common glycerol backbone to which at least one fatty acyl group is esterified. Their general formula is [R1]OCC(CO[R2])O[R3]. TG(10:0/i-14:0/12:0) is made up of one decanoyl(R1), one 12-methyltridecanoyl(R2), and one dodecanoyl(R3).TG(8:0/i-18:0/10:0) belongs to the family of triradyglycerols, which are glycerolipids lipids containing a common glycerol backbone to which at least one fatty acyl group is esterified. Their general formula is [R1]OCC(CO[R2])O[R3]. TG(8:0/i-18:0/10:0) is made up of one octanoyl(R1), one 16-methylheptadecanoyl(R2), and one decanoyl(R3).TG(10:0/14:0/12:0) belongs to the family of triradyglycerols, which are glycerolipids lipids containing a common glycerol backbone to which at least one fatty acyl group is esterified. Their general formula is [R1]OCC(CO[R2])O[R3]. TG(10:0/14:0/12:0) is made up of one decanoyl(R1), one tetradecanoyl(R2), and one dodecanoyl(R3).TG(8:0/a-13:0/15:0) belongs to the family of triradyglycerols, which are glycerolipids lipids containing a common glycerol backbone to which at least one fatty acyl group is esterified. Their general formula is [R1]OCC(CO[R2])O[R3]. TG(8:0/a-13:0/15:0) is made up of one octanoyl(R1), one 10-methyldodecanoyl(R2), and one pentadecanoyl(R3).TG(8:0/i-16:0/12:0) belongs to the family of triradyglycerols, which are glycerolipids lipids containing a common glycerol backbone to which at least one fatty acyl group is esterified. Their general formula is [R1]OCC(CO[R2])O[R3]. TG(8:0/i-16:0/12:0) is made up of one octanoyl(R1), one 14-methylpentadecanoyl(R2), and one dodecanoyl(R3).TG(8:0/i-16:0/i-12:0) belongs to the family of triradyglycerols, which are glycerolipids lipids containing a common glycerol backbone to which at least one fatty acyl group is esterified. Their general formula is [R1]OCC(CO[R2])O[R3]. TG(8:0/i-16:0/i-12:0) is made up of one octanoyl(R1), one 14-methylpentadecanoyl(R2), and one 10-methylundecanoyl(R3).TG(8:0/a-15:0/13:0) belongs to the family of triradyglycerols, which are glycerolipids lipids containing a common glycerol backbone to which at least one fatty acyl group is esterified. Their general formula is [R1]OCC(CO[R2])O[R3]. TG(8:0/a-15:0/13:0) is made up of one octanoyl(R1), one 12-methyltetradecanoyl(R2), and one tridecanoyl(R3).TG(10:0/14:0/i-12:0) belongs to the family of triradyglycerols, which are glycerolipids lipids containing a common glycerol backbone to which at least one fatty acyl group is esterified. Their general formula is [R1]OCC(CO[R2])O[R3]. TG(10:0/14:0/i-12:0) is made up of one decanoyl(R1), one tetradecanoyl(R2), and one 10-methylundecanoyl(R3).TG(10:0/i-18:0/8:0) belongs to the family of triradyglycerols, which are glycerolipids lipids containing a common glycerol backbone to which at least one fatty acyl group is esterified. Their general formula is [R1]OCC(CO[R2])O[R3]. TG(10:0/i-18:0/8:0) is made up of one decanoyl(R1), one 16-methylheptadecanoyl(R2), and one octanoyl(R3).TG(10:0/i-12:0/i-14:0) belongs to the family of triradyglycerols, which are glycerolipids lipids containing a common glycerol backbone to which at least one fatty acyl group is esterified. Their general formula is [R1]OCC(CO[R2])O[R3]. TG(10:0/i-12:0/i-14:0) is made up of one decanoyl(R1), one 10-methylundecanoyl(R2), and one 12-methyltridecanoyl(R3).TG(8:0/14:0/i-14:0) belongs to the family of triradyglycerols, which are glycerolipids lipids containing a common glycerol backbone to which at least one fatty acyl group is esterified. Their general formula is [R1]OCC(CO[R2])O[R3]. TG(8:0/14:0/i-14:0) is made up of one octanoyl(R1), one tetradecanoyl(R2), and one 12-methyltridecanoyl(R3).TG(8:0/i-13:0/a-15:0) belongs to the family of triradyglycerols, which are glycerolipids lipids containing a common glycerol backbone to which at least one fatty acyl group is esterified. Their general formula is [R1]OCC(CO[R2])O[R3]. TG(8:0/i-13:0/a-15:0) is made up of one octanoyl(R1), one 11-methyldodecanoyl(R2), and one 12-methyltetradecanoyl(R3).TG(8:0/15:0/i-13:0) belongs to the family of triradyglycerols, which are glycerolipids lipids containing a common glycerol backbone to which at least one fatty acyl group is esterified. Their general formula is [R1]OCC(CO[R2])O[R3]. TG(8:0/15:0/i-13:0) is made up of one octanoyl(R1), one pentadecanoyl(R2), and one 11-methyldodecanoyl(R3).TG(8:0/15:0/13:0) belongs to the family of triradyglycerols, which are glycerolipids lipids containing a common glycerol backbone to which at least one fatty acyl group is esterified. Their general formula is [R1]OCC(CO[R2])O[R3]. TG(8:0/15:0/13:0) is made up of one octanoyl(R1), one pentadecanoyl(R2), and one tridecanoyl(R3).TG(8:0/i-13:0/15:0) belongs to the family of triradyglycerols, which are glycerolipids lipids containing a common glycerol backbone to which at least one fatty acyl group is esterified. Their general formula is [R1]OCC(CO[R2])O[R3]. TG(8:0/i-13:0/15:0) is made up of one octanoyl(R1), one 11-methyldodecanoyl(R2), and one pentadecanoyl(R3).TG(10:0/i-13:0/a-13:0) belongs to the family of triradyglycerols, which are glycerolipids lipids containing a common glycerol backbone to which at least one fatty acyl group is esterified. Their general formula is [R1]OCC(CO[R2])O[R3]. TG(10:0/i-13:0/a-13:0) is made up of one decanoyl(R1), one 11-methyldodecanoyl(R2), and one 10-methyldodecanoyl(R3).TG(8:0/14:0/14:0) belongs to the family of triradyglycerols, which are glycerolipids lipids containing a common glycerol backbone to which at least one fatty acyl group is esterified. Their general formula is [R1]OCC(CO[R2])O[R3]. TG(8:0/14:0/14:0) is made up of one octanoyl(R1), one tetradecanoyl(R2), and one tetradecanoyl(R3).TG(8:0/i-14:0/14:0) belongs to the family of triradyglycerols, which are glycerolipids lipids containing a common glycerol backbone to which at least one fatty acyl group is esterified. Their general formula is [R1]OCC(CO[R2])O[R3]. TG(8:0/i-14:0/14:0) is made up of one octanoyl(R1), one 12-methyltridecanoyl(R2), and one tetradecanoyl(R3).TG(10:0/8:0/18:0) belongs to the family of triradyglycerols, which are glycerolipids lipids containing a common glycerol backbone to which at least one fatty acyl group is esterified. Their general formula is [R1]OCC(CO[R2])O[R3]. TG(10:0/8:0/18:0) is made up of one decanoyl(R1), one octanoyl(R2), and one octadecanoyl(R3).TG(10:0/12:0/i-14:0) belongs to the family of triradyglycerols, which are glycerolipids lipids containing a common glycerol backbone to which at least one fatty acyl group is esterified. Their general formula is [R1]OCC(CO[R2])O[R3]. TG(10:0/12:0/i-14:0) is made up of one decanoyl(R1), one dodecanoyl(R2), and one 12-methyltridecanoyl(R3).TG(8:0/8:0/20:0) belongs to the family of triradyglycerols, which are glycerolipids lipids containing a common glycerol backbone to which at least one fatty acyl group is esterified. Their general formula is [R1]OCC(CO[R2])O[R3]. TG(8:0/8:0/20:0) is made up of one octanoyl(R1), one octanoyl(R2), and one eicosanoyl(R3).TG(10:0/a-13:0/13:0) belongs to the family of triradyglycerols, which are glycerolipids lipids containing a common glycerol backbone to which at least one fatty acyl group is esterified. Their general formula is [R1]OCC(CO[R2])O[R3]. TG(10:0/a-13:0/13:0) is made up of one decanoyl(R1), one 10-methyldodecanoyl(R2), and one tridecanoyl(R3).TG(8:0/i-12:0/i-16:0) belongs to the family of triradyglycerols, which are glycerolipids lipids containing a common glycerol backbone to which at least one fatty acyl group is esterified. Their general formula is [R1]OCC(CO[R2])O[R3]. TG(8:0/i-12:0/i-16:0) is made up of one octanoyl(R1), one 10-methylundecanoyl(R2), and one 14-methylpentadecanoyl(R3).TG(i-12:0/8:0/i-16:0) belongs to the family of triradyglycerols, which are glycerolipids lipids containing a common glycerol backbone to which at least one fatty acyl group is esterified. Their general formula is [R1]OCC(CO[R2])O[R3]. TG(i-12:0/8:0/i-16:0) is made up of one 10-methylundecanoyl(R1), one octanoyl(R2), and one 14-methylpentadecanoyl(R3).TG(i-12:0/8:0/16:0) belongs to the family of triradyglycerols, which are glycerolipids lipids containing a common glycerol backbone to which at least one fatty acyl group is esterified. Their general formula is [R1]OCC(CO[R2])O[R3]. TG(i-12:0/8:0/16:0) is made up of one 10-methylundecanoyl(R1), one octanoyl(R2), and one hexadecanoyl(R3).TG(12:0/8:0/16:0) belongs to the family of triradyglycerols, which are glycerolipids lipids containing a common glycerol backbone to which at least one fatty acyl group is esterified. Their general formula is [R1]OCC(CO[R2])O[R3]. TG(12:0/8:0/16:0) is made up of one dodecanoyl(R1), one octanoyl(R2), and one hexadecanoyl(R3).TG(12:0/8:0/i-16:0) belongs to the family of triradyglycerols, which are glycerolipids lipids containing a common glycerol backbone to which at least one fatty acyl group is esterified. Their general formula is [R1]OCC(CO[R2])O[R3]. TG(12:0/8:0/i-16:0) is made up of one dodecanoyl(R1), one octanoyl(R2), and one 14-methylpentadecanoyl(R3).TG(i-12:0/10:0/i-14:0) belongs to the family of triradyglycerols, which are glycerolipids lipids containing a common glycerol backbone to which at least one fatty acyl group is esterified. Their general formula is [R1]OCC(CO[R2])O[R3]. TG(i-12:0/10:0/i-14:0) is made up of one 10-methylundecanoyl(R1), one decanoyl(R2), and one 12-methyltridecanoyl(R3).TG(i-12:0/10:0/14:0) belongs to the family of triradyglycerols, which are glycerolipids lipids containing a common glycerol backbone to which at least one fatty acyl group is esterified. Their general formula is [R1]OCC(CO[R2])O[R3]. TG(i-12:0/10:0/14:0) is made up of one 10-methylundecanoyl(R1), one decanoyl(R2), and one tetradecanoyl(R3).TG(12:0/10:0/14:0) belongs to the family of triradyglycerols, which are glycerolipids lipids containing a common glycerol backbone to which at least one fatty acyl group is esterified. Their general formula is [R1]OCC(CO[R2])O[R3]. TG(12:0/10:0/14:0) is made up of one dodecanoyl(R1), one decanoyl(R2), and one tetradecanoyl(R3).TG(12:0/10:0/i-14:0) belongs to the family of triradyglycerols, which are glycerolipids lipids containing a common glycerol backbone to which at least one fatty acyl group is esterified. Their general formula is [R1]OCC(CO[R2])O[R3]. TG(12:0/10:0/i-14:0) is made up of one dodecanoyl(R1), one decanoyl(R2), and one 12-methyltridecanoyl(R3).TG(12:0/12:0/i-12:0) belongs to the family of triradyglycerols, which are glycerolipids lipids containing a common glycerol backbone to which at least one fatty acyl group is esterified. Their general formula is [R1]OCC(CO[R2])O[R3]. TG(12:0/12:0/i-12:0) is made up of one dodecanoyl(R1), one dodecanoyl(R2), and one 10-methylundecanoyl(R3).TG(i-12:0/i-12:0/12:0) belongs to the family of triradyglycerols, which are glycerolipids lipids containing a common glycerol backbone to which at least one fatty acyl group is esterified. Their general formula is [R1]OCC(CO[R2])O[R3]. TG(i-12:0/i-12:0/12:0) is made up of one 10-methylundecanoyl(R1), one 10-methylundecanoyl(R2), and one dodecanoyl(R3).TG(12:0/i-12:0/i-12:0) belongs to the family of triradyglycerols, which are glycerolipids lipids containing a common glycerol backbone to which at least one fatty acyl group is esterified. Their general formula is [R1]OCC(CO[R2])O[R3]. TG(12:0/i-12:0/i-12:0) is made up of one dodecanoyl(R1), one 10-methylundecanoyl(R2), and one 10-methylundecanoyl(R3).TG(i-12:0/i-12:0/i-12:0) belongs to the family of triradyglycerols, which are glycerolipids lipids containing a common glycerol backbone to which at least one fatty acyl group is esterified. Their general formula is [R1]OCC(CO[R2])O[R3]. TG(i-12:0/i-12:0/i-12:0) is made up of one 10-methylundecanoyl(R1), one 10-methylundecanoyl(R2), and one 10-methylundecanoyl(R3).TG(i-12:0/12:0/12:0) belongs to the family of triradyglycerols, which are glycerolipids lipids containing a common glycerol backbone to which at least one fatty acyl group is esterified. Their general formula is [R1]OCC(CO[R2])O[R3]. TG(i-12:0/12:0/12:0) is made up of one 10-methylundecanoyl(R1), one dodecanoyl(R2), and one dodecanoyl(R3).TG(12:0/i-14:0/10:0) belongs to the family of triradyglycerols, which are glycerolipids lipids containing a common glycerol backbone to which at least one fatty acyl group is esterified. Their general formula is [R1]OCC(CO[R2])O[R3]. TG(12:0/i-14:0/10:0) is made up of one dodecanoyl(R1), one 12-methyltridecanoyl(R2), and one decanoyl(R3).TG(i-12:0/i-14:0/10:0) belongs to the family of triradyglycerols, which are glycerolipids lipids containing a common glycerol backbone to which at least one fatty acyl group is esterified. Their general formula is [R1]OCC(CO[R2])O[R3]. TG(i-12:0/i-14:0/10:0) is made up of one 10-methylundecanoyl(R1), one 12-methyltridecanoyl(R2), and one decanoyl(R3).TG(i-12:0/14:0/10:0) belongs to the family of triradyglycerols, which are glycerolipids lipids containing a common glycerol backbone to which at least one fatty acyl group is esterified. Their general formula is [R1]OCC(CO[R2])O[R3]. TG(i-12:0/14:0/10:0) is made up of one 10-methylundecanoyl(R1), one tetradecanoyl(R2), and one decanoyl(R3).TG(12:0/14:0/10:0) belongs to the family of triradyglycerols, which are glycerolipids lipids containing a common glycerol backbone to which at least one fatty acyl group is esterified. Their general formula is [R1]OCC(CO[R2])O[R3]. TG(12:0/14:0/10:0) is made up of one dodecanoyl(R1), one tetradecanoyl(R2), and one decanoyl(R3).TG(12:0/i-16:0/8:0) belongs to the family of triradyglycerols, which are glycerolipids lipids containing a common glycerol backbone to which at least one fatty acyl group is esterified. Their general formula is [R1]OCC(CO[R2])O[R3]. TG(12:0/i-16:0/8:0) is made up of one dodecanoyl(R1), one 14-methylpentadecanoyl(R2), and one octanoyl(R3).TG(i-12:0/i-16:0/8:0) belongs to the family of triradyglycerols, which are glycerolipids lipids containing a common glycerol backbone to which at least one fatty acyl group is esterified. Their general formula is [R1]OCC(CO[R2])O[R3]. TG(i-12:0/i-16:0/8:0) is made up of one 10-methylundecanoyl(R1), one 14-methylpentadecanoyl(R2), and one octanoyl(R3).TG(i-12:0/16:0/8:0) belongs to the family of triradyglycerols, which are glycerolipids lipids containing a common glycerol backbone to which at least one fatty acyl group is esterified. Their general formula is [R1]OCC(CO[R2])O[R3]. TG(i-12:0/16:0/8:0) is made up of one 10-methylundecanoyl(R1), one hexadecanoyl(R2), and one octanoyl(R3).TG(12:0/16:0/8:0) belongs to the family of triradyglycerols, which are glycerolipids lipids containing a common glycerol backbone to which at least one fatty acyl group is esterified. Their general formula is [R1]OCC(CO[R2])O[R3]. TG(12:0/16:0/8:0) is made up of one dodecanoyl(R1), one hexadecanoyl(R2), and one octanoyl(R3).TG(a-13:0/8:0/a-15:0) belongs to the family of triradyglycerols, which are glycerolipids lipids containing a common glycerol backbone to which at least one fatty acyl group is esterified. Their general formula is [R1]OCC(CO[R2])O[R3]. TG(a-13:0/8:0/a-15:0) is made up of one 10-methyldodecanoyl(R1), one octanoyl(R2), and one 12-methyltetradecanoyl(R3).TG(a-13:0/8:0/15:0) belongs to the family of triradyglycerols, which are glycerolipids lipids containing a common glycerol backbone to which at least one fatty acyl group is esterified. Their general formula is [R1]OCC(CO[R2])O[R3]. TG(a-13:0/8:0/15:0) is made up of one 10-methyldodecanoyl(R1), one octanoyl(R2), and one pentadecanoyl(R3).TG(a-13:0/8:0/i-15:0) belongs to the family of triradyglycerols, which are glycerolipids lipids containing a common glycerol backbone to which at least one fatty acyl group is esterified. Their general formula is [R1]OCC(CO[R2])O[R3]. TG(a-13:0/8:0/i-15:0) is made up of one 10-methyldodecanoyl(R1), one octanoyl(R2</t>
  </si>
  <si>
    <t>PC(15:0/18:3(6Z,9Z,12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5:0/18:3(6Z,9Z,12Z)), in particular, consists of one chain of pentadecanoic acid at the C-1 position and one chain of g-linolenic acid at the C-2 position. The pentadecanoic acid moiety is derived from dairy products and milk fat, while the g-linolenic acid moiety is derived from animal fats.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PC(15:0/18:3(9Z,12Z,15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5:0/18:3(9Z,12Z,15Z)), in particular, consists of one chain of pentadecanoic acid at the C-1 position and one chain of a-linolenic acid at the C-2 position. The pentadecanoic acid moiety is derived from dairy products and milk fat, while the a-linolenic acid moiety is derived from seed oils, especially canola and soybean oil.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PC(18:3(6Z,9Z,12Z)/15:0)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8:3(6Z,9Z,12Z)/15:0), in particular, consists of one chain of g-linolenic acid at the C-1 position and one chain of pentadecanoic acid at the C-2 position. The g-linolenic acid moiety is derived from animal fats, while the pentadecanoic acid moiety is derived from dairy products and milk fa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PC(18:3(9Z,12Z,15Z)/15:0)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8:3(9Z,12Z,15Z)/15:0), in particular, consists of one chain of a-linolenic acid at the C-1 position and one chain of pentadecanoic acid at the C-2 position. The a-linolenic acid moiety is derived from seed oils, especially canola and soybean oil, while the pentadecanoic acid moiety is derived from dairy products and milk fa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PE(14:1(9Z)/22:2(13Z,16Z)) is a phosphatidylethanolamine (PE or GPEtn). It is a glycerophospholipid in which a phosphorylethanolamine moiety occupies a glycerol substitution site. As is the case with diacylglycerols, glycerophosphoethanolamines can have many different combinations of fatty acids of varying lengths and saturation attached at the C-1 and C-2 positions. Fatty acids containing 16, 18 and 20 carbons are the most common. PE(14:1(9Z)/22:2(13Z,16Z)), in particular, consists of one chain of myristoleic acid at the C-1 position and one chain of docosadienoic acid at the C-2 position. The myristoleic acid moiety is derived from milk fats, while the docosadienoic acid moiety is derived from animal fats.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Es are neutral zwitterions at physiological pH. They mostly have palmitic or stearic acid on carbon 1 and a long chain unsaturated fatty acid (e.g. 18:2, 20:4 and 22:6) on carbon 2. PE synthesis can occur via two pathways. The first requires that ethanolamine be activated by phosphorylation and then coupled to CDP. The ethanolamine is then transferred from CDP-ethanolamine to phosphatidic acid to yield PE. The second involves the decarboxylation of PS.PE(16:0/20:3(5Z,8Z,11Z)) is a phosphatidylethanolamine (PE or GPEtn). It is a glycerophospholipid in which a phosphorylethanolamine moiety occupies a glycerol substitution site. As is the case with diacylglycerols, glycerophosphoethanolamines can have many different combinations of fatty acids of varying lengths and saturation attached at the C-1 and C-2 positions. Fatty acids containing 16, 18 and 20 carbons are the most common. PE(16:0/20:3(5Z,8Z,11Z)), in particular, consists of one chain of palmitic acid at the C-1 position and one chain of mead acid at the C-2 position. The palmitic acid moiety is derived from fish oils, milk fats, vegetable oils and animal fats, while the mead acid moiety is derived from fish oils, liver and kidney.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Es are neutral zwitterions at physiological pH. They mostly have palmitic or stearic acid on carbon 1 and a long chain unsaturated fatty acid (e.g. 18:2, 20:4 and 22:6) on carbon 2. PE synthesis can occur via two pathways. The first requires that ethanolamine be activated by phosphorylation and then coupled to CDP. The ethanolamine is then transferred from CDP-ethanolamine to phosphatidic acid to yield PE. The second involves the decarboxylation of PS.PE(16:0/20:3(8Z,11Z,14Z)) is a phosphatidylethanolamine (PE or GPEtn). It is a glycerophospholipid in which a phosphorylethanolamine moiety occupies a glycerol substitution site. As is the case with diacylglycerols, glycerophosphoethanolamines can have many different combinations of fatty acids of varying lengths and saturation attached at the C-1 and C-2 positions. Fatty acids containing 16, 18 and 20 carbons are the most common. PE(16:0/20:3(8Z,11Z,14Z)), in particular, consists of one chain of palmitic acid at the C-1 position and one chain of homo-g-linolenic acid at the C-2 position. The palmitic acid moiety is derived from fish oils, milk fats, vegetable oils and animal fats, while the homo-g-linolenic acid moiety is derived from fish oils, liver and kidney.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Es are neutral zwitterions at physiological pH. They mostly have palmitic or stearic acid on carbon 1 and a long chain unsaturated fatty acid (e.g. 18:2, 20:4 and 22:6) on carbon 2. PE synthesis can occur via two pathways. The first requires that ethanolamine be activated by phosphorylation and then coupled to CDP. The ethanolamine is then transferred from CDP-ethanolamine to phosphatidic acid to yield PE. The second involves the decarboxylation of PS.PE(16:1(9Z)/20:2(11Z,14Z)) is a phosphatidylethanolamine (PE or GPEtn). It is a glycerophospholipid in which a phosphorylethanolamine moiety occupies a glycerol substitution site. As is the case with diacylglycerols, glycerophosphoethanolamines can have many different combinations of fatty acids of varying lengths and saturation attached at the C-1 and C-2 positions. Fatty acids containing 16, 18 and 20 carbons are the most common. PE(16:1(9Z)/20:2(11Z,14Z)), in particular, consists of one chain of palmitoleic acid at the C-1 position and one chain of eicosadienoic acid at the C-2 position. The palmitoleic acid moiety is derived from animal fats and vegetable oils, while the eicosadienoic acid moiety is derived from fish oils and liver.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Es are neutral zwitterions at physiological pH. They mostly have palmitic or stearic acid on carbon 1 and a long chain unsaturated fatty acid (e.g. 18:2, 20:4 and 22:6) on carbon 2. PE synthesis can occur via two pathways. The first requires that ethanolamine be activated by phosphorylation and then coupled to CDP. The ethanolamine is then transferred from CDP-ethanolamine to phosphatidic acid to yield PE. The second involves the decarboxylation of PS.PE(18:0/18:3(6Z,9Z,12Z)) is a phosphatidylethanolamine (PE or GPEtn). It is a glycerophospholipid in which a phosphorylethanolamine moiety occupies a glycerol substitution site. As is the case with diacylglycerols, glycerophosphoethanolamines can have many different combinations of fatty acids of varying lengths and saturation attached at the C-1 and C-2 positions. Fatty acids containing 16, 18 and 20 carbons are the most common. PE(18:0/18:3(6Z,9Z,12Z)), in particular, consists of one chain of stearic acid at the C-1 position and one chain of g-linolenic acid at the C-2 position. The stearic acid moiety is derived from animal fats, coco butter and sesame oil, while the g-linolenic acid moiety is derived from animal fats.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Es are neutral zwitterions at physiological pH. They mostly have palmitic or stearic acid on carbon 1 and a long chain unsaturated fatty acid (e.g. 18:2, 20:4 and 22:6) on carbon 2. PE synthesis can occur via two pathways. The first requires that ethanolamine be activated by phosphorylation and then coupled to CDP. The ethanolamine is then transferred from CDP-ethanolamine to phosphatidic acid to yield PE. The second involves the decarboxylation of PS.PE(18:0/18:3(9Z,12Z,15Z)) is a phosphatidylethanolamine (PE or GPEtn). It is a glycerophospholipid in which a phosphorylethanolamine moiety occupies a glycerol substitution site. As is the case with diacylglycerols, glycerophosphoethanolamines can have many different combinations of fatty acids of varying lengths and saturation attached at the C-1 and C-2 positions. Fatty acids containing 16, 18 and 20 carbons are the most common. PE(18:0/18:3(9Z,12Z,15Z)), in particular, consists of one chain of stearic acid at the C-1 position and one chain of a-linolenic acid at the C-2 position. The stearic acid moiety is derived from animal fats, coco butter and sesame oil, while the a-linolenic acid moiety is derived from seed oils, especially canola and soybean oil.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Es are neutral zwitterions at physiological pH. They mostly have palmitic or stearic acid on carbon 1 and a long chain unsaturated fatty acid (e.g. 18:2, 20:4 and 22:6) on carbon 2. PE synthesis can occur via two pathways. The first requires that ethanolamine be activated by phosphorylation and then coupled to CDP. The ethanolamine is then transferred from CDP-ethanolamine to phosphatidic acid to yield PE. The second involves the decarboxylation of PS.PE(18:1(11Z)/18:2(9Z,12Z)) is a phosphatidylethanolamine (PE or GPEtn). It is a glycerophospholipid in which a phosphorylethanolamine moiety occupies a glycerol substitution site. As is the case with diacylglycerols, glycerophosphoethanolamines can have many different combinations of fatty acids of varying lengths and saturation attached at the C-1 and C-2 positions. Fatty acids containing 16, 18 and 20 carbons are the most common. PE(18:1(11Z)/18:2(9Z,12Z)), in particular, consists of one chain of vaccenic acid at the C-1 position and one chain of linoleic acid at the C-2 position. The vaccenic acid moiety is derived from butter fat and animal fat, while the linoleic acid moiety is derived from seed oils.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Es are neutral zwitterions at physiological pH. They mostly have palmitic or stearic acid on carbon 1 and a long chain unsaturated fatty acid (e.g. 18:2, 20:4 and 22:6) on carbon 2. PE synthesis can occur via two pathways. The first requires that ethanolamine be activated by phosphorylation and then coupled to CDP. The ethanolamine is then transferred from CDP-ethanolamine to phosphatidic acid to yield PE. The second involves the decarboxylation of PS.PE(18:1(9Z)/18:2(9Z,12Z)) is a phosphatidylethanolamine (PE or GPEtn). It is a glycerophospholipid in which a phosphorylethanolamine moiety occupies a glycerol substitution site. As is the case with diacylglycerols, glycerophosphoethanolamines can have many different combinations of fatty acids of varying lengths and saturation attached at the C-1 and C-2 positions. Fatty acids containing 16, 18 and 20 carbons are the most common. PE(18:1(9Z)/18:2(9Z,12Z)), in particular, consists of one chain of oleic acid at the C-1 position and one chain of linoleic acid at the C-2 position. The oleic acid moiety is derived from vegetable oils, especially olive and canola oil, while the linoleic acid moiety is derived from seed oils.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Es are neutral zwitterions at physiological pH. They mostly have palmitic or stearic acid on carbon 1 and a long chain unsaturated fatty acid (e.g. 18:2, 20:4 and 22:6) on carbon 2. PE synthesis can occur via two pathways. The first requires that ethanolamine be activated by phosphorylation and then coupled to CDP. The ethanolamine is then transferred from CDP-ethanolamine to phosphatidic acid to yield PE. The second involves the decarboxylation of PS.PE(18:2(9Z,12Z)/18:1(11Z)) is a phosphatidylethanolamine (PE or GPEtn). It is a glycerophospholipid in which a phosphorylethanolamine moiety occupies a glycerol substitution site. As is the case with diacylglycerols, glycerophosphoethanolamines can have many different combinations of fatty acids of varying lengths and saturation attached at the C-1 and C-2 positions. Fatty acids containing 16, 18 and 20 carbons are the most common. PE(18:2(9Z,12Z)/18:1(11Z)), in particular, consists of one chain of linoleic acid at the C-1 position and one chain of vaccenic acid at the C-2 position. The linoleic acid moiety is derived from seed oils, while the vaccenic acid moiety is derived from butter fat and animal fa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Es are neutral zwitterions at physiological pH. They mostly have palmitic or stearic acid on carbon 1 and a long chain unsaturated fatty acid (e.g. 18:2, 20:4 and 22:6) on carbon 2. PE synthesis can occur via two pathways. The first requires that ethanolamine be activated by phosphorylation and then coupled to CDP. The ethanolamine is then transferred from CDP-ethanolamine to phosphatidic acid to yield PE. The second involves the decarboxylation of PS.PE(18:2(9Z,12Z)/18:1(9Z)) is a phosphatidylethanolamine (PE or GPEtn). It is a glycerophospholipid in which a phosphorylethanolamine moiety occupies a glycerol substitution site. As is the case with diacylglycerols, glycerophosphoethanolamines can have many different combinations of fatty acids of varying lengths and saturation attached at the C-1 and C-2 positions. Fatty acids containing 16, 18 and 20 carbons are the most common. PE(18:2(9Z,12Z)/18:1(9Z)), in particular, consists of one chain of linoleic acid at the C-1 position and one chain of oleic acid at the C-2 position. The linoleic acid moiety is derived from seed oils, while the oleic acid moiety is derived from vegetable oils, especially olive and canola oil.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Es are neutral zwitterions at physiological pH. They mostly have palmitic or stearic acid on carbon 1 and a long chain unsaturated fatty acid (e.g. 18:2, 20:4 and 22:6) on carbon 2. PE synthesis can occur via two pathways. The first requires that ethanolamine be activated by phosphorylation and then coupled to CDP. The ethanolamine is then transferred from CDP-ethanolamine to phosphatidic acid to yield PE. The second involves the decarboxylation of PS.PE(18:3(6Z,9Z,12Z)/18:0) is a phosphatidylethanolamine (PE or GPEtn). It is a glycerophospholipid in which a phosphorylethanolamine moiety occupies a glycerol substitution site. As is the case with diacylglycerols, glycerophosphoethanolamines can have many different combinations of fatty acids of varying lengths and saturation attached at the C-1 and C-2 positions. Fatty acids containing 16, 18 and 20 carbons are the most common. PE(18:3(6Z,9Z,12Z)/18:0), in particular, consists of one chain of g-linolenic acid at the C-1 position and one chain of stearic acid at the C-2 position. The g-linolenic acid moiety is derived from animal fats, while the stearic acid moiety is derived from animal fats, coco butter and sesame oil.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Es are neutral zwitterions at physiological pH. They mostly have palmitic or stearic acid on carbon 1 and a long chain unsaturated fatty acid (e.g. 18:2, 20:4 and 22:6) on carbon 2. PE synthesis can occur via two pathways. The first requires that ethanolamine be activated by phosphorylation and then coupled to CDP. The ethanolamine is then transferred from CDP-ethanolamine to phosphatidic acid to yield PE. The second involves the decarboxylation of PS.PE(18:3(9Z,12Z,15Z)/18:0) is a phosphatidylethanolamine (PE or GPEtn). It is a glycerophospholipid in which a phosphorylethanolamine moiety occupies a glycerol substitution site. As is the case with diacylglycerols, glycerophosphoethanolamines can have many different combinations of fatty acids of varying lengths and saturation attached at the C-1 and C-2 positions. Fatty acids containing 16, 18 and 20 carbons are the most common. PE(18:3(9Z,12Z,15Z)/18:0), in particular, consists of one chain of a-linolenic acid at the C-1 position and one chain of stearic acid at the C-2 position. The a-linolenic acid moiety is derived from seed oils, especially canola and soybean oil, while the stearic acid moiety is derived from animal fats, coco butter and sesame oil.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Es are neutral zwitterions at physiological pH. They mostly have palmitic or stearic acid on carbon 1 and a long chain unsaturated fatty acid (e.g. 18:2, 20:4 and 22:6) on carbon 2. PE synthesis can occur via two pathways. The first requires that ethanolamine be activated by phosphorylation and then coupled to CDP. The ethanolamine is then transferred from CDP-ethanolamine to phosphatidic acid to yield PE. The second involves the decarboxylation of PS.PE(20:2(11Z,14Z)/16:1(9Z)) is a phosphatidylethanolamine (PE or GPEtn). It is a glycerophospholipid in which a phosphorylethanolamine moiety occupies a glycerol substitution site. As is the case with diacylglycerols, glycerophosphoethanolamines can have many different combinations of fatty acids of varying lengths and saturation attached at the C-1 and C-2 positions. Fatty acids containing 16, 18 and 20 carbons are the most common. PE(20:2(11Z,14Z)/16:1(9Z)), in particular, consists of one chain of eicosadienoic acid at the C-1 position and one chain of palmitoleic acid at the C-2 position. The eicosadienoic acid moiety is derived from fish oils and liver, while the palmitoleic acid moiety is derived from animal fats and vegetable oils.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Es are neutral zwitterions at physiological pH. They mostly have palmitic or stearic acid on carbon 1 and a long chain unsaturated fatty acid (e.g. 18:2, 20:4 and 22:6) on carbon 2. PE synthesis can occur via two pathways. The first requires that ethanolamine be activated by phosphorylation and then coupled to CDP. The ethanolamine is then transferred from CDP-ethanolamine to phosphatidic acid to yield PE. The second involves the decarboxylation of PS.PE(20:3(5Z,8Z,11Z)/16:0) is a phosphatidylethanolamine (PE or GPEtn). It is a glycerophospholipid in which a phosphorylethanolamine moiety occupies a glycerol substitution site. As is the case with diacylglycerols, glycerophosphoethanolamines can have many different combinations of fatty acids of varying lengths and saturation attached at the C-1 and C-2 positions. Fatty acids containing 16, 18 and 20 carbons are the most common. PE(20:3(5Z,8Z,11Z)/16:0), in particular, consists of one chain of mead acid at the C-1 position and one chain of palmitic acid at the C-2 position. The mead acid moiety is derived from fish oils, liver and kidney, while the palmitic acid moiety is derived from fish oils, milk fats, vegetable oils and animal fats.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Es are neutral zwitterions at physiological pH. They mostly have palmitic or stearic acid on carbon 1 and a long chain unsaturated fatty acid (e.g. 18:2, 20:4 and 22:6) on carbon 2. PE synthesis can occur via two pathways. The first requires that ethanolamine be activated by phosphorylation and then coupled to CDP. The ethanolamine is then transferred from CDP-ethanolamine to phosphatidic acid to yield PE. The second involves the decarboxylation of PS.PE(20:3(8Z,11Z,14Z)/16:0) is a phosphatidylethanolamine (PE or GPEtn). It is a glycerophospholipid in which a phosphorylethanolamine moiety occupies a glycerol substitution site. As is the case with diacylglycerols, glycerophosphoethanolamines can have many different combinations of fatty acids of varying lengths and saturation attached at the C-1 and C-2 positions. Fatty acids containing 16, 18 and 20 carbons are the most common. PE(20:3(8Z,11Z,14Z)/16:0), in particular, consists of one chain of homo-g-linolenic acid at the C-1 position and one chain of palmitic acid at the C-2 position. The homo-g-linolenic acid moiety is derived from fish oils, liver and kidney, while the palmitic acid moiety is derived from fish oils, milk fats, vegetable oils and animal fats.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Es are neutral zwitterions at physiological pH. They mostly have palmitic or stearic acid on carbon 1 and a long chain unsaturated fatty acid (e.g. 18:2, 20:4 and 22:6) on carbon 2. PE synthesis can occur via two pathways. The first requires that ethanolamine be activated by phosphorylation and then coupled to CDP. The ethanolamine is then transferred from CDP-ethanolamine to phosphatidic acid to yield PE. The second involves the decarboxylation of PS.PE(22:2(13Z,16Z)/14:1(9Z)) is a phosphatidylethanolamine (PE or GPEtn). It is a glycerophospholipid in which a phosphorylethanolamine moiety occupies a glycerol substitution site. As is the case with diacylglycerols, glycerophosphoethanolamines can have many different combinations of fatty acids of varying lengths and saturation attached at the C-1 and C-2 positions. Fatty acids containing 16, 18 and 20 carbons are the most common. PE(22:2(13Z,16Z)/14:1(9Z)), in particular, consists of one chain of docosadienoic acid at the C-1 position and one chain of myristoleic acid at the C-2 position. The docosadienoic acid moiety is derived from animal fats, while</t>
  </si>
  <si>
    <t>PC(15:0/18:2(9Z,12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5:0/18:2(9Z,12Z)), in particular, consists of one chain of pentadecanoic acid at the C-1 position and one chain of linoleic acid at the C-2 position. The pentadecanoic acid moiety is derived from dairy products and milk fat, while the linoleic acid moiety is derived from seed oils.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PC(18:2(9Z,12Z)/15:0)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8:2(9Z,12Z)/15:0), in particular, consists of one chain of linoleic acid at the C-1 position and one chain of pentadecanoic acid at the C-2 position. The linoleic acid moiety is derived from seed oils, while the pentadecanoic acid moiety is derived from dairy products and milk fa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PE(14:0/22:2(13Z,16Z)) is a phosphatidylethanolamine (PE or GPEtn). It is a glycerophospholipid in which a phosphorylethanolamine moiety occupies a glycerol substitution site. As is the case with diacylglycerols, glycerophosphoethanolamines can have many different combinations of fatty acids of varying lengths and saturation attached at the C-1 and C-2 positions. Fatty acids containing 16, 18 and 20 carbons are the most common. PE(14:0/22:2(13Z,16Z)), in particular, consists of one chain of myristic acid at the C-1 position and one chain of docosadienoic acid at the C-2 position. The myristic acid moiety is derived from nutmeg and butter, while the docosadienoic acid moiety is derived from animal fats.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Es are neutral zwitterions at physiological pH. They mostly have palmitic or stearic acid on carbon 1 and a long chain unsaturated fatty acid (e.g. 18:2, 20:4 and 22:6) on carbon 2. PE synthesis can occur via two pathways. The first requires that ethanolamine be activated by phosphorylation and then coupled to CDP. The ethanolamine is then transferred from CDP-ethanolamine to phosphatidic acid to yield PE. The second involves the decarboxylation of PS.PE(14:1(9Z)/22:1(13Z)) is a phosphatidylethanolamine (PE or GPEtn). It is a glycerophospholipid in which a phosphorylethanolamine moiety occupies a glycerol substitution site. As is the case with diacylglycerols, glycerophosphoethanolamines can have many different combinations of fatty acids of varying lengths and saturation attached at the C-1 and C-2 positions. Fatty acids containing 16, 18 and 20 carbons are the most common. PE(14:1(9Z)/22:1(13Z)), in particular, consists of one chain of myristoleic acid at the C-1 position and one chain of erucic acid at the C-2 position. The myristoleic acid moiety is derived from milk fats, while the erucic acid moiety is derived from seed oils and avocados.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Es are neutral zwitterions at physiological pH. They mostly have palmitic or stearic acid on carbon 1 and a long chain unsaturated fatty acid (e.g. 18:2, 20:4 and 22:6) on carbon 2. PE synthesis can occur via two pathways. The first requires that ethanolamine be activated by phosphorylation and then coupled to CDP. The ethanolamine is then transferred from CDP-ethanolamine to phosphatidic acid to yield PE. The second involves the decarboxylation of PS.PE(16:0/20:2(11Z,14Z)) is a phosphatidylethanolamine (PE or GPEtn). It is a glycerophospholipid in which a phosphorylethanolamine moiety occupies a glycerol substitution site. As is the case with diacylglycerols, glycerophosphoethanolamines can have many different combinations of fatty acids of varying lengths and saturation attached at the C-1 and C-2 positions. Fatty acids containing 16, 18 and 20 carbons are the most common. PE(16:0/20:2(11Z,14Z)), in particular, consists of one chain of palmitic acid at the C-1 position and one chain of eicosadienoic acid at the C-2 position. The palmitic acid moiety is derived from fish oils, milk fats, vegetable oils and animal fats, while the eicosadienoic acid moiety is derived from fish oils and liver.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Es are neutral zwitterions at physiological pH. They mostly have palmitic or stearic acid on carbon 1 and a long chain unsaturated fatty acid (e.g. 18:2, 20:4 and 22:6) on carbon 2. PE synthesis can occur via two pathways. The first requires that ethanolamine be activated by phosphorylation and then coupled to CDP. The ethanolamine is then transferred from CDP-ethanolamine to phosphatidic acid to yield PE. The second involves the decarboxylation of PS.PE(16:1(9Z)/20:1(11Z)) is a phosphatidylethanolamine (PE or GPEtn). It is a glycerophospholipid in which a phosphorylethanolamine moiety occupies a glycerol substitution site. As is the case with diacylglycerols, glycerophosphoethanolamines can have many different combinations of fatty acids of varying lengths and saturation attached at the C-1 and C-2 positions. Fatty acids containing 16, 18 and 20 carbons are the most common. PE(16:1(9Z)/20:1(11Z)), in particular, consists of one chain of palmitoleic acid at the C-1 position and one chain of eicosenoic acid at the C-2 position. The palmitoleic acid moiety is derived from animal fats and vegetable oils, while the eicosenoic acid moiety is derived from vegetable oils and cod oils.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Es are neutral zwitterions at physiological pH. They mostly have palmitic or stearic acid on carbon 1 and a long chain unsaturated fatty acid (e.g. 18:2, 20:4 and 22:6) on carbon 2. PE synthesis can occur via two pathways. The first requires that ethanolamine be activated by phosphorylation and then coupled to CDP. The ethanolamine is then transferred from CDP-ethanolamine to phosphatidic acid to yield PE. The second involves the decarboxylation of PS.PE(18:0/18:2(9Z,12Z)) is a phosphatidylethanolamine (PE or GPEtn). It is a glycerophospholipid in which a phosphorylethanolamine moiety occupies a glycerol substitution site. As is the case with diacylglycerols, glycerophosphoethanolamines can have many different combinations of fatty acids of varying lengths and saturation attached at the C-1 and C-2 positions. Fatty acids containing 16, 18 and 20 carbons are the most common. PE(18:0/18:2(9Z,12Z)), in particular, consists of one chain of stearic acid at the C-1 position and one chain of linoleic acid at the C-2 position. The stearic acid moiety is derived from animal fats, coco butter and sesame oil, while the linoleic acid moiety is derived from seed oils.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Es are neutral zwitterions at physiological pH. They mostly have palmitic or stearic acid on carbon 1 and a long chain unsaturated fatty acid (e.g. 18:2, 20:4 and 22:6) on carbon 2. PE synthesis can occur via two pathways. The first requires that ethanolamine be activated by phosphorylation and then coupled to CDP. The ethanolamine is then transferred from CDP-ethanolamine to phosphatidic acid to yield PE. The second involves the decarboxylation of PS.PE(18:1(11Z)/18:1(11Z)) is a phosphatidylethanolamine (PE or GPEtn). It is a glycerophospholipid in which a phosphorylethanolamine moiety occupies a glycerol substitution site. As is the case with diacylglycerols, glycerophosphoethanolamines can have many different combinations of fatty acids of varying lengths and saturation attached at the C-1 and C-2 positions. Fatty acids containing 16, 18 and 20 carbons are the most common. PE(18:1(11Z)/18:1(11Z)), in particular, consists of two chains of vaccenic acid at the C-1 and C-2 positions. The vaccenic acid moieties are derived from butter fat and animal fa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Es are neutral zwitterions at physiological pH. They mostly have palmitic or stearic acid on carbon 1 and a long chain unsaturated fatty acid (e.g. 18:2, 20:4 and 22:6) on carbon 2. PE synthesis can occur via two pathways. The first requires that ethanolamine be activated by phosphorylation and then coupled to CDP. The ethanolamine is then transferred from CDP-ethanolamine to phosphatidic acid to yield PE. The second involves the decarboxylation of PS.PE(18:1(11Z)/18:1(9Z)) is a phosphatidylethanolamine (PE or GPEtn). It is a glycerophospholipid in which a phosphorylethanolamine moiety occupies a glycerol substitution site. As is the case with diacylglycerols, glycerophosphoethanolamines can have many different combinations of fatty acids of varying lengths and saturation attached at the C-1 and C-2 positions. Fatty acids containing 16, 18 and 20 carbons are the most common. PE(18:1(11Z)/18:1(9Z)), in particular, consists of one chain of vaccenic acid at the C-1 position and one chain of oleic acid at the C-2 position. The vaccenic acid moiety is derived from butter fat and animal fat, while the oleic acid moiety is derived from vegetable oils, especially olive and canola oil.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Es are neutral zwitterions at physiological pH. They mostly have palmitic or stearic acid on carbon 1 and a long chain unsaturated fatty acid (e.g. 18:2, 20:4 and 22:6) on carbon 2. PE synthesis can occur via two pathways. The first requires that ethanolamine be activated by phosphorylation and then coupled to CDP. The ethanolamine is then transferred from CDP-ethanolamine to phosphatidic acid to yield PE. The second involves the decarboxylation of PS.PE(18:1(9Z)/18:1(11Z)) is a phosphatidylethanolamine (PE or GPEtn). It is a glycerophospholipid in which a phosphorylethanolamine moiety occupies a glycerol substitution site. As is the case with diacylglycerols, glycerophosphoethanolamines can have many different combinations of fatty acids of varying lengths and saturation attached at the C-1 and C-2 positions. Fatty acids containing 16, 18 and 20 carbons are the most common. PE(18:1(9Z)/18:1(11Z)), in particular, consists of one chain of oleic acid at the C-1 position and one chain of vaccenic acid at the C-2 position. The oleic acid moiety is derived from vegetable oils, especially olive and canola oil, while the vaccenic acid moiety is derived from butter fat and animal fa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Es are neutral zwitterions at physiological pH. They mostly have palmitic or stearic acid on carbon 1 and a long chain unsaturated fatty acid (e.g. 18:2, 20:4 and 22:6) on carbon 2. PE synthesis can occur via two pathways. The first requires that ethanolamine be activated by phosphorylation and then coupled to CDP. The ethanolamine is then transferred from CDP-ethanolamine to phosphatidic acid to yield PE. The second involves the decarboxylation of PS.PE(18:1(9Z)/18:1(9Z)) is a phosphatidylethanolamine (PE or GPEtn). It is a glycerophospholipid in which a phosphorylethanolamine moiety occupies a glycerol substitution site. As is the case with diacylglycerols, glycerophosphoethanolamines can have many different combinations of fatty acids of varying lengths and saturation attached at the C-1 and C-2 positions. Fatty acids containing 16, 18 and 20 carbons are the most common. PE(18:1(9Z)/18:1(9Z)), in particular, consists of two chains of oleic acid at the C-1 and C-2 positions. The oleic acid moieties are derived from vegetable oils, especially olive and canola oil.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Es are neutral zwitterions at physiological pH. They mostly have palmitic or stearic acid on carbon 1 and a long chain unsaturated fatty acid (e.g. 18:2, 20:4 and 22:6) on carbon 2. PE synthesis can occur via two pathways. The first requires that ethanolamine be activated by phosphorylation and then coupled to CDP. The ethanolamine is then transferred from CDP-ethanolamine to phosphatidic acid to yield PE. The second involves the decarboxylation of PS.PE(18:2(9Z,12Z)/18:0) is a phosphatidylethanolamine (PE or GPEtn). It is a glycerophospholipid in which a phosphorylethanolamine moiety occupies a glycerol substitution site. As is the case with diacylglycerols, glycerophosphoethanolamines can have many different combinations of fatty acids of varying lengths and saturation attached at the C-1 and C-2 positions. Fatty acids containing 16, 18 and 20 carbons are the most common. PE(18:2(9Z,12Z)/18:0), in particular, consists of one chain of linoleic acid at the C-1 position and one chain of stearic acid at the C-2 position. The linoleic acid moiety is derived from seed oils, while the stearic acid moiety is derived from animal fats, coco butter and sesame oil.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Es are neutral zwitterions at physiological pH. They mostly have palmitic or stearic acid on carbon 1 and a long chain unsaturated fatty acid (e.g. 18:2, 20:4 and 22:6) on carbon 2. PE synthesis can occur via two pathways. The first requires that ethanolamine be activated by phosphorylation and then coupled to CDP. The ethanolamine is then transferred from CDP-ethanolamine to phosphatidic acid to yield PE. The second involves the decarboxylation of PS.PE(20:1(11Z)/16:1(9Z)) is a phosphatidylethanolamine (PE or GPEtn). It is a glycerophospholipid in which a phosphorylethanolamine moiety occupies a glycerol substitution site. As is the case with diacylglycerols, glycerophosphoethanolamines can have many different combinations of fatty acids of varying lengths and saturation attached at the C-1 and C-2 positions. Fatty acids containing 16, 18 and 20 carbons are the most common. PE(20:1(11Z)/16:1(9Z)), in particular, consists of one chain of eicosenoic acid at the C-1 position and one chain of palmitoleic acid at the C-2 position. The eicosenoic acid moiety is derived from vegetable oils and cod oils, while the palmitoleic acid moiety is derived from animal fats and vegetable oils.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Es are neutral zwitterions at physiological pH. They mostly have palmitic or stearic acid on carbon 1 and a long chain unsaturated fatty acid (e.g. 18:2, 20:4 and 22:6) on carbon 2. PE synthesis can occur via two pathways. The first requires that ethanolamine be activated by phosphorylation and then coupled to CDP. The ethanolamine is then transferred from CDP-ethanolamine to phosphatidic acid to yield PE. The second involves the decarboxylation of PS.PE(20:2(11Z,14Z)/16:0) is a phosphatidylethanolamine (PE or GPEtn). It is a glycerophospholipid in which a phosphorylethanolamine moiety occupies a glycerol substitution site. As is the case with diacylglycerols, glycerophosphoethanolamines can have many different combinations of fatty acids of varying lengths and saturation attached at the C-1 and C-2 positions. Fatty acids containing 16, 18 and 20 carbons are the most common. PE(20:2(11Z,14Z)/16:0), in particular, consists of one chain of eicosadienoic acid at the C-1 position and one chain of palmitic acid at the C-2 position. The eicosadienoic acid moiety is derived from fish oils and liver, while the palmitic acid moiety is derived from fish oils, milk fats, vegetable oils and animal fats.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Es are neutral zwitterions at physiological pH. They mostly have palmitic or stearic acid on carbon 1 and a long chain unsaturated fatty acid (e.g. 18:2, 20:4 and 22:6) on carbon 2. PE synthesis can occur via two pathways. The first requires that ethanolamine be activated by phosphorylation and then coupled to CDP. The ethanolamine is then transferred from CDP-ethanolamine to phosphatidic acid to yield PE. The second involves the decarboxylation of PS.PE(22:1(13Z)/14:1(9Z)) is a phosphatidylethanolamine (PE or GPEtn). It is a glycerophospholipid in which a phosphorylethanolamine moiety occupies a glycerol substitution site. As is the case with diacylglycerols, glycerophosphoethanolamines can have many different combinations of fatty acids of varying lengths and saturation attached at the C-1 and C-2 positions. Fatty acids containing 16, 18 and 20 carbons are the most common. PE(22:1(13Z)/14:1(9Z)), in particular, consists of one chain of erucic acid at the C-1 position and one chain of myristoleic acid at the C-2 position. The erucic acid moiety is derived from seed oils and avocados, while the myristoleic acid moiety is derived from milk fats.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Es are neutral zwitterions at physiological pH. They mostly have palmitic or stearic acid on carbon 1 and a long chain unsaturated fatty acid (e.g. 18:2, 20:4 and 22:6) on carbon 2. PE synthesis can occur via two pathways. The first requires that ethanolamine be activated by phosphorylation and then coupled to CDP. The ethanolamine is then transferred from CDP-ethanolamine to phosphatidic acid to yield PE. The second involves the decarboxylation of PS.PE(22:2(13Z,16Z)/14:0) is a phosphatidylethanolamine (PE or GPEtn). It is a glycerophospholipid in which a phosphorylethanolamine moiety occupies a glycerol substitution site. As is the case with diacylglycerols, glycerophosphoethanolamines can have many different combinations of fatty acids of varying lengths and saturation attached at the C-1 and C-2 positions. Fatty acids containing 16, 18 and 20 carbons are the most common. PE(22:2(13Z,16Z)/14:0), in particular, consists of one chain of docosadienoic acid at the C-1 position and one chain of myristic acid at the C-2 position. The docosadienoic acid moiety is derived from animal fats, while the myristic acid moiety is derived from nutmeg and butter.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Es are neutral zwitterions at physiological pH. They mostly have palmitic or stearic acid on carbon 1 and a long chain unsaturated fatty acid (e.g. 18:2, 20:4 and 22:6) on carbon 2. PE synthesis can occur via two pathways. The first requires that ethanolamine be activated by phosphorylation and then coupled to CDP. The ethanolamine is then transferred from CDP-ethanolamine to phosphatidic acid to yield PE. The second involves the decarboxylation of PS.PE-NMe(15:0/20:2(11Z,14Z)) is a monomethylphosphatidylethanolamine. It is a glycerophospholipid, and it is formed by sequential methylation of phosphatidylethanolamine as part of a mechanism for biosynthesis of phosphatidylcholine. Monomethylphosphatidylethanolamines are usually found at trace levels in animal or plant tissues. They can have many different combinations of fatty acids of varying lengths and saturation attached at the C-1 and C-2 positions. PE-NMe(15:0/20:2(11Z,14Z)), in particular, consists of one chain of pentadecanoic acid at the C-1 position and one chain of eicosadienoic acid at the C-2 position. Fatty acids containing 16, 18 and 20 carbons are the most common. Phospholipids are ubiquitous in nature. They are key components of the cell lipid bilayer and are involved in metabolism and signaling.PE-NMe(20:2(11Z,14Z)/15:0) is a monomethylphosphatidylethanolamine. It is a glycerophospholipid, and it is formed by sequential methylation of phosphatidylethanolamine as part of a mechanism for biosynthesis of phosphatidylcholine. Monomethylphosphatidylethanolamines are usually found at trace levels in animal or plant tissues. They can have many different combinations of fatty acids of varying lengths and saturation attached at the C-1 and C-2 positions. PE-NMe(20:2(11Z,14Z)/15:0), in particular, consists of one chain of eicosadienoic acid at the C-1 position and one chain of pentadecanoic acid at the C-2 position. Fatty acids containing 16, 18 and 20 carbons are the most common. Phospholipids are ubiquitous in nature. They are key components of the cell lipid bilayer and are involved in metabolism and signaling.PE-NMe2(14:1(9Z)/20:1(11Z)) is a dimethylphosphatidylethanolamine. It is a glycerophospholipid, and is formed by sequential methylation of phosphatidylethanolamine as part of a mechanism for biosynthesis of phosphatidylcholine. Dimethylphosphatidylethanolamines are usually found at trace levels in animal or plant tissues. They can have many different combinations of fatty acids of varying lengths and saturation attached at the C-1 and C-2 positions.PE-NMe2(14:1(9Z)/20:1(11Z)), in particular, consists of one 9Z-tetradecenoyl chain  to the C-1 atom, and  one 11Z-eicosenoyl  to the C-2 atom. Fatty acids containing 16, 18 and 20 carbons are the most common. Phospholipids, are ubiquitous in nature and are key components of the lipid bilayer of cells, as well as being involved in metabolism and signaling.PE-NMe2(16:1(9Z)/18:1(9Z)) is a dimethylphosphatidylethanolamine. It is a glycerophospholipid, and is formed by sequential methylation of phosphatidylethanolamine as part of a mechanism for biosynthesis of phosphatidylcholine. Dimethylphosphatidylethanolamines are usually found at trace levels in animal or plant tissues. They can have many different combinations of fatty acids of varying lengths and saturation attached at the C-1 and C-2 positions.PE-NMe2(16:1(9Z)/18:1(9Z)), in particular, consists of one 9Z-hexadecenoyl chain  to the C-1 atom, and  one 9Z-octadecenoyl  to the C-2 atom. Fatty acids containing 16, 18 and 20 carbons are the most common. Phospholipids, are ubiquitous in nature and are key components of the lipid bilayer of cells, as well as being involved in metabolism and signaling.PE-NMe2(16:1(9Z)/18:1(11Z)) is a dimethylphosphatidylethanolamine. It is a glycerophospholipid, and is formed by sequential methylation of phosphatidylethanolamine as part of a mechanism for biosynthesis of phosphatidylcholine. Dimethylphosphatidylethanolamines are usually found at trace levels in animal or plant tissues. They can have many different combinations of fatty acids of varying lengths and saturation attached at the C-1 and C-2 positions.PE-NMe2(16:1(9Z)/18:1(11Z)), in particular, consists of one 9Z-hexadecenoyl chain  to the C-1 atom, and  one 11Z-octadecenoyl  to the C-2 atom. Fatty acids containing 16, 18 and 20 carbons are the most common. Phospholipids, are ubiquitous in nature and are key components of the lipid bilayer of cells, as well as being involved in metabolism and signaling.PE-NMe2(14:0/20:2(11Z,14Z)) is a dimethylphosphatidylethanolamine. It is a glycerophospholipid, and it is formed by sequential methylation of phosphatidylethanolamine as part of a mechanism for biosynthesis of phosphatidylcholine. Dimethylphosphatidylethanolamines are usually found at trace levels in animal or plant tissues. They can have many different combinations of fatty acids of varying lengths and saturation attached at the C-1 and C-2 positions. PE-NMe2(14:0/20:2(11Z,14Z)), in particular, consists of one chain of myristic acid at the C-1 position and one chain of eicosadienoic acid at the C-2 position. Fatty acids containing 16, 18 and 20 carbons are the most common. Phospholipids are ubiquitous in nature. They are key components of the cell lipid bilayer and are involved in metabolism and signaling.PE-NMe2(16:0/18:2(9Z,12Z)) is a dimethylphosphatidylethanolamine. It is a glycerophospholipid, and it is formed by sequential methylation of phosphatidylethanolamine as part of a mechanism for biosynthesis of phosphatidylcholine. Dimethylphosphatidylethanolamines are usually found at trace levels in animal or plant tissues. They can have many different combinations of fatty acids of varying lengths and saturation attached at the C-1 and C-2 positions. PE-NMe2(16:0/18:2(9Z,12Z)), in particular, consists of one chain of palmitic acid at the C-1 position and one chain of linoleic acid at the C-2 position. Fatty acids containing 16, 18 and 20 carbons are the most common. Phospholipids are ubiquitous in nature. They are key components of the cell lipid bilayer and are involved in metabolism and signaling.PE-NMe2(18:1(11Z)/16:1(9Z)) is a dimethylphosphatidylethanolamine. It is a glycerophospholipid, and it is formed by sequential methylation of phosphatidylethanolamine as part of a mechanism for biosynthesis of phosphatidylcholine. Dimethylphosphatidylethanolamines are usually found at trace levels in animal or plant tissues. They can have many d</t>
  </si>
  <si>
    <t xml:space="preserve">PC(14:0/20:3(5Z,8Z,11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4:0/20:3(5Z,8Z,11Z)), in particular, consists of one chain of myristic acid at the C-1 position and one chain of mead acid at the C-2 position. The myristic acid moiety is derived from nutmeg and butter, while the mead acid moiety is derived from fish oils, liver and kidney.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PC(14:0/20:3(8Z,11Z,14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4:0/20:3(8Z,11Z,14Z)), in particular, consists of one chain of myristic acid at the C-1 position and one chain of homo-g-linolenic acid at the C-2 position. The myristic acid moiety is derived from nutmeg and butter, while the homo-g-linolenic acid moiety is derived from fish oils, liver and kidney.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PC(14:1(9Z)/20:2(11Z,14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4:1(9Z)/20:2(11Z,14Z)), in particular, consists of one chain of myristoleic acid at the C-1 position and one chain of eicosadienoic acid at the C-2 position. The myristoleic acid moiety is derived from milk fats, while the eicosadienoic acid moiety is derived from fish oils and liver.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PC(16:0/18:3(6Z,9Z,12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6:0/18:3(6Z,9Z,12Z)), in particular, consists of one chain of palmitic acid at the C-1 position and one chain of g-linolenic acid at the C-2 position. The palmitic acid moiety is derived from fish oils, milk fats, vegetable oils and animal fats, while the g-linolenic acid moiety is derived from animal fats.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PC(16:0/18:3(9Z,12Z,15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6:0/18:3(9Z,12Z,15Z)), in particular, consists of one chain of palmitic acid at the C-1 position and one chain of a-linolenic acid at the C-2 position. The palmitic acid moiety is derived from fish oils, milk fats, vegetable oils and animal fats, while the a-linolenic acid moiety is derived from seed oils, especially canola and soybean oil.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PC(16:1(9Z)/18:2(9Z,12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6:1(9Z)/18:2(9Z,12Z)), in particular, consists of one chain of palmitoleic acid at the C-1 position and one chain of linoleic acid at the C-2 position. The palmitoleic acid moiety is derived from animal fats and vegetable oils, while the linoleic acid moiety is derived from seed oils.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PC(18:2(9Z,12Z)/16:1(9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8:2(9Z,12Z)/16:1(9Z)), in particular, consists of one chain of linoleic acid at the C-1 position and one chain of palmitoleic acid at the C-2 position. The linoleic acid moiety is derived from seed oils, while the palmitoleic acid moiety is derived from animal fats and vegetable oils.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PC(18:3(6Z,9Z,12Z)/16:0)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8:3(6Z,9Z,12Z)/16:0), in particular, consists of one chain of g-linolenic acid at the C-1 position and one chain of palmitic acid at the C-2 position. The g-linolenic acid moiety is derived from animal fats, while the palmitic acid moiety is derived from fish oils, milk fats, vegetable oils and animal fats.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PC(18:3(9Z,12Z,15Z)/16:0)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8:3(9Z,12Z,15Z)/16:0), in particular, consists of one chain of a-linolenic acid at the C-1 position and one chain of palmitic acid at the C-2 position. The a-linolenic acid moiety is derived from seed oils, especially canola and soybean oil, while the palmitic acid moiety is derived from fish oils, milk fats, vegetable oils and animal fats.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PC(20:2(11Z,14Z)/14:1(9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20:2(11Z,14Z)/14:1(9Z)), in particular, consists of one chain of eicosadienoic acid at the C-1 position and one chain of myristoleic acid at the C-2 position. The eicosadienoic acid moiety is derived from fish oils and liver, while the myristoleic acid moiety is derived from milk fats.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PC(20:3(5Z,8Z,11Z)/14:0)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20:3(5Z,8Z,11Z)/14:0), in particular, consists of one chain of mead acid at the C-1 position and one chain of myristic acid at the C-2 position. The mead acid moiety is derived from fish oils, liver and kidney, while the myristic acid moiety is derived from nutmeg and butter.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PC(20:3(8Z,11Z,14Z)/14:0)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20:3(8Z,11Z,14Z)/14:0), in particular, consists of one chain of homo-g-linolenic acid at the C-1 position and one chain of myristic acid at the C-2 position. The homo-g-linolenic acid moiety is derived from fish oils, liver and kidney, while the myristic acid moiety is derived from nutmeg and butter.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PE-NMe(14:1(9Z)/22:2(13Z,16Z)) is a monomethylphosphatidylethanolamine. It is a glycerophospholipid, and it is formed by sequential methylation of phosphatidylethanolamine as part of a mechanism for biosynthesis of phosphatidylcholine. Monomethylphosphatidylethanolamines are usually found at trace levels in animal or plant tissues. They can have many different combinations of fatty acids of varying lengths and saturation attached at the C-1 and C-2 positions. PE-NMe(14:1(9Z)/22:2(13Z,16Z)), in particular, consists of one chain of myristoleic acid at the C-1 position and one chain of docosadienoic acid at the C-2 position. Fatty acids containing 16, 18 and 20 carbons are the most common. Phospholipids are ubiquitous in nature. They are key components of the cell lipid bilayer and are involved in metabolism and signaling.PE-NMe(16:0/20:3(5Z,8Z,11Z)) is a monomethylphosphatidylethanolamine. It is a glycerophospholipid, and it is formed by sequential methylation of phosphatidylethanolamine as part of a mechanism for biosynthesis of phosphatidylcholine. Monomethylphosphatidylethanolamines are usually found at trace levels in animal or plant tissues. They can have many different combinations of fatty acids of varying lengths and saturation attached at the C-1 and C-2 positions. PE-NMe(16:0/20:3(5Z,8Z,11Z)), in particular, consists of one chain of palmitic acid at the C-1 position and one chain of mead acid at the C-2 position. Fatty acids containing 16, 18 and 20 carbons are the most common. Phospholipids are ubiquitous in nature. They are key components of the cell lipid bilayer and are involved in metabolism and signaling.PE-NMe(16:0/20:3(8Z,11Z,14Z)) is a monomethylphosphatidylethanolamine. It is a glycerophospholipid, and it is formed by sequential methylation of phosphatidylethanolamine as part of a mechanism for biosynthesis of phosphatidylcholine. Monomethylphosphatidylethanolamines are usually found at trace levels in animal or plant tissues. They can have many different combinations of fatty acids of varying lengths and saturation attached at the C-1 and C-2 positions. PE-NMe(16:0/20:3(8Z,11Z,14Z)), in particular, consists of one chain of palmitic acid at the C-1 position and one chain of dihomo-gamma-linolenic acid at the C-2 position. Fatty acids containing 16, 18 and 20 carbons are the most common. Phospholipids are ubiquitous in nature. They are key components of the cell lipid bilayer and are involved in metabolism and signaling.PE-NMe(16:1(9Z)/20:2(11Z,14Z)) is a monomethylphosphatidylethanolamine. It is a glycerophospholipid, and it is formed by sequential methylation of phosphatidylethanolamine as part of a mechanism for biosynthesis of phosphatidylcholine. Monomethylphosphatidylethanolamines are usually found at trace levels in animal or plant tissues. They can have many different combinations of fatty acids of varying lengths and saturation attached at the C-1 and C-2 positions. PE-NMe(16:1(9Z)/20:2(11Z,14Z)), in particular, consists of one chain of palmitoleic acid at the C-1 position and one chain of eicosadienoic acid at the C-2 position. Fatty acids containing 16, 18 and 20 carbons are the most common. Phospholipids are ubiquitous in nature. They are key components of the cell lipid bilayer and are involved in metabolism and signaling.PE-NMe(18:0/18:3(6Z,9Z,12Z)) is a monomethylphosphatidylethanolamine. It is a glycerophospholipid, and it is formed by sequential methylation of phosphatidylethanolamine as part of a mechanism for biosynthesis of phosphatidylcholine. Monomethylphosphatidylethanolamines are usually found at trace levels in animal or plant tissues. They can have many different combinations of fatty acids of varying lengths and saturation attached at the C-1 and C-2 positions. PE-NMe(18:0/18:3(6Z,9Z,12Z)), in particular, consists of one chain of stearic acid at the C-1 position and one chain of gamma-linolenic acid at the C-2 position. Fatty acids containing 16, 18 and 20 carbons are the most common. Phospholipids are ubiquitous in nature. They are key components of the cell lipid bilayer and are involved in metabolism and signaling.PE-NMe(18:0/18:3(9Z,12Z,15Z)) is a monomethylphosphatidylethanolamine. It is a glycerophospholipid, and it is formed by sequential methylation of phosphatidylethanolamine as part of a mechanism for biosynthesis of phosphatidylcholine. Monomethylphosphatidylethanolamines are usually found at trace levels in animal or plant tissues. They can have many different combinations of fatty acids of varying lengths and saturation attached at the C-1 and C-2 positions. PE-NMe(18:0/18:3(9Z,12Z,15Z)), in particular, consists of one chain of stearic acid at the C-1 position and one chain of alpha-linolenic acid at the C-2 position. Fatty acids containing 16, 18 and 20 carbons are the most common. Phospholipids are ubiquitous in nature. They are key components of the cell lipid bilayer and are involved in metabolism and signaling.PE-NMe(18:1(11Z)/18:2(9Z,12Z)) is a monomethylphosphatidylethanolamine. It is a glycerophospholipid, and it is formed by sequential methylation of phosphatidylethanolamine as part of a mechanism for biosynthesis of phosphatidylcholine. Monomethylphosphatidylethanolamines are usually found at trace levels in animal or plant tissues. They can have many different combinations of fatty acids of varying lengths and saturation attached at the C-1 and C-2 positions. PE-NMe(18:1(11Z)/18:2(9Z,12Z)), in particular, consists of one chain of cis-vaccenic acid at the C-1 position and one chain of linoleic acid at the C-2 position. Fatty acids containing 16, 18 and 20 carbons are the most common. Phospholipids are ubiquitous in nature. They are key components of the cell lipid bilayer and are involved in metabolism and signaling.PE-NMe(18:1(9Z)/18:2(9Z,12Z)) is a monomethylphosphatidylethanolamine. It is a glycerophospholipid, and it is formed by sequential methylation of phosphatidylethanolamine as part of a mechanism for biosynthesis of phosphatidylcholine. Monomethylphosphatidylethanolamines are usually found at trace levels in animal or plant tissues. They can have many different combinations of fatty acids of varying lengths and saturation attached at the C-1 and C-2 positions. PE-NMe(18:1(9Z)/18:2(9Z,12Z)), in particular, consists of one chain of oleic acid at the C-1 position and one chain of linoleic acid at the C-2 position. Fatty acids containing 16, 18 and 20 carbons are the most common. Phospholipids are ubiquitous in nature. They are key components of the cell lipid bilayer and are involved in metabolism and signaling.PE-NMe(18:2(9Z,12Z)/18:1(11Z)) is a monomethylphosphatidylethanolamine. It is a glycerophospholipid, and it is formed by sequential methylation of phosphatidylethanolamine as part of a mechanism for biosynthesis of phosphatidylcholine. Monomethylphosphatidylethanolamines are usually found at trace levels in animal or plant tissues. They can have many different combinations of fatty acids of varying lengths and saturation attached at the C-1 and C-2 positions. PE-NMe(18:2(9Z,12Z)/18:1(11Z)), in particular, consists of one chain of linoleic acid at the C-1 position and one chain of cis-vaccenic acid at the C-2 position. Fatty acids containing 16, 18 and 20 carbons are the most common. Phospholipids are ubiquitous in nature. They are key components of the cell lipid bilayer and are involved in metabolism and signaling.PE-NMe(18:2(9Z,12Z)/18:1(9Z)) is a monomethylphosphatidylethanolamine. It is a glycerophospholipid, and it is formed by sequential methylation of phosphatidylethanolamine as part of a mechanism for biosynthesis of phosphatidylcholine. Monomethylphosphatidylethanolamines are usually found at trace levels in animal or plant tissues. They can have many different combinations of fatty acids of varying lengths and saturation attached at the C-1 and C-2 positions. PE-NMe(18:2(9Z,12Z)/18:1(9Z)), in particular, consists of one chain of linoleic acid at the C-1 position and one chain of oleic acid at the C-2 position. Fatty acids containing 16, 18 and 20 carbons are the most common. Phospholipids are ubiquitous in nature. They are key components of the cell lipid bilayer and are involved in metabolism and signaling.PE-NMe(18:3(6Z,9Z,12Z)/18:0) is a monomethylphosphatidylethanolamine. It is a glycerophospholipid, and it is formed by sequential methylation of phosphatidylethanolamine as part of a mechanism for biosynthesis of phosphatidylcholine. Monomethylphosphatidylethanolamines are usually found at trace levels in animal or plant tissues. They can have many different combinations of fatty acids of varying lengths and saturation attached at the C-1 and C-2 positions. PE-NMe(18:3(6Z,9Z,12Z)/18:0), in particular, consists of one chain of gamma-linolenic acid at the C-1 position and one chain of stearic acid at the C-2 position. Fatty acids containing 16, 18 and 20 carbons are the most common. Phospholipids are ubiquitous in nature. They are key components of the cell lipid bilayer and are involved in metabolism and signaling.PE-NMe(18:3(9Z,12Z,15Z)/18:0) is a monomethylphosphatidylethanolamine. It is a glycerophospholipid, and it is formed by sequential methylation of phosphatidylethanolamine as part of a mechanism for biosynthesis of phosphatidylcholine. Monomethylphosphatidylethanolamines are usually found at trace levels in animal or plant tissues. They can have many different combinations of fatty acids of varying lengths and saturation attached at the C-1 and C-2 positions. PE-NMe(18:3(9Z,12Z,15Z)/18:0), in particular, consists of one chain of alpha-linolenic acid at the C-1 position and one chain of stearic acid at the C-2 position. Fatty acids containing 16, 18 and 20 carbons are the most common. Phospholipids are ubiquitous in nature. They are key components of the cell lipid bilayer and are involved in metabolism and signaling.PE-NMe(20:2(11Z,14Z)/16:1(9Z)) is a monomethylphosphatidylethanolamine. It is a glycerophospholipid, and it is formed by sequential methylation of phosphatidylethanolamine as part of a mechanism for biosynthesis of phosphatidylcholine. Monomethylphosphatidylethanolamines are usually found at trace levels in animal or plant tissues. They can have many different combinations of fatty acids of varying lengths and saturation attached at the C-1 and C-2 positions. PE-NMe(20:2(11Z,14Z)/16:1(9Z)), in particular, consists of one chain of eicosadienoic acid at the C-1 position and one chain of palmitoleic acid at the C-2 position. Fatty acids containing 16, 18 and 20 carbons are the most common. Phospholipids are ubiquitous in nature. They are key components of the cell lipid bilayer and are involved in metabolism and signaling.PE-NMe(20:3(5Z,8Z,11Z)/16:0) is a monomethylphosphatidylethanolamine. It is a glycerophospholipid, and it is formed by sequential methylation of phosphatidylethanolamine as part of a mechanism for biosynthesis of phosphatidylcholine. Monomethylphosphatidylethanolamines are usually found at trace levels in animal or plant tissues. They can have many different combinations of fatty acids of varying lengths and saturation attached at the C-1 and C-2 positions. PE-NMe(20:3(5Z,8Z,11Z)/16:0), in particular, consists of one chain of mead acid at the C-1 position and one chain of palmitic acid at the C-2 position. Fatty acids containing 16, 18 and 20 carbons are the most common. Phospholipids are ubiquitous in nature. They are key components of the cell lipid bilayer and are involved in metabolism and signaling.PE-NMe(20:3(8Z,11Z,14Z)/16:0) is a monomethylphosphatidylethanolamine. It is a glycerophospholipid, and it is formed by sequential methylation of phosphatidylethanolamine as part of a mechanism for biosynthesis of phosphatidylcholine. Monomethylphosphatidylethanolamines are usually found at trace levels in animal or plant tissues. They can have many different combinations of fatty acids of varying lengths and saturation attached at the C-1 and C-2 positions. PE-NMe(20:3(8Z,11Z,14Z)/16:0), in particular, consists of one chain of dihomo-gamma-linolenic acid at the C-1 position and one chain of palmitic acid at the C-2 position. Fatty acids containing 16, 18 and 20 carbons are the most common. Phospholipids are ubiquitous in nature. They are key components of the cell lipid bilayer and are involved in metabolism and signaling.PE-NMe(22:2(13Z,16Z)/14:1(9Z)) is a monomethylphosphatidylethanolamine. It is a glycerophospholipid, and it is formed by sequential methylation of phosphatidylethanolamine as part of a mechanism for biosynthesis of phosphatidylcholine. Monomethylphosphatidylethanolamines are usually found at trace levels in animal or plant tissues. They can have many different combinations of fatty acids of varying lengths and saturation attached at the C-1 and C-2 positions. PE-NMe(22:2(13Z,16Z)/14:1(9Z)), in particular, consists of one chain of docosadienoic acid at the C-1 position and one chain of myristoleic acid at the C-2 position. Fatty acids containing 16, 18 and 20 carbons are the most common. Phospholipids are ubiquitous in nature. They are key components of the cell lipid bilayer and are involved in metabolism and signaling.PE-NMe2(15:0/20:3(5Z,8Z,11Z)) is a dimethylphosphatidylethanolamine. It is a glycerophospholipid, and it is formed by sequential methylation of phosphatidylethanolamine as part of a mechanism for biosynthesis of phosphatidylcholine. Dimethylphosphatidylethanolamines are usually found at trace levels in animal or plant tissues. They can have many different combinations of fatty acids of varying lengths and saturation attached at the C-1 and C-2 positions. PE-NMe2(15:0/20:3(5Z,8Z,11Z)), in particular, </t>
  </si>
  <si>
    <t xml:space="preserve">PE(16:0/22:6(4Z,7Z,10Z,13Z,16Z,19Z)) is a phosphatidylethanolamine (PE or GPEtn). It is a glycerophospholipid in which a phosphorylethanolamine moiety occupies a glycerol substitution site. As is the case with diacylglycerols, glycerophosphoethanolamines can have many different combinations of fatty acids of varying lengths and saturation attached at the C-1 and C-2 positions. Fatty acids containing 16, 18 and 20 carbons are the most common. PE(16:0/22:6(4Z,7Z,10Z,13Z,16Z,19Z)), in particular, consists of one chain of palmitic acid at the C-1 position and one chain of docosahexaenoic acid at the C-2 position. The palmitic acid moiety is derived from fish oils, milk fats, vegetable oils and animal fats, while the docosahexaenoic acid moiety is derived from fish oils.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Es are neutral zwitterions at physiological pH. They mostly have palmitic or stearic acid on carbon 1 and a long chain unsaturated fatty acid (e.g. 18:2, 20:4 and 22:6) on carbon 2. PE synthesis can occur via two pathways. The first requires that ethanolamine be activated by phosphorylation and then coupled to CDP. The ethanolamine is then transferred from CDP-ethanolamine to phosphatidic acid to yield PE. The second involves the decarboxylation of PS.PE(16:1(9Z)/22:5(4Z,7Z,10Z,13Z,16Z)) is a phosphatidylethanolamine (PE or GPEtn). It is a glycerophospholipid in which a phosphorylethanolamine moiety occupies a glycerol substitution site. As is the case with diacylglycerols, glycerophosphoethanolamines can have many different combinations of fatty acids of varying lengths and saturation attached at the C-1 and C-2 positions. Fatty acids containing 16, 18 and 20 carbons are the most common. PE(16:1(9Z)/22:5(4Z,7Z,10Z,13Z,16Z)), in particular, consists of one chain of palmitoleic acid at the C-1 position and one chain of docosapentaenoic acid at the C-2 position. The palmitoleic acid moiety is derived from animal fats and vegetable oils, while the docosapentaenoic acid moiety is derived from animal fats and brain.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Es are neutral zwitterions at physiological pH. They mostly have palmitic or stearic acid on carbon 1 and a long chain unsaturated fatty acid (e.g. 18:2, 20:4 and 22:6) on carbon 2. PE synthesis can occur via two pathways. The first requires that ethanolamine be activated by phosphorylation and then coupled to CDP. The ethanolamine is then transferred from CDP-ethanolamine to phosphatidic acid to yield PE. The second involves the decarboxylation of PS.PE(16:1(9Z)/22:5(7Z,10Z,13Z,16Z,19Z)) is a phosphatidylethanolamine (PE or GPEtn). It is a glycerophospholipid in which a phosphorylethanolamine moiety occupies a glycerol substitution site. As is the case with diacylglycerols, glycerophosphoethanolamines can have many different combinations of fatty acids of varying lengths and saturation attached at the C-1 and C-2 positions. Fatty acids containing 16, 18 and 20 carbons are the most common. PE(16:1(9Z)/22:5(7Z,10Z,13Z,16Z,19Z)), in particular, consists of one chain of palmitoleic acid at the C-1 position and one chain of docosapentaenoic acid at the C-2 position. The palmitoleic acid moiety is derived from animal fats and vegetable oils, while the docosapentaenoic acid moiety is derived from fish oils.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Es are neutral zwitterions at physiological pH. They mostly have palmitic or stearic acid on carbon 1 and a long chain unsaturated fatty acid (e.g. 18:2, 20:4 and 22:6) on carbon 2. PE synthesis can occur via two pathways. The first requires that ethanolamine be activated by phosphorylation and then coupled to CDP. The ethanolamine is then transferred from CDP-ethanolamine to phosphatidic acid to yield PE. The second involves the decarboxylation of PS.PE(18:1(11Z)/20:5(5Z,8Z,11Z,14Z,17Z)) is a phosphatidylethanolamine (PE or GPEtn). It is a glycerophospholipid in which a phosphorylethanolamine moiety occupies a glycerol substitution site. As is the case with diacylglycerols, glycerophosphoethanolamines can have many different combinations of fatty acids of varying lengths and saturation attached at the C-1 and C-2 positions. Fatty acids containing 16, 18 and 20 carbons are the most common. PE(18:1(11Z)/20:5(5Z,8Z,11Z,14Z,17Z)), in particular, consists of one chain of vaccenic acid at the C-1 position and one chain of eicosapentaenoic acid at the C-2 position. The vaccenic acid moiety is derived from butter fat and animal fat, while the eicosapentaenoic acid moiety is derived from fish oils, liver and kidney.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Es are neutral zwitterions at physiological pH. They mostly have palmitic or stearic acid on carbon 1 and a long chain unsaturated fatty acid (e.g. 18:2, 20:4 and 22:6) on carbon 2. PE synthesis can occur via two pathways. The first requires that ethanolamine be activated by phosphorylation and then coupled to CDP. The ethanolamine is then transferred from CDP-ethanolamine to phosphatidic acid to yield PE. The second involves the decarboxylation of PS.PE(18:1(9Z)/20:5(5Z,8Z,11Z,14Z,17Z)) is a phosphatidylethanolamine (PE or GPEtn). It is a glycerophospholipid in which a phosphorylethanolamine moiety occupies a glycerol substitution site. As is the case with diacylglycerols, glycerophosphoethanolamines can have many different combinations of fatty acids of varying lengths and saturation attached at the C-1 and C-2 positions. Fatty acids containing 16, 18 and 20 carbons are the most common. PE(18:1(9Z)/20:5(5Z,8Z,11Z,14Z,17Z)), in particular, consists of one chain of oleic acid at the C-1 position and one chain of eicosapentaenoic acid at the C-2 position. The oleic acid moiety is derived from vegetable oils, especially olive and canola oil, while the eicosapentaenoic acid moiety is derived from fish oils, liver and kidney.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Es are neutral zwitterions at physiological pH. They mostly have palmitic or stearic acid on carbon 1 and a long chain unsaturated fatty acid (e.g. 18:2, 20:4 and 22:6) on carbon 2. PE synthesis can occur via two pathways. The first requires that ethanolamine be activated by phosphorylation and then coupled to CDP. The ethanolamine is then transferred from CDP-ethanolamine to phosphatidic acid to yield PE. The second involves the decarboxylation of PS.PE(18:2(9Z,12Z)/20:4(5Z,8Z,11Z,14Z)) is a phosphatidylethanolamine (PE or GPEtn). It is a glycerophospholipid in which a phosphorylethanolamine moiety occupies a glycerol substitution site. As is the case with diacylglycerols, glycerophosphoethanolamines can have many different combinations of fatty acids of varying lengths and saturation attached at the C-1 and C-2 positions. Fatty acids containing 16, 18 and 20 carbons are the most common. PE(18:2(9Z,12Z)/20:4(5Z,8Z,11Z,14Z)), in particular, consists of one chain of linoleic acid at the C-1 position and one chain of arachidonic acid at the C-2 position. The linoleic acid moiety is derived from seed oils, while the arachidonic acid moiety is derived from animal fats and eggs.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Es are neutral zwitterions at physiological pH. They mostly have palmitic or stearic acid on carbon 1 and a long chain unsaturated fatty acid (e.g. 18:2, 20:4 and 22:6) on carbon 2. PE synthesis can occur via two pathways. The first requires that ethanolamine be activated by phosphorylation and then coupled to CDP. The ethanolamine is then transferred from CDP-ethanolamine to phosphatidic acid to yield PE. The second involves the decarboxylation of PS.PE(18:2(9Z,12Z)/20:4(8Z,11Z,14Z,17Z)) is a phosphatidylethanolamine (PE or GPEtn). It is a glycerophospholipid in which a phosphorylethanolamine moiety occupies a glycerol substitution site. As is the case with diacylglycerols, glycerophosphoethanolamines can have many different combinations of fatty acids of varying lengths and saturation attached at the C-1 and C-2 positions. Fatty acids containing 16, 18 and 20 carbons are the most common. PE(18:2(9Z,12Z)/20:4(8Z,11Z,14Z,17Z)), in particular, consists of one chain of linoleic acid at the C-1 position and one chain of eicsoatetraenoic acid at the C-2 position. The linoleic acid moiety is derived from seed oils, while the eicsoatetraenoic acid moiety is derived from fish oils.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Es are neutral zwitterions at physiological pH. They mostly have palmitic or stearic acid on carbon 1 and a long chain unsaturated fatty acid (e.g. 18:2, 20:4 and 22:6) on carbon 2. PE synthesis can occur via two pathways. The first requires that ethanolamine be activated by phosphorylation and then coupled to CDP. The ethanolamine is then transferred from CDP-ethanolamine to phosphatidic acid to yield PE. The second involves the decarboxylation of PS.PE(18:3(6Z,9Z,12Z)/20:3(5Z,8Z,11Z)) is a phosphatidylethanolamine (PE or GPEtn). It is a glycerophospholipid in which a phosphorylethanolamine moiety occupies a glycerol substitution site. As is the case with diacylglycerols, glycerophosphoethanolamines can have many different combinations of fatty acids of varying lengths and saturation attached at the C-1 and C-2 positions. Fatty acids containing 16, 18 and 20 carbons are the most common. PE(18:3(6Z,9Z,12Z)/20:3(5Z,8Z,11Z)), in particular, consists of one chain of g-linolenic acid at the C-1 position and one chain of mead acid at the C-2 position. The g-linolenic acid moiety is derived from animal fats, while the mead acid moiety is derived from fish oils, liver and kidney.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Es are neutral zwitterions at physiological pH. They mostly have palmitic or stearic acid on carbon 1 and a long chain unsaturated fatty acid (e.g. 18:2, 20:4 and 22:6) on carbon 2. PE synthesis can occur via two pathways. The first requires that ethanolamine be activated by phosphorylation and then coupled to CDP. The ethanolamine is then transferred from CDP-ethanolamine to phosphatidic acid to yield PE. The second involves the decarboxylation of PS.PE(18:3(6Z,9Z,12Z)/20:3(8Z,11Z,14Z)) is a phosphatidylethanolamine (PE or GPEtn). It is a glycerophospholipid in which a phosphorylethanolamine moiety occupies a glycerol substitution site. As is the case with diacylglycerols, glycerophosphoethanolamines can have many different combinations of fatty acids of varying lengths and saturation attached at the C-1 and C-2 positions. Fatty acids containing 16, 18 and 20 carbons are the most common. PE(18:3(6Z,9Z,12Z)/20:3(8Z,11Z,14Z)), in particular, consists of one chain of g-linolenic acid at the C-1 position and one chain of homo-g-linolenic acid at the C-2 position. The g-linolenic acid moiety is derived from animal fats, while the homo-g-linolenic acid moiety is derived from fish oils, liver and kidney.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Es are neutral zwitterions at physiological pH. They mostly have palmitic or stearic acid on carbon 1 and a long chain unsaturated fatty acid (e.g. 18:2, 20:4 and 22:6) on carbon 2. PE synthesis can occur via two pathways. The first requires that ethanolamine be activated by phosphorylation and then coupled to CDP. The ethanolamine is then transferred from CDP-ethanolamine to phosphatidic acid to yield PE. The second involves the decarboxylation of PS.PE(18:3(9Z,12Z,15Z)/20:3(5Z,8Z,11Z)) is a phosphatidylethanolamine (PE or GPEtn). It is a glycerophospholipid in which a phosphorylethanolamine moiety occupies a glycerol substitution site. As is the case with diacylglycerols, glycerophosphoethanolamines can have many different combinations of fatty acids of varying lengths and saturation attached at the C-1 and C-2 positions. Fatty acids containing 16, 18 and 20 carbons are the most common. PE(18:3(9Z,12Z,15Z)/20:3(5Z,8Z,11Z)), in particular, consists of one chain of a-linolenic acid at the C-1 position and one chain of mead acid at the C-2 position. The a-linolenic acid moiety is derived from seed oils, especially canola and soybean oil, while the mead acid moiety is derived from fish oils, liver and kidney.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Es are neutral zwitterions at physiological pH. They mostly have palmitic or stearic acid on carbon 1 and a long chain unsaturated fatty acid (e.g. 18:2, 20:4 and 22:6) on carbon 2. PE synthesis can occur via two pathways. The first requires that ethanolamine be activated by phosphorylation and then coupled to CDP. The ethanolamine is then transferred from CDP-ethanolamine to phosphatidic acid to yield PE. The second involves the decarboxylation of PS.PE(18:3(9Z,12Z,15Z)/20:3(8Z,11Z,14Z)) is a phosphatidylethanolamine (PE or GPEtn). It is a glycerophospholipid in which a phosphorylethanolamine moiety occupies a glycerol substitution site. As is the case with diacylglycerols, glycerophosphoethanolamines can have many different combinations of fatty acids of varying lengths and saturation attached at the C-1 and C-2 positions. Fatty acids containing 16, 18 and 20 carbons are the most common. PE(18:3(9Z,12Z,15Z)/20:3(8Z,11Z,14Z)), in particular, consists of one chain of a-linolenic acid at the C-1 position and one chain of homo-g-linolenic acid at the C-2 position. The a-linolenic acid moiety is derived from seed oils, especially canola and soybean oil, while the homo-g-linolenic acid moiety is derived from fish oils, liver and kidney.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Es are neutral zwitterions at physiological pH. They mostly have palmitic or stearic acid on carbon 1 and a long chain unsaturated fatty acid (e.g. 18:2, 20:4 and 22:6) on carbon 2. PE synthesis can occur via two pathways. The first requires that ethanolamine be activated by phosphorylation and then coupled to CDP. The ethanolamine is then transferred from CDP-ethanolamine to phosphatidic acid to yield PE. The second involves the decarboxylation of PS.PE(18:4(6Z,9Z,12Z,15Z)/20:2(11Z,14Z)) is a phosphatidylethanolamine (PE or GPEtn). It is a glycerophospholipid in which a phosphorylethanolamine moiety occupies a glycerol substitution site. As is the case with diacylglycerols, glycerophosphoethanolamines can have many different combinations of fatty acids of varying lengths and saturation attached at the C-1 and C-2 positions. Fatty acids containing 16, 18 and 20 carbons are the most common. PE(18:4(6Z,9Z,12Z,15Z)/20:2(11Z,14Z)), in particular, consists of one chain of stearidonic acid at the C-1 position and one chain of eicosadienoic acid at the C-2 position. The stearidonic acid moiety is derived from seed oils, while the eicosadienoic acid moiety is derived from fish oils and liver.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Es are neutral zwitterions at physiological pH. They mostly have palmitic or stearic acid on carbon 1 and a long chain unsaturated fatty acid (e.g. 18:2, 20:4 and 22:6) on carbon 2. PE synthesis can occur via two pathways. The first requires that ethanolamine be activated by phosphorylation and then coupled to CDP. The ethanolamine is then transferred from CDP-ethanolamine to phosphatidic acid to yield PE. The second involves the decarboxylation of PS.PE(20:2(11Z,14Z)/18:4(6Z,9Z,12Z,15Z)) is a phosphatidylethanolamine (PE or GPEtn). It is a glycerophospholipid in which a phosphorylethanolamine moiety occupies a glycerol substitution site. As is the case with diacylglycerols, glycerophosphoethanolamines can have many different combinations of fatty acids of varying lengths and saturation attached at the C-1 and C-2 positions. Fatty acids containing 16, 18 and 20 carbons are the most common. PE(20:2(11Z,14Z)/18:4(6Z,9Z,12Z,15Z)), in particular, consists of one chain of eicosadienoic acid at the C-1 position and one chain of stearidonic acid at the C-2 position. The eicosadienoic acid moiety is derived from fish oils and liver, while the stearidonic acid moiety is derived from seed oils.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Es are neutral zwitterions at physiological pH. They mostly have palmitic or stearic acid on carbon 1 and a long chain unsaturated fatty acid (e.g. 18:2, 20:4 and 22:6) on carbon 2. PE synthesis can occur via two pathways. The first requires that ethanolamine be activated by phosphorylation and then coupled to CDP. The ethanolamine is then transferred from CDP-ethanolamine to phosphatidic acid to yield PE. The second involves the decarboxylation of PS.PE(20:3(5Z,8Z,11Z)/18:3(6Z,9Z,12Z)) is a phosphatidylethanolamine (PE or GPEtn). It is a glycerophospholipid in which a phosphorylethanolamine moiety occupies a glycerol substitution site. As is the case with diacylglycerols, glycerophosphoethanolamines can have many different combinations of fatty acids of varying lengths and saturation attached at the C-1 and C-2 positions. Fatty acids containing 16, 18 and 20 carbons are the most common. PE(20:3(5Z,8Z,11Z)/18:3(6Z,9Z,12Z)), in particular, consists of one chain of mead acid at the C-1 position and one chain of g-linolenic acid at the C-2 position. The mead acid moiety is derived from fish oils, liver and kidney, while the g-linolenic acid moiety is derived from animal fats.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Es are neutral zwitterions at physiological pH. They mostly have palmitic or stearic acid on carbon 1 and a long chain unsaturated fatty acid (e.g. 18:2, 20:4 and 22:6) on carbon 2. PE synthesis can occur via two pathways. The first requires that ethanolamine be activated by phosphorylation and then coupled to CDP. The ethanolamine is then transferred from CDP-ethanolamine to phosphatidic acid to yield PE. The second involves the decarboxylation of PS.PE(20:3(5Z,8Z,11Z)/18:3(9Z,12Z,15Z)) is a phosphatidylethanolamine (PE or GPEtn). It is a glycerophospholipid in which a phosphorylethanolamine moiety occupies a glycerol substitution site. As is the case with diacylglycerols, glycerophosphoethanolamines can have many different combinations of fatty acids of varying lengths and saturation attached at the C-1 and C-2 positions. Fatty acids containing 16, 18 and 20 carbons are the most common. PE(20:3(5Z,8Z,11Z)/18:3(9Z,12Z,15Z)), in particular, consists of one chain of mead acid at the C-1 position and one chain of a-linolenic acid at the C-2 position. The mead acid moiety is derived from fish oils, liver and kidney, while the a-linolenic acid moiety is derived from seed oils, especially canola and soybean oil.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Es are neutral zwitterions at physiological pH. They mostly have palmitic or stearic acid on carbon 1 and a long chain unsaturated fatty acid (e.g. 18:2, 20:4 and 22:6) on carbon 2. PE synthesis can occur via two pathways. The first requires that ethanolamine be activated by phosphorylation and then coupled to CDP. The ethanolamine is then transferred from CDP-ethanolamine to phosphatidic acid to yield PE. The second involves the decarboxylation of PS.PE(20:3(8Z,11Z,14Z)/18:3(6Z,9Z,12Z)) is a phosphatidylethanolamine (PE or GPEtn). It is a glycerophospholipid in which a phosphorylethanolamine moiety occupies a glycerol substitution site. As is the case with diacylglycerols, glycerophosphoethanolamines can have many different combinations of fatty acids of varying lengths and saturation attached at the C-1 and C-2 positions. Fatty acids containing 16, 18 and 20 carbons are the most common. PE(20:3(8Z,11Z,14Z)/18:3(6Z,9Z,12Z)), in particular, consists of one chain of homo-g-linolenic acid at the C-1 position and one chain of g-linolenic acid at the C-2 position. The homo-g-linolenic acid moiety is derived from fish oils, liver and kidney, while the g-linolenic acid moiety is derived from animal fats.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Es are neutral zwitterions at physiological pH. They mostly have palmitic or stearic acid on carbon 1 and a long chain unsaturated fatty acid (e.g. 18:2, 20:4 and 22:6) on carbon 2. PE synthesis can occur via two pathways. The first requires that ethanolamine be activated by phosphorylation and then coupled to CDP. The ethanolamine is then transferred from CDP-ethanolamine to phosphatidic acid to yield PE. The second involves the decarboxylation of PS.PE(20:3(8Z,11Z,14Z)/18:3(9Z,12Z,15Z)) is a phosphatidylethanolamine (PE or GPEtn). It is a glycerophospholipid in which a phosphorylethanolamine moiety occupies a glycerol substitution site. As is the case with diacylglycerols, glycerophosphoethanolamines can have many different combinations of fatty acids of varying lengths and saturation attached at the C-1 and C-2 positions. Fatty acids containing 16, 18 and 20 carbons are the most common. PE(20:3(8Z,11Z,14Z)/18:3(9Z,12Z,15Z)), in particular, consists of one chain of homo-g-linolenic acid at the C-1 position and one chain of a-linolenic acid at the C-2 position. The homo-g-linolenic acid moiety is derived from fish oils, liver and kidney, while the a-linolenic acid moiety is derived from seed oils, especially canola and soybean oil.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Es are neutral zwitterions at physiological pH. They mostly have palmitic or stearic acid on carbon 1 and a long chain unsaturated fatty acid (e.g. 18:2, 20:4 and 22:6) on carbon 2. PE synthesis can occur via two pathways. The first requires that ethanolamine be activated by phosphorylation and then coupled to CDP. The ethanolamine is then transferred from CDP-ethanolamine to phosphatidic acid to yield PE. The second involves the decarboxylation of PS.PE(20:4(5Z,8Z,11Z,14Z)/18:2(9Z,12Z)) is a phosphatidylethanolamine (PE or GPEtn). It is a glycerophospholipid in which a phosphorylethanolamine moiety occupies a glycerol substitution site. As is the case with diacylglycerols, glycerophosphoethanolamines can have many different combinations of fatty acids of varying lengths and saturation attached at the C-1 and C-2 positions. Fatty acids containing 16, 18 and 20 carbons are the most common. PE(20:4(5Z,8Z,11Z,14Z)/18:2(9Z,12Z)), in particular, consists of one chain of arachidonic acid at the C-1 position and one chain of linoleic acid at the C-2 position. The arachidonic acid moiety is derived from animal fats and eggs, while the linoleic acid moiety is derived from seed oils.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Es are neutral zwitterions at physiological pH. They mostly have palmitic or stearic acid on carbon 1 and a long chain unsaturated fatty acid (e.g. 18:2, 20:4 and 22:6) on carbon 2. PE synthesis can occur via two pathways. The first requires that ethanolamine be activated by phosphorylation and then coupled to CDP. The ethanolamine is then transferred from CDP-ethanolamine to phosphatidic acid to yield PE. The second involves the decarboxylation of PS.PE(20:4(8Z,11Z,14Z,17Z)/18:2(9Z,12Z)) is a phosphatidylethanolamine (PE or GPEtn). It is a glycerophospholipid in which a phosphorylethanolamine moiety occupies a glycerol substitution site. As is the case with diacylglycerols, glycerophosphoethanolamines can have many different combinations of fatty acids of varying lengths and saturation attached at the C-1 and C-2 positions. Fatty acids containing 16, 18 and 20 carbons are the most common. PE(20:4(8Z,11Z,14Z,17Z)/18:2(9Z,12Z)), in particular, consists of one chain of eicsoatetraenoic acid at the C-1 position and one chain of linoleic acid at the C-2 position. The eicsoatetraenoic acid moiety is derived from fish oils, while the linoleic acid moiety is derived from seed oils.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Es are neutral zwitterions at physiological pH. They mostly have palmitic or stearic acid on carbon 1 and a long chain unsaturated fatty acid (e.g. 18:2, 20:4 and 22:6) on carbon 2. PE synthesis can occur via two pathways. The first requires that ethanolamine be activated by phosphorylation and then coupled to CDP. The </t>
  </si>
  <si>
    <t>PC(15:0/20:5(5Z,8Z,11Z,14Z,17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5:0/20:5(5Z,8Z,11Z,14Z,17Z)), in particular, consists of one chain of pentadecanoic acid at the C-1 position and one chain of eicosapentaenoic acid at the C-2 position. The pentadecanoic acid moiety is derived from dairy products and milk fat, while the eicosapentaenoic acid moiety is derived from fish oils, liver and kidney.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PC(20:5(5Z,8Z,11Z,14Z,17Z)/15:0)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20:5(5Z,8Z,11Z,14Z,17Z)/15:0), in particular, consists of one chain of eicosapentaenoic acid at the C-1 position and one chain of pentadecanoic acid at the C-2 position. The eicosapentaenoic acid moiety is derived from fish oils, liver and kidney, while the pentadecanoic acid moiety is derived from dairy products and milk fa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PE(16:0/22:5(4Z,7Z,10Z,13Z,16Z)) is a phosphatidylethanolamine (PE or GPEtn). It is a glycerophospholipid in which a phosphorylethanolamine moiety occupies a glycerol substitution site. As is the case with diacylglycerols, glycerophosphoethanolamines can have many different combinations of fatty acids of varying lengths and saturation attached at the C-1 and C-2 positions. Fatty acids containing 16, 18 and 20 carbons are the most common. PE(16:0/22:5(4Z,7Z,10Z,13Z,16Z)), in particular, consists of one chain of palmitic acid at the C-1 position and one chain of docosapentaenoic acid at the C-2 position. The palmitic acid moiety is derived from fish oils, milk fats, vegetable oils and animal fats, while the docosapentaenoic acid moiety is derived from animal fats and brain.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Es are neutral zwitterions at physiological pH. They mostly have palmitic or stearic acid on carbon 1 and a long chain unsaturated fatty acid (e.g. 18:2, 20:4 and 22:6) on carbon 2. PE synthesis can occur via two pathways. The first requires that ethanolamine be activated by phosphorylation and then coupled to CDP. The ethanolamine is then transferred from CDP-ethanolamine to phosphatidic acid to yield PE. The second involves the decarboxylation of PS.PE(16:0/22:5(7Z,10Z,13Z,16Z,19Z)) is a phosphatidylethanolamine (PE or GPEtn). It is a glycerophospholipid in which a phosphorylethanolamine moiety occupies a glycerol substitution site. As is the case with diacylglycerols, glycerophosphoethanolamines can have many different combinations of fatty acids of varying lengths and saturation attached at the C-1 and C-2 positions. Fatty acids containing 16, 18 and 20 carbons are the most common. PE(16:0/22:5(7Z,10Z,13Z,16Z,19Z)), in particular, consists of one chain of palmitic acid at the C-1 position and one chain of docosapentaenoic acid at the C-2 position. The palmitic acid moiety is derived from fish oils, milk fats, vegetable oils and animal fats, while the docosapentaenoic acid moiety is derived from fish oils.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Es are neutral zwitterions at physiological pH. They mostly have palmitic or stearic acid on carbon 1 and a long chain unsaturated fatty acid (e.g. 18:2, 20:4 and 22:6) on carbon 2. PE synthesis can occur via two pathways. The first requires that ethanolamine be activated by phosphorylation and then coupled to CDP. The ethanolamine is then transferred from CDP-ethanolamine to phosphatidic acid to yield PE. The second involves the decarboxylation of PS.PE(16:1(9Z)/22:4(7Z,10Z,13Z,16Z)) is a phosphatidylethanolamine (PE or GPEtn). It is a glycerophospholipid in which a phosphorylethanolamine moiety occupies a glycerol substitution site. As is the case with diacylglycerols, glycerophosphoethanolamines can have many different combinations of fatty acids of varying lengths and saturation attached at the C-1 and C-2 positions. Fatty acids containing 16, 18 and 20 carbons are the most common. PE(16:1(9Z)/22:4(7Z,10Z,13Z,16Z)), in particular, consists of one chain of palmitoleic acid at the C-1 position and one chain of adrenic acid at the C-2 position. The palmitoleic acid moiety is derived from animal fats and vegetable oils, while the adrenic acid moiety is derived from animal fats.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Es are neutral zwitterions at physiological pH. They mostly have palmitic or stearic acid on carbon 1 and a long chain unsaturated fatty acid (e.g. 18:2, 20:4 and 22:6) on carbon 2. PE synthesis can occur via two pathways. The first requires that ethanolamine be activated by phosphorylation and then coupled to CDP. The ethanolamine is then transferred from CDP-ethanolamine to phosphatidic acid to yield PE. The second involves the decarboxylation of PS.PE(18:0/20:5(5Z,8Z,11Z,14Z,17Z)) is a phosphatidylethanolamine (PE or GPEtn). It is a glycerophospholipid in which a phosphorylethanolamine moiety occupies a glycerol substitution site. As is the case with diacylglycerols, glycerophosphoethanolamines can have many different combinations of fatty acids of varying lengths and saturation attached at the C-1 and C-2 positions. Fatty acids containing 16, 18 and 20 carbons are the most common. PE(18:0/20:5(5Z,8Z,11Z,14Z,17Z)), in particular, consists of one chain of stearic acid at the C-1 position and one chain of eicosapentaenoic acid at the C-2 position. The stearic acid moiety is derived from animal fats, coco butter and sesame oil, while the eicosapentaenoic acid moiety is derived from fish oils, liver and kidney.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Es are neutral zwitterions at physiological pH. They mostly have palmitic or stearic acid on carbon 1 and a long chain unsaturated fatty acid (e.g. 18:2, 20:4 and 22:6) on carbon 2. PE synthesis can occur via two pathways. The first requires that ethanolamine be activated by phosphorylation and then coupled to CDP. The ethanolamine is then transferred from CDP-ethanolamine to phosphatidic acid to yield PE. The second involves the decarboxylation of PS.PE(18:1(11Z)/20:4(5Z,8Z,11Z,14Z)) is a phosphatidylethanolamine (PE or GPEtn). It is a glycerophospholipid in which a phosphorylethanolamine moiety occupies a glycerol substitution site. As is the case with diacylglycerols, glycerophosphoethanolamines can have many different combinations of fatty acids of varying lengths and saturation attached at the C-1 and C-2 positions. Fatty acids containing 16, 18 and 20 carbons are the most common. PE(18:1(11Z)/20:4(5Z,8Z,11Z,14Z)), in particular, consists of one chain of vaccenic acid at the C-1 position and one chain of arachidonic acid at the C-2 position. The vaccenic acid moiety is derived from butter fat and animal fat, while the arachidonic acid moiety is derived from animal fats and eggs.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Es are neutral zwitterions at physiological pH. They mostly have palmitic or stearic acid on carbon 1 and a long chain unsaturated fatty acid (e.g. 18:2, 20:4 and 22:6) on carbon 2. PE synthesis can occur via two pathways. The first requires that ethanolamine be activated by phosphorylation and then coupled to CDP. The ethanolamine is then transferred from CDP-ethanolamine to phosphatidic acid to yield PE. The second involves the decarboxylation of PS.PE(18:1(11Z)/20:4(8Z,11Z,14Z,17Z)) is a phosphatidylethanolamine (PE or GPEtn). It is a glycerophospholipid in which a phosphorylethanolamine moiety occupies a glycerol substitution site. As is the case with diacylglycerols, glycerophosphoethanolamines can have many different combinations of fatty acids of varying lengths and saturation attached at the C-1 and C-2 positions. Fatty acids containing 16, 18 and 20 carbons are the most common. PE(18:1(11Z)/20:4(8Z,11Z,14Z,17Z)), in particular, consists of one chain of vaccenic acid at the C-1 position and one chain of eicsoatetraenoic acid at the C-2 position. The vaccenic acid moiety is derived from butter fat and animal fat, while the eicsoatetraenoic acid moiety is derived from fish oils.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Es are neutral zwitterions at physiological pH. They mostly have palmitic or stearic acid on carbon 1 and a long chain unsaturated fatty acid (e.g. 18:2, 20:4 and 22:6) on carbon 2. PE synthesis can occur via two pathways. The first requires that ethanolamine be activated by phosphorylation and then coupled to CDP. The ethanolamine is then transferred from CDP-ethanolamine to phosphatidic acid to yield PE. The second involves the decarboxylation of PS.PE(18:1(9Z)/20:4(5Z,8Z,11Z,14Z)) is a phosphatidylethanolamine (PE or GPEtn). It is a glycerophospholipid in which a phosphorylethanolamine moiety occupies a glycerol substitution site. As is the case with diacylglycerols, glycerophosphoethanolamines can have many different combinations of fatty acids of varying lengths and saturation attached at the C-1 and C-2 positions. Fatty acids containing 16, 18 and 20 carbons are the most common. PE(18:1(9Z)/20:4(5Z,8Z,11Z,14Z)), in particular, consists of one chain of oleic acid at the C-1 position and one chain of arachidonic acid at the C-2 position. The oleic acid moiety is derived from vegetable oils, especially olive and canola oil, while the arachidonic acid moiety is derived from animal fats and eggs.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Es are neutral zwitterions at physiological pH. They mostly have palmitic or stearic acid on carbon 1 and a long chain unsaturated fatty acid (e.g. 18:2, 20:4 and 22:6) on carbon 2. PE synthesis can occur via two pathways. The first requires that ethanolamine be activated by phosphorylation and then coupled to CDP. The ethanolamine is then transferred from CDP-ethanolamine to phosphatidic acid to yield PE. The second involves the decarboxylation of PS.PE(18:1(9Z)/20:4(8Z,11Z,14Z,17Z)) is a phosphatidylethanolamine (PE or GPEtn). It is a glycerophospholipid in which a phosphorylethanolamine moiety occupies a glycerol substitution site. As is the case with diacylglycerols, glycerophosphoethanolamines can have many different combinations of fatty acids of varying lengths and saturation attached at the C-1 and C-2 positions. Fatty acids containing 16, 18 and 20 carbons are the most common. PE(18:1(9Z)/20:4(8Z,11Z,14Z,17Z)), in particular, consists of one chain of oleic acid at the C-1 position and one chain of eicsoatetraenoic acid at the C-2 position. The oleic acid moiety is derived from vegetable oils, especially olive and canola oil, while the eicsoatetraenoic acid moiety is derived from fish oils.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Es are neutral zwitterions at physiological pH. They mostly have palmitic or stearic acid on carbon 1 and a long chain unsaturated fatty acid (e.g. 18:2, 20:4 and 22:6) on carbon 2. PE synthesis can occur via two pathways. The first requires that ethanolamine be activated by phosphorylation and then coupled to CDP. The ethanolamine is then transferred from CDP-ethanolamine to phosphatidic acid to yield PE. The second involves the decarboxylation of PS.PE(18:2(9Z,12Z)/20:3(5Z,8Z,11Z)) is a phosphatidylethanolamine (PE or GPEtn). It is a glycerophospholipid in which a phosphorylethanolamine moiety occupies a glycerol substitution site. As is the case with diacylglycerols, glycerophosphoethanolamines can have many different combinations of fatty acids of varying lengths and saturation attached at the C-1 and C-2 positions. Fatty acids containing 16, 18 and 20 carbons are the most common. PE(18:2(9Z,12Z)/20:3(5Z,8Z,11Z)), in particular, consists of one chain of linoleic acid at the C-1 position and one chain of mead acid at the C-2 position. The linoleic acid moiety is derived from seed oils, while the mead acid moiety is derived from fish oils, liver and kidney.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Es are neutral zwitterions at physiological pH. They mostly have palmitic or stearic acid on carbon 1 and a long chain unsaturated fatty acid (e.g. 18:2, 20:4 and 22:6) on carbon 2. PE synthesis can occur via two pathways. The first requires that ethanolamine be activated by phosphorylation and then coupled to CDP. The ethanolamine is then transferred from CDP-ethanolamine to phosphatidic acid to yield PE. The second involves the decarboxylation of PS.PE(18:2(9Z,12Z)/20:3(8Z,11Z,14Z)) is a phosphatidylethanolamine (PE or GPEtn). It is a glycerophospholipid in which a phosphorylethanolamine moiety occupies a glycerol substitution site. As is the case with diacylglycerols, glycerophosphoethanolamines can have many different combinations of fatty acids of varying lengths and saturation attached at the C-1 and C-2 positions. Fatty acids containing 16, 18 and 20 carbons are the most common. PE(18:2(9Z,12Z)/20:3(8Z,11Z,14Z)), in particular, consists of one chain of linoleic acid at the C-1 position and one chain of homo-g-linolenic acid at the C-2 position. The linoleic acid moiety is derived from seed oils, while the homo-g-linolenic acid moiety is derived from fish oils, liver and kidney.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Es are neutral zwitterions at physiological pH. They mostly have palmitic or stearic acid on carbon 1 and a long chain unsaturated fatty acid (e.g. 18:2, 20:4 and 22:6) on carbon 2. PE synthesis can occur via two pathways. The first requires that ethanolamine be activated by phosphorylation and then coupled to CDP. The ethanolamine is then transferred from CDP-ethanolamine to phosphatidic acid to yield PE. The second involves the decarboxylation of PS.PE(18:3(6Z,9Z,12Z)/20:2(11Z,14Z)) is a phosphatidylethanolamine (PE or GPEtn). It is a glycerophospholipid in which a phosphorylethanolamine moiety occupies a glycerol substitution site. As is the case with diacylglycerols, glycerophosphoethanolamines can have many different combinations of fatty acids of varying lengths and saturation attached at the C-1 and C-2 positions. Fatty acids containing 16, 18 and 20 carbons are the most common. PE(18:3(6Z,9Z,12Z)/20:2(11Z,14Z)), in particular, consists of one chain of g-linolenic acid at the C-1 position and one chain of eicosadienoic acid at the C-2 position. The g-linolenic acid moiety is derived from animal fats, while the eicosadienoic acid moiety is derived from fish oils and liver.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Es are neutral zwitterions at physiological pH. They mostly have palmitic or stearic acid on carbon 1 and a long chain unsaturated fatty acid (e.g. 18:2, 20:4 and 22:6) on carbon 2. PE synthesis can occur via two pathways. The first requires that ethanolamine be activated by phosphorylation and then coupled to CDP. The ethanolamine is then transferred from CDP-ethanolamine to phosphatidic acid to yield PE. The second involves the decarboxylation of PS.PE(18:3(9Z,12Z,15Z)/20:2(11Z,14Z)) is a phosphatidylethanolamine (PE or GPEtn). It is a glycerophospholipid in which a phosphorylethanolamine moiety occupies a glycerol substitution site. As is the case with diacylglycerols, glycerophosphoethanolamines can have many different combinations of fatty acids of varying lengths and saturation attached at the C-1 and C-2 positions. Fatty acids containing 16, 18 and 20 carbons are the most common. PE(18:3(9Z,12Z,15Z)/20:2(11Z,14Z)), in particular, consists of one chain of a-linolenic acid at the C-1 position and one chain of eicosadienoic acid at the C-2 position. The a-linolenic acid moiety is derived from seed oils, especially canola and soybean oil, while the eicosadienoic acid moiety is derived from fish oils and liver.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Es are neutral zwitterions at physiological pH. They mostly have palmitic or stearic acid on carbon 1 and a long chain unsaturated fatty acid (e.g. 18:2, 20:4 and 22:6) on carbon 2. PE synthesis can occur via two pathways. The first requires that ethanolamine be activated by phosphorylation and then coupled to CDP. The ethanolamine is then transferred from CDP-ethanolamine to phosphatidic acid to yield PE. The second involves the decarboxylation of PS.PE(18:4(6Z,9Z,12Z,15Z)/20:1(11Z)) is a phosphatidylethanolamine (PE or GPEtn). It is a glycerophospholipid in which a phosphorylethanolamine moiety occupies a glycerol substitution site. As is the case with diacylglycerols, glycerophosphoethanolamines can have many different combinations of fatty acids of varying lengths and saturation attached at the C-1 and C-2 positions. Fatty acids containing 16, 18 and 20 carbons are the most common. PE(18:4(6Z,9Z,12Z,15Z)/20:1(11Z)), in particular, consists of one chain of stearidonic acid at the C-1 position and one chain of eicosenoic acid at the C-2 position. The stearidonic acid moiety is derived from seed oils, while the eicosenoic acid moiety is derived from vegetable oils and cod oils.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Es are neutral zwitterions at physiological pH. They mostly have palmitic or stearic acid on carbon 1 and a long chain unsaturated fatty acid (e.g. 18:2, 20:4 and 22:6) on carbon 2. PE synthesis can occur via two pathways. The first requires that ethanolamine be activated by phosphorylation and then coupled to CDP. The ethanolamine is then transferred from CDP-ethanolamine to phosphatidic acid to yield PE. The second involves the decarboxylation of PS.PE(20:1(11Z)/18:4(6Z,9Z,12Z,15Z)) is a phosphatidylethanolamine (PE or GPEtn). It is a glycerophospholipid in which a phosphorylethanolamine moiety occupies a glycerol substitution site. As is the case with diacylglycerols, glycerophosphoethanolamines can have many different combinations of fatty acids of varying lengths and saturation attached at the C-1 and C-2 positions. Fatty acids containing 16, 18 and 20 carbons are the most common. PE(20:1(11Z)/18:4(6Z,9Z,12Z,15Z)), in particular, consists of one chain of eicosenoic acid at the C-1 position and one chain of stearidonic acid at the C-2 position. The eicosenoic acid moiety is derived from vegetable oils and cod oils, while the stearidonic acid moiety is derived from seed oils.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Es are neutral zwitterions at physiological pH. They mostly have palmitic or stearic acid on carbon 1 and a long chain unsaturated fatty acid (e.g. 18:2, 20:4 and 22:6) on carbon 2. PE synthesis can occur via two pathways. The first requires that ethanolamine be activated by phosphorylation and then coupled to CDP. The ethanolamine is then transferred from CDP-ethanolamine to phosphatidic acid to yield PE. The second involves the decarboxylation of PS.PE(20:2(11Z,14Z)/18:3(6Z,9Z,12Z)) is a phosphatidylethanolamine (PE or GPEtn). It is a glycerophospholipid in which a phosphorylethanolamine moiety occupies a glycerol substitution site. As is the case with diacylglycerols, glycerophosphoethanolamines can have many different combinations of fatty acids of varying lengths and saturation attached at the C-1 and C-2 positions. Fatty acids containing 16, 18 and 20 carbons are the most common. PE(20:2(11Z,14Z)/18:3(6Z,9Z,12Z)), in particular, consists of one chain of eicosadienoic acid at the C-1 position and one chain of g-linolenic acid at the C-2 position. The eicosadienoic acid moiety is derived from fish oils and liver, while the g-linolenic acid moiety is derived from animal fats.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Es are neutral zwitterions at physiological pH. They mostly have palmitic or stearic acid on carbon 1 and a long chain unsaturated fatty acid (e.g. 18:2, 20:4 and 22:6) on carbon 2. PE synthesis can occur via two pathways. The first requires that ethanolamine be activated by phosphorylation and then coupled to CDP. The ethanolamine is then transferred from CDP-ethanolamine to phosphatidic acid to yield PE. The second involves the decarboxylation of PS.PE(20:2(11Z,14Z)/18:3(9Z,12Z,15Z)) is a phosphatidylethanolamine (PE or GPEtn). It is a glycerophospholipid in which a phosphorylethanolamine moiety occupies a glycerol substitution site. As is the case with diacylglycerols, glycerophosphoethanolamines can have many different combinations of fatty acids of varying lengths and saturation attached at the C-1 and C-2 positions. Fatty acids containing 16, 18 and 20 carbons are the most common. PE(20:2(11Z,14Z)/18:3(9Z,12Z,15Z)), in particular, consists of one chain of eicosadienoic acid at the C-1 position and one chain of a-linolenic acid at the C-2 position. The eicosadienoic acid moiety is derived from fish oils and liver, while the a-linolenic acid moiety is derived from seed oils, especially canola and soybean oil.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Es are neutral zwitterions at physiological pH. They mostly have palmitic or stearic acid on carbon 1 and a long chain unsaturated fatty acid (e.g. 18:2, 20:4 and 22:6) on carbon 2. PE synthesis can occur via two pathways. The first requires that ethanolamine be activated by phosphorylation and then coupled to CDP. The ethanolamine is then transferred from CDP-ethanolamine to phosphatidic acid to yield PE. The second involves the decarboxylation of PS.PE(20:3(5Z,8Z,11Z)/18:2(9Z,12Z)) is a phosphatidylethanolamine (PE or GPEtn). It is a glycerophospholipid in which a phosphorylethanolamine moiety occupies a glycerol substitution site. As is the case with diacylglycerols, glycerophosphoethanolamines can have many different combinations of fatty acids of varying lengths and saturation attached at the C-1 and C-2 positions. Fatty acids containing 16, 18 and 20 carbons are the most common. PE(20:3(5Z,8Z,11Z)/18:2(9Z,12Z)), in particular, consists of one chain of mead acid at the C-1 position and one chain of linoleic acid at the C-2 position. The mead acid moiety is derived from fish oils, liver and kidney, while the linoleic acid moiety is derived from seed oils.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Es are neutral zwitterions at physiological pH. They mostly have palmitic or stearic acid on carbon 1 and a long chain unsaturated fatty acid (e.g. 18:2, 20:4 and 22:6) on carbon 2. PE synthesis can occur via two pathways. The first requires that ethanolamine be activated by phosphorylation and then coupled to CDP. The ethanolamine is then transferred from CDP-ethanolamine to phosphatidic acid to yield PE. The second involves the decarboxylation of PS.PE(20:3(8Z,11Z,14Z)/18:2(9Z,12Z)) is a phosphatidylethanolamine (PE or GPEtn). It is a glycerophospholipid in which a phosphorylethanolamine moiety occupies a glycerol substitution site. As is the case with diacyl</t>
  </si>
  <si>
    <t>PC(14:0/20:4(5Z,8Z,11Z,14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4:0/20:4(5Z,8Z,11Z,14Z)), in particular, consists of one chain of myristic acid at the C-1 position and one chain of arachidonic acid at the C-2 position. The myristic acid moiety is derived from nutmeg and butter, while the arachidonic acid moiety is derived from animal fats and eggs.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PC(14:0/20:4(8Z,11Z,14Z,17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4:0/20:4(8Z,11Z,14Z,17Z)), in particular, consists of one chain of myristic acid at the C-1 position and one chain of eicsoatetraenoic acid at the C-2 position. The myristic acid moiety is derived from nutmeg and butter, while the eicsoatetraenoic acid moiety is derived from fish oils.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PC(14:1(9Z)/20:3(5Z,8Z,11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4:1(9Z)/20:3(5Z,8Z,11Z)), in particular, consists of one chain of myristoleic acid at the C-1 position and one chain of mead acid at the C-2 position. The myristoleic acid moiety is derived from milk fats, while the mead acid moiety is derived from fish oils, liver and kidney.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PC(14:1(9Z)/20:3(8Z,11Z,14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4:1(9Z)/20:3(8Z,11Z,14Z)), in particular, consists of one chain of myristoleic acid at the C-1 position and one chain of homo-g-linolenic acid at the C-2 position. The myristoleic acid moiety is derived from milk fats, while the homo-g-linolenic acid moiety is derived from fish oils, liver and kidney.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PC(16:0/18:4(6Z,9Z,12Z,15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6:0/18:4(6Z,9Z,12Z,15Z)), in particular, consists of one chain of palmitic acid at the C-1 position and one chain of stearidonic acid at the C-2 position. The palmitic acid moiety is derived from fish oils, milk fats, vegetable oils and animal fats, while the stearidonic acid moiety is derived from seed oils.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PC(16:1(9Z)/18:3(6Z,9Z,12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6:1(9Z)/18:3(6Z,9Z,12Z)), in particular, consists of one chain of palmitoleic acid at the C-1 position and one chain of g-linolenic acid at the C-2 position. The palmitoleic acid moiety is derived from animal fats and vegetable oils, while the g-linolenic acid moiety is derived from animal fats.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PC(16:1(9Z)/18:3(9Z,12Z,15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6:1(9Z)/18:3(9Z,12Z,15Z)), in particular, consists of one chain of palmitoleic acid at the C-1 position and one chain of a-linolenic acid at the C-2 position. The palmitoleic acid moiety is derived from animal fats and vegetable oils, while the a-linolenic acid moiety is derived from seed oils, especially canola and soybean oil.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PC(18:3(6Z,9Z,12Z)/16:1(9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8:3(6Z,9Z,12Z)/16:1(9Z)), in particular, consists of one chain of g-linolenic acid at the C-1 position and one chain of palmitoleic acid at the C-2 position. The g-linolenic acid moiety is derived from animal fats, while the palmitoleic acid moiety is derived from animal fats and vegetable oils.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PC(18:3(9Z,12Z,15Z)/16:1(9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8:3(9Z,12Z,15Z)/16:1(9Z)), in particular, consists of one chain of a-linolenic acid at the C-1 position and one chain of palmitoleic acid at the C-2 position. The a-linolenic acid moiety is derived from seed oils, especially canola and soybean oil, while the palmitoleic acid moiety is derived from animal fats and vegetable oils.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PC(18:4(6Z,9Z,12Z,15Z)/16:0)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8:4(6Z,9Z,12Z,15Z)/16:0), in particular, consists of one chain of stearidonic acid at the C-1 position and one chain of palmitic acid at the C-2 position. The stearidonic acid moiety is derived from seed oils, while the palmitic acid moiety is derived from fish oils, milk fats, vegetable oils and animal fats.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PC(20:3(5Z,8Z,11Z)/14:1(9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20:3(5Z,8Z,11Z)/14:1(9Z)), in particular, consists of one chain of mead acid at the C-1 position and one chain of myristoleic acid at the C-2 position. The mead acid moiety is derived from fish oils, liver and kidney, while the myristoleic acid moiety is derived from milk fats.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PC(20:3(8Z,11Z,14Z)/14:1(9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20:3(8Z,11Z,14Z)/14:1(9Z)), in particular, consists of one chain of homo-g-linolenic acid at the C-1 position and one chain of myristoleic acid at the C-2 position. The homo-g-linolenic acid moiety is derived from fish oils, liver and kidney, while the myristoleic acid moiety is derived from milk fats.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PC(20:4(5Z,8Z,11Z,14Z)/14:0)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20:4(5Z,8Z,11Z,14Z)/14:0), in particular, consists of one chain of arachidonic acid at the C-1 position and one chain of myristic acid at the C-2 position. The arachidonic acid moiety is derived from animal fats and eggs, while the myristic acid moiety is derived from nutmeg and butter.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PC(20:4(8Z,11Z,14Z,17Z)/14:0)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20:4(8Z,11Z,14Z,17Z)/14:0), in particular, consists of one chain of eicsoatetraenoic acid at the C-1 position and one chain of myristic acid at the C-2 position. The eicsoatetraenoic acid moiety is derived from fish oils, while the myristic acid moiety is derived from nutmeg and butter.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PE(15:0/22:4(7Z,10Z,13Z,16Z)) is a phosphatidylethanolamine (PE or GPEtn). It is a glycerophospholipid in which a phosphorylethanolamine moiety occupies a glycerol substitution site. As is the case with diacylglycerols, glycerophosphoethanolamines can have many different combinations of fatty acids of varying lengths and saturation attached at the C-1 and C-2 positions. Fatty acids containing 16, 18 and 20 carbons are the most common. PE(15:0/22:4(7Z,10Z,13Z,16Z)), in particular, consists of one chain of pentadecanoic acid at the C-1 position and one chain of adrenic acid at the C-2 position. The pentadecanoic acid moiety is derived from dairy products and milk fat, while the adrenic acid moiety is derived from animal fats.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Es are neutral zwitterions at physiological pH. They mostly have palmitic or stearic acid on carbon 1 and a long chain unsaturated fatty acid (e.g. 18:2, 20:4 and 22:6) on carbon 2. PE synthesis can occur via two pathways. The first requires that ethanolamine be activated by phosphorylation and then coupled to CDP. The ethanolamine is then transferred from CDP-ethanolamine to phosphatidic acid to yield PE. The second involves the decarboxylation of PS.PE(22:4(7Z,10Z,13Z,16Z)/15:0) is a phosphatidylethanolamine (PE or GPEtn). It is a glycerophospholipid in which a phosphorylethanolamine moiety occupies a glycerol substitution site. As is the case with diacylglycerols, glycerophosphoethanolamines can have many different combinations of fatty acids of varying lengths and saturation attached at the C-1 and C-2 positions. Fatty acids containing 16, 18 and 20 carbons are the most common. PE(22:4(7Z,10Z,13Z,16Z)/15:0), in particular, consists of one chain of adrenic acid at the C-1 position and one chain of pentadecanoic acid at the C-2 position. The adrenic acid moiety is derived from animal fats, while the pentadecanoic acid moiety is derived from dairy products and milk fa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Es are neutral zwitterions at physiological pH. They mostly have palmitic or stearic acid on carbon 1 and a long chain unsaturated fatty acid (e.g. 18:2, 20:4 and 22:6) on carbon 2. PE synthesis can occur via two pathways. The first requires that ethanolamine be activated by phosphorylation and then coupled to CDP. The ethanolamine is then transferred from CDP-ethanolamine to phosphatidic acid to yield PE. The second involves the decarboxylation of PS.PE-NMe(14:0/22:4(7Z,10Z,13Z,16Z)) is a monomethylphosphatidylethanolamine. It is a glycerophospholipid, and it is formed by sequential methylation of phosphatidylethanolamine as part of a mechanism for biosynthesis of phosphatidylcholine. Monomethylphosphatidylethanolamines are usually found at trace levels in animal or plant tissues. They can have many different combinations of fatty acids of varying lengths and saturation attached at the C-1 and C-2 positions. PE-NMe(14:0/22:4(7Z,10Z,13Z,16Z)), in particular, consists of one chain of myristic acid at the C-1 position and one chain of adrenic acid at the C-2 position. Fatty acids containing 16, 18 and 20 carbons are the most common. Phospholipids are ubiquitous in nature. They are key components of the cell lipid bilayer and are involved in metabolism and signaling.PE-NMe(16:0/20:4(5Z,8Z,11Z,14Z)) is a monomethylphosphatidylethanolamine. It is a glycerophospholipid, and it is formed by sequential methylation of phosphatidylethanolamine as part of a mechanism for biosynthesis of phosphatidylcholine. Monomethylphosphatidylethanolamines are usually found at trace levels in animal or plant tissues. They can have many different combinations of fatty acids of varying lengths and saturation attached at the C-1 and C-2 positions. PE-NMe(16:0/20:4(5Z,8Z,11Z,14Z)), in particular, consists of one chain of palmitic acid at the C-1 position and one chain of arachidonic acid at the C-2 position. Fatty acids containing 16, 18 and 20 carbons are the most common. Phospholipids are ubiquitous in nature. They are key components of the cell lipid bilayer and are involved in metabolism and signaling.PE-NMe(16:1(9Z)/20:3(5Z,8Z,11Z)) is a monomethylphosphatidylethanolamine. It is a glycerophospholipid, and it is formed by sequential methylation of phosphatidylethanolamine as part of a mechanism for biosynthesis of phosphatidylcholine. Monomethylphosphatidylethanolamines are usually found at trace levels in animal or plant tissues. They can have many different combinations of fatty acids of varying lengths and saturation attached at the C-1 and C-2 positions. PE-NMe(16:1(9Z)/20:3(5Z,8Z,11Z)), in particular, consists of one chain of palmitoleic acid at the C-1 position and one chain of mead acid at the C-2 position. Fatty acids containing 16, 18 and 20 carbons are the most common. Phospholipids are ubiquitous in nature. They are key components of the cell lipid bilayer and are involved in metabolism and signaling.PE-NMe(16:1(9Z)/20:3(8Z,11Z,14Z)) is a monomethylphosphatidylethanolamine. It is a glycerophospholipid, and it is formed by sequential methylation of phosphatidylethanolamine as part of a mechanism for biosynthesis of phosphatidylcholine. Monomethylphosphatidylethanolamines are usually found at trace levels in animal or plant tissues. They can have many different combinations of fatty acids of varying lengths and saturation attached at the C-1 and C-2 positions. PE-NMe(16:1(9Z)/20:3(8Z,11Z,14Z)), in particular, consists of one chain of palmitoleic acid at the C-1 position and one chain of dihomo-gamma-linolenic acid at the C-2 position. Fatty acids containing 16, 18 and 20 carbons are the most common. Phospholipids are ubiquitous in nature. They are key components of the cell lipid bilayer and are involved in metabolism and signaling.PE-NMe(18:0/18:4(6Z,9Z,12Z,15Z)) is a monomethylphosphatidylethanolamine. It is a glycerophospholipid, and it is formed by sequential methylation of phosphatidylethanolamine as part of a mechanism for biosynthesis of phosphatidylcholine. Monomethylphosphatidylethanolamines are usually found at trace levels in animal or plant tissues. They can have many different combinations of fatty acids of varying lengths and saturation attached at the C-1 and C-2 positions. PE-NMe(18:0/18:4(6Z,9Z,12Z,15Z)), in particular, consists of one chain of stearic acid at the C-1 position and one chain of stearidonic acid at the C-2 position. Fatty acids containing 16, 18 and 20 carbons are the most common. Phospholipids are ubiquitous in nature. They are key components of the cell lipid bilayer and are involved in metabolism and signaling.PE-NMe(18:1(11Z)/18:3(6Z,9Z,12Z)) is a monomethylphosphatidylethanolamine. It is a glycerophospholipid, and it is formed by sequential methylation of phosphatidylethanolamine as part of a mechanism for biosynthesis of phosphatidylcholine. Monomethylphosphatidylethanolamines are usually found at trace levels in animal or plant tissues. They can have many different combinations of fatty acids of varying lengths and saturation attached at the C-1 and C-2 positions. PE-NMe(18:1(11Z)/18:3(6Z,9Z,12Z)), in particular, consists of one chain of cis-vaccenic acid at the C-1 position and one chain of gamma-linolenic acid at the C-2 position. Fatty acids containing 16, 18 and 20 carbons are the most common. Phospholipids are ubiquitous in nature. They are key components of the cell lipid bilayer and are involved in metabolism and signaling.PE-NMe(18:1(11Z)/18:3(9Z,12Z,15Z)) is a monomethylphosphatidylethanolamine. It is a glycerophospholipid, and it is formed by sequential methylation of phosphatidylethanolamine as part of a mechanism for biosynthesis of phosphatidylcholine. Monomethylphosphatidylethanolamines are usually found at trace levels in animal or plant tissues. They can have many different combinations of fatty acids of varying lengths and saturation attached at the C-1 and C-2 positions. PE-NMe(18:1(11Z)/18:3(9Z,12Z,15Z)), in particular, consists of one chain of cis-vaccenic acid at the C-1 position and one chain of alpha-linolenic acid at the C-2 position. Fatty acids containing 16, 18 and 20 carbons are the most common. Phospholipids are ubiquitous in nature. They are key components of the cell lipid bilayer and are involved in metabolism and signaling.PE-NMe(18:1(9Z)/18:3(6Z,9Z,12Z)) is a monomethylphosphatidylethanolamine. It is a glycerophospholipid, and it is formed by sequential methylation of phosphatidylethanolamine as part of a mechanism for biosynthesis of phosphatidylcholine. Monomethylphosphatidylethanolamines are usually found at trace levels in animal or plant tissues. They can have many different combinations of fatty acids of varying lengths and saturation attached at the C-1 and C-2 positions. PE-NMe(18:1(9Z)/18:3(6Z,9Z,12Z)), in particular, consists of one chain of oleic acid at the C-1 position and one chain of gamma-linolenic acid at the C-2 position. Fatty acids containing 16, 18 and 20 carbons are the most common. Phospholipids are ubiquitous in nature. They are key components of the cell lipid bilayer and are involved in metabolism and signaling.PE-NMe(18:1(9Z)/18:3(9Z,12Z,15Z)) is a monomethylphosphatidylethanolamine. It is a glycerophospholipid, and it is formed by sequential methylation of phosphatidylethanolamine as part of a mechanism for biosynthesis of phosphatidylcholine. Monomethylphosphatidylethanolamines are usually found at trace levels in animal or plant tissues. They can have many different combinations of fatty acids of varying lengths and saturation att</t>
  </si>
  <si>
    <t>PC(14:0/22:4(7Z,10Z,13Z,16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4:0/22:4(7Z,10Z,13Z,16Z)), in particular, consists of one chain of myristic acid at the C-1 position and one chain of adrenic acid at the C-2 position. The myristic acid moiety is derived from nutmeg and butter, while the adrenic acid moiety is derived from animal fats.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PC(16:0/20:4(5Z,8Z,11Z,14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6:0/20:4(5Z,8Z,11Z,14Z)), in particular, consists of one chain of palmitic acid at the C-1 position and one chain of arachidonic acid at the C-2 position. The palmitic acid moiety is derived from fish oils, milk fats, vegetable oils and animal fats, while the arachidonic acid moiety is derived from animal fats and eggs.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PC(16:0/20:4(8Z,11Z,14Z,17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6:0/20:4(8Z,11Z,14Z,17Z)), in particular, consists of one chain of palmitic acid at the C-1 position and one chain of eicsoatetraenoic acid at the C-2 position. The palmitic acid moiety is derived from fish oils, milk fats, vegetable oils and animal fats, while the eicsoatetraenoic acid moiety is derived from fish oils.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PC(16:1(9Z)/20:3(5Z,8Z,11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6:1(9Z)/20:3(5Z,8Z,11Z)), in particular, consists of one chain of palmitoleic acid at the C-1 position and one chain of mead acid at the C-2 position. The palmitoleic acid moiety is derived from animal fats and vegetable oils, while the mead acid moiety is derived from fish oils, liver and kidney.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PC(16:1(9Z)/20:3(8Z,11Z,14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6:1(9Z)/20:3(8Z,11Z,14Z)), in particular, consists of one chain of palmitoleic acid at the C-1 position and one chain of homo-g-linolenic acid at the C-2 position. The palmitoleic acid moiety is derived from animal fats and vegetable oils, while the homo-g-linolenic acid moiety is derived from fish oils, liver and kidney.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PC(18:0/18:4(6Z,9Z,12Z,15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8:0/18:4(6Z,9Z,12Z,15Z)), in particular, consists of one chain of stearic acid at the C-1 position and one chain of stearidonic acid at the C-2 position. The stearic acid moiety is derived from animal fats, coco butter and sesame oil, while the stearidonic acid moiety is derived from seed oils.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PC(18:1(11Z)/18:3(6Z,9Z,12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8:1(11Z)/18:3(6Z,9Z,12Z)), in particular, consists of one chain of vaccenic acid at the C-1 position and one chain of g-linolenic acid at the C-2 position. The vaccenic acid moiety is derived from butter fat and animal fat, while the g-linolenic acid moiety is derived from animal fats.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PC(18:1(11Z)/18:3(9Z,12Z,15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8:1(11Z)/18:3(9Z,12Z,15Z)), in particular, consists of one chain of vaccenic acid at the C-1 position and one chain of a-linolenic acid at the C-2 position. The vaccenic acid moiety is derived from butter fat and animal fat, while the a-linolenic acid moiety is derived from seed oils, especially canola and soybean oil.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PC(18:1(9Z)/18:3(6Z,9Z,12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8:1(9Z)/18:3(6Z,9Z,12Z)), in particular, consists of one chain of oleic acid at the C-1 position and one chain of g-linolenic acid at the C-2 position. The oleic acid moiety is derived from vegetable oils, especially olive and canola oil, while the g-linolenic acid moiety is derived from animal fats.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PC(18:1(9Z)/18:3(9Z,12Z,15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8:1(9Z)/18:3(9Z,12Z,15Z)), in particular, consists of one chain of oleic acid at the C-1 position and one chain of a-linolenic acid at the C-2 position. The oleic acid moiety is derived from vegetable oils, especially olive and canola oil, while the a-linolenic acid moiety is derived from seed oils, especially canola and soybean oil.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PC(18:2(9Z,12Z)/18:2(9Z,12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8:2(9Z,12Z)/18:2(9Z,12Z)), in particular, consists of two chains of linoleic acid at the C-1 and C-2 positions. The linoleic acid moieties are derived from seed oils.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PC(18:3(6Z,9Z,12Z)/18:1(11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8:3(6Z,9Z,12Z)/18:1(11Z)), in particular, consists of one chain of g-linolenic acid at the C-1 position and one chain of vaccenic acid at the C-2 position. The g-linolenic acid moiety is derived from animal fats, while the vaccenic acid moiety is derived from butter fat and animal fa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PC(18:3(6Z,9Z,12Z)/18:1(9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8:3(6Z,9Z,12Z)/18:1(9Z)), in particular, consists of one chain of g-linolenic acid at the C-1 position and one chain of oleic acid at the C-2 position. The g-linolenic acid moiety is derived from animal fats, while the oleic acid moiety is derived from vegetable oils, especially olive and canola oil.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PC(18:3(9Z,12Z,15Z)/18:1(11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8:3(9Z,12Z,15Z)/18:1(11Z)), in particular, consists of one chain of a-linolenic acid at the C-1 position and one chain of vaccenic acid at the C-2 position. The a-linolenic acid moiety is derived from seed oils, especially canola and soybean oil, while the vaccenic acid moiety is derived from butter fat and animal fat.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PC(18:3(9Z,12Z,15Z)/18:1(9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8:3(9Z,12Z,15Z)/18:1(9Z)), in particular, consists of one chain of a-linolenic acid at the C-1 position and one chain of oleic acid at the C-2 position. The a-linolenic acid moiety is derived from seed oils, especially canola and soybean oil, while the oleic acid moiety is derived from vegetable oils, especially olive and canola oil.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PC(18:4(6Z,9Z,12Z,15Z)/18:0)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18:4(6Z,9Z,12Z,15Z)/18:0), in particular, consists of one chain of stearidonic acid at the C-1 position and one chain of stearic acid at the C-2 position. The stearidonic acid moiety is derived from seed oils, while the stearic acid moiety is derived from animal fats, coco butter and sesame oil.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PC(20:3(5Z,8Z,11Z)/16:1(9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20:3(5Z,8Z,11Z)/16:1(9Z)), in particular, consists of one chain of mead acid at the C-1 position and one chain of palmitoleic acid at the C-2 position. The mead acid moiety is derived from fish oils, liver and kidney, while the palmitoleic acid moiety is derived from animal fats and vegetable oils.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PC(20:3(8Z,11Z,14Z)/16:1(9Z))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20:3(8Z,11Z,14Z)/16:1(9Z)), in particular, consists of one chain of homo-g-linolenic acid at the C-1 position and one chain of palmitoleic acid at the C-2 position. The homo-g-linolenic acid moiety is derived from fish oils, liver and kidney, while the palmitoleic acid moiety is derived from animal fats and vegetable oils.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PC(20:4(5Z,8Z,11Z,14Z)/16:0)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20:4(5Z,8Z,11Z,14Z)/16:0), in particular, consists of one chain of arachidonic acid at the C-1 position and one chain of palmitic acid at the C-2 position. The arachidonic acid moiety is derived from animal fats and eggs, while the palmitic acid moiety is derived from fish oils, milk fats, vegetable oils and animal fats.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PC(20:4(8Z,11Z,14Z,17Z)/16:0)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20:4(8Z,11Z,14Z,17Z)/16:0), in particular, consists of one chain of eicsoatetraenoic acid at the C-1 position and one chain of palmitic acid at the C-2 position. The eicsoatetraenoic acid moiety is derived from fish oils, while the palmitic acid moiety is derived from fish oils, milk fats, vegetable oils and animal fats. Phospholipids, are ubiquitous in nature and are key components of the lipid bilayer of cells, as well as being involved in metabolism and signaling.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Cs can be synthesized via three different routes. In one route, choline is activated first by phosphorylation and then by coupling to CDP prior to attachment to phosphatidic acid. PCs can also synthesized by the addition of choline to CDP-activated 1,2-diacylglycerol. A third route to PC synthesis involves the conversion of either PS or PE to PC.PC(22:4(7Z,10Z,13Z,16Z)/14:0) is a phosphatidylcholine (PC or GPCho). It is a glycerophospholipid in which a phosphorylcholine moiety occupies a glycerol substitution site. As is the case with diacylglycerols, glycerophosphocholines can have many different combinations of fatty acids of varying lengths and saturation attached at the C-1 and C-2 positions. Fatty acids containing 16, 18 and 20 carbons are the most common. PC(22:4(7Z,10Z,13Z,16Z)/14:0), in particular, consists of one chain of adrenic acid at the C-1 position and one chain of myristic acid at the C-2 position. The adrenic acid moiety is derived from animal fats, while the myristic acid moiety is derived from nutmeg and butter. Phospholipids, are ubiquitous in nature and are key components of the lipid bilayer of cells, as well as being involved in metabolism and signaling.While most phospholipids have a saturated fatty ac</t>
  </si>
  <si>
    <t>PS(18:1(9Z)/22:6(4Z,7Z,10Z,13Z,16Z,19Z)) is a phosphatidylserine (PS or GPSer). It is a glycerophospholipid in which a phosphorylserine moiety occupies a glycerol substitution site. As is the case with diacylglycerols, glycerophosphoserines can have many different combinations of fatty acids of varying lengths and saturation attached at the C-1 and C-2 positions. Fatty acids containing 16, 18 and 20 carbons are the most common. PS(18:1(9Z)/22:6(4Z,7Z,10Z,13Z,16Z,19Z)), in particular, consists of one chain of oleic acid at the C-1 position and one chain of docosahexaenoic acid at the C-2 position. The oleic acid moiety is derived from vegetable oils, especially olive and canola oil, while the docosahexaenoic acid moiety is derived from fish oils. Phosphatidylserine or 1,2-diacyl-sn-glycero-3-phospho-L-serine is distributed widely among animals, plants and microorganisms. It is usually less than 10% of the total phospholipids, the greatest concentration being in myelin from brain tissue. However, it may comprise 10 to 20 mol% of the total phospholipid in the plasma membrane and endoplasmic reticulum of the cell. Phosphatidylserine is an acidic (anionic) phospholipid with three ionizable groups, i.e. the phosphate moiety, the amino group and the carboxyl function. As with other acidic lipids, it exists in nature in salt form, but it has a high propensity to chelate to calcium via the charged oxygen atoms of both the carboxyl and phosphate moieties, modifying the conformation of the polar head group. This interaction may be of considerable relevance to the biological function of phosphatidylserine, especially during bone formation for example. As phosphatidylserine is located entirely on the inner monolayer surface of the plasma membrane (and of other cellular membranes) and it is the most abundant anionic phospholipids. Therefore phosphatidylseriine may make the largest contribution to interfacial effects in membranes involving non-specific electrostatic interactions. This normal distribution is disturbed during platelet activation and cellular apoptosis. In human plasma, 1-stearoyl-2-oleoyl and 1-stearoyl-2-arachidonoyl species predominate, but in brain (especially grey matter), retina and many other tissues 1-stearoyl-2-docosahexaenoyl species are very abundant. Indeed, the ratio of n-3 to n-6 fatty acids in brain phosphatidylserine is very much higher than in most other lipids. 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hosphatidylserines typically carry a net charge of -1 at physiological pH. They mostly have palmitic or stearic acid on carbon 1 and a long chain unsaturated fatty acid (e.g. 18:2, 20:4 and 22:6) on carbon 2. PS biosynthesis involves an exchange reaction of serine for ethanolamine in PE.PS(20:3(8Z,11Z,14Z)/20:4(5Z,8Z,11Z,14Z)) is a phosphatidylserine (PS or GPSer). It is a glycerophospholipid in which a phosphorylserine moiety occupies a glycerol substitution site. As is the case with diacylglycerols, glycerophosphoserines can have many different combinations of fatty acids of varying lengths and saturation attached at the C-1 and C-2 positions. Fatty acids containing 16, 18 and 20 carbons are the most common. PS(20:3(8Z,11Z,14Z)/20:4(5Z,8Z,11Z,14Z)), in particular, consists of one chain of homo-g-linolenic acid at the C-1 position and one chain of arachidonic acid at the C-2 position. The homo-g-linolenic acid moiety is derived from fish oils, liver and kidney, while the arachidonic acid moiety is derived from animal fats and eggs. Phosphatidylserine or 1,2-diacyl-sn-glycero-3-phospho-L-serine is distributed widely among animals, plants and microorganisms. It is usually less than 10% of the total phospholipids, the greatest concentration being in myelin from brain tissue. However, it may comprise 10 to 20 mol% of the total phospholipid in the plasma membrane and endoplasmic reticulum of the cell. Phosphatidylserine is an acidic (anionic) phospholipid with three ionizable groups, i.e. the phosphate moiety, the amino group and the carboxyl function. As with other acidic lipids, it exists in nature in salt form, but it has a high propensity to chelate to calcium via the charged oxygen atoms of both the carboxyl and phosphate moieties, modifying the conformation of the polar head group. This interaction may be of considerable relevance to the biological function of phosphatidylserine, especially during bone formation for example. As phosphatidylserine is located entirely on the inner monolayer surface of the plasma membrane (and of other cellular membranes) and it is the most abundant anionic phospholipids. Therefore phosphatidylseriine may make the largest contribution to interfacial effects in membranes involving non-specific electrostatic interactions. This normal distribution is disturbed during platelet activation and cellular apoptosis. In human plasma, 1-stearoyl-2-oleoyl and 1-stearoyl-2-arachidonoyl species predominate, but in brain (especially grey matter), retina and many other tissues 1-stearoyl-2-docosahexaenoyl species are very abundant. Indeed, the ratio of n-3 to n-6 fatty acids in brain phosphatidylserine is very much higher than in most other lipids. 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hosphatidylserines typically carry a net charge of -1 at physiological pH. They mostly have palmitic or stearic acid on carbon 1 and a long chain unsaturated fatty acid (e.g. 18:2, 20:4 and 22:6) on carbon 2. PS biosynthesis involves an exchange reaction of serine for ethanolamine in PE.PS(20:4(5Z,8Z,11Z,14Z)/20:3(8Z,11Z,14Z)) is a phosphatidylserine (PS or GPSer). It is a glycerophospholipid in which a phosphorylserine moiety occupies a glycerol substitution site. As is the case with diacylglycerols, glycerophosphoserines can have many different combinations of fatty acids of varying lengths and saturation attached at the C-1 and C-2 positions. Fatty acids containing 16, 18 and 20 carbons are the most common. PS(20:4(5Z,8Z,11Z,14Z)/20:3(8Z,11Z,14Z)), in particular, consists of one chain of arachidonic acid at the C-1 position and one chain of homo-g-linolenic acid at the C-2 position. The arachidonic acid moiety is derived from animal fats and eggs, while the homo-g-linolenic acid moiety is derived from fish oils, liver and kidney. Phosphatidylserine or 1,2-diacyl-sn-glycero-3-phospho-L-serine is distributed widely among animals, plants and microorganisms. It is usually less than 10% of the total phospholipids, the greatest concentration being in myelin from brain tissue. However, it may comprise 10 to 20 mol% of the total phospholipid in the plasma membrane and endoplasmic reticulum of the cell. Phosphatidylserine is an acidic (anionic) phospholipid with three ionizable groups, i.e. the phosphate moiety, the amino group and the carboxyl function. As with other acidic lipids, it exists in nature in salt form, but it has a high propensity to chelate to calcium via the charged oxygen atoms of both the carboxyl and phosphate moieties, modifying the conformation of the polar head group. This interaction may be of considerable relevance to the biological function of phosphatidylserine, especially during bone formation for example. As phosphatidylserine is located entirely on the inner monolayer surface of the plasma membrane (and of other cellular membranes) and it is the most abundant anionic phospholipids. Therefore phosphatidylseriine may make the largest contribution to interfacial effects in membranes involving non-specific electrostatic interactions. This normal distribution is disturbed during platelet activation and cellular apoptosis. In human plasma, 1-stearoyl-2-oleoyl and 1-stearoyl-2-arachidonoyl species predominate, but in brain (especially grey matter), retina and many other tissues 1-stearoyl-2-docosahexaenoyl species are very abundant. Indeed, the ratio of n-3 to n-6 fatty acids in brain phosphatidylserine is very much higher than in most other lipids. 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hosphatidylserines typically carry a net charge of -1 at physiological pH. They mostly have palmitic or stearic acid on carbon 1 and a long chain unsaturated fatty acid (e.g. 18:2, 20:4 and 22:6) on carbon 2. PS biosynthesis involves an exchange reaction of serine for ethanolamine in PE.PS(22:6(4Z,7Z,10Z,13Z,16Z,19Z)/18:1(9Z)) is a phosphatidylserine (PS or GPSer). It is a glycerophospholipid in which a phosphorylserine moiety occupies a glycerol substitution site. As is the case with diacylglycerols, glycerophosphoserines can have many different combinations of fatty acids of varying lengths and saturation attached at the C-1 and C-2 positions. Fatty acids containing 16, 18 and 20 carbons are the most common. PS(22:6(4Z,7Z,10Z,13Z,16Z,19Z)/18:1(9Z)), in particular, consists of one chain of docosahexaenoic acid at the C-1 position and one chain of oleic acid at the C-2 position. The docosahexaenoic acid moiety is derived from fish oils, while the oleic acid moiety is derived from vegetable oils, especially olive and canola oil. Phosphatidylserine or 1,2-diacyl-sn-glycero-3-phospho-L-serine is distributed widely among animals, plants and microorganisms. It is usually less than 10% of the total phospholipids, the greatest concentration being in myelin from brain tissue. However, it may comprise 10 to 20 mol% of the total phospholipid in the plasma membrane and endoplasmic reticulum of the cell. Phosphatidylserine is an acidic (anionic) phospholipid with three ionizable groups, i.e. the phosphate moiety, the amino group and the carboxyl function. As with other acidic lipids, it exists in nature in salt form, but it has a high propensity to chelate to calcium via the charged oxygen atoms of both the carboxyl and phosphate moieties, modifying the conformation of the polar head group. This interaction may be of considerable relevance to the biological function of phosphatidylserine, especially during bone formation for example. As phosphatidylserine is located entirely on the inner monolayer surface of the plasma membrane (and of other cellular membranes) and it is the most abundant anionic phospholipids. Therefore phosphatidylseriine may make the largest contribution to interfacial effects in membranes involving non-specific electrostatic interactions. This normal distribution is disturbed during platelet activation and cellular apoptosis. In human plasma, 1-stearoyl-2-oleoyl and 1-stearoyl-2-arachidonoyl species predominate, but in brain (especially grey matter), retina and many other tissues 1-stearoyl-2-docosahexaenoyl species are very abundant. Indeed, the ratio of n-3 to n-6 fatty acids in brain phosphatidylserine is very much higher than in most other lipids. 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hosphatidylserines typically carry a net charge of -1 at physiological pH. They mostly have palmitic or stearic acid on carbon 1 and a long chain unsaturated fatty acid (e.g. 18:2, 20:4 and 22:6) on carbon 2. PS biosynthesis involves an exchange reaction of serine for ethanolamine in PE.PS(18:1(11Z)/22:6(4Z,7Z,10Z,13Z,16Z,19Z)) is a phosphatidylserine. It is a glycerophospholipid in which a phosphorylserine moiety occupies a glycerol substitution site. As is the case with diacylglycerols, phosphatidylserines can have many different combinations of fatty acids of varying lengths and saturation attached to the C-1 and C-2 positions. PS(18:1(11Z)/22:6(4Z,7Z,10Z,13Z,16Z,19Z)), in particular, consists of one chain of cis-vaccenic acid at the C-1 position and one chain of docosahexaenoic acid at the C-2 position. Phosphatidylserine or 1,2-diacyl-sn-glycero-3-phospho-L-serine is distributed widely among animals, plants, and microorganisms. Phosphatidylserine is an acidic (anionic) phospholipid with three ionizable groups (i.e. the phosphate moiety, the amino group and the carboxyl group). As with other acidic lipids, it exists in nature in salt form, but it has a high propensity to chelate calcium via the charged oxygen atoms of both the carboxyl and phosphate moieties, modifying the conformation of the polar head group. This interaction may be of considerable relevance to the biological function of phosphatidylserine. 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hosphatidylserines typically carry a net charge of -1 at physiological pH. They mostly have a palmitic or stearic acid on carbon 1 and a long chain unsaturated fatty acid (e.g. 18:2, 20:4 and 22:6) on carbon 2. PS biosynthesis involves an exchange reaction of serine for ethanolamine in PE.PS(18:2(9Z,12Z)/22:5(4Z,7Z,10Z,13Z,16Z)) is a phosphatidylserine. It is a glycerophospholipid in which a phosphorylserine moiety occupies a glycerol substitution site. As is the case with diacylglycerols, phosphatidylserines can have many different combinations of fatty acids of varying lengths and saturation attached to the C-1 and C-2 positions. PS(18:2(9Z,12Z)/22:5(4Z,7Z,10Z,13Z,16Z)), in particular, consists of one chain of linoleic acid at the C-1 position and one chain of osbond acid at the C-2 position. Phosphatidylserine or 1,2-diacyl-sn-glycero-3-phospho-L-serine is distributed widely among animals, plants, and microorganisms. Phosphatidylserine is an acidic (anionic) phospholipid with three ionizable groups (i.e. the phosphate moiety, the amino group and the carboxyl group). As with other acidic lipids, it exists in nature in salt form, but it has a high propensity to chelate calcium via the charged oxygen atoms of both the carboxyl and phosphate moieties, modifying the conformation of the polar head group. This interaction may be of considerable relevance to the biological function of phosphatidylserine. 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hosphatidylserines typically carry a net charge of -1 at physiological pH. They mostly have a palmitic or stearic acid on carbon 1 and a long chain unsaturated fatty acid (e.g. 18:2, 20:4 and 22:6) on carbon 2. PS biosynthesis involves an exchange reaction of serine for ethanolamine in PE.PS(18:2(9Z,12Z)/22:5(7Z,10Z,13Z,16Z,19Z)) is a phosphatidylserine. It is a glycerophospholipid in which a phosphorylserine moiety occupies a glycerol substitution site. As is the case with diacylglycerols, phosphatidylserines can have many different combinations of fatty acids of varying lengths and saturation attached to the C-1 and C-2 positions. PS(18:2(9Z,12Z)/22:5(7Z,10Z,13Z,16Z,19Z)), in particular, consists of one chain of linoleic acid at the C-1 position and one chain of clupanodonic acid at the C-2 position. Phosphatidylserine or 1,2-diacyl-sn-glycero-3-phospho-L-serine is distributed widely among animals, plants, and microorganisms. Phosphatidylserine is an acidic (anionic) phospholipid with three ionizable groups (i.e. the phosphate moiety, the amino group and the carboxyl group). As with other acidic lipids, it exists in nature in salt form, but it has a high propensity to chelate calcium via the charged oxygen atoms of both the carboxyl and phosphate moieties, modifying the conformation of the polar head group. This interaction may be of considerable relevance to the biological function of phosphatidylserine. 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hosphatidylserines typically carry a net charge of -1 at physiological pH. They mostly have a palmitic or stearic acid on carbon 1 and a long chain unsaturated fatty acid (e.g. 18:2, 20:4 and 22:6) on carbon 2. PS biosynthesis involves an exchange reaction of serine for ethanolamine in PE.PS(18:3(6Z,9Z,12Z)/22:4(7Z,10Z,13Z,16Z)) is a phosphatidylserine. It is a glycerophospholipid in which a phosphorylserine moiety occupies a glycerol substitution site. As is the case with diacylglycerols, phosphatidylserines can have many different combinations of fatty acids of varying lengths and saturation attached to the C-1 and C-2 positions. PS(18:3(6Z,9Z,12Z)/22:4(7Z,10Z,13Z,16Z)), in particular, consists of one chain of gamma-linolenic acid at the C-1 position and one chain of adrenic acid at the C-2 position. Phosphatidylserine or 1,2-diacyl-sn-glycero-3-phospho-L-serine is distributed widely among animals, plants, and microorganisms. Phosphatidylserine is an acidic (anionic) phospholipid with three ionizable groups (i.e. the phosphate moiety, the amino group and the carboxyl group). As with other acidic lipids, it exists in nature in salt form, but it has a high propensity to chelate calcium via the charged oxygen atoms of both the carboxyl and phosphate moieties, modifying the conformation of the polar head group. This interaction may be of considerable relevance to the biological function of phosphatidylserine. 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hosphatidylserines typically carry a net charge of -1 at physiological pH. They mostly have a palmitic or stearic acid on carbon 1 and a long chain unsaturated fatty acid (e.g. 18:2, 20:4 and 22:6) on carbon 2. PS biosynthesis involves an exchange reaction of serine for ethanolamine in PE.PS(18:3(9Z,12Z,15Z)/22:4(7Z,10Z,13Z,16Z)) is a phosphatidylserine. It is a glycerophospholipid in which a phosphorylserine moiety occupies a glycerol substitution site. As is the case with diacylglycerols, phosphatidylserines can have many different combinations of fatty acids of varying lengths and saturation attached to the C-1 and C-2 positions. PS(18:3(9Z,12Z,15Z)/22:4(7Z,10Z,13Z,16Z)), in particular, consists of one chain of alpha-linolenic acid at the C-1 position and one chain of adrenic acid at the C-2 position. Phosphatidylserine or 1,2-diacyl-sn-glycero-3-phospho-L-serine is distributed widely among animals, plants, and microorganisms. Phosphatidylserine is an acidic (anionic) phospholipid with three ionizable groups (i.e. the phosphate moiety, the amino group and the carboxyl group). As with other acidic lipids, it exists in nature in salt form, but it has a high propensity to chelate calcium via the charged oxygen atoms of both the carboxyl and phosphate moieties, modifying the conformation of the polar head group. This interaction may be of considerable relevance to the biological function of phosphatidylserine. 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hosphatidylserines typically carry a net charge of -1 at physiological pH. They mostly have a palmitic or stearic acid on carbon 1 and a long chain unsaturated fatty acid (e.g. 18:2, 20:4 and 22:6) on carbon 2. PS biosynthesis involves an exchange reaction of serine for ethanolamine in PE.PS(20:3(5Z,8Z,11Z)/20:4(5Z,8Z,11Z,14Z)) is a phosphatidylserine. It is a glycerophospholipid in which a phosphorylserine moiety occupies a glycerol substitution site. As is the case with diacylglycerols, phosphatidylserines can have many different combinations of fatty acids of varying lengths and saturation attached to the C-1 and C-2 positions. PS(20:3(5Z,8Z,11Z)/20:4(5Z,8Z,11Z,14Z)), in particular, consists of one chain of mead acid at the C-1 position and one chain of arachidonic acid at the C-2 position. Phosphatidylserine or 1,2-diacyl-sn-glycero-3-phospho-L-serine is distributed widely among animals, plants, and microorganisms. Phosphatidylserine is an acidic (anionic) phospholipid with three ionizable groups (i.e. the phosphate moiety, the amino group and the carboxyl group). As with other acidic lipids, it exists in nature in salt form, but it has a high propensity to chelate calcium via the charged oxygen atoms of both the carboxyl and phosphate moieties, modifying the conformation of the polar head group. This interaction may be of considerable relevance to the biological function of phosphatidylserine. 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hosphatidylserines typically carry a net charge of -1 at physiological pH. They mostly have a palmitic or stearic acid on carbon 1 and a long chain unsaturated fatty acid (e.g. 18:2, 20:4 and 22:6) on carbon 2. PS biosynthesis involves an exchange reaction of serine for ethanolamine in PE.PS(20:3(5Z,8Z,11Z)/20:4(8Z,11Z,14Z,17Z)) is a phosphatidylserine. It is a glycerophospholipid in which a phosphorylserine moiety occupies a glycerol substitution site. As is the case with diacylglycerols, phosphatidylserines can have many different combinations of fatty acids of varying lengths and saturation attached to the C-1 and C-2 positions. PS(20:3(5Z,8Z,11Z)/20:4(8Z,11Z,14Z,17Z)), in particular, consists of one chain of mead acid at the C-1 position and one chain of eicosatetraenoic acid at the C-2 position. Phosphatidylserine or 1,2-diacyl-sn-glycero-3-phospho-L-serine is distributed widely among animals, plants, and microorganisms. Phosphatidylserine is an acidic (anionic) phospholipid with three ionizable groups (i.e. the phosphate moiety, the amino group and the carboxyl group). As with other acidic lipids, it exists in nature in salt form, but it has a high propensity to chelate calcium via the charged oxygen atoms of both the carboxyl and phosphate moieties, modifying the conformation of the polar head group. This interaction may be of considerable relevance to the biological function of phosphatidylserine. 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hosphatidylserines typically carry a net charge of -1 at physiological pH. They mostly have a palmitic or stearic acid on carbon 1 and a long chain unsaturated fatty acid (e.g. 18:2, 20:4 and 22:6) on carbon 2. PS biosynthesis involves an exchange reaction of serine for ethanolamine in PE.PS(20:3(8Z,11Z,14Z)/20:4(8Z,11Z,14Z,17Z)) is a phosphatidylserine. It is a glycerophospholipid in which a phosphorylserine moiety occupies a glycerol substitution site. As is the case with diacylglycerols, phosphatidylserines can have many different combinations of fatty acids of varying lengths and saturation attached to the C-1 and C-2 positions. PS(20:3(8Z,11Z,14Z)/20:4(8Z,11Z,14Z,17Z)), in particular, consists of one chain of dihomo-gamma-linolenic acid at the C-1 position and one chain of eicosatetraenoic acid at the C-2 position. Phosphatidylserine or 1,2-diacyl-sn-glycero-3-phospho-L-serine is distributed widely among animals, plants, and microorganisms. Phosphatidylserine is an acidic (anionic) phospholipid with three ionizable groups (i.e. the phosphate moiety, the amino group and the carboxyl group). As with other acidic lipids, it exists in nature in salt form, but it has a high propensity to chelate calcium via the charged oxygen atoms of both the carboxyl and phosphate moieties, modifying the conformation of the polar head group. This interaction may be of considerable relevance to the biological function of phosphatidylserine. 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hosphatidylserines typically carry a net charge of -1 at physiological pH. They mostly have a palmitic or stearic acid on carbon 1 and a long chain unsaturated fatty acid (e.g. 18:2, 20:4 and 22:6) on carbon 2. PS biosynthesis involves an exchange reaction of serine for ethanolamine in PE.PS(20:4(5Z,8Z,11Z,14Z)/20:3(5Z,8Z,11Z)) is a phosphatidylserine. It is a glycerophospholipid in which a phosphorylserine moiety occupies a glycerol substitution site. As is the case with diacylglycerols, phosphatidylserines can have many different combinations of fatty acids of varying lengths and saturation attached to the C-1 and C-2 positions. PS(20:4(5Z,8Z,11Z,14Z)/20:3(5Z,8Z,11Z)), in particular, consists of one chain of arachidonic acid at the C-1 position and one chain of mead acid at the C-2 position. Phosphatidylserine or 1,2-diacyl-sn-glycero-3-phospho-L-serine is distributed widely among animals, plants, and microorganisms. Phosphatidylserine is an acidic (anionic) phospholipid with three ionizable groups (i.e. the phosphate moiety, the amino group and the carboxyl group). As with other acidic lipids, it exists in nature in salt form, but it has a high propensity to chelate calcium via the charged oxygen atoms of both the carboxyl and phosphate moieties, modifying the conformation of the polar head group. This interaction may be of considerable relevance to the biological function of phosphatidylserine. 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hosphatidylserines typically carry a net charge of -1 at physiological pH. They mostly have a palmitic or stearic acid on carbon 1 and a long chain unsaturated fatty acid (e.g. 18:2, 20:4 and 22:6) on carbon 2. PS biosynthesis involves an exchange reaction of serine for ethanolamine in PE.PS(20:4(8Z,11Z,14Z,17Z)/20:3(5Z,8Z,11Z)) is a phosphatidylserine. It is a glycerophospholipid in which a phosphorylserine moiety occupies a glycerol substitution site. As is the case with diacylglycerols, phosphatidylserines can have many different combinations of fatty acids of varying lengths and saturation attached to the C-1 and C-2 positions. PS(20:4(8Z,11Z,14Z,17Z)/20:3(5Z,8Z,11Z)), in particular, consists of one chain of eicosatetraenoic acid at the C-1 position and one chain of mead acid at the C-2 position. Phosphatidylserine or 1,2-diacyl-sn-glycero-3-phospho-L-serine is distributed widely among animals, plants, and microorganisms. Phosphatidylserine is an acidic (anionic) phospholipid with three ionizable groups (i.e. the phosphate moiety, the amino group and the carboxyl group). As with other acidic lipids, it exists in nature in salt form, but it has a high propensity to chelate calcium via the charged oxygen atoms of both the carboxyl and phosphate moieties, modifying the conformation of the polar head group. This interaction may be of considerable relevance to the biological function of phosphatidylserine. 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hosphatidylserines typically carry a net charge of -1 at physiological pH. They mostly have a palmitic or stearic acid on carbon 1 and a long chain unsaturated fatty acid (e.g. 18:2, 20:4 and 22:6) on carbon 2. PS biosynthesis involves an exchange reaction of serine for ethanolamine in PE.PS(20:4(8Z,11Z,14Z,17Z)/20:3(8Z,11Z,14Z)) is a phosphatidylserine. It is a glycerophospholipid in which a phosphorylserine moiety occupies a glycerol substitution site. As is the case with diacylglycerols, phosphatidylserines can have many different combinations of fatty acids of varying lengths and saturation attached to the C-1 and C-2 positions. PS(20:4(8Z,11Z,14Z,17Z)/20:3(8Z,11Z,14Z)), in particular, consists of one chain of eicosatetraenoic acid at the C-1 position and one chain of dihomo-gamma-linolenic acid at the C-2 position. Phosphatidylserine or 1,2-diacyl-sn-glycero-3-phospho-L-serine is distributed widely among animals, plants, and microorganisms. Phosphatidylserine is an acidic (anionic) phospholipid with three ionizable groups (i.e. the phosphate moiety, the amino group and the carboxyl group). As with other acidic lipids, it exists in nature in salt form, but it has a high propensity to chelate calcium via the charged oxygen atoms of both the carboxyl and phosphate moieties, modifying the conformation of the polar head group. This interaction may be of considerable relevance to the biological function of phosphatidylserine. 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hosphatidylserines typically carry a net charge of -1 at physiological pH. They mostly have a palmitic or stearic acid on carbon 1 and a long chain unsaturated fatty acid (e.g. 18:2, 20:4 and 22:6) on carbon 2. PS biosynthesis involves an exchange reaction of serine for ethanolamine in PE.PS(20:5(5Z,8Z,11Z,14Z,17Z)/20:2(11Z,14Z)) is a phosphatidylserine. It is a glycerophospholipid in which a phosphorylserine moiety occupies a glycerol substitution site. As is the case with diacylglycerols, phosphatidylserines can have many different combinations of fatty acids of varying lengths and saturation attached to the C-1 and C-2 positions. PS(20:5(5Z,8Z,11Z,14Z,17Z)/20:2(11Z,14Z)), in particular, consists of one chain of eicosapentaenoic acid at the C-1 position and one chain of eicosadienoic acid at the C-2 position. Phosphatidylserine or 1,2-diacyl-sn-glycero-3-phospho-L-serine is distributed widely among animals, plants, and microorganisms.</t>
  </si>
  <si>
    <t>PI(16:0/20:4(5Z,8Z,11Z,14Z)) is a phosphatidylinositol. Phosphatidylinositols are important lipids, both as a key membrane constituent and as a participant in essential metabolic processes, both directly and via a number of metabolites. Phosphatidylinositols are acidic (anionic) phospholipids that consist of a phosphatidic acid backbone, linked via the phosphate group to inositol (hexahydroxycyclohexane). Phosphatidylinositols can have many different combinations of fatty acids of varying lengths and saturation attached at the C-1 and C-2 positions. Fatty acids containing 18 and 20 carbons are the most common. PI(16:0/20:4(5Z,8Z,11Z,14Z)), in particular, consists of one chain of palmitic acid at the C-1 position and one chain of arachidonic acid at the C-2 position. The palmitic acid moiety is derived from fish oils, milk fats, vegetable oils and animal fats, while the arachidonic acid moiety is derived from animal fats and eggs. The inositol group that is part of every phosphatidylinositol lipid is covalently linked to the phosphate group that acts as a bridge to the lipid tail. In most organisms, the stereochemical form of this inositol is myo-D-inositol (with one axial hydroxyl in position 2 with the remainder equatorial), although other forms can be found in certain plant phosphatidylinositols. Phosphatidylinositol is especially abundant in brain tissue, where it can amount to 10% of the phospholipids, but it is present in all tissues and cell types. There is usually less of it than of phosphatidylcholine, phosphatidylethanolamine and phosphatidylserine. In animal tissues, phosphatidylinositol is the primary source of the arachidonic acid required for biosynthesis of eicosanoids, including prostaglandins, via the action of the enzyme phospholipase A2. Phosphatidylinositol can be phosphorylated by a number of different kinases that place the phosphate moiety on positions 4 and 5 of the inositol ring, although position 3 can also be phosphorylated by a specific kinase. Seven different isomers are known, but the most important in both quantitative and biological terms are phosphatidylinositol 4-phosphate and phosphatidylinositol 4,5-bisphosphate. Phosphatidylinositol and the phosphatidylinositol phosphates are the main source of diacylglycerols that serve as signaling molecules, via the action of phospholipase C enzymes.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Is contain almost exclusively stearic acid at carbon 1 and arachidonic acid at carbon 2. PIs composed exclusively of non-phosphorylated inositol exhibit a net charge of -1 at physiological pH. Molecules with phosphorylated inositol (such as PIP, PIP2, PIP3, etc.) are termed polyphosphoinositides. The polyphosphoinositides are important intracellular transducers of signals emanating from the plasma membrane. The synthesis of PI involves CDP-activated 1,2-diacylglycerol condensation with myo-inositol.PI(16:0/20:4(8Z,11Z,14Z,17Z)) is a phosphatidylinositol. Phosphatidylinositols are important lipids, both as a key membrane constituent and as a participant in essential metabolic processes, both directly and via a number of metabolites. Phosphatidylinositols are acidic (anionic) phospholipids that consist of a phosphatidic acid backbone, linked via the phosphate group to inositol (hexahydroxycyclohexane). Phosphatidylinositols can have many different combinations of fatty acids of varying lengths and saturation attached at the C-1 and C-2 positions. Fatty acids containing 18 and 20 carbons are the most common. PI(16:0/20:4(8Z,11Z,14Z,17Z)), in particular, consists of one chain of palmitic acid at the C-1 position and one chain of eicsoatetraenoic acid at the C-2 position. The palmitic acid moiety is derived from fish oils, milk fats, vegetable oils and animal fats, while the eicsoatetraenoic acid moiety is derived from fish oils. The inositol group that is part of every phosphatidylinositol lipid is covalently linked to the phosphate group that acts as a bridge to the lipid tail. In most organisms, the stereochemical form of this inositol is myo-D-inositol (with one axial hydroxyl in position 2 with the remainder equatorial), although other forms can be found in certain plant phosphatidylinositols. Phosphatidylinositol is especially abundant in brain tissue, where it can amount to 10% of the phospholipids, but it is present in all tissues and cell types. There is usually less of it than of phosphatidylcholine, phosphatidylethanolamine and phosphatidylserine. In animal tissues, phosphatidylinositol is the primary source of the arachidonic acid required for biosynthesis of eicosanoids, including prostaglandins, via the action of the enzyme phospholipase A2. Phosphatidylinositol can be phosphorylated by a number of different kinases that place the phosphate moiety on positions 4 and 5 of the inositol ring, although position 3 can also be phosphorylated by a specific kinase. Seven different isomers are known, but the most important in both quantitative and biological terms are phosphatidylinositol 4-phosphate and phosphatidylinositol 4,5-bisphosphate. Phosphatidylinositol and the phosphatidylinositol phosphates are the main source of diacylglycerols that serve as signaling molecules, via the action of phospholipase C enzymes.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Is contain almost exclusively stearic acid at carbon 1 and arachidonic acid at carbon 2. PIs composed exclusively of non-phosphorylated inositol exhibit a net charge of -1 at physiological pH. Molecules with phosphorylated inositol (such as PIP, PIP2, PIP3, etc.) are termed polyphosphoinositides. The polyphosphoinositides are important intracellular transducers of signals emanating from the plasma membrane. The synthesis of PI involves CDP-activated 1,2-diacylglycerol condensation with myo-inositol.PI(18:1(11Z)/18:3(6Z,9Z,12Z)) is a phosphatidylinositol. Phosphatidylinositols are important lipids, both as a key membrane constituent and as a participant in essential metabolic processes, both directly and via a number of metabolites. Phosphatidylinositols are acidic (anionic) phospholipids that consist of a phosphatidic acid backbone, linked via the phosphate group to inositol (hexahydroxycyclohexane). Phosphatidylinositols can have many different combinations of fatty acids of varying lengths and saturation attached at the C-1 and C-2 positions. Fatty acids containing 18 and 20 carbons are the most common. PI(18:1(11Z)/18:3(6Z,9Z,12Z)), in particular, consists of one chain of vaccenic acid at the C-1 position and one chain of g-linolenic acid at the C-2 position. The vaccenic acid moiety is derived from butter fat and animal fat, while the g-linolenic acid moiety is derived from animal fats. The inositol group that is part of every phosphatidylinositol lipid is covalently linked to the phosphate group that acts as a bridge to the lipid tail. In most organisms, the stereochemical form of this inositol is myo-D-inositol (with one axial hydroxyl in position 2 with the remainder equatorial), although other forms can be found in certain plant phosphatidylinositols. Phosphatidylinositol is especially abundant in brain tissue, where it can amount to 10% of the phospholipids, but it is present in all tissues and cell types. There is usually less of it than of phosphatidylcholine, phosphatidylethanolamine and phosphatidylserine. In animal tissues, phosphatidylinositol is the primary source of the arachidonic acid required for biosynthesis of eicosanoids, including prostaglandins, via the action of the enzyme phospholipase A2. Phosphatidylinositol can be phosphorylated by a number of different kinases that place the phosphate moiety on positions 4 and 5 of the inositol ring, although position 3 can also be phosphorylated by a specific kinase. Seven different isomers are known, but the most important in both quantitative and biological terms are phosphatidylinositol 4-phosphate and phosphatidylinositol 4,5-bisphosphate. Phosphatidylinositol and the phosphatidylinositol phosphates are the main source of diacylglycerols that serve as signaling molecules, via the action of phospholipase C enzymes.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Is contain almost exclusively stearic acid at carbon 1 and arachidonic acid at carbon 2. PIs composed exclusively of non-phosphorylated inositol exhibit a net charge of -1 at physiological pH. Molecules with phosphorylated inositol (such as PIP, PIP2, PIP3, etc.) are termed polyphosphoinositides. The polyphosphoinositides are important intracellular transducers of signals emanating from the plasma membrane. The synthesis of PI involves CDP-activated 1,2-diacylglycerol condensation with myo-inositol.PI(18:1(11Z)/18:3(9Z,12Z,15Z)) is a phosphatidylinositol. Phosphatidylinositols are important lipids, both as a key membrane constituent and as a participant in essential metabolic processes, both directly and via a number of metabolites. Phosphatidylinositols are acidic (anionic) phospholipids that consist of a phosphatidic acid backbone, linked via the phosphate group to inositol (hexahydroxycyclohexane). Phosphatidylinositols can have many different combinations of fatty acids of varying lengths and saturation attached at the C-1 and C-2 positions. Fatty acids containing 18 and 20 carbons are the most common. PI(18:1(11Z)/18:3(9Z,12Z,15Z)), in particular, consists of one chain of vaccenic acid at the C-1 position and one chain of a-linolenic acid at the C-2 position. The vaccenic acid moiety is derived from butter fat and animal fat, while the a-linolenic acid moiety is derived from seed oils, especially canola and soybean oil. The inositol group that is part of every phosphatidylinositol lipid is covalently linked to the phosphate group that acts as a bridge to the lipid tail. In most organisms, the stereochemical form of this inositol is myo-D-inositol (with one axial hydroxyl in position 2 with the remainder equatorial), although other forms can be found in certain plant phosphatidylinositols. Phosphatidylinositol is especially abundant in brain tissue, where it can amount to 10% of the phospholipids, but it is present in all tissues and cell types. There is usually less of it than of phosphatidylcholine, phosphatidylethanolamine and phosphatidylserine. In animal tissues, phosphatidylinositol is the primary source of the arachidonic acid required for biosynthesis of eicosanoids, including prostaglandins, via the action of the enzyme phospholipase A2. Phosphatidylinositol can be phosphorylated by a number of different kinases that place the phosphate moiety on positions 4 and 5 of the inositol ring, although position 3 can also be phosphorylated by a specific kinase. Seven different isomers are known, but the most important in both quantitative and biological terms are phosphatidylinositol 4-phosphate and phosphatidylinositol 4,5-bisphosphate. Phosphatidylinositol and the phosphatidylinositol phosphates are the main source of diacylglycerols that serve as signaling molecules, via the action of phospholipase C enzymes.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Is contain almost exclusively stearic acid at carbon 1 and arachidonic acid at carbon 2. PIs composed exclusively of non-phosphorylated inositol exhibit a net charge of -1 at physiological pH. Molecules with phosphorylated inositol (such as PIP, PIP2, PIP3, etc.) are termed polyphosphoinositides. The polyphosphoinositides are important intracellular transducers of signals emanating from the plasma membrane. The synthesis of PI involves CDP-activated 1,2-diacylglycerol condensation with myo-inositol.PI(18:1(9Z)/18:3(6Z,9Z,12Z)) is a phosphatidylinositol. Phosphatidylinositols are important lipids, both as a key membrane constituent and as a participant in essential metabolic processes, both directly and via a number of metabolites. Phosphatidylinositols are acidic (anionic) phospholipids that consist of a phosphatidic acid backbone, linked via the phosphate group to inositol (hexahydroxycyclohexane). Phosphatidylinositols can have many different combinations of fatty acids of varying lengths and saturation attached at the C-1 and C-2 positions. Fatty acids containing 18 and 20 carbons are the most common. PI(18:1(9Z)/18:3(6Z,9Z,12Z)), in particular, consists of one chain of oleic acid at the C-1 position and one chain of g-linolenic acid at the C-2 position. The oleic acid moiety is derived from vegetable oils, especially olive and canola oil, while the g-linolenic acid moiety is derived from animal fats. The inositol group that is part of every phosphatidylinositol lipid is covalently linked to the phosphate group that acts as a bridge to the lipid tail. In most organisms, the stereochemical form of this inositol is myo-D-inositol (with one axial hydroxyl in position 2 with the remainder equatorial), although other forms can be found in certain plant phosphatidylinositols. Phosphatidylinositol is especially abundant in brain tissue, where it can amount to 10% of the phospholipids, but it is present in all tissues and cell types. There is usually less of it than of phosphatidylcholine, phosphatidylethanolamine and phosphatidylserine. In animal tissues, phosphatidylinositol is the primary source of the arachidonic acid required for biosynthesis of eicosanoids, including prostaglandins, via the action of the enzyme phospholipase A2. Phosphatidylinositol can be phosphorylated by a number of different kinases that place the phosphate moiety on positions 4 and 5 of the inositol ring, although position 3 can also be phosphorylated by a specific kinase. Seven different isomers are known, but the most important in both quantitative and biological terms are phosphatidylinositol 4-phosphate and phosphatidylinositol 4,5-bisphosphate. Phosphatidylinositol and the phosphatidylinositol phosphates are the main source of diacylglycerols that serve as signaling molecules, via the action of phospholipase C enzymes.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Is contain almost exclusively stearic acid at carbon 1 and arachidonic acid at carbon 2. PIs composed exclusively of non-phosphorylated inositol exhibit a net charge of -1 at physiological pH. Molecules with phosphorylated inositol (such as PIP, PIP2, PIP3, etc.) are termed polyphosphoinositides. The polyphosphoinositides are important intracellular transducers of signals emanating from the plasma membrane. The synthesis of PI involves CDP-activated 1,2-diacylglycerol condensation with myo-inositol.PI(18:1(9Z)/18:3(9Z,12Z,15Z)) is a phosphatidylinositol. Phosphatidylinositols are important lipids, both as a key membrane constituent and as a participant in essential metabolic processes, both directly and via a number of metabolites. Phosphatidylinositols are acidic (anionic) phospholipids that consist of a phosphatidic acid backbone, linked via the phosphate group to inositol (hexahydroxycyclohexane). Phosphatidylinositols can have many different combinations of fatty acids of varying lengths and saturation attached at the C-1 and C-2 positions. Fatty acids containing 18 and 20 carbons are the most common. PI(18:1(9Z)/18:3(9Z,12Z,15Z)), in particular, consists of one chain of oleic acid at the C-1 position and one chain of a-linolenic acid at the C-2 position. The oleic acid moiety is derived from vegetable oils, especially olive and canola oil, while the a-linolenic acid moiety is derived from seed oils, especially canola and soybean oil. The inositol group that is part of every phosphatidylinositol lipid is covalently linked to the phosphate group that acts as a bridge to the lipid tail. In most organisms, the stereochemical form of this inositol is myo-D-inositol (with one axial hydroxyl in position 2 with the remainder equatorial), although other forms can be found in certain plant phosphatidylinositols. Phosphatidylinositol is especially abundant in brain tissue, where it can amount to 10% of the phospholipids, but it is present in all tissues and cell types. There is usually less of it than of phosphatidylcholine, phosphatidylethanolamine and phosphatidylserine. In animal tissues, phosphatidylinositol is the primary source of the arachidonic acid required for biosynthesis of eicosanoids, including prostaglandins, via the action of the enzyme phospholipase A2. Phosphatidylinositol can be phosphorylated by a number of different kinases that place the phosphate moiety on positions 4 and 5 of the inositol ring, although position 3 can also be phosphorylated by a specific kinase. Seven different isomers are known, but the most important in both quantitative and biological terms are phosphatidylinositol 4-phosphate and phosphatidylinositol 4,5-bisphosphate. Phosphatidylinositol and the phosphatidylinositol phosphates are the main source of diacylglycerols that serve as signaling molecules, via the action of phospholipase C enzymes.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Is contain almost exclusively stearic acid at carbon 1 and arachidonic acid at carbon 2. PIs composed exclusively of non-phosphorylated inositol exhibit a net charge of -1 at physiological pH. Molecules with phosphorylated inositol (such as PIP, PIP2, PIP3, etc.) are termed polyphosphoinositides. The polyphosphoinositides are important intracellular transducers of signals emanating from the plasma membrane. The synthesis of PI involves CDP-activated 1,2-diacylglycerol condensation with myo-inositol.PI(18:2(9Z,12Z)/18:2(9Z,12Z)) is a phosphatidylinositol. Phosphatidylinositols are important lipids, both as a key membrane constituent and as a participant in essential metabolic processes, both directly and via a number of metabolites. Phosphatidylinositols are acidic (anionic) phospholipids that consist of a phosphatidic acid backbone, linked via the phosphate group to inositol (hexahydroxycyclohexane). Phosphatidylinositols can have many different combinations of fatty acids of varying lengths and saturation attached at the C-1 and C-2 positions. Fatty acids containing 18 and 20 carbons are the most common. PI(18:2(9Z,12Z)/18:2(9Z,12Z)), in particular, consists of one chain of linoleic acid at the C-1 position and one chain of linoleic acid at the C-2 position. The linoleic acid moiety is derived from seed oils, while the linoleic acid moiety is derived from seed oils. The inositol group that is part of every phosphatidylinositol lipid is covalently linked to the phosphate group that acts as a bridge to the lipid tail. In most organisms, the stereochemical form of this inositol is myo-D-inositol (with one axial hydroxyl in position 2 with the remainder equatorial), although other forms can be found in certain plant phosphatidylinositols. Phosphatidylinositol is especially abundant in brain tissue, where it can amount to 10% of the phospholipids, but it is present in all tissues and cell types. There is usually less of it than of phosphatidylcholine, phosphatidylethanolamine and phosphatidylserine. In animal tissues, phosphatidylinositol is the primary source of the arachidonic acid required for biosynthesis of eicosanoids, including prostaglandins, via the action of the enzyme phospholipase A2. Phosphatidylinositol can be phosphorylated by a number of different kinases that place the phosphate moiety on positions 4 and 5 of the inositol ring, although position 3 can also be phosphorylated by a specific kinase. Seven different isomers are known, but the most important in both quantitative and biological terms are phosphatidylinositol 4-phosphate and phosphatidylinositol 4,5-bisphosphate. Phosphatidylinositol and the phosphatidylinositol phosphates are the main source of diacylglycerols that serve as signaling molecules, via the action of phospholipase C enzymes.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Is contain almost exclusively stearic acid at carbon 1 and arachidonic acid at carbon 2. PIs composed exclusively of non-phosphorylated inositol exhibit a net charge of -1 at physiological pH. Molecules with phosphorylated inositol (such as PIP, PIP2, PIP3, etc.) are termed polyphosphoinositides. The polyphosphoinositides are important intracellular transducers of signals emanating from the plasma membrane. The synthesis of PI involves CDP-activated 1,2-diacylglycerol condensation with myo-inositol.PI(18:3(6Z,9Z,12Z)/18:1(11Z)) is a phosphatidylinositol. Phosphatidylinositols are important lipids, both as a key membrane constituent and as a participant in essential metabolic processes, both directly and via a number of metabolites. Phosphatidylinositols are acidic (anionic) phospholipids that consist of a phosphatidic acid backbone, linked via the phosphate group to inositol (hexahydroxycyclohexane). Phosphatidylinositols can have many different combinations of fatty acids of varying lengths and saturation attached at the C-1 and C-2 positions. Fatty acids containing 18 and 20 carbons are the most common. PI(18:3(6Z,9Z,12Z)/18:1(11Z)), in particular, consists of one chain of g-linolenic acid at the C-1 position and one chain of vaccenic acid at the C-2 position. The g-linolenic acid moiety is derived from animal fats, while the vaccenic acid moiety is derived from butter fat and animal fat. The inositol group that is part of every phosphatidylinositol lipid is covalently linked to the phosphate group that acts as a bridge to the lipid tail. In most organisms, the stereochemical form of this inositol is myo-D-inositol (with one axial hydroxyl in position 2 with the remainder equatorial), although other forms can be found in certain plant phosphatidylinositols. Phosphatidylinositol is especially abundant in brain tissue, where it can amount to 10% of the phospholipids, but it is present in all tissues and cell types. There is usually less of it than of phosphatidylcholine, phosphatidylethanolamine and phosphatidylserine. In animal tissues, phosphatidylinositol is the primary source of the arachidonic acid required for biosynthesis of eicosanoids, including prostaglandins, via the action of the enzyme phospholipase A2. Phosphatidylinositol can be phosphorylated by a number of different kinases that place the phosphate moiety on positions 4 and 5 of the inositol ring, although position 3 can also be phosphorylated by a specific kinase. Seven different isomers are known, but the most important in both quantitative and biological terms are phosphatidylinositol 4-phosphate and phosphatidylinositol 4,5-bisphosphate. Phosphatidylinositol and the phosphatidylinositol phosphates are the main source of diacylglycerols that serve as signaling molecules, via the action of phospholipase C enzymes.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Is contain almost exclusively stearic acid at carbon 1 and arachidonic acid at carbon 2. PIs composed exclusively of non-phosphorylated inositol exhibit a net charge of -1 at physiological pH. Molecules with phosphorylated inositol (such as PIP, PIP2, PIP3, etc.) are termed polyphosphoinositides. The polyphosphoinositides are important intracellular transducers of signals emanating from the plasma membrane. The synthesis of PI involves CDP-activated 1,2-diacylglycerol condensation with myo-inositol.PI(18:3(6Z,9Z,12Z)/18:1(9Z)) is a phosphatidylinositol. Phosphatidylinositols are important lipids, both as a key membrane constituent and as a participant in essential metabolic processes, both directly and via a number of metabolites. Phosphatidylinositols are acidic (anionic) phospholipids that consist of a phosphatidic acid backbone, linked via the phosphate group to inositol (hexahydroxycyclohexane). Phosphatidylinositols can have many different combinations of fatty acids of varying lengths and saturation attached at the C-1 and C-2 positions. Fatty acids containing 18 and 20 carbons are the most common. PI(18:3(6Z,9Z,12Z)/18:1(9Z)), in particular, consists of one chain of g-linolenic acid at the C-1 position and one chain of oleic acid at the C-2 position. The g-linolenic acid moiety is derived from animal fats, while the oleic acid moiety is derived from vegetable oils, especially olive and canola oil. The inositol group that is part of every phosphatidylinositol lipid is covalently linked to the phosphate group that acts as a bridge to the lipid tail. In most organisms, the stereochemical form of this inositol is myo-D-inositol (with one axial hydroxyl in position 2 with the remainder equatorial), although other forms can be found in certain plant phosphatidylinositols. Phosphatidylinositol is especially abundant in brain tissue, where it can amount to 10% of the phospholipids, but it is present in all tissues and cell types. There is usually less of it than of phosphatidylcholine, phosphatidylethanolamine and phosphatidylserine. In animal tissues, phosphatidylinositol is the primary source of the arachidonic acid required for biosynthesis of eicosanoids, including prostaglandins, via the action of the enzyme phospholipase A2. Phosphatidylinositol can be phosphorylated by a number of different kinases that place the phosphate moiety on positions 4 and 5 of the inositol ring, although position 3 can also be phosphorylated by a specific kinase. Seven different isomers are known, but the most important in both quantitative and biological terms are phosphatidylinositol 4-phosphate and phosphatidylinositol 4,5-bisphosphate. Phosphatidylinositol and the phosphatidylinositol phosphates are the main source of diacylglycerols that serve as signaling molecules, via the action of phospholipase C enzymes.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Is contain almost exclusively stearic acid at carbon 1 and arachidonic acid at carbon 2. PIs composed exclusively of non-phosphorylated inositol exhibit a net charge of -1 at physiological pH. Molecules with phosphorylated inositol (such as PIP, PIP2, PIP3, etc.) are termed polyphosphoinositides. The polyphosphoinositides are important intracellular transducers of signals emanating from the plasma membrane. The synthesis of PI involves CDP-activated 1,2-diacylglycerol condensation with myo-inositol.PI(18:3(9Z,12Z,15Z)/18:1(11Z)) is a phosphatidylinositol. Phosphatidylinositols are important lipids, both as a key membrane constituent and as a participant in essential metabolic processes, both directly and via a number of metabolites. Phosphatidylinositols are acidic (anionic) phospholipids that consist of a phosphatidic acid backbone, linked via the phosphate group to inositol (hexahydroxycyclohexane). Phosphatidylinositols can have many different combinations of fatty acids of varying lengths and saturation attached at the C-1 and C-2 positions. Fatty acids containing 18 and 20 carbons are the most common. PI(18:3(9Z,12Z,15Z)/18:1(11Z)), in particular, consists of one chain of a-linolenic acid at the C-1 position and one chain of vaccenic acid at the C-2 position. The a-linolenic acid moiety is derived from seed oils, especially canola and soybean oil, while the vaccenic acid moiety is derived from butter fat and animal fat. The inositol group that is part of every phosphatidylinositol lipid is covalently linked to the phosphate group that acts as a bridge to the lipid tail. In most organisms, the stereochemical form of this inositol is myo-D-inositol (with one axial hydroxyl in position 2 with the remainder equatorial), although other forms can be found in certain plant phosphatidylinositols. Phosphatidylinositol is especially abundant in brain tissue, where it can amount to 10% of the phospholipids, but it is present in all tissues and cell types. There is usually less of it than of phosphatidylcholine, phosphatidylethanolamine and phosphatidylserine. In animal tissues, phosphatidylinositol is the primary source of the arachidonic acid required for biosynthesis of eicosanoids, including prostaglandins, via the action of the enzyme phospholipase A2. Phosphatidylinositol can be phosphorylated by a number of different kinases that place the phosphate moiety on positions 4 and 5 of the inositol ring, although position 3 can also be phosphorylated by a specific kinase. Seven different isomers are known, but the most important in both quantitative and biological terms are phosphatidylinositol 4-phosphate and phosphatidylinositol 4,5-bisphosphate. Phosphatidylinositol and the phosphatidylinositol phosphates are the main source of diacylglycerols that serve as signaling molecules, via the action of phospholipase C enzymes.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Is contain almost exclusively stearic acid at carbon 1 and arachidonic acid at carbon 2. PIs composed exclusively of non-phosphorylated inositol exhibit a net charge of -1 at physiological pH. Molecules with phosphorylated inositol (such as PIP, PIP2, PIP3, etc.) are termed polyphosphoinositides. The polyphosphoinositides are important intracellular transducers of signals emanating from the plasma membrane. The synthesis of PI involves CDP-activated 1,2-diacylglycerol condensation with myo-inositol.PI(18:3(9Z,12Z,15Z)/18:1(9Z)) is a phosphatidylinositol. Phosphatidylinositols are important lipids, both as a key membrane constituent and as a participant in essential metabolic processes, both directly and via a number of metabolites. Phosphatidylinositols are acidic (anionic) phospholipids that consist of a phosphatidic acid backbone, linked via the phosphate group to inositol (hexahydroxycyclohexane). Phosphatidylinositols can have many different combinations of fatty acids of varying lengths and saturation attached at the C-1 and C-2 positions. Fatty acids contai</t>
  </si>
  <si>
    <t xml:space="preserve">PI(16:0/22:5(4Z,7Z,10Z,13Z,16Z)) is a phosphatidylinositol. Phosphatidylinositols are important lipids, both as a key membrane constituent and as a participant in essential metabolic processes, both directly and via a number of metabolites. Phosphatidylinositols are acidic (anionic) phospholipids that consist of a phosphatidic acid backbone, linked via the phosphate group to inositol (hexahydroxycyclohexane). Phosphatidylinositols can have many different combinations of fatty acids of varying lengths and saturation attached at the C-1 and C-2 positions. Fatty acids containing 18 and 20 carbons are the most common. PI(16:0/22:5(4Z,7Z,10Z,13Z,16Z)), in particular, consists of one chain of palmitic acid at the C-1 position and one chain of docosapentaenoic acid at the C-2 position. The palmitic acid moiety is derived from fish oils, milk fats, vegetable oils and animal fats, while the docosapentaenoic acid moiety is derived from animal fats and brain. The inositol group that is part of every phosphatidylinositol lipid is covalently linked to the phosphate group that acts as a bridge to the lipid tail. In most organisms, the stereochemical form of this inositol is myo-D-inositol (with one axial hydroxyl in position 2 with the remainder equatorial), although other forms can be found in certain plant phosphatidylinositols. Phosphatidylinositol is especially abundant in brain tissue, where it can amount to 10% of the phospholipids, but it is present in all tissues and cell types. There is usually less of it than of phosphatidylcholine, phosphatidylethanolamine and phosphatidylserine. In animal tissues, phosphatidylinositol is the primary source of the arachidonic acid required for biosynthesis of eicosanoids, including prostaglandins, via the action of the enzyme phospholipase A2. Phosphatidylinositol can be phosphorylated by a number of different kinases that place the phosphate moiety on positions 4 and 5 of the inositol ring, although position 3 can also be phosphorylated by a specific kinase. Seven different isomers are known, but the most important in both quantitative and biological terms are phosphatidylinositol 4-phosphate and phosphatidylinositol 4,5-bisphosphate. Phosphatidylinositol and the phosphatidylinositol phosphates are the main source of diacylglycerols that serve as signaling molecules, via the action of phospholipase C enzymes.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Is contain almost exclusively stearic acid at carbon 1 and arachidonic acid at carbon 2. PIs composed exclusively of non-phosphorylated inositol exhibit a net charge of -1 at physiological pH. Molecules with phosphorylated inositol (such as PIP, PIP2, PIP3, etc.) are termed polyphosphoinositides. The polyphosphoinositides are important intracellular transducers of signals emanating from the plasma membrane. The synthesis of PI involves CDP-activated 1,2-diacylglycerol condensation with myo-inositol.PI(16:0/22:5(7Z,10Z,13Z,16Z,19Z)) is a phosphatidylinositol. Phosphatidylinositols are important lipids, both as a key membrane constituent and as a participant in essential metabolic processes, both directly and via a number of metabolites. Phosphatidylinositols are acidic (anionic) phospholipids that consist of a phosphatidic acid backbone, linked via the phosphate group to inositol (hexahydroxycyclohexane). Phosphatidylinositols can have many different combinations of fatty acids of varying lengths and saturation attached at the C-1 and C-2 positions. Fatty acids containing 18 and 20 carbons are the most common. PI(16:0/22:5(7Z,10Z,13Z,16Z,19Z)), in particular, consists of one chain of palmitic acid at the C-1 position and one chain of docosapentaenoic acid at the C-2 position. The palmitic acid moiety is derived from fish oils, milk fats, vegetable oils and animal fats, while the docosapentaenoic acid moiety is derived from fish oils. The inositol group that is part of every phosphatidylinositol lipid is covalently linked to the phosphate group that acts as a bridge to the lipid tail. In most organisms, the stereochemical form of this inositol is myo-D-inositol (with one axial hydroxyl in position 2 with the remainder equatorial), although other forms can be found in certain plant phosphatidylinositols. Phosphatidylinositol is especially abundant in brain tissue, where it can amount to 10% of the phospholipids, but it is present in all tissues and cell types. There is usually less of it than of phosphatidylcholine, phosphatidylethanolamine and phosphatidylserine. In animal tissues, phosphatidylinositol is the primary source of the arachidonic acid required for biosynthesis of eicosanoids, including prostaglandins, via the action of the enzyme phospholipase A2. Phosphatidylinositol can be phosphorylated by a number of different kinases that place the phosphate moiety on positions 4 and 5 of the inositol ring, although position 3 can also be phosphorylated by a specific kinase. Seven different isomers are known, but the most important in both quantitative and biological terms are phosphatidylinositol 4-phosphate and phosphatidylinositol 4,5-bisphosphate. Phosphatidylinositol and the phosphatidylinositol phosphates are the main source of diacylglycerols that serve as signaling molecules, via the action of phospholipase C enzymes.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Is contain almost exclusively stearic acid at carbon 1 and arachidonic acid at carbon 2. PIs composed exclusively of non-phosphorylated inositol exhibit a net charge of -1 at physiological pH. Molecules with phosphorylated inositol (such as PIP, PIP2, PIP3, etc.) are termed polyphosphoinositides. The polyphosphoinositides are important intracellular transducers of signals emanating from the plasma membrane. The synthesis of PI involves CDP-activated 1,2-diacylglycerol condensation with myo-inositol.PI(16:2(9Z,12Z)/22:3(10Z,13Z,16Z)) is a phosphatidylinositol. Phosphatidylinositols are important lipids, both as a key membrane constituent and as a participant in essential metabolic processes, both directly and via a number of metabolites. Phosphatidylinositols are acidic (anionic) phospholipids that consist of a phosphatidic acid backbone, linked via the phosphate group to inositol (hexahydroxycyclohexane). Phosphatidylinositols can have many different combinations of fatty acids of varying lengths and saturation attached at the C-1 and C-2 positions. Fatty acids containing 18 and 20 carbons are the most common. PI(16:2(9Z,12Z)/22:3(10Z,13Z,16Z)), in particular, consists of one chain of (9Z,12Z-hexadecadienoate) at the C-1 position and one chain of (10Z,13Z,16Z-docosatrienoyl) at the C-2 position. The (9Z,12Z-hexadecadienoate) moiety is derived from fish oils, while the (10Z,13Z,16Z-docosatrienoyl) moiety is derived from fish oils. The inositol group that is part of every phosphatidylinositol lipid is covalently linked to the phosphate group that acts as a bridge to the lipid tail. In most organisms, the stereochemical form of this inositol is myo-D-inositol (with one axial hydroxyl in position 2 with the remainder equatorial), although other forms can be found in certain plant phosphatidylinositols. Phosphatidylinositol is especially abundant in brain tissue, where it can amount to 10% of the phospholipids, but it is present in all tissues and cell types. There is usually less of it than of phosphatidylcholine, phosphatidylethanolamine and phosphatidylserine. In animal tissues, phosphatidylinositol is the primary source of the arachidonic acid required for biosynthesis of eicosanoids, including prostaglandins, via the action of the enzyme phospholipase A2. Phosphatidylinositol can be phosphorylated by a number of different kinases that place the phosphate moiety on positions 4 and 5 of the inositol ring, although position 3 can also be phosphorylated by a specific kinase. Seven different isomers are known, but the most important in both quantitative and biological terms are phosphatidylinositol 4-phosphate and phosphatidylinositol 4,5-bisphosphate. Phosphatidylinositol and the phosphatidylinositol phosphates are the main source of diacylglycerols that serve as signaling molecules, via the action of phospholipase C enzymes.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Is contain almost exclusively stearic acid at carbon 1 and arachidonic acid at carbon 2. PIs composed exclusively of non-phosphorylated inositol exhibit a net charge of -1 at physiological pH. Molecules with phosphorylated inositol (such as PIP, PIP2, PIP3, etc.) are termed polyphosphoinositides. The polyphosphoinositides are important intracellular transducers of signals emanating from the plasma membrane. The synthesis of PI involves CDP-activated 1,2-diacylglycerol condensation with myo-inositol.PI(18:1(11Z)/20:4(5Z,8Z,11Z,14Z)) is a phosphatidylinositol. Phosphatidylinositols are important lipids, both as a key membrane constituent and as a participant in essential metabolic processes, both directly and via a number of metabolites. Phosphatidylinositols are acidic (anionic) phospholipids that consist of a phosphatidic acid backbone, linked via the phosphate group to inositol (hexahydroxycyclohexane). Phosphatidylinositols can have many different combinations of fatty acids of varying lengths and saturation attached at the C-1 and C-2 positions. Fatty acids containing 18 and 20 carbons are the most common. PI(18:1(11Z)/20:4(5Z,8Z,11Z,14Z)), in particular, consists of one chain of vaccenic acid at the C-1 position and one chain of arachidonic acid at the C-2 position. The vaccenic acid moiety is derived from butter fat and animal fat, while the arachidonic acid moiety is derived from animal fats and eggs. The inositol group that is part of every phosphatidylinositol lipid is covalently linked to the phosphate group that acts as a bridge to the lipid tail. In most organisms, the stereochemical form of this inositol is myo-D-inositol (with one axial hydroxyl in position 2 with the remainder equatorial), although other forms can be found in certain plant phosphatidylinositols. Phosphatidylinositol is especially abundant in brain tissue, where it can amount to 10% of the phospholipids, but it is present in all tissues and cell types. There is usually less of it than of phosphatidylcholine, phosphatidylethanolamine and phosphatidylserine. In animal tissues, phosphatidylinositol is the primary source of the arachidonic acid required for biosynthesis of eicosanoids, including prostaglandins, via the action of the enzyme phospholipase A2. Phosphatidylinositol can be phosphorylated by a number of different kinases that place the phosphate moiety on positions 4 and 5 of the inositol ring, although position 3 can also be phosphorylated by a specific kinase. Seven different isomers are known, but the most important in both quantitative and biological terms are phosphatidylinositol 4-phosphate and phosphatidylinositol 4,5-bisphosphate. Phosphatidylinositol and the phosphatidylinositol phosphates are the main source of diacylglycerols that serve as signaling molecules, via the action of phospholipase C enzymes.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Is contain almost exclusively stearic acid at carbon 1 and arachidonic acid at carbon 2. PIs composed exclusively of non-phosphorylated inositol exhibit a net charge of -1 at physiological pH. Molecules with phosphorylated inositol (such as PIP, PIP2, PIP3, etc.) are termed polyphosphoinositides. The polyphosphoinositides are important intracellular transducers of signals emanating from the plasma membrane. The synthesis of PI involves CDP-activated 1,2-diacylglycerol condensation with myo-inositol.PI(18:1(11Z)/20:4(8Z,11Z,14Z,17Z)) is a phosphatidylinositol. Phosphatidylinositols are important lipids, both as a key membrane constituent and as a participant in essential metabolic processes, both directly and via a number of metabolites. Phosphatidylinositols are acidic (anionic) phospholipids that consist of a phosphatidic acid backbone, linked via the phosphate group to inositol (hexahydroxycyclohexane). Phosphatidylinositols can have many different combinations of fatty acids of varying lengths and saturation attached at the C-1 and C-2 positions. Fatty acids containing 18 and 20 carbons are the most common. PI(18:1(11Z)/20:4(8Z,11Z,14Z,17Z)), in particular, consists of one chain of vaccenic acid at the C-1 position and one chain of eicsoatetraenoic acid at the C-2 position. The vaccenic acid moiety is derived from butter fat and animal fat, while the eicsoatetraenoic acid moiety is derived from fish oils. The inositol group that is part of every phosphatidylinositol lipid is covalently linked to the phosphate group that acts as a bridge to the lipid tail. In most organisms, the stereochemical form of this inositol is myo-D-inositol (with one axial hydroxyl in position 2 with the remainder equatorial), although other forms can be found in certain plant phosphatidylinositols. Phosphatidylinositol is especially abundant in brain tissue, where it can amount to 10% of the phospholipids, but it is present in all tissues and cell types. There is usually less of it than of phosphatidylcholine, phosphatidylethanolamine and phosphatidylserine. In animal tissues, phosphatidylinositol is the primary source of the arachidonic acid required for biosynthesis of eicosanoids, including prostaglandins, via the action of the enzyme phospholipase A2. Phosphatidylinositol can be phosphorylated by a number of different kinases that place the phosphate moiety on positions 4 and 5 of the inositol ring, although position 3 can also be phosphorylated by a specific kinase. Seven different isomers are known, but the most important in both quantitative and biological terms are phosphatidylinositol 4-phosphate and phosphatidylinositol 4,5-bisphosphate. Phosphatidylinositol and the phosphatidylinositol phosphates are the main source of diacylglycerols that serve as signaling molecules, via the action of phospholipase C enzymes.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Is contain almost exclusively stearic acid at carbon 1 and arachidonic acid at carbon 2. PIs composed exclusively of non-phosphorylated inositol exhibit a net charge of -1 at physiological pH. Molecules with phosphorylated inositol (such as PIP, PIP2, PIP3, etc.) are termed polyphosphoinositides. The polyphosphoinositides are important intracellular transducers of signals emanating from the plasma membrane. The synthesis of PI involves CDP-activated 1,2-diacylglycerol condensation with myo-inositol.PI(18:1(9Z)/20:4(5Z,8Z,11Z,14Z)) is a phosphatidylinositol. Phosphatidylinositols are important lipids, both as a key membrane constituent and as a participant in essential metabolic processes, both directly and via a number of metabolites. Phosphatidylinositols are acidic (anionic) phospholipids that consist of a phosphatidic acid backbone, linked via the phosphate group to inositol (hexahydroxycyclohexane). Phosphatidylinositols can have many different combinations of fatty acids of varying lengths and saturation attached at the C-1 and C-2 positions. Fatty acids containing 18 and 20 carbons are the most common. PI(18:1(9Z)/20:4(5Z,8Z,11Z,14Z)), in particular, consists of one chain of oleic acid at the C-1 position and one chain of arachidonic acid at the C-2 position. The oleic acid moiety is derived from vegetable oils, especially olive and canola oil, while the arachidonic acid moiety is derived from animal fats and eggs. The inositol group that is part of every phosphatidylinositol lipid is covalently linked to the phosphate group that acts as a bridge to the lipid tail. In most organisms, the stereochemical form of this inositol is myo-D-inositol (with one axial hydroxyl in position 2 with the remainder equatorial), although other forms can be found in certain plant phosphatidylinositols. Phosphatidylinositol is especially abundant in brain tissue, where it can amount to 10% of the phospholipids, but it is present in all tissues and cell types. There is usually less of it than of phosphatidylcholine, phosphatidylethanolamine and phosphatidylserine. In animal tissues, phosphatidylinositol is the primary source of the arachidonic acid required for biosynthesis of eicosanoids, including prostaglandins, via the action of the enzyme phospholipase A2. Phosphatidylinositol can be phosphorylated by a number of different kinases that place the phosphate moiety on positions 4 and 5 of the inositol ring, although position 3 can also be phosphorylated by a specific kinase. Seven different isomers are known, but the most important in both quantitative and biological terms are phosphatidylinositol 4-phosphate and phosphatidylinositol 4,5-bisphosphate. Phosphatidylinositol and the phosphatidylinositol phosphates are the main source of diacylglycerols that serve as signaling molecules, via the action of phospholipase C enzymes.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Is contain almost exclusively stearic acid at carbon 1 and arachidonic acid at carbon 2. PIs composed exclusively of non-phosphorylated inositol exhibit a net charge of -1 at physiological pH. Molecules with phosphorylated inositol (such as PIP, PIP2, PIP3, etc.) are termed polyphosphoinositides. The polyphosphoinositides are important intracellular transducers of signals emanating from the plasma membrane. The synthesis of PI involves CDP-activated 1,2-diacylglycerol condensation with myo-inositol.PI(18:1(9Z)/20:4(8Z,11Z,14Z,17Z)) is a phosphatidylinositol. Phosphatidylinositols are important lipids, both as a key membrane constituent and as a participant in essential metabolic processes, both directly and via a number of metabolites. Phosphatidylinositols are acidic (anionic) phospholipids that consist of a phosphatidic acid backbone, linked via the phosphate group to inositol (hexahydroxycyclohexane). Phosphatidylinositols can have many different combinations of fatty acids of varying lengths and saturation attached at the C-1 and C-2 positions. Fatty acids containing 18 and 20 carbons are the most common. PI(18:1(9Z)/20:4(8Z,11Z,14Z,17Z)), in particular, consists of one chain of oleic acid at the C-1 position and one chain of eicsoatetraenoic acid at the C-2 position. The oleic acid moiety is derived from vegetable oils, especially olive and canola oil, while the eicsoatetraenoic acid moiety is derived from fish oils. The inositol group that is part of every phosphatidylinositol lipid is covalently linked to the phosphate group that acts as a bridge to the lipid tail. In most organisms, the stereochemical form of this inositol is myo-D-inositol (with one axial hydroxyl in position 2 with the remainder equatorial), although other forms can be found in certain plant phosphatidylinositols. Phosphatidylinositol is especially abundant in brain tissue, where it can amount to 10% of the phospholipids, but it is present in all tissues and cell types. There is usually less of it than of phosphatidylcholine, phosphatidylethanolamine and phosphatidylserine. In animal tissues, phosphatidylinositol is the primary source of the arachidonic acid required for biosynthesis of eicosanoids, including prostaglandins, via the action of the enzyme phospholipase A2. Phosphatidylinositol can be phosphorylated by a number of different kinases that place the phosphate moiety on positions 4 and 5 of the inositol ring, although position 3 can also be phosphorylated by a specific kinase. Seven different isomers are known, but the most important in both quantitative and biological terms are phosphatidylinositol 4-phosphate and phosphatidylinositol 4,5-bisphosphate. Phosphatidylinositol and the phosphatidylinositol phosphates are the main source of diacylglycerols that serve as signaling molecules, via the action of phospholipase C enzymes.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Is contain almost exclusively stearic acid at carbon 1 and arachidonic acid at carbon 2. PIs composed exclusively of non-phosphorylated inositol exhibit a net charge of -1 at physiological pH. Molecules with phosphorylated inositol (such as PIP, PIP2, PIP3, etc.) are termed polyphosphoinositides. The polyphosphoinositides are important intracellular transducers of signals emanating from the plasma membrane. The synthesis of PI involves CDP-activated 1,2-diacylglycerol condensation with myo-inositol.PI(18:2(9Z,12Z)/20:3(5Z,8Z,11Z)) is a phosphatidylinositol. Phosphatidylinositols are important lipids, both as a key membrane constituent and as a participant in essential metabolic processes, both directly and via a number of metabolites. Phosphatidylinositols are acidic (anionic) phospholipids that consist of a phosphatidic acid backbone, linked via the phosphate group to inositol (hexahydroxycyclohexane). Phosphatidylinositols can have many different combinations of fatty acids of varying lengths and saturation attached at the C-1 and C-2 positions. Fatty acids containing 18 and 20 carbons are the most common. PI(18:2(9Z,12Z)/20:3(5Z,8Z,11Z)), in particular, consists of one chain of linoleic acid at the C-1 position and one chain of mead acid at the C-2 position. The linoleic acid moiety is derived from seed oils, while the mead acid moiety is derived from fish oils, liver and kidney. The inositol group that is part of every phosphatidylinositol lipid is covalently linked to the phosphate group that acts as a bridge to the lipid tail. In most organisms, the stereochemical form of this inositol is myo-D-inositol (with one axial hydroxyl in position 2 with the remainder equatorial), although other forms can be found in certain plant phosphatidylinositols. Phosphatidylinositol is especially abundant in brain tissue, where it can amount to 10% of the phospholipids, but it is present in all tissues and cell types. There is usually less of it than of phosphatidylcholine, phosphatidylethanolamine and phosphatidylserine. In animal tissues, phosphatidylinositol is the primary source of the arachidonic acid required for biosynthesis of eicosanoids, including prostaglandins, via the action of the enzyme phospholipase A2. Phosphatidylinositol can be phosphorylated by a number of different kinases that place the phosphate moiety on positions 4 and 5 of the inositol ring, although position 3 can also be phosphorylated by a specific kinase. Seven different isomers are known, but the most important in both quantitative and biological terms are phosphatidylinositol 4-phosphate and phosphatidylinositol 4,5-bisphosphate. Phosphatidylinositol and the phosphatidylinositol phosphates are the main source of diacylglycerols that serve as signaling molecules, via the action of phospholipase C enzymes.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Is contain almost exclusively stearic acid at carbon 1 and arachidonic acid at carbon 2. PIs composed exclusively of non-phosphorylated inositol exhibit a net charge of -1 at physiological pH. Molecules with phosphorylated inositol (such as PIP, PIP2, PIP3, etc.) are termed polyphosphoinositides. The polyphosphoinositides are important intracellular transducers of signals emanating from the plasma membrane. The synthesis of PI involves CDP-activated 1,2-diacylglycerol condensation with myo-inositol.PI(18:2(9Z,12Z)/20:3(8Z,11Z,14Z)) is a phosphatidylinositol. Phosphatidylinositols are important lipids, both as a key membrane constituent and as a participant in essential metabolic processes, both directly and via a number of metabolites. Phosphatidylinositols are acidic (anionic) phospholipids that consist of a phosphatidic acid backbone, linked via the phosphate group to inositol (hexahydroxycyclohexane). Phosphatidylinositols can have many different combinations of fatty acids of varying lengths and saturation attached at the C-1 and C-2 positions. Fatty acids containing 18 and 20 carbons are the most common. PI(18:2(9Z,12Z)/20:3(8Z,11Z,14Z)), in particular, consists of one chain of linoleic acid at the C-1 position and one chain of homo-g-linolenic acid at the C-2 position. The linoleic acid moiety is derived from seed oils, while the homo-g-linolenic acid moiety is derived from fish oils, liver and kidney. The inositol group that is part of every phosphatidylinositol lipid is covalently linked to the phosphate group that acts as a bridge to the lipid tail. In most organisms, the stereochemical form of this inositol is myo-D-inositol (with one axial hydroxyl in position 2 with the remainder equatorial), although other forms can be found in certain plant phosphatidylinositols. Phosphatidylinositol is especially abundant in brain tissue, where it can amount to 10% of the phospholipids, but it is present in all tissues and cell types. There is usually less of it than of phosphatidylcholine, phosphatidylethanolamine and phosphatidylserine. In animal tissues, phosphatidylinositol is the primary source of the arachidonic acid required for biosynthesis of eicosanoids, including prostaglandins, via the action of the enzyme phospholipase A2. Phosphatidylinositol can be phosphorylated by a number of different kinases that place the phosphate moiety on positions 4 and 5 of the inositol ring, although position 3 can also be phosphorylated by a specific kinase. Seven different isomers are known, but the most important in both quantitative and biological terms are phosphatidylinositol 4-phosphate and phosphatidylinositol 4,5-bisphosphate. Phosphatidylinositol and the phosphatidylinositol phosphates are the main source of diacylglycerols that serve as signaling molecules, via the action of phospholipase C enzymes.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Is contain almost exclusively stearic acid at carbon 1 and arachidonic acid at carbon 2. PIs composed exclusively of non-phosphorylated inositol exhibit a net charge of -1 at physiological pH. Molecules with phosphorylated inositol (such as PIP, PIP2, PIP3, etc.) are termed polyphosphoinositides. The polyphosphoinositides are important intracellular transducers of signals emanating from the plasma membrane. The synthesis of PI involves CDP-activated 1,2-diacylglycerol condensation with myo-inositol.PI(20:3(5Z,8Z,11Z)/18:2(9Z,12Z)) is a phosphatidylinositol. Phosphatidylinositols are important lipids, both as a key membrane constituent and as a participant in essential metabolic processes, both directly and via a number of metabolites. Phosphatidylinositols are acidic (anionic) phospholipids that consist of a phosphatidic acid backbone, linked via the phosphate group to inositol (hexahydroxycyclohexane). Phosphatidylinositols can have many different combinations of fatty acids of varying lengths and saturation attached at the C-1 and C-2 positions. Fatty acids containing 18 and 20 carbons are the most common. PI(20:3(5Z,8Z,11Z)/18:2(9Z,12Z)), in particular, consists of one chain of mead acid at the C-1 position and one chain of linoleic acid at the C-2 position. The mead acid moiety is derived from fish oils, liver and kidney, while the linoleic acid moiety is derived from seed oils. The inositol group that is part of every phosphatidylinositol lipid is covalently linked to the phosphate group that acts as a bridge to the lipid tail. In most organisms, the stereochemical form of this inositol is myo-D-inositol (with one axial hydroxyl in position 2 with the remainder equatorial), although other forms can be found in certain plant phosphatidylinositols. Phosphatidylinositol is especially abundant in brain tissue, where it can amount to 10% of the phospholipids, but it is present in all tissues and cell types. There is usually less of it than of phosphatidylcholine, phosphatidylethanolamine and phosphatidylserine. In animal tissues, phosphatidylinositol is the primary source of the arachidonic acid required for biosynthesis of eicosanoids, including prostaglandins, via the action of the enzyme phospholipase A2. Phosphatidylinositol can be phosphorylated by a number of different kinases that place the phosphate moiety on positions 4 and 5 of the inositol ring, although position 3 can also be phosphorylated by a specific kinase. Seven different isomers are known, but the most important in both quantitative and biological terms are phosphatidylinositol 4-phosphate and phosphatidylinositol 4,5-bisphosphate. Phosphatidylinositol and the phosphatidylinositol phosphates are the main source of diacylglycerols that serve as signaling molecules, via the action of phospholipase C enzymes.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Is contain almost exclusively stearic acid at carbon 1 and arachidonic acid at carbon 2. PIs composed exclusively of non-phosphorylated inositol exhibit a net charge of -1 at physiological pH. Molecules with phosphorylated inositol (such as PIP, PIP2, PIP3, etc.) are termed polyphosphoinositides. The polyphosphoinositides are important intracellular transducers of signals emanating from the plasma membrane. The synthesis of PI involves CDP-activated 1,2-diacylglycerol condensation with myo-inositol.PI(20:3(8Z,11Z,14Z)/18:2(9Z,12Z)) is a phosphatidylinositol. Phosphatidylinositols are important lipids, both as a key membrane constituent and as a participant in essential metabolic processes, both directly and via a number of metabolites. Phosphatidylinositols are acidic (anionic) phospholipids that consist of a phosphatidic acid backbone, linked via the phosphate group to inositol (hexahydroxycyclohexane). Phosphatidylinositols can have many different combinations of fatty acids of varying lengths and saturation attached </t>
  </si>
  <si>
    <t>PI(16:0/22:4(10Z,13Z,16Z,19Z)) is a phosphatidylinositol. Phosphatidylinositols are important lipids, both as a key membrane constituent and as a participant in essential metabolic processes, both directly and via a number of metabolites. Phosphatidylinositols are acidic (anionic) phospholipids that consist of a phosphatidic acid backbone, linked via the phosphate group to inositol (hexahydroxycyclohexane). Phosphatidylinositols can have many different combinations of fatty acids of varying lengths and saturation attached at the C-1 and C-2 positions. Fatty acids containing 18 and 20 carbons are the most common. PI(16:0/22:4(10Z,13Z,16Z,19Z)), in particular, consists of one chain of palmitic acid at the C-1 position and one chain of (10Z,13Z,16Z,19Z-docosatetraenoyl) at the C-2 position. The palmitic acid moiety is derived from fish oils, milk fats, vegetable oils and animal fats, while the (10Z,13Z,16Z,19Z-docosatetraenoyl) moiety is derived from fish oils. The inositol group that is part of every phosphatidylinositol lipid is covalently linked to the phosphate group that acts as a bridge to the lipid tail. In most organisms, the stereochemical form of this inositol is myo-D-inositol (with one axial hydroxyl in position 2 with the remainder equatorial), although other forms can be found in certain plant phosphatidylinositols. Phosphatidylinositol is especially abundant in brain tissue, where it can amount to 10% of the phospholipids, but it is present in all tissues and cell types. There is usually less of it than of phosphatidylcholine, phosphatidylethanolamine and phosphatidylserine. In animal tissues, phosphatidylinositol is the primary source of the arachidonic acid required for biosynthesis of eicosanoids, including prostaglandins, via the action of the enzyme phospholipase A2. Phosphatidylinositol can be phosphorylated by a number of different kinases that place the phosphate moiety on positions 4 and 5 of the inositol ring, although position 3 can also be phosphorylated by a specific kinase. Seven different isomers are known, but the most important in both quantitative and biological terms are phosphatidylinositol 4-phosphate and phosphatidylinositol 4,5-bisphosphate. Phosphatidylinositol and the phosphatidylinositol phosphates are the main source of diacylglycerols that serve as signaling molecules, via the action of phospholipase C enzymes.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Is contain almost exclusively stearic acid at carbon 1 and arachidonic acid at carbon 2. PIs composed exclusively of non-phosphorylated inositol exhibit a net charge of -1 at physiological pH. Molecules with phosphorylated inositol (such as PIP, PIP2, PIP3, etc.) are termed polyphosphoinositides. The polyphosphoinositides are important intracellular transducers of signals emanating from the plasma membrane. The synthesis of PI involves CDP-activated 1,2-diacylglycerol condensation with myo-inositol.PI(16:0/22:4(7Z,10Z,13Z,16Z)) is a phosphatidylinositol. Phosphatidylinositols are important lipids, both as a key membrane constituent and as a participant in essential metabolic processes, both directly and via a number of metabolites. Phosphatidylinositols are acidic (anionic) phospholipids that consist of a phosphatidic acid backbone, linked via the phosphate group to inositol (hexahydroxycyclohexane). Phosphatidylinositols can have many different combinations of fatty acids of varying lengths and saturation attached at the C-1 and C-2 positions. Fatty acids containing 18 and 20 carbons are the most common. PI(16:0/22:4(7Z,10Z,13Z,16Z)), in particular, consists of one chain of palmitic acid at the C-1 position and one chain of adrenic acid at the C-2 position. The palmitic acid moiety is derived from fish oils, milk fats, vegetable oils and animal fats, while the adrenic acid moiety is derived from animal fats. The inositol group that is part of every phosphatidylinositol lipid is covalently linked to the phosphate group that acts as a bridge to the lipid tail. In most organisms, the stereochemical form of this inositol is myo-D-inositol (with one axial hydroxyl in position 2 with the remainder equatorial), although other forms can be found in certain plant phosphatidylinositols. Phosphatidylinositol is especially abundant in brain tissue, where it can amount to 10% of the phospholipids, but it is present in all tissues and cell types. There is usually less of it than of phosphatidylcholine, phosphatidylethanolamine and phosphatidylserine. In animal tissues, phosphatidylinositol is the primary source of the arachidonic acid required for biosynthesis of eicosanoids, including prostaglandins, via the action of the enzyme phospholipase A2. Phosphatidylinositol can be phosphorylated by a number of different kinases that place the phosphate moiety on positions 4 and 5 of the inositol ring, although position 3 can also be phosphorylated by a specific kinase. Seven different isomers are known, but the most important in both quantitative and biological terms are phosphatidylinositol 4-phosphate and phosphatidylinositol 4,5-bisphosphate. Phosphatidylinositol and the phosphatidylinositol phosphates are the main source of diacylglycerols that serve as signaling molecules, via the action of phospholipase C enzymes.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Is contain almost exclusively stearic acid at carbon 1 and arachidonic acid at carbon 2. PIs composed exclusively of non-phosphorylated inositol exhibit a net charge of -1 at physiological pH. Molecules with phosphorylated inositol (such as PIP, PIP2, PIP3, etc.) are termed polyphosphoinositides. The polyphosphoinositides are important intracellular transducers of signals emanating from the plasma membrane. The synthesis of PI involves CDP-activated 1,2-diacylglycerol condensation with myo-inositol.PI(18:0/20:4(5Z,8Z,11Z,14Z)) is a phosphatidylinositol. Phosphatidylinositols are important lipids, both as a key membrane constituent and as a participant in essential metabolic processes, both directly and via a number of metabolites. Phosphatidylinositols are acidic (anionic) phospholipids that consist of a phosphatidic acid backbone, linked via the phosphate group to inositol (hexahydroxycyclohexane). Phosphatidylinositols can have many different combinations of fatty acids of varying lengths and saturation attached at the C-1 and C-2 positions. Fatty acids containing 18 and 20 carbons are the most common. PI(18:0/20:4(5Z,8Z,11Z,14Z)), in particular, consists of one chain of stearic acid at the C-1 position and one chain of arachidonic acid at the C-2 position. The stearic acid moiety is derived from animal fats, coco butter and sesame oil, while the arachidonic acid moiety is derived from animal fats and eggs. The inositol group that is part of every phosphatidylinositol lipid is covalently linked to the phosphate group that acts as a bridge to the lipid tail. In most organisms, the stereochemical form of this inositol is myo-D-inositol (with one axial hydroxyl in position 2 with the remainder equatorial), although other forms can be found in certain plant phosphatidylinositols. Phosphatidylinositol is especially abundant in brain tissue, where it can amount to 10% of the phospholipids, but it is present in all tissues and cell types. There is usually less of it than of phosphatidylcholine, phosphatidylethanolamine and phosphatidylserine. In animal tissues, phosphatidylinositol is the primary source of the arachidonic acid required for biosynthesis of eicosanoids, including prostaglandins, via the action of the enzyme phospholipase A2. Phosphatidylinositol can be phosphorylated by a number of different kinases that place the phosphate moiety on positions 4 and 5 of the inositol ring, although position 3 can also be phosphorylated by a specific kinase. Seven different isomers are known, but the most important in both quantitative and biological terms are phosphatidylinositol 4-phosphate and phosphatidylinositol 4,5-bisphosphate. Phosphatidylinositol and the phosphatidylinositol phosphates are the main source of diacylglycerols that serve as signaling molecules, via the action of phospholipase C enzymes.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Is contain almost exclusively stearic acid at carbon 1 and arachidonic acid at carbon 2. PIs composed exclusively of non-phosphorylated inositol exhibit a net charge of -1 at physiological pH. Molecules with phosphorylated inositol (such as PIP, PIP2, PIP3, etc.) are termed polyphosphoinositides. The polyphosphoinositides are important intracellular transducers of signals emanating from the plasma membrane. The synthesis of PI involves CDP-activated 1,2-diacylglycerol condensation with myo-inositol.PI(18:0/20:4(8Z,11Z,14Z,17Z)) is a phosphatidylinositol. Phosphatidylinositols are important lipids, both as a key membrane constituent and as a participant in essential metabolic processes, both directly and via a number of metabolites. Phosphatidylinositols are acidic (anionic) phospholipids that consist of a phosphatidic acid backbone, linked via the phosphate group to inositol (hexahydroxycyclohexane). Phosphatidylinositols can have many different combinations of fatty acids of varying lengths and saturation attached at the C-1 and C-2 positions. Fatty acids containing 18 and 20 carbons are the most common. PI(18:0/20:4(8Z,11Z,14Z,17Z)), in particular, consists of one chain of stearic acid at the C-1 position and one chain of eicsoatetraenoic acid at the C-2 position. The stearic acid moiety is derived from animal fats, coco butter and sesame oil, while the eicsoatetraenoic acid moiety is derived from fish oils. The inositol group that is part of every phosphatidylinositol lipid is covalently linked to the phosphate group that acts as a bridge to the lipid tail. In most organisms, the stereochemical form of this inositol is myo-D-inositol (with one axial hydroxyl in position 2 with the remainder equatorial), although other forms can be found in certain plant phosphatidylinositols. Phosphatidylinositol is especially abundant in brain tissue, where it can amount to 10% of the phospholipids, but it is present in all tissues and cell types. There is usually less of it than of phosphatidylcholine, phosphatidylethanolamine and phosphatidylserine. In animal tissues, phosphatidylinositol is the primary source of the arachidonic acid required for biosynthesis of eicosanoids, including prostaglandins, via the action of the enzyme phospholipase A2. Phosphatidylinositol can be phosphorylated by a number of different kinases that place the phosphate moiety on positions 4 and 5 of the inositol ring, although position 3 can also be phosphorylated by a specific kinase. Seven different isomers are known, but the most important in both quantitative and biological terms are phosphatidylinositol 4-phosphate and phosphatidylinositol 4,5-bisphosphate. Phosphatidylinositol and the phosphatidylinositol phosphates are the main source of diacylglycerols that serve as signaling molecules, via the action of phospholipase C enzymes.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Is contain almost exclusively stearic acid at carbon 1 and arachidonic acid at carbon 2. PIs composed exclusively of non-phosphorylated inositol exhibit a net charge of -1 at physiological pH. Molecules with phosphorylated inositol (such as PIP, PIP2, PIP3, etc.) are termed polyphosphoinositides. The polyphosphoinositides are important intracellular transducers of signals emanating from the plasma membrane. The synthesis of PI involves CDP-activated 1,2-diacylglycerol condensation with myo-inositol.PI(18:1(11Z)/20:3(5Z,8Z,11Z)) is a phosphatidylinositol. Phosphatidylinositols are important lipids, both as a key membrane constituent and as a participant in essential metabolic processes, both directly and via a number of metabolites. Phosphatidylinositols are acidic (anionic) phospholipids that consist of a phosphatidic acid backbone, linked via the phosphate group to inositol (hexahydroxycyclohexane). Phosphatidylinositols can have many different combinations of fatty acids of varying lengths and saturation attached at the C-1 and C-2 positions. Fatty acids containing 18 and 20 carbons are the most common. PI(18:1(11Z)/20:3(5Z,8Z,11Z)), in particular, consists of one chain of vaccenic acid at the C-1 position and one chain of mead acid at the C-2 position. The vaccenic acid moiety is derived from butter fat and animal fat, while the mead acid moiety is derived from fish oils, liver and kidney. The inositol group that is part of every phosphatidylinositol lipid is covalently linked to the phosphate group that acts as a bridge to the lipid tail. In most organisms, the stereochemical form of this inositol is myo-D-inositol (with one axial hydroxyl in position 2 with the remainder equatorial), although other forms can be found in certain plant phosphatidylinositols. Phosphatidylinositol is especially abundant in brain tissue, where it can amount to 10% of the phospholipids, but it is present in all tissues and cell types. There is usually less of it than of phosphatidylcholine, phosphatidylethanolamine and phosphatidylserine. In animal tissues, phosphatidylinositol is the primary source of the arachidonic acid required for biosynthesis of eicosanoids, including prostaglandins, via the action of the enzyme phospholipase A2. Phosphatidylinositol can be phosphorylated by a number of different kinases that place the phosphate moiety on positions 4 and 5 of the inositol ring, although position 3 can also be phosphorylated by a specific kinase. Seven different isomers are known, but the most important in both quantitative and biological terms are phosphatidylinositol 4-phosphate and phosphatidylinositol 4,5-bisphosphate. Phosphatidylinositol and the phosphatidylinositol phosphates are the main source of diacylglycerols that serve as signaling molecules, via the action of phospholipase C enzymes.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Is contain almost exclusively stearic acid at carbon 1 and arachidonic acid at carbon 2. PIs composed exclusively of non-phosphorylated inositol exhibit a net charge of -1 at physiological pH. Molecules with phosphorylated inositol (such as PIP, PIP2, PIP3, etc.) are termed polyphosphoinositides. The polyphosphoinositides are important intracellular transducers of signals emanating from the plasma membrane. The synthesis of PI involves CDP-activated 1,2-diacylglycerol condensation with myo-inositol.PI(18:1(11Z)/20:3(8Z,11Z,14Z)) is a phosphatidylinositol. Phosphatidylinositols are important lipids, both as a key membrane constituent and as a participant in essential metabolic processes, both directly and via a number of metabolites. Phosphatidylinositols are acidic (anionic) phospholipids that consist of a phosphatidic acid backbone, linked via the phosphate group to inositol (hexahydroxycyclohexane). Phosphatidylinositols can have many different combinations of fatty acids of varying lengths and saturation attached at the C-1 and C-2 positions. Fatty acids containing 18 and 20 carbons are the most common. PI(18:1(11Z)/20:3(8Z,11Z,14Z)), in particular, consists of one chain of vaccenic acid at the C-1 position and one chain of homo-g-linolenic acid at the C-2 position. The vaccenic acid moiety is derived from butter fat and animal fat, while the homo-g-linolenic acid moiety is derived from fish oils, liver and kidney. The inositol group that is part of every phosphatidylinositol lipid is covalently linked to the phosphate group that acts as a bridge to the lipid tail. In most organisms, the stereochemical form of this inositol is myo-D-inositol (with one axial hydroxyl in position 2 with the remainder equatorial), although other forms can be found in certain plant phosphatidylinositols. Phosphatidylinositol is especially abundant in brain tissue, where it can amount to 10% of the phospholipids, but it is present in all tissues and cell types. There is usually less of it than of phosphatidylcholine, phosphatidylethanolamine and phosphatidylserine. In animal tissues, phosphatidylinositol is the primary source of the arachidonic acid required for biosynthesis of eicosanoids, including prostaglandins, via the action of the enzyme phospholipase A2. Phosphatidylinositol can be phosphorylated by a number of different kinases that place the phosphate moiety on positions 4 and 5 of the inositol ring, although position 3 can also be phosphorylated by a specific kinase. Seven different isomers are known, but the most important in both quantitative and biological terms are phosphatidylinositol 4-phosphate and phosphatidylinositol 4,5-bisphosphate. Phosphatidylinositol and the phosphatidylinositol phosphates are the main source of diacylglycerols that serve as signaling molecules, via the action of phospholipase C enzymes.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Is contain almost exclusively stearic acid at carbon 1 and arachidonic acid at carbon 2. PIs composed exclusively of non-phosphorylated inositol exhibit a net charge of -1 at physiological pH. Molecules with phosphorylated inositol (such as PIP, PIP2, PIP3, etc.) are termed polyphosphoinositides. The polyphosphoinositides are important intracellular transducers of signals emanating from the plasma membrane. The synthesis of PI involves CDP-activated 1,2-diacylglycerol condensation with myo-inositol.PI(18:1(9Z)/20:3(5Z,8Z,11Z)) is a phosphatidylinositol. Phosphatidylinositols are important lipids, both as a key membrane constituent and as a participant in essential metabolic processes, both directly and via a number of metabolites. Phosphatidylinositols are acidic (anionic) phospholipids that consist of a phosphatidic acid backbone, linked via the phosphate group to inositol (hexahydroxycyclohexane). Phosphatidylinositols can have many different combinations of fatty acids of varying lengths and saturation attached at the C-1 and C-2 positions. Fatty acids containing 18 and 20 carbons are the most common. PI(18:1(9Z)/20:3(5Z,8Z,11Z)), in particular, consists of one chain of oleic acid at the C-1 position and one chain of mead acid at the C-2 position. The oleic acid moiety is derived from vegetable oils, especially olive and canola oil, while the mead acid moiety is derived from fish oils, liver and kidney. The inositol group that is part of every phosphatidylinositol lipid is covalently linked to the phosphate group that acts as a bridge to the lipid tail. In most organisms, the stereochemical form of this inositol is myo-D-inositol (with one axial hydroxyl in position 2 with the remainder equatorial), although other forms can be found in certain plant phosphatidylinositols. Phosphatidylinositol is especially abundant in brain tissue, where it can amount to 10% of the phospholipids, but it is present in all tissues and cell types. There is usually less of it than of phosphatidylcholine, phosphatidylethanolamine and phosphatidylserine. In animal tissues, phosphatidylinositol is the primary source of the arachidonic acid required for biosynthesis of eicosanoids, including prostaglandins, via the action of the enzyme phospholipase A2. Phosphatidylinositol can be phosphorylated by a number of different kinases that place the phosphate moiety on positions 4 and 5 of the inositol ring, although position 3 can also be phosphorylated by a specific kinase. Seven different isomers are known, but the most important in both quantitative and biological terms are phosphatidylinositol 4-phosphate and phosphatidylinositol 4,5-bisphosphate. Phosphatidylinositol and the phosphatidylinositol phosphates are the main source of diacylglycerols that serve as signaling molecules, via the action of phospholipase C enzymes.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Is contain almost exclusively stearic acid at carbon 1 and arachidonic acid at carbon 2. PIs composed exclusively of non-phosphorylated inositol exhibit a net charge of -1 at physiological pH. Molecules with phosphorylated inositol (such as PIP, PIP2, PIP3, etc.) are termed polyphosphoinositides. The polyphosphoinositides are important intracellular transducers of signals emanating from the plasma membrane. The synthesis of PI involves CDP-activated 1,2-diacylglycerol condensation with myo-inositol.PI(18:1(9Z)/20:3(8Z,11Z,14Z)) is a phosphatidylinositol. Phosphatidylinositols are important lipids, both as a key membrane constituent and as a participant in essential metabolic processes, both directly and via a number of metabolites. Phosphatidylinositols are acidic (anionic) phospholipids that consist of a phosphatidic acid backbone, linked via the phosphate group to inositol (hexahydroxycyclohexane). Phosphatidylinositols can have many different combinations of fatty acids of varying lengths and saturation attached at the C-1 and C-2 positions. Fatty acids containing 18 and 20 carbons are the most common. PI(18:1(9Z)/20:3(8Z,11Z,14Z)), in particular, consists of one chain of oleic acid at the C-1 position and one chain of homo-g-linolenic acid at the C-2 position. The oleic acid moiety is derived from vegetable oils, especially olive and canola oil, while the homo-g-linolenic acid moiety is derived from fish oils, liver and kidney. The inositol group that is part of every phosphatidylinositol lipid is covalently linked to the phosphate group that acts as a bridge to the lipid tail. In most organisms, the stereochemical form of this inositol is myo-D-inositol (with one axial hydroxyl in position 2 with the remainder equatorial), although other forms can be found in certain plant phosphatidylinositols. Phosphatidylinositol is especially abundant in brain tissue, where it can amount to 10% of the phospholipids, but it is present in all tissues and cell types. There is usually less of it than of phosphatidylcholine, phosphatidylethanolamine and phosphatidylserine. In animal tissues, phosphatidylinositol is the primary source of the arachidonic acid required for biosynthesis of eicosanoids, including prostaglandins, via the action of the enzyme phospholipase A2. Phosphatidylinositol can be phosphorylated by a number of different kinases that place the phosphate moiety on positions 4 and 5 of the inositol ring, although position 3 can also be phosphorylated by a specific kinase. Seven different isomers are known, but the most important in both quantitative and biological terms are phosphatidylinositol 4-phosphate and phosphatidylinositol 4,5-bisphosphate. Phosphatidylinositol and the phosphatidylinositol phosphates are the main source of diacylglycerols that serve as signaling molecules, via the action of phospholipase C enzymes.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Is contain almost exclusively stearic acid at carbon 1 and arachidonic acid at carbon 2. PIs composed exclusively of non-phosphorylated inositol exhibit a net charge of -1 at physiological pH. Molecules with phosphorylated inositol (such as PIP, PIP2, PIP3, etc.) are termed polyphosphoinositides. The polyphosphoinositides are important intracellular transducers of signals emanating from the plasma membrane. The synthesis of PI involves CDP-activated 1,2-diacylglycerol condensation with myo-inositol.PI(18:2(9Z,12Z)/20:2(11Z,14Z)) is a phosphatidylinositol. Phosphatidylinositols are important lipids, both as a key membrane constituent and as a participant in essential metabolic processes, both directly and via a number of metabolites. Phosphatidylinositols are acidic (anionic) phospholipids that consist of a phosphatidic acid backbone, linked via the phosphate group to inositol (hexahydroxycyclohexane). Phosphatidylinositols can have many different combinations of fatty acids of varying lengths and saturation attached at the C-1 and C-2 positions. Fatty acids containing 18 and 20 carbons are the most common. PI(18:2(9Z,12Z)/20:2(11Z,14Z)), in particular, consists of one chain of linoleic acid at the C-1 position and one chain of eicosadienoic acid at the C-2 position. The linoleic acid moiety is derived from seed oils, while the eicosadienoic acid moiety is derived from fish oils and liver. The inositol group that is part of every phosphatidylinositol lipid is covalently linked to the phosphate group that acts as a bridge to the lipid tail. In most organisms, the stereochemical form of this inositol is myo-D-inositol (with one axial hydroxyl in position 2 with the remainder equatorial), although other forms can be found in certain plant phosphatidylinositols. Phosphatidylinositol is especially abundant in brain tissue, where it can amount to 10% of the phospholipids, but it is present in all tissues and cell types. There is usually less of it than of phosphatidylcholine, phosphatidylethanolamine and phosphatidylserine. In animal tissues, phosphatidylinositol is the primary source of the arachidonic acid required for biosynthesis of eicosanoids, including prostaglandins, via the action of the enzyme phospholipase A2. Phosphatidylinositol can be phosphorylated by a number of different kinases that place the phosphate moiety on positions 4 and 5 of the inositol ring, although position 3 can also be phosphorylated by a specific kinase. Seven different isomers are known, but the most important in both quantitative and biological terms are phosphatidylinositol 4-phosphate and phosphatidylinositol 4,5-bisphosphate. Phosphatidylinositol and the phosphatidylinositol phosphates are the main source of diacylglycerols that serve as signaling molecules, via the action of phospholipase C enzymes.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Is contain almost exclusively stearic acid at carbon 1 and arachidonic acid at carbon 2. PIs composed exclusively of non-phosphorylated inositol exhibit a net charge of -1 at physiological pH. Molecules with phosphorylated inositol (such as PIP, PIP2, PIP3, etc.) are termed polyphosphoinositides. The polyphosphoinositides are important intracellular transducers of signals emanating from the plasma membrane. The synthesis of PI involves CDP-activated 1,2-diacylglycerol condensation with myo-inositol.PI(20:2(11Z,14Z)/18:2(9Z,12Z)) is a phosphatidylinositol. Phosphatidylinositols are important lipids, both as a key membrane constituent and as a participant in essential metabolic processes, both directly and via a number of metabolites. Phosphatidylinositols are acidic (anionic) phospholipids that consist of a phosphatidic acid backbone, linked via the phosphate group to inositol (hexahydroxycyclohexane). Phosphatidylinositols can have many different combinations of fatty acids of varying lengths and saturation attached at the C-1 and C-2 positions. Fatty acids containing 18 and 20 carbons are the most common. PI(20:2(11Z,14Z)/18:2(9Z,12Z)), in particular, consists of one chain of eicosadienoic acid at the C-1 position and one chain of linoleic acid at the C-2 position. The eicosadienoic acid moiety is derived from fish oils and liver, while the linoleic acid moiety is derived from seed oils. The inositol group that is part of every phosphatidylinositol lipid is covalently linked to the phosphate group that acts as a bridge to the lipid tail. In most organisms, the stereochemical form of this inositol is myo-D-inositol (with one axial hydroxyl in position 2 with the remainder equatorial), although other forms can be found in certain plant phosphatidylinositols. Phosphatidylinositol is especially abundant in brain tissue, where it can amount to 10% of the phospholipids, but it is present in all tissues and cell types. There is usually less of it than of phosphatidylcholine, phosphatidylethanolamine and phosphatidylserine. In animal tissues, phosphatidylinositol is the primary source of the arachidonic acid required for biosynthesis of eicosanoids, including prostaglandins, via the action of the enzyme phospholipase A2. Phosphatidylinositol can be phosphorylated by a number of different kinases that place the phosphate moiety on positions 4 and 5 of the inositol ring, although position 3 can also be phosphorylated by a specific kinase. Seven different isomers are known, but the most important in both quantitative and biological terms are phosphatidylinositol 4-phosphate and phosphatidylinositol 4,5-bisphosphate. Phosphatidylinositol and the phosphatidylinositol phosphates are the main source of diacylglycerols that serve as signaling molecules, via the action of phospholipase C enzymes.While most phospholipids have a saturated fatty acid on C-1 and an unsaturated fatty acid on C-2 of the glycerol backbone, the fatty acid distribution at the C-1 and C-2 positions of glycerol within phospholipids is continually in flux, owing to phospholipid degradation and the continuous phospholipid remodeling that occurs while these molecules are in membranes. PIs contain almost exclusively stearic acid at carbon 1 and arachidonic acid at carbon 2. PIs composed exclusively of non-phosphorylated inositol exhibit a net charge of -1 at physiological pH. Molecules with phosphorylated inositol (such as PIP, PIP2, PIP3, etc.) are termed polyphosphoinositides. The polyphosphoinositides are important intracellular transducers of signals emanating from the plasma membrane. The synthesis of PI involves CDP-activated 1,2-diacylglycerol condensation with myo-inositol.PI(20:3(5Z,8Z,11Z)/18:1(11Z)) is a phosphatidylinositol. Phosphatidylinositols are important lipids, both as a key membrane constituent and as a participant in essential metabolic processes, both directly and via a number of metabolites. Phosphatidylinositols are acidic (anionic) phospholipids that consist of a phosphatidic acid backbone, linked via the phosphate group to inositol (hexahydroxycyclohexane). Phosphatidylinositols can have many different combinations of fatty acids of varying lengths and saturation attached at the C-1 and C-2 positions. Fatty</t>
  </si>
  <si>
    <t>TG(16:0/18:0/20:1(11Z))[iso6] is a monoeicosenoic acid triglyceride. Triglycerides (TGs) are also known as triacylglycerols or triacylglycerides, meaning that they are glycerides in which the glycerol is esterified with three fatty acid groups (i.e. fatty acid tri-esters of glycerol). TGs may be divided into three general types with respect to their acyl substituents. They are simple or monoacid if they contain only one type of fatty acid, diacid if they contain two types of fatty acids and triacid if three different acyl groups. Chain lengths of the fatty acids in naturally occurring triglycerides can be of varying lengths and saturations but 16, 18 and 20 carbons are the most common. TG(16:0/18:0/20:1(11Z))[iso6], in particular, consists of one chain of palmitic acid at the C-1 position, one chain of stearic acid at the C-2 position and one chain of eicosenoic acid at the C-3 position. TGs are the main constituent of vegetable oil and animal fats. TGs are major components of very low density lipoprotein (VLDL) and chylomicrons, play an important role in metabolism as energy sources and transporters of dietary fat. They contain more than twice the energy (9 kcal/g) of carbohydrates and proteins. In the intestine, triglycerides are split into glycerol and fatty acids (this process is called lipolysis) with the help of lipases and bile secretions, which can then move into blood vessels. The triglycerides are rebuilt in the blood from their fragments and become constituents of lipoproteins, which deliver the fatty acids to and from fat cells among other functions. Various tissues can release the free fatty acids and take them up as a source of energy. Fat cells can synthesize and store triglycerides. When the body requires fatty acids as an energy source, the hormone glucagon signals the breakdown of the triglycerides by hormone-sensitive lipase to release free fatty acids. As the brain cannot utilize fatty acids as an energy source, the glycerol component of triglycerides can be converted into glucose for brain fuel when it is broken down. (www.cyberlipid.org, www.wikipedia.org)TAGs can serve as fatty acid stores in all cells, but primarily in adipocytes of adipose tissue. The major building block for the synthesis of triacylglycerides, in non-adipose tissue, is glycerol. Adipocytes lack glycerol kinase and so must use another route to TAG synthesis. Specifically, dihydroxyacetone phosphate (DHAP), which is produced during glycolysis, is the precursor for TAG synthesis in adipose tissue. DHAP can also serve as a TAG precursor in non-adipose tissues, but does so to a much lesser extent than glycerol. The use of DHAP for the TAG backbone depends on whether the synthesis of the TAGs occurs in the mitochondria and ER or the ER and the peroxisomes. The ER/mitochondria pathway requires the action of glycerol-3-phosphate dehydrogenase to convert DHAP to glycerol-3-phosphate. Glycerol-3-phosphate acyltransferase then esterifies a fatty acid to glycerol-3-phosphate thereby generating lysophosphatidic acid. The ER/peroxisome reaction pathway uses the peroxisomal enzyme DHAP acyltransferase to acylate DHAP to acyl-DHAP which is then reduced by acyl-DHAP reductase. The fatty acids that are incorporated into TAGs are activated to acyl-CoAs through the action of acyl-CoA synthetases. Two molecules of acyl-CoA are esterified to glycerol-3-phosphate to yield 1,2-diacylglycerol phosphate (also known as phosphatidic acid). The phosphate is then removed by phosphatidic acid phosphatase (PAP1), to generate 1,2-diacylglycerol. This diacylglycerol serves as the substrate for addition of the third fatty acid to make TAG. Intestinal monoacylglycerols, derived from dietary fats, can also serve as substrates for the synthesis of 1,2-diacylglycerols.TG(16:0/18:1(9Z)/20:0)[iso6] is a monoarachidic acid triglyceride. Triglycerides (TGs) are also known as triacylglycerols or triacylglycerides, meaning that they are glycerides in which the glycerol is esterified with three fatty acid groups (i.e. fatty acid tri-esters of glycerol). TGs may be divided into three general types with respect to their acyl substituents. They are simple or monoacid if they contain only one type of fatty acid, diacid if they contain two types of fatty acids and triacid if three different acyl groups. Chain lengths of the fatty acids in naturally occurring triglycerides can be of varying lengths and saturations but 16, 18 and 20 carbons are the most common. TG(16:0/18:1(9Z)/20:0)[iso6], in particular, consists of one chain of palmitic acid at the C-1 position, one chain of oleic acid at the C-2 position and one chain of arachidic acid at the C-3 position. TGs are the main constituent of vegetable oil and animal fats. TGs are major components of very low density lipoprotein (VLDL) and chylomicrons, play an important role in metabolism as energy sources and transporters of dietary fat. They contain more than twice the energy (9 kcal/g) of carbohydrates and proteins. In the intestine, triglycerides are split into glycerol and fatty acids (this process is called lipolysis) with the help of lipases and bile secretions, which can then move into blood vessels. The triglycerides are rebuilt in the blood from their fragments and become constituents of lipoproteins, which deliver the fatty acids to and from fat cells among other functions. Various tissues can release the free fatty acids and take them up as a source of energy. Fat cells can synthesize and store triglycerides. When the body requires fatty acids as an energy source, the hormone glucagon signals the breakdown of the triglycerides by hormone-sensitive lipase to release free fatty acids. As the brain cannot utilize fatty acids as an energy source, the glycerol component of triglycerides can be converted into glucose for brain fuel when it is broken down. (www.cyberlipid.org, www.wikipedia.org)TAGs can serve as fatty acid stores in all cells, but primarily in adipocytes of adipose tissue. The major building block for the synthesis of triacylglycerides, in non-adipose tissue, is glycerol. Adipocytes lack glycerol kinase and so must use another route to TAG synthesis. Specifically, dihydroxyacetone phosphate (DHAP), which is produced during glycolysis, is the precursor for TAG synthesis in adipose tissue. DHAP can also serve as a TAG precursor in non-adipose tissues, but does so to a much lesser extent than glycerol. The use of DHAP for the TAG backbone depends on whether the synthesis of the TAGs occurs in the mitochondria and ER or the ER and the peroxisomes. The ER/mitochondria pathway requires the action of glycerol-3-phosphate dehydrogenase to convert DHAP to glycerol-3-phosphate. Glycerol-3-phosphate acyltransferase then esterifies a fatty acid to glycerol-3-phosphate thereby generating lysophosphatidic acid. The ER/peroxisome reaction pathway uses the peroxisomal enzyme DHAP acyltransferase to acylate DHAP to acyl-DHAP which is then reduced by acyl-DHAP reductase. The fatty acids that are incorporated into TAGs are activated to acyl-CoAs through the action of acyl-CoA synthetases. Two molecules of acyl-CoA are esterified to glycerol-3-phosphate to yield 1,2-diacylglycerol phosphate (also known as phosphatidic acid). The phosphate is then removed by phosphatidic acid phosphatase (PAP1), to generate 1,2-diacylglycerol. This diacylglycerol serves as the substrate for addition of the third fatty acid to make TAG. Intestinal monoacylglycerols, derived from dietary fats, can also serve as substrates for the synthesis of 1,2-diacylglycerols.TG(18:0/18:0/18:1(9Z))[iso3] is a distearic acid triglyceride. Triglycerides (TGs) are also known as triacylglycerols or triacylglycerides, meaning that they are glycerides in which the glycerol is esterified with three fatty acid groups (i.e. fatty acid tri-esters of glycerol). TGs may be divided into three general types with respect to their acyl substituents. They are simple or monoacid if they contain only one type of fatty acid, diacid if they contain two types of fatty acids and triacid if three different acyl groups. Chain lengths of the fatty acids in naturally occurring triglycerides can be of varying lengths and saturations but 16, 18 and 20 carbons are the most common. TG(18:0/18:0/18:1(9Z))[iso3], in particular, consists of one chain of stearic acid at the C-1 position, one chain of stearic acid at the C-2 position and one chain of oleic acid at the C-3 position. TGs are the main constituent of vegetable oil and animal fats. TGs are major components of very low density lipoprotein (VLDL) and chylomicrons, play an important role in metabolism as energy sources and transporters of dietary fat. They contain more than twice the energy (9 kcal/g) of carbohydrates and proteins. In the intestine, triglycerides are split into glycerol and fatty acids (this process is called lipolysis) with the help of lipases and bile secretions, which can then move into blood vessels. The triglycerides are rebuilt in the blood from their fragments and become constituents of lipoproteins, which deliver the fatty acids to and from fat cells among other functions. Various tissues can release the free fatty acids and take them up as a source of energy. Fat cells can synthesize and store triglycerides. When the body requires fatty acids as an energy source, the hormone glucagon signals the breakdown of the triglycerides by hormone-sensitive lipase to release free fatty acids. As the brain cannot utilize fatty acids as an energy source, the glycerol component of triglycerides can be converted into glucose for brain fuel when it is broken down. (www.cyberlipid.org, www.wikipedia.org)TAGs can serve as fatty acid stores in all cells, but primarily in adipocytes of adipose tissue. The major building block for the synthesis of triacylglycerides, in non-adipose tissue, is glycerol. Adipocytes lack glycerol kinase and so must use another route to TAG synthesis. Specifically, dihydroxyacetone phosphate (DHAP), which is produced during glycolysis, is the precursor for TAG synthesis in adipose tissue. DHAP can also serve as a TAG precursor in non-adipose tissues, but does so to a much lesser extent than glycerol. The use of DHAP for the TAG backbone depends on whether the synthesis of the TAGs occurs in the mitochondria and ER or the ER and the peroxisomes. The ER/mitochondria pathway requires the action of glycerol-3-phosphate dehydrogenase to convert DHAP to glycerol-3-phosphate. Glycerol-3-phosphate acyltransferase then esterifies a fatty acid to glycerol-3-phosphate thereby generating lysophosphatidic acid. The ER/peroxisome reaction pathway uses the peroxisomal enzyme DHAP acyltransferase to acylate DHAP to acyl-DHAP which is then reduced by acyl-DHAP reductase. The fatty acids that are incorporated into TAGs are activated to acyl-CoAs through the action of acyl-CoA synthetases. Two molecules of acyl-CoA are esterified to glycerol-3-phosphate to yield 1,2-diacylglycerol phosphate (also known as phosphatidic acid). The phosphate is then removed by phosphatidic acid phosphatase (PAP1), to generate 1,2-diacylglycerol. This diacylglycerol serves as the substrate for addition of the third fatty acid to make TAG. Intestinal monoacylglycerols, derived from dietary fats, can also serve as substrates for the synthesis of 1,2-diacylglycerols.TG(16:1(9Z)/18:0/20:0)[iso6] is a monoarachidic acid triglyceride. Triglycerides (TGs) are also known as triacylglycerols or triacylglycerides, meaning that they are glycerides in which the glycerol is esterified with three fatty acid groups (i.e. fatty acid tri-esters of glycerol). TGs may be divided into three general types with respect to their acyl substituents. They are simple or monoacid if they contain only one type of fatty acid, diacid if they contain two types of fatty acids and triacid if three different acyl groups. Chain lengths of the fatty acids in naturally occurring triglycerides can be of varying lengths and saturations but 16, 18 and 20 carbons are the most common. TG(16:1(9Z)/18:0/20:0)[iso6], in particular, consists of one chain of palmitoleic acid at the C-1 position, one chain of stearic acid at the C-2 position and one chain of arachidic acid at the C-3 position. TGs are the main constituent of vegetable oil and animal fats. TGs are major components of very low density lipoprotein (VLDL) and chylomicrons, play an important role in metabolism as energy sources and transporters of dietary fat. They contain more than twice the energy (9 kcal/g) of carbohydrates and proteins. In the intestine, triglycerides are split into glycerol and fatty acids (this process is called lipolysis) with the help of lipases and bile secretions, which can then move into blood vessels. The triglycerides are rebuilt in the blood from their fragments and become constituents of lipoproteins, which deliver the fatty acids to and from fat cells among other functions. Various tissues can release the free fatty acids and take them up as a source of energy. Fat cells can synthesize and store triglycerides. When the body requires fatty acids as an energy source, the hormone glucagon signals the breakdown of the triglycerides by hormone-sensitive lipase to release free fatty acids. As the brain cannot utilize fatty acids as an energy source, the glycerol component of triglycerides can be converted into glucose for brain fuel when it is broken down. (www.cyberlipid.org, www.wikipedia.org)TAGs can serve as fatty acid stores in all cells, but primarily in adipocytes of adipose tissue. The major building block for the synthesis of triacylglycerides, in non-adipose tissue, is glycerol. Adipocytes lack glycerol kinase and so must use another route to TAG synthesis. Specifically, dihydroxyacetone phosphate (DHAP), which is produced during glycolysis, is the precursor for TAG synthesis in adipose tissue. DHAP can also serve as a TAG precursor in non-adipose tissues, but does so to a much lesser extent than glycerol. The use of DHAP for the TAG backbone depends on whether the synthesis of the TAGs occurs in the mitochondria and ER or the ER and the peroxisomes. The ER/mitochondria pathway requires the action of glycerol-3-phosphate dehydrogenase to convert DHAP to glycerol-3-phosphate. Glycerol-3-phosphate acyltransferase then esterifies a fatty acid to glycerol-3-phosphate thereby generating lysophosphatidic acid. The ER/peroxisome reaction pathway uses the peroxisomal enzyme DHAP acyltransferase to acylate DHAP to acyl-DHAP which is then reduced by acyl-DHAP reductase. The fatty acids that are incorporated into TAGs are activated to acyl-CoAs through the action of acyl-CoA synthetases. Two molecules of acyl-CoA are esterified to glycerol-3-phosphate to yield 1,2-diacylglycerol phosphate (also known as phosphatidic acid). The phosphate is then removed by phosphatidic acid phosphatase (PAP1), to generate 1,2-diacylglycerol. This diacylglycerol serves as the substrate for addition of the third fatty acid to make TAG. Intestinal monoacylglycerols, derived from dietary fats, can also serve as substrates for the synthesis of 1,2-diacylglycerols.TG(18:0/18:0/18:1(11Z))[iso3] is a distearic acid triglyceride. Triglycerides (TGs) are also known as triacylglycerols or triacylglycerides, meaning that they are glycerides in which the glycerol is esterified with three fatty acid groups (i.e. fatty acid tri-esters of glycerol). TGs may be divided into three general types with respect to their acyl substituents. They are simple or monoacid if they contain only one type of fatty acid, diacid if they contain two types of fatty acids and triacid if three different acyl groups. Chain lengths of the fatty acids in naturally occurring triglycerides can be of varying lengths and saturations but 16, 18 and 20 carbons are the most common. TG(18:0/18:0/18:1(11Z))[iso3], in particular, consists of one chain of stearic acid at the C-1 position, one chain of stearic acid at the C-2 position and one chain of vaccenic acid at the C-3 position. TGs are the main constituent of vegetable oil and animal fats. TGs are major components of very low density lipoprotein (VLDL) and chylomicrons, play an important role in metabolism as energy sources and transporters of dietary fat. They contain more than twice the energy (9 kcal/g) of carbohydrates and proteins. In the intestine, triglycerides are split into glycerol and fatty acids (this process is called lipolysis) with the help of lipases and bile secretions, which can then move into blood vessels. The triglycerides are rebuilt in the blood from their fragments and become constituents of lipoproteins, which deliver the fatty acids to and from fat cells among other functions. Various tissues can release the free fatty acids and take them up as a source of energy. Fat cells can synthesize and store triglycerides. When the body requires fatty acids as an energy source, the hormone glucagon signals the breakdown of the triglycerides by hormone-sensitive lipase to release free fatty acids. As the brain cannot utilize fatty acids as an energy source, the glycerol component of triglycerides can be converted into glucose for brain fuel when it is broken down. (www.cyberlipid.org, www.wikipedia.org)TAGs can serve as fatty acid stores in all cells, but primarily in adipocytes of adipose tissue. The major building block for the synthesis of triacylglycerides, in non-adipose tissue, is glycerol. Adipocytes lack glycerol kinase and so must use another route to TAG synthesis. Specifically, dihydroxyacetone phosphate (DHAP), which is produced during glycolysis, is the precursor for TAG synthesis in adipose tissue. DHAP can also serve as a TAG precursor in non-adipose tissues, but does so to a much lesser extent than glycerol. The use of DHAP for the TAG backbone depends on whether the synthesis of the TAGs occurs in the mitochondria and ER or the ER and the peroxisomes. The ER/mitochondria pathway requires the action of glycerol-3-phosphate dehydrogenase to convert DHAP to glycerol-3-phosphate. Glycerol-3-phosphate acyltransferase then esterifies a fatty acid to glycerol-3-phosphate thereby generating lysophosphatidic acid. The ER/peroxisome reaction pathway uses the peroxisomal enzyme DHAP acyltransferase to acylate DHAP to acyl-DHAP which is then reduced by acyl-DHAP reductase. The fatty acids that are incorporated into TAGs are activated to acyl-CoAs through the action of acyl-CoA synthetases. Two molecules of acyl-CoA are esterified to glycerol-3-phosphate to yield 1,2-diacylglycerol phosphate (also known as phosphatidic acid). The phosphate is then removed by phosphatidic acid phosphatase (PAP1), to generate 1,2-diacylglycerol. This diacylglycerol serves as the substrate for addition of the third fatty acid to make TAG. Intestinal monoacylglycerols, derived from dietary fats, can also serve as substrates for the synthesis of 1,2-diacylglycerols.Glycerol 1,3-dioctadecanoate 2-(9Z-octadecenoate) is found in cocoa and cocoa products. Glycerol 1,3-dioctadecanoate 2-(9Z-octadecenoate) is present in oils of Dipterocarpus species, Allanblackia species and others and cocoa butteGlycerol 1,2-dioctadecanoate 3-(9Z-octadecenoate) is found in cocoa and cocoa products. Glycerol 1,2-dioctadecanoate 3-(9Z-octadecenoate) is isolated from cocoa butteTG(14:0/16:0/24:1(15Z)) is a mononervonic acid triglyceride. Triglycerides (TGs or TAGs) are also known as triacylglycerols or triacylglycerides, meaning that they are glycerides in which the glycerol is esterified with three fatty acid groups (i.e. fatty acid trimesters of glycerol). TGs may be divided into three general types with respect to their acyl substituents. They are simple or monoacid if they contain only one type of fatty acid, diacid if they contain two types of fatty acids and triacid if three different acyl groups. Chain lengths of the fatty acids in naturally occurring triglycerides can be of varying lengths and saturations but 16, 18 and 20 carbons are the most common. TG(14:0/16:0/24:1(15Z)), in particular, consists of one chain of myristic acid at the C-1 position, one chain of palmitic acid at the C-2 position and one chain of nervonic acid at the C-3 position. TGs are the main constituent of vegetable oil and animal fats. TGs are major components of very low density lipoprotein (VLDL) and chylomicrons, play an important role in metabolism as energy sources and transporters of dietary fat. They contain more than twice the energy (9 kcal/g) of carbohydrates and proteins. In the intestine, triglycerides are split into glycerol and fatty acids (this process is called lipolysis) with the help of lipases and bile secretions, which can then move into blood vessels. The triglycerides are rebuilt in the blood from their fragments and become constituents of lipoproteins, which deliver the fatty acids to and from fat cells among other functions. Various tissues can release the free fatty acids and take them up as a source of energy. Fat cells can synthesize and store triglycerides. When the body requires fatty acids as an energy source, the hormone glucagon signals the breakdown of the triglycerides by hormone-sensitive lipase to release free fatty acids. As the brain cannot utilize fatty acids as an energy source, the glycerol component of triglycerides can be converted into glucose for brain fuel when it is broken down. (www.cyberlipid.org, www.wikipedia.org)&lt;br /&gt;TAGs can serve as fatty acid stores in all cells, but primarily in adipocytes of adipose tissue. The major building block for the synthesis of triacylglycerides, in non-adipose tissue, is glycerol. Adipocytes lack glycerol kinase and so must use another route to TAG synthesis. Specifically, dihydroxyacetone phosphate (DHAP), which is produced during glycolysis, is the precursor for TAG synthesis in adipose tissue. DHAP can also serve as a TAG precursor in non-adipose tissues, but does so to a much lesser extent than glycerol. The use of DHAP for the TAG backbone depends on whether the synthesis of the TAGs occurs in the mitochondria and ER or the ER and the peroxisomes. The ER/mitochondria pathway requires the action of glycerol-3-phosphate dehydrogenase to convert DHAP to glycerol-3-phosphate. Glycerol-3-phosphate acyltransferase then esterifies a fatty acid to glycerol-3-phosphate thereby generating lysophosphatidic acid. The ER/peroxisome reaction pathway uses the peroxisomal enzyme DHAP acyltransferase to acylate DHAP to acyl-DHAP which is then reduced by acyl-DHAP reductase. The fatty acids that are incorporated into TAGs are activated to acyl-CoAs through the action of acyl-CoA synthetases. Two molecules of acyl-CoA are esterified to glycerol-3-phosphate to yield 1,2-diacylglycerol phosphate (also known as phosphatidic acid). The phosphate is then removed by phosphatidic acid phosphatase (PAP1), to generate 1,2-diacylglycerol. This diacylglycerol serves as the substrate for addition of the third fatty acid to make TAG. Intestinal monoacylglycerols, derived from dietary fats, can also serve as substrates for the synthesis of 1,2-diacylglycerols.TG(14:0/18:0/22:1(13Z)) is a monoerucic acid triglyceride. Triglycerides (TGs or TAGs) are also known as triacylglycerols or triacylglycerides, meaning that they are glycerides in which the glycerol is esterified with three fatty acid groups (i.e. fatty acid trimesters of glycerol). TGs may be divided into three general types with respect to their acyl substituents. They are simple or monoacid if they contain only one type of fatty acid, diacid if they contain two types of fatty acids and triacid if three different acyl groups. Chain lengths of the fatty acids in naturally occurring triglycerides can be of varying lengths and saturations but 16, 18 and 20 carbons are the most common. TG(14:0/18:0/22:1(13Z)), in particular, consists of one chain of myristic acid at the C-1 position, one chain of stearic acid at the C-2 position and one chain of erucic acid at the C-3 position. TGs are the main constituent of vegetable oil and animal fats. TGs are major components of very low density lipoprotein (VLDL) and chylomicrons, play an important role in metabolism as energy sources and transporters of dietary fat. They contain more than twice the energy (9 kcal/g) of carbohydrates and proteins. In the intestine, triglycerides are split into glycerol and fatty acids (this process is called lipolysis) with the help of lipases and bile secretions, which can then move into blood vessels. The triglycerides are rebuilt in the blood from their fragments and become constituents of lipoproteins, which deliver the fatty acids to and from fat cells among other functions. Various tissues can release the free fatty acids and take them up as a source of energy. Fat cells can synthesize and store triglycerides. When the body requires fatty acids as an energy source, the hormone glucagon signals the breakdown of the triglycerides by hormone-sensitive lipase to release free fatty acids. As the brain cannot utilize fatty acids as an energy source, the glycerol component of triglycerides can be converted into glucose for brain fuel when it is broken down. (www.cyberlipid.org, www.wikipedia.org)&lt;br /&gt;TAGs can serve as fatty acid stores in all cells, but primarily in adipocytes of adipose tissue. The major building block for the synthesis of triacylglycerides, in non-adipose tissue, is glycerol. Adipocytes lack glycerol kinase and so must use another route to TAG synthesis. Specifically, dihydroxyacetone phosphate (DHAP), which is produced during glycolysis, is the precursor for TAG synthesis in adipose tissue. DHAP can also serve as a TAG precursor in non-adipose tissues, but does so to a much lesser extent than glycerol. The use of DHAP for the TAG backbone depends on whether the synthesis of the TAGs occurs in the mitochondria and ER or the ER and the peroxisomes. The ER/mitochondria pathway requires the action of glycerol-3-phosphate dehydrogenase to convert DHAP to glycerol-3-phosphate. Glycerol-3-phosphate acyltransferase then esterifies a fatty acid to glycerol-3-phosphate thereby generating lysophosphatidic acid. The ER/peroxisome reaction pathway uses the peroxisomal enzyme DHAP acyltransferase to acylate DHAP to acyl-DHAP which is then reduced by acyl-DHAP reductase. The fatty acids that are incorporated into TAGs are activated to acyl-CoAs through the action of acyl-CoA synthetases. Two molecules of acyl-CoA are esterified to glycerol-3-phosphate to yield 1,2-diacylglycerol phosphate (also known as phosphatidic acid). The phosphate is then removed by phosphatidic acid phosphatase (PAP1), to generate 1,2-diacylglycerol. This diacylglycerol serves as the substrate for addition of the third fatty acid to make TAG. Intestinal monoacylglycerols, derived from dietary fats, can also serve as substrates for the synthesis of 1,2-diacylglycerols.TG(14:0/20:0/20:1(11Z)) is a monoarachidic acid triglyceride. Triglycerides (TGs or TAGs) are also known as triacylglycerols or triacylglycerides, meaning that they are glycerides in which the glycerol is esterified with three fatty acid groups (i.e. fatty acid trimesters of glycerol). TGs may be divided into three general types with respect to their acyl substituents. They are simple or monoacid if they contain only one type of fatty acid, diacid if they contain two types of fatty acids and triacid if three different acyl groups. Chain lengths of the fatty acids in naturally occurring triglycerides can be of varying lengths and saturations but 16, 18 and 20 carbons are the most common. TG(14:0/20:0/20:1(11Z)), in particular, consists of one chain of myristic acid at the C-1 position, one chain of arachidic acid at the C-2 position and one chain of eicosenoic acid at the C-3 position. TGs are the main constituent of vegetable oil and animal fats. TGs are major components of very low density lipoprotein (VLDL) and chylomicrons, play an important role in metabolism as energy sources and transporters of dietary fat. They contain more than twice the energy (9 kcal/g) of carbohydrates and proteins. In the intestine, triglycerides are split into glycerol and fatty acids (this process is called lipolysis) with the help of lipases and bile secretions, which can then move into blood vessels. The triglycerides are rebuilt in the blood from their fragments and become constituents of lipoproteins, which deliver the fatty acids to and from fat cells among other functions. Various tissues can release the free fatty acids and take them up as a source of energy. Fat cells can synthesize and store triglycerides. When the body requires fatty acids as an energy source, the hormone glucagon signals the breakdown of the triglycerides by hormone-sensitive lipase to release free fatty acids. As the brain cannot utilize fatty acids as an energy source, the glycerol component of triglycerides can be converted into glucose for brain fuel when it is broken down. (www.cyberlipid.org, www.wikipedia.org)&lt;br /&gt;TAGs can serve as fatty acid stores in all cells, but primarily in adipocytes of adipose tissue. The major building block for the synthesis of triacylglycerides, in non-adipose tissue, is glycerol. Adipocytes lack glycerol kinase and so must use another route to TAG synthesis. Specifically, dihydroxyacetone phosphate (DHAP), which is produced during glycolysis, is the precursor for TAG synthesis in adipose tissue. DHAP can also serve as a TAG precursor in non-adipose tissues, but does so to a much lesser extent than glycerol. The use of DHAP for the TAG backbone depends on whether the synthesis of the TAGs occurs in the mitochondria and ER or the ER and the peroxisomes. The ER/mitochondria pathway requires the action of glycerol-3-phosphate dehydrogenase to convert DHAP to glycerol-3-phosphate. Glycerol-3-phosphate acyltransferase then esterifies a fatty acid to glycerol-3-phosphate thereby generating lysophosphatidic acid. The ER/peroxisome reaction pathway uses the peroxisomal enzyme DHAP acyltransferase to acylate DHAP to acyl-DHAP which is then reduced by acyl-DHAP reductase. The fatty acids that are incorporated into TAGs are activated to acyl-CoAs through the action of acyl-CoA synthetases. Two molecules of acyl-CoA are esterified to glycerol-3-phosphate to yield 1,2-diacylglycerol phosphate (also known as phosphatidic acid). The phosphate is then removed by phosphatidic acid phosphatase (PAP1), to generate 1,2-diacylglycerol. This diacylglycerol serves as the substrate for addition of the third fatty acid to make TAG. Intestinal monoacylglycerols, derived from dietary fats, can also serve as substrates for the synthesis of 1,2-diacylglycerols.TG(14:0/22:0/18:1(11Z)) is a monobehenic acid triglyceride. Triglycerides (TGs or TAGs) are also known as triacylglycerols or triacylglycerides, meaning that they are glycerides in which the glycerol is esterified with three fatty acid groups (i.e. fatty acid trimesters of glycerol). TGs may be divided into three general types with respect to their acyl substituents. They are simple or monoacid if they contain only one type of fatty acid, diacid if they contain two types of fatty acids and triacid if three different acyl groups. Chain lengths of the fatty acids in naturally occurring triglycerides can be of varying lengths and saturations but 16, 18 and 20 carbons are the most common. TG(14:0/22:0/18:1(11Z)), in particular, consists of one chain of myristic acid at the C-1 position, one chain of behenic acid at the C-2 position and one chain of vaccenic acid at the C-3 position. TGs are the main constituent of vegetable oil and animal fats. TGs are major components of very low density lipoprotein (VLDL) and chylomicrons, play an important role in metabolism as energy sources and transporters of dietary fat. They contain more than twice the energy (9 kcal/g) of carbohydrates and proteins. In the intestine, triglycerides are split into glycerol and fatty acids (this process is called lipolysis) with the help of lipases and bile secretions, which can then move into blood vessels. The triglycerides are rebuilt in the blood from their fragments and become constituents of lipoproteins, which deliver the fatty acids to and from fat cells among other functions. Various tissues can release the free fatty acids and take them up as a source of energy. Fat cells can synthesize and store triglycerides. When the body requires fatty acids as an energy source, the hormone glucagon signals the breakdown of the triglycerides by hormone-sensitive lipase to release free fatty acids. As the brain cannot utilize fatty acids as an energy source, the glycerol component of triglycerides can be converted into glucose for brain fuel when it is broken down. (</t>
  </si>
  <si>
    <t>HMDB ids</t>
  </si>
  <si>
    <t>HMDB0001659; HMDB0003366; HMDB0031558; HMDB0031652; HMDB01659; HMDB03366; HMDB31558; HMDB31652</t>
  </si>
  <si>
    <t>HMDB0000042; HMDB0002165; HMDB0003344; HMDB00042; HMDB02165; HMDB03344</t>
  </si>
  <si>
    <t>HMDB0006853; HMDB0006945; HMDB0013785; HMDB06853; HMDB06945; HMDB13785</t>
  </si>
  <si>
    <t>HMDB0034233; HMDB0061873; HMDB0061874; HMDB34233; HMDB61873; HMDB61874</t>
  </si>
  <si>
    <t>HMDB0001167; HMDB0006112; HMDB0031647; HMDB01167; HMDB06112; HMDB31647</t>
  </si>
  <si>
    <t>HMDB0000246; HMDB0000474; HMDB0003543; HMDB00246; HMDB0031243; HMDB0031324; HMDB0033858; HMDB0034431; HMDB00474; HMDB03543; HMDB31243; HMDB31324; HMDB33858; HMDB34431</t>
  </si>
  <si>
    <t>HMDB0000119; HMDB00119</t>
  </si>
  <si>
    <t>HMDB0000237; HMDB0003052; HMDB0003453; HMDB0006458; HMDB0006949; HMDB0006961; HMDB00237; HMDB0031229; HMDB0031523; HMDB03052; HMDB03453; HMDB06458; HMDB06949; HMDB06961; HMDB31229; HMDB31523</t>
  </si>
  <si>
    <t>HMDB0000123; HMDB00123; HMDB0014691; HMDB0031239; HMDB14691; HMDB31239</t>
  </si>
  <si>
    <t>HMDB0000115; HMDB0003035; HMDB00115; HMDB0031608; HMDB03035; HMDB31608</t>
  </si>
  <si>
    <t>HMDB0000240; HMDB0001033; HMDB0003008; HMDB00240; HMDB0034829; HMDB01033; HMDB03008; HMDB34829</t>
  </si>
  <si>
    <t>HMDB0040184; HMDB40184</t>
  </si>
  <si>
    <t>HMDB0013749; HMDB0031597; HMDB13749; HMDB31597</t>
  </si>
  <si>
    <t>HMDB0032330; HMDB0094691; HMDB32330; HMDB94691</t>
  </si>
  <si>
    <t>HMDB0001184; HMDB0012157; HMDB0031407; HMDB0031512; HMDB0031530; HMDB0031601; HMDB0031606; HMDB0031607; HMDB0032458; HMDB0037788; HMDB0040584; HMDB01184; HMDB12157; HMDB31407; HMDB31512; HMDB31530; HMDB31601; HMDB31606; HMDB31607; HMDB32458; HMDB37788; HMDB40584</t>
  </si>
  <si>
    <t>HMDB0000549; HMDB0002523; HMDB0003407; HMDB0010720; HMDB0031209; HMDB0033977; HMDB0034439; HMDB00549; HMDB02523; HMDB03407; HMDB10720; HMDB31209; HMDB33977; HMDB34439</t>
  </si>
  <si>
    <t>HMDB0000243; HMDB0011111; HMDB0011666; HMDB00243; HMDB0040261; HMDB0062676; HMDB11111; HMDB11666; HMDB40261; HMDB62676</t>
  </si>
  <si>
    <t>HMDB0000056; HMDB0000161; HMDB0000271; HMDB0001310; HMDB00056; HMDB00161; HMDB00271; HMDB0031219; HMDB0062251; HMDB01310; HMDB31219; HMDB62251</t>
  </si>
  <si>
    <t>HMDB0000171; HMDB0000190; HMDB0000700; HMDB0001051; HMDB0001311; HMDB0001882; HMDB0003328; HMDB00171; HMDB00190; HMDB0029580; HMDB0031232; HMDB0041929; HMDB0062492; HMDB00700; HMDB01051; HMDB01311; HMDB0144295; HMDB01882; HMDB03328; HMDB29580; HMDB31232; HMDB41929; HMDB62492</t>
  </si>
  <si>
    <t>HMDB0030299; HMDB0032425; HMDB30299; HMDB32425</t>
  </si>
  <si>
    <t>HMDB0034168; HMDB34168</t>
  </si>
  <si>
    <t>HMDB0003012; HMDB0061887; HMDB0061888; HMDB03012; HMDB61887; HMDB61888</t>
  </si>
  <si>
    <t>HMDB0001106; HMDB0001888; HMDB0002134; HMDB0060177; HMDB01106; HMDB0142435; HMDB01888; HMDB02134; HMDB60177</t>
  </si>
  <si>
    <t>HMDB0000228; HMDB00228</t>
  </si>
  <si>
    <t>HMDB0013751; HMDB0036057; HMDB13751; HMDB36057</t>
  </si>
  <si>
    <t>HMDB0032914; HMDB0060503; HMDB32914; HMDB60503</t>
  </si>
  <si>
    <t>HMDB0031339; HMDB0032968; HMDB0032969; HMDB0032970; HMDB31339; HMDB32968; HMDB32969; HMDB32970</t>
  </si>
  <si>
    <t>HMDB0001448; HMDB01448</t>
  </si>
  <si>
    <t>HMDB0013742; HMDB0029609; HMDB0034245; HMDB0040145; HMDB13742; HMDB29609; HMDB34245; HMDB40145</t>
  </si>
  <si>
    <t>HMDB0003315; HMDB0030332; HMDB0031196; HMDB0031496; HMDB0031497; HMDB0031498; HMDB0031563; HMDB0031564; HMDB0033549; HMDB0033714; HMDB0035239; HMDB0040264; HMDB0040271; HMDB03315; HMDB30332; HMDB31196; HMDB31496; HMDB31497; HMDB31498; HMDB31563; HMDB31564; HMDB33549; HMDB33714; HMDB35239; HMDB40264; HMDB40271</t>
  </si>
  <si>
    <t>HMDB0005843; HMDB0029755; HMDB0033116; HMDB0033117; HMDB0038624; HMDB0061872; HMDB05843; HMDB29755; HMDB33116; HMDB33117; HMDB38624; HMDB61872</t>
  </si>
  <si>
    <t>HMDB0032523; HMDB32523</t>
  </si>
  <si>
    <t>HMDB0000509; HMDB0001470; HMDB0001862; HMDB0002167; HMDB0029599; HMDB0029608; HMDB0031178; HMDB0031598; HMDB0031602; HMDB0031648; HMDB0032351; HMDB0032385; HMDB0032459; HMDB0033840; HMDB0033978; HMDB0035143; HMDB00509; HMDB0129418; HMDB0130837; HMDB0132474; HMDB01470; HMDB0170858; HMDB01862; HMDB02167; HMDB29599; HMDB29608; HMDB31178; HMDB31598; HMDB31602; HMDB31648; HMDB32351; HMDB32385; HMDB32459; HMDB33840; HMDB33978; HMDB35143</t>
  </si>
  <si>
    <t>HMDB0000753; HMDB0001318; HMDB0002939; HMDB0005842; HMDB0005846; HMDB0005994; HMDB0030003; HMDB0030952; HMDB0031220; HMDB0031502; HMDB0031503; HMDB0031578; HMDB0061882; HMDB0062792; HMDB00753; HMDB01318; HMDB02939; HMDB05842; HMDB05846; HMDB05994; HMDB30003; HMDB30952; HMDB31220; HMDB31502; HMDB31503; HMDB31578; HMDB61882; HMDB62792</t>
  </si>
  <si>
    <t>HMDB0029387; HMDB0029615; HMDB0036458; HMDB29387; HMDB29615; HMDB36458</t>
  </si>
  <si>
    <t>HMDB0000005; HMDB0000060; HMDB00005; HMDB0001172; HMDB0001259; HMDB0002217; HMDB0003381; HMDB00060; HMDB0006544; HMDB0031646; HMDB01172; HMDB01259; HMDB02217; HMDB03381; HMDB06544; HMDB31646</t>
  </si>
  <si>
    <t>HMDB0000092; HMDB0000112; HMDB0000452; HMDB0000485; HMDB0000581; HMDB0000650; HMDB0001906; HMDB0002166; HMDB0002299; HMDB0003911; HMDB0005815; HMDB00092; HMDB00112; HMDB0031329; HMDB0031654; HMDB0038394; HMDB0041945; HMDB00452; HMDB00485; HMDB00581; HMDB00650; HMDB0094692; HMDB0094693; HMDB01906; HMDB02166; HMDB02299; HMDB03911; HMDB05815; HMDB31329; HMDB31654; HMDB38394; HMDB41945; HMDB94692; HMDB94693</t>
  </si>
  <si>
    <t>HMDB0000691; HMDB0001352; HMDB0006781; HMDB0006938; HMDB00691; HMDB01352; HMDB06781; HMDB06938</t>
  </si>
  <si>
    <t>HMDB0000008; HMDB0000011; HMDB0000023; HMDB0000336; HMDB0000357; HMDB0000435; HMDB0000442; HMDB0000710; HMDB0000729; HMDB0000758; HMDB00008; HMDB00011; HMDB00023; HMDB0011597; HMDB0015507; HMDB0031212; HMDB00336; HMDB00357; HMDB00435; HMDB00442; HMDB0059748; HMDB0062640; HMDB00710; HMDB00729; HMDB00758; HMDB0126088; HMDB11597; HMDB15507; HMDB31212; HMDB59748; HMDB62640</t>
  </si>
  <si>
    <t>HMDB0000187; HMDB0000589; HMDB0003406; HMDB00187; HMDB00589; HMDB0062263; HMDB03406; HMDB62263</t>
  </si>
  <si>
    <t>HMDB0000139; HMDB0006372; HMDB00139; HMDB0031818; HMDB06372; HMDB31818</t>
  </si>
  <si>
    <t>HMDB0031716; HMDB0040185; HMDB0041475; HMDB31716; HMDB40185; HMDB41475</t>
  </si>
  <si>
    <t>HMDB0001858; HMDB0002048; HMDB0002055; HMDB0003119; HMDB0013762; HMDB0033895; HMDB01858; HMDB02048; HMDB02055; HMDB03119; HMDB13762; HMDB33895</t>
  </si>
  <si>
    <t>HMDB0000965; HMDB00965</t>
  </si>
  <si>
    <t>HMDB0001169; HMDB0035882; HMDB0040582; HMDB01169; HMDB35882; HMDB40582</t>
  </si>
  <si>
    <t>HMDB0029726; HMDB0033746; HMDB29726; HMDB33746</t>
  </si>
  <si>
    <t>HMDB0000957; HMDB0002434; HMDB0031180; HMDB0032037; HMDB0033002; HMDB0033127; HMDB00957; HMDB02434; HMDB31180; HMDB32037; HMDB33002; HMDB33127</t>
  </si>
  <si>
    <t>HMDB0003905; HMDB0006237; HMDB0033156; HMDB0060741; HMDB03905; HMDB06237; HMDB33156; HMDB60741</t>
  </si>
  <si>
    <t>HMDB0003094; HMDB0004230; HMDB0038175; HMDB03094; HMDB04230; HMDB38175</t>
  </si>
  <si>
    <t>HMDB0000870; HMDB0014417; HMDB0060263; HMDB00870; HMDB14417; HMDB60263</t>
  </si>
  <si>
    <t>HMDB0000444; HMDB0000617; HMDB0032994; HMDB0039437; HMDB00444; HMDB00617; HMDB32994; HMDB39437</t>
  </si>
  <si>
    <t>HMDB0000300; HMDB00300; HMDB0060760; HMDB60760</t>
  </si>
  <si>
    <t>HMDB0001301; HMDB0002240; HMDB0006875; HMDB01301; HMDB02240; HMDB06875</t>
  </si>
  <si>
    <t>HMDB0000257; HMDB00257; HMDB0060293; HMDB60293</t>
  </si>
  <si>
    <t>HMDB0062802; HMDB62802</t>
  </si>
  <si>
    <t>HMDB0031859; HMDB0060461; HMDB31859; HMDB60461</t>
  </si>
  <si>
    <t>HMDB0000076; HMDB0003646; HMDB00076; HMDB0060245; HMDB03646; HMDB60245</t>
  </si>
  <si>
    <t>HMDB0000453; HMDB0003843; HMDB0010719; HMDB0029487; HMDB0031158; HMDB0031491; HMDB0031492; HMDB0031501; HMDB0031559; HMDB0031560; HMDB0031561; HMDB0031562; HMDB0032490; HMDB0033568; HMDB0039581; HMDB0040328; HMDB00453; HMDB0060476; HMDB0061929; HMDB03843; HMDB10719; HMDB29487; HMDB31158; HMDB31491; HMDB31492; HMDB31501; HMDB31559; HMDB31560; HMDB31561; HMDB31562; HMDB32490; HMDB33568; HMDB39581; HMDB40328; HMDB60476; HMDB61929</t>
  </si>
  <si>
    <t>HMDB0000162; HMDB0003411; HMDB0012880; HMDB00162; HMDB0030409; HMDB0034208; HMDB03411; HMDB12880; HMDB30409; HMDB34208</t>
  </si>
  <si>
    <t>HMDB0000134; HMDB0000176; HMDB00134; HMDB00176</t>
  </si>
  <si>
    <t>HMDB0000019; HMDB0000310; HMDB0000720; HMDB0001865; HMDB00019; HMDB0003771; HMDB0004260; HMDB0012233; HMDB0029172; HMDB00310; HMDB0031643; HMDB0034466; HMDB00720; HMDB0128916; HMDB0128917; HMDB0128943; HMDB0129096; HMDB0129097; HMDB0129098; HMDB0132477; HMDB01865; HMDB03771; HMDB04260; HMDB12233; HMDB29172; HMDB31643; HMDB34466</t>
  </si>
  <si>
    <t>HMDB0000738; HMDB0034171; HMDB00738; HMDB34171</t>
  </si>
  <si>
    <t>HMDB0000043; HMDB0000883; HMDB0001382; HMDB0002141; HMDB0003355; HMDB00043; HMDB0013716; HMDB0015550; HMDB0034366; HMDB00883; HMDB01382; HMDB02141; HMDB03355; HMDB13716; HMDB15550; HMDB34366</t>
  </si>
  <si>
    <t>HMDB0000202; HMDB0000254; HMDB0000349; HMDB0000940; HMDB0002475; HMDB00202; HMDB00254; HMDB0031204; HMDB00349; HMDB0039324; HMDB00940; HMDB0130020; HMDB02475; HMDB31204; HMDB39324</t>
  </si>
  <si>
    <t>HMDB0000351; HMDB0000354; HMDB0000396; HMDB0000407; HMDB0000410; HMDB0000420; HMDB0000531; HMDB0000605; HMDB0000642; HMDB0000754; HMDB0001863; HMDB0001987; HMDB0002011; HMDB0002187; HMDB0002321; HMDB00351; HMDB00354; HMDB00396; HMDB00407; HMDB0040735; HMDB00410; HMDB0041603; HMDB00420; HMDB00531; HMDB0059844; HMDB00605; HMDB0061927; HMDB0062584; HMDB00642; HMDB00754; HMDB0130836; HMDB01863; HMDB01987; HMDB02011; HMDB02187; HMDB02321; HMDB40735; HMDB41603; HMDB59844; HMDB61927; HMDB62584</t>
  </si>
  <si>
    <t>HMDB0062270; HMDB62270</t>
  </si>
  <si>
    <t>HMDB0000167; HMDB0000719; HMDB0004041; HMDB00167; HMDB0060587; HMDB0061148; HMDB0061877; HMDB00719; HMDB04041; HMDB60587; HMDB61148; HMDB61877</t>
  </si>
  <si>
    <t>HMDB0004072; HMDB0006236; HMDB0013815; HMDB0029636; HMDB0029637; HMDB0029638; HMDB0033910; HMDB0038997; HMDB0062765; HMDB0124943; HMDB04072; HMDB06236; HMDB13815; HMDB29636; HMDB29637; HMDB29638; HMDB33910; HMDB38997; HMDB62765</t>
  </si>
  <si>
    <t>HMDB0000574; HMDB0003417; HMDB00574; HMDB03417</t>
  </si>
  <si>
    <t>HMDB0004461; HMDB0033131; HMDB0035281; HMDB04461; HMDB33131; HMDB35281</t>
  </si>
  <si>
    <t>HMDB0001870; HMDB0011718; HMDB0032918; HMDB0034170; HMDB01870; HMDB11718; HMDB32918; HMDB34170</t>
  </si>
  <si>
    <t>HMDB0014483; HMDB14483</t>
  </si>
  <si>
    <t>HMDB0042033; HMDB42033</t>
  </si>
  <si>
    <t>HMDB0029300; HMDB0032492; HMDB0032578; HMDB0036058; HMDB0040360; HMDB29300; HMDB32492; HMDB32578; HMDB36058; HMDB40360</t>
  </si>
  <si>
    <t>HMDB0000873; HMDB0001398; HMDB0011724; HMDB0029696; HMDB0032917; HMDB0034877; HMDB0035226; HMDB0038963; HMDB0040280; HMDB0059709; HMDB0059712; HMDB00873; HMDB0135619; HMDB01398; HMDB11724; HMDB29696; HMDB32917; HMDB34877; HMDB35226; HMDB38963; HMDB40280; HMDB59709; HMDB59712</t>
  </si>
  <si>
    <t>HMDB0004181; HMDB0031852; HMDB0040141; HMDB0040143; HMDB04181; HMDB31852; HMDB40141; HMDB40143</t>
  </si>
  <si>
    <t>HMDB0000251; HMDB00251</t>
  </si>
  <si>
    <t>HMDB0003903; HMDB0031233; HMDB03903; HMDB31233</t>
  </si>
  <si>
    <t>HMDB0031520; HMDB0041604; HMDB31520; HMDB41604</t>
  </si>
  <si>
    <t>HMDB0001084; HMDB0012130; HMDB0029434; HMDB0059657; HMDB0062589; HMDB0062778; HMDB01084; HMDB12130; HMDB29434; HMDB59657; HMDB62589; HMDB62778</t>
  </si>
  <si>
    <t>HMDB0059634; HMDB59634</t>
  </si>
  <si>
    <t>HMDB0059784; HMDB59784</t>
  </si>
  <si>
    <t>HMDB0032964; HMDB32964</t>
  </si>
  <si>
    <t>HMDB0041833; HMDB41833</t>
  </si>
  <si>
    <t>HMDB0033152; HMDB0036186; HMDB33152; HMDB36186</t>
  </si>
  <si>
    <t>HMDB0031303; HMDB0031306; HMDB0031847; HMDB0033285; HMDB0033517; HMDB0038072; HMDB0040594; HMDB0040732; HMDB31303; HMDB31306; HMDB31847; HMDB33285; HMDB33517; HMDB38072; HMDB40594; HMDB40732</t>
  </si>
  <si>
    <t>HMDB0000079; HMDB00079; HMDB0029874; HMDB0031547; HMDB0062558; HMDB29874; HMDB31547; HMDB62558</t>
  </si>
  <si>
    <t>HMDB0029165; HMDB0029314; HMDB0030330; HMDB0031174; HMDB0031342; HMDB0031351; HMDB0031476; HMDB0031477; HMDB0031484; HMDB0031500; HMDB0031504; HMDB0031593; HMDB0031603; HMDB0031681; HMDB0032391; HMDB0032460; HMDB0033793; HMDB0038271; HMDB0038962; HMDB0039819; HMDB0040214; HMDB0040591; HMDB0059876; HMDB29165; HMDB29314; HMDB30330; HMDB31174; HMDB31342; HMDB31351; HMDB31476; HMDB31477; HMDB31484; HMDB31500; HMDB31504; HMDB31593; HMDB31603; HMDB31681; HMDB32391; HMDB32460; HMDB33793; HMDB38271; HMDB38962; HMDB39819; HMDB40214; HMDB40591; HMDB59876</t>
  </si>
  <si>
    <t>HMDB0001140; HMDB0029574; HMDB0030030; HMDB0031294; HMDB0031295; HMDB0031296; HMDB0031298; HMDB0031299; HMDB0031300; HMDB0032402; HMDB0032450; HMDB0035231; HMDB0035768; HMDB0037181; HMDB0061912; HMDB0061913; HMDB01140; HMDB29574; HMDB30030; HMDB31294; HMDB31295; HMDB31296; HMDB31298; HMDB31299; HMDB31300; HMDB32402; HMDB32450; HMDB35231; HMDB35768; HMDB37181; HMDB61912; HMDB61913</t>
  </si>
  <si>
    <t>HMDB0000267; HMDB0000805; HMDB0001369; HMDB0001843; HMDB0002234; HMDB00267; HMDB0060262; HMDB0061093; HMDB0062585; HMDB00805; HMDB01369; HMDB01843; HMDB02234; HMDB60262; HMDB61093; HMDB62585</t>
  </si>
  <si>
    <t>HMDB0000620; HMDB0000634; HMDB0000749; HMDB0001657; HMDB0002092; HMDB0013233; HMDB0033809; HMDB0059743; HMDB0060365; HMDB0061185; HMDB00620; HMDB00634; HMDB00749; HMDB01657; HMDB02092; HMDB13233; HMDB33809; HMDB59743; HMDB60365; HMDB61185</t>
  </si>
  <si>
    <t>HMDB0000408; HMDB0000491; HMDB0000695; HMDB0000762; HMDB0001864; HMDB0001962; HMDB0002254; HMDB0003736; HMDB0004750; HMDB0006024; HMDB0010717; HMDB0011647; HMDB0012882; HMDB0031214; HMDB0031216; HMDB0031218; HMDB0033286; HMDB0033302; HMDB0033698; HMDB00408; HMDB0041602; HMDB00491; HMDB0061881; HMDB00695; HMDB00762; HMDB01864; HMDB01962; HMDB02254; HMDB03736; HMDB04750; HMDB06024; HMDB10717; HMDB11647; HMDB12882; HMDB31214; HMDB31216; HMDB31218; HMDB33286; HMDB33302; HMDB33698; HMDB41602; HMDB61881</t>
  </si>
  <si>
    <t>HMDB0002064; HMDB0060268; HMDB02064; HMDB60268</t>
  </si>
  <si>
    <t>HMDB0000725; HMDB0000766; HMDB0000783; HMDB0001149; HMDB0002104; HMDB0002113; HMDB0006055; HMDB0006272; HMDB0036576; HMDB0059659; HMDB0060460; HMDB0061880; HMDB00725; HMDB00766; HMDB00783; HMDB01149; HMDB02104; HMDB02113; HMDB0240251; HMDB06055; HMDB06272; HMDB36576; HMDB59659; HMDB60460; HMDB61880</t>
  </si>
  <si>
    <t>HMDB0000064; HMDB00064; HMDB0013222; HMDB13222</t>
  </si>
  <si>
    <t>HMDB0000172; HMDB0000557; HMDB0000687; HMDB0001645; HMDB0001901; HMDB0002002; HMDB0002291; HMDB0003640; HMDB0013773; HMDB00172; HMDB0029168; HMDB0033923; HMDB0036382; HMDB00557; HMDB0060650; HMDB0061716; HMDB0062203; HMDB00687; HMDB01645; HMDB01901; HMDB02002; HMDB02291; HMDB03640; HMDB13773; HMDB29168; HMDB33923; HMDB36382; HMDB60650; HMDB61716; HMDB62203</t>
  </si>
  <si>
    <t>HMDB0000576; HMDB0000622; HMDB0000661; HMDB0001844; HMDB0002001; HMDB0006833; HMDB0006855; HMDB0029884; HMDB0033958; HMDB0040531; HMDB00576; HMDB0061879; HMDB00622; HMDB00661; HMDB01844; HMDB02001; HMDB06833; HMDB06855; HMDB29884; HMDB33958; HMDB40531; HMDB61879</t>
  </si>
  <si>
    <t>HMDB0000026; HMDB0000168; HMDB00026; HMDB0011733; HMDB0012265; HMDB00168; HMDB0033780; HMDB0062812; HMDB11733; HMDB12265; HMDB33780; HMDB62812</t>
  </si>
  <si>
    <t>HMDB0000317; HMDB0000409; HMDB0000525; HMDB0000624; HMDB0000665; HMDB0000746; HMDB0001624; HMDB0001975; HMDB0010718; HMDB0012843; HMDB0029166; HMDB00317; HMDB0032158; HMDB0032456; HMDB0033851; HMDB0040409; HMDB00409; HMDB0041844; HMDB00525; HMDB0059770; HMDB0061652; HMDB00624; HMDB00665; HMDB00746; HMDB01624; HMDB01975; HMDB10718; HMDB12843; HMDB29166; HMDB32158; HMDB32456; HMDB33851; HMDB40409; HMDB41844; HMDB59770; HMDB61652</t>
  </si>
  <si>
    <t>HMDB0000214; HMDB0000818; HMDB0003374; HMDB0004984; HMDB00214; HMDB00818; HMDB03374; HMDB04984</t>
  </si>
  <si>
    <t>HMDB0000191; HMDB0006483; HMDB0011753; HMDB00191; HMDB0062186; HMDB0062501; HMDB06483; HMDB11753; HMDB62186; HMDB62501</t>
  </si>
  <si>
    <t>HMDB0004094; HMDB0029757; HMDB0032390; HMDB0034666; HMDB0059805; HMDB0060486; HMDB0061918; HMDB04094; HMDB29757; HMDB32390; HMDB34666; HMDB59805; HMDB60486; HMDB61918</t>
  </si>
  <si>
    <t>HMDB0040058; HMDB40058</t>
  </si>
  <si>
    <t>HMDB0000156; HMDB0000744; HMDB00156; HMDB0031518; HMDB0032872; HMDB00744; HMDB31518; HMDB32872</t>
  </si>
  <si>
    <t>HMDB0038974; HMDB0039789; HMDB0039790; HMDB38974; HMDB39789; HMDB39790</t>
  </si>
  <si>
    <t>HMDB0000421; HMDB0001292; HMDB0003224; HMDB0012141; HMDB0012485; HMDB0029576; HMDB00421; HMDB0127615; HMDB01292; HMDB03224; HMDB12141; HMDB12485; HMDB29576</t>
  </si>
  <si>
    <t>HMDB0029639; HMDB0029697; HMDB0029698; HMDB0030839; HMDB0031626; HMDB0032024; HMDB0032142; HMDB0032608; HMDB0032623; HMDB0033716; HMDB0034107; HMDB0034563; HMDB0036441; HMDB0059601; HMDB0059895; HMDB29639; HMDB29697; HMDB29698; HMDB30839; HMDB31626; HMDB32024; HMDB32142; HMDB32608; HMDB32623; HMDB33716; HMDB34107; HMDB34563; HMDB36441; HMDB59601; HMDB59895</t>
  </si>
  <si>
    <t>HMDB0032930; HMDB32930</t>
  </si>
  <si>
    <t>HMDB0000034; HMDB00034</t>
  </si>
  <si>
    <t>HMDB0001250; HMDB0010715; HMDB0032628; HMDB0032630; HMDB0037071; HMDB0037072; HMDB0040008; HMDB0040013; HMDB0040222; HMDB0040223; HMDB0040224; HMDB01250; HMDB10715; HMDB32628; HMDB32630; HMDB37071; HMDB37072; HMDB40008; HMDB40013; HMDB40222; HMDB40223; HMDB40224</t>
  </si>
  <si>
    <t>HMDB0000613; HMDB0000943; HMDB00613; HMDB0062620; HMDB00943; HMDB62620</t>
  </si>
  <si>
    <t>HMDB0031160; HMDB0033053; HMDB0033054; HMDB31160; HMDB33053; HMDB33054</t>
  </si>
  <si>
    <t>HMDB0000157; HMDB0014581; HMDB00157; HMDB14581</t>
  </si>
  <si>
    <t>HMDB0000209; HMDB0001326; HMDB0002340; HMDB0003767; HMDB00209; HMDB0029635; HMDB0029686; HMDB0031459; HMDB0032400; HMDB0032568; HMDB0032603; HMDB0033128; HMDB0033766; HMDB0033968; HMDB0038176; HMDB0040638; HMDB0040733; HMDB0041485; HMDB0062810; HMDB0124942; HMDB0125535; HMDB0126385; HMDB01326; HMDB02340; HMDB03767; HMDB29635; HMDB29686; HMDB31459; HMDB32400; HMDB32568; HMDB32603; HMDB33128; HMDB33766; HMDB33968; HMDB38176; HMDB40638; HMDB40733; HMDB41485; HMDB62810</t>
  </si>
  <si>
    <t>HMDB0029667; HMDB0031312; HMDB0031446; HMDB0031627; HMDB0031628; HMDB0032029; HMDB0032149; HMDB0032441; HMDB0032544; HMDB0032621; HMDB0032624; HMDB0032625; HMDB0033962; HMDB0034378; HMDB0038984; HMDB0038985; HMDB0038986; HMDB0038987; HMDB0038988; HMDB0039782; HMDB0059896; HMDB0125105; HMDB29667; HMDB31312; HMDB31446; HMDB31627; HMDB31628; HMDB32029; HMDB32149; HMDB32441; HMDB32544; HMDB32621; HMDB32624; HMDB32625; HMDB33962; HMDB34378; HMDB38984; HMDB38985; HMDB38986; HMDB38987; HMDB38988; HMDB39782; HMDB59896</t>
  </si>
  <si>
    <t>HMDB0000875; HMDB0001123; HMDB0001392; HMDB0001538; HMDB0001891; HMDB0002129; HMDB0015687; HMDB0029806; HMDB0060722; HMDB00875; HMDB01123; HMDB01392; HMDB01538; HMDB01891; HMDB02129; HMDB15687; HMDB29806; HMDB60722</t>
  </si>
  <si>
    <t>HMDB0000306; HMDB0001065; HMDB0001466; HMDB0004989; HMDB0029759; HMDB00306; HMDB0039657; HMDB0040059; HMDB0060681; HMDB01065; HMDB01466; HMDB04989; HMDB29759; HMDB39657; HMDB40059; HMDB60681</t>
  </si>
  <si>
    <t>HMDB0014966; HMDB14966</t>
  </si>
  <si>
    <t>HMDB0000500; HMDB0001895; HMDB0002466; HMDB0004062; HMDB0015470; HMDB0032576; HMDB0032920; HMDB0033812; HMDB00500; HMDB0059965; HMDB0062484; HMDB01895; HMDB02466; HMDB04062; HMDB15470; HMDB32576; HMDB32920; HMDB33812; HMDB59965; HMDB62484</t>
  </si>
  <si>
    <t>HMDB0000301; HMDB0002280; HMDB0002730; HMDB00301; HMDB0031338; HMDB0034174; HMDB0061680; HMDB0062562; HMDB02280; HMDB02730; HMDB31338; HMDB34174; HMDB61680; HMDB62562</t>
  </si>
  <si>
    <t>HMDB0004284; HMDB0029563; HMDB0029671; HMDB0029672; HMDB0032036; HMDB0032136; HMDB0032137; HMDB0032139; HMDB0032159; HMDB0032290; HMDB0034241; HMDB0039802; HMDB0040174; HMDB0040177; HMDB0041607; HMDB0125590; HMDB0126388; HMDB04284; HMDB29563; HMDB29671; HMDB29672; HMDB32036; HMDB32136; HMDB32137; HMDB32139; HMDB32159; HMDB32290; HMDB34241; HMDB39802; HMDB40174; HMDB40177; HMDB41607</t>
  </si>
  <si>
    <t>HMDB0013824; HMDB0031084; HMDB0031152; HMDB0031195; HMDB0031261; HMDB0031685; HMDB0033434; HMDB0033857; HMDB0035229; HMDB0035929; HMDB0036069; HMDB0036091; HMDB0036092; HMDB0040338; HMDB13824; HMDB31084; HMDB31152; HMDB31195; HMDB31261; HMDB31685; HMDB33434; HMDB33857; HMDB35229; HMDB35929; HMDB36069; HMDB36091; HMDB36092; HMDB40338</t>
  </si>
  <si>
    <t>HMDB0030957; HMDB0030958; HMDB0031262; HMDB0031269; HMDB0031834; HMDB0032535; HMDB0033554; HMDB0033794; HMDB0034758; HMDB0034761; HMDB0034764; HMDB0034845; HMDB0035916; HMDB0035926; HMDB0035927; HMDB0037001; HMDB0037150; HMDB0037170; HMDB0038067; HMDB0038400; HMDB0039461; HMDB0059828; HMDB0062671; HMDB30957; HMDB30958; HMDB31262; HMDB31269; HMDB31834; HMDB32535; HMDB33554; HMDB33794; HMDB34758; HMDB34761; HMDB34764; HMDB34845; HMDB35916; HMDB35926; HMDB35927; HMDB37001; HMDB37150; HMDB37170; HMDB38067; HMDB38400; HMDB39461; HMDB59828; HMDB62671</t>
  </si>
  <si>
    <t>HMDB0001096; HMDB01096</t>
  </si>
  <si>
    <t>HMDB0031803; HMDB31803</t>
  </si>
  <si>
    <t>HMDB0014731; HMDB0029427; HMDB0030352; HMDB14731; HMDB29427; HMDB30352</t>
  </si>
  <si>
    <t>HMDB0002127; HMDB02127</t>
  </si>
  <si>
    <t>HMDB0002349; HMDB0002432; HMDB0006331; HMDB0029188; HMDB0032923; HMDB0032988; HMDB0059762; HMDB0062661; HMDB0062704; HMDB0125218; HMDB0134002; HMDB02349; HMDB02432; HMDB06331; HMDB29188; HMDB32923; HMDB32988; HMDB59762; HMDB62661; HMDB62704</t>
  </si>
  <si>
    <t>HMDB0032571; HMDB0032922; HMDB0033130; HMDB0033159; HMDB0041281; HMDB0041502; HMDB32571; HMDB32922; HMDB33130; HMDB33159; HMDB41281; HMDB41502</t>
  </si>
  <si>
    <t>HMDB0000392; HMDB0001568; HMDB0010723; HMDB0013897; HMDB0013902; HMDB0013903; HMDB0013904; HMDB0029761; HMDB0031293; HMDB0031343; HMDB0031352; HMDB0031403; HMDB0032164; HMDB0032207; HMDB0032266; HMDB0032267; HMDB0032268; HMDB0032278; HMDB0032533; HMDB0035422; HMDB0036212; HMDB0036236; HMDB0037622; HMDB0037624; HMDB0037630; HMDB0038036; HMDB0038310; HMDB00392; HMDB0039793; HMDB0039872; HMDB0040212; HMDB0040215; HMDB0059908; HMDB01568; HMDB10723; HMDB13897; HMDB13902; HMDB13903; HMDB13904; HMDB29761; HMDB31293; HMDB31343; HMDB31352; HMDB31403; HMDB32164; HMDB32207; HMDB32266; HMDB32267; HMDB32268; HMDB32278; HMDB32533; HMDB35422; HMDB36212; HMDB36236; HMDB37622; HMDB37624; HMDB37630; HMDB38036; HMDB38310; HMDB39793; HMDB39872; HMDB40212; HMDB40215; HMDB59908</t>
  </si>
  <si>
    <t>HMDB0000894; HMDB0006723; HMDB0006724; HMDB0014491; HMDB0061082; HMDB0061705; HMDB00894; HMDB06723; HMDB06724; HMDB14491; HMDB61082; HMDB61705</t>
  </si>
  <si>
    <t>HMDB0033115; HMDB0041802; HMDB0042004; HMDB33115; HMDB41802; HMDB42004</t>
  </si>
  <si>
    <t>HMDB0004827; HMDB0030410; HMDB0038949; HMDB04827; HMDB30410; HMDB38949</t>
  </si>
  <si>
    <t>HMDB0000393; HMDB0000522; HMDB0002266; HMDB0003520; HMDB0013311; HMDB0029171; HMDB0031257; HMDB0036232; HMDB00393; HMDB0040207; HMDB00522; HMDB02266; HMDB03520; HMDB13311; HMDB29171; HMDB31257; HMDB36232; HMDB40207</t>
  </si>
  <si>
    <t>HMDB0041946; HMDB41946</t>
  </si>
  <si>
    <t>HMDB0001988; HMDB0031176; HMDB0036594; HMDB0037114; HMDB0040433; HMDB01988; HMDB31176; HMDB36594; HMDB37114; HMDB40433</t>
  </si>
  <si>
    <t>HMDB0060385; HMDB60385</t>
  </si>
  <si>
    <t>HMDB0000482; HMDB0001877; HMDB0029980; HMDB0030368; HMDB0031230; HMDB0031290; HMDB0031478; HMDB0031579; HMDB0031587; HMDB0031588; HMDB0031596; HMDB0031638; HMDB0031703; HMDB0032046; HMDB0032047; HMDB0032203; HMDB0032225; HMDB0032272; HMDB0032335; HMDB0032551; HMDB0034161; HMDB0034164; HMDB0034234; HMDB0034459; HMDB0035457; HMDB0036165; HMDB0039217; HMDB0039620; HMDB0040209; HMDB0040251; HMDB0040252; HMDB0040296; HMDB0040298; HMDB00482; HMDB0061931; HMDB0062511; HMDB0062546; HMDB01877; HMDB29980; HMDB30368; HMDB31230; HMDB31290; HMDB31478; HMDB31579; HMDB31587; HMDB31588; HMDB31596; HMDB31638; HMDB31703; HMDB32046; HMDB32047; HMDB32203; HMDB32225; HMDB32272; HMDB32335; HMDB32551; HMDB34161; HMDB34164; HMDB34234; HMDB34459; HMDB35457; HMDB36165; HMDB39217; HMDB39620; HMDB40209; HMDB40251; HMDB40252; HMDB40296; HMDB40298; HMDB61931; HMDB62511; HMDB62546</t>
  </si>
  <si>
    <t>HMDB0001552; HMDB01552</t>
  </si>
  <si>
    <t>HMDB0031858; HMDB0041346; HMDB31858; HMDB41346</t>
  </si>
  <si>
    <t>HMDB0032493; HMDB0032985; HMDB0034882; HMDB0038439; HMDB0041084; HMDB32493; HMDB32985; HMDB34882; HMDB38439; HMDB41084</t>
  </si>
  <si>
    <t>HMDB0059734; HMDB0060645; HMDB59734; HMDB60645</t>
  </si>
  <si>
    <t>HMDB0029737; HMDB29737</t>
  </si>
  <si>
    <t>HMDB0000730; HMDB0000808; HMDB0001263; HMDB0003681; HMDB0006238; HMDB0012131; HMDB0012151; HMDB0015127; HMDB0029425; HMDB0029426; HMDB0059595; HMDB0060265; HMDB0061156; HMDB00730; HMDB00808; HMDB0094698; HMDB01263; HMDB03681; HMDB06238; HMDB12131; HMDB12151; HMDB15127; HMDB29425; HMDB29426; HMDB59595; HMDB60265; HMDB61156; HMDB94698</t>
  </si>
  <si>
    <t>HMDB0037176; HMDB0038432; HMDB0038435; HMDB37176; HMDB38432; HMDB38435</t>
  </si>
  <si>
    <t>HMDB0000422; HMDB0000448; HMDB0000752; HMDB0000858; HMDB0002074; HMDB0002173; HMDB0004862; HMDB0006854; HMDB0006900; HMDB0033837; HMDB00422; HMDB00448; HMDB0061930; HMDB00752; HMDB00858; HMDB02074; HMDB02173; HMDB04862; HMDB06854; HMDB06900; HMDB33837; HMDB61930</t>
  </si>
  <si>
    <t>HMDB0000641; HMDB0002031; HMDB0003423; HMDB0006899; HMDB0028687; HMDB00641; HMDB02031; HMDB03423; HMDB06899; HMDB28687</t>
  </si>
  <si>
    <t>HMDB0000182; HMDB0003405; HMDB0012114; HMDB0012115; HMDB00182; HMDB0142894; HMDB03405; HMDB12114; HMDB12115</t>
  </si>
  <si>
    <t>HMDB0006779; HMDB0030481; HMDB0061933; HMDB06779; HMDB30481; HMDB61933</t>
  </si>
  <si>
    <t>HMDB0034368; HMDB34368</t>
  </si>
  <si>
    <t>HMDB0000148; HMDB0002393; HMDB0002931; HMDB0003011; HMDB0003339; HMDB0006556; HMDB00148; HMDB0033550; HMDB0060475; HMDB0062183; HMDB02393; HMDB02931; HMDB03011; HMDB03339; HMDB06556; HMDB33550; HMDB60475; HMDB62183</t>
  </si>
  <si>
    <t>HMDB0062599; HMDB62599</t>
  </si>
  <si>
    <t>HMDB0029449; HMDB0033453; HMDB0061157; HMDB0142963; HMDB29449; HMDB33453; HMDB61157</t>
  </si>
  <si>
    <t>HMDB0000426; HMDB0000428; HMDB0000606; HMDB0000694; HMDB0001900; HMDB0002323; HMDB0011676; HMDB00426; HMDB00428; HMDB0059655; HMDB00606; HMDB0062739; HMDB00694; HMDB01900; HMDB02323; HMDB11676; HMDB59655; HMDB62739</t>
  </si>
  <si>
    <t>HMDB0033912; HMDB0038890; HMDB0041392; HMDB33912; HMDB38890; HMDB41392</t>
  </si>
  <si>
    <t>HMDB0000227; HMDB0012140; HMDB00227; HMDB0031639; HMDB0059629; HMDB0059705; HMDB12140; HMDB31639; HMDB59629; HMDB59705</t>
  </si>
  <si>
    <t>HMDB0002214; HMDB0030837; HMDB0031616; HMDB0032014; HMDB0032015; HMDB0032016; HMDB0032017; HMDB0032140; HMDB0033382; HMDB0034121; HMDB0059845; HMDB0133593; HMDB0133746; HMDB02214; HMDB30837; HMDB31616; HMDB32014; HMDB32015; HMDB32016; HMDB32017; HMDB32140; HMDB33382; HMDB34121; HMDB59845</t>
  </si>
  <si>
    <t>HMDB0000696; HMDB0014997; HMDB0033951; HMDB00696; HMDB14997; HMDB33951</t>
  </si>
  <si>
    <t>HMDB0032332; HMDB32332</t>
  </si>
  <si>
    <t>HMDB0000956; HMDB0029878; HMDB0059916; HMDB0062642; HMDB00956; HMDB29878; HMDB59916; HMDB62642</t>
  </si>
  <si>
    <t>HMDB0038889; HMDB38889</t>
  </si>
  <si>
    <t>HMDB0001587; HMDB0031515; HMDB0032598; HMDB0032612; HMDB0040528; HMDB01587; HMDB31515; HMDB32598; HMDB32612; HMDB40528</t>
  </si>
  <si>
    <t>HMDB0000098; HMDB0000283; HMDB0000366; HMDB0000487; HMDB0000621; HMDB0000646; HMDB0000654; HMDB0000751; HMDB0001644; HMDB0002245; HMDB0003371; HMDB0003763; HMDB00098; HMDB0012194; HMDB0012325; HMDB00283; HMDB0029941; HMDB0029942; HMDB00366; HMDB00487; HMDB0059753; HMDB0060254; HMDB00621; HMDB00646; HMDB00654; HMDB00751; HMDB0094694; HMDB0127617; HMDB01644; HMDB02245; HMDB03371; HMDB03763; HMDB12194; HMDB12325; HMDB29941; HMDB29942; HMDB59753; HMDB60254; HMDB94694</t>
  </si>
  <si>
    <t>HMDB0029578; HMDB0031161; HMDB0031472; HMDB0031709; HMDB0032180; HMDB0032408; HMDB0040056; HMDB29578; HMDB31161; HMDB31472; HMDB31709; HMDB32180; HMDB32408; HMDB40056</t>
  </si>
  <si>
    <t>HMDB0003162; HMDB0013141; HMDB03162; HMDB13141</t>
  </si>
  <si>
    <t>HMDB0031717; HMDB0032271; HMDB0032410; HMDB0032495; HMDB0036193; HMDB0037619; HMDB0038299; HMDB0039653; HMDB0040413; HMDB0041306; HMDB31717; HMDB32271; HMDB32410; HMDB32495; HMDB36193; HMDB37619; HMDB38299; HMDB39653; HMDB40413; HMDB41306</t>
  </si>
  <si>
    <t>HMDB0000764; HMDB0002097; HMDB0002222; HMDB0002237; HMDB0003654; HMDB0011743; HMDB0013744; HMDB0031310; HMDB0032073; HMDB0032075; HMDB0032569; HMDB0032570; HMDB0032592; HMDB0032617; HMDB0033967; HMDB0033970; HMDB0037715; HMDB0038355; HMDB0040428; HMDB0040925; HMDB0059824; HMDB0062349; HMDB00764; HMDB0125532; HMDB0134026; HMDB0134027; HMDB0135239; HMDB0135276; HMDB0135277; HMDB0135278; HMDB0135279; HMDB0135280; HMDB0135281; HMDB0135644; HMDB02097; HMDB02222; HMDB02237; HMDB03654; HMDB11743; HMDB13744; HMDB31310; HMDB32073; HMDB32075; HMDB32569; HMDB32570; HMDB32592; HMDB32617; HMDB33967; HMDB33970; HMDB37715; HMDB38355; HMDB40428; HMDB40925; HMDB59824; HMDB62349</t>
  </si>
  <si>
    <t>HMDB0013704; HMDB0029410; HMDB0038513; HMDB0039998; HMDB0039999; HMDB13704; HMDB29410; HMDB38513; HMDB39998; HMDB39999</t>
  </si>
  <si>
    <t>HMDB0034413; HMDB0040578; HMDB34413; HMDB40578</t>
  </si>
  <si>
    <t>HMDB0001859; HMDB0002210; HMDB0012219; HMDB0012992; HMDB0029703; HMDB0032609; HMDB0033903; HMDB0059846; HMDB0060680; HMDB0061919; HMDB01859; HMDB02210; HMDB12219; HMDB12992; HMDB29703; HMDB32609; HMDB33903; HMDB59846; HMDB60680; HMDB61919</t>
  </si>
  <si>
    <t>HMDB0000292; HMDB0000786; HMDB0001182; HMDB00292; HMDB00786; HMDB01182</t>
  </si>
  <si>
    <t>HMDB0000020; HMDB0000440; HMDB0000669; HMDB0000703; HMDB0001101; HMDB00020; HMDB0002390; HMDB0003791; HMDB0004815; HMDB0006256; HMDB0006778; HMDB0012308; HMDB0029657; HMDB0029658; HMDB0029659; HMDB0029660; HMDB0029661; HMDB0029662; HMDB0031609; HMDB0032399; HMDB0032572; HMDB0032594; HMDB0032604; HMDB0032606; HMDB0032629; HMDB0032919; HMDB0033003; HMDB0034172; HMDB0036907; HMDB0041283; HMDB00440; HMDB0060390; HMDB0062635; HMDB00669; HMDB00703; HMDB01101; HMDB0124926; HMDB0125528; HMDB0137457; HMDB02390; HMDB03791; HMDB04815; HMDB06256; HMDB06778; HMDB12308; HMDB29657; HMDB29658; HMDB29659; HMDB29660; HMDB29661; HMDB29662; HMDB31609; HMDB32399; HMDB32572; HMDB32594; HMDB32604; HMDB32606; HMDB32629; HMDB32919; HMDB33003; HMDB34172; HMDB36907; HMDB41283; HMDB60390; HMDB62635</t>
  </si>
  <si>
    <t>HMDB0000199; HMDB0000508; HMDB0000568; HMDB0001851; HMDB0002917; HMDB00199; HMDB0033730; HMDB00508; HMDB00568; HMDB01851; HMDB02917; HMDB33730</t>
  </si>
  <si>
    <t>HMDB0031519; HMDB0032237; HMDB0032430; HMDB0035176; HMDB0039843; HMDB31519; HMDB32237; HMDB32430; HMDB35176; HMDB39843</t>
  </si>
  <si>
    <t>HMDB0032132; HMDB0032599; HMDB0036169; HMDB0036227; HMDB0039801; HMDB0039956; HMDB0040175; HMDB0040216; HMDB0040449; HMDB0041326; HMDB0041804; HMDB0059853; HMDB0125537; HMDB32132; HMDB32599; HMDB36169; HMDB36227; HMDB39801; HMDB39956; HMDB40175; HMDB40216; HMDB40449; HMDB41326; HMDB41804; HMDB59853</t>
  </si>
  <si>
    <t>HMDB0003450; HMDB0003634; HMDB0003667; HMDB0006291; HMDB0006410; HMDB0030892; HMDB0030893; HMDB0031854; HMDB0032120; HMDB0032242; HMDB0032536; HMDB0034715; HMDB0034916; HMDB0034973; HMDB0034974; HMDB0034975; HMDB0034985; HMDB0035054; HMDB0035077; HMDB0035078; HMDB0035092; HMDB0035100; HMDB0035120; HMDB0035125; HMDB0035158; HMDB0035203; HMDB0035241; HMDB0035277; HMDB0035280; HMDB0035600; HMDB0035604; HMDB0035622; HMDB0035656; HMDB0035706; HMDB0035737; HMDB0035738; HMDB0035741; HMDB0035743; HMDB0035744; HMDB0036044; HMDB0036079; HMDB0036080; HMDB0036082; HMDB0036083; HMDB0036085; HMDB0036087; HMDB0036088; HMDB0036113; HMDB0036114; HMDB0036115; HMDB0036127; HMDB0036128; HMDB0036129; HMDB0036598; HMDB0037008; HMDB0037009; HMDB0037010; HMDB0037015; HMDB0037017; HMDB0037024; HMDB0037025; HMDB0037172; HMDB0037280; HMDB0037302; HMDB0037303; HMDB0038251; HMDB0038290; HMDB0038557; HMDB0039008; HMDB0039816; HMDB0040766; HMDB0041011; HMDB0041013; HMDB0041631; HMDB0059608; HMDB0059761; HMDB0059827; HMDB0059838; HMDB0059875; HMDB0059885; HMDB0061794; HMDB03450; HMDB03634; HMDB03667; HMDB06291; HMDB06410; HMDB30892; HMDB30893; HMDB31854; HMDB32120; HMDB32242; HMDB32536; HMDB34715; HMDB34916; HMDB34973; HMDB34974; HMDB34975; HMDB34985; HMDB35054; HMDB35077; HMDB35078; HMDB35092; HMDB35100; HMDB35120; HMDB35125; HMDB35158; HMDB35203; HMDB35241; HMDB35277; HMDB35280; HMDB35600; HMDB35604; HMDB35622; HMDB35656; HMDB35706; HMDB35737; HMDB35738; HMDB35741; HMDB35743; HMDB35744; HMDB36044; HMDB36079; HMDB36080; HMDB36082; HMDB36083; HMDB36085; HMDB36087; HMDB36088; HMDB36113; HMDB36114; HMDB36115; HMDB36127; HMDB36128; HMDB36129; HMDB36598; HMDB37008; HMDB37009; HMDB37010; HMDB37015; HMDB37017; HMDB37024; HMDB37025; HMDB37172; HMDB37280; HMDB37302; HMDB37303; HMDB38251; HMDB38290; HMDB38557; HMDB39008; HMDB39816; HMDB40766; HMDB41011; HMDB41013; HMDB41631; HMDB59608; HMDB59761; HMDB59827; HMDB59838; HMDB59875; HMDB59885; HMDB61794</t>
  </si>
  <si>
    <t>HMDB0000996; HMDB0060179; HMDB00996; HMDB60179</t>
  </si>
  <si>
    <t>HMDB0004816; HMDB04816</t>
  </si>
  <si>
    <t>HMDB0000073; HMDB0004825; HMDB00073; HMDB0012309; HMDB04825; HMDB12309</t>
  </si>
  <si>
    <t>HMDB0000152; HMDB0000397; HMDB0001856; HMDB0013676; HMDB0013677; HMDB00152; HMDB0029666; HMDB0034299; HMDB00397; HMDB0125090; HMDB01856; HMDB13676; HMDB13677; HMDB29666; HMDB34299</t>
  </si>
  <si>
    <t>HMDB0031521; HMDB0032409; HMDB0034377; HMDB0040263; HMDB0040410; HMDB31521; HMDB32409; HMDB34377; HMDB40263; HMDB40410</t>
  </si>
  <si>
    <t>HMDB0005784; HMDB0030570; HMDB0032012; HMDB0034158; HMDB0037724; HMDB0037728; HMDB0059966; HMDB0125534; HMDB0126617; HMDB0131231; HMDB0131232; HMDB0131479; HMDB0135785; HMDB05784; HMDB30570; HMDB32012; HMDB34158; HMDB37724; HMDB37728; HMDB59966</t>
  </si>
  <si>
    <t>HMDB0032277; HMDB0032374; HMDB0032375; HMDB0034878; HMDB0036194; HMDB0040152; HMDB32277; HMDB32374; HMDB32375; HMDB34878; HMDB36194; HMDB40152</t>
  </si>
  <si>
    <t>HMDB0031302; HMDB0032314; HMDB0032442; HMDB0035135; HMDB0036177; HMDB0036239; HMDB0037276; HMDB0038268; HMDB0038697; HMDB0040285; HMDB0060285; HMDB31302; HMDB32314; HMDB32442; HMDB35135; HMDB36177; HMDB36239; HMDB37276; HMDB38268; HMDB38697; HMDB40285; HMDB60285</t>
  </si>
  <si>
    <t>HMDB0002267; HMDB0004043; HMDB0004472; HMDB0005804; HMDB0005812; HMDB0030999; HMDB0031410; HMDB0032118; HMDB0032530; HMDB0034848; HMDB0034932; HMDB0034969; HMDB0034972; HMDB0034976; HMDB0035155; HMDB0035162; HMDB0035272; HMDB0035614; HMDB0035783; HMDB0035815; HMDB0035818; HMDB0035819; HMDB0035820; HMDB0035823; HMDB0035825; HMDB0035833; HMDB0035838; HMDB0035841; HMDB0035842; HMDB0035861; HMDB0035954; HMDB0035955; HMDB0036041; HMDB0036068; HMDB0036077; HMDB0036078; HMDB0036086; HMDB0036096; HMDB0036097; HMDB0036100; HMDB0036101; HMDB0036102; HMDB0036107; HMDB0036112; HMDB0036126; HMDB0036196; HMDB0036991; HMDB0036993; HMDB0036996; HMDB0037006; HMDB0037007; HMDB0037016; HMDB0037019; HMDB0037047; HMDB0037048; HMDB0037049; HMDB0037133; HMDB0037161; HMDB0037214; HMDB0037215; HMDB0038025; HMDB0038185; HMDB0040448; HMDB0041014; HMDB0041034; HMDB0059864; HMDB0059869; HMDB0059881; HMDB0061802; HMDB02267; HMDB04043; HMDB04472; HMDB05804; HMDB05812; HMDB30999; HMDB31410; HMDB32118; HMDB32530; HMDB34848; HMDB34932; HMDB34969; HMDB34972; HMDB34976; HMDB35155; HMDB35162; HMDB35272; HMDB35614; HMDB35783; HMDB35815; HMDB35818; HMDB35819; HMDB35820; HMDB35823; HMDB35825; HMDB35833; HMDB35838; HMDB35841; HMDB35842; HMDB35861; HMDB35954; HMDB35955; HMDB36041; HMDB36068; HMDB36077; HMDB36078; HMDB36086; HMDB36096; HMDB36097; HMDB36100; HMDB36101; HMDB36102; HMDB36107; HMDB36112; HMDB36126; HMDB36196; HMDB36991; HMDB36993; HMDB36996; HMDB37006; HMDB37007; HMDB37016; HMDB37019; HMDB37047; HMDB37048; HMDB37049; HMDB37133; HMDB37161; HMDB37214; HMDB37215; HMDB38025; HMDB38185; HMDB40448; HMDB41014; HMDB41034; HMDB59864; HMDB59869; HMDB59881; HMDB61802</t>
  </si>
  <si>
    <t>HMDB0000177; HMDB0003412; HMDB00177; HMDB0034267; HMDB03412; HMDB34267</t>
  </si>
  <si>
    <t>HMDB0000578; HMDB0004812; HMDB00578; HMDB04812</t>
  </si>
  <si>
    <t>HMDB0000226; HMDB00226</t>
  </si>
  <si>
    <t>HMDB0029610; HMDB0059731; HMDB0125064; HMDB0125077; HMDB0140890; HMDB0140891; HMDB29610; HMDB59731</t>
  </si>
  <si>
    <t>HMDB0031825; HMDB31825</t>
  </si>
  <si>
    <t>HMDB0000544; HMDB0001014; HMDB0002320; HMDB00544; HMDB0062719; HMDB01014; HMDB02320; HMDB62719</t>
  </si>
  <si>
    <t>HMDB0004362; HMDB0031263; HMDB0031271; HMDB0031514; HMDB0031531; HMDB0032265; HMDB0032307; HMDB0032413; HMDB0032491; HMDB0033167; HMDB0034716; HMDB0035307; HMDB0036208; HMDB0036222; HMDB0037023; HMDB0037496; HMDB0037618; HMDB0037629; HMDB0038272; HMDB0038275; HMDB0039736; HMDB0039794; HMDB0040210; HMDB0059728; HMDB0059817; HMDB0059840; HMDB0059894; HMDB0060286; HMDB04362; HMDB31263; HMDB31271; HMDB31514; HMDB31531; HMDB32265; HMDB32307; HMDB32413; HMDB32491; HMDB33167; HMDB34716; HMDB35307; HMDB36208; HMDB36222; HMDB37023; HMDB37496; HMDB37618; HMDB37629; HMDB38272; HMDB38275; HMDB39736; HMDB39794; HMDB40210; HMDB59728; HMDB59817; HMDB59840; HMDB59894; HMDB60286</t>
  </si>
  <si>
    <t>HMDB0003352; HMDB0011623; HMDB0013810; HMDB0031409; HMDB0032206; HMDB0032212; HMDB0032241; HMDB0032274; HMDB0032532; HMDB0034717; HMDB0035093; HMDB0035094; HMDB0035726; HMDB0035763; HMDB0035764; HMDB0035765; HMDB0037020; HMDB0037171; HMDB0037223; HMDB0037806; HMDB0039854; HMDB0041628; HMDB0059861; HMDB03352; HMDB11623; HMDB13810; HMDB31409; HMDB32206; HMDB32212; HMDB32241; HMDB32274; HMDB32532; HMDB34717; HMDB35093; HMDB35094; HMDB35726; HMDB35763; HMDB35764; HMDB35765; HMDB37020; HMDB37171; HMDB37223; HMDB37806; HMDB39854; HMDB41628; HMDB59861</t>
  </si>
  <si>
    <t>HMDB0001241; HMDB0002018; HMDB01241; HMDB02018</t>
  </si>
  <si>
    <t>HMDB0040229; HMDB40229</t>
  </si>
  <si>
    <t>HMDB0000459; HMDB0000959; HMDB0014755; HMDB00459; HMDB0094701; HMDB00959; HMDB14755; HMDB94701</t>
  </si>
  <si>
    <t>HMDB0038434; HMDB0040035; HMDB0040063; HMDB0040064; HMDB0040071; HMDB0040072; HMDB0040073; HMDB0040074; HMDB0040075; HMDB0040102; HMDB0040103; HMDB0040104; HMDB0040105; HMDB38434; HMDB40035; HMDB40063; HMDB40064; HMDB40071; HMDB40072; HMDB40073; HMDB40074; HMDB40075; HMDB40102; HMDB40103; HMDB40104; HMDB40105</t>
  </si>
  <si>
    <t>HMDB0014447; HMDB0033433; HMDB14447; HMDB33433</t>
  </si>
  <si>
    <t>HMDB0031210; HMDB0037759; HMDB0060348; HMDB0137818; HMDB31210; HMDB37759; HMDB60348</t>
  </si>
  <si>
    <t>HMDB0000528; HMDB0003349; HMDB0011746; HMDB00528; HMDB03349; HMDB11746</t>
  </si>
  <si>
    <t>HMDB0000462; HMDB00462</t>
  </si>
  <si>
    <t>HMDB0000635; HMDB0012241; HMDB0036380; HMDB0059815; HMDB00635; HMDB12241; HMDB36380; HMDB59815</t>
  </si>
  <si>
    <t>HMDB0000451; HMDB0000909; HMDB0010721; HMDB0013211; HMDB0030303; HMDB0031177; HMDB0031307; HMDB0036230; HMDB0036395; HMDB0038305; HMDB0040447; HMDB0041616; HMDB00451; HMDB0059938; HMDB0059939; HMDB0060683; HMDB0060685; HMDB0062788; HMDB00909; HMDB10721; HMDB13211; HMDB30303; HMDB31177; HMDB31307; HMDB36230; HMDB36395; HMDB38305; HMDB40447; HMDB41616; HMDB59938; HMDB59939; HMDB60683; HMDB60685; HMDB62788</t>
  </si>
  <si>
    <t>HMDB0000339; HMDB0000678; HMDB0000927; HMDB0011757; HMDB0012154; HMDB0012175; HMDB0029230; HMDB0029409; HMDB0029412; HMDB0031345; HMDB00339; HMDB0036384; HMDB0038593; HMDB0038625; HMDB0061678; HMDB00678; HMDB00927; HMDB11757; HMDB12154; HMDB12175; HMDB29230; HMDB29409; HMDB29412; HMDB31345; HMDB36384; HMDB38593; HMDB38625; HMDB61678</t>
  </si>
  <si>
    <t>HMDB0000225; HMDB0000398; HMDB00225; HMDB0039447; HMDB00398; HMDB39447</t>
  </si>
  <si>
    <t>HMDB0003459; HMDB0028680; HMDB0031411; HMDB03459; HMDB28680; HMDB31411</t>
  </si>
  <si>
    <t>HMDB0000303; HMDB0004476; HMDB0014935; HMDB00303; HMDB0038456; HMDB0060064; HMDB04476; HMDB14935; HMDB38456; HMDB60064</t>
  </si>
  <si>
    <t>HMDB0000486; HMDB0000711; HMDB0001954; HMDB0002264; HMDB0010722; HMDB0013898; HMDB0013899; HMDB0013900; HMDB0031509; HMDB0032270; HMDB0032827; HMDB00486; HMDB0059825; HMDB0059867; HMDB0061914; HMDB0062596; HMDB00711; HMDB01954; HMDB02264; HMDB10722; HMDB13898; HMDB13899; HMDB13900; HMDB31509; HMDB32270; HMDB32827; HMDB59825; HMDB59867; HMDB61914; HMDB62596</t>
  </si>
  <si>
    <t>HMDB0002038; HMDB0006009; HMDB02038; HMDB06009</t>
  </si>
  <si>
    <t>HMDB0002285; HMDB0003320; HMDB0004077; HMDB0031172; HMDB0060289; HMDB02285; HMDB03320; HMDB04077; HMDB31172; HMDB60289</t>
  </si>
  <si>
    <t>HMDB0000510; HMDB0029423; HMDB0033747; HMDB00510; HMDB0061715; HMDB0062557; HMDB0062660; HMDB0094716; HMDB29423; HMDB33747; HMDB61715; HMDB62557; HMDB62660; HMDB94716</t>
  </si>
  <si>
    <t>HMDB0031208; HMDB0031856; HMDB0032025; HMDB0032415; HMDB0033562; HMDB0036183; HMDB0039803; HMDB0040245; HMDB0041493; HMDB0133676; HMDB31208; HMDB31856; HMDB32025; HMDB32415; HMDB33562; HMDB36183; HMDB39803; HMDB40245; HMDB41493</t>
  </si>
  <si>
    <t>HMDB0001424; HMDB0004186; HMDB0062406; HMDB01424; HMDB04186; HMDB62406</t>
  </si>
  <si>
    <t>HMDB0011727; HMDB0032862; HMDB0035359; HMDB11727; HMDB32862; HMDB35359</t>
  </si>
  <si>
    <t>HMDB0012260; HMDB12260</t>
  </si>
  <si>
    <t>HMDB0000205; HMDB0001237; HMDB0001713; HMDB0002035; HMDB0002641; HMDB0012225; HMDB00205; HMDB0030677; HMDB0031629; HMDB0041592; HMDB0062605; HMDB0062655; HMDB0062774; HMDB01237; HMDB0125104; HMDB0126545; HMDB0128076; HMDB0129375; HMDB0134028; HMDB0134029; HMDB0134030; HMDB0134031; HMDB0141767; HMDB0141768; HMDB01713; HMDB02035; HMDB02641; HMDB12225; HMDB30677; HMDB31629; HMDB41592; HMDB62605; HMDB62655; HMDB62774</t>
  </si>
  <si>
    <t>HMDB0000174; HMDB0000849; HMDB0002712; HMDB0003081; HMDB0005876; HMDB0010207; HMDB0011726; HMDB0011736; HMDB0012327; HMDB00174; HMDB0029196; HMDB0033821; HMDB0059624; HMDB0059625; HMDB0060267; HMDB0062477; HMDB0062489; HMDB00849; HMDB0124735; HMDB02712; HMDB03081; HMDB05876; HMDB10207; HMDB11726; HMDB11736; HMDB12327; HMDB29196; HMDB33821; HMDB59624; HMDB59625; HMDB60267; HMDB62477; HMDB62489</t>
  </si>
  <si>
    <t>HMDB0033050; HMDB0033051; HMDB0039783; HMDB33050; HMDB33051; HMDB39783</t>
  </si>
  <si>
    <t>HMDB0029653; HMDB0031311; HMDB0031454; HMDB0031624; HMDB0031625; HMDB0031866; HMDB0032060; HMDB0035601; HMDB0035989; HMDB0036719; HMDB0036814; HMDB0036816; HMDB0037294; HMDB29653; HMDB31311; HMDB31454; HMDB31624; HMDB31625; HMDB31866; HMDB32060; HMDB35601; HMDB35989; HMDB36719; HMDB36814; HMDB36816; HMDB37294</t>
  </si>
  <si>
    <t>HMDB0002005; HMDB0037057; HMDB02005; HMDB37057</t>
  </si>
  <si>
    <t>HMDB0000159; HMDB0000612; HMDB0001007; HMDB0004992; HMDB0006044; HMDB00159; HMDB0033485; HMDB0033589; HMDB0034169; HMDB0059934; HMDB00612; HMDB0062402; HMDB0062407; HMDB01007; HMDB04992; HMDB06044; HMDB33485; HMDB33589; HMDB34169; HMDB59934; HMDB62402; HMDB62407</t>
  </si>
  <si>
    <t>HMDB0002107; HMDB0002334; HMDB0002428; HMDB0032613; HMDB0061917; HMDB02107; HMDB02334; HMDB02428; HMDB32613; HMDB61917</t>
  </si>
  <si>
    <t>HMDB0000539; HMDB0000867; HMDB00539; HMDB0059750; HMDB0060255; HMDB0060256; HMDB00867; HMDB59750; HMDB60255; HMDB60256</t>
  </si>
  <si>
    <t>HMDB0034394; HMDB34394</t>
  </si>
  <si>
    <t>HMDB0000375; HMDB0000475; HMDB0000563; HMDB0000748; HMDB0000779; HMDB0002072; HMDB0002199; HMDB0002229; HMDB0005175; HMDB0029665; HMDB0029817; HMDB0031132; HMDB0032030; HMDB0032138; HMDB0032573; HMDB0032605; HMDB0032639; HMDB0033752; HMDB0034243; HMDB0034993; HMDB00375; HMDB0040645; HMDB0041611; HMDB0041683; HMDB00475; HMDB00563; HMDB0059969; HMDB0061145; HMDB0062348; HMDB0062590; HMDB00748; HMDB00779; HMDB0124925; HMDB0125519; HMDB0125525; HMDB0125539; HMDB0134032; HMDB0134033; HMDB0134034; HMDB0134035; HMDB0134036; HMDB0134037; HMDB0134038; HMDB0137472; HMDB0141765; HMDB0141766; HMDB0142136; HMDB0142137; HMDB02072; HMDB02199; HMDB02229; HMDB05175; HMDB29665; HMDB29817; HMDB31132; HMDB32030; HMDB32138; HMDB32573; HMDB32605; HMDB32639; HMDB33752; HMDB34243; HMDB34993; HMDB40645; HMDB41611; HMDB41683; HMDB59969; HMDB61145; HMDB62348; HMDB62590</t>
  </si>
  <si>
    <t>HMDB0037621; HMDB0039465; HMDB0039468; HMDB0040186; HMDB37621; HMDB39465; HMDB39468; HMDB40186</t>
  </si>
  <si>
    <t>HMDB0004586; HMDB0006539; HMDB0029691; HMDB0031085; HMDB0032062; HMDB0032135; HMDB0032462; HMDB0032615; HMDB0034922; HMDB0035063; HMDB0035235; HMDB0035328; HMDB0036042; HMDB0036084; HMDB0036878; HMDB0036879; HMDB0037011; HMDB0037012; HMDB0037044; HMDB0039382; HMDB0040176; HMDB0041000; HMDB0041584; HMDB0062603; HMDB0127496; HMDB0135742; HMDB04586; HMDB06539; HMDB29691; HMDB31085; HMDB32062; HMDB32135; HMDB32462; HMDB32615; HMDB34922; HMDB35063; HMDB35235; HMDB35328; HMDB36042; HMDB36084; HMDB36878; HMDB36879; HMDB37011; HMDB37012; HMDB37044; HMDB39382; HMDB40176; HMDB41000; HMDB41584; HMDB62603</t>
  </si>
  <si>
    <t>HMDB0029862; HMDB29862</t>
  </si>
  <si>
    <t>HMDB0029742; HMDB0031860; HMDB0032933; HMDB29742; HMDB31860; HMDB32933</t>
  </si>
  <si>
    <t>HMDB0030002; HMDB0030252; HMDB0031359; HMDB0031565; HMDB0031728; HMDB0032540; HMDB0033546; HMDB0036190; HMDB0036815; HMDB30002; HMDB30252; HMDB31359; HMDB31565; HMDB31728; HMDB32540; HMDB33546; HMDB36190; HMDB36815</t>
  </si>
  <si>
    <t>HMDB0030524; HMDB30524</t>
  </si>
  <si>
    <t>HMDB0006462; HMDB0240253; HMDB06462</t>
  </si>
  <si>
    <t>HMDB0001545; HMDB0004290; HMDB0034887; HMDB0034889; HMDB0060374; HMDB01545; HMDB04290; HMDB34887; HMDB34889; HMDB60374</t>
  </si>
  <si>
    <t>HMDB0000289; HMDB00289</t>
  </si>
  <si>
    <t>HMDB0013105; HMDB0031156; HMDB0031273; HMDB0032219; HMDB0032312; HMDB0032313; HMDB0032319; HMDB0032434; HMDB0033700; HMDB0034452; HMDB0034670; HMDB0035714; HMDB0035766; HMDB0035829; HMDB0036067; HMDB0036103; HMDB0037014; HMDB0037175; HMDB0037821; HMDB0040639; HMDB13105; HMDB31156; HMDB31273; HMDB32219; HMDB32312; HMDB32313; HMDB32319; HMDB32434; HMDB33700; HMDB34452; HMDB34670; HMDB35714; HMDB35766; HMDB35829; HMDB36067; HMDB36103; HMDB37014; HMDB37175; HMDB37821; HMDB40639</t>
  </si>
  <si>
    <t>HMDB0031128; HMDB0032238; HMDB0033577; HMDB0035417; HMDB0037807; HMDB0040247; HMDB31128; HMDB32238; HMDB33577; HMDB35417; HMDB37807; HMDB40247</t>
  </si>
  <si>
    <t>HMDB0000216; HMDB0000239; HMDB0001537; HMDB0002075; HMDB0004817; HMDB00216; HMDB00239; HMDB0035178; HMDB0037685; HMDB01537; HMDB02075; HMDB04817; HMDB35178; HMDB37685</t>
  </si>
  <si>
    <t>HMDB0000001; HMDB00001; HMDB0000479; HMDB0004935; HMDB0006703; HMDB0006704; HMDB00479; HMDB04935; HMDB06703; HMDB06704</t>
  </si>
  <si>
    <t>HMDB0000318; HMDB0005870; HMDB00318; HMDB0032966; HMDB0038760; HMDB0038761; HMDB0059756; HMDB0132906; HMDB0132907; HMDB0133971; HMDB0133972; HMDB0133982; HMDB05870; HMDB32966; HMDB38760; HMDB38761; HMDB59756</t>
  </si>
  <si>
    <t>HMDB0032412; HMDB0032582; HMDB0034446; HMDB32412; HMDB32582; HMDB34446</t>
  </si>
  <si>
    <t>HMDB0015333; HMDB0033926; HMDB15333; HMDB33926</t>
  </si>
  <si>
    <t>HMDB0004980; HMDB0010726; HMDB0012183; HMDB0029358; HMDB0029859; HMDB0030031; HMDB0031002; HMDB0031003; HMDB0031297; HMDB0031362; HMDB0031440; HMDB0031441; HMDB0032119; HMDB0032275; HMDB0032393; HMDB0032452; HMDB0033203; HMDB0033377; HMDB0034427; HMDB0034581; HMDB0034880; HMDB0035122; HMDB0035365; HMDB0035837; HMDB0035839; HMDB0035907; HMDB0036099; HMDB0036211; HMDB0036990; HMDB0036992; HMDB0037021; HMDB0037116; HMDB0037217; HMDB0037497; HMDB0037632; HMDB0038744; HMDB0039149; HMDB0039768; HMDB0039795; HMDB0040194; HMDB0040208; HMDB0040213; HMDB0040330; HMDB0040530; HMDB0040726; HMDB0040727; HMDB0041012; HMDB0041630; HMDB0059610; HMDB0059852; HMDB04980; HMDB10726; HMDB12183; HMDB29358; HMDB29859; HMDB30031; HMDB31002; HMDB31003; HMDB31297; HMDB31362; HMDB31440; HMDB31441; HMDB32119; HMDB32275; HMDB32393; HMDB32452; HMDB33203; HMDB33377; HMDB34427; HMDB34581; HMDB34880; HMDB35122; HMDB35365; HMDB35837; HMDB35839; HMDB35907; HMDB36099; HMDB36211; HMDB36990; HMDB36992; HMDB37021; HMDB37116; HMDB37217; HMDB37497; HMDB37632; HMDB38744; HMDB39149; HMDB39768; HMDB39795; HMDB40194; HMDB40208; HMDB40213; HMDB40330; HMDB40530; HMDB40726; HMDB40727; HMDB41012; HMDB41630; HMDB59610; HMDB59852</t>
  </si>
  <si>
    <t>HMDB0015052; HMDB15052</t>
  </si>
  <si>
    <t>HMDB0005015; HMDB05015</t>
  </si>
  <si>
    <t>HMDB0032059; HMDB0060446; HMDB0060448; HMDB0062397; HMDB32059; HMDB60446; HMDB60448; HMDB62397</t>
  </si>
  <si>
    <t>HMDB0000126; HMDB0002520; HMDB0002722; HMDB00126; HMDB02520; HMDB02722</t>
  </si>
  <si>
    <t>HMDB0001460; HMDB01460</t>
  </si>
  <si>
    <t>HMDB0000341; HMDB0004982; HMDB0013312; HMDB0032352; HMDB00341; HMDB0034851; HMDB0038601; HMDB04982; HMDB13312; HMDB32352; HMDB34851; HMDB38601</t>
  </si>
  <si>
    <t>HMDB0000721; HMDB0011178; HMDB00721; HMDB11178</t>
  </si>
  <si>
    <t>HMDB0036188; HMDB0036213; HMDB0036396; HMDB0037146; HMDB0040165; HMDB0040202; HMDB0040203; HMDB0059936; HMDB0059937; HMDB0060287; HMDB0094711; HMDB36188; HMDB36213; HMDB36396; HMDB37146; HMDB40165; HMDB40202; HMDB40203; HMDB59936; HMDB59937; HMDB60287; HMDB94711</t>
  </si>
  <si>
    <t>HMDB0000511; HMDB0029760; HMDB0030029; HMDB0031264; HMDB0031739; HMDB0032045; HMDB0032070; HMDB0032155; HMDB0032264; HMDB0032302; HMDB0032315; HMDB0033620; HMDB0034457; HMDB0034849; HMDB0035595; HMDB0035723; HMDB0036136; HMDB0036145; HMDB0036228; HMDB0037387; HMDB0037849; HMDB0038038; HMDB0038602; HMDB0038783; HMDB0039218; HMDB0040157; HMDB0040167; HMDB0040195; HMDB0040211; HMDB0040529; HMDB0041216; HMDB00511; HMDB0061805; HMDB0094654; HMDB29760; HMDB30029; HMDB31264; HMDB31739; HMDB32045; HMDB32070; HMDB32155; HMDB32264; HMDB32302; HMDB32315; HMDB33620; HMDB34457; HMDB34849; HMDB35595; HMDB35723; HMDB36136; HMDB36145; HMDB36228; HMDB37387; HMDB37849; HMDB38038; HMDB38602; HMDB38783; HMDB39218; HMDB40157; HMDB40167; HMDB40195; HMDB40211; HMDB40529; HMDB41216; HMDB61805; HMDB94654</t>
  </si>
  <si>
    <t>HMDB0000842; HMDB0062188; HMDB00842; HMDB62188</t>
  </si>
  <si>
    <t>HMDB0000701; HMDB0000747; HMDB0002087; HMDB0011756; HMDB0061684; HMDB00701; HMDB00747; HMDB02087; HMDB11756; HMDB61684</t>
  </si>
  <si>
    <t>HMDB0060015; HMDB60015</t>
  </si>
  <si>
    <t>HMDB0000837; HMDB0000893; HMDB0002023; HMDB0033838; HMDB0041606; HMDB0059727; HMDB0059757; HMDB0060684; HMDB00837; HMDB00893; HMDB02023; HMDB33838; HMDB41606; HMDB59727; HMDB59757; HMDB60684</t>
  </si>
  <si>
    <t>HMDB0000812; HMDB0003470; HMDB0039163; HMDB0060273; HMDB00812; HMDB03470; HMDB39163; HMDB60273</t>
  </si>
  <si>
    <t>HMDB0031577; HMDB31577</t>
  </si>
  <si>
    <t>HMDB0000197; HMDB0004073; HMDB00197; HMDB0038628; HMDB0040972; HMDB04073; HMDB38628; HMDB40972</t>
  </si>
  <si>
    <t>HMDB0000904; HMDB0003148; HMDB00904; HMDB03148</t>
  </si>
  <si>
    <t>HMDB0000044; HMDB00044; HMDB0006355; HMDB0014273; HMDB0029945; HMDB0031193; HMDB06355; HMDB14273; HMDB29945; HMDB31193</t>
  </si>
  <si>
    <t>HMDB0000250; HMDB00250</t>
  </si>
  <si>
    <t>HMDB0000150; HMDB0001353; HMDB0001385; HMDB0002541; HMDB0003466; HMDB00150; HMDB0029932; HMDB01353; HMDB01385; HMDB02541; HMDB03466; HMDB29932</t>
  </si>
  <si>
    <t>HMDB0040003; HMDB40003</t>
  </si>
  <si>
    <t>HMDB0000828; HMDB0029402; HMDB0038668; HMDB00828; HMDB29402; HMDB38668</t>
  </si>
  <si>
    <t>HMDB0002040; HMDB0030903; HMDB0031055; HMDB0033248; HMDB0038712; HMDB0038965; HMDB0039471; HMDB0062273; HMDB0062729; HMDB0125103; HMDB0125518; HMDB0131168; HMDB0133457; HMDB0133611; HMDB0133612; HMDB0133613; HMDB0133614; HMDB0133615; HMDB0134055; HMDB0135647; HMDB0135649; HMDB0135650; HMDB0135651; HMDB0141076; HMDB0141077; HMDB0141078; HMDB0141782; HMDB02040; HMDB30903; HMDB31055; HMDB33248; HMDB38712; HMDB38965; HMDB39471; HMDB62273; HMDB62729</t>
  </si>
  <si>
    <t>HMDB0029569; HMDB0040348; HMDB29569; HMDB40348</t>
  </si>
  <si>
    <t>HMDB0032354; HMDB32354</t>
  </si>
  <si>
    <t>HMDB0032378; HMDB0038300; HMDB0038920; HMDB32378; HMDB38300; HMDB38920</t>
  </si>
  <si>
    <t>HMDB0002043; HMDB0031250; HMDB0031864; HMDB0033376; HMDB0033386; HMDB0033597; HMDB0035013; HMDB0036235; HMDB0036385; HMDB0037680; HMDB0037708; HMDB0038179; HMDB0040287; HMDB0040356; HMDB0040411; HMDB0040425; HMDB0040426; HMDB0040583; HMDB0040800; HMDB0041553; HMDB0126149; HMDB0126449; HMDB0132981; HMDB0133181; HMDB0133469; HMDB0133682; HMDB0133683; HMDB0133684; HMDB0133685; HMDB0133686; HMDB0133687; HMDB02043; HMDB31250; HMDB31864; HMDB33376; HMDB33386; HMDB33597; HMDB35013; HMDB36235; HMDB36385; HMDB37680; HMDB37708; HMDB38179; HMDB40287; HMDB40356; HMDB40411; HMDB40425; HMDB40426; HMDB40583; HMDB40800; HMDB41553</t>
  </si>
  <si>
    <t>HMDB0014956; HMDB0031194; HMDB0031568; HMDB0031731; HMDB0032579; HMDB0035055; HMDB0036681; HMDB0037272; HMDB0038107; HMDB0038194; HMDB14956; HMDB31194; HMDB31568; HMDB31731; HMDB32579; HMDB35055; HMDB36681; HMDB37272; HMDB38107; HMDB38194</t>
  </si>
  <si>
    <t>HMDB0000714; HMDB0000992; HMDB0012884; HMDB0032398; HMDB0032595; HMDB0062583; HMDB00714; HMDB00992; HMDB12884; HMDB32398; HMDB32595; HMDB62583</t>
  </si>
  <si>
    <t>HMDB0001189; HMDB0005199; HMDB0029223; HMDB0029224; HMDB0030372; HMDB0031811; HMDB0033763; HMDB0039655; HMDB0040021; HMDB0041931; HMDB0042012; HMDB01189; HMDB05199; HMDB29223; HMDB29224; HMDB30372; HMDB31811; HMDB33763; HMDB39655; HMDB40021; HMDB41931; HMDB42012</t>
  </si>
  <si>
    <t>HMDB0000707; HMDB0001879; HMDB0001964; HMDB0002130; HMDB0003501; HMDB0006494; HMDB0006915; HMDB0011663; HMDB0032057; HMDB0032131; HMDB00707; HMDB0125102; HMDB0125527; HMDB0125589; HMDB0125805; HMDB0126377; HMDB0132508; HMDB0134040; HMDB0134041; HMDB0140954; HMDB0140955; HMDB0140956; HMDB01879; HMDB01964; HMDB02130; HMDB03501; HMDB06494; HMDB06915; HMDB11663; HMDB32057; HMDB32131</t>
  </si>
  <si>
    <t>HMDB0000122; HMDB0000143; HMDB0000160; HMDB0000169; HMDB0000211; HMDB0000346; HMDB0000516; HMDB0000660; HMDB0001151; HMDB0001266; HMDB0002256; HMDB0003340; HMDB0003345; HMDB0003418; HMDB0003449; HMDB0005762; HMDB0006088; HMDB0006564; HMDB00122; HMDB0012326; HMDB00143; HMDB00160; HMDB00169; HMDB00211; HMDB0032222; HMDB0033704; HMDB0034220; HMDB00346; HMDB00516; HMDB0061922; HMDB0062138; HMDB0062170; HMDB0062473; HMDB0062538; HMDB00660; HMDB01151; HMDB0125599; HMDB01266; HMDB02256; HMDB0240207; HMDB0240208; HMDB0240209; HMDB0240210; HMDB0240211; HMDB03340; HMDB03345; HMDB03418; HMDB03449; HMDB05762; HMDB06088; HMDB06564; HMDB12326; HMDB32222; HMDB33704; HMDB34220; HMDB61922; HMDB62138; HMDB62170; HMDB62473; HMDB62538</t>
  </si>
  <si>
    <t>HMDB0030007; HMDB0030039; HMDB0032468; HMDB0035240; HMDB0036669; HMDB0036817; HMDB0039159; HMDB0039957; HMDB0059925; HMDB0059926; HMDB30007; HMDB30039; HMDB32468; HMDB35240; HMDB36669; HMDB36817; HMDB39159; HMDB39957; HMDB59925; HMDB59926</t>
  </si>
  <si>
    <t>HMDB0000158; HMDB0000647; HMDB0001119; HMDB0002184; HMDB0003831; HMDB0006050; HMDB00158; HMDB0059720; HMDB0060280; HMDB00647; HMDB01119; HMDB02184; HMDB03831; HMDB06050; HMDB59720; HMDB60280</t>
  </si>
  <si>
    <t>HMDB0014989; HMDB14989</t>
  </si>
  <si>
    <t>HMDB0031505; HMDB0039252; HMDB31505; HMDB39252</t>
  </si>
  <si>
    <t>HMDB0030006; HMDB0030424; HMDB0032050; HMDB0032463; HMDB0034708; HMDB0034730; HMDB0035156; HMDB0036191; HMDB0036215; HMDB0037388; HMDB0037829; HMDB0038005; HMDB0038068; HMDB0038079; HMDB0038245; HMDB0038279; HMDB0040595; HMDB0059816; HMDB30006; HMDB30424; HMDB32050; HMDB32463; HMDB34708; HMDB34730; HMDB35156; HMDB36191; HMDB36215; HMDB37388; HMDB37829; HMDB38005; HMDB38068; HMDB38079; HMDB38245; HMDB38279; HMDB40595; HMDB59816</t>
  </si>
  <si>
    <t>HMDB0031020; HMDB0031102; HMDB0031341; HMDB0032279; HMDB0032542; HMDB0036461; HMDB0038972; HMDB31020; HMDB31102; HMDB31341; HMDB32279; HMDB32542; HMDB36461; HMDB38972</t>
  </si>
  <si>
    <t>HMDB0033141; HMDB33141</t>
  </si>
  <si>
    <t>HMDB0000068; HMDB0000615; HMDB0000819; HMDB0002832; HMDB00068; HMDB0015652; HMDB0029455; HMDB00615; HMDB0061679; HMDB0062515; HMDB00819; HMDB02832; HMDB15652; HMDB29455; HMDB61679; HMDB62515</t>
  </si>
  <si>
    <t>HMDB0001490; HMDB0002909; HMDB0006775; HMDB0035056; HMDB0036072; HMDB0039650; HMDB0040603; HMDB0059730; HMDB0125593; HMDB0125597; HMDB0126618; HMDB0126619; HMDB0126620; HMDB0131233; HMDB01490; HMDB02909; HMDB06775; HMDB35056; HMDB36072; HMDB39650; HMDB40603; HMDB59730</t>
  </si>
  <si>
    <t>HMDB0000284; HMDB0001565; HMDB00284; HMDB01565</t>
  </si>
  <si>
    <t>HMDB0031062; HMDB0031063; HMDB0031087; HMDB0031272; HMDB0031406; HMDB0031691; HMDB0031843; HMDB0032308; HMDB0032320; HMDB0032396; HMDB0032404; HMDB0032453; HMDB0032461; HMDB0032489; HMDB0032534; HMDB0033371; HMDB0033724; HMDB0034428; HMDB0034429; HMDB0036140; HMDB0036784; HMDB0037106; HMDB0037185; HMDB0037225; HMDB0037309; HMDB0038273; HMDB0038274; HMDB0038277; HMDB0038278; HMDB0038311; HMDB0038906; HMDB0040593; HMDB31062; HMDB31063; HMDB31087; HMDB31272; HMDB31406; HMDB31691; HMDB31843; HMDB32308; HMDB32320; HMDB32396; HMDB32404; HMDB32453; HMDB32461; HMDB32489; HMDB32534; HMDB33371; HMDB33724; HMDB34428; HMDB34429; HMDB36140; HMDB36784; HMDB37106; HMDB37185; HMDB37225; HMDB37309; HMDB38273; HMDB38274; HMDB38277; HMDB38278; HMDB38311; HMDB38906; HMDB40593</t>
  </si>
  <si>
    <t>HMDB0000272; HMDB0001721; HMDB00272; HMDB01721</t>
  </si>
  <si>
    <t>HMDB0006348; HMDB0006548; HMDB0094728; HMDB0094729; HMDB0094730; HMDB0094731; HMDB06348; HMDB06548; HMDB94728; HMDB94729; HMDB94730; HMDB94731</t>
  </si>
  <si>
    <t>HMDB0000362; HMDB0000807; HMDB0003391; HMDB00362; HMDB0060180; HMDB0062707; HMDB00807; HMDB03391; HMDB60180; HMDB62707</t>
  </si>
  <si>
    <t>HMDB0012246; HMDB0034900; HMDB12246; HMDB34900</t>
  </si>
  <si>
    <t>HMDB0041500; HMDB41500</t>
  </si>
  <si>
    <t>HMDB0010724; HMDB0030367; HMDB0030369; HMDB0033010; HMDB0038692; HMDB0038978; HMDB0039533; HMDB0039582; HMDB0039587; HMDB0040204; HMDB0040205; HMDB0041376; HMDB0041545; HMDB10724; HMDB30367; HMDB30369; HMDB33010; HMDB38692; HMDB38978; HMDB39533; HMDB39582; HMDB39587; HMDB40204; HMDB40205; HMDB41376; HMDB41545</t>
  </si>
  <si>
    <t>HMDB0000947; HMDB0002373; HMDB0032044; HMDB0032325; HMDB0032448; HMDB0033618; HMDB0033848; HMDB0034134; HMDB0034456; HMDB0034458; HMDB0034460; HMDB0036034; HMDB0036229; HMDB0038237; HMDB0038267; HMDB0039215; HMDB0040171; HMDB0040193; HMDB0040266; HMDB0041559; HMDB0059831; HMDB0059860; HMDB0062119; HMDB0094659; HMDB00947; HMDB02373; HMDB32044; HMDB32325; HMDB32448; HMDB33618; HMDB33848; HMDB34134; HMDB34456; HMDB34458; HMDB34460; HMDB36034; HMDB36229; HMDB38237; HMDB38267; HMDB39215; HMDB40171; HMDB40193; HMDB40266; HMDB41559; HMDB59831; HMDB59860; HMDB62119; HMDB94659</t>
  </si>
  <si>
    <t>HMDB0000734; HMDB00734</t>
  </si>
  <si>
    <t>HMDB0012150; HMDB12150</t>
  </si>
  <si>
    <t>HMDB0013010; HMDB13010</t>
  </si>
  <si>
    <t>HMDB0000784; HMDB0011717; HMDB0032200; HMDB0032258; HMDB0032387; HMDB0036233; HMDB0059760; HMDB0059783; HMDB0059814; HMDB0059879; HMDB00784; HMDB11717; HMDB32200; HMDB32258; HMDB32387; HMDB36233; HMDB59760; HMDB59783; HMDB59814; HMDB59879</t>
  </si>
  <si>
    <t>HMDB0002203; HMDB0010725; HMDB0033201; HMDB0033574; HMDB0033640; HMDB0034783; HMDB0038186; HMDB0039470; HMDB0039668; HMDB0039669; HMDB0039893; HMDB0040329; HMDB0041600; HMDB0094656; HMDB02203; HMDB10725; HMDB33201; HMDB33574; HMDB33640; HMDB34783; HMDB38186; HMDB39470; HMDB39668; HMDB39669; HMDB39893; HMDB40329; HMDB41600; HMDB94656</t>
  </si>
  <si>
    <t>HMDB0000590; HMDB0001138; HMDB00590; HMDB01138</t>
  </si>
  <si>
    <t>HMDB0031574; HMDB0032499; HMDB31574; HMDB32499</t>
  </si>
  <si>
    <t>HMDB0059724; HMDB0061713; HMDB0240263; HMDB59724; HMDB61713</t>
  </si>
  <si>
    <t>HMDB0012710; HMDB0059927; HMDB0240294; HMDB12710; HMDB59927</t>
  </si>
  <si>
    <t>HMDB0037815; HMDB37815</t>
  </si>
  <si>
    <t>HMDB0000325; HMDB00325; HMDB0040220; HMDB0061681; HMDB40220; HMDB61681</t>
  </si>
  <si>
    <t>HMDB0001370; HMDB0028697; HMDB0029054; HMDB0031412; HMDB0039222; HMDB01370; HMDB28697; HMDB29054; HMDB31412; HMDB39222</t>
  </si>
  <si>
    <t>HMDB0004095; HMDB0004369; HMDB0030533; HMDB04095; HMDB04369; HMDB30533</t>
  </si>
  <si>
    <t>HMDB0011745; HMDB11745</t>
  </si>
  <si>
    <t>HMDB0011165; HMDB0015673; HMDB0028753; HMDB0028837; HMDB0062795; HMDB11165; HMDB15673; HMDB28753; HMDB28837; HMDB62795</t>
  </si>
  <si>
    <t>HMDB0000094; HMDB0000193; HMDB0001874; HMDB0005971; HMDB0006511; HMDB00094; HMDB00193; HMDB0033717; HMDB0041862; HMDB0062803; HMDB01874; HMDB05971; HMDB06511; HMDB33717; HMDB41862; HMDB62803</t>
  </si>
  <si>
    <t>HMDB0031571; HMDB0031614; HMDB0031618; HMDB0032043; HMDB0033380; HMDB0035010; HMDB0035014; HMDB0035015; HMDB0035447; HMDB0036388; HMDB0036734; HMDB0037165; HMDB0037709; HMDB0037716; HMDB0037717; HMDB0037792; HMDB0038180; HMDB0039496; HMDB0039643; HMDB0039841; HMDB0040427; HMDB0132942; HMDB0132971; HMDB0132979; HMDB31571; HMDB31614; HMDB31618; HMDB32043; HMDB33380; HMDB35010; HMDB35014; HMDB35015; HMDB35447; HMDB36388; HMDB36734; HMDB37165; HMDB37709; HMDB37716; HMDB37717; HMDB37792; HMDB38180; HMDB39496; HMDB39643; HMDB39841; HMDB40427</t>
  </si>
  <si>
    <t>HMDB0000821; HMDB0000859; HMDB0011723; HMDB0013245; HMDB0013292; HMDB0032388; HMDB0034250; HMDB0060366; HMDB0060389; HMDB0060758; HMDB00821; HMDB00859; HMDB11723; HMDB13245; HMDB13292; HMDB32388; HMDB34250; HMDB60366; HMDB60389; HMDB60758</t>
  </si>
  <si>
    <t>HMDB0033845; HMDB33845</t>
  </si>
  <si>
    <t>HMDB0000072; HMDB0000461; HMDB0000958; HMDB0001264; HMDB00072; HMDB00461; HMDB0062706; HMDB00958; HMDB01264; HMDB62706</t>
  </si>
  <si>
    <t>HMDB0000127; HMDB0002545; HMDB0002704; HMDB0003348; HMDB0003363; HMDB0003402; HMDB0006334; HMDB0011731; HMDB0011732; HMDB00127; HMDB0038491; HMDB0062783; HMDB0127846; HMDB02545; HMDB02704; HMDB03348; HMDB03363; HMDB03402; HMDB06334; HMDB11731; HMDB11732; HMDB38491; HMDB62783</t>
  </si>
  <si>
    <t>HMDB0000537; HMDB0000954; HMDB0000955; HMDB0002120; HMDB0029663; HMDB0030765; HMDB0032614; HMDB0032652; HMDB0037644; HMDB0039606; HMDB00537; HMDB0059721; HMDB0061686; HMDB00954; HMDB00955; HMDB0125096; HMDB0125524; HMDB0125588; HMDB0127500; HMDB0131137; HMDB0131171; HMDB0131172; HMDB0131173; HMDB0134088; HMDB0135741; HMDB0137510; HMDB0140957; HMDB0141263; HMDB0141265; HMDB0142175; HMDB02120; HMDB29663; HMDB30765; HMDB32614; HMDB32652; HMDB37644; HMDB39606; HMDB59721; HMDB61686</t>
  </si>
  <si>
    <t>HMDB0029915; HMDB0029916; HMDB0029965; HMDB0031437; HMDB0031449; HMDB0033816; HMDB0034219; HMDB0034221; HMDB0034222; HMDB0062564; HMDB29915; HMDB29916; HMDB29965; HMDB31437; HMDB31449; HMDB33816; HMDB34219; HMDB34221; HMDB34222; HMDB62564</t>
  </si>
  <si>
    <t>HMDB0037155; HMDB37155</t>
  </si>
  <si>
    <t>HMDB0031517; HMDB0031984; HMDB0032575; HMDB0032590; HMDB0034206; HMDB0034990; HMDB0036432; HMDB0037271; HMDB0040730; HMDB0041194; HMDB0041505; HMDB0041506; HMDB0041666; HMDB0059898; HMDB0059940; HMDB0059941; HMDB0059942; HMDB0059943; HMDB0059944; HMDB0059945; HMDB0124918; HMDB0126161; HMDB0126162; HMDB0126163; HMDB0126262; HMDB0126462; HMDB0126463; HMDB0126464; HMDB0126465; HMDB0126466; HMDB0132270; HMDB0133190; HMDB0133191; HMDB0133192; HMDB0133193; HMDB0133194; HMDB0133463; HMDB0133484; HMDB0133515; HMDB0133538; HMDB0141323; HMDB31517; HMDB31984; HMDB32575; HMDB32590; HMDB34206; HMDB34990; HMDB36432; HMDB37271; HMDB40730; HMDB41194; HMDB41505; HMDB41506; HMDB41666; HMDB59898; HMDB59940; HMDB59941; HMDB59942; HMDB59943; HMDB59944; HMDB59945</t>
  </si>
  <si>
    <t>HMDB0014018; HMDB0031840; HMDB0032567; HMDB0034450; HMDB0035126; HMDB0035375; HMDB0035376; HMDB0035801; HMDB0037018; HMDB0037231; HMDB0037389; HMDB0038046; HMDB0038292; HMDB0039685; HMDB0040439; HMDB0041497; HMDB0041610; HMDB0132986; HMDB14018; HMDB31840; HMDB32567; HMDB34450; HMDB35126; HMDB35375; HMDB35376; HMDB35801; HMDB37018; HMDB37231; HMDB37389; HMDB38046; HMDB38292; HMDB39685; HMDB40439; HMDB41497; HMDB41610</t>
  </si>
  <si>
    <t>HMDB0031846; HMDB0032355; HMDB0032913; HMDB0036026; HMDB0036184; HMDB0036820; HMDB0036823; HMDB0038026; HMDB0038216; HMDB0038731; HMDB0038897; HMDB0041629; HMDB31846; HMDB32355; HMDB32913; HMDB36026; HMDB36184; HMDB36820; HMDB36823; HMDB38026; HMDB38216; HMDB38731; HMDB38897; HMDB41629</t>
  </si>
  <si>
    <t>HMDB0000840; HMDB0001229; HMDB0002016; HMDB0002404; HMDB0004067; HMDB0006116; HMDB0006340; HMDB0013678; HMDB0030726; HMDB0038055; HMDB0039119; HMDB0060602; HMDB00840; HMDB01229; HMDB02016; HMDB02404; HMDB04067; HMDB06116; HMDB06340; HMDB13678; HMDB30726; HMDB38055; HMDB39119; HMDB60602</t>
  </si>
  <si>
    <t>HMDB0014903; HMDB0029217; HMDB0041943; HMDB0060065; HMDB0060351; HMDB14903; HMDB29217; HMDB41943; HMDB60065; HMDB60351</t>
  </si>
  <si>
    <t>HMDB0002201; HMDB0034252; HMDB0036383; HMDB0038594; HMDB0094717; HMDB02201; HMDB34252; HMDB36383; HMDB38594; HMDB94717</t>
  </si>
  <si>
    <t>HMDB0062443; HMDB62443</t>
  </si>
  <si>
    <t>HMDB0030800; HMDB0059809; HMDB0125373; HMDB0125523; HMDB0125584; HMDB0126031; HMDB0126041; HMDB0131758; HMDB0132449; HMDB0132521; HMDB0137120; HMDB0137166; HMDB30800; HMDB59809</t>
  </si>
  <si>
    <t>HMDB0041503; HMDB41503</t>
  </si>
  <si>
    <t>HMDB0000565; HMDB0000625; HMDB0003290; HMDB0003373; HMDB00565; HMDB00625; HMDB03290; HMDB03373</t>
  </si>
  <si>
    <t>HMDB0030867; HMDB0030945; HMDB0031030; HMDB0031692; HMDB0032051; HMDB0032193; HMDB0032331; HMDB0032901; HMDB0034903; HMDB0035157; HMDB0036048; HMDB0036599; HMDB0037301; HMDB0038270; HMDB0038280; HMDB0039522; HMDB0040206; HMDB0040227; HMDB0040397; HMDB0040725; HMDB0041469; HMDB0041494; HMDB0061816; HMDB30867; HMDB30945; HMDB31030; HMDB31692; HMDB32051; HMDB32193; HMDB32331; HMDB32901; HMDB34903; HMDB35157; HMDB36048; HMDB36599; HMDB37301; HMDB38270; HMDB38280; HMDB39522; HMDB40206; HMDB40227; HMDB40397; HMDB40725; HMDB41469; HMDB41494; HMDB61816</t>
  </si>
  <si>
    <t>HMDB0000181; HMDB0000609; HMDB00181; HMDB0038336; HMDB0038750; HMDB00609; HMDB38336; HMDB38750</t>
  </si>
  <si>
    <t>HMDB0000291; HMDB0002085; HMDB0003503; HMDB00291; HMDB0029170; HMDB0033836; HMDB0041662; HMDB0125024; HMDB0125529; HMDB0126478; HMDB0126489; HMDB0130476; HMDB0131426; HMDB0133489; HMDB0137136; HMDB0137823; HMDB0140947; HMDB0142084; HMDB0142087; HMDB02085; HMDB03503; HMDB29170; HMDB33836; HMDB41662</t>
  </si>
  <si>
    <t>HMDB0015188; HMDB15188</t>
  </si>
  <si>
    <t>HMDB0001857; HMDB0001982; HMDB0002026; HMDB0004308; HMDB0011103; HMDB0059704; HMDB01857; HMDB01982; HMDB02026; HMDB04308; HMDB11103; HMDB59704</t>
  </si>
  <si>
    <t>HMDB0004998; HMDB0030991; HMDB0033093; HMDB0034099; HMDB0059768; HMDB0059779; HMDB0131265; HMDB0135755; HMDB04998; HMDB30991; HMDB33093; HMDB34099; HMDB59768; HMDB59779</t>
  </si>
  <si>
    <t>HMDB0014606; HMDB14606</t>
  </si>
  <si>
    <t>HMDB0031569; HMDB0034177; HMDB0036021; HMDB0036171; HMDB0094661; HMDB31569; HMDB34177; HMDB36021; HMDB36171; HMDB94661</t>
  </si>
  <si>
    <t>HMDB0037634; HMDB0038393; HMDB0040432; HMDB37634; HMDB38393; HMDB40432</t>
  </si>
  <si>
    <t>HMDB0000529; HMDB0010729; HMDB0029585; HMDB0029763; HMDB0031683; HMDB0032214; HMDB0032235; HMDB0032248; HMDB0033378; HMDB0034160; HMDB0034844; HMDB0036182; HMDB0037186; HMDB0037305; HMDB0037329; HMDB0037498; HMDB0037742; HMDB0037813; HMDB0038081; HMDB0038269; HMDB0038895; HMDB0038924; HMDB0039220; HMDB0040158; HMDB0040163; HMDB0040361; HMDB0041264; HMDB0041449; HMDB00529; HMDB10729; HMDB29585; HMDB29763; HMDB31683; HMDB32214; HMDB32235; HMDB32248; HMDB33378; HMDB34160; HMDB34844; HMDB36182; HMDB37186; HMDB37305; HMDB37329; HMDB37498; HMDB37742; HMDB37813; HMDB38081; HMDB38269; HMDB38895; HMDB38924; HMDB39220; HMDB40158; HMDB40163; HMDB40361; HMDB41264; HMDB41449</t>
  </si>
  <si>
    <t>HMDB0003484; HMDB0006495; HMDB0011185; HMDB0060483; HMDB0062692; HMDB03484; HMDB06495; HMDB11185; HMDB60483; HMDB62692</t>
  </si>
  <si>
    <t>HMDB0014904; HMDB0029414; HMDB14904; HMDB29414</t>
  </si>
  <si>
    <t>HMDB0062775; HMDB0124988; HMDB62775</t>
  </si>
  <si>
    <t>HMDB0032424; HMDB32424</t>
  </si>
  <si>
    <t>HMDB0000603; HMDB0013227; HMDB0030989; HMDB0030990; HMDB0034491; HMDB0034971; HMDB0036715; HMDB00603; HMDB13227; HMDB30989; HMDB30990; HMDB34491; HMDB34971; HMDB36715</t>
  </si>
  <si>
    <t>HMDB0032662; HMDB0036029; HMDB0037179; HMDB32662; HMDB36029; HMDB37179</t>
  </si>
  <si>
    <t>HMDB0000731; HMDB00731</t>
  </si>
  <si>
    <t>HMDB0000832; HMDB0013116; HMDB0041540; HMDB0059745; HMDB00832; HMDB13116; HMDB41540; HMDB59745</t>
  </si>
  <si>
    <t>HMDB0062551; HMDB0062721; HMDB62551; HMDB62721</t>
  </si>
  <si>
    <t>HMDB0032306; HMDB0033092; HMDB32306; HMDB33092</t>
  </si>
  <si>
    <t>HMDB0028688; HMDB0028856; HMDB0029026; HMDB0029047; HMDB0034266; HMDB28688; HMDB28856; HMDB29026; HMDB29047; HMDB34266</t>
  </si>
  <si>
    <t>HMDB0000792; HMDB0031510; HMDB0040196; HMDB0059708; HMDB0059719; HMDB0059754; HMDB0062180; HMDB00792; HMDB31510; HMDB40196; HMDB59708; HMDB59719; HMDB59754; HMDB62180</t>
  </si>
  <si>
    <t>HMDB0000929; HMDB0013609; HMDB0013840; HMDB0014892; HMDB0030396; HMDB0060533; HMDB0060878; HMDB0060967; HMDB00929; HMDB13609; HMDB13840; HMDB14892; HMDB30396; HMDB60533; HMDB60878; HMDB60967</t>
  </si>
  <si>
    <t>HMDB0000881; HMDB0032963; HMDB0033528; HMDB00881; HMDB32963; HMDB33528</t>
  </si>
  <si>
    <t>HMDB0032026; HMDB32026</t>
  </si>
  <si>
    <t>HMDB0000671; HMDB0004096; HMDB0011621; HMDB0030179; HMDB0032755; HMDB0059765; HMDB00671; HMDB04096; HMDB11621; HMDB30179; HMDB32755; HMDB59765</t>
  </si>
  <si>
    <t>HMDB0004231; HMDB04231</t>
  </si>
  <si>
    <t>HMDB0015050; HMDB15050</t>
  </si>
  <si>
    <t>HMDB0015210; HMDB15210</t>
  </si>
  <si>
    <t>HMDB0000379; HMDB0003518; HMDB0003610; HMDB0006471; HMDB00379; HMDB0059932; HMDB03518; HMDB03610; HMDB06471; HMDB59932</t>
  </si>
  <si>
    <t>HMDB0001451; HMDB0014312; HMDB01451; HMDB14312</t>
  </si>
  <si>
    <t>HMDB0001872; HMDB0001925; HMDB0029669; HMDB0032176; HMDB0033196; HMDB0034469; HMDB0034470; HMDB0034472; HMDB0034556; HMDB0035008; HMDB0035016; HMDB0035017; HMDB0035181; HMDB0036025; HMDB0036240; HMDB0036386; HMDB0036391; HMDB0037194; HMDB0037604; HMDB0037623; HMDB0037720; HMDB0038605; HMDB0039101; HMDB0040431; HMDB0132932; HMDB0132940; HMDB01872; HMDB01925; HMDB29669; HMDB32176; HMDB33196; HMDB34469; HMDB34470; HMDB34472; HMDB34556; HMDB35008; HMDB35016; HMDB35017; HMDB35181; HMDB36025; HMDB36240; HMDB36386; HMDB36391; HMDB37194; HMDB37604; HMDB37623; HMDB37720; HMDB38605; HMDB39101; HMDB40431</t>
  </si>
  <si>
    <t>HMDB0013825; HMDB0031737; HMDB0031738; HMDB0032397; HMDB0032528; HMDB0035245; HMDB0035631; HMDB0036023; HMDB0036024; HMDB0038130; HMDB0061831; HMDB0133179; HMDB13825; HMDB31737; HMDB31738; HMDB32397; HMDB32528; HMDB35245; HMDB35631; HMDB36023; HMDB36024; HMDB38130; HMDB61831</t>
  </si>
  <si>
    <t>HMDB0000512; HMDB0000860; HMDB0002042; HMDB00512; HMDB0060608; HMDB0061682; HMDB00860; HMDB02042; HMDB60608; HMDB61682</t>
  </si>
  <si>
    <t>HMDB0006357; HMDB0060320; HMDB06357; HMDB60320</t>
  </si>
  <si>
    <t>HMDB0000978; HMDB0060328; HMDB00978; HMDB60328</t>
  </si>
  <si>
    <t>HMDB0012127; HMDB0029185; HMDB0034315; HMDB0036055; HMDB0037308; HMDB0038510; HMDB0040892; HMDB0041461; HMDB0041692; HMDB0127491; HMDB0131169; HMDB0133456; HMDB0133458; HMDB0133459; HMDB0133460; HMDB0133461; HMDB0133462; HMDB0133474; HMDB0138526; HMDB0142179; HMDB12127; HMDB29185; HMDB34315; HMDB36055; HMDB37308; HMDB38510; HMDB40892; HMDB41461; HMDB41692</t>
  </si>
  <si>
    <t>HMDB0060675; HMDB60675</t>
  </si>
  <si>
    <t>HMDB0032688; HMDB32688</t>
  </si>
  <si>
    <t>HMDB0029867; HMDB0029872; HMDB0030150; HMDB0030197; HMDB0030681; HMDB0031469; HMDB0033778; HMDB0034991; HMDB0035224; HMDB0038604; HMDB0040218; HMDB0040225; HMDB0041411; HMDB0124910; HMDB0126246; HMDB0132980; HMDB0132982; HMDB0132984; HMDB0132985; HMDB0133263; HMDB29867; HMDB29872; HMDB30150; HMDB30197; HMDB30681; HMDB31469; HMDB33778; HMDB34991; HMDB35224; HMDB38604; HMDB40218; HMDB40225; HMDB41411</t>
  </si>
  <si>
    <t>HMDB0000735; HMDB0060367; HMDB00735; HMDB0126552; HMDB0127991; HMDB0131190; HMDB60367</t>
  </si>
  <si>
    <t>HMDB0011714; HMDB0035484; HMDB0125514; HMDB0125515; HMDB0125516; HMDB0127490; HMDB0127946; HMDB0127947; HMDB0132221; HMDB0132228; HMDB0140909; HMDB0141258; HMDB0141331; HMDB0142176; HMDB0142177; HMDB0142178; HMDB0142180; HMDB0142181; HMDB11714; HMDB35484</t>
  </si>
  <si>
    <t>HMDB0015441; HMDB15441</t>
  </si>
  <si>
    <t>HMDB0032797; HMDB0032871; HMDB0033102; HMDB0037104; HMDB0037135; HMDB0037642; HMDB0037735; HMDB0037816; HMDB0041573; HMDB32797; HMDB32871; HMDB33102; HMDB37104; HMDB37135; HMDB37642; HMDB37735; HMDB37816; HMDB41573</t>
  </si>
  <si>
    <t>HMDB0015078; HMDB15078</t>
  </si>
  <si>
    <t>HMDB0033373; HMDB33373</t>
  </si>
  <si>
    <t>HMDB0000913; HMDB0031704; HMDB0033835; HMDB0033839; HMDB0034493; HMDB0041286; HMDB0041661; HMDB0041663; HMDB0041665; HMDB0060557; HMDB00913; HMDB0125013; HMDB0125520; HMDB0125526; HMDB0125540; HMDB0129354; HMDB0131424; HMDB0133486; HMDB0142083; HMDB31704; HMDB33835; HMDB33839; HMDB34493; HMDB41286; HMDB41661; HMDB41663; HMDB41665; HMDB60557</t>
  </si>
  <si>
    <t>HMDB0037166; HMDB37166</t>
  </si>
  <si>
    <t>HMDB0059744; HMDB59744</t>
  </si>
  <si>
    <t>HMDB0029388; HMDB0033601; HMDB0035085; HMDB0037326; HMDB0041572; HMDB29388; HMDB33601; HMDB35085; HMDB37326; HMDB41572</t>
  </si>
  <si>
    <t>HMDB0000682; HMDB0003309; HMDB00682; HMDB03309</t>
  </si>
  <si>
    <t>HMDB0032418; HMDB0032422; HMDB32418; HMDB32422</t>
  </si>
  <si>
    <t>HMDB0001031; HMDB0001213; HMDB0001351; HMDB0059654; HMDB0060393; HMDB01031; HMDB01213; HMDB01351; HMDB59654; HMDB60393</t>
  </si>
  <si>
    <t>HMDB0032018; HMDB0032583; HMDB0041807; HMDB0130049; HMDB32018; HMDB32583; HMDB41807</t>
  </si>
  <si>
    <t>HMDB0014991; HMDB14991</t>
  </si>
  <si>
    <t>HMDB0003581; HMDB0029030; HMDB0029135; HMDB03581; HMDB29030; HMDB29135</t>
  </si>
  <si>
    <t>HMDB0029820; HMDB0029821; HMDB0029822; HMDB0029823; HMDB0029824; HMDB0029825; HMDB0031733; HMDB0032498; HMDB0032541; HMDB0033545; HMDB0034671; HMDB0034959; HMDB0034979; HMDB0035682; HMDB0035753; HMDB0036022; HMDB0036027; HMDB0036144; HMDB0036565; HMDB0036684; HMDB0036818; HMDB0037139; HMDB0041615; HMDB0059883; HMDB29820; HMDB29821; HMDB29822; HMDB29823; HMDB29824; HMDB29825; HMDB31733; HMDB32498; HMDB32541; HMDB33545; HMDB34671; HMDB34959; HMDB34979; HMDB35682; HMDB35753; HMDB36022; HMDB36027; HMDB36144; HMDB36565; HMDB36684; HMDB36818; HMDB37139; HMDB41615; HMDB59883</t>
  </si>
  <si>
    <t>HMDB0000114; HMDB00114; HMDB0059660; HMDB59660</t>
  </si>
  <si>
    <t>HMDB0000888; HMDB0037137; HMDB00888; HMDB37137</t>
  </si>
  <si>
    <t>HMDB0011725; HMDB0059968; HMDB0059982; HMDB11725; HMDB59968; HMDB59982</t>
  </si>
  <si>
    <t>HMDB0040585; HMDB40585</t>
  </si>
  <si>
    <t>HMDB0000350; HMDB0000424; HMDB0002534; HMDB0029189; HMDB00350; HMDB00424; HMDB02534; HMDB29189</t>
  </si>
  <si>
    <t>HMDB0094658; HMDB94658</t>
  </si>
  <si>
    <t>HMDB0000210; HMDB00210; HMDB0062717; HMDB62717</t>
  </si>
  <si>
    <t>HMDB0000472; HMDB0000504; HMDB0015571; HMDB00472; HMDB00504; HMDB0061174; HMDB15571; HMDB61174</t>
  </si>
  <si>
    <t>HMDB0060827; HMDB0061056; HMDB60827; HMDB61056</t>
  </si>
  <si>
    <t>HMDB0000212; HMDB0000215; HMDB0000533; HMDB0000803; HMDB0000835; HMDB0000853; HMDB0001129; HMDB0014288; HMDB00212; HMDB00215; HMDB0038751; HMDB00533; HMDB0062641; HMDB0062724; HMDB00803; HMDB00835; HMDB00853; HMDB01129; HMDB14288; HMDB38751; HMDB62641; HMDB62724</t>
  </si>
  <si>
    <t>HMDB0010325; HMDB0125202; HMDB0131286; HMDB10325</t>
  </si>
  <si>
    <t>HMDB0002056; HMDB0013247; HMDB0029226; HMDB0029470; HMDB0030725; HMDB0031668; HMDB0033776; HMDB0034056; HMDB0037130; HMDB0037681; HMDB0038563; HMDB0041379; HMDB0094660; HMDB0127824; HMDB0131283; HMDB0131284; HMDB0131285; HMDB0135689; HMDB0135900; HMDB0135904; HMDB0135906; HMDB02056; HMDB13247; HMDB29226; HMDB29470; HMDB30725; HMDB31668; HMDB33776; HMDB34056; HMDB37130; HMDB37681; HMDB38563; HMDB41379; HMDB94660</t>
  </si>
  <si>
    <t>HMDB0035175; HMDB35175</t>
  </si>
  <si>
    <t>HMDB0000866; HMDB0013068; HMDB00866; HMDB0094723; HMDB0094724; HMDB0094725; HMDB0094726; HMDB0094727; HMDB13068; HMDB94723; HMDB94724; HMDB94725; HMDB94726; HMDB94727</t>
  </si>
  <si>
    <t>HMDB0030018; HMDB0032616; HMDB0034069; HMDB0041691; HMDB0127488; HMDB0128183; HMDB0128665; HMDB0128667; HMDB0128668; HMDB0128673; HMDB0128674; HMDB0140920; HMDB0141325; HMDB0142075; HMDB0142169; HMDB0142170; HMDB0142171; HMDB0142172; HMDB0142173; HMDB0142174; HMDB30018; HMDB32616; HMDB34069; HMDB41691</t>
  </si>
  <si>
    <t>HMDB0032584; HMDB0135404; HMDB0135599; HMDB0135600; HMDB0135602; HMDB0135603; HMDB0135604; HMDB0135607; HMDB0141385; HMDB0141386; HMDB0141387; HMDB32584</t>
  </si>
  <si>
    <t>HMDB0030680; HMDB0030703; HMDB0032552; HMDB0032663; HMDB0036203; HMDB0040629; HMDB0040890; HMDB0124917; HMDB0124919; HMDB0124920; HMDB0125801; HMDB0127761; HMDB0127765; HMDB0135709; HMDB30680; HMDB30703; HMDB32552; HMDB32663; HMDB36203; HMDB40629; HMDB40890</t>
  </si>
  <si>
    <t>HMDB0041008; HMDB41008</t>
  </si>
  <si>
    <t>HMDB0014386; HMDB14386</t>
  </si>
  <si>
    <t>HMDB0028690; HMDB0028691; HMDB0028900; HMDB0028922; HMDB0094713; HMDB28690; HMDB28691; HMDB28900; HMDB28922; HMDB94713</t>
  </si>
  <si>
    <t>HMDB0029670; HMDB0032679; HMDB0032689; HMDB0034564; HMDB0036583; HMDB0037244; HMDB0037726; HMDB0037730; HMDB0037736; HMDB0112084; HMDB29670; HMDB32679; HMDB32689; HMDB34564; HMDB36583; HMDB37244; HMDB37726; HMDB37730; HMDB37736</t>
  </si>
  <si>
    <t>HMDB0000560; HMDB0030426; HMDB0030427; HMDB0031015; HMDB0032053; HMDB0032342; HMDB0032524; HMDB0036424; HMDB0037814; HMDB0038246; HMDB0038259; HMDB0038260; HMDB0039129; HMDB00560; HMDB30426; HMDB30427; HMDB31015; HMDB32053; HMDB32342; HMDB32524; HMDB36424; HMDB37814; HMDB38246; HMDB38259; HMDB38260; HMDB39129</t>
  </si>
  <si>
    <t>HMDB0014752; HMDB0029753; HMDB0032558; HMDB14752; HMDB29753; HMDB32558</t>
  </si>
  <si>
    <t>HMDB0040705; HMDB0059729; HMDB40705; HMDB59729</t>
  </si>
  <si>
    <t>HMDB0031740; HMDB0037562; HMDB0040615; HMDB31740; HMDB37562; HMDB40615</t>
  </si>
  <si>
    <t>HMDB0000499; HMDB0000521; HMDB0002000; HMDB0005051; HMDB0010732; HMDB0030921; HMDB0031029; HMDB0031073; HMDB0032152; HMDB0032321; HMDB0034561; HMDB0037188; HMDB0037189; HMDB0037227; HMDB0037228; HMDB0037369; HMDB0037633; HMDB0038056; HMDB0040228; HMDB00499; HMDB00521; HMDB0062243; HMDB0062248; HMDB0094671; HMDB02000; HMDB05051; HMDB10732; HMDB30921; HMDB31029; HMDB31073; HMDB32152; HMDB32321; HMDB34561; HMDB37188; HMDB37189; HMDB37227; HMDB37228; HMDB37369; HMDB37633; HMDB38056; HMDB40228; HMDB62243; HMDB62248; HMDB94671</t>
  </si>
  <si>
    <t>HMDB0006794; HMDB0125157; HMDB0126635; HMDB0130466; HMDB0130477; HMDB06794</t>
  </si>
  <si>
    <t>HMDB0000933; HMDB0030994; HMDB00933; HMDB30994</t>
  </si>
  <si>
    <t>HMDB0000806; HMDB0002221; HMDB0031072; HMDB0032318; HMDB0032548; HMDB0033788; HMDB0034461; HMDB0036216; HMDB0037312; HMDB0037495; HMDB0038034; HMDB0038969; HMDB0059865; HMDB0061781; HMDB00806; HMDB02221; HMDB31072; HMDB32318; HMDB32548; HMDB33788; HMDB34461; HMDB36216; HMDB37312; HMDB37495; HMDB38034; HMDB38969; HMDB59865; HMDB61781</t>
  </si>
  <si>
    <t>HMDB0001128; HMDB0002347; HMDB0062576; HMDB01128; HMDB02347; HMDB62576</t>
  </si>
  <si>
    <t>HMDB0030195; HMDB0037614; HMDB30195; HMDB37614</t>
  </si>
  <si>
    <t>HMDB0014494; HMDB14494</t>
  </si>
  <si>
    <t>HMDB0013267; HMDB13267</t>
  </si>
  <si>
    <t>HMDB0000623; HMDB0030143; HMDB0041613; HMDB0041614; HMDB00623; HMDB30143; HMDB41613; HMDB41614</t>
  </si>
  <si>
    <t>HMDB0127988</t>
  </si>
  <si>
    <t>HMDB0038182; HMDB38182</t>
  </si>
  <si>
    <t>HMDB0039670; HMDB39670</t>
  </si>
  <si>
    <t>HMDB0037153; HMDB37153</t>
  </si>
  <si>
    <t>HMDB0001199; HMDB0012161; HMDB0028766; HMDB0028873; HMDB0029062; HMDB0029123; HMDB0029393; HMDB01199; HMDB12161; HMDB28766; HMDB28873; HMDB29062; HMDB29123; HMDB29393</t>
  </si>
  <si>
    <t>HMDB0033349; HMDB33349</t>
  </si>
  <si>
    <t>HMDB0034453; HMDB34453</t>
  </si>
  <si>
    <t>HMDB0038592; HMDB38592</t>
  </si>
  <si>
    <t>HMDB0128186; HMDB0135756; HMDB0141548</t>
  </si>
  <si>
    <t>HMDB0011169; HMDB0028763; HMDB0028828; HMDB0029038; HMDB0029057; HMDB0029158; HMDB11169; HMDB28763; HMDB28828; HMDB29038; HMDB29057; HMDB29158</t>
  </si>
  <si>
    <t>HMDB0030016; HMDB0031349; HMDB0032081; HMDB0033252; HMDB0033253; HMDB0033960; HMDB0034562; HMDB0034742; HMDB0034956; HMDB0035202; HMDB0035407; HMDB0035408; HMDB0035413; HMDB0035639; HMDB0035794; HMDB0035869; HMDB0035889; HMDB0035935; HMDB0036035; HMDB0036390; HMDB0036392; HMDB0036427; HMDB0036449; HMDB0036466; HMDB0036647; HMDB0037038; HMDB0037391; HMDB0037640; HMDB0037710; HMDB0037739; HMDB0038190; HMDB0038198; HMDB0038698; HMDB0038795; HMDB0038796; HMDB0038914; HMDB0039621; HMDB0041036; HMDB0134131; HMDB0134132; HMDB0134133; HMDB0134134; HMDB0134135; HMDB0134136; HMDB0134137; HMDB0134138; HMDB0134139; HMDB0134140; HMDB0134141; HMDB0134142; HMDB0134143; HMDB0134153; HMDB30016; HMDB31349; HMDB32081; HMDB33252; HMDB33253; HMDB33960; HMDB34562; HMDB34742; HMDB34956; HMDB35202; HMDB35407; HMDB35408; HMDB35413; HMDB35639; HMDB35794; HMDB35869; HMDB35889; HMDB35935; HMDB36035; HMDB36390; HMDB36392; HMDB36427; HMDB36449; HMDB36466; HMDB36647; HMDB37038; HMDB37391; HMDB37640; HMDB37710; HMDB37739; HMDB38190; HMDB38198; HMDB38698; HMDB38795; HMDB38796; HMDB38914; HMDB39621; HMDB41036</t>
  </si>
  <si>
    <t>HMDB0012245; HMDB12245</t>
  </si>
  <si>
    <t>HMDB0037683; HMDB0060564; HMDB0124833; HMDB0135908; HMDB0140425; HMDB37683; HMDB60564</t>
  </si>
  <si>
    <t>HMDB0015444; HMDB0028694; HMDB0028988; HMDB0060855; HMDB0062497; HMDB15444; HMDB28694; HMDB28988; HMDB60855; HMDB62497</t>
  </si>
  <si>
    <t>HMDB0029027; HMDB0029069; HMDB0038239; HMDB29027; HMDB29069; HMDB38239</t>
  </si>
  <si>
    <t>HMDB0034462; HMDB0040778; HMDB34462; HMDB40778</t>
  </si>
  <si>
    <t>HMDB0002352; HMDB0030891; HMDB0030916; HMDB0030920; HMDB0031348; HMDB0032048; HMDB0032292; HMDB0032681; HMDB0033083; HMDB0033104; HMDB0034714; HMDB0034722; HMDB0035032; HMDB0035040; HMDB0035127; HMDB0035147; HMDB0035301; HMDB0035648; HMDB0035827; HMDB0036446; HMDB0036549; HMDB0036668; HMDB0036680; HMDB0036687; HMDB0037393; HMDB0037906; HMDB0038027; HMDB0038122; HMDB0038144; HMDB0038178; HMDB0039525; HMDB0039688; HMDB0040712; HMDB02352; HMDB30891; HMDB30916; HMDB30920; HMDB31348; HMDB32048; HMDB32292; HMDB32681; HMDB33083; HMDB33104; HMDB34714; HMDB34722; HMDB35032; HMDB35040; HMDB35127; HMDB35147; HMDB35301; HMDB35648; HMDB35827; HMDB36446; HMDB36549; HMDB36668; HMDB36680; HMDB36687; HMDB37393; HMDB37906; HMDB38027; HMDB38122; HMDB38144; HMDB38178; HMDB39525; HMDB39688; HMDB40712</t>
  </si>
  <si>
    <t>HMDB0014882; HMDB14882</t>
  </si>
  <si>
    <t>HMDB0030417; HMDB30417</t>
  </si>
  <si>
    <t>HMDB0037848; HMDB0060278; HMDB37848; HMDB60278</t>
  </si>
  <si>
    <t>HMDB0013639; HMDB13639</t>
  </si>
  <si>
    <t>HMDB0000238; HMDB0000468; HMDB0000633; HMDB0000817; HMDB0001195; HMDB0002263; HMDB00238; HMDB0029928; HMDB00468; HMDB00633; HMDB00817; HMDB01195; HMDB02263; HMDB29928</t>
  </si>
  <si>
    <t>HMDB0028982; HMDB0029045; HMDB28982; HMDB29045</t>
  </si>
  <si>
    <t>HMDB0014562; HMDB0139940; HMDB14562</t>
  </si>
  <si>
    <t>HMDB0014515; HMDB0028916; HMDB0028938; HMDB0029042; HMDB0029043; HMDB0029074; HMDB0029137; HMDB0033675; HMDB0041313; HMDB0094712; HMDB14515; HMDB28916; HMDB28938; HMDB29042; HMDB29043; HMDB29074; HMDB29137; HMDB33675; HMDB41313; HMDB94712</t>
  </si>
  <si>
    <t>HMDB0031736; HMDB0035612; HMDB0035965; HMDB0036108; HMDB0036589; HMDB0036769; HMDB0038147; HMDB0059863; HMDB31736; HMDB35612; HMDB35965; HMDB36108; HMDB36589; HMDB36769; HMDB38147; HMDB59863</t>
  </si>
  <si>
    <t>HMDB0000638; HMDB0030998; HMDB0032310; HMDB0032440; HMDB0033619; HMDB0034128; HMDB0034136; HMDB0034137; HMDB0035410; HMDB0036225; HMDB0040166; HMDB0059868; HMDB00638; HMDB30998; HMDB32310; HMDB32440; HMDB33619; HMDB34128; HMDB34136; HMDB34137; HMDB35410; HMDB36225; HMDB40166; HMDB59868</t>
  </si>
  <si>
    <t>HMDB0029350; HMDB0030428; HMDB0031383; HMDB0031384; HMDB0032054; HMDB0032209; HMDB0032291; HMDB0032343; HMDB0033228; HMDB0034673; HMDB0035287; HMDB0035887; HMDB0036032; HMDB0036730; HMDB0036880; HMDB0037195; HMDB0037279; HMDB0037284; HMDB0038136; HMDB0038138; HMDB0038196; HMDB0038197; HMDB0038247; HMDB0038248; HMDB0038250; HMDB0039130; HMDB0039745; HMDB0040273; HMDB0040281; HMDB0041589; HMDB29350; HMDB30428; HMDB31383; HMDB31384; HMDB32054; HMDB32209; HMDB32291; HMDB32343; HMDB33228; HMDB34673; HMDB35287; HMDB35887; HMDB36032; HMDB36730; HMDB36880; HMDB37195; HMDB37279; HMDB37284; HMDB38136; HMDB38138; HMDB38196; HMDB38197; HMDB38247; HMDB38248; HMDB38250; HMDB39130; HMDB39745; HMDB40273; HMDB40281; HMDB41589</t>
  </si>
  <si>
    <t>HMDB0034181; HMDB0037544; HMDB0060482; HMDB34181; HMDB37544; HMDB60482</t>
  </si>
  <si>
    <t>HMDB0032293; HMDB32293</t>
  </si>
  <si>
    <t>HMDB0000038; HMDB0002065; HMDB0002215; HMDB00038; HMDB0013031; HMDB0013642; HMDB02065; HMDB02215; HMDB13031; HMDB13642</t>
  </si>
  <si>
    <t>HMDB0062295; HMDB62295</t>
  </si>
  <si>
    <t>HMDB0059921; HMDB59921</t>
  </si>
  <si>
    <t>HMDB0000192; HMDB00192</t>
  </si>
  <si>
    <t>HMDB0029752; HMDB0036006; HMDB29752; HMDB36006</t>
  </si>
  <si>
    <t>HMDB0030254; HMDB0038627; HMDB0041756; HMDB0061112; HMDB0062776; HMDB0125802; HMDB0125804; HMDB0127748; HMDB0127826; HMDB0128672; HMDB0128705; HMDB0128721; HMDB0142074; HMDB30254; HMDB38627; HMDB41756; HMDB61112; HMDB62776</t>
  </si>
  <si>
    <t>HMDB0000194; HMDB0000745; HMDB0005769; HMDB00194; HMDB00745; HMDB05769</t>
  </si>
  <si>
    <t>HMDB0029765; HMDB0032347; HMDB0034455; HMDB0036426; HMDB0037190; HMDB0037211; HMDB0037229; HMDB0038954; HMDB0039715; HMDB0040997; HMDB29765; HMDB32347; HMDB34455; HMDB36426; HMDB37190; HMDB37211; HMDB37229; HMDB38954; HMDB39715; HMDB40997</t>
  </si>
  <si>
    <t>HMDB0002224; HMDB0060750; HMDB02224; HMDB60750</t>
  </si>
  <si>
    <t>HMDB0001125; HMDB0011748; HMDB01125; HMDB11748</t>
  </si>
  <si>
    <t>HMDB0000273; HMDB0015394; HMDB00273; HMDB15394</t>
  </si>
  <si>
    <t>HMDB0010730; HMDB0030982; HMDB0032370; HMDB10730; HMDB30982; HMDB32370</t>
  </si>
  <si>
    <t>HMDB0000826; HMDB0030469; HMDB0032250; HMDB0032328; HMDB0036218; HMDB0036220; HMDB0037306; HMDB0038907; HMDB0040998; HMDB0041588; HMDB0059820; HMDB0059833; HMDB0061707; HMDB00826; HMDB30469; HMDB32250; HMDB32328; HMDB36218; HMDB36220; HMDB37306; HMDB38907; HMDB40998; HMDB41588; HMDB59820; HMDB59833; HMDB61707</t>
  </si>
  <si>
    <t>HMDB0000089; HMDB00089; HMDB0015122; HMDB0030167; HMDB0060478; HMDB15122; HMDB30167; HMDB60478</t>
  </si>
  <si>
    <t>HMDB0013286; HMDB13286</t>
  </si>
  <si>
    <t>HMDB0001265; HMDB01265</t>
  </si>
  <si>
    <t>HMDB0059983; HMDB0133637; HMDB0133640; HMDB0133642; HMDB0133644; HMDB0133646; HMDB0133648; HMDB0133649; HMDB0133651; HMDB0133652; HMDB0133656; HMDB0133658; HMDB0133734; HMDB0133735; HMDB0133737; HMDB0133738; HMDB0133740; HMDB0133741; HMDB0133745; HMDB0133766; HMDB0133768; HMDB0133770; HMDB0133772; HMDB0133774; HMDB0135245; HMDB0135653; HMDB59983</t>
  </si>
  <si>
    <t>HMDB0000296; HMDB0000767; HMDB0006075; HMDB00296; HMDB00767; HMDB06075</t>
  </si>
  <si>
    <t>HMDB0032705; HMDB32705</t>
  </si>
  <si>
    <t>HMDB0002327; HMDB0036141; HMDB0037184; HMDB02327; HMDB36141; HMDB37184</t>
  </si>
  <si>
    <t>HMDB0031867; HMDB0039588; HMDB31867; HMDB39588</t>
  </si>
  <si>
    <t>HMDB0004305; HMDB0030938; HMDB0030939; HMDB0033239; HMDB0034951; HMDB0034982; HMDB0035021; HMDB0035199; HMDB0035351; HMDB0035364; HMDB0035383; HMDB0035662; HMDB0035663; HMDB0035711; HMDB0035811; HMDB0035868; HMDB0036111; HMDB0036197; HMDB0036198; HMDB0036421; HMDB0036445; HMDB0036447; HMDB0036452; HMDB0036579; HMDB0036580; HMDB0036642; HMDB0036645; HMDB0036646; HMDB0036679; HMDB0036732; HMDB0036908; HMDB0037031; HMDB0037066; HMDB0037067; HMDB0037234; HMDB0037394; HMDB0038167; HMDB0038213; HMDB0039538; HMDB0039744; HMDB0040422; HMDB0041575; HMDB0059841; HMDB0059849; HMDB04305; HMDB30938; HMDB30939; HMDB33239; HMDB34951; HMDB34982; HMDB35021; HMDB35199; HMDB35351; HMDB35364; HMDB35383; HMDB35662; HMDB35663; HMDB35711; HMDB35811; HMDB35868; HMDB36111; HMDB36197; HMDB36198; HMDB36421; HMDB36445; HMDB36447; HMDB36452; HMDB36579; HMDB36580; HMDB36642; HMDB36645; HMDB36646; HMDB36679; HMDB36732; HMDB36908; HMDB37031; HMDB37066; HMDB37067; HMDB37234; HMDB37394; HMDB38167; HMDB38213; HMDB39538; HMDB39744; HMDB40422; HMDB41575; HMDB59841; HMDB59849</t>
  </si>
  <si>
    <t>HMDB0002261; HMDB0010731; HMDB0032417; HMDB0059850; HMDB0061656; HMDB0094672; HMDB02261; HMDB10731; HMDB32417; HMDB59850; HMDB61656; HMDB94672</t>
  </si>
  <si>
    <t>HMDB0094710; HMDB0125171; HMDB0128001; HMDB0130016; HMDB0134064; HMDB0134069; HMDB0134071; HMDB0134074; HMDB0134080; HMDB0134083; HMDB94710</t>
  </si>
  <si>
    <t>HMDB0029988; HMDB0032288; HMDB0040201; HMDB29988; HMDB32288; HMDB40201</t>
  </si>
  <si>
    <t>HMDB0002095; HMDB0033699; HMDB0062592; HMDB02095; HMDB33699; HMDB62592</t>
  </si>
  <si>
    <t>HMDB0015009; HMDB15009</t>
  </si>
  <si>
    <t>HMDB0028807; HMDB0029059; HMDB0029075; HMDB28807; HMDB29059; HMDB29075</t>
  </si>
  <si>
    <t>HMDB0041788; HMDB0125151; HMDB0140929; HMDB41788</t>
  </si>
  <si>
    <t>HMDB0031722; HMDB0035830; HMDB0041560; HMDB0041679; HMDB0041727; HMDB0060736; HMDB0124956; HMDB0128670; HMDB0128677; HMDB0133894; HMDB0141547; HMDB0141549; HMDB0142080; HMDB31722; HMDB35830; HMDB41560; HMDB41679; HMDB41727; HMDB60736</t>
  </si>
  <si>
    <t>HMDB0031876; HMDB0033064; HMDB31876; HMDB33064</t>
  </si>
  <si>
    <t>HMDB0030757; HMDB0030888; HMDB0030910; HMDB0031378; HMDB0031386; HMDB0031387; HMDB0031970; HMDB0032649; HMDB0033707; HMDB0034123; HMDB0035131; HMDB0035132; HMDB0035223; HMDB0035503; HMDB0035708; HMDB0035903; HMDB0036005; HMDB0036040; HMDB0036641; HMDB0036770; HMDB0036772; HMDB0037022; HMDB0037557; HMDB0037800; HMDB0038326; HMDB0038794; HMDB0039859; HMDB0134144; HMDB0134145; HMDB0134146; HMDB0134147; HMDB0134148; HMDB0134149; HMDB0134150; HMDB30757; HMDB30888; HMDB30910; HMDB31378; HMDB31386; HMDB31387; HMDB31970; HMDB32649; HMDB33707; HMDB34123; HMDB35131; HMDB35132; HMDB35223; HMDB35503; HMDB35708; HMDB35903; HMDB36005; HMDB36040; HMDB36641; HMDB36770; HMDB36772; HMDB37022; HMDB37557; HMDB37800; HMDB38326; HMDB38794; HMDB39859</t>
  </si>
  <si>
    <t>HMDB0001526; HMDB0006878; HMDB0006951; HMDB01526; HMDB06878; HMDB06951</t>
  </si>
  <si>
    <t>HMDB0060321; HMDB60321</t>
  </si>
  <si>
    <t>HMDB0001474; HMDB0060000; HMDB01474; HMDB60000</t>
  </si>
  <si>
    <t>HMDB0001049; HMDB0028774; HMDB0028816; HMDB0029146; HMDB01049; HMDB28774; HMDB28816; HMDB29146</t>
  </si>
  <si>
    <t>HMDB0001555; HMDB01555</t>
  </si>
  <si>
    <t>HMDB0030227; HMDB0041064; HMDB30227; HMDB41064</t>
  </si>
  <si>
    <t>HMDB0002012; HMDB0032116; HMDB0038804; HMDB0094669; HMDB0133182; HMDB0134155; HMDB0135907; HMDB02012; HMDB32116; HMDB38804; HMDB94669</t>
  </si>
  <si>
    <t>HMDB0015371; HMDB0030917; HMDB0031901; HMDB0034721; HMDB0035117; HMDB0035137; HMDB0035148; HMDB0035358; HMDB0035760; HMDB0035798; HMDB0036036; HMDB0036037; HMDB0036550; HMDB0036563; HMDB0036664; HMDB0037064; HMDB0037529; HMDB0037559; HMDB0039156; HMDB0039635; HMDB0039644; HMDB0040754; HMDB0061839; HMDB15371; HMDB30917; HMDB31901; HMDB34721; HMDB35117; HMDB35137; HMDB35148; HMDB35358; HMDB35760; HMDB35798; HMDB36036; HMDB36037; HMDB36550; HMDB36563; HMDB36664; HMDB37064; HMDB37529; HMDB37559; HMDB39156; HMDB39635; HMDB39644; HMDB40754; HMDB61839</t>
  </si>
  <si>
    <t>HMDB0003254; HMDB0038662; HMDB03254; HMDB38662</t>
  </si>
  <si>
    <t>HMDB0002335; HMDB0028761; HMDB0029013; HMDB0029756; HMDB0031701; HMDB0039110; HMDB02335; HMDB28761; HMDB29013; HMDB29756; HMDB31701; HMDB39110</t>
  </si>
  <si>
    <t>HMDB0032670; HMDB32670</t>
  </si>
  <si>
    <t>HMDB0037808; HMDB0037809; HMDB37808; HMDB37809</t>
  </si>
  <si>
    <t>HMDB0004086; HMDB0035993; HMDB04086; HMDB35993</t>
  </si>
  <si>
    <t>HMDB0001923; HMDB0033184; HMDB0034130; HMDB0034212; HMDB0039097; HMDB0129921; HMDB0131063; HMDB0142155; HMDB0142156; HMDB0142157; HMDB01923; HMDB33184; HMDB34130; HMDB34212; HMDB39097</t>
  </si>
  <si>
    <t>HMDB0015257; HMDB0033979; HMDB15257; HMDB33979</t>
  </si>
  <si>
    <t>HMDB0000477; HMDB0029351; HMDB0030429; HMDB0031086; HMDB0032340; HMDB0037805; HMDB0038255; HMDB0039131; HMDB00477; HMDB29351; HMDB30429; HMDB31086; HMDB32340; HMDB37805; HMDB38255; HMDB39131</t>
  </si>
  <si>
    <t>HMDB0011716; HMDB0041725; HMDB0062177; HMDB11716; HMDB41725; HMDB62177</t>
  </si>
  <si>
    <t>HMDB0029438; HMDB29438</t>
  </si>
  <si>
    <t>HMDB0032438; HMDB0038083; HMDB32438; HMDB38083</t>
  </si>
  <si>
    <t>HMDB0002186; HMDB0003229; HMDB0010735; HMDB0012328; HMDB0031053; HMDB0031145; HMDB0031711; HMDB0032638; HMDB0033791; HMDB0035877; HMDB0037647; HMDB0038958; HMDB0041422; HMDB0060082; HMDB02186; HMDB03229; HMDB10735; HMDB12328; HMDB31053; HMDB31145; HMDB31711; HMDB32638; HMDB33791; HMDB35877; HMDB37647; HMDB38958; HMDB41422; HMDB60082</t>
  </si>
  <si>
    <t>HMDB0015190; HMDB15190</t>
  </si>
  <si>
    <t>HMDB0000220; HMDB0002396; HMDB00220; HMDB0031068; HMDB0032065; HMDB0032249; HMDB0032324; HMDB0033166; HMDB0034153; HMDB0036210; HMDB0060083; HMDB02396; HMDB31068; HMDB32065; HMDB32249; HMDB32324; HMDB33166; HMDB34153; HMDB36210; HMDB60083</t>
  </si>
  <si>
    <t>HMDB0013272; HMDB13272</t>
  </si>
  <si>
    <t>HMDB0000884; HMDB0002331; HMDB0004813; HMDB00884; HMDB02331; HMDB04813</t>
  </si>
  <si>
    <t>HMDB0015084; HMDB0028853; HMDB0029105; HMDB0029451; HMDB0040988; HMDB15084; HMDB28853; HMDB29105; HMDB29451; HMDB40988</t>
  </si>
  <si>
    <t>HMDB0041706; HMDB0041708; HMDB0125409; HMDB0125831; HMDB0127962; HMDB0134087; HMDB0135272; HMDB41706; HMDB41708</t>
  </si>
  <si>
    <t>HMDB0000124; HMDB0000213; HMDB0000645; HMDB0000994; HMDB0001076; HMDB0001078; HMDB0001306; HMDB0001313; HMDB0001401; HMDB0001436; HMDB0001549; HMDB0001586; HMDB0002985; HMDB0003359; HMDB0003498; HMDB0003971; HMDB0006328; HMDB0006330; HMDB0006793; HMDB0006797; HMDB0006800; HMDB0006814; HMDB0006873; HMDB00124; HMDB00213; HMDB0060467; HMDB0062705; HMDB00645; HMDB00994; HMDB01076; HMDB01078; HMDB01306; HMDB01313; HMDB01401; HMDB01436; HMDB01549; HMDB01586; HMDB02985; HMDB03359; HMDB03498; HMDB03971; HMDB06328; HMDB06330; HMDB06793; HMDB06797; HMDB06800; HMDB06814; HMDB06873; HMDB60467; HMDB62705</t>
  </si>
  <si>
    <t>HMDB0062179; HMDB62179</t>
  </si>
  <si>
    <t>HMDB0011170; HMDB0011171; HMDB0028822; HMDB0028823; HMDB0028906; HMDB0028928; HMDB0029152; HMDB0029153; HMDB11170; HMDB11171; HMDB28822; HMDB28823; HMDB28906; HMDB28928; HMDB29152; HMDB29153</t>
  </si>
  <si>
    <t>HMDB0033941; HMDB0034000; HMDB0038781; HMDB0060355; HMDB33941; HMDB34000; HMDB38781; HMDB60355</t>
  </si>
  <si>
    <t>HMDB0014413; HMDB0015070; HMDB14413; HMDB15070</t>
  </si>
  <si>
    <t>HMDB0013133; HMDB0033865; HMDB0034777; HMDB0061717; HMDB0062785; HMDB13133; HMDB33865; HMDB34777; HMDB61717; HMDB62785</t>
  </si>
  <si>
    <t>HMDB0039082; HMDB39082</t>
  </si>
  <si>
    <t>HMDB0028798; HMDB0028861; HMDB0028877; HMDB0029150; HMDB0038516; HMDB28798; HMDB28861; HMDB28877; HMDB29150; HMDB38516</t>
  </si>
  <si>
    <t>HMDB0011164; HMDB0028752; HMDB0028815; HMDB0029145; HMDB0030413; HMDB0030419; HMDB11164; HMDB28752; HMDB28815; HMDB29145; HMDB30413; HMDB30419</t>
  </si>
  <si>
    <t>HMDB0015556; HMDB0060948; HMDB15556; HMDB60948</t>
  </si>
  <si>
    <t>HMDB0014616; HMDB14616</t>
  </si>
  <si>
    <t>HMDB0061719; HMDB61719</t>
  </si>
  <si>
    <t>HMDB0002366; HMDB02366</t>
  </si>
  <si>
    <t>HMDB0011719; HMDB0041648; HMDB0041721; HMDB0059967; HMDB0061117; HMDB0132291; HMDB0132292; HMDB0134099; HMDB11719; HMDB41648; HMDB41721; HMDB59967; HMDB61117</t>
  </si>
  <si>
    <t>HMDB0000559; HMDB0001985; HMDB0003332; HMDB00559; HMDB01985; HMDB03332</t>
  </si>
  <si>
    <t>HMDB0061055; HMDB61055</t>
  </si>
  <si>
    <t>HMDB0001931; HMDB0030102; HMDB0031972; HMDB0033227; HMDB0033661; HMDB0034719; HMDB0035140; HMDB0035715; HMDB0035805; HMDB0035874; HMDB0036043; HMDB0036045; HMDB0036093; HMDB0036125; HMDB0036130; HMDB0036135; HMDB0036202; HMDB0036773; HMDB0036931; HMDB0037055; HMDB0037528; HMDB0038156; HMDB0040119; HMDB0041227; HMDB0041284; HMDB0124832; HMDB0134761; HMDB01931; HMDB30102; HMDB31972; HMDB33227; HMDB33661; HMDB34719; HMDB35140; HMDB35715; HMDB35805; HMDB35874; HMDB36043; HMDB36045; HMDB36093; HMDB36125; HMDB36130; HMDB36135; HMDB36202; HMDB36773; HMDB36931; HMDB37055; HMDB37528; HMDB38156; HMDB40119; HMDB41227; HMDB41284</t>
  </si>
  <si>
    <t>HMDB0032090; HMDB0061935; HMDB32090; HMDB61935</t>
  </si>
  <si>
    <t>HMDB0035910; HMDB0036153; HMDB0037218; HMDB0037224; HMDB0037273; HMDB0039630; HMDB0240268; HMDB35910; HMDB36153; HMDB37218; HMDB37224; HMDB37273; HMDB39630</t>
  </si>
  <si>
    <t>HMDB0033351; HMDB0040790; HMDB33351; HMDB40790</t>
  </si>
  <si>
    <t>HMDB0060566; HMDB60566</t>
  </si>
  <si>
    <t>HMDB0033917; HMDB0060055; HMDB0112085; HMDB0112088; HMDB0112089; HMDB0112092; HMDB0112097; HMDB33917; HMDB60055</t>
  </si>
  <si>
    <t>HMDB0030965; HMDB0037517; HMDB30965; HMDB37517</t>
  </si>
  <si>
    <t>HMDB0001410; HMDB01410</t>
  </si>
  <si>
    <t>HMDB0030932; HMDB0041333; HMDB0060512; HMDB30932; HMDB41333; HMDB60512</t>
  </si>
  <si>
    <t>HMDB0030997; HMDB0031046; HMDB0040888; HMDB0060038; HMDB0061858; HMDB0062437; HMDB0062542; HMDB30997; HMDB31046; HMDB40888; HMDB60038; HMDB61858; HMDB62437; HMDB62542</t>
  </si>
  <si>
    <t>HMDB0015088; HMDB15088</t>
  </si>
  <si>
    <t>HMDB0010733; HMDB0030972; HMDB0030973; HMDB0030978; HMDB10733; HMDB30972; HMDB30973; HMDB30978</t>
  </si>
  <si>
    <t>HMDB0002259; HMDB0031067; HMDB0034131; HMDB0037372; HMDB0040392; HMDB0040598; HMDB0059870; HMDB0061709; HMDB0061859; HMDB02259; HMDB31067; HMDB34131; HMDB37372; HMDB40392; HMDB40598; HMDB59870; HMDB61709; HMDB61859</t>
  </si>
  <si>
    <t>HMDB0011654; HMDB11654</t>
  </si>
  <si>
    <t>HMDB0006294; HMDB0010734; HMDB0031057; HMDB0061658; HMDB0062548; HMDB0112184; HMDB0112185; HMDB0112186; HMDB0112187; HMDB0112188; HMDB0112189; HMDB0112190; HMDB0112191; HMDB0112192; HMDB06294; HMDB10734; HMDB31057; HMDB61658; HMDB62548</t>
  </si>
  <si>
    <t>HMDB0029200; HMDB0041748; HMDB0127955; HMDB0131141; HMDB29200; HMDB41748</t>
  </si>
  <si>
    <t>HMDB0130162; HMDB0130163; HMDB0130164</t>
  </si>
  <si>
    <t>HMDB0015492; HMDB15492</t>
  </si>
  <si>
    <t>HMDB0003306; HMDB0030377; HMDB0030541; HMDB0030634; HMDB0030635; HMDB0030744; HMDB0030754; HMDB0030822; HMDB0030823; HMDB0030949; HMDB0033017; HMDB0033333; HMDB0033590; HMDB0037232; HMDB0037760; HMDB0040828; HMDB0041654; HMDB0041685; HMDB0041695; HMDB0127723; HMDB0129330; HMDB0129349; HMDB0130499; HMDB0130505; HMDB0130506; HMDB0130511; HMDB0131119; HMDB0131120; HMDB0133549; HMDB0133786; HMDB0133787; HMDB0133994; HMDB0133995; HMDB0133996; HMDB0134000; HMDB0134001; HMDB0134003; HMDB0134004; HMDB0134580; HMDB0134581; HMDB0134582; HMDB0134583; HMDB0134584; HMDB0135519; HMDB0137311; HMDB03306; HMDB30377; HMDB30541; HMDB30634; HMDB30635; HMDB30744; HMDB30754; HMDB30822; HMDB30823; HMDB30949; HMDB33017; HMDB33333; HMDB33590; HMDB37232; HMDB37760; HMDB40828; HMDB41654; HMDB41685; HMDB41695</t>
  </si>
  <si>
    <t>HMDB0014883; HMDB14883</t>
  </si>
  <si>
    <t>HMDB0032697; HMDB0033090; HMDB0038939; HMDB0040926; HMDB0060354; HMDB0060388; HMDB32697; HMDB33090; HMDB38939; HMDB40926; HMDB60354; HMDB60388</t>
  </si>
  <si>
    <t>HMDB0013035; HMDB13035</t>
  </si>
  <si>
    <t>HMDB0059981; HMDB0126242; HMDB0126373; HMDB0133253; HMDB0133255; HMDB0133259; HMDB0135676; HMDB0135698; HMDB0135699; HMDB59981</t>
  </si>
  <si>
    <t>HMDB0005766; HMDB0011738; HMDB0028796; HMDB0028817; HMDB0028833; HMDB0029147; HMDB05766; HMDB11738; HMDB28796; HMDB28817; HMDB28833; HMDB29147</t>
  </si>
  <si>
    <t>HMDB0003869; HMDB0004207; HMDB0028824; HMDB0028950; HMDB0029154; HMDB03869; HMDB04207; HMDB28824; HMDB28950; HMDB29154</t>
  </si>
  <si>
    <t>HMDB0011106; HMDB11106</t>
  </si>
  <si>
    <t>HMDB0015586; HMDB0031463; HMDB0038938; HMDB0038994; HMDB0040375; HMDB0041201; HMDB0137236; HMDB0137237; HMDB15586; HMDB31463; HMDB38938; HMDB38994; HMDB40375; HMDB41201</t>
  </si>
  <si>
    <t>HMDB0002697; HMDB0004590; HMDB0005886; HMDB0006547; HMDB0032464; HMDB0032672; HMDB0034382; HMDB0062677; HMDB02697; HMDB04590; HMDB05886; HMDB06547; HMDB32464; HMDB32672; HMDB34382; HMDB62677</t>
  </si>
  <si>
    <t>HMDB0001518; HMDB0013248; HMDB0013835; HMDB0033244; HMDB0133045; HMDB0133047; HMDB0133048; HMDB0133084; HMDB0133085; HMDB0133086; HMDB0133087; HMDB0133088; HMDB0133089; HMDB0133090; HMDB0133091; HMDB01518; HMDB13248; HMDB13835; HMDB33244</t>
  </si>
  <si>
    <t>HMDB0013243; HMDB0028914; HMDB0028936; HMDB0028998; HMDB0062483; HMDB13243; HMDB28914; HMDB28936; HMDB28998; HMDB62483</t>
  </si>
  <si>
    <t>HMDB0001388; HMDB0003073; HMDB0030962; HMDB0030963; HMDB0030964; HMDB01388; HMDB03073; HMDB30962; HMDB30963; HMDB30964</t>
  </si>
  <si>
    <t>HMDB0031061; HMDB0059866; HMDB0061657; HMDB31061; HMDB59866; HMDB61657</t>
  </si>
  <si>
    <t>HMDB0003426; HMDB03426</t>
  </si>
  <si>
    <t>HMDB0012535; HMDB0032675; HMDB0036422; HMDB0041388; HMDB0094642; HMDB0112087; HMDB0112095; HMDB0112098; HMDB12535; HMDB32675; HMDB36422; HMDB41388; HMDB94642</t>
  </si>
  <si>
    <t>HMDB0000673; HMDB0003797; HMDB0005047; HMDB0005048; HMDB0006270; HMDB0029800; HMDB0030430; HMDB0031051; HMDB0031097; HMDB0061864; HMDB0062238; HMDB0062784; HMDB00673; HMDB03797; HMDB05047; HMDB05048; HMDB06270; HMDB29800; HMDB30430; HMDB31051; HMDB31097; HMDB61864; HMDB62238; HMDB62784</t>
  </si>
  <si>
    <t>HMDB0003331; HMDB0004044; HMDB0004326; HMDB0006023; HMDB03331; HMDB04044; HMDB04326; HMDB06023</t>
  </si>
  <si>
    <t>HMDB0015058; HMDB15058</t>
  </si>
  <si>
    <t>HMDB0002721; HMDB02721</t>
  </si>
  <si>
    <t>HMDB0013911; HMDB0013912; HMDB0013913; HMDB0013914; HMDB13911; HMDB13912; HMDB13913; HMDB13914</t>
  </si>
  <si>
    <t>HMDB0125459; HMDB0125461; HMDB0125462; HMDB0125463</t>
  </si>
  <si>
    <t>HMDB0000706; HMDB0006113; HMDB0011167; HMDB0028760; HMDB0028991; HMDB00706; HMDB06113; HMDB11167; HMDB28760; HMDB28991</t>
  </si>
  <si>
    <t>HMDB0033375; HMDB0034941; HMDB0034983; HMDB0035846; HMDB0038660; HMDB0038661; HMDB0038989; HMDB0039241; HMDB0041324; HMDB33375; HMDB34941; HMDB34983; HMDB35846; HMDB38660; HMDB38661; HMDB38989; HMDB39241; HMDB41324</t>
  </si>
  <si>
    <t>HMDB0061822; HMDB61822</t>
  </si>
  <si>
    <t>HMDB0002372; HMDB0003563; HMDB0030191; HMDB0032845; HMDB0034669; HMDB0039521; HMDB0139467; HMDB02372; HMDB03563; HMDB30191; HMDB32845; HMDB34669; HMDB39521</t>
  </si>
  <si>
    <t>HMDB0000378; HMDB0000688; HMDB0001963; HMDB00378; HMDB0041993; HMDB00688; HMDB01963; HMDB41993</t>
  </si>
  <si>
    <t>HMDB0011686; HMDB0034618; HMDB0038492; HMDB11686; HMDB34618; HMDB38492</t>
  </si>
  <si>
    <t>HMDB0034681; HMDB0126095; HMDB0130127; HMDB34681</t>
  </si>
  <si>
    <t>HMDB0000827; HMDB0029811; HMDB0031066; HMDB0061946; HMDB00827; HMDB29811; HMDB31066; HMDB61946</t>
  </si>
  <si>
    <t>HMDB0005923; HMDB05923</t>
  </si>
  <si>
    <t>HMDB0000133; HMDB0003333; HMDB00133; HMDB03333</t>
  </si>
  <si>
    <t>HMDB0013250; HMDB13250</t>
  </si>
  <si>
    <t>HMDB0029498; HMDB0041272; HMDB0059998; HMDB0124997; HMDB0125471; HMDB0135181; HMDB29498; HMDB41272; HMDB59998</t>
  </si>
  <si>
    <t>HMDB0029527; HMDB0029870; HMDB0030090; HMDB0030622; HMDB0030793; HMDB0030807; HMDB0030852; HMDB0031420; HMDB0031620; HMDB0033291; HMDB0033309; HMDB0034011; HMDB0034012; HMDB0034114; HMDB0034115; HMDB0034438; HMDB0037320; HMDB0037322; HMDB0037489; HMDB0038448; HMDB0041726; HMDB0126052; HMDB0129957; HMDB0130322; HMDB0130323; HMDB0130375; HMDB0130382; HMDB0130906; HMDB0132458; HMDB0132459; HMDB0132857; HMDB0132878; HMDB0132888; HMDB0132892; HMDB0132893; HMDB0133296; HMDB0133955; HMDB0133956; HMDB0138113; HMDB0138503; HMDB0138507; HMDB0140880; HMDB0141949; HMDB29527; HMDB29870; HMDB30090; HMDB30622; HMDB30793; HMDB30807; HMDB30852; HMDB31420; HMDB31620; HMDB33291; HMDB33309; HMDB34011; HMDB34012; HMDB34114; HMDB34115; HMDB34438; HMDB37320; HMDB37322; HMDB37489; HMDB38448; HMDB41726</t>
  </si>
  <si>
    <t>HMDB0003546; HMDB0034023; HMDB0038331; HMDB0038964; HMDB03546; HMDB34023; HMDB38331; HMDB38964</t>
  </si>
  <si>
    <t>HMDB0015141; HMDB15141</t>
  </si>
  <si>
    <t>HMDB0030177; HMDB30177</t>
  </si>
  <si>
    <t>HMDB0062192; HMDB62192</t>
  </si>
  <si>
    <t>HMDB0030152; HMDB0030521; HMDB0034024; HMDB0041168; HMDB0041169; HMDB0041671; HMDB0041680; HMDB0126611; HMDB0130384; HMDB0130572; HMDB0132858; HMDB0132908; HMDB0133974; HMDB30152; HMDB30521; HMDB34024; HMDB41168; HMDB41169; HMDB41671; HMDB41680</t>
  </si>
  <si>
    <t>HMDB0014383; HMDB14383</t>
  </si>
  <si>
    <t>HMDB0000672; HMDB0041287; HMDB0059777; HMDB00672; HMDB41287; HMDB59777</t>
  </si>
  <si>
    <t>HMDB0031042; HMDB0061663; HMDB31042; HMDB61663</t>
  </si>
  <si>
    <t>HMDB0000153; HMDB0000338; HMDB0000347; HMDB0000356; HMDB0000431; HMDB0003962; HMDB0005896; HMDB00153; HMDB00338; HMDB00347; HMDB00356; HMDB0040864; HMDB00431; HMDB0060353; HMDB0060999; HMDB0062741; HMDB03962; HMDB05896; HMDB40864; HMDB60353; HMDB60999; HMDB62741</t>
  </si>
  <si>
    <t>HMDB0000077; HMDB0000234; HMDB0000628; HMDB0000899; HMDB0003769; HMDB0005962; HMDB0006035; HMDB00077; HMDB0011608; HMDB00234; HMDB0036205; HMDB00628; HMDB00899; HMDB03769; HMDB05962; HMDB06035; HMDB11608; HMDB36205</t>
  </si>
  <si>
    <t>HMDB0041836; HMDB0041955; HMDB41836; HMDB41955</t>
  </si>
  <si>
    <t>HMDB0029474; HMDB0036771; HMDB0039949; HMDB0060380; HMDB0134973; HMDB29474; HMDB36771; HMDB39949; HMDB60380</t>
  </si>
  <si>
    <t>HMDB0029496; HMDB29496</t>
  </si>
  <si>
    <t>HMDB0132963; HMDB0132998</t>
  </si>
  <si>
    <t>HMDB0030767; HMDB0037774; HMDB0037775; HMDB0094645; HMDB30767; HMDB37774; HMDB37775; HMDB94645</t>
  </si>
  <si>
    <t>HMDB0034658; HMDB0034738; HMDB0034930; HMDB0035687; HMDB0036693; HMDB0039275; HMDB0041249; HMDB0137254; HMDB0137256; HMDB34658; HMDB34738; HMDB34930; HMDB35687; HMDB36693; HMDB39275; HMDB41249</t>
  </si>
  <si>
    <t>HMDB0000369; HMDB0000383; HMDB0000412; HMDB0000458; HMDB0000493; HMDB0000495; HMDB0000551; HMDB0000554; HMDB00369; HMDB00383; HMDB00412; HMDB00458; HMDB00493; HMDB00495; HMDB00551; HMDB00554; HMDB0060437; HMDB60437</t>
  </si>
  <si>
    <t>HMDB0000594; HMDB0001894; HMDB0028826; HMDB0028875; HMDB0028994; HMDB0029106; HMDB0029156; HMDB0029562; HMDB0031865; HMDB0038514; HMDB00594; HMDB01894; HMDB28826; HMDB28875; HMDB28994; HMDB29106; HMDB29156; HMDB29562; HMDB31865; HMDB38514</t>
  </si>
  <si>
    <t>HMDB0030555; HMDB0094679; HMDB30555; HMDB94679</t>
  </si>
  <si>
    <t>HMDB0005783; HMDB0034779; HMDB0035722; HMDB0035754; HMDB0040646; HMDB05783; HMDB34779; HMDB35722; HMDB35754; HMDB40646</t>
  </si>
  <si>
    <t>HMDB0004668; HMDB0004669; HMDB0010200; HMDB0010203; HMDB0010206; HMDB0010220; HMDB0010224; HMDB0011108; HMDB0029786; HMDB0029969; HMDB0030950; HMDB0030995; HMDB0031088; HMDB0031103; HMDB0031934; HMDB0034586; HMDB0036832; HMDB0039603; HMDB0061644; HMDB0062288; HMDB0112093; HMDB0112099; HMDB0112102; HMDB0112103; HMDB04668; HMDB04669; HMDB10200; HMDB10203; HMDB10206; HMDB10220; HMDB10224; HMDB11108; HMDB29786; HMDB29969; HMDB30950; HMDB30995; HMDB31088; HMDB31103; HMDB31934; HMDB34586; HMDB36832; HMDB39603; HMDB61644; HMDB62288</t>
  </si>
  <si>
    <t>HMDB0038120; HMDB0039376; HMDB0041551; HMDB38120; HMDB39376; HMDB41551</t>
  </si>
  <si>
    <t>HMDB0030242; HMDB0060594; HMDB0060630; HMDB30242; HMDB60594; HMDB60630</t>
  </si>
  <si>
    <t>HMDB0004667; HMDB0004670; HMDB0004701; HMDB0004702; HMDB0006939; HMDB0010223; HMDB0029796; HMDB0029978; HMDB0029998; HMDB0061708; HMDB0062652; HMDB0112194; HMDB04667; HMDB04670; HMDB04701; HMDB04702; HMDB06939; HMDB10223; HMDB29796; HMDB29978; HMDB29998; HMDB61708; HMDB62652</t>
  </si>
  <si>
    <t>HMDB0013622; HMDB0035575; HMDB0062543; HMDB0062658; HMDB13622; HMDB35575; HMDB62543; HMDB62658</t>
  </si>
  <si>
    <t>HMDB0001563; HMDB0005862; HMDB0006038; HMDB0015401; HMDB01563; HMDB05862; HMDB06038; HMDB15401</t>
  </si>
  <si>
    <t>HMDB0030772; HMDB0038518; HMDB0040873; HMDB0040931; HMDB0060885; HMDB0060886; HMDB0060887; HMDB0060888; HMDB30772; HMDB38518; HMDB40873; HMDB40931; HMDB60885; HMDB60886; HMDB60887; HMDB60888</t>
  </si>
  <si>
    <t>HMDB0015160; HMDB15160</t>
  </si>
  <si>
    <t>HMDB0015643; HMDB15643</t>
  </si>
  <si>
    <t>HMDB0010736; HMDB0030979; HMDB0030980; HMDB0030981; HMDB0031127; HMDB0034074; HMDB0034297; HMDB0061650; HMDB10736; HMDB30979; HMDB30980; HMDB30981; HMDB31127; HMDB34074; HMDB34297; HMDB61650</t>
  </si>
  <si>
    <t>HMDB0000772; HMDB0000795; HMDB0004085; HMDB0034154; HMDB0035474; HMDB0035674; HMDB0035675; HMDB0037397; HMDB0038070; HMDB0061710; HMDB00772; HMDB00795; HMDB04085; HMDB34154; HMDB35474; HMDB35674; HMDB35675; HMDB37397; HMDB38070; HMDB61710</t>
  </si>
  <si>
    <t>HMDB0001852; HMDB0002369; HMDB0006219; HMDB0012329; HMDB0012788; HMDB0012874; HMDB0036564; HMDB0036697; HMDB0036710; HMDB0036711; HMDB0038702; HMDB0041925; HMDB0061925; HMDB01852; HMDB02369; HMDB06219; HMDB12329; HMDB12788; HMDB12874; HMDB36564; HMDB36697; HMDB36710; HMDB36711; HMDB38702; HMDB41925; HMDB61925</t>
  </si>
  <si>
    <t>HMDB0010737; HMDB0037396; HMDB0061661; HMDB0061662; HMDB0061706; HMDB0062549; HMDB0112180; HMDB0112181; HMDB0112182; HMDB0112183; HMDB0112193; HMDB10737; HMDB37396; HMDB61661; HMDB61662; HMDB61706; HMDB62549</t>
  </si>
  <si>
    <t>HMDB0000781; HMDB0000814; HMDB0000841; HMDB00781; HMDB00814; HMDB00841</t>
  </si>
  <si>
    <t>HMDB0006320; HMDB0013288; HMDB06320; HMDB13288</t>
  </si>
  <si>
    <t>HMDB0060017; HMDB0125508; HMDB0125509; HMDB0125510; HMDB0125511; HMDB0125512; HMDB60017</t>
  </si>
  <si>
    <t>HMDB0031094; HMDB31094</t>
  </si>
  <si>
    <t>HMDB0001999; HMDB0003598; HMDB0015655; HMDB0035692; HMDB0036703; HMDB0036709; HMDB0036775; HMDB0036805; HMDB0036811; HMDB0036826; HMDB0038172; HMDB0038687; HMDB0039486; HMDB0041928; HMDB01999; HMDB03598; HMDB15655; HMDB35692; HMDB36703; HMDB36709; HMDB36775; HMDB36805; HMDB36811; HMDB36826; HMDB38172; HMDB38687; HMDB39486; HMDB41928</t>
  </si>
  <si>
    <t>HMDB0060352; HMDB0060379; HMDB60352; HMDB60379</t>
  </si>
  <si>
    <t>HMDB0001043; HMDB0002177; HMDB0006036; HMDB0014996; HMDB0036702; HMDB0036721; HMDB0036754; HMDB0036829; HMDB0036830; HMDB0037824; HMDB0039687; HMDB0039702; HMDB0060102; HMDB01043; HMDB02177; HMDB06036; HMDB14996; HMDB36702; HMDB36721; HMDB36754; HMDB36829; HMDB36830; HMDB37824; HMDB39687; HMDB39702; HMDB60102</t>
  </si>
  <si>
    <t>HMDB0035781; HMDB0036487; HMDB0036643; HMDB0134974; HMDB0134975; HMDB0134976; HMDB0134977; HMDB0134979; HMDB0134980; HMDB0134982; HMDB35781; HMDB36487; HMDB36643</t>
  </si>
  <si>
    <t>HMDB0012799; HMDB0034780; HMDB12799; HMDB34780</t>
  </si>
  <si>
    <t>HMDB0002925; HMDB0006735; HMDB0010378; HMDB0031058; HMDB0036835; HMDB0060039; HMDB02925; HMDB06735; HMDB10378; HMDB31058; HMDB36835; HMDB60039</t>
  </si>
  <si>
    <t>HMDB0000125; HMDB0001463; HMDB0006960; HMDB00125; HMDB0062697; HMDB01463; HMDB06960; HMDB62697</t>
  </si>
  <si>
    <t>HMDB0029826; HMDB0033247; HMDB29826; HMDB33247</t>
  </si>
  <si>
    <t>HMDB0001409; HMDB01409</t>
  </si>
  <si>
    <t>HMDB0034879; HMDB34879</t>
  </si>
  <si>
    <t>HMDB0029852; HMDB0031471; HMDB0032664; HMDB0033243; HMDB0034781; HMDB0040867; HMDB0062357; HMDB0062359; HMDB29852; HMDB31471; HMDB32664; HMDB33243; HMDB34781; HMDB40867; HMDB62357; HMDB62359</t>
  </si>
  <si>
    <t>HMDB0014341; HMDB0038457; HMDB14341; HMDB38457</t>
  </si>
  <si>
    <t>HMDB0002172; HMDB02172</t>
  </si>
  <si>
    <t>HMDB0005060; HMDB0036827; HMDB0062432; HMDB05060; HMDB36827; HMDB62432</t>
  </si>
  <si>
    <t>HMDB0012266; HMDB12266</t>
  </si>
  <si>
    <t>HMDB0000230; HMDB0000773; HMDB0000800; HMDB00230; HMDB00773; HMDB00800</t>
  </si>
  <si>
    <t>HMDB0033657; HMDB0035230; HMDB33657; HMDB35230</t>
  </si>
  <si>
    <t>HMDB0011741; HMDB0028831; HMDB0029104; HMDB0029161; HMDB0062553; HMDB11741; HMDB28831; HMDB29104; HMDB29161; HMDB62553</t>
  </si>
  <si>
    <t>HMDB0012267; HMDB12267</t>
  </si>
  <si>
    <t>HMDB0013623; HMDB0033505; HMDB0035337; HMDB0038484; HMDB13623; HMDB33505; HMDB35337; HMDB38484</t>
  </si>
  <si>
    <t>HMDB0002231; HMDB0034296; HMDB0034451; HMDB0035159; HMDB0035572; HMDB0035573; HMDB0035574; HMDB0037127; HMDB0062436; HMDB02231; HMDB34296; HMDB34451; HMDB35159; HMDB35572; HMDB35573; HMDB35574; HMDB37127; HMDB62436</t>
  </si>
  <si>
    <t>HMDB0001961; HMDB0004824; HMDB01961; HMDB04824</t>
  </si>
  <si>
    <t>HMDB0014977; HMDB14977</t>
  </si>
  <si>
    <t>HMDB0004304; HMDB0031724; HMDB0034861; HMDB0135312; HMDB04304; HMDB31724; HMDB34861</t>
  </si>
  <si>
    <t>HMDB0030217; HMDB0033361; HMDB0033362; HMDB0034489; HMDB0036369; HMDB0134801; HMDB0134802; HMDB0134803; HMDB0134804; HMDB0134805; HMDB0134806; HMDB0134807; HMDB0134808; HMDB30217; HMDB33361; HMDB33362; HMDB34489; HMDB36369</t>
  </si>
  <si>
    <t>HMDB0003871; HMDB0004706; HMDB0006940; HMDB0010201; HMDB0010208; HMDB0010221; HMDB0040900; HMDB0062281; HMDB0062434; HMDB0062637; HMDB03871; HMDB04706; HMDB06940; HMDB10201; HMDB10208; HMDB10221; HMDB40900; HMDB62281; HMDB62434; HMDB62637</t>
  </si>
  <si>
    <t>HMDB0000417; HMDB0000553; HMDB0000801; HMDB0002212; HMDB0031318; HMDB0034156; HMDB0035672; HMDB0035673; HMDB00417; HMDB00553; HMDB0062520; HMDB00801; HMDB02212; HMDB31318; HMDB34156; HMDB35672; HMDB35673; HMDB62520</t>
  </si>
  <si>
    <t>HMDB0033347; HMDB0040697; HMDB33347; HMDB40697</t>
  </si>
  <si>
    <t>HMDB0000782; HMDB0004704; HMDB0004705; HMDB0031679; HMDB0041220; HMDB00782; HMDB04704; HMDB04705; HMDB31679; HMDB41220</t>
  </si>
  <si>
    <t>HMDB0029346; HMDB0029856; HMDB0030418; HMDB0040563; HMDB0060004; HMDB29346; HMDB29856; HMDB30418; HMDB40563; HMDB60004</t>
  </si>
  <si>
    <t>HMDB0000344; HMDB0005079; HMDB0005832; HMDB0006254; HMDB0012451; HMDB0012452; HMDB0031773; HMDB00344; HMDB0034630; HMDB0034631; HMDB0034691; HMDB0035710; HMDB0036147; HMDB0036725; HMDB0036747; HMDB0036750; HMDB0036762; HMDB0036812; HMDB0037233; HMDB0038885; HMDB0039442; HMDB0039484; HMDB0041056; HMDB0041057; HMDB0060093; HMDB0061095; HMDB0062411; HMDB0062412; HMDB05079; HMDB05832; HMDB06254; HMDB12451; HMDB12452; HMDB31773; HMDB34630; HMDB34631; HMDB34691; HMDB35710; HMDB36147; HMDB36725; HMDB36747; HMDB36750; HMDB36762; HMDB36812; HMDB37233; HMDB38885; HMDB39442; HMDB39484; HMDB41056; HMDB41057; HMDB60093; HMDB61095; HMDB62411; HMDB62412</t>
  </si>
  <si>
    <t>HMDB0011532; HMDB0011563; HMDB0031008; HMDB0059633; HMDB0072849; HMDB0072862; HMDB0072865; HMDB0072878; HMDB11532; HMDB11563; HMDB31008; HMDB59633; HMDB72849; HMDB72862; HMDB72865; HMDB72878</t>
  </si>
  <si>
    <t>HMDB0031812; HMDB31812</t>
  </si>
  <si>
    <t>HMDB0014620; HMDB14620</t>
  </si>
  <si>
    <t>HMDB0006709; HMDB0030064; HMDB0031373; HMDB0035500; HMDB0039277; HMDB0134951; HMDB06709; HMDB30064; HMDB31373; HMDB35500; HMDB39277</t>
  </si>
  <si>
    <t>HMDB0029850; HMDB0032368; HMDB29850; HMDB32368</t>
  </si>
  <si>
    <t>HMDB0001337; HMDB0005081; HMDB0006027; HMDB0010202; HMDB0010205; HMDB0010209; HMDB0010210; HMDB0010212; HMDB0010217; HMDB0012534; HMDB0012611; HMDB0013633; HMDB0030101; HMDB0035116; HMDB0035311; HMDB0036698; HMDB0036706; HMDB0036712; HMDB0036713; HMDB0036724; HMDB0036752; HMDB0036776; HMDB0036806; HMDB0036839; HMDB0036930; HMDB0037523; HMDB0038521; HMDB0039012; HMDB0039716; HMDB0041058; HMDB0060053; HMDB0061114; HMDB0062222; HMDB0062293; HMDB0062296; HMDB0062408; HMDB01337; HMDB0137419; HMDB05081; HMDB06027; HMDB10202; HMDB10205; HMDB10209; HMDB10210; HMDB10212; HMDB10217; HMDB12534; HMDB12611; HMDB13633; HMDB30101; HMDB35116; HMDB35311; HMDB36698; HMDB36706; HMDB36712; HMDB36713; HMDB36724; HMDB36752; HMDB36776; HMDB36806; HMDB36839; HMDB36930; HMDB37523; HMDB38521; HMDB39012; HMDB39716; HMDB41058; HMDB60053; HMDB61114; HMDB62222; HMDB62293; HMDB62296; HMDB62408</t>
  </si>
  <si>
    <t>HMDB0000901; HMDB0010347; HMDB00901; HMDB10347</t>
  </si>
  <si>
    <t>HMDB0032698; HMDB0041824; HMDB0041838; HMDB0134978; HMDB32698; HMDB41824; HMDB41838</t>
  </si>
  <si>
    <t>HMDB0001304; HMDB0012798; HMDB0037591; HMDB0037592; HMDB0039276; HMDB0039821; HMDB01304; HMDB0137380; HMDB0137386; HMDB0137387; HMDB0137400; HMDB12798; HMDB37591; HMDB37592; HMDB39276; HMDB39821</t>
  </si>
  <si>
    <t>HMDB0000288; HMDB0001271; HMDB0011641; HMDB00288; HMDB0060282; HMDB01271; HMDB11641; HMDB60282</t>
  </si>
  <si>
    <t>HMDB0029535; HMDB0030588; HMDB0128875; HMDB0129364; HMDB29535; HMDB30588</t>
  </si>
  <si>
    <t>HMDB0038515; HMDB38515</t>
  </si>
  <si>
    <t>HMDB0032671; HMDB0033311; HMDB0033669; HMDB0034188; HMDB0034411; HMDB0037445; HMDB0124823; HMDB0125847; HMDB0129090; HMDB0129257; HMDB0133498; HMDB0133506; HMDB0133799; HMDB0135854; HMDB32671; HMDB33311; HMDB33669; HMDB34188; HMDB34411; HMDB37445</t>
  </si>
  <si>
    <t>HMDB0059997; HMDB59997</t>
  </si>
  <si>
    <t>HMDB0029614; HMDB29614</t>
  </si>
  <si>
    <t>HMDB0000833; HMDB0062502; HMDB00833; HMDB62502</t>
  </si>
  <si>
    <t>HMDB0033581; HMDB0036735; HMDB0036936; HMDB0039167; HMDB0039169; HMDB0039509; HMDB0060077; HMDB0125172; HMDB0127979; HMDB0128020; HMDB0134046; HMDB0134047; HMDB0135256; HMDB0135294; HMDB0135296; HMDB0135298; HMDB0135300; HMDB0135302; HMDB0135305; HMDB0135308; HMDB0135655; HMDB0141878; HMDB33581; HMDB36735; HMDB36936; HMDB39167; HMDB39169; HMDB39509; HMDB60077</t>
  </si>
  <si>
    <t>HMDB0029891; HMDB29891</t>
  </si>
  <si>
    <t>HMDB0002183; HMDB0030053; HMDB0030446; HMDB0035185; HMDB0038908; HMDB0062579; HMDB02183; HMDB30053; HMDB30446; HMDB35185; HMDB38908; HMDB62579</t>
  </si>
  <si>
    <t>HMDB0032477; HMDB0061659; HMDB0061664; HMDB0061665; HMDB0061666; HMDB0062566; HMDB32477; HMDB61659; HMDB61664; HMDB61665; HMDB61666; HMDB62566</t>
  </si>
  <si>
    <t>HMDB0001012; HMDB0001177; HMDB01012; HMDB01177</t>
  </si>
  <si>
    <t>HMDB0002121; HMDB0036749; HMDB0036753; HMDB0036755; HMDB0039613; HMDB02121; HMDB36749; HMDB36753; HMDB36755; HMDB39613</t>
  </si>
  <si>
    <t>HMDB0014924; HMDB14924</t>
  </si>
  <si>
    <t>HMDB0005012; HMDB05012</t>
  </si>
  <si>
    <t>HMDB0029784; HMDB0033019; HMDB0033110; HMDB0033215; HMDB0033220; HMDB0033221; HMDB0033644; HMDB0034772; HMDB0035025; HMDB0035634; HMDB0038747; HMDB0038980; HMDB0038981; HMDB0039055; HMDB0060012; HMDB29784; HMDB33019; HMDB33110; HMDB33215; HMDB33220; HMDB33221; HMDB33644; HMDB34772; HMDB35025; HMDB35634; HMDB38747; HMDB38980; HMDB38981; HMDB39055; HMDB60012</t>
  </si>
  <si>
    <t>HMDB0002358; HMDB0004031; HMDB0012851; HMDB0013594; HMDB0030103; HMDB0030136; HMDB0031374; HMDB0031375; HMDB0035637; HMDB0036146; HMDB0036623; HMDB0036700; HMDB0036726; HMDB0036761; HMDB0038966; HMDB0062410; HMDB02358; HMDB04031; HMDB12851; HMDB13594; HMDB30103; HMDB30136; HMDB31374; HMDB31375; HMDB35637; HMDB36146; HMDB36623; HMDB36700; HMDB36726; HMDB36761; HMDB38966; HMDB62410</t>
  </si>
  <si>
    <t>HMDB0002226; HMDB0035676; HMDB0035677; HMDB0038910; HMDB0062580; HMDB0062725; HMDB02226; HMDB35676; HMDB35677; HMDB38910; HMDB62580; HMDB62725</t>
  </si>
  <si>
    <t>HMDB0028830; HMDB0029082; HMDB0029160; HMDB0094678; HMDB28830; HMDB29082; HMDB29160; HMDB94678</t>
  </si>
  <si>
    <t>HMDB0029378; HMDB0029858; HMDB0030344; HMDB0034371; HMDB0034592; HMDB0039632; HMDB29378; HMDB29858; HMDB30344; HMDB34371; HMDB34592; HMDB39632</t>
  </si>
  <si>
    <t>HMDB0014333; HMDB14333</t>
  </si>
  <si>
    <t>HMDB0011649; HMDB11649</t>
  </si>
  <si>
    <t>HMDB0015186; HMDB15186</t>
  </si>
  <si>
    <t>HMDB0015026; HMDB15026</t>
  </si>
  <si>
    <t>HMDB0001244; HMDB0002710; HMDB0002752; HMDB0004234; HMDB0004236; HMDB0004238; HMDB0005073; HMDB0005078; HMDB0005086; HMDB0012824; HMDB0012825; HMDB0012850; HMDB0035286; HMDB0035878; HMDB0036760; HMDB0036763; HMDB0036828; HMDB0041055; HMDB0060046; HMDB0060054; HMDB0060095; HMDB0062298; HMDB0062423; HMDB0062486; HMDB0062524; HMDB01244; HMDB02710; HMDB02752; HMDB04234; HMDB04236; HMDB04238; HMDB05073; HMDB05078; HMDB05086; HMDB12824; HMDB12825; HMDB12850; HMDB35286; HMDB35878; HMDB36760; HMDB36763; HMDB36828; HMDB41055; HMDB60046; HMDB60054; HMDB60095; HMDB62298; HMDB62423; HMDB62486; HMDB62524</t>
  </si>
  <si>
    <t>HMDB0040992; HMDB0240246; HMDB40992</t>
  </si>
  <si>
    <t>HMDB0000879; HMDB0029583; HMDB0035283; HMDB0036302; HMDB0038104; HMDB0040642; HMDB00879; HMDB29583; HMDB35283; HMDB36302; HMDB38104; HMDB40642</t>
  </si>
  <si>
    <t>HMDB0014450; HMDB14450</t>
  </si>
  <si>
    <t>HMDB0000489; HMDB0001515; HMDB00489; HMDB01515</t>
  </si>
  <si>
    <t>HMDB0001085; HMDB0001193; HMDB0002236; HMDB0002656; HMDB0002982; HMDB0004243; HMDB0004244; HMDB0004683; HMDB0004688; HMDB0004690; HMDB0004692; HMDB0004693; HMDB0004696; HMDB0004699; HMDB0005050; HMDB0005072; HMDB0005087; HMDB0005088; HMDB0005089; HMDB0006501; HMDB0010204; HMDB0010211; HMDB0010216; HMDB0010218; HMDB0010219; HMDB0011135; HMDB0012498; HMDB0012839; HMDB0012840; HMDB0034686; HMDB0039171; HMDB0039441; HMDB0060103; HMDB0060104; HMDB0060105; HMDB0062409; HMDB0062479; HMDB0062614; HMDB0062615; HMDB0062619; HMDB0062684; HMDB0062687; HMDB0062688; HMDB0062749; HMDB0062756; HMDB01085; HMDB01193; HMDB02236; HMDB02656; HMDB02982; HMDB04243; HMDB04244; HMDB04683; HMDB04688; HMDB04690; HMDB04692; HMDB04693; HMDB04696; HMDB04699; HMDB05050; HMDB05072; HMDB05087; HMDB05088; HMDB05089; HMDB06501; HMDB10204; HMDB10211; HMDB10216; HMDB10218; HMDB10219; HMDB11135; HMDB12498; HMDB12839; HMDB12840; HMDB34686; HMDB39171; HMDB39441; HMDB60103; HMDB60104; HMDB60105; HMDB62409; HMDB62479; HMDB62614; HMDB62615; HMDB62619; HMDB62684; HMDB62687; HMDB62688; HMDB62749; HMDB62756</t>
  </si>
  <si>
    <t>HMDB0029332; HMDB0029827; HMDB0033524; HMDB29332; HMDB29827; HMDB33524</t>
  </si>
  <si>
    <t>HMDB0030358; HMDB30358</t>
  </si>
  <si>
    <t>HMDB0014727; HMDB14727</t>
  </si>
  <si>
    <t>HMDB0002068; HMDB0002884; HMDB0031013; HMDB0032470; HMDB0035566; HMDB0035567; HMDB0035568; HMDB0035569; HMDB0062659; HMDB02068; HMDB02884; HMDB31013; HMDB32470; HMDB35566; HMDB35567; HMDB35568; HMDB35569; HMDB62659</t>
  </si>
  <si>
    <t>HMDB0005034; HMDB0040829; HMDB05034; HMDB40829</t>
  </si>
  <si>
    <t>HMDB0000968; HMDB0001047; HMDB0001058; HMDB0003514; HMDB0003973; HMDB0006234; HMDB0006235; HMDB0006872; HMDB0060269; HMDB0060444; HMDB0062191; HMDB0062568; HMDB00968; HMDB01047; HMDB01058; HMDB03514; HMDB03973; HMDB06234; HMDB06235; HMDB06872; HMDB60269; HMDB60444; HMDB62191; HMDB62568</t>
  </si>
  <si>
    <t>HMDB0005794; HMDB0029620; HMDB0030796; HMDB0033264; HMDB0036632; HMDB0041687; HMDB0041689; HMDB0125010; HMDB0125206; HMDB0125217; HMDB0125361; HMDB0126016; HMDB0126017; HMDB0128214; HMDB0129351; HMDB0129357; HMDB0130175; HMDB05794; HMDB29620; HMDB30796; HMDB33264; HMDB36632; HMDB41687; HMDB41689</t>
  </si>
  <si>
    <t>HMDB0036157; HMDB0036158; HMDB0036160; HMDB36157; HMDB36158; HMDB36160</t>
  </si>
  <si>
    <t>HMDB0014876; HMDB14876</t>
  </si>
  <si>
    <t>HMDB0000944; HMDB0035651; HMDB0035655; HMDB0035660; HMDB0035667; HMDB0040290; HMDB00944; HMDB35651; HMDB35655; HMDB35660; HMDB35667; HMDB40290</t>
  </si>
  <si>
    <t>HMDB0006591; HMDB0011668; HMDB06591; HMDB11668</t>
  </si>
  <si>
    <t>HMDB0034313; HMDB0036937; HMDB0060024; HMDB0124982; HMDB0124983; HMDB0125114; HMDB0125169; HMDB0125170; HMDB0127999; HMDB0128000; HMDB0128038; HMDB0128039; HMDB0128049; HMDB0128050; HMDB0130014; HMDB0130015; HMDB0134062; HMDB0134063; HMDB0134066; HMDB0134067; HMDB0134070; HMDB0134072; HMDB0134073; HMDB0134077; HMDB0134081; HMDB0134082; HMDB34313; HMDB36937; HMDB60024</t>
  </si>
  <si>
    <t>HMDB0135641</t>
  </si>
  <si>
    <t>HMDB0000048; HMDB0000055; HMDB0000163; HMDB0000186; HMDB0000258; HMDB0000740; HMDB0000975; HMDB0002923; HMDB00048; HMDB00055; HMDB0005761; HMDB0005826; HMDB0006603; HMDB0006792; HMDB0011740; HMDB0011742; HMDB0014719; HMDB00163; HMDB00186; HMDB00258; HMDB0029880; HMDB0029882; HMDB0029898; HMDB0029902; HMDB0029919; HMDB0029933; HMDB0033368; HMDB0037138; HMDB0038489; HMDB0039237; HMDB0039727; HMDB0039876; HMDB0041627; HMDB0060068; HMDB00740; HMDB00975; HMDB0125600; HMDB0133305; HMDB02923; HMDB05761; HMDB05826; HMDB06603; HMDB06792; HMDB11740; HMDB11742; HMDB14719; HMDB29880; HMDB29882; HMDB29898; HMDB29902; HMDB29919; HMDB29933; HMDB33368; HMDB37138; HMDB38489; HMDB39237; HMDB39727; HMDB39876; HMDB41627; HMDB60068</t>
  </si>
  <si>
    <t>HMDB0014842; HMDB0030184; HMDB0031998; HMDB14842; HMDB30184; HMDB31998</t>
  </si>
  <si>
    <t>HMDB0002277; HMDB0002904; HMDB0038940; HMDB0061154; HMDB0062618; HMDB02277; HMDB02904; HMDB38940; HMDB61154; HMDB62618</t>
  </si>
  <si>
    <t>HMDB0030340; HMDB0033959; HMDB30340; HMDB33959</t>
  </si>
  <si>
    <t>HMDB0029117; HMDB29117</t>
  </si>
  <si>
    <t>HMDB0004029; HMDB0004631; HMDB0012614; HMDB0030743; HMDB0031096; HMDB0062770; HMDB04029; HMDB04631; HMDB12614; HMDB30743; HMDB31096; HMDB62770</t>
  </si>
  <si>
    <t>HMDB0032819; HMDB0032896; HMDB0034605; HMDB0035047; HMDB0035812; HMDB0036474; HMDB0036661; HMDB0036690; HMDB0036894; HMDB0036901; HMDB0040795; HMDB0041795; HMDB32819; HMDB32896; HMDB34605; HMDB35047; HMDB35812; HMDB36474; HMDB36661; HMDB36690; HMDB36894; HMDB36901; HMDB40795; HMDB41795</t>
  </si>
  <si>
    <t>HMDB0000045; HMDB0001044; HMDB0003540; HMDB00045; HMDB0006550; HMDB0011617; HMDB0059594; HMDB01044; HMDB03540; HMDB06550; HMDB11617; HMDB59594</t>
  </si>
  <si>
    <t>HMDB0002341; HMDB0002664; HMDB0003034; HMDB0003175; HMDB0010410; HMDB0012552; HMDB0012588; HMDB0012590; HMDB0012641; HMDB0013040; HMDB0036701; HMDB0037593; HMDB0038693; HMDB0060096; HMDB0062297; HMDB0062300; HMDB0062616; HMDB0062797; HMDB02341; HMDB02664; HMDB03034; HMDB03175; HMDB10410; HMDB12552; HMDB12588; HMDB12590; HMDB12641; HMDB13040; HMDB36701; HMDB37593; HMDB38693; HMDB60096; HMDB62297; HMDB62300; HMDB62616; HMDB62797</t>
  </si>
  <si>
    <t>HMDB0011533; HMDB0011564; HMDB0031074; HMDB0072844; HMDB0072873; HMDB11533; HMDB11564; HMDB31074; HMDB72844; HMDB72873</t>
  </si>
  <si>
    <t>HMDB0004448; HMDB04448</t>
  </si>
  <si>
    <t>HMDB0030159; HMDB0125204; HMDB0125205; HMDB0129429; HMDB0129430; HMDB0140547; HMDB30159</t>
  </si>
  <si>
    <t>HMDB0011538; HMDB0011568; HMDB11538; HMDB11568</t>
  </si>
  <si>
    <t>HMDB0001160; HMDB0035638; HMDB0035642; HMDB0035649; HMDB0035650; HMDB01160; HMDB35638; HMDB35642; HMDB35649; HMDB35650</t>
  </si>
  <si>
    <t>HMDB0002685; HMDB0002689; HMDB0004239; HMDB02685; HMDB02689; HMDB04239</t>
  </si>
  <si>
    <t>HMDB0011536; HMDB0011537; HMDB0011566; HMDB0011567; HMDB0033372; HMDB0034031; HMDB0094684; HMDB11536; HMDB11537; HMDB11566; HMDB11567; HMDB33372; HMDB34031; HMDB94684</t>
  </si>
  <si>
    <t>HMDB0005076; HMDB05076</t>
  </si>
  <si>
    <t>HMDB0006322; HMDB0006323; HMDB0012841; HMDB0013637; HMDB0035583; HMDB06322; HMDB06323; HMDB12841; HMDB13637; HMDB35583</t>
  </si>
  <si>
    <t>HMDB0000496; HMDB0035476; HMDB00496; HMDB35476</t>
  </si>
  <si>
    <t>HMDB0001030; HMDB0029917; HMDB0039725; HMDB0039888; HMDB0039889; HMDB0040159; HMDB01030; HMDB0124752; HMDB29917; HMDB39725; HMDB39888; HMDB39889; HMDB40159</t>
  </si>
  <si>
    <t>HMDB0015204; HMDB15204</t>
  </si>
  <si>
    <t>HMDB0034626; HMDB0034627; HMDB0037028; HMDB0038381; HMDB0039473; HMDB34626; HMDB34627; HMDB37028; HMDB38381; HMDB39473</t>
  </si>
  <si>
    <t>HMDB0136453</t>
  </si>
  <si>
    <t>HMDB0013692; HMDB0032820; HMDB0034475; HMDB0036692; HMDB0036896; HMDB0036899; HMDB0036902; HMDB0037103; HMDB0040759; HMDB0041408; HMDB0041510; HMDB0059991; HMDB13692; HMDB32820; HMDB34475; HMDB36692; HMDB36896; HMDB36899; HMDB36902; HMDB37103; HMDB40759; HMDB41408; HMDB41510; HMDB59991</t>
  </si>
  <si>
    <t>HMDB0015075; HMDB0015591; HMDB15075; HMDB15591</t>
  </si>
  <si>
    <t>HMDB0000063; HMDB0000319; HMDB00063; HMDB0006758; HMDB0014879; HMDB0030026; HMDB0030138; HMDB00319; HMDB0032095; HMDB0034090; HMDB06758; HMDB14879; HMDB30026; HMDB30138; HMDB32095; HMDB34090</t>
  </si>
  <si>
    <t>HMDB0001397; HMDB0011670; HMDB0059639; HMDB01397; HMDB11670; HMDB59639</t>
  </si>
  <si>
    <t>HMDB0035104; HMDB0038282; HMDB0041364; HMDB35104; HMDB38282; HMDB41364</t>
  </si>
  <si>
    <t>HMDB0002368; HMDB0029799; HMDB0035559; HMDB0035560; HMDB0035561; HMDB0035562; HMDB0035563; HMDB02368; HMDB29799; HMDB35559; HMDB35560; HMDB35561; HMDB35562; HMDB35563</t>
  </si>
  <si>
    <t>HMDB0001032; HMDB0002833; HMDB0013230; HMDB01032; HMDB02833; HMDB13230</t>
  </si>
  <si>
    <t>HMDB0002003; HMDB0035633; HMDB0035636; HMDB0040887; HMDB02003; HMDB35633; HMDB35636; HMDB40887</t>
  </si>
  <si>
    <t>HMDB0040270; HMDB0041619; HMDB40270; HMDB41619</t>
  </si>
  <si>
    <t>HMDB0014577; HMDB14577</t>
  </si>
  <si>
    <t>HMDB0000381; HMDB0000713; HMDB0000717; HMDB0000761; HMDB0002431; HMDB0002492; HMDB00381; HMDB00713; HMDB00717; HMDB00761; HMDB02431; HMDB02492</t>
  </si>
  <si>
    <t>HMDB0000418; HMDB0030045; HMDB0030105; HMDB0032770; HMDB0032773; HMDB0036889; HMDB0040702; HMDB00418; HMDB0061033; HMDB30045; HMDB30105; HMDB32770; HMDB32773; HMDB36889; HMDB40702; HMDB61033</t>
  </si>
  <si>
    <t>HMDB0004666; HMDB0011548; HMDB0011549; HMDB0011578; HMDB0011579; HMDB0035273; HMDB0036356; HMDB0036568; HMDB04666; HMDB11548; HMDB11549; HMDB11578; HMDB11579; HMDB35273; HMDB36356; HMDB36568</t>
  </si>
  <si>
    <t>HMDB0011131; HMDB0011535; HMDB0031075; HMDB0072842; HMDB0072877; HMDB11131; HMDB11535; HMDB31075; HMDB72842; HMDB72877</t>
  </si>
  <si>
    <t>HMDB0000277; HMDB00277; HMDB0059630; HMDB0062531; HMDB59630; HMDB62531</t>
  </si>
  <si>
    <t>HMDB0003166; HMDB0003318; HMDB0006001; HMDB03166; HMDB03318; HMDB06001</t>
  </si>
  <si>
    <t>HMDB0001093; HMDB0002394; HMDB0003896; HMDB01093; HMDB02394; HMDB03896</t>
  </si>
  <si>
    <t>HMDB0002361; HMDB0035629; HMDB0035630; HMDB0035632; HMDB0036843; HMDB02361; HMDB35629; HMDB35630; HMDB35632; HMDB36843</t>
  </si>
  <si>
    <t>HMDB0029549; HMDB0033900; HMDB0041693; HMDB0059989; HMDB0127730; HMDB0127731; HMDB0135677; HMDB0135682; HMDB0135683; HMDB0135684; HMDB0135685; HMDB0135686; HMDB0135687; HMDB0135690; HMDB0135694; HMDB29549; HMDB33900; HMDB41693; HMDB59989</t>
  </si>
  <si>
    <t>HMDB0031366; HMDB0033905; HMDB0035050; HMDB0036778; HMDB0039239; HMDB31366; HMDB33905; HMDB35050; HMDB36778; HMDB39239</t>
  </si>
  <si>
    <t>HMDB0033222; HMDB0033223; HMDB0035822; HMDB0038149; HMDB33222; HMDB33223; HMDB35822; HMDB38149</t>
  </si>
  <si>
    <t>HMDB0029885; HMDB29885</t>
  </si>
  <si>
    <t>HMDB0014334; HMDB14334</t>
  </si>
  <si>
    <t>HMDB0039540; HMDB39540</t>
  </si>
  <si>
    <t>HMDB0031125; HMDB0036015; HMDB0038018; HMDB31125; HMDB36015; HMDB38018</t>
  </si>
  <si>
    <t>HMDB0094680; HMDB94680</t>
  </si>
  <si>
    <t>HMDB0000348; HMDB0000361; HMDB0000384; HMDB0000411; HMDB0000438; HMDB0000478; HMDB0000514; HMDB0000518; HMDB0000626; HMDB0000664; HMDB0000686; HMDB0000733; HMDB0000811; HMDB0000946; HMDB0002451; HMDB0002488; HMDB0002536; HMDB0002585; HMDB0015525; HMDB00348; HMDB00361; HMDB00384; HMDB00411; HMDB00438; HMDB00478; HMDB00514; HMDB00518; HMDB00626; HMDB00664; HMDB00686; HMDB00733; HMDB00811; HMDB00946; HMDB02451; HMDB02488; HMDB02536; HMDB02585; HMDB15525</t>
  </si>
  <si>
    <t>HMDB0012530; HMDB0013651; HMDB12530; HMDB13651</t>
  </si>
  <si>
    <t>HMDB0000332; HMDB0031932; HMDB00332; HMDB0039557; HMDB0061016; HMDB31932; HMDB39557; HMDB61016</t>
  </si>
  <si>
    <t>HMDB0002356; HMDB0035628; HMDB0060125; HMDB02356; HMDB35628; HMDB60125</t>
  </si>
  <si>
    <t>HMDB0013628; HMDB13628</t>
  </si>
  <si>
    <t>HMDB0031954; HMDB0031956; HMDB0041360; HMDB31954; HMDB31956; HMDB41360</t>
  </si>
  <si>
    <t>HMDB0000501; HMDB0001331; HMDB0001993; HMDB0003550; HMDB0005997; HMDB0006721; HMDB0006722; HMDB0015504; HMDB0034328; HMDB0035585; HMDB0036012; HMDB0039871; HMDB00501; HMDB0060131; HMDB0060132; HMDB01331; HMDB01993; HMDB03550; HMDB05997; HMDB06721; HMDB06722; HMDB15504; HMDB34328; HMDB35585; HMDB36012; HMDB39871; HMDB60131; HMDB60132</t>
  </si>
  <si>
    <t>HMDB0035951; HMDB35951</t>
  </si>
  <si>
    <t>HMDB0059971; HMDB0059973; HMDB0127743; HMDB0127744; HMDB0127745; HMDB0128703; HMDB0128704; HMDB0128718; HMDB0128719; HMDB59971; HMDB59973</t>
  </si>
  <si>
    <t>HMDB0029542; HMDB0034016; HMDB29542; HMDB34016</t>
  </si>
  <si>
    <t>HMDB0240242</t>
  </si>
  <si>
    <t>HMDB0033913; HMDB0041711; HMDB0041713; HMDB0041782; HMDB0041783; HMDB0128510; HMDB0128511; HMDB0135191; HMDB0135193; HMDB0135195; HMDB0135198; HMDB0135203; HMDB0135206; HMDB0136121; HMDB33913; HMDB41711; HMDB41713; HMDB41782; HMDB41783</t>
  </si>
  <si>
    <t>HMDB0030628; HMDB0030778; HMDB0030779; HMDB0030780; HMDB0033099; HMDB0033536; HMDB0033611; HMDB0034269; HMDB0034917; HMDB0037444; HMDB0038875; HMDB0038876; HMDB30628; HMDB30778; HMDB30779; HMDB30780; HMDB33099; HMDB33536; HMDB33611; HMDB34269; HMDB34917; HMDB37444; HMDB38875; HMDB38876</t>
  </si>
  <si>
    <t>HMDB0000391; HMDB0000400; HMDB0000502; HMDB0033399; HMDB0035288; HMDB00391; HMDB00400; HMDB00502; HMDB0062680; HMDB33399; HMDB35288; HMDB62680</t>
  </si>
  <si>
    <t>HMDB0000312; HMDB0000320; HMDB0000326; HMDB0000330; HMDB0000364; HMDB0000371; HMDB0000376; HMDB0000390; HMDB0000395; HMDB0000404; HMDB0000414; HMDB0000415; HMDB0000419; HMDB0000427; HMDB0000432; HMDB0000505; HMDB0000506; HMDB0000527; HMDB0000619; HMDB0000760; HMDB0000865; HMDB0000917; HMDB0006053; HMDB00312; HMDB00320; HMDB00326; HMDB00330; HMDB00364; HMDB00371; HMDB00376; HMDB00390; HMDB00395; HMDB00404; HMDB00414; HMDB00415; HMDB00419; HMDB00427; HMDB00432; HMDB00505; HMDB00506; HMDB00527; HMDB00619; HMDB00760; HMDB00865; HMDB00917; HMDB06053</t>
  </si>
  <si>
    <t>HMDB0002063; HMDB0035617; HMDB0035618; HMDB02063; HMDB35617; HMDB35618</t>
  </si>
  <si>
    <t>HMDB0112082</t>
  </si>
  <si>
    <t>HMDB0000430; HMDB0001420; HMDB0001903; HMDB0002197; HMDB0006226; HMDB0006720; HMDB0012453; HMDB0012457; HMDB0012459; HMDB0015046; HMDB0030024; HMDB0030047; HMDB0030048; HMDB0035300; HMDB00430; HMDB0060133; HMDB0060425; HMDB0060508; HMDB0062401; HMDB0062610; HMDB0062736; HMDB01420; HMDB01903; HMDB02197; HMDB06226; HMDB06720; HMDB12453; HMDB12457; HMDB12459; HMDB15046; HMDB30024; HMDB30047; HMDB30048; HMDB35300; HMDB60133; HMDB60425; HMDB60508; HMDB62401; HMDB62610; HMDB62736</t>
  </si>
  <si>
    <t>HMDB0015433; HMDB15433</t>
  </si>
  <si>
    <t>HMDB0007005; HMDB0007006; HMDB07005; HMDB07006</t>
  </si>
  <si>
    <t>HMDB0010331; HMDB10331</t>
  </si>
  <si>
    <t>HMDB0006280; HMDB0006281; HMDB0006763; HMDB0006764; HMDB0006886; HMDB0006887; HMDB0006894; HMDB0011644; HMDB0060136; HMDB0062419; HMDB0062420; HMDB0062607; HMDB0062664; HMDB0062675; HMDB06280; HMDB06281; HMDB06763; HMDB06764; HMDB06886; HMDB06887; HMDB06894; HMDB11644; HMDB60136; HMDB62419; HMDB62420; HMDB62607; HMDB62664; HMDB62675</t>
  </si>
  <si>
    <t>HMDB0032386; HMDB32386</t>
  </si>
  <si>
    <t>HMDB0015698; HMDB15698</t>
  </si>
  <si>
    <t>HMDB0002348; HMDB0033784; HMDB0040885; HMDB02348; HMDB33784; HMDB40885</t>
  </si>
  <si>
    <t>HMDB0013310; HMDB13310</t>
  </si>
  <si>
    <t>HMDB0000061; HMDB0000960; HMDB0001341; HMDB0001468; HMDB00061; HMDB00960; HMDB01341; HMDB01468</t>
  </si>
  <si>
    <t>HMDB0126048; HMDB0126050</t>
  </si>
  <si>
    <t>HMDB0036836; HMDB0036864; HMDB36836; HMDB36864</t>
  </si>
  <si>
    <t>HMDB0003822; HMDB0012168; HMDB0012170; HMDB0034422; HMDB0036018; HMDB0039498; HMDB0039822; HMDB0041112; HMDB0059643; HMDB0062388; HMDB0062390; HMDB03822; HMDB12168; HMDB12170; HMDB34422; HMDB36018; HMDB39498; HMDB39822; HMDB41112; HMDB59643; HMDB62388; HMDB62390</t>
  </si>
  <si>
    <t>HMDB0000359; HMDB0001974; HMDB0003533; HMDB0006263; HMDB00359; HMDB0062208; HMDB01974; HMDB03533; HMDB06263; HMDB62208</t>
  </si>
  <si>
    <t>HMDB0125294; HMDB0125295; HMDB0125307; HMDB0125339; HMDB0129483; HMDB0129484; HMDB0129492; HMDB0129499</t>
  </si>
  <si>
    <t>HMDB0000443; HMDB0007851; HMDB0007855; HMDB0011133; HMDB00443; HMDB07851; HMDB07855; HMDB11133</t>
  </si>
  <si>
    <t>HMDB0030108; HMDB0030687; HMDB30108; HMDB30687</t>
  </si>
  <si>
    <t>HMDB0002230; HMDB02230</t>
  </si>
  <si>
    <t>HMDB0001421; HMDB0033257; HMDB0034506; HMDB0034511; HMDB0035314; HMDB0035355; HMDB0036774; HMDB0036800; HMDB0037033; HMDB0039642; HMDB0062378; HMDB01421; HMDB33257; HMDB34506; HMDB34511; HMDB35314; HMDB35355; HMDB36774; HMDB36800; HMDB37033; HMDB39642; HMDB62378</t>
  </si>
  <si>
    <t>HMDB0032853; HMDB32853</t>
  </si>
  <si>
    <t>HMDB0004483; HMDB0032728; HMDB0035859; HMDB04483; HMDB32728; HMDB35859</t>
  </si>
  <si>
    <t>HMDB0034332; HMDB0034423; HMDB34332; HMDB34423</t>
  </si>
  <si>
    <t>HMDB0060584; HMDB60584</t>
  </si>
  <si>
    <t>HMDB0000631; HMDB0000637; HMDB0000708; HMDB0004012; HMDB0004013; HMDB0006898; HMDB00631; HMDB00637; HMDB00708; HMDB04012; HMDB04013; HMDB06898</t>
  </si>
  <si>
    <t>HMDB0000712; HMDB00712</t>
  </si>
  <si>
    <t>HMDB0002385; HMDB02385</t>
  </si>
  <si>
    <t>HMDB0000601; HMDB0003873; HMDB00601; HMDB0060137; HMDB0062206; HMDB0062207; HMDB03873; HMDB60137; HMDB62206; HMDB62207</t>
  </si>
  <si>
    <t>HMDB0059928; HMDB0092913; HMDB0092914; HMDB0092915; HMDB0092916; HMDB0092963; HMDB0092964; HMDB0092965; HMDB0092966; HMDB0093023; HMDB0093024; HMDB0093025; HMDB0093026; HMDB0093319; HMDB0093320; HMDB0093321; HMDB0093322; HMDB59928; HMDB92913; HMDB92914; HMDB92915; HMDB92916; HMDB92963; HMDB92964; HMDB92965; HMDB92966; HMDB93023; HMDB93024; HMDB93025; HMDB93026; HMDB93319; HMDB93320; HMDB93321; HMDB93322</t>
  </si>
  <si>
    <t>HMDB0033984; HMDB33984</t>
  </si>
  <si>
    <t>HMDB0035366; HMDB35366</t>
  </si>
  <si>
    <t>HMDB0000483; HMDB0000513; HMDB0000519; HMDB0000556; HMDB0000558; HMDB0000587; HMDB0002180; HMDB0002208; HMDB00483; HMDB00513; HMDB00519; HMDB00556; HMDB00558; HMDB00587; HMDB0062416; HMDB0062421; HMDB02180; HMDB02208; HMDB62416; HMDB62421</t>
  </si>
  <si>
    <t>HMDB0029987; HMDB0030925; HMDB29987; HMDB30925</t>
  </si>
  <si>
    <t>HMDB0011473; HMDB0011503; HMDB11473; HMDB11503</t>
  </si>
  <si>
    <t>HMDB0062678; HMDB62678</t>
  </si>
  <si>
    <t>HMDB0030556; HMDB0036983; HMDB30556; HMDB36983</t>
  </si>
  <si>
    <t>HMDB0001396; HMDB01396</t>
  </si>
  <si>
    <t>HMDB0039914; HMDB0039915; HMDB0039916; HMDB0039917; HMDB39914; HMDB39915; HMDB39916; HMDB39917</t>
  </si>
  <si>
    <t>HMDB0000138; HMDB0000331; HMDB00138; HMDB0032596; HMDB00331; HMDB32596</t>
  </si>
  <si>
    <t>HMDB0030017; HMDB30017</t>
  </si>
  <si>
    <t>HMDB0006482; HMDB0012083; HMDB06482; HMDB12083</t>
  </si>
  <si>
    <t>HMDB0034102; HMDB34102</t>
  </si>
  <si>
    <t>HMDB0001054; HMDB01054</t>
  </si>
  <si>
    <t>HMDB0000653; HMDB00653</t>
  </si>
  <si>
    <t>HMDB0011187; HMDB0059930; HMDB11187; HMDB59930</t>
  </si>
  <si>
    <t>HMDB0034505; HMDB0034528; HMDB0034644; HMDB0034683; HMDB0035326; HMDB0039692; HMDB34505; HMDB34528; HMDB34644; HMDB34683; HMDB35326; HMDB39692</t>
  </si>
  <si>
    <t>HMDB0004112; HMDB0011109; HMDB04112; HMDB11109</t>
  </si>
  <si>
    <t>HMDB0014907; HMDB14907</t>
  </si>
  <si>
    <t>HMDB0001850; HMDB0014799; HMDB01850; HMDB14799</t>
  </si>
  <si>
    <t>HMDB0035031; HMDB0035858; HMDB0039918; HMDB0039919; HMDB0039920; HMDB35031; HMDB35858; HMDB39918; HMDB39919; HMDB39920</t>
  </si>
  <si>
    <t>HMDB0011477; HMDB0011507; HMDB11477; HMDB11507</t>
  </si>
  <si>
    <t>HMDB0014760; HMDB14760</t>
  </si>
  <si>
    <t>HMDB0032771; HMDB0032774; HMDB32771; HMDB32774</t>
  </si>
  <si>
    <t>HMDB0011475; HMDB0011476; HMDB0011505; HMDB0011506; HMDB11475; HMDB11476; HMDB11505; HMDB11506</t>
  </si>
  <si>
    <t>HMDB0010381; HMDB0011129; HMDB0011130; HMDB10381; HMDB11129; HMDB11130</t>
  </si>
  <si>
    <t>HMDB0010383; HMDB10383</t>
  </si>
  <si>
    <t>HMDB0010382; HMDB0240262; HMDB10382</t>
  </si>
  <si>
    <t>HMDB0035626; HMDB35626</t>
  </si>
  <si>
    <t>HMDB0000874; HMDB0000896; HMDB0000951; HMDB0004011; HMDB00874; HMDB00896; HMDB00951; HMDB04011</t>
  </si>
  <si>
    <t>HMDB0014554; HMDB14554</t>
  </si>
  <si>
    <t>HMDB0011487; HMDB0011488; HMDB0011517; HMDB0011518; HMDB11487; HMDB11488; HMDB11517; HMDB11518</t>
  </si>
  <si>
    <t>HMDB0001262; HMDB0003213; HMDB0003539; HMDB0006599; HMDB0006857; HMDB0011729; HMDB0011730; HMDB0029910; HMDB0029921; HMDB0029922; HMDB0029929; HMDB0029930; HMDB0029937; HMDB0033673; HMDB0033748; HMDB0034072; HMDB0035322; HMDB0038851; HMDB0038852; HMDB0038853; HMDB0039703; HMDB0039704; HMDB0039706; HMDB0039707; HMDB0039708; HMDB0040181; HMDB0040984; HMDB0041948; HMDB0060468; HMDB01262; HMDB03213; HMDB03539; HMDB06599; HMDB06857; HMDB11729; HMDB11730; HMDB29910; HMDB29921; HMDB29922; HMDB29929; HMDB29930; HMDB29937; HMDB33673; HMDB33748; HMDB34072; HMDB35322; HMDB38851; HMDB38852; HMDB38853; HMDB39703; HMDB39704; HMDB39706; HMDB39707; HMDB39708; HMDB40181; HMDB40984; HMDB41948; HMDB60468</t>
  </si>
  <si>
    <t>HMDB0011481; HMDB0011511; HMDB0012108; HMDB11481; HMDB11511; HMDB12108</t>
  </si>
  <si>
    <t>HMDB0014626; HMDB14626</t>
  </si>
  <si>
    <t>HMDB0032494; HMDB0112110; HMDB0112114; HMDB0112115; HMDB0112123; HMDB0112124; HMDB0112125; HMDB0112126; HMDB0112127; HMDB0112178; HMDB32494</t>
  </si>
  <si>
    <t>HMDB0002639; HMDB0062801; HMDB02639; HMDB62801</t>
  </si>
  <si>
    <t>HMDB0000036; HMDB0000889; HMDB0000922; HMDB0000932; HMDB00036; HMDB0011637; HMDB00889; HMDB00922; HMDB00932; HMDB11637</t>
  </si>
  <si>
    <t>HMDB0060499; HMDB60499</t>
  </si>
  <si>
    <t>HMDB0010386; HMDB0062711; HMDB10386; HMDB62711</t>
  </si>
  <si>
    <t>HMDB0010384; HMDB0011128; HMDB0062195; HMDB10384; HMDB11128; HMDB62195</t>
  </si>
  <si>
    <t>HMDB0011496; HMDB0011526; HMDB11496; HMDB11526</t>
  </si>
  <si>
    <t>HMDB0000572; HMDB0000739; HMDB00572; HMDB00739</t>
  </si>
  <si>
    <t>HMDB0015593; HMDB15593</t>
  </si>
  <si>
    <t>HMDB0010320; HMDB10320</t>
  </si>
  <si>
    <t>HMDB0010395; HMDB0010396; HMDB10395; HMDB10396</t>
  </si>
  <si>
    <t>HMDB0006354; HMDB06354</t>
  </si>
  <si>
    <t>HMDB0004309; HMDB04309</t>
  </si>
  <si>
    <t>HMDB0011104; HMDB11104</t>
  </si>
  <si>
    <t>HMDB0000286; HMDB0000302; HMDB00286; HMDB00302; HMDB0060079; HMDB0062573; HMDB60079; HMDB62573</t>
  </si>
  <si>
    <t>HMDB0002746; HMDB0034902; HMDB0036915; HMDB0060340; HMDB02746; HMDB34902; HMDB36915; HMDB60340</t>
  </si>
  <si>
    <t>HMDB0031396; HMDB31396</t>
  </si>
  <si>
    <t>HMDB0007070; HMDB0007126; HMDB0055988; HMDB07070; HMDB07126; HMDB55988</t>
  </si>
  <si>
    <t>HMDB0030459; HMDB30459</t>
  </si>
  <si>
    <t>HMDB0000054; HMDB0000488; HMDB00054; HMDB00488</t>
  </si>
  <si>
    <t>HMDB0036303; HMDB0037345; HMDB0037348; HMDB0037651; HMDB0037653; HMDB0038766; HMDB0040473; HMDB0040477; HMDB0040689; HMDB0127484; HMDB36303; HMDB37345; HMDB37348; HMDB37651; HMDB37653; HMDB38766; HMDB40473; HMDB40477; HMDB40689</t>
  </si>
  <si>
    <t>HMDB0061696; HMDB0061704; HMDB0062777; HMDB0240261; HMDB61696; HMDB61704; HMDB62777</t>
  </si>
  <si>
    <t>HMDB0000290; HMDB0000304; HMDB0013112; HMDB00290; HMDB00304; HMDB0060522; HMDB0062760; HMDB13112; HMDB60522; HMDB62760</t>
  </si>
  <si>
    <t>HMDB0001163; HMDB0003351; HMDB0062759; HMDB01163; HMDB03351; HMDB62759</t>
  </si>
  <si>
    <t>HMDB0003337; HMDB03337</t>
  </si>
  <si>
    <t>HMDB0061690; HMDB0062722; HMDB61690; HMDB62722</t>
  </si>
  <si>
    <t>HMDB0030174; HMDB30174</t>
  </si>
  <si>
    <t>HMDB0034095; HMDB34095</t>
  </si>
  <si>
    <t>HMDB0011188; HMDB0063783; HMDB0064269; HMDB0071110; HMDB0071114; HMDB0071131; HMDB0071162; HMDB0071254; HMDB0071305; HMDB0071315; HMDB0071320; HMDB0071342; HMDB0071389; HMDB0071390; HMDB0071397; HMDB0071444; HMDB0071467; HMDB0071477; HMDB0071482; HMDB0071551; HMDB0071563; HMDB0071607; HMDB0071608; HMDB0071617; HMDB0071622; HMDB0071640; HMDB0071718; HMDB0071778; HMDB0071784; HMDB0071902; HMDB0071908; HMDB0071916; HMDB0071935; HMDB0071958; HMDB0071976; HMDB0071986; HMDB0071998; HMDB0072051; HMDB0072056; HMDB0072131; HMDB0072173; HMDB0072208; HMDB0072215; HMDB0072236; HMDB0072296; HMDB0072303; HMDB0072344; HMDB0072346; HMDB0072357; HMDB0072396; HMDB0072405; HMDB0072479; HMDB0072491; HMDB0072502; HMDB0072542; HMDB0072556; HMDB0072737; HMDB0072770; HMDB0072774; HMDB0072778; HMDB0072814; HMDB0072835; HMDB0094843; HMDB0094844; HMDB0094845; HMDB0094846; HMDB0094893; HMDB0094894; HMDB0094895; HMDB0094896; HMDB0094943; HMDB0094944; HMDB0094945; HMDB0094946; HMDB0094947; HMDB0095230; HMDB0095231; HMDB0095232; HMDB0095233; HMDB0095516; HMDB0095517; HMDB0095518; HMDB0095519; HMDB0096586; HMDB0096587; HMDB0096588; HMDB0096589; HMDB0096590; HMDB0096591; HMDB0096592; HMDB0096593; HMDB0096594; HMDB0096661; HMDB0096662; HMDB0096663; HMDB0096664; HMDB0096665; HMDB0096666; HMDB0096667; HMDB0096668; HMDB0096669; HMDB0096925; HMDB0096926; HMDB0096927; HMDB0096928; HMDB0096929; HMDB0096930; HMDB0097344; HMDB0097345; HMDB0097346; HMDB0097347; HMDB0097348; HMDB0097349; HMDB0097350; HMDB0097351; HMDB0097352; HMDB0099185; HMDB0099186; HMDB0099187; HMDB0099188; HMDB0099235; HMDB0099236; HMDB0099237; HMDB0099238; HMDB0099295; HMDB0099296; HMDB0099297; HMDB0099298; HMDB0099591; HMDB0099592; HMDB0100896; HMDB0100897; HMDB0100898; HMDB0100899; HMDB0100900; HMDB0100901; HMDB0100902; HMDB0100903; HMDB0100904; HMDB0101244; HMDB0101245; HMDB0101246; HMDB0101247; HMDB0101248; HMDB0101249; HMDB0101250; HMDB0101251; HMDB0101252; HMDB0103476; HMDB0103477; HMDB0103478; HMDB0103479; HMDB0103534; HMDB0103535; HMDB0103592; HMDB0103593; HMDB0103594; HMDB0103595; HMDB0107808; HMDB0107809; HMDB0107866; HMDB0107867; HMDB11188; HMDB63783; HMDB64269; HMDB71110; HMDB71114; HMDB71131; HMDB71162; HMDB71254; HMDB71305; HMDB71315; HMDB71320; HMDB71342; HMDB71389; HMDB71390; HMDB71397; HMDB71444; HMDB71467; HMDB71477; HMDB71482; HMDB71551; HMDB71563; HMDB71607; HMDB71608; HMDB71617; HMDB71622; HMDB71640; HMDB71718; HMDB71778; HMDB71784; HMDB71902; HMDB71908; HMDB71916; HMDB71935; HMDB71958; HMDB71976; HMDB71986; HMDB71998; HMDB72051; HMDB72056; HMDB72131; HMDB72173; HMDB72208; HMDB72215; HMDB72236; HMDB72296; HMDB72303; HMDB72344; HMDB72346; HMDB72357; HMDB72396; HMDB72405; HMDB72479; HMDB72491; HMDB72502; HMDB72542; HMDB72556; HMDB72737; HMDB72770; HMDB72774; HMDB72778; HMDB72814; HMDB72835; HMDB94843; HMDB94844; HMDB94845; HMDB94846; HMDB94893; HMDB94894; HMDB94895; HMDB94896; HMDB94943; HMDB94944; HMDB94945; HMDB94946; HMDB94947; HMDB95230; HMDB95231; HMDB95232; HMDB95233; HMDB95516; HMDB95517; HMDB95518; HMDB95519; HMDB96586; HMDB96587; HMDB96588; HMDB96589; HMDB96590; HMDB96591; HMDB96592; HMDB96593; HMDB96594; HMDB96661; HMDB96662; HMDB96663; HMDB96664; HMDB96665; HMDB96666; HMDB96667; HMDB96668; HMDB96669; HMDB96925; HMDB96926; HMDB96927; HMDB96928; HMDB96929; HMDB96930; HMDB97344; HMDB97345; HMDB97346; HMDB97347; HMDB97348; HMDB97349; HMDB97350; HMDB97351; HMDB97352; HMDB99185; HMDB99186; HMDB99187; HMDB99188; HMDB99235; HMDB99236; HMDB99237; HMDB99238; HMDB99295; HMDB99296; HMDB99297; HMDB99298; HMDB99591; HMDB99592</t>
  </si>
  <si>
    <t>HMDB0000757; HMDB0001296; HMDB0003553; HMDB0029931; HMDB0035323; HMDB0038490; HMDB0038870; HMDB0038871; HMDB0039173; HMDB0039174; HMDB0039176; HMDB0040182; HMDB00757; HMDB01296; HMDB03553; HMDB29931; HMDB35323; HMDB38490; HMDB38870; HMDB38871; HMDB39173; HMDB39174; HMDB39176; HMDB40182</t>
  </si>
  <si>
    <t>HMDB0007858; HMDB0007859; HMDB0031130; HMDB0114877; HMDB0114899; HMDB0114924; HMDB0115062; HMDB0115091; HMDB07858; HMDB07859; HMDB31130</t>
  </si>
  <si>
    <t>HMDB0008851; HMDB0008949; HMDB0011158; HMDB0011338; HMDB0011368; HMDB08851; HMDB08949; HMDB11158; HMDB11338; HMDB11368</t>
  </si>
  <si>
    <t>HMDB0007901; HMDB0007933; HMDB0008827; HMDB0008828; HMDB0008859; HMDB0008924; HMDB0008956; HMDB0008987; HMDB0009019; HMDB0009052; HMDB0112945; HMDB0113063; HMDB0113842; HMDB0113843; HMDB0113941; HMDB0113962; HMDB07901; HMDB07933; HMDB08827; HMDB08828; HMDB08859; HMDB08924; HMDB08956; HMDB08987; HMDB09019; HMDB09052</t>
  </si>
  <si>
    <t>HMDB0004971; HMDB0010708; HMDB04971; HMDB10708</t>
  </si>
  <si>
    <t>HMDB0008951; HMDB0008952; HMDB0008983; HMDB0009048; HMDB0009081; HMDB0011341; HMDB0011342; HMDB0011372; HMDB0011404; HMDB0011437; HMDB08951; HMDB08952; HMDB08983; HMDB09048; HMDB09081; HMDB11341; HMDB11342; HMDB11372; HMDB11404; HMDB11437</t>
  </si>
  <si>
    <t>HMDB0007870; HMDB0007902; HMDB0007966; HMDB0007998; HMDB0008893; HMDB0008894; HMDB0009021; HMDB0009054; HMDB0112949; HMDB0112950; HMDB0112951; HMDB0112952; HMDB0113064; HMDB0113085; HMDB0113110; HMDB0113137; HMDB0113846; HMDB0113964; HMDB07870; HMDB07902; HMDB07966; HMDB07998; HMDB08893; HMDB08894; HMDB09021; HMDB09054</t>
  </si>
  <si>
    <t>HMDB0005322; HMDB0008835; HMDB0008867; HMDB0008928; HMDB0008959; HMDB0008960; HMDB0009023; HMDB0009056; HMDB0009088; HMDB0009251; HMDB0009283; HMDB0113020; HMDB0113166; HMDB0113847; HMDB0113848; HMDB0113849; HMDB0113879; HMDB0114012; HMDB0114039; HMDB0114065; HMDB05322; HMDB08835; HMDB08867; HMDB08928; HMDB08959; HMDB08960; HMDB09023; HMDB09056; HMDB09088; HMDB09251; HMDB09283</t>
  </si>
  <si>
    <t>HMDB0005315; HMDB0005318; HMDB0005326; HMDB0005335; HMDB0007935; HMDB0007967; HMDB0008833; HMDB0008925; HMDB0008989; HMDB0009217; HMDB0010566; HMDB0113019; HMDB0113086; HMDB0113860; HMDB0113985; HMDB05315; HMDB05318; HMDB05326; HMDB05335; HMDB07935; HMDB07967; HMDB08833; HMDB08925; HMDB08989; HMDB09217; HMDB10566</t>
  </si>
  <si>
    <t>HMDB0007903; HMDB0007999; HMDB0008895; HMDB0009087; HMDB0112946; HMDB0112947; HMDB0112948; HMDB0112979; HMDB0113111; HMDB0113138; HMDB0113164; HMDB07903; HMDB07999; HMDB08895; HMDB09087</t>
  </si>
  <si>
    <t>HMDB0007874; HMDB0007905; HMDB0007906; HMDB0008002; HMDB0008065; HMDB0008098; HMDB0008130; HMDB0008901; HMDB0009285; HMDB0112955; HMDB0112956; HMDB0112957; HMDB0112984; HMDB0113042; HMDB0113114; HMDB0113141; HMDB0113167; HMDB0113309; HMDB0113337; HMDB0113920; HMDB0114067; HMDB07874; HMDB07905; HMDB07906; HMDB08002; HMDB08065; HMDB08098; HMDB08130; HMDB08901; HMDB09285</t>
  </si>
  <si>
    <t>HMDB0012335; HMDB0012345; HMDB0012355; HMDB0012365; HMDB0012375; HMDB0012385; HMDB0112266; HMDB0112269; HMDB12335; HMDB12345; HMDB12355; HMDB12365; HMDB12375; HMDB12385</t>
  </si>
  <si>
    <t>HMDB0005349; HMDB0007941; HMDB0007942; HMDB0008165; HMDB0008198; HMDB0008876; HMDB0008935; HMDB0008936; HMDB0008967; HMDB0008995; HMDB0008996; HMDB0009027; HMDB0009060; HMDB0009091; HMDB0009092; HMDB0009123; HMDB0009156; HMDB0009287; HMDB0009319; HMDB0009352; HMDB0009548; HMDB0113026; HMDB0113027; HMDB0113368; HMDB0113396; HMDB0113885; HMDB0113886; HMDB0113904; HMDB0113944; HMDB0113945; HMDB0113966; HMDB0114069; HMDB0114097; HMDB0114126; HMDB0114240; HMDB0114268; HMDB0114296; HMDB05349; HMDB07941; HMDB07942; HMDB08165; HMDB08198; HMDB08876; HMDB08935; HMDB08936; HMDB08967; HMDB08995; HMDB08996; HMDB09027; HMDB09060; HMDB09091; HMDB09092; HMDB09123; HMDB09156; HMDB09287; HMDB09319; HMDB09352; HMDB09548</t>
  </si>
  <si>
    <t>HMDB0005332; HMDB0005343; HMDB0005347; HMDB0007940; HMDB0008132; HMDB0008843; HMDB0008875; HMDB0008934; HMDB0008966; HMDB0008994; HMDB0009025; HMDB0009026; HMDB0009058; HMDB0009059; HMDB0009090; HMDB0009254; HMDB0009286; HMDB0009515; HMDB0009547; HMDB0113025; HMDB0113339; HMDB0113856; HMDB0113857; HMDB0113858; HMDB0113884; HMDB0113943; HMDB0114015; HMDB0114042; HMDB0114068; HMDB0114211; HMDB0114239; HMDB05332; HMDB05343; HMDB05347; HMDB07940; HMDB08132; HMDB08843; HMDB08875; HMDB08934; HMDB08966; HMDB08994; HMDB09025; HMDB09026; HMDB09058; HMDB09059; HMDB09090; HMDB09254; HMDB09286; HMDB09515; HMDB09547</t>
  </si>
  <si>
    <t>HMDB0005780; HMDB0009479; HMDB0009480; HMDB0009708; HMDB0011361; HMDB0011420; HMDB0011453; HMDB05780; HMDB09479; HMDB09480; HMDB09708; HMDB11361; HMDB11420; HMDB11453</t>
  </si>
  <si>
    <t>HMDB0034994; HMDB0062593; HMDB34994; HMDB62593</t>
  </si>
  <si>
    <t>HMDB0007881; HMDB0007882; HMDB0007913; HMDB0007974; HMDB0007975; HMDB0008006; HMDB0008134; HMDB0008166; HMDB0008199; HMDB0008329; HMDB0008361; HMDB0008394; HMDB0113011; HMDB0113048; HMDB0113049; HMDB0113069; HMDB0113090; HMDB0113091; HMDB0113116; HMDB0113143; HMDB0113170; HMDB0113171; HMDB0113198; HMDB0113226; HMDB0113341; HMDB0113369; HMDB0113397; HMDB0113564; HMDB0113926; HMDB0113927; HMDB0114270; HMDB0114298; HMDB07881; HMDB07882; HMDB07913; HMDB07974; HMDB07975; HMDB08006; HMDB08134; HMDB08166; HMDB08199; HMDB08329; HMDB08361; HMDB08394</t>
  </si>
  <si>
    <t>HMDB0007880; HMDB0007912; HMDB0007973; HMDB0008004; HMDB0008005; HMDB0008068; HMDB0008101; HMDB0008133; HMDB0008296; HMDB0008328; HMDB0008909; HMDB0009549; HMDB0010565; HMDB0112966; HMDB0112967; HMDB0112968; HMDB0112969; HMDB0112992; HMDB0113010; HMDB0113047; HMDB0113089; HMDB0113169; HMDB0113312; HMDB0113340; HMDB0113536; HMDB0113563; HMDB0113925; HMDB0114241; HMDB07880; HMDB07912; HMDB07973; HMDB08004; HMDB08005; HMDB08068; HMDB08101; HMDB08133; HMDB08296; HMDB08328; HMDB08909; HMDB09549; HMDB10565</t>
  </si>
  <si>
    <t>HMDB0007879; HMDB0007911; HMDB0007971; HMDB0007972; HMDB0008003; HMDB0008035; HMDB0008067; HMDB0008100; HMDB0008263; HMDB0008295; HMDB0008908; HMDB0009516; HMDB0112970; HMDB0112971; HMDB0112972; HMDB0112973; HMDB0112974; HMDB0112991; HMDB0113115; HMDB0113142; HMDB0113283; HMDB0113311; HMDB0113509; HMDB0113535; HMDB0113864; HMDB0114212; HMDB07879; HMDB07911; HMDB07971; HMDB07972; HMDB08003; HMDB08035; HMDB08067; HMDB08100; HMDB08263; HMDB08295; HMDB08908; HMDB09516</t>
  </si>
  <si>
    <t>HMDB0012357; HMDB0012367; HMDB0012377; HMDB0012387; HMDB0112267; HMDB0112270; HMDB0112274; HMDB0112277; HMDB0112512; HMDB0112540; HMDB12357; HMDB12367; HMDB12377; HMDB12387</t>
  </si>
  <si>
    <t>HMDB0005324; HMDB0008946; HMDB0008977; HMDB0008978; HMDB0009038; HMDB0009071; HMDB0009102; HMDB0009103; HMDB0009133; HMDB0009134; HMDB0009166; HMDB0009167; HMDB0009198; HMDB0009294; HMDB0009325; HMDB0009326; HMDB0009358; HMDB0009359; HMDB0009390; HMDB0009423; HMDB0009454; HMDB0009455; HMDB0009617; HMDB0009650; HMDB0009682; HMDB0113036; HMDB0113675; HMDB0113896; HMDB0113913; HMDB0113914; HMDB0113975; HMDB0114076; HMDB0114103; HMDB0114104; HMDB0114132; HMDB0114133; HMDB0114160; HMDB0114385; HMDB0114524; HMDB0114550; HMDB0114576; HMDB05324; HMDB08946; HMDB08977; HMDB08978; HMDB09038; HMDB09071; HMDB09102; HMDB09103; HMDB09133; HMDB09134; HMDB09166; HMDB09167; HMDB09198; HMDB09294; HMDB09325; HMDB09326; HMDB09358; HMDB09359; HMDB09390; HMDB09423; HMDB09454; HMDB09455; HMDB09617; HMDB09650; HMDB09682</t>
  </si>
  <si>
    <t>HMDB0007951; HMDB0008494; HMDB0008944; HMDB0008945; HMDB0008976; HMDB0009005; HMDB0009036; HMDB0009037; HMDB0009069; HMDB0009070; HMDB0009100; HMDB0009101; HMDB0009132; HMDB0009165; HMDB0009197; HMDB0009261; HMDB0009292; HMDB0009293; HMDB0009324; HMDB0009357; HMDB0009388; HMDB0009389; HMDB0009421; HMDB0009422; HMDB0009453; HMDB0009584; HMDB0009616; HMDB0009649; HMDB0112978; HMDB0113035; HMDB0113622; HMDB0113648; HMDB0113894; HMDB0113895; HMDB0113912; HMDB0113952; HMDB0113973; HMDB0113974; HMDB0114020; HMDB0114047; HMDB0114074; HMDB0114075; HMDB0114102; HMDB0114131; HMDB0114158; HMDB0114159; HMDB0114328; HMDB0114356; HMDB0114384; HMDB0114496; HMDB0114523; HMDB0114549; HMDB07951; HMDB08494; HMDB08944; HMDB08945; HMDB08976; HMDB09005; HMDB09036; HMDB09037; HMDB09069; HMDB09070; HMDB09100; HMDB09101; HMDB09132; HMDB09165; HMDB09197; HMDB09261; HMDB09292; HMDB09293; HMDB09324; HMDB09357; HMDB09388; HMDB09389; HMDB09421; HMDB09422; HMDB09453; HMDB09584; HMDB09616; HMDB09649</t>
  </si>
  <si>
    <t>HMDB0010605; HMDB0010618; HMDB0010619; HMDB0010633; HMDB0010634; HMDB0010647; HMDB10605; HMDB10618; HMDB10619; HMDB10633; HMDB10634; HMDB10647</t>
  </si>
  <si>
    <t>HMDB0009710; HMDB0009711; HMDB0011427; HMDB0011460; HMDB09710; HMDB09711; HMDB11427; HMDB11460</t>
  </si>
  <si>
    <t>HMDB0007883; HMDB0007884; HMDB0007914; HMDB0007915; HMDB0007976; HMDB0008007; HMDB0008008; HMDB0008167; HMDB0008200; HMDB0008232; HMDB0008362; HMDB0008395; HMDB0008426; HMDB0008459; HMDB0008910; HMDB0009582; HMDB0112993; HMDB0113050; HMDB0113070; HMDB0113071; HMDB0113092; HMDB0113117; HMDB0113118; HMDB0113144; HMDB0113145; HMDB0113172; HMDB0113199; HMDB0113200; HMDB0113227; HMDB0113228; HMDB0113255; HMDB0113370; HMDB0113398; HMDB0113425; HMDB0113453; HMDB0113592; HMDB0113928; HMDB0113929; HMDB0114326; HMDB0114354; HMDB0116725; HMDB07883; HMDB07884; HMDB07914; HMDB07915; HMDB07976; HMDB08007; HMDB08008; HMDB08167; HMDB08200; HMDB08232; HMDB08362; HMDB08395; HMDB08426; HMDB08459; HMDB08910; HMDB09582</t>
  </si>
  <si>
    <t>HMDB0009644; HMDB0009645; HMDB0009677; HMDB0009678; HMDB0009709; HMDB0011394; HMDB0011425; HMDB0011426; HMDB0011458; HMDB0011459; HMDB09644; HMDB09645; HMDB09677; HMDB09678; HMDB09709; HMDB11394; HMDB11425; HMDB11426; HMDB11458; HMDB11459</t>
  </si>
  <si>
    <t>HMDB0009611; HMDB0009612; HMDB0009643; HMDB0009676; HMDB0011392; HMDB0011393; HMDB0011424; HMDB0011457; HMDB09611; HMDB09612; HMDB09643; HMDB09676; HMDB11392; HMDB11393; HMDB11424; HMDB11457</t>
  </si>
  <si>
    <t>HMDB0007889; HMDB0007982; HMDB0007983; HMDB0008013; HMDB0008014; HMDB0008042; HMDB0008073; HMDB0008074; HMDB0008106; HMDB0008107; HMDB0008138; HMDB0008169; HMDB0008170; HMDB0008202; HMDB0008203; HMDB0008234; HMDB0008365; HMDB0008398; HMDB0008429; HMDB0008462; HMDB0008623; HMDB0113055; HMDB0113098; HMDB0113099; HMDB0113123; HMDB0113124; HMDB0113150; HMDB0113151; HMDB0113178; HMDB0113205; HMDB0113234; HMDB0113262; HMDB0113290; HMDB0113317; HMDB0113318; HMDB0113345; HMDB0113372; HMDB0113373; HMDB0113400; HMDB0113401; HMDB0113427; HMDB0113455; HMDB0113595; HMDB0113934; HMDB0114497; HMDB07889; HMDB07982; HMDB07983; HMDB08013; HMDB08014; HMDB08042; HMDB08073; HMDB08074; HMDB08106; HMDB08107; HMDB08138; HMDB08169; HMDB08170; HMDB08202; HMDB08203; HMDB08234; HMDB08365; HMDB08398; HMDB08429; HMDB08462; HMDB08623</t>
  </si>
  <si>
    <t>HMDB0012380; HMDB0012390; HMDB0012400; HMDB0112272; HMDB0112288; HMDB0112290; HMDB0112291; HMDB0112302; HMDB0112314; HMDB0112346; HMDB0112544; HMDB0112570; HMDB0112737; HMDB0112761; HMDB12380; HMDB12390; HMDB12400</t>
  </si>
  <si>
    <t>HMDB0009743; HMDB0009744; HMDB0009775; HMDB0011396; HMDB0011428; HMDB0011461; HMDB09743; HMDB09744; HMDB09775; HMDB11396; HMDB11428; HMDB11461</t>
  </si>
  <si>
    <t>HMDB0010611; HMDB10611</t>
  </si>
  <si>
    <t>HMDB0008189; HMDB0008222; HMDB0008253; HMDB0008254; HMDB0008445; HMDB0008478; HMDB0008509; HMDB0008510; HMDB0008667; HMDB0008700; HMDB0008731; HMDB0008732; HMDB0113419; HMDB0113445; HMDB0113446; HMDB0113474; HMDB0113475; HMDB0113502; HMDB0113611; HMDB0113636; HMDB0113662; HMDB0113663; HMDB0113688; HMDB0113689; HMDB0116727; HMDB0116734; HMDB08189; HMDB08222; HMDB08253; HMDB08254; HMDB08445; HMDB08478; HMDB08509; HMDB08510; HMDB08667; HMDB08700; HMDB08731; HMDB08732</t>
  </si>
  <si>
    <t>HMDB0012395; HMDB0012427; HMDB0012437; HMDB0012445; HMDB0112406; HMDB0112439; HMDB0112440; HMDB0112463; HMDB0112480; HMDB0112610; HMDB0112611; HMDB0112629; HMDB0112643; HMDB0112668; HMDB0112669; HMDB0112692; HMDB0112797; HMDB0112798; HMDB0112822; HMDB0112847; HMDB0112865; HMDB0116764; HMDB12395; HMDB12427; HMDB12437; HMDB12445</t>
  </si>
  <si>
    <t>HMDB0009784; HMDB0009800; HMDB0009801; HMDB0009803; HMDB0009807; HMDB0009823; HMDB0009835; HMDB0009846; HMDB0062653; HMDB09784; HMDB09800; HMDB09801; HMDB09803; HMDB09807; HMDB09823; HMDB09835; HMDB09846; HMDB62653</t>
  </si>
  <si>
    <t>HMDB0115117; HMDB0115262; HMDB0115288; HMDB0115314; HMDB0115468; HMDB0115558; HMDB0115602</t>
  </si>
  <si>
    <t>HMDB0012315; HMDB12315</t>
  </si>
  <si>
    <t>HMDB0008326; HMDB0008327; HMDB0008358; HMDB0008619; HMDB0011225; HMDB0011250; HMDB0011282; HMDB0011315; HMDB0013439; HMDB0013440; HMDB08326; HMDB08327; HMDB08358; HMDB08619; HMDB11225; HMDB11250; HMDB11282; HMDB11315; HMDB13439; HMDB13440</t>
  </si>
  <si>
    <t>HMDB0008819; HMDB0008820; HMDB0011297; HMDB0011330; HMDB0013458; HMDB0013459; HMDB08819; HMDB08820; HMDB11297; HMDB11330; HMDB13458; HMDB13459</t>
  </si>
  <si>
    <t>HMDB0013421; HMDB0013441; HMDB13421; HMDB13441</t>
  </si>
  <si>
    <t>HMDB0009789; HMDB0009790; HMDB0009827; HMDB0009828; HMDB0009839; HMDB0009840; HMDB0009850; HMDB0009859; HMDB0009860; HMDB0009863; HMDB0009864; HMDB0009893; HMDB0009899; HMDB0062771; HMDB09789; HMDB09790; HMDB09827; HMDB09828; HMDB09839; HMDB09840; HMDB09850; HMDB09859; HMDB09860; HMDB09863; HMDB09864; HMDB09893; HMDB09899; HMDB62771</t>
  </si>
  <si>
    <t>HMDB0009795; HMDB0009796; HMDB0009804; HMDB0009832; HMDB0009833; HMDB0009844; HMDB0009845; HMDB0009854; HMDB0009855; HMDB0009883; HMDB0009890; HMDB0009895; HMDB0009896; HMDB0009901; HMDB0009902; HMDB0009908; HMDB0009916; HMDB0009918; HMDB0062586; HMDB09795; HMDB09796; HMDB09804; HMDB09832; HMDB09833; HMDB09844; HMDB09845; HMDB09854; HMDB09855; HMDB09883; HMDB09890; HMDB09895; HMDB09896; HMDB09901; HMDB09902; HMDB09908; HMDB09916; HMDB09918; HMDB62586</t>
  </si>
  <si>
    <t>HMDB0112835; HMDB0112836; HMDB0112860; HMDB0112861; HMDB0112876; HMDB0116782</t>
  </si>
  <si>
    <t>HMDB0009793; HMDB0009794; HMDB0009815; HMDB0009816; HMDB0009830; HMDB0009831; HMDB0009842; HMDB0009843; HMDB0009853; HMDB0009877; HMDB0009881; HMDB0009882; HMDB0009888; HMDB0009889; HMDB0009894; HMDB0009900; HMDB0009912; HMDB0009914; HMDB09793; HMDB09794; HMDB09815; HMDB09816; HMDB09830; HMDB09831; HMDB09842; HMDB09843; HMDB09853; HMDB09877; HMDB09881; HMDB09882; HMDB09888; HMDB09889; HMDB09894; HMDB09900; HMDB09912; HMDB09914</t>
  </si>
  <si>
    <t>HMDB0005368; HMDB0005381; HMDB0005395; HMDB0005422; HMDB0010433; HMDB0030970; HMDB0034386; HMDB0042135; HMDB0042164; HMDB0042192; HMDB0042220; HMDB0042221; HMDB0042249; HMDB0042307; HMDB0042336; HMDB0042366; HMDB0042395; HMDB0042454; HMDB0042483; HMDB0043002; HMDB0043366; HMDB0043841; HMDB0043896; HMDB0043948; HMDB0043949; HMDB0043975; HMDB0044002; HMDB0044029; HMDB0044056; HMDB0044083; HMDB0044138; HMDB0044193; HMDB0044678; HMDB0044730; HMDB0044781; HMDB0044807; HMDB0044859; HMDB0044885; HMDB0044911; HMDB0044938; HMDB0045484; HMDB0045534; HMDB0045535; HMDB0045559; HMDB0045584; HMDB0045659; HMDB0046260; HMDB0046261; HMDB0046309; HMDB0046333; HMDB0047007; HMDB0047054; HMDB05368; HMDB05381; HMDB05395; HMDB05422; HMDB10433; HMDB30970; HMDB34386; HMDB42135; HMDB42164; HMDB42192; HMDB42220; HMDB42221; HMDB42249; HMDB42307; HMDB42336; HMDB42366; HMDB42395; HMDB42454; HMDB42483; HMDB43002; HMDB43366; HMDB43841; HMDB43896; HMDB43948; HMDB43949; HMDB43975; HMDB44002; HMDB44029; HMDB44056; HMDB44083; HMDB44138; HMDB44193; HMDB44678; HMDB44730; HMDB44781; HMDB44807; HMDB44859; HMDB44885; HMDB44911; HMDB44938; HMDB45484; HMDB45534; HMDB45535; HMDB45559; HMDB45584; HMDB45659; HMDB46260; HMDB46261; HMDB46309; HMDB46333; HMDB47007; HMDB47054</t>
  </si>
  <si>
    <t>HMDB0012155; HMDB12155</t>
  </si>
  <si>
    <t>HMDB0112785; HMDB0112810; HMDB0112875</t>
  </si>
  <si>
    <t>HMDB0009937; HMDB0009938; HMDB0009945; HMDB0009967; HMDB0009968; HMDB0009980; HMDB0009981; HMDB0009991; HMDB0009992; HMDB0010009; HMDB0010014; HMDB0010017; HMDB0010018; HMDB0010021; HMDB0010022; HMDB0010024; HMDB0010029; HMDB0010030; HMDB09937; HMDB09938; HMDB09945; HMDB09967; HMDB09968; HMDB09980; HMDB09981; HMDB09991; HMDB09992; HMDB10009; HMDB10014; HMDB10017; HMDB10018; HMDB10021; HMDB10022; HMDB10024; HMDB10029; HMDB10030</t>
  </si>
  <si>
    <t>KEGG ids</t>
  </si>
  <si>
    <t>C00207; C00479; C02001; C15508</t>
  </si>
  <si>
    <t>C00033; C00266</t>
  </si>
  <si>
    <t>C06145; C14275</t>
  </si>
  <si>
    <t>C00546; C19440; C19501</t>
  </si>
  <si>
    <t>C01412; C02845; C03219</t>
  </si>
  <si>
    <t>C00048</t>
  </si>
  <si>
    <t>C00163; C00424; C00937; C00969; C05235; C17530</t>
  </si>
  <si>
    <t>C00037; C06808</t>
  </si>
  <si>
    <t>C03547</t>
  </si>
  <si>
    <t>C00094</t>
  </si>
  <si>
    <t>C17601</t>
  </si>
  <si>
    <t>C00557; C15604</t>
  </si>
  <si>
    <t>C00741; C01770; C01771; C19309; C19443</t>
  </si>
  <si>
    <t>C00022; C00222</t>
  </si>
  <si>
    <t>C00041; C00099; C00133; C00213; C01401; C01537</t>
  </si>
  <si>
    <t>C00184; C00256; C01013; C02154</t>
  </si>
  <si>
    <t>C01455</t>
  </si>
  <si>
    <t>C00292; C14447</t>
  </si>
  <si>
    <t>C01888; C03134; C05665</t>
  </si>
  <si>
    <t>C15584</t>
  </si>
  <si>
    <t>C02502</t>
  </si>
  <si>
    <t>C07090; C14279</t>
  </si>
  <si>
    <t>C00059</t>
  </si>
  <si>
    <t>C20441</t>
  </si>
  <si>
    <t>C00414; C08497; C16310</t>
  </si>
  <si>
    <t>C19317</t>
  </si>
  <si>
    <t>C19524</t>
  </si>
  <si>
    <t>C08279; C12518; C15499; C19238; C19504</t>
  </si>
  <si>
    <t>C02373; C08492; C19263</t>
  </si>
  <si>
    <t>C01234; C02926</t>
  </si>
  <si>
    <t>C00109; C00164; C00232; C00349; C06002</t>
  </si>
  <si>
    <t>C00334; C01026; C01205; C02261; C02356; C03284; C03665; C05145; C11735</t>
  </si>
  <si>
    <t>C00168; C01146; C04025</t>
  </si>
  <si>
    <t>C01089; C01991; C03197; C05984; C06001</t>
  </si>
  <si>
    <t>C00065; C00716; C00740</t>
  </si>
  <si>
    <t>C00258</t>
  </si>
  <si>
    <t>C01403; C01467; C01468; C01542; C03485</t>
  </si>
  <si>
    <t>C00519</t>
  </si>
  <si>
    <t>C02372</t>
  </si>
  <si>
    <t>C00530; C01751; C11115; C15571</t>
  </si>
  <si>
    <t>C05130</t>
  </si>
  <si>
    <t>C05942</t>
  </si>
  <si>
    <t>C00388</t>
  </si>
  <si>
    <t>C01546</t>
  </si>
  <si>
    <t>C00106</t>
  </si>
  <si>
    <t>C03564; C04322</t>
  </si>
  <si>
    <t>C05529</t>
  </si>
  <si>
    <t>C07091</t>
  </si>
  <si>
    <t>C00429; C02512; C02565</t>
  </si>
  <si>
    <t>C01880</t>
  </si>
  <si>
    <t>C00148; C00763; C18170</t>
  </si>
  <si>
    <t>C00122</t>
  </si>
  <si>
    <t>C00141; C03273; C06255</t>
  </si>
  <si>
    <t>C00463; C16074</t>
  </si>
  <si>
    <t>C00183; C00431; C00719; C01799; C07457</t>
  </si>
  <si>
    <t>C00042; C02170</t>
  </si>
  <si>
    <t>C02804</t>
  </si>
  <si>
    <t>C00188; C00263; C05519</t>
  </si>
  <si>
    <t>C00601; C02083; C05627; C06758; C07113; C07209; C07214</t>
  </si>
  <si>
    <t>C00097; C00793</t>
  </si>
  <si>
    <t>C09815</t>
  </si>
  <si>
    <t>C00539; C00633; C06202</t>
  </si>
  <si>
    <t>C01956</t>
  </si>
  <si>
    <t>C19326</t>
  </si>
  <si>
    <t>C02323; C03351; C06730; C15572; C17467</t>
  </si>
  <si>
    <t>C05827</t>
  </si>
  <si>
    <t>C00245</t>
  </si>
  <si>
    <t>C05123</t>
  </si>
  <si>
    <t>C00450; C04092</t>
  </si>
  <si>
    <t>C05590</t>
  </si>
  <si>
    <t>C00813</t>
  </si>
  <si>
    <t>C00906</t>
  </si>
  <si>
    <t>C08487; C09822</t>
  </si>
  <si>
    <t>C01545; C07288; C14272; C17145</t>
  </si>
  <si>
    <t>C01879; C02237; C04281; C04282</t>
  </si>
  <si>
    <t>C00433; C00490; C02214; C02226; C02800</t>
  </si>
  <si>
    <t>C00233; C00902; C02122; C02129; C03465; C03500; C06102</t>
  </si>
  <si>
    <t>C02714</t>
  </si>
  <si>
    <t>C00430; C01073; C01110; C01157; C01165; C03440; C04397; C05147</t>
  </si>
  <si>
    <t>C00300; C03065</t>
  </si>
  <si>
    <t>C00123; C00407; C01570; C01933; C02378; C02486; C16439</t>
  </si>
  <si>
    <t>C00489; C00900; C06010; C08645</t>
  </si>
  <si>
    <t>C00152; C01043; C01905; C02037; C02642</t>
  </si>
  <si>
    <t>C03264; C06103; C07834</t>
  </si>
  <si>
    <t>C00077; C00515</t>
  </si>
  <si>
    <t>C00049; C00402; C16433; C19911</t>
  </si>
  <si>
    <t>C00561; C03766; C05658; C12312</t>
  </si>
  <si>
    <t>C00149; C00497; C03668</t>
  </si>
  <si>
    <t>C01801; C04272; C06257</t>
  </si>
  <si>
    <t>C01710; C02394; C16930</t>
  </si>
  <si>
    <t>C00147</t>
  </si>
  <si>
    <t>C02505; C07565</t>
  </si>
  <si>
    <t>C01620</t>
  </si>
  <si>
    <t>C00262</t>
  </si>
  <si>
    <t>C01454; C03765; C05613; C07086; C07211; C07215; C10761; C15583</t>
  </si>
  <si>
    <t>C14311</t>
  </si>
  <si>
    <t>C00108; C00568; C01004</t>
  </si>
  <si>
    <t>C00483; C01183; C02735; C16570</t>
  </si>
  <si>
    <t>C06454</t>
  </si>
  <si>
    <t>C00156; C00587; C00805; C05585; C10832; C16700</t>
  </si>
  <si>
    <t>C00785</t>
  </si>
  <si>
    <t>C06044; C06728</t>
  </si>
  <si>
    <t>C08499; C14743; C16323</t>
  </si>
  <si>
    <t>C00169</t>
  </si>
  <si>
    <t>C18667</t>
  </si>
  <si>
    <t>C07505; C08287; C10128</t>
  </si>
  <si>
    <t>C05823</t>
  </si>
  <si>
    <t>C02480; C14516; C20448</t>
  </si>
  <si>
    <t>C12297; C16648; C16653; C16654; C19318; C19757</t>
  </si>
  <si>
    <t>C02227</t>
  </si>
  <si>
    <t>C10172</t>
  </si>
  <si>
    <t>C00922</t>
  </si>
  <si>
    <t>C19485</t>
  </si>
  <si>
    <t>C16837</t>
  </si>
  <si>
    <t>C06423; C07185</t>
  </si>
  <si>
    <t>C00940</t>
  </si>
  <si>
    <t>C04294</t>
  </si>
  <si>
    <t>C19915</t>
  </si>
  <si>
    <t>C08493</t>
  </si>
  <si>
    <t>C01475; C02946; C03239; C03656; C04076</t>
  </si>
  <si>
    <t>C06006; C06104</t>
  </si>
  <si>
    <t>C00064; C00819; C05100</t>
  </si>
  <si>
    <t>C00047; C01142; C01186</t>
  </si>
  <si>
    <t>C05579; C11129</t>
  </si>
  <si>
    <t>C00025; C00217; C00302; C00979; C05938; C12269</t>
  </si>
  <si>
    <t>C10144</t>
  </si>
  <si>
    <t>C00815; C01087; C02266; C02630; C02674; C03196</t>
  </si>
  <si>
    <t>C00418; C06007</t>
  </si>
  <si>
    <t>C06577; C10452</t>
  </si>
  <si>
    <t>C00073; C01733; C07418</t>
  </si>
  <si>
    <t>C03124</t>
  </si>
  <si>
    <t>C00898; C02107</t>
  </si>
  <si>
    <t>C02137; C10812</t>
  </si>
  <si>
    <t>C00121; C00181; C00259; C00309; C00310; C00312; C01488; C06115</t>
  </si>
  <si>
    <t>C08373</t>
  </si>
  <si>
    <t>C01839; C01963; C02646; C05629; C15513; C17883</t>
  </si>
  <si>
    <t>C03005; C06804; C16571; C17755; C17756</t>
  </si>
  <si>
    <t>C00385; C07599</t>
  </si>
  <si>
    <t>C00642; C00755; C01983; C01984; C02181; C02519; C03663; C04043; C05593; C05852; C10675; C10804; C12305; C13635; C13636; C14088</t>
  </si>
  <si>
    <t>C00379; C00474; C00532; C01904</t>
  </si>
  <si>
    <t>C00964; C01499; C02452; C02759; C07271; C09885; C09893; C09906; C11387; C11395; C11408; C11415; C11938; C11941; C18018; C20260; C20425</t>
  </si>
  <si>
    <t>C00606</t>
  </si>
  <si>
    <t>C06502</t>
  </si>
  <si>
    <t>C03758; C04227; C16666</t>
  </si>
  <si>
    <t>C00196; C00230; C00628; C16748</t>
  </si>
  <si>
    <t>C06317; C10787</t>
  </si>
  <si>
    <t>C00843; C01411; C01500; C02344; C03985; C09844; C09848; C09871; C09902; C11389; C11390; C11396; C16909; C17073; C17125; C17384; C17517; C17518</t>
  </si>
  <si>
    <t>C00135</t>
  </si>
  <si>
    <t>C20450</t>
  </si>
  <si>
    <t>C00295</t>
  </si>
  <si>
    <t>C03680; C05132</t>
  </si>
  <si>
    <t>C00400; C00553; C09849; C12307</t>
  </si>
  <si>
    <t>C02220</t>
  </si>
  <si>
    <t>C07411</t>
  </si>
  <si>
    <t>C08283; C12535</t>
  </si>
  <si>
    <t>C02222; C06035</t>
  </si>
  <si>
    <t>C00337</t>
  </si>
  <si>
    <t>C01551</t>
  </si>
  <si>
    <t>C02631</t>
  </si>
  <si>
    <t>C02975; C16652; C16655</t>
  </si>
  <si>
    <t>C02636; C03087; C08269</t>
  </si>
  <si>
    <t>C00322; C00846</t>
  </si>
  <si>
    <t>C00993; C06442</t>
  </si>
  <si>
    <t>C00398; C07147; C10126</t>
  </si>
  <si>
    <t>C16649; C16650; C16651</t>
  </si>
  <si>
    <t>C02728</t>
  </si>
  <si>
    <t>C05637; C05639; C19837</t>
  </si>
  <si>
    <t>C00956; C01046; C03210</t>
  </si>
  <si>
    <t>C05834; C19567</t>
  </si>
  <si>
    <t>C16843</t>
  </si>
  <si>
    <t>C06232</t>
  </si>
  <si>
    <t>C00166; C00811; C01772; C02763; C05838; C06738; C12621</t>
  </si>
  <si>
    <t>C00507; C00861; C01018; C01721; C02095; C02781; C07326</t>
  </si>
  <si>
    <t>C08490</t>
  </si>
  <si>
    <t>C00079; C07527; C19565; C19578</t>
  </si>
  <si>
    <t>C01606; C06337</t>
  </si>
  <si>
    <t>C00502; C00878; C01685; C05411</t>
  </si>
  <si>
    <t>C01198; C01456; C01479; C01744; C02201; C03080; C05581; C05607; C11457</t>
  </si>
  <si>
    <t>C02088; C11924</t>
  </si>
  <si>
    <t>C14147</t>
  </si>
  <si>
    <t>C14437</t>
  </si>
  <si>
    <t>C00250; C05831; C06051</t>
  </si>
  <si>
    <t>C00366</t>
  </si>
  <si>
    <t>C02108; C09836; C16461</t>
  </si>
  <si>
    <t>C00314; C00547</t>
  </si>
  <si>
    <t>C01152</t>
  </si>
  <si>
    <t>C05576</t>
  </si>
  <si>
    <t>C02499; C07733</t>
  </si>
  <si>
    <t>C07841</t>
  </si>
  <si>
    <t>C03246; C16462; C18066; C18202; C20326</t>
  </si>
  <si>
    <t>C07203</t>
  </si>
  <si>
    <t>C14453; C14839; C14840; C14841</t>
  </si>
  <si>
    <t>C00093; C02979</t>
  </si>
  <si>
    <t>C06607</t>
  </si>
  <si>
    <t>C01571; C12289; C12292</t>
  </si>
  <si>
    <t>C06325; C14040</t>
  </si>
  <si>
    <t>C02710</t>
  </si>
  <si>
    <t>C02180</t>
  </si>
  <si>
    <t>C08278; C14570; C16658</t>
  </si>
  <si>
    <t>C01042; C01045; C05520</t>
  </si>
  <si>
    <t>C00954; C05634</t>
  </si>
  <si>
    <t>C00327</t>
  </si>
  <si>
    <t>C01041; C02670; C19806</t>
  </si>
  <si>
    <t>C00013</t>
  </si>
  <si>
    <t>C00198; C01040; C01216; C03383; C05394</t>
  </si>
  <si>
    <t>C00438; C04209</t>
  </si>
  <si>
    <t>C14784</t>
  </si>
  <si>
    <t>C10454; C10478; C17663</t>
  </si>
  <si>
    <t>C07523</t>
  </si>
  <si>
    <t>C01586; C19569</t>
  </si>
  <si>
    <t>C07577; C09642; C18771</t>
  </si>
  <si>
    <t>C01179; C01405; C01481; C05350; C12623</t>
  </si>
  <si>
    <t>C00031; C00137; C00159; C00221; C00267; C00738; C00795; C00962; C00984; C01487; C06150; C06152; C06153; C10906; C15923</t>
  </si>
  <si>
    <t>C00082; C04368; C19579</t>
  </si>
  <si>
    <t>C12294</t>
  </si>
  <si>
    <t>C16286</t>
  </si>
  <si>
    <t>C19186</t>
  </si>
  <si>
    <t>C00788; C05589; C11768; C17925</t>
  </si>
  <si>
    <t>C05594</t>
  </si>
  <si>
    <t>C00588</t>
  </si>
  <si>
    <t>C12295; C13422; C13910</t>
  </si>
  <si>
    <t>C01005</t>
  </si>
  <si>
    <t>C10858; C12449</t>
  </si>
  <si>
    <t>C00197; C00597; C00631</t>
  </si>
  <si>
    <t>C17620</t>
  </si>
  <si>
    <t>C17715</t>
  </si>
  <si>
    <t>C05548</t>
  </si>
  <si>
    <t>C08261</t>
  </si>
  <si>
    <t>C00624</t>
  </si>
  <si>
    <t>C00944</t>
  </si>
  <si>
    <t>C00666</t>
  </si>
  <si>
    <t>C05659; C06212</t>
  </si>
  <si>
    <t>C02712</t>
  </si>
  <si>
    <t>C05829</t>
  </si>
  <si>
    <t>C00158; C00311; C00451; C04575; C04617</t>
  </si>
  <si>
    <t>C01586; C05598; C06332; C16587; C16595</t>
  </si>
  <si>
    <t>C00417; C00425; C02341</t>
  </si>
  <si>
    <t>C00191; C00470; C00618; C01062; C03342; C06472; C08348</t>
  </si>
  <si>
    <t>C01494; C10470</t>
  </si>
  <si>
    <t>C03365; C03659; C03844; C06353; C08257</t>
  </si>
  <si>
    <t>C17497</t>
  </si>
  <si>
    <t>C17002</t>
  </si>
  <si>
    <t>C03527; C09704; C13297</t>
  </si>
  <si>
    <t>C00822; C05604; C07588</t>
  </si>
  <si>
    <t>C03404; C07921; C16586</t>
  </si>
  <si>
    <t>C10851</t>
  </si>
  <si>
    <t>C19581</t>
  </si>
  <si>
    <t>C00257; C00800; C00880</t>
  </si>
  <si>
    <t>C03107; C08486; C09861; C09863; C11338; C12300; C12306</t>
  </si>
  <si>
    <t>C00355</t>
  </si>
  <si>
    <t>C01207; C05584; C10833</t>
  </si>
  <si>
    <t>C04771</t>
  </si>
  <si>
    <t>C16356; C16360</t>
  </si>
  <si>
    <t>C09870; C12298</t>
  </si>
  <si>
    <t>C01102; C12147; C12215</t>
  </si>
  <si>
    <t>C06662</t>
  </si>
  <si>
    <t>C05824</t>
  </si>
  <si>
    <t>C04067</t>
  </si>
  <si>
    <t>C08271</t>
  </si>
  <si>
    <t>C08277</t>
  </si>
  <si>
    <t>C00078; C00525; C00806; C07839</t>
  </si>
  <si>
    <t>C02470; C08480</t>
  </si>
  <si>
    <t>C02043; C05660</t>
  </si>
  <si>
    <t>C05944</t>
  </si>
  <si>
    <t>C07673</t>
  </si>
  <si>
    <t>C07736</t>
  </si>
  <si>
    <t>C01251; C04593</t>
  </si>
  <si>
    <t>C16241</t>
  </si>
  <si>
    <t>C01588; C02008; C14716</t>
  </si>
  <si>
    <t>C09690; C14205</t>
  </si>
  <si>
    <t>C03519</t>
  </si>
  <si>
    <t>C04002; C04225</t>
  </si>
  <si>
    <t>C01252; C14801</t>
  </si>
  <si>
    <t>C02381; C09816</t>
  </si>
  <si>
    <t>C16605</t>
  </si>
  <si>
    <t>C10451; C16975; C17821; C17846</t>
  </si>
  <si>
    <t>C05596; C16591</t>
  </si>
  <si>
    <t>C05619</t>
  </si>
  <si>
    <t>C07826</t>
  </si>
  <si>
    <t>C08491</t>
  </si>
  <si>
    <t>C07207</t>
  </si>
  <si>
    <t>C09801; C10674; C11155</t>
  </si>
  <si>
    <t>C16309</t>
  </si>
  <si>
    <t>C00672; C00673; C11437; C16637</t>
  </si>
  <si>
    <t>C14163</t>
  </si>
  <si>
    <t>C01909</t>
  </si>
  <si>
    <t>C12286; C12287</t>
  </si>
  <si>
    <t>C01233</t>
  </si>
  <si>
    <t>C16199</t>
  </si>
  <si>
    <t>C00864</t>
  </si>
  <si>
    <t>C00643</t>
  </si>
  <si>
    <t>C00140; C00645; C01074; C03878; C05021</t>
  </si>
  <si>
    <t>C10429; C10449</t>
  </si>
  <si>
    <t>C01657</t>
  </si>
  <si>
    <t>C00482; C09506</t>
  </si>
  <si>
    <t>C14231</t>
  </si>
  <si>
    <t>C16038</t>
  </si>
  <si>
    <t>C11512</t>
  </si>
  <si>
    <t>C07999</t>
  </si>
  <si>
    <t>C08322; C16947</t>
  </si>
  <si>
    <t>C05655</t>
  </si>
  <si>
    <t>C16308</t>
  </si>
  <si>
    <t>C06424; C13798</t>
  </si>
  <si>
    <t>C03090</t>
  </si>
  <si>
    <t>C10676</t>
  </si>
  <si>
    <t>C02678; C14523</t>
  </si>
  <si>
    <t>C03415; C15767</t>
  </si>
  <si>
    <t>C10654</t>
  </si>
  <si>
    <t>C04486</t>
  </si>
  <si>
    <t>C09743; C16942; C16949; C17489; C17492; C17504</t>
  </si>
  <si>
    <t>C08272</t>
  </si>
  <si>
    <t>C11723</t>
  </si>
  <si>
    <t>C14718</t>
  </si>
  <si>
    <t>C09627; C16946; C17493</t>
  </si>
  <si>
    <t>C00835; C03684; C06313</t>
  </si>
  <si>
    <t>C16959</t>
  </si>
  <si>
    <t>C02679</t>
  </si>
  <si>
    <t>C09652; C16773; C16774</t>
  </si>
  <si>
    <t>C06123</t>
  </si>
  <si>
    <t>C00268; C02953; C04244</t>
  </si>
  <si>
    <t>C02466</t>
  </si>
  <si>
    <t>C00491</t>
  </si>
  <si>
    <t>C10312; C10370</t>
  </si>
  <si>
    <t>C00884; C01262</t>
  </si>
  <si>
    <t>C03592</t>
  </si>
  <si>
    <t>C04299</t>
  </si>
  <si>
    <t>C00214</t>
  </si>
  <si>
    <t>C16537</t>
  </si>
  <si>
    <t>C02961; C05711</t>
  </si>
  <si>
    <t>C02985</t>
  </si>
  <si>
    <t>C00299; C02067</t>
  </si>
  <si>
    <t>C17447</t>
  </si>
  <si>
    <t>C03220; C06081; C09621; C09628</t>
  </si>
  <si>
    <t>C01594</t>
  </si>
  <si>
    <t>C07129</t>
  </si>
  <si>
    <t>C09780</t>
  </si>
  <si>
    <t>C09808</t>
  </si>
  <si>
    <t>C09301</t>
  </si>
  <si>
    <t>C01136; C16255</t>
  </si>
  <si>
    <t>C18261</t>
  </si>
  <si>
    <t>C00669</t>
  </si>
  <si>
    <t>C00647</t>
  </si>
  <si>
    <t>C00399</t>
  </si>
  <si>
    <t>C07020; C09711</t>
  </si>
  <si>
    <t>C06470</t>
  </si>
  <si>
    <t>C05648</t>
  </si>
  <si>
    <t>C01517; C09947; C10253; C18080</t>
  </si>
  <si>
    <t>C05945</t>
  </si>
  <si>
    <t>C08362</t>
  </si>
  <si>
    <t>C06975</t>
  </si>
  <si>
    <t>C00249</t>
  </si>
  <si>
    <t>C05131</t>
  </si>
  <si>
    <t>C07501</t>
  </si>
  <si>
    <t>C00085; C00092; C00103; C00275; C00636; C01094; C01097; C01172; C01177; C02888; C03267; C03546; C03862; C04006; C05345</t>
  </si>
  <si>
    <t>C08449; C17552</t>
  </si>
  <si>
    <t>C07363; C07564</t>
  </si>
  <si>
    <t>C08334</t>
  </si>
  <si>
    <t>C05939</t>
  </si>
  <si>
    <t>C07790</t>
  </si>
  <si>
    <t>C14172</t>
  </si>
  <si>
    <t>C06082; C09600</t>
  </si>
  <si>
    <t>C08506</t>
  </si>
  <si>
    <t>C16606</t>
  </si>
  <si>
    <t>C05255</t>
  </si>
  <si>
    <t>C00370; C16343</t>
  </si>
  <si>
    <t>C12100; C16536</t>
  </si>
  <si>
    <t>C16995</t>
  </si>
  <si>
    <t>C04692</t>
  </si>
  <si>
    <t>C18218</t>
  </si>
  <si>
    <t>C00774; C08929; C08948; C09320; C09952; C12128</t>
  </si>
  <si>
    <t>C17560; C18131</t>
  </si>
  <si>
    <t>C06606</t>
  </si>
  <si>
    <t>C05283</t>
  </si>
  <si>
    <t>C04700</t>
  </si>
  <si>
    <t>C04732</t>
  </si>
  <si>
    <t>C10494</t>
  </si>
  <si>
    <t>C16300</t>
  </si>
  <si>
    <t>C03343; C14214; C15205</t>
  </si>
  <si>
    <t>C11221</t>
  </si>
  <si>
    <t>C06426; C06427; C08364</t>
  </si>
  <si>
    <t>C00831</t>
  </si>
  <si>
    <t>C20388</t>
  </si>
  <si>
    <t>C01595; C04056</t>
  </si>
  <si>
    <t>C02494; C04779</t>
  </si>
  <si>
    <t>C15971</t>
  </si>
  <si>
    <t>C01735</t>
  </si>
  <si>
    <t>C01530; C20356</t>
  </si>
  <si>
    <t>C00387</t>
  </si>
  <si>
    <t>C09282; C09833; C10274</t>
  </si>
  <si>
    <t>C01451; C03351</t>
  </si>
  <si>
    <t>C08163</t>
  </si>
  <si>
    <t>C10643</t>
  </si>
  <si>
    <t>C10526</t>
  </si>
  <si>
    <t>C07263</t>
  </si>
  <si>
    <t>C19615</t>
  </si>
  <si>
    <t>C05141; C05301; C14209; C17561</t>
  </si>
  <si>
    <t>C00674; C01227; C03772</t>
  </si>
  <si>
    <t>C09492; C17554</t>
  </si>
  <si>
    <t>C10459</t>
  </si>
  <si>
    <t>C03852; C07632; C12525</t>
  </si>
  <si>
    <t>C11045</t>
  </si>
  <si>
    <t>C09709; C10462</t>
  </si>
  <si>
    <t>C14765; C14766; C16346; C19827</t>
  </si>
  <si>
    <t>C09674</t>
  </si>
  <si>
    <t>C14762; C14767; C14825; C14826</t>
  </si>
  <si>
    <t>C04545</t>
  </si>
  <si>
    <t>C08365</t>
  </si>
  <si>
    <t>C16535; C16794</t>
  </si>
  <si>
    <t>C00777; C07058; C15493; C16683</t>
  </si>
  <si>
    <t>C04132; C16265</t>
  </si>
  <si>
    <t>C13870</t>
  </si>
  <si>
    <t>C02075; C06428; C07198; C09118; C12077</t>
  </si>
  <si>
    <t>C17559; C17562</t>
  </si>
  <si>
    <t>C00219; C14605</t>
  </si>
  <si>
    <t>C09499</t>
  </si>
  <si>
    <t>C20203</t>
  </si>
  <si>
    <t>C03242; C16522</t>
  </si>
  <si>
    <t>C02471</t>
  </si>
  <si>
    <t>C00365</t>
  </si>
  <si>
    <t>C10373</t>
  </si>
  <si>
    <t>C06849; C16952</t>
  </si>
  <si>
    <t>C03413</t>
  </si>
  <si>
    <t>C09183; C16525</t>
  </si>
  <si>
    <t>C04462</t>
  </si>
  <si>
    <t>C19909; C19910</t>
  </si>
  <si>
    <t>C03683</t>
  </si>
  <si>
    <t>C04421</t>
  </si>
  <si>
    <t>C03425; C16526</t>
  </si>
  <si>
    <t>C06080</t>
  </si>
  <si>
    <t>C04717; C07338; C14827; C14831</t>
  </si>
  <si>
    <t>C01607; C06425</t>
  </si>
  <si>
    <t>C17567</t>
  </si>
  <si>
    <t>C14828; C14829</t>
  </si>
  <si>
    <t>C06093; C09066; C14717; C16677; C16679; C16680</t>
  </si>
  <si>
    <t>C15988</t>
  </si>
  <si>
    <t>C06906</t>
  </si>
  <si>
    <t>C03962</t>
  </si>
  <si>
    <t>C00909; C04577; C09110; C13843; C14665; C14732; C14807; C17498; C18177</t>
  </si>
  <si>
    <t>C03033</t>
  </si>
  <si>
    <t>C14750; C14751</t>
  </si>
  <si>
    <t>C00390</t>
  </si>
  <si>
    <t>C00105; C01168; C01368; C03031</t>
  </si>
  <si>
    <t>C00961</t>
  </si>
  <si>
    <t>C05230; C10421; C10515</t>
  </si>
  <si>
    <t>C03410</t>
  </si>
  <si>
    <t>C05839; C07605</t>
  </si>
  <si>
    <t>C06429</t>
  </si>
  <si>
    <t>C01169</t>
  </si>
  <si>
    <t>C09069</t>
  </si>
  <si>
    <t>C07322</t>
  </si>
  <si>
    <t>C05498; C09081; C18175</t>
  </si>
  <si>
    <t>C16527</t>
  </si>
  <si>
    <t>C09611</t>
  </si>
  <si>
    <t>C06980</t>
  </si>
  <si>
    <t>C01225</t>
  </si>
  <si>
    <t>C05551</t>
  </si>
  <si>
    <t>C07023</t>
  </si>
  <si>
    <t>C05949; C05953; C05954; C05955; C05957; C05958; C11876</t>
  </si>
  <si>
    <t>C13713</t>
  </si>
  <si>
    <t>C06681</t>
  </si>
  <si>
    <t>C04540</t>
  </si>
  <si>
    <t>C00959; C04685; C04686; C04849; C04853; C05356; C05965; C05966; C14781; C14808; C14810; C14812; C14813; C14820; C14823</t>
  </si>
  <si>
    <t>C09041</t>
  </si>
  <si>
    <t>C08316</t>
  </si>
  <si>
    <t>C07502</t>
  </si>
  <si>
    <t>C00354; C00665; C01220; C01231; C03785; C04062; C04063; C04064</t>
  </si>
  <si>
    <t>C00389; C10072; C10105; C10192</t>
  </si>
  <si>
    <t>C02951</t>
  </si>
  <si>
    <t>C07420</t>
  </si>
  <si>
    <t>C08281</t>
  </si>
  <si>
    <t>C00203; C15658</t>
  </si>
  <si>
    <t>C10433</t>
  </si>
  <si>
    <t>C00089; C00208; C00243; C00760; C00897; C01083; C01235; C01518; C01970; C03323; C04147; C05400; C06422; C07064; C19632; C19636</t>
  </si>
  <si>
    <t>C07253; C09549</t>
  </si>
  <si>
    <t>C05490</t>
  </si>
  <si>
    <t>C11859</t>
  </si>
  <si>
    <t>C00020; C00362; C00946; C01367; C19970</t>
  </si>
  <si>
    <t>C04707; C04758; C06439; C13802</t>
  </si>
  <si>
    <t>C08357</t>
  </si>
  <si>
    <t>C06475</t>
  </si>
  <si>
    <t>C05403</t>
  </si>
  <si>
    <t>C12755</t>
  </si>
  <si>
    <t>C11647</t>
  </si>
  <si>
    <t>C02034; C09474; C11861; C18167</t>
  </si>
  <si>
    <t>C07818; C07849</t>
  </si>
  <si>
    <t>C00735; C01124; C05469</t>
  </si>
  <si>
    <t>C00144; C18239</t>
  </si>
  <si>
    <t>C09662</t>
  </si>
  <si>
    <t>C08323</t>
  </si>
  <si>
    <t>C04555</t>
  </si>
  <si>
    <t>C08320</t>
  </si>
  <si>
    <t>C14240</t>
  </si>
  <si>
    <t>C07403</t>
  </si>
  <si>
    <t>C03990; C17658</t>
  </si>
  <si>
    <t>C13856</t>
  </si>
  <si>
    <t>C06124</t>
  </si>
  <si>
    <t>C05107</t>
  </si>
  <si>
    <t>C17873</t>
  </si>
  <si>
    <t>C02528; C04483; C07880; C15515; C17646; C17660; C17661; C17662</t>
  </si>
  <si>
    <t>C13828</t>
  </si>
  <si>
    <t>C01561; C05455</t>
  </si>
  <si>
    <t>C09275</t>
  </si>
  <si>
    <t>C00695; C17644; C17726; C17727</t>
  </si>
  <si>
    <t>C01673; C03963; C05457; C08127; C08913; C16819; C17331; C17332; C17333; C17336</t>
  </si>
  <si>
    <t>C05445; C05453; C05458; C05499; C05501; C06341; C15518; C15520</t>
  </si>
  <si>
    <t>C07874</t>
  </si>
  <si>
    <t>C00008; C00054; C00361</t>
  </si>
  <si>
    <t>C09071</t>
  </si>
  <si>
    <t>C02530</t>
  </si>
  <si>
    <t>C01301</t>
  </si>
  <si>
    <t>C03805</t>
  </si>
  <si>
    <t>C17867</t>
  </si>
  <si>
    <t>C17422</t>
  </si>
  <si>
    <t>C11133</t>
  </si>
  <si>
    <t>C15793</t>
  </si>
  <si>
    <t>C05462; C05464; C05466</t>
  </si>
  <si>
    <t>C15802</t>
  </si>
  <si>
    <t>C00440</t>
  </si>
  <si>
    <t>C01921</t>
  </si>
  <si>
    <t>C00828</t>
  </si>
  <si>
    <t>C03640</t>
  </si>
  <si>
    <t>C01246</t>
  </si>
  <si>
    <t>C18043</t>
  </si>
  <si>
    <t>C13044</t>
  </si>
  <si>
    <t>C17419</t>
  </si>
  <si>
    <t>C05686</t>
  </si>
  <si>
    <t>C07188</t>
  </si>
  <si>
    <t>C08775</t>
  </si>
  <si>
    <t>C07264</t>
  </si>
  <si>
    <t>C04230</t>
  </si>
  <si>
    <t>C08760</t>
  </si>
  <si>
    <t>C05463; C05465</t>
  </si>
  <si>
    <t>C11758</t>
  </si>
  <si>
    <t>C00420; C00492; C00713; C00721; C01355; C01835; C03661; C05404; C07283; C08243; C08251</t>
  </si>
  <si>
    <t>C11301</t>
  </si>
  <si>
    <t>C05122; C15516</t>
  </si>
  <si>
    <t>C16543</t>
  </si>
  <si>
    <t>C03319</t>
  </si>
  <si>
    <t>C06085</t>
  </si>
  <si>
    <t>C05696</t>
  </si>
  <si>
    <t>C00029; C00052</t>
  </si>
  <si>
    <t>C20332</t>
  </si>
  <si>
    <t>C08308</t>
  </si>
  <si>
    <t>C00043; C00203; C01170</t>
  </si>
  <si>
    <t>C00096; C00394</t>
  </si>
  <si>
    <t>C00127</t>
  </si>
  <si>
    <t>C17060</t>
  </si>
  <si>
    <t>C10062</t>
  </si>
  <si>
    <t>C00182; C00464; C01613; C02052; C08248</t>
  </si>
  <si>
    <t>C00416</t>
  </si>
  <si>
    <t>C04756</t>
  </si>
  <si>
    <t>C01190; C02686</t>
  </si>
  <si>
    <t>C00350</t>
  </si>
  <si>
    <t>C00157</t>
  </si>
  <si>
    <t>C00157; C00350</t>
  </si>
  <si>
    <t>C17544</t>
  </si>
  <si>
    <t>C00626</t>
  </si>
  <si>
    <t>C06125</t>
  </si>
  <si>
    <t>C00422</t>
  </si>
  <si>
    <t>C06714</t>
  </si>
  <si>
    <t>other ids</t>
  </si>
  <si>
    <t>CHEBI:15347; CHEBI:16605; CHEBI:17153; CHEBI:38685</t>
  </si>
  <si>
    <t>CHEBI:15366; CHEBI:17071</t>
  </si>
  <si>
    <t>CHEBI:28180; CHEBI:35559</t>
  </si>
  <si>
    <t>; CHEBI:48058</t>
  </si>
  <si>
    <t>CHEBI:17158; CHEBI:18308; CHEBI:566274</t>
  </si>
  <si>
    <t>; CHEBI:15743; CHEBI:26911; CHEBI:28398; CHEBI:48943</t>
  </si>
  <si>
    <t>CHEBI:16891</t>
  </si>
  <si>
    <t>; CHEBI:17167; CHEBI:17871; CHEBI:18041; CHEBI:27957; CHEBI:30768; CHEBI:52342; CHEBI:77700</t>
  </si>
  <si>
    <t>; CHEBI:15428; CHEBI:27777</t>
  </si>
  <si>
    <t>; CHEBI:17497</t>
  </si>
  <si>
    <t>CHEBI:48854</t>
  </si>
  <si>
    <t>; CHEBI:969439</t>
  </si>
  <si>
    <t>; CHEBI:38118; CHEBI:38120</t>
  </si>
  <si>
    <t>; CHEBI:15825; CHEBI:16486; CHEBI:51678; CHEBI:51679; CHEBI:87508; CHEBI:88419; CHEBI:89540</t>
  </si>
  <si>
    <t>; CHEBI:16583; CHEBI:36253; CHEBI:41131; CHEBI:42639; CHEBI:46916</t>
  </si>
  <si>
    <t>; CHEBI:17960; CHEBI:32816; CHEBI:86354</t>
  </si>
  <si>
    <t>CHEBI:15570; CHEBI:15611; CHEBI:16449; CHEBI:16958; CHEBI:16977; CHEBI:17967</t>
  </si>
  <si>
    <t>; CHEBI:132098; CHEBI:16016; CHEBI:33404; CHEBI:36596; CHEBI:42111; CHEBI:50849; CHEBI:5445</t>
  </si>
  <si>
    <t>; CHEBI:63861; CHEBI:91018</t>
  </si>
  <si>
    <t>CHEBI:17578</t>
  </si>
  <si>
    <t>; CHEBI:17296; CHEBI:39922; CHEBI:50415</t>
  </si>
  <si>
    <t>; CHEBI:17741; CHEBI:17906; CHEBI:18090</t>
  </si>
  <si>
    <t>CHEBI:15882</t>
  </si>
  <si>
    <t>; CHEBI:16540; CHEBI:59978</t>
  </si>
  <si>
    <t>CHEBI:28906; CHEBI:34768</t>
  </si>
  <si>
    <t>; CHEBI:1178473</t>
  </si>
  <si>
    <t>CHEBI:26836</t>
  </si>
  <si>
    <t>; CHEBI:207496; CHEBI:36436</t>
  </si>
  <si>
    <t>; CHEBI:17854; CHEBI:19591; CHEBI:20030; CHEBI:23292</t>
  </si>
  <si>
    <t>; CHEBI:35626; CHEBI:73224</t>
  </si>
  <si>
    <t>CHEBI:36595</t>
  </si>
  <si>
    <t>; CHEBI:14750; CHEBI:34840; CHEBI:35936; CHEBI:37127; CHEBI:38366; CHEBI:48569; CHEBI:52774; CHEBI:64276; CHEBI:84978; CHEBI:9592</t>
  </si>
  <si>
    <t>; CHEBI:121338; CHEBI:121474; CHEBI:142806; CHEBI:17998; CHEBI:28857; CHEBI:421633; CHEBI:84216; CHEBI:88375</t>
  </si>
  <si>
    <t>; CHEBI:17289; CHEBI:18053; CHEBI:38108</t>
  </si>
  <si>
    <t>; CHEBI:15344; CHEBI:16256; CHEBI:16265; CHEBI:27821; CHEBI:30831; CHEBI:36610; CHEBI:553775</t>
  </si>
  <si>
    <t>; CHEBI:15620; CHEBI:16320; CHEBI:16865; CHEBI:17519; CHEBI:17724; CHEBI:27389; CHEBI:27971; CHEBI:28797; CHEBI:33094; CHEBI:35619; CHEBI:37081; CHEBI:87997</t>
  </si>
  <si>
    <t>CHEBI:16992; CHEBI:30794; CHEBI:30841</t>
  </si>
  <si>
    <t>; CHEBI:1148; CHEBI:11805; CHEBI:17066; CHEBI:17290; CHEBI:20067; CHEBI:30830; CHEBI:37373; CHEBI:50129; CHEBI:741468</t>
  </si>
  <si>
    <t>CHEBI:16523; CHEBI:17115; CHEBI:17822</t>
  </si>
  <si>
    <t>; CHEBI:32398; CHEBI:74324</t>
  </si>
  <si>
    <t>; CHEBI:49019</t>
  </si>
  <si>
    <t>CHEBI:16579; CHEBI:17231; CHEBI:17847; CHEBI:17987; CHEBI:28054</t>
  </si>
  <si>
    <t>CHEBI:16668</t>
  </si>
  <si>
    <t>; CHEBI:17602; CHEBI:59981</t>
  </si>
  <si>
    <t>; CHEBI:48498</t>
  </si>
  <si>
    <t>; CHEBI:17594; CHEBI:18135; CHEBI:27810; CHEBI:59983</t>
  </si>
  <si>
    <t>; CHEBI:27398</t>
  </si>
  <si>
    <t>; CHEBI:36751</t>
  </si>
  <si>
    <t>; CHEBI:18295; CHEBI:59170</t>
  </si>
  <si>
    <t>; CHEBI:30845; CHEBI:30846</t>
  </si>
  <si>
    <t>; CHEBI:17568</t>
  </si>
  <si>
    <t>CHEBI:1372; CHEBI:36761</t>
  </si>
  <si>
    <t>CHEBI:5587</t>
  </si>
  <si>
    <t>; CHEBI:74661</t>
  </si>
  <si>
    <t>; CHEBI:28993; CHEBI:74456</t>
  </si>
  <si>
    <t>CHEBI:15901; CHEBI:16354; CHEBI:16934</t>
  </si>
  <si>
    <t>; CHEBI:17915; CHEBI:49284; CHEBI:589927; CHEBI:85235; CHEBI:87583; CHEBI:87721</t>
  </si>
  <si>
    <t>; CHEBI:16313; CHEBI:17203; CHEBI:30322</t>
  </si>
  <si>
    <t>CHEBI:18012</t>
  </si>
  <si>
    <t>; CHEBI:16530; CHEBI:33033; CHEBI:37079; CHEBI:39153; CHEBI:45630</t>
  </si>
  <si>
    <t>CHEBI:16881; CHEBI:25979</t>
  </si>
  <si>
    <t>; CHEBI:15887; CHEBI:16414; CHEBI:17750; CHEBI:2691; CHEBI:28804; CHEBI:55344</t>
  </si>
  <si>
    <t>; CHEBI:15741; CHEBI:30860; CHEBI:71176; CHEBI:87625</t>
  </si>
  <si>
    <t>; CHEBI:37051; CHEBI:37084; CHEBI:384411; CHEBI:45564; CHEBI:60645; CHEBI:60647; CHEBI:68454; CHEBI:78321; CHEBI:82956; CHEBI:89628</t>
  </si>
  <si>
    <t>; CHEBI:53806</t>
  </si>
  <si>
    <t>; CHEBI:15699; CHEBI:16080; CHEBI:16857; CHEBI:28718</t>
  </si>
  <si>
    <t>; CHEBI:16424; CHEBI:17907; CHEBI:1883; CHEBI:27434; CHEBI:27632; CHEBI:28476; CHEBI:28617; CHEBI:87607</t>
  </si>
  <si>
    <t>CHEBI:16375; CHEBI:17561</t>
  </si>
  <si>
    <t>; CHEBI:28179</t>
  </si>
  <si>
    <t>; CHEBI:16008; CHEBI:17597; CHEBI:30746</t>
  </si>
  <si>
    <t>CHEBI:45285</t>
  </si>
  <si>
    <t>; CHEBI:75184</t>
  </si>
  <si>
    <t>; CHEBI:163384; CHEBI:59982</t>
  </si>
  <si>
    <t>; CHEBI:16464; CHEBI:17069; CHEBI:17254; CHEBI:28591; CHEBI:562752; CHEBI:67410</t>
  </si>
  <si>
    <t>; CHEBI:28104</t>
  </si>
  <si>
    <t>CHEBI:15891</t>
  </si>
  <si>
    <t>; CHEBI:1157</t>
  </si>
  <si>
    <t>; CHEBI:44111; CHEBI:47872</t>
  </si>
  <si>
    <t>; CHEBI:16187; CHEBI:16987; CHEBI:30912; CHEBI:49014; CHEBI:49015</t>
  </si>
  <si>
    <t>CHEBI:43451</t>
  </si>
  <si>
    <t>; CHEBI:86395</t>
  </si>
  <si>
    <t>CHEBI:16294</t>
  </si>
  <si>
    <t>; CHEBI:76247</t>
  </si>
  <si>
    <t>; CHEBI:133469; CHEBI:27468; CHEBI:565546</t>
  </si>
  <si>
    <t>; CHEBI:36096; CHEBI:38364</t>
  </si>
  <si>
    <t>; CHEBI:15833; CHEBI:17935; CHEBI:34118; CHEBI:87586; CHEBI:88852</t>
  </si>
  <si>
    <t>; CHEBI:16010; CHEBI:16352; CHEBI:18183; CHEBI:27391; CHEBI:6151</t>
  </si>
  <si>
    <t>; CHEBI:15670; CHEBI:17204; CHEBI:17415; CHEBI:17626; CHEBI:30838; CHEBI:74524</t>
  </si>
  <si>
    <t>; CHEBI:15888; CHEBI:17308; CHEBI:2490; CHEBI:28422; CHEBI:35932; CHEBI:48430; CHEBI:86365</t>
  </si>
  <si>
    <t>CHEBI:17768</t>
  </si>
  <si>
    <t>; CHEBI:16231; CHEBI:16682; CHEBI:16889; CHEBI:17232; CHEBI:17549; CHEBI:18095; CHEBI:28397; CHEBI:40992; CHEBI:49268; CHEBI:87840; CHEBI:89836</t>
  </si>
  <si>
    <t>CHEBI:15968; CHEBI:16919</t>
  </si>
  <si>
    <t>; CHEBI:15603; CHEBI:16586; CHEBI:17191; CHEBI:18347; CHEBI:25017; CHEBI:28225; CHEBI:43433; CHEBI:44212; CHEBI:67144; CHEBI:86261</t>
  </si>
  <si>
    <t>; CHEBI:111517; CHEBI:16444; CHEBI:17859; CHEBI:18409; CHEBI:741548; CHEBI:75146; CHEBI:91315</t>
  </si>
  <si>
    <t>; CHEBI:11892; CHEBI:15737; CHEBI:17196; CHEBI:17201; CHEBI:18261; CHEBI:28159</t>
  </si>
  <si>
    <t>; CHEBI:131434; CHEBI:17869; CHEBI:27909; CHEBI:37035; CHEBI:44510; CHEBI:55534; CHEBI:59783; CHEBI:78842; CHEBI:86542; CHEBI:87685; CHEBI:89228</t>
  </si>
  <si>
    <t>CHEBI:15729; CHEBI:16176</t>
  </si>
  <si>
    <t>; CHEBI:17053; CHEBI:17364; CHEBI:22660; CHEBI:24786; CHEBI:29995</t>
  </si>
  <si>
    <t>; CHEBI:16667; CHEBI:16910; CHEBI:17840; CHEBI:18450; CHEBI:31697; CHEBI:51603</t>
  </si>
  <si>
    <t>; CHEBI:30796; CHEBI:30797; CHEBI:6650</t>
  </si>
  <si>
    <t>; CHEBI:15684; CHEBI:28816</t>
  </si>
  <si>
    <t>; CHEBI:16697; CHEBI:17177; CHEBI:33227; CHEBI:425902; CHEBI:50158</t>
  </si>
  <si>
    <t>; CHEBI:45993</t>
  </si>
  <si>
    <t>CHEBI:16708</t>
  </si>
  <si>
    <t>; CHEBI:16562; CHEBI:28884</t>
  </si>
  <si>
    <t>; CHEBI:15908; CHEBI:37655; CHEBI:49059</t>
  </si>
  <si>
    <t>; CHEBI:17368; CHEBI:40279</t>
  </si>
  <si>
    <t>; CHEBI:10589; CHEBI:15621; CHEBI:30745; CHEBI:36632; CHEBI:36635; CHEBI:366673; CHEBI:72775; CHEBI:8082</t>
  </si>
  <si>
    <t>; CHEBI:38506</t>
  </si>
  <si>
    <t>; CHEBI:18123; CHEBI:30753; CHEBI:30754; CHEBI:32114; CHEBI:42682; CHEBI:451700; CHEBI:86390</t>
  </si>
  <si>
    <t>; CHEBI:15760; CHEBI:16343; CHEBI:17735; CHEBI:341165; CHEBI:55545</t>
  </si>
  <si>
    <t>CHEBI:28915</t>
  </si>
  <si>
    <t>; CHEBI:16914; CHEBI:28508; CHEBI:30763; CHEBI:30764; CHEBI:50198; CHEBI:50205</t>
  </si>
  <si>
    <t>; CHEBI:17771; CHEBI:30817; CHEBI:68572</t>
  </si>
  <si>
    <t>; CHEBI:1167379; CHEBI:16572; CHEBI:1879; CHEBI:59114; CHEBI:64275</t>
  </si>
  <si>
    <t>; CHEBI:34800; CHEBI:7610</t>
  </si>
  <si>
    <t>; CHEBI:84226</t>
  </si>
  <si>
    <t>CHEBI:17672</t>
  </si>
  <si>
    <t>CHEBI:38721</t>
  </si>
  <si>
    <t>; CHEBI:226311; CHEBI:4887</t>
  </si>
  <si>
    <t>; CHEBI:16508; CHEBI:27031; CHEBI:36502; CHEBI:43572; CHEBI:89118</t>
  </si>
  <si>
    <t>; CHEBI:288752; CHEBI:37277; CHEBI:37316; CHEBI:410867; CHEBI:61316; CHEBI:80640</t>
  </si>
  <si>
    <t>; CHEBI:131804; CHEBI:74435; CHEBI:87998</t>
  </si>
  <si>
    <t>; CHEBI:132813; CHEBI:27878</t>
  </si>
  <si>
    <t>; CHEBI:35280</t>
  </si>
  <si>
    <t>; CHEBI:23812; CHEBI:35460; CHEBI:37245; CHEBI:49296; CHEBI:86952</t>
  </si>
  <si>
    <t>; CHEBI:16817</t>
  </si>
  <si>
    <t>; CHEBI:25646; CHEBI:28837; CHEBI:39867; CHEBI:744024; CHEBI:86055; CHEBI:87373; CHEBI:87419; CHEBI:87510; CHEBI:87683; CHEBI:88826</t>
  </si>
  <si>
    <t>CHEBI:30882</t>
  </si>
  <si>
    <t>; CHEBI:17957</t>
  </si>
  <si>
    <t>CHEBI:71311</t>
  </si>
  <si>
    <t>CHEBI:343043</t>
  </si>
  <si>
    <t>; CHEBI:17027; CHEBI:17534; CHEBI:17645; CHEBI:17917; CHEBI:27713; CHEBI:70979; CHEBI:724125; CHEBI:74048; CHEBI:89963</t>
  </si>
  <si>
    <t>; CHEBI:27681; CHEBI:30832; CHEBI:68566; CHEBI:68567; CHEBI:86396; CHEBI:86537; CHEBI:89760</t>
  </si>
  <si>
    <t>; CHEBI:1670; CHEBI:17061; CHEBI:18050; CHEBI:185249</t>
  </si>
  <si>
    <t>; CHEBI:15613; CHEBI:15616; CHEBI:18019</t>
  </si>
  <si>
    <t>; CHEBI:27406; CHEBI:27539</t>
  </si>
  <si>
    <t>; CHEBI:15966; CHEBI:16015; CHEBI:17981; CHEBI:18237; CHEBI:27809; CHEBI:31882; CHEBI:45441</t>
  </si>
  <si>
    <t>; CHEBI:84282</t>
  </si>
  <si>
    <t>; CHEBI:435538; CHEBI:4969</t>
  </si>
  <si>
    <t>; CHEBI:15584; CHEBI:15867; CHEBI:17084; CHEBI:32796; CHEBI:32797; CHEBI:74168; CHEBI:87810</t>
  </si>
  <si>
    <t>; CHEBI:25351; CHEBI:27512; CHEBI:67255</t>
  </si>
  <si>
    <t>; CHEBI:28671; CHEBI:992716</t>
  </si>
  <si>
    <t>CHEBI:16643; CHEBI:16811; CHEBI:50868</t>
  </si>
  <si>
    <t>CHEBI:52794</t>
  </si>
  <si>
    <t>; CHEBI:15671; CHEBI:15672; CHEBI:48929</t>
  </si>
  <si>
    <t>; CHEBI:18280; CHEBI:8240</t>
  </si>
  <si>
    <t>; CHEBI:16880; CHEBI:17140; CHEBI:17173; CHEBI:17399; CHEBI:17535; CHEBI:27672; CHEBI:28272; CHEBI:46983; CHEBI:47013; CHEBI:53455; CHEBI:6178; CHEBI:86350; CHEBI:89890</t>
  </si>
  <si>
    <t>; CHEBI:45758</t>
  </si>
  <si>
    <t>; CHEBI:73959</t>
  </si>
  <si>
    <t>; CHEBI:26308; CHEBI:87281; CHEBI:87503</t>
  </si>
  <si>
    <t>; CHEBI:262555; CHEBI:28631; CHEBI:32807; CHEBI:389009; CHEBI:42438; CHEBI:48526; CHEBI:52051; CHEBI:64555; CHEBI:64818; CHEBI:87417; CHEBI:88356</t>
  </si>
  <si>
    <t>; CHEBI:88954</t>
  </si>
  <si>
    <t>; CHEBI:167099</t>
  </si>
  <si>
    <t>; CHEBI:16394; CHEBI:46195; CHEBI:55484; CHEBI:73244; CHEBI:74683; CHEBI:74684</t>
  </si>
  <si>
    <t>; CHEBI:17712; CHEBI:28315</t>
  </si>
  <si>
    <t>; CHEBI:17445; CHEBI:17656; CHEBI:18101; CHEBI:18346; CHEBI:18414; CHEBI:19868; CHEBI:20141; CHEBI:27978; CHEBI:28478; CHEBI:31128; CHEBI:31832; CHEBI:31835; CHEBI:32800; CHEBI:35164; CHEBI:40813; CHEBI:421840; CHEBI:559127; CHEBI:574890; CHEBI:8075; CHEBI:85239</t>
  </si>
  <si>
    <t>; CHEBI:1305691; CHEBI:15963; CHEBI:18333; CHEBI:18403; CHEBI:48310</t>
  </si>
  <si>
    <t>; CHEBI:77856</t>
  </si>
  <si>
    <t>; CHEBI:38547</t>
  </si>
  <si>
    <t>; CHEBI:15389; CHEBI:15396; CHEBI:15420; CHEBI:16431; CHEBI:168; CHEBI:16980; CHEBI:227; CHEBI:23046; CHEBI:232; CHEBI:23733; CHEBI:26137; CHEBI:29060; CHEBI:35596; CHEBI:37046; CHEBI:41; CHEBI:48697; CHEBI:48933; CHEBI:4999; CHEBI:50040; CHEBI:50045; CHEBI:50046; CHEBI:53177; CHEBI:89872; CHEBI:9577</t>
  </si>
  <si>
    <t>CHEBI:16345; CHEBI:41721</t>
  </si>
  <si>
    <t>CHEBI:27983</t>
  </si>
  <si>
    <t>CHEBI:18243; CHEBI:44715; CHEBI:46958</t>
  </si>
  <si>
    <t>; CHEBI:17189; CHEBI:18026; CHEBI:248101; CHEBI:36062; CHEBI:39912; CHEBI:68465; CHEBI:74926</t>
  </si>
  <si>
    <t>; CHEBI:18353; CHEBI:68889; CHEBI:955</t>
  </si>
  <si>
    <t>; CHEBI:77690</t>
  </si>
  <si>
    <t>; CHEBI:58972</t>
  </si>
  <si>
    <t>; CHEBI:149; CHEBI:15394; CHEBI:15410; CHEBI:17447; CHEBI:17580; CHEBI:29452; CHEBI:299; CHEBI:300; CHEBI:31; CHEBI:36496; CHEBI:47856; CHEBI:50281; CHEBI:546198; CHEBI:584235; CHEBI:78884; CHEBI:90075; CHEBI:98</t>
  </si>
  <si>
    <t>; CHEBI:15971</t>
  </si>
  <si>
    <t>CHEBI:84212</t>
  </si>
  <si>
    <t>CHEBI:16742</t>
  </si>
  <si>
    <t>; CHEBI:89910</t>
  </si>
  <si>
    <t>; CHEBI:27384; CHEBI:70808</t>
  </si>
  <si>
    <t>; CHEBI:206353; CHEBI:58968</t>
  </si>
  <si>
    <t>; CHEBI:10360; CHEBI:15402; CHEBI:15409; CHEBI:18451; CHEBI:25187; CHEBI:31457; CHEBI:77929; CHEBI:89175</t>
  </si>
  <si>
    <t>CHEBI:15745</t>
  </si>
  <si>
    <t>; CHEBI:21560; CHEBI:250989; CHEBI:68499; CHEBI:73018</t>
  </si>
  <si>
    <t>; CHEBI:48669</t>
  </si>
  <si>
    <t>; CHEBI:1184; CHEBI:1898</t>
  </si>
  <si>
    <t>CHEBI:17025; CHEBI:30865</t>
  </si>
  <si>
    <t>CHEBI:15676</t>
  </si>
  <si>
    <t>; CHEBI:17275; CHEBI:87897</t>
  </si>
  <si>
    <t>; CHEBI:18119; CHEBI:44680; CHEBI:80638; CHEBI:84261; CHEBI:88508; CHEBI:89344</t>
  </si>
  <si>
    <t>; CHEBI:2024; CHEBI:57885; CHEBI:70830; CHEBI:70984; CHEBI:85534; CHEBI:86366</t>
  </si>
  <si>
    <t>; CHEBI:15753; CHEBI:37440</t>
  </si>
  <si>
    <t>CHEBI:16576; CHEBI:58929</t>
  </si>
  <si>
    <t>; CHEBI:16765; CHEBI:2705; CHEBI:28502</t>
  </si>
  <si>
    <t>; CHEBI:23997; CHEBI:37098; CHEBI:37099; CHEBI:78949; CHEBI:80635; CHEBI:80636; CHEBI:80637; CHEBI:86543; CHEBI:87534</t>
  </si>
  <si>
    <t>; CHEBI:17604</t>
  </si>
  <si>
    <t>; CHEBI:130363; CHEBI:24809; CHEBI:28799; CHEBI:28883; CHEBI:563251</t>
  </si>
  <si>
    <t>; CHEBI:16440; CHEBI:37024; CHEBI:45826; CHEBI:7671; CHEBI:857</t>
  </si>
  <si>
    <t>; CHEBI:36812</t>
  </si>
  <si>
    <t>; CHEBI:28254; CHEBI:66879</t>
  </si>
  <si>
    <t>; CHEBI:39066</t>
  </si>
  <si>
    <t>CHEBI:25371</t>
  </si>
  <si>
    <t>; CHEBI:16815; CHEBI:17450; CHEBI:18125; CHEBI:28873; CHEBI:30851; CHEBI:32357; CHEBI:32374; CHEBI:47921; CHEBI:47928; CHEBI:84256</t>
  </si>
  <si>
    <t>; CHEBI:16070; CHEBI:17617; CHEBI:17897; CHEBI:27442; CHEBI:42564; CHEBI:42589; CHEBI:48204; CHEBI:62346; CHEBI:90759</t>
  </si>
  <si>
    <t>; CHEBI:49033</t>
  </si>
  <si>
    <t>; CHEBI:110006; CHEBI:116735; CHEBI:17295; CHEBI:82572</t>
  </si>
  <si>
    <t>; CHEBI:15702; CHEBI:29069; CHEBI:30043</t>
  </si>
  <si>
    <t>CHEBI:20912; CHEBI:21077; CHEBI:48092; CHEBI:6268</t>
  </si>
  <si>
    <t>; CHEBI:91021</t>
  </si>
  <si>
    <t>; CHEBI:1427; CHEBI:16104; CHEBI:17098; CHEBI:25998; CHEBI:28111; CHEBI:30765; CHEBI:32978; CHEBI:32980; CHEBI:43065; CHEBI:48408; CHEBI:55501</t>
  </si>
  <si>
    <t>; CHEBI:36999; CHEBI:66729; CHEBI:78886; CHEBI:84225; CHEBI:9642</t>
  </si>
  <si>
    <t>CHEBI:30260</t>
  </si>
  <si>
    <t>; CHEBI:256036</t>
  </si>
  <si>
    <t>; CHEBI:525644</t>
  </si>
  <si>
    <t>CHEBI:34292</t>
  </si>
  <si>
    <t>; CHEBI:84415</t>
  </si>
  <si>
    <t>; CHEBI:17310; CHEBI:17889; CHEBI:27440</t>
  </si>
  <si>
    <t>CHEBI:17775</t>
  </si>
  <si>
    <t>; CHEBI:25038; CHEBI:2866; CHEBI:488; CHEBI:51749</t>
  </si>
  <si>
    <t>; CHEBI:132843</t>
  </si>
  <si>
    <t>; CHEBI:144646; CHEBI:16709; CHEBI:18357; CHEBI:78741</t>
  </si>
  <si>
    <t>CHEBI:27596; CHEBI:50599</t>
  </si>
  <si>
    <t>; CHEBI:1387; CHEBI:89898</t>
  </si>
  <si>
    <t>; CHEBI:17043; CHEBI:39258; CHEBI:52364</t>
  </si>
  <si>
    <t>; CHEBI:352567</t>
  </si>
  <si>
    <t>; CHEBI:132839; CHEBI:16271; CHEBI:32381; CHEBI:37463; CHEBI:50243; CHEBI:50467; CHEBI:81581; CHEBI:87327</t>
  </si>
  <si>
    <t>CHEBI:6909</t>
  </si>
  <si>
    <t>; CHEBI:42797</t>
  </si>
  <si>
    <t>; CHEBI:34587; CHEBI:34589; CHEBI:47248</t>
  </si>
  <si>
    <t>CHEBI:15978; CHEBI:17270</t>
  </si>
  <si>
    <t>CHEBI:28006</t>
  </si>
  <si>
    <t>; CHEBI:68508; CHEBI:89192; CHEBI:89625</t>
  </si>
  <si>
    <t>; CHEBI:356660</t>
  </si>
  <si>
    <t>; CHEBI:78700</t>
  </si>
  <si>
    <t>; CHEBI:120941; CHEBI:30813; CHEBI:44499; CHEBI:48250; CHEBI:53459; CHEBI:606526; CHEBI:87421; CHEBI:87426; CHEBI:87559; CHEBI:88553</t>
  </si>
  <si>
    <t>CHEBI:18386; CHEBI:34104</t>
  </si>
  <si>
    <t>; CHEBI:17786; CHEBI:64390; CHEBI:84056</t>
  </si>
  <si>
    <t>CHEBI:27905</t>
  </si>
  <si>
    <t>; CHEBI:80644; CHEBI:89933; CHEBI:9300</t>
  </si>
  <si>
    <t>; CHEBI:21547; CHEBI:28095; CHEBI:48309</t>
  </si>
  <si>
    <t>; CHEBI:16411; CHEBI:50157</t>
  </si>
  <si>
    <t>; CHEBI:16349</t>
  </si>
  <si>
    <t>CHEBI:18268; CHEBI:29073; CHEBI:45969</t>
  </si>
  <si>
    <t>CHEBI:29888</t>
  </si>
  <si>
    <t>; CHEBI:15895; CHEBI:16217; CHEBI:17028; CHEBI:17587; CHEBI:27453; CHEBI:52417</t>
  </si>
  <si>
    <t>; CHEBI:15859</t>
  </si>
  <si>
    <t>; CHEBI:260249; CHEBI:34048; CHEBI:84260</t>
  </si>
  <si>
    <t>; CHEBI:152031</t>
  </si>
  <si>
    <t>; CHEBI:37902; CHEBI:77818</t>
  </si>
  <si>
    <t>; CHEBI:40131; CHEBI:4918; CHEBI:50550</t>
  </si>
  <si>
    <t>; CHEBI:44915</t>
  </si>
  <si>
    <t>; CHEBI:18089; CHEBI:606565; CHEBI:66951; CHEBI:838058</t>
  </si>
  <si>
    <t>; CHEBI:113; CHEBI:123715; CHEBI:1391; CHEBI:38571; CHEBI:767276</t>
  </si>
  <si>
    <t>; CHEBI:15365; CHEBI:15999; CHEBI:17395; CHEBI:27683; CHEBI:48681; CHEBI:491486</t>
  </si>
  <si>
    <t>; CHEBI:10642; CHEBI:15903; CHEBI:17268; CHEBI:17925; CHEBI:22357; CHEBI:23311; CHEBI:23927; CHEBI:25492; CHEBI:27372; CHEBI:27374; CHEBI:27667; CHEBI:27987; CHEBI:28061; CHEBI:37675; CHEBI:37704; CHEBI:37741; CHEBI:37744; CHEBI:4167; CHEBI:4208; CHEBI:47693; CHEBI:48095</t>
  </si>
  <si>
    <t>; CHEBI:76357; CHEBI:76358</t>
  </si>
  <si>
    <t>; CHEBI:16939; CHEBI:17895; CHEBI:44303; CHEBI:82573; CHEBI:91038</t>
  </si>
  <si>
    <t>; CHEBI:4305</t>
  </si>
  <si>
    <t>; CHEBI:31648</t>
  </si>
  <si>
    <t>; CHEBI:46702</t>
  </si>
  <si>
    <t>; CHEBI:128939; CHEBI:142891; CHEBI:144308; CHEBI:28918; CHEBI:33568; CHEBI:71172; CHEBI:714289</t>
  </si>
  <si>
    <t>; CHEBI:125412; CHEBI:846276; CHEBI:89913</t>
  </si>
  <si>
    <t>CHEBI:18132</t>
  </si>
  <si>
    <t>; CHEBI:31676; CHEBI:35045; CHEBI:48944</t>
  </si>
  <si>
    <t>CHEBI:15811; CHEBI:37712</t>
  </si>
  <si>
    <t>; CHEBI:32072; CHEBI:708641</t>
  </si>
  <si>
    <t>; CHEBI:17050; CHEBI:17794; CHEBI:17835; CHEBI:24344; CHEBI:58289</t>
  </si>
  <si>
    <t>; CHEBI:73472</t>
  </si>
  <si>
    <t>; CHEBI:37157; CHEBI:81225</t>
  </si>
  <si>
    <t>; CHEBI:32368; CHEBI:63864; CHEBI:87511; CHEBI:87542</t>
  </si>
  <si>
    <t>; CHEBI:90333</t>
  </si>
  <si>
    <t>CHEBI:28376</t>
  </si>
  <si>
    <t>; CHEBI:74433</t>
  </si>
  <si>
    <t>; CHEBI:48131; CHEBI:87319; CHEBI:88404; CHEBI:89874</t>
  </si>
  <si>
    <t>; CHEBI:132983; CHEBI:133174</t>
  </si>
  <si>
    <t>; CHEBI:12575</t>
  </si>
  <si>
    <t>; CHEBI:68505</t>
  </si>
  <si>
    <t>; CHEBI:17947</t>
  </si>
  <si>
    <t>; CHEBI:70766; CHEBI:84086; CHEBI:87368</t>
  </si>
  <si>
    <t>; CHEBI:16026</t>
  </si>
  <si>
    <t>; CHEBI:2089; CHEBI:48294</t>
  </si>
  <si>
    <t>CHEBI:165927</t>
  </si>
  <si>
    <t>; CHEBI:71028; CHEBI:86349</t>
  </si>
  <si>
    <t>; CHEBI:151; CHEBI:15622; CHEBI:160; CHEBI:30769; CHEBI:30887; CHEBI:57441; CHEBI:85805</t>
  </si>
  <si>
    <t>; CHEBI:87409; CHEBI:87413</t>
  </si>
  <si>
    <t>; CHEBI:16803; CHEBI:27480; CHEBI:68455; CHEBI:68500; CHEBI:68552; CHEBI:70869; CHEBI:80586</t>
  </si>
  <si>
    <t>; CHEBI:17242; CHEBI:32805; CHEBI:32806</t>
  </si>
  <si>
    <t>; CHEBI:16142; CHEBI:21338; CHEBI:24769; CHEBI:33885; CHEBI:42717; CHEBI:47954; CHEBI:47962; CHEBI:88378</t>
  </si>
  <si>
    <t>; CHEBI:17620; CHEBI:27794; CHEBI:70973; CHEBI:84089; CHEBI:84093</t>
  </si>
  <si>
    <t>; CHEBI:111; CHEBI:113524; CHEBI:15975; CHEBI:18427; CHEBI:28548; CHEBI:28762</t>
  </si>
  <si>
    <t>; CHEBI:68657</t>
  </si>
  <si>
    <t>; CHEBI:18015; CHEBI:59958</t>
  </si>
  <si>
    <t>; CHEBI:16852; CHEBI:242989; CHEBI:60872; CHEBI:68451; CHEBI:70824; CHEBI:71018; CHEBI:9008</t>
  </si>
  <si>
    <t>; CHEBI:17215; CHEBI:6912; CHEBI:80585</t>
  </si>
  <si>
    <t>; CHEBI:64305</t>
  </si>
  <si>
    <t>CHEBI:82575</t>
  </si>
  <si>
    <t>; CHEBI:89654</t>
  </si>
  <si>
    <t>CHEBI:16534; CHEBI:33198; CHEBI:87753</t>
  </si>
  <si>
    <t>; CHEBI:16165; CHEBI:78333</t>
  </si>
  <si>
    <t>; CHEBI:15765; CHEBI:28089; CHEBI:49168</t>
  </si>
  <si>
    <t>; CHEBI:1127735; CHEBI:17807; CHEBI:68329; CHEBI:87247</t>
  </si>
  <si>
    <t>CHEBI:29063</t>
  </si>
  <si>
    <t>; CHEBI:68447; CHEBI:68449; CHEBI:68531</t>
  </si>
  <si>
    <t>; CHEBI:125366; CHEBI:200157; CHEBI:89869; CHEBI:89887</t>
  </si>
  <si>
    <t>; CHEBI:102408</t>
  </si>
  <si>
    <t>; CHEBI:87272</t>
  </si>
  <si>
    <t>; CHEBI:1030421; CHEBI:1115857; CHEBI:37162; CHEBI:38381; CHEBI:86595</t>
  </si>
  <si>
    <t>; CHEBI:15961; CHEBI:37525; CHEBI:57590</t>
  </si>
  <si>
    <t>; CHEBI:48947</t>
  </si>
  <si>
    <t>; CHEBI:82931</t>
  </si>
  <si>
    <t>; CHEBI:89730</t>
  </si>
  <si>
    <t>; CHEBI:132854</t>
  </si>
  <si>
    <t>CHEBI:27891</t>
  </si>
  <si>
    <t>; CHEBI:74099; CHEBI:89901</t>
  </si>
  <si>
    <t>; CHEBI:82932; CHEBI:82935</t>
  </si>
  <si>
    <t>; CHEBI:16879</t>
  </si>
  <si>
    <t>; CHEBI:41865; CHEBI:68453; CHEBI:70747; CHEBI:89889</t>
  </si>
  <si>
    <t>; CHEBI:16296; CHEBI:16828; CHEBI:27897; CHEBI:4888</t>
  </si>
  <si>
    <t>; CHEBI:10072</t>
  </si>
  <si>
    <t>; CHEBI:24813; CHEBI:28281; CHEBI:68616; CHEBI:89877</t>
  </si>
  <si>
    <t>CHEBI:895821</t>
  </si>
  <si>
    <t>CHEBI:8064</t>
  </si>
  <si>
    <t>CHEBI:4907</t>
  </si>
  <si>
    <t>; CHEBI:15607; CHEBI:30835; CHEBI:52222</t>
  </si>
  <si>
    <t>CHEBI:30314</t>
  </si>
  <si>
    <t>; CHEBI:17099; CHEBI:5855; CHEBI:70079; CHEBI:87323</t>
  </si>
  <si>
    <t>; CHEBI:10284; CHEBI:88618; CHEBI:88921</t>
  </si>
  <si>
    <t>; CHEBI:16259; CHEBI:266653; CHEBI:84085</t>
  </si>
  <si>
    <t>CHEBI:16717; CHEBI:17516</t>
  </si>
  <si>
    <t>CHEBI:17442; CHEBI:34099</t>
  </si>
  <si>
    <t>; CHEBI:1220624; CHEBI:16252; CHEBI:400905; CHEBI:86549</t>
  </si>
  <si>
    <t>; CHEBI:78309; CHEBI:80837</t>
  </si>
  <si>
    <t>; CHEBI:28595; CHEBI:80589</t>
  </si>
  <si>
    <t>; CHEBI:2069</t>
  </si>
  <si>
    <t>CHEBI:2791</t>
  </si>
  <si>
    <t>; CHEBI:18292</t>
  </si>
  <si>
    <t>CHEBI:10101</t>
  </si>
  <si>
    <t>; CHEBI:88117</t>
  </si>
  <si>
    <t>; CHEBI:1240674; CHEBI:4316; CHEBI:454991</t>
  </si>
  <si>
    <t>; CHEBI:89902</t>
  </si>
  <si>
    <t>; CHEBI:19144</t>
  </si>
  <si>
    <t>; CHEBI:43355</t>
  </si>
  <si>
    <t>; CHEBI:10979</t>
  </si>
  <si>
    <t>; CHEBI:16132; CHEBI:16493; CHEBI:28542; CHEBI:48462</t>
  </si>
  <si>
    <t>; CHEBI:34918; CHEBI:72631</t>
  </si>
  <si>
    <t>; CHEBI:72564</t>
  </si>
  <si>
    <t>; CHEBI:42280</t>
  </si>
  <si>
    <t>; CHEBI:138017; CHEBI:32319; CHEBI:32325; CHEBI:49250; CHEBI:67207</t>
  </si>
  <si>
    <t>; CHEBI:16929</t>
  </si>
  <si>
    <t>; CHEBI:73713</t>
  </si>
  <si>
    <t>; CHEBI:68555; CHEBI:88700; CHEBI:88717</t>
  </si>
  <si>
    <t>; CHEBI:89182; CHEBI:89312</t>
  </si>
  <si>
    <t>CHEBI:46905</t>
  </si>
  <si>
    <t>; CHEBI:17780</t>
  </si>
  <si>
    <t>; CHEBI:17411; CHEBI:28009; CHEBI:28497; CHEBI:38156; CHEBI:40356; CHEBI:506227; CHEBI:63154</t>
  </si>
  <si>
    <t>; CHEBI:87248</t>
  </si>
  <si>
    <t>; CHEBI:1156602; CHEBI:34698; CHEBI:544678; CHEBI:90038</t>
  </si>
  <si>
    <t>; CHEBI:21563</t>
  </si>
  <si>
    <t>; CHEBI:15714; CHEBI:76350</t>
  </si>
  <si>
    <t>CHEBI:76290</t>
  </si>
  <si>
    <t>; CHEBI:102524</t>
  </si>
  <si>
    <t>; CHEBI:15929</t>
  </si>
  <si>
    <t>; CHEBI:70719</t>
  </si>
  <si>
    <t>; CHEBI:5195</t>
  </si>
  <si>
    <t>; CHEBI:89935</t>
  </si>
  <si>
    <t>; CHEBI:89741</t>
  </si>
  <si>
    <t>; CHEBI:131381; CHEBI:27781; CHEBI:37271; CHEBI:53206; CHEBI:70716</t>
  </si>
  <si>
    <t>; CHEBI:545687</t>
  </si>
  <si>
    <t>; CHEBI:23580; CHEBI:28875; CHEBI:43722; CHEBI:542954; CHEBI:87490; CHEBI:87570; CHEBI:90062</t>
  </si>
  <si>
    <t>; CHEBI:37737; CHEBI:58681</t>
  </si>
  <si>
    <t>; CHEBI:521306</t>
  </si>
  <si>
    <t>; CHEBI:6942</t>
  </si>
  <si>
    <t>; CHEBI:74430</t>
  </si>
  <si>
    <t>; CHEBI:4676</t>
  </si>
  <si>
    <t>; CHEBI:102630; CHEBI:27574; CHEBI:49260</t>
  </si>
  <si>
    <t>CHEBI:16887</t>
  </si>
  <si>
    <t>; CHEBI:73509</t>
  </si>
  <si>
    <t>; CHEBI:80811</t>
  </si>
  <si>
    <t>CHEBI:27407</t>
  </si>
  <si>
    <t>; CHEBI:133199</t>
  </si>
  <si>
    <t>; CHEBI:5706</t>
  </si>
  <si>
    <t>; CHEBI:17879</t>
  </si>
  <si>
    <t>; CHEBI:28283; CHEBI:545749</t>
  </si>
  <si>
    <t>; CHEBI:10112</t>
  </si>
  <si>
    <t>; CHEBI:24108</t>
  </si>
  <si>
    <t>; CHEBI:17804; CHEBI:63931; CHEBI:74688; CHEBI:74689; CHEBI:804632</t>
  </si>
  <si>
    <t>; CHEBI:9073</t>
  </si>
  <si>
    <t>; CHEBI:199389</t>
  </si>
  <si>
    <t>; CHEBI:55365</t>
  </si>
  <si>
    <t>; CHEBI:201659; CHEBI:30805</t>
  </si>
  <si>
    <t>; CHEBI:17585</t>
  </si>
  <si>
    <t>; CHEBI:17248; CHEBI:64277</t>
  </si>
  <si>
    <t>; CHEBI:42334</t>
  </si>
  <si>
    <t>CHEBI:16517</t>
  </si>
  <si>
    <t>CHEBI:16283</t>
  </si>
  <si>
    <t>CHEBI:3682; CHEBI:37502</t>
  </si>
  <si>
    <t>; CHEBI:41254; CHEBI:583580</t>
  </si>
  <si>
    <t>; CHEBI:18323; CHEBI:85981</t>
  </si>
  <si>
    <t>; CHEBI:46643</t>
  </si>
  <si>
    <t>; CHEBI:27964</t>
  </si>
  <si>
    <t>CHEBI:18426</t>
  </si>
  <si>
    <t>; CHEBI:17748; CHEBI:63624</t>
  </si>
  <si>
    <t>; CHEBI:37270</t>
  </si>
  <si>
    <t>; CHEBI:32361; CHEBI:39250; CHEBI:42504; CHEBI:447965</t>
  </si>
  <si>
    <t>CHEBI:10565; CHEBI:28680</t>
  </si>
  <si>
    <t>; CHEBI:74438</t>
  </si>
  <si>
    <t>CHEBI:28319</t>
  </si>
  <si>
    <t>; CHEBI:88699</t>
  </si>
  <si>
    <t>CHEBI:16704; CHEBI:17802</t>
  </si>
  <si>
    <t>; CHEBI:73718</t>
  </si>
  <si>
    <t>; CHEBI:16619; CHEBI:16774; CHEBI:7524</t>
  </si>
  <si>
    <t>; CHEBI:42539; CHEBI:59270; CHEBI:84197; CHEBI:85148</t>
  </si>
  <si>
    <t>; CHEBI:64414</t>
  </si>
  <si>
    <t>; CHEBI:855724</t>
  </si>
  <si>
    <t>; CHEBI:16441; CHEBI:85470; CHEBI:86047</t>
  </si>
  <si>
    <t>CHEBI:9449</t>
  </si>
  <si>
    <t>; CHEBI:88847</t>
  </si>
  <si>
    <t>CHEBI:16807; CHEBI:50623</t>
  </si>
  <si>
    <t>CHEBI:81612</t>
  </si>
  <si>
    <t>; CHEBI:89623</t>
  </si>
  <si>
    <t>; CHEBI:17515; CHEBI:89701</t>
  </si>
  <si>
    <t>CHEBI:18335</t>
  </si>
  <si>
    <t>; CHEBI:544162</t>
  </si>
  <si>
    <t>; CHEBI:46234; CHEBI:82625</t>
  </si>
  <si>
    <t>; CHEBI:5296</t>
  </si>
  <si>
    <t>; CHEBI:28118</t>
  </si>
  <si>
    <t>; CHEBI:2065</t>
  </si>
  <si>
    <t>; CHEBI:7476</t>
  </si>
  <si>
    <t>; CHEBI:133809</t>
  </si>
  <si>
    <t>; CHEBI:86147</t>
  </si>
  <si>
    <t>; CHEBI:88403</t>
  </si>
  <si>
    <t>CHEBI:18412</t>
  </si>
  <si>
    <t>; CHEBI:28716; CHEBI:35465; CHEBI:37252; CHEBI:59265</t>
  </si>
  <si>
    <t>CHEBI:4753</t>
  </si>
  <si>
    <t>; CHEBI:15756; CHEBI:58966; CHEBI:84849; CHEBI:84890</t>
  </si>
  <si>
    <t>; CHEBI:74441</t>
  </si>
  <si>
    <t>; CHEBI:45996; CHEBI:89487</t>
  </si>
  <si>
    <t>; CHEBI:4995; CHEBI:73517</t>
  </si>
  <si>
    <t>; CHEBI:90242</t>
  </si>
  <si>
    <t>; CHEBI:1220424; CHEBI:12350; CHEBI:15946; CHEBI:16077; CHEBI:16084; CHEBI:17719; CHEBI:18105; CHEBI:18169; CHEBI:18384; CHEBI:35374; CHEBI:38342; CHEBI:4170; CHEBI:4251; CHEBI:49728; CHEBI:64838; CHEBI:704854</t>
  </si>
  <si>
    <t>; CHEBI:28498</t>
  </si>
  <si>
    <t>; CHEBI:68433; CHEBI:68434; CHEBI:73506</t>
  </si>
  <si>
    <t>; CHEBI:66471</t>
  </si>
  <si>
    <t>CHEBI:7862; CHEBI:8888</t>
  </si>
  <si>
    <t>; CHEBI:85473</t>
  </si>
  <si>
    <t>; CHEBI:28004</t>
  </si>
  <si>
    <t>; CHEBI:73503</t>
  </si>
  <si>
    <t>; CHEBI:130096; CHEBI:93101</t>
  </si>
  <si>
    <t>CHEBI:309162</t>
  </si>
  <si>
    <t>; CHEBI:59781</t>
  </si>
  <si>
    <t>; CHEBI:85520</t>
  </si>
  <si>
    <t>; CHEBI:88405; CHEBI:88716</t>
  </si>
  <si>
    <t>; CHEBI:1091015</t>
  </si>
  <si>
    <t>; CHEBI:18743; CHEBI:581942; CHEBI:62426</t>
  </si>
  <si>
    <t>; CHEBI:88829</t>
  </si>
  <si>
    <t>; CHEBI:602138</t>
  </si>
  <si>
    <t>; CHEBI:89569</t>
  </si>
  <si>
    <t>; CHEBI:417823</t>
  </si>
  <si>
    <t>; CHEBI:1132714</t>
  </si>
  <si>
    <t>; CHEBI:75094; CHEBI:80550; CHEBI:84328</t>
  </si>
  <si>
    <t>; CHEBI:48273</t>
  </si>
  <si>
    <t>; CHEBI:37251</t>
  </si>
  <si>
    <t>; CHEBI:32365; CHEBI:70838; CHEBI:84874</t>
  </si>
  <si>
    <t>CHEBI:16475</t>
  </si>
  <si>
    <t>; CHEBI:37248; CHEBI:38247; CHEBI:55328; CHEBI:75972</t>
  </si>
  <si>
    <t>; CHEBI:133508</t>
  </si>
  <si>
    <t>; CHEBI:17276; CHEBI:31028; CHEBI:849976; CHEBI:891043</t>
  </si>
  <si>
    <t>; CHEBI:77585</t>
  </si>
  <si>
    <t>; CHEBI:61122</t>
  </si>
  <si>
    <t>CHEBI:27827</t>
  </si>
  <si>
    <t>; CHEBI:88703</t>
  </si>
  <si>
    <t>; CHEBI:73707; CHEBI:73847</t>
  </si>
  <si>
    <t>; CHEBI:73521; CHEBI:88494</t>
  </si>
  <si>
    <t>CHEBI:15934</t>
  </si>
  <si>
    <t>; CHEBI:3988</t>
  </si>
  <si>
    <t>; CHEBI:32389; CHEBI:36412; CHEBI:529214; CHEBI:87333</t>
  </si>
  <si>
    <t>; CHEBI:17243; CHEBI:34687; CHEBI:626842; CHEBI:79053</t>
  </si>
  <si>
    <t>; CHEBI:111173; CHEBI:383437</t>
  </si>
  <si>
    <t>; CHEBI:27432; CHEBI:28661; CHEBI:38383; CHEBI:86148</t>
  </si>
  <si>
    <t>; CHEBI:87428</t>
  </si>
  <si>
    <t>CHEBI:16753</t>
  </si>
  <si>
    <t>; CHEBI:63977</t>
  </si>
  <si>
    <t>; CHEBI:17351; CHEBI:32798; CHEBI:75108; CHEBI:82749</t>
  </si>
  <si>
    <t>; CHEBI:119928; CHEBI:16020; CHEBI:21891</t>
  </si>
  <si>
    <t>; CHEBI:50567</t>
  </si>
  <si>
    <t>; CHEBI:19065</t>
  </si>
  <si>
    <t>; CHEBI:155605</t>
  </si>
  <si>
    <t>; CHEBI:73830</t>
  </si>
  <si>
    <t>; CHEBI:23758; CHEBI:83631</t>
  </si>
  <si>
    <t>; CHEBI:49793</t>
  </si>
  <si>
    <t>; CHEBI:16315; CHEBI:65665; CHEBI:975589</t>
  </si>
  <si>
    <t>; CHEBI:73025; CHEBI:73026</t>
  </si>
  <si>
    <t>; CHEBI:87986</t>
  </si>
  <si>
    <t>; CHEBI:1305874; CHEBI:28842; CHEBI:84932</t>
  </si>
  <si>
    <t>; CHEBI:70989</t>
  </si>
  <si>
    <t>; CHEBI:16750; CHEBI:40304</t>
  </si>
  <si>
    <t>; CHEBI:87142</t>
  </si>
  <si>
    <t>; CHEBI:88743</t>
  </si>
  <si>
    <t>; CHEBI:1034151; CHEBI:28927; CHEBI:67376; CHEBI:714247</t>
  </si>
  <si>
    <t>; CHEBI:17069; CHEBI:17814</t>
  </si>
  <si>
    <t>CHEBI:6413</t>
  </si>
  <si>
    <t>CHEBI:375808</t>
  </si>
  <si>
    <t>CHEBI:63613</t>
  </si>
  <si>
    <t>; CHEBI:73722</t>
  </si>
  <si>
    <t>; CHEBI:582699</t>
  </si>
  <si>
    <t>; CHEBI:1150237; CHEBI:27974; CHEBI:28744; CHEBI:87598; CHEBI:87620</t>
  </si>
  <si>
    <t>; CHEBI:15994; CHEBI:16985; CHEBI:220467; CHEBI:42534; CHEBI:87331</t>
  </si>
  <si>
    <t>; CHEBI:41001</t>
  </si>
  <si>
    <t>; CHEBI:6390</t>
  </si>
  <si>
    <t>; CHEBI:110179; CHEBI:132606</t>
  </si>
  <si>
    <t>; CHEBI:18329; CHEBI:27727; CHEBI:36713; CHEBI:36714; CHEBI:36715; CHEBI:428186</t>
  </si>
  <si>
    <t>; CHEBI:2877; CHEBI:89582</t>
  </si>
  <si>
    <t>; CHEBI:132607</t>
  </si>
  <si>
    <t>; CHEBI:60956; CHEBI:68947; CHEBI:72641; CHEBI:72842; CHEBI:80463; CHEBI:88438; CHEBI:88441; CHEBI:88460; CHEBI:88462</t>
  </si>
  <si>
    <t>; CHEBI:34154; CHEBI:34494; CHEBI:34496; CHEBI:38299; CHEBI:595882; CHEBI:72651</t>
  </si>
  <si>
    <t>; CHEBI:83051</t>
  </si>
  <si>
    <t>; CHEBI:19062; CHEBI:19702; CHEBI:63612; CHEBI:70867</t>
  </si>
  <si>
    <t>; CHEBI:69557</t>
  </si>
  <si>
    <t>; CHEBI:31205</t>
  </si>
  <si>
    <t>; CHEBI:195280</t>
  </si>
  <si>
    <t>; CHEBI:50576; CHEBI:85639; CHEBI:85661</t>
  </si>
  <si>
    <t>; CHEBI:133136; CHEBI:133138; CHEBI:39246; CHEBI:51340; CHEBI:68565; CHEBI:84262; CHEBI:84875</t>
  </si>
  <si>
    <t>; CHEBI:15367; CHEBI:50648; CHEBI:6067</t>
  </si>
  <si>
    <t>; CHEBI:136406; CHEBI:136638; CHEBI:19660; CHEBI:85208</t>
  </si>
  <si>
    <t>; CHEBI:28132</t>
  </si>
  <si>
    <t>; CHEBI:84095</t>
  </si>
  <si>
    <t>; CHEBI:89612</t>
  </si>
  <si>
    <t>CHEBI:35020</t>
  </si>
  <si>
    <t>; CHEBI:27436; CHEBI:28364; CHEBI:545914; CHEBI:6039</t>
  </si>
  <si>
    <t>; CHEBI:15843; CHEBI:34838; CHEBI:529213; CHEBI:71488; CHEBI:78259; D04947</t>
  </si>
  <si>
    <t>; CHEBI:53460; CHEBI:53486; CHEBI:72865</t>
  </si>
  <si>
    <t>; CHEBI:16856; CHEBI:57925</t>
  </si>
  <si>
    <t>CHEBI:17622</t>
  </si>
  <si>
    <t>; CHEBI:24109</t>
  </si>
  <si>
    <t>; CHEBI:65842</t>
  </si>
  <si>
    <t>CHEBI:3082; CHEBI:46932</t>
  </si>
  <si>
    <t>CHEBI:28101</t>
  </si>
  <si>
    <t>; CHEBI:73731; CHEBI:78706; CHEBI:9053</t>
  </si>
  <si>
    <t>CHEBI:35266</t>
  </si>
  <si>
    <t>CHEBI:45744; CHEBI:49026</t>
  </si>
  <si>
    <t>; CHEBI:18236</t>
  </si>
  <si>
    <t>; CHEBI:73513; CHEBI:82969</t>
  </si>
  <si>
    <t>; CHEBI:89606</t>
  </si>
  <si>
    <t>; CHEBI:32419; CHEBI:32425</t>
  </si>
  <si>
    <t>; CHEBI:19289</t>
  </si>
  <si>
    <t>; CHEBI:9613</t>
  </si>
  <si>
    <t>; CHEBI:7599</t>
  </si>
  <si>
    <t>; CHEBI:15655; CHEBI:15657; CHEBI:34485; CHEBI:34498; CHEBI:88440; CHEBI:88461; CHEBI:88465; CHEBI:90823</t>
  </si>
  <si>
    <t>; CHEBI:16285; CHEBI:28822; CHEBI:84936</t>
  </si>
  <si>
    <t>; CHEBI:133086; CHEBI:72663; CHEBI:72665</t>
  </si>
  <si>
    <t>; CHEBI:89620</t>
  </si>
  <si>
    <t>; CHEBI:15610; CHEBI:34159; CHEBI:63795; CHEBI:717733; CHEBI:80657; CHEBI:80658</t>
  </si>
  <si>
    <t>; CHEBI:49254</t>
  </si>
  <si>
    <t>; CHEBI:35812</t>
  </si>
  <si>
    <t>CHEBI:3647</t>
  </si>
  <si>
    <t>; CHEBI:46372</t>
  </si>
  <si>
    <t>; CHEBI:15411</t>
  </si>
  <si>
    <t>; CHEBI:15559; CHEBI:15651; CHEBI:34151; CHEBI:34903; CHEBI:52449; CHEBI:72645; CHEBI:72801; CHEBI:72853; CHEBI:81563; CHEBI:88347; CHEBI:88457; CHEBI:89570; CHEBI:91140; CHEBI:91264</t>
  </si>
  <si>
    <t>; CHEBI:71003</t>
  </si>
  <si>
    <t>CHEBI:16695; CHEBI:18116; CHEBI:28070; CHEBI:28895</t>
  </si>
  <si>
    <t>; CHEBI:18227</t>
  </si>
  <si>
    <t>; CHEBI:17556</t>
  </si>
  <si>
    <t>; CHEBI:88744</t>
  </si>
  <si>
    <t>; CHEBI:62084</t>
  </si>
  <si>
    <t>; CHEBI:62251</t>
  </si>
  <si>
    <t>; CHEBI:28125; CHEBI:32095; CHEBI:544843; CHEBI:77016</t>
  </si>
  <si>
    <t>; CHEBI:37258; CHEBI:52347; CHEBI:76992</t>
  </si>
  <si>
    <t>CHEBI:17432</t>
  </si>
  <si>
    <t>; CHEBI:468005</t>
  </si>
  <si>
    <t>; CHEBI:50662</t>
  </si>
  <si>
    <t>CHEBI:7735</t>
  </si>
  <si>
    <t>; CHEBI:89610</t>
  </si>
  <si>
    <t>; CHEBI:81561</t>
  </si>
  <si>
    <t>; CHEBI:53487; CHEBI:77225; CHEBI:84873</t>
  </si>
  <si>
    <t>; CHEBI:133028; CHEBI:73512</t>
  </si>
  <si>
    <t>; CHEBI:42</t>
  </si>
  <si>
    <t>CHEBI:88206</t>
  </si>
  <si>
    <t>CHEBI:18321</t>
  </si>
  <si>
    <t>CHEBI:18208</t>
  </si>
  <si>
    <t>CHEBI:154547</t>
  </si>
  <si>
    <t>; CHEBI:27485; CHEBI:27555; CHEBI:27814; CHEBI:27820; CHEBI:28099; CHEBI:28130; CHEBI:88493; CHEBI:89315; CHEBI:89568</t>
  </si>
  <si>
    <t>; CHEBI:50189</t>
  </si>
  <si>
    <t>; CHEBI:805752</t>
  </si>
  <si>
    <t>CHEBI:27504</t>
  </si>
  <si>
    <t>CHEBI:17261</t>
  </si>
  <si>
    <t>; CHEBI:15545; CHEBI:15546; CHEBI:15626; CHEBI:15628; CHEBI:15631; CHEBI:15632; CHEBI:27624; CHEBI:34127; CHEBI:34137; CHEBI:34145; CHEBI:34160; CHEBI:34487; CHEBI:34784; CHEBI:57399; CHEBI:63981; CHEBI:72795; CHEBI:88349; CHEBI:88456; CHEBI:88459; CHEBI:90812; CHEBI:90982; CHEBI:90990; CHEBI:91136; CHEBI:91138; CHEBI:91268; CHEBI:91271; CHEBI:91286</t>
  </si>
  <si>
    <t>; CHEBI:51164</t>
  </si>
  <si>
    <t>; CHEBI:28792; CHEBI:32428; CHEBI:82946</t>
  </si>
  <si>
    <t>; CHEBI:63631</t>
  </si>
  <si>
    <t>; CHEBI:17816; CHEBI:18148; CHEBI:18156; CHEBI:18225; CHEBI:28602; CHEBI:28858; CHEBI:40595; CHEBI:4250</t>
  </si>
  <si>
    <t>; CHEBI:16243; CHEBI:2197; CHEBI:507499; CHEBI:75092</t>
  </si>
  <si>
    <t>; CHEBI:2082</t>
  </si>
  <si>
    <t>CHEBI:45081</t>
  </si>
  <si>
    <t>; CHEBI:28941; CHEBI:85983</t>
  </si>
  <si>
    <t>CHEBI:25001; CHEBI:44230</t>
  </si>
  <si>
    <t>; CHEBI:89555</t>
  </si>
  <si>
    <t>; CHEBI:16551; CHEBI:16751; CHEBI:17505; CHEBI:17992; CHEBI:18167; CHEBI:27554; CHEBI:28085; CHEBI:32528; CHEBI:33020; CHEBI:36217; CHEBI:36218; CHEBI:36219; CHEBI:47937; CHEBI:4808; CHEBI:6359; CHEBI:7570</t>
  </si>
  <si>
    <t>; CHEBI:561752; CHEBI:7465</t>
  </si>
  <si>
    <t>; CHEBI:73944; CHEBI:89991</t>
  </si>
  <si>
    <t>; CHEBI:534866; CHEBI:70091</t>
  </si>
  <si>
    <t>; CHEBI:60987</t>
  </si>
  <si>
    <t>; CHEBI:29596</t>
  </si>
  <si>
    <t>CHEBI:16027; CHEBI:16192; CHEBI:28223; CHEBI:28931; CHEBI:63211</t>
  </si>
  <si>
    <t>; CHEBI:134407; CHEBI:15547; CHEBI:15557; CHEBI:28031; CHEBI:34939; CHEBI:63979; CHEBI:63992; CHEBI:90826; CHEBI:91287</t>
  </si>
  <si>
    <t>; CHEBI:75455; CHEBI:75542</t>
  </si>
  <si>
    <t>CHEBI:4866</t>
  </si>
  <si>
    <t>; CHEBI:75457; CHEBI:75561</t>
  </si>
  <si>
    <t>; CHEBI:42394</t>
  </si>
  <si>
    <t>; CHEBI:1000694; CHEBI:28852</t>
  </si>
  <si>
    <t>; CHEBI:73990; CHEBI:75342; CHEBI:75757</t>
  </si>
  <si>
    <t>; CHEBI:155467</t>
  </si>
  <si>
    <t>; CHEBI:77360; CHEBI:77527</t>
  </si>
  <si>
    <t>; CHEBI:89405</t>
  </si>
  <si>
    <t>CHEBI:212175</t>
  </si>
  <si>
    <t>; CHEBI:28731; CHEBI:32906; CHEBI:65004; CHEBI:88746</t>
  </si>
  <si>
    <t>CHEBI:569580; CHEBI:775215</t>
  </si>
  <si>
    <t>; CHEBI:16485; CHEBI:17650; CHEBI:18093</t>
  </si>
  <si>
    <t>; CHEBI:17345; CHEBI:60210</t>
  </si>
  <si>
    <t>; CHEBI:44247</t>
  </si>
  <si>
    <t>; CHEBI:16814; CHEBI:84094</t>
  </si>
  <si>
    <t>; CHEBI:28866</t>
  </si>
  <si>
    <t>; CHEBI:34675</t>
  </si>
  <si>
    <t>CHEBI:8435</t>
  </si>
  <si>
    <t>; CHEBI:16325; CHEBI:73676; CHEBI:81253</t>
  </si>
  <si>
    <t>; CHEBI:89455</t>
  </si>
  <si>
    <t>; CHEBI:34071; CHEBI:52392; CHEBI:66735</t>
  </si>
  <si>
    <t>; CHEBI:75456; CHEBI:75550</t>
  </si>
  <si>
    <t>; CHEBI:37550</t>
  </si>
  <si>
    <t>; CHEBI:205734; CHEBI:27910</t>
  </si>
  <si>
    <t>; CHEBI:39420</t>
  </si>
  <si>
    <t>; CHEBI:88659; CHEBI:88695</t>
  </si>
  <si>
    <t>; CHEBI:1187364</t>
  </si>
  <si>
    <t>; CHEBI:52717</t>
  </si>
  <si>
    <t>CHEBI:61302</t>
  </si>
  <si>
    <t>; CHEBI:77386</t>
  </si>
  <si>
    <t>; CHEBI:44794</t>
  </si>
  <si>
    <t>; CHEBI:16755; CHEBI:28834; CHEBI:43419; CHEBI:52030; CHEBI:542045; CHEBI:81256; CHEBI:88098; CHEBI:88102; CHEBI:9907</t>
  </si>
  <si>
    <t>; CHEBI:132121</t>
  </si>
  <si>
    <t>; CHEBI:89213</t>
  </si>
  <si>
    <t>; CHEBI:31009</t>
  </si>
  <si>
    <t>CHEBI:53081</t>
  </si>
  <si>
    <t>; CHEBI:17899; CHEBI:17933; CHEBI:31186</t>
  </si>
  <si>
    <t>; CHEBI:88688; CHEBI:88690</t>
  </si>
  <si>
    <t>; CHEBI:582747</t>
  </si>
  <si>
    <t>; CHEBI:135647</t>
  </si>
  <si>
    <t>; CHEBI:86971</t>
  </si>
  <si>
    <t>; CHEBI:429966; CHEBI:582316; CHEBI:582342</t>
  </si>
  <si>
    <t>; CHEBI:16312; CHEBI:16390; CHEBI:88108</t>
  </si>
  <si>
    <t>; CHEBI:16359; CHEBI:36240; CHEBI:803879; CHEBI:81298; CHEBI:88105; CHEBI:89219</t>
  </si>
  <si>
    <t>; CHEBI:78710</t>
  </si>
  <si>
    <t>; CHEBI:15578; CHEBI:17823; CHEBI:28477; CHEBI:28933; CHEBI:48701; CHEBI:7931; CHEBI:80752; CHEBI:81013; CHEBI:86115; CHEBI:87476; CHEBI:89079; CHEBI:89324</t>
  </si>
  <si>
    <t>; CHEBI:553655</t>
  </si>
  <si>
    <t>; CHEBI:1293375</t>
  </si>
  <si>
    <t>; CHEBI:1294; CHEBI:18431; CHEBI:2288; CHEBI:27428; CHEBI:37623; CHEBI:37640; CHEBI:48698; CHEBI:48778; CHEBI:783; CHEBI:85779; CHEBI:86087; CHEBI:86113</t>
  </si>
  <si>
    <t>; CHEBI:31001</t>
  </si>
  <si>
    <t>; CHEBI:87767</t>
  </si>
  <si>
    <t>CHEBI:16761; CHEBI:17985; CHEBI:28862</t>
  </si>
  <si>
    <t>; CHEBI:87046; CHEBI:87289</t>
  </si>
  <si>
    <t>; CHEBI:16466; CHEBI:16577; CHEBI:63848</t>
  </si>
  <si>
    <t>; CHEBI:36476</t>
  </si>
  <si>
    <t>; CHEBI:132868; CHEBI:485485</t>
  </si>
  <si>
    <t>; CHEBI:84867</t>
  </si>
  <si>
    <t>; CHEBI:28919</t>
  </si>
  <si>
    <t>; CHEBI:27471; CHEBI:89929</t>
  </si>
  <si>
    <t>; CHEBI:73081</t>
  </si>
  <si>
    <t>; CHEBI:63959</t>
  </si>
  <si>
    <t>; CHEBI:18402; CHEBI:63849; CHEBI:85674</t>
  </si>
  <si>
    <t>CHEBI:20712</t>
  </si>
  <si>
    <t>; CHEBI:63835</t>
  </si>
  <si>
    <t>; CHEBI:31003</t>
  </si>
  <si>
    <t>; CHEBI:73004</t>
  </si>
  <si>
    <t>; CHEBI:87768</t>
  </si>
  <si>
    <t>CHEBI:15641</t>
  </si>
  <si>
    <t>; CHEBI:29746</t>
  </si>
  <si>
    <t>CHEBI:78277</t>
  </si>
  <si>
    <t>CHEBI:52897</t>
  </si>
  <si>
    <t>CHEBI:15812</t>
  </si>
  <si>
    <t>CHEBI:41321</t>
  </si>
  <si>
    <t>; CHEBI:76978</t>
  </si>
  <si>
    <t>CHEBI:2485</t>
  </si>
  <si>
    <t>; CHEBI:50851</t>
  </si>
  <si>
    <t>CHEBI:77733</t>
  </si>
  <si>
    <t>; CHEBI:76090; CHEBI:83058</t>
  </si>
  <si>
    <t>CHEBI:507549</t>
  </si>
  <si>
    <t>; CHEBI:74971; CHEBI:76088</t>
  </si>
  <si>
    <t>; CHEBI:133144; CHEBI:580912; CHEBI:75036</t>
  </si>
  <si>
    <t>CHEBI:73851</t>
  </si>
  <si>
    <t>; CHEBI:72998</t>
  </si>
  <si>
    <t>; CHEBI:16525; CHEBI:9410</t>
  </si>
  <si>
    <t>CHEBI:7025</t>
  </si>
  <si>
    <t>; CHEBI:64395; CHEBI:72741; CHEBI:72742; CHEBI:72746</t>
  </si>
  <si>
    <t>; CHEBI:16885; CHEBI:27931; CHEBI:397485; CHEBI:61771; CHEBI:6731; CHEBI:7912; CHEBI:9859</t>
  </si>
  <si>
    <t>; CHEBI:74340</t>
  </si>
  <si>
    <t>; CHEBI:60007</t>
  </si>
  <si>
    <t>; CHEBI:28865</t>
  </si>
  <si>
    <t>; CHEBI:28733; CHEBI:76084</t>
  </si>
  <si>
    <t>; CHEBI:44811; CHEBI:73858; CHEBI:76076</t>
  </si>
  <si>
    <t>; CHEBI:72747; CHEBI:72749</t>
  </si>
  <si>
    <t>; CHEBI:37628; CHEBI:64366</t>
  </si>
  <si>
    <t>; CHEBI:88773</t>
  </si>
  <si>
    <t>CHEBI:74344; CHEBI:86259</t>
  </si>
  <si>
    <t>CHEBI:35452</t>
  </si>
  <si>
    <t>CHEBI:27151</t>
  </si>
  <si>
    <t>CHEBI:28450</t>
  </si>
  <si>
    <t>; CHEBI:58439; CHEBI:67119</t>
  </si>
  <si>
    <t>; CHEBI:67228</t>
  </si>
  <si>
    <t>; CHEBI:72719</t>
  </si>
  <si>
    <t>; CHEBI:75666</t>
  </si>
  <si>
    <t>; CHEBI:83054</t>
  </si>
  <si>
    <t>; CHEBI:16264; CHEBI:16287; CHEBI:57705; CHEBI:67168</t>
  </si>
  <si>
    <t>; CHEBI:15820; CHEBI:57527; CHEBI:62254</t>
  </si>
  <si>
    <t>CHEBI:17858</t>
  </si>
  <si>
    <t>; CHEBI:83053</t>
  </si>
  <si>
    <t>CHEBI:397244</t>
  </si>
  <si>
    <t>; CHEBI:77389</t>
  </si>
  <si>
    <t>; CHEBI:17164; CHEBI:28087; CHEBI:28808; CHEBI:61988</t>
  </si>
  <si>
    <t>; CHEBI:64844; CHEBI:89530</t>
  </si>
  <si>
    <t>; CHEBI:72743</t>
  </si>
  <si>
    <t>; CHEBI:73999; CHEBI:78814; CHEBI:84300</t>
  </si>
  <si>
    <t>; CHEBI:84716</t>
  </si>
  <si>
    <t>; CHEBI:84533; CHEBI:85019</t>
  </si>
  <si>
    <t>; CHEBI:84578</t>
  </si>
  <si>
    <t>; CHEBI:73008; CHEBI:78810</t>
  </si>
  <si>
    <t>; CHEBI:73006</t>
  </si>
  <si>
    <t>; CHEBI:86415; CHEBI:88908</t>
  </si>
  <si>
    <t>; CHEBI:83717; CHEBI:86094</t>
  </si>
  <si>
    <t>; CHEBI:89824; CHEBI:89829; CHEBI:89837; CHEBI:90021; CHEBI:90028; CHEBI:90034</t>
  </si>
  <si>
    <t>; CHEBI:74977</t>
  </si>
  <si>
    <t>; CHEBI:74986</t>
  </si>
  <si>
    <t>; CHEBI:90479</t>
  </si>
  <si>
    <t>; CHEBI:77491</t>
  </si>
  <si>
    <t>; CHEBI:84567; CHEBI:84786; CHEBI:84789; CHEBI:88918; CHEBI:89096; CHEBI:89119; CHEBI:89184; CHEBI:89513; CHEBI:89517; CHEBI:89532; CHEBI:89545; CHEBI:89601</t>
  </si>
  <si>
    <t>; CHEBI:73002; CHEBI:84810; CHEBI:84811; CHEBI:85679; CHEBI:86099; CHEBI:86100; CHEBI:88919; CHEBI:89095; CHEBI:89403; CHEBI:89518; CHEBI:89678</t>
  </si>
  <si>
    <t>; CHEBI:73001; CHEBI:74667; CHEBI:84570; CHEBI:85037; CHEBI:86097; CHEBI:88928; CHEBI:89354; CHEBI:89399; CHEBI:89520; CHEBI:89677</t>
  </si>
  <si>
    <t>; CHEBI:34086; CHEBI:75106; CHEBI:90033; CHEBI:90036</t>
  </si>
  <si>
    <t>; CHEBI:78261</t>
  </si>
  <si>
    <t>; CHEBI:74975</t>
  </si>
  <si>
    <t>; CHEBI:75385; CHEBI:89266; CHEBI:89273; CHEBI:89275; CHEBI:89353; CHEBI:89410</t>
  </si>
  <si>
    <t>; CHEBI:90487</t>
  </si>
  <si>
    <t>; CHEBI:86101; CHEBI:86102; CHEBI:88884; CHEBI:88897; CHEBI:88916; CHEBI:88917; CHEBI:89123; CHEBI:89172; CHEBI:89416; CHEBI:89443; CHEBI:89512; CHEBI:89544; CHEBI:89732; CHEBI:89733</t>
  </si>
  <si>
    <t>; CHEBI:78263</t>
  </si>
  <si>
    <t>; CHEBI:90485</t>
  </si>
  <si>
    <t>; CHEBI:42027; CHEBI:73003; CHEBI:77694; CHEBI:86123; CHEBI:86127; CHEBI:86133; CHEBI:86134; CHEBI:88864; CHEBI:88909; CHEBI:88990; CHEBI:89125; CHEBI:89179; CHEBI:89420; CHEBI:89437; CHEBI:89514; CHEBI:89547; CHEBI:89692; CHEBI:89693; CHEBI:89735; CHEBI:89740</t>
  </si>
  <si>
    <t>; CHEBI:60568; CHEBI:84513; CHEBI:88485</t>
  </si>
  <si>
    <t>; CHEBI:89278</t>
  </si>
  <si>
    <t>; CHEBI:88444; CHEBI:88513; CHEBI:88531; CHEBI:90025</t>
  </si>
  <si>
    <t>; CHEBI:88558; CHEBI:88561; CHEBI:88562; CHEBI:88563; CHEBI:88605; CHEBI:88626; CHEBI:88640</t>
  </si>
  <si>
    <t>; CHEBI:89852; CHEBI:89865</t>
  </si>
  <si>
    <t>; CHEBI:86451; CHEBI:89367; CHEBI:89427; CHEBI:89477; CHEBI:89909; CHEBI:89994</t>
  </si>
  <si>
    <t>; CHEBI:86251</t>
  </si>
  <si>
    <t>; CHEBI:88415; CHEBI:88596; CHEBI:88599; CHEBI:88613; CHEBI:88645; CHEBI:88647; CHEBI:88671; CHEBI:88673; CHEBI:88676; CHEBI:89112; CHEBI:89121</t>
  </si>
  <si>
    <t>; CHEBI:88418; CHEBI:88424; CHEBI:88559; CHEBI:88624; CHEBI:88630; CHEBI:88642; CHEBI:88658; CHEBI:88660; CHEBI:89117; CHEBI:89126; CHEBI:89128; CHEBI:89134; CHEBI:89252; CHEBI:89299; CHEBI:89305</t>
  </si>
  <si>
    <t>; CHEBI:88417; CHEBI:88421; CHEBI:88572; CHEBI:88628; CHEBI:88629; CHEBI:88643; CHEBI:88644; CHEBI:88657; CHEBI:89110; CHEBI:89131; CHEBI:89135; CHEBI:89141; CHEBI:89142; CHEBI:89156; CHEBI:89298; CHEBI:89303</t>
  </si>
  <si>
    <t>CHEBI:15485</t>
  </si>
  <si>
    <t>KO / F / 56 / 1</t>
  </si>
  <si>
    <t>KO / F / 56 / 2</t>
  </si>
  <si>
    <t>KO / F / 66 / 1</t>
  </si>
  <si>
    <t>KO / F / 66 / 2</t>
  </si>
  <si>
    <t>KO / M / 73 / 1</t>
  </si>
  <si>
    <t>KO / M / 73 / 2</t>
  </si>
  <si>
    <t>WT / F / 54 / 1</t>
  </si>
  <si>
    <t>WT / F / 54 / 2</t>
  </si>
  <si>
    <t>WT / M / 74 / 1</t>
  </si>
  <si>
    <t>WT / M / 74 / 2</t>
  </si>
  <si>
    <t>WT / M / 75 / 1</t>
  </si>
  <si>
    <t>WT / M / 75 / 2</t>
  </si>
  <si>
    <t>WT / M / 82 / 1</t>
  </si>
  <si>
    <t>WT / M / 82 / 2</t>
  </si>
  <si>
    <t>WT / M / 87 / 1</t>
  </si>
  <si>
    <t>WT / M / 87 / 2</t>
  </si>
  <si>
    <t>log2(FC)</t>
  </si>
  <si>
    <t>p-valu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 x14ac:knownFonts="1">
    <font>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2">
    <xf numFmtId="0" fontId="0" fillId="0" borderId="0" xfId="0"/>
    <xf numFmtId="164" fontId="0" fillId="0" borderId="0" xfId="0" applyNumberForma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
  <sheetViews>
    <sheetView workbookViewId="0"/>
  </sheetViews>
  <sheetFormatPr baseColWidth="10" defaultColWidth="8.83203125" defaultRowHeight="15" x14ac:dyDescent="0.2"/>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N17"/>
  <sheetViews>
    <sheetView workbookViewId="0">
      <selection sqref="A1:N17"/>
    </sheetView>
  </sheetViews>
  <sheetFormatPr baseColWidth="10" defaultColWidth="8.83203125" defaultRowHeight="15" x14ac:dyDescent="0.2"/>
  <sheetData>
    <row r="1" spans="1:14" x14ac:dyDescent="0.2">
      <c r="A1" t="s">
        <v>0</v>
      </c>
      <c r="B1" t="s">
        <v>1</v>
      </c>
      <c r="C1" t="s">
        <v>2</v>
      </c>
      <c r="D1" t="s">
        <v>3</v>
      </c>
      <c r="E1" t="s">
        <v>4</v>
      </c>
      <c r="F1" t="s">
        <v>5</v>
      </c>
      <c r="G1" t="s">
        <v>6</v>
      </c>
      <c r="H1" t="s">
        <v>7</v>
      </c>
      <c r="I1" t="s">
        <v>8</v>
      </c>
      <c r="J1" t="s">
        <v>9</v>
      </c>
      <c r="K1" t="s">
        <v>10</v>
      </c>
      <c r="L1" t="s">
        <v>11</v>
      </c>
      <c r="M1" t="s">
        <v>12</v>
      </c>
      <c r="N1" t="s">
        <v>13</v>
      </c>
    </row>
    <row r="2" spans="1:14" x14ac:dyDescent="0.2">
      <c r="A2">
        <v>1</v>
      </c>
      <c r="B2" t="b">
        <v>1</v>
      </c>
      <c r="C2" t="s">
        <v>14</v>
      </c>
      <c r="D2" t="s">
        <v>15</v>
      </c>
      <c r="E2" t="s">
        <v>16</v>
      </c>
      <c r="F2" t="s">
        <v>17</v>
      </c>
      <c r="G2" t="s">
        <v>18</v>
      </c>
      <c r="H2">
        <v>1</v>
      </c>
      <c r="I2" t="s">
        <v>17</v>
      </c>
      <c r="J2" t="s">
        <v>19</v>
      </c>
      <c r="K2">
        <v>56</v>
      </c>
      <c r="L2" t="s">
        <v>20</v>
      </c>
    </row>
    <row r="3" spans="1:14" x14ac:dyDescent="0.2">
      <c r="A3">
        <v>2</v>
      </c>
      <c r="B3" t="b">
        <v>1</v>
      </c>
      <c r="C3" t="s">
        <v>21</v>
      </c>
      <c r="D3" t="s">
        <v>15</v>
      </c>
      <c r="E3" t="s">
        <v>16</v>
      </c>
      <c r="F3" t="s">
        <v>17</v>
      </c>
      <c r="G3" t="s">
        <v>18</v>
      </c>
      <c r="H3">
        <v>2</v>
      </c>
      <c r="I3" t="s">
        <v>17</v>
      </c>
      <c r="J3" t="s">
        <v>19</v>
      </c>
      <c r="K3">
        <v>56</v>
      </c>
      <c r="L3" t="s">
        <v>22</v>
      </c>
    </row>
    <row r="4" spans="1:14" x14ac:dyDescent="0.2">
      <c r="A4">
        <v>3</v>
      </c>
      <c r="B4" t="b">
        <v>1</v>
      </c>
      <c r="C4" t="s">
        <v>23</v>
      </c>
      <c r="D4" t="s">
        <v>24</v>
      </c>
      <c r="E4" t="s">
        <v>16</v>
      </c>
      <c r="F4" t="s">
        <v>25</v>
      </c>
      <c r="G4" t="s">
        <v>18</v>
      </c>
      <c r="H4">
        <v>3</v>
      </c>
      <c r="I4" t="s">
        <v>25</v>
      </c>
      <c r="J4" t="s">
        <v>26</v>
      </c>
      <c r="K4">
        <v>74</v>
      </c>
      <c r="L4" t="s">
        <v>27</v>
      </c>
    </row>
    <row r="5" spans="1:14" x14ac:dyDescent="0.2">
      <c r="A5">
        <v>4</v>
      </c>
      <c r="B5" t="b">
        <v>1</v>
      </c>
      <c r="C5" t="s">
        <v>28</v>
      </c>
      <c r="D5" t="s">
        <v>24</v>
      </c>
      <c r="E5" t="s">
        <v>16</v>
      </c>
      <c r="F5" t="s">
        <v>25</v>
      </c>
      <c r="G5" t="s">
        <v>18</v>
      </c>
      <c r="H5">
        <v>4</v>
      </c>
      <c r="I5" t="s">
        <v>25</v>
      </c>
      <c r="J5" t="s">
        <v>26</v>
      </c>
      <c r="K5">
        <v>74</v>
      </c>
      <c r="L5" t="s">
        <v>29</v>
      </c>
    </row>
    <row r="6" spans="1:14" x14ac:dyDescent="0.2">
      <c r="A6">
        <v>5</v>
      </c>
      <c r="B6" t="b">
        <v>1</v>
      </c>
      <c r="C6" t="s">
        <v>30</v>
      </c>
      <c r="D6" t="s">
        <v>31</v>
      </c>
      <c r="E6" t="s">
        <v>16</v>
      </c>
      <c r="F6" t="s">
        <v>25</v>
      </c>
      <c r="G6" t="s">
        <v>18</v>
      </c>
      <c r="H6">
        <v>5</v>
      </c>
      <c r="I6" t="s">
        <v>25</v>
      </c>
      <c r="J6" t="s">
        <v>19</v>
      </c>
      <c r="K6">
        <v>54</v>
      </c>
      <c r="L6" t="s">
        <v>32</v>
      </c>
    </row>
    <row r="7" spans="1:14" x14ac:dyDescent="0.2">
      <c r="A7">
        <v>6</v>
      </c>
      <c r="B7" t="b">
        <v>1</v>
      </c>
      <c r="C7" t="s">
        <v>33</v>
      </c>
      <c r="D7" t="s">
        <v>31</v>
      </c>
      <c r="E7" t="s">
        <v>16</v>
      </c>
      <c r="F7" t="s">
        <v>25</v>
      </c>
      <c r="G7" t="s">
        <v>18</v>
      </c>
      <c r="H7">
        <v>6</v>
      </c>
      <c r="I7" t="s">
        <v>25</v>
      </c>
      <c r="J7" t="s">
        <v>19</v>
      </c>
      <c r="K7">
        <v>54</v>
      </c>
      <c r="L7" t="s">
        <v>34</v>
      </c>
    </row>
    <row r="8" spans="1:14" x14ac:dyDescent="0.2">
      <c r="A8">
        <v>7</v>
      </c>
      <c r="B8" t="b">
        <v>1</v>
      </c>
      <c r="C8" t="s">
        <v>35</v>
      </c>
      <c r="D8" t="s">
        <v>36</v>
      </c>
      <c r="E8" t="s">
        <v>16</v>
      </c>
      <c r="F8" t="s">
        <v>17</v>
      </c>
      <c r="G8" t="s">
        <v>18</v>
      </c>
      <c r="H8">
        <v>7</v>
      </c>
      <c r="I8" t="s">
        <v>17</v>
      </c>
      <c r="J8" t="s">
        <v>19</v>
      </c>
      <c r="K8">
        <v>66</v>
      </c>
      <c r="L8" t="s">
        <v>37</v>
      </c>
    </row>
    <row r="9" spans="1:14" x14ac:dyDescent="0.2">
      <c r="A9">
        <v>8</v>
      </c>
      <c r="B9" t="b">
        <v>1</v>
      </c>
      <c r="C9" t="s">
        <v>38</v>
      </c>
      <c r="D9" t="s">
        <v>36</v>
      </c>
      <c r="E9" t="s">
        <v>16</v>
      </c>
      <c r="F9" t="s">
        <v>17</v>
      </c>
      <c r="G9" t="s">
        <v>18</v>
      </c>
      <c r="H9">
        <v>8</v>
      </c>
      <c r="I9" t="s">
        <v>17</v>
      </c>
      <c r="J9" t="s">
        <v>19</v>
      </c>
      <c r="K9">
        <v>66</v>
      </c>
      <c r="L9" t="s">
        <v>39</v>
      </c>
    </row>
    <row r="10" spans="1:14" x14ac:dyDescent="0.2">
      <c r="A10">
        <v>9</v>
      </c>
      <c r="B10" t="b">
        <v>1</v>
      </c>
      <c r="C10" t="s">
        <v>40</v>
      </c>
      <c r="D10" t="s">
        <v>41</v>
      </c>
      <c r="E10" t="s">
        <v>16</v>
      </c>
      <c r="F10" t="s">
        <v>25</v>
      </c>
      <c r="G10" t="s">
        <v>18</v>
      </c>
      <c r="H10">
        <v>9</v>
      </c>
      <c r="I10" t="s">
        <v>25</v>
      </c>
      <c r="J10" t="s">
        <v>26</v>
      </c>
      <c r="K10">
        <v>87</v>
      </c>
      <c r="L10" t="s">
        <v>42</v>
      </c>
    </row>
    <row r="11" spans="1:14" x14ac:dyDescent="0.2">
      <c r="A11">
        <v>10</v>
      </c>
      <c r="B11" t="b">
        <v>1</v>
      </c>
      <c r="C11" t="s">
        <v>43</v>
      </c>
      <c r="D11" t="s">
        <v>41</v>
      </c>
      <c r="E11" t="s">
        <v>16</v>
      </c>
      <c r="F11" t="s">
        <v>25</v>
      </c>
      <c r="G11" t="s">
        <v>18</v>
      </c>
      <c r="H11">
        <v>10</v>
      </c>
      <c r="I11" t="s">
        <v>25</v>
      </c>
      <c r="J11" t="s">
        <v>26</v>
      </c>
      <c r="K11">
        <v>87</v>
      </c>
      <c r="L11" t="s">
        <v>44</v>
      </c>
    </row>
    <row r="12" spans="1:14" x14ac:dyDescent="0.2">
      <c r="A12">
        <v>11</v>
      </c>
      <c r="B12" t="b">
        <v>1</v>
      </c>
      <c r="C12" t="s">
        <v>45</v>
      </c>
      <c r="D12" t="s">
        <v>46</v>
      </c>
      <c r="E12" t="s">
        <v>16</v>
      </c>
      <c r="F12" t="s">
        <v>25</v>
      </c>
      <c r="G12" t="s">
        <v>18</v>
      </c>
      <c r="H12">
        <v>11</v>
      </c>
      <c r="I12" t="s">
        <v>25</v>
      </c>
      <c r="J12" t="s">
        <v>26</v>
      </c>
      <c r="K12">
        <v>82</v>
      </c>
      <c r="L12" t="s">
        <v>47</v>
      </c>
    </row>
    <row r="13" spans="1:14" x14ac:dyDescent="0.2">
      <c r="A13">
        <v>12</v>
      </c>
      <c r="B13" t="b">
        <v>1</v>
      </c>
      <c r="C13" t="s">
        <v>48</v>
      </c>
      <c r="D13" t="s">
        <v>46</v>
      </c>
      <c r="E13" t="s">
        <v>16</v>
      </c>
      <c r="F13" t="s">
        <v>25</v>
      </c>
      <c r="G13" t="s">
        <v>18</v>
      </c>
      <c r="H13">
        <v>12</v>
      </c>
      <c r="I13" t="s">
        <v>25</v>
      </c>
      <c r="J13" t="s">
        <v>26</v>
      </c>
      <c r="K13">
        <v>82</v>
      </c>
      <c r="L13" t="s">
        <v>49</v>
      </c>
    </row>
    <row r="14" spans="1:14" x14ac:dyDescent="0.2">
      <c r="A14">
        <v>13</v>
      </c>
      <c r="B14" t="b">
        <v>1</v>
      </c>
      <c r="C14" t="s">
        <v>50</v>
      </c>
      <c r="D14" t="s">
        <v>51</v>
      </c>
      <c r="E14" t="s">
        <v>16</v>
      </c>
      <c r="F14" t="s">
        <v>17</v>
      </c>
      <c r="G14" t="s">
        <v>18</v>
      </c>
      <c r="H14">
        <v>13</v>
      </c>
      <c r="I14" t="s">
        <v>17</v>
      </c>
      <c r="J14" t="s">
        <v>26</v>
      </c>
      <c r="K14">
        <v>73</v>
      </c>
      <c r="L14" t="s">
        <v>52</v>
      </c>
    </row>
    <row r="15" spans="1:14" x14ac:dyDescent="0.2">
      <c r="A15">
        <v>14</v>
      </c>
      <c r="B15" t="b">
        <v>1</v>
      </c>
      <c r="C15" t="s">
        <v>53</v>
      </c>
      <c r="D15" t="s">
        <v>51</v>
      </c>
      <c r="E15" t="s">
        <v>16</v>
      </c>
      <c r="F15" t="s">
        <v>17</v>
      </c>
      <c r="G15" t="s">
        <v>18</v>
      </c>
      <c r="H15">
        <v>14</v>
      </c>
      <c r="I15" t="s">
        <v>17</v>
      </c>
      <c r="J15" t="s">
        <v>26</v>
      </c>
      <c r="K15">
        <v>73</v>
      </c>
      <c r="L15" t="s">
        <v>54</v>
      </c>
    </row>
    <row r="16" spans="1:14" x14ac:dyDescent="0.2">
      <c r="A16">
        <v>15</v>
      </c>
      <c r="B16" t="b">
        <v>1</v>
      </c>
      <c r="C16" t="s">
        <v>55</v>
      </c>
      <c r="D16" t="s">
        <v>56</v>
      </c>
      <c r="E16" t="s">
        <v>16</v>
      </c>
      <c r="F16" t="s">
        <v>25</v>
      </c>
      <c r="G16" t="s">
        <v>18</v>
      </c>
      <c r="H16">
        <v>15</v>
      </c>
      <c r="I16" t="s">
        <v>25</v>
      </c>
      <c r="J16" t="s">
        <v>26</v>
      </c>
      <c r="K16">
        <v>75</v>
      </c>
      <c r="L16" t="s">
        <v>57</v>
      </c>
    </row>
    <row r="17" spans="1:12" x14ac:dyDescent="0.2">
      <c r="A17">
        <v>16</v>
      </c>
      <c r="B17" t="b">
        <v>1</v>
      </c>
      <c r="C17" t="s">
        <v>58</v>
      </c>
      <c r="D17" t="s">
        <v>56</v>
      </c>
      <c r="E17" t="s">
        <v>16</v>
      </c>
      <c r="F17" t="s">
        <v>25</v>
      </c>
      <c r="G17" t="s">
        <v>18</v>
      </c>
      <c r="H17">
        <v>16</v>
      </c>
      <c r="I17" t="s">
        <v>25</v>
      </c>
      <c r="J17" t="s">
        <v>26</v>
      </c>
      <c r="K17">
        <v>75</v>
      </c>
      <c r="L17" t="s">
        <v>59</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J1013"/>
  <sheetViews>
    <sheetView topLeftCell="A972" workbookViewId="0">
      <selection activeCell="F1" sqref="F1:F1013"/>
    </sheetView>
  </sheetViews>
  <sheetFormatPr baseColWidth="10" defaultColWidth="8.83203125" defaultRowHeight="15" x14ac:dyDescent="0.2"/>
  <sheetData>
    <row r="1" spans="1:10" x14ac:dyDescent="0.2">
      <c r="A1" t="s">
        <v>60</v>
      </c>
      <c r="B1" t="s">
        <v>61</v>
      </c>
      <c r="C1" t="s">
        <v>62</v>
      </c>
      <c r="D1" t="s">
        <v>63</v>
      </c>
      <c r="E1" t="s">
        <v>64</v>
      </c>
      <c r="F1" t="s">
        <v>65</v>
      </c>
      <c r="G1" t="s">
        <v>66</v>
      </c>
      <c r="H1" t="s">
        <v>67</v>
      </c>
      <c r="I1" t="s">
        <v>68</v>
      </c>
      <c r="J1" t="s">
        <v>69</v>
      </c>
    </row>
    <row r="2" spans="1:10" x14ac:dyDescent="0.2">
      <c r="A2">
        <v>1</v>
      </c>
      <c r="B2">
        <v>57.034266636952481</v>
      </c>
      <c r="C2">
        <v>1</v>
      </c>
      <c r="D2">
        <v>15428.132613333333</v>
      </c>
      <c r="E2">
        <v>0.82760619999999996</v>
      </c>
      <c r="F2" t="s">
        <v>70</v>
      </c>
      <c r="G2" t="s">
        <v>71</v>
      </c>
      <c r="H2" t="s">
        <v>72</v>
      </c>
      <c r="I2" t="s">
        <v>73</v>
      </c>
      <c r="J2">
        <v>100</v>
      </c>
    </row>
    <row r="3" spans="1:10" x14ac:dyDescent="0.2">
      <c r="A3">
        <v>2</v>
      </c>
      <c r="B3">
        <v>59.013549631163428</v>
      </c>
      <c r="C3">
        <v>1</v>
      </c>
      <c r="D3">
        <v>140358.44426666666</v>
      </c>
      <c r="E3">
        <v>0.94748112500000004</v>
      </c>
      <c r="F3" t="s">
        <v>74</v>
      </c>
      <c r="G3" t="s">
        <v>75</v>
      </c>
      <c r="H3" t="s">
        <v>76</v>
      </c>
      <c r="I3" t="s">
        <v>73</v>
      </c>
      <c r="J3">
        <v>100</v>
      </c>
    </row>
    <row r="4" spans="1:10" x14ac:dyDescent="0.2">
      <c r="A4">
        <v>3</v>
      </c>
      <c r="B4">
        <v>67.018696646075071</v>
      </c>
      <c r="C4">
        <v>1</v>
      </c>
      <c r="D4">
        <v>4812.8431461132823</v>
      </c>
      <c r="E4">
        <v>0.74035605500000001</v>
      </c>
      <c r="F4" t="s">
        <v>77</v>
      </c>
      <c r="G4" t="s">
        <v>78</v>
      </c>
      <c r="H4" t="s">
        <v>79</v>
      </c>
      <c r="I4" t="s">
        <v>73</v>
      </c>
      <c r="J4">
        <v>100</v>
      </c>
    </row>
    <row r="5" spans="1:10" x14ac:dyDescent="0.2">
      <c r="A5">
        <v>4</v>
      </c>
      <c r="B5">
        <v>69.034552554031578</v>
      </c>
      <c r="C5">
        <v>1</v>
      </c>
      <c r="D5">
        <v>6461.1810600000008</v>
      </c>
      <c r="E5">
        <v>0.134125195</v>
      </c>
      <c r="F5" t="s">
        <v>80</v>
      </c>
      <c r="G5" t="s">
        <v>81</v>
      </c>
      <c r="H5" t="s">
        <v>82</v>
      </c>
      <c r="I5" t="s">
        <v>73</v>
      </c>
      <c r="J5">
        <v>100</v>
      </c>
    </row>
    <row r="6" spans="1:10" x14ac:dyDescent="0.2">
      <c r="A6">
        <v>5</v>
      </c>
      <c r="B6">
        <v>71.013718926369378</v>
      </c>
      <c r="C6">
        <v>1</v>
      </c>
      <c r="D6">
        <v>81406.299233333339</v>
      </c>
      <c r="E6">
        <v>0.90885942999999991</v>
      </c>
      <c r="F6" t="s">
        <v>83</v>
      </c>
      <c r="G6" t="s">
        <v>84</v>
      </c>
      <c r="H6" t="s">
        <v>85</v>
      </c>
      <c r="I6" t="s">
        <v>73</v>
      </c>
      <c r="J6">
        <v>100</v>
      </c>
    </row>
    <row r="7" spans="1:10" x14ac:dyDescent="0.2">
      <c r="A7">
        <v>6</v>
      </c>
      <c r="B7">
        <v>71.050329065163268</v>
      </c>
      <c r="C7">
        <v>1</v>
      </c>
      <c r="D7">
        <v>2491.693349101562</v>
      </c>
      <c r="E7">
        <v>0.6402738349999999</v>
      </c>
      <c r="F7" t="s">
        <v>86</v>
      </c>
      <c r="G7" t="s">
        <v>87</v>
      </c>
      <c r="H7" t="s">
        <v>88</v>
      </c>
      <c r="I7" t="s">
        <v>73</v>
      </c>
      <c r="J7">
        <v>100</v>
      </c>
    </row>
    <row r="8" spans="1:10" x14ac:dyDescent="0.2">
      <c r="A8">
        <v>7</v>
      </c>
      <c r="B8">
        <v>72.993127519650429</v>
      </c>
      <c r="C8">
        <v>1</v>
      </c>
      <c r="D8">
        <v>4648.0517462109392</v>
      </c>
      <c r="E8">
        <v>0.79889106500000007</v>
      </c>
      <c r="F8" t="s">
        <v>89</v>
      </c>
      <c r="G8" t="s">
        <v>90</v>
      </c>
      <c r="H8" t="s">
        <v>91</v>
      </c>
      <c r="I8" t="s">
        <v>73</v>
      </c>
      <c r="J8">
        <v>100</v>
      </c>
    </row>
    <row r="9" spans="1:10" x14ac:dyDescent="0.2">
      <c r="A9">
        <v>8</v>
      </c>
      <c r="B9">
        <v>73.011224841210989</v>
      </c>
      <c r="C9">
        <v>1</v>
      </c>
      <c r="D9">
        <v>3393.8743618424478</v>
      </c>
      <c r="E9">
        <v>-3.9381642000000001E-2</v>
      </c>
      <c r="F9" t="s">
        <v>92</v>
      </c>
      <c r="G9" t="s">
        <v>93</v>
      </c>
      <c r="H9" t="s">
        <v>94</v>
      </c>
      <c r="I9" t="s">
        <v>73</v>
      </c>
      <c r="J9">
        <v>100</v>
      </c>
    </row>
    <row r="10" spans="1:10" x14ac:dyDescent="0.2">
      <c r="A10">
        <v>9</v>
      </c>
      <c r="B10">
        <v>73.029281105109561</v>
      </c>
      <c r="C10">
        <v>1</v>
      </c>
      <c r="D10">
        <v>33850.198766666668</v>
      </c>
      <c r="E10">
        <v>0.27591833500000001</v>
      </c>
      <c r="F10" t="s">
        <v>95</v>
      </c>
      <c r="G10" t="s">
        <v>96</v>
      </c>
      <c r="H10" t="s">
        <v>97</v>
      </c>
      <c r="I10" t="s">
        <v>73</v>
      </c>
      <c r="J10">
        <v>100</v>
      </c>
    </row>
    <row r="11" spans="1:10" x14ac:dyDescent="0.2">
      <c r="A11">
        <v>10</v>
      </c>
      <c r="B11">
        <v>74.024517848080563</v>
      </c>
      <c r="C11">
        <v>1</v>
      </c>
      <c r="D11">
        <v>17659.564321673177</v>
      </c>
      <c r="E11">
        <v>0.83107095999999991</v>
      </c>
      <c r="F11" t="s">
        <v>98</v>
      </c>
      <c r="G11" t="s">
        <v>99</v>
      </c>
      <c r="H11" t="s">
        <v>100</v>
      </c>
      <c r="I11" t="s">
        <v>73</v>
      </c>
      <c r="J11">
        <v>100</v>
      </c>
    </row>
    <row r="12" spans="1:10" x14ac:dyDescent="0.2">
      <c r="A12">
        <v>11</v>
      </c>
      <c r="B12">
        <v>75.008432421898803</v>
      </c>
      <c r="C12">
        <v>1</v>
      </c>
      <c r="D12">
        <v>6153.0436300000001</v>
      </c>
      <c r="E12">
        <v>0.53586822999999995</v>
      </c>
      <c r="F12" t="s">
        <v>101</v>
      </c>
      <c r="G12" t="s">
        <v>102</v>
      </c>
      <c r="H12" t="s">
        <v>103</v>
      </c>
      <c r="I12" t="s">
        <v>73</v>
      </c>
      <c r="J12">
        <v>100</v>
      </c>
    </row>
    <row r="13" spans="1:10" x14ac:dyDescent="0.2">
      <c r="A13">
        <v>12</v>
      </c>
      <c r="B13">
        <v>80.964952646574432</v>
      </c>
      <c r="C13">
        <v>1</v>
      </c>
      <c r="D13">
        <v>2964.7189093424477</v>
      </c>
      <c r="E13">
        <v>0.70861059500000001</v>
      </c>
      <c r="F13" t="s">
        <v>104</v>
      </c>
      <c r="G13" t="s">
        <v>105</v>
      </c>
      <c r="H13" t="s">
        <v>106</v>
      </c>
      <c r="I13" t="s">
        <v>73</v>
      </c>
      <c r="J13">
        <v>100</v>
      </c>
    </row>
    <row r="14" spans="1:10" x14ac:dyDescent="0.2">
      <c r="A14">
        <v>13</v>
      </c>
      <c r="B14">
        <v>81.034509843936661</v>
      </c>
      <c r="C14">
        <v>1</v>
      </c>
      <c r="D14">
        <v>2642.1686916015624</v>
      </c>
      <c r="E14">
        <v>0.65323615000000002</v>
      </c>
      <c r="F14" t="s">
        <v>107</v>
      </c>
      <c r="G14" t="s">
        <v>108</v>
      </c>
      <c r="H14" t="s">
        <v>109</v>
      </c>
      <c r="I14" t="s">
        <v>73</v>
      </c>
      <c r="J14">
        <v>100</v>
      </c>
    </row>
    <row r="15" spans="1:10" x14ac:dyDescent="0.2">
      <c r="A15">
        <v>14</v>
      </c>
      <c r="B15">
        <v>83.013643690624846</v>
      </c>
      <c r="C15">
        <v>1</v>
      </c>
      <c r="D15">
        <v>9938.2440066666677</v>
      </c>
      <c r="E15">
        <v>0.58916860999999998</v>
      </c>
      <c r="F15" t="s">
        <v>110</v>
      </c>
      <c r="G15" t="s">
        <v>111</v>
      </c>
      <c r="H15" t="s">
        <v>112</v>
      </c>
      <c r="I15" t="s">
        <v>73</v>
      </c>
      <c r="J15">
        <v>100</v>
      </c>
    </row>
    <row r="16" spans="1:10" x14ac:dyDescent="0.2">
      <c r="A16">
        <v>15</v>
      </c>
      <c r="B16">
        <v>83.050271344100253</v>
      </c>
      <c r="C16">
        <v>1</v>
      </c>
      <c r="D16">
        <v>4123.0191889778644</v>
      </c>
      <c r="E16">
        <v>0.75087320999999996</v>
      </c>
      <c r="F16" t="s">
        <v>113</v>
      </c>
      <c r="G16" t="s">
        <v>114</v>
      </c>
      <c r="H16" t="s">
        <v>115</v>
      </c>
      <c r="I16" t="s">
        <v>73</v>
      </c>
      <c r="J16">
        <v>100</v>
      </c>
    </row>
    <row r="17" spans="1:10" x14ac:dyDescent="0.2">
      <c r="A17">
        <v>16</v>
      </c>
      <c r="B17">
        <v>85.029575911555469</v>
      </c>
      <c r="C17">
        <v>1</v>
      </c>
      <c r="D17">
        <v>37921.192733333337</v>
      </c>
      <c r="E17">
        <v>0.91817789999999999</v>
      </c>
      <c r="F17" t="s">
        <v>116</v>
      </c>
      <c r="G17" t="s">
        <v>117</v>
      </c>
      <c r="H17" t="s">
        <v>118</v>
      </c>
      <c r="I17" t="s">
        <v>73</v>
      </c>
      <c r="J17">
        <v>100</v>
      </c>
    </row>
    <row r="18" spans="1:10" x14ac:dyDescent="0.2">
      <c r="A18">
        <v>17</v>
      </c>
      <c r="B18">
        <v>87.008809783055383</v>
      </c>
      <c r="C18">
        <v>1</v>
      </c>
      <c r="D18">
        <v>115471.47912812504</v>
      </c>
      <c r="E18">
        <v>0.83036473500000008</v>
      </c>
      <c r="F18" t="s">
        <v>119</v>
      </c>
      <c r="G18" t="s">
        <v>120</v>
      </c>
      <c r="H18" t="s">
        <v>121</v>
      </c>
      <c r="I18" t="s">
        <v>73</v>
      </c>
      <c r="J18">
        <v>100</v>
      </c>
    </row>
    <row r="19" spans="1:10" x14ac:dyDescent="0.2">
      <c r="A19">
        <v>18</v>
      </c>
      <c r="B19">
        <v>88.040537669320457</v>
      </c>
      <c r="C19">
        <v>1</v>
      </c>
      <c r="D19">
        <v>18941.207720865885</v>
      </c>
      <c r="E19">
        <v>0.79078662</v>
      </c>
      <c r="F19" t="s">
        <v>122</v>
      </c>
      <c r="G19" t="s">
        <v>123</v>
      </c>
      <c r="H19" t="s">
        <v>124</v>
      </c>
      <c r="I19" t="s">
        <v>73</v>
      </c>
      <c r="J19">
        <v>100</v>
      </c>
    </row>
    <row r="20" spans="1:10" x14ac:dyDescent="0.2">
      <c r="A20">
        <v>19</v>
      </c>
      <c r="B20">
        <v>89.024562976306385</v>
      </c>
      <c r="C20">
        <v>1</v>
      </c>
      <c r="D20">
        <v>132502.26930000001</v>
      </c>
      <c r="E20">
        <v>0.92432987499999997</v>
      </c>
      <c r="F20" t="s">
        <v>125</v>
      </c>
      <c r="G20" t="s">
        <v>126</v>
      </c>
      <c r="H20" t="s">
        <v>127</v>
      </c>
      <c r="I20" t="s">
        <v>73</v>
      </c>
      <c r="J20">
        <v>100</v>
      </c>
    </row>
    <row r="21" spans="1:10" x14ac:dyDescent="0.2">
      <c r="A21">
        <v>20</v>
      </c>
      <c r="B21">
        <v>91.02219685134277</v>
      </c>
      <c r="C21">
        <v>1</v>
      </c>
      <c r="D21">
        <v>2983.3668432161453</v>
      </c>
      <c r="E21">
        <v>0.13977796000000001</v>
      </c>
      <c r="F21" t="s">
        <v>128</v>
      </c>
      <c r="G21" t="s">
        <v>129</v>
      </c>
      <c r="H21" t="s">
        <v>130</v>
      </c>
      <c r="I21" t="s">
        <v>73</v>
      </c>
      <c r="J21">
        <v>100</v>
      </c>
    </row>
    <row r="22" spans="1:10" x14ac:dyDescent="0.2">
      <c r="A22">
        <v>21</v>
      </c>
      <c r="B22">
        <v>91.055586587711673</v>
      </c>
      <c r="C22">
        <v>1</v>
      </c>
      <c r="D22">
        <v>2483.9810869140624</v>
      </c>
      <c r="E22">
        <v>0.61092654000000002</v>
      </c>
      <c r="F22" t="s">
        <v>131</v>
      </c>
      <c r="G22" t="s">
        <v>132</v>
      </c>
      <c r="H22" t="s">
        <v>133</v>
      </c>
      <c r="I22" t="s">
        <v>73</v>
      </c>
      <c r="J22">
        <v>100</v>
      </c>
    </row>
    <row r="23" spans="1:10" x14ac:dyDescent="0.2">
      <c r="A23">
        <v>22</v>
      </c>
      <c r="B23">
        <v>92.050720981412127</v>
      </c>
      <c r="C23">
        <v>1</v>
      </c>
      <c r="D23">
        <v>2660.396331861979</v>
      </c>
      <c r="E23">
        <v>0.79250078999999995</v>
      </c>
      <c r="F23" t="s">
        <v>134</v>
      </c>
      <c r="G23" t="s">
        <v>135</v>
      </c>
      <c r="H23" t="s">
        <v>136</v>
      </c>
      <c r="I23" t="s">
        <v>73</v>
      </c>
      <c r="J23">
        <v>100</v>
      </c>
    </row>
    <row r="24" spans="1:10" x14ac:dyDescent="0.2">
      <c r="A24">
        <v>23</v>
      </c>
      <c r="B24">
        <v>93.034675927237515</v>
      </c>
      <c r="C24">
        <v>1</v>
      </c>
      <c r="D24">
        <v>391498.35666666663</v>
      </c>
      <c r="E24">
        <v>0.62160808000000001</v>
      </c>
      <c r="F24" t="s">
        <v>137</v>
      </c>
      <c r="G24" t="s">
        <v>138</v>
      </c>
      <c r="H24" t="s">
        <v>139</v>
      </c>
      <c r="I24" t="s">
        <v>73</v>
      </c>
      <c r="J24">
        <v>100</v>
      </c>
    </row>
    <row r="25" spans="1:10" x14ac:dyDescent="0.2">
      <c r="A25">
        <v>24</v>
      </c>
      <c r="B25">
        <v>93.04547682307215</v>
      </c>
      <c r="C25">
        <v>1</v>
      </c>
      <c r="D25">
        <v>66746.948499999999</v>
      </c>
      <c r="E25">
        <v>0.93276607999999994</v>
      </c>
      <c r="F25" t="s">
        <v>140</v>
      </c>
      <c r="G25" t="s">
        <v>141</v>
      </c>
      <c r="H25" t="s">
        <v>142</v>
      </c>
      <c r="I25" t="s">
        <v>73</v>
      </c>
      <c r="J25">
        <v>100</v>
      </c>
    </row>
    <row r="26" spans="1:10" x14ac:dyDescent="0.2">
      <c r="A26">
        <v>25</v>
      </c>
      <c r="B26">
        <v>94.03005396432313</v>
      </c>
      <c r="C26">
        <v>1</v>
      </c>
      <c r="D26">
        <v>34539.802822395832</v>
      </c>
      <c r="E26">
        <v>5.4423507500000003E-2</v>
      </c>
      <c r="F26" t="s">
        <v>143</v>
      </c>
      <c r="G26" t="s">
        <v>144</v>
      </c>
      <c r="H26" t="s">
        <v>145</v>
      </c>
      <c r="I26" t="s">
        <v>73</v>
      </c>
      <c r="J26">
        <v>100</v>
      </c>
    </row>
    <row r="27" spans="1:10" x14ac:dyDescent="0.2">
      <c r="A27">
        <v>26</v>
      </c>
      <c r="B27">
        <v>94.98108676030067</v>
      </c>
      <c r="C27">
        <v>1</v>
      </c>
      <c r="D27">
        <v>20030.841266666666</v>
      </c>
      <c r="E27">
        <v>0.88183513499999999</v>
      </c>
      <c r="F27" t="s">
        <v>146</v>
      </c>
      <c r="G27" t="s">
        <v>147</v>
      </c>
      <c r="H27" t="s">
        <v>148</v>
      </c>
      <c r="I27" t="s">
        <v>73</v>
      </c>
      <c r="J27">
        <v>100</v>
      </c>
    </row>
    <row r="28" spans="1:10" x14ac:dyDescent="0.2">
      <c r="A28">
        <v>27</v>
      </c>
      <c r="B28">
        <v>95.013863856663193</v>
      </c>
      <c r="C28">
        <v>1</v>
      </c>
      <c r="D28">
        <v>26604.513066666663</v>
      </c>
      <c r="E28">
        <v>0.19238709500000001</v>
      </c>
      <c r="F28" t="s">
        <v>149</v>
      </c>
      <c r="G28" t="s">
        <v>150</v>
      </c>
      <c r="H28" t="s">
        <v>151</v>
      </c>
      <c r="I28" t="s">
        <v>73</v>
      </c>
      <c r="J28">
        <v>100</v>
      </c>
    </row>
    <row r="29" spans="1:10" x14ac:dyDescent="0.2">
      <c r="A29">
        <v>28</v>
      </c>
      <c r="B29">
        <v>95.050360091078872</v>
      </c>
      <c r="C29">
        <v>1</v>
      </c>
      <c r="D29">
        <v>5764.9595351692706</v>
      </c>
      <c r="E29">
        <v>0.74727258499999993</v>
      </c>
      <c r="F29" t="s">
        <v>152</v>
      </c>
      <c r="G29" t="s">
        <v>153</v>
      </c>
      <c r="H29" t="s">
        <v>154</v>
      </c>
      <c r="I29" t="s">
        <v>73</v>
      </c>
      <c r="J29">
        <v>100</v>
      </c>
    </row>
    <row r="30" spans="1:10" x14ac:dyDescent="0.2">
      <c r="A30">
        <v>29</v>
      </c>
      <c r="B30">
        <v>96.045385911195623</v>
      </c>
      <c r="C30">
        <v>1</v>
      </c>
      <c r="D30">
        <v>3419.5966366080734</v>
      </c>
      <c r="E30">
        <v>0.65969001999999999</v>
      </c>
      <c r="F30" t="s">
        <v>155</v>
      </c>
      <c r="G30" t="s">
        <v>156</v>
      </c>
      <c r="H30" t="s">
        <v>157</v>
      </c>
      <c r="I30" t="s">
        <v>73</v>
      </c>
      <c r="J30">
        <v>100</v>
      </c>
    </row>
    <row r="31" spans="1:10" x14ac:dyDescent="0.2">
      <c r="A31">
        <v>30</v>
      </c>
      <c r="B31">
        <v>96.960256484887438</v>
      </c>
      <c r="C31">
        <v>1</v>
      </c>
      <c r="D31">
        <v>3033347.7233333332</v>
      </c>
      <c r="E31">
        <v>0.57175445499999999</v>
      </c>
      <c r="F31" t="s">
        <v>158</v>
      </c>
      <c r="G31" t="s">
        <v>159</v>
      </c>
      <c r="H31" t="s">
        <v>160</v>
      </c>
      <c r="I31" t="s">
        <v>73</v>
      </c>
      <c r="J31">
        <v>100</v>
      </c>
    </row>
    <row r="32" spans="1:10" x14ac:dyDescent="0.2">
      <c r="A32">
        <v>31</v>
      </c>
      <c r="B32">
        <v>97.029296464360328</v>
      </c>
      <c r="C32">
        <v>1</v>
      </c>
      <c r="D32">
        <v>64956.893133333324</v>
      </c>
      <c r="E32">
        <v>-0.41876883499999995</v>
      </c>
      <c r="F32" t="s">
        <v>161</v>
      </c>
      <c r="G32" t="s">
        <v>162</v>
      </c>
      <c r="H32" t="s">
        <v>163</v>
      </c>
      <c r="I32" t="s">
        <v>73</v>
      </c>
      <c r="J32">
        <v>100</v>
      </c>
    </row>
    <row r="33" spans="1:10" x14ac:dyDescent="0.2">
      <c r="A33">
        <v>32</v>
      </c>
      <c r="B33">
        <v>97.065508873402365</v>
      </c>
      <c r="C33">
        <v>1</v>
      </c>
      <c r="D33">
        <v>15128.543956666668</v>
      </c>
      <c r="E33">
        <v>-1.9241401499999998E-2</v>
      </c>
      <c r="F33" t="s">
        <v>164</v>
      </c>
      <c r="G33" t="s">
        <v>165</v>
      </c>
      <c r="H33" t="s">
        <v>166</v>
      </c>
      <c r="I33" t="s">
        <v>73</v>
      </c>
      <c r="J33">
        <v>100</v>
      </c>
    </row>
    <row r="34" spans="1:10" x14ac:dyDescent="0.2">
      <c r="A34">
        <v>33</v>
      </c>
      <c r="B34">
        <v>98.006925953009883</v>
      </c>
      <c r="C34">
        <v>1</v>
      </c>
      <c r="D34">
        <v>2735.8096947916665</v>
      </c>
      <c r="E34">
        <v>0.70911630999999997</v>
      </c>
      <c r="F34" t="s">
        <v>167</v>
      </c>
      <c r="G34" t="s">
        <v>168</v>
      </c>
      <c r="H34" t="s">
        <v>169</v>
      </c>
      <c r="I34" t="s">
        <v>73</v>
      </c>
      <c r="J34">
        <v>100</v>
      </c>
    </row>
    <row r="35" spans="1:10" x14ac:dyDescent="0.2">
      <c r="A35">
        <v>34</v>
      </c>
      <c r="B35">
        <v>98.024647485945309</v>
      </c>
      <c r="C35">
        <v>1</v>
      </c>
      <c r="D35">
        <v>14642.628533333331</v>
      </c>
      <c r="E35">
        <v>0.20855658999999999</v>
      </c>
      <c r="F35" t="s">
        <v>170</v>
      </c>
      <c r="G35" t="s">
        <v>171</v>
      </c>
      <c r="H35" t="s">
        <v>172</v>
      </c>
      <c r="I35" t="s">
        <v>73</v>
      </c>
      <c r="J35">
        <v>100</v>
      </c>
    </row>
    <row r="36" spans="1:10" x14ac:dyDescent="0.2">
      <c r="A36">
        <v>35</v>
      </c>
      <c r="B36">
        <v>99.008781164340149</v>
      </c>
      <c r="C36">
        <v>1</v>
      </c>
      <c r="D36">
        <v>52171.262499999997</v>
      </c>
      <c r="E36">
        <v>0.84304010500000004</v>
      </c>
      <c r="F36" t="s">
        <v>173</v>
      </c>
      <c r="G36" t="s">
        <v>174</v>
      </c>
      <c r="H36" t="s">
        <v>175</v>
      </c>
      <c r="I36" t="s">
        <v>73</v>
      </c>
      <c r="J36">
        <v>100</v>
      </c>
    </row>
    <row r="37" spans="1:10" x14ac:dyDescent="0.2">
      <c r="A37">
        <v>36</v>
      </c>
      <c r="B37">
        <v>99.027853113371862</v>
      </c>
      <c r="C37">
        <v>1</v>
      </c>
      <c r="D37">
        <v>3084.1444351302084</v>
      </c>
      <c r="E37">
        <v>0.61059105000000002</v>
      </c>
      <c r="F37" t="s">
        <v>176</v>
      </c>
      <c r="G37" t="s">
        <v>177</v>
      </c>
      <c r="H37" t="s">
        <v>178</v>
      </c>
      <c r="I37" t="s">
        <v>73</v>
      </c>
      <c r="J37">
        <v>100</v>
      </c>
    </row>
    <row r="38" spans="1:10" x14ac:dyDescent="0.2">
      <c r="A38">
        <v>37</v>
      </c>
      <c r="B38">
        <v>99.045062498293589</v>
      </c>
      <c r="C38">
        <v>1</v>
      </c>
      <c r="D38">
        <v>14536.988959999999</v>
      </c>
      <c r="E38">
        <v>0.30194073999999999</v>
      </c>
      <c r="F38" t="s">
        <v>179</v>
      </c>
      <c r="G38" t="s">
        <v>180</v>
      </c>
      <c r="H38" t="s">
        <v>181</v>
      </c>
      <c r="I38" t="s">
        <v>73</v>
      </c>
      <c r="J38">
        <v>100</v>
      </c>
    </row>
    <row r="39" spans="1:10" x14ac:dyDescent="0.2">
      <c r="A39">
        <v>38</v>
      </c>
      <c r="B39">
        <v>99.081499391719277</v>
      </c>
      <c r="C39">
        <v>1</v>
      </c>
      <c r="D39">
        <v>2542.1360076888018</v>
      </c>
      <c r="E39">
        <v>0.56238121000000008</v>
      </c>
      <c r="F39" t="s">
        <v>182</v>
      </c>
      <c r="G39" t="s">
        <v>183</v>
      </c>
      <c r="H39" t="s">
        <v>184</v>
      </c>
      <c r="I39" t="s">
        <v>73</v>
      </c>
      <c r="J39">
        <v>100</v>
      </c>
    </row>
    <row r="40" spans="1:10" x14ac:dyDescent="0.2">
      <c r="A40">
        <v>39</v>
      </c>
      <c r="B40">
        <v>100.04027042455158</v>
      </c>
      <c r="C40">
        <v>1</v>
      </c>
      <c r="D40">
        <v>3811.0261058007814</v>
      </c>
      <c r="E40">
        <v>0.528952435</v>
      </c>
      <c r="F40" t="s">
        <v>185</v>
      </c>
      <c r="G40" t="s">
        <v>186</v>
      </c>
      <c r="H40" t="s">
        <v>187</v>
      </c>
      <c r="I40" t="s">
        <v>73</v>
      </c>
      <c r="J40">
        <v>100</v>
      </c>
    </row>
    <row r="41" spans="1:10" x14ac:dyDescent="0.2">
      <c r="A41">
        <v>40</v>
      </c>
      <c r="B41">
        <v>101.02431790060002</v>
      </c>
      <c r="C41">
        <v>1</v>
      </c>
      <c r="D41">
        <v>136029.12099999998</v>
      </c>
      <c r="E41">
        <v>0.18671179999999998</v>
      </c>
      <c r="F41" t="s">
        <v>188</v>
      </c>
      <c r="G41" t="s">
        <v>189</v>
      </c>
      <c r="H41" t="s">
        <v>190</v>
      </c>
      <c r="I41" t="s">
        <v>73</v>
      </c>
      <c r="J41">
        <v>100</v>
      </c>
    </row>
    <row r="42" spans="1:10" x14ac:dyDescent="0.2">
      <c r="A42">
        <v>41</v>
      </c>
      <c r="B42">
        <v>102.05584334916564</v>
      </c>
      <c r="C42">
        <v>1</v>
      </c>
      <c r="D42">
        <v>32082.011200000004</v>
      </c>
      <c r="E42">
        <v>0.89052799000000005</v>
      </c>
      <c r="F42" t="s">
        <v>191</v>
      </c>
      <c r="G42" t="s">
        <v>192</v>
      </c>
      <c r="H42" t="s">
        <v>193</v>
      </c>
      <c r="I42" t="s">
        <v>73</v>
      </c>
      <c r="J42">
        <v>100</v>
      </c>
    </row>
    <row r="43" spans="1:10" x14ac:dyDescent="0.2">
      <c r="A43">
        <v>42</v>
      </c>
      <c r="B43">
        <v>103.00341760082503</v>
      </c>
      <c r="C43">
        <v>1</v>
      </c>
      <c r="D43">
        <v>5271.7863666666663</v>
      </c>
      <c r="E43">
        <v>0.75878990000000002</v>
      </c>
      <c r="F43" t="s">
        <v>194</v>
      </c>
      <c r="G43" t="s">
        <v>195</v>
      </c>
      <c r="H43" t="s">
        <v>196</v>
      </c>
      <c r="I43" t="s">
        <v>73</v>
      </c>
      <c r="J43">
        <v>100</v>
      </c>
    </row>
    <row r="44" spans="1:10" x14ac:dyDescent="0.2">
      <c r="A44">
        <v>43</v>
      </c>
      <c r="B44">
        <v>103.04007117748957</v>
      </c>
      <c r="C44">
        <v>1</v>
      </c>
      <c r="D44">
        <v>62598.281106666669</v>
      </c>
      <c r="E44">
        <v>0.96667924500000002</v>
      </c>
      <c r="F44" t="s">
        <v>197</v>
      </c>
      <c r="G44" t="s">
        <v>198</v>
      </c>
      <c r="H44" t="s">
        <v>199</v>
      </c>
      <c r="I44" t="s">
        <v>73</v>
      </c>
      <c r="J44">
        <v>100</v>
      </c>
    </row>
    <row r="45" spans="1:10" x14ac:dyDescent="0.2">
      <c r="A45">
        <v>44</v>
      </c>
      <c r="B45">
        <v>104.03534450142243</v>
      </c>
      <c r="C45">
        <v>1</v>
      </c>
      <c r="D45">
        <v>41220.437956666668</v>
      </c>
      <c r="E45">
        <v>0.83565780500000009</v>
      </c>
      <c r="F45" t="s">
        <v>200</v>
      </c>
      <c r="G45" t="s">
        <v>201</v>
      </c>
      <c r="H45" t="s">
        <v>202</v>
      </c>
      <c r="I45" t="s">
        <v>73</v>
      </c>
      <c r="J45">
        <v>100</v>
      </c>
    </row>
    <row r="46" spans="1:10" x14ac:dyDescent="0.2">
      <c r="A46">
        <v>45</v>
      </c>
      <c r="B46">
        <v>105.01938531232641</v>
      </c>
      <c r="C46">
        <v>1</v>
      </c>
      <c r="D46">
        <v>6610.821696666665</v>
      </c>
      <c r="E46">
        <v>0.71188128000000006</v>
      </c>
      <c r="F46" t="s">
        <v>203</v>
      </c>
      <c r="G46" t="s">
        <v>204</v>
      </c>
      <c r="H46" t="s">
        <v>205</v>
      </c>
      <c r="I46" t="s">
        <v>73</v>
      </c>
      <c r="J46">
        <v>100</v>
      </c>
    </row>
    <row r="47" spans="1:10" x14ac:dyDescent="0.2">
      <c r="A47">
        <v>46</v>
      </c>
      <c r="B47">
        <v>105.03837285896083</v>
      </c>
      <c r="C47">
        <v>1</v>
      </c>
      <c r="D47">
        <v>2213.2673189973957</v>
      </c>
      <c r="E47">
        <v>0.66454672999999997</v>
      </c>
      <c r="F47" t="s">
        <v>206</v>
      </c>
      <c r="G47" t="s">
        <v>207</v>
      </c>
      <c r="H47" t="s">
        <v>208</v>
      </c>
      <c r="I47" t="s">
        <v>73</v>
      </c>
      <c r="J47">
        <v>100</v>
      </c>
    </row>
    <row r="48" spans="1:10" x14ac:dyDescent="0.2">
      <c r="A48">
        <v>47</v>
      </c>
      <c r="B48">
        <v>107.03546199542772</v>
      </c>
      <c r="C48">
        <v>1</v>
      </c>
      <c r="D48">
        <v>6974.3923266666679</v>
      </c>
      <c r="E48">
        <v>0.63630026500000003</v>
      </c>
      <c r="F48" t="s">
        <v>209</v>
      </c>
      <c r="G48" t="s">
        <v>210</v>
      </c>
      <c r="H48" t="s">
        <v>211</v>
      </c>
      <c r="I48" t="s">
        <v>73</v>
      </c>
      <c r="J48">
        <v>100</v>
      </c>
    </row>
    <row r="49" spans="1:10" x14ac:dyDescent="0.2">
      <c r="A49">
        <v>48</v>
      </c>
      <c r="B49">
        <v>107.0500706440172</v>
      </c>
      <c r="C49">
        <v>1</v>
      </c>
      <c r="D49">
        <v>130536.29833333337</v>
      </c>
      <c r="E49">
        <v>0.86555254500000001</v>
      </c>
      <c r="F49" t="s">
        <v>212</v>
      </c>
      <c r="G49" t="s">
        <v>213</v>
      </c>
      <c r="H49" t="s">
        <v>214</v>
      </c>
      <c r="I49" t="s">
        <v>73</v>
      </c>
      <c r="J49">
        <v>100</v>
      </c>
    </row>
    <row r="50" spans="1:10" x14ac:dyDescent="0.2">
      <c r="A50">
        <v>49</v>
      </c>
      <c r="B50">
        <v>108.01256317087653</v>
      </c>
      <c r="C50">
        <v>1</v>
      </c>
      <c r="D50">
        <v>1809.698045242513</v>
      </c>
      <c r="E50">
        <v>0.59560245000000001</v>
      </c>
      <c r="F50" t="s">
        <v>215</v>
      </c>
      <c r="G50" t="s">
        <v>216</v>
      </c>
      <c r="H50" t="s">
        <v>217</v>
      </c>
      <c r="I50" t="s">
        <v>73</v>
      </c>
      <c r="J50">
        <v>100</v>
      </c>
    </row>
    <row r="51" spans="1:10" x14ac:dyDescent="0.2">
      <c r="A51">
        <v>50</v>
      </c>
      <c r="B51">
        <v>108.04544675371953</v>
      </c>
      <c r="C51">
        <v>1</v>
      </c>
      <c r="D51">
        <v>29925.483033333334</v>
      </c>
      <c r="E51">
        <v>-0.31708201999999996</v>
      </c>
      <c r="F51" t="s">
        <v>218</v>
      </c>
      <c r="G51" t="s">
        <v>219</v>
      </c>
      <c r="H51" t="s">
        <v>220</v>
      </c>
      <c r="I51" t="s">
        <v>73</v>
      </c>
      <c r="J51">
        <v>100</v>
      </c>
    </row>
    <row r="52" spans="1:10" x14ac:dyDescent="0.2">
      <c r="A52">
        <v>51</v>
      </c>
      <c r="B52">
        <v>109.01174740416496</v>
      </c>
      <c r="C52">
        <v>1</v>
      </c>
      <c r="D52">
        <v>8446.4161633333315</v>
      </c>
      <c r="E52">
        <v>0.35357907499999996</v>
      </c>
      <c r="F52" t="s">
        <v>221</v>
      </c>
      <c r="G52" t="s">
        <v>222</v>
      </c>
      <c r="H52" t="s">
        <v>223</v>
      </c>
      <c r="I52" t="s">
        <v>73</v>
      </c>
      <c r="J52">
        <v>100</v>
      </c>
    </row>
    <row r="53" spans="1:10" x14ac:dyDescent="0.2">
      <c r="A53">
        <v>52</v>
      </c>
      <c r="B53">
        <v>109.02958473903601</v>
      </c>
      <c r="C53">
        <v>1</v>
      </c>
      <c r="D53">
        <v>25691.221899999997</v>
      </c>
      <c r="E53">
        <v>0.87804460499999992</v>
      </c>
      <c r="F53" t="s">
        <v>224</v>
      </c>
      <c r="G53" t="s">
        <v>225</v>
      </c>
      <c r="H53" t="s">
        <v>226</v>
      </c>
      <c r="I53" t="s">
        <v>73</v>
      </c>
      <c r="J53">
        <v>100</v>
      </c>
    </row>
    <row r="54" spans="1:10" x14ac:dyDescent="0.2">
      <c r="A54">
        <v>53</v>
      </c>
      <c r="B54">
        <v>109.04078618195733</v>
      </c>
      <c r="C54">
        <v>1</v>
      </c>
      <c r="D54">
        <v>16289.617820000003</v>
      </c>
      <c r="E54">
        <v>0.83729097499999994</v>
      </c>
      <c r="F54" t="s">
        <v>227</v>
      </c>
      <c r="G54" t="s">
        <v>228</v>
      </c>
      <c r="H54" t="s">
        <v>229</v>
      </c>
      <c r="I54" t="s">
        <v>73</v>
      </c>
      <c r="J54">
        <v>100</v>
      </c>
    </row>
    <row r="55" spans="1:10" x14ac:dyDescent="0.2">
      <c r="A55">
        <v>54</v>
      </c>
      <c r="B55">
        <v>109.06560027301813</v>
      </c>
      <c r="C55">
        <v>1</v>
      </c>
      <c r="D55">
        <v>6403.9472199999991</v>
      </c>
      <c r="E55">
        <v>0.29574126000000001</v>
      </c>
      <c r="F55" t="s">
        <v>230</v>
      </c>
      <c r="G55" t="s">
        <v>231</v>
      </c>
      <c r="H55" t="s">
        <v>232</v>
      </c>
      <c r="I55" t="s">
        <v>73</v>
      </c>
      <c r="J55">
        <v>100</v>
      </c>
    </row>
    <row r="56" spans="1:10" x14ac:dyDescent="0.2">
      <c r="A56">
        <v>55</v>
      </c>
      <c r="B56">
        <v>110.02465001657363</v>
      </c>
      <c r="C56">
        <v>1</v>
      </c>
      <c r="D56">
        <v>8267.6736333333338</v>
      </c>
      <c r="E56">
        <v>0.21809067500000001</v>
      </c>
      <c r="F56" t="s">
        <v>233</v>
      </c>
      <c r="G56" t="s">
        <v>234</v>
      </c>
      <c r="H56" t="s">
        <v>235</v>
      </c>
      <c r="I56" t="s">
        <v>73</v>
      </c>
      <c r="J56">
        <v>100</v>
      </c>
    </row>
    <row r="57" spans="1:10" x14ac:dyDescent="0.2">
      <c r="A57">
        <v>56</v>
      </c>
      <c r="B57">
        <v>110.07229139020447</v>
      </c>
      <c r="C57">
        <v>1</v>
      </c>
      <c r="D57">
        <v>9047.4914661848979</v>
      </c>
      <c r="E57">
        <v>0.479809655</v>
      </c>
      <c r="F57" t="s">
        <v>236</v>
      </c>
      <c r="G57" t="s">
        <v>237</v>
      </c>
      <c r="H57" t="s">
        <v>238</v>
      </c>
      <c r="I57" t="s">
        <v>73</v>
      </c>
      <c r="J57">
        <v>100</v>
      </c>
    </row>
    <row r="58" spans="1:10" x14ac:dyDescent="0.2">
      <c r="A58">
        <v>57</v>
      </c>
      <c r="B58">
        <v>111.00883274755316</v>
      </c>
      <c r="C58">
        <v>1</v>
      </c>
      <c r="D58">
        <v>168737.84843333333</v>
      </c>
      <c r="E58">
        <v>0.80519598999999997</v>
      </c>
      <c r="F58" t="s">
        <v>239</v>
      </c>
      <c r="G58" t="s">
        <v>240</v>
      </c>
      <c r="H58" t="s">
        <v>241</v>
      </c>
      <c r="I58" t="s">
        <v>73</v>
      </c>
      <c r="J58">
        <v>100</v>
      </c>
    </row>
    <row r="59" spans="1:10" x14ac:dyDescent="0.2">
      <c r="A59">
        <v>58</v>
      </c>
      <c r="B59">
        <v>111.02015573511832</v>
      </c>
      <c r="C59">
        <v>1</v>
      </c>
      <c r="D59">
        <v>58022.525666666668</v>
      </c>
      <c r="E59">
        <v>0.89816713500000001</v>
      </c>
      <c r="F59" t="s">
        <v>242</v>
      </c>
      <c r="G59" t="s">
        <v>243</v>
      </c>
      <c r="H59" t="s">
        <v>244</v>
      </c>
      <c r="I59" t="s">
        <v>73</v>
      </c>
      <c r="J59">
        <v>100</v>
      </c>
    </row>
    <row r="60" spans="1:10" x14ac:dyDescent="0.2">
      <c r="A60">
        <v>59</v>
      </c>
      <c r="B60">
        <v>112.02314870964722</v>
      </c>
      <c r="C60">
        <v>1</v>
      </c>
      <c r="D60">
        <v>2964.98441750651</v>
      </c>
      <c r="E60">
        <v>0.89239972999999995</v>
      </c>
      <c r="F60" t="s">
        <v>245</v>
      </c>
      <c r="G60" t="s">
        <v>246</v>
      </c>
      <c r="H60" t="s">
        <v>247</v>
      </c>
      <c r="I60" t="s">
        <v>73</v>
      </c>
      <c r="J60">
        <v>100</v>
      </c>
    </row>
    <row r="61" spans="1:10" x14ac:dyDescent="0.2">
      <c r="A61">
        <v>60</v>
      </c>
      <c r="B61">
        <v>112.0402361835116</v>
      </c>
      <c r="C61">
        <v>1</v>
      </c>
      <c r="D61">
        <v>7381.437476666667</v>
      </c>
      <c r="E61">
        <v>0.45400500499999996</v>
      </c>
      <c r="F61" t="s">
        <v>248</v>
      </c>
      <c r="G61" t="s">
        <v>249</v>
      </c>
      <c r="H61" t="s">
        <v>250</v>
      </c>
      <c r="I61" t="s">
        <v>73</v>
      </c>
      <c r="J61">
        <v>100</v>
      </c>
    </row>
    <row r="62" spans="1:10" x14ac:dyDescent="0.2">
      <c r="A62">
        <v>61</v>
      </c>
      <c r="B62">
        <v>112.93720325631172</v>
      </c>
      <c r="C62">
        <v>1</v>
      </c>
      <c r="D62">
        <v>6924.4945034472648</v>
      </c>
      <c r="E62">
        <v>0.79454654499999999</v>
      </c>
      <c r="F62" t="s">
        <v>251</v>
      </c>
      <c r="G62" t="s">
        <v>252</v>
      </c>
      <c r="H62" t="s">
        <v>253</v>
      </c>
      <c r="I62" t="s">
        <v>73</v>
      </c>
      <c r="J62">
        <v>100</v>
      </c>
    </row>
    <row r="63" spans="1:10" x14ac:dyDescent="0.2">
      <c r="A63">
        <v>62</v>
      </c>
      <c r="B63">
        <v>112.99953359743591</v>
      </c>
      <c r="C63">
        <v>1</v>
      </c>
      <c r="D63">
        <v>30269.808479687501</v>
      </c>
      <c r="E63">
        <v>-0.30912870000000003</v>
      </c>
      <c r="F63" t="s">
        <v>254</v>
      </c>
      <c r="G63" t="s">
        <v>255</v>
      </c>
      <c r="H63" t="s">
        <v>256</v>
      </c>
      <c r="I63" t="s">
        <v>73</v>
      </c>
      <c r="J63">
        <v>100</v>
      </c>
    </row>
    <row r="64" spans="1:10" x14ac:dyDescent="0.2">
      <c r="A64">
        <v>63</v>
      </c>
      <c r="B64">
        <v>113.00664393090435</v>
      </c>
      <c r="C64">
        <v>1</v>
      </c>
      <c r="D64">
        <v>12216.775917447918</v>
      </c>
      <c r="E64">
        <v>0.29804448500000003</v>
      </c>
      <c r="F64" t="s">
        <v>257</v>
      </c>
      <c r="G64" t="s">
        <v>258</v>
      </c>
      <c r="H64" t="s">
        <v>259</v>
      </c>
      <c r="I64" t="s">
        <v>73</v>
      </c>
      <c r="J64">
        <v>100</v>
      </c>
    </row>
    <row r="65" spans="1:10" x14ac:dyDescent="0.2">
      <c r="A65">
        <v>64</v>
      </c>
      <c r="B65">
        <v>113.02429832850635</v>
      </c>
      <c r="C65">
        <v>1</v>
      </c>
      <c r="D65">
        <v>163695.03066666672</v>
      </c>
      <c r="E65">
        <v>0.89092138499999995</v>
      </c>
      <c r="F65" t="s">
        <v>260</v>
      </c>
      <c r="G65" t="s">
        <v>261</v>
      </c>
      <c r="H65" t="s">
        <v>262</v>
      </c>
      <c r="I65" t="s">
        <v>73</v>
      </c>
      <c r="J65">
        <v>100</v>
      </c>
    </row>
    <row r="66" spans="1:10" x14ac:dyDescent="0.2">
      <c r="A66">
        <v>65</v>
      </c>
      <c r="B66">
        <v>113.03511861010783</v>
      </c>
      <c r="C66">
        <v>1</v>
      </c>
      <c r="D66">
        <v>38730.216166666665</v>
      </c>
      <c r="E66">
        <v>0.91534432999999993</v>
      </c>
      <c r="F66" t="s">
        <v>263</v>
      </c>
      <c r="G66" t="s">
        <v>264</v>
      </c>
      <c r="H66" t="s">
        <v>265</v>
      </c>
      <c r="I66" t="s">
        <v>73</v>
      </c>
      <c r="J66">
        <v>100</v>
      </c>
    </row>
    <row r="67" spans="1:10" x14ac:dyDescent="0.2">
      <c r="A67">
        <v>66</v>
      </c>
      <c r="B67">
        <v>113.06055688351316</v>
      </c>
      <c r="C67">
        <v>1</v>
      </c>
      <c r="D67">
        <v>13019.892373333332</v>
      </c>
      <c r="E67">
        <v>4.2535101000000006E-2</v>
      </c>
      <c r="F67" t="s">
        <v>266</v>
      </c>
      <c r="G67" t="s">
        <v>267</v>
      </c>
      <c r="H67" t="s">
        <v>268</v>
      </c>
      <c r="I67" t="s">
        <v>73</v>
      </c>
      <c r="J67">
        <v>100</v>
      </c>
    </row>
    <row r="68" spans="1:10" x14ac:dyDescent="0.2">
      <c r="A68">
        <v>67</v>
      </c>
      <c r="B68">
        <v>114.0562236607302</v>
      </c>
      <c r="C68">
        <v>1</v>
      </c>
      <c r="D68">
        <v>168112.15769999998</v>
      </c>
      <c r="E68">
        <v>0.88919287999999996</v>
      </c>
      <c r="F68" t="s">
        <v>269</v>
      </c>
      <c r="G68" t="s">
        <v>270</v>
      </c>
      <c r="H68" t="s">
        <v>271</v>
      </c>
      <c r="I68" t="s">
        <v>73</v>
      </c>
      <c r="J68">
        <v>100</v>
      </c>
    </row>
    <row r="69" spans="1:10" x14ac:dyDescent="0.2">
      <c r="A69">
        <v>68</v>
      </c>
      <c r="B69">
        <v>115.00402846346213</v>
      </c>
      <c r="C69">
        <v>1</v>
      </c>
      <c r="D69">
        <v>315605.35432333325</v>
      </c>
      <c r="E69">
        <v>0.87626844500000001</v>
      </c>
      <c r="F69" t="s">
        <v>272</v>
      </c>
      <c r="G69" t="s">
        <v>273</v>
      </c>
      <c r="H69" t="s">
        <v>274</v>
      </c>
      <c r="I69" t="s">
        <v>73</v>
      </c>
      <c r="J69">
        <v>100</v>
      </c>
    </row>
    <row r="70" spans="1:10" x14ac:dyDescent="0.2">
      <c r="A70">
        <v>69</v>
      </c>
      <c r="B70">
        <v>115.04000613502994</v>
      </c>
      <c r="C70">
        <v>1</v>
      </c>
      <c r="D70">
        <v>28238.022466666665</v>
      </c>
      <c r="E70">
        <v>0.91690572999999997</v>
      </c>
      <c r="F70" t="s">
        <v>275</v>
      </c>
      <c r="G70" t="s">
        <v>276</v>
      </c>
      <c r="H70" t="s">
        <v>277</v>
      </c>
      <c r="I70" t="s">
        <v>73</v>
      </c>
      <c r="J70">
        <v>100</v>
      </c>
    </row>
    <row r="71" spans="1:10" x14ac:dyDescent="0.2">
      <c r="A71">
        <v>70</v>
      </c>
      <c r="B71">
        <v>116.05050859557986</v>
      </c>
      <c r="C71">
        <v>1</v>
      </c>
      <c r="D71">
        <v>53020.609516666671</v>
      </c>
      <c r="E71">
        <v>0.90097486999999998</v>
      </c>
      <c r="F71" t="s">
        <v>278</v>
      </c>
      <c r="G71" t="s">
        <v>279</v>
      </c>
      <c r="H71" t="s">
        <v>280</v>
      </c>
      <c r="I71" t="s">
        <v>73</v>
      </c>
      <c r="J71">
        <v>100</v>
      </c>
    </row>
    <row r="72" spans="1:10" x14ac:dyDescent="0.2">
      <c r="A72">
        <v>71</v>
      </c>
      <c r="B72">
        <v>116.07197720183396</v>
      </c>
      <c r="C72">
        <v>1</v>
      </c>
      <c r="D72">
        <v>717449.34066666686</v>
      </c>
      <c r="E72">
        <v>0.87324259000000004</v>
      </c>
      <c r="F72" t="s">
        <v>281</v>
      </c>
      <c r="G72" t="s">
        <v>282</v>
      </c>
      <c r="H72" t="s">
        <v>283</v>
      </c>
      <c r="I72" t="s">
        <v>73</v>
      </c>
      <c r="J72">
        <v>100</v>
      </c>
    </row>
    <row r="73" spans="1:10" x14ac:dyDescent="0.2">
      <c r="A73">
        <v>72</v>
      </c>
      <c r="B73">
        <v>117.01937781650997</v>
      </c>
      <c r="C73">
        <v>1</v>
      </c>
      <c r="D73">
        <v>38494.541966666657</v>
      </c>
      <c r="E73">
        <v>0.84942928000000006</v>
      </c>
      <c r="F73" t="s">
        <v>284</v>
      </c>
      <c r="G73" t="s">
        <v>285</v>
      </c>
      <c r="H73" t="s">
        <v>286</v>
      </c>
      <c r="I73" t="s">
        <v>73</v>
      </c>
      <c r="J73">
        <v>100</v>
      </c>
    </row>
    <row r="74" spans="1:10" x14ac:dyDescent="0.2">
      <c r="A74">
        <v>73</v>
      </c>
      <c r="B74">
        <v>117.04559573415412</v>
      </c>
      <c r="C74">
        <v>1</v>
      </c>
      <c r="D74">
        <v>4665.1993254036461</v>
      </c>
      <c r="E74">
        <v>0.42764920000000001</v>
      </c>
      <c r="F74" t="s">
        <v>287</v>
      </c>
      <c r="G74" t="s">
        <v>288</v>
      </c>
      <c r="H74" t="s">
        <v>289</v>
      </c>
      <c r="I74" t="s">
        <v>73</v>
      </c>
      <c r="J74">
        <v>100</v>
      </c>
    </row>
    <row r="75" spans="1:10" x14ac:dyDescent="0.2">
      <c r="A75">
        <v>74</v>
      </c>
      <c r="B75">
        <v>117.05553280343307</v>
      </c>
      <c r="C75">
        <v>1</v>
      </c>
      <c r="D75">
        <v>40819.964936666656</v>
      </c>
      <c r="E75">
        <v>0.93644559500000002</v>
      </c>
      <c r="F75" t="s">
        <v>290</v>
      </c>
      <c r="G75" t="s">
        <v>291</v>
      </c>
      <c r="H75" t="s">
        <v>292</v>
      </c>
      <c r="I75" t="s">
        <v>73</v>
      </c>
      <c r="J75">
        <v>100</v>
      </c>
    </row>
    <row r="76" spans="1:10" x14ac:dyDescent="0.2">
      <c r="A76">
        <v>75</v>
      </c>
      <c r="B76">
        <v>118.03008100585464</v>
      </c>
      <c r="C76">
        <v>1</v>
      </c>
      <c r="D76">
        <v>5745.5854566666685</v>
      </c>
      <c r="E76">
        <v>0.58704325499999999</v>
      </c>
      <c r="F76" t="s">
        <v>293</v>
      </c>
      <c r="G76" t="s">
        <v>294</v>
      </c>
      <c r="H76" t="s">
        <v>295</v>
      </c>
      <c r="I76" t="s">
        <v>73</v>
      </c>
      <c r="J76">
        <v>100</v>
      </c>
    </row>
    <row r="77" spans="1:10" x14ac:dyDescent="0.2">
      <c r="A77">
        <v>76</v>
      </c>
      <c r="B77">
        <v>118.05114126508887</v>
      </c>
      <c r="C77">
        <v>1</v>
      </c>
      <c r="D77">
        <v>118609.84094333333</v>
      </c>
      <c r="E77">
        <v>0.76720001999999998</v>
      </c>
      <c r="F77" t="s">
        <v>296</v>
      </c>
      <c r="G77" t="s">
        <v>297</v>
      </c>
      <c r="H77" t="s">
        <v>298</v>
      </c>
      <c r="I77" t="s">
        <v>73</v>
      </c>
      <c r="J77">
        <v>100</v>
      </c>
    </row>
    <row r="78" spans="1:10" x14ac:dyDescent="0.2">
      <c r="A78">
        <v>77</v>
      </c>
      <c r="B78">
        <v>119.05018749871741</v>
      </c>
      <c r="C78">
        <v>1</v>
      </c>
      <c r="D78">
        <v>72210.719933333326</v>
      </c>
      <c r="E78">
        <v>0.97661605500000004</v>
      </c>
      <c r="F78" t="s">
        <v>299</v>
      </c>
      <c r="G78" t="s">
        <v>300</v>
      </c>
      <c r="H78" t="s">
        <v>301</v>
      </c>
      <c r="I78" t="s">
        <v>73</v>
      </c>
      <c r="J78">
        <v>100</v>
      </c>
    </row>
    <row r="79" spans="1:10" x14ac:dyDescent="0.2">
      <c r="A79">
        <v>78</v>
      </c>
      <c r="B79">
        <v>120.01251574343775</v>
      </c>
      <c r="C79">
        <v>1</v>
      </c>
      <c r="D79">
        <v>4339.1170156184899</v>
      </c>
      <c r="E79">
        <v>0.45268182499999998</v>
      </c>
      <c r="F79" t="s">
        <v>302</v>
      </c>
      <c r="G79" t="s">
        <v>303</v>
      </c>
      <c r="H79" t="s">
        <v>304</v>
      </c>
      <c r="I79" t="s">
        <v>73</v>
      </c>
      <c r="J79">
        <v>100</v>
      </c>
    </row>
    <row r="80" spans="1:10" x14ac:dyDescent="0.2">
      <c r="A80">
        <v>79</v>
      </c>
      <c r="B80">
        <v>120.04537779185544</v>
      </c>
      <c r="C80">
        <v>1</v>
      </c>
      <c r="D80">
        <v>8053.6021766666663</v>
      </c>
      <c r="E80">
        <v>0.58675465000000004</v>
      </c>
      <c r="F80" t="s">
        <v>305</v>
      </c>
      <c r="G80" t="s">
        <v>306</v>
      </c>
      <c r="H80" t="s">
        <v>307</v>
      </c>
      <c r="I80" t="s">
        <v>73</v>
      </c>
      <c r="J80">
        <v>100</v>
      </c>
    </row>
    <row r="81" spans="1:10" x14ac:dyDescent="0.2">
      <c r="A81">
        <v>80</v>
      </c>
      <c r="B81">
        <v>121.02934813704114</v>
      </c>
      <c r="C81">
        <v>1</v>
      </c>
      <c r="D81">
        <v>48066.026766666677</v>
      </c>
      <c r="E81">
        <v>0.39946353499999998</v>
      </c>
      <c r="F81" t="s">
        <v>308</v>
      </c>
      <c r="G81" t="s">
        <v>309</v>
      </c>
      <c r="H81" t="s">
        <v>310</v>
      </c>
      <c r="I81" t="s">
        <v>73</v>
      </c>
      <c r="J81">
        <v>100</v>
      </c>
    </row>
    <row r="82" spans="1:10" x14ac:dyDescent="0.2">
      <c r="A82">
        <v>81</v>
      </c>
      <c r="B82">
        <v>122.03489642127288</v>
      </c>
      <c r="C82">
        <v>1</v>
      </c>
      <c r="D82">
        <v>10135.089230937499</v>
      </c>
      <c r="E82">
        <v>9.12559015E-2</v>
      </c>
      <c r="F82" t="s">
        <v>311</v>
      </c>
      <c r="G82" t="s">
        <v>312</v>
      </c>
      <c r="H82" t="s">
        <v>313</v>
      </c>
      <c r="I82" t="s">
        <v>73</v>
      </c>
      <c r="J82">
        <v>87</v>
      </c>
    </row>
    <row r="83" spans="1:10" x14ac:dyDescent="0.2">
      <c r="A83">
        <v>82</v>
      </c>
      <c r="B83">
        <v>122.0609242428739</v>
      </c>
      <c r="C83">
        <v>1</v>
      </c>
      <c r="D83">
        <v>3167.4160113802081</v>
      </c>
      <c r="E83">
        <v>0.61478286999999998</v>
      </c>
      <c r="F83" t="s">
        <v>314</v>
      </c>
      <c r="G83" t="s">
        <v>315</v>
      </c>
      <c r="H83" t="s">
        <v>316</v>
      </c>
      <c r="I83" t="s">
        <v>73</v>
      </c>
      <c r="J83">
        <v>100</v>
      </c>
    </row>
    <row r="84" spans="1:10" x14ac:dyDescent="0.2">
      <c r="A84">
        <v>83</v>
      </c>
      <c r="B84">
        <v>123.04522884390114</v>
      </c>
      <c r="C84">
        <v>1</v>
      </c>
      <c r="D84">
        <v>10714.920616666666</v>
      </c>
      <c r="E84">
        <v>0.83188563500000001</v>
      </c>
      <c r="F84" t="s">
        <v>317</v>
      </c>
      <c r="G84" t="s">
        <v>318</v>
      </c>
      <c r="H84" t="s">
        <v>319</v>
      </c>
      <c r="I84" t="s">
        <v>73</v>
      </c>
      <c r="J84">
        <v>100</v>
      </c>
    </row>
    <row r="85" spans="1:10" x14ac:dyDescent="0.2">
      <c r="A85">
        <v>84</v>
      </c>
      <c r="B85">
        <v>123.05601091199998</v>
      </c>
      <c r="C85">
        <v>1</v>
      </c>
      <c r="D85">
        <v>3825.1994518619786</v>
      </c>
      <c r="E85">
        <v>9.0149464499999998E-2</v>
      </c>
      <c r="F85" t="s">
        <v>320</v>
      </c>
      <c r="G85" t="s">
        <v>321</v>
      </c>
      <c r="H85" t="s">
        <v>322</v>
      </c>
      <c r="I85" t="s">
        <v>73</v>
      </c>
      <c r="J85">
        <v>100</v>
      </c>
    </row>
    <row r="86" spans="1:10" x14ac:dyDescent="0.2">
      <c r="A86">
        <v>85</v>
      </c>
      <c r="B86">
        <v>124.00742071317541</v>
      </c>
      <c r="C86">
        <v>1</v>
      </c>
      <c r="D86">
        <v>1584555.5134999997</v>
      </c>
      <c r="E86">
        <v>0.96151149499999999</v>
      </c>
      <c r="F86" t="s">
        <v>323</v>
      </c>
      <c r="G86" t="s">
        <v>324</v>
      </c>
      <c r="H86" t="s">
        <v>325</v>
      </c>
      <c r="I86" t="s">
        <v>73</v>
      </c>
      <c r="J86">
        <v>94</v>
      </c>
    </row>
    <row r="87" spans="1:10" x14ac:dyDescent="0.2">
      <c r="A87">
        <v>86</v>
      </c>
      <c r="B87">
        <v>124.99118140094562</v>
      </c>
      <c r="C87">
        <v>1</v>
      </c>
      <c r="D87">
        <v>31474.569286028647</v>
      </c>
      <c r="E87">
        <v>0.92937267000000001</v>
      </c>
      <c r="F87" t="s">
        <v>326</v>
      </c>
      <c r="G87" t="s">
        <v>327</v>
      </c>
      <c r="H87" t="s">
        <v>328</v>
      </c>
      <c r="I87" t="s">
        <v>73</v>
      </c>
      <c r="J87">
        <v>100</v>
      </c>
    </row>
    <row r="88" spans="1:10" x14ac:dyDescent="0.2">
      <c r="A88">
        <v>87</v>
      </c>
      <c r="B88">
        <v>125.00750218627293</v>
      </c>
      <c r="C88">
        <v>1</v>
      </c>
      <c r="D88">
        <v>36012.244500416666</v>
      </c>
      <c r="E88">
        <v>0.85785859499999995</v>
      </c>
      <c r="F88" t="s">
        <v>329</v>
      </c>
      <c r="G88" t="s">
        <v>330</v>
      </c>
      <c r="H88" t="s">
        <v>331</v>
      </c>
      <c r="I88" t="s">
        <v>73</v>
      </c>
      <c r="J88">
        <v>100</v>
      </c>
    </row>
    <row r="89" spans="1:10" x14ac:dyDescent="0.2">
      <c r="A89">
        <v>88</v>
      </c>
      <c r="B89">
        <v>126.05599416103581</v>
      </c>
      <c r="C89">
        <v>1</v>
      </c>
      <c r="D89">
        <v>6226.5220566666676</v>
      </c>
      <c r="E89">
        <v>0.34701285000000004</v>
      </c>
      <c r="F89" t="s">
        <v>332</v>
      </c>
      <c r="G89" t="s">
        <v>333</v>
      </c>
      <c r="H89" t="s">
        <v>334</v>
      </c>
      <c r="I89" t="s">
        <v>73</v>
      </c>
      <c r="J89">
        <v>100</v>
      </c>
    </row>
    <row r="90" spans="1:10" x14ac:dyDescent="0.2">
      <c r="A90">
        <v>89</v>
      </c>
      <c r="B90">
        <v>126.90531153824291</v>
      </c>
      <c r="C90">
        <v>1</v>
      </c>
      <c r="D90">
        <v>25957.668399999999</v>
      </c>
      <c r="E90">
        <v>0.70670261999999995</v>
      </c>
      <c r="F90" t="s">
        <v>335</v>
      </c>
      <c r="G90" t="s">
        <v>336</v>
      </c>
      <c r="H90" t="s">
        <v>337</v>
      </c>
      <c r="I90" t="s">
        <v>73</v>
      </c>
      <c r="J90">
        <v>25</v>
      </c>
    </row>
    <row r="91" spans="1:10" x14ac:dyDescent="0.2">
      <c r="A91">
        <v>90</v>
      </c>
      <c r="B91">
        <v>127.00418286615941</v>
      </c>
      <c r="C91">
        <v>1</v>
      </c>
      <c r="D91">
        <v>12278.758486666662</v>
      </c>
      <c r="E91">
        <v>0.77783849500000002</v>
      </c>
      <c r="F91" t="s">
        <v>338</v>
      </c>
      <c r="G91" t="s">
        <v>339</v>
      </c>
      <c r="H91" t="s">
        <v>340</v>
      </c>
      <c r="I91" t="s">
        <v>73</v>
      </c>
      <c r="J91">
        <v>100</v>
      </c>
    </row>
    <row r="92" spans="1:10" x14ac:dyDescent="0.2">
      <c r="A92">
        <v>91</v>
      </c>
      <c r="B92">
        <v>127.0142808616789</v>
      </c>
      <c r="C92">
        <v>1</v>
      </c>
      <c r="D92">
        <v>3163.9944708463536</v>
      </c>
      <c r="E92">
        <v>0.59876585000000004</v>
      </c>
      <c r="F92" t="s">
        <v>341</v>
      </c>
      <c r="G92" t="s">
        <v>342</v>
      </c>
      <c r="H92" t="s">
        <v>343</v>
      </c>
      <c r="I92" t="s">
        <v>73</v>
      </c>
      <c r="J92">
        <v>100</v>
      </c>
    </row>
    <row r="93" spans="1:10" x14ac:dyDescent="0.2">
      <c r="A93">
        <v>92</v>
      </c>
      <c r="B93">
        <v>127.04005317995444</v>
      </c>
      <c r="C93">
        <v>1</v>
      </c>
      <c r="D93">
        <v>14042.11833333333</v>
      </c>
      <c r="E93">
        <v>0.65950632499999995</v>
      </c>
      <c r="F93" t="s">
        <v>344</v>
      </c>
      <c r="G93" t="s">
        <v>345</v>
      </c>
      <c r="H93" t="s">
        <v>346</v>
      </c>
      <c r="I93" t="s">
        <v>73</v>
      </c>
      <c r="J93">
        <v>100</v>
      </c>
    </row>
    <row r="94" spans="1:10" x14ac:dyDescent="0.2">
      <c r="A94">
        <v>93</v>
      </c>
      <c r="B94">
        <v>127.05157294698959</v>
      </c>
      <c r="C94">
        <v>1</v>
      </c>
      <c r="D94">
        <v>92861.102166666678</v>
      </c>
      <c r="E94">
        <v>0.95188623999999999</v>
      </c>
      <c r="F94" t="s">
        <v>347</v>
      </c>
      <c r="G94" t="s">
        <v>348</v>
      </c>
      <c r="H94" t="s">
        <v>349</v>
      </c>
      <c r="I94" t="s">
        <v>73</v>
      </c>
      <c r="J94">
        <v>100</v>
      </c>
    </row>
    <row r="95" spans="1:10" x14ac:dyDescent="0.2">
      <c r="A95">
        <v>94</v>
      </c>
      <c r="B95">
        <v>127.07620754545458</v>
      </c>
      <c r="C95">
        <v>1</v>
      </c>
      <c r="D95">
        <v>17852.495200000005</v>
      </c>
      <c r="E95">
        <v>0.119025615</v>
      </c>
      <c r="F95" t="s">
        <v>350</v>
      </c>
      <c r="G95" t="s">
        <v>351</v>
      </c>
      <c r="H95" t="s">
        <v>352</v>
      </c>
      <c r="I95" t="s">
        <v>73</v>
      </c>
      <c r="J95">
        <v>100</v>
      </c>
    </row>
    <row r="96" spans="1:10" x14ac:dyDescent="0.2">
      <c r="A96">
        <v>95</v>
      </c>
      <c r="B96">
        <v>127.11280745558651</v>
      </c>
      <c r="C96">
        <v>1</v>
      </c>
      <c r="D96">
        <v>3304.7823489192701</v>
      </c>
      <c r="E96">
        <v>0.75844038000000003</v>
      </c>
      <c r="F96" t="s">
        <v>353</v>
      </c>
      <c r="G96" t="s">
        <v>354</v>
      </c>
      <c r="H96" t="s">
        <v>355</v>
      </c>
      <c r="I96" t="s">
        <v>73</v>
      </c>
      <c r="J96">
        <v>100</v>
      </c>
    </row>
    <row r="97" spans="1:10" x14ac:dyDescent="0.2">
      <c r="A97">
        <v>96</v>
      </c>
      <c r="B97">
        <v>128.03519949523997</v>
      </c>
      <c r="C97">
        <v>1</v>
      </c>
      <c r="D97">
        <v>221532.23299999995</v>
      </c>
      <c r="E97">
        <v>0.93611279000000003</v>
      </c>
      <c r="F97" t="s">
        <v>356</v>
      </c>
      <c r="G97" t="s">
        <v>357</v>
      </c>
      <c r="H97" t="s">
        <v>358</v>
      </c>
      <c r="I97" t="s">
        <v>73</v>
      </c>
      <c r="J97">
        <v>100</v>
      </c>
    </row>
    <row r="98" spans="1:10" x14ac:dyDescent="0.2">
      <c r="A98">
        <v>97</v>
      </c>
      <c r="B98">
        <v>129.01936356000692</v>
      </c>
      <c r="C98">
        <v>1</v>
      </c>
      <c r="D98">
        <v>49683.293933333334</v>
      </c>
      <c r="E98">
        <v>0.90964760999999994</v>
      </c>
      <c r="F98" t="s">
        <v>359</v>
      </c>
      <c r="G98" t="s">
        <v>360</v>
      </c>
      <c r="H98" t="s">
        <v>361</v>
      </c>
      <c r="I98" t="s">
        <v>73</v>
      </c>
      <c r="J98">
        <v>100</v>
      </c>
    </row>
    <row r="99" spans="1:10" x14ac:dyDescent="0.2">
      <c r="A99">
        <v>98</v>
      </c>
      <c r="B99">
        <v>129.03875647376157</v>
      </c>
      <c r="C99">
        <v>1</v>
      </c>
      <c r="D99">
        <v>14923.132966666668</v>
      </c>
      <c r="E99">
        <v>0.78094303499999995</v>
      </c>
      <c r="F99" t="s">
        <v>362</v>
      </c>
      <c r="G99" t="s">
        <v>363</v>
      </c>
      <c r="H99" t="s">
        <v>364</v>
      </c>
      <c r="I99" t="s">
        <v>73</v>
      </c>
      <c r="J99">
        <v>100</v>
      </c>
    </row>
    <row r="100" spans="1:10" x14ac:dyDescent="0.2">
      <c r="A100">
        <v>99</v>
      </c>
      <c r="B100">
        <v>129.05590568348109</v>
      </c>
      <c r="C100">
        <v>1</v>
      </c>
      <c r="D100">
        <v>53627.974700000006</v>
      </c>
      <c r="E100">
        <v>0.96936410499999992</v>
      </c>
      <c r="F100" t="s">
        <v>365</v>
      </c>
      <c r="G100" t="s">
        <v>366</v>
      </c>
      <c r="H100" t="s">
        <v>367</v>
      </c>
      <c r="I100" t="s">
        <v>73</v>
      </c>
      <c r="J100">
        <v>100</v>
      </c>
    </row>
    <row r="101" spans="1:10" x14ac:dyDescent="0.2">
      <c r="A101">
        <v>100</v>
      </c>
      <c r="B101">
        <v>129.10266009273363</v>
      </c>
      <c r="C101">
        <v>1</v>
      </c>
      <c r="D101">
        <v>4285.7185804166675</v>
      </c>
      <c r="E101">
        <v>0.20633542999999999</v>
      </c>
      <c r="F101" t="s">
        <v>368</v>
      </c>
      <c r="G101" t="s">
        <v>369</v>
      </c>
      <c r="H101" t="s">
        <v>370</v>
      </c>
      <c r="I101" t="s">
        <v>73</v>
      </c>
      <c r="J101">
        <v>100</v>
      </c>
    </row>
    <row r="102" spans="1:10" x14ac:dyDescent="0.2">
      <c r="A102">
        <v>101</v>
      </c>
      <c r="B102">
        <v>130.05110318859076</v>
      </c>
      <c r="C102">
        <v>1</v>
      </c>
      <c r="D102">
        <v>22835.515543333331</v>
      </c>
      <c r="E102">
        <v>0.9012569800000001</v>
      </c>
      <c r="F102" t="s">
        <v>371</v>
      </c>
      <c r="G102" t="s">
        <v>372</v>
      </c>
      <c r="H102" t="s">
        <v>373</v>
      </c>
      <c r="I102" t="s">
        <v>73</v>
      </c>
      <c r="J102">
        <v>100</v>
      </c>
    </row>
    <row r="103" spans="1:10" x14ac:dyDescent="0.2">
      <c r="A103">
        <v>102</v>
      </c>
      <c r="B103">
        <v>130.06160767547507</v>
      </c>
      <c r="C103">
        <v>1</v>
      </c>
      <c r="D103">
        <v>22796.670360598957</v>
      </c>
      <c r="E103">
        <v>0.8890053</v>
      </c>
      <c r="F103" t="s">
        <v>374</v>
      </c>
      <c r="G103" t="s">
        <v>375</v>
      </c>
      <c r="H103" t="s">
        <v>376</v>
      </c>
      <c r="I103" t="s">
        <v>73</v>
      </c>
      <c r="J103">
        <v>100</v>
      </c>
    </row>
    <row r="104" spans="1:10" x14ac:dyDescent="0.2">
      <c r="A104">
        <v>103</v>
      </c>
      <c r="B104">
        <v>130.0873048041415</v>
      </c>
      <c r="C104">
        <v>1</v>
      </c>
      <c r="D104">
        <v>1820879.7960000001</v>
      </c>
      <c r="E104">
        <v>0.93388032500000007</v>
      </c>
      <c r="F104" t="s">
        <v>377</v>
      </c>
      <c r="G104" t="s">
        <v>378</v>
      </c>
      <c r="H104" t="s">
        <v>379</v>
      </c>
      <c r="I104" t="s">
        <v>73</v>
      </c>
      <c r="J104">
        <v>100</v>
      </c>
    </row>
    <row r="105" spans="1:10" x14ac:dyDescent="0.2">
      <c r="A105">
        <v>104</v>
      </c>
      <c r="B105">
        <v>131.01293939659723</v>
      </c>
      <c r="C105">
        <v>1</v>
      </c>
      <c r="D105">
        <v>7957.6179684570316</v>
      </c>
      <c r="E105">
        <v>0.87943157500000002</v>
      </c>
      <c r="F105" t="s">
        <v>380</v>
      </c>
      <c r="G105" t="s">
        <v>381</v>
      </c>
      <c r="H105" t="s">
        <v>382</v>
      </c>
      <c r="I105" t="s">
        <v>73</v>
      </c>
      <c r="J105">
        <v>100</v>
      </c>
    </row>
    <row r="106" spans="1:10" x14ac:dyDescent="0.2">
      <c r="A106">
        <v>105</v>
      </c>
      <c r="B106">
        <v>131.03521160060404</v>
      </c>
      <c r="C106">
        <v>1</v>
      </c>
      <c r="D106">
        <v>31404.589566666669</v>
      </c>
      <c r="E106">
        <v>0.80268656999999999</v>
      </c>
      <c r="F106" t="s">
        <v>383</v>
      </c>
      <c r="G106" t="s">
        <v>384</v>
      </c>
      <c r="H106" t="s">
        <v>385</v>
      </c>
      <c r="I106" t="s">
        <v>73</v>
      </c>
      <c r="J106">
        <v>100</v>
      </c>
    </row>
    <row r="107" spans="1:10" x14ac:dyDescent="0.2">
      <c r="A107">
        <v>106</v>
      </c>
      <c r="B107">
        <v>131.04653456394917</v>
      </c>
      <c r="C107">
        <v>1</v>
      </c>
      <c r="D107">
        <v>35723.193036666671</v>
      </c>
      <c r="E107">
        <v>0.92759364999999994</v>
      </c>
      <c r="F107" t="s">
        <v>386</v>
      </c>
      <c r="G107" t="s">
        <v>387</v>
      </c>
      <c r="H107" t="s">
        <v>388</v>
      </c>
      <c r="I107" t="s">
        <v>73</v>
      </c>
      <c r="J107">
        <v>100</v>
      </c>
    </row>
    <row r="108" spans="1:10" x14ac:dyDescent="0.2">
      <c r="A108">
        <v>107</v>
      </c>
      <c r="B108">
        <v>131.07134246455888</v>
      </c>
      <c r="C108">
        <v>1</v>
      </c>
      <c r="D108">
        <v>33295.916299999997</v>
      </c>
      <c r="E108">
        <v>0.91574680499999994</v>
      </c>
      <c r="F108" t="s">
        <v>389</v>
      </c>
      <c r="G108" t="s">
        <v>390</v>
      </c>
      <c r="H108" t="s">
        <v>391</v>
      </c>
      <c r="I108" t="s">
        <v>73</v>
      </c>
      <c r="J108">
        <v>100</v>
      </c>
    </row>
    <row r="109" spans="1:10" x14ac:dyDescent="0.2">
      <c r="A109">
        <v>108</v>
      </c>
      <c r="B109">
        <v>131.08279009551018</v>
      </c>
      <c r="C109">
        <v>1</v>
      </c>
      <c r="D109">
        <v>259281.28723333337</v>
      </c>
      <c r="E109">
        <v>0.57360937999999995</v>
      </c>
      <c r="F109" t="s">
        <v>392</v>
      </c>
      <c r="G109" t="s">
        <v>393</v>
      </c>
      <c r="H109" t="s">
        <v>394</v>
      </c>
      <c r="I109" t="s">
        <v>73</v>
      </c>
      <c r="J109">
        <v>100</v>
      </c>
    </row>
    <row r="110" spans="1:10" x14ac:dyDescent="0.2">
      <c r="A110">
        <v>109</v>
      </c>
      <c r="B110">
        <v>132.03052527225779</v>
      </c>
      <c r="C110">
        <v>1</v>
      </c>
      <c r="D110">
        <v>17347.711960000004</v>
      </c>
      <c r="E110">
        <v>0.91913574999999992</v>
      </c>
      <c r="F110" t="s">
        <v>395</v>
      </c>
      <c r="G110" t="s">
        <v>396</v>
      </c>
      <c r="H110" t="s">
        <v>397</v>
      </c>
      <c r="I110" t="s">
        <v>73</v>
      </c>
      <c r="J110">
        <v>100</v>
      </c>
    </row>
    <row r="111" spans="1:10" x14ac:dyDescent="0.2">
      <c r="A111">
        <v>110</v>
      </c>
      <c r="B111">
        <v>132.0457652137554</v>
      </c>
      <c r="C111">
        <v>1</v>
      </c>
      <c r="D111">
        <v>7028.2572559635419</v>
      </c>
      <c r="E111">
        <v>0.86089503999999994</v>
      </c>
      <c r="F111" t="s">
        <v>398</v>
      </c>
      <c r="G111" t="s">
        <v>399</v>
      </c>
      <c r="H111" t="s">
        <v>400</v>
      </c>
      <c r="I111" t="s">
        <v>73</v>
      </c>
      <c r="J111">
        <v>100</v>
      </c>
    </row>
    <row r="112" spans="1:10" x14ac:dyDescent="0.2">
      <c r="A112">
        <v>111</v>
      </c>
      <c r="B112">
        <v>132.06685202784348</v>
      </c>
      <c r="C112">
        <v>1</v>
      </c>
      <c r="D112">
        <v>7313.0119400000003</v>
      </c>
      <c r="E112">
        <v>0.73452088500000001</v>
      </c>
      <c r="F112" t="s">
        <v>401</v>
      </c>
      <c r="G112" t="s">
        <v>402</v>
      </c>
      <c r="H112" t="s">
        <v>403</v>
      </c>
      <c r="I112" t="s">
        <v>73</v>
      </c>
      <c r="J112">
        <v>100</v>
      </c>
    </row>
    <row r="113" spans="1:10" x14ac:dyDescent="0.2">
      <c r="A113">
        <v>112</v>
      </c>
      <c r="B113">
        <v>133.01443904007627</v>
      </c>
      <c r="C113">
        <v>1</v>
      </c>
      <c r="D113">
        <v>206292.37299999999</v>
      </c>
      <c r="E113">
        <v>0.93655150999999992</v>
      </c>
      <c r="F113" t="s">
        <v>404</v>
      </c>
      <c r="G113" t="s">
        <v>405</v>
      </c>
      <c r="H113" t="s">
        <v>406</v>
      </c>
      <c r="I113" t="s">
        <v>73</v>
      </c>
      <c r="J113">
        <v>100</v>
      </c>
    </row>
    <row r="114" spans="1:10" x14ac:dyDescent="0.2">
      <c r="A114">
        <v>113</v>
      </c>
      <c r="B114">
        <v>133.05065253987456</v>
      </c>
      <c r="C114">
        <v>1</v>
      </c>
      <c r="D114">
        <v>25104.090300000003</v>
      </c>
      <c r="E114">
        <v>0.79327100500000003</v>
      </c>
      <c r="F114" t="s">
        <v>407</v>
      </c>
      <c r="G114" t="s">
        <v>408</v>
      </c>
      <c r="H114" t="s">
        <v>409</v>
      </c>
      <c r="I114" t="s">
        <v>73</v>
      </c>
      <c r="J114">
        <v>100</v>
      </c>
    </row>
    <row r="115" spans="1:10" x14ac:dyDescent="0.2">
      <c r="A115">
        <v>114</v>
      </c>
      <c r="B115">
        <v>133.06551006349284</v>
      </c>
      <c r="C115">
        <v>1</v>
      </c>
      <c r="D115">
        <v>9759.4388500000023</v>
      </c>
      <c r="E115">
        <v>0.66262566999999994</v>
      </c>
      <c r="F115" t="s">
        <v>410</v>
      </c>
      <c r="G115" t="s">
        <v>411</v>
      </c>
      <c r="H115" t="s">
        <v>412</v>
      </c>
      <c r="I115" t="s">
        <v>73</v>
      </c>
      <c r="J115">
        <v>100</v>
      </c>
    </row>
    <row r="116" spans="1:10" x14ac:dyDescent="0.2">
      <c r="A116">
        <v>115</v>
      </c>
      <c r="B116">
        <v>134.00689048304812</v>
      </c>
      <c r="C116">
        <v>1</v>
      </c>
      <c r="D116">
        <v>3577.0482299348955</v>
      </c>
      <c r="E116">
        <v>0.87937644000000004</v>
      </c>
      <c r="F116" t="s">
        <v>413</v>
      </c>
      <c r="G116" t="s">
        <v>414</v>
      </c>
      <c r="H116" t="s">
        <v>415</v>
      </c>
      <c r="I116" t="s">
        <v>73</v>
      </c>
      <c r="J116">
        <v>100</v>
      </c>
    </row>
    <row r="117" spans="1:10" x14ac:dyDescent="0.2">
      <c r="A117">
        <v>116</v>
      </c>
      <c r="B117">
        <v>134.02474529976408</v>
      </c>
      <c r="C117">
        <v>1</v>
      </c>
      <c r="D117">
        <v>5750.6911689322915</v>
      </c>
      <c r="E117">
        <v>0.67331894999999997</v>
      </c>
      <c r="F117" t="s">
        <v>416</v>
      </c>
      <c r="G117" t="s">
        <v>417</v>
      </c>
      <c r="H117" t="s">
        <v>418</v>
      </c>
      <c r="I117" t="s">
        <v>73</v>
      </c>
      <c r="J117">
        <v>100</v>
      </c>
    </row>
    <row r="118" spans="1:10" x14ac:dyDescent="0.2">
      <c r="A118">
        <v>117</v>
      </c>
      <c r="B118">
        <v>134.04748312229819</v>
      </c>
      <c r="C118">
        <v>1</v>
      </c>
      <c r="D118">
        <v>77005.467666666664</v>
      </c>
      <c r="E118">
        <v>0.64530873</v>
      </c>
      <c r="F118" t="s">
        <v>419</v>
      </c>
      <c r="G118" t="s">
        <v>420</v>
      </c>
      <c r="H118" t="s">
        <v>421</v>
      </c>
      <c r="I118" t="s">
        <v>73</v>
      </c>
      <c r="J118">
        <v>100</v>
      </c>
    </row>
    <row r="119" spans="1:10" x14ac:dyDescent="0.2">
      <c r="A119">
        <v>118</v>
      </c>
      <c r="B119">
        <v>134.06031176036706</v>
      </c>
      <c r="C119">
        <v>1</v>
      </c>
      <c r="D119">
        <v>13027.405361770829</v>
      </c>
      <c r="E119">
        <v>0.71353281000000002</v>
      </c>
      <c r="F119" t="s">
        <v>422</v>
      </c>
      <c r="G119" t="s">
        <v>423</v>
      </c>
      <c r="H119" t="s">
        <v>424</v>
      </c>
      <c r="I119" t="s">
        <v>73</v>
      </c>
      <c r="J119">
        <v>100</v>
      </c>
    </row>
    <row r="120" spans="1:10" x14ac:dyDescent="0.2">
      <c r="A120">
        <v>119</v>
      </c>
      <c r="B120">
        <v>135.03035714612651</v>
      </c>
      <c r="C120">
        <v>1</v>
      </c>
      <c r="D120">
        <v>41872.583360000011</v>
      </c>
      <c r="E120">
        <v>0.93743019999999999</v>
      </c>
      <c r="F120" t="s">
        <v>425</v>
      </c>
      <c r="G120" t="s">
        <v>426</v>
      </c>
      <c r="H120" t="s">
        <v>427</v>
      </c>
      <c r="I120" t="s">
        <v>428</v>
      </c>
      <c r="J120">
        <v>100</v>
      </c>
    </row>
    <row r="121" spans="1:10" x14ac:dyDescent="0.2">
      <c r="A121">
        <v>120</v>
      </c>
      <c r="B121">
        <v>135.04516662808103</v>
      </c>
      <c r="C121">
        <v>1</v>
      </c>
      <c r="D121">
        <v>70604.948000000004</v>
      </c>
      <c r="E121">
        <v>0.967229275</v>
      </c>
      <c r="F121" t="s">
        <v>429</v>
      </c>
      <c r="G121" t="s">
        <v>430</v>
      </c>
      <c r="H121" t="s">
        <v>431</v>
      </c>
      <c r="I121" t="s">
        <v>73</v>
      </c>
      <c r="J121">
        <v>100</v>
      </c>
    </row>
    <row r="122" spans="1:10" x14ac:dyDescent="0.2">
      <c r="A122">
        <v>121</v>
      </c>
      <c r="B122">
        <v>135.08140241198399</v>
      </c>
      <c r="C122">
        <v>1</v>
      </c>
      <c r="D122">
        <v>6599.6887433333341</v>
      </c>
      <c r="E122">
        <v>0.64266789000000002</v>
      </c>
      <c r="F122" t="s">
        <v>432</v>
      </c>
      <c r="G122" t="s">
        <v>433</v>
      </c>
      <c r="H122" t="s">
        <v>434</v>
      </c>
      <c r="I122" t="s">
        <v>73</v>
      </c>
      <c r="J122">
        <v>100</v>
      </c>
    </row>
    <row r="123" spans="1:10" x14ac:dyDescent="0.2">
      <c r="A123">
        <v>122</v>
      </c>
      <c r="B123">
        <v>136.04026146653752</v>
      </c>
      <c r="C123">
        <v>1</v>
      </c>
      <c r="D123">
        <v>7190.4702367187483</v>
      </c>
      <c r="E123">
        <v>0.56484699000000005</v>
      </c>
      <c r="F123" t="s">
        <v>435</v>
      </c>
      <c r="G123" t="s">
        <v>436</v>
      </c>
      <c r="H123" t="s">
        <v>437</v>
      </c>
      <c r="I123" t="s">
        <v>73</v>
      </c>
      <c r="J123">
        <v>100</v>
      </c>
    </row>
    <row r="124" spans="1:10" x14ac:dyDescent="0.2">
      <c r="A124">
        <v>123</v>
      </c>
      <c r="B124">
        <v>136.07653124085198</v>
      </c>
      <c r="C124">
        <v>1</v>
      </c>
      <c r="D124">
        <v>3051.0136860807293</v>
      </c>
      <c r="E124">
        <v>0.36271397999999999</v>
      </c>
      <c r="F124" t="s">
        <v>438</v>
      </c>
      <c r="G124" t="s">
        <v>439</v>
      </c>
      <c r="H124" t="s">
        <v>440</v>
      </c>
      <c r="I124" t="s">
        <v>73</v>
      </c>
      <c r="J124">
        <v>100</v>
      </c>
    </row>
    <row r="125" spans="1:10" x14ac:dyDescent="0.2">
      <c r="A125">
        <v>124</v>
      </c>
      <c r="B125">
        <v>137.00140431691597</v>
      </c>
      <c r="C125">
        <v>1</v>
      </c>
      <c r="D125">
        <v>4830.4546835937499</v>
      </c>
      <c r="E125">
        <v>0.20706616999999999</v>
      </c>
      <c r="F125" t="s">
        <v>441</v>
      </c>
      <c r="G125" t="s">
        <v>442</v>
      </c>
      <c r="H125" t="s">
        <v>443</v>
      </c>
      <c r="I125" t="s">
        <v>73</v>
      </c>
      <c r="J125">
        <v>100</v>
      </c>
    </row>
    <row r="126" spans="1:10" x14ac:dyDescent="0.2">
      <c r="A126">
        <v>125</v>
      </c>
      <c r="B126">
        <v>137.02440261934288</v>
      </c>
      <c r="C126">
        <v>1</v>
      </c>
      <c r="D126">
        <v>34329.172166666671</v>
      </c>
      <c r="E126">
        <v>0.44785354999999999</v>
      </c>
      <c r="F126" t="s">
        <v>444</v>
      </c>
      <c r="G126" t="s">
        <v>445</v>
      </c>
      <c r="H126" t="s">
        <v>446</v>
      </c>
      <c r="I126" t="s">
        <v>73</v>
      </c>
      <c r="J126">
        <v>100</v>
      </c>
    </row>
    <row r="127" spans="1:10" x14ac:dyDescent="0.2">
      <c r="A127">
        <v>126</v>
      </c>
      <c r="B127">
        <v>137.03579288883324</v>
      </c>
      <c r="C127">
        <v>1</v>
      </c>
      <c r="D127">
        <v>36254.097166666659</v>
      </c>
      <c r="E127">
        <v>0.56297296500000005</v>
      </c>
      <c r="F127" t="s">
        <v>447</v>
      </c>
      <c r="G127" t="s">
        <v>448</v>
      </c>
      <c r="H127" t="s">
        <v>449</v>
      </c>
      <c r="I127" t="s">
        <v>73</v>
      </c>
      <c r="J127">
        <v>100</v>
      </c>
    </row>
    <row r="128" spans="1:10" x14ac:dyDescent="0.2">
      <c r="A128">
        <v>127</v>
      </c>
      <c r="B128">
        <v>137.06064550174557</v>
      </c>
      <c r="C128">
        <v>1</v>
      </c>
      <c r="D128">
        <v>10281.614749999999</v>
      </c>
      <c r="E128">
        <v>0.40932584</v>
      </c>
      <c r="F128" t="s">
        <v>450</v>
      </c>
      <c r="G128" t="s">
        <v>451</v>
      </c>
      <c r="H128" t="s">
        <v>452</v>
      </c>
      <c r="I128" t="s">
        <v>73</v>
      </c>
      <c r="J128">
        <v>100</v>
      </c>
    </row>
    <row r="129" spans="1:10" x14ac:dyDescent="0.2">
      <c r="A129">
        <v>128</v>
      </c>
      <c r="B129">
        <v>137.07157300265285</v>
      </c>
      <c r="C129">
        <v>1</v>
      </c>
      <c r="D129">
        <v>3434.2473602213545</v>
      </c>
      <c r="E129">
        <v>-0.36843392000000003</v>
      </c>
      <c r="F129" t="s">
        <v>453</v>
      </c>
      <c r="G129" t="s">
        <v>454</v>
      </c>
      <c r="H129" t="s">
        <v>455</v>
      </c>
      <c r="I129" t="s">
        <v>73</v>
      </c>
      <c r="J129">
        <v>100</v>
      </c>
    </row>
    <row r="130" spans="1:10" x14ac:dyDescent="0.2">
      <c r="A130">
        <v>129</v>
      </c>
      <c r="B130">
        <v>137.09705130114997</v>
      </c>
      <c r="C130">
        <v>1</v>
      </c>
      <c r="D130">
        <v>5802.8221913932302</v>
      </c>
      <c r="E130">
        <v>0.74188924000000001</v>
      </c>
      <c r="F130" t="s">
        <v>456</v>
      </c>
      <c r="G130" t="s">
        <v>457</v>
      </c>
      <c r="H130" t="s">
        <v>458</v>
      </c>
      <c r="I130" t="s">
        <v>73</v>
      </c>
      <c r="J130">
        <v>100</v>
      </c>
    </row>
    <row r="131" spans="1:10" x14ac:dyDescent="0.2">
      <c r="A131">
        <v>130</v>
      </c>
      <c r="B131">
        <v>139.11292897341337</v>
      </c>
      <c r="C131">
        <v>1</v>
      </c>
      <c r="D131">
        <v>7906.6846400000022</v>
      </c>
      <c r="E131">
        <v>0.51296067499999998</v>
      </c>
      <c r="F131" t="s">
        <v>459</v>
      </c>
      <c r="G131" t="s">
        <v>460</v>
      </c>
      <c r="H131" t="s">
        <v>461</v>
      </c>
      <c r="I131" t="s">
        <v>73</v>
      </c>
      <c r="J131">
        <v>100</v>
      </c>
    </row>
    <row r="132" spans="1:10" x14ac:dyDescent="0.2">
      <c r="A132">
        <v>131</v>
      </c>
      <c r="B132">
        <v>139.97614575457351</v>
      </c>
      <c r="C132">
        <v>1</v>
      </c>
      <c r="D132">
        <v>6481.0995147526028</v>
      </c>
      <c r="E132">
        <v>0.73521316000000003</v>
      </c>
      <c r="F132" t="s">
        <v>462</v>
      </c>
      <c r="G132" t="s">
        <v>463</v>
      </c>
      <c r="H132" t="s">
        <v>464</v>
      </c>
      <c r="I132" t="s">
        <v>73</v>
      </c>
      <c r="J132">
        <v>100</v>
      </c>
    </row>
    <row r="133" spans="1:10" x14ac:dyDescent="0.2">
      <c r="A133">
        <v>132</v>
      </c>
      <c r="B133">
        <v>139.99416129555487</v>
      </c>
      <c r="C133">
        <v>1</v>
      </c>
      <c r="D133">
        <v>4454.3121250781251</v>
      </c>
      <c r="E133">
        <v>0.55175483000000003</v>
      </c>
      <c r="F133" t="s">
        <v>465</v>
      </c>
      <c r="G133" t="s">
        <v>466</v>
      </c>
      <c r="H133" t="s">
        <v>467</v>
      </c>
      <c r="I133" t="s">
        <v>73</v>
      </c>
      <c r="J133">
        <v>100</v>
      </c>
    </row>
    <row r="134" spans="1:10" x14ac:dyDescent="0.2">
      <c r="A134">
        <v>133</v>
      </c>
      <c r="B134">
        <v>140.07156622666565</v>
      </c>
      <c r="C134">
        <v>1</v>
      </c>
      <c r="D134">
        <v>3841.0057890104176</v>
      </c>
      <c r="E134">
        <v>0.25883642000000001</v>
      </c>
      <c r="F134" t="s">
        <v>468</v>
      </c>
      <c r="G134" t="s">
        <v>469</v>
      </c>
      <c r="H134" t="s">
        <v>470</v>
      </c>
      <c r="I134" t="s">
        <v>73</v>
      </c>
      <c r="J134">
        <v>100</v>
      </c>
    </row>
    <row r="135" spans="1:10" x14ac:dyDescent="0.2">
      <c r="A135">
        <v>134</v>
      </c>
      <c r="B135">
        <v>141.00236128822144</v>
      </c>
      <c r="C135">
        <v>1</v>
      </c>
      <c r="D135">
        <v>26335.211599999999</v>
      </c>
      <c r="E135">
        <v>-0.35033131000000001</v>
      </c>
      <c r="F135" t="s">
        <v>471</v>
      </c>
      <c r="G135" t="s">
        <v>472</v>
      </c>
      <c r="H135" t="s">
        <v>473</v>
      </c>
      <c r="I135" t="s">
        <v>73</v>
      </c>
      <c r="J135">
        <v>100</v>
      </c>
    </row>
    <row r="136" spans="1:10" x14ac:dyDescent="0.2">
      <c r="A136">
        <v>135</v>
      </c>
      <c r="B136">
        <v>141.01970838759507</v>
      </c>
      <c r="C136">
        <v>1</v>
      </c>
      <c r="D136">
        <v>47886.285500000005</v>
      </c>
      <c r="E136">
        <v>-0.32818358999999997</v>
      </c>
      <c r="F136" t="s">
        <v>474</v>
      </c>
      <c r="G136" t="s">
        <v>475</v>
      </c>
      <c r="H136" t="s">
        <v>476</v>
      </c>
      <c r="I136" t="s">
        <v>73</v>
      </c>
      <c r="J136">
        <v>100</v>
      </c>
    </row>
    <row r="137" spans="1:10" x14ac:dyDescent="0.2">
      <c r="A137">
        <v>136</v>
      </c>
      <c r="B137">
        <v>141.09192370920843</v>
      </c>
      <c r="C137">
        <v>1</v>
      </c>
      <c r="D137">
        <v>16323.653899999999</v>
      </c>
      <c r="E137">
        <v>-0.209911765</v>
      </c>
      <c r="F137" t="s">
        <v>477</v>
      </c>
      <c r="G137" t="s">
        <v>478</v>
      </c>
      <c r="H137" t="s">
        <v>479</v>
      </c>
      <c r="I137" t="s">
        <v>73</v>
      </c>
      <c r="J137">
        <v>100</v>
      </c>
    </row>
    <row r="138" spans="1:10" x14ac:dyDescent="0.2">
      <c r="A138">
        <v>137</v>
      </c>
      <c r="B138">
        <v>142.05130569339278</v>
      </c>
      <c r="C138">
        <v>1</v>
      </c>
      <c r="D138">
        <v>13100.269250000001</v>
      </c>
      <c r="E138">
        <v>0.77004781</v>
      </c>
      <c r="F138" t="s">
        <v>480</v>
      </c>
      <c r="G138" t="s">
        <v>481</v>
      </c>
      <c r="H138" t="s">
        <v>482</v>
      </c>
      <c r="I138" t="s">
        <v>73</v>
      </c>
      <c r="J138">
        <v>100</v>
      </c>
    </row>
    <row r="139" spans="1:10" x14ac:dyDescent="0.2">
      <c r="A139">
        <v>138</v>
      </c>
      <c r="B139">
        <v>142.06632368778429</v>
      </c>
      <c r="C139">
        <v>1</v>
      </c>
      <c r="D139">
        <v>19984.357694511717</v>
      </c>
      <c r="E139">
        <v>0.90093624999999999</v>
      </c>
      <c r="F139" t="s">
        <v>483</v>
      </c>
      <c r="G139" t="s">
        <v>484</v>
      </c>
      <c r="H139" t="s">
        <v>485</v>
      </c>
      <c r="I139" t="s">
        <v>73</v>
      </c>
      <c r="J139">
        <v>100</v>
      </c>
    </row>
    <row r="140" spans="1:10" x14ac:dyDescent="0.2">
      <c r="A140">
        <v>139</v>
      </c>
      <c r="B140">
        <v>142.08711875455856</v>
      </c>
      <c r="C140">
        <v>1</v>
      </c>
      <c r="D140">
        <v>3275.679200872396</v>
      </c>
      <c r="E140">
        <v>0.51102435999999996</v>
      </c>
      <c r="F140" t="s">
        <v>486</v>
      </c>
      <c r="G140" t="s">
        <v>487</v>
      </c>
      <c r="H140" t="s">
        <v>488</v>
      </c>
      <c r="I140" t="s">
        <v>73</v>
      </c>
      <c r="J140">
        <v>100</v>
      </c>
    </row>
    <row r="141" spans="1:10" x14ac:dyDescent="0.2">
      <c r="A141">
        <v>140</v>
      </c>
      <c r="B141">
        <v>142.99881837411456</v>
      </c>
      <c r="C141">
        <v>1</v>
      </c>
      <c r="D141">
        <v>107810.40295065755</v>
      </c>
      <c r="E141">
        <v>0.81297067000000001</v>
      </c>
      <c r="F141" t="s">
        <v>489</v>
      </c>
      <c r="G141" t="s">
        <v>490</v>
      </c>
      <c r="H141" t="s">
        <v>491</v>
      </c>
      <c r="I141" t="s">
        <v>73</v>
      </c>
      <c r="J141">
        <v>100</v>
      </c>
    </row>
    <row r="142" spans="1:10" x14ac:dyDescent="0.2">
      <c r="A142">
        <v>141</v>
      </c>
      <c r="B142">
        <v>143.03484830387598</v>
      </c>
      <c r="C142">
        <v>1</v>
      </c>
      <c r="D142">
        <v>55583.692566666665</v>
      </c>
      <c r="E142">
        <v>0.571665435</v>
      </c>
      <c r="F142" t="s">
        <v>492</v>
      </c>
      <c r="G142" t="s">
        <v>493</v>
      </c>
      <c r="H142" t="s">
        <v>494</v>
      </c>
      <c r="I142" t="s">
        <v>73</v>
      </c>
      <c r="J142">
        <v>100</v>
      </c>
    </row>
    <row r="143" spans="1:10" x14ac:dyDescent="0.2">
      <c r="A143">
        <v>142</v>
      </c>
      <c r="B143">
        <v>143.04640870086442</v>
      </c>
      <c r="C143">
        <v>1</v>
      </c>
      <c r="D143">
        <v>8948.8604447656253</v>
      </c>
      <c r="E143">
        <v>0.569379835</v>
      </c>
      <c r="F143" t="s">
        <v>495</v>
      </c>
      <c r="G143" t="s">
        <v>496</v>
      </c>
      <c r="H143" t="s">
        <v>497</v>
      </c>
      <c r="I143" t="s">
        <v>73</v>
      </c>
      <c r="J143">
        <v>100</v>
      </c>
    </row>
    <row r="144" spans="1:10" x14ac:dyDescent="0.2">
      <c r="A144">
        <v>143</v>
      </c>
      <c r="B144">
        <v>143.0714146585081</v>
      </c>
      <c r="C144">
        <v>1</v>
      </c>
      <c r="D144">
        <v>20439.311299999998</v>
      </c>
      <c r="E144">
        <v>0.21171566999999999</v>
      </c>
      <c r="F144" t="s">
        <v>498</v>
      </c>
      <c r="G144" t="s">
        <v>499</v>
      </c>
      <c r="H144" t="s">
        <v>500</v>
      </c>
      <c r="I144" t="s">
        <v>73</v>
      </c>
      <c r="J144">
        <v>100</v>
      </c>
    </row>
    <row r="145" spans="1:10" x14ac:dyDescent="0.2">
      <c r="A145">
        <v>144</v>
      </c>
      <c r="B145">
        <v>143.08214133772731</v>
      </c>
      <c r="C145">
        <v>1</v>
      </c>
      <c r="D145">
        <v>4633.8405906119788</v>
      </c>
      <c r="E145">
        <v>0.536711575</v>
      </c>
      <c r="F145" t="s">
        <v>501</v>
      </c>
      <c r="G145" t="s">
        <v>502</v>
      </c>
      <c r="H145" t="s">
        <v>503</v>
      </c>
      <c r="I145" t="s">
        <v>73</v>
      </c>
      <c r="J145">
        <v>100</v>
      </c>
    </row>
    <row r="146" spans="1:10" x14ac:dyDescent="0.2">
      <c r="A146">
        <v>145</v>
      </c>
      <c r="B146">
        <v>143.10749270900143</v>
      </c>
      <c r="C146">
        <v>1</v>
      </c>
      <c r="D146">
        <v>59570.979500000009</v>
      </c>
      <c r="E146">
        <v>-0.40859124000000002</v>
      </c>
      <c r="F146" t="s">
        <v>504</v>
      </c>
      <c r="G146" t="s">
        <v>505</v>
      </c>
      <c r="H146" t="s">
        <v>506</v>
      </c>
      <c r="I146" t="s">
        <v>73</v>
      </c>
      <c r="J146">
        <v>100</v>
      </c>
    </row>
    <row r="147" spans="1:10" x14ac:dyDescent="0.2">
      <c r="A147">
        <v>146</v>
      </c>
      <c r="B147">
        <v>144.02924280886072</v>
      </c>
      <c r="C147">
        <v>1</v>
      </c>
      <c r="D147">
        <v>2508.0203095507813</v>
      </c>
      <c r="E147">
        <v>0.72795045000000003</v>
      </c>
      <c r="F147" t="s">
        <v>507</v>
      </c>
      <c r="G147" t="s">
        <v>508</v>
      </c>
      <c r="H147" t="s">
        <v>509</v>
      </c>
      <c r="I147" t="s">
        <v>73</v>
      </c>
      <c r="J147">
        <v>100</v>
      </c>
    </row>
    <row r="148" spans="1:10" x14ac:dyDescent="0.2">
      <c r="A148">
        <v>147</v>
      </c>
      <c r="B148">
        <v>144.04553057830418</v>
      </c>
      <c r="C148">
        <v>1</v>
      </c>
      <c r="D148">
        <v>37705.523133333329</v>
      </c>
      <c r="E148">
        <v>0.95359644500000007</v>
      </c>
      <c r="F148" t="s">
        <v>510</v>
      </c>
      <c r="G148" t="s">
        <v>511</v>
      </c>
      <c r="H148" t="s">
        <v>512</v>
      </c>
      <c r="I148" t="s">
        <v>73</v>
      </c>
      <c r="J148">
        <v>100</v>
      </c>
    </row>
    <row r="149" spans="1:10" x14ac:dyDescent="0.2">
      <c r="A149">
        <v>148</v>
      </c>
      <c r="B149">
        <v>144.06654143222343</v>
      </c>
      <c r="C149">
        <v>1</v>
      </c>
      <c r="D149">
        <v>17336.929863333335</v>
      </c>
      <c r="E149">
        <v>0.88678986000000004</v>
      </c>
      <c r="F149" t="s">
        <v>513</v>
      </c>
      <c r="G149" t="s">
        <v>514</v>
      </c>
      <c r="H149" t="s">
        <v>515</v>
      </c>
      <c r="I149" t="s">
        <v>73</v>
      </c>
      <c r="J149">
        <v>100</v>
      </c>
    </row>
    <row r="150" spans="1:10" x14ac:dyDescent="0.2">
      <c r="A150">
        <v>149</v>
      </c>
      <c r="B150">
        <v>145.05093506222531</v>
      </c>
      <c r="C150">
        <v>1</v>
      </c>
      <c r="D150">
        <v>47499.047798958352</v>
      </c>
      <c r="E150">
        <v>0.96811634000000002</v>
      </c>
      <c r="F150" t="s">
        <v>516</v>
      </c>
      <c r="G150" t="s">
        <v>517</v>
      </c>
      <c r="H150" t="s">
        <v>518</v>
      </c>
      <c r="I150" t="s">
        <v>73</v>
      </c>
      <c r="J150">
        <v>100</v>
      </c>
    </row>
    <row r="151" spans="1:10" x14ac:dyDescent="0.2">
      <c r="A151">
        <v>150</v>
      </c>
      <c r="B151">
        <v>145.06204819981809</v>
      </c>
      <c r="C151">
        <v>1</v>
      </c>
      <c r="D151">
        <v>500290.62473333336</v>
      </c>
      <c r="E151">
        <v>0.96196609999999994</v>
      </c>
      <c r="F151" t="s">
        <v>519</v>
      </c>
      <c r="G151" t="s">
        <v>520</v>
      </c>
      <c r="H151" t="s">
        <v>521</v>
      </c>
      <c r="I151" t="s">
        <v>73</v>
      </c>
      <c r="J151">
        <v>100</v>
      </c>
    </row>
    <row r="152" spans="1:10" x14ac:dyDescent="0.2">
      <c r="A152">
        <v>151</v>
      </c>
      <c r="B152">
        <v>145.09819962726863</v>
      </c>
      <c r="C152">
        <v>1</v>
      </c>
      <c r="D152">
        <v>1060548.5421666666</v>
      </c>
      <c r="E152">
        <v>-0.43843863999999999</v>
      </c>
      <c r="F152" t="s">
        <v>522</v>
      </c>
      <c r="G152" t="s">
        <v>523</v>
      </c>
      <c r="H152" t="s">
        <v>524</v>
      </c>
      <c r="I152" t="s">
        <v>73</v>
      </c>
      <c r="J152">
        <v>100</v>
      </c>
    </row>
    <row r="153" spans="1:10" x14ac:dyDescent="0.2">
      <c r="A153">
        <v>152</v>
      </c>
      <c r="B153">
        <v>146.02489656243554</v>
      </c>
      <c r="C153">
        <v>1</v>
      </c>
      <c r="D153">
        <v>18417.031566666668</v>
      </c>
      <c r="E153">
        <v>0.45191407</v>
      </c>
      <c r="F153" t="s">
        <v>525</v>
      </c>
      <c r="G153" t="s">
        <v>526</v>
      </c>
      <c r="H153" t="s">
        <v>527</v>
      </c>
      <c r="I153" t="s">
        <v>73</v>
      </c>
      <c r="J153">
        <v>100</v>
      </c>
    </row>
    <row r="154" spans="1:10" x14ac:dyDescent="0.2">
      <c r="A154">
        <v>153</v>
      </c>
      <c r="B154">
        <v>146.04620665303028</v>
      </c>
      <c r="C154">
        <v>1</v>
      </c>
      <c r="D154">
        <v>63671.3439</v>
      </c>
      <c r="E154">
        <v>0.97382569499999994</v>
      </c>
      <c r="F154" t="s">
        <v>528</v>
      </c>
      <c r="G154" t="s">
        <v>529</v>
      </c>
      <c r="H154" t="s">
        <v>530</v>
      </c>
      <c r="I154" t="s">
        <v>73</v>
      </c>
      <c r="J154">
        <v>100</v>
      </c>
    </row>
    <row r="155" spans="1:10" x14ac:dyDescent="0.2">
      <c r="A155">
        <v>154</v>
      </c>
      <c r="B155">
        <v>146.08234335889918</v>
      </c>
      <c r="C155">
        <v>1</v>
      </c>
      <c r="D155">
        <v>23368.35940903646</v>
      </c>
      <c r="E155">
        <v>0.92496407000000003</v>
      </c>
      <c r="F155" t="s">
        <v>531</v>
      </c>
      <c r="G155" t="s">
        <v>532</v>
      </c>
      <c r="H155" t="s">
        <v>533</v>
      </c>
      <c r="I155" t="s">
        <v>73</v>
      </c>
      <c r="J155">
        <v>100</v>
      </c>
    </row>
    <row r="156" spans="1:10" x14ac:dyDescent="0.2">
      <c r="A156">
        <v>155</v>
      </c>
      <c r="B156">
        <v>147.03020323508852</v>
      </c>
      <c r="C156">
        <v>1</v>
      </c>
      <c r="D156">
        <v>39357.899933333327</v>
      </c>
      <c r="E156">
        <v>0.94470363999999996</v>
      </c>
      <c r="F156" t="s">
        <v>534</v>
      </c>
      <c r="G156" t="s">
        <v>535</v>
      </c>
      <c r="H156" t="s">
        <v>536</v>
      </c>
      <c r="I156" t="s">
        <v>537</v>
      </c>
      <c r="J156">
        <v>100</v>
      </c>
    </row>
    <row r="157" spans="1:10" x14ac:dyDescent="0.2">
      <c r="A157">
        <v>156</v>
      </c>
      <c r="B157">
        <v>147.06640200125466</v>
      </c>
      <c r="C157">
        <v>1</v>
      </c>
      <c r="D157">
        <v>29150.091599999996</v>
      </c>
      <c r="E157">
        <v>0.77715539500000008</v>
      </c>
      <c r="F157" t="s">
        <v>538</v>
      </c>
      <c r="G157" t="s">
        <v>539</v>
      </c>
      <c r="H157" t="s">
        <v>540</v>
      </c>
      <c r="I157" t="s">
        <v>73</v>
      </c>
      <c r="J157">
        <v>100</v>
      </c>
    </row>
    <row r="158" spans="1:10" x14ac:dyDescent="0.2">
      <c r="A158">
        <v>157</v>
      </c>
      <c r="B158">
        <v>147.0813436720378</v>
      </c>
      <c r="C158">
        <v>1</v>
      </c>
      <c r="D158">
        <v>6354.6978549218748</v>
      </c>
      <c r="E158">
        <v>0.84282002</v>
      </c>
      <c r="F158" t="s">
        <v>541</v>
      </c>
      <c r="G158" t="s">
        <v>542</v>
      </c>
      <c r="H158" t="s">
        <v>543</v>
      </c>
      <c r="I158" t="s">
        <v>73</v>
      </c>
      <c r="J158">
        <v>100</v>
      </c>
    </row>
    <row r="159" spans="1:10" x14ac:dyDescent="0.2">
      <c r="A159">
        <v>158</v>
      </c>
      <c r="B159">
        <v>148.04354529178033</v>
      </c>
      <c r="C159">
        <v>1</v>
      </c>
      <c r="D159">
        <v>44082.777474140632</v>
      </c>
      <c r="E159">
        <v>0.83661738000000008</v>
      </c>
      <c r="F159" t="s">
        <v>544</v>
      </c>
      <c r="G159" t="s">
        <v>545</v>
      </c>
      <c r="H159" t="s">
        <v>546</v>
      </c>
      <c r="I159" t="s">
        <v>73</v>
      </c>
      <c r="J159">
        <v>100</v>
      </c>
    </row>
    <row r="160" spans="1:10" x14ac:dyDescent="0.2">
      <c r="A160">
        <v>159</v>
      </c>
      <c r="B160">
        <v>149.00939342740483</v>
      </c>
      <c r="C160">
        <v>1</v>
      </c>
      <c r="D160">
        <v>32449.630723333332</v>
      </c>
      <c r="E160">
        <v>0.80820187999999993</v>
      </c>
      <c r="F160" t="s">
        <v>547</v>
      </c>
      <c r="G160" t="s">
        <v>548</v>
      </c>
      <c r="H160" t="s">
        <v>549</v>
      </c>
      <c r="I160" t="s">
        <v>537</v>
      </c>
      <c r="J160">
        <v>100</v>
      </c>
    </row>
    <row r="161" spans="1:10" x14ac:dyDescent="0.2">
      <c r="A161">
        <v>160</v>
      </c>
      <c r="B161">
        <v>149.023994004093</v>
      </c>
      <c r="C161">
        <v>1</v>
      </c>
      <c r="D161">
        <v>11441.915613333333</v>
      </c>
      <c r="E161">
        <v>0.26514853500000002</v>
      </c>
      <c r="F161" t="s">
        <v>550</v>
      </c>
      <c r="G161" t="s">
        <v>551</v>
      </c>
      <c r="H161" t="s">
        <v>552</v>
      </c>
      <c r="I161" t="s">
        <v>73</v>
      </c>
      <c r="J161">
        <v>100</v>
      </c>
    </row>
    <row r="162" spans="1:10" x14ac:dyDescent="0.2">
      <c r="A162">
        <v>161</v>
      </c>
      <c r="B162">
        <v>149.04594877150848</v>
      </c>
      <c r="C162">
        <v>1</v>
      </c>
      <c r="D162">
        <v>17746.115460000001</v>
      </c>
      <c r="E162">
        <v>0.90297570500000002</v>
      </c>
      <c r="F162" t="s">
        <v>553</v>
      </c>
      <c r="G162" t="s">
        <v>554</v>
      </c>
      <c r="H162" t="s">
        <v>555</v>
      </c>
      <c r="I162" t="s">
        <v>428</v>
      </c>
      <c r="J162">
        <v>100</v>
      </c>
    </row>
    <row r="163" spans="1:10" x14ac:dyDescent="0.2">
      <c r="A163">
        <v>162</v>
      </c>
      <c r="B163">
        <v>149.06068277448819</v>
      </c>
      <c r="C163">
        <v>1</v>
      </c>
      <c r="D163">
        <v>17551.022799999995</v>
      </c>
      <c r="E163">
        <v>0.40114009500000003</v>
      </c>
      <c r="F163" t="s">
        <v>556</v>
      </c>
      <c r="G163" t="s">
        <v>557</v>
      </c>
      <c r="H163" t="s">
        <v>558</v>
      </c>
      <c r="I163" t="s">
        <v>73</v>
      </c>
      <c r="J163">
        <v>100</v>
      </c>
    </row>
    <row r="164" spans="1:10" x14ac:dyDescent="0.2">
      <c r="A164">
        <v>163</v>
      </c>
      <c r="B164">
        <v>149.07145966034747</v>
      </c>
      <c r="C164">
        <v>1</v>
      </c>
      <c r="D164">
        <v>4654.9806372916664</v>
      </c>
      <c r="E164">
        <v>0.25246344499999995</v>
      </c>
      <c r="F164" t="s">
        <v>559</v>
      </c>
      <c r="G164" t="s">
        <v>560</v>
      </c>
      <c r="H164" t="s">
        <v>561</v>
      </c>
      <c r="I164" t="s">
        <v>73</v>
      </c>
      <c r="J164">
        <v>100</v>
      </c>
    </row>
    <row r="165" spans="1:10" x14ac:dyDescent="0.2">
      <c r="A165">
        <v>164</v>
      </c>
      <c r="B165">
        <v>149.10772165710065</v>
      </c>
      <c r="C165">
        <v>1</v>
      </c>
      <c r="D165">
        <v>2310.1664164127601</v>
      </c>
      <c r="E165">
        <v>0.25234693000000002</v>
      </c>
      <c r="F165" t="s">
        <v>562</v>
      </c>
      <c r="G165" t="s">
        <v>563</v>
      </c>
      <c r="H165" t="s">
        <v>564</v>
      </c>
      <c r="I165" t="s">
        <v>73</v>
      </c>
      <c r="J165">
        <v>100</v>
      </c>
    </row>
    <row r="166" spans="1:10" x14ac:dyDescent="0.2">
      <c r="A166">
        <v>165</v>
      </c>
      <c r="B166">
        <v>150.00164321246788</v>
      </c>
      <c r="C166">
        <v>1</v>
      </c>
      <c r="D166">
        <v>5519.4383033333334</v>
      </c>
      <c r="E166">
        <v>0.1058357965</v>
      </c>
      <c r="F166" t="s">
        <v>565</v>
      </c>
      <c r="G166" t="s">
        <v>566</v>
      </c>
      <c r="H166" t="s">
        <v>567</v>
      </c>
      <c r="I166" t="s">
        <v>73</v>
      </c>
      <c r="J166">
        <v>100</v>
      </c>
    </row>
    <row r="167" spans="1:10" x14ac:dyDescent="0.2">
      <c r="A167">
        <v>166</v>
      </c>
      <c r="B167">
        <v>150.05629532433488</v>
      </c>
      <c r="C167">
        <v>1</v>
      </c>
      <c r="D167">
        <v>9429.9180566666691</v>
      </c>
      <c r="E167">
        <v>0.69718831999999997</v>
      </c>
      <c r="F167" t="s">
        <v>568</v>
      </c>
      <c r="G167" t="s">
        <v>569</v>
      </c>
      <c r="H167" t="s">
        <v>570</v>
      </c>
      <c r="I167" t="s">
        <v>73</v>
      </c>
      <c r="J167">
        <v>100</v>
      </c>
    </row>
    <row r="168" spans="1:10" x14ac:dyDescent="0.2">
      <c r="A168">
        <v>167</v>
      </c>
      <c r="B168">
        <v>151.02617673733008</v>
      </c>
      <c r="C168">
        <v>1</v>
      </c>
      <c r="D168">
        <v>14243.311596666668</v>
      </c>
      <c r="E168">
        <v>0.94211751499999996</v>
      </c>
      <c r="F168" t="s">
        <v>571</v>
      </c>
      <c r="G168" t="s">
        <v>572</v>
      </c>
      <c r="H168" t="s">
        <v>573</v>
      </c>
      <c r="I168" t="s">
        <v>73</v>
      </c>
      <c r="J168">
        <v>100</v>
      </c>
    </row>
    <row r="169" spans="1:10" x14ac:dyDescent="0.2">
      <c r="A169">
        <v>168</v>
      </c>
      <c r="B169">
        <v>151.04014262357609</v>
      </c>
      <c r="C169">
        <v>1</v>
      </c>
      <c r="D169">
        <v>29991.699433333342</v>
      </c>
      <c r="E169">
        <v>0.87113916999999996</v>
      </c>
      <c r="F169" t="s">
        <v>574</v>
      </c>
      <c r="G169" t="s">
        <v>575</v>
      </c>
      <c r="H169" t="s">
        <v>576</v>
      </c>
      <c r="I169" t="s">
        <v>73</v>
      </c>
      <c r="J169">
        <v>100</v>
      </c>
    </row>
    <row r="170" spans="1:10" x14ac:dyDescent="0.2">
      <c r="A170">
        <v>169</v>
      </c>
      <c r="B170">
        <v>151.06054725918116</v>
      </c>
      <c r="C170">
        <v>1</v>
      </c>
      <c r="D170">
        <v>3806.2402796419269</v>
      </c>
      <c r="E170">
        <v>0.61502772500000003</v>
      </c>
      <c r="F170" t="s">
        <v>577</v>
      </c>
      <c r="G170" t="s">
        <v>578</v>
      </c>
      <c r="H170" t="s">
        <v>579</v>
      </c>
      <c r="I170" t="s">
        <v>73</v>
      </c>
      <c r="J170">
        <v>100</v>
      </c>
    </row>
    <row r="171" spans="1:10" x14ac:dyDescent="0.2">
      <c r="A171">
        <v>170</v>
      </c>
      <c r="B171">
        <v>151.07624462974914</v>
      </c>
      <c r="C171">
        <v>1</v>
      </c>
      <c r="D171">
        <v>9990.4278866666664</v>
      </c>
      <c r="E171">
        <v>0.47761962000000002</v>
      </c>
      <c r="F171" t="s">
        <v>580</v>
      </c>
      <c r="G171" t="s">
        <v>581</v>
      </c>
      <c r="H171" t="s">
        <v>582</v>
      </c>
      <c r="I171" t="s">
        <v>73</v>
      </c>
      <c r="J171">
        <v>100</v>
      </c>
    </row>
    <row r="172" spans="1:10" x14ac:dyDescent="0.2">
      <c r="A172">
        <v>171</v>
      </c>
      <c r="B172">
        <v>151.08766881713967</v>
      </c>
      <c r="C172">
        <v>1</v>
      </c>
      <c r="D172">
        <v>3148.4643594466147</v>
      </c>
      <c r="E172">
        <v>-0.16669755999999999</v>
      </c>
      <c r="F172" t="s">
        <v>583</v>
      </c>
      <c r="G172" t="s">
        <v>584</v>
      </c>
      <c r="H172" t="s">
        <v>585</v>
      </c>
      <c r="I172" t="s">
        <v>73</v>
      </c>
      <c r="J172">
        <v>100</v>
      </c>
    </row>
    <row r="173" spans="1:10" x14ac:dyDescent="0.2">
      <c r="A173">
        <v>172</v>
      </c>
      <c r="B173">
        <v>151.11284560718175</v>
      </c>
      <c r="C173">
        <v>1</v>
      </c>
      <c r="D173">
        <v>7919.9263433333335</v>
      </c>
      <c r="E173">
        <v>-0.44992703000000001</v>
      </c>
      <c r="F173" t="s">
        <v>586</v>
      </c>
      <c r="G173" t="s">
        <v>587</v>
      </c>
      <c r="H173" t="s">
        <v>588</v>
      </c>
      <c r="I173" t="s">
        <v>73</v>
      </c>
      <c r="J173">
        <v>100</v>
      </c>
    </row>
    <row r="174" spans="1:10" x14ac:dyDescent="0.2">
      <c r="A174">
        <v>173</v>
      </c>
      <c r="B174">
        <v>152.00246271696659</v>
      </c>
      <c r="C174">
        <v>1</v>
      </c>
      <c r="D174">
        <v>4538.0526712369792</v>
      </c>
      <c r="E174">
        <v>0.84002367</v>
      </c>
      <c r="F174" t="s">
        <v>589</v>
      </c>
      <c r="G174" t="s">
        <v>590</v>
      </c>
      <c r="H174" t="s">
        <v>591</v>
      </c>
      <c r="I174" t="s">
        <v>73</v>
      </c>
      <c r="J174">
        <v>100</v>
      </c>
    </row>
    <row r="175" spans="1:10" x14ac:dyDescent="0.2">
      <c r="A175">
        <v>174</v>
      </c>
      <c r="B175">
        <v>152.05833352842771</v>
      </c>
      <c r="C175">
        <v>1</v>
      </c>
      <c r="D175">
        <v>3376.1801024609372</v>
      </c>
      <c r="E175">
        <v>0.53794008000000004</v>
      </c>
      <c r="F175" t="s">
        <v>592</v>
      </c>
      <c r="G175" t="s">
        <v>593</v>
      </c>
      <c r="H175" t="s">
        <v>594</v>
      </c>
      <c r="I175" t="s">
        <v>73</v>
      </c>
      <c r="J175">
        <v>100</v>
      </c>
    </row>
    <row r="176" spans="1:10" x14ac:dyDescent="0.2">
      <c r="A176">
        <v>175</v>
      </c>
      <c r="B176">
        <v>152.07148186750146</v>
      </c>
      <c r="C176">
        <v>1</v>
      </c>
      <c r="D176">
        <v>24549.219266666663</v>
      </c>
      <c r="E176">
        <v>-0.382059975</v>
      </c>
      <c r="F176" t="s">
        <v>595</v>
      </c>
      <c r="G176" t="s">
        <v>596</v>
      </c>
      <c r="H176" t="s">
        <v>597</v>
      </c>
      <c r="I176" t="s">
        <v>73</v>
      </c>
      <c r="J176">
        <v>100</v>
      </c>
    </row>
    <row r="177" spans="1:10" x14ac:dyDescent="0.2">
      <c r="A177">
        <v>176</v>
      </c>
      <c r="B177">
        <v>153.01881237735657</v>
      </c>
      <c r="C177">
        <v>1</v>
      </c>
      <c r="D177">
        <v>38275.453800000003</v>
      </c>
      <c r="E177">
        <v>0.93238726000000005</v>
      </c>
      <c r="F177" t="s">
        <v>598</v>
      </c>
      <c r="G177" t="s">
        <v>599</v>
      </c>
      <c r="H177" t="s">
        <v>600</v>
      </c>
      <c r="I177" t="s">
        <v>73</v>
      </c>
      <c r="J177">
        <v>100</v>
      </c>
    </row>
    <row r="178" spans="1:10" x14ac:dyDescent="0.2">
      <c r="A178">
        <v>177</v>
      </c>
      <c r="B178">
        <v>153.03810650578092</v>
      </c>
      <c r="C178">
        <v>1</v>
      </c>
      <c r="D178">
        <v>9534.1946616666664</v>
      </c>
      <c r="E178">
        <v>0.72237808000000003</v>
      </c>
      <c r="F178" t="s">
        <v>601</v>
      </c>
      <c r="G178" t="s">
        <v>602</v>
      </c>
      <c r="H178" t="s">
        <v>603</v>
      </c>
      <c r="I178" t="s">
        <v>73</v>
      </c>
      <c r="J178">
        <v>100</v>
      </c>
    </row>
    <row r="179" spans="1:10" x14ac:dyDescent="0.2">
      <c r="A179">
        <v>178</v>
      </c>
      <c r="B179">
        <v>153.05559916046914</v>
      </c>
      <c r="C179">
        <v>1</v>
      </c>
      <c r="D179">
        <v>8606.6382233333334</v>
      </c>
      <c r="E179">
        <v>0.60723987000000001</v>
      </c>
      <c r="F179" t="s">
        <v>604</v>
      </c>
      <c r="G179" t="s">
        <v>605</v>
      </c>
      <c r="H179" t="s">
        <v>606</v>
      </c>
      <c r="I179" t="s">
        <v>73</v>
      </c>
      <c r="J179">
        <v>100</v>
      </c>
    </row>
    <row r="180" spans="1:10" x14ac:dyDescent="0.2">
      <c r="A180">
        <v>179</v>
      </c>
      <c r="B180">
        <v>153.07473149445633</v>
      </c>
      <c r="C180">
        <v>1</v>
      </c>
      <c r="D180">
        <v>3661.1387800911461</v>
      </c>
      <c r="E180">
        <v>0.32859302000000001</v>
      </c>
      <c r="F180" t="s">
        <v>607</v>
      </c>
      <c r="G180" t="s">
        <v>608</v>
      </c>
      <c r="H180" t="s">
        <v>609</v>
      </c>
      <c r="I180" t="s">
        <v>73</v>
      </c>
      <c r="J180">
        <v>100</v>
      </c>
    </row>
    <row r="181" spans="1:10" x14ac:dyDescent="0.2">
      <c r="A181">
        <v>180</v>
      </c>
      <c r="B181">
        <v>153.09197523894048</v>
      </c>
      <c r="C181">
        <v>1</v>
      </c>
      <c r="D181">
        <v>19653.957166666667</v>
      </c>
      <c r="E181">
        <v>-0.47477966500000002</v>
      </c>
      <c r="F181" t="s">
        <v>610</v>
      </c>
      <c r="G181" t="s">
        <v>611</v>
      </c>
      <c r="H181" t="s">
        <v>612</v>
      </c>
      <c r="I181" t="s">
        <v>73</v>
      </c>
      <c r="J181">
        <v>100</v>
      </c>
    </row>
    <row r="182" spans="1:10" x14ac:dyDescent="0.2">
      <c r="A182">
        <v>181</v>
      </c>
      <c r="B182">
        <v>153.12855413443646</v>
      </c>
      <c r="C182">
        <v>1</v>
      </c>
      <c r="D182">
        <v>2296.7016563476564</v>
      </c>
      <c r="E182">
        <v>0.78178959999999997</v>
      </c>
      <c r="F182" t="s">
        <v>613</v>
      </c>
      <c r="G182" t="s">
        <v>614</v>
      </c>
      <c r="H182" t="s">
        <v>615</v>
      </c>
      <c r="I182" t="s">
        <v>73</v>
      </c>
      <c r="J182">
        <v>100</v>
      </c>
    </row>
    <row r="183" spans="1:10" x14ac:dyDescent="0.2">
      <c r="A183">
        <v>182</v>
      </c>
      <c r="B183">
        <v>154.06246132480513</v>
      </c>
      <c r="C183">
        <v>1</v>
      </c>
      <c r="D183">
        <v>259163.98303333335</v>
      </c>
      <c r="E183">
        <v>0.68859377499999996</v>
      </c>
      <c r="F183" t="s">
        <v>616</v>
      </c>
      <c r="G183" t="s">
        <v>617</v>
      </c>
      <c r="H183" t="s">
        <v>618</v>
      </c>
      <c r="I183" t="s">
        <v>73</v>
      </c>
      <c r="J183">
        <v>100</v>
      </c>
    </row>
    <row r="184" spans="1:10" x14ac:dyDescent="0.2">
      <c r="A184">
        <v>183</v>
      </c>
      <c r="B184">
        <v>154.99764624365596</v>
      </c>
      <c r="C184">
        <v>1</v>
      </c>
      <c r="D184">
        <v>10585.235623333336</v>
      </c>
      <c r="E184">
        <v>0.78427588999999998</v>
      </c>
      <c r="F184" t="s">
        <v>619</v>
      </c>
      <c r="G184" t="s">
        <v>620</v>
      </c>
      <c r="H184" t="s">
        <v>621</v>
      </c>
      <c r="I184" t="s">
        <v>73</v>
      </c>
      <c r="J184">
        <v>100</v>
      </c>
    </row>
    <row r="185" spans="1:10" x14ac:dyDescent="0.2">
      <c r="A185">
        <v>184</v>
      </c>
      <c r="B185">
        <v>155.01010094321174</v>
      </c>
      <c r="C185">
        <v>1</v>
      </c>
      <c r="D185">
        <v>7199.4190521093742</v>
      </c>
      <c r="E185">
        <v>0.90795112</v>
      </c>
      <c r="F185" t="s">
        <v>622</v>
      </c>
      <c r="G185" t="s">
        <v>623</v>
      </c>
      <c r="H185" t="s">
        <v>624</v>
      </c>
      <c r="I185" t="s">
        <v>73</v>
      </c>
      <c r="J185">
        <v>100</v>
      </c>
    </row>
    <row r="186" spans="1:10" x14ac:dyDescent="0.2">
      <c r="A186">
        <v>185</v>
      </c>
      <c r="B186">
        <v>155.03440871191776</v>
      </c>
      <c r="C186">
        <v>1</v>
      </c>
      <c r="D186">
        <v>6283.5214200130222</v>
      </c>
      <c r="E186">
        <v>0.77413353500000004</v>
      </c>
      <c r="F186" t="s">
        <v>625</v>
      </c>
      <c r="G186" t="s">
        <v>626</v>
      </c>
      <c r="H186" t="s">
        <v>627</v>
      </c>
      <c r="I186" t="s">
        <v>73</v>
      </c>
      <c r="J186">
        <v>100</v>
      </c>
    </row>
    <row r="187" spans="1:10" x14ac:dyDescent="0.2">
      <c r="A187">
        <v>186</v>
      </c>
      <c r="B187">
        <v>155.04666552007046</v>
      </c>
      <c r="C187">
        <v>1</v>
      </c>
      <c r="D187">
        <v>9202.1713165690089</v>
      </c>
      <c r="E187">
        <v>0.83789044499999998</v>
      </c>
      <c r="F187" t="s">
        <v>628</v>
      </c>
      <c r="G187" t="s">
        <v>629</v>
      </c>
      <c r="H187" t="s">
        <v>630</v>
      </c>
      <c r="I187" t="s">
        <v>73</v>
      </c>
      <c r="J187">
        <v>100</v>
      </c>
    </row>
    <row r="188" spans="1:10" x14ac:dyDescent="0.2">
      <c r="A188">
        <v>187</v>
      </c>
      <c r="B188">
        <v>155.07100087046663</v>
      </c>
      <c r="C188">
        <v>1</v>
      </c>
      <c r="D188">
        <v>24287.858318229166</v>
      </c>
      <c r="E188">
        <v>0.94618404</v>
      </c>
      <c r="F188" t="s">
        <v>631</v>
      </c>
      <c r="G188" t="s">
        <v>632</v>
      </c>
      <c r="H188" t="s">
        <v>633</v>
      </c>
      <c r="I188" t="s">
        <v>73</v>
      </c>
      <c r="J188">
        <v>100</v>
      </c>
    </row>
    <row r="189" spans="1:10" x14ac:dyDescent="0.2">
      <c r="A189">
        <v>188</v>
      </c>
      <c r="B189">
        <v>155.10772968503332</v>
      </c>
      <c r="C189">
        <v>1</v>
      </c>
      <c r="D189">
        <v>20764.6895</v>
      </c>
      <c r="E189">
        <v>0.87852817999999999</v>
      </c>
      <c r="F189" t="s">
        <v>634</v>
      </c>
      <c r="G189" t="s">
        <v>635</v>
      </c>
      <c r="H189" t="s">
        <v>636</v>
      </c>
      <c r="I189" t="s">
        <v>73</v>
      </c>
      <c r="J189">
        <v>100</v>
      </c>
    </row>
    <row r="190" spans="1:10" x14ac:dyDescent="0.2">
      <c r="A190">
        <v>189</v>
      </c>
      <c r="B190">
        <v>155.1441272377707</v>
      </c>
      <c r="C190">
        <v>1</v>
      </c>
      <c r="D190">
        <v>2611.8534892382813</v>
      </c>
      <c r="E190">
        <v>0.55749833999999998</v>
      </c>
      <c r="F190" t="s">
        <v>637</v>
      </c>
      <c r="G190" t="s">
        <v>638</v>
      </c>
      <c r="H190" t="s">
        <v>639</v>
      </c>
      <c r="I190" t="s">
        <v>73</v>
      </c>
      <c r="J190">
        <v>100</v>
      </c>
    </row>
    <row r="191" spans="1:10" x14ac:dyDescent="0.2">
      <c r="A191">
        <v>190</v>
      </c>
      <c r="B191">
        <v>156.02968752784963</v>
      </c>
      <c r="C191">
        <v>1</v>
      </c>
      <c r="D191">
        <v>4616.6394517708341</v>
      </c>
      <c r="E191">
        <v>0.80476144000000005</v>
      </c>
      <c r="F191" t="s">
        <v>640</v>
      </c>
      <c r="G191" t="s">
        <v>641</v>
      </c>
      <c r="H191" t="s">
        <v>642</v>
      </c>
      <c r="I191" t="s">
        <v>73</v>
      </c>
      <c r="J191">
        <v>100</v>
      </c>
    </row>
    <row r="192" spans="1:10" x14ac:dyDescent="0.2">
      <c r="A192">
        <v>191</v>
      </c>
      <c r="B192">
        <v>156.06676346111828</v>
      </c>
      <c r="C192">
        <v>1</v>
      </c>
      <c r="D192">
        <v>7715.1711999739582</v>
      </c>
      <c r="E192">
        <v>0.65937703999999997</v>
      </c>
      <c r="F192" t="s">
        <v>643</v>
      </c>
      <c r="G192" t="s">
        <v>644</v>
      </c>
      <c r="H192" t="s">
        <v>645</v>
      </c>
      <c r="I192" t="s">
        <v>73</v>
      </c>
      <c r="J192">
        <v>100</v>
      </c>
    </row>
    <row r="193" spans="1:10" x14ac:dyDescent="0.2">
      <c r="A193">
        <v>192</v>
      </c>
      <c r="B193">
        <v>156.10291969358076</v>
      </c>
      <c r="C193">
        <v>1</v>
      </c>
      <c r="D193">
        <v>3098.8510256705727</v>
      </c>
      <c r="E193">
        <v>0.59846779500000002</v>
      </c>
      <c r="F193" t="s">
        <v>646</v>
      </c>
      <c r="G193" t="s">
        <v>647</v>
      </c>
      <c r="H193" t="s">
        <v>648</v>
      </c>
      <c r="I193" t="s">
        <v>73</v>
      </c>
      <c r="J193">
        <v>100</v>
      </c>
    </row>
    <row r="194" spans="1:10" x14ac:dyDescent="0.2">
      <c r="A194">
        <v>193</v>
      </c>
      <c r="B194">
        <v>157.01404174629639</v>
      </c>
      <c r="C194">
        <v>1</v>
      </c>
      <c r="D194">
        <v>13270.431623333332</v>
      </c>
      <c r="E194">
        <v>0.86845671999999996</v>
      </c>
      <c r="F194" t="s">
        <v>649</v>
      </c>
      <c r="G194" t="s">
        <v>650</v>
      </c>
      <c r="H194" t="s">
        <v>651</v>
      </c>
      <c r="I194" t="s">
        <v>73</v>
      </c>
      <c r="J194">
        <v>100</v>
      </c>
    </row>
    <row r="195" spans="1:10" x14ac:dyDescent="0.2">
      <c r="A195">
        <v>194</v>
      </c>
      <c r="B195">
        <v>157.02531192267116</v>
      </c>
      <c r="C195">
        <v>1</v>
      </c>
      <c r="D195">
        <v>5377.1385306640623</v>
      </c>
      <c r="E195">
        <v>0.94323304499999994</v>
      </c>
      <c r="F195" t="s">
        <v>652</v>
      </c>
      <c r="G195" t="s">
        <v>653</v>
      </c>
      <c r="H195" t="s">
        <v>654</v>
      </c>
      <c r="I195" t="s">
        <v>73</v>
      </c>
      <c r="J195">
        <v>100</v>
      </c>
    </row>
    <row r="196" spans="1:10" x14ac:dyDescent="0.2">
      <c r="A196">
        <v>195</v>
      </c>
      <c r="B196">
        <v>157.03657518411845</v>
      </c>
      <c r="C196">
        <v>1</v>
      </c>
      <c r="D196">
        <v>21732.494190878908</v>
      </c>
      <c r="E196">
        <v>0.95874994999999996</v>
      </c>
      <c r="F196" t="s">
        <v>655</v>
      </c>
      <c r="G196" t="s">
        <v>656</v>
      </c>
      <c r="H196" t="s">
        <v>657</v>
      </c>
      <c r="I196" t="s">
        <v>73</v>
      </c>
      <c r="J196">
        <v>100</v>
      </c>
    </row>
    <row r="197" spans="1:10" x14ac:dyDescent="0.2">
      <c r="A197">
        <v>196</v>
      </c>
      <c r="B197">
        <v>157.05058188965282</v>
      </c>
      <c r="C197">
        <v>1</v>
      </c>
      <c r="D197">
        <v>12156.406266666665</v>
      </c>
      <c r="E197">
        <v>0.77475059000000002</v>
      </c>
      <c r="F197" t="s">
        <v>658</v>
      </c>
      <c r="G197" t="s">
        <v>659</v>
      </c>
      <c r="H197" t="s">
        <v>660</v>
      </c>
      <c r="I197" t="s">
        <v>73</v>
      </c>
      <c r="J197">
        <v>100</v>
      </c>
    </row>
    <row r="198" spans="1:10" x14ac:dyDescent="0.2">
      <c r="A198">
        <v>197</v>
      </c>
      <c r="B198">
        <v>157.0865815411359</v>
      </c>
      <c r="C198">
        <v>1</v>
      </c>
      <c r="D198">
        <v>29295.492300000005</v>
      </c>
      <c r="E198">
        <v>-0.13817359000000001</v>
      </c>
      <c r="F198" t="s">
        <v>661</v>
      </c>
      <c r="G198" t="s">
        <v>662</v>
      </c>
      <c r="H198" t="s">
        <v>663</v>
      </c>
      <c r="I198" t="s">
        <v>73</v>
      </c>
      <c r="J198">
        <v>100</v>
      </c>
    </row>
    <row r="199" spans="1:10" x14ac:dyDescent="0.2">
      <c r="A199">
        <v>198</v>
      </c>
      <c r="B199">
        <v>158.08223869298226</v>
      </c>
      <c r="C199">
        <v>1</v>
      </c>
      <c r="D199">
        <v>32452.238213333341</v>
      </c>
      <c r="E199">
        <v>0.84802263999999994</v>
      </c>
      <c r="F199" t="s">
        <v>664</v>
      </c>
      <c r="G199" t="s">
        <v>665</v>
      </c>
      <c r="H199" t="s">
        <v>666</v>
      </c>
      <c r="I199" t="s">
        <v>73</v>
      </c>
      <c r="J199">
        <v>100</v>
      </c>
    </row>
    <row r="200" spans="1:10" x14ac:dyDescent="0.2">
      <c r="A200">
        <v>199</v>
      </c>
      <c r="B200">
        <v>159.02980394552279</v>
      </c>
      <c r="C200">
        <v>1</v>
      </c>
      <c r="D200">
        <v>61050.165466666665</v>
      </c>
      <c r="E200">
        <v>0.42312947000000001</v>
      </c>
      <c r="F200" t="s">
        <v>667</v>
      </c>
      <c r="G200" t="s">
        <v>668</v>
      </c>
      <c r="H200" t="s">
        <v>669</v>
      </c>
      <c r="I200" t="s">
        <v>73</v>
      </c>
      <c r="J200">
        <v>100</v>
      </c>
    </row>
    <row r="201" spans="1:10" x14ac:dyDescent="0.2">
      <c r="A201">
        <v>200</v>
      </c>
      <c r="B201">
        <v>159.07728836023836</v>
      </c>
      <c r="C201">
        <v>1</v>
      </c>
      <c r="D201">
        <v>8471.1830726822918</v>
      </c>
      <c r="E201">
        <v>0.63656612000000001</v>
      </c>
      <c r="F201" t="s">
        <v>670</v>
      </c>
      <c r="G201" t="s">
        <v>671</v>
      </c>
      <c r="H201" t="s">
        <v>672</v>
      </c>
      <c r="I201" t="s">
        <v>73</v>
      </c>
      <c r="J201">
        <v>100</v>
      </c>
    </row>
    <row r="202" spans="1:10" x14ac:dyDescent="0.2">
      <c r="A202">
        <v>201</v>
      </c>
      <c r="B202">
        <v>159.09234684579451</v>
      </c>
      <c r="C202">
        <v>1</v>
      </c>
      <c r="D202">
        <v>5232.0464866796874</v>
      </c>
      <c r="E202">
        <v>0.70612966999999993</v>
      </c>
      <c r="F202" t="s">
        <v>673</v>
      </c>
      <c r="G202" t="s">
        <v>674</v>
      </c>
      <c r="H202" t="s">
        <v>675</v>
      </c>
      <c r="I202" t="s">
        <v>73</v>
      </c>
      <c r="J202">
        <v>100</v>
      </c>
    </row>
    <row r="203" spans="1:10" x14ac:dyDescent="0.2">
      <c r="A203">
        <v>202</v>
      </c>
      <c r="B203">
        <v>159.10249794898866</v>
      </c>
      <c r="C203">
        <v>1</v>
      </c>
      <c r="D203">
        <v>13696.843016666664</v>
      </c>
      <c r="E203">
        <v>0.45593802500000002</v>
      </c>
      <c r="F203" t="s">
        <v>676</v>
      </c>
      <c r="G203" t="s">
        <v>677</v>
      </c>
      <c r="H203" t="s">
        <v>678</v>
      </c>
      <c r="I203" t="s">
        <v>73</v>
      </c>
      <c r="J203">
        <v>100</v>
      </c>
    </row>
    <row r="204" spans="1:10" x14ac:dyDescent="0.2">
      <c r="A204">
        <v>203</v>
      </c>
      <c r="B204">
        <v>159.11396844005728</v>
      </c>
      <c r="C204">
        <v>1</v>
      </c>
      <c r="D204">
        <v>22336.82169658854</v>
      </c>
      <c r="E204">
        <v>-0.28517605000000001</v>
      </c>
      <c r="F204" t="s">
        <v>679</v>
      </c>
      <c r="G204" t="s">
        <v>680</v>
      </c>
      <c r="H204" t="s">
        <v>681</v>
      </c>
      <c r="I204" t="s">
        <v>73</v>
      </c>
      <c r="J204">
        <v>100</v>
      </c>
    </row>
    <row r="205" spans="1:10" x14ac:dyDescent="0.2">
      <c r="A205">
        <v>204</v>
      </c>
      <c r="B205">
        <v>160.03973471373138</v>
      </c>
      <c r="C205">
        <v>1</v>
      </c>
      <c r="D205">
        <v>21595.598123333326</v>
      </c>
      <c r="E205">
        <v>0.93857139000000001</v>
      </c>
      <c r="F205" t="s">
        <v>682</v>
      </c>
      <c r="G205" t="s">
        <v>683</v>
      </c>
      <c r="H205" t="s">
        <v>684</v>
      </c>
      <c r="I205" t="s">
        <v>73</v>
      </c>
      <c r="J205">
        <v>100</v>
      </c>
    </row>
    <row r="206" spans="1:10" x14ac:dyDescent="0.2">
      <c r="A206">
        <v>205</v>
      </c>
      <c r="B206">
        <v>160.06161702349971</v>
      </c>
      <c r="C206">
        <v>1</v>
      </c>
      <c r="D206">
        <v>36730.683913971363</v>
      </c>
      <c r="E206">
        <v>0.93769526000000003</v>
      </c>
      <c r="F206" t="s">
        <v>685</v>
      </c>
      <c r="G206" t="s">
        <v>686</v>
      </c>
      <c r="H206" t="s">
        <v>687</v>
      </c>
      <c r="I206" t="s">
        <v>73</v>
      </c>
      <c r="J206">
        <v>100</v>
      </c>
    </row>
    <row r="207" spans="1:10" x14ac:dyDescent="0.2">
      <c r="A207">
        <v>206</v>
      </c>
      <c r="B207">
        <v>161.09716875665973</v>
      </c>
      <c r="C207">
        <v>1</v>
      </c>
      <c r="D207">
        <v>5177.9693761848966</v>
      </c>
      <c r="E207">
        <v>0.71829878999999996</v>
      </c>
      <c r="F207" t="s">
        <v>688</v>
      </c>
      <c r="G207" t="s">
        <v>689</v>
      </c>
      <c r="H207" t="s">
        <v>690</v>
      </c>
      <c r="I207" t="s">
        <v>73</v>
      </c>
      <c r="J207">
        <v>100</v>
      </c>
    </row>
    <row r="208" spans="1:10" x14ac:dyDescent="0.2">
      <c r="A208">
        <v>207</v>
      </c>
      <c r="B208">
        <v>162.05571201686305</v>
      </c>
      <c r="C208">
        <v>1</v>
      </c>
      <c r="D208">
        <v>21502.599258593749</v>
      </c>
      <c r="E208">
        <v>0.91199839000000005</v>
      </c>
      <c r="F208" t="s">
        <v>691</v>
      </c>
      <c r="G208" t="s">
        <v>692</v>
      </c>
      <c r="H208" t="s">
        <v>693</v>
      </c>
      <c r="I208" t="s">
        <v>73</v>
      </c>
      <c r="J208">
        <v>100</v>
      </c>
    </row>
    <row r="209" spans="1:10" x14ac:dyDescent="0.2">
      <c r="A209">
        <v>208</v>
      </c>
      <c r="B209">
        <v>162.07683794150637</v>
      </c>
      <c r="C209">
        <v>1</v>
      </c>
      <c r="D209">
        <v>5177.0373750520839</v>
      </c>
      <c r="E209">
        <v>0.85445994500000011</v>
      </c>
      <c r="F209" t="s">
        <v>694</v>
      </c>
      <c r="G209" t="s">
        <v>695</v>
      </c>
      <c r="H209" t="s">
        <v>696</v>
      </c>
      <c r="I209" t="s">
        <v>73</v>
      </c>
      <c r="J209">
        <v>100</v>
      </c>
    </row>
    <row r="210" spans="1:10" x14ac:dyDescent="0.2">
      <c r="A210">
        <v>209</v>
      </c>
      <c r="B210">
        <v>162.89286030426732</v>
      </c>
      <c r="C210">
        <v>1</v>
      </c>
      <c r="D210">
        <v>2536.3135915364587</v>
      </c>
      <c r="E210">
        <v>0.60274756000000007</v>
      </c>
      <c r="F210" t="s">
        <v>697</v>
      </c>
      <c r="G210" t="s">
        <v>698</v>
      </c>
      <c r="H210" t="s">
        <v>699</v>
      </c>
      <c r="I210" t="s">
        <v>73</v>
      </c>
      <c r="J210">
        <v>25</v>
      </c>
    </row>
    <row r="211" spans="1:10" x14ac:dyDescent="0.2">
      <c r="A211">
        <v>210</v>
      </c>
      <c r="B211">
        <v>163.04032029639956</v>
      </c>
      <c r="C211">
        <v>1</v>
      </c>
      <c r="D211">
        <v>25203.249801562506</v>
      </c>
      <c r="E211">
        <v>0.85786759999999995</v>
      </c>
      <c r="F211" t="s">
        <v>700</v>
      </c>
      <c r="G211" t="s">
        <v>701</v>
      </c>
      <c r="H211" t="s">
        <v>702</v>
      </c>
      <c r="I211" t="s">
        <v>73</v>
      </c>
      <c r="J211">
        <v>100</v>
      </c>
    </row>
    <row r="212" spans="1:10" x14ac:dyDescent="0.2">
      <c r="A212">
        <v>211</v>
      </c>
      <c r="B212">
        <v>163.06113026431808</v>
      </c>
      <c r="C212">
        <v>1</v>
      </c>
      <c r="D212">
        <v>139963.1551</v>
      </c>
      <c r="E212">
        <v>0.74542728000000003</v>
      </c>
      <c r="F212" t="s">
        <v>703</v>
      </c>
      <c r="G212" t="s">
        <v>704</v>
      </c>
      <c r="H212" t="s">
        <v>705</v>
      </c>
      <c r="I212" t="s">
        <v>537</v>
      </c>
      <c r="J212">
        <v>100</v>
      </c>
    </row>
    <row r="213" spans="1:10" x14ac:dyDescent="0.2">
      <c r="A213">
        <v>212</v>
      </c>
      <c r="B213">
        <v>163.11235845308744</v>
      </c>
      <c r="C213">
        <v>1</v>
      </c>
      <c r="D213">
        <v>7519.6006200000011</v>
      </c>
      <c r="E213">
        <v>0.45232824999999999</v>
      </c>
      <c r="F213" t="s">
        <v>706</v>
      </c>
      <c r="G213" t="s">
        <v>707</v>
      </c>
      <c r="H213" t="s">
        <v>708</v>
      </c>
      <c r="I213" t="s">
        <v>73</v>
      </c>
      <c r="J213">
        <v>100</v>
      </c>
    </row>
    <row r="214" spans="1:10" x14ac:dyDescent="0.2">
      <c r="A214">
        <v>213</v>
      </c>
      <c r="B214">
        <v>164.03786425873636</v>
      </c>
      <c r="C214">
        <v>1</v>
      </c>
      <c r="D214">
        <v>14773.006416666663</v>
      </c>
      <c r="E214">
        <v>0.81708013999999995</v>
      </c>
      <c r="F214" t="s">
        <v>709</v>
      </c>
      <c r="G214" t="s">
        <v>710</v>
      </c>
      <c r="H214" t="s">
        <v>711</v>
      </c>
      <c r="I214" t="s">
        <v>73</v>
      </c>
      <c r="J214">
        <v>100</v>
      </c>
    </row>
    <row r="215" spans="1:10" x14ac:dyDescent="0.2">
      <c r="A215">
        <v>214</v>
      </c>
      <c r="B215">
        <v>164.07153846902614</v>
      </c>
      <c r="C215">
        <v>1</v>
      </c>
      <c r="D215">
        <v>318919.91049999994</v>
      </c>
      <c r="E215">
        <v>0.90622779499999995</v>
      </c>
      <c r="F215" t="s">
        <v>712</v>
      </c>
      <c r="G215" t="s">
        <v>713</v>
      </c>
      <c r="H215" t="s">
        <v>714</v>
      </c>
      <c r="I215" t="s">
        <v>73</v>
      </c>
      <c r="J215">
        <v>100</v>
      </c>
    </row>
    <row r="216" spans="1:10" x14ac:dyDescent="0.2">
      <c r="A216">
        <v>215</v>
      </c>
      <c r="B216">
        <v>165.01940118181179</v>
      </c>
      <c r="C216">
        <v>1</v>
      </c>
      <c r="D216">
        <v>18788.376366666667</v>
      </c>
      <c r="E216">
        <v>0.59982680999999993</v>
      </c>
      <c r="F216" t="s">
        <v>715</v>
      </c>
      <c r="G216" t="s">
        <v>716</v>
      </c>
      <c r="H216" t="s">
        <v>717</v>
      </c>
      <c r="I216" t="s">
        <v>73</v>
      </c>
      <c r="J216">
        <v>100</v>
      </c>
    </row>
    <row r="217" spans="1:10" x14ac:dyDescent="0.2">
      <c r="A217">
        <v>216</v>
      </c>
      <c r="B217">
        <v>165.0403303976631</v>
      </c>
      <c r="C217">
        <v>1</v>
      </c>
      <c r="D217">
        <v>50165.323900000003</v>
      </c>
      <c r="E217">
        <v>0.31926149000000004</v>
      </c>
      <c r="F217" t="s">
        <v>718</v>
      </c>
      <c r="G217" t="s">
        <v>719</v>
      </c>
      <c r="H217" t="s">
        <v>720</v>
      </c>
      <c r="I217" t="s">
        <v>537</v>
      </c>
      <c r="J217">
        <v>100</v>
      </c>
    </row>
    <row r="218" spans="1:10" x14ac:dyDescent="0.2">
      <c r="A218">
        <v>217</v>
      </c>
      <c r="B218">
        <v>165.05554701974145</v>
      </c>
      <c r="C218">
        <v>1</v>
      </c>
      <c r="D218">
        <v>23217.339199999999</v>
      </c>
      <c r="E218">
        <v>0.87138468000000002</v>
      </c>
      <c r="F218" t="s">
        <v>721</v>
      </c>
      <c r="G218" t="s">
        <v>722</v>
      </c>
      <c r="H218" t="s">
        <v>723</v>
      </c>
      <c r="I218" t="s">
        <v>73</v>
      </c>
      <c r="J218">
        <v>100</v>
      </c>
    </row>
    <row r="219" spans="1:10" x14ac:dyDescent="0.2">
      <c r="A219">
        <v>218</v>
      </c>
      <c r="B219">
        <v>165.07507690085203</v>
      </c>
      <c r="C219">
        <v>1</v>
      </c>
      <c r="D219">
        <v>32586.87183</v>
      </c>
      <c r="E219">
        <v>0.87688800500000008</v>
      </c>
      <c r="F219" t="s">
        <v>724</v>
      </c>
      <c r="G219" t="s">
        <v>725</v>
      </c>
      <c r="H219" t="s">
        <v>726</v>
      </c>
      <c r="I219" t="s">
        <v>73</v>
      </c>
      <c r="J219">
        <v>100</v>
      </c>
    </row>
    <row r="220" spans="1:10" x14ac:dyDescent="0.2">
      <c r="A220">
        <v>219</v>
      </c>
      <c r="B220">
        <v>165.09109573444292</v>
      </c>
      <c r="C220">
        <v>1</v>
      </c>
      <c r="D220">
        <v>10139.73542666667</v>
      </c>
      <c r="E220">
        <v>0.70108837000000002</v>
      </c>
      <c r="F220" t="s">
        <v>727</v>
      </c>
      <c r="G220" t="s">
        <v>728</v>
      </c>
      <c r="H220" t="s">
        <v>729</v>
      </c>
      <c r="I220" t="s">
        <v>73</v>
      </c>
      <c r="J220">
        <v>99</v>
      </c>
    </row>
    <row r="221" spans="1:10" x14ac:dyDescent="0.2">
      <c r="A221">
        <v>220</v>
      </c>
      <c r="B221">
        <v>165.10255474141172</v>
      </c>
      <c r="C221">
        <v>1</v>
      </c>
      <c r="D221">
        <v>3971.3271738541671</v>
      </c>
      <c r="E221">
        <v>-4.9359168799999999E-2</v>
      </c>
      <c r="F221" t="s">
        <v>730</v>
      </c>
      <c r="G221" t="s">
        <v>731</v>
      </c>
      <c r="H221" t="s">
        <v>732</v>
      </c>
      <c r="I221" t="s">
        <v>73</v>
      </c>
      <c r="J221">
        <v>100</v>
      </c>
    </row>
    <row r="222" spans="1:10" x14ac:dyDescent="0.2">
      <c r="A222">
        <v>221</v>
      </c>
      <c r="B222">
        <v>165.12805756521482</v>
      </c>
      <c r="C222">
        <v>1</v>
      </c>
      <c r="D222">
        <v>3127.1429345833335</v>
      </c>
      <c r="E222">
        <v>0.78663721500000006</v>
      </c>
      <c r="F222" t="s">
        <v>733</v>
      </c>
      <c r="G222" t="s">
        <v>734</v>
      </c>
      <c r="H222" t="s">
        <v>735</v>
      </c>
      <c r="I222" t="s">
        <v>73</v>
      </c>
      <c r="J222">
        <v>100</v>
      </c>
    </row>
    <row r="223" spans="1:10" x14ac:dyDescent="0.2">
      <c r="A223">
        <v>222</v>
      </c>
      <c r="B223">
        <v>165.97894712475434</v>
      </c>
      <c r="C223">
        <v>1</v>
      </c>
      <c r="D223">
        <v>2445.1265698697916</v>
      </c>
      <c r="E223">
        <v>0.77627431999999996</v>
      </c>
      <c r="F223" t="s">
        <v>736</v>
      </c>
      <c r="G223" t="s">
        <v>737</v>
      </c>
      <c r="H223" t="s">
        <v>738</v>
      </c>
      <c r="I223" t="s">
        <v>73</v>
      </c>
      <c r="J223">
        <v>100</v>
      </c>
    </row>
    <row r="224" spans="1:10" x14ac:dyDescent="0.2">
      <c r="A224">
        <v>223</v>
      </c>
      <c r="B224">
        <v>166.01804467125203</v>
      </c>
      <c r="C224">
        <v>1</v>
      </c>
      <c r="D224">
        <v>21176.068273307294</v>
      </c>
      <c r="E224">
        <v>0.93869015499999997</v>
      </c>
      <c r="F224" t="s">
        <v>739</v>
      </c>
      <c r="G224" t="s">
        <v>740</v>
      </c>
      <c r="H224" t="s">
        <v>741</v>
      </c>
      <c r="I224" t="s">
        <v>73</v>
      </c>
      <c r="J224">
        <v>100</v>
      </c>
    </row>
    <row r="225" spans="1:10" x14ac:dyDescent="0.2">
      <c r="A225">
        <v>224</v>
      </c>
      <c r="B225">
        <v>166.05040633553361</v>
      </c>
      <c r="C225">
        <v>1</v>
      </c>
      <c r="D225">
        <v>11678.970170000002</v>
      </c>
      <c r="E225">
        <v>6.9394971999999999E-2</v>
      </c>
      <c r="F225" t="s">
        <v>742</v>
      </c>
      <c r="G225" t="s">
        <v>743</v>
      </c>
      <c r="H225" t="s">
        <v>744</v>
      </c>
      <c r="I225" t="s">
        <v>73</v>
      </c>
      <c r="J225">
        <v>100</v>
      </c>
    </row>
    <row r="226" spans="1:10" x14ac:dyDescent="0.2">
      <c r="A226">
        <v>225</v>
      </c>
      <c r="B226">
        <v>167.02110828816728</v>
      </c>
      <c r="C226">
        <v>1</v>
      </c>
      <c r="D226">
        <v>284812.35157666658</v>
      </c>
      <c r="E226">
        <v>0.9637564999999999</v>
      </c>
      <c r="F226" t="s">
        <v>745</v>
      </c>
      <c r="G226" t="s">
        <v>746</v>
      </c>
      <c r="H226" t="s">
        <v>747</v>
      </c>
      <c r="I226" t="s">
        <v>73</v>
      </c>
      <c r="J226">
        <v>100</v>
      </c>
    </row>
    <row r="227" spans="1:10" x14ac:dyDescent="0.2">
      <c r="A227">
        <v>226</v>
      </c>
      <c r="B227">
        <v>167.10743975530067</v>
      </c>
      <c r="C227">
        <v>1</v>
      </c>
      <c r="D227">
        <v>17650.454066666665</v>
      </c>
      <c r="E227">
        <v>0.80540415499999995</v>
      </c>
      <c r="F227" t="s">
        <v>748</v>
      </c>
      <c r="G227" t="s">
        <v>749</v>
      </c>
      <c r="H227" t="s">
        <v>750</v>
      </c>
      <c r="I227" t="s">
        <v>73</v>
      </c>
      <c r="J227">
        <v>100</v>
      </c>
    </row>
    <row r="228" spans="1:10" x14ac:dyDescent="0.2">
      <c r="A228">
        <v>227</v>
      </c>
      <c r="B228">
        <v>167.14368410069503</v>
      </c>
      <c r="C228">
        <v>1</v>
      </c>
      <c r="D228">
        <v>4290.2162173828128</v>
      </c>
      <c r="E228">
        <v>0.55725663999999997</v>
      </c>
      <c r="F228" t="s">
        <v>751</v>
      </c>
      <c r="G228" t="s">
        <v>752</v>
      </c>
      <c r="H228" t="s">
        <v>753</v>
      </c>
      <c r="I228" t="s">
        <v>73</v>
      </c>
      <c r="J228">
        <v>100</v>
      </c>
    </row>
    <row r="229" spans="1:10" x14ac:dyDescent="0.2">
      <c r="A229">
        <v>228</v>
      </c>
      <c r="B229">
        <v>168.06636679753353</v>
      </c>
      <c r="C229">
        <v>1</v>
      </c>
      <c r="D229">
        <v>5925.6005995572923</v>
      </c>
      <c r="E229">
        <v>0.61134353500000005</v>
      </c>
      <c r="F229" t="s">
        <v>754</v>
      </c>
      <c r="G229" t="s">
        <v>755</v>
      </c>
      <c r="H229" t="s">
        <v>756</v>
      </c>
      <c r="I229" t="s">
        <v>73</v>
      </c>
      <c r="J229">
        <v>100</v>
      </c>
    </row>
    <row r="230" spans="1:10" x14ac:dyDescent="0.2">
      <c r="A230">
        <v>229</v>
      </c>
      <c r="B230">
        <v>168.07797051228283</v>
      </c>
      <c r="C230">
        <v>1</v>
      </c>
      <c r="D230">
        <v>21678.515686184892</v>
      </c>
      <c r="E230">
        <v>0.58530784000000002</v>
      </c>
      <c r="F230" t="s">
        <v>757</v>
      </c>
      <c r="G230" t="s">
        <v>758</v>
      </c>
      <c r="H230" t="s">
        <v>759</v>
      </c>
      <c r="I230" t="s">
        <v>73</v>
      </c>
      <c r="J230">
        <v>100</v>
      </c>
    </row>
    <row r="231" spans="1:10" x14ac:dyDescent="0.2">
      <c r="A231">
        <v>230</v>
      </c>
      <c r="B231">
        <v>168.10298555500353</v>
      </c>
      <c r="C231">
        <v>1</v>
      </c>
      <c r="D231">
        <v>3382.2417014322918</v>
      </c>
      <c r="E231">
        <v>0.78331052999999995</v>
      </c>
      <c r="F231" t="s">
        <v>760</v>
      </c>
      <c r="G231" t="s">
        <v>761</v>
      </c>
      <c r="H231" t="s">
        <v>762</v>
      </c>
      <c r="I231" t="s">
        <v>73</v>
      </c>
      <c r="J231">
        <v>100</v>
      </c>
    </row>
    <row r="232" spans="1:10" x14ac:dyDescent="0.2">
      <c r="A232">
        <v>231</v>
      </c>
      <c r="B232">
        <v>169.04972235179511</v>
      </c>
      <c r="C232">
        <v>1</v>
      </c>
      <c r="D232">
        <v>9054.5923866666672</v>
      </c>
      <c r="E232">
        <v>0.80109769499999994</v>
      </c>
      <c r="F232" t="s">
        <v>763</v>
      </c>
      <c r="G232" t="s">
        <v>764</v>
      </c>
      <c r="H232" t="s">
        <v>765</v>
      </c>
      <c r="I232" t="s">
        <v>73</v>
      </c>
      <c r="J232">
        <v>100</v>
      </c>
    </row>
    <row r="233" spans="1:10" x14ac:dyDescent="0.2">
      <c r="A233">
        <v>232</v>
      </c>
      <c r="B233">
        <v>169.06498270126062</v>
      </c>
      <c r="C233">
        <v>1</v>
      </c>
      <c r="D233">
        <v>7341.223328177085</v>
      </c>
      <c r="E233">
        <v>0.86539083499999991</v>
      </c>
      <c r="F233" t="s">
        <v>766</v>
      </c>
      <c r="G233" t="s">
        <v>767</v>
      </c>
      <c r="H233" t="s">
        <v>768</v>
      </c>
      <c r="I233" t="s">
        <v>73</v>
      </c>
      <c r="J233">
        <v>100</v>
      </c>
    </row>
    <row r="234" spans="1:10" x14ac:dyDescent="0.2">
      <c r="A234">
        <v>233</v>
      </c>
      <c r="B234">
        <v>169.08648214142886</v>
      </c>
      <c r="C234">
        <v>1</v>
      </c>
      <c r="D234">
        <v>20334.110233333329</v>
      </c>
      <c r="E234">
        <v>-0.24505628999999998</v>
      </c>
      <c r="F234" t="s">
        <v>769</v>
      </c>
      <c r="G234" t="s">
        <v>770</v>
      </c>
      <c r="H234" t="s">
        <v>771</v>
      </c>
      <c r="I234" t="s">
        <v>73</v>
      </c>
      <c r="J234">
        <v>100</v>
      </c>
    </row>
    <row r="235" spans="1:10" x14ac:dyDescent="0.2">
      <c r="A235">
        <v>234</v>
      </c>
      <c r="B235">
        <v>169.09729859890786</v>
      </c>
      <c r="C235">
        <v>1</v>
      </c>
      <c r="D235">
        <v>4087.971660794271</v>
      </c>
      <c r="E235">
        <v>0.82831918999999998</v>
      </c>
      <c r="F235" t="s">
        <v>772</v>
      </c>
      <c r="G235" t="s">
        <v>773</v>
      </c>
      <c r="H235" t="s">
        <v>774</v>
      </c>
      <c r="I235" t="s">
        <v>73</v>
      </c>
      <c r="J235">
        <v>100</v>
      </c>
    </row>
    <row r="236" spans="1:10" x14ac:dyDescent="0.2">
      <c r="A236">
        <v>235</v>
      </c>
      <c r="B236">
        <v>169.12297391883811</v>
      </c>
      <c r="C236">
        <v>1</v>
      </c>
      <c r="D236">
        <v>12593.389676666668</v>
      </c>
      <c r="E236">
        <v>0.80485644999999995</v>
      </c>
      <c r="F236" t="s">
        <v>775</v>
      </c>
      <c r="G236" t="s">
        <v>776</v>
      </c>
      <c r="H236" t="s">
        <v>777</v>
      </c>
      <c r="I236" t="s">
        <v>73</v>
      </c>
      <c r="J236">
        <v>100</v>
      </c>
    </row>
    <row r="237" spans="1:10" x14ac:dyDescent="0.2">
      <c r="A237">
        <v>236</v>
      </c>
      <c r="B237">
        <v>170.02737203565087</v>
      </c>
      <c r="C237">
        <v>1</v>
      </c>
      <c r="D237">
        <v>3648.3861769921868</v>
      </c>
      <c r="E237">
        <v>0.88565060500000004</v>
      </c>
      <c r="F237" t="s">
        <v>778</v>
      </c>
      <c r="G237" t="s">
        <v>779</v>
      </c>
      <c r="H237" t="s">
        <v>780</v>
      </c>
      <c r="I237" t="s">
        <v>73</v>
      </c>
      <c r="J237">
        <v>100</v>
      </c>
    </row>
    <row r="238" spans="1:10" x14ac:dyDescent="0.2">
      <c r="A238">
        <v>237</v>
      </c>
      <c r="B238">
        <v>170.05779165957722</v>
      </c>
      <c r="C238">
        <v>1</v>
      </c>
      <c r="D238">
        <v>3267.3533734505208</v>
      </c>
      <c r="E238">
        <v>0.68945673500000004</v>
      </c>
      <c r="F238" t="s">
        <v>781</v>
      </c>
      <c r="G238" t="s">
        <v>782</v>
      </c>
      <c r="H238" t="s">
        <v>783</v>
      </c>
      <c r="I238" t="s">
        <v>73</v>
      </c>
      <c r="J238">
        <v>100</v>
      </c>
    </row>
    <row r="239" spans="1:10" x14ac:dyDescent="0.2">
      <c r="A239">
        <v>238</v>
      </c>
      <c r="B239">
        <v>170.1186488042166</v>
      </c>
      <c r="C239">
        <v>1</v>
      </c>
      <c r="D239">
        <v>2100.5316202278646</v>
      </c>
      <c r="E239">
        <v>0.92219939500000003</v>
      </c>
      <c r="F239" t="s">
        <v>784</v>
      </c>
      <c r="G239" t="s">
        <v>785</v>
      </c>
      <c r="H239" t="s">
        <v>786</v>
      </c>
      <c r="I239" t="s">
        <v>73</v>
      </c>
      <c r="J239">
        <v>100</v>
      </c>
    </row>
    <row r="240" spans="1:10" x14ac:dyDescent="0.2">
      <c r="A240">
        <v>239</v>
      </c>
      <c r="B240">
        <v>170.9444332336551</v>
      </c>
      <c r="C240">
        <v>1</v>
      </c>
      <c r="D240">
        <v>3635.2542009114582</v>
      </c>
      <c r="E240">
        <v>-0.34349175999999998</v>
      </c>
      <c r="F240" t="s">
        <v>787</v>
      </c>
      <c r="G240" t="s">
        <v>788</v>
      </c>
      <c r="H240" t="s">
        <v>789</v>
      </c>
      <c r="I240" t="s">
        <v>73</v>
      </c>
      <c r="J240">
        <v>25</v>
      </c>
    </row>
    <row r="241" spans="1:10" x14ac:dyDescent="0.2">
      <c r="A241">
        <v>240</v>
      </c>
      <c r="B241">
        <v>171.00642112231697</v>
      </c>
      <c r="C241">
        <v>1</v>
      </c>
      <c r="D241">
        <v>16984.47719596354</v>
      </c>
      <c r="E241">
        <v>0.94035968000000003</v>
      </c>
      <c r="F241" t="s">
        <v>790</v>
      </c>
      <c r="G241" t="s">
        <v>791</v>
      </c>
      <c r="H241" t="s">
        <v>792</v>
      </c>
      <c r="I241" t="s">
        <v>73</v>
      </c>
      <c r="J241">
        <v>100</v>
      </c>
    </row>
    <row r="242" spans="1:10" x14ac:dyDescent="0.2">
      <c r="A242">
        <v>241</v>
      </c>
      <c r="B242">
        <v>171.06629196972585</v>
      </c>
      <c r="C242">
        <v>1</v>
      </c>
      <c r="D242">
        <v>25478.282599999999</v>
      </c>
      <c r="E242">
        <v>0.86113482999999991</v>
      </c>
      <c r="F242" t="s">
        <v>793</v>
      </c>
      <c r="G242" t="s">
        <v>794</v>
      </c>
      <c r="H242" t="s">
        <v>795</v>
      </c>
      <c r="I242" t="s">
        <v>73</v>
      </c>
      <c r="J242">
        <v>100</v>
      </c>
    </row>
    <row r="243" spans="1:10" x14ac:dyDescent="0.2">
      <c r="A243">
        <v>242</v>
      </c>
      <c r="B243">
        <v>171.07764696731138</v>
      </c>
      <c r="C243">
        <v>1</v>
      </c>
      <c r="D243">
        <v>9979.2269126562496</v>
      </c>
      <c r="E243">
        <v>0.78736701500000006</v>
      </c>
      <c r="F243" t="s">
        <v>796</v>
      </c>
      <c r="G243" t="s">
        <v>797</v>
      </c>
      <c r="H243" t="s">
        <v>798</v>
      </c>
      <c r="I243" t="s">
        <v>73</v>
      </c>
      <c r="J243">
        <v>100</v>
      </c>
    </row>
    <row r="244" spans="1:10" x14ac:dyDescent="0.2">
      <c r="A244">
        <v>243</v>
      </c>
      <c r="B244">
        <v>171.1023394709033</v>
      </c>
      <c r="C244">
        <v>1</v>
      </c>
      <c r="D244">
        <v>70754.431766666661</v>
      </c>
      <c r="E244">
        <v>0.57411947500000005</v>
      </c>
      <c r="F244" t="s">
        <v>799</v>
      </c>
      <c r="G244" t="s">
        <v>800</v>
      </c>
      <c r="H244" t="s">
        <v>801</v>
      </c>
      <c r="I244" t="s">
        <v>73</v>
      </c>
      <c r="J244">
        <v>100</v>
      </c>
    </row>
    <row r="245" spans="1:10" x14ac:dyDescent="0.2">
      <c r="A245">
        <v>244</v>
      </c>
      <c r="B245">
        <v>171.13869757080087</v>
      </c>
      <c r="C245">
        <v>1</v>
      </c>
      <c r="D245">
        <v>86302.574500000032</v>
      </c>
      <c r="E245">
        <v>0.72244751500000004</v>
      </c>
      <c r="F245" t="s">
        <v>802</v>
      </c>
      <c r="G245" t="s">
        <v>803</v>
      </c>
      <c r="H245" t="s">
        <v>804</v>
      </c>
      <c r="I245" t="s">
        <v>73</v>
      </c>
      <c r="J245">
        <v>100</v>
      </c>
    </row>
    <row r="246" spans="1:10" x14ac:dyDescent="0.2">
      <c r="A246">
        <v>245</v>
      </c>
      <c r="B246">
        <v>172.0401771592137</v>
      </c>
      <c r="C246">
        <v>1</v>
      </c>
      <c r="D246">
        <v>4731.4432455859369</v>
      </c>
      <c r="E246">
        <v>0.79520181000000001</v>
      </c>
      <c r="F246" t="s">
        <v>805</v>
      </c>
      <c r="G246" t="s">
        <v>806</v>
      </c>
      <c r="H246" t="s">
        <v>807</v>
      </c>
      <c r="I246" t="s">
        <v>73</v>
      </c>
      <c r="J246">
        <v>100</v>
      </c>
    </row>
    <row r="247" spans="1:10" x14ac:dyDescent="0.2">
      <c r="A247">
        <v>246</v>
      </c>
      <c r="B247">
        <v>172.09765889929875</v>
      </c>
      <c r="C247">
        <v>1</v>
      </c>
      <c r="D247">
        <v>78500.189288151058</v>
      </c>
      <c r="E247">
        <v>0.90693855499999998</v>
      </c>
      <c r="F247" t="s">
        <v>808</v>
      </c>
      <c r="G247" t="s">
        <v>809</v>
      </c>
      <c r="H247" t="s">
        <v>810</v>
      </c>
      <c r="I247" t="s">
        <v>73</v>
      </c>
      <c r="J247">
        <v>100</v>
      </c>
    </row>
    <row r="248" spans="1:10" x14ac:dyDescent="0.2">
      <c r="A248">
        <v>247</v>
      </c>
      <c r="B248">
        <v>172.99144472900227</v>
      </c>
      <c r="C248">
        <v>1</v>
      </c>
      <c r="D248">
        <v>1184489.7881333334</v>
      </c>
      <c r="E248">
        <v>0.93985987000000004</v>
      </c>
      <c r="F248" t="s">
        <v>811</v>
      </c>
      <c r="G248" t="s">
        <v>812</v>
      </c>
      <c r="H248" t="s">
        <v>813</v>
      </c>
      <c r="I248" t="s">
        <v>73</v>
      </c>
      <c r="J248">
        <v>98</v>
      </c>
    </row>
    <row r="249" spans="1:10" x14ac:dyDescent="0.2">
      <c r="A249">
        <v>248</v>
      </c>
      <c r="B249">
        <v>173.08162410271183</v>
      </c>
      <c r="C249">
        <v>1</v>
      </c>
      <c r="D249">
        <v>51983.447733333342</v>
      </c>
      <c r="E249">
        <v>0.95328179000000002</v>
      </c>
      <c r="F249" t="s">
        <v>814</v>
      </c>
      <c r="G249" t="s">
        <v>815</v>
      </c>
      <c r="H249" t="s">
        <v>816</v>
      </c>
      <c r="I249" t="s">
        <v>73</v>
      </c>
      <c r="J249">
        <v>100</v>
      </c>
    </row>
    <row r="250" spans="1:10" x14ac:dyDescent="0.2">
      <c r="A250">
        <v>249</v>
      </c>
      <c r="B250">
        <v>174.04074013934596</v>
      </c>
      <c r="C250">
        <v>1</v>
      </c>
      <c r="D250">
        <v>39252.694701458335</v>
      </c>
      <c r="E250">
        <v>0.94913962499999993</v>
      </c>
      <c r="F250" t="s">
        <v>817</v>
      </c>
      <c r="G250" t="s">
        <v>818</v>
      </c>
      <c r="H250" t="s">
        <v>819</v>
      </c>
      <c r="I250" t="s">
        <v>537</v>
      </c>
      <c r="J250">
        <v>100</v>
      </c>
    </row>
    <row r="251" spans="1:10" x14ac:dyDescent="0.2">
      <c r="A251">
        <v>250</v>
      </c>
      <c r="B251">
        <v>174.05496469148918</v>
      </c>
      <c r="C251">
        <v>1</v>
      </c>
      <c r="D251">
        <v>12878.61767</v>
      </c>
      <c r="E251">
        <v>0.93017912000000003</v>
      </c>
      <c r="F251" t="s">
        <v>820</v>
      </c>
      <c r="G251" t="s">
        <v>821</v>
      </c>
      <c r="H251" t="s">
        <v>822</v>
      </c>
      <c r="I251" t="s">
        <v>73</v>
      </c>
      <c r="J251">
        <v>87</v>
      </c>
    </row>
    <row r="252" spans="1:10" x14ac:dyDescent="0.2">
      <c r="A252">
        <v>251</v>
      </c>
      <c r="B252">
        <v>174.08858136008701</v>
      </c>
      <c r="C252">
        <v>1</v>
      </c>
      <c r="D252">
        <v>33820.340179999999</v>
      </c>
      <c r="E252">
        <v>0.92302695000000001</v>
      </c>
      <c r="F252" t="s">
        <v>823</v>
      </c>
      <c r="G252" t="s">
        <v>824</v>
      </c>
      <c r="H252" t="s">
        <v>825</v>
      </c>
      <c r="I252" t="s">
        <v>73</v>
      </c>
      <c r="J252">
        <v>100</v>
      </c>
    </row>
    <row r="253" spans="1:10" x14ac:dyDescent="0.2">
      <c r="A253">
        <v>252</v>
      </c>
      <c r="B253">
        <v>175.02505914749665</v>
      </c>
      <c r="C253">
        <v>1</v>
      </c>
      <c r="D253">
        <v>4331050.2951697912</v>
      </c>
      <c r="E253">
        <v>0.87895237999999998</v>
      </c>
      <c r="F253" t="s">
        <v>826</v>
      </c>
      <c r="G253" t="s">
        <v>827</v>
      </c>
      <c r="H253" t="s">
        <v>828</v>
      </c>
      <c r="I253" t="s">
        <v>73</v>
      </c>
      <c r="J253">
        <v>100</v>
      </c>
    </row>
    <row r="254" spans="1:10" x14ac:dyDescent="0.2">
      <c r="A254">
        <v>253</v>
      </c>
      <c r="B254">
        <v>176.93602324861124</v>
      </c>
      <c r="C254">
        <v>1</v>
      </c>
      <c r="D254">
        <v>2892.8751855078126</v>
      </c>
      <c r="E254">
        <v>0.916465105</v>
      </c>
      <c r="F254" t="s">
        <v>829</v>
      </c>
      <c r="G254" t="s">
        <v>830</v>
      </c>
      <c r="H254" t="s">
        <v>831</v>
      </c>
      <c r="I254" t="s">
        <v>73</v>
      </c>
      <c r="J254">
        <v>100</v>
      </c>
    </row>
    <row r="255" spans="1:10" x14ac:dyDescent="0.2">
      <c r="A255">
        <v>254</v>
      </c>
      <c r="B255">
        <v>177.04013622248556</v>
      </c>
      <c r="C255">
        <v>1</v>
      </c>
      <c r="D255">
        <v>18936.87567927083</v>
      </c>
      <c r="E255">
        <v>0.81170761999999996</v>
      </c>
      <c r="F255" t="s">
        <v>832</v>
      </c>
      <c r="G255" t="s">
        <v>833</v>
      </c>
      <c r="H255" t="s">
        <v>834</v>
      </c>
      <c r="I255" t="s">
        <v>73</v>
      </c>
      <c r="J255">
        <v>100</v>
      </c>
    </row>
    <row r="256" spans="1:10" x14ac:dyDescent="0.2">
      <c r="A256">
        <v>255</v>
      </c>
      <c r="B256">
        <v>177.05473889039214</v>
      </c>
      <c r="C256">
        <v>1</v>
      </c>
      <c r="D256">
        <v>13174.42510338542</v>
      </c>
      <c r="E256">
        <v>0.93853176000000005</v>
      </c>
      <c r="F256" t="s">
        <v>835</v>
      </c>
      <c r="G256" t="s">
        <v>836</v>
      </c>
      <c r="H256" t="s">
        <v>837</v>
      </c>
      <c r="I256" t="s">
        <v>73</v>
      </c>
      <c r="J256">
        <v>100</v>
      </c>
    </row>
    <row r="257" spans="1:10" x14ac:dyDescent="0.2">
      <c r="A257">
        <v>256</v>
      </c>
      <c r="B257">
        <v>177.07623652581142</v>
      </c>
      <c r="C257">
        <v>1</v>
      </c>
      <c r="D257">
        <v>3812.0569401953126</v>
      </c>
      <c r="E257">
        <v>0.83646756</v>
      </c>
      <c r="F257" t="s">
        <v>838</v>
      </c>
      <c r="G257" t="s">
        <v>839</v>
      </c>
      <c r="H257" t="s">
        <v>840</v>
      </c>
      <c r="I257" t="s">
        <v>73</v>
      </c>
      <c r="J257">
        <v>100</v>
      </c>
    </row>
    <row r="258" spans="1:10" x14ac:dyDescent="0.2">
      <c r="A258">
        <v>257</v>
      </c>
      <c r="B258">
        <v>177.09181460585805</v>
      </c>
      <c r="C258">
        <v>1</v>
      </c>
      <c r="D258">
        <v>10889.310326666668</v>
      </c>
      <c r="E258">
        <v>0.72640302999999995</v>
      </c>
      <c r="F258" t="s">
        <v>841</v>
      </c>
      <c r="G258" t="s">
        <v>842</v>
      </c>
      <c r="H258" t="s">
        <v>843</v>
      </c>
      <c r="I258" t="s">
        <v>73</v>
      </c>
      <c r="J258">
        <v>100</v>
      </c>
    </row>
    <row r="259" spans="1:10" x14ac:dyDescent="0.2">
      <c r="A259">
        <v>258</v>
      </c>
      <c r="B259">
        <v>177.1280597637421</v>
      </c>
      <c r="C259">
        <v>1</v>
      </c>
      <c r="D259">
        <v>2493.4847622330726</v>
      </c>
      <c r="E259">
        <v>0.81163585500000002</v>
      </c>
      <c r="F259" t="s">
        <v>844</v>
      </c>
      <c r="G259" t="s">
        <v>845</v>
      </c>
      <c r="H259" t="s">
        <v>846</v>
      </c>
      <c r="I259" t="s">
        <v>73</v>
      </c>
      <c r="J259">
        <v>100</v>
      </c>
    </row>
    <row r="260" spans="1:10" x14ac:dyDescent="0.2">
      <c r="A260">
        <v>259</v>
      </c>
      <c r="B260">
        <v>178.03266763339093</v>
      </c>
      <c r="C260">
        <v>1</v>
      </c>
      <c r="D260">
        <v>5753.8341936067718</v>
      </c>
      <c r="E260">
        <v>0.84660390000000008</v>
      </c>
      <c r="F260" t="s">
        <v>847</v>
      </c>
      <c r="G260" t="s">
        <v>848</v>
      </c>
      <c r="H260" t="s">
        <v>849</v>
      </c>
      <c r="I260" t="s">
        <v>73</v>
      </c>
      <c r="J260">
        <v>100</v>
      </c>
    </row>
    <row r="261" spans="1:10" x14ac:dyDescent="0.2">
      <c r="A261">
        <v>260</v>
      </c>
      <c r="B261">
        <v>178.05098114361593</v>
      </c>
      <c r="C261">
        <v>1</v>
      </c>
      <c r="D261">
        <v>11180.168337916666</v>
      </c>
      <c r="E261">
        <v>0.9400545950000001</v>
      </c>
      <c r="F261" t="s">
        <v>850</v>
      </c>
      <c r="G261" t="s">
        <v>851</v>
      </c>
      <c r="H261" t="s">
        <v>852</v>
      </c>
      <c r="I261" t="s">
        <v>73</v>
      </c>
      <c r="J261">
        <v>100</v>
      </c>
    </row>
    <row r="262" spans="1:10" x14ac:dyDescent="0.2">
      <c r="A262">
        <v>261</v>
      </c>
      <c r="B262">
        <v>178.08754628548388</v>
      </c>
      <c r="C262">
        <v>1</v>
      </c>
      <c r="D262">
        <v>9968.0037366666675</v>
      </c>
      <c r="E262">
        <v>-0.40791453499999997</v>
      </c>
      <c r="F262" t="s">
        <v>853</v>
      </c>
      <c r="G262" t="s">
        <v>854</v>
      </c>
      <c r="H262" t="s">
        <v>855</v>
      </c>
      <c r="I262" t="s">
        <v>73</v>
      </c>
      <c r="J262">
        <v>100</v>
      </c>
    </row>
    <row r="263" spans="1:10" x14ac:dyDescent="0.2">
      <c r="A263">
        <v>262</v>
      </c>
      <c r="B263">
        <v>179.03500429872287</v>
      </c>
      <c r="C263">
        <v>1</v>
      </c>
      <c r="D263">
        <v>22716.213649999998</v>
      </c>
      <c r="E263">
        <v>0.91497272499999993</v>
      </c>
      <c r="F263" t="s">
        <v>856</v>
      </c>
      <c r="G263" t="s">
        <v>857</v>
      </c>
      <c r="H263" t="s">
        <v>858</v>
      </c>
      <c r="I263" t="s">
        <v>73</v>
      </c>
      <c r="J263">
        <v>100</v>
      </c>
    </row>
    <row r="264" spans="1:10" x14ac:dyDescent="0.2">
      <c r="A264">
        <v>263</v>
      </c>
      <c r="B264">
        <v>179.05602608503511</v>
      </c>
      <c r="C264">
        <v>1</v>
      </c>
      <c r="D264">
        <v>346590.07510000002</v>
      </c>
      <c r="E264">
        <v>0.81114977499999996</v>
      </c>
      <c r="F264" t="s">
        <v>859</v>
      </c>
      <c r="G264" t="s">
        <v>860</v>
      </c>
      <c r="H264" t="s">
        <v>861</v>
      </c>
      <c r="I264" t="s">
        <v>73</v>
      </c>
      <c r="J264">
        <v>100</v>
      </c>
    </row>
    <row r="265" spans="1:10" x14ac:dyDescent="0.2">
      <c r="A265">
        <v>264</v>
      </c>
      <c r="B265">
        <v>179.10728314603608</v>
      </c>
      <c r="C265">
        <v>1</v>
      </c>
      <c r="D265">
        <v>6340.5424233333333</v>
      </c>
      <c r="E265">
        <v>0.71865332500000001</v>
      </c>
      <c r="F265" t="s">
        <v>862</v>
      </c>
      <c r="G265" t="s">
        <v>863</v>
      </c>
      <c r="H265" t="s">
        <v>864</v>
      </c>
      <c r="I265" t="s">
        <v>73</v>
      </c>
      <c r="J265">
        <v>100</v>
      </c>
    </row>
    <row r="266" spans="1:10" x14ac:dyDescent="0.2">
      <c r="A266">
        <v>265</v>
      </c>
      <c r="B266">
        <v>180.06609867466804</v>
      </c>
      <c r="C266">
        <v>1</v>
      </c>
      <c r="D266">
        <v>351629.03243333346</v>
      </c>
      <c r="E266">
        <v>0.88867726499999999</v>
      </c>
      <c r="F266" t="s">
        <v>865</v>
      </c>
      <c r="G266" t="s">
        <v>866</v>
      </c>
      <c r="H266" t="s">
        <v>867</v>
      </c>
      <c r="I266" t="s">
        <v>73</v>
      </c>
      <c r="J266">
        <v>100</v>
      </c>
    </row>
    <row r="267" spans="1:10" x14ac:dyDescent="0.2">
      <c r="A267">
        <v>266</v>
      </c>
      <c r="B267">
        <v>181.01325574153861</v>
      </c>
      <c r="C267">
        <v>1</v>
      </c>
      <c r="D267">
        <v>15343.257099999997</v>
      </c>
      <c r="E267">
        <v>0.78599927000000003</v>
      </c>
      <c r="F267" t="s">
        <v>868</v>
      </c>
      <c r="G267" t="s">
        <v>869</v>
      </c>
      <c r="H267" t="s">
        <v>870</v>
      </c>
      <c r="I267" t="s">
        <v>73</v>
      </c>
      <c r="J267">
        <v>100</v>
      </c>
    </row>
    <row r="268" spans="1:10" x14ac:dyDescent="0.2">
      <c r="A268">
        <v>267</v>
      </c>
      <c r="B268">
        <v>181.08567608802835</v>
      </c>
      <c r="C268">
        <v>1</v>
      </c>
      <c r="D268">
        <v>16235.968629427085</v>
      </c>
      <c r="E268">
        <v>0.87043857999999996</v>
      </c>
      <c r="F268" t="s">
        <v>871</v>
      </c>
      <c r="G268" t="s">
        <v>872</v>
      </c>
      <c r="H268" t="s">
        <v>873</v>
      </c>
      <c r="I268" t="s">
        <v>73</v>
      </c>
      <c r="J268">
        <v>58</v>
      </c>
    </row>
    <row r="269" spans="1:10" x14ac:dyDescent="0.2">
      <c r="A269">
        <v>268</v>
      </c>
      <c r="B269">
        <v>181.12325117051685</v>
      </c>
      <c r="C269">
        <v>1</v>
      </c>
      <c r="D269">
        <v>5552.3321866666674</v>
      </c>
      <c r="E269">
        <v>0.65065488500000002</v>
      </c>
      <c r="F269" t="s">
        <v>874</v>
      </c>
      <c r="G269" t="s">
        <v>875</v>
      </c>
      <c r="H269" t="s">
        <v>876</v>
      </c>
      <c r="I269" t="s">
        <v>73</v>
      </c>
      <c r="J269">
        <v>100</v>
      </c>
    </row>
    <row r="270" spans="1:10" x14ac:dyDescent="0.2">
      <c r="A270">
        <v>269</v>
      </c>
      <c r="B270">
        <v>181.15953963803256</v>
      </c>
      <c r="C270">
        <v>1</v>
      </c>
      <c r="D270">
        <v>5469.1389766666662</v>
      </c>
      <c r="E270">
        <v>0.32828935999999997</v>
      </c>
      <c r="F270" t="s">
        <v>877</v>
      </c>
      <c r="G270" t="s">
        <v>878</v>
      </c>
      <c r="H270" t="s">
        <v>879</v>
      </c>
      <c r="I270" t="s">
        <v>73</v>
      </c>
      <c r="J270">
        <v>100</v>
      </c>
    </row>
    <row r="271" spans="1:10" x14ac:dyDescent="0.2">
      <c r="A271">
        <v>270</v>
      </c>
      <c r="B271">
        <v>182.07189063550015</v>
      </c>
      <c r="C271">
        <v>1</v>
      </c>
      <c r="D271">
        <v>9625.959616666667</v>
      </c>
      <c r="E271">
        <v>0.57771337</v>
      </c>
      <c r="F271" t="s">
        <v>880</v>
      </c>
      <c r="G271" t="s">
        <v>881</v>
      </c>
      <c r="H271" t="s">
        <v>882</v>
      </c>
      <c r="I271" t="s">
        <v>73</v>
      </c>
      <c r="J271">
        <v>100</v>
      </c>
    </row>
    <row r="272" spans="1:10" x14ac:dyDescent="0.2">
      <c r="A272">
        <v>271</v>
      </c>
      <c r="B272">
        <v>182.08205520561779</v>
      </c>
      <c r="C272">
        <v>1</v>
      </c>
      <c r="D272">
        <v>5960.8381419661464</v>
      </c>
      <c r="E272">
        <v>0.38233090999999997</v>
      </c>
      <c r="F272" t="s">
        <v>883</v>
      </c>
      <c r="G272" t="s">
        <v>884</v>
      </c>
      <c r="H272" t="s">
        <v>885</v>
      </c>
      <c r="I272" t="s">
        <v>73</v>
      </c>
      <c r="J272">
        <v>100</v>
      </c>
    </row>
    <row r="273" spans="1:10" x14ac:dyDescent="0.2">
      <c r="A273">
        <v>272</v>
      </c>
      <c r="B273">
        <v>183.06628511850946</v>
      </c>
      <c r="C273">
        <v>1</v>
      </c>
      <c r="D273">
        <v>11427.68787</v>
      </c>
      <c r="E273">
        <v>0.37410348500000001</v>
      </c>
      <c r="F273" t="s">
        <v>886</v>
      </c>
      <c r="G273" t="s">
        <v>887</v>
      </c>
      <c r="H273" t="s">
        <v>888</v>
      </c>
      <c r="I273" t="s">
        <v>537</v>
      </c>
      <c r="J273">
        <v>100</v>
      </c>
    </row>
    <row r="274" spans="1:10" x14ac:dyDescent="0.2">
      <c r="A274">
        <v>273</v>
      </c>
      <c r="B274">
        <v>183.1022396451915</v>
      </c>
      <c r="C274">
        <v>1</v>
      </c>
      <c r="D274">
        <v>18852.185799999996</v>
      </c>
      <c r="E274">
        <v>7.6796074999999978E-3</v>
      </c>
      <c r="F274" t="s">
        <v>889</v>
      </c>
      <c r="G274" t="s">
        <v>890</v>
      </c>
      <c r="H274" t="s">
        <v>891</v>
      </c>
      <c r="I274" t="s">
        <v>73</v>
      </c>
      <c r="J274">
        <v>100</v>
      </c>
    </row>
    <row r="275" spans="1:10" x14ac:dyDescent="0.2">
      <c r="A275">
        <v>274</v>
      </c>
      <c r="B275">
        <v>183.13910450792747</v>
      </c>
      <c r="C275">
        <v>1</v>
      </c>
      <c r="D275">
        <v>12168.619906666669</v>
      </c>
      <c r="E275">
        <v>0.84250491500000002</v>
      </c>
      <c r="F275" t="s">
        <v>892</v>
      </c>
      <c r="G275" t="s">
        <v>893</v>
      </c>
      <c r="H275" t="s">
        <v>894</v>
      </c>
      <c r="I275" t="s">
        <v>73</v>
      </c>
      <c r="J275">
        <v>100</v>
      </c>
    </row>
    <row r="276" spans="1:10" x14ac:dyDescent="0.2">
      <c r="A276">
        <v>275</v>
      </c>
      <c r="B276">
        <v>184.00211122426188</v>
      </c>
      <c r="C276">
        <v>1</v>
      </c>
      <c r="D276">
        <v>2408.2966043684892</v>
      </c>
      <c r="E276">
        <v>0.83836531999999997</v>
      </c>
      <c r="F276" t="s">
        <v>895</v>
      </c>
      <c r="G276" t="s">
        <v>896</v>
      </c>
      <c r="H276" t="s">
        <v>897</v>
      </c>
      <c r="I276" t="s">
        <v>73</v>
      </c>
      <c r="J276">
        <v>100</v>
      </c>
    </row>
    <row r="277" spans="1:10" x14ac:dyDescent="0.2">
      <c r="A277">
        <v>276</v>
      </c>
      <c r="B277">
        <v>184.07263684930814</v>
      </c>
      <c r="C277">
        <v>1</v>
      </c>
      <c r="D277">
        <v>3051.2169509505206</v>
      </c>
      <c r="E277">
        <v>0.47598076</v>
      </c>
      <c r="F277" t="s">
        <v>898</v>
      </c>
      <c r="G277" t="s">
        <v>899</v>
      </c>
      <c r="H277" t="s">
        <v>900</v>
      </c>
      <c r="I277" t="s">
        <v>73</v>
      </c>
      <c r="J277">
        <v>100</v>
      </c>
    </row>
    <row r="278" spans="1:10" x14ac:dyDescent="0.2">
      <c r="A278">
        <v>277</v>
      </c>
      <c r="B278">
        <v>184.09747203293355</v>
      </c>
      <c r="C278">
        <v>1</v>
      </c>
      <c r="D278">
        <v>6068.9310614453116</v>
      </c>
      <c r="E278">
        <v>0.86608576999999998</v>
      </c>
      <c r="F278" t="s">
        <v>901</v>
      </c>
      <c r="G278" t="s">
        <v>902</v>
      </c>
      <c r="H278" t="s">
        <v>903</v>
      </c>
      <c r="I278" t="s">
        <v>73</v>
      </c>
      <c r="J278">
        <v>100</v>
      </c>
    </row>
    <row r="279" spans="1:10" x14ac:dyDescent="0.2">
      <c r="A279">
        <v>278</v>
      </c>
      <c r="B279">
        <v>184.98531615240225</v>
      </c>
      <c r="C279">
        <v>1</v>
      </c>
      <c r="D279">
        <v>13577.250415364582</v>
      </c>
      <c r="E279">
        <v>0.42332544999999999</v>
      </c>
      <c r="F279" t="s">
        <v>904</v>
      </c>
      <c r="G279" t="s">
        <v>905</v>
      </c>
      <c r="H279" t="s">
        <v>906</v>
      </c>
      <c r="I279" t="s">
        <v>73</v>
      </c>
      <c r="J279">
        <v>100</v>
      </c>
    </row>
    <row r="280" spans="1:10" x14ac:dyDescent="0.2">
      <c r="A280">
        <v>279</v>
      </c>
      <c r="B280">
        <v>185.05713013585145</v>
      </c>
      <c r="C280">
        <v>1</v>
      </c>
      <c r="D280">
        <v>6669.8297399999992</v>
      </c>
      <c r="E280">
        <v>0.84082356499999999</v>
      </c>
      <c r="F280" t="s">
        <v>907</v>
      </c>
      <c r="G280" t="s">
        <v>908</v>
      </c>
      <c r="H280" t="s">
        <v>909</v>
      </c>
      <c r="I280" t="s">
        <v>73</v>
      </c>
      <c r="J280">
        <v>100</v>
      </c>
    </row>
    <row r="281" spans="1:10" x14ac:dyDescent="0.2">
      <c r="A281">
        <v>280</v>
      </c>
      <c r="B281">
        <v>185.07009928364533</v>
      </c>
      <c r="C281">
        <v>1</v>
      </c>
      <c r="D281">
        <v>4439.9979000781259</v>
      </c>
      <c r="E281">
        <v>0.27747016999999996</v>
      </c>
      <c r="F281" t="s">
        <v>910</v>
      </c>
      <c r="G281" t="s">
        <v>911</v>
      </c>
      <c r="H281" t="s">
        <v>912</v>
      </c>
      <c r="I281" t="s">
        <v>73</v>
      </c>
      <c r="J281">
        <v>22</v>
      </c>
    </row>
    <row r="282" spans="1:10" x14ac:dyDescent="0.2">
      <c r="A282">
        <v>281</v>
      </c>
      <c r="B282">
        <v>185.08208415124645</v>
      </c>
      <c r="C282">
        <v>1</v>
      </c>
      <c r="D282">
        <v>37198.376933333326</v>
      </c>
      <c r="E282">
        <v>-0.46154121999999997</v>
      </c>
      <c r="F282" t="s">
        <v>913</v>
      </c>
      <c r="G282" t="s">
        <v>914</v>
      </c>
      <c r="H282" t="s">
        <v>915</v>
      </c>
      <c r="I282" t="s">
        <v>73</v>
      </c>
      <c r="J282">
        <v>100</v>
      </c>
    </row>
    <row r="283" spans="1:10" x14ac:dyDescent="0.2">
      <c r="A283">
        <v>282</v>
      </c>
      <c r="B283">
        <v>185.09300199628939</v>
      </c>
      <c r="C283">
        <v>1</v>
      </c>
      <c r="D283">
        <v>10026.522842916665</v>
      </c>
      <c r="E283">
        <v>0.32637227000000002</v>
      </c>
      <c r="F283" t="s">
        <v>916</v>
      </c>
      <c r="G283" t="s">
        <v>917</v>
      </c>
      <c r="H283" t="s">
        <v>918</v>
      </c>
      <c r="I283" t="s">
        <v>73</v>
      </c>
      <c r="J283">
        <v>100</v>
      </c>
    </row>
    <row r="284" spans="1:10" x14ac:dyDescent="0.2">
      <c r="A284">
        <v>283</v>
      </c>
      <c r="B284">
        <v>185.11815919339767</v>
      </c>
      <c r="C284">
        <v>1</v>
      </c>
      <c r="D284">
        <v>25860.348133333333</v>
      </c>
      <c r="E284">
        <v>0.62758400999999997</v>
      </c>
      <c r="F284" t="s">
        <v>919</v>
      </c>
      <c r="G284" t="s">
        <v>920</v>
      </c>
      <c r="H284" t="s">
        <v>921</v>
      </c>
      <c r="I284" t="s">
        <v>73</v>
      </c>
      <c r="J284">
        <v>100</v>
      </c>
    </row>
    <row r="285" spans="1:10" x14ac:dyDescent="0.2">
      <c r="A285">
        <v>284</v>
      </c>
      <c r="B285">
        <v>185.12967092299371</v>
      </c>
      <c r="C285">
        <v>1</v>
      </c>
      <c r="D285">
        <v>6383.6083196354166</v>
      </c>
      <c r="E285">
        <v>0.409458565</v>
      </c>
      <c r="F285" t="s">
        <v>922</v>
      </c>
      <c r="G285" t="s">
        <v>923</v>
      </c>
      <c r="H285" t="s">
        <v>924</v>
      </c>
      <c r="I285" t="s">
        <v>73</v>
      </c>
      <c r="J285">
        <v>100</v>
      </c>
    </row>
    <row r="286" spans="1:10" x14ac:dyDescent="0.2">
      <c r="A286">
        <v>285</v>
      </c>
      <c r="B286">
        <v>185.15444121649358</v>
      </c>
      <c r="C286">
        <v>1</v>
      </c>
      <c r="D286">
        <v>28688.155033333333</v>
      </c>
      <c r="E286">
        <v>-0.48769622999999995</v>
      </c>
      <c r="F286" t="s">
        <v>925</v>
      </c>
      <c r="G286" t="s">
        <v>926</v>
      </c>
      <c r="H286" t="s">
        <v>927</v>
      </c>
      <c r="I286" t="s">
        <v>73</v>
      </c>
      <c r="J286">
        <v>100</v>
      </c>
    </row>
    <row r="287" spans="1:10" x14ac:dyDescent="0.2">
      <c r="A287">
        <v>286</v>
      </c>
      <c r="B287">
        <v>186.05584340346277</v>
      </c>
      <c r="C287">
        <v>1</v>
      </c>
      <c r="D287">
        <v>4397.1800489388015</v>
      </c>
      <c r="E287">
        <v>0.81777488999999992</v>
      </c>
      <c r="F287" t="s">
        <v>928</v>
      </c>
      <c r="G287" t="s">
        <v>929</v>
      </c>
      <c r="H287" t="s">
        <v>930</v>
      </c>
      <c r="I287" t="s">
        <v>73</v>
      </c>
      <c r="J287">
        <v>100</v>
      </c>
    </row>
    <row r="288" spans="1:10" x14ac:dyDescent="0.2">
      <c r="A288">
        <v>287</v>
      </c>
      <c r="B288">
        <v>186.07712863699697</v>
      </c>
      <c r="C288">
        <v>1</v>
      </c>
      <c r="D288">
        <v>5699.8238884374996</v>
      </c>
      <c r="E288">
        <v>0.52301997</v>
      </c>
      <c r="F288" t="s">
        <v>931</v>
      </c>
      <c r="G288" t="s">
        <v>932</v>
      </c>
      <c r="H288" t="s">
        <v>933</v>
      </c>
      <c r="I288" t="s">
        <v>73</v>
      </c>
      <c r="J288">
        <v>100</v>
      </c>
    </row>
    <row r="289" spans="1:10" x14ac:dyDescent="0.2">
      <c r="A289">
        <v>288</v>
      </c>
      <c r="B289">
        <v>186.11365506457298</v>
      </c>
      <c r="C289">
        <v>1</v>
      </c>
      <c r="D289">
        <v>10313.582906666668</v>
      </c>
      <c r="E289">
        <v>0.90808847500000001</v>
      </c>
      <c r="F289" t="s">
        <v>934</v>
      </c>
      <c r="G289" t="s">
        <v>935</v>
      </c>
      <c r="H289" t="s">
        <v>936</v>
      </c>
      <c r="I289" t="s">
        <v>73</v>
      </c>
      <c r="J289">
        <v>100</v>
      </c>
    </row>
    <row r="290" spans="1:10" x14ac:dyDescent="0.2">
      <c r="A290">
        <v>289</v>
      </c>
      <c r="B290">
        <v>187.09766949100634</v>
      </c>
      <c r="C290">
        <v>1</v>
      </c>
      <c r="D290">
        <v>198241.78427916669</v>
      </c>
      <c r="E290">
        <v>0.99649262500000002</v>
      </c>
      <c r="F290" t="s">
        <v>937</v>
      </c>
      <c r="G290" t="s">
        <v>938</v>
      </c>
      <c r="H290" t="s">
        <v>939</v>
      </c>
      <c r="I290" t="s">
        <v>73</v>
      </c>
      <c r="J290">
        <v>100</v>
      </c>
    </row>
    <row r="291" spans="1:10" x14ac:dyDescent="0.2">
      <c r="A291">
        <v>290</v>
      </c>
      <c r="B291">
        <v>187.13364544989233</v>
      </c>
      <c r="C291">
        <v>1</v>
      </c>
      <c r="D291">
        <v>22807.119466666667</v>
      </c>
      <c r="E291">
        <v>0.76209935500000003</v>
      </c>
      <c r="F291" t="s">
        <v>940</v>
      </c>
      <c r="G291" t="s">
        <v>941</v>
      </c>
      <c r="H291" t="s">
        <v>942</v>
      </c>
      <c r="I291" t="s">
        <v>73</v>
      </c>
      <c r="J291">
        <v>100</v>
      </c>
    </row>
    <row r="292" spans="1:10" x14ac:dyDescent="0.2">
      <c r="A292">
        <v>291</v>
      </c>
      <c r="B292">
        <v>188.05630811305844</v>
      </c>
      <c r="C292">
        <v>1</v>
      </c>
      <c r="D292">
        <v>103296.77501666667</v>
      </c>
      <c r="E292">
        <v>0.90995771000000003</v>
      </c>
      <c r="F292" t="s">
        <v>943</v>
      </c>
      <c r="G292" t="s">
        <v>944</v>
      </c>
      <c r="H292" t="s">
        <v>945</v>
      </c>
      <c r="I292" t="s">
        <v>73</v>
      </c>
      <c r="J292">
        <v>100</v>
      </c>
    </row>
    <row r="293" spans="1:10" x14ac:dyDescent="0.2">
      <c r="A293">
        <v>292</v>
      </c>
      <c r="B293">
        <v>188.98627634143702</v>
      </c>
      <c r="C293">
        <v>1</v>
      </c>
      <c r="D293">
        <v>63691.794866666671</v>
      </c>
      <c r="E293">
        <v>0.91169602000000005</v>
      </c>
      <c r="F293" t="s">
        <v>946</v>
      </c>
      <c r="G293" t="s">
        <v>947</v>
      </c>
      <c r="H293" t="s">
        <v>948</v>
      </c>
      <c r="I293" t="s">
        <v>73</v>
      </c>
      <c r="J293">
        <v>100</v>
      </c>
    </row>
    <row r="294" spans="1:10" x14ac:dyDescent="0.2">
      <c r="A294">
        <v>293</v>
      </c>
      <c r="B294">
        <v>189.01829806821073</v>
      </c>
      <c r="C294">
        <v>1</v>
      </c>
      <c r="D294">
        <v>9818.5862365234389</v>
      </c>
      <c r="E294">
        <v>0.55584323000000002</v>
      </c>
      <c r="F294" t="s">
        <v>949</v>
      </c>
      <c r="G294" t="s">
        <v>950</v>
      </c>
      <c r="H294" t="s">
        <v>951</v>
      </c>
      <c r="I294" t="s">
        <v>73</v>
      </c>
      <c r="J294">
        <v>95</v>
      </c>
    </row>
    <row r="295" spans="1:10" x14ac:dyDescent="0.2">
      <c r="A295">
        <v>294</v>
      </c>
      <c r="B295">
        <v>189.04071226179209</v>
      </c>
      <c r="C295">
        <v>1</v>
      </c>
      <c r="D295">
        <v>39570.263153333333</v>
      </c>
      <c r="E295">
        <v>0.92954689000000001</v>
      </c>
      <c r="F295" t="s">
        <v>952</v>
      </c>
      <c r="G295" t="s">
        <v>953</v>
      </c>
      <c r="H295" t="s">
        <v>954</v>
      </c>
      <c r="I295" t="s">
        <v>537</v>
      </c>
      <c r="J295">
        <v>100</v>
      </c>
    </row>
    <row r="296" spans="1:10" x14ac:dyDescent="0.2">
      <c r="A296">
        <v>295</v>
      </c>
      <c r="B296">
        <v>189.05829372564224</v>
      </c>
      <c r="C296">
        <v>1</v>
      </c>
      <c r="D296">
        <v>13668.827024635419</v>
      </c>
      <c r="E296">
        <v>0.89185596</v>
      </c>
      <c r="F296" t="s">
        <v>955</v>
      </c>
      <c r="G296" t="s">
        <v>956</v>
      </c>
      <c r="H296" t="s">
        <v>957</v>
      </c>
      <c r="I296" t="s">
        <v>73</v>
      </c>
      <c r="J296">
        <v>100</v>
      </c>
    </row>
    <row r="297" spans="1:10" x14ac:dyDescent="0.2">
      <c r="A297">
        <v>296</v>
      </c>
      <c r="B297">
        <v>189.07657086145528</v>
      </c>
      <c r="C297">
        <v>1</v>
      </c>
      <c r="D297">
        <v>12881.12097</v>
      </c>
      <c r="E297">
        <v>0.90774864</v>
      </c>
      <c r="F297" t="s">
        <v>958</v>
      </c>
      <c r="G297" t="s">
        <v>959</v>
      </c>
      <c r="H297" t="s">
        <v>960</v>
      </c>
      <c r="I297" t="s">
        <v>73</v>
      </c>
      <c r="J297">
        <v>100</v>
      </c>
    </row>
    <row r="298" spans="1:10" x14ac:dyDescent="0.2">
      <c r="A298">
        <v>297</v>
      </c>
      <c r="B298">
        <v>189.08917560659646</v>
      </c>
      <c r="C298">
        <v>1</v>
      </c>
      <c r="D298">
        <v>7327.2078412109358</v>
      </c>
      <c r="E298">
        <v>0.83502852999999999</v>
      </c>
      <c r="F298" t="s">
        <v>961</v>
      </c>
      <c r="G298" t="s">
        <v>962</v>
      </c>
      <c r="H298" t="s">
        <v>963</v>
      </c>
      <c r="I298" t="s">
        <v>73</v>
      </c>
      <c r="J298">
        <v>86</v>
      </c>
    </row>
    <row r="299" spans="1:10" x14ac:dyDescent="0.2">
      <c r="A299">
        <v>298</v>
      </c>
      <c r="B299">
        <v>189.10242784819758</v>
      </c>
      <c r="C299">
        <v>1</v>
      </c>
      <c r="D299">
        <v>5270.589792968749</v>
      </c>
      <c r="E299">
        <v>0.89713061000000005</v>
      </c>
      <c r="F299" t="s">
        <v>964</v>
      </c>
      <c r="G299" t="s">
        <v>965</v>
      </c>
      <c r="H299" t="s">
        <v>966</v>
      </c>
      <c r="I299" t="s">
        <v>73</v>
      </c>
      <c r="J299">
        <v>100</v>
      </c>
    </row>
    <row r="300" spans="1:10" x14ac:dyDescent="0.2">
      <c r="A300">
        <v>299</v>
      </c>
      <c r="B300">
        <v>190.0536243759137</v>
      </c>
      <c r="C300">
        <v>1</v>
      </c>
      <c r="D300">
        <v>36391.169786875005</v>
      </c>
      <c r="E300">
        <v>0.84053933999999997</v>
      </c>
      <c r="F300" t="s">
        <v>967</v>
      </c>
      <c r="G300" t="s">
        <v>968</v>
      </c>
      <c r="H300" t="s">
        <v>969</v>
      </c>
      <c r="I300" t="s">
        <v>73</v>
      </c>
      <c r="J300">
        <v>100</v>
      </c>
    </row>
    <row r="301" spans="1:10" x14ac:dyDescent="0.2">
      <c r="A301">
        <v>300</v>
      </c>
      <c r="B301">
        <v>191.0198834142497</v>
      </c>
      <c r="C301">
        <v>1</v>
      </c>
      <c r="D301">
        <v>715569.89006666664</v>
      </c>
      <c r="E301">
        <v>0.75132531000000002</v>
      </c>
      <c r="F301" t="s">
        <v>970</v>
      </c>
      <c r="G301" t="s">
        <v>971</v>
      </c>
      <c r="H301" t="s">
        <v>972</v>
      </c>
      <c r="I301" t="s">
        <v>73</v>
      </c>
      <c r="J301">
        <v>100</v>
      </c>
    </row>
    <row r="302" spans="1:10" x14ac:dyDescent="0.2">
      <c r="A302">
        <v>301</v>
      </c>
      <c r="B302">
        <v>191.10783414321941</v>
      </c>
      <c r="C302">
        <v>1</v>
      </c>
      <c r="D302">
        <v>5906.9643596875003</v>
      </c>
      <c r="E302">
        <v>0.83350503499999995</v>
      </c>
      <c r="F302" t="s">
        <v>973</v>
      </c>
      <c r="G302" t="s">
        <v>974</v>
      </c>
      <c r="H302" t="s">
        <v>975</v>
      </c>
      <c r="I302" t="s">
        <v>73</v>
      </c>
      <c r="J302">
        <v>100</v>
      </c>
    </row>
    <row r="303" spans="1:10" x14ac:dyDescent="0.2">
      <c r="A303">
        <v>302</v>
      </c>
      <c r="B303">
        <v>192.06671254676866</v>
      </c>
      <c r="C303">
        <v>1</v>
      </c>
      <c r="D303">
        <v>30129.739809999999</v>
      </c>
      <c r="E303">
        <v>0.92057228000000002</v>
      </c>
      <c r="F303" t="s">
        <v>976</v>
      </c>
      <c r="G303" t="s">
        <v>977</v>
      </c>
      <c r="H303" t="s">
        <v>978</v>
      </c>
      <c r="I303" t="s">
        <v>73</v>
      </c>
      <c r="J303">
        <v>100</v>
      </c>
    </row>
    <row r="304" spans="1:10" x14ac:dyDescent="0.2">
      <c r="A304">
        <v>303</v>
      </c>
      <c r="B304">
        <v>193.0147998394645</v>
      </c>
      <c r="C304">
        <v>1</v>
      </c>
      <c r="D304">
        <v>4640.1862561458338</v>
      </c>
      <c r="E304">
        <v>0.80235856999999999</v>
      </c>
      <c r="F304" t="s">
        <v>979</v>
      </c>
      <c r="G304" t="s">
        <v>980</v>
      </c>
      <c r="H304" t="s">
        <v>981</v>
      </c>
      <c r="I304" t="s">
        <v>73</v>
      </c>
      <c r="J304">
        <v>100</v>
      </c>
    </row>
    <row r="305" spans="1:10" x14ac:dyDescent="0.2">
      <c r="A305">
        <v>304</v>
      </c>
      <c r="B305">
        <v>193.03519739722665</v>
      </c>
      <c r="C305">
        <v>1</v>
      </c>
      <c r="D305">
        <v>12571.725692447919</v>
      </c>
      <c r="E305">
        <v>0.89707457999999995</v>
      </c>
      <c r="F305" t="s">
        <v>982</v>
      </c>
      <c r="G305" t="s">
        <v>983</v>
      </c>
      <c r="H305" t="s">
        <v>984</v>
      </c>
      <c r="I305" t="s">
        <v>73</v>
      </c>
      <c r="J305">
        <v>100</v>
      </c>
    </row>
    <row r="306" spans="1:10" x14ac:dyDescent="0.2">
      <c r="A306">
        <v>305</v>
      </c>
      <c r="B306">
        <v>193.04987520092996</v>
      </c>
      <c r="C306">
        <v>1</v>
      </c>
      <c r="D306">
        <v>7563.2810266666638</v>
      </c>
      <c r="E306">
        <v>0.864730895</v>
      </c>
      <c r="F306" t="s">
        <v>985</v>
      </c>
      <c r="G306" t="s">
        <v>986</v>
      </c>
      <c r="H306" t="s">
        <v>987</v>
      </c>
      <c r="I306" t="s">
        <v>73</v>
      </c>
      <c r="J306">
        <v>100</v>
      </c>
    </row>
    <row r="307" spans="1:10" x14ac:dyDescent="0.2">
      <c r="A307">
        <v>306</v>
      </c>
      <c r="B307">
        <v>193.07130202606135</v>
      </c>
      <c r="C307">
        <v>1</v>
      </c>
      <c r="D307">
        <v>14108.970953333333</v>
      </c>
      <c r="E307">
        <v>0.87956535999999996</v>
      </c>
      <c r="F307" t="s">
        <v>988</v>
      </c>
      <c r="G307" t="s">
        <v>989</v>
      </c>
      <c r="H307" t="s">
        <v>990</v>
      </c>
      <c r="I307" t="s">
        <v>73</v>
      </c>
      <c r="J307">
        <v>100</v>
      </c>
    </row>
    <row r="308" spans="1:10" x14ac:dyDescent="0.2">
      <c r="A308">
        <v>307</v>
      </c>
      <c r="B308">
        <v>193.087796540206</v>
      </c>
      <c r="C308">
        <v>1</v>
      </c>
      <c r="D308">
        <v>13967.366109999999</v>
      </c>
      <c r="E308">
        <v>0.79852557000000002</v>
      </c>
      <c r="F308" t="s">
        <v>991</v>
      </c>
      <c r="G308" t="s">
        <v>992</v>
      </c>
      <c r="H308" t="s">
        <v>993</v>
      </c>
      <c r="I308" t="s">
        <v>73</v>
      </c>
      <c r="J308">
        <v>100</v>
      </c>
    </row>
    <row r="309" spans="1:10" x14ac:dyDescent="0.2">
      <c r="A309">
        <v>308</v>
      </c>
      <c r="B309">
        <v>193.12302697798731</v>
      </c>
      <c r="C309">
        <v>1</v>
      </c>
      <c r="D309">
        <v>3616.1174849218746</v>
      </c>
      <c r="E309">
        <v>0.77657538500000001</v>
      </c>
      <c r="F309" t="s">
        <v>994</v>
      </c>
      <c r="G309" t="s">
        <v>995</v>
      </c>
      <c r="H309" t="s">
        <v>996</v>
      </c>
      <c r="I309" t="s">
        <v>73</v>
      </c>
      <c r="J309">
        <v>100</v>
      </c>
    </row>
    <row r="310" spans="1:10" x14ac:dyDescent="0.2">
      <c r="A310">
        <v>309</v>
      </c>
      <c r="B310">
        <v>193.15957156627294</v>
      </c>
      <c r="C310">
        <v>1</v>
      </c>
      <c r="D310">
        <v>4100.1357294140626</v>
      </c>
      <c r="E310">
        <v>0.69181347000000004</v>
      </c>
      <c r="F310" t="s">
        <v>997</v>
      </c>
      <c r="G310" t="s">
        <v>998</v>
      </c>
      <c r="H310" t="s">
        <v>999</v>
      </c>
      <c r="I310" t="s">
        <v>73</v>
      </c>
      <c r="J310">
        <v>100</v>
      </c>
    </row>
    <row r="311" spans="1:10" x14ac:dyDescent="0.2">
      <c r="A311">
        <v>310</v>
      </c>
      <c r="B311">
        <v>194.04645954818207</v>
      </c>
      <c r="C311">
        <v>1</v>
      </c>
      <c r="D311">
        <v>5627.7093966666662</v>
      </c>
      <c r="E311">
        <v>0.80962845500000002</v>
      </c>
      <c r="F311" t="s">
        <v>1000</v>
      </c>
      <c r="G311" t="s">
        <v>1001</v>
      </c>
      <c r="H311" t="s">
        <v>1002</v>
      </c>
      <c r="I311" t="s">
        <v>73</v>
      </c>
      <c r="J311">
        <v>100</v>
      </c>
    </row>
    <row r="312" spans="1:10" x14ac:dyDescent="0.2">
      <c r="A312">
        <v>311</v>
      </c>
      <c r="B312">
        <v>194.08231630519626</v>
      </c>
      <c r="C312">
        <v>1</v>
      </c>
      <c r="D312">
        <v>6070.0787799999989</v>
      </c>
      <c r="E312">
        <v>0.39045469499999996</v>
      </c>
      <c r="F312" t="s">
        <v>1003</v>
      </c>
      <c r="G312" t="s">
        <v>1004</v>
      </c>
      <c r="H312" t="s">
        <v>1005</v>
      </c>
      <c r="I312" t="s">
        <v>73</v>
      </c>
      <c r="J312">
        <v>100</v>
      </c>
    </row>
    <row r="313" spans="1:10" x14ac:dyDescent="0.2">
      <c r="A313">
        <v>312</v>
      </c>
      <c r="B313">
        <v>194.09286376466707</v>
      </c>
      <c r="C313">
        <v>1</v>
      </c>
      <c r="D313">
        <v>3867.691715924479</v>
      </c>
      <c r="E313">
        <v>0.81596391999999995</v>
      </c>
      <c r="F313" t="s">
        <v>1006</v>
      </c>
      <c r="G313" t="s">
        <v>1007</v>
      </c>
      <c r="H313" t="s">
        <v>1008</v>
      </c>
      <c r="I313" t="s">
        <v>73</v>
      </c>
      <c r="J313">
        <v>100</v>
      </c>
    </row>
    <row r="314" spans="1:10" x14ac:dyDescent="0.2">
      <c r="A314">
        <v>313</v>
      </c>
      <c r="B314">
        <v>195.03054093933176</v>
      </c>
      <c r="C314">
        <v>1</v>
      </c>
      <c r="D314">
        <v>9204.98670078125</v>
      </c>
      <c r="E314">
        <v>0.85497579000000001</v>
      </c>
      <c r="F314" t="s">
        <v>1009</v>
      </c>
      <c r="G314" t="s">
        <v>1010</v>
      </c>
      <c r="H314" t="s">
        <v>1011</v>
      </c>
      <c r="I314" t="s">
        <v>73</v>
      </c>
      <c r="J314">
        <v>100</v>
      </c>
    </row>
    <row r="315" spans="1:10" x14ac:dyDescent="0.2">
      <c r="A315">
        <v>314</v>
      </c>
      <c r="B315">
        <v>195.05109721889011</v>
      </c>
      <c r="C315">
        <v>1</v>
      </c>
      <c r="D315">
        <v>149875.70666666669</v>
      </c>
      <c r="E315">
        <v>0.89358777</v>
      </c>
      <c r="F315" t="s">
        <v>1012</v>
      </c>
      <c r="G315" t="s">
        <v>1013</v>
      </c>
      <c r="H315" t="s">
        <v>1014</v>
      </c>
      <c r="I315" t="s">
        <v>73</v>
      </c>
      <c r="J315">
        <v>100</v>
      </c>
    </row>
    <row r="316" spans="1:10" x14ac:dyDescent="0.2">
      <c r="A316">
        <v>315</v>
      </c>
      <c r="B316">
        <v>195.10234442580287</v>
      </c>
      <c r="C316">
        <v>1</v>
      </c>
      <c r="D316">
        <v>12640.303066666667</v>
      </c>
      <c r="E316">
        <v>0.13077949</v>
      </c>
      <c r="F316" t="s">
        <v>1015</v>
      </c>
      <c r="G316" t="s">
        <v>1016</v>
      </c>
      <c r="H316" t="s">
        <v>1017</v>
      </c>
      <c r="I316" t="s">
        <v>73</v>
      </c>
      <c r="J316">
        <v>100</v>
      </c>
    </row>
    <row r="317" spans="1:10" x14ac:dyDescent="0.2">
      <c r="A317">
        <v>316</v>
      </c>
      <c r="B317">
        <v>195.13911180577782</v>
      </c>
      <c r="C317">
        <v>1</v>
      </c>
      <c r="D317">
        <v>24006.736066666661</v>
      </c>
      <c r="E317">
        <v>-4.0299802999999995E-2</v>
      </c>
      <c r="F317" t="s">
        <v>1018</v>
      </c>
      <c r="G317" t="s">
        <v>1019</v>
      </c>
      <c r="H317" t="s">
        <v>1020</v>
      </c>
      <c r="I317" t="s">
        <v>73</v>
      </c>
      <c r="J317">
        <v>100</v>
      </c>
    </row>
    <row r="318" spans="1:10" x14ac:dyDescent="0.2">
      <c r="A318">
        <v>317</v>
      </c>
      <c r="B318">
        <v>196.06149103574734</v>
      </c>
      <c r="C318">
        <v>1</v>
      </c>
      <c r="D318">
        <v>11889.161102343751</v>
      </c>
      <c r="E318">
        <v>0.67568496</v>
      </c>
      <c r="F318" t="s">
        <v>1021</v>
      </c>
      <c r="G318" t="s">
        <v>1022</v>
      </c>
      <c r="H318" t="s">
        <v>1023</v>
      </c>
      <c r="I318" t="s">
        <v>73</v>
      </c>
      <c r="J318">
        <v>100</v>
      </c>
    </row>
    <row r="319" spans="1:10" x14ac:dyDescent="0.2">
      <c r="A319">
        <v>318</v>
      </c>
      <c r="B319">
        <v>197.04494322038258</v>
      </c>
      <c r="C319">
        <v>1</v>
      </c>
      <c r="D319">
        <v>7345.4821799218753</v>
      </c>
      <c r="E319">
        <v>0.74850770999999994</v>
      </c>
      <c r="F319" t="s">
        <v>1024</v>
      </c>
      <c r="G319" t="s">
        <v>1025</v>
      </c>
      <c r="H319" t="s">
        <v>1026</v>
      </c>
      <c r="I319" t="s">
        <v>73</v>
      </c>
      <c r="J319">
        <v>100</v>
      </c>
    </row>
    <row r="320" spans="1:10" x14ac:dyDescent="0.2">
      <c r="A320">
        <v>319</v>
      </c>
      <c r="B320">
        <v>197.05670201683529</v>
      </c>
      <c r="C320">
        <v>1</v>
      </c>
      <c r="D320">
        <v>6746.1549788541643</v>
      </c>
      <c r="E320">
        <v>0.80452787999999997</v>
      </c>
      <c r="F320" t="s">
        <v>1027</v>
      </c>
      <c r="G320" t="s">
        <v>1028</v>
      </c>
      <c r="H320" t="s">
        <v>1029</v>
      </c>
      <c r="I320" t="s">
        <v>73</v>
      </c>
      <c r="J320">
        <v>100</v>
      </c>
    </row>
    <row r="321" spans="1:10" x14ac:dyDescent="0.2">
      <c r="A321">
        <v>320</v>
      </c>
      <c r="B321">
        <v>197.08166769776216</v>
      </c>
      <c r="C321">
        <v>1</v>
      </c>
      <c r="D321">
        <v>12825.011903333334</v>
      </c>
      <c r="E321">
        <v>0.79569694499999999</v>
      </c>
      <c r="F321" t="s">
        <v>1030</v>
      </c>
      <c r="G321" t="s">
        <v>1031</v>
      </c>
      <c r="H321" t="s">
        <v>1032</v>
      </c>
      <c r="I321" t="s">
        <v>73</v>
      </c>
      <c r="J321">
        <v>100</v>
      </c>
    </row>
    <row r="322" spans="1:10" x14ac:dyDescent="0.2">
      <c r="A322">
        <v>321</v>
      </c>
      <c r="B322">
        <v>197.09485369468379</v>
      </c>
      <c r="C322">
        <v>1</v>
      </c>
      <c r="D322">
        <v>5221.5756491145839</v>
      </c>
      <c r="E322">
        <v>0.58595997</v>
      </c>
      <c r="F322" t="s">
        <v>1033</v>
      </c>
      <c r="G322" t="s">
        <v>1034</v>
      </c>
      <c r="H322" t="s">
        <v>1035</v>
      </c>
      <c r="I322" t="s">
        <v>73</v>
      </c>
      <c r="J322">
        <v>33</v>
      </c>
    </row>
    <row r="323" spans="1:10" x14ac:dyDescent="0.2">
      <c r="A323">
        <v>322</v>
      </c>
      <c r="B323">
        <v>197.15480810880587</v>
      </c>
      <c r="C323">
        <v>1</v>
      </c>
      <c r="D323">
        <v>19950.493003333333</v>
      </c>
      <c r="E323">
        <v>0.91819542499999995</v>
      </c>
      <c r="F323" t="s">
        <v>1036</v>
      </c>
      <c r="G323" t="s">
        <v>1037</v>
      </c>
      <c r="H323" t="s">
        <v>1038</v>
      </c>
      <c r="I323" t="s">
        <v>73</v>
      </c>
      <c r="J323">
        <v>100</v>
      </c>
    </row>
    <row r="324" spans="1:10" x14ac:dyDescent="0.2">
      <c r="A324">
        <v>323</v>
      </c>
      <c r="B324">
        <v>198.01756131546122</v>
      </c>
      <c r="C324">
        <v>1</v>
      </c>
      <c r="D324">
        <v>2767.3712449804684</v>
      </c>
      <c r="E324">
        <v>0.71181702499999999</v>
      </c>
      <c r="F324" t="s">
        <v>1039</v>
      </c>
      <c r="G324" t="s">
        <v>1040</v>
      </c>
      <c r="H324" t="s">
        <v>1041</v>
      </c>
      <c r="I324" t="s">
        <v>73</v>
      </c>
      <c r="J324">
        <v>100</v>
      </c>
    </row>
    <row r="325" spans="1:10" x14ac:dyDescent="0.2">
      <c r="A325">
        <v>324</v>
      </c>
      <c r="B325">
        <v>198.04006705259221</v>
      </c>
      <c r="C325">
        <v>1</v>
      </c>
      <c r="D325">
        <v>3783.0469684570312</v>
      </c>
      <c r="E325">
        <v>0.89144358000000001</v>
      </c>
      <c r="F325" t="s">
        <v>1042</v>
      </c>
      <c r="G325" t="s">
        <v>1043</v>
      </c>
      <c r="H325" t="s">
        <v>1044</v>
      </c>
      <c r="I325" t="s">
        <v>73</v>
      </c>
      <c r="J325">
        <v>100</v>
      </c>
    </row>
    <row r="326" spans="1:10" x14ac:dyDescent="0.2">
      <c r="A326">
        <v>325</v>
      </c>
      <c r="B326">
        <v>199.0069782258459</v>
      </c>
      <c r="C326">
        <v>1</v>
      </c>
      <c r="D326">
        <v>55698.946506666667</v>
      </c>
      <c r="E326">
        <v>0.92736071500000006</v>
      </c>
      <c r="F326" t="s">
        <v>1045</v>
      </c>
      <c r="G326" t="s">
        <v>1046</v>
      </c>
      <c r="H326" t="s">
        <v>1047</v>
      </c>
      <c r="I326" t="s">
        <v>73</v>
      </c>
      <c r="J326">
        <v>100</v>
      </c>
    </row>
    <row r="327" spans="1:10" x14ac:dyDescent="0.2">
      <c r="A327">
        <v>326</v>
      </c>
      <c r="B327">
        <v>199.06259351279215</v>
      </c>
      <c r="C327">
        <v>1</v>
      </c>
      <c r="D327">
        <v>20652.771340000003</v>
      </c>
      <c r="E327">
        <v>0.46676834</v>
      </c>
      <c r="F327" t="s">
        <v>1048</v>
      </c>
      <c r="G327" t="s">
        <v>1049</v>
      </c>
      <c r="H327" t="s">
        <v>1050</v>
      </c>
      <c r="I327" t="s">
        <v>73</v>
      </c>
      <c r="J327">
        <v>100</v>
      </c>
    </row>
    <row r="328" spans="1:10" x14ac:dyDescent="0.2">
      <c r="A328">
        <v>327</v>
      </c>
      <c r="B328">
        <v>199.09746122528432</v>
      </c>
      <c r="C328">
        <v>1</v>
      </c>
      <c r="D328">
        <v>23793.275900000004</v>
      </c>
      <c r="E328">
        <v>0.609073015</v>
      </c>
      <c r="F328" t="s">
        <v>1051</v>
      </c>
      <c r="G328" t="s">
        <v>1052</v>
      </c>
      <c r="H328" t="s">
        <v>1053</v>
      </c>
      <c r="I328" t="s">
        <v>73</v>
      </c>
      <c r="J328">
        <v>100</v>
      </c>
    </row>
    <row r="329" spans="1:10" x14ac:dyDescent="0.2">
      <c r="A329">
        <v>328</v>
      </c>
      <c r="B329">
        <v>199.13399755561099</v>
      </c>
      <c r="C329">
        <v>1</v>
      </c>
      <c r="D329">
        <v>24752.850833333334</v>
      </c>
      <c r="E329">
        <v>-0.28419812</v>
      </c>
      <c r="F329" t="s">
        <v>1054</v>
      </c>
      <c r="G329" t="s">
        <v>1055</v>
      </c>
      <c r="H329" t="s">
        <v>1056</v>
      </c>
      <c r="I329" t="s">
        <v>73</v>
      </c>
      <c r="J329">
        <v>100</v>
      </c>
    </row>
    <row r="330" spans="1:10" x14ac:dyDescent="0.2">
      <c r="A330">
        <v>329</v>
      </c>
      <c r="B330">
        <v>199.96977785130034</v>
      </c>
      <c r="C330">
        <v>1</v>
      </c>
      <c r="D330">
        <v>8262.9528414062497</v>
      </c>
      <c r="E330">
        <v>0.93361950000000005</v>
      </c>
      <c r="F330" t="s">
        <v>1057</v>
      </c>
      <c r="G330" t="s">
        <v>1058</v>
      </c>
      <c r="H330" t="s">
        <v>1059</v>
      </c>
      <c r="I330" t="s">
        <v>73</v>
      </c>
      <c r="J330">
        <v>100</v>
      </c>
    </row>
    <row r="331" spans="1:10" x14ac:dyDescent="0.2">
      <c r="A331">
        <v>330</v>
      </c>
      <c r="B331">
        <v>200.1293573730529</v>
      </c>
      <c r="C331">
        <v>1</v>
      </c>
      <c r="D331">
        <v>12016.991726497397</v>
      </c>
      <c r="E331">
        <v>0.88067532000000004</v>
      </c>
      <c r="F331" t="s">
        <v>1060</v>
      </c>
      <c r="G331" t="s">
        <v>1061</v>
      </c>
      <c r="H331" t="s">
        <v>1062</v>
      </c>
      <c r="I331" t="s">
        <v>73</v>
      </c>
      <c r="J331">
        <v>100</v>
      </c>
    </row>
    <row r="332" spans="1:10" x14ac:dyDescent="0.2">
      <c r="A332">
        <v>331</v>
      </c>
      <c r="B332">
        <v>201.02152848869679</v>
      </c>
      <c r="C332">
        <v>1</v>
      </c>
      <c r="D332">
        <v>6717.8771873828118</v>
      </c>
      <c r="E332">
        <v>0.89823395000000006</v>
      </c>
      <c r="F332" t="s">
        <v>1063</v>
      </c>
      <c r="G332" t="s">
        <v>1064</v>
      </c>
      <c r="H332" t="s">
        <v>1065</v>
      </c>
      <c r="I332" t="s">
        <v>73</v>
      </c>
      <c r="J332">
        <v>76</v>
      </c>
    </row>
    <row r="333" spans="1:10" x14ac:dyDescent="0.2">
      <c r="A333">
        <v>332</v>
      </c>
      <c r="B333">
        <v>201.07660047496844</v>
      </c>
      <c r="C333">
        <v>1</v>
      </c>
      <c r="D333">
        <v>18000.767333333333</v>
      </c>
      <c r="E333">
        <v>0.71297764500000005</v>
      </c>
      <c r="F333" t="s">
        <v>1066</v>
      </c>
      <c r="G333" t="s">
        <v>1067</v>
      </c>
      <c r="H333" t="s">
        <v>1068</v>
      </c>
      <c r="I333" t="s">
        <v>73</v>
      </c>
      <c r="J333">
        <v>100</v>
      </c>
    </row>
    <row r="334" spans="1:10" x14ac:dyDescent="0.2">
      <c r="A334">
        <v>333</v>
      </c>
      <c r="B334">
        <v>201.08865717356326</v>
      </c>
      <c r="C334">
        <v>1</v>
      </c>
      <c r="D334">
        <v>7095.05978328125</v>
      </c>
      <c r="E334">
        <v>0.81906696999999995</v>
      </c>
      <c r="F334" t="s">
        <v>1069</v>
      </c>
      <c r="G334" t="s">
        <v>1070</v>
      </c>
      <c r="H334" t="s">
        <v>1071</v>
      </c>
      <c r="I334" t="s">
        <v>73</v>
      </c>
      <c r="J334">
        <v>100</v>
      </c>
    </row>
    <row r="335" spans="1:10" x14ac:dyDescent="0.2">
      <c r="A335">
        <v>334</v>
      </c>
      <c r="B335">
        <v>201.1132419476063</v>
      </c>
      <c r="C335">
        <v>1</v>
      </c>
      <c r="D335">
        <v>49523.302066666663</v>
      </c>
      <c r="E335">
        <v>0.92467355500000004</v>
      </c>
      <c r="F335" t="s">
        <v>1072</v>
      </c>
      <c r="G335" t="s">
        <v>1073</v>
      </c>
      <c r="H335" t="s">
        <v>1074</v>
      </c>
      <c r="I335" t="s">
        <v>73</v>
      </c>
      <c r="J335">
        <v>100</v>
      </c>
    </row>
    <row r="336" spans="1:10" x14ac:dyDescent="0.2">
      <c r="A336">
        <v>335</v>
      </c>
      <c r="B336">
        <v>201.14967590127571</v>
      </c>
      <c r="C336">
        <v>1</v>
      </c>
      <c r="D336">
        <v>8824.964313333332</v>
      </c>
      <c r="E336">
        <v>0.29942440999999997</v>
      </c>
      <c r="F336" t="s">
        <v>1075</v>
      </c>
      <c r="G336" t="s">
        <v>1076</v>
      </c>
      <c r="H336" t="s">
        <v>1077</v>
      </c>
      <c r="I336" t="s">
        <v>73</v>
      </c>
      <c r="J336">
        <v>100</v>
      </c>
    </row>
    <row r="337" spans="1:10" x14ac:dyDescent="0.2">
      <c r="A337">
        <v>336</v>
      </c>
      <c r="B337">
        <v>203.08262309310504</v>
      </c>
      <c r="C337">
        <v>1</v>
      </c>
      <c r="D337">
        <v>404590.34845052083</v>
      </c>
      <c r="E337">
        <v>0.85545868000000003</v>
      </c>
      <c r="F337" t="s">
        <v>1078</v>
      </c>
      <c r="G337" t="s">
        <v>1079</v>
      </c>
      <c r="H337" t="s">
        <v>1080</v>
      </c>
      <c r="I337" t="s">
        <v>73</v>
      </c>
      <c r="J337">
        <v>100</v>
      </c>
    </row>
    <row r="338" spans="1:10" x14ac:dyDescent="0.2">
      <c r="A338">
        <v>337</v>
      </c>
      <c r="B338">
        <v>204.03018900120637</v>
      </c>
      <c r="C338">
        <v>1</v>
      </c>
      <c r="D338">
        <v>12252.921945898439</v>
      </c>
      <c r="E338">
        <v>0.87209483999999993</v>
      </c>
      <c r="F338" t="s">
        <v>1081</v>
      </c>
      <c r="G338" t="s">
        <v>1082</v>
      </c>
      <c r="H338" t="s">
        <v>1083</v>
      </c>
      <c r="I338" t="s">
        <v>73</v>
      </c>
      <c r="J338">
        <v>100</v>
      </c>
    </row>
    <row r="339" spans="1:10" x14ac:dyDescent="0.2">
      <c r="A339">
        <v>338</v>
      </c>
      <c r="B339">
        <v>204.0663092768292</v>
      </c>
      <c r="C339">
        <v>1</v>
      </c>
      <c r="D339">
        <v>32032.345005130217</v>
      </c>
      <c r="E339">
        <v>0.94986757500000008</v>
      </c>
      <c r="F339" t="s">
        <v>1084</v>
      </c>
      <c r="G339" t="s">
        <v>1085</v>
      </c>
      <c r="H339" t="s">
        <v>1086</v>
      </c>
      <c r="I339" t="s">
        <v>73</v>
      </c>
      <c r="J339">
        <v>100</v>
      </c>
    </row>
    <row r="340" spans="1:10" x14ac:dyDescent="0.2">
      <c r="A340">
        <v>339</v>
      </c>
      <c r="B340">
        <v>204.12442610716562</v>
      </c>
      <c r="C340">
        <v>1</v>
      </c>
      <c r="D340">
        <v>3491.037170520834</v>
      </c>
      <c r="E340">
        <v>0.89761898000000007</v>
      </c>
      <c r="F340" t="s">
        <v>1087</v>
      </c>
      <c r="G340" t="s">
        <v>1088</v>
      </c>
      <c r="H340" t="s">
        <v>1089</v>
      </c>
      <c r="I340" t="s">
        <v>73</v>
      </c>
      <c r="J340">
        <v>100</v>
      </c>
    </row>
    <row r="341" spans="1:10" x14ac:dyDescent="0.2">
      <c r="A341">
        <v>340</v>
      </c>
      <c r="B341">
        <v>204.96493414249295</v>
      </c>
      <c r="C341">
        <v>1</v>
      </c>
      <c r="D341">
        <v>4007.0797367447913</v>
      </c>
      <c r="E341">
        <v>0.89535063500000001</v>
      </c>
      <c r="F341" t="s">
        <v>1090</v>
      </c>
      <c r="G341" t="s">
        <v>1091</v>
      </c>
      <c r="H341" t="s">
        <v>1092</v>
      </c>
      <c r="I341" t="s">
        <v>73</v>
      </c>
      <c r="J341">
        <v>12</v>
      </c>
    </row>
    <row r="342" spans="1:10" x14ac:dyDescent="0.2">
      <c r="A342">
        <v>341</v>
      </c>
      <c r="B342">
        <v>205.03519362286727</v>
      </c>
      <c r="C342">
        <v>1</v>
      </c>
      <c r="D342">
        <v>19718.08258333334</v>
      </c>
      <c r="E342">
        <v>0.91143121999999999</v>
      </c>
      <c r="F342" t="s">
        <v>1093</v>
      </c>
      <c r="G342" t="s">
        <v>1094</v>
      </c>
      <c r="H342" t="s">
        <v>1095</v>
      </c>
      <c r="I342" t="s">
        <v>73</v>
      </c>
      <c r="J342">
        <v>100</v>
      </c>
    </row>
    <row r="343" spans="1:10" x14ac:dyDescent="0.2">
      <c r="A343">
        <v>342</v>
      </c>
      <c r="B343">
        <v>205.12343797212014</v>
      </c>
      <c r="C343">
        <v>1</v>
      </c>
      <c r="D343">
        <v>5193.2967625000001</v>
      </c>
      <c r="E343">
        <v>0.80924624499999998</v>
      </c>
      <c r="F343" t="s">
        <v>1096</v>
      </c>
      <c r="G343" t="s">
        <v>1097</v>
      </c>
      <c r="H343" t="s">
        <v>1098</v>
      </c>
      <c r="I343" t="s">
        <v>73</v>
      </c>
      <c r="J343">
        <v>100</v>
      </c>
    </row>
    <row r="344" spans="1:10" x14ac:dyDescent="0.2">
      <c r="A344">
        <v>343</v>
      </c>
      <c r="B344">
        <v>205.1600793129731</v>
      </c>
      <c r="C344">
        <v>1</v>
      </c>
      <c r="D344">
        <v>85265.330300000001</v>
      </c>
      <c r="E344">
        <v>0.66394967000000005</v>
      </c>
      <c r="F344" t="s">
        <v>1099</v>
      </c>
      <c r="G344" t="s">
        <v>1100</v>
      </c>
      <c r="H344" t="s">
        <v>1101</v>
      </c>
      <c r="I344" t="s">
        <v>73</v>
      </c>
      <c r="J344">
        <v>100</v>
      </c>
    </row>
    <row r="345" spans="1:10" x14ac:dyDescent="0.2">
      <c r="A345">
        <v>344</v>
      </c>
      <c r="B345">
        <v>206.08198400607841</v>
      </c>
      <c r="C345">
        <v>1</v>
      </c>
      <c r="D345">
        <v>22449.907553333327</v>
      </c>
      <c r="E345">
        <v>0.87301123000000003</v>
      </c>
      <c r="F345" t="s">
        <v>1102</v>
      </c>
      <c r="G345" t="s">
        <v>1103</v>
      </c>
      <c r="H345" t="s">
        <v>1104</v>
      </c>
      <c r="I345" t="s">
        <v>73</v>
      </c>
      <c r="J345">
        <v>100</v>
      </c>
    </row>
    <row r="346" spans="1:10" x14ac:dyDescent="0.2">
      <c r="A346">
        <v>345</v>
      </c>
      <c r="B346">
        <v>207.03011109813059</v>
      </c>
      <c r="C346">
        <v>1</v>
      </c>
      <c r="D346">
        <v>3769.2643143750001</v>
      </c>
      <c r="E346">
        <v>0.78359633499999992</v>
      </c>
      <c r="F346" t="s">
        <v>1105</v>
      </c>
      <c r="G346" t="s">
        <v>1106</v>
      </c>
      <c r="H346" t="s">
        <v>1107</v>
      </c>
      <c r="I346" t="s">
        <v>73</v>
      </c>
      <c r="J346">
        <v>100</v>
      </c>
    </row>
    <row r="347" spans="1:10" x14ac:dyDescent="0.2">
      <c r="A347">
        <v>346</v>
      </c>
      <c r="B347">
        <v>207.04942779451281</v>
      </c>
      <c r="C347">
        <v>1</v>
      </c>
      <c r="D347">
        <v>11318.081796666667</v>
      </c>
      <c r="E347">
        <v>0.90928611000000004</v>
      </c>
      <c r="F347" t="s">
        <v>1108</v>
      </c>
      <c r="G347" t="s">
        <v>1109</v>
      </c>
      <c r="H347" t="s">
        <v>1110</v>
      </c>
      <c r="I347" t="s">
        <v>73</v>
      </c>
      <c r="J347">
        <v>100</v>
      </c>
    </row>
    <row r="348" spans="1:10" x14ac:dyDescent="0.2">
      <c r="A348">
        <v>347</v>
      </c>
      <c r="B348">
        <v>207.06515146162468</v>
      </c>
      <c r="C348">
        <v>1</v>
      </c>
      <c r="D348">
        <v>12823.460063333332</v>
      </c>
      <c r="E348">
        <v>0.75520032500000001</v>
      </c>
      <c r="F348" t="s">
        <v>1111</v>
      </c>
      <c r="G348" t="s">
        <v>1112</v>
      </c>
      <c r="H348" t="s">
        <v>1113</v>
      </c>
      <c r="I348" t="s">
        <v>73</v>
      </c>
      <c r="J348">
        <v>81</v>
      </c>
    </row>
    <row r="349" spans="1:10" x14ac:dyDescent="0.2">
      <c r="A349">
        <v>348</v>
      </c>
      <c r="B349">
        <v>207.08620214515778</v>
      </c>
      <c r="C349">
        <v>1</v>
      </c>
      <c r="D349">
        <v>8610.8977666666669</v>
      </c>
      <c r="E349">
        <v>0.75023514000000002</v>
      </c>
      <c r="F349" t="s">
        <v>1114</v>
      </c>
      <c r="G349" t="s">
        <v>1115</v>
      </c>
      <c r="H349" t="s">
        <v>1116</v>
      </c>
      <c r="I349" t="s">
        <v>73</v>
      </c>
      <c r="J349">
        <v>71</v>
      </c>
    </row>
    <row r="350" spans="1:10" x14ac:dyDescent="0.2">
      <c r="A350">
        <v>349</v>
      </c>
      <c r="B350">
        <v>207.1021176131494</v>
      </c>
      <c r="C350">
        <v>1</v>
      </c>
      <c r="D350">
        <v>7236.4742566666655</v>
      </c>
      <c r="E350">
        <v>0.66520345000000003</v>
      </c>
      <c r="F350" t="s">
        <v>1117</v>
      </c>
      <c r="G350" t="s">
        <v>1118</v>
      </c>
      <c r="H350" t="s">
        <v>1119</v>
      </c>
      <c r="I350" t="s">
        <v>73</v>
      </c>
      <c r="J350">
        <v>100</v>
      </c>
    </row>
    <row r="351" spans="1:10" x14ac:dyDescent="0.2">
      <c r="A351">
        <v>350</v>
      </c>
      <c r="B351">
        <v>207.13920098675521</v>
      </c>
      <c r="C351">
        <v>1</v>
      </c>
      <c r="D351">
        <v>16596.803900000003</v>
      </c>
      <c r="E351">
        <v>0.83878096999999996</v>
      </c>
      <c r="F351" t="s">
        <v>1120</v>
      </c>
      <c r="G351" t="s">
        <v>1121</v>
      </c>
      <c r="H351" t="s">
        <v>1122</v>
      </c>
      <c r="I351" t="s">
        <v>73</v>
      </c>
      <c r="J351">
        <v>100</v>
      </c>
    </row>
    <row r="352" spans="1:10" x14ac:dyDescent="0.2">
      <c r="A352">
        <v>351</v>
      </c>
      <c r="B352">
        <v>208.06141915114623</v>
      </c>
      <c r="C352">
        <v>1</v>
      </c>
      <c r="D352">
        <v>5993.9506266666667</v>
      </c>
      <c r="E352">
        <v>0.79266747999999998</v>
      </c>
      <c r="F352" t="s">
        <v>1123</v>
      </c>
      <c r="G352" t="s">
        <v>1124</v>
      </c>
      <c r="H352" t="s">
        <v>1125</v>
      </c>
      <c r="I352" t="s">
        <v>73</v>
      </c>
      <c r="J352">
        <v>100</v>
      </c>
    </row>
    <row r="353" spans="1:10" x14ac:dyDescent="0.2">
      <c r="A353">
        <v>352</v>
      </c>
      <c r="B353">
        <v>209.04524437930812</v>
      </c>
      <c r="C353">
        <v>1</v>
      </c>
      <c r="D353">
        <v>19892.412839374996</v>
      </c>
      <c r="E353">
        <v>0.97483956499999991</v>
      </c>
      <c r="F353" t="s">
        <v>1126</v>
      </c>
      <c r="G353" t="s">
        <v>1127</v>
      </c>
      <c r="H353" t="s">
        <v>1128</v>
      </c>
      <c r="I353" t="s">
        <v>73</v>
      </c>
      <c r="J353">
        <v>100</v>
      </c>
    </row>
    <row r="354" spans="1:10" x14ac:dyDescent="0.2">
      <c r="A354">
        <v>353</v>
      </c>
      <c r="B354">
        <v>209.09366797220801</v>
      </c>
      <c r="C354">
        <v>1</v>
      </c>
      <c r="D354">
        <v>9543.0300182812498</v>
      </c>
      <c r="E354">
        <v>0.95648485500000002</v>
      </c>
      <c r="F354" t="s">
        <v>1129</v>
      </c>
      <c r="G354" t="s">
        <v>1130</v>
      </c>
      <c r="H354" t="s">
        <v>1131</v>
      </c>
      <c r="I354" t="s">
        <v>73</v>
      </c>
      <c r="J354">
        <v>100</v>
      </c>
    </row>
    <row r="355" spans="1:10" x14ac:dyDescent="0.2">
      <c r="A355">
        <v>354</v>
      </c>
      <c r="B355">
        <v>209.11804252384269</v>
      </c>
      <c r="C355">
        <v>1</v>
      </c>
      <c r="D355">
        <v>10339.646246666667</v>
      </c>
      <c r="E355">
        <v>0.71721259000000004</v>
      </c>
      <c r="F355" t="s">
        <v>1132</v>
      </c>
      <c r="G355" t="s">
        <v>1133</v>
      </c>
      <c r="H355" t="s">
        <v>1134</v>
      </c>
      <c r="I355" t="s">
        <v>73</v>
      </c>
      <c r="J355">
        <v>100</v>
      </c>
    </row>
    <row r="356" spans="1:10" x14ac:dyDescent="0.2">
      <c r="A356">
        <v>355</v>
      </c>
      <c r="B356">
        <v>209.15480392262594</v>
      </c>
      <c r="C356">
        <v>1</v>
      </c>
      <c r="D356">
        <v>12184.22241</v>
      </c>
      <c r="E356">
        <v>0.46961016999999999</v>
      </c>
      <c r="F356" t="s">
        <v>1135</v>
      </c>
      <c r="G356" t="s">
        <v>1136</v>
      </c>
      <c r="H356" t="s">
        <v>1137</v>
      </c>
      <c r="I356" t="s">
        <v>73</v>
      </c>
      <c r="J356">
        <v>100</v>
      </c>
    </row>
    <row r="357" spans="1:10" x14ac:dyDescent="0.2">
      <c r="A357">
        <v>356</v>
      </c>
      <c r="B357">
        <v>210.0880652037626</v>
      </c>
      <c r="C357">
        <v>1</v>
      </c>
      <c r="D357">
        <v>4809.8249968489572</v>
      </c>
      <c r="E357">
        <v>0.69879340999999995</v>
      </c>
      <c r="F357" t="s">
        <v>1138</v>
      </c>
      <c r="G357" t="s">
        <v>1139</v>
      </c>
      <c r="H357" t="s">
        <v>1140</v>
      </c>
      <c r="I357" t="s">
        <v>73</v>
      </c>
      <c r="J357">
        <v>100</v>
      </c>
    </row>
    <row r="358" spans="1:10" x14ac:dyDescent="0.2">
      <c r="A358">
        <v>357</v>
      </c>
      <c r="B358">
        <v>211.06046218416429</v>
      </c>
      <c r="C358">
        <v>1</v>
      </c>
      <c r="D358">
        <v>6660.2524700000013</v>
      </c>
      <c r="E358">
        <v>0.79567617499999999</v>
      </c>
      <c r="F358" t="s">
        <v>1141</v>
      </c>
      <c r="G358" t="s">
        <v>1142</v>
      </c>
      <c r="H358" t="s">
        <v>1143</v>
      </c>
      <c r="I358" t="s">
        <v>73</v>
      </c>
      <c r="J358">
        <v>100</v>
      </c>
    </row>
    <row r="359" spans="1:10" x14ac:dyDescent="0.2">
      <c r="A359">
        <v>358</v>
      </c>
      <c r="B359">
        <v>211.09764127610475</v>
      </c>
      <c r="C359">
        <v>1</v>
      </c>
      <c r="D359">
        <v>26487.699166666669</v>
      </c>
      <c r="E359">
        <v>0.52854177499999999</v>
      </c>
      <c r="F359" t="s">
        <v>1144</v>
      </c>
      <c r="G359" t="s">
        <v>1145</v>
      </c>
      <c r="H359" t="s">
        <v>1146</v>
      </c>
      <c r="I359" t="s">
        <v>73</v>
      </c>
      <c r="J359">
        <v>100</v>
      </c>
    </row>
    <row r="360" spans="1:10" x14ac:dyDescent="0.2">
      <c r="A360">
        <v>359</v>
      </c>
      <c r="B360">
        <v>211.13365868319772</v>
      </c>
      <c r="C360">
        <v>1</v>
      </c>
      <c r="D360">
        <v>19616.25593333333</v>
      </c>
      <c r="E360">
        <v>0.50217036999999998</v>
      </c>
      <c r="F360" t="s">
        <v>1147</v>
      </c>
      <c r="G360" t="s">
        <v>1148</v>
      </c>
      <c r="H360" t="s">
        <v>1149</v>
      </c>
      <c r="I360" t="s">
        <v>73</v>
      </c>
      <c r="J360">
        <v>100</v>
      </c>
    </row>
    <row r="361" spans="1:10" x14ac:dyDescent="0.2">
      <c r="A361">
        <v>360</v>
      </c>
      <c r="B361">
        <v>211.17058202417084</v>
      </c>
      <c r="C361">
        <v>1</v>
      </c>
      <c r="D361">
        <v>9170.2805133333331</v>
      </c>
      <c r="E361">
        <v>0.75954133000000001</v>
      </c>
      <c r="F361" t="s">
        <v>1150</v>
      </c>
      <c r="G361" t="s">
        <v>1151</v>
      </c>
      <c r="H361" t="s">
        <v>1152</v>
      </c>
      <c r="I361" t="s">
        <v>73</v>
      </c>
      <c r="J361">
        <v>100</v>
      </c>
    </row>
    <row r="362" spans="1:10" x14ac:dyDescent="0.2">
      <c r="A362">
        <v>361</v>
      </c>
      <c r="B362">
        <v>212.0022551266089</v>
      </c>
      <c r="C362">
        <v>1</v>
      </c>
      <c r="D362">
        <v>589087.57211464853</v>
      </c>
      <c r="E362">
        <v>0.97727227000000005</v>
      </c>
      <c r="F362" t="s">
        <v>1153</v>
      </c>
      <c r="G362" t="s">
        <v>1154</v>
      </c>
      <c r="H362" t="s">
        <v>1155</v>
      </c>
      <c r="I362" t="s">
        <v>73</v>
      </c>
      <c r="J362">
        <v>100</v>
      </c>
    </row>
    <row r="363" spans="1:10" x14ac:dyDescent="0.2">
      <c r="A363">
        <v>362</v>
      </c>
      <c r="B363">
        <v>212.07499452582715</v>
      </c>
      <c r="C363">
        <v>1</v>
      </c>
      <c r="D363">
        <v>33250.587035937504</v>
      </c>
      <c r="E363">
        <v>0.95785688999999996</v>
      </c>
      <c r="F363" t="s">
        <v>1156</v>
      </c>
      <c r="G363" t="s">
        <v>1157</v>
      </c>
      <c r="H363" t="s">
        <v>1158</v>
      </c>
      <c r="I363" t="s">
        <v>73</v>
      </c>
      <c r="J363">
        <v>100</v>
      </c>
    </row>
    <row r="364" spans="1:10" x14ac:dyDescent="0.2">
      <c r="A364">
        <v>363</v>
      </c>
      <c r="B364">
        <v>213.01787994940105</v>
      </c>
      <c r="C364">
        <v>1</v>
      </c>
      <c r="D364">
        <v>18562.781430208335</v>
      </c>
      <c r="E364">
        <v>0.86285528499999997</v>
      </c>
      <c r="F364" t="s">
        <v>1159</v>
      </c>
      <c r="G364" t="s">
        <v>1160</v>
      </c>
      <c r="H364" t="s">
        <v>1161</v>
      </c>
      <c r="I364" t="s">
        <v>73</v>
      </c>
      <c r="J364">
        <v>100</v>
      </c>
    </row>
    <row r="365" spans="1:10" x14ac:dyDescent="0.2">
      <c r="A365">
        <v>364</v>
      </c>
      <c r="B365">
        <v>213.05461571693044</v>
      </c>
      <c r="C365">
        <v>1</v>
      </c>
      <c r="D365">
        <v>5624.6189588541647</v>
      </c>
      <c r="E365">
        <v>0.79824150000000005</v>
      </c>
      <c r="F365" t="s">
        <v>1162</v>
      </c>
      <c r="G365" t="s">
        <v>1163</v>
      </c>
      <c r="H365" t="s">
        <v>1164</v>
      </c>
      <c r="I365" t="s">
        <v>73</v>
      </c>
      <c r="J365">
        <v>85</v>
      </c>
    </row>
    <row r="366" spans="1:10" x14ac:dyDescent="0.2">
      <c r="A366">
        <v>365</v>
      </c>
      <c r="B366">
        <v>213.11293517538979</v>
      </c>
      <c r="C366">
        <v>1</v>
      </c>
      <c r="D366">
        <v>16862.488999999998</v>
      </c>
      <c r="E366">
        <v>0.72622132000000006</v>
      </c>
      <c r="F366" t="s">
        <v>1165</v>
      </c>
      <c r="G366" t="s">
        <v>1166</v>
      </c>
      <c r="H366" t="s">
        <v>1167</v>
      </c>
      <c r="I366" t="s">
        <v>73</v>
      </c>
      <c r="J366">
        <v>100</v>
      </c>
    </row>
    <row r="367" spans="1:10" x14ac:dyDescent="0.2">
      <c r="A367">
        <v>366</v>
      </c>
      <c r="B367">
        <v>213.12582432893356</v>
      </c>
      <c r="C367">
        <v>1</v>
      </c>
      <c r="D367">
        <v>8113.4827603906269</v>
      </c>
      <c r="E367">
        <v>0.80672275999999998</v>
      </c>
      <c r="F367" t="s">
        <v>1168</v>
      </c>
      <c r="G367" t="s">
        <v>1169</v>
      </c>
      <c r="H367" t="s">
        <v>1170</v>
      </c>
      <c r="I367" t="s">
        <v>73</v>
      </c>
      <c r="J367">
        <v>56</v>
      </c>
    </row>
    <row r="368" spans="1:10" x14ac:dyDescent="0.2">
      <c r="A368">
        <v>367</v>
      </c>
      <c r="B368">
        <v>214.04890543988827</v>
      </c>
      <c r="C368">
        <v>1</v>
      </c>
      <c r="D368">
        <v>11603.86023</v>
      </c>
      <c r="E368">
        <v>0.84203496499999997</v>
      </c>
      <c r="F368" t="s">
        <v>1171</v>
      </c>
      <c r="G368" t="s">
        <v>1172</v>
      </c>
      <c r="H368" t="s">
        <v>1173</v>
      </c>
      <c r="I368" t="s">
        <v>73</v>
      </c>
      <c r="J368">
        <v>100</v>
      </c>
    </row>
    <row r="369" spans="1:10" x14ac:dyDescent="0.2">
      <c r="A369">
        <v>368</v>
      </c>
      <c r="B369">
        <v>214.10840913058223</v>
      </c>
      <c r="C369">
        <v>1</v>
      </c>
      <c r="D369">
        <v>3750.5695765104165</v>
      </c>
      <c r="E369">
        <v>0.77603632</v>
      </c>
      <c r="F369" t="s">
        <v>1174</v>
      </c>
      <c r="G369" t="s">
        <v>1175</v>
      </c>
      <c r="H369" t="s">
        <v>1176</v>
      </c>
      <c r="I369" t="s">
        <v>73</v>
      </c>
      <c r="J369">
        <v>100</v>
      </c>
    </row>
    <row r="370" spans="1:10" x14ac:dyDescent="0.2">
      <c r="A370">
        <v>369</v>
      </c>
      <c r="B370">
        <v>215.12906093730595</v>
      </c>
      <c r="C370">
        <v>1</v>
      </c>
      <c r="D370">
        <v>44362.783321875009</v>
      </c>
      <c r="E370">
        <v>0.96239352</v>
      </c>
      <c r="F370" t="s">
        <v>1177</v>
      </c>
      <c r="G370" t="s">
        <v>1178</v>
      </c>
      <c r="H370" t="s">
        <v>1179</v>
      </c>
      <c r="I370" t="s">
        <v>73</v>
      </c>
      <c r="J370">
        <v>100</v>
      </c>
    </row>
    <row r="371" spans="1:10" x14ac:dyDescent="0.2">
      <c r="A371">
        <v>370</v>
      </c>
      <c r="B371">
        <v>216.98266694729415</v>
      </c>
      <c r="C371">
        <v>1</v>
      </c>
      <c r="D371">
        <v>6838.4021969791665</v>
      </c>
      <c r="E371">
        <v>0.94124733999999999</v>
      </c>
      <c r="F371" t="s">
        <v>1180</v>
      </c>
      <c r="G371" t="s">
        <v>1181</v>
      </c>
      <c r="H371" t="s">
        <v>1182</v>
      </c>
      <c r="I371" t="s">
        <v>73</v>
      </c>
      <c r="J371">
        <v>50</v>
      </c>
    </row>
    <row r="372" spans="1:10" x14ac:dyDescent="0.2">
      <c r="A372">
        <v>371</v>
      </c>
      <c r="B372">
        <v>217.10784921407003</v>
      </c>
      <c r="C372">
        <v>1</v>
      </c>
      <c r="D372">
        <v>32715.05185989583</v>
      </c>
      <c r="E372">
        <v>0.96635937999999999</v>
      </c>
      <c r="F372" t="s">
        <v>1183</v>
      </c>
      <c r="G372" t="s">
        <v>1184</v>
      </c>
      <c r="H372" t="s">
        <v>1185</v>
      </c>
      <c r="I372" t="s">
        <v>73</v>
      </c>
      <c r="J372">
        <v>100</v>
      </c>
    </row>
    <row r="373" spans="1:10" x14ac:dyDescent="0.2">
      <c r="A373">
        <v>372</v>
      </c>
      <c r="B373">
        <v>218.10337930426624</v>
      </c>
      <c r="C373">
        <v>1</v>
      </c>
      <c r="D373">
        <v>160091.93317333329</v>
      </c>
      <c r="E373">
        <v>0.94488111500000005</v>
      </c>
      <c r="F373" t="s">
        <v>1186</v>
      </c>
      <c r="G373" t="s">
        <v>1187</v>
      </c>
      <c r="H373" t="s">
        <v>1188</v>
      </c>
      <c r="I373" t="s">
        <v>73</v>
      </c>
      <c r="J373">
        <v>100</v>
      </c>
    </row>
    <row r="374" spans="1:10" x14ac:dyDescent="0.2">
      <c r="A374">
        <v>373</v>
      </c>
      <c r="B374">
        <v>219.07806015074604</v>
      </c>
      <c r="C374">
        <v>1</v>
      </c>
      <c r="D374">
        <v>6471.4650734375</v>
      </c>
      <c r="E374">
        <v>0.84192869000000004</v>
      </c>
      <c r="F374" t="s">
        <v>1189</v>
      </c>
      <c r="G374" t="s">
        <v>1190</v>
      </c>
      <c r="H374" t="s">
        <v>1191</v>
      </c>
      <c r="I374" t="s">
        <v>73</v>
      </c>
      <c r="J374">
        <v>100</v>
      </c>
    </row>
    <row r="375" spans="1:10" x14ac:dyDescent="0.2">
      <c r="A375">
        <v>374</v>
      </c>
      <c r="B375">
        <v>220.08182581776433</v>
      </c>
      <c r="C375">
        <v>1</v>
      </c>
      <c r="D375">
        <v>5522.7883755989587</v>
      </c>
      <c r="E375">
        <v>0.82942378999999999</v>
      </c>
      <c r="F375" t="s">
        <v>1192</v>
      </c>
      <c r="G375" t="s">
        <v>1193</v>
      </c>
      <c r="H375" t="s">
        <v>1194</v>
      </c>
      <c r="I375" t="s">
        <v>73</v>
      </c>
      <c r="J375">
        <v>100</v>
      </c>
    </row>
    <row r="376" spans="1:10" x14ac:dyDescent="0.2">
      <c r="A376">
        <v>375</v>
      </c>
      <c r="B376">
        <v>221.04465639529715</v>
      </c>
      <c r="C376">
        <v>1</v>
      </c>
      <c r="D376">
        <v>14962.158179999999</v>
      </c>
      <c r="E376">
        <v>0.83403318999999998</v>
      </c>
      <c r="F376" t="s">
        <v>1195</v>
      </c>
      <c r="G376" t="s">
        <v>1196</v>
      </c>
      <c r="H376" t="s">
        <v>1197</v>
      </c>
      <c r="I376" t="s">
        <v>73</v>
      </c>
      <c r="J376">
        <v>100</v>
      </c>
    </row>
    <row r="377" spans="1:10" x14ac:dyDescent="0.2">
      <c r="A377">
        <v>376</v>
      </c>
      <c r="B377">
        <v>221.06595819764954</v>
      </c>
      <c r="C377">
        <v>1</v>
      </c>
      <c r="D377">
        <v>11549.4566521875</v>
      </c>
      <c r="E377">
        <v>0.87335443000000001</v>
      </c>
      <c r="F377" t="s">
        <v>1198</v>
      </c>
      <c r="G377" t="s">
        <v>1199</v>
      </c>
      <c r="H377" t="s">
        <v>1200</v>
      </c>
      <c r="I377" t="s">
        <v>73</v>
      </c>
      <c r="J377">
        <v>100</v>
      </c>
    </row>
    <row r="378" spans="1:10" x14ac:dyDescent="0.2">
      <c r="A378">
        <v>377</v>
      </c>
      <c r="B378">
        <v>221.08312261076981</v>
      </c>
      <c r="C378">
        <v>1</v>
      </c>
      <c r="D378">
        <v>11820.676306510415</v>
      </c>
      <c r="E378">
        <v>0.65855180999999996</v>
      </c>
      <c r="F378" t="s">
        <v>1201</v>
      </c>
      <c r="G378" t="s">
        <v>1202</v>
      </c>
      <c r="H378" t="s">
        <v>1203</v>
      </c>
      <c r="I378" t="s">
        <v>73</v>
      </c>
      <c r="J378">
        <v>74</v>
      </c>
    </row>
    <row r="379" spans="1:10" x14ac:dyDescent="0.2">
      <c r="A379">
        <v>378</v>
      </c>
      <c r="B379">
        <v>222.07666750641957</v>
      </c>
      <c r="C379">
        <v>1</v>
      </c>
      <c r="D379">
        <v>10866.899846809894</v>
      </c>
      <c r="E379">
        <v>0.910377145</v>
      </c>
      <c r="F379" t="s">
        <v>1204</v>
      </c>
      <c r="G379" t="s">
        <v>1205</v>
      </c>
      <c r="H379" t="s">
        <v>1206</v>
      </c>
      <c r="I379" t="s">
        <v>73</v>
      </c>
      <c r="J379">
        <v>100</v>
      </c>
    </row>
    <row r="380" spans="1:10" x14ac:dyDescent="0.2">
      <c r="A380">
        <v>379</v>
      </c>
      <c r="B380">
        <v>223.0601378138285</v>
      </c>
      <c r="C380">
        <v>1</v>
      </c>
      <c r="D380">
        <v>7624.5025233072911</v>
      </c>
      <c r="E380">
        <v>0.79794626999999996</v>
      </c>
      <c r="F380" t="s">
        <v>1207</v>
      </c>
      <c r="G380" t="s">
        <v>1208</v>
      </c>
      <c r="H380" t="s">
        <v>1209</v>
      </c>
      <c r="I380" t="s">
        <v>73</v>
      </c>
      <c r="J380">
        <v>91</v>
      </c>
    </row>
    <row r="381" spans="1:10" x14ac:dyDescent="0.2">
      <c r="A381">
        <v>380</v>
      </c>
      <c r="B381">
        <v>223.07619863711881</v>
      </c>
      <c r="C381">
        <v>1</v>
      </c>
      <c r="D381">
        <v>5598.0764121614575</v>
      </c>
      <c r="E381">
        <v>0.72422829</v>
      </c>
      <c r="F381" t="s">
        <v>1210</v>
      </c>
      <c r="G381" t="s">
        <v>1211</v>
      </c>
      <c r="H381" t="s">
        <v>1212</v>
      </c>
      <c r="I381" t="s">
        <v>73</v>
      </c>
      <c r="J381">
        <v>100</v>
      </c>
    </row>
    <row r="382" spans="1:10" x14ac:dyDescent="0.2">
      <c r="A382">
        <v>381</v>
      </c>
      <c r="B382">
        <v>223.09806820883918</v>
      </c>
      <c r="C382">
        <v>1</v>
      </c>
      <c r="D382">
        <v>12197.314382552084</v>
      </c>
      <c r="E382">
        <v>0.90426545999999997</v>
      </c>
      <c r="F382" t="s">
        <v>1213</v>
      </c>
      <c r="G382" t="s">
        <v>1214</v>
      </c>
      <c r="H382" t="s">
        <v>1215</v>
      </c>
      <c r="I382" t="s">
        <v>537</v>
      </c>
      <c r="J382">
        <v>100</v>
      </c>
    </row>
    <row r="383" spans="1:10" x14ac:dyDescent="0.2">
      <c r="A383">
        <v>382</v>
      </c>
      <c r="B383">
        <v>223.10722897124975</v>
      </c>
      <c r="C383">
        <v>1</v>
      </c>
      <c r="D383">
        <v>10586.442956250003</v>
      </c>
      <c r="E383">
        <v>-3.8355996499999996E-2</v>
      </c>
      <c r="F383" t="s">
        <v>1216</v>
      </c>
      <c r="G383" t="s">
        <v>1217</v>
      </c>
      <c r="H383" t="s">
        <v>1218</v>
      </c>
      <c r="I383" t="s">
        <v>73</v>
      </c>
      <c r="J383">
        <v>39</v>
      </c>
    </row>
    <row r="384" spans="1:10" x14ac:dyDescent="0.2">
      <c r="A384">
        <v>383</v>
      </c>
      <c r="B384">
        <v>223.13380819788216</v>
      </c>
      <c r="C384">
        <v>1</v>
      </c>
      <c r="D384">
        <v>12105.516773333333</v>
      </c>
      <c r="E384">
        <v>0.46701724999999999</v>
      </c>
      <c r="F384" t="s">
        <v>1219</v>
      </c>
      <c r="G384" t="s">
        <v>1220</v>
      </c>
      <c r="H384" t="s">
        <v>1221</v>
      </c>
      <c r="I384" t="s">
        <v>73</v>
      </c>
      <c r="J384">
        <v>100</v>
      </c>
    </row>
    <row r="385" spans="1:10" x14ac:dyDescent="0.2">
      <c r="A385">
        <v>384</v>
      </c>
      <c r="B385">
        <v>223.17012801240676</v>
      </c>
      <c r="C385">
        <v>1</v>
      </c>
      <c r="D385">
        <v>20474.937686666668</v>
      </c>
      <c r="E385">
        <v>0.88919276000000003</v>
      </c>
      <c r="F385" t="s">
        <v>1222</v>
      </c>
      <c r="G385" t="s">
        <v>1223</v>
      </c>
      <c r="H385" t="s">
        <v>1224</v>
      </c>
      <c r="I385" t="s">
        <v>73</v>
      </c>
      <c r="J385">
        <v>100</v>
      </c>
    </row>
    <row r="386" spans="1:10" x14ac:dyDescent="0.2">
      <c r="A386">
        <v>385</v>
      </c>
      <c r="B386">
        <v>224.02970921918487</v>
      </c>
      <c r="C386">
        <v>1</v>
      </c>
      <c r="D386">
        <v>22721.392223333325</v>
      </c>
      <c r="E386">
        <v>0.903779895</v>
      </c>
      <c r="F386" t="s">
        <v>1225</v>
      </c>
      <c r="G386" t="s">
        <v>1226</v>
      </c>
      <c r="H386" t="s">
        <v>1227</v>
      </c>
      <c r="I386" t="s">
        <v>73</v>
      </c>
      <c r="J386">
        <v>39</v>
      </c>
    </row>
    <row r="387" spans="1:10" x14ac:dyDescent="0.2">
      <c r="A387">
        <v>386</v>
      </c>
      <c r="B387">
        <v>225.11284507588999</v>
      </c>
      <c r="C387">
        <v>1</v>
      </c>
      <c r="D387">
        <v>16396.609400000001</v>
      </c>
      <c r="E387">
        <v>0.86831742500000009</v>
      </c>
      <c r="F387" t="s">
        <v>1228</v>
      </c>
      <c r="G387" t="s">
        <v>1229</v>
      </c>
      <c r="H387" t="s">
        <v>1230</v>
      </c>
      <c r="I387" t="s">
        <v>73</v>
      </c>
      <c r="J387">
        <v>100</v>
      </c>
    </row>
    <row r="388" spans="1:10" x14ac:dyDescent="0.2">
      <c r="A388">
        <v>387</v>
      </c>
      <c r="B388">
        <v>225.14940324024681</v>
      </c>
      <c r="C388">
        <v>1</v>
      </c>
      <c r="D388">
        <v>12244.650360000003</v>
      </c>
      <c r="E388">
        <v>0.83081055000000004</v>
      </c>
      <c r="F388" t="s">
        <v>1231</v>
      </c>
      <c r="G388" t="s">
        <v>1232</v>
      </c>
      <c r="H388" t="s">
        <v>1233</v>
      </c>
      <c r="I388" t="s">
        <v>73</v>
      </c>
      <c r="J388">
        <v>100</v>
      </c>
    </row>
    <row r="389" spans="1:10" x14ac:dyDescent="0.2">
      <c r="A389">
        <v>388</v>
      </c>
      <c r="B389">
        <v>225.18590293153642</v>
      </c>
      <c r="C389">
        <v>1</v>
      </c>
      <c r="D389">
        <v>53799.876533333336</v>
      </c>
      <c r="E389">
        <v>0.95571064499999991</v>
      </c>
      <c r="F389" t="s">
        <v>1234</v>
      </c>
      <c r="G389" t="s">
        <v>1235</v>
      </c>
      <c r="H389" t="s">
        <v>1236</v>
      </c>
      <c r="I389" t="s">
        <v>73</v>
      </c>
      <c r="J389">
        <v>100</v>
      </c>
    </row>
    <row r="390" spans="1:10" x14ac:dyDescent="0.2">
      <c r="A390">
        <v>389</v>
      </c>
      <c r="B390">
        <v>226.03499703519077</v>
      </c>
      <c r="C390">
        <v>1</v>
      </c>
      <c r="D390">
        <v>3590.7232357942712</v>
      </c>
      <c r="E390">
        <v>0.85171998000000004</v>
      </c>
      <c r="F390" t="s">
        <v>1237</v>
      </c>
      <c r="G390" t="s">
        <v>1238</v>
      </c>
      <c r="H390" t="s">
        <v>1239</v>
      </c>
      <c r="I390" t="s">
        <v>73</v>
      </c>
      <c r="J390">
        <v>100</v>
      </c>
    </row>
    <row r="391" spans="1:10" x14ac:dyDescent="0.2">
      <c r="A391">
        <v>390</v>
      </c>
      <c r="B391">
        <v>226.99585233058198</v>
      </c>
      <c r="C391">
        <v>1</v>
      </c>
      <c r="D391">
        <v>64957.2906</v>
      </c>
      <c r="E391">
        <v>0.97678512500000003</v>
      </c>
      <c r="F391" t="s">
        <v>1240</v>
      </c>
      <c r="G391" t="s">
        <v>1241</v>
      </c>
      <c r="H391" t="s">
        <v>1242</v>
      </c>
      <c r="I391" t="s">
        <v>73</v>
      </c>
      <c r="J391">
        <v>100</v>
      </c>
    </row>
    <row r="392" spans="1:10" x14ac:dyDescent="0.2">
      <c r="A392">
        <v>391</v>
      </c>
      <c r="B392">
        <v>227.00127783672266</v>
      </c>
      <c r="C392">
        <v>1</v>
      </c>
      <c r="D392">
        <v>79466.756420572929</v>
      </c>
      <c r="E392">
        <v>0.80652824000000001</v>
      </c>
      <c r="F392" t="s">
        <v>1243</v>
      </c>
      <c r="G392" t="s">
        <v>1244</v>
      </c>
      <c r="H392" t="s">
        <v>1245</v>
      </c>
      <c r="I392" t="s">
        <v>73</v>
      </c>
      <c r="J392">
        <v>100</v>
      </c>
    </row>
    <row r="393" spans="1:10" x14ac:dyDescent="0.2">
      <c r="A393">
        <v>392</v>
      </c>
      <c r="B393">
        <v>227.09274919821902</v>
      </c>
      <c r="C393">
        <v>1</v>
      </c>
      <c r="D393">
        <v>19300.611925260411</v>
      </c>
      <c r="E393">
        <v>0.97216937000000003</v>
      </c>
      <c r="F393" t="s">
        <v>1246</v>
      </c>
      <c r="G393" t="s">
        <v>1247</v>
      </c>
      <c r="H393" t="s">
        <v>1248</v>
      </c>
      <c r="I393" t="s">
        <v>73</v>
      </c>
      <c r="J393">
        <v>100</v>
      </c>
    </row>
    <row r="394" spans="1:10" x14ac:dyDescent="0.2">
      <c r="A394">
        <v>393</v>
      </c>
      <c r="B394">
        <v>227.12869061826342</v>
      </c>
      <c r="C394">
        <v>1</v>
      </c>
      <c r="D394">
        <v>25667.460033333329</v>
      </c>
      <c r="E394">
        <v>0.88592487499999995</v>
      </c>
      <c r="F394" t="s">
        <v>1249</v>
      </c>
      <c r="G394" t="s">
        <v>1250</v>
      </c>
      <c r="H394" t="s">
        <v>1251</v>
      </c>
      <c r="I394" t="s">
        <v>73</v>
      </c>
      <c r="J394">
        <v>100</v>
      </c>
    </row>
    <row r="395" spans="1:10" x14ac:dyDescent="0.2">
      <c r="A395">
        <v>394</v>
      </c>
      <c r="B395">
        <v>227.16510831358684</v>
      </c>
      <c r="C395">
        <v>1</v>
      </c>
      <c r="D395">
        <v>17481.477500000001</v>
      </c>
      <c r="E395">
        <v>0.55903399000000009</v>
      </c>
      <c r="F395" t="s">
        <v>1252</v>
      </c>
      <c r="G395" t="s">
        <v>1253</v>
      </c>
      <c r="H395" t="s">
        <v>1254</v>
      </c>
      <c r="I395" t="s">
        <v>73</v>
      </c>
      <c r="J395">
        <v>100</v>
      </c>
    </row>
    <row r="396" spans="1:10" x14ac:dyDescent="0.2">
      <c r="A396">
        <v>395</v>
      </c>
      <c r="B396">
        <v>227.2014140791166</v>
      </c>
      <c r="C396">
        <v>1</v>
      </c>
      <c r="D396">
        <v>482228.86800000007</v>
      </c>
      <c r="E396">
        <v>0.94295865499999998</v>
      </c>
      <c r="F396" t="s">
        <v>1255</v>
      </c>
      <c r="G396" t="s">
        <v>1256</v>
      </c>
      <c r="H396" t="s">
        <v>1257</v>
      </c>
      <c r="I396" t="s">
        <v>73</v>
      </c>
      <c r="J396">
        <v>100</v>
      </c>
    </row>
    <row r="397" spans="1:10" x14ac:dyDescent="0.2">
      <c r="A397">
        <v>396</v>
      </c>
      <c r="B397">
        <v>228.02779798137323</v>
      </c>
      <c r="C397">
        <v>1</v>
      </c>
      <c r="D397">
        <v>3773.5798267382811</v>
      </c>
      <c r="E397">
        <v>0.83752876500000006</v>
      </c>
      <c r="F397" t="s">
        <v>1258</v>
      </c>
      <c r="G397" t="s">
        <v>1259</v>
      </c>
      <c r="H397" t="s">
        <v>1260</v>
      </c>
      <c r="I397" t="s">
        <v>73</v>
      </c>
      <c r="J397">
        <v>100</v>
      </c>
    </row>
    <row r="398" spans="1:10" x14ac:dyDescent="0.2">
      <c r="A398">
        <v>397</v>
      </c>
      <c r="B398">
        <v>228.065507261943</v>
      </c>
      <c r="C398">
        <v>1</v>
      </c>
      <c r="D398">
        <v>3714.8069637500003</v>
      </c>
      <c r="E398">
        <v>0.80407640000000002</v>
      </c>
      <c r="F398" t="s">
        <v>1261</v>
      </c>
      <c r="G398" t="s">
        <v>1262</v>
      </c>
      <c r="H398" t="s">
        <v>1263</v>
      </c>
      <c r="I398" t="s">
        <v>73</v>
      </c>
      <c r="J398">
        <v>84</v>
      </c>
    </row>
    <row r="399" spans="1:10" x14ac:dyDescent="0.2">
      <c r="A399">
        <v>398</v>
      </c>
      <c r="B399">
        <v>228.09774599924012</v>
      </c>
      <c r="C399">
        <v>1</v>
      </c>
      <c r="D399">
        <v>6734.8869198437487</v>
      </c>
      <c r="E399">
        <v>0.89604464499999992</v>
      </c>
      <c r="F399" t="s">
        <v>1264</v>
      </c>
      <c r="G399" t="s">
        <v>1265</v>
      </c>
      <c r="H399" t="s">
        <v>1266</v>
      </c>
      <c r="I399" t="s">
        <v>73</v>
      </c>
      <c r="J399">
        <v>69</v>
      </c>
    </row>
    <row r="400" spans="1:10" x14ac:dyDescent="0.2">
      <c r="A400">
        <v>399</v>
      </c>
      <c r="B400">
        <v>228.12556081302131</v>
      </c>
      <c r="C400">
        <v>1</v>
      </c>
      <c r="D400">
        <v>4386.8958814062507</v>
      </c>
      <c r="E400">
        <v>0.88107711</v>
      </c>
      <c r="F400" t="s">
        <v>1267</v>
      </c>
      <c r="G400" t="s">
        <v>1268</v>
      </c>
      <c r="H400" t="s">
        <v>1269</v>
      </c>
      <c r="I400" t="s">
        <v>73</v>
      </c>
      <c r="J400">
        <v>50</v>
      </c>
    </row>
    <row r="401" spans="1:10" x14ac:dyDescent="0.2">
      <c r="A401">
        <v>400</v>
      </c>
      <c r="B401">
        <v>228.16093738736618</v>
      </c>
      <c r="C401">
        <v>1</v>
      </c>
      <c r="D401">
        <v>8292.3064366666677</v>
      </c>
      <c r="E401">
        <v>0.89560759000000001</v>
      </c>
      <c r="F401" t="s">
        <v>1270</v>
      </c>
      <c r="G401" t="s">
        <v>1271</v>
      </c>
      <c r="H401" t="s">
        <v>1272</v>
      </c>
      <c r="I401" t="s">
        <v>73</v>
      </c>
      <c r="J401">
        <v>100</v>
      </c>
    </row>
    <row r="402" spans="1:10" x14ac:dyDescent="0.2">
      <c r="A402">
        <v>401</v>
      </c>
      <c r="B402">
        <v>229.10824978893041</v>
      </c>
      <c r="C402">
        <v>1</v>
      </c>
      <c r="D402">
        <v>20494.825940625004</v>
      </c>
      <c r="E402">
        <v>0.95062032500000004</v>
      </c>
      <c r="F402" t="s">
        <v>1273</v>
      </c>
      <c r="G402" t="s">
        <v>1274</v>
      </c>
      <c r="H402" t="s">
        <v>1275</v>
      </c>
      <c r="I402" t="s">
        <v>73</v>
      </c>
      <c r="J402">
        <v>100</v>
      </c>
    </row>
    <row r="403" spans="1:10" x14ac:dyDescent="0.2">
      <c r="A403">
        <v>402</v>
      </c>
      <c r="B403">
        <v>229.14427116352726</v>
      </c>
      <c r="C403">
        <v>1</v>
      </c>
      <c r="D403">
        <v>30601.864833333329</v>
      </c>
      <c r="E403">
        <v>0.60885766499999994</v>
      </c>
      <c r="F403" t="s">
        <v>1276</v>
      </c>
      <c r="G403" t="s">
        <v>1277</v>
      </c>
      <c r="H403" t="s">
        <v>1278</v>
      </c>
      <c r="I403" t="s">
        <v>73</v>
      </c>
      <c r="J403">
        <v>100</v>
      </c>
    </row>
    <row r="404" spans="1:10" x14ac:dyDescent="0.2">
      <c r="A404">
        <v>403</v>
      </c>
      <c r="B404">
        <v>229.1561795387106</v>
      </c>
      <c r="C404">
        <v>1</v>
      </c>
      <c r="D404">
        <v>16407.572774739583</v>
      </c>
      <c r="E404">
        <v>0.63400089999999998</v>
      </c>
      <c r="F404" t="s">
        <v>1279</v>
      </c>
      <c r="G404" t="s">
        <v>1280</v>
      </c>
      <c r="H404" t="s">
        <v>1281</v>
      </c>
      <c r="I404" t="s">
        <v>73</v>
      </c>
      <c r="J404">
        <v>100</v>
      </c>
    </row>
    <row r="405" spans="1:10" x14ac:dyDescent="0.2">
      <c r="A405">
        <v>404</v>
      </c>
      <c r="B405">
        <v>229.18029540380209</v>
      </c>
      <c r="C405">
        <v>1</v>
      </c>
      <c r="D405">
        <v>9373.6262666666662</v>
      </c>
      <c r="E405">
        <v>0.34357014499999999</v>
      </c>
      <c r="F405" t="s">
        <v>1282</v>
      </c>
      <c r="G405" t="s">
        <v>1283</v>
      </c>
      <c r="H405" t="s">
        <v>1284</v>
      </c>
      <c r="I405" t="s">
        <v>73</v>
      </c>
      <c r="J405">
        <v>100</v>
      </c>
    </row>
    <row r="406" spans="1:10" x14ac:dyDescent="0.2">
      <c r="A406">
        <v>405</v>
      </c>
      <c r="B406">
        <v>230.10347756518865</v>
      </c>
      <c r="C406">
        <v>1</v>
      </c>
      <c r="D406">
        <v>11478.393650240881</v>
      </c>
      <c r="E406">
        <v>0.91452420000000001</v>
      </c>
      <c r="F406" t="s">
        <v>1285</v>
      </c>
      <c r="G406" t="s">
        <v>1286</v>
      </c>
      <c r="H406" t="s">
        <v>1287</v>
      </c>
      <c r="I406" t="s">
        <v>73</v>
      </c>
      <c r="J406">
        <v>100</v>
      </c>
    </row>
    <row r="407" spans="1:10" x14ac:dyDescent="0.2">
      <c r="A407">
        <v>406</v>
      </c>
      <c r="B407">
        <v>230.99666614081437</v>
      </c>
      <c r="C407">
        <v>1</v>
      </c>
      <c r="D407">
        <v>112509.14456666667</v>
      </c>
      <c r="E407">
        <v>0.97063243499999996</v>
      </c>
      <c r="F407" t="s">
        <v>1288</v>
      </c>
      <c r="G407" t="s">
        <v>1289</v>
      </c>
      <c r="H407" t="s">
        <v>1290</v>
      </c>
      <c r="I407" t="s">
        <v>73</v>
      </c>
      <c r="J407">
        <v>100</v>
      </c>
    </row>
    <row r="408" spans="1:10" x14ac:dyDescent="0.2">
      <c r="A408">
        <v>407</v>
      </c>
      <c r="B408">
        <v>231.03410567883924</v>
      </c>
      <c r="C408">
        <v>1</v>
      </c>
      <c r="D408">
        <v>11318.2731015625</v>
      </c>
      <c r="E408">
        <v>0.90234821999999992</v>
      </c>
      <c r="F408" t="s">
        <v>1291</v>
      </c>
      <c r="G408" t="s">
        <v>1292</v>
      </c>
      <c r="H408" t="s">
        <v>1293</v>
      </c>
      <c r="I408" t="s">
        <v>537</v>
      </c>
      <c r="J408">
        <v>100</v>
      </c>
    </row>
    <row r="409" spans="1:10" x14ac:dyDescent="0.2">
      <c r="A409">
        <v>408</v>
      </c>
      <c r="B409">
        <v>231.04905608746407</v>
      </c>
      <c r="C409">
        <v>1</v>
      </c>
      <c r="D409">
        <v>6946.2200906770831</v>
      </c>
      <c r="E409">
        <v>0.90608275000000005</v>
      </c>
      <c r="F409" t="s">
        <v>1294</v>
      </c>
      <c r="G409" t="s">
        <v>1295</v>
      </c>
      <c r="H409" t="s">
        <v>1296</v>
      </c>
      <c r="I409" t="s">
        <v>73</v>
      </c>
      <c r="J409">
        <v>100</v>
      </c>
    </row>
    <row r="410" spans="1:10" x14ac:dyDescent="0.2">
      <c r="A410">
        <v>409</v>
      </c>
      <c r="B410">
        <v>231.08701950992139</v>
      </c>
      <c r="C410">
        <v>1</v>
      </c>
      <c r="D410">
        <v>14037.748799999999</v>
      </c>
      <c r="E410">
        <v>0.88141718499999999</v>
      </c>
      <c r="F410" t="s">
        <v>1297</v>
      </c>
      <c r="G410" t="s">
        <v>1298</v>
      </c>
      <c r="H410" t="s">
        <v>1299</v>
      </c>
      <c r="I410" t="s">
        <v>73</v>
      </c>
      <c r="J410">
        <v>100</v>
      </c>
    </row>
    <row r="411" spans="1:10" x14ac:dyDescent="0.2">
      <c r="A411">
        <v>410</v>
      </c>
      <c r="B411">
        <v>231.09980953957435</v>
      </c>
      <c r="C411">
        <v>1</v>
      </c>
      <c r="D411">
        <v>8390.2775848177098</v>
      </c>
      <c r="E411">
        <v>0.89976280499999994</v>
      </c>
      <c r="F411" t="s">
        <v>1300</v>
      </c>
      <c r="G411" t="s">
        <v>1301</v>
      </c>
      <c r="H411" t="s">
        <v>1302</v>
      </c>
      <c r="I411" t="s">
        <v>73</v>
      </c>
      <c r="J411">
        <v>77</v>
      </c>
    </row>
    <row r="412" spans="1:10" x14ac:dyDescent="0.2">
      <c r="A412">
        <v>411</v>
      </c>
      <c r="B412">
        <v>231.13593552183653</v>
      </c>
      <c r="C412">
        <v>1</v>
      </c>
      <c r="D412">
        <v>9712.6408477343739</v>
      </c>
      <c r="E412">
        <v>0.83665120999999998</v>
      </c>
      <c r="F412" t="s">
        <v>1303</v>
      </c>
      <c r="G412" t="s">
        <v>1304</v>
      </c>
      <c r="H412" t="s">
        <v>1305</v>
      </c>
      <c r="I412" t="s">
        <v>73</v>
      </c>
      <c r="J412">
        <v>100</v>
      </c>
    </row>
    <row r="413" spans="1:10" x14ac:dyDescent="0.2">
      <c r="A413">
        <v>412</v>
      </c>
      <c r="B413">
        <v>232.06088082020588</v>
      </c>
      <c r="C413">
        <v>1</v>
      </c>
      <c r="D413">
        <v>6620.1526226822916</v>
      </c>
      <c r="E413">
        <v>0.52217245000000001</v>
      </c>
      <c r="F413" t="s">
        <v>1306</v>
      </c>
      <c r="G413" t="s">
        <v>1307</v>
      </c>
      <c r="H413" t="s">
        <v>1308</v>
      </c>
      <c r="I413" t="s">
        <v>73</v>
      </c>
      <c r="J413">
        <v>100</v>
      </c>
    </row>
    <row r="414" spans="1:10" x14ac:dyDescent="0.2">
      <c r="A414">
        <v>413</v>
      </c>
      <c r="B414">
        <v>233.01006477803605</v>
      </c>
      <c r="C414">
        <v>1</v>
      </c>
      <c r="D414">
        <v>24914.418933333342</v>
      </c>
      <c r="E414">
        <v>0.91212033999999997</v>
      </c>
      <c r="F414" t="s">
        <v>1309</v>
      </c>
      <c r="G414" t="s">
        <v>1310</v>
      </c>
      <c r="H414" t="s">
        <v>1311</v>
      </c>
      <c r="I414" t="s">
        <v>73</v>
      </c>
      <c r="J414">
        <v>100</v>
      </c>
    </row>
    <row r="415" spans="1:10" x14ac:dyDescent="0.2">
      <c r="A415">
        <v>414</v>
      </c>
      <c r="B415">
        <v>233.04633899049068</v>
      </c>
      <c r="C415">
        <v>1</v>
      </c>
      <c r="D415">
        <v>6402.358726041668</v>
      </c>
      <c r="E415">
        <v>0.64115065000000004</v>
      </c>
      <c r="F415" t="s">
        <v>1312</v>
      </c>
      <c r="G415" t="s">
        <v>1313</v>
      </c>
      <c r="H415" t="s">
        <v>1314</v>
      </c>
      <c r="I415" t="s">
        <v>73</v>
      </c>
      <c r="J415">
        <v>100</v>
      </c>
    </row>
    <row r="416" spans="1:10" x14ac:dyDescent="0.2">
      <c r="A416">
        <v>415</v>
      </c>
      <c r="B416">
        <v>233.07862663590294</v>
      </c>
      <c r="C416">
        <v>1</v>
      </c>
      <c r="D416">
        <v>7444.5563800000027</v>
      </c>
      <c r="E416">
        <v>0.86522019000000006</v>
      </c>
      <c r="F416" t="s">
        <v>1315</v>
      </c>
      <c r="G416" t="s">
        <v>1316</v>
      </c>
      <c r="H416" t="s">
        <v>1317</v>
      </c>
      <c r="I416" t="s">
        <v>73</v>
      </c>
      <c r="J416">
        <v>100</v>
      </c>
    </row>
    <row r="417" spans="1:10" x14ac:dyDescent="0.2">
      <c r="A417">
        <v>416</v>
      </c>
      <c r="B417">
        <v>233.11762061415624</v>
      </c>
      <c r="C417">
        <v>1</v>
      </c>
      <c r="D417">
        <v>5526.3636333333316</v>
      </c>
      <c r="E417">
        <v>0.72167903</v>
      </c>
      <c r="F417" t="s">
        <v>1318</v>
      </c>
      <c r="G417" t="s">
        <v>1319</v>
      </c>
      <c r="H417" t="s">
        <v>1320</v>
      </c>
      <c r="I417" t="s">
        <v>73</v>
      </c>
      <c r="J417">
        <v>100</v>
      </c>
    </row>
    <row r="418" spans="1:10" x14ac:dyDescent="0.2">
      <c r="A418">
        <v>417</v>
      </c>
      <c r="B418">
        <v>233.15440237962895</v>
      </c>
      <c r="C418">
        <v>1</v>
      </c>
      <c r="D418">
        <v>25606.50616666667</v>
      </c>
      <c r="E418">
        <v>0.12495558900000001</v>
      </c>
      <c r="F418" t="s">
        <v>1321</v>
      </c>
      <c r="G418" t="s">
        <v>1322</v>
      </c>
      <c r="H418" t="s">
        <v>1323</v>
      </c>
      <c r="I418" t="s">
        <v>73</v>
      </c>
      <c r="J418">
        <v>100</v>
      </c>
    </row>
    <row r="419" spans="1:10" x14ac:dyDescent="0.2">
      <c r="A419">
        <v>418</v>
      </c>
      <c r="B419">
        <v>234.06407335179384</v>
      </c>
      <c r="C419">
        <v>1</v>
      </c>
      <c r="D419">
        <v>2685.3124194531251</v>
      </c>
      <c r="E419">
        <v>0.64750901000000005</v>
      </c>
      <c r="F419" t="s">
        <v>1324</v>
      </c>
      <c r="G419" t="s">
        <v>1325</v>
      </c>
      <c r="H419" t="s">
        <v>1326</v>
      </c>
      <c r="I419" t="s">
        <v>73</v>
      </c>
      <c r="J419">
        <v>100</v>
      </c>
    </row>
    <row r="420" spans="1:10" x14ac:dyDescent="0.2">
      <c r="A420">
        <v>419</v>
      </c>
      <c r="B420">
        <v>234.07857976334043</v>
      </c>
      <c r="C420">
        <v>1</v>
      </c>
      <c r="D420">
        <v>3235.9418812890626</v>
      </c>
      <c r="E420">
        <v>0.74703663499999995</v>
      </c>
      <c r="F420" t="s">
        <v>1327</v>
      </c>
      <c r="G420" t="s">
        <v>1328</v>
      </c>
      <c r="H420" t="s">
        <v>1329</v>
      </c>
      <c r="I420" t="s">
        <v>73</v>
      </c>
      <c r="J420">
        <v>53</v>
      </c>
    </row>
    <row r="421" spans="1:10" x14ac:dyDescent="0.2">
      <c r="A421">
        <v>420</v>
      </c>
      <c r="B421">
        <v>235.06073728206022</v>
      </c>
      <c r="C421">
        <v>1</v>
      </c>
      <c r="D421">
        <v>5493.5354202864582</v>
      </c>
      <c r="E421">
        <v>0.81508230999999998</v>
      </c>
      <c r="F421" t="s">
        <v>1330</v>
      </c>
      <c r="G421" t="s">
        <v>1331</v>
      </c>
      <c r="H421" t="s">
        <v>1332</v>
      </c>
      <c r="I421" t="s">
        <v>73</v>
      </c>
      <c r="J421">
        <v>100</v>
      </c>
    </row>
    <row r="422" spans="1:10" x14ac:dyDescent="0.2">
      <c r="A422">
        <v>421</v>
      </c>
      <c r="B422">
        <v>235.09750372842899</v>
      </c>
      <c r="C422">
        <v>1</v>
      </c>
      <c r="D422">
        <v>5868.8268408854174</v>
      </c>
      <c r="E422">
        <v>0.83417195</v>
      </c>
      <c r="F422" t="s">
        <v>1333</v>
      </c>
      <c r="G422" t="s">
        <v>1334</v>
      </c>
      <c r="H422" t="s">
        <v>1335</v>
      </c>
      <c r="I422" t="s">
        <v>73</v>
      </c>
      <c r="J422">
        <v>100</v>
      </c>
    </row>
    <row r="423" spans="1:10" x14ac:dyDescent="0.2">
      <c r="A423">
        <v>422</v>
      </c>
      <c r="B423">
        <v>235.10895658901978</v>
      </c>
      <c r="C423">
        <v>1</v>
      </c>
      <c r="D423">
        <v>4475.8575449218752</v>
      </c>
      <c r="E423">
        <v>0.68668222000000001</v>
      </c>
      <c r="F423" t="s">
        <v>1336</v>
      </c>
      <c r="G423" t="s">
        <v>1337</v>
      </c>
      <c r="H423" t="s">
        <v>1338</v>
      </c>
      <c r="I423" t="s">
        <v>73</v>
      </c>
      <c r="J423">
        <v>100</v>
      </c>
    </row>
    <row r="424" spans="1:10" x14ac:dyDescent="0.2">
      <c r="A424">
        <v>423</v>
      </c>
      <c r="B424">
        <v>235.13350960633289</v>
      </c>
      <c r="C424">
        <v>1</v>
      </c>
      <c r="D424">
        <v>8471.8621700000003</v>
      </c>
      <c r="E424">
        <v>0.70010059999999996</v>
      </c>
      <c r="F424" t="s">
        <v>1339</v>
      </c>
      <c r="G424" t="s">
        <v>1340</v>
      </c>
      <c r="H424" t="s">
        <v>1341</v>
      </c>
      <c r="I424" t="s">
        <v>73</v>
      </c>
      <c r="J424">
        <v>100</v>
      </c>
    </row>
    <row r="425" spans="1:10" x14ac:dyDescent="0.2">
      <c r="A425">
        <v>424</v>
      </c>
      <c r="B425">
        <v>235.17017789988569</v>
      </c>
      <c r="C425">
        <v>1</v>
      </c>
      <c r="D425">
        <v>25954.638199999998</v>
      </c>
      <c r="E425">
        <v>0.842764705</v>
      </c>
      <c r="F425" t="s">
        <v>1342</v>
      </c>
      <c r="G425" t="s">
        <v>1343</v>
      </c>
      <c r="H425" t="s">
        <v>1344</v>
      </c>
      <c r="I425" t="s">
        <v>73</v>
      </c>
      <c r="J425">
        <v>100</v>
      </c>
    </row>
    <row r="426" spans="1:10" x14ac:dyDescent="0.2">
      <c r="A426">
        <v>425</v>
      </c>
      <c r="B426">
        <v>236.05687757063362</v>
      </c>
      <c r="C426">
        <v>1</v>
      </c>
      <c r="D426">
        <v>7718.1422800000028</v>
      </c>
      <c r="E426">
        <v>0.32824018499999996</v>
      </c>
      <c r="F426" t="s">
        <v>1345</v>
      </c>
      <c r="G426" t="s">
        <v>1346</v>
      </c>
      <c r="H426" t="s">
        <v>1347</v>
      </c>
      <c r="I426" t="s">
        <v>73</v>
      </c>
      <c r="J426">
        <v>100</v>
      </c>
    </row>
    <row r="427" spans="1:10" x14ac:dyDescent="0.2">
      <c r="A427">
        <v>426</v>
      </c>
      <c r="B427">
        <v>236.07783398887074</v>
      </c>
      <c r="C427">
        <v>1</v>
      </c>
      <c r="D427">
        <v>3628.6045023697911</v>
      </c>
      <c r="E427">
        <v>0.78063598000000001</v>
      </c>
      <c r="F427" t="s">
        <v>1348</v>
      </c>
      <c r="G427" t="s">
        <v>1349</v>
      </c>
      <c r="H427" t="s">
        <v>1350</v>
      </c>
      <c r="I427" t="s">
        <v>537</v>
      </c>
      <c r="J427">
        <v>100</v>
      </c>
    </row>
    <row r="428" spans="1:10" x14ac:dyDescent="0.2">
      <c r="A428">
        <v>427</v>
      </c>
      <c r="B428">
        <v>236.09330193330848</v>
      </c>
      <c r="C428">
        <v>1</v>
      </c>
      <c r="D428">
        <v>8616.1253856249987</v>
      </c>
      <c r="E428">
        <v>0.91016572500000004</v>
      </c>
      <c r="F428" t="s">
        <v>1351</v>
      </c>
      <c r="G428" t="s">
        <v>1352</v>
      </c>
      <c r="H428" t="s">
        <v>1353</v>
      </c>
      <c r="I428" t="s">
        <v>73</v>
      </c>
      <c r="J428">
        <v>100</v>
      </c>
    </row>
    <row r="429" spans="1:10" x14ac:dyDescent="0.2">
      <c r="A429">
        <v>428</v>
      </c>
      <c r="B429">
        <v>237.04022966088397</v>
      </c>
      <c r="C429">
        <v>1</v>
      </c>
      <c r="D429">
        <v>4184.7694833203122</v>
      </c>
      <c r="E429">
        <v>0.83195912999999999</v>
      </c>
      <c r="F429" t="s">
        <v>1354</v>
      </c>
      <c r="G429" t="s">
        <v>1355</v>
      </c>
      <c r="H429" t="s">
        <v>1356</v>
      </c>
      <c r="I429" t="s">
        <v>73</v>
      </c>
      <c r="J429">
        <v>100</v>
      </c>
    </row>
    <row r="430" spans="1:10" x14ac:dyDescent="0.2">
      <c r="A430">
        <v>429</v>
      </c>
      <c r="B430">
        <v>237.12597947487839</v>
      </c>
      <c r="C430">
        <v>1</v>
      </c>
      <c r="D430">
        <v>4639.7274153255221</v>
      </c>
      <c r="E430">
        <v>0.76420659000000002</v>
      </c>
      <c r="F430" t="s">
        <v>1357</v>
      </c>
      <c r="G430" t="s">
        <v>1358</v>
      </c>
      <c r="H430" t="s">
        <v>1359</v>
      </c>
      <c r="I430" t="s">
        <v>73</v>
      </c>
      <c r="J430">
        <v>44</v>
      </c>
    </row>
    <row r="431" spans="1:10" x14ac:dyDescent="0.2">
      <c r="A431">
        <v>430</v>
      </c>
      <c r="B431">
        <v>237.14932174216827</v>
      </c>
      <c r="C431">
        <v>1</v>
      </c>
      <c r="D431">
        <v>23192.376333333326</v>
      </c>
      <c r="E431">
        <v>0.71990153000000001</v>
      </c>
      <c r="F431" t="s">
        <v>1360</v>
      </c>
      <c r="G431" t="s">
        <v>1361</v>
      </c>
      <c r="H431" t="s">
        <v>1362</v>
      </c>
      <c r="I431" t="s">
        <v>73</v>
      </c>
      <c r="J431">
        <v>100</v>
      </c>
    </row>
    <row r="432" spans="1:10" x14ac:dyDescent="0.2">
      <c r="A432">
        <v>431</v>
      </c>
      <c r="B432">
        <v>237.1860797916278</v>
      </c>
      <c r="C432">
        <v>1</v>
      </c>
      <c r="D432">
        <v>29407.291239999995</v>
      </c>
      <c r="E432">
        <v>0.88917615999999999</v>
      </c>
      <c r="F432" t="s">
        <v>1363</v>
      </c>
      <c r="G432" t="s">
        <v>1364</v>
      </c>
      <c r="H432" t="s">
        <v>1365</v>
      </c>
      <c r="I432" t="s">
        <v>73</v>
      </c>
      <c r="J432">
        <v>100</v>
      </c>
    </row>
    <row r="433" spans="1:10" x14ac:dyDescent="0.2">
      <c r="A433">
        <v>432</v>
      </c>
      <c r="B433">
        <v>237.22121901017243</v>
      </c>
      <c r="C433">
        <v>1</v>
      </c>
      <c r="D433">
        <v>4007.9297861067703</v>
      </c>
      <c r="E433">
        <v>0.80028593999999997</v>
      </c>
      <c r="F433" t="s">
        <v>1366</v>
      </c>
      <c r="G433" t="s">
        <v>1367</v>
      </c>
      <c r="H433" t="s">
        <v>1368</v>
      </c>
      <c r="I433" t="s">
        <v>73</v>
      </c>
      <c r="J433">
        <v>76</v>
      </c>
    </row>
    <row r="434" spans="1:10" x14ac:dyDescent="0.2">
      <c r="A434">
        <v>433</v>
      </c>
      <c r="B434">
        <v>238.05834852044896</v>
      </c>
      <c r="C434">
        <v>1</v>
      </c>
      <c r="D434">
        <v>12643.995200156252</v>
      </c>
      <c r="E434">
        <v>0.78786582000000005</v>
      </c>
      <c r="F434" t="s">
        <v>1369</v>
      </c>
      <c r="G434" t="s">
        <v>1370</v>
      </c>
      <c r="H434" t="s">
        <v>1371</v>
      </c>
      <c r="I434" t="s">
        <v>73</v>
      </c>
      <c r="J434">
        <v>100</v>
      </c>
    </row>
    <row r="435" spans="1:10" x14ac:dyDescent="0.2">
      <c r="A435">
        <v>434</v>
      </c>
      <c r="B435">
        <v>238.07212062781824</v>
      </c>
      <c r="C435">
        <v>1</v>
      </c>
      <c r="D435">
        <v>6392.1676081770838</v>
      </c>
      <c r="E435">
        <v>0.83743891500000001</v>
      </c>
      <c r="F435" t="s">
        <v>1372</v>
      </c>
      <c r="G435" t="s">
        <v>1373</v>
      </c>
      <c r="H435" t="s">
        <v>1374</v>
      </c>
      <c r="I435" t="s">
        <v>73</v>
      </c>
      <c r="J435">
        <v>100</v>
      </c>
    </row>
    <row r="436" spans="1:10" x14ac:dyDescent="0.2">
      <c r="A436">
        <v>435</v>
      </c>
      <c r="B436">
        <v>238.09391672888776</v>
      </c>
      <c r="C436">
        <v>1</v>
      </c>
      <c r="D436">
        <v>5509.5684609114578</v>
      </c>
      <c r="E436">
        <v>0.64222654499999998</v>
      </c>
      <c r="F436" t="s">
        <v>1375</v>
      </c>
      <c r="G436" t="s">
        <v>1376</v>
      </c>
      <c r="H436" t="s">
        <v>1377</v>
      </c>
      <c r="I436" t="s">
        <v>537</v>
      </c>
      <c r="J436">
        <v>100</v>
      </c>
    </row>
    <row r="437" spans="1:10" x14ac:dyDescent="0.2">
      <c r="A437">
        <v>436</v>
      </c>
      <c r="B437">
        <v>238.89171607305951</v>
      </c>
      <c r="C437">
        <v>1</v>
      </c>
      <c r="D437">
        <v>8152.0491507942697</v>
      </c>
      <c r="E437">
        <v>0.92343693999999998</v>
      </c>
      <c r="F437" t="s">
        <v>1378</v>
      </c>
      <c r="G437" t="s">
        <v>1379</v>
      </c>
      <c r="H437" t="s">
        <v>1380</v>
      </c>
      <c r="I437" t="s">
        <v>73</v>
      </c>
      <c r="J437">
        <v>100</v>
      </c>
    </row>
    <row r="438" spans="1:10" x14ac:dyDescent="0.2">
      <c r="A438">
        <v>437</v>
      </c>
      <c r="B438">
        <v>239.01638211420578</v>
      </c>
      <c r="C438">
        <v>1</v>
      </c>
      <c r="D438">
        <v>21683.021650000002</v>
      </c>
      <c r="E438">
        <v>0.86892008500000006</v>
      </c>
      <c r="F438" t="s">
        <v>1381</v>
      </c>
      <c r="G438" t="s">
        <v>1382</v>
      </c>
      <c r="H438" t="s">
        <v>1383</v>
      </c>
      <c r="I438" t="s">
        <v>73</v>
      </c>
      <c r="J438">
        <v>100</v>
      </c>
    </row>
    <row r="439" spans="1:10" x14ac:dyDescent="0.2">
      <c r="A439">
        <v>438</v>
      </c>
      <c r="B439">
        <v>239.03493183168769</v>
      </c>
      <c r="C439">
        <v>1</v>
      </c>
      <c r="D439">
        <v>6386.7894853385415</v>
      </c>
      <c r="E439">
        <v>0.63671882499999999</v>
      </c>
      <c r="F439" t="s">
        <v>1384</v>
      </c>
      <c r="G439" t="s">
        <v>1385</v>
      </c>
      <c r="H439" t="s">
        <v>1386</v>
      </c>
      <c r="I439" t="s">
        <v>73</v>
      </c>
      <c r="J439">
        <v>100</v>
      </c>
    </row>
    <row r="440" spans="1:10" x14ac:dyDescent="0.2">
      <c r="A440">
        <v>439</v>
      </c>
      <c r="B440">
        <v>239.0598867319913</v>
      </c>
      <c r="C440">
        <v>1</v>
      </c>
      <c r="D440">
        <v>29788.521733333331</v>
      </c>
      <c r="E440">
        <v>0.71280696999999993</v>
      </c>
      <c r="F440" t="s">
        <v>1387</v>
      </c>
      <c r="G440" t="s">
        <v>1388</v>
      </c>
      <c r="H440" t="s">
        <v>1389</v>
      </c>
      <c r="I440" t="s">
        <v>73</v>
      </c>
      <c r="J440">
        <v>100</v>
      </c>
    </row>
    <row r="441" spans="1:10" x14ac:dyDescent="0.2">
      <c r="A441">
        <v>440</v>
      </c>
      <c r="B441">
        <v>239.09256555743681</v>
      </c>
      <c r="C441">
        <v>1</v>
      </c>
      <c r="D441">
        <v>16111.722287500004</v>
      </c>
      <c r="E441">
        <v>0.93632620500000008</v>
      </c>
      <c r="F441" t="s">
        <v>1390</v>
      </c>
      <c r="G441" t="s">
        <v>1391</v>
      </c>
      <c r="H441" t="s">
        <v>1392</v>
      </c>
      <c r="I441" t="s">
        <v>73</v>
      </c>
      <c r="J441">
        <v>100</v>
      </c>
    </row>
    <row r="442" spans="1:10" x14ac:dyDescent="0.2">
      <c r="A442">
        <v>441</v>
      </c>
      <c r="B442">
        <v>239.11465852175638</v>
      </c>
      <c r="C442">
        <v>1</v>
      </c>
      <c r="D442">
        <v>12581.682616145834</v>
      </c>
      <c r="E442">
        <v>0.45448065000000004</v>
      </c>
      <c r="F442" t="s">
        <v>1393</v>
      </c>
      <c r="G442" t="s">
        <v>1394</v>
      </c>
      <c r="H442" t="s">
        <v>1395</v>
      </c>
      <c r="I442" t="s">
        <v>73</v>
      </c>
      <c r="J442">
        <v>100</v>
      </c>
    </row>
    <row r="443" spans="1:10" x14ac:dyDescent="0.2">
      <c r="A443">
        <v>442</v>
      </c>
      <c r="B443">
        <v>239.16538523736708</v>
      </c>
      <c r="C443">
        <v>1</v>
      </c>
      <c r="D443">
        <v>20220.738599999997</v>
      </c>
      <c r="E443">
        <v>0.85320696500000004</v>
      </c>
      <c r="F443" t="s">
        <v>1396</v>
      </c>
      <c r="G443" t="s">
        <v>1397</v>
      </c>
      <c r="H443" t="s">
        <v>1398</v>
      </c>
      <c r="I443" t="s">
        <v>73</v>
      </c>
      <c r="J443">
        <v>100</v>
      </c>
    </row>
    <row r="444" spans="1:10" x14ac:dyDescent="0.2">
      <c r="A444">
        <v>443</v>
      </c>
      <c r="B444">
        <v>239.20117622807419</v>
      </c>
      <c r="C444">
        <v>1</v>
      </c>
      <c r="D444">
        <v>23987.712133333342</v>
      </c>
      <c r="E444">
        <v>0.88873848499999997</v>
      </c>
      <c r="F444" t="s">
        <v>1399</v>
      </c>
      <c r="G444" t="s">
        <v>1400</v>
      </c>
      <c r="H444" t="s">
        <v>1401</v>
      </c>
      <c r="I444" t="s">
        <v>73</v>
      </c>
      <c r="J444">
        <v>100</v>
      </c>
    </row>
    <row r="445" spans="1:10" x14ac:dyDescent="0.2">
      <c r="A445">
        <v>444</v>
      </c>
      <c r="B445">
        <v>240.00217088537534</v>
      </c>
      <c r="C445">
        <v>1</v>
      </c>
      <c r="D445">
        <v>6183.1395859635404</v>
      </c>
      <c r="E445">
        <v>0.87244504499999997</v>
      </c>
      <c r="F445" t="s">
        <v>1402</v>
      </c>
      <c r="G445" t="s">
        <v>1403</v>
      </c>
      <c r="H445" t="s">
        <v>1404</v>
      </c>
      <c r="I445" t="s">
        <v>73</v>
      </c>
      <c r="J445">
        <v>39</v>
      </c>
    </row>
    <row r="446" spans="1:10" x14ac:dyDescent="0.2">
      <c r="A446">
        <v>445</v>
      </c>
      <c r="B446">
        <v>240.09974863036541</v>
      </c>
      <c r="C446">
        <v>1</v>
      </c>
      <c r="D446">
        <v>5861.951728072916</v>
      </c>
      <c r="E446">
        <v>0.80097538000000001</v>
      </c>
      <c r="F446" t="s">
        <v>1405</v>
      </c>
      <c r="G446" t="s">
        <v>1406</v>
      </c>
      <c r="H446" t="s">
        <v>1407</v>
      </c>
      <c r="I446" t="s">
        <v>73</v>
      </c>
      <c r="J446">
        <v>100</v>
      </c>
    </row>
    <row r="447" spans="1:10" x14ac:dyDescent="0.2">
      <c r="A447">
        <v>446</v>
      </c>
      <c r="B447">
        <v>241.01243813549439</v>
      </c>
      <c r="C447">
        <v>1</v>
      </c>
      <c r="D447">
        <v>41858.41905578124</v>
      </c>
      <c r="E447">
        <v>0.89136146999999999</v>
      </c>
      <c r="F447" t="s">
        <v>1408</v>
      </c>
      <c r="G447" t="s">
        <v>1409</v>
      </c>
      <c r="H447" t="s">
        <v>1410</v>
      </c>
      <c r="I447" t="s">
        <v>73</v>
      </c>
      <c r="J447">
        <v>100</v>
      </c>
    </row>
    <row r="448" spans="1:10" x14ac:dyDescent="0.2">
      <c r="A448">
        <v>447</v>
      </c>
      <c r="B448">
        <v>241.08304781699769</v>
      </c>
      <c r="C448">
        <v>1</v>
      </c>
      <c r="D448">
        <v>13389.223915520834</v>
      </c>
      <c r="E448">
        <v>0.74238062000000005</v>
      </c>
      <c r="F448" t="s">
        <v>1411</v>
      </c>
      <c r="G448" t="s">
        <v>1412</v>
      </c>
      <c r="H448" t="s">
        <v>1413</v>
      </c>
      <c r="I448" t="s">
        <v>73</v>
      </c>
      <c r="J448">
        <v>100</v>
      </c>
    </row>
    <row r="449" spans="1:10" x14ac:dyDescent="0.2">
      <c r="A449">
        <v>448</v>
      </c>
      <c r="B449">
        <v>241.1445771048339</v>
      </c>
      <c r="C449">
        <v>1</v>
      </c>
      <c r="D449">
        <v>18223.572800000002</v>
      </c>
      <c r="E449">
        <v>0.71925398500000004</v>
      </c>
      <c r="F449" t="s">
        <v>1414</v>
      </c>
      <c r="G449" t="s">
        <v>1415</v>
      </c>
      <c r="H449" t="s">
        <v>1416</v>
      </c>
      <c r="I449" t="s">
        <v>73</v>
      </c>
      <c r="J449">
        <v>100</v>
      </c>
    </row>
    <row r="450" spans="1:10" x14ac:dyDescent="0.2">
      <c r="A450">
        <v>449</v>
      </c>
      <c r="B450">
        <v>241.18060647354577</v>
      </c>
      <c r="C450">
        <v>1</v>
      </c>
      <c r="D450">
        <v>30724.543566666664</v>
      </c>
      <c r="E450">
        <v>0.88284430000000003</v>
      </c>
      <c r="F450" t="s">
        <v>1417</v>
      </c>
      <c r="G450" t="s">
        <v>1418</v>
      </c>
      <c r="H450" t="s">
        <v>1419</v>
      </c>
      <c r="I450" t="s">
        <v>73</v>
      </c>
      <c r="J450">
        <v>100</v>
      </c>
    </row>
    <row r="451" spans="1:10" x14ac:dyDescent="0.2">
      <c r="A451">
        <v>450</v>
      </c>
      <c r="B451">
        <v>241.21739338093946</v>
      </c>
      <c r="C451">
        <v>1</v>
      </c>
      <c r="D451">
        <v>220268.897</v>
      </c>
      <c r="E451">
        <v>0.85987055499999998</v>
      </c>
      <c r="F451" t="s">
        <v>1420</v>
      </c>
      <c r="G451" t="s">
        <v>1421</v>
      </c>
      <c r="H451" t="s">
        <v>1422</v>
      </c>
      <c r="I451" t="s">
        <v>73</v>
      </c>
      <c r="J451">
        <v>100</v>
      </c>
    </row>
    <row r="452" spans="1:10" x14ac:dyDescent="0.2">
      <c r="A452">
        <v>451</v>
      </c>
      <c r="B452">
        <v>242.07894364310303</v>
      </c>
      <c r="C452">
        <v>1</v>
      </c>
      <c r="D452">
        <v>26053.092313333334</v>
      </c>
      <c r="E452">
        <v>0.947502285</v>
      </c>
      <c r="F452" t="s">
        <v>1423</v>
      </c>
      <c r="G452" t="s">
        <v>1424</v>
      </c>
      <c r="H452" t="s">
        <v>1425</v>
      </c>
      <c r="I452" t="s">
        <v>73</v>
      </c>
      <c r="J452">
        <v>100</v>
      </c>
    </row>
    <row r="453" spans="1:10" x14ac:dyDescent="0.2">
      <c r="A453">
        <v>452</v>
      </c>
      <c r="B453">
        <v>242.17596387278547</v>
      </c>
      <c r="C453">
        <v>1</v>
      </c>
      <c r="D453">
        <v>53842.480266666658</v>
      </c>
      <c r="E453">
        <v>0.88880080000000006</v>
      </c>
      <c r="F453" t="s">
        <v>1426</v>
      </c>
      <c r="G453" t="s">
        <v>1427</v>
      </c>
      <c r="H453" t="s">
        <v>1428</v>
      </c>
      <c r="I453" t="s">
        <v>73</v>
      </c>
      <c r="J453">
        <v>100</v>
      </c>
    </row>
    <row r="454" spans="1:10" x14ac:dyDescent="0.2">
      <c r="A454">
        <v>453</v>
      </c>
      <c r="B454">
        <v>242.9961398371145</v>
      </c>
      <c r="C454">
        <v>1</v>
      </c>
      <c r="D454">
        <v>9701.8672122395838</v>
      </c>
      <c r="E454">
        <v>0.92237120499999992</v>
      </c>
      <c r="F454" t="s">
        <v>1429</v>
      </c>
      <c r="G454" t="s">
        <v>1430</v>
      </c>
      <c r="H454" t="s">
        <v>1431</v>
      </c>
      <c r="I454" t="s">
        <v>73</v>
      </c>
      <c r="J454">
        <v>100</v>
      </c>
    </row>
    <row r="455" spans="1:10" x14ac:dyDescent="0.2">
      <c r="A455">
        <v>454</v>
      </c>
      <c r="B455">
        <v>243.02615218790905</v>
      </c>
      <c r="C455">
        <v>1</v>
      </c>
      <c r="D455">
        <v>10614.461223372398</v>
      </c>
      <c r="E455">
        <v>0.92237619000000004</v>
      </c>
      <c r="F455" t="s">
        <v>1432</v>
      </c>
      <c r="G455" t="s">
        <v>1433</v>
      </c>
      <c r="H455" t="s">
        <v>1434</v>
      </c>
      <c r="I455" t="s">
        <v>73</v>
      </c>
      <c r="J455">
        <v>55</v>
      </c>
    </row>
    <row r="456" spans="1:10" x14ac:dyDescent="0.2">
      <c r="A456">
        <v>455</v>
      </c>
      <c r="B456">
        <v>243.03245440107588</v>
      </c>
      <c r="C456">
        <v>1</v>
      </c>
      <c r="D456">
        <v>9158.8003742708352</v>
      </c>
      <c r="E456">
        <v>0.74045925999999995</v>
      </c>
      <c r="F456" t="s">
        <v>1435</v>
      </c>
      <c r="G456" t="s">
        <v>1436</v>
      </c>
      <c r="H456" t="s">
        <v>1437</v>
      </c>
      <c r="I456" t="s">
        <v>73</v>
      </c>
      <c r="J456">
        <v>100</v>
      </c>
    </row>
    <row r="457" spans="1:10" x14ac:dyDescent="0.2">
      <c r="A457">
        <v>456</v>
      </c>
      <c r="B457">
        <v>243.04978976033055</v>
      </c>
      <c r="C457">
        <v>1</v>
      </c>
      <c r="D457">
        <v>11450.284246171876</v>
      </c>
      <c r="E457">
        <v>0.84685409</v>
      </c>
      <c r="F457" t="s">
        <v>1438</v>
      </c>
      <c r="G457" t="s">
        <v>1439</v>
      </c>
      <c r="H457" t="s">
        <v>1440</v>
      </c>
      <c r="I457" t="s">
        <v>73</v>
      </c>
      <c r="J457">
        <v>68</v>
      </c>
    </row>
    <row r="458" spans="1:10" x14ac:dyDescent="0.2">
      <c r="A458">
        <v>457</v>
      </c>
      <c r="B458">
        <v>243.0623387029508</v>
      </c>
      <c r="C458">
        <v>1</v>
      </c>
      <c r="D458">
        <v>44026.79411510416</v>
      </c>
      <c r="E458">
        <v>0.97395217000000001</v>
      </c>
      <c r="F458" t="s">
        <v>1441</v>
      </c>
      <c r="G458" t="s">
        <v>1442</v>
      </c>
      <c r="H458" t="s">
        <v>1443</v>
      </c>
      <c r="I458" t="s">
        <v>73</v>
      </c>
      <c r="J458">
        <v>100</v>
      </c>
    </row>
    <row r="459" spans="1:10" x14ac:dyDescent="0.2">
      <c r="A459">
        <v>458</v>
      </c>
      <c r="B459">
        <v>243.08551848002574</v>
      </c>
      <c r="C459">
        <v>1</v>
      </c>
      <c r="D459">
        <v>14437.556316666671</v>
      </c>
      <c r="E459">
        <v>0.94015204500000005</v>
      </c>
      <c r="F459" t="s">
        <v>1444</v>
      </c>
      <c r="G459" t="s">
        <v>1445</v>
      </c>
      <c r="H459" t="s">
        <v>1446</v>
      </c>
      <c r="I459" t="s">
        <v>73</v>
      </c>
      <c r="J459">
        <v>24</v>
      </c>
    </row>
    <row r="460" spans="1:10" x14ac:dyDescent="0.2">
      <c r="A460">
        <v>459</v>
      </c>
      <c r="B460">
        <v>243.12398045448307</v>
      </c>
      <c r="C460">
        <v>1</v>
      </c>
      <c r="D460">
        <v>19985.924433333326</v>
      </c>
      <c r="E460">
        <v>0.90838107500000009</v>
      </c>
      <c r="F460" t="s">
        <v>1447</v>
      </c>
      <c r="G460" t="s">
        <v>1448</v>
      </c>
      <c r="H460" t="s">
        <v>1449</v>
      </c>
      <c r="I460" t="s">
        <v>73</v>
      </c>
      <c r="J460">
        <v>100</v>
      </c>
    </row>
    <row r="461" spans="1:10" x14ac:dyDescent="0.2">
      <c r="A461">
        <v>460</v>
      </c>
      <c r="B461">
        <v>243.15988281292709</v>
      </c>
      <c r="C461">
        <v>1</v>
      </c>
      <c r="D461">
        <v>22896.611266666667</v>
      </c>
      <c r="E461">
        <v>0.87830578999999998</v>
      </c>
      <c r="F461" t="s">
        <v>1450</v>
      </c>
      <c r="G461" t="s">
        <v>1451</v>
      </c>
      <c r="H461" t="s">
        <v>1452</v>
      </c>
      <c r="I461" t="s">
        <v>73</v>
      </c>
      <c r="J461">
        <v>100</v>
      </c>
    </row>
    <row r="462" spans="1:10" x14ac:dyDescent="0.2">
      <c r="A462">
        <v>461</v>
      </c>
      <c r="B462">
        <v>243.1739778441453</v>
      </c>
      <c r="C462">
        <v>1</v>
      </c>
      <c r="D462">
        <v>13051.169154036459</v>
      </c>
      <c r="E462">
        <v>0.92823755999999991</v>
      </c>
      <c r="F462" t="s">
        <v>1453</v>
      </c>
      <c r="G462" t="s">
        <v>1454</v>
      </c>
      <c r="H462" t="s">
        <v>1455</v>
      </c>
      <c r="I462" t="s">
        <v>73</v>
      </c>
      <c r="J462">
        <v>48</v>
      </c>
    </row>
    <row r="463" spans="1:10" x14ac:dyDescent="0.2">
      <c r="A463">
        <v>462</v>
      </c>
      <c r="B463">
        <v>243.19595251951776</v>
      </c>
      <c r="C463">
        <v>1</v>
      </c>
      <c r="D463">
        <v>15352.677399999995</v>
      </c>
      <c r="E463">
        <v>0.77630427499999999</v>
      </c>
      <c r="F463" t="s">
        <v>1456</v>
      </c>
      <c r="G463" t="s">
        <v>1457</v>
      </c>
      <c r="H463" t="s">
        <v>1458</v>
      </c>
      <c r="I463" t="s">
        <v>73</v>
      </c>
      <c r="J463">
        <v>100</v>
      </c>
    </row>
    <row r="464" spans="1:10" x14ac:dyDescent="0.2">
      <c r="A464">
        <v>463</v>
      </c>
      <c r="B464">
        <v>244.12859483852293</v>
      </c>
      <c r="C464">
        <v>1</v>
      </c>
      <c r="D464">
        <v>6672.8516232031243</v>
      </c>
      <c r="E464">
        <v>0.820610705</v>
      </c>
      <c r="F464" t="s">
        <v>1459</v>
      </c>
      <c r="G464" t="s">
        <v>1460</v>
      </c>
      <c r="H464" t="s">
        <v>1461</v>
      </c>
      <c r="I464" t="s">
        <v>73</v>
      </c>
      <c r="J464">
        <v>33</v>
      </c>
    </row>
    <row r="465" spans="1:10" x14ac:dyDescent="0.2">
      <c r="A465">
        <v>464</v>
      </c>
      <c r="B465">
        <v>245.01216294918831</v>
      </c>
      <c r="C465">
        <v>1</v>
      </c>
      <c r="D465">
        <v>98988.299869466151</v>
      </c>
      <c r="E465">
        <v>0.96687904000000002</v>
      </c>
      <c r="F465" t="s">
        <v>1462</v>
      </c>
      <c r="G465" t="s">
        <v>1463</v>
      </c>
      <c r="H465" t="s">
        <v>1464</v>
      </c>
      <c r="I465" t="s">
        <v>73</v>
      </c>
      <c r="J465">
        <v>100</v>
      </c>
    </row>
    <row r="466" spans="1:10" x14ac:dyDescent="0.2">
      <c r="A466">
        <v>465</v>
      </c>
      <c r="B466">
        <v>245.13929423887913</v>
      </c>
      <c r="C466">
        <v>1</v>
      </c>
      <c r="D466">
        <v>33592.779333333332</v>
      </c>
      <c r="E466">
        <v>0.89304378500000003</v>
      </c>
      <c r="F466" t="s">
        <v>1465</v>
      </c>
      <c r="G466" t="s">
        <v>1466</v>
      </c>
      <c r="H466" t="s">
        <v>1467</v>
      </c>
      <c r="I466" t="s">
        <v>73</v>
      </c>
      <c r="J466">
        <v>100</v>
      </c>
    </row>
    <row r="467" spans="1:10" x14ac:dyDescent="0.2">
      <c r="A467">
        <v>466</v>
      </c>
      <c r="B467">
        <v>246.0973736451522</v>
      </c>
      <c r="C467">
        <v>1</v>
      </c>
      <c r="D467">
        <v>10609.348604166666</v>
      </c>
      <c r="E467">
        <v>0.91320902000000004</v>
      </c>
      <c r="F467" t="s">
        <v>1468</v>
      </c>
      <c r="G467" t="s">
        <v>1469</v>
      </c>
      <c r="H467" t="s">
        <v>1470</v>
      </c>
      <c r="I467" t="s">
        <v>73</v>
      </c>
      <c r="J467">
        <v>100</v>
      </c>
    </row>
    <row r="468" spans="1:10" x14ac:dyDescent="0.2">
      <c r="A468">
        <v>467</v>
      </c>
      <c r="B468">
        <v>246.11154552337462</v>
      </c>
      <c r="C468">
        <v>1</v>
      </c>
      <c r="D468">
        <v>6255.4943683854171</v>
      </c>
      <c r="E468">
        <v>0.90046522000000007</v>
      </c>
      <c r="F468" t="s">
        <v>1471</v>
      </c>
      <c r="G468" t="s">
        <v>1472</v>
      </c>
      <c r="H468" t="s">
        <v>1473</v>
      </c>
      <c r="I468" t="s">
        <v>1474</v>
      </c>
      <c r="J468">
        <v>20</v>
      </c>
    </row>
    <row r="469" spans="1:10" x14ac:dyDescent="0.2">
      <c r="A469">
        <v>468</v>
      </c>
      <c r="B469">
        <v>246.99211148104578</v>
      </c>
      <c r="C469">
        <v>1</v>
      </c>
      <c r="D469">
        <v>12277.621830000002</v>
      </c>
      <c r="E469">
        <v>0.93102300500000001</v>
      </c>
      <c r="F469" t="s">
        <v>1475</v>
      </c>
      <c r="G469" t="s">
        <v>1476</v>
      </c>
      <c r="H469" t="s">
        <v>1477</v>
      </c>
      <c r="I469" t="s">
        <v>73</v>
      </c>
      <c r="J469">
        <v>100</v>
      </c>
    </row>
    <row r="470" spans="1:10" x14ac:dyDescent="0.2">
      <c r="A470">
        <v>469</v>
      </c>
      <c r="B470">
        <v>247.05972646483832</v>
      </c>
      <c r="C470">
        <v>1</v>
      </c>
      <c r="D470">
        <v>22360.950416666663</v>
      </c>
      <c r="E470">
        <v>0.87335673000000003</v>
      </c>
      <c r="F470" t="s">
        <v>1478</v>
      </c>
      <c r="G470" t="s">
        <v>1479</v>
      </c>
      <c r="H470" t="s">
        <v>1480</v>
      </c>
      <c r="I470" t="s">
        <v>73</v>
      </c>
      <c r="J470">
        <v>47</v>
      </c>
    </row>
    <row r="471" spans="1:10" x14ac:dyDescent="0.2">
      <c r="A471">
        <v>470</v>
      </c>
      <c r="B471">
        <v>247.11838251215357</v>
      </c>
      <c r="C471">
        <v>1</v>
      </c>
      <c r="D471">
        <v>8306.2418999999991</v>
      </c>
      <c r="E471">
        <v>0.85659319</v>
      </c>
      <c r="F471" t="s">
        <v>1481</v>
      </c>
      <c r="G471" t="s">
        <v>1482</v>
      </c>
      <c r="H471" t="s">
        <v>1483</v>
      </c>
      <c r="I471" t="s">
        <v>73</v>
      </c>
      <c r="J471">
        <v>100</v>
      </c>
    </row>
    <row r="472" spans="1:10" x14ac:dyDescent="0.2">
      <c r="A472">
        <v>471</v>
      </c>
      <c r="B472">
        <v>247.13317125471949</v>
      </c>
      <c r="C472">
        <v>1</v>
      </c>
      <c r="D472">
        <v>5181.226322473959</v>
      </c>
      <c r="E472">
        <v>0.83851123000000005</v>
      </c>
      <c r="F472" t="s">
        <v>1484</v>
      </c>
      <c r="G472" t="s">
        <v>1485</v>
      </c>
      <c r="H472" t="s">
        <v>1486</v>
      </c>
      <c r="I472" t="s">
        <v>73</v>
      </c>
      <c r="J472">
        <v>100</v>
      </c>
    </row>
    <row r="473" spans="1:10" x14ac:dyDescent="0.2">
      <c r="A473">
        <v>472</v>
      </c>
      <c r="B473">
        <v>247.1702196770371</v>
      </c>
      <c r="C473">
        <v>1</v>
      </c>
      <c r="D473">
        <v>6506.5544099999997</v>
      </c>
      <c r="E473">
        <v>0.67894649499999993</v>
      </c>
      <c r="F473" t="s">
        <v>1487</v>
      </c>
      <c r="G473" t="s">
        <v>1488</v>
      </c>
      <c r="H473" t="s">
        <v>1489</v>
      </c>
      <c r="I473" t="s">
        <v>73</v>
      </c>
      <c r="J473">
        <v>100</v>
      </c>
    </row>
    <row r="474" spans="1:10" x14ac:dyDescent="0.2">
      <c r="A474">
        <v>473</v>
      </c>
      <c r="B474">
        <v>248.079347354736</v>
      </c>
      <c r="C474">
        <v>1</v>
      </c>
      <c r="D474">
        <v>6396.9994133333348</v>
      </c>
      <c r="E474">
        <v>0.8653586499999999</v>
      </c>
      <c r="F474" t="s">
        <v>1490</v>
      </c>
      <c r="G474" t="s">
        <v>1491</v>
      </c>
      <c r="H474" t="s">
        <v>1492</v>
      </c>
      <c r="I474" t="s">
        <v>73</v>
      </c>
      <c r="J474">
        <v>100</v>
      </c>
    </row>
    <row r="475" spans="1:10" x14ac:dyDescent="0.2">
      <c r="A475">
        <v>474</v>
      </c>
      <c r="B475">
        <v>249.00577012837684</v>
      </c>
      <c r="C475">
        <v>1</v>
      </c>
      <c r="D475">
        <v>21954.447966666659</v>
      </c>
      <c r="E475">
        <v>0.91228991500000001</v>
      </c>
      <c r="F475" t="s">
        <v>1493</v>
      </c>
      <c r="G475" t="s">
        <v>1494</v>
      </c>
      <c r="H475" t="s">
        <v>1495</v>
      </c>
      <c r="I475" t="s">
        <v>73</v>
      </c>
      <c r="J475">
        <v>34</v>
      </c>
    </row>
    <row r="476" spans="1:10" x14ac:dyDescent="0.2">
      <c r="A476">
        <v>475</v>
      </c>
      <c r="B476">
        <v>249.05413282220263</v>
      </c>
      <c r="C476">
        <v>1</v>
      </c>
      <c r="D476">
        <v>9100.5837394531227</v>
      </c>
      <c r="E476">
        <v>0.87496196999999998</v>
      </c>
      <c r="F476" t="s">
        <v>1496</v>
      </c>
      <c r="G476" t="s">
        <v>1497</v>
      </c>
      <c r="H476" t="s">
        <v>1498</v>
      </c>
      <c r="I476" t="s">
        <v>73</v>
      </c>
      <c r="J476">
        <v>100</v>
      </c>
    </row>
    <row r="477" spans="1:10" x14ac:dyDescent="0.2">
      <c r="A477">
        <v>476</v>
      </c>
      <c r="B477">
        <v>249.06707342668608</v>
      </c>
      <c r="C477">
        <v>1</v>
      </c>
      <c r="D477">
        <v>39719.471833333329</v>
      </c>
      <c r="E477">
        <v>0.89033025499999996</v>
      </c>
      <c r="F477" t="s">
        <v>1499</v>
      </c>
      <c r="G477" t="s">
        <v>1500</v>
      </c>
      <c r="H477" t="s">
        <v>1501</v>
      </c>
      <c r="I477" t="s">
        <v>73</v>
      </c>
      <c r="J477">
        <v>100</v>
      </c>
    </row>
    <row r="478" spans="1:10" x14ac:dyDescent="0.2">
      <c r="A478">
        <v>477</v>
      </c>
      <c r="B478">
        <v>249.11413285160708</v>
      </c>
      <c r="C478">
        <v>1</v>
      </c>
      <c r="D478">
        <v>6958.8252699999994</v>
      </c>
      <c r="E478">
        <v>0.85596209999999995</v>
      </c>
      <c r="F478" t="s">
        <v>1502</v>
      </c>
      <c r="G478" t="s">
        <v>1503</v>
      </c>
      <c r="H478" t="s">
        <v>1504</v>
      </c>
      <c r="I478" t="s">
        <v>73</v>
      </c>
      <c r="J478">
        <v>100</v>
      </c>
    </row>
    <row r="479" spans="1:10" x14ac:dyDescent="0.2">
      <c r="A479">
        <v>478</v>
      </c>
      <c r="B479">
        <v>249.13449311302008</v>
      </c>
      <c r="C479">
        <v>1</v>
      </c>
      <c r="D479">
        <v>3525.2913654557292</v>
      </c>
      <c r="E479">
        <v>0.77455543999999998</v>
      </c>
      <c r="F479" t="s">
        <v>1505</v>
      </c>
      <c r="G479" t="s">
        <v>1506</v>
      </c>
      <c r="H479" t="s">
        <v>1507</v>
      </c>
      <c r="I479" t="s">
        <v>73</v>
      </c>
      <c r="J479">
        <v>100</v>
      </c>
    </row>
    <row r="480" spans="1:10" x14ac:dyDescent="0.2">
      <c r="A480">
        <v>479</v>
      </c>
      <c r="B480">
        <v>249.14951900273022</v>
      </c>
      <c r="C480">
        <v>1</v>
      </c>
      <c r="D480">
        <v>15282.511533333332</v>
      </c>
      <c r="E480">
        <v>0.72406378500000002</v>
      </c>
      <c r="F480" t="s">
        <v>1508</v>
      </c>
      <c r="G480" t="s">
        <v>1509</v>
      </c>
      <c r="H480" t="s">
        <v>1510</v>
      </c>
      <c r="I480" t="s">
        <v>73</v>
      </c>
      <c r="J480">
        <v>100</v>
      </c>
    </row>
    <row r="481" spans="1:10" x14ac:dyDescent="0.2">
      <c r="A481">
        <v>480</v>
      </c>
      <c r="B481">
        <v>249.18570556036917</v>
      </c>
      <c r="C481">
        <v>1</v>
      </c>
      <c r="D481">
        <v>15936.981333333331</v>
      </c>
      <c r="E481">
        <v>0.93366422999999998</v>
      </c>
      <c r="F481" t="s">
        <v>1511</v>
      </c>
      <c r="G481" t="s">
        <v>1512</v>
      </c>
      <c r="H481" t="s">
        <v>1513</v>
      </c>
      <c r="I481" t="s">
        <v>73</v>
      </c>
      <c r="J481">
        <v>100</v>
      </c>
    </row>
    <row r="482" spans="1:10" x14ac:dyDescent="0.2">
      <c r="A482">
        <v>481</v>
      </c>
      <c r="B482">
        <v>250.09150570780417</v>
      </c>
      <c r="C482">
        <v>1</v>
      </c>
      <c r="D482">
        <v>3908.3222367317708</v>
      </c>
      <c r="E482">
        <v>0.84490248499999998</v>
      </c>
      <c r="F482" t="s">
        <v>1514</v>
      </c>
      <c r="G482" t="s">
        <v>1515</v>
      </c>
      <c r="H482" t="s">
        <v>1516</v>
      </c>
      <c r="I482" t="s">
        <v>73</v>
      </c>
      <c r="J482">
        <v>31</v>
      </c>
    </row>
    <row r="483" spans="1:10" x14ac:dyDescent="0.2">
      <c r="A483">
        <v>482</v>
      </c>
      <c r="B483">
        <v>251.05705527732238</v>
      </c>
      <c r="C483">
        <v>1</v>
      </c>
      <c r="D483">
        <v>7591.9427100000012</v>
      </c>
      <c r="E483">
        <v>0.83011800000000002</v>
      </c>
      <c r="F483" t="s">
        <v>1517</v>
      </c>
      <c r="G483" t="s">
        <v>1518</v>
      </c>
      <c r="H483" t="s">
        <v>1519</v>
      </c>
      <c r="I483" t="s">
        <v>73</v>
      </c>
      <c r="J483">
        <v>100</v>
      </c>
    </row>
    <row r="484" spans="1:10" x14ac:dyDescent="0.2">
      <c r="A484">
        <v>483</v>
      </c>
      <c r="B484">
        <v>251.06934168773893</v>
      </c>
      <c r="C484">
        <v>1</v>
      </c>
      <c r="D484">
        <v>6514.39983390625</v>
      </c>
      <c r="E484">
        <v>0.93491965499999996</v>
      </c>
      <c r="F484" t="s">
        <v>1520</v>
      </c>
      <c r="G484" t="s">
        <v>1521</v>
      </c>
      <c r="H484" t="s">
        <v>1522</v>
      </c>
      <c r="I484" t="s">
        <v>1523</v>
      </c>
      <c r="J484">
        <v>20</v>
      </c>
    </row>
    <row r="485" spans="1:10" x14ac:dyDescent="0.2">
      <c r="A485">
        <v>484</v>
      </c>
      <c r="B485">
        <v>251.09247384057798</v>
      </c>
      <c r="C485">
        <v>1</v>
      </c>
      <c r="D485">
        <v>6102.2521486979176</v>
      </c>
      <c r="E485">
        <v>0.84459472000000002</v>
      </c>
      <c r="F485" t="s">
        <v>1524</v>
      </c>
      <c r="G485" t="s">
        <v>1525</v>
      </c>
      <c r="H485" t="s">
        <v>1526</v>
      </c>
      <c r="I485" t="s">
        <v>73</v>
      </c>
      <c r="J485">
        <v>100</v>
      </c>
    </row>
    <row r="486" spans="1:10" x14ac:dyDescent="0.2">
      <c r="A486">
        <v>485</v>
      </c>
      <c r="B486">
        <v>251.11318864053703</v>
      </c>
      <c r="C486">
        <v>1</v>
      </c>
      <c r="D486">
        <v>5114.5655795312496</v>
      </c>
      <c r="E486">
        <v>0.76959604000000004</v>
      </c>
      <c r="F486" t="s">
        <v>1527</v>
      </c>
      <c r="G486" t="s">
        <v>1528</v>
      </c>
      <c r="H486" t="s">
        <v>1529</v>
      </c>
      <c r="I486" t="s">
        <v>73</v>
      </c>
      <c r="J486">
        <v>100</v>
      </c>
    </row>
    <row r="487" spans="1:10" x14ac:dyDescent="0.2">
      <c r="A487">
        <v>486</v>
      </c>
      <c r="B487">
        <v>251.12848252068187</v>
      </c>
      <c r="C487">
        <v>1</v>
      </c>
      <c r="D487">
        <v>10591.842779999999</v>
      </c>
      <c r="E487">
        <v>0.89105162000000004</v>
      </c>
      <c r="F487" t="s">
        <v>1530</v>
      </c>
      <c r="G487" t="s">
        <v>1531</v>
      </c>
      <c r="H487" t="s">
        <v>1532</v>
      </c>
      <c r="I487" t="s">
        <v>73</v>
      </c>
      <c r="J487">
        <v>100</v>
      </c>
    </row>
    <row r="488" spans="1:10" x14ac:dyDescent="0.2">
      <c r="A488">
        <v>487</v>
      </c>
      <c r="B488">
        <v>251.16476635088151</v>
      </c>
      <c r="C488">
        <v>1</v>
      </c>
      <c r="D488">
        <v>14222.195099999999</v>
      </c>
      <c r="E488">
        <v>0.46239819000000004</v>
      </c>
      <c r="F488" t="s">
        <v>1533</v>
      </c>
      <c r="G488" t="s">
        <v>1534</v>
      </c>
      <c r="H488" t="s">
        <v>1535</v>
      </c>
      <c r="I488" t="s">
        <v>73</v>
      </c>
      <c r="J488">
        <v>100</v>
      </c>
    </row>
    <row r="489" spans="1:10" x14ac:dyDescent="0.2">
      <c r="A489">
        <v>488</v>
      </c>
      <c r="B489">
        <v>251.20113391607069</v>
      </c>
      <c r="C489">
        <v>1</v>
      </c>
      <c r="D489">
        <v>18226.015403333335</v>
      </c>
      <c r="E489">
        <v>0.90738264000000002</v>
      </c>
      <c r="F489" t="s">
        <v>1536</v>
      </c>
      <c r="G489" t="s">
        <v>1537</v>
      </c>
      <c r="H489" t="s">
        <v>1538</v>
      </c>
      <c r="I489" t="s">
        <v>73</v>
      </c>
      <c r="J489">
        <v>100</v>
      </c>
    </row>
    <row r="490" spans="1:10" x14ac:dyDescent="0.2">
      <c r="A490">
        <v>489</v>
      </c>
      <c r="B490">
        <v>252.08722270523313</v>
      </c>
      <c r="C490">
        <v>1</v>
      </c>
      <c r="D490">
        <v>6010.9642872265631</v>
      </c>
      <c r="E490">
        <v>0.88880753499999998</v>
      </c>
      <c r="F490" t="s">
        <v>1539</v>
      </c>
      <c r="G490" t="s">
        <v>1540</v>
      </c>
      <c r="H490" t="s">
        <v>1541</v>
      </c>
      <c r="I490" t="s">
        <v>73</v>
      </c>
      <c r="J490">
        <v>100</v>
      </c>
    </row>
    <row r="491" spans="1:10" x14ac:dyDescent="0.2">
      <c r="A491">
        <v>490</v>
      </c>
      <c r="B491">
        <v>253.07215619024157</v>
      </c>
      <c r="C491">
        <v>1</v>
      </c>
      <c r="D491">
        <v>6375.3630172395833</v>
      </c>
      <c r="E491">
        <v>0.93438592499999995</v>
      </c>
      <c r="F491" t="s">
        <v>1542</v>
      </c>
      <c r="G491" t="s">
        <v>1543</v>
      </c>
      <c r="H491" t="s">
        <v>1544</v>
      </c>
      <c r="I491" t="s">
        <v>73</v>
      </c>
      <c r="J491">
        <v>100</v>
      </c>
    </row>
    <row r="492" spans="1:10" x14ac:dyDescent="0.2">
      <c r="A492">
        <v>491</v>
      </c>
      <c r="B492">
        <v>253.10763022600904</v>
      </c>
      <c r="C492">
        <v>1</v>
      </c>
      <c r="D492">
        <v>9345.7520971614595</v>
      </c>
      <c r="E492">
        <v>0.94201529000000006</v>
      </c>
      <c r="F492" t="s">
        <v>1545</v>
      </c>
      <c r="G492" t="s">
        <v>1546</v>
      </c>
      <c r="H492" t="s">
        <v>1547</v>
      </c>
      <c r="I492" t="s">
        <v>73</v>
      </c>
      <c r="J492">
        <v>100</v>
      </c>
    </row>
    <row r="493" spans="1:10" x14ac:dyDescent="0.2">
      <c r="A493">
        <v>492</v>
      </c>
      <c r="B493">
        <v>253.18164960674136</v>
      </c>
      <c r="C493">
        <v>1</v>
      </c>
      <c r="D493">
        <v>16748.214395885418</v>
      </c>
      <c r="E493">
        <v>0.90556656999999996</v>
      </c>
      <c r="F493" t="s">
        <v>1548</v>
      </c>
      <c r="G493" t="s">
        <v>1549</v>
      </c>
      <c r="H493" t="s">
        <v>1550</v>
      </c>
      <c r="I493" t="s">
        <v>73</v>
      </c>
      <c r="J493">
        <v>100</v>
      </c>
    </row>
    <row r="494" spans="1:10" x14ac:dyDescent="0.2">
      <c r="A494">
        <v>493</v>
      </c>
      <c r="B494">
        <v>253.2174945535032</v>
      </c>
      <c r="C494">
        <v>1</v>
      </c>
      <c r="D494">
        <v>997819.03399999999</v>
      </c>
      <c r="E494">
        <v>0.93690079500000001</v>
      </c>
      <c r="F494" t="s">
        <v>1551</v>
      </c>
      <c r="G494" t="s">
        <v>1552</v>
      </c>
      <c r="H494" t="s">
        <v>1553</v>
      </c>
      <c r="I494" t="s">
        <v>73</v>
      </c>
      <c r="J494">
        <v>100</v>
      </c>
    </row>
    <row r="495" spans="1:10" x14ac:dyDescent="0.2">
      <c r="A495">
        <v>494</v>
      </c>
      <c r="B495">
        <v>254.98208934298017</v>
      </c>
      <c r="C495">
        <v>1</v>
      </c>
      <c r="D495">
        <v>131622.09140708984</v>
      </c>
      <c r="E495">
        <v>0.90621688499999997</v>
      </c>
      <c r="F495" t="s">
        <v>1554</v>
      </c>
      <c r="G495" t="s">
        <v>1555</v>
      </c>
      <c r="H495" t="s">
        <v>1556</v>
      </c>
      <c r="I495" t="s">
        <v>73</v>
      </c>
      <c r="J495">
        <v>100</v>
      </c>
    </row>
    <row r="496" spans="1:10" x14ac:dyDescent="0.2">
      <c r="A496">
        <v>495</v>
      </c>
      <c r="B496">
        <v>255.08766522746336</v>
      </c>
      <c r="C496">
        <v>1</v>
      </c>
      <c r="D496">
        <v>18984.597566666667</v>
      </c>
      <c r="E496">
        <v>0.90298878999999999</v>
      </c>
      <c r="F496" t="s">
        <v>1557</v>
      </c>
      <c r="G496" t="s">
        <v>1558</v>
      </c>
      <c r="H496" t="s">
        <v>1559</v>
      </c>
      <c r="I496" t="s">
        <v>73</v>
      </c>
      <c r="J496">
        <v>100</v>
      </c>
    </row>
    <row r="497" spans="1:10" x14ac:dyDescent="0.2">
      <c r="A497">
        <v>496</v>
      </c>
      <c r="B497">
        <v>255.10686860755277</v>
      </c>
      <c r="C497">
        <v>1</v>
      </c>
      <c r="D497">
        <v>7177.7166345312498</v>
      </c>
      <c r="E497">
        <v>0.93703526000000004</v>
      </c>
      <c r="F497" t="s">
        <v>1560</v>
      </c>
      <c r="G497" t="s">
        <v>1561</v>
      </c>
      <c r="H497" t="s">
        <v>1562</v>
      </c>
      <c r="I497" t="s">
        <v>73</v>
      </c>
      <c r="J497">
        <v>100</v>
      </c>
    </row>
    <row r="498" spans="1:10" x14ac:dyDescent="0.2">
      <c r="A498">
        <v>497</v>
      </c>
      <c r="B498">
        <v>255.12357272330891</v>
      </c>
      <c r="C498">
        <v>1</v>
      </c>
      <c r="D498">
        <v>15836.322128906248</v>
      </c>
      <c r="E498">
        <v>0.94205498499999996</v>
      </c>
      <c r="F498" t="s">
        <v>1563</v>
      </c>
      <c r="G498" t="s">
        <v>1564</v>
      </c>
      <c r="H498" t="s">
        <v>1565</v>
      </c>
      <c r="I498" t="s">
        <v>73</v>
      </c>
      <c r="J498">
        <v>100</v>
      </c>
    </row>
    <row r="499" spans="1:10" x14ac:dyDescent="0.2">
      <c r="A499">
        <v>498</v>
      </c>
      <c r="B499">
        <v>255.23267820333319</v>
      </c>
      <c r="C499">
        <v>1</v>
      </c>
      <c r="D499">
        <v>8145965.9000000004</v>
      </c>
      <c r="E499">
        <v>0.84831624999999999</v>
      </c>
      <c r="F499" t="s">
        <v>1566</v>
      </c>
      <c r="G499" t="s">
        <v>1567</v>
      </c>
      <c r="H499" t="s">
        <v>1568</v>
      </c>
      <c r="I499" t="s">
        <v>73</v>
      </c>
      <c r="J499">
        <v>72</v>
      </c>
    </row>
    <row r="500" spans="1:10" x14ac:dyDescent="0.2">
      <c r="A500">
        <v>499</v>
      </c>
      <c r="B500">
        <v>256.1920403745608</v>
      </c>
      <c r="C500">
        <v>1</v>
      </c>
      <c r="D500">
        <v>25267.291233333333</v>
      </c>
      <c r="E500">
        <v>2.7291314500000004E-2</v>
      </c>
      <c r="F500" t="s">
        <v>1569</v>
      </c>
      <c r="G500" t="s">
        <v>1570</v>
      </c>
      <c r="H500" t="s">
        <v>1571</v>
      </c>
      <c r="I500" t="s">
        <v>73</v>
      </c>
      <c r="J500">
        <v>100</v>
      </c>
    </row>
    <row r="501" spans="1:10" x14ac:dyDescent="0.2">
      <c r="A501">
        <v>500</v>
      </c>
      <c r="B501">
        <v>257.0774937746433</v>
      </c>
      <c r="C501">
        <v>1</v>
      </c>
      <c r="D501">
        <v>20383.883960000003</v>
      </c>
      <c r="E501">
        <v>0.92219400499999993</v>
      </c>
      <c r="F501" t="s">
        <v>1572</v>
      </c>
      <c r="G501" t="s">
        <v>1573</v>
      </c>
      <c r="H501" t="s">
        <v>1574</v>
      </c>
      <c r="I501" t="s">
        <v>73</v>
      </c>
      <c r="J501">
        <v>100</v>
      </c>
    </row>
    <row r="502" spans="1:10" x14ac:dyDescent="0.2">
      <c r="A502">
        <v>501</v>
      </c>
      <c r="B502">
        <v>257.10316917973097</v>
      </c>
      <c r="C502">
        <v>1</v>
      </c>
      <c r="D502">
        <v>17383.433479947918</v>
      </c>
      <c r="E502">
        <v>0.96885013500000006</v>
      </c>
      <c r="F502" t="s">
        <v>1575</v>
      </c>
      <c r="G502" t="s">
        <v>1576</v>
      </c>
      <c r="H502" t="s">
        <v>1577</v>
      </c>
      <c r="I502" t="s">
        <v>73</v>
      </c>
      <c r="J502">
        <v>100</v>
      </c>
    </row>
    <row r="503" spans="1:10" x14ac:dyDescent="0.2">
      <c r="A503">
        <v>502</v>
      </c>
      <c r="B503">
        <v>258.09664658937805</v>
      </c>
      <c r="C503">
        <v>1</v>
      </c>
      <c r="D503">
        <v>4584.415642161458</v>
      </c>
      <c r="E503">
        <v>0.83119347499999996</v>
      </c>
      <c r="F503" t="s">
        <v>1578</v>
      </c>
      <c r="G503" t="s">
        <v>1579</v>
      </c>
      <c r="H503" t="s">
        <v>1580</v>
      </c>
      <c r="I503" t="s">
        <v>73</v>
      </c>
      <c r="J503">
        <v>34</v>
      </c>
    </row>
    <row r="504" spans="1:10" x14ac:dyDescent="0.2">
      <c r="A504">
        <v>503</v>
      </c>
      <c r="B504">
        <v>258.14519530838305</v>
      </c>
      <c r="C504">
        <v>1</v>
      </c>
      <c r="D504">
        <v>7026.3230518489563</v>
      </c>
      <c r="E504">
        <v>0.82351023000000001</v>
      </c>
      <c r="F504" t="s">
        <v>1581</v>
      </c>
      <c r="G504" t="s">
        <v>1582</v>
      </c>
      <c r="H504" t="s">
        <v>1583</v>
      </c>
      <c r="I504" t="s">
        <v>73</v>
      </c>
      <c r="J504">
        <v>100</v>
      </c>
    </row>
    <row r="505" spans="1:10" x14ac:dyDescent="0.2">
      <c r="A505">
        <v>504</v>
      </c>
      <c r="B505">
        <v>258.99159901929988</v>
      </c>
      <c r="C505">
        <v>1</v>
      </c>
      <c r="D505">
        <v>49029.002515338543</v>
      </c>
      <c r="E505">
        <v>0.93320322</v>
      </c>
      <c r="F505" t="s">
        <v>1584</v>
      </c>
      <c r="G505" t="s">
        <v>1585</v>
      </c>
      <c r="H505" t="s">
        <v>1586</v>
      </c>
      <c r="I505" t="s">
        <v>73</v>
      </c>
      <c r="J505">
        <v>100</v>
      </c>
    </row>
    <row r="506" spans="1:10" x14ac:dyDescent="0.2">
      <c r="A506">
        <v>505</v>
      </c>
      <c r="B506">
        <v>259.02240471327002</v>
      </c>
      <c r="C506">
        <v>1</v>
      </c>
      <c r="D506">
        <v>16382.571906666668</v>
      </c>
      <c r="E506">
        <v>0.95502102</v>
      </c>
      <c r="F506" t="s">
        <v>1587</v>
      </c>
      <c r="G506" t="s">
        <v>1588</v>
      </c>
      <c r="H506" t="s">
        <v>1589</v>
      </c>
      <c r="I506" t="s">
        <v>73</v>
      </c>
      <c r="J506">
        <v>100</v>
      </c>
    </row>
    <row r="507" spans="1:10" x14ac:dyDescent="0.2">
      <c r="A507">
        <v>506</v>
      </c>
      <c r="B507">
        <v>259.09346404338504</v>
      </c>
      <c r="C507">
        <v>1</v>
      </c>
      <c r="D507">
        <v>7047.1108389062483</v>
      </c>
      <c r="E507">
        <v>0.88709738999999999</v>
      </c>
      <c r="F507" t="s">
        <v>1590</v>
      </c>
      <c r="G507" t="s">
        <v>1591</v>
      </c>
      <c r="H507" t="s">
        <v>1592</v>
      </c>
      <c r="I507" t="s">
        <v>73</v>
      </c>
      <c r="J507">
        <v>100</v>
      </c>
    </row>
    <row r="508" spans="1:10" x14ac:dyDescent="0.2">
      <c r="A508">
        <v>507</v>
      </c>
      <c r="B508">
        <v>259.11888563750057</v>
      </c>
      <c r="C508">
        <v>1</v>
      </c>
      <c r="D508">
        <v>18461.779978645834</v>
      </c>
      <c r="E508">
        <v>0.95883846500000003</v>
      </c>
      <c r="F508" t="s">
        <v>1593</v>
      </c>
      <c r="G508" t="s">
        <v>1594</v>
      </c>
      <c r="H508" t="s">
        <v>1595</v>
      </c>
      <c r="I508" t="s">
        <v>73</v>
      </c>
      <c r="J508">
        <v>100</v>
      </c>
    </row>
    <row r="509" spans="1:10" x14ac:dyDescent="0.2">
      <c r="A509">
        <v>508</v>
      </c>
      <c r="B509">
        <v>259.13024135439088</v>
      </c>
      <c r="C509">
        <v>1</v>
      </c>
      <c r="D509">
        <v>36196.102282161453</v>
      </c>
      <c r="E509">
        <v>0.93050381500000001</v>
      </c>
      <c r="F509" t="s">
        <v>1596</v>
      </c>
      <c r="G509" t="s">
        <v>1597</v>
      </c>
      <c r="H509" t="s">
        <v>1598</v>
      </c>
      <c r="I509" t="s">
        <v>73</v>
      </c>
      <c r="J509">
        <v>100</v>
      </c>
    </row>
    <row r="510" spans="1:10" x14ac:dyDescent="0.2">
      <c r="A510">
        <v>509</v>
      </c>
      <c r="B510">
        <v>259.16958787364058</v>
      </c>
      <c r="C510">
        <v>1</v>
      </c>
      <c r="D510">
        <v>4681.4914876302082</v>
      </c>
      <c r="E510">
        <v>0.725016985</v>
      </c>
      <c r="F510" t="s">
        <v>1599</v>
      </c>
      <c r="G510" t="s">
        <v>1600</v>
      </c>
      <c r="H510" t="s">
        <v>1601</v>
      </c>
      <c r="I510" t="s">
        <v>73</v>
      </c>
      <c r="J510">
        <v>100</v>
      </c>
    </row>
    <row r="511" spans="1:10" x14ac:dyDescent="0.2">
      <c r="A511">
        <v>510</v>
      </c>
      <c r="B511">
        <v>259.18248621087412</v>
      </c>
      <c r="C511">
        <v>1</v>
      </c>
      <c r="D511">
        <v>4748.0173675260412</v>
      </c>
      <c r="E511">
        <v>0.60522770999999997</v>
      </c>
      <c r="F511" t="s">
        <v>1602</v>
      </c>
      <c r="G511" t="s">
        <v>1603</v>
      </c>
      <c r="H511" t="s">
        <v>1604</v>
      </c>
      <c r="I511" t="s">
        <v>73</v>
      </c>
      <c r="J511">
        <v>100</v>
      </c>
    </row>
    <row r="512" spans="1:10" x14ac:dyDescent="0.2">
      <c r="A512">
        <v>511</v>
      </c>
      <c r="B512">
        <v>260.08900710147481</v>
      </c>
      <c r="C512">
        <v>1</v>
      </c>
      <c r="D512">
        <v>4635.9610388216133</v>
      </c>
      <c r="E512">
        <v>0.89298972500000007</v>
      </c>
      <c r="F512" t="s">
        <v>1605</v>
      </c>
      <c r="G512" t="s">
        <v>1606</v>
      </c>
      <c r="H512" t="s">
        <v>1607</v>
      </c>
      <c r="I512" t="s">
        <v>73</v>
      </c>
      <c r="J512">
        <v>100</v>
      </c>
    </row>
    <row r="513" spans="1:10" x14ac:dyDescent="0.2">
      <c r="A513">
        <v>512</v>
      </c>
      <c r="B513">
        <v>260.11485026019585</v>
      </c>
      <c r="C513">
        <v>1</v>
      </c>
      <c r="D513">
        <v>4793.0504555664065</v>
      </c>
      <c r="E513">
        <v>0.85807489999999997</v>
      </c>
      <c r="F513" t="s">
        <v>1608</v>
      </c>
      <c r="G513" t="s">
        <v>1609</v>
      </c>
      <c r="H513" t="s">
        <v>1610</v>
      </c>
      <c r="I513" t="s">
        <v>537</v>
      </c>
      <c r="J513">
        <v>100</v>
      </c>
    </row>
    <row r="514" spans="1:10" x14ac:dyDescent="0.2">
      <c r="A514">
        <v>513</v>
      </c>
      <c r="B514">
        <v>260.1503640103918</v>
      </c>
      <c r="C514">
        <v>1</v>
      </c>
      <c r="D514">
        <v>4297.3113836328112</v>
      </c>
      <c r="E514">
        <v>0.87583827999999997</v>
      </c>
      <c r="F514" t="s">
        <v>1611</v>
      </c>
      <c r="G514" t="s">
        <v>1612</v>
      </c>
      <c r="H514" t="s">
        <v>1613</v>
      </c>
      <c r="I514" t="s">
        <v>73</v>
      </c>
      <c r="J514">
        <v>100</v>
      </c>
    </row>
    <row r="515" spans="1:10" x14ac:dyDescent="0.2">
      <c r="A515">
        <v>514</v>
      </c>
      <c r="B515">
        <v>261.07375949598793</v>
      </c>
      <c r="C515">
        <v>1</v>
      </c>
      <c r="D515">
        <v>8343.6104173697913</v>
      </c>
      <c r="E515">
        <v>0.92114812000000001</v>
      </c>
      <c r="F515" t="s">
        <v>1614</v>
      </c>
      <c r="G515" t="s">
        <v>1615</v>
      </c>
      <c r="H515" t="s">
        <v>1616</v>
      </c>
      <c r="I515" t="s">
        <v>73</v>
      </c>
      <c r="J515">
        <v>100</v>
      </c>
    </row>
    <row r="516" spans="1:10" x14ac:dyDescent="0.2">
      <c r="A516">
        <v>515</v>
      </c>
      <c r="B516">
        <v>261.11310094508934</v>
      </c>
      <c r="C516">
        <v>1</v>
      </c>
      <c r="D516">
        <v>5289.8282967708337</v>
      </c>
      <c r="E516">
        <v>0.85079603999999998</v>
      </c>
      <c r="F516" t="s">
        <v>1617</v>
      </c>
      <c r="G516" t="s">
        <v>1618</v>
      </c>
      <c r="H516" t="s">
        <v>1619</v>
      </c>
      <c r="I516" t="s">
        <v>73</v>
      </c>
      <c r="J516">
        <v>100</v>
      </c>
    </row>
    <row r="517" spans="1:10" x14ac:dyDescent="0.2">
      <c r="A517">
        <v>516</v>
      </c>
      <c r="B517">
        <v>261.13324024191809</v>
      </c>
      <c r="C517">
        <v>1</v>
      </c>
      <c r="D517">
        <v>11254.4581125</v>
      </c>
      <c r="E517">
        <v>0.92067089499999999</v>
      </c>
      <c r="F517" t="s">
        <v>1620</v>
      </c>
      <c r="G517" t="s">
        <v>1621</v>
      </c>
      <c r="H517" t="s">
        <v>1622</v>
      </c>
      <c r="I517" t="s">
        <v>73</v>
      </c>
      <c r="J517">
        <v>82</v>
      </c>
    </row>
    <row r="518" spans="1:10" x14ac:dyDescent="0.2">
      <c r="A518">
        <v>517</v>
      </c>
      <c r="B518">
        <v>261.14883535737272</v>
      </c>
      <c r="C518">
        <v>1</v>
      </c>
      <c r="D518">
        <v>6609.1582979427067</v>
      </c>
      <c r="E518">
        <v>0.80333304500000002</v>
      </c>
      <c r="F518" t="s">
        <v>1623</v>
      </c>
      <c r="G518" t="s">
        <v>1624</v>
      </c>
      <c r="H518" t="s">
        <v>1625</v>
      </c>
      <c r="I518" t="s">
        <v>73</v>
      </c>
      <c r="J518">
        <v>100</v>
      </c>
    </row>
    <row r="519" spans="1:10" x14ac:dyDescent="0.2">
      <c r="A519">
        <v>518</v>
      </c>
      <c r="B519">
        <v>261.17008410210531</v>
      </c>
      <c r="C519">
        <v>1</v>
      </c>
      <c r="D519">
        <v>3512.1204548958331</v>
      </c>
      <c r="E519">
        <v>0.88978931500000003</v>
      </c>
      <c r="F519" t="s">
        <v>1626</v>
      </c>
      <c r="G519" t="s">
        <v>1627</v>
      </c>
      <c r="H519" t="s">
        <v>1628</v>
      </c>
      <c r="I519" t="s">
        <v>73</v>
      </c>
      <c r="J519">
        <v>100</v>
      </c>
    </row>
    <row r="520" spans="1:10" x14ac:dyDescent="0.2">
      <c r="A520">
        <v>519</v>
      </c>
      <c r="B520">
        <v>262.07245281716786</v>
      </c>
      <c r="C520">
        <v>1</v>
      </c>
      <c r="D520">
        <v>4347.8285889843746</v>
      </c>
      <c r="E520">
        <v>0.88279271000000004</v>
      </c>
      <c r="F520" t="s">
        <v>1629</v>
      </c>
      <c r="G520" t="s">
        <v>1630</v>
      </c>
      <c r="H520" t="s">
        <v>1631</v>
      </c>
      <c r="I520" t="s">
        <v>73</v>
      </c>
      <c r="J520">
        <v>100</v>
      </c>
    </row>
    <row r="521" spans="1:10" x14ac:dyDescent="0.2">
      <c r="A521">
        <v>520</v>
      </c>
      <c r="B521">
        <v>262.14523455068326</v>
      </c>
      <c r="C521">
        <v>1</v>
      </c>
      <c r="D521">
        <v>2426.9384603645835</v>
      </c>
      <c r="E521">
        <v>0.78213184999999996</v>
      </c>
      <c r="F521" t="s">
        <v>1632</v>
      </c>
      <c r="G521" t="s">
        <v>1633</v>
      </c>
      <c r="H521" t="s">
        <v>1634</v>
      </c>
      <c r="I521" t="s">
        <v>73</v>
      </c>
      <c r="J521">
        <v>100</v>
      </c>
    </row>
    <row r="522" spans="1:10" x14ac:dyDescent="0.2">
      <c r="A522">
        <v>521</v>
      </c>
      <c r="B522">
        <v>263.00628744263281</v>
      </c>
      <c r="C522">
        <v>1</v>
      </c>
      <c r="D522">
        <v>6250.3037817122395</v>
      </c>
      <c r="E522">
        <v>0.91091275000000005</v>
      </c>
      <c r="F522" t="s">
        <v>1635</v>
      </c>
      <c r="G522" t="s">
        <v>1636</v>
      </c>
      <c r="H522" t="s">
        <v>1637</v>
      </c>
      <c r="I522" t="s">
        <v>73</v>
      </c>
      <c r="J522">
        <v>100</v>
      </c>
    </row>
    <row r="523" spans="1:10" x14ac:dyDescent="0.2">
      <c r="A523">
        <v>522</v>
      </c>
      <c r="B523">
        <v>263.0208801125188</v>
      </c>
      <c r="C523">
        <v>1</v>
      </c>
      <c r="D523">
        <v>5816.1995646614569</v>
      </c>
      <c r="E523">
        <v>0.87686849</v>
      </c>
      <c r="F523" t="s">
        <v>1638</v>
      </c>
      <c r="G523" t="s">
        <v>1639</v>
      </c>
      <c r="H523" t="s">
        <v>1640</v>
      </c>
      <c r="I523" t="s">
        <v>73</v>
      </c>
      <c r="J523">
        <v>14</v>
      </c>
    </row>
    <row r="524" spans="1:10" x14ac:dyDescent="0.2">
      <c r="A524">
        <v>523</v>
      </c>
      <c r="B524">
        <v>263.09253834012549</v>
      </c>
      <c r="C524">
        <v>1</v>
      </c>
      <c r="D524">
        <v>9653.9553433333331</v>
      </c>
      <c r="E524">
        <v>0.5656815449999999</v>
      </c>
      <c r="F524" t="s">
        <v>1641</v>
      </c>
      <c r="G524" t="s">
        <v>1642</v>
      </c>
      <c r="H524" t="s">
        <v>1643</v>
      </c>
      <c r="I524" t="s">
        <v>73</v>
      </c>
      <c r="J524">
        <v>100</v>
      </c>
    </row>
    <row r="525" spans="1:10" x14ac:dyDescent="0.2">
      <c r="A525">
        <v>524</v>
      </c>
      <c r="B525">
        <v>263.11287739886689</v>
      </c>
      <c r="C525">
        <v>1</v>
      </c>
      <c r="D525">
        <v>4831.5145539583327</v>
      </c>
      <c r="E525">
        <v>0.77644250000000004</v>
      </c>
      <c r="F525" t="s">
        <v>1644</v>
      </c>
      <c r="G525" t="s">
        <v>1645</v>
      </c>
      <c r="H525" t="s">
        <v>1646</v>
      </c>
      <c r="I525" t="s">
        <v>73</v>
      </c>
      <c r="J525">
        <v>100</v>
      </c>
    </row>
    <row r="526" spans="1:10" x14ac:dyDescent="0.2">
      <c r="A526">
        <v>525</v>
      </c>
      <c r="B526">
        <v>263.12862996859678</v>
      </c>
      <c r="C526">
        <v>1</v>
      </c>
      <c r="D526">
        <v>5697.6079466666661</v>
      </c>
      <c r="E526">
        <v>0.77558601000000005</v>
      </c>
      <c r="F526" t="s">
        <v>1647</v>
      </c>
      <c r="G526" t="s">
        <v>1648</v>
      </c>
      <c r="H526" t="s">
        <v>1649</v>
      </c>
      <c r="I526" t="s">
        <v>73</v>
      </c>
      <c r="J526">
        <v>100</v>
      </c>
    </row>
    <row r="527" spans="1:10" x14ac:dyDescent="0.2">
      <c r="A527">
        <v>526</v>
      </c>
      <c r="B527">
        <v>263.14925420711228</v>
      </c>
      <c r="C527">
        <v>1</v>
      </c>
      <c r="D527">
        <v>9506.7403933333335</v>
      </c>
      <c r="E527">
        <v>0.27238550500000003</v>
      </c>
      <c r="F527" t="s">
        <v>1650</v>
      </c>
      <c r="G527" t="s">
        <v>1651</v>
      </c>
      <c r="H527" t="s">
        <v>1652</v>
      </c>
      <c r="I527" t="s">
        <v>73</v>
      </c>
      <c r="J527">
        <v>100</v>
      </c>
    </row>
    <row r="528" spans="1:10" x14ac:dyDescent="0.2">
      <c r="A528">
        <v>527</v>
      </c>
      <c r="B528">
        <v>263.16520804745971</v>
      </c>
      <c r="C528">
        <v>1</v>
      </c>
      <c r="D528">
        <v>10642.749086666667</v>
      </c>
      <c r="E528">
        <v>0.842099665</v>
      </c>
      <c r="F528" t="s">
        <v>1653</v>
      </c>
      <c r="G528" t="s">
        <v>1654</v>
      </c>
      <c r="H528" t="s">
        <v>1655</v>
      </c>
      <c r="I528" t="s">
        <v>73</v>
      </c>
      <c r="J528">
        <v>100</v>
      </c>
    </row>
    <row r="529" spans="1:10" x14ac:dyDescent="0.2">
      <c r="A529">
        <v>528</v>
      </c>
      <c r="B529">
        <v>263.20111089985863</v>
      </c>
      <c r="C529">
        <v>1</v>
      </c>
      <c r="D529">
        <v>3892.5874766276047</v>
      </c>
      <c r="E529">
        <v>0.82974683999999999</v>
      </c>
      <c r="F529" t="s">
        <v>1656</v>
      </c>
      <c r="G529" t="s">
        <v>1657</v>
      </c>
      <c r="H529" t="s">
        <v>1658</v>
      </c>
      <c r="I529" t="s">
        <v>73</v>
      </c>
      <c r="J529">
        <v>100</v>
      </c>
    </row>
    <row r="530" spans="1:10" x14ac:dyDescent="0.2">
      <c r="A530">
        <v>529</v>
      </c>
      <c r="B530">
        <v>265.04664907764692</v>
      </c>
      <c r="C530">
        <v>1</v>
      </c>
      <c r="D530">
        <v>13248.595634179683</v>
      </c>
      <c r="E530">
        <v>0.86515993000000002</v>
      </c>
      <c r="F530" t="s">
        <v>1659</v>
      </c>
      <c r="G530" t="s">
        <v>1660</v>
      </c>
      <c r="H530" t="s">
        <v>1661</v>
      </c>
      <c r="I530" t="s">
        <v>73</v>
      </c>
      <c r="J530">
        <v>100</v>
      </c>
    </row>
    <row r="531" spans="1:10" x14ac:dyDescent="0.2">
      <c r="A531">
        <v>530</v>
      </c>
      <c r="B531">
        <v>265.06136948270284</v>
      </c>
      <c r="C531">
        <v>1</v>
      </c>
      <c r="D531">
        <v>6853.8102526041666</v>
      </c>
      <c r="E531">
        <v>0.92009227999999998</v>
      </c>
      <c r="F531" t="s">
        <v>1662</v>
      </c>
      <c r="G531" t="s">
        <v>1663</v>
      </c>
      <c r="H531" t="s">
        <v>1664</v>
      </c>
      <c r="I531" t="s">
        <v>73</v>
      </c>
      <c r="J531">
        <v>100</v>
      </c>
    </row>
    <row r="532" spans="1:10" x14ac:dyDescent="0.2">
      <c r="A532">
        <v>531</v>
      </c>
      <c r="B532">
        <v>265.10825223661107</v>
      </c>
      <c r="C532">
        <v>1</v>
      </c>
      <c r="D532">
        <v>46722.350333333336</v>
      </c>
      <c r="E532">
        <v>0.88263654499999999</v>
      </c>
      <c r="F532" t="s">
        <v>1665</v>
      </c>
      <c r="G532" t="s">
        <v>1666</v>
      </c>
      <c r="H532" t="s">
        <v>1667</v>
      </c>
      <c r="I532" t="s">
        <v>73</v>
      </c>
      <c r="J532">
        <v>100</v>
      </c>
    </row>
    <row r="533" spans="1:10" x14ac:dyDescent="0.2">
      <c r="A533">
        <v>532</v>
      </c>
      <c r="B533">
        <v>265.18044613807689</v>
      </c>
      <c r="C533">
        <v>1</v>
      </c>
      <c r="D533">
        <v>19251.333319999998</v>
      </c>
      <c r="E533">
        <v>0.92895912999999997</v>
      </c>
      <c r="F533" t="s">
        <v>1668</v>
      </c>
      <c r="G533" t="s">
        <v>1669</v>
      </c>
      <c r="H533" t="s">
        <v>1670</v>
      </c>
      <c r="I533" t="s">
        <v>73</v>
      </c>
      <c r="J533">
        <v>100</v>
      </c>
    </row>
    <row r="534" spans="1:10" x14ac:dyDescent="0.2">
      <c r="A534">
        <v>533</v>
      </c>
      <c r="B534">
        <v>265.2168043470769</v>
      </c>
      <c r="C534">
        <v>1</v>
      </c>
      <c r="D534">
        <v>8026.7104999999992</v>
      </c>
      <c r="E534">
        <v>0.82916969500000004</v>
      </c>
      <c r="F534" t="s">
        <v>1671</v>
      </c>
      <c r="G534" t="s">
        <v>1672</v>
      </c>
      <c r="H534" t="s">
        <v>1673</v>
      </c>
      <c r="I534" t="s">
        <v>73</v>
      </c>
      <c r="J534">
        <v>100</v>
      </c>
    </row>
    <row r="535" spans="1:10" x14ac:dyDescent="0.2">
      <c r="A535">
        <v>534</v>
      </c>
      <c r="B535">
        <v>265.25315465945999</v>
      </c>
      <c r="C535">
        <v>1</v>
      </c>
      <c r="D535">
        <v>2987.3659655078127</v>
      </c>
      <c r="E535">
        <v>0.87998622999999998</v>
      </c>
      <c r="F535" t="s">
        <v>1674</v>
      </c>
      <c r="G535" t="s">
        <v>1675</v>
      </c>
      <c r="H535" t="s">
        <v>1676</v>
      </c>
      <c r="I535" t="s">
        <v>73</v>
      </c>
      <c r="J535">
        <v>100</v>
      </c>
    </row>
    <row r="536" spans="1:10" x14ac:dyDescent="0.2">
      <c r="A536">
        <v>535</v>
      </c>
      <c r="B536">
        <v>266.05180718009126</v>
      </c>
      <c r="C536">
        <v>1</v>
      </c>
      <c r="D536">
        <v>2835.0344729915364</v>
      </c>
      <c r="E536">
        <v>0.82870280500000004</v>
      </c>
      <c r="F536" t="s">
        <v>1677</v>
      </c>
      <c r="G536" t="s">
        <v>1678</v>
      </c>
      <c r="H536" t="s">
        <v>1679</v>
      </c>
      <c r="I536" t="s">
        <v>73</v>
      </c>
      <c r="J536">
        <v>63</v>
      </c>
    </row>
    <row r="537" spans="1:10" x14ac:dyDescent="0.2">
      <c r="A537">
        <v>536</v>
      </c>
      <c r="B537">
        <v>267.12366517283408</v>
      </c>
      <c r="C537">
        <v>1</v>
      </c>
      <c r="D537">
        <v>11939.139902864581</v>
      </c>
      <c r="E537">
        <v>0.933928015</v>
      </c>
      <c r="F537" t="s">
        <v>1680</v>
      </c>
      <c r="G537" t="s">
        <v>1681</v>
      </c>
      <c r="H537" t="s">
        <v>1682</v>
      </c>
      <c r="I537" t="s">
        <v>73</v>
      </c>
      <c r="J537">
        <v>100</v>
      </c>
    </row>
    <row r="538" spans="1:10" x14ac:dyDescent="0.2">
      <c r="A538">
        <v>537</v>
      </c>
      <c r="B538">
        <v>267.1600042732411</v>
      </c>
      <c r="C538">
        <v>1</v>
      </c>
      <c r="D538">
        <v>17153.387933333328</v>
      </c>
      <c r="E538">
        <v>0.88532918500000002</v>
      </c>
      <c r="F538" t="s">
        <v>1683</v>
      </c>
      <c r="G538" t="s">
        <v>1684</v>
      </c>
      <c r="H538" t="s">
        <v>1685</v>
      </c>
      <c r="I538" t="s">
        <v>73</v>
      </c>
      <c r="J538">
        <v>100</v>
      </c>
    </row>
    <row r="539" spans="1:10" x14ac:dyDescent="0.2">
      <c r="A539">
        <v>538</v>
      </c>
      <c r="B539">
        <v>267.21329692796547</v>
      </c>
      <c r="C539">
        <v>1</v>
      </c>
      <c r="D539">
        <v>3907.0008380859372</v>
      </c>
      <c r="E539">
        <v>0.93313592999999995</v>
      </c>
      <c r="F539" t="s">
        <v>1686</v>
      </c>
      <c r="G539" t="s">
        <v>1687</v>
      </c>
      <c r="H539" t="s">
        <v>1688</v>
      </c>
      <c r="I539" t="s">
        <v>73</v>
      </c>
      <c r="J539">
        <v>47</v>
      </c>
    </row>
    <row r="540" spans="1:10" x14ac:dyDescent="0.2">
      <c r="A540">
        <v>539</v>
      </c>
      <c r="B540">
        <v>267.2326477873936</v>
      </c>
      <c r="C540">
        <v>1</v>
      </c>
      <c r="D540">
        <v>66908.865533333345</v>
      </c>
      <c r="E540">
        <v>0.89264497500000006</v>
      </c>
      <c r="F540" t="s">
        <v>1689</v>
      </c>
      <c r="G540" t="s">
        <v>1690</v>
      </c>
      <c r="H540" t="s">
        <v>1691</v>
      </c>
      <c r="I540" t="s">
        <v>73</v>
      </c>
      <c r="J540">
        <v>100</v>
      </c>
    </row>
    <row r="541" spans="1:10" x14ac:dyDescent="0.2">
      <c r="A541">
        <v>540</v>
      </c>
      <c r="B541">
        <v>268.15742682265341</v>
      </c>
      <c r="C541">
        <v>1</v>
      </c>
      <c r="D541">
        <v>4124.2600288020831</v>
      </c>
      <c r="E541">
        <v>0.81253730999999996</v>
      </c>
      <c r="F541" t="s">
        <v>1692</v>
      </c>
      <c r="G541" t="s">
        <v>1693</v>
      </c>
      <c r="H541" t="s">
        <v>1694</v>
      </c>
      <c r="I541" t="s">
        <v>73</v>
      </c>
      <c r="J541">
        <v>100</v>
      </c>
    </row>
    <row r="542" spans="1:10" x14ac:dyDescent="0.2">
      <c r="A542">
        <v>541</v>
      </c>
      <c r="B542">
        <v>269.08792846327037</v>
      </c>
      <c r="C542">
        <v>1</v>
      </c>
      <c r="D542">
        <v>86267.206096666661</v>
      </c>
      <c r="E542">
        <v>0.95904967499999993</v>
      </c>
      <c r="F542" t="s">
        <v>1695</v>
      </c>
      <c r="G542" t="s">
        <v>1696</v>
      </c>
      <c r="H542" t="s">
        <v>1697</v>
      </c>
      <c r="I542" t="s">
        <v>73</v>
      </c>
      <c r="J542">
        <v>100</v>
      </c>
    </row>
    <row r="543" spans="1:10" x14ac:dyDescent="0.2">
      <c r="A543">
        <v>542</v>
      </c>
      <c r="B543">
        <v>269.17605280894617</v>
      </c>
      <c r="C543">
        <v>1</v>
      </c>
      <c r="D543">
        <v>17620.147899999996</v>
      </c>
      <c r="E543">
        <v>0.86842674000000009</v>
      </c>
      <c r="F543" t="s">
        <v>1698</v>
      </c>
      <c r="G543" t="s">
        <v>1699</v>
      </c>
      <c r="H543" t="s">
        <v>1700</v>
      </c>
      <c r="I543" t="s">
        <v>73</v>
      </c>
      <c r="J543">
        <v>100</v>
      </c>
    </row>
    <row r="544" spans="1:10" x14ac:dyDescent="0.2">
      <c r="A544">
        <v>543</v>
      </c>
      <c r="B544">
        <v>269.21241557476151</v>
      </c>
      <c r="C544">
        <v>1</v>
      </c>
      <c r="D544">
        <v>60133.750466666657</v>
      </c>
      <c r="E544">
        <v>0.71487161499999996</v>
      </c>
      <c r="F544" t="s">
        <v>1701</v>
      </c>
      <c r="G544" t="s">
        <v>1702</v>
      </c>
      <c r="H544" t="s">
        <v>1703</v>
      </c>
      <c r="I544" t="s">
        <v>73</v>
      </c>
      <c r="J544">
        <v>100</v>
      </c>
    </row>
    <row r="545" spans="1:10" x14ac:dyDescent="0.2">
      <c r="A545">
        <v>544</v>
      </c>
      <c r="B545">
        <v>269.2480065370882</v>
      </c>
      <c r="C545">
        <v>1</v>
      </c>
      <c r="D545">
        <v>255754.85766666671</v>
      </c>
      <c r="E545">
        <v>0.80864217999999999</v>
      </c>
      <c r="F545" t="s">
        <v>1704</v>
      </c>
      <c r="G545" t="s">
        <v>1705</v>
      </c>
      <c r="H545" t="s">
        <v>1706</v>
      </c>
      <c r="I545" t="s">
        <v>73</v>
      </c>
      <c r="J545">
        <v>100</v>
      </c>
    </row>
    <row r="546" spans="1:10" x14ac:dyDescent="0.2">
      <c r="A546">
        <v>545</v>
      </c>
      <c r="B546">
        <v>270.13453833895653</v>
      </c>
      <c r="C546">
        <v>1</v>
      </c>
      <c r="D546">
        <v>3864.8557639583332</v>
      </c>
      <c r="E546">
        <v>0.73634124000000001</v>
      </c>
      <c r="F546" t="s">
        <v>1707</v>
      </c>
      <c r="G546" t="s">
        <v>1708</v>
      </c>
      <c r="H546" t="s">
        <v>1709</v>
      </c>
      <c r="I546" t="s">
        <v>73</v>
      </c>
      <c r="J546">
        <v>74</v>
      </c>
    </row>
    <row r="547" spans="1:10" x14ac:dyDescent="0.2">
      <c r="A547">
        <v>546</v>
      </c>
      <c r="B547">
        <v>271.19142164155971</v>
      </c>
      <c r="C547">
        <v>1</v>
      </c>
      <c r="D547">
        <v>16101.549333333334</v>
      </c>
      <c r="E547">
        <v>0.856365025</v>
      </c>
      <c r="F547" t="s">
        <v>1710</v>
      </c>
      <c r="G547" t="s">
        <v>1711</v>
      </c>
      <c r="H547" t="s">
        <v>1712</v>
      </c>
      <c r="I547" t="s">
        <v>73</v>
      </c>
      <c r="J547">
        <v>100</v>
      </c>
    </row>
    <row r="548" spans="1:10" x14ac:dyDescent="0.2">
      <c r="A548">
        <v>547</v>
      </c>
      <c r="B548">
        <v>271.22744306357242</v>
      </c>
      <c r="C548">
        <v>1</v>
      </c>
      <c r="D548">
        <v>47804.114600000008</v>
      </c>
      <c r="E548">
        <v>0.90742957499999999</v>
      </c>
      <c r="F548" t="s">
        <v>1713</v>
      </c>
      <c r="G548" t="s">
        <v>1714</v>
      </c>
      <c r="H548" t="s">
        <v>1715</v>
      </c>
      <c r="I548" t="s">
        <v>73</v>
      </c>
      <c r="J548">
        <v>100</v>
      </c>
    </row>
    <row r="549" spans="1:10" x14ac:dyDescent="0.2">
      <c r="A549">
        <v>548</v>
      </c>
      <c r="B549">
        <v>273.00763075839507</v>
      </c>
      <c r="C549">
        <v>1</v>
      </c>
      <c r="D549">
        <v>5887.5446065690103</v>
      </c>
      <c r="E549">
        <v>0.91468167</v>
      </c>
      <c r="F549" t="s">
        <v>1716</v>
      </c>
      <c r="G549" t="s">
        <v>1717</v>
      </c>
      <c r="H549" t="s">
        <v>1718</v>
      </c>
      <c r="I549" t="s">
        <v>73</v>
      </c>
      <c r="J549">
        <v>100</v>
      </c>
    </row>
    <row r="550" spans="1:10" x14ac:dyDescent="0.2">
      <c r="A550">
        <v>549</v>
      </c>
      <c r="B550">
        <v>273.07721128677304</v>
      </c>
      <c r="C550">
        <v>1</v>
      </c>
      <c r="D550">
        <v>4155.3857055664066</v>
      </c>
      <c r="E550">
        <v>0.95052814500000005</v>
      </c>
      <c r="F550" t="s">
        <v>1719</v>
      </c>
      <c r="G550" t="s">
        <v>1720</v>
      </c>
      <c r="H550" t="s">
        <v>1721</v>
      </c>
      <c r="I550" t="s">
        <v>73</v>
      </c>
      <c r="J550">
        <v>100</v>
      </c>
    </row>
    <row r="551" spans="1:10" x14ac:dyDescent="0.2">
      <c r="A551">
        <v>550</v>
      </c>
      <c r="B551">
        <v>273.14927503050569</v>
      </c>
      <c r="C551">
        <v>1</v>
      </c>
      <c r="D551">
        <v>7574.7437445572923</v>
      </c>
      <c r="E551">
        <v>0.93309759999999997</v>
      </c>
      <c r="F551" t="s">
        <v>1722</v>
      </c>
      <c r="G551" t="s">
        <v>1723</v>
      </c>
      <c r="H551" t="s">
        <v>1724</v>
      </c>
      <c r="I551" t="s">
        <v>73</v>
      </c>
      <c r="J551">
        <v>100</v>
      </c>
    </row>
    <row r="552" spans="1:10" x14ac:dyDescent="0.2">
      <c r="A552">
        <v>551</v>
      </c>
      <c r="B552">
        <v>273.17056171347542</v>
      </c>
      <c r="C552">
        <v>1</v>
      </c>
      <c r="D552">
        <v>20539.268286666666</v>
      </c>
      <c r="E552">
        <v>0.86216848999999995</v>
      </c>
      <c r="F552" t="s">
        <v>1725</v>
      </c>
      <c r="G552" t="s">
        <v>1726</v>
      </c>
      <c r="H552" t="s">
        <v>1727</v>
      </c>
      <c r="I552" t="s">
        <v>73</v>
      </c>
      <c r="J552">
        <v>100</v>
      </c>
    </row>
    <row r="553" spans="1:10" x14ac:dyDescent="0.2">
      <c r="A553">
        <v>552</v>
      </c>
      <c r="B553">
        <v>274.04792602941035</v>
      </c>
      <c r="C553">
        <v>1</v>
      </c>
      <c r="D553">
        <v>4838.5133045833336</v>
      </c>
      <c r="E553">
        <v>0.94790423000000001</v>
      </c>
      <c r="F553" t="s">
        <v>1728</v>
      </c>
      <c r="G553" t="s">
        <v>1729</v>
      </c>
      <c r="H553" t="s">
        <v>1730</v>
      </c>
      <c r="I553" t="s">
        <v>73</v>
      </c>
      <c r="J553">
        <v>100</v>
      </c>
    </row>
    <row r="554" spans="1:10" x14ac:dyDescent="0.2">
      <c r="A554">
        <v>553</v>
      </c>
      <c r="B554">
        <v>274.10459311038846</v>
      </c>
      <c r="C554">
        <v>1</v>
      </c>
      <c r="D554">
        <v>23193.62119333334</v>
      </c>
      <c r="E554">
        <v>0.91860413500000004</v>
      </c>
      <c r="F554" t="s">
        <v>1731</v>
      </c>
      <c r="G554" t="s">
        <v>1732</v>
      </c>
      <c r="H554" t="s">
        <v>1733</v>
      </c>
      <c r="I554" t="s">
        <v>73</v>
      </c>
      <c r="J554">
        <v>100</v>
      </c>
    </row>
    <row r="555" spans="1:10" x14ac:dyDescent="0.2">
      <c r="A555">
        <v>554</v>
      </c>
      <c r="B555">
        <v>274.14062505217316</v>
      </c>
      <c r="C555">
        <v>1</v>
      </c>
      <c r="D555">
        <v>15211.678366666667</v>
      </c>
      <c r="E555">
        <v>0.84400391500000005</v>
      </c>
      <c r="F555" t="s">
        <v>1734</v>
      </c>
      <c r="G555" t="s">
        <v>1735</v>
      </c>
      <c r="H555" t="s">
        <v>1736</v>
      </c>
      <c r="I555" t="s">
        <v>73</v>
      </c>
      <c r="J555">
        <v>100</v>
      </c>
    </row>
    <row r="556" spans="1:10" x14ac:dyDescent="0.2">
      <c r="A556">
        <v>555</v>
      </c>
      <c r="B556">
        <v>275.02235180044659</v>
      </c>
      <c r="C556">
        <v>1</v>
      </c>
      <c r="D556">
        <v>4721.6810503580728</v>
      </c>
      <c r="E556">
        <v>0.91975366999999997</v>
      </c>
      <c r="F556" t="s">
        <v>1737</v>
      </c>
      <c r="G556" t="s">
        <v>1738</v>
      </c>
      <c r="H556" t="s">
        <v>1739</v>
      </c>
      <c r="I556" t="s">
        <v>73</v>
      </c>
      <c r="J556">
        <v>100</v>
      </c>
    </row>
    <row r="557" spans="1:10" x14ac:dyDescent="0.2">
      <c r="A557">
        <v>556</v>
      </c>
      <c r="B557">
        <v>275.03788930331183</v>
      </c>
      <c r="C557">
        <v>1</v>
      </c>
      <c r="D557">
        <v>9239.2019999999993</v>
      </c>
      <c r="E557">
        <v>0.220563595</v>
      </c>
      <c r="F557" t="s">
        <v>1740</v>
      </c>
      <c r="G557" t="s">
        <v>1741</v>
      </c>
      <c r="H557" t="s">
        <v>1742</v>
      </c>
      <c r="I557" t="s">
        <v>73</v>
      </c>
      <c r="J557">
        <v>100</v>
      </c>
    </row>
    <row r="558" spans="1:10" x14ac:dyDescent="0.2">
      <c r="A558">
        <v>557</v>
      </c>
      <c r="B558">
        <v>275.09985635992797</v>
      </c>
      <c r="C558">
        <v>1</v>
      </c>
      <c r="D558">
        <v>10031.205243333332</v>
      </c>
      <c r="E558">
        <v>0.92863631000000002</v>
      </c>
      <c r="F558" t="s">
        <v>1743</v>
      </c>
      <c r="G558" t="s">
        <v>1744</v>
      </c>
      <c r="H558" t="s">
        <v>1745</v>
      </c>
      <c r="I558" t="s">
        <v>73</v>
      </c>
      <c r="J558">
        <v>100</v>
      </c>
    </row>
    <row r="559" spans="1:10" x14ac:dyDescent="0.2">
      <c r="A559">
        <v>558</v>
      </c>
      <c r="B559">
        <v>275.1648241926095</v>
      </c>
      <c r="C559">
        <v>1</v>
      </c>
      <c r="D559">
        <v>6941.8595100000002</v>
      </c>
      <c r="E559">
        <v>0.64350193499999997</v>
      </c>
      <c r="F559" t="s">
        <v>1746</v>
      </c>
      <c r="G559" t="s">
        <v>1747</v>
      </c>
      <c r="H559" t="s">
        <v>1748</v>
      </c>
      <c r="I559" t="s">
        <v>73</v>
      </c>
      <c r="J559">
        <v>100</v>
      </c>
    </row>
    <row r="560" spans="1:10" x14ac:dyDescent="0.2">
      <c r="A560">
        <v>559</v>
      </c>
      <c r="B560">
        <v>275.20170644749459</v>
      </c>
      <c r="C560">
        <v>1</v>
      </c>
      <c r="D560">
        <v>6363.1353999479161</v>
      </c>
      <c r="E560">
        <v>0.75844765000000003</v>
      </c>
      <c r="F560" t="s">
        <v>1749</v>
      </c>
      <c r="G560" t="s">
        <v>1750</v>
      </c>
      <c r="H560" t="s">
        <v>1751</v>
      </c>
      <c r="I560" t="s">
        <v>73</v>
      </c>
      <c r="J560">
        <v>100</v>
      </c>
    </row>
    <row r="561" spans="1:10" x14ac:dyDescent="0.2">
      <c r="A561">
        <v>560</v>
      </c>
      <c r="B561">
        <v>277.14464733872626</v>
      </c>
      <c r="C561">
        <v>1</v>
      </c>
      <c r="D561">
        <v>11195.644380416667</v>
      </c>
      <c r="E561">
        <v>0.91247730999999999</v>
      </c>
      <c r="F561" t="s">
        <v>1752</v>
      </c>
      <c r="G561" t="s">
        <v>1753</v>
      </c>
      <c r="H561" t="s">
        <v>1754</v>
      </c>
      <c r="I561" t="s">
        <v>73</v>
      </c>
      <c r="J561">
        <v>100</v>
      </c>
    </row>
    <row r="562" spans="1:10" x14ac:dyDescent="0.2">
      <c r="A562">
        <v>561</v>
      </c>
      <c r="B562">
        <v>277.15533922983479</v>
      </c>
      <c r="C562">
        <v>1</v>
      </c>
      <c r="D562">
        <v>8062.5845421614595</v>
      </c>
      <c r="E562">
        <v>0.86528587000000001</v>
      </c>
      <c r="F562" t="s">
        <v>1755</v>
      </c>
      <c r="G562" t="s">
        <v>1756</v>
      </c>
      <c r="H562" t="s">
        <v>1757</v>
      </c>
      <c r="I562" t="s">
        <v>73</v>
      </c>
      <c r="J562">
        <v>100</v>
      </c>
    </row>
    <row r="563" spans="1:10" x14ac:dyDescent="0.2">
      <c r="A563">
        <v>562</v>
      </c>
      <c r="B563">
        <v>277.18308068939746</v>
      </c>
      <c r="C563">
        <v>1</v>
      </c>
      <c r="D563">
        <v>23934.836833333338</v>
      </c>
      <c r="E563">
        <v>0.26954619000000002</v>
      </c>
      <c r="F563" t="s">
        <v>1758</v>
      </c>
      <c r="G563" t="s">
        <v>1759</v>
      </c>
      <c r="H563" t="s">
        <v>1760</v>
      </c>
      <c r="I563" t="s">
        <v>73</v>
      </c>
      <c r="J563">
        <v>100</v>
      </c>
    </row>
    <row r="564" spans="1:10" x14ac:dyDescent="0.2">
      <c r="A564">
        <v>563</v>
      </c>
      <c r="B564">
        <v>277.21750834485033</v>
      </c>
      <c r="C564">
        <v>1</v>
      </c>
      <c r="D564">
        <v>109409.14554999999</v>
      </c>
      <c r="E564">
        <v>0.90466570499999999</v>
      </c>
      <c r="F564" t="s">
        <v>1761</v>
      </c>
      <c r="G564" t="s">
        <v>1762</v>
      </c>
      <c r="H564" t="s">
        <v>1763</v>
      </c>
      <c r="I564" t="s">
        <v>73</v>
      </c>
      <c r="J564">
        <v>100</v>
      </c>
    </row>
    <row r="565" spans="1:10" x14ac:dyDescent="0.2">
      <c r="A565">
        <v>564</v>
      </c>
      <c r="B565">
        <v>278.12436024496907</v>
      </c>
      <c r="C565">
        <v>1</v>
      </c>
      <c r="D565">
        <v>3835.3395973632814</v>
      </c>
      <c r="E565">
        <v>0.86721139999999997</v>
      </c>
      <c r="F565" t="s">
        <v>1764</v>
      </c>
      <c r="G565" t="s">
        <v>1765</v>
      </c>
      <c r="H565" t="s">
        <v>1766</v>
      </c>
      <c r="I565" t="s">
        <v>73</v>
      </c>
      <c r="J565">
        <v>100</v>
      </c>
    </row>
    <row r="566" spans="1:10" x14ac:dyDescent="0.2">
      <c r="A566">
        <v>565</v>
      </c>
      <c r="B566">
        <v>279.15977184985695</v>
      </c>
      <c r="C566">
        <v>1</v>
      </c>
      <c r="D566">
        <v>11705.00664</v>
      </c>
      <c r="E566">
        <v>0.89537477500000007</v>
      </c>
      <c r="F566" t="s">
        <v>1767</v>
      </c>
      <c r="G566" t="s">
        <v>1768</v>
      </c>
      <c r="H566" t="s">
        <v>1769</v>
      </c>
      <c r="I566" t="s">
        <v>73</v>
      </c>
      <c r="J566">
        <v>100</v>
      </c>
    </row>
    <row r="567" spans="1:10" x14ac:dyDescent="0.2">
      <c r="A567">
        <v>566</v>
      </c>
      <c r="B567">
        <v>279.19652581574144</v>
      </c>
      <c r="C567">
        <v>1</v>
      </c>
      <c r="D567">
        <v>14993.613630156249</v>
      </c>
      <c r="E567">
        <v>0.90243041499999999</v>
      </c>
      <c r="F567" t="s">
        <v>1770</v>
      </c>
      <c r="G567" t="s">
        <v>1771</v>
      </c>
      <c r="H567" t="s">
        <v>1772</v>
      </c>
      <c r="I567" t="s">
        <v>73</v>
      </c>
      <c r="J567">
        <v>100</v>
      </c>
    </row>
    <row r="568" spans="1:10" x14ac:dyDescent="0.2">
      <c r="A568">
        <v>567</v>
      </c>
      <c r="B568">
        <v>279.23282564645046</v>
      </c>
      <c r="C568">
        <v>1</v>
      </c>
      <c r="D568">
        <v>1345387.5834000001</v>
      </c>
      <c r="E568">
        <v>0.89734738999999997</v>
      </c>
      <c r="F568" t="s">
        <v>1773</v>
      </c>
      <c r="G568" t="s">
        <v>1774</v>
      </c>
      <c r="H568" t="s">
        <v>1775</v>
      </c>
      <c r="I568" t="s">
        <v>73</v>
      </c>
      <c r="J568">
        <v>93</v>
      </c>
    </row>
    <row r="569" spans="1:10" x14ac:dyDescent="0.2">
      <c r="A569">
        <v>568</v>
      </c>
      <c r="B569">
        <v>280.10367618880332</v>
      </c>
      <c r="C569">
        <v>1</v>
      </c>
      <c r="D569">
        <v>4217.7150234114579</v>
      </c>
      <c r="E569">
        <v>0.91080773000000004</v>
      </c>
      <c r="F569" t="s">
        <v>1776</v>
      </c>
      <c r="G569" t="s">
        <v>1777</v>
      </c>
      <c r="H569" t="s">
        <v>1778</v>
      </c>
      <c r="I569" t="s">
        <v>73</v>
      </c>
      <c r="J569">
        <v>100</v>
      </c>
    </row>
    <row r="570" spans="1:10" x14ac:dyDescent="0.2">
      <c r="A570">
        <v>569</v>
      </c>
      <c r="B570">
        <v>281.08972590150768</v>
      </c>
      <c r="C570">
        <v>1</v>
      </c>
      <c r="D570">
        <v>8115.2756648177101</v>
      </c>
      <c r="E570">
        <v>0.78193104000000002</v>
      </c>
      <c r="F570" t="s">
        <v>1779</v>
      </c>
      <c r="G570" t="s">
        <v>1780</v>
      </c>
      <c r="H570" t="s">
        <v>1781</v>
      </c>
      <c r="I570" t="s">
        <v>73</v>
      </c>
      <c r="J570">
        <v>100</v>
      </c>
    </row>
    <row r="571" spans="1:10" x14ac:dyDescent="0.2">
      <c r="A571">
        <v>570</v>
      </c>
      <c r="B571">
        <v>281.10416635478549</v>
      </c>
      <c r="C571">
        <v>1</v>
      </c>
      <c r="D571">
        <v>12698.193258958334</v>
      </c>
      <c r="E571">
        <v>0.90832814500000003</v>
      </c>
      <c r="F571" t="s">
        <v>1782</v>
      </c>
      <c r="G571" t="s">
        <v>1783</v>
      </c>
      <c r="H571" t="s">
        <v>1784</v>
      </c>
      <c r="I571" t="s">
        <v>73</v>
      </c>
      <c r="J571">
        <v>100</v>
      </c>
    </row>
    <row r="572" spans="1:10" x14ac:dyDescent="0.2">
      <c r="A572">
        <v>571</v>
      </c>
      <c r="B572">
        <v>281.11909307939698</v>
      </c>
      <c r="C572">
        <v>1</v>
      </c>
      <c r="D572">
        <v>11629.845508124999</v>
      </c>
      <c r="E572">
        <v>0.71775671499999993</v>
      </c>
      <c r="F572" t="s">
        <v>1785</v>
      </c>
      <c r="G572" t="s">
        <v>1786</v>
      </c>
      <c r="H572" t="s">
        <v>1787</v>
      </c>
      <c r="I572" t="s">
        <v>73</v>
      </c>
      <c r="J572">
        <v>100</v>
      </c>
    </row>
    <row r="573" spans="1:10" x14ac:dyDescent="0.2">
      <c r="A573">
        <v>572</v>
      </c>
      <c r="B573">
        <v>281.13959346310241</v>
      </c>
      <c r="C573">
        <v>1</v>
      </c>
      <c r="D573">
        <v>17511.512500000001</v>
      </c>
      <c r="E573">
        <v>0.86162450999999995</v>
      </c>
      <c r="F573" t="s">
        <v>1788</v>
      </c>
      <c r="G573" t="s">
        <v>1789</v>
      </c>
      <c r="H573" t="s">
        <v>1790</v>
      </c>
      <c r="I573" t="s">
        <v>73</v>
      </c>
      <c r="J573">
        <v>100</v>
      </c>
    </row>
    <row r="574" spans="1:10" x14ac:dyDescent="0.2">
      <c r="A574">
        <v>573</v>
      </c>
      <c r="B574">
        <v>281.16002020583869</v>
      </c>
      <c r="C574">
        <v>1</v>
      </c>
      <c r="D574">
        <v>7464.7468260416663</v>
      </c>
      <c r="E574">
        <v>0.737443925</v>
      </c>
      <c r="F574" t="s">
        <v>1791</v>
      </c>
      <c r="G574" t="s">
        <v>1792</v>
      </c>
      <c r="H574" t="s">
        <v>1793</v>
      </c>
      <c r="I574" t="s">
        <v>73</v>
      </c>
      <c r="J574">
        <v>100</v>
      </c>
    </row>
    <row r="575" spans="1:10" x14ac:dyDescent="0.2">
      <c r="A575">
        <v>574</v>
      </c>
      <c r="B575">
        <v>281.17588393860683</v>
      </c>
      <c r="C575">
        <v>1</v>
      </c>
      <c r="D575">
        <v>14948.943376666666</v>
      </c>
      <c r="E575">
        <v>0.89394050999999997</v>
      </c>
      <c r="F575" t="s">
        <v>1794</v>
      </c>
      <c r="G575" t="s">
        <v>1795</v>
      </c>
      <c r="H575" t="s">
        <v>1796</v>
      </c>
      <c r="I575" t="s">
        <v>73</v>
      </c>
      <c r="J575">
        <v>100</v>
      </c>
    </row>
    <row r="576" spans="1:10" x14ac:dyDescent="0.2">
      <c r="A576">
        <v>575</v>
      </c>
      <c r="B576">
        <v>282.11225008123324</v>
      </c>
      <c r="C576">
        <v>1</v>
      </c>
      <c r="D576">
        <v>7280.9931322656239</v>
      </c>
      <c r="E576">
        <v>0.92480552000000005</v>
      </c>
      <c r="F576" t="s">
        <v>1797</v>
      </c>
      <c r="G576" t="s">
        <v>1798</v>
      </c>
      <c r="H576" t="s">
        <v>1799</v>
      </c>
      <c r="I576" t="s">
        <v>73</v>
      </c>
      <c r="J576">
        <v>60</v>
      </c>
    </row>
    <row r="577" spans="1:10" x14ac:dyDescent="0.2">
      <c r="A577">
        <v>576</v>
      </c>
      <c r="B577">
        <v>283.08290574918402</v>
      </c>
      <c r="C577">
        <v>1</v>
      </c>
      <c r="D577">
        <v>61146.218533333325</v>
      </c>
      <c r="E577">
        <v>0.94914144</v>
      </c>
      <c r="F577" t="s">
        <v>1800</v>
      </c>
      <c r="G577" t="s">
        <v>1801</v>
      </c>
      <c r="H577" t="s">
        <v>1802</v>
      </c>
      <c r="I577" t="s">
        <v>73</v>
      </c>
      <c r="J577">
        <v>100</v>
      </c>
    </row>
    <row r="578" spans="1:10" x14ac:dyDescent="0.2">
      <c r="A578">
        <v>577</v>
      </c>
      <c r="B578">
        <v>283.26460769617091</v>
      </c>
      <c r="C578">
        <v>1</v>
      </c>
      <c r="D578">
        <v>7184438.6000000006</v>
      </c>
      <c r="E578">
        <v>0.65307333999999995</v>
      </c>
      <c r="F578" t="s">
        <v>1803</v>
      </c>
      <c r="G578" t="s">
        <v>1804</v>
      </c>
      <c r="H578" t="s">
        <v>1805</v>
      </c>
      <c r="I578" t="s">
        <v>73</v>
      </c>
      <c r="J578">
        <v>73</v>
      </c>
    </row>
    <row r="579" spans="1:10" x14ac:dyDescent="0.2">
      <c r="A579">
        <v>578</v>
      </c>
      <c r="B579">
        <v>284.08859978686064</v>
      </c>
      <c r="C579">
        <v>1</v>
      </c>
      <c r="D579">
        <v>22078.953803515626</v>
      </c>
      <c r="E579">
        <v>0.95155795999999992</v>
      </c>
      <c r="F579" t="s">
        <v>1806</v>
      </c>
      <c r="G579" t="s">
        <v>1807</v>
      </c>
      <c r="H579" t="s">
        <v>1808</v>
      </c>
      <c r="I579" t="s">
        <v>73</v>
      </c>
      <c r="J579">
        <v>100</v>
      </c>
    </row>
    <row r="580" spans="1:10" x14ac:dyDescent="0.2">
      <c r="A580">
        <v>579</v>
      </c>
      <c r="B580">
        <v>284.12257166163664</v>
      </c>
      <c r="C580">
        <v>1</v>
      </c>
      <c r="D580">
        <v>14654.415044010417</v>
      </c>
      <c r="E580">
        <v>0.91495025500000005</v>
      </c>
      <c r="F580" t="s">
        <v>1809</v>
      </c>
      <c r="G580" t="s">
        <v>1810</v>
      </c>
      <c r="H580" t="s">
        <v>1811</v>
      </c>
      <c r="I580" t="s">
        <v>73</v>
      </c>
      <c r="J580">
        <v>100</v>
      </c>
    </row>
    <row r="581" spans="1:10" x14ac:dyDescent="0.2">
      <c r="A581">
        <v>580</v>
      </c>
      <c r="B581">
        <v>284.22522622192969</v>
      </c>
      <c r="C581">
        <v>1</v>
      </c>
      <c r="D581">
        <v>15987.326980729167</v>
      </c>
      <c r="E581">
        <v>0.30293234999999996</v>
      </c>
      <c r="F581" t="s">
        <v>1812</v>
      </c>
      <c r="G581" t="s">
        <v>1813</v>
      </c>
      <c r="H581" t="s">
        <v>1814</v>
      </c>
      <c r="I581" t="s">
        <v>73</v>
      </c>
      <c r="J581">
        <v>17</v>
      </c>
    </row>
    <row r="582" spans="1:10" x14ac:dyDescent="0.2">
      <c r="A582">
        <v>581</v>
      </c>
      <c r="B582">
        <v>285.06124083624604</v>
      </c>
      <c r="C582">
        <v>1</v>
      </c>
      <c r="D582">
        <v>8475.7908387499992</v>
      </c>
      <c r="E582">
        <v>0.92091584000000004</v>
      </c>
      <c r="F582" t="s">
        <v>1815</v>
      </c>
      <c r="G582" t="s">
        <v>1816</v>
      </c>
      <c r="H582" t="s">
        <v>1817</v>
      </c>
      <c r="I582" t="s">
        <v>73</v>
      </c>
      <c r="J582">
        <v>100</v>
      </c>
    </row>
    <row r="583" spans="1:10" x14ac:dyDescent="0.2">
      <c r="A583">
        <v>582</v>
      </c>
      <c r="B583">
        <v>285.07721632753208</v>
      </c>
      <c r="C583">
        <v>1</v>
      </c>
      <c r="D583">
        <v>6914.3704746354169</v>
      </c>
      <c r="E583">
        <v>0.84559602</v>
      </c>
      <c r="F583" t="s">
        <v>1818</v>
      </c>
      <c r="G583" t="s">
        <v>1819</v>
      </c>
      <c r="H583" t="s">
        <v>1820</v>
      </c>
      <c r="I583" t="s">
        <v>73</v>
      </c>
      <c r="J583">
        <v>100</v>
      </c>
    </row>
    <row r="584" spans="1:10" x14ac:dyDescent="0.2">
      <c r="A584">
        <v>583</v>
      </c>
      <c r="B584">
        <v>285.09667071654462</v>
      </c>
      <c r="C584">
        <v>1</v>
      </c>
      <c r="D584">
        <v>9703.1668694010386</v>
      </c>
      <c r="E584">
        <v>0.944425615</v>
      </c>
      <c r="F584" t="s">
        <v>1821</v>
      </c>
      <c r="G584" t="s">
        <v>1822</v>
      </c>
      <c r="H584" t="s">
        <v>1823</v>
      </c>
      <c r="I584" t="s">
        <v>73</v>
      </c>
      <c r="J584">
        <v>61</v>
      </c>
    </row>
    <row r="585" spans="1:10" x14ac:dyDescent="0.2">
      <c r="A585">
        <v>584</v>
      </c>
      <c r="B585">
        <v>285.11448465067451</v>
      </c>
      <c r="C585">
        <v>1</v>
      </c>
      <c r="D585">
        <v>11097.193080078123</v>
      </c>
      <c r="E585">
        <v>0.92377620999999999</v>
      </c>
      <c r="F585" t="s">
        <v>1824</v>
      </c>
      <c r="G585" t="s">
        <v>1825</v>
      </c>
      <c r="H585" t="s">
        <v>1826</v>
      </c>
      <c r="I585" t="s">
        <v>73</v>
      </c>
      <c r="J585">
        <v>67</v>
      </c>
    </row>
    <row r="586" spans="1:10" x14ac:dyDescent="0.2">
      <c r="A586">
        <v>585</v>
      </c>
      <c r="B586">
        <v>285.16064925283297</v>
      </c>
      <c r="C586">
        <v>1</v>
      </c>
      <c r="D586">
        <v>9838.8322226562505</v>
      </c>
      <c r="E586">
        <v>0.90109693999999996</v>
      </c>
      <c r="F586" t="s">
        <v>1827</v>
      </c>
      <c r="G586" t="s">
        <v>1828</v>
      </c>
      <c r="H586" t="s">
        <v>1829</v>
      </c>
      <c r="I586" t="s">
        <v>73</v>
      </c>
      <c r="J586">
        <v>100</v>
      </c>
    </row>
    <row r="587" spans="1:10" x14ac:dyDescent="0.2">
      <c r="A587">
        <v>586</v>
      </c>
      <c r="B587">
        <v>285.20720034347323</v>
      </c>
      <c r="C587">
        <v>1</v>
      </c>
      <c r="D587">
        <v>24323.146333333334</v>
      </c>
      <c r="E587">
        <v>0.87065473500000001</v>
      </c>
      <c r="F587" t="s">
        <v>1830</v>
      </c>
      <c r="G587" t="s">
        <v>1831</v>
      </c>
      <c r="H587" t="s">
        <v>1832</v>
      </c>
      <c r="I587" t="s">
        <v>73</v>
      </c>
      <c r="J587">
        <v>100</v>
      </c>
    </row>
    <row r="588" spans="1:10" x14ac:dyDescent="0.2">
      <c r="A588">
        <v>587</v>
      </c>
      <c r="B588">
        <v>285.24361122507008</v>
      </c>
      <c r="C588">
        <v>1</v>
      </c>
      <c r="D588">
        <v>11951.402959010416</v>
      </c>
      <c r="E588">
        <v>0.95426105999999999</v>
      </c>
      <c r="F588" t="s">
        <v>1833</v>
      </c>
      <c r="G588" t="s">
        <v>1834</v>
      </c>
      <c r="H588" t="s">
        <v>1835</v>
      </c>
      <c r="I588" t="s">
        <v>73</v>
      </c>
      <c r="J588">
        <v>100</v>
      </c>
    </row>
    <row r="589" spans="1:10" x14ac:dyDescent="0.2">
      <c r="A589">
        <v>588</v>
      </c>
      <c r="B589">
        <v>287.16496878585343</v>
      </c>
      <c r="C589">
        <v>1</v>
      </c>
      <c r="D589">
        <v>8101.2264485677069</v>
      </c>
      <c r="E589">
        <v>0.88876009</v>
      </c>
      <c r="F589" t="s">
        <v>1836</v>
      </c>
      <c r="G589" t="s">
        <v>1837</v>
      </c>
      <c r="H589" t="s">
        <v>1838</v>
      </c>
      <c r="I589" t="s">
        <v>73</v>
      </c>
      <c r="J589">
        <v>100</v>
      </c>
    </row>
    <row r="590" spans="1:10" x14ac:dyDescent="0.2">
      <c r="A590">
        <v>589</v>
      </c>
      <c r="B590">
        <v>287.1857165609382</v>
      </c>
      <c r="C590">
        <v>1</v>
      </c>
      <c r="D590">
        <v>8327.7481433333323</v>
      </c>
      <c r="E590">
        <v>0.72558557999999995</v>
      </c>
      <c r="F590" t="s">
        <v>1839</v>
      </c>
      <c r="G590" t="s">
        <v>1840</v>
      </c>
      <c r="H590" t="s">
        <v>1841</v>
      </c>
      <c r="I590" t="s">
        <v>73</v>
      </c>
      <c r="J590">
        <v>100</v>
      </c>
    </row>
    <row r="591" spans="1:10" x14ac:dyDescent="0.2">
      <c r="A591">
        <v>590</v>
      </c>
      <c r="B591">
        <v>287.2010535024919</v>
      </c>
      <c r="C591">
        <v>1</v>
      </c>
      <c r="D591">
        <v>4308.5770984635419</v>
      </c>
      <c r="E591">
        <v>0.91440332000000002</v>
      </c>
      <c r="F591" t="s">
        <v>1842</v>
      </c>
      <c r="G591" t="s">
        <v>1843</v>
      </c>
      <c r="H591" t="s">
        <v>1844</v>
      </c>
      <c r="I591" t="s">
        <v>73</v>
      </c>
      <c r="J591">
        <v>100</v>
      </c>
    </row>
    <row r="592" spans="1:10" x14ac:dyDescent="0.2">
      <c r="A592">
        <v>591</v>
      </c>
      <c r="B592">
        <v>288.12420647922158</v>
      </c>
      <c r="C592">
        <v>1</v>
      </c>
      <c r="D592">
        <v>10540.942456666664</v>
      </c>
      <c r="E592">
        <v>0.70457979999999998</v>
      </c>
      <c r="F592" t="s">
        <v>1845</v>
      </c>
      <c r="G592" t="s">
        <v>1846</v>
      </c>
      <c r="H592" t="s">
        <v>1847</v>
      </c>
      <c r="I592" t="s">
        <v>73</v>
      </c>
      <c r="J592">
        <v>100</v>
      </c>
    </row>
    <row r="593" spans="1:10" x14ac:dyDescent="0.2">
      <c r="A593">
        <v>592</v>
      </c>
      <c r="B593">
        <v>289.09189364608034</v>
      </c>
      <c r="C593">
        <v>1</v>
      </c>
      <c r="D593">
        <v>5256.5957884244799</v>
      </c>
      <c r="E593">
        <v>0.90484392999999996</v>
      </c>
      <c r="F593" t="s">
        <v>1848</v>
      </c>
      <c r="G593" t="s">
        <v>1849</v>
      </c>
      <c r="H593" t="s">
        <v>1850</v>
      </c>
      <c r="I593" t="s">
        <v>73</v>
      </c>
      <c r="J593">
        <v>100</v>
      </c>
    </row>
    <row r="594" spans="1:10" x14ac:dyDescent="0.2">
      <c r="A594">
        <v>593</v>
      </c>
      <c r="B594">
        <v>289.14344774993765</v>
      </c>
      <c r="C594">
        <v>1</v>
      </c>
      <c r="D594">
        <v>6196.9569663281254</v>
      </c>
      <c r="E594">
        <v>0.87594676000000005</v>
      </c>
      <c r="F594" t="s">
        <v>1851</v>
      </c>
      <c r="G594" t="s">
        <v>1852</v>
      </c>
      <c r="H594" t="s">
        <v>1853</v>
      </c>
      <c r="I594" t="s">
        <v>73</v>
      </c>
      <c r="J594">
        <v>87</v>
      </c>
    </row>
    <row r="595" spans="1:10" x14ac:dyDescent="0.2">
      <c r="A595">
        <v>594</v>
      </c>
      <c r="B595">
        <v>289.16500245270106</v>
      </c>
      <c r="C595">
        <v>1</v>
      </c>
      <c r="D595">
        <v>7235.4785833333326</v>
      </c>
      <c r="E595">
        <v>0.84971672499999995</v>
      </c>
      <c r="F595" t="s">
        <v>1854</v>
      </c>
      <c r="G595" t="s">
        <v>1855</v>
      </c>
      <c r="H595" t="s">
        <v>1856</v>
      </c>
      <c r="I595" t="s">
        <v>73</v>
      </c>
      <c r="J595">
        <v>100</v>
      </c>
    </row>
    <row r="596" spans="1:10" x14ac:dyDescent="0.2">
      <c r="A596">
        <v>595</v>
      </c>
      <c r="B596">
        <v>289.1805294241683</v>
      </c>
      <c r="C596">
        <v>1</v>
      </c>
      <c r="D596">
        <v>6699.497268125001</v>
      </c>
      <c r="E596">
        <v>0.87820578000000005</v>
      </c>
      <c r="F596" t="s">
        <v>1857</v>
      </c>
      <c r="G596" t="s">
        <v>1858</v>
      </c>
      <c r="H596" t="s">
        <v>1859</v>
      </c>
      <c r="I596" t="s">
        <v>73</v>
      </c>
      <c r="J596">
        <v>100</v>
      </c>
    </row>
    <row r="597" spans="1:10" x14ac:dyDescent="0.2">
      <c r="A597">
        <v>596</v>
      </c>
      <c r="B597">
        <v>291.05116543290768</v>
      </c>
      <c r="C597">
        <v>1</v>
      </c>
      <c r="D597">
        <v>4568.8416913802084</v>
      </c>
      <c r="E597">
        <v>0.95100379000000002</v>
      </c>
      <c r="F597" t="s">
        <v>1860</v>
      </c>
      <c r="G597" t="s">
        <v>1861</v>
      </c>
      <c r="H597" t="s">
        <v>1862</v>
      </c>
      <c r="I597" t="s">
        <v>73</v>
      </c>
      <c r="J597">
        <v>100</v>
      </c>
    </row>
    <row r="598" spans="1:10" x14ac:dyDescent="0.2">
      <c r="A598">
        <v>597</v>
      </c>
      <c r="B598">
        <v>291.07013396278819</v>
      </c>
      <c r="C598">
        <v>1</v>
      </c>
      <c r="D598">
        <v>6282.4419576953123</v>
      </c>
      <c r="E598">
        <v>0.87088769999999993</v>
      </c>
      <c r="F598" t="s">
        <v>1863</v>
      </c>
      <c r="G598" t="s">
        <v>1864</v>
      </c>
      <c r="H598" t="s">
        <v>1865</v>
      </c>
      <c r="I598" t="s">
        <v>73</v>
      </c>
      <c r="J598">
        <v>100</v>
      </c>
    </row>
    <row r="599" spans="1:10" x14ac:dyDescent="0.2">
      <c r="A599">
        <v>598</v>
      </c>
      <c r="B599">
        <v>291.09849945697789</v>
      </c>
      <c r="C599">
        <v>1</v>
      </c>
      <c r="D599">
        <v>7554.1416173437492</v>
      </c>
      <c r="E599">
        <v>0.83069062000000005</v>
      </c>
      <c r="F599" t="s">
        <v>1866</v>
      </c>
      <c r="G599" t="s">
        <v>1867</v>
      </c>
      <c r="H599" t="s">
        <v>1868</v>
      </c>
      <c r="I599" t="s">
        <v>73</v>
      </c>
      <c r="J599">
        <v>100</v>
      </c>
    </row>
    <row r="600" spans="1:10" x14ac:dyDescent="0.2">
      <c r="A600">
        <v>599</v>
      </c>
      <c r="B600">
        <v>291.12398411873386</v>
      </c>
      <c r="C600">
        <v>1</v>
      </c>
      <c r="D600">
        <v>7001.873210065105</v>
      </c>
      <c r="E600">
        <v>0.79047858999999998</v>
      </c>
      <c r="F600" t="s">
        <v>1869</v>
      </c>
      <c r="G600" t="s">
        <v>1870</v>
      </c>
      <c r="H600" t="s">
        <v>1871</v>
      </c>
      <c r="I600" t="s">
        <v>73</v>
      </c>
      <c r="J600">
        <v>100</v>
      </c>
    </row>
    <row r="601" spans="1:10" x14ac:dyDescent="0.2">
      <c r="A601">
        <v>600</v>
      </c>
      <c r="B601">
        <v>291.15972636370458</v>
      </c>
      <c r="C601">
        <v>1</v>
      </c>
      <c r="D601">
        <v>7959.059040000001</v>
      </c>
      <c r="E601">
        <v>0.72947982</v>
      </c>
      <c r="F601" t="s">
        <v>1872</v>
      </c>
      <c r="G601" t="s">
        <v>1873</v>
      </c>
      <c r="H601" t="s">
        <v>1874</v>
      </c>
      <c r="I601" t="s">
        <v>73</v>
      </c>
      <c r="J601">
        <v>100</v>
      </c>
    </row>
    <row r="602" spans="1:10" x14ac:dyDescent="0.2">
      <c r="A602">
        <v>601</v>
      </c>
      <c r="B602">
        <v>291.23206997489058</v>
      </c>
      <c r="C602">
        <v>1</v>
      </c>
      <c r="D602">
        <v>4140.3083918619786</v>
      </c>
      <c r="E602">
        <v>0.73071109999999995</v>
      </c>
      <c r="F602" t="s">
        <v>1875</v>
      </c>
      <c r="G602" t="s">
        <v>1876</v>
      </c>
      <c r="H602" t="s">
        <v>1877</v>
      </c>
      <c r="I602" t="s">
        <v>73</v>
      </c>
      <c r="J602">
        <v>100</v>
      </c>
    </row>
    <row r="603" spans="1:10" x14ac:dyDescent="0.2">
      <c r="A603">
        <v>602</v>
      </c>
      <c r="B603">
        <v>292.12952484222672</v>
      </c>
      <c r="C603">
        <v>1</v>
      </c>
      <c r="D603">
        <v>3396.4867178906252</v>
      </c>
      <c r="E603">
        <v>0.81953391500000006</v>
      </c>
      <c r="F603" t="s">
        <v>1878</v>
      </c>
      <c r="G603" t="s">
        <v>1879</v>
      </c>
      <c r="H603" t="s">
        <v>1880</v>
      </c>
      <c r="I603" t="s">
        <v>73</v>
      </c>
      <c r="J603">
        <v>100</v>
      </c>
    </row>
    <row r="604" spans="1:10" x14ac:dyDescent="0.2">
      <c r="A604">
        <v>603</v>
      </c>
      <c r="B604">
        <v>292.14029675987973</v>
      </c>
      <c r="C604">
        <v>1</v>
      </c>
      <c r="D604">
        <v>5776.9988521158848</v>
      </c>
      <c r="E604">
        <v>0.89110517500000008</v>
      </c>
      <c r="F604" t="s">
        <v>1881</v>
      </c>
      <c r="G604" t="s">
        <v>1882</v>
      </c>
      <c r="H604" t="s">
        <v>1883</v>
      </c>
      <c r="I604" t="s">
        <v>73</v>
      </c>
      <c r="J604">
        <v>100</v>
      </c>
    </row>
    <row r="605" spans="1:10" x14ac:dyDescent="0.2">
      <c r="A605">
        <v>604</v>
      </c>
      <c r="B605">
        <v>293.10277438063065</v>
      </c>
      <c r="C605">
        <v>1</v>
      </c>
      <c r="D605">
        <v>7465.2611059114579</v>
      </c>
      <c r="E605">
        <v>0.85577588999999998</v>
      </c>
      <c r="F605" t="s">
        <v>1884</v>
      </c>
      <c r="G605" t="s">
        <v>1885</v>
      </c>
      <c r="H605" t="s">
        <v>1886</v>
      </c>
      <c r="I605" t="s">
        <v>73</v>
      </c>
      <c r="J605">
        <v>100</v>
      </c>
    </row>
    <row r="606" spans="1:10" x14ac:dyDescent="0.2">
      <c r="A606">
        <v>605</v>
      </c>
      <c r="B606">
        <v>293.11407559985258</v>
      </c>
      <c r="C606">
        <v>1</v>
      </c>
      <c r="D606">
        <v>12013.19406200521</v>
      </c>
      <c r="E606">
        <v>0.91933071500000008</v>
      </c>
      <c r="F606" t="s">
        <v>1887</v>
      </c>
      <c r="G606" t="s">
        <v>1888</v>
      </c>
      <c r="H606" t="s">
        <v>1889</v>
      </c>
      <c r="I606" t="s">
        <v>73</v>
      </c>
      <c r="J606">
        <v>100</v>
      </c>
    </row>
    <row r="607" spans="1:10" x14ac:dyDescent="0.2">
      <c r="A607">
        <v>606</v>
      </c>
      <c r="B607">
        <v>293.13901361946512</v>
      </c>
      <c r="C607">
        <v>1</v>
      </c>
      <c r="D607">
        <v>8676.2915886197916</v>
      </c>
      <c r="E607">
        <v>0.85954189000000003</v>
      </c>
      <c r="F607" t="s">
        <v>1890</v>
      </c>
      <c r="G607" t="s">
        <v>1891</v>
      </c>
      <c r="H607" t="s">
        <v>1892</v>
      </c>
      <c r="I607" t="s">
        <v>73</v>
      </c>
      <c r="J607">
        <v>100</v>
      </c>
    </row>
    <row r="608" spans="1:10" x14ac:dyDescent="0.2">
      <c r="A608">
        <v>607</v>
      </c>
      <c r="B608">
        <v>293.17654009830312</v>
      </c>
      <c r="C608">
        <v>1</v>
      </c>
      <c r="D608">
        <v>69574.348333333328</v>
      </c>
      <c r="E608">
        <v>0.88724053000000003</v>
      </c>
      <c r="F608" t="s">
        <v>1893</v>
      </c>
      <c r="G608" t="s">
        <v>1894</v>
      </c>
      <c r="H608" t="s">
        <v>1895</v>
      </c>
      <c r="I608" t="s">
        <v>73</v>
      </c>
      <c r="J608">
        <v>100</v>
      </c>
    </row>
    <row r="609" spans="1:10" x14ac:dyDescent="0.2">
      <c r="A609">
        <v>608</v>
      </c>
      <c r="B609">
        <v>293.21171079971418</v>
      </c>
      <c r="C609">
        <v>1</v>
      </c>
      <c r="D609">
        <v>13489.665066666665</v>
      </c>
      <c r="E609">
        <v>0.86713764500000001</v>
      </c>
      <c r="F609" t="s">
        <v>1896</v>
      </c>
      <c r="G609" t="s">
        <v>1897</v>
      </c>
      <c r="H609" t="s">
        <v>1898</v>
      </c>
      <c r="I609" t="s">
        <v>73</v>
      </c>
      <c r="J609">
        <v>100</v>
      </c>
    </row>
    <row r="610" spans="1:10" x14ac:dyDescent="0.2">
      <c r="A610">
        <v>609</v>
      </c>
      <c r="B610">
        <v>295.15346499566397</v>
      </c>
      <c r="C610">
        <v>1</v>
      </c>
      <c r="D610">
        <v>20988.454003125</v>
      </c>
      <c r="E610">
        <v>0.96347404000000003</v>
      </c>
      <c r="F610" t="s">
        <v>1899</v>
      </c>
      <c r="G610" t="s">
        <v>1900</v>
      </c>
      <c r="H610" t="s">
        <v>1901</v>
      </c>
      <c r="I610" t="s">
        <v>73</v>
      </c>
      <c r="J610">
        <v>36</v>
      </c>
    </row>
    <row r="611" spans="1:10" x14ac:dyDescent="0.2">
      <c r="A611">
        <v>610</v>
      </c>
      <c r="B611">
        <v>295.19116443568788</v>
      </c>
      <c r="C611">
        <v>1</v>
      </c>
      <c r="D611">
        <v>11748.863162734377</v>
      </c>
      <c r="E611">
        <v>0.90180167499999997</v>
      </c>
      <c r="F611" t="s">
        <v>1902</v>
      </c>
      <c r="G611" t="s">
        <v>1903</v>
      </c>
      <c r="H611" t="s">
        <v>1904</v>
      </c>
      <c r="I611" t="s">
        <v>73</v>
      </c>
      <c r="J611">
        <v>100</v>
      </c>
    </row>
    <row r="612" spans="1:10" x14ac:dyDescent="0.2">
      <c r="A612">
        <v>611</v>
      </c>
      <c r="B612">
        <v>295.22713561309411</v>
      </c>
      <c r="C612">
        <v>1</v>
      </c>
      <c r="D612">
        <v>29477.267899999999</v>
      </c>
      <c r="E612">
        <v>0.90783465000000008</v>
      </c>
      <c r="F612" t="s">
        <v>1905</v>
      </c>
      <c r="G612" t="s">
        <v>1906</v>
      </c>
      <c r="H612" t="s">
        <v>1907</v>
      </c>
      <c r="I612" t="s">
        <v>73</v>
      </c>
      <c r="J612">
        <v>100</v>
      </c>
    </row>
    <row r="613" spans="1:10" x14ac:dyDescent="0.2">
      <c r="A613">
        <v>612</v>
      </c>
      <c r="B613">
        <v>295.26381401417495</v>
      </c>
      <c r="C613">
        <v>1</v>
      </c>
      <c r="D613">
        <v>16943.530233333331</v>
      </c>
      <c r="E613">
        <v>0.85384530000000003</v>
      </c>
      <c r="F613" t="s">
        <v>1908</v>
      </c>
      <c r="G613" t="s">
        <v>1909</v>
      </c>
      <c r="H613" t="s">
        <v>1910</v>
      </c>
      <c r="I613" t="s">
        <v>73</v>
      </c>
      <c r="J613">
        <v>100</v>
      </c>
    </row>
    <row r="614" spans="1:10" x14ac:dyDescent="0.2">
      <c r="A614">
        <v>613</v>
      </c>
      <c r="B614">
        <v>296.10115286565843</v>
      </c>
      <c r="C614">
        <v>1</v>
      </c>
      <c r="D614">
        <v>7333.3255459309903</v>
      </c>
      <c r="E614">
        <v>0.91770025999999993</v>
      </c>
      <c r="F614" t="s">
        <v>1911</v>
      </c>
      <c r="G614" t="s">
        <v>1912</v>
      </c>
      <c r="H614" t="s">
        <v>1913</v>
      </c>
      <c r="I614" t="s">
        <v>73</v>
      </c>
      <c r="J614">
        <v>84</v>
      </c>
    </row>
    <row r="615" spans="1:10" x14ac:dyDescent="0.2">
      <c r="A615">
        <v>614</v>
      </c>
      <c r="B615">
        <v>297.08677062075833</v>
      </c>
      <c r="C615">
        <v>1</v>
      </c>
      <c r="D615">
        <v>7050.6951313736981</v>
      </c>
      <c r="E615">
        <v>0.92463630499999994</v>
      </c>
      <c r="F615" t="s">
        <v>1914</v>
      </c>
      <c r="G615" t="s">
        <v>1915</v>
      </c>
      <c r="H615" t="s">
        <v>1916</v>
      </c>
      <c r="I615" t="s">
        <v>73</v>
      </c>
      <c r="J615">
        <v>61</v>
      </c>
    </row>
    <row r="616" spans="1:10" x14ac:dyDescent="0.2">
      <c r="A616">
        <v>615</v>
      </c>
      <c r="B616">
        <v>297.13503775317474</v>
      </c>
      <c r="C616">
        <v>1</v>
      </c>
      <c r="D616">
        <v>20668.431525000004</v>
      </c>
      <c r="E616">
        <v>0.91608982999999999</v>
      </c>
      <c r="F616" t="s">
        <v>1917</v>
      </c>
      <c r="G616" t="s">
        <v>1918</v>
      </c>
      <c r="H616" t="s">
        <v>1919</v>
      </c>
      <c r="I616" t="s">
        <v>73</v>
      </c>
      <c r="J616">
        <v>100</v>
      </c>
    </row>
    <row r="617" spans="1:10" x14ac:dyDescent="0.2">
      <c r="A617">
        <v>616</v>
      </c>
      <c r="B617">
        <v>297.16915102099045</v>
      </c>
      <c r="C617">
        <v>1</v>
      </c>
      <c r="D617">
        <v>22029.777895312491</v>
      </c>
      <c r="E617">
        <v>0.94151056</v>
      </c>
      <c r="F617" t="s">
        <v>1920</v>
      </c>
      <c r="G617" t="s">
        <v>1921</v>
      </c>
      <c r="H617" t="s">
        <v>1922</v>
      </c>
      <c r="I617" t="s">
        <v>73</v>
      </c>
      <c r="J617">
        <v>38</v>
      </c>
    </row>
    <row r="618" spans="1:10" x14ac:dyDescent="0.2">
      <c r="A618">
        <v>617</v>
      </c>
      <c r="B618">
        <v>297.24275527794032</v>
      </c>
      <c r="C618">
        <v>1</v>
      </c>
      <c r="D618">
        <v>120946.71476666666</v>
      </c>
      <c r="E618">
        <v>0.848989365</v>
      </c>
      <c r="F618" t="s">
        <v>1923</v>
      </c>
      <c r="G618" t="s">
        <v>1924</v>
      </c>
      <c r="H618" t="s">
        <v>1925</v>
      </c>
      <c r="I618" t="s">
        <v>73</v>
      </c>
      <c r="J618">
        <v>100</v>
      </c>
    </row>
    <row r="619" spans="1:10" x14ac:dyDescent="0.2">
      <c r="A619">
        <v>618</v>
      </c>
      <c r="B619">
        <v>297.27895833348066</v>
      </c>
      <c r="C619">
        <v>1</v>
      </c>
      <c r="D619">
        <v>57322.689533333338</v>
      </c>
      <c r="E619">
        <v>0.70242640000000001</v>
      </c>
      <c r="F619" t="s">
        <v>1926</v>
      </c>
      <c r="G619" t="s">
        <v>1927</v>
      </c>
      <c r="H619" t="s">
        <v>1928</v>
      </c>
      <c r="I619" t="s">
        <v>73</v>
      </c>
      <c r="J619">
        <v>100</v>
      </c>
    </row>
    <row r="620" spans="1:10" x14ac:dyDescent="0.2">
      <c r="A620">
        <v>619</v>
      </c>
      <c r="B620">
        <v>299.20136533885301</v>
      </c>
      <c r="C620">
        <v>1</v>
      </c>
      <c r="D620">
        <v>22228.823162109369</v>
      </c>
      <c r="E620">
        <v>0.98912635500000001</v>
      </c>
      <c r="F620" t="s">
        <v>1929</v>
      </c>
      <c r="G620" t="s">
        <v>1930</v>
      </c>
      <c r="H620" t="s">
        <v>1931</v>
      </c>
      <c r="I620" t="s">
        <v>73</v>
      </c>
      <c r="J620">
        <v>100</v>
      </c>
    </row>
    <row r="621" spans="1:10" x14ac:dyDescent="0.2">
      <c r="A621">
        <v>620</v>
      </c>
      <c r="B621">
        <v>299.25878337271706</v>
      </c>
      <c r="C621">
        <v>1</v>
      </c>
      <c r="D621">
        <v>59607.959599999995</v>
      </c>
      <c r="E621">
        <v>0.84533637500000003</v>
      </c>
      <c r="F621" t="s">
        <v>1932</v>
      </c>
      <c r="G621" t="s">
        <v>1933</v>
      </c>
      <c r="H621" t="s">
        <v>1934</v>
      </c>
      <c r="I621" t="s">
        <v>73</v>
      </c>
      <c r="J621">
        <v>100</v>
      </c>
    </row>
    <row r="622" spans="1:10" x14ac:dyDescent="0.2">
      <c r="A622">
        <v>621</v>
      </c>
      <c r="B622">
        <v>300.04028151101346</v>
      </c>
      <c r="C622">
        <v>1</v>
      </c>
      <c r="D622">
        <v>9037.5733517708359</v>
      </c>
      <c r="E622">
        <v>0.85400783999999996</v>
      </c>
      <c r="F622" t="s">
        <v>1935</v>
      </c>
      <c r="G622" t="s">
        <v>1936</v>
      </c>
      <c r="H622" t="s">
        <v>1937</v>
      </c>
      <c r="I622" t="s">
        <v>73</v>
      </c>
      <c r="J622">
        <v>100</v>
      </c>
    </row>
    <row r="623" spans="1:10" x14ac:dyDescent="0.2">
      <c r="A623">
        <v>622</v>
      </c>
      <c r="B623">
        <v>300.21794927938657</v>
      </c>
      <c r="C623">
        <v>1</v>
      </c>
      <c r="D623">
        <v>9666.0826054166646</v>
      </c>
      <c r="E623">
        <v>-4.2167562999999998E-2</v>
      </c>
      <c r="F623" t="s">
        <v>1938</v>
      </c>
      <c r="G623" t="s">
        <v>1939</v>
      </c>
      <c r="H623" t="s">
        <v>1940</v>
      </c>
      <c r="I623" t="s">
        <v>73</v>
      </c>
      <c r="J623">
        <v>100</v>
      </c>
    </row>
    <row r="624" spans="1:10" x14ac:dyDescent="0.2">
      <c r="A624">
        <v>623</v>
      </c>
      <c r="B624">
        <v>301.05765281536895</v>
      </c>
      <c r="C624">
        <v>1</v>
      </c>
      <c r="D624">
        <v>4266.7284126171871</v>
      </c>
      <c r="E624">
        <v>0.86797058999999999</v>
      </c>
      <c r="F624" t="s">
        <v>1941</v>
      </c>
      <c r="G624" t="s">
        <v>1942</v>
      </c>
      <c r="H624" t="s">
        <v>1943</v>
      </c>
      <c r="I624" t="s">
        <v>73</v>
      </c>
      <c r="J624">
        <v>79</v>
      </c>
    </row>
    <row r="625" spans="1:10" x14ac:dyDescent="0.2">
      <c r="A625">
        <v>624</v>
      </c>
      <c r="B625">
        <v>301.12724717785466</v>
      </c>
      <c r="C625">
        <v>1</v>
      </c>
      <c r="D625">
        <v>11227.737721197916</v>
      </c>
      <c r="E625">
        <v>0.94584274000000002</v>
      </c>
      <c r="F625" t="s">
        <v>1944</v>
      </c>
      <c r="G625" t="s">
        <v>1945</v>
      </c>
      <c r="H625" t="s">
        <v>1946</v>
      </c>
      <c r="I625" t="s">
        <v>73</v>
      </c>
      <c r="J625">
        <v>19</v>
      </c>
    </row>
    <row r="626" spans="1:10" x14ac:dyDescent="0.2">
      <c r="A626">
        <v>625</v>
      </c>
      <c r="B626">
        <v>301.16502773200142</v>
      </c>
      <c r="C626">
        <v>1</v>
      </c>
      <c r="D626">
        <v>17407.569599999999</v>
      </c>
      <c r="E626">
        <v>0.67802468000000005</v>
      </c>
      <c r="F626" t="s">
        <v>1947</v>
      </c>
      <c r="G626" t="s">
        <v>1948</v>
      </c>
      <c r="H626" t="s">
        <v>1949</v>
      </c>
      <c r="I626" t="s">
        <v>73</v>
      </c>
      <c r="J626">
        <v>100</v>
      </c>
    </row>
    <row r="627" spans="1:10" x14ac:dyDescent="0.2">
      <c r="A627">
        <v>626</v>
      </c>
      <c r="B627">
        <v>301.21692652556845</v>
      </c>
      <c r="C627">
        <v>1</v>
      </c>
      <c r="D627">
        <v>51427.90073333335</v>
      </c>
      <c r="E627">
        <v>0.896600485</v>
      </c>
      <c r="F627" t="s">
        <v>1950</v>
      </c>
      <c r="G627" t="s">
        <v>1951</v>
      </c>
      <c r="H627" t="s">
        <v>1952</v>
      </c>
      <c r="I627" t="s">
        <v>73</v>
      </c>
      <c r="J627">
        <v>100</v>
      </c>
    </row>
    <row r="628" spans="1:10" x14ac:dyDescent="0.2">
      <c r="A628">
        <v>627</v>
      </c>
      <c r="B628">
        <v>302.14622974733049</v>
      </c>
      <c r="C628">
        <v>1</v>
      </c>
      <c r="D628">
        <v>5923.5141729817706</v>
      </c>
      <c r="E628">
        <v>0.84286439000000002</v>
      </c>
      <c r="F628" t="s">
        <v>1953</v>
      </c>
      <c r="G628" t="s">
        <v>1954</v>
      </c>
      <c r="H628" t="s">
        <v>1955</v>
      </c>
      <c r="I628" t="s">
        <v>73</v>
      </c>
      <c r="J628">
        <v>100</v>
      </c>
    </row>
    <row r="629" spans="1:10" x14ac:dyDescent="0.2">
      <c r="A629">
        <v>628</v>
      </c>
      <c r="B629">
        <v>303.15950916387794</v>
      </c>
      <c r="C629">
        <v>1</v>
      </c>
      <c r="D629">
        <v>6819.5276847656241</v>
      </c>
      <c r="E629">
        <v>0.837415515</v>
      </c>
      <c r="F629" t="s">
        <v>1956</v>
      </c>
      <c r="G629" t="s">
        <v>1957</v>
      </c>
      <c r="H629" t="s">
        <v>1958</v>
      </c>
      <c r="I629" t="s">
        <v>73</v>
      </c>
      <c r="J629">
        <v>100</v>
      </c>
    </row>
    <row r="630" spans="1:10" x14ac:dyDescent="0.2">
      <c r="A630">
        <v>629</v>
      </c>
      <c r="B630">
        <v>303.23299060591205</v>
      </c>
      <c r="C630">
        <v>1</v>
      </c>
      <c r="D630">
        <v>213318.97703333333</v>
      </c>
      <c r="E630">
        <v>0.88674026500000003</v>
      </c>
      <c r="F630" t="s">
        <v>1959</v>
      </c>
      <c r="G630" t="s">
        <v>1960</v>
      </c>
      <c r="H630" t="s">
        <v>1961</v>
      </c>
      <c r="I630" t="s">
        <v>73</v>
      </c>
      <c r="J630">
        <v>100</v>
      </c>
    </row>
    <row r="631" spans="1:10" x14ac:dyDescent="0.2">
      <c r="A631">
        <v>630</v>
      </c>
      <c r="B631">
        <v>304.13003481003898</v>
      </c>
      <c r="C631">
        <v>1</v>
      </c>
      <c r="D631">
        <v>3441.1910341210942</v>
      </c>
      <c r="E631">
        <v>0.91240220999999999</v>
      </c>
      <c r="F631" t="s">
        <v>1962</v>
      </c>
      <c r="G631" t="s">
        <v>1963</v>
      </c>
      <c r="H631" t="s">
        <v>1964</v>
      </c>
      <c r="I631" t="s">
        <v>73</v>
      </c>
      <c r="J631">
        <v>100</v>
      </c>
    </row>
    <row r="632" spans="1:10" x14ac:dyDescent="0.2">
      <c r="A632">
        <v>631</v>
      </c>
      <c r="B632">
        <v>305.1416311999057</v>
      </c>
      <c r="C632">
        <v>1</v>
      </c>
      <c r="D632">
        <v>6344.3377243750001</v>
      </c>
      <c r="E632">
        <v>0.84855460999999999</v>
      </c>
      <c r="F632" t="s">
        <v>1965</v>
      </c>
      <c r="G632" t="s">
        <v>1966</v>
      </c>
      <c r="H632" t="s">
        <v>1967</v>
      </c>
      <c r="I632" t="s">
        <v>73</v>
      </c>
      <c r="J632">
        <v>15</v>
      </c>
    </row>
    <row r="633" spans="1:10" x14ac:dyDescent="0.2">
      <c r="A633">
        <v>632</v>
      </c>
      <c r="B633">
        <v>305.17643297162698</v>
      </c>
      <c r="C633">
        <v>1</v>
      </c>
      <c r="D633">
        <v>7767.4951786458323</v>
      </c>
      <c r="E633">
        <v>0.92940873000000002</v>
      </c>
      <c r="F633" t="s">
        <v>1968</v>
      </c>
      <c r="G633" t="s">
        <v>1969</v>
      </c>
      <c r="H633" t="s">
        <v>1970</v>
      </c>
      <c r="I633" t="s">
        <v>73</v>
      </c>
      <c r="J633">
        <v>100</v>
      </c>
    </row>
    <row r="634" spans="1:10" x14ac:dyDescent="0.2">
      <c r="A634">
        <v>633</v>
      </c>
      <c r="B634">
        <v>305.24846058646938</v>
      </c>
      <c r="C634">
        <v>1</v>
      </c>
      <c r="D634">
        <v>51474.332160000005</v>
      </c>
      <c r="E634">
        <v>0.86217442</v>
      </c>
      <c r="F634" t="s">
        <v>1971</v>
      </c>
      <c r="G634" t="s">
        <v>1972</v>
      </c>
      <c r="H634" t="s">
        <v>1973</v>
      </c>
      <c r="I634" t="s">
        <v>73</v>
      </c>
      <c r="J634">
        <v>100</v>
      </c>
    </row>
    <row r="635" spans="1:10" x14ac:dyDescent="0.2">
      <c r="A635">
        <v>634</v>
      </c>
      <c r="B635">
        <v>306.07626837067465</v>
      </c>
      <c r="C635">
        <v>1</v>
      </c>
      <c r="D635">
        <v>21863.356679999994</v>
      </c>
      <c r="E635">
        <v>0.91544049999999999</v>
      </c>
      <c r="F635" t="s">
        <v>1974</v>
      </c>
      <c r="G635" t="s">
        <v>1975</v>
      </c>
      <c r="H635" t="s">
        <v>1976</v>
      </c>
      <c r="I635" t="s">
        <v>537</v>
      </c>
      <c r="J635">
        <v>100</v>
      </c>
    </row>
    <row r="636" spans="1:10" x14ac:dyDescent="0.2">
      <c r="A636">
        <v>635</v>
      </c>
      <c r="B636">
        <v>306.10964023357218</v>
      </c>
      <c r="C636">
        <v>1</v>
      </c>
      <c r="D636">
        <v>9379.5830896875013</v>
      </c>
      <c r="E636">
        <v>-0.27499249999999997</v>
      </c>
      <c r="F636" t="s">
        <v>1977</v>
      </c>
      <c r="G636" t="s">
        <v>1978</v>
      </c>
      <c r="H636" t="s">
        <v>1979</v>
      </c>
      <c r="I636" t="s">
        <v>73</v>
      </c>
      <c r="J636">
        <v>100</v>
      </c>
    </row>
    <row r="637" spans="1:10" x14ac:dyDescent="0.2">
      <c r="A637">
        <v>636</v>
      </c>
      <c r="B637">
        <v>307.03393726194872</v>
      </c>
      <c r="C637">
        <v>1</v>
      </c>
      <c r="D637">
        <v>5607.2997657942715</v>
      </c>
      <c r="E637">
        <v>0.797054555</v>
      </c>
      <c r="F637" t="s">
        <v>1980</v>
      </c>
      <c r="G637" t="s">
        <v>1981</v>
      </c>
      <c r="H637" t="s">
        <v>1982</v>
      </c>
      <c r="I637" t="s">
        <v>73</v>
      </c>
      <c r="J637">
        <v>100</v>
      </c>
    </row>
    <row r="638" spans="1:10" x14ac:dyDescent="0.2">
      <c r="A638">
        <v>637</v>
      </c>
      <c r="B638">
        <v>307.15156929719825</v>
      </c>
      <c r="C638">
        <v>1</v>
      </c>
      <c r="D638">
        <v>25224.156436666672</v>
      </c>
      <c r="E638">
        <v>0.39420059500000004</v>
      </c>
      <c r="F638" t="s">
        <v>1983</v>
      </c>
      <c r="G638" t="s">
        <v>1984</v>
      </c>
      <c r="H638" t="s">
        <v>1985</v>
      </c>
      <c r="I638" t="s">
        <v>73</v>
      </c>
      <c r="J638">
        <v>100</v>
      </c>
    </row>
    <row r="639" spans="1:10" x14ac:dyDescent="0.2">
      <c r="A639">
        <v>638</v>
      </c>
      <c r="B639">
        <v>307.19133875832847</v>
      </c>
      <c r="C639">
        <v>1</v>
      </c>
      <c r="D639">
        <v>14226.262563333334</v>
      </c>
      <c r="E639">
        <v>0.76703742000000008</v>
      </c>
      <c r="F639" t="s">
        <v>1986</v>
      </c>
      <c r="G639" t="s">
        <v>1987</v>
      </c>
      <c r="H639" t="s">
        <v>1988</v>
      </c>
      <c r="I639" t="s">
        <v>73</v>
      </c>
      <c r="J639">
        <v>100</v>
      </c>
    </row>
    <row r="640" spans="1:10" x14ac:dyDescent="0.2">
      <c r="A640">
        <v>639</v>
      </c>
      <c r="B640">
        <v>307.21132654616531</v>
      </c>
      <c r="C640">
        <v>1</v>
      </c>
      <c r="D640">
        <v>5331.0977614453122</v>
      </c>
      <c r="E640">
        <v>0.78537663999999996</v>
      </c>
      <c r="F640" t="s">
        <v>1989</v>
      </c>
      <c r="G640" t="s">
        <v>1990</v>
      </c>
      <c r="H640" t="s">
        <v>1991</v>
      </c>
      <c r="I640" t="s">
        <v>73</v>
      </c>
      <c r="J640">
        <v>63</v>
      </c>
    </row>
    <row r="641" spans="1:10" x14ac:dyDescent="0.2">
      <c r="A641">
        <v>640</v>
      </c>
      <c r="B641">
        <v>307.2270590989508</v>
      </c>
      <c r="C641">
        <v>1</v>
      </c>
      <c r="D641">
        <v>6791.7474511197915</v>
      </c>
      <c r="E641">
        <v>0.61520565000000005</v>
      </c>
      <c r="F641" t="s">
        <v>1992</v>
      </c>
      <c r="G641" t="s">
        <v>1993</v>
      </c>
      <c r="H641" t="s">
        <v>1994</v>
      </c>
      <c r="I641" t="s">
        <v>73</v>
      </c>
      <c r="J641">
        <v>100</v>
      </c>
    </row>
    <row r="642" spans="1:10" x14ac:dyDescent="0.2">
      <c r="A642">
        <v>641</v>
      </c>
      <c r="B642">
        <v>307.26415406085408</v>
      </c>
      <c r="C642">
        <v>1</v>
      </c>
      <c r="D642">
        <v>26100.726623333339</v>
      </c>
      <c r="E642">
        <v>0.87938577000000007</v>
      </c>
      <c r="F642" t="s">
        <v>1995</v>
      </c>
      <c r="G642" t="s">
        <v>1996</v>
      </c>
      <c r="H642" t="s">
        <v>1997</v>
      </c>
      <c r="I642" t="s">
        <v>73</v>
      </c>
      <c r="J642">
        <v>100</v>
      </c>
    </row>
    <row r="643" spans="1:10" x14ac:dyDescent="0.2">
      <c r="A643">
        <v>642</v>
      </c>
      <c r="B643">
        <v>308.07887569388623</v>
      </c>
      <c r="C643">
        <v>1</v>
      </c>
      <c r="D643">
        <v>9789.374532311198</v>
      </c>
      <c r="E643">
        <v>0.93518644500000003</v>
      </c>
      <c r="F643" t="s">
        <v>1998</v>
      </c>
      <c r="G643" t="s">
        <v>1999</v>
      </c>
      <c r="H643" t="s">
        <v>2000</v>
      </c>
      <c r="I643" t="s">
        <v>73</v>
      </c>
      <c r="J643">
        <v>62</v>
      </c>
    </row>
    <row r="644" spans="1:10" x14ac:dyDescent="0.2">
      <c r="A644">
        <v>643</v>
      </c>
      <c r="B644">
        <v>308.09842063173323</v>
      </c>
      <c r="C644">
        <v>1</v>
      </c>
      <c r="D644">
        <v>10389.296780390625</v>
      </c>
      <c r="E644">
        <v>0.91867732999999996</v>
      </c>
      <c r="F644" t="s">
        <v>2001</v>
      </c>
      <c r="G644" t="s">
        <v>2002</v>
      </c>
      <c r="H644" t="s">
        <v>2003</v>
      </c>
      <c r="I644" t="s">
        <v>73</v>
      </c>
      <c r="J644">
        <v>100</v>
      </c>
    </row>
    <row r="645" spans="1:10" x14ac:dyDescent="0.2">
      <c r="A645">
        <v>644</v>
      </c>
      <c r="B645">
        <v>308.12445423930342</v>
      </c>
      <c r="C645">
        <v>1</v>
      </c>
      <c r="D645">
        <v>5485.6844938216136</v>
      </c>
      <c r="E645">
        <v>0.87462222999999994</v>
      </c>
      <c r="F645" t="s">
        <v>2004</v>
      </c>
      <c r="G645" t="s">
        <v>2005</v>
      </c>
      <c r="H645" t="s">
        <v>2006</v>
      </c>
      <c r="I645" t="s">
        <v>73</v>
      </c>
      <c r="J645">
        <v>100</v>
      </c>
    </row>
    <row r="646" spans="1:10" x14ac:dyDescent="0.2">
      <c r="A646">
        <v>645</v>
      </c>
      <c r="B646">
        <v>309.04109138085289</v>
      </c>
      <c r="C646">
        <v>1</v>
      </c>
      <c r="D646">
        <v>53332.429499999998</v>
      </c>
      <c r="E646">
        <v>0.64529252000000004</v>
      </c>
      <c r="F646" t="s">
        <v>2007</v>
      </c>
      <c r="G646" t="s">
        <v>2008</v>
      </c>
      <c r="H646" t="s">
        <v>2009</v>
      </c>
      <c r="I646" t="s">
        <v>73</v>
      </c>
      <c r="J646">
        <v>100</v>
      </c>
    </row>
    <row r="647" spans="1:10" x14ac:dyDescent="0.2">
      <c r="A647">
        <v>646</v>
      </c>
      <c r="B647">
        <v>309.09807800088504</v>
      </c>
      <c r="C647">
        <v>1</v>
      </c>
      <c r="D647">
        <v>7536.3168229296871</v>
      </c>
      <c r="E647">
        <v>0.94077736000000001</v>
      </c>
      <c r="F647" t="s">
        <v>2010</v>
      </c>
      <c r="G647" t="s">
        <v>2011</v>
      </c>
      <c r="H647" t="s">
        <v>2012</v>
      </c>
      <c r="I647" t="s">
        <v>73</v>
      </c>
      <c r="J647">
        <v>100</v>
      </c>
    </row>
    <row r="648" spans="1:10" x14ac:dyDescent="0.2">
      <c r="A648">
        <v>647</v>
      </c>
      <c r="B648">
        <v>309.11016178094536</v>
      </c>
      <c r="C648">
        <v>1</v>
      </c>
      <c r="D648">
        <v>12735.371764283853</v>
      </c>
      <c r="E648">
        <v>0.93316957499999997</v>
      </c>
      <c r="F648" t="s">
        <v>2013</v>
      </c>
      <c r="G648" t="s">
        <v>2014</v>
      </c>
      <c r="H648" t="s">
        <v>2015</v>
      </c>
      <c r="I648" t="s">
        <v>73</v>
      </c>
      <c r="J648">
        <v>100</v>
      </c>
    </row>
    <row r="649" spans="1:10" x14ac:dyDescent="0.2">
      <c r="A649">
        <v>648</v>
      </c>
      <c r="B649">
        <v>309.20679716639376</v>
      </c>
      <c r="C649">
        <v>1</v>
      </c>
      <c r="D649">
        <v>15240.807483333332</v>
      </c>
      <c r="E649">
        <v>0.907621385</v>
      </c>
      <c r="F649" t="s">
        <v>2016</v>
      </c>
      <c r="G649" t="s">
        <v>2017</v>
      </c>
      <c r="H649" t="s">
        <v>2018</v>
      </c>
      <c r="I649" t="s">
        <v>73</v>
      </c>
      <c r="J649">
        <v>100</v>
      </c>
    </row>
    <row r="650" spans="1:10" x14ac:dyDescent="0.2">
      <c r="A650">
        <v>649</v>
      </c>
      <c r="B650">
        <v>309.2426639843938</v>
      </c>
      <c r="C650">
        <v>1</v>
      </c>
      <c r="D650">
        <v>5471.2203117968747</v>
      </c>
      <c r="E650">
        <v>0.91206356499999997</v>
      </c>
      <c r="F650" t="s">
        <v>2019</v>
      </c>
      <c r="G650" t="s">
        <v>2020</v>
      </c>
      <c r="H650" t="s">
        <v>2021</v>
      </c>
      <c r="I650" t="s">
        <v>73</v>
      </c>
      <c r="J650">
        <v>100</v>
      </c>
    </row>
    <row r="651" spans="1:10" x14ac:dyDescent="0.2">
      <c r="A651">
        <v>650</v>
      </c>
      <c r="B651">
        <v>309.27985469197603</v>
      </c>
      <c r="C651">
        <v>1</v>
      </c>
      <c r="D651">
        <v>74533.998566666676</v>
      </c>
      <c r="E651">
        <v>0.84017231999999997</v>
      </c>
      <c r="F651" t="s">
        <v>2022</v>
      </c>
      <c r="G651" t="s">
        <v>2023</v>
      </c>
      <c r="H651" t="s">
        <v>2024</v>
      </c>
      <c r="I651" t="s">
        <v>73</v>
      </c>
      <c r="J651">
        <v>100</v>
      </c>
    </row>
    <row r="652" spans="1:10" x14ac:dyDescent="0.2">
      <c r="A652">
        <v>651</v>
      </c>
      <c r="B652">
        <v>310.11501228234033</v>
      </c>
      <c r="C652">
        <v>1</v>
      </c>
      <c r="D652">
        <v>5995.9908839843747</v>
      </c>
      <c r="E652">
        <v>0.80663642000000002</v>
      </c>
      <c r="F652" t="s">
        <v>2025</v>
      </c>
      <c r="G652" t="s">
        <v>2026</v>
      </c>
      <c r="H652" t="s">
        <v>2027</v>
      </c>
      <c r="I652" t="s">
        <v>73</v>
      </c>
      <c r="J652">
        <v>100</v>
      </c>
    </row>
    <row r="653" spans="1:10" x14ac:dyDescent="0.2">
      <c r="A653">
        <v>652</v>
      </c>
      <c r="B653">
        <v>310.12452044963283</v>
      </c>
      <c r="C653">
        <v>1</v>
      </c>
      <c r="D653">
        <v>6481.791324147136</v>
      </c>
      <c r="E653">
        <v>0.83117523999999998</v>
      </c>
      <c r="F653" t="s">
        <v>2028</v>
      </c>
      <c r="G653" t="s">
        <v>2029</v>
      </c>
      <c r="H653" t="s">
        <v>2030</v>
      </c>
      <c r="I653" t="s">
        <v>73</v>
      </c>
      <c r="J653">
        <v>50</v>
      </c>
    </row>
    <row r="654" spans="1:10" x14ac:dyDescent="0.2">
      <c r="A654">
        <v>653</v>
      </c>
      <c r="B654">
        <v>311.07707404966862</v>
      </c>
      <c r="C654">
        <v>1</v>
      </c>
      <c r="D654">
        <v>6304.6166644661453</v>
      </c>
      <c r="E654">
        <v>0.86834600500000003</v>
      </c>
      <c r="F654" t="s">
        <v>2031</v>
      </c>
      <c r="G654" t="s">
        <v>2032</v>
      </c>
      <c r="H654" t="s">
        <v>2033</v>
      </c>
      <c r="I654" t="s">
        <v>73</v>
      </c>
      <c r="J654">
        <v>100</v>
      </c>
    </row>
    <row r="655" spans="1:10" x14ac:dyDescent="0.2">
      <c r="A655">
        <v>654</v>
      </c>
      <c r="B655">
        <v>311.11274144452005</v>
      </c>
      <c r="C655">
        <v>1</v>
      </c>
      <c r="D655">
        <v>9866.2364426562508</v>
      </c>
      <c r="E655">
        <v>0.84229127000000004</v>
      </c>
      <c r="F655" t="s">
        <v>2034</v>
      </c>
      <c r="G655" t="s">
        <v>2035</v>
      </c>
      <c r="H655" t="s">
        <v>2036</v>
      </c>
      <c r="I655" t="s">
        <v>73</v>
      </c>
      <c r="J655">
        <v>100</v>
      </c>
    </row>
    <row r="656" spans="1:10" x14ac:dyDescent="0.2">
      <c r="A656">
        <v>655</v>
      </c>
      <c r="B656">
        <v>311.16848101589642</v>
      </c>
      <c r="C656">
        <v>1</v>
      </c>
      <c r="D656">
        <v>182507.3896666666</v>
      </c>
      <c r="E656">
        <v>0.93049895500000002</v>
      </c>
      <c r="F656" t="s">
        <v>2037</v>
      </c>
      <c r="G656" t="s">
        <v>2038</v>
      </c>
      <c r="H656" t="s">
        <v>2039</v>
      </c>
      <c r="I656" t="s">
        <v>73</v>
      </c>
      <c r="J656">
        <v>100</v>
      </c>
    </row>
    <row r="657" spans="1:10" x14ac:dyDescent="0.2">
      <c r="A657">
        <v>656</v>
      </c>
      <c r="B657">
        <v>311.22254307493324</v>
      </c>
      <c r="C657">
        <v>1</v>
      </c>
      <c r="D657">
        <v>32536.227400000007</v>
      </c>
      <c r="E657">
        <v>0.920084385</v>
      </c>
      <c r="F657" t="s">
        <v>2040</v>
      </c>
      <c r="G657" t="s">
        <v>2041</v>
      </c>
      <c r="H657" t="s">
        <v>2042</v>
      </c>
      <c r="I657" t="s">
        <v>73</v>
      </c>
      <c r="J657">
        <v>100</v>
      </c>
    </row>
    <row r="658" spans="1:10" x14ac:dyDescent="0.2">
      <c r="A658">
        <v>657</v>
      </c>
      <c r="B658">
        <v>311.29531361567768</v>
      </c>
      <c r="C658">
        <v>1</v>
      </c>
      <c r="D658">
        <v>155509.55489999999</v>
      </c>
      <c r="E658">
        <v>0.66024637500000005</v>
      </c>
      <c r="F658" t="s">
        <v>2043</v>
      </c>
      <c r="G658" t="s">
        <v>2044</v>
      </c>
      <c r="H658" t="s">
        <v>2045</v>
      </c>
      <c r="I658" t="s">
        <v>73</v>
      </c>
      <c r="J658">
        <v>100</v>
      </c>
    </row>
    <row r="659" spans="1:10" x14ac:dyDescent="0.2">
      <c r="A659">
        <v>658</v>
      </c>
      <c r="B659">
        <v>313.1684031189165</v>
      </c>
      <c r="C659">
        <v>1</v>
      </c>
      <c r="D659">
        <v>23457.25550625</v>
      </c>
      <c r="E659">
        <v>0.94400846999999999</v>
      </c>
      <c r="F659" t="s">
        <v>2046</v>
      </c>
      <c r="G659" t="s">
        <v>2047</v>
      </c>
      <c r="H659" t="s">
        <v>2048</v>
      </c>
      <c r="I659" t="s">
        <v>73</v>
      </c>
      <c r="J659">
        <v>100</v>
      </c>
    </row>
    <row r="660" spans="1:10" x14ac:dyDescent="0.2">
      <c r="A660">
        <v>659</v>
      </c>
      <c r="B660">
        <v>313.23814626313833</v>
      </c>
      <c r="C660">
        <v>1</v>
      </c>
      <c r="D660">
        <v>35595.393400000008</v>
      </c>
      <c r="E660">
        <v>0.87461146500000009</v>
      </c>
      <c r="F660" t="s">
        <v>2049</v>
      </c>
      <c r="G660" t="s">
        <v>2050</v>
      </c>
      <c r="H660" t="s">
        <v>2051</v>
      </c>
      <c r="I660" t="s">
        <v>73</v>
      </c>
      <c r="J660">
        <v>100</v>
      </c>
    </row>
    <row r="661" spans="1:10" x14ac:dyDescent="0.2">
      <c r="A661">
        <v>660</v>
      </c>
      <c r="B661">
        <v>313.27419404313645</v>
      </c>
      <c r="C661">
        <v>1</v>
      </c>
      <c r="D661">
        <v>6671.8078773177085</v>
      </c>
      <c r="E661">
        <v>0.92318758499999998</v>
      </c>
      <c r="F661" t="s">
        <v>2052</v>
      </c>
      <c r="G661" t="s">
        <v>2053</v>
      </c>
      <c r="H661" t="s">
        <v>2054</v>
      </c>
      <c r="I661" t="s">
        <v>73</v>
      </c>
      <c r="J661">
        <v>100</v>
      </c>
    </row>
    <row r="662" spans="1:10" x14ac:dyDescent="0.2">
      <c r="A662">
        <v>661</v>
      </c>
      <c r="B662">
        <v>315.072067482129</v>
      </c>
      <c r="C662">
        <v>1</v>
      </c>
      <c r="D662">
        <v>5143.0584704557286</v>
      </c>
      <c r="E662">
        <v>0.86268096999999999</v>
      </c>
      <c r="F662" t="s">
        <v>2055</v>
      </c>
      <c r="G662" t="s">
        <v>2056</v>
      </c>
      <c r="H662" t="s">
        <v>2057</v>
      </c>
      <c r="I662" t="s">
        <v>73</v>
      </c>
      <c r="J662">
        <v>100</v>
      </c>
    </row>
    <row r="663" spans="1:10" x14ac:dyDescent="0.2">
      <c r="A663">
        <v>662</v>
      </c>
      <c r="B663">
        <v>315.1437019709341</v>
      </c>
      <c r="C663">
        <v>1</v>
      </c>
      <c r="D663">
        <v>11449.952469999998</v>
      </c>
      <c r="E663">
        <v>0.91680306</v>
      </c>
      <c r="F663" t="s">
        <v>2058</v>
      </c>
      <c r="G663" t="s">
        <v>2059</v>
      </c>
      <c r="H663" t="s">
        <v>2060</v>
      </c>
      <c r="I663" t="s">
        <v>73</v>
      </c>
      <c r="J663">
        <v>70</v>
      </c>
    </row>
    <row r="664" spans="1:10" x14ac:dyDescent="0.2">
      <c r="A664">
        <v>663</v>
      </c>
      <c r="B664">
        <v>315.15834559493919</v>
      </c>
      <c r="C664">
        <v>1</v>
      </c>
      <c r="D664">
        <v>6867.8020515624994</v>
      </c>
      <c r="E664">
        <v>0.82317319500000008</v>
      </c>
      <c r="F664" t="s">
        <v>2061</v>
      </c>
      <c r="G664" t="s">
        <v>2062</v>
      </c>
      <c r="H664" t="s">
        <v>2063</v>
      </c>
      <c r="I664" t="s">
        <v>73</v>
      </c>
      <c r="J664">
        <v>26</v>
      </c>
    </row>
    <row r="665" spans="1:10" x14ac:dyDescent="0.2">
      <c r="A665">
        <v>664</v>
      </c>
      <c r="B665">
        <v>315.18156498314977</v>
      </c>
      <c r="C665">
        <v>1</v>
      </c>
      <c r="D665">
        <v>21359.127123958333</v>
      </c>
      <c r="E665">
        <v>0.96339839999999999</v>
      </c>
      <c r="F665" t="s">
        <v>2064</v>
      </c>
      <c r="G665" t="s">
        <v>2065</v>
      </c>
      <c r="H665" t="s">
        <v>2066</v>
      </c>
      <c r="I665" t="s">
        <v>73</v>
      </c>
      <c r="J665">
        <v>100</v>
      </c>
    </row>
    <row r="666" spans="1:10" x14ac:dyDescent="0.2">
      <c r="A666">
        <v>665</v>
      </c>
      <c r="B666">
        <v>315.19607498122355</v>
      </c>
      <c r="C666">
        <v>1</v>
      </c>
      <c r="D666">
        <v>14824.582972135418</v>
      </c>
      <c r="E666">
        <v>0.95848798999999996</v>
      </c>
      <c r="F666" t="s">
        <v>2067</v>
      </c>
      <c r="G666" t="s">
        <v>2068</v>
      </c>
      <c r="H666" t="s">
        <v>2069</v>
      </c>
      <c r="I666" t="s">
        <v>73</v>
      </c>
      <c r="J666">
        <v>100</v>
      </c>
    </row>
    <row r="667" spans="1:10" x14ac:dyDescent="0.2">
      <c r="A667">
        <v>666</v>
      </c>
      <c r="B667">
        <v>315.25330589204049</v>
      </c>
      <c r="C667">
        <v>1</v>
      </c>
      <c r="D667">
        <v>8394.3138166666668</v>
      </c>
      <c r="E667">
        <v>0.80630662999999991</v>
      </c>
      <c r="F667" t="s">
        <v>2070</v>
      </c>
      <c r="G667" t="s">
        <v>2071</v>
      </c>
      <c r="H667" t="s">
        <v>2072</v>
      </c>
      <c r="I667" t="s">
        <v>73</v>
      </c>
      <c r="J667">
        <v>100</v>
      </c>
    </row>
    <row r="668" spans="1:10" x14ac:dyDescent="0.2">
      <c r="A668">
        <v>667</v>
      </c>
      <c r="B668">
        <v>316.05953065072629</v>
      </c>
      <c r="C668">
        <v>1</v>
      </c>
      <c r="D668">
        <v>6769.9340291992203</v>
      </c>
      <c r="E668">
        <v>0.55660921499999994</v>
      </c>
      <c r="F668" t="s">
        <v>2073</v>
      </c>
      <c r="G668" t="s">
        <v>2074</v>
      </c>
      <c r="H668" t="s">
        <v>2075</v>
      </c>
      <c r="I668" t="s">
        <v>73</v>
      </c>
      <c r="J668">
        <v>100</v>
      </c>
    </row>
    <row r="669" spans="1:10" x14ac:dyDescent="0.2">
      <c r="A669">
        <v>668</v>
      </c>
      <c r="B669">
        <v>316.21143222189875</v>
      </c>
      <c r="C669">
        <v>1</v>
      </c>
      <c r="D669">
        <v>3794.6593631250003</v>
      </c>
      <c r="E669">
        <v>0.83412843999999997</v>
      </c>
      <c r="F669" t="s">
        <v>2076</v>
      </c>
      <c r="G669" t="s">
        <v>2077</v>
      </c>
      <c r="H669" t="s">
        <v>2078</v>
      </c>
      <c r="I669" t="s">
        <v>73</v>
      </c>
      <c r="J669">
        <v>44</v>
      </c>
    </row>
    <row r="670" spans="1:10" x14ac:dyDescent="0.2">
      <c r="A670">
        <v>669</v>
      </c>
      <c r="B670">
        <v>317.08855210720316</v>
      </c>
      <c r="C670">
        <v>1</v>
      </c>
      <c r="D670">
        <v>3824.0233139583333</v>
      </c>
      <c r="E670">
        <v>0.89471209500000004</v>
      </c>
      <c r="F670" t="s">
        <v>2079</v>
      </c>
      <c r="G670" t="s">
        <v>2080</v>
      </c>
      <c r="H670" t="s">
        <v>2081</v>
      </c>
      <c r="I670" t="s">
        <v>73</v>
      </c>
      <c r="J670">
        <v>25</v>
      </c>
    </row>
    <row r="671" spans="1:10" x14ac:dyDescent="0.2">
      <c r="A671">
        <v>670</v>
      </c>
      <c r="B671">
        <v>317.17414009288223</v>
      </c>
      <c r="C671">
        <v>1</v>
      </c>
      <c r="D671">
        <v>6147.1915164322918</v>
      </c>
      <c r="E671">
        <v>0.83954328499999997</v>
      </c>
      <c r="F671" t="s">
        <v>2082</v>
      </c>
      <c r="G671" t="s">
        <v>2083</v>
      </c>
      <c r="H671" t="s">
        <v>2084</v>
      </c>
      <c r="I671" t="s">
        <v>73</v>
      </c>
      <c r="J671">
        <v>33</v>
      </c>
    </row>
    <row r="672" spans="1:10" x14ac:dyDescent="0.2">
      <c r="A672">
        <v>671</v>
      </c>
      <c r="B672">
        <v>317.1964762113621</v>
      </c>
      <c r="C672">
        <v>1</v>
      </c>
      <c r="D672">
        <v>5397.9508439322926</v>
      </c>
      <c r="E672">
        <v>0.87870424999999996</v>
      </c>
      <c r="F672" t="s">
        <v>2085</v>
      </c>
      <c r="G672" t="s">
        <v>2086</v>
      </c>
      <c r="H672" t="s">
        <v>2087</v>
      </c>
      <c r="I672" t="s">
        <v>73</v>
      </c>
      <c r="J672">
        <v>100</v>
      </c>
    </row>
    <row r="673" spans="1:10" x14ac:dyDescent="0.2">
      <c r="A673">
        <v>672</v>
      </c>
      <c r="B673">
        <v>317.21178447271035</v>
      </c>
      <c r="C673">
        <v>1</v>
      </c>
      <c r="D673">
        <v>9202.4883130208345</v>
      </c>
      <c r="E673">
        <v>0.96206789999999998</v>
      </c>
      <c r="F673" t="s">
        <v>2088</v>
      </c>
      <c r="G673" t="s">
        <v>2089</v>
      </c>
      <c r="H673" t="s">
        <v>2090</v>
      </c>
      <c r="I673" t="s">
        <v>73</v>
      </c>
      <c r="J673">
        <v>100</v>
      </c>
    </row>
    <row r="674" spans="1:10" x14ac:dyDescent="0.2">
      <c r="A674">
        <v>673</v>
      </c>
      <c r="B674">
        <v>318.10245617617375</v>
      </c>
      <c r="C674">
        <v>1</v>
      </c>
      <c r="D674">
        <v>5001.7522711067713</v>
      </c>
      <c r="E674">
        <v>0.70705160499999997</v>
      </c>
      <c r="F674" t="s">
        <v>2091</v>
      </c>
      <c r="G674" t="s">
        <v>2092</v>
      </c>
      <c r="H674" t="s">
        <v>2093</v>
      </c>
      <c r="I674" t="s">
        <v>73</v>
      </c>
      <c r="J674">
        <v>100</v>
      </c>
    </row>
    <row r="675" spans="1:10" x14ac:dyDescent="0.2">
      <c r="A675">
        <v>674</v>
      </c>
      <c r="B675">
        <v>319.13941413269822</v>
      </c>
      <c r="C675">
        <v>1</v>
      </c>
      <c r="D675">
        <v>11286.375915247398</v>
      </c>
      <c r="E675">
        <v>0.891466855</v>
      </c>
      <c r="F675" t="s">
        <v>2094</v>
      </c>
      <c r="G675" t="s">
        <v>2095</v>
      </c>
      <c r="H675" t="s">
        <v>2096</v>
      </c>
      <c r="I675" t="s">
        <v>73</v>
      </c>
      <c r="J675">
        <v>100</v>
      </c>
    </row>
    <row r="676" spans="1:10" x14ac:dyDescent="0.2">
      <c r="A676">
        <v>675</v>
      </c>
      <c r="B676">
        <v>319.15424284893987</v>
      </c>
      <c r="C676">
        <v>1</v>
      </c>
      <c r="D676">
        <v>6912.7149362239588</v>
      </c>
      <c r="E676">
        <v>0.87336963499999998</v>
      </c>
      <c r="F676" t="s">
        <v>2097</v>
      </c>
      <c r="G676" t="s">
        <v>2098</v>
      </c>
      <c r="H676" t="s">
        <v>2099</v>
      </c>
      <c r="I676" t="s">
        <v>73</v>
      </c>
      <c r="J676">
        <v>100</v>
      </c>
    </row>
    <row r="677" spans="1:10" x14ac:dyDescent="0.2">
      <c r="A677">
        <v>676</v>
      </c>
      <c r="B677">
        <v>319.19090120137736</v>
      </c>
      <c r="C677">
        <v>1</v>
      </c>
      <c r="D677">
        <v>5789.7174588020825</v>
      </c>
      <c r="E677">
        <v>0.87337237499999998</v>
      </c>
      <c r="F677" t="s">
        <v>2100</v>
      </c>
      <c r="G677" t="s">
        <v>2101</v>
      </c>
      <c r="H677" t="s">
        <v>2102</v>
      </c>
      <c r="I677" t="s">
        <v>73</v>
      </c>
      <c r="J677">
        <v>100</v>
      </c>
    </row>
    <row r="678" spans="1:10" x14ac:dyDescent="0.2">
      <c r="A678">
        <v>677</v>
      </c>
      <c r="B678">
        <v>323.0297206076026</v>
      </c>
      <c r="C678">
        <v>1</v>
      </c>
      <c r="D678">
        <v>6093.310573085937</v>
      </c>
      <c r="E678">
        <v>0.90256935000000005</v>
      </c>
      <c r="F678" t="s">
        <v>2103</v>
      </c>
      <c r="G678" t="s">
        <v>2104</v>
      </c>
      <c r="H678" t="s">
        <v>2105</v>
      </c>
      <c r="I678" t="s">
        <v>73</v>
      </c>
      <c r="J678">
        <v>81</v>
      </c>
    </row>
    <row r="679" spans="1:10" x14ac:dyDescent="0.2">
      <c r="A679">
        <v>678</v>
      </c>
      <c r="B679">
        <v>323.05599680442543</v>
      </c>
      <c r="C679">
        <v>1</v>
      </c>
      <c r="D679">
        <v>3688.5829209244789</v>
      </c>
      <c r="E679">
        <v>0.92454362000000001</v>
      </c>
      <c r="F679" t="s">
        <v>2106</v>
      </c>
      <c r="G679" t="s">
        <v>2107</v>
      </c>
      <c r="H679" t="s">
        <v>2108</v>
      </c>
      <c r="I679" t="s">
        <v>73</v>
      </c>
      <c r="J679">
        <v>100</v>
      </c>
    </row>
    <row r="680" spans="1:10" x14ac:dyDescent="0.2">
      <c r="A680">
        <v>679</v>
      </c>
      <c r="B680">
        <v>323.07854269692905</v>
      </c>
      <c r="C680">
        <v>1</v>
      </c>
      <c r="D680">
        <v>5417.0900456119789</v>
      </c>
      <c r="E680">
        <v>0.74298465000000002</v>
      </c>
      <c r="F680" t="s">
        <v>2109</v>
      </c>
      <c r="G680" t="s">
        <v>2110</v>
      </c>
      <c r="H680" t="s">
        <v>2111</v>
      </c>
      <c r="I680" t="s">
        <v>73</v>
      </c>
      <c r="J680">
        <v>61</v>
      </c>
    </row>
    <row r="681" spans="1:10" x14ac:dyDescent="0.2">
      <c r="A681">
        <v>680</v>
      </c>
      <c r="B681">
        <v>323.12736295508131</v>
      </c>
      <c r="C681">
        <v>1</v>
      </c>
      <c r="D681">
        <v>4904.2606021223955</v>
      </c>
      <c r="E681">
        <v>0.90501343999999995</v>
      </c>
      <c r="F681" t="s">
        <v>2112</v>
      </c>
      <c r="G681" t="s">
        <v>2113</v>
      </c>
      <c r="H681" t="s">
        <v>2114</v>
      </c>
      <c r="I681" t="s">
        <v>73</v>
      </c>
      <c r="J681">
        <v>100</v>
      </c>
    </row>
    <row r="682" spans="1:10" x14ac:dyDescent="0.2">
      <c r="A682">
        <v>681</v>
      </c>
      <c r="B682">
        <v>323.14944129849812</v>
      </c>
      <c r="C682">
        <v>1</v>
      </c>
      <c r="D682">
        <v>10266.949893333333</v>
      </c>
      <c r="E682">
        <v>0.79753005499999996</v>
      </c>
      <c r="F682" t="s">
        <v>2115</v>
      </c>
      <c r="G682" t="s">
        <v>2116</v>
      </c>
      <c r="H682" t="s">
        <v>2117</v>
      </c>
      <c r="I682" t="s">
        <v>73</v>
      </c>
      <c r="J682">
        <v>100</v>
      </c>
    </row>
    <row r="683" spans="1:10" x14ac:dyDescent="0.2">
      <c r="A683">
        <v>682</v>
      </c>
      <c r="B683">
        <v>323.18591380615561</v>
      </c>
      <c r="C683">
        <v>1</v>
      </c>
      <c r="D683">
        <v>10032.947296666667</v>
      </c>
      <c r="E683">
        <v>0.87240094000000001</v>
      </c>
      <c r="F683" t="s">
        <v>2118</v>
      </c>
      <c r="G683" t="s">
        <v>2119</v>
      </c>
      <c r="H683" t="s">
        <v>2120</v>
      </c>
      <c r="I683" t="s">
        <v>73</v>
      </c>
      <c r="J683">
        <v>100</v>
      </c>
    </row>
    <row r="684" spans="1:10" x14ac:dyDescent="0.2">
      <c r="A684">
        <v>683</v>
      </c>
      <c r="B684">
        <v>324.07465882136535</v>
      </c>
      <c r="C684">
        <v>1</v>
      </c>
      <c r="D684">
        <v>4459.7501574088546</v>
      </c>
      <c r="E684">
        <v>0.914794145</v>
      </c>
      <c r="F684" t="s">
        <v>2121</v>
      </c>
      <c r="G684" t="s">
        <v>2122</v>
      </c>
      <c r="H684" t="s">
        <v>2123</v>
      </c>
      <c r="I684" t="s">
        <v>73</v>
      </c>
      <c r="J684">
        <v>15</v>
      </c>
    </row>
    <row r="685" spans="1:10" x14ac:dyDescent="0.2">
      <c r="A685">
        <v>684</v>
      </c>
      <c r="B685">
        <v>324.0941703847493</v>
      </c>
      <c r="C685">
        <v>1</v>
      </c>
      <c r="D685">
        <v>6061.0494207845049</v>
      </c>
      <c r="E685">
        <v>0.93074736000000002</v>
      </c>
      <c r="F685" t="s">
        <v>2124</v>
      </c>
      <c r="G685" t="s">
        <v>2125</v>
      </c>
      <c r="H685" t="s">
        <v>2126</v>
      </c>
      <c r="I685" t="s">
        <v>73</v>
      </c>
      <c r="J685">
        <v>100</v>
      </c>
    </row>
    <row r="686" spans="1:10" x14ac:dyDescent="0.2">
      <c r="A686">
        <v>685</v>
      </c>
      <c r="B686">
        <v>325.03502823047643</v>
      </c>
      <c r="C686">
        <v>1</v>
      </c>
      <c r="D686">
        <v>15481.769562500001</v>
      </c>
      <c r="E686">
        <v>0.88057812999999996</v>
      </c>
      <c r="F686" t="s">
        <v>2127</v>
      </c>
      <c r="G686" t="s">
        <v>2128</v>
      </c>
      <c r="H686" t="s">
        <v>2129</v>
      </c>
      <c r="I686" t="s">
        <v>73</v>
      </c>
      <c r="J686">
        <v>100</v>
      </c>
    </row>
    <row r="687" spans="1:10" x14ac:dyDescent="0.2">
      <c r="A687">
        <v>686</v>
      </c>
      <c r="B687">
        <v>325.07119074251494</v>
      </c>
      <c r="C687">
        <v>1</v>
      </c>
      <c r="D687">
        <v>5215.681682330729</v>
      </c>
      <c r="E687">
        <v>0.88688800000000001</v>
      </c>
      <c r="F687" t="s">
        <v>2130</v>
      </c>
      <c r="G687" t="s">
        <v>2131</v>
      </c>
      <c r="H687" t="s">
        <v>2132</v>
      </c>
      <c r="I687" t="s">
        <v>73</v>
      </c>
      <c r="J687">
        <v>100</v>
      </c>
    </row>
    <row r="688" spans="1:10" x14ac:dyDescent="0.2">
      <c r="A688">
        <v>687</v>
      </c>
      <c r="B688">
        <v>325.093541581051</v>
      </c>
      <c r="C688">
        <v>1</v>
      </c>
      <c r="D688">
        <v>6454.9564181770838</v>
      </c>
      <c r="E688">
        <v>0.90136921000000003</v>
      </c>
      <c r="F688" t="s">
        <v>2133</v>
      </c>
      <c r="G688" t="s">
        <v>2134</v>
      </c>
      <c r="H688" t="s">
        <v>2135</v>
      </c>
      <c r="I688" t="s">
        <v>73</v>
      </c>
      <c r="J688">
        <v>100</v>
      </c>
    </row>
    <row r="689" spans="1:10" x14ac:dyDescent="0.2">
      <c r="A689">
        <v>688</v>
      </c>
      <c r="B689">
        <v>325.18376856606386</v>
      </c>
      <c r="C689">
        <v>1</v>
      </c>
      <c r="D689">
        <v>210304.01100000003</v>
      </c>
      <c r="E689">
        <v>0.89690605000000001</v>
      </c>
      <c r="F689" t="s">
        <v>2136</v>
      </c>
      <c r="G689" t="s">
        <v>2137</v>
      </c>
      <c r="H689" t="s">
        <v>2138</v>
      </c>
      <c r="I689" t="s">
        <v>73</v>
      </c>
      <c r="J689">
        <v>100</v>
      </c>
    </row>
    <row r="690" spans="1:10" x14ac:dyDescent="0.2">
      <c r="A690">
        <v>689</v>
      </c>
      <c r="B690">
        <v>327.14465222278159</v>
      </c>
      <c r="C690">
        <v>1</v>
      </c>
      <c r="D690">
        <v>10257.357900000003</v>
      </c>
      <c r="E690">
        <v>0.92146539999999999</v>
      </c>
      <c r="F690" t="s">
        <v>2139</v>
      </c>
      <c r="G690" t="s">
        <v>2140</v>
      </c>
      <c r="H690" t="s">
        <v>2141</v>
      </c>
      <c r="I690" t="s">
        <v>73</v>
      </c>
      <c r="J690">
        <v>100</v>
      </c>
    </row>
    <row r="691" spans="1:10" x14ac:dyDescent="0.2">
      <c r="A691">
        <v>690</v>
      </c>
      <c r="B691">
        <v>327.23276778837055</v>
      </c>
      <c r="C691">
        <v>1</v>
      </c>
      <c r="D691">
        <v>125107.67520583332</v>
      </c>
      <c r="E691">
        <v>0.84473604000000002</v>
      </c>
      <c r="F691" t="s">
        <v>2142</v>
      </c>
      <c r="G691" t="s">
        <v>2143</v>
      </c>
      <c r="H691" t="s">
        <v>2144</v>
      </c>
      <c r="I691" t="s">
        <v>73</v>
      </c>
      <c r="J691">
        <v>100</v>
      </c>
    </row>
    <row r="692" spans="1:10" x14ac:dyDescent="0.2">
      <c r="A692">
        <v>691</v>
      </c>
      <c r="B692">
        <v>327.2901070357002</v>
      </c>
      <c r="C692">
        <v>1</v>
      </c>
      <c r="D692">
        <v>6838.1015737760417</v>
      </c>
      <c r="E692">
        <v>0.96282201999999995</v>
      </c>
      <c r="F692" t="s">
        <v>2145</v>
      </c>
      <c r="G692" t="s">
        <v>2146</v>
      </c>
      <c r="H692" t="s">
        <v>2147</v>
      </c>
      <c r="I692" t="s">
        <v>73</v>
      </c>
      <c r="J692">
        <v>100</v>
      </c>
    </row>
    <row r="693" spans="1:10" x14ac:dyDescent="0.2">
      <c r="A693">
        <v>692</v>
      </c>
      <c r="B693">
        <v>328.08716321374573</v>
      </c>
      <c r="C693">
        <v>1</v>
      </c>
      <c r="D693">
        <v>3685.0100337109375</v>
      </c>
      <c r="E693">
        <v>0.89777064000000006</v>
      </c>
      <c r="F693" t="s">
        <v>2148</v>
      </c>
      <c r="G693" t="s">
        <v>2149</v>
      </c>
      <c r="H693" t="s">
        <v>2150</v>
      </c>
      <c r="I693" t="s">
        <v>73</v>
      </c>
      <c r="J693">
        <v>15</v>
      </c>
    </row>
    <row r="694" spans="1:10" x14ac:dyDescent="0.2">
      <c r="A694">
        <v>693</v>
      </c>
      <c r="B694">
        <v>328.21438002580982</v>
      </c>
      <c r="C694">
        <v>1</v>
      </c>
      <c r="D694">
        <v>10371.313393333334</v>
      </c>
      <c r="E694">
        <v>0.50443604500000006</v>
      </c>
      <c r="F694" t="s">
        <v>2151</v>
      </c>
      <c r="G694" t="s">
        <v>2152</v>
      </c>
      <c r="H694" t="s">
        <v>2153</v>
      </c>
      <c r="I694" t="s">
        <v>73</v>
      </c>
      <c r="J694">
        <v>50</v>
      </c>
    </row>
    <row r="695" spans="1:10" x14ac:dyDescent="0.2">
      <c r="A695">
        <v>694</v>
      </c>
      <c r="B695">
        <v>329.16057886156165</v>
      </c>
      <c r="C695">
        <v>1</v>
      </c>
      <c r="D695">
        <v>12626.417814062501</v>
      </c>
      <c r="E695">
        <v>0.93518245</v>
      </c>
      <c r="F695" t="s">
        <v>2154</v>
      </c>
      <c r="G695" t="s">
        <v>2155</v>
      </c>
      <c r="H695" t="s">
        <v>2156</v>
      </c>
      <c r="I695" t="s">
        <v>73</v>
      </c>
      <c r="J695">
        <v>100</v>
      </c>
    </row>
    <row r="696" spans="1:10" x14ac:dyDescent="0.2">
      <c r="A696">
        <v>695</v>
      </c>
      <c r="B696">
        <v>329.17442856533506</v>
      </c>
      <c r="C696">
        <v>1</v>
      </c>
      <c r="D696">
        <v>9141.1940692187509</v>
      </c>
      <c r="E696">
        <v>0.90846377499999997</v>
      </c>
      <c r="F696" t="s">
        <v>2157</v>
      </c>
      <c r="G696" t="s">
        <v>2158</v>
      </c>
      <c r="H696" t="s">
        <v>2159</v>
      </c>
      <c r="I696" t="s">
        <v>73</v>
      </c>
      <c r="J696">
        <v>52</v>
      </c>
    </row>
    <row r="697" spans="1:10" x14ac:dyDescent="0.2">
      <c r="A697">
        <v>696</v>
      </c>
      <c r="B697">
        <v>330.2019277905323</v>
      </c>
      <c r="C697">
        <v>1</v>
      </c>
      <c r="D697">
        <v>4642.5151323437503</v>
      </c>
      <c r="E697">
        <v>0.86190151999999998</v>
      </c>
      <c r="F697" t="s">
        <v>2160</v>
      </c>
      <c r="G697" t="s">
        <v>2161</v>
      </c>
      <c r="H697" t="s">
        <v>2162</v>
      </c>
      <c r="I697" t="s">
        <v>73</v>
      </c>
      <c r="J697">
        <v>44</v>
      </c>
    </row>
    <row r="698" spans="1:10" x14ac:dyDescent="0.2">
      <c r="A698">
        <v>697</v>
      </c>
      <c r="B698">
        <v>331.14009055910168</v>
      </c>
      <c r="C698">
        <v>1</v>
      </c>
      <c r="D698">
        <v>7785.8753142708338</v>
      </c>
      <c r="E698">
        <v>0.89968323499999991</v>
      </c>
      <c r="F698" t="s">
        <v>2163</v>
      </c>
      <c r="G698" t="s">
        <v>2164</v>
      </c>
      <c r="H698" t="s">
        <v>2165</v>
      </c>
      <c r="I698" t="s">
        <v>73</v>
      </c>
      <c r="J698">
        <v>87</v>
      </c>
    </row>
    <row r="699" spans="1:10" x14ac:dyDescent="0.2">
      <c r="A699">
        <v>698</v>
      </c>
      <c r="B699">
        <v>331.17576771933091</v>
      </c>
      <c r="C699">
        <v>1</v>
      </c>
      <c r="D699">
        <v>8849.6813929947912</v>
      </c>
      <c r="E699">
        <v>0.87207388500000005</v>
      </c>
      <c r="F699" t="s">
        <v>2166</v>
      </c>
      <c r="G699" t="s">
        <v>2167</v>
      </c>
      <c r="H699" t="s">
        <v>2168</v>
      </c>
      <c r="I699" t="s">
        <v>73</v>
      </c>
      <c r="J699">
        <v>100</v>
      </c>
    </row>
    <row r="700" spans="1:10" x14ac:dyDescent="0.2">
      <c r="A700">
        <v>699</v>
      </c>
      <c r="B700">
        <v>331.19118860452858</v>
      </c>
      <c r="C700">
        <v>1</v>
      </c>
      <c r="D700">
        <v>10564.928700494791</v>
      </c>
      <c r="E700">
        <v>0.903230545</v>
      </c>
      <c r="F700" t="s">
        <v>2169</v>
      </c>
      <c r="G700" t="s">
        <v>2170</v>
      </c>
      <c r="H700" t="s">
        <v>2171</v>
      </c>
      <c r="I700" t="s">
        <v>73</v>
      </c>
      <c r="J700">
        <v>100</v>
      </c>
    </row>
    <row r="701" spans="1:10" x14ac:dyDescent="0.2">
      <c r="A701">
        <v>700</v>
      </c>
      <c r="B701">
        <v>331.2639699867284</v>
      </c>
      <c r="C701">
        <v>1</v>
      </c>
      <c r="D701">
        <v>31501.456264557291</v>
      </c>
      <c r="E701">
        <v>0.82825296999999998</v>
      </c>
      <c r="F701" t="s">
        <v>2172</v>
      </c>
      <c r="G701" t="s">
        <v>2173</v>
      </c>
      <c r="H701" t="s">
        <v>2174</v>
      </c>
      <c r="I701" t="s">
        <v>73</v>
      </c>
      <c r="J701">
        <v>100</v>
      </c>
    </row>
    <row r="702" spans="1:10" x14ac:dyDescent="0.2">
      <c r="A702">
        <v>701</v>
      </c>
      <c r="B702">
        <v>332.12685855998848</v>
      </c>
      <c r="C702">
        <v>1</v>
      </c>
      <c r="D702">
        <v>5174.298892832031</v>
      </c>
      <c r="E702">
        <v>0.91556883</v>
      </c>
      <c r="F702" t="s">
        <v>2175</v>
      </c>
      <c r="G702" t="s">
        <v>2176</v>
      </c>
      <c r="H702" t="s">
        <v>2177</v>
      </c>
      <c r="I702" t="s">
        <v>73</v>
      </c>
      <c r="J702">
        <v>34</v>
      </c>
    </row>
    <row r="703" spans="1:10" x14ac:dyDescent="0.2">
      <c r="A703">
        <v>702</v>
      </c>
      <c r="B703">
        <v>333.05918429105418</v>
      </c>
      <c r="C703">
        <v>1</v>
      </c>
      <c r="D703">
        <v>7178.3302133333336</v>
      </c>
      <c r="E703">
        <v>0.92768171500000007</v>
      </c>
      <c r="F703" t="s">
        <v>2178</v>
      </c>
      <c r="G703" t="s">
        <v>2179</v>
      </c>
      <c r="H703" t="s">
        <v>2180</v>
      </c>
      <c r="I703" t="s">
        <v>73</v>
      </c>
      <c r="J703">
        <v>100</v>
      </c>
    </row>
    <row r="704" spans="1:10" x14ac:dyDescent="0.2">
      <c r="A704">
        <v>703</v>
      </c>
      <c r="B704">
        <v>333.09183141392708</v>
      </c>
      <c r="C704">
        <v>1</v>
      </c>
      <c r="D704">
        <v>4353.0255772005212</v>
      </c>
      <c r="E704">
        <v>0.82477551999999998</v>
      </c>
      <c r="F704" t="s">
        <v>2181</v>
      </c>
      <c r="G704" t="s">
        <v>2182</v>
      </c>
      <c r="H704" t="s">
        <v>2183</v>
      </c>
      <c r="I704" t="s">
        <v>73</v>
      </c>
      <c r="J704">
        <v>100</v>
      </c>
    </row>
    <row r="705" spans="1:10" x14ac:dyDescent="0.2">
      <c r="A705">
        <v>704</v>
      </c>
      <c r="B705">
        <v>333.14375254994576</v>
      </c>
      <c r="C705">
        <v>1</v>
      </c>
      <c r="D705">
        <v>5877.7483335807292</v>
      </c>
      <c r="E705">
        <v>0.91226595500000007</v>
      </c>
      <c r="F705" t="s">
        <v>2184</v>
      </c>
      <c r="G705" t="s">
        <v>2185</v>
      </c>
      <c r="H705" t="s">
        <v>2186</v>
      </c>
      <c r="I705" t="s">
        <v>73</v>
      </c>
      <c r="J705">
        <v>26</v>
      </c>
    </row>
    <row r="706" spans="1:10" x14ac:dyDescent="0.2">
      <c r="A706">
        <v>705</v>
      </c>
      <c r="B706">
        <v>333.16905923613598</v>
      </c>
      <c r="C706">
        <v>1</v>
      </c>
      <c r="D706">
        <v>5518.3941393619798</v>
      </c>
      <c r="E706">
        <v>0.83290043499999999</v>
      </c>
      <c r="F706" t="s">
        <v>2187</v>
      </c>
      <c r="G706" t="s">
        <v>2188</v>
      </c>
      <c r="H706" t="s">
        <v>2189</v>
      </c>
      <c r="I706" t="s">
        <v>73</v>
      </c>
      <c r="J706">
        <v>33</v>
      </c>
    </row>
    <row r="707" spans="1:10" x14ac:dyDescent="0.2">
      <c r="A707">
        <v>706</v>
      </c>
      <c r="B707">
        <v>333.19112749306692</v>
      </c>
      <c r="C707">
        <v>1</v>
      </c>
      <c r="D707">
        <v>5184.1057294010416</v>
      </c>
      <c r="E707">
        <v>0.81445252999999995</v>
      </c>
      <c r="F707" t="s">
        <v>2190</v>
      </c>
      <c r="G707" t="s">
        <v>2191</v>
      </c>
      <c r="H707" t="s">
        <v>2192</v>
      </c>
      <c r="I707" t="s">
        <v>73</v>
      </c>
      <c r="J707">
        <v>100</v>
      </c>
    </row>
    <row r="708" spans="1:10" x14ac:dyDescent="0.2">
      <c r="A708">
        <v>707</v>
      </c>
      <c r="B708">
        <v>333.20593134792529</v>
      </c>
      <c r="C708">
        <v>1</v>
      </c>
      <c r="D708">
        <v>10135.252630000001</v>
      </c>
      <c r="E708">
        <v>0.92460888500000005</v>
      </c>
      <c r="F708" t="s">
        <v>2193</v>
      </c>
      <c r="G708" t="s">
        <v>2194</v>
      </c>
      <c r="H708" t="s">
        <v>2195</v>
      </c>
      <c r="I708" t="s">
        <v>73</v>
      </c>
      <c r="J708">
        <v>72</v>
      </c>
    </row>
    <row r="709" spans="1:10" x14ac:dyDescent="0.2">
      <c r="A709">
        <v>708</v>
      </c>
      <c r="B709">
        <v>333.24338253485627</v>
      </c>
      <c r="C709">
        <v>1</v>
      </c>
      <c r="D709">
        <v>3185.1151273632809</v>
      </c>
      <c r="E709">
        <v>0.84934580500000001</v>
      </c>
      <c r="F709" t="s">
        <v>2196</v>
      </c>
      <c r="G709" t="s">
        <v>2197</v>
      </c>
      <c r="H709" t="s">
        <v>2198</v>
      </c>
      <c r="I709" t="s">
        <v>73</v>
      </c>
      <c r="J709">
        <v>100</v>
      </c>
    </row>
    <row r="710" spans="1:10" x14ac:dyDescent="0.2">
      <c r="A710">
        <v>709</v>
      </c>
      <c r="B710">
        <v>334.12271219447956</v>
      </c>
      <c r="C710">
        <v>1</v>
      </c>
      <c r="D710">
        <v>5303.0026049283861</v>
      </c>
      <c r="E710">
        <v>0.579953045</v>
      </c>
      <c r="F710" t="s">
        <v>2199</v>
      </c>
      <c r="G710" t="s">
        <v>2200</v>
      </c>
      <c r="H710" t="s">
        <v>2201</v>
      </c>
      <c r="I710" t="s">
        <v>73</v>
      </c>
      <c r="J710">
        <v>100</v>
      </c>
    </row>
    <row r="711" spans="1:10" x14ac:dyDescent="0.2">
      <c r="A711">
        <v>710</v>
      </c>
      <c r="B711">
        <v>334.12469623203322</v>
      </c>
      <c r="C711">
        <v>1</v>
      </c>
      <c r="D711">
        <v>5250.8880769661455</v>
      </c>
      <c r="E711">
        <v>0.59545046000000001</v>
      </c>
      <c r="F711" t="s">
        <v>2202</v>
      </c>
      <c r="G711" t="s">
        <v>2203</v>
      </c>
      <c r="H711" t="s">
        <v>2204</v>
      </c>
      <c r="I711" t="s">
        <v>73</v>
      </c>
      <c r="J711">
        <v>100</v>
      </c>
    </row>
    <row r="712" spans="1:10" x14ac:dyDescent="0.2">
      <c r="A712">
        <v>711</v>
      </c>
      <c r="B712">
        <v>335.22253621342929</v>
      </c>
      <c r="C712">
        <v>1</v>
      </c>
      <c r="D712">
        <v>9025.2227448177091</v>
      </c>
      <c r="E712">
        <v>0.88730425000000002</v>
      </c>
      <c r="F712" t="s">
        <v>2205</v>
      </c>
      <c r="G712" t="s">
        <v>2206</v>
      </c>
      <c r="H712" t="s">
        <v>2207</v>
      </c>
      <c r="I712" t="s">
        <v>73</v>
      </c>
      <c r="J712">
        <v>100</v>
      </c>
    </row>
    <row r="713" spans="1:10" x14ac:dyDescent="0.2">
      <c r="A713">
        <v>712</v>
      </c>
      <c r="B713">
        <v>335.2581620178114</v>
      </c>
      <c r="C713">
        <v>1</v>
      </c>
      <c r="D713">
        <v>4162.9027813541661</v>
      </c>
      <c r="E713">
        <v>0.88139670999999997</v>
      </c>
      <c r="F713" t="s">
        <v>2208</v>
      </c>
      <c r="G713" t="s">
        <v>2209</v>
      </c>
      <c r="H713" t="s">
        <v>2210</v>
      </c>
      <c r="I713" t="s">
        <v>73</v>
      </c>
      <c r="J713">
        <v>99</v>
      </c>
    </row>
    <row r="714" spans="1:10" x14ac:dyDescent="0.2">
      <c r="A714">
        <v>713</v>
      </c>
      <c r="B714">
        <v>337.12815842925346</v>
      </c>
      <c r="C714">
        <v>1</v>
      </c>
      <c r="D714">
        <v>5219.0305163541661</v>
      </c>
      <c r="E714">
        <v>0.94090032499999998</v>
      </c>
      <c r="F714" t="s">
        <v>2211</v>
      </c>
      <c r="G714" t="s">
        <v>2212</v>
      </c>
      <c r="H714" t="s">
        <v>2213</v>
      </c>
      <c r="I714" t="s">
        <v>73</v>
      </c>
      <c r="J714">
        <v>83</v>
      </c>
    </row>
    <row r="715" spans="1:10" x14ac:dyDescent="0.2">
      <c r="A715">
        <v>714</v>
      </c>
      <c r="B715">
        <v>337.16562703596804</v>
      </c>
      <c r="C715">
        <v>1</v>
      </c>
      <c r="D715">
        <v>7736.8392405468758</v>
      </c>
      <c r="E715">
        <v>0.88575506000000004</v>
      </c>
      <c r="F715" t="s">
        <v>2214</v>
      </c>
      <c r="G715" t="s">
        <v>2215</v>
      </c>
      <c r="H715" t="s">
        <v>2216</v>
      </c>
      <c r="I715" t="s">
        <v>73</v>
      </c>
      <c r="J715">
        <v>100</v>
      </c>
    </row>
    <row r="716" spans="1:10" x14ac:dyDescent="0.2">
      <c r="A716">
        <v>715</v>
      </c>
      <c r="B716">
        <v>337.19266217944738</v>
      </c>
      <c r="C716">
        <v>1</v>
      </c>
      <c r="D716">
        <v>24522.579680364586</v>
      </c>
      <c r="E716">
        <v>0.91475766999999997</v>
      </c>
      <c r="F716" t="s">
        <v>2217</v>
      </c>
      <c r="G716" t="s">
        <v>2218</v>
      </c>
      <c r="H716" t="s">
        <v>2219</v>
      </c>
      <c r="I716" t="s">
        <v>73</v>
      </c>
      <c r="J716">
        <v>100</v>
      </c>
    </row>
    <row r="717" spans="1:10" x14ac:dyDescent="0.2">
      <c r="A717">
        <v>716</v>
      </c>
      <c r="B717">
        <v>337.2034973460286</v>
      </c>
      <c r="C717">
        <v>1</v>
      </c>
      <c r="D717">
        <v>22252.554431250002</v>
      </c>
      <c r="E717">
        <v>0.95054567000000001</v>
      </c>
      <c r="F717" t="s">
        <v>2220</v>
      </c>
      <c r="G717" t="s">
        <v>2221</v>
      </c>
      <c r="H717" t="s">
        <v>2222</v>
      </c>
      <c r="I717" t="s">
        <v>73</v>
      </c>
      <c r="J717">
        <v>100</v>
      </c>
    </row>
    <row r="718" spans="1:10" x14ac:dyDescent="0.2">
      <c r="A718">
        <v>717</v>
      </c>
      <c r="B718">
        <v>337.31105762806067</v>
      </c>
      <c r="C718">
        <v>1</v>
      </c>
      <c r="D718">
        <v>11519.123150000001</v>
      </c>
      <c r="E718">
        <v>0.79627603499999999</v>
      </c>
      <c r="F718" t="s">
        <v>2223</v>
      </c>
      <c r="G718" t="s">
        <v>2224</v>
      </c>
      <c r="H718" t="s">
        <v>2225</v>
      </c>
      <c r="I718" t="s">
        <v>73</v>
      </c>
      <c r="J718">
        <v>100</v>
      </c>
    </row>
    <row r="719" spans="1:10" x14ac:dyDescent="0.2">
      <c r="A719">
        <v>718</v>
      </c>
      <c r="B719">
        <v>338.09059658694207</v>
      </c>
      <c r="C719">
        <v>1</v>
      </c>
      <c r="D719">
        <v>5125.5904910546878</v>
      </c>
      <c r="E719">
        <v>0.90583301000000005</v>
      </c>
      <c r="F719" t="s">
        <v>2226</v>
      </c>
      <c r="G719" t="s">
        <v>2227</v>
      </c>
      <c r="H719" t="s">
        <v>2228</v>
      </c>
      <c r="I719" t="s">
        <v>73</v>
      </c>
      <c r="J719">
        <v>100</v>
      </c>
    </row>
    <row r="720" spans="1:10" x14ac:dyDescent="0.2">
      <c r="A720">
        <v>719</v>
      </c>
      <c r="B720">
        <v>338.99014079100294</v>
      </c>
      <c r="C720">
        <v>1</v>
      </c>
      <c r="D720">
        <v>5102.1467739192703</v>
      </c>
      <c r="E720">
        <v>0.91219622</v>
      </c>
      <c r="F720" t="s">
        <v>2229</v>
      </c>
      <c r="G720" t="s">
        <v>2230</v>
      </c>
      <c r="H720" t="s">
        <v>2231</v>
      </c>
      <c r="I720" t="s">
        <v>73</v>
      </c>
      <c r="J720">
        <v>55</v>
      </c>
    </row>
    <row r="721" spans="1:10" x14ac:dyDescent="0.2">
      <c r="A721">
        <v>720</v>
      </c>
      <c r="B721">
        <v>339.14425545380738</v>
      </c>
      <c r="C721">
        <v>1</v>
      </c>
      <c r="D721">
        <v>8140.3642996354156</v>
      </c>
      <c r="E721">
        <v>0.89981061000000007</v>
      </c>
      <c r="F721" t="s">
        <v>2232</v>
      </c>
      <c r="G721" t="s">
        <v>2233</v>
      </c>
      <c r="H721" t="s">
        <v>2234</v>
      </c>
      <c r="I721" t="s">
        <v>73</v>
      </c>
      <c r="J721">
        <v>100</v>
      </c>
    </row>
    <row r="722" spans="1:10" x14ac:dyDescent="0.2">
      <c r="A722">
        <v>721</v>
      </c>
      <c r="B722">
        <v>339.18243679225407</v>
      </c>
      <c r="C722">
        <v>1</v>
      </c>
      <c r="D722">
        <v>16470.71022421875</v>
      </c>
      <c r="E722">
        <v>0.95428550000000001</v>
      </c>
      <c r="F722" t="s">
        <v>2235</v>
      </c>
      <c r="G722" t="s">
        <v>2236</v>
      </c>
      <c r="H722" t="s">
        <v>2237</v>
      </c>
      <c r="I722" t="s">
        <v>73</v>
      </c>
      <c r="J722">
        <v>100</v>
      </c>
    </row>
    <row r="723" spans="1:10" x14ac:dyDescent="0.2">
      <c r="A723">
        <v>722</v>
      </c>
      <c r="B723">
        <v>339.28997285715803</v>
      </c>
      <c r="C723">
        <v>1</v>
      </c>
      <c r="D723">
        <v>8536.4290785677076</v>
      </c>
      <c r="E723">
        <v>0.92243543500000003</v>
      </c>
      <c r="F723" t="s">
        <v>2238</v>
      </c>
      <c r="G723" t="s">
        <v>2239</v>
      </c>
      <c r="H723" t="s">
        <v>2240</v>
      </c>
      <c r="I723" t="s">
        <v>73</v>
      </c>
      <c r="J723">
        <v>100</v>
      </c>
    </row>
    <row r="724" spans="1:10" x14ac:dyDescent="0.2">
      <c r="A724">
        <v>723</v>
      </c>
      <c r="B724">
        <v>339.32643132954269</v>
      </c>
      <c r="C724">
        <v>1</v>
      </c>
      <c r="D724">
        <v>58063.621666666666</v>
      </c>
      <c r="E724">
        <v>0.59430497999999998</v>
      </c>
      <c r="F724" t="s">
        <v>2241</v>
      </c>
      <c r="G724" t="s">
        <v>2242</v>
      </c>
      <c r="H724" t="s">
        <v>2243</v>
      </c>
      <c r="I724" t="s">
        <v>73</v>
      </c>
      <c r="J724">
        <v>100</v>
      </c>
    </row>
    <row r="725" spans="1:10" x14ac:dyDescent="0.2">
      <c r="A725">
        <v>724</v>
      </c>
      <c r="B725">
        <v>340.12458342584858</v>
      </c>
      <c r="C725">
        <v>1</v>
      </c>
      <c r="D725">
        <v>4735.7795516015622</v>
      </c>
      <c r="E725">
        <v>0.94043007499999998</v>
      </c>
      <c r="F725" t="s">
        <v>2244</v>
      </c>
      <c r="G725" t="s">
        <v>2245</v>
      </c>
      <c r="H725" t="s">
        <v>2246</v>
      </c>
      <c r="I725" t="s">
        <v>73</v>
      </c>
      <c r="J725">
        <v>100</v>
      </c>
    </row>
    <row r="726" spans="1:10" x14ac:dyDescent="0.2">
      <c r="A726">
        <v>725</v>
      </c>
      <c r="B726">
        <v>341.08701039338064</v>
      </c>
      <c r="C726">
        <v>1</v>
      </c>
      <c r="D726">
        <v>6280.0259681119787</v>
      </c>
      <c r="E726">
        <v>0.84679269999999995</v>
      </c>
      <c r="F726" t="s">
        <v>2247</v>
      </c>
      <c r="G726" t="s">
        <v>2248</v>
      </c>
      <c r="H726" t="s">
        <v>2249</v>
      </c>
      <c r="I726" t="s">
        <v>73</v>
      </c>
      <c r="J726">
        <v>100</v>
      </c>
    </row>
    <row r="727" spans="1:10" x14ac:dyDescent="0.2">
      <c r="A727">
        <v>726</v>
      </c>
      <c r="B727">
        <v>341.10960255214474</v>
      </c>
      <c r="C727">
        <v>1</v>
      </c>
      <c r="D727">
        <v>43483.897833333336</v>
      </c>
      <c r="E727">
        <v>0.90579164000000001</v>
      </c>
      <c r="F727" t="s">
        <v>2250</v>
      </c>
      <c r="G727" t="s">
        <v>2251</v>
      </c>
      <c r="H727" t="s">
        <v>2252</v>
      </c>
      <c r="I727" t="s">
        <v>73</v>
      </c>
      <c r="J727">
        <v>100</v>
      </c>
    </row>
    <row r="728" spans="1:10" x14ac:dyDescent="0.2">
      <c r="A728">
        <v>727</v>
      </c>
      <c r="B728">
        <v>341.1594708589451</v>
      </c>
      <c r="C728">
        <v>1</v>
      </c>
      <c r="D728">
        <v>10763.441786666666</v>
      </c>
      <c r="E728">
        <v>0.88725936500000002</v>
      </c>
      <c r="F728" t="s">
        <v>2253</v>
      </c>
      <c r="G728" t="s">
        <v>2254</v>
      </c>
      <c r="H728" t="s">
        <v>2255</v>
      </c>
      <c r="I728" t="s">
        <v>73</v>
      </c>
      <c r="J728">
        <v>84</v>
      </c>
    </row>
    <row r="729" spans="1:10" x14ac:dyDescent="0.2">
      <c r="A729">
        <v>728</v>
      </c>
      <c r="B729">
        <v>341.19655986140839</v>
      </c>
      <c r="C729">
        <v>1</v>
      </c>
      <c r="D729">
        <v>18603.467477604165</v>
      </c>
      <c r="E729">
        <v>0.94617274499999993</v>
      </c>
      <c r="F729" t="s">
        <v>2256</v>
      </c>
      <c r="G729" t="s">
        <v>2257</v>
      </c>
      <c r="H729" t="s">
        <v>2258</v>
      </c>
      <c r="I729" t="s">
        <v>73</v>
      </c>
      <c r="J729">
        <v>100</v>
      </c>
    </row>
    <row r="730" spans="1:10" x14ac:dyDescent="0.2">
      <c r="A730">
        <v>729</v>
      </c>
      <c r="B730">
        <v>342.2063061319443</v>
      </c>
      <c r="C730">
        <v>1</v>
      </c>
      <c r="D730">
        <v>5976.8706912890621</v>
      </c>
      <c r="E730">
        <v>0.88791423999999997</v>
      </c>
      <c r="F730" t="s">
        <v>2259</v>
      </c>
      <c r="G730" t="s">
        <v>2260</v>
      </c>
      <c r="H730" t="s">
        <v>2261</v>
      </c>
      <c r="I730" t="s">
        <v>73</v>
      </c>
      <c r="J730">
        <v>77</v>
      </c>
    </row>
    <row r="731" spans="1:10" x14ac:dyDescent="0.2">
      <c r="A731">
        <v>730</v>
      </c>
      <c r="B731">
        <v>343.12856919004594</v>
      </c>
      <c r="C731">
        <v>1</v>
      </c>
      <c r="D731">
        <v>6112.264125299479</v>
      </c>
      <c r="E731">
        <v>0.93205600999999993</v>
      </c>
      <c r="F731" t="s">
        <v>2262</v>
      </c>
      <c r="G731" t="s">
        <v>2263</v>
      </c>
      <c r="H731" t="s">
        <v>2264</v>
      </c>
      <c r="I731" t="s">
        <v>73</v>
      </c>
      <c r="J731">
        <v>55</v>
      </c>
    </row>
    <row r="732" spans="1:10" x14ac:dyDescent="0.2">
      <c r="A732">
        <v>731</v>
      </c>
      <c r="B732">
        <v>343.1920015590681</v>
      </c>
      <c r="C732">
        <v>1</v>
      </c>
      <c r="D732">
        <v>6336.9482270833341</v>
      </c>
      <c r="E732">
        <v>0.85575144999999997</v>
      </c>
      <c r="F732" t="s">
        <v>2265</v>
      </c>
      <c r="G732" t="s">
        <v>2266</v>
      </c>
      <c r="H732" t="s">
        <v>2267</v>
      </c>
      <c r="I732" t="s">
        <v>73</v>
      </c>
      <c r="J732">
        <v>100</v>
      </c>
    </row>
    <row r="733" spans="1:10" x14ac:dyDescent="0.2">
      <c r="A733">
        <v>732</v>
      </c>
      <c r="B733">
        <v>345.17130442260992</v>
      </c>
      <c r="C733">
        <v>1</v>
      </c>
      <c r="D733">
        <v>5857.0859703385404</v>
      </c>
      <c r="E733">
        <v>0.90202218000000001</v>
      </c>
      <c r="F733" t="s">
        <v>2268</v>
      </c>
      <c r="G733" t="s">
        <v>2269</v>
      </c>
      <c r="H733" t="s">
        <v>2270</v>
      </c>
      <c r="I733" t="s">
        <v>73</v>
      </c>
      <c r="J733">
        <v>100</v>
      </c>
    </row>
    <row r="734" spans="1:10" x14ac:dyDescent="0.2">
      <c r="A734">
        <v>733</v>
      </c>
      <c r="B734">
        <v>346.05561816745416</v>
      </c>
      <c r="C734">
        <v>1</v>
      </c>
      <c r="D734">
        <v>25861.058633164062</v>
      </c>
      <c r="E734">
        <v>0.93633133000000002</v>
      </c>
      <c r="F734" t="s">
        <v>2271</v>
      </c>
      <c r="G734" t="s">
        <v>2272</v>
      </c>
      <c r="H734" t="s">
        <v>2273</v>
      </c>
      <c r="I734" t="s">
        <v>73</v>
      </c>
      <c r="J734">
        <v>100</v>
      </c>
    </row>
    <row r="735" spans="1:10" x14ac:dyDescent="0.2">
      <c r="A735">
        <v>734</v>
      </c>
      <c r="B735">
        <v>349.14820118962388</v>
      </c>
      <c r="C735">
        <v>1</v>
      </c>
      <c r="D735">
        <v>5417.4448593750003</v>
      </c>
      <c r="E735">
        <v>0.84836279999999997</v>
      </c>
      <c r="F735" t="s">
        <v>2274</v>
      </c>
      <c r="G735" t="s">
        <v>2275</v>
      </c>
      <c r="H735" t="s">
        <v>2276</v>
      </c>
      <c r="I735" t="s">
        <v>73</v>
      </c>
      <c r="J735">
        <v>100</v>
      </c>
    </row>
    <row r="736" spans="1:10" x14ac:dyDescent="0.2">
      <c r="A736">
        <v>735</v>
      </c>
      <c r="B736">
        <v>349.20144959922482</v>
      </c>
      <c r="C736">
        <v>1</v>
      </c>
      <c r="D736">
        <v>8535.4981657031258</v>
      </c>
      <c r="E736">
        <v>0.94112605000000005</v>
      </c>
      <c r="F736" t="s">
        <v>2277</v>
      </c>
      <c r="G736" t="s">
        <v>2278</v>
      </c>
      <c r="H736" t="s">
        <v>2279</v>
      </c>
      <c r="I736" t="s">
        <v>73</v>
      </c>
      <c r="J736">
        <v>100</v>
      </c>
    </row>
    <row r="737" spans="1:10" x14ac:dyDescent="0.2">
      <c r="A737">
        <v>736</v>
      </c>
      <c r="B737">
        <v>349.27550739837687</v>
      </c>
      <c r="C737">
        <v>1</v>
      </c>
      <c r="D737">
        <v>35684.860433333335</v>
      </c>
      <c r="E737">
        <v>0.67428392500000001</v>
      </c>
      <c r="F737" t="s">
        <v>2280</v>
      </c>
      <c r="G737" t="s">
        <v>2281</v>
      </c>
      <c r="H737" t="s">
        <v>2282</v>
      </c>
      <c r="I737" t="s">
        <v>73</v>
      </c>
      <c r="J737">
        <v>100</v>
      </c>
    </row>
    <row r="738" spans="1:10" x14ac:dyDescent="0.2">
      <c r="A738">
        <v>737</v>
      </c>
      <c r="B738">
        <v>351.12739400919662</v>
      </c>
      <c r="C738">
        <v>1</v>
      </c>
      <c r="D738">
        <v>5479.5225257682296</v>
      </c>
      <c r="E738">
        <v>0.89784761999999996</v>
      </c>
      <c r="F738" t="s">
        <v>2283</v>
      </c>
      <c r="G738" t="s">
        <v>2284</v>
      </c>
      <c r="H738" t="s">
        <v>2285</v>
      </c>
      <c r="I738" t="s">
        <v>73</v>
      </c>
      <c r="J738">
        <v>100</v>
      </c>
    </row>
    <row r="739" spans="1:10" x14ac:dyDescent="0.2">
      <c r="A739">
        <v>738</v>
      </c>
      <c r="B739">
        <v>351.1436203417224</v>
      </c>
      <c r="C739">
        <v>1</v>
      </c>
      <c r="D739">
        <v>4946.8083835677089</v>
      </c>
      <c r="E739">
        <v>0.92519718500000003</v>
      </c>
      <c r="F739" t="s">
        <v>2286</v>
      </c>
      <c r="G739" t="s">
        <v>2287</v>
      </c>
      <c r="H739" t="s">
        <v>2288</v>
      </c>
      <c r="I739" t="s">
        <v>73</v>
      </c>
      <c r="J739">
        <v>61</v>
      </c>
    </row>
    <row r="740" spans="1:10" x14ac:dyDescent="0.2">
      <c r="A740">
        <v>739</v>
      </c>
      <c r="B740">
        <v>351.18102504180996</v>
      </c>
      <c r="C740">
        <v>1</v>
      </c>
      <c r="D740">
        <v>6635.138148125</v>
      </c>
      <c r="E740">
        <v>0.89365916999999995</v>
      </c>
      <c r="F740" t="s">
        <v>2289</v>
      </c>
      <c r="G740" t="s">
        <v>2290</v>
      </c>
      <c r="H740" t="s">
        <v>2291</v>
      </c>
      <c r="I740" t="s">
        <v>73</v>
      </c>
      <c r="J740">
        <v>100</v>
      </c>
    </row>
    <row r="741" spans="1:10" x14ac:dyDescent="0.2">
      <c r="A741">
        <v>740</v>
      </c>
      <c r="B741">
        <v>351.32656656394738</v>
      </c>
      <c r="C741">
        <v>1</v>
      </c>
      <c r="D741">
        <v>2957.1853282682291</v>
      </c>
      <c r="E741">
        <v>0.73070657499999991</v>
      </c>
      <c r="F741" t="s">
        <v>2292</v>
      </c>
      <c r="G741" t="s">
        <v>2293</v>
      </c>
      <c r="H741" t="s">
        <v>2294</v>
      </c>
      <c r="I741" t="s">
        <v>73</v>
      </c>
      <c r="J741">
        <v>100</v>
      </c>
    </row>
    <row r="742" spans="1:10" x14ac:dyDescent="0.2">
      <c r="A742">
        <v>741</v>
      </c>
      <c r="B742">
        <v>353.0309004094247</v>
      </c>
      <c r="C742">
        <v>1</v>
      </c>
      <c r="D742">
        <v>5076.4883236848964</v>
      </c>
      <c r="E742">
        <v>0.83164736500000003</v>
      </c>
      <c r="F742" t="s">
        <v>2295</v>
      </c>
      <c r="G742" t="s">
        <v>2296</v>
      </c>
      <c r="H742" t="s">
        <v>2297</v>
      </c>
      <c r="I742" t="s">
        <v>73</v>
      </c>
      <c r="J742">
        <v>100</v>
      </c>
    </row>
    <row r="743" spans="1:10" x14ac:dyDescent="0.2">
      <c r="A743">
        <v>742</v>
      </c>
      <c r="B743">
        <v>353.26940471601262</v>
      </c>
      <c r="C743">
        <v>1</v>
      </c>
      <c r="D743">
        <v>5793.6624842708343</v>
      </c>
      <c r="E743">
        <v>0.83609661499999999</v>
      </c>
      <c r="F743" t="s">
        <v>2298</v>
      </c>
      <c r="G743" t="s">
        <v>2299</v>
      </c>
      <c r="H743" t="s">
        <v>2300</v>
      </c>
      <c r="I743" t="s">
        <v>73</v>
      </c>
      <c r="J743">
        <v>100</v>
      </c>
    </row>
    <row r="744" spans="1:10" x14ac:dyDescent="0.2">
      <c r="A744">
        <v>743</v>
      </c>
      <c r="B744">
        <v>353.34203709808963</v>
      </c>
      <c r="C744">
        <v>1</v>
      </c>
      <c r="D744">
        <v>20633.379843333332</v>
      </c>
      <c r="E744">
        <v>0.39667872999999998</v>
      </c>
      <c r="F744" t="s">
        <v>2301</v>
      </c>
      <c r="G744" t="s">
        <v>2302</v>
      </c>
      <c r="H744" t="s">
        <v>2303</v>
      </c>
      <c r="I744" t="s">
        <v>73</v>
      </c>
      <c r="J744">
        <v>100</v>
      </c>
    </row>
    <row r="745" spans="1:10" x14ac:dyDescent="0.2">
      <c r="A745">
        <v>744</v>
      </c>
      <c r="B745">
        <v>355.24847624104126</v>
      </c>
      <c r="C745">
        <v>1</v>
      </c>
      <c r="D745">
        <v>8961.9209251041666</v>
      </c>
      <c r="E745">
        <v>0.89079755999999999</v>
      </c>
      <c r="F745" t="s">
        <v>2304</v>
      </c>
      <c r="G745" t="s">
        <v>2305</v>
      </c>
      <c r="H745" t="s">
        <v>2306</v>
      </c>
      <c r="I745" t="s">
        <v>73</v>
      </c>
      <c r="J745">
        <v>100</v>
      </c>
    </row>
    <row r="746" spans="1:10" x14ac:dyDescent="0.2">
      <c r="A746">
        <v>745</v>
      </c>
      <c r="B746">
        <v>355.28497493260079</v>
      </c>
      <c r="C746">
        <v>1</v>
      </c>
      <c r="D746">
        <v>16675.271566666666</v>
      </c>
      <c r="E746">
        <v>0.75458669999999994</v>
      </c>
      <c r="F746" t="s">
        <v>2307</v>
      </c>
      <c r="G746" t="s">
        <v>2308</v>
      </c>
      <c r="H746" t="s">
        <v>2309</v>
      </c>
      <c r="I746" t="s">
        <v>73</v>
      </c>
      <c r="J746">
        <v>100</v>
      </c>
    </row>
    <row r="747" spans="1:10" x14ac:dyDescent="0.2">
      <c r="A747">
        <v>746</v>
      </c>
      <c r="B747">
        <v>357.0286036648202</v>
      </c>
      <c r="C747">
        <v>1</v>
      </c>
      <c r="D747">
        <v>7129.4180444010408</v>
      </c>
      <c r="E747">
        <v>0.88716119500000001</v>
      </c>
      <c r="F747" t="s">
        <v>2310</v>
      </c>
      <c r="G747" t="s">
        <v>2311</v>
      </c>
      <c r="H747" t="s">
        <v>2312</v>
      </c>
      <c r="I747" t="s">
        <v>73</v>
      </c>
      <c r="J747">
        <v>100</v>
      </c>
    </row>
    <row r="748" spans="1:10" x14ac:dyDescent="0.2">
      <c r="A748">
        <v>747</v>
      </c>
      <c r="B748">
        <v>357.26359990100798</v>
      </c>
      <c r="C748">
        <v>1</v>
      </c>
      <c r="D748">
        <v>5278.1732721744793</v>
      </c>
      <c r="E748">
        <v>0.87898374000000001</v>
      </c>
      <c r="F748" t="s">
        <v>2313</v>
      </c>
      <c r="G748" t="s">
        <v>2314</v>
      </c>
      <c r="H748" t="s">
        <v>2315</v>
      </c>
      <c r="I748" t="s">
        <v>73</v>
      </c>
      <c r="J748">
        <v>93</v>
      </c>
    </row>
    <row r="749" spans="1:10" x14ac:dyDescent="0.2">
      <c r="A749">
        <v>748</v>
      </c>
      <c r="B749">
        <v>357.27907826101432</v>
      </c>
      <c r="C749">
        <v>1</v>
      </c>
      <c r="D749">
        <v>5435.4141052994792</v>
      </c>
      <c r="E749">
        <v>0.76184571000000001</v>
      </c>
      <c r="F749" t="s">
        <v>2316</v>
      </c>
      <c r="G749" t="s">
        <v>2317</v>
      </c>
      <c r="H749" t="s">
        <v>2318</v>
      </c>
      <c r="I749" t="s">
        <v>73</v>
      </c>
      <c r="J749">
        <v>100</v>
      </c>
    </row>
    <row r="750" spans="1:10" x14ac:dyDescent="0.2">
      <c r="A750">
        <v>749</v>
      </c>
      <c r="B750">
        <v>359.09970693982598</v>
      </c>
      <c r="C750">
        <v>1</v>
      </c>
      <c r="D750">
        <v>5703.0777655794263</v>
      </c>
      <c r="E750">
        <v>0.89229524000000005</v>
      </c>
      <c r="F750" t="s">
        <v>2319</v>
      </c>
      <c r="G750" t="s">
        <v>2320</v>
      </c>
      <c r="H750" t="s">
        <v>2321</v>
      </c>
      <c r="I750" t="s">
        <v>73</v>
      </c>
      <c r="J750">
        <v>58</v>
      </c>
    </row>
    <row r="751" spans="1:10" x14ac:dyDescent="0.2">
      <c r="A751">
        <v>750</v>
      </c>
      <c r="B751">
        <v>359.13325273437601</v>
      </c>
      <c r="C751">
        <v>1</v>
      </c>
      <c r="D751">
        <v>10717.059980911459</v>
      </c>
      <c r="E751">
        <v>0.92858671999999998</v>
      </c>
      <c r="F751" t="s">
        <v>2322</v>
      </c>
      <c r="G751" t="s">
        <v>2323</v>
      </c>
      <c r="H751" t="s">
        <v>2324</v>
      </c>
      <c r="I751" t="s">
        <v>73</v>
      </c>
      <c r="J751">
        <v>45</v>
      </c>
    </row>
    <row r="752" spans="1:10" x14ac:dyDescent="0.2">
      <c r="A752">
        <v>751</v>
      </c>
      <c r="B752">
        <v>360.12913389464728</v>
      </c>
      <c r="C752">
        <v>1</v>
      </c>
      <c r="D752">
        <v>17500.820510781246</v>
      </c>
      <c r="E752">
        <v>0.67093208500000001</v>
      </c>
      <c r="F752" t="s">
        <v>2325</v>
      </c>
      <c r="G752" t="s">
        <v>2326</v>
      </c>
      <c r="H752" t="s">
        <v>2327</v>
      </c>
      <c r="I752" t="s">
        <v>73</v>
      </c>
      <c r="J752">
        <v>100</v>
      </c>
    </row>
    <row r="753" spans="1:10" x14ac:dyDescent="0.2">
      <c r="A753">
        <v>752</v>
      </c>
      <c r="B753">
        <v>361.16717494596998</v>
      </c>
      <c r="C753">
        <v>1</v>
      </c>
      <c r="D753">
        <v>4533.550430559897</v>
      </c>
      <c r="E753">
        <v>0.88168603000000001</v>
      </c>
      <c r="F753" t="s">
        <v>2328</v>
      </c>
      <c r="G753" t="s">
        <v>2329</v>
      </c>
      <c r="H753" t="s">
        <v>2330</v>
      </c>
      <c r="I753" t="s">
        <v>73</v>
      </c>
      <c r="J753">
        <v>44</v>
      </c>
    </row>
    <row r="754" spans="1:10" x14ac:dyDescent="0.2">
      <c r="A754">
        <v>753</v>
      </c>
      <c r="B754">
        <v>361.20131152513017</v>
      </c>
      <c r="C754">
        <v>1</v>
      </c>
      <c r="D754">
        <v>16389.310266549477</v>
      </c>
      <c r="E754">
        <v>0.92368179500000003</v>
      </c>
      <c r="F754" t="s">
        <v>2331</v>
      </c>
      <c r="G754" t="s">
        <v>2332</v>
      </c>
      <c r="H754" t="s">
        <v>2333</v>
      </c>
      <c r="I754" t="s">
        <v>73</v>
      </c>
      <c r="J754">
        <v>100</v>
      </c>
    </row>
    <row r="755" spans="1:10" x14ac:dyDescent="0.2">
      <c r="A755">
        <v>754</v>
      </c>
      <c r="B755">
        <v>362.05096170508489</v>
      </c>
      <c r="C755">
        <v>1</v>
      </c>
      <c r="D755">
        <v>6056.5901786100276</v>
      </c>
      <c r="E755">
        <v>0.83018397999999993</v>
      </c>
      <c r="F755" t="s">
        <v>2334</v>
      </c>
      <c r="G755" t="s">
        <v>2335</v>
      </c>
      <c r="H755" t="s">
        <v>2336</v>
      </c>
      <c r="I755" t="s">
        <v>73</v>
      </c>
      <c r="J755">
        <v>100</v>
      </c>
    </row>
    <row r="756" spans="1:10" x14ac:dyDescent="0.2">
      <c r="A756">
        <v>755</v>
      </c>
      <c r="B756">
        <v>365.13833535979819</v>
      </c>
      <c r="C756">
        <v>1</v>
      </c>
      <c r="D756">
        <v>6530.5873433203133</v>
      </c>
      <c r="E756">
        <v>0.88498210999999993</v>
      </c>
      <c r="F756" t="s">
        <v>2337</v>
      </c>
      <c r="G756" t="s">
        <v>2338</v>
      </c>
      <c r="H756" t="s">
        <v>2339</v>
      </c>
      <c r="I756" t="s">
        <v>73</v>
      </c>
      <c r="J756">
        <v>84</v>
      </c>
    </row>
    <row r="757" spans="1:10" x14ac:dyDescent="0.2">
      <c r="A757">
        <v>756</v>
      </c>
      <c r="B757">
        <v>365.16001946796331</v>
      </c>
      <c r="C757">
        <v>1</v>
      </c>
      <c r="D757">
        <v>5006.6371444010429</v>
      </c>
      <c r="E757">
        <v>0.92598385000000005</v>
      </c>
      <c r="F757" t="s">
        <v>2340</v>
      </c>
      <c r="G757" t="s">
        <v>2341</v>
      </c>
      <c r="H757" t="s">
        <v>2342</v>
      </c>
      <c r="I757" t="s">
        <v>73</v>
      </c>
      <c r="J757">
        <v>100</v>
      </c>
    </row>
    <row r="758" spans="1:10" x14ac:dyDescent="0.2">
      <c r="A758">
        <v>757</v>
      </c>
      <c r="B758">
        <v>365.3420181591103</v>
      </c>
      <c r="C758">
        <v>1</v>
      </c>
      <c r="D758">
        <v>9443.2882303776059</v>
      </c>
      <c r="E758">
        <v>0.72696424000000004</v>
      </c>
      <c r="F758" t="s">
        <v>2343</v>
      </c>
      <c r="G758" t="s">
        <v>2344</v>
      </c>
      <c r="H758" t="s">
        <v>2345</v>
      </c>
      <c r="I758" t="s">
        <v>73</v>
      </c>
      <c r="J758">
        <v>100</v>
      </c>
    </row>
    <row r="759" spans="1:10" x14ac:dyDescent="0.2">
      <c r="A759">
        <v>758</v>
      </c>
      <c r="B759">
        <v>367.13870027897605</v>
      </c>
      <c r="C759">
        <v>1</v>
      </c>
      <c r="D759">
        <v>6770.0385111458327</v>
      </c>
      <c r="E759">
        <v>0.87845324999999996</v>
      </c>
      <c r="F759" t="s">
        <v>2346</v>
      </c>
      <c r="G759" t="s">
        <v>2347</v>
      </c>
      <c r="H759" t="s">
        <v>2348</v>
      </c>
      <c r="I759" t="s">
        <v>73</v>
      </c>
      <c r="J759">
        <v>80</v>
      </c>
    </row>
    <row r="760" spans="1:10" x14ac:dyDescent="0.2">
      <c r="A760">
        <v>759</v>
      </c>
      <c r="B760">
        <v>367.15775641209308</v>
      </c>
      <c r="C760">
        <v>1</v>
      </c>
      <c r="D760">
        <v>5392.5850411718748</v>
      </c>
      <c r="E760">
        <v>0.93819409500000006</v>
      </c>
      <c r="F760" t="s">
        <v>2349</v>
      </c>
      <c r="G760" t="s">
        <v>2350</v>
      </c>
      <c r="H760" t="s">
        <v>2351</v>
      </c>
      <c r="I760" t="s">
        <v>73</v>
      </c>
      <c r="J760">
        <v>100</v>
      </c>
    </row>
    <row r="761" spans="1:10" x14ac:dyDescent="0.2">
      <c r="A761">
        <v>760</v>
      </c>
      <c r="B761">
        <v>367.26390608557108</v>
      </c>
      <c r="C761">
        <v>1</v>
      </c>
      <c r="D761">
        <v>29579.39054287109</v>
      </c>
      <c r="E761">
        <v>0.9360488950000001</v>
      </c>
      <c r="F761" t="s">
        <v>2352</v>
      </c>
      <c r="G761" t="s">
        <v>2353</v>
      </c>
      <c r="H761" t="s">
        <v>2354</v>
      </c>
      <c r="I761" t="s">
        <v>73</v>
      </c>
      <c r="J761">
        <v>100</v>
      </c>
    </row>
    <row r="762" spans="1:10" x14ac:dyDescent="0.2">
      <c r="A762">
        <v>761</v>
      </c>
      <c r="B762">
        <v>367.3577141591021</v>
      </c>
      <c r="C762">
        <v>1</v>
      </c>
      <c r="D762">
        <v>50494.632366666665</v>
      </c>
      <c r="E762">
        <v>0.47938075499999999</v>
      </c>
      <c r="F762" t="s">
        <v>2355</v>
      </c>
      <c r="G762" t="s">
        <v>2356</v>
      </c>
      <c r="H762" t="s">
        <v>2357</v>
      </c>
      <c r="I762" t="s">
        <v>73</v>
      </c>
      <c r="J762">
        <v>100</v>
      </c>
    </row>
    <row r="763" spans="1:10" x14ac:dyDescent="0.2">
      <c r="A763">
        <v>762</v>
      </c>
      <c r="B763">
        <v>368.31797688923604</v>
      </c>
      <c r="C763">
        <v>1</v>
      </c>
      <c r="D763">
        <v>3063.308978450521</v>
      </c>
      <c r="E763">
        <v>0.91534649999999995</v>
      </c>
      <c r="F763" t="s">
        <v>2358</v>
      </c>
      <c r="G763" t="s">
        <v>2359</v>
      </c>
      <c r="H763" t="s">
        <v>2360</v>
      </c>
      <c r="I763" t="s">
        <v>73</v>
      </c>
      <c r="J763">
        <v>100</v>
      </c>
    </row>
    <row r="764" spans="1:10" x14ac:dyDescent="0.2">
      <c r="A764">
        <v>763</v>
      </c>
      <c r="B764">
        <v>369.19084252906288</v>
      </c>
      <c r="C764">
        <v>1</v>
      </c>
      <c r="D764">
        <v>6858.3638645052088</v>
      </c>
      <c r="E764">
        <v>0.89473760000000002</v>
      </c>
      <c r="F764" t="s">
        <v>2361</v>
      </c>
      <c r="G764" t="s">
        <v>2362</v>
      </c>
      <c r="H764" t="s">
        <v>2363</v>
      </c>
      <c r="I764" t="s">
        <v>73</v>
      </c>
      <c r="J764">
        <v>95</v>
      </c>
    </row>
    <row r="765" spans="1:10" x14ac:dyDescent="0.2">
      <c r="A765">
        <v>764</v>
      </c>
      <c r="B765">
        <v>369.30069321984064</v>
      </c>
      <c r="C765">
        <v>1</v>
      </c>
      <c r="D765">
        <v>44297.895100000002</v>
      </c>
      <c r="E765">
        <v>0.81777063000000005</v>
      </c>
      <c r="F765" t="s">
        <v>2364</v>
      </c>
      <c r="G765" t="s">
        <v>2365</v>
      </c>
      <c r="H765" t="s">
        <v>2366</v>
      </c>
      <c r="I765" t="s">
        <v>73</v>
      </c>
      <c r="J765">
        <v>100</v>
      </c>
    </row>
    <row r="766" spans="1:10" x14ac:dyDescent="0.2">
      <c r="A766">
        <v>765</v>
      </c>
      <c r="B766">
        <v>371.20703079638292</v>
      </c>
      <c r="C766">
        <v>1</v>
      </c>
      <c r="D766">
        <v>9467.3734689062494</v>
      </c>
      <c r="E766">
        <v>0.90280475999999998</v>
      </c>
      <c r="F766" t="s">
        <v>2367</v>
      </c>
      <c r="G766" t="s">
        <v>2368</v>
      </c>
      <c r="H766" t="s">
        <v>2369</v>
      </c>
      <c r="I766" t="s">
        <v>73</v>
      </c>
      <c r="J766">
        <v>100</v>
      </c>
    </row>
    <row r="767" spans="1:10" x14ac:dyDescent="0.2">
      <c r="A767">
        <v>766</v>
      </c>
      <c r="B767">
        <v>371.27993870171281</v>
      </c>
      <c r="C767">
        <v>1</v>
      </c>
      <c r="D767">
        <v>7551.496379921874</v>
      </c>
      <c r="E767">
        <v>0.91982590999999991</v>
      </c>
      <c r="F767" t="s">
        <v>2370</v>
      </c>
      <c r="G767" t="s">
        <v>2371</v>
      </c>
      <c r="H767" t="s">
        <v>2372</v>
      </c>
      <c r="I767" t="s">
        <v>73</v>
      </c>
      <c r="J767">
        <v>100</v>
      </c>
    </row>
    <row r="768" spans="1:10" x14ac:dyDescent="0.2">
      <c r="A768">
        <v>767</v>
      </c>
      <c r="B768">
        <v>372.13114048036277</v>
      </c>
      <c r="C768">
        <v>1</v>
      </c>
      <c r="D768">
        <v>3283.7766682421875</v>
      </c>
      <c r="E768">
        <v>0.73560091999999999</v>
      </c>
      <c r="F768" t="s">
        <v>2373</v>
      </c>
      <c r="G768" t="s">
        <v>2374</v>
      </c>
      <c r="H768" t="s">
        <v>2375</v>
      </c>
      <c r="I768" t="s">
        <v>73</v>
      </c>
      <c r="J768">
        <v>25</v>
      </c>
    </row>
    <row r="769" spans="1:10" x14ac:dyDescent="0.2">
      <c r="A769">
        <v>768</v>
      </c>
      <c r="B769">
        <v>373.22138534837484</v>
      </c>
      <c r="C769">
        <v>1</v>
      </c>
      <c r="D769">
        <v>5151.171876223958</v>
      </c>
      <c r="E769">
        <v>0.91653776499999995</v>
      </c>
      <c r="F769" t="s">
        <v>2376</v>
      </c>
      <c r="G769" t="s">
        <v>2377</v>
      </c>
      <c r="H769" t="s">
        <v>2378</v>
      </c>
      <c r="I769" t="s">
        <v>73</v>
      </c>
      <c r="J769">
        <v>28</v>
      </c>
    </row>
    <row r="770" spans="1:10" x14ac:dyDescent="0.2">
      <c r="A770">
        <v>769</v>
      </c>
      <c r="B770">
        <v>375.290921019189</v>
      </c>
      <c r="C770">
        <v>1</v>
      </c>
      <c r="D770">
        <v>11626.887450234371</v>
      </c>
      <c r="E770">
        <v>0.70437723499999993</v>
      </c>
      <c r="F770" t="s">
        <v>2379</v>
      </c>
      <c r="G770" t="s">
        <v>2380</v>
      </c>
      <c r="H770" t="s">
        <v>2381</v>
      </c>
      <c r="I770" t="s">
        <v>73</v>
      </c>
      <c r="J770">
        <v>100</v>
      </c>
    </row>
    <row r="771" spans="1:10" x14ac:dyDescent="0.2">
      <c r="A771">
        <v>770</v>
      </c>
      <c r="B771">
        <v>377.19740066290808</v>
      </c>
      <c r="C771">
        <v>1</v>
      </c>
      <c r="D771">
        <v>7766.3416144531247</v>
      </c>
      <c r="E771">
        <v>0.88331318000000003</v>
      </c>
      <c r="F771" t="s">
        <v>2382</v>
      </c>
      <c r="G771" t="s">
        <v>2383</v>
      </c>
      <c r="H771" t="s">
        <v>2384</v>
      </c>
      <c r="I771" t="s">
        <v>73</v>
      </c>
      <c r="J771">
        <v>100</v>
      </c>
    </row>
    <row r="772" spans="1:10" x14ac:dyDescent="0.2">
      <c r="A772">
        <v>771</v>
      </c>
      <c r="B772">
        <v>377.26906127098368</v>
      </c>
      <c r="C772">
        <v>1</v>
      </c>
      <c r="D772">
        <v>10222.980458411457</v>
      </c>
      <c r="E772">
        <v>0.91374290000000002</v>
      </c>
      <c r="F772" t="s">
        <v>2385</v>
      </c>
      <c r="G772" t="s">
        <v>2386</v>
      </c>
      <c r="H772" t="s">
        <v>2387</v>
      </c>
      <c r="I772" t="s">
        <v>73</v>
      </c>
      <c r="J772">
        <v>100</v>
      </c>
    </row>
    <row r="773" spans="1:10" x14ac:dyDescent="0.2">
      <c r="A773">
        <v>772</v>
      </c>
      <c r="B773">
        <v>377.30681507939022</v>
      </c>
      <c r="C773">
        <v>1</v>
      </c>
      <c r="D773">
        <v>106336.22433333335</v>
      </c>
      <c r="E773">
        <v>0.68986641999999998</v>
      </c>
      <c r="F773" t="s">
        <v>2388</v>
      </c>
      <c r="G773" t="s">
        <v>2389</v>
      </c>
      <c r="H773" t="s">
        <v>2390</v>
      </c>
      <c r="I773" t="s">
        <v>73</v>
      </c>
      <c r="J773">
        <v>100</v>
      </c>
    </row>
    <row r="774" spans="1:10" x14ac:dyDescent="0.2">
      <c r="A774">
        <v>773</v>
      </c>
      <c r="B774">
        <v>378.24069038315673</v>
      </c>
      <c r="C774">
        <v>1</v>
      </c>
      <c r="D774">
        <v>5709.3884174544273</v>
      </c>
      <c r="E774">
        <v>0.83805289999999999</v>
      </c>
      <c r="F774" t="s">
        <v>2391</v>
      </c>
      <c r="G774" t="s">
        <v>2392</v>
      </c>
      <c r="H774" t="s">
        <v>2393</v>
      </c>
      <c r="I774" t="s">
        <v>73</v>
      </c>
      <c r="J774">
        <v>100</v>
      </c>
    </row>
    <row r="775" spans="1:10" x14ac:dyDescent="0.2">
      <c r="A775">
        <v>774</v>
      </c>
      <c r="B775">
        <v>381.19387844292515</v>
      </c>
      <c r="C775">
        <v>1</v>
      </c>
      <c r="D775">
        <v>26136.590359166668</v>
      </c>
      <c r="E775">
        <v>0.95198073999999999</v>
      </c>
      <c r="F775" t="s">
        <v>2394</v>
      </c>
      <c r="G775" t="s">
        <v>2395</v>
      </c>
      <c r="H775" t="s">
        <v>2396</v>
      </c>
      <c r="I775" t="s">
        <v>73</v>
      </c>
      <c r="J775">
        <v>20</v>
      </c>
    </row>
    <row r="776" spans="1:10" x14ac:dyDescent="0.2">
      <c r="A776">
        <v>775</v>
      </c>
      <c r="B776">
        <v>381.31550019106788</v>
      </c>
      <c r="C776">
        <v>1</v>
      </c>
      <c r="D776">
        <v>9024.3154753906238</v>
      </c>
      <c r="E776">
        <v>0.97478854999999998</v>
      </c>
      <c r="F776" t="s">
        <v>2397</v>
      </c>
      <c r="G776" t="s">
        <v>2398</v>
      </c>
      <c r="H776" t="s">
        <v>2399</v>
      </c>
      <c r="I776" t="s">
        <v>73</v>
      </c>
      <c r="J776">
        <v>100</v>
      </c>
    </row>
    <row r="777" spans="1:10" x14ac:dyDescent="0.2">
      <c r="A777">
        <v>776</v>
      </c>
      <c r="B777">
        <v>381.3733066360553</v>
      </c>
      <c r="C777">
        <v>1</v>
      </c>
      <c r="D777">
        <v>30287.049633333332</v>
      </c>
      <c r="E777">
        <v>0.55579919</v>
      </c>
      <c r="F777" t="s">
        <v>2400</v>
      </c>
      <c r="G777" t="s">
        <v>2401</v>
      </c>
      <c r="H777" t="s">
        <v>2402</v>
      </c>
      <c r="I777" t="s">
        <v>73</v>
      </c>
      <c r="J777">
        <v>100</v>
      </c>
    </row>
    <row r="778" spans="1:10" x14ac:dyDescent="0.2">
      <c r="A778">
        <v>777</v>
      </c>
      <c r="B778">
        <v>383.04531126905721</v>
      </c>
      <c r="C778">
        <v>1</v>
      </c>
      <c r="D778">
        <v>7891.8479065755209</v>
      </c>
      <c r="E778">
        <v>0.47328981999999997</v>
      </c>
      <c r="F778" t="s">
        <v>2403</v>
      </c>
      <c r="G778" t="s">
        <v>2404</v>
      </c>
      <c r="H778" t="s">
        <v>2405</v>
      </c>
      <c r="I778" t="s">
        <v>73</v>
      </c>
      <c r="J778">
        <v>87</v>
      </c>
    </row>
    <row r="779" spans="1:10" x14ac:dyDescent="0.2">
      <c r="A779">
        <v>778</v>
      </c>
      <c r="B779">
        <v>383.09779948819897</v>
      </c>
      <c r="C779">
        <v>1</v>
      </c>
      <c r="D779">
        <v>5662.2840667187502</v>
      </c>
      <c r="E779">
        <v>0.94866167999999995</v>
      </c>
      <c r="F779" t="s">
        <v>2406</v>
      </c>
      <c r="G779" t="s">
        <v>2407</v>
      </c>
      <c r="H779" t="s">
        <v>2408</v>
      </c>
      <c r="I779" t="s">
        <v>73</v>
      </c>
      <c r="J779">
        <v>100</v>
      </c>
    </row>
    <row r="780" spans="1:10" x14ac:dyDescent="0.2">
      <c r="A780">
        <v>779</v>
      </c>
      <c r="B780">
        <v>383.11208537826872</v>
      </c>
      <c r="C780">
        <v>1</v>
      </c>
      <c r="D780">
        <v>6020.697474908854</v>
      </c>
      <c r="E780">
        <v>0.93161857000000003</v>
      </c>
      <c r="F780" t="s">
        <v>2409</v>
      </c>
      <c r="G780" t="s">
        <v>2410</v>
      </c>
      <c r="H780" t="s">
        <v>2411</v>
      </c>
      <c r="I780" t="s">
        <v>73</v>
      </c>
      <c r="J780">
        <v>42</v>
      </c>
    </row>
    <row r="781" spans="1:10" x14ac:dyDescent="0.2">
      <c r="A781">
        <v>780</v>
      </c>
      <c r="B781">
        <v>383.18444306983622</v>
      </c>
      <c r="C781">
        <v>1</v>
      </c>
      <c r="D781">
        <v>11174.236583828128</v>
      </c>
      <c r="E781">
        <v>0.89587986499999994</v>
      </c>
      <c r="F781" t="s">
        <v>2412</v>
      </c>
      <c r="G781" t="s">
        <v>2413</v>
      </c>
      <c r="H781" t="s">
        <v>2414</v>
      </c>
      <c r="I781" t="s">
        <v>73</v>
      </c>
      <c r="J781">
        <v>22</v>
      </c>
    </row>
    <row r="782" spans="1:10" x14ac:dyDescent="0.2">
      <c r="A782">
        <v>781</v>
      </c>
      <c r="B782">
        <v>383.18942581782983</v>
      </c>
      <c r="C782">
        <v>1</v>
      </c>
      <c r="D782">
        <v>11317.964012916666</v>
      </c>
      <c r="E782">
        <v>0.65044433000000001</v>
      </c>
      <c r="F782" t="s">
        <v>2415</v>
      </c>
      <c r="G782" t="s">
        <v>2416</v>
      </c>
      <c r="H782" t="s">
        <v>2417</v>
      </c>
      <c r="I782" t="s">
        <v>73</v>
      </c>
      <c r="J782">
        <v>25</v>
      </c>
    </row>
    <row r="783" spans="1:10" x14ac:dyDescent="0.2">
      <c r="A783">
        <v>782</v>
      </c>
      <c r="B783">
        <v>383.20836518582291</v>
      </c>
      <c r="C783">
        <v>1</v>
      </c>
      <c r="D783">
        <v>12127.388876666666</v>
      </c>
      <c r="E783">
        <v>0.93989306500000003</v>
      </c>
      <c r="F783" t="s">
        <v>2418</v>
      </c>
      <c r="G783" t="s">
        <v>2419</v>
      </c>
      <c r="H783" t="s">
        <v>2420</v>
      </c>
      <c r="I783" t="s">
        <v>73</v>
      </c>
      <c r="J783">
        <v>100</v>
      </c>
    </row>
    <row r="784" spans="1:10" x14ac:dyDescent="0.2">
      <c r="A784">
        <v>783</v>
      </c>
      <c r="B784">
        <v>383.31622476008761</v>
      </c>
      <c r="C784">
        <v>1</v>
      </c>
      <c r="D784">
        <v>22694.513023333337</v>
      </c>
      <c r="E784">
        <v>0.72983708999999997</v>
      </c>
      <c r="F784" t="s">
        <v>2421</v>
      </c>
      <c r="G784" t="s">
        <v>2422</v>
      </c>
      <c r="H784" t="s">
        <v>2423</v>
      </c>
      <c r="I784" t="s">
        <v>73</v>
      </c>
      <c r="J784">
        <v>100</v>
      </c>
    </row>
    <row r="785" spans="1:10" x14ac:dyDescent="0.2">
      <c r="A785">
        <v>784</v>
      </c>
      <c r="B785">
        <v>383.35182839702117</v>
      </c>
      <c r="C785">
        <v>1</v>
      </c>
      <c r="D785">
        <v>6854.004349283854</v>
      </c>
      <c r="E785">
        <v>0.96164760000000005</v>
      </c>
      <c r="F785" t="s">
        <v>2424</v>
      </c>
      <c r="G785" t="s">
        <v>2425</v>
      </c>
      <c r="H785" t="s">
        <v>2426</v>
      </c>
      <c r="I785" t="s">
        <v>73</v>
      </c>
      <c r="J785">
        <v>68</v>
      </c>
    </row>
    <row r="786" spans="1:10" x14ac:dyDescent="0.2">
      <c r="A786">
        <v>785</v>
      </c>
      <c r="B786">
        <v>385.16518897231913</v>
      </c>
      <c r="C786">
        <v>1</v>
      </c>
      <c r="D786">
        <v>43482.448633333333</v>
      </c>
      <c r="E786">
        <v>0.84870866</v>
      </c>
      <c r="F786" t="s">
        <v>2427</v>
      </c>
      <c r="G786" t="s">
        <v>2428</v>
      </c>
      <c r="H786" t="s">
        <v>2429</v>
      </c>
      <c r="I786" t="s">
        <v>73</v>
      </c>
      <c r="J786">
        <v>100</v>
      </c>
    </row>
    <row r="787" spans="1:10" x14ac:dyDescent="0.2">
      <c r="A787">
        <v>786</v>
      </c>
      <c r="B787">
        <v>385.1860430059545</v>
      </c>
      <c r="C787">
        <v>1</v>
      </c>
      <c r="D787">
        <v>12795.74694921875</v>
      </c>
      <c r="E787">
        <v>0.92342305000000002</v>
      </c>
      <c r="F787" t="s">
        <v>2430</v>
      </c>
      <c r="G787" t="s">
        <v>2431</v>
      </c>
      <c r="H787" t="s">
        <v>2432</v>
      </c>
      <c r="I787" t="s">
        <v>73</v>
      </c>
      <c r="J787">
        <v>100</v>
      </c>
    </row>
    <row r="788" spans="1:10" x14ac:dyDescent="0.2">
      <c r="A788">
        <v>787</v>
      </c>
      <c r="B788">
        <v>385.22339123502803</v>
      </c>
      <c r="C788">
        <v>1</v>
      </c>
      <c r="D788">
        <v>20138.649088359376</v>
      </c>
      <c r="E788">
        <v>0.89676552999999992</v>
      </c>
      <c r="F788" t="s">
        <v>2433</v>
      </c>
      <c r="G788" t="s">
        <v>2434</v>
      </c>
      <c r="H788" t="s">
        <v>2435</v>
      </c>
      <c r="I788" t="s">
        <v>73</v>
      </c>
      <c r="J788">
        <v>100</v>
      </c>
    </row>
    <row r="789" spans="1:10" x14ac:dyDescent="0.2">
      <c r="A789">
        <v>788</v>
      </c>
      <c r="B789">
        <v>385.25828045864682</v>
      </c>
      <c r="C789">
        <v>1</v>
      </c>
      <c r="D789">
        <v>6682.5675355729172</v>
      </c>
      <c r="E789">
        <v>0.88763564500000003</v>
      </c>
      <c r="F789" t="s">
        <v>2436</v>
      </c>
      <c r="G789" t="s">
        <v>2437</v>
      </c>
      <c r="H789" t="s">
        <v>2438</v>
      </c>
      <c r="I789" t="s">
        <v>73</v>
      </c>
      <c r="J789">
        <v>64</v>
      </c>
    </row>
    <row r="790" spans="1:10" x14ac:dyDescent="0.2">
      <c r="A790">
        <v>789</v>
      </c>
      <c r="B790">
        <v>387.20280202405979</v>
      </c>
      <c r="C790">
        <v>1</v>
      </c>
      <c r="D790">
        <v>9980.2040399999987</v>
      </c>
      <c r="E790">
        <v>0.92160556000000005</v>
      </c>
      <c r="F790" t="s">
        <v>2439</v>
      </c>
      <c r="G790" t="s">
        <v>2440</v>
      </c>
      <c r="H790" t="s">
        <v>2441</v>
      </c>
      <c r="I790" t="s">
        <v>73</v>
      </c>
      <c r="J790">
        <v>100</v>
      </c>
    </row>
    <row r="791" spans="1:10" x14ac:dyDescent="0.2">
      <c r="A791">
        <v>790</v>
      </c>
      <c r="B791">
        <v>389.16048529051261</v>
      </c>
      <c r="C791">
        <v>1</v>
      </c>
      <c r="D791">
        <v>4257.9571775000004</v>
      </c>
      <c r="E791">
        <v>0.91839360999999997</v>
      </c>
      <c r="F791" t="s">
        <v>2442</v>
      </c>
      <c r="G791" t="s">
        <v>2443</v>
      </c>
      <c r="H791" t="s">
        <v>2444</v>
      </c>
      <c r="I791" t="s">
        <v>73</v>
      </c>
      <c r="J791">
        <v>100</v>
      </c>
    </row>
    <row r="792" spans="1:10" x14ac:dyDescent="0.2">
      <c r="A792">
        <v>791</v>
      </c>
      <c r="B792">
        <v>389.21914755317624</v>
      </c>
      <c r="C792">
        <v>1</v>
      </c>
      <c r="D792">
        <v>6027.4317761197908</v>
      </c>
      <c r="E792">
        <v>0.82109838999999996</v>
      </c>
      <c r="F792" t="s">
        <v>2445</v>
      </c>
      <c r="G792" t="s">
        <v>2446</v>
      </c>
      <c r="H792" t="s">
        <v>2447</v>
      </c>
      <c r="I792" t="s">
        <v>73</v>
      </c>
      <c r="J792">
        <v>91</v>
      </c>
    </row>
    <row r="793" spans="1:10" x14ac:dyDescent="0.2">
      <c r="A793">
        <v>792</v>
      </c>
      <c r="B793">
        <v>391.22530480277356</v>
      </c>
      <c r="C793">
        <v>1</v>
      </c>
      <c r="D793">
        <v>7127.0118781770834</v>
      </c>
      <c r="E793">
        <v>0.89759654</v>
      </c>
      <c r="F793" t="s">
        <v>2448</v>
      </c>
      <c r="G793" t="s">
        <v>2449</v>
      </c>
      <c r="H793" t="s">
        <v>2450</v>
      </c>
      <c r="I793" t="s">
        <v>73</v>
      </c>
      <c r="J793">
        <v>100</v>
      </c>
    </row>
    <row r="794" spans="1:10" x14ac:dyDescent="0.2">
      <c r="A794">
        <v>793</v>
      </c>
      <c r="B794">
        <v>391.28481241599218</v>
      </c>
      <c r="C794">
        <v>1</v>
      </c>
      <c r="D794">
        <v>13654.512845638023</v>
      </c>
      <c r="E794">
        <v>0.92447930499999997</v>
      </c>
      <c r="F794" t="s">
        <v>2451</v>
      </c>
      <c r="G794" t="s">
        <v>2452</v>
      </c>
      <c r="H794" t="s">
        <v>2453</v>
      </c>
      <c r="I794" t="s">
        <v>73</v>
      </c>
      <c r="J794">
        <v>100</v>
      </c>
    </row>
    <row r="795" spans="1:10" x14ac:dyDescent="0.2">
      <c r="A795">
        <v>794</v>
      </c>
      <c r="B795">
        <v>393.26396814074116</v>
      </c>
      <c r="C795">
        <v>1</v>
      </c>
      <c r="D795">
        <v>15592.662887109374</v>
      </c>
      <c r="E795">
        <v>0.92809444499999993</v>
      </c>
      <c r="F795" t="s">
        <v>2454</v>
      </c>
      <c r="G795" t="s">
        <v>2455</v>
      </c>
      <c r="H795" t="s">
        <v>2456</v>
      </c>
      <c r="I795" t="s">
        <v>73</v>
      </c>
      <c r="J795">
        <v>100</v>
      </c>
    </row>
    <row r="796" spans="1:10" x14ac:dyDescent="0.2">
      <c r="A796">
        <v>795</v>
      </c>
      <c r="B796">
        <v>395.00700169901103</v>
      </c>
      <c r="C796">
        <v>1</v>
      </c>
      <c r="D796">
        <v>7664.9659046289053</v>
      </c>
      <c r="E796">
        <v>0.92081981999999996</v>
      </c>
      <c r="F796" t="s">
        <v>2457</v>
      </c>
      <c r="G796" t="s">
        <v>2458</v>
      </c>
      <c r="H796" t="s">
        <v>2459</v>
      </c>
      <c r="I796" t="s">
        <v>73</v>
      </c>
      <c r="J796">
        <v>100</v>
      </c>
    </row>
    <row r="797" spans="1:10" x14ac:dyDescent="0.2">
      <c r="A797">
        <v>796</v>
      </c>
      <c r="B797">
        <v>395.18712806938493</v>
      </c>
      <c r="C797">
        <v>1</v>
      </c>
      <c r="D797">
        <v>6328.1368983593757</v>
      </c>
      <c r="E797">
        <v>0.93329221000000007</v>
      </c>
      <c r="F797" t="s">
        <v>2460</v>
      </c>
      <c r="G797" t="s">
        <v>2461</v>
      </c>
      <c r="H797" t="s">
        <v>2462</v>
      </c>
      <c r="I797" t="s">
        <v>73</v>
      </c>
      <c r="J797">
        <v>100</v>
      </c>
    </row>
    <row r="798" spans="1:10" x14ac:dyDescent="0.2">
      <c r="A798">
        <v>797</v>
      </c>
      <c r="B798">
        <v>395.20554702438261</v>
      </c>
      <c r="C798">
        <v>1</v>
      </c>
      <c r="D798">
        <v>5126.0435945442705</v>
      </c>
      <c r="E798">
        <v>0.90241986500000004</v>
      </c>
      <c r="F798" t="s">
        <v>2463</v>
      </c>
      <c r="G798" t="s">
        <v>2464</v>
      </c>
      <c r="H798" t="s">
        <v>2465</v>
      </c>
      <c r="I798" t="s">
        <v>73</v>
      </c>
      <c r="J798">
        <v>21</v>
      </c>
    </row>
    <row r="799" spans="1:10" x14ac:dyDescent="0.2">
      <c r="A799">
        <v>798</v>
      </c>
      <c r="B799">
        <v>395.38880620559092</v>
      </c>
      <c r="C799">
        <v>1</v>
      </c>
      <c r="D799">
        <v>17362.876080000002</v>
      </c>
      <c r="E799">
        <v>0.39264038499999998</v>
      </c>
      <c r="F799" t="s">
        <v>2466</v>
      </c>
      <c r="G799" t="s">
        <v>2467</v>
      </c>
      <c r="H799" t="s">
        <v>2468</v>
      </c>
      <c r="I799" t="s">
        <v>73</v>
      </c>
      <c r="J799">
        <v>100</v>
      </c>
    </row>
    <row r="800" spans="1:10" x14ac:dyDescent="0.2">
      <c r="A800">
        <v>799</v>
      </c>
      <c r="B800">
        <v>396.27675172898438</v>
      </c>
      <c r="C800">
        <v>1</v>
      </c>
      <c r="D800">
        <v>3760.8603567057289</v>
      </c>
      <c r="E800">
        <v>0.88680067499999993</v>
      </c>
      <c r="F800" t="s">
        <v>2469</v>
      </c>
      <c r="G800" t="s">
        <v>2470</v>
      </c>
      <c r="H800" t="s">
        <v>2471</v>
      </c>
      <c r="I800" t="s">
        <v>73</v>
      </c>
      <c r="J800">
        <v>72</v>
      </c>
    </row>
    <row r="801" spans="1:10" x14ac:dyDescent="0.2">
      <c r="A801">
        <v>800</v>
      </c>
      <c r="B801">
        <v>399.16696029665616</v>
      </c>
      <c r="C801">
        <v>1</v>
      </c>
      <c r="D801">
        <v>7720.9553676692694</v>
      </c>
      <c r="E801">
        <v>0.91072726000000004</v>
      </c>
      <c r="F801" t="s">
        <v>2472</v>
      </c>
      <c r="G801" t="s">
        <v>2473</v>
      </c>
      <c r="H801" t="s">
        <v>2474</v>
      </c>
      <c r="I801" t="s">
        <v>73</v>
      </c>
      <c r="J801">
        <v>100</v>
      </c>
    </row>
    <row r="802" spans="1:10" x14ac:dyDescent="0.2">
      <c r="A802">
        <v>801</v>
      </c>
      <c r="B802">
        <v>399.32503424386744</v>
      </c>
      <c r="C802">
        <v>1</v>
      </c>
      <c r="D802">
        <v>7771.0824164713549</v>
      </c>
      <c r="E802">
        <v>0.96619502000000002</v>
      </c>
      <c r="F802" t="s">
        <v>2475</v>
      </c>
      <c r="G802" t="s">
        <v>2476</v>
      </c>
      <c r="H802" t="s">
        <v>2477</v>
      </c>
      <c r="I802" t="s">
        <v>73</v>
      </c>
      <c r="J802">
        <v>27</v>
      </c>
    </row>
    <row r="803" spans="1:10" x14ac:dyDescent="0.2">
      <c r="A803">
        <v>802</v>
      </c>
      <c r="B803">
        <v>401.08738144255767</v>
      </c>
      <c r="C803">
        <v>1</v>
      </c>
      <c r="D803">
        <v>7961.3713985026052</v>
      </c>
      <c r="E803">
        <v>0.9747331749999999</v>
      </c>
      <c r="F803" t="s">
        <v>2478</v>
      </c>
      <c r="G803" t="s">
        <v>2479</v>
      </c>
      <c r="H803" t="s">
        <v>2480</v>
      </c>
      <c r="I803" t="s">
        <v>73</v>
      </c>
      <c r="J803">
        <v>100</v>
      </c>
    </row>
    <row r="804" spans="1:10" x14ac:dyDescent="0.2">
      <c r="A804">
        <v>803</v>
      </c>
      <c r="B804">
        <v>401.10710349979024</v>
      </c>
      <c r="C804">
        <v>1</v>
      </c>
      <c r="D804">
        <v>6766.1482248307284</v>
      </c>
      <c r="E804">
        <v>0.842033115</v>
      </c>
      <c r="F804" t="s">
        <v>2481</v>
      </c>
      <c r="G804" t="s">
        <v>2482</v>
      </c>
      <c r="H804" t="s">
        <v>2483</v>
      </c>
      <c r="I804" t="s">
        <v>73</v>
      </c>
      <c r="J804">
        <v>26</v>
      </c>
    </row>
    <row r="805" spans="1:10" x14ac:dyDescent="0.2">
      <c r="A805">
        <v>804</v>
      </c>
      <c r="B805">
        <v>401.16024996755021</v>
      </c>
      <c r="C805">
        <v>1</v>
      </c>
      <c r="D805">
        <v>4678.9199842447915</v>
      </c>
      <c r="E805">
        <v>0.923356175</v>
      </c>
      <c r="F805" t="s">
        <v>2484</v>
      </c>
      <c r="G805" t="s">
        <v>2485</v>
      </c>
      <c r="H805" t="s">
        <v>2486</v>
      </c>
      <c r="I805" t="s">
        <v>73</v>
      </c>
      <c r="J805">
        <v>100</v>
      </c>
    </row>
    <row r="806" spans="1:10" x14ac:dyDescent="0.2">
      <c r="A806">
        <v>805</v>
      </c>
      <c r="B806">
        <v>401.18009574612637</v>
      </c>
      <c r="C806">
        <v>1</v>
      </c>
      <c r="D806">
        <v>6644.9832644791668</v>
      </c>
      <c r="E806">
        <v>0.9216663249999999</v>
      </c>
      <c r="F806" t="s">
        <v>2487</v>
      </c>
      <c r="G806" t="s">
        <v>2488</v>
      </c>
      <c r="H806" t="s">
        <v>2489</v>
      </c>
      <c r="I806" t="s">
        <v>73</v>
      </c>
      <c r="J806">
        <v>38</v>
      </c>
    </row>
    <row r="807" spans="1:10" x14ac:dyDescent="0.2">
      <c r="A807">
        <v>806</v>
      </c>
      <c r="B807">
        <v>401.21566945060158</v>
      </c>
      <c r="C807">
        <v>1</v>
      </c>
      <c r="D807">
        <v>8807.5998516145846</v>
      </c>
      <c r="E807">
        <v>0.92611264999999998</v>
      </c>
      <c r="F807" t="s">
        <v>2490</v>
      </c>
      <c r="G807" t="s">
        <v>2491</v>
      </c>
      <c r="H807" t="s">
        <v>2492</v>
      </c>
      <c r="I807" t="s">
        <v>73</v>
      </c>
      <c r="J807">
        <v>10</v>
      </c>
    </row>
    <row r="808" spans="1:10" x14ac:dyDescent="0.2">
      <c r="A808">
        <v>807</v>
      </c>
      <c r="B808">
        <v>403.10252797555194</v>
      </c>
      <c r="C808">
        <v>1</v>
      </c>
      <c r="D808">
        <v>4562.6397781770829</v>
      </c>
      <c r="E808">
        <v>0.91967219</v>
      </c>
      <c r="F808" t="s">
        <v>2493</v>
      </c>
      <c r="G808" t="s">
        <v>2494</v>
      </c>
      <c r="H808" t="s">
        <v>2495</v>
      </c>
      <c r="I808" t="s">
        <v>73</v>
      </c>
      <c r="J808">
        <v>100</v>
      </c>
    </row>
    <row r="809" spans="1:10" x14ac:dyDescent="0.2">
      <c r="A809">
        <v>808</v>
      </c>
      <c r="B809">
        <v>403.19496015172041</v>
      </c>
      <c r="C809">
        <v>1</v>
      </c>
      <c r="D809">
        <v>7047.6599879166652</v>
      </c>
      <c r="E809">
        <v>0.90562602999999997</v>
      </c>
      <c r="F809" t="s">
        <v>2496</v>
      </c>
      <c r="G809" t="s">
        <v>2497</v>
      </c>
      <c r="H809" t="s">
        <v>2498</v>
      </c>
      <c r="I809" t="s">
        <v>73</v>
      </c>
      <c r="J809">
        <v>11</v>
      </c>
    </row>
    <row r="810" spans="1:10" x14ac:dyDescent="0.2">
      <c r="A810">
        <v>809</v>
      </c>
      <c r="B810">
        <v>405.17161477369473</v>
      </c>
      <c r="C810">
        <v>1</v>
      </c>
      <c r="D810">
        <v>994545.0469999999</v>
      </c>
      <c r="E810">
        <v>0.81292262999999998</v>
      </c>
      <c r="F810" t="s">
        <v>2499</v>
      </c>
      <c r="G810" t="s">
        <v>2500</v>
      </c>
      <c r="H810" t="s">
        <v>2501</v>
      </c>
      <c r="I810" t="s">
        <v>73</v>
      </c>
      <c r="J810">
        <v>88</v>
      </c>
    </row>
    <row r="811" spans="1:10" x14ac:dyDescent="0.2">
      <c r="A811">
        <v>810</v>
      </c>
      <c r="B811">
        <v>405.26289334490536</v>
      </c>
      <c r="C811">
        <v>1</v>
      </c>
      <c r="D811">
        <v>17500.936333333335</v>
      </c>
      <c r="E811">
        <v>0.93203627999999994</v>
      </c>
      <c r="F811" t="s">
        <v>2502</v>
      </c>
      <c r="G811" t="s">
        <v>2503</v>
      </c>
      <c r="H811" t="s">
        <v>2504</v>
      </c>
      <c r="I811" t="s">
        <v>73</v>
      </c>
      <c r="J811">
        <v>30</v>
      </c>
    </row>
    <row r="812" spans="1:10" x14ac:dyDescent="0.2">
      <c r="A812">
        <v>811</v>
      </c>
      <c r="B812">
        <v>405.3734457067527</v>
      </c>
      <c r="C812">
        <v>1</v>
      </c>
      <c r="D812">
        <v>6728.0919796093749</v>
      </c>
      <c r="E812">
        <v>0.87205484500000008</v>
      </c>
      <c r="F812" t="s">
        <v>2505</v>
      </c>
      <c r="G812" t="s">
        <v>2506</v>
      </c>
      <c r="H812" t="s">
        <v>2507</v>
      </c>
      <c r="I812" t="s">
        <v>73</v>
      </c>
      <c r="J812">
        <v>100</v>
      </c>
    </row>
    <row r="813" spans="1:10" x14ac:dyDescent="0.2">
      <c r="A813">
        <v>812</v>
      </c>
      <c r="B813">
        <v>407.27979861550841</v>
      </c>
      <c r="C813">
        <v>1</v>
      </c>
      <c r="D813">
        <v>31938.384538424481</v>
      </c>
      <c r="E813">
        <v>0.94151205000000004</v>
      </c>
      <c r="F813" t="s">
        <v>2508</v>
      </c>
      <c r="G813" t="s">
        <v>2509</v>
      </c>
      <c r="H813" t="s">
        <v>2510</v>
      </c>
      <c r="I813" t="s">
        <v>73</v>
      </c>
      <c r="J813">
        <v>100</v>
      </c>
    </row>
    <row r="814" spans="1:10" x14ac:dyDescent="0.2">
      <c r="A814">
        <v>813</v>
      </c>
      <c r="B814">
        <v>408.21785368193088</v>
      </c>
      <c r="C814">
        <v>1</v>
      </c>
      <c r="D814">
        <v>3885.7673495833337</v>
      </c>
      <c r="E814">
        <v>0.79890143999999996</v>
      </c>
      <c r="F814" t="s">
        <v>2511</v>
      </c>
      <c r="G814" t="s">
        <v>2512</v>
      </c>
      <c r="H814" t="s">
        <v>2513</v>
      </c>
      <c r="I814" t="s">
        <v>73</v>
      </c>
      <c r="J814">
        <v>100</v>
      </c>
    </row>
    <row r="815" spans="1:10" x14ac:dyDescent="0.2">
      <c r="A815">
        <v>814</v>
      </c>
      <c r="B815">
        <v>409.33250598648164</v>
      </c>
      <c r="C815">
        <v>1</v>
      </c>
      <c r="D815">
        <v>4204.5147594140626</v>
      </c>
      <c r="E815">
        <v>0.90316390999999996</v>
      </c>
      <c r="F815" t="s">
        <v>2514</v>
      </c>
      <c r="G815" t="s">
        <v>2515</v>
      </c>
      <c r="H815" t="s">
        <v>2516</v>
      </c>
      <c r="I815" t="s">
        <v>73</v>
      </c>
      <c r="J815">
        <v>100</v>
      </c>
    </row>
    <row r="816" spans="1:10" x14ac:dyDescent="0.2">
      <c r="A816">
        <v>815</v>
      </c>
      <c r="B816">
        <v>409.40448303429628</v>
      </c>
      <c r="C816">
        <v>1</v>
      </c>
      <c r="D816">
        <v>10216.263138828124</v>
      </c>
      <c r="E816">
        <v>0.81948426500000005</v>
      </c>
      <c r="F816" t="s">
        <v>2517</v>
      </c>
      <c r="G816" t="s">
        <v>2518</v>
      </c>
      <c r="H816" t="s">
        <v>2519</v>
      </c>
      <c r="I816" t="s">
        <v>73</v>
      </c>
      <c r="J816">
        <v>100</v>
      </c>
    </row>
    <row r="817" spans="1:10" x14ac:dyDescent="0.2">
      <c r="A817">
        <v>816</v>
      </c>
      <c r="B817">
        <v>411.2389036993103</v>
      </c>
      <c r="C817">
        <v>1</v>
      </c>
      <c r="D817">
        <v>5714.372781432292</v>
      </c>
      <c r="E817">
        <v>0.86891386000000004</v>
      </c>
      <c r="F817" t="s">
        <v>2520</v>
      </c>
      <c r="G817" t="s">
        <v>2521</v>
      </c>
      <c r="H817" t="s">
        <v>2522</v>
      </c>
      <c r="I817" t="s">
        <v>73</v>
      </c>
      <c r="J817">
        <v>100</v>
      </c>
    </row>
    <row r="818" spans="1:10" x14ac:dyDescent="0.2">
      <c r="A818">
        <v>817</v>
      </c>
      <c r="B818">
        <v>411.34735374669759</v>
      </c>
      <c r="C818">
        <v>1</v>
      </c>
      <c r="D818">
        <v>22302.093123333332</v>
      </c>
      <c r="E818">
        <v>0.85533914</v>
      </c>
      <c r="F818" t="s">
        <v>2523</v>
      </c>
      <c r="G818" t="s">
        <v>2524</v>
      </c>
      <c r="H818" t="s">
        <v>2525</v>
      </c>
      <c r="I818" t="s">
        <v>73</v>
      </c>
      <c r="J818">
        <v>100</v>
      </c>
    </row>
    <row r="819" spans="1:10" x14ac:dyDescent="0.2">
      <c r="A819">
        <v>818</v>
      </c>
      <c r="B819">
        <v>413.21676467851887</v>
      </c>
      <c r="C819">
        <v>1</v>
      </c>
      <c r="D819">
        <v>6233.8315758333338</v>
      </c>
      <c r="E819">
        <v>0.91044929500000005</v>
      </c>
      <c r="F819" t="s">
        <v>2526</v>
      </c>
      <c r="G819" t="s">
        <v>2527</v>
      </c>
      <c r="H819" t="s">
        <v>2528</v>
      </c>
      <c r="I819" t="s">
        <v>73</v>
      </c>
      <c r="J819">
        <v>59</v>
      </c>
    </row>
    <row r="820" spans="1:10" x14ac:dyDescent="0.2">
      <c r="A820">
        <v>819</v>
      </c>
      <c r="B820">
        <v>413.30460208340071</v>
      </c>
      <c r="C820">
        <v>1</v>
      </c>
      <c r="D820">
        <v>5325.0801552994781</v>
      </c>
      <c r="E820">
        <v>0.80400996999999996</v>
      </c>
      <c r="F820" t="s">
        <v>2529</v>
      </c>
      <c r="G820" t="s">
        <v>2530</v>
      </c>
      <c r="H820" t="s">
        <v>2531</v>
      </c>
      <c r="I820" t="s">
        <v>73</v>
      </c>
      <c r="J820">
        <v>44</v>
      </c>
    </row>
    <row r="821" spans="1:10" x14ac:dyDescent="0.2">
      <c r="A821">
        <v>820</v>
      </c>
      <c r="B821">
        <v>413.32667440759587</v>
      </c>
      <c r="C821">
        <v>1</v>
      </c>
      <c r="D821">
        <v>4867.5654804036467</v>
      </c>
      <c r="E821">
        <v>0.92424282499999999</v>
      </c>
      <c r="F821" t="s">
        <v>2532</v>
      </c>
      <c r="G821" t="s">
        <v>2533</v>
      </c>
      <c r="H821" t="s">
        <v>2534</v>
      </c>
      <c r="I821" t="s">
        <v>73</v>
      </c>
      <c r="J821">
        <v>100</v>
      </c>
    </row>
    <row r="822" spans="1:10" x14ac:dyDescent="0.2">
      <c r="A822">
        <v>821</v>
      </c>
      <c r="B822">
        <v>415.32064726014067</v>
      </c>
      <c r="C822">
        <v>1</v>
      </c>
      <c r="D822">
        <v>8443.754773333334</v>
      </c>
      <c r="E822">
        <v>0.86502215500000001</v>
      </c>
      <c r="F822" t="s">
        <v>2535</v>
      </c>
      <c r="G822" t="s">
        <v>2536</v>
      </c>
      <c r="H822" t="s">
        <v>2537</v>
      </c>
      <c r="I822" t="s">
        <v>73</v>
      </c>
      <c r="J822">
        <v>82</v>
      </c>
    </row>
    <row r="823" spans="1:10" x14ac:dyDescent="0.2">
      <c r="A823">
        <v>822</v>
      </c>
      <c r="B823">
        <v>416.21990726088529</v>
      </c>
      <c r="C823">
        <v>1</v>
      </c>
      <c r="D823">
        <v>2712.7712341276047</v>
      </c>
      <c r="E823">
        <v>0.87516933500000005</v>
      </c>
      <c r="F823" t="s">
        <v>2538</v>
      </c>
      <c r="G823" t="s">
        <v>2539</v>
      </c>
      <c r="H823" t="s">
        <v>2540</v>
      </c>
      <c r="I823" t="s">
        <v>73</v>
      </c>
      <c r="J823">
        <v>100</v>
      </c>
    </row>
    <row r="824" spans="1:10" x14ac:dyDescent="0.2">
      <c r="A824">
        <v>823</v>
      </c>
      <c r="B824">
        <v>417.24125723490783</v>
      </c>
      <c r="C824">
        <v>1</v>
      </c>
      <c r="D824">
        <v>5198.7562736067694</v>
      </c>
      <c r="E824">
        <v>0.84110408999999997</v>
      </c>
      <c r="F824" t="s">
        <v>2541</v>
      </c>
      <c r="G824" t="s">
        <v>2542</v>
      </c>
      <c r="H824" t="s">
        <v>2543</v>
      </c>
      <c r="I824" t="s">
        <v>73</v>
      </c>
      <c r="J824">
        <v>100</v>
      </c>
    </row>
    <row r="825" spans="1:10" x14ac:dyDescent="0.2">
      <c r="A825">
        <v>824</v>
      </c>
      <c r="B825">
        <v>417.28505033514375</v>
      </c>
      <c r="C825">
        <v>1</v>
      </c>
      <c r="D825">
        <v>7046.3998919010428</v>
      </c>
      <c r="E825">
        <v>0.85433283500000001</v>
      </c>
      <c r="F825" t="s">
        <v>2544</v>
      </c>
      <c r="G825" t="s">
        <v>2545</v>
      </c>
      <c r="H825" t="s">
        <v>2546</v>
      </c>
      <c r="I825" t="s">
        <v>73</v>
      </c>
      <c r="J825">
        <v>100</v>
      </c>
    </row>
    <row r="826" spans="1:10" x14ac:dyDescent="0.2">
      <c r="A826">
        <v>825</v>
      </c>
      <c r="B826">
        <v>417.33659164560902</v>
      </c>
      <c r="C826">
        <v>1</v>
      </c>
      <c r="D826">
        <v>8781.8344666666653</v>
      </c>
      <c r="E826">
        <v>0.89043757499999998</v>
      </c>
      <c r="F826" t="s">
        <v>2547</v>
      </c>
      <c r="G826" t="s">
        <v>2548</v>
      </c>
      <c r="H826" t="s">
        <v>2549</v>
      </c>
      <c r="I826" t="s">
        <v>73</v>
      </c>
      <c r="J826">
        <v>100</v>
      </c>
    </row>
    <row r="827" spans="1:10" x14ac:dyDescent="0.2">
      <c r="A827">
        <v>826</v>
      </c>
      <c r="B827">
        <v>419.18539224584174</v>
      </c>
      <c r="C827">
        <v>1</v>
      </c>
      <c r="D827">
        <v>4658.2911795312502</v>
      </c>
      <c r="E827">
        <v>0.89667850999999998</v>
      </c>
      <c r="F827" t="s">
        <v>2550</v>
      </c>
      <c r="G827" t="s">
        <v>2551</v>
      </c>
      <c r="H827" t="s">
        <v>2552</v>
      </c>
      <c r="I827" t="s">
        <v>73</v>
      </c>
      <c r="J827">
        <v>99</v>
      </c>
    </row>
    <row r="828" spans="1:10" x14ac:dyDescent="0.2">
      <c r="A828">
        <v>827</v>
      </c>
      <c r="B828">
        <v>419.25593197020186</v>
      </c>
      <c r="C828">
        <v>1</v>
      </c>
      <c r="D828">
        <v>6022.6836862369801</v>
      </c>
      <c r="E828">
        <v>0.80692774</v>
      </c>
      <c r="F828" t="s">
        <v>2553</v>
      </c>
      <c r="G828" t="s">
        <v>2554</v>
      </c>
      <c r="H828" t="s">
        <v>2555</v>
      </c>
      <c r="I828" t="s">
        <v>73</v>
      </c>
      <c r="J828">
        <v>100</v>
      </c>
    </row>
    <row r="829" spans="1:10" x14ac:dyDescent="0.2">
      <c r="A829">
        <v>828</v>
      </c>
      <c r="B829">
        <v>421.22579706451609</v>
      </c>
      <c r="C829">
        <v>1</v>
      </c>
      <c r="D829">
        <v>9109.1194464322925</v>
      </c>
      <c r="E829">
        <v>0.96390598999999999</v>
      </c>
      <c r="F829" t="s">
        <v>2556</v>
      </c>
      <c r="G829" t="s">
        <v>2557</v>
      </c>
      <c r="H829" t="s">
        <v>2558</v>
      </c>
      <c r="I829" t="s">
        <v>73</v>
      </c>
      <c r="J829">
        <v>100</v>
      </c>
    </row>
    <row r="830" spans="1:10" x14ac:dyDescent="0.2">
      <c r="A830">
        <v>829</v>
      </c>
      <c r="B830">
        <v>423.4200155902297</v>
      </c>
      <c r="C830">
        <v>1</v>
      </c>
      <c r="D830">
        <v>16706.124380000001</v>
      </c>
      <c r="E830">
        <v>0.74994748500000008</v>
      </c>
      <c r="F830" t="s">
        <v>2559</v>
      </c>
      <c r="G830" t="s">
        <v>2560</v>
      </c>
      <c r="H830" t="s">
        <v>2561</v>
      </c>
      <c r="I830" t="s">
        <v>73</v>
      </c>
      <c r="J830">
        <v>100</v>
      </c>
    </row>
    <row r="831" spans="1:10" x14ac:dyDescent="0.2">
      <c r="A831">
        <v>830</v>
      </c>
      <c r="B831">
        <v>424.37952027979384</v>
      </c>
      <c r="C831">
        <v>1</v>
      </c>
      <c r="D831">
        <v>5174.0264449414062</v>
      </c>
      <c r="E831">
        <v>0.94837981500000001</v>
      </c>
      <c r="F831" t="s">
        <v>2562</v>
      </c>
      <c r="G831" t="s">
        <v>2563</v>
      </c>
      <c r="H831" t="s">
        <v>2564</v>
      </c>
      <c r="I831" t="s">
        <v>73</v>
      </c>
      <c r="J831">
        <v>100</v>
      </c>
    </row>
    <row r="832" spans="1:10" x14ac:dyDescent="0.2">
      <c r="A832">
        <v>831</v>
      </c>
      <c r="B832">
        <v>425.08063863783775</v>
      </c>
      <c r="C832">
        <v>1</v>
      </c>
      <c r="D832">
        <v>32420.618791067704</v>
      </c>
      <c r="E832">
        <v>0.85121023499999993</v>
      </c>
      <c r="F832" t="s">
        <v>2565</v>
      </c>
      <c r="G832" t="s">
        <v>2566</v>
      </c>
      <c r="H832" t="s">
        <v>2567</v>
      </c>
      <c r="I832" t="s">
        <v>73</v>
      </c>
      <c r="J832">
        <v>100</v>
      </c>
    </row>
    <row r="833" spans="1:10" x14ac:dyDescent="0.2">
      <c r="A833">
        <v>832</v>
      </c>
      <c r="B833">
        <v>426.02162037235172</v>
      </c>
      <c r="C833">
        <v>1</v>
      </c>
      <c r="D833">
        <v>8007.1704456380221</v>
      </c>
      <c r="E833">
        <v>0.87998664000000004</v>
      </c>
      <c r="F833" t="s">
        <v>2568</v>
      </c>
      <c r="G833" t="s">
        <v>2569</v>
      </c>
      <c r="H833" t="s">
        <v>2570</v>
      </c>
      <c r="I833" t="s">
        <v>73</v>
      </c>
      <c r="J833">
        <v>100</v>
      </c>
    </row>
    <row r="834" spans="1:10" x14ac:dyDescent="0.2">
      <c r="A834">
        <v>833</v>
      </c>
      <c r="B834">
        <v>427.19651624841856</v>
      </c>
      <c r="C834">
        <v>1</v>
      </c>
      <c r="D834">
        <v>6510.9534920052092</v>
      </c>
      <c r="E834">
        <v>0.90653198999999995</v>
      </c>
      <c r="F834" t="s">
        <v>2571</v>
      </c>
      <c r="G834" t="s">
        <v>2572</v>
      </c>
      <c r="H834" t="s">
        <v>2573</v>
      </c>
      <c r="I834" t="s">
        <v>73</v>
      </c>
      <c r="J834">
        <v>100</v>
      </c>
    </row>
    <row r="835" spans="1:10" x14ac:dyDescent="0.2">
      <c r="A835">
        <v>834</v>
      </c>
      <c r="B835">
        <v>427.21336837583971</v>
      </c>
      <c r="C835">
        <v>1</v>
      </c>
      <c r="D835">
        <v>5396.9664378906255</v>
      </c>
      <c r="E835">
        <v>0.80182891999999995</v>
      </c>
      <c r="F835" t="s">
        <v>2574</v>
      </c>
      <c r="G835" t="s">
        <v>2575</v>
      </c>
      <c r="H835" t="s">
        <v>2576</v>
      </c>
      <c r="I835" t="s">
        <v>73</v>
      </c>
      <c r="J835">
        <v>100</v>
      </c>
    </row>
    <row r="836" spans="1:10" x14ac:dyDescent="0.2">
      <c r="A836">
        <v>835</v>
      </c>
      <c r="B836">
        <v>427.30653958594678</v>
      </c>
      <c r="C836">
        <v>1</v>
      </c>
      <c r="D836">
        <v>4785.143328164063</v>
      </c>
      <c r="E836">
        <v>0.88850363999999993</v>
      </c>
      <c r="F836" t="s">
        <v>2577</v>
      </c>
      <c r="G836" t="s">
        <v>2578</v>
      </c>
      <c r="H836" t="s">
        <v>2579</v>
      </c>
      <c r="I836" t="s">
        <v>73</v>
      </c>
      <c r="J836">
        <v>100</v>
      </c>
    </row>
    <row r="837" spans="1:10" x14ac:dyDescent="0.2">
      <c r="A837">
        <v>836</v>
      </c>
      <c r="B837">
        <v>427.35708604156298</v>
      </c>
      <c r="C837">
        <v>1</v>
      </c>
      <c r="D837">
        <v>3880.1382075716147</v>
      </c>
      <c r="E837">
        <v>0.85477640999999993</v>
      </c>
      <c r="F837" t="s">
        <v>2580</v>
      </c>
      <c r="G837" t="s">
        <v>2581</v>
      </c>
      <c r="H837" t="s">
        <v>2582</v>
      </c>
      <c r="I837" t="s">
        <v>73</v>
      </c>
      <c r="J837">
        <v>90</v>
      </c>
    </row>
    <row r="838" spans="1:10" x14ac:dyDescent="0.2">
      <c r="A838">
        <v>837</v>
      </c>
      <c r="B838">
        <v>433.16561032550976</v>
      </c>
      <c r="C838">
        <v>1</v>
      </c>
      <c r="D838">
        <v>4880.2880133723947</v>
      </c>
      <c r="E838">
        <v>0.90138417000000004</v>
      </c>
      <c r="F838" t="s">
        <v>2583</v>
      </c>
      <c r="G838" t="s">
        <v>2584</v>
      </c>
      <c r="H838" t="s">
        <v>2585</v>
      </c>
      <c r="I838" t="s">
        <v>73</v>
      </c>
      <c r="J838">
        <v>100</v>
      </c>
    </row>
    <row r="839" spans="1:10" x14ac:dyDescent="0.2">
      <c r="A839">
        <v>838</v>
      </c>
      <c r="B839">
        <v>433.33157090708619</v>
      </c>
      <c r="C839">
        <v>1</v>
      </c>
      <c r="D839">
        <v>20081.152500000004</v>
      </c>
      <c r="E839">
        <v>0.89392929999999993</v>
      </c>
      <c r="F839" t="s">
        <v>2586</v>
      </c>
      <c r="G839" t="s">
        <v>2587</v>
      </c>
      <c r="H839" t="s">
        <v>2588</v>
      </c>
      <c r="I839" t="s">
        <v>73</v>
      </c>
      <c r="J839">
        <v>100</v>
      </c>
    </row>
    <row r="840" spans="1:10" x14ac:dyDescent="0.2">
      <c r="A840">
        <v>839</v>
      </c>
      <c r="B840">
        <v>435.0034805347936</v>
      </c>
      <c r="C840">
        <v>1</v>
      </c>
      <c r="D840">
        <v>12536.71533116862</v>
      </c>
      <c r="E840">
        <v>0.81352957999999997</v>
      </c>
      <c r="F840" t="s">
        <v>2589</v>
      </c>
      <c r="G840" t="s">
        <v>2590</v>
      </c>
      <c r="H840" t="s">
        <v>2591</v>
      </c>
      <c r="I840" t="s">
        <v>73</v>
      </c>
      <c r="J840">
        <v>100</v>
      </c>
    </row>
    <row r="841" spans="1:10" x14ac:dyDescent="0.2">
      <c r="A841">
        <v>840</v>
      </c>
      <c r="B841">
        <v>435.2511593386036</v>
      </c>
      <c r="C841">
        <v>1</v>
      </c>
      <c r="D841">
        <v>27100.301839791668</v>
      </c>
      <c r="E841">
        <v>0.91263449000000008</v>
      </c>
      <c r="F841" t="s">
        <v>2592</v>
      </c>
      <c r="G841" t="s">
        <v>2593</v>
      </c>
      <c r="H841" t="s">
        <v>2594</v>
      </c>
      <c r="I841" t="s">
        <v>73</v>
      </c>
      <c r="J841">
        <v>100</v>
      </c>
    </row>
    <row r="842" spans="1:10" x14ac:dyDescent="0.2">
      <c r="A842">
        <v>841</v>
      </c>
      <c r="B842">
        <v>437.14048652752979</v>
      </c>
      <c r="C842">
        <v>1</v>
      </c>
      <c r="D842">
        <v>5554.0762939713541</v>
      </c>
      <c r="E842">
        <v>0.90734243000000003</v>
      </c>
      <c r="F842" t="s">
        <v>2595</v>
      </c>
      <c r="G842" t="s">
        <v>2596</v>
      </c>
      <c r="H842" t="s">
        <v>2597</v>
      </c>
      <c r="I842" t="s">
        <v>73</v>
      </c>
      <c r="J842">
        <v>94</v>
      </c>
    </row>
    <row r="843" spans="1:10" x14ac:dyDescent="0.2">
      <c r="A843">
        <v>842</v>
      </c>
      <c r="B843">
        <v>437.3261861567899</v>
      </c>
      <c r="C843">
        <v>1</v>
      </c>
      <c r="D843">
        <v>5015.7345891927098</v>
      </c>
      <c r="E843">
        <v>0.88563859500000008</v>
      </c>
      <c r="F843" t="s">
        <v>2598</v>
      </c>
      <c r="G843" t="s">
        <v>2599</v>
      </c>
      <c r="H843" t="s">
        <v>2600</v>
      </c>
      <c r="I843" t="s">
        <v>73</v>
      </c>
      <c r="J843">
        <v>91</v>
      </c>
    </row>
    <row r="844" spans="1:10" x14ac:dyDescent="0.2">
      <c r="A844">
        <v>843</v>
      </c>
      <c r="B844">
        <v>437.43521114705726</v>
      </c>
      <c r="C844">
        <v>1</v>
      </c>
      <c r="D844">
        <v>3008.4187845377605</v>
      </c>
      <c r="E844">
        <v>0.90946572999999997</v>
      </c>
      <c r="F844" t="s">
        <v>2601</v>
      </c>
      <c r="G844" t="s">
        <v>2602</v>
      </c>
      <c r="H844" t="s">
        <v>2603</v>
      </c>
      <c r="I844" t="s">
        <v>73</v>
      </c>
      <c r="J844">
        <v>73</v>
      </c>
    </row>
    <row r="845" spans="1:10" x14ac:dyDescent="0.2">
      <c r="A845">
        <v>844</v>
      </c>
      <c r="B845">
        <v>439.34301191407275</v>
      </c>
      <c r="C845">
        <v>1</v>
      </c>
      <c r="D845">
        <v>7500.0493765885412</v>
      </c>
      <c r="E845">
        <v>0.87794682499999999</v>
      </c>
      <c r="F845" t="s">
        <v>2604</v>
      </c>
      <c r="G845" t="s">
        <v>2605</v>
      </c>
      <c r="H845" t="s">
        <v>2606</v>
      </c>
      <c r="I845" t="s">
        <v>73</v>
      </c>
      <c r="J845">
        <v>100</v>
      </c>
    </row>
    <row r="846" spans="1:10" x14ac:dyDescent="0.2">
      <c r="A846">
        <v>845</v>
      </c>
      <c r="B846">
        <v>439.35722730305849</v>
      </c>
      <c r="C846">
        <v>1</v>
      </c>
      <c r="D846">
        <v>5633.7741113671882</v>
      </c>
      <c r="E846">
        <v>0.95655382</v>
      </c>
      <c r="F846" t="s">
        <v>2607</v>
      </c>
      <c r="G846" t="s">
        <v>2608</v>
      </c>
      <c r="H846" t="s">
        <v>2609</v>
      </c>
      <c r="I846" t="s">
        <v>73</v>
      </c>
      <c r="J846">
        <v>100</v>
      </c>
    </row>
    <row r="847" spans="1:10" x14ac:dyDescent="0.2">
      <c r="A847">
        <v>846</v>
      </c>
      <c r="B847">
        <v>439.37834537200627</v>
      </c>
      <c r="C847">
        <v>1</v>
      </c>
      <c r="D847">
        <v>19362.182053333334</v>
      </c>
      <c r="E847">
        <v>0.79736319499999997</v>
      </c>
      <c r="F847" t="s">
        <v>2610</v>
      </c>
      <c r="G847" t="s">
        <v>2611</v>
      </c>
      <c r="H847" t="s">
        <v>2612</v>
      </c>
      <c r="I847" t="s">
        <v>73</v>
      </c>
      <c r="J847">
        <v>100</v>
      </c>
    </row>
    <row r="848" spans="1:10" x14ac:dyDescent="0.2">
      <c r="A848">
        <v>847</v>
      </c>
      <c r="B848">
        <v>441.15592687768338</v>
      </c>
      <c r="C848">
        <v>1</v>
      </c>
      <c r="D848">
        <v>5122.192016861979</v>
      </c>
      <c r="E848">
        <v>0.89432579499999998</v>
      </c>
      <c r="F848" t="s">
        <v>2613</v>
      </c>
      <c r="G848" t="s">
        <v>2614</v>
      </c>
      <c r="H848" t="s">
        <v>2615</v>
      </c>
      <c r="I848" t="s">
        <v>73</v>
      </c>
      <c r="J848">
        <v>100</v>
      </c>
    </row>
    <row r="849" spans="1:10" x14ac:dyDescent="0.2">
      <c r="A849">
        <v>848</v>
      </c>
      <c r="B849">
        <v>441.32079361425917</v>
      </c>
      <c r="C849">
        <v>1</v>
      </c>
      <c r="D849">
        <v>4568.5143910156248</v>
      </c>
      <c r="E849">
        <v>0.86903280000000005</v>
      </c>
      <c r="F849" t="s">
        <v>2616</v>
      </c>
      <c r="G849" t="s">
        <v>2617</v>
      </c>
      <c r="H849" t="s">
        <v>2618</v>
      </c>
      <c r="I849" t="s">
        <v>73</v>
      </c>
      <c r="J849">
        <v>55</v>
      </c>
    </row>
    <row r="850" spans="1:10" x14ac:dyDescent="0.2">
      <c r="A850">
        <v>849</v>
      </c>
      <c r="B850">
        <v>441.3572695670232</v>
      </c>
      <c r="C850">
        <v>1</v>
      </c>
      <c r="D850">
        <v>3570.6059379817711</v>
      </c>
      <c r="E850">
        <v>0.92905071500000003</v>
      </c>
      <c r="F850" t="s">
        <v>2619</v>
      </c>
      <c r="G850" t="s">
        <v>2620</v>
      </c>
      <c r="H850" t="s">
        <v>2621</v>
      </c>
      <c r="I850" t="s">
        <v>73</v>
      </c>
      <c r="J850">
        <v>64</v>
      </c>
    </row>
    <row r="851" spans="1:10" x14ac:dyDescent="0.2">
      <c r="A851">
        <v>850</v>
      </c>
      <c r="B851">
        <v>443.17096246396858</v>
      </c>
      <c r="C851">
        <v>1</v>
      </c>
      <c r="D851">
        <v>8174.3420266666672</v>
      </c>
      <c r="E851">
        <v>0.48378878999999997</v>
      </c>
      <c r="F851" t="s">
        <v>2622</v>
      </c>
      <c r="G851" t="s">
        <v>2623</v>
      </c>
      <c r="H851" t="s">
        <v>2624</v>
      </c>
      <c r="I851" t="s">
        <v>73</v>
      </c>
      <c r="J851">
        <v>100</v>
      </c>
    </row>
    <row r="852" spans="1:10" x14ac:dyDescent="0.2">
      <c r="A852">
        <v>851</v>
      </c>
      <c r="B852">
        <v>443.30066967251071</v>
      </c>
      <c r="C852">
        <v>1</v>
      </c>
      <c r="D852">
        <v>7817.352421119791</v>
      </c>
      <c r="E852">
        <v>0.92123242999999999</v>
      </c>
      <c r="F852" t="s">
        <v>2625</v>
      </c>
      <c r="G852" t="s">
        <v>2626</v>
      </c>
      <c r="H852" t="s">
        <v>2627</v>
      </c>
      <c r="I852" t="s">
        <v>73</v>
      </c>
      <c r="J852">
        <v>100</v>
      </c>
    </row>
    <row r="853" spans="1:10" x14ac:dyDescent="0.2">
      <c r="A853">
        <v>852</v>
      </c>
      <c r="B853">
        <v>445.18558318505262</v>
      </c>
      <c r="C853">
        <v>1</v>
      </c>
      <c r="D853">
        <v>6038.0495224479173</v>
      </c>
      <c r="E853">
        <v>0.86774927499999999</v>
      </c>
      <c r="F853" t="s">
        <v>2628</v>
      </c>
      <c r="G853" t="s">
        <v>2629</v>
      </c>
      <c r="H853" t="s">
        <v>2630</v>
      </c>
      <c r="I853" t="s">
        <v>73</v>
      </c>
      <c r="J853">
        <v>72</v>
      </c>
    </row>
    <row r="854" spans="1:10" x14ac:dyDescent="0.2">
      <c r="A854">
        <v>853</v>
      </c>
      <c r="B854">
        <v>445.29654224147129</v>
      </c>
      <c r="C854">
        <v>1</v>
      </c>
      <c r="D854">
        <v>7067.2698031250011</v>
      </c>
      <c r="E854">
        <v>0.80176526000000004</v>
      </c>
      <c r="F854" t="s">
        <v>2631</v>
      </c>
      <c r="G854" t="s">
        <v>2632</v>
      </c>
      <c r="H854" t="s">
        <v>2633</v>
      </c>
      <c r="I854" t="s">
        <v>73</v>
      </c>
      <c r="J854">
        <v>100</v>
      </c>
    </row>
    <row r="855" spans="1:10" x14ac:dyDescent="0.2">
      <c r="A855">
        <v>854</v>
      </c>
      <c r="B855">
        <v>447.34722943697119</v>
      </c>
      <c r="C855">
        <v>1</v>
      </c>
      <c r="D855">
        <v>16466.491801432294</v>
      </c>
      <c r="E855">
        <v>0.87114891500000002</v>
      </c>
      <c r="F855" t="s">
        <v>2634</v>
      </c>
      <c r="G855" t="s">
        <v>2635</v>
      </c>
      <c r="H855" t="s">
        <v>2636</v>
      </c>
      <c r="I855" t="s">
        <v>73</v>
      </c>
      <c r="J855">
        <v>100</v>
      </c>
    </row>
    <row r="856" spans="1:10" x14ac:dyDescent="0.2">
      <c r="A856">
        <v>855</v>
      </c>
      <c r="B856">
        <v>448.19662238793302</v>
      </c>
      <c r="C856">
        <v>1</v>
      </c>
      <c r="D856">
        <v>4897.8403667708335</v>
      </c>
      <c r="E856">
        <v>0.34600627</v>
      </c>
      <c r="F856" t="s">
        <v>2637</v>
      </c>
      <c r="G856" t="s">
        <v>2638</v>
      </c>
      <c r="H856" t="s">
        <v>2639</v>
      </c>
      <c r="I856" t="s">
        <v>73</v>
      </c>
      <c r="J856">
        <v>90</v>
      </c>
    </row>
    <row r="857" spans="1:10" x14ac:dyDescent="0.2">
      <c r="A857">
        <v>856</v>
      </c>
      <c r="B857">
        <v>448.30705667700829</v>
      </c>
      <c r="C857">
        <v>1</v>
      </c>
      <c r="D857">
        <v>2310.5994937239584</v>
      </c>
      <c r="E857">
        <v>0.93134507500000008</v>
      </c>
      <c r="F857" t="s">
        <v>2640</v>
      </c>
      <c r="G857" t="s">
        <v>2641</v>
      </c>
      <c r="H857" t="s">
        <v>2642</v>
      </c>
      <c r="I857" t="s">
        <v>73</v>
      </c>
      <c r="J857">
        <v>100</v>
      </c>
    </row>
    <row r="858" spans="1:10" x14ac:dyDescent="0.2">
      <c r="A858">
        <v>857</v>
      </c>
      <c r="B858">
        <v>449.26873816503081</v>
      </c>
      <c r="C858">
        <v>1</v>
      </c>
      <c r="D858">
        <v>4920.3790257682285</v>
      </c>
      <c r="E858">
        <v>0.84755944999999999</v>
      </c>
      <c r="F858" t="s">
        <v>2643</v>
      </c>
      <c r="G858" t="s">
        <v>2644</v>
      </c>
      <c r="H858" t="s">
        <v>2645</v>
      </c>
      <c r="I858" t="s">
        <v>73</v>
      </c>
      <c r="J858">
        <v>100</v>
      </c>
    </row>
    <row r="859" spans="1:10" x14ac:dyDescent="0.2">
      <c r="A859">
        <v>858</v>
      </c>
      <c r="B859">
        <v>449.32584032054569</v>
      </c>
      <c r="C859">
        <v>1</v>
      </c>
      <c r="D859">
        <v>8323.6324099999983</v>
      </c>
      <c r="E859">
        <v>0.90856557999999998</v>
      </c>
      <c r="F859" t="s">
        <v>2646</v>
      </c>
      <c r="G859" t="s">
        <v>2647</v>
      </c>
      <c r="H859" t="s">
        <v>2648</v>
      </c>
      <c r="I859" t="s">
        <v>73</v>
      </c>
      <c r="J859">
        <v>52</v>
      </c>
    </row>
    <row r="860" spans="1:10" x14ac:dyDescent="0.2">
      <c r="A860">
        <v>859</v>
      </c>
      <c r="B860">
        <v>449.36296641009665</v>
      </c>
      <c r="C860">
        <v>1</v>
      </c>
      <c r="D860">
        <v>15233.357637272135</v>
      </c>
      <c r="E860">
        <v>0.86241689499999996</v>
      </c>
      <c r="F860" t="s">
        <v>2649</v>
      </c>
      <c r="G860" t="s">
        <v>2650</v>
      </c>
      <c r="H860" t="s">
        <v>2651</v>
      </c>
      <c r="I860" t="s">
        <v>73</v>
      </c>
      <c r="J860">
        <v>100</v>
      </c>
    </row>
    <row r="861" spans="1:10" x14ac:dyDescent="0.2">
      <c r="A861">
        <v>860</v>
      </c>
      <c r="B861">
        <v>450.26360479678124</v>
      </c>
      <c r="C861">
        <v>1</v>
      </c>
      <c r="D861">
        <v>4008.551629954427</v>
      </c>
      <c r="E861">
        <v>0.85963535000000002</v>
      </c>
      <c r="F861" t="s">
        <v>2652</v>
      </c>
      <c r="G861" t="s">
        <v>2653</v>
      </c>
      <c r="H861" t="s">
        <v>2654</v>
      </c>
      <c r="I861" t="s">
        <v>73</v>
      </c>
      <c r="J861">
        <v>100</v>
      </c>
    </row>
    <row r="862" spans="1:10" x14ac:dyDescent="0.2">
      <c r="A862">
        <v>861</v>
      </c>
      <c r="B862">
        <v>451.34197339780383</v>
      </c>
      <c r="C862">
        <v>1</v>
      </c>
      <c r="D862">
        <v>6793.2891916666667</v>
      </c>
      <c r="E862">
        <v>0.90002369999999998</v>
      </c>
      <c r="F862" t="s">
        <v>2655</v>
      </c>
      <c r="G862" t="s">
        <v>2656</v>
      </c>
      <c r="H862" t="s">
        <v>2657</v>
      </c>
      <c r="I862" t="s">
        <v>73</v>
      </c>
      <c r="J862">
        <v>100</v>
      </c>
    </row>
    <row r="863" spans="1:10" x14ac:dyDescent="0.2">
      <c r="A863">
        <v>862</v>
      </c>
      <c r="B863">
        <v>451.45108450016448</v>
      </c>
      <c r="C863">
        <v>1</v>
      </c>
      <c r="D863">
        <v>7135.6699836848957</v>
      </c>
      <c r="E863">
        <v>0.97370490499999995</v>
      </c>
      <c r="F863" t="s">
        <v>2658</v>
      </c>
      <c r="G863" t="s">
        <v>2659</v>
      </c>
      <c r="H863" t="s">
        <v>2660</v>
      </c>
      <c r="I863" t="s">
        <v>73</v>
      </c>
      <c r="J863">
        <v>100</v>
      </c>
    </row>
    <row r="864" spans="1:10" x14ac:dyDescent="0.2">
      <c r="A864">
        <v>863</v>
      </c>
      <c r="B864">
        <v>452.27808709216191</v>
      </c>
      <c r="C864">
        <v>1</v>
      </c>
      <c r="D864">
        <v>42111.878515703123</v>
      </c>
      <c r="E864">
        <v>0.90383207999999993</v>
      </c>
      <c r="F864" t="s">
        <v>2661</v>
      </c>
      <c r="G864" t="s">
        <v>2662</v>
      </c>
      <c r="H864" t="s">
        <v>2663</v>
      </c>
      <c r="I864" t="s">
        <v>73</v>
      </c>
      <c r="J864">
        <v>100</v>
      </c>
    </row>
    <row r="865" spans="1:10" x14ac:dyDescent="0.2">
      <c r="A865">
        <v>864</v>
      </c>
      <c r="B865">
        <v>452.41048292181432</v>
      </c>
      <c r="C865">
        <v>1</v>
      </c>
      <c r="D865">
        <v>6041.2067613085947</v>
      </c>
      <c r="E865">
        <v>0.96038248999999998</v>
      </c>
      <c r="F865" t="s">
        <v>2664</v>
      </c>
      <c r="G865" t="s">
        <v>2665</v>
      </c>
      <c r="H865" t="s">
        <v>2666</v>
      </c>
      <c r="I865" t="s">
        <v>73</v>
      </c>
      <c r="J865">
        <v>100</v>
      </c>
    </row>
    <row r="866" spans="1:10" x14ac:dyDescent="0.2">
      <c r="A866">
        <v>865</v>
      </c>
      <c r="B866">
        <v>453.19952016687341</v>
      </c>
      <c r="C866">
        <v>1</v>
      </c>
      <c r="D866">
        <v>7161.5070493098956</v>
      </c>
      <c r="E866">
        <v>0.87947470000000005</v>
      </c>
      <c r="F866" t="s">
        <v>2667</v>
      </c>
      <c r="G866" t="s">
        <v>2668</v>
      </c>
      <c r="H866" t="s">
        <v>2669</v>
      </c>
      <c r="I866" t="s">
        <v>73</v>
      </c>
      <c r="J866">
        <v>29</v>
      </c>
    </row>
    <row r="867" spans="1:10" x14ac:dyDescent="0.2">
      <c r="A867">
        <v>866</v>
      </c>
      <c r="B867">
        <v>459.18279514985238</v>
      </c>
      <c r="C867">
        <v>1</v>
      </c>
      <c r="D867">
        <v>4412.9196892057289</v>
      </c>
      <c r="E867">
        <v>0.88284837999999999</v>
      </c>
      <c r="F867" t="s">
        <v>2670</v>
      </c>
      <c r="G867" t="s">
        <v>2671</v>
      </c>
      <c r="H867" t="s">
        <v>2672</v>
      </c>
      <c r="I867" t="s">
        <v>73</v>
      </c>
      <c r="J867">
        <v>100</v>
      </c>
    </row>
    <row r="868" spans="1:10" x14ac:dyDescent="0.2">
      <c r="A868">
        <v>867</v>
      </c>
      <c r="B868">
        <v>459.25084572103481</v>
      </c>
      <c r="C868">
        <v>1</v>
      </c>
      <c r="D868">
        <v>14868.722440624999</v>
      </c>
      <c r="E868">
        <v>0.87599707000000004</v>
      </c>
      <c r="F868" t="s">
        <v>2673</v>
      </c>
      <c r="G868" t="s">
        <v>2674</v>
      </c>
      <c r="H868" t="s">
        <v>2675</v>
      </c>
      <c r="I868" t="s">
        <v>73</v>
      </c>
      <c r="J868">
        <v>100</v>
      </c>
    </row>
    <row r="869" spans="1:10" x14ac:dyDescent="0.2">
      <c r="A869">
        <v>868</v>
      </c>
      <c r="B869">
        <v>461.26637433886657</v>
      </c>
      <c r="C869">
        <v>1</v>
      </c>
      <c r="D869">
        <v>10950.831226028649</v>
      </c>
      <c r="E869">
        <v>0.89167696500000004</v>
      </c>
      <c r="F869" t="s">
        <v>2676</v>
      </c>
      <c r="G869" t="s">
        <v>2677</v>
      </c>
      <c r="H869" t="s">
        <v>2678</v>
      </c>
      <c r="I869" t="s">
        <v>73</v>
      </c>
      <c r="J869">
        <v>100</v>
      </c>
    </row>
    <row r="870" spans="1:10" x14ac:dyDescent="0.2">
      <c r="A870">
        <v>869</v>
      </c>
      <c r="B870">
        <v>463.21186938919374</v>
      </c>
      <c r="C870">
        <v>1</v>
      </c>
      <c r="D870">
        <v>4811.3692305338536</v>
      </c>
      <c r="E870">
        <v>0.89216857999999999</v>
      </c>
      <c r="F870" t="s">
        <v>2679</v>
      </c>
      <c r="G870" t="s">
        <v>2680</v>
      </c>
      <c r="H870" t="s">
        <v>2681</v>
      </c>
      <c r="I870" t="s">
        <v>73</v>
      </c>
      <c r="J870">
        <v>100</v>
      </c>
    </row>
    <row r="871" spans="1:10" x14ac:dyDescent="0.2">
      <c r="A871">
        <v>870</v>
      </c>
      <c r="B871">
        <v>464.30370942109869</v>
      </c>
      <c r="C871">
        <v>1</v>
      </c>
      <c r="D871">
        <v>5145.8790011002602</v>
      </c>
      <c r="E871">
        <v>0.95661240999999997</v>
      </c>
      <c r="F871" t="s">
        <v>2682</v>
      </c>
      <c r="G871" t="s">
        <v>2683</v>
      </c>
      <c r="H871" t="s">
        <v>2684</v>
      </c>
      <c r="I871" t="s">
        <v>73</v>
      </c>
      <c r="J871">
        <v>22</v>
      </c>
    </row>
    <row r="872" spans="1:10" x14ac:dyDescent="0.2">
      <c r="A872">
        <v>871</v>
      </c>
      <c r="B872">
        <v>464.33771916101512</v>
      </c>
      <c r="C872">
        <v>1</v>
      </c>
      <c r="D872">
        <v>8689.9176750000006</v>
      </c>
      <c r="E872">
        <v>0.78217137000000003</v>
      </c>
      <c r="F872" t="s">
        <v>2685</v>
      </c>
      <c r="G872" t="s">
        <v>2686</v>
      </c>
      <c r="H872" t="s">
        <v>2687</v>
      </c>
      <c r="I872" t="s">
        <v>73</v>
      </c>
      <c r="J872">
        <v>100</v>
      </c>
    </row>
    <row r="873" spans="1:10" x14ac:dyDescent="0.2">
      <c r="A873">
        <v>872</v>
      </c>
      <c r="B873">
        <v>465.22704262556783</v>
      </c>
      <c r="C873">
        <v>1</v>
      </c>
      <c r="D873">
        <v>5793.7461813411464</v>
      </c>
      <c r="E873">
        <v>0.93299323000000001</v>
      </c>
      <c r="F873" t="s">
        <v>2688</v>
      </c>
      <c r="G873" t="s">
        <v>2689</v>
      </c>
      <c r="H873" t="s">
        <v>2690</v>
      </c>
      <c r="I873" t="s">
        <v>73</v>
      </c>
      <c r="J873">
        <v>78</v>
      </c>
    </row>
    <row r="874" spans="1:10" x14ac:dyDescent="0.2">
      <c r="A874">
        <v>873</v>
      </c>
      <c r="B874">
        <v>465.30415366440138</v>
      </c>
      <c r="C874">
        <v>1</v>
      </c>
      <c r="D874">
        <v>128487.59690000002</v>
      </c>
      <c r="E874">
        <v>0.91486656499999996</v>
      </c>
      <c r="F874" t="s">
        <v>2691</v>
      </c>
      <c r="G874" t="s">
        <v>2692</v>
      </c>
      <c r="H874" t="s">
        <v>2693</v>
      </c>
      <c r="I874" t="s">
        <v>73</v>
      </c>
      <c r="J874">
        <v>100</v>
      </c>
    </row>
    <row r="875" spans="1:10" x14ac:dyDescent="0.2">
      <c r="A875">
        <v>874</v>
      </c>
      <c r="B875">
        <v>465.46673911652084</v>
      </c>
      <c r="C875">
        <v>1</v>
      </c>
      <c r="D875">
        <v>11100.827618567711</v>
      </c>
      <c r="E875">
        <v>0.97463906</v>
      </c>
      <c r="F875" t="s">
        <v>2694</v>
      </c>
      <c r="G875" t="s">
        <v>2695</v>
      </c>
      <c r="H875" t="s">
        <v>2696</v>
      </c>
      <c r="I875" t="s">
        <v>73</v>
      </c>
      <c r="J875">
        <v>100</v>
      </c>
    </row>
    <row r="876" spans="1:10" x14ac:dyDescent="0.2">
      <c r="A876">
        <v>875</v>
      </c>
      <c r="B876">
        <v>466.30714910166824</v>
      </c>
      <c r="C876">
        <v>1</v>
      </c>
      <c r="D876">
        <v>40108.521736666662</v>
      </c>
      <c r="E876">
        <v>0.91323321999999996</v>
      </c>
      <c r="F876" t="s">
        <v>2697</v>
      </c>
      <c r="G876" t="s">
        <v>2698</v>
      </c>
      <c r="H876" t="s">
        <v>2699</v>
      </c>
      <c r="I876" t="s">
        <v>73</v>
      </c>
      <c r="J876">
        <v>100</v>
      </c>
    </row>
    <row r="877" spans="1:10" x14ac:dyDescent="0.2">
      <c r="A877">
        <v>876</v>
      </c>
      <c r="B877">
        <v>469.28358534938349</v>
      </c>
      <c r="C877">
        <v>1</v>
      </c>
      <c r="D877">
        <v>5952.1513129427076</v>
      </c>
      <c r="E877">
        <v>0.77624428499999998</v>
      </c>
      <c r="F877" t="s">
        <v>2700</v>
      </c>
      <c r="G877" t="s">
        <v>2701</v>
      </c>
      <c r="H877" t="s">
        <v>2702</v>
      </c>
      <c r="I877" t="s">
        <v>73</v>
      </c>
      <c r="J877">
        <v>41</v>
      </c>
    </row>
    <row r="878" spans="1:10" x14ac:dyDescent="0.2">
      <c r="A878">
        <v>877</v>
      </c>
      <c r="B878">
        <v>469.35225837008073</v>
      </c>
      <c r="C878">
        <v>1</v>
      </c>
      <c r="D878">
        <v>4368.0599139843753</v>
      </c>
      <c r="E878">
        <v>0.86187214000000001</v>
      </c>
      <c r="F878" t="s">
        <v>2703</v>
      </c>
      <c r="G878" t="s">
        <v>2704</v>
      </c>
      <c r="H878" t="s">
        <v>2705</v>
      </c>
      <c r="I878" t="s">
        <v>73</v>
      </c>
      <c r="J878">
        <v>72</v>
      </c>
    </row>
    <row r="879" spans="1:10" x14ac:dyDescent="0.2">
      <c r="A879">
        <v>878</v>
      </c>
      <c r="B879">
        <v>473.36282274379499</v>
      </c>
      <c r="C879">
        <v>1</v>
      </c>
      <c r="D879">
        <v>14519.788011979168</v>
      </c>
      <c r="E879">
        <v>0.86541884999999996</v>
      </c>
      <c r="F879" t="s">
        <v>2706</v>
      </c>
      <c r="G879" t="s">
        <v>2707</v>
      </c>
      <c r="H879" t="s">
        <v>2708</v>
      </c>
      <c r="I879" t="s">
        <v>73</v>
      </c>
      <c r="J879">
        <v>100</v>
      </c>
    </row>
    <row r="880" spans="1:10" x14ac:dyDescent="0.2">
      <c r="A880">
        <v>879</v>
      </c>
      <c r="B880">
        <v>473.95646474810877</v>
      </c>
      <c r="C880">
        <v>1</v>
      </c>
      <c r="D880">
        <v>4634.4848908772792</v>
      </c>
      <c r="E880">
        <v>0.90974259000000002</v>
      </c>
      <c r="F880" t="s">
        <v>2709</v>
      </c>
      <c r="G880" t="s">
        <v>2710</v>
      </c>
      <c r="H880" t="s">
        <v>2711</v>
      </c>
      <c r="I880" t="s">
        <v>73</v>
      </c>
      <c r="J880">
        <v>25</v>
      </c>
    </row>
    <row r="881" spans="1:10" x14ac:dyDescent="0.2">
      <c r="A881">
        <v>880</v>
      </c>
      <c r="B881">
        <v>474.28521086672964</v>
      </c>
      <c r="C881">
        <v>1</v>
      </c>
      <c r="D881">
        <v>24403.062366666665</v>
      </c>
      <c r="E881">
        <v>0.95922651999999997</v>
      </c>
      <c r="F881" t="s">
        <v>2712</v>
      </c>
      <c r="G881" t="s">
        <v>2713</v>
      </c>
      <c r="H881" t="s">
        <v>2714</v>
      </c>
      <c r="I881" t="s">
        <v>73</v>
      </c>
      <c r="J881">
        <v>100</v>
      </c>
    </row>
    <row r="882" spans="1:10" x14ac:dyDescent="0.2">
      <c r="A882">
        <v>881</v>
      </c>
      <c r="B882">
        <v>475.17477869443456</v>
      </c>
      <c r="C882">
        <v>1</v>
      </c>
      <c r="D882">
        <v>3791.7392309505208</v>
      </c>
      <c r="E882">
        <v>0.83583759999999996</v>
      </c>
      <c r="F882" t="s">
        <v>2715</v>
      </c>
      <c r="G882" t="s">
        <v>2716</v>
      </c>
      <c r="H882" t="s">
        <v>2717</v>
      </c>
      <c r="I882" t="s">
        <v>73</v>
      </c>
      <c r="J882">
        <v>49</v>
      </c>
    </row>
    <row r="883" spans="1:10" x14ac:dyDescent="0.2">
      <c r="A883">
        <v>882</v>
      </c>
      <c r="B883">
        <v>475.37836865831287</v>
      </c>
      <c r="C883">
        <v>1</v>
      </c>
      <c r="D883">
        <v>13582.647098665364</v>
      </c>
      <c r="E883">
        <v>0.86208033499999992</v>
      </c>
      <c r="F883" t="s">
        <v>2718</v>
      </c>
      <c r="G883" t="s">
        <v>2719</v>
      </c>
      <c r="H883" t="s">
        <v>2720</v>
      </c>
      <c r="I883" t="s">
        <v>73</v>
      </c>
      <c r="J883">
        <v>100</v>
      </c>
    </row>
    <row r="884" spans="1:10" x14ac:dyDescent="0.2">
      <c r="A884">
        <v>883</v>
      </c>
      <c r="B884">
        <v>476.27784758522364</v>
      </c>
      <c r="C884">
        <v>1</v>
      </c>
      <c r="D884">
        <v>22638.73282559896</v>
      </c>
      <c r="E884">
        <v>0.89240259</v>
      </c>
      <c r="F884" t="s">
        <v>2721</v>
      </c>
      <c r="G884" t="s">
        <v>2722</v>
      </c>
      <c r="H884" t="s">
        <v>2723</v>
      </c>
      <c r="I884" t="s">
        <v>73</v>
      </c>
      <c r="J884">
        <v>100</v>
      </c>
    </row>
    <row r="885" spans="1:10" x14ac:dyDescent="0.2">
      <c r="A885">
        <v>884</v>
      </c>
      <c r="B885">
        <v>477.19938417846294</v>
      </c>
      <c r="C885">
        <v>1</v>
      </c>
      <c r="D885">
        <v>4796.6129064062497</v>
      </c>
      <c r="E885">
        <v>0.85452598000000002</v>
      </c>
      <c r="F885" t="s">
        <v>2724</v>
      </c>
      <c r="G885" t="s">
        <v>2725</v>
      </c>
      <c r="H885" t="s">
        <v>2726</v>
      </c>
      <c r="I885" t="s">
        <v>73</v>
      </c>
      <c r="J885">
        <v>36</v>
      </c>
    </row>
    <row r="886" spans="1:10" x14ac:dyDescent="0.2">
      <c r="A886">
        <v>885</v>
      </c>
      <c r="B886">
        <v>477.28689970923278</v>
      </c>
      <c r="C886">
        <v>1</v>
      </c>
      <c r="D886">
        <v>26194.07439999999</v>
      </c>
      <c r="E886">
        <v>0.66283833999999997</v>
      </c>
      <c r="F886" t="s">
        <v>2727</v>
      </c>
      <c r="G886" t="s">
        <v>2728</v>
      </c>
      <c r="H886" t="s">
        <v>2729</v>
      </c>
      <c r="I886" t="s">
        <v>73</v>
      </c>
      <c r="J886">
        <v>82</v>
      </c>
    </row>
    <row r="887" spans="1:10" x14ac:dyDescent="0.2">
      <c r="A887">
        <v>886</v>
      </c>
      <c r="B887">
        <v>478.19930112451181</v>
      </c>
      <c r="C887">
        <v>1</v>
      </c>
      <c r="D887">
        <v>3117.6298940820311</v>
      </c>
      <c r="E887">
        <v>0.85353919499999997</v>
      </c>
      <c r="F887" t="s">
        <v>2730</v>
      </c>
      <c r="G887" t="s">
        <v>2731</v>
      </c>
      <c r="H887" t="s">
        <v>2732</v>
      </c>
      <c r="I887" t="s">
        <v>73</v>
      </c>
      <c r="J887">
        <v>100</v>
      </c>
    </row>
    <row r="888" spans="1:10" x14ac:dyDescent="0.2">
      <c r="A888">
        <v>887</v>
      </c>
      <c r="B888">
        <v>478.29315574476544</v>
      </c>
      <c r="C888">
        <v>1</v>
      </c>
      <c r="D888">
        <v>40877.518573333327</v>
      </c>
      <c r="E888">
        <v>0.88167926500000005</v>
      </c>
      <c r="F888" t="s">
        <v>2733</v>
      </c>
      <c r="G888" t="s">
        <v>2734</v>
      </c>
      <c r="H888" t="s">
        <v>2735</v>
      </c>
      <c r="I888" t="s">
        <v>73</v>
      </c>
      <c r="J888">
        <v>100</v>
      </c>
    </row>
    <row r="889" spans="1:10" x14ac:dyDescent="0.2">
      <c r="A889">
        <v>888</v>
      </c>
      <c r="B889">
        <v>480.30926737575481</v>
      </c>
      <c r="C889">
        <v>1</v>
      </c>
      <c r="D889">
        <v>451956.42203333339</v>
      </c>
      <c r="E889">
        <v>0.94386482000000005</v>
      </c>
      <c r="F889" t="s">
        <v>2736</v>
      </c>
      <c r="G889" t="s">
        <v>2737</v>
      </c>
      <c r="H889" t="s">
        <v>2738</v>
      </c>
      <c r="I889" t="s">
        <v>73</v>
      </c>
      <c r="J889">
        <v>100</v>
      </c>
    </row>
    <row r="890" spans="1:10" x14ac:dyDescent="0.2">
      <c r="A890">
        <v>889</v>
      </c>
      <c r="B890">
        <v>483.22241353966911</v>
      </c>
      <c r="C890">
        <v>1</v>
      </c>
      <c r="D890">
        <v>4301.3292708463541</v>
      </c>
      <c r="E890">
        <v>0.85615423000000002</v>
      </c>
      <c r="F890" t="s">
        <v>2739</v>
      </c>
      <c r="G890" t="s">
        <v>2740</v>
      </c>
      <c r="H890" t="s">
        <v>2741</v>
      </c>
      <c r="I890" t="s">
        <v>73</v>
      </c>
      <c r="J890">
        <v>78</v>
      </c>
    </row>
    <row r="891" spans="1:10" x14ac:dyDescent="0.2">
      <c r="A891">
        <v>890</v>
      </c>
      <c r="B891">
        <v>483.2507304630297</v>
      </c>
      <c r="C891">
        <v>1</v>
      </c>
      <c r="D891">
        <v>8889.8738665234378</v>
      </c>
      <c r="E891">
        <v>0.87113428000000004</v>
      </c>
      <c r="F891" t="s">
        <v>2742</v>
      </c>
      <c r="G891" t="s">
        <v>2743</v>
      </c>
      <c r="H891" t="s">
        <v>2744</v>
      </c>
      <c r="I891" t="s">
        <v>73</v>
      </c>
      <c r="J891">
        <v>100</v>
      </c>
    </row>
    <row r="892" spans="1:10" x14ac:dyDescent="0.2">
      <c r="A892">
        <v>891</v>
      </c>
      <c r="B892">
        <v>491.19166584432634</v>
      </c>
      <c r="C892">
        <v>1</v>
      </c>
      <c r="D892">
        <v>8294.2389733723958</v>
      </c>
      <c r="E892">
        <v>0.95509132500000005</v>
      </c>
      <c r="F892" t="s">
        <v>2745</v>
      </c>
      <c r="G892" t="s">
        <v>2746</v>
      </c>
      <c r="H892" t="s">
        <v>2747</v>
      </c>
      <c r="I892" t="s">
        <v>73</v>
      </c>
      <c r="J892">
        <v>100</v>
      </c>
    </row>
    <row r="893" spans="1:10" x14ac:dyDescent="0.2">
      <c r="A893">
        <v>892</v>
      </c>
      <c r="B893">
        <v>492.30912100292136</v>
      </c>
      <c r="C893">
        <v>1</v>
      </c>
      <c r="D893">
        <v>5754.0923415820316</v>
      </c>
      <c r="E893">
        <v>0.86572802000000004</v>
      </c>
      <c r="F893" t="s">
        <v>2748</v>
      </c>
      <c r="G893" t="s">
        <v>2749</v>
      </c>
      <c r="H893" t="s">
        <v>2750</v>
      </c>
      <c r="I893" t="s">
        <v>73</v>
      </c>
      <c r="J893">
        <v>100</v>
      </c>
    </row>
    <row r="894" spans="1:10" x14ac:dyDescent="0.2">
      <c r="A894">
        <v>893</v>
      </c>
      <c r="B894">
        <v>493.20944546501994</v>
      </c>
      <c r="C894">
        <v>1</v>
      </c>
      <c r="D894">
        <v>9206.2711955078121</v>
      </c>
      <c r="E894">
        <v>0.92750493000000001</v>
      </c>
      <c r="F894" t="s">
        <v>2751</v>
      </c>
      <c r="G894" t="s">
        <v>2752</v>
      </c>
      <c r="H894" t="s">
        <v>2753</v>
      </c>
      <c r="I894" t="s">
        <v>73</v>
      </c>
      <c r="J894">
        <v>43</v>
      </c>
    </row>
    <row r="895" spans="1:10" x14ac:dyDescent="0.2">
      <c r="A895">
        <v>894</v>
      </c>
      <c r="B895">
        <v>493.49781144949691</v>
      </c>
      <c r="C895">
        <v>1</v>
      </c>
      <c r="D895">
        <v>4757.1939996484389</v>
      </c>
      <c r="E895">
        <v>0.94955688500000002</v>
      </c>
      <c r="F895" t="s">
        <v>2754</v>
      </c>
      <c r="G895" t="s">
        <v>2755</v>
      </c>
      <c r="H895" t="s">
        <v>2756</v>
      </c>
      <c r="I895" t="s">
        <v>73</v>
      </c>
      <c r="J895">
        <v>74</v>
      </c>
    </row>
    <row r="896" spans="1:10" x14ac:dyDescent="0.2">
      <c r="A896">
        <v>895</v>
      </c>
      <c r="B896">
        <v>494.3247758566643</v>
      </c>
      <c r="C896">
        <v>1</v>
      </c>
      <c r="D896">
        <v>14584.844573098955</v>
      </c>
      <c r="E896">
        <v>0.90651917000000004</v>
      </c>
      <c r="F896" t="s">
        <v>2757</v>
      </c>
      <c r="G896" t="s">
        <v>2758</v>
      </c>
      <c r="H896" t="s">
        <v>2759</v>
      </c>
      <c r="I896" t="s">
        <v>73</v>
      </c>
      <c r="J896">
        <v>100</v>
      </c>
    </row>
    <row r="897" spans="1:10" x14ac:dyDescent="0.2">
      <c r="A897">
        <v>896</v>
      </c>
      <c r="B897">
        <v>495.22599209672802</v>
      </c>
      <c r="C897">
        <v>1</v>
      </c>
      <c r="D897">
        <v>6193.6007870703124</v>
      </c>
      <c r="E897">
        <v>0.88601302999999998</v>
      </c>
      <c r="F897" t="s">
        <v>2760</v>
      </c>
      <c r="G897" t="s">
        <v>2761</v>
      </c>
      <c r="H897" t="s">
        <v>2762</v>
      </c>
      <c r="I897" t="s">
        <v>73</v>
      </c>
      <c r="J897">
        <v>10</v>
      </c>
    </row>
    <row r="898" spans="1:10" x14ac:dyDescent="0.2">
      <c r="A898">
        <v>897</v>
      </c>
      <c r="B898">
        <v>498.26121116560023</v>
      </c>
      <c r="C898">
        <v>1</v>
      </c>
      <c r="D898">
        <v>3451.1513762109375</v>
      </c>
      <c r="E898">
        <v>0.843969105</v>
      </c>
      <c r="F898" t="s">
        <v>2763</v>
      </c>
      <c r="G898" t="s">
        <v>2764</v>
      </c>
      <c r="H898" t="s">
        <v>2765</v>
      </c>
      <c r="I898" t="s">
        <v>73</v>
      </c>
      <c r="J898">
        <v>53</v>
      </c>
    </row>
    <row r="899" spans="1:10" x14ac:dyDescent="0.2">
      <c r="A899">
        <v>898</v>
      </c>
      <c r="B899">
        <v>498.2898391363089</v>
      </c>
      <c r="C899">
        <v>1</v>
      </c>
      <c r="D899">
        <v>6941.1071148502615</v>
      </c>
      <c r="E899">
        <v>0.88519155999999999</v>
      </c>
      <c r="F899" t="s">
        <v>2766</v>
      </c>
      <c r="G899" t="s">
        <v>2767</v>
      </c>
      <c r="H899" t="s">
        <v>2768</v>
      </c>
      <c r="I899" t="s">
        <v>73</v>
      </c>
      <c r="J899">
        <v>100</v>
      </c>
    </row>
    <row r="900" spans="1:10" x14ac:dyDescent="0.2">
      <c r="A900">
        <v>899</v>
      </c>
      <c r="B900">
        <v>499.28919134590029</v>
      </c>
      <c r="C900">
        <v>1</v>
      </c>
      <c r="D900">
        <v>6058.2601814453128</v>
      </c>
      <c r="E900">
        <v>0.87305235999999997</v>
      </c>
      <c r="F900" t="s">
        <v>2769</v>
      </c>
      <c r="G900" t="s">
        <v>2770</v>
      </c>
      <c r="H900" t="s">
        <v>2771</v>
      </c>
      <c r="I900" t="s">
        <v>73</v>
      </c>
      <c r="J900">
        <v>18</v>
      </c>
    </row>
    <row r="901" spans="1:10" x14ac:dyDescent="0.2">
      <c r="A901">
        <v>900</v>
      </c>
      <c r="B901">
        <v>500.27767121123213</v>
      </c>
      <c r="C901">
        <v>1</v>
      </c>
      <c r="D901">
        <v>41816.409664075509</v>
      </c>
      <c r="E901">
        <v>0.89994775999999999</v>
      </c>
      <c r="F901" t="s">
        <v>2772</v>
      </c>
      <c r="G901" t="s">
        <v>2773</v>
      </c>
      <c r="H901" t="s">
        <v>2774</v>
      </c>
      <c r="I901" t="s">
        <v>73</v>
      </c>
      <c r="J901">
        <v>100</v>
      </c>
    </row>
    <row r="902" spans="1:10" x14ac:dyDescent="0.2">
      <c r="A902">
        <v>901</v>
      </c>
      <c r="B902">
        <v>503.16209612441315</v>
      </c>
      <c r="C902">
        <v>1</v>
      </c>
      <c r="D902">
        <v>4245.5172450651044</v>
      </c>
      <c r="E902">
        <v>0.93162990000000001</v>
      </c>
      <c r="F902" t="s">
        <v>2775</v>
      </c>
      <c r="G902" t="s">
        <v>2776</v>
      </c>
      <c r="H902" t="s">
        <v>2777</v>
      </c>
      <c r="I902" t="s">
        <v>73</v>
      </c>
      <c r="J902">
        <v>100</v>
      </c>
    </row>
    <row r="903" spans="1:10" x14ac:dyDescent="0.2">
      <c r="A903">
        <v>902</v>
      </c>
      <c r="B903">
        <v>504.30940443241434</v>
      </c>
      <c r="C903">
        <v>1</v>
      </c>
      <c r="D903">
        <v>160228.25548333334</v>
      </c>
      <c r="E903">
        <v>0.95154196000000002</v>
      </c>
      <c r="F903" t="s">
        <v>2778</v>
      </c>
      <c r="G903" t="s">
        <v>2779</v>
      </c>
      <c r="H903" t="s">
        <v>2780</v>
      </c>
      <c r="I903" t="s">
        <v>73</v>
      </c>
      <c r="J903">
        <v>100</v>
      </c>
    </row>
    <row r="904" spans="1:10" x14ac:dyDescent="0.2">
      <c r="A904">
        <v>903</v>
      </c>
      <c r="B904">
        <v>506.3245565982042</v>
      </c>
      <c r="C904">
        <v>1</v>
      </c>
      <c r="D904">
        <v>138205.61564666664</v>
      </c>
      <c r="E904">
        <v>0.94763187000000004</v>
      </c>
      <c r="F904" t="s">
        <v>2781</v>
      </c>
      <c r="G904" t="s">
        <v>2782</v>
      </c>
      <c r="H904" t="s">
        <v>2783</v>
      </c>
      <c r="I904" t="s">
        <v>73</v>
      </c>
      <c r="J904">
        <v>100</v>
      </c>
    </row>
    <row r="905" spans="1:10" x14ac:dyDescent="0.2">
      <c r="A905">
        <v>904</v>
      </c>
      <c r="B905">
        <v>507.51390311076119</v>
      </c>
      <c r="C905">
        <v>1</v>
      </c>
      <c r="D905">
        <v>8934.6713110416658</v>
      </c>
      <c r="E905">
        <v>0.96834551999999996</v>
      </c>
      <c r="F905" t="s">
        <v>2784</v>
      </c>
      <c r="G905" t="s">
        <v>2785</v>
      </c>
      <c r="H905" t="s">
        <v>2786</v>
      </c>
      <c r="I905" t="s">
        <v>73</v>
      </c>
      <c r="J905">
        <v>100</v>
      </c>
    </row>
    <row r="906" spans="1:10" x14ac:dyDescent="0.2">
      <c r="A906">
        <v>905</v>
      </c>
      <c r="B906">
        <v>508.34004311654843</v>
      </c>
      <c r="C906">
        <v>1</v>
      </c>
      <c r="D906">
        <v>153184.77266666666</v>
      </c>
      <c r="E906">
        <v>0.94618716999999997</v>
      </c>
      <c r="F906" t="s">
        <v>2787</v>
      </c>
      <c r="G906" t="s">
        <v>2788</v>
      </c>
      <c r="H906" t="s">
        <v>2789</v>
      </c>
      <c r="I906" t="s">
        <v>73</v>
      </c>
      <c r="J906">
        <v>100</v>
      </c>
    </row>
    <row r="907" spans="1:10" x14ac:dyDescent="0.2">
      <c r="A907">
        <v>906</v>
      </c>
      <c r="B907">
        <v>509.42021380599459</v>
      </c>
      <c r="C907">
        <v>1</v>
      </c>
      <c r="D907">
        <v>4570.7804059635409</v>
      </c>
      <c r="E907">
        <v>0.92711228000000001</v>
      </c>
      <c r="F907" t="s">
        <v>2790</v>
      </c>
      <c r="G907" t="s">
        <v>2791</v>
      </c>
      <c r="H907" t="s">
        <v>2792</v>
      </c>
      <c r="I907" t="s">
        <v>73</v>
      </c>
      <c r="J907">
        <v>100</v>
      </c>
    </row>
    <row r="908" spans="1:10" x14ac:dyDescent="0.2">
      <c r="A908">
        <v>907</v>
      </c>
      <c r="B908">
        <v>509.45658685255916</v>
      </c>
      <c r="C908">
        <v>1</v>
      </c>
      <c r="D908">
        <v>6583.8578560937503</v>
      </c>
      <c r="E908">
        <v>0.89446150999999996</v>
      </c>
      <c r="F908" t="s">
        <v>2793</v>
      </c>
      <c r="G908" t="s">
        <v>2794</v>
      </c>
      <c r="H908" t="s">
        <v>2795</v>
      </c>
      <c r="I908" t="s">
        <v>537</v>
      </c>
      <c r="J908">
        <v>100</v>
      </c>
    </row>
    <row r="909" spans="1:10" x14ac:dyDescent="0.2">
      <c r="A909">
        <v>908</v>
      </c>
      <c r="B909">
        <v>512.26922354950966</v>
      </c>
      <c r="C909">
        <v>1</v>
      </c>
      <c r="D909">
        <v>6433.3597081119779</v>
      </c>
      <c r="E909">
        <v>0.88404193499999995</v>
      </c>
      <c r="F909" t="s">
        <v>2796</v>
      </c>
      <c r="G909" t="s">
        <v>2797</v>
      </c>
      <c r="H909" t="s">
        <v>2798</v>
      </c>
      <c r="I909" t="s">
        <v>73</v>
      </c>
      <c r="J909">
        <v>100</v>
      </c>
    </row>
    <row r="910" spans="1:10" x14ac:dyDescent="0.2">
      <c r="A910">
        <v>909</v>
      </c>
      <c r="B910">
        <v>514.28445448514833</v>
      </c>
      <c r="C910">
        <v>1</v>
      </c>
      <c r="D910">
        <v>37225.687937721363</v>
      </c>
      <c r="E910">
        <v>0.91439009000000004</v>
      </c>
      <c r="F910" t="s">
        <v>2799</v>
      </c>
      <c r="G910" t="s">
        <v>2800</v>
      </c>
      <c r="H910" t="s">
        <v>2801</v>
      </c>
      <c r="I910" t="s">
        <v>73</v>
      </c>
      <c r="J910">
        <v>100</v>
      </c>
    </row>
    <row r="911" spans="1:10" x14ac:dyDescent="0.2">
      <c r="A911">
        <v>910</v>
      </c>
      <c r="B911">
        <v>517.21105110748579</v>
      </c>
      <c r="C911">
        <v>1</v>
      </c>
      <c r="D911">
        <v>4510.9996474804684</v>
      </c>
      <c r="E911">
        <v>0.89844042000000002</v>
      </c>
      <c r="F911" t="s">
        <v>2802</v>
      </c>
      <c r="G911" t="s">
        <v>2803</v>
      </c>
      <c r="H911" t="s">
        <v>2804</v>
      </c>
      <c r="I911" t="s">
        <v>73</v>
      </c>
      <c r="J911">
        <v>28</v>
      </c>
    </row>
    <row r="912" spans="1:10" x14ac:dyDescent="0.2">
      <c r="A912">
        <v>911</v>
      </c>
      <c r="B912">
        <v>517.3890251117291</v>
      </c>
      <c r="C912">
        <v>1</v>
      </c>
      <c r="D912">
        <v>7504.1230420247402</v>
      </c>
      <c r="E912">
        <v>0.87086724999999998</v>
      </c>
      <c r="F912" t="s">
        <v>2805</v>
      </c>
      <c r="G912" t="s">
        <v>2806</v>
      </c>
      <c r="H912" t="s">
        <v>2807</v>
      </c>
      <c r="I912" t="s">
        <v>73</v>
      </c>
      <c r="J912">
        <v>100</v>
      </c>
    </row>
    <row r="913" spans="1:10" x14ac:dyDescent="0.2">
      <c r="A913">
        <v>912</v>
      </c>
      <c r="B913">
        <v>518.32442607178507</v>
      </c>
      <c r="C913">
        <v>1</v>
      </c>
      <c r="D913">
        <v>5096.163605813802</v>
      </c>
      <c r="E913">
        <v>0.88669655000000003</v>
      </c>
      <c r="F913" t="s">
        <v>2808</v>
      </c>
      <c r="G913" t="s">
        <v>2809</v>
      </c>
      <c r="H913" t="s">
        <v>2810</v>
      </c>
      <c r="I913" t="s">
        <v>73</v>
      </c>
      <c r="J913">
        <v>100</v>
      </c>
    </row>
    <row r="914" spans="1:10" x14ac:dyDescent="0.2">
      <c r="A914">
        <v>913</v>
      </c>
      <c r="B914">
        <v>522.35597099364043</v>
      </c>
      <c r="C914">
        <v>1</v>
      </c>
      <c r="D914">
        <v>7070.4023129166662</v>
      </c>
      <c r="E914">
        <v>0.87234959000000001</v>
      </c>
      <c r="F914" t="s">
        <v>2811</v>
      </c>
      <c r="G914" t="s">
        <v>2812</v>
      </c>
      <c r="H914" t="s">
        <v>2813</v>
      </c>
      <c r="I914" t="s">
        <v>73</v>
      </c>
      <c r="J914">
        <v>100</v>
      </c>
    </row>
    <row r="915" spans="1:10" x14ac:dyDescent="0.2">
      <c r="A915">
        <v>914</v>
      </c>
      <c r="B915">
        <v>524.27747128142778</v>
      </c>
      <c r="C915">
        <v>1</v>
      </c>
      <c r="D915">
        <v>34250.8196684375</v>
      </c>
      <c r="E915">
        <v>0.90892565000000003</v>
      </c>
      <c r="F915" t="s">
        <v>2814</v>
      </c>
      <c r="G915" t="s">
        <v>2815</v>
      </c>
      <c r="H915" t="s">
        <v>2816</v>
      </c>
      <c r="I915" t="s">
        <v>73</v>
      </c>
      <c r="J915">
        <v>100</v>
      </c>
    </row>
    <row r="916" spans="1:10" x14ac:dyDescent="0.2">
      <c r="A916">
        <v>915</v>
      </c>
      <c r="B916">
        <v>525.28071528410737</v>
      </c>
      <c r="C916">
        <v>1</v>
      </c>
      <c r="D916">
        <v>13442.287992291669</v>
      </c>
      <c r="E916">
        <v>0.89918464500000006</v>
      </c>
      <c r="F916" t="s">
        <v>2817</v>
      </c>
      <c r="G916" t="s">
        <v>2818</v>
      </c>
      <c r="H916" t="s">
        <v>2819</v>
      </c>
      <c r="I916" t="s">
        <v>73</v>
      </c>
      <c r="J916">
        <v>100</v>
      </c>
    </row>
    <row r="917" spans="1:10" x14ac:dyDescent="0.2">
      <c r="A917">
        <v>916</v>
      </c>
      <c r="B917">
        <v>528.30881312140627</v>
      </c>
      <c r="C917">
        <v>1</v>
      </c>
      <c r="D917">
        <v>73287.319451497402</v>
      </c>
      <c r="E917">
        <v>0.95145583499999997</v>
      </c>
      <c r="F917" t="s">
        <v>2820</v>
      </c>
      <c r="G917" t="s">
        <v>2821</v>
      </c>
      <c r="H917" t="s">
        <v>2822</v>
      </c>
      <c r="I917" t="s">
        <v>73</v>
      </c>
      <c r="J917">
        <v>100</v>
      </c>
    </row>
    <row r="918" spans="1:10" x14ac:dyDescent="0.2">
      <c r="A918">
        <v>917</v>
      </c>
      <c r="B918">
        <v>533.34684327655043</v>
      </c>
      <c r="C918">
        <v>1</v>
      </c>
      <c r="D918">
        <v>11897.298449479164</v>
      </c>
      <c r="E918">
        <v>0.44339439000000003</v>
      </c>
      <c r="F918" t="s">
        <v>2823</v>
      </c>
      <c r="G918" t="s">
        <v>2824</v>
      </c>
      <c r="H918" t="s">
        <v>2825</v>
      </c>
      <c r="I918" t="s">
        <v>73</v>
      </c>
      <c r="J918">
        <v>26</v>
      </c>
    </row>
    <row r="919" spans="1:10" x14ac:dyDescent="0.2">
      <c r="A919">
        <v>918</v>
      </c>
      <c r="B919">
        <v>535.34021903689415</v>
      </c>
      <c r="C919">
        <v>1</v>
      </c>
      <c r="D919">
        <v>76814.382100000017</v>
      </c>
      <c r="E919">
        <v>0.71809163499999995</v>
      </c>
      <c r="F919" t="s">
        <v>2826</v>
      </c>
      <c r="G919" t="s">
        <v>2827</v>
      </c>
      <c r="H919" t="s">
        <v>2828</v>
      </c>
      <c r="I919" t="s">
        <v>73</v>
      </c>
      <c r="J919">
        <v>100</v>
      </c>
    </row>
    <row r="920" spans="1:10" x14ac:dyDescent="0.2">
      <c r="A920">
        <v>919</v>
      </c>
      <c r="B920">
        <v>541.2645000265959</v>
      </c>
      <c r="C920">
        <v>1</v>
      </c>
      <c r="D920">
        <v>5139.7347090494768</v>
      </c>
      <c r="E920">
        <v>0.88838678500000001</v>
      </c>
      <c r="F920" t="s">
        <v>2829</v>
      </c>
      <c r="G920" t="s">
        <v>2830</v>
      </c>
      <c r="H920" t="s">
        <v>2831</v>
      </c>
      <c r="I920" t="s">
        <v>73</v>
      </c>
      <c r="J920">
        <v>100</v>
      </c>
    </row>
    <row r="921" spans="1:10" x14ac:dyDescent="0.2">
      <c r="A921">
        <v>920</v>
      </c>
      <c r="B921">
        <v>542.32764818726002</v>
      </c>
      <c r="C921">
        <v>1</v>
      </c>
      <c r="D921">
        <v>8133.695288313801</v>
      </c>
      <c r="E921">
        <v>0.88158119000000001</v>
      </c>
      <c r="F921" t="s">
        <v>2832</v>
      </c>
      <c r="G921" t="s">
        <v>2833</v>
      </c>
      <c r="H921" t="s">
        <v>2834</v>
      </c>
      <c r="I921" t="s">
        <v>73</v>
      </c>
      <c r="J921">
        <v>10</v>
      </c>
    </row>
    <row r="922" spans="1:10" x14ac:dyDescent="0.2">
      <c r="A922">
        <v>921</v>
      </c>
      <c r="B922">
        <v>545.2579804902349</v>
      </c>
      <c r="C922">
        <v>1</v>
      </c>
      <c r="D922">
        <v>4264.7135400260413</v>
      </c>
      <c r="E922">
        <v>0.88664504499999997</v>
      </c>
      <c r="F922" t="s">
        <v>2835</v>
      </c>
      <c r="G922" t="s">
        <v>2836</v>
      </c>
      <c r="H922" t="s">
        <v>2837</v>
      </c>
      <c r="I922" t="s">
        <v>73</v>
      </c>
      <c r="J922">
        <v>11</v>
      </c>
    </row>
    <row r="923" spans="1:10" x14ac:dyDescent="0.2">
      <c r="A923">
        <v>922</v>
      </c>
      <c r="B923">
        <v>547.07325025161356</v>
      </c>
      <c r="C923">
        <v>1</v>
      </c>
      <c r="D923">
        <v>4303.5426222916667</v>
      </c>
      <c r="E923">
        <v>0.94347914999999993</v>
      </c>
      <c r="F923" t="s">
        <v>2838</v>
      </c>
      <c r="G923" t="s">
        <v>2839</v>
      </c>
      <c r="H923" t="s">
        <v>2840</v>
      </c>
      <c r="I923" t="s">
        <v>73</v>
      </c>
      <c r="J923">
        <v>100</v>
      </c>
    </row>
    <row r="924" spans="1:10" x14ac:dyDescent="0.2">
      <c r="A924">
        <v>923</v>
      </c>
      <c r="B924">
        <v>549.10313767967671</v>
      </c>
      <c r="C924">
        <v>1</v>
      </c>
      <c r="D924">
        <v>2986.0422684895834</v>
      </c>
      <c r="E924">
        <v>0.96188605000000005</v>
      </c>
      <c r="F924" t="s">
        <v>2841</v>
      </c>
      <c r="G924" t="s">
        <v>2842</v>
      </c>
      <c r="H924" t="s">
        <v>2843</v>
      </c>
      <c r="I924" t="s">
        <v>73</v>
      </c>
      <c r="J924">
        <v>100</v>
      </c>
    </row>
    <row r="925" spans="1:10" x14ac:dyDescent="0.2">
      <c r="A925">
        <v>924</v>
      </c>
      <c r="B925">
        <v>552.30890606794424</v>
      </c>
      <c r="C925">
        <v>1</v>
      </c>
      <c r="D925">
        <v>19205.793108151043</v>
      </c>
      <c r="E925">
        <v>0.93845701000000004</v>
      </c>
      <c r="F925" t="s">
        <v>2844</v>
      </c>
      <c r="G925" t="s">
        <v>2845</v>
      </c>
      <c r="H925" t="s">
        <v>2846</v>
      </c>
      <c r="I925" t="s">
        <v>73</v>
      </c>
      <c r="J925">
        <v>100</v>
      </c>
    </row>
    <row r="926" spans="1:10" x14ac:dyDescent="0.2">
      <c r="A926">
        <v>925</v>
      </c>
      <c r="B926">
        <v>553.92256627708741</v>
      </c>
      <c r="C926">
        <v>1</v>
      </c>
      <c r="D926">
        <v>5205.0349550276696</v>
      </c>
      <c r="E926">
        <v>0.84522068499999992</v>
      </c>
      <c r="F926" t="s">
        <v>2847</v>
      </c>
      <c r="G926" t="s">
        <v>2848</v>
      </c>
      <c r="H926" t="s">
        <v>2849</v>
      </c>
      <c r="I926" t="s">
        <v>73</v>
      </c>
      <c r="J926">
        <v>25</v>
      </c>
    </row>
    <row r="927" spans="1:10" x14ac:dyDescent="0.2">
      <c r="A927">
        <v>926</v>
      </c>
      <c r="B927">
        <v>563.37138961826577</v>
      </c>
      <c r="C927">
        <v>1</v>
      </c>
      <c r="D927">
        <v>37572.722259999995</v>
      </c>
      <c r="E927">
        <v>0.73908624000000001</v>
      </c>
      <c r="F927" t="s">
        <v>2850</v>
      </c>
      <c r="G927" t="s">
        <v>2851</v>
      </c>
      <c r="H927" t="s">
        <v>2852</v>
      </c>
      <c r="I927" t="s">
        <v>73</v>
      </c>
      <c r="J927">
        <v>100</v>
      </c>
    </row>
    <row r="928" spans="1:10" x14ac:dyDescent="0.2">
      <c r="A928">
        <v>927</v>
      </c>
      <c r="B928">
        <v>565.04768560482978</v>
      </c>
      <c r="C928">
        <v>1</v>
      </c>
      <c r="D928">
        <v>4299.7250518001301</v>
      </c>
      <c r="E928">
        <v>0.92651307500000002</v>
      </c>
      <c r="F928" t="s">
        <v>2853</v>
      </c>
      <c r="G928" t="s">
        <v>2854</v>
      </c>
      <c r="H928" t="s">
        <v>2855</v>
      </c>
      <c r="I928" t="s">
        <v>73</v>
      </c>
      <c r="J928">
        <v>100</v>
      </c>
    </row>
    <row r="929" spans="1:10" x14ac:dyDescent="0.2">
      <c r="A929">
        <v>928</v>
      </c>
      <c r="B929">
        <v>567.4612929144588</v>
      </c>
      <c r="C929">
        <v>1</v>
      </c>
      <c r="D929">
        <v>4186.4891674218752</v>
      </c>
      <c r="E929">
        <v>0.82854008999999995</v>
      </c>
      <c r="F929" t="s">
        <v>2856</v>
      </c>
      <c r="G929" t="s">
        <v>2857</v>
      </c>
      <c r="H929" t="s">
        <v>2858</v>
      </c>
      <c r="I929" t="s">
        <v>73</v>
      </c>
      <c r="J929">
        <v>31</v>
      </c>
    </row>
    <row r="930" spans="1:10" x14ac:dyDescent="0.2">
      <c r="A930">
        <v>929</v>
      </c>
      <c r="B930">
        <v>569.43449119602121</v>
      </c>
      <c r="C930">
        <v>1</v>
      </c>
      <c r="D930">
        <v>3657.0415802018233</v>
      </c>
      <c r="E930">
        <v>0.85875118000000006</v>
      </c>
      <c r="F930" t="s">
        <v>2859</v>
      </c>
      <c r="G930" t="s">
        <v>2860</v>
      </c>
      <c r="H930" t="s">
        <v>2861</v>
      </c>
      <c r="I930" t="s">
        <v>73</v>
      </c>
      <c r="J930">
        <v>23</v>
      </c>
    </row>
    <row r="931" spans="1:10" x14ac:dyDescent="0.2">
      <c r="A931">
        <v>930</v>
      </c>
      <c r="B931">
        <v>573.45094988028973</v>
      </c>
      <c r="C931">
        <v>1</v>
      </c>
      <c r="D931">
        <v>10696.323444889324</v>
      </c>
      <c r="E931">
        <v>0.86463612499999998</v>
      </c>
      <c r="F931" t="s">
        <v>2862</v>
      </c>
      <c r="G931" t="s">
        <v>2863</v>
      </c>
      <c r="H931" t="s">
        <v>2864</v>
      </c>
      <c r="I931" t="s">
        <v>73</v>
      </c>
      <c r="J931">
        <v>45</v>
      </c>
    </row>
    <row r="932" spans="1:10" x14ac:dyDescent="0.2">
      <c r="A932">
        <v>931</v>
      </c>
      <c r="B932">
        <v>575.46712899533941</v>
      </c>
      <c r="C932">
        <v>1</v>
      </c>
      <c r="D932">
        <v>19237.848545377605</v>
      </c>
      <c r="E932">
        <v>0.868735645</v>
      </c>
      <c r="F932" t="s">
        <v>2865</v>
      </c>
      <c r="G932" t="s">
        <v>2866</v>
      </c>
      <c r="H932" t="s">
        <v>2867</v>
      </c>
      <c r="I932" t="s">
        <v>73</v>
      </c>
      <c r="J932">
        <v>100</v>
      </c>
    </row>
    <row r="933" spans="1:10" x14ac:dyDescent="0.2">
      <c r="A933">
        <v>932</v>
      </c>
      <c r="B933">
        <v>577.3743679442224</v>
      </c>
      <c r="C933">
        <v>1</v>
      </c>
      <c r="D933">
        <v>14572.418399999999</v>
      </c>
      <c r="E933">
        <v>-8.0040592000000008E-2</v>
      </c>
      <c r="F933" t="s">
        <v>2868</v>
      </c>
      <c r="G933" t="s">
        <v>2869</v>
      </c>
      <c r="H933" t="s">
        <v>2870</v>
      </c>
      <c r="I933" t="s">
        <v>73</v>
      </c>
      <c r="J933">
        <v>100</v>
      </c>
    </row>
    <row r="934" spans="1:10" x14ac:dyDescent="0.2">
      <c r="A934">
        <v>933</v>
      </c>
      <c r="B934">
        <v>579.3044273537239</v>
      </c>
      <c r="C934">
        <v>1</v>
      </c>
      <c r="D934">
        <v>23760.387085123697</v>
      </c>
      <c r="E934">
        <v>0.90131395999999997</v>
      </c>
      <c r="F934" t="s">
        <v>2871</v>
      </c>
      <c r="G934" t="s">
        <v>2872</v>
      </c>
      <c r="H934" t="s">
        <v>2873</v>
      </c>
      <c r="I934" t="s">
        <v>73</v>
      </c>
      <c r="J934">
        <v>100</v>
      </c>
    </row>
    <row r="935" spans="1:10" x14ac:dyDescent="0.2">
      <c r="A935">
        <v>934</v>
      </c>
      <c r="B935">
        <v>579.49795560040002</v>
      </c>
      <c r="C935">
        <v>1</v>
      </c>
      <c r="D935">
        <v>16868.460642057289</v>
      </c>
      <c r="E935">
        <v>0.85209771999999995</v>
      </c>
      <c r="F935" t="s">
        <v>2874</v>
      </c>
      <c r="G935" t="s">
        <v>2875</v>
      </c>
      <c r="H935" t="s">
        <v>2876</v>
      </c>
      <c r="I935" t="s">
        <v>73</v>
      </c>
      <c r="J935">
        <v>49</v>
      </c>
    </row>
    <row r="936" spans="1:10" x14ac:dyDescent="0.2">
      <c r="A936">
        <v>935</v>
      </c>
      <c r="B936">
        <v>583.25554433006323</v>
      </c>
      <c r="C936">
        <v>1</v>
      </c>
      <c r="D936">
        <v>9628.031660677083</v>
      </c>
      <c r="E936">
        <v>0.77750021000000002</v>
      </c>
      <c r="F936" t="s">
        <v>2877</v>
      </c>
      <c r="G936" t="s">
        <v>2878</v>
      </c>
      <c r="H936" t="s">
        <v>2879</v>
      </c>
      <c r="I936" t="s">
        <v>73</v>
      </c>
      <c r="J936">
        <v>100</v>
      </c>
    </row>
    <row r="937" spans="1:10" x14ac:dyDescent="0.2">
      <c r="A937">
        <v>936</v>
      </c>
      <c r="B937">
        <v>593.12924057399402</v>
      </c>
      <c r="C937">
        <v>1</v>
      </c>
      <c r="D937">
        <v>4629.2583248046876</v>
      </c>
      <c r="E937">
        <v>0.95984834499999994</v>
      </c>
      <c r="F937" t="s">
        <v>2880</v>
      </c>
      <c r="G937" t="s">
        <v>2881</v>
      </c>
      <c r="H937" t="s">
        <v>2882</v>
      </c>
      <c r="I937" t="s">
        <v>73</v>
      </c>
      <c r="J937">
        <v>100</v>
      </c>
    </row>
    <row r="938" spans="1:10" x14ac:dyDescent="0.2">
      <c r="A938">
        <v>937</v>
      </c>
      <c r="B938">
        <v>593.36360053970577</v>
      </c>
      <c r="C938">
        <v>1</v>
      </c>
      <c r="D938">
        <v>5542.0104350000001</v>
      </c>
      <c r="E938">
        <v>0.95510596000000003</v>
      </c>
      <c r="F938" t="s">
        <v>2883</v>
      </c>
      <c r="G938" t="s">
        <v>2884</v>
      </c>
      <c r="H938" t="s">
        <v>2885</v>
      </c>
      <c r="I938" t="s">
        <v>73</v>
      </c>
      <c r="J938">
        <v>100</v>
      </c>
    </row>
    <row r="939" spans="1:10" x14ac:dyDescent="0.2">
      <c r="A939">
        <v>938</v>
      </c>
      <c r="B939">
        <v>599.31937838237752</v>
      </c>
      <c r="C939">
        <v>1</v>
      </c>
      <c r="D939">
        <v>15757.728539205729</v>
      </c>
      <c r="E939">
        <v>0.95503305999999999</v>
      </c>
      <c r="F939" t="s">
        <v>2886</v>
      </c>
      <c r="G939" t="s">
        <v>2887</v>
      </c>
      <c r="H939" t="s">
        <v>2888</v>
      </c>
      <c r="I939" t="s">
        <v>73</v>
      </c>
      <c r="J939">
        <v>100</v>
      </c>
    </row>
    <row r="940" spans="1:10" x14ac:dyDescent="0.2">
      <c r="A940">
        <v>939</v>
      </c>
      <c r="B940">
        <v>603.44115652620951</v>
      </c>
      <c r="C940">
        <v>1</v>
      </c>
      <c r="D940">
        <v>5760.8432756640623</v>
      </c>
      <c r="E940">
        <v>0.97153318</v>
      </c>
      <c r="F940" t="s">
        <v>2889</v>
      </c>
      <c r="G940" t="s">
        <v>2890</v>
      </c>
      <c r="H940" t="s">
        <v>2891</v>
      </c>
      <c r="I940" t="s">
        <v>73</v>
      </c>
      <c r="J940">
        <v>100</v>
      </c>
    </row>
    <row r="941" spans="1:10" x14ac:dyDescent="0.2">
      <c r="A941">
        <v>940</v>
      </c>
      <c r="B941">
        <v>606.07527905372172</v>
      </c>
      <c r="C941">
        <v>1</v>
      </c>
      <c r="D941">
        <v>2215.5733302148437</v>
      </c>
      <c r="E941">
        <v>0.91258955000000008</v>
      </c>
      <c r="F941" t="s">
        <v>2892</v>
      </c>
      <c r="G941" t="s">
        <v>2893</v>
      </c>
      <c r="H941" t="s">
        <v>2894</v>
      </c>
      <c r="I941" t="s">
        <v>73</v>
      </c>
      <c r="J941">
        <v>100</v>
      </c>
    </row>
    <row r="942" spans="1:10" x14ac:dyDescent="0.2">
      <c r="A942">
        <v>941</v>
      </c>
      <c r="B942">
        <v>611.14446471890744</v>
      </c>
      <c r="C942">
        <v>1</v>
      </c>
      <c r="D942">
        <v>7527.6438889453138</v>
      </c>
      <c r="E942">
        <v>0.78978336000000005</v>
      </c>
      <c r="F942" t="s">
        <v>2895</v>
      </c>
      <c r="G942" t="s">
        <v>2896</v>
      </c>
      <c r="H942" t="s">
        <v>2897</v>
      </c>
      <c r="I942" t="s">
        <v>73</v>
      </c>
      <c r="J942">
        <v>100</v>
      </c>
    </row>
    <row r="943" spans="1:10" x14ac:dyDescent="0.2">
      <c r="A943">
        <v>942</v>
      </c>
      <c r="B943">
        <v>619.28905219623846</v>
      </c>
      <c r="C943">
        <v>1</v>
      </c>
      <c r="D943">
        <v>25459.032071881516</v>
      </c>
      <c r="E943">
        <v>0.94927549</v>
      </c>
      <c r="F943" t="s">
        <v>2898</v>
      </c>
      <c r="G943" t="s">
        <v>2899</v>
      </c>
      <c r="H943" t="s">
        <v>2900</v>
      </c>
      <c r="I943" t="s">
        <v>73</v>
      </c>
      <c r="J943">
        <v>100</v>
      </c>
    </row>
    <row r="944" spans="1:10" x14ac:dyDescent="0.2">
      <c r="A944">
        <v>943</v>
      </c>
      <c r="B944">
        <v>621.29637121967505</v>
      </c>
      <c r="C944">
        <v>1</v>
      </c>
      <c r="D944">
        <v>9900.3796423958356</v>
      </c>
      <c r="E944">
        <v>0.94621622999999999</v>
      </c>
      <c r="F944" t="s">
        <v>2901</v>
      </c>
      <c r="G944" t="s">
        <v>2902</v>
      </c>
      <c r="H944" t="s">
        <v>2903</v>
      </c>
      <c r="I944" t="s">
        <v>73</v>
      </c>
      <c r="J944">
        <v>100</v>
      </c>
    </row>
    <row r="945" spans="1:10" x14ac:dyDescent="0.2">
      <c r="A945">
        <v>944</v>
      </c>
      <c r="B945">
        <v>627.29827177783591</v>
      </c>
      <c r="C945">
        <v>1</v>
      </c>
      <c r="D945">
        <v>4317.2951663020831</v>
      </c>
      <c r="E945">
        <v>0.8883493549999999</v>
      </c>
      <c r="F945" t="s">
        <v>2904</v>
      </c>
      <c r="G945" t="s">
        <v>2905</v>
      </c>
      <c r="H945" t="s">
        <v>2906</v>
      </c>
      <c r="I945" t="s">
        <v>73</v>
      </c>
      <c r="J945">
        <v>22</v>
      </c>
    </row>
    <row r="946" spans="1:10" x14ac:dyDescent="0.2">
      <c r="A946">
        <v>945</v>
      </c>
      <c r="B946">
        <v>627.498878614923</v>
      </c>
      <c r="C946">
        <v>1</v>
      </c>
      <c r="D946">
        <v>50553.711647626958</v>
      </c>
      <c r="E946">
        <v>0.82195783</v>
      </c>
      <c r="F946" t="s">
        <v>2907</v>
      </c>
      <c r="G946" t="s">
        <v>2908</v>
      </c>
      <c r="H946" t="s">
        <v>2909</v>
      </c>
      <c r="I946" t="s">
        <v>73</v>
      </c>
      <c r="J946">
        <v>100</v>
      </c>
    </row>
    <row r="947" spans="1:10" x14ac:dyDescent="0.2">
      <c r="A947">
        <v>946</v>
      </c>
      <c r="B947">
        <v>637.38822360805341</v>
      </c>
      <c r="C947">
        <v>1</v>
      </c>
      <c r="D947">
        <v>4858.6651620442708</v>
      </c>
      <c r="E947">
        <v>0.94256067499999996</v>
      </c>
      <c r="F947" t="s">
        <v>2910</v>
      </c>
      <c r="G947" t="s">
        <v>2911</v>
      </c>
      <c r="H947" t="s">
        <v>2912</v>
      </c>
      <c r="I947" t="s">
        <v>73</v>
      </c>
      <c r="J947">
        <v>100</v>
      </c>
    </row>
    <row r="948" spans="1:10" x14ac:dyDescent="0.2">
      <c r="A948">
        <v>947</v>
      </c>
      <c r="B948">
        <v>637.5404614777392</v>
      </c>
      <c r="C948">
        <v>1</v>
      </c>
      <c r="D948">
        <v>4958.5500665625004</v>
      </c>
      <c r="E948">
        <v>0.93878486500000002</v>
      </c>
      <c r="F948" t="s">
        <v>2913</v>
      </c>
      <c r="G948" t="s">
        <v>2914</v>
      </c>
      <c r="H948" t="s">
        <v>2915</v>
      </c>
      <c r="I948" t="s">
        <v>73</v>
      </c>
      <c r="J948">
        <v>100</v>
      </c>
    </row>
    <row r="949" spans="1:10" x14ac:dyDescent="0.2">
      <c r="A949">
        <v>948</v>
      </c>
      <c r="B949">
        <v>641.15791883702514</v>
      </c>
      <c r="C949">
        <v>1</v>
      </c>
      <c r="D949">
        <v>3822.78690398763</v>
      </c>
      <c r="E949">
        <v>0.93998252999999998</v>
      </c>
      <c r="F949" t="s">
        <v>2916</v>
      </c>
      <c r="G949" t="s">
        <v>2917</v>
      </c>
      <c r="H949" t="s">
        <v>2918</v>
      </c>
      <c r="I949" t="s">
        <v>73</v>
      </c>
      <c r="J949">
        <v>100</v>
      </c>
    </row>
    <row r="950" spans="1:10" x14ac:dyDescent="0.2">
      <c r="A950">
        <v>949</v>
      </c>
      <c r="B950">
        <v>653.51399002200617</v>
      </c>
      <c r="C950">
        <v>1</v>
      </c>
      <c r="D950">
        <v>6650.9095833658839</v>
      </c>
      <c r="E950">
        <v>0.87538576000000001</v>
      </c>
      <c r="F950" t="s">
        <v>2919</v>
      </c>
      <c r="G950" t="s">
        <v>2920</v>
      </c>
      <c r="H950" t="s">
        <v>2921</v>
      </c>
      <c r="I950" t="s">
        <v>73</v>
      </c>
      <c r="J950">
        <v>91</v>
      </c>
    </row>
    <row r="951" spans="1:10" x14ac:dyDescent="0.2">
      <c r="A951">
        <v>950</v>
      </c>
      <c r="B951">
        <v>660.45902372335956</v>
      </c>
      <c r="C951">
        <v>1</v>
      </c>
      <c r="D951">
        <v>4004.5998269140623</v>
      </c>
      <c r="E951">
        <v>0.94791596999999994</v>
      </c>
      <c r="F951" t="s">
        <v>2922</v>
      </c>
      <c r="G951" t="s">
        <v>2923</v>
      </c>
      <c r="H951" t="s">
        <v>2924</v>
      </c>
      <c r="I951" t="s">
        <v>73</v>
      </c>
      <c r="J951">
        <v>22</v>
      </c>
    </row>
    <row r="952" spans="1:10" x14ac:dyDescent="0.2">
      <c r="A952">
        <v>951</v>
      </c>
      <c r="B952">
        <v>662.1012996840185</v>
      </c>
      <c r="C952">
        <v>1</v>
      </c>
      <c r="D952">
        <v>2917.1935752115887</v>
      </c>
      <c r="E952">
        <v>0.94300004999999998</v>
      </c>
      <c r="F952" t="s">
        <v>2925</v>
      </c>
      <c r="G952" t="s">
        <v>2926</v>
      </c>
      <c r="H952" t="s">
        <v>2927</v>
      </c>
      <c r="I952" t="s">
        <v>73</v>
      </c>
      <c r="J952">
        <v>100</v>
      </c>
    </row>
    <row r="953" spans="1:10" x14ac:dyDescent="0.2">
      <c r="A953">
        <v>952</v>
      </c>
      <c r="B953">
        <v>665.21513890509436</v>
      </c>
      <c r="C953">
        <v>1</v>
      </c>
      <c r="D953">
        <v>3913.5386541406247</v>
      </c>
      <c r="E953">
        <v>0.88900881999999992</v>
      </c>
      <c r="F953" t="s">
        <v>2928</v>
      </c>
      <c r="G953" t="s">
        <v>2929</v>
      </c>
      <c r="H953" t="s">
        <v>2930</v>
      </c>
      <c r="I953" t="s">
        <v>73</v>
      </c>
      <c r="J953">
        <v>100</v>
      </c>
    </row>
    <row r="954" spans="1:10" x14ac:dyDescent="0.2">
      <c r="A954">
        <v>953</v>
      </c>
      <c r="B954">
        <v>673.47972456850891</v>
      </c>
      <c r="C954">
        <v>1</v>
      </c>
      <c r="D954">
        <v>5969.6961189908861</v>
      </c>
      <c r="E954">
        <v>0.85897546999999996</v>
      </c>
      <c r="F954" t="s">
        <v>2931</v>
      </c>
      <c r="G954" t="s">
        <v>2932</v>
      </c>
      <c r="H954" t="s">
        <v>2933</v>
      </c>
      <c r="I954" t="s">
        <v>73</v>
      </c>
      <c r="J954">
        <v>35</v>
      </c>
    </row>
    <row r="955" spans="1:10" x14ac:dyDescent="0.2">
      <c r="A955">
        <v>954</v>
      </c>
      <c r="B955">
        <v>674.51420370681615</v>
      </c>
      <c r="C955">
        <v>1</v>
      </c>
      <c r="D955">
        <v>5643.1334082519525</v>
      </c>
      <c r="E955">
        <v>0.66912121000000002</v>
      </c>
      <c r="F955" t="s">
        <v>2934</v>
      </c>
      <c r="G955" t="s">
        <v>2935</v>
      </c>
      <c r="H955" t="s">
        <v>2936</v>
      </c>
      <c r="I955" t="s">
        <v>73</v>
      </c>
      <c r="J955">
        <v>73</v>
      </c>
    </row>
    <row r="956" spans="1:10" x14ac:dyDescent="0.2">
      <c r="A956">
        <v>955</v>
      </c>
      <c r="B956">
        <v>678.43498361141417</v>
      </c>
      <c r="C956">
        <v>1</v>
      </c>
      <c r="D956">
        <v>4921.7649763281252</v>
      </c>
      <c r="E956">
        <v>0.96804505499999993</v>
      </c>
      <c r="F956" t="s">
        <v>2937</v>
      </c>
      <c r="G956" t="s">
        <v>2938</v>
      </c>
      <c r="H956" t="s">
        <v>2939</v>
      </c>
      <c r="I956" t="s">
        <v>73</v>
      </c>
      <c r="J956">
        <v>100</v>
      </c>
    </row>
    <row r="957" spans="1:10" x14ac:dyDescent="0.2">
      <c r="A957">
        <v>956</v>
      </c>
      <c r="B957">
        <v>686.47590090873064</v>
      </c>
      <c r="C957">
        <v>1</v>
      </c>
      <c r="D957">
        <v>2882.3817336653647</v>
      </c>
      <c r="E957">
        <v>0.95120755000000001</v>
      </c>
      <c r="F957" t="s">
        <v>2940</v>
      </c>
      <c r="G957" t="s">
        <v>2941</v>
      </c>
      <c r="H957" t="s">
        <v>2942</v>
      </c>
      <c r="I957" t="s">
        <v>73</v>
      </c>
      <c r="J957">
        <v>100</v>
      </c>
    </row>
    <row r="958" spans="1:10" x14ac:dyDescent="0.2">
      <c r="A958">
        <v>957</v>
      </c>
      <c r="B958">
        <v>688.49134864692064</v>
      </c>
      <c r="C958">
        <v>1</v>
      </c>
      <c r="D958">
        <v>31140.643717213534</v>
      </c>
      <c r="E958">
        <v>0.98805988</v>
      </c>
      <c r="F958" t="s">
        <v>2943</v>
      </c>
      <c r="G958" t="s">
        <v>2944</v>
      </c>
      <c r="H958" t="s">
        <v>2945</v>
      </c>
      <c r="I958" t="s">
        <v>73</v>
      </c>
      <c r="J958">
        <v>100</v>
      </c>
    </row>
    <row r="959" spans="1:10" x14ac:dyDescent="0.2">
      <c r="A959">
        <v>958</v>
      </c>
      <c r="B959">
        <v>690.43458070827546</v>
      </c>
      <c r="C959">
        <v>1</v>
      </c>
      <c r="D959">
        <v>4175.3311632161458</v>
      </c>
      <c r="E959">
        <v>0.95978575999999993</v>
      </c>
      <c r="F959" t="s">
        <v>2946</v>
      </c>
      <c r="G959" t="s">
        <v>2947</v>
      </c>
      <c r="H959" t="s">
        <v>2948</v>
      </c>
      <c r="I959" t="s">
        <v>73</v>
      </c>
      <c r="J959">
        <v>100</v>
      </c>
    </row>
    <row r="960" spans="1:10" x14ac:dyDescent="0.2">
      <c r="A960">
        <v>959</v>
      </c>
      <c r="B960">
        <v>694.48068403354534</v>
      </c>
      <c r="C960">
        <v>1</v>
      </c>
      <c r="D960">
        <v>4138.6077103320313</v>
      </c>
      <c r="E960">
        <v>0.61778065500000001</v>
      </c>
      <c r="F960" t="s">
        <v>2949</v>
      </c>
      <c r="G960" t="s">
        <v>2950</v>
      </c>
      <c r="H960" t="s">
        <v>2951</v>
      </c>
      <c r="I960" t="s">
        <v>73</v>
      </c>
      <c r="J960">
        <v>96</v>
      </c>
    </row>
    <row r="961" spans="1:10" x14ac:dyDescent="0.2">
      <c r="A961">
        <v>960</v>
      </c>
      <c r="B961">
        <v>697.48072552656367</v>
      </c>
      <c r="C961">
        <v>1</v>
      </c>
      <c r="D961">
        <v>14501.383688411455</v>
      </c>
      <c r="E961">
        <v>0.79874083000000007</v>
      </c>
      <c r="F961" t="s">
        <v>2952</v>
      </c>
      <c r="G961" t="s">
        <v>2953</v>
      </c>
      <c r="H961" t="s">
        <v>2954</v>
      </c>
      <c r="I961" t="s">
        <v>73</v>
      </c>
      <c r="J961">
        <v>100</v>
      </c>
    </row>
    <row r="962" spans="1:10" x14ac:dyDescent="0.2">
      <c r="A962">
        <v>961</v>
      </c>
      <c r="B962">
        <v>698.55654553015631</v>
      </c>
      <c r="C962">
        <v>1</v>
      </c>
      <c r="D962">
        <v>5113.6054641406254</v>
      </c>
      <c r="E962">
        <v>0.87808143999999999</v>
      </c>
      <c r="F962" t="s">
        <v>2955</v>
      </c>
      <c r="G962" t="s">
        <v>2956</v>
      </c>
      <c r="H962" t="s">
        <v>2957</v>
      </c>
      <c r="I962" t="s">
        <v>73</v>
      </c>
      <c r="J962">
        <v>86</v>
      </c>
    </row>
    <row r="963" spans="1:10" x14ac:dyDescent="0.2">
      <c r="A963">
        <v>962</v>
      </c>
      <c r="B963">
        <v>700.52674329391868</v>
      </c>
      <c r="C963">
        <v>1</v>
      </c>
      <c r="D963">
        <v>5460.3878059960944</v>
      </c>
      <c r="E963">
        <v>0.84188342000000005</v>
      </c>
      <c r="F963" t="s">
        <v>2958</v>
      </c>
      <c r="G963" t="s">
        <v>2959</v>
      </c>
      <c r="H963" t="s">
        <v>2960</v>
      </c>
      <c r="I963" t="s">
        <v>73</v>
      </c>
      <c r="J963">
        <v>23</v>
      </c>
    </row>
    <row r="964" spans="1:10" x14ac:dyDescent="0.2">
      <c r="A964">
        <v>963</v>
      </c>
      <c r="B964">
        <v>702.5071738068267</v>
      </c>
      <c r="C964">
        <v>1</v>
      </c>
      <c r="D964">
        <v>21370.105097916665</v>
      </c>
      <c r="E964">
        <v>0.98405921500000004</v>
      </c>
      <c r="F964" t="s">
        <v>2961</v>
      </c>
      <c r="G964" t="s">
        <v>2962</v>
      </c>
      <c r="H964" t="s">
        <v>2963</v>
      </c>
      <c r="I964" t="s">
        <v>73</v>
      </c>
      <c r="J964">
        <v>100</v>
      </c>
    </row>
    <row r="965" spans="1:10" x14ac:dyDescent="0.2">
      <c r="A965">
        <v>964</v>
      </c>
      <c r="B965">
        <v>704.45074835481546</v>
      </c>
      <c r="C965">
        <v>1</v>
      </c>
      <c r="D965">
        <v>5227.9145716796875</v>
      </c>
      <c r="E965">
        <v>0.95163265000000008</v>
      </c>
      <c r="F965" t="s">
        <v>2964</v>
      </c>
      <c r="G965" t="s">
        <v>2965</v>
      </c>
      <c r="H965" t="s">
        <v>2966</v>
      </c>
      <c r="I965" t="s">
        <v>73</v>
      </c>
      <c r="J965">
        <v>100</v>
      </c>
    </row>
    <row r="966" spans="1:10" x14ac:dyDescent="0.2">
      <c r="A966">
        <v>965</v>
      </c>
      <c r="B966">
        <v>714.50721528916768</v>
      </c>
      <c r="C966">
        <v>1</v>
      </c>
      <c r="D966">
        <v>15552.202187864586</v>
      </c>
      <c r="E966">
        <v>0.88021106000000005</v>
      </c>
      <c r="F966" t="s">
        <v>2967</v>
      </c>
      <c r="G966" t="s">
        <v>2968</v>
      </c>
      <c r="H966" t="s">
        <v>2969</v>
      </c>
      <c r="I966" t="s">
        <v>73</v>
      </c>
      <c r="J966">
        <v>100</v>
      </c>
    </row>
    <row r="967" spans="1:10" x14ac:dyDescent="0.2">
      <c r="A967">
        <v>966</v>
      </c>
      <c r="B967">
        <v>717.47316194897928</v>
      </c>
      <c r="C967">
        <v>1</v>
      </c>
      <c r="D967">
        <v>4756.6648425000003</v>
      </c>
      <c r="E967">
        <v>0.94358617</v>
      </c>
      <c r="F967" t="s">
        <v>2970</v>
      </c>
      <c r="G967" t="s">
        <v>2971</v>
      </c>
      <c r="H967" t="s">
        <v>2972</v>
      </c>
      <c r="I967" t="s">
        <v>73</v>
      </c>
      <c r="J967">
        <v>21</v>
      </c>
    </row>
    <row r="968" spans="1:10" x14ac:dyDescent="0.2">
      <c r="A968">
        <v>967</v>
      </c>
      <c r="B968">
        <v>718.53756722432388</v>
      </c>
      <c r="C968">
        <v>1</v>
      </c>
      <c r="D968">
        <v>10228.264586666666</v>
      </c>
      <c r="E968">
        <v>0.92421368000000004</v>
      </c>
      <c r="F968" t="s">
        <v>2973</v>
      </c>
      <c r="G968" t="s">
        <v>2974</v>
      </c>
      <c r="H968" t="s">
        <v>2975</v>
      </c>
      <c r="I968" t="s">
        <v>73</v>
      </c>
      <c r="J968">
        <v>35</v>
      </c>
    </row>
    <row r="969" spans="1:10" x14ac:dyDescent="0.2">
      <c r="A969">
        <v>968</v>
      </c>
      <c r="B969">
        <v>719.4860572819141</v>
      </c>
      <c r="C969">
        <v>1</v>
      </c>
      <c r="D969">
        <v>14750.157477421872</v>
      </c>
      <c r="E969">
        <v>0.98073732999999996</v>
      </c>
      <c r="F969" t="s">
        <v>2976</v>
      </c>
      <c r="G969" t="s">
        <v>2977</v>
      </c>
      <c r="H969" t="s">
        <v>2978</v>
      </c>
      <c r="I969" t="s">
        <v>73</v>
      </c>
      <c r="J969">
        <v>100</v>
      </c>
    </row>
    <row r="970" spans="1:10" x14ac:dyDescent="0.2">
      <c r="A970">
        <v>969</v>
      </c>
      <c r="B970">
        <v>720.49777135955196</v>
      </c>
      <c r="C970">
        <v>1</v>
      </c>
      <c r="D970">
        <v>7678.2577632552084</v>
      </c>
      <c r="E970">
        <v>0.73725640999999997</v>
      </c>
      <c r="F970" t="s">
        <v>2979</v>
      </c>
      <c r="G970" t="s">
        <v>2980</v>
      </c>
      <c r="H970" t="s">
        <v>2981</v>
      </c>
      <c r="I970" t="s">
        <v>73</v>
      </c>
      <c r="J970">
        <v>100</v>
      </c>
    </row>
    <row r="971" spans="1:10" x14ac:dyDescent="0.2">
      <c r="A971">
        <v>970</v>
      </c>
      <c r="B971">
        <v>721.48141429333168</v>
      </c>
      <c r="C971">
        <v>1</v>
      </c>
      <c r="D971">
        <v>11039.770531588543</v>
      </c>
      <c r="E971">
        <v>0.80942603999999996</v>
      </c>
      <c r="F971" t="s">
        <v>2982</v>
      </c>
      <c r="G971" t="s">
        <v>2983</v>
      </c>
      <c r="H971" t="s">
        <v>2984</v>
      </c>
      <c r="I971" t="s">
        <v>73</v>
      </c>
      <c r="J971">
        <v>100</v>
      </c>
    </row>
    <row r="972" spans="1:10" x14ac:dyDescent="0.2">
      <c r="A972">
        <v>971</v>
      </c>
      <c r="B972">
        <v>725.5141703093127</v>
      </c>
      <c r="C972">
        <v>1</v>
      </c>
      <c r="D972">
        <v>8233.3986983398445</v>
      </c>
      <c r="E972">
        <v>0.88191226</v>
      </c>
      <c r="F972" t="s">
        <v>2985</v>
      </c>
      <c r="G972" t="s">
        <v>2986</v>
      </c>
      <c r="H972" t="s">
        <v>2987</v>
      </c>
      <c r="I972" t="s">
        <v>73</v>
      </c>
      <c r="J972">
        <v>45</v>
      </c>
    </row>
    <row r="973" spans="1:10" x14ac:dyDescent="0.2">
      <c r="A973">
        <v>972</v>
      </c>
      <c r="B973">
        <v>726.58062017993507</v>
      </c>
      <c r="C973">
        <v>1</v>
      </c>
      <c r="D973">
        <v>5400.1425593684889</v>
      </c>
      <c r="E973">
        <v>0.67703062000000003</v>
      </c>
      <c r="F973" t="s">
        <v>2988</v>
      </c>
      <c r="G973" t="s">
        <v>2989</v>
      </c>
      <c r="H973" t="s">
        <v>2990</v>
      </c>
      <c r="I973" t="s">
        <v>73</v>
      </c>
      <c r="J973">
        <v>100</v>
      </c>
    </row>
    <row r="974" spans="1:10" x14ac:dyDescent="0.2">
      <c r="A974">
        <v>973</v>
      </c>
      <c r="B974">
        <v>727.29177349981478</v>
      </c>
      <c r="C974">
        <v>1</v>
      </c>
      <c r="D974">
        <v>5002.7940596061189</v>
      </c>
      <c r="E974">
        <v>0.92568457000000004</v>
      </c>
      <c r="F974" t="s">
        <v>2991</v>
      </c>
      <c r="G974" t="s">
        <v>2992</v>
      </c>
      <c r="H974" t="s">
        <v>2993</v>
      </c>
      <c r="I974" t="s">
        <v>73</v>
      </c>
      <c r="J974">
        <v>100</v>
      </c>
    </row>
    <row r="975" spans="1:10" x14ac:dyDescent="0.2">
      <c r="A975">
        <v>974</v>
      </c>
      <c r="B975">
        <v>727.55342406297643</v>
      </c>
      <c r="C975">
        <v>1</v>
      </c>
      <c r="D975">
        <v>6423.3551693489571</v>
      </c>
      <c r="E975">
        <v>0.86472445499999995</v>
      </c>
      <c r="F975" t="s">
        <v>2994</v>
      </c>
      <c r="G975" t="s">
        <v>2995</v>
      </c>
      <c r="H975" t="s">
        <v>2996</v>
      </c>
      <c r="I975" t="s">
        <v>73</v>
      </c>
      <c r="J975">
        <v>38</v>
      </c>
    </row>
    <row r="976" spans="1:10" x14ac:dyDescent="0.2">
      <c r="A976">
        <v>975</v>
      </c>
      <c r="B976">
        <v>728.52320840613322</v>
      </c>
      <c r="C976">
        <v>1</v>
      </c>
      <c r="D976">
        <v>6921.6117629101554</v>
      </c>
      <c r="E976">
        <v>0.94434594999999999</v>
      </c>
      <c r="F976" t="s">
        <v>2997</v>
      </c>
      <c r="G976" t="s">
        <v>2998</v>
      </c>
      <c r="H976" t="s">
        <v>2999</v>
      </c>
      <c r="I976" t="s">
        <v>73</v>
      </c>
      <c r="J976">
        <v>100</v>
      </c>
    </row>
    <row r="977" spans="1:10" x14ac:dyDescent="0.2">
      <c r="A977">
        <v>976</v>
      </c>
      <c r="B977">
        <v>732.48343217457773</v>
      </c>
      <c r="C977">
        <v>1</v>
      </c>
      <c r="D977">
        <v>5137.4715159895832</v>
      </c>
      <c r="E977">
        <v>0.94936704999999999</v>
      </c>
      <c r="F977" t="s">
        <v>3000</v>
      </c>
      <c r="G977" t="s">
        <v>3001</v>
      </c>
      <c r="H977" t="s">
        <v>3002</v>
      </c>
      <c r="I977" t="s">
        <v>73</v>
      </c>
      <c r="J977">
        <v>59</v>
      </c>
    </row>
    <row r="978" spans="1:10" x14ac:dyDescent="0.2">
      <c r="A978">
        <v>977</v>
      </c>
      <c r="B978">
        <v>740.52462120146333</v>
      </c>
      <c r="C978">
        <v>1</v>
      </c>
      <c r="D978">
        <v>27829.667072604163</v>
      </c>
      <c r="E978">
        <v>0.91136178499999998</v>
      </c>
      <c r="F978" t="s">
        <v>3003</v>
      </c>
      <c r="G978" t="s">
        <v>3004</v>
      </c>
      <c r="H978" t="s">
        <v>3005</v>
      </c>
      <c r="I978" t="s">
        <v>73</v>
      </c>
      <c r="J978">
        <v>93</v>
      </c>
    </row>
    <row r="979" spans="1:10" x14ac:dyDescent="0.2">
      <c r="A979">
        <v>978</v>
      </c>
      <c r="B979">
        <v>742.53883895923445</v>
      </c>
      <c r="C979">
        <v>1</v>
      </c>
      <c r="D979">
        <v>226814.06436000002</v>
      </c>
      <c r="E979">
        <v>0.88508108499999993</v>
      </c>
      <c r="F979" t="s">
        <v>3006</v>
      </c>
      <c r="G979" t="s">
        <v>3007</v>
      </c>
      <c r="H979" t="s">
        <v>3008</v>
      </c>
      <c r="I979" t="s">
        <v>73</v>
      </c>
      <c r="J979">
        <v>100</v>
      </c>
    </row>
    <row r="980" spans="1:10" x14ac:dyDescent="0.2">
      <c r="A980">
        <v>979</v>
      </c>
      <c r="B980">
        <v>745.48314550733096</v>
      </c>
      <c r="C980">
        <v>1</v>
      </c>
      <c r="D980">
        <v>8156.1572120442715</v>
      </c>
      <c r="E980">
        <v>0.85967623999999998</v>
      </c>
      <c r="F980" t="s">
        <v>3009</v>
      </c>
      <c r="G980" t="s">
        <v>3010</v>
      </c>
      <c r="H980" t="s">
        <v>3011</v>
      </c>
      <c r="I980" t="s">
        <v>73</v>
      </c>
      <c r="J980">
        <v>29</v>
      </c>
    </row>
    <row r="981" spans="1:10" x14ac:dyDescent="0.2">
      <c r="A981">
        <v>980</v>
      </c>
      <c r="B981">
        <v>746.51243198529153</v>
      </c>
      <c r="C981">
        <v>1</v>
      </c>
      <c r="D981">
        <v>20899.064134296877</v>
      </c>
      <c r="E981">
        <v>0.91644680500000009</v>
      </c>
      <c r="F981" t="s">
        <v>3012</v>
      </c>
      <c r="G981" t="s">
        <v>3013</v>
      </c>
      <c r="H981" t="s">
        <v>3014</v>
      </c>
      <c r="I981" t="s">
        <v>73</v>
      </c>
      <c r="J981">
        <v>100</v>
      </c>
    </row>
    <row r="982" spans="1:10" x14ac:dyDescent="0.2">
      <c r="A982">
        <v>981</v>
      </c>
      <c r="B982">
        <v>753.30816509215231</v>
      </c>
      <c r="C982">
        <v>1</v>
      </c>
      <c r="D982">
        <v>4458.068141682943</v>
      </c>
      <c r="E982">
        <v>0.90115230999999996</v>
      </c>
      <c r="F982" t="s">
        <v>3015</v>
      </c>
      <c r="G982" t="s">
        <v>3016</v>
      </c>
      <c r="H982" t="s">
        <v>3017</v>
      </c>
      <c r="I982" t="s">
        <v>73</v>
      </c>
      <c r="J982">
        <v>22</v>
      </c>
    </row>
    <row r="983" spans="1:10" x14ac:dyDescent="0.2">
      <c r="A983">
        <v>982</v>
      </c>
      <c r="B983">
        <v>753.47953598552249</v>
      </c>
      <c r="C983">
        <v>1</v>
      </c>
      <c r="D983">
        <v>4782.4341617708333</v>
      </c>
      <c r="E983">
        <v>0.75819314000000004</v>
      </c>
      <c r="F983" t="s">
        <v>3018</v>
      </c>
      <c r="G983" t="s">
        <v>3019</v>
      </c>
      <c r="H983" t="s">
        <v>3020</v>
      </c>
      <c r="I983" t="s">
        <v>73</v>
      </c>
      <c r="J983">
        <v>100</v>
      </c>
    </row>
    <row r="984" spans="1:10" x14ac:dyDescent="0.2">
      <c r="A984">
        <v>983</v>
      </c>
      <c r="B984">
        <v>754.54137791436062</v>
      </c>
      <c r="C984">
        <v>1</v>
      </c>
      <c r="D984">
        <v>5787.3266276009117</v>
      </c>
      <c r="E984">
        <v>0.91459774999999999</v>
      </c>
      <c r="F984" t="s">
        <v>3021</v>
      </c>
      <c r="G984" t="s">
        <v>3022</v>
      </c>
      <c r="H984" t="s">
        <v>3023</v>
      </c>
      <c r="I984" t="s">
        <v>73</v>
      </c>
      <c r="J984">
        <v>16</v>
      </c>
    </row>
    <row r="985" spans="1:10" x14ac:dyDescent="0.2">
      <c r="A985">
        <v>984</v>
      </c>
      <c r="B985">
        <v>756.21162146369113</v>
      </c>
      <c r="C985">
        <v>1</v>
      </c>
      <c r="D985">
        <v>6966.729654956056</v>
      </c>
      <c r="E985">
        <v>0.88355607000000003</v>
      </c>
      <c r="F985" t="s">
        <v>3024</v>
      </c>
      <c r="G985" t="s">
        <v>3025</v>
      </c>
      <c r="H985" t="s">
        <v>3026</v>
      </c>
      <c r="I985" t="s">
        <v>73</v>
      </c>
      <c r="J985">
        <v>100</v>
      </c>
    </row>
    <row r="986" spans="1:10" x14ac:dyDescent="0.2">
      <c r="A986">
        <v>985</v>
      </c>
      <c r="B986">
        <v>756.55418050680976</v>
      </c>
      <c r="C986">
        <v>1</v>
      </c>
      <c r="D986">
        <v>11178.173057910159</v>
      </c>
      <c r="E986">
        <v>0.91074466999999992</v>
      </c>
      <c r="F986" t="s">
        <v>3027</v>
      </c>
      <c r="G986" t="s">
        <v>3028</v>
      </c>
      <c r="H986" t="s">
        <v>3029</v>
      </c>
      <c r="I986" t="s">
        <v>73</v>
      </c>
      <c r="J986">
        <v>100</v>
      </c>
    </row>
    <row r="987" spans="1:10" x14ac:dyDescent="0.2">
      <c r="A987">
        <v>986</v>
      </c>
      <c r="B987">
        <v>758.56938206675841</v>
      </c>
      <c r="C987">
        <v>1</v>
      </c>
      <c r="D987">
        <v>6350.5919287565102</v>
      </c>
      <c r="E987">
        <v>0.91128528499999994</v>
      </c>
      <c r="F987" t="s">
        <v>3030</v>
      </c>
      <c r="G987" t="s">
        <v>3031</v>
      </c>
      <c r="H987" t="s">
        <v>3032</v>
      </c>
      <c r="I987" t="s">
        <v>73</v>
      </c>
      <c r="J987">
        <v>79</v>
      </c>
    </row>
    <row r="988" spans="1:10" x14ac:dyDescent="0.2">
      <c r="A988">
        <v>987</v>
      </c>
      <c r="B988">
        <v>760.51535369926808</v>
      </c>
      <c r="C988">
        <v>1</v>
      </c>
      <c r="D988">
        <v>5239.9550724348956</v>
      </c>
      <c r="E988">
        <v>0.87847399999999998</v>
      </c>
      <c r="F988" t="s">
        <v>3033</v>
      </c>
      <c r="G988" t="s">
        <v>3034</v>
      </c>
      <c r="H988" t="s">
        <v>3035</v>
      </c>
      <c r="I988" t="s">
        <v>73</v>
      </c>
      <c r="J988">
        <v>22</v>
      </c>
    </row>
    <row r="989" spans="1:10" x14ac:dyDescent="0.2">
      <c r="A989">
        <v>988</v>
      </c>
      <c r="B989">
        <v>762.5075609497336</v>
      </c>
      <c r="C989">
        <v>1</v>
      </c>
      <c r="D989">
        <v>39083.514322486975</v>
      </c>
      <c r="E989">
        <v>0.83202416000000001</v>
      </c>
      <c r="F989" t="s">
        <v>3036</v>
      </c>
      <c r="G989" t="s">
        <v>3037</v>
      </c>
      <c r="H989" t="s">
        <v>3038</v>
      </c>
      <c r="I989" t="s">
        <v>73</v>
      </c>
      <c r="J989">
        <v>100</v>
      </c>
    </row>
    <row r="990" spans="1:10" x14ac:dyDescent="0.2">
      <c r="A990">
        <v>989</v>
      </c>
      <c r="B990">
        <v>764.52277415702326</v>
      </c>
      <c r="C990">
        <v>1</v>
      </c>
      <c r="D990">
        <v>38405.411474537759</v>
      </c>
      <c r="E990">
        <v>0.82045435500000008</v>
      </c>
      <c r="F990" t="s">
        <v>3039</v>
      </c>
      <c r="G990" t="s">
        <v>3040</v>
      </c>
      <c r="H990" t="s">
        <v>3041</v>
      </c>
      <c r="I990" t="s">
        <v>73</v>
      </c>
      <c r="J990">
        <v>100</v>
      </c>
    </row>
    <row r="991" spans="1:10" x14ac:dyDescent="0.2">
      <c r="A991">
        <v>990</v>
      </c>
      <c r="B991">
        <v>773.53320425321772</v>
      </c>
      <c r="C991">
        <v>1</v>
      </c>
      <c r="D991">
        <v>7737.227639283853</v>
      </c>
      <c r="E991">
        <v>0.82336164000000001</v>
      </c>
      <c r="F991" t="s">
        <v>3042</v>
      </c>
      <c r="G991" t="s">
        <v>3043</v>
      </c>
      <c r="H991" t="s">
        <v>3044</v>
      </c>
      <c r="I991" t="s">
        <v>73</v>
      </c>
      <c r="J991">
        <v>100</v>
      </c>
    </row>
    <row r="992" spans="1:10" x14ac:dyDescent="0.2">
      <c r="A992">
        <v>991</v>
      </c>
      <c r="B992">
        <v>774.54428492593706</v>
      </c>
      <c r="C992">
        <v>1</v>
      </c>
      <c r="D992">
        <v>23439.904880104168</v>
      </c>
      <c r="E992">
        <v>0.81733840499999999</v>
      </c>
      <c r="F992" t="s">
        <v>3045</v>
      </c>
      <c r="G992" t="s">
        <v>3046</v>
      </c>
      <c r="H992" t="s">
        <v>3047</v>
      </c>
      <c r="I992" t="s">
        <v>73</v>
      </c>
      <c r="J992">
        <v>100</v>
      </c>
    </row>
    <row r="993" spans="1:10" x14ac:dyDescent="0.2">
      <c r="A993">
        <v>992</v>
      </c>
      <c r="B993">
        <v>776.56063124992932</v>
      </c>
      <c r="C993">
        <v>1</v>
      </c>
      <c r="D993">
        <v>260311.64270000003</v>
      </c>
      <c r="E993">
        <v>0.72505316000000009</v>
      </c>
      <c r="F993" t="s">
        <v>3048</v>
      </c>
      <c r="G993" t="s">
        <v>3049</v>
      </c>
      <c r="H993" t="s">
        <v>3050</v>
      </c>
      <c r="I993" t="s">
        <v>73</v>
      </c>
      <c r="J993">
        <v>100</v>
      </c>
    </row>
    <row r="994" spans="1:10" x14ac:dyDescent="0.2">
      <c r="A994">
        <v>993</v>
      </c>
      <c r="B994">
        <v>778.57468325908155</v>
      </c>
      <c r="C994">
        <v>1</v>
      </c>
      <c r="D994">
        <v>143614.53673333334</v>
      </c>
      <c r="E994">
        <v>0.72515410499999999</v>
      </c>
      <c r="F994" t="s">
        <v>3051</v>
      </c>
      <c r="G994" t="s">
        <v>3052</v>
      </c>
      <c r="H994" t="s">
        <v>3053</v>
      </c>
      <c r="I994" t="s">
        <v>73</v>
      </c>
      <c r="J994">
        <v>97</v>
      </c>
    </row>
    <row r="995" spans="1:10" x14ac:dyDescent="0.2">
      <c r="A995">
        <v>994</v>
      </c>
      <c r="B995">
        <v>780.55621608588103</v>
      </c>
      <c r="C995">
        <v>1</v>
      </c>
      <c r="D995">
        <v>16868.796428076173</v>
      </c>
      <c r="E995">
        <v>0.91512656000000003</v>
      </c>
      <c r="F995" t="s">
        <v>3054</v>
      </c>
      <c r="G995" t="s">
        <v>3055</v>
      </c>
      <c r="H995" t="s">
        <v>3056</v>
      </c>
      <c r="I995" t="s">
        <v>73</v>
      </c>
      <c r="J995">
        <v>58</v>
      </c>
    </row>
    <row r="996" spans="1:10" x14ac:dyDescent="0.2">
      <c r="A996">
        <v>995</v>
      </c>
      <c r="B996">
        <v>786.52845667794338</v>
      </c>
      <c r="C996">
        <v>1</v>
      </c>
      <c r="D996">
        <v>6608.7432588671882</v>
      </c>
      <c r="E996">
        <v>0.94691523499999997</v>
      </c>
      <c r="F996" t="s">
        <v>3057</v>
      </c>
      <c r="G996" t="s">
        <v>3058</v>
      </c>
      <c r="H996" t="s">
        <v>3059</v>
      </c>
      <c r="I996" t="s">
        <v>73</v>
      </c>
      <c r="J996">
        <v>100</v>
      </c>
    </row>
    <row r="997" spans="1:10" x14ac:dyDescent="0.2">
      <c r="A997">
        <v>996</v>
      </c>
      <c r="B997">
        <v>812.65591578662315</v>
      </c>
      <c r="C997">
        <v>1</v>
      </c>
      <c r="D997">
        <v>4886.7124725716149</v>
      </c>
      <c r="E997">
        <v>0.90061837500000008</v>
      </c>
      <c r="F997" t="s">
        <v>3060</v>
      </c>
      <c r="G997" t="s">
        <v>3061</v>
      </c>
      <c r="H997" t="s">
        <v>3062</v>
      </c>
      <c r="I997" t="s">
        <v>73</v>
      </c>
      <c r="J997">
        <v>18</v>
      </c>
    </row>
    <row r="998" spans="1:10" x14ac:dyDescent="0.2">
      <c r="A998">
        <v>997</v>
      </c>
      <c r="B998">
        <v>814.56002047897857</v>
      </c>
      <c r="C998">
        <v>1</v>
      </c>
      <c r="D998">
        <v>9863.5167068880182</v>
      </c>
      <c r="E998">
        <v>0.96197109999999997</v>
      </c>
      <c r="F998" t="s">
        <v>3063</v>
      </c>
      <c r="G998" t="s">
        <v>3064</v>
      </c>
      <c r="H998" t="s">
        <v>3065</v>
      </c>
      <c r="I998" t="s">
        <v>73</v>
      </c>
      <c r="J998">
        <v>100</v>
      </c>
    </row>
    <row r="999" spans="1:10" x14ac:dyDescent="0.2">
      <c r="A999">
        <v>998</v>
      </c>
      <c r="B999">
        <v>825.56591668442275</v>
      </c>
      <c r="C999">
        <v>1</v>
      </c>
      <c r="D999">
        <v>58327.135934212238</v>
      </c>
      <c r="E999">
        <v>0.76339005999999998</v>
      </c>
      <c r="F999" t="s">
        <v>3066</v>
      </c>
      <c r="G999" t="s">
        <v>3067</v>
      </c>
      <c r="H999" t="s">
        <v>3068</v>
      </c>
      <c r="I999" t="s">
        <v>73</v>
      </c>
      <c r="J999">
        <v>100</v>
      </c>
    </row>
    <row r="1000" spans="1:10" x14ac:dyDescent="0.2">
      <c r="A1000">
        <v>999</v>
      </c>
      <c r="B1000">
        <v>826.53989026104568</v>
      </c>
      <c r="C1000">
        <v>1</v>
      </c>
      <c r="D1000">
        <v>13694.379325638021</v>
      </c>
      <c r="E1000">
        <v>0.95008319499999994</v>
      </c>
      <c r="F1000" t="s">
        <v>3069</v>
      </c>
      <c r="G1000" t="s">
        <v>3070</v>
      </c>
      <c r="H1000" t="s">
        <v>3071</v>
      </c>
      <c r="I1000" t="s">
        <v>73</v>
      </c>
      <c r="J1000">
        <v>100</v>
      </c>
    </row>
    <row r="1001" spans="1:10" x14ac:dyDescent="0.2">
      <c r="A1001">
        <v>1000</v>
      </c>
      <c r="B1001">
        <v>832.51301311376267</v>
      </c>
      <c r="C1001">
        <v>1</v>
      </c>
      <c r="D1001">
        <v>6587.6160541992194</v>
      </c>
      <c r="E1001">
        <v>0.92442763000000006</v>
      </c>
      <c r="F1001" t="s">
        <v>3072</v>
      </c>
      <c r="G1001" t="s">
        <v>3073</v>
      </c>
      <c r="H1001" t="s">
        <v>3074</v>
      </c>
      <c r="I1001" t="s">
        <v>73</v>
      </c>
      <c r="J1001">
        <v>100</v>
      </c>
    </row>
    <row r="1002" spans="1:10" x14ac:dyDescent="0.2">
      <c r="A1002">
        <v>1001</v>
      </c>
      <c r="B1002">
        <v>833.51790829618801</v>
      </c>
      <c r="C1002">
        <v>1</v>
      </c>
      <c r="D1002">
        <v>23551.584880794268</v>
      </c>
      <c r="E1002">
        <v>0.83013951499999994</v>
      </c>
      <c r="F1002" t="s">
        <v>3075</v>
      </c>
      <c r="G1002" t="s">
        <v>3076</v>
      </c>
      <c r="H1002" t="s">
        <v>3077</v>
      </c>
      <c r="I1002" t="s">
        <v>73</v>
      </c>
      <c r="J1002">
        <v>100</v>
      </c>
    </row>
    <row r="1003" spans="1:10" x14ac:dyDescent="0.2">
      <c r="A1003">
        <v>1002</v>
      </c>
      <c r="B1003">
        <v>833.60463377031761</v>
      </c>
      <c r="C1003">
        <v>1</v>
      </c>
      <c r="D1003">
        <v>8215.2726957845043</v>
      </c>
      <c r="E1003">
        <v>0.91916633000000003</v>
      </c>
      <c r="F1003" t="s">
        <v>3078</v>
      </c>
      <c r="G1003" t="s">
        <v>3079</v>
      </c>
      <c r="H1003" t="s">
        <v>3080</v>
      </c>
      <c r="I1003" t="s">
        <v>73</v>
      </c>
      <c r="J1003">
        <v>22</v>
      </c>
    </row>
    <row r="1004" spans="1:10" x14ac:dyDescent="0.2">
      <c r="A1004">
        <v>1003</v>
      </c>
      <c r="B1004">
        <v>834.57905040413561</v>
      </c>
      <c r="C1004">
        <v>1</v>
      </c>
      <c r="D1004">
        <v>16264.629698320314</v>
      </c>
      <c r="E1004">
        <v>0.93259412000000008</v>
      </c>
      <c r="F1004" t="s">
        <v>3081</v>
      </c>
      <c r="G1004" t="s">
        <v>3082</v>
      </c>
      <c r="H1004" t="s">
        <v>3083</v>
      </c>
      <c r="I1004" t="s">
        <v>3084</v>
      </c>
      <c r="J1004">
        <v>20</v>
      </c>
    </row>
    <row r="1005" spans="1:10" x14ac:dyDescent="0.2">
      <c r="A1005">
        <v>1004</v>
      </c>
      <c r="B1005">
        <v>852.68360172723385</v>
      </c>
      <c r="C1005">
        <v>1</v>
      </c>
      <c r="D1005">
        <v>11342.453663828126</v>
      </c>
      <c r="E1005">
        <v>0.86618602</v>
      </c>
      <c r="F1005" t="s">
        <v>3085</v>
      </c>
      <c r="G1005" t="s">
        <v>3086</v>
      </c>
      <c r="H1005" t="s">
        <v>3087</v>
      </c>
      <c r="I1005" t="s">
        <v>73</v>
      </c>
      <c r="J1005">
        <v>41</v>
      </c>
    </row>
    <row r="1006" spans="1:10" x14ac:dyDescent="0.2">
      <c r="A1006">
        <v>1005</v>
      </c>
      <c r="B1006">
        <v>857.51797760887177</v>
      </c>
      <c r="C1006">
        <v>1</v>
      </c>
      <c r="D1006">
        <v>87422.741780852855</v>
      </c>
      <c r="E1006">
        <v>0.79710725000000004</v>
      </c>
      <c r="F1006" t="s">
        <v>3088</v>
      </c>
      <c r="G1006" t="s">
        <v>3089</v>
      </c>
      <c r="H1006" t="s">
        <v>3090</v>
      </c>
      <c r="I1006" t="s">
        <v>73</v>
      </c>
      <c r="J1006">
        <v>100</v>
      </c>
    </row>
    <row r="1007" spans="1:10" x14ac:dyDescent="0.2">
      <c r="A1007">
        <v>1006</v>
      </c>
      <c r="B1007">
        <v>883.53328902691987</v>
      </c>
      <c r="C1007">
        <v>1</v>
      </c>
      <c r="D1007">
        <v>63878.016740696621</v>
      </c>
      <c r="E1007">
        <v>0.83886426999999997</v>
      </c>
      <c r="F1007" t="s">
        <v>3091</v>
      </c>
      <c r="G1007" t="s">
        <v>3092</v>
      </c>
      <c r="H1007" t="s">
        <v>3093</v>
      </c>
      <c r="I1007" t="s">
        <v>73</v>
      </c>
      <c r="J1007">
        <v>73</v>
      </c>
    </row>
    <row r="1008" spans="1:10" x14ac:dyDescent="0.2">
      <c r="A1008">
        <v>1007</v>
      </c>
      <c r="B1008">
        <v>885.549304722957</v>
      </c>
      <c r="C1008">
        <v>1</v>
      </c>
      <c r="D1008">
        <v>486529.67054608074</v>
      </c>
      <c r="E1008">
        <v>0.79273480500000004</v>
      </c>
      <c r="F1008" t="s">
        <v>3094</v>
      </c>
      <c r="G1008" t="s">
        <v>3095</v>
      </c>
      <c r="H1008" t="s">
        <v>3096</v>
      </c>
      <c r="I1008" t="s">
        <v>73</v>
      </c>
      <c r="J1008">
        <v>100</v>
      </c>
    </row>
    <row r="1009" spans="1:10" x14ac:dyDescent="0.2">
      <c r="A1009">
        <v>1008</v>
      </c>
      <c r="B1009">
        <v>887.80704982160489</v>
      </c>
      <c r="C1009">
        <v>1</v>
      </c>
      <c r="D1009">
        <v>6453.1885517382807</v>
      </c>
      <c r="E1009">
        <v>0.78018904</v>
      </c>
      <c r="F1009" t="s">
        <v>3097</v>
      </c>
      <c r="G1009" t="s">
        <v>3098</v>
      </c>
      <c r="H1009" t="s">
        <v>3099</v>
      </c>
      <c r="I1009" t="s">
        <v>73</v>
      </c>
      <c r="J1009">
        <v>100</v>
      </c>
    </row>
    <row r="1010" spans="1:10" x14ac:dyDescent="0.2">
      <c r="A1010">
        <v>1009</v>
      </c>
      <c r="B1010">
        <v>924.16528586572565</v>
      </c>
      <c r="C1010">
        <v>1</v>
      </c>
      <c r="D1010">
        <v>4159.8707933894857</v>
      </c>
      <c r="E1010">
        <v>0.89041345999999999</v>
      </c>
      <c r="F1010" t="s">
        <v>3100</v>
      </c>
      <c r="G1010" t="s">
        <v>3101</v>
      </c>
      <c r="H1010" t="s">
        <v>3102</v>
      </c>
      <c r="I1010" t="s">
        <v>73</v>
      </c>
      <c r="J1010">
        <v>100</v>
      </c>
    </row>
    <row r="1011" spans="1:10" x14ac:dyDescent="0.2">
      <c r="A1011">
        <v>1010</v>
      </c>
      <c r="B1011">
        <v>925.51864488911622</v>
      </c>
      <c r="C1011">
        <v>1</v>
      </c>
      <c r="D1011">
        <v>9469.0426467285142</v>
      </c>
      <c r="E1011">
        <v>0.96291106999999998</v>
      </c>
      <c r="F1011" t="s">
        <v>3103</v>
      </c>
      <c r="G1011" t="s">
        <v>3104</v>
      </c>
      <c r="H1011" t="s">
        <v>3105</v>
      </c>
      <c r="I1011" t="s">
        <v>73</v>
      </c>
      <c r="J1011">
        <v>19</v>
      </c>
    </row>
    <row r="1012" spans="1:10" x14ac:dyDescent="0.2">
      <c r="A1012">
        <v>1011</v>
      </c>
      <c r="B1012">
        <v>934.45965298990086</v>
      </c>
      <c r="C1012">
        <v>1</v>
      </c>
      <c r="D1012">
        <v>11438.300339542644</v>
      </c>
      <c r="E1012">
        <v>0.82056764000000004</v>
      </c>
      <c r="F1012" t="s">
        <v>3106</v>
      </c>
      <c r="G1012" t="s">
        <v>3107</v>
      </c>
      <c r="H1012" t="s">
        <v>3108</v>
      </c>
      <c r="I1012" t="s">
        <v>73</v>
      </c>
      <c r="J1012">
        <v>100</v>
      </c>
    </row>
    <row r="1013" spans="1:10" x14ac:dyDescent="0.2">
      <c r="A1013">
        <v>1012</v>
      </c>
      <c r="B1013">
        <v>963.49944949407131</v>
      </c>
      <c r="C1013">
        <v>1</v>
      </c>
      <c r="D1013">
        <v>7186.5498109863283</v>
      </c>
      <c r="E1013">
        <v>0.93945857999999993</v>
      </c>
      <c r="F1013" t="s">
        <v>3109</v>
      </c>
      <c r="G1013" t="s">
        <v>3110</v>
      </c>
      <c r="H1013" t="s">
        <v>3111</v>
      </c>
      <c r="I1013" t="s">
        <v>73</v>
      </c>
      <c r="J1013">
        <v>88</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N1292"/>
  <sheetViews>
    <sheetView workbookViewId="0">
      <selection activeCell="N1" sqref="N1:N1292"/>
    </sheetView>
  </sheetViews>
  <sheetFormatPr baseColWidth="10" defaultColWidth="8.83203125" defaultRowHeight="15" x14ac:dyDescent="0.2"/>
  <sheetData>
    <row r="1" spans="1:14" x14ac:dyDescent="0.2">
      <c r="A1" t="s">
        <v>60</v>
      </c>
      <c r="B1" t="s">
        <v>61</v>
      </c>
      <c r="C1" t="s">
        <v>62</v>
      </c>
      <c r="D1" t="s">
        <v>64</v>
      </c>
      <c r="E1" t="s">
        <v>63</v>
      </c>
      <c r="F1" t="s">
        <v>3112</v>
      </c>
      <c r="G1" t="s">
        <v>3113</v>
      </c>
      <c r="H1" t="s">
        <v>3342</v>
      </c>
      <c r="I1" t="s">
        <v>3351</v>
      </c>
      <c r="J1" t="s">
        <v>3352</v>
      </c>
      <c r="K1" t="s">
        <v>3595</v>
      </c>
      <c r="L1" t="s">
        <v>3610</v>
      </c>
      <c r="M1" t="s">
        <v>4510</v>
      </c>
      <c r="N1" t="s">
        <v>5071</v>
      </c>
    </row>
    <row r="2" spans="1:14" x14ac:dyDescent="0.2">
      <c r="A2">
        <v>1</v>
      </c>
      <c r="B2">
        <v>57.034266636952481</v>
      </c>
      <c r="C2" t="b">
        <v>1</v>
      </c>
      <c r="D2">
        <v>0.82760619999999996</v>
      </c>
      <c r="E2">
        <v>15428.132613333333</v>
      </c>
      <c r="F2">
        <v>3.2146304751989874E-4</v>
      </c>
      <c r="G2" t="s">
        <v>72</v>
      </c>
      <c r="H2" t="s">
        <v>73</v>
      </c>
      <c r="I2">
        <v>100</v>
      </c>
      <c r="J2" t="s">
        <v>70</v>
      </c>
      <c r="K2" t="s">
        <v>3595</v>
      </c>
      <c r="L2" t="s">
        <v>3611</v>
      </c>
      <c r="M2" t="s">
        <v>4511</v>
      </c>
      <c r="N2" t="s">
        <v>5072</v>
      </c>
    </row>
    <row r="3" spans="1:14" x14ac:dyDescent="0.2">
      <c r="A3">
        <v>2</v>
      </c>
      <c r="B3">
        <v>59.013549631163428</v>
      </c>
      <c r="C3" t="b">
        <v>1</v>
      </c>
      <c r="D3">
        <v>0.94748112500000004</v>
      </c>
      <c r="E3">
        <v>140358.44426666666</v>
      </c>
      <c r="F3">
        <v>3.0306883657260641E-4</v>
      </c>
      <c r="G3" t="s">
        <v>76</v>
      </c>
      <c r="H3" t="s">
        <v>73</v>
      </c>
      <c r="I3">
        <v>100</v>
      </c>
      <c r="J3" t="s">
        <v>74</v>
      </c>
      <c r="K3" t="s">
        <v>3595</v>
      </c>
      <c r="L3" t="s">
        <v>3612</v>
      </c>
      <c r="M3" t="s">
        <v>4512</v>
      </c>
      <c r="N3" t="s">
        <v>5073</v>
      </c>
    </row>
    <row r="4" spans="1:14" x14ac:dyDescent="0.2">
      <c r="A4">
        <v>3</v>
      </c>
      <c r="B4">
        <v>67.018696646075071</v>
      </c>
      <c r="C4" t="b">
        <v>1</v>
      </c>
      <c r="D4">
        <v>0.74035605500000001</v>
      </c>
      <c r="E4">
        <v>4812.8431461132823</v>
      </c>
      <c r="F4">
        <v>2.4145392492869178E-4</v>
      </c>
      <c r="G4" t="s">
        <v>79</v>
      </c>
      <c r="H4" t="s">
        <v>73</v>
      </c>
      <c r="I4">
        <v>100</v>
      </c>
      <c r="J4" t="s">
        <v>77</v>
      </c>
      <c r="K4" t="s">
        <v>3595</v>
      </c>
      <c r="L4" t="s">
        <v>3613</v>
      </c>
      <c r="M4" t="s">
        <v>4513</v>
      </c>
      <c r="N4" t="s">
        <v>5074</v>
      </c>
    </row>
    <row r="5" spans="1:14" x14ac:dyDescent="0.2">
      <c r="A5">
        <v>4</v>
      </c>
      <c r="B5">
        <v>69.034552554031578</v>
      </c>
      <c r="C5" t="b">
        <v>1</v>
      </c>
      <c r="D5">
        <v>0.134125195</v>
      </c>
      <c r="E5">
        <v>6461.1810600000008</v>
      </c>
      <c r="F5">
        <v>3.5545968415817697E-5</v>
      </c>
      <c r="G5" t="s">
        <v>82</v>
      </c>
      <c r="H5" t="s">
        <v>73</v>
      </c>
      <c r="I5">
        <v>100</v>
      </c>
      <c r="J5" t="s">
        <v>80</v>
      </c>
      <c r="K5" t="s">
        <v>3595</v>
      </c>
      <c r="L5" t="s">
        <v>3614</v>
      </c>
      <c r="N5" t="s">
        <v>5075</v>
      </c>
    </row>
    <row r="6" spans="1:14" x14ac:dyDescent="0.2">
      <c r="A6">
        <v>5</v>
      </c>
      <c r="B6">
        <v>71.013718926369378</v>
      </c>
      <c r="C6" t="b">
        <v>1</v>
      </c>
      <c r="D6">
        <v>0.90885942999999991</v>
      </c>
      <c r="E6">
        <v>81406.299233333339</v>
      </c>
      <c r="F6">
        <v>1.3377363062261338E-4</v>
      </c>
      <c r="G6" t="s">
        <v>85</v>
      </c>
      <c r="H6" t="s">
        <v>73</v>
      </c>
      <c r="I6">
        <v>100</v>
      </c>
      <c r="J6" t="s">
        <v>83</v>
      </c>
      <c r="K6" t="s">
        <v>3595</v>
      </c>
      <c r="L6" t="s">
        <v>3615</v>
      </c>
      <c r="M6" t="s">
        <v>4514</v>
      </c>
      <c r="N6" t="s">
        <v>5076</v>
      </c>
    </row>
    <row r="7" spans="1:14" x14ac:dyDescent="0.2">
      <c r="A7">
        <v>6</v>
      </c>
      <c r="B7">
        <v>71.050329065163268</v>
      </c>
      <c r="C7" t="b">
        <v>1</v>
      </c>
      <c r="D7">
        <v>0.6402738349999999</v>
      </c>
      <c r="E7">
        <v>2491.693349101562</v>
      </c>
      <c r="F7">
        <v>-9.0965163266787386E-5</v>
      </c>
      <c r="G7" t="s">
        <v>88</v>
      </c>
      <c r="H7" t="s">
        <v>73</v>
      </c>
      <c r="I7">
        <v>100</v>
      </c>
      <c r="J7" t="s">
        <v>86</v>
      </c>
      <c r="K7" t="s">
        <v>3595</v>
      </c>
      <c r="L7" t="s">
        <v>3616</v>
      </c>
      <c r="M7" t="s">
        <v>4515</v>
      </c>
      <c r="N7" t="s">
        <v>5077</v>
      </c>
    </row>
    <row r="8" spans="1:14" x14ac:dyDescent="0.2">
      <c r="A8">
        <v>7</v>
      </c>
      <c r="B8">
        <v>72.993127519650429</v>
      </c>
      <c r="C8" t="b">
        <v>1</v>
      </c>
      <c r="D8">
        <v>0.79889106500000007</v>
      </c>
      <c r="E8">
        <v>4648.0517462109392</v>
      </c>
      <c r="F8">
        <v>-1.0219650434351024E-5</v>
      </c>
      <c r="G8" t="s">
        <v>91</v>
      </c>
      <c r="H8" t="s">
        <v>73</v>
      </c>
      <c r="I8">
        <v>100</v>
      </c>
      <c r="J8" t="s">
        <v>89</v>
      </c>
      <c r="K8" t="s">
        <v>3595</v>
      </c>
      <c r="L8" t="s">
        <v>3617</v>
      </c>
      <c r="M8" t="s">
        <v>4516</v>
      </c>
      <c r="N8" t="s">
        <v>5078</v>
      </c>
    </row>
    <row r="9" spans="1:14" x14ac:dyDescent="0.2">
      <c r="A9">
        <v>8</v>
      </c>
      <c r="B9">
        <v>73.011224841210989</v>
      </c>
      <c r="C9" t="b">
        <v>1</v>
      </c>
      <c r="D9">
        <v>-3.9381642000000001E-2</v>
      </c>
      <c r="E9">
        <v>3393.8743618424478</v>
      </c>
      <c r="F9">
        <v>5.1935878900621901E-4</v>
      </c>
      <c r="G9" t="s">
        <v>94</v>
      </c>
      <c r="H9" t="s">
        <v>73</v>
      </c>
      <c r="I9">
        <v>100</v>
      </c>
      <c r="J9" t="s">
        <v>92</v>
      </c>
      <c r="K9" t="s">
        <v>3595</v>
      </c>
      <c r="L9" t="s">
        <v>93</v>
      </c>
    </row>
    <row r="10" spans="1:14" x14ac:dyDescent="0.2">
      <c r="A10">
        <v>9</v>
      </c>
      <c r="B10">
        <v>73.029281105109561</v>
      </c>
      <c r="C10" t="b">
        <v>1</v>
      </c>
      <c r="D10">
        <v>0.27591833500000001</v>
      </c>
      <c r="E10">
        <v>33850.198766666668</v>
      </c>
      <c r="F10">
        <v>2.2159489043360736E-4</v>
      </c>
      <c r="G10" t="s">
        <v>97</v>
      </c>
      <c r="H10" t="s">
        <v>73</v>
      </c>
      <c r="I10">
        <v>100</v>
      </c>
      <c r="J10" t="s">
        <v>95</v>
      </c>
      <c r="K10" t="s">
        <v>3595</v>
      </c>
      <c r="L10" t="s">
        <v>3618</v>
      </c>
      <c r="M10" t="s">
        <v>4517</v>
      </c>
      <c r="N10" t="s">
        <v>5079</v>
      </c>
    </row>
    <row r="11" spans="1:14" x14ac:dyDescent="0.2">
      <c r="A11">
        <v>10</v>
      </c>
      <c r="B11">
        <v>74.024517848080563</v>
      </c>
      <c r="C11" t="b">
        <v>1</v>
      </c>
      <c r="D11">
        <v>0.83107095999999991</v>
      </c>
      <c r="E11">
        <v>17659.564321673177</v>
      </c>
      <c r="F11">
        <v>2.3385191943248174E-4</v>
      </c>
      <c r="G11" t="s">
        <v>100</v>
      </c>
      <c r="H11" t="s">
        <v>73</v>
      </c>
      <c r="I11">
        <v>100</v>
      </c>
      <c r="J11" t="s">
        <v>98</v>
      </c>
      <c r="K11" t="s">
        <v>3595</v>
      </c>
      <c r="L11" t="s">
        <v>3619</v>
      </c>
      <c r="M11" t="s">
        <v>4518</v>
      </c>
      <c r="N11" t="s">
        <v>5080</v>
      </c>
    </row>
    <row r="12" spans="1:14" x14ac:dyDescent="0.2">
      <c r="A12">
        <v>11</v>
      </c>
      <c r="B12">
        <v>75.008432421898803</v>
      </c>
      <c r="C12" t="b">
        <v>1</v>
      </c>
      <c r="D12">
        <v>0.53586822999999995</v>
      </c>
      <c r="E12">
        <v>6153.0436300000001</v>
      </c>
      <c r="F12">
        <v>3.3487810119936512E-4</v>
      </c>
      <c r="G12" t="s">
        <v>103</v>
      </c>
      <c r="H12" t="s">
        <v>73</v>
      </c>
      <c r="I12">
        <v>100</v>
      </c>
      <c r="J12" t="s">
        <v>101</v>
      </c>
      <c r="K12" t="s">
        <v>3595</v>
      </c>
      <c r="L12" t="s">
        <v>3620</v>
      </c>
      <c r="M12" t="s">
        <v>4519</v>
      </c>
      <c r="N12" t="s">
        <v>5081</v>
      </c>
    </row>
    <row r="13" spans="1:14" x14ac:dyDescent="0.2">
      <c r="A13">
        <v>12</v>
      </c>
      <c r="B13">
        <v>80.964952646574432</v>
      </c>
      <c r="C13" t="b">
        <v>1</v>
      </c>
      <c r="D13">
        <v>0.70861059500000001</v>
      </c>
      <c r="E13">
        <v>2964.7189093424477</v>
      </c>
      <c r="F13">
        <v>2.3535342556613159E-4</v>
      </c>
      <c r="G13" t="s">
        <v>106</v>
      </c>
      <c r="H13" t="s">
        <v>73</v>
      </c>
      <c r="I13">
        <v>100</v>
      </c>
      <c r="J13" t="s">
        <v>104</v>
      </c>
      <c r="K13" t="s">
        <v>3595</v>
      </c>
      <c r="L13" t="s">
        <v>3621</v>
      </c>
      <c r="M13" t="s">
        <v>4520</v>
      </c>
      <c r="N13" t="s">
        <v>5082</v>
      </c>
    </row>
    <row r="14" spans="1:14" x14ac:dyDescent="0.2">
      <c r="A14">
        <v>12</v>
      </c>
      <c r="B14">
        <v>80.964952646574432</v>
      </c>
      <c r="C14" t="b">
        <v>1</v>
      </c>
      <c r="D14">
        <v>0.70861059500000001</v>
      </c>
      <c r="E14">
        <v>2964.7189093424477</v>
      </c>
      <c r="F14">
        <v>-9.3287118380658285E-4</v>
      </c>
      <c r="G14" t="s">
        <v>3114</v>
      </c>
      <c r="H14" t="s">
        <v>3343</v>
      </c>
      <c r="I14">
        <v>60</v>
      </c>
      <c r="J14" t="s">
        <v>3353</v>
      </c>
      <c r="K14" t="s">
        <v>3595</v>
      </c>
      <c r="L14" t="s">
        <v>3622</v>
      </c>
    </row>
    <row r="15" spans="1:14" x14ac:dyDescent="0.2">
      <c r="A15">
        <v>13</v>
      </c>
      <c r="B15">
        <v>81.034509843936661</v>
      </c>
      <c r="C15" t="b">
        <v>1</v>
      </c>
      <c r="D15">
        <v>0.65323615000000002</v>
      </c>
      <c r="E15">
        <v>2642.1686916015624</v>
      </c>
      <c r="F15">
        <v>7.8256063332560188E-5</v>
      </c>
      <c r="G15" t="s">
        <v>109</v>
      </c>
      <c r="H15" t="s">
        <v>73</v>
      </c>
      <c r="I15">
        <v>100</v>
      </c>
      <c r="J15" t="s">
        <v>107</v>
      </c>
      <c r="K15" t="s">
        <v>3595</v>
      </c>
      <c r="L15" t="s">
        <v>3623</v>
      </c>
      <c r="N15" t="s">
        <v>5083</v>
      </c>
    </row>
    <row r="16" spans="1:14" x14ac:dyDescent="0.2">
      <c r="A16">
        <v>14</v>
      </c>
      <c r="B16">
        <v>83.013643690624846</v>
      </c>
      <c r="C16" t="b">
        <v>1</v>
      </c>
      <c r="D16">
        <v>0.58916860999999998</v>
      </c>
      <c r="E16">
        <v>9938.2440066666677</v>
      </c>
      <c r="F16">
        <v>2.0900937515477835E-4</v>
      </c>
      <c r="G16" t="s">
        <v>112</v>
      </c>
      <c r="H16" t="s">
        <v>73</v>
      </c>
      <c r="I16">
        <v>100</v>
      </c>
      <c r="J16" t="s">
        <v>110</v>
      </c>
      <c r="K16" t="s">
        <v>3595</v>
      </c>
      <c r="L16" t="s">
        <v>3624</v>
      </c>
      <c r="M16" t="s">
        <v>4521</v>
      </c>
      <c r="N16" t="s">
        <v>5084</v>
      </c>
    </row>
    <row r="17" spans="1:14" x14ac:dyDescent="0.2">
      <c r="A17">
        <v>15</v>
      </c>
      <c r="B17">
        <v>83.050271344100253</v>
      </c>
      <c r="C17" t="b">
        <v>1</v>
      </c>
      <c r="D17">
        <v>0.75087320999999996</v>
      </c>
      <c r="E17">
        <v>4123.0191889778644</v>
      </c>
      <c r="F17">
        <v>-3.3244100251295094E-5</v>
      </c>
      <c r="G17" t="s">
        <v>115</v>
      </c>
      <c r="H17" t="s">
        <v>73</v>
      </c>
      <c r="I17">
        <v>100</v>
      </c>
      <c r="J17" t="s">
        <v>113</v>
      </c>
      <c r="K17" t="s">
        <v>3595</v>
      </c>
      <c r="L17" t="s">
        <v>3625</v>
      </c>
      <c r="M17" t="s">
        <v>4522</v>
      </c>
      <c r="N17" t="s">
        <v>5085</v>
      </c>
    </row>
    <row r="18" spans="1:14" x14ac:dyDescent="0.2">
      <c r="A18">
        <v>16</v>
      </c>
      <c r="B18">
        <v>85.029575911555469</v>
      </c>
      <c r="C18" t="b">
        <v>1</v>
      </c>
      <c r="D18">
        <v>0.91817789999999999</v>
      </c>
      <c r="E18">
        <v>37921.192733333337</v>
      </c>
      <c r="F18">
        <v>-7.3211555474017587E-5</v>
      </c>
      <c r="G18" t="s">
        <v>118</v>
      </c>
      <c r="H18" t="s">
        <v>73</v>
      </c>
      <c r="I18">
        <v>100</v>
      </c>
      <c r="J18" t="s">
        <v>116</v>
      </c>
      <c r="K18" t="s">
        <v>3595</v>
      </c>
      <c r="L18" t="s">
        <v>3626</v>
      </c>
      <c r="M18" t="s">
        <v>4523</v>
      </c>
      <c r="N18" t="s">
        <v>5086</v>
      </c>
    </row>
    <row r="19" spans="1:14" x14ac:dyDescent="0.2">
      <c r="A19">
        <v>17</v>
      </c>
      <c r="B19">
        <v>87.008809783055383</v>
      </c>
      <c r="C19" t="b">
        <v>1</v>
      </c>
      <c r="D19">
        <v>0.83036473500000008</v>
      </c>
      <c r="E19">
        <v>115471.47912812504</v>
      </c>
      <c r="F19">
        <v>-4.2483055381126178E-5</v>
      </c>
      <c r="G19" t="s">
        <v>121</v>
      </c>
      <c r="H19" t="s">
        <v>73</v>
      </c>
      <c r="I19">
        <v>100</v>
      </c>
      <c r="J19" t="s">
        <v>119</v>
      </c>
      <c r="K19" t="s">
        <v>3595</v>
      </c>
      <c r="L19" t="s">
        <v>3627</v>
      </c>
      <c r="M19" t="s">
        <v>4524</v>
      </c>
      <c r="N19" t="s">
        <v>5087</v>
      </c>
    </row>
    <row r="20" spans="1:14" x14ac:dyDescent="0.2">
      <c r="A20">
        <v>18</v>
      </c>
      <c r="B20">
        <v>88.040537669320457</v>
      </c>
      <c r="C20" t="b">
        <v>1</v>
      </c>
      <c r="D20">
        <v>0.79078662</v>
      </c>
      <c r="E20">
        <v>18941.207720865885</v>
      </c>
      <c r="F20">
        <v>-1.3596932046766597E-4</v>
      </c>
      <c r="G20" t="s">
        <v>124</v>
      </c>
      <c r="H20" t="s">
        <v>73</v>
      </c>
      <c r="I20">
        <v>100</v>
      </c>
      <c r="J20" t="s">
        <v>122</v>
      </c>
      <c r="K20" t="s">
        <v>3595</v>
      </c>
      <c r="L20" t="s">
        <v>3628</v>
      </c>
      <c r="M20" t="s">
        <v>4525</v>
      </c>
      <c r="N20" t="s">
        <v>5088</v>
      </c>
    </row>
    <row r="21" spans="1:14" x14ac:dyDescent="0.2">
      <c r="A21">
        <v>19</v>
      </c>
      <c r="B21">
        <v>89.024562976306385</v>
      </c>
      <c r="C21" t="b">
        <v>1</v>
      </c>
      <c r="D21">
        <v>0.92432987499999997</v>
      </c>
      <c r="E21">
        <v>132502.26930000001</v>
      </c>
      <c r="F21">
        <v>-1.4567630638850915E-4</v>
      </c>
      <c r="G21" t="s">
        <v>127</v>
      </c>
      <c r="H21" t="s">
        <v>73</v>
      </c>
      <c r="I21">
        <v>100</v>
      </c>
      <c r="J21" t="s">
        <v>125</v>
      </c>
      <c r="K21" t="s">
        <v>3595</v>
      </c>
      <c r="L21" t="s">
        <v>3629</v>
      </c>
      <c r="M21" t="s">
        <v>4526</v>
      </c>
      <c r="N21" t="s">
        <v>5089</v>
      </c>
    </row>
    <row r="22" spans="1:14" x14ac:dyDescent="0.2">
      <c r="A22">
        <v>20</v>
      </c>
      <c r="B22">
        <v>91.02219685134277</v>
      </c>
      <c r="C22" t="b">
        <v>1</v>
      </c>
      <c r="D22">
        <v>0.13977796000000001</v>
      </c>
      <c r="E22">
        <v>2983.3668432161453</v>
      </c>
      <c r="F22">
        <v>1.119486572349615E-4</v>
      </c>
      <c r="G22" t="s">
        <v>130</v>
      </c>
      <c r="H22" t="s">
        <v>73</v>
      </c>
      <c r="I22">
        <v>100</v>
      </c>
      <c r="J22" t="s">
        <v>128</v>
      </c>
      <c r="K22" t="s">
        <v>3595</v>
      </c>
      <c r="L22" t="s">
        <v>3630</v>
      </c>
      <c r="N22" t="s">
        <v>5090</v>
      </c>
    </row>
    <row r="23" spans="1:14" x14ac:dyDescent="0.2">
      <c r="A23">
        <v>21</v>
      </c>
      <c r="B23">
        <v>91.055586587711673</v>
      </c>
      <c r="C23" t="b">
        <v>1</v>
      </c>
      <c r="D23">
        <v>0.61092654000000002</v>
      </c>
      <c r="E23">
        <v>2483.9810869140624</v>
      </c>
      <c r="F23">
        <v>-2.6308771167293798E-4</v>
      </c>
      <c r="G23" t="s">
        <v>133</v>
      </c>
      <c r="H23" t="s">
        <v>73</v>
      </c>
      <c r="I23">
        <v>100</v>
      </c>
      <c r="J23" t="s">
        <v>131</v>
      </c>
      <c r="K23" t="s">
        <v>3595</v>
      </c>
      <c r="L23" t="s">
        <v>3631</v>
      </c>
      <c r="M23" t="s">
        <v>4527</v>
      </c>
      <c r="N23" t="s">
        <v>5091</v>
      </c>
    </row>
    <row r="24" spans="1:14" x14ac:dyDescent="0.2">
      <c r="A24">
        <v>21</v>
      </c>
      <c r="B24">
        <v>91.055586587711673</v>
      </c>
      <c r="C24" t="b">
        <v>1</v>
      </c>
      <c r="D24">
        <v>0.61092654000000002</v>
      </c>
      <c r="E24">
        <v>2483.9810869140624</v>
      </c>
      <c r="F24">
        <v>8.7971228833794157E-4</v>
      </c>
      <c r="G24" t="s">
        <v>88</v>
      </c>
      <c r="H24" t="s">
        <v>3344</v>
      </c>
      <c r="I24">
        <v>40</v>
      </c>
      <c r="J24" t="s">
        <v>86</v>
      </c>
      <c r="K24" t="s">
        <v>3595</v>
      </c>
      <c r="L24" t="s">
        <v>3616</v>
      </c>
      <c r="M24" t="s">
        <v>4515</v>
      </c>
      <c r="N24" t="s">
        <v>5077</v>
      </c>
    </row>
    <row r="25" spans="1:14" x14ac:dyDescent="0.2">
      <c r="A25">
        <v>22</v>
      </c>
      <c r="B25">
        <v>92.050720981412127</v>
      </c>
      <c r="C25" t="b">
        <v>1</v>
      </c>
      <c r="D25">
        <v>0.79250078999999995</v>
      </c>
      <c r="E25">
        <v>2660.396331861979</v>
      </c>
      <c r="F25">
        <v>-1.4848141212553401E-4</v>
      </c>
      <c r="G25" t="s">
        <v>136</v>
      </c>
      <c r="H25" t="s">
        <v>73</v>
      </c>
      <c r="I25">
        <v>100</v>
      </c>
      <c r="J25" t="s">
        <v>134</v>
      </c>
      <c r="K25" t="s">
        <v>3595</v>
      </c>
      <c r="L25" t="s">
        <v>3632</v>
      </c>
      <c r="M25" t="s">
        <v>4528</v>
      </c>
      <c r="N25" t="s">
        <v>5092</v>
      </c>
    </row>
    <row r="26" spans="1:14" x14ac:dyDescent="0.2">
      <c r="A26">
        <v>22</v>
      </c>
      <c r="B26">
        <v>92.050720981412127</v>
      </c>
      <c r="C26" t="b">
        <v>1</v>
      </c>
      <c r="D26">
        <v>0.79250078999999995</v>
      </c>
      <c r="E26">
        <v>2660.396331861979</v>
      </c>
      <c r="F26">
        <v>9.9431858785692384E-4</v>
      </c>
      <c r="G26" t="s">
        <v>3115</v>
      </c>
      <c r="H26" t="s">
        <v>3344</v>
      </c>
      <c r="I26">
        <v>40</v>
      </c>
      <c r="J26" t="s">
        <v>3354</v>
      </c>
      <c r="K26" t="s">
        <v>3595</v>
      </c>
      <c r="L26" t="s">
        <v>3633</v>
      </c>
      <c r="M26" t="s">
        <v>4529</v>
      </c>
      <c r="N26" t="s">
        <v>5093</v>
      </c>
    </row>
    <row r="27" spans="1:14" x14ac:dyDescent="0.2">
      <c r="A27">
        <v>23</v>
      </c>
      <c r="B27">
        <v>93.034675927237515</v>
      </c>
      <c r="C27" t="b">
        <v>1</v>
      </c>
      <c r="D27">
        <v>0.62160808000000001</v>
      </c>
      <c r="E27">
        <v>391498.35666666663</v>
      </c>
      <c r="F27">
        <v>-8.78272375217648E-5</v>
      </c>
      <c r="G27" t="s">
        <v>139</v>
      </c>
      <c r="H27" t="s">
        <v>73</v>
      </c>
      <c r="I27">
        <v>100</v>
      </c>
      <c r="J27" t="s">
        <v>137</v>
      </c>
      <c r="K27" t="s">
        <v>3595</v>
      </c>
      <c r="L27" t="s">
        <v>3634</v>
      </c>
      <c r="M27" t="s">
        <v>4530</v>
      </c>
      <c r="N27" t="s">
        <v>5094</v>
      </c>
    </row>
    <row r="28" spans="1:14" x14ac:dyDescent="0.2">
      <c r="A28">
        <v>24</v>
      </c>
      <c r="B28">
        <v>93.04547682307215</v>
      </c>
      <c r="C28" t="b">
        <v>1</v>
      </c>
      <c r="D28">
        <v>0.93276607999999994</v>
      </c>
      <c r="E28">
        <v>66746.948499999999</v>
      </c>
      <c r="F28">
        <v>3.4467692783834991E-4</v>
      </c>
      <c r="G28" t="s">
        <v>142</v>
      </c>
      <c r="H28" t="s">
        <v>73</v>
      </c>
      <c r="I28">
        <v>100</v>
      </c>
      <c r="J28" t="s">
        <v>140</v>
      </c>
      <c r="K28" t="s">
        <v>3595</v>
      </c>
      <c r="L28" t="s">
        <v>141</v>
      </c>
    </row>
    <row r="29" spans="1:14" x14ac:dyDescent="0.2">
      <c r="A29">
        <v>25</v>
      </c>
      <c r="B29">
        <v>94.03005396432313</v>
      </c>
      <c r="C29" t="b">
        <v>1</v>
      </c>
      <c r="D29">
        <v>5.4423507500000003E-2</v>
      </c>
      <c r="E29">
        <v>34539.802822395832</v>
      </c>
      <c r="F29">
        <v>-2.1686432313572368E-4</v>
      </c>
      <c r="G29" t="s">
        <v>145</v>
      </c>
      <c r="H29" t="s">
        <v>73</v>
      </c>
      <c r="I29">
        <v>100</v>
      </c>
      <c r="J29" t="s">
        <v>143</v>
      </c>
      <c r="K29" t="s">
        <v>3595</v>
      </c>
      <c r="L29" t="s">
        <v>3635</v>
      </c>
      <c r="M29" t="s">
        <v>4531</v>
      </c>
      <c r="N29" t="s">
        <v>5095</v>
      </c>
    </row>
    <row r="30" spans="1:14" x14ac:dyDescent="0.2">
      <c r="A30">
        <v>25</v>
      </c>
      <c r="B30">
        <v>94.03005396432313</v>
      </c>
      <c r="C30" t="b">
        <v>1</v>
      </c>
      <c r="D30">
        <v>5.4423507500000003E-2</v>
      </c>
      <c r="E30">
        <v>34539.802822395832</v>
      </c>
      <c r="F30">
        <v>9.2593567687515588E-4</v>
      </c>
      <c r="G30" t="s">
        <v>100</v>
      </c>
      <c r="H30" t="s">
        <v>3344</v>
      </c>
      <c r="I30">
        <v>40</v>
      </c>
      <c r="J30" t="s">
        <v>98</v>
      </c>
      <c r="K30" t="s">
        <v>3595</v>
      </c>
      <c r="L30" t="s">
        <v>3619</v>
      </c>
      <c r="M30" t="s">
        <v>4518</v>
      </c>
      <c r="N30" t="s">
        <v>5080</v>
      </c>
    </row>
    <row r="31" spans="1:14" x14ac:dyDescent="0.2">
      <c r="A31">
        <v>26</v>
      </c>
      <c r="B31">
        <v>94.98108676030067</v>
      </c>
      <c r="C31" t="b">
        <v>1</v>
      </c>
      <c r="D31">
        <v>0.88183513499999999</v>
      </c>
      <c r="E31">
        <v>20030.841266666666</v>
      </c>
      <c r="F31">
        <v>-2.4876030066423027E-4</v>
      </c>
      <c r="G31" t="s">
        <v>148</v>
      </c>
      <c r="H31" t="s">
        <v>73</v>
      </c>
      <c r="I31">
        <v>100</v>
      </c>
      <c r="J31" t="s">
        <v>146</v>
      </c>
      <c r="K31" t="s">
        <v>3595</v>
      </c>
      <c r="L31" t="s">
        <v>147</v>
      </c>
    </row>
    <row r="32" spans="1:14" x14ac:dyDescent="0.2">
      <c r="A32">
        <v>27</v>
      </c>
      <c r="B32">
        <v>95.013863856663193</v>
      </c>
      <c r="C32" t="b">
        <v>1</v>
      </c>
      <c r="D32">
        <v>0.19238709500000001</v>
      </c>
      <c r="E32">
        <v>26604.513066666663</v>
      </c>
      <c r="F32">
        <v>-1.1156663191513871E-5</v>
      </c>
      <c r="G32" t="s">
        <v>151</v>
      </c>
      <c r="H32" t="s">
        <v>73</v>
      </c>
      <c r="I32">
        <v>100</v>
      </c>
      <c r="J32" t="s">
        <v>149</v>
      </c>
      <c r="K32" t="s">
        <v>3595</v>
      </c>
      <c r="L32" t="s">
        <v>3636</v>
      </c>
      <c r="M32" t="s">
        <v>4532</v>
      </c>
      <c r="N32" t="s">
        <v>5096</v>
      </c>
    </row>
    <row r="33" spans="1:14" x14ac:dyDescent="0.2">
      <c r="A33">
        <v>28</v>
      </c>
      <c r="B33">
        <v>95.050360091078872</v>
      </c>
      <c r="C33" t="b">
        <v>1</v>
      </c>
      <c r="D33">
        <v>0.74727258499999993</v>
      </c>
      <c r="E33">
        <v>5764.9595351692706</v>
      </c>
      <c r="F33">
        <v>-1.2199107887056471E-4</v>
      </c>
      <c r="G33" t="s">
        <v>154</v>
      </c>
      <c r="H33" t="s">
        <v>73</v>
      </c>
      <c r="I33">
        <v>100</v>
      </c>
      <c r="J33" t="s">
        <v>152</v>
      </c>
      <c r="K33" t="s">
        <v>3595</v>
      </c>
      <c r="L33" t="s">
        <v>153</v>
      </c>
    </row>
    <row r="34" spans="1:14" x14ac:dyDescent="0.2">
      <c r="A34">
        <v>29</v>
      </c>
      <c r="B34">
        <v>96.045385911195623</v>
      </c>
      <c r="C34" t="b">
        <v>1</v>
      </c>
      <c r="D34">
        <v>0.65969001999999999</v>
      </c>
      <c r="E34">
        <v>3419.5966366080734</v>
      </c>
      <c r="F34">
        <v>1.0118880437914868E-4</v>
      </c>
      <c r="G34" t="s">
        <v>157</v>
      </c>
      <c r="H34" t="s">
        <v>73</v>
      </c>
      <c r="I34">
        <v>100</v>
      </c>
      <c r="J34" t="s">
        <v>155</v>
      </c>
      <c r="K34" t="s">
        <v>3595</v>
      </c>
      <c r="L34" t="s">
        <v>3637</v>
      </c>
      <c r="N34" t="s">
        <v>5097</v>
      </c>
    </row>
    <row r="35" spans="1:14" x14ac:dyDescent="0.2">
      <c r="A35">
        <v>30</v>
      </c>
      <c r="B35">
        <v>96.960256484887438</v>
      </c>
      <c r="C35" t="b">
        <v>1</v>
      </c>
      <c r="D35">
        <v>0.57175445499999999</v>
      </c>
      <c r="E35">
        <v>3033347.7233333332</v>
      </c>
      <c r="F35">
        <v>-1.5388488743894868E-4</v>
      </c>
      <c r="G35" t="s">
        <v>160</v>
      </c>
      <c r="H35" t="s">
        <v>73</v>
      </c>
      <c r="I35">
        <v>100</v>
      </c>
      <c r="J35" t="s">
        <v>158</v>
      </c>
      <c r="K35" t="s">
        <v>3595</v>
      </c>
      <c r="L35" t="s">
        <v>3638</v>
      </c>
      <c r="M35" t="s">
        <v>4533</v>
      </c>
      <c r="N35" t="s">
        <v>5098</v>
      </c>
    </row>
    <row r="36" spans="1:14" x14ac:dyDescent="0.2">
      <c r="A36">
        <v>31</v>
      </c>
      <c r="B36">
        <v>97.029296464360328</v>
      </c>
      <c r="C36" t="b">
        <v>1</v>
      </c>
      <c r="D36">
        <v>-0.41876883499999995</v>
      </c>
      <c r="E36">
        <v>64956.893133333324</v>
      </c>
      <c r="F36">
        <v>2.0623563966637448E-4</v>
      </c>
      <c r="G36" t="s">
        <v>163</v>
      </c>
      <c r="H36" t="s">
        <v>73</v>
      </c>
      <c r="I36">
        <v>100</v>
      </c>
      <c r="J36" t="s">
        <v>161</v>
      </c>
      <c r="K36" t="s">
        <v>3595</v>
      </c>
      <c r="L36" t="s">
        <v>3639</v>
      </c>
      <c r="M36" t="s">
        <v>4534</v>
      </c>
      <c r="N36" t="s">
        <v>5099</v>
      </c>
    </row>
    <row r="37" spans="1:14" x14ac:dyDescent="0.2">
      <c r="A37">
        <v>32</v>
      </c>
      <c r="B37">
        <v>97.065508873402365</v>
      </c>
      <c r="C37" t="b">
        <v>1</v>
      </c>
      <c r="D37">
        <v>-1.9241401499999998E-2</v>
      </c>
      <c r="E37">
        <v>15128.543956666668</v>
      </c>
      <c r="F37">
        <v>3.7922659763012234E-4</v>
      </c>
      <c r="G37" t="s">
        <v>166</v>
      </c>
      <c r="H37" t="s">
        <v>73</v>
      </c>
      <c r="I37">
        <v>100</v>
      </c>
      <c r="J37" t="s">
        <v>164</v>
      </c>
      <c r="K37" t="s">
        <v>3595</v>
      </c>
      <c r="L37" t="s">
        <v>3640</v>
      </c>
      <c r="M37" t="s">
        <v>4535</v>
      </c>
      <c r="N37" t="s">
        <v>5100</v>
      </c>
    </row>
    <row r="38" spans="1:14" x14ac:dyDescent="0.2">
      <c r="A38">
        <v>33</v>
      </c>
      <c r="B38">
        <v>98.006925953009883</v>
      </c>
      <c r="C38" t="b">
        <v>1</v>
      </c>
      <c r="D38">
        <v>0.70911630999999997</v>
      </c>
      <c r="E38">
        <v>2735.8096947916665</v>
      </c>
      <c r="F38">
        <v>6.7246990113289939E-5</v>
      </c>
      <c r="G38" t="s">
        <v>169</v>
      </c>
      <c r="H38" t="s">
        <v>73</v>
      </c>
      <c r="I38">
        <v>100</v>
      </c>
      <c r="J38" t="s">
        <v>167</v>
      </c>
      <c r="K38" t="s">
        <v>3595</v>
      </c>
      <c r="L38" t="s">
        <v>3641</v>
      </c>
      <c r="M38" t="s">
        <v>4536</v>
      </c>
      <c r="N38" t="s">
        <v>5101</v>
      </c>
    </row>
    <row r="39" spans="1:14" x14ac:dyDescent="0.2">
      <c r="A39">
        <v>34</v>
      </c>
      <c r="B39">
        <v>98.024647485945309</v>
      </c>
      <c r="C39" t="b">
        <v>1</v>
      </c>
      <c r="D39">
        <v>0.20855658999999999</v>
      </c>
      <c r="E39">
        <v>14642.628533333331</v>
      </c>
      <c r="F39">
        <v>1.0421405468719058E-4</v>
      </c>
      <c r="G39" t="s">
        <v>172</v>
      </c>
      <c r="H39" t="s">
        <v>73</v>
      </c>
      <c r="I39">
        <v>100</v>
      </c>
      <c r="J39" t="s">
        <v>170</v>
      </c>
      <c r="K39" t="s">
        <v>3595</v>
      </c>
      <c r="L39" t="s">
        <v>171</v>
      </c>
    </row>
    <row r="40" spans="1:14" x14ac:dyDescent="0.2">
      <c r="A40">
        <v>35</v>
      </c>
      <c r="B40">
        <v>99.008781164340149</v>
      </c>
      <c r="C40" t="b">
        <v>1</v>
      </c>
      <c r="D40">
        <v>0.84304010500000004</v>
      </c>
      <c r="E40">
        <v>52171.262499999997</v>
      </c>
      <c r="F40">
        <v>-1.3864340147051735E-5</v>
      </c>
      <c r="G40" t="s">
        <v>175</v>
      </c>
      <c r="H40" t="s">
        <v>73</v>
      </c>
      <c r="I40">
        <v>100</v>
      </c>
      <c r="J40" t="s">
        <v>173</v>
      </c>
      <c r="K40" t="s">
        <v>3595</v>
      </c>
      <c r="L40" t="s">
        <v>3642</v>
      </c>
      <c r="M40" t="s">
        <v>4537</v>
      </c>
      <c r="N40" t="s">
        <v>5102</v>
      </c>
    </row>
    <row r="41" spans="1:14" x14ac:dyDescent="0.2">
      <c r="A41">
        <v>36</v>
      </c>
      <c r="B41">
        <v>99.027853113371862</v>
      </c>
      <c r="C41" t="b">
        <v>1</v>
      </c>
      <c r="D41">
        <v>0.61059105000000002</v>
      </c>
      <c r="E41">
        <v>3084.1444351302084</v>
      </c>
      <c r="F41">
        <v>-4.5891337185821612E-4</v>
      </c>
      <c r="G41" t="s">
        <v>178</v>
      </c>
      <c r="H41" t="s">
        <v>73</v>
      </c>
      <c r="I41">
        <v>100</v>
      </c>
      <c r="J41" t="s">
        <v>176</v>
      </c>
      <c r="K41" t="s">
        <v>3595</v>
      </c>
      <c r="L41" t="s">
        <v>177</v>
      </c>
    </row>
    <row r="42" spans="1:14" x14ac:dyDescent="0.2">
      <c r="A42">
        <v>37</v>
      </c>
      <c r="B42">
        <v>99.045062498293589</v>
      </c>
      <c r="C42" t="b">
        <v>1</v>
      </c>
      <c r="D42">
        <v>0.30194073999999999</v>
      </c>
      <c r="E42">
        <v>14536.988959999999</v>
      </c>
      <c r="F42">
        <v>9.0201706413495231E-5</v>
      </c>
      <c r="G42" t="s">
        <v>181</v>
      </c>
      <c r="H42" t="s">
        <v>73</v>
      </c>
      <c r="I42">
        <v>100</v>
      </c>
      <c r="J42" t="s">
        <v>179</v>
      </c>
      <c r="K42" t="s">
        <v>3595</v>
      </c>
      <c r="L42" t="s">
        <v>3643</v>
      </c>
      <c r="M42" t="s">
        <v>4538</v>
      </c>
      <c r="N42" t="s">
        <v>5103</v>
      </c>
    </row>
    <row r="43" spans="1:14" x14ac:dyDescent="0.2">
      <c r="A43">
        <v>38</v>
      </c>
      <c r="B43">
        <v>99.081499391719277</v>
      </c>
      <c r="C43" t="b">
        <v>1</v>
      </c>
      <c r="D43">
        <v>0.56238121000000008</v>
      </c>
      <c r="E43">
        <v>2542.1360076888018</v>
      </c>
      <c r="F43">
        <v>3.8708280726496014E-5</v>
      </c>
      <c r="G43" t="s">
        <v>184</v>
      </c>
      <c r="H43" t="s">
        <v>73</v>
      </c>
      <c r="I43">
        <v>100</v>
      </c>
      <c r="J43" t="s">
        <v>182</v>
      </c>
      <c r="K43" t="s">
        <v>3595</v>
      </c>
      <c r="L43" t="s">
        <v>3644</v>
      </c>
      <c r="M43" t="s">
        <v>4539</v>
      </c>
      <c r="N43" t="s">
        <v>5104</v>
      </c>
    </row>
    <row r="44" spans="1:14" x14ac:dyDescent="0.2">
      <c r="A44">
        <v>39</v>
      </c>
      <c r="B44">
        <v>100.04027042455158</v>
      </c>
      <c r="C44" t="b">
        <v>1</v>
      </c>
      <c r="D44">
        <v>0.528952435</v>
      </c>
      <c r="E44">
        <v>3811.0261058007814</v>
      </c>
      <c r="F44">
        <v>1.3127544842461703E-4</v>
      </c>
      <c r="G44" t="s">
        <v>187</v>
      </c>
      <c r="H44" t="s">
        <v>73</v>
      </c>
      <c r="I44">
        <v>100</v>
      </c>
      <c r="J44" t="s">
        <v>185</v>
      </c>
      <c r="K44" t="s">
        <v>3595</v>
      </c>
      <c r="L44" t="s">
        <v>3645</v>
      </c>
      <c r="M44" t="s">
        <v>4540</v>
      </c>
      <c r="N44" t="s">
        <v>5105</v>
      </c>
    </row>
    <row r="45" spans="1:14" x14ac:dyDescent="0.2">
      <c r="A45">
        <v>40</v>
      </c>
      <c r="B45">
        <v>101.02431790060002</v>
      </c>
      <c r="C45" t="b">
        <v>1</v>
      </c>
      <c r="D45">
        <v>0.18671179999999998</v>
      </c>
      <c r="E45">
        <v>136029.12099999998</v>
      </c>
      <c r="F45">
        <v>9.9399399971389357E-5</v>
      </c>
      <c r="G45" t="s">
        <v>190</v>
      </c>
      <c r="H45" t="s">
        <v>73</v>
      </c>
      <c r="I45">
        <v>100</v>
      </c>
      <c r="J45" t="s">
        <v>188</v>
      </c>
      <c r="K45" t="s">
        <v>3595</v>
      </c>
      <c r="L45" t="s">
        <v>3646</v>
      </c>
      <c r="M45" t="s">
        <v>4541</v>
      </c>
      <c r="N45" t="s">
        <v>5106</v>
      </c>
    </row>
    <row r="46" spans="1:14" x14ac:dyDescent="0.2">
      <c r="A46">
        <v>41</v>
      </c>
      <c r="B46">
        <v>102.05584334916564</v>
      </c>
      <c r="C46" t="b">
        <v>1</v>
      </c>
      <c r="D46">
        <v>0.89052799000000005</v>
      </c>
      <c r="E46">
        <v>32082.011200000004</v>
      </c>
      <c r="F46">
        <v>2.0835083435599699E-4</v>
      </c>
      <c r="G46" t="s">
        <v>193</v>
      </c>
      <c r="H46" t="s">
        <v>73</v>
      </c>
      <c r="I46">
        <v>100</v>
      </c>
      <c r="J46" t="s">
        <v>191</v>
      </c>
      <c r="K46" t="s">
        <v>3595</v>
      </c>
      <c r="L46" t="s">
        <v>3647</v>
      </c>
      <c r="M46" t="s">
        <v>4542</v>
      </c>
      <c r="N46" t="s">
        <v>5107</v>
      </c>
    </row>
    <row r="47" spans="1:14" x14ac:dyDescent="0.2">
      <c r="A47">
        <v>42</v>
      </c>
      <c r="B47">
        <v>103.00341760082503</v>
      </c>
      <c r="C47" t="b">
        <v>1</v>
      </c>
      <c r="D47">
        <v>0.75878990000000002</v>
      </c>
      <c r="E47">
        <v>5271.7863666666663</v>
      </c>
      <c r="F47">
        <v>2.6429917495818245E-4</v>
      </c>
      <c r="G47" t="s">
        <v>196</v>
      </c>
      <c r="H47" t="s">
        <v>73</v>
      </c>
      <c r="I47">
        <v>100</v>
      </c>
      <c r="J47" t="s">
        <v>194</v>
      </c>
      <c r="K47" t="s">
        <v>3595</v>
      </c>
      <c r="L47" t="s">
        <v>3648</v>
      </c>
      <c r="M47" t="s">
        <v>4543</v>
      </c>
      <c r="N47" t="s">
        <v>5108</v>
      </c>
    </row>
    <row r="48" spans="1:14" x14ac:dyDescent="0.2">
      <c r="A48">
        <v>43</v>
      </c>
      <c r="B48">
        <v>103.04007117748957</v>
      </c>
      <c r="C48" t="b">
        <v>1</v>
      </c>
      <c r="D48">
        <v>0.96667924500000002</v>
      </c>
      <c r="E48">
        <v>62598.281106666669</v>
      </c>
      <c r="F48">
        <v>-3.877489575643267E-6</v>
      </c>
      <c r="G48" t="s">
        <v>199</v>
      </c>
      <c r="H48" t="s">
        <v>73</v>
      </c>
      <c r="I48">
        <v>100</v>
      </c>
      <c r="J48" t="s">
        <v>197</v>
      </c>
      <c r="K48" t="s">
        <v>3595</v>
      </c>
      <c r="L48" t="s">
        <v>3649</v>
      </c>
      <c r="M48" t="s">
        <v>4544</v>
      </c>
      <c r="N48" t="s">
        <v>5109</v>
      </c>
    </row>
    <row r="49" spans="1:14" x14ac:dyDescent="0.2">
      <c r="A49">
        <v>44</v>
      </c>
      <c r="B49">
        <v>104.03534450142243</v>
      </c>
      <c r="C49" t="b">
        <v>1</v>
      </c>
      <c r="D49">
        <v>0.83565780500000009</v>
      </c>
      <c r="E49">
        <v>41220.437956666668</v>
      </c>
      <c r="F49">
        <v>-2.8201422438201007E-5</v>
      </c>
      <c r="G49" t="s">
        <v>202</v>
      </c>
      <c r="H49" t="s">
        <v>73</v>
      </c>
      <c r="I49">
        <v>100</v>
      </c>
      <c r="J49" t="s">
        <v>200</v>
      </c>
      <c r="K49" t="s">
        <v>3595</v>
      </c>
      <c r="L49" t="s">
        <v>3650</v>
      </c>
      <c r="M49" t="s">
        <v>4545</v>
      </c>
      <c r="N49" t="s">
        <v>5110</v>
      </c>
    </row>
    <row r="50" spans="1:14" x14ac:dyDescent="0.2">
      <c r="A50">
        <v>45</v>
      </c>
      <c r="B50">
        <v>105.01938531232641</v>
      </c>
      <c r="C50" t="b">
        <v>1</v>
      </c>
      <c r="D50">
        <v>0.71188128000000006</v>
      </c>
      <c r="E50">
        <v>6610.821696666665</v>
      </c>
      <c r="F50">
        <v>-5.3412326408874833E-5</v>
      </c>
      <c r="G50" t="s">
        <v>205</v>
      </c>
      <c r="H50" t="s">
        <v>73</v>
      </c>
      <c r="I50">
        <v>100</v>
      </c>
      <c r="J50" t="s">
        <v>203</v>
      </c>
      <c r="K50" t="s">
        <v>3595</v>
      </c>
      <c r="L50" t="s">
        <v>3651</v>
      </c>
      <c r="M50" t="s">
        <v>4546</v>
      </c>
      <c r="N50" t="s">
        <v>5111</v>
      </c>
    </row>
    <row r="51" spans="1:14" x14ac:dyDescent="0.2">
      <c r="A51">
        <v>46</v>
      </c>
      <c r="B51">
        <v>105.03837285896083</v>
      </c>
      <c r="C51" t="b">
        <v>1</v>
      </c>
      <c r="D51">
        <v>0.66454672999999997</v>
      </c>
      <c r="E51">
        <v>2213.2673189973957</v>
      </c>
      <c r="F51">
        <v>-4.1405896082835625E-4</v>
      </c>
      <c r="G51" t="s">
        <v>208</v>
      </c>
      <c r="H51" t="s">
        <v>73</v>
      </c>
      <c r="I51">
        <v>100</v>
      </c>
      <c r="J51" t="s">
        <v>206</v>
      </c>
      <c r="K51" t="s">
        <v>3595</v>
      </c>
      <c r="L51" t="s">
        <v>3652</v>
      </c>
      <c r="N51" t="s">
        <v>5112</v>
      </c>
    </row>
    <row r="52" spans="1:14" x14ac:dyDescent="0.2">
      <c r="A52">
        <v>46</v>
      </c>
      <c r="B52">
        <v>105.03837285896083</v>
      </c>
      <c r="C52" t="b">
        <v>1</v>
      </c>
      <c r="D52">
        <v>0.66454672999999997</v>
      </c>
      <c r="E52">
        <v>2213.2673189973957</v>
      </c>
      <c r="F52">
        <v>-2.7929206629551118E-4</v>
      </c>
      <c r="G52" t="s">
        <v>202</v>
      </c>
      <c r="H52" t="s">
        <v>3345</v>
      </c>
      <c r="I52">
        <v>71</v>
      </c>
      <c r="J52" t="s">
        <v>200</v>
      </c>
      <c r="K52" t="s">
        <v>3595</v>
      </c>
      <c r="L52" t="s">
        <v>3650</v>
      </c>
      <c r="M52" t="s">
        <v>4545</v>
      </c>
      <c r="N52" t="s">
        <v>5110</v>
      </c>
    </row>
    <row r="53" spans="1:14" x14ac:dyDescent="0.2">
      <c r="A53">
        <v>47</v>
      </c>
      <c r="B53">
        <v>107.03546199542772</v>
      </c>
      <c r="C53" t="b">
        <v>1</v>
      </c>
      <c r="D53">
        <v>0.63630026500000003</v>
      </c>
      <c r="E53">
        <v>6974.3923266666679</v>
      </c>
      <c r="F53">
        <v>-4.8009542771865199E-4</v>
      </c>
      <c r="G53" t="s">
        <v>211</v>
      </c>
      <c r="H53" t="s">
        <v>73</v>
      </c>
      <c r="I53">
        <v>100</v>
      </c>
      <c r="J53" t="s">
        <v>209</v>
      </c>
      <c r="K53" t="s">
        <v>3595</v>
      </c>
      <c r="L53" t="s">
        <v>210</v>
      </c>
    </row>
    <row r="54" spans="1:14" x14ac:dyDescent="0.2">
      <c r="A54">
        <v>47</v>
      </c>
      <c r="B54">
        <v>107.03546199542772</v>
      </c>
      <c r="C54" t="b">
        <v>1</v>
      </c>
      <c r="D54">
        <v>0.63630026500000003</v>
      </c>
      <c r="E54">
        <v>6974.3923266666679</v>
      </c>
      <c r="F54">
        <v>-8.6269122850524127E-4</v>
      </c>
      <c r="G54" t="s">
        <v>208</v>
      </c>
      <c r="H54" t="s">
        <v>3343</v>
      </c>
      <c r="I54">
        <v>57</v>
      </c>
      <c r="J54" t="s">
        <v>206</v>
      </c>
      <c r="K54" t="s">
        <v>3595</v>
      </c>
      <c r="L54" t="s">
        <v>3652</v>
      </c>
      <c r="N54" t="s">
        <v>5112</v>
      </c>
    </row>
    <row r="55" spans="1:14" x14ac:dyDescent="0.2">
      <c r="A55">
        <v>48</v>
      </c>
      <c r="B55">
        <v>107.0500706440172</v>
      </c>
      <c r="C55" t="b">
        <v>1</v>
      </c>
      <c r="D55">
        <v>0.86555254500000001</v>
      </c>
      <c r="E55">
        <v>130536.29833333337</v>
      </c>
      <c r="F55">
        <v>1.6745598280465401E-4</v>
      </c>
      <c r="G55" t="s">
        <v>214</v>
      </c>
      <c r="H55" t="s">
        <v>73</v>
      </c>
      <c r="I55">
        <v>100</v>
      </c>
      <c r="J55" t="s">
        <v>212</v>
      </c>
      <c r="K55" t="s">
        <v>3595</v>
      </c>
      <c r="L55" t="s">
        <v>3653</v>
      </c>
      <c r="M55" t="s">
        <v>4547</v>
      </c>
      <c r="N55" t="s">
        <v>5113</v>
      </c>
    </row>
    <row r="56" spans="1:14" x14ac:dyDescent="0.2">
      <c r="A56">
        <v>49</v>
      </c>
      <c r="B56">
        <v>108.01256317087653</v>
      </c>
      <c r="C56" t="b">
        <v>1</v>
      </c>
      <c r="D56">
        <v>0.59560245000000001</v>
      </c>
      <c r="E56">
        <v>1809.698045242513</v>
      </c>
      <c r="F56">
        <v>-9.0770876539636447E-5</v>
      </c>
      <c r="G56" t="s">
        <v>217</v>
      </c>
      <c r="H56" t="s">
        <v>73</v>
      </c>
      <c r="I56">
        <v>100</v>
      </c>
      <c r="J56" t="s">
        <v>215</v>
      </c>
      <c r="K56" t="s">
        <v>3595</v>
      </c>
      <c r="L56" t="s">
        <v>3654</v>
      </c>
      <c r="M56" t="s">
        <v>4548</v>
      </c>
      <c r="N56" t="s">
        <v>5114</v>
      </c>
    </row>
    <row r="57" spans="1:14" x14ac:dyDescent="0.2">
      <c r="A57">
        <v>50</v>
      </c>
      <c r="B57">
        <v>108.04544675371953</v>
      </c>
      <c r="C57" t="b">
        <v>1</v>
      </c>
      <c r="D57">
        <v>-0.31708201999999996</v>
      </c>
      <c r="E57">
        <v>29925.483033333334</v>
      </c>
      <c r="F57">
        <v>4.0346280471226237E-5</v>
      </c>
      <c r="G57" t="s">
        <v>220</v>
      </c>
      <c r="H57" t="s">
        <v>73</v>
      </c>
      <c r="I57">
        <v>100</v>
      </c>
      <c r="J57" t="s">
        <v>218</v>
      </c>
      <c r="K57" t="s">
        <v>3595</v>
      </c>
      <c r="L57" t="s">
        <v>3655</v>
      </c>
      <c r="M57" t="s">
        <v>4549</v>
      </c>
      <c r="N57" t="s">
        <v>5115</v>
      </c>
    </row>
    <row r="58" spans="1:14" x14ac:dyDescent="0.2">
      <c r="A58">
        <v>51</v>
      </c>
      <c r="B58">
        <v>109.01174740416496</v>
      </c>
      <c r="C58" t="b">
        <v>1</v>
      </c>
      <c r="D58">
        <v>0.35357907499999996</v>
      </c>
      <c r="E58">
        <v>8446.4161633333315</v>
      </c>
      <c r="F58">
        <v>-3.2041649689062979E-6</v>
      </c>
      <c r="G58" t="s">
        <v>223</v>
      </c>
      <c r="H58" t="s">
        <v>73</v>
      </c>
      <c r="I58">
        <v>100</v>
      </c>
      <c r="J58" t="s">
        <v>221</v>
      </c>
      <c r="K58" t="s">
        <v>3595</v>
      </c>
      <c r="L58" t="s">
        <v>3656</v>
      </c>
      <c r="N58" t="s">
        <v>5116</v>
      </c>
    </row>
    <row r="59" spans="1:14" x14ac:dyDescent="0.2">
      <c r="A59">
        <v>52</v>
      </c>
      <c r="B59">
        <v>109.02958473903601</v>
      </c>
      <c r="C59" t="b">
        <v>1</v>
      </c>
      <c r="D59">
        <v>0.87804460499999992</v>
      </c>
      <c r="E59">
        <v>25691.221899999997</v>
      </c>
      <c r="F59">
        <v>-8.2039036016112732E-5</v>
      </c>
      <c r="G59" t="s">
        <v>226</v>
      </c>
      <c r="H59" t="s">
        <v>73</v>
      </c>
      <c r="I59">
        <v>100</v>
      </c>
      <c r="J59" t="s">
        <v>224</v>
      </c>
      <c r="K59" t="s">
        <v>3595</v>
      </c>
      <c r="L59" t="s">
        <v>3657</v>
      </c>
      <c r="M59" t="s">
        <v>4550</v>
      </c>
      <c r="N59" t="s">
        <v>5117</v>
      </c>
    </row>
    <row r="60" spans="1:14" x14ac:dyDescent="0.2">
      <c r="A60">
        <v>53</v>
      </c>
      <c r="B60">
        <v>109.04078618195733</v>
      </c>
      <c r="C60" t="b">
        <v>1</v>
      </c>
      <c r="D60">
        <v>0.83729097499999994</v>
      </c>
      <c r="E60">
        <v>16289.617820000003</v>
      </c>
      <c r="F60">
        <v>-5.0081957340353256E-5</v>
      </c>
      <c r="G60" t="s">
        <v>229</v>
      </c>
      <c r="H60" t="s">
        <v>73</v>
      </c>
      <c r="I60">
        <v>100</v>
      </c>
      <c r="J60" t="s">
        <v>227</v>
      </c>
      <c r="K60" t="s">
        <v>3595</v>
      </c>
      <c r="L60" t="s">
        <v>3658</v>
      </c>
      <c r="M60" t="s">
        <v>4551</v>
      </c>
      <c r="N60" t="s">
        <v>5118</v>
      </c>
    </row>
    <row r="61" spans="1:14" x14ac:dyDescent="0.2">
      <c r="A61">
        <v>54</v>
      </c>
      <c r="B61">
        <v>109.06560027301813</v>
      </c>
      <c r="C61" t="b">
        <v>1</v>
      </c>
      <c r="D61">
        <v>0.29574126000000001</v>
      </c>
      <c r="E61">
        <v>6403.9472199999991</v>
      </c>
      <c r="F61">
        <v>2.8782698186091693E-4</v>
      </c>
      <c r="G61" t="s">
        <v>232</v>
      </c>
      <c r="H61" t="s">
        <v>73</v>
      </c>
      <c r="I61">
        <v>100</v>
      </c>
      <c r="J61" t="s">
        <v>230</v>
      </c>
      <c r="K61" t="s">
        <v>3595</v>
      </c>
      <c r="L61" t="s">
        <v>231</v>
      </c>
    </row>
    <row r="62" spans="1:14" x14ac:dyDescent="0.2">
      <c r="A62">
        <v>55</v>
      </c>
      <c r="B62">
        <v>110.02465001657363</v>
      </c>
      <c r="C62" t="b">
        <v>1</v>
      </c>
      <c r="D62">
        <v>0.21809067500000001</v>
      </c>
      <c r="E62">
        <v>8267.6736333333338</v>
      </c>
      <c r="F62">
        <v>1.0168342636518446E-4</v>
      </c>
      <c r="G62" t="s">
        <v>235</v>
      </c>
      <c r="H62" t="s">
        <v>73</v>
      </c>
      <c r="I62">
        <v>100</v>
      </c>
      <c r="J62" t="s">
        <v>233</v>
      </c>
      <c r="K62" t="s">
        <v>3595</v>
      </c>
      <c r="L62" t="s">
        <v>3659</v>
      </c>
      <c r="M62" t="s">
        <v>4552</v>
      </c>
      <c r="N62" t="s">
        <v>5119</v>
      </c>
    </row>
    <row r="63" spans="1:14" x14ac:dyDescent="0.2">
      <c r="A63">
        <v>56</v>
      </c>
      <c r="B63">
        <v>110.07229139020447</v>
      </c>
      <c r="C63" t="b">
        <v>1</v>
      </c>
      <c r="D63">
        <v>0.479809655</v>
      </c>
      <c r="E63">
        <v>9047.4914661848979</v>
      </c>
      <c r="F63">
        <v>7.9109795521503656E-5</v>
      </c>
      <c r="G63" t="s">
        <v>238</v>
      </c>
      <c r="H63" t="s">
        <v>73</v>
      </c>
      <c r="I63">
        <v>100</v>
      </c>
      <c r="J63" t="s">
        <v>236</v>
      </c>
      <c r="K63" t="s">
        <v>3595</v>
      </c>
      <c r="L63" t="s">
        <v>3660</v>
      </c>
      <c r="M63" t="s">
        <v>4553</v>
      </c>
      <c r="N63" t="s">
        <v>5120</v>
      </c>
    </row>
    <row r="64" spans="1:14" x14ac:dyDescent="0.2">
      <c r="A64">
        <v>57</v>
      </c>
      <c r="B64">
        <v>111.00883274755316</v>
      </c>
      <c r="C64" t="b">
        <v>1</v>
      </c>
      <c r="D64">
        <v>0.80519598999999997</v>
      </c>
      <c r="E64">
        <v>168737.84843333333</v>
      </c>
      <c r="F64">
        <v>-6.544755315474049E-5</v>
      </c>
      <c r="G64" t="s">
        <v>241</v>
      </c>
      <c r="H64" t="s">
        <v>73</v>
      </c>
      <c r="I64">
        <v>100</v>
      </c>
      <c r="J64" t="s">
        <v>239</v>
      </c>
      <c r="K64" t="s">
        <v>3595</v>
      </c>
      <c r="L64" t="s">
        <v>3661</v>
      </c>
      <c r="M64" t="s">
        <v>4554</v>
      </c>
      <c r="N64" t="s">
        <v>5121</v>
      </c>
    </row>
    <row r="65" spans="1:14" x14ac:dyDescent="0.2">
      <c r="A65">
        <v>58</v>
      </c>
      <c r="B65">
        <v>111.02015573511832</v>
      </c>
      <c r="C65" t="b">
        <v>1</v>
      </c>
      <c r="D65">
        <v>0.89816713500000001</v>
      </c>
      <c r="E65">
        <v>58022.525666666668</v>
      </c>
      <c r="F65">
        <v>-1.5503511832548611E-4</v>
      </c>
      <c r="G65" t="s">
        <v>244</v>
      </c>
      <c r="H65" t="s">
        <v>73</v>
      </c>
      <c r="I65">
        <v>100</v>
      </c>
      <c r="J65" t="s">
        <v>242</v>
      </c>
      <c r="K65" t="s">
        <v>3595</v>
      </c>
      <c r="L65" t="s">
        <v>3662</v>
      </c>
      <c r="M65" t="s">
        <v>4555</v>
      </c>
      <c r="N65" t="s">
        <v>5122</v>
      </c>
    </row>
    <row r="66" spans="1:14" x14ac:dyDescent="0.2">
      <c r="A66">
        <v>59</v>
      </c>
      <c r="B66">
        <v>112.02314870964722</v>
      </c>
      <c r="C66" t="b">
        <v>1</v>
      </c>
      <c r="D66">
        <v>0.89239972999999995</v>
      </c>
      <c r="E66">
        <v>2964.98441750651</v>
      </c>
      <c r="F66">
        <v>-5.0550964721196578E-4</v>
      </c>
      <c r="G66" t="s">
        <v>247</v>
      </c>
      <c r="H66" t="s">
        <v>73</v>
      </c>
      <c r="I66">
        <v>100</v>
      </c>
      <c r="J66" t="s">
        <v>245</v>
      </c>
      <c r="K66" t="s">
        <v>3595</v>
      </c>
      <c r="L66" t="s">
        <v>246</v>
      </c>
    </row>
    <row r="67" spans="1:14" x14ac:dyDescent="0.2">
      <c r="A67">
        <v>59</v>
      </c>
      <c r="B67">
        <v>112.02314870964722</v>
      </c>
      <c r="C67" t="b">
        <v>1</v>
      </c>
      <c r="D67">
        <v>0.89239972999999995</v>
      </c>
      <c r="E67">
        <v>2964.98441750651</v>
      </c>
      <c r="F67">
        <v>-6.8014275268524216E-4</v>
      </c>
      <c r="G67" t="s">
        <v>244</v>
      </c>
      <c r="H67" t="s">
        <v>3345</v>
      </c>
      <c r="I67">
        <v>92</v>
      </c>
      <c r="J67" t="s">
        <v>242</v>
      </c>
      <c r="K67" t="s">
        <v>3595</v>
      </c>
      <c r="L67" t="s">
        <v>3662</v>
      </c>
      <c r="M67" t="s">
        <v>4555</v>
      </c>
      <c r="N67" t="s">
        <v>5122</v>
      </c>
    </row>
    <row r="68" spans="1:14" x14ac:dyDescent="0.2">
      <c r="A68">
        <v>60</v>
      </c>
      <c r="B68">
        <v>112.0402361835116</v>
      </c>
      <c r="C68" t="b">
        <v>1</v>
      </c>
      <c r="D68">
        <v>0.45400500499999996</v>
      </c>
      <c r="E68">
        <v>7381.437476666667</v>
      </c>
      <c r="F68">
        <v>1.6551648840845701E-4</v>
      </c>
      <c r="G68" t="s">
        <v>250</v>
      </c>
      <c r="H68" t="s">
        <v>73</v>
      </c>
      <c r="I68">
        <v>100</v>
      </c>
      <c r="J68" t="s">
        <v>248</v>
      </c>
      <c r="K68" t="s">
        <v>3595</v>
      </c>
      <c r="L68" t="s">
        <v>3663</v>
      </c>
      <c r="M68" t="s">
        <v>4556</v>
      </c>
      <c r="N68" t="s">
        <v>5123</v>
      </c>
    </row>
    <row r="69" spans="1:14" x14ac:dyDescent="0.2">
      <c r="A69">
        <v>61</v>
      </c>
      <c r="B69">
        <v>112.93720325631172</v>
      </c>
      <c r="C69" t="b">
        <v>1</v>
      </c>
      <c r="D69">
        <v>0.79454654499999999</v>
      </c>
      <c r="E69">
        <v>6924.4945034472648</v>
      </c>
      <c r="F69">
        <v>5.5443688268042024E-5</v>
      </c>
      <c r="G69" t="s">
        <v>253</v>
      </c>
      <c r="H69" t="s">
        <v>73</v>
      </c>
      <c r="I69">
        <v>100</v>
      </c>
      <c r="J69" t="s">
        <v>251</v>
      </c>
      <c r="K69" t="s">
        <v>3595</v>
      </c>
      <c r="L69" t="s">
        <v>3664</v>
      </c>
      <c r="M69" t="s">
        <v>4557</v>
      </c>
      <c r="N69" t="s">
        <v>5124</v>
      </c>
    </row>
    <row r="70" spans="1:14" x14ac:dyDescent="0.2">
      <c r="A70">
        <v>62</v>
      </c>
      <c r="B70">
        <v>112.99953359743591</v>
      </c>
      <c r="C70" t="b">
        <v>1</v>
      </c>
      <c r="D70">
        <v>-0.30912870000000003</v>
      </c>
      <c r="E70">
        <v>30269.808479687501</v>
      </c>
      <c r="F70">
        <v>-2.682974359089485E-4</v>
      </c>
      <c r="G70" t="s">
        <v>256</v>
      </c>
      <c r="H70" t="s">
        <v>73</v>
      </c>
      <c r="I70">
        <v>100</v>
      </c>
      <c r="J70" t="s">
        <v>254</v>
      </c>
      <c r="K70" t="s">
        <v>3595</v>
      </c>
      <c r="L70" t="s">
        <v>3665</v>
      </c>
      <c r="N70" t="s">
        <v>5125</v>
      </c>
    </row>
    <row r="71" spans="1:14" x14ac:dyDescent="0.2">
      <c r="A71">
        <v>63</v>
      </c>
      <c r="B71">
        <v>113.00664393090435</v>
      </c>
      <c r="C71" t="b">
        <v>1</v>
      </c>
      <c r="D71">
        <v>0.29804448500000003</v>
      </c>
      <c r="E71">
        <v>12216.775917447918</v>
      </c>
      <c r="F71">
        <v>1.4869095650738018E-5</v>
      </c>
      <c r="G71" t="s">
        <v>259</v>
      </c>
      <c r="H71" t="s">
        <v>73</v>
      </c>
      <c r="I71">
        <v>100</v>
      </c>
      <c r="J71" t="s">
        <v>257</v>
      </c>
      <c r="K71" t="s">
        <v>3595</v>
      </c>
      <c r="L71" t="s">
        <v>258</v>
      </c>
    </row>
    <row r="72" spans="1:14" x14ac:dyDescent="0.2">
      <c r="A72">
        <v>64</v>
      </c>
      <c r="B72">
        <v>113.02429832850635</v>
      </c>
      <c r="C72" t="b">
        <v>1</v>
      </c>
      <c r="D72">
        <v>0.89092138499999995</v>
      </c>
      <c r="E72">
        <v>163695.03066666672</v>
      </c>
      <c r="F72">
        <v>1.1897149364870074E-4</v>
      </c>
      <c r="G72" t="s">
        <v>262</v>
      </c>
      <c r="H72" t="s">
        <v>73</v>
      </c>
      <c r="I72">
        <v>100</v>
      </c>
      <c r="J72" t="s">
        <v>260</v>
      </c>
      <c r="K72" t="s">
        <v>3595</v>
      </c>
      <c r="L72" t="s">
        <v>3666</v>
      </c>
      <c r="M72" t="s">
        <v>4558</v>
      </c>
      <c r="N72" t="s">
        <v>5126</v>
      </c>
    </row>
    <row r="73" spans="1:14" x14ac:dyDescent="0.2">
      <c r="A73">
        <v>65</v>
      </c>
      <c r="B73">
        <v>113.03511861010783</v>
      </c>
      <c r="C73" t="b">
        <v>1</v>
      </c>
      <c r="D73">
        <v>0.91534432999999993</v>
      </c>
      <c r="E73">
        <v>38730.216166666665</v>
      </c>
      <c r="F73">
        <v>5.3208989217523595E-4</v>
      </c>
      <c r="G73" t="s">
        <v>265</v>
      </c>
      <c r="H73" t="s">
        <v>73</v>
      </c>
      <c r="I73">
        <v>100</v>
      </c>
      <c r="J73" t="s">
        <v>263</v>
      </c>
      <c r="K73" t="s">
        <v>3595</v>
      </c>
      <c r="L73" t="s">
        <v>3667</v>
      </c>
      <c r="M73" t="s">
        <v>4559</v>
      </c>
      <c r="N73" t="s">
        <v>5127</v>
      </c>
    </row>
    <row r="74" spans="1:14" x14ac:dyDescent="0.2">
      <c r="A74">
        <v>66</v>
      </c>
      <c r="B74">
        <v>113.06055688351316</v>
      </c>
      <c r="C74" t="b">
        <v>1</v>
      </c>
      <c r="D74">
        <v>4.2535101000000006E-2</v>
      </c>
      <c r="E74">
        <v>13019.892373333332</v>
      </c>
      <c r="F74">
        <v>2.4581648683863477E-4</v>
      </c>
      <c r="G74" t="s">
        <v>268</v>
      </c>
      <c r="H74" t="s">
        <v>73</v>
      </c>
      <c r="I74">
        <v>100</v>
      </c>
      <c r="J74" t="s">
        <v>266</v>
      </c>
      <c r="K74" t="s">
        <v>3595</v>
      </c>
      <c r="L74" t="s">
        <v>3668</v>
      </c>
      <c r="M74" t="s">
        <v>4560</v>
      </c>
      <c r="N74" t="s">
        <v>5128</v>
      </c>
    </row>
    <row r="75" spans="1:14" x14ac:dyDescent="0.2">
      <c r="A75">
        <v>67</v>
      </c>
      <c r="B75">
        <v>114.0562236607302</v>
      </c>
      <c r="C75" t="b">
        <v>1</v>
      </c>
      <c r="D75">
        <v>0.88919287999999996</v>
      </c>
      <c r="E75">
        <v>168112.15769999998</v>
      </c>
      <c r="F75">
        <v>-1.7196073019931646E-4</v>
      </c>
      <c r="G75" t="s">
        <v>271</v>
      </c>
      <c r="H75" t="s">
        <v>73</v>
      </c>
      <c r="I75">
        <v>100</v>
      </c>
      <c r="J75" t="s">
        <v>269</v>
      </c>
      <c r="K75" t="s">
        <v>3595</v>
      </c>
      <c r="L75" t="s">
        <v>3669</v>
      </c>
      <c r="M75" t="s">
        <v>4561</v>
      </c>
      <c r="N75" t="s">
        <v>5129</v>
      </c>
    </row>
    <row r="76" spans="1:14" x14ac:dyDescent="0.2">
      <c r="A76">
        <v>68</v>
      </c>
      <c r="B76">
        <v>115.00402846346213</v>
      </c>
      <c r="C76" t="b">
        <v>1</v>
      </c>
      <c r="D76">
        <v>0.87626844500000001</v>
      </c>
      <c r="E76">
        <v>315605.35432333325</v>
      </c>
      <c r="F76">
        <v>-3.4656346214489986E-4</v>
      </c>
      <c r="G76" t="s">
        <v>274</v>
      </c>
      <c r="H76" t="s">
        <v>73</v>
      </c>
      <c r="I76">
        <v>100</v>
      </c>
      <c r="J76" t="s">
        <v>272</v>
      </c>
      <c r="K76" t="s">
        <v>3595</v>
      </c>
      <c r="L76" t="s">
        <v>3670</v>
      </c>
      <c r="M76" t="s">
        <v>4562</v>
      </c>
      <c r="N76" t="s">
        <v>5130</v>
      </c>
    </row>
    <row r="77" spans="1:14" x14ac:dyDescent="0.2">
      <c r="A77">
        <v>69</v>
      </c>
      <c r="B77">
        <v>115.04000613502994</v>
      </c>
      <c r="C77" t="b">
        <v>1</v>
      </c>
      <c r="D77">
        <v>0.91690572999999997</v>
      </c>
      <c r="E77">
        <v>28238.022466666665</v>
      </c>
      <c r="F77">
        <v>6.1164970048821488E-5</v>
      </c>
      <c r="G77" t="s">
        <v>277</v>
      </c>
      <c r="H77" t="s">
        <v>73</v>
      </c>
      <c r="I77">
        <v>100</v>
      </c>
      <c r="J77" t="s">
        <v>275</v>
      </c>
      <c r="K77" t="s">
        <v>3595</v>
      </c>
      <c r="L77" t="s">
        <v>3671</v>
      </c>
      <c r="M77" t="s">
        <v>4563</v>
      </c>
      <c r="N77" t="s">
        <v>5131</v>
      </c>
    </row>
    <row r="78" spans="1:14" x14ac:dyDescent="0.2">
      <c r="A78">
        <v>70</v>
      </c>
      <c r="B78">
        <v>116.05050859557986</v>
      </c>
      <c r="C78" t="b">
        <v>1</v>
      </c>
      <c r="D78">
        <v>0.90097486999999998</v>
      </c>
      <c r="E78">
        <v>53020.609516666671</v>
      </c>
      <c r="F78">
        <v>6.3904420144922369E-5</v>
      </c>
      <c r="G78" t="s">
        <v>280</v>
      </c>
      <c r="H78" t="s">
        <v>73</v>
      </c>
      <c r="I78">
        <v>100</v>
      </c>
      <c r="J78" t="s">
        <v>278</v>
      </c>
      <c r="K78" t="s">
        <v>3595</v>
      </c>
      <c r="L78" t="s">
        <v>3672</v>
      </c>
      <c r="M78" t="s">
        <v>4564</v>
      </c>
      <c r="N78" t="s">
        <v>5132</v>
      </c>
    </row>
    <row r="79" spans="1:14" x14ac:dyDescent="0.2">
      <c r="A79">
        <v>71</v>
      </c>
      <c r="B79">
        <v>116.07197720183396</v>
      </c>
      <c r="C79" t="b">
        <v>1</v>
      </c>
      <c r="D79">
        <v>0.87324259000000004</v>
      </c>
      <c r="E79">
        <v>717449.34066666686</v>
      </c>
      <c r="F79">
        <v>-2.7550183396840566E-4</v>
      </c>
      <c r="G79" t="s">
        <v>283</v>
      </c>
      <c r="H79" t="s">
        <v>73</v>
      </c>
      <c r="I79">
        <v>100</v>
      </c>
      <c r="J79" t="s">
        <v>281</v>
      </c>
      <c r="K79" t="s">
        <v>3595</v>
      </c>
      <c r="L79" t="s">
        <v>3673</v>
      </c>
      <c r="M79" t="s">
        <v>4565</v>
      </c>
      <c r="N79" t="s">
        <v>5133</v>
      </c>
    </row>
    <row r="80" spans="1:14" x14ac:dyDescent="0.2">
      <c r="A80">
        <v>72</v>
      </c>
      <c r="B80">
        <v>117.01937781650997</v>
      </c>
      <c r="C80" t="b">
        <v>1</v>
      </c>
      <c r="D80">
        <v>0.84942928000000006</v>
      </c>
      <c r="E80">
        <v>38494.541966666657</v>
      </c>
      <c r="F80">
        <v>-4.5916509975540976E-5</v>
      </c>
      <c r="G80" t="s">
        <v>286</v>
      </c>
      <c r="H80" t="s">
        <v>73</v>
      </c>
      <c r="I80">
        <v>100</v>
      </c>
      <c r="J80" t="s">
        <v>284</v>
      </c>
      <c r="K80" t="s">
        <v>3595</v>
      </c>
      <c r="L80" t="s">
        <v>3674</v>
      </c>
      <c r="M80" t="s">
        <v>4566</v>
      </c>
      <c r="N80" t="s">
        <v>5134</v>
      </c>
    </row>
    <row r="81" spans="1:14" x14ac:dyDescent="0.2">
      <c r="A81">
        <v>73</v>
      </c>
      <c r="B81">
        <v>117.04559573415412</v>
      </c>
      <c r="C81" t="b">
        <v>1</v>
      </c>
      <c r="D81">
        <v>0.42764920000000001</v>
      </c>
      <c r="E81">
        <v>4665.1993254036461</v>
      </c>
      <c r="F81">
        <v>2.2576584586886383E-4</v>
      </c>
      <c r="G81" t="s">
        <v>289</v>
      </c>
      <c r="H81" t="s">
        <v>73</v>
      </c>
      <c r="I81">
        <v>100</v>
      </c>
      <c r="J81" t="s">
        <v>287</v>
      </c>
      <c r="K81" t="s">
        <v>3595</v>
      </c>
      <c r="L81" t="s">
        <v>288</v>
      </c>
    </row>
    <row r="82" spans="1:14" x14ac:dyDescent="0.2">
      <c r="A82">
        <v>74</v>
      </c>
      <c r="B82">
        <v>117.05553280343307</v>
      </c>
      <c r="C82" t="b">
        <v>1</v>
      </c>
      <c r="D82">
        <v>0.93644559500000002</v>
      </c>
      <c r="E82">
        <v>40819.964936666656</v>
      </c>
      <c r="F82">
        <v>1.8449656691643668E-4</v>
      </c>
      <c r="G82" t="s">
        <v>292</v>
      </c>
      <c r="H82" t="s">
        <v>73</v>
      </c>
      <c r="I82">
        <v>100</v>
      </c>
      <c r="J82" t="s">
        <v>290</v>
      </c>
      <c r="K82" t="s">
        <v>3595</v>
      </c>
      <c r="L82" t="s">
        <v>3675</v>
      </c>
      <c r="M82" t="s">
        <v>4567</v>
      </c>
      <c r="N82" t="s">
        <v>5135</v>
      </c>
    </row>
    <row r="83" spans="1:14" x14ac:dyDescent="0.2">
      <c r="A83">
        <v>75</v>
      </c>
      <c r="B83">
        <v>118.03008100585464</v>
      </c>
      <c r="C83" t="b">
        <v>1</v>
      </c>
      <c r="D83">
        <v>0.58704325499999999</v>
      </c>
      <c r="E83">
        <v>5745.5854566666685</v>
      </c>
      <c r="F83">
        <v>-2.4390585464573178E-4</v>
      </c>
      <c r="G83" t="s">
        <v>295</v>
      </c>
      <c r="H83" t="s">
        <v>73</v>
      </c>
      <c r="I83">
        <v>100</v>
      </c>
      <c r="J83" t="s">
        <v>293</v>
      </c>
      <c r="K83" t="s">
        <v>3595</v>
      </c>
      <c r="L83" t="s">
        <v>3676</v>
      </c>
      <c r="N83" t="s">
        <v>5136</v>
      </c>
    </row>
    <row r="84" spans="1:14" x14ac:dyDescent="0.2">
      <c r="A84">
        <v>75</v>
      </c>
      <c r="B84">
        <v>118.03008100585464</v>
      </c>
      <c r="C84" t="b">
        <v>1</v>
      </c>
      <c r="D84">
        <v>0.58704325499999999</v>
      </c>
      <c r="E84">
        <v>5745.5854566666685</v>
      </c>
      <c r="F84">
        <v>8.9889414536514778E-4</v>
      </c>
      <c r="G84" t="s">
        <v>172</v>
      </c>
      <c r="H84" t="s">
        <v>3344</v>
      </c>
      <c r="I84">
        <v>40</v>
      </c>
      <c r="J84" t="s">
        <v>170</v>
      </c>
      <c r="K84" t="s">
        <v>3595</v>
      </c>
      <c r="L84" t="s">
        <v>171</v>
      </c>
    </row>
    <row r="85" spans="1:14" x14ac:dyDescent="0.2">
      <c r="A85">
        <v>76</v>
      </c>
      <c r="B85">
        <v>118.05114126508887</v>
      </c>
      <c r="C85" t="b">
        <v>1</v>
      </c>
      <c r="D85">
        <v>0.76720001999999998</v>
      </c>
      <c r="E85">
        <v>118609.84094333333</v>
      </c>
      <c r="F85">
        <v>-1.7496508888825701E-4</v>
      </c>
      <c r="G85" t="s">
        <v>298</v>
      </c>
      <c r="H85" t="s">
        <v>73</v>
      </c>
      <c r="I85">
        <v>100</v>
      </c>
      <c r="J85" t="s">
        <v>296</v>
      </c>
      <c r="K85" t="s">
        <v>3595</v>
      </c>
      <c r="L85" t="s">
        <v>3677</v>
      </c>
      <c r="M85" t="s">
        <v>4568</v>
      </c>
      <c r="N85" t="s">
        <v>5137</v>
      </c>
    </row>
    <row r="86" spans="1:14" x14ac:dyDescent="0.2">
      <c r="A86">
        <v>77</v>
      </c>
      <c r="B86">
        <v>119.05018749871741</v>
      </c>
      <c r="C86" t="b">
        <v>1</v>
      </c>
      <c r="D86">
        <v>0.97661605500000004</v>
      </c>
      <c r="E86">
        <v>72210.719933333326</v>
      </c>
      <c r="F86">
        <v>5.0601282595152952E-5</v>
      </c>
      <c r="G86" t="s">
        <v>301</v>
      </c>
      <c r="H86" t="s">
        <v>73</v>
      </c>
      <c r="I86">
        <v>100</v>
      </c>
      <c r="J86" t="s">
        <v>299</v>
      </c>
      <c r="K86" t="s">
        <v>3595</v>
      </c>
      <c r="L86" t="s">
        <v>3678</v>
      </c>
      <c r="M86" t="s">
        <v>4569</v>
      </c>
      <c r="N86" t="s">
        <v>5138</v>
      </c>
    </row>
    <row r="87" spans="1:14" x14ac:dyDescent="0.2">
      <c r="A87">
        <v>78</v>
      </c>
      <c r="B87">
        <v>120.01251574343775</v>
      </c>
      <c r="C87" t="b">
        <v>1</v>
      </c>
      <c r="D87">
        <v>0.45268182499999998</v>
      </c>
      <c r="E87">
        <v>4339.1170156184899</v>
      </c>
      <c r="F87">
        <v>-4.3343437752696445E-5</v>
      </c>
      <c r="G87" t="s">
        <v>304</v>
      </c>
      <c r="H87" t="s">
        <v>73</v>
      </c>
      <c r="I87">
        <v>100</v>
      </c>
      <c r="J87" t="s">
        <v>302</v>
      </c>
      <c r="K87" t="s">
        <v>3595</v>
      </c>
      <c r="L87" t="s">
        <v>3679</v>
      </c>
      <c r="M87" t="s">
        <v>4570</v>
      </c>
      <c r="N87" t="s">
        <v>5139</v>
      </c>
    </row>
    <row r="88" spans="1:14" x14ac:dyDescent="0.2">
      <c r="A88">
        <v>79</v>
      </c>
      <c r="B88">
        <v>120.04537779185544</v>
      </c>
      <c r="C88" t="b">
        <v>1</v>
      </c>
      <c r="D88">
        <v>0.58675465000000004</v>
      </c>
      <c r="E88">
        <v>8053.6021766666663</v>
      </c>
      <c r="F88">
        <v>1.0930814455889504E-4</v>
      </c>
      <c r="G88" t="s">
        <v>307</v>
      </c>
      <c r="H88" t="s">
        <v>73</v>
      </c>
      <c r="I88">
        <v>100</v>
      </c>
      <c r="J88" t="s">
        <v>305</v>
      </c>
      <c r="K88" t="s">
        <v>3595</v>
      </c>
      <c r="L88" t="s">
        <v>3680</v>
      </c>
      <c r="M88" t="s">
        <v>4571</v>
      </c>
      <c r="N88" t="s">
        <v>5140</v>
      </c>
    </row>
    <row r="89" spans="1:14" x14ac:dyDescent="0.2">
      <c r="A89">
        <v>80</v>
      </c>
      <c r="B89">
        <v>121.02934813704114</v>
      </c>
      <c r="C89" t="b">
        <v>1</v>
      </c>
      <c r="D89">
        <v>0.39946353499999998</v>
      </c>
      <c r="E89">
        <v>48066.026766666677</v>
      </c>
      <c r="F89">
        <v>1.545629588548536E-4</v>
      </c>
      <c r="G89" t="s">
        <v>310</v>
      </c>
      <c r="H89" t="s">
        <v>73</v>
      </c>
      <c r="I89">
        <v>100</v>
      </c>
      <c r="J89" t="s">
        <v>308</v>
      </c>
      <c r="K89" t="s">
        <v>3595</v>
      </c>
      <c r="L89" t="s">
        <v>3681</v>
      </c>
      <c r="M89" t="s">
        <v>4572</v>
      </c>
      <c r="N89" t="s">
        <v>5141</v>
      </c>
    </row>
    <row r="90" spans="1:14" x14ac:dyDescent="0.2">
      <c r="A90">
        <v>81</v>
      </c>
      <c r="B90">
        <v>122.03489642127288</v>
      </c>
      <c r="C90" t="b">
        <v>1</v>
      </c>
      <c r="D90">
        <v>9.12559015E-2</v>
      </c>
      <c r="E90">
        <v>10135.089230937499</v>
      </c>
      <c r="F90">
        <v>1.0886787271289222E-3</v>
      </c>
      <c r="G90" t="s">
        <v>313</v>
      </c>
      <c r="H90" t="s">
        <v>73</v>
      </c>
      <c r="I90">
        <v>87</v>
      </c>
      <c r="J90" t="s">
        <v>311</v>
      </c>
      <c r="K90" t="s">
        <v>3595</v>
      </c>
      <c r="L90" t="s">
        <v>3682</v>
      </c>
      <c r="M90" t="s">
        <v>4573</v>
      </c>
      <c r="N90" t="s">
        <v>5142</v>
      </c>
    </row>
    <row r="91" spans="1:14" x14ac:dyDescent="0.2">
      <c r="A91">
        <v>81</v>
      </c>
      <c r="B91">
        <v>122.03489642127288</v>
      </c>
      <c r="C91" t="b">
        <v>1</v>
      </c>
      <c r="D91">
        <v>9.12559015E-2</v>
      </c>
      <c r="E91">
        <v>10135.089230937499</v>
      </c>
      <c r="F91">
        <v>7.4810997712404514E-4</v>
      </c>
      <c r="G91" t="s">
        <v>3116</v>
      </c>
      <c r="H91" t="s">
        <v>3345</v>
      </c>
      <c r="I91">
        <v>60</v>
      </c>
      <c r="J91" t="s">
        <v>3355</v>
      </c>
      <c r="K91" t="s">
        <v>3595</v>
      </c>
      <c r="L91" t="s">
        <v>3683</v>
      </c>
      <c r="N91" t="s">
        <v>5143</v>
      </c>
    </row>
    <row r="92" spans="1:14" x14ac:dyDescent="0.2">
      <c r="A92">
        <v>82</v>
      </c>
      <c r="B92">
        <v>122.0609242428739</v>
      </c>
      <c r="C92" t="b">
        <v>1</v>
      </c>
      <c r="D92">
        <v>0.61478286999999998</v>
      </c>
      <c r="E92">
        <v>3167.4160113802081</v>
      </c>
      <c r="F92">
        <v>2.1285712610108476E-4</v>
      </c>
      <c r="G92" t="s">
        <v>316</v>
      </c>
      <c r="H92" t="s">
        <v>73</v>
      </c>
      <c r="I92">
        <v>100</v>
      </c>
      <c r="J92" t="s">
        <v>314</v>
      </c>
      <c r="K92" t="s">
        <v>3595</v>
      </c>
      <c r="L92" t="s">
        <v>3684</v>
      </c>
      <c r="M92" t="s">
        <v>4574</v>
      </c>
      <c r="N92" t="s">
        <v>5144</v>
      </c>
    </row>
    <row r="93" spans="1:14" x14ac:dyDescent="0.2">
      <c r="A93">
        <v>83</v>
      </c>
      <c r="B93">
        <v>123.04522884390114</v>
      </c>
      <c r="C93" t="b">
        <v>1</v>
      </c>
      <c r="D93">
        <v>0.83188563500000001</v>
      </c>
      <c r="E93">
        <v>10714.920616666666</v>
      </c>
      <c r="F93">
        <v>-7.6143901139857917E-5</v>
      </c>
      <c r="G93" t="s">
        <v>319</v>
      </c>
      <c r="H93" t="s">
        <v>73</v>
      </c>
      <c r="I93">
        <v>100</v>
      </c>
      <c r="J93" t="s">
        <v>317</v>
      </c>
      <c r="K93" t="s">
        <v>3595</v>
      </c>
      <c r="L93" t="s">
        <v>3685</v>
      </c>
      <c r="M93" t="s">
        <v>4575</v>
      </c>
      <c r="N93" t="s">
        <v>5145</v>
      </c>
    </row>
    <row r="94" spans="1:14" x14ac:dyDescent="0.2">
      <c r="A94">
        <v>84</v>
      </c>
      <c r="B94">
        <v>123.05601091199998</v>
      </c>
      <c r="C94" t="b">
        <v>1</v>
      </c>
      <c r="D94">
        <v>9.0149464499999998E-2</v>
      </c>
      <c r="E94">
        <v>3825.1994518619786</v>
      </c>
      <c r="F94">
        <v>3.7518800002089847E-4</v>
      </c>
      <c r="G94" t="s">
        <v>322</v>
      </c>
      <c r="H94" t="s">
        <v>73</v>
      </c>
      <c r="I94">
        <v>100</v>
      </c>
      <c r="J94" t="s">
        <v>320</v>
      </c>
      <c r="K94" t="s">
        <v>3595</v>
      </c>
      <c r="L94" t="s">
        <v>3686</v>
      </c>
      <c r="M94" t="s">
        <v>4576</v>
      </c>
      <c r="N94" t="s">
        <v>5146</v>
      </c>
    </row>
    <row r="95" spans="1:14" x14ac:dyDescent="0.2">
      <c r="A95">
        <v>85</v>
      </c>
      <c r="B95">
        <v>124.00742071317541</v>
      </c>
      <c r="C95" t="b">
        <v>1</v>
      </c>
      <c r="D95">
        <v>0.96151149499999999</v>
      </c>
      <c r="E95">
        <v>1584555.5134999997</v>
      </c>
      <c r="F95">
        <v>-3.3713175412231067E-5</v>
      </c>
      <c r="G95" t="s">
        <v>325</v>
      </c>
      <c r="H95" t="s">
        <v>73</v>
      </c>
      <c r="I95">
        <v>94</v>
      </c>
      <c r="J95" t="s">
        <v>323</v>
      </c>
      <c r="K95" t="s">
        <v>3595</v>
      </c>
      <c r="L95" t="s">
        <v>3687</v>
      </c>
      <c r="M95" t="s">
        <v>4577</v>
      </c>
      <c r="N95" t="s">
        <v>5147</v>
      </c>
    </row>
    <row r="96" spans="1:14" x14ac:dyDescent="0.2">
      <c r="A96">
        <v>86</v>
      </c>
      <c r="B96">
        <v>124.99118140094562</v>
      </c>
      <c r="C96" t="b">
        <v>1</v>
      </c>
      <c r="D96">
        <v>0.92937267000000001</v>
      </c>
      <c r="E96">
        <v>31474.569286028647</v>
      </c>
      <c r="F96">
        <v>2.2119905437989473E-4</v>
      </c>
      <c r="G96" t="s">
        <v>328</v>
      </c>
      <c r="H96" t="s">
        <v>73</v>
      </c>
      <c r="I96">
        <v>100</v>
      </c>
      <c r="J96" t="s">
        <v>326</v>
      </c>
      <c r="K96" t="s">
        <v>3595</v>
      </c>
      <c r="L96" t="s">
        <v>3688</v>
      </c>
      <c r="M96" t="s">
        <v>4578</v>
      </c>
      <c r="N96" t="s">
        <v>5148</v>
      </c>
    </row>
    <row r="97" spans="1:14" x14ac:dyDescent="0.2">
      <c r="A97">
        <v>87</v>
      </c>
      <c r="B97">
        <v>125.00750218627293</v>
      </c>
      <c r="C97" t="b">
        <v>1</v>
      </c>
      <c r="D97">
        <v>0.85785859499999995</v>
      </c>
      <c r="E97">
        <v>36012.244500416666</v>
      </c>
      <c r="F97">
        <v>-8.4338627293334412E-4</v>
      </c>
      <c r="G97" t="s">
        <v>331</v>
      </c>
      <c r="H97" t="s">
        <v>73</v>
      </c>
      <c r="I97">
        <v>100</v>
      </c>
      <c r="J97" t="s">
        <v>329</v>
      </c>
      <c r="K97" t="s">
        <v>3595</v>
      </c>
      <c r="L97" t="s">
        <v>330</v>
      </c>
    </row>
    <row r="98" spans="1:14" x14ac:dyDescent="0.2">
      <c r="A98">
        <v>87</v>
      </c>
      <c r="B98">
        <v>125.00750218627293</v>
      </c>
      <c r="C98" t="b">
        <v>1</v>
      </c>
      <c r="D98">
        <v>0.85785859499999995</v>
      </c>
      <c r="E98">
        <v>36012.244500416666</v>
      </c>
      <c r="F98">
        <v>2.9941372706332459E-4</v>
      </c>
      <c r="G98" t="s">
        <v>3117</v>
      </c>
      <c r="H98" t="s">
        <v>3344</v>
      </c>
      <c r="I98">
        <v>40</v>
      </c>
      <c r="J98" t="s">
        <v>3356</v>
      </c>
      <c r="K98" t="s">
        <v>3595</v>
      </c>
      <c r="L98" t="s">
        <v>3689</v>
      </c>
      <c r="N98" t="s">
        <v>5149</v>
      </c>
    </row>
    <row r="99" spans="1:14" x14ac:dyDescent="0.2">
      <c r="A99">
        <v>88</v>
      </c>
      <c r="B99">
        <v>126.05599416103581</v>
      </c>
      <c r="C99" t="b">
        <v>1</v>
      </c>
      <c r="D99">
        <v>0.34701285000000004</v>
      </c>
      <c r="E99">
        <v>6226.5220566666676</v>
      </c>
      <c r="F99">
        <v>5.7538964185255281E-5</v>
      </c>
      <c r="G99" t="s">
        <v>334</v>
      </c>
      <c r="H99" t="s">
        <v>73</v>
      </c>
      <c r="I99">
        <v>100</v>
      </c>
      <c r="J99" t="s">
        <v>332</v>
      </c>
      <c r="K99" t="s">
        <v>3595</v>
      </c>
      <c r="L99" t="s">
        <v>3690</v>
      </c>
      <c r="M99" t="s">
        <v>4579</v>
      </c>
      <c r="N99" t="s">
        <v>5150</v>
      </c>
    </row>
    <row r="100" spans="1:14" x14ac:dyDescent="0.2">
      <c r="A100">
        <v>89</v>
      </c>
      <c r="B100">
        <v>126.90531153824291</v>
      </c>
      <c r="C100" t="b">
        <v>1</v>
      </c>
      <c r="D100">
        <v>0.70670261999999995</v>
      </c>
      <c r="E100">
        <v>25957.668399999999</v>
      </c>
      <c r="F100">
        <v>-2.9503824292476111E-4</v>
      </c>
      <c r="G100" t="s">
        <v>337</v>
      </c>
      <c r="H100" t="s">
        <v>73</v>
      </c>
      <c r="I100">
        <v>25</v>
      </c>
      <c r="J100" t="s">
        <v>335</v>
      </c>
      <c r="K100" t="s">
        <v>3595</v>
      </c>
      <c r="L100" t="s">
        <v>3691</v>
      </c>
      <c r="M100" t="s">
        <v>4580</v>
      </c>
      <c r="N100" t="s">
        <v>5151</v>
      </c>
    </row>
    <row r="101" spans="1:14" x14ac:dyDescent="0.2">
      <c r="A101">
        <v>90</v>
      </c>
      <c r="B101">
        <v>127.00418286615941</v>
      </c>
      <c r="C101" t="b">
        <v>1</v>
      </c>
      <c r="D101">
        <v>0.77783849500000002</v>
      </c>
      <c r="E101">
        <v>12278.758486666662</v>
      </c>
      <c r="F101">
        <v>-5.0096615942152312E-4</v>
      </c>
      <c r="G101" t="s">
        <v>340</v>
      </c>
      <c r="H101" t="s">
        <v>73</v>
      </c>
      <c r="I101">
        <v>100</v>
      </c>
      <c r="J101" t="s">
        <v>338</v>
      </c>
      <c r="K101" t="s">
        <v>3595</v>
      </c>
      <c r="L101" t="s">
        <v>3692</v>
      </c>
      <c r="N101" t="s">
        <v>5152</v>
      </c>
    </row>
    <row r="102" spans="1:14" x14ac:dyDescent="0.2">
      <c r="A102">
        <v>90</v>
      </c>
      <c r="B102">
        <v>127.00418286615941</v>
      </c>
      <c r="C102" t="b">
        <v>1</v>
      </c>
      <c r="D102">
        <v>0.77783849500000002</v>
      </c>
      <c r="E102">
        <v>12278.758486666662</v>
      </c>
      <c r="F102">
        <v>2.6507085230775829E-4</v>
      </c>
      <c r="G102" t="s">
        <v>3118</v>
      </c>
      <c r="H102" t="s">
        <v>3345</v>
      </c>
      <c r="I102">
        <v>60</v>
      </c>
      <c r="J102" t="s">
        <v>3357</v>
      </c>
      <c r="K102" t="s">
        <v>3595</v>
      </c>
      <c r="L102" t="s">
        <v>3693</v>
      </c>
    </row>
    <row r="103" spans="1:14" x14ac:dyDescent="0.2">
      <c r="A103">
        <v>90</v>
      </c>
      <c r="B103">
        <v>127.00418286615941</v>
      </c>
      <c r="C103" t="b">
        <v>1</v>
      </c>
      <c r="D103">
        <v>0.77783849500000002</v>
      </c>
      <c r="E103">
        <v>12278.758486666662</v>
      </c>
      <c r="F103">
        <v>-7.9541498753599171E-4</v>
      </c>
      <c r="G103" t="s">
        <v>331</v>
      </c>
      <c r="H103" t="s">
        <v>3343</v>
      </c>
      <c r="I103">
        <v>58</v>
      </c>
      <c r="J103" t="s">
        <v>329</v>
      </c>
      <c r="K103" t="s">
        <v>3595</v>
      </c>
      <c r="L103" t="s">
        <v>330</v>
      </c>
    </row>
    <row r="104" spans="1:14" x14ac:dyDescent="0.2">
      <c r="A104">
        <v>91</v>
      </c>
      <c r="B104">
        <v>127.0142808616789</v>
      </c>
      <c r="C104" t="b">
        <v>1</v>
      </c>
      <c r="D104">
        <v>0.59876585000000004</v>
      </c>
      <c r="E104">
        <v>3163.9944708463536</v>
      </c>
      <c r="F104">
        <v>6.344383211001059E-4</v>
      </c>
      <c r="G104" t="s">
        <v>343</v>
      </c>
      <c r="H104" t="s">
        <v>73</v>
      </c>
      <c r="I104">
        <v>100</v>
      </c>
      <c r="J104" t="s">
        <v>341</v>
      </c>
      <c r="K104" t="s">
        <v>3595</v>
      </c>
      <c r="L104" t="s">
        <v>3694</v>
      </c>
      <c r="M104" t="s">
        <v>4581</v>
      </c>
      <c r="N104" t="s">
        <v>5153</v>
      </c>
    </row>
    <row r="105" spans="1:14" x14ac:dyDescent="0.2">
      <c r="A105">
        <v>91</v>
      </c>
      <c r="B105">
        <v>127.0142808616789</v>
      </c>
      <c r="C105" t="b">
        <v>1</v>
      </c>
      <c r="D105">
        <v>0.59876585000000004</v>
      </c>
      <c r="E105">
        <v>3163.9944708463536</v>
      </c>
      <c r="F105">
        <v>-9.781724530455449E-5</v>
      </c>
      <c r="G105" t="s">
        <v>3119</v>
      </c>
      <c r="H105" t="s">
        <v>3343</v>
      </c>
      <c r="I105">
        <v>69</v>
      </c>
      <c r="J105" t="s">
        <v>3358</v>
      </c>
      <c r="K105" t="s">
        <v>3595</v>
      </c>
      <c r="L105" t="s">
        <v>3695</v>
      </c>
    </row>
    <row r="106" spans="1:14" x14ac:dyDescent="0.2">
      <c r="A106">
        <v>92</v>
      </c>
      <c r="B106">
        <v>127.04005317995444</v>
      </c>
      <c r="C106" t="b">
        <v>1</v>
      </c>
      <c r="D106">
        <v>0.65950632499999995</v>
      </c>
      <c r="E106">
        <v>14042.11833333333</v>
      </c>
      <c r="F106">
        <v>1.4120045548793314E-5</v>
      </c>
      <c r="G106" t="s">
        <v>346</v>
      </c>
      <c r="H106" t="s">
        <v>73</v>
      </c>
      <c r="I106">
        <v>100</v>
      </c>
      <c r="J106" t="s">
        <v>344</v>
      </c>
      <c r="K106" t="s">
        <v>3595</v>
      </c>
      <c r="L106" t="s">
        <v>3696</v>
      </c>
      <c r="N106" t="s">
        <v>5154</v>
      </c>
    </row>
    <row r="107" spans="1:14" x14ac:dyDescent="0.2">
      <c r="A107">
        <v>93</v>
      </c>
      <c r="B107">
        <v>127.05157294698959</v>
      </c>
      <c r="C107" t="b">
        <v>1</v>
      </c>
      <c r="D107">
        <v>0.95188623999999999</v>
      </c>
      <c r="E107">
        <v>92861.102166666678</v>
      </c>
      <c r="F107">
        <v>-2.7224698959571469E-4</v>
      </c>
      <c r="G107" t="s">
        <v>349</v>
      </c>
      <c r="H107" t="s">
        <v>73</v>
      </c>
      <c r="I107">
        <v>100</v>
      </c>
      <c r="J107" t="s">
        <v>347</v>
      </c>
      <c r="K107" t="s">
        <v>3595</v>
      </c>
      <c r="L107" t="s">
        <v>3697</v>
      </c>
      <c r="M107" t="s">
        <v>4582</v>
      </c>
      <c r="N107" t="s">
        <v>5155</v>
      </c>
    </row>
    <row r="108" spans="1:14" x14ac:dyDescent="0.2">
      <c r="A108">
        <v>94</v>
      </c>
      <c r="B108">
        <v>127.07620754545458</v>
      </c>
      <c r="C108" t="b">
        <v>1</v>
      </c>
      <c r="D108">
        <v>0.119025615</v>
      </c>
      <c r="E108">
        <v>17852.495200000005</v>
      </c>
      <c r="F108">
        <v>2.4515454541074178E-4</v>
      </c>
      <c r="G108" t="s">
        <v>352</v>
      </c>
      <c r="H108" t="s">
        <v>73</v>
      </c>
      <c r="I108">
        <v>100</v>
      </c>
      <c r="J108" t="s">
        <v>350</v>
      </c>
      <c r="K108" t="s">
        <v>3595</v>
      </c>
      <c r="L108" t="s">
        <v>3698</v>
      </c>
      <c r="M108" t="s">
        <v>4583</v>
      </c>
      <c r="N108" t="s">
        <v>5156</v>
      </c>
    </row>
    <row r="109" spans="1:14" x14ac:dyDescent="0.2">
      <c r="A109">
        <v>95</v>
      </c>
      <c r="B109">
        <v>127.11280745558651</v>
      </c>
      <c r="C109" t="b">
        <v>1</v>
      </c>
      <c r="D109">
        <v>0.75844038000000003</v>
      </c>
      <c r="E109">
        <v>3304.7823489192701</v>
      </c>
      <c r="F109">
        <v>3.0644413484992583E-5</v>
      </c>
      <c r="G109" t="s">
        <v>355</v>
      </c>
      <c r="H109" t="s">
        <v>73</v>
      </c>
      <c r="I109">
        <v>100</v>
      </c>
      <c r="J109" t="s">
        <v>353</v>
      </c>
      <c r="K109" t="s">
        <v>3595</v>
      </c>
      <c r="L109" t="s">
        <v>3699</v>
      </c>
      <c r="M109" t="s">
        <v>4584</v>
      </c>
      <c r="N109" t="s">
        <v>5157</v>
      </c>
    </row>
    <row r="110" spans="1:14" x14ac:dyDescent="0.2">
      <c r="A110">
        <v>96</v>
      </c>
      <c r="B110">
        <v>128.03519949523997</v>
      </c>
      <c r="C110" t="b">
        <v>1</v>
      </c>
      <c r="D110">
        <v>0.93611279000000003</v>
      </c>
      <c r="E110">
        <v>221532.23299999995</v>
      </c>
      <c r="F110">
        <v>1.1680476004016782E-4</v>
      </c>
      <c r="G110" t="s">
        <v>358</v>
      </c>
      <c r="H110" t="s">
        <v>73</v>
      </c>
      <c r="I110">
        <v>100</v>
      </c>
      <c r="J110" t="s">
        <v>356</v>
      </c>
      <c r="K110" t="s">
        <v>3595</v>
      </c>
      <c r="L110" t="s">
        <v>3700</v>
      </c>
      <c r="M110" t="s">
        <v>4585</v>
      </c>
      <c r="N110" t="s">
        <v>5158</v>
      </c>
    </row>
    <row r="111" spans="1:14" x14ac:dyDescent="0.2">
      <c r="A111">
        <v>97</v>
      </c>
      <c r="B111">
        <v>129.01936356000692</v>
      </c>
      <c r="C111" t="b">
        <v>1</v>
      </c>
      <c r="D111">
        <v>0.90964760999999994</v>
      </c>
      <c r="E111">
        <v>49683.293933333334</v>
      </c>
      <c r="F111">
        <v>-3.1660006925449125E-5</v>
      </c>
      <c r="G111" t="s">
        <v>361</v>
      </c>
      <c r="H111" t="s">
        <v>73</v>
      </c>
      <c r="I111">
        <v>100</v>
      </c>
      <c r="J111" t="s">
        <v>359</v>
      </c>
      <c r="K111" t="s">
        <v>3595</v>
      </c>
      <c r="L111" t="s">
        <v>3701</v>
      </c>
      <c r="M111" t="s">
        <v>4586</v>
      </c>
      <c r="N111" t="s">
        <v>5159</v>
      </c>
    </row>
    <row r="112" spans="1:14" x14ac:dyDescent="0.2">
      <c r="A112">
        <v>98</v>
      </c>
      <c r="B112">
        <v>129.03875647376157</v>
      </c>
      <c r="C112" t="b">
        <v>1</v>
      </c>
      <c r="D112">
        <v>0.78094303499999995</v>
      </c>
      <c r="E112">
        <v>14923.132966666668</v>
      </c>
      <c r="F112">
        <v>-7.9767376155359671E-4</v>
      </c>
      <c r="G112" t="s">
        <v>364</v>
      </c>
      <c r="H112" t="s">
        <v>73</v>
      </c>
      <c r="I112">
        <v>100</v>
      </c>
      <c r="J112" t="s">
        <v>362</v>
      </c>
      <c r="K112" t="s">
        <v>3595</v>
      </c>
      <c r="L112" t="s">
        <v>363</v>
      </c>
    </row>
    <row r="113" spans="1:14" x14ac:dyDescent="0.2">
      <c r="A113">
        <v>98</v>
      </c>
      <c r="B113">
        <v>129.03875647376157</v>
      </c>
      <c r="C113" t="b">
        <v>1</v>
      </c>
      <c r="D113">
        <v>0.78094303499999995</v>
      </c>
      <c r="E113">
        <v>14923.132966666668</v>
      </c>
      <c r="F113">
        <v>-4.5691321469121249E-4</v>
      </c>
      <c r="G113" t="s">
        <v>358</v>
      </c>
      <c r="H113" t="s">
        <v>3345</v>
      </c>
      <c r="I113">
        <v>68</v>
      </c>
      <c r="J113" t="s">
        <v>356</v>
      </c>
      <c r="K113" t="s">
        <v>3595</v>
      </c>
      <c r="L113" t="s">
        <v>3700</v>
      </c>
      <c r="M113" t="s">
        <v>4585</v>
      </c>
      <c r="N113" t="s">
        <v>5158</v>
      </c>
    </row>
    <row r="114" spans="1:14" x14ac:dyDescent="0.2">
      <c r="A114">
        <v>99</v>
      </c>
      <c r="B114">
        <v>129.05590568348109</v>
      </c>
      <c r="C114" t="b">
        <v>1</v>
      </c>
      <c r="D114">
        <v>0.96936410499999992</v>
      </c>
      <c r="E114">
        <v>53627.974700000006</v>
      </c>
      <c r="F114">
        <v>-1.883834810882945E-4</v>
      </c>
      <c r="G114" t="s">
        <v>367</v>
      </c>
      <c r="H114" t="s">
        <v>73</v>
      </c>
      <c r="I114">
        <v>100</v>
      </c>
      <c r="J114" t="s">
        <v>365</v>
      </c>
      <c r="K114" t="s">
        <v>3595</v>
      </c>
      <c r="L114" t="s">
        <v>3702</v>
      </c>
      <c r="M114" t="s">
        <v>4587</v>
      </c>
      <c r="N114" t="s">
        <v>5160</v>
      </c>
    </row>
    <row r="115" spans="1:14" x14ac:dyDescent="0.2">
      <c r="A115">
        <v>100</v>
      </c>
      <c r="B115">
        <v>129.10266009273363</v>
      </c>
      <c r="C115" t="b">
        <v>1</v>
      </c>
      <c r="D115">
        <v>0.20633542999999999</v>
      </c>
      <c r="E115">
        <v>4285.7185804166675</v>
      </c>
      <c r="F115">
        <v>6.7600726637806474E-4</v>
      </c>
      <c r="G115" t="s">
        <v>370</v>
      </c>
      <c r="H115" t="s">
        <v>73</v>
      </c>
      <c r="I115">
        <v>100</v>
      </c>
      <c r="J115" t="s">
        <v>368</v>
      </c>
      <c r="K115" t="s">
        <v>3595</v>
      </c>
      <c r="L115" t="s">
        <v>3703</v>
      </c>
      <c r="M115" t="s">
        <v>4588</v>
      </c>
      <c r="N115" t="s">
        <v>5161</v>
      </c>
    </row>
    <row r="116" spans="1:14" x14ac:dyDescent="0.2">
      <c r="A116">
        <v>101</v>
      </c>
      <c r="B116">
        <v>130.05110318859076</v>
      </c>
      <c r="C116" t="b">
        <v>1</v>
      </c>
      <c r="D116">
        <v>0.9012569800000001</v>
      </c>
      <c r="E116">
        <v>22835.515543333331</v>
      </c>
      <c r="F116">
        <v>-1.3688859075955406E-4</v>
      </c>
      <c r="G116" t="s">
        <v>373</v>
      </c>
      <c r="H116" t="s">
        <v>73</v>
      </c>
      <c r="I116">
        <v>100</v>
      </c>
      <c r="J116" t="s">
        <v>371</v>
      </c>
      <c r="K116" t="s">
        <v>3595</v>
      </c>
      <c r="L116" t="s">
        <v>3704</v>
      </c>
      <c r="M116" t="s">
        <v>4589</v>
      </c>
      <c r="N116" t="s">
        <v>5162</v>
      </c>
    </row>
    <row r="117" spans="1:14" x14ac:dyDescent="0.2">
      <c r="A117">
        <v>102</v>
      </c>
      <c r="B117">
        <v>130.06160767547507</v>
      </c>
      <c r="C117" t="b">
        <v>1</v>
      </c>
      <c r="D117">
        <v>0.8890053</v>
      </c>
      <c r="E117">
        <v>22796.670360598957</v>
      </c>
      <c r="F117">
        <v>5.9202452493423152E-4</v>
      </c>
      <c r="G117" t="s">
        <v>376</v>
      </c>
      <c r="H117" t="s">
        <v>73</v>
      </c>
      <c r="I117">
        <v>100</v>
      </c>
      <c r="J117" t="s">
        <v>374</v>
      </c>
      <c r="K117" t="s">
        <v>3595</v>
      </c>
      <c r="L117" t="s">
        <v>3705</v>
      </c>
      <c r="M117" t="s">
        <v>4590</v>
      </c>
      <c r="N117" t="s">
        <v>5163</v>
      </c>
    </row>
    <row r="118" spans="1:14" x14ac:dyDescent="0.2">
      <c r="A118">
        <v>103</v>
      </c>
      <c r="B118">
        <v>130.0873048041415</v>
      </c>
      <c r="C118" t="b">
        <v>1</v>
      </c>
      <c r="D118">
        <v>0.93388032500000007</v>
      </c>
      <c r="E118">
        <v>1820879.7960000001</v>
      </c>
      <c r="F118">
        <v>4.6895858503148702E-5</v>
      </c>
      <c r="G118" t="s">
        <v>379</v>
      </c>
      <c r="H118" t="s">
        <v>73</v>
      </c>
      <c r="I118">
        <v>100</v>
      </c>
      <c r="J118" t="s">
        <v>377</v>
      </c>
      <c r="K118" t="s">
        <v>3595</v>
      </c>
      <c r="L118" t="s">
        <v>3706</v>
      </c>
      <c r="M118" t="s">
        <v>4591</v>
      </c>
      <c r="N118" t="s">
        <v>5164</v>
      </c>
    </row>
    <row r="119" spans="1:14" x14ac:dyDescent="0.2">
      <c r="A119">
        <v>104</v>
      </c>
      <c r="B119">
        <v>131.01293939659723</v>
      </c>
      <c r="C119" t="b">
        <v>1</v>
      </c>
      <c r="D119">
        <v>0.87943157500000002</v>
      </c>
      <c r="E119">
        <v>7957.6179684570316</v>
      </c>
      <c r="F119">
        <v>9.1330340276840616E-4</v>
      </c>
      <c r="G119" t="s">
        <v>382</v>
      </c>
      <c r="H119" t="s">
        <v>73</v>
      </c>
      <c r="I119">
        <v>100</v>
      </c>
      <c r="J119" t="s">
        <v>380</v>
      </c>
      <c r="K119" t="s">
        <v>3595</v>
      </c>
      <c r="L119" t="s">
        <v>381</v>
      </c>
    </row>
    <row r="120" spans="1:14" x14ac:dyDescent="0.2">
      <c r="A120">
        <v>105</v>
      </c>
      <c r="B120">
        <v>131.03521160060404</v>
      </c>
      <c r="C120" t="b">
        <v>1</v>
      </c>
      <c r="D120">
        <v>0.80268656999999999</v>
      </c>
      <c r="E120">
        <v>31404.589566666669</v>
      </c>
      <c r="F120">
        <v>-2.2970060402371928E-4</v>
      </c>
      <c r="G120" t="s">
        <v>385</v>
      </c>
      <c r="H120" t="s">
        <v>73</v>
      </c>
      <c r="I120">
        <v>100</v>
      </c>
      <c r="J120" t="s">
        <v>383</v>
      </c>
      <c r="K120" t="s">
        <v>3595</v>
      </c>
      <c r="L120" t="s">
        <v>3707</v>
      </c>
      <c r="M120" t="s">
        <v>4592</v>
      </c>
      <c r="N120" t="s">
        <v>5165</v>
      </c>
    </row>
    <row r="121" spans="1:14" x14ac:dyDescent="0.2">
      <c r="A121">
        <v>105</v>
      </c>
      <c r="B121">
        <v>131.03521160060404</v>
      </c>
      <c r="C121" t="b">
        <v>1</v>
      </c>
      <c r="D121">
        <v>0.80268656999999999</v>
      </c>
      <c r="E121">
        <v>31404.589566666669</v>
      </c>
      <c r="F121">
        <v>-3.7578517435576941E-4</v>
      </c>
      <c r="G121" t="s">
        <v>364</v>
      </c>
      <c r="H121" t="s">
        <v>3343</v>
      </c>
      <c r="I121">
        <v>32</v>
      </c>
      <c r="J121" t="s">
        <v>362</v>
      </c>
      <c r="K121" t="s">
        <v>3595</v>
      </c>
      <c r="L121" t="s">
        <v>363</v>
      </c>
    </row>
    <row r="122" spans="1:14" x14ac:dyDescent="0.2">
      <c r="A122">
        <v>106</v>
      </c>
      <c r="B122">
        <v>131.04653456394917</v>
      </c>
      <c r="C122" t="b">
        <v>1</v>
      </c>
      <c r="D122">
        <v>0.92759364999999994</v>
      </c>
      <c r="E122">
        <v>35723.193036666671</v>
      </c>
      <c r="F122">
        <v>-3.1926394916581557E-4</v>
      </c>
      <c r="G122" t="s">
        <v>388</v>
      </c>
      <c r="H122" t="s">
        <v>73</v>
      </c>
      <c r="I122">
        <v>100</v>
      </c>
      <c r="J122" t="s">
        <v>386</v>
      </c>
      <c r="K122" t="s">
        <v>3595</v>
      </c>
      <c r="L122" t="s">
        <v>3708</v>
      </c>
      <c r="M122" t="s">
        <v>4593</v>
      </c>
      <c r="N122" t="s">
        <v>5166</v>
      </c>
    </row>
    <row r="123" spans="1:14" x14ac:dyDescent="0.2">
      <c r="A123">
        <v>107</v>
      </c>
      <c r="B123">
        <v>131.07134246455888</v>
      </c>
      <c r="C123" t="b">
        <v>1</v>
      </c>
      <c r="D123">
        <v>0.91574680499999994</v>
      </c>
      <c r="E123">
        <v>33295.916299999997</v>
      </c>
      <c r="F123">
        <v>2.483544113829339E-5</v>
      </c>
      <c r="G123" t="s">
        <v>391</v>
      </c>
      <c r="H123" t="s">
        <v>73</v>
      </c>
      <c r="I123">
        <v>100</v>
      </c>
      <c r="J123" t="s">
        <v>389</v>
      </c>
      <c r="K123" t="s">
        <v>3595</v>
      </c>
      <c r="L123" t="s">
        <v>3709</v>
      </c>
      <c r="M123" t="s">
        <v>4594</v>
      </c>
      <c r="N123" t="s">
        <v>5167</v>
      </c>
    </row>
    <row r="124" spans="1:14" x14ac:dyDescent="0.2">
      <c r="A124">
        <v>108</v>
      </c>
      <c r="B124">
        <v>131.08279009551018</v>
      </c>
      <c r="C124" t="b">
        <v>1</v>
      </c>
      <c r="D124">
        <v>0.57360937999999995</v>
      </c>
      <c r="E124">
        <v>259281.28723333337</v>
      </c>
      <c r="F124">
        <v>-1.8939551017638223E-4</v>
      </c>
      <c r="G124" t="s">
        <v>394</v>
      </c>
      <c r="H124" t="s">
        <v>73</v>
      </c>
      <c r="I124">
        <v>100</v>
      </c>
      <c r="J124" t="s">
        <v>392</v>
      </c>
      <c r="K124" t="s">
        <v>3595</v>
      </c>
      <c r="L124" t="s">
        <v>3710</v>
      </c>
      <c r="M124" t="s">
        <v>4595</v>
      </c>
      <c r="N124" t="s">
        <v>5168</v>
      </c>
    </row>
    <row r="125" spans="1:14" x14ac:dyDescent="0.2">
      <c r="A125">
        <v>109</v>
      </c>
      <c r="B125">
        <v>132.03052527225779</v>
      </c>
      <c r="C125" t="b">
        <v>1</v>
      </c>
      <c r="D125">
        <v>0.91913574999999992</v>
      </c>
      <c r="E125">
        <v>17347.711960000004</v>
      </c>
      <c r="F125">
        <v>-2.9437225776973719E-4</v>
      </c>
      <c r="G125" t="s">
        <v>397</v>
      </c>
      <c r="H125" t="s">
        <v>73</v>
      </c>
      <c r="I125">
        <v>100</v>
      </c>
      <c r="J125" t="s">
        <v>395</v>
      </c>
      <c r="K125" t="s">
        <v>3595</v>
      </c>
      <c r="L125" t="s">
        <v>3711</v>
      </c>
      <c r="M125" t="s">
        <v>4596</v>
      </c>
      <c r="N125" t="s">
        <v>5169</v>
      </c>
    </row>
    <row r="126" spans="1:14" x14ac:dyDescent="0.2">
      <c r="A126">
        <v>110</v>
      </c>
      <c r="B126">
        <v>132.0457652137554</v>
      </c>
      <c r="C126" t="b">
        <v>1</v>
      </c>
      <c r="D126">
        <v>0.86089503999999994</v>
      </c>
      <c r="E126">
        <v>7028.2572559635419</v>
      </c>
      <c r="F126">
        <v>-2.7811375539954497E-4</v>
      </c>
      <c r="G126" t="s">
        <v>400</v>
      </c>
      <c r="H126" t="s">
        <v>73</v>
      </c>
      <c r="I126">
        <v>100</v>
      </c>
      <c r="J126" t="s">
        <v>398</v>
      </c>
      <c r="K126" t="s">
        <v>3595</v>
      </c>
      <c r="L126" t="s">
        <v>3712</v>
      </c>
      <c r="M126" t="s">
        <v>4597</v>
      </c>
      <c r="N126" t="s">
        <v>5170</v>
      </c>
    </row>
    <row r="127" spans="1:14" x14ac:dyDescent="0.2">
      <c r="A127">
        <v>110</v>
      </c>
      <c r="B127">
        <v>132.0457652137554</v>
      </c>
      <c r="C127" t="b">
        <v>1</v>
      </c>
      <c r="D127">
        <v>0.86089503999999994</v>
      </c>
      <c r="E127">
        <v>7028.2572559635419</v>
      </c>
      <c r="F127">
        <v>8.6468624459712373E-4</v>
      </c>
      <c r="G127" t="s">
        <v>250</v>
      </c>
      <c r="H127" t="s">
        <v>3344</v>
      </c>
      <c r="I127">
        <v>40</v>
      </c>
      <c r="J127" t="s">
        <v>248</v>
      </c>
      <c r="K127" t="s">
        <v>3595</v>
      </c>
      <c r="L127" t="s">
        <v>3663</v>
      </c>
      <c r="M127" t="s">
        <v>4556</v>
      </c>
      <c r="N127" t="s">
        <v>5123</v>
      </c>
    </row>
    <row r="128" spans="1:14" x14ac:dyDescent="0.2">
      <c r="A128">
        <v>111</v>
      </c>
      <c r="B128">
        <v>132.06685202784348</v>
      </c>
      <c r="C128" t="b">
        <v>1</v>
      </c>
      <c r="D128">
        <v>0.73452088500000001</v>
      </c>
      <c r="E128">
        <v>7313.0119400000003</v>
      </c>
      <c r="F128">
        <v>-2.3572784348857567E-4</v>
      </c>
      <c r="G128" t="s">
        <v>403</v>
      </c>
      <c r="H128" t="s">
        <v>73</v>
      </c>
      <c r="I128">
        <v>100</v>
      </c>
      <c r="J128" t="s">
        <v>401</v>
      </c>
      <c r="K128" t="s">
        <v>3595</v>
      </c>
      <c r="L128" t="s">
        <v>402</v>
      </c>
    </row>
    <row r="129" spans="1:14" x14ac:dyDescent="0.2">
      <c r="A129">
        <v>111</v>
      </c>
      <c r="B129">
        <v>132.06685202784348</v>
      </c>
      <c r="C129" t="b">
        <v>1</v>
      </c>
      <c r="D129">
        <v>0.73452088500000001</v>
      </c>
      <c r="E129">
        <v>7313.0119400000003</v>
      </c>
      <c r="F129">
        <v>-5.6784815598120986E-4</v>
      </c>
      <c r="G129" t="s">
        <v>3120</v>
      </c>
      <c r="H129" t="s">
        <v>3343</v>
      </c>
      <c r="I129">
        <v>42</v>
      </c>
      <c r="J129" t="s">
        <v>3359</v>
      </c>
      <c r="K129" t="s">
        <v>3595</v>
      </c>
      <c r="L129" t="s">
        <v>3713</v>
      </c>
    </row>
    <row r="130" spans="1:14" x14ac:dyDescent="0.2">
      <c r="A130">
        <v>112</v>
      </c>
      <c r="B130">
        <v>133.01443904007627</v>
      </c>
      <c r="C130" t="b">
        <v>1</v>
      </c>
      <c r="D130">
        <v>0.93655150999999992</v>
      </c>
      <c r="E130">
        <v>206292.37299999999</v>
      </c>
      <c r="F130">
        <v>-1.925400762559093E-4</v>
      </c>
      <c r="G130" t="s">
        <v>406</v>
      </c>
      <c r="H130" t="s">
        <v>73</v>
      </c>
      <c r="I130">
        <v>100</v>
      </c>
      <c r="J130" t="s">
        <v>404</v>
      </c>
      <c r="K130" t="s">
        <v>3595</v>
      </c>
      <c r="L130" t="s">
        <v>3714</v>
      </c>
      <c r="M130" t="s">
        <v>4598</v>
      </c>
      <c r="N130" t="s">
        <v>5171</v>
      </c>
    </row>
    <row r="131" spans="1:14" x14ac:dyDescent="0.2">
      <c r="A131">
        <v>112</v>
      </c>
      <c r="B131">
        <v>133.01443904007627</v>
      </c>
      <c r="C131" t="b">
        <v>1</v>
      </c>
      <c r="D131">
        <v>0.93655150999999992</v>
      </c>
      <c r="E131">
        <v>206292.37299999999</v>
      </c>
      <c r="F131">
        <v>6.7585992374574744E-4</v>
      </c>
      <c r="G131" t="s">
        <v>3121</v>
      </c>
      <c r="H131" t="s">
        <v>73</v>
      </c>
      <c r="I131">
        <v>81</v>
      </c>
      <c r="J131" t="s">
        <v>3360</v>
      </c>
      <c r="K131" t="s">
        <v>3595</v>
      </c>
      <c r="L131" t="s">
        <v>3715</v>
      </c>
    </row>
    <row r="132" spans="1:14" x14ac:dyDescent="0.2">
      <c r="A132">
        <v>113</v>
      </c>
      <c r="B132">
        <v>133.05065253987456</v>
      </c>
      <c r="C132" t="b">
        <v>1</v>
      </c>
      <c r="D132">
        <v>0.79327100500000003</v>
      </c>
      <c r="E132">
        <v>25104.090300000003</v>
      </c>
      <c r="F132">
        <v>-2.0639874549033266E-5</v>
      </c>
      <c r="G132" t="s">
        <v>409</v>
      </c>
      <c r="H132" t="s">
        <v>73</v>
      </c>
      <c r="I132">
        <v>100</v>
      </c>
      <c r="J132" t="s">
        <v>407</v>
      </c>
      <c r="K132" t="s">
        <v>3595</v>
      </c>
      <c r="L132" t="s">
        <v>3716</v>
      </c>
      <c r="M132" t="s">
        <v>4599</v>
      </c>
      <c r="N132" t="s">
        <v>5172</v>
      </c>
    </row>
    <row r="133" spans="1:14" x14ac:dyDescent="0.2">
      <c r="A133">
        <v>114</v>
      </c>
      <c r="B133">
        <v>133.06551006349284</v>
      </c>
      <c r="C133" t="b">
        <v>1</v>
      </c>
      <c r="D133">
        <v>0.66262566999999994</v>
      </c>
      <c r="E133">
        <v>9759.4388500000023</v>
      </c>
      <c r="F133">
        <v>3.7803650715773074E-4</v>
      </c>
      <c r="G133" t="s">
        <v>412</v>
      </c>
      <c r="H133" t="s">
        <v>73</v>
      </c>
      <c r="I133">
        <v>100</v>
      </c>
      <c r="J133" t="s">
        <v>410</v>
      </c>
      <c r="K133" t="s">
        <v>3595</v>
      </c>
      <c r="L133" t="s">
        <v>3717</v>
      </c>
      <c r="M133" t="s">
        <v>4600</v>
      </c>
      <c r="N133" t="s">
        <v>5173</v>
      </c>
    </row>
    <row r="134" spans="1:14" x14ac:dyDescent="0.2">
      <c r="A134">
        <v>115</v>
      </c>
      <c r="B134">
        <v>134.00689048304812</v>
      </c>
      <c r="C134" t="b">
        <v>1</v>
      </c>
      <c r="D134">
        <v>0.87937644000000004</v>
      </c>
      <c r="E134">
        <v>3577.0482299348955</v>
      </c>
      <c r="F134">
        <v>1.0271695188635022E-4</v>
      </c>
      <c r="G134" t="s">
        <v>415</v>
      </c>
      <c r="H134" t="s">
        <v>73</v>
      </c>
      <c r="I134">
        <v>100</v>
      </c>
      <c r="J134" t="s">
        <v>413</v>
      </c>
      <c r="K134" t="s">
        <v>3595</v>
      </c>
      <c r="L134" t="s">
        <v>3718</v>
      </c>
      <c r="N134" t="s">
        <v>5174</v>
      </c>
    </row>
    <row r="135" spans="1:14" x14ac:dyDescent="0.2">
      <c r="A135">
        <v>116</v>
      </c>
      <c r="B135">
        <v>134.02474529976408</v>
      </c>
      <c r="C135" t="b">
        <v>1</v>
      </c>
      <c r="D135">
        <v>0.67331894999999997</v>
      </c>
      <c r="E135">
        <v>5750.6911689322915</v>
      </c>
      <c r="F135">
        <v>6.400235918135877E-6</v>
      </c>
      <c r="G135" t="s">
        <v>418</v>
      </c>
      <c r="H135" t="s">
        <v>73</v>
      </c>
      <c r="I135">
        <v>100</v>
      </c>
      <c r="J135" t="s">
        <v>416</v>
      </c>
      <c r="K135" t="s">
        <v>3595</v>
      </c>
      <c r="L135" t="s">
        <v>417</v>
      </c>
    </row>
    <row r="136" spans="1:14" x14ac:dyDescent="0.2">
      <c r="A136">
        <v>117</v>
      </c>
      <c r="B136">
        <v>134.04748312229819</v>
      </c>
      <c r="C136" t="b">
        <v>1</v>
      </c>
      <c r="D136">
        <v>0.64530873</v>
      </c>
      <c r="E136">
        <v>77005.467666666664</v>
      </c>
      <c r="F136">
        <v>-2.646222981752544E-4</v>
      </c>
      <c r="G136" t="s">
        <v>421</v>
      </c>
      <c r="H136" t="s">
        <v>73</v>
      </c>
      <c r="I136">
        <v>100</v>
      </c>
      <c r="J136" t="s">
        <v>419</v>
      </c>
      <c r="K136" t="s">
        <v>3595</v>
      </c>
      <c r="L136" t="s">
        <v>3719</v>
      </c>
      <c r="M136" t="s">
        <v>4601</v>
      </c>
      <c r="N136" t="s">
        <v>5175</v>
      </c>
    </row>
    <row r="137" spans="1:14" x14ac:dyDescent="0.2">
      <c r="A137">
        <v>118</v>
      </c>
      <c r="B137">
        <v>134.06031176036706</v>
      </c>
      <c r="C137" t="b">
        <v>1</v>
      </c>
      <c r="D137">
        <v>0.71353281000000002</v>
      </c>
      <c r="E137">
        <v>13027.405361770829</v>
      </c>
      <c r="F137">
        <v>8.253396329394036E-4</v>
      </c>
      <c r="G137" t="s">
        <v>424</v>
      </c>
      <c r="H137" t="s">
        <v>73</v>
      </c>
      <c r="I137">
        <v>100</v>
      </c>
      <c r="J137" t="s">
        <v>422</v>
      </c>
      <c r="K137" t="s">
        <v>3595</v>
      </c>
      <c r="L137" t="s">
        <v>3720</v>
      </c>
      <c r="M137" t="s">
        <v>4602</v>
      </c>
      <c r="N137" t="s">
        <v>5176</v>
      </c>
    </row>
    <row r="138" spans="1:14" x14ac:dyDescent="0.2">
      <c r="A138">
        <v>119</v>
      </c>
      <c r="B138">
        <v>135.03035714612651</v>
      </c>
      <c r="C138" t="b">
        <v>1</v>
      </c>
      <c r="D138">
        <v>0.93743019999999999</v>
      </c>
      <c r="E138">
        <v>41872.583360000011</v>
      </c>
      <c r="F138">
        <v>-4.6064612649843184E-4</v>
      </c>
      <c r="G138" t="s">
        <v>3122</v>
      </c>
      <c r="H138" t="s">
        <v>73</v>
      </c>
      <c r="I138">
        <v>100</v>
      </c>
      <c r="J138" t="s">
        <v>3361</v>
      </c>
      <c r="K138" t="s">
        <v>3595</v>
      </c>
      <c r="L138" t="s">
        <v>3721</v>
      </c>
      <c r="M138" t="s">
        <v>4603</v>
      </c>
      <c r="N138" t="s">
        <v>5177</v>
      </c>
    </row>
    <row r="139" spans="1:14" x14ac:dyDescent="0.2">
      <c r="A139">
        <v>119</v>
      </c>
      <c r="B139">
        <v>135.03035714612651</v>
      </c>
      <c r="C139" t="b">
        <v>1</v>
      </c>
      <c r="D139">
        <v>0.93743019999999999</v>
      </c>
      <c r="E139">
        <v>41872.583360000011</v>
      </c>
      <c r="F139">
        <v>4.077538735032249E-4</v>
      </c>
      <c r="G139" t="s">
        <v>3123</v>
      </c>
      <c r="H139" t="s">
        <v>73</v>
      </c>
      <c r="I139">
        <v>100</v>
      </c>
      <c r="J139" t="s">
        <v>3362</v>
      </c>
      <c r="K139" t="s">
        <v>3595</v>
      </c>
      <c r="L139" t="s">
        <v>3722</v>
      </c>
    </row>
    <row r="140" spans="1:14" x14ac:dyDescent="0.2">
      <c r="A140">
        <v>119</v>
      </c>
      <c r="B140">
        <v>135.03035714612651</v>
      </c>
      <c r="C140" t="b">
        <v>1</v>
      </c>
      <c r="D140">
        <v>0.93743019999999999</v>
      </c>
      <c r="E140">
        <v>41872.583360000011</v>
      </c>
      <c r="F140">
        <v>8.7695387350095189E-4</v>
      </c>
      <c r="G140" t="s">
        <v>3124</v>
      </c>
      <c r="H140" t="s">
        <v>73</v>
      </c>
      <c r="I140">
        <v>100</v>
      </c>
      <c r="J140" t="s">
        <v>3363</v>
      </c>
      <c r="K140" t="s">
        <v>3595</v>
      </c>
      <c r="L140" t="s">
        <v>3723</v>
      </c>
      <c r="M140" t="s">
        <v>4604</v>
      </c>
      <c r="N140" t="s">
        <v>5178</v>
      </c>
    </row>
    <row r="141" spans="1:14" x14ac:dyDescent="0.2">
      <c r="A141">
        <v>120</v>
      </c>
      <c r="B141">
        <v>135.04516662808103</v>
      </c>
      <c r="C141" t="b">
        <v>1</v>
      </c>
      <c r="D141">
        <v>0.967229275</v>
      </c>
      <c r="E141">
        <v>70604.948000000004</v>
      </c>
      <c r="F141">
        <v>-1.3928081017411387E-5</v>
      </c>
      <c r="G141" t="s">
        <v>431</v>
      </c>
      <c r="H141" t="s">
        <v>73</v>
      </c>
      <c r="I141">
        <v>100</v>
      </c>
      <c r="J141" t="s">
        <v>429</v>
      </c>
      <c r="K141" t="s">
        <v>3595</v>
      </c>
      <c r="L141" t="s">
        <v>3724</v>
      </c>
      <c r="M141" t="s">
        <v>4605</v>
      </c>
      <c r="N141" t="s">
        <v>5179</v>
      </c>
    </row>
    <row r="142" spans="1:14" x14ac:dyDescent="0.2">
      <c r="A142">
        <v>121</v>
      </c>
      <c r="B142">
        <v>135.08140241198399</v>
      </c>
      <c r="C142" t="b">
        <v>1</v>
      </c>
      <c r="D142">
        <v>0.64266789000000002</v>
      </c>
      <c r="E142">
        <v>6599.6887433333341</v>
      </c>
      <c r="F142">
        <v>1.3568801603014435E-4</v>
      </c>
      <c r="G142" t="s">
        <v>434</v>
      </c>
      <c r="H142" t="s">
        <v>73</v>
      </c>
      <c r="I142">
        <v>100</v>
      </c>
      <c r="J142" t="s">
        <v>432</v>
      </c>
      <c r="K142" t="s">
        <v>3595</v>
      </c>
      <c r="L142" t="s">
        <v>3725</v>
      </c>
      <c r="M142" t="s">
        <v>4606</v>
      </c>
      <c r="N142" t="s">
        <v>5180</v>
      </c>
    </row>
    <row r="143" spans="1:14" x14ac:dyDescent="0.2">
      <c r="A143">
        <v>122</v>
      </c>
      <c r="B143">
        <v>136.04026146653752</v>
      </c>
      <c r="C143" t="b">
        <v>1</v>
      </c>
      <c r="D143">
        <v>0.56484699000000005</v>
      </c>
      <c r="E143">
        <v>7190.4702367187483</v>
      </c>
      <c r="F143">
        <v>1.4023346250269242E-4</v>
      </c>
      <c r="G143" t="s">
        <v>437</v>
      </c>
      <c r="H143" t="s">
        <v>73</v>
      </c>
      <c r="I143">
        <v>100</v>
      </c>
      <c r="J143" t="s">
        <v>435</v>
      </c>
      <c r="K143" t="s">
        <v>3595</v>
      </c>
      <c r="L143" t="s">
        <v>3726</v>
      </c>
      <c r="M143" t="s">
        <v>4607</v>
      </c>
      <c r="N143" t="s">
        <v>5181</v>
      </c>
    </row>
    <row r="144" spans="1:14" x14ac:dyDescent="0.2">
      <c r="A144">
        <v>123</v>
      </c>
      <c r="B144">
        <v>136.07653124085198</v>
      </c>
      <c r="C144" t="b">
        <v>1</v>
      </c>
      <c r="D144">
        <v>0.36271397999999999</v>
      </c>
      <c r="E144">
        <v>3051.0136860807293</v>
      </c>
      <c r="F144">
        <v>2.5585914801240506E-4</v>
      </c>
      <c r="G144" t="s">
        <v>440</v>
      </c>
      <c r="H144" t="s">
        <v>73</v>
      </c>
      <c r="I144">
        <v>100</v>
      </c>
      <c r="J144" t="s">
        <v>438</v>
      </c>
      <c r="K144" t="s">
        <v>3595</v>
      </c>
      <c r="L144" t="s">
        <v>3727</v>
      </c>
      <c r="M144" t="s">
        <v>4608</v>
      </c>
      <c r="N144" t="s">
        <v>5182</v>
      </c>
    </row>
    <row r="145" spans="1:14" x14ac:dyDescent="0.2">
      <c r="A145">
        <v>124</v>
      </c>
      <c r="B145">
        <v>137.00140431691597</v>
      </c>
      <c r="C145" t="b">
        <v>1</v>
      </c>
      <c r="D145">
        <v>0.20706616999999999</v>
      </c>
      <c r="E145">
        <v>4830.4546835937499</v>
      </c>
      <c r="F145">
        <v>-4.8591691594879194E-4</v>
      </c>
      <c r="G145" t="s">
        <v>443</v>
      </c>
      <c r="H145" t="s">
        <v>73</v>
      </c>
      <c r="I145">
        <v>100</v>
      </c>
      <c r="J145" t="s">
        <v>441</v>
      </c>
      <c r="K145" t="s">
        <v>3595</v>
      </c>
      <c r="L145" t="s">
        <v>3728</v>
      </c>
      <c r="M145" t="s">
        <v>4609</v>
      </c>
      <c r="N145" t="s">
        <v>5183</v>
      </c>
    </row>
    <row r="146" spans="1:14" x14ac:dyDescent="0.2">
      <c r="A146">
        <v>125</v>
      </c>
      <c r="B146">
        <v>137.02440261934288</v>
      </c>
      <c r="C146" t="b">
        <v>1</v>
      </c>
      <c r="D146">
        <v>0.44785354999999999</v>
      </c>
      <c r="E146">
        <v>34329.172166666671</v>
      </c>
      <c r="F146">
        <v>1.4680657130838881E-5</v>
      </c>
      <c r="G146" t="s">
        <v>446</v>
      </c>
      <c r="H146" t="s">
        <v>73</v>
      </c>
      <c r="I146">
        <v>100</v>
      </c>
      <c r="J146" t="s">
        <v>444</v>
      </c>
      <c r="K146" t="s">
        <v>3595</v>
      </c>
      <c r="L146" t="s">
        <v>3729</v>
      </c>
      <c r="M146" t="s">
        <v>4610</v>
      </c>
      <c r="N146" t="s">
        <v>5184</v>
      </c>
    </row>
    <row r="147" spans="1:14" x14ac:dyDescent="0.2">
      <c r="A147">
        <v>126</v>
      </c>
      <c r="B147">
        <v>137.03579288883324</v>
      </c>
      <c r="C147" t="b">
        <v>1</v>
      </c>
      <c r="D147">
        <v>0.56297296500000005</v>
      </c>
      <c r="E147">
        <v>36254.097166666659</v>
      </c>
      <c r="F147">
        <v>-1.4218883325156639E-4</v>
      </c>
      <c r="G147" t="s">
        <v>449</v>
      </c>
      <c r="H147" t="s">
        <v>73</v>
      </c>
      <c r="I147">
        <v>100</v>
      </c>
      <c r="J147" t="s">
        <v>447</v>
      </c>
      <c r="K147" t="s">
        <v>3595</v>
      </c>
      <c r="L147" t="s">
        <v>3730</v>
      </c>
      <c r="M147" t="s">
        <v>4611</v>
      </c>
      <c r="N147" t="s">
        <v>5185</v>
      </c>
    </row>
    <row r="148" spans="1:14" x14ac:dyDescent="0.2">
      <c r="A148">
        <v>127</v>
      </c>
      <c r="B148">
        <v>137.06064550174557</v>
      </c>
      <c r="C148" t="b">
        <v>1</v>
      </c>
      <c r="D148">
        <v>0.40932584</v>
      </c>
      <c r="E148">
        <v>10281.614749999999</v>
      </c>
      <c r="F148">
        <v>1.5719825444193702E-4</v>
      </c>
      <c r="G148" t="s">
        <v>452</v>
      </c>
      <c r="H148" t="s">
        <v>73</v>
      </c>
      <c r="I148">
        <v>100</v>
      </c>
      <c r="J148" t="s">
        <v>450</v>
      </c>
      <c r="K148" t="s">
        <v>3595</v>
      </c>
      <c r="L148" t="s">
        <v>3731</v>
      </c>
      <c r="M148" t="s">
        <v>4612</v>
      </c>
      <c r="N148" t="s">
        <v>5186</v>
      </c>
    </row>
    <row r="149" spans="1:14" x14ac:dyDescent="0.2">
      <c r="A149">
        <v>128</v>
      </c>
      <c r="B149">
        <v>137.07157300265285</v>
      </c>
      <c r="C149" t="b">
        <v>1</v>
      </c>
      <c r="D149">
        <v>-0.36843392000000003</v>
      </c>
      <c r="E149">
        <v>3434.2473602213545</v>
      </c>
      <c r="F149">
        <v>4.6309734713645412E-4</v>
      </c>
      <c r="G149" t="s">
        <v>455</v>
      </c>
      <c r="H149" t="s">
        <v>73</v>
      </c>
      <c r="I149">
        <v>100</v>
      </c>
      <c r="J149" t="s">
        <v>453</v>
      </c>
      <c r="K149" t="s">
        <v>3595</v>
      </c>
      <c r="L149" t="s">
        <v>454</v>
      </c>
    </row>
    <row r="150" spans="1:14" x14ac:dyDescent="0.2">
      <c r="A150">
        <v>129</v>
      </c>
      <c r="B150">
        <v>137.09705130114997</v>
      </c>
      <c r="C150" t="b">
        <v>1</v>
      </c>
      <c r="D150">
        <v>0.74188924000000001</v>
      </c>
      <c r="E150">
        <v>5802.8221913932302</v>
      </c>
      <c r="F150">
        <v>1.3679885003625714E-4</v>
      </c>
      <c r="G150" t="s">
        <v>458</v>
      </c>
      <c r="H150" t="s">
        <v>73</v>
      </c>
      <c r="I150">
        <v>100</v>
      </c>
      <c r="J150" t="s">
        <v>456</v>
      </c>
      <c r="K150" t="s">
        <v>3595</v>
      </c>
      <c r="L150" t="s">
        <v>3732</v>
      </c>
      <c r="M150" t="s">
        <v>4613</v>
      </c>
      <c r="N150" t="s">
        <v>5187</v>
      </c>
    </row>
    <row r="151" spans="1:14" x14ac:dyDescent="0.2">
      <c r="A151">
        <v>130</v>
      </c>
      <c r="B151">
        <v>139.11292897341337</v>
      </c>
      <c r="C151" t="b">
        <v>1</v>
      </c>
      <c r="D151">
        <v>0.51296067499999998</v>
      </c>
      <c r="E151">
        <v>7906.6846400000022</v>
      </c>
      <c r="F151">
        <v>-9.0873413370218259E-5</v>
      </c>
      <c r="G151" t="s">
        <v>461</v>
      </c>
      <c r="H151" t="s">
        <v>73</v>
      </c>
      <c r="I151">
        <v>100</v>
      </c>
      <c r="J151" t="s">
        <v>459</v>
      </c>
      <c r="K151" t="s">
        <v>3595</v>
      </c>
      <c r="L151" t="s">
        <v>3733</v>
      </c>
      <c r="N151" t="s">
        <v>5188</v>
      </c>
    </row>
    <row r="152" spans="1:14" x14ac:dyDescent="0.2">
      <c r="A152">
        <v>131</v>
      </c>
      <c r="B152">
        <v>139.97614575457351</v>
      </c>
      <c r="C152" t="b">
        <v>1</v>
      </c>
      <c r="D152">
        <v>0.73521316000000003</v>
      </c>
      <c r="E152">
        <v>6481.0995147526028</v>
      </c>
      <c r="F152">
        <v>-7.1375457349631688E-4</v>
      </c>
      <c r="G152" t="s">
        <v>464</v>
      </c>
      <c r="H152" t="s">
        <v>73</v>
      </c>
      <c r="I152">
        <v>100</v>
      </c>
      <c r="J152" t="s">
        <v>462</v>
      </c>
      <c r="K152" t="s">
        <v>3595</v>
      </c>
      <c r="L152" t="s">
        <v>3734</v>
      </c>
      <c r="M152" t="s">
        <v>4614</v>
      </c>
      <c r="N152" t="s">
        <v>5189</v>
      </c>
    </row>
    <row r="153" spans="1:14" x14ac:dyDescent="0.2">
      <c r="A153">
        <v>132</v>
      </c>
      <c r="B153">
        <v>139.99416129555487</v>
      </c>
      <c r="C153" t="b">
        <v>1</v>
      </c>
      <c r="D153">
        <v>0.55175483000000003</v>
      </c>
      <c r="E153">
        <v>4454.3121250781251</v>
      </c>
      <c r="F153">
        <v>-1.0239555487601137E-4</v>
      </c>
      <c r="G153" t="s">
        <v>467</v>
      </c>
      <c r="H153" t="s">
        <v>73</v>
      </c>
      <c r="I153">
        <v>100</v>
      </c>
      <c r="J153" t="s">
        <v>465</v>
      </c>
      <c r="K153" t="s">
        <v>3595</v>
      </c>
      <c r="L153" t="s">
        <v>3735</v>
      </c>
      <c r="M153" t="s">
        <v>4615</v>
      </c>
      <c r="N153" t="s">
        <v>5190</v>
      </c>
    </row>
    <row r="154" spans="1:14" x14ac:dyDescent="0.2">
      <c r="A154">
        <v>133</v>
      </c>
      <c r="B154">
        <v>140.07156622666565</v>
      </c>
      <c r="C154" t="b">
        <v>1</v>
      </c>
      <c r="D154">
        <v>0.25883642000000001</v>
      </c>
      <c r="E154">
        <v>3841.0057890104176</v>
      </c>
      <c r="F154">
        <v>1.3547333435326436E-4</v>
      </c>
      <c r="G154" t="s">
        <v>470</v>
      </c>
      <c r="H154" t="s">
        <v>73</v>
      </c>
      <c r="I154">
        <v>100</v>
      </c>
      <c r="J154" t="s">
        <v>468</v>
      </c>
      <c r="K154" t="s">
        <v>3595</v>
      </c>
      <c r="L154" t="s">
        <v>3736</v>
      </c>
      <c r="M154" t="s">
        <v>4616</v>
      </c>
      <c r="N154" t="s">
        <v>5191</v>
      </c>
    </row>
    <row r="155" spans="1:14" x14ac:dyDescent="0.2">
      <c r="A155">
        <v>134</v>
      </c>
      <c r="B155">
        <v>141.00236128822144</v>
      </c>
      <c r="C155" t="b">
        <v>1</v>
      </c>
      <c r="D155">
        <v>-0.35033131000000001</v>
      </c>
      <c r="E155">
        <v>26335.211599999999</v>
      </c>
      <c r="F155">
        <v>-7.8788822142428216E-4</v>
      </c>
      <c r="G155" t="s">
        <v>473</v>
      </c>
      <c r="H155" t="s">
        <v>73</v>
      </c>
      <c r="I155">
        <v>100</v>
      </c>
      <c r="J155" t="s">
        <v>471</v>
      </c>
      <c r="K155" t="s">
        <v>3595</v>
      </c>
      <c r="L155" t="s">
        <v>472</v>
      </c>
    </row>
    <row r="156" spans="1:14" x14ac:dyDescent="0.2">
      <c r="A156">
        <v>134</v>
      </c>
      <c r="B156">
        <v>141.00236128822144</v>
      </c>
      <c r="C156" t="b">
        <v>1</v>
      </c>
      <c r="D156">
        <v>-0.35033131000000001</v>
      </c>
      <c r="E156">
        <v>26335.211599999999</v>
      </c>
      <c r="F156">
        <v>3.5491177857238654E-4</v>
      </c>
      <c r="G156" t="s">
        <v>3125</v>
      </c>
      <c r="H156" t="s">
        <v>3344</v>
      </c>
      <c r="I156">
        <v>40</v>
      </c>
      <c r="J156" t="s">
        <v>3364</v>
      </c>
      <c r="K156" t="s">
        <v>3595</v>
      </c>
      <c r="L156" t="s">
        <v>3737</v>
      </c>
      <c r="M156" t="s">
        <v>4617</v>
      </c>
    </row>
    <row r="157" spans="1:14" x14ac:dyDescent="0.2">
      <c r="A157">
        <v>135</v>
      </c>
      <c r="B157">
        <v>141.01970838759507</v>
      </c>
      <c r="C157" t="b">
        <v>1</v>
      </c>
      <c r="D157">
        <v>-0.32818358999999997</v>
      </c>
      <c r="E157">
        <v>47886.285500000005</v>
      </c>
      <c r="F157">
        <v>-3.7648759507646901E-4</v>
      </c>
      <c r="G157" t="s">
        <v>476</v>
      </c>
      <c r="H157" t="s">
        <v>73</v>
      </c>
      <c r="I157">
        <v>100</v>
      </c>
      <c r="J157" t="s">
        <v>474</v>
      </c>
      <c r="K157" t="s">
        <v>3595</v>
      </c>
      <c r="L157" t="s">
        <v>3738</v>
      </c>
      <c r="M157" t="s">
        <v>4618</v>
      </c>
      <c r="N157" t="s">
        <v>5192</v>
      </c>
    </row>
    <row r="158" spans="1:14" x14ac:dyDescent="0.2">
      <c r="A158">
        <v>135</v>
      </c>
      <c r="B158">
        <v>141.01970838759507</v>
      </c>
      <c r="C158" t="b">
        <v>1</v>
      </c>
      <c r="D158">
        <v>-0.32818358999999997</v>
      </c>
      <c r="E158">
        <v>47886.285500000005</v>
      </c>
      <c r="F158">
        <v>-4.5179579819887294E-4</v>
      </c>
      <c r="G158" t="s">
        <v>3126</v>
      </c>
      <c r="H158" t="s">
        <v>3343</v>
      </c>
      <c r="I158">
        <v>49</v>
      </c>
      <c r="J158" t="s">
        <v>3365</v>
      </c>
      <c r="K158" t="s">
        <v>3595</v>
      </c>
      <c r="L158" t="s">
        <v>3739</v>
      </c>
    </row>
    <row r="159" spans="1:14" x14ac:dyDescent="0.2">
      <c r="A159">
        <v>136</v>
      </c>
      <c r="B159">
        <v>141.09192370920843</v>
      </c>
      <c r="C159" t="b">
        <v>1</v>
      </c>
      <c r="D159">
        <v>-0.209911765</v>
      </c>
      <c r="E159">
        <v>16323.653899999999</v>
      </c>
      <c r="F159">
        <v>1.7899079156791231E-4</v>
      </c>
      <c r="G159" t="s">
        <v>479</v>
      </c>
      <c r="H159" t="s">
        <v>73</v>
      </c>
      <c r="I159">
        <v>100</v>
      </c>
      <c r="J159" t="s">
        <v>477</v>
      </c>
      <c r="K159" t="s">
        <v>3595</v>
      </c>
      <c r="L159" t="s">
        <v>3740</v>
      </c>
      <c r="M159" t="s">
        <v>4619</v>
      </c>
      <c r="N159" t="s">
        <v>5193</v>
      </c>
    </row>
    <row r="160" spans="1:14" x14ac:dyDescent="0.2">
      <c r="A160">
        <v>137</v>
      </c>
      <c r="B160">
        <v>142.05130569339278</v>
      </c>
      <c r="C160" t="b">
        <v>1</v>
      </c>
      <c r="D160">
        <v>0.77004781</v>
      </c>
      <c r="E160">
        <v>13100.269250000001</v>
      </c>
      <c r="F160">
        <v>-3.3939339277822E-4</v>
      </c>
      <c r="G160" t="s">
        <v>482</v>
      </c>
      <c r="H160" t="s">
        <v>73</v>
      </c>
      <c r="I160">
        <v>100</v>
      </c>
      <c r="J160" t="s">
        <v>480</v>
      </c>
      <c r="K160" t="s">
        <v>3595</v>
      </c>
      <c r="L160" t="s">
        <v>3741</v>
      </c>
      <c r="N160" t="s">
        <v>5194</v>
      </c>
    </row>
    <row r="161" spans="1:14" x14ac:dyDescent="0.2">
      <c r="A161">
        <v>138</v>
      </c>
      <c r="B161">
        <v>142.06632368778429</v>
      </c>
      <c r="C161" t="b">
        <v>1</v>
      </c>
      <c r="D161">
        <v>0.90093624999999999</v>
      </c>
      <c r="E161">
        <v>19984.357694511717</v>
      </c>
      <c r="F161">
        <v>-1.0118778428136466E-4</v>
      </c>
      <c r="G161" t="s">
        <v>485</v>
      </c>
      <c r="H161" t="s">
        <v>73</v>
      </c>
      <c r="I161">
        <v>100</v>
      </c>
      <c r="J161" t="s">
        <v>483</v>
      </c>
      <c r="K161" t="s">
        <v>3595</v>
      </c>
      <c r="L161" t="s">
        <v>3742</v>
      </c>
      <c r="M161" t="s">
        <v>4620</v>
      </c>
      <c r="N161" t="s">
        <v>5195</v>
      </c>
    </row>
    <row r="162" spans="1:14" x14ac:dyDescent="0.2">
      <c r="A162">
        <v>139</v>
      </c>
      <c r="B162">
        <v>142.08711875455856</v>
      </c>
      <c r="C162" t="b">
        <v>1</v>
      </c>
      <c r="D162">
        <v>0.51102435999999996</v>
      </c>
      <c r="E162">
        <v>3275.679200872396</v>
      </c>
      <c r="F162">
        <v>2.3294544143936946E-4</v>
      </c>
      <c r="G162" t="s">
        <v>488</v>
      </c>
      <c r="H162" t="s">
        <v>73</v>
      </c>
      <c r="I162">
        <v>100</v>
      </c>
      <c r="J162" t="s">
        <v>486</v>
      </c>
      <c r="K162" t="s">
        <v>3595</v>
      </c>
      <c r="L162" t="s">
        <v>3743</v>
      </c>
      <c r="M162" t="s">
        <v>4621</v>
      </c>
      <c r="N162" t="s">
        <v>5196</v>
      </c>
    </row>
    <row r="163" spans="1:14" x14ac:dyDescent="0.2">
      <c r="A163">
        <v>140</v>
      </c>
      <c r="B163">
        <v>142.99881837411456</v>
      </c>
      <c r="C163" t="b">
        <v>1</v>
      </c>
      <c r="D163">
        <v>0.81297067000000001</v>
      </c>
      <c r="E163">
        <v>107810.40295065755</v>
      </c>
      <c r="F163">
        <v>6.4652588545754952E-4</v>
      </c>
      <c r="G163" t="s">
        <v>491</v>
      </c>
      <c r="H163" t="s">
        <v>73</v>
      </c>
      <c r="I163">
        <v>100</v>
      </c>
      <c r="J163" t="s">
        <v>489</v>
      </c>
      <c r="K163" t="s">
        <v>3595</v>
      </c>
      <c r="L163" t="s">
        <v>490</v>
      </c>
    </row>
    <row r="164" spans="1:14" x14ac:dyDescent="0.2">
      <c r="A164">
        <v>141</v>
      </c>
      <c r="B164">
        <v>143.03484830387598</v>
      </c>
      <c r="C164" t="b">
        <v>1</v>
      </c>
      <c r="D164">
        <v>0.571665435</v>
      </c>
      <c r="E164">
        <v>55583.692566666665</v>
      </c>
      <c r="F164">
        <v>1.3359612404428844E-4</v>
      </c>
      <c r="G164" t="s">
        <v>494</v>
      </c>
      <c r="H164" t="s">
        <v>73</v>
      </c>
      <c r="I164">
        <v>100</v>
      </c>
      <c r="J164" t="s">
        <v>492</v>
      </c>
      <c r="K164" t="s">
        <v>3595</v>
      </c>
      <c r="L164" t="s">
        <v>3744</v>
      </c>
      <c r="M164" t="s">
        <v>4622</v>
      </c>
      <c r="N164" t="s">
        <v>5197</v>
      </c>
    </row>
    <row r="165" spans="1:14" x14ac:dyDescent="0.2">
      <c r="A165">
        <v>142</v>
      </c>
      <c r="B165">
        <v>143.04640870086442</v>
      </c>
      <c r="C165" t="b">
        <v>1</v>
      </c>
      <c r="D165">
        <v>0.569379835</v>
      </c>
      <c r="E165">
        <v>8948.8604447656253</v>
      </c>
      <c r="F165">
        <v>-1.9340086441843596E-4</v>
      </c>
      <c r="G165" t="s">
        <v>497</v>
      </c>
      <c r="H165" t="s">
        <v>73</v>
      </c>
      <c r="I165">
        <v>100</v>
      </c>
      <c r="J165" t="s">
        <v>495</v>
      </c>
      <c r="K165" t="s">
        <v>3595</v>
      </c>
      <c r="L165" t="s">
        <v>3745</v>
      </c>
      <c r="M165" t="s">
        <v>4623</v>
      </c>
    </row>
    <row r="166" spans="1:14" x14ac:dyDescent="0.2">
      <c r="A166">
        <v>143</v>
      </c>
      <c r="B166">
        <v>143.0714146585081</v>
      </c>
      <c r="C166" t="b">
        <v>1</v>
      </c>
      <c r="D166">
        <v>0.21171566999999999</v>
      </c>
      <c r="E166">
        <v>20439.311299999998</v>
      </c>
      <c r="F166">
        <v>-4.7358508084016648E-5</v>
      </c>
      <c r="G166" t="s">
        <v>500</v>
      </c>
      <c r="H166" t="s">
        <v>73</v>
      </c>
      <c r="I166">
        <v>100</v>
      </c>
      <c r="J166" t="s">
        <v>498</v>
      </c>
      <c r="K166" t="s">
        <v>3595</v>
      </c>
      <c r="L166" t="s">
        <v>3746</v>
      </c>
      <c r="N166" t="s">
        <v>5198</v>
      </c>
    </row>
    <row r="167" spans="1:14" x14ac:dyDescent="0.2">
      <c r="A167">
        <v>144</v>
      </c>
      <c r="B167">
        <v>143.08214133772731</v>
      </c>
      <c r="C167" t="b">
        <v>1</v>
      </c>
      <c r="D167">
        <v>0.536711575</v>
      </c>
      <c r="E167">
        <v>4633.8405906119788</v>
      </c>
      <c r="F167">
        <v>4.593622726929425E-4</v>
      </c>
      <c r="G167" t="s">
        <v>503</v>
      </c>
      <c r="H167" t="s">
        <v>73</v>
      </c>
      <c r="I167">
        <v>100</v>
      </c>
      <c r="J167" t="s">
        <v>501</v>
      </c>
      <c r="K167" t="s">
        <v>3595</v>
      </c>
      <c r="L167" t="s">
        <v>3747</v>
      </c>
      <c r="M167" t="s">
        <v>4624</v>
      </c>
    </row>
    <row r="168" spans="1:14" x14ac:dyDescent="0.2">
      <c r="A168">
        <v>145</v>
      </c>
      <c r="B168">
        <v>143.10749270900143</v>
      </c>
      <c r="C168" t="b">
        <v>1</v>
      </c>
      <c r="D168">
        <v>-0.40859124000000002</v>
      </c>
      <c r="E168">
        <v>59570.979500000009</v>
      </c>
      <c r="F168">
        <v>2.5999099858609043E-4</v>
      </c>
      <c r="G168" t="s">
        <v>506</v>
      </c>
      <c r="H168" t="s">
        <v>73</v>
      </c>
      <c r="I168">
        <v>100</v>
      </c>
      <c r="J168" t="s">
        <v>504</v>
      </c>
      <c r="K168" t="s">
        <v>3595</v>
      </c>
      <c r="L168" t="s">
        <v>3748</v>
      </c>
      <c r="M168" t="s">
        <v>4625</v>
      </c>
      <c r="N168" t="s">
        <v>5199</v>
      </c>
    </row>
    <row r="169" spans="1:14" x14ac:dyDescent="0.2">
      <c r="A169">
        <v>146</v>
      </c>
      <c r="B169">
        <v>144.02924280886072</v>
      </c>
      <c r="C169" t="b">
        <v>1</v>
      </c>
      <c r="D169">
        <v>0.72795045000000003</v>
      </c>
      <c r="E169">
        <v>2508.0203095507813</v>
      </c>
      <c r="F169">
        <v>9.880911393054248E-4</v>
      </c>
      <c r="G169" t="s">
        <v>509</v>
      </c>
      <c r="H169" t="s">
        <v>73</v>
      </c>
      <c r="I169">
        <v>100</v>
      </c>
      <c r="J169" t="s">
        <v>507</v>
      </c>
      <c r="K169" t="s">
        <v>3595</v>
      </c>
      <c r="L169" t="s">
        <v>3749</v>
      </c>
      <c r="M169" t="s">
        <v>4626</v>
      </c>
      <c r="N169" t="s">
        <v>5200</v>
      </c>
    </row>
    <row r="170" spans="1:14" x14ac:dyDescent="0.2">
      <c r="A170">
        <v>146</v>
      </c>
      <c r="B170">
        <v>144.02924280886072</v>
      </c>
      <c r="C170" t="b">
        <v>1</v>
      </c>
      <c r="D170">
        <v>0.72795045000000003</v>
      </c>
      <c r="E170">
        <v>2508.0203095507813</v>
      </c>
      <c r="F170">
        <v>-3.714088607011945E-4</v>
      </c>
      <c r="G170" t="s">
        <v>3127</v>
      </c>
      <c r="H170" t="s">
        <v>3344</v>
      </c>
      <c r="I170">
        <v>40</v>
      </c>
      <c r="J170" t="s">
        <v>3366</v>
      </c>
      <c r="K170" t="s">
        <v>3595</v>
      </c>
      <c r="L170" t="s">
        <v>3750</v>
      </c>
    </row>
    <row r="171" spans="1:14" x14ac:dyDescent="0.2">
      <c r="A171">
        <v>146</v>
      </c>
      <c r="B171">
        <v>144.02924280886072</v>
      </c>
      <c r="C171" t="b">
        <v>1</v>
      </c>
      <c r="D171">
        <v>0.72795045000000003</v>
      </c>
      <c r="E171">
        <v>2508.0203095507813</v>
      </c>
      <c r="F171">
        <v>8.1700559240971415E-4</v>
      </c>
      <c r="G171" t="s">
        <v>3128</v>
      </c>
      <c r="H171" t="s">
        <v>3343</v>
      </c>
      <c r="I171">
        <v>34</v>
      </c>
      <c r="J171" t="s">
        <v>3367</v>
      </c>
      <c r="K171" t="s">
        <v>3595</v>
      </c>
      <c r="L171" t="s">
        <v>3751</v>
      </c>
      <c r="M171" t="s">
        <v>4627</v>
      </c>
      <c r="N171" t="s">
        <v>5201</v>
      </c>
    </row>
    <row r="172" spans="1:14" x14ac:dyDescent="0.2">
      <c r="A172">
        <v>146</v>
      </c>
      <c r="B172">
        <v>144.02924280886072</v>
      </c>
      <c r="C172" t="b">
        <v>1</v>
      </c>
      <c r="D172">
        <v>0.72795045000000003</v>
      </c>
      <c r="E172">
        <v>2508.0203095507813</v>
      </c>
      <c r="F172">
        <v>-3.8843874352778585E-4</v>
      </c>
      <c r="G172" t="s">
        <v>3129</v>
      </c>
      <c r="H172" t="s">
        <v>3346</v>
      </c>
      <c r="I172">
        <v>32</v>
      </c>
      <c r="J172" t="s">
        <v>3368</v>
      </c>
      <c r="K172" t="s">
        <v>3595</v>
      </c>
      <c r="L172" t="s">
        <v>3752</v>
      </c>
      <c r="M172" t="s">
        <v>4628</v>
      </c>
      <c r="N172" t="s">
        <v>5202</v>
      </c>
    </row>
    <row r="173" spans="1:14" x14ac:dyDescent="0.2">
      <c r="A173">
        <v>147</v>
      </c>
      <c r="B173">
        <v>144.04553057830418</v>
      </c>
      <c r="C173" t="b">
        <v>1</v>
      </c>
      <c r="D173">
        <v>0.95359644500000007</v>
      </c>
      <c r="E173">
        <v>37705.523133333329</v>
      </c>
      <c r="F173">
        <v>-4.3478304178279359E-5</v>
      </c>
      <c r="G173" t="s">
        <v>512</v>
      </c>
      <c r="H173" t="s">
        <v>73</v>
      </c>
      <c r="I173">
        <v>100</v>
      </c>
      <c r="J173" t="s">
        <v>510</v>
      </c>
      <c r="K173" t="s">
        <v>3595</v>
      </c>
      <c r="L173" t="s">
        <v>3753</v>
      </c>
      <c r="M173" t="s">
        <v>4629</v>
      </c>
      <c r="N173" t="s">
        <v>5203</v>
      </c>
    </row>
    <row r="174" spans="1:14" x14ac:dyDescent="0.2">
      <c r="A174">
        <v>148</v>
      </c>
      <c r="B174">
        <v>144.06654143222343</v>
      </c>
      <c r="C174" t="b">
        <v>1</v>
      </c>
      <c r="D174">
        <v>0.88678986000000004</v>
      </c>
      <c r="E174">
        <v>17336.929863333335</v>
      </c>
      <c r="F174">
        <v>7.4867776561404753E-5</v>
      </c>
      <c r="G174" t="s">
        <v>515</v>
      </c>
      <c r="H174" t="s">
        <v>73</v>
      </c>
      <c r="I174">
        <v>100</v>
      </c>
      <c r="J174" t="s">
        <v>513</v>
      </c>
      <c r="K174" t="s">
        <v>3595</v>
      </c>
      <c r="L174" t="s">
        <v>3754</v>
      </c>
      <c r="M174" t="s">
        <v>4630</v>
      </c>
      <c r="N174" t="s">
        <v>5204</v>
      </c>
    </row>
    <row r="175" spans="1:14" x14ac:dyDescent="0.2">
      <c r="A175">
        <v>148</v>
      </c>
      <c r="B175">
        <v>144.06654143222343</v>
      </c>
      <c r="C175" t="b">
        <v>1</v>
      </c>
      <c r="D175">
        <v>0.88678986000000004</v>
      </c>
      <c r="E175">
        <v>17336.929863333335</v>
      </c>
      <c r="F175">
        <v>-1.0466464530622943E-4</v>
      </c>
      <c r="G175" t="s">
        <v>3130</v>
      </c>
      <c r="H175" t="s">
        <v>3343</v>
      </c>
      <c r="I175">
        <v>47</v>
      </c>
      <c r="J175" t="s">
        <v>3369</v>
      </c>
      <c r="K175" t="s">
        <v>3595</v>
      </c>
      <c r="L175" t="s">
        <v>3755</v>
      </c>
    </row>
    <row r="176" spans="1:14" x14ac:dyDescent="0.2">
      <c r="A176">
        <v>149</v>
      </c>
      <c r="B176">
        <v>145.05093506222531</v>
      </c>
      <c r="C176" t="b">
        <v>1</v>
      </c>
      <c r="D176">
        <v>0.96811634000000002</v>
      </c>
      <c r="E176">
        <v>47499.047798958352</v>
      </c>
      <c r="F176">
        <v>-3.0316222529336301E-4</v>
      </c>
      <c r="G176" t="s">
        <v>518</v>
      </c>
      <c r="H176" t="s">
        <v>73</v>
      </c>
      <c r="I176">
        <v>100</v>
      </c>
      <c r="J176" t="s">
        <v>516</v>
      </c>
      <c r="K176" t="s">
        <v>3595</v>
      </c>
      <c r="L176" t="s">
        <v>3756</v>
      </c>
      <c r="M176" t="s">
        <v>4631</v>
      </c>
      <c r="N176" t="s">
        <v>5205</v>
      </c>
    </row>
    <row r="177" spans="1:14" x14ac:dyDescent="0.2">
      <c r="A177">
        <v>150</v>
      </c>
      <c r="B177">
        <v>145.06204819981809</v>
      </c>
      <c r="C177" t="b">
        <v>1</v>
      </c>
      <c r="D177">
        <v>0.96196609999999994</v>
      </c>
      <c r="E177">
        <v>500290.62473333336</v>
      </c>
      <c r="F177">
        <v>-1.8289981809971323E-4</v>
      </c>
      <c r="G177" t="s">
        <v>521</v>
      </c>
      <c r="H177" t="s">
        <v>73</v>
      </c>
      <c r="I177">
        <v>100</v>
      </c>
      <c r="J177" t="s">
        <v>519</v>
      </c>
      <c r="K177" t="s">
        <v>3595</v>
      </c>
      <c r="L177" t="s">
        <v>3757</v>
      </c>
      <c r="M177" t="s">
        <v>4632</v>
      </c>
      <c r="N177" t="s">
        <v>5206</v>
      </c>
    </row>
    <row r="178" spans="1:14" x14ac:dyDescent="0.2">
      <c r="A178">
        <v>151</v>
      </c>
      <c r="B178">
        <v>145.09819962726863</v>
      </c>
      <c r="C178" t="b">
        <v>1</v>
      </c>
      <c r="D178">
        <v>-0.43843863999999999</v>
      </c>
      <c r="E178">
        <v>1060548.5421666666</v>
      </c>
      <c r="F178">
        <v>5.1072731366730295E-5</v>
      </c>
      <c r="G178" t="s">
        <v>524</v>
      </c>
      <c r="H178" t="s">
        <v>73</v>
      </c>
      <c r="I178">
        <v>100</v>
      </c>
      <c r="J178" t="s">
        <v>522</v>
      </c>
      <c r="K178" t="s">
        <v>3595</v>
      </c>
      <c r="L178" t="s">
        <v>3758</v>
      </c>
      <c r="M178" t="s">
        <v>4633</v>
      </c>
      <c r="N178" t="s">
        <v>5207</v>
      </c>
    </row>
    <row r="179" spans="1:14" x14ac:dyDescent="0.2">
      <c r="A179">
        <v>152</v>
      </c>
      <c r="B179">
        <v>146.02489656243554</v>
      </c>
      <c r="C179" t="b">
        <v>1</v>
      </c>
      <c r="D179">
        <v>0.45191407</v>
      </c>
      <c r="E179">
        <v>18417.031566666668</v>
      </c>
      <c r="F179">
        <v>-1.4486243554756584E-4</v>
      </c>
      <c r="G179" t="s">
        <v>527</v>
      </c>
      <c r="H179" t="s">
        <v>73</v>
      </c>
      <c r="I179">
        <v>100</v>
      </c>
      <c r="J179" t="s">
        <v>525</v>
      </c>
      <c r="K179" t="s">
        <v>3595</v>
      </c>
      <c r="L179" t="s">
        <v>3759</v>
      </c>
      <c r="M179" t="s">
        <v>4634</v>
      </c>
      <c r="N179" t="s">
        <v>5208</v>
      </c>
    </row>
    <row r="180" spans="1:14" x14ac:dyDescent="0.2">
      <c r="A180">
        <v>152</v>
      </c>
      <c r="B180">
        <v>146.02489656243554</v>
      </c>
      <c r="C180" t="b">
        <v>1</v>
      </c>
      <c r="D180">
        <v>0.45191407</v>
      </c>
      <c r="E180">
        <v>18417.031566666668</v>
      </c>
      <c r="F180">
        <v>9.9793756444910287E-4</v>
      </c>
      <c r="G180" t="s">
        <v>3131</v>
      </c>
      <c r="H180" t="s">
        <v>3344</v>
      </c>
      <c r="I180">
        <v>40</v>
      </c>
      <c r="J180" t="s">
        <v>3370</v>
      </c>
      <c r="K180" t="s">
        <v>3595</v>
      </c>
      <c r="L180" t="s">
        <v>3760</v>
      </c>
    </row>
    <row r="181" spans="1:14" x14ac:dyDescent="0.2">
      <c r="A181">
        <v>153</v>
      </c>
      <c r="B181">
        <v>146.04620665303028</v>
      </c>
      <c r="C181" t="b">
        <v>1</v>
      </c>
      <c r="D181">
        <v>0.97382569499999994</v>
      </c>
      <c r="E181">
        <v>63671.3439</v>
      </c>
      <c r="F181">
        <v>-3.2575303026760594E-4</v>
      </c>
      <c r="G181" t="s">
        <v>530</v>
      </c>
      <c r="H181" t="s">
        <v>73</v>
      </c>
      <c r="I181">
        <v>100</v>
      </c>
      <c r="J181" t="s">
        <v>528</v>
      </c>
      <c r="K181" t="s">
        <v>3595</v>
      </c>
      <c r="L181" t="s">
        <v>3761</v>
      </c>
      <c r="M181" t="s">
        <v>4635</v>
      </c>
      <c r="N181" t="s">
        <v>5209</v>
      </c>
    </row>
    <row r="182" spans="1:14" x14ac:dyDescent="0.2">
      <c r="A182">
        <v>153</v>
      </c>
      <c r="B182">
        <v>146.04620665303028</v>
      </c>
      <c r="C182" t="b">
        <v>1</v>
      </c>
      <c r="D182">
        <v>0.97382569499999994</v>
      </c>
      <c r="E182">
        <v>63671.3439</v>
      </c>
      <c r="F182">
        <v>1.4954814159295893E-4</v>
      </c>
      <c r="G182" t="s">
        <v>3132</v>
      </c>
      <c r="H182" t="s">
        <v>3345</v>
      </c>
      <c r="I182">
        <v>33</v>
      </c>
      <c r="J182" t="s">
        <v>3371</v>
      </c>
      <c r="K182" t="s">
        <v>3595</v>
      </c>
      <c r="L182" t="s">
        <v>3762</v>
      </c>
      <c r="N182" t="s">
        <v>5210</v>
      </c>
    </row>
    <row r="183" spans="1:14" x14ac:dyDescent="0.2">
      <c r="A183">
        <v>154</v>
      </c>
      <c r="B183">
        <v>146.08234335889918</v>
      </c>
      <c r="C183" t="b">
        <v>1</v>
      </c>
      <c r="D183">
        <v>0.92496407000000003</v>
      </c>
      <c r="E183">
        <v>23368.35940903646</v>
      </c>
      <c r="F183">
        <v>-7.7058899165649564E-5</v>
      </c>
      <c r="G183" t="s">
        <v>533</v>
      </c>
      <c r="H183" t="s">
        <v>73</v>
      </c>
      <c r="I183">
        <v>100</v>
      </c>
      <c r="J183" t="s">
        <v>531</v>
      </c>
      <c r="K183" t="s">
        <v>3595</v>
      </c>
      <c r="L183" t="s">
        <v>3763</v>
      </c>
      <c r="M183" t="s">
        <v>4636</v>
      </c>
      <c r="N183" t="s">
        <v>5211</v>
      </c>
    </row>
    <row r="184" spans="1:14" x14ac:dyDescent="0.2">
      <c r="A184">
        <v>155</v>
      </c>
      <c r="B184">
        <v>147.03020323508852</v>
      </c>
      <c r="C184" t="b">
        <v>1</v>
      </c>
      <c r="D184">
        <v>0.94470363999999996</v>
      </c>
      <c r="E184">
        <v>39357.899933333327</v>
      </c>
      <c r="F184">
        <v>-3.0673508851464248E-4</v>
      </c>
      <c r="G184" t="s">
        <v>3133</v>
      </c>
      <c r="H184" t="s">
        <v>73</v>
      </c>
      <c r="I184">
        <v>100</v>
      </c>
      <c r="J184" t="s">
        <v>3372</v>
      </c>
      <c r="K184" t="s">
        <v>3595</v>
      </c>
      <c r="L184" t="s">
        <v>3764</v>
      </c>
      <c r="M184" t="s">
        <v>4637</v>
      </c>
      <c r="N184" t="s">
        <v>5212</v>
      </c>
    </row>
    <row r="185" spans="1:14" x14ac:dyDescent="0.2">
      <c r="A185">
        <v>155</v>
      </c>
      <c r="B185">
        <v>147.03020323508852</v>
      </c>
      <c r="C185" t="b">
        <v>1</v>
      </c>
      <c r="D185">
        <v>0.94470363999999996</v>
      </c>
      <c r="E185">
        <v>39357.899933333327</v>
      </c>
      <c r="F185">
        <v>5.6166491148701425E-4</v>
      </c>
      <c r="G185" t="s">
        <v>3134</v>
      </c>
      <c r="H185" t="s">
        <v>73</v>
      </c>
      <c r="I185">
        <v>100</v>
      </c>
      <c r="J185" t="s">
        <v>3373</v>
      </c>
      <c r="K185" t="s">
        <v>3595</v>
      </c>
      <c r="L185" t="s">
        <v>3765</v>
      </c>
    </row>
    <row r="186" spans="1:14" x14ac:dyDescent="0.2">
      <c r="A186">
        <v>156</v>
      </c>
      <c r="B186">
        <v>147.06640200125466</v>
      </c>
      <c r="C186" t="b">
        <v>1</v>
      </c>
      <c r="D186">
        <v>0.77715539500000008</v>
      </c>
      <c r="E186">
        <v>29150.091599999996</v>
      </c>
      <c r="F186">
        <v>-1.2010125465167221E-4</v>
      </c>
      <c r="G186" t="s">
        <v>540</v>
      </c>
      <c r="H186" t="s">
        <v>73</v>
      </c>
      <c r="I186">
        <v>100</v>
      </c>
      <c r="J186" t="s">
        <v>538</v>
      </c>
      <c r="K186" t="s">
        <v>3595</v>
      </c>
      <c r="L186" t="s">
        <v>3766</v>
      </c>
      <c r="M186" t="s">
        <v>4638</v>
      </c>
      <c r="N186" t="s">
        <v>5213</v>
      </c>
    </row>
    <row r="187" spans="1:14" x14ac:dyDescent="0.2">
      <c r="A187">
        <v>157</v>
      </c>
      <c r="B187">
        <v>147.0813436720378</v>
      </c>
      <c r="C187" t="b">
        <v>1</v>
      </c>
      <c r="D187">
        <v>0.84282002</v>
      </c>
      <c r="E187">
        <v>6354.6978549218748</v>
      </c>
      <c r="F187">
        <v>1.9442796218527292E-4</v>
      </c>
      <c r="G187" t="s">
        <v>543</v>
      </c>
      <c r="H187" t="s">
        <v>73</v>
      </c>
      <c r="I187">
        <v>100</v>
      </c>
      <c r="J187" t="s">
        <v>541</v>
      </c>
      <c r="K187" t="s">
        <v>3595</v>
      </c>
      <c r="L187" t="s">
        <v>3767</v>
      </c>
      <c r="M187" t="s">
        <v>4639</v>
      </c>
      <c r="N187" t="s">
        <v>5214</v>
      </c>
    </row>
    <row r="188" spans="1:14" x14ac:dyDescent="0.2">
      <c r="A188">
        <v>158</v>
      </c>
      <c r="B188">
        <v>148.04354529178033</v>
      </c>
      <c r="C188" t="b">
        <v>1</v>
      </c>
      <c r="D188">
        <v>0.83661738000000008</v>
      </c>
      <c r="E188">
        <v>44082.777474140632</v>
      </c>
      <c r="F188">
        <v>2.2710821966143158E-4</v>
      </c>
      <c r="G188" t="s">
        <v>546</v>
      </c>
      <c r="H188" t="s">
        <v>73</v>
      </c>
      <c r="I188">
        <v>100</v>
      </c>
      <c r="J188" t="s">
        <v>544</v>
      </c>
      <c r="K188" t="s">
        <v>3595</v>
      </c>
      <c r="L188" t="s">
        <v>3768</v>
      </c>
      <c r="M188" t="s">
        <v>4640</v>
      </c>
      <c r="N188" t="s">
        <v>5215</v>
      </c>
    </row>
    <row r="189" spans="1:14" x14ac:dyDescent="0.2">
      <c r="A189">
        <v>158</v>
      </c>
      <c r="B189">
        <v>148.04354529178033</v>
      </c>
      <c r="C189" t="b">
        <v>1</v>
      </c>
      <c r="D189">
        <v>0.83661738000000008</v>
      </c>
      <c r="E189">
        <v>44082.777474140632</v>
      </c>
      <c r="F189">
        <v>7.9586149354327063E-5</v>
      </c>
      <c r="G189" t="s">
        <v>3135</v>
      </c>
      <c r="H189" t="s">
        <v>3345</v>
      </c>
      <c r="I189">
        <v>59</v>
      </c>
      <c r="J189" t="s">
        <v>3374</v>
      </c>
      <c r="K189" t="s">
        <v>3595</v>
      </c>
      <c r="L189" t="s">
        <v>3769</v>
      </c>
      <c r="M189" t="s">
        <v>4641</v>
      </c>
      <c r="N189" t="s">
        <v>5216</v>
      </c>
    </row>
    <row r="190" spans="1:14" x14ac:dyDescent="0.2">
      <c r="A190">
        <v>159</v>
      </c>
      <c r="B190">
        <v>149.00939342740483</v>
      </c>
      <c r="C190" t="b">
        <v>1</v>
      </c>
      <c r="D190">
        <v>0.80820187999999993</v>
      </c>
      <c r="E190">
        <v>32449.630723333332</v>
      </c>
      <c r="F190">
        <v>-2.3232740483081216E-4</v>
      </c>
      <c r="G190" t="s">
        <v>3136</v>
      </c>
      <c r="H190" t="s">
        <v>73</v>
      </c>
      <c r="I190">
        <v>100</v>
      </c>
      <c r="J190" t="s">
        <v>3375</v>
      </c>
      <c r="K190" t="s">
        <v>3595</v>
      </c>
      <c r="L190" t="s">
        <v>3770</v>
      </c>
      <c r="M190" t="s">
        <v>4642</v>
      </c>
      <c r="N190" t="s">
        <v>5217</v>
      </c>
    </row>
    <row r="191" spans="1:14" x14ac:dyDescent="0.2">
      <c r="A191">
        <v>159</v>
      </c>
      <c r="B191">
        <v>149.00939342740483</v>
      </c>
      <c r="C191" t="b">
        <v>1</v>
      </c>
      <c r="D191">
        <v>0.80820187999999993</v>
      </c>
      <c r="E191">
        <v>32449.630723333332</v>
      </c>
      <c r="F191">
        <v>6.3607259517084458E-4</v>
      </c>
      <c r="G191" t="s">
        <v>3137</v>
      </c>
      <c r="H191" t="s">
        <v>73</v>
      </c>
      <c r="I191">
        <v>100</v>
      </c>
      <c r="J191" t="s">
        <v>3376</v>
      </c>
      <c r="K191" t="s">
        <v>3595</v>
      </c>
      <c r="L191" t="s">
        <v>3771</v>
      </c>
    </row>
    <row r="192" spans="1:14" x14ac:dyDescent="0.2">
      <c r="A192">
        <v>160</v>
      </c>
      <c r="B192">
        <v>149.023994004093</v>
      </c>
      <c r="C192" t="b">
        <v>1</v>
      </c>
      <c r="D192">
        <v>0.26514853500000002</v>
      </c>
      <c r="E192">
        <v>11441.915613333333</v>
      </c>
      <c r="F192">
        <v>4.2329590701228881E-4</v>
      </c>
      <c r="G192" t="s">
        <v>552</v>
      </c>
      <c r="H192" t="s">
        <v>73</v>
      </c>
      <c r="I192">
        <v>100</v>
      </c>
      <c r="J192" t="s">
        <v>550</v>
      </c>
      <c r="K192" t="s">
        <v>3595</v>
      </c>
      <c r="L192" t="s">
        <v>3772</v>
      </c>
      <c r="M192" t="s">
        <v>4643</v>
      </c>
      <c r="N192" t="s">
        <v>5218</v>
      </c>
    </row>
    <row r="193" spans="1:14" x14ac:dyDescent="0.2">
      <c r="A193">
        <v>161</v>
      </c>
      <c r="B193">
        <v>149.04594877150848</v>
      </c>
      <c r="C193" t="b">
        <v>1</v>
      </c>
      <c r="D193">
        <v>0.90297570500000002</v>
      </c>
      <c r="E193">
        <v>17746.115460000001</v>
      </c>
      <c r="F193">
        <v>-4.0227150847726989E-4</v>
      </c>
      <c r="G193" t="s">
        <v>3138</v>
      </c>
      <c r="H193" t="s">
        <v>73</v>
      </c>
      <c r="I193">
        <v>100</v>
      </c>
      <c r="J193" t="s">
        <v>3377</v>
      </c>
      <c r="K193" t="s">
        <v>3595</v>
      </c>
      <c r="L193" t="s">
        <v>3773</v>
      </c>
      <c r="M193" t="s">
        <v>4644</v>
      </c>
      <c r="N193" t="s">
        <v>5219</v>
      </c>
    </row>
    <row r="194" spans="1:14" x14ac:dyDescent="0.2">
      <c r="A194">
        <v>161</v>
      </c>
      <c r="B194">
        <v>149.04594877150848</v>
      </c>
      <c r="C194" t="b">
        <v>1</v>
      </c>
      <c r="D194">
        <v>0.90297570500000002</v>
      </c>
      <c r="E194">
        <v>17746.115460000001</v>
      </c>
      <c r="F194">
        <v>4.6612849152438685E-4</v>
      </c>
      <c r="G194" t="s">
        <v>3139</v>
      </c>
      <c r="H194" t="s">
        <v>73</v>
      </c>
      <c r="I194">
        <v>100</v>
      </c>
      <c r="J194" t="s">
        <v>3378</v>
      </c>
      <c r="K194" t="s">
        <v>3595</v>
      </c>
      <c r="L194" t="s">
        <v>3774</v>
      </c>
      <c r="M194" t="s">
        <v>4645</v>
      </c>
      <c r="N194" t="s">
        <v>5220</v>
      </c>
    </row>
    <row r="195" spans="1:14" x14ac:dyDescent="0.2">
      <c r="A195">
        <v>161</v>
      </c>
      <c r="B195">
        <v>149.04594877150848</v>
      </c>
      <c r="C195" t="b">
        <v>1</v>
      </c>
      <c r="D195">
        <v>0.90297570500000002</v>
      </c>
      <c r="E195">
        <v>17746.115460000001</v>
      </c>
      <c r="F195">
        <v>9.3532849152211384E-4</v>
      </c>
      <c r="G195" t="s">
        <v>3140</v>
      </c>
      <c r="H195" t="s">
        <v>73</v>
      </c>
      <c r="I195">
        <v>100</v>
      </c>
      <c r="J195" t="s">
        <v>3379</v>
      </c>
      <c r="K195" t="s">
        <v>3595</v>
      </c>
      <c r="L195" t="s">
        <v>3775</v>
      </c>
      <c r="N195" t="s">
        <v>5221</v>
      </c>
    </row>
    <row r="196" spans="1:14" x14ac:dyDescent="0.2">
      <c r="A196">
        <v>161</v>
      </c>
      <c r="B196">
        <v>149.04594877150848</v>
      </c>
      <c r="C196" t="b">
        <v>1</v>
      </c>
      <c r="D196">
        <v>0.90297570500000002</v>
      </c>
      <c r="E196">
        <v>17746.115460000001</v>
      </c>
      <c r="F196">
        <v>3.7691208527235176E-4</v>
      </c>
      <c r="G196" t="s">
        <v>546</v>
      </c>
      <c r="H196" t="s">
        <v>3345</v>
      </c>
      <c r="I196">
        <v>63</v>
      </c>
      <c r="J196" t="s">
        <v>544</v>
      </c>
      <c r="K196" t="s">
        <v>3595</v>
      </c>
      <c r="L196" t="s">
        <v>3768</v>
      </c>
      <c r="M196" t="s">
        <v>4640</v>
      </c>
      <c r="N196" t="s">
        <v>5215</v>
      </c>
    </row>
    <row r="197" spans="1:14" x14ac:dyDescent="0.2">
      <c r="A197">
        <v>161</v>
      </c>
      <c r="B197">
        <v>149.04594877150848</v>
      </c>
      <c r="C197" t="b">
        <v>1</v>
      </c>
      <c r="D197">
        <v>0.90297570500000002</v>
      </c>
      <c r="E197">
        <v>17746.115460000001</v>
      </c>
      <c r="F197">
        <v>-1.8766311004014824E-4</v>
      </c>
      <c r="G197" t="s">
        <v>3141</v>
      </c>
      <c r="H197" t="s">
        <v>3343</v>
      </c>
      <c r="I197">
        <v>62</v>
      </c>
      <c r="J197" t="s">
        <v>3380</v>
      </c>
      <c r="K197" t="s">
        <v>3595</v>
      </c>
      <c r="L197" t="s">
        <v>3776</v>
      </c>
      <c r="N197" t="s">
        <v>5222</v>
      </c>
    </row>
    <row r="198" spans="1:14" x14ac:dyDescent="0.2">
      <c r="A198">
        <v>161</v>
      </c>
      <c r="B198">
        <v>149.04594877150848</v>
      </c>
      <c r="C198" t="b">
        <v>1</v>
      </c>
      <c r="D198">
        <v>0.90297570500000002</v>
      </c>
      <c r="E198">
        <v>17746.115460000001</v>
      </c>
      <c r="F198">
        <v>-3.507521941514824E-5</v>
      </c>
      <c r="G198" t="s">
        <v>3135</v>
      </c>
      <c r="H198" t="s">
        <v>3343</v>
      </c>
      <c r="I198">
        <v>40</v>
      </c>
      <c r="J198" t="s">
        <v>3374</v>
      </c>
      <c r="K198" t="s">
        <v>3595</v>
      </c>
      <c r="L198" t="s">
        <v>3769</v>
      </c>
      <c r="M198" t="s">
        <v>4641</v>
      </c>
      <c r="N198" t="s">
        <v>5216</v>
      </c>
    </row>
    <row r="199" spans="1:14" x14ac:dyDescent="0.2">
      <c r="A199">
        <v>162</v>
      </c>
      <c r="B199">
        <v>149.06068277448819</v>
      </c>
      <c r="C199" t="b">
        <v>1</v>
      </c>
      <c r="D199">
        <v>0.40114009500000003</v>
      </c>
      <c r="E199">
        <v>17551.022799999995</v>
      </c>
      <c r="F199">
        <v>1.1992551182515854E-4</v>
      </c>
      <c r="G199" t="s">
        <v>558</v>
      </c>
      <c r="H199" t="s">
        <v>73</v>
      </c>
      <c r="I199">
        <v>100</v>
      </c>
      <c r="J199" t="s">
        <v>556</v>
      </c>
      <c r="K199" t="s">
        <v>3595</v>
      </c>
      <c r="L199" t="s">
        <v>3777</v>
      </c>
      <c r="M199" t="s">
        <v>4646</v>
      </c>
      <c r="N199" t="s">
        <v>5223</v>
      </c>
    </row>
    <row r="200" spans="1:14" x14ac:dyDescent="0.2">
      <c r="A200">
        <v>163</v>
      </c>
      <c r="B200">
        <v>149.07145966034747</v>
      </c>
      <c r="C200" t="b">
        <v>1</v>
      </c>
      <c r="D200">
        <v>0.25246344499999995</v>
      </c>
      <c r="E200">
        <v>4654.9806372916664</v>
      </c>
      <c r="F200">
        <v>5.7643965251941154E-4</v>
      </c>
      <c r="G200" t="s">
        <v>561</v>
      </c>
      <c r="H200" t="s">
        <v>73</v>
      </c>
      <c r="I200">
        <v>100</v>
      </c>
      <c r="J200" t="s">
        <v>559</v>
      </c>
      <c r="K200" t="s">
        <v>3595</v>
      </c>
      <c r="L200" t="s">
        <v>3778</v>
      </c>
      <c r="N200" t="s">
        <v>5224</v>
      </c>
    </row>
    <row r="201" spans="1:14" x14ac:dyDescent="0.2">
      <c r="A201">
        <v>164</v>
      </c>
      <c r="B201">
        <v>149.10772165710065</v>
      </c>
      <c r="C201" t="b">
        <v>1</v>
      </c>
      <c r="D201">
        <v>0.25234693000000002</v>
      </c>
      <c r="E201">
        <v>2310.1664164127601</v>
      </c>
      <c r="F201">
        <v>6.9984289936542154E-4</v>
      </c>
      <c r="G201" t="s">
        <v>564</v>
      </c>
      <c r="H201" t="s">
        <v>73</v>
      </c>
      <c r="I201">
        <v>100</v>
      </c>
      <c r="J201" t="s">
        <v>562</v>
      </c>
      <c r="K201" t="s">
        <v>3595</v>
      </c>
      <c r="L201" t="s">
        <v>563</v>
      </c>
    </row>
    <row r="202" spans="1:14" x14ac:dyDescent="0.2">
      <c r="A202">
        <v>165</v>
      </c>
      <c r="B202">
        <v>150.00164321246788</v>
      </c>
      <c r="C202" t="b">
        <v>1</v>
      </c>
      <c r="D202">
        <v>0.1058357965</v>
      </c>
      <c r="E202">
        <v>5519.4383033333334</v>
      </c>
      <c r="F202">
        <v>2.6458753211500152E-4</v>
      </c>
      <c r="G202" t="s">
        <v>567</v>
      </c>
      <c r="H202" t="s">
        <v>73</v>
      </c>
      <c r="I202">
        <v>100</v>
      </c>
      <c r="J202" t="s">
        <v>565</v>
      </c>
      <c r="K202" t="s">
        <v>3595</v>
      </c>
      <c r="L202" t="s">
        <v>3779</v>
      </c>
      <c r="N202" t="s">
        <v>5225</v>
      </c>
    </row>
    <row r="203" spans="1:14" x14ac:dyDescent="0.2">
      <c r="A203">
        <v>166</v>
      </c>
      <c r="B203">
        <v>150.05629532433488</v>
      </c>
      <c r="C203" t="b">
        <v>1</v>
      </c>
      <c r="D203">
        <v>0.69718831999999997</v>
      </c>
      <c r="E203">
        <v>9429.9180566666691</v>
      </c>
      <c r="F203">
        <v>-2.4362433487112867E-4</v>
      </c>
      <c r="G203" t="s">
        <v>570</v>
      </c>
      <c r="H203" t="s">
        <v>73</v>
      </c>
      <c r="I203">
        <v>100</v>
      </c>
      <c r="J203" t="s">
        <v>568</v>
      </c>
      <c r="K203" t="s">
        <v>3595</v>
      </c>
      <c r="L203" t="s">
        <v>3780</v>
      </c>
      <c r="M203" t="s">
        <v>4647</v>
      </c>
      <c r="N203" t="s">
        <v>5226</v>
      </c>
    </row>
    <row r="204" spans="1:14" x14ac:dyDescent="0.2">
      <c r="A204">
        <v>166</v>
      </c>
      <c r="B204">
        <v>150.05629532433488</v>
      </c>
      <c r="C204" t="b">
        <v>1</v>
      </c>
      <c r="D204">
        <v>0.69718831999999997</v>
      </c>
      <c r="E204">
        <v>9429.9180566666691</v>
      </c>
      <c r="F204">
        <v>8.9917566509711833E-4</v>
      </c>
      <c r="G204" t="s">
        <v>373</v>
      </c>
      <c r="H204" t="s">
        <v>3344</v>
      </c>
      <c r="I204">
        <v>40</v>
      </c>
      <c r="J204" t="s">
        <v>371</v>
      </c>
      <c r="K204" t="s">
        <v>3595</v>
      </c>
      <c r="L204" t="s">
        <v>3704</v>
      </c>
      <c r="M204" t="s">
        <v>4589</v>
      </c>
      <c r="N204" t="s">
        <v>5162</v>
      </c>
    </row>
    <row r="205" spans="1:14" x14ac:dyDescent="0.2">
      <c r="A205">
        <v>167</v>
      </c>
      <c r="B205">
        <v>151.02617673733008</v>
      </c>
      <c r="C205" t="b">
        <v>1</v>
      </c>
      <c r="D205">
        <v>0.94211751499999996</v>
      </c>
      <c r="E205">
        <v>14243.311596666668</v>
      </c>
      <c r="F205">
        <v>-2.8037330054075937E-5</v>
      </c>
      <c r="G205" t="s">
        <v>573</v>
      </c>
      <c r="H205" t="s">
        <v>73</v>
      </c>
      <c r="I205">
        <v>100</v>
      </c>
      <c r="J205" t="s">
        <v>571</v>
      </c>
      <c r="K205" t="s">
        <v>3595</v>
      </c>
      <c r="L205" t="s">
        <v>3781</v>
      </c>
      <c r="M205" t="s">
        <v>4648</v>
      </c>
      <c r="N205" t="s">
        <v>5227</v>
      </c>
    </row>
    <row r="206" spans="1:14" x14ac:dyDescent="0.2">
      <c r="A206">
        <v>168</v>
      </c>
      <c r="B206">
        <v>151.04014262357609</v>
      </c>
      <c r="C206" t="b">
        <v>1</v>
      </c>
      <c r="D206">
        <v>0.87113916999999996</v>
      </c>
      <c r="E206">
        <v>29991.699433333342</v>
      </c>
      <c r="F206">
        <v>-7.5323576083974331E-5</v>
      </c>
      <c r="G206" t="s">
        <v>576</v>
      </c>
      <c r="H206" t="s">
        <v>73</v>
      </c>
      <c r="I206">
        <v>100</v>
      </c>
      <c r="J206" t="s">
        <v>574</v>
      </c>
      <c r="K206" t="s">
        <v>3595</v>
      </c>
      <c r="L206" t="s">
        <v>3782</v>
      </c>
      <c r="M206" t="s">
        <v>4649</v>
      </c>
      <c r="N206" t="s">
        <v>5228</v>
      </c>
    </row>
    <row r="207" spans="1:14" x14ac:dyDescent="0.2">
      <c r="A207">
        <v>169</v>
      </c>
      <c r="B207">
        <v>151.06054725918116</v>
      </c>
      <c r="C207" t="b">
        <v>1</v>
      </c>
      <c r="D207">
        <v>0.61502772500000003</v>
      </c>
      <c r="E207">
        <v>3806.2402796419269</v>
      </c>
      <c r="F207">
        <v>6.4924081883077633E-4</v>
      </c>
      <c r="G207" t="s">
        <v>579</v>
      </c>
      <c r="H207" t="s">
        <v>73</v>
      </c>
      <c r="I207">
        <v>100</v>
      </c>
      <c r="J207" t="s">
        <v>577</v>
      </c>
      <c r="K207" t="s">
        <v>3595</v>
      </c>
      <c r="L207" t="s">
        <v>3783</v>
      </c>
      <c r="M207" t="s">
        <v>4650</v>
      </c>
      <c r="N207" t="s">
        <v>5229</v>
      </c>
    </row>
    <row r="208" spans="1:14" x14ac:dyDescent="0.2">
      <c r="A208">
        <v>169</v>
      </c>
      <c r="B208">
        <v>151.06054725918116</v>
      </c>
      <c r="C208" t="b">
        <v>1</v>
      </c>
      <c r="D208">
        <v>0.61502772500000003</v>
      </c>
      <c r="E208">
        <v>3806.2402796419269</v>
      </c>
      <c r="F208">
        <v>-7.1025918117584297E-4</v>
      </c>
      <c r="G208" t="s">
        <v>3142</v>
      </c>
      <c r="H208" t="s">
        <v>3344</v>
      </c>
      <c r="I208">
        <v>40</v>
      </c>
      <c r="J208" t="s">
        <v>3381</v>
      </c>
      <c r="K208" t="s">
        <v>3595</v>
      </c>
      <c r="L208" t="s">
        <v>3784</v>
      </c>
      <c r="N208" t="s">
        <v>5230</v>
      </c>
    </row>
    <row r="209" spans="1:14" x14ac:dyDescent="0.2">
      <c r="A209">
        <v>170</v>
      </c>
      <c r="B209">
        <v>151.07624462974914</v>
      </c>
      <c r="C209" t="b">
        <v>1</v>
      </c>
      <c r="D209">
        <v>0.47761962000000002</v>
      </c>
      <c r="E209">
        <v>9990.4278866666664</v>
      </c>
      <c r="F209">
        <v>2.0807025086355679E-4</v>
      </c>
      <c r="G209" t="s">
        <v>582</v>
      </c>
      <c r="H209" t="s">
        <v>73</v>
      </c>
      <c r="I209">
        <v>100</v>
      </c>
      <c r="J209" t="s">
        <v>580</v>
      </c>
      <c r="K209" t="s">
        <v>3595</v>
      </c>
      <c r="L209" t="s">
        <v>3785</v>
      </c>
      <c r="N209" t="s">
        <v>5231</v>
      </c>
    </row>
    <row r="210" spans="1:14" x14ac:dyDescent="0.2">
      <c r="A210">
        <v>171</v>
      </c>
      <c r="B210">
        <v>151.08766881713967</v>
      </c>
      <c r="C210" t="b">
        <v>1</v>
      </c>
      <c r="D210">
        <v>-0.16669755999999999</v>
      </c>
      <c r="E210">
        <v>3148.4643594466147</v>
      </c>
      <c r="F210">
        <v>1.7282860341083506E-5</v>
      </c>
      <c r="G210" t="s">
        <v>585</v>
      </c>
      <c r="H210" t="s">
        <v>73</v>
      </c>
      <c r="I210">
        <v>100</v>
      </c>
      <c r="J210" t="s">
        <v>583</v>
      </c>
      <c r="K210" t="s">
        <v>3595</v>
      </c>
      <c r="L210" t="s">
        <v>584</v>
      </c>
    </row>
    <row r="211" spans="1:14" x14ac:dyDescent="0.2">
      <c r="A211">
        <v>171</v>
      </c>
      <c r="B211">
        <v>151.08766881713967</v>
      </c>
      <c r="C211" t="b">
        <v>1</v>
      </c>
      <c r="D211">
        <v>-0.16669755999999999</v>
      </c>
      <c r="E211">
        <v>3148.4643594466147</v>
      </c>
      <c r="F211">
        <v>1.1600828603093305E-3</v>
      </c>
      <c r="G211" t="s">
        <v>394</v>
      </c>
      <c r="H211" t="s">
        <v>3344</v>
      </c>
      <c r="I211">
        <v>31</v>
      </c>
      <c r="J211" t="s">
        <v>392</v>
      </c>
      <c r="K211" t="s">
        <v>3595</v>
      </c>
      <c r="L211" t="s">
        <v>3710</v>
      </c>
      <c r="M211" t="s">
        <v>4595</v>
      </c>
      <c r="N211" t="s">
        <v>5168</v>
      </c>
    </row>
    <row r="212" spans="1:14" x14ac:dyDescent="0.2">
      <c r="A212">
        <v>172</v>
      </c>
      <c r="B212">
        <v>151.11284560718175</v>
      </c>
      <c r="C212" t="b">
        <v>1</v>
      </c>
      <c r="D212">
        <v>-0.44992703000000001</v>
      </c>
      <c r="E212">
        <v>7919.9263433333335</v>
      </c>
      <c r="F212">
        <v>-7.5071817491334514E-6</v>
      </c>
      <c r="G212" t="s">
        <v>588</v>
      </c>
      <c r="H212" t="s">
        <v>73</v>
      </c>
      <c r="I212">
        <v>100</v>
      </c>
      <c r="J212" t="s">
        <v>586</v>
      </c>
      <c r="K212" t="s">
        <v>3595</v>
      </c>
      <c r="L212" t="s">
        <v>3786</v>
      </c>
      <c r="M212" t="s">
        <v>4651</v>
      </c>
      <c r="N212" t="s">
        <v>5232</v>
      </c>
    </row>
    <row r="213" spans="1:14" x14ac:dyDescent="0.2">
      <c r="A213">
        <v>173</v>
      </c>
      <c r="B213">
        <v>152.00246271696659</v>
      </c>
      <c r="C213" t="b">
        <v>1</v>
      </c>
      <c r="D213">
        <v>0.84002367</v>
      </c>
      <c r="E213">
        <v>4538.0526712369792</v>
      </c>
      <c r="F213">
        <v>-1.6111696658072105E-4</v>
      </c>
      <c r="G213" t="s">
        <v>591</v>
      </c>
      <c r="H213" t="s">
        <v>73</v>
      </c>
      <c r="I213">
        <v>100</v>
      </c>
      <c r="J213" t="s">
        <v>589</v>
      </c>
      <c r="K213" t="s">
        <v>3595</v>
      </c>
      <c r="L213" t="s">
        <v>3787</v>
      </c>
      <c r="M213" t="s">
        <v>4652</v>
      </c>
      <c r="N213" t="s">
        <v>5233</v>
      </c>
    </row>
    <row r="214" spans="1:14" x14ac:dyDescent="0.2">
      <c r="A214">
        <v>174</v>
      </c>
      <c r="B214">
        <v>152.05833352842771</v>
      </c>
      <c r="C214" t="b">
        <v>1</v>
      </c>
      <c r="D214">
        <v>0.53794008000000004</v>
      </c>
      <c r="E214">
        <v>3376.1801024609372</v>
      </c>
      <c r="F214">
        <v>-5.5042842768671107E-4</v>
      </c>
      <c r="G214" t="s">
        <v>594</v>
      </c>
      <c r="H214" t="s">
        <v>73</v>
      </c>
      <c r="I214">
        <v>100</v>
      </c>
      <c r="J214" t="s">
        <v>592</v>
      </c>
      <c r="K214" t="s">
        <v>3595</v>
      </c>
      <c r="L214" t="s">
        <v>3788</v>
      </c>
      <c r="M214" t="s">
        <v>4653</v>
      </c>
      <c r="N214" t="s">
        <v>5234</v>
      </c>
    </row>
    <row r="215" spans="1:14" x14ac:dyDescent="0.2">
      <c r="A215">
        <v>175</v>
      </c>
      <c r="B215">
        <v>152.07148186750146</v>
      </c>
      <c r="C215" t="b">
        <v>1</v>
      </c>
      <c r="D215">
        <v>-0.382059975</v>
      </c>
      <c r="E215">
        <v>24549.219266666663</v>
      </c>
      <c r="F215">
        <v>2.1983249854429232E-4</v>
      </c>
      <c r="G215" t="s">
        <v>597</v>
      </c>
      <c r="H215" t="s">
        <v>73</v>
      </c>
      <c r="I215">
        <v>100</v>
      </c>
      <c r="J215" t="s">
        <v>595</v>
      </c>
      <c r="K215" t="s">
        <v>3595</v>
      </c>
      <c r="L215" t="s">
        <v>3789</v>
      </c>
      <c r="M215" t="s">
        <v>4654</v>
      </c>
      <c r="N215" t="s">
        <v>5235</v>
      </c>
    </row>
    <row r="216" spans="1:14" x14ac:dyDescent="0.2">
      <c r="A216">
        <v>176</v>
      </c>
      <c r="B216">
        <v>153.01881237735657</v>
      </c>
      <c r="C216" t="b">
        <v>1</v>
      </c>
      <c r="D216">
        <v>0.93238726000000005</v>
      </c>
      <c r="E216">
        <v>38275.453800000003</v>
      </c>
      <c r="F216">
        <v>5.1952264342958188E-4</v>
      </c>
      <c r="G216" t="s">
        <v>600</v>
      </c>
      <c r="H216" t="s">
        <v>73</v>
      </c>
      <c r="I216">
        <v>100</v>
      </c>
      <c r="J216" t="s">
        <v>598</v>
      </c>
      <c r="K216" t="s">
        <v>3595</v>
      </c>
      <c r="L216" t="s">
        <v>3790</v>
      </c>
      <c r="M216" t="s">
        <v>4655</v>
      </c>
      <c r="N216" t="s">
        <v>5236</v>
      </c>
    </row>
    <row r="217" spans="1:14" x14ac:dyDescent="0.2">
      <c r="A217">
        <v>177</v>
      </c>
      <c r="B217">
        <v>153.03810650578092</v>
      </c>
      <c r="C217" t="b">
        <v>1</v>
      </c>
      <c r="D217">
        <v>0.72237808000000003</v>
      </c>
      <c r="E217">
        <v>9534.1946616666664</v>
      </c>
      <c r="F217">
        <v>-1.4770578090406161E-4</v>
      </c>
      <c r="G217" t="s">
        <v>603</v>
      </c>
      <c r="H217" t="s">
        <v>73</v>
      </c>
      <c r="I217">
        <v>100</v>
      </c>
      <c r="J217" t="s">
        <v>601</v>
      </c>
      <c r="K217" t="s">
        <v>3595</v>
      </c>
      <c r="L217" t="s">
        <v>602</v>
      </c>
    </row>
    <row r="218" spans="1:14" x14ac:dyDescent="0.2">
      <c r="A218">
        <v>177</v>
      </c>
      <c r="B218">
        <v>153.03810650578092</v>
      </c>
      <c r="C218" t="b">
        <v>1</v>
      </c>
      <c r="D218">
        <v>0.72237808000000003</v>
      </c>
      <c r="E218">
        <v>9534.1946616666664</v>
      </c>
      <c r="F218">
        <v>9.9509421906418538E-4</v>
      </c>
      <c r="G218" t="s">
        <v>3143</v>
      </c>
      <c r="H218" t="s">
        <v>3344</v>
      </c>
      <c r="I218">
        <v>40</v>
      </c>
      <c r="J218" t="s">
        <v>3382</v>
      </c>
      <c r="K218" t="s">
        <v>3595</v>
      </c>
      <c r="L218" t="s">
        <v>3791</v>
      </c>
    </row>
    <row r="219" spans="1:14" x14ac:dyDescent="0.2">
      <c r="A219">
        <v>178</v>
      </c>
      <c r="B219">
        <v>153.05559916046914</v>
      </c>
      <c r="C219" t="b">
        <v>1</v>
      </c>
      <c r="D219">
        <v>0.60723987000000001</v>
      </c>
      <c r="E219">
        <v>8606.6382233333334</v>
      </c>
      <c r="F219">
        <v>1.1813953085493267E-4</v>
      </c>
      <c r="G219" t="s">
        <v>606</v>
      </c>
      <c r="H219" t="s">
        <v>73</v>
      </c>
      <c r="I219">
        <v>100</v>
      </c>
      <c r="J219" t="s">
        <v>604</v>
      </c>
      <c r="K219" t="s">
        <v>3595</v>
      </c>
      <c r="L219" t="s">
        <v>3792</v>
      </c>
      <c r="M219" t="s">
        <v>4656</v>
      </c>
      <c r="N219" t="s">
        <v>5237</v>
      </c>
    </row>
    <row r="220" spans="1:14" x14ac:dyDescent="0.2">
      <c r="A220">
        <v>179</v>
      </c>
      <c r="B220">
        <v>153.07473149445633</v>
      </c>
      <c r="C220" t="b">
        <v>1</v>
      </c>
      <c r="D220">
        <v>0.32859302000000001</v>
      </c>
      <c r="E220">
        <v>3661.1387800911461</v>
      </c>
      <c r="F220">
        <v>-3.872944563170222E-4</v>
      </c>
      <c r="G220" t="s">
        <v>609</v>
      </c>
      <c r="H220" t="s">
        <v>73</v>
      </c>
      <c r="I220">
        <v>100</v>
      </c>
      <c r="J220" t="s">
        <v>607</v>
      </c>
      <c r="K220" t="s">
        <v>3595</v>
      </c>
      <c r="L220" t="s">
        <v>608</v>
      </c>
    </row>
    <row r="221" spans="1:14" x14ac:dyDescent="0.2">
      <c r="A221">
        <v>179</v>
      </c>
      <c r="B221">
        <v>153.07473149445633</v>
      </c>
      <c r="C221" t="b">
        <v>1</v>
      </c>
      <c r="D221">
        <v>0.32859302000000001</v>
      </c>
      <c r="E221">
        <v>3661.1387800911461</v>
      </c>
      <c r="F221">
        <v>8.2348317107516777E-5</v>
      </c>
      <c r="G221" t="s">
        <v>597</v>
      </c>
      <c r="H221" t="s">
        <v>3345</v>
      </c>
      <c r="I221">
        <v>61</v>
      </c>
      <c r="J221" t="s">
        <v>595</v>
      </c>
      <c r="K221" t="s">
        <v>3595</v>
      </c>
      <c r="L221" t="s">
        <v>3789</v>
      </c>
      <c r="M221" t="s">
        <v>4654</v>
      </c>
      <c r="N221" t="s">
        <v>5235</v>
      </c>
    </row>
    <row r="222" spans="1:14" x14ac:dyDescent="0.2">
      <c r="A222">
        <v>179</v>
      </c>
      <c r="B222">
        <v>153.07473149445633</v>
      </c>
      <c r="C222" t="b">
        <v>1</v>
      </c>
      <c r="D222">
        <v>0.32859302000000001</v>
      </c>
      <c r="E222">
        <v>3661.1387800911461</v>
      </c>
      <c r="F222">
        <v>7.555055436512248E-4</v>
      </c>
      <c r="G222" t="s">
        <v>3144</v>
      </c>
      <c r="H222" t="s">
        <v>3344</v>
      </c>
      <c r="I222">
        <v>40</v>
      </c>
      <c r="J222" t="s">
        <v>3383</v>
      </c>
      <c r="K222" t="s">
        <v>3595</v>
      </c>
      <c r="L222" t="s">
        <v>3793</v>
      </c>
      <c r="N222" t="s">
        <v>5238</v>
      </c>
    </row>
    <row r="223" spans="1:14" x14ac:dyDescent="0.2">
      <c r="A223">
        <v>180</v>
      </c>
      <c r="B223">
        <v>153.09197523894048</v>
      </c>
      <c r="C223" t="b">
        <v>1</v>
      </c>
      <c r="D223">
        <v>-0.47477966500000002</v>
      </c>
      <c r="E223">
        <v>19653.957166666667</v>
      </c>
      <c r="F223">
        <v>1.2746105952032849E-4</v>
      </c>
      <c r="G223" t="s">
        <v>612</v>
      </c>
      <c r="H223" t="s">
        <v>73</v>
      </c>
      <c r="I223">
        <v>100</v>
      </c>
      <c r="J223" t="s">
        <v>610</v>
      </c>
      <c r="K223" t="s">
        <v>3595</v>
      </c>
      <c r="L223" t="s">
        <v>3794</v>
      </c>
      <c r="N223" t="s">
        <v>5239</v>
      </c>
    </row>
    <row r="224" spans="1:14" x14ac:dyDescent="0.2">
      <c r="A224">
        <v>181</v>
      </c>
      <c r="B224">
        <v>153.12855413443646</v>
      </c>
      <c r="C224" t="b">
        <v>1</v>
      </c>
      <c r="D224">
        <v>0.78178959999999997</v>
      </c>
      <c r="E224">
        <v>2296.7016563476564</v>
      </c>
      <c r="F224">
        <v>-6.6034436457584889E-5</v>
      </c>
      <c r="G224" t="s">
        <v>615</v>
      </c>
      <c r="H224" t="s">
        <v>73</v>
      </c>
      <c r="I224">
        <v>100</v>
      </c>
      <c r="J224" t="s">
        <v>613</v>
      </c>
      <c r="K224" t="s">
        <v>3595</v>
      </c>
      <c r="L224" t="s">
        <v>3795</v>
      </c>
      <c r="M224" t="s">
        <v>4657</v>
      </c>
      <c r="N224" t="s">
        <v>5240</v>
      </c>
    </row>
    <row r="225" spans="1:14" x14ac:dyDescent="0.2">
      <c r="A225">
        <v>182</v>
      </c>
      <c r="B225">
        <v>154.06246132480513</v>
      </c>
      <c r="C225" t="b">
        <v>1</v>
      </c>
      <c r="D225">
        <v>0.68859377499999996</v>
      </c>
      <c r="E225">
        <v>259163.98303333335</v>
      </c>
      <c r="F225">
        <v>-2.6162480511970898E-4</v>
      </c>
      <c r="G225" t="s">
        <v>618</v>
      </c>
      <c r="H225" t="s">
        <v>73</v>
      </c>
      <c r="I225">
        <v>100</v>
      </c>
      <c r="J225" t="s">
        <v>616</v>
      </c>
      <c r="K225" t="s">
        <v>3595</v>
      </c>
      <c r="L225" t="s">
        <v>3796</v>
      </c>
      <c r="M225" t="s">
        <v>4658</v>
      </c>
      <c r="N225" t="s">
        <v>5241</v>
      </c>
    </row>
    <row r="226" spans="1:14" x14ac:dyDescent="0.2">
      <c r="A226">
        <v>183</v>
      </c>
      <c r="B226">
        <v>154.99764624365596</v>
      </c>
      <c r="C226" t="b">
        <v>1</v>
      </c>
      <c r="D226">
        <v>0.78427588999999998</v>
      </c>
      <c r="E226">
        <v>10585.235623333336</v>
      </c>
      <c r="F226">
        <v>9.5025634405487835E-4</v>
      </c>
      <c r="G226" t="s">
        <v>621</v>
      </c>
      <c r="H226" t="s">
        <v>73</v>
      </c>
      <c r="I226">
        <v>100</v>
      </c>
      <c r="J226" t="s">
        <v>619</v>
      </c>
      <c r="K226" t="s">
        <v>3595</v>
      </c>
      <c r="L226" t="s">
        <v>3797</v>
      </c>
      <c r="M226" t="s">
        <v>4659</v>
      </c>
      <c r="N226" t="s">
        <v>5242</v>
      </c>
    </row>
    <row r="227" spans="1:14" x14ac:dyDescent="0.2">
      <c r="A227">
        <v>184</v>
      </c>
      <c r="B227">
        <v>155.01010094321174</v>
      </c>
      <c r="C227" t="b">
        <v>1</v>
      </c>
      <c r="D227">
        <v>0.90795112</v>
      </c>
      <c r="E227">
        <v>7199.4190521093742</v>
      </c>
      <c r="F227">
        <v>-2.7104321173965218E-4</v>
      </c>
      <c r="G227" t="s">
        <v>624</v>
      </c>
      <c r="H227" t="s">
        <v>73</v>
      </c>
      <c r="I227">
        <v>100</v>
      </c>
      <c r="J227" t="s">
        <v>622</v>
      </c>
      <c r="K227" t="s">
        <v>3595</v>
      </c>
      <c r="L227" t="s">
        <v>3798</v>
      </c>
      <c r="M227" t="s">
        <v>4660</v>
      </c>
      <c r="N227" t="s">
        <v>5243</v>
      </c>
    </row>
    <row r="228" spans="1:14" x14ac:dyDescent="0.2">
      <c r="A228">
        <v>185</v>
      </c>
      <c r="B228">
        <v>155.03440871191776</v>
      </c>
      <c r="C228" t="b">
        <v>1</v>
      </c>
      <c r="D228">
        <v>0.77413353500000004</v>
      </c>
      <c r="E228">
        <v>6283.5214200130222</v>
      </c>
      <c r="F228">
        <v>5.7318808225659268E-4</v>
      </c>
      <c r="G228" t="s">
        <v>627</v>
      </c>
      <c r="H228" t="s">
        <v>73</v>
      </c>
      <c r="I228">
        <v>100</v>
      </c>
      <c r="J228" t="s">
        <v>625</v>
      </c>
      <c r="K228" t="s">
        <v>3595</v>
      </c>
      <c r="L228" t="s">
        <v>3799</v>
      </c>
      <c r="N228" t="s">
        <v>5244</v>
      </c>
    </row>
    <row r="229" spans="1:14" x14ac:dyDescent="0.2">
      <c r="A229">
        <v>185</v>
      </c>
      <c r="B229">
        <v>155.03440871191776</v>
      </c>
      <c r="C229" t="b">
        <v>1</v>
      </c>
      <c r="D229">
        <v>0.77413353500000004</v>
      </c>
      <c r="E229">
        <v>6283.5214200130222</v>
      </c>
      <c r="F229">
        <v>-7.8631191777844833E-4</v>
      </c>
      <c r="G229" t="s">
        <v>3145</v>
      </c>
      <c r="H229" t="s">
        <v>3344</v>
      </c>
      <c r="I229">
        <v>40</v>
      </c>
      <c r="J229" t="s">
        <v>3384</v>
      </c>
      <c r="K229" t="s">
        <v>3595</v>
      </c>
      <c r="L229" t="s">
        <v>3800</v>
      </c>
    </row>
    <row r="230" spans="1:14" x14ac:dyDescent="0.2">
      <c r="A230">
        <v>186</v>
      </c>
      <c r="B230">
        <v>155.04666552007046</v>
      </c>
      <c r="C230" t="b">
        <v>1</v>
      </c>
      <c r="D230">
        <v>0.83789044499999998</v>
      </c>
      <c r="E230">
        <v>9202.1713165690089</v>
      </c>
      <c r="F230">
        <v>-4.502200704621373E-4</v>
      </c>
      <c r="G230" t="s">
        <v>630</v>
      </c>
      <c r="H230" t="s">
        <v>73</v>
      </c>
      <c r="I230">
        <v>100</v>
      </c>
      <c r="J230" t="s">
        <v>628</v>
      </c>
      <c r="K230" t="s">
        <v>3595</v>
      </c>
      <c r="L230" t="s">
        <v>3801</v>
      </c>
      <c r="M230" t="s">
        <v>4661</v>
      </c>
      <c r="N230" t="s">
        <v>5245</v>
      </c>
    </row>
    <row r="231" spans="1:14" x14ac:dyDescent="0.2">
      <c r="A231">
        <v>187</v>
      </c>
      <c r="B231">
        <v>155.07100087046663</v>
      </c>
      <c r="C231" t="b">
        <v>1</v>
      </c>
      <c r="D231">
        <v>0.94618404</v>
      </c>
      <c r="E231">
        <v>24287.858318229166</v>
      </c>
      <c r="F231">
        <v>3.6642953338628104E-4</v>
      </c>
      <c r="G231" t="s">
        <v>633</v>
      </c>
      <c r="H231" t="s">
        <v>73</v>
      </c>
      <c r="I231">
        <v>100</v>
      </c>
      <c r="J231" t="s">
        <v>631</v>
      </c>
      <c r="K231" t="s">
        <v>3595</v>
      </c>
      <c r="L231" t="s">
        <v>632</v>
      </c>
    </row>
    <row r="232" spans="1:14" x14ac:dyDescent="0.2">
      <c r="A232">
        <v>188</v>
      </c>
      <c r="B232">
        <v>155.10772968503332</v>
      </c>
      <c r="C232" t="b">
        <v>1</v>
      </c>
      <c r="D232">
        <v>0.87852817999999999</v>
      </c>
      <c r="E232">
        <v>20764.6895</v>
      </c>
      <c r="F232">
        <v>2.3014966700429795E-5</v>
      </c>
      <c r="G232" t="s">
        <v>636</v>
      </c>
      <c r="H232" t="s">
        <v>73</v>
      </c>
      <c r="I232">
        <v>100</v>
      </c>
      <c r="J232" t="s">
        <v>634</v>
      </c>
      <c r="K232" t="s">
        <v>3595</v>
      </c>
      <c r="L232" t="s">
        <v>3802</v>
      </c>
      <c r="N232" t="s">
        <v>5246</v>
      </c>
    </row>
    <row r="233" spans="1:14" x14ac:dyDescent="0.2">
      <c r="A233">
        <v>189</v>
      </c>
      <c r="B233">
        <v>155.1441272377707</v>
      </c>
      <c r="C233" t="b">
        <v>1</v>
      </c>
      <c r="D233">
        <v>0.55749833999999998</v>
      </c>
      <c r="E233">
        <v>2611.8534892382813</v>
      </c>
      <c r="F233">
        <v>1.0862229288477465E-5</v>
      </c>
      <c r="G233" t="s">
        <v>639</v>
      </c>
      <c r="H233" t="s">
        <v>73</v>
      </c>
      <c r="I233">
        <v>100</v>
      </c>
      <c r="J233" t="s">
        <v>637</v>
      </c>
      <c r="K233" t="s">
        <v>3595</v>
      </c>
      <c r="L233" t="s">
        <v>3803</v>
      </c>
      <c r="M233" t="s">
        <v>4662</v>
      </c>
      <c r="N233" t="s">
        <v>5247</v>
      </c>
    </row>
    <row r="234" spans="1:14" x14ac:dyDescent="0.2">
      <c r="A234">
        <v>190</v>
      </c>
      <c r="B234">
        <v>156.02968752784963</v>
      </c>
      <c r="C234" t="b">
        <v>1</v>
      </c>
      <c r="D234">
        <v>0.80476144000000005</v>
      </c>
      <c r="E234">
        <v>4616.6394517708341</v>
      </c>
      <c r="F234">
        <v>5.43372150389132E-4</v>
      </c>
      <c r="G234" t="s">
        <v>642</v>
      </c>
      <c r="H234" t="s">
        <v>73</v>
      </c>
      <c r="I234">
        <v>100</v>
      </c>
      <c r="J234" t="s">
        <v>640</v>
      </c>
      <c r="K234" t="s">
        <v>3595</v>
      </c>
      <c r="L234" t="s">
        <v>3804</v>
      </c>
      <c r="M234" t="s">
        <v>4663</v>
      </c>
      <c r="N234" t="s">
        <v>5248</v>
      </c>
    </row>
    <row r="235" spans="1:14" x14ac:dyDescent="0.2">
      <c r="A235">
        <v>190</v>
      </c>
      <c r="B235">
        <v>156.02968752784963</v>
      </c>
      <c r="C235" t="b">
        <v>1</v>
      </c>
      <c r="D235">
        <v>0.80476144000000005</v>
      </c>
      <c r="E235">
        <v>4616.6394517708341</v>
      </c>
      <c r="F235">
        <v>-8.1612784964590901E-4</v>
      </c>
      <c r="G235" t="s">
        <v>3146</v>
      </c>
      <c r="H235" t="s">
        <v>3344</v>
      </c>
      <c r="I235">
        <v>40</v>
      </c>
      <c r="J235" t="s">
        <v>3385</v>
      </c>
      <c r="K235" t="s">
        <v>3595</v>
      </c>
      <c r="L235" t="s">
        <v>3805</v>
      </c>
    </row>
    <row r="236" spans="1:14" x14ac:dyDescent="0.2">
      <c r="A236">
        <v>191</v>
      </c>
      <c r="B236">
        <v>156.06676346111828</v>
      </c>
      <c r="C236" t="b">
        <v>1</v>
      </c>
      <c r="D236">
        <v>0.65937703999999997</v>
      </c>
      <c r="E236">
        <v>7715.1711999739582</v>
      </c>
      <c r="F236">
        <v>-1.4716111829216061E-4</v>
      </c>
      <c r="G236" t="s">
        <v>645</v>
      </c>
      <c r="H236" t="s">
        <v>73</v>
      </c>
      <c r="I236">
        <v>100</v>
      </c>
      <c r="J236" t="s">
        <v>643</v>
      </c>
      <c r="K236" t="s">
        <v>3595</v>
      </c>
      <c r="L236" t="s">
        <v>3806</v>
      </c>
      <c r="M236" t="s">
        <v>4664</v>
      </c>
      <c r="N236" t="s">
        <v>5249</v>
      </c>
    </row>
    <row r="237" spans="1:14" x14ac:dyDescent="0.2">
      <c r="A237">
        <v>191</v>
      </c>
      <c r="B237">
        <v>156.06676346111828</v>
      </c>
      <c r="C237" t="b">
        <v>1</v>
      </c>
      <c r="D237">
        <v>0.65937703999999997</v>
      </c>
      <c r="E237">
        <v>7715.1711999739582</v>
      </c>
      <c r="F237">
        <v>-1.5884686047229479E-4</v>
      </c>
      <c r="G237" t="s">
        <v>3147</v>
      </c>
      <c r="H237" t="s">
        <v>3343</v>
      </c>
      <c r="I237">
        <v>80</v>
      </c>
      <c r="J237" t="s">
        <v>3386</v>
      </c>
      <c r="K237" t="s">
        <v>3595</v>
      </c>
      <c r="L237" t="s">
        <v>3807</v>
      </c>
    </row>
    <row r="238" spans="1:14" x14ac:dyDescent="0.2">
      <c r="A238">
        <v>191</v>
      </c>
      <c r="B238">
        <v>156.06676346111828</v>
      </c>
      <c r="C238" t="b">
        <v>1</v>
      </c>
      <c r="D238">
        <v>0.65937703999999997</v>
      </c>
      <c r="E238">
        <v>7715.1711999739582</v>
      </c>
      <c r="F238">
        <v>6.3461017077770521E-4</v>
      </c>
      <c r="G238" t="s">
        <v>618</v>
      </c>
      <c r="H238" t="s">
        <v>3343</v>
      </c>
      <c r="I238">
        <v>41</v>
      </c>
      <c r="J238" t="s">
        <v>616</v>
      </c>
      <c r="K238" t="s">
        <v>3595</v>
      </c>
      <c r="L238" t="s">
        <v>3796</v>
      </c>
      <c r="M238" t="s">
        <v>4658</v>
      </c>
      <c r="N238" t="s">
        <v>5241</v>
      </c>
    </row>
    <row r="239" spans="1:14" x14ac:dyDescent="0.2">
      <c r="A239">
        <v>192</v>
      </c>
      <c r="B239">
        <v>156.10291969358076</v>
      </c>
      <c r="C239" t="b">
        <v>1</v>
      </c>
      <c r="D239">
        <v>0.59846779500000002</v>
      </c>
      <c r="E239">
        <v>3098.8510256705727</v>
      </c>
      <c r="F239">
        <v>8.2006419233948691E-5</v>
      </c>
      <c r="G239" t="s">
        <v>648</v>
      </c>
      <c r="H239" t="s">
        <v>73</v>
      </c>
      <c r="I239">
        <v>100</v>
      </c>
      <c r="J239" t="s">
        <v>646</v>
      </c>
      <c r="K239" t="s">
        <v>3595</v>
      </c>
      <c r="L239" t="s">
        <v>3808</v>
      </c>
      <c r="M239" t="s">
        <v>4665</v>
      </c>
      <c r="N239" t="s">
        <v>5250</v>
      </c>
    </row>
    <row r="240" spans="1:14" x14ac:dyDescent="0.2">
      <c r="A240">
        <v>193</v>
      </c>
      <c r="B240">
        <v>157.01404174629639</v>
      </c>
      <c r="C240" t="b">
        <v>1</v>
      </c>
      <c r="D240">
        <v>0.86845671999999996</v>
      </c>
      <c r="E240">
        <v>13270.431623333332</v>
      </c>
      <c r="F240">
        <v>2.0475370362760259E-4</v>
      </c>
      <c r="G240" t="s">
        <v>651</v>
      </c>
      <c r="H240" t="s">
        <v>73</v>
      </c>
      <c r="I240">
        <v>100</v>
      </c>
      <c r="J240" t="s">
        <v>649</v>
      </c>
      <c r="K240" t="s">
        <v>3595</v>
      </c>
      <c r="L240" t="s">
        <v>3809</v>
      </c>
      <c r="M240" t="s">
        <v>4666</v>
      </c>
      <c r="N240" t="s">
        <v>5251</v>
      </c>
    </row>
    <row r="241" spans="1:14" x14ac:dyDescent="0.2">
      <c r="A241">
        <v>194</v>
      </c>
      <c r="B241">
        <v>157.02531192267116</v>
      </c>
      <c r="C241" t="b">
        <v>1</v>
      </c>
      <c r="D241">
        <v>0.94323304499999994</v>
      </c>
      <c r="E241">
        <v>5377.1385306640623</v>
      </c>
      <c r="F241">
        <v>1.6797732882878336E-4</v>
      </c>
      <c r="G241" t="s">
        <v>654</v>
      </c>
      <c r="H241" t="s">
        <v>73</v>
      </c>
      <c r="I241">
        <v>100</v>
      </c>
      <c r="J241" t="s">
        <v>652</v>
      </c>
      <c r="K241" t="s">
        <v>3595</v>
      </c>
      <c r="L241" t="s">
        <v>3810</v>
      </c>
      <c r="M241" t="s">
        <v>4667</v>
      </c>
      <c r="N241" t="s">
        <v>5252</v>
      </c>
    </row>
    <row r="242" spans="1:14" x14ac:dyDescent="0.2">
      <c r="A242">
        <v>195</v>
      </c>
      <c r="B242">
        <v>157.03657518411845</v>
      </c>
      <c r="C242" t="b">
        <v>1</v>
      </c>
      <c r="D242">
        <v>0.95874994999999996</v>
      </c>
      <c r="E242">
        <v>21732.494190878908</v>
      </c>
      <c r="F242">
        <v>1.3811588155476784E-4</v>
      </c>
      <c r="G242" t="s">
        <v>657</v>
      </c>
      <c r="H242" t="s">
        <v>73</v>
      </c>
      <c r="I242">
        <v>100</v>
      </c>
      <c r="J242" t="s">
        <v>655</v>
      </c>
      <c r="K242" t="s">
        <v>3595</v>
      </c>
      <c r="L242" t="s">
        <v>3811</v>
      </c>
      <c r="M242" t="s">
        <v>4668</v>
      </c>
      <c r="N242" t="s">
        <v>5253</v>
      </c>
    </row>
    <row r="243" spans="1:14" x14ac:dyDescent="0.2">
      <c r="A243">
        <v>196</v>
      </c>
      <c r="B243">
        <v>157.05058188965282</v>
      </c>
      <c r="C243" t="b">
        <v>1</v>
      </c>
      <c r="D243">
        <v>0.77475059000000002</v>
      </c>
      <c r="E243">
        <v>12156.406266666665</v>
      </c>
      <c r="F243">
        <v>5.0010347194984206E-5</v>
      </c>
      <c r="G243" t="s">
        <v>660</v>
      </c>
      <c r="H243" t="s">
        <v>73</v>
      </c>
      <c r="I243">
        <v>100</v>
      </c>
      <c r="J243" t="s">
        <v>658</v>
      </c>
      <c r="K243" t="s">
        <v>3595</v>
      </c>
      <c r="L243" t="s">
        <v>3812</v>
      </c>
      <c r="M243" t="s">
        <v>4669</v>
      </c>
      <c r="N243" t="s">
        <v>5254</v>
      </c>
    </row>
    <row r="244" spans="1:14" x14ac:dyDescent="0.2">
      <c r="A244">
        <v>197</v>
      </c>
      <c r="B244">
        <v>157.0865815411359</v>
      </c>
      <c r="C244" t="b">
        <v>1</v>
      </c>
      <c r="D244">
        <v>-0.13817359000000001</v>
      </c>
      <c r="E244">
        <v>29295.492300000005</v>
      </c>
      <c r="F244">
        <v>4.3575886411417741E-4</v>
      </c>
      <c r="G244" t="s">
        <v>663</v>
      </c>
      <c r="H244" t="s">
        <v>73</v>
      </c>
      <c r="I244">
        <v>100</v>
      </c>
      <c r="J244" t="s">
        <v>661</v>
      </c>
      <c r="K244" t="s">
        <v>3595</v>
      </c>
      <c r="L244" t="s">
        <v>3813</v>
      </c>
      <c r="M244" t="s">
        <v>4670</v>
      </c>
      <c r="N244" t="s">
        <v>5255</v>
      </c>
    </row>
    <row r="245" spans="1:14" x14ac:dyDescent="0.2">
      <c r="A245">
        <v>198</v>
      </c>
      <c r="B245">
        <v>158.08223869298226</v>
      </c>
      <c r="C245" t="b">
        <v>1</v>
      </c>
      <c r="D245">
        <v>0.84802263999999994</v>
      </c>
      <c r="E245">
        <v>32452.238213333341</v>
      </c>
      <c r="F245">
        <v>2.7607017756281493E-5</v>
      </c>
      <c r="G245" t="s">
        <v>666</v>
      </c>
      <c r="H245" t="s">
        <v>73</v>
      </c>
      <c r="I245">
        <v>100</v>
      </c>
      <c r="J245" t="s">
        <v>664</v>
      </c>
      <c r="K245" t="s">
        <v>3595</v>
      </c>
      <c r="L245" t="s">
        <v>3814</v>
      </c>
      <c r="M245" t="s">
        <v>4671</v>
      </c>
      <c r="N245" t="s">
        <v>5256</v>
      </c>
    </row>
    <row r="246" spans="1:14" x14ac:dyDescent="0.2">
      <c r="A246">
        <v>199</v>
      </c>
      <c r="B246">
        <v>159.02980394552279</v>
      </c>
      <c r="C246" t="b">
        <v>1</v>
      </c>
      <c r="D246">
        <v>0.42312947000000001</v>
      </c>
      <c r="E246">
        <v>61050.165466666665</v>
      </c>
      <c r="F246">
        <v>9.2554477220119225E-5</v>
      </c>
      <c r="G246" t="s">
        <v>669</v>
      </c>
      <c r="H246" t="s">
        <v>73</v>
      </c>
      <c r="I246">
        <v>100</v>
      </c>
      <c r="J246" t="s">
        <v>667</v>
      </c>
      <c r="K246" t="s">
        <v>3595</v>
      </c>
      <c r="L246" t="s">
        <v>3815</v>
      </c>
      <c r="M246" t="s">
        <v>4672</v>
      </c>
      <c r="N246" t="s">
        <v>5257</v>
      </c>
    </row>
    <row r="247" spans="1:14" x14ac:dyDescent="0.2">
      <c r="A247">
        <v>200</v>
      </c>
      <c r="B247">
        <v>159.07728836023836</v>
      </c>
      <c r="C247" t="b">
        <v>1</v>
      </c>
      <c r="D247">
        <v>0.63656612000000001</v>
      </c>
      <c r="E247">
        <v>8471.1830726822918</v>
      </c>
      <c r="F247">
        <v>2.2693976166010543E-4</v>
      </c>
      <c r="G247" t="s">
        <v>672</v>
      </c>
      <c r="H247" t="s">
        <v>73</v>
      </c>
      <c r="I247">
        <v>100</v>
      </c>
      <c r="J247" t="s">
        <v>670</v>
      </c>
      <c r="K247" t="s">
        <v>3595</v>
      </c>
      <c r="L247" t="s">
        <v>3816</v>
      </c>
      <c r="M247" t="s">
        <v>4673</v>
      </c>
      <c r="N247" t="s">
        <v>5258</v>
      </c>
    </row>
    <row r="248" spans="1:14" x14ac:dyDescent="0.2">
      <c r="A248">
        <v>201</v>
      </c>
      <c r="B248">
        <v>159.09234684579451</v>
      </c>
      <c r="C248" t="b">
        <v>1</v>
      </c>
      <c r="D248">
        <v>0.70612966999999993</v>
      </c>
      <c r="E248">
        <v>5232.0464866796874</v>
      </c>
      <c r="F248">
        <v>4.246542054886504E-4</v>
      </c>
      <c r="G248" t="s">
        <v>675</v>
      </c>
      <c r="H248" t="s">
        <v>73</v>
      </c>
      <c r="I248">
        <v>100</v>
      </c>
      <c r="J248" t="s">
        <v>673</v>
      </c>
      <c r="K248" t="s">
        <v>3595</v>
      </c>
      <c r="L248" t="s">
        <v>3817</v>
      </c>
      <c r="M248" t="s">
        <v>4674</v>
      </c>
      <c r="N248" t="s">
        <v>5259</v>
      </c>
    </row>
    <row r="249" spans="1:14" x14ac:dyDescent="0.2">
      <c r="A249">
        <v>202</v>
      </c>
      <c r="B249">
        <v>159.10249794898866</v>
      </c>
      <c r="C249" t="b">
        <v>1</v>
      </c>
      <c r="D249">
        <v>0.45593802500000002</v>
      </c>
      <c r="E249">
        <v>13696.843016666664</v>
      </c>
      <c r="F249">
        <v>1.6935101135118202E-4</v>
      </c>
      <c r="G249" t="s">
        <v>678</v>
      </c>
      <c r="H249" t="s">
        <v>73</v>
      </c>
      <c r="I249">
        <v>100</v>
      </c>
      <c r="J249" t="s">
        <v>676</v>
      </c>
      <c r="K249" t="s">
        <v>3595</v>
      </c>
      <c r="L249" t="s">
        <v>3818</v>
      </c>
      <c r="M249" t="s">
        <v>4675</v>
      </c>
      <c r="N249" t="s">
        <v>5260</v>
      </c>
    </row>
    <row r="250" spans="1:14" x14ac:dyDescent="0.2">
      <c r="A250">
        <v>203</v>
      </c>
      <c r="B250">
        <v>159.11396844005728</v>
      </c>
      <c r="C250" t="b">
        <v>1</v>
      </c>
      <c r="D250">
        <v>-0.28517605000000001</v>
      </c>
      <c r="E250">
        <v>22336.82169658854</v>
      </c>
      <c r="F250">
        <v>-6.7740057261289621E-5</v>
      </c>
      <c r="G250" t="s">
        <v>681</v>
      </c>
      <c r="H250" t="s">
        <v>73</v>
      </c>
      <c r="I250">
        <v>100</v>
      </c>
      <c r="J250" t="s">
        <v>679</v>
      </c>
      <c r="K250" t="s">
        <v>3595</v>
      </c>
      <c r="L250" t="s">
        <v>3819</v>
      </c>
      <c r="M250" t="s">
        <v>4676</v>
      </c>
      <c r="N250" t="s">
        <v>5261</v>
      </c>
    </row>
    <row r="251" spans="1:14" x14ac:dyDescent="0.2">
      <c r="A251">
        <v>204</v>
      </c>
      <c r="B251">
        <v>160.03973471373138</v>
      </c>
      <c r="C251" t="b">
        <v>1</v>
      </c>
      <c r="D251">
        <v>0.93857139000000001</v>
      </c>
      <c r="E251">
        <v>21595.598123333326</v>
      </c>
      <c r="F251">
        <v>6.6698626864081234E-4</v>
      </c>
      <c r="G251" t="s">
        <v>684</v>
      </c>
      <c r="H251" t="s">
        <v>73</v>
      </c>
      <c r="I251">
        <v>100</v>
      </c>
      <c r="J251" t="s">
        <v>682</v>
      </c>
      <c r="K251" t="s">
        <v>3595</v>
      </c>
      <c r="L251" t="s">
        <v>3820</v>
      </c>
      <c r="M251" t="s">
        <v>4677</v>
      </c>
      <c r="N251" t="s">
        <v>5262</v>
      </c>
    </row>
    <row r="252" spans="1:14" x14ac:dyDescent="0.2">
      <c r="A252">
        <v>205</v>
      </c>
      <c r="B252">
        <v>160.06161702349971</v>
      </c>
      <c r="C252" t="b">
        <v>1</v>
      </c>
      <c r="D252">
        <v>0.93769526000000003</v>
      </c>
      <c r="E252">
        <v>36730.683913971363</v>
      </c>
      <c r="F252">
        <v>-8.6123499698942396E-5</v>
      </c>
      <c r="G252" t="s">
        <v>687</v>
      </c>
      <c r="H252" t="s">
        <v>73</v>
      </c>
      <c r="I252">
        <v>100</v>
      </c>
      <c r="J252" t="s">
        <v>685</v>
      </c>
      <c r="K252" t="s">
        <v>3595</v>
      </c>
      <c r="L252" t="s">
        <v>3821</v>
      </c>
      <c r="M252" t="s">
        <v>4678</v>
      </c>
      <c r="N252" t="s">
        <v>5263</v>
      </c>
    </row>
    <row r="253" spans="1:14" x14ac:dyDescent="0.2">
      <c r="A253">
        <v>206</v>
      </c>
      <c r="B253">
        <v>161.09716875665973</v>
      </c>
      <c r="C253" t="b">
        <v>1</v>
      </c>
      <c r="D253">
        <v>0.71829878999999996</v>
      </c>
      <c r="E253">
        <v>5177.9693761848966</v>
      </c>
      <c r="F253">
        <v>1.934334028419471E-5</v>
      </c>
      <c r="G253" t="s">
        <v>690</v>
      </c>
      <c r="H253" t="s">
        <v>73</v>
      </c>
      <c r="I253">
        <v>100</v>
      </c>
      <c r="J253" t="s">
        <v>688</v>
      </c>
      <c r="K253" t="s">
        <v>3595</v>
      </c>
      <c r="L253" t="s">
        <v>3822</v>
      </c>
      <c r="N253" t="s">
        <v>5264</v>
      </c>
    </row>
    <row r="254" spans="1:14" x14ac:dyDescent="0.2">
      <c r="A254">
        <v>206</v>
      </c>
      <c r="B254">
        <v>161.09716875665973</v>
      </c>
      <c r="C254" t="b">
        <v>1</v>
      </c>
      <c r="D254">
        <v>0.71829878999999996</v>
      </c>
      <c r="E254">
        <v>5177.9693761848966</v>
      </c>
      <c r="F254">
        <v>1.1621433402524417E-3</v>
      </c>
      <c r="G254" t="s">
        <v>479</v>
      </c>
      <c r="H254" t="s">
        <v>3344</v>
      </c>
      <c r="I254">
        <v>31</v>
      </c>
      <c r="J254" t="s">
        <v>477</v>
      </c>
      <c r="K254" t="s">
        <v>3595</v>
      </c>
      <c r="L254" t="s">
        <v>3740</v>
      </c>
      <c r="M254" t="s">
        <v>4619</v>
      </c>
      <c r="N254" t="s">
        <v>5193</v>
      </c>
    </row>
    <row r="255" spans="1:14" x14ac:dyDescent="0.2">
      <c r="A255">
        <v>207</v>
      </c>
      <c r="B255">
        <v>162.05571201686305</v>
      </c>
      <c r="C255" t="b">
        <v>1</v>
      </c>
      <c r="D255">
        <v>0.91199839000000005</v>
      </c>
      <c r="E255">
        <v>21502.599258593749</v>
      </c>
      <c r="F255">
        <v>3.3968313695709185E-4</v>
      </c>
      <c r="G255" t="s">
        <v>693</v>
      </c>
      <c r="H255" t="s">
        <v>73</v>
      </c>
      <c r="I255">
        <v>100</v>
      </c>
      <c r="J255" t="s">
        <v>691</v>
      </c>
      <c r="K255" t="s">
        <v>3595</v>
      </c>
      <c r="L255" t="s">
        <v>3823</v>
      </c>
      <c r="M255" t="s">
        <v>4679</v>
      </c>
      <c r="N255" t="s">
        <v>5265</v>
      </c>
    </row>
    <row r="256" spans="1:14" x14ac:dyDescent="0.2">
      <c r="A256">
        <v>208</v>
      </c>
      <c r="B256">
        <v>162.07683794150637</v>
      </c>
      <c r="C256" t="b">
        <v>1</v>
      </c>
      <c r="D256">
        <v>0.85445994500000011</v>
      </c>
      <c r="E256">
        <v>5177.0373750520839</v>
      </c>
      <c r="F256">
        <v>3.4295849363275011E-4</v>
      </c>
      <c r="G256" t="s">
        <v>696</v>
      </c>
      <c r="H256" t="s">
        <v>73</v>
      </c>
      <c r="I256">
        <v>100</v>
      </c>
      <c r="J256" t="s">
        <v>694</v>
      </c>
      <c r="K256" t="s">
        <v>3595</v>
      </c>
      <c r="L256" t="s">
        <v>3824</v>
      </c>
      <c r="M256" t="s">
        <v>4680</v>
      </c>
      <c r="N256" t="s">
        <v>5266</v>
      </c>
    </row>
    <row r="257" spans="1:14" x14ac:dyDescent="0.2">
      <c r="A257">
        <v>208</v>
      </c>
      <c r="B257">
        <v>162.07683794150637</v>
      </c>
      <c r="C257" t="b">
        <v>1</v>
      </c>
      <c r="D257">
        <v>0.85445994500000011</v>
      </c>
      <c r="E257">
        <v>5177.0373750520839</v>
      </c>
      <c r="F257">
        <v>-1.0165415063738692E-3</v>
      </c>
      <c r="G257" t="s">
        <v>3130</v>
      </c>
      <c r="H257" t="s">
        <v>3344</v>
      </c>
      <c r="I257">
        <v>39</v>
      </c>
      <c r="J257" t="s">
        <v>3369</v>
      </c>
      <c r="K257" t="s">
        <v>3595</v>
      </c>
      <c r="L257" t="s">
        <v>3755</v>
      </c>
    </row>
    <row r="258" spans="1:14" x14ac:dyDescent="0.2">
      <c r="A258">
        <v>209</v>
      </c>
      <c r="B258">
        <v>162.89286030426732</v>
      </c>
      <c r="C258" t="b">
        <v>1</v>
      </c>
      <c r="D258">
        <v>0.60274756000000007</v>
      </c>
      <c r="E258">
        <v>2536.3135915364587</v>
      </c>
      <c r="F258">
        <v>6.0283049830900381E-4</v>
      </c>
      <c r="G258" t="s">
        <v>699</v>
      </c>
      <c r="H258" t="s">
        <v>73</v>
      </c>
      <c r="I258">
        <v>25</v>
      </c>
      <c r="J258" t="s">
        <v>697</v>
      </c>
      <c r="K258" t="s">
        <v>3595</v>
      </c>
      <c r="L258" t="s">
        <v>3825</v>
      </c>
      <c r="M258" t="s">
        <v>4681</v>
      </c>
      <c r="N258" t="s">
        <v>5267</v>
      </c>
    </row>
    <row r="259" spans="1:14" x14ac:dyDescent="0.2">
      <c r="A259">
        <v>210</v>
      </c>
      <c r="B259">
        <v>163.04032029639956</v>
      </c>
      <c r="C259" t="b">
        <v>1</v>
      </c>
      <c r="D259">
        <v>0.85786759999999995</v>
      </c>
      <c r="E259">
        <v>25203.249801562506</v>
      </c>
      <c r="F259">
        <v>-2.5299639955278508E-4</v>
      </c>
      <c r="G259" t="s">
        <v>702</v>
      </c>
      <c r="H259" t="s">
        <v>73</v>
      </c>
      <c r="I259">
        <v>100</v>
      </c>
      <c r="J259" t="s">
        <v>700</v>
      </c>
      <c r="K259" t="s">
        <v>3595</v>
      </c>
      <c r="L259" t="s">
        <v>3826</v>
      </c>
      <c r="M259" t="s">
        <v>4682</v>
      </c>
      <c r="N259" t="s">
        <v>5268</v>
      </c>
    </row>
    <row r="260" spans="1:14" x14ac:dyDescent="0.2">
      <c r="A260">
        <v>210</v>
      </c>
      <c r="B260">
        <v>163.04032029639956</v>
      </c>
      <c r="C260" t="b">
        <v>1</v>
      </c>
      <c r="D260">
        <v>0.85786759999999995</v>
      </c>
      <c r="E260">
        <v>25203.249801562506</v>
      </c>
      <c r="F260">
        <v>8.8980360044388362E-4</v>
      </c>
      <c r="G260" t="s">
        <v>494</v>
      </c>
      <c r="H260" t="s">
        <v>3344</v>
      </c>
      <c r="I260">
        <v>40</v>
      </c>
      <c r="J260" t="s">
        <v>492</v>
      </c>
      <c r="K260" t="s">
        <v>3595</v>
      </c>
      <c r="L260" t="s">
        <v>3744</v>
      </c>
      <c r="M260" t="s">
        <v>4622</v>
      </c>
      <c r="N260" t="s">
        <v>5197</v>
      </c>
    </row>
    <row r="261" spans="1:14" x14ac:dyDescent="0.2">
      <c r="A261">
        <v>211</v>
      </c>
      <c r="B261">
        <v>163.06113026431808</v>
      </c>
      <c r="C261" t="b">
        <v>1</v>
      </c>
      <c r="D261">
        <v>0.74542728000000003</v>
      </c>
      <c r="E261">
        <v>139963.1551</v>
      </c>
      <c r="F261">
        <v>6.6235681913440203E-5</v>
      </c>
      <c r="G261" t="s">
        <v>3148</v>
      </c>
      <c r="H261" t="s">
        <v>73</v>
      </c>
      <c r="I261">
        <v>100</v>
      </c>
      <c r="J261" t="s">
        <v>3387</v>
      </c>
      <c r="K261" t="s">
        <v>3595</v>
      </c>
      <c r="L261" t="s">
        <v>3827</v>
      </c>
      <c r="M261" t="s">
        <v>4683</v>
      </c>
      <c r="N261" t="s">
        <v>5269</v>
      </c>
    </row>
    <row r="262" spans="1:14" x14ac:dyDescent="0.2">
      <c r="A262">
        <v>211</v>
      </c>
      <c r="B262">
        <v>163.06113026431808</v>
      </c>
      <c r="C262" t="b">
        <v>1</v>
      </c>
      <c r="D262">
        <v>0.74542728000000003</v>
      </c>
      <c r="E262">
        <v>139963.1551</v>
      </c>
      <c r="F262">
        <v>9.3463568194351865E-4</v>
      </c>
      <c r="G262" t="s">
        <v>3149</v>
      </c>
      <c r="H262" t="s">
        <v>73</v>
      </c>
      <c r="I262">
        <v>100</v>
      </c>
      <c r="J262" t="s">
        <v>3388</v>
      </c>
      <c r="K262" t="s">
        <v>3595</v>
      </c>
      <c r="L262" t="s">
        <v>3828</v>
      </c>
    </row>
    <row r="263" spans="1:14" x14ac:dyDescent="0.2">
      <c r="A263">
        <v>212</v>
      </c>
      <c r="B263">
        <v>163.11235845308744</v>
      </c>
      <c r="C263" t="b">
        <v>1</v>
      </c>
      <c r="D263">
        <v>0.45232824999999999</v>
      </c>
      <c r="E263">
        <v>7519.6006200000011</v>
      </c>
      <c r="F263">
        <v>4.7964691256652259E-4</v>
      </c>
      <c r="G263" t="s">
        <v>708</v>
      </c>
      <c r="H263" t="s">
        <v>73</v>
      </c>
      <c r="I263">
        <v>100</v>
      </c>
      <c r="J263" t="s">
        <v>706</v>
      </c>
      <c r="K263" t="s">
        <v>3595</v>
      </c>
      <c r="L263" t="s">
        <v>3829</v>
      </c>
      <c r="M263" t="s">
        <v>4684</v>
      </c>
    </row>
    <row r="264" spans="1:14" x14ac:dyDescent="0.2">
      <c r="A264">
        <v>213</v>
      </c>
      <c r="B264">
        <v>164.03786425873636</v>
      </c>
      <c r="C264" t="b">
        <v>1</v>
      </c>
      <c r="D264">
        <v>0.81708013999999995</v>
      </c>
      <c r="E264">
        <v>14773.006416666663</v>
      </c>
      <c r="F264">
        <v>8.2274126361880917E-4</v>
      </c>
      <c r="G264" t="s">
        <v>711</v>
      </c>
      <c r="H264" t="s">
        <v>73</v>
      </c>
      <c r="I264">
        <v>100</v>
      </c>
      <c r="J264" t="s">
        <v>709</v>
      </c>
      <c r="K264" t="s">
        <v>3595</v>
      </c>
      <c r="L264" t="s">
        <v>3830</v>
      </c>
      <c r="N264" t="s">
        <v>5270</v>
      </c>
    </row>
    <row r="265" spans="1:14" x14ac:dyDescent="0.2">
      <c r="A265">
        <v>214</v>
      </c>
      <c r="B265">
        <v>164.07153846902614</v>
      </c>
      <c r="C265" t="b">
        <v>1</v>
      </c>
      <c r="D265">
        <v>0.90622779499999995</v>
      </c>
      <c r="E265">
        <v>318919.91049999994</v>
      </c>
      <c r="F265">
        <v>1.6323097386816698E-4</v>
      </c>
      <c r="G265" t="s">
        <v>714</v>
      </c>
      <c r="H265" t="s">
        <v>73</v>
      </c>
      <c r="I265">
        <v>100</v>
      </c>
      <c r="J265" t="s">
        <v>712</v>
      </c>
      <c r="K265" t="s">
        <v>3595</v>
      </c>
      <c r="L265" t="s">
        <v>3831</v>
      </c>
      <c r="M265" t="s">
        <v>4685</v>
      </c>
      <c r="N265" t="s">
        <v>5271</v>
      </c>
    </row>
    <row r="266" spans="1:14" x14ac:dyDescent="0.2">
      <c r="A266">
        <v>215</v>
      </c>
      <c r="B266">
        <v>165.01940118181179</v>
      </c>
      <c r="C266" t="b">
        <v>1</v>
      </c>
      <c r="D266">
        <v>0.59982680999999993</v>
      </c>
      <c r="E266">
        <v>18788.376366666667</v>
      </c>
      <c r="F266">
        <v>-6.9281811789778658E-5</v>
      </c>
      <c r="G266" t="s">
        <v>717</v>
      </c>
      <c r="H266" t="s">
        <v>73</v>
      </c>
      <c r="I266">
        <v>100</v>
      </c>
      <c r="J266" t="s">
        <v>715</v>
      </c>
      <c r="K266" t="s">
        <v>3595</v>
      </c>
      <c r="L266" t="s">
        <v>3832</v>
      </c>
      <c r="M266" t="s">
        <v>4686</v>
      </c>
      <c r="N266" t="s">
        <v>5272</v>
      </c>
    </row>
    <row r="267" spans="1:14" x14ac:dyDescent="0.2">
      <c r="A267">
        <v>216</v>
      </c>
      <c r="B267">
        <v>165.0403303976631</v>
      </c>
      <c r="C267" t="b">
        <v>1</v>
      </c>
      <c r="D267">
        <v>0.31926149000000004</v>
      </c>
      <c r="E267">
        <v>50165.323900000003</v>
      </c>
      <c r="F267">
        <v>1.3070233691792055E-4</v>
      </c>
      <c r="G267" t="s">
        <v>3150</v>
      </c>
      <c r="H267" t="s">
        <v>73</v>
      </c>
      <c r="I267">
        <v>100</v>
      </c>
      <c r="J267" t="s">
        <v>3389</v>
      </c>
      <c r="K267" t="s">
        <v>3595</v>
      </c>
      <c r="L267" t="s">
        <v>3833</v>
      </c>
      <c r="M267" t="s">
        <v>4687</v>
      </c>
      <c r="N267" t="s">
        <v>5273</v>
      </c>
    </row>
    <row r="268" spans="1:14" x14ac:dyDescent="0.2">
      <c r="A268">
        <v>216</v>
      </c>
      <c r="B268">
        <v>165.0403303976631</v>
      </c>
      <c r="C268" t="b">
        <v>1</v>
      </c>
      <c r="D268">
        <v>0.31926149000000004</v>
      </c>
      <c r="E268">
        <v>50165.323900000003</v>
      </c>
      <c r="F268">
        <v>9.9910233691957728E-4</v>
      </c>
      <c r="G268" t="s">
        <v>3151</v>
      </c>
      <c r="H268" t="s">
        <v>73</v>
      </c>
      <c r="I268">
        <v>100</v>
      </c>
      <c r="J268" t="s">
        <v>3390</v>
      </c>
      <c r="K268" t="s">
        <v>3595</v>
      </c>
      <c r="L268" t="s">
        <v>3834</v>
      </c>
      <c r="N268" t="s">
        <v>5274</v>
      </c>
    </row>
    <row r="269" spans="1:14" x14ac:dyDescent="0.2">
      <c r="A269">
        <v>217</v>
      </c>
      <c r="B269">
        <v>165.05554701974145</v>
      </c>
      <c r="C269" t="b">
        <v>1</v>
      </c>
      <c r="D269">
        <v>0.87138468000000002</v>
      </c>
      <c r="E269">
        <v>23217.339199999999</v>
      </c>
      <c r="F269">
        <v>1.7028025854415318E-4</v>
      </c>
      <c r="G269" t="s">
        <v>723</v>
      </c>
      <c r="H269" t="s">
        <v>73</v>
      </c>
      <c r="I269">
        <v>100</v>
      </c>
      <c r="J269" t="s">
        <v>721</v>
      </c>
      <c r="K269" t="s">
        <v>3595</v>
      </c>
      <c r="L269" t="s">
        <v>3835</v>
      </c>
      <c r="M269" t="s">
        <v>4688</v>
      </c>
      <c r="N269" t="s">
        <v>5275</v>
      </c>
    </row>
    <row r="270" spans="1:14" x14ac:dyDescent="0.2">
      <c r="A270">
        <v>218</v>
      </c>
      <c r="B270">
        <v>165.07507690085203</v>
      </c>
      <c r="C270" t="b">
        <v>1</v>
      </c>
      <c r="D270">
        <v>0.87688800500000008</v>
      </c>
      <c r="E270">
        <v>32586.87183</v>
      </c>
      <c r="F270">
        <v>-7.3270085201215807E-4</v>
      </c>
      <c r="G270" t="s">
        <v>726</v>
      </c>
      <c r="H270" t="s">
        <v>73</v>
      </c>
      <c r="I270">
        <v>100</v>
      </c>
      <c r="J270" t="s">
        <v>724</v>
      </c>
      <c r="K270" t="s">
        <v>3595</v>
      </c>
      <c r="L270" t="s">
        <v>725</v>
      </c>
    </row>
    <row r="271" spans="1:14" x14ac:dyDescent="0.2">
      <c r="A271">
        <v>218</v>
      </c>
      <c r="B271">
        <v>165.07507690085203</v>
      </c>
      <c r="C271" t="b">
        <v>1</v>
      </c>
      <c r="D271">
        <v>0.87688800500000008</v>
      </c>
      <c r="E271">
        <v>32586.87183</v>
      </c>
      <c r="F271">
        <v>-2.3254050046261909E-4</v>
      </c>
      <c r="G271" t="s">
        <v>714</v>
      </c>
      <c r="H271" t="s">
        <v>3345</v>
      </c>
      <c r="I271">
        <v>91</v>
      </c>
      <c r="J271" t="s">
        <v>712</v>
      </c>
      <c r="K271" t="s">
        <v>3595</v>
      </c>
      <c r="L271" t="s">
        <v>3831</v>
      </c>
      <c r="M271" t="s">
        <v>4685</v>
      </c>
      <c r="N271" t="s">
        <v>5271</v>
      </c>
    </row>
    <row r="272" spans="1:14" x14ac:dyDescent="0.2">
      <c r="A272">
        <v>218</v>
      </c>
      <c r="B272">
        <v>165.07507690085203</v>
      </c>
      <c r="C272" t="b">
        <v>1</v>
      </c>
      <c r="D272">
        <v>0.87688800500000008</v>
      </c>
      <c r="E272">
        <v>32586.87183</v>
      </c>
      <c r="F272">
        <v>4.1009914795608893E-4</v>
      </c>
      <c r="G272" t="s">
        <v>3152</v>
      </c>
      <c r="H272" t="s">
        <v>3344</v>
      </c>
      <c r="I272">
        <v>40</v>
      </c>
      <c r="J272" t="s">
        <v>3391</v>
      </c>
      <c r="K272" t="s">
        <v>3595</v>
      </c>
      <c r="L272" t="s">
        <v>3836</v>
      </c>
    </row>
    <row r="273" spans="1:14" x14ac:dyDescent="0.2">
      <c r="A273">
        <v>219</v>
      </c>
      <c r="B273">
        <v>165.09109573444292</v>
      </c>
      <c r="C273" t="b">
        <v>1</v>
      </c>
      <c r="D273">
        <v>0.70108837000000002</v>
      </c>
      <c r="E273">
        <v>10139.73542666667</v>
      </c>
      <c r="F273">
        <v>1.0069655571101066E-3</v>
      </c>
      <c r="G273" t="s">
        <v>729</v>
      </c>
      <c r="H273" t="s">
        <v>73</v>
      </c>
      <c r="I273">
        <v>99</v>
      </c>
      <c r="J273" t="s">
        <v>727</v>
      </c>
      <c r="K273" t="s">
        <v>3595</v>
      </c>
      <c r="L273" t="s">
        <v>3837</v>
      </c>
      <c r="M273" t="s">
        <v>4689</v>
      </c>
      <c r="N273" t="s">
        <v>5276</v>
      </c>
    </row>
    <row r="274" spans="1:14" x14ac:dyDescent="0.2">
      <c r="A274">
        <v>219</v>
      </c>
      <c r="B274">
        <v>165.09109573444292</v>
      </c>
      <c r="C274" t="b">
        <v>1</v>
      </c>
      <c r="D274">
        <v>0.70108837000000002</v>
      </c>
      <c r="E274">
        <v>10139.73542666667</v>
      </c>
      <c r="F274">
        <v>-1.678234442891835E-3</v>
      </c>
      <c r="G274" t="s">
        <v>3153</v>
      </c>
      <c r="H274" t="s">
        <v>73</v>
      </c>
      <c r="I274">
        <v>34</v>
      </c>
      <c r="J274" t="s">
        <v>3392</v>
      </c>
      <c r="K274" t="s">
        <v>3595</v>
      </c>
      <c r="L274" t="s">
        <v>3838</v>
      </c>
      <c r="M274" t="s">
        <v>4690</v>
      </c>
      <c r="N274" t="s">
        <v>5277</v>
      </c>
    </row>
    <row r="275" spans="1:14" x14ac:dyDescent="0.2">
      <c r="A275">
        <v>220</v>
      </c>
      <c r="B275">
        <v>165.10255474141172</v>
      </c>
      <c r="C275" t="b">
        <v>1</v>
      </c>
      <c r="D275">
        <v>-4.9359168799999999E-2</v>
      </c>
      <c r="E275">
        <v>3971.3271738541671</v>
      </c>
      <c r="F275">
        <v>7.8135858828431992E-4</v>
      </c>
      <c r="G275" t="s">
        <v>732</v>
      </c>
      <c r="H275" t="s">
        <v>73</v>
      </c>
      <c r="I275">
        <v>100</v>
      </c>
      <c r="J275" t="s">
        <v>730</v>
      </c>
      <c r="K275" t="s">
        <v>3595</v>
      </c>
      <c r="L275" t="s">
        <v>3839</v>
      </c>
      <c r="N275" t="s">
        <v>5278</v>
      </c>
    </row>
    <row r="276" spans="1:14" x14ac:dyDescent="0.2">
      <c r="A276">
        <v>221</v>
      </c>
      <c r="B276">
        <v>165.12805756521482</v>
      </c>
      <c r="C276" t="b">
        <v>1</v>
      </c>
      <c r="D276">
        <v>0.78663721500000006</v>
      </c>
      <c r="E276">
        <v>3127.1429345833335</v>
      </c>
      <c r="F276">
        <v>4.3053478518118027E-4</v>
      </c>
      <c r="G276" t="s">
        <v>735</v>
      </c>
      <c r="H276" t="s">
        <v>73</v>
      </c>
      <c r="I276">
        <v>100</v>
      </c>
      <c r="J276" t="s">
        <v>733</v>
      </c>
      <c r="K276" t="s">
        <v>3595</v>
      </c>
      <c r="L276" t="s">
        <v>3840</v>
      </c>
      <c r="N276" t="s">
        <v>5279</v>
      </c>
    </row>
    <row r="277" spans="1:14" x14ac:dyDescent="0.2">
      <c r="A277">
        <v>222</v>
      </c>
      <c r="B277">
        <v>165.97894712475434</v>
      </c>
      <c r="C277" t="b">
        <v>1</v>
      </c>
      <c r="D277">
        <v>0.77627431999999996</v>
      </c>
      <c r="E277">
        <v>2445.1265698697916</v>
      </c>
      <c r="F277">
        <v>1.1677524565811837E-4</v>
      </c>
      <c r="G277" t="s">
        <v>738</v>
      </c>
      <c r="H277" t="s">
        <v>73</v>
      </c>
      <c r="I277">
        <v>100</v>
      </c>
      <c r="J277" t="s">
        <v>736</v>
      </c>
      <c r="K277" t="s">
        <v>3595</v>
      </c>
      <c r="L277" t="s">
        <v>3841</v>
      </c>
      <c r="M277" t="s">
        <v>4691</v>
      </c>
      <c r="N277" t="s">
        <v>5280</v>
      </c>
    </row>
    <row r="278" spans="1:14" x14ac:dyDescent="0.2">
      <c r="A278">
        <v>223</v>
      </c>
      <c r="B278">
        <v>166.01804467125203</v>
      </c>
      <c r="C278" t="b">
        <v>1</v>
      </c>
      <c r="D278">
        <v>0.93869015499999997</v>
      </c>
      <c r="E278">
        <v>21176.068273307294</v>
      </c>
      <c r="F278">
        <v>-9.3071252024401474E-5</v>
      </c>
      <c r="G278" t="s">
        <v>741</v>
      </c>
      <c r="H278" t="s">
        <v>73</v>
      </c>
      <c r="I278">
        <v>100</v>
      </c>
      <c r="J278" t="s">
        <v>739</v>
      </c>
      <c r="K278" t="s">
        <v>3595</v>
      </c>
      <c r="L278" t="s">
        <v>3842</v>
      </c>
      <c r="N278" t="s">
        <v>5281</v>
      </c>
    </row>
    <row r="279" spans="1:14" x14ac:dyDescent="0.2">
      <c r="A279">
        <v>224</v>
      </c>
      <c r="B279">
        <v>166.05040633553361</v>
      </c>
      <c r="C279" t="b">
        <v>1</v>
      </c>
      <c r="D279">
        <v>6.9394971999999999E-2</v>
      </c>
      <c r="E279">
        <v>11678.970170000002</v>
      </c>
      <c r="F279">
        <v>5.5996446639028363E-4</v>
      </c>
      <c r="G279" t="s">
        <v>744</v>
      </c>
      <c r="H279" t="s">
        <v>73</v>
      </c>
      <c r="I279">
        <v>100</v>
      </c>
      <c r="J279" t="s">
        <v>742</v>
      </c>
      <c r="K279" t="s">
        <v>3595</v>
      </c>
      <c r="L279" t="s">
        <v>3843</v>
      </c>
      <c r="M279" t="s">
        <v>4692</v>
      </c>
      <c r="N279" t="s">
        <v>5282</v>
      </c>
    </row>
    <row r="280" spans="1:14" x14ac:dyDescent="0.2">
      <c r="A280">
        <v>225</v>
      </c>
      <c r="B280">
        <v>167.02110828816728</v>
      </c>
      <c r="C280" t="b">
        <v>1</v>
      </c>
      <c r="D280">
        <v>0.9637564999999999</v>
      </c>
      <c r="E280">
        <v>284812.35157666658</v>
      </c>
      <c r="F280">
        <v>-4.4988167275050728E-5</v>
      </c>
      <c r="G280" t="s">
        <v>747</v>
      </c>
      <c r="H280" t="s">
        <v>73</v>
      </c>
      <c r="I280">
        <v>100</v>
      </c>
      <c r="J280" t="s">
        <v>745</v>
      </c>
      <c r="K280" t="s">
        <v>3595</v>
      </c>
      <c r="L280" t="s">
        <v>3844</v>
      </c>
      <c r="M280" t="s">
        <v>4693</v>
      </c>
      <c r="N280" t="s">
        <v>5283</v>
      </c>
    </row>
    <row r="281" spans="1:14" x14ac:dyDescent="0.2">
      <c r="A281">
        <v>226</v>
      </c>
      <c r="B281">
        <v>167.10743975530067</v>
      </c>
      <c r="C281" t="b">
        <v>1</v>
      </c>
      <c r="D281">
        <v>0.80540415499999995</v>
      </c>
      <c r="E281">
        <v>17650.454066666665</v>
      </c>
      <c r="F281">
        <v>3.1294469934550762E-4</v>
      </c>
      <c r="G281" t="s">
        <v>750</v>
      </c>
      <c r="H281" t="s">
        <v>73</v>
      </c>
      <c r="I281">
        <v>100</v>
      </c>
      <c r="J281" t="s">
        <v>748</v>
      </c>
      <c r="K281" t="s">
        <v>3595</v>
      </c>
      <c r="L281" t="s">
        <v>3845</v>
      </c>
      <c r="M281" t="s">
        <v>4694</v>
      </c>
      <c r="N281" t="s">
        <v>5284</v>
      </c>
    </row>
    <row r="282" spans="1:14" x14ac:dyDescent="0.2">
      <c r="A282">
        <v>227</v>
      </c>
      <c r="B282">
        <v>167.14368410069503</v>
      </c>
      <c r="C282" t="b">
        <v>1</v>
      </c>
      <c r="D282">
        <v>0.55725663999999997</v>
      </c>
      <c r="E282">
        <v>4290.2162173828128</v>
      </c>
      <c r="F282">
        <v>4.5399930496614616E-4</v>
      </c>
      <c r="G282" t="s">
        <v>753</v>
      </c>
      <c r="H282" t="s">
        <v>73</v>
      </c>
      <c r="I282">
        <v>100</v>
      </c>
      <c r="J282" t="s">
        <v>751</v>
      </c>
      <c r="K282" t="s">
        <v>3595</v>
      </c>
      <c r="L282" t="s">
        <v>3846</v>
      </c>
      <c r="N282" t="s">
        <v>5285</v>
      </c>
    </row>
    <row r="283" spans="1:14" x14ac:dyDescent="0.2">
      <c r="A283">
        <v>228</v>
      </c>
      <c r="B283">
        <v>168.06636679753353</v>
      </c>
      <c r="C283" t="b">
        <v>1</v>
      </c>
      <c r="D283">
        <v>0.61134353500000005</v>
      </c>
      <c r="E283">
        <v>5925.6005995572923</v>
      </c>
      <c r="F283">
        <v>2.4950246645971674E-4</v>
      </c>
      <c r="G283" t="s">
        <v>756</v>
      </c>
      <c r="H283" t="s">
        <v>73</v>
      </c>
      <c r="I283">
        <v>100</v>
      </c>
      <c r="J283" t="s">
        <v>754</v>
      </c>
      <c r="K283" t="s">
        <v>3595</v>
      </c>
      <c r="L283" t="s">
        <v>3847</v>
      </c>
      <c r="M283" t="s">
        <v>4695</v>
      </c>
      <c r="N283" t="s">
        <v>5286</v>
      </c>
    </row>
    <row r="284" spans="1:14" x14ac:dyDescent="0.2">
      <c r="A284">
        <v>229</v>
      </c>
      <c r="B284">
        <v>168.07797051228283</v>
      </c>
      <c r="C284" t="b">
        <v>1</v>
      </c>
      <c r="D284">
        <v>0.58530784000000002</v>
      </c>
      <c r="E284">
        <v>21678.515686184892</v>
      </c>
      <c r="F284">
        <v>-1.2081228283022938E-4</v>
      </c>
      <c r="G284" t="s">
        <v>759</v>
      </c>
      <c r="H284" t="s">
        <v>73</v>
      </c>
      <c r="I284">
        <v>100</v>
      </c>
      <c r="J284" t="s">
        <v>757</v>
      </c>
      <c r="K284" t="s">
        <v>3595</v>
      </c>
      <c r="L284" t="s">
        <v>3848</v>
      </c>
      <c r="M284" t="s">
        <v>4696</v>
      </c>
      <c r="N284" t="s">
        <v>5287</v>
      </c>
    </row>
    <row r="285" spans="1:14" x14ac:dyDescent="0.2">
      <c r="A285">
        <v>230</v>
      </c>
      <c r="B285">
        <v>168.10298555500353</v>
      </c>
      <c r="C285" t="b">
        <v>1</v>
      </c>
      <c r="D285">
        <v>0.78331052999999995</v>
      </c>
      <c r="E285">
        <v>3382.2417014322918</v>
      </c>
      <c r="F285">
        <v>1.6144996493494546E-5</v>
      </c>
      <c r="G285" t="s">
        <v>762</v>
      </c>
      <c r="H285" t="s">
        <v>73</v>
      </c>
      <c r="I285">
        <v>100</v>
      </c>
      <c r="J285" t="s">
        <v>760</v>
      </c>
      <c r="K285" t="s">
        <v>3595</v>
      </c>
      <c r="L285" t="s">
        <v>761</v>
      </c>
    </row>
    <row r="286" spans="1:14" x14ac:dyDescent="0.2">
      <c r="A286">
        <v>231</v>
      </c>
      <c r="B286">
        <v>169.04972235179511</v>
      </c>
      <c r="C286" t="b">
        <v>1</v>
      </c>
      <c r="D286">
        <v>0.80109769499999994</v>
      </c>
      <c r="E286">
        <v>9054.5923866666672</v>
      </c>
      <c r="F286">
        <v>9.0954820490196653E-4</v>
      </c>
      <c r="G286" t="s">
        <v>765</v>
      </c>
      <c r="H286" t="s">
        <v>73</v>
      </c>
      <c r="I286">
        <v>100</v>
      </c>
      <c r="J286" t="s">
        <v>763</v>
      </c>
      <c r="K286" t="s">
        <v>3595</v>
      </c>
      <c r="L286" t="s">
        <v>3849</v>
      </c>
      <c r="M286" t="s">
        <v>4697</v>
      </c>
      <c r="N286" t="s">
        <v>5288</v>
      </c>
    </row>
    <row r="287" spans="1:14" x14ac:dyDescent="0.2">
      <c r="A287">
        <v>232</v>
      </c>
      <c r="B287">
        <v>169.06498270126062</v>
      </c>
      <c r="C287" t="b">
        <v>1</v>
      </c>
      <c r="D287">
        <v>0.86539083499999991</v>
      </c>
      <c r="E287">
        <v>7341.223328177085</v>
      </c>
      <c r="F287">
        <v>9.0539873937700577E-4</v>
      </c>
      <c r="G287" t="s">
        <v>768</v>
      </c>
      <c r="H287" t="s">
        <v>73</v>
      </c>
      <c r="I287">
        <v>100</v>
      </c>
      <c r="J287" t="s">
        <v>766</v>
      </c>
      <c r="K287" t="s">
        <v>3595</v>
      </c>
      <c r="L287" t="s">
        <v>3850</v>
      </c>
      <c r="M287" t="s">
        <v>4698</v>
      </c>
      <c r="N287" t="s">
        <v>5289</v>
      </c>
    </row>
    <row r="288" spans="1:14" x14ac:dyDescent="0.2">
      <c r="A288">
        <v>233</v>
      </c>
      <c r="B288">
        <v>169.08648214142886</v>
      </c>
      <c r="C288" t="b">
        <v>1</v>
      </c>
      <c r="D288">
        <v>-0.24505628999999998</v>
      </c>
      <c r="E288">
        <v>20334.110233333329</v>
      </c>
      <c r="F288">
        <v>5.3515857115371546E-4</v>
      </c>
      <c r="G288" t="s">
        <v>771</v>
      </c>
      <c r="H288" t="s">
        <v>73</v>
      </c>
      <c r="I288">
        <v>100</v>
      </c>
      <c r="J288" t="s">
        <v>769</v>
      </c>
      <c r="K288" t="s">
        <v>3595</v>
      </c>
      <c r="L288" t="s">
        <v>770</v>
      </c>
    </row>
    <row r="289" spans="1:14" x14ac:dyDescent="0.2">
      <c r="A289">
        <v>234</v>
      </c>
      <c r="B289">
        <v>169.09729859890786</v>
      </c>
      <c r="C289" t="b">
        <v>1</v>
      </c>
      <c r="D289">
        <v>0.82831918999999998</v>
      </c>
      <c r="E289">
        <v>4087.971660794271</v>
      </c>
      <c r="F289">
        <v>9.5210109216736782E-4</v>
      </c>
      <c r="G289" t="s">
        <v>774</v>
      </c>
      <c r="H289" t="s">
        <v>73</v>
      </c>
      <c r="I289">
        <v>100</v>
      </c>
      <c r="J289" t="s">
        <v>772</v>
      </c>
      <c r="K289" t="s">
        <v>3595</v>
      </c>
      <c r="L289" t="s">
        <v>3851</v>
      </c>
      <c r="M289" t="s">
        <v>4699</v>
      </c>
      <c r="N289" t="s">
        <v>5290</v>
      </c>
    </row>
    <row r="290" spans="1:14" x14ac:dyDescent="0.2">
      <c r="A290">
        <v>235</v>
      </c>
      <c r="B290">
        <v>169.12297391883811</v>
      </c>
      <c r="C290" t="b">
        <v>1</v>
      </c>
      <c r="D290">
        <v>0.80485644999999995</v>
      </c>
      <c r="E290">
        <v>12593.389676666668</v>
      </c>
      <c r="F290">
        <v>4.2878116190081528E-4</v>
      </c>
      <c r="G290" t="s">
        <v>777</v>
      </c>
      <c r="H290" t="s">
        <v>73</v>
      </c>
      <c r="I290">
        <v>100</v>
      </c>
      <c r="J290" t="s">
        <v>775</v>
      </c>
      <c r="K290" t="s">
        <v>3595</v>
      </c>
      <c r="L290" t="s">
        <v>3852</v>
      </c>
      <c r="M290" t="s">
        <v>4700</v>
      </c>
      <c r="N290" t="s">
        <v>5291</v>
      </c>
    </row>
    <row r="291" spans="1:14" x14ac:dyDescent="0.2">
      <c r="A291">
        <v>236</v>
      </c>
      <c r="B291">
        <v>170.02737203565087</v>
      </c>
      <c r="C291" t="b">
        <v>1</v>
      </c>
      <c r="D291">
        <v>0.88565060500000004</v>
      </c>
      <c r="E291">
        <v>3648.3861769921868</v>
      </c>
      <c r="F291">
        <v>7.5036434913045014E-4</v>
      </c>
      <c r="G291" t="s">
        <v>780</v>
      </c>
      <c r="H291" t="s">
        <v>73</v>
      </c>
      <c r="I291">
        <v>100</v>
      </c>
      <c r="J291" t="s">
        <v>778</v>
      </c>
      <c r="K291" t="s">
        <v>3595</v>
      </c>
      <c r="L291" t="s">
        <v>779</v>
      </c>
    </row>
    <row r="292" spans="1:14" x14ac:dyDescent="0.2">
      <c r="A292">
        <v>237</v>
      </c>
      <c r="B292">
        <v>170.05779165957722</v>
      </c>
      <c r="C292" t="b">
        <v>1</v>
      </c>
      <c r="D292">
        <v>0.68945673500000004</v>
      </c>
      <c r="E292">
        <v>3267.3533734505208</v>
      </c>
      <c r="F292">
        <v>-6.7735957722447893E-4</v>
      </c>
      <c r="G292" t="s">
        <v>783</v>
      </c>
      <c r="H292" t="s">
        <v>73</v>
      </c>
      <c r="I292">
        <v>100</v>
      </c>
      <c r="J292" t="s">
        <v>781</v>
      </c>
      <c r="K292" t="s">
        <v>3595</v>
      </c>
      <c r="L292" t="s">
        <v>3853</v>
      </c>
      <c r="M292" t="s">
        <v>4701</v>
      </c>
      <c r="N292" t="s">
        <v>5292</v>
      </c>
    </row>
    <row r="293" spans="1:14" x14ac:dyDescent="0.2">
      <c r="A293">
        <v>238</v>
      </c>
      <c r="B293">
        <v>170.1186488042166</v>
      </c>
      <c r="C293" t="b">
        <v>1</v>
      </c>
      <c r="D293">
        <v>0.92219939500000003</v>
      </c>
      <c r="E293">
        <v>2100.5316202278646</v>
      </c>
      <c r="F293">
        <v>2.8957834103948699E-6</v>
      </c>
      <c r="G293" t="s">
        <v>786</v>
      </c>
      <c r="H293" t="s">
        <v>73</v>
      </c>
      <c r="I293">
        <v>100</v>
      </c>
      <c r="J293" t="s">
        <v>784</v>
      </c>
      <c r="K293" t="s">
        <v>3595</v>
      </c>
      <c r="L293" t="s">
        <v>3854</v>
      </c>
      <c r="N293" t="s">
        <v>5293</v>
      </c>
    </row>
    <row r="294" spans="1:14" x14ac:dyDescent="0.2">
      <c r="A294">
        <v>239</v>
      </c>
      <c r="B294">
        <v>170.9444332336551</v>
      </c>
      <c r="C294" t="b">
        <v>1</v>
      </c>
      <c r="D294">
        <v>-0.34349175999999998</v>
      </c>
      <c r="E294">
        <v>3635.2542009114582</v>
      </c>
      <c r="F294">
        <v>6.6746634490755241E-4</v>
      </c>
      <c r="G294" t="s">
        <v>789</v>
      </c>
      <c r="H294" t="s">
        <v>73</v>
      </c>
      <c r="I294">
        <v>25</v>
      </c>
      <c r="J294" t="s">
        <v>787</v>
      </c>
      <c r="K294" t="s">
        <v>3595</v>
      </c>
      <c r="L294" t="s">
        <v>3855</v>
      </c>
      <c r="M294" t="s">
        <v>4702</v>
      </c>
      <c r="N294" t="s">
        <v>5294</v>
      </c>
    </row>
    <row r="295" spans="1:14" x14ac:dyDescent="0.2">
      <c r="A295">
        <v>240</v>
      </c>
      <c r="B295">
        <v>171.00642112231697</v>
      </c>
      <c r="C295" t="b">
        <v>1</v>
      </c>
      <c r="D295">
        <v>0.94035968000000003</v>
      </c>
      <c r="E295">
        <v>16984.47719596354</v>
      </c>
      <c r="F295">
        <v>-2.3522316979551761E-5</v>
      </c>
      <c r="G295" t="s">
        <v>792</v>
      </c>
      <c r="H295" t="s">
        <v>73</v>
      </c>
      <c r="I295">
        <v>100</v>
      </c>
      <c r="J295" t="s">
        <v>790</v>
      </c>
      <c r="K295" t="s">
        <v>3595</v>
      </c>
      <c r="L295" t="s">
        <v>3856</v>
      </c>
      <c r="M295" t="s">
        <v>4703</v>
      </c>
      <c r="N295" t="s">
        <v>5295</v>
      </c>
    </row>
    <row r="296" spans="1:14" x14ac:dyDescent="0.2">
      <c r="A296">
        <v>240</v>
      </c>
      <c r="B296">
        <v>171.00642112231697</v>
      </c>
      <c r="C296" t="b">
        <v>1</v>
      </c>
      <c r="D296">
        <v>0.94035968000000003</v>
      </c>
      <c r="E296">
        <v>16984.47719596354</v>
      </c>
      <c r="F296">
        <v>2.1645092522248888E-4</v>
      </c>
      <c r="G296" t="s">
        <v>3154</v>
      </c>
      <c r="H296" t="s">
        <v>3343</v>
      </c>
      <c r="I296">
        <v>42</v>
      </c>
      <c r="J296" t="s">
        <v>3393</v>
      </c>
      <c r="K296" t="s">
        <v>3595</v>
      </c>
      <c r="L296" t="s">
        <v>3857</v>
      </c>
      <c r="M296" t="s">
        <v>4704</v>
      </c>
      <c r="N296" t="s">
        <v>5296</v>
      </c>
    </row>
    <row r="297" spans="1:14" x14ac:dyDescent="0.2">
      <c r="A297">
        <v>241</v>
      </c>
      <c r="B297">
        <v>171.06629196972585</v>
      </c>
      <c r="C297" t="b">
        <v>1</v>
      </c>
      <c r="D297">
        <v>0.86113482999999991</v>
      </c>
      <c r="E297">
        <v>25478.282599999999</v>
      </c>
      <c r="F297">
        <v>-1.0069725846051369E-5</v>
      </c>
      <c r="G297" t="s">
        <v>795</v>
      </c>
      <c r="H297" t="s">
        <v>73</v>
      </c>
      <c r="I297">
        <v>100</v>
      </c>
      <c r="J297" t="s">
        <v>793</v>
      </c>
      <c r="K297" t="s">
        <v>3595</v>
      </c>
      <c r="L297" t="s">
        <v>3858</v>
      </c>
      <c r="N297" t="s">
        <v>5297</v>
      </c>
    </row>
    <row r="298" spans="1:14" x14ac:dyDescent="0.2">
      <c r="A298">
        <v>242</v>
      </c>
      <c r="B298">
        <v>171.07764696731138</v>
      </c>
      <c r="C298" t="b">
        <v>1</v>
      </c>
      <c r="D298">
        <v>0.78736701500000006</v>
      </c>
      <c r="E298">
        <v>9979.2269126562496</v>
      </c>
      <c r="F298">
        <v>-1.3166731136493581E-4</v>
      </c>
      <c r="G298" t="s">
        <v>798</v>
      </c>
      <c r="H298" t="s">
        <v>73</v>
      </c>
      <c r="I298">
        <v>100</v>
      </c>
      <c r="J298" t="s">
        <v>796</v>
      </c>
      <c r="K298" t="s">
        <v>3595</v>
      </c>
      <c r="L298" t="s">
        <v>3859</v>
      </c>
      <c r="N298" t="s">
        <v>5298</v>
      </c>
    </row>
    <row r="299" spans="1:14" x14ac:dyDescent="0.2">
      <c r="A299">
        <v>243</v>
      </c>
      <c r="B299">
        <v>171.1023394709033</v>
      </c>
      <c r="C299" t="b">
        <v>1</v>
      </c>
      <c r="D299">
        <v>0.57411947500000005</v>
      </c>
      <c r="E299">
        <v>70754.431766666661</v>
      </c>
      <c r="F299">
        <v>3.2782909670459048E-4</v>
      </c>
      <c r="G299" t="s">
        <v>801</v>
      </c>
      <c r="H299" t="s">
        <v>73</v>
      </c>
      <c r="I299">
        <v>100</v>
      </c>
      <c r="J299" t="s">
        <v>799</v>
      </c>
      <c r="K299" t="s">
        <v>3595</v>
      </c>
      <c r="L299" t="s">
        <v>3860</v>
      </c>
      <c r="N299" t="s">
        <v>5299</v>
      </c>
    </row>
    <row r="300" spans="1:14" x14ac:dyDescent="0.2">
      <c r="A300">
        <v>244</v>
      </c>
      <c r="B300">
        <v>171.13869757080087</v>
      </c>
      <c r="C300" t="b">
        <v>1</v>
      </c>
      <c r="D300">
        <v>0.72244751500000004</v>
      </c>
      <c r="E300">
        <v>86302.574500000032</v>
      </c>
      <c r="F300">
        <v>3.551291991357175E-4</v>
      </c>
      <c r="G300" t="s">
        <v>804</v>
      </c>
      <c r="H300" t="s">
        <v>73</v>
      </c>
      <c r="I300">
        <v>100</v>
      </c>
      <c r="J300" t="s">
        <v>802</v>
      </c>
      <c r="K300" t="s">
        <v>3595</v>
      </c>
      <c r="L300" t="s">
        <v>3861</v>
      </c>
      <c r="M300" t="s">
        <v>4705</v>
      </c>
      <c r="N300" t="s">
        <v>5300</v>
      </c>
    </row>
    <row r="301" spans="1:14" x14ac:dyDescent="0.2">
      <c r="A301">
        <v>245</v>
      </c>
      <c r="B301">
        <v>172.0401771592137</v>
      </c>
      <c r="C301" t="b">
        <v>1</v>
      </c>
      <c r="D301">
        <v>0.79520181000000001</v>
      </c>
      <c r="E301">
        <v>4731.4432455859369</v>
      </c>
      <c r="F301">
        <v>2.2454078631994889E-4</v>
      </c>
      <c r="G301" t="s">
        <v>807</v>
      </c>
      <c r="H301" t="s">
        <v>73</v>
      </c>
      <c r="I301">
        <v>100</v>
      </c>
      <c r="J301" t="s">
        <v>805</v>
      </c>
      <c r="K301" t="s">
        <v>3595</v>
      </c>
      <c r="L301" t="s">
        <v>3862</v>
      </c>
      <c r="M301" t="s">
        <v>4706</v>
      </c>
      <c r="N301" t="s">
        <v>5301</v>
      </c>
    </row>
    <row r="302" spans="1:14" x14ac:dyDescent="0.2">
      <c r="A302">
        <v>246</v>
      </c>
      <c r="B302">
        <v>172.09765889929875</v>
      </c>
      <c r="C302" t="b">
        <v>1</v>
      </c>
      <c r="D302">
        <v>0.90693855499999998</v>
      </c>
      <c r="E302">
        <v>78500.189288151058</v>
      </c>
      <c r="F302">
        <v>2.5740070125834791E-4</v>
      </c>
      <c r="G302" t="s">
        <v>810</v>
      </c>
      <c r="H302" t="s">
        <v>73</v>
      </c>
      <c r="I302">
        <v>100</v>
      </c>
      <c r="J302" t="s">
        <v>808</v>
      </c>
      <c r="K302" t="s">
        <v>3595</v>
      </c>
      <c r="L302" t="s">
        <v>3863</v>
      </c>
      <c r="M302" t="s">
        <v>4707</v>
      </c>
      <c r="N302" t="s">
        <v>5302</v>
      </c>
    </row>
    <row r="303" spans="1:14" x14ac:dyDescent="0.2">
      <c r="A303">
        <v>247</v>
      </c>
      <c r="B303">
        <v>172.99144472900227</v>
      </c>
      <c r="C303" t="b">
        <v>1</v>
      </c>
      <c r="D303">
        <v>0.93985987000000004</v>
      </c>
      <c r="E303">
        <v>1184489.7881333334</v>
      </c>
      <c r="F303">
        <v>-4.2129002281399153E-5</v>
      </c>
      <c r="G303" t="s">
        <v>813</v>
      </c>
      <c r="H303" t="s">
        <v>73</v>
      </c>
      <c r="I303">
        <v>98</v>
      </c>
      <c r="J303" t="s">
        <v>811</v>
      </c>
      <c r="K303" t="s">
        <v>3595</v>
      </c>
      <c r="L303" t="s">
        <v>3864</v>
      </c>
      <c r="M303" t="s">
        <v>4708</v>
      </c>
      <c r="N303" t="s">
        <v>5303</v>
      </c>
    </row>
    <row r="304" spans="1:14" x14ac:dyDescent="0.2">
      <c r="A304">
        <v>248</v>
      </c>
      <c r="B304">
        <v>173.08162410271183</v>
      </c>
      <c r="C304" t="b">
        <v>1</v>
      </c>
      <c r="D304">
        <v>0.95328179000000002</v>
      </c>
      <c r="E304">
        <v>51983.447733333342</v>
      </c>
      <c r="F304">
        <v>3.0779728817265095E-4</v>
      </c>
      <c r="G304" t="s">
        <v>816</v>
      </c>
      <c r="H304" t="s">
        <v>73</v>
      </c>
      <c r="I304">
        <v>100</v>
      </c>
      <c r="J304" t="s">
        <v>814</v>
      </c>
      <c r="K304" t="s">
        <v>3595</v>
      </c>
      <c r="L304" t="s">
        <v>3865</v>
      </c>
      <c r="M304" t="s">
        <v>4709</v>
      </c>
      <c r="N304" t="s">
        <v>5304</v>
      </c>
    </row>
    <row r="305" spans="1:14" x14ac:dyDescent="0.2">
      <c r="A305">
        <v>249</v>
      </c>
      <c r="B305">
        <v>174.04074013934596</v>
      </c>
      <c r="C305" t="b">
        <v>1</v>
      </c>
      <c r="D305">
        <v>0.94913962499999993</v>
      </c>
      <c r="E305">
        <v>39252.694701458335</v>
      </c>
      <c r="F305">
        <v>5.5360654044989133E-5</v>
      </c>
      <c r="G305" t="s">
        <v>3155</v>
      </c>
      <c r="H305" t="s">
        <v>73</v>
      </c>
      <c r="I305">
        <v>100</v>
      </c>
      <c r="J305" t="s">
        <v>3394</v>
      </c>
      <c r="K305" t="s">
        <v>3595</v>
      </c>
      <c r="L305" t="s">
        <v>3866</v>
      </c>
      <c r="M305" t="s">
        <v>4710</v>
      </c>
      <c r="N305" t="s">
        <v>5305</v>
      </c>
    </row>
    <row r="306" spans="1:14" x14ac:dyDescent="0.2">
      <c r="A306">
        <v>249</v>
      </c>
      <c r="B306">
        <v>174.04074013934596</v>
      </c>
      <c r="C306" t="b">
        <v>1</v>
      </c>
      <c r="D306">
        <v>0.94913962499999993</v>
      </c>
      <c r="E306">
        <v>39252.694701458335</v>
      </c>
      <c r="F306">
        <v>9.2376065404664587E-4</v>
      </c>
      <c r="G306" t="s">
        <v>3156</v>
      </c>
      <c r="H306" t="s">
        <v>73</v>
      </c>
      <c r="I306">
        <v>100</v>
      </c>
      <c r="J306" t="s">
        <v>3395</v>
      </c>
      <c r="K306" t="s">
        <v>3595</v>
      </c>
      <c r="L306" t="s">
        <v>3867</v>
      </c>
    </row>
    <row r="307" spans="1:14" x14ac:dyDescent="0.2">
      <c r="A307">
        <v>250</v>
      </c>
      <c r="B307">
        <v>174.05496469148918</v>
      </c>
      <c r="C307" t="b">
        <v>1</v>
      </c>
      <c r="D307">
        <v>0.93017912000000003</v>
      </c>
      <c r="E307">
        <v>12878.61767</v>
      </c>
      <c r="F307">
        <v>1.0870085108365402E-3</v>
      </c>
      <c r="G307" t="s">
        <v>822</v>
      </c>
      <c r="H307" t="s">
        <v>73</v>
      </c>
      <c r="I307">
        <v>87</v>
      </c>
      <c r="J307" t="s">
        <v>820</v>
      </c>
      <c r="K307" t="s">
        <v>3595</v>
      </c>
      <c r="L307" t="s">
        <v>3868</v>
      </c>
      <c r="M307" t="s">
        <v>4711</v>
      </c>
      <c r="N307" t="s">
        <v>5306</v>
      </c>
    </row>
    <row r="308" spans="1:14" x14ac:dyDescent="0.2">
      <c r="A308">
        <v>251</v>
      </c>
      <c r="B308">
        <v>174.08858136008701</v>
      </c>
      <c r="C308" t="b">
        <v>1</v>
      </c>
      <c r="D308">
        <v>0.92302695000000001</v>
      </c>
      <c r="E308">
        <v>33820.340179999999</v>
      </c>
      <c r="F308">
        <v>-1.6706008699429731E-4</v>
      </c>
      <c r="G308" t="s">
        <v>825</v>
      </c>
      <c r="H308" t="s">
        <v>73</v>
      </c>
      <c r="I308">
        <v>100</v>
      </c>
      <c r="J308" t="s">
        <v>823</v>
      </c>
      <c r="K308" t="s">
        <v>3595</v>
      </c>
      <c r="L308" t="s">
        <v>3869</v>
      </c>
      <c r="M308" t="s">
        <v>4712</v>
      </c>
      <c r="N308" t="s">
        <v>5307</v>
      </c>
    </row>
    <row r="309" spans="1:14" x14ac:dyDescent="0.2">
      <c r="A309">
        <v>252</v>
      </c>
      <c r="B309">
        <v>175.02505914749665</v>
      </c>
      <c r="C309" t="b">
        <v>1</v>
      </c>
      <c r="D309">
        <v>0.87895237999999998</v>
      </c>
      <c r="E309">
        <v>4331050.2951697912</v>
      </c>
      <c r="F309">
        <v>-2.4804749662621361E-4</v>
      </c>
      <c r="G309" t="s">
        <v>828</v>
      </c>
      <c r="H309" t="s">
        <v>73</v>
      </c>
      <c r="I309">
        <v>100</v>
      </c>
      <c r="J309" t="s">
        <v>826</v>
      </c>
      <c r="K309" t="s">
        <v>3595</v>
      </c>
      <c r="L309" t="s">
        <v>3870</v>
      </c>
      <c r="M309" t="s">
        <v>4713</v>
      </c>
      <c r="N309" t="s">
        <v>5308</v>
      </c>
    </row>
    <row r="310" spans="1:14" x14ac:dyDescent="0.2">
      <c r="A310">
        <v>253</v>
      </c>
      <c r="B310">
        <v>176.93602324861124</v>
      </c>
      <c r="C310" t="b">
        <v>1</v>
      </c>
      <c r="D310">
        <v>0.916465105</v>
      </c>
      <c r="E310">
        <v>2892.8751855078126</v>
      </c>
      <c r="F310">
        <v>-7.4548611223690386E-5</v>
      </c>
      <c r="G310" t="s">
        <v>831</v>
      </c>
      <c r="H310" t="s">
        <v>73</v>
      </c>
      <c r="I310">
        <v>100</v>
      </c>
      <c r="J310" t="s">
        <v>829</v>
      </c>
      <c r="K310" t="s">
        <v>3595</v>
      </c>
      <c r="L310" t="s">
        <v>3871</v>
      </c>
      <c r="M310" t="s">
        <v>4714</v>
      </c>
      <c r="N310" t="s">
        <v>5309</v>
      </c>
    </row>
    <row r="311" spans="1:14" x14ac:dyDescent="0.2">
      <c r="A311">
        <v>254</v>
      </c>
      <c r="B311">
        <v>177.04013622248556</v>
      </c>
      <c r="C311" t="b">
        <v>1</v>
      </c>
      <c r="D311">
        <v>0.81170761999999996</v>
      </c>
      <c r="E311">
        <v>18936.87567927083</v>
      </c>
      <c r="F311">
        <v>3.248775144584215E-4</v>
      </c>
      <c r="G311" t="s">
        <v>834</v>
      </c>
      <c r="H311" t="s">
        <v>73</v>
      </c>
      <c r="I311">
        <v>100</v>
      </c>
      <c r="J311" t="s">
        <v>832</v>
      </c>
      <c r="K311" t="s">
        <v>3595</v>
      </c>
      <c r="L311" t="s">
        <v>3872</v>
      </c>
      <c r="M311" t="s">
        <v>4715</v>
      </c>
      <c r="N311" t="s">
        <v>5310</v>
      </c>
    </row>
    <row r="312" spans="1:14" x14ac:dyDescent="0.2">
      <c r="A312">
        <v>254</v>
      </c>
      <c r="B312">
        <v>177.04013622248556</v>
      </c>
      <c r="C312" t="b">
        <v>1</v>
      </c>
      <c r="D312">
        <v>0.81170761999999996</v>
      </c>
      <c r="E312">
        <v>18936.87567927083</v>
      </c>
      <c r="F312">
        <v>9.2517888163001771E-4</v>
      </c>
      <c r="G312" t="s">
        <v>3157</v>
      </c>
      <c r="H312" t="s">
        <v>3343</v>
      </c>
      <c r="I312">
        <v>63</v>
      </c>
      <c r="J312" t="s">
        <v>3396</v>
      </c>
      <c r="K312" t="s">
        <v>3595</v>
      </c>
      <c r="L312" t="s">
        <v>3873</v>
      </c>
    </row>
    <row r="313" spans="1:14" x14ac:dyDescent="0.2">
      <c r="A313">
        <v>254</v>
      </c>
      <c r="B313">
        <v>177.04013622248556</v>
      </c>
      <c r="C313" t="b">
        <v>1</v>
      </c>
      <c r="D313">
        <v>0.81170761999999996</v>
      </c>
      <c r="E313">
        <v>18936.87567927083</v>
      </c>
      <c r="F313">
        <v>6.6577946756751771E-4</v>
      </c>
      <c r="G313" t="s">
        <v>3158</v>
      </c>
      <c r="H313" t="s">
        <v>3343</v>
      </c>
      <c r="I313">
        <v>40</v>
      </c>
      <c r="J313" t="s">
        <v>3397</v>
      </c>
      <c r="K313" t="s">
        <v>3595</v>
      </c>
      <c r="L313" t="s">
        <v>3874</v>
      </c>
      <c r="M313" t="s">
        <v>4716</v>
      </c>
      <c r="N313" t="s">
        <v>5311</v>
      </c>
    </row>
    <row r="314" spans="1:14" x14ac:dyDescent="0.2">
      <c r="A314">
        <v>255</v>
      </c>
      <c r="B314">
        <v>177.05473889039214</v>
      </c>
      <c r="C314" t="b">
        <v>1</v>
      </c>
      <c r="D314">
        <v>0.93853176000000005</v>
      </c>
      <c r="E314">
        <v>13174.42510338542</v>
      </c>
      <c r="F314">
        <v>9.7840960785333664E-4</v>
      </c>
      <c r="G314" t="s">
        <v>837</v>
      </c>
      <c r="H314" t="s">
        <v>73</v>
      </c>
      <c r="I314">
        <v>100</v>
      </c>
      <c r="J314" t="s">
        <v>835</v>
      </c>
      <c r="K314" t="s">
        <v>3595</v>
      </c>
      <c r="L314" t="s">
        <v>3875</v>
      </c>
      <c r="M314" t="s">
        <v>4717</v>
      </c>
      <c r="N314" t="s">
        <v>5312</v>
      </c>
    </row>
    <row r="315" spans="1:14" x14ac:dyDescent="0.2">
      <c r="A315">
        <v>256</v>
      </c>
      <c r="B315">
        <v>177.07623652581142</v>
      </c>
      <c r="C315" t="b">
        <v>1</v>
      </c>
      <c r="D315">
        <v>0.83646756</v>
      </c>
      <c r="E315">
        <v>3812.0569401953126</v>
      </c>
      <c r="F315">
        <v>6.0997418856345575E-4</v>
      </c>
      <c r="G315" t="s">
        <v>840</v>
      </c>
      <c r="H315" t="s">
        <v>73</v>
      </c>
      <c r="I315">
        <v>100</v>
      </c>
      <c r="J315" t="s">
        <v>838</v>
      </c>
      <c r="K315" t="s">
        <v>3595</v>
      </c>
      <c r="L315" t="s">
        <v>839</v>
      </c>
    </row>
    <row r="316" spans="1:14" x14ac:dyDescent="0.2">
      <c r="A316">
        <v>256</v>
      </c>
      <c r="B316">
        <v>177.07623652581142</v>
      </c>
      <c r="C316" t="b">
        <v>1</v>
      </c>
      <c r="D316">
        <v>0.83646756</v>
      </c>
      <c r="E316">
        <v>3812.0569401953126</v>
      </c>
      <c r="F316">
        <v>1.4783741885935342E-3</v>
      </c>
      <c r="G316" t="s">
        <v>3159</v>
      </c>
      <c r="H316" t="s">
        <v>73</v>
      </c>
      <c r="I316">
        <v>46</v>
      </c>
      <c r="J316" t="s">
        <v>3398</v>
      </c>
      <c r="K316" t="s">
        <v>3595</v>
      </c>
      <c r="L316" t="s">
        <v>3876</v>
      </c>
    </row>
    <row r="317" spans="1:14" x14ac:dyDescent="0.2">
      <c r="A317">
        <v>256</v>
      </c>
      <c r="B317">
        <v>177.07623652581142</v>
      </c>
      <c r="C317" t="b">
        <v>1</v>
      </c>
      <c r="D317">
        <v>0.83646756</v>
      </c>
      <c r="E317">
        <v>3812.0569401953126</v>
      </c>
      <c r="F317">
        <v>-7.4952581144316355E-4</v>
      </c>
      <c r="G317" t="s">
        <v>3160</v>
      </c>
      <c r="H317" t="s">
        <v>3344</v>
      </c>
      <c r="I317">
        <v>40</v>
      </c>
      <c r="J317" t="s">
        <v>3399</v>
      </c>
      <c r="K317" t="s">
        <v>3595</v>
      </c>
      <c r="L317" t="s">
        <v>3877</v>
      </c>
      <c r="N317" t="s">
        <v>5313</v>
      </c>
    </row>
    <row r="318" spans="1:14" x14ac:dyDescent="0.2">
      <c r="A318">
        <v>256</v>
      </c>
      <c r="B318">
        <v>177.07623652581142</v>
      </c>
      <c r="C318" t="b">
        <v>1</v>
      </c>
      <c r="D318">
        <v>0.83646756</v>
      </c>
      <c r="E318">
        <v>3812.0569401953126</v>
      </c>
      <c r="F318">
        <v>1.2018286807631284E-3</v>
      </c>
      <c r="G318" t="s">
        <v>3161</v>
      </c>
      <c r="H318" t="s">
        <v>3343</v>
      </c>
      <c r="I318">
        <v>34</v>
      </c>
      <c r="J318" t="s">
        <v>3400</v>
      </c>
      <c r="K318" t="s">
        <v>3595</v>
      </c>
      <c r="L318" t="s">
        <v>3878</v>
      </c>
      <c r="N318" t="s">
        <v>5314</v>
      </c>
    </row>
    <row r="319" spans="1:14" x14ac:dyDescent="0.2">
      <c r="A319">
        <v>257</v>
      </c>
      <c r="B319">
        <v>177.09181460585805</v>
      </c>
      <c r="C319" t="b">
        <v>1</v>
      </c>
      <c r="D319">
        <v>0.72640302999999995</v>
      </c>
      <c r="E319">
        <v>10889.310326666668</v>
      </c>
      <c r="F319">
        <v>2.8809414197894512E-4</v>
      </c>
      <c r="G319" t="s">
        <v>843</v>
      </c>
      <c r="H319" t="s">
        <v>73</v>
      </c>
      <c r="I319">
        <v>100</v>
      </c>
      <c r="J319" t="s">
        <v>841</v>
      </c>
      <c r="K319" t="s">
        <v>3595</v>
      </c>
      <c r="L319" t="s">
        <v>3879</v>
      </c>
      <c r="M319" t="s">
        <v>4718</v>
      </c>
      <c r="N319" t="s">
        <v>5315</v>
      </c>
    </row>
    <row r="320" spans="1:14" x14ac:dyDescent="0.2">
      <c r="A320">
        <v>258</v>
      </c>
      <c r="B320">
        <v>177.1280597637421</v>
      </c>
      <c r="C320" t="b">
        <v>1</v>
      </c>
      <c r="D320">
        <v>0.81163585500000002</v>
      </c>
      <c r="E320">
        <v>2493.4847622330726</v>
      </c>
      <c r="F320">
        <v>4.2833625789739926E-4</v>
      </c>
      <c r="G320" t="s">
        <v>846</v>
      </c>
      <c r="H320" t="s">
        <v>73</v>
      </c>
      <c r="I320">
        <v>100</v>
      </c>
      <c r="J320" t="s">
        <v>844</v>
      </c>
      <c r="K320" t="s">
        <v>3595</v>
      </c>
      <c r="L320" t="s">
        <v>3880</v>
      </c>
      <c r="M320" t="s">
        <v>4719</v>
      </c>
      <c r="N320" t="s">
        <v>5316</v>
      </c>
    </row>
    <row r="321" spans="1:14" x14ac:dyDescent="0.2">
      <c r="A321">
        <v>259</v>
      </c>
      <c r="B321">
        <v>178.03266763339093</v>
      </c>
      <c r="C321" t="b">
        <v>1</v>
      </c>
      <c r="D321">
        <v>0.84660390000000008</v>
      </c>
      <c r="E321">
        <v>5753.8341936067718</v>
      </c>
      <c r="F321">
        <v>5.4016660905631397E-4</v>
      </c>
      <c r="G321" t="s">
        <v>849</v>
      </c>
      <c r="H321" t="s">
        <v>73</v>
      </c>
      <c r="I321">
        <v>100</v>
      </c>
      <c r="J321" t="s">
        <v>847</v>
      </c>
      <c r="K321" t="s">
        <v>3595</v>
      </c>
      <c r="L321" t="s">
        <v>848</v>
      </c>
    </row>
    <row r="322" spans="1:14" x14ac:dyDescent="0.2">
      <c r="A322">
        <v>260</v>
      </c>
      <c r="B322">
        <v>178.05098114361593</v>
      </c>
      <c r="C322" t="b">
        <v>1</v>
      </c>
      <c r="D322">
        <v>0.9400545950000001</v>
      </c>
      <c r="E322">
        <v>11180.168337916666</v>
      </c>
      <c r="F322">
        <v>-1.4843615929294174E-5</v>
      </c>
      <c r="G322" t="s">
        <v>852</v>
      </c>
      <c r="H322" t="s">
        <v>73</v>
      </c>
      <c r="I322">
        <v>100</v>
      </c>
      <c r="J322" t="s">
        <v>850</v>
      </c>
      <c r="K322" t="s">
        <v>3595</v>
      </c>
      <c r="L322" t="s">
        <v>3881</v>
      </c>
      <c r="M322" t="s">
        <v>4720</v>
      </c>
      <c r="N322" t="s">
        <v>5317</v>
      </c>
    </row>
    <row r="323" spans="1:14" x14ac:dyDescent="0.2">
      <c r="A323">
        <v>261</v>
      </c>
      <c r="B323">
        <v>178.08754628548388</v>
      </c>
      <c r="C323" t="b">
        <v>1</v>
      </c>
      <c r="D323">
        <v>-0.40791453499999997</v>
      </c>
      <c r="E323">
        <v>9968.0037366666675</v>
      </c>
      <c r="F323">
        <v>-1.9458548388229246E-4</v>
      </c>
      <c r="G323" t="s">
        <v>855</v>
      </c>
      <c r="H323" t="s">
        <v>73</v>
      </c>
      <c r="I323">
        <v>100</v>
      </c>
      <c r="J323" t="s">
        <v>853</v>
      </c>
      <c r="K323" t="s">
        <v>3595</v>
      </c>
      <c r="L323" t="s">
        <v>3882</v>
      </c>
      <c r="M323" t="s">
        <v>4721</v>
      </c>
      <c r="N323" t="s">
        <v>5318</v>
      </c>
    </row>
    <row r="324" spans="1:14" x14ac:dyDescent="0.2">
      <c r="A324">
        <v>261</v>
      </c>
      <c r="B324">
        <v>178.08754628548388</v>
      </c>
      <c r="C324" t="b">
        <v>1</v>
      </c>
      <c r="D324">
        <v>-0.40791453499999997</v>
      </c>
      <c r="E324">
        <v>9968.0037366666675</v>
      </c>
      <c r="F324">
        <v>9.4821451611437624E-4</v>
      </c>
      <c r="G324" t="s">
        <v>666</v>
      </c>
      <c r="H324" t="s">
        <v>3344</v>
      </c>
      <c r="I324">
        <v>40</v>
      </c>
      <c r="J324" t="s">
        <v>664</v>
      </c>
      <c r="K324" t="s">
        <v>3595</v>
      </c>
      <c r="L324" t="s">
        <v>3814</v>
      </c>
      <c r="M324" t="s">
        <v>4671</v>
      </c>
      <c r="N324" t="s">
        <v>5256</v>
      </c>
    </row>
    <row r="325" spans="1:14" x14ac:dyDescent="0.2">
      <c r="A325">
        <v>262</v>
      </c>
      <c r="B325">
        <v>179.03500429872287</v>
      </c>
      <c r="C325" t="b">
        <v>1</v>
      </c>
      <c r="D325">
        <v>0.91497272499999993</v>
      </c>
      <c r="E325">
        <v>22716.213649999998</v>
      </c>
      <c r="F325">
        <v>-2.2398722848038233E-5</v>
      </c>
      <c r="G325" t="s">
        <v>858</v>
      </c>
      <c r="H325" t="s">
        <v>73</v>
      </c>
      <c r="I325">
        <v>100</v>
      </c>
      <c r="J325" t="s">
        <v>856</v>
      </c>
      <c r="K325" t="s">
        <v>3595</v>
      </c>
      <c r="L325" t="s">
        <v>3883</v>
      </c>
      <c r="M325" t="s">
        <v>4722</v>
      </c>
      <c r="N325" t="s">
        <v>5319</v>
      </c>
    </row>
    <row r="326" spans="1:14" x14ac:dyDescent="0.2">
      <c r="A326">
        <v>263</v>
      </c>
      <c r="B326">
        <v>179.05602608503511</v>
      </c>
      <c r="C326" t="b">
        <v>1</v>
      </c>
      <c r="D326">
        <v>0.81114977499999996</v>
      </c>
      <c r="E326">
        <v>346590.07510000002</v>
      </c>
      <c r="F326">
        <v>8.5014964895435696E-5</v>
      </c>
      <c r="G326" t="s">
        <v>861</v>
      </c>
      <c r="H326" t="s">
        <v>73</v>
      </c>
      <c r="I326">
        <v>100</v>
      </c>
      <c r="J326" t="s">
        <v>859</v>
      </c>
      <c r="K326" t="s">
        <v>3595</v>
      </c>
      <c r="L326" t="s">
        <v>3884</v>
      </c>
      <c r="M326" t="s">
        <v>4723</v>
      </c>
      <c r="N326" t="s">
        <v>5320</v>
      </c>
    </row>
    <row r="327" spans="1:14" x14ac:dyDescent="0.2">
      <c r="A327">
        <v>264</v>
      </c>
      <c r="B327">
        <v>179.10728314603608</v>
      </c>
      <c r="C327" t="b">
        <v>1</v>
      </c>
      <c r="D327">
        <v>0.71865332500000001</v>
      </c>
      <c r="E327">
        <v>6340.5424233333333</v>
      </c>
      <c r="F327">
        <v>4.6955396393855153E-4</v>
      </c>
      <c r="G327" t="s">
        <v>864</v>
      </c>
      <c r="H327" t="s">
        <v>73</v>
      </c>
      <c r="I327">
        <v>100</v>
      </c>
      <c r="J327" t="s">
        <v>862</v>
      </c>
      <c r="K327" t="s">
        <v>3595</v>
      </c>
      <c r="L327" t="s">
        <v>3885</v>
      </c>
      <c r="N327" t="s">
        <v>5321</v>
      </c>
    </row>
    <row r="328" spans="1:14" x14ac:dyDescent="0.2">
      <c r="A328">
        <v>265</v>
      </c>
      <c r="B328">
        <v>180.06609867466804</v>
      </c>
      <c r="C328" t="b">
        <v>1</v>
      </c>
      <c r="D328">
        <v>0.88867726499999999</v>
      </c>
      <c r="E328">
        <v>351629.03243333346</v>
      </c>
      <c r="F328">
        <v>5.1762533195187643E-4</v>
      </c>
      <c r="G328" t="s">
        <v>867</v>
      </c>
      <c r="H328" t="s">
        <v>73</v>
      </c>
      <c r="I328">
        <v>100</v>
      </c>
      <c r="J328" t="s">
        <v>865</v>
      </c>
      <c r="K328" t="s">
        <v>3595</v>
      </c>
      <c r="L328" t="s">
        <v>3886</v>
      </c>
      <c r="M328" t="s">
        <v>4724</v>
      </c>
      <c r="N328" t="s">
        <v>5322</v>
      </c>
    </row>
    <row r="329" spans="1:14" x14ac:dyDescent="0.2">
      <c r="A329">
        <v>266</v>
      </c>
      <c r="B329">
        <v>181.01325574153861</v>
      </c>
      <c r="C329" t="b">
        <v>1</v>
      </c>
      <c r="D329">
        <v>0.78599927000000003</v>
      </c>
      <c r="E329">
        <v>15343.257099999997</v>
      </c>
      <c r="F329">
        <v>9.9075846139839996E-4</v>
      </c>
      <c r="G329" t="s">
        <v>870</v>
      </c>
      <c r="H329" t="s">
        <v>73</v>
      </c>
      <c r="I329">
        <v>100</v>
      </c>
      <c r="J329" t="s">
        <v>868</v>
      </c>
      <c r="K329" t="s">
        <v>3595</v>
      </c>
      <c r="L329" t="s">
        <v>869</v>
      </c>
    </row>
    <row r="330" spans="1:14" x14ac:dyDescent="0.2">
      <c r="A330">
        <v>267</v>
      </c>
      <c r="B330">
        <v>181.08567608802835</v>
      </c>
      <c r="C330" t="b">
        <v>1</v>
      </c>
      <c r="D330">
        <v>0.87043857999999996</v>
      </c>
      <c r="E330">
        <v>16235.968629427085</v>
      </c>
      <c r="F330">
        <v>1.3412119716633697E-3</v>
      </c>
      <c r="G330" t="s">
        <v>873</v>
      </c>
      <c r="H330" t="s">
        <v>73</v>
      </c>
      <c r="I330">
        <v>58</v>
      </c>
      <c r="J330" t="s">
        <v>871</v>
      </c>
      <c r="K330" t="s">
        <v>3595</v>
      </c>
      <c r="L330" t="s">
        <v>872</v>
      </c>
    </row>
    <row r="331" spans="1:14" x14ac:dyDescent="0.2">
      <c r="A331">
        <v>267</v>
      </c>
      <c r="B331">
        <v>181.08567608802835</v>
      </c>
      <c r="C331" t="b">
        <v>1</v>
      </c>
      <c r="D331">
        <v>0.87043857999999996</v>
      </c>
      <c r="E331">
        <v>16235.968629427085</v>
      </c>
      <c r="F331">
        <v>-1.3439880283385719E-3</v>
      </c>
      <c r="G331" t="s">
        <v>3162</v>
      </c>
      <c r="H331" t="s">
        <v>73</v>
      </c>
      <c r="I331">
        <v>57</v>
      </c>
      <c r="J331" t="s">
        <v>3401</v>
      </c>
      <c r="K331" t="s">
        <v>3595</v>
      </c>
      <c r="L331" t="s">
        <v>3887</v>
      </c>
      <c r="N331" t="s">
        <v>5323</v>
      </c>
    </row>
    <row r="332" spans="1:14" x14ac:dyDescent="0.2">
      <c r="A332">
        <v>267</v>
      </c>
      <c r="B332">
        <v>181.08567608802835</v>
      </c>
      <c r="C332" t="b">
        <v>1</v>
      </c>
      <c r="D332">
        <v>0.87043857999999996</v>
      </c>
      <c r="E332">
        <v>16235.968629427085</v>
      </c>
      <c r="F332">
        <v>4.2531197166795209E-4</v>
      </c>
      <c r="G332" t="s">
        <v>3163</v>
      </c>
      <c r="H332" t="s">
        <v>3347</v>
      </c>
      <c r="I332">
        <v>20</v>
      </c>
      <c r="J332" t="s">
        <v>3402</v>
      </c>
      <c r="K332" t="s">
        <v>3595</v>
      </c>
      <c r="L332" t="s">
        <v>3888</v>
      </c>
    </row>
    <row r="333" spans="1:14" x14ac:dyDescent="0.2">
      <c r="A333">
        <v>267</v>
      </c>
      <c r="B333">
        <v>181.08567608802835</v>
      </c>
      <c r="C333" t="b">
        <v>1</v>
      </c>
      <c r="D333">
        <v>0.87043857999999996</v>
      </c>
      <c r="E333">
        <v>16235.968629427085</v>
      </c>
      <c r="F333">
        <v>-1.0640880283574461E-3</v>
      </c>
      <c r="G333" t="s">
        <v>678</v>
      </c>
      <c r="H333" t="s">
        <v>3348</v>
      </c>
      <c r="I333">
        <v>18</v>
      </c>
      <c r="J333" t="s">
        <v>676</v>
      </c>
      <c r="K333" t="s">
        <v>3595</v>
      </c>
      <c r="L333" t="s">
        <v>3818</v>
      </c>
      <c r="M333" t="s">
        <v>4675</v>
      </c>
      <c r="N333" t="s">
        <v>5260</v>
      </c>
    </row>
    <row r="334" spans="1:14" x14ac:dyDescent="0.2">
      <c r="A334">
        <v>268</v>
      </c>
      <c r="B334">
        <v>181.12325117051685</v>
      </c>
      <c r="C334" t="b">
        <v>1</v>
      </c>
      <c r="D334">
        <v>0.65065488500000002</v>
      </c>
      <c r="E334">
        <v>5552.3321866666674</v>
      </c>
      <c r="F334">
        <v>1.5152948316199399E-4</v>
      </c>
      <c r="G334" t="s">
        <v>876</v>
      </c>
      <c r="H334" t="s">
        <v>73</v>
      </c>
      <c r="I334">
        <v>100</v>
      </c>
      <c r="J334" t="s">
        <v>874</v>
      </c>
      <c r="K334" t="s">
        <v>3595</v>
      </c>
      <c r="L334" t="s">
        <v>3889</v>
      </c>
      <c r="M334" t="s">
        <v>4725</v>
      </c>
      <c r="N334" t="s">
        <v>5324</v>
      </c>
    </row>
    <row r="335" spans="1:14" x14ac:dyDescent="0.2">
      <c r="A335">
        <v>269</v>
      </c>
      <c r="B335">
        <v>181.15953963803256</v>
      </c>
      <c r="C335" t="b">
        <v>1</v>
      </c>
      <c r="D335">
        <v>0.32828935999999997</v>
      </c>
      <c r="E335">
        <v>5469.1389766666662</v>
      </c>
      <c r="F335">
        <v>2.4846196743055771E-4</v>
      </c>
      <c r="G335" t="s">
        <v>879</v>
      </c>
      <c r="H335" t="s">
        <v>73</v>
      </c>
      <c r="I335">
        <v>100</v>
      </c>
      <c r="J335" t="s">
        <v>877</v>
      </c>
      <c r="K335" t="s">
        <v>3595</v>
      </c>
      <c r="L335" t="s">
        <v>3890</v>
      </c>
      <c r="M335" t="s">
        <v>4726</v>
      </c>
      <c r="N335" t="s">
        <v>5325</v>
      </c>
    </row>
    <row r="336" spans="1:14" x14ac:dyDescent="0.2">
      <c r="A336">
        <v>270</v>
      </c>
      <c r="B336">
        <v>182.07189063550015</v>
      </c>
      <c r="C336" t="b">
        <v>1</v>
      </c>
      <c r="D336">
        <v>0.57771337</v>
      </c>
      <c r="E336">
        <v>9625.959616666667</v>
      </c>
      <c r="F336">
        <v>4.7986449985160107E-4</v>
      </c>
      <c r="G336" t="s">
        <v>882</v>
      </c>
      <c r="H336" t="s">
        <v>73</v>
      </c>
      <c r="I336">
        <v>100</v>
      </c>
      <c r="J336" t="s">
        <v>880</v>
      </c>
      <c r="K336" t="s">
        <v>3595</v>
      </c>
      <c r="L336" t="s">
        <v>3891</v>
      </c>
      <c r="M336" t="s">
        <v>4727</v>
      </c>
    </row>
    <row r="337" spans="1:14" x14ac:dyDescent="0.2">
      <c r="A337">
        <v>270</v>
      </c>
      <c r="B337">
        <v>182.07189063550015</v>
      </c>
      <c r="C337" t="b">
        <v>1</v>
      </c>
      <c r="D337">
        <v>0.57771337</v>
      </c>
      <c r="E337">
        <v>9625.959616666667</v>
      </c>
      <c r="F337">
        <v>4.2076586703387875E-4</v>
      </c>
      <c r="G337" t="s">
        <v>867</v>
      </c>
      <c r="H337" t="s">
        <v>3343</v>
      </c>
      <c r="I337">
        <v>71</v>
      </c>
      <c r="J337" t="s">
        <v>865</v>
      </c>
      <c r="K337" t="s">
        <v>3595</v>
      </c>
      <c r="L337" t="s">
        <v>3886</v>
      </c>
      <c r="M337" t="s">
        <v>4724</v>
      </c>
      <c r="N337" t="s">
        <v>5322</v>
      </c>
    </row>
    <row r="338" spans="1:14" x14ac:dyDescent="0.2">
      <c r="A338">
        <v>271</v>
      </c>
      <c r="B338">
        <v>182.08205520561779</v>
      </c>
      <c r="C338" t="b">
        <v>1</v>
      </c>
      <c r="D338">
        <v>0.38233090999999997</v>
      </c>
      <c r="E338">
        <v>5960.8381419661464</v>
      </c>
      <c r="F338">
        <v>2.1109438222310928E-4</v>
      </c>
      <c r="G338" t="s">
        <v>885</v>
      </c>
      <c r="H338" t="s">
        <v>73</v>
      </c>
      <c r="I338">
        <v>100</v>
      </c>
      <c r="J338" t="s">
        <v>883</v>
      </c>
      <c r="K338" t="s">
        <v>3595</v>
      </c>
      <c r="L338" t="s">
        <v>3892</v>
      </c>
      <c r="M338" t="s">
        <v>4728</v>
      </c>
      <c r="N338" t="s">
        <v>5326</v>
      </c>
    </row>
    <row r="339" spans="1:14" x14ac:dyDescent="0.2">
      <c r="A339">
        <v>272</v>
      </c>
      <c r="B339">
        <v>183.06628511850946</v>
      </c>
      <c r="C339" t="b">
        <v>1</v>
      </c>
      <c r="D339">
        <v>0.37410348500000001</v>
      </c>
      <c r="E339">
        <v>11427.68787</v>
      </c>
      <c r="F339">
        <v>-3.2185094482883869E-6</v>
      </c>
      <c r="G339" t="s">
        <v>3164</v>
      </c>
      <c r="H339" t="s">
        <v>73</v>
      </c>
      <c r="I339">
        <v>100</v>
      </c>
      <c r="J339" t="s">
        <v>3403</v>
      </c>
      <c r="K339" t="s">
        <v>3595</v>
      </c>
      <c r="L339" t="s">
        <v>3893</v>
      </c>
      <c r="M339" t="s">
        <v>4729</v>
      </c>
      <c r="N339" t="s">
        <v>5327</v>
      </c>
    </row>
    <row r="340" spans="1:14" x14ac:dyDescent="0.2">
      <c r="A340">
        <v>272</v>
      </c>
      <c r="B340">
        <v>183.06628511850946</v>
      </c>
      <c r="C340" t="b">
        <v>1</v>
      </c>
      <c r="D340">
        <v>0.37410348500000001</v>
      </c>
      <c r="E340">
        <v>11427.68787</v>
      </c>
      <c r="F340">
        <v>3.0728149053516063E-4</v>
      </c>
      <c r="G340" t="s">
        <v>3165</v>
      </c>
      <c r="H340" t="s">
        <v>73</v>
      </c>
      <c r="I340">
        <v>100</v>
      </c>
      <c r="J340" t="s">
        <v>3404</v>
      </c>
      <c r="K340" t="s">
        <v>3595</v>
      </c>
      <c r="L340" t="s">
        <v>3894</v>
      </c>
      <c r="M340" t="s">
        <v>4730</v>
      </c>
      <c r="N340" t="s">
        <v>5328</v>
      </c>
    </row>
    <row r="341" spans="1:14" x14ac:dyDescent="0.2">
      <c r="A341">
        <v>273</v>
      </c>
      <c r="B341">
        <v>183.1022396451915</v>
      </c>
      <c r="C341" t="b">
        <v>1</v>
      </c>
      <c r="D341">
        <v>7.6796074999999978E-3</v>
      </c>
      <c r="E341">
        <v>18852.185799999996</v>
      </c>
      <c r="F341">
        <v>4.2765480850448512E-4</v>
      </c>
      <c r="G341" t="s">
        <v>891</v>
      </c>
      <c r="H341" t="s">
        <v>73</v>
      </c>
      <c r="I341">
        <v>100</v>
      </c>
      <c r="J341" t="s">
        <v>889</v>
      </c>
      <c r="K341" t="s">
        <v>3595</v>
      </c>
      <c r="L341" t="s">
        <v>890</v>
      </c>
    </row>
    <row r="342" spans="1:14" x14ac:dyDescent="0.2">
      <c r="A342">
        <v>274</v>
      </c>
      <c r="B342">
        <v>183.13910450792747</v>
      </c>
      <c r="C342" t="b">
        <v>1</v>
      </c>
      <c r="D342">
        <v>0.84250491500000002</v>
      </c>
      <c r="E342">
        <v>12168.619906666669</v>
      </c>
      <c r="F342">
        <v>-5.180792746273255E-5</v>
      </c>
      <c r="G342" t="s">
        <v>894</v>
      </c>
      <c r="H342" t="s">
        <v>73</v>
      </c>
      <c r="I342">
        <v>100</v>
      </c>
      <c r="J342" t="s">
        <v>892</v>
      </c>
      <c r="K342" t="s">
        <v>3595</v>
      </c>
      <c r="L342" t="s">
        <v>3895</v>
      </c>
      <c r="M342" t="s">
        <v>4731</v>
      </c>
      <c r="N342" t="s">
        <v>5329</v>
      </c>
    </row>
    <row r="343" spans="1:14" x14ac:dyDescent="0.2">
      <c r="A343">
        <v>275</v>
      </c>
      <c r="B343">
        <v>184.00211122426188</v>
      </c>
      <c r="C343" t="b">
        <v>1</v>
      </c>
      <c r="D343">
        <v>0.83836531999999997</v>
      </c>
      <c r="E343">
        <v>2408.2966043684892</v>
      </c>
      <c r="F343">
        <v>-4.6462426189464168E-4</v>
      </c>
      <c r="G343" t="s">
        <v>897</v>
      </c>
      <c r="H343" t="s">
        <v>73</v>
      </c>
      <c r="I343">
        <v>100</v>
      </c>
      <c r="J343" t="s">
        <v>895</v>
      </c>
      <c r="K343" t="s">
        <v>3595</v>
      </c>
      <c r="L343" t="s">
        <v>3896</v>
      </c>
      <c r="M343" t="s">
        <v>4732</v>
      </c>
      <c r="N343" t="s">
        <v>5330</v>
      </c>
    </row>
    <row r="344" spans="1:14" x14ac:dyDescent="0.2">
      <c r="A344">
        <v>276</v>
      </c>
      <c r="B344">
        <v>184.07263684930814</v>
      </c>
      <c r="C344" t="b">
        <v>1</v>
      </c>
      <c r="D344">
        <v>0.47598076</v>
      </c>
      <c r="E344">
        <v>3051.2169509505206</v>
      </c>
      <c r="F344">
        <v>1.2745069184916247E-4</v>
      </c>
      <c r="G344" t="s">
        <v>900</v>
      </c>
      <c r="H344" t="s">
        <v>73</v>
      </c>
      <c r="I344">
        <v>100</v>
      </c>
      <c r="J344" t="s">
        <v>898</v>
      </c>
      <c r="K344" t="s">
        <v>3595</v>
      </c>
      <c r="L344" t="s">
        <v>899</v>
      </c>
    </row>
    <row r="345" spans="1:14" x14ac:dyDescent="0.2">
      <c r="A345">
        <v>277</v>
      </c>
      <c r="B345">
        <v>184.09747203293355</v>
      </c>
      <c r="C345" t="b">
        <v>1</v>
      </c>
      <c r="D345">
        <v>0.86608576999999998</v>
      </c>
      <c r="E345">
        <v>6068.9310614453116</v>
      </c>
      <c r="F345">
        <v>4.4426706645595004E-4</v>
      </c>
      <c r="G345" t="s">
        <v>903</v>
      </c>
      <c r="H345" t="s">
        <v>73</v>
      </c>
      <c r="I345">
        <v>100</v>
      </c>
      <c r="J345" t="s">
        <v>901</v>
      </c>
      <c r="K345" t="s">
        <v>3595</v>
      </c>
      <c r="L345" t="s">
        <v>3897</v>
      </c>
      <c r="M345" t="s">
        <v>4733</v>
      </c>
      <c r="N345" t="s">
        <v>5331</v>
      </c>
    </row>
    <row r="346" spans="1:14" x14ac:dyDescent="0.2">
      <c r="A346">
        <v>278</v>
      </c>
      <c r="B346">
        <v>184.98531615240225</v>
      </c>
      <c r="C346" t="b">
        <v>1</v>
      </c>
      <c r="D346">
        <v>0.42332544999999999</v>
      </c>
      <c r="E346">
        <v>13577.250415364582</v>
      </c>
      <c r="F346">
        <v>3.4604759775902494E-4</v>
      </c>
      <c r="G346" t="s">
        <v>906</v>
      </c>
      <c r="H346" t="s">
        <v>73</v>
      </c>
      <c r="I346">
        <v>100</v>
      </c>
      <c r="J346" t="s">
        <v>904</v>
      </c>
      <c r="K346" t="s">
        <v>3595</v>
      </c>
      <c r="L346" t="s">
        <v>3898</v>
      </c>
      <c r="M346" t="s">
        <v>4734</v>
      </c>
      <c r="N346" t="s">
        <v>5332</v>
      </c>
    </row>
    <row r="347" spans="1:14" x14ac:dyDescent="0.2">
      <c r="A347">
        <v>279</v>
      </c>
      <c r="B347">
        <v>185.05713013585145</v>
      </c>
      <c r="C347" t="b">
        <v>1</v>
      </c>
      <c r="D347">
        <v>0.84082356499999999</v>
      </c>
      <c r="E347">
        <v>6669.8297399999992</v>
      </c>
      <c r="F347">
        <v>-3.5023585144244862E-4</v>
      </c>
      <c r="G347" t="s">
        <v>909</v>
      </c>
      <c r="H347" t="s">
        <v>73</v>
      </c>
      <c r="I347">
        <v>100</v>
      </c>
      <c r="J347" t="s">
        <v>907</v>
      </c>
      <c r="K347" t="s">
        <v>3595</v>
      </c>
      <c r="L347" t="s">
        <v>908</v>
      </c>
    </row>
    <row r="348" spans="1:14" x14ac:dyDescent="0.2">
      <c r="A348">
        <v>280</v>
      </c>
      <c r="B348">
        <v>185.07009928364533</v>
      </c>
      <c r="C348" t="b">
        <v>1</v>
      </c>
      <c r="D348">
        <v>0.27747016999999996</v>
      </c>
      <c r="E348">
        <v>4439.9979000781259</v>
      </c>
      <c r="F348">
        <v>1.9368163546573669E-3</v>
      </c>
      <c r="G348" t="s">
        <v>912</v>
      </c>
      <c r="H348" t="s">
        <v>73</v>
      </c>
      <c r="I348">
        <v>22</v>
      </c>
      <c r="J348" t="s">
        <v>910</v>
      </c>
      <c r="K348" t="s">
        <v>3595</v>
      </c>
      <c r="L348" t="s">
        <v>911</v>
      </c>
    </row>
    <row r="349" spans="1:14" x14ac:dyDescent="0.2">
      <c r="A349">
        <v>280</v>
      </c>
      <c r="B349">
        <v>185.07009928364533</v>
      </c>
      <c r="C349" t="b">
        <v>1</v>
      </c>
      <c r="D349">
        <v>0.27747016999999996</v>
      </c>
      <c r="E349">
        <v>4439.9979000781259</v>
      </c>
      <c r="F349">
        <v>-4.6848364530660547E-4</v>
      </c>
      <c r="G349" t="s">
        <v>3166</v>
      </c>
      <c r="H349" t="s">
        <v>3348</v>
      </c>
      <c r="I349">
        <v>20</v>
      </c>
      <c r="J349" t="s">
        <v>3405</v>
      </c>
      <c r="K349" t="s">
        <v>3595</v>
      </c>
      <c r="L349" t="s">
        <v>3899</v>
      </c>
      <c r="N349" t="s">
        <v>5333</v>
      </c>
    </row>
    <row r="350" spans="1:14" x14ac:dyDescent="0.2">
      <c r="A350">
        <v>281</v>
      </c>
      <c r="B350">
        <v>185.08208415124645</v>
      </c>
      <c r="C350" t="b">
        <v>1</v>
      </c>
      <c r="D350">
        <v>-0.46154121999999997</v>
      </c>
      <c r="E350">
        <v>37198.376933333326</v>
      </c>
      <c r="F350">
        <v>-1.522512464475767E-4</v>
      </c>
      <c r="G350" t="s">
        <v>915</v>
      </c>
      <c r="H350" t="s">
        <v>73</v>
      </c>
      <c r="I350">
        <v>100</v>
      </c>
      <c r="J350" t="s">
        <v>913</v>
      </c>
      <c r="K350" t="s">
        <v>3595</v>
      </c>
      <c r="L350" t="s">
        <v>914</v>
      </c>
    </row>
    <row r="351" spans="1:14" x14ac:dyDescent="0.2">
      <c r="A351">
        <v>281</v>
      </c>
      <c r="B351">
        <v>185.08208415124645</v>
      </c>
      <c r="C351" t="b">
        <v>1</v>
      </c>
      <c r="D351">
        <v>-0.46154121999999997</v>
      </c>
      <c r="E351">
        <v>37198.376933333326</v>
      </c>
      <c r="F351">
        <v>9.9054875352067029E-4</v>
      </c>
      <c r="G351" t="s">
        <v>3167</v>
      </c>
      <c r="H351" t="s">
        <v>3344</v>
      </c>
      <c r="I351">
        <v>40</v>
      </c>
      <c r="J351" t="s">
        <v>3406</v>
      </c>
      <c r="K351" t="s">
        <v>3595</v>
      </c>
      <c r="L351" t="s">
        <v>3900</v>
      </c>
    </row>
    <row r="352" spans="1:14" x14ac:dyDescent="0.2">
      <c r="A352">
        <v>282</v>
      </c>
      <c r="B352">
        <v>185.09300199628939</v>
      </c>
      <c r="C352" t="b">
        <v>1</v>
      </c>
      <c r="D352">
        <v>0.32637227000000002</v>
      </c>
      <c r="E352">
        <v>10026.522842916665</v>
      </c>
      <c r="F352">
        <v>1.6330371062167615E-4</v>
      </c>
      <c r="G352" t="s">
        <v>918</v>
      </c>
      <c r="H352" t="s">
        <v>73</v>
      </c>
      <c r="I352">
        <v>100</v>
      </c>
      <c r="J352" t="s">
        <v>916</v>
      </c>
      <c r="K352" t="s">
        <v>3595</v>
      </c>
      <c r="L352" t="s">
        <v>917</v>
      </c>
    </row>
    <row r="353" spans="1:14" x14ac:dyDescent="0.2">
      <c r="A353">
        <v>283</v>
      </c>
      <c r="B353">
        <v>185.11815919339767</v>
      </c>
      <c r="C353" t="b">
        <v>1</v>
      </c>
      <c r="D353">
        <v>0.62758400999999997</v>
      </c>
      <c r="E353">
        <v>25860.348133333333</v>
      </c>
      <c r="F353">
        <v>1.5810660232773444E-4</v>
      </c>
      <c r="G353" t="s">
        <v>921</v>
      </c>
      <c r="H353" t="s">
        <v>73</v>
      </c>
      <c r="I353">
        <v>100</v>
      </c>
      <c r="J353" t="s">
        <v>919</v>
      </c>
      <c r="K353" t="s">
        <v>3595</v>
      </c>
      <c r="L353" t="s">
        <v>3901</v>
      </c>
      <c r="M353" t="s">
        <v>4735</v>
      </c>
      <c r="N353" t="s">
        <v>5334</v>
      </c>
    </row>
    <row r="354" spans="1:14" x14ac:dyDescent="0.2">
      <c r="A354">
        <v>284</v>
      </c>
      <c r="B354">
        <v>185.12967092299371</v>
      </c>
      <c r="C354" t="b">
        <v>1</v>
      </c>
      <c r="D354">
        <v>0.409458565</v>
      </c>
      <c r="E354">
        <v>6383.6083196354166</v>
      </c>
      <c r="F354">
        <v>-1.2022299370073597E-4</v>
      </c>
      <c r="G354" t="s">
        <v>924</v>
      </c>
      <c r="H354" t="s">
        <v>73</v>
      </c>
      <c r="I354">
        <v>100</v>
      </c>
      <c r="J354" t="s">
        <v>922</v>
      </c>
      <c r="K354" t="s">
        <v>3595</v>
      </c>
      <c r="L354" t="s">
        <v>923</v>
      </c>
    </row>
    <row r="355" spans="1:14" x14ac:dyDescent="0.2">
      <c r="A355">
        <v>285</v>
      </c>
      <c r="B355">
        <v>185.15444121649358</v>
      </c>
      <c r="C355" t="b">
        <v>1</v>
      </c>
      <c r="D355">
        <v>-0.48769622999999995</v>
      </c>
      <c r="E355">
        <v>28688.155033333333</v>
      </c>
      <c r="F355">
        <v>2.6148350642074547E-4</v>
      </c>
      <c r="G355" t="s">
        <v>927</v>
      </c>
      <c r="H355" t="s">
        <v>73</v>
      </c>
      <c r="I355">
        <v>100</v>
      </c>
      <c r="J355" t="s">
        <v>925</v>
      </c>
      <c r="K355" t="s">
        <v>3595</v>
      </c>
      <c r="L355" t="s">
        <v>3902</v>
      </c>
      <c r="M355" t="s">
        <v>4736</v>
      </c>
      <c r="N355" t="s">
        <v>5335</v>
      </c>
    </row>
    <row r="356" spans="1:14" x14ac:dyDescent="0.2">
      <c r="A356">
        <v>286</v>
      </c>
      <c r="B356">
        <v>186.05584340346277</v>
      </c>
      <c r="C356" t="b">
        <v>1</v>
      </c>
      <c r="D356">
        <v>0.81777488999999992</v>
      </c>
      <c r="E356">
        <v>4397.1800489388015</v>
      </c>
      <c r="F356">
        <v>2.0829653723808406E-4</v>
      </c>
      <c r="G356" t="s">
        <v>930</v>
      </c>
      <c r="H356" t="s">
        <v>73</v>
      </c>
      <c r="I356">
        <v>100</v>
      </c>
      <c r="J356" t="s">
        <v>928</v>
      </c>
      <c r="K356" t="s">
        <v>3595</v>
      </c>
      <c r="L356" t="s">
        <v>3903</v>
      </c>
      <c r="N356" t="s">
        <v>5336</v>
      </c>
    </row>
    <row r="357" spans="1:14" x14ac:dyDescent="0.2">
      <c r="A357">
        <v>287</v>
      </c>
      <c r="B357">
        <v>186.07712863699697</v>
      </c>
      <c r="C357" t="b">
        <v>1</v>
      </c>
      <c r="D357">
        <v>0.52301997</v>
      </c>
      <c r="E357">
        <v>5699.8238884374996</v>
      </c>
      <c r="F357">
        <v>5.2263003027519517E-5</v>
      </c>
      <c r="G357" t="s">
        <v>933</v>
      </c>
      <c r="H357" t="s">
        <v>73</v>
      </c>
      <c r="I357">
        <v>100</v>
      </c>
      <c r="J357" t="s">
        <v>931</v>
      </c>
      <c r="K357" t="s">
        <v>3595</v>
      </c>
      <c r="L357" t="s">
        <v>3904</v>
      </c>
      <c r="M357" t="s">
        <v>4737</v>
      </c>
      <c r="N357" t="s">
        <v>5337</v>
      </c>
    </row>
    <row r="358" spans="1:14" x14ac:dyDescent="0.2">
      <c r="A358">
        <v>288</v>
      </c>
      <c r="B358">
        <v>186.11365506457298</v>
      </c>
      <c r="C358" t="b">
        <v>1</v>
      </c>
      <c r="D358">
        <v>0.90808847500000001</v>
      </c>
      <c r="E358">
        <v>10313.582906666668</v>
      </c>
      <c r="F358">
        <v>-8.8764572979016521E-5</v>
      </c>
      <c r="G358" t="s">
        <v>936</v>
      </c>
      <c r="H358" t="s">
        <v>73</v>
      </c>
      <c r="I358">
        <v>100</v>
      </c>
      <c r="J358" t="s">
        <v>934</v>
      </c>
      <c r="K358" t="s">
        <v>3595</v>
      </c>
      <c r="L358" t="s">
        <v>3905</v>
      </c>
      <c r="N358" t="s">
        <v>5338</v>
      </c>
    </row>
    <row r="359" spans="1:14" x14ac:dyDescent="0.2">
      <c r="A359">
        <v>289</v>
      </c>
      <c r="B359">
        <v>187.09766949100634</v>
      </c>
      <c r="C359" t="b">
        <v>1</v>
      </c>
      <c r="D359">
        <v>0.99649262500000002</v>
      </c>
      <c r="E359">
        <v>198241.78427916669</v>
      </c>
      <c r="F359">
        <v>-8.7591006320053566E-5</v>
      </c>
      <c r="G359" t="s">
        <v>939</v>
      </c>
      <c r="H359" t="s">
        <v>73</v>
      </c>
      <c r="I359">
        <v>100</v>
      </c>
      <c r="J359" t="s">
        <v>937</v>
      </c>
      <c r="K359" t="s">
        <v>3595</v>
      </c>
      <c r="L359" t="s">
        <v>3906</v>
      </c>
      <c r="M359" t="s">
        <v>4738</v>
      </c>
      <c r="N359" t="s">
        <v>5339</v>
      </c>
    </row>
    <row r="360" spans="1:14" x14ac:dyDescent="0.2">
      <c r="A360">
        <v>290</v>
      </c>
      <c r="B360">
        <v>187.13364544989233</v>
      </c>
      <c r="C360" t="b">
        <v>1</v>
      </c>
      <c r="D360">
        <v>0.76209935500000003</v>
      </c>
      <c r="E360">
        <v>22807.119466666667</v>
      </c>
      <c r="F360">
        <v>3.2185010766738742E-4</v>
      </c>
      <c r="G360" t="s">
        <v>942</v>
      </c>
      <c r="H360" t="s">
        <v>73</v>
      </c>
      <c r="I360">
        <v>100</v>
      </c>
      <c r="J360" t="s">
        <v>940</v>
      </c>
      <c r="K360" t="s">
        <v>3595</v>
      </c>
      <c r="L360" t="s">
        <v>3907</v>
      </c>
      <c r="N360" t="s">
        <v>5340</v>
      </c>
    </row>
    <row r="361" spans="1:14" x14ac:dyDescent="0.2">
      <c r="A361">
        <v>291</v>
      </c>
      <c r="B361">
        <v>188.05630811305844</v>
      </c>
      <c r="C361" t="b">
        <v>1</v>
      </c>
      <c r="D361">
        <v>0.90995771000000003</v>
      </c>
      <c r="E361">
        <v>103296.77501666667</v>
      </c>
      <c r="F361">
        <v>1.3738694156018028E-4</v>
      </c>
      <c r="G361" t="s">
        <v>945</v>
      </c>
      <c r="H361" t="s">
        <v>73</v>
      </c>
      <c r="I361">
        <v>100</v>
      </c>
      <c r="J361" t="s">
        <v>943</v>
      </c>
      <c r="K361" t="s">
        <v>3595</v>
      </c>
      <c r="L361" t="s">
        <v>3908</v>
      </c>
      <c r="M361" t="s">
        <v>4739</v>
      </c>
      <c r="N361" t="s">
        <v>5341</v>
      </c>
    </row>
    <row r="362" spans="1:14" x14ac:dyDescent="0.2">
      <c r="A362">
        <v>291</v>
      </c>
      <c r="B362">
        <v>188.05630811305844</v>
      </c>
      <c r="C362" t="b">
        <v>1</v>
      </c>
      <c r="D362">
        <v>0.90995771000000003</v>
      </c>
      <c r="E362">
        <v>103296.77501666667</v>
      </c>
      <c r="F362">
        <v>1.005786941561837E-3</v>
      </c>
      <c r="G362" t="s">
        <v>3168</v>
      </c>
      <c r="H362" t="s">
        <v>73</v>
      </c>
      <c r="I362">
        <v>99</v>
      </c>
      <c r="J362" t="s">
        <v>3407</v>
      </c>
      <c r="K362" t="s">
        <v>3595</v>
      </c>
      <c r="L362" t="s">
        <v>3909</v>
      </c>
    </row>
    <row r="363" spans="1:14" x14ac:dyDescent="0.2">
      <c r="A363">
        <v>292</v>
      </c>
      <c r="B363">
        <v>188.98627634143702</v>
      </c>
      <c r="C363" t="b">
        <v>1</v>
      </c>
      <c r="D363">
        <v>0.91169602000000005</v>
      </c>
      <c r="E363">
        <v>63691.794866666671</v>
      </c>
      <c r="F363">
        <v>4.0858562982748481E-5</v>
      </c>
      <c r="G363" t="s">
        <v>948</v>
      </c>
      <c r="H363" t="s">
        <v>73</v>
      </c>
      <c r="I363">
        <v>100</v>
      </c>
      <c r="J363" t="s">
        <v>946</v>
      </c>
      <c r="K363" t="s">
        <v>3595</v>
      </c>
      <c r="L363" t="s">
        <v>3910</v>
      </c>
      <c r="N363" t="s">
        <v>5342</v>
      </c>
    </row>
    <row r="364" spans="1:14" x14ac:dyDescent="0.2">
      <c r="A364">
        <v>293</v>
      </c>
      <c r="B364">
        <v>189.01829806821073</v>
      </c>
      <c r="C364" t="b">
        <v>1</v>
      </c>
      <c r="D364">
        <v>0.55584323000000002</v>
      </c>
      <c r="E364">
        <v>9818.5862365234389</v>
      </c>
      <c r="F364">
        <v>1.0338317892717441E-3</v>
      </c>
      <c r="G364" t="s">
        <v>951</v>
      </c>
      <c r="H364" t="s">
        <v>73</v>
      </c>
      <c r="I364">
        <v>95</v>
      </c>
      <c r="J364" t="s">
        <v>949</v>
      </c>
      <c r="K364" t="s">
        <v>3595</v>
      </c>
      <c r="L364" t="s">
        <v>950</v>
      </c>
    </row>
    <row r="365" spans="1:14" x14ac:dyDescent="0.2">
      <c r="A365">
        <v>294</v>
      </c>
      <c r="B365">
        <v>189.04071226179209</v>
      </c>
      <c r="C365" t="b">
        <v>1</v>
      </c>
      <c r="D365">
        <v>0.92954689000000001</v>
      </c>
      <c r="E365">
        <v>39570.263153333333</v>
      </c>
      <c r="F365">
        <v>-2.511617920788467E-4</v>
      </c>
      <c r="G365" t="s">
        <v>3169</v>
      </c>
      <c r="H365" t="s">
        <v>73</v>
      </c>
      <c r="I365">
        <v>100</v>
      </c>
      <c r="J365" t="s">
        <v>3408</v>
      </c>
      <c r="K365" t="s">
        <v>3595</v>
      </c>
      <c r="L365" t="s">
        <v>3911</v>
      </c>
      <c r="M365" t="s">
        <v>4740</v>
      </c>
      <c r="N365" t="s">
        <v>5343</v>
      </c>
    </row>
    <row r="366" spans="1:14" x14ac:dyDescent="0.2">
      <c r="A366">
        <v>294</v>
      </c>
      <c r="B366">
        <v>189.04071226179209</v>
      </c>
      <c r="C366" t="b">
        <v>1</v>
      </c>
      <c r="D366">
        <v>0.92954689000000001</v>
      </c>
      <c r="E366">
        <v>39570.263153333333</v>
      </c>
      <c r="F366">
        <v>6.1723820792281003E-4</v>
      </c>
      <c r="G366" t="s">
        <v>3170</v>
      </c>
      <c r="H366" t="s">
        <v>73</v>
      </c>
      <c r="I366">
        <v>100</v>
      </c>
      <c r="J366" t="s">
        <v>3409</v>
      </c>
      <c r="K366" t="s">
        <v>3595</v>
      </c>
      <c r="L366" t="s">
        <v>3912</v>
      </c>
    </row>
    <row r="367" spans="1:14" x14ac:dyDescent="0.2">
      <c r="A367">
        <v>295</v>
      </c>
      <c r="B367">
        <v>189.05829372564224</v>
      </c>
      <c r="C367" t="b">
        <v>1</v>
      </c>
      <c r="D367">
        <v>0.89185596</v>
      </c>
      <c r="E367">
        <v>13668.827024635419</v>
      </c>
      <c r="F367">
        <v>7.9427435775869526E-4</v>
      </c>
      <c r="G367" t="s">
        <v>957</v>
      </c>
      <c r="H367" t="s">
        <v>73</v>
      </c>
      <c r="I367">
        <v>100</v>
      </c>
      <c r="J367" t="s">
        <v>955</v>
      </c>
      <c r="K367" t="s">
        <v>3595</v>
      </c>
      <c r="L367" t="s">
        <v>956</v>
      </c>
    </row>
    <row r="368" spans="1:14" x14ac:dyDescent="0.2">
      <c r="A368">
        <v>295</v>
      </c>
      <c r="B368">
        <v>189.05829372564224</v>
      </c>
      <c r="C368" t="b">
        <v>1</v>
      </c>
      <c r="D368">
        <v>0.89185596</v>
      </c>
      <c r="E368">
        <v>13668.827024635419</v>
      </c>
      <c r="F368">
        <v>1.2460692796310013E-3</v>
      </c>
      <c r="G368" t="s">
        <v>945</v>
      </c>
      <c r="H368" t="s">
        <v>3345</v>
      </c>
      <c r="I368">
        <v>35</v>
      </c>
      <c r="J368" t="s">
        <v>943</v>
      </c>
      <c r="K368" t="s">
        <v>3595</v>
      </c>
      <c r="L368" t="s">
        <v>3908</v>
      </c>
      <c r="M368" t="s">
        <v>4739</v>
      </c>
      <c r="N368" t="s">
        <v>5341</v>
      </c>
    </row>
    <row r="369" spans="1:14" x14ac:dyDescent="0.2">
      <c r="A369">
        <v>296</v>
      </c>
      <c r="B369">
        <v>189.07657086145528</v>
      </c>
      <c r="C369" t="b">
        <v>1</v>
      </c>
      <c r="D369">
        <v>0.90774864</v>
      </c>
      <c r="E369">
        <v>12881.12097</v>
      </c>
      <c r="F369">
        <v>2.7563854470713522E-4</v>
      </c>
      <c r="G369" t="s">
        <v>960</v>
      </c>
      <c r="H369" t="s">
        <v>73</v>
      </c>
      <c r="I369">
        <v>100</v>
      </c>
      <c r="J369" t="s">
        <v>958</v>
      </c>
      <c r="K369" t="s">
        <v>3595</v>
      </c>
      <c r="L369" t="s">
        <v>3913</v>
      </c>
      <c r="N369" t="s">
        <v>5344</v>
      </c>
    </row>
    <row r="370" spans="1:14" x14ac:dyDescent="0.2">
      <c r="A370">
        <v>297</v>
      </c>
      <c r="B370">
        <v>189.08917560659646</v>
      </c>
      <c r="C370" t="b">
        <v>1</v>
      </c>
      <c r="D370">
        <v>0.83502852999999999</v>
      </c>
      <c r="E370">
        <v>7327.2078412109358</v>
      </c>
      <c r="F370">
        <v>-1.0957065964589674E-3</v>
      </c>
      <c r="G370" t="s">
        <v>963</v>
      </c>
      <c r="H370" t="s">
        <v>73</v>
      </c>
      <c r="I370">
        <v>86</v>
      </c>
      <c r="J370" t="s">
        <v>961</v>
      </c>
      <c r="K370" t="s">
        <v>3595</v>
      </c>
      <c r="L370" t="s">
        <v>3914</v>
      </c>
      <c r="M370" t="s">
        <v>4741</v>
      </c>
      <c r="N370" t="s">
        <v>5345</v>
      </c>
    </row>
    <row r="371" spans="1:14" x14ac:dyDescent="0.2">
      <c r="A371">
        <v>298</v>
      </c>
      <c r="B371">
        <v>189.10242784819758</v>
      </c>
      <c r="C371" t="b">
        <v>1</v>
      </c>
      <c r="D371">
        <v>0.89713061000000005</v>
      </c>
      <c r="E371">
        <v>5270.589792968749</v>
      </c>
      <c r="F371">
        <v>9.082518024285946E-4</v>
      </c>
      <c r="G371" t="s">
        <v>966</v>
      </c>
      <c r="H371" t="s">
        <v>73</v>
      </c>
      <c r="I371">
        <v>100</v>
      </c>
      <c r="J371" t="s">
        <v>964</v>
      </c>
      <c r="K371" t="s">
        <v>3595</v>
      </c>
      <c r="L371" t="s">
        <v>3915</v>
      </c>
      <c r="M371" t="s">
        <v>4742</v>
      </c>
      <c r="N371" t="s">
        <v>5346</v>
      </c>
    </row>
    <row r="372" spans="1:14" x14ac:dyDescent="0.2">
      <c r="A372">
        <v>299</v>
      </c>
      <c r="B372">
        <v>190.0536243759137</v>
      </c>
      <c r="C372" t="b">
        <v>1</v>
      </c>
      <c r="D372">
        <v>0.84053933999999997</v>
      </c>
      <c r="E372">
        <v>36391.169786875005</v>
      </c>
      <c r="F372">
        <v>7.1262408630445861E-4</v>
      </c>
      <c r="G372" t="s">
        <v>969</v>
      </c>
      <c r="H372" t="s">
        <v>73</v>
      </c>
      <c r="I372">
        <v>100</v>
      </c>
      <c r="J372" t="s">
        <v>967</v>
      </c>
      <c r="K372" t="s">
        <v>3595</v>
      </c>
      <c r="L372" t="s">
        <v>3916</v>
      </c>
      <c r="M372" t="s">
        <v>4743</v>
      </c>
      <c r="N372" t="s">
        <v>5347</v>
      </c>
    </row>
    <row r="373" spans="1:14" x14ac:dyDescent="0.2">
      <c r="A373">
        <v>299</v>
      </c>
      <c r="B373">
        <v>190.0536243759137</v>
      </c>
      <c r="C373" t="b">
        <v>1</v>
      </c>
      <c r="D373">
        <v>0.84053933999999997</v>
      </c>
      <c r="E373">
        <v>36391.169786875005</v>
      </c>
      <c r="F373">
        <v>8.3424225036310418E-4</v>
      </c>
      <c r="G373" t="s">
        <v>3171</v>
      </c>
      <c r="H373" t="s">
        <v>3345</v>
      </c>
      <c r="I373">
        <v>61</v>
      </c>
      <c r="J373" t="s">
        <v>3410</v>
      </c>
      <c r="K373" t="s">
        <v>3595</v>
      </c>
      <c r="L373" t="s">
        <v>3917</v>
      </c>
      <c r="M373" t="s">
        <v>4744</v>
      </c>
      <c r="N373" t="s">
        <v>5348</v>
      </c>
    </row>
    <row r="374" spans="1:14" x14ac:dyDescent="0.2">
      <c r="A374">
        <v>299</v>
      </c>
      <c r="B374">
        <v>190.0536243759137</v>
      </c>
      <c r="C374" t="b">
        <v>1</v>
      </c>
      <c r="D374">
        <v>0.84053933999999997</v>
      </c>
      <c r="E374">
        <v>36391.169786875005</v>
      </c>
      <c r="F374">
        <v>2.0863189880060418E-4</v>
      </c>
      <c r="G374" t="s">
        <v>3168</v>
      </c>
      <c r="H374" t="s">
        <v>3343</v>
      </c>
      <c r="I374">
        <v>41</v>
      </c>
      <c r="J374" t="s">
        <v>3407</v>
      </c>
      <c r="K374" t="s">
        <v>3595</v>
      </c>
      <c r="L374" t="s">
        <v>3909</v>
      </c>
    </row>
    <row r="375" spans="1:14" x14ac:dyDescent="0.2">
      <c r="A375">
        <v>300</v>
      </c>
      <c r="B375">
        <v>191.0198834142497</v>
      </c>
      <c r="C375" t="b">
        <v>1</v>
      </c>
      <c r="D375">
        <v>0.75132531000000002</v>
      </c>
      <c r="E375">
        <v>715569.89006666664</v>
      </c>
      <c r="F375">
        <v>-1.5771424969557302E-4</v>
      </c>
      <c r="G375" t="s">
        <v>972</v>
      </c>
      <c r="H375" t="s">
        <v>73</v>
      </c>
      <c r="I375">
        <v>100</v>
      </c>
      <c r="J375" t="s">
        <v>970</v>
      </c>
      <c r="K375" t="s">
        <v>3595</v>
      </c>
      <c r="L375" t="s">
        <v>3918</v>
      </c>
      <c r="M375" t="s">
        <v>4745</v>
      </c>
      <c r="N375" t="s">
        <v>5349</v>
      </c>
    </row>
    <row r="376" spans="1:14" x14ac:dyDescent="0.2">
      <c r="A376">
        <v>301</v>
      </c>
      <c r="B376">
        <v>191.10783414321941</v>
      </c>
      <c r="C376" t="b">
        <v>1</v>
      </c>
      <c r="D376">
        <v>0.83350503499999995</v>
      </c>
      <c r="E376">
        <v>5906.9643596875003</v>
      </c>
      <c r="F376">
        <v>-8.144321938630128E-5</v>
      </c>
      <c r="G376" t="s">
        <v>975</v>
      </c>
      <c r="H376" t="s">
        <v>73</v>
      </c>
      <c r="I376">
        <v>100</v>
      </c>
      <c r="J376" t="s">
        <v>973</v>
      </c>
      <c r="K376" t="s">
        <v>3595</v>
      </c>
      <c r="L376" t="s">
        <v>3919</v>
      </c>
      <c r="N376" t="s">
        <v>5350</v>
      </c>
    </row>
    <row r="377" spans="1:14" x14ac:dyDescent="0.2">
      <c r="A377">
        <v>302</v>
      </c>
      <c r="B377">
        <v>192.06671254676866</v>
      </c>
      <c r="C377" t="b">
        <v>1</v>
      </c>
      <c r="D377">
        <v>0.92057228000000002</v>
      </c>
      <c r="E377">
        <v>30129.739809999999</v>
      </c>
      <c r="F377">
        <v>-9.6246768663377225E-5</v>
      </c>
      <c r="G377" t="s">
        <v>978</v>
      </c>
      <c r="H377" t="s">
        <v>73</v>
      </c>
      <c r="I377">
        <v>100</v>
      </c>
      <c r="J377" t="s">
        <v>976</v>
      </c>
      <c r="K377" t="s">
        <v>3595</v>
      </c>
      <c r="L377" t="s">
        <v>3920</v>
      </c>
      <c r="M377" t="s">
        <v>4746</v>
      </c>
      <c r="N377" t="s">
        <v>5351</v>
      </c>
    </row>
    <row r="378" spans="1:14" x14ac:dyDescent="0.2">
      <c r="A378">
        <v>303</v>
      </c>
      <c r="B378">
        <v>193.0147998394645</v>
      </c>
      <c r="C378" t="b">
        <v>1</v>
      </c>
      <c r="D378">
        <v>0.80235856999999999</v>
      </c>
      <c r="E378">
        <v>4640.1862561458338</v>
      </c>
      <c r="F378">
        <v>-5.5333946448854476E-4</v>
      </c>
      <c r="G378" t="s">
        <v>981</v>
      </c>
      <c r="H378" t="s">
        <v>73</v>
      </c>
      <c r="I378">
        <v>100</v>
      </c>
      <c r="J378" t="s">
        <v>979</v>
      </c>
      <c r="K378" t="s">
        <v>3595</v>
      </c>
      <c r="L378" t="s">
        <v>980</v>
      </c>
    </row>
    <row r="379" spans="1:14" x14ac:dyDescent="0.2">
      <c r="A379">
        <v>303</v>
      </c>
      <c r="B379">
        <v>193.0147998394645</v>
      </c>
      <c r="C379" t="b">
        <v>1</v>
      </c>
      <c r="D379">
        <v>0.80235856999999999</v>
      </c>
      <c r="E379">
        <v>4640.1862561458338</v>
      </c>
      <c r="F379">
        <v>1.6903260581102586E-4</v>
      </c>
      <c r="G379" t="s">
        <v>3172</v>
      </c>
      <c r="H379" t="s">
        <v>3343</v>
      </c>
      <c r="I379">
        <v>80</v>
      </c>
      <c r="J379" t="s">
        <v>3411</v>
      </c>
      <c r="K379" t="s">
        <v>3595</v>
      </c>
      <c r="L379" t="s">
        <v>3921</v>
      </c>
    </row>
    <row r="380" spans="1:14" x14ac:dyDescent="0.2">
      <c r="A380">
        <v>303</v>
      </c>
      <c r="B380">
        <v>193.0147998394645</v>
      </c>
      <c r="C380" t="b">
        <v>1</v>
      </c>
      <c r="D380">
        <v>0.80235856999999999</v>
      </c>
      <c r="E380">
        <v>4640.1862561458338</v>
      </c>
      <c r="F380">
        <v>5.8946053547970223E-4</v>
      </c>
      <c r="G380" t="s">
        <v>3173</v>
      </c>
      <c r="H380" t="s">
        <v>3344</v>
      </c>
      <c r="I380">
        <v>40</v>
      </c>
      <c r="J380" t="s">
        <v>3412</v>
      </c>
      <c r="K380" t="s">
        <v>3595</v>
      </c>
      <c r="L380" t="s">
        <v>3922</v>
      </c>
      <c r="M380" t="s">
        <v>4747</v>
      </c>
      <c r="N380" t="s">
        <v>5352</v>
      </c>
    </row>
    <row r="381" spans="1:14" x14ac:dyDescent="0.2">
      <c r="A381">
        <v>304</v>
      </c>
      <c r="B381">
        <v>193.03519739722665</v>
      </c>
      <c r="C381" t="b">
        <v>1</v>
      </c>
      <c r="D381">
        <v>0.89707457999999995</v>
      </c>
      <c r="E381">
        <v>12571.725692447919</v>
      </c>
      <c r="F381">
        <v>1.7830277334951461E-4</v>
      </c>
      <c r="G381" t="s">
        <v>984</v>
      </c>
      <c r="H381" t="s">
        <v>73</v>
      </c>
      <c r="I381">
        <v>100</v>
      </c>
      <c r="J381" t="s">
        <v>982</v>
      </c>
      <c r="K381" t="s">
        <v>3595</v>
      </c>
      <c r="L381" t="s">
        <v>3923</v>
      </c>
      <c r="M381" t="s">
        <v>4748</v>
      </c>
      <c r="N381" t="s">
        <v>5353</v>
      </c>
    </row>
    <row r="382" spans="1:14" x14ac:dyDescent="0.2">
      <c r="A382">
        <v>305</v>
      </c>
      <c r="B382">
        <v>193.04987520092996</v>
      </c>
      <c r="C382" t="b">
        <v>1</v>
      </c>
      <c r="D382">
        <v>0.864730895</v>
      </c>
      <c r="E382">
        <v>7563.2810266666638</v>
      </c>
      <c r="F382">
        <v>7.5669907005249115E-4</v>
      </c>
      <c r="G382" t="s">
        <v>987</v>
      </c>
      <c r="H382" t="s">
        <v>73</v>
      </c>
      <c r="I382">
        <v>100</v>
      </c>
      <c r="J382" t="s">
        <v>985</v>
      </c>
      <c r="K382" t="s">
        <v>3595</v>
      </c>
      <c r="L382" t="s">
        <v>3924</v>
      </c>
      <c r="M382" t="s">
        <v>4749</v>
      </c>
      <c r="N382" t="s">
        <v>5354</v>
      </c>
    </row>
    <row r="383" spans="1:14" x14ac:dyDescent="0.2">
      <c r="A383">
        <v>306</v>
      </c>
      <c r="B383">
        <v>193.07130202606135</v>
      </c>
      <c r="C383" t="b">
        <v>1</v>
      </c>
      <c r="D383">
        <v>0.87956535999999996</v>
      </c>
      <c r="E383">
        <v>14108.970953333333</v>
      </c>
      <c r="F383">
        <v>4.5907393865718404E-4</v>
      </c>
      <c r="G383" t="s">
        <v>990</v>
      </c>
      <c r="H383" t="s">
        <v>73</v>
      </c>
      <c r="I383">
        <v>100</v>
      </c>
      <c r="J383" t="s">
        <v>988</v>
      </c>
      <c r="K383" t="s">
        <v>3595</v>
      </c>
      <c r="L383" t="s">
        <v>3925</v>
      </c>
      <c r="M383" t="s">
        <v>4750</v>
      </c>
      <c r="N383" t="s">
        <v>5355</v>
      </c>
    </row>
    <row r="384" spans="1:14" x14ac:dyDescent="0.2">
      <c r="A384">
        <v>306</v>
      </c>
      <c r="B384">
        <v>193.07130202606135</v>
      </c>
      <c r="C384" t="b">
        <v>1</v>
      </c>
      <c r="D384">
        <v>0.87956535999999996</v>
      </c>
      <c r="E384">
        <v>14108.970953333333</v>
      </c>
      <c r="F384">
        <v>-9.0042606137785697E-4</v>
      </c>
      <c r="G384" t="s">
        <v>3174</v>
      </c>
      <c r="H384" t="s">
        <v>3344</v>
      </c>
      <c r="I384">
        <v>40</v>
      </c>
      <c r="J384" t="s">
        <v>3413</v>
      </c>
      <c r="K384" t="s">
        <v>3595</v>
      </c>
      <c r="L384" t="s">
        <v>3926</v>
      </c>
    </row>
    <row r="385" spans="1:14" x14ac:dyDescent="0.2">
      <c r="A385">
        <v>307</v>
      </c>
      <c r="B385">
        <v>193.087796540206</v>
      </c>
      <c r="C385" t="b">
        <v>1</v>
      </c>
      <c r="D385">
        <v>0.79852557000000002</v>
      </c>
      <c r="E385">
        <v>13967.366109999999</v>
      </c>
      <c r="F385">
        <v>-7.7924020598629795E-4</v>
      </c>
      <c r="G385" t="s">
        <v>993</v>
      </c>
      <c r="H385" t="s">
        <v>73</v>
      </c>
      <c r="I385">
        <v>100</v>
      </c>
      <c r="J385" t="s">
        <v>991</v>
      </c>
      <c r="K385" t="s">
        <v>3595</v>
      </c>
      <c r="L385" t="s">
        <v>3927</v>
      </c>
      <c r="M385" t="s">
        <v>4751</v>
      </c>
      <c r="N385" t="s">
        <v>5356</v>
      </c>
    </row>
    <row r="386" spans="1:14" x14ac:dyDescent="0.2">
      <c r="A386">
        <v>307</v>
      </c>
      <c r="B386">
        <v>193.087796540206</v>
      </c>
      <c r="C386" t="b">
        <v>1</v>
      </c>
      <c r="D386">
        <v>0.79852557000000002</v>
      </c>
      <c r="E386">
        <v>13967.366109999999</v>
      </c>
      <c r="F386">
        <v>3.6355979398194904E-4</v>
      </c>
      <c r="G386" t="s">
        <v>816</v>
      </c>
      <c r="H386" t="s">
        <v>3344</v>
      </c>
      <c r="I386">
        <v>40</v>
      </c>
      <c r="J386" t="s">
        <v>814</v>
      </c>
      <c r="K386" t="s">
        <v>3595</v>
      </c>
      <c r="L386" t="s">
        <v>3865</v>
      </c>
      <c r="M386" t="s">
        <v>4709</v>
      </c>
      <c r="N386" t="s">
        <v>5304</v>
      </c>
    </row>
    <row r="387" spans="1:14" x14ac:dyDescent="0.2">
      <c r="A387">
        <v>308</v>
      </c>
      <c r="B387">
        <v>193.12302697798731</v>
      </c>
      <c r="C387" t="b">
        <v>1</v>
      </c>
      <c r="D387">
        <v>0.77657538500000001</v>
      </c>
      <c r="E387">
        <v>3616.1174849218746</v>
      </c>
      <c r="F387">
        <v>3.757220127056371E-4</v>
      </c>
      <c r="G387" t="s">
        <v>996</v>
      </c>
      <c r="H387" t="s">
        <v>73</v>
      </c>
      <c r="I387">
        <v>100</v>
      </c>
      <c r="J387" t="s">
        <v>994</v>
      </c>
      <c r="K387" t="s">
        <v>3595</v>
      </c>
      <c r="L387" t="s">
        <v>3928</v>
      </c>
      <c r="M387" t="s">
        <v>4752</v>
      </c>
    </row>
    <row r="388" spans="1:14" x14ac:dyDescent="0.2">
      <c r="A388">
        <v>309</v>
      </c>
      <c r="B388">
        <v>193.15957156627294</v>
      </c>
      <c r="C388" t="b">
        <v>1</v>
      </c>
      <c r="D388">
        <v>0.69181347000000004</v>
      </c>
      <c r="E388">
        <v>4100.1357294140626</v>
      </c>
      <c r="F388">
        <v>2.1653372704122376E-4</v>
      </c>
      <c r="G388" t="s">
        <v>999</v>
      </c>
      <c r="H388" t="s">
        <v>73</v>
      </c>
      <c r="I388">
        <v>100</v>
      </c>
      <c r="J388" t="s">
        <v>997</v>
      </c>
      <c r="K388" t="s">
        <v>3595</v>
      </c>
      <c r="L388" t="s">
        <v>3929</v>
      </c>
      <c r="M388" t="s">
        <v>4753</v>
      </c>
      <c r="N388" t="s">
        <v>5357</v>
      </c>
    </row>
    <row r="389" spans="1:14" x14ac:dyDescent="0.2">
      <c r="A389">
        <v>310</v>
      </c>
      <c r="B389">
        <v>194.04645954818207</v>
      </c>
      <c r="C389" t="b">
        <v>1</v>
      </c>
      <c r="D389">
        <v>0.80962845500000002</v>
      </c>
      <c r="E389">
        <v>5627.7093966666662</v>
      </c>
      <c r="F389">
        <v>-5.7864818205644042E-4</v>
      </c>
      <c r="G389" t="s">
        <v>1002</v>
      </c>
      <c r="H389" t="s">
        <v>73</v>
      </c>
      <c r="I389">
        <v>100</v>
      </c>
      <c r="J389" t="s">
        <v>1000</v>
      </c>
      <c r="K389" t="s">
        <v>3595</v>
      </c>
      <c r="L389" t="s">
        <v>3930</v>
      </c>
      <c r="M389" t="s">
        <v>4754</v>
      </c>
      <c r="N389" t="s">
        <v>5358</v>
      </c>
    </row>
    <row r="390" spans="1:14" x14ac:dyDescent="0.2">
      <c r="A390">
        <v>310</v>
      </c>
      <c r="B390">
        <v>194.04645954818207</v>
      </c>
      <c r="C390" t="b">
        <v>1</v>
      </c>
      <c r="D390">
        <v>0.80962845500000002</v>
      </c>
      <c r="E390">
        <v>5627.7093966666662</v>
      </c>
      <c r="F390">
        <v>5.6415181791180657E-4</v>
      </c>
      <c r="G390" t="s">
        <v>3155</v>
      </c>
      <c r="H390" t="s">
        <v>3344</v>
      </c>
      <c r="I390">
        <v>40</v>
      </c>
      <c r="J390" t="s">
        <v>3394</v>
      </c>
      <c r="K390" t="s">
        <v>3595</v>
      </c>
      <c r="L390" t="s">
        <v>3866</v>
      </c>
      <c r="M390" t="s">
        <v>4710</v>
      </c>
      <c r="N390" t="s">
        <v>5305</v>
      </c>
    </row>
    <row r="391" spans="1:14" x14ac:dyDescent="0.2">
      <c r="A391">
        <v>311</v>
      </c>
      <c r="B391">
        <v>194.08231630519626</v>
      </c>
      <c r="C391" t="b">
        <v>1</v>
      </c>
      <c r="D391">
        <v>0.39045469499999996</v>
      </c>
      <c r="E391">
        <v>6070.0787799999989</v>
      </c>
      <c r="F391">
        <v>-5.0005196271740715E-5</v>
      </c>
      <c r="G391" t="s">
        <v>1005</v>
      </c>
      <c r="H391" t="s">
        <v>73</v>
      </c>
      <c r="I391">
        <v>100</v>
      </c>
      <c r="J391" t="s">
        <v>1003</v>
      </c>
      <c r="K391" t="s">
        <v>3595</v>
      </c>
      <c r="L391" t="s">
        <v>3931</v>
      </c>
      <c r="M391" t="s">
        <v>4755</v>
      </c>
      <c r="N391" t="s">
        <v>5359</v>
      </c>
    </row>
    <row r="392" spans="1:14" x14ac:dyDescent="0.2">
      <c r="A392">
        <v>311</v>
      </c>
      <c r="B392">
        <v>194.08231630519626</v>
      </c>
      <c r="C392" t="b">
        <v>1</v>
      </c>
      <c r="D392">
        <v>0.39045469499999996</v>
      </c>
      <c r="E392">
        <v>6070.0787799999989</v>
      </c>
      <c r="F392">
        <v>1.092794803724928E-3</v>
      </c>
      <c r="G392" t="s">
        <v>3175</v>
      </c>
      <c r="H392" t="s">
        <v>3344</v>
      </c>
      <c r="I392">
        <v>34</v>
      </c>
      <c r="J392" t="s">
        <v>3414</v>
      </c>
      <c r="K392" t="s">
        <v>3595</v>
      </c>
      <c r="L392" t="s">
        <v>3932</v>
      </c>
      <c r="M392" t="s">
        <v>4756</v>
      </c>
      <c r="N392" t="s">
        <v>5360</v>
      </c>
    </row>
    <row r="393" spans="1:14" x14ac:dyDescent="0.2">
      <c r="A393">
        <v>312</v>
      </c>
      <c r="B393">
        <v>194.09286376466707</v>
      </c>
      <c r="C393" t="b">
        <v>1</v>
      </c>
      <c r="D393">
        <v>0.81596391999999995</v>
      </c>
      <c r="E393">
        <v>3867.691715924479</v>
      </c>
      <c r="F393">
        <v>6.3593533295147608E-4</v>
      </c>
      <c r="G393" t="s">
        <v>1008</v>
      </c>
      <c r="H393" t="s">
        <v>73</v>
      </c>
      <c r="I393">
        <v>100</v>
      </c>
      <c r="J393" t="s">
        <v>1006</v>
      </c>
      <c r="K393" t="s">
        <v>3595</v>
      </c>
      <c r="L393" t="s">
        <v>3933</v>
      </c>
      <c r="M393" t="s">
        <v>4757</v>
      </c>
      <c r="N393" t="s">
        <v>5361</v>
      </c>
    </row>
    <row r="394" spans="1:14" x14ac:dyDescent="0.2">
      <c r="A394">
        <v>313</v>
      </c>
      <c r="B394">
        <v>195.03054093933176</v>
      </c>
      <c r="C394" t="b">
        <v>1</v>
      </c>
      <c r="D394">
        <v>0.85497579000000001</v>
      </c>
      <c r="E394">
        <v>9204.98670078125</v>
      </c>
      <c r="F394">
        <v>-6.4443933175084567E-4</v>
      </c>
      <c r="G394" t="s">
        <v>1011</v>
      </c>
      <c r="H394" t="s">
        <v>73</v>
      </c>
      <c r="I394">
        <v>100</v>
      </c>
      <c r="J394" t="s">
        <v>1009</v>
      </c>
      <c r="K394" t="s">
        <v>3595</v>
      </c>
      <c r="L394" t="s">
        <v>3934</v>
      </c>
      <c r="N394" t="s">
        <v>5362</v>
      </c>
    </row>
    <row r="395" spans="1:14" x14ac:dyDescent="0.2">
      <c r="A395">
        <v>313</v>
      </c>
      <c r="B395">
        <v>195.03054093933176</v>
      </c>
      <c r="C395" t="b">
        <v>1</v>
      </c>
      <c r="D395">
        <v>0.85497579000000001</v>
      </c>
      <c r="E395">
        <v>9204.98670078125</v>
      </c>
      <c r="F395">
        <v>1.2922668386750047E-4</v>
      </c>
      <c r="G395" t="s">
        <v>3176</v>
      </c>
      <c r="H395" t="s">
        <v>3343</v>
      </c>
      <c r="I395">
        <v>42</v>
      </c>
      <c r="J395" t="s">
        <v>3415</v>
      </c>
      <c r="K395" t="s">
        <v>3595</v>
      </c>
      <c r="L395" t="s">
        <v>3935</v>
      </c>
    </row>
    <row r="396" spans="1:14" x14ac:dyDescent="0.2">
      <c r="A396">
        <v>313</v>
      </c>
      <c r="B396">
        <v>195.03054093933176</v>
      </c>
      <c r="C396" t="b">
        <v>1</v>
      </c>
      <c r="D396">
        <v>0.85497579000000001</v>
      </c>
      <c r="E396">
        <v>9204.98670078125</v>
      </c>
      <c r="F396">
        <v>4.9836066824582304E-4</v>
      </c>
      <c r="G396" t="s">
        <v>828</v>
      </c>
      <c r="H396" t="s">
        <v>3344</v>
      </c>
      <c r="I396">
        <v>40</v>
      </c>
      <c r="J396" t="s">
        <v>826</v>
      </c>
      <c r="K396" t="s">
        <v>3595</v>
      </c>
      <c r="L396" t="s">
        <v>3870</v>
      </c>
      <c r="M396" t="s">
        <v>4713</v>
      </c>
      <c r="N396" t="s">
        <v>5308</v>
      </c>
    </row>
    <row r="397" spans="1:14" x14ac:dyDescent="0.2">
      <c r="A397">
        <v>314</v>
      </c>
      <c r="B397">
        <v>195.05109721889011</v>
      </c>
      <c r="C397" t="b">
        <v>1</v>
      </c>
      <c r="D397">
        <v>0.89358777</v>
      </c>
      <c r="E397">
        <v>149875.70666666669</v>
      </c>
      <c r="F397">
        <v>-7.1518890081279096E-5</v>
      </c>
      <c r="G397" t="s">
        <v>1014</v>
      </c>
      <c r="H397" t="s">
        <v>73</v>
      </c>
      <c r="I397">
        <v>100</v>
      </c>
      <c r="J397" t="s">
        <v>1012</v>
      </c>
      <c r="K397" t="s">
        <v>3595</v>
      </c>
      <c r="L397" t="s">
        <v>3936</v>
      </c>
      <c r="M397" t="s">
        <v>4758</v>
      </c>
      <c r="N397" t="s">
        <v>5363</v>
      </c>
    </row>
    <row r="398" spans="1:14" x14ac:dyDescent="0.2">
      <c r="A398">
        <v>315</v>
      </c>
      <c r="B398">
        <v>195.10234442580287</v>
      </c>
      <c r="C398" t="b">
        <v>1</v>
      </c>
      <c r="D398">
        <v>0.13077949</v>
      </c>
      <c r="E398">
        <v>12640.303066666667</v>
      </c>
      <c r="F398">
        <v>3.2287419713838972E-4</v>
      </c>
      <c r="G398" t="s">
        <v>1017</v>
      </c>
      <c r="H398" t="s">
        <v>73</v>
      </c>
      <c r="I398">
        <v>100</v>
      </c>
      <c r="J398" t="s">
        <v>1015</v>
      </c>
      <c r="K398" t="s">
        <v>3595</v>
      </c>
      <c r="L398" t="s">
        <v>1016</v>
      </c>
    </row>
    <row r="399" spans="1:14" x14ac:dyDescent="0.2">
      <c r="A399">
        <v>316</v>
      </c>
      <c r="B399">
        <v>195.13911180577782</v>
      </c>
      <c r="C399" t="b">
        <v>1</v>
      </c>
      <c r="D399">
        <v>-4.0299802999999995E-2</v>
      </c>
      <c r="E399">
        <v>24006.736066666661</v>
      </c>
      <c r="F399">
        <v>-5.9105777808099447E-5</v>
      </c>
      <c r="G399" t="s">
        <v>1020</v>
      </c>
      <c r="H399" t="s">
        <v>73</v>
      </c>
      <c r="I399">
        <v>100</v>
      </c>
      <c r="J399" t="s">
        <v>1018</v>
      </c>
      <c r="K399" t="s">
        <v>3595</v>
      </c>
      <c r="L399" t="s">
        <v>3937</v>
      </c>
      <c r="M399" t="s">
        <v>4759</v>
      </c>
      <c r="N399" t="s">
        <v>5364</v>
      </c>
    </row>
    <row r="400" spans="1:14" x14ac:dyDescent="0.2">
      <c r="A400">
        <v>317</v>
      </c>
      <c r="B400">
        <v>196.06149103574734</v>
      </c>
      <c r="C400" t="b">
        <v>1</v>
      </c>
      <c r="D400">
        <v>0.67568496</v>
      </c>
      <c r="E400">
        <v>11889.161102343751</v>
      </c>
      <c r="F400">
        <v>3.9864252670440692E-5</v>
      </c>
      <c r="G400" t="s">
        <v>1023</v>
      </c>
      <c r="H400" t="s">
        <v>73</v>
      </c>
      <c r="I400">
        <v>100</v>
      </c>
      <c r="J400" t="s">
        <v>1021</v>
      </c>
      <c r="K400" t="s">
        <v>3595</v>
      </c>
      <c r="L400" t="s">
        <v>3938</v>
      </c>
      <c r="M400" t="s">
        <v>4760</v>
      </c>
      <c r="N400" t="s">
        <v>5365</v>
      </c>
    </row>
    <row r="401" spans="1:14" x14ac:dyDescent="0.2">
      <c r="A401">
        <v>318</v>
      </c>
      <c r="B401">
        <v>197.04494322038258</v>
      </c>
      <c r="C401" t="b">
        <v>1</v>
      </c>
      <c r="D401">
        <v>0.74850770999999994</v>
      </c>
      <c r="E401">
        <v>7345.4821799218753</v>
      </c>
      <c r="F401">
        <v>6.0327961742245861E-4</v>
      </c>
      <c r="G401" t="s">
        <v>1026</v>
      </c>
      <c r="H401" t="s">
        <v>73</v>
      </c>
      <c r="I401">
        <v>100</v>
      </c>
      <c r="J401" t="s">
        <v>1024</v>
      </c>
      <c r="K401" t="s">
        <v>3595</v>
      </c>
      <c r="L401" t="s">
        <v>3939</v>
      </c>
      <c r="M401" t="s">
        <v>4761</v>
      </c>
      <c r="N401" t="s">
        <v>5366</v>
      </c>
    </row>
    <row r="402" spans="1:14" x14ac:dyDescent="0.2">
      <c r="A402">
        <v>319</v>
      </c>
      <c r="B402">
        <v>197.05670201683529</v>
      </c>
      <c r="C402" t="b">
        <v>1</v>
      </c>
      <c r="D402">
        <v>0.80452787999999997</v>
      </c>
      <c r="E402">
        <v>6746.1549788541643</v>
      </c>
      <c r="F402">
        <v>7.7883164721015419E-5</v>
      </c>
      <c r="G402" t="s">
        <v>1029</v>
      </c>
      <c r="H402" t="s">
        <v>73</v>
      </c>
      <c r="I402">
        <v>100</v>
      </c>
      <c r="J402" t="s">
        <v>1027</v>
      </c>
      <c r="K402" t="s">
        <v>3595</v>
      </c>
      <c r="L402" t="s">
        <v>3940</v>
      </c>
      <c r="M402" t="s">
        <v>4762</v>
      </c>
      <c r="N402" t="s">
        <v>5367</v>
      </c>
    </row>
    <row r="403" spans="1:14" x14ac:dyDescent="0.2">
      <c r="A403">
        <v>319</v>
      </c>
      <c r="B403">
        <v>197.05670201683529</v>
      </c>
      <c r="C403" t="b">
        <v>1</v>
      </c>
      <c r="D403">
        <v>0.80452787999999997</v>
      </c>
      <c r="E403">
        <v>6746.1549788541643</v>
      </c>
      <c r="F403">
        <v>-6.4122581966330472E-4</v>
      </c>
      <c r="G403" t="s">
        <v>1014</v>
      </c>
      <c r="H403" t="s">
        <v>3343</v>
      </c>
      <c r="I403">
        <v>46</v>
      </c>
      <c r="J403" t="s">
        <v>1012</v>
      </c>
      <c r="K403" t="s">
        <v>3595</v>
      </c>
      <c r="L403" t="s">
        <v>3936</v>
      </c>
      <c r="M403" t="s">
        <v>4758</v>
      </c>
      <c r="N403" t="s">
        <v>5363</v>
      </c>
    </row>
    <row r="404" spans="1:14" x14ac:dyDescent="0.2">
      <c r="A404">
        <v>319</v>
      </c>
      <c r="B404">
        <v>197.05670201683529</v>
      </c>
      <c r="C404" t="b">
        <v>1</v>
      </c>
      <c r="D404">
        <v>0.80452787999999997</v>
      </c>
      <c r="E404">
        <v>6746.1549788541643</v>
      </c>
      <c r="F404">
        <v>4.7266578189919528E-4</v>
      </c>
      <c r="G404" t="s">
        <v>3177</v>
      </c>
      <c r="H404" t="s">
        <v>3343</v>
      </c>
      <c r="I404">
        <v>44</v>
      </c>
      <c r="J404" t="s">
        <v>3416</v>
      </c>
      <c r="K404" t="s">
        <v>3595</v>
      </c>
      <c r="L404" t="s">
        <v>3941</v>
      </c>
      <c r="M404" t="s">
        <v>4763</v>
      </c>
      <c r="N404" t="s">
        <v>5368</v>
      </c>
    </row>
    <row r="405" spans="1:14" x14ac:dyDescent="0.2">
      <c r="A405">
        <v>320</v>
      </c>
      <c r="B405">
        <v>197.08166769776216</v>
      </c>
      <c r="C405" t="b">
        <v>1</v>
      </c>
      <c r="D405">
        <v>0.79569694499999999</v>
      </c>
      <c r="E405">
        <v>12825.011903333334</v>
      </c>
      <c r="F405">
        <v>2.642022378722686E-4</v>
      </c>
      <c r="G405" t="s">
        <v>1032</v>
      </c>
      <c r="H405" t="s">
        <v>73</v>
      </c>
      <c r="I405">
        <v>100</v>
      </c>
      <c r="J405" t="s">
        <v>1030</v>
      </c>
      <c r="K405" t="s">
        <v>3595</v>
      </c>
      <c r="L405" t="s">
        <v>3942</v>
      </c>
      <c r="N405" t="s">
        <v>5369</v>
      </c>
    </row>
    <row r="406" spans="1:14" x14ac:dyDescent="0.2">
      <c r="A406">
        <v>321</v>
      </c>
      <c r="B406">
        <v>197.09485369468379</v>
      </c>
      <c r="C406" t="b">
        <v>1</v>
      </c>
      <c r="D406">
        <v>0.58595997</v>
      </c>
      <c r="E406">
        <v>5221.5756491145839</v>
      </c>
      <c r="F406">
        <v>-1.688394683782235E-3</v>
      </c>
      <c r="G406" t="s">
        <v>1035</v>
      </c>
      <c r="H406" t="s">
        <v>73</v>
      </c>
      <c r="I406">
        <v>33</v>
      </c>
      <c r="J406" t="s">
        <v>1033</v>
      </c>
      <c r="K406" t="s">
        <v>3595</v>
      </c>
      <c r="L406" t="s">
        <v>3943</v>
      </c>
      <c r="N406" t="s">
        <v>5370</v>
      </c>
    </row>
    <row r="407" spans="1:14" x14ac:dyDescent="0.2">
      <c r="A407">
        <v>321</v>
      </c>
      <c r="B407">
        <v>197.09485369468379</v>
      </c>
      <c r="C407" t="b">
        <v>1</v>
      </c>
      <c r="D407">
        <v>0.58595997</v>
      </c>
      <c r="E407">
        <v>5221.5756491145839</v>
      </c>
      <c r="F407">
        <v>-7.0894683773303768E-5</v>
      </c>
      <c r="G407" t="s">
        <v>3178</v>
      </c>
      <c r="H407" t="s">
        <v>3348</v>
      </c>
      <c r="I407">
        <v>20</v>
      </c>
      <c r="J407" t="s">
        <v>3417</v>
      </c>
      <c r="K407" t="s">
        <v>3595</v>
      </c>
      <c r="L407" t="s">
        <v>3944</v>
      </c>
    </row>
    <row r="408" spans="1:14" x14ac:dyDescent="0.2">
      <c r="A408">
        <v>321</v>
      </c>
      <c r="B408">
        <v>197.09485369468379</v>
      </c>
      <c r="C408" t="b">
        <v>1</v>
      </c>
      <c r="D408">
        <v>0.58595997</v>
      </c>
      <c r="E408">
        <v>5221.5756491145839</v>
      </c>
      <c r="F408">
        <v>8.0905316224288981E-5</v>
      </c>
      <c r="G408" t="s">
        <v>3179</v>
      </c>
      <c r="H408" t="s">
        <v>3347</v>
      </c>
      <c r="I408">
        <v>20</v>
      </c>
      <c r="J408" t="s">
        <v>3418</v>
      </c>
      <c r="K408" t="s">
        <v>3595</v>
      </c>
      <c r="L408" t="s">
        <v>3945</v>
      </c>
      <c r="N408" t="s">
        <v>5371</v>
      </c>
    </row>
    <row r="409" spans="1:14" x14ac:dyDescent="0.2">
      <c r="A409">
        <v>322</v>
      </c>
      <c r="B409">
        <v>197.15480810880587</v>
      </c>
      <c r="C409" t="b">
        <v>1</v>
      </c>
      <c r="D409">
        <v>0.91819542499999995</v>
      </c>
      <c r="E409">
        <v>19950.493003333333</v>
      </c>
      <c r="F409">
        <v>-1.0540880586518142E-4</v>
      </c>
      <c r="G409" t="s">
        <v>1038</v>
      </c>
      <c r="H409" t="s">
        <v>73</v>
      </c>
      <c r="I409">
        <v>100</v>
      </c>
      <c r="J409" t="s">
        <v>1036</v>
      </c>
      <c r="K409" t="s">
        <v>3595</v>
      </c>
      <c r="L409" t="s">
        <v>3946</v>
      </c>
      <c r="M409" t="s">
        <v>4764</v>
      </c>
      <c r="N409" t="s">
        <v>5372</v>
      </c>
    </row>
    <row r="410" spans="1:14" x14ac:dyDescent="0.2">
      <c r="A410">
        <v>323</v>
      </c>
      <c r="B410">
        <v>198.01756131546122</v>
      </c>
      <c r="C410" t="b">
        <v>1</v>
      </c>
      <c r="D410">
        <v>0.71181702499999999</v>
      </c>
      <c r="E410">
        <v>2767.3712449804684</v>
      </c>
      <c r="F410">
        <v>-2.6471546124184897E-4</v>
      </c>
      <c r="G410" t="s">
        <v>1041</v>
      </c>
      <c r="H410" t="s">
        <v>73</v>
      </c>
      <c r="I410">
        <v>100</v>
      </c>
      <c r="J410" t="s">
        <v>1039</v>
      </c>
      <c r="K410" t="s">
        <v>3595</v>
      </c>
      <c r="L410" t="s">
        <v>3947</v>
      </c>
      <c r="M410" t="s">
        <v>4765</v>
      </c>
      <c r="N410" t="s">
        <v>5373</v>
      </c>
    </row>
    <row r="411" spans="1:14" x14ac:dyDescent="0.2">
      <c r="A411">
        <v>324</v>
      </c>
      <c r="B411">
        <v>198.04006705259221</v>
      </c>
      <c r="C411" t="b">
        <v>1</v>
      </c>
      <c r="D411">
        <v>0.89144358000000001</v>
      </c>
      <c r="E411">
        <v>3783.0469684570312</v>
      </c>
      <c r="F411">
        <v>7.2844740779487438E-4</v>
      </c>
      <c r="G411" t="s">
        <v>1044</v>
      </c>
      <c r="H411" t="s">
        <v>73</v>
      </c>
      <c r="I411">
        <v>100</v>
      </c>
      <c r="J411" t="s">
        <v>1042</v>
      </c>
      <c r="K411" t="s">
        <v>3595</v>
      </c>
      <c r="L411" t="s">
        <v>3948</v>
      </c>
      <c r="M411" t="s">
        <v>4766</v>
      </c>
      <c r="N411" t="s">
        <v>5374</v>
      </c>
    </row>
    <row r="412" spans="1:14" x14ac:dyDescent="0.2">
      <c r="A412">
        <v>324</v>
      </c>
      <c r="B412">
        <v>198.04006705259221</v>
      </c>
      <c r="C412" t="b">
        <v>1</v>
      </c>
      <c r="D412">
        <v>0.89144358000000001</v>
      </c>
      <c r="E412">
        <v>3783.0469684570312</v>
      </c>
      <c r="F412">
        <v>-6.3105259224016663E-4</v>
      </c>
      <c r="G412" t="s">
        <v>849</v>
      </c>
      <c r="H412" t="s">
        <v>3344</v>
      </c>
      <c r="I412">
        <v>40</v>
      </c>
      <c r="J412" t="s">
        <v>847</v>
      </c>
      <c r="K412" t="s">
        <v>3595</v>
      </c>
      <c r="L412" t="s">
        <v>848</v>
      </c>
    </row>
    <row r="413" spans="1:14" x14ac:dyDescent="0.2">
      <c r="A413">
        <v>325</v>
      </c>
      <c r="B413">
        <v>199.0069782258459</v>
      </c>
      <c r="C413" t="b">
        <v>1</v>
      </c>
      <c r="D413">
        <v>0.92736071500000006</v>
      </c>
      <c r="E413">
        <v>55698.946506666667</v>
      </c>
      <c r="F413">
        <v>7.437415411004622E-5</v>
      </c>
      <c r="G413" t="s">
        <v>1047</v>
      </c>
      <c r="H413" t="s">
        <v>73</v>
      </c>
      <c r="I413">
        <v>100</v>
      </c>
      <c r="J413" t="s">
        <v>1045</v>
      </c>
      <c r="K413" t="s">
        <v>3595</v>
      </c>
      <c r="L413" t="s">
        <v>3949</v>
      </c>
      <c r="N413" t="s">
        <v>5375</v>
      </c>
    </row>
    <row r="414" spans="1:14" x14ac:dyDescent="0.2">
      <c r="A414">
        <v>326</v>
      </c>
      <c r="B414">
        <v>199.06259351279215</v>
      </c>
      <c r="C414" t="b">
        <v>1</v>
      </c>
      <c r="D414">
        <v>0.46676834</v>
      </c>
      <c r="E414">
        <v>20652.771340000003</v>
      </c>
      <c r="F414">
        <v>-5.2861279212379486E-4</v>
      </c>
      <c r="G414" t="s">
        <v>1050</v>
      </c>
      <c r="H414" t="s">
        <v>73</v>
      </c>
      <c r="I414">
        <v>100</v>
      </c>
      <c r="J414" t="s">
        <v>1048</v>
      </c>
      <c r="K414" t="s">
        <v>3595</v>
      </c>
      <c r="L414" t="s">
        <v>1049</v>
      </c>
    </row>
    <row r="415" spans="1:14" x14ac:dyDescent="0.2">
      <c r="A415">
        <v>326</v>
      </c>
      <c r="B415">
        <v>199.06259351279215</v>
      </c>
      <c r="C415" t="b">
        <v>1</v>
      </c>
      <c r="D415">
        <v>0.46676834</v>
      </c>
      <c r="E415">
        <v>20652.771340000003</v>
      </c>
      <c r="F415">
        <v>-3.0713583902297614E-4</v>
      </c>
      <c r="G415" t="s">
        <v>3180</v>
      </c>
      <c r="H415" t="s">
        <v>3345</v>
      </c>
      <c r="I415">
        <v>61</v>
      </c>
      <c r="J415" t="s">
        <v>3419</v>
      </c>
      <c r="K415" t="s">
        <v>3595</v>
      </c>
      <c r="L415" t="s">
        <v>3950</v>
      </c>
    </row>
    <row r="416" spans="1:14" x14ac:dyDescent="0.2">
      <c r="A416">
        <v>326</v>
      </c>
      <c r="B416">
        <v>199.06259351279215</v>
      </c>
      <c r="C416" t="b">
        <v>1</v>
      </c>
      <c r="D416">
        <v>0.46676834</v>
      </c>
      <c r="E416">
        <v>20652.771340000003</v>
      </c>
      <c r="F416">
        <v>-2.542127921572046E-4</v>
      </c>
      <c r="G416" t="s">
        <v>861</v>
      </c>
      <c r="H416" t="s">
        <v>3344</v>
      </c>
      <c r="I416">
        <v>40</v>
      </c>
      <c r="J416" t="s">
        <v>859</v>
      </c>
      <c r="K416" t="s">
        <v>3595</v>
      </c>
      <c r="L416" t="s">
        <v>3884</v>
      </c>
      <c r="M416" t="s">
        <v>4723</v>
      </c>
      <c r="N416" t="s">
        <v>5320</v>
      </c>
    </row>
    <row r="417" spans="1:14" x14ac:dyDescent="0.2">
      <c r="A417">
        <v>327</v>
      </c>
      <c r="B417">
        <v>199.09746122528432</v>
      </c>
      <c r="C417" t="b">
        <v>1</v>
      </c>
      <c r="D417">
        <v>0.609073015</v>
      </c>
      <c r="E417">
        <v>23793.275900000004</v>
      </c>
      <c r="F417">
        <v>1.2067471570276211E-4</v>
      </c>
      <c r="G417" t="s">
        <v>1053</v>
      </c>
      <c r="H417" t="s">
        <v>73</v>
      </c>
      <c r="I417">
        <v>100</v>
      </c>
      <c r="J417" t="s">
        <v>1051</v>
      </c>
      <c r="K417" t="s">
        <v>3595</v>
      </c>
      <c r="L417" t="s">
        <v>3951</v>
      </c>
      <c r="N417" t="s">
        <v>5376</v>
      </c>
    </row>
    <row r="418" spans="1:14" x14ac:dyDescent="0.2">
      <c r="A418">
        <v>328</v>
      </c>
      <c r="B418">
        <v>199.13399755561099</v>
      </c>
      <c r="C418" t="b">
        <v>1</v>
      </c>
      <c r="D418">
        <v>-0.28419812</v>
      </c>
      <c r="E418">
        <v>24752.850833333334</v>
      </c>
      <c r="F418">
        <v>-3.0255610994345261E-5</v>
      </c>
      <c r="G418" t="s">
        <v>1056</v>
      </c>
      <c r="H418" t="s">
        <v>73</v>
      </c>
      <c r="I418">
        <v>100</v>
      </c>
      <c r="J418" t="s">
        <v>1054</v>
      </c>
      <c r="K418" t="s">
        <v>3595</v>
      </c>
      <c r="L418" t="s">
        <v>3952</v>
      </c>
      <c r="N418" t="s">
        <v>5377</v>
      </c>
    </row>
    <row r="419" spans="1:14" x14ac:dyDescent="0.2">
      <c r="A419">
        <v>329</v>
      </c>
      <c r="B419">
        <v>199.96977785130034</v>
      </c>
      <c r="C419" t="b">
        <v>1</v>
      </c>
      <c r="D419">
        <v>0.93361950000000005</v>
      </c>
      <c r="E419">
        <v>8262.9528414062497</v>
      </c>
      <c r="F419">
        <v>-4.9095130032128509E-4</v>
      </c>
      <c r="G419" t="s">
        <v>1059</v>
      </c>
      <c r="H419" t="s">
        <v>73</v>
      </c>
      <c r="I419">
        <v>100</v>
      </c>
      <c r="J419" t="s">
        <v>1057</v>
      </c>
      <c r="K419" t="s">
        <v>3595</v>
      </c>
      <c r="L419" t="s">
        <v>3953</v>
      </c>
      <c r="M419" t="s">
        <v>4767</v>
      </c>
      <c r="N419" t="s">
        <v>5378</v>
      </c>
    </row>
    <row r="420" spans="1:14" x14ac:dyDescent="0.2">
      <c r="A420">
        <v>330</v>
      </c>
      <c r="B420">
        <v>200.1293573730529</v>
      </c>
      <c r="C420" t="b">
        <v>1</v>
      </c>
      <c r="D420">
        <v>0.88067532000000004</v>
      </c>
      <c r="E420">
        <v>12016.991726497397</v>
      </c>
      <c r="F420">
        <v>-1.410730529016746E-4</v>
      </c>
      <c r="G420" t="s">
        <v>1062</v>
      </c>
      <c r="H420" t="s">
        <v>73</v>
      </c>
      <c r="I420">
        <v>100</v>
      </c>
      <c r="J420" t="s">
        <v>1060</v>
      </c>
      <c r="K420" t="s">
        <v>3595</v>
      </c>
      <c r="L420" t="s">
        <v>3954</v>
      </c>
      <c r="N420" t="s">
        <v>5379</v>
      </c>
    </row>
    <row r="421" spans="1:14" x14ac:dyDescent="0.2">
      <c r="A421">
        <v>331</v>
      </c>
      <c r="B421">
        <v>201.02152848869679</v>
      </c>
      <c r="C421" t="b">
        <v>1</v>
      </c>
      <c r="D421">
        <v>0.89823395000000006</v>
      </c>
      <c r="E421">
        <v>6717.8771873828118</v>
      </c>
      <c r="F421">
        <v>1.1741113032144312E-3</v>
      </c>
      <c r="G421" t="s">
        <v>1065</v>
      </c>
      <c r="H421" t="s">
        <v>73</v>
      </c>
      <c r="I421">
        <v>76</v>
      </c>
      <c r="J421" t="s">
        <v>1063</v>
      </c>
      <c r="K421" t="s">
        <v>3595</v>
      </c>
      <c r="L421" t="s">
        <v>3955</v>
      </c>
      <c r="N421" t="s">
        <v>5380</v>
      </c>
    </row>
    <row r="422" spans="1:14" x14ac:dyDescent="0.2">
      <c r="A422">
        <v>331</v>
      </c>
      <c r="B422">
        <v>201.02152848869679</v>
      </c>
      <c r="C422" t="b">
        <v>1</v>
      </c>
      <c r="D422">
        <v>0.89823395000000006</v>
      </c>
      <c r="E422">
        <v>6717.8771873828118</v>
      </c>
      <c r="F422">
        <v>-1.0537886967938448E-3</v>
      </c>
      <c r="G422" t="s">
        <v>870</v>
      </c>
      <c r="H422" t="s">
        <v>3344</v>
      </c>
      <c r="I422">
        <v>37</v>
      </c>
      <c r="J422" t="s">
        <v>868</v>
      </c>
      <c r="K422" t="s">
        <v>3595</v>
      </c>
      <c r="L422" t="s">
        <v>869</v>
      </c>
    </row>
    <row r="423" spans="1:14" x14ac:dyDescent="0.2">
      <c r="A423">
        <v>332</v>
      </c>
      <c r="B423">
        <v>201.07660047496844</v>
      </c>
      <c r="C423" t="b">
        <v>1</v>
      </c>
      <c r="D423">
        <v>0.71297764500000005</v>
      </c>
      <c r="E423">
        <v>18000.767333333333</v>
      </c>
      <c r="F423">
        <v>2.4602503154369515E-4</v>
      </c>
      <c r="G423" t="s">
        <v>1068</v>
      </c>
      <c r="H423" t="s">
        <v>73</v>
      </c>
      <c r="I423">
        <v>100</v>
      </c>
      <c r="J423" t="s">
        <v>1066</v>
      </c>
      <c r="K423" t="s">
        <v>3595</v>
      </c>
      <c r="L423" t="s">
        <v>3956</v>
      </c>
      <c r="M423" t="s">
        <v>4768</v>
      </c>
      <c r="N423" t="s">
        <v>5381</v>
      </c>
    </row>
    <row r="424" spans="1:14" x14ac:dyDescent="0.2">
      <c r="A424">
        <v>333</v>
      </c>
      <c r="B424">
        <v>201.08865717356326</v>
      </c>
      <c r="C424" t="b">
        <v>1</v>
      </c>
      <c r="D424">
        <v>0.81906696999999995</v>
      </c>
      <c r="E424">
        <v>7095.05978328125</v>
      </c>
      <c r="F424">
        <v>-5.7727356323766799E-4</v>
      </c>
      <c r="G424" t="s">
        <v>1071</v>
      </c>
      <c r="H424" t="s">
        <v>73</v>
      </c>
      <c r="I424">
        <v>100</v>
      </c>
      <c r="J424" t="s">
        <v>1069</v>
      </c>
      <c r="K424" t="s">
        <v>3595</v>
      </c>
      <c r="L424" t="s">
        <v>3957</v>
      </c>
      <c r="M424" t="s">
        <v>4769</v>
      </c>
    </row>
    <row r="425" spans="1:14" x14ac:dyDescent="0.2">
      <c r="A425">
        <v>334</v>
      </c>
      <c r="B425">
        <v>201.1132419476063</v>
      </c>
      <c r="C425" t="b">
        <v>1</v>
      </c>
      <c r="D425">
        <v>0.92467355500000004</v>
      </c>
      <c r="E425">
        <v>49523.302066666663</v>
      </c>
      <c r="F425">
        <v>-1.0047606281204935E-5</v>
      </c>
      <c r="G425" t="s">
        <v>1074</v>
      </c>
      <c r="H425" t="s">
        <v>73</v>
      </c>
      <c r="I425">
        <v>100</v>
      </c>
      <c r="J425" t="s">
        <v>1072</v>
      </c>
      <c r="K425" t="s">
        <v>3595</v>
      </c>
      <c r="L425" t="s">
        <v>3958</v>
      </c>
      <c r="M425" t="s">
        <v>4770</v>
      </c>
      <c r="N425" t="s">
        <v>5382</v>
      </c>
    </row>
    <row r="426" spans="1:14" x14ac:dyDescent="0.2">
      <c r="A426">
        <v>335</v>
      </c>
      <c r="B426">
        <v>201.14967590127571</v>
      </c>
      <c r="C426" t="b">
        <v>1</v>
      </c>
      <c r="D426">
        <v>0.29942440999999997</v>
      </c>
      <c r="E426">
        <v>8824.964313333332</v>
      </c>
      <c r="F426">
        <v>-5.8601275725322921E-5</v>
      </c>
      <c r="G426" t="s">
        <v>1077</v>
      </c>
      <c r="H426" t="s">
        <v>73</v>
      </c>
      <c r="I426">
        <v>100</v>
      </c>
      <c r="J426" t="s">
        <v>1075</v>
      </c>
      <c r="K426" t="s">
        <v>3595</v>
      </c>
      <c r="L426" t="s">
        <v>1076</v>
      </c>
    </row>
    <row r="427" spans="1:14" x14ac:dyDescent="0.2">
      <c r="A427">
        <v>336</v>
      </c>
      <c r="B427">
        <v>203.08262309310504</v>
      </c>
      <c r="C427" t="b">
        <v>1</v>
      </c>
      <c r="D427">
        <v>0.85545868000000003</v>
      </c>
      <c r="E427">
        <v>404590.34845052083</v>
      </c>
      <c r="F427">
        <v>-2.2393105041373929E-5</v>
      </c>
      <c r="G427" t="s">
        <v>1080</v>
      </c>
      <c r="H427" t="s">
        <v>73</v>
      </c>
      <c r="I427">
        <v>100</v>
      </c>
      <c r="J427" t="s">
        <v>1078</v>
      </c>
      <c r="K427" t="s">
        <v>3595</v>
      </c>
      <c r="L427" t="s">
        <v>3959</v>
      </c>
      <c r="M427" t="s">
        <v>4771</v>
      </c>
      <c r="N427" t="s">
        <v>5383</v>
      </c>
    </row>
    <row r="428" spans="1:14" x14ac:dyDescent="0.2">
      <c r="A428">
        <v>337</v>
      </c>
      <c r="B428">
        <v>204.03018900120637</v>
      </c>
      <c r="C428" t="b">
        <v>1</v>
      </c>
      <c r="D428">
        <v>0.87209483999999993</v>
      </c>
      <c r="E428">
        <v>12252.921945898439</v>
      </c>
      <c r="F428">
        <v>4.1898793654127076E-5</v>
      </c>
      <c r="G428" t="s">
        <v>1083</v>
      </c>
      <c r="H428" t="s">
        <v>73</v>
      </c>
      <c r="I428">
        <v>100</v>
      </c>
      <c r="J428" t="s">
        <v>1081</v>
      </c>
      <c r="K428" t="s">
        <v>3595</v>
      </c>
      <c r="L428" t="s">
        <v>3960</v>
      </c>
      <c r="M428" t="s">
        <v>4772</v>
      </c>
      <c r="N428" t="s">
        <v>5384</v>
      </c>
    </row>
    <row r="429" spans="1:14" x14ac:dyDescent="0.2">
      <c r="A429">
        <v>337</v>
      </c>
      <c r="B429">
        <v>204.03018900120637</v>
      </c>
      <c r="C429" t="b">
        <v>1</v>
      </c>
      <c r="D429">
        <v>0.87209483999999993</v>
      </c>
      <c r="E429">
        <v>12252.921945898439</v>
      </c>
      <c r="F429">
        <v>9.9996363738341643E-4</v>
      </c>
      <c r="G429" t="s">
        <v>3181</v>
      </c>
      <c r="H429" t="s">
        <v>3345</v>
      </c>
      <c r="I429">
        <v>68</v>
      </c>
      <c r="J429" t="s">
        <v>3420</v>
      </c>
      <c r="K429" t="s">
        <v>3595</v>
      </c>
      <c r="L429" t="s">
        <v>3961</v>
      </c>
    </row>
    <row r="430" spans="1:14" x14ac:dyDescent="0.2">
      <c r="A430">
        <v>338</v>
      </c>
      <c r="B430">
        <v>204.0663092768292</v>
      </c>
      <c r="C430" t="b">
        <v>1</v>
      </c>
      <c r="D430">
        <v>0.94986757500000008</v>
      </c>
      <c r="E430">
        <v>32032.345005130217</v>
      </c>
      <c r="F430">
        <v>3.070231707908988E-4</v>
      </c>
      <c r="G430" t="s">
        <v>1086</v>
      </c>
      <c r="H430" t="s">
        <v>73</v>
      </c>
      <c r="I430">
        <v>100</v>
      </c>
      <c r="J430" t="s">
        <v>1084</v>
      </c>
      <c r="K430" t="s">
        <v>3595</v>
      </c>
      <c r="L430" t="s">
        <v>3962</v>
      </c>
      <c r="M430" t="s">
        <v>4773</v>
      </c>
      <c r="N430" t="s">
        <v>5385</v>
      </c>
    </row>
    <row r="431" spans="1:14" x14ac:dyDescent="0.2">
      <c r="A431">
        <v>339</v>
      </c>
      <c r="B431">
        <v>204.12442610716562</v>
      </c>
      <c r="C431" t="b">
        <v>1</v>
      </c>
      <c r="D431">
        <v>0.89761898000000007</v>
      </c>
      <c r="E431">
        <v>3491.037170520834</v>
      </c>
      <c r="F431">
        <v>-2.9520716560682558E-4</v>
      </c>
      <c r="G431" t="s">
        <v>1089</v>
      </c>
      <c r="H431" t="s">
        <v>73</v>
      </c>
      <c r="I431">
        <v>100</v>
      </c>
      <c r="J431" t="s">
        <v>1087</v>
      </c>
      <c r="K431" t="s">
        <v>3595</v>
      </c>
      <c r="L431" t="s">
        <v>3963</v>
      </c>
      <c r="M431" t="s">
        <v>4774</v>
      </c>
      <c r="N431" t="s">
        <v>5386</v>
      </c>
    </row>
    <row r="432" spans="1:14" x14ac:dyDescent="0.2">
      <c r="A432">
        <v>339</v>
      </c>
      <c r="B432">
        <v>204.12442610716562</v>
      </c>
      <c r="C432" t="b">
        <v>1</v>
      </c>
      <c r="D432">
        <v>0.89761898000000007</v>
      </c>
      <c r="E432">
        <v>3491.037170520834</v>
      </c>
      <c r="F432">
        <v>1.0423928343925581E-3</v>
      </c>
      <c r="G432" t="s">
        <v>3182</v>
      </c>
      <c r="H432" t="s">
        <v>73</v>
      </c>
      <c r="I432">
        <v>93</v>
      </c>
      <c r="J432" t="s">
        <v>3421</v>
      </c>
      <c r="K432" t="s">
        <v>3595</v>
      </c>
      <c r="L432" t="s">
        <v>3964</v>
      </c>
      <c r="M432" t="s">
        <v>4775</v>
      </c>
      <c r="N432" t="s">
        <v>5387</v>
      </c>
    </row>
    <row r="433" spans="1:14" x14ac:dyDescent="0.2">
      <c r="A433">
        <v>340</v>
      </c>
      <c r="B433">
        <v>204.96493414249295</v>
      </c>
      <c r="C433" t="b">
        <v>1</v>
      </c>
      <c r="D433">
        <v>0.89535063500000001</v>
      </c>
      <c r="E433">
        <v>4007.0797367447913</v>
      </c>
      <c r="F433">
        <v>2.3145575070486757E-3</v>
      </c>
      <c r="G433" t="s">
        <v>1092</v>
      </c>
      <c r="H433" t="s">
        <v>73</v>
      </c>
      <c r="I433">
        <v>12</v>
      </c>
      <c r="J433" t="s">
        <v>1090</v>
      </c>
      <c r="K433" t="s">
        <v>3595</v>
      </c>
      <c r="L433" t="s">
        <v>3965</v>
      </c>
      <c r="M433" t="s">
        <v>4776</v>
      </c>
      <c r="N433" t="s">
        <v>5388</v>
      </c>
    </row>
    <row r="434" spans="1:14" x14ac:dyDescent="0.2">
      <c r="A434">
        <v>341</v>
      </c>
      <c r="B434">
        <v>205.03519362286727</v>
      </c>
      <c r="C434" t="b">
        <v>1</v>
      </c>
      <c r="D434">
        <v>0.91143121999999999</v>
      </c>
      <c r="E434">
        <v>19718.08258333334</v>
      </c>
      <c r="F434">
        <v>1.8207713273454829E-4</v>
      </c>
      <c r="G434" t="s">
        <v>1095</v>
      </c>
      <c r="H434" t="s">
        <v>73</v>
      </c>
      <c r="I434">
        <v>100</v>
      </c>
      <c r="J434" t="s">
        <v>1093</v>
      </c>
      <c r="K434" t="s">
        <v>3595</v>
      </c>
      <c r="L434" t="s">
        <v>3966</v>
      </c>
      <c r="M434" t="s">
        <v>4777</v>
      </c>
      <c r="N434" t="s">
        <v>5389</v>
      </c>
    </row>
    <row r="435" spans="1:14" x14ac:dyDescent="0.2">
      <c r="A435">
        <v>341</v>
      </c>
      <c r="B435">
        <v>205.03519362286727</v>
      </c>
      <c r="C435" t="b">
        <v>1</v>
      </c>
      <c r="D435">
        <v>0.91143121999999999</v>
      </c>
      <c r="E435">
        <v>19718.08258333334</v>
      </c>
      <c r="F435">
        <v>1.050477132736205E-3</v>
      </c>
      <c r="G435" t="s">
        <v>3183</v>
      </c>
      <c r="H435" t="s">
        <v>73</v>
      </c>
      <c r="I435">
        <v>92</v>
      </c>
      <c r="J435" t="s">
        <v>3422</v>
      </c>
      <c r="K435" t="s">
        <v>3595</v>
      </c>
      <c r="L435" t="s">
        <v>3967</v>
      </c>
      <c r="M435" t="s">
        <v>4778</v>
      </c>
      <c r="N435" t="s">
        <v>5390</v>
      </c>
    </row>
    <row r="436" spans="1:14" x14ac:dyDescent="0.2">
      <c r="A436">
        <v>342</v>
      </c>
      <c r="B436">
        <v>205.12343797212014</v>
      </c>
      <c r="C436" t="b">
        <v>1</v>
      </c>
      <c r="D436">
        <v>0.80924624499999998</v>
      </c>
      <c r="E436">
        <v>5193.2967625000001</v>
      </c>
      <c r="F436">
        <v>-3.5272120129548057E-5</v>
      </c>
      <c r="G436" t="s">
        <v>1098</v>
      </c>
      <c r="H436" t="s">
        <v>73</v>
      </c>
      <c r="I436">
        <v>100</v>
      </c>
      <c r="J436" t="s">
        <v>1096</v>
      </c>
      <c r="K436" t="s">
        <v>3595</v>
      </c>
      <c r="L436" t="s">
        <v>3968</v>
      </c>
      <c r="M436" t="s">
        <v>4779</v>
      </c>
      <c r="N436" t="s">
        <v>5391</v>
      </c>
    </row>
    <row r="437" spans="1:14" x14ac:dyDescent="0.2">
      <c r="A437">
        <v>343</v>
      </c>
      <c r="B437">
        <v>205.1600793129731</v>
      </c>
      <c r="C437" t="b">
        <v>1</v>
      </c>
      <c r="D437">
        <v>0.66394967000000005</v>
      </c>
      <c r="E437">
        <v>85265.330300000001</v>
      </c>
      <c r="F437">
        <v>-2.9121297311007766E-4</v>
      </c>
      <c r="G437" t="s">
        <v>1101</v>
      </c>
      <c r="H437" t="s">
        <v>73</v>
      </c>
      <c r="I437">
        <v>100</v>
      </c>
      <c r="J437" t="s">
        <v>1099</v>
      </c>
      <c r="K437" t="s">
        <v>3595</v>
      </c>
      <c r="L437" t="s">
        <v>3969</v>
      </c>
      <c r="M437" t="s">
        <v>4780</v>
      </c>
      <c r="N437" t="s">
        <v>5392</v>
      </c>
    </row>
    <row r="438" spans="1:14" x14ac:dyDescent="0.2">
      <c r="A438">
        <v>343</v>
      </c>
      <c r="B438">
        <v>205.1600793129731</v>
      </c>
      <c r="C438" t="b">
        <v>1</v>
      </c>
      <c r="D438">
        <v>0.66394967000000005</v>
      </c>
      <c r="E438">
        <v>85265.330300000001</v>
      </c>
      <c r="F438">
        <v>8.5158702688659105E-4</v>
      </c>
      <c r="G438" t="s">
        <v>927</v>
      </c>
      <c r="H438" t="s">
        <v>3344</v>
      </c>
      <c r="I438">
        <v>40</v>
      </c>
      <c r="J438" t="s">
        <v>925</v>
      </c>
      <c r="K438" t="s">
        <v>3595</v>
      </c>
      <c r="L438" t="s">
        <v>3902</v>
      </c>
      <c r="M438" t="s">
        <v>4736</v>
      </c>
      <c r="N438" t="s">
        <v>5335</v>
      </c>
    </row>
    <row r="439" spans="1:14" x14ac:dyDescent="0.2">
      <c r="A439">
        <v>344</v>
      </c>
      <c r="B439">
        <v>206.08198400607841</v>
      </c>
      <c r="C439" t="b">
        <v>1</v>
      </c>
      <c r="D439">
        <v>0.87301123000000003</v>
      </c>
      <c r="E439">
        <v>22449.907553333327</v>
      </c>
      <c r="F439">
        <v>2.8229392157186339E-4</v>
      </c>
      <c r="G439" t="s">
        <v>1104</v>
      </c>
      <c r="H439" t="s">
        <v>73</v>
      </c>
      <c r="I439">
        <v>100</v>
      </c>
      <c r="J439" t="s">
        <v>1102</v>
      </c>
      <c r="K439" t="s">
        <v>3595</v>
      </c>
      <c r="L439" t="s">
        <v>3970</v>
      </c>
      <c r="M439" t="s">
        <v>4781</v>
      </c>
      <c r="N439" t="s">
        <v>5393</v>
      </c>
    </row>
    <row r="440" spans="1:14" x14ac:dyDescent="0.2">
      <c r="A440">
        <v>345</v>
      </c>
      <c r="B440">
        <v>207.03011109813059</v>
      </c>
      <c r="C440" t="b">
        <v>1</v>
      </c>
      <c r="D440">
        <v>0.78359633499999992</v>
      </c>
      <c r="E440">
        <v>3769.2643143750001</v>
      </c>
      <c r="F440">
        <v>-2.1459813058299915E-4</v>
      </c>
      <c r="G440" t="s">
        <v>1107</v>
      </c>
      <c r="H440" t="s">
        <v>73</v>
      </c>
      <c r="I440">
        <v>100</v>
      </c>
      <c r="J440" t="s">
        <v>1105</v>
      </c>
      <c r="K440" t="s">
        <v>3595</v>
      </c>
      <c r="L440" t="s">
        <v>1106</v>
      </c>
    </row>
    <row r="441" spans="1:14" x14ac:dyDescent="0.2">
      <c r="A441">
        <v>345</v>
      </c>
      <c r="B441">
        <v>207.03011109813059</v>
      </c>
      <c r="C441" t="b">
        <v>1</v>
      </c>
      <c r="D441">
        <v>0.78359633499999992</v>
      </c>
      <c r="E441">
        <v>3769.2643143750001</v>
      </c>
      <c r="F441">
        <v>9.2820186941366956E-4</v>
      </c>
      <c r="G441" t="s">
        <v>3184</v>
      </c>
      <c r="H441" t="s">
        <v>3344</v>
      </c>
      <c r="I441">
        <v>40</v>
      </c>
      <c r="J441" t="s">
        <v>3423</v>
      </c>
      <c r="K441" t="s">
        <v>3595</v>
      </c>
      <c r="L441" t="s">
        <v>3971</v>
      </c>
      <c r="M441" t="s">
        <v>4782</v>
      </c>
      <c r="N441" t="s">
        <v>5394</v>
      </c>
    </row>
    <row r="442" spans="1:14" x14ac:dyDescent="0.2">
      <c r="A442">
        <v>346</v>
      </c>
      <c r="B442">
        <v>207.04942779451281</v>
      </c>
      <c r="C442" t="b">
        <v>1</v>
      </c>
      <c r="D442">
        <v>0.90928611000000004</v>
      </c>
      <c r="E442">
        <v>11318.081796666667</v>
      </c>
      <c r="F442">
        <v>-9.0439451281554284E-4</v>
      </c>
      <c r="G442" t="s">
        <v>1110</v>
      </c>
      <c r="H442" t="s">
        <v>73</v>
      </c>
      <c r="I442">
        <v>100</v>
      </c>
      <c r="J442" t="s">
        <v>1108</v>
      </c>
      <c r="K442" t="s">
        <v>3595</v>
      </c>
      <c r="L442" t="s">
        <v>1109</v>
      </c>
    </row>
    <row r="443" spans="1:14" x14ac:dyDescent="0.2">
      <c r="A443">
        <v>346</v>
      </c>
      <c r="B443">
        <v>207.04942779451281</v>
      </c>
      <c r="C443" t="b">
        <v>1</v>
      </c>
      <c r="D443">
        <v>0.90928611000000004</v>
      </c>
      <c r="E443">
        <v>11318.081796666667</v>
      </c>
      <c r="F443">
        <v>-3.8604646593398684E-4</v>
      </c>
      <c r="G443" t="s">
        <v>3185</v>
      </c>
      <c r="H443" t="s">
        <v>3345</v>
      </c>
      <c r="I443">
        <v>58</v>
      </c>
      <c r="J443" t="s">
        <v>3424</v>
      </c>
      <c r="K443" t="s">
        <v>3595</v>
      </c>
      <c r="L443" t="s">
        <v>3972</v>
      </c>
      <c r="M443" t="s">
        <v>4783</v>
      </c>
      <c r="N443" t="s">
        <v>5395</v>
      </c>
    </row>
    <row r="444" spans="1:14" x14ac:dyDescent="0.2">
      <c r="A444">
        <v>347</v>
      </c>
      <c r="B444">
        <v>207.06515146162468</v>
      </c>
      <c r="C444" t="b">
        <v>1</v>
      </c>
      <c r="D444">
        <v>0.75520032500000001</v>
      </c>
      <c r="E444">
        <v>12823.460063333332</v>
      </c>
      <c r="F444">
        <v>1.1304383753270031E-3</v>
      </c>
      <c r="G444" t="s">
        <v>1113</v>
      </c>
      <c r="H444" t="s">
        <v>73</v>
      </c>
      <c r="I444">
        <v>81</v>
      </c>
      <c r="J444" t="s">
        <v>1111</v>
      </c>
      <c r="K444" t="s">
        <v>3595</v>
      </c>
      <c r="L444" t="s">
        <v>3973</v>
      </c>
      <c r="M444" t="s">
        <v>4784</v>
      </c>
      <c r="N444" t="s">
        <v>5396</v>
      </c>
    </row>
    <row r="445" spans="1:14" x14ac:dyDescent="0.2">
      <c r="A445">
        <v>347</v>
      </c>
      <c r="B445">
        <v>207.06515146162468</v>
      </c>
      <c r="C445" t="b">
        <v>1</v>
      </c>
      <c r="D445">
        <v>0.75520032500000001</v>
      </c>
      <c r="E445">
        <v>12823.460063333332</v>
      </c>
      <c r="F445">
        <v>-8.0514814811749602E-4</v>
      </c>
      <c r="G445" t="s">
        <v>3186</v>
      </c>
      <c r="H445" t="s">
        <v>3345</v>
      </c>
      <c r="I445">
        <v>46</v>
      </c>
      <c r="J445" t="s">
        <v>3425</v>
      </c>
      <c r="K445" t="s">
        <v>3595</v>
      </c>
      <c r="L445" t="s">
        <v>3974</v>
      </c>
      <c r="M445" t="s">
        <v>4785</v>
      </c>
    </row>
    <row r="446" spans="1:14" x14ac:dyDescent="0.2">
      <c r="A446">
        <v>347</v>
      </c>
      <c r="B446">
        <v>207.06515146162468</v>
      </c>
      <c r="C446" t="b">
        <v>1</v>
      </c>
      <c r="D446">
        <v>0.75520032500000001</v>
      </c>
      <c r="E446">
        <v>12823.460063333332</v>
      </c>
      <c r="F446">
        <v>-2.2906162470803793E-4</v>
      </c>
      <c r="G446" t="s">
        <v>3187</v>
      </c>
      <c r="H446" t="s">
        <v>3344</v>
      </c>
      <c r="I446">
        <v>40</v>
      </c>
      <c r="J446" t="s">
        <v>3426</v>
      </c>
      <c r="K446" t="s">
        <v>3595</v>
      </c>
      <c r="L446" t="s">
        <v>3975</v>
      </c>
    </row>
    <row r="447" spans="1:14" x14ac:dyDescent="0.2">
      <c r="A447">
        <v>348</v>
      </c>
      <c r="B447">
        <v>207.08620214515778</v>
      </c>
      <c r="C447" t="b">
        <v>1</v>
      </c>
      <c r="D447">
        <v>0.75023514000000002</v>
      </c>
      <c r="E447">
        <v>8610.8977666666669</v>
      </c>
      <c r="F447">
        <v>1.2089548422125063E-3</v>
      </c>
      <c r="G447" t="s">
        <v>1116</v>
      </c>
      <c r="H447" t="s">
        <v>73</v>
      </c>
      <c r="I447">
        <v>71</v>
      </c>
      <c r="J447" t="s">
        <v>1114</v>
      </c>
      <c r="K447" t="s">
        <v>3595</v>
      </c>
      <c r="L447" t="s">
        <v>1115</v>
      </c>
    </row>
    <row r="448" spans="1:14" x14ac:dyDescent="0.2">
      <c r="A448">
        <v>348</v>
      </c>
      <c r="B448">
        <v>207.08620214515778</v>
      </c>
      <c r="C448" t="b">
        <v>1</v>
      </c>
      <c r="D448">
        <v>0.75023514000000002</v>
      </c>
      <c r="E448">
        <v>8610.8977666666669</v>
      </c>
      <c r="F448">
        <v>-7.5292640778457098E-4</v>
      </c>
      <c r="G448" t="s">
        <v>1104</v>
      </c>
      <c r="H448" t="s">
        <v>3345</v>
      </c>
      <c r="I448">
        <v>67</v>
      </c>
      <c r="J448" t="s">
        <v>1102</v>
      </c>
      <c r="K448" t="s">
        <v>3595</v>
      </c>
      <c r="L448" t="s">
        <v>3970</v>
      </c>
      <c r="M448" t="s">
        <v>4781</v>
      </c>
      <c r="N448" t="s">
        <v>5393</v>
      </c>
    </row>
    <row r="449" spans="1:14" x14ac:dyDescent="0.2">
      <c r="A449">
        <v>349</v>
      </c>
      <c r="B449">
        <v>207.1021176131494</v>
      </c>
      <c r="C449" t="b">
        <v>1</v>
      </c>
      <c r="D449">
        <v>0.66520345000000003</v>
      </c>
      <c r="E449">
        <v>7236.4742566666655</v>
      </c>
      <c r="F449">
        <v>5.4968685060430289E-4</v>
      </c>
      <c r="G449" t="s">
        <v>1119</v>
      </c>
      <c r="H449" t="s">
        <v>73</v>
      </c>
      <c r="I449">
        <v>100</v>
      </c>
      <c r="J449" t="s">
        <v>1117</v>
      </c>
      <c r="K449" t="s">
        <v>3595</v>
      </c>
      <c r="L449" t="s">
        <v>3976</v>
      </c>
      <c r="M449" t="s">
        <v>4786</v>
      </c>
      <c r="N449" t="s">
        <v>5397</v>
      </c>
    </row>
    <row r="450" spans="1:14" x14ac:dyDescent="0.2">
      <c r="A450">
        <v>350</v>
      </c>
      <c r="B450">
        <v>207.13920098675521</v>
      </c>
      <c r="C450" t="b">
        <v>1</v>
      </c>
      <c r="D450">
        <v>0.83878096999999996</v>
      </c>
      <c r="E450">
        <v>16596.803900000003</v>
      </c>
      <c r="F450">
        <v>-1.4828675520561774E-4</v>
      </c>
      <c r="G450" t="s">
        <v>1122</v>
      </c>
      <c r="H450" t="s">
        <v>73</v>
      </c>
      <c r="I450">
        <v>100</v>
      </c>
      <c r="J450" t="s">
        <v>1120</v>
      </c>
      <c r="K450" t="s">
        <v>3595</v>
      </c>
      <c r="L450" t="s">
        <v>1121</v>
      </c>
    </row>
    <row r="451" spans="1:14" x14ac:dyDescent="0.2">
      <c r="A451">
        <v>350</v>
      </c>
      <c r="B451">
        <v>207.13920098675521</v>
      </c>
      <c r="C451" t="b">
        <v>1</v>
      </c>
      <c r="D451">
        <v>0.83878096999999996</v>
      </c>
      <c r="E451">
        <v>16596.803900000003</v>
      </c>
      <c r="F451">
        <v>9.9451324476262926E-4</v>
      </c>
      <c r="G451" t="s">
        <v>942</v>
      </c>
      <c r="H451" t="s">
        <v>3344</v>
      </c>
      <c r="I451">
        <v>40</v>
      </c>
      <c r="J451" t="s">
        <v>940</v>
      </c>
      <c r="K451" t="s">
        <v>3595</v>
      </c>
      <c r="L451" t="s">
        <v>3907</v>
      </c>
      <c r="N451" t="s">
        <v>5340</v>
      </c>
    </row>
    <row r="452" spans="1:14" x14ac:dyDescent="0.2">
      <c r="A452">
        <v>351</v>
      </c>
      <c r="B452">
        <v>208.06141915114623</v>
      </c>
      <c r="C452" t="b">
        <v>1</v>
      </c>
      <c r="D452">
        <v>0.79266747999999998</v>
      </c>
      <c r="E452">
        <v>5993.9506266666667</v>
      </c>
      <c r="F452">
        <v>1.1174885378295585E-4</v>
      </c>
      <c r="G452" t="s">
        <v>1125</v>
      </c>
      <c r="H452" t="s">
        <v>73</v>
      </c>
      <c r="I452">
        <v>100</v>
      </c>
      <c r="J452" t="s">
        <v>1123</v>
      </c>
      <c r="K452" t="s">
        <v>3595</v>
      </c>
      <c r="L452" t="s">
        <v>3977</v>
      </c>
      <c r="M452" t="s">
        <v>4787</v>
      </c>
      <c r="N452" t="s">
        <v>5398</v>
      </c>
    </row>
    <row r="453" spans="1:14" x14ac:dyDescent="0.2">
      <c r="A453">
        <v>352</v>
      </c>
      <c r="B453">
        <v>209.04524437930812</v>
      </c>
      <c r="C453" t="b">
        <v>1</v>
      </c>
      <c r="D453">
        <v>0.97483956499999991</v>
      </c>
      <c r="E453">
        <v>19892.412839374996</v>
      </c>
      <c r="F453">
        <v>3.0212069188451096E-4</v>
      </c>
      <c r="G453" t="s">
        <v>1128</v>
      </c>
      <c r="H453" t="s">
        <v>73</v>
      </c>
      <c r="I453">
        <v>100</v>
      </c>
      <c r="J453" t="s">
        <v>1126</v>
      </c>
      <c r="K453" t="s">
        <v>3595</v>
      </c>
      <c r="L453" t="s">
        <v>3978</v>
      </c>
      <c r="M453" t="s">
        <v>4788</v>
      </c>
      <c r="N453" t="s">
        <v>5399</v>
      </c>
    </row>
    <row r="454" spans="1:14" x14ac:dyDescent="0.2">
      <c r="A454">
        <v>353</v>
      </c>
      <c r="B454">
        <v>209.09366797220801</v>
      </c>
      <c r="C454" t="b">
        <v>1</v>
      </c>
      <c r="D454">
        <v>0.95648485500000002</v>
      </c>
      <c r="E454">
        <v>9543.0300182812498</v>
      </c>
      <c r="F454">
        <v>-5.0267220800037649E-4</v>
      </c>
      <c r="G454" t="s">
        <v>1131</v>
      </c>
      <c r="H454" t="s">
        <v>73</v>
      </c>
      <c r="I454">
        <v>100</v>
      </c>
      <c r="J454" t="s">
        <v>1129</v>
      </c>
      <c r="K454" t="s">
        <v>3595</v>
      </c>
      <c r="L454" t="s">
        <v>3979</v>
      </c>
      <c r="M454" t="s">
        <v>4789</v>
      </c>
      <c r="N454" t="s">
        <v>5400</v>
      </c>
    </row>
    <row r="455" spans="1:14" x14ac:dyDescent="0.2">
      <c r="A455">
        <v>353</v>
      </c>
      <c r="B455">
        <v>209.09366797220801</v>
      </c>
      <c r="C455" t="b">
        <v>1</v>
      </c>
      <c r="D455">
        <v>0.95648485500000002</v>
      </c>
      <c r="E455">
        <v>9543.0300182812498</v>
      </c>
      <c r="F455">
        <v>6.4012779196787051E-4</v>
      </c>
      <c r="G455" t="s">
        <v>963</v>
      </c>
      <c r="H455" t="s">
        <v>3344</v>
      </c>
      <c r="I455">
        <v>40</v>
      </c>
      <c r="J455" t="s">
        <v>961</v>
      </c>
      <c r="K455" t="s">
        <v>3595</v>
      </c>
      <c r="L455" t="s">
        <v>3914</v>
      </c>
      <c r="M455" t="s">
        <v>4741</v>
      </c>
      <c r="N455" t="s">
        <v>5345</v>
      </c>
    </row>
    <row r="456" spans="1:14" x14ac:dyDescent="0.2">
      <c r="A456">
        <v>354</v>
      </c>
      <c r="B456">
        <v>209.11804252384269</v>
      </c>
      <c r="C456" t="b">
        <v>1</v>
      </c>
      <c r="D456">
        <v>0.71721259000000004</v>
      </c>
      <c r="E456">
        <v>10339.646246666667</v>
      </c>
      <c r="F456">
        <v>2.7477615731186233E-4</v>
      </c>
      <c r="G456" t="s">
        <v>1134</v>
      </c>
      <c r="H456" t="s">
        <v>73</v>
      </c>
      <c r="I456">
        <v>100</v>
      </c>
      <c r="J456" t="s">
        <v>1132</v>
      </c>
      <c r="K456" t="s">
        <v>3595</v>
      </c>
      <c r="L456" t="s">
        <v>3980</v>
      </c>
      <c r="M456" t="s">
        <v>4790</v>
      </c>
      <c r="N456" t="s">
        <v>5401</v>
      </c>
    </row>
    <row r="457" spans="1:14" x14ac:dyDescent="0.2">
      <c r="A457">
        <v>355</v>
      </c>
      <c r="B457">
        <v>209.15480392262594</v>
      </c>
      <c r="C457" t="b">
        <v>1</v>
      </c>
      <c r="D457">
        <v>0.46961016999999999</v>
      </c>
      <c r="E457">
        <v>12184.22241</v>
      </c>
      <c r="F457">
        <v>-1.0122262594336462E-4</v>
      </c>
      <c r="G457" t="s">
        <v>1137</v>
      </c>
      <c r="H457" t="s">
        <v>73</v>
      </c>
      <c r="I457">
        <v>100</v>
      </c>
      <c r="J457" t="s">
        <v>1135</v>
      </c>
      <c r="K457" t="s">
        <v>3595</v>
      </c>
      <c r="L457" t="s">
        <v>1136</v>
      </c>
    </row>
    <row r="458" spans="1:14" x14ac:dyDescent="0.2">
      <c r="A458">
        <v>356</v>
      </c>
      <c r="B458">
        <v>210.0880652037626</v>
      </c>
      <c r="C458" t="b">
        <v>1</v>
      </c>
      <c r="D458">
        <v>0.69879340999999995</v>
      </c>
      <c r="E458">
        <v>4809.8249968489572</v>
      </c>
      <c r="F458">
        <v>3.4909623741441465E-4</v>
      </c>
      <c r="G458" t="s">
        <v>1140</v>
      </c>
      <c r="H458" t="s">
        <v>73</v>
      </c>
      <c r="I458">
        <v>100</v>
      </c>
      <c r="J458" t="s">
        <v>1138</v>
      </c>
      <c r="K458" t="s">
        <v>3595</v>
      </c>
      <c r="L458" t="s">
        <v>3981</v>
      </c>
      <c r="M458" t="s">
        <v>4791</v>
      </c>
      <c r="N458" t="s">
        <v>5402</v>
      </c>
    </row>
    <row r="459" spans="1:14" x14ac:dyDescent="0.2">
      <c r="A459">
        <v>356</v>
      </c>
      <c r="B459">
        <v>210.0880652037626</v>
      </c>
      <c r="C459" t="b">
        <v>1</v>
      </c>
      <c r="D459">
        <v>0.69879340999999995</v>
      </c>
      <c r="E459">
        <v>4809.8249968489572</v>
      </c>
      <c r="F459">
        <v>2.8318490927858875E-4</v>
      </c>
      <c r="G459" t="s">
        <v>3188</v>
      </c>
      <c r="H459" t="s">
        <v>3345</v>
      </c>
      <c r="I459">
        <v>58</v>
      </c>
      <c r="J459" t="s">
        <v>3427</v>
      </c>
      <c r="K459" t="s">
        <v>3595</v>
      </c>
      <c r="L459" t="s">
        <v>3982</v>
      </c>
      <c r="N459" t="s">
        <v>5403</v>
      </c>
    </row>
    <row r="460" spans="1:14" x14ac:dyDescent="0.2">
      <c r="A460">
        <v>357</v>
      </c>
      <c r="B460">
        <v>211.06046218416429</v>
      </c>
      <c r="C460" t="b">
        <v>1</v>
      </c>
      <c r="D460">
        <v>0.79567617499999999</v>
      </c>
      <c r="E460">
        <v>6660.2524700000013</v>
      </c>
      <c r="F460">
        <v>7.3431583570027215E-4</v>
      </c>
      <c r="G460" t="s">
        <v>1143</v>
      </c>
      <c r="H460" t="s">
        <v>73</v>
      </c>
      <c r="I460">
        <v>100</v>
      </c>
      <c r="J460" t="s">
        <v>1141</v>
      </c>
      <c r="K460" t="s">
        <v>3595</v>
      </c>
      <c r="L460" t="s">
        <v>3983</v>
      </c>
      <c r="M460" t="s">
        <v>4792</v>
      </c>
      <c r="N460" t="s">
        <v>5404</v>
      </c>
    </row>
    <row r="461" spans="1:14" x14ac:dyDescent="0.2">
      <c r="A461">
        <v>357</v>
      </c>
      <c r="B461">
        <v>211.06046218416429</v>
      </c>
      <c r="C461" t="b">
        <v>1</v>
      </c>
      <c r="D461">
        <v>0.79567617499999999</v>
      </c>
      <c r="E461">
        <v>6660.2524700000013</v>
      </c>
      <c r="F461">
        <v>-6.2518416433476887E-4</v>
      </c>
      <c r="G461" t="s">
        <v>3189</v>
      </c>
      <c r="H461" t="s">
        <v>3344</v>
      </c>
      <c r="I461">
        <v>40</v>
      </c>
      <c r="J461" t="s">
        <v>3428</v>
      </c>
      <c r="K461" t="s">
        <v>3595</v>
      </c>
      <c r="L461" t="s">
        <v>3984</v>
      </c>
    </row>
    <row r="462" spans="1:14" x14ac:dyDescent="0.2">
      <c r="A462">
        <v>358</v>
      </c>
      <c r="B462">
        <v>211.09764127610475</v>
      </c>
      <c r="C462" t="b">
        <v>1</v>
      </c>
      <c r="D462">
        <v>0.52854177499999999</v>
      </c>
      <c r="E462">
        <v>26487.699166666669</v>
      </c>
      <c r="F462">
        <v>-5.9376104729835788E-5</v>
      </c>
      <c r="G462" t="s">
        <v>1146</v>
      </c>
      <c r="H462" t="s">
        <v>73</v>
      </c>
      <c r="I462">
        <v>100</v>
      </c>
      <c r="J462" t="s">
        <v>1144</v>
      </c>
      <c r="K462" t="s">
        <v>3595</v>
      </c>
      <c r="L462" t="s">
        <v>3985</v>
      </c>
      <c r="N462" t="s">
        <v>5405</v>
      </c>
    </row>
    <row r="463" spans="1:14" x14ac:dyDescent="0.2">
      <c r="A463">
        <v>359</v>
      </c>
      <c r="B463">
        <v>211.13365868319772</v>
      </c>
      <c r="C463" t="b">
        <v>1</v>
      </c>
      <c r="D463">
        <v>0.50217036999999998</v>
      </c>
      <c r="E463">
        <v>19616.25593333333</v>
      </c>
      <c r="F463">
        <v>3.0861680227189936E-4</v>
      </c>
      <c r="G463" t="s">
        <v>1149</v>
      </c>
      <c r="H463" t="s">
        <v>73</v>
      </c>
      <c r="I463">
        <v>100</v>
      </c>
      <c r="J463" t="s">
        <v>1147</v>
      </c>
      <c r="K463" t="s">
        <v>3595</v>
      </c>
      <c r="L463" t="s">
        <v>3986</v>
      </c>
      <c r="M463" t="s">
        <v>4793</v>
      </c>
      <c r="N463" t="s">
        <v>5406</v>
      </c>
    </row>
    <row r="464" spans="1:14" x14ac:dyDescent="0.2">
      <c r="A464">
        <v>360</v>
      </c>
      <c r="B464">
        <v>211.17058202417084</v>
      </c>
      <c r="C464" t="b">
        <v>1</v>
      </c>
      <c r="D464">
        <v>0.75954133000000001</v>
      </c>
      <c r="E464">
        <v>9170.2805133333331</v>
      </c>
      <c r="F464">
        <v>-2.2932417081733547E-4</v>
      </c>
      <c r="G464" t="s">
        <v>1152</v>
      </c>
      <c r="H464" t="s">
        <v>73</v>
      </c>
      <c r="I464">
        <v>100</v>
      </c>
      <c r="J464" t="s">
        <v>1150</v>
      </c>
      <c r="K464" t="s">
        <v>3595</v>
      </c>
      <c r="L464" t="s">
        <v>1151</v>
      </c>
    </row>
    <row r="465" spans="1:14" x14ac:dyDescent="0.2">
      <c r="A465">
        <v>361</v>
      </c>
      <c r="B465">
        <v>212.0022551266089</v>
      </c>
      <c r="C465" t="b">
        <v>1</v>
      </c>
      <c r="D465">
        <v>0.97727227000000005</v>
      </c>
      <c r="E465">
        <v>589087.57211464853</v>
      </c>
      <c r="F465">
        <v>4.6473391108747819E-5</v>
      </c>
      <c r="G465" t="s">
        <v>1155</v>
      </c>
      <c r="H465" t="s">
        <v>73</v>
      </c>
      <c r="I465">
        <v>100</v>
      </c>
      <c r="J465" t="s">
        <v>1153</v>
      </c>
      <c r="K465" t="s">
        <v>3595</v>
      </c>
      <c r="L465" t="s">
        <v>3987</v>
      </c>
      <c r="N465" t="s">
        <v>5407</v>
      </c>
    </row>
    <row r="466" spans="1:14" x14ac:dyDescent="0.2">
      <c r="A466">
        <v>362</v>
      </c>
      <c r="B466">
        <v>212.07499452582715</v>
      </c>
      <c r="C466" t="b">
        <v>1</v>
      </c>
      <c r="D466">
        <v>0.95785688999999996</v>
      </c>
      <c r="E466">
        <v>33250.587035937504</v>
      </c>
      <c r="F466">
        <v>7.7874172859537794E-5</v>
      </c>
      <c r="G466" t="s">
        <v>1158</v>
      </c>
      <c r="H466" t="s">
        <v>73</v>
      </c>
      <c r="I466">
        <v>100</v>
      </c>
      <c r="J466" t="s">
        <v>1156</v>
      </c>
      <c r="K466" t="s">
        <v>3595</v>
      </c>
      <c r="L466" t="s">
        <v>3988</v>
      </c>
      <c r="N466" t="s">
        <v>5408</v>
      </c>
    </row>
    <row r="467" spans="1:14" x14ac:dyDescent="0.2">
      <c r="A467">
        <v>363</v>
      </c>
      <c r="B467">
        <v>213.01787994940105</v>
      </c>
      <c r="C467" t="b">
        <v>1</v>
      </c>
      <c r="D467">
        <v>0.86285528499999997</v>
      </c>
      <c r="E467">
        <v>18562.781430208335</v>
      </c>
      <c r="F467">
        <v>-9.1774940105437963E-4</v>
      </c>
      <c r="G467" t="s">
        <v>1161</v>
      </c>
      <c r="H467" t="s">
        <v>73</v>
      </c>
      <c r="I467">
        <v>100</v>
      </c>
      <c r="J467" t="s">
        <v>1159</v>
      </c>
      <c r="K467" t="s">
        <v>3595</v>
      </c>
      <c r="L467" t="s">
        <v>3989</v>
      </c>
      <c r="M467" t="s">
        <v>4794</v>
      </c>
      <c r="N467" t="s">
        <v>5409</v>
      </c>
    </row>
    <row r="468" spans="1:14" x14ac:dyDescent="0.2">
      <c r="A468">
        <v>364</v>
      </c>
      <c r="B468">
        <v>213.05461571693044</v>
      </c>
      <c r="C468" t="b">
        <v>1</v>
      </c>
      <c r="D468">
        <v>0.79824150000000005</v>
      </c>
      <c r="E468">
        <v>5624.6189588541647</v>
      </c>
      <c r="F468">
        <v>1.1015830695555451E-3</v>
      </c>
      <c r="G468" t="s">
        <v>1164</v>
      </c>
      <c r="H468" t="s">
        <v>73</v>
      </c>
      <c r="I468">
        <v>85</v>
      </c>
      <c r="J468" t="s">
        <v>1162</v>
      </c>
      <c r="K468" t="s">
        <v>3595</v>
      </c>
      <c r="L468" t="s">
        <v>3990</v>
      </c>
      <c r="M468" t="s">
        <v>4795</v>
      </c>
      <c r="N468" t="s">
        <v>5410</v>
      </c>
    </row>
    <row r="469" spans="1:14" x14ac:dyDescent="0.2">
      <c r="A469">
        <v>364</v>
      </c>
      <c r="B469">
        <v>213.05461571693044</v>
      </c>
      <c r="C469" t="b">
        <v>1</v>
      </c>
      <c r="D469">
        <v>0.79824150000000005</v>
      </c>
      <c r="E469">
        <v>5624.6189588541647</v>
      </c>
      <c r="F469">
        <v>-4.4081693044972781E-4</v>
      </c>
      <c r="G469" t="s">
        <v>3190</v>
      </c>
      <c r="H469" t="s">
        <v>3344</v>
      </c>
      <c r="I469">
        <v>40</v>
      </c>
      <c r="J469" t="s">
        <v>3429</v>
      </c>
      <c r="K469" t="s">
        <v>3595</v>
      </c>
      <c r="L469" t="s">
        <v>3991</v>
      </c>
      <c r="N469" t="s">
        <v>5411</v>
      </c>
    </row>
    <row r="470" spans="1:14" x14ac:dyDescent="0.2">
      <c r="A470">
        <v>365</v>
      </c>
      <c r="B470">
        <v>213.11293517538979</v>
      </c>
      <c r="C470" t="b">
        <v>1</v>
      </c>
      <c r="D470">
        <v>0.72622132000000006</v>
      </c>
      <c r="E470">
        <v>16862.488999999998</v>
      </c>
      <c r="F470">
        <v>2.9672461022300922E-4</v>
      </c>
      <c r="G470" t="s">
        <v>1167</v>
      </c>
      <c r="H470" t="s">
        <v>73</v>
      </c>
      <c r="I470">
        <v>100</v>
      </c>
      <c r="J470" t="s">
        <v>1165</v>
      </c>
      <c r="K470" t="s">
        <v>3595</v>
      </c>
      <c r="L470" t="s">
        <v>1166</v>
      </c>
    </row>
    <row r="471" spans="1:14" x14ac:dyDescent="0.2">
      <c r="A471">
        <v>366</v>
      </c>
      <c r="B471">
        <v>213.12582432893356</v>
      </c>
      <c r="C471" t="b">
        <v>1</v>
      </c>
      <c r="D471">
        <v>0.80672275999999998</v>
      </c>
      <c r="E471">
        <v>8113.4827603906269</v>
      </c>
      <c r="F471">
        <v>-1.3590289335638772E-3</v>
      </c>
      <c r="G471" t="s">
        <v>1170</v>
      </c>
      <c r="H471" t="s">
        <v>73</v>
      </c>
      <c r="I471">
        <v>56</v>
      </c>
      <c r="J471" t="s">
        <v>1168</v>
      </c>
      <c r="K471" t="s">
        <v>3595</v>
      </c>
      <c r="L471" t="s">
        <v>3992</v>
      </c>
      <c r="M471" t="s">
        <v>4796</v>
      </c>
      <c r="N471" t="s">
        <v>5412</v>
      </c>
    </row>
    <row r="472" spans="1:14" x14ac:dyDescent="0.2">
      <c r="A472">
        <v>366</v>
      </c>
      <c r="B472">
        <v>213.12582432893356</v>
      </c>
      <c r="C472" t="b">
        <v>1</v>
      </c>
      <c r="D472">
        <v>0.80672275999999998</v>
      </c>
      <c r="E472">
        <v>8113.4827603906269</v>
      </c>
      <c r="F472">
        <v>2.5847106644505402E-4</v>
      </c>
      <c r="G472" t="s">
        <v>3191</v>
      </c>
      <c r="H472" t="s">
        <v>3348</v>
      </c>
      <c r="I472">
        <v>20</v>
      </c>
      <c r="J472" t="s">
        <v>3430</v>
      </c>
      <c r="K472" t="s">
        <v>3595</v>
      </c>
      <c r="L472" t="s">
        <v>3993</v>
      </c>
      <c r="M472" t="s">
        <v>4797</v>
      </c>
      <c r="N472" t="s">
        <v>5413</v>
      </c>
    </row>
    <row r="473" spans="1:14" x14ac:dyDescent="0.2">
      <c r="A473">
        <v>367</v>
      </c>
      <c r="B473">
        <v>214.04890543988827</v>
      </c>
      <c r="C473" t="b">
        <v>1</v>
      </c>
      <c r="D473">
        <v>0.84203496499999997</v>
      </c>
      <c r="E473">
        <v>11603.86023</v>
      </c>
      <c r="F473">
        <v>-3.0883988827667963E-4</v>
      </c>
      <c r="G473" t="s">
        <v>1173</v>
      </c>
      <c r="H473" t="s">
        <v>73</v>
      </c>
      <c r="I473">
        <v>100</v>
      </c>
      <c r="J473" t="s">
        <v>1171</v>
      </c>
      <c r="K473" t="s">
        <v>3595</v>
      </c>
      <c r="L473" t="s">
        <v>3994</v>
      </c>
      <c r="M473" t="s">
        <v>4798</v>
      </c>
      <c r="N473" t="s">
        <v>5414</v>
      </c>
    </row>
    <row r="474" spans="1:14" x14ac:dyDescent="0.2">
      <c r="A474">
        <v>368</v>
      </c>
      <c r="B474">
        <v>214.10840913058223</v>
      </c>
      <c r="C474" t="b">
        <v>1</v>
      </c>
      <c r="D474">
        <v>0.77603632</v>
      </c>
      <c r="E474">
        <v>3750.5695765104165</v>
      </c>
      <c r="F474">
        <v>7.1769417786526901E-5</v>
      </c>
      <c r="G474" t="s">
        <v>1176</v>
      </c>
      <c r="H474" t="s">
        <v>73</v>
      </c>
      <c r="I474">
        <v>100</v>
      </c>
      <c r="J474" t="s">
        <v>1174</v>
      </c>
      <c r="K474" t="s">
        <v>3595</v>
      </c>
      <c r="L474" t="s">
        <v>1175</v>
      </c>
    </row>
    <row r="475" spans="1:14" x14ac:dyDescent="0.2">
      <c r="A475">
        <v>369</v>
      </c>
      <c r="B475">
        <v>215.12906093730595</v>
      </c>
      <c r="C475" t="b">
        <v>1</v>
      </c>
      <c r="D475">
        <v>0.96239352</v>
      </c>
      <c r="E475">
        <v>44362.783321875009</v>
      </c>
      <c r="F475">
        <v>-1.7903730594071021E-4</v>
      </c>
      <c r="G475" t="s">
        <v>1179</v>
      </c>
      <c r="H475" t="s">
        <v>73</v>
      </c>
      <c r="I475">
        <v>100</v>
      </c>
      <c r="J475" t="s">
        <v>1177</v>
      </c>
      <c r="K475" t="s">
        <v>3595</v>
      </c>
      <c r="L475" t="s">
        <v>3995</v>
      </c>
      <c r="N475" t="s">
        <v>5415</v>
      </c>
    </row>
    <row r="476" spans="1:14" x14ac:dyDescent="0.2">
      <c r="A476">
        <v>370</v>
      </c>
      <c r="B476">
        <v>216.98266694729415</v>
      </c>
      <c r="C476" t="b">
        <v>1</v>
      </c>
      <c r="D476">
        <v>0.94124733999999999</v>
      </c>
      <c r="E476">
        <v>6838.4021969791665</v>
      </c>
      <c r="F476">
        <v>-1.4351472941598331E-3</v>
      </c>
      <c r="G476" t="s">
        <v>1182</v>
      </c>
      <c r="H476" t="s">
        <v>73</v>
      </c>
      <c r="I476">
        <v>50</v>
      </c>
      <c r="J476" t="s">
        <v>1180</v>
      </c>
      <c r="K476" t="s">
        <v>3595</v>
      </c>
      <c r="L476" t="s">
        <v>3996</v>
      </c>
      <c r="M476" t="s">
        <v>4799</v>
      </c>
      <c r="N476" t="s">
        <v>5416</v>
      </c>
    </row>
    <row r="477" spans="1:14" x14ac:dyDescent="0.2">
      <c r="A477">
        <v>370</v>
      </c>
      <c r="B477">
        <v>216.98266694729415</v>
      </c>
      <c r="C477" t="b">
        <v>1</v>
      </c>
      <c r="D477">
        <v>0.94124733999999999</v>
      </c>
      <c r="E477">
        <v>6838.4021969791665</v>
      </c>
      <c r="F477">
        <v>-2.9234729416316441E-4</v>
      </c>
      <c r="G477" t="s">
        <v>3192</v>
      </c>
      <c r="H477" t="s">
        <v>3344</v>
      </c>
      <c r="I477">
        <v>40</v>
      </c>
      <c r="J477" t="s">
        <v>3431</v>
      </c>
      <c r="K477" t="s">
        <v>3595</v>
      </c>
      <c r="L477" t="s">
        <v>3997</v>
      </c>
    </row>
    <row r="478" spans="1:14" x14ac:dyDescent="0.2">
      <c r="A478">
        <v>371</v>
      </c>
      <c r="B478">
        <v>217.10784921407003</v>
      </c>
      <c r="C478" t="b">
        <v>1</v>
      </c>
      <c r="D478">
        <v>0.96635937999999999</v>
      </c>
      <c r="E478">
        <v>32715.05185989583</v>
      </c>
      <c r="F478">
        <v>2.9728592997457781E-4</v>
      </c>
      <c r="G478" t="s">
        <v>1185</v>
      </c>
      <c r="H478" t="s">
        <v>73</v>
      </c>
      <c r="I478">
        <v>100</v>
      </c>
      <c r="J478" t="s">
        <v>1183</v>
      </c>
      <c r="K478" t="s">
        <v>3595</v>
      </c>
      <c r="L478" t="s">
        <v>3998</v>
      </c>
      <c r="N478" t="s">
        <v>5417</v>
      </c>
    </row>
    <row r="479" spans="1:14" x14ac:dyDescent="0.2">
      <c r="A479">
        <v>371</v>
      </c>
      <c r="B479">
        <v>217.10784921407003</v>
      </c>
      <c r="C479" t="b">
        <v>1</v>
      </c>
      <c r="D479">
        <v>0.96635937999999999</v>
      </c>
      <c r="E479">
        <v>32715.05185989583</v>
      </c>
      <c r="F479">
        <v>-1.0622140700604632E-3</v>
      </c>
      <c r="G479" t="s">
        <v>3193</v>
      </c>
      <c r="H479" t="s">
        <v>3344</v>
      </c>
      <c r="I479">
        <v>36</v>
      </c>
      <c r="J479" t="s">
        <v>3432</v>
      </c>
      <c r="K479" t="s">
        <v>3595</v>
      </c>
      <c r="L479" t="s">
        <v>3999</v>
      </c>
    </row>
    <row r="480" spans="1:14" x14ac:dyDescent="0.2">
      <c r="A480">
        <v>372</v>
      </c>
      <c r="B480">
        <v>218.10337930426624</v>
      </c>
      <c r="C480" t="b">
        <v>1</v>
      </c>
      <c r="D480">
        <v>0.94488111500000005</v>
      </c>
      <c r="E480">
        <v>160091.93317333329</v>
      </c>
      <c r="F480">
        <v>1.6195733763879616E-5</v>
      </c>
      <c r="G480" t="s">
        <v>1188</v>
      </c>
      <c r="H480" t="s">
        <v>73</v>
      </c>
      <c r="I480">
        <v>100</v>
      </c>
      <c r="J480" t="s">
        <v>1186</v>
      </c>
      <c r="K480" t="s">
        <v>3595</v>
      </c>
      <c r="L480" t="s">
        <v>4000</v>
      </c>
      <c r="M480" t="s">
        <v>4800</v>
      </c>
      <c r="N480" t="s">
        <v>5418</v>
      </c>
    </row>
    <row r="481" spans="1:14" x14ac:dyDescent="0.2">
      <c r="A481">
        <v>373</v>
      </c>
      <c r="B481">
        <v>219.07806015074604</v>
      </c>
      <c r="C481" t="b">
        <v>1</v>
      </c>
      <c r="D481">
        <v>0.84192869000000004</v>
      </c>
      <c r="E481">
        <v>6471.4650734375</v>
      </c>
      <c r="F481">
        <v>-5.4485074605281625E-4</v>
      </c>
      <c r="G481" t="s">
        <v>1191</v>
      </c>
      <c r="H481" t="s">
        <v>73</v>
      </c>
      <c r="I481">
        <v>100</v>
      </c>
      <c r="J481" t="s">
        <v>1189</v>
      </c>
      <c r="K481" t="s">
        <v>3595</v>
      </c>
      <c r="L481" t="s">
        <v>4001</v>
      </c>
      <c r="M481" t="s">
        <v>4801</v>
      </c>
      <c r="N481" t="s">
        <v>5419</v>
      </c>
    </row>
    <row r="482" spans="1:14" x14ac:dyDescent="0.2">
      <c r="A482">
        <v>373</v>
      </c>
      <c r="B482">
        <v>219.07806015074604</v>
      </c>
      <c r="C482" t="b">
        <v>1</v>
      </c>
      <c r="D482">
        <v>0.84192869000000004</v>
      </c>
      <c r="E482">
        <v>6471.4650734375</v>
      </c>
      <c r="F482">
        <v>3.0898987895966457E-4</v>
      </c>
      <c r="G482" t="s">
        <v>3194</v>
      </c>
      <c r="H482" t="s">
        <v>3345</v>
      </c>
      <c r="I482">
        <v>58</v>
      </c>
      <c r="J482" t="s">
        <v>3433</v>
      </c>
      <c r="K482" t="s">
        <v>3595</v>
      </c>
      <c r="L482" t="s">
        <v>4002</v>
      </c>
    </row>
    <row r="483" spans="1:14" x14ac:dyDescent="0.2">
      <c r="A483">
        <v>374</v>
      </c>
      <c r="B483">
        <v>220.08182581776433</v>
      </c>
      <c r="C483" t="b">
        <v>1</v>
      </c>
      <c r="D483">
        <v>0.82942378999999999</v>
      </c>
      <c r="E483">
        <v>5522.7883755989587</v>
      </c>
      <c r="F483">
        <v>8.3428223567239002E-4</v>
      </c>
      <c r="G483" t="s">
        <v>1194</v>
      </c>
      <c r="H483" t="s">
        <v>73</v>
      </c>
      <c r="I483">
        <v>100</v>
      </c>
      <c r="J483" t="s">
        <v>1192</v>
      </c>
      <c r="K483" t="s">
        <v>3595</v>
      </c>
      <c r="L483" t="s">
        <v>4003</v>
      </c>
      <c r="M483" t="s">
        <v>4802</v>
      </c>
      <c r="N483" t="s">
        <v>5420</v>
      </c>
    </row>
    <row r="484" spans="1:14" x14ac:dyDescent="0.2">
      <c r="A484">
        <v>375</v>
      </c>
      <c r="B484">
        <v>221.04465639529715</v>
      </c>
      <c r="C484" t="b">
        <v>1</v>
      </c>
      <c r="D484">
        <v>0.83403318999999998</v>
      </c>
      <c r="E484">
        <v>14962.158179999999</v>
      </c>
      <c r="F484">
        <v>8.9010470284733856E-4</v>
      </c>
      <c r="G484" t="s">
        <v>1197</v>
      </c>
      <c r="H484" t="s">
        <v>73</v>
      </c>
      <c r="I484">
        <v>100</v>
      </c>
      <c r="J484" t="s">
        <v>1195</v>
      </c>
      <c r="K484" t="s">
        <v>3595</v>
      </c>
      <c r="L484" t="s">
        <v>1196</v>
      </c>
    </row>
    <row r="485" spans="1:14" x14ac:dyDescent="0.2">
      <c r="A485">
        <v>376</v>
      </c>
      <c r="B485">
        <v>221.06595819764954</v>
      </c>
      <c r="C485" t="b">
        <v>1</v>
      </c>
      <c r="D485">
        <v>0.87335443000000001</v>
      </c>
      <c r="E485">
        <v>11549.4566521875</v>
      </c>
      <c r="F485">
        <v>7.1750235048284594E-4</v>
      </c>
      <c r="G485" t="s">
        <v>1200</v>
      </c>
      <c r="H485" t="s">
        <v>73</v>
      </c>
      <c r="I485">
        <v>100</v>
      </c>
      <c r="J485" t="s">
        <v>1198</v>
      </c>
      <c r="K485" t="s">
        <v>3595</v>
      </c>
      <c r="L485" t="s">
        <v>4004</v>
      </c>
      <c r="N485" t="s">
        <v>5421</v>
      </c>
    </row>
    <row r="486" spans="1:14" x14ac:dyDescent="0.2">
      <c r="A486">
        <v>377</v>
      </c>
      <c r="B486">
        <v>221.08312261076981</v>
      </c>
      <c r="C486" t="b">
        <v>1</v>
      </c>
      <c r="D486">
        <v>0.65855180999999996</v>
      </c>
      <c r="E486">
        <v>11820.676306510415</v>
      </c>
      <c r="F486">
        <v>-1.1907107697766151E-3</v>
      </c>
      <c r="G486" t="s">
        <v>1203</v>
      </c>
      <c r="H486" t="s">
        <v>73</v>
      </c>
      <c r="I486">
        <v>74</v>
      </c>
      <c r="J486" t="s">
        <v>1201</v>
      </c>
      <c r="K486" t="s">
        <v>3595</v>
      </c>
      <c r="L486" t="s">
        <v>4005</v>
      </c>
      <c r="M486" t="s">
        <v>4803</v>
      </c>
      <c r="N486" t="s">
        <v>5422</v>
      </c>
    </row>
    <row r="487" spans="1:14" x14ac:dyDescent="0.2">
      <c r="A487">
        <v>377</v>
      </c>
      <c r="B487">
        <v>221.08312261076981</v>
      </c>
      <c r="C487" t="b">
        <v>1</v>
      </c>
      <c r="D487">
        <v>0.65855180999999996</v>
      </c>
      <c r="E487">
        <v>11820.676306510415</v>
      </c>
      <c r="F487">
        <v>-4.7910769836789768E-5</v>
      </c>
      <c r="G487" t="s">
        <v>1068</v>
      </c>
      <c r="H487" t="s">
        <v>3344</v>
      </c>
      <c r="I487">
        <v>40</v>
      </c>
      <c r="J487" t="s">
        <v>1066</v>
      </c>
      <c r="K487" t="s">
        <v>3595</v>
      </c>
      <c r="L487" t="s">
        <v>3956</v>
      </c>
      <c r="M487" t="s">
        <v>4768</v>
      </c>
      <c r="N487" t="s">
        <v>5381</v>
      </c>
    </row>
    <row r="488" spans="1:14" x14ac:dyDescent="0.2">
      <c r="A488">
        <v>377</v>
      </c>
      <c r="B488">
        <v>221.08312261076981</v>
      </c>
      <c r="C488" t="b">
        <v>1</v>
      </c>
      <c r="D488">
        <v>0.65855180999999996</v>
      </c>
      <c r="E488">
        <v>11820.676306510415</v>
      </c>
      <c r="F488">
        <v>1.289689230162594E-3</v>
      </c>
      <c r="G488" t="s">
        <v>3195</v>
      </c>
      <c r="H488" t="s">
        <v>3344</v>
      </c>
      <c r="I488">
        <v>25</v>
      </c>
      <c r="J488" t="s">
        <v>3434</v>
      </c>
      <c r="K488" t="s">
        <v>3595</v>
      </c>
      <c r="L488" t="s">
        <v>4006</v>
      </c>
    </row>
    <row r="489" spans="1:14" x14ac:dyDescent="0.2">
      <c r="A489">
        <v>378</v>
      </c>
      <c r="B489">
        <v>222.07666750641957</v>
      </c>
      <c r="C489" t="b">
        <v>1</v>
      </c>
      <c r="D489">
        <v>0.910377145</v>
      </c>
      <c r="E489">
        <v>10866.899846809894</v>
      </c>
      <c r="F489">
        <v>5.1339358043378525E-4</v>
      </c>
      <c r="G489" t="s">
        <v>1206</v>
      </c>
      <c r="H489" t="s">
        <v>73</v>
      </c>
      <c r="I489">
        <v>100</v>
      </c>
      <c r="J489" t="s">
        <v>1204</v>
      </c>
      <c r="K489" t="s">
        <v>3595</v>
      </c>
      <c r="L489" t="s">
        <v>4007</v>
      </c>
      <c r="M489" t="s">
        <v>4804</v>
      </c>
      <c r="N489" t="s">
        <v>5423</v>
      </c>
    </row>
    <row r="490" spans="1:14" x14ac:dyDescent="0.2">
      <c r="A490">
        <v>379</v>
      </c>
      <c r="B490">
        <v>223.0601378138285</v>
      </c>
      <c r="C490" t="b">
        <v>1</v>
      </c>
      <c r="D490">
        <v>0.79794626999999996</v>
      </c>
      <c r="E490">
        <v>7624.5025233072911</v>
      </c>
      <c r="F490">
        <v>1.0586861714898532E-3</v>
      </c>
      <c r="G490" t="s">
        <v>1209</v>
      </c>
      <c r="H490" t="s">
        <v>73</v>
      </c>
      <c r="I490">
        <v>91</v>
      </c>
      <c r="J490" t="s">
        <v>1207</v>
      </c>
      <c r="K490" t="s">
        <v>3595</v>
      </c>
      <c r="L490" t="s">
        <v>4008</v>
      </c>
      <c r="M490" t="s">
        <v>4805</v>
      </c>
      <c r="N490" t="s">
        <v>5424</v>
      </c>
    </row>
    <row r="491" spans="1:14" x14ac:dyDescent="0.2">
      <c r="A491">
        <v>380</v>
      </c>
      <c r="B491">
        <v>223.07619863711881</v>
      </c>
      <c r="C491" t="b">
        <v>1</v>
      </c>
      <c r="D491">
        <v>0.72422829</v>
      </c>
      <c r="E491">
        <v>5598.0764121614575</v>
      </c>
      <c r="F491">
        <v>2.5406288119711462E-4</v>
      </c>
      <c r="G491" t="s">
        <v>1212</v>
      </c>
      <c r="H491" t="s">
        <v>73</v>
      </c>
      <c r="I491">
        <v>100</v>
      </c>
      <c r="J491" t="s">
        <v>1210</v>
      </c>
      <c r="K491" t="s">
        <v>3595</v>
      </c>
      <c r="L491" t="s">
        <v>4009</v>
      </c>
      <c r="M491" t="s">
        <v>4806</v>
      </c>
    </row>
    <row r="492" spans="1:14" x14ac:dyDescent="0.2">
      <c r="A492">
        <v>381</v>
      </c>
      <c r="B492">
        <v>223.09806820883918</v>
      </c>
      <c r="C492" t="b">
        <v>1</v>
      </c>
      <c r="D492">
        <v>0.90426545999999997</v>
      </c>
      <c r="E492">
        <v>12197.314382552084</v>
      </c>
      <c r="F492">
        <v>-4.8630883915734557E-4</v>
      </c>
      <c r="G492" t="s">
        <v>3196</v>
      </c>
      <c r="H492" t="s">
        <v>73</v>
      </c>
      <c r="I492">
        <v>100</v>
      </c>
      <c r="J492" t="s">
        <v>3435</v>
      </c>
      <c r="K492" t="s">
        <v>3595</v>
      </c>
      <c r="L492" t="s">
        <v>4010</v>
      </c>
    </row>
    <row r="493" spans="1:14" x14ac:dyDescent="0.2">
      <c r="A493">
        <v>381</v>
      </c>
      <c r="B493">
        <v>223.09806820883918</v>
      </c>
      <c r="C493" t="b">
        <v>1</v>
      </c>
      <c r="D493">
        <v>0.90426545999999997</v>
      </c>
      <c r="E493">
        <v>12197.314382552084</v>
      </c>
      <c r="F493">
        <v>8.5129116081361644E-4</v>
      </c>
      <c r="G493" t="s">
        <v>3197</v>
      </c>
      <c r="H493" t="s">
        <v>73</v>
      </c>
      <c r="I493">
        <v>100</v>
      </c>
      <c r="J493" t="s">
        <v>3436</v>
      </c>
      <c r="K493" t="s">
        <v>3595</v>
      </c>
      <c r="L493" t="s">
        <v>4011</v>
      </c>
      <c r="M493" t="s">
        <v>4807</v>
      </c>
      <c r="N493" t="s">
        <v>5425</v>
      </c>
    </row>
    <row r="494" spans="1:14" x14ac:dyDescent="0.2">
      <c r="A494">
        <v>382</v>
      </c>
      <c r="B494">
        <v>223.10722897124975</v>
      </c>
      <c r="C494" t="b">
        <v>1</v>
      </c>
      <c r="D494">
        <v>-3.8355996499999996E-2</v>
      </c>
      <c r="E494">
        <v>10586.442956250003</v>
      </c>
      <c r="F494">
        <v>1.5863287502497769E-3</v>
      </c>
      <c r="G494" t="s">
        <v>1218</v>
      </c>
      <c r="H494" t="s">
        <v>73</v>
      </c>
      <c r="I494">
        <v>39</v>
      </c>
      <c r="J494" t="s">
        <v>1216</v>
      </c>
      <c r="K494" t="s">
        <v>3595</v>
      </c>
      <c r="L494" t="s">
        <v>4012</v>
      </c>
      <c r="N494" t="s">
        <v>5426</v>
      </c>
    </row>
    <row r="495" spans="1:14" x14ac:dyDescent="0.2">
      <c r="A495">
        <v>382</v>
      </c>
      <c r="B495">
        <v>223.10722897124975</v>
      </c>
      <c r="C495" t="b">
        <v>1</v>
      </c>
      <c r="D495">
        <v>-3.8355996499999996E-2</v>
      </c>
      <c r="E495">
        <v>10586.442956250003</v>
      </c>
      <c r="F495">
        <v>-8.1897124977103886E-4</v>
      </c>
      <c r="G495" t="s">
        <v>3198</v>
      </c>
      <c r="H495" t="s">
        <v>3348</v>
      </c>
      <c r="I495">
        <v>20</v>
      </c>
      <c r="J495" t="s">
        <v>3437</v>
      </c>
      <c r="K495" t="s">
        <v>3595</v>
      </c>
      <c r="L495" t="s">
        <v>4013</v>
      </c>
    </row>
    <row r="496" spans="1:14" x14ac:dyDescent="0.2">
      <c r="A496">
        <v>383</v>
      </c>
      <c r="B496">
        <v>223.13380819788216</v>
      </c>
      <c r="C496" t="b">
        <v>1</v>
      </c>
      <c r="D496">
        <v>0.46701724999999999</v>
      </c>
      <c r="E496">
        <v>12105.516773333333</v>
      </c>
      <c r="F496">
        <v>1.5910211783420891E-4</v>
      </c>
      <c r="G496" t="s">
        <v>1221</v>
      </c>
      <c r="H496" t="s">
        <v>73</v>
      </c>
      <c r="I496">
        <v>100</v>
      </c>
      <c r="J496" t="s">
        <v>1219</v>
      </c>
      <c r="K496" t="s">
        <v>3595</v>
      </c>
      <c r="L496" t="s">
        <v>4014</v>
      </c>
      <c r="M496" t="s">
        <v>4808</v>
      </c>
      <c r="N496" t="s">
        <v>5427</v>
      </c>
    </row>
    <row r="497" spans="1:14" x14ac:dyDescent="0.2">
      <c r="A497">
        <v>384</v>
      </c>
      <c r="B497">
        <v>223.17012801240676</v>
      </c>
      <c r="C497" t="b">
        <v>1</v>
      </c>
      <c r="D497">
        <v>0.88919276000000003</v>
      </c>
      <c r="E497">
        <v>20474.937686666668</v>
      </c>
      <c r="F497">
        <v>2.2468759325988685E-4</v>
      </c>
      <c r="G497" t="s">
        <v>1224</v>
      </c>
      <c r="H497" t="s">
        <v>73</v>
      </c>
      <c r="I497">
        <v>100</v>
      </c>
      <c r="J497" t="s">
        <v>1222</v>
      </c>
      <c r="K497" t="s">
        <v>3595</v>
      </c>
      <c r="L497" t="s">
        <v>4015</v>
      </c>
      <c r="N497" t="s">
        <v>5428</v>
      </c>
    </row>
    <row r="498" spans="1:14" x14ac:dyDescent="0.2">
      <c r="A498">
        <v>385</v>
      </c>
      <c r="B498">
        <v>224.02970921918487</v>
      </c>
      <c r="C498" t="b">
        <v>1</v>
      </c>
      <c r="D498">
        <v>0.903779895</v>
      </c>
      <c r="E498">
        <v>22721.392223333325</v>
      </c>
      <c r="F498">
        <v>1.5842808151376175E-3</v>
      </c>
      <c r="G498" t="s">
        <v>1227</v>
      </c>
      <c r="H498" t="s">
        <v>73</v>
      </c>
      <c r="I498">
        <v>39</v>
      </c>
      <c r="J498" t="s">
        <v>1225</v>
      </c>
      <c r="K498" t="s">
        <v>3595</v>
      </c>
      <c r="L498" t="s">
        <v>4016</v>
      </c>
      <c r="M498" t="s">
        <v>4809</v>
      </c>
      <c r="N498" t="s">
        <v>5429</v>
      </c>
    </row>
    <row r="499" spans="1:14" x14ac:dyDescent="0.2">
      <c r="A499">
        <v>386</v>
      </c>
      <c r="B499">
        <v>225.11284507588999</v>
      </c>
      <c r="C499" t="b">
        <v>1</v>
      </c>
      <c r="D499">
        <v>0.86831742500000009</v>
      </c>
      <c r="E499">
        <v>16396.609400000001</v>
      </c>
      <c r="F499">
        <v>3.8682411002355366E-4</v>
      </c>
      <c r="G499" t="s">
        <v>1230</v>
      </c>
      <c r="H499" t="s">
        <v>73</v>
      </c>
      <c r="I499">
        <v>100</v>
      </c>
      <c r="J499" t="s">
        <v>1228</v>
      </c>
      <c r="K499" t="s">
        <v>3595</v>
      </c>
      <c r="L499" t="s">
        <v>4017</v>
      </c>
      <c r="N499" t="s">
        <v>5430</v>
      </c>
    </row>
    <row r="500" spans="1:14" x14ac:dyDescent="0.2">
      <c r="A500">
        <v>387</v>
      </c>
      <c r="B500">
        <v>225.14940324024681</v>
      </c>
      <c r="C500" t="b">
        <v>1</v>
      </c>
      <c r="D500">
        <v>0.83081055000000004</v>
      </c>
      <c r="E500">
        <v>12244.650360000003</v>
      </c>
      <c r="F500">
        <v>2.1405975317634329E-4</v>
      </c>
      <c r="G500" t="s">
        <v>1233</v>
      </c>
      <c r="H500" t="s">
        <v>73</v>
      </c>
      <c r="I500">
        <v>100</v>
      </c>
      <c r="J500" t="s">
        <v>1231</v>
      </c>
      <c r="K500" t="s">
        <v>3595</v>
      </c>
      <c r="L500" t="s">
        <v>4018</v>
      </c>
      <c r="N500" t="s">
        <v>5431</v>
      </c>
    </row>
    <row r="501" spans="1:14" x14ac:dyDescent="0.2">
      <c r="A501">
        <v>388</v>
      </c>
      <c r="B501">
        <v>225.18590293153642</v>
      </c>
      <c r="C501" t="b">
        <v>1</v>
      </c>
      <c r="D501">
        <v>0.95571064499999991</v>
      </c>
      <c r="E501">
        <v>53799.876533333336</v>
      </c>
      <c r="F501">
        <v>9.9768463599048118E-5</v>
      </c>
      <c r="G501" t="s">
        <v>1236</v>
      </c>
      <c r="H501" t="s">
        <v>73</v>
      </c>
      <c r="I501">
        <v>100</v>
      </c>
      <c r="J501" t="s">
        <v>1234</v>
      </c>
      <c r="K501" t="s">
        <v>3595</v>
      </c>
      <c r="L501" t="s">
        <v>4019</v>
      </c>
      <c r="M501" t="s">
        <v>4810</v>
      </c>
      <c r="N501" t="s">
        <v>5432</v>
      </c>
    </row>
    <row r="502" spans="1:14" x14ac:dyDescent="0.2">
      <c r="A502">
        <v>389</v>
      </c>
      <c r="B502">
        <v>226.03499703519077</v>
      </c>
      <c r="C502" t="b">
        <v>1</v>
      </c>
      <c r="D502">
        <v>0.85171998000000004</v>
      </c>
      <c r="E502">
        <v>3590.7232357942712</v>
      </c>
      <c r="F502">
        <v>7.1306480924704374E-4</v>
      </c>
      <c r="G502" t="s">
        <v>1239</v>
      </c>
      <c r="H502" t="s">
        <v>73</v>
      </c>
      <c r="I502">
        <v>100</v>
      </c>
      <c r="J502" t="s">
        <v>1237</v>
      </c>
      <c r="K502" t="s">
        <v>3595</v>
      </c>
      <c r="L502" t="s">
        <v>4020</v>
      </c>
      <c r="M502" t="s">
        <v>4811</v>
      </c>
    </row>
    <row r="503" spans="1:14" x14ac:dyDescent="0.2">
      <c r="A503">
        <v>389</v>
      </c>
      <c r="B503">
        <v>226.03499703519077</v>
      </c>
      <c r="C503" t="b">
        <v>1</v>
      </c>
      <c r="D503">
        <v>0.85171998000000004</v>
      </c>
      <c r="E503">
        <v>3590.7232357942712</v>
      </c>
      <c r="F503">
        <v>1.0900009420424794E-3</v>
      </c>
      <c r="G503" t="s">
        <v>1227</v>
      </c>
      <c r="H503" t="s">
        <v>3343</v>
      </c>
      <c r="I503">
        <v>31</v>
      </c>
      <c r="J503" t="s">
        <v>1225</v>
      </c>
      <c r="K503" t="s">
        <v>3595</v>
      </c>
      <c r="L503" t="s">
        <v>4016</v>
      </c>
      <c r="M503" t="s">
        <v>4809</v>
      </c>
      <c r="N503" t="s">
        <v>5429</v>
      </c>
    </row>
    <row r="504" spans="1:14" x14ac:dyDescent="0.2">
      <c r="A504">
        <v>390</v>
      </c>
      <c r="B504">
        <v>226.99585233058198</v>
      </c>
      <c r="C504" t="b">
        <v>1</v>
      </c>
      <c r="D504">
        <v>0.97678512500000003</v>
      </c>
      <c r="E504">
        <v>64957.2906</v>
      </c>
      <c r="F504">
        <v>-4.102305819628782E-4</v>
      </c>
      <c r="G504" t="s">
        <v>1242</v>
      </c>
      <c r="H504" t="s">
        <v>73</v>
      </c>
      <c r="I504">
        <v>100</v>
      </c>
      <c r="J504" t="s">
        <v>1240</v>
      </c>
      <c r="K504" t="s">
        <v>3595</v>
      </c>
      <c r="L504" t="s">
        <v>1241</v>
      </c>
    </row>
    <row r="505" spans="1:14" x14ac:dyDescent="0.2">
      <c r="A505">
        <v>391</v>
      </c>
      <c r="B505">
        <v>227.00127783672266</v>
      </c>
      <c r="C505" t="b">
        <v>1</v>
      </c>
      <c r="D505">
        <v>0.80652824000000001</v>
      </c>
      <c r="E505">
        <v>79466.756420572929</v>
      </c>
      <c r="F505">
        <v>6.8936327733126745E-4</v>
      </c>
      <c r="G505" t="s">
        <v>1245</v>
      </c>
      <c r="H505" t="s">
        <v>73</v>
      </c>
      <c r="I505">
        <v>100</v>
      </c>
      <c r="J505" t="s">
        <v>1243</v>
      </c>
      <c r="K505" t="s">
        <v>3595</v>
      </c>
      <c r="L505" t="s">
        <v>1244</v>
      </c>
    </row>
    <row r="506" spans="1:14" x14ac:dyDescent="0.2">
      <c r="A506">
        <v>392</v>
      </c>
      <c r="B506">
        <v>227.09274919821902</v>
      </c>
      <c r="C506" t="b">
        <v>1</v>
      </c>
      <c r="D506">
        <v>0.97216937000000003</v>
      </c>
      <c r="E506">
        <v>19300.611925260411</v>
      </c>
      <c r="F506">
        <v>-2.5269821901474643E-4</v>
      </c>
      <c r="G506" t="s">
        <v>1248</v>
      </c>
      <c r="H506" t="s">
        <v>73</v>
      </c>
      <c r="I506">
        <v>100</v>
      </c>
      <c r="J506" t="s">
        <v>1246</v>
      </c>
      <c r="K506" t="s">
        <v>3595</v>
      </c>
      <c r="L506" t="s">
        <v>1247</v>
      </c>
    </row>
    <row r="507" spans="1:14" x14ac:dyDescent="0.2">
      <c r="A507">
        <v>392</v>
      </c>
      <c r="B507">
        <v>227.09274919821902</v>
      </c>
      <c r="C507" t="b">
        <v>1</v>
      </c>
      <c r="D507">
        <v>0.97216937000000003</v>
      </c>
      <c r="E507">
        <v>19300.611925260411</v>
      </c>
      <c r="F507">
        <v>8.9010178095350057E-4</v>
      </c>
      <c r="G507" t="s">
        <v>1116</v>
      </c>
      <c r="H507" t="s">
        <v>3344</v>
      </c>
      <c r="I507">
        <v>40</v>
      </c>
      <c r="J507" t="s">
        <v>1114</v>
      </c>
      <c r="K507" t="s">
        <v>3595</v>
      </c>
      <c r="L507" t="s">
        <v>1115</v>
      </c>
    </row>
    <row r="508" spans="1:14" x14ac:dyDescent="0.2">
      <c r="A508">
        <v>393</v>
      </c>
      <c r="B508">
        <v>227.12869061826342</v>
      </c>
      <c r="C508" t="b">
        <v>1</v>
      </c>
      <c r="D508">
        <v>0.88592487499999995</v>
      </c>
      <c r="E508">
        <v>25667.460033333329</v>
      </c>
      <c r="F508">
        <v>1.9128173659055392E-4</v>
      </c>
      <c r="G508" t="s">
        <v>1251</v>
      </c>
      <c r="H508" t="s">
        <v>73</v>
      </c>
      <c r="I508">
        <v>100</v>
      </c>
      <c r="J508" t="s">
        <v>1249</v>
      </c>
      <c r="K508" t="s">
        <v>3595</v>
      </c>
      <c r="L508" t="s">
        <v>4021</v>
      </c>
      <c r="M508" t="s">
        <v>4812</v>
      </c>
      <c r="N508" t="s">
        <v>5433</v>
      </c>
    </row>
    <row r="509" spans="1:14" x14ac:dyDescent="0.2">
      <c r="A509">
        <v>394</v>
      </c>
      <c r="B509">
        <v>227.16510831358684</v>
      </c>
      <c r="C509" t="b">
        <v>1</v>
      </c>
      <c r="D509">
        <v>0.55903399000000009</v>
      </c>
      <c r="E509">
        <v>17481.477500000001</v>
      </c>
      <c r="F509">
        <v>1.5898641316880457E-4</v>
      </c>
      <c r="G509" t="s">
        <v>1254</v>
      </c>
      <c r="H509" t="s">
        <v>73</v>
      </c>
      <c r="I509">
        <v>100</v>
      </c>
      <c r="J509" t="s">
        <v>1252</v>
      </c>
      <c r="K509" t="s">
        <v>3595</v>
      </c>
      <c r="L509" t="s">
        <v>1253</v>
      </c>
    </row>
    <row r="510" spans="1:14" x14ac:dyDescent="0.2">
      <c r="A510">
        <v>395</v>
      </c>
      <c r="B510">
        <v>227.2014140791166</v>
      </c>
      <c r="C510" t="b">
        <v>1</v>
      </c>
      <c r="D510">
        <v>0.94295865499999998</v>
      </c>
      <c r="E510">
        <v>482228.86800000007</v>
      </c>
      <c r="F510">
        <v>2.3862088340820264E-4</v>
      </c>
      <c r="G510" t="s">
        <v>1257</v>
      </c>
      <c r="H510" t="s">
        <v>73</v>
      </c>
      <c r="I510">
        <v>100</v>
      </c>
      <c r="J510" t="s">
        <v>1255</v>
      </c>
      <c r="K510" t="s">
        <v>3595</v>
      </c>
      <c r="L510" t="s">
        <v>4022</v>
      </c>
      <c r="M510" t="s">
        <v>4813</v>
      </c>
      <c r="N510" t="s">
        <v>5434</v>
      </c>
    </row>
    <row r="511" spans="1:14" x14ac:dyDescent="0.2">
      <c r="A511">
        <v>396</v>
      </c>
      <c r="B511">
        <v>228.02779798137323</v>
      </c>
      <c r="C511" t="b">
        <v>1</v>
      </c>
      <c r="D511">
        <v>0.83752876500000006</v>
      </c>
      <c r="E511">
        <v>3773.5798267382811</v>
      </c>
      <c r="F511">
        <v>6.3218626763728025E-5</v>
      </c>
      <c r="G511" t="s">
        <v>1260</v>
      </c>
      <c r="H511" t="s">
        <v>73</v>
      </c>
      <c r="I511">
        <v>100</v>
      </c>
      <c r="J511" t="s">
        <v>1258</v>
      </c>
      <c r="K511" t="s">
        <v>3595</v>
      </c>
      <c r="L511" t="s">
        <v>4023</v>
      </c>
      <c r="M511" t="s">
        <v>4814</v>
      </c>
      <c r="N511" t="s">
        <v>5435</v>
      </c>
    </row>
    <row r="512" spans="1:14" x14ac:dyDescent="0.2">
      <c r="A512">
        <v>397</v>
      </c>
      <c r="B512">
        <v>228.065507261943</v>
      </c>
      <c r="C512" t="b">
        <v>1</v>
      </c>
      <c r="D512">
        <v>0.80407640000000002</v>
      </c>
      <c r="E512">
        <v>3714.8069637500003</v>
      </c>
      <c r="F512">
        <v>1.1090380569953595E-3</v>
      </c>
      <c r="G512" t="s">
        <v>1263</v>
      </c>
      <c r="H512" t="s">
        <v>73</v>
      </c>
      <c r="I512">
        <v>84</v>
      </c>
      <c r="J512" t="s">
        <v>1261</v>
      </c>
      <c r="K512" t="s">
        <v>3595</v>
      </c>
      <c r="L512" t="s">
        <v>4024</v>
      </c>
      <c r="M512" t="s">
        <v>4815</v>
      </c>
      <c r="N512" t="s">
        <v>5436</v>
      </c>
    </row>
    <row r="513" spans="1:14" x14ac:dyDescent="0.2">
      <c r="A513">
        <v>398</v>
      </c>
      <c r="B513">
        <v>228.09774599924012</v>
      </c>
      <c r="C513" t="b">
        <v>1</v>
      </c>
      <c r="D513">
        <v>0.89604464499999992</v>
      </c>
      <c r="E513">
        <v>6734.8869198437487</v>
      </c>
      <c r="F513">
        <v>1.2329007599021224E-3</v>
      </c>
      <c r="G513" t="s">
        <v>1266</v>
      </c>
      <c r="H513" t="s">
        <v>73</v>
      </c>
      <c r="I513">
        <v>69</v>
      </c>
      <c r="J513" t="s">
        <v>1264</v>
      </c>
      <c r="K513" t="s">
        <v>3595</v>
      </c>
      <c r="L513" t="s">
        <v>1265</v>
      </c>
    </row>
    <row r="514" spans="1:14" x14ac:dyDescent="0.2">
      <c r="A514">
        <v>399</v>
      </c>
      <c r="B514">
        <v>228.12556081302131</v>
      </c>
      <c r="C514" t="b">
        <v>1</v>
      </c>
      <c r="D514">
        <v>0.88107711</v>
      </c>
      <c r="E514">
        <v>4386.8958814062507</v>
      </c>
      <c r="F514">
        <v>-1.4299130212975797E-3</v>
      </c>
      <c r="G514" t="s">
        <v>1269</v>
      </c>
      <c r="H514" t="s">
        <v>73</v>
      </c>
      <c r="I514">
        <v>50</v>
      </c>
      <c r="J514" t="s">
        <v>1267</v>
      </c>
      <c r="K514" t="s">
        <v>3595</v>
      </c>
      <c r="L514" t="s">
        <v>1268</v>
      </c>
    </row>
    <row r="515" spans="1:14" x14ac:dyDescent="0.2">
      <c r="A515">
        <v>399</v>
      </c>
      <c r="B515">
        <v>228.12556081302131</v>
      </c>
      <c r="C515" t="b">
        <v>1</v>
      </c>
      <c r="D515">
        <v>0.88107711</v>
      </c>
      <c r="E515">
        <v>4386.8958814062507</v>
      </c>
      <c r="F515">
        <v>1.050486978670051E-3</v>
      </c>
      <c r="G515" t="s">
        <v>3199</v>
      </c>
      <c r="H515" t="s">
        <v>3344</v>
      </c>
      <c r="I515">
        <v>37</v>
      </c>
      <c r="J515" t="s">
        <v>3438</v>
      </c>
      <c r="K515" t="s">
        <v>3595</v>
      </c>
      <c r="L515" t="s">
        <v>4025</v>
      </c>
      <c r="N515" t="s">
        <v>5437</v>
      </c>
    </row>
    <row r="516" spans="1:14" x14ac:dyDescent="0.2">
      <c r="A516">
        <v>400</v>
      </c>
      <c r="B516">
        <v>228.16093738736618</v>
      </c>
      <c r="C516" t="b">
        <v>1</v>
      </c>
      <c r="D516">
        <v>0.89560759000000001</v>
      </c>
      <c r="E516">
        <v>8292.3064366666677</v>
      </c>
      <c r="F516">
        <v>-4.2108736616341957E-4</v>
      </c>
      <c r="G516" t="s">
        <v>1272</v>
      </c>
      <c r="H516" t="s">
        <v>73</v>
      </c>
      <c r="I516">
        <v>100</v>
      </c>
      <c r="J516" t="s">
        <v>1270</v>
      </c>
      <c r="K516" t="s">
        <v>3595</v>
      </c>
      <c r="L516" t="s">
        <v>4026</v>
      </c>
      <c r="N516" t="s">
        <v>5438</v>
      </c>
    </row>
    <row r="517" spans="1:14" x14ac:dyDescent="0.2">
      <c r="A517">
        <v>401</v>
      </c>
      <c r="B517">
        <v>229.10824978893041</v>
      </c>
      <c r="C517" t="b">
        <v>1</v>
      </c>
      <c r="D517">
        <v>0.95062032500000004</v>
      </c>
      <c r="E517">
        <v>20494.825940625004</v>
      </c>
      <c r="F517">
        <v>7.6511106959742392E-4</v>
      </c>
      <c r="G517" t="s">
        <v>1275</v>
      </c>
      <c r="H517" t="s">
        <v>73</v>
      </c>
      <c r="I517">
        <v>100</v>
      </c>
      <c r="J517" t="s">
        <v>1273</v>
      </c>
      <c r="K517" t="s">
        <v>3595</v>
      </c>
      <c r="L517" t="s">
        <v>1274</v>
      </c>
    </row>
    <row r="518" spans="1:14" x14ac:dyDescent="0.2">
      <c r="A518">
        <v>402</v>
      </c>
      <c r="B518">
        <v>229.14427116352726</v>
      </c>
      <c r="C518" t="b">
        <v>1</v>
      </c>
      <c r="D518">
        <v>0.60885766499999994</v>
      </c>
      <c r="E518">
        <v>30601.864833333329</v>
      </c>
      <c r="F518">
        <v>2.6073647273960887E-4</v>
      </c>
      <c r="G518" t="s">
        <v>1278</v>
      </c>
      <c r="H518" t="s">
        <v>73</v>
      </c>
      <c r="I518">
        <v>100</v>
      </c>
      <c r="J518" t="s">
        <v>1276</v>
      </c>
      <c r="K518" t="s">
        <v>3595</v>
      </c>
      <c r="L518" t="s">
        <v>4027</v>
      </c>
      <c r="M518" t="s">
        <v>4816</v>
      </c>
      <c r="N518" t="s">
        <v>5439</v>
      </c>
    </row>
    <row r="519" spans="1:14" x14ac:dyDescent="0.2">
      <c r="A519">
        <v>403</v>
      </c>
      <c r="B519">
        <v>229.1561795387106</v>
      </c>
      <c r="C519" t="b">
        <v>1</v>
      </c>
      <c r="D519">
        <v>0.63400089999999998</v>
      </c>
      <c r="E519">
        <v>16407.572774739583</v>
      </c>
      <c r="F519">
        <v>-4.1423871061851969E-4</v>
      </c>
      <c r="G519" t="s">
        <v>1281</v>
      </c>
      <c r="H519" t="s">
        <v>73</v>
      </c>
      <c r="I519">
        <v>100</v>
      </c>
      <c r="J519" t="s">
        <v>1279</v>
      </c>
      <c r="K519" t="s">
        <v>3595</v>
      </c>
      <c r="L519" t="s">
        <v>1280</v>
      </c>
    </row>
    <row r="520" spans="1:14" x14ac:dyDescent="0.2">
      <c r="A520">
        <v>404</v>
      </c>
      <c r="B520">
        <v>229.18029540380209</v>
      </c>
      <c r="C520" t="b">
        <v>1</v>
      </c>
      <c r="D520">
        <v>0.34357014499999999</v>
      </c>
      <c r="E520">
        <v>9373.6262666666662</v>
      </c>
      <c r="F520">
        <v>6.2189619791297446E-4</v>
      </c>
      <c r="G520" t="s">
        <v>1284</v>
      </c>
      <c r="H520" t="s">
        <v>73</v>
      </c>
      <c r="I520">
        <v>100</v>
      </c>
      <c r="J520" t="s">
        <v>1282</v>
      </c>
      <c r="K520" t="s">
        <v>3595</v>
      </c>
      <c r="L520" t="s">
        <v>1283</v>
      </c>
    </row>
    <row r="521" spans="1:14" x14ac:dyDescent="0.2">
      <c r="A521">
        <v>405</v>
      </c>
      <c r="B521">
        <v>230.10347756518865</v>
      </c>
      <c r="C521" t="b">
        <v>1</v>
      </c>
      <c r="D521">
        <v>0.91452420000000001</v>
      </c>
      <c r="E521">
        <v>11478.393650240881</v>
      </c>
      <c r="F521">
        <v>-8.206518864994905E-5</v>
      </c>
      <c r="G521" t="s">
        <v>1287</v>
      </c>
      <c r="H521" t="s">
        <v>73</v>
      </c>
      <c r="I521">
        <v>100</v>
      </c>
      <c r="J521" t="s">
        <v>1285</v>
      </c>
      <c r="K521" t="s">
        <v>3595</v>
      </c>
      <c r="L521" t="s">
        <v>1286</v>
      </c>
    </row>
    <row r="522" spans="1:14" x14ac:dyDescent="0.2">
      <c r="A522">
        <v>406</v>
      </c>
      <c r="B522">
        <v>230.99666614081437</v>
      </c>
      <c r="C522" t="b">
        <v>1</v>
      </c>
      <c r="D522">
        <v>0.97063243499999996</v>
      </c>
      <c r="E522">
        <v>112509.14456666667</v>
      </c>
      <c r="F522">
        <v>2.1565918564192543E-4</v>
      </c>
      <c r="G522" t="s">
        <v>1290</v>
      </c>
      <c r="H522" t="s">
        <v>73</v>
      </c>
      <c r="I522">
        <v>100</v>
      </c>
      <c r="J522" t="s">
        <v>1288</v>
      </c>
      <c r="K522" t="s">
        <v>3595</v>
      </c>
      <c r="L522" t="s">
        <v>1289</v>
      </c>
    </row>
    <row r="523" spans="1:14" x14ac:dyDescent="0.2">
      <c r="A523">
        <v>407</v>
      </c>
      <c r="B523">
        <v>231.03410567883924</v>
      </c>
      <c r="C523" t="b">
        <v>1</v>
      </c>
      <c r="D523">
        <v>0.90234821999999992</v>
      </c>
      <c r="E523">
        <v>11318.2731015625</v>
      </c>
      <c r="F523">
        <v>-8.3847883925614042E-4</v>
      </c>
      <c r="G523" t="s">
        <v>3200</v>
      </c>
      <c r="H523" t="s">
        <v>73</v>
      </c>
      <c r="I523">
        <v>100</v>
      </c>
      <c r="J523" t="s">
        <v>3439</v>
      </c>
      <c r="K523" t="s">
        <v>3595</v>
      </c>
      <c r="L523" t="s">
        <v>4028</v>
      </c>
    </row>
    <row r="524" spans="1:14" x14ac:dyDescent="0.2">
      <c r="A524">
        <v>407</v>
      </c>
      <c r="B524">
        <v>231.03410567883924</v>
      </c>
      <c r="C524" t="b">
        <v>1</v>
      </c>
      <c r="D524">
        <v>0.90234821999999992</v>
      </c>
      <c r="E524">
        <v>11318.2731015625</v>
      </c>
      <c r="F524">
        <v>2.9921160773938027E-5</v>
      </c>
      <c r="G524" t="s">
        <v>3201</v>
      </c>
      <c r="H524" t="s">
        <v>73</v>
      </c>
      <c r="I524">
        <v>100</v>
      </c>
      <c r="J524" t="s">
        <v>3440</v>
      </c>
      <c r="K524" t="s">
        <v>3595</v>
      </c>
      <c r="L524" t="s">
        <v>4029</v>
      </c>
    </row>
    <row r="525" spans="1:14" x14ac:dyDescent="0.2">
      <c r="A525">
        <v>407</v>
      </c>
      <c r="B525">
        <v>231.03410567883924</v>
      </c>
      <c r="C525" t="b">
        <v>1</v>
      </c>
      <c r="D525">
        <v>0.90234821999999992</v>
      </c>
      <c r="E525">
        <v>11318.2731015625</v>
      </c>
      <c r="F525">
        <v>-8.2625989392681731E-4</v>
      </c>
      <c r="G525" t="s">
        <v>3202</v>
      </c>
      <c r="H525" t="s">
        <v>3343</v>
      </c>
      <c r="I525">
        <v>62</v>
      </c>
      <c r="J525" t="s">
        <v>3441</v>
      </c>
      <c r="K525" t="s">
        <v>3595</v>
      </c>
      <c r="L525" t="s">
        <v>4030</v>
      </c>
    </row>
    <row r="526" spans="1:14" x14ac:dyDescent="0.2">
      <c r="A526">
        <v>408</v>
      </c>
      <c r="B526">
        <v>231.04905608746407</v>
      </c>
      <c r="C526" t="b">
        <v>1</v>
      </c>
      <c r="D526">
        <v>0.90608275000000005</v>
      </c>
      <c r="E526">
        <v>6946.2200906770831</v>
      </c>
      <c r="F526">
        <v>-5.326874640729784E-4</v>
      </c>
      <c r="G526" t="s">
        <v>1296</v>
      </c>
      <c r="H526" t="s">
        <v>73</v>
      </c>
      <c r="I526">
        <v>100</v>
      </c>
      <c r="J526" t="s">
        <v>1294</v>
      </c>
      <c r="K526" t="s">
        <v>3595</v>
      </c>
      <c r="L526" t="s">
        <v>1295</v>
      </c>
    </row>
    <row r="527" spans="1:14" x14ac:dyDescent="0.2">
      <c r="A527">
        <v>409</v>
      </c>
      <c r="B527">
        <v>231.08701950992139</v>
      </c>
      <c r="C527" t="b">
        <v>1</v>
      </c>
      <c r="D527">
        <v>0.88141718499999999</v>
      </c>
      <c r="E527">
        <v>14037.748799999999</v>
      </c>
      <c r="F527">
        <v>3.9159007860689599E-4</v>
      </c>
      <c r="G527" t="s">
        <v>1299</v>
      </c>
      <c r="H527" t="s">
        <v>73</v>
      </c>
      <c r="I527">
        <v>100</v>
      </c>
      <c r="J527" t="s">
        <v>1297</v>
      </c>
      <c r="K527" t="s">
        <v>3595</v>
      </c>
      <c r="L527" t="s">
        <v>1298</v>
      </c>
    </row>
    <row r="528" spans="1:14" x14ac:dyDescent="0.2">
      <c r="A528">
        <v>409</v>
      </c>
      <c r="B528">
        <v>231.08701950992139</v>
      </c>
      <c r="C528" t="b">
        <v>1</v>
      </c>
      <c r="D528">
        <v>0.88141718499999999</v>
      </c>
      <c r="E528">
        <v>14037.748799999999</v>
      </c>
      <c r="F528">
        <v>-9.6790992139972332E-4</v>
      </c>
      <c r="G528" t="s">
        <v>3203</v>
      </c>
      <c r="H528" t="s">
        <v>3344</v>
      </c>
      <c r="I528">
        <v>40</v>
      </c>
      <c r="J528" t="s">
        <v>3442</v>
      </c>
      <c r="K528" t="s">
        <v>3595</v>
      </c>
      <c r="L528" t="s">
        <v>4031</v>
      </c>
    </row>
    <row r="529" spans="1:14" x14ac:dyDescent="0.2">
      <c r="A529">
        <v>410</v>
      </c>
      <c r="B529">
        <v>231.09980953957435</v>
      </c>
      <c r="C529" t="b">
        <v>1</v>
      </c>
      <c r="D529">
        <v>0.89976280499999994</v>
      </c>
      <c r="E529">
        <v>8390.2775848177098</v>
      </c>
      <c r="F529">
        <v>-1.165039574345883E-3</v>
      </c>
      <c r="G529" t="s">
        <v>1302</v>
      </c>
      <c r="H529" t="s">
        <v>73</v>
      </c>
      <c r="I529">
        <v>77</v>
      </c>
      <c r="J529" t="s">
        <v>1300</v>
      </c>
      <c r="K529" t="s">
        <v>3595</v>
      </c>
      <c r="L529" t="s">
        <v>4032</v>
      </c>
      <c r="M529" t="s">
        <v>4817</v>
      </c>
      <c r="N529" t="s">
        <v>5440</v>
      </c>
    </row>
    <row r="530" spans="1:14" x14ac:dyDescent="0.2">
      <c r="A530">
        <v>411</v>
      </c>
      <c r="B530">
        <v>231.13593552183653</v>
      </c>
      <c r="C530" t="b">
        <v>1</v>
      </c>
      <c r="D530">
        <v>0.83665120999999998</v>
      </c>
      <c r="E530">
        <v>9712.6408477343739</v>
      </c>
      <c r="F530">
        <v>-9.0562183652309614E-4</v>
      </c>
      <c r="G530" t="s">
        <v>1305</v>
      </c>
      <c r="H530" t="s">
        <v>73</v>
      </c>
      <c r="I530">
        <v>100</v>
      </c>
      <c r="J530" t="s">
        <v>1303</v>
      </c>
      <c r="K530" t="s">
        <v>3595</v>
      </c>
      <c r="L530" t="s">
        <v>1304</v>
      </c>
    </row>
    <row r="531" spans="1:14" x14ac:dyDescent="0.2">
      <c r="A531">
        <v>412</v>
      </c>
      <c r="B531">
        <v>232.06088082020588</v>
      </c>
      <c r="C531" t="b">
        <v>1</v>
      </c>
      <c r="D531">
        <v>0.52217245000000001</v>
      </c>
      <c r="E531">
        <v>6620.1526226822916</v>
      </c>
      <c r="F531">
        <v>6.5007979412712302E-4</v>
      </c>
      <c r="G531" t="s">
        <v>1308</v>
      </c>
      <c r="H531" t="s">
        <v>73</v>
      </c>
      <c r="I531">
        <v>100</v>
      </c>
      <c r="J531" t="s">
        <v>1306</v>
      </c>
      <c r="K531" t="s">
        <v>3595</v>
      </c>
      <c r="L531" t="s">
        <v>4033</v>
      </c>
      <c r="M531" t="s">
        <v>4818</v>
      </c>
    </row>
    <row r="532" spans="1:14" x14ac:dyDescent="0.2">
      <c r="A532">
        <v>413</v>
      </c>
      <c r="B532">
        <v>233.01006477803605</v>
      </c>
      <c r="C532" t="b">
        <v>1</v>
      </c>
      <c r="D532">
        <v>0.91212033999999997</v>
      </c>
      <c r="E532">
        <v>24914.418933333342</v>
      </c>
      <c r="F532">
        <v>-3.5278036051522577E-5</v>
      </c>
      <c r="G532" t="s">
        <v>1311</v>
      </c>
      <c r="H532" t="s">
        <v>73</v>
      </c>
      <c r="I532">
        <v>100</v>
      </c>
      <c r="J532" t="s">
        <v>1309</v>
      </c>
      <c r="K532" t="s">
        <v>3595</v>
      </c>
      <c r="L532" t="s">
        <v>4034</v>
      </c>
      <c r="M532" t="s">
        <v>4819</v>
      </c>
      <c r="N532" t="s">
        <v>5441</v>
      </c>
    </row>
    <row r="533" spans="1:14" x14ac:dyDescent="0.2">
      <c r="A533">
        <v>414</v>
      </c>
      <c r="B533">
        <v>233.04633899049068</v>
      </c>
      <c r="C533" t="b">
        <v>1</v>
      </c>
      <c r="D533">
        <v>0.64115065000000004</v>
      </c>
      <c r="E533">
        <v>6402.358726041668</v>
      </c>
      <c r="F533">
        <v>-7.9249049068152999E-4</v>
      </c>
      <c r="G533" t="s">
        <v>1314</v>
      </c>
      <c r="H533" t="s">
        <v>73</v>
      </c>
      <c r="I533">
        <v>100</v>
      </c>
      <c r="J533" t="s">
        <v>1312</v>
      </c>
      <c r="K533" t="s">
        <v>3595</v>
      </c>
      <c r="L533" t="s">
        <v>1313</v>
      </c>
    </row>
    <row r="534" spans="1:14" x14ac:dyDescent="0.2">
      <c r="A534">
        <v>414</v>
      </c>
      <c r="B534">
        <v>233.04633899049068</v>
      </c>
      <c r="C534" t="b">
        <v>1</v>
      </c>
      <c r="D534">
        <v>0.64115065000000004</v>
      </c>
      <c r="E534">
        <v>6402.358726041668</v>
      </c>
      <c r="F534">
        <v>4.1393919681809166E-4</v>
      </c>
      <c r="G534" t="s">
        <v>3204</v>
      </c>
      <c r="H534" t="s">
        <v>3345</v>
      </c>
      <c r="I534">
        <v>58</v>
      </c>
      <c r="J534" t="s">
        <v>3443</v>
      </c>
      <c r="K534" t="s">
        <v>3595</v>
      </c>
      <c r="L534" t="s">
        <v>4035</v>
      </c>
    </row>
    <row r="535" spans="1:14" x14ac:dyDescent="0.2">
      <c r="A535">
        <v>414</v>
      </c>
      <c r="B535">
        <v>233.04633899049068</v>
      </c>
      <c r="C535" t="b">
        <v>1</v>
      </c>
      <c r="D535">
        <v>0.64115065000000004</v>
      </c>
      <c r="E535">
        <v>6402.358726041668</v>
      </c>
      <c r="F535">
        <v>3.5030950931513871E-4</v>
      </c>
      <c r="G535" t="s">
        <v>3205</v>
      </c>
      <c r="H535" t="s">
        <v>3344</v>
      </c>
      <c r="I535">
        <v>40</v>
      </c>
      <c r="J535" t="s">
        <v>3444</v>
      </c>
      <c r="K535" t="s">
        <v>3595</v>
      </c>
      <c r="L535" t="s">
        <v>4036</v>
      </c>
    </row>
    <row r="536" spans="1:14" x14ac:dyDescent="0.2">
      <c r="A536">
        <v>415</v>
      </c>
      <c r="B536">
        <v>233.07862663590294</v>
      </c>
      <c r="C536" t="b">
        <v>1</v>
      </c>
      <c r="D536">
        <v>0.86522019000000006</v>
      </c>
      <c r="E536">
        <v>7444.5563800000027</v>
      </c>
      <c r="F536">
        <v>-7.1753590293610614E-4</v>
      </c>
      <c r="G536" t="s">
        <v>1317</v>
      </c>
      <c r="H536" t="s">
        <v>73</v>
      </c>
      <c r="I536">
        <v>100</v>
      </c>
      <c r="J536" t="s">
        <v>1315</v>
      </c>
      <c r="K536" t="s">
        <v>3595</v>
      </c>
      <c r="L536" t="s">
        <v>4037</v>
      </c>
      <c r="N536" t="s">
        <v>5442</v>
      </c>
    </row>
    <row r="537" spans="1:14" x14ac:dyDescent="0.2">
      <c r="A537">
        <v>416</v>
      </c>
      <c r="B537">
        <v>233.11762061415624</v>
      </c>
      <c r="C537" t="b">
        <v>1</v>
      </c>
      <c r="D537">
        <v>0.72167903</v>
      </c>
      <c r="E537">
        <v>5526.3636333333316</v>
      </c>
      <c r="F537">
        <v>6.9668584376358922E-4</v>
      </c>
      <c r="G537" t="s">
        <v>1320</v>
      </c>
      <c r="H537" t="s">
        <v>73</v>
      </c>
      <c r="I537">
        <v>100</v>
      </c>
      <c r="J537" t="s">
        <v>1318</v>
      </c>
      <c r="K537" t="s">
        <v>3595</v>
      </c>
      <c r="L537" t="s">
        <v>1319</v>
      </c>
    </row>
    <row r="538" spans="1:14" x14ac:dyDescent="0.2">
      <c r="A538">
        <v>417</v>
      </c>
      <c r="B538">
        <v>233.15440237962895</v>
      </c>
      <c r="C538" t="b">
        <v>1</v>
      </c>
      <c r="D538">
        <v>0.12495558900000001</v>
      </c>
      <c r="E538">
        <v>25606.50616666667</v>
      </c>
      <c r="F538">
        <v>3.0032037105343079E-4</v>
      </c>
      <c r="G538" t="s">
        <v>1323</v>
      </c>
      <c r="H538" t="s">
        <v>73</v>
      </c>
      <c r="I538">
        <v>100</v>
      </c>
      <c r="J538" t="s">
        <v>1321</v>
      </c>
      <c r="K538" t="s">
        <v>3595</v>
      </c>
      <c r="L538" t="s">
        <v>4038</v>
      </c>
      <c r="M538" t="s">
        <v>4820</v>
      </c>
      <c r="N538" t="s">
        <v>5443</v>
      </c>
    </row>
    <row r="539" spans="1:14" x14ac:dyDescent="0.2">
      <c r="A539">
        <v>418</v>
      </c>
      <c r="B539">
        <v>234.06407335179384</v>
      </c>
      <c r="C539" t="b">
        <v>1</v>
      </c>
      <c r="D539">
        <v>0.64750901000000005</v>
      </c>
      <c r="E539">
        <v>2685.3124194531251</v>
      </c>
      <c r="F539">
        <v>-8.1105179381779635E-4</v>
      </c>
      <c r="G539" t="s">
        <v>1326</v>
      </c>
      <c r="H539" t="s">
        <v>73</v>
      </c>
      <c r="I539">
        <v>100</v>
      </c>
      <c r="J539" t="s">
        <v>1324</v>
      </c>
      <c r="K539" t="s">
        <v>3595</v>
      </c>
      <c r="L539" t="s">
        <v>1325</v>
      </c>
    </row>
    <row r="540" spans="1:14" x14ac:dyDescent="0.2">
      <c r="A540">
        <v>419</v>
      </c>
      <c r="B540">
        <v>234.07857976334043</v>
      </c>
      <c r="C540" t="b">
        <v>1</v>
      </c>
      <c r="D540">
        <v>0.74703663499999995</v>
      </c>
      <c r="E540">
        <v>3235.9418812890626</v>
      </c>
      <c r="F540">
        <v>-1.3988633404267148E-3</v>
      </c>
      <c r="G540" t="s">
        <v>1329</v>
      </c>
      <c r="H540" t="s">
        <v>73</v>
      </c>
      <c r="I540">
        <v>53</v>
      </c>
      <c r="J540" t="s">
        <v>1327</v>
      </c>
      <c r="K540" t="s">
        <v>3595</v>
      </c>
      <c r="L540" t="s">
        <v>1328</v>
      </c>
    </row>
    <row r="541" spans="1:14" x14ac:dyDescent="0.2">
      <c r="A541">
        <v>419</v>
      </c>
      <c r="B541">
        <v>234.07857976334043</v>
      </c>
      <c r="C541" t="b">
        <v>1</v>
      </c>
      <c r="D541">
        <v>0.74703663499999995</v>
      </c>
      <c r="E541">
        <v>3235.9418812890626</v>
      </c>
      <c r="F541">
        <v>1.0815366595693376E-3</v>
      </c>
      <c r="G541" t="s">
        <v>3206</v>
      </c>
      <c r="H541" t="s">
        <v>3344</v>
      </c>
      <c r="I541">
        <v>35</v>
      </c>
      <c r="J541" t="s">
        <v>3445</v>
      </c>
      <c r="K541" t="s">
        <v>3595</v>
      </c>
      <c r="L541" t="s">
        <v>4039</v>
      </c>
      <c r="M541" t="s">
        <v>4821</v>
      </c>
      <c r="N541" t="s">
        <v>5444</v>
      </c>
    </row>
    <row r="542" spans="1:14" x14ac:dyDescent="0.2">
      <c r="A542">
        <v>420</v>
      </c>
      <c r="B542">
        <v>235.06073728206022</v>
      </c>
      <c r="C542" t="b">
        <v>1</v>
      </c>
      <c r="D542">
        <v>0.81508230999999998</v>
      </c>
      <c r="E542">
        <v>5493.5354202864582</v>
      </c>
      <c r="F542">
        <v>4.5921793977754533E-4</v>
      </c>
      <c r="G542" t="s">
        <v>1332</v>
      </c>
      <c r="H542" t="s">
        <v>73</v>
      </c>
      <c r="I542">
        <v>100</v>
      </c>
      <c r="J542" t="s">
        <v>1330</v>
      </c>
      <c r="K542" t="s">
        <v>3595</v>
      </c>
      <c r="L542" t="s">
        <v>1331</v>
      </c>
    </row>
    <row r="543" spans="1:14" x14ac:dyDescent="0.2">
      <c r="A543">
        <v>421</v>
      </c>
      <c r="B543">
        <v>235.09750372842899</v>
      </c>
      <c r="C543" t="b">
        <v>1</v>
      </c>
      <c r="D543">
        <v>0.83417195</v>
      </c>
      <c r="E543">
        <v>5868.8268408854174</v>
      </c>
      <c r="F543">
        <v>7.8171571033180953E-5</v>
      </c>
      <c r="G543" t="s">
        <v>1335</v>
      </c>
      <c r="H543" t="s">
        <v>73</v>
      </c>
      <c r="I543">
        <v>100</v>
      </c>
      <c r="J543" t="s">
        <v>1333</v>
      </c>
      <c r="K543" t="s">
        <v>3595</v>
      </c>
      <c r="L543" t="s">
        <v>4040</v>
      </c>
      <c r="N543" t="s">
        <v>5445</v>
      </c>
    </row>
    <row r="544" spans="1:14" x14ac:dyDescent="0.2">
      <c r="A544">
        <v>422</v>
      </c>
      <c r="B544">
        <v>235.10895658901978</v>
      </c>
      <c r="C544" t="b">
        <v>1</v>
      </c>
      <c r="D544">
        <v>0.68668222000000001</v>
      </c>
      <c r="E544">
        <v>4475.8575449218752</v>
      </c>
      <c r="F544">
        <v>-1.4128901977983332E-4</v>
      </c>
      <c r="G544" t="s">
        <v>1338</v>
      </c>
      <c r="H544" t="s">
        <v>73</v>
      </c>
      <c r="I544">
        <v>100</v>
      </c>
      <c r="J544" t="s">
        <v>1336</v>
      </c>
      <c r="K544" t="s">
        <v>3595</v>
      </c>
      <c r="L544" t="s">
        <v>4041</v>
      </c>
      <c r="M544" t="s">
        <v>4822</v>
      </c>
      <c r="N544" t="s">
        <v>5446</v>
      </c>
    </row>
    <row r="545" spans="1:14" x14ac:dyDescent="0.2">
      <c r="A545">
        <v>422</v>
      </c>
      <c r="B545">
        <v>235.10895658901978</v>
      </c>
      <c r="C545" t="b">
        <v>1</v>
      </c>
      <c r="D545">
        <v>0.68668222000000001</v>
      </c>
      <c r="E545">
        <v>4475.8575449218752</v>
      </c>
      <c r="F545">
        <v>1.0015109802168354E-3</v>
      </c>
      <c r="G545" t="s">
        <v>3207</v>
      </c>
      <c r="H545" t="s">
        <v>3344</v>
      </c>
      <c r="I545">
        <v>40</v>
      </c>
      <c r="J545" t="s">
        <v>3446</v>
      </c>
      <c r="K545" t="s">
        <v>3595</v>
      </c>
      <c r="L545" t="s">
        <v>4042</v>
      </c>
    </row>
    <row r="546" spans="1:14" x14ac:dyDescent="0.2">
      <c r="A546">
        <v>423</v>
      </c>
      <c r="B546">
        <v>235.13350960633289</v>
      </c>
      <c r="C546" t="b">
        <v>1</v>
      </c>
      <c r="D546">
        <v>0.70010059999999996</v>
      </c>
      <c r="E546">
        <v>8471.8621700000003</v>
      </c>
      <c r="F546">
        <v>4.5769366710146642E-4</v>
      </c>
      <c r="G546" t="s">
        <v>1341</v>
      </c>
      <c r="H546" t="s">
        <v>73</v>
      </c>
      <c r="I546">
        <v>100</v>
      </c>
      <c r="J546" t="s">
        <v>1339</v>
      </c>
      <c r="K546" t="s">
        <v>3595</v>
      </c>
      <c r="L546" t="s">
        <v>4043</v>
      </c>
      <c r="M546" t="s">
        <v>4823</v>
      </c>
      <c r="N546" t="s">
        <v>5447</v>
      </c>
    </row>
    <row r="547" spans="1:14" x14ac:dyDescent="0.2">
      <c r="A547">
        <v>424</v>
      </c>
      <c r="B547">
        <v>235.17017789988569</v>
      </c>
      <c r="C547" t="b">
        <v>1</v>
      </c>
      <c r="D547">
        <v>0.842764705</v>
      </c>
      <c r="E547">
        <v>25954.638199999998</v>
      </c>
      <c r="F547">
        <v>1.7480011433690379E-4</v>
      </c>
      <c r="G547" t="s">
        <v>1344</v>
      </c>
      <c r="H547" t="s">
        <v>73</v>
      </c>
      <c r="I547">
        <v>100</v>
      </c>
      <c r="J547" t="s">
        <v>1342</v>
      </c>
      <c r="K547" t="s">
        <v>3595</v>
      </c>
      <c r="L547" t="s">
        <v>4044</v>
      </c>
      <c r="M547" t="s">
        <v>4824</v>
      </c>
      <c r="N547" t="s">
        <v>5448</v>
      </c>
    </row>
    <row r="548" spans="1:14" x14ac:dyDescent="0.2">
      <c r="A548">
        <v>425</v>
      </c>
      <c r="B548">
        <v>236.05687757063362</v>
      </c>
      <c r="C548" t="b">
        <v>1</v>
      </c>
      <c r="D548">
        <v>0.32824018499999996</v>
      </c>
      <c r="E548">
        <v>7718.1422800000028</v>
      </c>
      <c r="F548">
        <v>-4.3207063362160625E-4</v>
      </c>
      <c r="G548" t="s">
        <v>1347</v>
      </c>
      <c r="H548" t="s">
        <v>73</v>
      </c>
      <c r="I548">
        <v>100</v>
      </c>
      <c r="J548" t="s">
        <v>1345</v>
      </c>
      <c r="K548" t="s">
        <v>3595</v>
      </c>
      <c r="L548" t="s">
        <v>1346</v>
      </c>
    </row>
    <row r="549" spans="1:14" x14ac:dyDescent="0.2">
      <c r="A549">
        <v>425</v>
      </c>
      <c r="B549">
        <v>236.05687757063362</v>
      </c>
      <c r="C549" t="b">
        <v>1</v>
      </c>
      <c r="D549">
        <v>0.32824018499999996</v>
      </c>
      <c r="E549">
        <v>7718.1422800000028</v>
      </c>
      <c r="F549">
        <v>5.717701866956304E-4</v>
      </c>
      <c r="G549" t="s">
        <v>3208</v>
      </c>
      <c r="H549" t="s">
        <v>3345</v>
      </c>
      <c r="I549">
        <v>41</v>
      </c>
      <c r="J549" t="s">
        <v>3447</v>
      </c>
      <c r="K549" t="s">
        <v>3595</v>
      </c>
      <c r="L549" t="s">
        <v>4045</v>
      </c>
      <c r="N549" t="s">
        <v>5449</v>
      </c>
    </row>
    <row r="550" spans="1:14" x14ac:dyDescent="0.2">
      <c r="A550">
        <v>425</v>
      </c>
      <c r="B550">
        <v>236.05687757063362</v>
      </c>
      <c r="C550" t="b">
        <v>1</v>
      </c>
      <c r="D550">
        <v>0.32824018499999996</v>
      </c>
      <c r="E550">
        <v>7718.1422800000028</v>
      </c>
      <c r="F550">
        <v>7.1072936637506245E-4</v>
      </c>
      <c r="G550" t="s">
        <v>3209</v>
      </c>
      <c r="H550" t="s">
        <v>3344</v>
      </c>
      <c r="I550">
        <v>40</v>
      </c>
      <c r="J550" t="s">
        <v>3448</v>
      </c>
      <c r="K550" t="s">
        <v>3595</v>
      </c>
      <c r="L550" t="s">
        <v>4046</v>
      </c>
    </row>
    <row r="551" spans="1:14" x14ac:dyDescent="0.2">
      <c r="A551">
        <v>426</v>
      </c>
      <c r="B551">
        <v>236.07783398887074</v>
      </c>
      <c r="C551" t="b">
        <v>1</v>
      </c>
      <c r="D551">
        <v>0.78063598000000001</v>
      </c>
      <c r="E551">
        <v>3628.6045023697911</v>
      </c>
      <c r="F551">
        <v>-2.5928887072268481E-4</v>
      </c>
      <c r="G551" t="s">
        <v>3210</v>
      </c>
      <c r="H551" t="s">
        <v>73</v>
      </c>
      <c r="I551">
        <v>100</v>
      </c>
      <c r="J551" t="s">
        <v>3449</v>
      </c>
      <c r="K551" t="s">
        <v>3595</v>
      </c>
      <c r="L551" t="s">
        <v>4047</v>
      </c>
      <c r="N551" t="s">
        <v>5450</v>
      </c>
    </row>
    <row r="552" spans="1:14" x14ac:dyDescent="0.2">
      <c r="A552">
        <v>426</v>
      </c>
      <c r="B552">
        <v>236.07783398887074</v>
      </c>
      <c r="C552" t="b">
        <v>1</v>
      </c>
      <c r="D552">
        <v>0.78063598000000001</v>
      </c>
      <c r="E552">
        <v>3628.6045023697911</v>
      </c>
      <c r="F552">
        <v>6.0911112927897193E-4</v>
      </c>
      <c r="G552" t="s">
        <v>3211</v>
      </c>
      <c r="H552" t="s">
        <v>73</v>
      </c>
      <c r="I552">
        <v>100</v>
      </c>
      <c r="J552" t="s">
        <v>3450</v>
      </c>
      <c r="K552" t="s">
        <v>3595</v>
      </c>
      <c r="L552" t="s">
        <v>4048</v>
      </c>
    </row>
    <row r="553" spans="1:14" x14ac:dyDescent="0.2">
      <c r="A553">
        <v>426</v>
      </c>
      <c r="B553">
        <v>236.07783398887074</v>
      </c>
      <c r="C553" t="b">
        <v>1</v>
      </c>
      <c r="D553">
        <v>0.78063598000000001</v>
      </c>
      <c r="E553">
        <v>3628.6045023697911</v>
      </c>
      <c r="F553">
        <v>1.0783111292766989E-3</v>
      </c>
      <c r="G553" t="s">
        <v>3212</v>
      </c>
      <c r="H553" t="s">
        <v>73</v>
      </c>
      <c r="I553">
        <v>88</v>
      </c>
      <c r="J553" t="s">
        <v>3451</v>
      </c>
      <c r="K553" t="s">
        <v>3595</v>
      </c>
      <c r="L553" t="s">
        <v>4049</v>
      </c>
      <c r="M553" t="s">
        <v>4825</v>
      </c>
      <c r="N553" t="s">
        <v>5451</v>
      </c>
    </row>
    <row r="554" spans="1:14" x14ac:dyDescent="0.2">
      <c r="A554">
        <v>426</v>
      </c>
      <c r="B554">
        <v>236.07783398887074</v>
      </c>
      <c r="C554" t="b">
        <v>1</v>
      </c>
      <c r="D554">
        <v>0.78063598000000001</v>
      </c>
      <c r="E554">
        <v>3628.6045023697911</v>
      </c>
      <c r="F554">
        <v>5.8092812145105199E-4</v>
      </c>
      <c r="G554" t="s">
        <v>3213</v>
      </c>
      <c r="H554" t="s">
        <v>3345</v>
      </c>
      <c r="I554">
        <v>59</v>
      </c>
      <c r="J554" t="s">
        <v>3452</v>
      </c>
      <c r="K554" t="s">
        <v>3595</v>
      </c>
      <c r="L554" t="s">
        <v>4050</v>
      </c>
    </row>
    <row r="555" spans="1:14" x14ac:dyDescent="0.2">
      <c r="A555">
        <v>427</v>
      </c>
      <c r="B555">
        <v>236.09330193330848</v>
      </c>
      <c r="C555" t="b">
        <v>1</v>
      </c>
      <c r="D555">
        <v>0.91016572500000004</v>
      </c>
      <c r="E555">
        <v>8616.1253856249987</v>
      </c>
      <c r="F555">
        <v>-4.7103330845743585E-4</v>
      </c>
      <c r="G555" t="s">
        <v>1353</v>
      </c>
      <c r="H555" t="s">
        <v>73</v>
      </c>
      <c r="I555">
        <v>100</v>
      </c>
      <c r="J555" t="s">
        <v>1351</v>
      </c>
      <c r="K555" t="s">
        <v>3595</v>
      </c>
      <c r="L555" t="s">
        <v>1352</v>
      </c>
    </row>
    <row r="556" spans="1:14" x14ac:dyDescent="0.2">
      <c r="A556">
        <v>428</v>
      </c>
      <c r="B556">
        <v>237.04022966088397</v>
      </c>
      <c r="C556" t="b">
        <v>1</v>
      </c>
      <c r="D556">
        <v>0.83195912999999999</v>
      </c>
      <c r="E556">
        <v>4184.7694833203122</v>
      </c>
      <c r="F556">
        <v>2.3143911604961431E-4</v>
      </c>
      <c r="G556" t="s">
        <v>1356</v>
      </c>
      <c r="H556" t="s">
        <v>73</v>
      </c>
      <c r="I556">
        <v>100</v>
      </c>
      <c r="J556" t="s">
        <v>1354</v>
      </c>
      <c r="K556" t="s">
        <v>3595</v>
      </c>
      <c r="L556" t="s">
        <v>1355</v>
      </c>
    </row>
    <row r="557" spans="1:14" x14ac:dyDescent="0.2">
      <c r="A557">
        <v>429</v>
      </c>
      <c r="B557">
        <v>237.12597947487839</v>
      </c>
      <c r="C557" t="b">
        <v>1</v>
      </c>
      <c r="D557">
        <v>0.76420659000000002</v>
      </c>
      <c r="E557">
        <v>4639.7274153255221</v>
      </c>
      <c r="F557">
        <v>-1.5141748783946696E-3</v>
      </c>
      <c r="G557" t="s">
        <v>1359</v>
      </c>
      <c r="H557" t="s">
        <v>73</v>
      </c>
      <c r="I557">
        <v>44</v>
      </c>
      <c r="J557" t="s">
        <v>1357</v>
      </c>
      <c r="K557" t="s">
        <v>3595</v>
      </c>
      <c r="L557" t="s">
        <v>4051</v>
      </c>
      <c r="N557" t="s">
        <v>5452</v>
      </c>
    </row>
    <row r="558" spans="1:14" x14ac:dyDescent="0.2">
      <c r="A558">
        <v>429</v>
      </c>
      <c r="B558">
        <v>237.12597947487839</v>
      </c>
      <c r="C558" t="b">
        <v>1</v>
      </c>
      <c r="D558">
        <v>0.76420659000000002</v>
      </c>
      <c r="E558">
        <v>4639.7274153255221</v>
      </c>
      <c r="F558">
        <v>-3.7137487839800087E-4</v>
      </c>
      <c r="G558" t="s">
        <v>3214</v>
      </c>
      <c r="H558" t="s">
        <v>3344</v>
      </c>
      <c r="I558">
        <v>40</v>
      </c>
      <c r="J558" t="s">
        <v>3453</v>
      </c>
      <c r="K558" t="s">
        <v>3595</v>
      </c>
      <c r="L558" t="s">
        <v>4052</v>
      </c>
      <c r="N558" t="s">
        <v>5453</v>
      </c>
    </row>
    <row r="559" spans="1:14" x14ac:dyDescent="0.2">
      <c r="A559">
        <v>429</v>
      </c>
      <c r="B559">
        <v>237.12597947487839</v>
      </c>
      <c r="C559" t="b">
        <v>1</v>
      </c>
      <c r="D559">
        <v>0.76420659000000002</v>
      </c>
      <c r="E559">
        <v>4639.7274153255221</v>
      </c>
      <c r="F559">
        <v>1.0332512161426166E-4</v>
      </c>
      <c r="G559" t="s">
        <v>3215</v>
      </c>
      <c r="H559" t="s">
        <v>3348</v>
      </c>
      <c r="I559">
        <v>20</v>
      </c>
      <c r="J559" t="s">
        <v>3454</v>
      </c>
      <c r="K559" t="s">
        <v>3595</v>
      </c>
      <c r="L559" t="s">
        <v>4053</v>
      </c>
      <c r="M559" t="s">
        <v>4826</v>
      </c>
      <c r="N559" t="s">
        <v>5454</v>
      </c>
    </row>
    <row r="560" spans="1:14" x14ac:dyDescent="0.2">
      <c r="A560">
        <v>429</v>
      </c>
      <c r="B560">
        <v>237.12597947487839</v>
      </c>
      <c r="C560" t="b">
        <v>1</v>
      </c>
      <c r="D560">
        <v>0.76420659000000002</v>
      </c>
      <c r="E560">
        <v>4639.7274153255221</v>
      </c>
      <c r="F560">
        <v>2.5512512164027612E-4</v>
      </c>
      <c r="G560" t="s">
        <v>3216</v>
      </c>
      <c r="H560" t="s">
        <v>3347</v>
      </c>
      <c r="I560">
        <v>20</v>
      </c>
      <c r="J560" t="s">
        <v>3455</v>
      </c>
      <c r="K560" t="s">
        <v>3595</v>
      </c>
      <c r="L560" t="s">
        <v>4054</v>
      </c>
      <c r="M560" t="s">
        <v>4827</v>
      </c>
      <c r="N560" t="s">
        <v>5455</v>
      </c>
    </row>
    <row r="561" spans="1:14" x14ac:dyDescent="0.2">
      <c r="A561">
        <v>430</v>
      </c>
      <c r="B561">
        <v>237.14932174216827</v>
      </c>
      <c r="C561" t="b">
        <v>1</v>
      </c>
      <c r="D561">
        <v>0.71990153000000001</v>
      </c>
      <c r="E561">
        <v>23192.376333333326</v>
      </c>
      <c r="F561">
        <v>2.955578317198615E-4</v>
      </c>
      <c r="G561" t="s">
        <v>1362</v>
      </c>
      <c r="H561" t="s">
        <v>73</v>
      </c>
      <c r="I561">
        <v>100</v>
      </c>
      <c r="J561" t="s">
        <v>1360</v>
      </c>
      <c r="K561" t="s">
        <v>3595</v>
      </c>
      <c r="L561" t="s">
        <v>1361</v>
      </c>
    </row>
    <row r="562" spans="1:14" x14ac:dyDescent="0.2">
      <c r="A562">
        <v>431</v>
      </c>
      <c r="B562">
        <v>237.1860797916278</v>
      </c>
      <c r="C562" t="b">
        <v>1</v>
      </c>
      <c r="D562">
        <v>0.88917615999999999</v>
      </c>
      <c r="E562">
        <v>29407.291239999995</v>
      </c>
      <c r="F562">
        <v>-7.7091627787240213E-5</v>
      </c>
      <c r="G562" t="s">
        <v>1365</v>
      </c>
      <c r="H562" t="s">
        <v>73</v>
      </c>
      <c r="I562">
        <v>100</v>
      </c>
      <c r="J562" t="s">
        <v>1363</v>
      </c>
      <c r="K562" t="s">
        <v>3595</v>
      </c>
      <c r="L562" t="s">
        <v>4055</v>
      </c>
      <c r="M562" t="s">
        <v>4828</v>
      </c>
    </row>
    <row r="563" spans="1:14" x14ac:dyDescent="0.2">
      <c r="A563">
        <v>432</v>
      </c>
      <c r="B563">
        <v>237.22121901017243</v>
      </c>
      <c r="C563" t="b">
        <v>1</v>
      </c>
      <c r="D563">
        <v>0.80028593999999997</v>
      </c>
      <c r="E563">
        <v>4007.9297861067703</v>
      </c>
      <c r="F563">
        <v>1.1690898275560357E-3</v>
      </c>
      <c r="G563" t="s">
        <v>1368</v>
      </c>
      <c r="H563" t="s">
        <v>73</v>
      </c>
      <c r="I563">
        <v>76</v>
      </c>
      <c r="J563" t="s">
        <v>1366</v>
      </c>
      <c r="K563" t="s">
        <v>3595</v>
      </c>
      <c r="L563" t="s">
        <v>4056</v>
      </c>
      <c r="M563" t="s">
        <v>4829</v>
      </c>
      <c r="N563" t="s">
        <v>5456</v>
      </c>
    </row>
    <row r="564" spans="1:14" x14ac:dyDescent="0.2">
      <c r="A564">
        <v>433</v>
      </c>
      <c r="B564">
        <v>238.05834852044896</v>
      </c>
      <c r="C564" t="b">
        <v>1</v>
      </c>
      <c r="D564">
        <v>0.78786582000000005</v>
      </c>
      <c r="E564">
        <v>12643.995200156252</v>
      </c>
      <c r="F564">
        <v>-1.7162044892415906E-4</v>
      </c>
      <c r="G564" t="s">
        <v>1371</v>
      </c>
      <c r="H564" t="s">
        <v>73</v>
      </c>
      <c r="I564">
        <v>100</v>
      </c>
      <c r="J564" t="s">
        <v>1369</v>
      </c>
      <c r="K564" t="s">
        <v>3595</v>
      </c>
      <c r="L564" t="s">
        <v>1370</v>
      </c>
    </row>
    <row r="565" spans="1:14" x14ac:dyDescent="0.2">
      <c r="A565">
        <v>434</v>
      </c>
      <c r="B565">
        <v>238.07212062781824</v>
      </c>
      <c r="C565" t="b">
        <v>1</v>
      </c>
      <c r="D565">
        <v>0.83743891500000001</v>
      </c>
      <c r="E565">
        <v>6392.1676081770838</v>
      </c>
      <c r="F565">
        <v>-2.5127818247483447E-5</v>
      </c>
      <c r="G565" t="s">
        <v>1374</v>
      </c>
      <c r="H565" t="s">
        <v>73</v>
      </c>
      <c r="I565">
        <v>100</v>
      </c>
      <c r="J565" t="s">
        <v>1372</v>
      </c>
      <c r="K565" t="s">
        <v>3595</v>
      </c>
      <c r="L565" t="s">
        <v>1373</v>
      </c>
    </row>
    <row r="566" spans="1:14" x14ac:dyDescent="0.2">
      <c r="A566">
        <v>435</v>
      </c>
      <c r="B566">
        <v>238.09391672888776</v>
      </c>
      <c r="C566" t="b">
        <v>1</v>
      </c>
      <c r="D566">
        <v>0.64222654499999998</v>
      </c>
      <c r="E566">
        <v>5509.5684609114578</v>
      </c>
      <c r="F566">
        <v>-6.9202888775521387E-4</v>
      </c>
      <c r="G566" t="s">
        <v>3217</v>
      </c>
      <c r="H566" t="s">
        <v>73</v>
      </c>
      <c r="I566">
        <v>100</v>
      </c>
      <c r="J566" t="s">
        <v>3456</v>
      </c>
      <c r="K566" t="s">
        <v>3595</v>
      </c>
      <c r="L566" t="s">
        <v>4057</v>
      </c>
    </row>
    <row r="567" spans="1:14" x14ac:dyDescent="0.2">
      <c r="A567">
        <v>435</v>
      </c>
      <c r="B567">
        <v>238.09391672888776</v>
      </c>
      <c r="C567" t="b">
        <v>1</v>
      </c>
      <c r="D567">
        <v>0.64222654499999998</v>
      </c>
      <c r="E567">
        <v>5509.5684609114578</v>
      </c>
      <c r="F567">
        <v>6.4557111224416985E-4</v>
      </c>
      <c r="G567" t="s">
        <v>3218</v>
      </c>
      <c r="H567" t="s">
        <v>73</v>
      </c>
      <c r="I567">
        <v>100</v>
      </c>
      <c r="J567" t="s">
        <v>3457</v>
      </c>
      <c r="K567" t="s">
        <v>3595</v>
      </c>
      <c r="L567" t="s">
        <v>4058</v>
      </c>
      <c r="M567" t="s">
        <v>4830</v>
      </c>
      <c r="N567" t="s">
        <v>5457</v>
      </c>
    </row>
    <row r="568" spans="1:14" x14ac:dyDescent="0.2">
      <c r="A568">
        <v>435</v>
      </c>
      <c r="B568">
        <v>238.09391672888776</v>
      </c>
      <c r="C568" t="b">
        <v>1</v>
      </c>
      <c r="D568">
        <v>0.64222654499999998</v>
      </c>
      <c r="E568">
        <v>5509.5684609114578</v>
      </c>
      <c r="F568">
        <v>1.5370568254979844E-4</v>
      </c>
      <c r="G568" t="s">
        <v>3219</v>
      </c>
      <c r="H568" t="s">
        <v>3345</v>
      </c>
      <c r="I568">
        <v>65</v>
      </c>
      <c r="J568" t="s">
        <v>3458</v>
      </c>
      <c r="K568" t="s">
        <v>3595</v>
      </c>
      <c r="L568" t="s">
        <v>4059</v>
      </c>
      <c r="N568" t="s">
        <v>5458</v>
      </c>
    </row>
    <row r="569" spans="1:14" x14ac:dyDescent="0.2">
      <c r="A569">
        <v>436</v>
      </c>
      <c r="B569">
        <v>238.89171607305951</v>
      </c>
      <c r="C569" t="b">
        <v>1</v>
      </c>
      <c r="D569">
        <v>0.92343693999999998</v>
      </c>
      <c r="E569">
        <v>8152.0491507942697</v>
      </c>
      <c r="F569">
        <v>-1.6730595007174998E-6</v>
      </c>
      <c r="G569" t="s">
        <v>1380</v>
      </c>
      <c r="H569" t="s">
        <v>73</v>
      </c>
      <c r="I569">
        <v>100</v>
      </c>
      <c r="J569" t="s">
        <v>1378</v>
      </c>
      <c r="K569" t="s">
        <v>3595</v>
      </c>
      <c r="L569" t="s">
        <v>4060</v>
      </c>
      <c r="M569" t="s">
        <v>4831</v>
      </c>
      <c r="N569" t="s">
        <v>5459</v>
      </c>
    </row>
    <row r="570" spans="1:14" x14ac:dyDescent="0.2">
      <c r="A570">
        <v>437</v>
      </c>
      <c r="B570">
        <v>239.01638211420578</v>
      </c>
      <c r="C570" t="b">
        <v>1</v>
      </c>
      <c r="D570">
        <v>0.86892008500000006</v>
      </c>
      <c r="E570">
        <v>21683.021650000002</v>
      </c>
      <c r="F570">
        <v>1.8918579422688708E-4</v>
      </c>
      <c r="G570" t="s">
        <v>1383</v>
      </c>
      <c r="H570" t="s">
        <v>73</v>
      </c>
      <c r="I570">
        <v>100</v>
      </c>
      <c r="J570" t="s">
        <v>1381</v>
      </c>
      <c r="K570" t="s">
        <v>3595</v>
      </c>
      <c r="L570" t="s">
        <v>4061</v>
      </c>
      <c r="M570" t="s">
        <v>4832</v>
      </c>
      <c r="N570" t="s">
        <v>5460</v>
      </c>
    </row>
    <row r="571" spans="1:14" x14ac:dyDescent="0.2">
      <c r="A571">
        <v>438</v>
      </c>
      <c r="B571">
        <v>239.03493183168769</v>
      </c>
      <c r="C571" t="b">
        <v>1</v>
      </c>
      <c r="D571">
        <v>0.63671882499999999</v>
      </c>
      <c r="E571">
        <v>6386.7894853385415</v>
      </c>
      <c r="F571">
        <v>5.0068312333451104E-5</v>
      </c>
      <c r="G571" t="s">
        <v>1386</v>
      </c>
      <c r="H571" t="s">
        <v>73</v>
      </c>
      <c r="I571">
        <v>100</v>
      </c>
      <c r="J571" t="s">
        <v>1384</v>
      </c>
      <c r="K571" t="s">
        <v>3595</v>
      </c>
      <c r="L571" t="s">
        <v>4062</v>
      </c>
      <c r="M571" t="s">
        <v>4833</v>
      </c>
      <c r="N571" t="s">
        <v>5461</v>
      </c>
    </row>
    <row r="572" spans="1:14" x14ac:dyDescent="0.2">
      <c r="A572">
        <v>439</v>
      </c>
      <c r="B572">
        <v>239.0598867319913</v>
      </c>
      <c r="C572" t="b">
        <v>1</v>
      </c>
      <c r="D572">
        <v>0.71280696999999993</v>
      </c>
      <c r="E572">
        <v>29788.521733333331</v>
      </c>
      <c r="F572">
        <v>4.6346800868946048E-4</v>
      </c>
      <c r="G572" t="s">
        <v>1389</v>
      </c>
      <c r="H572" t="s">
        <v>73</v>
      </c>
      <c r="I572">
        <v>100</v>
      </c>
      <c r="J572" t="s">
        <v>1387</v>
      </c>
      <c r="K572" t="s">
        <v>3595</v>
      </c>
      <c r="L572" t="s">
        <v>1388</v>
      </c>
    </row>
    <row r="573" spans="1:14" x14ac:dyDescent="0.2">
      <c r="A573">
        <v>440</v>
      </c>
      <c r="B573">
        <v>239.09256555743681</v>
      </c>
      <c r="C573" t="b">
        <v>1</v>
      </c>
      <c r="D573">
        <v>0.93632620500000008</v>
      </c>
      <c r="E573">
        <v>16111.722287500004</v>
      </c>
      <c r="F573">
        <v>-6.9057436803632299E-5</v>
      </c>
      <c r="G573" t="s">
        <v>1392</v>
      </c>
      <c r="H573" t="s">
        <v>73</v>
      </c>
      <c r="I573">
        <v>100</v>
      </c>
      <c r="J573" t="s">
        <v>1390</v>
      </c>
      <c r="K573" t="s">
        <v>3595</v>
      </c>
      <c r="L573" t="s">
        <v>4063</v>
      </c>
      <c r="N573" t="s">
        <v>5462</v>
      </c>
    </row>
    <row r="574" spans="1:14" x14ac:dyDescent="0.2">
      <c r="A574">
        <v>441</v>
      </c>
      <c r="B574">
        <v>239.11465852175638</v>
      </c>
      <c r="C574" t="b">
        <v>1</v>
      </c>
      <c r="D574">
        <v>0.45448065000000004</v>
      </c>
      <c r="E574">
        <v>12581.682616145834</v>
      </c>
      <c r="F574">
        <v>3.0477824361696548E-4</v>
      </c>
      <c r="G574" t="s">
        <v>1395</v>
      </c>
      <c r="H574" t="s">
        <v>73</v>
      </c>
      <c r="I574">
        <v>100</v>
      </c>
      <c r="J574" t="s">
        <v>1393</v>
      </c>
      <c r="K574" t="s">
        <v>3595</v>
      </c>
      <c r="L574" t="s">
        <v>4064</v>
      </c>
      <c r="M574" t="s">
        <v>4834</v>
      </c>
      <c r="N574" t="s">
        <v>5463</v>
      </c>
    </row>
    <row r="575" spans="1:14" x14ac:dyDescent="0.2">
      <c r="A575">
        <v>442</v>
      </c>
      <c r="B575">
        <v>239.16538523736708</v>
      </c>
      <c r="C575" t="b">
        <v>1</v>
      </c>
      <c r="D575">
        <v>0.85320696500000004</v>
      </c>
      <c r="E575">
        <v>20220.738599999997</v>
      </c>
      <c r="F575">
        <v>-1.1793736706522395E-4</v>
      </c>
      <c r="G575" t="s">
        <v>1398</v>
      </c>
      <c r="H575" t="s">
        <v>73</v>
      </c>
      <c r="I575">
        <v>100</v>
      </c>
      <c r="J575" t="s">
        <v>1396</v>
      </c>
      <c r="K575" t="s">
        <v>3595</v>
      </c>
      <c r="L575" t="s">
        <v>1397</v>
      </c>
    </row>
    <row r="576" spans="1:14" x14ac:dyDescent="0.2">
      <c r="A576">
        <v>443</v>
      </c>
      <c r="B576">
        <v>239.20117622807419</v>
      </c>
      <c r="C576" t="b">
        <v>1</v>
      </c>
      <c r="D576">
        <v>0.88873848499999997</v>
      </c>
      <c r="E576">
        <v>23987.712133333342</v>
      </c>
      <c r="F576">
        <v>4.7647192582189746E-4</v>
      </c>
      <c r="G576" t="s">
        <v>1401</v>
      </c>
      <c r="H576" t="s">
        <v>73</v>
      </c>
      <c r="I576">
        <v>100</v>
      </c>
      <c r="J576" t="s">
        <v>1399</v>
      </c>
      <c r="K576" t="s">
        <v>3595</v>
      </c>
      <c r="L576" t="s">
        <v>4065</v>
      </c>
      <c r="N576" t="s">
        <v>5464</v>
      </c>
    </row>
    <row r="577" spans="1:14" x14ac:dyDescent="0.2">
      <c r="A577">
        <v>444</v>
      </c>
      <c r="B577">
        <v>240.00217088537534</v>
      </c>
      <c r="C577" t="b">
        <v>1</v>
      </c>
      <c r="D577">
        <v>0.87244504499999997</v>
      </c>
      <c r="E577">
        <v>6183.1395859635404</v>
      </c>
      <c r="F577">
        <v>-1.583985375333441E-3</v>
      </c>
      <c r="G577" t="s">
        <v>1404</v>
      </c>
      <c r="H577" t="s">
        <v>73</v>
      </c>
      <c r="I577">
        <v>39</v>
      </c>
      <c r="J577" t="s">
        <v>1402</v>
      </c>
      <c r="K577" t="s">
        <v>3595</v>
      </c>
      <c r="L577" t="s">
        <v>1403</v>
      </c>
    </row>
    <row r="578" spans="1:14" x14ac:dyDescent="0.2">
      <c r="A578">
        <v>445</v>
      </c>
      <c r="B578">
        <v>240.09974863036541</v>
      </c>
      <c r="C578" t="b">
        <v>1</v>
      </c>
      <c r="D578">
        <v>0.80097538000000001</v>
      </c>
      <c r="E578">
        <v>5861.951728072916</v>
      </c>
      <c r="F578">
        <v>-7.697303653912968E-4</v>
      </c>
      <c r="G578" t="s">
        <v>1407</v>
      </c>
      <c r="H578" t="s">
        <v>73</v>
      </c>
      <c r="I578">
        <v>100</v>
      </c>
      <c r="J578" t="s">
        <v>1405</v>
      </c>
      <c r="K578" t="s">
        <v>3595</v>
      </c>
      <c r="L578" t="s">
        <v>4066</v>
      </c>
      <c r="M578" t="s">
        <v>4835</v>
      </c>
      <c r="N578" t="s">
        <v>5465</v>
      </c>
    </row>
    <row r="579" spans="1:14" x14ac:dyDescent="0.2">
      <c r="A579">
        <v>446</v>
      </c>
      <c r="B579">
        <v>241.01243813549439</v>
      </c>
      <c r="C579" t="b">
        <v>1</v>
      </c>
      <c r="D579">
        <v>0.89136146999999999</v>
      </c>
      <c r="E579">
        <v>41858.41905578124</v>
      </c>
      <c r="F579">
        <v>-5.6133549438186492E-4</v>
      </c>
      <c r="G579" t="s">
        <v>1410</v>
      </c>
      <c r="H579" t="s">
        <v>73</v>
      </c>
      <c r="I579">
        <v>100</v>
      </c>
      <c r="J579" t="s">
        <v>1408</v>
      </c>
      <c r="K579" t="s">
        <v>3595</v>
      </c>
      <c r="L579" t="s">
        <v>4067</v>
      </c>
      <c r="M579" t="s">
        <v>4836</v>
      </c>
      <c r="N579" t="s">
        <v>5466</v>
      </c>
    </row>
    <row r="580" spans="1:14" x14ac:dyDescent="0.2">
      <c r="A580">
        <v>447</v>
      </c>
      <c r="B580">
        <v>241.08304781699769</v>
      </c>
      <c r="C580" t="b">
        <v>1</v>
      </c>
      <c r="D580">
        <v>0.74238062000000005</v>
      </c>
      <c r="E580">
        <v>13389.223915520834</v>
      </c>
      <c r="F580">
        <v>-5.3316997679075939E-5</v>
      </c>
      <c r="G580" t="s">
        <v>1413</v>
      </c>
      <c r="H580" t="s">
        <v>73</v>
      </c>
      <c r="I580">
        <v>100</v>
      </c>
      <c r="J580" t="s">
        <v>1411</v>
      </c>
      <c r="K580" t="s">
        <v>3595</v>
      </c>
      <c r="L580" t="s">
        <v>4068</v>
      </c>
      <c r="M580" t="s">
        <v>4837</v>
      </c>
      <c r="N580" t="s">
        <v>5467</v>
      </c>
    </row>
    <row r="581" spans="1:14" x14ac:dyDescent="0.2">
      <c r="A581">
        <v>448</v>
      </c>
      <c r="B581">
        <v>241.1445771048339</v>
      </c>
      <c r="C581" t="b">
        <v>1</v>
      </c>
      <c r="D581">
        <v>0.71925398500000004</v>
      </c>
      <c r="E581">
        <v>18223.572800000002</v>
      </c>
      <c r="F581">
        <v>-4.5204833895695629E-5</v>
      </c>
      <c r="G581" t="s">
        <v>1416</v>
      </c>
      <c r="H581" t="s">
        <v>73</v>
      </c>
      <c r="I581">
        <v>100</v>
      </c>
      <c r="J581" t="s">
        <v>1414</v>
      </c>
      <c r="K581" t="s">
        <v>3595</v>
      </c>
      <c r="L581" t="s">
        <v>1415</v>
      </c>
    </row>
    <row r="582" spans="1:14" x14ac:dyDescent="0.2">
      <c r="A582">
        <v>449</v>
      </c>
      <c r="B582">
        <v>241.18060647354577</v>
      </c>
      <c r="C582" t="b">
        <v>1</v>
      </c>
      <c r="D582">
        <v>0.88284430000000003</v>
      </c>
      <c r="E582">
        <v>30724.543566666664</v>
      </c>
      <c r="F582">
        <v>3.1082645423907707E-4</v>
      </c>
      <c r="G582" t="s">
        <v>1419</v>
      </c>
      <c r="H582" t="s">
        <v>73</v>
      </c>
      <c r="I582">
        <v>100</v>
      </c>
      <c r="J582" t="s">
        <v>1417</v>
      </c>
      <c r="K582" t="s">
        <v>3595</v>
      </c>
      <c r="L582" t="s">
        <v>4069</v>
      </c>
      <c r="N582" t="s">
        <v>5468</v>
      </c>
    </row>
    <row r="583" spans="1:14" x14ac:dyDescent="0.2">
      <c r="A583">
        <v>450</v>
      </c>
      <c r="B583">
        <v>241.21739338093946</v>
      </c>
      <c r="C583" t="b">
        <v>1</v>
      </c>
      <c r="D583">
        <v>0.85987055499999998</v>
      </c>
      <c r="E583">
        <v>220268.897</v>
      </c>
      <c r="F583">
        <v>-9.0680939450749065E-5</v>
      </c>
      <c r="G583" t="s">
        <v>1422</v>
      </c>
      <c r="H583" t="s">
        <v>73</v>
      </c>
      <c r="I583">
        <v>100</v>
      </c>
      <c r="J583" t="s">
        <v>1420</v>
      </c>
      <c r="K583" t="s">
        <v>3595</v>
      </c>
      <c r="L583" t="s">
        <v>4070</v>
      </c>
      <c r="M583" t="s">
        <v>4838</v>
      </c>
      <c r="N583" t="s">
        <v>5469</v>
      </c>
    </row>
    <row r="584" spans="1:14" x14ac:dyDescent="0.2">
      <c r="A584">
        <v>451</v>
      </c>
      <c r="B584">
        <v>242.07894364310303</v>
      </c>
      <c r="C584" t="b">
        <v>1</v>
      </c>
      <c r="D584">
        <v>0.947502285</v>
      </c>
      <c r="E584">
        <v>26053.092313333334</v>
      </c>
      <c r="F584">
        <v>-7.0014310301758087E-4</v>
      </c>
      <c r="G584" t="s">
        <v>1425</v>
      </c>
      <c r="H584" t="s">
        <v>73</v>
      </c>
      <c r="I584">
        <v>100</v>
      </c>
      <c r="J584" t="s">
        <v>1423</v>
      </c>
      <c r="K584" t="s">
        <v>3595</v>
      </c>
      <c r="L584" t="s">
        <v>4071</v>
      </c>
      <c r="M584" t="s">
        <v>4839</v>
      </c>
      <c r="N584" t="s">
        <v>5470</v>
      </c>
    </row>
    <row r="585" spans="1:14" x14ac:dyDescent="0.2">
      <c r="A585">
        <v>452</v>
      </c>
      <c r="B585">
        <v>242.17596387278547</v>
      </c>
      <c r="C585" t="b">
        <v>1</v>
      </c>
      <c r="D585">
        <v>0.88880080000000006</v>
      </c>
      <c r="E585">
        <v>53842.480266666658</v>
      </c>
      <c r="F585">
        <v>2.0242721453200829E-4</v>
      </c>
      <c r="G585" t="s">
        <v>1428</v>
      </c>
      <c r="H585" t="s">
        <v>73</v>
      </c>
      <c r="I585">
        <v>100</v>
      </c>
      <c r="J585" t="s">
        <v>1426</v>
      </c>
      <c r="K585" t="s">
        <v>3595</v>
      </c>
      <c r="L585" t="s">
        <v>4072</v>
      </c>
      <c r="N585" t="s">
        <v>5471</v>
      </c>
    </row>
    <row r="586" spans="1:14" x14ac:dyDescent="0.2">
      <c r="A586">
        <v>453</v>
      </c>
      <c r="B586">
        <v>242.9961398371145</v>
      </c>
      <c r="C586" t="b">
        <v>1</v>
      </c>
      <c r="D586">
        <v>0.92237120499999992</v>
      </c>
      <c r="E586">
        <v>9701.8672122395838</v>
      </c>
      <c r="F586">
        <v>7.4196288551320322E-4</v>
      </c>
      <c r="G586" t="s">
        <v>1431</v>
      </c>
      <c r="H586" t="s">
        <v>73</v>
      </c>
      <c r="I586">
        <v>100</v>
      </c>
      <c r="J586" t="s">
        <v>1429</v>
      </c>
      <c r="K586" t="s">
        <v>3595</v>
      </c>
      <c r="L586" t="s">
        <v>1430</v>
      </c>
    </row>
    <row r="587" spans="1:14" x14ac:dyDescent="0.2">
      <c r="A587">
        <v>454</v>
      </c>
      <c r="B587">
        <v>243.02615218790905</v>
      </c>
      <c r="C587" t="b">
        <v>1</v>
      </c>
      <c r="D587">
        <v>0.92237619000000004</v>
      </c>
      <c r="E587">
        <v>10614.461223372398</v>
      </c>
      <c r="F587">
        <v>1.3746120909559068E-3</v>
      </c>
      <c r="G587" t="s">
        <v>1434</v>
      </c>
      <c r="H587" t="s">
        <v>73</v>
      </c>
      <c r="I587">
        <v>55</v>
      </c>
      <c r="J587" t="s">
        <v>1432</v>
      </c>
      <c r="K587" t="s">
        <v>3595</v>
      </c>
      <c r="L587" t="s">
        <v>4073</v>
      </c>
      <c r="M587" t="s">
        <v>4840</v>
      </c>
      <c r="N587" t="s">
        <v>5472</v>
      </c>
    </row>
    <row r="588" spans="1:14" x14ac:dyDescent="0.2">
      <c r="A588">
        <v>455</v>
      </c>
      <c r="B588">
        <v>243.03245440107588</v>
      </c>
      <c r="C588" t="b">
        <v>1</v>
      </c>
      <c r="D588">
        <v>0.74045925999999995</v>
      </c>
      <c r="E588">
        <v>9158.8003742708352</v>
      </c>
      <c r="F588">
        <v>8.1279892410179855E-4</v>
      </c>
      <c r="G588" t="s">
        <v>1437</v>
      </c>
      <c r="H588" t="s">
        <v>73</v>
      </c>
      <c r="I588">
        <v>100</v>
      </c>
      <c r="J588" t="s">
        <v>1435</v>
      </c>
      <c r="K588" t="s">
        <v>3595</v>
      </c>
      <c r="L588" t="s">
        <v>4074</v>
      </c>
      <c r="N588" t="s">
        <v>5473</v>
      </c>
    </row>
    <row r="589" spans="1:14" x14ac:dyDescent="0.2">
      <c r="A589">
        <v>456</v>
      </c>
      <c r="B589">
        <v>243.04978976033055</v>
      </c>
      <c r="C589" t="b">
        <v>1</v>
      </c>
      <c r="D589">
        <v>0.84685409</v>
      </c>
      <c r="E589">
        <v>11450.284246171876</v>
      </c>
      <c r="F589">
        <v>1.2359396694421321E-3</v>
      </c>
      <c r="G589" t="s">
        <v>1440</v>
      </c>
      <c r="H589" t="s">
        <v>73</v>
      </c>
      <c r="I589">
        <v>68</v>
      </c>
      <c r="J589" t="s">
        <v>1438</v>
      </c>
      <c r="K589" t="s">
        <v>3595</v>
      </c>
      <c r="L589" t="s">
        <v>1439</v>
      </c>
    </row>
    <row r="590" spans="1:14" x14ac:dyDescent="0.2">
      <c r="A590">
        <v>457</v>
      </c>
      <c r="B590">
        <v>243.0623387029508</v>
      </c>
      <c r="C590" t="b">
        <v>1</v>
      </c>
      <c r="D590">
        <v>0.97395217000000001</v>
      </c>
      <c r="E590">
        <v>44026.79411510416</v>
      </c>
      <c r="F590">
        <v>-7.9602950791013427E-5</v>
      </c>
      <c r="G590" t="s">
        <v>1443</v>
      </c>
      <c r="H590" t="s">
        <v>73</v>
      </c>
      <c r="I590">
        <v>100</v>
      </c>
      <c r="J590" t="s">
        <v>1441</v>
      </c>
      <c r="K590" t="s">
        <v>3595</v>
      </c>
      <c r="L590" t="s">
        <v>4075</v>
      </c>
      <c r="M590" t="s">
        <v>4841</v>
      </c>
      <c r="N590" t="s">
        <v>5474</v>
      </c>
    </row>
    <row r="591" spans="1:14" x14ac:dyDescent="0.2">
      <c r="A591">
        <v>458</v>
      </c>
      <c r="B591">
        <v>243.08551848002574</v>
      </c>
      <c r="C591" t="b">
        <v>1</v>
      </c>
      <c r="D591">
        <v>0.94015204500000005</v>
      </c>
      <c r="E591">
        <v>14437.556316666671</v>
      </c>
      <c r="F591">
        <v>1.8926199742566041E-3</v>
      </c>
      <c r="G591" t="s">
        <v>1446</v>
      </c>
      <c r="H591" t="s">
        <v>73</v>
      </c>
      <c r="I591">
        <v>24</v>
      </c>
      <c r="J591" t="s">
        <v>1444</v>
      </c>
      <c r="K591" t="s">
        <v>3595</v>
      </c>
      <c r="L591" t="s">
        <v>1445</v>
      </c>
    </row>
    <row r="592" spans="1:14" x14ac:dyDescent="0.2">
      <c r="A592">
        <v>458</v>
      </c>
      <c r="B592">
        <v>243.08551848002574</v>
      </c>
      <c r="C592" t="b">
        <v>1</v>
      </c>
      <c r="D592">
        <v>0.94015204500000005</v>
      </c>
      <c r="E592">
        <v>14437.556316666671</v>
      </c>
      <c r="F592">
        <v>-5.1268002576421168E-4</v>
      </c>
      <c r="G592" t="s">
        <v>3220</v>
      </c>
      <c r="H592" t="s">
        <v>3348</v>
      </c>
      <c r="I592">
        <v>20</v>
      </c>
      <c r="J592" t="s">
        <v>3459</v>
      </c>
      <c r="K592" t="s">
        <v>3595</v>
      </c>
      <c r="L592" t="s">
        <v>4076</v>
      </c>
    </row>
    <row r="593" spans="1:14" x14ac:dyDescent="0.2">
      <c r="A593">
        <v>459</v>
      </c>
      <c r="B593">
        <v>243.12398045448307</v>
      </c>
      <c r="C593" t="b">
        <v>1</v>
      </c>
      <c r="D593">
        <v>0.90838107500000009</v>
      </c>
      <c r="E593">
        <v>19985.924433333326</v>
      </c>
      <c r="F593">
        <v>-1.8395448307728657E-4</v>
      </c>
      <c r="G593" t="s">
        <v>1449</v>
      </c>
      <c r="H593" t="s">
        <v>73</v>
      </c>
      <c r="I593">
        <v>100</v>
      </c>
      <c r="J593" t="s">
        <v>1447</v>
      </c>
      <c r="K593" t="s">
        <v>3595</v>
      </c>
      <c r="L593" t="s">
        <v>1448</v>
      </c>
    </row>
    <row r="594" spans="1:14" x14ac:dyDescent="0.2">
      <c r="A594">
        <v>460</v>
      </c>
      <c r="B594">
        <v>243.15988281292709</v>
      </c>
      <c r="C594" t="b">
        <v>1</v>
      </c>
      <c r="D594">
        <v>0.87830578999999998</v>
      </c>
      <c r="E594">
        <v>22896.611266666667</v>
      </c>
      <c r="F594">
        <v>2.9908707293202497E-4</v>
      </c>
      <c r="G594" t="s">
        <v>1452</v>
      </c>
      <c r="H594" t="s">
        <v>73</v>
      </c>
      <c r="I594">
        <v>100</v>
      </c>
      <c r="J594" t="s">
        <v>1450</v>
      </c>
      <c r="K594" t="s">
        <v>3595</v>
      </c>
      <c r="L594" t="s">
        <v>4077</v>
      </c>
      <c r="N594" t="s">
        <v>5475</v>
      </c>
    </row>
    <row r="595" spans="1:14" x14ac:dyDescent="0.2">
      <c r="A595">
        <v>461</v>
      </c>
      <c r="B595">
        <v>243.1739778441453</v>
      </c>
      <c r="C595" t="b">
        <v>1</v>
      </c>
      <c r="D595">
        <v>0.92823755999999991</v>
      </c>
      <c r="E595">
        <v>13051.169154036459</v>
      </c>
      <c r="F595">
        <v>1.4602558547096578E-3</v>
      </c>
      <c r="G595" t="s">
        <v>1455</v>
      </c>
      <c r="H595" t="s">
        <v>73</v>
      </c>
      <c r="I595">
        <v>48</v>
      </c>
      <c r="J595" t="s">
        <v>1453</v>
      </c>
      <c r="K595" t="s">
        <v>3595</v>
      </c>
      <c r="L595" t="s">
        <v>4078</v>
      </c>
      <c r="M595" t="s">
        <v>4842</v>
      </c>
    </row>
    <row r="596" spans="1:14" x14ac:dyDescent="0.2">
      <c r="A596">
        <v>461</v>
      </c>
      <c r="B596">
        <v>243.1739778441453</v>
      </c>
      <c r="C596" t="b">
        <v>1</v>
      </c>
      <c r="D596">
        <v>0.92823755999999991</v>
      </c>
      <c r="E596">
        <v>13051.169154036459</v>
      </c>
      <c r="F596">
        <v>-9.4504414531115799E-4</v>
      </c>
      <c r="G596" t="s">
        <v>3221</v>
      </c>
      <c r="H596" t="s">
        <v>3348</v>
      </c>
      <c r="I596">
        <v>20</v>
      </c>
      <c r="J596" t="s">
        <v>3460</v>
      </c>
      <c r="K596" t="s">
        <v>3595</v>
      </c>
      <c r="L596" t="s">
        <v>4079</v>
      </c>
      <c r="M596" t="s">
        <v>4843</v>
      </c>
      <c r="N596" t="s">
        <v>5476</v>
      </c>
    </row>
    <row r="597" spans="1:14" x14ac:dyDescent="0.2">
      <c r="A597">
        <v>462</v>
      </c>
      <c r="B597">
        <v>243.19595251951776</v>
      </c>
      <c r="C597" t="b">
        <v>1</v>
      </c>
      <c r="D597">
        <v>0.77630427499999999</v>
      </c>
      <c r="E597">
        <v>15352.677399999995</v>
      </c>
      <c r="F597">
        <v>6.1478048223762016E-4</v>
      </c>
      <c r="G597" t="s">
        <v>1458</v>
      </c>
      <c r="H597" t="s">
        <v>73</v>
      </c>
      <c r="I597">
        <v>100</v>
      </c>
      <c r="J597" t="s">
        <v>1456</v>
      </c>
      <c r="K597" t="s">
        <v>3595</v>
      </c>
      <c r="L597" t="s">
        <v>4080</v>
      </c>
      <c r="N597" t="s">
        <v>5477</v>
      </c>
    </row>
    <row r="598" spans="1:14" x14ac:dyDescent="0.2">
      <c r="A598">
        <v>463</v>
      </c>
      <c r="B598">
        <v>244.12859483852293</v>
      </c>
      <c r="C598" t="b">
        <v>1</v>
      </c>
      <c r="D598">
        <v>0.820610705</v>
      </c>
      <c r="E598">
        <v>6672.8516232031243</v>
      </c>
      <c r="F598">
        <v>1.6840614770785578E-3</v>
      </c>
      <c r="G598" t="s">
        <v>1461</v>
      </c>
      <c r="H598" t="s">
        <v>73</v>
      </c>
      <c r="I598">
        <v>33</v>
      </c>
      <c r="J598" t="s">
        <v>1459</v>
      </c>
      <c r="K598" t="s">
        <v>3595</v>
      </c>
      <c r="L598" t="s">
        <v>1460</v>
      </c>
    </row>
    <row r="599" spans="1:14" x14ac:dyDescent="0.2">
      <c r="A599">
        <v>464</v>
      </c>
      <c r="B599">
        <v>245.01216294918831</v>
      </c>
      <c r="C599" t="b">
        <v>1</v>
      </c>
      <c r="D599">
        <v>0.96687904000000002</v>
      </c>
      <c r="E599">
        <v>98988.299869466151</v>
      </c>
      <c r="F599">
        <v>3.6885081169657497E-4</v>
      </c>
      <c r="G599" t="s">
        <v>1464</v>
      </c>
      <c r="H599" t="s">
        <v>73</v>
      </c>
      <c r="I599">
        <v>100</v>
      </c>
      <c r="J599" t="s">
        <v>1462</v>
      </c>
      <c r="K599" t="s">
        <v>3595</v>
      </c>
      <c r="L599" t="s">
        <v>4081</v>
      </c>
      <c r="N599" t="s">
        <v>5478</v>
      </c>
    </row>
    <row r="600" spans="1:14" x14ac:dyDescent="0.2">
      <c r="A600">
        <v>464</v>
      </c>
      <c r="B600">
        <v>245.01216294918831</v>
      </c>
      <c r="C600" t="b">
        <v>1</v>
      </c>
      <c r="D600">
        <v>0.96687904000000002</v>
      </c>
      <c r="E600">
        <v>98988.299869466151</v>
      </c>
      <c r="F600">
        <v>-9.9064918831004434E-4</v>
      </c>
      <c r="G600" t="s">
        <v>3222</v>
      </c>
      <c r="H600" t="s">
        <v>3344</v>
      </c>
      <c r="I600">
        <v>40</v>
      </c>
      <c r="J600" t="s">
        <v>3461</v>
      </c>
      <c r="K600" t="s">
        <v>3595</v>
      </c>
      <c r="L600" t="s">
        <v>4082</v>
      </c>
      <c r="N600" t="s">
        <v>5479</v>
      </c>
    </row>
    <row r="601" spans="1:14" x14ac:dyDescent="0.2">
      <c r="A601">
        <v>465</v>
      </c>
      <c r="B601">
        <v>245.13929423887913</v>
      </c>
      <c r="C601" t="b">
        <v>1</v>
      </c>
      <c r="D601">
        <v>0.89304378500000003</v>
      </c>
      <c r="E601">
        <v>33592.779333333332</v>
      </c>
      <c r="F601">
        <v>1.5226112085997556E-4</v>
      </c>
      <c r="G601" t="s">
        <v>1467</v>
      </c>
      <c r="H601" t="s">
        <v>73</v>
      </c>
      <c r="I601">
        <v>100</v>
      </c>
      <c r="J601" t="s">
        <v>1465</v>
      </c>
      <c r="K601" t="s">
        <v>3595</v>
      </c>
      <c r="L601" t="s">
        <v>1466</v>
      </c>
    </row>
    <row r="602" spans="1:14" x14ac:dyDescent="0.2">
      <c r="A602">
        <v>466</v>
      </c>
      <c r="B602">
        <v>246.0973736451522</v>
      </c>
      <c r="C602" t="b">
        <v>1</v>
      </c>
      <c r="D602">
        <v>0.91320902000000004</v>
      </c>
      <c r="E602">
        <v>10609.348604166666</v>
      </c>
      <c r="F602">
        <v>9.3645484778903665E-4</v>
      </c>
      <c r="G602" t="s">
        <v>1470</v>
      </c>
      <c r="H602" t="s">
        <v>73</v>
      </c>
      <c r="I602">
        <v>100</v>
      </c>
      <c r="J602" t="s">
        <v>1468</v>
      </c>
      <c r="K602" t="s">
        <v>3595</v>
      </c>
      <c r="L602" t="s">
        <v>4083</v>
      </c>
      <c r="M602" t="s">
        <v>4844</v>
      </c>
      <c r="N602" t="s">
        <v>5480</v>
      </c>
    </row>
    <row r="603" spans="1:14" x14ac:dyDescent="0.2">
      <c r="A603">
        <v>467</v>
      </c>
      <c r="B603">
        <v>246.11154552337462</v>
      </c>
      <c r="C603" t="b">
        <v>1</v>
      </c>
      <c r="D603">
        <v>0.90046522000000007</v>
      </c>
      <c r="E603">
        <v>6255.4943683854171</v>
      </c>
      <c r="F603">
        <v>-3.8452337463468211E-4</v>
      </c>
      <c r="G603" t="s">
        <v>3223</v>
      </c>
      <c r="H603" t="s">
        <v>3348</v>
      </c>
      <c r="I603">
        <v>20</v>
      </c>
      <c r="J603" t="s">
        <v>3462</v>
      </c>
      <c r="K603" t="s">
        <v>3595</v>
      </c>
      <c r="L603" t="s">
        <v>4084</v>
      </c>
      <c r="M603" t="s">
        <v>4845</v>
      </c>
      <c r="N603" t="s">
        <v>5481</v>
      </c>
    </row>
    <row r="604" spans="1:14" x14ac:dyDescent="0.2">
      <c r="A604">
        <v>467</v>
      </c>
      <c r="B604">
        <v>246.11154552337462</v>
      </c>
      <c r="C604" t="b">
        <v>1</v>
      </c>
      <c r="D604">
        <v>0.90046522000000007</v>
      </c>
      <c r="E604">
        <v>6255.4943683854171</v>
      </c>
      <c r="F604">
        <v>-2.0020233746151916E-3</v>
      </c>
      <c r="G604" t="s">
        <v>3224</v>
      </c>
      <c r="H604" t="s">
        <v>73</v>
      </c>
      <c r="I604">
        <v>20</v>
      </c>
      <c r="J604" t="s">
        <v>3463</v>
      </c>
      <c r="K604" t="s">
        <v>3595</v>
      </c>
      <c r="L604" t="s">
        <v>4085</v>
      </c>
    </row>
    <row r="605" spans="1:14" x14ac:dyDescent="0.2">
      <c r="A605">
        <v>468</v>
      </c>
      <c r="B605">
        <v>246.99211148104578</v>
      </c>
      <c r="C605" t="b">
        <v>1</v>
      </c>
      <c r="D605">
        <v>0.93102300500000001</v>
      </c>
      <c r="E605">
        <v>12277.621830000002</v>
      </c>
      <c r="F605">
        <v>-3.1508104578392704E-4</v>
      </c>
      <c r="G605" t="s">
        <v>1477</v>
      </c>
      <c r="H605" t="s">
        <v>73</v>
      </c>
      <c r="I605">
        <v>100</v>
      </c>
      <c r="J605" t="s">
        <v>1475</v>
      </c>
      <c r="K605" t="s">
        <v>3595</v>
      </c>
      <c r="L605" t="s">
        <v>4086</v>
      </c>
      <c r="N605" t="s">
        <v>5482</v>
      </c>
    </row>
    <row r="606" spans="1:14" x14ac:dyDescent="0.2">
      <c r="A606">
        <v>469</v>
      </c>
      <c r="B606">
        <v>247.05972646483832</v>
      </c>
      <c r="C606" t="b">
        <v>1</v>
      </c>
      <c r="D606">
        <v>0.87335673000000003</v>
      </c>
      <c r="E606">
        <v>22360.950416666663</v>
      </c>
      <c r="F606">
        <v>1.4700351616738772E-3</v>
      </c>
      <c r="G606" t="s">
        <v>1480</v>
      </c>
      <c r="H606" t="s">
        <v>73</v>
      </c>
      <c r="I606">
        <v>47</v>
      </c>
      <c r="J606" t="s">
        <v>1478</v>
      </c>
      <c r="K606" t="s">
        <v>3595</v>
      </c>
      <c r="L606" t="s">
        <v>1479</v>
      </c>
    </row>
    <row r="607" spans="1:14" x14ac:dyDescent="0.2">
      <c r="A607">
        <v>469</v>
      </c>
      <c r="B607">
        <v>247.05972646483832</v>
      </c>
      <c r="C607" t="b">
        <v>1</v>
      </c>
      <c r="D607">
        <v>0.87335673000000003</v>
      </c>
      <c r="E607">
        <v>22360.950416666663</v>
      </c>
      <c r="F607">
        <v>-9.3526483829009521E-4</v>
      </c>
      <c r="G607" t="s">
        <v>3225</v>
      </c>
      <c r="H607" t="s">
        <v>3348</v>
      </c>
      <c r="I607">
        <v>20</v>
      </c>
      <c r="J607" t="s">
        <v>3464</v>
      </c>
      <c r="K607" t="s">
        <v>3595</v>
      </c>
      <c r="L607" t="s">
        <v>4087</v>
      </c>
      <c r="M607" t="s">
        <v>4846</v>
      </c>
    </row>
    <row r="608" spans="1:14" x14ac:dyDescent="0.2">
      <c r="A608">
        <v>470</v>
      </c>
      <c r="B608">
        <v>247.11838251215357</v>
      </c>
      <c r="C608" t="b">
        <v>1</v>
      </c>
      <c r="D608">
        <v>0.85659319</v>
      </c>
      <c r="E608">
        <v>8306.2418999999991</v>
      </c>
      <c r="F608">
        <v>3.2858784641121019E-4</v>
      </c>
      <c r="G608" t="s">
        <v>1483</v>
      </c>
      <c r="H608" t="s">
        <v>73</v>
      </c>
      <c r="I608">
        <v>100</v>
      </c>
      <c r="J608" t="s">
        <v>1481</v>
      </c>
      <c r="K608" t="s">
        <v>3595</v>
      </c>
      <c r="L608" t="s">
        <v>4088</v>
      </c>
      <c r="M608" t="s">
        <v>4847</v>
      </c>
    </row>
    <row r="609" spans="1:14" x14ac:dyDescent="0.2">
      <c r="A609">
        <v>471</v>
      </c>
      <c r="B609">
        <v>247.13317125471949</v>
      </c>
      <c r="C609" t="b">
        <v>1</v>
      </c>
      <c r="D609">
        <v>0.83851123000000005</v>
      </c>
      <c r="E609">
        <v>5181.226322473959</v>
      </c>
      <c r="F609">
        <v>7.9604528050936096E-4</v>
      </c>
      <c r="G609" t="s">
        <v>1486</v>
      </c>
      <c r="H609" t="s">
        <v>73</v>
      </c>
      <c r="I609">
        <v>100</v>
      </c>
      <c r="J609" t="s">
        <v>1484</v>
      </c>
      <c r="K609" t="s">
        <v>3595</v>
      </c>
      <c r="L609" t="s">
        <v>4089</v>
      </c>
      <c r="M609" t="s">
        <v>4848</v>
      </c>
    </row>
    <row r="610" spans="1:14" x14ac:dyDescent="0.2">
      <c r="A610">
        <v>472</v>
      </c>
      <c r="B610">
        <v>247.1702196770371</v>
      </c>
      <c r="C610" t="b">
        <v>1</v>
      </c>
      <c r="D610">
        <v>0.67894649499999993</v>
      </c>
      <c r="E610">
        <v>6506.5544099999997</v>
      </c>
      <c r="F610">
        <v>1.3302296292749816E-4</v>
      </c>
      <c r="G610" t="s">
        <v>1489</v>
      </c>
      <c r="H610" t="s">
        <v>73</v>
      </c>
      <c r="I610">
        <v>100</v>
      </c>
      <c r="J610" t="s">
        <v>1487</v>
      </c>
      <c r="K610" t="s">
        <v>3595</v>
      </c>
      <c r="L610" t="s">
        <v>1488</v>
      </c>
    </row>
    <row r="611" spans="1:14" x14ac:dyDescent="0.2">
      <c r="A611">
        <v>473</v>
      </c>
      <c r="B611">
        <v>248.079347354736</v>
      </c>
      <c r="C611" t="b">
        <v>1</v>
      </c>
      <c r="D611">
        <v>0.8653586499999999</v>
      </c>
      <c r="E611">
        <v>6396.9994133333348</v>
      </c>
      <c r="F611">
        <v>-9.0425473598543249E-4</v>
      </c>
      <c r="G611" t="s">
        <v>1492</v>
      </c>
      <c r="H611" t="s">
        <v>73</v>
      </c>
      <c r="I611">
        <v>100</v>
      </c>
      <c r="J611" t="s">
        <v>1490</v>
      </c>
      <c r="K611" t="s">
        <v>3595</v>
      </c>
      <c r="L611" t="s">
        <v>4090</v>
      </c>
      <c r="M611" t="s">
        <v>4849</v>
      </c>
      <c r="N611" t="s">
        <v>5483</v>
      </c>
    </row>
    <row r="612" spans="1:14" x14ac:dyDescent="0.2">
      <c r="A612">
        <v>473</v>
      </c>
      <c r="B612">
        <v>248.079347354736</v>
      </c>
      <c r="C612" t="b">
        <v>1</v>
      </c>
      <c r="D612">
        <v>0.8653586499999999</v>
      </c>
      <c r="E612">
        <v>6396.9994133333348</v>
      </c>
      <c r="F612">
        <v>4.7137084993664757E-4</v>
      </c>
      <c r="G612" t="s">
        <v>3226</v>
      </c>
      <c r="H612" t="s">
        <v>3345</v>
      </c>
      <c r="I612">
        <v>59</v>
      </c>
      <c r="J612" t="s">
        <v>3465</v>
      </c>
      <c r="K612" t="s">
        <v>3595</v>
      </c>
      <c r="L612" t="s">
        <v>4091</v>
      </c>
      <c r="M612" t="s">
        <v>4850</v>
      </c>
      <c r="N612" t="s">
        <v>5484</v>
      </c>
    </row>
    <row r="613" spans="1:14" x14ac:dyDescent="0.2">
      <c r="A613">
        <v>474</v>
      </c>
      <c r="B613">
        <v>249.00577012837684</v>
      </c>
      <c r="C613" t="b">
        <v>1</v>
      </c>
      <c r="D613">
        <v>0.91228991500000001</v>
      </c>
      <c r="E613">
        <v>21954.447966666659</v>
      </c>
      <c r="F613">
        <v>1.6762716231539798E-3</v>
      </c>
      <c r="G613" t="s">
        <v>1495</v>
      </c>
      <c r="H613" t="s">
        <v>73</v>
      </c>
      <c r="I613">
        <v>34</v>
      </c>
      <c r="J613" t="s">
        <v>1493</v>
      </c>
      <c r="K613" t="s">
        <v>3595</v>
      </c>
      <c r="L613" t="s">
        <v>4092</v>
      </c>
      <c r="N613" t="s">
        <v>5485</v>
      </c>
    </row>
    <row r="614" spans="1:14" x14ac:dyDescent="0.2">
      <c r="A614">
        <v>475</v>
      </c>
      <c r="B614">
        <v>249.05413282220263</v>
      </c>
      <c r="C614" t="b">
        <v>1</v>
      </c>
      <c r="D614">
        <v>0.87496196999999998</v>
      </c>
      <c r="E614">
        <v>9100.5837394531227</v>
      </c>
      <c r="F614">
        <v>9.3237779736909943E-4</v>
      </c>
      <c r="G614" t="s">
        <v>1498</v>
      </c>
      <c r="H614" t="s">
        <v>73</v>
      </c>
      <c r="I614">
        <v>100</v>
      </c>
      <c r="J614" t="s">
        <v>1496</v>
      </c>
      <c r="K614" t="s">
        <v>3595</v>
      </c>
      <c r="L614" t="s">
        <v>4093</v>
      </c>
      <c r="M614" t="s">
        <v>4851</v>
      </c>
      <c r="N614" t="s">
        <v>5486</v>
      </c>
    </row>
    <row r="615" spans="1:14" x14ac:dyDescent="0.2">
      <c r="A615">
        <v>475</v>
      </c>
      <c r="B615">
        <v>249.05413282220263</v>
      </c>
      <c r="C615" t="b">
        <v>1</v>
      </c>
      <c r="D615">
        <v>0.87496196999999998</v>
      </c>
      <c r="E615">
        <v>9100.5837394531227</v>
      </c>
      <c r="F615">
        <v>5.1137758305230818E-5</v>
      </c>
      <c r="G615" t="s">
        <v>3227</v>
      </c>
      <c r="H615" t="s">
        <v>3343</v>
      </c>
      <c r="I615">
        <v>44</v>
      </c>
      <c r="J615" t="s">
        <v>3466</v>
      </c>
      <c r="K615" t="s">
        <v>3595</v>
      </c>
      <c r="L615" t="s">
        <v>4094</v>
      </c>
      <c r="M615" t="s">
        <v>4852</v>
      </c>
      <c r="N615" t="s">
        <v>5487</v>
      </c>
    </row>
    <row r="616" spans="1:14" x14ac:dyDescent="0.2">
      <c r="A616">
        <v>476</v>
      </c>
      <c r="B616">
        <v>249.06707342668608</v>
      </c>
      <c r="C616" t="b">
        <v>1</v>
      </c>
      <c r="D616">
        <v>0.89033025499999996</v>
      </c>
      <c r="E616">
        <v>39719.471833333329</v>
      </c>
      <c r="F616">
        <v>-1.2272668607238302E-4</v>
      </c>
      <c r="G616" t="s">
        <v>1501</v>
      </c>
      <c r="H616" t="s">
        <v>73</v>
      </c>
      <c r="I616">
        <v>100</v>
      </c>
      <c r="J616" t="s">
        <v>1499</v>
      </c>
      <c r="K616" t="s">
        <v>3595</v>
      </c>
      <c r="L616" t="s">
        <v>4095</v>
      </c>
      <c r="N616" t="s">
        <v>5488</v>
      </c>
    </row>
    <row r="617" spans="1:14" x14ac:dyDescent="0.2">
      <c r="A617">
        <v>477</v>
      </c>
      <c r="B617">
        <v>249.11413285160708</v>
      </c>
      <c r="C617" t="b">
        <v>1</v>
      </c>
      <c r="D617">
        <v>0.85596209999999995</v>
      </c>
      <c r="E617">
        <v>6958.8252699999994</v>
      </c>
      <c r="F617">
        <v>-9.0095160706482602E-4</v>
      </c>
      <c r="G617" t="s">
        <v>1504</v>
      </c>
      <c r="H617" t="s">
        <v>73</v>
      </c>
      <c r="I617">
        <v>100</v>
      </c>
      <c r="J617" t="s">
        <v>1502</v>
      </c>
      <c r="K617" t="s">
        <v>3595</v>
      </c>
      <c r="L617" t="s">
        <v>4096</v>
      </c>
      <c r="M617" t="s">
        <v>4853</v>
      </c>
      <c r="N617" t="s">
        <v>5489</v>
      </c>
    </row>
    <row r="618" spans="1:14" x14ac:dyDescent="0.2">
      <c r="A618">
        <v>478</v>
      </c>
      <c r="B618">
        <v>249.13449311302008</v>
      </c>
      <c r="C618" t="b">
        <v>1</v>
      </c>
      <c r="D618">
        <v>0.77455543999999998</v>
      </c>
      <c r="E618">
        <v>3525.2913654557292</v>
      </c>
      <c r="F618">
        <v>-1.3201302010656946E-4</v>
      </c>
      <c r="G618" t="s">
        <v>1507</v>
      </c>
      <c r="H618" t="s">
        <v>73</v>
      </c>
      <c r="I618">
        <v>100</v>
      </c>
      <c r="J618" t="s">
        <v>1505</v>
      </c>
      <c r="K618" t="s">
        <v>3595</v>
      </c>
      <c r="L618" t="s">
        <v>1506</v>
      </c>
    </row>
    <row r="619" spans="1:14" x14ac:dyDescent="0.2">
      <c r="A619">
        <v>479</v>
      </c>
      <c r="B619">
        <v>249.14951900273022</v>
      </c>
      <c r="C619" t="b">
        <v>1</v>
      </c>
      <c r="D619">
        <v>0.72406378500000002</v>
      </c>
      <c r="E619">
        <v>15282.511533333332</v>
      </c>
      <c r="F619">
        <v>9.8297269772729123E-5</v>
      </c>
      <c r="G619" t="s">
        <v>1510</v>
      </c>
      <c r="H619" t="s">
        <v>73</v>
      </c>
      <c r="I619">
        <v>100</v>
      </c>
      <c r="J619" t="s">
        <v>1508</v>
      </c>
      <c r="K619" t="s">
        <v>3595</v>
      </c>
      <c r="L619" t="s">
        <v>4097</v>
      </c>
      <c r="M619" t="s">
        <v>4854</v>
      </c>
      <c r="N619" t="s">
        <v>5490</v>
      </c>
    </row>
    <row r="620" spans="1:14" x14ac:dyDescent="0.2">
      <c r="A620">
        <v>480</v>
      </c>
      <c r="B620">
        <v>249.18570556036917</v>
      </c>
      <c r="C620" t="b">
        <v>1</v>
      </c>
      <c r="D620">
        <v>0.93366422999999998</v>
      </c>
      <c r="E620">
        <v>15936.981333333331</v>
      </c>
      <c r="F620">
        <v>2.9713963084532224E-4</v>
      </c>
      <c r="G620" t="s">
        <v>1513</v>
      </c>
      <c r="H620" t="s">
        <v>73</v>
      </c>
      <c r="I620">
        <v>100</v>
      </c>
      <c r="J620" t="s">
        <v>1511</v>
      </c>
      <c r="K620" t="s">
        <v>3595</v>
      </c>
      <c r="L620" t="s">
        <v>1512</v>
      </c>
    </row>
    <row r="621" spans="1:14" x14ac:dyDescent="0.2">
      <c r="A621">
        <v>481</v>
      </c>
      <c r="B621">
        <v>250.09150570780417</v>
      </c>
      <c r="C621" t="b">
        <v>1</v>
      </c>
      <c r="D621">
        <v>0.84490248499999998</v>
      </c>
      <c r="E621">
        <v>3908.3222367317708</v>
      </c>
      <c r="F621">
        <v>1.7189921958333798E-3</v>
      </c>
      <c r="G621" t="s">
        <v>1516</v>
      </c>
      <c r="H621" t="s">
        <v>73</v>
      </c>
      <c r="I621">
        <v>31</v>
      </c>
      <c r="J621" t="s">
        <v>1514</v>
      </c>
      <c r="K621" t="s">
        <v>3595</v>
      </c>
      <c r="L621" t="s">
        <v>4098</v>
      </c>
      <c r="M621" t="s">
        <v>4855</v>
      </c>
      <c r="N621" t="s">
        <v>5491</v>
      </c>
    </row>
    <row r="622" spans="1:14" x14ac:dyDescent="0.2">
      <c r="A622">
        <v>481</v>
      </c>
      <c r="B622">
        <v>250.09150570780417</v>
      </c>
      <c r="C622" t="b">
        <v>1</v>
      </c>
      <c r="D622">
        <v>0.84490248499999998</v>
      </c>
      <c r="E622">
        <v>3908.3222367317708</v>
      </c>
      <c r="F622">
        <v>6.5737813332589212E-4</v>
      </c>
      <c r="G622" t="s">
        <v>3228</v>
      </c>
      <c r="H622" t="s">
        <v>3346</v>
      </c>
      <c r="I622">
        <v>11</v>
      </c>
      <c r="J622" t="s">
        <v>3467</v>
      </c>
      <c r="K622" t="s">
        <v>3595</v>
      </c>
      <c r="L622" t="s">
        <v>4099</v>
      </c>
    </row>
    <row r="623" spans="1:14" x14ac:dyDescent="0.2">
      <c r="A623">
        <v>482</v>
      </c>
      <c r="B623">
        <v>251.05705527732238</v>
      </c>
      <c r="C623" t="b">
        <v>1</v>
      </c>
      <c r="D623">
        <v>0.83011800000000002</v>
      </c>
      <c r="E623">
        <v>7591.9427100000012</v>
      </c>
      <c r="F623">
        <v>-9.4417732236706797E-4</v>
      </c>
      <c r="G623" t="s">
        <v>1519</v>
      </c>
      <c r="H623" t="s">
        <v>73</v>
      </c>
      <c r="I623">
        <v>100</v>
      </c>
      <c r="J623" t="s">
        <v>1517</v>
      </c>
      <c r="K623" t="s">
        <v>3595</v>
      </c>
      <c r="L623" t="s">
        <v>1518</v>
      </c>
    </row>
    <row r="624" spans="1:14" x14ac:dyDescent="0.2">
      <c r="A624">
        <v>482</v>
      </c>
      <c r="B624">
        <v>251.05705527732238</v>
      </c>
      <c r="C624" t="b">
        <v>1</v>
      </c>
      <c r="D624">
        <v>0.83011800000000002</v>
      </c>
      <c r="E624">
        <v>7591.9427100000012</v>
      </c>
      <c r="F624">
        <v>7.2975685731080375E-4</v>
      </c>
      <c r="G624" t="s">
        <v>3229</v>
      </c>
      <c r="H624" t="s">
        <v>3343</v>
      </c>
      <c r="I624">
        <v>40</v>
      </c>
      <c r="J624" t="s">
        <v>3468</v>
      </c>
      <c r="K624" t="s">
        <v>3595</v>
      </c>
      <c r="L624" t="s">
        <v>4100</v>
      </c>
    </row>
    <row r="625" spans="1:14" x14ac:dyDescent="0.2">
      <c r="A625">
        <v>482</v>
      </c>
      <c r="B625">
        <v>251.05705527732238</v>
      </c>
      <c r="C625" t="b">
        <v>1</v>
      </c>
      <c r="D625">
        <v>0.83011800000000002</v>
      </c>
      <c r="E625">
        <v>7591.9427100000012</v>
      </c>
      <c r="F625">
        <v>1.0670226776312575E-3</v>
      </c>
      <c r="G625" t="s">
        <v>3230</v>
      </c>
      <c r="H625" t="s">
        <v>3344</v>
      </c>
      <c r="I625">
        <v>36</v>
      </c>
      <c r="J625" t="s">
        <v>3469</v>
      </c>
      <c r="K625" t="s">
        <v>3595</v>
      </c>
      <c r="L625" t="s">
        <v>4101</v>
      </c>
    </row>
    <row r="626" spans="1:14" x14ac:dyDescent="0.2">
      <c r="A626">
        <v>483</v>
      </c>
      <c r="B626">
        <v>251.06934168773893</v>
      </c>
      <c r="C626" t="b">
        <v>1</v>
      </c>
      <c r="D626">
        <v>0.93491965499999996</v>
      </c>
      <c r="E626">
        <v>6514.39983390625</v>
      </c>
      <c r="F626">
        <v>-1.9971877389366455E-3</v>
      </c>
      <c r="G626" t="s">
        <v>3231</v>
      </c>
      <c r="H626" t="s">
        <v>73</v>
      </c>
      <c r="I626">
        <v>20</v>
      </c>
      <c r="J626" t="s">
        <v>3470</v>
      </c>
      <c r="K626" t="s">
        <v>3595</v>
      </c>
      <c r="L626" t="s">
        <v>4102</v>
      </c>
      <c r="M626" t="s">
        <v>4856</v>
      </c>
      <c r="N626" t="s">
        <v>5492</v>
      </c>
    </row>
    <row r="627" spans="1:14" x14ac:dyDescent="0.2">
      <c r="A627">
        <v>483</v>
      </c>
      <c r="B627">
        <v>251.06934168773893</v>
      </c>
      <c r="C627" t="b">
        <v>1</v>
      </c>
      <c r="D627">
        <v>0.93491965499999996</v>
      </c>
      <c r="E627">
        <v>6514.39983390625</v>
      </c>
      <c r="F627">
        <v>-3.7968773892771424E-4</v>
      </c>
      <c r="G627" t="s">
        <v>3232</v>
      </c>
      <c r="H627" t="s">
        <v>3348</v>
      </c>
      <c r="I627">
        <v>20</v>
      </c>
      <c r="J627" t="s">
        <v>3471</v>
      </c>
      <c r="K627" t="s">
        <v>3595</v>
      </c>
      <c r="L627" t="s">
        <v>4103</v>
      </c>
      <c r="M627" t="s">
        <v>4857</v>
      </c>
      <c r="N627" t="s">
        <v>5493</v>
      </c>
    </row>
    <row r="628" spans="1:14" x14ac:dyDescent="0.2">
      <c r="A628">
        <v>483</v>
      </c>
      <c r="B628">
        <v>251.06934168773893</v>
      </c>
      <c r="C628" t="b">
        <v>1</v>
      </c>
      <c r="D628">
        <v>0.93491965499999996</v>
      </c>
      <c r="E628">
        <v>6514.39983390625</v>
      </c>
      <c r="F628">
        <v>-2.2788773890169978E-4</v>
      </c>
      <c r="G628" t="s">
        <v>1167</v>
      </c>
      <c r="H628" t="s">
        <v>3347</v>
      </c>
      <c r="I628">
        <v>20</v>
      </c>
      <c r="J628" t="s">
        <v>1165</v>
      </c>
      <c r="K628" t="s">
        <v>3595</v>
      </c>
      <c r="L628" t="s">
        <v>1166</v>
      </c>
    </row>
    <row r="629" spans="1:14" x14ac:dyDescent="0.2">
      <c r="A629">
        <v>483</v>
      </c>
      <c r="B629">
        <v>251.06934168773893</v>
      </c>
      <c r="C629" t="b">
        <v>1</v>
      </c>
      <c r="D629">
        <v>0.93491965499999996</v>
      </c>
      <c r="E629">
        <v>6514.39983390625</v>
      </c>
      <c r="F629">
        <v>2.0256122610646798E-3</v>
      </c>
      <c r="G629" t="s">
        <v>3233</v>
      </c>
      <c r="H629" t="s">
        <v>73</v>
      </c>
      <c r="I629">
        <v>19</v>
      </c>
      <c r="J629" t="s">
        <v>3472</v>
      </c>
      <c r="K629" t="s">
        <v>3595</v>
      </c>
      <c r="L629" t="s">
        <v>4104</v>
      </c>
      <c r="N629" t="s">
        <v>5494</v>
      </c>
    </row>
    <row r="630" spans="1:14" x14ac:dyDescent="0.2">
      <c r="A630">
        <v>484</v>
      </c>
      <c r="B630">
        <v>251.09247384057798</v>
      </c>
      <c r="C630" t="b">
        <v>1</v>
      </c>
      <c r="D630">
        <v>0.84459472000000002</v>
      </c>
      <c r="E630">
        <v>6102.2521486979176</v>
      </c>
      <c r="F630">
        <v>2.2659422029391862E-5</v>
      </c>
      <c r="G630" t="s">
        <v>1526</v>
      </c>
      <c r="H630" t="s">
        <v>73</v>
      </c>
      <c r="I630">
        <v>100</v>
      </c>
      <c r="J630" t="s">
        <v>1524</v>
      </c>
      <c r="K630" t="s">
        <v>3595</v>
      </c>
      <c r="L630" t="s">
        <v>1525</v>
      </c>
    </row>
    <row r="631" spans="1:14" x14ac:dyDescent="0.2">
      <c r="A631">
        <v>484</v>
      </c>
      <c r="B631">
        <v>251.09247384057798</v>
      </c>
      <c r="C631" t="b">
        <v>1</v>
      </c>
      <c r="D631">
        <v>0.84459472000000002</v>
      </c>
      <c r="E631">
        <v>6102.2521486979176</v>
      </c>
      <c r="F631">
        <v>1.1654594219976389E-3</v>
      </c>
      <c r="G631" t="s">
        <v>1299</v>
      </c>
      <c r="H631" t="s">
        <v>3344</v>
      </c>
      <c r="I631">
        <v>31</v>
      </c>
      <c r="J631" t="s">
        <v>1297</v>
      </c>
      <c r="K631" t="s">
        <v>3595</v>
      </c>
      <c r="L631" t="s">
        <v>1298</v>
      </c>
    </row>
    <row r="632" spans="1:14" x14ac:dyDescent="0.2">
      <c r="A632">
        <v>485</v>
      </c>
      <c r="B632">
        <v>251.11318864053703</v>
      </c>
      <c r="C632" t="b">
        <v>1</v>
      </c>
      <c r="D632">
        <v>0.76959604000000004</v>
      </c>
      <c r="E632">
        <v>5114.5655795312496</v>
      </c>
      <c r="F632">
        <v>4.3705946296768161E-4</v>
      </c>
      <c r="G632" t="s">
        <v>1529</v>
      </c>
      <c r="H632" t="s">
        <v>73</v>
      </c>
      <c r="I632">
        <v>100</v>
      </c>
      <c r="J632" t="s">
        <v>1527</v>
      </c>
      <c r="K632" t="s">
        <v>3595</v>
      </c>
      <c r="L632" t="s">
        <v>1528</v>
      </c>
    </row>
    <row r="633" spans="1:14" x14ac:dyDescent="0.2">
      <c r="A633">
        <v>486</v>
      </c>
      <c r="B633">
        <v>251.12848252068187</v>
      </c>
      <c r="C633" t="b">
        <v>1</v>
      </c>
      <c r="D633">
        <v>0.89105162000000004</v>
      </c>
      <c r="E633">
        <v>10591.842779999999</v>
      </c>
      <c r="F633">
        <v>3.9937931813938121E-4</v>
      </c>
      <c r="G633" t="s">
        <v>1532</v>
      </c>
      <c r="H633" t="s">
        <v>73</v>
      </c>
      <c r="I633">
        <v>100</v>
      </c>
      <c r="J633" t="s">
        <v>1530</v>
      </c>
      <c r="K633" t="s">
        <v>3595</v>
      </c>
      <c r="L633" t="s">
        <v>1531</v>
      </c>
    </row>
    <row r="634" spans="1:14" x14ac:dyDescent="0.2">
      <c r="A634">
        <v>487</v>
      </c>
      <c r="B634">
        <v>251.16476635088151</v>
      </c>
      <c r="C634" t="b">
        <v>1</v>
      </c>
      <c r="D634">
        <v>0.46239819000000004</v>
      </c>
      <c r="E634">
        <v>14222.195099999999</v>
      </c>
      <c r="F634">
        <v>5.0094911850351309E-4</v>
      </c>
      <c r="G634" t="s">
        <v>1535</v>
      </c>
      <c r="H634" t="s">
        <v>73</v>
      </c>
      <c r="I634">
        <v>100</v>
      </c>
      <c r="J634" t="s">
        <v>1533</v>
      </c>
      <c r="K634" t="s">
        <v>3595</v>
      </c>
      <c r="L634" t="s">
        <v>1534</v>
      </c>
    </row>
    <row r="635" spans="1:14" x14ac:dyDescent="0.2">
      <c r="A635">
        <v>488</v>
      </c>
      <c r="B635">
        <v>251.20113391607069</v>
      </c>
      <c r="C635" t="b">
        <v>1</v>
      </c>
      <c r="D635">
        <v>0.90738264000000002</v>
      </c>
      <c r="E635">
        <v>18226.015403333335</v>
      </c>
      <c r="F635">
        <v>5.1878392932280804E-4</v>
      </c>
      <c r="G635" t="s">
        <v>1538</v>
      </c>
      <c r="H635" t="s">
        <v>73</v>
      </c>
      <c r="I635">
        <v>100</v>
      </c>
      <c r="J635" t="s">
        <v>1536</v>
      </c>
      <c r="K635" t="s">
        <v>3595</v>
      </c>
      <c r="L635" t="s">
        <v>4105</v>
      </c>
      <c r="N635" t="s">
        <v>5495</v>
      </c>
    </row>
    <row r="636" spans="1:14" x14ac:dyDescent="0.2">
      <c r="A636">
        <v>489</v>
      </c>
      <c r="B636">
        <v>252.08722270523313</v>
      </c>
      <c r="C636" t="b">
        <v>1</v>
      </c>
      <c r="D636">
        <v>0.88880753499999998</v>
      </c>
      <c r="E636">
        <v>6010.9642872265631</v>
      </c>
      <c r="F636">
        <v>5.2279476687999704E-4</v>
      </c>
      <c r="G636" t="s">
        <v>1541</v>
      </c>
      <c r="H636" t="s">
        <v>73</v>
      </c>
      <c r="I636">
        <v>100</v>
      </c>
      <c r="J636" t="s">
        <v>1539</v>
      </c>
      <c r="K636" t="s">
        <v>3595</v>
      </c>
      <c r="L636" t="s">
        <v>4106</v>
      </c>
      <c r="N636" t="s">
        <v>5496</v>
      </c>
    </row>
    <row r="637" spans="1:14" x14ac:dyDescent="0.2">
      <c r="A637">
        <v>490</v>
      </c>
      <c r="B637">
        <v>253.07215619024157</v>
      </c>
      <c r="C637" t="b">
        <v>1</v>
      </c>
      <c r="D637">
        <v>0.93438592499999995</v>
      </c>
      <c r="E637">
        <v>6375.3630172395833</v>
      </c>
      <c r="F637">
        <v>-3.9509024156814121E-4</v>
      </c>
      <c r="G637" t="s">
        <v>1544</v>
      </c>
      <c r="H637" t="s">
        <v>73</v>
      </c>
      <c r="I637">
        <v>100</v>
      </c>
      <c r="J637" t="s">
        <v>1542</v>
      </c>
      <c r="K637" t="s">
        <v>3595</v>
      </c>
      <c r="L637" t="s">
        <v>1543</v>
      </c>
    </row>
    <row r="638" spans="1:14" x14ac:dyDescent="0.2">
      <c r="A638">
        <v>490</v>
      </c>
      <c r="B638">
        <v>253.07215619024157</v>
      </c>
      <c r="C638" t="b">
        <v>1</v>
      </c>
      <c r="D638">
        <v>0.93438592499999995</v>
      </c>
      <c r="E638">
        <v>6375.3630172395833</v>
      </c>
      <c r="F638">
        <v>-1.4271902415714521E-3</v>
      </c>
      <c r="G638" t="s">
        <v>3234</v>
      </c>
      <c r="H638" t="s">
        <v>73</v>
      </c>
      <c r="I638">
        <v>50</v>
      </c>
      <c r="J638" t="s">
        <v>3473</v>
      </c>
      <c r="K638" t="s">
        <v>3595</v>
      </c>
      <c r="L638" t="s">
        <v>4107</v>
      </c>
      <c r="M638" t="s">
        <v>4858</v>
      </c>
      <c r="N638" t="s">
        <v>5497</v>
      </c>
    </row>
    <row r="639" spans="1:14" x14ac:dyDescent="0.2">
      <c r="A639">
        <v>490</v>
      </c>
      <c r="B639">
        <v>253.07215619024157</v>
      </c>
      <c r="C639" t="b">
        <v>1</v>
      </c>
      <c r="D639">
        <v>0.93438592499999995</v>
      </c>
      <c r="E639">
        <v>6375.3630172395833</v>
      </c>
      <c r="F639">
        <v>7.4770975842852749E-4</v>
      </c>
      <c r="G639" t="s">
        <v>3235</v>
      </c>
      <c r="H639" t="s">
        <v>3344</v>
      </c>
      <c r="I639">
        <v>40</v>
      </c>
      <c r="J639" t="s">
        <v>3474</v>
      </c>
      <c r="K639" t="s">
        <v>3595</v>
      </c>
      <c r="L639" t="s">
        <v>4108</v>
      </c>
    </row>
    <row r="640" spans="1:14" x14ac:dyDescent="0.2">
      <c r="A640">
        <v>491</v>
      </c>
      <c r="B640">
        <v>253.10763022600904</v>
      </c>
      <c r="C640" t="b">
        <v>1</v>
      </c>
      <c r="D640">
        <v>0.94201529000000006</v>
      </c>
      <c r="E640">
        <v>9345.7520971614595</v>
      </c>
      <c r="F640">
        <v>5.1627399096787485E-4</v>
      </c>
      <c r="G640" t="s">
        <v>1547</v>
      </c>
      <c r="H640" t="s">
        <v>73</v>
      </c>
      <c r="I640">
        <v>100</v>
      </c>
      <c r="J640" t="s">
        <v>1545</v>
      </c>
      <c r="K640" t="s">
        <v>3595</v>
      </c>
      <c r="L640" t="s">
        <v>1546</v>
      </c>
    </row>
    <row r="641" spans="1:14" x14ac:dyDescent="0.2">
      <c r="A641">
        <v>492</v>
      </c>
      <c r="B641">
        <v>253.18164960674136</v>
      </c>
      <c r="C641" t="b">
        <v>1</v>
      </c>
      <c r="D641">
        <v>0.90556656999999996</v>
      </c>
      <c r="E641">
        <v>16748.214395885418</v>
      </c>
      <c r="F641">
        <v>-7.3230674135515983E-4</v>
      </c>
      <c r="G641" t="s">
        <v>1550</v>
      </c>
      <c r="H641" t="s">
        <v>73</v>
      </c>
      <c r="I641">
        <v>100</v>
      </c>
      <c r="J641" t="s">
        <v>1548</v>
      </c>
      <c r="K641" t="s">
        <v>3595</v>
      </c>
      <c r="L641" t="s">
        <v>1549</v>
      </c>
    </row>
    <row r="642" spans="1:14" x14ac:dyDescent="0.2">
      <c r="A642">
        <v>493</v>
      </c>
      <c r="B642">
        <v>253.2174945535032</v>
      </c>
      <c r="C642" t="b">
        <v>1</v>
      </c>
      <c r="D642">
        <v>0.93690079500000001</v>
      </c>
      <c r="E642">
        <v>997819.03399999999</v>
      </c>
      <c r="F642">
        <v>-1.91853503196171E-4</v>
      </c>
      <c r="G642" t="s">
        <v>1553</v>
      </c>
      <c r="H642" t="s">
        <v>73</v>
      </c>
      <c r="I642">
        <v>100</v>
      </c>
      <c r="J642" t="s">
        <v>1551</v>
      </c>
      <c r="K642" t="s">
        <v>3595</v>
      </c>
      <c r="L642" t="s">
        <v>4109</v>
      </c>
      <c r="M642" t="s">
        <v>4859</v>
      </c>
      <c r="N642" t="s">
        <v>5498</v>
      </c>
    </row>
    <row r="643" spans="1:14" x14ac:dyDescent="0.2">
      <c r="A643">
        <v>494</v>
      </c>
      <c r="B643">
        <v>254.98208934298017</v>
      </c>
      <c r="C643" t="b">
        <v>1</v>
      </c>
      <c r="D643">
        <v>0.90621688499999997</v>
      </c>
      <c r="E643">
        <v>131622.09140708984</v>
      </c>
      <c r="F643">
        <v>-4.637429801732651E-4</v>
      </c>
      <c r="G643" t="s">
        <v>1556</v>
      </c>
      <c r="H643" t="s">
        <v>73</v>
      </c>
      <c r="I643">
        <v>100</v>
      </c>
      <c r="J643" t="s">
        <v>1554</v>
      </c>
      <c r="K643" t="s">
        <v>3595</v>
      </c>
      <c r="L643" t="s">
        <v>1555</v>
      </c>
    </row>
    <row r="644" spans="1:14" x14ac:dyDescent="0.2">
      <c r="A644">
        <v>495</v>
      </c>
      <c r="B644">
        <v>255.08766522746336</v>
      </c>
      <c r="C644" t="b">
        <v>1</v>
      </c>
      <c r="D644">
        <v>0.90298878999999999</v>
      </c>
      <c r="E644">
        <v>18984.597566666667</v>
      </c>
      <c r="F644">
        <v>-2.5412746336428427E-4</v>
      </c>
      <c r="G644" t="s">
        <v>1559</v>
      </c>
      <c r="H644" t="s">
        <v>73</v>
      </c>
      <c r="I644">
        <v>100</v>
      </c>
      <c r="J644" t="s">
        <v>1557</v>
      </c>
      <c r="K644" t="s">
        <v>3595</v>
      </c>
      <c r="L644" t="s">
        <v>1558</v>
      </c>
    </row>
    <row r="645" spans="1:14" x14ac:dyDescent="0.2">
      <c r="A645">
        <v>496</v>
      </c>
      <c r="B645">
        <v>255.10686860755277</v>
      </c>
      <c r="C645" t="b">
        <v>1</v>
      </c>
      <c r="D645">
        <v>0.93703526000000004</v>
      </c>
      <c r="E645">
        <v>7177.7166345312498</v>
      </c>
      <c r="F645">
        <v>-5.2010755274523035E-4</v>
      </c>
      <c r="G645" t="s">
        <v>1562</v>
      </c>
      <c r="H645" t="s">
        <v>73</v>
      </c>
      <c r="I645">
        <v>100</v>
      </c>
      <c r="J645" t="s">
        <v>1560</v>
      </c>
      <c r="K645" t="s">
        <v>3595</v>
      </c>
      <c r="L645" t="s">
        <v>4110</v>
      </c>
      <c r="M645" t="s">
        <v>4860</v>
      </c>
      <c r="N645" t="s">
        <v>5499</v>
      </c>
    </row>
    <row r="646" spans="1:14" x14ac:dyDescent="0.2">
      <c r="A646">
        <v>497</v>
      </c>
      <c r="B646">
        <v>255.12357272330891</v>
      </c>
      <c r="C646" t="b">
        <v>1</v>
      </c>
      <c r="D646">
        <v>0.94205498499999996</v>
      </c>
      <c r="E646">
        <v>15836.322128906248</v>
      </c>
      <c r="F646">
        <v>2.2377669111506293E-4</v>
      </c>
      <c r="G646" t="s">
        <v>1565</v>
      </c>
      <c r="H646" t="s">
        <v>73</v>
      </c>
      <c r="I646">
        <v>100</v>
      </c>
      <c r="J646" t="s">
        <v>1563</v>
      </c>
      <c r="K646" t="s">
        <v>3595</v>
      </c>
      <c r="L646" t="s">
        <v>1564</v>
      </c>
    </row>
    <row r="647" spans="1:14" x14ac:dyDescent="0.2">
      <c r="A647">
        <v>498</v>
      </c>
      <c r="B647">
        <v>255.23267820333319</v>
      </c>
      <c r="C647" t="b">
        <v>1</v>
      </c>
      <c r="D647">
        <v>0.84831624999999999</v>
      </c>
      <c r="E647">
        <v>8145965.9000000004</v>
      </c>
      <c r="F647">
        <v>2.7449666680467999E-4</v>
      </c>
      <c r="G647" t="s">
        <v>1568</v>
      </c>
      <c r="H647" t="s">
        <v>73</v>
      </c>
      <c r="I647">
        <v>72</v>
      </c>
      <c r="J647" t="s">
        <v>1566</v>
      </c>
      <c r="K647" t="s">
        <v>3595</v>
      </c>
      <c r="L647" t="s">
        <v>4111</v>
      </c>
      <c r="M647" t="s">
        <v>4861</v>
      </c>
      <c r="N647" t="s">
        <v>5500</v>
      </c>
    </row>
    <row r="648" spans="1:14" x14ac:dyDescent="0.2">
      <c r="A648">
        <v>499</v>
      </c>
      <c r="B648">
        <v>256.1920403745608</v>
      </c>
      <c r="C648" t="b">
        <v>1</v>
      </c>
      <c r="D648">
        <v>2.7291314500000004E-2</v>
      </c>
      <c r="E648">
        <v>25267.291233333333</v>
      </c>
      <c r="F648">
        <v>-2.2407456077644383E-4</v>
      </c>
      <c r="G648" t="s">
        <v>1571</v>
      </c>
      <c r="H648" t="s">
        <v>73</v>
      </c>
      <c r="I648">
        <v>100</v>
      </c>
      <c r="J648" t="s">
        <v>1569</v>
      </c>
      <c r="K648" t="s">
        <v>3595</v>
      </c>
      <c r="L648" t="s">
        <v>4112</v>
      </c>
      <c r="N648" t="s">
        <v>5501</v>
      </c>
    </row>
    <row r="649" spans="1:14" x14ac:dyDescent="0.2">
      <c r="A649">
        <v>500</v>
      </c>
      <c r="B649">
        <v>257.0774937746433</v>
      </c>
      <c r="C649" t="b">
        <v>1</v>
      </c>
      <c r="D649">
        <v>0.92219400499999993</v>
      </c>
      <c r="E649">
        <v>20383.883960000003</v>
      </c>
      <c r="F649">
        <v>4.1532535669830395E-4</v>
      </c>
      <c r="G649" t="s">
        <v>1574</v>
      </c>
      <c r="H649" t="s">
        <v>73</v>
      </c>
      <c r="I649">
        <v>100</v>
      </c>
      <c r="J649" t="s">
        <v>1572</v>
      </c>
      <c r="K649" t="s">
        <v>3595</v>
      </c>
      <c r="L649" t="s">
        <v>4113</v>
      </c>
      <c r="M649" t="s">
        <v>4862</v>
      </c>
      <c r="N649" t="s">
        <v>5502</v>
      </c>
    </row>
    <row r="650" spans="1:14" x14ac:dyDescent="0.2">
      <c r="A650">
        <v>501</v>
      </c>
      <c r="B650">
        <v>257.10316917973097</v>
      </c>
      <c r="C650" t="b">
        <v>1</v>
      </c>
      <c r="D650">
        <v>0.96885013500000006</v>
      </c>
      <c r="E650">
        <v>17383.433479947918</v>
      </c>
      <c r="F650">
        <v>-1.0807973097826107E-4</v>
      </c>
      <c r="G650" t="s">
        <v>1577</v>
      </c>
      <c r="H650" t="s">
        <v>73</v>
      </c>
      <c r="I650">
        <v>100</v>
      </c>
      <c r="J650" t="s">
        <v>3475</v>
      </c>
      <c r="K650" t="s">
        <v>3595</v>
      </c>
      <c r="L650" t="s">
        <v>1576</v>
      </c>
    </row>
    <row r="651" spans="1:14" x14ac:dyDescent="0.2">
      <c r="A651">
        <v>502</v>
      </c>
      <c r="B651">
        <v>258.09664658937805</v>
      </c>
      <c r="C651" t="b">
        <v>1</v>
      </c>
      <c r="D651">
        <v>0.83119347499999996</v>
      </c>
      <c r="E651">
        <v>4584.415642161458</v>
      </c>
      <c r="F651">
        <v>1.6635106219382578E-3</v>
      </c>
      <c r="G651" t="s">
        <v>1580</v>
      </c>
      <c r="H651" t="s">
        <v>73</v>
      </c>
      <c r="I651">
        <v>34</v>
      </c>
      <c r="J651" t="s">
        <v>1578</v>
      </c>
      <c r="K651" t="s">
        <v>3595</v>
      </c>
      <c r="L651" t="s">
        <v>1579</v>
      </c>
    </row>
    <row r="652" spans="1:14" x14ac:dyDescent="0.2">
      <c r="A652">
        <v>502</v>
      </c>
      <c r="B652">
        <v>258.09664658937805</v>
      </c>
      <c r="C652" t="b">
        <v>1</v>
      </c>
      <c r="D652">
        <v>0.83119347499999996</v>
      </c>
      <c r="E652">
        <v>4584.415642161458</v>
      </c>
      <c r="F652">
        <v>6.7396726257129558E-4</v>
      </c>
      <c r="G652" t="s">
        <v>3236</v>
      </c>
      <c r="H652" t="s">
        <v>3346</v>
      </c>
      <c r="I652">
        <v>12</v>
      </c>
      <c r="J652" t="s">
        <v>3476</v>
      </c>
      <c r="K652" t="s">
        <v>3595</v>
      </c>
      <c r="L652" t="s">
        <v>4114</v>
      </c>
      <c r="M652" t="s">
        <v>4863</v>
      </c>
      <c r="N652" t="s">
        <v>5503</v>
      </c>
    </row>
    <row r="653" spans="1:14" x14ac:dyDescent="0.2">
      <c r="A653">
        <v>503</v>
      </c>
      <c r="B653">
        <v>258.14519530838305</v>
      </c>
      <c r="C653" t="b">
        <v>1</v>
      </c>
      <c r="D653">
        <v>0.82351023000000001</v>
      </c>
      <c r="E653">
        <v>7026.3230518489563</v>
      </c>
      <c r="F653">
        <v>7.3359161694952491E-4</v>
      </c>
      <c r="G653" t="s">
        <v>1583</v>
      </c>
      <c r="H653" t="s">
        <v>73</v>
      </c>
      <c r="I653">
        <v>100</v>
      </c>
      <c r="J653" t="s">
        <v>1581</v>
      </c>
      <c r="K653" t="s">
        <v>3595</v>
      </c>
      <c r="L653" t="s">
        <v>1582</v>
      </c>
    </row>
    <row r="654" spans="1:14" x14ac:dyDescent="0.2">
      <c r="A654">
        <v>504</v>
      </c>
      <c r="B654">
        <v>258.99159901929988</v>
      </c>
      <c r="C654" t="b">
        <v>1</v>
      </c>
      <c r="D654">
        <v>0.93320322</v>
      </c>
      <c r="E654">
        <v>49029.002515338543</v>
      </c>
      <c r="F654">
        <v>1.9738070011499076E-4</v>
      </c>
      <c r="G654" t="s">
        <v>1586</v>
      </c>
      <c r="H654" t="s">
        <v>73</v>
      </c>
      <c r="I654">
        <v>100</v>
      </c>
      <c r="J654" t="s">
        <v>1584</v>
      </c>
      <c r="K654" t="s">
        <v>3595</v>
      </c>
      <c r="L654" t="s">
        <v>4115</v>
      </c>
      <c r="N654" t="s">
        <v>5504</v>
      </c>
    </row>
    <row r="655" spans="1:14" x14ac:dyDescent="0.2">
      <c r="A655">
        <v>505</v>
      </c>
      <c r="B655">
        <v>259.02240471327002</v>
      </c>
      <c r="C655" t="b">
        <v>1</v>
      </c>
      <c r="D655">
        <v>0.95502102</v>
      </c>
      <c r="E655">
        <v>16382.571906666668</v>
      </c>
      <c r="F655">
        <v>3.6686730027213343E-5</v>
      </c>
      <c r="G655" t="s">
        <v>1589</v>
      </c>
      <c r="H655" t="s">
        <v>73</v>
      </c>
      <c r="I655">
        <v>100</v>
      </c>
      <c r="J655" t="s">
        <v>1587</v>
      </c>
      <c r="K655" t="s">
        <v>3595</v>
      </c>
      <c r="L655" t="s">
        <v>4116</v>
      </c>
      <c r="M655" t="s">
        <v>4864</v>
      </c>
      <c r="N655" t="s">
        <v>5505</v>
      </c>
    </row>
    <row r="656" spans="1:14" x14ac:dyDescent="0.2">
      <c r="A656">
        <v>505</v>
      </c>
      <c r="B656">
        <v>259.02240471327002</v>
      </c>
      <c r="C656" t="b">
        <v>1</v>
      </c>
      <c r="D656">
        <v>0.95502102</v>
      </c>
      <c r="E656">
        <v>16382.571906666668</v>
      </c>
      <c r="F656">
        <v>3.9478672999848641E-4</v>
      </c>
      <c r="G656" t="s">
        <v>1383</v>
      </c>
      <c r="H656" t="s">
        <v>3344</v>
      </c>
      <c r="I656">
        <v>40</v>
      </c>
      <c r="J656" t="s">
        <v>1381</v>
      </c>
      <c r="K656" t="s">
        <v>3595</v>
      </c>
      <c r="L656" t="s">
        <v>4061</v>
      </c>
      <c r="M656" t="s">
        <v>4832</v>
      </c>
      <c r="N656" t="s">
        <v>5460</v>
      </c>
    </row>
    <row r="657" spans="1:14" x14ac:dyDescent="0.2">
      <c r="A657">
        <v>506</v>
      </c>
      <c r="B657">
        <v>259.09346404338504</v>
      </c>
      <c r="C657" t="b">
        <v>1</v>
      </c>
      <c r="D657">
        <v>0.88709738999999999</v>
      </c>
      <c r="E657">
        <v>7047.1108389062483</v>
      </c>
      <c r="F657">
        <v>9.5056614952682139E-5</v>
      </c>
      <c r="G657" t="s">
        <v>1592</v>
      </c>
      <c r="H657" t="s">
        <v>73</v>
      </c>
      <c r="I657">
        <v>100</v>
      </c>
      <c r="J657" t="s">
        <v>1590</v>
      </c>
      <c r="K657" t="s">
        <v>3595</v>
      </c>
      <c r="L657" t="s">
        <v>1591</v>
      </c>
    </row>
    <row r="658" spans="1:14" x14ac:dyDescent="0.2">
      <c r="A658">
        <v>506</v>
      </c>
      <c r="B658">
        <v>259.09346404338504</v>
      </c>
      <c r="C658" t="b">
        <v>1</v>
      </c>
      <c r="D658">
        <v>0.88709738999999999</v>
      </c>
      <c r="E658">
        <v>7047.1108389062483</v>
      </c>
      <c r="F658">
        <v>8.0475544308455937E-4</v>
      </c>
      <c r="G658" t="s">
        <v>3237</v>
      </c>
      <c r="H658" t="s">
        <v>3343</v>
      </c>
      <c r="I658">
        <v>38</v>
      </c>
      <c r="J658" t="s">
        <v>3477</v>
      </c>
      <c r="K658" t="s">
        <v>3595</v>
      </c>
      <c r="L658" t="s">
        <v>4117</v>
      </c>
      <c r="N658" t="s">
        <v>5506</v>
      </c>
    </row>
    <row r="659" spans="1:14" x14ac:dyDescent="0.2">
      <c r="A659">
        <v>507</v>
      </c>
      <c r="B659">
        <v>259.11888563750057</v>
      </c>
      <c r="C659" t="b">
        <v>1</v>
      </c>
      <c r="D659">
        <v>0.95883846500000003</v>
      </c>
      <c r="E659">
        <v>18461.779978645834</v>
      </c>
      <c r="F659">
        <v>-1.745375005839378E-4</v>
      </c>
      <c r="G659" t="s">
        <v>1595</v>
      </c>
      <c r="H659" t="s">
        <v>73</v>
      </c>
      <c r="I659">
        <v>100</v>
      </c>
      <c r="J659" t="s">
        <v>1593</v>
      </c>
      <c r="K659" t="s">
        <v>3595</v>
      </c>
      <c r="L659" t="s">
        <v>1594</v>
      </c>
    </row>
    <row r="660" spans="1:14" x14ac:dyDescent="0.2">
      <c r="A660">
        <v>508</v>
      </c>
      <c r="B660">
        <v>259.13024135439088</v>
      </c>
      <c r="C660" t="b">
        <v>1</v>
      </c>
      <c r="D660">
        <v>0.93050381500000001</v>
      </c>
      <c r="E660">
        <v>36196.102282161453</v>
      </c>
      <c r="F660">
        <v>-2.9685439091053922E-4</v>
      </c>
      <c r="G660" t="s">
        <v>1598</v>
      </c>
      <c r="H660" t="s">
        <v>73</v>
      </c>
      <c r="I660">
        <v>100</v>
      </c>
      <c r="J660" t="s">
        <v>1596</v>
      </c>
      <c r="K660" t="s">
        <v>3595</v>
      </c>
      <c r="L660" t="s">
        <v>4118</v>
      </c>
      <c r="N660" t="s">
        <v>5507</v>
      </c>
    </row>
    <row r="661" spans="1:14" x14ac:dyDescent="0.2">
      <c r="A661">
        <v>509</v>
      </c>
      <c r="B661">
        <v>259.16958787364058</v>
      </c>
      <c r="C661" t="b">
        <v>1</v>
      </c>
      <c r="D661">
        <v>0.725016985</v>
      </c>
      <c r="E661">
        <v>4681.4914876302082</v>
      </c>
      <c r="F661">
        <v>7.6482635944330468E-4</v>
      </c>
      <c r="G661" t="s">
        <v>1601</v>
      </c>
      <c r="H661" t="s">
        <v>73</v>
      </c>
      <c r="I661">
        <v>100</v>
      </c>
      <c r="J661" t="s">
        <v>1599</v>
      </c>
      <c r="K661" t="s">
        <v>3595</v>
      </c>
      <c r="L661" t="s">
        <v>4119</v>
      </c>
      <c r="M661" t="s">
        <v>4865</v>
      </c>
      <c r="N661" t="s">
        <v>5508</v>
      </c>
    </row>
    <row r="662" spans="1:14" x14ac:dyDescent="0.2">
      <c r="A662">
        <v>510</v>
      </c>
      <c r="B662">
        <v>259.18248621087412</v>
      </c>
      <c r="C662" t="b">
        <v>1</v>
      </c>
      <c r="D662">
        <v>0.60522770999999997</v>
      </c>
      <c r="E662">
        <v>4748.0173675260412</v>
      </c>
      <c r="F662">
        <v>-9.0011087411312474E-4</v>
      </c>
      <c r="G662" t="s">
        <v>1604</v>
      </c>
      <c r="H662" t="s">
        <v>73</v>
      </c>
      <c r="I662">
        <v>100</v>
      </c>
      <c r="J662" t="s">
        <v>1602</v>
      </c>
      <c r="K662" t="s">
        <v>3595</v>
      </c>
      <c r="L662" t="s">
        <v>4120</v>
      </c>
      <c r="M662" t="s">
        <v>4866</v>
      </c>
      <c r="N662" t="s">
        <v>5509</v>
      </c>
    </row>
    <row r="663" spans="1:14" x14ac:dyDescent="0.2">
      <c r="A663">
        <v>511</v>
      </c>
      <c r="B663">
        <v>260.08900710147481</v>
      </c>
      <c r="C663" t="b">
        <v>1</v>
      </c>
      <c r="D663">
        <v>0.89298972500000007</v>
      </c>
      <c r="E663">
        <v>4635.9610388216133</v>
      </c>
      <c r="F663">
        <v>-1.9900147481166641E-4</v>
      </c>
      <c r="G663" t="s">
        <v>1607</v>
      </c>
      <c r="H663" t="s">
        <v>73</v>
      </c>
      <c r="I663">
        <v>100</v>
      </c>
      <c r="J663" t="s">
        <v>1605</v>
      </c>
      <c r="K663" t="s">
        <v>3595</v>
      </c>
      <c r="L663" t="s">
        <v>1606</v>
      </c>
    </row>
    <row r="664" spans="1:14" x14ac:dyDescent="0.2">
      <c r="A664">
        <v>512</v>
      </c>
      <c r="B664">
        <v>260.11485026019585</v>
      </c>
      <c r="C664" t="b">
        <v>1</v>
      </c>
      <c r="D664">
        <v>0.85807489999999997</v>
      </c>
      <c r="E664">
        <v>4793.0504555664065</v>
      </c>
      <c r="F664">
        <v>-8.901601958655192E-4</v>
      </c>
      <c r="G664" t="s">
        <v>3238</v>
      </c>
      <c r="H664" t="s">
        <v>73</v>
      </c>
      <c r="I664">
        <v>100</v>
      </c>
      <c r="J664" t="s">
        <v>3478</v>
      </c>
      <c r="K664" t="s">
        <v>3595</v>
      </c>
      <c r="L664" t="s">
        <v>4121</v>
      </c>
      <c r="M664" t="s">
        <v>4867</v>
      </c>
      <c r="N664" t="s">
        <v>5510</v>
      </c>
    </row>
    <row r="665" spans="1:14" x14ac:dyDescent="0.2">
      <c r="A665">
        <v>512</v>
      </c>
      <c r="B665">
        <v>260.11485026019585</v>
      </c>
      <c r="C665" t="b">
        <v>1</v>
      </c>
      <c r="D665">
        <v>0.85807489999999997</v>
      </c>
      <c r="E665">
        <v>4793.0504555664065</v>
      </c>
      <c r="F665">
        <v>-2.1760195863862464E-5</v>
      </c>
      <c r="G665" t="s">
        <v>3239</v>
      </c>
      <c r="H665" t="s">
        <v>73</v>
      </c>
      <c r="I665">
        <v>100</v>
      </c>
      <c r="J665" t="s">
        <v>3479</v>
      </c>
      <c r="K665" t="s">
        <v>3595</v>
      </c>
      <c r="L665" t="s">
        <v>4122</v>
      </c>
    </row>
    <row r="666" spans="1:14" x14ac:dyDescent="0.2">
      <c r="A666">
        <v>512</v>
      </c>
      <c r="B666">
        <v>260.11485026019585</v>
      </c>
      <c r="C666" t="b">
        <v>1</v>
      </c>
      <c r="D666">
        <v>0.85807489999999997</v>
      </c>
      <c r="E666">
        <v>4793.0504555664065</v>
      </c>
      <c r="F666">
        <v>7.8939022898794065E-5</v>
      </c>
      <c r="G666" t="s">
        <v>3240</v>
      </c>
      <c r="H666" t="s">
        <v>3343</v>
      </c>
      <c r="I666">
        <v>36</v>
      </c>
      <c r="J666" t="s">
        <v>3480</v>
      </c>
      <c r="K666" t="s">
        <v>3595</v>
      </c>
      <c r="L666" t="s">
        <v>4123</v>
      </c>
      <c r="M666" t="s">
        <v>4868</v>
      </c>
      <c r="N666" t="s">
        <v>5511</v>
      </c>
    </row>
    <row r="667" spans="1:14" x14ac:dyDescent="0.2">
      <c r="A667">
        <v>513</v>
      </c>
      <c r="B667">
        <v>260.1503640103918</v>
      </c>
      <c r="C667" t="b">
        <v>1</v>
      </c>
      <c r="D667">
        <v>0.87583827999999997</v>
      </c>
      <c r="E667">
        <v>4297.3113836328112</v>
      </c>
      <c r="F667">
        <v>-1.8510391782911029E-5</v>
      </c>
      <c r="G667" t="s">
        <v>1613</v>
      </c>
      <c r="H667" t="s">
        <v>73</v>
      </c>
      <c r="I667">
        <v>100</v>
      </c>
      <c r="J667" t="s">
        <v>1611</v>
      </c>
      <c r="K667" t="s">
        <v>3595</v>
      </c>
      <c r="L667" t="s">
        <v>1612</v>
      </c>
    </row>
    <row r="668" spans="1:14" x14ac:dyDescent="0.2">
      <c r="A668">
        <v>514</v>
      </c>
      <c r="B668">
        <v>261.07375949598793</v>
      </c>
      <c r="C668" t="b">
        <v>1</v>
      </c>
      <c r="D668">
        <v>0.92114812000000001</v>
      </c>
      <c r="E668">
        <v>8343.6104173697913</v>
      </c>
      <c r="F668">
        <v>-9.3579598791393437E-4</v>
      </c>
      <c r="G668" t="s">
        <v>1616</v>
      </c>
      <c r="H668" t="s">
        <v>73</v>
      </c>
      <c r="I668">
        <v>100</v>
      </c>
      <c r="J668" t="s">
        <v>1614</v>
      </c>
      <c r="K668" t="s">
        <v>3595</v>
      </c>
      <c r="L668" t="s">
        <v>4124</v>
      </c>
      <c r="N668" t="s">
        <v>5512</v>
      </c>
    </row>
    <row r="669" spans="1:14" x14ac:dyDescent="0.2">
      <c r="A669">
        <v>515</v>
      </c>
      <c r="B669">
        <v>261.11310094508934</v>
      </c>
      <c r="C669" t="b">
        <v>1</v>
      </c>
      <c r="D669">
        <v>0.85079603999999998</v>
      </c>
      <c r="E669">
        <v>5289.8282967708337</v>
      </c>
      <c r="F669">
        <v>1.3095491067360854E-4</v>
      </c>
      <c r="G669" t="s">
        <v>1619</v>
      </c>
      <c r="H669" t="s">
        <v>73</v>
      </c>
      <c r="I669">
        <v>100</v>
      </c>
      <c r="J669" t="s">
        <v>1617</v>
      </c>
      <c r="K669" t="s">
        <v>3595</v>
      </c>
      <c r="L669" t="s">
        <v>1618</v>
      </c>
    </row>
    <row r="670" spans="1:14" x14ac:dyDescent="0.2">
      <c r="A670">
        <v>516</v>
      </c>
      <c r="B670">
        <v>261.13324024191809</v>
      </c>
      <c r="C670" t="b">
        <v>1</v>
      </c>
      <c r="D670">
        <v>0.92067089499999999</v>
      </c>
      <c r="E670">
        <v>11254.4581125</v>
      </c>
      <c r="F670">
        <v>1.1208580818902192E-3</v>
      </c>
      <c r="G670" t="s">
        <v>1622</v>
      </c>
      <c r="H670" t="s">
        <v>73</v>
      </c>
      <c r="I670">
        <v>82</v>
      </c>
      <c r="J670" t="s">
        <v>1620</v>
      </c>
      <c r="K670" t="s">
        <v>3595</v>
      </c>
      <c r="L670" t="s">
        <v>1621</v>
      </c>
    </row>
    <row r="671" spans="1:14" x14ac:dyDescent="0.2">
      <c r="A671">
        <v>517</v>
      </c>
      <c r="B671">
        <v>261.14883535737272</v>
      </c>
      <c r="C671" t="b">
        <v>1</v>
      </c>
      <c r="D671">
        <v>0.80333304500000002</v>
      </c>
      <c r="E671">
        <v>6609.1582979427067</v>
      </c>
      <c r="F671">
        <v>7.8194262727038222E-4</v>
      </c>
      <c r="G671" t="s">
        <v>1625</v>
      </c>
      <c r="H671" t="s">
        <v>73</v>
      </c>
      <c r="I671">
        <v>100</v>
      </c>
      <c r="J671" t="s">
        <v>1623</v>
      </c>
      <c r="K671" t="s">
        <v>3595</v>
      </c>
      <c r="L671" t="s">
        <v>1624</v>
      </c>
    </row>
    <row r="672" spans="1:14" x14ac:dyDescent="0.2">
      <c r="A672">
        <v>517</v>
      </c>
      <c r="B672">
        <v>261.14883535737272</v>
      </c>
      <c r="C672" t="b">
        <v>1</v>
      </c>
      <c r="D672">
        <v>0.80333304500000002</v>
      </c>
      <c r="E672">
        <v>6609.1582979427067</v>
      </c>
      <c r="F672">
        <v>-1.0997616695931356E-3</v>
      </c>
      <c r="G672" t="s">
        <v>3241</v>
      </c>
      <c r="H672" t="s">
        <v>3345</v>
      </c>
      <c r="I672">
        <v>47</v>
      </c>
      <c r="J672" t="s">
        <v>3481</v>
      </c>
      <c r="K672" t="s">
        <v>3595</v>
      </c>
      <c r="L672" t="s">
        <v>4125</v>
      </c>
      <c r="M672" t="s">
        <v>4869</v>
      </c>
      <c r="N672" t="s">
        <v>5513</v>
      </c>
    </row>
    <row r="673" spans="1:14" x14ac:dyDescent="0.2">
      <c r="A673">
        <v>518</v>
      </c>
      <c r="B673">
        <v>261.17008410210531</v>
      </c>
      <c r="C673" t="b">
        <v>1</v>
      </c>
      <c r="D673">
        <v>0.88978931500000003</v>
      </c>
      <c r="E673">
        <v>3512.1204548958331</v>
      </c>
      <c r="F673">
        <v>6.6239789470046162E-4</v>
      </c>
      <c r="G673" t="s">
        <v>1628</v>
      </c>
      <c r="H673" t="s">
        <v>73</v>
      </c>
      <c r="I673">
        <v>100</v>
      </c>
      <c r="J673" t="s">
        <v>1626</v>
      </c>
      <c r="K673" t="s">
        <v>3595</v>
      </c>
      <c r="L673" t="s">
        <v>1627</v>
      </c>
    </row>
    <row r="674" spans="1:14" x14ac:dyDescent="0.2">
      <c r="A674">
        <v>518</v>
      </c>
      <c r="B674">
        <v>261.17008410210531</v>
      </c>
      <c r="C674" t="b">
        <v>1</v>
      </c>
      <c r="D674">
        <v>0.88978931500000003</v>
      </c>
      <c r="E674">
        <v>3512.1204548958331</v>
      </c>
      <c r="F674">
        <v>-1.260859917806556E-3</v>
      </c>
      <c r="G674" t="s">
        <v>3242</v>
      </c>
      <c r="H674" t="s">
        <v>3345</v>
      </c>
      <c r="I674">
        <v>33</v>
      </c>
      <c r="J674" t="s">
        <v>3482</v>
      </c>
      <c r="K674" t="s">
        <v>3595</v>
      </c>
      <c r="L674" t="s">
        <v>4126</v>
      </c>
      <c r="M674" t="s">
        <v>4870</v>
      </c>
      <c r="N674" t="s">
        <v>5514</v>
      </c>
    </row>
    <row r="675" spans="1:14" x14ac:dyDescent="0.2">
      <c r="A675">
        <v>519</v>
      </c>
      <c r="B675">
        <v>262.07245281716786</v>
      </c>
      <c r="C675" t="b">
        <v>1</v>
      </c>
      <c r="D675">
        <v>0.88279271000000004</v>
      </c>
      <c r="E675">
        <v>4347.8285889843746</v>
      </c>
      <c r="F675">
        <v>5.1108283213352479E-4</v>
      </c>
      <c r="G675" t="s">
        <v>1631</v>
      </c>
      <c r="H675" t="s">
        <v>73</v>
      </c>
      <c r="I675">
        <v>100</v>
      </c>
      <c r="J675" t="s">
        <v>1629</v>
      </c>
      <c r="K675" t="s">
        <v>3595</v>
      </c>
      <c r="L675" t="s">
        <v>4127</v>
      </c>
      <c r="N675" t="s">
        <v>5515</v>
      </c>
    </row>
    <row r="676" spans="1:14" x14ac:dyDescent="0.2">
      <c r="A676">
        <v>520</v>
      </c>
      <c r="B676">
        <v>262.14523455068326</v>
      </c>
      <c r="C676" t="b">
        <v>1</v>
      </c>
      <c r="D676">
        <v>0.78213184999999996</v>
      </c>
      <c r="E676">
        <v>2426.9384603645835</v>
      </c>
      <c r="F676">
        <v>-3.6825068326606925E-4</v>
      </c>
      <c r="G676" t="s">
        <v>1634</v>
      </c>
      <c r="H676" t="s">
        <v>73</v>
      </c>
      <c r="I676">
        <v>100</v>
      </c>
      <c r="J676" t="s">
        <v>1632</v>
      </c>
      <c r="K676" t="s">
        <v>3595</v>
      </c>
      <c r="L676" t="s">
        <v>1633</v>
      </c>
    </row>
    <row r="677" spans="1:14" x14ac:dyDescent="0.2">
      <c r="A677">
        <v>520</v>
      </c>
      <c r="B677">
        <v>262.14523455068326</v>
      </c>
      <c r="C677" t="b">
        <v>1</v>
      </c>
      <c r="D677">
        <v>0.78213184999999996</v>
      </c>
      <c r="E677">
        <v>2426.9384603645835</v>
      </c>
      <c r="F677">
        <v>7.7454931675902117E-4</v>
      </c>
      <c r="G677" t="s">
        <v>3243</v>
      </c>
      <c r="H677" t="s">
        <v>3344</v>
      </c>
      <c r="I677">
        <v>40</v>
      </c>
      <c r="J677" t="s">
        <v>3483</v>
      </c>
      <c r="K677" t="s">
        <v>3595</v>
      </c>
      <c r="L677" t="s">
        <v>4128</v>
      </c>
      <c r="N677" t="s">
        <v>5516</v>
      </c>
    </row>
    <row r="678" spans="1:14" x14ac:dyDescent="0.2">
      <c r="A678">
        <v>521</v>
      </c>
      <c r="B678">
        <v>263.00628744263281</v>
      </c>
      <c r="C678" t="b">
        <v>1</v>
      </c>
      <c r="D678">
        <v>0.91091275000000005</v>
      </c>
      <c r="E678">
        <v>6250.3037817122395</v>
      </c>
      <c r="F678">
        <v>-8.1142632780029089E-5</v>
      </c>
      <c r="G678" t="s">
        <v>1637</v>
      </c>
      <c r="H678" t="s">
        <v>73</v>
      </c>
      <c r="I678">
        <v>100</v>
      </c>
      <c r="J678" t="s">
        <v>1635</v>
      </c>
      <c r="K678" t="s">
        <v>3595</v>
      </c>
      <c r="L678" t="s">
        <v>1636</v>
      </c>
    </row>
    <row r="679" spans="1:14" x14ac:dyDescent="0.2">
      <c r="A679">
        <v>521</v>
      </c>
      <c r="B679">
        <v>263.00628744263281</v>
      </c>
      <c r="C679" t="b">
        <v>1</v>
      </c>
      <c r="D679">
        <v>0.91091275000000005</v>
      </c>
      <c r="E679">
        <v>6250.3037817122395</v>
      </c>
      <c r="F679">
        <v>-1.534094296857802E-4</v>
      </c>
      <c r="G679" t="s">
        <v>3244</v>
      </c>
      <c r="H679" t="s">
        <v>3343</v>
      </c>
      <c r="I679">
        <v>65</v>
      </c>
      <c r="J679" t="s">
        <v>3484</v>
      </c>
      <c r="K679" t="s">
        <v>3595</v>
      </c>
      <c r="L679" t="s">
        <v>4129</v>
      </c>
      <c r="N679" t="s">
        <v>5517</v>
      </c>
    </row>
    <row r="680" spans="1:14" x14ac:dyDescent="0.2">
      <c r="A680">
        <v>522</v>
      </c>
      <c r="B680">
        <v>263.0208801125188</v>
      </c>
      <c r="C680" t="b">
        <v>1</v>
      </c>
      <c r="D680">
        <v>0.87686849</v>
      </c>
      <c r="E680">
        <v>5816.1995646614569</v>
      </c>
      <c r="F680">
        <v>2.2162874812465816E-3</v>
      </c>
      <c r="G680" t="s">
        <v>1640</v>
      </c>
      <c r="H680" t="s">
        <v>73</v>
      </c>
      <c r="I680">
        <v>14</v>
      </c>
      <c r="J680" t="s">
        <v>1638</v>
      </c>
      <c r="K680" t="s">
        <v>3595</v>
      </c>
      <c r="L680" t="s">
        <v>4130</v>
      </c>
      <c r="N680" t="s">
        <v>5518</v>
      </c>
    </row>
    <row r="681" spans="1:14" x14ac:dyDescent="0.2">
      <c r="A681">
        <v>523</v>
      </c>
      <c r="B681">
        <v>263.09253834012549</v>
      </c>
      <c r="C681" t="b">
        <v>1</v>
      </c>
      <c r="D681">
        <v>0.5656815449999999</v>
      </c>
      <c r="E681">
        <v>9653.9553433333331</v>
      </c>
      <c r="F681">
        <v>-4.1840125447833998E-5</v>
      </c>
      <c r="G681" t="s">
        <v>1643</v>
      </c>
      <c r="H681" t="s">
        <v>73</v>
      </c>
      <c r="I681">
        <v>100</v>
      </c>
      <c r="J681" t="s">
        <v>1641</v>
      </c>
      <c r="K681" t="s">
        <v>3595</v>
      </c>
      <c r="L681" t="s">
        <v>1642</v>
      </c>
    </row>
    <row r="682" spans="1:14" x14ac:dyDescent="0.2">
      <c r="A682">
        <v>524</v>
      </c>
      <c r="B682">
        <v>263.11287739886689</v>
      </c>
      <c r="C682" t="b">
        <v>1</v>
      </c>
      <c r="D682">
        <v>0.77644250000000004</v>
      </c>
      <c r="E682">
        <v>4831.5145539583327</v>
      </c>
      <c r="F682">
        <v>7.483011331146372E-4</v>
      </c>
      <c r="G682" t="s">
        <v>1646</v>
      </c>
      <c r="H682" t="s">
        <v>73</v>
      </c>
      <c r="I682">
        <v>100</v>
      </c>
      <c r="J682" t="s">
        <v>1644</v>
      </c>
      <c r="K682" t="s">
        <v>3595</v>
      </c>
      <c r="L682" t="s">
        <v>1645</v>
      </c>
    </row>
    <row r="683" spans="1:14" x14ac:dyDescent="0.2">
      <c r="A683">
        <v>524</v>
      </c>
      <c r="B683">
        <v>263.11287739886689</v>
      </c>
      <c r="C683" t="b">
        <v>1</v>
      </c>
      <c r="D683">
        <v>0.77644250000000004</v>
      </c>
      <c r="E683">
        <v>4831.5145539583327</v>
      </c>
      <c r="F683">
        <v>-3.5908832001041446E-4</v>
      </c>
      <c r="G683" t="s">
        <v>3245</v>
      </c>
      <c r="H683" t="s">
        <v>3345</v>
      </c>
      <c r="I683">
        <v>38</v>
      </c>
      <c r="J683" t="s">
        <v>3485</v>
      </c>
      <c r="K683" t="s">
        <v>3595</v>
      </c>
      <c r="L683" t="s">
        <v>4131</v>
      </c>
    </row>
    <row r="684" spans="1:14" x14ac:dyDescent="0.2">
      <c r="A684">
        <v>525</v>
      </c>
      <c r="B684">
        <v>263.12862996859678</v>
      </c>
      <c r="C684" t="b">
        <v>1</v>
      </c>
      <c r="D684">
        <v>0.77558601000000005</v>
      </c>
      <c r="E684">
        <v>5697.6079466666661</v>
      </c>
      <c r="F684">
        <v>2.5193140322699037E-4</v>
      </c>
      <c r="G684" t="s">
        <v>1649</v>
      </c>
      <c r="H684" t="s">
        <v>73</v>
      </c>
      <c r="I684">
        <v>100</v>
      </c>
      <c r="J684" t="s">
        <v>1647</v>
      </c>
      <c r="K684" t="s">
        <v>3595</v>
      </c>
      <c r="L684" t="s">
        <v>4132</v>
      </c>
      <c r="M684" t="s">
        <v>4871</v>
      </c>
      <c r="N684" t="s">
        <v>5519</v>
      </c>
    </row>
    <row r="685" spans="1:14" x14ac:dyDescent="0.2">
      <c r="A685">
        <v>526</v>
      </c>
      <c r="B685">
        <v>263.14925420711228</v>
      </c>
      <c r="C685" t="b">
        <v>1</v>
      </c>
      <c r="D685">
        <v>0.27238550500000003</v>
      </c>
      <c r="E685">
        <v>9506.7403933333335</v>
      </c>
      <c r="F685">
        <v>7.5689288775038222E-4</v>
      </c>
      <c r="G685" t="s">
        <v>1652</v>
      </c>
      <c r="H685" t="s">
        <v>73</v>
      </c>
      <c r="I685">
        <v>100</v>
      </c>
      <c r="J685" t="s">
        <v>1650</v>
      </c>
      <c r="K685" t="s">
        <v>3595</v>
      </c>
      <c r="L685" t="s">
        <v>1651</v>
      </c>
    </row>
    <row r="686" spans="1:14" x14ac:dyDescent="0.2">
      <c r="A686">
        <v>527</v>
      </c>
      <c r="B686">
        <v>263.16520804745971</v>
      </c>
      <c r="C686" t="b">
        <v>1</v>
      </c>
      <c r="D686">
        <v>0.842099665</v>
      </c>
      <c r="E686">
        <v>10642.749086666667</v>
      </c>
      <c r="F686">
        <v>5.9252540324905567E-5</v>
      </c>
      <c r="G686" t="s">
        <v>1655</v>
      </c>
      <c r="H686" t="s">
        <v>73</v>
      </c>
      <c r="I686">
        <v>100</v>
      </c>
      <c r="J686" t="s">
        <v>1653</v>
      </c>
      <c r="K686" t="s">
        <v>3595</v>
      </c>
      <c r="L686" t="s">
        <v>4133</v>
      </c>
      <c r="N686" t="s">
        <v>5520</v>
      </c>
    </row>
    <row r="687" spans="1:14" x14ac:dyDescent="0.2">
      <c r="A687">
        <v>528</v>
      </c>
      <c r="B687">
        <v>263.20111089985863</v>
      </c>
      <c r="C687" t="b">
        <v>1</v>
      </c>
      <c r="D687">
        <v>0.82974683999999999</v>
      </c>
      <c r="E687">
        <v>3892.5874766276047</v>
      </c>
      <c r="F687">
        <v>5.4180014137727994E-4</v>
      </c>
      <c r="G687" t="s">
        <v>1658</v>
      </c>
      <c r="H687" t="s">
        <v>73</v>
      </c>
      <c r="I687">
        <v>100</v>
      </c>
      <c r="J687" t="s">
        <v>1656</v>
      </c>
      <c r="K687" t="s">
        <v>3595</v>
      </c>
      <c r="L687" t="s">
        <v>4134</v>
      </c>
      <c r="N687" t="s">
        <v>5521</v>
      </c>
    </row>
    <row r="688" spans="1:14" x14ac:dyDescent="0.2">
      <c r="A688">
        <v>529</v>
      </c>
      <c r="B688">
        <v>265.04664907764692</v>
      </c>
      <c r="C688" t="b">
        <v>1</v>
      </c>
      <c r="D688">
        <v>0.86515993000000002</v>
      </c>
      <c r="E688">
        <v>13248.595634179683</v>
      </c>
      <c r="F688">
        <v>8.2842235309499301E-4</v>
      </c>
      <c r="G688" t="s">
        <v>1661</v>
      </c>
      <c r="H688" t="s">
        <v>73</v>
      </c>
      <c r="I688">
        <v>100</v>
      </c>
      <c r="J688" t="s">
        <v>1659</v>
      </c>
      <c r="K688" t="s">
        <v>3595</v>
      </c>
      <c r="L688" t="s">
        <v>4135</v>
      </c>
      <c r="M688" t="s">
        <v>4872</v>
      </c>
    </row>
    <row r="689" spans="1:14" x14ac:dyDescent="0.2">
      <c r="A689">
        <v>530</v>
      </c>
      <c r="B689">
        <v>265.06136948270284</v>
      </c>
      <c r="C689" t="b">
        <v>1</v>
      </c>
      <c r="D689">
        <v>0.92009227999999998</v>
      </c>
      <c r="E689">
        <v>6853.8102526041666</v>
      </c>
      <c r="F689">
        <v>4.9581729717829148E-4</v>
      </c>
      <c r="G689" t="s">
        <v>1664</v>
      </c>
      <c r="H689" t="s">
        <v>73</v>
      </c>
      <c r="I689">
        <v>100</v>
      </c>
      <c r="J689" t="s">
        <v>1662</v>
      </c>
      <c r="K689" t="s">
        <v>3595</v>
      </c>
      <c r="L689" t="s">
        <v>4136</v>
      </c>
      <c r="M689" t="s">
        <v>4873</v>
      </c>
    </row>
    <row r="690" spans="1:14" x14ac:dyDescent="0.2">
      <c r="A690">
        <v>531</v>
      </c>
      <c r="B690">
        <v>265.10825223661107</v>
      </c>
      <c r="C690" t="b">
        <v>1</v>
      </c>
      <c r="D690">
        <v>0.88263654499999999</v>
      </c>
      <c r="E690">
        <v>46722.350333333336</v>
      </c>
      <c r="F690">
        <v>-1.0573661108992383E-4</v>
      </c>
      <c r="G690" t="s">
        <v>1667</v>
      </c>
      <c r="H690" t="s">
        <v>73</v>
      </c>
      <c r="I690">
        <v>100</v>
      </c>
      <c r="J690" t="s">
        <v>1665</v>
      </c>
      <c r="K690" t="s">
        <v>3595</v>
      </c>
      <c r="L690" t="s">
        <v>1666</v>
      </c>
    </row>
    <row r="691" spans="1:14" x14ac:dyDescent="0.2">
      <c r="A691">
        <v>532</v>
      </c>
      <c r="B691">
        <v>265.18044613807689</v>
      </c>
      <c r="C691" t="b">
        <v>1</v>
      </c>
      <c r="D691">
        <v>0.92895912999999997</v>
      </c>
      <c r="E691">
        <v>19251.333319999998</v>
      </c>
      <c r="F691">
        <v>4.7116192314433647E-4</v>
      </c>
      <c r="G691" t="s">
        <v>1670</v>
      </c>
      <c r="H691" t="s">
        <v>73</v>
      </c>
      <c r="I691">
        <v>100</v>
      </c>
      <c r="J691" t="s">
        <v>1668</v>
      </c>
      <c r="K691" t="s">
        <v>3595</v>
      </c>
      <c r="L691" t="s">
        <v>4137</v>
      </c>
      <c r="N691" t="s">
        <v>5522</v>
      </c>
    </row>
    <row r="692" spans="1:14" x14ac:dyDescent="0.2">
      <c r="A692">
        <v>533</v>
      </c>
      <c r="B692">
        <v>265.2168043470769</v>
      </c>
      <c r="C692" t="b">
        <v>1</v>
      </c>
      <c r="D692">
        <v>0.82916969500000004</v>
      </c>
      <c r="E692">
        <v>8026.7104999999992</v>
      </c>
      <c r="F692">
        <v>4.9835292310262957E-4</v>
      </c>
      <c r="G692" t="s">
        <v>1673</v>
      </c>
      <c r="H692" t="s">
        <v>73</v>
      </c>
      <c r="I692">
        <v>100</v>
      </c>
      <c r="J692" t="s">
        <v>1671</v>
      </c>
      <c r="K692" t="s">
        <v>3595</v>
      </c>
      <c r="L692" t="s">
        <v>1672</v>
      </c>
    </row>
    <row r="693" spans="1:14" x14ac:dyDescent="0.2">
      <c r="A693">
        <v>534</v>
      </c>
      <c r="B693">
        <v>265.25315465945999</v>
      </c>
      <c r="C693" t="b">
        <v>1</v>
      </c>
      <c r="D693">
        <v>0.87998622999999998</v>
      </c>
      <c r="E693">
        <v>2987.3659655078127</v>
      </c>
      <c r="F693">
        <v>5.3344054003900965E-4</v>
      </c>
      <c r="G693" t="s">
        <v>1676</v>
      </c>
      <c r="H693" t="s">
        <v>73</v>
      </c>
      <c r="I693">
        <v>100</v>
      </c>
      <c r="J693" t="s">
        <v>1674</v>
      </c>
      <c r="K693" t="s">
        <v>3595</v>
      </c>
      <c r="L693" t="s">
        <v>4138</v>
      </c>
      <c r="N693" t="s">
        <v>5523</v>
      </c>
    </row>
    <row r="694" spans="1:14" x14ac:dyDescent="0.2">
      <c r="A694">
        <v>535</v>
      </c>
      <c r="B694">
        <v>266.05180718009126</v>
      </c>
      <c r="C694" t="b">
        <v>1</v>
      </c>
      <c r="D694">
        <v>0.82870280500000004</v>
      </c>
      <c r="E694">
        <v>2835.0344729915364</v>
      </c>
      <c r="F694">
        <v>1.2843199087910762E-3</v>
      </c>
      <c r="G694" t="s">
        <v>1679</v>
      </c>
      <c r="H694" t="s">
        <v>73</v>
      </c>
      <c r="I694">
        <v>63</v>
      </c>
      <c r="J694" t="s">
        <v>1677</v>
      </c>
      <c r="K694" t="s">
        <v>3595</v>
      </c>
      <c r="L694" t="s">
        <v>4139</v>
      </c>
      <c r="M694" t="s">
        <v>4874</v>
      </c>
    </row>
    <row r="695" spans="1:14" x14ac:dyDescent="0.2">
      <c r="A695">
        <v>535</v>
      </c>
      <c r="B695">
        <v>266.05180718009126</v>
      </c>
      <c r="C695" t="b">
        <v>1</v>
      </c>
      <c r="D695">
        <v>0.82870280500000004</v>
      </c>
      <c r="E695">
        <v>2835.0344729915364</v>
      </c>
      <c r="F695">
        <v>-1.6973168100093972E-3</v>
      </c>
      <c r="G695" t="s">
        <v>1661</v>
      </c>
      <c r="H695" t="s">
        <v>3345</v>
      </c>
      <c r="I695">
        <v>26</v>
      </c>
      <c r="J695" t="s">
        <v>1659</v>
      </c>
      <c r="K695" t="s">
        <v>3595</v>
      </c>
      <c r="L695" t="s">
        <v>4135</v>
      </c>
      <c r="M695" t="s">
        <v>4872</v>
      </c>
    </row>
    <row r="696" spans="1:14" x14ac:dyDescent="0.2">
      <c r="A696">
        <v>536</v>
      </c>
      <c r="B696">
        <v>267.12366517283408</v>
      </c>
      <c r="C696" t="b">
        <v>1</v>
      </c>
      <c r="D696">
        <v>0.933928015</v>
      </c>
      <c r="E696">
        <v>11939.139902864581</v>
      </c>
      <c r="F696">
        <v>1.313271659455495E-4</v>
      </c>
      <c r="G696" t="s">
        <v>1682</v>
      </c>
      <c r="H696" t="s">
        <v>73</v>
      </c>
      <c r="I696">
        <v>100</v>
      </c>
      <c r="J696" t="s">
        <v>1680</v>
      </c>
      <c r="K696" t="s">
        <v>3595</v>
      </c>
      <c r="L696" t="s">
        <v>1681</v>
      </c>
    </row>
    <row r="697" spans="1:14" x14ac:dyDescent="0.2">
      <c r="A697">
        <v>537</v>
      </c>
      <c r="B697">
        <v>267.1600042732411</v>
      </c>
      <c r="C697" t="b">
        <v>1</v>
      </c>
      <c r="D697">
        <v>0.88532918500000002</v>
      </c>
      <c r="E697">
        <v>17153.387933333328</v>
      </c>
      <c r="F697">
        <v>1.7762675889798629E-4</v>
      </c>
      <c r="G697" t="s">
        <v>1685</v>
      </c>
      <c r="H697" t="s">
        <v>73</v>
      </c>
      <c r="I697">
        <v>100</v>
      </c>
      <c r="J697" t="s">
        <v>1683</v>
      </c>
      <c r="K697" t="s">
        <v>3595</v>
      </c>
      <c r="L697" t="s">
        <v>1684</v>
      </c>
    </row>
    <row r="698" spans="1:14" x14ac:dyDescent="0.2">
      <c r="A698">
        <v>538</v>
      </c>
      <c r="B698">
        <v>267.21329692796547</v>
      </c>
      <c r="C698" t="b">
        <v>1</v>
      </c>
      <c r="D698">
        <v>0.93313592999999995</v>
      </c>
      <c r="E698">
        <v>3907.0008380859372</v>
      </c>
      <c r="F698">
        <v>-1.4734279654362581E-3</v>
      </c>
      <c r="G698" t="s">
        <v>1688</v>
      </c>
      <c r="H698" t="s">
        <v>73</v>
      </c>
      <c r="I698">
        <v>47</v>
      </c>
      <c r="J698" t="s">
        <v>1686</v>
      </c>
      <c r="K698" t="s">
        <v>3595</v>
      </c>
      <c r="L698" t="s">
        <v>1687</v>
      </c>
    </row>
    <row r="699" spans="1:14" x14ac:dyDescent="0.2">
      <c r="A699">
        <v>538</v>
      </c>
      <c r="B699">
        <v>267.21329692796547</v>
      </c>
      <c r="C699" t="b">
        <v>1</v>
      </c>
      <c r="D699">
        <v>0.93313592999999995</v>
      </c>
      <c r="E699">
        <v>3907.0008380859372</v>
      </c>
      <c r="F699">
        <v>-3.306279654680111E-4</v>
      </c>
      <c r="G699" t="s">
        <v>3246</v>
      </c>
      <c r="H699" t="s">
        <v>3344</v>
      </c>
      <c r="I699">
        <v>40</v>
      </c>
      <c r="J699" t="s">
        <v>3486</v>
      </c>
      <c r="K699" t="s">
        <v>3595</v>
      </c>
      <c r="L699" t="s">
        <v>4140</v>
      </c>
      <c r="M699" t="s">
        <v>4875</v>
      </c>
      <c r="N699" t="s">
        <v>5524</v>
      </c>
    </row>
    <row r="700" spans="1:14" x14ac:dyDescent="0.2">
      <c r="A700">
        <v>539</v>
      </c>
      <c r="B700">
        <v>267.2326477873936</v>
      </c>
      <c r="C700" t="b">
        <v>1</v>
      </c>
      <c r="D700">
        <v>0.89264497500000006</v>
      </c>
      <c r="E700">
        <v>66908.865533333345</v>
      </c>
      <c r="F700">
        <v>3.0491260639564643E-4</v>
      </c>
      <c r="G700" t="s">
        <v>1691</v>
      </c>
      <c r="H700" t="s">
        <v>73</v>
      </c>
      <c r="I700">
        <v>100</v>
      </c>
      <c r="J700" t="s">
        <v>1689</v>
      </c>
      <c r="K700" t="s">
        <v>3595</v>
      </c>
      <c r="L700" t="s">
        <v>4141</v>
      </c>
      <c r="M700" t="s">
        <v>4876</v>
      </c>
      <c r="N700" t="s">
        <v>5525</v>
      </c>
    </row>
    <row r="701" spans="1:14" x14ac:dyDescent="0.2">
      <c r="A701">
        <v>540</v>
      </c>
      <c r="B701">
        <v>268.15742682265341</v>
      </c>
      <c r="C701" t="b">
        <v>1</v>
      </c>
      <c r="D701">
        <v>0.81253730999999996</v>
      </c>
      <c r="E701">
        <v>4124.2600288020831</v>
      </c>
      <c r="F701">
        <v>-6.5832265340759477E-4</v>
      </c>
      <c r="G701" t="s">
        <v>1694</v>
      </c>
      <c r="H701" t="s">
        <v>73</v>
      </c>
      <c r="I701">
        <v>100</v>
      </c>
      <c r="J701" t="s">
        <v>1692</v>
      </c>
      <c r="K701" t="s">
        <v>3595</v>
      </c>
      <c r="L701" t="s">
        <v>4142</v>
      </c>
      <c r="N701" t="s">
        <v>5526</v>
      </c>
    </row>
    <row r="702" spans="1:14" x14ac:dyDescent="0.2">
      <c r="A702">
        <v>541</v>
      </c>
      <c r="B702">
        <v>269.08792846327037</v>
      </c>
      <c r="C702" t="b">
        <v>1</v>
      </c>
      <c r="D702">
        <v>0.95904967499999993</v>
      </c>
      <c r="E702">
        <v>86267.206096666661</v>
      </c>
      <c r="F702">
        <v>-1.2356327033558046E-4</v>
      </c>
      <c r="G702" t="s">
        <v>1697</v>
      </c>
      <c r="H702" t="s">
        <v>73</v>
      </c>
      <c r="I702">
        <v>100</v>
      </c>
      <c r="J702" t="s">
        <v>1695</v>
      </c>
      <c r="K702" t="s">
        <v>3595</v>
      </c>
      <c r="L702" t="s">
        <v>1696</v>
      </c>
    </row>
    <row r="703" spans="1:14" x14ac:dyDescent="0.2">
      <c r="A703">
        <v>542</v>
      </c>
      <c r="B703">
        <v>269.17605280894617</v>
      </c>
      <c r="C703" t="b">
        <v>1</v>
      </c>
      <c r="D703">
        <v>0.86842674000000009</v>
      </c>
      <c r="E703">
        <v>17620.147899999996</v>
      </c>
      <c r="F703">
        <v>-2.2090894617576851E-4</v>
      </c>
      <c r="G703" t="s">
        <v>1700</v>
      </c>
      <c r="H703" t="s">
        <v>73</v>
      </c>
      <c r="I703">
        <v>100</v>
      </c>
      <c r="J703" t="s">
        <v>1698</v>
      </c>
      <c r="K703" t="s">
        <v>3595</v>
      </c>
      <c r="L703" t="s">
        <v>1699</v>
      </c>
    </row>
    <row r="704" spans="1:14" x14ac:dyDescent="0.2">
      <c r="A704">
        <v>543</v>
      </c>
      <c r="B704">
        <v>269.21241557476151</v>
      </c>
      <c r="C704" t="b">
        <v>1</v>
      </c>
      <c r="D704">
        <v>0.71487161499999996</v>
      </c>
      <c r="E704">
        <v>60133.750466666657</v>
      </c>
      <c r="F704">
        <v>-1.9827476148748246E-4</v>
      </c>
      <c r="G704" t="s">
        <v>1703</v>
      </c>
      <c r="H704" t="s">
        <v>73</v>
      </c>
      <c r="I704">
        <v>100</v>
      </c>
      <c r="J704" t="s">
        <v>1701</v>
      </c>
      <c r="K704" t="s">
        <v>3595</v>
      </c>
      <c r="L704" t="s">
        <v>4143</v>
      </c>
      <c r="N704" t="s">
        <v>5527</v>
      </c>
    </row>
    <row r="705" spans="1:14" x14ac:dyDescent="0.2">
      <c r="A705">
        <v>544</v>
      </c>
      <c r="B705">
        <v>269.2480065370882</v>
      </c>
      <c r="C705" t="b">
        <v>1</v>
      </c>
      <c r="D705">
        <v>0.80864217999999999</v>
      </c>
      <c r="E705">
        <v>255754.85766666671</v>
      </c>
      <c r="F705">
        <v>5.9616291179054315E-4</v>
      </c>
      <c r="G705" t="s">
        <v>1706</v>
      </c>
      <c r="H705" t="s">
        <v>73</v>
      </c>
      <c r="I705">
        <v>100</v>
      </c>
      <c r="J705" t="s">
        <v>1704</v>
      </c>
      <c r="K705" t="s">
        <v>3595</v>
      </c>
      <c r="L705" t="s">
        <v>4144</v>
      </c>
      <c r="M705" t="s">
        <v>4877</v>
      </c>
      <c r="N705" t="s">
        <v>5528</v>
      </c>
    </row>
    <row r="706" spans="1:14" x14ac:dyDescent="0.2">
      <c r="A706">
        <v>545</v>
      </c>
      <c r="B706">
        <v>270.13453833895653</v>
      </c>
      <c r="C706" t="b">
        <v>1</v>
      </c>
      <c r="D706">
        <v>0.73634124000000001</v>
      </c>
      <c r="E706">
        <v>3864.8557639583332</v>
      </c>
      <c r="F706">
        <v>-1.1854389565542078E-3</v>
      </c>
      <c r="G706" t="s">
        <v>1709</v>
      </c>
      <c r="H706" t="s">
        <v>73</v>
      </c>
      <c r="I706">
        <v>74</v>
      </c>
      <c r="J706" t="s">
        <v>1707</v>
      </c>
      <c r="K706" t="s">
        <v>3595</v>
      </c>
      <c r="L706" t="s">
        <v>4145</v>
      </c>
      <c r="M706" t="s">
        <v>4878</v>
      </c>
      <c r="N706" t="s">
        <v>5529</v>
      </c>
    </row>
    <row r="707" spans="1:14" x14ac:dyDescent="0.2">
      <c r="A707">
        <v>546</v>
      </c>
      <c r="B707">
        <v>271.19142164155971</v>
      </c>
      <c r="C707" t="b">
        <v>1</v>
      </c>
      <c r="D707">
        <v>0.856365025</v>
      </c>
      <c r="E707">
        <v>16101.549333333334</v>
      </c>
      <c r="F707">
        <v>6.025844027135463E-5</v>
      </c>
      <c r="G707" t="s">
        <v>1712</v>
      </c>
      <c r="H707" t="s">
        <v>73</v>
      </c>
      <c r="I707">
        <v>100</v>
      </c>
      <c r="J707" t="s">
        <v>1710</v>
      </c>
      <c r="K707" t="s">
        <v>3595</v>
      </c>
      <c r="L707" t="s">
        <v>1711</v>
      </c>
    </row>
    <row r="708" spans="1:14" x14ac:dyDescent="0.2">
      <c r="A708">
        <v>547</v>
      </c>
      <c r="B708">
        <v>271.22744306357242</v>
      </c>
      <c r="C708" t="b">
        <v>1</v>
      </c>
      <c r="D708">
        <v>0.90742957499999999</v>
      </c>
      <c r="E708">
        <v>47804.114600000008</v>
      </c>
      <c r="F708">
        <v>4.2423642759104041E-4</v>
      </c>
      <c r="G708" t="s">
        <v>1715</v>
      </c>
      <c r="H708" t="s">
        <v>73</v>
      </c>
      <c r="I708">
        <v>100</v>
      </c>
      <c r="J708" t="s">
        <v>1713</v>
      </c>
      <c r="K708" t="s">
        <v>3595</v>
      </c>
      <c r="L708" t="s">
        <v>4146</v>
      </c>
      <c r="M708" t="s">
        <v>4879</v>
      </c>
      <c r="N708" t="s">
        <v>5530</v>
      </c>
    </row>
    <row r="709" spans="1:14" x14ac:dyDescent="0.2">
      <c r="A709">
        <v>548</v>
      </c>
      <c r="B709">
        <v>273.00763075839507</v>
      </c>
      <c r="C709" t="b">
        <v>1</v>
      </c>
      <c r="D709">
        <v>0.91468167</v>
      </c>
      <c r="E709">
        <v>5887.5446065690103</v>
      </c>
      <c r="F709">
        <v>-1.8435839507446872E-4</v>
      </c>
      <c r="G709" t="s">
        <v>1718</v>
      </c>
      <c r="H709" t="s">
        <v>73</v>
      </c>
      <c r="I709">
        <v>100</v>
      </c>
      <c r="J709" t="s">
        <v>1716</v>
      </c>
      <c r="K709" t="s">
        <v>3595</v>
      </c>
      <c r="L709" t="s">
        <v>4147</v>
      </c>
      <c r="N709" t="s">
        <v>5531</v>
      </c>
    </row>
    <row r="710" spans="1:14" x14ac:dyDescent="0.2">
      <c r="A710">
        <v>548</v>
      </c>
      <c r="B710">
        <v>273.00763075839507</v>
      </c>
      <c r="C710" t="b">
        <v>1</v>
      </c>
      <c r="D710">
        <v>0.91468167</v>
      </c>
      <c r="E710">
        <v>5887.5446065690103</v>
      </c>
      <c r="F710">
        <v>9.5844160489377828E-4</v>
      </c>
      <c r="G710" t="s">
        <v>3247</v>
      </c>
      <c r="H710" t="s">
        <v>3344</v>
      </c>
      <c r="I710">
        <v>40</v>
      </c>
      <c r="J710" t="s">
        <v>3487</v>
      </c>
      <c r="K710" t="s">
        <v>3595</v>
      </c>
      <c r="L710" t="s">
        <v>4148</v>
      </c>
    </row>
    <row r="711" spans="1:14" x14ac:dyDescent="0.2">
      <c r="A711">
        <v>548</v>
      </c>
      <c r="B711">
        <v>273.00763075839507</v>
      </c>
      <c r="C711" t="b">
        <v>1</v>
      </c>
      <c r="D711">
        <v>0.91468167</v>
      </c>
      <c r="E711">
        <v>5887.5446065690103</v>
      </c>
      <c r="F711">
        <v>7.3105801118344971E-4</v>
      </c>
      <c r="G711" t="s">
        <v>3248</v>
      </c>
      <c r="H711" t="s">
        <v>3345</v>
      </c>
      <c r="I711">
        <v>35</v>
      </c>
      <c r="J711" t="s">
        <v>3488</v>
      </c>
      <c r="K711" t="s">
        <v>3595</v>
      </c>
      <c r="L711" t="s">
        <v>4149</v>
      </c>
    </row>
    <row r="712" spans="1:14" x14ac:dyDescent="0.2">
      <c r="A712">
        <v>549</v>
      </c>
      <c r="B712">
        <v>273.07721128677304</v>
      </c>
      <c r="C712" t="b">
        <v>1</v>
      </c>
      <c r="D712">
        <v>0.95052814500000005</v>
      </c>
      <c r="E712">
        <v>4155.3857055664066</v>
      </c>
      <c r="F712">
        <v>-3.6478677304785379E-4</v>
      </c>
      <c r="G712" t="s">
        <v>1721</v>
      </c>
      <c r="H712" t="s">
        <v>73</v>
      </c>
      <c r="I712">
        <v>100</v>
      </c>
      <c r="J712" t="s">
        <v>1719</v>
      </c>
      <c r="K712" t="s">
        <v>3595</v>
      </c>
      <c r="L712" t="s">
        <v>4150</v>
      </c>
      <c r="M712" t="s">
        <v>4880</v>
      </c>
      <c r="N712" t="s">
        <v>5532</v>
      </c>
    </row>
    <row r="713" spans="1:14" x14ac:dyDescent="0.2">
      <c r="A713">
        <v>549</v>
      </c>
      <c r="B713">
        <v>273.07721128677304</v>
      </c>
      <c r="C713" t="b">
        <v>1</v>
      </c>
      <c r="D713">
        <v>0.95052814500000005</v>
      </c>
      <c r="E713">
        <v>4155.3857055664066</v>
      </c>
      <c r="F713">
        <v>9.1371322696431889E-4</v>
      </c>
      <c r="G713" t="s">
        <v>3249</v>
      </c>
      <c r="H713" t="s">
        <v>3345</v>
      </c>
      <c r="I713">
        <v>61</v>
      </c>
      <c r="J713" t="s">
        <v>3489</v>
      </c>
      <c r="K713" t="s">
        <v>3595</v>
      </c>
      <c r="L713" t="s">
        <v>4151</v>
      </c>
      <c r="N713" t="s">
        <v>5533</v>
      </c>
    </row>
    <row r="714" spans="1:14" x14ac:dyDescent="0.2">
      <c r="A714">
        <v>549</v>
      </c>
      <c r="B714">
        <v>273.07721128677304</v>
      </c>
      <c r="C714" t="b">
        <v>1</v>
      </c>
      <c r="D714">
        <v>0.95052814500000005</v>
      </c>
      <c r="E714">
        <v>4155.3857055664066</v>
      </c>
      <c r="F714">
        <v>-2.5408677305449601E-4</v>
      </c>
      <c r="G714" t="s">
        <v>3234</v>
      </c>
      <c r="H714" t="s">
        <v>3344</v>
      </c>
      <c r="I714">
        <v>40</v>
      </c>
      <c r="J714" t="s">
        <v>3473</v>
      </c>
      <c r="K714" t="s">
        <v>3595</v>
      </c>
      <c r="L714" t="s">
        <v>4107</v>
      </c>
      <c r="M714" t="s">
        <v>4858</v>
      </c>
      <c r="N714" t="s">
        <v>5497</v>
      </c>
    </row>
    <row r="715" spans="1:14" x14ac:dyDescent="0.2">
      <c r="A715">
        <v>549</v>
      </c>
      <c r="B715">
        <v>273.07721128677304</v>
      </c>
      <c r="C715" t="b">
        <v>1</v>
      </c>
      <c r="D715">
        <v>0.95052814500000005</v>
      </c>
      <c r="E715">
        <v>4155.3857055664066</v>
      </c>
      <c r="F715">
        <v>7.7801322697723663E-4</v>
      </c>
      <c r="G715" t="s">
        <v>1544</v>
      </c>
      <c r="H715" t="s">
        <v>3344</v>
      </c>
      <c r="I715">
        <v>40</v>
      </c>
      <c r="J715" t="s">
        <v>1542</v>
      </c>
      <c r="K715" t="s">
        <v>3595</v>
      </c>
      <c r="L715" t="s">
        <v>1543</v>
      </c>
    </row>
    <row r="716" spans="1:14" x14ac:dyDescent="0.2">
      <c r="A716">
        <v>550</v>
      </c>
      <c r="B716">
        <v>273.14927503050569</v>
      </c>
      <c r="C716" t="b">
        <v>1</v>
      </c>
      <c r="D716">
        <v>0.93309759999999997</v>
      </c>
      <c r="E716">
        <v>7574.7437445572923</v>
      </c>
      <c r="F716">
        <v>3.4226949429694287E-4</v>
      </c>
      <c r="G716" t="s">
        <v>1724</v>
      </c>
      <c r="H716" t="s">
        <v>73</v>
      </c>
      <c r="I716">
        <v>100</v>
      </c>
      <c r="J716" t="s">
        <v>1722</v>
      </c>
      <c r="K716" t="s">
        <v>3595</v>
      </c>
      <c r="L716" t="s">
        <v>4152</v>
      </c>
      <c r="M716" t="s">
        <v>4881</v>
      </c>
      <c r="N716" t="s">
        <v>5534</v>
      </c>
    </row>
    <row r="717" spans="1:14" x14ac:dyDescent="0.2">
      <c r="A717">
        <v>551</v>
      </c>
      <c r="B717">
        <v>273.17056171347542</v>
      </c>
      <c r="C717" t="b">
        <v>1</v>
      </c>
      <c r="D717">
        <v>0.86216848999999995</v>
      </c>
      <c r="E717">
        <v>20539.268286666666</v>
      </c>
      <c r="F717">
        <v>1.8478652458497891E-4</v>
      </c>
      <c r="G717" t="s">
        <v>1727</v>
      </c>
      <c r="H717" t="s">
        <v>73</v>
      </c>
      <c r="I717">
        <v>100</v>
      </c>
      <c r="J717" t="s">
        <v>1725</v>
      </c>
      <c r="K717" t="s">
        <v>3595</v>
      </c>
      <c r="L717" t="s">
        <v>1726</v>
      </c>
    </row>
    <row r="718" spans="1:14" x14ac:dyDescent="0.2">
      <c r="A718">
        <v>552</v>
      </c>
      <c r="B718">
        <v>274.04792602941035</v>
      </c>
      <c r="C718" t="b">
        <v>1</v>
      </c>
      <c r="D718">
        <v>0.94790423000000001</v>
      </c>
      <c r="E718">
        <v>4838.5133045833336</v>
      </c>
      <c r="F718">
        <v>6.7057058970476646E-4</v>
      </c>
      <c r="G718" t="s">
        <v>1730</v>
      </c>
      <c r="H718" t="s">
        <v>73</v>
      </c>
      <c r="I718">
        <v>100</v>
      </c>
      <c r="J718" t="s">
        <v>1728</v>
      </c>
      <c r="K718" t="s">
        <v>3595</v>
      </c>
      <c r="L718" t="s">
        <v>4153</v>
      </c>
      <c r="M718" t="s">
        <v>4882</v>
      </c>
      <c r="N718" t="s">
        <v>5535</v>
      </c>
    </row>
    <row r="719" spans="1:14" x14ac:dyDescent="0.2">
      <c r="A719">
        <v>552</v>
      </c>
      <c r="B719">
        <v>274.04792602941035</v>
      </c>
      <c r="C719" t="b">
        <v>1</v>
      </c>
      <c r="D719">
        <v>0.94790423000000001</v>
      </c>
      <c r="E719">
        <v>4838.5133045833336</v>
      </c>
      <c r="F719">
        <v>-9.59476675973292E-4</v>
      </c>
      <c r="G719" t="s">
        <v>3250</v>
      </c>
      <c r="H719" t="s">
        <v>3345</v>
      </c>
      <c r="I719">
        <v>58</v>
      </c>
      <c r="J719" t="s">
        <v>3490</v>
      </c>
      <c r="K719" t="s">
        <v>3595</v>
      </c>
      <c r="L719" t="s">
        <v>4154</v>
      </c>
      <c r="N719" t="s">
        <v>5536</v>
      </c>
    </row>
    <row r="720" spans="1:14" x14ac:dyDescent="0.2">
      <c r="A720">
        <v>553</v>
      </c>
      <c r="B720">
        <v>274.10459311038846</v>
      </c>
      <c r="C720" t="b">
        <v>1</v>
      </c>
      <c r="D720">
        <v>0.91860413500000004</v>
      </c>
      <c r="E720">
        <v>23193.62119333334</v>
      </c>
      <c r="F720">
        <v>-1.350103884760756E-4</v>
      </c>
      <c r="G720" t="s">
        <v>1733</v>
      </c>
      <c r="H720" t="s">
        <v>73</v>
      </c>
      <c r="I720">
        <v>100</v>
      </c>
      <c r="J720" t="s">
        <v>1731</v>
      </c>
      <c r="K720" t="s">
        <v>3595</v>
      </c>
      <c r="L720" t="s">
        <v>4155</v>
      </c>
      <c r="M720" t="s">
        <v>4883</v>
      </c>
      <c r="N720" t="s">
        <v>5537</v>
      </c>
    </row>
    <row r="721" spans="1:14" x14ac:dyDescent="0.2">
      <c r="A721">
        <v>554</v>
      </c>
      <c r="B721">
        <v>274.14062505217316</v>
      </c>
      <c r="C721" t="b">
        <v>1</v>
      </c>
      <c r="D721">
        <v>0.84400391500000005</v>
      </c>
      <c r="E721">
        <v>15211.678366666667</v>
      </c>
      <c r="F721">
        <v>2.184478267963641E-4</v>
      </c>
      <c r="G721" t="s">
        <v>1736</v>
      </c>
      <c r="H721" t="s">
        <v>73</v>
      </c>
      <c r="I721">
        <v>100</v>
      </c>
      <c r="J721" t="s">
        <v>1734</v>
      </c>
      <c r="K721" t="s">
        <v>3595</v>
      </c>
      <c r="L721" t="s">
        <v>4156</v>
      </c>
      <c r="M721" t="s">
        <v>4884</v>
      </c>
      <c r="N721" t="s">
        <v>5538</v>
      </c>
    </row>
    <row r="722" spans="1:14" x14ac:dyDescent="0.2">
      <c r="A722">
        <v>555</v>
      </c>
      <c r="B722">
        <v>275.02235180044659</v>
      </c>
      <c r="C722" t="b">
        <v>1</v>
      </c>
      <c r="D722">
        <v>0.91975366999999997</v>
      </c>
      <c r="E722">
        <v>4721.6810503580728</v>
      </c>
      <c r="F722">
        <v>7.4459955339989392E-4</v>
      </c>
      <c r="G722" t="s">
        <v>1739</v>
      </c>
      <c r="H722" t="s">
        <v>73</v>
      </c>
      <c r="I722">
        <v>100</v>
      </c>
      <c r="J722" t="s">
        <v>1737</v>
      </c>
      <c r="K722" t="s">
        <v>3595</v>
      </c>
      <c r="L722" t="s">
        <v>1738</v>
      </c>
    </row>
    <row r="723" spans="1:14" x14ac:dyDescent="0.2">
      <c r="A723">
        <v>556</v>
      </c>
      <c r="B723">
        <v>275.03788930331183</v>
      </c>
      <c r="C723" t="b">
        <v>1</v>
      </c>
      <c r="D723">
        <v>0.220563595</v>
      </c>
      <c r="E723">
        <v>9239.2019999999993</v>
      </c>
      <c r="F723">
        <v>4.6329668816724734E-4</v>
      </c>
      <c r="G723" t="s">
        <v>1742</v>
      </c>
      <c r="H723" t="s">
        <v>73</v>
      </c>
      <c r="I723">
        <v>100</v>
      </c>
      <c r="J723" t="s">
        <v>1740</v>
      </c>
      <c r="K723" t="s">
        <v>3595</v>
      </c>
      <c r="L723" t="s">
        <v>1741</v>
      </c>
    </row>
    <row r="724" spans="1:14" x14ac:dyDescent="0.2">
      <c r="A724">
        <v>557</v>
      </c>
      <c r="B724">
        <v>275.09985635992797</v>
      </c>
      <c r="C724" t="b">
        <v>1</v>
      </c>
      <c r="D724">
        <v>0.92863631000000002</v>
      </c>
      <c r="E724">
        <v>10031.205243333332</v>
      </c>
      <c r="F724">
        <v>-1.4925992797998333E-4</v>
      </c>
      <c r="G724" t="s">
        <v>1745</v>
      </c>
      <c r="H724" t="s">
        <v>73</v>
      </c>
      <c r="I724">
        <v>100</v>
      </c>
      <c r="J724" t="s">
        <v>1743</v>
      </c>
      <c r="K724" t="s">
        <v>3595</v>
      </c>
      <c r="L724" t="s">
        <v>4157</v>
      </c>
      <c r="M724" t="s">
        <v>4885</v>
      </c>
      <c r="N724" t="s">
        <v>5539</v>
      </c>
    </row>
    <row r="725" spans="1:14" x14ac:dyDescent="0.2">
      <c r="A725">
        <v>558</v>
      </c>
      <c r="B725">
        <v>275.1648241926095</v>
      </c>
      <c r="C725" t="b">
        <v>1</v>
      </c>
      <c r="D725">
        <v>0.64350193499999997</v>
      </c>
      <c r="E725">
        <v>6941.8595100000002</v>
      </c>
      <c r="F725">
        <v>4.4310739053798898E-4</v>
      </c>
      <c r="G725" t="s">
        <v>1748</v>
      </c>
      <c r="H725" t="s">
        <v>73</v>
      </c>
      <c r="I725">
        <v>100</v>
      </c>
      <c r="J725" t="s">
        <v>1746</v>
      </c>
      <c r="K725" t="s">
        <v>3595</v>
      </c>
      <c r="L725" t="s">
        <v>4158</v>
      </c>
      <c r="M725" t="s">
        <v>4886</v>
      </c>
      <c r="N725" t="s">
        <v>5540</v>
      </c>
    </row>
    <row r="726" spans="1:14" x14ac:dyDescent="0.2">
      <c r="A726">
        <v>559</v>
      </c>
      <c r="B726">
        <v>275.20170644749459</v>
      </c>
      <c r="C726" t="b">
        <v>1</v>
      </c>
      <c r="D726">
        <v>0.75844765000000003</v>
      </c>
      <c r="E726">
        <v>6363.1353999479161</v>
      </c>
      <c r="F726">
        <v>-5.3747494575873134E-5</v>
      </c>
      <c r="G726" t="s">
        <v>1751</v>
      </c>
      <c r="H726" t="s">
        <v>73</v>
      </c>
      <c r="I726">
        <v>100</v>
      </c>
      <c r="J726" t="s">
        <v>1749</v>
      </c>
      <c r="K726" t="s">
        <v>3595</v>
      </c>
      <c r="L726" t="s">
        <v>4159</v>
      </c>
      <c r="M726" t="s">
        <v>4887</v>
      </c>
      <c r="N726" t="s">
        <v>5541</v>
      </c>
    </row>
    <row r="727" spans="1:14" x14ac:dyDescent="0.2">
      <c r="A727">
        <v>560</v>
      </c>
      <c r="B727">
        <v>277.14464733872626</v>
      </c>
      <c r="C727" t="b">
        <v>1</v>
      </c>
      <c r="D727">
        <v>0.91247730999999999</v>
      </c>
      <c r="E727">
        <v>11195.644380416667</v>
      </c>
      <c r="F727">
        <v>-1.1543872625452423E-4</v>
      </c>
      <c r="G727" t="s">
        <v>1754</v>
      </c>
      <c r="H727" t="s">
        <v>73</v>
      </c>
      <c r="I727">
        <v>100</v>
      </c>
      <c r="J727" t="s">
        <v>1752</v>
      </c>
      <c r="K727" t="s">
        <v>3595</v>
      </c>
      <c r="L727" t="s">
        <v>4160</v>
      </c>
      <c r="M727" t="s">
        <v>4888</v>
      </c>
      <c r="N727" t="s">
        <v>5542</v>
      </c>
    </row>
    <row r="728" spans="1:14" x14ac:dyDescent="0.2">
      <c r="A728">
        <v>561</v>
      </c>
      <c r="B728">
        <v>277.15533922983479</v>
      </c>
      <c r="C728" t="b">
        <v>1</v>
      </c>
      <c r="D728">
        <v>0.86528587000000001</v>
      </c>
      <c r="E728">
        <v>8062.5845421614595</v>
      </c>
      <c r="F728">
        <v>4.2607016519013996E-4</v>
      </c>
      <c r="G728" t="s">
        <v>1757</v>
      </c>
      <c r="H728" t="s">
        <v>73</v>
      </c>
      <c r="I728">
        <v>100</v>
      </c>
      <c r="J728" t="s">
        <v>1755</v>
      </c>
      <c r="K728" t="s">
        <v>3595</v>
      </c>
      <c r="L728" t="s">
        <v>4161</v>
      </c>
      <c r="M728" t="s">
        <v>4889</v>
      </c>
      <c r="N728" t="s">
        <v>5543</v>
      </c>
    </row>
    <row r="729" spans="1:14" x14ac:dyDescent="0.2">
      <c r="A729">
        <v>562</v>
      </c>
      <c r="B729">
        <v>277.18308068939746</v>
      </c>
      <c r="C729" t="b">
        <v>1</v>
      </c>
      <c r="D729">
        <v>0.26954619000000002</v>
      </c>
      <c r="E729">
        <v>23934.836833333338</v>
      </c>
      <c r="F729">
        <v>5.168106025621455E-4</v>
      </c>
      <c r="G729" t="s">
        <v>1760</v>
      </c>
      <c r="H729" t="s">
        <v>73</v>
      </c>
      <c r="I729">
        <v>100</v>
      </c>
      <c r="J729" t="s">
        <v>1758</v>
      </c>
      <c r="K729" t="s">
        <v>3595</v>
      </c>
      <c r="L729" t="s">
        <v>1759</v>
      </c>
    </row>
    <row r="730" spans="1:14" x14ac:dyDescent="0.2">
      <c r="A730">
        <v>563</v>
      </c>
      <c r="B730">
        <v>277.21750834485033</v>
      </c>
      <c r="C730" t="b">
        <v>1</v>
      </c>
      <c r="D730">
        <v>0.90466570499999999</v>
      </c>
      <c r="E730">
        <v>109409.14554999999</v>
      </c>
      <c r="F730">
        <v>-2.056448503253705E-4</v>
      </c>
      <c r="G730" t="s">
        <v>1763</v>
      </c>
      <c r="H730" t="s">
        <v>73</v>
      </c>
      <c r="I730">
        <v>100</v>
      </c>
      <c r="J730" t="s">
        <v>1761</v>
      </c>
      <c r="K730" t="s">
        <v>3595</v>
      </c>
      <c r="L730" t="s">
        <v>4162</v>
      </c>
      <c r="M730" t="s">
        <v>4890</v>
      </c>
      <c r="N730" t="s">
        <v>5544</v>
      </c>
    </row>
    <row r="731" spans="1:14" x14ac:dyDescent="0.2">
      <c r="A731">
        <v>563</v>
      </c>
      <c r="B731">
        <v>277.21750834485033</v>
      </c>
      <c r="C731" t="b">
        <v>1</v>
      </c>
      <c r="D731">
        <v>0.90466570499999999</v>
      </c>
      <c r="E731">
        <v>109409.14554999999</v>
      </c>
      <c r="F731">
        <v>9.3715514969971991E-4</v>
      </c>
      <c r="G731" t="s">
        <v>3251</v>
      </c>
      <c r="H731" t="s">
        <v>3344</v>
      </c>
      <c r="I731">
        <v>40</v>
      </c>
      <c r="J731" t="s">
        <v>3491</v>
      </c>
      <c r="K731" t="s">
        <v>3595</v>
      </c>
      <c r="L731" t="s">
        <v>4163</v>
      </c>
      <c r="N731" t="s">
        <v>5545</v>
      </c>
    </row>
    <row r="732" spans="1:14" x14ac:dyDescent="0.2">
      <c r="A732">
        <v>564</v>
      </c>
      <c r="B732">
        <v>278.12436024496907</v>
      </c>
      <c r="C732" t="b">
        <v>1</v>
      </c>
      <c r="D732">
        <v>0.86721139999999997</v>
      </c>
      <c r="E732">
        <v>3835.3395973632814</v>
      </c>
      <c r="F732">
        <v>1.644550309265469E-4</v>
      </c>
      <c r="G732" t="s">
        <v>1766</v>
      </c>
      <c r="H732" t="s">
        <v>73</v>
      </c>
      <c r="I732">
        <v>100</v>
      </c>
      <c r="J732" t="s">
        <v>1764</v>
      </c>
      <c r="K732" t="s">
        <v>3595</v>
      </c>
      <c r="L732" t="s">
        <v>1765</v>
      </c>
    </row>
    <row r="733" spans="1:14" x14ac:dyDescent="0.2">
      <c r="A733">
        <v>564</v>
      </c>
      <c r="B733">
        <v>278.12436024496907</v>
      </c>
      <c r="C733" t="b">
        <v>1</v>
      </c>
      <c r="D733">
        <v>0.86721139999999997</v>
      </c>
      <c r="E733">
        <v>3835.3395973632814</v>
      </c>
      <c r="F733">
        <v>1.1890714371816102E-3</v>
      </c>
      <c r="G733" t="s">
        <v>3252</v>
      </c>
      <c r="H733" t="s">
        <v>3345</v>
      </c>
      <c r="I733">
        <v>39</v>
      </c>
      <c r="J733" t="s">
        <v>3492</v>
      </c>
      <c r="K733" t="s">
        <v>3595</v>
      </c>
      <c r="L733" t="s">
        <v>4164</v>
      </c>
      <c r="M733" t="s">
        <v>4891</v>
      </c>
      <c r="N733" t="s">
        <v>5546</v>
      </c>
    </row>
    <row r="734" spans="1:14" x14ac:dyDescent="0.2">
      <c r="A734">
        <v>565</v>
      </c>
      <c r="B734">
        <v>279.15977184985695</v>
      </c>
      <c r="C734" t="b">
        <v>1</v>
      </c>
      <c r="D734">
        <v>0.89537477500000007</v>
      </c>
      <c r="E734">
        <v>11705.00664</v>
      </c>
      <c r="F734">
        <v>4.1005014304573706E-4</v>
      </c>
      <c r="G734" t="s">
        <v>1769</v>
      </c>
      <c r="H734" t="s">
        <v>73</v>
      </c>
      <c r="I734">
        <v>100</v>
      </c>
      <c r="J734" t="s">
        <v>1767</v>
      </c>
      <c r="K734" t="s">
        <v>3595</v>
      </c>
      <c r="L734" t="s">
        <v>1768</v>
      </c>
    </row>
    <row r="735" spans="1:14" x14ac:dyDescent="0.2">
      <c r="A735">
        <v>566</v>
      </c>
      <c r="B735">
        <v>279.19652581574144</v>
      </c>
      <c r="C735" t="b">
        <v>1</v>
      </c>
      <c r="D735">
        <v>0.90243041499999999</v>
      </c>
      <c r="E735">
        <v>14993.613630156249</v>
      </c>
      <c r="F735">
        <v>4.1484258588297962E-5</v>
      </c>
      <c r="G735" t="s">
        <v>1772</v>
      </c>
      <c r="H735" t="s">
        <v>73</v>
      </c>
      <c r="I735">
        <v>100</v>
      </c>
      <c r="J735" t="s">
        <v>1770</v>
      </c>
      <c r="K735" t="s">
        <v>3595</v>
      </c>
      <c r="L735" t="s">
        <v>4165</v>
      </c>
      <c r="M735" t="s">
        <v>4892</v>
      </c>
      <c r="N735" t="s">
        <v>5547</v>
      </c>
    </row>
    <row r="736" spans="1:14" x14ac:dyDescent="0.2">
      <c r="A736">
        <v>567</v>
      </c>
      <c r="B736">
        <v>279.23282564645046</v>
      </c>
      <c r="C736" t="b">
        <v>1</v>
      </c>
      <c r="D736">
        <v>0.89734738999999997</v>
      </c>
      <c r="E736">
        <v>1345387.5834000001</v>
      </c>
      <c r="F736">
        <v>1.2705354953368442E-4</v>
      </c>
      <c r="G736" t="s">
        <v>1775</v>
      </c>
      <c r="H736" t="s">
        <v>73</v>
      </c>
      <c r="I736">
        <v>93</v>
      </c>
      <c r="J736" t="s">
        <v>1773</v>
      </c>
      <c r="K736" t="s">
        <v>3595</v>
      </c>
      <c r="L736" t="s">
        <v>4166</v>
      </c>
      <c r="M736" t="s">
        <v>4893</v>
      </c>
      <c r="N736" t="s">
        <v>5548</v>
      </c>
    </row>
    <row r="737" spans="1:14" x14ac:dyDescent="0.2">
      <c r="A737">
        <v>568</v>
      </c>
      <c r="B737">
        <v>280.10367618880332</v>
      </c>
      <c r="C737" t="b">
        <v>1</v>
      </c>
      <c r="D737">
        <v>0.91080773000000004</v>
      </c>
      <c r="E737">
        <v>4217.7150234114579</v>
      </c>
      <c r="F737">
        <v>1.131111966969911E-4</v>
      </c>
      <c r="G737" t="s">
        <v>1778</v>
      </c>
      <c r="H737" t="s">
        <v>73</v>
      </c>
      <c r="I737">
        <v>100</v>
      </c>
      <c r="J737" t="s">
        <v>1776</v>
      </c>
      <c r="K737" t="s">
        <v>3595</v>
      </c>
      <c r="L737" t="s">
        <v>1777</v>
      </c>
    </row>
    <row r="738" spans="1:14" x14ac:dyDescent="0.2">
      <c r="A738">
        <v>568</v>
      </c>
      <c r="B738">
        <v>280.10367618880332</v>
      </c>
      <c r="C738" t="b">
        <v>1</v>
      </c>
      <c r="D738">
        <v>0.91080773000000004</v>
      </c>
      <c r="E738">
        <v>4217.7150234114579</v>
      </c>
      <c r="F738">
        <v>1.4507111966963748E-3</v>
      </c>
      <c r="G738" t="s">
        <v>3253</v>
      </c>
      <c r="H738" t="s">
        <v>73</v>
      </c>
      <c r="I738">
        <v>48</v>
      </c>
      <c r="J738" t="s">
        <v>3493</v>
      </c>
      <c r="K738" t="s">
        <v>3595</v>
      </c>
      <c r="L738" t="s">
        <v>4167</v>
      </c>
      <c r="M738" t="s">
        <v>4894</v>
      </c>
      <c r="N738" t="s">
        <v>5549</v>
      </c>
    </row>
    <row r="739" spans="1:14" x14ac:dyDescent="0.2">
      <c r="A739">
        <v>568</v>
      </c>
      <c r="B739">
        <v>280.10367618880332</v>
      </c>
      <c r="C739" t="b">
        <v>1</v>
      </c>
      <c r="D739">
        <v>0.91080773000000004</v>
      </c>
      <c r="E739">
        <v>4217.7150234114579</v>
      </c>
      <c r="F739">
        <v>-1.1371263033197465E-3</v>
      </c>
      <c r="G739" t="s">
        <v>3254</v>
      </c>
      <c r="H739" t="s">
        <v>3345</v>
      </c>
      <c r="I739">
        <v>45</v>
      </c>
      <c r="J739" t="s">
        <v>3494</v>
      </c>
      <c r="K739" t="s">
        <v>3595</v>
      </c>
      <c r="L739" t="s">
        <v>4168</v>
      </c>
      <c r="N739" t="s">
        <v>5550</v>
      </c>
    </row>
    <row r="740" spans="1:14" x14ac:dyDescent="0.2">
      <c r="A740">
        <v>569</v>
      </c>
      <c r="B740">
        <v>281.08972590150768</v>
      </c>
      <c r="C740" t="b">
        <v>1</v>
      </c>
      <c r="D740">
        <v>0.78193104000000002</v>
      </c>
      <c r="E740">
        <v>8115.2756648177101</v>
      </c>
      <c r="F740">
        <v>-5.8340150769708998E-4</v>
      </c>
      <c r="G740" t="s">
        <v>1781</v>
      </c>
      <c r="H740" t="s">
        <v>73</v>
      </c>
      <c r="I740">
        <v>100</v>
      </c>
      <c r="J740" t="s">
        <v>1779</v>
      </c>
      <c r="K740" t="s">
        <v>3595</v>
      </c>
      <c r="L740" t="s">
        <v>4169</v>
      </c>
      <c r="N740" t="s">
        <v>5551</v>
      </c>
    </row>
    <row r="741" spans="1:14" x14ac:dyDescent="0.2">
      <c r="A741">
        <v>570</v>
      </c>
      <c r="B741">
        <v>281.10416635478549</v>
      </c>
      <c r="C741" t="b">
        <v>1</v>
      </c>
      <c r="D741">
        <v>0.90832814500000003</v>
      </c>
      <c r="E741">
        <v>12698.193258958334</v>
      </c>
      <c r="F741">
        <v>2.3234521449921886E-4</v>
      </c>
      <c r="G741" t="s">
        <v>1784</v>
      </c>
      <c r="H741" t="s">
        <v>73</v>
      </c>
      <c r="I741">
        <v>100</v>
      </c>
      <c r="J741" t="s">
        <v>1782</v>
      </c>
      <c r="K741" t="s">
        <v>3595</v>
      </c>
      <c r="L741" t="s">
        <v>4170</v>
      </c>
      <c r="N741" t="s">
        <v>5552</v>
      </c>
    </row>
    <row r="742" spans="1:14" x14ac:dyDescent="0.2">
      <c r="A742">
        <v>570</v>
      </c>
      <c r="B742">
        <v>281.10416635478549</v>
      </c>
      <c r="C742" t="b">
        <v>1</v>
      </c>
      <c r="D742">
        <v>0.90832814500000003</v>
      </c>
      <c r="E742">
        <v>12698.193258958334</v>
      </c>
      <c r="F742">
        <v>-1.1052547855001649E-3</v>
      </c>
      <c r="G742" t="s">
        <v>3255</v>
      </c>
      <c r="H742" t="s">
        <v>73</v>
      </c>
      <c r="I742">
        <v>84</v>
      </c>
      <c r="J742" t="s">
        <v>3495</v>
      </c>
      <c r="K742" t="s">
        <v>3595</v>
      </c>
      <c r="L742" t="s">
        <v>4171</v>
      </c>
    </row>
    <row r="743" spans="1:14" x14ac:dyDescent="0.2">
      <c r="A743">
        <v>570</v>
      </c>
      <c r="B743">
        <v>281.10416635478549</v>
      </c>
      <c r="C743" t="b">
        <v>1</v>
      </c>
      <c r="D743">
        <v>0.90832814500000003</v>
      </c>
      <c r="E743">
        <v>12698.193258958334</v>
      </c>
      <c r="F743">
        <v>1.1220966763403339E-4</v>
      </c>
      <c r="G743" t="s">
        <v>3256</v>
      </c>
      <c r="H743" t="s">
        <v>3343</v>
      </c>
      <c r="I743">
        <v>42</v>
      </c>
      <c r="J743" t="s">
        <v>3496</v>
      </c>
      <c r="K743" t="s">
        <v>3595</v>
      </c>
      <c r="L743" t="s">
        <v>4172</v>
      </c>
      <c r="N743" t="s">
        <v>5553</v>
      </c>
    </row>
    <row r="744" spans="1:14" x14ac:dyDescent="0.2">
      <c r="A744">
        <v>571</v>
      </c>
      <c r="B744">
        <v>281.11909307939698</v>
      </c>
      <c r="C744" t="b">
        <v>1</v>
      </c>
      <c r="D744">
        <v>0.71775671499999993</v>
      </c>
      <c r="E744">
        <v>11629.845508124999</v>
      </c>
      <c r="F744">
        <v>-7.7577939697448528E-4</v>
      </c>
      <c r="G744" t="s">
        <v>1787</v>
      </c>
      <c r="H744" t="s">
        <v>73</v>
      </c>
      <c r="I744">
        <v>100</v>
      </c>
      <c r="J744" t="s">
        <v>1785</v>
      </c>
      <c r="K744" t="s">
        <v>3595</v>
      </c>
      <c r="L744" t="s">
        <v>1786</v>
      </c>
    </row>
    <row r="745" spans="1:14" x14ac:dyDescent="0.2">
      <c r="A745">
        <v>571</v>
      </c>
      <c r="B745">
        <v>281.11909307939698</v>
      </c>
      <c r="C745" t="b">
        <v>1</v>
      </c>
      <c r="D745">
        <v>0.71775671499999993</v>
      </c>
      <c r="E745">
        <v>11629.845508124999</v>
      </c>
      <c r="F745">
        <v>3.6702060305060513E-4</v>
      </c>
      <c r="G745" t="s">
        <v>1619</v>
      </c>
      <c r="H745" t="s">
        <v>3344</v>
      </c>
      <c r="I745">
        <v>40</v>
      </c>
      <c r="J745" t="s">
        <v>1617</v>
      </c>
      <c r="K745" t="s">
        <v>3595</v>
      </c>
      <c r="L745" t="s">
        <v>1618</v>
      </c>
    </row>
    <row r="746" spans="1:14" x14ac:dyDescent="0.2">
      <c r="A746">
        <v>572</v>
      </c>
      <c r="B746">
        <v>281.13959346310241</v>
      </c>
      <c r="C746" t="b">
        <v>1</v>
      </c>
      <c r="D746">
        <v>0.86162450999999995</v>
      </c>
      <c r="E746">
        <v>17511.512500000001</v>
      </c>
      <c r="F746">
        <v>-1.4696310245199129E-4</v>
      </c>
      <c r="G746" t="s">
        <v>1790</v>
      </c>
      <c r="H746" t="s">
        <v>73</v>
      </c>
      <c r="I746">
        <v>100</v>
      </c>
      <c r="J746" t="s">
        <v>1788</v>
      </c>
      <c r="K746" t="s">
        <v>3595</v>
      </c>
      <c r="L746" t="s">
        <v>4173</v>
      </c>
      <c r="M746" t="s">
        <v>4895</v>
      </c>
      <c r="N746" t="s">
        <v>5554</v>
      </c>
    </row>
    <row r="747" spans="1:14" x14ac:dyDescent="0.2">
      <c r="A747">
        <v>572</v>
      </c>
      <c r="B747">
        <v>281.13959346310241</v>
      </c>
      <c r="C747" t="b">
        <v>1</v>
      </c>
      <c r="D747">
        <v>0.86162450999999995</v>
      </c>
      <c r="E747">
        <v>17511.512500000001</v>
      </c>
      <c r="F747">
        <v>9.9583689757309912E-4</v>
      </c>
      <c r="G747" t="s">
        <v>1622</v>
      </c>
      <c r="H747" t="s">
        <v>3344</v>
      </c>
      <c r="I747">
        <v>40</v>
      </c>
      <c r="J747" t="s">
        <v>1620</v>
      </c>
      <c r="K747" t="s">
        <v>3595</v>
      </c>
      <c r="L747" t="s">
        <v>1621</v>
      </c>
    </row>
    <row r="748" spans="1:14" x14ac:dyDescent="0.2">
      <c r="A748">
        <v>573</v>
      </c>
      <c r="B748">
        <v>281.16002020583869</v>
      </c>
      <c r="C748" t="b">
        <v>1</v>
      </c>
      <c r="D748">
        <v>0.737443925</v>
      </c>
      <c r="E748">
        <v>7464.7468260416663</v>
      </c>
      <c r="F748">
        <v>5.5549416128997109E-4</v>
      </c>
      <c r="G748" t="s">
        <v>1793</v>
      </c>
      <c r="H748" t="s">
        <v>73</v>
      </c>
      <c r="I748">
        <v>100</v>
      </c>
      <c r="J748" t="s">
        <v>1791</v>
      </c>
      <c r="K748" t="s">
        <v>3595</v>
      </c>
      <c r="L748" t="s">
        <v>4174</v>
      </c>
      <c r="N748" t="s">
        <v>5555</v>
      </c>
    </row>
    <row r="749" spans="1:14" x14ac:dyDescent="0.2">
      <c r="A749">
        <v>574</v>
      </c>
      <c r="B749">
        <v>281.17588393860683</v>
      </c>
      <c r="C749" t="b">
        <v>1</v>
      </c>
      <c r="D749">
        <v>0.89394050999999997</v>
      </c>
      <c r="E749">
        <v>14948.943376666666</v>
      </c>
      <c r="F749">
        <v>-5.2038606838777923E-5</v>
      </c>
      <c r="G749" t="s">
        <v>1796</v>
      </c>
      <c r="H749" t="s">
        <v>73</v>
      </c>
      <c r="I749">
        <v>100</v>
      </c>
      <c r="J749" t="s">
        <v>1794</v>
      </c>
      <c r="K749" t="s">
        <v>3595</v>
      </c>
      <c r="L749" t="s">
        <v>1795</v>
      </c>
    </row>
    <row r="750" spans="1:14" x14ac:dyDescent="0.2">
      <c r="A750">
        <v>574</v>
      </c>
      <c r="B750">
        <v>281.17588393860683</v>
      </c>
      <c r="C750" t="b">
        <v>1</v>
      </c>
      <c r="D750">
        <v>0.89394050999999997</v>
      </c>
      <c r="E750">
        <v>14948.943376666666</v>
      </c>
      <c r="F750">
        <v>1.0907613931863125E-3</v>
      </c>
      <c r="G750" t="s">
        <v>1628</v>
      </c>
      <c r="H750" t="s">
        <v>3344</v>
      </c>
      <c r="I750">
        <v>35</v>
      </c>
      <c r="J750" t="s">
        <v>1626</v>
      </c>
      <c r="K750" t="s">
        <v>3595</v>
      </c>
      <c r="L750" t="s">
        <v>1627</v>
      </c>
    </row>
    <row r="751" spans="1:14" x14ac:dyDescent="0.2">
      <c r="A751">
        <v>575</v>
      </c>
      <c r="B751">
        <v>282.11225008123324</v>
      </c>
      <c r="C751" t="b">
        <v>1</v>
      </c>
      <c r="D751">
        <v>0.92480552000000005</v>
      </c>
      <c r="E751">
        <v>7280.9931322656239</v>
      </c>
      <c r="F751">
        <v>1.3162187667603575E-3</v>
      </c>
      <c r="G751" t="s">
        <v>1799</v>
      </c>
      <c r="H751" t="s">
        <v>73</v>
      </c>
      <c r="I751">
        <v>60</v>
      </c>
      <c r="J751" t="s">
        <v>1797</v>
      </c>
      <c r="K751" t="s">
        <v>3595</v>
      </c>
      <c r="L751" t="s">
        <v>4175</v>
      </c>
      <c r="M751" t="s">
        <v>4896</v>
      </c>
      <c r="N751" t="s">
        <v>5556</v>
      </c>
    </row>
    <row r="752" spans="1:14" x14ac:dyDescent="0.2">
      <c r="A752">
        <v>575</v>
      </c>
      <c r="B752">
        <v>282.11225008123324</v>
      </c>
      <c r="C752" t="b">
        <v>1</v>
      </c>
      <c r="D752">
        <v>0.92480552000000005</v>
      </c>
      <c r="E752">
        <v>7280.9931322656239</v>
      </c>
      <c r="F752">
        <v>-9.3728123323444379E-4</v>
      </c>
      <c r="G752" t="s">
        <v>3257</v>
      </c>
      <c r="H752" t="s">
        <v>3347</v>
      </c>
      <c r="I752">
        <v>20</v>
      </c>
      <c r="J752" t="s">
        <v>3497</v>
      </c>
      <c r="K752" t="s">
        <v>3595</v>
      </c>
      <c r="L752" t="s">
        <v>4176</v>
      </c>
      <c r="N752" t="s">
        <v>5557</v>
      </c>
    </row>
    <row r="753" spans="1:14" x14ac:dyDescent="0.2">
      <c r="A753">
        <v>576</v>
      </c>
      <c r="B753">
        <v>283.08290574918402</v>
      </c>
      <c r="C753" t="b">
        <v>1</v>
      </c>
      <c r="D753">
        <v>0.94914144</v>
      </c>
      <c r="E753">
        <v>61146.218533333325</v>
      </c>
      <c r="F753">
        <v>-5.8004918400911265E-4</v>
      </c>
      <c r="G753" t="s">
        <v>1802</v>
      </c>
      <c r="H753" t="s">
        <v>73</v>
      </c>
      <c r="I753">
        <v>100</v>
      </c>
      <c r="J753" t="s">
        <v>1800</v>
      </c>
      <c r="K753" t="s">
        <v>3595</v>
      </c>
      <c r="L753" t="s">
        <v>4177</v>
      </c>
      <c r="N753" t="s">
        <v>5558</v>
      </c>
    </row>
    <row r="754" spans="1:14" x14ac:dyDescent="0.2">
      <c r="A754">
        <v>576</v>
      </c>
      <c r="B754">
        <v>283.08290574918402</v>
      </c>
      <c r="C754" t="b">
        <v>1</v>
      </c>
      <c r="D754">
        <v>0.94914144</v>
      </c>
      <c r="E754">
        <v>61146.218533333325</v>
      </c>
      <c r="F754">
        <v>5.6275081601597776E-4</v>
      </c>
      <c r="G754" t="s">
        <v>3258</v>
      </c>
      <c r="H754" t="s">
        <v>3344</v>
      </c>
      <c r="I754">
        <v>40</v>
      </c>
      <c r="J754" t="s">
        <v>3498</v>
      </c>
      <c r="K754" t="s">
        <v>3595</v>
      </c>
      <c r="L754" t="s">
        <v>4178</v>
      </c>
    </row>
    <row r="755" spans="1:14" x14ac:dyDescent="0.2">
      <c r="A755">
        <v>577</v>
      </c>
      <c r="B755">
        <v>283.26460769617091</v>
      </c>
      <c r="C755" t="b">
        <v>1</v>
      </c>
      <c r="D755">
        <v>0.65307333999999995</v>
      </c>
      <c r="E755">
        <v>7184438.6000000006</v>
      </c>
      <c r="F755">
        <v>-3.5499617092682456E-4</v>
      </c>
      <c r="G755" t="s">
        <v>1805</v>
      </c>
      <c r="H755" t="s">
        <v>73</v>
      </c>
      <c r="I755">
        <v>73</v>
      </c>
      <c r="J755" t="s">
        <v>1803</v>
      </c>
      <c r="K755" t="s">
        <v>3595</v>
      </c>
      <c r="L755" t="s">
        <v>4179</v>
      </c>
      <c r="M755" t="s">
        <v>4897</v>
      </c>
      <c r="N755" t="s">
        <v>5559</v>
      </c>
    </row>
    <row r="756" spans="1:14" x14ac:dyDescent="0.2">
      <c r="A756">
        <v>578</v>
      </c>
      <c r="B756">
        <v>284.08859978686064</v>
      </c>
      <c r="C756" t="b">
        <v>1</v>
      </c>
      <c r="D756">
        <v>0.95155795999999992</v>
      </c>
      <c r="E756">
        <v>22078.953803515626</v>
      </c>
      <c r="F756">
        <v>2.0831313935332219E-4</v>
      </c>
      <c r="G756" t="s">
        <v>1808</v>
      </c>
      <c r="H756" t="s">
        <v>73</v>
      </c>
      <c r="I756">
        <v>100</v>
      </c>
      <c r="J756" t="s">
        <v>1806</v>
      </c>
      <c r="K756" t="s">
        <v>3595</v>
      </c>
      <c r="L756" t="s">
        <v>4180</v>
      </c>
      <c r="N756" t="s">
        <v>5560</v>
      </c>
    </row>
    <row r="757" spans="1:14" x14ac:dyDescent="0.2">
      <c r="A757">
        <v>578</v>
      </c>
      <c r="B757">
        <v>284.08859978686064</v>
      </c>
      <c r="C757" t="b">
        <v>1</v>
      </c>
      <c r="D757">
        <v>0.95155795999999992</v>
      </c>
      <c r="E757">
        <v>22078.953803515626</v>
      </c>
      <c r="F757">
        <v>7.8619946748403891E-4</v>
      </c>
      <c r="G757" t="s">
        <v>3259</v>
      </c>
      <c r="H757" t="s">
        <v>3343</v>
      </c>
      <c r="I757">
        <v>36</v>
      </c>
      <c r="J757" t="s">
        <v>3499</v>
      </c>
      <c r="K757" t="s">
        <v>3595</v>
      </c>
      <c r="L757" t="s">
        <v>4181</v>
      </c>
      <c r="M757" t="s">
        <v>4898</v>
      </c>
      <c r="N757" t="s">
        <v>5561</v>
      </c>
    </row>
    <row r="758" spans="1:14" x14ac:dyDescent="0.2">
      <c r="A758">
        <v>579</v>
      </c>
      <c r="B758">
        <v>284.12257166163664</v>
      </c>
      <c r="C758" t="b">
        <v>1</v>
      </c>
      <c r="D758">
        <v>0.91495025500000005</v>
      </c>
      <c r="E758">
        <v>14654.415044010417</v>
      </c>
      <c r="F758">
        <v>1.1953836337852408E-4</v>
      </c>
      <c r="G758" t="s">
        <v>1811</v>
      </c>
      <c r="H758" t="s">
        <v>73</v>
      </c>
      <c r="I758">
        <v>100</v>
      </c>
      <c r="J758" t="s">
        <v>1809</v>
      </c>
      <c r="K758" t="s">
        <v>3595</v>
      </c>
      <c r="L758" t="s">
        <v>1810</v>
      </c>
    </row>
    <row r="759" spans="1:14" x14ac:dyDescent="0.2">
      <c r="A759">
        <v>580</v>
      </c>
      <c r="B759">
        <v>284.22522622192969</v>
      </c>
      <c r="C759" t="b">
        <v>1</v>
      </c>
      <c r="D759">
        <v>0.30293234999999996</v>
      </c>
      <c r="E759">
        <v>15987.326980729167</v>
      </c>
      <c r="F759">
        <v>-2.1099219296729643E-3</v>
      </c>
      <c r="G759" t="s">
        <v>1814</v>
      </c>
      <c r="H759" t="s">
        <v>73</v>
      </c>
      <c r="I759">
        <v>17</v>
      </c>
      <c r="J759" t="s">
        <v>1812</v>
      </c>
      <c r="K759" t="s">
        <v>3595</v>
      </c>
      <c r="L759" t="s">
        <v>4182</v>
      </c>
      <c r="N759" t="s">
        <v>5562</v>
      </c>
    </row>
    <row r="760" spans="1:14" x14ac:dyDescent="0.2">
      <c r="A760">
        <v>581</v>
      </c>
      <c r="B760">
        <v>285.06124083624604</v>
      </c>
      <c r="C760" t="b">
        <v>1</v>
      </c>
      <c r="D760">
        <v>0.92091584000000004</v>
      </c>
      <c r="E760">
        <v>8475.7908387499992</v>
      </c>
      <c r="F760">
        <v>3.4946375399158569E-4</v>
      </c>
      <c r="G760" t="s">
        <v>1817</v>
      </c>
      <c r="H760" t="s">
        <v>73</v>
      </c>
      <c r="I760">
        <v>100</v>
      </c>
      <c r="J760" t="s">
        <v>1815</v>
      </c>
      <c r="K760" t="s">
        <v>3595</v>
      </c>
      <c r="L760" t="s">
        <v>4183</v>
      </c>
      <c r="N760" t="s">
        <v>5563</v>
      </c>
    </row>
    <row r="761" spans="1:14" x14ac:dyDescent="0.2">
      <c r="A761">
        <v>582</v>
      </c>
      <c r="B761">
        <v>285.07721632753208</v>
      </c>
      <c r="C761" t="b">
        <v>1</v>
      </c>
      <c r="D761">
        <v>0.84559602</v>
      </c>
      <c r="E761">
        <v>6914.3704746354169</v>
      </c>
      <c r="F761">
        <v>-3.6982753209713337E-4</v>
      </c>
      <c r="G761" t="s">
        <v>1820</v>
      </c>
      <c r="H761" t="s">
        <v>73</v>
      </c>
      <c r="I761">
        <v>100</v>
      </c>
      <c r="J761" t="s">
        <v>1818</v>
      </c>
      <c r="K761" t="s">
        <v>3595</v>
      </c>
      <c r="L761" t="s">
        <v>4184</v>
      </c>
      <c r="M761" t="s">
        <v>4899</v>
      </c>
      <c r="N761" t="s">
        <v>5564</v>
      </c>
    </row>
    <row r="762" spans="1:14" x14ac:dyDescent="0.2">
      <c r="A762">
        <v>583</v>
      </c>
      <c r="B762">
        <v>285.09667071654462</v>
      </c>
      <c r="C762" t="b">
        <v>1</v>
      </c>
      <c r="D762">
        <v>0.944425615</v>
      </c>
      <c r="E762">
        <v>9703.1668694010386</v>
      </c>
      <c r="F762">
        <v>1.3049834553839901E-3</v>
      </c>
      <c r="G762" t="s">
        <v>1823</v>
      </c>
      <c r="H762" t="s">
        <v>73</v>
      </c>
      <c r="I762">
        <v>61</v>
      </c>
      <c r="J762" t="s">
        <v>1821</v>
      </c>
      <c r="K762" t="s">
        <v>3595</v>
      </c>
      <c r="L762" t="s">
        <v>4185</v>
      </c>
      <c r="M762" t="s">
        <v>4900</v>
      </c>
      <c r="N762" t="s">
        <v>5565</v>
      </c>
    </row>
    <row r="763" spans="1:14" x14ac:dyDescent="0.2">
      <c r="A763">
        <v>583</v>
      </c>
      <c r="B763">
        <v>285.09667071654462</v>
      </c>
      <c r="C763" t="b">
        <v>1</v>
      </c>
      <c r="D763">
        <v>0.944425615</v>
      </c>
      <c r="E763">
        <v>9703.1668694010386</v>
      </c>
      <c r="F763">
        <v>2.836291585026629E-4</v>
      </c>
      <c r="G763" t="s">
        <v>3260</v>
      </c>
      <c r="H763" t="s">
        <v>3345</v>
      </c>
      <c r="I763">
        <v>58</v>
      </c>
      <c r="J763" t="s">
        <v>3500</v>
      </c>
      <c r="K763" t="s">
        <v>3595</v>
      </c>
      <c r="L763" t="s">
        <v>4186</v>
      </c>
      <c r="M763" t="s">
        <v>4901</v>
      </c>
      <c r="N763" t="s">
        <v>5566</v>
      </c>
    </row>
    <row r="764" spans="1:14" x14ac:dyDescent="0.2">
      <c r="A764">
        <v>583</v>
      </c>
      <c r="B764">
        <v>285.09667071654462</v>
      </c>
      <c r="C764" t="b">
        <v>1</v>
      </c>
      <c r="D764">
        <v>0.944425615</v>
      </c>
      <c r="E764">
        <v>9703.1668694010386</v>
      </c>
      <c r="F764">
        <v>-6.013806071223371E-4</v>
      </c>
      <c r="G764" t="s">
        <v>3261</v>
      </c>
      <c r="H764" t="s">
        <v>3345</v>
      </c>
      <c r="I764">
        <v>38</v>
      </c>
      <c r="J764" t="s">
        <v>3501</v>
      </c>
      <c r="K764" t="s">
        <v>3595</v>
      </c>
      <c r="L764" t="s">
        <v>4187</v>
      </c>
      <c r="M764" t="s">
        <v>4902</v>
      </c>
      <c r="N764" t="s">
        <v>5567</v>
      </c>
    </row>
    <row r="765" spans="1:14" x14ac:dyDescent="0.2">
      <c r="A765">
        <v>583</v>
      </c>
      <c r="B765">
        <v>285.09667071654462</v>
      </c>
      <c r="C765" t="b">
        <v>1</v>
      </c>
      <c r="D765">
        <v>0.944425615</v>
      </c>
      <c r="E765">
        <v>9703.1668694010386</v>
      </c>
      <c r="F765">
        <v>1.6154834553958608E-3</v>
      </c>
      <c r="G765" t="s">
        <v>3262</v>
      </c>
      <c r="H765" t="s">
        <v>73</v>
      </c>
      <c r="I765">
        <v>37</v>
      </c>
      <c r="J765" t="s">
        <v>3502</v>
      </c>
      <c r="K765" t="s">
        <v>3595</v>
      </c>
      <c r="L765" t="s">
        <v>4188</v>
      </c>
    </row>
    <row r="766" spans="1:14" x14ac:dyDescent="0.2">
      <c r="A766">
        <v>584</v>
      </c>
      <c r="B766">
        <v>285.11448465067451</v>
      </c>
      <c r="C766" t="b">
        <v>1</v>
      </c>
      <c r="D766">
        <v>0.92377620999999999</v>
      </c>
      <c r="E766">
        <v>11097.193080078123</v>
      </c>
      <c r="F766">
        <v>-1.2527506744959283E-3</v>
      </c>
      <c r="G766" t="s">
        <v>1826</v>
      </c>
      <c r="H766" t="s">
        <v>73</v>
      </c>
      <c r="I766">
        <v>67</v>
      </c>
      <c r="J766" t="s">
        <v>1824</v>
      </c>
      <c r="K766" t="s">
        <v>3595</v>
      </c>
      <c r="L766" t="s">
        <v>4189</v>
      </c>
      <c r="M766" t="s">
        <v>4903</v>
      </c>
    </row>
    <row r="767" spans="1:14" x14ac:dyDescent="0.2">
      <c r="A767">
        <v>584</v>
      </c>
      <c r="B767">
        <v>285.11448465067451</v>
      </c>
      <c r="C767" t="b">
        <v>1</v>
      </c>
      <c r="D767">
        <v>0.92377620999999999</v>
      </c>
      <c r="E767">
        <v>11097.193080078123</v>
      </c>
      <c r="F767">
        <v>-1.0995067452768126E-4</v>
      </c>
      <c r="G767" t="s">
        <v>1667</v>
      </c>
      <c r="H767" t="s">
        <v>3344</v>
      </c>
      <c r="I767">
        <v>40</v>
      </c>
      <c r="J767" t="s">
        <v>1665</v>
      </c>
      <c r="K767" t="s">
        <v>3595</v>
      </c>
      <c r="L767" t="s">
        <v>1666</v>
      </c>
    </row>
    <row r="768" spans="1:14" x14ac:dyDescent="0.2">
      <c r="A768">
        <v>584</v>
      </c>
      <c r="B768">
        <v>285.11448465067451</v>
      </c>
      <c r="C768" t="b">
        <v>1</v>
      </c>
      <c r="D768">
        <v>0.92377620999999999</v>
      </c>
      <c r="E768">
        <v>11097.193080078123</v>
      </c>
      <c r="F768">
        <v>1.2276493255285459E-3</v>
      </c>
      <c r="G768" t="s">
        <v>3263</v>
      </c>
      <c r="H768" t="s">
        <v>3344</v>
      </c>
      <c r="I768">
        <v>28</v>
      </c>
      <c r="J768" t="s">
        <v>3503</v>
      </c>
      <c r="K768" t="s">
        <v>3595</v>
      </c>
      <c r="L768" t="s">
        <v>4190</v>
      </c>
      <c r="M768" t="s">
        <v>4904</v>
      </c>
      <c r="N768" t="s">
        <v>5568</v>
      </c>
    </row>
    <row r="769" spans="1:14" x14ac:dyDescent="0.2">
      <c r="A769">
        <v>585</v>
      </c>
      <c r="B769">
        <v>285.16064925283297</v>
      </c>
      <c r="C769" t="b">
        <v>1</v>
      </c>
      <c r="D769">
        <v>0.90109693999999996</v>
      </c>
      <c r="E769">
        <v>9838.8322226562505</v>
      </c>
      <c r="F769">
        <v>2.0144716700087884E-4</v>
      </c>
      <c r="G769" t="s">
        <v>1829</v>
      </c>
      <c r="H769" t="s">
        <v>73</v>
      </c>
      <c r="I769">
        <v>100</v>
      </c>
      <c r="J769" t="s">
        <v>1827</v>
      </c>
      <c r="K769" t="s">
        <v>3595</v>
      </c>
      <c r="L769" t="s">
        <v>1828</v>
      </c>
    </row>
    <row r="770" spans="1:14" x14ac:dyDescent="0.2">
      <c r="A770">
        <v>586</v>
      </c>
      <c r="B770">
        <v>285.20720034347323</v>
      </c>
      <c r="C770" t="b">
        <v>1</v>
      </c>
      <c r="D770">
        <v>0.87065473500000001</v>
      </c>
      <c r="E770">
        <v>24323.146333333334</v>
      </c>
      <c r="F770">
        <v>-6.8443473253410048E-5</v>
      </c>
      <c r="G770" t="s">
        <v>1832</v>
      </c>
      <c r="H770" t="s">
        <v>73</v>
      </c>
      <c r="I770">
        <v>100</v>
      </c>
      <c r="J770" t="s">
        <v>1830</v>
      </c>
      <c r="K770" t="s">
        <v>3595</v>
      </c>
      <c r="L770" t="s">
        <v>4191</v>
      </c>
      <c r="M770" t="s">
        <v>4905</v>
      </c>
      <c r="N770" t="s">
        <v>5569</v>
      </c>
    </row>
    <row r="771" spans="1:14" x14ac:dyDescent="0.2">
      <c r="A771">
        <v>587</v>
      </c>
      <c r="B771">
        <v>285.24361122507008</v>
      </c>
      <c r="C771" t="b">
        <v>1</v>
      </c>
      <c r="D771">
        <v>0.95426105999999999</v>
      </c>
      <c r="E771">
        <v>11951.402959010416</v>
      </c>
      <c r="F771">
        <v>-9.3925070075329131E-5</v>
      </c>
      <c r="G771" t="s">
        <v>1835</v>
      </c>
      <c r="H771" t="s">
        <v>73</v>
      </c>
      <c r="I771">
        <v>100</v>
      </c>
      <c r="J771" t="s">
        <v>1833</v>
      </c>
      <c r="K771" t="s">
        <v>3595</v>
      </c>
      <c r="L771" t="s">
        <v>4192</v>
      </c>
      <c r="N771" t="s">
        <v>5570</v>
      </c>
    </row>
    <row r="772" spans="1:14" x14ac:dyDescent="0.2">
      <c r="A772">
        <v>588</v>
      </c>
      <c r="B772">
        <v>287.16496878585343</v>
      </c>
      <c r="C772" t="b">
        <v>1</v>
      </c>
      <c r="D772">
        <v>0.88876009</v>
      </c>
      <c r="E772">
        <v>8101.2264485677069</v>
      </c>
      <c r="F772">
        <v>2.9851414660697628E-4</v>
      </c>
      <c r="G772" t="s">
        <v>1838</v>
      </c>
      <c r="H772" t="s">
        <v>73</v>
      </c>
      <c r="I772">
        <v>100</v>
      </c>
      <c r="J772" t="s">
        <v>1836</v>
      </c>
      <c r="K772" t="s">
        <v>3595</v>
      </c>
      <c r="L772" t="s">
        <v>4193</v>
      </c>
      <c r="M772" t="s">
        <v>4906</v>
      </c>
      <c r="N772" t="s">
        <v>5571</v>
      </c>
    </row>
    <row r="773" spans="1:14" x14ac:dyDescent="0.2">
      <c r="A773">
        <v>589</v>
      </c>
      <c r="B773">
        <v>287.1857165609382</v>
      </c>
      <c r="C773" t="b">
        <v>1</v>
      </c>
      <c r="D773">
        <v>0.72558557999999995</v>
      </c>
      <c r="E773">
        <v>8327.7481433333323</v>
      </c>
      <c r="F773">
        <v>6.7993906179708574E-4</v>
      </c>
      <c r="G773" t="s">
        <v>1841</v>
      </c>
      <c r="H773" t="s">
        <v>73</v>
      </c>
      <c r="I773">
        <v>100</v>
      </c>
      <c r="J773" t="s">
        <v>1839</v>
      </c>
      <c r="K773" t="s">
        <v>3595</v>
      </c>
      <c r="L773" t="s">
        <v>1840</v>
      </c>
    </row>
    <row r="774" spans="1:14" x14ac:dyDescent="0.2">
      <c r="A774">
        <v>590</v>
      </c>
      <c r="B774">
        <v>287.2010535024919</v>
      </c>
      <c r="C774" t="b">
        <v>1</v>
      </c>
      <c r="D774">
        <v>0.91440332000000002</v>
      </c>
      <c r="E774">
        <v>4308.5770984635419</v>
      </c>
      <c r="F774">
        <v>5.9919750810877304E-4</v>
      </c>
      <c r="G774" t="s">
        <v>1844</v>
      </c>
      <c r="H774" t="s">
        <v>73</v>
      </c>
      <c r="I774">
        <v>100</v>
      </c>
      <c r="J774" t="s">
        <v>1842</v>
      </c>
      <c r="K774" t="s">
        <v>3595</v>
      </c>
      <c r="L774" t="s">
        <v>4194</v>
      </c>
      <c r="M774" t="s">
        <v>4907</v>
      </c>
      <c r="N774" t="s">
        <v>5572</v>
      </c>
    </row>
    <row r="775" spans="1:14" x14ac:dyDescent="0.2">
      <c r="A775">
        <v>591</v>
      </c>
      <c r="B775">
        <v>288.12420647922158</v>
      </c>
      <c r="C775" t="b">
        <v>1</v>
      </c>
      <c r="D775">
        <v>0.70457979999999998</v>
      </c>
      <c r="E775">
        <v>10540.942456666664</v>
      </c>
      <c r="F775">
        <v>-7.5579221572752431E-5</v>
      </c>
      <c r="G775" t="s">
        <v>1847</v>
      </c>
      <c r="H775" t="s">
        <v>73</v>
      </c>
      <c r="I775">
        <v>100</v>
      </c>
      <c r="J775" t="s">
        <v>1845</v>
      </c>
      <c r="K775" t="s">
        <v>3595</v>
      </c>
      <c r="L775" t="s">
        <v>4195</v>
      </c>
      <c r="N775" t="s">
        <v>5573</v>
      </c>
    </row>
    <row r="776" spans="1:14" x14ac:dyDescent="0.2">
      <c r="A776">
        <v>592</v>
      </c>
      <c r="B776">
        <v>289.09189364608034</v>
      </c>
      <c r="C776" t="b">
        <v>1</v>
      </c>
      <c r="D776">
        <v>0.90484392999999996</v>
      </c>
      <c r="E776">
        <v>5256.5957884244799</v>
      </c>
      <c r="F776">
        <v>9.9665391968528638E-4</v>
      </c>
      <c r="G776" t="s">
        <v>1850</v>
      </c>
      <c r="H776" t="s">
        <v>73</v>
      </c>
      <c r="I776">
        <v>100</v>
      </c>
      <c r="J776" t="s">
        <v>1848</v>
      </c>
      <c r="K776" t="s">
        <v>3595</v>
      </c>
      <c r="L776" t="s">
        <v>1849</v>
      </c>
    </row>
    <row r="777" spans="1:14" x14ac:dyDescent="0.2">
      <c r="A777">
        <v>593</v>
      </c>
      <c r="B777">
        <v>289.14344774993765</v>
      </c>
      <c r="C777" t="b">
        <v>1</v>
      </c>
      <c r="D777">
        <v>0.87594676000000005</v>
      </c>
      <c r="E777">
        <v>6196.9569663281254</v>
      </c>
      <c r="F777">
        <v>1.0841500623541833E-3</v>
      </c>
      <c r="G777" t="s">
        <v>1853</v>
      </c>
      <c r="H777" t="s">
        <v>73</v>
      </c>
      <c r="I777">
        <v>87</v>
      </c>
      <c r="J777" t="s">
        <v>1851</v>
      </c>
      <c r="K777" t="s">
        <v>3595</v>
      </c>
      <c r="L777" t="s">
        <v>4196</v>
      </c>
      <c r="M777" t="s">
        <v>4908</v>
      </c>
      <c r="N777" t="s">
        <v>5574</v>
      </c>
    </row>
    <row r="778" spans="1:14" x14ac:dyDescent="0.2">
      <c r="A778">
        <v>594</v>
      </c>
      <c r="B778">
        <v>289.16500245270106</v>
      </c>
      <c r="C778" t="b">
        <v>1</v>
      </c>
      <c r="D778">
        <v>0.84971672499999995</v>
      </c>
      <c r="E778">
        <v>7235.4785833333326</v>
      </c>
      <c r="F778">
        <v>6.5864729896247809E-4</v>
      </c>
      <c r="G778" t="s">
        <v>1856</v>
      </c>
      <c r="H778" t="s">
        <v>73</v>
      </c>
      <c r="I778">
        <v>100</v>
      </c>
      <c r="J778" t="s">
        <v>1854</v>
      </c>
      <c r="K778" t="s">
        <v>3595</v>
      </c>
      <c r="L778" t="s">
        <v>1855</v>
      </c>
    </row>
    <row r="779" spans="1:14" x14ac:dyDescent="0.2">
      <c r="A779">
        <v>595</v>
      </c>
      <c r="B779">
        <v>289.1805294241683</v>
      </c>
      <c r="C779" t="b">
        <v>1</v>
      </c>
      <c r="D779">
        <v>0.87820578000000005</v>
      </c>
      <c r="E779">
        <v>6699.497268125001</v>
      </c>
      <c r="F779">
        <v>3.8787583173416351E-4</v>
      </c>
      <c r="G779" t="s">
        <v>1859</v>
      </c>
      <c r="H779" t="s">
        <v>73</v>
      </c>
      <c r="I779">
        <v>100</v>
      </c>
      <c r="J779" t="s">
        <v>1857</v>
      </c>
      <c r="K779" t="s">
        <v>3595</v>
      </c>
      <c r="L779" t="s">
        <v>1858</v>
      </c>
    </row>
    <row r="780" spans="1:14" x14ac:dyDescent="0.2">
      <c r="A780">
        <v>596</v>
      </c>
      <c r="B780">
        <v>291.05116543290768</v>
      </c>
      <c r="C780" t="b">
        <v>1</v>
      </c>
      <c r="D780">
        <v>0.95100379000000002</v>
      </c>
      <c r="E780">
        <v>4568.8416913802084</v>
      </c>
      <c r="F780">
        <v>-1.3973290771218672E-4</v>
      </c>
      <c r="G780" t="s">
        <v>1862</v>
      </c>
      <c r="H780" t="s">
        <v>73</v>
      </c>
      <c r="I780">
        <v>100</v>
      </c>
      <c r="J780" t="s">
        <v>1860</v>
      </c>
      <c r="K780" t="s">
        <v>3595</v>
      </c>
      <c r="L780" t="s">
        <v>1861</v>
      </c>
    </row>
    <row r="781" spans="1:14" x14ac:dyDescent="0.2">
      <c r="A781">
        <v>596</v>
      </c>
      <c r="B781">
        <v>291.05116543290768</v>
      </c>
      <c r="C781" t="b">
        <v>1</v>
      </c>
      <c r="D781">
        <v>0.95100379000000002</v>
      </c>
      <c r="E781">
        <v>4568.8416913802084</v>
      </c>
      <c r="F781">
        <v>1.0030670923129037E-3</v>
      </c>
      <c r="G781" t="s">
        <v>3264</v>
      </c>
      <c r="H781" t="s">
        <v>3344</v>
      </c>
      <c r="I781">
        <v>40</v>
      </c>
      <c r="J781" t="s">
        <v>3504</v>
      </c>
      <c r="K781" t="s">
        <v>3595</v>
      </c>
      <c r="L781" t="s">
        <v>4197</v>
      </c>
    </row>
    <row r="782" spans="1:14" x14ac:dyDescent="0.2">
      <c r="A782">
        <v>597</v>
      </c>
      <c r="B782">
        <v>291.07013396278819</v>
      </c>
      <c r="C782" t="b">
        <v>1</v>
      </c>
      <c r="D782">
        <v>0.87088769999999993</v>
      </c>
      <c r="E782">
        <v>6282.4419576953123</v>
      </c>
      <c r="F782">
        <v>-4.8136278815036349E-4</v>
      </c>
      <c r="G782" t="s">
        <v>1865</v>
      </c>
      <c r="H782" t="s">
        <v>73</v>
      </c>
      <c r="I782">
        <v>100</v>
      </c>
      <c r="J782" t="s">
        <v>1863</v>
      </c>
      <c r="K782" t="s">
        <v>3595</v>
      </c>
      <c r="L782" t="s">
        <v>1864</v>
      </c>
    </row>
    <row r="783" spans="1:14" x14ac:dyDescent="0.2">
      <c r="A783">
        <v>597</v>
      </c>
      <c r="B783">
        <v>291.07013396278819</v>
      </c>
      <c r="C783" t="b">
        <v>1</v>
      </c>
      <c r="D783">
        <v>0.87088769999999993</v>
      </c>
      <c r="E783">
        <v>6282.4419576953123</v>
      </c>
      <c r="F783">
        <v>6.6143721181788351E-4</v>
      </c>
      <c r="G783" t="s">
        <v>3265</v>
      </c>
      <c r="H783" t="s">
        <v>3344</v>
      </c>
      <c r="I783">
        <v>40</v>
      </c>
      <c r="J783" t="s">
        <v>3505</v>
      </c>
      <c r="K783" t="s">
        <v>3595</v>
      </c>
      <c r="L783" t="s">
        <v>4198</v>
      </c>
    </row>
    <row r="784" spans="1:14" x14ac:dyDescent="0.2">
      <c r="A784">
        <v>598</v>
      </c>
      <c r="B784">
        <v>291.09849945697789</v>
      </c>
      <c r="C784" t="b">
        <v>1</v>
      </c>
      <c r="D784">
        <v>0.83069062000000005</v>
      </c>
      <c r="E784">
        <v>7554.1416173437492</v>
      </c>
      <c r="F784">
        <v>1.4504302208706576E-4</v>
      </c>
      <c r="G784" t="s">
        <v>1868</v>
      </c>
      <c r="H784" t="s">
        <v>73</v>
      </c>
      <c r="I784">
        <v>100</v>
      </c>
      <c r="J784" t="s">
        <v>1866</v>
      </c>
      <c r="K784" t="s">
        <v>3595</v>
      </c>
      <c r="L784" t="s">
        <v>1867</v>
      </c>
    </row>
    <row r="785" spans="1:14" x14ac:dyDescent="0.2">
      <c r="A785">
        <v>599</v>
      </c>
      <c r="B785">
        <v>291.12398411873386</v>
      </c>
      <c r="C785" t="b">
        <v>1</v>
      </c>
      <c r="D785">
        <v>0.79047858999999998</v>
      </c>
      <c r="E785">
        <v>7001.873210065105</v>
      </c>
      <c r="F785">
        <v>-1.8761873383255079E-4</v>
      </c>
      <c r="G785" t="s">
        <v>1871</v>
      </c>
      <c r="H785" t="s">
        <v>73</v>
      </c>
      <c r="I785">
        <v>100</v>
      </c>
      <c r="J785" t="s">
        <v>1869</v>
      </c>
      <c r="K785" t="s">
        <v>3595</v>
      </c>
      <c r="L785" t="s">
        <v>4199</v>
      </c>
      <c r="N785" t="s">
        <v>5575</v>
      </c>
    </row>
    <row r="786" spans="1:14" x14ac:dyDescent="0.2">
      <c r="A786">
        <v>600</v>
      </c>
      <c r="B786">
        <v>291.15972636370458</v>
      </c>
      <c r="C786" t="b">
        <v>1</v>
      </c>
      <c r="D786">
        <v>0.72947982</v>
      </c>
      <c r="E786">
        <v>7959.059040000001</v>
      </c>
      <c r="F786">
        <v>4.5553629541927876E-4</v>
      </c>
      <c r="G786" t="s">
        <v>1874</v>
      </c>
      <c r="H786" t="s">
        <v>73</v>
      </c>
      <c r="I786">
        <v>100</v>
      </c>
      <c r="J786" t="s">
        <v>1872</v>
      </c>
      <c r="K786" t="s">
        <v>3595</v>
      </c>
      <c r="L786" t="s">
        <v>4200</v>
      </c>
      <c r="M786" t="s">
        <v>4909</v>
      </c>
    </row>
    <row r="787" spans="1:14" x14ac:dyDescent="0.2">
      <c r="A787">
        <v>601</v>
      </c>
      <c r="B787">
        <v>291.23206997489058</v>
      </c>
      <c r="C787" t="b">
        <v>1</v>
      </c>
      <c r="D787">
        <v>0.73071109999999995</v>
      </c>
      <c r="E787">
        <v>4140.3083918619786</v>
      </c>
      <c r="F787">
        <v>8.8272510942033477E-4</v>
      </c>
      <c r="G787" t="s">
        <v>1877</v>
      </c>
      <c r="H787" t="s">
        <v>73</v>
      </c>
      <c r="I787">
        <v>100</v>
      </c>
      <c r="J787" t="s">
        <v>1875</v>
      </c>
      <c r="K787" t="s">
        <v>3595</v>
      </c>
      <c r="L787" t="s">
        <v>4201</v>
      </c>
      <c r="M787" t="s">
        <v>4910</v>
      </c>
      <c r="N787" t="s">
        <v>5576</v>
      </c>
    </row>
    <row r="788" spans="1:14" x14ac:dyDescent="0.2">
      <c r="A788">
        <v>602</v>
      </c>
      <c r="B788">
        <v>292.12952484222672</v>
      </c>
      <c r="C788" t="b">
        <v>1</v>
      </c>
      <c r="D788">
        <v>0.81953391500000006</v>
      </c>
      <c r="E788">
        <v>3396.4867178906252</v>
      </c>
      <c r="F788">
        <v>7.5405777329251578E-4</v>
      </c>
      <c r="G788" t="s">
        <v>1880</v>
      </c>
      <c r="H788" t="s">
        <v>73</v>
      </c>
      <c r="I788">
        <v>100</v>
      </c>
      <c r="J788" t="s">
        <v>1878</v>
      </c>
      <c r="K788" t="s">
        <v>3595</v>
      </c>
      <c r="L788" t="s">
        <v>1879</v>
      </c>
    </row>
    <row r="789" spans="1:14" x14ac:dyDescent="0.2">
      <c r="A789">
        <v>603</v>
      </c>
      <c r="B789">
        <v>292.14029675987973</v>
      </c>
      <c r="C789" t="b">
        <v>1</v>
      </c>
      <c r="D789">
        <v>0.89110517500000008</v>
      </c>
      <c r="E789">
        <v>5776.9988521158848</v>
      </c>
      <c r="F789">
        <v>-1.2205987974311938E-4</v>
      </c>
      <c r="G789" t="s">
        <v>1883</v>
      </c>
      <c r="H789" t="s">
        <v>73</v>
      </c>
      <c r="I789">
        <v>100</v>
      </c>
      <c r="J789" t="s">
        <v>1881</v>
      </c>
      <c r="K789" t="s">
        <v>3595</v>
      </c>
      <c r="L789" t="s">
        <v>1882</v>
      </c>
    </row>
    <row r="790" spans="1:14" x14ac:dyDescent="0.2">
      <c r="A790">
        <v>604</v>
      </c>
      <c r="B790">
        <v>293.10277438063065</v>
      </c>
      <c r="C790" t="b">
        <v>1</v>
      </c>
      <c r="D790">
        <v>0.85577588999999998</v>
      </c>
      <c r="E790">
        <v>7465.2611059114579</v>
      </c>
      <c r="F790">
        <v>2.8671936934188125E-4</v>
      </c>
      <c r="G790" t="s">
        <v>1886</v>
      </c>
      <c r="H790" t="s">
        <v>73</v>
      </c>
      <c r="I790">
        <v>100</v>
      </c>
      <c r="J790" t="s">
        <v>1884</v>
      </c>
      <c r="K790" t="s">
        <v>3595</v>
      </c>
      <c r="L790" t="s">
        <v>1885</v>
      </c>
    </row>
    <row r="791" spans="1:14" x14ac:dyDescent="0.2">
      <c r="A791">
        <v>605</v>
      </c>
      <c r="B791">
        <v>293.11407559985258</v>
      </c>
      <c r="C791" t="b">
        <v>1</v>
      </c>
      <c r="D791">
        <v>0.91933071500000008</v>
      </c>
      <c r="E791">
        <v>12013.19406200521</v>
      </c>
      <c r="F791">
        <v>2.1890014744485597E-4</v>
      </c>
      <c r="G791" t="s">
        <v>1889</v>
      </c>
      <c r="H791" t="s">
        <v>73</v>
      </c>
      <c r="I791">
        <v>100</v>
      </c>
      <c r="J791" t="s">
        <v>1887</v>
      </c>
      <c r="K791" t="s">
        <v>3595</v>
      </c>
      <c r="L791" t="s">
        <v>4202</v>
      </c>
      <c r="M791" t="s">
        <v>4911</v>
      </c>
      <c r="N791" t="s">
        <v>5577</v>
      </c>
    </row>
    <row r="792" spans="1:14" x14ac:dyDescent="0.2">
      <c r="A792">
        <v>606</v>
      </c>
      <c r="B792">
        <v>293.13901361946512</v>
      </c>
      <c r="C792" t="b">
        <v>1</v>
      </c>
      <c r="D792">
        <v>0.85954189000000003</v>
      </c>
      <c r="E792">
        <v>8676.2915886197916</v>
      </c>
      <c r="F792">
        <v>4.3288053484502598E-4</v>
      </c>
      <c r="G792" t="s">
        <v>1892</v>
      </c>
      <c r="H792" t="s">
        <v>73</v>
      </c>
      <c r="I792">
        <v>100</v>
      </c>
      <c r="J792" t="s">
        <v>1890</v>
      </c>
      <c r="K792" t="s">
        <v>3595</v>
      </c>
      <c r="L792" t="s">
        <v>4203</v>
      </c>
      <c r="N792" t="s">
        <v>5578</v>
      </c>
    </row>
    <row r="793" spans="1:14" x14ac:dyDescent="0.2">
      <c r="A793">
        <v>607</v>
      </c>
      <c r="B793">
        <v>293.17654009830312</v>
      </c>
      <c r="C793" t="b">
        <v>1</v>
      </c>
      <c r="D793">
        <v>0.88724053000000003</v>
      </c>
      <c r="E793">
        <v>69574.348333333328</v>
      </c>
      <c r="F793">
        <v>-7.0819830312984777E-4</v>
      </c>
      <c r="G793" t="s">
        <v>1895</v>
      </c>
      <c r="H793" t="s">
        <v>73</v>
      </c>
      <c r="I793">
        <v>100</v>
      </c>
      <c r="J793" t="s">
        <v>1893</v>
      </c>
      <c r="K793" t="s">
        <v>3595</v>
      </c>
      <c r="L793" t="s">
        <v>4204</v>
      </c>
      <c r="M793" t="s">
        <v>4912</v>
      </c>
    </row>
    <row r="794" spans="1:14" x14ac:dyDescent="0.2">
      <c r="A794">
        <v>607</v>
      </c>
      <c r="B794">
        <v>293.17654009830312</v>
      </c>
      <c r="C794" t="b">
        <v>1</v>
      </c>
      <c r="D794">
        <v>0.88724053000000003</v>
      </c>
      <c r="E794">
        <v>69574.348333333328</v>
      </c>
      <c r="F794">
        <v>4.3460169689524264E-4</v>
      </c>
      <c r="G794" t="s">
        <v>1727</v>
      </c>
      <c r="H794" t="s">
        <v>3344</v>
      </c>
      <c r="I794">
        <v>40</v>
      </c>
      <c r="J794" t="s">
        <v>1725</v>
      </c>
      <c r="K794" t="s">
        <v>3595</v>
      </c>
      <c r="L794" t="s">
        <v>1726</v>
      </c>
    </row>
    <row r="795" spans="1:14" x14ac:dyDescent="0.2">
      <c r="A795">
        <v>608</v>
      </c>
      <c r="B795">
        <v>293.21171079971418</v>
      </c>
      <c r="C795" t="b">
        <v>1</v>
      </c>
      <c r="D795">
        <v>0.86713764500000001</v>
      </c>
      <c r="E795">
        <v>13489.665066666665</v>
      </c>
      <c r="F795">
        <v>5.065002858373191E-4</v>
      </c>
      <c r="G795" t="s">
        <v>1898</v>
      </c>
      <c r="H795" t="s">
        <v>73</v>
      </c>
      <c r="I795">
        <v>100</v>
      </c>
      <c r="J795" t="s">
        <v>1896</v>
      </c>
      <c r="K795" t="s">
        <v>3595</v>
      </c>
      <c r="L795" t="s">
        <v>4205</v>
      </c>
      <c r="M795" t="s">
        <v>4913</v>
      </c>
      <c r="N795" t="s">
        <v>5579</v>
      </c>
    </row>
    <row r="796" spans="1:14" x14ac:dyDescent="0.2">
      <c r="A796">
        <v>609</v>
      </c>
      <c r="B796">
        <v>295.15346499566397</v>
      </c>
      <c r="C796" t="b">
        <v>1</v>
      </c>
      <c r="D796">
        <v>0.96347404000000003</v>
      </c>
      <c r="E796">
        <v>20988.454003125</v>
      </c>
      <c r="F796">
        <v>1.6315043360464188E-3</v>
      </c>
      <c r="G796" t="s">
        <v>1901</v>
      </c>
      <c r="H796" t="s">
        <v>73</v>
      </c>
      <c r="I796">
        <v>36</v>
      </c>
      <c r="J796" t="s">
        <v>1899</v>
      </c>
      <c r="K796" t="s">
        <v>3595</v>
      </c>
      <c r="L796" t="s">
        <v>4206</v>
      </c>
      <c r="M796" t="s">
        <v>4914</v>
      </c>
    </row>
    <row r="797" spans="1:14" x14ac:dyDescent="0.2">
      <c r="A797">
        <v>609</v>
      </c>
      <c r="B797">
        <v>295.15346499566397</v>
      </c>
      <c r="C797" t="b">
        <v>1</v>
      </c>
      <c r="D797">
        <v>0.96347404000000003</v>
      </c>
      <c r="E797">
        <v>20988.454003125</v>
      </c>
      <c r="F797">
        <v>-2.6675347646687442E-4</v>
      </c>
      <c r="G797" t="s">
        <v>3266</v>
      </c>
      <c r="H797" t="s">
        <v>3345</v>
      </c>
      <c r="I797">
        <v>22</v>
      </c>
      <c r="J797" t="s">
        <v>3506</v>
      </c>
      <c r="K797" t="s">
        <v>3595</v>
      </c>
      <c r="L797" t="s">
        <v>4207</v>
      </c>
    </row>
    <row r="798" spans="1:14" x14ac:dyDescent="0.2">
      <c r="A798">
        <v>609</v>
      </c>
      <c r="B798">
        <v>295.15346499566397</v>
      </c>
      <c r="C798" t="b">
        <v>1</v>
      </c>
      <c r="D798">
        <v>0.96347404000000003</v>
      </c>
      <c r="E798">
        <v>20988.454003125</v>
      </c>
      <c r="F798">
        <v>-7.7379566397439703E-4</v>
      </c>
      <c r="G798" t="s">
        <v>1727</v>
      </c>
      <c r="H798" t="s">
        <v>3348</v>
      </c>
      <c r="I798">
        <v>20</v>
      </c>
      <c r="J798" t="s">
        <v>1725</v>
      </c>
      <c r="K798" t="s">
        <v>3595</v>
      </c>
      <c r="L798" t="s">
        <v>1726</v>
      </c>
    </row>
    <row r="799" spans="1:14" x14ac:dyDescent="0.2">
      <c r="A799">
        <v>610</v>
      </c>
      <c r="B799">
        <v>295.19116443568788</v>
      </c>
      <c r="C799" t="b">
        <v>1</v>
      </c>
      <c r="D799">
        <v>0.90180167499999997</v>
      </c>
      <c r="E799">
        <v>11748.863162734377</v>
      </c>
      <c r="F799">
        <v>3.1746431210422088E-4</v>
      </c>
      <c r="G799" t="s">
        <v>1904</v>
      </c>
      <c r="H799" t="s">
        <v>73</v>
      </c>
      <c r="I799">
        <v>100</v>
      </c>
      <c r="J799" t="s">
        <v>1902</v>
      </c>
      <c r="K799" t="s">
        <v>3595</v>
      </c>
      <c r="L799" t="s">
        <v>1903</v>
      </c>
    </row>
    <row r="800" spans="1:14" x14ac:dyDescent="0.2">
      <c r="A800">
        <v>611</v>
      </c>
      <c r="B800">
        <v>295.22713561309411</v>
      </c>
      <c r="C800" t="b">
        <v>1</v>
      </c>
      <c r="D800">
        <v>0.90783465000000008</v>
      </c>
      <c r="E800">
        <v>29477.267899999999</v>
      </c>
      <c r="F800">
        <v>7.3168690590819097E-4</v>
      </c>
      <c r="G800" t="s">
        <v>1907</v>
      </c>
      <c r="H800" t="s">
        <v>73</v>
      </c>
      <c r="I800">
        <v>100</v>
      </c>
      <c r="J800" t="s">
        <v>1905</v>
      </c>
      <c r="K800" t="s">
        <v>3595</v>
      </c>
      <c r="L800" t="s">
        <v>4208</v>
      </c>
      <c r="M800" t="s">
        <v>4915</v>
      </c>
      <c r="N800" t="s">
        <v>5580</v>
      </c>
    </row>
    <row r="801" spans="1:14" x14ac:dyDescent="0.2">
      <c r="A801">
        <v>612</v>
      </c>
      <c r="B801">
        <v>295.26381401417495</v>
      </c>
      <c r="C801" t="b">
        <v>1</v>
      </c>
      <c r="D801">
        <v>0.85384530000000003</v>
      </c>
      <c r="E801">
        <v>16943.530233333331</v>
      </c>
      <c r="F801">
        <v>4.3868582503137077E-4</v>
      </c>
      <c r="G801" t="s">
        <v>1910</v>
      </c>
      <c r="H801" t="s">
        <v>73</v>
      </c>
      <c r="I801">
        <v>100</v>
      </c>
      <c r="J801" t="s">
        <v>1908</v>
      </c>
      <c r="K801" t="s">
        <v>3595</v>
      </c>
      <c r="L801" t="s">
        <v>4209</v>
      </c>
      <c r="N801" t="s">
        <v>5581</v>
      </c>
    </row>
    <row r="802" spans="1:14" x14ac:dyDescent="0.2">
      <c r="A802">
        <v>613</v>
      </c>
      <c r="B802">
        <v>296.10115286565843</v>
      </c>
      <c r="C802" t="b">
        <v>1</v>
      </c>
      <c r="D802">
        <v>0.91770025999999993</v>
      </c>
      <c r="E802">
        <v>7333.3255459309903</v>
      </c>
      <c r="F802">
        <v>-1.1113656584598175E-3</v>
      </c>
      <c r="G802" t="s">
        <v>1913</v>
      </c>
      <c r="H802" t="s">
        <v>73</v>
      </c>
      <c r="I802">
        <v>84</v>
      </c>
      <c r="J802" t="s">
        <v>1911</v>
      </c>
      <c r="K802" t="s">
        <v>3595</v>
      </c>
      <c r="L802" t="s">
        <v>4210</v>
      </c>
      <c r="M802" t="s">
        <v>4916</v>
      </c>
      <c r="N802" t="s">
        <v>5582</v>
      </c>
    </row>
    <row r="803" spans="1:14" x14ac:dyDescent="0.2">
      <c r="A803">
        <v>613</v>
      </c>
      <c r="B803">
        <v>296.10115286565843</v>
      </c>
      <c r="C803" t="b">
        <v>1</v>
      </c>
      <c r="D803">
        <v>0.91770025999999993</v>
      </c>
      <c r="E803">
        <v>7333.3255459309903</v>
      </c>
      <c r="F803">
        <v>-2.0071722093462085E-4</v>
      </c>
      <c r="G803" t="s">
        <v>3267</v>
      </c>
      <c r="H803" t="s">
        <v>3345</v>
      </c>
      <c r="I803">
        <v>58</v>
      </c>
      <c r="J803" t="s">
        <v>3507</v>
      </c>
      <c r="K803" t="s">
        <v>3595</v>
      </c>
      <c r="L803" t="s">
        <v>4211</v>
      </c>
      <c r="N803" t="s">
        <v>5583</v>
      </c>
    </row>
    <row r="804" spans="1:14" x14ac:dyDescent="0.2">
      <c r="A804">
        <v>614</v>
      </c>
      <c r="B804">
        <v>297.08677062075833</v>
      </c>
      <c r="C804" t="b">
        <v>1</v>
      </c>
      <c r="D804">
        <v>0.92463630499999994</v>
      </c>
      <c r="E804">
        <v>7050.6951313736981</v>
      </c>
      <c r="F804">
        <v>1.309279241695549E-3</v>
      </c>
      <c r="G804" t="s">
        <v>1916</v>
      </c>
      <c r="H804" t="s">
        <v>73</v>
      </c>
      <c r="I804">
        <v>61</v>
      </c>
      <c r="J804" t="s">
        <v>1914</v>
      </c>
      <c r="K804" t="s">
        <v>3595</v>
      </c>
      <c r="L804" t="s">
        <v>4212</v>
      </c>
      <c r="N804" t="s">
        <v>5584</v>
      </c>
    </row>
    <row r="805" spans="1:14" x14ac:dyDescent="0.2">
      <c r="A805">
        <v>614</v>
      </c>
      <c r="B805">
        <v>297.08677062075833</v>
      </c>
      <c r="C805" t="b">
        <v>1</v>
      </c>
      <c r="D805">
        <v>0.92463630499999994</v>
      </c>
      <c r="E805">
        <v>7050.6951313736981</v>
      </c>
      <c r="F805">
        <v>-9.4422075835609576E-4</v>
      </c>
      <c r="G805" t="s">
        <v>1598</v>
      </c>
      <c r="H805" t="s">
        <v>3347</v>
      </c>
      <c r="I805">
        <v>20</v>
      </c>
      <c r="J805" t="s">
        <v>1596</v>
      </c>
      <c r="K805" t="s">
        <v>3595</v>
      </c>
      <c r="L805" t="s">
        <v>4118</v>
      </c>
      <c r="N805" t="s">
        <v>5507</v>
      </c>
    </row>
    <row r="806" spans="1:14" x14ac:dyDescent="0.2">
      <c r="A806">
        <v>615</v>
      </c>
      <c r="B806">
        <v>297.13503775317474</v>
      </c>
      <c r="C806" t="b">
        <v>1</v>
      </c>
      <c r="D806">
        <v>0.91608982999999999</v>
      </c>
      <c r="E806">
        <v>20668.431525000004</v>
      </c>
      <c r="F806">
        <v>-6.7665317476439668E-4</v>
      </c>
      <c r="G806" t="s">
        <v>1919</v>
      </c>
      <c r="H806" t="s">
        <v>73</v>
      </c>
      <c r="I806">
        <v>100</v>
      </c>
      <c r="J806" t="s">
        <v>1917</v>
      </c>
      <c r="K806" t="s">
        <v>3595</v>
      </c>
      <c r="L806" t="s">
        <v>1918</v>
      </c>
    </row>
    <row r="807" spans="1:14" x14ac:dyDescent="0.2">
      <c r="A807">
        <v>616</v>
      </c>
      <c r="B807">
        <v>297.16915102099045</v>
      </c>
      <c r="C807" t="b">
        <v>1</v>
      </c>
      <c r="D807">
        <v>0.94151056</v>
      </c>
      <c r="E807">
        <v>22029.777895312491</v>
      </c>
      <c r="F807">
        <v>1.5954790095520366E-3</v>
      </c>
      <c r="G807" t="s">
        <v>1922</v>
      </c>
      <c r="H807" t="s">
        <v>73</v>
      </c>
      <c r="I807">
        <v>38</v>
      </c>
      <c r="J807" t="s">
        <v>1920</v>
      </c>
      <c r="K807" t="s">
        <v>3595</v>
      </c>
      <c r="L807" t="s">
        <v>4213</v>
      </c>
      <c r="N807" t="s">
        <v>5585</v>
      </c>
    </row>
    <row r="808" spans="1:14" x14ac:dyDescent="0.2">
      <c r="A808">
        <v>617</v>
      </c>
      <c r="B808">
        <v>297.24275527794032</v>
      </c>
      <c r="C808" t="b">
        <v>1</v>
      </c>
      <c r="D808">
        <v>0.848989365</v>
      </c>
      <c r="E808">
        <v>120946.71476666666</v>
      </c>
      <c r="F808">
        <v>7.6202205968911585E-4</v>
      </c>
      <c r="G808" t="s">
        <v>1925</v>
      </c>
      <c r="H808" t="s">
        <v>73</v>
      </c>
      <c r="I808">
        <v>100</v>
      </c>
      <c r="J808" t="s">
        <v>1923</v>
      </c>
      <c r="K808" t="s">
        <v>3595</v>
      </c>
      <c r="L808" t="s">
        <v>4214</v>
      </c>
      <c r="M808" t="s">
        <v>4917</v>
      </c>
      <c r="N808" t="s">
        <v>5586</v>
      </c>
    </row>
    <row r="809" spans="1:14" x14ac:dyDescent="0.2">
      <c r="A809">
        <v>618</v>
      </c>
      <c r="B809">
        <v>297.27895833348066</v>
      </c>
      <c r="C809" t="b">
        <v>1</v>
      </c>
      <c r="D809">
        <v>0.70242640000000001</v>
      </c>
      <c r="E809">
        <v>57322.689533333338</v>
      </c>
      <c r="F809">
        <v>9.4436651932028326E-4</v>
      </c>
      <c r="G809" t="s">
        <v>1928</v>
      </c>
      <c r="H809" t="s">
        <v>73</v>
      </c>
      <c r="I809">
        <v>100</v>
      </c>
      <c r="J809" t="s">
        <v>1926</v>
      </c>
      <c r="K809" t="s">
        <v>3595</v>
      </c>
      <c r="L809" t="s">
        <v>4215</v>
      </c>
      <c r="M809" t="s">
        <v>4918</v>
      </c>
      <c r="N809" t="s">
        <v>5587</v>
      </c>
    </row>
    <row r="810" spans="1:14" x14ac:dyDescent="0.2">
      <c r="A810">
        <v>619</v>
      </c>
      <c r="B810">
        <v>299.20136533885301</v>
      </c>
      <c r="C810" t="b">
        <v>1</v>
      </c>
      <c r="D810">
        <v>0.98912635500000001</v>
      </c>
      <c r="E810">
        <v>22228.823162109369</v>
      </c>
      <c r="F810">
        <v>2.873611470022297E-4</v>
      </c>
      <c r="G810" t="s">
        <v>1931</v>
      </c>
      <c r="H810" t="s">
        <v>73</v>
      </c>
      <c r="I810">
        <v>100</v>
      </c>
      <c r="J810" t="s">
        <v>1929</v>
      </c>
      <c r="K810" t="s">
        <v>3595</v>
      </c>
      <c r="L810" t="s">
        <v>4216</v>
      </c>
      <c r="M810" t="s">
        <v>4919</v>
      </c>
      <c r="N810" t="s">
        <v>5588</v>
      </c>
    </row>
    <row r="811" spans="1:14" x14ac:dyDescent="0.2">
      <c r="A811">
        <v>620</v>
      </c>
      <c r="B811">
        <v>299.25878337271706</v>
      </c>
      <c r="C811" t="b">
        <v>1</v>
      </c>
      <c r="D811">
        <v>0.84533637500000003</v>
      </c>
      <c r="E811">
        <v>59607.959599999995</v>
      </c>
      <c r="F811">
        <v>3.8392728293956679E-4</v>
      </c>
      <c r="G811" t="s">
        <v>1934</v>
      </c>
      <c r="H811" t="s">
        <v>73</v>
      </c>
      <c r="I811">
        <v>100</v>
      </c>
      <c r="J811" t="s">
        <v>1932</v>
      </c>
      <c r="K811" t="s">
        <v>3595</v>
      </c>
      <c r="L811" t="s">
        <v>4217</v>
      </c>
      <c r="N811" t="s">
        <v>5589</v>
      </c>
    </row>
    <row r="812" spans="1:14" x14ac:dyDescent="0.2">
      <c r="A812">
        <v>621</v>
      </c>
      <c r="B812">
        <v>300.04028151101346</v>
      </c>
      <c r="C812" t="b">
        <v>1</v>
      </c>
      <c r="D812">
        <v>0.85400783999999996</v>
      </c>
      <c r="E812">
        <v>9037.5733517708359</v>
      </c>
      <c r="F812">
        <v>-8.0691101345564675E-4</v>
      </c>
      <c r="G812" t="s">
        <v>1937</v>
      </c>
      <c r="H812" t="s">
        <v>73</v>
      </c>
      <c r="I812">
        <v>100</v>
      </c>
      <c r="J812" t="s">
        <v>1935</v>
      </c>
      <c r="K812" t="s">
        <v>3595</v>
      </c>
      <c r="L812" t="s">
        <v>4218</v>
      </c>
      <c r="M812" t="s">
        <v>4920</v>
      </c>
      <c r="N812" t="s">
        <v>5590</v>
      </c>
    </row>
    <row r="813" spans="1:14" x14ac:dyDescent="0.2">
      <c r="A813">
        <v>622</v>
      </c>
      <c r="B813">
        <v>300.21794927938657</v>
      </c>
      <c r="C813" t="b">
        <v>1</v>
      </c>
      <c r="D813">
        <v>-4.2167562999999998E-2</v>
      </c>
      <c r="E813">
        <v>9666.0826054166646</v>
      </c>
      <c r="F813">
        <v>8.1620613400446018E-5</v>
      </c>
      <c r="G813" t="s">
        <v>1940</v>
      </c>
      <c r="H813" t="s">
        <v>73</v>
      </c>
      <c r="I813">
        <v>100</v>
      </c>
      <c r="J813" t="s">
        <v>1938</v>
      </c>
      <c r="K813" t="s">
        <v>3595</v>
      </c>
      <c r="L813" t="s">
        <v>4219</v>
      </c>
      <c r="N813" t="s">
        <v>5591</v>
      </c>
    </row>
    <row r="814" spans="1:14" x14ac:dyDescent="0.2">
      <c r="A814">
        <v>623</v>
      </c>
      <c r="B814">
        <v>301.05765281536895</v>
      </c>
      <c r="C814" t="b">
        <v>1</v>
      </c>
      <c r="D814">
        <v>0.86797058999999999</v>
      </c>
      <c r="E814">
        <v>4266.7284126171871</v>
      </c>
      <c r="F814">
        <v>-1.1479153689037958E-3</v>
      </c>
      <c r="G814" t="s">
        <v>1943</v>
      </c>
      <c r="H814" t="s">
        <v>73</v>
      </c>
      <c r="I814">
        <v>79</v>
      </c>
      <c r="J814" t="s">
        <v>1941</v>
      </c>
      <c r="K814" t="s">
        <v>3595</v>
      </c>
      <c r="L814" t="s">
        <v>4220</v>
      </c>
      <c r="N814" t="s">
        <v>5592</v>
      </c>
    </row>
    <row r="815" spans="1:14" x14ac:dyDescent="0.2">
      <c r="A815">
        <v>624</v>
      </c>
      <c r="B815">
        <v>301.12724717785466</v>
      </c>
      <c r="C815" t="b">
        <v>1</v>
      </c>
      <c r="D815">
        <v>0.94584274000000002</v>
      </c>
      <c r="E815">
        <v>11227.737721197916</v>
      </c>
      <c r="F815">
        <v>2.0285221453377744E-3</v>
      </c>
      <c r="G815" t="s">
        <v>1946</v>
      </c>
      <c r="H815" t="s">
        <v>73</v>
      </c>
      <c r="I815">
        <v>19</v>
      </c>
      <c r="J815" t="s">
        <v>1944</v>
      </c>
      <c r="K815" t="s">
        <v>3595</v>
      </c>
      <c r="L815" t="s">
        <v>1945</v>
      </c>
    </row>
    <row r="816" spans="1:14" x14ac:dyDescent="0.2">
      <c r="A816">
        <v>625</v>
      </c>
      <c r="B816">
        <v>301.16502773200142</v>
      </c>
      <c r="C816" t="b">
        <v>1</v>
      </c>
      <c r="D816">
        <v>0.67802468000000005</v>
      </c>
      <c r="E816">
        <v>17407.569599999999</v>
      </c>
      <c r="F816">
        <v>6.3336799860280735E-4</v>
      </c>
      <c r="G816" t="s">
        <v>1949</v>
      </c>
      <c r="H816" t="s">
        <v>73</v>
      </c>
      <c r="I816">
        <v>100</v>
      </c>
      <c r="J816" t="s">
        <v>1947</v>
      </c>
      <c r="K816" t="s">
        <v>3595</v>
      </c>
      <c r="L816" t="s">
        <v>4221</v>
      </c>
      <c r="M816" t="s">
        <v>4921</v>
      </c>
      <c r="N816" t="s">
        <v>5593</v>
      </c>
    </row>
    <row r="817" spans="1:14" x14ac:dyDescent="0.2">
      <c r="A817">
        <v>626</v>
      </c>
      <c r="B817">
        <v>301.21692652556845</v>
      </c>
      <c r="C817" t="b">
        <v>1</v>
      </c>
      <c r="D817">
        <v>0.896600485</v>
      </c>
      <c r="E817">
        <v>51427.90073333335</v>
      </c>
      <c r="F817">
        <v>3.7617443155113506E-4</v>
      </c>
      <c r="G817" t="s">
        <v>1952</v>
      </c>
      <c r="H817" t="s">
        <v>73</v>
      </c>
      <c r="I817">
        <v>100</v>
      </c>
      <c r="J817" t="s">
        <v>1950</v>
      </c>
      <c r="K817" t="s">
        <v>3595</v>
      </c>
      <c r="L817" t="s">
        <v>4222</v>
      </c>
      <c r="M817" t="s">
        <v>4922</v>
      </c>
      <c r="N817" t="s">
        <v>5594</v>
      </c>
    </row>
    <row r="818" spans="1:14" x14ac:dyDescent="0.2">
      <c r="A818">
        <v>627</v>
      </c>
      <c r="B818">
        <v>302.14622974733049</v>
      </c>
      <c r="C818" t="b">
        <v>1</v>
      </c>
      <c r="D818">
        <v>0.84286439000000002</v>
      </c>
      <c r="E818">
        <v>5923.5141729817706</v>
      </c>
      <c r="F818">
        <v>7.6175266951850062E-4</v>
      </c>
      <c r="G818" t="s">
        <v>1955</v>
      </c>
      <c r="H818" t="s">
        <v>73</v>
      </c>
      <c r="I818">
        <v>100</v>
      </c>
      <c r="J818" t="s">
        <v>1953</v>
      </c>
      <c r="K818" t="s">
        <v>3595</v>
      </c>
      <c r="L818" t="s">
        <v>1954</v>
      </c>
    </row>
    <row r="819" spans="1:14" x14ac:dyDescent="0.2">
      <c r="A819">
        <v>628</v>
      </c>
      <c r="B819">
        <v>303.15950916387794</v>
      </c>
      <c r="C819" t="b">
        <v>1</v>
      </c>
      <c r="D819">
        <v>0.837415515</v>
      </c>
      <c r="E819">
        <v>6819.5276847656241</v>
      </c>
      <c r="F819">
        <v>6.7273612205553945E-4</v>
      </c>
      <c r="G819" t="s">
        <v>1958</v>
      </c>
      <c r="H819" t="s">
        <v>73</v>
      </c>
      <c r="I819">
        <v>100</v>
      </c>
      <c r="J819" t="s">
        <v>1956</v>
      </c>
      <c r="K819" t="s">
        <v>3595</v>
      </c>
      <c r="L819" t="s">
        <v>4223</v>
      </c>
      <c r="M819" t="s">
        <v>4923</v>
      </c>
    </row>
    <row r="820" spans="1:14" x14ac:dyDescent="0.2">
      <c r="A820">
        <v>629</v>
      </c>
      <c r="B820">
        <v>303.23299060591205</v>
      </c>
      <c r="C820" t="b">
        <v>1</v>
      </c>
      <c r="D820">
        <v>0.88674026500000003</v>
      </c>
      <c r="E820">
        <v>213318.97703333333</v>
      </c>
      <c r="F820">
        <v>-3.7905912051883206E-5</v>
      </c>
      <c r="G820" t="s">
        <v>1961</v>
      </c>
      <c r="H820" t="s">
        <v>73</v>
      </c>
      <c r="I820">
        <v>100</v>
      </c>
      <c r="J820" t="s">
        <v>1959</v>
      </c>
      <c r="K820" t="s">
        <v>3595</v>
      </c>
      <c r="L820" t="s">
        <v>4224</v>
      </c>
      <c r="M820" t="s">
        <v>4924</v>
      </c>
      <c r="N820" t="s">
        <v>5595</v>
      </c>
    </row>
    <row r="821" spans="1:14" x14ac:dyDescent="0.2">
      <c r="A821">
        <v>630</v>
      </c>
      <c r="B821">
        <v>304.13003481003898</v>
      </c>
      <c r="C821" t="b">
        <v>1</v>
      </c>
      <c r="D821">
        <v>0.91240220999999999</v>
      </c>
      <c r="E821">
        <v>3441.1910341210942</v>
      </c>
      <c r="F821">
        <v>2.4408996102920355E-4</v>
      </c>
      <c r="G821" t="s">
        <v>1964</v>
      </c>
      <c r="H821" t="s">
        <v>73</v>
      </c>
      <c r="I821">
        <v>100</v>
      </c>
      <c r="J821" t="s">
        <v>1962</v>
      </c>
      <c r="K821" t="s">
        <v>3595</v>
      </c>
      <c r="L821" t="s">
        <v>1963</v>
      </c>
    </row>
    <row r="822" spans="1:14" x14ac:dyDescent="0.2">
      <c r="A822">
        <v>630</v>
      </c>
      <c r="B822">
        <v>304.13003481003898</v>
      </c>
      <c r="C822" t="b">
        <v>1</v>
      </c>
      <c r="D822">
        <v>0.91240220999999999</v>
      </c>
      <c r="E822">
        <v>3441.1910341210942</v>
      </c>
      <c r="F822">
        <v>-1.115410038948994E-3</v>
      </c>
      <c r="G822" t="s">
        <v>1811</v>
      </c>
      <c r="H822" t="s">
        <v>3344</v>
      </c>
      <c r="I822">
        <v>33</v>
      </c>
      <c r="J822" t="s">
        <v>1809</v>
      </c>
      <c r="K822" t="s">
        <v>3595</v>
      </c>
      <c r="L822" t="s">
        <v>1810</v>
      </c>
    </row>
    <row r="823" spans="1:14" x14ac:dyDescent="0.2">
      <c r="A823">
        <v>631</v>
      </c>
      <c r="B823">
        <v>305.1416311999057</v>
      </c>
      <c r="C823" t="b">
        <v>1</v>
      </c>
      <c r="D823">
        <v>0.84855460999999999</v>
      </c>
      <c r="E823">
        <v>6344.3377243750001</v>
      </c>
      <c r="F823">
        <v>-2.1846999057402172E-3</v>
      </c>
      <c r="G823" t="s">
        <v>1967</v>
      </c>
      <c r="H823" t="s">
        <v>73</v>
      </c>
      <c r="I823">
        <v>15</v>
      </c>
      <c r="J823" t="s">
        <v>1965</v>
      </c>
      <c r="K823" t="s">
        <v>3595</v>
      </c>
      <c r="L823" t="s">
        <v>4225</v>
      </c>
      <c r="M823" t="s">
        <v>4925</v>
      </c>
    </row>
    <row r="824" spans="1:14" x14ac:dyDescent="0.2">
      <c r="A824">
        <v>632</v>
      </c>
      <c r="B824">
        <v>305.17643297162698</v>
      </c>
      <c r="C824" t="b">
        <v>1</v>
      </c>
      <c r="D824">
        <v>0.92940873000000002</v>
      </c>
      <c r="E824">
        <v>7767.4951786458323</v>
      </c>
      <c r="F824">
        <v>-6.0107162698841421E-4</v>
      </c>
      <c r="G824" t="s">
        <v>1970</v>
      </c>
      <c r="H824" t="s">
        <v>73</v>
      </c>
      <c r="I824">
        <v>100</v>
      </c>
      <c r="J824" t="s">
        <v>1968</v>
      </c>
      <c r="K824" t="s">
        <v>3595</v>
      </c>
      <c r="L824" t="s">
        <v>4226</v>
      </c>
      <c r="M824" t="s">
        <v>4926</v>
      </c>
    </row>
    <row r="825" spans="1:14" x14ac:dyDescent="0.2">
      <c r="A825">
        <v>633</v>
      </c>
      <c r="B825">
        <v>305.24846058646938</v>
      </c>
      <c r="C825" t="b">
        <v>1</v>
      </c>
      <c r="D825">
        <v>0.86217442</v>
      </c>
      <c r="E825">
        <v>51474.332160000005</v>
      </c>
      <c r="F825">
        <v>1.4211353061455156E-4</v>
      </c>
      <c r="G825" t="s">
        <v>1973</v>
      </c>
      <c r="H825" t="s">
        <v>73</v>
      </c>
      <c r="I825">
        <v>100</v>
      </c>
      <c r="J825" t="s">
        <v>1971</v>
      </c>
      <c r="K825" t="s">
        <v>3595</v>
      </c>
      <c r="L825" t="s">
        <v>4227</v>
      </c>
      <c r="M825" t="s">
        <v>4927</v>
      </c>
      <c r="N825" t="s">
        <v>5596</v>
      </c>
    </row>
    <row r="826" spans="1:14" x14ac:dyDescent="0.2">
      <c r="A826">
        <v>634</v>
      </c>
      <c r="B826">
        <v>306.07626837067465</v>
      </c>
      <c r="C826" t="b">
        <v>1</v>
      </c>
      <c r="D826">
        <v>0.91544049999999999</v>
      </c>
      <c r="E826">
        <v>21863.356679999994</v>
      </c>
      <c r="F826">
        <v>2.6042932535119689E-4</v>
      </c>
      <c r="G826" t="s">
        <v>3268</v>
      </c>
      <c r="H826" t="s">
        <v>73</v>
      </c>
      <c r="I826">
        <v>100</v>
      </c>
      <c r="J826" t="s">
        <v>3508</v>
      </c>
      <c r="K826" t="s">
        <v>3595</v>
      </c>
      <c r="L826" t="s">
        <v>4228</v>
      </c>
      <c r="M826" t="s">
        <v>4928</v>
      </c>
      <c r="N826" t="s">
        <v>5597</v>
      </c>
    </row>
    <row r="827" spans="1:14" x14ac:dyDescent="0.2">
      <c r="A827">
        <v>634</v>
      </c>
      <c r="B827">
        <v>306.07626837067465</v>
      </c>
      <c r="C827" t="b">
        <v>1</v>
      </c>
      <c r="D827">
        <v>0.91544049999999999</v>
      </c>
      <c r="E827">
        <v>21863.356679999994</v>
      </c>
      <c r="F827">
        <v>9.1252932531915576E-4</v>
      </c>
      <c r="G827" t="s">
        <v>3269</v>
      </c>
      <c r="H827" t="s">
        <v>73</v>
      </c>
      <c r="I827">
        <v>100</v>
      </c>
      <c r="J827" t="s">
        <v>3509</v>
      </c>
      <c r="K827" t="s">
        <v>3595</v>
      </c>
      <c r="L827" t="s">
        <v>4229</v>
      </c>
    </row>
    <row r="828" spans="1:14" x14ac:dyDescent="0.2">
      <c r="A828">
        <v>635</v>
      </c>
      <c r="B828">
        <v>306.10964023357218</v>
      </c>
      <c r="C828" t="b">
        <v>1</v>
      </c>
      <c r="D828">
        <v>-0.27499249999999997</v>
      </c>
      <c r="E828">
        <v>9379.5830896875013</v>
      </c>
      <c r="F828">
        <v>-9.6733572206630924E-5</v>
      </c>
      <c r="G828" t="s">
        <v>1979</v>
      </c>
      <c r="H828" t="s">
        <v>73</v>
      </c>
      <c r="I828">
        <v>100</v>
      </c>
      <c r="J828" t="s">
        <v>1977</v>
      </c>
      <c r="K828" t="s">
        <v>3595</v>
      </c>
      <c r="L828" t="s">
        <v>1978</v>
      </c>
    </row>
    <row r="829" spans="1:14" x14ac:dyDescent="0.2">
      <c r="A829">
        <v>636</v>
      </c>
      <c r="B829">
        <v>307.03393726194872</v>
      </c>
      <c r="C829" t="b">
        <v>1</v>
      </c>
      <c r="D829">
        <v>0.797054555</v>
      </c>
      <c r="E829">
        <v>5607.2997657942715</v>
      </c>
      <c r="F829">
        <v>-2.624619486937263E-4</v>
      </c>
      <c r="G829" t="s">
        <v>1982</v>
      </c>
      <c r="H829" t="s">
        <v>73</v>
      </c>
      <c r="I829">
        <v>100</v>
      </c>
      <c r="J829" t="s">
        <v>1980</v>
      </c>
      <c r="K829" t="s">
        <v>3595</v>
      </c>
      <c r="L829" t="s">
        <v>4230</v>
      </c>
      <c r="M829" t="s">
        <v>4929</v>
      </c>
      <c r="N829" t="s">
        <v>5598</v>
      </c>
    </row>
    <row r="830" spans="1:14" x14ac:dyDescent="0.2">
      <c r="A830">
        <v>637</v>
      </c>
      <c r="B830">
        <v>307.15156929719825</v>
      </c>
      <c r="C830" t="b">
        <v>1</v>
      </c>
      <c r="D830">
        <v>0.39420059500000004</v>
      </c>
      <c r="E830">
        <v>25224.156436666672</v>
      </c>
      <c r="F830">
        <v>-4.9559719826675064E-4</v>
      </c>
      <c r="G830" t="s">
        <v>1985</v>
      </c>
      <c r="H830" t="s">
        <v>73</v>
      </c>
      <c r="I830">
        <v>100</v>
      </c>
      <c r="J830" t="s">
        <v>1983</v>
      </c>
      <c r="K830" t="s">
        <v>3595</v>
      </c>
      <c r="L830" t="s">
        <v>4231</v>
      </c>
      <c r="N830" t="s">
        <v>5599</v>
      </c>
    </row>
    <row r="831" spans="1:14" x14ac:dyDescent="0.2">
      <c r="A831">
        <v>638</v>
      </c>
      <c r="B831">
        <v>307.19133875832847</v>
      </c>
      <c r="C831" t="b">
        <v>1</v>
      </c>
      <c r="D831">
        <v>0.76703742000000008</v>
      </c>
      <c r="E831">
        <v>14226.262563333334</v>
      </c>
      <c r="F831">
        <v>1.4314167151496804E-4</v>
      </c>
      <c r="G831" t="s">
        <v>1988</v>
      </c>
      <c r="H831" t="s">
        <v>73</v>
      </c>
      <c r="I831">
        <v>100</v>
      </c>
      <c r="J831" t="s">
        <v>1986</v>
      </c>
      <c r="K831" t="s">
        <v>3595</v>
      </c>
      <c r="L831" t="s">
        <v>4232</v>
      </c>
      <c r="M831" t="s">
        <v>4930</v>
      </c>
      <c r="N831" t="s">
        <v>5600</v>
      </c>
    </row>
    <row r="832" spans="1:14" x14ac:dyDescent="0.2">
      <c r="A832">
        <v>639</v>
      </c>
      <c r="B832">
        <v>307.21132654616531</v>
      </c>
      <c r="C832" t="b">
        <v>1</v>
      </c>
      <c r="D832">
        <v>0.78537663999999996</v>
      </c>
      <c r="E832">
        <v>5331.0977614453122</v>
      </c>
      <c r="F832">
        <v>1.2845538346937246E-3</v>
      </c>
      <c r="G832" t="s">
        <v>1991</v>
      </c>
      <c r="H832" t="s">
        <v>73</v>
      </c>
      <c r="I832">
        <v>63</v>
      </c>
      <c r="J832" t="s">
        <v>1989</v>
      </c>
      <c r="K832" t="s">
        <v>3595</v>
      </c>
      <c r="L832" t="s">
        <v>1990</v>
      </c>
    </row>
    <row r="833" spans="1:14" x14ac:dyDescent="0.2">
      <c r="A833">
        <v>639</v>
      </c>
      <c r="B833">
        <v>307.21132654616531</v>
      </c>
      <c r="C833" t="b">
        <v>1</v>
      </c>
      <c r="D833">
        <v>0.78537663999999996</v>
      </c>
      <c r="E833">
        <v>5331.0977614453122</v>
      </c>
      <c r="F833">
        <v>-6.0266921218499192E-4</v>
      </c>
      <c r="G833" t="s">
        <v>3270</v>
      </c>
      <c r="H833" t="s">
        <v>3345</v>
      </c>
      <c r="I833">
        <v>60</v>
      </c>
      <c r="J833" t="s">
        <v>3510</v>
      </c>
      <c r="K833" t="s">
        <v>3595</v>
      </c>
      <c r="L833" t="s">
        <v>4233</v>
      </c>
      <c r="M833" t="s">
        <v>4931</v>
      </c>
      <c r="N833" t="s">
        <v>5601</v>
      </c>
    </row>
    <row r="834" spans="1:14" x14ac:dyDescent="0.2">
      <c r="A834">
        <v>639</v>
      </c>
      <c r="B834">
        <v>307.21132654616531</v>
      </c>
      <c r="C834" t="b">
        <v>1</v>
      </c>
      <c r="D834">
        <v>0.78537663999999996</v>
      </c>
      <c r="E834">
        <v>5331.0977614453122</v>
      </c>
      <c r="F834">
        <v>2.1685383467229258E-4</v>
      </c>
      <c r="G834" t="s">
        <v>3271</v>
      </c>
      <c r="H834" t="s">
        <v>3348</v>
      </c>
      <c r="I834">
        <v>20</v>
      </c>
      <c r="J834" t="s">
        <v>3511</v>
      </c>
      <c r="K834" t="s">
        <v>3595</v>
      </c>
      <c r="L834" t="s">
        <v>4234</v>
      </c>
      <c r="M834" t="s">
        <v>4932</v>
      </c>
      <c r="N834" t="s">
        <v>5602</v>
      </c>
    </row>
    <row r="835" spans="1:14" x14ac:dyDescent="0.2">
      <c r="A835">
        <v>640</v>
      </c>
      <c r="B835">
        <v>307.2270590989508</v>
      </c>
      <c r="C835" t="b">
        <v>1</v>
      </c>
      <c r="D835">
        <v>0.61520565000000005</v>
      </c>
      <c r="E835">
        <v>6791.7474511197915</v>
      </c>
      <c r="F835">
        <v>8.0820104921031088E-4</v>
      </c>
      <c r="G835" t="s">
        <v>1994</v>
      </c>
      <c r="H835" t="s">
        <v>73</v>
      </c>
      <c r="I835">
        <v>100</v>
      </c>
      <c r="J835" t="s">
        <v>1992</v>
      </c>
      <c r="K835" t="s">
        <v>3595</v>
      </c>
      <c r="L835" t="s">
        <v>1993</v>
      </c>
    </row>
    <row r="836" spans="1:14" x14ac:dyDescent="0.2">
      <c r="A836">
        <v>641</v>
      </c>
      <c r="B836">
        <v>307.26415406085408</v>
      </c>
      <c r="C836" t="b">
        <v>1</v>
      </c>
      <c r="D836">
        <v>0.87938577000000007</v>
      </c>
      <c r="E836">
        <v>26100.726623333339</v>
      </c>
      <c r="F836">
        <v>9.8639145903689496E-5</v>
      </c>
      <c r="G836" t="s">
        <v>1997</v>
      </c>
      <c r="H836" t="s">
        <v>73</v>
      </c>
      <c r="I836">
        <v>100</v>
      </c>
      <c r="J836" t="s">
        <v>1995</v>
      </c>
      <c r="K836" t="s">
        <v>3595</v>
      </c>
      <c r="L836" t="s">
        <v>4235</v>
      </c>
      <c r="M836" t="s">
        <v>4933</v>
      </c>
      <c r="N836" t="s">
        <v>5603</v>
      </c>
    </row>
    <row r="837" spans="1:14" x14ac:dyDescent="0.2">
      <c r="A837">
        <v>642</v>
      </c>
      <c r="B837">
        <v>308.07887569388623</v>
      </c>
      <c r="C837" t="b">
        <v>1</v>
      </c>
      <c r="D837">
        <v>0.93518644500000003</v>
      </c>
      <c r="E837">
        <v>9789.374532311198</v>
      </c>
      <c r="F837">
        <v>-1.3009938862182935E-3</v>
      </c>
      <c r="G837" t="s">
        <v>2000</v>
      </c>
      <c r="H837" t="s">
        <v>73</v>
      </c>
      <c r="I837">
        <v>62</v>
      </c>
      <c r="J837" t="s">
        <v>1998</v>
      </c>
      <c r="K837" t="s">
        <v>3595</v>
      </c>
      <c r="L837" t="s">
        <v>1999</v>
      </c>
    </row>
    <row r="838" spans="1:14" x14ac:dyDescent="0.2">
      <c r="A838">
        <v>642</v>
      </c>
      <c r="B838">
        <v>308.07887569388623</v>
      </c>
      <c r="C838" t="b">
        <v>1</v>
      </c>
      <c r="D838">
        <v>0.93518644500000003</v>
      </c>
      <c r="E838">
        <v>9789.374532311198</v>
      </c>
      <c r="F838">
        <v>-1.5819388619320307E-4</v>
      </c>
      <c r="G838" t="s">
        <v>3272</v>
      </c>
      <c r="H838" t="s">
        <v>3344</v>
      </c>
      <c r="I838">
        <v>40</v>
      </c>
      <c r="J838" t="s">
        <v>3512</v>
      </c>
      <c r="K838" t="s">
        <v>3595</v>
      </c>
      <c r="L838" t="s">
        <v>4236</v>
      </c>
      <c r="M838" t="s">
        <v>4934</v>
      </c>
      <c r="N838" t="s">
        <v>5604</v>
      </c>
    </row>
    <row r="839" spans="1:14" x14ac:dyDescent="0.2">
      <c r="A839">
        <v>643</v>
      </c>
      <c r="B839">
        <v>308.09842063173323</v>
      </c>
      <c r="C839" t="b">
        <v>1</v>
      </c>
      <c r="D839">
        <v>0.91867732999999996</v>
      </c>
      <c r="E839">
        <v>10389.296780390625</v>
      </c>
      <c r="F839">
        <v>2.8326826679858641E-4</v>
      </c>
      <c r="G839" t="s">
        <v>2003</v>
      </c>
      <c r="H839" t="s">
        <v>73</v>
      </c>
      <c r="I839">
        <v>100</v>
      </c>
      <c r="J839" t="s">
        <v>2001</v>
      </c>
      <c r="K839" t="s">
        <v>3595</v>
      </c>
      <c r="L839" t="s">
        <v>4237</v>
      </c>
      <c r="M839" t="s">
        <v>4935</v>
      </c>
      <c r="N839" t="s">
        <v>5605</v>
      </c>
    </row>
    <row r="840" spans="1:14" x14ac:dyDescent="0.2">
      <c r="A840">
        <v>644</v>
      </c>
      <c r="B840">
        <v>308.12445423930342</v>
      </c>
      <c r="C840" t="b">
        <v>1</v>
      </c>
      <c r="D840">
        <v>0.87462222999999994</v>
      </c>
      <c r="E840">
        <v>5485.6844938216136</v>
      </c>
      <c r="F840">
        <v>7.3926069660501526E-4</v>
      </c>
      <c r="G840" t="s">
        <v>2006</v>
      </c>
      <c r="H840" t="s">
        <v>73</v>
      </c>
      <c r="I840">
        <v>100</v>
      </c>
      <c r="J840" t="s">
        <v>2004</v>
      </c>
      <c r="K840" t="s">
        <v>3595</v>
      </c>
      <c r="L840" t="s">
        <v>2005</v>
      </c>
    </row>
    <row r="841" spans="1:14" x14ac:dyDescent="0.2">
      <c r="A841">
        <v>645</v>
      </c>
      <c r="B841">
        <v>309.04109138085289</v>
      </c>
      <c r="C841" t="b">
        <v>1</v>
      </c>
      <c r="D841">
        <v>0.64529252000000004</v>
      </c>
      <c r="E841">
        <v>53332.429499999998</v>
      </c>
      <c r="F841">
        <v>-6.3028085287442082E-4</v>
      </c>
      <c r="G841" t="s">
        <v>2009</v>
      </c>
      <c r="H841" t="s">
        <v>73</v>
      </c>
      <c r="I841">
        <v>100</v>
      </c>
      <c r="J841" t="s">
        <v>2007</v>
      </c>
      <c r="K841" t="s">
        <v>3595</v>
      </c>
      <c r="L841" t="s">
        <v>4238</v>
      </c>
      <c r="M841" t="s">
        <v>4936</v>
      </c>
      <c r="N841" t="s">
        <v>5606</v>
      </c>
    </row>
    <row r="842" spans="1:14" x14ac:dyDescent="0.2">
      <c r="A842">
        <v>646</v>
      </c>
      <c r="B842">
        <v>309.09807800088504</v>
      </c>
      <c r="C842" t="b">
        <v>1</v>
      </c>
      <c r="D842">
        <v>0.94077736000000001</v>
      </c>
      <c r="E842">
        <v>7536.3168229296871</v>
      </c>
      <c r="F842">
        <v>-1.0230088503249135E-4</v>
      </c>
      <c r="G842" t="s">
        <v>2012</v>
      </c>
      <c r="H842" t="s">
        <v>73</v>
      </c>
      <c r="I842">
        <v>100</v>
      </c>
      <c r="J842" t="s">
        <v>2010</v>
      </c>
      <c r="K842" t="s">
        <v>3595</v>
      </c>
      <c r="L842" t="s">
        <v>2011</v>
      </c>
    </row>
    <row r="843" spans="1:14" x14ac:dyDescent="0.2">
      <c r="A843">
        <v>647</v>
      </c>
      <c r="B843">
        <v>309.11016178094536</v>
      </c>
      <c r="C843" t="b">
        <v>1</v>
      </c>
      <c r="D843">
        <v>0.93316957499999997</v>
      </c>
      <c r="E843">
        <v>12735.371764283853</v>
      </c>
      <c r="F843">
        <v>-9.5268094537459547E-4</v>
      </c>
      <c r="G843" t="s">
        <v>2015</v>
      </c>
      <c r="H843" t="s">
        <v>73</v>
      </c>
      <c r="I843">
        <v>100</v>
      </c>
      <c r="J843" t="s">
        <v>2013</v>
      </c>
      <c r="K843" t="s">
        <v>3595</v>
      </c>
      <c r="L843" t="s">
        <v>4239</v>
      </c>
      <c r="N843" t="s">
        <v>5607</v>
      </c>
    </row>
    <row r="844" spans="1:14" x14ac:dyDescent="0.2">
      <c r="A844">
        <v>647</v>
      </c>
      <c r="B844">
        <v>309.11016178094536</v>
      </c>
      <c r="C844" t="b">
        <v>1</v>
      </c>
      <c r="D844">
        <v>0.93316957499999997</v>
      </c>
      <c r="E844">
        <v>12735.371764283853</v>
      </c>
      <c r="F844">
        <v>1.9011905465049495E-4</v>
      </c>
      <c r="G844" t="s">
        <v>3273</v>
      </c>
      <c r="H844" t="s">
        <v>3344</v>
      </c>
      <c r="I844">
        <v>40</v>
      </c>
      <c r="J844" t="s">
        <v>3513</v>
      </c>
      <c r="K844" t="s">
        <v>3595</v>
      </c>
      <c r="L844" t="s">
        <v>4240</v>
      </c>
      <c r="M844" t="s">
        <v>4937</v>
      </c>
    </row>
    <row r="845" spans="1:14" x14ac:dyDescent="0.2">
      <c r="A845">
        <v>648</v>
      </c>
      <c r="B845">
        <v>309.20679716639376</v>
      </c>
      <c r="C845" t="b">
        <v>1</v>
      </c>
      <c r="D845">
        <v>0.907621385</v>
      </c>
      <c r="E845">
        <v>15240.807483333332</v>
      </c>
      <c r="F845">
        <v>3.3473360622338078E-4</v>
      </c>
      <c r="G845" t="s">
        <v>2018</v>
      </c>
      <c r="H845" t="s">
        <v>73</v>
      </c>
      <c r="I845">
        <v>100</v>
      </c>
      <c r="J845" t="s">
        <v>2016</v>
      </c>
      <c r="K845" t="s">
        <v>3595</v>
      </c>
      <c r="L845" t="s">
        <v>4241</v>
      </c>
      <c r="N845" t="s">
        <v>5608</v>
      </c>
    </row>
    <row r="846" spans="1:14" x14ac:dyDescent="0.2">
      <c r="A846">
        <v>649</v>
      </c>
      <c r="B846">
        <v>309.2426639843938</v>
      </c>
      <c r="C846" t="b">
        <v>1</v>
      </c>
      <c r="D846">
        <v>0.91206356499999997</v>
      </c>
      <c r="E846">
        <v>5471.2203117968747</v>
      </c>
      <c r="F846">
        <v>8.5331560620716118E-4</v>
      </c>
      <c r="G846" t="s">
        <v>2021</v>
      </c>
      <c r="H846" t="s">
        <v>73</v>
      </c>
      <c r="I846">
        <v>100</v>
      </c>
      <c r="J846" t="s">
        <v>2019</v>
      </c>
      <c r="K846" t="s">
        <v>3595</v>
      </c>
      <c r="L846" t="s">
        <v>2020</v>
      </c>
    </row>
    <row r="847" spans="1:14" x14ac:dyDescent="0.2">
      <c r="A847">
        <v>650</v>
      </c>
      <c r="B847">
        <v>309.27985469197603</v>
      </c>
      <c r="C847" t="b">
        <v>1</v>
      </c>
      <c r="D847">
        <v>0.84017231999999997</v>
      </c>
      <c r="E847">
        <v>74533.998566666676</v>
      </c>
      <c r="F847">
        <v>4.800802395266146E-5</v>
      </c>
      <c r="G847" t="s">
        <v>2024</v>
      </c>
      <c r="H847" t="s">
        <v>73</v>
      </c>
      <c r="I847">
        <v>100</v>
      </c>
      <c r="J847" t="s">
        <v>2022</v>
      </c>
      <c r="K847" t="s">
        <v>3595</v>
      </c>
      <c r="L847" t="s">
        <v>4242</v>
      </c>
      <c r="M847" t="s">
        <v>4938</v>
      </c>
      <c r="N847" t="s">
        <v>5609</v>
      </c>
    </row>
    <row r="848" spans="1:14" x14ac:dyDescent="0.2">
      <c r="A848">
        <v>651</v>
      </c>
      <c r="B848">
        <v>310.11501228234033</v>
      </c>
      <c r="C848" t="b">
        <v>1</v>
      </c>
      <c r="D848">
        <v>0.80663642000000002</v>
      </c>
      <c r="E848">
        <v>5995.9908839843747</v>
      </c>
      <c r="F848">
        <v>6.7921765969458647E-4</v>
      </c>
      <c r="G848" t="s">
        <v>2027</v>
      </c>
      <c r="H848" t="s">
        <v>73</v>
      </c>
      <c r="I848">
        <v>100</v>
      </c>
      <c r="J848" t="s">
        <v>2025</v>
      </c>
      <c r="K848" t="s">
        <v>3595</v>
      </c>
      <c r="L848" t="s">
        <v>4243</v>
      </c>
      <c r="N848" t="s">
        <v>5610</v>
      </c>
    </row>
    <row r="849" spans="1:14" x14ac:dyDescent="0.2">
      <c r="A849">
        <v>652</v>
      </c>
      <c r="B849">
        <v>310.12452044963283</v>
      </c>
      <c r="C849" t="b">
        <v>1</v>
      </c>
      <c r="D849">
        <v>0.83117523999999998</v>
      </c>
      <c r="E849">
        <v>6481.791324147136</v>
      </c>
      <c r="F849">
        <v>-1.4354496328223831E-3</v>
      </c>
      <c r="G849" t="s">
        <v>2030</v>
      </c>
      <c r="H849" t="s">
        <v>73</v>
      </c>
      <c r="I849">
        <v>50</v>
      </c>
      <c r="J849" t="s">
        <v>2028</v>
      </c>
      <c r="K849" t="s">
        <v>3595</v>
      </c>
      <c r="L849" t="s">
        <v>4244</v>
      </c>
      <c r="N849" t="s">
        <v>5611</v>
      </c>
    </row>
    <row r="850" spans="1:14" x14ac:dyDescent="0.2">
      <c r="A850">
        <v>653</v>
      </c>
      <c r="B850">
        <v>311.07707404966862</v>
      </c>
      <c r="C850" t="b">
        <v>1</v>
      </c>
      <c r="D850">
        <v>0.86834600500000003</v>
      </c>
      <c r="E850">
        <v>6304.6166644661453</v>
      </c>
      <c r="F850">
        <v>1.662503314037167E-4</v>
      </c>
      <c r="G850" t="s">
        <v>2033</v>
      </c>
      <c r="H850" t="s">
        <v>73</v>
      </c>
      <c r="I850">
        <v>100</v>
      </c>
      <c r="J850" t="s">
        <v>2031</v>
      </c>
      <c r="K850" t="s">
        <v>3595</v>
      </c>
      <c r="L850" t="s">
        <v>2032</v>
      </c>
    </row>
    <row r="851" spans="1:14" x14ac:dyDescent="0.2">
      <c r="A851">
        <v>654</v>
      </c>
      <c r="B851">
        <v>311.11274144452005</v>
      </c>
      <c r="C851" t="b">
        <v>1</v>
      </c>
      <c r="D851">
        <v>0.84229127000000004</v>
      </c>
      <c r="E851">
        <v>9866.2364426562508</v>
      </c>
      <c r="F851">
        <v>8.8425547994575027E-4</v>
      </c>
      <c r="G851" t="s">
        <v>2036</v>
      </c>
      <c r="H851" t="s">
        <v>73</v>
      </c>
      <c r="I851">
        <v>100</v>
      </c>
      <c r="J851" t="s">
        <v>2034</v>
      </c>
      <c r="K851" t="s">
        <v>3595</v>
      </c>
      <c r="L851" t="s">
        <v>4245</v>
      </c>
      <c r="M851" t="s">
        <v>4939</v>
      </c>
      <c r="N851" t="s">
        <v>5612</v>
      </c>
    </row>
    <row r="852" spans="1:14" x14ac:dyDescent="0.2">
      <c r="A852">
        <v>654</v>
      </c>
      <c r="B852">
        <v>311.11274144452005</v>
      </c>
      <c r="C852" t="b">
        <v>1</v>
      </c>
      <c r="D852">
        <v>0.84229127000000004</v>
      </c>
      <c r="E852">
        <v>9866.2364426562508</v>
      </c>
      <c r="F852">
        <v>-1.0165910044293014E-3</v>
      </c>
      <c r="G852" t="s">
        <v>3274</v>
      </c>
      <c r="H852" t="s">
        <v>3345</v>
      </c>
      <c r="I852">
        <v>55</v>
      </c>
      <c r="J852" t="s">
        <v>3514</v>
      </c>
      <c r="K852" t="s">
        <v>3595</v>
      </c>
      <c r="L852" t="s">
        <v>4246</v>
      </c>
    </row>
    <row r="853" spans="1:14" x14ac:dyDescent="0.2">
      <c r="A853">
        <v>655</v>
      </c>
      <c r="B853">
        <v>311.16848101589642</v>
      </c>
      <c r="C853" t="b">
        <v>1</v>
      </c>
      <c r="D853">
        <v>0.93049895500000002</v>
      </c>
      <c r="E853">
        <v>182507.3896666666</v>
      </c>
      <c r="F853">
        <v>1.5698410362574577E-4</v>
      </c>
      <c r="G853" t="s">
        <v>2039</v>
      </c>
      <c r="H853" t="s">
        <v>73</v>
      </c>
      <c r="I853">
        <v>100</v>
      </c>
      <c r="J853" t="s">
        <v>2037</v>
      </c>
      <c r="K853" t="s">
        <v>3595</v>
      </c>
      <c r="L853" t="s">
        <v>2038</v>
      </c>
    </row>
    <row r="854" spans="1:14" x14ac:dyDescent="0.2">
      <c r="A854">
        <v>656</v>
      </c>
      <c r="B854">
        <v>311.22254307493324</v>
      </c>
      <c r="C854" t="b">
        <v>1</v>
      </c>
      <c r="D854">
        <v>0.920084385</v>
      </c>
      <c r="E854">
        <v>32536.227400000007</v>
      </c>
      <c r="F854">
        <v>2.3882506678774007E-4</v>
      </c>
      <c r="G854" t="s">
        <v>2042</v>
      </c>
      <c r="H854" t="s">
        <v>73</v>
      </c>
      <c r="I854">
        <v>100</v>
      </c>
      <c r="J854" t="s">
        <v>2040</v>
      </c>
      <c r="K854" t="s">
        <v>3595</v>
      </c>
      <c r="L854" t="s">
        <v>4247</v>
      </c>
      <c r="M854" t="s">
        <v>4940</v>
      </c>
      <c r="N854" t="s">
        <v>5613</v>
      </c>
    </row>
    <row r="855" spans="1:14" x14ac:dyDescent="0.2">
      <c r="A855">
        <v>657</v>
      </c>
      <c r="B855">
        <v>311.29531361567768</v>
      </c>
      <c r="C855" t="b">
        <v>1</v>
      </c>
      <c r="D855">
        <v>0.66024637500000005</v>
      </c>
      <c r="E855">
        <v>155509.55489999999</v>
      </c>
      <c r="F855">
        <v>2.3908432228836318E-4</v>
      </c>
      <c r="G855" t="s">
        <v>2045</v>
      </c>
      <c r="H855" t="s">
        <v>73</v>
      </c>
      <c r="I855">
        <v>100</v>
      </c>
      <c r="J855" t="s">
        <v>2043</v>
      </c>
      <c r="K855" t="s">
        <v>3595</v>
      </c>
      <c r="L855" t="s">
        <v>4248</v>
      </c>
      <c r="M855" t="s">
        <v>4941</v>
      </c>
      <c r="N855" t="s">
        <v>5614</v>
      </c>
    </row>
    <row r="856" spans="1:14" x14ac:dyDescent="0.2">
      <c r="A856">
        <v>658</v>
      </c>
      <c r="B856">
        <v>313.1684031189165</v>
      </c>
      <c r="C856" t="b">
        <v>1</v>
      </c>
      <c r="D856">
        <v>0.94400846999999999</v>
      </c>
      <c r="E856">
        <v>23457.25550625</v>
      </c>
      <c r="F856">
        <v>-6.1818916492484277E-5</v>
      </c>
      <c r="G856" t="s">
        <v>2048</v>
      </c>
      <c r="H856" t="s">
        <v>73</v>
      </c>
      <c r="I856">
        <v>100</v>
      </c>
      <c r="J856" t="s">
        <v>2046</v>
      </c>
      <c r="K856" t="s">
        <v>3595</v>
      </c>
      <c r="L856" t="s">
        <v>4249</v>
      </c>
      <c r="M856" t="s">
        <v>4942</v>
      </c>
    </row>
    <row r="857" spans="1:14" x14ac:dyDescent="0.2">
      <c r="A857">
        <v>659</v>
      </c>
      <c r="B857">
        <v>313.23814626313833</v>
      </c>
      <c r="C857" t="b">
        <v>1</v>
      </c>
      <c r="D857">
        <v>0.87461146500000009</v>
      </c>
      <c r="E857">
        <v>35595.393400000008</v>
      </c>
      <c r="F857">
        <v>2.8563686169036373E-4</v>
      </c>
      <c r="G857" t="s">
        <v>2051</v>
      </c>
      <c r="H857" t="s">
        <v>73</v>
      </c>
      <c r="I857">
        <v>100</v>
      </c>
      <c r="J857" t="s">
        <v>2049</v>
      </c>
      <c r="K857" t="s">
        <v>3595</v>
      </c>
      <c r="L857" t="s">
        <v>4250</v>
      </c>
      <c r="M857" t="s">
        <v>4943</v>
      </c>
      <c r="N857" t="s">
        <v>5615</v>
      </c>
    </row>
    <row r="858" spans="1:14" x14ac:dyDescent="0.2">
      <c r="A858">
        <v>660</v>
      </c>
      <c r="B858">
        <v>313.27419404313645</v>
      </c>
      <c r="C858" t="b">
        <v>1</v>
      </c>
      <c r="D858">
        <v>0.92318758499999998</v>
      </c>
      <c r="E858">
        <v>6671.8078773177085</v>
      </c>
      <c r="F858">
        <v>6.2325686354824938E-4</v>
      </c>
      <c r="G858" t="s">
        <v>2054</v>
      </c>
      <c r="H858" t="s">
        <v>73</v>
      </c>
      <c r="I858">
        <v>100</v>
      </c>
      <c r="J858" t="s">
        <v>2052</v>
      </c>
      <c r="K858" t="s">
        <v>3595</v>
      </c>
      <c r="L858" t="s">
        <v>2053</v>
      </c>
    </row>
    <row r="859" spans="1:14" x14ac:dyDescent="0.2">
      <c r="A859">
        <v>661</v>
      </c>
      <c r="B859">
        <v>315.072067482129</v>
      </c>
      <c r="C859" t="b">
        <v>1</v>
      </c>
      <c r="D859">
        <v>0.86268096999999999</v>
      </c>
      <c r="E859">
        <v>5143.0584704557286</v>
      </c>
      <c r="F859">
        <v>8.741787098642817E-5</v>
      </c>
      <c r="G859" t="s">
        <v>2057</v>
      </c>
      <c r="H859" t="s">
        <v>73</v>
      </c>
      <c r="I859">
        <v>100</v>
      </c>
      <c r="J859" t="s">
        <v>2055</v>
      </c>
      <c r="K859" t="s">
        <v>3595</v>
      </c>
      <c r="L859" t="s">
        <v>2056</v>
      </c>
    </row>
    <row r="860" spans="1:14" x14ac:dyDescent="0.2">
      <c r="A860">
        <v>662</v>
      </c>
      <c r="B860">
        <v>315.1437019709341</v>
      </c>
      <c r="C860" t="b">
        <v>1</v>
      </c>
      <c r="D860">
        <v>0.91680306</v>
      </c>
      <c r="E860">
        <v>11449.952469999998</v>
      </c>
      <c r="F860">
        <v>1.2237290659413702E-3</v>
      </c>
      <c r="G860" t="s">
        <v>2060</v>
      </c>
      <c r="H860" t="s">
        <v>73</v>
      </c>
      <c r="I860">
        <v>70</v>
      </c>
      <c r="J860" t="s">
        <v>2058</v>
      </c>
      <c r="K860" t="s">
        <v>3595</v>
      </c>
      <c r="L860" t="s">
        <v>2059</v>
      </c>
    </row>
    <row r="861" spans="1:14" x14ac:dyDescent="0.2">
      <c r="A861">
        <v>663</v>
      </c>
      <c r="B861">
        <v>315.15834559493919</v>
      </c>
      <c r="C861" t="b">
        <v>1</v>
      </c>
      <c r="D861">
        <v>0.82317319500000008</v>
      </c>
      <c r="E861">
        <v>6867.8020515624994</v>
      </c>
      <c r="F861">
        <v>1.8363050608058984E-3</v>
      </c>
      <c r="G861" t="s">
        <v>2063</v>
      </c>
      <c r="H861" t="s">
        <v>73</v>
      </c>
      <c r="I861">
        <v>26</v>
      </c>
      <c r="J861" t="s">
        <v>2061</v>
      </c>
      <c r="K861" t="s">
        <v>3595</v>
      </c>
      <c r="L861" t="s">
        <v>2062</v>
      </c>
    </row>
    <row r="862" spans="1:14" x14ac:dyDescent="0.2">
      <c r="A862">
        <v>663</v>
      </c>
      <c r="B862">
        <v>315.15834559493919</v>
      </c>
      <c r="C862" t="b">
        <v>1</v>
      </c>
      <c r="D862">
        <v>0.82317319500000008</v>
      </c>
      <c r="E862">
        <v>6867.8020515624994</v>
      </c>
      <c r="F862">
        <v>-5.6899493921491739E-4</v>
      </c>
      <c r="G862" t="s">
        <v>1895</v>
      </c>
      <c r="H862" t="s">
        <v>3348</v>
      </c>
      <c r="I862">
        <v>20</v>
      </c>
      <c r="J862" t="s">
        <v>1893</v>
      </c>
      <c r="K862" t="s">
        <v>3595</v>
      </c>
      <c r="L862" t="s">
        <v>4204</v>
      </c>
      <c r="M862" t="s">
        <v>4912</v>
      </c>
    </row>
    <row r="863" spans="1:14" x14ac:dyDescent="0.2">
      <c r="A863">
        <v>664</v>
      </c>
      <c r="B863">
        <v>315.18156498314977</v>
      </c>
      <c r="C863" t="b">
        <v>1</v>
      </c>
      <c r="D863">
        <v>0.96339839999999999</v>
      </c>
      <c r="E863">
        <v>21359.127123958333</v>
      </c>
      <c r="F863">
        <v>-2.5388314975316462E-4</v>
      </c>
      <c r="G863" t="s">
        <v>2066</v>
      </c>
      <c r="H863" t="s">
        <v>73</v>
      </c>
      <c r="I863">
        <v>100</v>
      </c>
      <c r="J863" t="s">
        <v>2064</v>
      </c>
      <c r="K863" t="s">
        <v>3595</v>
      </c>
      <c r="L863" t="s">
        <v>4251</v>
      </c>
      <c r="N863" t="s">
        <v>5616</v>
      </c>
    </row>
    <row r="864" spans="1:14" x14ac:dyDescent="0.2">
      <c r="A864">
        <v>665</v>
      </c>
      <c r="B864">
        <v>315.19607498122355</v>
      </c>
      <c r="C864" t="b">
        <v>1</v>
      </c>
      <c r="D864">
        <v>0.95848798999999996</v>
      </c>
      <c r="E864">
        <v>14824.582972135418</v>
      </c>
      <c r="F864">
        <v>4.9231877648026057E-4</v>
      </c>
      <c r="G864" t="s">
        <v>2069</v>
      </c>
      <c r="H864" t="s">
        <v>73</v>
      </c>
      <c r="I864">
        <v>100</v>
      </c>
      <c r="J864" t="s">
        <v>2067</v>
      </c>
      <c r="K864" t="s">
        <v>3595</v>
      </c>
      <c r="L864" t="s">
        <v>4252</v>
      </c>
      <c r="M864" t="s">
        <v>4944</v>
      </c>
      <c r="N864" t="s">
        <v>5617</v>
      </c>
    </row>
    <row r="865" spans="1:14" x14ac:dyDescent="0.2">
      <c r="A865">
        <v>666</v>
      </c>
      <c r="B865">
        <v>315.25330589204049</v>
      </c>
      <c r="C865" t="b">
        <v>1</v>
      </c>
      <c r="D865">
        <v>0.80630662999999991</v>
      </c>
      <c r="E865">
        <v>8394.3138166666668</v>
      </c>
      <c r="F865">
        <v>7.7600795953003399E-4</v>
      </c>
      <c r="G865" t="s">
        <v>2072</v>
      </c>
      <c r="H865" t="s">
        <v>73</v>
      </c>
      <c r="I865">
        <v>100</v>
      </c>
      <c r="J865" t="s">
        <v>2070</v>
      </c>
      <c r="K865" t="s">
        <v>3595</v>
      </c>
      <c r="L865" t="s">
        <v>4253</v>
      </c>
      <c r="M865" t="s">
        <v>4945</v>
      </c>
      <c r="N865" t="s">
        <v>5618</v>
      </c>
    </row>
    <row r="866" spans="1:14" x14ac:dyDescent="0.2">
      <c r="A866">
        <v>667</v>
      </c>
      <c r="B866">
        <v>316.05953065072629</v>
      </c>
      <c r="C866" t="b">
        <v>1</v>
      </c>
      <c r="D866">
        <v>0.55660921499999994</v>
      </c>
      <c r="E866">
        <v>6769.9340291992203</v>
      </c>
      <c r="F866">
        <v>-6.7995072629400966E-4</v>
      </c>
      <c r="G866" t="s">
        <v>2075</v>
      </c>
      <c r="H866" t="s">
        <v>73</v>
      </c>
      <c r="I866">
        <v>100</v>
      </c>
      <c r="J866" t="s">
        <v>2073</v>
      </c>
      <c r="K866" t="s">
        <v>3595</v>
      </c>
      <c r="L866" t="s">
        <v>2074</v>
      </c>
    </row>
    <row r="867" spans="1:14" x14ac:dyDescent="0.2">
      <c r="A867">
        <v>667</v>
      </c>
      <c r="B867">
        <v>316.05953065072629</v>
      </c>
      <c r="C867" t="b">
        <v>1</v>
      </c>
      <c r="D867">
        <v>0.55660921499999994</v>
      </c>
      <c r="E867">
        <v>6769.9340291992203</v>
      </c>
      <c r="F867">
        <v>7.0179351837396098E-5</v>
      </c>
      <c r="G867" t="s">
        <v>3275</v>
      </c>
      <c r="H867" t="s">
        <v>3343</v>
      </c>
      <c r="I867">
        <v>35</v>
      </c>
      <c r="J867" t="s">
        <v>3515</v>
      </c>
      <c r="K867" t="s">
        <v>3595</v>
      </c>
      <c r="L867" t="s">
        <v>4254</v>
      </c>
      <c r="N867" t="s">
        <v>5619</v>
      </c>
    </row>
    <row r="868" spans="1:14" x14ac:dyDescent="0.2">
      <c r="A868">
        <v>668</v>
      </c>
      <c r="B868">
        <v>316.21143222189875</v>
      </c>
      <c r="C868" t="b">
        <v>1</v>
      </c>
      <c r="D868">
        <v>0.83412843999999997</v>
      </c>
      <c r="E868">
        <v>3794.6593631250003</v>
      </c>
      <c r="F868">
        <v>1.5132781012425767E-3</v>
      </c>
      <c r="G868" t="s">
        <v>2078</v>
      </c>
      <c r="H868" t="s">
        <v>73</v>
      </c>
      <c r="I868">
        <v>44</v>
      </c>
      <c r="J868" t="s">
        <v>2076</v>
      </c>
      <c r="K868" t="s">
        <v>3595</v>
      </c>
      <c r="L868" t="s">
        <v>2077</v>
      </c>
    </row>
    <row r="869" spans="1:14" x14ac:dyDescent="0.2">
      <c r="A869">
        <v>669</v>
      </c>
      <c r="B869">
        <v>317.08855210720316</v>
      </c>
      <c r="C869" t="b">
        <v>1</v>
      </c>
      <c r="D869">
        <v>0.89471209500000004</v>
      </c>
      <c r="E869">
        <v>3824.0233139583333</v>
      </c>
      <c r="F869">
        <v>-8.2207203149664565E-5</v>
      </c>
      <c r="G869" t="s">
        <v>2081</v>
      </c>
      <c r="H869" t="s">
        <v>73</v>
      </c>
      <c r="I869">
        <v>25</v>
      </c>
      <c r="J869" t="s">
        <v>2079</v>
      </c>
      <c r="K869" t="s">
        <v>3595</v>
      </c>
      <c r="L869" t="s">
        <v>4255</v>
      </c>
      <c r="M869" t="s">
        <v>4946</v>
      </c>
      <c r="N869" t="s">
        <v>5620</v>
      </c>
    </row>
    <row r="870" spans="1:14" x14ac:dyDescent="0.2">
      <c r="A870">
        <v>670</v>
      </c>
      <c r="B870">
        <v>317.17414009288223</v>
      </c>
      <c r="C870" t="b">
        <v>1</v>
      </c>
      <c r="D870">
        <v>0.83954328499999997</v>
      </c>
      <c r="E870">
        <v>6147.1915164322918</v>
      </c>
      <c r="F870">
        <v>1.6918071177656202E-3</v>
      </c>
      <c r="G870" t="s">
        <v>2084</v>
      </c>
      <c r="H870" t="s">
        <v>73</v>
      </c>
      <c r="I870">
        <v>33</v>
      </c>
      <c r="J870" t="s">
        <v>2082</v>
      </c>
      <c r="K870" t="s">
        <v>3595</v>
      </c>
      <c r="L870" t="s">
        <v>4256</v>
      </c>
      <c r="M870" t="s">
        <v>4853</v>
      </c>
      <c r="N870" t="s">
        <v>5621</v>
      </c>
    </row>
    <row r="871" spans="1:14" x14ac:dyDescent="0.2">
      <c r="A871">
        <v>670</v>
      </c>
      <c r="B871">
        <v>317.17414009288223</v>
      </c>
      <c r="C871" t="b">
        <v>1</v>
      </c>
      <c r="D871">
        <v>0.83954328499999997</v>
      </c>
      <c r="E871">
        <v>6147.1915164322918</v>
      </c>
      <c r="F871">
        <v>-7.1349288225519558E-4</v>
      </c>
      <c r="G871" t="s">
        <v>1904</v>
      </c>
      <c r="H871" t="s">
        <v>3348</v>
      </c>
      <c r="I871">
        <v>20</v>
      </c>
      <c r="J871" t="s">
        <v>1902</v>
      </c>
      <c r="K871" t="s">
        <v>3595</v>
      </c>
      <c r="L871" t="s">
        <v>1903</v>
      </c>
    </row>
    <row r="872" spans="1:14" x14ac:dyDescent="0.2">
      <c r="A872">
        <v>671</v>
      </c>
      <c r="B872">
        <v>317.1964762113621</v>
      </c>
      <c r="C872" t="b">
        <v>1</v>
      </c>
      <c r="D872">
        <v>0.87870424999999996</v>
      </c>
      <c r="E872">
        <v>5397.9508439322926</v>
      </c>
      <c r="F872">
        <v>4.8488863791362746E-4</v>
      </c>
      <c r="G872" t="s">
        <v>2087</v>
      </c>
      <c r="H872" t="s">
        <v>73</v>
      </c>
      <c r="I872">
        <v>100</v>
      </c>
      <c r="J872" t="s">
        <v>2085</v>
      </c>
      <c r="K872" t="s">
        <v>3595</v>
      </c>
      <c r="L872" t="s">
        <v>4257</v>
      </c>
      <c r="M872" t="s">
        <v>4947</v>
      </c>
      <c r="N872" t="s">
        <v>5622</v>
      </c>
    </row>
    <row r="873" spans="1:14" x14ac:dyDescent="0.2">
      <c r="A873">
        <v>672</v>
      </c>
      <c r="B873">
        <v>317.21178447271035</v>
      </c>
      <c r="C873" t="b">
        <v>1</v>
      </c>
      <c r="D873">
        <v>0.96206789999999998</v>
      </c>
      <c r="E873">
        <v>9202.4883130208345</v>
      </c>
      <c r="F873">
        <v>4.3282728967142248E-4</v>
      </c>
      <c r="G873" t="s">
        <v>2090</v>
      </c>
      <c r="H873" t="s">
        <v>73</v>
      </c>
      <c r="I873">
        <v>100</v>
      </c>
      <c r="J873" t="s">
        <v>2088</v>
      </c>
      <c r="K873" t="s">
        <v>3595</v>
      </c>
      <c r="L873" t="s">
        <v>4258</v>
      </c>
      <c r="M873" t="s">
        <v>4948</v>
      </c>
      <c r="N873" t="s">
        <v>5623</v>
      </c>
    </row>
    <row r="874" spans="1:14" x14ac:dyDescent="0.2">
      <c r="A874">
        <v>673</v>
      </c>
      <c r="B874">
        <v>318.10245617617375</v>
      </c>
      <c r="C874" t="b">
        <v>1</v>
      </c>
      <c r="D874">
        <v>0.70705160499999997</v>
      </c>
      <c r="E874">
        <v>5001.7522711067713</v>
      </c>
      <c r="F874">
        <v>-7.7537617374900947E-4</v>
      </c>
      <c r="G874" t="s">
        <v>2093</v>
      </c>
      <c r="H874" t="s">
        <v>73</v>
      </c>
      <c r="I874">
        <v>100</v>
      </c>
      <c r="J874" t="s">
        <v>2091</v>
      </c>
      <c r="K874" t="s">
        <v>3595</v>
      </c>
      <c r="L874" t="s">
        <v>2092</v>
      </c>
    </row>
    <row r="875" spans="1:14" x14ac:dyDescent="0.2">
      <c r="A875">
        <v>674</v>
      </c>
      <c r="B875">
        <v>319.13941413269822</v>
      </c>
      <c r="C875" t="b">
        <v>1</v>
      </c>
      <c r="D875">
        <v>0.891466855</v>
      </c>
      <c r="E875">
        <v>11286.375915247398</v>
      </c>
      <c r="F875">
        <v>4.2616730178224316E-4</v>
      </c>
      <c r="G875" t="s">
        <v>2096</v>
      </c>
      <c r="H875" t="s">
        <v>73</v>
      </c>
      <c r="I875">
        <v>100</v>
      </c>
      <c r="J875" t="s">
        <v>2094</v>
      </c>
      <c r="K875" t="s">
        <v>3595</v>
      </c>
      <c r="L875" t="s">
        <v>4259</v>
      </c>
      <c r="M875" t="s">
        <v>4949</v>
      </c>
      <c r="N875" t="s">
        <v>5624</v>
      </c>
    </row>
    <row r="876" spans="1:14" x14ac:dyDescent="0.2">
      <c r="A876">
        <v>675</v>
      </c>
      <c r="B876">
        <v>319.15424284893987</v>
      </c>
      <c r="C876" t="b">
        <v>1</v>
      </c>
      <c r="D876">
        <v>0.87336963499999998</v>
      </c>
      <c r="E876">
        <v>6912.7149362239588</v>
      </c>
      <c r="F876">
        <v>8.5365106014023695E-4</v>
      </c>
      <c r="G876" t="s">
        <v>2099</v>
      </c>
      <c r="H876" t="s">
        <v>73</v>
      </c>
      <c r="I876">
        <v>100</v>
      </c>
      <c r="J876" t="s">
        <v>2097</v>
      </c>
      <c r="K876" t="s">
        <v>3595</v>
      </c>
      <c r="L876" t="s">
        <v>4260</v>
      </c>
      <c r="M876" t="s">
        <v>4950</v>
      </c>
    </row>
    <row r="877" spans="1:14" x14ac:dyDescent="0.2">
      <c r="A877">
        <v>676</v>
      </c>
      <c r="B877">
        <v>319.19090120137736</v>
      </c>
      <c r="C877" t="b">
        <v>1</v>
      </c>
      <c r="D877">
        <v>0.87337237499999998</v>
      </c>
      <c r="E877">
        <v>5789.7174588020825</v>
      </c>
      <c r="F877">
        <v>5.8069862268439465E-4</v>
      </c>
      <c r="G877" t="s">
        <v>2102</v>
      </c>
      <c r="H877" t="s">
        <v>73</v>
      </c>
      <c r="I877">
        <v>100</v>
      </c>
      <c r="J877" t="s">
        <v>2100</v>
      </c>
      <c r="K877" t="s">
        <v>3595</v>
      </c>
      <c r="L877" t="s">
        <v>4261</v>
      </c>
      <c r="M877" t="s">
        <v>4951</v>
      </c>
    </row>
    <row r="878" spans="1:14" x14ac:dyDescent="0.2">
      <c r="A878">
        <v>677</v>
      </c>
      <c r="B878">
        <v>323.0297206076026</v>
      </c>
      <c r="C878" t="b">
        <v>1</v>
      </c>
      <c r="D878">
        <v>0.90256935000000005</v>
      </c>
      <c r="E878">
        <v>6093.310573085937</v>
      </c>
      <c r="F878">
        <v>-1.1312076025546958E-3</v>
      </c>
      <c r="G878" t="s">
        <v>2105</v>
      </c>
      <c r="H878" t="s">
        <v>73</v>
      </c>
      <c r="I878">
        <v>81</v>
      </c>
      <c r="J878" t="s">
        <v>2103</v>
      </c>
      <c r="K878" t="s">
        <v>3595</v>
      </c>
      <c r="L878" t="s">
        <v>4262</v>
      </c>
      <c r="M878" t="s">
        <v>4952</v>
      </c>
      <c r="N878" t="s">
        <v>5625</v>
      </c>
    </row>
    <row r="879" spans="1:14" x14ac:dyDescent="0.2">
      <c r="A879">
        <v>678</v>
      </c>
      <c r="B879">
        <v>323.05599680442543</v>
      </c>
      <c r="C879" t="b">
        <v>1</v>
      </c>
      <c r="D879">
        <v>0.92454362000000001</v>
      </c>
      <c r="E879">
        <v>3688.5829209244789</v>
      </c>
      <c r="F879">
        <v>1.1429557457631745E-4</v>
      </c>
      <c r="G879" t="s">
        <v>2108</v>
      </c>
      <c r="H879" t="s">
        <v>73</v>
      </c>
      <c r="I879">
        <v>100</v>
      </c>
      <c r="J879" t="s">
        <v>2106</v>
      </c>
      <c r="K879" t="s">
        <v>3595</v>
      </c>
      <c r="L879" t="s">
        <v>4263</v>
      </c>
      <c r="M879" t="s">
        <v>4953</v>
      </c>
      <c r="N879" t="s">
        <v>5626</v>
      </c>
    </row>
    <row r="880" spans="1:14" x14ac:dyDescent="0.2">
      <c r="A880">
        <v>678</v>
      </c>
      <c r="B880">
        <v>323.05599680442543</v>
      </c>
      <c r="C880" t="b">
        <v>1</v>
      </c>
      <c r="D880">
        <v>0.92454362000000001</v>
      </c>
      <c r="E880">
        <v>3688.5829209244789</v>
      </c>
      <c r="F880">
        <v>6.3986590191689174E-5</v>
      </c>
      <c r="G880" t="s">
        <v>3276</v>
      </c>
      <c r="H880" t="s">
        <v>3343</v>
      </c>
      <c r="I880">
        <v>59</v>
      </c>
      <c r="J880" t="s">
        <v>3516</v>
      </c>
      <c r="K880" t="s">
        <v>3595</v>
      </c>
      <c r="L880" t="s">
        <v>4264</v>
      </c>
    </row>
    <row r="881" spans="1:14" x14ac:dyDescent="0.2">
      <c r="A881">
        <v>679</v>
      </c>
      <c r="B881">
        <v>323.07854269692905</v>
      </c>
      <c r="C881" t="b">
        <v>1</v>
      </c>
      <c r="D881">
        <v>0.74298465000000002</v>
      </c>
      <c r="E881">
        <v>5417.0900456119789</v>
      </c>
      <c r="F881">
        <v>-1.3023969290202331E-3</v>
      </c>
      <c r="G881" t="s">
        <v>2111</v>
      </c>
      <c r="H881" t="s">
        <v>73</v>
      </c>
      <c r="I881">
        <v>61</v>
      </c>
      <c r="J881" t="s">
        <v>2109</v>
      </c>
      <c r="K881" t="s">
        <v>3595</v>
      </c>
      <c r="L881" t="s">
        <v>2110</v>
      </c>
    </row>
    <row r="882" spans="1:14" x14ac:dyDescent="0.2">
      <c r="A882">
        <v>680</v>
      </c>
      <c r="B882">
        <v>323.12736295508131</v>
      </c>
      <c r="C882" t="b">
        <v>1</v>
      </c>
      <c r="D882">
        <v>0.90501343999999995</v>
      </c>
      <c r="E882">
        <v>4904.2606021223955</v>
      </c>
      <c r="F882">
        <v>-8.5075508127374633E-4</v>
      </c>
      <c r="G882" t="s">
        <v>2114</v>
      </c>
      <c r="H882" t="s">
        <v>73</v>
      </c>
      <c r="I882">
        <v>100</v>
      </c>
      <c r="J882" t="s">
        <v>2112</v>
      </c>
      <c r="K882" t="s">
        <v>3595</v>
      </c>
      <c r="L882" t="s">
        <v>2113</v>
      </c>
    </row>
    <row r="883" spans="1:14" x14ac:dyDescent="0.2">
      <c r="A883">
        <v>680</v>
      </c>
      <c r="B883">
        <v>323.12736295508131</v>
      </c>
      <c r="C883" t="b">
        <v>1</v>
      </c>
      <c r="D883">
        <v>0.90501343999999995</v>
      </c>
      <c r="E883">
        <v>4904.2606021223955</v>
      </c>
      <c r="F883">
        <v>1.5189449187005266E-3</v>
      </c>
      <c r="G883" t="s">
        <v>3277</v>
      </c>
      <c r="H883" t="s">
        <v>73</v>
      </c>
      <c r="I883">
        <v>43</v>
      </c>
      <c r="J883" t="s">
        <v>3517</v>
      </c>
      <c r="K883" t="s">
        <v>3595</v>
      </c>
      <c r="L883" t="s">
        <v>4265</v>
      </c>
      <c r="M883" t="s">
        <v>4954</v>
      </c>
      <c r="N883" t="s">
        <v>5627</v>
      </c>
    </row>
    <row r="884" spans="1:14" x14ac:dyDescent="0.2">
      <c r="A884">
        <v>681</v>
      </c>
      <c r="B884">
        <v>323.14944129849812</v>
      </c>
      <c r="C884" t="b">
        <v>1</v>
      </c>
      <c r="D884">
        <v>0.79753005499999996</v>
      </c>
      <c r="E884">
        <v>10266.949893333333</v>
      </c>
      <c r="F884">
        <v>5.6980150191066059E-4</v>
      </c>
      <c r="G884" t="s">
        <v>2117</v>
      </c>
      <c r="H884" t="s">
        <v>73</v>
      </c>
      <c r="I884">
        <v>100</v>
      </c>
      <c r="J884" t="s">
        <v>2115</v>
      </c>
      <c r="K884" t="s">
        <v>3595</v>
      </c>
      <c r="L884" t="s">
        <v>2116</v>
      </c>
    </row>
    <row r="885" spans="1:14" x14ac:dyDescent="0.2">
      <c r="A885">
        <v>682</v>
      </c>
      <c r="B885">
        <v>323.18591380615561</v>
      </c>
      <c r="C885" t="b">
        <v>1</v>
      </c>
      <c r="D885">
        <v>0.87240094000000001</v>
      </c>
      <c r="E885">
        <v>10032.947296666667</v>
      </c>
      <c r="F885">
        <v>4.8269384438981433E-4</v>
      </c>
      <c r="G885" t="s">
        <v>2120</v>
      </c>
      <c r="H885" t="s">
        <v>73</v>
      </c>
      <c r="I885">
        <v>100</v>
      </c>
      <c r="J885" t="s">
        <v>2118</v>
      </c>
      <c r="K885" t="s">
        <v>3595</v>
      </c>
      <c r="L885" t="s">
        <v>2119</v>
      </c>
    </row>
    <row r="886" spans="1:14" x14ac:dyDescent="0.2">
      <c r="A886">
        <v>683</v>
      </c>
      <c r="B886">
        <v>324.07465882136535</v>
      </c>
      <c r="C886" t="b">
        <v>1</v>
      </c>
      <c r="D886">
        <v>0.914794145</v>
      </c>
      <c r="E886">
        <v>4459.7501574088546</v>
      </c>
      <c r="F886">
        <v>-2.1695213653174505E-3</v>
      </c>
      <c r="G886" t="s">
        <v>2123</v>
      </c>
      <c r="H886" t="s">
        <v>73</v>
      </c>
      <c r="I886">
        <v>15</v>
      </c>
      <c r="J886" t="s">
        <v>2121</v>
      </c>
      <c r="K886" t="s">
        <v>3595</v>
      </c>
      <c r="L886" t="s">
        <v>4266</v>
      </c>
      <c r="N886" t="s">
        <v>5628</v>
      </c>
    </row>
    <row r="887" spans="1:14" x14ac:dyDescent="0.2">
      <c r="A887">
        <v>683</v>
      </c>
      <c r="B887">
        <v>324.07465882136535</v>
      </c>
      <c r="C887" t="b">
        <v>1</v>
      </c>
      <c r="D887">
        <v>0.914794145</v>
      </c>
      <c r="E887">
        <v>4459.7501574088546</v>
      </c>
      <c r="F887">
        <v>-6.8421199034673919E-4</v>
      </c>
      <c r="G887" t="s">
        <v>3278</v>
      </c>
      <c r="H887" t="s">
        <v>3346</v>
      </c>
      <c r="I887">
        <v>11</v>
      </c>
      <c r="J887" t="s">
        <v>3518</v>
      </c>
      <c r="K887" t="s">
        <v>3595</v>
      </c>
      <c r="L887" t="s">
        <v>4267</v>
      </c>
    </row>
    <row r="888" spans="1:14" x14ac:dyDescent="0.2">
      <c r="A888">
        <v>684</v>
      </c>
      <c r="B888">
        <v>324.0941703847493</v>
      </c>
      <c r="C888" t="b">
        <v>1</v>
      </c>
      <c r="D888">
        <v>0.93074736000000002</v>
      </c>
      <c r="E888">
        <v>6061.0494207845049</v>
      </c>
      <c r="F888">
        <v>-5.5188474931355813E-4</v>
      </c>
      <c r="G888" t="s">
        <v>2126</v>
      </c>
      <c r="H888" t="s">
        <v>73</v>
      </c>
      <c r="I888">
        <v>100</v>
      </c>
      <c r="J888" t="s">
        <v>2124</v>
      </c>
      <c r="K888" t="s">
        <v>3595</v>
      </c>
      <c r="L888" t="s">
        <v>4268</v>
      </c>
      <c r="M888" t="s">
        <v>4955</v>
      </c>
      <c r="N888" t="s">
        <v>5629</v>
      </c>
    </row>
    <row r="889" spans="1:14" x14ac:dyDescent="0.2">
      <c r="A889">
        <v>685</v>
      </c>
      <c r="B889">
        <v>325.03502823047643</v>
      </c>
      <c r="C889" t="b">
        <v>1</v>
      </c>
      <c r="D889">
        <v>0.88057812999999996</v>
      </c>
      <c r="E889">
        <v>15481.769562500001</v>
      </c>
      <c r="F889">
        <v>3.4746952360364958E-4</v>
      </c>
      <c r="G889" t="s">
        <v>2129</v>
      </c>
      <c r="H889" t="s">
        <v>73</v>
      </c>
      <c r="I889">
        <v>100</v>
      </c>
      <c r="J889" t="s">
        <v>3519</v>
      </c>
      <c r="K889" t="s">
        <v>3595</v>
      </c>
      <c r="L889" t="s">
        <v>2128</v>
      </c>
    </row>
    <row r="890" spans="1:14" x14ac:dyDescent="0.2">
      <c r="A890">
        <v>686</v>
      </c>
      <c r="B890">
        <v>325.07119074251494</v>
      </c>
      <c r="C890" t="b">
        <v>1</v>
      </c>
      <c r="D890">
        <v>0.88688800000000001</v>
      </c>
      <c r="E890">
        <v>5215.681682330729</v>
      </c>
      <c r="F890">
        <v>5.7035748505995798E-4</v>
      </c>
      <c r="G890" t="s">
        <v>2132</v>
      </c>
      <c r="H890" t="s">
        <v>73</v>
      </c>
      <c r="I890">
        <v>100</v>
      </c>
      <c r="J890" t="s">
        <v>2130</v>
      </c>
      <c r="K890" t="s">
        <v>3595</v>
      </c>
      <c r="L890" t="s">
        <v>2131</v>
      </c>
    </row>
    <row r="891" spans="1:14" x14ac:dyDescent="0.2">
      <c r="A891">
        <v>687</v>
      </c>
      <c r="B891">
        <v>325.093541581051</v>
      </c>
      <c r="C891" t="b">
        <v>1</v>
      </c>
      <c r="D891">
        <v>0.90136921000000003</v>
      </c>
      <c r="E891">
        <v>6454.9564181770838</v>
      </c>
      <c r="F891">
        <v>-6.5128105097755906E-4</v>
      </c>
      <c r="G891" t="s">
        <v>2135</v>
      </c>
      <c r="H891" t="s">
        <v>73</v>
      </c>
      <c r="I891">
        <v>100</v>
      </c>
      <c r="J891" t="s">
        <v>2133</v>
      </c>
      <c r="K891" t="s">
        <v>3595</v>
      </c>
      <c r="L891" t="s">
        <v>4269</v>
      </c>
      <c r="M891" t="s">
        <v>4956</v>
      </c>
      <c r="N891" t="s">
        <v>5630</v>
      </c>
    </row>
    <row r="892" spans="1:14" x14ac:dyDescent="0.2">
      <c r="A892">
        <v>687</v>
      </c>
      <c r="B892">
        <v>325.093541581051</v>
      </c>
      <c r="C892" t="b">
        <v>1</v>
      </c>
      <c r="D892">
        <v>0.90136921000000003</v>
      </c>
      <c r="E892">
        <v>6454.9564181770838</v>
      </c>
      <c r="F892">
        <v>4.9151894904753135E-4</v>
      </c>
      <c r="G892" t="s">
        <v>3279</v>
      </c>
      <c r="H892" t="s">
        <v>3344</v>
      </c>
      <c r="I892">
        <v>40</v>
      </c>
      <c r="J892" t="s">
        <v>3520</v>
      </c>
      <c r="K892" t="s">
        <v>3595</v>
      </c>
      <c r="L892" t="s">
        <v>4270</v>
      </c>
    </row>
    <row r="893" spans="1:14" x14ac:dyDescent="0.2">
      <c r="A893">
        <v>688</v>
      </c>
      <c r="B893">
        <v>325.18376856606386</v>
      </c>
      <c r="C893" t="b">
        <v>1</v>
      </c>
      <c r="D893">
        <v>0.89690605000000001</v>
      </c>
      <c r="E893">
        <v>210304.01100000003</v>
      </c>
      <c r="F893">
        <v>5.1943393617648326E-4</v>
      </c>
      <c r="G893" t="s">
        <v>2138</v>
      </c>
      <c r="H893" t="s">
        <v>73</v>
      </c>
      <c r="I893">
        <v>100</v>
      </c>
      <c r="J893" t="s">
        <v>2136</v>
      </c>
      <c r="K893" t="s">
        <v>3595</v>
      </c>
      <c r="L893" t="s">
        <v>2137</v>
      </c>
    </row>
    <row r="894" spans="1:14" x14ac:dyDescent="0.2">
      <c r="A894">
        <v>689</v>
      </c>
      <c r="B894">
        <v>327.14465222278159</v>
      </c>
      <c r="C894" t="b">
        <v>1</v>
      </c>
      <c r="D894">
        <v>0.92146539999999999</v>
      </c>
      <c r="E894">
        <v>10257.357900000003</v>
      </c>
      <c r="F894">
        <v>2.7347721845671913E-4</v>
      </c>
      <c r="G894" t="s">
        <v>2141</v>
      </c>
      <c r="H894" t="s">
        <v>73</v>
      </c>
      <c r="I894">
        <v>100</v>
      </c>
      <c r="J894" t="s">
        <v>2139</v>
      </c>
      <c r="K894" t="s">
        <v>3595</v>
      </c>
      <c r="L894" t="s">
        <v>2140</v>
      </c>
    </row>
    <row r="895" spans="1:14" x14ac:dyDescent="0.2">
      <c r="A895">
        <v>690</v>
      </c>
      <c r="B895">
        <v>327.23276778837055</v>
      </c>
      <c r="C895" t="b">
        <v>1</v>
      </c>
      <c r="D895">
        <v>0.84473604000000002</v>
      </c>
      <c r="E895">
        <v>125107.67520583332</v>
      </c>
      <c r="F895">
        <v>1.8491162944656026E-4</v>
      </c>
      <c r="G895" t="s">
        <v>2144</v>
      </c>
      <c r="H895" t="s">
        <v>73</v>
      </c>
      <c r="I895">
        <v>100</v>
      </c>
      <c r="J895" t="s">
        <v>2142</v>
      </c>
      <c r="K895" t="s">
        <v>3595</v>
      </c>
      <c r="L895" t="s">
        <v>4271</v>
      </c>
      <c r="M895" t="s">
        <v>4957</v>
      </c>
      <c r="N895" t="s">
        <v>5631</v>
      </c>
    </row>
    <row r="896" spans="1:14" x14ac:dyDescent="0.2">
      <c r="A896">
        <v>691</v>
      </c>
      <c r="B896">
        <v>327.2901070357002</v>
      </c>
      <c r="C896" t="b">
        <v>1</v>
      </c>
      <c r="D896">
        <v>0.96282201999999995</v>
      </c>
      <c r="E896">
        <v>6838.1015737760417</v>
      </c>
      <c r="F896">
        <v>3.602642997861949E-4</v>
      </c>
      <c r="G896" t="s">
        <v>2147</v>
      </c>
      <c r="H896" t="s">
        <v>73</v>
      </c>
      <c r="I896">
        <v>100</v>
      </c>
      <c r="J896" t="s">
        <v>2145</v>
      </c>
      <c r="K896" t="s">
        <v>3595</v>
      </c>
      <c r="L896" t="s">
        <v>4272</v>
      </c>
      <c r="N896" t="s">
        <v>5632</v>
      </c>
    </row>
    <row r="897" spans="1:14" x14ac:dyDescent="0.2">
      <c r="A897">
        <v>692</v>
      </c>
      <c r="B897">
        <v>328.08716321374573</v>
      </c>
      <c r="C897" t="b">
        <v>1</v>
      </c>
      <c r="D897">
        <v>0.89777064000000006</v>
      </c>
      <c r="E897">
        <v>3685.0100337109375</v>
      </c>
      <c r="F897">
        <v>-1.3358137456975783E-3</v>
      </c>
      <c r="G897" t="s">
        <v>2150</v>
      </c>
      <c r="H897" t="s">
        <v>73</v>
      </c>
      <c r="I897">
        <v>15</v>
      </c>
      <c r="J897" t="s">
        <v>2148</v>
      </c>
      <c r="K897" t="s">
        <v>3595</v>
      </c>
      <c r="L897" t="s">
        <v>2149</v>
      </c>
    </row>
    <row r="898" spans="1:14" x14ac:dyDescent="0.2">
      <c r="A898">
        <v>692</v>
      </c>
      <c r="B898">
        <v>328.08716321374573</v>
      </c>
      <c r="C898" t="b">
        <v>1</v>
      </c>
      <c r="D898">
        <v>0.89777064000000006</v>
      </c>
      <c r="E898">
        <v>3685.0100337109375</v>
      </c>
      <c r="F898">
        <v>6.96893676149557E-4</v>
      </c>
      <c r="G898" t="s">
        <v>3280</v>
      </c>
      <c r="H898" t="s">
        <v>3349</v>
      </c>
      <c r="I898">
        <v>11</v>
      </c>
      <c r="J898" t="s">
        <v>3521</v>
      </c>
      <c r="K898" t="s">
        <v>3595</v>
      </c>
      <c r="L898" t="s">
        <v>4273</v>
      </c>
      <c r="M898" t="s">
        <v>4958</v>
      </c>
      <c r="N898" t="s">
        <v>5633</v>
      </c>
    </row>
    <row r="899" spans="1:14" x14ac:dyDescent="0.2">
      <c r="A899">
        <v>693</v>
      </c>
      <c r="B899">
        <v>328.21438002580982</v>
      </c>
      <c r="C899" t="b">
        <v>1</v>
      </c>
      <c r="D899">
        <v>0.50443604500000006</v>
      </c>
      <c r="E899">
        <v>10371.313393333334</v>
      </c>
      <c r="F899">
        <v>-1.4345258098273916E-3</v>
      </c>
      <c r="G899" t="s">
        <v>2153</v>
      </c>
      <c r="H899" t="s">
        <v>73</v>
      </c>
      <c r="I899">
        <v>50</v>
      </c>
      <c r="J899" t="s">
        <v>2151</v>
      </c>
      <c r="K899" t="s">
        <v>3595</v>
      </c>
      <c r="L899" t="s">
        <v>2152</v>
      </c>
    </row>
    <row r="900" spans="1:14" x14ac:dyDescent="0.2">
      <c r="A900">
        <v>694</v>
      </c>
      <c r="B900">
        <v>329.16057886156165</v>
      </c>
      <c r="C900" t="b">
        <v>1</v>
      </c>
      <c r="D900">
        <v>0.93518245</v>
      </c>
      <c r="E900">
        <v>12626.417814062501</v>
      </c>
      <c r="F900">
        <v>-3.1615616649105505E-6</v>
      </c>
      <c r="G900" t="s">
        <v>2156</v>
      </c>
      <c r="H900" t="s">
        <v>73</v>
      </c>
      <c r="I900">
        <v>100</v>
      </c>
      <c r="J900" t="s">
        <v>2154</v>
      </c>
      <c r="K900" t="s">
        <v>3595</v>
      </c>
      <c r="L900" t="s">
        <v>2155</v>
      </c>
    </row>
    <row r="901" spans="1:14" x14ac:dyDescent="0.2">
      <c r="A901">
        <v>695</v>
      </c>
      <c r="B901">
        <v>329.17442856533506</v>
      </c>
      <c r="C901" t="b">
        <v>1</v>
      </c>
      <c r="D901">
        <v>0.90846377499999997</v>
      </c>
      <c r="E901">
        <v>9141.1940692187509</v>
      </c>
      <c r="F901">
        <v>1.4033346649284795E-3</v>
      </c>
      <c r="G901" t="s">
        <v>2159</v>
      </c>
      <c r="H901" t="s">
        <v>73</v>
      </c>
      <c r="I901">
        <v>52</v>
      </c>
      <c r="J901" t="s">
        <v>2157</v>
      </c>
      <c r="K901" t="s">
        <v>3595</v>
      </c>
      <c r="L901" t="s">
        <v>4274</v>
      </c>
      <c r="M901" t="s">
        <v>4959</v>
      </c>
      <c r="N901" t="s">
        <v>5634</v>
      </c>
    </row>
    <row r="902" spans="1:14" x14ac:dyDescent="0.2">
      <c r="A902">
        <v>695</v>
      </c>
      <c r="B902">
        <v>329.17442856533506</v>
      </c>
      <c r="C902" t="b">
        <v>1</v>
      </c>
      <c r="D902">
        <v>0.90846377499999997</v>
      </c>
      <c r="E902">
        <v>9141.1940692187509</v>
      </c>
      <c r="F902">
        <v>-1.0019653350923363E-3</v>
      </c>
      <c r="G902" t="s">
        <v>1988</v>
      </c>
      <c r="H902" t="s">
        <v>3348</v>
      </c>
      <c r="I902">
        <v>20</v>
      </c>
      <c r="J902" t="s">
        <v>1986</v>
      </c>
      <c r="K902" t="s">
        <v>3595</v>
      </c>
      <c r="L902" t="s">
        <v>4232</v>
      </c>
      <c r="M902" t="s">
        <v>4930</v>
      </c>
      <c r="N902" t="s">
        <v>5600</v>
      </c>
    </row>
    <row r="903" spans="1:14" x14ac:dyDescent="0.2">
      <c r="A903">
        <v>696</v>
      </c>
      <c r="B903">
        <v>330.2019277905323</v>
      </c>
      <c r="C903" t="b">
        <v>1</v>
      </c>
      <c r="D903">
        <v>0.86190151999999998</v>
      </c>
      <c r="E903">
        <v>4642.5151323437503</v>
      </c>
      <c r="F903">
        <v>1.5157094676965244E-3</v>
      </c>
      <c r="G903" t="s">
        <v>2162</v>
      </c>
      <c r="H903" t="s">
        <v>73</v>
      </c>
      <c r="I903">
        <v>44</v>
      </c>
      <c r="J903" t="s">
        <v>2160</v>
      </c>
      <c r="K903" t="s">
        <v>3595</v>
      </c>
      <c r="L903" t="s">
        <v>4275</v>
      </c>
      <c r="N903" t="s">
        <v>5635</v>
      </c>
    </row>
    <row r="904" spans="1:14" x14ac:dyDescent="0.2">
      <c r="A904">
        <v>697</v>
      </c>
      <c r="B904">
        <v>331.14009055910168</v>
      </c>
      <c r="C904" t="b">
        <v>1</v>
      </c>
      <c r="D904">
        <v>0.89968323499999991</v>
      </c>
      <c r="E904">
        <v>7785.8753142708338</v>
      </c>
      <c r="F904">
        <v>1.0873408983229638E-3</v>
      </c>
      <c r="G904" t="s">
        <v>2165</v>
      </c>
      <c r="H904" t="s">
        <v>73</v>
      </c>
      <c r="I904">
        <v>87</v>
      </c>
      <c r="J904" t="s">
        <v>2163</v>
      </c>
      <c r="K904" t="s">
        <v>3595</v>
      </c>
      <c r="L904" t="s">
        <v>2164</v>
      </c>
    </row>
    <row r="905" spans="1:14" x14ac:dyDescent="0.2">
      <c r="A905">
        <v>697</v>
      </c>
      <c r="B905">
        <v>331.14009055910168</v>
      </c>
      <c r="C905" t="b">
        <v>1</v>
      </c>
      <c r="D905">
        <v>0.89968323499999991</v>
      </c>
      <c r="E905">
        <v>7785.8753142708338</v>
      </c>
      <c r="F905">
        <v>-2.7215910165523383E-4</v>
      </c>
      <c r="G905" t="s">
        <v>3281</v>
      </c>
      <c r="H905" t="s">
        <v>3344</v>
      </c>
      <c r="I905">
        <v>40</v>
      </c>
      <c r="J905" t="s">
        <v>3522</v>
      </c>
      <c r="K905" t="s">
        <v>3595</v>
      </c>
      <c r="L905" t="s">
        <v>4276</v>
      </c>
      <c r="M905" t="s">
        <v>4960</v>
      </c>
      <c r="N905" t="s">
        <v>5636</v>
      </c>
    </row>
    <row r="906" spans="1:14" x14ac:dyDescent="0.2">
      <c r="A906">
        <v>698</v>
      </c>
      <c r="B906">
        <v>331.17576771933091</v>
      </c>
      <c r="C906" t="b">
        <v>1</v>
      </c>
      <c r="D906">
        <v>0.87207388500000005</v>
      </c>
      <c r="E906">
        <v>8849.6813929947912</v>
      </c>
      <c r="F906">
        <v>4.579806691253907E-4</v>
      </c>
      <c r="G906" t="s">
        <v>2168</v>
      </c>
      <c r="H906" t="s">
        <v>73</v>
      </c>
      <c r="I906">
        <v>100</v>
      </c>
      <c r="J906" t="s">
        <v>2166</v>
      </c>
      <c r="K906" t="s">
        <v>3595</v>
      </c>
      <c r="L906" t="s">
        <v>4277</v>
      </c>
      <c r="N906" t="s">
        <v>5637</v>
      </c>
    </row>
    <row r="907" spans="1:14" x14ac:dyDescent="0.2">
      <c r="A907">
        <v>698</v>
      </c>
      <c r="B907">
        <v>331.17576771933091</v>
      </c>
      <c r="C907" t="b">
        <v>1</v>
      </c>
      <c r="D907">
        <v>0.87207388500000005</v>
      </c>
      <c r="E907">
        <v>8849.6813929947912</v>
      </c>
      <c r="F907">
        <v>-9.0151933085280689E-4</v>
      </c>
      <c r="G907" t="s">
        <v>2039</v>
      </c>
      <c r="H907" t="s">
        <v>3344</v>
      </c>
      <c r="I907">
        <v>40</v>
      </c>
      <c r="J907" t="s">
        <v>2037</v>
      </c>
      <c r="K907" t="s">
        <v>3595</v>
      </c>
      <c r="L907" t="s">
        <v>2038</v>
      </c>
    </row>
    <row r="908" spans="1:14" x14ac:dyDescent="0.2">
      <c r="A908">
        <v>699</v>
      </c>
      <c r="B908">
        <v>331.19118860452858</v>
      </c>
      <c r="C908" t="b">
        <v>1</v>
      </c>
      <c r="D908">
        <v>0.903230545</v>
      </c>
      <c r="E908">
        <v>10564.928700494791</v>
      </c>
      <c r="F908">
        <v>2.9329547146517143E-4</v>
      </c>
      <c r="G908" t="s">
        <v>2171</v>
      </c>
      <c r="H908" t="s">
        <v>73</v>
      </c>
      <c r="I908">
        <v>100</v>
      </c>
      <c r="J908" t="s">
        <v>2169</v>
      </c>
      <c r="K908" t="s">
        <v>3595</v>
      </c>
      <c r="L908" t="s">
        <v>4278</v>
      </c>
      <c r="M908" t="s">
        <v>4961</v>
      </c>
      <c r="N908" t="s">
        <v>5638</v>
      </c>
    </row>
    <row r="909" spans="1:14" x14ac:dyDescent="0.2">
      <c r="A909">
        <v>700</v>
      </c>
      <c r="B909">
        <v>331.2639699867284</v>
      </c>
      <c r="C909" t="b">
        <v>1</v>
      </c>
      <c r="D909">
        <v>0.82825296999999998</v>
      </c>
      <c r="E909">
        <v>31501.456264557291</v>
      </c>
      <c r="F909">
        <v>2.8271327158790882E-4</v>
      </c>
      <c r="G909" t="s">
        <v>2174</v>
      </c>
      <c r="H909" t="s">
        <v>73</v>
      </c>
      <c r="I909">
        <v>100</v>
      </c>
      <c r="J909" t="s">
        <v>2172</v>
      </c>
      <c r="K909" t="s">
        <v>3595</v>
      </c>
      <c r="L909" t="s">
        <v>4279</v>
      </c>
      <c r="M909" t="s">
        <v>4962</v>
      </c>
      <c r="N909" t="s">
        <v>5639</v>
      </c>
    </row>
    <row r="910" spans="1:14" x14ac:dyDescent="0.2">
      <c r="A910">
        <v>701</v>
      </c>
      <c r="B910">
        <v>332.12685855998848</v>
      </c>
      <c r="C910" t="b">
        <v>1</v>
      </c>
      <c r="D910">
        <v>0.91556883</v>
      </c>
      <c r="E910">
        <v>5174.298892832031</v>
      </c>
      <c r="F910">
        <v>-1.6650599884542316E-3</v>
      </c>
      <c r="G910" t="s">
        <v>2177</v>
      </c>
      <c r="H910" t="s">
        <v>73</v>
      </c>
      <c r="I910">
        <v>34</v>
      </c>
      <c r="J910" t="s">
        <v>2175</v>
      </c>
      <c r="K910" t="s">
        <v>3595</v>
      </c>
      <c r="L910" t="s">
        <v>4280</v>
      </c>
      <c r="N910" t="s">
        <v>5640</v>
      </c>
    </row>
    <row r="911" spans="1:14" x14ac:dyDescent="0.2">
      <c r="A911">
        <v>701</v>
      </c>
      <c r="B911">
        <v>332.12685855998848</v>
      </c>
      <c r="C911" t="b">
        <v>1</v>
      </c>
      <c r="D911">
        <v>0.91556883</v>
      </c>
      <c r="E911">
        <v>5174.298892832031</v>
      </c>
      <c r="F911">
        <v>-4.7559988502143824E-5</v>
      </c>
      <c r="G911" t="s">
        <v>3282</v>
      </c>
      <c r="H911" t="s">
        <v>3348</v>
      </c>
      <c r="I911">
        <v>20</v>
      </c>
      <c r="J911" t="s">
        <v>3523</v>
      </c>
      <c r="K911" t="s">
        <v>3595</v>
      </c>
      <c r="L911" t="s">
        <v>4281</v>
      </c>
      <c r="M911" t="s">
        <v>4963</v>
      </c>
      <c r="N911" t="s">
        <v>5641</v>
      </c>
    </row>
    <row r="912" spans="1:14" x14ac:dyDescent="0.2">
      <c r="A912">
        <v>701</v>
      </c>
      <c r="B912">
        <v>332.12685855998848</v>
      </c>
      <c r="C912" t="b">
        <v>1</v>
      </c>
      <c r="D912">
        <v>0.91556883</v>
      </c>
      <c r="E912">
        <v>5174.298892832031</v>
      </c>
      <c r="F912">
        <v>1.0424001152387063E-4</v>
      </c>
      <c r="G912" t="s">
        <v>3283</v>
      </c>
      <c r="H912" t="s">
        <v>3347</v>
      </c>
      <c r="I912">
        <v>20</v>
      </c>
      <c r="J912" t="s">
        <v>3524</v>
      </c>
      <c r="K912" t="s">
        <v>3595</v>
      </c>
      <c r="L912" t="s">
        <v>4282</v>
      </c>
      <c r="M912" t="s">
        <v>4964</v>
      </c>
      <c r="N912" t="s">
        <v>5642</v>
      </c>
    </row>
    <row r="913" spans="1:14" x14ac:dyDescent="0.2">
      <c r="A913">
        <v>702</v>
      </c>
      <c r="B913">
        <v>333.05918429105418</v>
      </c>
      <c r="C913" t="b">
        <v>1</v>
      </c>
      <c r="D913">
        <v>0.92768171500000007</v>
      </c>
      <c r="E913">
        <v>7178.3302133333336</v>
      </c>
      <c r="F913">
        <v>3.630894582329347E-5</v>
      </c>
      <c r="G913" t="s">
        <v>2180</v>
      </c>
      <c r="H913" t="s">
        <v>73</v>
      </c>
      <c r="I913">
        <v>100</v>
      </c>
      <c r="J913" t="s">
        <v>2178</v>
      </c>
      <c r="K913" t="s">
        <v>3595</v>
      </c>
      <c r="L913" t="s">
        <v>4283</v>
      </c>
      <c r="M913" t="s">
        <v>4965</v>
      </c>
      <c r="N913" t="s">
        <v>5643</v>
      </c>
    </row>
    <row r="914" spans="1:14" x14ac:dyDescent="0.2">
      <c r="A914">
        <v>703</v>
      </c>
      <c r="B914">
        <v>333.09183141392708</v>
      </c>
      <c r="C914" t="b">
        <v>1</v>
      </c>
      <c r="D914">
        <v>0.82477551999999998</v>
      </c>
      <c r="E914">
        <v>4353.0255772005212</v>
      </c>
      <c r="F914">
        <v>-3.8081392705180406E-4</v>
      </c>
      <c r="G914" t="s">
        <v>2183</v>
      </c>
      <c r="H914" t="s">
        <v>73</v>
      </c>
      <c r="I914">
        <v>100</v>
      </c>
      <c r="J914" t="s">
        <v>2181</v>
      </c>
      <c r="K914" t="s">
        <v>3595</v>
      </c>
      <c r="L914" t="s">
        <v>4284</v>
      </c>
      <c r="M914" t="s">
        <v>4966</v>
      </c>
      <c r="N914" t="s">
        <v>5644</v>
      </c>
    </row>
    <row r="915" spans="1:14" x14ac:dyDescent="0.2">
      <c r="A915">
        <v>704</v>
      </c>
      <c r="B915">
        <v>333.14375254994576</v>
      </c>
      <c r="C915" t="b">
        <v>1</v>
      </c>
      <c r="D915">
        <v>0.91226595500000007</v>
      </c>
      <c r="E915">
        <v>5877.7483335807292</v>
      </c>
      <c r="F915">
        <v>1.8419500542563583E-3</v>
      </c>
      <c r="G915" t="s">
        <v>2186</v>
      </c>
      <c r="H915" t="s">
        <v>73</v>
      </c>
      <c r="I915">
        <v>26</v>
      </c>
      <c r="J915" t="s">
        <v>2184</v>
      </c>
      <c r="K915" t="s">
        <v>3595</v>
      </c>
      <c r="L915" t="s">
        <v>2185</v>
      </c>
    </row>
    <row r="916" spans="1:14" x14ac:dyDescent="0.2">
      <c r="A916">
        <v>705</v>
      </c>
      <c r="B916">
        <v>333.16905923613598</v>
      </c>
      <c r="C916" t="b">
        <v>1</v>
      </c>
      <c r="D916">
        <v>0.83290043499999999</v>
      </c>
      <c r="E916">
        <v>5518.3941393619798</v>
      </c>
      <c r="F916">
        <v>1.6872638640279547E-3</v>
      </c>
      <c r="G916" t="s">
        <v>2189</v>
      </c>
      <c r="H916" t="s">
        <v>73</v>
      </c>
      <c r="I916">
        <v>33</v>
      </c>
      <c r="J916" t="s">
        <v>3525</v>
      </c>
      <c r="K916" t="s">
        <v>3595</v>
      </c>
      <c r="L916" t="s">
        <v>2188</v>
      </c>
    </row>
    <row r="917" spans="1:14" x14ac:dyDescent="0.2">
      <c r="A917">
        <v>705</v>
      </c>
      <c r="B917">
        <v>333.16905923613598</v>
      </c>
      <c r="C917" t="b">
        <v>1</v>
      </c>
      <c r="D917">
        <v>0.83290043499999999</v>
      </c>
      <c r="E917">
        <v>5518.3941393619798</v>
      </c>
      <c r="F917">
        <v>6.1956386406336605E-4</v>
      </c>
      <c r="G917" t="s">
        <v>3284</v>
      </c>
      <c r="H917" t="s">
        <v>3348</v>
      </c>
      <c r="I917">
        <v>20</v>
      </c>
      <c r="J917" t="s">
        <v>3526</v>
      </c>
      <c r="K917" t="s">
        <v>3595</v>
      </c>
      <c r="L917" t="s">
        <v>4285</v>
      </c>
      <c r="M917" t="s">
        <v>4967</v>
      </c>
      <c r="N917" t="s">
        <v>5645</v>
      </c>
    </row>
    <row r="918" spans="1:14" x14ac:dyDescent="0.2">
      <c r="A918">
        <v>706</v>
      </c>
      <c r="B918">
        <v>333.19112749306692</v>
      </c>
      <c r="C918" t="b">
        <v>1</v>
      </c>
      <c r="D918">
        <v>0.81445252999999995</v>
      </c>
      <c r="E918">
        <v>5184.1057294010416</v>
      </c>
      <c r="F918">
        <v>7.4820693305355235E-4</v>
      </c>
      <c r="G918" t="s">
        <v>2192</v>
      </c>
      <c r="H918" t="s">
        <v>73</v>
      </c>
      <c r="I918">
        <v>100</v>
      </c>
      <c r="J918" t="s">
        <v>2190</v>
      </c>
      <c r="K918" t="s">
        <v>3595</v>
      </c>
      <c r="L918" t="s">
        <v>2191</v>
      </c>
    </row>
    <row r="919" spans="1:14" x14ac:dyDescent="0.2">
      <c r="A919">
        <v>707</v>
      </c>
      <c r="B919">
        <v>333.20593134792529</v>
      </c>
      <c r="C919" t="b">
        <v>1</v>
      </c>
      <c r="D919">
        <v>0.92460888500000005</v>
      </c>
      <c r="E919">
        <v>10135.252630000001</v>
      </c>
      <c r="F919">
        <v>1.2005520747493392E-3</v>
      </c>
      <c r="G919" t="s">
        <v>2195</v>
      </c>
      <c r="H919" t="s">
        <v>73</v>
      </c>
      <c r="I919">
        <v>72</v>
      </c>
      <c r="J919" t="s">
        <v>2193</v>
      </c>
      <c r="K919" t="s">
        <v>3595</v>
      </c>
      <c r="L919" t="s">
        <v>4286</v>
      </c>
      <c r="M919" t="s">
        <v>4968</v>
      </c>
      <c r="N919" t="s">
        <v>5646</v>
      </c>
    </row>
    <row r="920" spans="1:14" x14ac:dyDescent="0.2">
      <c r="A920">
        <v>707</v>
      </c>
      <c r="B920">
        <v>333.20593134792529</v>
      </c>
      <c r="C920" t="b">
        <v>1</v>
      </c>
      <c r="D920">
        <v>0.92460888500000005</v>
      </c>
      <c r="E920">
        <v>10135.252630000001</v>
      </c>
      <c r="F920">
        <v>-6.7011745653644539E-4</v>
      </c>
      <c r="G920" t="s">
        <v>3285</v>
      </c>
      <c r="H920" t="s">
        <v>3345</v>
      </c>
      <c r="I920">
        <v>58</v>
      </c>
      <c r="J920" t="s">
        <v>3527</v>
      </c>
      <c r="K920" t="s">
        <v>3595</v>
      </c>
      <c r="L920" t="s">
        <v>4287</v>
      </c>
      <c r="N920" t="s">
        <v>5647</v>
      </c>
    </row>
    <row r="921" spans="1:14" x14ac:dyDescent="0.2">
      <c r="A921">
        <v>708</v>
      </c>
      <c r="B921">
        <v>333.24338253485627</v>
      </c>
      <c r="C921" t="b">
        <v>1</v>
      </c>
      <c r="D921">
        <v>0.84934580500000001</v>
      </c>
      <c r="E921">
        <v>3185.1151273632809</v>
      </c>
      <c r="F921">
        <v>1.347651437413333E-4</v>
      </c>
      <c r="G921" t="s">
        <v>2198</v>
      </c>
      <c r="H921" t="s">
        <v>73</v>
      </c>
      <c r="I921">
        <v>100</v>
      </c>
      <c r="J921" t="s">
        <v>2196</v>
      </c>
      <c r="K921" t="s">
        <v>3595</v>
      </c>
      <c r="L921" t="s">
        <v>4288</v>
      </c>
      <c r="M921" t="s">
        <v>4969</v>
      </c>
      <c r="N921" t="s">
        <v>5648</v>
      </c>
    </row>
    <row r="922" spans="1:14" x14ac:dyDescent="0.2">
      <c r="A922">
        <v>709</v>
      </c>
      <c r="B922">
        <v>334.12271219447956</v>
      </c>
      <c r="C922" t="b">
        <v>1</v>
      </c>
      <c r="D922">
        <v>0.579953045</v>
      </c>
      <c r="E922">
        <v>5303.0026049283861</v>
      </c>
      <c r="F922">
        <v>3.7280552044194337E-4</v>
      </c>
      <c r="G922" t="s">
        <v>2201</v>
      </c>
      <c r="H922" t="s">
        <v>73</v>
      </c>
      <c r="I922">
        <v>100</v>
      </c>
      <c r="J922" t="s">
        <v>2199</v>
      </c>
      <c r="K922" t="s">
        <v>3595</v>
      </c>
      <c r="L922" t="s">
        <v>2200</v>
      </c>
    </row>
    <row r="923" spans="1:14" x14ac:dyDescent="0.2">
      <c r="A923">
        <v>709</v>
      </c>
      <c r="B923">
        <v>334.12271219447956</v>
      </c>
      <c r="C923" t="b">
        <v>1</v>
      </c>
      <c r="D923">
        <v>0.579953045</v>
      </c>
      <c r="E923">
        <v>5303.0026049283861</v>
      </c>
      <c r="F923">
        <v>5.7882114543872376E-4</v>
      </c>
      <c r="G923" t="s">
        <v>3286</v>
      </c>
      <c r="H923" t="s">
        <v>3345</v>
      </c>
      <c r="I923">
        <v>60</v>
      </c>
      <c r="J923" t="s">
        <v>3528</v>
      </c>
      <c r="K923" t="s">
        <v>3595</v>
      </c>
      <c r="L923" t="s">
        <v>4289</v>
      </c>
      <c r="M923" t="s">
        <v>4970</v>
      </c>
      <c r="N923" t="s">
        <v>5649</v>
      </c>
    </row>
    <row r="924" spans="1:14" x14ac:dyDescent="0.2">
      <c r="A924">
        <v>710</v>
      </c>
      <c r="B924">
        <v>334.12469623203322</v>
      </c>
      <c r="C924" t="b">
        <v>1</v>
      </c>
      <c r="D924">
        <v>0.59545046000000001</v>
      </c>
      <c r="E924">
        <v>5250.8880769661455</v>
      </c>
      <c r="F924">
        <v>8.9106796679061517E-4</v>
      </c>
      <c r="G924" t="s">
        <v>2204</v>
      </c>
      <c r="H924" t="s">
        <v>73</v>
      </c>
      <c r="I924">
        <v>100</v>
      </c>
      <c r="J924" t="s">
        <v>2202</v>
      </c>
      <c r="K924" t="s">
        <v>3595</v>
      </c>
      <c r="L924" t="s">
        <v>4290</v>
      </c>
      <c r="M924" t="s">
        <v>4971</v>
      </c>
      <c r="N924" t="s">
        <v>5650</v>
      </c>
    </row>
    <row r="925" spans="1:14" x14ac:dyDescent="0.2">
      <c r="A925">
        <v>711</v>
      </c>
      <c r="B925">
        <v>335.22253621342929</v>
      </c>
      <c r="C925" t="b">
        <v>1</v>
      </c>
      <c r="D925">
        <v>0.88730425000000002</v>
      </c>
      <c r="E925">
        <v>9025.2227448177091</v>
      </c>
      <c r="F925">
        <v>2.4568657073587019E-4</v>
      </c>
      <c r="G925" t="s">
        <v>2207</v>
      </c>
      <c r="H925" t="s">
        <v>73</v>
      </c>
      <c r="I925">
        <v>100</v>
      </c>
      <c r="J925" t="s">
        <v>2205</v>
      </c>
      <c r="K925" t="s">
        <v>3596</v>
      </c>
      <c r="L925" t="s">
        <v>4291</v>
      </c>
      <c r="M925" t="s">
        <v>4972</v>
      </c>
      <c r="N925" t="s">
        <v>5651</v>
      </c>
    </row>
    <row r="926" spans="1:14" x14ac:dyDescent="0.2">
      <c r="A926">
        <v>712</v>
      </c>
      <c r="B926">
        <v>335.2581620178114</v>
      </c>
      <c r="C926" t="b">
        <v>1</v>
      </c>
      <c r="D926">
        <v>0.88139670999999997</v>
      </c>
      <c r="E926">
        <v>4162.9027813541661</v>
      </c>
      <c r="F926">
        <v>1.0052821886006313E-3</v>
      </c>
      <c r="G926" t="s">
        <v>2210</v>
      </c>
      <c r="H926" t="s">
        <v>73</v>
      </c>
      <c r="I926">
        <v>99</v>
      </c>
      <c r="J926" t="s">
        <v>2208</v>
      </c>
      <c r="K926" t="s">
        <v>3595</v>
      </c>
      <c r="L926" t="s">
        <v>2209</v>
      </c>
    </row>
    <row r="927" spans="1:14" x14ac:dyDescent="0.2">
      <c r="A927">
        <v>713</v>
      </c>
      <c r="B927">
        <v>337.12815842925346</v>
      </c>
      <c r="C927" t="b">
        <v>1</v>
      </c>
      <c r="D927">
        <v>0.94090032499999998</v>
      </c>
      <c r="E927">
        <v>5219.0305163541661</v>
      </c>
      <c r="F927">
        <v>1.1172707465334497E-3</v>
      </c>
      <c r="G927" t="s">
        <v>2213</v>
      </c>
      <c r="H927" t="s">
        <v>73</v>
      </c>
      <c r="I927">
        <v>83</v>
      </c>
      <c r="J927" t="s">
        <v>2211</v>
      </c>
      <c r="K927" t="s">
        <v>3595</v>
      </c>
      <c r="L927" t="s">
        <v>2212</v>
      </c>
    </row>
    <row r="928" spans="1:14" x14ac:dyDescent="0.2">
      <c r="A928">
        <v>713</v>
      </c>
      <c r="B928">
        <v>337.12815842925346</v>
      </c>
      <c r="C928" t="b">
        <v>1</v>
      </c>
      <c r="D928">
        <v>0.94090032499999998</v>
      </c>
      <c r="E928">
        <v>5219.0305163541661</v>
      </c>
      <c r="F928">
        <v>-7.7805815971032644E-4</v>
      </c>
      <c r="G928" t="s">
        <v>3287</v>
      </c>
      <c r="H928" t="s">
        <v>3345</v>
      </c>
      <c r="I928">
        <v>39</v>
      </c>
      <c r="J928" t="s">
        <v>3529</v>
      </c>
      <c r="K928" t="s">
        <v>3595</v>
      </c>
      <c r="L928" t="s">
        <v>4292</v>
      </c>
    </row>
    <row r="929" spans="1:14" x14ac:dyDescent="0.2">
      <c r="A929">
        <v>714</v>
      </c>
      <c r="B929">
        <v>337.16562703596804</v>
      </c>
      <c r="C929" t="b">
        <v>1</v>
      </c>
      <c r="D929">
        <v>0.88575506000000004</v>
      </c>
      <c r="E929">
        <v>7736.8392405468758</v>
      </c>
      <c r="F929">
        <v>3.4064031979141873E-5</v>
      </c>
      <c r="G929" t="s">
        <v>2216</v>
      </c>
      <c r="H929" t="s">
        <v>73</v>
      </c>
      <c r="I929">
        <v>100</v>
      </c>
      <c r="J929" t="s">
        <v>2214</v>
      </c>
      <c r="K929" t="s">
        <v>3595</v>
      </c>
      <c r="L929" t="s">
        <v>2215</v>
      </c>
    </row>
    <row r="930" spans="1:14" x14ac:dyDescent="0.2">
      <c r="A930">
        <v>715</v>
      </c>
      <c r="B930">
        <v>337.19266217944738</v>
      </c>
      <c r="C930" t="b">
        <v>1</v>
      </c>
      <c r="D930">
        <v>0.91475766999999997</v>
      </c>
      <c r="E930">
        <v>24522.579680364586</v>
      </c>
      <c r="F930">
        <v>-5.1147944742524487E-4</v>
      </c>
      <c r="G930" t="s">
        <v>2219</v>
      </c>
      <c r="H930" t="s">
        <v>73</v>
      </c>
      <c r="I930">
        <v>100</v>
      </c>
      <c r="J930" t="s">
        <v>2217</v>
      </c>
      <c r="K930" t="s">
        <v>3595</v>
      </c>
      <c r="L930" t="s">
        <v>4293</v>
      </c>
      <c r="M930" t="s">
        <v>4973</v>
      </c>
    </row>
    <row r="931" spans="1:14" x14ac:dyDescent="0.2">
      <c r="A931">
        <v>716</v>
      </c>
      <c r="B931">
        <v>337.2034973460286</v>
      </c>
      <c r="C931" t="b">
        <v>1</v>
      </c>
      <c r="D931">
        <v>0.95054567000000001</v>
      </c>
      <c r="E931">
        <v>22252.554431250002</v>
      </c>
      <c r="F931">
        <v>-1.1324602860440791E-4</v>
      </c>
      <c r="G931" t="s">
        <v>2222</v>
      </c>
      <c r="H931" t="s">
        <v>73</v>
      </c>
      <c r="I931">
        <v>100</v>
      </c>
      <c r="J931" t="s">
        <v>2220</v>
      </c>
      <c r="K931" t="s">
        <v>3595</v>
      </c>
      <c r="L931" t="s">
        <v>4294</v>
      </c>
      <c r="N931" t="s">
        <v>5652</v>
      </c>
    </row>
    <row r="932" spans="1:14" x14ac:dyDescent="0.2">
      <c r="A932">
        <v>716</v>
      </c>
      <c r="B932">
        <v>337.2034973460286</v>
      </c>
      <c r="C932" t="b">
        <v>1</v>
      </c>
      <c r="D932">
        <v>0.95054567000000001</v>
      </c>
      <c r="E932">
        <v>22252.554431250002</v>
      </c>
      <c r="F932">
        <v>-3.0804602857870123E-4</v>
      </c>
      <c r="G932" t="s">
        <v>2087</v>
      </c>
      <c r="H932" t="s">
        <v>3344</v>
      </c>
      <c r="I932">
        <v>40</v>
      </c>
      <c r="J932" t="s">
        <v>2085</v>
      </c>
      <c r="K932" t="s">
        <v>3595</v>
      </c>
      <c r="L932" t="s">
        <v>4257</v>
      </c>
      <c r="M932" t="s">
        <v>4947</v>
      </c>
      <c r="N932" t="s">
        <v>5622</v>
      </c>
    </row>
    <row r="933" spans="1:14" x14ac:dyDescent="0.2">
      <c r="A933">
        <v>717</v>
      </c>
      <c r="B933">
        <v>337.31105762806067</v>
      </c>
      <c r="C933" t="b">
        <v>1</v>
      </c>
      <c r="D933">
        <v>0.79627603499999999</v>
      </c>
      <c r="E933">
        <v>11519.123150000001</v>
      </c>
      <c r="F933">
        <v>1.4507193930057838E-4</v>
      </c>
      <c r="G933" t="s">
        <v>2225</v>
      </c>
      <c r="H933" t="s">
        <v>73</v>
      </c>
      <c r="I933">
        <v>100</v>
      </c>
      <c r="J933" t="s">
        <v>2223</v>
      </c>
      <c r="K933" t="s">
        <v>3595</v>
      </c>
      <c r="L933" t="s">
        <v>4295</v>
      </c>
      <c r="M933" t="s">
        <v>4974</v>
      </c>
      <c r="N933" t="s">
        <v>5653</v>
      </c>
    </row>
    <row r="934" spans="1:14" x14ac:dyDescent="0.2">
      <c r="A934">
        <v>718</v>
      </c>
      <c r="B934">
        <v>338.09059658694207</v>
      </c>
      <c r="C934" t="b">
        <v>1</v>
      </c>
      <c r="D934">
        <v>0.90583301000000005</v>
      </c>
      <c r="E934">
        <v>5125.5904910546878</v>
      </c>
      <c r="F934">
        <v>9.1341305795822336E-4</v>
      </c>
      <c r="G934" t="s">
        <v>2228</v>
      </c>
      <c r="H934" t="s">
        <v>73</v>
      </c>
      <c r="I934">
        <v>100</v>
      </c>
      <c r="J934" t="s">
        <v>2226</v>
      </c>
      <c r="K934" t="s">
        <v>3595</v>
      </c>
      <c r="L934" t="s">
        <v>4296</v>
      </c>
      <c r="M934" t="s">
        <v>4975</v>
      </c>
      <c r="N934" t="s">
        <v>5654</v>
      </c>
    </row>
    <row r="935" spans="1:14" x14ac:dyDescent="0.2">
      <c r="A935">
        <v>719</v>
      </c>
      <c r="B935">
        <v>338.99014079100294</v>
      </c>
      <c r="C935" t="b">
        <v>1</v>
      </c>
      <c r="D935">
        <v>0.91219622</v>
      </c>
      <c r="E935">
        <v>5102.1467739192703</v>
      </c>
      <c r="F935">
        <v>-1.3690910029708903E-3</v>
      </c>
      <c r="G935" t="s">
        <v>2231</v>
      </c>
      <c r="H935" t="s">
        <v>73</v>
      </c>
      <c r="I935">
        <v>55</v>
      </c>
      <c r="J935" t="s">
        <v>2229</v>
      </c>
      <c r="K935" t="s">
        <v>3595</v>
      </c>
      <c r="L935" t="s">
        <v>4297</v>
      </c>
      <c r="M935" t="s">
        <v>4976</v>
      </c>
      <c r="N935" t="s">
        <v>5655</v>
      </c>
    </row>
    <row r="936" spans="1:14" x14ac:dyDescent="0.2">
      <c r="A936">
        <v>719</v>
      </c>
      <c r="B936">
        <v>338.99014079100294</v>
      </c>
      <c r="C936" t="b">
        <v>1</v>
      </c>
      <c r="D936">
        <v>0.91219622</v>
      </c>
      <c r="E936">
        <v>5102.1467739192703</v>
      </c>
      <c r="F936">
        <v>1.1168089970965411E-3</v>
      </c>
      <c r="G936" t="s">
        <v>3288</v>
      </c>
      <c r="H936" t="s">
        <v>3347</v>
      </c>
      <c r="I936">
        <v>17</v>
      </c>
      <c r="J936" t="s">
        <v>3530</v>
      </c>
      <c r="K936" t="s">
        <v>3595</v>
      </c>
      <c r="L936" t="s">
        <v>4298</v>
      </c>
      <c r="M936" t="s">
        <v>4977</v>
      </c>
      <c r="N936" t="s">
        <v>5656</v>
      </c>
    </row>
    <row r="937" spans="1:14" x14ac:dyDescent="0.2">
      <c r="A937">
        <v>720</v>
      </c>
      <c r="B937">
        <v>339.14425545380738</v>
      </c>
      <c r="C937" t="b">
        <v>1</v>
      </c>
      <c r="D937">
        <v>0.89981061000000007</v>
      </c>
      <c r="E937">
        <v>8140.3642996354156</v>
      </c>
      <c r="F937">
        <v>6.702461926693104E-4</v>
      </c>
      <c r="G937" t="s">
        <v>2234</v>
      </c>
      <c r="H937" t="s">
        <v>73</v>
      </c>
      <c r="I937">
        <v>100</v>
      </c>
      <c r="J937" t="s">
        <v>2232</v>
      </c>
      <c r="K937" t="s">
        <v>3595</v>
      </c>
      <c r="L937" t="s">
        <v>4299</v>
      </c>
      <c r="M937" t="s">
        <v>4978</v>
      </c>
      <c r="N937" t="s">
        <v>5657</v>
      </c>
    </row>
    <row r="938" spans="1:14" x14ac:dyDescent="0.2">
      <c r="A938">
        <v>721</v>
      </c>
      <c r="B938">
        <v>339.18243679225407</v>
      </c>
      <c r="C938" t="b">
        <v>1</v>
      </c>
      <c r="D938">
        <v>0.95428550000000001</v>
      </c>
      <c r="E938">
        <v>16470.71022421875</v>
      </c>
      <c r="F938">
        <v>2.1190774594970208E-4</v>
      </c>
      <c r="G938" t="s">
        <v>2237</v>
      </c>
      <c r="H938" t="s">
        <v>73</v>
      </c>
      <c r="I938">
        <v>100</v>
      </c>
      <c r="J938" t="s">
        <v>2235</v>
      </c>
      <c r="K938" t="s">
        <v>3595</v>
      </c>
      <c r="L938" t="s">
        <v>4300</v>
      </c>
      <c r="M938" t="s">
        <v>4979</v>
      </c>
      <c r="N938" t="s">
        <v>5658</v>
      </c>
    </row>
    <row r="939" spans="1:14" x14ac:dyDescent="0.2">
      <c r="A939">
        <v>722</v>
      </c>
      <c r="B939">
        <v>339.28997285715803</v>
      </c>
      <c r="C939" t="b">
        <v>1</v>
      </c>
      <c r="D939">
        <v>0.92243543500000003</v>
      </c>
      <c r="E939">
        <v>8536.4290785677076</v>
      </c>
      <c r="F939">
        <v>4.9444284195487853E-4</v>
      </c>
      <c r="G939" t="s">
        <v>2240</v>
      </c>
      <c r="H939" t="s">
        <v>73</v>
      </c>
      <c r="I939">
        <v>100</v>
      </c>
      <c r="J939" t="s">
        <v>2238</v>
      </c>
      <c r="K939" t="s">
        <v>3595</v>
      </c>
      <c r="L939" t="s">
        <v>2239</v>
      </c>
    </row>
    <row r="940" spans="1:14" x14ac:dyDescent="0.2">
      <c r="A940">
        <v>723</v>
      </c>
      <c r="B940">
        <v>339.32643132954269</v>
      </c>
      <c r="C940" t="b">
        <v>1</v>
      </c>
      <c r="D940">
        <v>0.59430497999999998</v>
      </c>
      <c r="E940">
        <v>58063.621666666666</v>
      </c>
      <c r="F940">
        <v>4.2137045727486111E-4</v>
      </c>
      <c r="G940" t="s">
        <v>2243</v>
      </c>
      <c r="H940" t="s">
        <v>73</v>
      </c>
      <c r="I940">
        <v>100</v>
      </c>
      <c r="J940" t="s">
        <v>2241</v>
      </c>
      <c r="K940" t="s">
        <v>3595</v>
      </c>
      <c r="L940" t="s">
        <v>4301</v>
      </c>
      <c r="M940" t="s">
        <v>4980</v>
      </c>
      <c r="N940" t="s">
        <v>5659</v>
      </c>
    </row>
    <row r="941" spans="1:14" x14ac:dyDescent="0.2">
      <c r="A941">
        <v>724</v>
      </c>
      <c r="B941">
        <v>340.12458342584858</v>
      </c>
      <c r="C941" t="b">
        <v>1</v>
      </c>
      <c r="D941">
        <v>0.94043007499999998</v>
      </c>
      <c r="E941">
        <v>4735.7795516015622</v>
      </c>
      <c r="F941">
        <v>3.3507415145095365E-4</v>
      </c>
      <c r="G941" t="s">
        <v>2246</v>
      </c>
      <c r="H941" t="s">
        <v>73</v>
      </c>
      <c r="I941">
        <v>100</v>
      </c>
      <c r="J941" t="s">
        <v>2244</v>
      </c>
      <c r="K941" t="s">
        <v>3595</v>
      </c>
      <c r="L941" t="s">
        <v>4302</v>
      </c>
      <c r="M941" t="s">
        <v>4981</v>
      </c>
      <c r="N941" t="s">
        <v>5660</v>
      </c>
    </row>
    <row r="942" spans="1:14" x14ac:dyDescent="0.2">
      <c r="A942">
        <v>725</v>
      </c>
      <c r="B942">
        <v>341.08701039338064</v>
      </c>
      <c r="C942" t="b">
        <v>1</v>
      </c>
      <c r="D942">
        <v>0.84679269999999995</v>
      </c>
      <c r="E942">
        <v>6280.0259681119787</v>
      </c>
      <c r="F942">
        <v>7.9450661939972633E-4</v>
      </c>
      <c r="G942" t="s">
        <v>2249</v>
      </c>
      <c r="H942" t="s">
        <v>73</v>
      </c>
      <c r="I942">
        <v>100</v>
      </c>
      <c r="J942" t="s">
        <v>2247</v>
      </c>
      <c r="K942" t="s">
        <v>3595</v>
      </c>
      <c r="L942" t="s">
        <v>4303</v>
      </c>
      <c r="M942" t="s">
        <v>4982</v>
      </c>
      <c r="N942" t="s">
        <v>5661</v>
      </c>
    </row>
    <row r="943" spans="1:14" x14ac:dyDescent="0.2">
      <c r="A943">
        <v>725</v>
      </c>
      <c r="B943">
        <v>341.08701039338064</v>
      </c>
      <c r="C943" t="b">
        <v>1</v>
      </c>
      <c r="D943">
        <v>0.84679269999999995</v>
      </c>
      <c r="E943">
        <v>6280.0259681119787</v>
      </c>
      <c r="F943">
        <v>-5.6499338063531468E-4</v>
      </c>
      <c r="G943" t="s">
        <v>3289</v>
      </c>
      <c r="H943" t="s">
        <v>3344</v>
      </c>
      <c r="I943">
        <v>40</v>
      </c>
      <c r="J943" t="s">
        <v>3531</v>
      </c>
      <c r="K943" t="s">
        <v>3595</v>
      </c>
      <c r="L943" t="s">
        <v>4304</v>
      </c>
    </row>
    <row r="944" spans="1:14" x14ac:dyDescent="0.2">
      <c r="A944">
        <v>726</v>
      </c>
      <c r="B944">
        <v>341.10960255214474</v>
      </c>
      <c r="C944" t="b">
        <v>1</v>
      </c>
      <c r="D944">
        <v>0.90579164000000001</v>
      </c>
      <c r="E944">
        <v>43483.897833333336</v>
      </c>
      <c r="F944">
        <v>-6.684521447368752E-4</v>
      </c>
      <c r="G944" t="s">
        <v>2252</v>
      </c>
      <c r="H944" t="s">
        <v>73</v>
      </c>
      <c r="I944">
        <v>100</v>
      </c>
      <c r="J944" t="s">
        <v>2250</v>
      </c>
      <c r="K944" t="s">
        <v>3595</v>
      </c>
      <c r="L944" t="s">
        <v>4305</v>
      </c>
      <c r="M944" t="s">
        <v>4983</v>
      </c>
      <c r="N944" t="s">
        <v>5662</v>
      </c>
    </row>
    <row r="945" spans="1:14" x14ac:dyDescent="0.2">
      <c r="A945">
        <v>727</v>
      </c>
      <c r="B945">
        <v>341.1594708589451</v>
      </c>
      <c r="C945" t="b">
        <v>1</v>
      </c>
      <c r="D945">
        <v>0.88725936500000002</v>
      </c>
      <c r="E945">
        <v>10763.441786666666</v>
      </c>
      <c r="F945">
        <v>1.1048410548823995E-3</v>
      </c>
      <c r="G945" t="s">
        <v>2255</v>
      </c>
      <c r="H945" t="s">
        <v>73</v>
      </c>
      <c r="I945">
        <v>84</v>
      </c>
      <c r="J945" t="s">
        <v>2253</v>
      </c>
      <c r="K945" t="s">
        <v>3595</v>
      </c>
      <c r="L945" t="s">
        <v>2254</v>
      </c>
    </row>
    <row r="946" spans="1:14" x14ac:dyDescent="0.2">
      <c r="A946">
        <v>727</v>
      </c>
      <c r="B946">
        <v>341.1594708589451</v>
      </c>
      <c r="C946" t="b">
        <v>1</v>
      </c>
      <c r="D946">
        <v>0.88725936500000002</v>
      </c>
      <c r="E946">
        <v>10763.441786666666</v>
      </c>
      <c r="F946">
        <v>-7.7945269509882564E-4</v>
      </c>
      <c r="G946" t="s">
        <v>3290</v>
      </c>
      <c r="H946" t="s">
        <v>3345</v>
      </c>
      <c r="I946">
        <v>57</v>
      </c>
      <c r="J946" t="s">
        <v>3532</v>
      </c>
      <c r="K946" t="s">
        <v>3595</v>
      </c>
      <c r="L946" t="s">
        <v>4306</v>
      </c>
      <c r="M946" t="s">
        <v>4984</v>
      </c>
      <c r="N946" t="s">
        <v>5663</v>
      </c>
    </row>
    <row r="947" spans="1:14" x14ac:dyDescent="0.2">
      <c r="A947">
        <v>728</v>
      </c>
      <c r="B947">
        <v>341.19655986140839</v>
      </c>
      <c r="C947" t="b">
        <v>1</v>
      </c>
      <c r="D947">
        <v>0.94617274499999993</v>
      </c>
      <c r="E947">
        <v>18603.467477604165</v>
      </c>
      <c r="F947">
        <v>4.0123859162122244E-4</v>
      </c>
      <c r="G947" t="s">
        <v>2258</v>
      </c>
      <c r="H947" t="s">
        <v>73</v>
      </c>
      <c r="I947">
        <v>100</v>
      </c>
      <c r="J947" t="s">
        <v>2256</v>
      </c>
      <c r="K947" t="s">
        <v>3595</v>
      </c>
      <c r="L947" t="s">
        <v>4307</v>
      </c>
      <c r="N947" t="s">
        <v>5664</v>
      </c>
    </row>
    <row r="948" spans="1:14" x14ac:dyDescent="0.2">
      <c r="A948">
        <v>729</v>
      </c>
      <c r="B948">
        <v>342.2063061319443</v>
      </c>
      <c r="C948" t="b">
        <v>1</v>
      </c>
      <c r="D948">
        <v>0.88791423999999997</v>
      </c>
      <c r="E948">
        <v>5976.8706912890621</v>
      </c>
      <c r="F948">
        <v>1.1601680557191685E-3</v>
      </c>
      <c r="G948" t="s">
        <v>2261</v>
      </c>
      <c r="H948" t="s">
        <v>73</v>
      </c>
      <c r="I948">
        <v>77</v>
      </c>
      <c r="J948" t="s">
        <v>2259</v>
      </c>
      <c r="K948" t="s">
        <v>3595</v>
      </c>
      <c r="L948" t="s">
        <v>4308</v>
      </c>
      <c r="N948" t="s">
        <v>5665</v>
      </c>
    </row>
    <row r="949" spans="1:14" x14ac:dyDescent="0.2">
      <c r="A949">
        <v>730</v>
      </c>
      <c r="B949">
        <v>343.12856919004594</v>
      </c>
      <c r="C949" t="b">
        <v>1</v>
      </c>
      <c r="D949">
        <v>0.93205600999999993</v>
      </c>
      <c r="E949">
        <v>6112.264125299479</v>
      </c>
      <c r="F949">
        <v>1.3753099540281255E-3</v>
      </c>
      <c r="G949" t="s">
        <v>2264</v>
      </c>
      <c r="H949" t="s">
        <v>73</v>
      </c>
      <c r="I949">
        <v>55</v>
      </c>
      <c r="J949" t="s">
        <v>2262</v>
      </c>
      <c r="K949" t="s">
        <v>3595</v>
      </c>
      <c r="L949" t="s">
        <v>4309</v>
      </c>
      <c r="N949" t="s">
        <v>5666</v>
      </c>
    </row>
    <row r="950" spans="1:14" x14ac:dyDescent="0.2">
      <c r="A950">
        <v>731</v>
      </c>
      <c r="B950">
        <v>343.1920015590681</v>
      </c>
      <c r="C950" t="b">
        <v>1</v>
      </c>
      <c r="D950">
        <v>0.85575144999999997</v>
      </c>
      <c r="E950">
        <v>6336.9482270833341</v>
      </c>
      <c r="F950">
        <v>-5.1965906806117346E-4</v>
      </c>
      <c r="G950" t="s">
        <v>2267</v>
      </c>
      <c r="H950" t="s">
        <v>73</v>
      </c>
      <c r="I950">
        <v>100</v>
      </c>
      <c r="J950" t="s">
        <v>2265</v>
      </c>
      <c r="K950" t="s">
        <v>3595</v>
      </c>
      <c r="L950" t="s">
        <v>4310</v>
      </c>
      <c r="M950" t="s">
        <v>4985</v>
      </c>
    </row>
    <row r="951" spans="1:14" x14ac:dyDescent="0.2">
      <c r="A951">
        <v>731</v>
      </c>
      <c r="B951">
        <v>343.1920015590681</v>
      </c>
      <c r="C951" t="b">
        <v>1</v>
      </c>
      <c r="D951">
        <v>0.85575144999999997</v>
      </c>
      <c r="E951">
        <v>6336.9482270833341</v>
      </c>
      <c r="F951">
        <v>6.2314093190707354E-4</v>
      </c>
      <c r="G951" t="s">
        <v>2120</v>
      </c>
      <c r="H951" t="s">
        <v>3344</v>
      </c>
      <c r="I951">
        <v>40</v>
      </c>
      <c r="J951" t="s">
        <v>2118</v>
      </c>
      <c r="K951" t="s">
        <v>3595</v>
      </c>
      <c r="L951" t="s">
        <v>2119</v>
      </c>
    </row>
    <row r="952" spans="1:14" x14ac:dyDescent="0.2">
      <c r="A952">
        <v>732</v>
      </c>
      <c r="B952">
        <v>345.17130442260992</v>
      </c>
      <c r="C952" t="b">
        <v>1</v>
      </c>
      <c r="D952">
        <v>0.90202218000000001</v>
      </c>
      <c r="E952">
        <v>5857.0859703385404</v>
      </c>
      <c r="F952">
        <v>-5.5792260997122867E-4</v>
      </c>
      <c r="G952" t="s">
        <v>2270</v>
      </c>
      <c r="H952" t="s">
        <v>73</v>
      </c>
      <c r="I952">
        <v>100</v>
      </c>
      <c r="J952" t="s">
        <v>2268</v>
      </c>
      <c r="K952" t="s">
        <v>3595</v>
      </c>
      <c r="L952" t="s">
        <v>4311</v>
      </c>
      <c r="M952" t="s">
        <v>4986</v>
      </c>
      <c r="N952" t="s">
        <v>5667</v>
      </c>
    </row>
    <row r="953" spans="1:14" x14ac:dyDescent="0.2">
      <c r="A953">
        <v>733</v>
      </c>
      <c r="B953">
        <v>346.05561816745416</v>
      </c>
      <c r="C953" t="b">
        <v>1</v>
      </c>
      <c r="D953">
        <v>0.93633133000000002</v>
      </c>
      <c r="E953">
        <v>25861.058633164062</v>
      </c>
      <c r="F953">
        <v>1.8903254590441065E-4</v>
      </c>
      <c r="G953" t="s">
        <v>2273</v>
      </c>
      <c r="H953" t="s">
        <v>73</v>
      </c>
      <c r="I953">
        <v>100</v>
      </c>
      <c r="J953" t="s">
        <v>2271</v>
      </c>
      <c r="K953" t="s">
        <v>3595</v>
      </c>
      <c r="L953" t="s">
        <v>4312</v>
      </c>
      <c r="M953" t="s">
        <v>4987</v>
      </c>
      <c r="N953" t="s">
        <v>5668</v>
      </c>
    </row>
    <row r="954" spans="1:14" x14ac:dyDescent="0.2">
      <c r="A954">
        <v>734</v>
      </c>
      <c r="B954">
        <v>349.14820118962388</v>
      </c>
      <c r="C954" t="b">
        <v>1</v>
      </c>
      <c r="D954">
        <v>0.84836279999999997</v>
      </c>
      <c r="E954">
        <v>5417.4448593750003</v>
      </c>
      <c r="F954">
        <v>-2.9858962386697385E-4</v>
      </c>
      <c r="G954" t="s">
        <v>2276</v>
      </c>
      <c r="H954" t="s">
        <v>73</v>
      </c>
      <c r="I954">
        <v>100</v>
      </c>
      <c r="J954" t="s">
        <v>2274</v>
      </c>
      <c r="K954" t="s">
        <v>3595</v>
      </c>
      <c r="L954" t="s">
        <v>2275</v>
      </c>
    </row>
    <row r="955" spans="1:14" x14ac:dyDescent="0.2">
      <c r="A955">
        <v>735</v>
      </c>
      <c r="B955">
        <v>349.20144959922482</v>
      </c>
      <c r="C955" t="b">
        <v>1</v>
      </c>
      <c r="D955">
        <v>0.94112605000000005</v>
      </c>
      <c r="E955">
        <v>8535.4981657031258</v>
      </c>
      <c r="F955">
        <v>5.9690077523555374E-4</v>
      </c>
      <c r="G955" t="s">
        <v>2279</v>
      </c>
      <c r="H955" t="s">
        <v>73</v>
      </c>
      <c r="I955">
        <v>100</v>
      </c>
      <c r="J955" t="s">
        <v>2277</v>
      </c>
      <c r="K955" t="s">
        <v>3595</v>
      </c>
      <c r="L955" t="s">
        <v>4313</v>
      </c>
      <c r="M955" t="s">
        <v>4988</v>
      </c>
      <c r="N955" t="s">
        <v>5669</v>
      </c>
    </row>
    <row r="956" spans="1:14" x14ac:dyDescent="0.2">
      <c r="A956">
        <v>736</v>
      </c>
      <c r="B956">
        <v>349.27550739837687</v>
      </c>
      <c r="C956" t="b">
        <v>1</v>
      </c>
      <c r="D956">
        <v>0.67428392500000001</v>
      </c>
      <c r="E956">
        <v>35684.860433333335</v>
      </c>
      <c r="F956">
        <v>-6.9009837687872277E-4</v>
      </c>
      <c r="G956" t="s">
        <v>2282</v>
      </c>
      <c r="H956" t="s">
        <v>73</v>
      </c>
      <c r="I956">
        <v>100</v>
      </c>
      <c r="J956" t="s">
        <v>2280</v>
      </c>
      <c r="K956" t="s">
        <v>3595</v>
      </c>
      <c r="L956" t="s">
        <v>2281</v>
      </c>
    </row>
    <row r="957" spans="1:14" x14ac:dyDescent="0.2">
      <c r="A957">
        <v>736</v>
      </c>
      <c r="B957">
        <v>349.27550739837687</v>
      </c>
      <c r="C957" t="b">
        <v>1</v>
      </c>
      <c r="D957">
        <v>0.67428392500000001</v>
      </c>
      <c r="E957">
        <v>35684.860433333335</v>
      </c>
      <c r="F957">
        <v>4.5270162314636764E-4</v>
      </c>
      <c r="G957" t="s">
        <v>3291</v>
      </c>
      <c r="H957" t="s">
        <v>3344</v>
      </c>
      <c r="I957">
        <v>40</v>
      </c>
      <c r="J957" t="s">
        <v>3533</v>
      </c>
      <c r="K957" t="s">
        <v>3595</v>
      </c>
      <c r="L957" t="s">
        <v>4314</v>
      </c>
      <c r="N957" t="s">
        <v>5670</v>
      </c>
    </row>
    <row r="958" spans="1:14" x14ac:dyDescent="0.2">
      <c r="A958">
        <v>737</v>
      </c>
      <c r="B958">
        <v>351.12739400919662</v>
      </c>
      <c r="C958" t="b">
        <v>1</v>
      </c>
      <c r="D958">
        <v>0.89784761999999996</v>
      </c>
      <c r="E958">
        <v>5479.5225257682296</v>
      </c>
      <c r="F958">
        <v>-2.2680919659023857E-4</v>
      </c>
      <c r="G958" t="s">
        <v>2285</v>
      </c>
      <c r="H958" t="s">
        <v>73</v>
      </c>
      <c r="I958">
        <v>100</v>
      </c>
      <c r="J958" t="s">
        <v>2283</v>
      </c>
      <c r="K958" t="s">
        <v>3595</v>
      </c>
      <c r="L958" t="s">
        <v>4315</v>
      </c>
      <c r="M958" t="s">
        <v>4989</v>
      </c>
      <c r="N958" t="s">
        <v>5671</v>
      </c>
    </row>
    <row r="959" spans="1:14" x14ac:dyDescent="0.2">
      <c r="A959">
        <v>738</v>
      </c>
      <c r="B959">
        <v>351.1436203417224</v>
      </c>
      <c r="C959" t="b">
        <v>1</v>
      </c>
      <c r="D959">
        <v>0.92519718500000003</v>
      </c>
      <c r="E959">
        <v>4946.8083835677089</v>
      </c>
      <c r="F959">
        <v>1.3053582776478834E-3</v>
      </c>
      <c r="G959" t="s">
        <v>2288</v>
      </c>
      <c r="H959" t="s">
        <v>73</v>
      </c>
      <c r="I959">
        <v>61</v>
      </c>
      <c r="J959" t="s">
        <v>2286</v>
      </c>
      <c r="K959" t="s">
        <v>3595</v>
      </c>
      <c r="L959" t="s">
        <v>2287</v>
      </c>
    </row>
    <row r="960" spans="1:14" x14ac:dyDescent="0.2">
      <c r="A960">
        <v>739</v>
      </c>
      <c r="B960">
        <v>351.18102504180996</v>
      </c>
      <c r="C960" t="b">
        <v>1</v>
      </c>
      <c r="D960">
        <v>0.89365916999999995</v>
      </c>
      <c r="E960">
        <v>6635.138148125</v>
      </c>
      <c r="F960">
        <v>2.8605819005633748E-4</v>
      </c>
      <c r="G960" t="s">
        <v>2291</v>
      </c>
      <c r="H960" t="s">
        <v>73</v>
      </c>
      <c r="I960">
        <v>100</v>
      </c>
      <c r="J960" t="s">
        <v>2289</v>
      </c>
      <c r="K960" t="s">
        <v>3595</v>
      </c>
      <c r="L960" t="s">
        <v>2290</v>
      </c>
    </row>
    <row r="961" spans="1:14" x14ac:dyDescent="0.2">
      <c r="A961">
        <v>740</v>
      </c>
      <c r="B961">
        <v>351.32656656394738</v>
      </c>
      <c r="C961" t="b">
        <v>1</v>
      </c>
      <c r="D961">
        <v>0.73070657499999991</v>
      </c>
      <c r="E961">
        <v>2957.1853282682291</v>
      </c>
      <c r="F961">
        <v>2.8613605257987729E-4</v>
      </c>
      <c r="G961" t="s">
        <v>2294</v>
      </c>
      <c r="H961" t="s">
        <v>73</v>
      </c>
      <c r="I961">
        <v>100</v>
      </c>
      <c r="J961" t="s">
        <v>2292</v>
      </c>
      <c r="K961" t="s">
        <v>3595</v>
      </c>
      <c r="L961" t="s">
        <v>2293</v>
      </c>
    </row>
    <row r="962" spans="1:14" x14ac:dyDescent="0.2">
      <c r="A962">
        <v>741</v>
      </c>
      <c r="B962">
        <v>353.0309004094247</v>
      </c>
      <c r="C962" t="b">
        <v>1</v>
      </c>
      <c r="D962">
        <v>0.83164736500000003</v>
      </c>
      <c r="E962">
        <v>5076.4883236848964</v>
      </c>
      <c r="F962">
        <v>-6.1010942471284579E-4</v>
      </c>
      <c r="G962" t="s">
        <v>2297</v>
      </c>
      <c r="H962" t="s">
        <v>73</v>
      </c>
      <c r="I962">
        <v>100</v>
      </c>
      <c r="J962" t="s">
        <v>2295</v>
      </c>
      <c r="K962" t="s">
        <v>3595</v>
      </c>
      <c r="L962" t="s">
        <v>2296</v>
      </c>
    </row>
    <row r="963" spans="1:14" x14ac:dyDescent="0.2">
      <c r="A963">
        <v>741</v>
      </c>
      <c r="B963">
        <v>353.0309004094247</v>
      </c>
      <c r="C963" t="b">
        <v>1</v>
      </c>
      <c r="D963">
        <v>0.83164736500000003</v>
      </c>
      <c r="E963">
        <v>5076.4883236848964</v>
      </c>
      <c r="F963">
        <v>5.3269057531224462E-4</v>
      </c>
      <c r="G963" t="s">
        <v>3292</v>
      </c>
      <c r="H963" t="s">
        <v>3344</v>
      </c>
      <c r="I963">
        <v>40</v>
      </c>
      <c r="J963" t="s">
        <v>3534</v>
      </c>
      <c r="K963" t="s">
        <v>3595</v>
      </c>
      <c r="L963" t="s">
        <v>4316</v>
      </c>
    </row>
    <row r="964" spans="1:14" x14ac:dyDescent="0.2">
      <c r="A964">
        <v>742</v>
      </c>
      <c r="B964">
        <v>353.26940471601262</v>
      </c>
      <c r="C964" t="b">
        <v>1</v>
      </c>
      <c r="D964">
        <v>0.83609661499999999</v>
      </c>
      <c r="E964">
        <v>5793.6624842708343</v>
      </c>
      <c r="F964">
        <v>3.2718398739461918E-4</v>
      </c>
      <c r="G964" t="s">
        <v>2300</v>
      </c>
      <c r="H964" t="s">
        <v>73</v>
      </c>
      <c r="I964">
        <v>100</v>
      </c>
      <c r="J964" t="s">
        <v>2298</v>
      </c>
      <c r="K964" t="s">
        <v>3595</v>
      </c>
      <c r="L964" t="s">
        <v>4317</v>
      </c>
      <c r="N964" t="s">
        <v>5672</v>
      </c>
    </row>
    <row r="965" spans="1:14" x14ac:dyDescent="0.2">
      <c r="A965">
        <v>743</v>
      </c>
      <c r="B965">
        <v>353.34203709808963</v>
      </c>
      <c r="C965" t="b">
        <v>1</v>
      </c>
      <c r="D965">
        <v>0.39667872999999998</v>
      </c>
      <c r="E965">
        <v>20633.379843333332</v>
      </c>
      <c r="F965">
        <v>4.6560191037769982E-4</v>
      </c>
      <c r="G965" t="s">
        <v>2303</v>
      </c>
      <c r="H965" t="s">
        <v>73</v>
      </c>
      <c r="I965">
        <v>100</v>
      </c>
      <c r="J965" t="s">
        <v>2301</v>
      </c>
      <c r="K965" t="s">
        <v>3595</v>
      </c>
      <c r="L965" t="s">
        <v>4318</v>
      </c>
      <c r="N965" t="s">
        <v>5673</v>
      </c>
    </row>
    <row r="966" spans="1:14" x14ac:dyDescent="0.2">
      <c r="A966">
        <v>744</v>
      </c>
      <c r="B966">
        <v>355.24847624104126</v>
      </c>
      <c r="C966" t="b">
        <v>1</v>
      </c>
      <c r="D966">
        <v>0.89079755999999999</v>
      </c>
      <c r="E966">
        <v>8961.9209251041666</v>
      </c>
      <c r="F966">
        <v>5.2025895871565808E-4</v>
      </c>
      <c r="G966" t="s">
        <v>2306</v>
      </c>
      <c r="H966" t="s">
        <v>73</v>
      </c>
      <c r="I966">
        <v>100</v>
      </c>
      <c r="J966" t="s">
        <v>2304</v>
      </c>
      <c r="K966" t="s">
        <v>3595</v>
      </c>
      <c r="L966" t="s">
        <v>4319</v>
      </c>
      <c r="M966" t="s">
        <v>4990</v>
      </c>
      <c r="N966" t="s">
        <v>5674</v>
      </c>
    </row>
    <row r="967" spans="1:14" x14ac:dyDescent="0.2">
      <c r="A967">
        <v>745</v>
      </c>
      <c r="B967">
        <v>355.28497493260079</v>
      </c>
      <c r="C967" t="b">
        <v>1</v>
      </c>
      <c r="D967">
        <v>0.75458669999999994</v>
      </c>
      <c r="E967">
        <v>16675.271566666666</v>
      </c>
      <c r="F967">
        <v>4.0696739921486369E-4</v>
      </c>
      <c r="G967" t="s">
        <v>2309</v>
      </c>
      <c r="H967" t="s">
        <v>73</v>
      </c>
      <c r="I967">
        <v>100</v>
      </c>
      <c r="J967" t="s">
        <v>2307</v>
      </c>
      <c r="K967" t="s">
        <v>3595</v>
      </c>
      <c r="L967" t="s">
        <v>4320</v>
      </c>
      <c r="N967" t="s">
        <v>5675</v>
      </c>
    </row>
    <row r="968" spans="1:14" x14ac:dyDescent="0.2">
      <c r="A968">
        <v>746</v>
      </c>
      <c r="B968">
        <v>357.0286036648202</v>
      </c>
      <c r="C968" t="b">
        <v>1</v>
      </c>
      <c r="D968">
        <v>0.88716119500000001</v>
      </c>
      <c r="E968">
        <v>7129.4180444010408</v>
      </c>
      <c r="F968">
        <v>-2.8064820128292922E-5</v>
      </c>
      <c r="G968" t="s">
        <v>2312</v>
      </c>
      <c r="H968" t="s">
        <v>73</v>
      </c>
      <c r="I968">
        <v>100</v>
      </c>
      <c r="J968" t="s">
        <v>3535</v>
      </c>
      <c r="K968" t="s">
        <v>3595</v>
      </c>
      <c r="L968" t="s">
        <v>2311</v>
      </c>
    </row>
    <row r="969" spans="1:14" x14ac:dyDescent="0.2">
      <c r="A969">
        <v>747</v>
      </c>
      <c r="B969">
        <v>357.26359990100798</v>
      </c>
      <c r="C969" t="b">
        <v>1</v>
      </c>
      <c r="D969">
        <v>0.87898374000000001</v>
      </c>
      <c r="E969">
        <v>5278.1732721744793</v>
      </c>
      <c r="F969">
        <v>1.0465989920476204E-3</v>
      </c>
      <c r="G969" t="s">
        <v>2315</v>
      </c>
      <c r="H969" t="s">
        <v>73</v>
      </c>
      <c r="I969">
        <v>93</v>
      </c>
      <c r="J969" t="s">
        <v>2313</v>
      </c>
      <c r="K969" t="s">
        <v>3595</v>
      </c>
      <c r="L969" t="s">
        <v>4321</v>
      </c>
      <c r="N969" t="s">
        <v>5676</v>
      </c>
    </row>
    <row r="970" spans="1:14" x14ac:dyDescent="0.2">
      <c r="A970">
        <v>748</v>
      </c>
      <c r="B970">
        <v>357.27907826101432</v>
      </c>
      <c r="C970" t="b">
        <v>1</v>
      </c>
      <c r="D970">
        <v>0.76184571000000001</v>
      </c>
      <c r="E970">
        <v>5435.4141052994792</v>
      </c>
      <c r="F970">
        <v>8.2443898565998097E-4</v>
      </c>
      <c r="G970" t="s">
        <v>2318</v>
      </c>
      <c r="H970" t="s">
        <v>73</v>
      </c>
      <c r="I970">
        <v>100</v>
      </c>
      <c r="J970" t="s">
        <v>2316</v>
      </c>
      <c r="K970" t="s">
        <v>3595</v>
      </c>
      <c r="L970" t="s">
        <v>4322</v>
      </c>
      <c r="N970" t="s">
        <v>5677</v>
      </c>
    </row>
    <row r="971" spans="1:14" x14ac:dyDescent="0.2">
      <c r="A971">
        <v>749</v>
      </c>
      <c r="B971">
        <v>359.09970693982598</v>
      </c>
      <c r="C971" t="b">
        <v>1</v>
      </c>
      <c r="D971">
        <v>0.89229524000000005</v>
      </c>
      <c r="E971">
        <v>5703.0777655794263</v>
      </c>
      <c r="F971">
        <v>-1.3374398259884401E-3</v>
      </c>
      <c r="G971" t="s">
        <v>2321</v>
      </c>
      <c r="H971" t="s">
        <v>73</v>
      </c>
      <c r="I971">
        <v>58</v>
      </c>
      <c r="J971" t="s">
        <v>2319</v>
      </c>
      <c r="K971" t="s">
        <v>3595</v>
      </c>
      <c r="L971" t="s">
        <v>4323</v>
      </c>
      <c r="M971" t="s">
        <v>4949</v>
      </c>
      <c r="N971" t="s">
        <v>5678</v>
      </c>
    </row>
    <row r="972" spans="1:14" x14ac:dyDescent="0.2">
      <c r="A972">
        <v>749</v>
      </c>
      <c r="B972">
        <v>359.09970693982598</v>
      </c>
      <c r="C972" t="b">
        <v>1</v>
      </c>
      <c r="D972">
        <v>0.89229524000000005</v>
      </c>
      <c r="E972">
        <v>5703.0777655794263</v>
      </c>
      <c r="F972">
        <v>-1.9463982596334972E-4</v>
      </c>
      <c r="G972" t="s">
        <v>3293</v>
      </c>
      <c r="H972" t="s">
        <v>3344</v>
      </c>
      <c r="I972">
        <v>40</v>
      </c>
      <c r="J972" t="s">
        <v>3536</v>
      </c>
      <c r="K972" t="s">
        <v>3595</v>
      </c>
      <c r="L972" t="s">
        <v>4324</v>
      </c>
      <c r="M972" t="s">
        <v>4991</v>
      </c>
    </row>
    <row r="973" spans="1:14" x14ac:dyDescent="0.2">
      <c r="A973">
        <v>749</v>
      </c>
      <c r="B973">
        <v>359.09970693982598</v>
      </c>
      <c r="C973" t="b">
        <v>1</v>
      </c>
      <c r="D973">
        <v>0.89229524000000005</v>
      </c>
      <c r="E973">
        <v>5703.0777655794263</v>
      </c>
      <c r="F973">
        <v>-7.3283982595739872E-4</v>
      </c>
      <c r="G973" t="s">
        <v>3294</v>
      </c>
      <c r="H973" t="s">
        <v>3347</v>
      </c>
      <c r="I973">
        <v>20</v>
      </c>
      <c r="J973" t="s">
        <v>3537</v>
      </c>
      <c r="K973" t="s">
        <v>3595</v>
      </c>
      <c r="L973" t="s">
        <v>4325</v>
      </c>
      <c r="M973" t="s">
        <v>4992</v>
      </c>
      <c r="N973" t="s">
        <v>5679</v>
      </c>
    </row>
    <row r="974" spans="1:14" x14ac:dyDescent="0.2">
      <c r="A974">
        <v>750</v>
      </c>
      <c r="B974">
        <v>359.13325273437601</v>
      </c>
      <c r="C974" t="b">
        <v>1</v>
      </c>
      <c r="D974">
        <v>0.92858671999999998</v>
      </c>
      <c r="E974">
        <v>10717.059980911459</v>
      </c>
      <c r="F974">
        <v>1.5021656240037373E-3</v>
      </c>
      <c r="G974" t="s">
        <v>2324</v>
      </c>
      <c r="H974" t="s">
        <v>73</v>
      </c>
      <c r="I974">
        <v>45</v>
      </c>
      <c r="J974" t="s">
        <v>2322</v>
      </c>
      <c r="K974" t="s">
        <v>3595</v>
      </c>
      <c r="L974" t="s">
        <v>4326</v>
      </c>
      <c r="M974" t="s">
        <v>4993</v>
      </c>
    </row>
    <row r="975" spans="1:14" x14ac:dyDescent="0.2">
      <c r="A975">
        <v>750</v>
      </c>
      <c r="B975">
        <v>359.13325273437601</v>
      </c>
      <c r="C975" t="b">
        <v>1</v>
      </c>
      <c r="D975">
        <v>0.92858671999999998</v>
      </c>
      <c r="E975">
        <v>10717.059980911459</v>
      </c>
      <c r="F975">
        <v>-3.7919921976481419E-4</v>
      </c>
      <c r="G975" t="s">
        <v>3295</v>
      </c>
      <c r="H975" t="s">
        <v>3345</v>
      </c>
      <c r="I975">
        <v>29</v>
      </c>
      <c r="J975" t="s">
        <v>3538</v>
      </c>
      <c r="K975" t="s">
        <v>3595</v>
      </c>
      <c r="L975" t="s">
        <v>4327</v>
      </c>
    </row>
    <row r="976" spans="1:14" x14ac:dyDescent="0.2">
      <c r="A976">
        <v>751</v>
      </c>
      <c r="B976">
        <v>360.12913389464728</v>
      </c>
      <c r="C976" t="b">
        <v>1</v>
      </c>
      <c r="D976">
        <v>0.67093208500000001</v>
      </c>
      <c r="E976">
        <v>17500.820510781246</v>
      </c>
      <c r="F976">
        <v>8.7000535273773494E-4</v>
      </c>
      <c r="G976" t="s">
        <v>2327</v>
      </c>
      <c r="H976" t="s">
        <v>73</v>
      </c>
      <c r="I976">
        <v>100</v>
      </c>
      <c r="J976" t="s">
        <v>2325</v>
      </c>
      <c r="K976" t="s">
        <v>3595</v>
      </c>
      <c r="L976" t="s">
        <v>2326</v>
      </c>
    </row>
    <row r="977" spans="1:14" x14ac:dyDescent="0.2">
      <c r="A977">
        <v>752</v>
      </c>
      <c r="B977">
        <v>361.16717494596998</v>
      </c>
      <c r="C977" t="b">
        <v>1</v>
      </c>
      <c r="D977">
        <v>0.88168603000000001</v>
      </c>
      <c r="E977">
        <v>4533.550430559897</v>
      </c>
      <c r="F977">
        <v>-1.5138459700096973E-3</v>
      </c>
      <c r="G977" t="s">
        <v>2330</v>
      </c>
      <c r="H977" t="s">
        <v>73</v>
      </c>
      <c r="I977">
        <v>44</v>
      </c>
      <c r="J977" t="s">
        <v>2328</v>
      </c>
      <c r="K977" t="s">
        <v>3595</v>
      </c>
      <c r="L977" t="s">
        <v>4328</v>
      </c>
      <c r="M977" t="s">
        <v>4994</v>
      </c>
      <c r="N977" t="s">
        <v>5680</v>
      </c>
    </row>
    <row r="978" spans="1:14" x14ac:dyDescent="0.2">
      <c r="A978">
        <v>752</v>
      </c>
      <c r="B978">
        <v>361.16717494596998</v>
      </c>
      <c r="C978" t="b">
        <v>1</v>
      </c>
      <c r="D978">
        <v>0.88168603000000001</v>
      </c>
      <c r="E978">
        <v>4533.550430559897</v>
      </c>
      <c r="F978">
        <v>-3.7104596998460693E-4</v>
      </c>
      <c r="G978" t="s">
        <v>2255</v>
      </c>
      <c r="H978" t="s">
        <v>3344</v>
      </c>
      <c r="I978">
        <v>40</v>
      </c>
      <c r="J978" t="s">
        <v>2253</v>
      </c>
      <c r="K978" t="s">
        <v>3595</v>
      </c>
      <c r="L978" t="s">
        <v>2254</v>
      </c>
    </row>
    <row r="979" spans="1:14" x14ac:dyDescent="0.2">
      <c r="A979">
        <v>752</v>
      </c>
      <c r="B979">
        <v>361.16717494596998</v>
      </c>
      <c r="C979" t="b">
        <v>1</v>
      </c>
      <c r="D979">
        <v>0.88168603000000001</v>
      </c>
      <c r="E979">
        <v>4533.550430559897</v>
      </c>
      <c r="F979">
        <v>-1.238945969987526E-3</v>
      </c>
      <c r="G979" t="s">
        <v>3296</v>
      </c>
      <c r="H979" t="s">
        <v>3348</v>
      </c>
      <c r="I979">
        <v>14</v>
      </c>
      <c r="J979" t="s">
        <v>3539</v>
      </c>
      <c r="K979" t="s">
        <v>3595</v>
      </c>
      <c r="L979" t="s">
        <v>4329</v>
      </c>
      <c r="M979" t="s">
        <v>4995</v>
      </c>
      <c r="N979" t="s">
        <v>5681</v>
      </c>
    </row>
    <row r="980" spans="1:14" x14ac:dyDescent="0.2">
      <c r="A980">
        <v>753</v>
      </c>
      <c r="B980">
        <v>361.20131152513017</v>
      </c>
      <c r="C980" t="b">
        <v>1</v>
      </c>
      <c r="D980">
        <v>0.92368179500000003</v>
      </c>
      <c r="E980">
        <v>16389.310266549477</v>
      </c>
      <c r="F980">
        <v>7.3497486988571836E-4</v>
      </c>
      <c r="G980" t="s">
        <v>2333</v>
      </c>
      <c r="H980" t="s">
        <v>73</v>
      </c>
      <c r="I980">
        <v>100</v>
      </c>
      <c r="J980" t="s">
        <v>2331</v>
      </c>
      <c r="K980" t="s">
        <v>3595</v>
      </c>
      <c r="L980" t="s">
        <v>4330</v>
      </c>
      <c r="M980" t="s">
        <v>4996</v>
      </c>
      <c r="N980" t="s">
        <v>5682</v>
      </c>
    </row>
    <row r="981" spans="1:14" x14ac:dyDescent="0.2">
      <c r="A981">
        <v>754</v>
      </c>
      <c r="B981">
        <v>362.05096170508489</v>
      </c>
      <c r="C981" t="b">
        <v>1</v>
      </c>
      <c r="D981">
        <v>0.83018397999999993</v>
      </c>
      <c r="E981">
        <v>6056.5901786100276</v>
      </c>
      <c r="F981">
        <v>-2.3990508481119832E-4</v>
      </c>
      <c r="G981" t="s">
        <v>2336</v>
      </c>
      <c r="H981" t="s">
        <v>73</v>
      </c>
      <c r="I981">
        <v>100</v>
      </c>
      <c r="J981" t="s">
        <v>2334</v>
      </c>
      <c r="K981" t="s">
        <v>3595</v>
      </c>
      <c r="L981" t="s">
        <v>4331</v>
      </c>
      <c r="M981" t="s">
        <v>4997</v>
      </c>
      <c r="N981" t="s">
        <v>5683</v>
      </c>
    </row>
    <row r="982" spans="1:14" x14ac:dyDescent="0.2">
      <c r="A982">
        <v>755</v>
      </c>
      <c r="B982">
        <v>365.13833535979819</v>
      </c>
      <c r="C982" t="b">
        <v>1</v>
      </c>
      <c r="D982">
        <v>0.88498210999999993</v>
      </c>
      <c r="E982">
        <v>6530.5873433203133</v>
      </c>
      <c r="F982">
        <v>1.1111402017718319E-3</v>
      </c>
      <c r="G982" t="s">
        <v>2339</v>
      </c>
      <c r="H982" t="s">
        <v>73</v>
      </c>
      <c r="I982">
        <v>84</v>
      </c>
      <c r="J982" t="s">
        <v>2337</v>
      </c>
      <c r="K982" t="s">
        <v>3595</v>
      </c>
      <c r="L982" t="s">
        <v>2338</v>
      </c>
    </row>
    <row r="983" spans="1:14" x14ac:dyDescent="0.2">
      <c r="A983">
        <v>756</v>
      </c>
      <c r="B983">
        <v>365.16001946796331</v>
      </c>
      <c r="C983" t="b">
        <v>1</v>
      </c>
      <c r="D983">
        <v>0.92598385000000005</v>
      </c>
      <c r="E983">
        <v>5006.6371444010429</v>
      </c>
      <c r="F983">
        <v>5.5623203667209964E-4</v>
      </c>
      <c r="G983" t="s">
        <v>2342</v>
      </c>
      <c r="H983" t="s">
        <v>73</v>
      </c>
      <c r="I983">
        <v>100</v>
      </c>
      <c r="J983" t="s">
        <v>2340</v>
      </c>
      <c r="K983" t="s">
        <v>3595</v>
      </c>
      <c r="L983" t="s">
        <v>4332</v>
      </c>
      <c r="M983" t="s">
        <v>4998</v>
      </c>
    </row>
    <row r="984" spans="1:14" x14ac:dyDescent="0.2">
      <c r="A984">
        <v>757</v>
      </c>
      <c r="B984">
        <v>365.3420181591103</v>
      </c>
      <c r="C984" t="b">
        <v>1</v>
      </c>
      <c r="D984">
        <v>0.72696424000000004</v>
      </c>
      <c r="E984">
        <v>9443.2882303776059</v>
      </c>
      <c r="F984">
        <v>4.8454088971539022E-4</v>
      </c>
      <c r="G984" t="s">
        <v>2345</v>
      </c>
      <c r="H984" t="s">
        <v>73</v>
      </c>
      <c r="I984">
        <v>100</v>
      </c>
      <c r="J984" t="s">
        <v>2343</v>
      </c>
      <c r="K984" t="s">
        <v>3595</v>
      </c>
      <c r="L984" t="s">
        <v>4333</v>
      </c>
      <c r="M984" t="s">
        <v>4999</v>
      </c>
      <c r="N984" t="s">
        <v>5684</v>
      </c>
    </row>
    <row r="985" spans="1:14" x14ac:dyDescent="0.2">
      <c r="A985">
        <v>758</v>
      </c>
      <c r="B985">
        <v>367.13870027897605</v>
      </c>
      <c r="C985" t="b">
        <v>1</v>
      </c>
      <c r="D985">
        <v>0.87845324999999996</v>
      </c>
      <c r="E985">
        <v>6770.0385111458327</v>
      </c>
      <c r="F985">
        <v>1.1400210239571607E-3</v>
      </c>
      <c r="G985" t="s">
        <v>2348</v>
      </c>
      <c r="H985" t="s">
        <v>73</v>
      </c>
      <c r="I985">
        <v>80</v>
      </c>
      <c r="J985" t="s">
        <v>2346</v>
      </c>
      <c r="K985" t="s">
        <v>3595</v>
      </c>
      <c r="L985" t="s">
        <v>2347</v>
      </c>
    </row>
    <row r="986" spans="1:14" x14ac:dyDescent="0.2">
      <c r="A986">
        <v>759</v>
      </c>
      <c r="B986">
        <v>367.15775641209308</v>
      </c>
      <c r="C986" t="b">
        <v>1</v>
      </c>
      <c r="D986">
        <v>0.93819409500000006</v>
      </c>
      <c r="E986">
        <v>5392.5850411718748</v>
      </c>
      <c r="F986">
        <v>7.1078790693945848E-4</v>
      </c>
      <c r="G986" t="s">
        <v>2351</v>
      </c>
      <c r="H986" t="s">
        <v>73</v>
      </c>
      <c r="I986">
        <v>100</v>
      </c>
      <c r="J986" t="s">
        <v>2349</v>
      </c>
      <c r="K986" t="s">
        <v>3595</v>
      </c>
      <c r="L986" t="s">
        <v>4334</v>
      </c>
      <c r="M986" t="s">
        <v>5000</v>
      </c>
      <c r="N986" t="s">
        <v>5685</v>
      </c>
    </row>
    <row r="987" spans="1:14" x14ac:dyDescent="0.2">
      <c r="A987">
        <v>760</v>
      </c>
      <c r="B987">
        <v>367.26390608557108</v>
      </c>
      <c r="C987" t="b">
        <v>1</v>
      </c>
      <c r="D987">
        <v>0.9360488950000001</v>
      </c>
      <c r="E987">
        <v>29579.39054287109</v>
      </c>
      <c r="F987">
        <v>3.4661442890637773E-4</v>
      </c>
      <c r="G987" t="s">
        <v>2354</v>
      </c>
      <c r="H987" t="s">
        <v>73</v>
      </c>
      <c r="I987">
        <v>100</v>
      </c>
      <c r="J987" t="s">
        <v>3540</v>
      </c>
      <c r="K987" t="s">
        <v>3595</v>
      </c>
      <c r="L987" t="s">
        <v>2353</v>
      </c>
    </row>
    <row r="988" spans="1:14" x14ac:dyDescent="0.2">
      <c r="A988">
        <v>761</v>
      </c>
      <c r="B988">
        <v>367.3577141591021</v>
      </c>
      <c r="C988" t="b">
        <v>1</v>
      </c>
      <c r="D988">
        <v>0.47938075499999999</v>
      </c>
      <c r="E988">
        <v>50494.632366666665</v>
      </c>
      <c r="F988">
        <v>4.3854089790329454E-4</v>
      </c>
      <c r="G988" t="s">
        <v>2357</v>
      </c>
      <c r="H988" t="s">
        <v>73</v>
      </c>
      <c r="I988">
        <v>100</v>
      </c>
      <c r="J988" t="s">
        <v>2355</v>
      </c>
      <c r="K988" t="s">
        <v>3595</v>
      </c>
      <c r="L988" t="s">
        <v>4335</v>
      </c>
      <c r="M988" t="s">
        <v>5001</v>
      </c>
      <c r="N988" t="s">
        <v>5686</v>
      </c>
    </row>
    <row r="989" spans="1:14" x14ac:dyDescent="0.2">
      <c r="A989">
        <v>762</v>
      </c>
      <c r="B989">
        <v>368.31797688923604</v>
      </c>
      <c r="C989" t="b">
        <v>1</v>
      </c>
      <c r="D989">
        <v>0.91534649999999995</v>
      </c>
      <c r="E989">
        <v>3063.308978450521</v>
      </c>
      <c r="F989">
        <v>-9.6058923600139678E-4</v>
      </c>
      <c r="G989" t="s">
        <v>2360</v>
      </c>
      <c r="H989" t="s">
        <v>73</v>
      </c>
      <c r="I989">
        <v>100</v>
      </c>
      <c r="J989" t="s">
        <v>2358</v>
      </c>
      <c r="K989" t="s">
        <v>3595</v>
      </c>
      <c r="L989" t="s">
        <v>2359</v>
      </c>
    </row>
    <row r="990" spans="1:14" x14ac:dyDescent="0.2">
      <c r="A990">
        <v>763</v>
      </c>
      <c r="B990">
        <v>369.19084252906288</v>
      </c>
      <c r="C990" t="b">
        <v>1</v>
      </c>
      <c r="D990">
        <v>0.89473760000000002</v>
      </c>
      <c r="E990">
        <v>6858.3638645052088</v>
      </c>
      <c r="F990">
        <v>1.0331709371484976E-3</v>
      </c>
      <c r="G990" t="s">
        <v>2363</v>
      </c>
      <c r="H990" t="s">
        <v>73</v>
      </c>
      <c r="I990">
        <v>95</v>
      </c>
      <c r="J990" t="s">
        <v>2361</v>
      </c>
      <c r="K990" t="s">
        <v>3595</v>
      </c>
      <c r="L990" t="s">
        <v>2362</v>
      </c>
    </row>
    <row r="991" spans="1:14" x14ac:dyDescent="0.2">
      <c r="A991">
        <v>764</v>
      </c>
      <c r="B991">
        <v>369.30069321984064</v>
      </c>
      <c r="C991" t="b">
        <v>1</v>
      </c>
      <c r="D991">
        <v>0.81777063000000005</v>
      </c>
      <c r="E991">
        <v>44297.895100000002</v>
      </c>
      <c r="F991">
        <v>3.3868015935922813E-4</v>
      </c>
      <c r="G991" t="s">
        <v>2366</v>
      </c>
      <c r="H991" t="s">
        <v>73</v>
      </c>
      <c r="I991">
        <v>100</v>
      </c>
      <c r="J991" t="s">
        <v>2364</v>
      </c>
      <c r="K991" t="s">
        <v>3595</v>
      </c>
      <c r="L991" t="s">
        <v>4336</v>
      </c>
      <c r="M991" t="s">
        <v>5002</v>
      </c>
      <c r="N991" t="s">
        <v>5687</v>
      </c>
    </row>
    <row r="992" spans="1:14" x14ac:dyDescent="0.2">
      <c r="A992">
        <v>765</v>
      </c>
      <c r="B992">
        <v>371.20703079638292</v>
      </c>
      <c r="C992" t="b">
        <v>1</v>
      </c>
      <c r="D992">
        <v>0.90280475999999998</v>
      </c>
      <c r="E992">
        <v>9467.3734689062494</v>
      </c>
      <c r="F992">
        <v>4.9490361709558783E-4</v>
      </c>
      <c r="G992" t="s">
        <v>2369</v>
      </c>
      <c r="H992" t="s">
        <v>73</v>
      </c>
      <c r="I992">
        <v>100</v>
      </c>
      <c r="J992" t="s">
        <v>2367</v>
      </c>
      <c r="K992" t="s">
        <v>3595</v>
      </c>
      <c r="L992" t="s">
        <v>2368</v>
      </c>
    </row>
    <row r="993" spans="1:14" x14ac:dyDescent="0.2">
      <c r="A993">
        <v>766</v>
      </c>
      <c r="B993">
        <v>371.27993870171281</v>
      </c>
      <c r="C993" t="b">
        <v>1</v>
      </c>
      <c r="D993">
        <v>0.91982590999999991</v>
      </c>
      <c r="E993">
        <v>7551.496379921874</v>
      </c>
      <c r="F993">
        <v>3.5779828715476469E-4</v>
      </c>
      <c r="G993" t="s">
        <v>2372</v>
      </c>
      <c r="H993" t="s">
        <v>73</v>
      </c>
      <c r="I993">
        <v>100</v>
      </c>
      <c r="J993" t="s">
        <v>2370</v>
      </c>
      <c r="K993" t="s">
        <v>3595</v>
      </c>
      <c r="L993" t="s">
        <v>2371</v>
      </c>
    </row>
    <row r="994" spans="1:14" x14ac:dyDescent="0.2">
      <c r="A994">
        <v>767</v>
      </c>
      <c r="B994">
        <v>372.13114048036277</v>
      </c>
      <c r="C994" t="b">
        <v>1</v>
      </c>
      <c r="D994">
        <v>0.73560091999999999</v>
      </c>
      <c r="E994">
        <v>3283.7766682421875</v>
      </c>
      <c r="F994">
        <v>-4.7158036272776371E-4</v>
      </c>
      <c r="G994" t="s">
        <v>2375</v>
      </c>
      <c r="H994" t="s">
        <v>73</v>
      </c>
      <c r="I994">
        <v>25</v>
      </c>
      <c r="J994" t="s">
        <v>2373</v>
      </c>
      <c r="K994" t="s">
        <v>3595</v>
      </c>
      <c r="L994" t="s">
        <v>4337</v>
      </c>
      <c r="M994" t="s">
        <v>5003</v>
      </c>
      <c r="N994" t="s">
        <v>5688</v>
      </c>
    </row>
    <row r="995" spans="1:14" x14ac:dyDescent="0.2">
      <c r="A995">
        <v>767</v>
      </c>
      <c r="B995">
        <v>372.13114048036277</v>
      </c>
      <c r="C995" t="b">
        <v>1</v>
      </c>
      <c r="D995">
        <v>0.73560091999999999</v>
      </c>
      <c r="E995">
        <v>3283.7766682421875</v>
      </c>
      <c r="F995">
        <v>-1.1355975502738147E-3</v>
      </c>
      <c r="G995" t="s">
        <v>2189</v>
      </c>
      <c r="H995" t="s">
        <v>3350</v>
      </c>
      <c r="I995">
        <v>13</v>
      </c>
      <c r="J995" t="s">
        <v>3525</v>
      </c>
      <c r="K995" t="s">
        <v>3595</v>
      </c>
      <c r="L995" t="s">
        <v>2188</v>
      </c>
    </row>
    <row r="996" spans="1:14" x14ac:dyDescent="0.2">
      <c r="A996">
        <v>768</v>
      </c>
      <c r="B996">
        <v>373.22138534837484</v>
      </c>
      <c r="C996" t="b">
        <v>1</v>
      </c>
      <c r="D996">
        <v>0.91653776499999995</v>
      </c>
      <c r="E996">
        <v>5151.171876223958</v>
      </c>
      <c r="F996">
        <v>1.7903516251749352E-3</v>
      </c>
      <c r="G996" t="s">
        <v>2378</v>
      </c>
      <c r="H996" t="s">
        <v>73</v>
      </c>
      <c r="I996">
        <v>28</v>
      </c>
      <c r="J996" t="s">
        <v>2376</v>
      </c>
      <c r="K996" t="s">
        <v>3595</v>
      </c>
      <c r="L996" t="s">
        <v>2377</v>
      </c>
    </row>
    <row r="997" spans="1:14" x14ac:dyDescent="0.2">
      <c r="A997">
        <v>769</v>
      </c>
      <c r="B997">
        <v>375.290921019189</v>
      </c>
      <c r="C997" t="b">
        <v>1</v>
      </c>
      <c r="D997">
        <v>0.70437723499999993</v>
      </c>
      <c r="E997">
        <v>11626.887450234371</v>
      </c>
      <c r="F997">
        <v>-4.5371918901082608E-4</v>
      </c>
      <c r="G997" t="s">
        <v>2381</v>
      </c>
      <c r="H997" t="s">
        <v>73</v>
      </c>
      <c r="I997">
        <v>100</v>
      </c>
      <c r="J997" t="s">
        <v>2379</v>
      </c>
      <c r="K997" t="s">
        <v>3595</v>
      </c>
      <c r="L997" t="s">
        <v>4338</v>
      </c>
      <c r="M997" t="s">
        <v>5004</v>
      </c>
      <c r="N997" t="s">
        <v>5689</v>
      </c>
    </row>
    <row r="998" spans="1:14" x14ac:dyDescent="0.2">
      <c r="A998">
        <v>769</v>
      </c>
      <c r="B998">
        <v>375.290921019189</v>
      </c>
      <c r="C998" t="b">
        <v>1</v>
      </c>
      <c r="D998">
        <v>0.70437723499999993</v>
      </c>
      <c r="E998">
        <v>11626.887450234371</v>
      </c>
      <c r="F998">
        <v>6.8908081101426433E-4</v>
      </c>
      <c r="G998" t="s">
        <v>2309</v>
      </c>
      <c r="H998" t="s">
        <v>3344</v>
      </c>
      <c r="I998">
        <v>40</v>
      </c>
      <c r="J998" t="s">
        <v>2307</v>
      </c>
      <c r="K998" t="s">
        <v>3595</v>
      </c>
      <c r="L998" t="s">
        <v>4320</v>
      </c>
      <c r="N998" t="s">
        <v>5675</v>
      </c>
    </row>
    <row r="999" spans="1:14" x14ac:dyDescent="0.2">
      <c r="A999">
        <v>770</v>
      </c>
      <c r="B999">
        <v>377.19740066290808</v>
      </c>
      <c r="C999" t="b">
        <v>1</v>
      </c>
      <c r="D999">
        <v>0.88331318000000003</v>
      </c>
      <c r="E999">
        <v>7766.3416144531247</v>
      </c>
      <c r="F999">
        <v>-4.3956290807045661E-4</v>
      </c>
      <c r="G999" t="s">
        <v>2384</v>
      </c>
      <c r="H999" t="s">
        <v>73</v>
      </c>
      <c r="I999">
        <v>100</v>
      </c>
      <c r="J999" t="s">
        <v>2382</v>
      </c>
      <c r="K999" t="s">
        <v>3595</v>
      </c>
      <c r="L999" t="s">
        <v>4339</v>
      </c>
      <c r="N999" t="s">
        <v>5690</v>
      </c>
    </row>
    <row r="1000" spans="1:14" x14ac:dyDescent="0.2">
      <c r="A1000">
        <v>771</v>
      </c>
      <c r="B1000">
        <v>377.26906127098368</v>
      </c>
      <c r="C1000" t="b">
        <v>1</v>
      </c>
      <c r="D1000">
        <v>0.91374290000000002</v>
      </c>
      <c r="E1000">
        <v>10222.980458411457</v>
      </c>
      <c r="F1000">
        <v>6.7062901632652938E-4</v>
      </c>
      <c r="G1000" t="s">
        <v>2387</v>
      </c>
      <c r="H1000" t="s">
        <v>73</v>
      </c>
      <c r="I1000">
        <v>100</v>
      </c>
      <c r="J1000" t="s">
        <v>2385</v>
      </c>
      <c r="K1000" t="s">
        <v>3595</v>
      </c>
      <c r="L1000" t="s">
        <v>4340</v>
      </c>
      <c r="M1000" t="s">
        <v>5005</v>
      </c>
      <c r="N1000" t="s">
        <v>5691</v>
      </c>
    </row>
    <row r="1001" spans="1:14" x14ac:dyDescent="0.2">
      <c r="A1001">
        <v>772</v>
      </c>
      <c r="B1001">
        <v>377.30681507939022</v>
      </c>
      <c r="C1001" t="b">
        <v>1</v>
      </c>
      <c r="D1001">
        <v>0.68986641999999998</v>
      </c>
      <c r="E1001">
        <v>106336.22433333335</v>
      </c>
      <c r="F1001">
        <v>-6.9777939023651925E-4</v>
      </c>
      <c r="G1001" t="s">
        <v>2390</v>
      </c>
      <c r="H1001" t="s">
        <v>73</v>
      </c>
      <c r="I1001">
        <v>100</v>
      </c>
      <c r="J1001" t="s">
        <v>2388</v>
      </c>
      <c r="K1001" t="s">
        <v>3595</v>
      </c>
      <c r="L1001" t="s">
        <v>2389</v>
      </c>
    </row>
    <row r="1002" spans="1:14" x14ac:dyDescent="0.2">
      <c r="A1002">
        <v>772</v>
      </c>
      <c r="B1002">
        <v>377.30681507939022</v>
      </c>
      <c r="C1002" t="b">
        <v>1</v>
      </c>
      <c r="D1002">
        <v>0.68986641999999998</v>
      </c>
      <c r="E1002">
        <v>106336.22433333335</v>
      </c>
      <c r="F1002">
        <v>4.4502060978857116E-4</v>
      </c>
      <c r="G1002" t="s">
        <v>3297</v>
      </c>
      <c r="H1002" t="s">
        <v>3344</v>
      </c>
      <c r="I1002">
        <v>40</v>
      </c>
      <c r="J1002" t="s">
        <v>3541</v>
      </c>
      <c r="K1002" t="s">
        <v>3595</v>
      </c>
      <c r="L1002" t="s">
        <v>4341</v>
      </c>
      <c r="N1002" t="s">
        <v>5692</v>
      </c>
    </row>
    <row r="1003" spans="1:14" x14ac:dyDescent="0.2">
      <c r="A1003">
        <v>773</v>
      </c>
      <c r="B1003">
        <v>378.24069038315673</v>
      </c>
      <c r="C1003" t="b">
        <v>1</v>
      </c>
      <c r="D1003">
        <v>0.83805289999999999</v>
      </c>
      <c r="E1003">
        <v>5709.3884174544273</v>
      </c>
      <c r="F1003">
        <v>7.916168432871018E-4</v>
      </c>
      <c r="G1003" t="s">
        <v>2393</v>
      </c>
      <c r="H1003" t="s">
        <v>73</v>
      </c>
      <c r="I1003">
        <v>100</v>
      </c>
      <c r="J1003" t="s">
        <v>2391</v>
      </c>
      <c r="K1003" t="s">
        <v>3595</v>
      </c>
      <c r="L1003" t="s">
        <v>4342</v>
      </c>
      <c r="M1003" t="s">
        <v>5006</v>
      </c>
      <c r="N1003" t="s">
        <v>5693</v>
      </c>
    </row>
    <row r="1004" spans="1:14" x14ac:dyDescent="0.2">
      <c r="A1004">
        <v>774</v>
      </c>
      <c r="B1004">
        <v>381.19387844292515</v>
      </c>
      <c r="C1004" t="b">
        <v>1</v>
      </c>
      <c r="D1004">
        <v>0.95198073999999999</v>
      </c>
      <c r="E1004">
        <v>26136.590359166668</v>
      </c>
      <c r="F1004">
        <v>-2.0027429251285866E-3</v>
      </c>
      <c r="G1004" t="s">
        <v>2396</v>
      </c>
      <c r="H1004" t="s">
        <v>73</v>
      </c>
      <c r="I1004">
        <v>20</v>
      </c>
      <c r="J1004" t="s">
        <v>2394</v>
      </c>
      <c r="K1004" t="s">
        <v>3595</v>
      </c>
      <c r="L1004" t="s">
        <v>2395</v>
      </c>
    </row>
    <row r="1005" spans="1:14" x14ac:dyDescent="0.2">
      <c r="A1005">
        <v>774</v>
      </c>
      <c r="B1005">
        <v>381.19387844292515</v>
      </c>
      <c r="C1005" t="b">
        <v>1</v>
      </c>
      <c r="D1005">
        <v>0.95198073999999999</v>
      </c>
      <c r="E1005">
        <v>26136.590359166668</v>
      </c>
      <c r="F1005">
        <v>1.1041570748488994E-3</v>
      </c>
      <c r="G1005" t="s">
        <v>3298</v>
      </c>
      <c r="H1005" t="s">
        <v>3347</v>
      </c>
      <c r="I1005">
        <v>17</v>
      </c>
      <c r="J1005" t="s">
        <v>3542</v>
      </c>
      <c r="K1005" t="s">
        <v>3595</v>
      </c>
      <c r="L1005" t="s">
        <v>4343</v>
      </c>
    </row>
    <row r="1006" spans="1:14" x14ac:dyDescent="0.2">
      <c r="A1006">
        <v>775</v>
      </c>
      <c r="B1006">
        <v>381.31550019106788</v>
      </c>
      <c r="C1006" t="b">
        <v>1</v>
      </c>
      <c r="D1006">
        <v>0.97478854999999998</v>
      </c>
      <c r="E1006">
        <v>9024.3154753906238</v>
      </c>
      <c r="F1006">
        <v>7.8790893212499213E-4</v>
      </c>
      <c r="G1006" t="s">
        <v>2399</v>
      </c>
      <c r="H1006" t="s">
        <v>73</v>
      </c>
      <c r="I1006">
        <v>100</v>
      </c>
      <c r="J1006" t="s">
        <v>2397</v>
      </c>
      <c r="K1006" t="s">
        <v>3595</v>
      </c>
      <c r="L1006" t="s">
        <v>4344</v>
      </c>
      <c r="M1006" t="s">
        <v>5007</v>
      </c>
      <c r="N1006" t="s">
        <v>5694</v>
      </c>
    </row>
    <row r="1007" spans="1:14" x14ac:dyDescent="0.2">
      <c r="A1007">
        <v>776</v>
      </c>
      <c r="B1007">
        <v>381.3733066360553</v>
      </c>
      <c r="C1007" t="b">
        <v>1</v>
      </c>
      <c r="D1007">
        <v>0.55579919</v>
      </c>
      <c r="E1007">
        <v>30287.049633333332</v>
      </c>
      <c r="F1007">
        <v>4.9606394469492443E-4</v>
      </c>
      <c r="G1007" t="s">
        <v>2402</v>
      </c>
      <c r="H1007" t="s">
        <v>73</v>
      </c>
      <c r="I1007">
        <v>100</v>
      </c>
      <c r="J1007" t="s">
        <v>2400</v>
      </c>
      <c r="K1007" t="s">
        <v>3595</v>
      </c>
      <c r="L1007" t="s">
        <v>4345</v>
      </c>
      <c r="N1007" t="s">
        <v>5695</v>
      </c>
    </row>
    <row r="1008" spans="1:14" x14ac:dyDescent="0.2">
      <c r="A1008">
        <v>777</v>
      </c>
      <c r="B1008">
        <v>383.04531126905721</v>
      </c>
      <c r="C1008" t="b">
        <v>1</v>
      </c>
      <c r="D1008">
        <v>0.47328981999999997</v>
      </c>
      <c r="E1008">
        <v>7891.8479065755209</v>
      </c>
      <c r="F1008">
        <v>-1.0856690572040861E-3</v>
      </c>
      <c r="G1008" t="s">
        <v>2405</v>
      </c>
      <c r="H1008" t="s">
        <v>73</v>
      </c>
      <c r="I1008">
        <v>87</v>
      </c>
      <c r="J1008" t="s">
        <v>3543</v>
      </c>
      <c r="K1008" t="s">
        <v>3595</v>
      </c>
      <c r="L1008" t="s">
        <v>2404</v>
      </c>
    </row>
    <row r="1009" spans="1:14" x14ac:dyDescent="0.2">
      <c r="A1009">
        <v>778</v>
      </c>
      <c r="B1009">
        <v>383.09779948819897</v>
      </c>
      <c r="C1009" t="b">
        <v>1</v>
      </c>
      <c r="D1009">
        <v>0.94866167999999995</v>
      </c>
      <c r="E1009">
        <v>5662.2840667187502</v>
      </c>
      <c r="F1009">
        <v>5.7001180101678983E-4</v>
      </c>
      <c r="G1009" t="s">
        <v>2408</v>
      </c>
      <c r="H1009" t="s">
        <v>73</v>
      </c>
      <c r="I1009">
        <v>100</v>
      </c>
      <c r="J1009" t="s">
        <v>2406</v>
      </c>
      <c r="K1009" t="s">
        <v>3595</v>
      </c>
      <c r="L1009" t="s">
        <v>4346</v>
      </c>
      <c r="N1009" t="s">
        <v>5696</v>
      </c>
    </row>
    <row r="1010" spans="1:14" x14ac:dyDescent="0.2">
      <c r="A1010">
        <v>779</v>
      </c>
      <c r="B1010">
        <v>383.11208537826872</v>
      </c>
      <c r="C1010" t="b">
        <v>1</v>
      </c>
      <c r="D1010">
        <v>0.93161857000000003</v>
      </c>
      <c r="E1010">
        <v>6020.697474908854</v>
      </c>
      <c r="F1010">
        <v>1.5403217312837114E-3</v>
      </c>
      <c r="G1010" t="s">
        <v>2411</v>
      </c>
      <c r="H1010" t="s">
        <v>73</v>
      </c>
      <c r="I1010">
        <v>42</v>
      </c>
      <c r="J1010" t="s">
        <v>2409</v>
      </c>
      <c r="K1010" t="s">
        <v>3595</v>
      </c>
      <c r="L1010" t="s">
        <v>2410</v>
      </c>
    </row>
    <row r="1011" spans="1:14" x14ac:dyDescent="0.2">
      <c r="A1011">
        <v>779</v>
      </c>
      <c r="B1011">
        <v>383.11208537826872</v>
      </c>
      <c r="C1011" t="b">
        <v>1</v>
      </c>
      <c r="D1011">
        <v>0.93161857000000003</v>
      </c>
      <c r="E1011">
        <v>6020.697474908854</v>
      </c>
      <c r="F1011">
        <v>-8.6497826873710437E-4</v>
      </c>
      <c r="G1011" t="s">
        <v>3299</v>
      </c>
      <c r="H1011" t="s">
        <v>3348</v>
      </c>
      <c r="I1011">
        <v>20</v>
      </c>
      <c r="J1011" t="s">
        <v>3544</v>
      </c>
      <c r="K1011" t="s">
        <v>3595</v>
      </c>
      <c r="L1011" t="s">
        <v>4347</v>
      </c>
    </row>
    <row r="1012" spans="1:14" x14ac:dyDescent="0.2">
      <c r="A1012">
        <v>779</v>
      </c>
      <c r="B1012">
        <v>383.11208537826872</v>
      </c>
      <c r="C1012" t="b">
        <v>1</v>
      </c>
      <c r="D1012">
        <v>0.93161857000000003</v>
      </c>
      <c r="E1012">
        <v>6020.697474908854</v>
      </c>
      <c r="F1012">
        <v>-7.1317826871108991E-4</v>
      </c>
      <c r="G1012" t="s">
        <v>3300</v>
      </c>
      <c r="H1012" t="s">
        <v>3347</v>
      </c>
      <c r="I1012">
        <v>20</v>
      </c>
      <c r="J1012" t="s">
        <v>3545</v>
      </c>
      <c r="K1012" t="s">
        <v>3595</v>
      </c>
      <c r="L1012" t="s">
        <v>4348</v>
      </c>
    </row>
    <row r="1013" spans="1:14" x14ac:dyDescent="0.2">
      <c r="A1013">
        <v>780</v>
      </c>
      <c r="B1013">
        <v>383.18444306983622</v>
      </c>
      <c r="C1013" t="b">
        <v>1</v>
      </c>
      <c r="D1013">
        <v>0.89587986499999994</v>
      </c>
      <c r="E1013">
        <v>11174.236583828128</v>
      </c>
      <c r="F1013">
        <v>1.9534301637804674E-3</v>
      </c>
      <c r="G1013" t="s">
        <v>2414</v>
      </c>
      <c r="H1013" t="s">
        <v>73</v>
      </c>
      <c r="I1013">
        <v>22</v>
      </c>
      <c r="J1013" t="s">
        <v>2412</v>
      </c>
      <c r="K1013" t="s">
        <v>3595</v>
      </c>
      <c r="L1013" t="s">
        <v>2413</v>
      </c>
    </row>
    <row r="1014" spans="1:14" x14ac:dyDescent="0.2">
      <c r="A1014">
        <v>780</v>
      </c>
      <c r="B1014">
        <v>383.18444306983622</v>
      </c>
      <c r="C1014" t="b">
        <v>1</v>
      </c>
      <c r="D1014">
        <v>0.89587986499999994</v>
      </c>
      <c r="E1014">
        <v>11174.236583828128</v>
      </c>
      <c r="F1014">
        <v>-3.0006983621433392E-4</v>
      </c>
      <c r="G1014" t="s">
        <v>3301</v>
      </c>
      <c r="H1014" t="s">
        <v>3347</v>
      </c>
      <c r="I1014">
        <v>20</v>
      </c>
      <c r="J1014" t="s">
        <v>3546</v>
      </c>
      <c r="K1014" t="s">
        <v>3595</v>
      </c>
      <c r="L1014" t="s">
        <v>4349</v>
      </c>
      <c r="N1014" t="s">
        <v>5697</v>
      </c>
    </row>
    <row r="1015" spans="1:14" x14ac:dyDescent="0.2">
      <c r="A1015">
        <v>780</v>
      </c>
      <c r="B1015">
        <v>383.18444306983622</v>
      </c>
      <c r="C1015" t="b">
        <v>1</v>
      </c>
      <c r="D1015">
        <v>0.89587986499999994</v>
      </c>
      <c r="E1015">
        <v>11174.236583828128</v>
      </c>
      <c r="F1015">
        <v>-4.5186983618350496E-4</v>
      </c>
      <c r="G1015" t="s">
        <v>2333</v>
      </c>
      <c r="H1015" t="s">
        <v>3348</v>
      </c>
      <c r="I1015">
        <v>20</v>
      </c>
      <c r="J1015" t="s">
        <v>2331</v>
      </c>
      <c r="K1015" t="s">
        <v>3595</v>
      </c>
      <c r="L1015" t="s">
        <v>4330</v>
      </c>
      <c r="M1015" t="s">
        <v>4996</v>
      </c>
      <c r="N1015" t="s">
        <v>5682</v>
      </c>
    </row>
    <row r="1016" spans="1:14" x14ac:dyDescent="0.2">
      <c r="A1016">
        <v>781</v>
      </c>
      <c r="B1016">
        <v>383.18942581782983</v>
      </c>
      <c r="C1016" t="b">
        <v>1</v>
      </c>
      <c r="D1016">
        <v>0.65044433000000001</v>
      </c>
      <c r="E1016">
        <v>11317.964012916666</v>
      </c>
      <c r="F1016">
        <v>5.1558842017129791E-4</v>
      </c>
      <c r="G1016" t="s">
        <v>2417</v>
      </c>
      <c r="H1016" t="s">
        <v>73</v>
      </c>
      <c r="I1016">
        <v>25</v>
      </c>
      <c r="J1016" t="s">
        <v>2415</v>
      </c>
      <c r="K1016" t="s">
        <v>3595</v>
      </c>
      <c r="L1016" t="s">
        <v>4350</v>
      </c>
      <c r="N1016" t="s">
        <v>5698</v>
      </c>
    </row>
    <row r="1017" spans="1:14" x14ac:dyDescent="0.2">
      <c r="A1017">
        <v>782</v>
      </c>
      <c r="B1017">
        <v>383.20836518582291</v>
      </c>
      <c r="C1017" t="b">
        <v>1</v>
      </c>
      <c r="D1017">
        <v>0.93989306500000003</v>
      </c>
      <c r="E1017">
        <v>12127.388876666666</v>
      </c>
      <c r="F1017">
        <v>-8.3948582289394835E-4</v>
      </c>
      <c r="G1017" t="s">
        <v>2420</v>
      </c>
      <c r="H1017" t="s">
        <v>73</v>
      </c>
      <c r="I1017">
        <v>100</v>
      </c>
      <c r="J1017" t="s">
        <v>2418</v>
      </c>
      <c r="K1017" t="s">
        <v>3595</v>
      </c>
      <c r="L1017" t="s">
        <v>2419</v>
      </c>
    </row>
    <row r="1018" spans="1:14" x14ac:dyDescent="0.2">
      <c r="A1018">
        <v>783</v>
      </c>
      <c r="B1018">
        <v>383.31622476008761</v>
      </c>
      <c r="C1018" t="b">
        <v>1</v>
      </c>
      <c r="D1018">
        <v>0.72983708999999997</v>
      </c>
      <c r="E1018">
        <v>22694.513023333337</v>
      </c>
      <c r="F1018">
        <v>4.5713991238471863E-4</v>
      </c>
      <c r="G1018" t="s">
        <v>2423</v>
      </c>
      <c r="H1018" t="s">
        <v>73</v>
      </c>
      <c r="I1018">
        <v>100</v>
      </c>
      <c r="J1018" t="s">
        <v>2421</v>
      </c>
      <c r="K1018" t="s">
        <v>3595</v>
      </c>
      <c r="L1018" t="s">
        <v>2422</v>
      </c>
    </row>
    <row r="1019" spans="1:14" x14ac:dyDescent="0.2">
      <c r="A1019">
        <v>784</v>
      </c>
      <c r="B1019">
        <v>383.35182839702117</v>
      </c>
      <c r="C1019" t="b">
        <v>1</v>
      </c>
      <c r="D1019">
        <v>0.96164760000000005</v>
      </c>
      <c r="E1019">
        <v>6854.004349283854</v>
      </c>
      <c r="F1019">
        <v>1.2389029788550943E-3</v>
      </c>
      <c r="G1019" t="s">
        <v>2426</v>
      </c>
      <c r="H1019" t="s">
        <v>73</v>
      </c>
      <c r="I1019">
        <v>68</v>
      </c>
      <c r="J1019" t="s">
        <v>2424</v>
      </c>
      <c r="K1019" t="s">
        <v>3595</v>
      </c>
      <c r="L1019" t="s">
        <v>4351</v>
      </c>
      <c r="M1019" t="s">
        <v>5008</v>
      </c>
      <c r="N1019" t="s">
        <v>5699</v>
      </c>
    </row>
    <row r="1020" spans="1:14" x14ac:dyDescent="0.2">
      <c r="A1020">
        <v>785</v>
      </c>
      <c r="B1020">
        <v>385.16518897231913</v>
      </c>
      <c r="C1020" t="b">
        <v>1</v>
      </c>
      <c r="D1020">
        <v>0.84870866</v>
      </c>
      <c r="E1020">
        <v>43482.448633333333</v>
      </c>
      <c r="F1020">
        <v>4.7212768083682022E-4</v>
      </c>
      <c r="G1020" t="s">
        <v>2429</v>
      </c>
      <c r="H1020" t="s">
        <v>73</v>
      </c>
      <c r="I1020">
        <v>100</v>
      </c>
      <c r="J1020" t="s">
        <v>2427</v>
      </c>
      <c r="K1020" t="s">
        <v>3595</v>
      </c>
      <c r="L1020" t="s">
        <v>2428</v>
      </c>
    </row>
    <row r="1021" spans="1:14" x14ac:dyDescent="0.2">
      <c r="A1021">
        <v>786</v>
      </c>
      <c r="B1021">
        <v>385.1860430059545</v>
      </c>
      <c r="C1021" t="b">
        <v>1</v>
      </c>
      <c r="D1021">
        <v>0.92342305000000002</v>
      </c>
      <c r="E1021">
        <v>12795.74694921875</v>
      </c>
      <c r="F1021">
        <v>7.4729404553863787E-4</v>
      </c>
      <c r="G1021" t="s">
        <v>2432</v>
      </c>
      <c r="H1021" t="s">
        <v>73</v>
      </c>
      <c r="I1021">
        <v>100</v>
      </c>
      <c r="J1021" t="s">
        <v>2430</v>
      </c>
      <c r="K1021" t="s">
        <v>3595</v>
      </c>
      <c r="L1021" t="s">
        <v>2431</v>
      </c>
    </row>
    <row r="1022" spans="1:14" x14ac:dyDescent="0.2">
      <c r="A1022">
        <v>787</v>
      </c>
      <c r="B1022">
        <v>385.22339123502803</v>
      </c>
      <c r="C1022" t="b">
        <v>1</v>
      </c>
      <c r="D1022">
        <v>0.89676552999999992</v>
      </c>
      <c r="E1022">
        <v>20138.649088359376</v>
      </c>
      <c r="F1022">
        <v>-2.1553502801907598E-4</v>
      </c>
      <c r="G1022" t="s">
        <v>2435</v>
      </c>
      <c r="H1022" t="s">
        <v>73</v>
      </c>
      <c r="I1022">
        <v>100</v>
      </c>
      <c r="J1022" t="s">
        <v>2433</v>
      </c>
      <c r="K1022" t="s">
        <v>3595</v>
      </c>
      <c r="L1022" t="s">
        <v>2434</v>
      </c>
    </row>
    <row r="1023" spans="1:14" x14ac:dyDescent="0.2">
      <c r="A1023">
        <v>788</v>
      </c>
      <c r="B1023">
        <v>385.25828045864682</v>
      </c>
      <c r="C1023" t="b">
        <v>1</v>
      </c>
      <c r="D1023">
        <v>0.88763564500000003</v>
      </c>
      <c r="E1023">
        <v>6682.5675355729172</v>
      </c>
      <c r="F1023">
        <v>1.2806413531620819E-3</v>
      </c>
      <c r="G1023" t="s">
        <v>2438</v>
      </c>
      <c r="H1023" t="s">
        <v>73</v>
      </c>
      <c r="I1023">
        <v>64</v>
      </c>
      <c r="J1023" t="s">
        <v>2436</v>
      </c>
      <c r="K1023" t="s">
        <v>3595</v>
      </c>
      <c r="L1023" t="s">
        <v>4352</v>
      </c>
      <c r="N1023" t="s">
        <v>5700</v>
      </c>
    </row>
    <row r="1024" spans="1:14" x14ac:dyDescent="0.2">
      <c r="A1024">
        <v>789</v>
      </c>
      <c r="B1024">
        <v>387.20280202405979</v>
      </c>
      <c r="C1024" t="b">
        <v>1</v>
      </c>
      <c r="D1024">
        <v>0.92160556000000005</v>
      </c>
      <c r="E1024">
        <v>9980.2040399999987</v>
      </c>
      <c r="F1024">
        <v>-3.6172405975776201E-4</v>
      </c>
      <c r="G1024" t="s">
        <v>2441</v>
      </c>
      <c r="H1024" t="s">
        <v>73</v>
      </c>
      <c r="I1024">
        <v>100</v>
      </c>
      <c r="J1024" t="s">
        <v>2439</v>
      </c>
      <c r="K1024" t="s">
        <v>3595</v>
      </c>
      <c r="L1024" t="s">
        <v>2440</v>
      </c>
    </row>
    <row r="1025" spans="1:14" x14ac:dyDescent="0.2">
      <c r="A1025">
        <v>790</v>
      </c>
      <c r="B1025">
        <v>389.16048529051261</v>
      </c>
      <c r="C1025" t="b">
        <v>1</v>
      </c>
      <c r="D1025">
        <v>0.91839360999999997</v>
      </c>
      <c r="E1025">
        <v>4257.9571775000004</v>
      </c>
      <c r="F1025">
        <v>9.0409487370379793E-5</v>
      </c>
      <c r="G1025" t="s">
        <v>2444</v>
      </c>
      <c r="H1025" t="s">
        <v>73</v>
      </c>
      <c r="I1025">
        <v>100</v>
      </c>
      <c r="J1025" t="s">
        <v>3547</v>
      </c>
      <c r="K1025" t="s">
        <v>3595</v>
      </c>
      <c r="L1025" t="s">
        <v>2443</v>
      </c>
    </row>
    <row r="1026" spans="1:14" x14ac:dyDescent="0.2">
      <c r="A1026">
        <v>791</v>
      </c>
      <c r="B1026">
        <v>389.21914755317624</v>
      </c>
      <c r="C1026" t="b">
        <v>1</v>
      </c>
      <c r="D1026">
        <v>0.82109838999999996</v>
      </c>
      <c r="E1026">
        <v>6027.4317761197908</v>
      </c>
      <c r="F1026">
        <v>-1.057253176213635E-3</v>
      </c>
      <c r="G1026" t="s">
        <v>2447</v>
      </c>
      <c r="H1026" t="s">
        <v>73</v>
      </c>
      <c r="I1026">
        <v>91</v>
      </c>
      <c r="J1026" t="s">
        <v>2445</v>
      </c>
      <c r="K1026" t="s">
        <v>3595</v>
      </c>
      <c r="L1026" t="s">
        <v>2446</v>
      </c>
    </row>
    <row r="1027" spans="1:14" x14ac:dyDescent="0.2">
      <c r="A1027">
        <v>791</v>
      </c>
      <c r="B1027">
        <v>389.21914755317624</v>
      </c>
      <c r="C1027" t="b">
        <v>1</v>
      </c>
      <c r="D1027">
        <v>0.82109838999999996</v>
      </c>
      <c r="E1027">
        <v>6027.4317761197908</v>
      </c>
      <c r="F1027">
        <v>8.5546823754611978E-5</v>
      </c>
      <c r="G1027" t="s">
        <v>3302</v>
      </c>
      <c r="H1027" t="s">
        <v>3344</v>
      </c>
      <c r="I1027">
        <v>40</v>
      </c>
      <c r="J1027" t="s">
        <v>3548</v>
      </c>
      <c r="K1027" t="s">
        <v>3595</v>
      </c>
      <c r="L1027" t="s">
        <v>4353</v>
      </c>
      <c r="N1027" t="s">
        <v>5701</v>
      </c>
    </row>
    <row r="1028" spans="1:14" x14ac:dyDescent="0.2">
      <c r="A1028">
        <v>792</v>
      </c>
      <c r="B1028">
        <v>391.22530480277356</v>
      </c>
      <c r="C1028" t="b">
        <v>1</v>
      </c>
      <c r="D1028">
        <v>0.89759654</v>
      </c>
      <c r="E1028">
        <v>7127.0118781770834</v>
      </c>
      <c r="F1028">
        <v>1.9279722647524977E-4</v>
      </c>
      <c r="G1028" t="s">
        <v>2450</v>
      </c>
      <c r="H1028" t="s">
        <v>73</v>
      </c>
      <c r="I1028">
        <v>100</v>
      </c>
      <c r="J1028" t="s">
        <v>2448</v>
      </c>
      <c r="K1028" t="s">
        <v>3595</v>
      </c>
      <c r="L1028" t="s">
        <v>2449</v>
      </c>
    </row>
    <row r="1029" spans="1:14" x14ac:dyDescent="0.2">
      <c r="A1029">
        <v>793</v>
      </c>
      <c r="B1029">
        <v>391.28481241599218</v>
      </c>
      <c r="C1029" t="b">
        <v>1</v>
      </c>
      <c r="D1029">
        <v>0.92447930499999997</v>
      </c>
      <c r="E1029">
        <v>13654.512845638023</v>
      </c>
      <c r="F1029">
        <v>5.6948400782630415E-4</v>
      </c>
      <c r="G1029" t="s">
        <v>2453</v>
      </c>
      <c r="H1029" t="s">
        <v>73</v>
      </c>
      <c r="I1029">
        <v>100</v>
      </c>
      <c r="J1029" t="s">
        <v>2451</v>
      </c>
      <c r="K1029" t="s">
        <v>3595</v>
      </c>
      <c r="L1029" t="s">
        <v>4354</v>
      </c>
      <c r="M1029" t="s">
        <v>5009</v>
      </c>
      <c r="N1029" t="s">
        <v>5702</v>
      </c>
    </row>
    <row r="1030" spans="1:14" x14ac:dyDescent="0.2">
      <c r="A1030">
        <v>794</v>
      </c>
      <c r="B1030">
        <v>393.26396814074116</v>
      </c>
      <c r="C1030" t="b">
        <v>1</v>
      </c>
      <c r="D1030">
        <v>0.92809444499999993</v>
      </c>
      <c r="E1030">
        <v>15592.662887109374</v>
      </c>
      <c r="F1030">
        <v>6.7835925887038684E-4</v>
      </c>
      <c r="G1030" t="s">
        <v>2456</v>
      </c>
      <c r="H1030" t="s">
        <v>73</v>
      </c>
      <c r="I1030">
        <v>100</v>
      </c>
      <c r="J1030" t="s">
        <v>2454</v>
      </c>
      <c r="K1030" t="s">
        <v>3595</v>
      </c>
      <c r="L1030" t="s">
        <v>4355</v>
      </c>
      <c r="N1030" t="s">
        <v>5703</v>
      </c>
    </row>
    <row r="1031" spans="1:14" x14ac:dyDescent="0.2">
      <c r="A1031">
        <v>795</v>
      </c>
      <c r="B1031">
        <v>395.00700169901103</v>
      </c>
      <c r="C1031" t="b">
        <v>1</v>
      </c>
      <c r="D1031">
        <v>0.92081981999999996</v>
      </c>
      <c r="E1031">
        <v>7664.9659046289053</v>
      </c>
      <c r="F1031">
        <v>8.3850098900484227E-4</v>
      </c>
      <c r="G1031" t="s">
        <v>2459</v>
      </c>
      <c r="H1031" t="s">
        <v>73</v>
      </c>
      <c r="I1031">
        <v>100</v>
      </c>
      <c r="J1031" t="s">
        <v>3549</v>
      </c>
      <c r="K1031" t="s">
        <v>3595</v>
      </c>
      <c r="L1031" t="s">
        <v>2458</v>
      </c>
    </row>
    <row r="1032" spans="1:14" x14ac:dyDescent="0.2">
      <c r="A1032">
        <v>796</v>
      </c>
      <c r="B1032">
        <v>395.18712806938493</v>
      </c>
      <c r="C1032" t="b">
        <v>1</v>
      </c>
      <c r="D1032">
        <v>0.93329221000000007</v>
      </c>
      <c r="E1032">
        <v>6328.1368983593757</v>
      </c>
      <c r="F1032">
        <v>-7.3156938492502377E-4</v>
      </c>
      <c r="G1032" t="s">
        <v>2462</v>
      </c>
      <c r="H1032" t="s">
        <v>73</v>
      </c>
      <c r="I1032">
        <v>100</v>
      </c>
      <c r="J1032" t="s">
        <v>2460</v>
      </c>
      <c r="K1032" t="s">
        <v>3595</v>
      </c>
      <c r="L1032" t="s">
        <v>2461</v>
      </c>
    </row>
    <row r="1033" spans="1:14" x14ac:dyDescent="0.2">
      <c r="A1033">
        <v>796</v>
      </c>
      <c r="B1033">
        <v>395.18712806938493</v>
      </c>
      <c r="C1033" t="b">
        <v>1</v>
      </c>
      <c r="D1033">
        <v>0.93329221000000007</v>
      </c>
      <c r="E1033">
        <v>6328.1368983593757</v>
      </c>
      <c r="F1033">
        <v>4.1123061510006664E-4</v>
      </c>
      <c r="G1033" t="s">
        <v>3303</v>
      </c>
      <c r="H1033" t="s">
        <v>3344</v>
      </c>
      <c r="I1033">
        <v>40</v>
      </c>
      <c r="J1033" t="s">
        <v>3550</v>
      </c>
      <c r="K1033" t="s">
        <v>3595</v>
      </c>
      <c r="L1033" t="s">
        <v>4356</v>
      </c>
      <c r="N1033" t="s">
        <v>5704</v>
      </c>
    </row>
    <row r="1034" spans="1:14" x14ac:dyDescent="0.2">
      <c r="A1034">
        <v>797</v>
      </c>
      <c r="B1034">
        <v>395.20554702438261</v>
      </c>
      <c r="C1034" t="b">
        <v>1</v>
      </c>
      <c r="D1034">
        <v>0.90241986500000004</v>
      </c>
      <c r="E1034">
        <v>5126.0435945442705</v>
      </c>
      <c r="F1034">
        <v>1.9786756174084985E-3</v>
      </c>
      <c r="G1034" t="s">
        <v>2465</v>
      </c>
      <c r="H1034" t="s">
        <v>73</v>
      </c>
      <c r="I1034">
        <v>21</v>
      </c>
      <c r="J1034" t="s">
        <v>2463</v>
      </c>
      <c r="K1034" t="s">
        <v>3595</v>
      </c>
      <c r="L1034" t="s">
        <v>2464</v>
      </c>
    </row>
    <row r="1035" spans="1:14" x14ac:dyDescent="0.2">
      <c r="A1035">
        <v>797</v>
      </c>
      <c r="B1035">
        <v>395.20554702438261</v>
      </c>
      <c r="C1035" t="b">
        <v>1</v>
      </c>
      <c r="D1035">
        <v>0.90241986500000004</v>
      </c>
      <c r="E1035">
        <v>5126.0435945442705</v>
      </c>
      <c r="F1035">
        <v>-4.2662438261231728E-4</v>
      </c>
      <c r="G1035" t="s">
        <v>2378</v>
      </c>
      <c r="H1035" t="s">
        <v>3348</v>
      </c>
      <c r="I1035">
        <v>20</v>
      </c>
      <c r="J1035" t="s">
        <v>2376</v>
      </c>
      <c r="K1035" t="s">
        <v>3595</v>
      </c>
      <c r="L1035" t="s">
        <v>2377</v>
      </c>
    </row>
    <row r="1036" spans="1:14" x14ac:dyDescent="0.2">
      <c r="A1036">
        <v>798</v>
      </c>
      <c r="B1036">
        <v>395.38880620559092</v>
      </c>
      <c r="C1036" t="b">
        <v>1</v>
      </c>
      <c r="D1036">
        <v>0.39264038499999998</v>
      </c>
      <c r="E1036">
        <v>17362.876080000002</v>
      </c>
      <c r="F1036">
        <v>6.4649440906805467E-4</v>
      </c>
      <c r="G1036" t="s">
        <v>2468</v>
      </c>
      <c r="H1036" t="s">
        <v>73</v>
      </c>
      <c r="I1036">
        <v>100</v>
      </c>
      <c r="J1036" t="s">
        <v>2466</v>
      </c>
      <c r="K1036" t="s">
        <v>3595</v>
      </c>
      <c r="L1036" t="s">
        <v>4357</v>
      </c>
      <c r="N1036" t="s">
        <v>5705</v>
      </c>
    </row>
    <row r="1037" spans="1:14" x14ac:dyDescent="0.2">
      <c r="A1037">
        <v>799</v>
      </c>
      <c r="B1037">
        <v>396.27675172898438</v>
      </c>
      <c r="C1037" t="b">
        <v>1</v>
      </c>
      <c r="D1037">
        <v>0.88680067499999993</v>
      </c>
      <c r="E1037">
        <v>3760.8603567057289</v>
      </c>
      <c r="F1037">
        <v>-1.206228984358404E-3</v>
      </c>
      <c r="G1037" t="s">
        <v>2471</v>
      </c>
      <c r="H1037" t="s">
        <v>73</v>
      </c>
      <c r="I1037">
        <v>72</v>
      </c>
      <c r="J1037" t="s">
        <v>2469</v>
      </c>
      <c r="K1037" t="s">
        <v>3595</v>
      </c>
      <c r="L1037" t="s">
        <v>4358</v>
      </c>
      <c r="M1037" t="s">
        <v>5010</v>
      </c>
      <c r="N1037" t="s">
        <v>5706</v>
      </c>
    </row>
    <row r="1038" spans="1:14" x14ac:dyDescent="0.2">
      <c r="A1038">
        <v>800</v>
      </c>
      <c r="B1038">
        <v>399.16696029665616</v>
      </c>
      <c r="C1038" t="b">
        <v>1</v>
      </c>
      <c r="D1038">
        <v>0.91072726000000004</v>
      </c>
      <c r="E1038">
        <v>7720.9553676692694</v>
      </c>
      <c r="F1038">
        <v>-9.0539665609412623E-4</v>
      </c>
      <c r="G1038" t="s">
        <v>2474</v>
      </c>
      <c r="H1038" t="s">
        <v>73</v>
      </c>
      <c r="I1038">
        <v>100</v>
      </c>
      <c r="J1038" t="s">
        <v>2472</v>
      </c>
      <c r="K1038" t="s">
        <v>3595</v>
      </c>
      <c r="L1038" t="s">
        <v>2473</v>
      </c>
    </row>
    <row r="1039" spans="1:14" x14ac:dyDescent="0.2">
      <c r="A1039">
        <v>800</v>
      </c>
      <c r="B1039">
        <v>399.16696029665616</v>
      </c>
      <c r="C1039" t="b">
        <v>1</v>
      </c>
      <c r="D1039">
        <v>0.91072726000000004</v>
      </c>
      <c r="E1039">
        <v>7720.9553676692694</v>
      </c>
      <c r="F1039">
        <v>2.3740334381727735E-4</v>
      </c>
      <c r="G1039" t="s">
        <v>3304</v>
      </c>
      <c r="H1039" t="s">
        <v>3344</v>
      </c>
      <c r="I1039">
        <v>40</v>
      </c>
      <c r="J1039" t="s">
        <v>3551</v>
      </c>
      <c r="K1039" t="s">
        <v>3595</v>
      </c>
      <c r="L1039" t="s">
        <v>4359</v>
      </c>
    </row>
    <row r="1040" spans="1:14" x14ac:dyDescent="0.2">
      <c r="A1040">
        <v>801</v>
      </c>
      <c r="B1040">
        <v>399.32503424386744</v>
      </c>
      <c r="C1040" t="b">
        <v>1</v>
      </c>
      <c r="D1040">
        <v>0.96619502000000002</v>
      </c>
      <c r="E1040">
        <v>7771.0824164713549</v>
      </c>
      <c r="F1040">
        <v>1.8184561325256254E-3</v>
      </c>
      <c r="G1040" t="s">
        <v>2477</v>
      </c>
      <c r="H1040" t="s">
        <v>73</v>
      </c>
      <c r="I1040">
        <v>27</v>
      </c>
      <c r="J1040" t="s">
        <v>2475</v>
      </c>
      <c r="K1040" t="s">
        <v>3595</v>
      </c>
      <c r="L1040" t="s">
        <v>4360</v>
      </c>
      <c r="M1040" t="s">
        <v>5011</v>
      </c>
      <c r="N1040" t="s">
        <v>5707</v>
      </c>
    </row>
    <row r="1041" spans="1:14" x14ac:dyDescent="0.2">
      <c r="A1041">
        <v>801</v>
      </c>
      <c r="B1041">
        <v>399.32503424386744</v>
      </c>
      <c r="C1041" t="b">
        <v>1</v>
      </c>
      <c r="D1041">
        <v>0.96619502000000002</v>
      </c>
      <c r="E1041">
        <v>7771.0824164713549</v>
      </c>
      <c r="F1041">
        <v>-5.8684386743834693E-4</v>
      </c>
      <c r="G1041" t="s">
        <v>3305</v>
      </c>
      <c r="H1041" t="s">
        <v>3348</v>
      </c>
      <c r="I1041">
        <v>20</v>
      </c>
      <c r="J1041" t="s">
        <v>3552</v>
      </c>
      <c r="K1041" t="s">
        <v>3595</v>
      </c>
      <c r="L1041" t="s">
        <v>4361</v>
      </c>
    </row>
    <row r="1042" spans="1:14" x14ac:dyDescent="0.2">
      <c r="A1042">
        <v>802</v>
      </c>
      <c r="B1042">
        <v>401.08738144255767</v>
      </c>
      <c r="C1042" t="b">
        <v>1</v>
      </c>
      <c r="D1042">
        <v>0.9747331749999999</v>
      </c>
      <c r="E1042">
        <v>7961.3713985026052</v>
      </c>
      <c r="F1042">
        <v>4.234574423662707E-4</v>
      </c>
      <c r="G1042" t="s">
        <v>2480</v>
      </c>
      <c r="H1042" t="s">
        <v>73</v>
      </c>
      <c r="I1042">
        <v>100</v>
      </c>
      <c r="J1042" t="s">
        <v>2478</v>
      </c>
      <c r="K1042" t="s">
        <v>3595</v>
      </c>
      <c r="L1042" t="s">
        <v>2479</v>
      </c>
    </row>
    <row r="1043" spans="1:14" x14ac:dyDescent="0.2">
      <c r="A1043">
        <v>803</v>
      </c>
      <c r="B1043">
        <v>401.10710349979024</v>
      </c>
      <c r="C1043" t="b">
        <v>1</v>
      </c>
      <c r="D1043">
        <v>0.842033115</v>
      </c>
      <c r="E1043">
        <v>6766.1482248307284</v>
      </c>
      <c r="F1043">
        <v>1.8306002097574492E-3</v>
      </c>
      <c r="G1043" t="s">
        <v>2483</v>
      </c>
      <c r="H1043" t="s">
        <v>73</v>
      </c>
      <c r="I1043">
        <v>26</v>
      </c>
      <c r="J1043" t="s">
        <v>2481</v>
      </c>
      <c r="K1043" t="s">
        <v>3595</v>
      </c>
      <c r="L1043" t="s">
        <v>4362</v>
      </c>
      <c r="N1043" t="s">
        <v>5708</v>
      </c>
    </row>
    <row r="1044" spans="1:14" x14ac:dyDescent="0.2">
      <c r="A1044">
        <v>804</v>
      </c>
      <c r="B1044">
        <v>401.16024996755021</v>
      </c>
      <c r="C1044" t="b">
        <v>1</v>
      </c>
      <c r="D1044">
        <v>0.923356175</v>
      </c>
      <c r="E1044">
        <v>4678.9199842447915</v>
      </c>
      <c r="F1044">
        <v>3.2573244976674687E-4</v>
      </c>
      <c r="G1044" t="s">
        <v>2486</v>
      </c>
      <c r="H1044" t="s">
        <v>73</v>
      </c>
      <c r="I1044">
        <v>100</v>
      </c>
      <c r="J1044" t="s">
        <v>2484</v>
      </c>
      <c r="K1044" t="s">
        <v>3595</v>
      </c>
      <c r="L1044" t="s">
        <v>4363</v>
      </c>
      <c r="N1044" t="s">
        <v>5709</v>
      </c>
    </row>
    <row r="1045" spans="1:14" x14ac:dyDescent="0.2">
      <c r="A1045">
        <v>805</v>
      </c>
      <c r="B1045">
        <v>401.18009574612637</v>
      </c>
      <c r="C1045" t="b">
        <v>1</v>
      </c>
      <c r="D1045">
        <v>0.9216663249999999</v>
      </c>
      <c r="E1045">
        <v>6644.9832644791668</v>
      </c>
      <c r="F1045">
        <v>1.6091538736304756E-3</v>
      </c>
      <c r="G1045" t="s">
        <v>2489</v>
      </c>
      <c r="H1045" t="s">
        <v>73</v>
      </c>
      <c r="I1045">
        <v>38</v>
      </c>
      <c r="J1045" t="s">
        <v>2487</v>
      </c>
      <c r="K1045" t="s">
        <v>3595</v>
      </c>
      <c r="L1045" t="s">
        <v>2488</v>
      </c>
    </row>
    <row r="1046" spans="1:14" x14ac:dyDescent="0.2">
      <c r="A1046">
        <v>805</v>
      </c>
      <c r="B1046">
        <v>401.18009574612637</v>
      </c>
      <c r="C1046" t="b">
        <v>1</v>
      </c>
      <c r="D1046">
        <v>0.9216663249999999</v>
      </c>
      <c r="E1046">
        <v>6644.9832644791668</v>
      </c>
      <c r="F1046">
        <v>-1.0965461263481302E-3</v>
      </c>
      <c r="G1046" t="s">
        <v>3306</v>
      </c>
      <c r="H1046" t="s">
        <v>73</v>
      </c>
      <c r="I1046">
        <v>21</v>
      </c>
      <c r="J1046" t="s">
        <v>3553</v>
      </c>
      <c r="K1046" t="s">
        <v>3595</v>
      </c>
      <c r="L1046" t="s">
        <v>4364</v>
      </c>
      <c r="N1046" t="s">
        <v>5710</v>
      </c>
    </row>
    <row r="1047" spans="1:14" x14ac:dyDescent="0.2">
      <c r="A1047">
        <v>806</v>
      </c>
      <c r="B1047">
        <v>401.21566945060158</v>
      </c>
      <c r="C1047" t="b">
        <v>1</v>
      </c>
      <c r="D1047">
        <v>0.92611264999999998</v>
      </c>
      <c r="E1047">
        <v>8807.5998516145846</v>
      </c>
      <c r="F1047">
        <v>2.4208493984474444E-3</v>
      </c>
      <c r="G1047" t="s">
        <v>2492</v>
      </c>
      <c r="H1047" t="s">
        <v>73</v>
      </c>
      <c r="I1047">
        <v>10</v>
      </c>
      <c r="J1047" t="s">
        <v>2490</v>
      </c>
      <c r="K1047" t="s">
        <v>3595</v>
      </c>
      <c r="L1047" t="s">
        <v>2491</v>
      </c>
    </row>
    <row r="1048" spans="1:14" x14ac:dyDescent="0.2">
      <c r="A1048">
        <v>807</v>
      </c>
      <c r="B1048">
        <v>403.10252797555194</v>
      </c>
      <c r="C1048" t="b">
        <v>1</v>
      </c>
      <c r="D1048">
        <v>0.91967219</v>
      </c>
      <c r="E1048">
        <v>4562.6397781770829</v>
      </c>
      <c r="F1048">
        <v>9.2692444803788021E-4</v>
      </c>
      <c r="G1048" t="s">
        <v>2495</v>
      </c>
      <c r="H1048" t="s">
        <v>73</v>
      </c>
      <c r="I1048">
        <v>100</v>
      </c>
      <c r="J1048" t="s">
        <v>2493</v>
      </c>
      <c r="K1048" t="s">
        <v>3595</v>
      </c>
      <c r="L1048" t="s">
        <v>4365</v>
      </c>
      <c r="N1048" t="s">
        <v>5711</v>
      </c>
    </row>
    <row r="1049" spans="1:14" x14ac:dyDescent="0.2">
      <c r="A1049">
        <v>808</v>
      </c>
      <c r="B1049">
        <v>403.19496015172041</v>
      </c>
      <c r="C1049" t="b">
        <v>1</v>
      </c>
      <c r="D1049">
        <v>0.90562602999999997</v>
      </c>
      <c r="E1049">
        <v>7047.6599879166652</v>
      </c>
      <c r="F1049">
        <v>2.3947482796415898E-3</v>
      </c>
      <c r="G1049" t="s">
        <v>2498</v>
      </c>
      <c r="H1049" t="s">
        <v>73</v>
      </c>
      <c r="I1049">
        <v>11</v>
      </c>
      <c r="J1049" t="s">
        <v>2496</v>
      </c>
      <c r="K1049" t="s">
        <v>3595</v>
      </c>
      <c r="L1049" t="s">
        <v>2497</v>
      </c>
    </row>
    <row r="1050" spans="1:14" x14ac:dyDescent="0.2">
      <c r="A1050">
        <v>809</v>
      </c>
      <c r="B1050">
        <v>405.17161477369473</v>
      </c>
      <c r="C1050" t="b">
        <v>1</v>
      </c>
      <c r="D1050">
        <v>0.81292262999999998</v>
      </c>
      <c r="E1050">
        <v>994545.0469999999</v>
      </c>
      <c r="F1050">
        <v>-8.682736947775993E-4</v>
      </c>
      <c r="G1050" t="s">
        <v>2501</v>
      </c>
      <c r="H1050" t="s">
        <v>73</v>
      </c>
      <c r="I1050">
        <v>88</v>
      </c>
      <c r="J1050" t="s">
        <v>2499</v>
      </c>
      <c r="K1050" t="s">
        <v>3595</v>
      </c>
      <c r="L1050" t="s">
        <v>4366</v>
      </c>
      <c r="M1050" t="s">
        <v>5012</v>
      </c>
      <c r="N1050" t="s">
        <v>5712</v>
      </c>
    </row>
    <row r="1051" spans="1:14" x14ac:dyDescent="0.2">
      <c r="A1051">
        <v>810</v>
      </c>
      <c r="B1051">
        <v>405.26289334490536</v>
      </c>
      <c r="C1051" t="b">
        <v>1</v>
      </c>
      <c r="D1051">
        <v>0.93203627999999994</v>
      </c>
      <c r="E1051">
        <v>17500.936333333335</v>
      </c>
      <c r="F1051">
        <v>1.7531550946614516E-3</v>
      </c>
      <c r="G1051" t="s">
        <v>2504</v>
      </c>
      <c r="H1051" t="s">
        <v>73</v>
      </c>
      <c r="I1051">
        <v>30</v>
      </c>
      <c r="J1051" t="s">
        <v>2502</v>
      </c>
      <c r="K1051" t="s">
        <v>3595</v>
      </c>
      <c r="L1051" t="s">
        <v>4367</v>
      </c>
      <c r="N1051" t="s">
        <v>5713</v>
      </c>
    </row>
    <row r="1052" spans="1:14" x14ac:dyDescent="0.2">
      <c r="A1052">
        <v>811</v>
      </c>
      <c r="B1052">
        <v>405.3734457067527</v>
      </c>
      <c r="C1052" t="b">
        <v>1</v>
      </c>
      <c r="D1052">
        <v>0.87205484500000008</v>
      </c>
      <c r="E1052">
        <v>6728.0919796093749</v>
      </c>
      <c r="F1052">
        <v>3.5699324729421278E-4</v>
      </c>
      <c r="G1052" t="s">
        <v>2507</v>
      </c>
      <c r="H1052" t="s">
        <v>73</v>
      </c>
      <c r="I1052">
        <v>100</v>
      </c>
      <c r="J1052" t="s">
        <v>2505</v>
      </c>
      <c r="K1052" t="s">
        <v>3595</v>
      </c>
      <c r="L1052" t="s">
        <v>2506</v>
      </c>
    </row>
    <row r="1053" spans="1:14" x14ac:dyDescent="0.2">
      <c r="A1053">
        <v>812</v>
      </c>
      <c r="B1053">
        <v>407.27979861550841</v>
      </c>
      <c r="C1053" t="b">
        <v>1</v>
      </c>
      <c r="D1053">
        <v>0.94151205000000004</v>
      </c>
      <c r="E1053">
        <v>31938.384538424481</v>
      </c>
      <c r="F1053">
        <v>4.9788449155130365E-4</v>
      </c>
      <c r="G1053" t="s">
        <v>2510</v>
      </c>
      <c r="H1053" t="s">
        <v>73</v>
      </c>
      <c r="I1053">
        <v>100</v>
      </c>
      <c r="J1053" t="s">
        <v>2508</v>
      </c>
      <c r="K1053" t="s">
        <v>3595</v>
      </c>
      <c r="L1053" t="s">
        <v>4368</v>
      </c>
      <c r="M1053" t="s">
        <v>5013</v>
      </c>
      <c r="N1053" t="s">
        <v>5714</v>
      </c>
    </row>
    <row r="1054" spans="1:14" x14ac:dyDescent="0.2">
      <c r="A1054">
        <v>813</v>
      </c>
      <c r="B1054">
        <v>408.21785368193088</v>
      </c>
      <c r="C1054" t="b">
        <v>1</v>
      </c>
      <c r="D1054">
        <v>0.79890143999999996</v>
      </c>
      <c r="E1054">
        <v>3885.7673495833337</v>
      </c>
      <c r="F1054">
        <v>1.7721806915460547E-4</v>
      </c>
      <c r="G1054" t="s">
        <v>2513</v>
      </c>
      <c r="H1054" t="s">
        <v>73</v>
      </c>
      <c r="I1054">
        <v>100</v>
      </c>
      <c r="J1054" t="s">
        <v>2511</v>
      </c>
      <c r="K1054" t="s">
        <v>3595</v>
      </c>
      <c r="L1054" t="s">
        <v>2512</v>
      </c>
    </row>
    <row r="1055" spans="1:14" x14ac:dyDescent="0.2">
      <c r="A1055">
        <v>814</v>
      </c>
      <c r="B1055">
        <v>409.33250598648164</v>
      </c>
      <c r="C1055" t="b">
        <v>1</v>
      </c>
      <c r="D1055">
        <v>0.90316390999999996</v>
      </c>
      <c r="E1055">
        <v>4204.5147594140626</v>
      </c>
      <c r="F1055">
        <v>-1.7408648159289442E-4</v>
      </c>
      <c r="G1055" t="s">
        <v>2516</v>
      </c>
      <c r="H1055" t="s">
        <v>73</v>
      </c>
      <c r="I1055">
        <v>100</v>
      </c>
      <c r="J1055" t="s">
        <v>2514</v>
      </c>
      <c r="K1055" t="s">
        <v>3595</v>
      </c>
      <c r="L1055" t="s">
        <v>2515</v>
      </c>
    </row>
    <row r="1056" spans="1:14" x14ac:dyDescent="0.2">
      <c r="A1056">
        <v>815</v>
      </c>
      <c r="B1056">
        <v>409.40448303429628</v>
      </c>
      <c r="C1056" t="b">
        <v>1</v>
      </c>
      <c r="D1056">
        <v>0.81948426500000005</v>
      </c>
      <c r="E1056">
        <v>10216.263138828124</v>
      </c>
      <c r="F1056">
        <v>6.1966570370941554E-4</v>
      </c>
      <c r="G1056" t="s">
        <v>2519</v>
      </c>
      <c r="H1056" t="s">
        <v>73</v>
      </c>
      <c r="I1056">
        <v>100</v>
      </c>
      <c r="J1056" t="s">
        <v>2517</v>
      </c>
      <c r="K1056" t="s">
        <v>3595</v>
      </c>
      <c r="L1056" t="s">
        <v>4369</v>
      </c>
      <c r="N1056" t="s">
        <v>5715</v>
      </c>
    </row>
    <row r="1057" spans="1:14" x14ac:dyDescent="0.2">
      <c r="A1057">
        <v>816</v>
      </c>
      <c r="B1057">
        <v>411.2389036993103</v>
      </c>
      <c r="C1057" t="b">
        <v>1</v>
      </c>
      <c r="D1057">
        <v>0.86891386000000004</v>
      </c>
      <c r="E1057">
        <v>5714.372781432292</v>
      </c>
      <c r="F1057">
        <v>2.3250068971947258E-4</v>
      </c>
      <c r="G1057" t="s">
        <v>2522</v>
      </c>
      <c r="H1057" t="s">
        <v>73</v>
      </c>
      <c r="I1057">
        <v>100</v>
      </c>
      <c r="J1057" t="s">
        <v>2520</v>
      </c>
      <c r="K1057" t="s">
        <v>3595</v>
      </c>
      <c r="L1057" t="s">
        <v>2521</v>
      </c>
    </row>
    <row r="1058" spans="1:14" x14ac:dyDescent="0.2">
      <c r="A1058">
        <v>817</v>
      </c>
      <c r="B1058">
        <v>411.34735374669759</v>
      </c>
      <c r="C1058" t="b">
        <v>1</v>
      </c>
      <c r="D1058">
        <v>0.85533914</v>
      </c>
      <c r="E1058">
        <v>22302.093123333332</v>
      </c>
      <c r="F1058">
        <v>6.2815330244347933E-4</v>
      </c>
      <c r="G1058" t="s">
        <v>2525</v>
      </c>
      <c r="H1058" t="s">
        <v>73</v>
      </c>
      <c r="I1058">
        <v>100</v>
      </c>
      <c r="J1058" t="s">
        <v>2523</v>
      </c>
      <c r="K1058" t="s">
        <v>3595</v>
      </c>
      <c r="L1058" t="s">
        <v>2524</v>
      </c>
    </row>
    <row r="1059" spans="1:14" x14ac:dyDescent="0.2">
      <c r="A1059">
        <v>818</v>
      </c>
      <c r="B1059">
        <v>413.21676467851887</v>
      </c>
      <c r="C1059" t="b">
        <v>1</v>
      </c>
      <c r="D1059">
        <v>0.91044929500000005</v>
      </c>
      <c r="E1059">
        <v>6233.8315758333338</v>
      </c>
      <c r="F1059">
        <v>1.3256214811576683E-3</v>
      </c>
      <c r="G1059" t="s">
        <v>2528</v>
      </c>
      <c r="H1059" t="s">
        <v>73</v>
      </c>
      <c r="I1059">
        <v>59</v>
      </c>
      <c r="J1059" t="s">
        <v>2526</v>
      </c>
      <c r="K1059" t="s">
        <v>3595</v>
      </c>
      <c r="L1059" t="s">
        <v>2527</v>
      </c>
    </row>
    <row r="1060" spans="1:14" x14ac:dyDescent="0.2">
      <c r="A1060">
        <v>819</v>
      </c>
      <c r="B1060">
        <v>413.30460208340071</v>
      </c>
      <c r="C1060" t="b">
        <v>1</v>
      </c>
      <c r="D1060">
        <v>0.80400996999999996</v>
      </c>
      <c r="E1060">
        <v>5325.0801552994781</v>
      </c>
      <c r="F1060">
        <v>1.515216599273117E-3</v>
      </c>
      <c r="G1060" t="s">
        <v>2531</v>
      </c>
      <c r="H1060" t="s">
        <v>73</v>
      </c>
      <c r="I1060">
        <v>44</v>
      </c>
      <c r="J1060" t="s">
        <v>2529</v>
      </c>
      <c r="K1060" t="s">
        <v>3595</v>
      </c>
      <c r="L1060" t="s">
        <v>2530</v>
      </c>
    </row>
    <row r="1061" spans="1:14" x14ac:dyDescent="0.2">
      <c r="A1061">
        <v>819</v>
      </c>
      <c r="B1061">
        <v>413.30460208340071</v>
      </c>
      <c r="C1061" t="b">
        <v>1</v>
      </c>
      <c r="D1061">
        <v>0.80400996999999996</v>
      </c>
      <c r="E1061">
        <v>5325.0801552994781</v>
      </c>
      <c r="F1061">
        <v>-8.9008340074769876E-4</v>
      </c>
      <c r="G1061" t="s">
        <v>3307</v>
      </c>
      <c r="H1061" t="s">
        <v>3348</v>
      </c>
      <c r="I1061">
        <v>20</v>
      </c>
      <c r="J1061" t="s">
        <v>3554</v>
      </c>
      <c r="K1061" t="s">
        <v>3595</v>
      </c>
      <c r="L1061" t="s">
        <v>4370</v>
      </c>
    </row>
    <row r="1062" spans="1:14" x14ac:dyDescent="0.2">
      <c r="A1062">
        <v>820</v>
      </c>
      <c r="B1062">
        <v>413.32667440759587</v>
      </c>
      <c r="C1062" t="b">
        <v>1</v>
      </c>
      <c r="D1062">
        <v>0.92424282499999999</v>
      </c>
      <c r="E1062">
        <v>4867.5654804036467</v>
      </c>
      <c r="F1062">
        <v>5.7209240412703366E-4</v>
      </c>
      <c r="G1062" t="s">
        <v>2534</v>
      </c>
      <c r="H1062" t="s">
        <v>73</v>
      </c>
      <c r="I1062">
        <v>100</v>
      </c>
      <c r="J1062" t="s">
        <v>2532</v>
      </c>
      <c r="K1062" t="s">
        <v>3595</v>
      </c>
      <c r="L1062" t="s">
        <v>2533</v>
      </c>
    </row>
    <row r="1063" spans="1:14" x14ac:dyDescent="0.2">
      <c r="A1063">
        <v>821</v>
      </c>
      <c r="B1063">
        <v>415.32064726014067</v>
      </c>
      <c r="C1063" t="b">
        <v>1</v>
      </c>
      <c r="D1063">
        <v>0.86502215500000001</v>
      </c>
      <c r="E1063">
        <v>8443.754773333334</v>
      </c>
      <c r="F1063">
        <v>1.120039859301869E-3</v>
      </c>
      <c r="G1063" t="s">
        <v>2537</v>
      </c>
      <c r="H1063" t="s">
        <v>73</v>
      </c>
      <c r="I1063">
        <v>82</v>
      </c>
      <c r="J1063" t="s">
        <v>2535</v>
      </c>
      <c r="K1063" t="s">
        <v>3595</v>
      </c>
      <c r="L1063" t="s">
        <v>4371</v>
      </c>
      <c r="M1063" t="s">
        <v>5014</v>
      </c>
      <c r="N1063" t="s">
        <v>5716</v>
      </c>
    </row>
    <row r="1064" spans="1:14" x14ac:dyDescent="0.2">
      <c r="A1064">
        <v>822</v>
      </c>
      <c r="B1064">
        <v>416.21990726088529</v>
      </c>
      <c r="C1064" t="b">
        <v>1</v>
      </c>
      <c r="D1064">
        <v>0.87516933500000005</v>
      </c>
      <c r="E1064">
        <v>2712.7712341276047</v>
      </c>
      <c r="F1064">
        <v>-8.1376088530760171E-4</v>
      </c>
      <c r="G1064" t="s">
        <v>2540</v>
      </c>
      <c r="H1064" t="s">
        <v>73</v>
      </c>
      <c r="I1064">
        <v>100</v>
      </c>
      <c r="J1064" t="s">
        <v>2538</v>
      </c>
      <c r="K1064" t="s">
        <v>3595</v>
      </c>
      <c r="L1064" t="s">
        <v>4372</v>
      </c>
      <c r="N1064" t="s">
        <v>5717</v>
      </c>
    </row>
    <row r="1065" spans="1:14" x14ac:dyDescent="0.2">
      <c r="A1065">
        <v>823</v>
      </c>
      <c r="B1065">
        <v>417.24125723490783</v>
      </c>
      <c r="C1065" t="b">
        <v>1</v>
      </c>
      <c r="D1065">
        <v>0.84110408999999997</v>
      </c>
      <c r="E1065">
        <v>5198.7562736067694</v>
      </c>
      <c r="F1065">
        <v>-1.0963490780113716E-4</v>
      </c>
      <c r="G1065" t="s">
        <v>2543</v>
      </c>
      <c r="H1065" t="s">
        <v>73</v>
      </c>
      <c r="I1065">
        <v>100</v>
      </c>
      <c r="J1065" t="s">
        <v>2541</v>
      </c>
      <c r="K1065" t="s">
        <v>3595</v>
      </c>
      <c r="L1065" t="s">
        <v>4373</v>
      </c>
      <c r="N1065" t="s">
        <v>5718</v>
      </c>
    </row>
    <row r="1066" spans="1:14" x14ac:dyDescent="0.2">
      <c r="A1066">
        <v>824</v>
      </c>
      <c r="B1066">
        <v>417.28505033514375</v>
      </c>
      <c r="C1066" t="b">
        <v>1</v>
      </c>
      <c r="D1066">
        <v>0.85433283500000001</v>
      </c>
      <c r="E1066">
        <v>7046.3998919010428</v>
      </c>
      <c r="F1066">
        <v>7.2536485623686531E-4</v>
      </c>
      <c r="G1066" t="s">
        <v>2546</v>
      </c>
      <c r="H1066" t="s">
        <v>73</v>
      </c>
      <c r="I1066">
        <v>100</v>
      </c>
      <c r="J1066" t="s">
        <v>2544</v>
      </c>
      <c r="K1066" t="s">
        <v>3595</v>
      </c>
      <c r="L1066" t="s">
        <v>4374</v>
      </c>
      <c r="M1066" t="s">
        <v>4949</v>
      </c>
    </row>
    <row r="1067" spans="1:14" x14ac:dyDescent="0.2">
      <c r="A1067">
        <v>825</v>
      </c>
      <c r="B1067">
        <v>417.33659164560902</v>
      </c>
      <c r="C1067" t="b">
        <v>1</v>
      </c>
      <c r="D1067">
        <v>0.89043757499999998</v>
      </c>
      <c r="E1067">
        <v>8781.8344666666653</v>
      </c>
      <c r="F1067">
        <v>8.2565439100790172E-4</v>
      </c>
      <c r="G1067" t="s">
        <v>2549</v>
      </c>
      <c r="H1067" t="s">
        <v>73</v>
      </c>
      <c r="I1067">
        <v>100</v>
      </c>
      <c r="J1067" t="s">
        <v>2547</v>
      </c>
      <c r="K1067" t="s">
        <v>3595</v>
      </c>
      <c r="L1067" t="s">
        <v>4375</v>
      </c>
      <c r="M1067" t="s">
        <v>5015</v>
      </c>
      <c r="N1067" t="s">
        <v>5719</v>
      </c>
    </row>
    <row r="1068" spans="1:14" x14ac:dyDescent="0.2">
      <c r="A1068">
        <v>826</v>
      </c>
      <c r="B1068">
        <v>419.18539224584174</v>
      </c>
      <c r="C1068" t="b">
        <v>1</v>
      </c>
      <c r="D1068">
        <v>0.89667850999999998</v>
      </c>
      <c r="E1068">
        <v>4658.2911795312502</v>
      </c>
      <c r="F1068">
        <v>1.0042541582606646E-3</v>
      </c>
      <c r="G1068" t="s">
        <v>2552</v>
      </c>
      <c r="H1068" t="s">
        <v>73</v>
      </c>
      <c r="I1068">
        <v>99</v>
      </c>
      <c r="J1068" t="s">
        <v>2550</v>
      </c>
      <c r="K1068" t="s">
        <v>3595</v>
      </c>
      <c r="L1068" t="s">
        <v>2551</v>
      </c>
    </row>
    <row r="1069" spans="1:14" x14ac:dyDescent="0.2">
      <c r="A1069">
        <v>827</v>
      </c>
      <c r="B1069">
        <v>419.25593197020186</v>
      </c>
      <c r="C1069" t="b">
        <v>1</v>
      </c>
      <c r="D1069">
        <v>0.80692774</v>
      </c>
      <c r="E1069">
        <v>6022.6836862369801</v>
      </c>
      <c r="F1069">
        <v>8.6562979817017549E-4</v>
      </c>
      <c r="G1069" t="s">
        <v>2555</v>
      </c>
      <c r="H1069" t="s">
        <v>73</v>
      </c>
      <c r="I1069">
        <v>100</v>
      </c>
      <c r="J1069" t="s">
        <v>2553</v>
      </c>
      <c r="K1069" t="s">
        <v>3595</v>
      </c>
      <c r="L1069" t="s">
        <v>2554</v>
      </c>
    </row>
    <row r="1070" spans="1:14" x14ac:dyDescent="0.2">
      <c r="A1070">
        <v>828</v>
      </c>
      <c r="B1070">
        <v>421.22579706451609</v>
      </c>
      <c r="C1070" t="b">
        <v>1</v>
      </c>
      <c r="D1070">
        <v>0.96390598999999999</v>
      </c>
      <c r="E1070">
        <v>9109.1194464322925</v>
      </c>
      <c r="F1070">
        <v>7.4933548393119054E-4</v>
      </c>
      <c r="G1070" t="s">
        <v>2558</v>
      </c>
      <c r="H1070" t="s">
        <v>73</v>
      </c>
      <c r="I1070">
        <v>100</v>
      </c>
      <c r="J1070" t="s">
        <v>2556</v>
      </c>
      <c r="K1070" t="s">
        <v>3595</v>
      </c>
      <c r="L1070" t="s">
        <v>4376</v>
      </c>
      <c r="M1070" t="s">
        <v>5016</v>
      </c>
    </row>
    <row r="1071" spans="1:14" x14ac:dyDescent="0.2">
      <c r="A1071">
        <v>828</v>
      </c>
      <c r="B1071">
        <v>421.22579706451609</v>
      </c>
      <c r="C1071" t="b">
        <v>1</v>
      </c>
      <c r="D1071">
        <v>0.96390598999999999</v>
      </c>
      <c r="E1071">
        <v>9109.1194464322925</v>
      </c>
      <c r="F1071">
        <v>-1.4096451604928006E-4</v>
      </c>
      <c r="G1071" t="s">
        <v>3308</v>
      </c>
      <c r="H1071" t="s">
        <v>3344</v>
      </c>
      <c r="I1071">
        <v>40</v>
      </c>
      <c r="J1071" t="s">
        <v>3555</v>
      </c>
      <c r="K1071" t="s">
        <v>3595</v>
      </c>
      <c r="L1071" t="s">
        <v>4377</v>
      </c>
    </row>
    <row r="1072" spans="1:14" x14ac:dyDescent="0.2">
      <c r="A1072">
        <v>829</v>
      </c>
      <c r="B1072">
        <v>423.4200155902297</v>
      </c>
      <c r="C1072" t="b">
        <v>1</v>
      </c>
      <c r="D1072">
        <v>0.74994748500000008</v>
      </c>
      <c r="E1072">
        <v>16706.124380000001</v>
      </c>
      <c r="F1072">
        <v>7.3710977028440539E-4</v>
      </c>
      <c r="G1072" t="s">
        <v>2561</v>
      </c>
      <c r="H1072" t="s">
        <v>73</v>
      </c>
      <c r="I1072">
        <v>100</v>
      </c>
      <c r="J1072" t="s">
        <v>2559</v>
      </c>
      <c r="K1072" t="s">
        <v>3595</v>
      </c>
      <c r="L1072" t="s">
        <v>4378</v>
      </c>
      <c r="N1072" t="s">
        <v>5720</v>
      </c>
    </row>
    <row r="1073" spans="1:14" x14ac:dyDescent="0.2">
      <c r="A1073">
        <v>830</v>
      </c>
      <c r="B1073">
        <v>424.37952027979384</v>
      </c>
      <c r="C1073" t="b">
        <v>1</v>
      </c>
      <c r="D1073">
        <v>0.94837981500000001</v>
      </c>
      <c r="E1073">
        <v>5174.0264449414062</v>
      </c>
      <c r="F1073">
        <v>9.6020206171942846E-5</v>
      </c>
      <c r="G1073" t="s">
        <v>2564</v>
      </c>
      <c r="H1073" t="s">
        <v>73</v>
      </c>
      <c r="I1073">
        <v>100</v>
      </c>
      <c r="J1073" t="s">
        <v>2562</v>
      </c>
      <c r="K1073" t="s">
        <v>3595</v>
      </c>
      <c r="L1073" t="s">
        <v>4379</v>
      </c>
      <c r="N1073" t="s">
        <v>5721</v>
      </c>
    </row>
    <row r="1074" spans="1:14" x14ac:dyDescent="0.2">
      <c r="A1074">
        <v>831</v>
      </c>
      <c r="B1074">
        <v>425.08063863783775</v>
      </c>
      <c r="C1074" t="b">
        <v>1</v>
      </c>
      <c r="D1074">
        <v>0.85121023499999993</v>
      </c>
      <c r="E1074">
        <v>32420.618791067704</v>
      </c>
      <c r="F1074">
        <v>-1.0937837771507475E-5</v>
      </c>
      <c r="G1074" t="s">
        <v>2567</v>
      </c>
      <c r="H1074" t="s">
        <v>73</v>
      </c>
      <c r="I1074">
        <v>100</v>
      </c>
      <c r="J1074" t="s">
        <v>2565</v>
      </c>
      <c r="K1074" t="s">
        <v>3595</v>
      </c>
      <c r="L1074" t="s">
        <v>2566</v>
      </c>
    </row>
    <row r="1075" spans="1:14" x14ac:dyDescent="0.2">
      <c r="A1075">
        <v>832</v>
      </c>
      <c r="B1075">
        <v>426.02162037235172</v>
      </c>
      <c r="C1075" t="b">
        <v>1</v>
      </c>
      <c r="D1075">
        <v>0.87998664000000004</v>
      </c>
      <c r="E1075">
        <v>8007.1704456380221</v>
      </c>
      <c r="F1075">
        <v>5.1712764826561397E-4</v>
      </c>
      <c r="G1075" t="s">
        <v>2570</v>
      </c>
      <c r="H1075" t="s">
        <v>73</v>
      </c>
      <c r="I1075">
        <v>100</v>
      </c>
      <c r="J1075" t="s">
        <v>2568</v>
      </c>
      <c r="K1075" t="s">
        <v>3595</v>
      </c>
      <c r="L1075" t="s">
        <v>4380</v>
      </c>
      <c r="M1075" t="s">
        <v>5017</v>
      </c>
      <c r="N1075" t="s">
        <v>5722</v>
      </c>
    </row>
    <row r="1076" spans="1:14" x14ac:dyDescent="0.2">
      <c r="A1076">
        <v>832</v>
      </c>
      <c r="B1076">
        <v>426.02162037235172</v>
      </c>
      <c r="C1076" t="b">
        <v>1</v>
      </c>
      <c r="D1076">
        <v>0.87998664000000004</v>
      </c>
      <c r="E1076">
        <v>8007.1704456380221</v>
      </c>
      <c r="F1076">
        <v>-1.3927039219652215E-5</v>
      </c>
      <c r="G1076" t="s">
        <v>3309</v>
      </c>
      <c r="H1076" t="s">
        <v>3345</v>
      </c>
      <c r="I1076">
        <v>35</v>
      </c>
      <c r="J1076" t="s">
        <v>3556</v>
      </c>
      <c r="K1076" t="s">
        <v>3595</v>
      </c>
      <c r="L1076" t="s">
        <v>4381</v>
      </c>
    </row>
    <row r="1077" spans="1:14" x14ac:dyDescent="0.2">
      <c r="A1077">
        <v>833</v>
      </c>
      <c r="B1077">
        <v>427.19651624841856</v>
      </c>
      <c r="C1077" t="b">
        <v>1</v>
      </c>
      <c r="D1077">
        <v>0.90653198999999995</v>
      </c>
      <c r="E1077">
        <v>6510.9534920052092</v>
      </c>
      <c r="F1077">
        <v>8.3865158148910268E-4</v>
      </c>
      <c r="G1077" t="s">
        <v>2573</v>
      </c>
      <c r="H1077" t="s">
        <v>73</v>
      </c>
      <c r="I1077">
        <v>100</v>
      </c>
      <c r="J1077" t="s">
        <v>2571</v>
      </c>
      <c r="K1077" t="s">
        <v>3595</v>
      </c>
      <c r="L1077" t="s">
        <v>2572</v>
      </c>
    </row>
    <row r="1078" spans="1:14" x14ac:dyDescent="0.2">
      <c r="A1078">
        <v>834</v>
      </c>
      <c r="B1078">
        <v>427.21336837583971</v>
      </c>
      <c r="C1078" t="b">
        <v>1</v>
      </c>
      <c r="D1078">
        <v>0.80182891999999995</v>
      </c>
      <c r="E1078">
        <v>5396.9664378906255</v>
      </c>
      <c r="F1078">
        <v>-7.5727583970319756E-4</v>
      </c>
      <c r="G1078" t="s">
        <v>2576</v>
      </c>
      <c r="H1078" t="s">
        <v>73</v>
      </c>
      <c r="I1078">
        <v>100</v>
      </c>
      <c r="J1078" t="s">
        <v>2574</v>
      </c>
      <c r="K1078" t="s">
        <v>3595</v>
      </c>
      <c r="L1078" t="s">
        <v>2575</v>
      </c>
    </row>
    <row r="1079" spans="1:14" x14ac:dyDescent="0.2">
      <c r="A1079">
        <v>834</v>
      </c>
      <c r="B1079">
        <v>427.21336837583971</v>
      </c>
      <c r="C1079" t="b">
        <v>1</v>
      </c>
      <c r="D1079">
        <v>0.80182891999999995</v>
      </c>
      <c r="E1079">
        <v>5396.9664378906255</v>
      </c>
      <c r="F1079">
        <v>3.8552416032189285E-4</v>
      </c>
      <c r="G1079" t="s">
        <v>3310</v>
      </c>
      <c r="H1079" t="s">
        <v>3344</v>
      </c>
      <c r="I1079">
        <v>40</v>
      </c>
      <c r="J1079" t="s">
        <v>3557</v>
      </c>
      <c r="K1079" t="s">
        <v>3595</v>
      </c>
      <c r="L1079" t="s">
        <v>4382</v>
      </c>
      <c r="M1079" t="s">
        <v>5018</v>
      </c>
    </row>
    <row r="1080" spans="1:14" x14ac:dyDescent="0.2">
      <c r="A1080">
        <v>835</v>
      </c>
      <c r="B1080">
        <v>427.30653958594678</v>
      </c>
      <c r="C1080" t="b">
        <v>1</v>
      </c>
      <c r="D1080">
        <v>0.88850363999999993</v>
      </c>
      <c r="E1080">
        <v>4785.143328164063</v>
      </c>
      <c r="F1080">
        <v>-2.8485946813816554E-5</v>
      </c>
      <c r="G1080" t="s">
        <v>2579</v>
      </c>
      <c r="H1080" t="s">
        <v>73</v>
      </c>
      <c r="I1080">
        <v>100</v>
      </c>
      <c r="J1080" t="s">
        <v>2577</v>
      </c>
      <c r="K1080" t="s">
        <v>3595</v>
      </c>
      <c r="L1080" t="s">
        <v>2578</v>
      </c>
    </row>
    <row r="1081" spans="1:14" x14ac:dyDescent="0.2">
      <c r="A1081">
        <v>836</v>
      </c>
      <c r="B1081">
        <v>427.35708604156298</v>
      </c>
      <c r="C1081" t="b">
        <v>1</v>
      </c>
      <c r="D1081">
        <v>0.85477640999999993</v>
      </c>
      <c r="E1081">
        <v>3880.1382075716147</v>
      </c>
      <c r="F1081">
        <v>1.0666584370255805E-3</v>
      </c>
      <c r="G1081" t="s">
        <v>2582</v>
      </c>
      <c r="H1081" t="s">
        <v>73</v>
      </c>
      <c r="I1081">
        <v>90</v>
      </c>
      <c r="J1081" t="s">
        <v>2580</v>
      </c>
      <c r="K1081" t="s">
        <v>3595</v>
      </c>
      <c r="L1081" t="s">
        <v>4383</v>
      </c>
      <c r="M1081" t="s">
        <v>5019</v>
      </c>
      <c r="N1081" t="s">
        <v>5723</v>
      </c>
    </row>
    <row r="1082" spans="1:14" x14ac:dyDescent="0.2">
      <c r="A1082">
        <v>837</v>
      </c>
      <c r="B1082">
        <v>433.16561032550976</v>
      </c>
      <c r="C1082" t="b">
        <v>1</v>
      </c>
      <c r="D1082">
        <v>0.90138417000000004</v>
      </c>
      <c r="E1082">
        <v>4880.2880133723947</v>
      </c>
      <c r="F1082">
        <v>5.077449020518543E-5</v>
      </c>
      <c r="G1082" t="s">
        <v>2585</v>
      </c>
      <c r="H1082" t="s">
        <v>73</v>
      </c>
      <c r="I1082">
        <v>100</v>
      </c>
      <c r="J1082" t="s">
        <v>2583</v>
      </c>
      <c r="K1082" t="s">
        <v>3595</v>
      </c>
      <c r="L1082" t="s">
        <v>2584</v>
      </c>
    </row>
    <row r="1083" spans="1:14" x14ac:dyDescent="0.2">
      <c r="A1083">
        <v>838</v>
      </c>
      <c r="B1083">
        <v>433.33157090708619</v>
      </c>
      <c r="C1083" t="b">
        <v>1</v>
      </c>
      <c r="D1083">
        <v>0.89392929999999993</v>
      </c>
      <c r="E1083">
        <v>20081.152500000004</v>
      </c>
      <c r="F1083">
        <v>7.6099291385389733E-4</v>
      </c>
      <c r="G1083" t="s">
        <v>2588</v>
      </c>
      <c r="H1083" t="s">
        <v>73</v>
      </c>
      <c r="I1083">
        <v>100</v>
      </c>
      <c r="J1083" t="s">
        <v>2586</v>
      </c>
      <c r="K1083" t="s">
        <v>3595</v>
      </c>
      <c r="L1083" t="s">
        <v>4384</v>
      </c>
      <c r="M1083" t="s">
        <v>5020</v>
      </c>
      <c r="N1083" t="s">
        <v>5724</v>
      </c>
    </row>
    <row r="1084" spans="1:14" x14ac:dyDescent="0.2">
      <c r="A1084">
        <v>839</v>
      </c>
      <c r="B1084">
        <v>435.0034805347936</v>
      </c>
      <c r="C1084" t="b">
        <v>1</v>
      </c>
      <c r="D1084">
        <v>0.81352957999999997</v>
      </c>
      <c r="E1084">
        <v>12536.71533116862</v>
      </c>
      <c r="F1084">
        <v>-7.2573479354787196E-4</v>
      </c>
      <c r="G1084" t="s">
        <v>2591</v>
      </c>
      <c r="H1084" t="s">
        <v>73</v>
      </c>
      <c r="I1084">
        <v>100</v>
      </c>
      <c r="J1084" t="s">
        <v>3558</v>
      </c>
      <c r="K1084" t="s">
        <v>3595</v>
      </c>
      <c r="L1084" t="s">
        <v>2590</v>
      </c>
    </row>
    <row r="1085" spans="1:14" x14ac:dyDescent="0.2">
      <c r="A1085">
        <v>839</v>
      </c>
      <c r="B1085">
        <v>435.0034805347936</v>
      </c>
      <c r="C1085" t="b">
        <v>1</v>
      </c>
      <c r="D1085">
        <v>0.81352957999999997</v>
      </c>
      <c r="E1085">
        <v>12536.71533116862</v>
      </c>
      <c r="F1085">
        <v>4.1706520642037503E-4</v>
      </c>
      <c r="G1085" t="s">
        <v>3311</v>
      </c>
      <c r="H1085" t="s">
        <v>3344</v>
      </c>
      <c r="I1085">
        <v>40</v>
      </c>
      <c r="J1085" t="s">
        <v>3559</v>
      </c>
      <c r="K1085" t="s">
        <v>3595</v>
      </c>
      <c r="L1085" t="s">
        <v>4385</v>
      </c>
    </row>
    <row r="1086" spans="1:14" x14ac:dyDescent="0.2">
      <c r="A1086">
        <v>840</v>
      </c>
      <c r="B1086">
        <v>435.2511593386036</v>
      </c>
      <c r="C1086" t="b">
        <v>1</v>
      </c>
      <c r="D1086">
        <v>0.91263449000000008</v>
      </c>
      <c r="E1086">
        <v>27100.301839791668</v>
      </c>
      <c r="F1086">
        <v>5.5286139644294963E-4</v>
      </c>
      <c r="G1086" t="s">
        <v>2594</v>
      </c>
      <c r="H1086" t="s">
        <v>73</v>
      </c>
      <c r="I1086">
        <v>100</v>
      </c>
      <c r="J1086" t="s">
        <v>2592</v>
      </c>
      <c r="K1086" t="s">
        <v>3595</v>
      </c>
      <c r="L1086" t="s">
        <v>4386</v>
      </c>
      <c r="M1086" t="s">
        <v>5021</v>
      </c>
      <c r="N1086" t="s">
        <v>5725</v>
      </c>
    </row>
    <row r="1087" spans="1:14" x14ac:dyDescent="0.2">
      <c r="A1087">
        <v>841</v>
      </c>
      <c r="B1087">
        <v>437.14048652752979</v>
      </c>
      <c r="C1087" t="b">
        <v>1</v>
      </c>
      <c r="D1087">
        <v>0.90734243000000003</v>
      </c>
      <c r="E1087">
        <v>5554.0762939713541</v>
      </c>
      <c r="F1087">
        <v>-1.0400275298252382E-3</v>
      </c>
      <c r="G1087" t="s">
        <v>2597</v>
      </c>
      <c r="H1087" t="s">
        <v>73</v>
      </c>
      <c r="I1087">
        <v>94</v>
      </c>
      <c r="J1087" t="s">
        <v>3560</v>
      </c>
      <c r="K1087" t="s">
        <v>3595</v>
      </c>
      <c r="L1087" t="s">
        <v>2596</v>
      </c>
    </row>
    <row r="1088" spans="1:14" x14ac:dyDescent="0.2">
      <c r="A1088">
        <v>841</v>
      </c>
      <c r="B1088">
        <v>437.14048652752979</v>
      </c>
      <c r="C1088" t="b">
        <v>1</v>
      </c>
      <c r="D1088">
        <v>0.90734243000000003</v>
      </c>
      <c r="E1088">
        <v>5554.0762939713541</v>
      </c>
      <c r="F1088">
        <v>1.0277247019985225E-4</v>
      </c>
      <c r="G1088" t="s">
        <v>3312</v>
      </c>
      <c r="H1088" t="s">
        <v>3344</v>
      </c>
      <c r="I1088">
        <v>40</v>
      </c>
      <c r="J1088" t="s">
        <v>3561</v>
      </c>
      <c r="K1088" t="s">
        <v>3595</v>
      </c>
      <c r="L1088" t="s">
        <v>4387</v>
      </c>
      <c r="M1088" t="s">
        <v>5022</v>
      </c>
      <c r="N1088" t="s">
        <v>5726</v>
      </c>
    </row>
    <row r="1089" spans="1:14" x14ac:dyDescent="0.2">
      <c r="A1089">
        <v>842</v>
      </c>
      <c r="B1089">
        <v>437.3261861567899</v>
      </c>
      <c r="C1089" t="b">
        <v>1</v>
      </c>
      <c r="D1089">
        <v>0.88563859500000008</v>
      </c>
      <c r="E1089">
        <v>5015.7345891927098</v>
      </c>
      <c r="F1089">
        <v>1.0603432100992904E-3</v>
      </c>
      <c r="G1089" t="s">
        <v>2600</v>
      </c>
      <c r="H1089" t="s">
        <v>73</v>
      </c>
      <c r="I1089">
        <v>91</v>
      </c>
      <c r="J1089" t="s">
        <v>2598</v>
      </c>
      <c r="K1089" t="s">
        <v>3595</v>
      </c>
      <c r="L1089" t="s">
        <v>2599</v>
      </c>
    </row>
    <row r="1090" spans="1:14" x14ac:dyDescent="0.2">
      <c r="A1090">
        <v>843</v>
      </c>
      <c r="B1090">
        <v>437.43521114705726</v>
      </c>
      <c r="C1090" t="b">
        <v>1</v>
      </c>
      <c r="D1090">
        <v>0.90946572999999997</v>
      </c>
      <c r="E1090">
        <v>3008.4187845377605</v>
      </c>
      <c r="F1090">
        <v>1.1915529427142246E-3</v>
      </c>
      <c r="G1090" t="s">
        <v>2603</v>
      </c>
      <c r="H1090" t="s">
        <v>73</v>
      </c>
      <c r="I1090">
        <v>73</v>
      </c>
      <c r="J1090" t="s">
        <v>2601</v>
      </c>
      <c r="K1090" t="s">
        <v>3595</v>
      </c>
      <c r="L1090" t="s">
        <v>4388</v>
      </c>
      <c r="N1090" t="s">
        <v>5727</v>
      </c>
    </row>
    <row r="1091" spans="1:14" x14ac:dyDescent="0.2">
      <c r="A1091">
        <v>844</v>
      </c>
      <c r="B1091">
        <v>439.34301191407275</v>
      </c>
      <c r="C1091" t="b">
        <v>1</v>
      </c>
      <c r="D1091">
        <v>0.87794682499999999</v>
      </c>
      <c r="E1091">
        <v>7500.0493765885412</v>
      </c>
      <c r="F1091">
        <v>-1.1541407269533011E-4</v>
      </c>
      <c r="G1091" t="s">
        <v>2606</v>
      </c>
      <c r="H1091" t="s">
        <v>73</v>
      </c>
      <c r="I1091">
        <v>100</v>
      </c>
      <c r="J1091" t="s">
        <v>2604</v>
      </c>
      <c r="K1091" t="s">
        <v>3595</v>
      </c>
      <c r="L1091" t="s">
        <v>2605</v>
      </c>
    </row>
    <row r="1092" spans="1:14" x14ac:dyDescent="0.2">
      <c r="A1092">
        <v>845</v>
      </c>
      <c r="B1092">
        <v>439.35722730305849</v>
      </c>
      <c r="C1092" t="b">
        <v>1</v>
      </c>
      <c r="D1092">
        <v>0.95655382</v>
      </c>
      <c r="E1092">
        <v>5633.7741113671882</v>
      </c>
      <c r="F1092">
        <v>9.253969415112806E-4</v>
      </c>
      <c r="G1092" t="s">
        <v>2609</v>
      </c>
      <c r="H1092" t="s">
        <v>73</v>
      </c>
      <c r="I1092">
        <v>100</v>
      </c>
      <c r="J1092" t="s">
        <v>2607</v>
      </c>
      <c r="K1092" t="s">
        <v>3595</v>
      </c>
      <c r="L1092" t="s">
        <v>4389</v>
      </c>
      <c r="M1092" t="s">
        <v>5023</v>
      </c>
    </row>
    <row r="1093" spans="1:14" x14ac:dyDescent="0.2">
      <c r="A1093">
        <v>846</v>
      </c>
      <c r="B1093">
        <v>439.37834537200627</v>
      </c>
      <c r="C1093" t="b">
        <v>1</v>
      </c>
      <c r="D1093">
        <v>0.79736319499999997</v>
      </c>
      <c r="E1093">
        <v>19362.182053333334</v>
      </c>
      <c r="F1093">
        <v>9.3652799375831819E-4</v>
      </c>
      <c r="G1093" t="s">
        <v>2612</v>
      </c>
      <c r="H1093" t="s">
        <v>73</v>
      </c>
      <c r="I1093">
        <v>100</v>
      </c>
      <c r="J1093" t="s">
        <v>2610</v>
      </c>
      <c r="K1093" t="s">
        <v>3595</v>
      </c>
      <c r="L1093" t="s">
        <v>2611</v>
      </c>
    </row>
    <row r="1094" spans="1:14" x14ac:dyDescent="0.2">
      <c r="A1094">
        <v>847</v>
      </c>
      <c r="B1094">
        <v>441.15592687768338</v>
      </c>
      <c r="C1094" t="b">
        <v>1</v>
      </c>
      <c r="D1094">
        <v>0.89432579499999998</v>
      </c>
      <c r="E1094">
        <v>5122.192016861979</v>
      </c>
      <c r="F1094">
        <v>-4.3657768338789538E-4</v>
      </c>
      <c r="G1094" t="s">
        <v>2615</v>
      </c>
      <c r="H1094" t="s">
        <v>73</v>
      </c>
      <c r="I1094">
        <v>100</v>
      </c>
      <c r="J1094" t="s">
        <v>3562</v>
      </c>
      <c r="K1094" t="s">
        <v>3595</v>
      </c>
      <c r="L1094" t="s">
        <v>2614</v>
      </c>
    </row>
    <row r="1095" spans="1:14" x14ac:dyDescent="0.2">
      <c r="A1095">
        <v>847</v>
      </c>
      <c r="B1095">
        <v>441.15592687768338</v>
      </c>
      <c r="C1095" t="b">
        <v>1</v>
      </c>
      <c r="D1095">
        <v>0.89432579499999998</v>
      </c>
      <c r="E1095">
        <v>5122.192016861979</v>
      </c>
      <c r="F1095">
        <v>7.0622231663719504E-4</v>
      </c>
      <c r="G1095" t="s">
        <v>3313</v>
      </c>
      <c r="H1095" t="s">
        <v>3344</v>
      </c>
      <c r="I1095">
        <v>40</v>
      </c>
      <c r="J1095" t="s">
        <v>3563</v>
      </c>
      <c r="K1095" t="s">
        <v>3595</v>
      </c>
      <c r="L1095" t="s">
        <v>4390</v>
      </c>
    </row>
    <row r="1096" spans="1:14" x14ac:dyDescent="0.2">
      <c r="A1096">
        <v>848</v>
      </c>
      <c r="B1096">
        <v>441.32079361425917</v>
      </c>
      <c r="C1096" t="b">
        <v>1</v>
      </c>
      <c r="D1096">
        <v>0.86903280000000005</v>
      </c>
      <c r="E1096">
        <v>4568.5143910156248</v>
      </c>
      <c r="F1096">
        <v>1.3674857408432217E-3</v>
      </c>
      <c r="G1096" t="s">
        <v>2618</v>
      </c>
      <c r="H1096" t="s">
        <v>73</v>
      </c>
      <c r="I1096">
        <v>55</v>
      </c>
      <c r="J1096" t="s">
        <v>2616</v>
      </c>
      <c r="K1096" t="s">
        <v>3595</v>
      </c>
      <c r="L1096" t="s">
        <v>2617</v>
      </c>
    </row>
    <row r="1097" spans="1:14" x14ac:dyDescent="0.2">
      <c r="A1097">
        <v>849</v>
      </c>
      <c r="B1097">
        <v>441.3572695670232</v>
      </c>
      <c r="C1097" t="b">
        <v>1</v>
      </c>
      <c r="D1097">
        <v>0.92905071500000003</v>
      </c>
      <c r="E1097">
        <v>3570.6059379817711</v>
      </c>
      <c r="F1097">
        <v>1.2769329767934323E-3</v>
      </c>
      <c r="G1097" t="s">
        <v>2621</v>
      </c>
      <c r="H1097" t="s">
        <v>73</v>
      </c>
      <c r="I1097">
        <v>64</v>
      </c>
      <c r="J1097" t="s">
        <v>2619</v>
      </c>
      <c r="K1097" t="s">
        <v>3595</v>
      </c>
      <c r="L1097" t="s">
        <v>2620</v>
      </c>
    </row>
    <row r="1098" spans="1:14" x14ac:dyDescent="0.2">
      <c r="A1098">
        <v>850</v>
      </c>
      <c r="B1098">
        <v>443.17096246396858</v>
      </c>
      <c r="C1098" t="b">
        <v>1</v>
      </c>
      <c r="D1098">
        <v>0.48378878999999997</v>
      </c>
      <c r="E1098">
        <v>8174.3420266666672</v>
      </c>
      <c r="F1098">
        <v>1.7783603146881433E-4</v>
      </c>
      <c r="G1098" t="s">
        <v>2624</v>
      </c>
      <c r="H1098" t="s">
        <v>73</v>
      </c>
      <c r="I1098">
        <v>100</v>
      </c>
      <c r="J1098" t="s">
        <v>3564</v>
      </c>
      <c r="K1098" t="s">
        <v>3595</v>
      </c>
      <c r="L1098" t="s">
        <v>2623</v>
      </c>
    </row>
    <row r="1099" spans="1:14" x14ac:dyDescent="0.2">
      <c r="A1099">
        <v>851</v>
      </c>
      <c r="B1099">
        <v>443.30066967251071</v>
      </c>
      <c r="C1099" t="b">
        <v>1</v>
      </c>
      <c r="D1099">
        <v>0.92123242999999999</v>
      </c>
      <c r="E1099">
        <v>7817.352421119791</v>
      </c>
      <c r="F1099">
        <v>7.5602748927394714E-4</v>
      </c>
      <c r="G1099" t="s">
        <v>2627</v>
      </c>
      <c r="H1099" t="s">
        <v>73</v>
      </c>
      <c r="I1099">
        <v>100</v>
      </c>
      <c r="J1099" t="s">
        <v>2625</v>
      </c>
      <c r="K1099" t="s">
        <v>3595</v>
      </c>
      <c r="L1099" t="s">
        <v>2626</v>
      </c>
    </row>
    <row r="1100" spans="1:14" x14ac:dyDescent="0.2">
      <c r="A1100">
        <v>852</v>
      </c>
      <c r="B1100">
        <v>445.18558318505262</v>
      </c>
      <c r="C1100" t="b">
        <v>1</v>
      </c>
      <c r="D1100">
        <v>0.86774927499999999</v>
      </c>
      <c r="E1100">
        <v>6038.0495224479173</v>
      </c>
      <c r="F1100">
        <v>1.2071149474195408E-3</v>
      </c>
      <c r="G1100" t="s">
        <v>2630</v>
      </c>
      <c r="H1100" t="s">
        <v>73</v>
      </c>
      <c r="I1100">
        <v>72</v>
      </c>
      <c r="J1100" t="s">
        <v>2628</v>
      </c>
      <c r="K1100" t="s">
        <v>3595</v>
      </c>
      <c r="L1100" t="s">
        <v>4391</v>
      </c>
      <c r="M1100" t="s">
        <v>5024</v>
      </c>
      <c r="N1100" t="s">
        <v>5728</v>
      </c>
    </row>
    <row r="1101" spans="1:14" x14ac:dyDescent="0.2">
      <c r="A1101">
        <v>853</v>
      </c>
      <c r="B1101">
        <v>445.29654224147129</v>
      </c>
      <c r="C1101" t="b">
        <v>1</v>
      </c>
      <c r="D1101">
        <v>0.80176526000000004</v>
      </c>
      <c r="E1101">
        <v>7067.2698031250011</v>
      </c>
      <c r="F1101">
        <v>-5.9574147127250399E-4</v>
      </c>
      <c r="G1101" t="s">
        <v>2633</v>
      </c>
      <c r="H1101" t="s">
        <v>73</v>
      </c>
      <c r="I1101">
        <v>100</v>
      </c>
      <c r="J1101" t="s">
        <v>2631</v>
      </c>
      <c r="K1101" t="s">
        <v>3595</v>
      </c>
      <c r="L1101" t="s">
        <v>2632</v>
      </c>
    </row>
    <row r="1102" spans="1:14" x14ac:dyDescent="0.2">
      <c r="A1102">
        <v>854</v>
      </c>
      <c r="B1102">
        <v>447.34722943697119</v>
      </c>
      <c r="C1102" t="b">
        <v>1</v>
      </c>
      <c r="D1102">
        <v>0.87114891500000002</v>
      </c>
      <c r="E1102">
        <v>16466.491801432294</v>
      </c>
      <c r="F1102">
        <v>7.5246302884579563E-4</v>
      </c>
      <c r="G1102" t="s">
        <v>2636</v>
      </c>
      <c r="H1102" t="s">
        <v>73</v>
      </c>
      <c r="I1102">
        <v>100</v>
      </c>
      <c r="J1102" t="s">
        <v>2634</v>
      </c>
      <c r="K1102" t="s">
        <v>3595</v>
      </c>
      <c r="L1102" t="s">
        <v>4392</v>
      </c>
      <c r="M1102" t="s">
        <v>5025</v>
      </c>
    </row>
    <row r="1103" spans="1:14" x14ac:dyDescent="0.2">
      <c r="A1103">
        <v>855</v>
      </c>
      <c r="B1103">
        <v>448.19662238793302</v>
      </c>
      <c r="C1103" t="b">
        <v>1</v>
      </c>
      <c r="D1103">
        <v>0.34600627</v>
      </c>
      <c r="E1103">
        <v>4897.8403667708335</v>
      </c>
      <c r="F1103">
        <v>1.066912067017256E-3</v>
      </c>
      <c r="G1103" t="s">
        <v>2639</v>
      </c>
      <c r="H1103" t="s">
        <v>73</v>
      </c>
      <c r="I1103">
        <v>90</v>
      </c>
      <c r="J1103" t="s">
        <v>2637</v>
      </c>
      <c r="K1103" t="s">
        <v>3595</v>
      </c>
      <c r="L1103" t="s">
        <v>2638</v>
      </c>
    </row>
    <row r="1104" spans="1:14" x14ac:dyDescent="0.2">
      <c r="A1104">
        <v>855</v>
      </c>
      <c r="B1104">
        <v>448.19662238793302</v>
      </c>
      <c r="C1104" t="b">
        <v>1</v>
      </c>
      <c r="D1104">
        <v>0.34600627</v>
      </c>
      <c r="E1104">
        <v>4897.8403667708335</v>
      </c>
      <c r="F1104">
        <v>-2.9258793296094154E-4</v>
      </c>
      <c r="G1104" t="s">
        <v>3314</v>
      </c>
      <c r="H1104" t="s">
        <v>3344</v>
      </c>
      <c r="I1104">
        <v>40</v>
      </c>
      <c r="J1104" t="s">
        <v>3565</v>
      </c>
      <c r="K1104" t="s">
        <v>3595</v>
      </c>
      <c r="L1104" t="s">
        <v>4393</v>
      </c>
    </row>
    <row r="1105" spans="1:14" x14ac:dyDescent="0.2">
      <c r="A1105">
        <v>856</v>
      </c>
      <c r="B1105">
        <v>448.30705667700829</v>
      </c>
      <c r="C1105" t="b">
        <v>1</v>
      </c>
      <c r="D1105">
        <v>0.93134507500000008</v>
      </c>
      <c r="E1105">
        <v>2310.5994937239584</v>
      </c>
      <c r="F1105">
        <v>-2.1117700828199304E-4</v>
      </c>
      <c r="G1105" t="s">
        <v>2642</v>
      </c>
      <c r="H1105" t="s">
        <v>73</v>
      </c>
      <c r="I1105">
        <v>100</v>
      </c>
      <c r="J1105" t="s">
        <v>2640</v>
      </c>
      <c r="K1105" t="s">
        <v>3595</v>
      </c>
      <c r="L1105" t="s">
        <v>4394</v>
      </c>
      <c r="M1105" t="s">
        <v>5026</v>
      </c>
      <c r="N1105" t="s">
        <v>5729</v>
      </c>
    </row>
    <row r="1106" spans="1:14" x14ac:dyDescent="0.2">
      <c r="A1106">
        <v>856</v>
      </c>
      <c r="B1106">
        <v>448.30705667700829</v>
      </c>
      <c r="C1106" t="b">
        <v>1</v>
      </c>
      <c r="D1106">
        <v>0.93134507500000008</v>
      </c>
      <c r="E1106">
        <v>2310.5994937239584</v>
      </c>
      <c r="F1106">
        <v>9.3162299174309737E-4</v>
      </c>
      <c r="G1106" t="s">
        <v>3315</v>
      </c>
      <c r="H1106" t="s">
        <v>3344</v>
      </c>
      <c r="I1106">
        <v>40</v>
      </c>
      <c r="J1106" t="s">
        <v>3566</v>
      </c>
      <c r="K1106" t="s">
        <v>3595</v>
      </c>
      <c r="L1106" t="s">
        <v>4395</v>
      </c>
      <c r="N1106" t="s">
        <v>5730</v>
      </c>
    </row>
    <row r="1107" spans="1:14" x14ac:dyDescent="0.2">
      <c r="A1107">
        <v>857</v>
      </c>
      <c r="B1107">
        <v>449.26873816503081</v>
      </c>
      <c r="C1107" t="b">
        <v>1</v>
      </c>
      <c r="D1107">
        <v>0.84755944999999999</v>
      </c>
      <c r="E1107">
        <v>4920.3790257682285</v>
      </c>
      <c r="F1107">
        <v>9.9373496919952231E-4</v>
      </c>
      <c r="G1107" t="s">
        <v>2645</v>
      </c>
      <c r="H1107" t="s">
        <v>73</v>
      </c>
      <c r="I1107">
        <v>100</v>
      </c>
      <c r="J1107" t="s">
        <v>2643</v>
      </c>
      <c r="K1107" t="s">
        <v>3595</v>
      </c>
      <c r="L1107" t="s">
        <v>4396</v>
      </c>
      <c r="N1107" t="s">
        <v>5731</v>
      </c>
    </row>
    <row r="1108" spans="1:14" x14ac:dyDescent="0.2">
      <c r="A1108">
        <v>858</v>
      </c>
      <c r="B1108">
        <v>449.32584032054569</v>
      </c>
      <c r="C1108" t="b">
        <v>1</v>
      </c>
      <c r="D1108">
        <v>0.90856557999999998</v>
      </c>
      <c r="E1108">
        <v>8323.6324099999983</v>
      </c>
      <c r="F1108">
        <v>1.4061794543067663E-3</v>
      </c>
      <c r="G1108" t="s">
        <v>2648</v>
      </c>
      <c r="H1108" t="s">
        <v>73</v>
      </c>
      <c r="I1108">
        <v>52</v>
      </c>
      <c r="J1108" t="s">
        <v>2646</v>
      </c>
      <c r="K1108" t="s">
        <v>3595</v>
      </c>
      <c r="L1108" t="s">
        <v>4397</v>
      </c>
      <c r="N1108" t="s">
        <v>5732</v>
      </c>
    </row>
    <row r="1109" spans="1:14" x14ac:dyDescent="0.2">
      <c r="A1109">
        <v>858</v>
      </c>
      <c r="B1109">
        <v>449.32584032054569</v>
      </c>
      <c r="C1109" t="b">
        <v>1</v>
      </c>
      <c r="D1109">
        <v>0.90856557999999998</v>
      </c>
      <c r="E1109">
        <v>8323.6324099999983</v>
      </c>
      <c r="F1109">
        <v>-9.9912054565720609E-4</v>
      </c>
      <c r="G1109" t="s">
        <v>3316</v>
      </c>
      <c r="H1109" t="s">
        <v>3348</v>
      </c>
      <c r="I1109">
        <v>20</v>
      </c>
      <c r="J1109" t="s">
        <v>3567</v>
      </c>
      <c r="K1109" t="s">
        <v>3595</v>
      </c>
      <c r="L1109" t="s">
        <v>4398</v>
      </c>
    </row>
    <row r="1110" spans="1:14" x14ac:dyDescent="0.2">
      <c r="A1110">
        <v>859</v>
      </c>
      <c r="B1110">
        <v>449.36296641009665</v>
      </c>
      <c r="C1110" t="b">
        <v>1</v>
      </c>
      <c r="D1110">
        <v>0.86241689499999996</v>
      </c>
      <c r="E1110">
        <v>15233.357637272135</v>
      </c>
      <c r="F1110">
        <v>6.6548990338333169E-4</v>
      </c>
      <c r="G1110" t="s">
        <v>2651</v>
      </c>
      <c r="H1110" t="s">
        <v>73</v>
      </c>
      <c r="I1110">
        <v>100</v>
      </c>
      <c r="J1110" t="s">
        <v>2649</v>
      </c>
      <c r="K1110" t="s">
        <v>3595</v>
      </c>
      <c r="L1110" t="s">
        <v>4399</v>
      </c>
      <c r="M1110" t="s">
        <v>5027</v>
      </c>
      <c r="N1110" t="s">
        <v>5733</v>
      </c>
    </row>
    <row r="1111" spans="1:14" x14ac:dyDescent="0.2">
      <c r="A1111">
        <v>860</v>
      </c>
      <c r="B1111">
        <v>450.26360479678124</v>
      </c>
      <c r="C1111" t="b">
        <v>1</v>
      </c>
      <c r="D1111">
        <v>0.85963535000000002</v>
      </c>
      <c r="E1111">
        <v>4008.551629954427</v>
      </c>
      <c r="F1111">
        <v>-9.9359678119981254E-4</v>
      </c>
      <c r="G1111" t="s">
        <v>2654</v>
      </c>
      <c r="H1111" t="s">
        <v>73</v>
      </c>
      <c r="I1111">
        <v>100</v>
      </c>
      <c r="J1111" t="s">
        <v>2652</v>
      </c>
      <c r="K1111" t="s">
        <v>3595</v>
      </c>
      <c r="L1111" t="s">
        <v>2653</v>
      </c>
    </row>
    <row r="1112" spans="1:14" x14ac:dyDescent="0.2">
      <c r="A1112">
        <v>860</v>
      </c>
      <c r="B1112">
        <v>450.26360479678124</v>
      </c>
      <c r="C1112" t="b">
        <v>1</v>
      </c>
      <c r="D1112">
        <v>0.85963535000000002</v>
      </c>
      <c r="E1112">
        <v>4008.551629954427</v>
      </c>
      <c r="F1112">
        <v>1.3761032188313038E-3</v>
      </c>
      <c r="G1112" t="s">
        <v>3317</v>
      </c>
      <c r="H1112" t="s">
        <v>73</v>
      </c>
      <c r="I1112">
        <v>55</v>
      </c>
      <c r="J1112" t="s">
        <v>3568</v>
      </c>
      <c r="K1112" t="s">
        <v>3595</v>
      </c>
      <c r="L1112" t="s">
        <v>4400</v>
      </c>
    </row>
    <row r="1113" spans="1:14" x14ac:dyDescent="0.2">
      <c r="A1113">
        <v>861</v>
      </c>
      <c r="B1113">
        <v>451.34197339780383</v>
      </c>
      <c r="C1113" t="b">
        <v>1</v>
      </c>
      <c r="D1113">
        <v>0.90002369999999998</v>
      </c>
      <c r="E1113">
        <v>6793.2891916666667</v>
      </c>
      <c r="F1113">
        <v>9.2310219622504519E-4</v>
      </c>
      <c r="G1113" t="s">
        <v>2657</v>
      </c>
      <c r="H1113" t="s">
        <v>73</v>
      </c>
      <c r="I1113">
        <v>100</v>
      </c>
      <c r="J1113" t="s">
        <v>2655</v>
      </c>
      <c r="K1113" t="s">
        <v>3595</v>
      </c>
      <c r="L1113" t="s">
        <v>4401</v>
      </c>
      <c r="N1113" t="s">
        <v>5734</v>
      </c>
    </row>
    <row r="1114" spans="1:14" x14ac:dyDescent="0.2">
      <c r="A1114">
        <v>862</v>
      </c>
      <c r="B1114">
        <v>451.45108450016448</v>
      </c>
      <c r="C1114" t="b">
        <v>1</v>
      </c>
      <c r="D1114">
        <v>0.97370490499999995</v>
      </c>
      <c r="E1114">
        <v>7135.6699836848957</v>
      </c>
      <c r="F1114">
        <v>9.6819983548357413E-4</v>
      </c>
      <c r="G1114" t="s">
        <v>2660</v>
      </c>
      <c r="H1114" t="s">
        <v>73</v>
      </c>
      <c r="I1114">
        <v>100</v>
      </c>
      <c r="J1114" t="s">
        <v>2658</v>
      </c>
      <c r="K1114" t="s">
        <v>3595</v>
      </c>
      <c r="L1114" t="s">
        <v>4402</v>
      </c>
      <c r="N1114" t="s">
        <v>5735</v>
      </c>
    </row>
    <row r="1115" spans="1:14" x14ac:dyDescent="0.2">
      <c r="A1115">
        <v>863</v>
      </c>
      <c r="B1115">
        <v>452.27808709216191</v>
      </c>
      <c r="C1115" t="b">
        <v>1</v>
      </c>
      <c r="D1115">
        <v>0.90383207999999993</v>
      </c>
      <c r="E1115">
        <v>42111.878515703123</v>
      </c>
      <c r="F1115">
        <v>1.7410783812010777E-4</v>
      </c>
      <c r="G1115" t="s">
        <v>2663</v>
      </c>
      <c r="H1115" t="s">
        <v>73</v>
      </c>
      <c r="I1115">
        <v>100</v>
      </c>
      <c r="J1115" t="s">
        <v>2661</v>
      </c>
      <c r="K1115" t="s">
        <v>3595</v>
      </c>
      <c r="L1115" t="s">
        <v>4403</v>
      </c>
      <c r="N1115" t="s">
        <v>5736</v>
      </c>
    </row>
    <row r="1116" spans="1:14" x14ac:dyDescent="0.2">
      <c r="A1116">
        <v>864</v>
      </c>
      <c r="B1116">
        <v>452.41048292181432</v>
      </c>
      <c r="C1116" t="b">
        <v>1</v>
      </c>
      <c r="D1116">
        <v>0.96038248999999998</v>
      </c>
      <c r="E1116">
        <v>6041.2067613085947</v>
      </c>
      <c r="F1116">
        <v>4.3337818573263576E-4</v>
      </c>
      <c r="G1116" t="s">
        <v>2666</v>
      </c>
      <c r="H1116" t="s">
        <v>73</v>
      </c>
      <c r="I1116">
        <v>100</v>
      </c>
      <c r="J1116" t="s">
        <v>2664</v>
      </c>
      <c r="K1116" t="s">
        <v>3595</v>
      </c>
      <c r="L1116" t="s">
        <v>4404</v>
      </c>
      <c r="N1116" t="s">
        <v>5737</v>
      </c>
    </row>
    <row r="1117" spans="1:14" x14ac:dyDescent="0.2">
      <c r="A1117">
        <v>865</v>
      </c>
      <c r="B1117">
        <v>453.19952016687341</v>
      </c>
      <c r="C1117" t="b">
        <v>1</v>
      </c>
      <c r="D1117">
        <v>0.87947470000000005</v>
      </c>
      <c r="E1117">
        <v>7161.5070493098956</v>
      </c>
      <c r="F1117">
        <v>-1.771466873378813E-3</v>
      </c>
      <c r="G1117" t="s">
        <v>2669</v>
      </c>
      <c r="H1117" t="s">
        <v>73</v>
      </c>
      <c r="I1117">
        <v>29</v>
      </c>
      <c r="J1117" t="s">
        <v>2667</v>
      </c>
      <c r="K1117" t="s">
        <v>3595</v>
      </c>
      <c r="L1117" t="s">
        <v>2668</v>
      </c>
    </row>
    <row r="1118" spans="1:14" x14ac:dyDescent="0.2">
      <c r="A1118">
        <v>866</v>
      </c>
      <c r="B1118">
        <v>459.18279514985238</v>
      </c>
      <c r="C1118" t="b">
        <v>1</v>
      </c>
      <c r="D1118">
        <v>0.88284837999999999</v>
      </c>
      <c r="E1118">
        <v>4412.9196892057289</v>
      </c>
      <c r="F1118">
        <v>-7.9854985233396292E-4</v>
      </c>
      <c r="G1118" t="s">
        <v>2672</v>
      </c>
      <c r="H1118" t="s">
        <v>73</v>
      </c>
      <c r="I1118">
        <v>100</v>
      </c>
      <c r="J1118" t="s">
        <v>2670</v>
      </c>
      <c r="K1118" t="s">
        <v>3595</v>
      </c>
      <c r="L1118" t="s">
        <v>2671</v>
      </c>
    </row>
    <row r="1119" spans="1:14" x14ac:dyDescent="0.2">
      <c r="A1119">
        <v>866</v>
      </c>
      <c r="B1119">
        <v>459.18279514985238</v>
      </c>
      <c r="C1119" t="b">
        <v>1</v>
      </c>
      <c r="D1119">
        <v>0.88284837999999999</v>
      </c>
      <c r="E1119">
        <v>4412.9196892057289</v>
      </c>
      <c r="F1119">
        <v>-1.4840498523653878E-3</v>
      </c>
      <c r="G1119" t="s">
        <v>3318</v>
      </c>
      <c r="H1119" t="s">
        <v>73</v>
      </c>
      <c r="I1119">
        <v>46</v>
      </c>
      <c r="J1119" t="s">
        <v>3569</v>
      </c>
      <c r="K1119" t="s">
        <v>3595</v>
      </c>
      <c r="L1119" t="s">
        <v>4405</v>
      </c>
    </row>
    <row r="1120" spans="1:14" x14ac:dyDescent="0.2">
      <c r="A1120">
        <v>866</v>
      </c>
      <c r="B1120">
        <v>459.18279514985238</v>
      </c>
      <c r="C1120" t="b">
        <v>1</v>
      </c>
      <c r="D1120">
        <v>0.88284837999999999</v>
      </c>
      <c r="E1120">
        <v>4412.9196892057289</v>
      </c>
      <c r="F1120">
        <v>-7.2727875863165536E-4</v>
      </c>
      <c r="G1120" t="s">
        <v>3319</v>
      </c>
      <c r="H1120" t="s">
        <v>3345</v>
      </c>
      <c r="I1120">
        <v>41</v>
      </c>
      <c r="J1120" t="s">
        <v>3570</v>
      </c>
      <c r="K1120" t="s">
        <v>3595</v>
      </c>
      <c r="L1120" t="s">
        <v>4406</v>
      </c>
      <c r="M1120" t="s">
        <v>5028</v>
      </c>
      <c r="N1120" t="s">
        <v>5738</v>
      </c>
    </row>
    <row r="1121" spans="1:14" x14ac:dyDescent="0.2">
      <c r="A1121">
        <v>866</v>
      </c>
      <c r="B1121">
        <v>459.18279514985238</v>
      </c>
      <c r="C1121" t="b">
        <v>1</v>
      </c>
      <c r="D1121">
        <v>0.88284837999999999</v>
      </c>
      <c r="E1121">
        <v>4412.9196892057289</v>
      </c>
      <c r="F1121">
        <v>-3.4124985234029737E-4</v>
      </c>
      <c r="G1121" t="s">
        <v>3320</v>
      </c>
      <c r="H1121" t="s">
        <v>3344</v>
      </c>
      <c r="I1121">
        <v>40</v>
      </c>
      <c r="J1121" t="s">
        <v>3571</v>
      </c>
      <c r="K1121" t="s">
        <v>3595</v>
      </c>
      <c r="L1121" t="s">
        <v>4407</v>
      </c>
    </row>
    <row r="1122" spans="1:14" x14ac:dyDescent="0.2">
      <c r="A1122">
        <v>867</v>
      </c>
      <c r="B1122">
        <v>459.25084572103481</v>
      </c>
      <c r="C1122" t="b">
        <v>1</v>
      </c>
      <c r="D1122">
        <v>0.87599707000000004</v>
      </c>
      <c r="E1122">
        <v>14868.722440624999</v>
      </c>
      <c r="F1122">
        <v>8.6647896523572854E-4</v>
      </c>
      <c r="G1122" t="s">
        <v>2675</v>
      </c>
      <c r="H1122" t="s">
        <v>73</v>
      </c>
      <c r="I1122">
        <v>100</v>
      </c>
      <c r="J1122" t="s">
        <v>2673</v>
      </c>
      <c r="K1122" t="s">
        <v>3595</v>
      </c>
      <c r="L1122" t="s">
        <v>2674</v>
      </c>
    </row>
    <row r="1123" spans="1:14" x14ac:dyDescent="0.2">
      <c r="A1123">
        <v>868</v>
      </c>
      <c r="B1123">
        <v>461.26637433886657</v>
      </c>
      <c r="C1123" t="b">
        <v>1</v>
      </c>
      <c r="D1123">
        <v>0.89167696500000004</v>
      </c>
      <c r="E1123">
        <v>10950.831226028649</v>
      </c>
      <c r="F1123">
        <v>9.8786113346704951E-4</v>
      </c>
      <c r="G1123" t="s">
        <v>2678</v>
      </c>
      <c r="H1123" t="s">
        <v>73</v>
      </c>
      <c r="I1123">
        <v>100</v>
      </c>
      <c r="J1123" t="s">
        <v>2676</v>
      </c>
      <c r="K1123" t="s">
        <v>3595</v>
      </c>
      <c r="L1123" t="s">
        <v>2677</v>
      </c>
    </row>
    <row r="1124" spans="1:14" x14ac:dyDescent="0.2">
      <c r="A1124">
        <v>869</v>
      </c>
      <c r="B1124">
        <v>463.21186938919374</v>
      </c>
      <c r="C1124" t="b">
        <v>1</v>
      </c>
      <c r="D1124">
        <v>0.89216857999999999</v>
      </c>
      <c r="E1124">
        <v>4811.3692305338536</v>
      </c>
      <c r="F1124">
        <v>7.4171080626683761E-4</v>
      </c>
      <c r="G1124" t="s">
        <v>2681</v>
      </c>
      <c r="H1124" t="s">
        <v>73</v>
      </c>
      <c r="I1124">
        <v>100</v>
      </c>
      <c r="J1124" t="s">
        <v>2679</v>
      </c>
      <c r="K1124" t="s">
        <v>3595</v>
      </c>
      <c r="L1124" t="s">
        <v>2680</v>
      </c>
    </row>
    <row r="1125" spans="1:14" x14ac:dyDescent="0.2">
      <c r="A1125">
        <v>870</v>
      </c>
      <c r="B1125">
        <v>464.30370942109869</v>
      </c>
      <c r="C1125" t="b">
        <v>1</v>
      </c>
      <c r="D1125">
        <v>0.95661240999999997</v>
      </c>
      <c r="E1125">
        <v>5145.8790011002602</v>
      </c>
      <c r="F1125">
        <v>-1.9493210986638587E-3</v>
      </c>
      <c r="G1125" t="s">
        <v>2684</v>
      </c>
      <c r="H1125" t="s">
        <v>73</v>
      </c>
      <c r="I1125">
        <v>22</v>
      </c>
      <c r="J1125" t="s">
        <v>2682</v>
      </c>
      <c r="K1125" t="s">
        <v>3595</v>
      </c>
      <c r="L1125" t="s">
        <v>4408</v>
      </c>
      <c r="M1125" t="s">
        <v>5029</v>
      </c>
      <c r="N1125" t="s">
        <v>5739</v>
      </c>
    </row>
    <row r="1126" spans="1:14" x14ac:dyDescent="0.2">
      <c r="A1126">
        <v>870</v>
      </c>
      <c r="B1126">
        <v>464.30370942109869</v>
      </c>
      <c r="C1126" t="b">
        <v>1</v>
      </c>
      <c r="D1126">
        <v>0.95661240999999997</v>
      </c>
      <c r="E1126">
        <v>5145.8790011002602</v>
      </c>
      <c r="F1126">
        <v>1.4358425731870739E-3</v>
      </c>
      <c r="G1126" t="s">
        <v>3321</v>
      </c>
      <c r="H1126" t="s">
        <v>3346</v>
      </c>
      <c r="I1126">
        <v>16</v>
      </c>
      <c r="J1126" t="s">
        <v>3572</v>
      </c>
      <c r="K1126" t="s">
        <v>3595</v>
      </c>
      <c r="L1126" t="s">
        <v>4409</v>
      </c>
      <c r="M1126" t="s">
        <v>5030</v>
      </c>
      <c r="N1126" t="s">
        <v>5740</v>
      </c>
    </row>
    <row r="1127" spans="1:14" x14ac:dyDescent="0.2">
      <c r="A1127">
        <v>871</v>
      </c>
      <c r="B1127">
        <v>464.33771916101512</v>
      </c>
      <c r="C1127" t="b">
        <v>1</v>
      </c>
      <c r="D1127">
        <v>0.78217137000000003</v>
      </c>
      <c r="E1127">
        <v>8689.9176750000006</v>
      </c>
      <c r="F1127">
        <v>7.3683898494891764E-4</v>
      </c>
      <c r="G1127" t="s">
        <v>2687</v>
      </c>
      <c r="H1127" t="s">
        <v>73</v>
      </c>
      <c r="I1127">
        <v>100</v>
      </c>
      <c r="J1127" t="s">
        <v>2685</v>
      </c>
      <c r="K1127" t="s">
        <v>3595</v>
      </c>
      <c r="L1127" t="s">
        <v>4410</v>
      </c>
      <c r="M1127" t="s">
        <v>5031</v>
      </c>
      <c r="N1127" t="s">
        <v>5741</v>
      </c>
    </row>
    <row r="1128" spans="1:14" x14ac:dyDescent="0.2">
      <c r="A1128">
        <v>871</v>
      </c>
      <c r="B1128">
        <v>464.33771916101512</v>
      </c>
      <c r="C1128" t="b">
        <v>1</v>
      </c>
      <c r="D1128">
        <v>0.78217137000000003</v>
      </c>
      <c r="E1128">
        <v>8689.9176750000006</v>
      </c>
      <c r="F1128">
        <v>-3.7785242136578745E-4</v>
      </c>
      <c r="G1128" t="s">
        <v>3322</v>
      </c>
      <c r="H1128" t="s">
        <v>3346</v>
      </c>
      <c r="I1128">
        <v>32</v>
      </c>
      <c r="J1128" t="s">
        <v>3573</v>
      </c>
      <c r="K1128" t="s">
        <v>3595</v>
      </c>
      <c r="L1128" t="s">
        <v>4411</v>
      </c>
    </row>
    <row r="1129" spans="1:14" x14ac:dyDescent="0.2">
      <c r="A1129">
        <v>872</v>
      </c>
      <c r="B1129">
        <v>465.22704262556783</v>
      </c>
      <c r="C1129" t="b">
        <v>1</v>
      </c>
      <c r="D1129">
        <v>0.93299323000000001</v>
      </c>
      <c r="E1129">
        <v>5793.7461813411464</v>
      </c>
      <c r="F1129">
        <v>-1.1512255678098882E-3</v>
      </c>
      <c r="G1129" t="s">
        <v>2690</v>
      </c>
      <c r="H1129" t="s">
        <v>73</v>
      </c>
      <c r="I1129">
        <v>78</v>
      </c>
      <c r="J1129" t="s">
        <v>2688</v>
      </c>
      <c r="K1129" t="s">
        <v>3595</v>
      </c>
      <c r="L1129" t="s">
        <v>4412</v>
      </c>
      <c r="M1129" t="s">
        <v>5032</v>
      </c>
      <c r="N1129" t="s">
        <v>5742</v>
      </c>
    </row>
    <row r="1130" spans="1:14" x14ac:dyDescent="0.2">
      <c r="A1130">
        <v>873</v>
      </c>
      <c r="B1130">
        <v>465.30415366440138</v>
      </c>
      <c r="C1130" t="b">
        <v>1</v>
      </c>
      <c r="D1130">
        <v>0.91486656499999996</v>
      </c>
      <c r="E1130">
        <v>128487.59690000002</v>
      </c>
      <c r="F1130">
        <v>2.489355986767805E-4</v>
      </c>
      <c r="G1130" t="s">
        <v>2693</v>
      </c>
      <c r="H1130" t="s">
        <v>73</v>
      </c>
      <c r="I1130">
        <v>100</v>
      </c>
      <c r="J1130" t="s">
        <v>2691</v>
      </c>
      <c r="K1130" t="s">
        <v>3595</v>
      </c>
      <c r="L1130" t="s">
        <v>4413</v>
      </c>
      <c r="M1130" t="s">
        <v>5033</v>
      </c>
      <c r="N1130" t="s">
        <v>5743</v>
      </c>
    </row>
    <row r="1131" spans="1:14" x14ac:dyDescent="0.2">
      <c r="A1131">
        <v>873</v>
      </c>
      <c r="B1131">
        <v>465.30415366440138</v>
      </c>
      <c r="C1131" t="b">
        <v>1</v>
      </c>
      <c r="D1131">
        <v>0.91486656499999996</v>
      </c>
      <c r="E1131">
        <v>128487.59690000002</v>
      </c>
      <c r="F1131">
        <v>9.0004653611686081E-4</v>
      </c>
      <c r="G1131" t="s">
        <v>2684</v>
      </c>
      <c r="H1131" t="s">
        <v>3345</v>
      </c>
      <c r="I1131">
        <v>44</v>
      </c>
      <c r="J1131" t="s">
        <v>2682</v>
      </c>
      <c r="K1131" t="s">
        <v>3595</v>
      </c>
      <c r="L1131" t="s">
        <v>4408</v>
      </c>
      <c r="M1131" t="s">
        <v>5029</v>
      </c>
      <c r="N1131" t="s">
        <v>5739</v>
      </c>
    </row>
    <row r="1132" spans="1:14" x14ac:dyDescent="0.2">
      <c r="A1132">
        <v>874</v>
      </c>
      <c r="B1132">
        <v>465.46673911652084</v>
      </c>
      <c r="C1132" t="b">
        <v>1</v>
      </c>
      <c r="D1132">
        <v>0.97463906</v>
      </c>
      <c r="E1132">
        <v>11100.827618567711</v>
      </c>
      <c r="F1132">
        <v>9.6358347911973397E-4</v>
      </c>
      <c r="G1132" t="s">
        <v>2696</v>
      </c>
      <c r="H1132" t="s">
        <v>73</v>
      </c>
      <c r="I1132">
        <v>100</v>
      </c>
      <c r="J1132" t="s">
        <v>2694</v>
      </c>
      <c r="K1132" t="s">
        <v>3595</v>
      </c>
      <c r="L1132" t="s">
        <v>2695</v>
      </c>
    </row>
    <row r="1133" spans="1:14" x14ac:dyDescent="0.2">
      <c r="A1133">
        <v>875</v>
      </c>
      <c r="B1133">
        <v>466.30714910166824</v>
      </c>
      <c r="C1133" t="b">
        <v>1</v>
      </c>
      <c r="D1133">
        <v>0.91323321999999996</v>
      </c>
      <c r="E1133">
        <v>40108.521736666662</v>
      </c>
      <c r="F1133">
        <v>3.6519833179227135E-4</v>
      </c>
      <c r="G1133" t="s">
        <v>2699</v>
      </c>
      <c r="H1133" t="s">
        <v>73</v>
      </c>
      <c r="I1133">
        <v>100</v>
      </c>
      <c r="J1133" t="s">
        <v>2697</v>
      </c>
      <c r="K1133" t="s">
        <v>3595</v>
      </c>
      <c r="L1133" t="s">
        <v>2698</v>
      </c>
    </row>
    <row r="1134" spans="1:14" x14ac:dyDescent="0.2">
      <c r="A1134">
        <v>875</v>
      </c>
      <c r="B1134">
        <v>466.30714910166824</v>
      </c>
      <c r="C1134" t="b">
        <v>1</v>
      </c>
      <c r="D1134">
        <v>0.91323321999999996</v>
      </c>
      <c r="E1134">
        <v>40108.521736666662</v>
      </c>
      <c r="F1134">
        <v>5.291209880056158E-4</v>
      </c>
      <c r="G1134" t="s">
        <v>2693</v>
      </c>
      <c r="H1134" t="s">
        <v>3345</v>
      </c>
      <c r="I1134">
        <v>91</v>
      </c>
      <c r="J1134" t="s">
        <v>2691</v>
      </c>
      <c r="K1134" t="s">
        <v>3595</v>
      </c>
      <c r="L1134" t="s">
        <v>4413</v>
      </c>
      <c r="M1134" t="s">
        <v>5033</v>
      </c>
      <c r="N1134" t="s">
        <v>5743</v>
      </c>
    </row>
    <row r="1135" spans="1:14" x14ac:dyDescent="0.2">
      <c r="A1135">
        <v>876</v>
      </c>
      <c r="B1135">
        <v>469.28358534938349</v>
      </c>
      <c r="C1135" t="b">
        <v>1</v>
      </c>
      <c r="D1135">
        <v>0.77624428499999998</v>
      </c>
      <c r="E1135">
        <v>5952.1513129427076</v>
      </c>
      <c r="F1135">
        <v>-1.5574493834833447E-3</v>
      </c>
      <c r="G1135" t="s">
        <v>2702</v>
      </c>
      <c r="H1135" t="s">
        <v>73</v>
      </c>
      <c r="I1135">
        <v>41</v>
      </c>
      <c r="J1135" t="s">
        <v>2700</v>
      </c>
      <c r="K1135" t="s">
        <v>3595</v>
      </c>
      <c r="L1135" t="s">
        <v>2701</v>
      </c>
    </row>
    <row r="1136" spans="1:14" x14ac:dyDescent="0.2">
      <c r="A1136">
        <v>877</v>
      </c>
      <c r="B1136">
        <v>469.35225837008073</v>
      </c>
      <c r="C1136" t="b">
        <v>1</v>
      </c>
      <c r="D1136">
        <v>0.86187214000000001</v>
      </c>
      <c r="E1136">
        <v>4368.0599139843753</v>
      </c>
      <c r="F1136">
        <v>1.2027299192709506E-3</v>
      </c>
      <c r="G1136" t="s">
        <v>2705</v>
      </c>
      <c r="H1136" t="s">
        <v>73</v>
      </c>
      <c r="I1136">
        <v>72</v>
      </c>
      <c r="J1136" t="s">
        <v>2703</v>
      </c>
      <c r="K1136" t="s">
        <v>3595</v>
      </c>
      <c r="L1136" t="s">
        <v>4414</v>
      </c>
      <c r="M1136" t="s">
        <v>5034</v>
      </c>
      <c r="N1136" t="s">
        <v>5744</v>
      </c>
    </row>
    <row r="1137" spans="1:14" x14ac:dyDescent="0.2">
      <c r="A1137">
        <v>878</v>
      </c>
      <c r="B1137">
        <v>473.36282274379499</v>
      </c>
      <c r="C1137" t="b">
        <v>1</v>
      </c>
      <c r="D1137">
        <v>0.86541884999999996</v>
      </c>
      <c r="E1137">
        <v>14519.788011979168</v>
      </c>
      <c r="F1137">
        <v>8.091562050367429E-4</v>
      </c>
      <c r="G1137" t="s">
        <v>2708</v>
      </c>
      <c r="H1137" t="s">
        <v>73</v>
      </c>
      <c r="I1137">
        <v>100</v>
      </c>
      <c r="J1137" t="s">
        <v>2706</v>
      </c>
      <c r="K1137" t="s">
        <v>3595</v>
      </c>
      <c r="L1137" t="s">
        <v>4415</v>
      </c>
      <c r="M1137" t="s">
        <v>5035</v>
      </c>
    </row>
    <row r="1138" spans="1:14" x14ac:dyDescent="0.2">
      <c r="A1138">
        <v>879</v>
      </c>
      <c r="B1138">
        <v>473.95646474810877</v>
      </c>
      <c r="C1138" t="b">
        <v>1</v>
      </c>
      <c r="D1138">
        <v>0.90974259000000002</v>
      </c>
      <c r="E1138">
        <v>4634.4848908772792</v>
      </c>
      <c r="F1138">
        <v>6.8857220372819938E-4</v>
      </c>
      <c r="G1138" t="s">
        <v>2711</v>
      </c>
      <c r="H1138" t="s">
        <v>73</v>
      </c>
      <c r="I1138">
        <v>25</v>
      </c>
      <c r="J1138" t="s">
        <v>2709</v>
      </c>
      <c r="K1138" t="s">
        <v>3595</v>
      </c>
      <c r="L1138" t="s">
        <v>4416</v>
      </c>
      <c r="M1138" t="s">
        <v>5036</v>
      </c>
      <c r="N1138" t="s">
        <v>5745</v>
      </c>
    </row>
    <row r="1139" spans="1:14" x14ac:dyDescent="0.2">
      <c r="A1139">
        <v>880</v>
      </c>
      <c r="B1139">
        <v>474.28521086672964</v>
      </c>
      <c r="C1139" t="b">
        <v>1</v>
      </c>
      <c r="D1139">
        <v>0.95922651999999997</v>
      </c>
      <c r="E1139">
        <v>24403.062366666665</v>
      </c>
      <c r="F1139">
        <v>8.9923327038832213E-4</v>
      </c>
      <c r="G1139" t="s">
        <v>2714</v>
      </c>
      <c r="H1139" t="s">
        <v>73</v>
      </c>
      <c r="I1139">
        <v>100</v>
      </c>
      <c r="J1139" t="s">
        <v>2712</v>
      </c>
      <c r="K1139" t="s">
        <v>3595</v>
      </c>
      <c r="L1139" t="s">
        <v>4417</v>
      </c>
      <c r="N1139" t="s">
        <v>5746</v>
      </c>
    </row>
    <row r="1140" spans="1:14" x14ac:dyDescent="0.2">
      <c r="A1140">
        <v>880</v>
      </c>
      <c r="B1140">
        <v>474.28521086672964</v>
      </c>
      <c r="C1140" t="b">
        <v>1</v>
      </c>
      <c r="D1140">
        <v>0.95922651999999997</v>
      </c>
      <c r="E1140">
        <v>24403.062366666665</v>
      </c>
      <c r="F1140">
        <v>9.79711609829792E-5</v>
      </c>
      <c r="G1140" t="s">
        <v>3323</v>
      </c>
      <c r="H1140" t="s">
        <v>3346</v>
      </c>
      <c r="I1140">
        <v>37</v>
      </c>
      <c r="J1140" t="s">
        <v>3574</v>
      </c>
      <c r="K1140" t="s">
        <v>3595</v>
      </c>
      <c r="L1140" t="s">
        <v>4418</v>
      </c>
      <c r="M1140" t="s">
        <v>5037</v>
      </c>
      <c r="N1140" t="s">
        <v>5747</v>
      </c>
    </row>
    <row r="1141" spans="1:14" x14ac:dyDescent="0.2">
      <c r="A1141">
        <v>881</v>
      </c>
      <c r="B1141">
        <v>475.17477869443456</v>
      </c>
      <c r="C1141" t="b">
        <v>1</v>
      </c>
      <c r="D1141">
        <v>0.83583759999999996</v>
      </c>
      <c r="E1141">
        <v>3791.7392309505208</v>
      </c>
      <c r="F1141">
        <v>1.4470055654669522E-3</v>
      </c>
      <c r="G1141" t="s">
        <v>2717</v>
      </c>
      <c r="H1141" t="s">
        <v>73</v>
      </c>
      <c r="I1141">
        <v>49</v>
      </c>
      <c r="J1141" t="s">
        <v>3575</v>
      </c>
      <c r="K1141" t="s">
        <v>3595</v>
      </c>
      <c r="L1141" t="s">
        <v>2716</v>
      </c>
    </row>
    <row r="1142" spans="1:14" x14ac:dyDescent="0.2">
      <c r="A1142">
        <v>881</v>
      </c>
      <c r="B1142">
        <v>475.17477869443456</v>
      </c>
      <c r="C1142" t="b">
        <v>1</v>
      </c>
      <c r="D1142">
        <v>0.83583759999999996</v>
      </c>
      <c r="E1142">
        <v>3791.7392309505208</v>
      </c>
      <c r="F1142">
        <v>-9.5829443455386354E-4</v>
      </c>
      <c r="G1142" t="s">
        <v>3324</v>
      </c>
      <c r="H1142" t="s">
        <v>3348</v>
      </c>
      <c r="I1142">
        <v>20</v>
      </c>
      <c r="J1142" t="s">
        <v>3576</v>
      </c>
      <c r="K1142" t="s">
        <v>3595</v>
      </c>
      <c r="L1142" t="s">
        <v>4419</v>
      </c>
      <c r="M1142" t="s">
        <v>5038</v>
      </c>
    </row>
    <row r="1143" spans="1:14" x14ac:dyDescent="0.2">
      <c r="A1143">
        <v>882</v>
      </c>
      <c r="B1143">
        <v>475.37836865831287</v>
      </c>
      <c r="C1143" t="b">
        <v>1</v>
      </c>
      <c r="D1143">
        <v>0.86208033499999992</v>
      </c>
      <c r="E1143">
        <v>13582.647098665364</v>
      </c>
      <c r="F1143">
        <v>9.1324168715800624E-4</v>
      </c>
      <c r="G1143" t="s">
        <v>2720</v>
      </c>
      <c r="H1143" t="s">
        <v>73</v>
      </c>
      <c r="I1143">
        <v>100</v>
      </c>
      <c r="J1143" t="s">
        <v>2718</v>
      </c>
      <c r="K1143" t="s">
        <v>3595</v>
      </c>
      <c r="L1143" t="s">
        <v>2719</v>
      </c>
    </row>
    <row r="1144" spans="1:14" x14ac:dyDescent="0.2">
      <c r="A1144">
        <v>883</v>
      </c>
      <c r="B1144">
        <v>476.27784758522364</v>
      </c>
      <c r="C1144" t="b">
        <v>1</v>
      </c>
      <c r="D1144">
        <v>0.89240259</v>
      </c>
      <c r="E1144">
        <v>22638.73282559896</v>
      </c>
      <c r="F1144">
        <v>4.1361477639156874E-4</v>
      </c>
      <c r="G1144" t="s">
        <v>2723</v>
      </c>
      <c r="H1144" t="s">
        <v>73</v>
      </c>
      <c r="I1144">
        <v>100</v>
      </c>
      <c r="J1144" t="s">
        <v>2721</v>
      </c>
      <c r="K1144" t="s">
        <v>3595</v>
      </c>
      <c r="L1144" t="s">
        <v>4420</v>
      </c>
      <c r="N1144" t="s">
        <v>5748</v>
      </c>
    </row>
    <row r="1145" spans="1:14" x14ac:dyDescent="0.2">
      <c r="A1145">
        <v>884</v>
      </c>
      <c r="B1145">
        <v>477.19938417846294</v>
      </c>
      <c r="C1145" t="b">
        <v>1</v>
      </c>
      <c r="D1145">
        <v>0.85452598000000002</v>
      </c>
      <c r="E1145">
        <v>4796.6129064062497</v>
      </c>
      <c r="F1145">
        <v>-1.6354784629015739E-3</v>
      </c>
      <c r="G1145" t="s">
        <v>2726</v>
      </c>
      <c r="H1145" t="s">
        <v>73</v>
      </c>
      <c r="I1145">
        <v>36</v>
      </c>
      <c r="J1145" t="s">
        <v>2724</v>
      </c>
      <c r="K1145" t="s">
        <v>3595</v>
      </c>
      <c r="L1145" t="s">
        <v>2725</v>
      </c>
    </row>
    <row r="1146" spans="1:14" x14ac:dyDescent="0.2">
      <c r="A1146">
        <v>885</v>
      </c>
      <c r="B1146">
        <v>477.28689970923278</v>
      </c>
      <c r="C1146" t="b">
        <v>1</v>
      </c>
      <c r="D1146">
        <v>0.66283833999999997</v>
      </c>
      <c r="E1146">
        <v>26194.07439999999</v>
      </c>
      <c r="F1146">
        <v>-1.1240092327966522E-3</v>
      </c>
      <c r="G1146" t="s">
        <v>2729</v>
      </c>
      <c r="H1146" t="s">
        <v>73</v>
      </c>
      <c r="I1146">
        <v>82</v>
      </c>
      <c r="J1146" t="s">
        <v>2727</v>
      </c>
      <c r="K1146" t="s">
        <v>3595</v>
      </c>
      <c r="L1146" t="s">
        <v>2728</v>
      </c>
    </row>
    <row r="1147" spans="1:14" x14ac:dyDescent="0.2">
      <c r="A1147">
        <v>886</v>
      </c>
      <c r="B1147">
        <v>478.19930112451181</v>
      </c>
      <c r="C1147" t="b">
        <v>1</v>
      </c>
      <c r="D1147">
        <v>0.85353919499999997</v>
      </c>
      <c r="E1147">
        <v>3117.6298940820311</v>
      </c>
      <c r="F1147">
        <v>-9.4302451179828495E-4</v>
      </c>
      <c r="G1147" t="s">
        <v>2732</v>
      </c>
      <c r="H1147" t="s">
        <v>73</v>
      </c>
      <c r="I1147">
        <v>100</v>
      </c>
      <c r="J1147" t="s">
        <v>2730</v>
      </c>
      <c r="K1147" t="s">
        <v>3595</v>
      </c>
      <c r="L1147" t="s">
        <v>4421</v>
      </c>
      <c r="M1147" t="s">
        <v>5039</v>
      </c>
      <c r="N1147" t="s">
        <v>5749</v>
      </c>
    </row>
    <row r="1148" spans="1:14" x14ac:dyDescent="0.2">
      <c r="A1148">
        <v>886</v>
      </c>
      <c r="B1148">
        <v>478.19930112451181</v>
      </c>
      <c r="C1148" t="b">
        <v>1</v>
      </c>
      <c r="D1148">
        <v>0.85353919499999997</v>
      </c>
      <c r="E1148">
        <v>3117.6298940820311</v>
      </c>
      <c r="F1148">
        <v>-7.8427880868048305E-4</v>
      </c>
      <c r="G1148" t="s">
        <v>3325</v>
      </c>
      <c r="H1148" t="s">
        <v>3345</v>
      </c>
      <c r="I1148">
        <v>80</v>
      </c>
      <c r="J1148" t="s">
        <v>3577</v>
      </c>
      <c r="K1148" t="s">
        <v>3595</v>
      </c>
      <c r="L1148" t="s">
        <v>4422</v>
      </c>
    </row>
    <row r="1149" spans="1:14" x14ac:dyDescent="0.2">
      <c r="A1149">
        <v>887</v>
      </c>
      <c r="B1149">
        <v>478.29315574476544</v>
      </c>
      <c r="C1149" t="b">
        <v>1</v>
      </c>
      <c r="D1149">
        <v>0.88167926500000005</v>
      </c>
      <c r="E1149">
        <v>40877.518573333327</v>
      </c>
      <c r="F1149">
        <v>7.5545523463915742E-4</v>
      </c>
      <c r="G1149" t="s">
        <v>2735</v>
      </c>
      <c r="H1149" t="s">
        <v>73</v>
      </c>
      <c r="I1149">
        <v>100</v>
      </c>
      <c r="J1149" t="s">
        <v>2733</v>
      </c>
      <c r="K1149" t="s">
        <v>3595</v>
      </c>
      <c r="L1149" t="s">
        <v>4423</v>
      </c>
      <c r="N1149" t="s">
        <v>5750</v>
      </c>
    </row>
    <row r="1150" spans="1:14" x14ac:dyDescent="0.2">
      <c r="A1150">
        <v>888</v>
      </c>
      <c r="B1150">
        <v>480.30926737575481</v>
      </c>
      <c r="C1150" t="b">
        <v>1</v>
      </c>
      <c r="D1150">
        <v>0.94386482000000005</v>
      </c>
      <c r="E1150">
        <v>451956.42203333339</v>
      </c>
      <c r="F1150">
        <v>2.9382424526147588E-4</v>
      </c>
      <c r="G1150" t="s">
        <v>2738</v>
      </c>
      <c r="H1150" t="s">
        <v>73</v>
      </c>
      <c r="I1150">
        <v>100</v>
      </c>
      <c r="J1150" t="s">
        <v>2736</v>
      </c>
      <c r="K1150" t="s">
        <v>3595</v>
      </c>
      <c r="L1150" t="s">
        <v>4424</v>
      </c>
      <c r="M1150" t="s">
        <v>5040</v>
      </c>
      <c r="N1150" t="s">
        <v>5751</v>
      </c>
    </row>
    <row r="1151" spans="1:14" x14ac:dyDescent="0.2">
      <c r="A1151">
        <v>889</v>
      </c>
      <c r="B1151">
        <v>483.22241353966911</v>
      </c>
      <c r="C1151" t="b">
        <v>1</v>
      </c>
      <c r="D1151">
        <v>0.85615423000000002</v>
      </c>
      <c r="E1151">
        <v>4301.3292708463541</v>
      </c>
      <c r="F1151">
        <v>1.1559603308910482E-3</v>
      </c>
      <c r="G1151" t="s">
        <v>2741</v>
      </c>
      <c r="H1151" t="s">
        <v>73</v>
      </c>
      <c r="I1151">
        <v>78</v>
      </c>
      <c r="J1151" t="s">
        <v>2739</v>
      </c>
      <c r="K1151" t="s">
        <v>3595</v>
      </c>
      <c r="L1151" t="s">
        <v>2740</v>
      </c>
    </row>
    <row r="1152" spans="1:14" x14ac:dyDescent="0.2">
      <c r="A1152">
        <v>890</v>
      </c>
      <c r="B1152">
        <v>483.2507304630297</v>
      </c>
      <c r="C1152" t="b">
        <v>1</v>
      </c>
      <c r="D1152">
        <v>0.87113428000000004</v>
      </c>
      <c r="E1152">
        <v>8889.8738665234378</v>
      </c>
      <c r="F1152">
        <v>9.8173697034553697E-4</v>
      </c>
      <c r="G1152" t="s">
        <v>2744</v>
      </c>
      <c r="H1152" t="s">
        <v>73</v>
      </c>
      <c r="I1152">
        <v>100</v>
      </c>
      <c r="J1152" t="s">
        <v>2742</v>
      </c>
      <c r="K1152" t="s">
        <v>3595</v>
      </c>
      <c r="L1152" t="s">
        <v>2743</v>
      </c>
    </row>
    <row r="1153" spans="1:14" x14ac:dyDescent="0.2">
      <c r="A1153">
        <v>891</v>
      </c>
      <c r="B1153">
        <v>491.19166584432634</v>
      </c>
      <c r="C1153" t="b">
        <v>1</v>
      </c>
      <c r="D1153">
        <v>0.95509132500000005</v>
      </c>
      <c r="E1153">
        <v>8294.2389733723958</v>
      </c>
      <c r="F1153">
        <v>6.0365567367171025E-4</v>
      </c>
      <c r="G1153" t="s">
        <v>2747</v>
      </c>
      <c r="H1153" t="s">
        <v>73</v>
      </c>
      <c r="I1153">
        <v>100</v>
      </c>
      <c r="J1153" t="s">
        <v>2745</v>
      </c>
      <c r="K1153" t="s">
        <v>3595</v>
      </c>
      <c r="L1153" t="s">
        <v>2746</v>
      </c>
    </row>
    <row r="1154" spans="1:14" x14ac:dyDescent="0.2">
      <c r="A1154">
        <v>892</v>
      </c>
      <c r="B1154">
        <v>492.30912100292136</v>
      </c>
      <c r="C1154" t="b">
        <v>1</v>
      </c>
      <c r="D1154">
        <v>0.86572802000000004</v>
      </c>
      <c r="E1154">
        <v>5754.0923415820316</v>
      </c>
      <c r="F1154">
        <v>4.4019707871711944E-4</v>
      </c>
      <c r="G1154" t="s">
        <v>2750</v>
      </c>
      <c r="H1154" t="s">
        <v>73</v>
      </c>
      <c r="I1154">
        <v>100</v>
      </c>
      <c r="J1154" t="s">
        <v>2748</v>
      </c>
      <c r="K1154" t="s">
        <v>3595</v>
      </c>
      <c r="L1154" t="s">
        <v>4425</v>
      </c>
      <c r="M1154" t="s">
        <v>5040</v>
      </c>
      <c r="N1154" t="s">
        <v>5752</v>
      </c>
    </row>
    <row r="1155" spans="1:14" x14ac:dyDescent="0.2">
      <c r="A1155">
        <v>893</v>
      </c>
      <c r="B1155">
        <v>493.20944546501994</v>
      </c>
      <c r="C1155" t="b">
        <v>1</v>
      </c>
      <c r="D1155">
        <v>0.92750493000000001</v>
      </c>
      <c r="E1155">
        <v>9206.2711955078121</v>
      </c>
      <c r="F1155">
        <v>-1.525965019936848E-3</v>
      </c>
      <c r="G1155" t="s">
        <v>2753</v>
      </c>
      <c r="H1155" t="s">
        <v>73</v>
      </c>
      <c r="I1155">
        <v>43</v>
      </c>
      <c r="J1155" t="s">
        <v>2751</v>
      </c>
      <c r="K1155" t="s">
        <v>3595</v>
      </c>
      <c r="L1155" t="s">
        <v>2752</v>
      </c>
    </row>
    <row r="1156" spans="1:14" x14ac:dyDescent="0.2">
      <c r="A1156">
        <v>894</v>
      </c>
      <c r="B1156">
        <v>493.49781144949691</v>
      </c>
      <c r="C1156" t="b">
        <v>1</v>
      </c>
      <c r="D1156">
        <v>0.94955688500000002</v>
      </c>
      <c r="E1156">
        <v>4757.1939996484389</v>
      </c>
      <c r="F1156">
        <v>1.1912505030409193E-3</v>
      </c>
      <c r="G1156" t="s">
        <v>2756</v>
      </c>
      <c r="H1156" t="s">
        <v>73</v>
      </c>
      <c r="I1156">
        <v>74</v>
      </c>
      <c r="J1156" t="s">
        <v>2754</v>
      </c>
      <c r="K1156" t="s">
        <v>3595</v>
      </c>
      <c r="L1156" t="s">
        <v>2755</v>
      </c>
    </row>
    <row r="1157" spans="1:14" x14ac:dyDescent="0.2">
      <c r="A1157">
        <v>895</v>
      </c>
      <c r="B1157">
        <v>494.3247758566643</v>
      </c>
      <c r="C1157" t="b">
        <v>1</v>
      </c>
      <c r="D1157">
        <v>0.90651917000000004</v>
      </c>
      <c r="E1157">
        <v>14584.844573098955</v>
      </c>
      <c r="F1157">
        <v>4.3534333576644713E-4</v>
      </c>
      <c r="G1157" t="s">
        <v>2759</v>
      </c>
      <c r="H1157" t="s">
        <v>73</v>
      </c>
      <c r="I1157">
        <v>100</v>
      </c>
      <c r="J1157" t="s">
        <v>2757</v>
      </c>
      <c r="K1157" t="s">
        <v>3595</v>
      </c>
      <c r="L1157" t="s">
        <v>4426</v>
      </c>
      <c r="M1157" t="s">
        <v>5040</v>
      </c>
      <c r="N1157" t="s">
        <v>5753</v>
      </c>
    </row>
    <row r="1158" spans="1:14" x14ac:dyDescent="0.2">
      <c r="A1158">
        <v>896</v>
      </c>
      <c r="B1158">
        <v>495.22599209672802</v>
      </c>
      <c r="C1158" t="b">
        <v>1</v>
      </c>
      <c r="D1158">
        <v>0.88601302999999998</v>
      </c>
      <c r="E1158">
        <v>6193.6007870703124</v>
      </c>
      <c r="F1158">
        <v>-2.4225967280244731E-3</v>
      </c>
      <c r="G1158" t="s">
        <v>2762</v>
      </c>
      <c r="H1158" t="s">
        <v>73</v>
      </c>
      <c r="I1158">
        <v>10</v>
      </c>
      <c r="J1158" t="s">
        <v>2760</v>
      </c>
      <c r="K1158" t="s">
        <v>3595</v>
      </c>
      <c r="L1158" t="s">
        <v>4427</v>
      </c>
      <c r="M1158" t="s">
        <v>5041</v>
      </c>
    </row>
    <row r="1159" spans="1:14" x14ac:dyDescent="0.2">
      <c r="A1159">
        <v>897</v>
      </c>
      <c r="B1159">
        <v>498.26121116560023</v>
      </c>
      <c r="C1159" t="b">
        <v>1</v>
      </c>
      <c r="D1159">
        <v>0.843969105</v>
      </c>
      <c r="E1159">
        <v>3451.1513762109375</v>
      </c>
      <c r="F1159">
        <v>1.4000343998077369E-3</v>
      </c>
      <c r="G1159" t="s">
        <v>2765</v>
      </c>
      <c r="H1159" t="s">
        <v>73</v>
      </c>
      <c r="I1159">
        <v>53</v>
      </c>
      <c r="J1159" t="s">
        <v>2763</v>
      </c>
      <c r="K1159" t="s">
        <v>3595</v>
      </c>
      <c r="L1159" t="s">
        <v>2764</v>
      </c>
    </row>
    <row r="1160" spans="1:14" x14ac:dyDescent="0.2">
      <c r="A1160">
        <v>897</v>
      </c>
      <c r="B1160">
        <v>498.26121116560023</v>
      </c>
      <c r="C1160" t="b">
        <v>1</v>
      </c>
      <c r="D1160">
        <v>0.843969105</v>
      </c>
      <c r="E1160">
        <v>3451.1513762109375</v>
      </c>
      <c r="F1160">
        <v>-1.0052656002130789E-3</v>
      </c>
      <c r="G1160" t="s">
        <v>2723</v>
      </c>
      <c r="H1160" t="s">
        <v>3348</v>
      </c>
      <c r="I1160">
        <v>20</v>
      </c>
      <c r="J1160" t="s">
        <v>2721</v>
      </c>
      <c r="K1160" t="s">
        <v>3595</v>
      </c>
      <c r="L1160" t="s">
        <v>4420</v>
      </c>
      <c r="N1160" t="s">
        <v>5748</v>
      </c>
    </row>
    <row r="1161" spans="1:14" x14ac:dyDescent="0.2">
      <c r="A1161">
        <v>898</v>
      </c>
      <c r="B1161">
        <v>498.2898391363089</v>
      </c>
      <c r="C1161" t="b">
        <v>1</v>
      </c>
      <c r="D1161">
        <v>0.88519155999999999</v>
      </c>
      <c r="E1161">
        <v>6941.1071148502615</v>
      </c>
      <c r="F1161">
        <v>-3.5833630886372703E-4</v>
      </c>
      <c r="G1161" t="s">
        <v>2768</v>
      </c>
      <c r="H1161" t="s">
        <v>73</v>
      </c>
      <c r="I1161">
        <v>100</v>
      </c>
      <c r="J1161" t="s">
        <v>2766</v>
      </c>
      <c r="K1161" t="s">
        <v>3595</v>
      </c>
      <c r="L1161" t="s">
        <v>4428</v>
      </c>
      <c r="M1161" t="s">
        <v>5042</v>
      </c>
      <c r="N1161" t="s">
        <v>5754</v>
      </c>
    </row>
    <row r="1162" spans="1:14" x14ac:dyDescent="0.2">
      <c r="A1162">
        <v>899</v>
      </c>
      <c r="B1162">
        <v>499.28919134590029</v>
      </c>
      <c r="C1162" t="b">
        <v>1</v>
      </c>
      <c r="D1162">
        <v>0.87305235999999997</v>
      </c>
      <c r="E1162">
        <v>6058.2601814453128</v>
      </c>
      <c r="F1162">
        <v>2.0635540997204771E-3</v>
      </c>
      <c r="G1162" t="s">
        <v>2771</v>
      </c>
      <c r="H1162" t="s">
        <v>73</v>
      </c>
      <c r="I1162">
        <v>18</v>
      </c>
      <c r="J1162" t="s">
        <v>2769</v>
      </c>
      <c r="K1162" t="s">
        <v>3595</v>
      </c>
      <c r="L1162" t="s">
        <v>4429</v>
      </c>
      <c r="M1162" t="s">
        <v>5043</v>
      </c>
      <c r="N1162" t="s">
        <v>5755</v>
      </c>
    </row>
    <row r="1163" spans="1:14" x14ac:dyDescent="0.2">
      <c r="A1163">
        <v>900</v>
      </c>
      <c r="B1163">
        <v>500.27767121123213</v>
      </c>
      <c r="C1163" t="b">
        <v>1</v>
      </c>
      <c r="D1163">
        <v>0.89994775999999999</v>
      </c>
      <c r="E1163">
        <v>41816.409664075509</v>
      </c>
      <c r="F1163">
        <v>5.8998876789928545E-4</v>
      </c>
      <c r="G1163" t="s">
        <v>2774</v>
      </c>
      <c r="H1163" t="s">
        <v>73</v>
      </c>
      <c r="I1163">
        <v>100</v>
      </c>
      <c r="J1163" t="s">
        <v>2772</v>
      </c>
      <c r="K1163" t="s">
        <v>3595</v>
      </c>
      <c r="L1163" t="s">
        <v>4430</v>
      </c>
      <c r="N1163" t="s">
        <v>5756</v>
      </c>
    </row>
    <row r="1164" spans="1:14" x14ac:dyDescent="0.2">
      <c r="A1164">
        <v>901</v>
      </c>
      <c r="B1164">
        <v>503.16209612441315</v>
      </c>
      <c r="C1164" t="b">
        <v>1</v>
      </c>
      <c r="D1164">
        <v>0.93162990000000001</v>
      </c>
      <c r="E1164">
        <v>4245.5172450651044</v>
      </c>
      <c r="F1164">
        <v>-3.390244131082909E-4</v>
      </c>
      <c r="G1164" t="s">
        <v>2777</v>
      </c>
      <c r="H1164" t="s">
        <v>73</v>
      </c>
      <c r="I1164">
        <v>100</v>
      </c>
      <c r="J1164" t="s">
        <v>2775</v>
      </c>
      <c r="K1164" t="s">
        <v>3595</v>
      </c>
      <c r="L1164" t="s">
        <v>4431</v>
      </c>
      <c r="M1164" t="s">
        <v>5044</v>
      </c>
      <c r="N1164" t="s">
        <v>5757</v>
      </c>
    </row>
    <row r="1165" spans="1:14" x14ac:dyDescent="0.2">
      <c r="A1165">
        <v>902</v>
      </c>
      <c r="B1165">
        <v>504.30940443241434</v>
      </c>
      <c r="C1165" t="b">
        <v>1</v>
      </c>
      <c r="D1165">
        <v>0.95154196000000002</v>
      </c>
      <c r="E1165">
        <v>160228.25548333334</v>
      </c>
      <c r="F1165">
        <v>1.5676758573590632E-4</v>
      </c>
      <c r="G1165" t="s">
        <v>2780</v>
      </c>
      <c r="H1165" t="s">
        <v>73</v>
      </c>
      <c r="I1165">
        <v>100</v>
      </c>
      <c r="J1165" t="s">
        <v>2778</v>
      </c>
      <c r="K1165" t="s">
        <v>3595</v>
      </c>
      <c r="L1165" t="s">
        <v>2779</v>
      </c>
    </row>
    <row r="1166" spans="1:14" x14ac:dyDescent="0.2">
      <c r="A1166">
        <v>903</v>
      </c>
      <c r="B1166">
        <v>506.3245565982042</v>
      </c>
      <c r="C1166" t="b">
        <v>1</v>
      </c>
      <c r="D1166">
        <v>0.94763187000000004</v>
      </c>
      <c r="E1166">
        <v>138205.61564666664</v>
      </c>
      <c r="F1166">
        <v>6.5460179587262246E-4</v>
      </c>
      <c r="G1166" t="s">
        <v>2783</v>
      </c>
      <c r="H1166" t="s">
        <v>73</v>
      </c>
      <c r="I1166">
        <v>100</v>
      </c>
      <c r="J1166" t="s">
        <v>2781</v>
      </c>
      <c r="K1166" t="s">
        <v>3595</v>
      </c>
      <c r="L1166" t="s">
        <v>2782</v>
      </c>
    </row>
    <row r="1167" spans="1:14" x14ac:dyDescent="0.2">
      <c r="A1167">
        <v>904</v>
      </c>
      <c r="B1167">
        <v>507.51390311076119</v>
      </c>
      <c r="C1167" t="b">
        <v>1</v>
      </c>
      <c r="D1167">
        <v>0.96834551999999996</v>
      </c>
      <c r="E1167">
        <v>8934.6713110416658</v>
      </c>
      <c r="F1167">
        <v>7.4958923880785733E-4</v>
      </c>
      <c r="G1167" t="s">
        <v>2786</v>
      </c>
      <c r="H1167" t="s">
        <v>73</v>
      </c>
      <c r="I1167">
        <v>100</v>
      </c>
      <c r="J1167" t="s">
        <v>2784</v>
      </c>
      <c r="K1167" t="s">
        <v>3595</v>
      </c>
      <c r="L1167" t="s">
        <v>2785</v>
      </c>
    </row>
    <row r="1168" spans="1:14" x14ac:dyDescent="0.2">
      <c r="A1168">
        <v>905</v>
      </c>
      <c r="B1168">
        <v>508.34004311654843</v>
      </c>
      <c r="C1168" t="b">
        <v>1</v>
      </c>
      <c r="D1168">
        <v>0.94618716999999997</v>
      </c>
      <c r="E1168">
        <v>153184.77266666666</v>
      </c>
      <c r="F1168">
        <v>8.1808345163381091E-4</v>
      </c>
      <c r="G1168" t="s">
        <v>2789</v>
      </c>
      <c r="H1168" t="s">
        <v>73</v>
      </c>
      <c r="I1168">
        <v>100</v>
      </c>
      <c r="J1168" t="s">
        <v>2787</v>
      </c>
      <c r="K1168" t="s">
        <v>3595</v>
      </c>
      <c r="L1168" t="s">
        <v>4432</v>
      </c>
      <c r="M1168" t="s">
        <v>5040</v>
      </c>
      <c r="N1168" t="s">
        <v>5758</v>
      </c>
    </row>
    <row r="1169" spans="1:14" x14ac:dyDescent="0.2">
      <c r="A1169">
        <v>906</v>
      </c>
      <c r="B1169">
        <v>509.42021380599459</v>
      </c>
      <c r="C1169" t="b">
        <v>1</v>
      </c>
      <c r="D1169">
        <v>0.92711228000000001</v>
      </c>
      <c r="E1169">
        <v>4570.7804059635409</v>
      </c>
      <c r="F1169">
        <v>9.3269400537110414E-4</v>
      </c>
      <c r="G1169" t="s">
        <v>2792</v>
      </c>
      <c r="H1169" t="s">
        <v>73</v>
      </c>
      <c r="I1169">
        <v>100</v>
      </c>
      <c r="J1169" t="s">
        <v>2790</v>
      </c>
      <c r="K1169" t="s">
        <v>3595</v>
      </c>
      <c r="L1169" t="s">
        <v>2791</v>
      </c>
    </row>
    <row r="1170" spans="1:14" x14ac:dyDescent="0.2">
      <c r="A1170">
        <v>907</v>
      </c>
      <c r="B1170">
        <v>509.45658685255916</v>
      </c>
      <c r="C1170" t="b">
        <v>1</v>
      </c>
      <c r="D1170">
        <v>0.89446150999999996</v>
      </c>
      <c r="E1170">
        <v>6583.8578560937503</v>
      </c>
      <c r="F1170">
        <v>-3.9755255914997178E-4</v>
      </c>
      <c r="G1170" t="s">
        <v>3326</v>
      </c>
      <c r="H1170" t="s">
        <v>73</v>
      </c>
      <c r="I1170">
        <v>100</v>
      </c>
      <c r="J1170" t="s">
        <v>3578</v>
      </c>
      <c r="K1170" t="s">
        <v>3595</v>
      </c>
      <c r="L1170" t="s">
        <v>4433</v>
      </c>
    </row>
    <row r="1171" spans="1:14" x14ac:dyDescent="0.2">
      <c r="A1171">
        <v>907</v>
      </c>
      <c r="B1171">
        <v>509.45658685255916</v>
      </c>
      <c r="C1171" t="b">
        <v>1</v>
      </c>
      <c r="D1171">
        <v>0.89446150999999996</v>
      </c>
      <c r="E1171">
        <v>6583.8578560937503</v>
      </c>
      <c r="F1171">
        <v>9.4504744083678816E-4</v>
      </c>
      <c r="G1171" t="s">
        <v>3327</v>
      </c>
      <c r="H1171" t="s">
        <v>73</v>
      </c>
      <c r="I1171">
        <v>100</v>
      </c>
      <c r="J1171" t="s">
        <v>3579</v>
      </c>
      <c r="K1171" t="s">
        <v>3595</v>
      </c>
      <c r="L1171" t="s">
        <v>4434</v>
      </c>
    </row>
    <row r="1172" spans="1:14" x14ac:dyDescent="0.2">
      <c r="A1172">
        <v>908</v>
      </c>
      <c r="B1172">
        <v>512.26922354950966</v>
      </c>
      <c r="C1172" t="b">
        <v>1</v>
      </c>
      <c r="D1172">
        <v>0.88404193499999995</v>
      </c>
      <c r="E1172">
        <v>6433.3597081119779</v>
      </c>
      <c r="F1172">
        <v>-4.7814950960400893E-4</v>
      </c>
      <c r="G1172" t="s">
        <v>2798</v>
      </c>
      <c r="H1172" t="s">
        <v>73</v>
      </c>
      <c r="I1172">
        <v>100</v>
      </c>
      <c r="J1172" t="s">
        <v>2796</v>
      </c>
      <c r="K1172" t="s">
        <v>3595</v>
      </c>
      <c r="L1172" t="s">
        <v>4435</v>
      </c>
      <c r="M1172" t="s">
        <v>5045</v>
      </c>
      <c r="N1172" t="s">
        <v>5759</v>
      </c>
    </row>
    <row r="1173" spans="1:14" x14ac:dyDescent="0.2">
      <c r="A1173">
        <v>909</v>
      </c>
      <c r="B1173">
        <v>514.28445448514833</v>
      </c>
      <c r="C1173" t="b">
        <v>1</v>
      </c>
      <c r="D1173">
        <v>0.91439009000000004</v>
      </c>
      <c r="E1173">
        <v>37225.687937721363</v>
      </c>
      <c r="F1173">
        <v>-5.9085148336635029E-5</v>
      </c>
      <c r="G1173" t="s">
        <v>2801</v>
      </c>
      <c r="H1173" t="s">
        <v>73</v>
      </c>
      <c r="I1173">
        <v>100</v>
      </c>
      <c r="J1173" t="s">
        <v>2799</v>
      </c>
      <c r="K1173" t="s">
        <v>3595</v>
      </c>
      <c r="L1173" t="s">
        <v>4436</v>
      </c>
      <c r="M1173" t="s">
        <v>5046</v>
      </c>
      <c r="N1173" t="s">
        <v>5760</v>
      </c>
    </row>
    <row r="1174" spans="1:14" x14ac:dyDescent="0.2">
      <c r="A1174">
        <v>910</v>
      </c>
      <c r="B1174">
        <v>517.21105110748579</v>
      </c>
      <c r="C1174" t="b">
        <v>1</v>
      </c>
      <c r="D1174">
        <v>0.89844042000000002</v>
      </c>
      <c r="E1174">
        <v>4510.9996474804684</v>
      </c>
      <c r="F1174">
        <v>-1.7940074857278887E-3</v>
      </c>
      <c r="G1174" t="s">
        <v>2804</v>
      </c>
      <c r="H1174" t="s">
        <v>73</v>
      </c>
      <c r="I1174">
        <v>28</v>
      </c>
      <c r="J1174" t="s">
        <v>2802</v>
      </c>
      <c r="K1174" t="s">
        <v>3595</v>
      </c>
      <c r="L1174" t="s">
        <v>4437</v>
      </c>
      <c r="M1174" t="s">
        <v>5047</v>
      </c>
    </row>
    <row r="1175" spans="1:14" x14ac:dyDescent="0.2">
      <c r="A1175">
        <v>911</v>
      </c>
      <c r="B1175">
        <v>517.3890251117291</v>
      </c>
      <c r="C1175" t="b">
        <v>1</v>
      </c>
      <c r="D1175">
        <v>0.87086724999999998</v>
      </c>
      <c r="E1175">
        <v>7504.1230420247402</v>
      </c>
      <c r="F1175">
        <v>8.2138827087874233E-4</v>
      </c>
      <c r="G1175" t="s">
        <v>2807</v>
      </c>
      <c r="H1175" t="s">
        <v>73</v>
      </c>
      <c r="I1175">
        <v>100</v>
      </c>
      <c r="J1175" t="s">
        <v>2805</v>
      </c>
      <c r="K1175" t="s">
        <v>3595</v>
      </c>
      <c r="L1175" t="s">
        <v>2806</v>
      </c>
    </row>
    <row r="1176" spans="1:14" x14ac:dyDescent="0.2">
      <c r="A1176">
        <v>912</v>
      </c>
      <c r="B1176">
        <v>518.32442607178507</v>
      </c>
      <c r="C1176" t="b">
        <v>1</v>
      </c>
      <c r="D1176">
        <v>0.88669655000000003</v>
      </c>
      <c r="E1176">
        <v>5096.163605813802</v>
      </c>
      <c r="F1176">
        <v>7.8512821494314267E-4</v>
      </c>
      <c r="G1176" t="s">
        <v>2810</v>
      </c>
      <c r="H1176" t="s">
        <v>73</v>
      </c>
      <c r="I1176">
        <v>100</v>
      </c>
      <c r="J1176" t="s">
        <v>2808</v>
      </c>
      <c r="K1176" t="s">
        <v>3595</v>
      </c>
      <c r="L1176" t="s">
        <v>4438</v>
      </c>
      <c r="N1176" t="s">
        <v>5761</v>
      </c>
    </row>
    <row r="1177" spans="1:14" x14ac:dyDescent="0.2">
      <c r="A1177">
        <v>913</v>
      </c>
      <c r="B1177">
        <v>522.35597099364043</v>
      </c>
      <c r="C1177" t="b">
        <v>1</v>
      </c>
      <c r="D1177">
        <v>0.87234959000000001</v>
      </c>
      <c r="E1177">
        <v>7070.4023129166662</v>
      </c>
      <c r="F1177">
        <v>5.4020635957385821E-4</v>
      </c>
      <c r="G1177" t="s">
        <v>2813</v>
      </c>
      <c r="H1177" t="s">
        <v>73</v>
      </c>
      <c r="I1177">
        <v>100</v>
      </c>
      <c r="J1177" t="s">
        <v>2811</v>
      </c>
      <c r="K1177" t="s">
        <v>3595</v>
      </c>
      <c r="L1177" t="s">
        <v>4439</v>
      </c>
      <c r="M1177" t="s">
        <v>5040</v>
      </c>
      <c r="N1177" t="s">
        <v>5762</v>
      </c>
    </row>
    <row r="1178" spans="1:14" x14ac:dyDescent="0.2">
      <c r="A1178">
        <v>914</v>
      </c>
      <c r="B1178">
        <v>524.27747128142778</v>
      </c>
      <c r="C1178" t="b">
        <v>1</v>
      </c>
      <c r="D1178">
        <v>0.90892565000000003</v>
      </c>
      <c r="E1178">
        <v>34250.8196684375</v>
      </c>
      <c r="F1178">
        <v>7.8991857219534722E-4</v>
      </c>
      <c r="G1178" t="s">
        <v>2816</v>
      </c>
      <c r="H1178" t="s">
        <v>73</v>
      </c>
      <c r="I1178">
        <v>100</v>
      </c>
      <c r="J1178" t="s">
        <v>2814</v>
      </c>
      <c r="K1178" t="s">
        <v>3595</v>
      </c>
      <c r="L1178" t="s">
        <v>4440</v>
      </c>
      <c r="N1178" t="s">
        <v>5763</v>
      </c>
    </row>
    <row r="1179" spans="1:14" x14ac:dyDescent="0.2">
      <c r="A1179">
        <v>915</v>
      </c>
      <c r="B1179">
        <v>525.28071528410737</v>
      </c>
      <c r="C1179" t="b">
        <v>1</v>
      </c>
      <c r="D1179">
        <v>0.89918464500000006</v>
      </c>
      <c r="E1179">
        <v>13442.287992291669</v>
      </c>
      <c r="F1179">
        <v>-3.0498410740165127E-4</v>
      </c>
      <c r="G1179" t="s">
        <v>2819</v>
      </c>
      <c r="H1179" t="s">
        <v>73</v>
      </c>
      <c r="I1179">
        <v>100</v>
      </c>
      <c r="J1179" t="s">
        <v>2817</v>
      </c>
      <c r="K1179" t="s">
        <v>3595</v>
      </c>
      <c r="L1179" t="s">
        <v>4441</v>
      </c>
      <c r="N1179" t="s">
        <v>5764</v>
      </c>
    </row>
    <row r="1180" spans="1:14" x14ac:dyDescent="0.2">
      <c r="A1180">
        <v>915</v>
      </c>
      <c r="B1180">
        <v>525.28071528410737</v>
      </c>
      <c r="C1180" t="b">
        <v>1</v>
      </c>
      <c r="D1180">
        <v>0.89918464500000006</v>
      </c>
      <c r="E1180">
        <v>13442.287992291669</v>
      </c>
      <c r="F1180">
        <v>8.3989167387699126E-4</v>
      </c>
      <c r="G1180" t="s">
        <v>2816</v>
      </c>
      <c r="H1180" t="s">
        <v>3345</v>
      </c>
      <c r="I1180">
        <v>66</v>
      </c>
      <c r="J1180" t="s">
        <v>2814</v>
      </c>
      <c r="K1180" t="s">
        <v>3595</v>
      </c>
      <c r="L1180" t="s">
        <v>4440</v>
      </c>
      <c r="N1180" t="s">
        <v>5763</v>
      </c>
    </row>
    <row r="1181" spans="1:14" x14ac:dyDescent="0.2">
      <c r="A1181">
        <v>915</v>
      </c>
      <c r="B1181">
        <v>525.28071528410737</v>
      </c>
      <c r="C1181" t="b">
        <v>1</v>
      </c>
      <c r="D1181">
        <v>0.89918464500000006</v>
      </c>
      <c r="E1181">
        <v>13442.287992291669</v>
      </c>
      <c r="F1181">
        <v>-3.2188410739308893E-4</v>
      </c>
      <c r="G1181" t="s">
        <v>3328</v>
      </c>
      <c r="H1181" t="s">
        <v>3344</v>
      </c>
      <c r="I1181">
        <v>40</v>
      </c>
      <c r="J1181" t="s">
        <v>3580</v>
      </c>
      <c r="K1181" t="s">
        <v>3595</v>
      </c>
      <c r="L1181" t="s">
        <v>4442</v>
      </c>
    </row>
    <row r="1182" spans="1:14" x14ac:dyDescent="0.2">
      <c r="A1182">
        <v>916</v>
      </c>
      <c r="B1182">
        <v>528.30881312140627</v>
      </c>
      <c r="C1182" t="b">
        <v>1</v>
      </c>
      <c r="D1182">
        <v>0.95145583499999997</v>
      </c>
      <c r="E1182">
        <v>73287.319451497402</v>
      </c>
      <c r="F1182">
        <v>7.4807859380143782E-4</v>
      </c>
      <c r="G1182" t="s">
        <v>2822</v>
      </c>
      <c r="H1182" t="s">
        <v>73</v>
      </c>
      <c r="I1182">
        <v>100</v>
      </c>
      <c r="J1182" t="s">
        <v>2820</v>
      </c>
      <c r="K1182" t="s">
        <v>3595</v>
      </c>
      <c r="L1182" t="s">
        <v>2821</v>
      </c>
    </row>
    <row r="1183" spans="1:14" x14ac:dyDescent="0.2">
      <c r="A1183">
        <v>917</v>
      </c>
      <c r="B1183">
        <v>533.34684327655043</v>
      </c>
      <c r="C1183" t="b">
        <v>1</v>
      </c>
      <c r="D1183">
        <v>0.44339439000000003</v>
      </c>
      <c r="E1183">
        <v>11897.298449479164</v>
      </c>
      <c r="F1183">
        <v>1.842923449544287E-3</v>
      </c>
      <c r="G1183" t="s">
        <v>2825</v>
      </c>
      <c r="H1183" t="s">
        <v>73</v>
      </c>
      <c r="I1183">
        <v>26</v>
      </c>
      <c r="J1183" t="s">
        <v>2823</v>
      </c>
      <c r="K1183" t="s">
        <v>3595</v>
      </c>
      <c r="L1183" t="s">
        <v>2824</v>
      </c>
    </row>
    <row r="1184" spans="1:14" x14ac:dyDescent="0.2">
      <c r="A1184">
        <v>918</v>
      </c>
      <c r="B1184">
        <v>535.34021903689415</v>
      </c>
      <c r="C1184" t="b">
        <v>1</v>
      </c>
      <c r="D1184">
        <v>0.71809163499999995</v>
      </c>
      <c r="E1184">
        <v>76814.382100000017</v>
      </c>
      <c r="F1184">
        <v>3.0776310586588806E-4</v>
      </c>
      <c r="G1184" t="s">
        <v>2828</v>
      </c>
      <c r="H1184" t="s">
        <v>73</v>
      </c>
      <c r="I1184">
        <v>100</v>
      </c>
      <c r="J1184" t="s">
        <v>2826</v>
      </c>
      <c r="K1184" t="s">
        <v>3595</v>
      </c>
      <c r="L1184" t="s">
        <v>2827</v>
      </c>
    </row>
    <row r="1185" spans="1:14" x14ac:dyDescent="0.2">
      <c r="A1185">
        <v>919</v>
      </c>
      <c r="B1185">
        <v>541.2645000265959</v>
      </c>
      <c r="C1185" t="b">
        <v>1</v>
      </c>
      <c r="D1185">
        <v>0.88838678500000001</v>
      </c>
      <c r="E1185">
        <v>5139.7347090494768</v>
      </c>
      <c r="F1185">
        <v>9.3407340409612516E-4</v>
      </c>
      <c r="G1185" t="s">
        <v>2831</v>
      </c>
      <c r="H1185" t="s">
        <v>73</v>
      </c>
      <c r="I1185">
        <v>100</v>
      </c>
      <c r="J1185" t="s">
        <v>2829</v>
      </c>
      <c r="K1185" t="s">
        <v>3595</v>
      </c>
      <c r="L1185" t="s">
        <v>4443</v>
      </c>
      <c r="N1185" t="s">
        <v>5765</v>
      </c>
    </row>
    <row r="1186" spans="1:14" x14ac:dyDescent="0.2">
      <c r="A1186">
        <v>920</v>
      </c>
      <c r="B1186">
        <v>542.32764818726002</v>
      </c>
      <c r="C1186" t="b">
        <v>1</v>
      </c>
      <c r="D1186">
        <v>0.88158119000000001</v>
      </c>
      <c r="E1186">
        <v>8133.695288313801</v>
      </c>
      <c r="F1186">
        <v>-2.4369872598981601E-3</v>
      </c>
      <c r="G1186" t="s">
        <v>2834</v>
      </c>
      <c r="H1186" t="s">
        <v>73</v>
      </c>
      <c r="I1186">
        <v>10</v>
      </c>
      <c r="J1186" t="s">
        <v>2832</v>
      </c>
      <c r="K1186" t="s">
        <v>3595</v>
      </c>
      <c r="L1186" t="s">
        <v>4444</v>
      </c>
      <c r="M1186" t="s">
        <v>5040</v>
      </c>
      <c r="N1186" t="s">
        <v>5766</v>
      </c>
    </row>
    <row r="1187" spans="1:14" x14ac:dyDescent="0.2">
      <c r="A1187">
        <v>921</v>
      </c>
      <c r="B1187">
        <v>545.2579804902349</v>
      </c>
      <c r="C1187" t="b">
        <v>1</v>
      </c>
      <c r="D1187">
        <v>0.88664504499999997</v>
      </c>
      <c r="E1187">
        <v>4264.7135400260413</v>
      </c>
      <c r="F1187">
        <v>2.3682097651089862E-3</v>
      </c>
      <c r="G1187" t="s">
        <v>2837</v>
      </c>
      <c r="H1187" t="s">
        <v>73</v>
      </c>
      <c r="I1187">
        <v>11</v>
      </c>
      <c r="J1187" t="s">
        <v>2835</v>
      </c>
      <c r="K1187" t="s">
        <v>3595</v>
      </c>
      <c r="L1187" t="s">
        <v>2836</v>
      </c>
    </row>
    <row r="1188" spans="1:14" x14ac:dyDescent="0.2">
      <c r="A1188">
        <v>922</v>
      </c>
      <c r="B1188">
        <v>547.07325025161356</v>
      </c>
      <c r="C1188" t="b">
        <v>1</v>
      </c>
      <c r="D1188">
        <v>0.94347914999999993</v>
      </c>
      <c r="E1188">
        <v>4303.5426222916667</v>
      </c>
      <c r="F1188">
        <v>3.1324838653290499E-4</v>
      </c>
      <c r="G1188" t="s">
        <v>2840</v>
      </c>
      <c r="H1188" t="s">
        <v>73</v>
      </c>
      <c r="I1188">
        <v>100</v>
      </c>
      <c r="J1188" t="s">
        <v>2838</v>
      </c>
      <c r="K1188" t="s">
        <v>3595</v>
      </c>
      <c r="L1188" t="s">
        <v>4445</v>
      </c>
      <c r="M1188" t="s">
        <v>5048</v>
      </c>
      <c r="N1188" t="s">
        <v>5767</v>
      </c>
    </row>
    <row r="1189" spans="1:14" x14ac:dyDescent="0.2">
      <c r="A1189">
        <v>923</v>
      </c>
      <c r="B1189">
        <v>549.10313767967671</v>
      </c>
      <c r="C1189" t="b">
        <v>1</v>
      </c>
      <c r="D1189">
        <v>0.96188605000000005</v>
      </c>
      <c r="E1189">
        <v>2986.0422684895834</v>
      </c>
      <c r="F1189">
        <v>7.1102032325143227E-4</v>
      </c>
      <c r="G1189" t="s">
        <v>2843</v>
      </c>
      <c r="H1189" t="s">
        <v>73</v>
      </c>
      <c r="I1189">
        <v>100</v>
      </c>
      <c r="J1189" t="s">
        <v>2841</v>
      </c>
      <c r="K1189" t="s">
        <v>3595</v>
      </c>
      <c r="L1189" t="s">
        <v>2842</v>
      </c>
    </row>
    <row r="1190" spans="1:14" x14ac:dyDescent="0.2">
      <c r="A1190">
        <v>924</v>
      </c>
      <c r="B1190">
        <v>552.30890606794424</v>
      </c>
      <c r="C1190" t="b">
        <v>1</v>
      </c>
      <c r="D1190">
        <v>0.93845701000000004</v>
      </c>
      <c r="E1190">
        <v>19205.793108151043</v>
      </c>
      <c r="F1190">
        <v>6.5513205584011303E-4</v>
      </c>
      <c r="G1190" t="s">
        <v>2846</v>
      </c>
      <c r="H1190" t="s">
        <v>73</v>
      </c>
      <c r="I1190">
        <v>100</v>
      </c>
      <c r="J1190" t="s">
        <v>2844</v>
      </c>
      <c r="K1190" t="s">
        <v>3595</v>
      </c>
      <c r="L1190" t="s">
        <v>2845</v>
      </c>
    </row>
    <row r="1191" spans="1:14" x14ac:dyDescent="0.2">
      <c r="A1191">
        <v>924</v>
      </c>
      <c r="B1191">
        <v>552.30890606794424</v>
      </c>
      <c r="C1191" t="b">
        <v>1</v>
      </c>
      <c r="D1191">
        <v>0.93845701000000004</v>
      </c>
      <c r="E1191">
        <v>19205.793108151043</v>
      </c>
      <c r="F1191">
        <v>-8.0059919423547399E-4</v>
      </c>
      <c r="G1191" t="s">
        <v>3329</v>
      </c>
      <c r="H1191" t="s">
        <v>3345</v>
      </c>
      <c r="I1191">
        <v>67</v>
      </c>
      <c r="J1191" t="s">
        <v>3581</v>
      </c>
      <c r="K1191" t="s">
        <v>3595</v>
      </c>
      <c r="L1191" t="s">
        <v>4446</v>
      </c>
      <c r="M1191" t="s">
        <v>5049</v>
      </c>
      <c r="N1191" t="s">
        <v>5768</v>
      </c>
    </row>
    <row r="1192" spans="1:14" x14ac:dyDescent="0.2">
      <c r="A1192">
        <v>925</v>
      </c>
      <c r="B1192">
        <v>553.92256627708741</v>
      </c>
      <c r="C1192" t="b">
        <v>1</v>
      </c>
      <c r="D1192">
        <v>0.84522068499999992</v>
      </c>
      <c r="E1192">
        <v>5205.0349550276696</v>
      </c>
      <c r="F1192">
        <v>9.5667213133765472E-4</v>
      </c>
      <c r="G1192" t="s">
        <v>2849</v>
      </c>
      <c r="H1192" t="s">
        <v>73</v>
      </c>
      <c r="I1192">
        <v>25</v>
      </c>
      <c r="J1192" t="s">
        <v>2847</v>
      </c>
      <c r="K1192" t="s">
        <v>3595</v>
      </c>
      <c r="L1192" t="s">
        <v>4447</v>
      </c>
      <c r="M1192" t="s">
        <v>5050</v>
      </c>
      <c r="N1192" t="s">
        <v>5769</v>
      </c>
    </row>
    <row r="1193" spans="1:14" x14ac:dyDescent="0.2">
      <c r="A1193">
        <v>926</v>
      </c>
      <c r="B1193">
        <v>563.37138961826577</v>
      </c>
      <c r="C1193" t="b">
        <v>1</v>
      </c>
      <c r="D1193">
        <v>0.73908624000000001</v>
      </c>
      <c r="E1193">
        <v>37572.722259999995</v>
      </c>
      <c r="F1193">
        <v>4.3718173424167617E-4</v>
      </c>
      <c r="G1193" t="s">
        <v>2852</v>
      </c>
      <c r="H1193" t="s">
        <v>73</v>
      </c>
      <c r="I1193">
        <v>100</v>
      </c>
      <c r="J1193" t="s">
        <v>2850</v>
      </c>
      <c r="K1193" t="s">
        <v>3595</v>
      </c>
      <c r="L1193" t="s">
        <v>2851</v>
      </c>
    </row>
    <row r="1194" spans="1:14" x14ac:dyDescent="0.2">
      <c r="A1194">
        <v>927</v>
      </c>
      <c r="B1194">
        <v>565.04768560482978</v>
      </c>
      <c r="C1194" t="b">
        <v>1</v>
      </c>
      <c r="D1194">
        <v>0.92651307500000002</v>
      </c>
      <c r="E1194">
        <v>4299.7250518001301</v>
      </c>
      <c r="F1194">
        <v>5.7095170291177055E-5</v>
      </c>
      <c r="G1194" t="s">
        <v>2855</v>
      </c>
      <c r="H1194" t="s">
        <v>73</v>
      </c>
      <c r="I1194">
        <v>100</v>
      </c>
      <c r="J1194" t="s">
        <v>2853</v>
      </c>
      <c r="K1194" t="s">
        <v>3595</v>
      </c>
      <c r="L1194" t="s">
        <v>4448</v>
      </c>
      <c r="M1194" t="s">
        <v>5051</v>
      </c>
      <c r="N1194" t="s">
        <v>5770</v>
      </c>
    </row>
    <row r="1195" spans="1:14" x14ac:dyDescent="0.2">
      <c r="A1195">
        <v>928</v>
      </c>
      <c r="B1195">
        <v>567.4612929144588</v>
      </c>
      <c r="C1195" t="b">
        <v>1</v>
      </c>
      <c r="D1195">
        <v>0.82854008999999995</v>
      </c>
      <c r="E1195">
        <v>4186.4891674218752</v>
      </c>
      <c r="F1195">
        <v>1.7181855412218283E-3</v>
      </c>
      <c r="G1195" t="s">
        <v>2858</v>
      </c>
      <c r="H1195" t="s">
        <v>73</v>
      </c>
      <c r="I1195">
        <v>31</v>
      </c>
      <c r="J1195" t="s">
        <v>2856</v>
      </c>
      <c r="K1195" t="s">
        <v>3595</v>
      </c>
      <c r="L1195" t="s">
        <v>2857</v>
      </c>
    </row>
    <row r="1196" spans="1:14" x14ac:dyDescent="0.2">
      <c r="A1196">
        <v>929</v>
      </c>
      <c r="B1196">
        <v>569.43449119602121</v>
      </c>
      <c r="C1196" t="b">
        <v>1</v>
      </c>
      <c r="D1196">
        <v>0.85875118000000006</v>
      </c>
      <c r="E1196">
        <v>3657.0415802018233</v>
      </c>
      <c r="F1196">
        <v>1.9115039788175636E-3</v>
      </c>
      <c r="G1196" t="s">
        <v>2861</v>
      </c>
      <c r="H1196" t="s">
        <v>73</v>
      </c>
      <c r="I1196">
        <v>23</v>
      </c>
      <c r="J1196" t="s">
        <v>2859</v>
      </c>
      <c r="K1196" t="s">
        <v>3595</v>
      </c>
      <c r="L1196" t="s">
        <v>4449</v>
      </c>
      <c r="M1196" t="s">
        <v>5052</v>
      </c>
      <c r="N1196" t="s">
        <v>5771</v>
      </c>
    </row>
    <row r="1197" spans="1:14" x14ac:dyDescent="0.2">
      <c r="A1197">
        <v>929</v>
      </c>
      <c r="B1197">
        <v>569.43449119602121</v>
      </c>
      <c r="C1197" t="b">
        <v>1</v>
      </c>
      <c r="D1197">
        <v>0.85875118000000006</v>
      </c>
      <c r="E1197">
        <v>3657.0415802018233</v>
      </c>
      <c r="F1197">
        <v>-3.4199602112039429E-4</v>
      </c>
      <c r="G1197" t="s">
        <v>3330</v>
      </c>
      <c r="H1197" t="s">
        <v>3347</v>
      </c>
      <c r="I1197">
        <v>20</v>
      </c>
      <c r="J1197" t="s">
        <v>3582</v>
      </c>
      <c r="K1197" t="s">
        <v>3595</v>
      </c>
      <c r="L1197" t="s">
        <v>4450</v>
      </c>
    </row>
    <row r="1198" spans="1:14" x14ac:dyDescent="0.2">
      <c r="A1198">
        <v>930</v>
      </c>
      <c r="B1198">
        <v>573.45094988028973</v>
      </c>
      <c r="C1198" t="b">
        <v>1</v>
      </c>
      <c r="D1198">
        <v>0.86463612499999998</v>
      </c>
      <c r="E1198">
        <v>10696.323444889324</v>
      </c>
      <c r="F1198">
        <v>1.4966197102239676E-3</v>
      </c>
      <c r="G1198" t="s">
        <v>2864</v>
      </c>
      <c r="H1198" t="s">
        <v>73</v>
      </c>
      <c r="I1198">
        <v>45</v>
      </c>
      <c r="J1198" t="s">
        <v>2862</v>
      </c>
      <c r="K1198" t="s">
        <v>3595</v>
      </c>
      <c r="L1198" t="s">
        <v>2863</v>
      </c>
    </row>
    <row r="1199" spans="1:14" x14ac:dyDescent="0.2">
      <c r="A1199">
        <v>930</v>
      </c>
      <c r="B1199">
        <v>573.45094988028973</v>
      </c>
      <c r="C1199" t="b">
        <v>1</v>
      </c>
      <c r="D1199">
        <v>0.86463612499999998</v>
      </c>
      <c r="E1199">
        <v>10696.323444889324</v>
      </c>
      <c r="F1199">
        <v>-9.0868028974000481E-4</v>
      </c>
      <c r="G1199" t="s">
        <v>3331</v>
      </c>
      <c r="H1199" t="s">
        <v>3348</v>
      </c>
      <c r="I1199">
        <v>20</v>
      </c>
      <c r="J1199" t="s">
        <v>3583</v>
      </c>
      <c r="K1199" t="s">
        <v>3595</v>
      </c>
      <c r="L1199" t="s">
        <v>4451</v>
      </c>
    </row>
    <row r="1200" spans="1:14" x14ac:dyDescent="0.2">
      <c r="A1200">
        <v>931</v>
      </c>
      <c r="B1200">
        <v>575.46712899533941</v>
      </c>
      <c r="C1200" t="b">
        <v>1</v>
      </c>
      <c r="D1200">
        <v>0.868735645</v>
      </c>
      <c r="E1200">
        <v>19237.848545377605</v>
      </c>
      <c r="F1200">
        <v>9.6750466059347673E-4</v>
      </c>
      <c r="G1200" t="s">
        <v>2867</v>
      </c>
      <c r="H1200" t="s">
        <v>73</v>
      </c>
      <c r="I1200">
        <v>100</v>
      </c>
      <c r="J1200" t="s">
        <v>2865</v>
      </c>
      <c r="K1200" t="s">
        <v>3595</v>
      </c>
      <c r="L1200" t="s">
        <v>2866</v>
      </c>
    </row>
    <row r="1201" spans="1:14" x14ac:dyDescent="0.2">
      <c r="A1201">
        <v>932</v>
      </c>
      <c r="B1201">
        <v>577.3743679442224</v>
      </c>
      <c r="C1201" t="b">
        <v>1</v>
      </c>
      <c r="D1201">
        <v>-8.0040592000000008E-2</v>
      </c>
      <c r="E1201">
        <v>14572.418399999999</v>
      </c>
      <c r="F1201">
        <v>2.2235577762330649E-4</v>
      </c>
      <c r="G1201" t="s">
        <v>2870</v>
      </c>
      <c r="H1201" t="s">
        <v>73</v>
      </c>
      <c r="I1201">
        <v>100</v>
      </c>
      <c r="J1201" t="s">
        <v>2868</v>
      </c>
      <c r="K1201" t="s">
        <v>3595</v>
      </c>
      <c r="L1201" t="s">
        <v>2869</v>
      </c>
    </row>
    <row r="1202" spans="1:14" x14ac:dyDescent="0.2">
      <c r="A1202">
        <v>933</v>
      </c>
      <c r="B1202">
        <v>579.3044273537239</v>
      </c>
      <c r="C1202" t="b">
        <v>1</v>
      </c>
      <c r="D1202">
        <v>0.90131395999999997</v>
      </c>
      <c r="E1202">
        <v>23760.387085123697</v>
      </c>
      <c r="F1202">
        <v>4.6114627605220448E-4</v>
      </c>
      <c r="G1202" t="s">
        <v>2873</v>
      </c>
      <c r="H1202" t="s">
        <v>73</v>
      </c>
      <c r="I1202">
        <v>100</v>
      </c>
      <c r="J1202" t="s">
        <v>2871</v>
      </c>
      <c r="K1202" t="s">
        <v>3595</v>
      </c>
      <c r="L1202" t="s">
        <v>4452</v>
      </c>
      <c r="M1202" t="s">
        <v>5053</v>
      </c>
    </row>
    <row r="1203" spans="1:14" x14ac:dyDescent="0.2">
      <c r="A1203">
        <v>934</v>
      </c>
      <c r="B1203">
        <v>579.49795560040002</v>
      </c>
      <c r="C1203" t="b">
        <v>1</v>
      </c>
      <c r="D1203">
        <v>0.85209771999999995</v>
      </c>
      <c r="E1203">
        <v>16868.460642057289</v>
      </c>
      <c r="F1203">
        <v>1.4408995999701801E-3</v>
      </c>
      <c r="G1203" t="s">
        <v>2876</v>
      </c>
      <c r="H1203" t="s">
        <v>73</v>
      </c>
      <c r="I1203">
        <v>49</v>
      </c>
      <c r="J1203" t="s">
        <v>2874</v>
      </c>
      <c r="K1203" t="s">
        <v>3595</v>
      </c>
      <c r="L1203" t="s">
        <v>2875</v>
      </c>
    </row>
    <row r="1204" spans="1:14" x14ac:dyDescent="0.2">
      <c r="A1204">
        <v>935</v>
      </c>
      <c r="B1204">
        <v>583.25554433006323</v>
      </c>
      <c r="C1204" t="b">
        <v>1</v>
      </c>
      <c r="D1204">
        <v>0.77750021000000002</v>
      </c>
      <c r="E1204">
        <v>9628.031660677083</v>
      </c>
      <c r="F1204">
        <v>6.6276993675273843E-4</v>
      </c>
      <c r="G1204" t="s">
        <v>2879</v>
      </c>
      <c r="H1204" t="s">
        <v>73</v>
      </c>
      <c r="I1204">
        <v>100</v>
      </c>
      <c r="J1204" t="s">
        <v>2877</v>
      </c>
      <c r="K1204" t="s">
        <v>3595</v>
      </c>
      <c r="L1204" t="s">
        <v>4453</v>
      </c>
      <c r="N1204" t="s">
        <v>5772</v>
      </c>
    </row>
    <row r="1205" spans="1:14" x14ac:dyDescent="0.2">
      <c r="A1205">
        <v>936</v>
      </c>
      <c r="B1205">
        <v>593.12924057399402</v>
      </c>
      <c r="C1205" t="b">
        <v>1</v>
      </c>
      <c r="D1205">
        <v>0.95984834499999994</v>
      </c>
      <c r="E1205">
        <v>4629.2583248046876</v>
      </c>
      <c r="F1205">
        <v>8.2272600593569223E-4</v>
      </c>
      <c r="G1205" t="s">
        <v>2882</v>
      </c>
      <c r="H1205" t="s">
        <v>73</v>
      </c>
      <c r="I1205">
        <v>100</v>
      </c>
      <c r="J1205" t="s">
        <v>2880</v>
      </c>
      <c r="K1205" t="s">
        <v>3595</v>
      </c>
      <c r="L1205" t="s">
        <v>4454</v>
      </c>
      <c r="N1205" t="s">
        <v>5773</v>
      </c>
    </row>
    <row r="1206" spans="1:14" x14ac:dyDescent="0.2">
      <c r="A1206">
        <v>937</v>
      </c>
      <c r="B1206">
        <v>593.36360053970577</v>
      </c>
      <c r="C1206" t="b">
        <v>1</v>
      </c>
      <c r="D1206">
        <v>0.95510596000000003</v>
      </c>
      <c r="E1206">
        <v>5542.0104350000001</v>
      </c>
      <c r="F1206">
        <v>3.136029420147679E-5</v>
      </c>
      <c r="G1206" t="s">
        <v>2885</v>
      </c>
      <c r="H1206" t="s">
        <v>73</v>
      </c>
      <c r="I1206">
        <v>100</v>
      </c>
      <c r="J1206" t="s">
        <v>2883</v>
      </c>
      <c r="K1206" t="s">
        <v>3595</v>
      </c>
      <c r="L1206" t="s">
        <v>2884</v>
      </c>
    </row>
    <row r="1207" spans="1:14" x14ac:dyDescent="0.2">
      <c r="A1207">
        <v>938</v>
      </c>
      <c r="B1207">
        <v>599.31937838237752</v>
      </c>
      <c r="C1207" t="b">
        <v>1</v>
      </c>
      <c r="D1207">
        <v>0.95503305999999999</v>
      </c>
      <c r="E1207">
        <v>15757.728539205729</v>
      </c>
      <c r="F1207">
        <v>8.0681762244694255E-4</v>
      </c>
      <c r="G1207" t="s">
        <v>2888</v>
      </c>
      <c r="H1207" t="s">
        <v>73</v>
      </c>
      <c r="I1207">
        <v>100</v>
      </c>
      <c r="J1207" t="s">
        <v>2886</v>
      </c>
      <c r="K1207" t="s">
        <v>3595</v>
      </c>
      <c r="L1207" t="s">
        <v>4455</v>
      </c>
      <c r="N1207" t="s">
        <v>5774</v>
      </c>
    </row>
    <row r="1208" spans="1:14" x14ac:dyDescent="0.2">
      <c r="A1208">
        <v>939</v>
      </c>
      <c r="B1208">
        <v>603.44115652620951</v>
      </c>
      <c r="C1208" t="b">
        <v>1</v>
      </c>
      <c r="D1208">
        <v>0.97153318</v>
      </c>
      <c r="E1208">
        <v>5760.8432756640623</v>
      </c>
      <c r="F1208">
        <v>7.2537379048753792E-4</v>
      </c>
      <c r="G1208" t="s">
        <v>2891</v>
      </c>
      <c r="H1208" t="s">
        <v>73</v>
      </c>
      <c r="I1208">
        <v>100</v>
      </c>
      <c r="J1208" t="s">
        <v>2889</v>
      </c>
      <c r="K1208" t="s">
        <v>3595</v>
      </c>
      <c r="L1208" t="s">
        <v>2890</v>
      </c>
    </row>
    <row r="1209" spans="1:14" x14ac:dyDescent="0.2">
      <c r="A1209">
        <v>940</v>
      </c>
      <c r="B1209">
        <v>606.07527905372172</v>
      </c>
      <c r="C1209" t="b">
        <v>1</v>
      </c>
      <c r="D1209">
        <v>0.91258955000000008</v>
      </c>
      <c r="E1209">
        <v>2215.5733302148437</v>
      </c>
      <c r="F1209">
        <v>-9.8735372171177005E-4</v>
      </c>
      <c r="G1209" t="s">
        <v>2894</v>
      </c>
      <c r="H1209" t="s">
        <v>73</v>
      </c>
      <c r="I1209">
        <v>100</v>
      </c>
      <c r="J1209" t="s">
        <v>2892</v>
      </c>
      <c r="K1209" t="s">
        <v>3595</v>
      </c>
      <c r="L1209" t="s">
        <v>4456</v>
      </c>
      <c r="M1209" t="s">
        <v>5054</v>
      </c>
      <c r="N1209" t="s">
        <v>5775</v>
      </c>
    </row>
    <row r="1210" spans="1:14" x14ac:dyDescent="0.2">
      <c r="A1210">
        <v>940</v>
      </c>
      <c r="B1210">
        <v>606.07527905372172</v>
      </c>
      <c r="C1210" t="b">
        <v>1</v>
      </c>
      <c r="D1210">
        <v>0.91258955000000008</v>
      </c>
      <c r="E1210">
        <v>2215.5733302148437</v>
      </c>
      <c r="F1210">
        <v>-3.8891700296517229E-4</v>
      </c>
      <c r="G1210" t="s">
        <v>3332</v>
      </c>
      <c r="H1210" t="s">
        <v>3343</v>
      </c>
      <c r="I1210">
        <v>35</v>
      </c>
      <c r="J1210" t="s">
        <v>3584</v>
      </c>
      <c r="K1210" t="s">
        <v>3595</v>
      </c>
      <c r="L1210" t="s">
        <v>4457</v>
      </c>
      <c r="M1210" t="s">
        <v>5055</v>
      </c>
      <c r="N1210" t="s">
        <v>5776</v>
      </c>
    </row>
    <row r="1211" spans="1:14" x14ac:dyDescent="0.2">
      <c r="A1211">
        <v>941</v>
      </c>
      <c r="B1211">
        <v>611.14446471890744</v>
      </c>
      <c r="C1211" t="b">
        <v>1</v>
      </c>
      <c r="D1211">
        <v>0.78978336000000005</v>
      </c>
      <c r="E1211">
        <v>7527.6438889453138</v>
      </c>
      <c r="F1211">
        <v>2.1938109262009675E-4</v>
      </c>
      <c r="G1211" t="s">
        <v>2897</v>
      </c>
      <c r="H1211" t="s">
        <v>73</v>
      </c>
      <c r="I1211">
        <v>100</v>
      </c>
      <c r="J1211" t="s">
        <v>2895</v>
      </c>
      <c r="K1211" t="s">
        <v>3595</v>
      </c>
      <c r="L1211" t="s">
        <v>4458</v>
      </c>
      <c r="M1211" t="s">
        <v>5056</v>
      </c>
      <c r="N1211" t="s">
        <v>5777</v>
      </c>
    </row>
    <row r="1212" spans="1:14" x14ac:dyDescent="0.2">
      <c r="A1212">
        <v>942</v>
      </c>
      <c r="B1212">
        <v>619.28905219623846</v>
      </c>
      <c r="C1212" t="b">
        <v>1</v>
      </c>
      <c r="D1212">
        <v>0.94927549</v>
      </c>
      <c r="E1212">
        <v>25459.032071881516</v>
      </c>
      <c r="F1212">
        <v>-1.6699623847671319E-4</v>
      </c>
      <c r="G1212" t="s">
        <v>2900</v>
      </c>
      <c r="H1212" t="s">
        <v>73</v>
      </c>
      <c r="I1212">
        <v>100</v>
      </c>
      <c r="J1212" t="s">
        <v>2898</v>
      </c>
      <c r="K1212" t="s">
        <v>3595</v>
      </c>
      <c r="L1212" t="s">
        <v>4459</v>
      </c>
      <c r="N1212" t="s">
        <v>5778</v>
      </c>
    </row>
    <row r="1213" spans="1:14" x14ac:dyDescent="0.2">
      <c r="A1213">
        <v>943</v>
      </c>
      <c r="B1213">
        <v>621.29637121967505</v>
      </c>
      <c r="C1213" t="b">
        <v>1</v>
      </c>
      <c r="D1213">
        <v>0.94621622999999999</v>
      </c>
      <c r="E1213">
        <v>9900.3796423958356</v>
      </c>
      <c r="F1213">
        <v>6.3788032491629565E-4</v>
      </c>
      <c r="G1213" t="s">
        <v>2903</v>
      </c>
      <c r="H1213" t="s">
        <v>73</v>
      </c>
      <c r="I1213">
        <v>100</v>
      </c>
      <c r="J1213" t="s">
        <v>2901</v>
      </c>
      <c r="K1213" t="s">
        <v>3595</v>
      </c>
      <c r="L1213" t="s">
        <v>4460</v>
      </c>
      <c r="M1213" t="s">
        <v>5057</v>
      </c>
      <c r="N1213" t="s">
        <v>5779</v>
      </c>
    </row>
    <row r="1214" spans="1:14" x14ac:dyDescent="0.2">
      <c r="A1214">
        <v>944</v>
      </c>
      <c r="B1214">
        <v>627.29827177783591</v>
      </c>
      <c r="C1214" t="b">
        <v>1</v>
      </c>
      <c r="D1214">
        <v>0.8883493549999999</v>
      </c>
      <c r="E1214">
        <v>4317.2951663020831</v>
      </c>
      <c r="F1214">
        <v>-1.9314778359103002E-3</v>
      </c>
      <c r="G1214" t="s">
        <v>2906</v>
      </c>
      <c r="H1214" t="s">
        <v>73</v>
      </c>
      <c r="I1214">
        <v>22</v>
      </c>
      <c r="J1214" t="s">
        <v>2904</v>
      </c>
      <c r="K1214" t="s">
        <v>3595</v>
      </c>
      <c r="L1214" t="s">
        <v>4461</v>
      </c>
      <c r="M1214" t="s">
        <v>5058</v>
      </c>
    </row>
    <row r="1215" spans="1:14" x14ac:dyDescent="0.2">
      <c r="A1215">
        <v>945</v>
      </c>
      <c r="B1215">
        <v>627.498878614923</v>
      </c>
      <c r="C1215" t="b">
        <v>1</v>
      </c>
      <c r="D1215">
        <v>0.82195783</v>
      </c>
      <c r="E1215">
        <v>50553.711647626958</v>
      </c>
      <c r="F1215">
        <v>5.1788507698802277E-4</v>
      </c>
      <c r="G1215" t="s">
        <v>2909</v>
      </c>
      <c r="H1215" t="s">
        <v>73</v>
      </c>
      <c r="I1215">
        <v>100</v>
      </c>
      <c r="J1215" t="s">
        <v>2907</v>
      </c>
      <c r="K1215" t="s">
        <v>3595</v>
      </c>
      <c r="L1215" t="s">
        <v>2908</v>
      </c>
    </row>
    <row r="1216" spans="1:14" x14ac:dyDescent="0.2">
      <c r="A1216">
        <v>946</v>
      </c>
      <c r="B1216">
        <v>637.38822360805341</v>
      </c>
      <c r="C1216" t="b">
        <v>1</v>
      </c>
      <c r="D1216">
        <v>0.94256067499999996</v>
      </c>
      <c r="E1216">
        <v>4858.6651620442708</v>
      </c>
      <c r="F1216">
        <v>-7.4680805334992328E-4</v>
      </c>
      <c r="G1216" t="s">
        <v>2912</v>
      </c>
      <c r="H1216" t="s">
        <v>73</v>
      </c>
      <c r="I1216">
        <v>100</v>
      </c>
      <c r="J1216" t="s">
        <v>2910</v>
      </c>
      <c r="K1216" t="s">
        <v>3595</v>
      </c>
      <c r="L1216" t="s">
        <v>2911</v>
      </c>
    </row>
    <row r="1217" spans="1:14" x14ac:dyDescent="0.2">
      <c r="A1217">
        <v>947</v>
      </c>
      <c r="B1217">
        <v>637.5404614777392</v>
      </c>
      <c r="C1217" t="b">
        <v>1</v>
      </c>
      <c r="D1217">
        <v>0.93878486500000002</v>
      </c>
      <c r="E1217">
        <v>4958.5500665625004</v>
      </c>
      <c r="F1217">
        <v>7.9962226084262511E-4</v>
      </c>
      <c r="G1217" t="s">
        <v>2915</v>
      </c>
      <c r="H1217" t="s">
        <v>73</v>
      </c>
      <c r="I1217">
        <v>100</v>
      </c>
      <c r="J1217" t="s">
        <v>2913</v>
      </c>
      <c r="K1217" t="s">
        <v>3597</v>
      </c>
      <c r="L1217" t="s">
        <v>4462</v>
      </c>
      <c r="N1217" t="s">
        <v>5780</v>
      </c>
    </row>
    <row r="1218" spans="1:14" x14ac:dyDescent="0.2">
      <c r="A1218">
        <v>948</v>
      </c>
      <c r="B1218">
        <v>641.15791883702514</v>
      </c>
      <c r="C1218" t="b">
        <v>1</v>
      </c>
      <c r="D1218">
        <v>0.93998252999999998</v>
      </c>
      <c r="E1218">
        <v>3822.78690398763</v>
      </c>
      <c r="F1218">
        <v>-8.5333702509160503E-4</v>
      </c>
      <c r="G1218" t="s">
        <v>2918</v>
      </c>
      <c r="H1218" t="s">
        <v>73</v>
      </c>
      <c r="I1218">
        <v>100</v>
      </c>
      <c r="J1218" t="s">
        <v>3585</v>
      </c>
      <c r="K1218" t="s">
        <v>3595</v>
      </c>
      <c r="L1218" t="s">
        <v>2917</v>
      </c>
    </row>
    <row r="1219" spans="1:14" x14ac:dyDescent="0.2">
      <c r="A1219">
        <v>949</v>
      </c>
      <c r="B1219">
        <v>653.51399002200617</v>
      </c>
      <c r="C1219" t="b">
        <v>1</v>
      </c>
      <c r="D1219">
        <v>0.87538576000000001</v>
      </c>
      <c r="E1219">
        <v>6650.9095833658839</v>
      </c>
      <c r="F1219">
        <v>1.0564779937567437E-3</v>
      </c>
      <c r="G1219" t="s">
        <v>2921</v>
      </c>
      <c r="H1219" t="s">
        <v>73</v>
      </c>
      <c r="I1219">
        <v>91</v>
      </c>
      <c r="J1219" t="s">
        <v>2919</v>
      </c>
      <c r="K1219" t="s">
        <v>3595</v>
      </c>
      <c r="L1219" t="s">
        <v>2920</v>
      </c>
    </row>
    <row r="1220" spans="1:14" x14ac:dyDescent="0.2">
      <c r="A1220">
        <v>950</v>
      </c>
      <c r="B1220">
        <v>660.45902372335956</v>
      </c>
      <c r="C1220" t="b">
        <v>1</v>
      </c>
      <c r="D1220">
        <v>0.94791596999999994</v>
      </c>
      <c r="E1220">
        <v>4004.5998269140623</v>
      </c>
      <c r="F1220">
        <v>1.9520766404639289E-3</v>
      </c>
      <c r="G1220" t="s">
        <v>2924</v>
      </c>
      <c r="H1220" t="s">
        <v>73</v>
      </c>
      <c r="I1220">
        <v>22</v>
      </c>
      <c r="J1220" t="s">
        <v>2922</v>
      </c>
      <c r="K1220" t="s">
        <v>3595</v>
      </c>
      <c r="L1220" t="s">
        <v>2923</v>
      </c>
    </row>
    <row r="1221" spans="1:14" x14ac:dyDescent="0.2">
      <c r="A1221">
        <v>951</v>
      </c>
      <c r="B1221">
        <v>662.1012996840185</v>
      </c>
      <c r="C1221" t="b">
        <v>1</v>
      </c>
      <c r="D1221">
        <v>0.94300004999999998</v>
      </c>
      <c r="E1221">
        <v>2917.1935752115887</v>
      </c>
      <c r="F1221">
        <v>5.4421598156295659E-4</v>
      </c>
      <c r="G1221" t="s">
        <v>2927</v>
      </c>
      <c r="H1221" t="s">
        <v>73</v>
      </c>
      <c r="I1221">
        <v>100</v>
      </c>
      <c r="J1221" t="s">
        <v>2925</v>
      </c>
      <c r="K1221" t="s">
        <v>3595</v>
      </c>
      <c r="L1221" t="s">
        <v>2926</v>
      </c>
    </row>
    <row r="1222" spans="1:14" x14ac:dyDescent="0.2">
      <c r="A1222">
        <v>952</v>
      </c>
      <c r="B1222">
        <v>665.21513890509436</v>
      </c>
      <c r="C1222" t="b">
        <v>1</v>
      </c>
      <c r="D1222">
        <v>0.88900881999999992</v>
      </c>
      <c r="E1222">
        <v>3913.5386541406247</v>
      </c>
      <c r="F1222">
        <v>-5.5880509444250492E-4</v>
      </c>
      <c r="G1222" t="s">
        <v>2930</v>
      </c>
      <c r="H1222" t="s">
        <v>73</v>
      </c>
      <c r="I1222">
        <v>100</v>
      </c>
      <c r="J1222" t="s">
        <v>2928</v>
      </c>
      <c r="K1222" t="s">
        <v>3595</v>
      </c>
      <c r="L1222" t="s">
        <v>4463</v>
      </c>
      <c r="M1222" t="s">
        <v>5059</v>
      </c>
      <c r="N1222" t="s">
        <v>5781</v>
      </c>
    </row>
    <row r="1223" spans="1:14" x14ac:dyDescent="0.2">
      <c r="A1223">
        <v>953</v>
      </c>
      <c r="B1223">
        <v>673.47972456850891</v>
      </c>
      <c r="C1223" t="b">
        <v>1</v>
      </c>
      <c r="D1223">
        <v>0.85897546999999996</v>
      </c>
      <c r="E1223">
        <v>5969.6961189908861</v>
      </c>
      <c r="F1223">
        <v>1.6522314911071589E-3</v>
      </c>
      <c r="G1223" t="s">
        <v>2933</v>
      </c>
      <c r="H1223" t="s">
        <v>73</v>
      </c>
      <c r="I1223">
        <v>35</v>
      </c>
      <c r="J1223" t="s">
        <v>2931</v>
      </c>
      <c r="K1223" t="s">
        <v>3595</v>
      </c>
      <c r="L1223" t="s">
        <v>4464</v>
      </c>
      <c r="M1223" t="s">
        <v>5060</v>
      </c>
      <c r="N1223" t="s">
        <v>5782</v>
      </c>
    </row>
    <row r="1224" spans="1:14" x14ac:dyDescent="0.2">
      <c r="A1224">
        <v>954</v>
      </c>
      <c r="B1224">
        <v>674.51420370681615</v>
      </c>
      <c r="C1224" t="b">
        <v>1</v>
      </c>
      <c r="D1224">
        <v>0.66912121000000002</v>
      </c>
      <c r="E1224">
        <v>5643.1334082519525</v>
      </c>
      <c r="F1224">
        <v>-1.1925068160962837E-3</v>
      </c>
      <c r="G1224" t="s">
        <v>2936</v>
      </c>
      <c r="H1224" t="s">
        <v>73</v>
      </c>
      <c r="I1224">
        <v>73</v>
      </c>
      <c r="J1224" t="s">
        <v>2934</v>
      </c>
      <c r="K1224" t="s">
        <v>3595</v>
      </c>
      <c r="L1224" t="s">
        <v>4465</v>
      </c>
      <c r="M1224" t="s">
        <v>5061</v>
      </c>
      <c r="N1224" t="s">
        <v>5783</v>
      </c>
    </row>
    <row r="1225" spans="1:14" x14ac:dyDescent="0.2">
      <c r="A1225">
        <v>955</v>
      </c>
      <c r="B1225">
        <v>678.43498361141417</v>
      </c>
      <c r="C1225" t="b">
        <v>1</v>
      </c>
      <c r="D1225">
        <v>0.96804505499999993</v>
      </c>
      <c r="E1225">
        <v>4921.7649763281252</v>
      </c>
      <c r="F1225">
        <v>1.7138858584075933E-4</v>
      </c>
      <c r="G1225" t="s">
        <v>2939</v>
      </c>
      <c r="H1225" t="s">
        <v>73</v>
      </c>
      <c r="I1225">
        <v>100</v>
      </c>
      <c r="J1225" t="s">
        <v>2937</v>
      </c>
      <c r="K1225" t="s">
        <v>3595</v>
      </c>
      <c r="L1225" t="s">
        <v>2938</v>
      </c>
    </row>
    <row r="1226" spans="1:14" x14ac:dyDescent="0.2">
      <c r="A1226">
        <v>956</v>
      </c>
      <c r="B1226">
        <v>686.47590090873064</v>
      </c>
      <c r="C1226" t="b">
        <v>1</v>
      </c>
      <c r="D1226">
        <v>0.95120755000000001</v>
      </c>
      <c r="E1226">
        <v>2882.3817336653647</v>
      </c>
      <c r="F1226">
        <v>7.2489126932850922E-4</v>
      </c>
      <c r="G1226" t="s">
        <v>2942</v>
      </c>
      <c r="H1226" t="s">
        <v>73</v>
      </c>
      <c r="I1226">
        <v>100</v>
      </c>
      <c r="J1226" t="s">
        <v>2940</v>
      </c>
      <c r="K1226" t="s">
        <v>3595</v>
      </c>
      <c r="L1226" t="s">
        <v>2941</v>
      </c>
    </row>
    <row r="1227" spans="1:14" x14ac:dyDescent="0.2">
      <c r="A1227">
        <v>957</v>
      </c>
      <c r="B1227">
        <v>688.49134864692064</v>
      </c>
      <c r="C1227" t="b">
        <v>1</v>
      </c>
      <c r="D1227">
        <v>0.98805988</v>
      </c>
      <c r="E1227">
        <v>31140.643717213534</v>
      </c>
      <c r="F1227">
        <v>9.2715307937396574E-4</v>
      </c>
      <c r="G1227" t="s">
        <v>2945</v>
      </c>
      <c r="H1227" t="s">
        <v>73</v>
      </c>
      <c r="I1227">
        <v>100</v>
      </c>
      <c r="J1227" t="s">
        <v>2943</v>
      </c>
      <c r="K1227" t="s">
        <v>3595</v>
      </c>
      <c r="L1227" t="s">
        <v>4466</v>
      </c>
      <c r="N1227" t="s">
        <v>5784</v>
      </c>
    </row>
    <row r="1228" spans="1:14" x14ac:dyDescent="0.2">
      <c r="A1228">
        <v>958</v>
      </c>
      <c r="B1228">
        <v>690.43458070827546</v>
      </c>
      <c r="C1228" t="b">
        <v>1</v>
      </c>
      <c r="D1228">
        <v>0.95978575999999993</v>
      </c>
      <c r="E1228">
        <v>4175.3311632161458</v>
      </c>
      <c r="F1228">
        <v>5.7429172454703803E-4</v>
      </c>
      <c r="G1228" t="s">
        <v>2948</v>
      </c>
      <c r="H1228" t="s">
        <v>73</v>
      </c>
      <c r="I1228">
        <v>100</v>
      </c>
      <c r="J1228" t="s">
        <v>2946</v>
      </c>
      <c r="K1228" t="s">
        <v>3595</v>
      </c>
      <c r="L1228" t="s">
        <v>2947</v>
      </c>
    </row>
    <row r="1229" spans="1:14" x14ac:dyDescent="0.2">
      <c r="A1229">
        <v>959</v>
      </c>
      <c r="B1229">
        <v>694.48068403354534</v>
      </c>
      <c r="C1229" t="b">
        <v>1</v>
      </c>
      <c r="D1229">
        <v>0.61778065500000001</v>
      </c>
      <c r="E1229">
        <v>4138.6077103320313</v>
      </c>
      <c r="F1229">
        <v>1.0271664546053216E-3</v>
      </c>
      <c r="G1229" t="s">
        <v>2951</v>
      </c>
      <c r="H1229" t="s">
        <v>73</v>
      </c>
      <c r="I1229">
        <v>96</v>
      </c>
      <c r="J1229" t="s">
        <v>2949</v>
      </c>
      <c r="K1229" t="s">
        <v>3595</v>
      </c>
      <c r="L1229" t="s">
        <v>2950</v>
      </c>
    </row>
    <row r="1230" spans="1:14" x14ac:dyDescent="0.2">
      <c r="A1230">
        <v>960</v>
      </c>
      <c r="B1230">
        <v>697.48072552656367</v>
      </c>
      <c r="C1230" t="b">
        <v>1</v>
      </c>
      <c r="D1230">
        <v>0.79874083000000007</v>
      </c>
      <c r="E1230">
        <v>14501.383688411455</v>
      </c>
      <c r="F1230">
        <v>6.5127343634685531E-4</v>
      </c>
      <c r="G1230" t="s">
        <v>2954</v>
      </c>
      <c r="H1230" t="s">
        <v>73</v>
      </c>
      <c r="I1230">
        <v>100</v>
      </c>
      <c r="J1230" t="s">
        <v>2952</v>
      </c>
      <c r="K1230" t="s">
        <v>3595</v>
      </c>
      <c r="L1230" t="s">
        <v>2953</v>
      </c>
    </row>
    <row r="1231" spans="1:14" x14ac:dyDescent="0.2">
      <c r="A1231">
        <v>961</v>
      </c>
      <c r="B1231">
        <v>698.55654553015631</v>
      </c>
      <c r="C1231" t="b">
        <v>1</v>
      </c>
      <c r="D1231">
        <v>0.87808143999999999</v>
      </c>
      <c r="E1231">
        <v>5113.6054641406254</v>
      </c>
      <c r="F1231">
        <v>1.0937698436919163E-3</v>
      </c>
      <c r="G1231" t="s">
        <v>2957</v>
      </c>
      <c r="H1231" t="s">
        <v>73</v>
      </c>
      <c r="I1231">
        <v>86</v>
      </c>
      <c r="J1231" t="s">
        <v>2955</v>
      </c>
      <c r="K1231" t="s">
        <v>3595</v>
      </c>
      <c r="L1231" t="s">
        <v>4467</v>
      </c>
      <c r="M1231" t="s">
        <v>5062</v>
      </c>
      <c r="N1231" t="s">
        <v>5785</v>
      </c>
    </row>
    <row r="1232" spans="1:14" x14ac:dyDescent="0.2">
      <c r="A1232">
        <v>962</v>
      </c>
      <c r="B1232">
        <v>700.52674329391868</v>
      </c>
      <c r="C1232" t="b">
        <v>1</v>
      </c>
      <c r="D1232">
        <v>0.84188342000000005</v>
      </c>
      <c r="E1232">
        <v>5460.3878059960944</v>
      </c>
      <c r="F1232">
        <v>1.9179060813030446E-3</v>
      </c>
      <c r="G1232" t="s">
        <v>2960</v>
      </c>
      <c r="H1232" t="s">
        <v>73</v>
      </c>
      <c r="I1232">
        <v>23</v>
      </c>
      <c r="J1232" t="s">
        <v>2958</v>
      </c>
      <c r="K1232" t="s">
        <v>3595</v>
      </c>
      <c r="L1232" t="s">
        <v>4468</v>
      </c>
      <c r="M1232" t="s">
        <v>5063</v>
      </c>
      <c r="N1232" t="s">
        <v>5786</v>
      </c>
    </row>
    <row r="1233" spans="1:14" x14ac:dyDescent="0.2">
      <c r="A1233">
        <v>963</v>
      </c>
      <c r="B1233">
        <v>702.5071738068267</v>
      </c>
      <c r="C1233" t="b">
        <v>1</v>
      </c>
      <c r="D1233">
        <v>0.98405921500000004</v>
      </c>
      <c r="E1233">
        <v>21370.105097916665</v>
      </c>
      <c r="F1233">
        <v>7.5199317336682725E-4</v>
      </c>
      <c r="G1233" t="s">
        <v>2963</v>
      </c>
      <c r="H1233" t="s">
        <v>73</v>
      </c>
      <c r="I1233">
        <v>100</v>
      </c>
      <c r="J1233" t="s">
        <v>2961</v>
      </c>
      <c r="K1233" t="s">
        <v>3595</v>
      </c>
      <c r="L1233" t="s">
        <v>4469</v>
      </c>
      <c r="M1233" t="s">
        <v>5064</v>
      </c>
      <c r="N1233" t="s">
        <v>5787</v>
      </c>
    </row>
    <row r="1234" spans="1:14" x14ac:dyDescent="0.2">
      <c r="A1234">
        <v>964</v>
      </c>
      <c r="B1234">
        <v>704.45074835481546</v>
      </c>
      <c r="C1234" t="b">
        <v>1</v>
      </c>
      <c r="D1234">
        <v>0.95163265000000008</v>
      </c>
      <c r="E1234">
        <v>5227.9145716796875</v>
      </c>
      <c r="F1234">
        <v>5.6645184599801723E-5</v>
      </c>
      <c r="G1234" t="s">
        <v>2966</v>
      </c>
      <c r="H1234" t="s">
        <v>73</v>
      </c>
      <c r="I1234">
        <v>100</v>
      </c>
      <c r="J1234" t="s">
        <v>2964</v>
      </c>
      <c r="K1234" t="s">
        <v>3595</v>
      </c>
      <c r="L1234" t="s">
        <v>2965</v>
      </c>
    </row>
    <row r="1235" spans="1:14" x14ac:dyDescent="0.2">
      <c r="A1235">
        <v>965</v>
      </c>
      <c r="B1235">
        <v>714.50721528916768</v>
      </c>
      <c r="C1235" t="b">
        <v>1</v>
      </c>
      <c r="D1235">
        <v>0.88021106000000005</v>
      </c>
      <c r="E1235">
        <v>15552.202187864586</v>
      </c>
      <c r="F1235">
        <v>7.1051083239126456E-4</v>
      </c>
      <c r="G1235" t="s">
        <v>2969</v>
      </c>
      <c r="H1235" t="s">
        <v>73</v>
      </c>
      <c r="I1235">
        <v>100</v>
      </c>
      <c r="J1235" t="s">
        <v>2967</v>
      </c>
      <c r="K1235" t="s">
        <v>3595</v>
      </c>
      <c r="L1235" t="s">
        <v>4470</v>
      </c>
      <c r="N1235" t="s">
        <v>5788</v>
      </c>
    </row>
    <row r="1236" spans="1:14" x14ac:dyDescent="0.2">
      <c r="A1236">
        <v>966</v>
      </c>
      <c r="B1236">
        <v>717.47316194897928</v>
      </c>
      <c r="C1236" t="b">
        <v>1</v>
      </c>
      <c r="D1236">
        <v>0.94358617</v>
      </c>
      <c r="E1236">
        <v>4756.6648425000003</v>
      </c>
      <c r="F1236">
        <v>-1.9559489792300155E-3</v>
      </c>
      <c r="G1236" t="s">
        <v>2972</v>
      </c>
      <c r="H1236" t="s">
        <v>73</v>
      </c>
      <c r="I1236">
        <v>21</v>
      </c>
      <c r="J1236" t="s">
        <v>2970</v>
      </c>
      <c r="K1236" t="s">
        <v>3595</v>
      </c>
      <c r="L1236" t="s">
        <v>2971</v>
      </c>
    </row>
    <row r="1237" spans="1:14" x14ac:dyDescent="0.2">
      <c r="A1237">
        <v>967</v>
      </c>
      <c r="B1237">
        <v>718.53756722432388</v>
      </c>
      <c r="C1237" t="b">
        <v>1</v>
      </c>
      <c r="D1237">
        <v>0.92421368000000004</v>
      </c>
      <c r="E1237">
        <v>10228.264586666666</v>
      </c>
      <c r="F1237">
        <v>1.6585756761742232E-3</v>
      </c>
      <c r="G1237" t="s">
        <v>2975</v>
      </c>
      <c r="H1237" t="s">
        <v>73</v>
      </c>
      <c r="I1237">
        <v>35</v>
      </c>
      <c r="J1237" t="s">
        <v>2973</v>
      </c>
      <c r="K1237" t="s">
        <v>3595</v>
      </c>
      <c r="L1237" t="s">
        <v>4471</v>
      </c>
      <c r="M1237" t="s">
        <v>5064</v>
      </c>
      <c r="N1237" t="s">
        <v>5789</v>
      </c>
    </row>
    <row r="1238" spans="1:14" x14ac:dyDescent="0.2">
      <c r="A1238">
        <v>968</v>
      </c>
      <c r="B1238">
        <v>719.4860572819141</v>
      </c>
      <c r="C1238" t="b">
        <v>1</v>
      </c>
      <c r="D1238">
        <v>0.98073732999999996</v>
      </c>
      <c r="E1238">
        <v>14750.157477421872</v>
      </c>
      <c r="F1238">
        <v>7.9871808600273653E-4</v>
      </c>
      <c r="G1238" t="s">
        <v>2978</v>
      </c>
      <c r="H1238" t="s">
        <v>73</v>
      </c>
      <c r="I1238">
        <v>100</v>
      </c>
      <c r="J1238" t="s">
        <v>2976</v>
      </c>
      <c r="K1238" t="s">
        <v>3595</v>
      </c>
      <c r="L1238" t="s">
        <v>2977</v>
      </c>
    </row>
    <row r="1239" spans="1:14" x14ac:dyDescent="0.2">
      <c r="A1239">
        <v>969</v>
      </c>
      <c r="B1239">
        <v>720.49777135955196</v>
      </c>
      <c r="C1239" t="b">
        <v>1</v>
      </c>
      <c r="D1239">
        <v>0.73725640999999997</v>
      </c>
      <c r="E1239">
        <v>7678.2577632552084</v>
      </c>
      <c r="F1239">
        <v>-4.1015955196144205E-4</v>
      </c>
      <c r="G1239" t="s">
        <v>2981</v>
      </c>
      <c r="H1239" t="s">
        <v>73</v>
      </c>
      <c r="I1239">
        <v>100</v>
      </c>
      <c r="J1239" t="s">
        <v>2979</v>
      </c>
      <c r="K1239" t="s">
        <v>3595</v>
      </c>
      <c r="L1239" t="s">
        <v>2980</v>
      </c>
    </row>
    <row r="1240" spans="1:14" x14ac:dyDescent="0.2">
      <c r="A1240">
        <v>969</v>
      </c>
      <c r="B1240">
        <v>720.49777135955196</v>
      </c>
      <c r="C1240" t="b">
        <v>1</v>
      </c>
      <c r="D1240">
        <v>0.73725640999999997</v>
      </c>
      <c r="E1240">
        <v>7678.2577632552084</v>
      </c>
      <c r="F1240">
        <v>7.3264044806364836E-4</v>
      </c>
      <c r="G1240" t="s">
        <v>3333</v>
      </c>
      <c r="H1240" t="s">
        <v>3344</v>
      </c>
      <c r="I1240">
        <v>40</v>
      </c>
      <c r="J1240" t="s">
        <v>3586</v>
      </c>
      <c r="K1240" t="s">
        <v>3595</v>
      </c>
      <c r="L1240" t="s">
        <v>4472</v>
      </c>
      <c r="N1240" t="s">
        <v>5790</v>
      </c>
    </row>
    <row r="1241" spans="1:14" x14ac:dyDescent="0.2">
      <c r="A1241">
        <v>970</v>
      </c>
      <c r="B1241">
        <v>721.48141429333168</v>
      </c>
      <c r="C1241" t="b">
        <v>1</v>
      </c>
      <c r="D1241">
        <v>0.80942603999999996</v>
      </c>
      <c r="E1241">
        <v>11039.770531588543</v>
      </c>
      <c r="F1241">
        <v>-3.7493331660698459E-5</v>
      </c>
      <c r="G1241" t="s">
        <v>2984</v>
      </c>
      <c r="H1241" t="s">
        <v>73</v>
      </c>
      <c r="I1241">
        <v>100</v>
      </c>
      <c r="J1241" t="s">
        <v>2982</v>
      </c>
      <c r="K1241" t="s">
        <v>3595</v>
      </c>
      <c r="L1241" t="s">
        <v>2983</v>
      </c>
    </row>
    <row r="1242" spans="1:14" x14ac:dyDescent="0.2">
      <c r="A1242">
        <v>971</v>
      </c>
      <c r="B1242">
        <v>725.5141703093127</v>
      </c>
      <c r="C1242" t="b">
        <v>1</v>
      </c>
      <c r="D1242">
        <v>0.88191226</v>
      </c>
      <c r="E1242">
        <v>8233.3986983398445</v>
      </c>
      <c r="F1242">
        <v>-1.493509312695096E-3</v>
      </c>
      <c r="G1242" t="s">
        <v>2987</v>
      </c>
      <c r="H1242" t="s">
        <v>73</v>
      </c>
      <c r="I1242">
        <v>45</v>
      </c>
      <c r="J1242" t="s">
        <v>2985</v>
      </c>
      <c r="K1242" t="s">
        <v>3595</v>
      </c>
      <c r="L1242" t="s">
        <v>2986</v>
      </c>
    </row>
    <row r="1243" spans="1:14" x14ac:dyDescent="0.2">
      <c r="A1243">
        <v>972</v>
      </c>
      <c r="B1243">
        <v>726.58062017993507</v>
      </c>
      <c r="C1243" t="b">
        <v>1</v>
      </c>
      <c r="D1243">
        <v>0.67703062000000003</v>
      </c>
      <c r="E1243">
        <v>5400.1425593684889</v>
      </c>
      <c r="F1243">
        <v>7.6420064942794852E-5</v>
      </c>
      <c r="G1243" t="s">
        <v>2990</v>
      </c>
      <c r="H1243" t="s">
        <v>73</v>
      </c>
      <c r="I1243">
        <v>100</v>
      </c>
      <c r="J1243" t="s">
        <v>2988</v>
      </c>
      <c r="K1243" t="s">
        <v>3595</v>
      </c>
      <c r="L1243" t="s">
        <v>2989</v>
      </c>
    </row>
    <row r="1244" spans="1:14" x14ac:dyDescent="0.2">
      <c r="A1244">
        <v>973</v>
      </c>
      <c r="B1244">
        <v>727.29177349981478</v>
      </c>
      <c r="C1244" t="b">
        <v>1</v>
      </c>
      <c r="D1244">
        <v>0.92568457000000004</v>
      </c>
      <c r="E1244">
        <v>5002.7940596061189</v>
      </c>
      <c r="F1244">
        <v>-5.185998147680948E-4</v>
      </c>
      <c r="G1244" t="s">
        <v>2993</v>
      </c>
      <c r="H1244" t="s">
        <v>73</v>
      </c>
      <c r="I1244">
        <v>100</v>
      </c>
      <c r="J1244" t="s">
        <v>2991</v>
      </c>
      <c r="K1244" t="s">
        <v>3595</v>
      </c>
      <c r="L1244" t="s">
        <v>2992</v>
      </c>
    </row>
    <row r="1245" spans="1:14" x14ac:dyDescent="0.2">
      <c r="A1245">
        <v>974</v>
      </c>
      <c r="B1245">
        <v>727.55342406297643</v>
      </c>
      <c r="C1245" t="b">
        <v>1</v>
      </c>
      <c r="D1245">
        <v>0.86472445499999995</v>
      </c>
      <c r="E1245">
        <v>6423.3551693489571</v>
      </c>
      <c r="F1245">
        <v>-1.5983629764377838E-3</v>
      </c>
      <c r="G1245" t="s">
        <v>2996</v>
      </c>
      <c r="H1245" t="s">
        <v>73</v>
      </c>
      <c r="I1245">
        <v>38</v>
      </c>
      <c r="J1245" t="s">
        <v>2994</v>
      </c>
      <c r="K1245" t="s">
        <v>3595</v>
      </c>
      <c r="L1245" t="s">
        <v>2995</v>
      </c>
    </row>
    <row r="1246" spans="1:14" x14ac:dyDescent="0.2">
      <c r="A1246">
        <v>975</v>
      </c>
      <c r="B1246">
        <v>728.52320840613322</v>
      </c>
      <c r="C1246" t="b">
        <v>1</v>
      </c>
      <c r="D1246">
        <v>0.94434594999999999</v>
      </c>
      <c r="E1246">
        <v>6921.6117629101554</v>
      </c>
      <c r="F1246">
        <v>3.673938667816401E-4</v>
      </c>
      <c r="G1246" t="s">
        <v>2999</v>
      </c>
      <c r="H1246" t="s">
        <v>73</v>
      </c>
      <c r="I1246">
        <v>100</v>
      </c>
      <c r="J1246" t="s">
        <v>2997</v>
      </c>
      <c r="K1246" t="s">
        <v>3595</v>
      </c>
      <c r="L1246" t="s">
        <v>4473</v>
      </c>
      <c r="M1246" t="s">
        <v>5064</v>
      </c>
      <c r="N1246" t="s">
        <v>5791</v>
      </c>
    </row>
    <row r="1247" spans="1:14" x14ac:dyDescent="0.2">
      <c r="A1247">
        <v>976</v>
      </c>
      <c r="B1247">
        <v>732.48343217457773</v>
      </c>
      <c r="C1247" t="b">
        <v>1</v>
      </c>
      <c r="D1247">
        <v>0.94936704999999999</v>
      </c>
      <c r="E1247">
        <v>5137.4715159895832</v>
      </c>
      <c r="F1247">
        <v>-1.3271745777956312E-3</v>
      </c>
      <c r="G1247" t="s">
        <v>3002</v>
      </c>
      <c r="H1247" t="s">
        <v>73</v>
      </c>
      <c r="I1247">
        <v>59</v>
      </c>
      <c r="J1247" t="s">
        <v>3000</v>
      </c>
      <c r="K1247" t="s">
        <v>3595</v>
      </c>
      <c r="L1247" t="s">
        <v>4474</v>
      </c>
      <c r="N1247" t="s">
        <v>5792</v>
      </c>
    </row>
    <row r="1248" spans="1:14" x14ac:dyDescent="0.2">
      <c r="A1248">
        <v>977</v>
      </c>
      <c r="B1248">
        <v>740.52462120146333</v>
      </c>
      <c r="C1248" t="b">
        <v>1</v>
      </c>
      <c r="D1248">
        <v>0.91136178499999998</v>
      </c>
      <c r="E1248">
        <v>27829.667072604163</v>
      </c>
      <c r="F1248">
        <v>-1.0454014633296538E-3</v>
      </c>
      <c r="G1248" t="s">
        <v>3005</v>
      </c>
      <c r="H1248" t="s">
        <v>73</v>
      </c>
      <c r="I1248">
        <v>93</v>
      </c>
      <c r="J1248" t="s">
        <v>3003</v>
      </c>
      <c r="K1248" t="s">
        <v>3598</v>
      </c>
      <c r="L1248" t="s">
        <v>4475</v>
      </c>
      <c r="M1248" t="s">
        <v>5063</v>
      </c>
      <c r="N1248" t="s">
        <v>5793</v>
      </c>
    </row>
    <row r="1249" spans="1:14" x14ac:dyDescent="0.2">
      <c r="A1249">
        <v>978</v>
      </c>
      <c r="B1249">
        <v>742.53883895923445</v>
      </c>
      <c r="C1249" t="b">
        <v>1</v>
      </c>
      <c r="D1249">
        <v>0.88508108499999993</v>
      </c>
      <c r="E1249">
        <v>226814.06436000002</v>
      </c>
      <c r="F1249">
        <v>3.8684076560002723E-4</v>
      </c>
      <c r="G1249" t="s">
        <v>3008</v>
      </c>
      <c r="H1249" t="s">
        <v>73</v>
      </c>
      <c r="I1249">
        <v>100</v>
      </c>
      <c r="J1249" t="s">
        <v>3006</v>
      </c>
      <c r="K1249" t="s">
        <v>3599</v>
      </c>
      <c r="L1249" t="s">
        <v>4476</v>
      </c>
      <c r="M1249" t="s">
        <v>5065</v>
      </c>
      <c r="N1249" t="s">
        <v>5794</v>
      </c>
    </row>
    <row r="1250" spans="1:14" x14ac:dyDescent="0.2">
      <c r="A1250">
        <v>979</v>
      </c>
      <c r="B1250">
        <v>745.48314550733096</v>
      </c>
      <c r="C1250" t="b">
        <v>1</v>
      </c>
      <c r="D1250">
        <v>0.85967623999999998</v>
      </c>
      <c r="E1250">
        <v>8156.1572120442715</v>
      </c>
      <c r="F1250">
        <v>-1.7687073309389234E-3</v>
      </c>
      <c r="G1250" t="s">
        <v>3011</v>
      </c>
      <c r="H1250" t="s">
        <v>73</v>
      </c>
      <c r="I1250">
        <v>29</v>
      </c>
      <c r="J1250" t="s">
        <v>3009</v>
      </c>
      <c r="K1250" t="s">
        <v>3595</v>
      </c>
      <c r="L1250" t="s">
        <v>3010</v>
      </c>
    </row>
    <row r="1251" spans="1:14" x14ac:dyDescent="0.2">
      <c r="A1251">
        <v>980</v>
      </c>
      <c r="B1251">
        <v>746.51243198529153</v>
      </c>
      <c r="C1251" t="b">
        <v>1</v>
      </c>
      <c r="D1251">
        <v>0.91644680500000009</v>
      </c>
      <c r="E1251">
        <v>20899.064134296877</v>
      </c>
      <c r="F1251">
        <v>5.7921470852306811E-4</v>
      </c>
      <c r="G1251" t="s">
        <v>3014</v>
      </c>
      <c r="H1251" t="s">
        <v>73</v>
      </c>
      <c r="I1251">
        <v>100</v>
      </c>
      <c r="J1251" t="s">
        <v>3012</v>
      </c>
      <c r="K1251" t="s">
        <v>3595</v>
      </c>
      <c r="L1251" t="s">
        <v>4477</v>
      </c>
      <c r="M1251" t="s">
        <v>5063</v>
      </c>
      <c r="N1251" t="s">
        <v>5795</v>
      </c>
    </row>
    <row r="1252" spans="1:14" x14ac:dyDescent="0.2">
      <c r="A1252">
        <v>981</v>
      </c>
      <c r="B1252">
        <v>753.30816509215231</v>
      </c>
      <c r="C1252" t="b">
        <v>1</v>
      </c>
      <c r="D1252">
        <v>0.90115230999999996</v>
      </c>
      <c r="E1252">
        <v>4458.068141682943</v>
      </c>
      <c r="F1252">
        <v>1.9276078477332703E-3</v>
      </c>
      <c r="G1252" t="s">
        <v>3017</v>
      </c>
      <c r="H1252" t="s">
        <v>73</v>
      </c>
      <c r="I1252">
        <v>22</v>
      </c>
      <c r="J1252" t="s">
        <v>3015</v>
      </c>
      <c r="K1252" t="s">
        <v>3595</v>
      </c>
      <c r="L1252" t="s">
        <v>3016</v>
      </c>
    </row>
    <row r="1253" spans="1:14" x14ac:dyDescent="0.2">
      <c r="A1253">
        <v>982</v>
      </c>
      <c r="B1253">
        <v>753.47953598552249</v>
      </c>
      <c r="C1253" t="b">
        <v>1</v>
      </c>
      <c r="D1253">
        <v>0.75819314000000004</v>
      </c>
      <c r="E1253">
        <v>4782.4341617708333</v>
      </c>
      <c r="F1253">
        <v>-8.7285522567981388E-5</v>
      </c>
      <c r="G1253" t="s">
        <v>3020</v>
      </c>
      <c r="H1253" t="s">
        <v>73</v>
      </c>
      <c r="I1253">
        <v>100</v>
      </c>
      <c r="J1253" t="s">
        <v>3018</v>
      </c>
      <c r="K1253" t="s">
        <v>3595</v>
      </c>
      <c r="L1253" t="s">
        <v>4478</v>
      </c>
      <c r="M1253" t="s">
        <v>5066</v>
      </c>
      <c r="N1253" t="s">
        <v>5796</v>
      </c>
    </row>
    <row r="1254" spans="1:14" x14ac:dyDescent="0.2">
      <c r="A1254">
        <v>983</v>
      </c>
      <c r="B1254">
        <v>754.54137791436062</v>
      </c>
      <c r="C1254" t="b">
        <v>1</v>
      </c>
      <c r="D1254">
        <v>0.91459774999999999</v>
      </c>
      <c r="E1254">
        <v>5787.3266276009117</v>
      </c>
      <c r="F1254">
        <v>-2.1521143605696125E-3</v>
      </c>
      <c r="G1254" t="s">
        <v>3023</v>
      </c>
      <c r="H1254" t="s">
        <v>73</v>
      </c>
      <c r="I1254">
        <v>16</v>
      </c>
      <c r="J1254" t="s">
        <v>3021</v>
      </c>
      <c r="K1254" t="s">
        <v>3600</v>
      </c>
      <c r="L1254" t="s">
        <v>4479</v>
      </c>
      <c r="M1254" t="s">
        <v>5064</v>
      </c>
      <c r="N1254" t="s">
        <v>5797</v>
      </c>
    </row>
    <row r="1255" spans="1:14" x14ac:dyDescent="0.2">
      <c r="A1255">
        <v>984</v>
      </c>
      <c r="B1255">
        <v>756.21162146369113</v>
      </c>
      <c r="C1255" t="b">
        <v>1</v>
      </c>
      <c r="D1255">
        <v>0.88355607000000003</v>
      </c>
      <c r="E1255">
        <v>6966.729654956056</v>
      </c>
      <c r="F1255">
        <v>2.1903630886299652E-4</v>
      </c>
      <c r="G1255" t="s">
        <v>3026</v>
      </c>
      <c r="H1255" t="s">
        <v>73</v>
      </c>
      <c r="I1255">
        <v>100</v>
      </c>
      <c r="J1255" t="s">
        <v>3024</v>
      </c>
      <c r="K1255" t="s">
        <v>3595</v>
      </c>
      <c r="L1255" t="s">
        <v>3025</v>
      </c>
    </row>
    <row r="1256" spans="1:14" x14ac:dyDescent="0.2">
      <c r="A1256">
        <v>985</v>
      </c>
      <c r="B1256">
        <v>756.55418050680976</v>
      </c>
      <c r="C1256" t="b">
        <v>1</v>
      </c>
      <c r="D1256">
        <v>0.91074466999999992</v>
      </c>
      <c r="E1256">
        <v>11178.173057910159</v>
      </c>
      <c r="F1256">
        <v>6.9529319023331482E-4</v>
      </c>
      <c r="G1256" t="s">
        <v>3029</v>
      </c>
      <c r="H1256" t="s">
        <v>73</v>
      </c>
      <c r="I1256">
        <v>100</v>
      </c>
      <c r="J1256" t="s">
        <v>3027</v>
      </c>
      <c r="K1256" t="s">
        <v>3595</v>
      </c>
      <c r="L1256" t="s">
        <v>4480</v>
      </c>
      <c r="M1256" t="s">
        <v>5064</v>
      </c>
      <c r="N1256" t="s">
        <v>5798</v>
      </c>
    </row>
    <row r="1257" spans="1:14" x14ac:dyDescent="0.2">
      <c r="A1257">
        <v>986</v>
      </c>
      <c r="B1257">
        <v>758.56938206675841</v>
      </c>
      <c r="C1257" t="b">
        <v>1</v>
      </c>
      <c r="D1257">
        <v>0.91128528499999994</v>
      </c>
      <c r="E1257">
        <v>6350.5919287565102</v>
      </c>
      <c r="F1257">
        <v>1.1437332416335266E-3</v>
      </c>
      <c r="G1257" t="s">
        <v>3032</v>
      </c>
      <c r="H1257" t="s">
        <v>73</v>
      </c>
      <c r="I1257">
        <v>79</v>
      </c>
      <c r="J1257" t="s">
        <v>3030</v>
      </c>
      <c r="K1257" t="s">
        <v>3595</v>
      </c>
      <c r="L1257" t="s">
        <v>4481</v>
      </c>
      <c r="M1257" t="s">
        <v>5064</v>
      </c>
      <c r="N1257" t="s">
        <v>5799</v>
      </c>
    </row>
    <row r="1258" spans="1:14" x14ac:dyDescent="0.2">
      <c r="A1258">
        <v>987</v>
      </c>
      <c r="B1258">
        <v>760.51535369926808</v>
      </c>
      <c r="C1258" t="b">
        <v>1</v>
      </c>
      <c r="D1258">
        <v>0.87847399999999998</v>
      </c>
      <c r="E1258">
        <v>5239.9550724348956</v>
      </c>
      <c r="F1258">
        <v>-1.9486992680413096E-3</v>
      </c>
      <c r="G1258" t="s">
        <v>3035</v>
      </c>
      <c r="H1258" t="s">
        <v>73</v>
      </c>
      <c r="I1258">
        <v>22</v>
      </c>
      <c r="J1258" t="s">
        <v>3033</v>
      </c>
      <c r="K1258" t="s">
        <v>3595</v>
      </c>
      <c r="L1258" t="s">
        <v>4482</v>
      </c>
      <c r="N1258" t="s">
        <v>5800</v>
      </c>
    </row>
    <row r="1259" spans="1:14" x14ac:dyDescent="0.2">
      <c r="A1259">
        <v>988</v>
      </c>
      <c r="B1259">
        <v>762.5075609497336</v>
      </c>
      <c r="C1259" t="b">
        <v>1</v>
      </c>
      <c r="D1259">
        <v>0.83202416000000001</v>
      </c>
      <c r="E1259">
        <v>39083.514322486975</v>
      </c>
      <c r="F1259">
        <v>3.6485026646460028E-4</v>
      </c>
      <c r="G1259" t="s">
        <v>3038</v>
      </c>
      <c r="H1259" t="s">
        <v>73</v>
      </c>
      <c r="I1259">
        <v>100</v>
      </c>
      <c r="J1259" t="s">
        <v>3036</v>
      </c>
      <c r="K1259" t="s">
        <v>3601</v>
      </c>
      <c r="L1259" t="s">
        <v>4483</v>
      </c>
      <c r="M1259" t="s">
        <v>5063</v>
      </c>
      <c r="N1259" t="s">
        <v>5801</v>
      </c>
    </row>
    <row r="1260" spans="1:14" x14ac:dyDescent="0.2">
      <c r="A1260">
        <v>989</v>
      </c>
      <c r="B1260">
        <v>764.52277415702326</v>
      </c>
      <c r="C1260" t="b">
        <v>1</v>
      </c>
      <c r="D1260">
        <v>0.82045435500000008</v>
      </c>
      <c r="E1260">
        <v>38405.411474537759</v>
      </c>
      <c r="F1260">
        <v>8.0164297673945839E-4</v>
      </c>
      <c r="G1260" t="s">
        <v>3041</v>
      </c>
      <c r="H1260" t="s">
        <v>73</v>
      </c>
      <c r="I1260">
        <v>100</v>
      </c>
      <c r="J1260" t="s">
        <v>3039</v>
      </c>
      <c r="K1260" t="s">
        <v>3602</v>
      </c>
      <c r="L1260" t="s">
        <v>4484</v>
      </c>
      <c r="M1260" t="s">
        <v>5063</v>
      </c>
      <c r="N1260" t="s">
        <v>5802</v>
      </c>
    </row>
    <row r="1261" spans="1:14" x14ac:dyDescent="0.2">
      <c r="A1261">
        <v>990</v>
      </c>
      <c r="B1261">
        <v>773.53320425321772</v>
      </c>
      <c r="C1261" t="b">
        <v>1</v>
      </c>
      <c r="D1261">
        <v>0.82336164000000001</v>
      </c>
      <c r="E1261">
        <v>7737.227639283853</v>
      </c>
      <c r="F1261">
        <v>6.0174678230850986E-4</v>
      </c>
      <c r="G1261" t="s">
        <v>3044</v>
      </c>
      <c r="H1261" t="s">
        <v>73</v>
      </c>
      <c r="I1261">
        <v>100</v>
      </c>
      <c r="J1261" t="s">
        <v>3042</v>
      </c>
      <c r="K1261" t="s">
        <v>3595</v>
      </c>
      <c r="L1261" t="s">
        <v>4485</v>
      </c>
      <c r="N1261" t="s">
        <v>5803</v>
      </c>
    </row>
    <row r="1262" spans="1:14" x14ac:dyDescent="0.2">
      <c r="A1262">
        <v>990</v>
      </c>
      <c r="B1262">
        <v>773.53320425321772</v>
      </c>
      <c r="C1262" t="b">
        <v>1</v>
      </c>
      <c r="D1262">
        <v>0.82336164000000001</v>
      </c>
      <c r="E1262">
        <v>7737.227639283853</v>
      </c>
      <c r="F1262">
        <v>-1.2218313427183602E-3</v>
      </c>
      <c r="G1262" t="s">
        <v>3334</v>
      </c>
      <c r="H1262" t="s">
        <v>3345</v>
      </c>
      <c r="I1262">
        <v>56</v>
      </c>
      <c r="J1262" t="s">
        <v>3587</v>
      </c>
      <c r="K1262" t="s">
        <v>3595</v>
      </c>
      <c r="L1262" t="s">
        <v>4486</v>
      </c>
      <c r="N1262" t="s">
        <v>5804</v>
      </c>
    </row>
    <row r="1263" spans="1:14" x14ac:dyDescent="0.2">
      <c r="A1263">
        <v>990</v>
      </c>
      <c r="B1263">
        <v>773.53320425321772</v>
      </c>
      <c r="C1263" t="b">
        <v>1</v>
      </c>
      <c r="D1263">
        <v>0.82336164000000001</v>
      </c>
      <c r="E1263">
        <v>7737.227639283853</v>
      </c>
      <c r="F1263">
        <v>-6.2163373968360247E-5</v>
      </c>
      <c r="G1263" t="s">
        <v>3335</v>
      </c>
      <c r="H1263" t="s">
        <v>3346</v>
      </c>
      <c r="I1263">
        <v>32</v>
      </c>
      <c r="J1263" t="s">
        <v>3588</v>
      </c>
      <c r="K1263" t="s">
        <v>3603</v>
      </c>
      <c r="L1263" t="s">
        <v>4487</v>
      </c>
      <c r="M1263" t="s">
        <v>5064</v>
      </c>
      <c r="N1263" t="s">
        <v>5805</v>
      </c>
    </row>
    <row r="1264" spans="1:14" x14ac:dyDescent="0.2">
      <c r="A1264">
        <v>991</v>
      </c>
      <c r="B1264">
        <v>774.54428492593706</v>
      </c>
      <c r="C1264" t="b">
        <v>1</v>
      </c>
      <c r="D1264">
        <v>0.81733840499999999</v>
      </c>
      <c r="E1264">
        <v>23439.904880104168</v>
      </c>
      <c r="F1264">
        <v>2.6274062975062407E-5</v>
      </c>
      <c r="G1264" t="s">
        <v>3047</v>
      </c>
      <c r="H1264" t="s">
        <v>73</v>
      </c>
      <c r="I1264">
        <v>100</v>
      </c>
      <c r="J1264" t="s">
        <v>3045</v>
      </c>
      <c r="K1264" t="s">
        <v>3595</v>
      </c>
      <c r="L1264" t="s">
        <v>4488</v>
      </c>
      <c r="N1264" t="s">
        <v>5806</v>
      </c>
    </row>
    <row r="1265" spans="1:14" x14ac:dyDescent="0.2">
      <c r="A1265">
        <v>992</v>
      </c>
      <c r="B1265">
        <v>776.56063124992932</v>
      </c>
      <c r="C1265" t="b">
        <v>1</v>
      </c>
      <c r="D1265">
        <v>0.72505316000000009</v>
      </c>
      <c r="E1265">
        <v>260311.64270000003</v>
      </c>
      <c r="F1265">
        <v>-6.7004992934016627E-4</v>
      </c>
      <c r="G1265" t="s">
        <v>3050</v>
      </c>
      <c r="H1265" t="s">
        <v>73</v>
      </c>
      <c r="I1265">
        <v>100</v>
      </c>
      <c r="J1265" t="s">
        <v>3048</v>
      </c>
      <c r="K1265" t="s">
        <v>3595</v>
      </c>
      <c r="L1265" t="s">
        <v>4489</v>
      </c>
      <c r="N1265" t="s">
        <v>5807</v>
      </c>
    </row>
    <row r="1266" spans="1:14" x14ac:dyDescent="0.2">
      <c r="A1266">
        <v>992</v>
      </c>
      <c r="B1266">
        <v>776.56063124992932</v>
      </c>
      <c r="C1266" t="b">
        <v>1</v>
      </c>
      <c r="D1266">
        <v>0.72505316000000009</v>
      </c>
      <c r="E1266">
        <v>260311.64270000003</v>
      </c>
      <c r="F1266">
        <v>4.7275007068492414E-4</v>
      </c>
      <c r="G1266" t="s">
        <v>3029</v>
      </c>
      <c r="H1266" t="s">
        <v>3344</v>
      </c>
      <c r="I1266">
        <v>45</v>
      </c>
      <c r="J1266" t="s">
        <v>3027</v>
      </c>
      <c r="K1266" t="s">
        <v>3595</v>
      </c>
      <c r="L1266" t="s">
        <v>4480</v>
      </c>
      <c r="M1266" t="s">
        <v>5064</v>
      </c>
      <c r="N1266" t="s">
        <v>5798</v>
      </c>
    </row>
    <row r="1267" spans="1:14" x14ac:dyDescent="0.2">
      <c r="A1267">
        <v>993</v>
      </c>
      <c r="B1267">
        <v>778.57468325908155</v>
      </c>
      <c r="C1267" t="b">
        <v>1</v>
      </c>
      <c r="D1267">
        <v>0.72515410499999999</v>
      </c>
      <c r="E1267">
        <v>143614.53673333334</v>
      </c>
      <c r="F1267">
        <v>9.2794091847281379E-4</v>
      </c>
      <c r="G1267" t="s">
        <v>3053</v>
      </c>
      <c r="H1267" t="s">
        <v>73</v>
      </c>
      <c r="I1267">
        <v>97</v>
      </c>
      <c r="J1267" t="s">
        <v>3051</v>
      </c>
      <c r="K1267" t="s">
        <v>3595</v>
      </c>
      <c r="L1267" t="s">
        <v>3052</v>
      </c>
    </row>
    <row r="1268" spans="1:14" x14ac:dyDescent="0.2">
      <c r="A1268">
        <v>994</v>
      </c>
      <c r="B1268">
        <v>780.55621608588103</v>
      </c>
      <c r="C1268" t="b">
        <v>1</v>
      </c>
      <c r="D1268">
        <v>0.91512656000000003</v>
      </c>
      <c r="E1268">
        <v>16868.796428076173</v>
      </c>
      <c r="F1268">
        <v>-1.3402858810422913E-3</v>
      </c>
      <c r="G1268" t="s">
        <v>3056</v>
      </c>
      <c r="H1268" t="s">
        <v>73</v>
      </c>
      <c r="I1268">
        <v>58</v>
      </c>
      <c r="J1268" t="s">
        <v>3054</v>
      </c>
      <c r="K1268" t="s">
        <v>3604</v>
      </c>
      <c r="L1268" t="s">
        <v>4490</v>
      </c>
      <c r="M1268" t="s">
        <v>5064</v>
      </c>
      <c r="N1268" t="s">
        <v>5808</v>
      </c>
    </row>
    <row r="1269" spans="1:14" x14ac:dyDescent="0.2">
      <c r="A1269">
        <v>995</v>
      </c>
      <c r="B1269">
        <v>786.52845667794338</v>
      </c>
      <c r="C1269" t="b">
        <v>1</v>
      </c>
      <c r="D1269">
        <v>0.94691523499999997</v>
      </c>
      <c r="E1269">
        <v>6608.7432588671882</v>
      </c>
      <c r="F1269">
        <v>5.9832205670318217E-4</v>
      </c>
      <c r="G1269" t="s">
        <v>3059</v>
      </c>
      <c r="H1269" t="s">
        <v>73</v>
      </c>
      <c r="I1269">
        <v>100</v>
      </c>
      <c r="J1269" t="s">
        <v>3057</v>
      </c>
      <c r="K1269" t="s">
        <v>3595</v>
      </c>
      <c r="L1269" t="s">
        <v>4491</v>
      </c>
      <c r="N1269" t="s">
        <v>5809</v>
      </c>
    </row>
    <row r="1270" spans="1:14" x14ac:dyDescent="0.2">
      <c r="A1270">
        <v>996</v>
      </c>
      <c r="B1270">
        <v>812.65591578662315</v>
      </c>
      <c r="C1270" t="b">
        <v>1</v>
      </c>
      <c r="D1270">
        <v>0.90061837500000008</v>
      </c>
      <c r="E1270">
        <v>4886.7124725716149</v>
      </c>
      <c r="F1270">
        <v>-2.0545866231032051E-3</v>
      </c>
      <c r="G1270" t="s">
        <v>3062</v>
      </c>
      <c r="H1270" t="s">
        <v>73</v>
      </c>
      <c r="I1270">
        <v>18</v>
      </c>
      <c r="J1270" t="s">
        <v>3060</v>
      </c>
      <c r="K1270" t="s">
        <v>3595</v>
      </c>
      <c r="L1270" t="s">
        <v>4492</v>
      </c>
      <c r="M1270" t="s">
        <v>5063</v>
      </c>
    </row>
    <row r="1271" spans="1:14" x14ac:dyDescent="0.2">
      <c r="A1271">
        <v>997</v>
      </c>
      <c r="B1271">
        <v>814.56002047897857</v>
      </c>
      <c r="C1271" t="b">
        <v>1</v>
      </c>
      <c r="D1271">
        <v>0.96197109999999997</v>
      </c>
      <c r="E1271">
        <v>9863.5167068880182</v>
      </c>
      <c r="F1271">
        <v>3.3452102138653572E-4</v>
      </c>
      <c r="G1271" t="s">
        <v>3065</v>
      </c>
      <c r="H1271" t="s">
        <v>73</v>
      </c>
      <c r="I1271">
        <v>100</v>
      </c>
      <c r="J1271" t="s">
        <v>3063</v>
      </c>
      <c r="K1271" t="s">
        <v>3595</v>
      </c>
      <c r="L1271" t="s">
        <v>3064</v>
      </c>
    </row>
    <row r="1272" spans="1:14" x14ac:dyDescent="0.2">
      <c r="A1272">
        <v>998</v>
      </c>
      <c r="B1272">
        <v>825.56591668442275</v>
      </c>
      <c r="C1272" t="b">
        <v>1</v>
      </c>
      <c r="D1272">
        <v>0.76339005999999998</v>
      </c>
      <c r="E1272">
        <v>58327.135934212238</v>
      </c>
      <c r="F1272">
        <v>-8.1068442284504272E-4</v>
      </c>
      <c r="G1272" t="s">
        <v>3068</v>
      </c>
      <c r="H1272" t="s">
        <v>73</v>
      </c>
      <c r="I1272">
        <v>100</v>
      </c>
      <c r="J1272" t="s">
        <v>3066</v>
      </c>
      <c r="K1272" t="s">
        <v>3595</v>
      </c>
      <c r="L1272" t="s">
        <v>4493</v>
      </c>
      <c r="N1272" t="s">
        <v>5810</v>
      </c>
    </row>
    <row r="1273" spans="1:14" x14ac:dyDescent="0.2">
      <c r="A1273">
        <v>999</v>
      </c>
      <c r="B1273">
        <v>826.53989026104568</v>
      </c>
      <c r="C1273" t="b">
        <v>1</v>
      </c>
      <c r="D1273">
        <v>0.95008319499999994</v>
      </c>
      <c r="E1273">
        <v>13694.379325638021</v>
      </c>
      <c r="F1273">
        <v>-6.6446104563055997E-4</v>
      </c>
      <c r="G1273" t="s">
        <v>3071</v>
      </c>
      <c r="H1273" t="s">
        <v>73</v>
      </c>
      <c r="I1273">
        <v>100</v>
      </c>
      <c r="J1273" t="s">
        <v>3069</v>
      </c>
      <c r="K1273" t="s">
        <v>3595</v>
      </c>
      <c r="L1273" t="s">
        <v>4494</v>
      </c>
      <c r="M1273" t="s">
        <v>5064</v>
      </c>
    </row>
    <row r="1274" spans="1:14" x14ac:dyDescent="0.2">
      <c r="A1274">
        <v>1000</v>
      </c>
      <c r="B1274">
        <v>832.51301311376267</v>
      </c>
      <c r="C1274" t="b">
        <v>1</v>
      </c>
      <c r="D1274">
        <v>0.92442763000000006</v>
      </c>
      <c r="E1274">
        <v>6587.6160541992194</v>
      </c>
      <c r="F1274">
        <v>3.918862373666343E-4</v>
      </c>
      <c r="G1274" t="s">
        <v>3074</v>
      </c>
      <c r="H1274" t="s">
        <v>73</v>
      </c>
      <c r="I1274">
        <v>100</v>
      </c>
      <c r="J1274" t="s">
        <v>3072</v>
      </c>
      <c r="K1274" t="s">
        <v>3605</v>
      </c>
      <c r="L1274" t="s">
        <v>4495</v>
      </c>
      <c r="N1274" t="s">
        <v>5811</v>
      </c>
    </row>
    <row r="1275" spans="1:14" x14ac:dyDescent="0.2">
      <c r="A1275">
        <v>1001</v>
      </c>
      <c r="B1275">
        <v>833.51790829618801</v>
      </c>
      <c r="C1275" t="b">
        <v>1</v>
      </c>
      <c r="D1275">
        <v>0.83013951499999994</v>
      </c>
      <c r="E1275">
        <v>23551.584880794268</v>
      </c>
      <c r="F1275">
        <v>6.4150381194849615E-4</v>
      </c>
      <c r="G1275" t="s">
        <v>3077</v>
      </c>
      <c r="H1275" t="s">
        <v>73</v>
      </c>
      <c r="I1275">
        <v>100</v>
      </c>
      <c r="J1275" t="s">
        <v>3075</v>
      </c>
      <c r="K1275" t="s">
        <v>3595</v>
      </c>
      <c r="L1275" t="s">
        <v>4496</v>
      </c>
      <c r="M1275" t="s">
        <v>5067</v>
      </c>
      <c r="N1275" t="s">
        <v>5812</v>
      </c>
    </row>
    <row r="1276" spans="1:14" x14ac:dyDescent="0.2">
      <c r="A1276">
        <v>1001</v>
      </c>
      <c r="B1276">
        <v>833.51790829618801</v>
      </c>
      <c r="C1276" t="b">
        <v>1</v>
      </c>
      <c r="D1276">
        <v>0.83013951499999994</v>
      </c>
      <c r="E1276">
        <v>23551.584880794268</v>
      </c>
      <c r="F1276">
        <v>-1.1846633755112634E-3</v>
      </c>
      <c r="G1276" t="s">
        <v>3074</v>
      </c>
      <c r="H1276" t="s">
        <v>3345</v>
      </c>
      <c r="I1276">
        <v>37</v>
      </c>
      <c r="J1276" t="s">
        <v>3072</v>
      </c>
      <c r="K1276" t="s">
        <v>3605</v>
      </c>
      <c r="L1276" t="s">
        <v>4495</v>
      </c>
      <c r="N1276" t="s">
        <v>5811</v>
      </c>
    </row>
    <row r="1277" spans="1:14" x14ac:dyDescent="0.2">
      <c r="A1277">
        <v>1002</v>
      </c>
      <c r="B1277">
        <v>833.60463377031761</v>
      </c>
      <c r="C1277" t="b">
        <v>1</v>
      </c>
      <c r="D1277">
        <v>0.91916633000000003</v>
      </c>
      <c r="E1277">
        <v>8215.2726957845043</v>
      </c>
      <c r="F1277">
        <v>1.9430296824793913E-3</v>
      </c>
      <c r="G1277" t="s">
        <v>3080</v>
      </c>
      <c r="H1277" t="s">
        <v>73</v>
      </c>
      <c r="I1277">
        <v>22</v>
      </c>
      <c r="J1277" t="s">
        <v>3078</v>
      </c>
      <c r="K1277" t="s">
        <v>3595</v>
      </c>
      <c r="L1277" t="s">
        <v>3079</v>
      </c>
    </row>
    <row r="1278" spans="1:14" x14ac:dyDescent="0.2">
      <c r="A1278">
        <v>1002</v>
      </c>
      <c r="B1278">
        <v>833.60463377031761</v>
      </c>
      <c r="C1278" t="b">
        <v>1</v>
      </c>
      <c r="D1278">
        <v>0.91916633000000003</v>
      </c>
      <c r="E1278">
        <v>8215.2726957845043</v>
      </c>
      <c r="F1278">
        <v>-4.6227031759826787E-4</v>
      </c>
      <c r="G1278" t="s">
        <v>3336</v>
      </c>
      <c r="H1278" t="s">
        <v>3348</v>
      </c>
      <c r="I1278">
        <v>20</v>
      </c>
      <c r="J1278" t="s">
        <v>3589</v>
      </c>
      <c r="K1278" t="s">
        <v>3595</v>
      </c>
      <c r="L1278" t="s">
        <v>4497</v>
      </c>
    </row>
    <row r="1279" spans="1:14" x14ac:dyDescent="0.2">
      <c r="A1279">
        <v>1003</v>
      </c>
      <c r="B1279">
        <v>834.57905040413561</v>
      </c>
      <c r="C1279" t="b">
        <v>1</v>
      </c>
      <c r="D1279">
        <v>0.93259412000000008</v>
      </c>
      <c r="E1279">
        <v>16264.629698320314</v>
      </c>
      <c r="F1279">
        <v>-1.9966041355701236E-3</v>
      </c>
      <c r="G1279" t="s">
        <v>3337</v>
      </c>
      <c r="H1279" t="s">
        <v>73</v>
      </c>
      <c r="I1279">
        <v>20</v>
      </c>
      <c r="J1279" t="s">
        <v>3590</v>
      </c>
      <c r="K1279" t="s">
        <v>3595</v>
      </c>
      <c r="L1279" t="s">
        <v>4498</v>
      </c>
      <c r="M1279" t="s">
        <v>5068</v>
      </c>
    </row>
    <row r="1280" spans="1:14" x14ac:dyDescent="0.2">
      <c r="A1280">
        <v>1003</v>
      </c>
      <c r="B1280">
        <v>834.57905040413561</v>
      </c>
      <c r="C1280" t="b">
        <v>1</v>
      </c>
      <c r="D1280">
        <v>0.93259412000000008</v>
      </c>
      <c r="E1280">
        <v>16264.629698320314</v>
      </c>
      <c r="F1280">
        <v>-6.0730413565579511E-4</v>
      </c>
      <c r="G1280" t="s">
        <v>3338</v>
      </c>
      <c r="H1280" t="s">
        <v>3347</v>
      </c>
      <c r="I1280">
        <v>20</v>
      </c>
      <c r="J1280" t="s">
        <v>3591</v>
      </c>
      <c r="K1280" t="s">
        <v>3595</v>
      </c>
      <c r="L1280" t="s">
        <v>4499</v>
      </c>
      <c r="N1280" t="s">
        <v>5813</v>
      </c>
    </row>
    <row r="1281" spans="1:14" x14ac:dyDescent="0.2">
      <c r="A1281">
        <v>1004</v>
      </c>
      <c r="B1281">
        <v>852.68360172723385</v>
      </c>
      <c r="C1281" t="b">
        <v>1</v>
      </c>
      <c r="D1281">
        <v>0.86618602</v>
      </c>
      <c r="E1281">
        <v>11342.453663828126</v>
      </c>
      <c r="F1281">
        <v>1.5594727661891739E-3</v>
      </c>
      <c r="G1281" t="s">
        <v>3087</v>
      </c>
      <c r="H1281" t="s">
        <v>73</v>
      </c>
      <c r="I1281">
        <v>41</v>
      </c>
      <c r="J1281" t="s">
        <v>3085</v>
      </c>
      <c r="K1281" t="s">
        <v>3595</v>
      </c>
      <c r="L1281" t="s">
        <v>4500</v>
      </c>
      <c r="N1281" t="s">
        <v>5814</v>
      </c>
    </row>
    <row r="1282" spans="1:14" x14ac:dyDescent="0.2">
      <c r="A1282">
        <v>1004</v>
      </c>
      <c r="B1282">
        <v>852.68360172723385</v>
      </c>
      <c r="C1282" t="b">
        <v>1</v>
      </c>
      <c r="D1282">
        <v>0.86618602</v>
      </c>
      <c r="E1282">
        <v>11342.453663828126</v>
      </c>
      <c r="F1282">
        <v>-8.4582723388848535E-4</v>
      </c>
      <c r="G1282" t="s">
        <v>3339</v>
      </c>
      <c r="H1282" t="s">
        <v>3348</v>
      </c>
      <c r="I1282">
        <v>20</v>
      </c>
      <c r="J1282" t="s">
        <v>3592</v>
      </c>
      <c r="K1282" t="s">
        <v>3595</v>
      </c>
      <c r="L1282" t="s">
        <v>4501</v>
      </c>
      <c r="N1282" t="s">
        <v>5815</v>
      </c>
    </row>
    <row r="1283" spans="1:14" x14ac:dyDescent="0.2">
      <c r="A1283">
        <v>1005</v>
      </c>
      <c r="B1283">
        <v>857.51797760887177</v>
      </c>
      <c r="C1283" t="b">
        <v>1</v>
      </c>
      <c r="D1283">
        <v>0.79710725000000004</v>
      </c>
      <c r="E1283">
        <v>87422.741780852855</v>
      </c>
      <c r="F1283">
        <v>5.7219112818529538E-4</v>
      </c>
      <c r="G1283" t="s">
        <v>3090</v>
      </c>
      <c r="H1283" t="s">
        <v>73</v>
      </c>
      <c r="I1283">
        <v>100</v>
      </c>
      <c r="J1283" t="s">
        <v>3088</v>
      </c>
      <c r="K1283" t="s">
        <v>3606</v>
      </c>
      <c r="L1283" t="s">
        <v>4502</v>
      </c>
      <c r="M1283" t="s">
        <v>5067</v>
      </c>
      <c r="N1283" t="s">
        <v>5816</v>
      </c>
    </row>
    <row r="1284" spans="1:14" x14ac:dyDescent="0.2">
      <c r="A1284">
        <v>1006</v>
      </c>
      <c r="B1284">
        <v>883.53328902691987</v>
      </c>
      <c r="C1284" t="b">
        <v>1</v>
      </c>
      <c r="D1284">
        <v>0.83886426999999997</v>
      </c>
      <c r="E1284">
        <v>63878.016740696621</v>
      </c>
      <c r="F1284">
        <v>9.1077308013609581E-4</v>
      </c>
      <c r="G1284" t="s">
        <v>3093</v>
      </c>
      <c r="H1284" t="s">
        <v>73</v>
      </c>
      <c r="I1284">
        <v>73</v>
      </c>
      <c r="J1284" t="s">
        <v>3091</v>
      </c>
      <c r="K1284" t="s">
        <v>3607</v>
      </c>
      <c r="L1284" t="s">
        <v>4503</v>
      </c>
      <c r="M1284" t="s">
        <v>5067</v>
      </c>
      <c r="N1284" t="s">
        <v>5817</v>
      </c>
    </row>
    <row r="1285" spans="1:14" x14ac:dyDescent="0.2">
      <c r="A1285">
        <v>1006</v>
      </c>
      <c r="B1285">
        <v>883.53328902691987</v>
      </c>
      <c r="C1285" t="b">
        <v>1</v>
      </c>
      <c r="D1285">
        <v>0.83886426999999997</v>
      </c>
      <c r="E1285">
        <v>63878.016740696621</v>
      </c>
      <c r="F1285">
        <v>-9.4039410737423168E-4</v>
      </c>
      <c r="G1285" t="s">
        <v>3340</v>
      </c>
      <c r="H1285" t="s">
        <v>3345</v>
      </c>
      <c r="I1285">
        <v>65</v>
      </c>
      <c r="J1285" t="s">
        <v>3593</v>
      </c>
      <c r="K1285" t="s">
        <v>3595</v>
      </c>
      <c r="L1285" t="s">
        <v>4504</v>
      </c>
    </row>
    <row r="1286" spans="1:14" x14ac:dyDescent="0.2">
      <c r="A1286">
        <v>1007</v>
      </c>
      <c r="B1286">
        <v>885.549304722957</v>
      </c>
      <c r="C1286" t="b">
        <v>1</v>
      </c>
      <c r="D1286">
        <v>0.79273480500000004</v>
      </c>
      <c r="E1286">
        <v>486529.67054608074</v>
      </c>
      <c r="F1286">
        <v>5.45077042943376E-4</v>
      </c>
      <c r="G1286" t="s">
        <v>3096</v>
      </c>
      <c r="H1286" t="s">
        <v>73</v>
      </c>
      <c r="I1286">
        <v>100</v>
      </c>
      <c r="J1286" t="s">
        <v>3094</v>
      </c>
      <c r="K1286" t="s">
        <v>3608</v>
      </c>
      <c r="L1286" t="s">
        <v>4505</v>
      </c>
      <c r="M1286" t="s">
        <v>5067</v>
      </c>
      <c r="N1286" t="s">
        <v>5818</v>
      </c>
    </row>
    <row r="1287" spans="1:14" x14ac:dyDescent="0.2">
      <c r="A1287">
        <v>1008</v>
      </c>
      <c r="B1287">
        <v>887.80704982160489</v>
      </c>
      <c r="C1287" t="b">
        <v>1</v>
      </c>
      <c r="D1287">
        <v>0.78018904</v>
      </c>
      <c r="E1287">
        <v>6453.1885517382807</v>
      </c>
      <c r="F1287">
        <v>2.6127839510081685E-4</v>
      </c>
      <c r="G1287" t="s">
        <v>3099</v>
      </c>
      <c r="H1287" t="s">
        <v>73</v>
      </c>
      <c r="I1287">
        <v>100</v>
      </c>
      <c r="J1287" t="s">
        <v>3097</v>
      </c>
      <c r="K1287" t="s">
        <v>3609</v>
      </c>
      <c r="L1287" t="s">
        <v>4506</v>
      </c>
      <c r="M1287" t="s">
        <v>5069</v>
      </c>
    </row>
    <row r="1288" spans="1:14" x14ac:dyDescent="0.2">
      <c r="A1288">
        <v>1009</v>
      </c>
      <c r="B1288">
        <v>924.16528586572565</v>
      </c>
      <c r="C1288" t="b">
        <v>1</v>
      </c>
      <c r="D1288">
        <v>0.89041345999999999</v>
      </c>
      <c r="E1288">
        <v>4159.8707933894857</v>
      </c>
      <c r="F1288">
        <v>5.5283427434460464E-4</v>
      </c>
      <c r="G1288" t="s">
        <v>3102</v>
      </c>
      <c r="H1288" t="s">
        <v>73</v>
      </c>
      <c r="I1288">
        <v>100</v>
      </c>
      <c r="J1288" t="s">
        <v>3100</v>
      </c>
      <c r="K1288" t="s">
        <v>3595</v>
      </c>
      <c r="L1288" t="s">
        <v>4507</v>
      </c>
      <c r="M1288" t="s">
        <v>5070</v>
      </c>
      <c r="N1288" t="s">
        <v>5819</v>
      </c>
    </row>
    <row r="1289" spans="1:14" x14ac:dyDescent="0.2">
      <c r="A1289">
        <v>1010</v>
      </c>
      <c r="B1289">
        <v>925.51864488911622</v>
      </c>
      <c r="C1289" t="b">
        <v>1</v>
      </c>
      <c r="D1289">
        <v>0.96291106999999998</v>
      </c>
      <c r="E1289">
        <v>9469.0426467285142</v>
      </c>
      <c r="F1289">
        <v>-2.0231891161301974E-3</v>
      </c>
      <c r="G1289" t="s">
        <v>3105</v>
      </c>
      <c r="H1289" t="s">
        <v>73</v>
      </c>
      <c r="I1289">
        <v>19</v>
      </c>
      <c r="J1289" t="s">
        <v>3103</v>
      </c>
      <c r="K1289" t="s">
        <v>3595</v>
      </c>
      <c r="L1289" t="s">
        <v>3104</v>
      </c>
    </row>
    <row r="1290" spans="1:14" x14ac:dyDescent="0.2">
      <c r="A1290">
        <v>1010</v>
      </c>
      <c r="B1290">
        <v>925.51864488911622</v>
      </c>
      <c r="C1290" t="b">
        <v>1</v>
      </c>
      <c r="D1290">
        <v>0.96291106999999998</v>
      </c>
      <c r="E1290">
        <v>9469.0426467285142</v>
      </c>
      <c r="F1290">
        <v>8.8636088378279965E-4</v>
      </c>
      <c r="G1290" t="s">
        <v>3341</v>
      </c>
      <c r="H1290" t="s">
        <v>3350</v>
      </c>
      <c r="I1290">
        <v>16</v>
      </c>
      <c r="J1290" t="s">
        <v>3594</v>
      </c>
      <c r="K1290" t="s">
        <v>3595</v>
      </c>
      <c r="L1290" t="s">
        <v>4508</v>
      </c>
    </row>
    <row r="1291" spans="1:14" x14ac:dyDescent="0.2">
      <c r="A1291">
        <v>1011</v>
      </c>
      <c r="B1291">
        <v>934.45965298990086</v>
      </c>
      <c r="C1291" t="b">
        <v>1</v>
      </c>
      <c r="D1291">
        <v>0.82056764000000004</v>
      </c>
      <c r="E1291">
        <v>11438.300339542644</v>
      </c>
      <c r="F1291">
        <v>4.0951009918899217E-4</v>
      </c>
      <c r="G1291" t="s">
        <v>3108</v>
      </c>
      <c r="H1291" t="s">
        <v>73</v>
      </c>
      <c r="I1291">
        <v>100</v>
      </c>
      <c r="J1291" t="s">
        <v>3106</v>
      </c>
      <c r="K1291" t="s">
        <v>3595</v>
      </c>
      <c r="L1291" t="s">
        <v>3107</v>
      </c>
    </row>
    <row r="1292" spans="1:14" x14ac:dyDescent="0.2">
      <c r="A1292">
        <v>1012</v>
      </c>
      <c r="B1292">
        <v>963.49944949407131</v>
      </c>
      <c r="C1292" t="b">
        <v>1</v>
      </c>
      <c r="D1292">
        <v>0.93945857999999993</v>
      </c>
      <c r="E1292">
        <v>7186.5498109863283</v>
      </c>
      <c r="F1292">
        <v>1.0806059287915559E-3</v>
      </c>
      <c r="G1292" t="s">
        <v>3111</v>
      </c>
      <c r="H1292" t="s">
        <v>73</v>
      </c>
      <c r="I1292">
        <v>88</v>
      </c>
      <c r="J1292" t="s">
        <v>3109</v>
      </c>
      <c r="K1292" t="s">
        <v>3595</v>
      </c>
      <c r="L1292" t="s">
        <v>4509</v>
      </c>
      <c r="M1292" t="s">
        <v>5067</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filterMode="1"/>
  <dimension ref="A1:S1013"/>
  <sheetViews>
    <sheetView workbookViewId="0">
      <selection activeCell="C1" sqref="C1:S337"/>
    </sheetView>
  </sheetViews>
  <sheetFormatPr baseColWidth="10" defaultColWidth="8.83203125" defaultRowHeight="15" x14ac:dyDescent="0.2"/>
  <sheetData>
    <row r="1" spans="1:19" x14ac:dyDescent="0.2">
      <c r="A1" t="s">
        <v>60</v>
      </c>
      <c r="B1" t="s">
        <v>61</v>
      </c>
      <c r="C1" t="s">
        <v>65</v>
      </c>
      <c r="D1" t="s">
        <v>5820</v>
      </c>
      <c r="E1" t="s">
        <v>5821</v>
      </c>
      <c r="F1" t="s">
        <v>5822</v>
      </c>
      <c r="G1" t="s">
        <v>5823</v>
      </c>
      <c r="H1" t="s">
        <v>5824</v>
      </c>
      <c r="I1" t="s">
        <v>5825</v>
      </c>
      <c r="J1" t="s">
        <v>5826</v>
      </c>
      <c r="K1" t="s">
        <v>5827</v>
      </c>
      <c r="L1" t="s">
        <v>5828</v>
      </c>
      <c r="M1" t="s">
        <v>5829</v>
      </c>
      <c r="N1" t="s">
        <v>5830</v>
      </c>
      <c r="O1" t="s">
        <v>5831</v>
      </c>
      <c r="P1" t="s">
        <v>5832</v>
      </c>
      <c r="Q1" t="s">
        <v>5833</v>
      </c>
      <c r="R1" t="s">
        <v>5834</v>
      </c>
      <c r="S1" t="s">
        <v>5835</v>
      </c>
    </row>
    <row r="2" spans="1:19" hidden="1" x14ac:dyDescent="0.2">
      <c r="A2">
        <v>1</v>
      </c>
      <c r="B2">
        <v>57.034300000000002</v>
      </c>
      <c r="C2" t="s">
        <v>70</v>
      </c>
      <c r="D2">
        <v>47718</v>
      </c>
      <c r="E2">
        <v>44090</v>
      </c>
      <c r="F2">
        <v>48353</v>
      </c>
      <c r="G2">
        <v>49019</v>
      </c>
      <c r="H2">
        <v>47865</v>
      </c>
      <c r="I2">
        <v>48285</v>
      </c>
      <c r="J2">
        <v>46860</v>
      </c>
      <c r="K2">
        <v>48046</v>
      </c>
      <c r="L2">
        <v>53347</v>
      </c>
      <c r="M2">
        <v>52546</v>
      </c>
      <c r="N2">
        <v>47409</v>
      </c>
      <c r="O2">
        <v>48581</v>
      </c>
      <c r="P2">
        <v>44547</v>
      </c>
      <c r="Q2">
        <v>45722</v>
      </c>
      <c r="R2">
        <v>45501</v>
      </c>
      <c r="S2">
        <v>45420</v>
      </c>
    </row>
    <row r="3" spans="1:19" hidden="1" x14ac:dyDescent="0.2">
      <c r="A3">
        <v>2</v>
      </c>
      <c r="B3">
        <v>59.013500000000001</v>
      </c>
      <c r="C3" t="s">
        <v>74</v>
      </c>
      <c r="D3">
        <v>477299</v>
      </c>
      <c r="E3">
        <v>473499</v>
      </c>
      <c r="F3">
        <v>416978</v>
      </c>
      <c r="G3">
        <v>409547</v>
      </c>
      <c r="H3">
        <v>515102</v>
      </c>
      <c r="I3">
        <v>511219</v>
      </c>
      <c r="J3">
        <v>485649</v>
      </c>
      <c r="K3">
        <v>489451</v>
      </c>
      <c r="L3">
        <v>457717</v>
      </c>
      <c r="M3">
        <v>453552</v>
      </c>
      <c r="N3">
        <v>434342</v>
      </c>
      <c r="O3">
        <v>440491</v>
      </c>
      <c r="P3">
        <v>493784</v>
      </c>
      <c r="Q3">
        <v>505685</v>
      </c>
      <c r="R3">
        <v>435931</v>
      </c>
      <c r="S3">
        <v>431644</v>
      </c>
    </row>
    <row r="4" spans="1:19" hidden="1" x14ac:dyDescent="0.2">
      <c r="A4">
        <v>3</v>
      </c>
      <c r="B4">
        <v>67.018699999999995</v>
      </c>
      <c r="C4" t="s">
        <v>77</v>
      </c>
      <c r="D4">
        <v>12270</v>
      </c>
      <c r="E4">
        <v>12189</v>
      </c>
      <c r="F4">
        <v>12684</v>
      </c>
      <c r="G4">
        <v>13421</v>
      </c>
      <c r="H4">
        <v>15292</v>
      </c>
      <c r="I4">
        <v>15315</v>
      </c>
      <c r="J4">
        <v>13158</v>
      </c>
      <c r="K4">
        <v>14718</v>
      </c>
      <c r="L4">
        <v>15018</v>
      </c>
      <c r="M4">
        <v>14915</v>
      </c>
      <c r="N4">
        <v>16288</v>
      </c>
      <c r="O4">
        <v>16177</v>
      </c>
      <c r="P4">
        <v>15163</v>
      </c>
      <c r="Q4">
        <v>16166</v>
      </c>
      <c r="R4">
        <v>13148</v>
      </c>
      <c r="S4">
        <v>14038</v>
      </c>
    </row>
    <row r="5" spans="1:19" hidden="1" x14ac:dyDescent="0.2">
      <c r="A5">
        <v>4</v>
      </c>
      <c r="B5">
        <v>69.034599999999998</v>
      </c>
      <c r="C5" t="s">
        <v>80</v>
      </c>
      <c r="D5">
        <v>12608</v>
      </c>
      <c r="E5">
        <v>10325</v>
      </c>
      <c r="F5">
        <v>11380</v>
      </c>
      <c r="G5">
        <v>11658</v>
      </c>
      <c r="H5">
        <v>11530</v>
      </c>
      <c r="I5">
        <v>11212</v>
      </c>
      <c r="J5">
        <v>11007</v>
      </c>
      <c r="K5">
        <v>11523</v>
      </c>
      <c r="L5">
        <v>11912</v>
      </c>
      <c r="M5">
        <v>11433</v>
      </c>
      <c r="N5">
        <v>11160</v>
      </c>
      <c r="O5">
        <v>11656</v>
      </c>
      <c r="P5">
        <v>11907</v>
      </c>
      <c r="Q5">
        <v>12115</v>
      </c>
      <c r="R5">
        <v>12147</v>
      </c>
      <c r="S5">
        <v>11138</v>
      </c>
    </row>
    <row r="6" spans="1:19" hidden="1" x14ac:dyDescent="0.2">
      <c r="A6">
        <v>5</v>
      </c>
      <c r="B6">
        <v>71.0137</v>
      </c>
      <c r="C6" t="s">
        <v>83</v>
      </c>
      <c r="D6">
        <v>277533</v>
      </c>
      <c r="E6">
        <v>255634</v>
      </c>
      <c r="F6">
        <v>262375</v>
      </c>
      <c r="G6">
        <v>265553</v>
      </c>
      <c r="H6">
        <v>301605</v>
      </c>
      <c r="I6">
        <v>304307</v>
      </c>
      <c r="J6">
        <v>278821</v>
      </c>
      <c r="K6">
        <v>270657</v>
      </c>
      <c r="L6">
        <v>286432</v>
      </c>
      <c r="M6">
        <v>277954</v>
      </c>
      <c r="N6">
        <v>254774</v>
      </c>
      <c r="O6">
        <v>265269</v>
      </c>
      <c r="P6">
        <v>309585</v>
      </c>
      <c r="Q6">
        <v>300847</v>
      </c>
      <c r="R6">
        <v>267491</v>
      </c>
      <c r="S6">
        <v>261281</v>
      </c>
    </row>
    <row r="7" spans="1:19" hidden="1" x14ac:dyDescent="0.2">
      <c r="A7">
        <v>6</v>
      </c>
      <c r="B7">
        <v>71.050299999999993</v>
      </c>
      <c r="C7" t="s">
        <v>86</v>
      </c>
      <c r="D7">
        <v>5356</v>
      </c>
      <c r="E7">
        <v>5733</v>
      </c>
      <c r="F7">
        <v>5216</v>
      </c>
      <c r="G7">
        <v>5472</v>
      </c>
      <c r="H7">
        <v>6616</v>
      </c>
      <c r="I7">
        <v>7344</v>
      </c>
      <c r="J7">
        <v>5721</v>
      </c>
      <c r="K7">
        <v>5492</v>
      </c>
      <c r="L7">
        <v>5993</v>
      </c>
      <c r="M7">
        <v>6400</v>
      </c>
      <c r="N7">
        <v>6825</v>
      </c>
      <c r="O7">
        <v>6215</v>
      </c>
      <c r="P7">
        <v>6894</v>
      </c>
      <c r="Q7">
        <v>5658</v>
      </c>
      <c r="R7">
        <v>7400</v>
      </c>
      <c r="S7">
        <v>6443</v>
      </c>
    </row>
    <row r="8" spans="1:19" hidden="1" x14ac:dyDescent="0.2">
      <c r="A8">
        <v>7</v>
      </c>
      <c r="B8">
        <v>72.993099999999998</v>
      </c>
      <c r="C8" t="s">
        <v>89</v>
      </c>
      <c r="D8">
        <v>13819</v>
      </c>
      <c r="E8">
        <v>12001</v>
      </c>
      <c r="F8">
        <v>13274</v>
      </c>
      <c r="G8">
        <v>12779</v>
      </c>
      <c r="H8">
        <v>15762</v>
      </c>
      <c r="I8">
        <v>15475</v>
      </c>
      <c r="J8">
        <v>14321</v>
      </c>
      <c r="K8">
        <v>11655</v>
      </c>
      <c r="L8">
        <v>14194</v>
      </c>
      <c r="M8">
        <v>13338</v>
      </c>
      <c r="N8">
        <v>13995</v>
      </c>
      <c r="O8">
        <v>13161</v>
      </c>
      <c r="P8">
        <v>14487</v>
      </c>
      <c r="Q8">
        <v>15490</v>
      </c>
      <c r="R8">
        <v>12586</v>
      </c>
      <c r="S8">
        <v>13566</v>
      </c>
    </row>
    <row r="9" spans="1:19" hidden="1" x14ac:dyDescent="0.2">
      <c r="A9">
        <v>8</v>
      </c>
      <c r="B9">
        <v>73.011200000000002</v>
      </c>
      <c r="C9" t="s">
        <v>92</v>
      </c>
      <c r="D9">
        <v>5599</v>
      </c>
      <c r="E9">
        <v>4509</v>
      </c>
      <c r="F9">
        <v>5373</v>
      </c>
      <c r="G9">
        <v>4477</v>
      </c>
      <c r="H9">
        <v>5374</v>
      </c>
      <c r="I9">
        <v>5405</v>
      </c>
      <c r="J9">
        <v>5256</v>
      </c>
      <c r="K9">
        <v>5556</v>
      </c>
      <c r="L9">
        <v>4793</v>
      </c>
      <c r="M9">
        <v>5925</v>
      </c>
      <c r="N9">
        <v>6533</v>
      </c>
      <c r="O9">
        <v>5216</v>
      </c>
      <c r="P9">
        <v>5650</v>
      </c>
      <c r="Q9">
        <v>5926</v>
      </c>
      <c r="R9">
        <v>5740</v>
      </c>
      <c r="S9">
        <v>5741</v>
      </c>
    </row>
    <row r="10" spans="1:19" hidden="1" x14ac:dyDescent="0.2">
      <c r="A10">
        <v>9</v>
      </c>
      <c r="B10">
        <v>73.029300000000006</v>
      </c>
      <c r="C10" t="s">
        <v>95</v>
      </c>
      <c r="D10">
        <v>72987</v>
      </c>
      <c r="E10">
        <v>63737</v>
      </c>
      <c r="F10">
        <v>69269</v>
      </c>
      <c r="G10">
        <v>73516</v>
      </c>
      <c r="H10">
        <v>77013</v>
      </c>
      <c r="I10">
        <v>80836</v>
      </c>
      <c r="J10">
        <v>79828</v>
      </c>
      <c r="K10">
        <v>78704</v>
      </c>
      <c r="L10">
        <v>70718</v>
      </c>
      <c r="M10">
        <v>72097</v>
      </c>
      <c r="N10">
        <v>71808</v>
      </c>
      <c r="O10">
        <v>72733</v>
      </c>
      <c r="P10">
        <v>77867</v>
      </c>
      <c r="Q10">
        <v>76266</v>
      </c>
      <c r="R10">
        <v>70538</v>
      </c>
      <c r="S10">
        <v>70957</v>
      </c>
    </row>
    <row r="11" spans="1:19" x14ac:dyDescent="0.2">
      <c r="A11">
        <v>10</v>
      </c>
      <c r="B11">
        <v>74.024500000000003</v>
      </c>
      <c r="C11" t="s">
        <v>98</v>
      </c>
      <c r="D11">
        <v>64549</v>
      </c>
      <c r="E11">
        <v>62254</v>
      </c>
      <c r="F11">
        <v>55403</v>
      </c>
      <c r="G11">
        <v>55639</v>
      </c>
      <c r="H11">
        <v>56673</v>
      </c>
      <c r="I11">
        <v>58120</v>
      </c>
      <c r="J11">
        <v>57122</v>
      </c>
      <c r="K11">
        <v>53025</v>
      </c>
      <c r="L11">
        <v>55599</v>
      </c>
      <c r="M11">
        <v>53691</v>
      </c>
      <c r="N11">
        <v>53105</v>
      </c>
      <c r="O11">
        <v>54820</v>
      </c>
      <c r="P11">
        <v>63833</v>
      </c>
      <c r="Q11">
        <v>63734</v>
      </c>
      <c r="R11">
        <v>63792</v>
      </c>
      <c r="S11">
        <v>63542</v>
      </c>
    </row>
    <row r="12" spans="1:19" hidden="1" x14ac:dyDescent="0.2">
      <c r="A12">
        <v>11</v>
      </c>
      <c r="B12">
        <v>75.008399999999995</v>
      </c>
      <c r="C12" t="s">
        <v>101</v>
      </c>
      <c r="D12">
        <v>14850</v>
      </c>
      <c r="E12">
        <v>13045</v>
      </c>
      <c r="F12">
        <v>14101</v>
      </c>
      <c r="G12">
        <v>13312</v>
      </c>
      <c r="H12">
        <v>13100</v>
      </c>
      <c r="I12">
        <v>13393</v>
      </c>
      <c r="J12">
        <v>12634</v>
      </c>
      <c r="K12">
        <v>13208</v>
      </c>
      <c r="L12">
        <v>13559</v>
      </c>
      <c r="M12">
        <v>14182</v>
      </c>
      <c r="N12">
        <v>14231</v>
      </c>
      <c r="O12">
        <v>15106</v>
      </c>
      <c r="P12">
        <v>13665</v>
      </c>
      <c r="Q12">
        <v>13970</v>
      </c>
      <c r="R12">
        <v>12933</v>
      </c>
      <c r="S12">
        <v>13768</v>
      </c>
    </row>
    <row r="13" spans="1:19" hidden="1" x14ac:dyDescent="0.2">
      <c r="A13">
        <v>12</v>
      </c>
      <c r="B13">
        <v>80.965000000000003</v>
      </c>
      <c r="C13" t="s">
        <v>104</v>
      </c>
      <c r="D13">
        <v>5156</v>
      </c>
      <c r="E13">
        <v>5171</v>
      </c>
      <c r="F13">
        <v>5585</v>
      </c>
      <c r="G13">
        <v>5098</v>
      </c>
      <c r="H13">
        <v>5422</v>
      </c>
      <c r="I13">
        <v>5681</v>
      </c>
      <c r="J13">
        <v>5420</v>
      </c>
      <c r="K13">
        <v>5663</v>
      </c>
      <c r="L13">
        <v>5396</v>
      </c>
      <c r="M13">
        <v>6428</v>
      </c>
      <c r="N13">
        <v>5914</v>
      </c>
      <c r="O13">
        <v>4764</v>
      </c>
      <c r="P13">
        <v>4731</v>
      </c>
      <c r="Q13">
        <v>5545</v>
      </c>
      <c r="R13">
        <v>4830</v>
      </c>
      <c r="S13">
        <v>5057</v>
      </c>
    </row>
    <row r="14" spans="1:19" hidden="1" x14ac:dyDescent="0.2">
      <c r="A14">
        <v>13</v>
      </c>
      <c r="B14">
        <v>81.034499999999994</v>
      </c>
      <c r="C14" t="s">
        <v>107</v>
      </c>
      <c r="D14">
        <v>4763</v>
      </c>
      <c r="E14">
        <v>4862</v>
      </c>
      <c r="F14">
        <v>4670</v>
      </c>
      <c r="G14">
        <v>4700</v>
      </c>
      <c r="H14">
        <v>5387</v>
      </c>
      <c r="I14">
        <v>4811</v>
      </c>
      <c r="J14">
        <v>5389</v>
      </c>
      <c r="K14">
        <v>5156</v>
      </c>
      <c r="L14">
        <v>5556</v>
      </c>
      <c r="M14">
        <v>4383</v>
      </c>
      <c r="N14">
        <v>5223</v>
      </c>
      <c r="O14">
        <v>5184</v>
      </c>
      <c r="P14">
        <v>4697</v>
      </c>
      <c r="Q14">
        <v>5153</v>
      </c>
      <c r="R14">
        <v>5484</v>
      </c>
      <c r="S14">
        <v>5127</v>
      </c>
    </row>
    <row r="15" spans="1:19" hidden="1" x14ac:dyDescent="0.2">
      <c r="A15">
        <v>14</v>
      </c>
      <c r="B15">
        <v>83.013599999999997</v>
      </c>
      <c r="C15" t="s">
        <v>110</v>
      </c>
      <c r="D15">
        <v>28426</v>
      </c>
      <c r="E15">
        <v>26764</v>
      </c>
      <c r="F15">
        <v>28166</v>
      </c>
      <c r="G15">
        <v>29480</v>
      </c>
      <c r="H15">
        <v>27888</v>
      </c>
      <c r="I15">
        <v>26828</v>
      </c>
      <c r="J15">
        <v>30733</v>
      </c>
      <c r="K15">
        <v>27389</v>
      </c>
      <c r="L15">
        <v>26727</v>
      </c>
      <c r="M15">
        <v>28204</v>
      </c>
      <c r="N15">
        <v>27866</v>
      </c>
      <c r="O15">
        <v>26632</v>
      </c>
      <c r="P15">
        <v>29691</v>
      </c>
      <c r="Q15">
        <v>27869</v>
      </c>
      <c r="R15">
        <v>25809</v>
      </c>
      <c r="S15">
        <v>27046</v>
      </c>
    </row>
    <row r="16" spans="1:19" hidden="1" x14ac:dyDescent="0.2">
      <c r="A16">
        <v>15</v>
      </c>
      <c r="B16">
        <v>83.050299999999993</v>
      </c>
      <c r="C16" t="s">
        <v>113</v>
      </c>
      <c r="D16">
        <v>5434</v>
      </c>
      <c r="E16">
        <v>3902</v>
      </c>
      <c r="F16">
        <v>4906</v>
      </c>
      <c r="G16">
        <v>4387</v>
      </c>
      <c r="H16">
        <v>5076</v>
      </c>
      <c r="I16">
        <v>4179</v>
      </c>
      <c r="J16">
        <v>5797</v>
      </c>
      <c r="K16">
        <v>5712</v>
      </c>
      <c r="L16">
        <v>5158</v>
      </c>
      <c r="M16">
        <v>5020</v>
      </c>
      <c r="N16">
        <v>4950</v>
      </c>
      <c r="O16">
        <v>4854</v>
      </c>
      <c r="P16">
        <v>5489</v>
      </c>
      <c r="Q16">
        <v>5825</v>
      </c>
      <c r="R16">
        <v>4813</v>
      </c>
      <c r="S16">
        <v>5069</v>
      </c>
    </row>
    <row r="17" spans="1:19" hidden="1" x14ac:dyDescent="0.2">
      <c r="A17">
        <v>16</v>
      </c>
      <c r="B17">
        <v>85.029600000000002</v>
      </c>
      <c r="C17" t="s">
        <v>116</v>
      </c>
      <c r="D17">
        <v>107733</v>
      </c>
      <c r="E17">
        <v>95995</v>
      </c>
      <c r="F17">
        <v>101980</v>
      </c>
      <c r="G17">
        <v>98248</v>
      </c>
      <c r="H17">
        <v>107507</v>
      </c>
      <c r="I17">
        <v>107754</v>
      </c>
      <c r="J17">
        <v>102780</v>
      </c>
      <c r="K17">
        <v>102289</v>
      </c>
      <c r="L17">
        <v>106352</v>
      </c>
      <c r="M17">
        <v>110344</v>
      </c>
      <c r="N17">
        <v>105058</v>
      </c>
      <c r="O17">
        <v>101779</v>
      </c>
      <c r="P17">
        <v>107970</v>
      </c>
      <c r="Q17">
        <v>105182</v>
      </c>
      <c r="R17">
        <v>100294</v>
      </c>
      <c r="S17">
        <v>99144</v>
      </c>
    </row>
    <row r="18" spans="1:19" hidden="1" x14ac:dyDescent="0.2">
      <c r="A18">
        <v>17</v>
      </c>
      <c r="B18">
        <v>87.008799999999994</v>
      </c>
      <c r="C18" t="s">
        <v>119</v>
      </c>
      <c r="D18">
        <v>413149</v>
      </c>
      <c r="E18">
        <v>420081</v>
      </c>
      <c r="F18">
        <v>312315</v>
      </c>
      <c r="G18">
        <v>307334</v>
      </c>
      <c r="H18">
        <v>443259</v>
      </c>
      <c r="I18">
        <v>455112</v>
      </c>
      <c r="J18">
        <v>420016</v>
      </c>
      <c r="K18">
        <v>421844</v>
      </c>
      <c r="L18">
        <v>368734</v>
      </c>
      <c r="M18">
        <v>371555</v>
      </c>
      <c r="N18">
        <v>365253</v>
      </c>
      <c r="O18">
        <v>365130</v>
      </c>
      <c r="P18">
        <v>412439</v>
      </c>
      <c r="Q18">
        <v>426080</v>
      </c>
      <c r="R18">
        <v>358870</v>
      </c>
      <c r="S18">
        <v>362935</v>
      </c>
    </row>
    <row r="19" spans="1:19" hidden="1" x14ac:dyDescent="0.2">
      <c r="A19">
        <v>18</v>
      </c>
      <c r="B19">
        <v>88.040499999999994</v>
      </c>
      <c r="C19" t="s">
        <v>122</v>
      </c>
      <c r="D19">
        <v>65076</v>
      </c>
      <c r="E19">
        <v>65413</v>
      </c>
      <c r="F19">
        <v>61678</v>
      </c>
      <c r="G19">
        <v>62190</v>
      </c>
      <c r="H19">
        <v>66080</v>
      </c>
      <c r="I19">
        <v>64539</v>
      </c>
      <c r="J19">
        <v>60804</v>
      </c>
      <c r="K19">
        <v>60878</v>
      </c>
      <c r="L19">
        <v>64806</v>
      </c>
      <c r="M19">
        <v>60605</v>
      </c>
      <c r="N19">
        <v>59721</v>
      </c>
      <c r="O19">
        <v>55377</v>
      </c>
      <c r="P19">
        <v>78439</v>
      </c>
      <c r="Q19">
        <v>74555</v>
      </c>
      <c r="R19">
        <v>64311</v>
      </c>
      <c r="S19">
        <v>62465</v>
      </c>
    </row>
    <row r="20" spans="1:19" hidden="1" x14ac:dyDescent="0.2">
      <c r="A20">
        <v>19</v>
      </c>
      <c r="B20">
        <v>89.024600000000007</v>
      </c>
      <c r="C20" t="s">
        <v>125</v>
      </c>
      <c r="D20">
        <v>451476</v>
      </c>
      <c r="E20">
        <v>438301</v>
      </c>
      <c r="F20">
        <v>429597</v>
      </c>
      <c r="G20">
        <v>435942</v>
      </c>
      <c r="H20">
        <v>478451</v>
      </c>
      <c r="I20">
        <v>475757</v>
      </c>
      <c r="J20">
        <v>429277</v>
      </c>
      <c r="K20">
        <v>425649</v>
      </c>
      <c r="L20">
        <v>441374</v>
      </c>
      <c r="M20">
        <v>436996</v>
      </c>
      <c r="N20">
        <v>430376</v>
      </c>
      <c r="O20">
        <v>421188</v>
      </c>
      <c r="P20">
        <v>532530</v>
      </c>
      <c r="Q20">
        <v>539774</v>
      </c>
      <c r="R20">
        <v>440721</v>
      </c>
      <c r="S20">
        <v>437804</v>
      </c>
    </row>
    <row r="21" spans="1:19" hidden="1" x14ac:dyDescent="0.2">
      <c r="A21">
        <v>20</v>
      </c>
      <c r="B21">
        <v>91.022199999999998</v>
      </c>
      <c r="C21" t="s">
        <v>128</v>
      </c>
      <c r="D21">
        <v>4762</v>
      </c>
      <c r="E21">
        <v>4471</v>
      </c>
      <c r="F21">
        <v>4590</v>
      </c>
      <c r="G21">
        <v>4754</v>
      </c>
      <c r="H21">
        <v>5761</v>
      </c>
      <c r="I21">
        <v>5151</v>
      </c>
      <c r="J21">
        <v>5043</v>
      </c>
      <c r="K21">
        <v>4907</v>
      </c>
      <c r="L21">
        <v>5027</v>
      </c>
      <c r="M21">
        <v>5093</v>
      </c>
      <c r="N21">
        <v>4829</v>
      </c>
      <c r="O21">
        <v>4718</v>
      </c>
      <c r="P21">
        <v>4727</v>
      </c>
      <c r="Q21">
        <v>5706</v>
      </c>
      <c r="R21">
        <v>4306</v>
      </c>
      <c r="S21">
        <v>5488</v>
      </c>
    </row>
    <row r="22" spans="1:19" hidden="1" x14ac:dyDescent="0.2">
      <c r="A22">
        <v>21</v>
      </c>
      <c r="B22">
        <v>91.055599999999998</v>
      </c>
      <c r="C22" t="s">
        <v>131</v>
      </c>
      <c r="D22">
        <v>5654</v>
      </c>
      <c r="E22">
        <v>5281</v>
      </c>
      <c r="F22">
        <v>5810</v>
      </c>
      <c r="G22">
        <v>6632</v>
      </c>
      <c r="H22">
        <v>5527</v>
      </c>
      <c r="I22">
        <v>5425</v>
      </c>
      <c r="J22">
        <v>5086</v>
      </c>
      <c r="K22">
        <v>5232</v>
      </c>
      <c r="L22">
        <v>3981</v>
      </c>
      <c r="M22">
        <v>4193</v>
      </c>
      <c r="N22">
        <v>4564</v>
      </c>
      <c r="O22">
        <v>4418</v>
      </c>
      <c r="P22">
        <v>5924</v>
      </c>
      <c r="Q22">
        <v>5924</v>
      </c>
      <c r="R22">
        <v>5111</v>
      </c>
      <c r="S22">
        <v>4841</v>
      </c>
    </row>
    <row r="23" spans="1:19" hidden="1" x14ac:dyDescent="0.2">
      <c r="A23">
        <v>22</v>
      </c>
      <c r="B23">
        <v>92.050700000000006</v>
      </c>
      <c r="C23" t="s">
        <v>134</v>
      </c>
      <c r="D23">
        <v>6435</v>
      </c>
      <c r="E23">
        <v>6506</v>
      </c>
      <c r="F23">
        <v>5405</v>
      </c>
      <c r="G23">
        <v>5458</v>
      </c>
      <c r="H23">
        <v>5318</v>
      </c>
      <c r="I23">
        <v>5667</v>
      </c>
      <c r="J23">
        <v>5704</v>
      </c>
      <c r="K23">
        <v>5041</v>
      </c>
      <c r="L23">
        <v>5102</v>
      </c>
      <c r="M23">
        <v>5812</v>
      </c>
      <c r="N23">
        <v>5311</v>
      </c>
      <c r="O23">
        <v>5326</v>
      </c>
      <c r="P23">
        <v>5313</v>
      </c>
      <c r="Q23">
        <v>5054</v>
      </c>
      <c r="R23">
        <v>5195</v>
      </c>
      <c r="S23">
        <v>5100</v>
      </c>
    </row>
    <row r="24" spans="1:19" hidden="1" x14ac:dyDescent="0.2">
      <c r="A24">
        <v>23</v>
      </c>
      <c r="B24">
        <v>93.034700000000001</v>
      </c>
      <c r="C24" t="s">
        <v>137</v>
      </c>
      <c r="D24">
        <v>945840</v>
      </c>
      <c r="E24">
        <v>905339</v>
      </c>
      <c r="F24">
        <v>750883</v>
      </c>
      <c r="G24">
        <v>762250</v>
      </c>
      <c r="H24">
        <v>960086</v>
      </c>
      <c r="I24">
        <v>992083</v>
      </c>
      <c r="J24">
        <v>812257</v>
      </c>
      <c r="K24">
        <v>819773</v>
      </c>
      <c r="L24">
        <v>780332</v>
      </c>
      <c r="M24">
        <v>790132</v>
      </c>
      <c r="N24">
        <v>840508</v>
      </c>
      <c r="O24">
        <v>850404</v>
      </c>
      <c r="P24">
        <v>821121</v>
      </c>
      <c r="Q24">
        <v>842389</v>
      </c>
      <c r="R24">
        <v>773788</v>
      </c>
      <c r="S24">
        <v>782620</v>
      </c>
    </row>
    <row r="25" spans="1:19" hidden="1" x14ac:dyDescent="0.2">
      <c r="A25">
        <v>24</v>
      </c>
      <c r="B25">
        <v>93.045500000000004</v>
      </c>
      <c r="C25" t="s">
        <v>140</v>
      </c>
      <c r="D25">
        <v>137861</v>
      </c>
      <c r="E25">
        <v>137589</v>
      </c>
      <c r="F25">
        <v>114742</v>
      </c>
      <c r="G25">
        <v>115972</v>
      </c>
      <c r="H25">
        <v>133390</v>
      </c>
      <c r="I25">
        <v>139332</v>
      </c>
      <c r="J25">
        <v>118647</v>
      </c>
      <c r="K25">
        <v>118242</v>
      </c>
      <c r="L25">
        <v>121630</v>
      </c>
      <c r="M25">
        <v>119605</v>
      </c>
      <c r="N25">
        <v>121388</v>
      </c>
      <c r="O25">
        <v>121270</v>
      </c>
      <c r="P25">
        <v>122903</v>
      </c>
      <c r="Q25">
        <v>125523</v>
      </c>
      <c r="R25">
        <v>120470</v>
      </c>
      <c r="S25">
        <v>121859</v>
      </c>
    </row>
    <row r="26" spans="1:19" hidden="1" x14ac:dyDescent="0.2">
      <c r="A26">
        <v>25</v>
      </c>
      <c r="B26">
        <v>94.030100000000004</v>
      </c>
      <c r="C26" t="s">
        <v>143</v>
      </c>
      <c r="D26">
        <v>60775</v>
      </c>
      <c r="E26">
        <v>59116</v>
      </c>
      <c r="F26">
        <v>57903</v>
      </c>
      <c r="G26">
        <v>60607</v>
      </c>
      <c r="H26">
        <v>60187</v>
      </c>
      <c r="I26">
        <v>60806</v>
      </c>
      <c r="J26">
        <v>61623</v>
      </c>
      <c r="K26">
        <v>61674</v>
      </c>
      <c r="L26">
        <v>58392</v>
      </c>
      <c r="M26">
        <v>60604</v>
      </c>
      <c r="N26">
        <v>61209</v>
      </c>
      <c r="O26">
        <v>59813</v>
      </c>
      <c r="P26">
        <v>60937</v>
      </c>
      <c r="Q26">
        <v>61959</v>
      </c>
      <c r="R26">
        <v>55912</v>
      </c>
      <c r="S26">
        <v>60835</v>
      </c>
    </row>
    <row r="27" spans="1:19" hidden="1" x14ac:dyDescent="0.2">
      <c r="A27">
        <v>26</v>
      </c>
      <c r="B27">
        <v>94.981099999999998</v>
      </c>
      <c r="C27" t="s">
        <v>146</v>
      </c>
      <c r="D27">
        <v>43180</v>
      </c>
      <c r="E27">
        <v>43557</v>
      </c>
      <c r="F27">
        <v>43262</v>
      </c>
      <c r="G27">
        <v>43368</v>
      </c>
      <c r="H27">
        <v>45364</v>
      </c>
      <c r="I27">
        <v>46389</v>
      </c>
      <c r="J27">
        <v>45983</v>
      </c>
      <c r="K27">
        <v>44144</v>
      </c>
      <c r="L27">
        <v>50901</v>
      </c>
      <c r="M27">
        <v>53566</v>
      </c>
      <c r="N27">
        <v>43477</v>
      </c>
      <c r="O27">
        <v>43349</v>
      </c>
      <c r="P27">
        <v>44359</v>
      </c>
      <c r="Q27">
        <v>43471</v>
      </c>
      <c r="R27">
        <v>40604</v>
      </c>
      <c r="S27">
        <v>40698</v>
      </c>
    </row>
    <row r="28" spans="1:19" hidden="1" x14ac:dyDescent="0.2">
      <c r="A28">
        <v>27</v>
      </c>
      <c r="B28">
        <v>95.013900000000007</v>
      </c>
      <c r="C28" t="s">
        <v>149</v>
      </c>
      <c r="D28">
        <v>51852</v>
      </c>
      <c r="E28">
        <v>51375</v>
      </c>
      <c r="F28">
        <v>50690</v>
      </c>
      <c r="G28">
        <v>54203</v>
      </c>
      <c r="H28">
        <v>52775</v>
      </c>
      <c r="I28">
        <v>52904</v>
      </c>
      <c r="J28">
        <v>51579</v>
      </c>
      <c r="K28">
        <v>54298</v>
      </c>
      <c r="L28">
        <v>51986</v>
      </c>
      <c r="M28">
        <v>53219</v>
      </c>
      <c r="N28">
        <v>51764</v>
      </c>
      <c r="O28">
        <v>53712</v>
      </c>
      <c r="P28">
        <v>55657</v>
      </c>
      <c r="Q28">
        <v>56555</v>
      </c>
      <c r="R28">
        <v>51930</v>
      </c>
      <c r="S28">
        <v>51807</v>
      </c>
    </row>
    <row r="29" spans="1:19" hidden="1" x14ac:dyDescent="0.2">
      <c r="A29">
        <v>28</v>
      </c>
      <c r="B29">
        <v>95.050399999999996</v>
      </c>
      <c r="C29" t="s">
        <v>152</v>
      </c>
      <c r="D29">
        <v>9218</v>
      </c>
      <c r="E29">
        <v>8781</v>
      </c>
      <c r="F29">
        <v>8612</v>
      </c>
      <c r="G29">
        <v>8426</v>
      </c>
      <c r="H29">
        <v>9507</v>
      </c>
      <c r="I29">
        <v>9114</v>
      </c>
      <c r="J29">
        <v>9244</v>
      </c>
      <c r="K29">
        <v>9103</v>
      </c>
      <c r="L29">
        <v>8311</v>
      </c>
      <c r="M29">
        <v>8342</v>
      </c>
      <c r="N29">
        <v>9342</v>
      </c>
      <c r="O29">
        <v>8676</v>
      </c>
      <c r="P29">
        <v>8491</v>
      </c>
      <c r="Q29">
        <v>9180</v>
      </c>
      <c r="R29">
        <v>8146</v>
      </c>
      <c r="S29">
        <v>8555</v>
      </c>
    </row>
    <row r="30" spans="1:19" hidden="1" x14ac:dyDescent="0.2">
      <c r="A30">
        <v>29</v>
      </c>
      <c r="B30">
        <v>96.045400000000001</v>
      </c>
      <c r="C30" t="s">
        <v>155</v>
      </c>
      <c r="D30">
        <v>8751</v>
      </c>
      <c r="E30">
        <v>8255</v>
      </c>
      <c r="F30">
        <v>11614</v>
      </c>
      <c r="G30">
        <v>11615</v>
      </c>
      <c r="H30">
        <v>7686</v>
      </c>
      <c r="I30">
        <v>8830</v>
      </c>
      <c r="J30">
        <v>7980</v>
      </c>
      <c r="K30">
        <v>8095</v>
      </c>
      <c r="L30">
        <v>8260</v>
      </c>
      <c r="M30">
        <v>8381</v>
      </c>
      <c r="N30">
        <v>7981</v>
      </c>
      <c r="O30">
        <v>8547</v>
      </c>
      <c r="P30">
        <v>8545</v>
      </c>
      <c r="Q30">
        <v>9242</v>
      </c>
      <c r="R30">
        <v>9012</v>
      </c>
      <c r="S30">
        <v>9006</v>
      </c>
    </row>
    <row r="31" spans="1:19" hidden="1" x14ac:dyDescent="0.2">
      <c r="A31">
        <v>30</v>
      </c>
      <c r="B31">
        <v>96.960300000000004</v>
      </c>
      <c r="C31" t="s">
        <v>158</v>
      </c>
      <c r="D31">
        <v>6167074</v>
      </c>
      <c r="E31">
        <v>5372336</v>
      </c>
      <c r="F31">
        <v>4924575</v>
      </c>
      <c r="G31">
        <v>4757543</v>
      </c>
      <c r="H31">
        <v>5027573</v>
      </c>
      <c r="I31">
        <v>4889562</v>
      </c>
      <c r="J31">
        <v>5059641</v>
      </c>
      <c r="K31">
        <v>4933139</v>
      </c>
      <c r="L31">
        <v>5232851</v>
      </c>
      <c r="M31">
        <v>5071275</v>
      </c>
      <c r="N31">
        <v>4605438</v>
      </c>
      <c r="O31">
        <v>4533446</v>
      </c>
      <c r="P31">
        <v>4826426</v>
      </c>
      <c r="Q31">
        <v>4711045</v>
      </c>
      <c r="R31">
        <v>4784982</v>
      </c>
      <c r="S31">
        <v>4654371</v>
      </c>
    </row>
    <row r="32" spans="1:19" hidden="1" x14ac:dyDescent="0.2">
      <c r="A32">
        <v>31</v>
      </c>
      <c r="B32">
        <v>97.029300000000006</v>
      </c>
      <c r="C32" t="s">
        <v>161</v>
      </c>
      <c r="D32">
        <v>112052</v>
      </c>
      <c r="E32">
        <v>105739</v>
      </c>
      <c r="F32">
        <v>109653</v>
      </c>
      <c r="G32">
        <v>109152</v>
      </c>
      <c r="H32">
        <v>107779</v>
      </c>
      <c r="I32">
        <v>115753</v>
      </c>
      <c r="J32">
        <v>110944</v>
      </c>
      <c r="K32">
        <v>115033</v>
      </c>
      <c r="L32">
        <v>106633</v>
      </c>
      <c r="M32">
        <v>109926</v>
      </c>
      <c r="N32">
        <v>108820</v>
      </c>
      <c r="O32">
        <v>114110</v>
      </c>
      <c r="P32">
        <v>116231</v>
      </c>
      <c r="Q32">
        <v>115759</v>
      </c>
      <c r="R32">
        <v>108515</v>
      </c>
      <c r="S32">
        <v>109687</v>
      </c>
    </row>
    <row r="33" spans="1:19" hidden="1" x14ac:dyDescent="0.2">
      <c r="A33">
        <v>32</v>
      </c>
      <c r="B33">
        <v>97.0655</v>
      </c>
      <c r="C33" t="s">
        <v>164</v>
      </c>
      <c r="D33">
        <v>23145</v>
      </c>
      <c r="E33">
        <v>20335</v>
      </c>
      <c r="F33">
        <v>21390</v>
      </c>
      <c r="G33">
        <v>20982</v>
      </c>
      <c r="H33">
        <v>21543</v>
      </c>
      <c r="I33">
        <v>21128</v>
      </c>
      <c r="J33">
        <v>23154</v>
      </c>
      <c r="K33">
        <v>21384</v>
      </c>
      <c r="L33">
        <v>21140</v>
      </c>
      <c r="M33">
        <v>22382</v>
      </c>
      <c r="N33">
        <v>22568</v>
      </c>
      <c r="O33">
        <v>22266</v>
      </c>
      <c r="P33">
        <v>21537</v>
      </c>
      <c r="Q33">
        <v>21450</v>
      </c>
      <c r="R33">
        <v>21621</v>
      </c>
      <c r="S33">
        <v>20341</v>
      </c>
    </row>
    <row r="34" spans="1:19" hidden="1" x14ac:dyDescent="0.2">
      <c r="A34">
        <v>33</v>
      </c>
      <c r="B34">
        <v>98.006900000000002</v>
      </c>
      <c r="C34" t="s">
        <v>167</v>
      </c>
      <c r="D34">
        <v>8844</v>
      </c>
      <c r="E34">
        <v>7963</v>
      </c>
      <c r="F34">
        <v>8666</v>
      </c>
      <c r="G34">
        <v>9144</v>
      </c>
      <c r="H34">
        <v>9216</v>
      </c>
      <c r="I34">
        <v>9367</v>
      </c>
      <c r="J34">
        <v>7477</v>
      </c>
      <c r="K34">
        <v>7452</v>
      </c>
      <c r="L34">
        <v>11664</v>
      </c>
      <c r="M34">
        <v>11297</v>
      </c>
      <c r="N34">
        <v>8838</v>
      </c>
      <c r="O34">
        <v>7876</v>
      </c>
      <c r="P34">
        <v>8588</v>
      </c>
      <c r="Q34">
        <v>8303</v>
      </c>
      <c r="R34">
        <v>8711</v>
      </c>
      <c r="S34">
        <v>8313</v>
      </c>
    </row>
    <row r="35" spans="1:19" hidden="1" x14ac:dyDescent="0.2">
      <c r="A35">
        <v>34</v>
      </c>
      <c r="B35">
        <v>98.024600000000007</v>
      </c>
      <c r="C35" t="s">
        <v>170</v>
      </c>
      <c r="D35">
        <v>26050</v>
      </c>
      <c r="E35">
        <v>27120</v>
      </c>
      <c r="F35">
        <v>29100</v>
      </c>
      <c r="G35">
        <v>29173</v>
      </c>
      <c r="H35">
        <v>28849</v>
      </c>
      <c r="I35">
        <v>31162</v>
      </c>
      <c r="J35">
        <v>29499</v>
      </c>
      <c r="K35">
        <v>30562</v>
      </c>
      <c r="L35">
        <v>28088</v>
      </c>
      <c r="M35">
        <v>29368</v>
      </c>
      <c r="N35">
        <v>31978</v>
      </c>
      <c r="O35">
        <v>30392</v>
      </c>
      <c r="P35">
        <v>30599</v>
      </c>
      <c r="Q35">
        <v>31612</v>
      </c>
      <c r="R35">
        <v>29493</v>
      </c>
      <c r="S35">
        <v>29622</v>
      </c>
    </row>
    <row r="36" spans="1:19" hidden="1" x14ac:dyDescent="0.2">
      <c r="A36">
        <v>35</v>
      </c>
      <c r="B36">
        <v>99.008799999999994</v>
      </c>
      <c r="C36" t="s">
        <v>173</v>
      </c>
      <c r="D36">
        <v>155874</v>
      </c>
      <c r="E36">
        <v>140711</v>
      </c>
      <c r="F36">
        <v>144384</v>
      </c>
      <c r="G36">
        <v>145512</v>
      </c>
      <c r="H36">
        <v>142173</v>
      </c>
      <c r="I36">
        <v>139941</v>
      </c>
      <c r="J36">
        <v>137479</v>
      </c>
      <c r="K36">
        <v>133350</v>
      </c>
      <c r="L36">
        <v>154374</v>
      </c>
      <c r="M36">
        <v>154472</v>
      </c>
      <c r="N36">
        <v>137402</v>
      </c>
      <c r="O36">
        <v>138038</v>
      </c>
      <c r="P36">
        <v>132931</v>
      </c>
      <c r="Q36">
        <v>138855</v>
      </c>
      <c r="R36">
        <v>127454</v>
      </c>
      <c r="S36">
        <v>131462</v>
      </c>
    </row>
    <row r="37" spans="1:19" hidden="1" x14ac:dyDescent="0.2">
      <c r="A37">
        <v>36</v>
      </c>
      <c r="B37">
        <v>99.027900000000002</v>
      </c>
      <c r="C37" t="s">
        <v>176</v>
      </c>
      <c r="D37">
        <v>6814</v>
      </c>
      <c r="E37">
        <v>6906</v>
      </c>
      <c r="F37">
        <v>6743</v>
      </c>
      <c r="G37">
        <v>6949</v>
      </c>
      <c r="H37">
        <v>6798</v>
      </c>
      <c r="I37">
        <v>6533</v>
      </c>
      <c r="J37">
        <v>6767</v>
      </c>
      <c r="K37">
        <v>6525</v>
      </c>
      <c r="L37">
        <v>6884</v>
      </c>
      <c r="M37">
        <v>7457</v>
      </c>
      <c r="N37">
        <v>6252</v>
      </c>
      <c r="O37">
        <v>6781</v>
      </c>
      <c r="P37">
        <v>6100</v>
      </c>
      <c r="Q37">
        <v>6442</v>
      </c>
      <c r="R37">
        <v>6198</v>
      </c>
      <c r="S37">
        <v>6460</v>
      </c>
    </row>
    <row r="38" spans="1:19" hidden="1" x14ac:dyDescent="0.2">
      <c r="A38">
        <v>37</v>
      </c>
      <c r="B38">
        <v>99.045100000000005</v>
      </c>
      <c r="C38" t="s">
        <v>179</v>
      </c>
      <c r="D38">
        <v>26303</v>
      </c>
      <c r="E38">
        <v>23015</v>
      </c>
      <c r="F38">
        <v>23478</v>
      </c>
      <c r="G38">
        <v>24127</v>
      </c>
      <c r="H38">
        <v>25606</v>
      </c>
      <c r="I38">
        <v>25446</v>
      </c>
      <c r="J38">
        <v>26071</v>
      </c>
      <c r="K38">
        <v>23951</v>
      </c>
      <c r="L38">
        <v>25464</v>
      </c>
      <c r="M38">
        <v>25257</v>
      </c>
      <c r="N38">
        <v>26070</v>
      </c>
      <c r="O38">
        <v>25166</v>
      </c>
      <c r="P38">
        <v>26313</v>
      </c>
      <c r="Q38">
        <v>24600</v>
      </c>
      <c r="R38">
        <v>25986</v>
      </c>
      <c r="S38">
        <v>25412</v>
      </c>
    </row>
    <row r="39" spans="1:19" hidden="1" x14ac:dyDescent="0.2">
      <c r="A39">
        <v>38</v>
      </c>
      <c r="B39">
        <v>99.081500000000005</v>
      </c>
      <c r="C39" t="s">
        <v>182</v>
      </c>
      <c r="D39">
        <v>3957</v>
      </c>
      <c r="E39">
        <v>3419</v>
      </c>
      <c r="F39">
        <v>3810</v>
      </c>
      <c r="G39">
        <v>3762</v>
      </c>
      <c r="H39">
        <v>3668</v>
      </c>
      <c r="I39">
        <v>3799</v>
      </c>
      <c r="J39">
        <v>3702</v>
      </c>
      <c r="K39">
        <v>3650</v>
      </c>
      <c r="L39">
        <v>3890</v>
      </c>
      <c r="M39">
        <v>3990</v>
      </c>
      <c r="N39">
        <v>3730</v>
      </c>
      <c r="O39">
        <v>3906</v>
      </c>
      <c r="P39">
        <v>3512</v>
      </c>
      <c r="Q39">
        <v>4321</v>
      </c>
      <c r="R39">
        <v>3667</v>
      </c>
      <c r="S39">
        <v>3795</v>
      </c>
    </row>
    <row r="40" spans="1:19" hidden="1" x14ac:dyDescent="0.2">
      <c r="A40">
        <v>39</v>
      </c>
      <c r="B40">
        <v>100.0403</v>
      </c>
      <c r="C40" t="s">
        <v>185</v>
      </c>
      <c r="D40">
        <v>10102</v>
      </c>
      <c r="E40">
        <v>9799</v>
      </c>
      <c r="F40">
        <v>10260</v>
      </c>
      <c r="G40">
        <v>10383</v>
      </c>
      <c r="H40">
        <v>9951</v>
      </c>
      <c r="I40">
        <v>9640</v>
      </c>
      <c r="J40">
        <v>9923</v>
      </c>
      <c r="K40">
        <v>10015</v>
      </c>
      <c r="L40">
        <v>10200</v>
      </c>
      <c r="M40">
        <v>9463</v>
      </c>
      <c r="N40">
        <v>9443</v>
      </c>
      <c r="O40">
        <v>10460</v>
      </c>
      <c r="P40">
        <v>10705</v>
      </c>
      <c r="Q40">
        <v>11208</v>
      </c>
      <c r="R40">
        <v>11278</v>
      </c>
      <c r="S40">
        <v>10467</v>
      </c>
    </row>
    <row r="41" spans="1:19" hidden="1" x14ac:dyDescent="0.2">
      <c r="A41">
        <v>40</v>
      </c>
      <c r="B41">
        <v>101.0243</v>
      </c>
      <c r="C41" t="s">
        <v>188</v>
      </c>
      <c r="D41">
        <v>318937</v>
      </c>
      <c r="E41">
        <v>302803</v>
      </c>
      <c r="F41">
        <v>310224</v>
      </c>
      <c r="G41">
        <v>328645</v>
      </c>
      <c r="H41">
        <v>318461</v>
      </c>
      <c r="I41">
        <v>329595</v>
      </c>
      <c r="J41">
        <v>324876</v>
      </c>
      <c r="K41">
        <v>327447</v>
      </c>
      <c r="L41">
        <v>304752</v>
      </c>
      <c r="M41">
        <v>310863</v>
      </c>
      <c r="N41">
        <v>318457</v>
      </c>
      <c r="O41">
        <v>318769</v>
      </c>
      <c r="P41">
        <v>332765</v>
      </c>
      <c r="Q41">
        <v>339710</v>
      </c>
      <c r="R41">
        <v>310208</v>
      </c>
      <c r="S41">
        <v>307880</v>
      </c>
    </row>
    <row r="42" spans="1:19" hidden="1" x14ac:dyDescent="0.2">
      <c r="A42">
        <v>41</v>
      </c>
      <c r="B42">
        <v>102.0558</v>
      </c>
      <c r="C42" t="s">
        <v>191</v>
      </c>
      <c r="D42">
        <v>80556</v>
      </c>
      <c r="E42">
        <v>78948</v>
      </c>
      <c r="F42">
        <v>83268</v>
      </c>
      <c r="G42">
        <v>84281</v>
      </c>
      <c r="H42">
        <v>82095</v>
      </c>
      <c r="I42">
        <v>85422</v>
      </c>
      <c r="J42">
        <v>75083</v>
      </c>
      <c r="K42">
        <v>77975</v>
      </c>
      <c r="L42">
        <v>77418</v>
      </c>
      <c r="M42">
        <v>81757</v>
      </c>
      <c r="N42">
        <v>72954</v>
      </c>
      <c r="O42">
        <v>73144</v>
      </c>
      <c r="P42">
        <v>68659</v>
      </c>
      <c r="Q42">
        <v>69608</v>
      </c>
      <c r="R42">
        <v>79976</v>
      </c>
      <c r="S42">
        <v>75458</v>
      </c>
    </row>
    <row r="43" spans="1:19" hidden="1" x14ac:dyDescent="0.2">
      <c r="A43">
        <v>42</v>
      </c>
      <c r="B43">
        <v>103.0034</v>
      </c>
      <c r="C43" t="s">
        <v>194</v>
      </c>
      <c r="D43">
        <v>11340</v>
      </c>
      <c r="E43">
        <v>10900</v>
      </c>
      <c r="F43">
        <v>10497</v>
      </c>
      <c r="G43">
        <v>10429</v>
      </c>
      <c r="H43">
        <v>12337</v>
      </c>
      <c r="I43">
        <v>11782</v>
      </c>
      <c r="J43">
        <v>10490</v>
      </c>
      <c r="K43">
        <v>11030</v>
      </c>
      <c r="L43">
        <v>11746</v>
      </c>
      <c r="M43">
        <v>10788</v>
      </c>
      <c r="N43">
        <v>11089</v>
      </c>
      <c r="O43">
        <v>10970</v>
      </c>
      <c r="P43">
        <v>11732</v>
      </c>
      <c r="Q43">
        <v>10133</v>
      </c>
      <c r="R43">
        <v>10830</v>
      </c>
      <c r="S43">
        <v>11043</v>
      </c>
    </row>
    <row r="44" spans="1:19" hidden="1" x14ac:dyDescent="0.2">
      <c r="A44">
        <v>43</v>
      </c>
      <c r="B44">
        <v>103.0401</v>
      </c>
      <c r="C44" t="s">
        <v>197</v>
      </c>
      <c r="D44">
        <v>246947</v>
      </c>
      <c r="E44">
        <v>245335</v>
      </c>
      <c r="F44">
        <v>246308</v>
      </c>
      <c r="G44">
        <v>240731</v>
      </c>
      <c r="H44">
        <v>228403</v>
      </c>
      <c r="I44">
        <v>231022</v>
      </c>
      <c r="J44">
        <v>237759</v>
      </c>
      <c r="K44">
        <v>235873</v>
      </c>
      <c r="L44">
        <v>247344</v>
      </c>
      <c r="M44">
        <v>253552</v>
      </c>
      <c r="N44">
        <v>231346</v>
      </c>
      <c r="O44">
        <v>232473</v>
      </c>
      <c r="P44">
        <v>202467</v>
      </c>
      <c r="Q44">
        <v>201264</v>
      </c>
      <c r="R44">
        <v>244776</v>
      </c>
      <c r="S44">
        <v>241569</v>
      </c>
    </row>
    <row r="45" spans="1:19" x14ac:dyDescent="0.2">
      <c r="A45">
        <v>44</v>
      </c>
      <c r="B45">
        <v>104.03530000000001</v>
      </c>
      <c r="C45" t="s">
        <v>200</v>
      </c>
      <c r="D45">
        <v>135036</v>
      </c>
      <c r="E45">
        <v>126811</v>
      </c>
      <c r="F45">
        <v>114544</v>
      </c>
      <c r="G45">
        <v>112516</v>
      </c>
      <c r="H45">
        <v>115941</v>
      </c>
      <c r="I45">
        <v>114858</v>
      </c>
      <c r="J45">
        <v>114611</v>
      </c>
      <c r="K45">
        <v>112942</v>
      </c>
      <c r="L45">
        <v>105336</v>
      </c>
      <c r="M45">
        <v>104152</v>
      </c>
      <c r="N45">
        <v>104425</v>
      </c>
      <c r="O45">
        <v>104548</v>
      </c>
      <c r="P45">
        <v>145034</v>
      </c>
      <c r="Q45">
        <v>146438</v>
      </c>
      <c r="R45">
        <v>135689</v>
      </c>
      <c r="S45">
        <v>137580</v>
      </c>
    </row>
    <row r="46" spans="1:19" hidden="1" x14ac:dyDescent="0.2">
      <c r="A46">
        <v>45</v>
      </c>
      <c r="B46">
        <v>105.0194</v>
      </c>
      <c r="C46" t="s">
        <v>203</v>
      </c>
      <c r="D46">
        <v>13974</v>
      </c>
      <c r="E46">
        <v>14104</v>
      </c>
      <c r="F46">
        <v>12664</v>
      </c>
      <c r="G46">
        <v>12883</v>
      </c>
      <c r="H46">
        <v>12860</v>
      </c>
      <c r="I46">
        <v>12642</v>
      </c>
      <c r="J46">
        <v>12480</v>
      </c>
      <c r="K46">
        <v>12231</v>
      </c>
      <c r="L46">
        <v>13265</v>
      </c>
      <c r="M46">
        <v>12809</v>
      </c>
      <c r="N46">
        <v>12026</v>
      </c>
      <c r="O46">
        <v>12546</v>
      </c>
      <c r="P46">
        <v>13227</v>
      </c>
      <c r="Q46">
        <v>13124</v>
      </c>
      <c r="R46">
        <v>12157</v>
      </c>
      <c r="S46">
        <v>12830</v>
      </c>
    </row>
    <row r="47" spans="1:19" hidden="1" x14ac:dyDescent="0.2">
      <c r="A47">
        <v>46</v>
      </c>
      <c r="B47">
        <v>105.0384</v>
      </c>
      <c r="C47" t="s">
        <v>206</v>
      </c>
      <c r="D47">
        <v>6501</v>
      </c>
      <c r="E47">
        <v>6429</v>
      </c>
      <c r="F47">
        <v>5076</v>
      </c>
      <c r="G47">
        <v>5421</v>
      </c>
      <c r="H47">
        <v>5246</v>
      </c>
      <c r="I47">
        <v>6097</v>
      </c>
      <c r="J47">
        <v>5599</v>
      </c>
      <c r="K47">
        <v>5395</v>
      </c>
      <c r="L47">
        <v>4953</v>
      </c>
      <c r="M47">
        <v>5170</v>
      </c>
      <c r="N47">
        <v>4932</v>
      </c>
      <c r="O47">
        <v>5503</v>
      </c>
      <c r="P47">
        <v>6358</v>
      </c>
      <c r="Q47">
        <v>6962</v>
      </c>
      <c r="R47">
        <v>6505</v>
      </c>
      <c r="S47">
        <v>6344</v>
      </c>
    </row>
    <row r="48" spans="1:19" hidden="1" x14ac:dyDescent="0.2">
      <c r="A48">
        <v>47</v>
      </c>
      <c r="B48">
        <v>107.0355</v>
      </c>
      <c r="C48" t="s">
        <v>209</v>
      </c>
      <c r="D48">
        <v>16781</v>
      </c>
      <c r="E48">
        <v>18008</v>
      </c>
      <c r="F48">
        <v>18027</v>
      </c>
      <c r="G48">
        <v>19830</v>
      </c>
      <c r="H48">
        <v>16979</v>
      </c>
      <c r="I48">
        <v>17985</v>
      </c>
      <c r="J48">
        <v>16014</v>
      </c>
      <c r="K48">
        <v>16890</v>
      </c>
      <c r="L48">
        <v>17339</v>
      </c>
      <c r="M48">
        <v>17667</v>
      </c>
      <c r="N48">
        <v>17394</v>
      </c>
      <c r="O48">
        <v>16106</v>
      </c>
      <c r="P48">
        <v>19605</v>
      </c>
      <c r="Q48">
        <v>18530</v>
      </c>
      <c r="R48">
        <v>18682</v>
      </c>
      <c r="S48">
        <v>18763</v>
      </c>
    </row>
    <row r="49" spans="1:19" hidden="1" x14ac:dyDescent="0.2">
      <c r="A49">
        <v>48</v>
      </c>
      <c r="B49">
        <v>107.0501</v>
      </c>
      <c r="C49" t="s">
        <v>212</v>
      </c>
      <c r="D49">
        <v>296502</v>
      </c>
      <c r="E49">
        <v>293598</v>
      </c>
      <c r="F49">
        <v>264821</v>
      </c>
      <c r="G49">
        <v>265467</v>
      </c>
      <c r="H49">
        <v>257430</v>
      </c>
      <c r="I49">
        <v>259092</v>
      </c>
      <c r="J49">
        <v>258967</v>
      </c>
      <c r="K49">
        <v>263018</v>
      </c>
      <c r="L49">
        <v>247935</v>
      </c>
      <c r="M49">
        <v>253976</v>
      </c>
      <c r="N49">
        <v>276047</v>
      </c>
      <c r="O49">
        <v>283330</v>
      </c>
      <c r="P49">
        <v>283687</v>
      </c>
      <c r="Q49">
        <v>292748</v>
      </c>
      <c r="R49">
        <v>266634</v>
      </c>
      <c r="S49">
        <v>265255</v>
      </c>
    </row>
    <row r="50" spans="1:19" hidden="1" x14ac:dyDescent="0.2">
      <c r="A50">
        <v>49</v>
      </c>
      <c r="B50">
        <v>108.01260000000001</v>
      </c>
      <c r="C50" t="s">
        <v>215</v>
      </c>
      <c r="D50">
        <v>3976</v>
      </c>
      <c r="E50">
        <v>4577</v>
      </c>
      <c r="F50">
        <v>4398</v>
      </c>
      <c r="G50">
        <v>5271</v>
      </c>
      <c r="H50">
        <v>6086</v>
      </c>
      <c r="I50">
        <v>6155</v>
      </c>
      <c r="J50">
        <v>4872</v>
      </c>
      <c r="K50">
        <v>4703</v>
      </c>
      <c r="L50">
        <v>11934</v>
      </c>
      <c r="M50">
        <v>10878</v>
      </c>
      <c r="N50">
        <v>4941</v>
      </c>
      <c r="O50">
        <v>5599</v>
      </c>
      <c r="P50">
        <v>4665</v>
      </c>
      <c r="Q50">
        <v>4273</v>
      </c>
      <c r="R50">
        <v>4562</v>
      </c>
      <c r="S50">
        <v>4518</v>
      </c>
    </row>
    <row r="51" spans="1:19" hidden="1" x14ac:dyDescent="0.2">
      <c r="A51">
        <v>50</v>
      </c>
      <c r="B51">
        <v>108.0454</v>
      </c>
      <c r="C51" t="s">
        <v>218</v>
      </c>
      <c r="D51">
        <v>53579</v>
      </c>
      <c r="E51">
        <v>51753</v>
      </c>
      <c r="F51">
        <v>49579</v>
      </c>
      <c r="G51">
        <v>50626</v>
      </c>
      <c r="H51">
        <v>49915</v>
      </c>
      <c r="I51">
        <v>52481</v>
      </c>
      <c r="J51">
        <v>54553</v>
      </c>
      <c r="K51">
        <v>55463</v>
      </c>
      <c r="L51">
        <v>47659</v>
      </c>
      <c r="M51">
        <v>53915</v>
      </c>
      <c r="N51">
        <v>52128</v>
      </c>
      <c r="O51">
        <v>51791</v>
      </c>
      <c r="P51">
        <v>47582</v>
      </c>
      <c r="Q51">
        <v>50341</v>
      </c>
      <c r="R51">
        <v>52862</v>
      </c>
      <c r="S51">
        <v>54583</v>
      </c>
    </row>
    <row r="52" spans="1:19" hidden="1" x14ac:dyDescent="0.2">
      <c r="A52">
        <v>51</v>
      </c>
      <c r="B52">
        <v>109.0117</v>
      </c>
      <c r="C52" t="s">
        <v>221</v>
      </c>
      <c r="D52">
        <v>10042</v>
      </c>
      <c r="E52">
        <v>9741</v>
      </c>
      <c r="F52">
        <v>9738</v>
      </c>
      <c r="G52">
        <v>10930</v>
      </c>
      <c r="H52">
        <v>10276</v>
      </c>
      <c r="I52">
        <v>12093</v>
      </c>
      <c r="J52">
        <v>11040</v>
      </c>
      <c r="K52">
        <v>12071</v>
      </c>
      <c r="L52">
        <v>10072</v>
      </c>
      <c r="M52">
        <v>11705</v>
      </c>
      <c r="N52">
        <v>11429</v>
      </c>
      <c r="O52">
        <v>12030</v>
      </c>
      <c r="P52">
        <v>10920</v>
      </c>
      <c r="Q52">
        <v>12077</v>
      </c>
      <c r="R52">
        <v>9937</v>
      </c>
      <c r="S52">
        <v>11764</v>
      </c>
    </row>
    <row r="53" spans="1:19" hidden="1" x14ac:dyDescent="0.2">
      <c r="A53">
        <v>52</v>
      </c>
      <c r="B53">
        <v>109.0296</v>
      </c>
      <c r="C53" t="s">
        <v>224</v>
      </c>
      <c r="D53">
        <v>60645</v>
      </c>
      <c r="E53">
        <v>60315</v>
      </c>
      <c r="F53">
        <v>51543</v>
      </c>
      <c r="G53">
        <v>51255</v>
      </c>
      <c r="H53">
        <v>55659</v>
      </c>
      <c r="I53">
        <v>58371</v>
      </c>
      <c r="J53">
        <v>89508</v>
      </c>
      <c r="K53">
        <v>87867</v>
      </c>
      <c r="L53">
        <v>63271</v>
      </c>
      <c r="M53">
        <v>66872</v>
      </c>
      <c r="N53">
        <v>52602</v>
      </c>
      <c r="O53">
        <v>52832</v>
      </c>
      <c r="P53">
        <v>46863</v>
      </c>
      <c r="Q53">
        <v>46302</v>
      </c>
      <c r="R53">
        <v>78839</v>
      </c>
      <c r="S53">
        <v>77690</v>
      </c>
    </row>
    <row r="54" spans="1:19" hidden="1" x14ac:dyDescent="0.2">
      <c r="A54">
        <v>53</v>
      </c>
      <c r="B54">
        <v>109.0408</v>
      </c>
      <c r="C54" t="s">
        <v>227</v>
      </c>
      <c r="D54">
        <v>61633</v>
      </c>
      <c r="E54">
        <v>59008</v>
      </c>
      <c r="F54">
        <v>59037</v>
      </c>
      <c r="G54">
        <v>59607</v>
      </c>
      <c r="H54">
        <v>59474</v>
      </c>
      <c r="I54">
        <v>60623</v>
      </c>
      <c r="J54">
        <v>61929</v>
      </c>
      <c r="K54">
        <v>61973</v>
      </c>
      <c r="L54">
        <v>59285</v>
      </c>
      <c r="M54">
        <v>59355</v>
      </c>
      <c r="N54">
        <v>57413</v>
      </c>
      <c r="O54">
        <v>62176</v>
      </c>
      <c r="P54">
        <v>57322</v>
      </c>
      <c r="Q54">
        <v>57548</v>
      </c>
      <c r="R54">
        <v>61579</v>
      </c>
      <c r="S54">
        <v>59235</v>
      </c>
    </row>
    <row r="55" spans="1:19" hidden="1" x14ac:dyDescent="0.2">
      <c r="A55">
        <v>54</v>
      </c>
      <c r="B55">
        <v>109.0656</v>
      </c>
      <c r="C55" t="s">
        <v>230</v>
      </c>
      <c r="D55">
        <v>8690</v>
      </c>
      <c r="E55">
        <v>8255</v>
      </c>
      <c r="F55">
        <v>8286</v>
      </c>
      <c r="G55">
        <v>9100</v>
      </c>
      <c r="H55">
        <v>8834</v>
      </c>
      <c r="I55">
        <v>8699</v>
      </c>
      <c r="J55">
        <v>9095</v>
      </c>
      <c r="K55">
        <v>8849</v>
      </c>
      <c r="L55">
        <v>8526</v>
      </c>
      <c r="M55">
        <v>8506</v>
      </c>
      <c r="N55">
        <v>8969</v>
      </c>
      <c r="O55">
        <v>9620</v>
      </c>
      <c r="P55">
        <v>8720</v>
      </c>
      <c r="Q55">
        <v>8727</v>
      </c>
      <c r="R55">
        <v>9006</v>
      </c>
      <c r="S55">
        <v>9691</v>
      </c>
    </row>
    <row r="56" spans="1:19" hidden="1" x14ac:dyDescent="0.2">
      <c r="A56">
        <v>55</v>
      </c>
      <c r="B56">
        <v>110.0247</v>
      </c>
      <c r="C56" t="s">
        <v>233</v>
      </c>
      <c r="D56">
        <v>14791</v>
      </c>
      <c r="E56">
        <v>15644</v>
      </c>
      <c r="F56">
        <v>15188</v>
      </c>
      <c r="G56">
        <v>15554</v>
      </c>
      <c r="H56">
        <v>16002</v>
      </c>
      <c r="I56">
        <v>18218</v>
      </c>
      <c r="J56">
        <v>16358</v>
      </c>
      <c r="K56">
        <v>16638</v>
      </c>
      <c r="L56">
        <v>15834</v>
      </c>
      <c r="M56">
        <v>16211</v>
      </c>
      <c r="N56">
        <v>17713</v>
      </c>
      <c r="O56">
        <v>16918</v>
      </c>
      <c r="P56">
        <v>16031</v>
      </c>
      <c r="Q56">
        <v>16658</v>
      </c>
      <c r="R56">
        <v>16815</v>
      </c>
      <c r="S56">
        <v>16621</v>
      </c>
    </row>
    <row r="57" spans="1:19" hidden="1" x14ac:dyDescent="0.2">
      <c r="A57">
        <v>56</v>
      </c>
      <c r="B57">
        <v>110.0723</v>
      </c>
      <c r="C57" t="s">
        <v>236</v>
      </c>
      <c r="D57">
        <v>32905</v>
      </c>
      <c r="E57">
        <v>29843</v>
      </c>
      <c r="F57">
        <v>33799</v>
      </c>
      <c r="G57">
        <v>34441</v>
      </c>
      <c r="H57">
        <v>31650</v>
      </c>
      <c r="I57">
        <v>33331</v>
      </c>
      <c r="J57">
        <v>30450</v>
      </c>
      <c r="K57">
        <v>32456</v>
      </c>
      <c r="L57">
        <v>30646</v>
      </c>
      <c r="M57">
        <v>29766</v>
      </c>
      <c r="N57">
        <v>30574</v>
      </c>
      <c r="O57">
        <v>30146</v>
      </c>
      <c r="P57">
        <v>35969</v>
      </c>
      <c r="Q57">
        <v>33711</v>
      </c>
      <c r="R57">
        <v>33369</v>
      </c>
      <c r="S57">
        <v>33651</v>
      </c>
    </row>
    <row r="58" spans="1:19" hidden="1" x14ac:dyDescent="0.2">
      <c r="A58">
        <v>57</v>
      </c>
      <c r="B58">
        <v>111.00879999999999</v>
      </c>
      <c r="C58" t="s">
        <v>239</v>
      </c>
      <c r="D58">
        <v>413701</v>
      </c>
      <c r="E58">
        <v>427072</v>
      </c>
      <c r="F58">
        <v>470291</v>
      </c>
      <c r="G58">
        <v>482411</v>
      </c>
      <c r="H58">
        <v>505357</v>
      </c>
      <c r="I58">
        <v>506675</v>
      </c>
      <c r="J58">
        <v>439070</v>
      </c>
      <c r="K58">
        <v>443504</v>
      </c>
      <c r="L58">
        <v>529188</v>
      </c>
      <c r="M58">
        <v>553693</v>
      </c>
      <c r="N58">
        <v>562657</v>
      </c>
      <c r="O58">
        <v>547934</v>
      </c>
      <c r="P58">
        <v>497666</v>
      </c>
      <c r="Q58">
        <v>506984</v>
      </c>
      <c r="R58">
        <v>463796</v>
      </c>
      <c r="S58">
        <v>467693</v>
      </c>
    </row>
    <row r="59" spans="1:19" hidden="1" x14ac:dyDescent="0.2">
      <c r="A59">
        <v>58</v>
      </c>
      <c r="B59">
        <v>111.0202</v>
      </c>
      <c r="C59" t="s">
        <v>242</v>
      </c>
      <c r="D59">
        <v>82954</v>
      </c>
      <c r="E59">
        <v>83359</v>
      </c>
      <c r="F59">
        <v>86575</v>
      </c>
      <c r="G59">
        <v>88780</v>
      </c>
      <c r="H59">
        <v>97592</v>
      </c>
      <c r="I59">
        <v>99597</v>
      </c>
      <c r="J59">
        <v>87655</v>
      </c>
      <c r="K59">
        <v>86877</v>
      </c>
      <c r="L59">
        <v>97084</v>
      </c>
      <c r="M59">
        <v>100577</v>
      </c>
      <c r="N59">
        <v>103322</v>
      </c>
      <c r="O59">
        <v>102071</v>
      </c>
      <c r="P59">
        <v>93998</v>
      </c>
      <c r="Q59">
        <v>95617</v>
      </c>
      <c r="R59">
        <v>90562</v>
      </c>
      <c r="S59">
        <v>89715</v>
      </c>
    </row>
    <row r="60" spans="1:19" hidden="1" x14ac:dyDescent="0.2">
      <c r="A60">
        <v>59</v>
      </c>
      <c r="B60">
        <v>112.0231</v>
      </c>
      <c r="C60" t="s">
        <v>245</v>
      </c>
      <c r="D60">
        <v>4807</v>
      </c>
      <c r="E60">
        <v>5604</v>
      </c>
      <c r="F60">
        <v>5008</v>
      </c>
      <c r="G60">
        <v>5352</v>
      </c>
      <c r="H60">
        <v>5789</v>
      </c>
      <c r="I60">
        <v>5828</v>
      </c>
      <c r="J60">
        <v>5609</v>
      </c>
      <c r="K60">
        <v>5199</v>
      </c>
      <c r="L60">
        <v>5662</v>
      </c>
      <c r="M60">
        <v>6291</v>
      </c>
      <c r="N60">
        <v>5880</v>
      </c>
      <c r="O60">
        <v>5964</v>
      </c>
      <c r="P60">
        <v>5576</v>
      </c>
      <c r="Q60">
        <v>5854</v>
      </c>
      <c r="R60">
        <v>5126</v>
      </c>
      <c r="S60">
        <v>5882</v>
      </c>
    </row>
    <row r="61" spans="1:19" hidden="1" x14ac:dyDescent="0.2">
      <c r="A61">
        <v>60</v>
      </c>
      <c r="B61">
        <v>112.0402</v>
      </c>
      <c r="C61" t="s">
        <v>248</v>
      </c>
      <c r="D61">
        <v>14632</v>
      </c>
      <c r="E61">
        <v>13970</v>
      </c>
      <c r="F61">
        <v>13928</v>
      </c>
      <c r="G61">
        <v>16032</v>
      </c>
      <c r="H61">
        <v>15172</v>
      </c>
      <c r="I61">
        <v>14005</v>
      </c>
      <c r="J61">
        <v>14227</v>
      </c>
      <c r="K61">
        <v>14801</v>
      </c>
      <c r="L61">
        <v>13266</v>
      </c>
      <c r="M61">
        <v>13253</v>
      </c>
      <c r="N61">
        <v>14947</v>
      </c>
      <c r="O61">
        <v>15657</v>
      </c>
      <c r="P61">
        <v>16612</v>
      </c>
      <c r="Q61">
        <v>15460</v>
      </c>
      <c r="R61">
        <v>15458</v>
      </c>
      <c r="S61">
        <v>15603</v>
      </c>
    </row>
    <row r="62" spans="1:19" hidden="1" x14ac:dyDescent="0.2">
      <c r="A62">
        <v>61</v>
      </c>
      <c r="B62">
        <v>112.9372</v>
      </c>
      <c r="C62" t="s">
        <v>251</v>
      </c>
      <c r="D62">
        <v>27000</v>
      </c>
      <c r="E62">
        <v>24607</v>
      </c>
      <c r="F62">
        <v>26722</v>
      </c>
      <c r="G62">
        <v>27486</v>
      </c>
      <c r="H62">
        <v>29691</v>
      </c>
      <c r="I62">
        <v>29595</v>
      </c>
      <c r="J62">
        <v>20414</v>
      </c>
      <c r="K62">
        <v>19291</v>
      </c>
      <c r="L62">
        <v>17769</v>
      </c>
      <c r="M62">
        <v>18804</v>
      </c>
      <c r="N62">
        <v>24420</v>
      </c>
      <c r="O62">
        <v>24997</v>
      </c>
      <c r="P62">
        <v>21574</v>
      </c>
      <c r="Q62">
        <v>20457</v>
      </c>
      <c r="R62">
        <v>26190</v>
      </c>
      <c r="S62">
        <v>24593</v>
      </c>
    </row>
    <row r="63" spans="1:19" hidden="1" x14ac:dyDescent="0.2">
      <c r="A63">
        <v>62</v>
      </c>
      <c r="B63">
        <v>112.9995</v>
      </c>
      <c r="C63" t="s">
        <v>254</v>
      </c>
      <c r="D63">
        <v>60041</v>
      </c>
      <c r="E63">
        <v>63508</v>
      </c>
      <c r="F63">
        <v>57951</v>
      </c>
      <c r="G63">
        <v>61312</v>
      </c>
      <c r="H63">
        <v>60452</v>
      </c>
      <c r="I63">
        <v>61304</v>
      </c>
      <c r="J63">
        <v>56365</v>
      </c>
      <c r="K63">
        <v>58542</v>
      </c>
      <c r="L63">
        <v>61439</v>
      </c>
      <c r="M63">
        <v>62824</v>
      </c>
      <c r="N63">
        <v>58618</v>
      </c>
      <c r="O63">
        <v>59103</v>
      </c>
      <c r="P63">
        <v>62367</v>
      </c>
      <c r="Q63">
        <v>63354</v>
      </c>
      <c r="R63">
        <v>57849</v>
      </c>
      <c r="S63">
        <v>58420</v>
      </c>
    </row>
    <row r="64" spans="1:19" hidden="1" x14ac:dyDescent="0.2">
      <c r="A64">
        <v>63</v>
      </c>
      <c r="B64">
        <v>113.00660000000001</v>
      </c>
      <c r="C64" t="s">
        <v>257</v>
      </c>
      <c r="D64">
        <v>25401</v>
      </c>
      <c r="E64">
        <v>26485</v>
      </c>
      <c r="F64">
        <v>24963</v>
      </c>
      <c r="G64">
        <v>27101</v>
      </c>
      <c r="H64">
        <v>26627</v>
      </c>
      <c r="I64">
        <v>26935</v>
      </c>
      <c r="J64">
        <v>24101</v>
      </c>
      <c r="K64">
        <v>26322</v>
      </c>
      <c r="L64">
        <v>26465</v>
      </c>
      <c r="M64">
        <v>28278</v>
      </c>
      <c r="N64">
        <v>26187</v>
      </c>
      <c r="O64">
        <v>24421</v>
      </c>
      <c r="P64">
        <v>26936</v>
      </c>
      <c r="Q64">
        <v>27604</v>
      </c>
      <c r="R64">
        <v>25803</v>
      </c>
      <c r="S64">
        <v>26170</v>
      </c>
    </row>
    <row r="65" spans="1:19" hidden="1" x14ac:dyDescent="0.2">
      <c r="A65">
        <v>64</v>
      </c>
      <c r="B65">
        <v>113.0243</v>
      </c>
      <c r="C65" t="s">
        <v>260</v>
      </c>
      <c r="D65">
        <v>432283</v>
      </c>
      <c r="E65">
        <v>416971</v>
      </c>
      <c r="F65">
        <v>413650</v>
      </c>
      <c r="G65">
        <v>417962</v>
      </c>
      <c r="H65">
        <v>442019</v>
      </c>
      <c r="I65">
        <v>439383</v>
      </c>
      <c r="J65">
        <v>430574</v>
      </c>
      <c r="K65">
        <v>440459</v>
      </c>
      <c r="L65">
        <v>423572</v>
      </c>
      <c r="M65">
        <v>430570</v>
      </c>
      <c r="N65">
        <v>416310</v>
      </c>
      <c r="O65">
        <v>410699</v>
      </c>
      <c r="P65">
        <v>460122</v>
      </c>
      <c r="Q65">
        <v>462352</v>
      </c>
      <c r="R65">
        <v>416919</v>
      </c>
      <c r="S65">
        <v>406692</v>
      </c>
    </row>
    <row r="66" spans="1:19" hidden="1" x14ac:dyDescent="0.2">
      <c r="A66">
        <v>65</v>
      </c>
      <c r="B66">
        <v>113.0351</v>
      </c>
      <c r="C66" t="s">
        <v>263</v>
      </c>
      <c r="D66">
        <v>89793</v>
      </c>
      <c r="E66">
        <v>89280</v>
      </c>
      <c r="F66">
        <v>81844</v>
      </c>
      <c r="G66">
        <v>82832</v>
      </c>
      <c r="H66">
        <v>85112</v>
      </c>
      <c r="I66">
        <v>85677</v>
      </c>
      <c r="J66">
        <v>82244</v>
      </c>
      <c r="K66">
        <v>81970</v>
      </c>
      <c r="L66">
        <v>81419</v>
      </c>
      <c r="M66">
        <v>82947</v>
      </c>
      <c r="N66">
        <v>80582</v>
      </c>
      <c r="O66">
        <v>80668</v>
      </c>
      <c r="P66">
        <v>100853</v>
      </c>
      <c r="Q66">
        <v>101152</v>
      </c>
      <c r="R66">
        <v>88718</v>
      </c>
      <c r="S66">
        <v>87074</v>
      </c>
    </row>
    <row r="67" spans="1:19" hidden="1" x14ac:dyDescent="0.2">
      <c r="A67">
        <v>66</v>
      </c>
      <c r="B67">
        <v>113.06059999999999</v>
      </c>
      <c r="C67" t="s">
        <v>266</v>
      </c>
      <c r="D67">
        <v>21972</v>
      </c>
      <c r="E67">
        <v>19838</v>
      </c>
      <c r="F67">
        <v>19344</v>
      </c>
      <c r="G67">
        <v>19508</v>
      </c>
      <c r="H67">
        <v>18827</v>
      </c>
      <c r="I67">
        <v>18536</v>
      </c>
      <c r="J67">
        <v>18710</v>
      </c>
      <c r="K67">
        <v>18721</v>
      </c>
      <c r="L67">
        <v>18682</v>
      </c>
      <c r="M67">
        <v>18965</v>
      </c>
      <c r="N67">
        <v>21043</v>
      </c>
      <c r="O67">
        <v>20747</v>
      </c>
      <c r="P67">
        <v>19385</v>
      </c>
      <c r="Q67">
        <v>18994</v>
      </c>
      <c r="R67">
        <v>20030</v>
      </c>
      <c r="S67">
        <v>19883</v>
      </c>
    </row>
    <row r="68" spans="1:19" x14ac:dyDescent="0.2">
      <c r="A68">
        <v>67</v>
      </c>
      <c r="B68">
        <v>114.0562</v>
      </c>
      <c r="C68" t="s">
        <v>269</v>
      </c>
      <c r="D68">
        <v>557734</v>
      </c>
      <c r="E68">
        <v>540741</v>
      </c>
      <c r="F68">
        <v>528591</v>
      </c>
      <c r="G68">
        <v>537625</v>
      </c>
      <c r="H68">
        <v>524378</v>
      </c>
      <c r="I68">
        <v>520826</v>
      </c>
      <c r="J68">
        <v>484080</v>
      </c>
      <c r="K68">
        <v>480711</v>
      </c>
      <c r="L68">
        <v>498587</v>
      </c>
      <c r="M68">
        <v>493638</v>
      </c>
      <c r="N68">
        <v>475990</v>
      </c>
      <c r="O68">
        <v>468949</v>
      </c>
      <c r="P68">
        <v>644673</v>
      </c>
      <c r="Q68">
        <v>635865</v>
      </c>
      <c r="R68">
        <v>555618</v>
      </c>
      <c r="S68">
        <v>546511</v>
      </c>
    </row>
    <row r="69" spans="1:19" hidden="1" x14ac:dyDescent="0.2">
      <c r="A69">
        <v>68</v>
      </c>
      <c r="B69">
        <v>115.004</v>
      </c>
      <c r="C69" t="s">
        <v>272</v>
      </c>
      <c r="D69">
        <v>1229865</v>
      </c>
      <c r="E69">
        <v>1277235</v>
      </c>
      <c r="F69">
        <v>926282</v>
      </c>
      <c r="G69">
        <v>905476</v>
      </c>
      <c r="H69">
        <v>1415019</v>
      </c>
      <c r="I69">
        <v>1425626</v>
      </c>
      <c r="J69">
        <v>1242724</v>
      </c>
      <c r="K69">
        <v>1216739</v>
      </c>
      <c r="L69">
        <v>1130150</v>
      </c>
      <c r="M69">
        <v>1133619</v>
      </c>
      <c r="N69">
        <v>1082302</v>
      </c>
      <c r="O69">
        <v>1078147</v>
      </c>
      <c r="P69">
        <v>1254625</v>
      </c>
      <c r="Q69">
        <v>1283184</v>
      </c>
      <c r="R69">
        <v>1066316</v>
      </c>
      <c r="S69">
        <v>1069189</v>
      </c>
    </row>
    <row r="70" spans="1:19" hidden="1" x14ac:dyDescent="0.2">
      <c r="A70">
        <v>69</v>
      </c>
      <c r="B70">
        <v>115.04</v>
      </c>
      <c r="C70" t="s">
        <v>275</v>
      </c>
      <c r="D70">
        <v>70276</v>
      </c>
      <c r="E70">
        <v>70398</v>
      </c>
      <c r="F70">
        <v>68246</v>
      </c>
      <c r="G70">
        <v>65598</v>
      </c>
      <c r="H70">
        <v>69227</v>
      </c>
      <c r="I70">
        <v>70568</v>
      </c>
      <c r="J70">
        <v>65278</v>
      </c>
      <c r="K70">
        <v>66584</v>
      </c>
      <c r="L70">
        <v>65273</v>
      </c>
      <c r="M70">
        <v>65451</v>
      </c>
      <c r="N70">
        <v>64136</v>
      </c>
      <c r="O70">
        <v>63310</v>
      </c>
      <c r="P70">
        <v>58046</v>
      </c>
      <c r="Q70">
        <v>60889</v>
      </c>
      <c r="R70">
        <v>61288</v>
      </c>
      <c r="S70">
        <v>59383</v>
      </c>
    </row>
    <row r="71" spans="1:19" hidden="1" x14ac:dyDescent="0.2">
      <c r="A71">
        <v>70</v>
      </c>
      <c r="B71">
        <v>116.0505</v>
      </c>
      <c r="C71" t="s">
        <v>278</v>
      </c>
      <c r="D71">
        <v>220740</v>
      </c>
      <c r="E71">
        <v>215021</v>
      </c>
      <c r="F71">
        <v>224582</v>
      </c>
      <c r="G71">
        <v>221324</v>
      </c>
      <c r="H71">
        <v>165678</v>
      </c>
      <c r="I71">
        <v>168496</v>
      </c>
      <c r="J71">
        <v>187855</v>
      </c>
      <c r="K71">
        <v>189951</v>
      </c>
      <c r="L71">
        <v>165464</v>
      </c>
      <c r="M71">
        <v>168051</v>
      </c>
      <c r="N71">
        <v>171968</v>
      </c>
      <c r="O71">
        <v>169644</v>
      </c>
      <c r="P71">
        <v>172230</v>
      </c>
      <c r="Q71">
        <v>165403</v>
      </c>
      <c r="R71">
        <v>187777</v>
      </c>
      <c r="S71">
        <v>188056</v>
      </c>
    </row>
    <row r="72" spans="1:19" x14ac:dyDescent="0.2">
      <c r="A72">
        <v>71</v>
      </c>
      <c r="B72">
        <v>116.072</v>
      </c>
      <c r="C72" t="s">
        <v>281</v>
      </c>
      <c r="D72">
        <v>2352460</v>
      </c>
      <c r="E72">
        <v>2323524</v>
      </c>
      <c r="F72">
        <v>2074098</v>
      </c>
      <c r="G72">
        <v>2087093</v>
      </c>
      <c r="H72">
        <v>2070657</v>
      </c>
      <c r="I72">
        <v>2060697</v>
      </c>
      <c r="J72">
        <v>1998850</v>
      </c>
      <c r="K72">
        <v>2014345</v>
      </c>
      <c r="L72">
        <v>2152319</v>
      </c>
      <c r="M72">
        <v>2154569</v>
      </c>
      <c r="N72">
        <v>2076322</v>
      </c>
      <c r="O72">
        <v>2066744</v>
      </c>
      <c r="P72">
        <v>1940092</v>
      </c>
      <c r="Q72">
        <v>1925348</v>
      </c>
      <c r="R72">
        <v>2158128</v>
      </c>
      <c r="S72">
        <v>2152376</v>
      </c>
    </row>
    <row r="73" spans="1:19" hidden="1" x14ac:dyDescent="0.2">
      <c r="A73">
        <v>72</v>
      </c>
      <c r="B73">
        <v>117.0194</v>
      </c>
      <c r="C73" t="s">
        <v>284</v>
      </c>
      <c r="D73">
        <v>79453</v>
      </c>
      <c r="E73">
        <v>76501</v>
      </c>
      <c r="F73">
        <v>85404</v>
      </c>
      <c r="G73">
        <v>87184</v>
      </c>
      <c r="H73">
        <v>118262</v>
      </c>
      <c r="I73">
        <v>112202</v>
      </c>
      <c r="J73">
        <v>101220</v>
      </c>
      <c r="K73">
        <v>96023</v>
      </c>
      <c r="L73">
        <v>88810</v>
      </c>
      <c r="M73">
        <v>88756</v>
      </c>
      <c r="N73">
        <v>81626</v>
      </c>
      <c r="O73">
        <v>79133</v>
      </c>
      <c r="P73">
        <v>83791</v>
      </c>
      <c r="Q73">
        <v>84179</v>
      </c>
      <c r="R73">
        <v>76105</v>
      </c>
      <c r="S73">
        <v>75714</v>
      </c>
    </row>
    <row r="74" spans="1:19" hidden="1" x14ac:dyDescent="0.2">
      <c r="A74">
        <v>73</v>
      </c>
      <c r="B74">
        <v>117.04559999999999</v>
      </c>
      <c r="C74" t="s">
        <v>287</v>
      </c>
      <c r="D74">
        <v>10164</v>
      </c>
      <c r="E74">
        <v>10659</v>
      </c>
      <c r="F74">
        <v>10712</v>
      </c>
      <c r="G74">
        <v>10470</v>
      </c>
      <c r="H74">
        <v>11529</v>
      </c>
      <c r="I74">
        <v>11645</v>
      </c>
      <c r="J74">
        <v>10210</v>
      </c>
      <c r="K74">
        <v>9585</v>
      </c>
      <c r="L74">
        <v>11094</v>
      </c>
      <c r="M74">
        <v>10083</v>
      </c>
      <c r="N74">
        <v>11507</v>
      </c>
      <c r="O74">
        <v>11293</v>
      </c>
      <c r="P74">
        <v>10787</v>
      </c>
      <c r="Q74">
        <v>11062</v>
      </c>
      <c r="R74">
        <v>10821</v>
      </c>
      <c r="S74">
        <v>11278</v>
      </c>
    </row>
    <row r="75" spans="1:19" hidden="1" x14ac:dyDescent="0.2">
      <c r="A75">
        <v>74</v>
      </c>
      <c r="B75">
        <v>117.05549999999999</v>
      </c>
      <c r="C75" t="s">
        <v>290</v>
      </c>
      <c r="D75">
        <v>126576</v>
      </c>
      <c r="E75">
        <v>122971</v>
      </c>
      <c r="F75">
        <v>109473</v>
      </c>
      <c r="G75">
        <v>109305</v>
      </c>
      <c r="H75">
        <v>148061</v>
      </c>
      <c r="I75">
        <v>146984</v>
      </c>
      <c r="J75">
        <v>103106</v>
      </c>
      <c r="K75">
        <v>103530</v>
      </c>
      <c r="L75">
        <v>146047</v>
      </c>
      <c r="M75">
        <v>143097</v>
      </c>
      <c r="N75">
        <v>164393</v>
      </c>
      <c r="O75">
        <v>164435</v>
      </c>
      <c r="P75">
        <v>139061</v>
      </c>
      <c r="Q75">
        <v>142283</v>
      </c>
      <c r="R75">
        <v>155238</v>
      </c>
      <c r="S75">
        <v>156864</v>
      </c>
    </row>
    <row r="76" spans="1:19" hidden="1" x14ac:dyDescent="0.2">
      <c r="A76">
        <v>75</v>
      </c>
      <c r="B76">
        <v>118.0301</v>
      </c>
      <c r="C76" t="s">
        <v>293</v>
      </c>
      <c r="D76">
        <v>11645</v>
      </c>
      <c r="E76">
        <v>11176</v>
      </c>
      <c r="F76">
        <v>10877</v>
      </c>
      <c r="G76">
        <v>11228</v>
      </c>
      <c r="H76">
        <v>10998</v>
      </c>
      <c r="I76">
        <v>10780</v>
      </c>
      <c r="J76">
        <v>10743</v>
      </c>
      <c r="K76">
        <v>11224</v>
      </c>
      <c r="L76">
        <v>9821</v>
      </c>
      <c r="M76">
        <v>10467</v>
      </c>
      <c r="N76">
        <v>10745</v>
      </c>
      <c r="O76">
        <v>10195</v>
      </c>
      <c r="P76">
        <v>11665</v>
      </c>
      <c r="Q76">
        <v>10116</v>
      </c>
      <c r="R76">
        <v>11829</v>
      </c>
      <c r="S76">
        <v>10444</v>
      </c>
    </row>
    <row r="77" spans="1:19" x14ac:dyDescent="0.2">
      <c r="A77">
        <v>76</v>
      </c>
      <c r="B77">
        <v>118.05110000000001</v>
      </c>
      <c r="C77" t="s">
        <v>296</v>
      </c>
      <c r="D77">
        <v>440815</v>
      </c>
      <c r="E77">
        <v>426725</v>
      </c>
      <c r="F77">
        <v>395519</v>
      </c>
      <c r="G77">
        <v>395883</v>
      </c>
      <c r="H77">
        <v>402421</v>
      </c>
      <c r="I77">
        <v>399207</v>
      </c>
      <c r="J77">
        <v>388882</v>
      </c>
      <c r="K77">
        <v>384286</v>
      </c>
      <c r="L77">
        <v>385616</v>
      </c>
      <c r="M77">
        <v>379126</v>
      </c>
      <c r="N77">
        <v>379181</v>
      </c>
      <c r="O77">
        <v>370810</v>
      </c>
      <c r="P77">
        <v>446653</v>
      </c>
      <c r="Q77">
        <v>433236</v>
      </c>
      <c r="R77">
        <v>458107</v>
      </c>
      <c r="S77">
        <v>451481</v>
      </c>
    </row>
    <row r="78" spans="1:19" hidden="1" x14ac:dyDescent="0.2">
      <c r="A78">
        <v>77</v>
      </c>
      <c r="B78">
        <v>119.0502</v>
      </c>
      <c r="C78" t="s">
        <v>299</v>
      </c>
      <c r="D78">
        <v>188003</v>
      </c>
      <c r="E78">
        <v>182905</v>
      </c>
      <c r="F78">
        <v>239391</v>
      </c>
      <c r="G78">
        <v>237409</v>
      </c>
      <c r="H78">
        <v>176249</v>
      </c>
      <c r="I78">
        <v>177717</v>
      </c>
      <c r="J78">
        <v>212285</v>
      </c>
      <c r="K78">
        <v>207054</v>
      </c>
      <c r="L78">
        <v>178997</v>
      </c>
      <c r="M78">
        <v>173093</v>
      </c>
      <c r="N78">
        <v>182036</v>
      </c>
      <c r="O78">
        <v>186823</v>
      </c>
      <c r="P78">
        <v>164056</v>
      </c>
      <c r="Q78">
        <v>162436</v>
      </c>
      <c r="R78">
        <v>196128</v>
      </c>
      <c r="S78">
        <v>195786</v>
      </c>
    </row>
    <row r="79" spans="1:19" x14ac:dyDescent="0.2">
      <c r="A79">
        <v>78</v>
      </c>
      <c r="B79">
        <v>120.0125</v>
      </c>
      <c r="C79" t="s">
        <v>302</v>
      </c>
      <c r="D79">
        <v>16096</v>
      </c>
      <c r="E79">
        <v>13811</v>
      </c>
      <c r="F79">
        <v>14482</v>
      </c>
      <c r="G79">
        <v>14098</v>
      </c>
      <c r="H79">
        <v>13345</v>
      </c>
      <c r="I79">
        <v>12513</v>
      </c>
      <c r="J79">
        <v>12261</v>
      </c>
      <c r="K79">
        <v>12300</v>
      </c>
      <c r="L79">
        <v>12476</v>
      </c>
      <c r="M79">
        <v>11373</v>
      </c>
      <c r="N79">
        <v>11714</v>
      </c>
      <c r="O79">
        <v>11857</v>
      </c>
      <c r="P79">
        <v>14616</v>
      </c>
      <c r="Q79">
        <v>13846</v>
      </c>
      <c r="R79">
        <v>15427</v>
      </c>
      <c r="S79">
        <v>16801</v>
      </c>
    </row>
    <row r="80" spans="1:19" hidden="1" x14ac:dyDescent="0.2">
      <c r="A80">
        <v>79</v>
      </c>
      <c r="B80">
        <v>120.0454</v>
      </c>
      <c r="C80" t="s">
        <v>305</v>
      </c>
      <c r="D80">
        <v>14742</v>
      </c>
      <c r="E80">
        <v>14226</v>
      </c>
      <c r="F80">
        <v>13552</v>
      </c>
      <c r="G80">
        <v>13379</v>
      </c>
      <c r="H80">
        <v>12854</v>
      </c>
      <c r="I80">
        <v>13494</v>
      </c>
      <c r="J80">
        <v>13367</v>
      </c>
      <c r="K80">
        <v>14626</v>
      </c>
      <c r="L80">
        <v>13015</v>
      </c>
      <c r="M80">
        <v>14225</v>
      </c>
      <c r="N80">
        <v>13648</v>
      </c>
      <c r="O80">
        <v>13421</v>
      </c>
      <c r="P80">
        <v>13967</v>
      </c>
      <c r="Q80">
        <v>13422</v>
      </c>
      <c r="R80">
        <v>13034</v>
      </c>
      <c r="S80">
        <v>13117</v>
      </c>
    </row>
    <row r="81" spans="1:19" hidden="1" x14ac:dyDescent="0.2">
      <c r="A81">
        <v>80</v>
      </c>
      <c r="B81">
        <v>121.02930000000001</v>
      </c>
      <c r="C81" t="s">
        <v>308</v>
      </c>
      <c r="D81">
        <v>70658</v>
      </c>
      <c r="E81">
        <v>75871</v>
      </c>
      <c r="F81">
        <v>90575</v>
      </c>
      <c r="G81">
        <v>91544</v>
      </c>
      <c r="H81">
        <v>75939</v>
      </c>
      <c r="I81">
        <v>82724</v>
      </c>
      <c r="J81">
        <v>79463</v>
      </c>
      <c r="K81">
        <v>83058</v>
      </c>
      <c r="L81">
        <v>75633</v>
      </c>
      <c r="M81">
        <v>83650</v>
      </c>
      <c r="N81">
        <v>84075</v>
      </c>
      <c r="O81">
        <v>85727</v>
      </c>
      <c r="P81">
        <v>81259</v>
      </c>
      <c r="Q81">
        <v>82420</v>
      </c>
      <c r="R81">
        <v>83052</v>
      </c>
      <c r="S81">
        <v>85344</v>
      </c>
    </row>
    <row r="82" spans="1:19" hidden="1" x14ac:dyDescent="0.2">
      <c r="A82">
        <v>81</v>
      </c>
      <c r="B82">
        <v>122.03489999999999</v>
      </c>
      <c r="C82" t="s">
        <v>311</v>
      </c>
      <c r="D82">
        <v>17872</v>
      </c>
      <c r="E82">
        <v>17883</v>
      </c>
      <c r="F82">
        <v>16930</v>
      </c>
      <c r="G82">
        <v>17056</v>
      </c>
      <c r="H82">
        <v>16476</v>
      </c>
      <c r="I82">
        <v>16001</v>
      </c>
      <c r="J82">
        <v>16260</v>
      </c>
      <c r="K82">
        <v>17142</v>
      </c>
      <c r="L82">
        <v>15839</v>
      </c>
      <c r="M82">
        <v>15035</v>
      </c>
      <c r="N82">
        <v>17019</v>
      </c>
      <c r="O82">
        <v>16757</v>
      </c>
      <c r="P82">
        <v>16175</v>
      </c>
      <c r="Q82">
        <v>16762</v>
      </c>
      <c r="R82">
        <v>15794</v>
      </c>
      <c r="S82">
        <v>17098</v>
      </c>
    </row>
    <row r="83" spans="1:19" hidden="1" x14ac:dyDescent="0.2">
      <c r="A83">
        <v>82</v>
      </c>
      <c r="B83">
        <v>122.0609</v>
      </c>
      <c r="C83" t="s">
        <v>314</v>
      </c>
      <c r="D83">
        <v>5237</v>
      </c>
      <c r="E83">
        <v>6266</v>
      </c>
      <c r="F83">
        <v>6658</v>
      </c>
      <c r="G83">
        <v>6228</v>
      </c>
      <c r="H83">
        <v>5140</v>
      </c>
      <c r="I83">
        <v>5680</v>
      </c>
      <c r="J83">
        <v>5672</v>
      </c>
      <c r="K83">
        <v>5674</v>
      </c>
      <c r="L83">
        <v>5271</v>
      </c>
      <c r="M83">
        <v>5311</v>
      </c>
      <c r="N83">
        <v>5215</v>
      </c>
      <c r="O83">
        <v>5554</v>
      </c>
      <c r="P83">
        <v>4952</v>
      </c>
      <c r="Q83">
        <v>5881</v>
      </c>
      <c r="R83">
        <v>5230</v>
      </c>
      <c r="S83">
        <v>5157</v>
      </c>
    </row>
    <row r="84" spans="1:19" hidden="1" x14ac:dyDescent="0.2">
      <c r="A84">
        <v>83</v>
      </c>
      <c r="B84">
        <v>123.04519999999999</v>
      </c>
      <c r="C84" t="s">
        <v>317</v>
      </c>
      <c r="D84">
        <v>23959</v>
      </c>
      <c r="E84">
        <v>24080</v>
      </c>
      <c r="F84">
        <v>21034</v>
      </c>
      <c r="G84">
        <v>20772</v>
      </c>
      <c r="H84">
        <v>20184</v>
      </c>
      <c r="I84">
        <v>19262</v>
      </c>
      <c r="J84">
        <v>19610</v>
      </c>
      <c r="K84">
        <v>20169</v>
      </c>
      <c r="L84">
        <v>18359</v>
      </c>
      <c r="M84">
        <v>19608</v>
      </c>
      <c r="N84">
        <v>18389</v>
      </c>
      <c r="O84">
        <v>19163</v>
      </c>
      <c r="P84">
        <v>19438</v>
      </c>
      <c r="Q84">
        <v>18979</v>
      </c>
      <c r="R84">
        <v>19795</v>
      </c>
      <c r="S84">
        <v>19741</v>
      </c>
    </row>
    <row r="85" spans="1:19" hidden="1" x14ac:dyDescent="0.2">
      <c r="A85">
        <v>84</v>
      </c>
      <c r="B85">
        <v>123.056</v>
      </c>
      <c r="C85" t="s">
        <v>320</v>
      </c>
      <c r="D85">
        <v>7678</v>
      </c>
      <c r="E85">
        <v>9117</v>
      </c>
      <c r="F85">
        <v>8891</v>
      </c>
      <c r="G85">
        <v>8884</v>
      </c>
      <c r="H85">
        <v>8269</v>
      </c>
      <c r="I85">
        <v>7659</v>
      </c>
      <c r="J85">
        <v>8930</v>
      </c>
      <c r="K85">
        <v>9771</v>
      </c>
      <c r="L85">
        <v>7918</v>
      </c>
      <c r="M85">
        <v>8297</v>
      </c>
      <c r="N85">
        <v>8653</v>
      </c>
      <c r="O85">
        <v>8955</v>
      </c>
      <c r="P85">
        <v>8737</v>
      </c>
      <c r="Q85">
        <v>9311</v>
      </c>
      <c r="R85">
        <v>8654</v>
      </c>
      <c r="S85">
        <v>9157</v>
      </c>
    </row>
    <row r="86" spans="1:19" hidden="1" x14ac:dyDescent="0.2">
      <c r="A86">
        <v>85</v>
      </c>
      <c r="B86">
        <v>124.0074</v>
      </c>
      <c r="C86" t="s">
        <v>323</v>
      </c>
      <c r="D86">
        <v>4784713</v>
      </c>
      <c r="E86">
        <v>4744114</v>
      </c>
      <c r="F86">
        <v>5236135</v>
      </c>
      <c r="G86">
        <v>5255443</v>
      </c>
      <c r="H86">
        <v>7027400</v>
      </c>
      <c r="I86">
        <v>7055262</v>
      </c>
      <c r="J86">
        <v>5045373</v>
      </c>
      <c r="K86">
        <v>5046094</v>
      </c>
      <c r="L86">
        <v>10218391</v>
      </c>
      <c r="M86">
        <v>10227837</v>
      </c>
      <c r="N86">
        <v>5055126</v>
      </c>
      <c r="O86">
        <v>5002294</v>
      </c>
      <c r="P86">
        <v>5212371</v>
      </c>
      <c r="Q86">
        <v>5248533</v>
      </c>
      <c r="R86">
        <v>4295116</v>
      </c>
      <c r="S86">
        <v>4292179</v>
      </c>
    </row>
    <row r="87" spans="1:19" hidden="1" x14ac:dyDescent="0.2">
      <c r="A87">
        <v>86</v>
      </c>
      <c r="B87">
        <v>124.99120000000001</v>
      </c>
      <c r="C87" t="s">
        <v>326</v>
      </c>
      <c r="D87">
        <v>109667</v>
      </c>
      <c r="E87">
        <v>105734</v>
      </c>
      <c r="F87">
        <v>114523</v>
      </c>
      <c r="G87">
        <v>109419</v>
      </c>
      <c r="H87">
        <v>121730</v>
      </c>
      <c r="I87">
        <v>117590</v>
      </c>
      <c r="J87">
        <v>112912</v>
      </c>
      <c r="K87">
        <v>111892</v>
      </c>
      <c r="L87">
        <v>149608</v>
      </c>
      <c r="M87">
        <v>149998</v>
      </c>
      <c r="N87">
        <v>103696</v>
      </c>
      <c r="O87">
        <v>102947</v>
      </c>
      <c r="P87">
        <v>116088</v>
      </c>
      <c r="Q87">
        <v>119905</v>
      </c>
      <c r="R87">
        <v>80190</v>
      </c>
      <c r="S87">
        <v>79510</v>
      </c>
    </row>
    <row r="88" spans="1:19" hidden="1" x14ac:dyDescent="0.2">
      <c r="A88">
        <v>87</v>
      </c>
      <c r="B88">
        <v>125.00749999999999</v>
      </c>
      <c r="C88" t="s">
        <v>329</v>
      </c>
      <c r="D88">
        <v>99063</v>
      </c>
      <c r="E88">
        <v>97869</v>
      </c>
      <c r="F88">
        <v>108390</v>
      </c>
      <c r="G88">
        <v>106213</v>
      </c>
      <c r="H88">
        <v>137095</v>
      </c>
      <c r="I88">
        <v>143120</v>
      </c>
      <c r="J88">
        <v>102258</v>
      </c>
      <c r="K88">
        <v>105127</v>
      </c>
      <c r="L88">
        <v>185887</v>
      </c>
      <c r="M88">
        <v>192354</v>
      </c>
      <c r="N88">
        <v>102902</v>
      </c>
      <c r="O88">
        <v>101845</v>
      </c>
      <c r="P88">
        <v>111645</v>
      </c>
      <c r="Q88">
        <v>108978</v>
      </c>
      <c r="R88">
        <v>88429</v>
      </c>
      <c r="S88">
        <v>90219</v>
      </c>
    </row>
    <row r="89" spans="1:19" hidden="1" x14ac:dyDescent="0.2">
      <c r="A89">
        <v>88</v>
      </c>
      <c r="B89">
        <v>126.056</v>
      </c>
      <c r="C89" t="s">
        <v>332</v>
      </c>
      <c r="D89">
        <v>10447</v>
      </c>
      <c r="E89">
        <v>10533</v>
      </c>
      <c r="F89">
        <v>12291</v>
      </c>
      <c r="G89">
        <v>13402</v>
      </c>
      <c r="H89">
        <v>13854</v>
      </c>
      <c r="I89">
        <v>14766</v>
      </c>
      <c r="J89">
        <v>11738</v>
      </c>
      <c r="K89">
        <v>13625</v>
      </c>
      <c r="L89">
        <v>12909</v>
      </c>
      <c r="M89">
        <v>13537</v>
      </c>
      <c r="N89">
        <v>14322</v>
      </c>
      <c r="O89">
        <v>13379</v>
      </c>
      <c r="P89">
        <v>14309</v>
      </c>
      <c r="Q89">
        <v>14235</v>
      </c>
      <c r="R89">
        <v>13122</v>
      </c>
      <c r="S89">
        <v>13395</v>
      </c>
    </row>
    <row r="90" spans="1:19" hidden="1" x14ac:dyDescent="0.2">
      <c r="A90">
        <v>89</v>
      </c>
      <c r="B90">
        <v>126.9053</v>
      </c>
      <c r="C90" t="s">
        <v>335</v>
      </c>
      <c r="D90">
        <v>51210</v>
      </c>
      <c r="E90">
        <v>54447</v>
      </c>
      <c r="F90">
        <v>39319</v>
      </c>
      <c r="G90">
        <v>40070</v>
      </c>
      <c r="H90">
        <v>51105</v>
      </c>
      <c r="I90">
        <v>52025</v>
      </c>
      <c r="J90">
        <v>40068</v>
      </c>
      <c r="K90">
        <v>40590</v>
      </c>
      <c r="L90">
        <v>54286</v>
      </c>
      <c r="M90">
        <v>55336</v>
      </c>
      <c r="N90">
        <v>48038</v>
      </c>
      <c r="O90">
        <v>47081</v>
      </c>
      <c r="P90">
        <v>43529</v>
      </c>
      <c r="Q90">
        <v>44593</v>
      </c>
      <c r="R90">
        <v>43324</v>
      </c>
      <c r="S90">
        <v>45478</v>
      </c>
    </row>
    <row r="91" spans="1:19" hidden="1" x14ac:dyDescent="0.2">
      <c r="A91">
        <v>90</v>
      </c>
      <c r="B91">
        <v>127.0042</v>
      </c>
      <c r="C91" t="s">
        <v>338</v>
      </c>
      <c r="D91">
        <v>32393</v>
      </c>
      <c r="E91">
        <v>33191</v>
      </c>
      <c r="F91">
        <v>29603</v>
      </c>
      <c r="G91">
        <v>28552</v>
      </c>
      <c r="H91">
        <v>34111</v>
      </c>
      <c r="I91">
        <v>34234</v>
      </c>
      <c r="J91">
        <v>34063</v>
      </c>
      <c r="K91">
        <v>33927</v>
      </c>
      <c r="L91">
        <v>35214</v>
      </c>
      <c r="M91">
        <v>37127</v>
      </c>
      <c r="N91">
        <v>31086</v>
      </c>
      <c r="O91">
        <v>29019</v>
      </c>
      <c r="P91">
        <v>33990</v>
      </c>
      <c r="Q91">
        <v>33876</v>
      </c>
      <c r="R91">
        <v>29697</v>
      </c>
      <c r="S91">
        <v>28877</v>
      </c>
    </row>
    <row r="92" spans="1:19" hidden="1" x14ac:dyDescent="0.2">
      <c r="A92">
        <v>91</v>
      </c>
      <c r="B92">
        <v>127.01430000000001</v>
      </c>
      <c r="C92" t="s">
        <v>341</v>
      </c>
      <c r="D92">
        <v>7576</v>
      </c>
      <c r="E92">
        <v>7884</v>
      </c>
      <c r="F92">
        <v>8286</v>
      </c>
      <c r="G92">
        <v>8219</v>
      </c>
      <c r="H92">
        <v>9120</v>
      </c>
      <c r="I92">
        <v>9358</v>
      </c>
      <c r="J92">
        <v>7447</v>
      </c>
      <c r="K92">
        <v>7657</v>
      </c>
      <c r="L92">
        <v>9281</v>
      </c>
      <c r="M92">
        <v>9582</v>
      </c>
      <c r="N92">
        <v>8257</v>
      </c>
      <c r="O92">
        <v>8120</v>
      </c>
      <c r="P92">
        <v>8619</v>
      </c>
      <c r="Q92">
        <v>8148</v>
      </c>
      <c r="R92">
        <v>7430</v>
      </c>
      <c r="S92">
        <v>7134</v>
      </c>
    </row>
    <row r="93" spans="1:19" hidden="1" x14ac:dyDescent="0.2">
      <c r="A93">
        <v>92</v>
      </c>
      <c r="B93">
        <v>127.0401</v>
      </c>
      <c r="C93" t="s">
        <v>344</v>
      </c>
      <c r="D93">
        <v>24210</v>
      </c>
      <c r="E93">
        <v>25506</v>
      </c>
      <c r="F93">
        <v>23438</v>
      </c>
      <c r="G93">
        <v>23723</v>
      </c>
      <c r="H93">
        <v>24427</v>
      </c>
      <c r="I93">
        <v>24339</v>
      </c>
      <c r="J93">
        <v>23808</v>
      </c>
      <c r="K93">
        <v>24163</v>
      </c>
      <c r="L93">
        <v>23513</v>
      </c>
      <c r="M93">
        <v>24428</v>
      </c>
      <c r="N93">
        <v>25130</v>
      </c>
      <c r="O93">
        <v>23589</v>
      </c>
      <c r="P93">
        <v>23951</v>
      </c>
      <c r="Q93">
        <v>24014</v>
      </c>
      <c r="R93">
        <v>24883</v>
      </c>
      <c r="S93">
        <v>23314</v>
      </c>
    </row>
    <row r="94" spans="1:19" hidden="1" x14ac:dyDescent="0.2">
      <c r="A94">
        <v>93</v>
      </c>
      <c r="B94">
        <v>127.05159999999999</v>
      </c>
      <c r="C94" t="s">
        <v>347</v>
      </c>
      <c r="D94">
        <v>356107</v>
      </c>
      <c r="E94">
        <v>351497</v>
      </c>
      <c r="F94">
        <v>358719</v>
      </c>
      <c r="G94">
        <v>352867</v>
      </c>
      <c r="H94">
        <v>332011</v>
      </c>
      <c r="I94">
        <v>336523</v>
      </c>
      <c r="J94">
        <v>319785</v>
      </c>
      <c r="K94">
        <v>321089</v>
      </c>
      <c r="L94">
        <v>326550</v>
      </c>
      <c r="M94">
        <v>323719</v>
      </c>
      <c r="N94">
        <v>337615</v>
      </c>
      <c r="O94">
        <v>328753</v>
      </c>
      <c r="P94">
        <v>336059</v>
      </c>
      <c r="Q94">
        <v>336933</v>
      </c>
      <c r="R94">
        <v>319587</v>
      </c>
      <c r="S94">
        <v>320592</v>
      </c>
    </row>
    <row r="95" spans="1:19" hidden="1" x14ac:dyDescent="0.2">
      <c r="A95">
        <v>94</v>
      </c>
      <c r="B95">
        <v>127.0762</v>
      </c>
      <c r="C95" t="s">
        <v>350</v>
      </c>
      <c r="D95">
        <v>29582</v>
      </c>
      <c r="E95">
        <v>28993</v>
      </c>
      <c r="F95">
        <v>27486</v>
      </c>
      <c r="G95">
        <v>29892</v>
      </c>
      <c r="H95">
        <v>27892</v>
      </c>
      <c r="I95">
        <v>28482</v>
      </c>
      <c r="J95">
        <v>29074</v>
      </c>
      <c r="K95">
        <v>29629</v>
      </c>
      <c r="L95">
        <v>29505</v>
      </c>
      <c r="M95">
        <v>27222</v>
      </c>
      <c r="N95">
        <v>30552</v>
      </c>
      <c r="O95">
        <v>29786</v>
      </c>
      <c r="P95">
        <v>29877</v>
      </c>
      <c r="Q95">
        <v>28878</v>
      </c>
      <c r="R95">
        <v>28433</v>
      </c>
      <c r="S95">
        <v>28496</v>
      </c>
    </row>
    <row r="96" spans="1:19" hidden="1" x14ac:dyDescent="0.2">
      <c r="A96">
        <v>95</v>
      </c>
      <c r="B96">
        <v>127.11279999999999</v>
      </c>
      <c r="C96" t="s">
        <v>353</v>
      </c>
      <c r="D96">
        <v>4844</v>
      </c>
      <c r="E96">
        <v>5055</v>
      </c>
      <c r="F96">
        <v>5251</v>
      </c>
      <c r="G96">
        <v>5484</v>
      </c>
      <c r="H96">
        <v>5046</v>
      </c>
      <c r="I96">
        <v>5634</v>
      </c>
      <c r="J96">
        <v>5042</v>
      </c>
      <c r="K96">
        <v>4816</v>
      </c>
      <c r="L96">
        <v>5513</v>
      </c>
      <c r="M96">
        <v>5614</v>
      </c>
      <c r="N96">
        <v>5522</v>
      </c>
      <c r="O96">
        <v>5667</v>
      </c>
      <c r="P96">
        <v>5190</v>
      </c>
      <c r="Q96">
        <v>5546</v>
      </c>
      <c r="R96">
        <v>5296</v>
      </c>
      <c r="S96">
        <v>5681</v>
      </c>
    </row>
    <row r="97" spans="1:19" hidden="1" x14ac:dyDescent="0.2">
      <c r="A97">
        <v>96</v>
      </c>
      <c r="B97">
        <v>128.0352</v>
      </c>
      <c r="C97" t="s">
        <v>356</v>
      </c>
      <c r="D97">
        <v>640968</v>
      </c>
      <c r="E97">
        <v>656565</v>
      </c>
      <c r="F97">
        <v>630229</v>
      </c>
      <c r="G97">
        <v>634956</v>
      </c>
      <c r="H97">
        <v>635597</v>
      </c>
      <c r="I97">
        <v>636111</v>
      </c>
      <c r="J97">
        <v>606210</v>
      </c>
      <c r="K97">
        <v>620109</v>
      </c>
      <c r="L97">
        <v>630399</v>
      </c>
      <c r="M97">
        <v>638908</v>
      </c>
      <c r="N97">
        <v>619384</v>
      </c>
      <c r="O97">
        <v>623860</v>
      </c>
      <c r="P97">
        <v>627377</v>
      </c>
      <c r="Q97">
        <v>630767</v>
      </c>
      <c r="R97">
        <v>621097</v>
      </c>
      <c r="S97">
        <v>624544</v>
      </c>
    </row>
    <row r="98" spans="1:19" hidden="1" x14ac:dyDescent="0.2">
      <c r="A98">
        <v>97</v>
      </c>
      <c r="B98">
        <v>129.01939999999999</v>
      </c>
      <c r="C98" t="s">
        <v>359</v>
      </c>
      <c r="D98">
        <v>153020</v>
      </c>
      <c r="E98">
        <v>150139</v>
      </c>
      <c r="F98">
        <v>155511</v>
      </c>
      <c r="G98">
        <v>152736</v>
      </c>
      <c r="H98">
        <v>161783</v>
      </c>
      <c r="I98">
        <v>168679</v>
      </c>
      <c r="J98">
        <v>142627</v>
      </c>
      <c r="K98">
        <v>144081</v>
      </c>
      <c r="L98">
        <v>172177</v>
      </c>
      <c r="M98">
        <v>173910</v>
      </c>
      <c r="N98">
        <v>158885</v>
      </c>
      <c r="O98">
        <v>159994</v>
      </c>
      <c r="P98">
        <v>148360</v>
      </c>
      <c r="Q98">
        <v>150463</v>
      </c>
      <c r="R98">
        <v>142365</v>
      </c>
      <c r="S98">
        <v>137422</v>
      </c>
    </row>
    <row r="99" spans="1:19" hidden="1" x14ac:dyDescent="0.2">
      <c r="A99">
        <v>98</v>
      </c>
      <c r="B99">
        <v>129.03880000000001</v>
      </c>
      <c r="C99" t="s">
        <v>362</v>
      </c>
      <c r="D99">
        <v>39161</v>
      </c>
      <c r="E99">
        <v>38203</v>
      </c>
      <c r="F99">
        <v>37195</v>
      </c>
      <c r="G99">
        <v>39020</v>
      </c>
      <c r="H99">
        <v>39450</v>
      </c>
      <c r="I99">
        <v>39086</v>
      </c>
      <c r="J99">
        <v>36132</v>
      </c>
      <c r="K99">
        <v>37719</v>
      </c>
      <c r="L99">
        <v>39490</v>
      </c>
      <c r="M99">
        <v>40304</v>
      </c>
      <c r="N99">
        <v>38860</v>
      </c>
      <c r="O99">
        <v>38597</v>
      </c>
      <c r="P99">
        <v>38155</v>
      </c>
      <c r="Q99">
        <v>36720</v>
      </c>
      <c r="R99">
        <v>37504</v>
      </c>
      <c r="S99">
        <v>37293</v>
      </c>
    </row>
    <row r="100" spans="1:19" hidden="1" x14ac:dyDescent="0.2">
      <c r="A100">
        <v>99</v>
      </c>
      <c r="B100">
        <v>129.05590000000001</v>
      </c>
      <c r="C100" t="s">
        <v>365</v>
      </c>
      <c r="D100">
        <v>146964</v>
      </c>
      <c r="E100">
        <v>146982</v>
      </c>
      <c r="F100">
        <v>141039</v>
      </c>
      <c r="G100">
        <v>139795</v>
      </c>
      <c r="H100">
        <v>129670</v>
      </c>
      <c r="I100">
        <v>128279</v>
      </c>
      <c r="J100">
        <v>129552</v>
      </c>
      <c r="K100">
        <v>126198</v>
      </c>
      <c r="L100">
        <v>134538</v>
      </c>
      <c r="M100">
        <v>132952</v>
      </c>
      <c r="N100">
        <v>148355</v>
      </c>
      <c r="O100">
        <v>147029</v>
      </c>
      <c r="P100">
        <v>141450</v>
      </c>
      <c r="Q100">
        <v>141945</v>
      </c>
      <c r="R100">
        <v>139292</v>
      </c>
      <c r="S100">
        <v>142099</v>
      </c>
    </row>
    <row r="101" spans="1:19" hidden="1" x14ac:dyDescent="0.2">
      <c r="A101">
        <v>100</v>
      </c>
      <c r="B101">
        <v>129.1027</v>
      </c>
      <c r="C101" t="s">
        <v>368</v>
      </c>
      <c r="D101">
        <v>8620</v>
      </c>
      <c r="E101">
        <v>8543</v>
      </c>
      <c r="F101">
        <v>9234</v>
      </c>
      <c r="G101">
        <v>9085</v>
      </c>
      <c r="H101">
        <v>9088</v>
      </c>
      <c r="I101">
        <v>8587</v>
      </c>
      <c r="J101">
        <v>8515</v>
      </c>
      <c r="K101">
        <v>8771</v>
      </c>
      <c r="L101">
        <v>9054</v>
      </c>
      <c r="M101">
        <v>9429</v>
      </c>
      <c r="N101">
        <v>9956</v>
      </c>
      <c r="O101">
        <v>9824</v>
      </c>
      <c r="P101">
        <v>8834</v>
      </c>
      <c r="Q101">
        <v>8807</v>
      </c>
      <c r="R101">
        <v>9734</v>
      </c>
      <c r="S101">
        <v>8417</v>
      </c>
    </row>
    <row r="102" spans="1:19" hidden="1" x14ac:dyDescent="0.2">
      <c r="A102">
        <v>101</v>
      </c>
      <c r="B102">
        <v>130.05109999999999</v>
      </c>
      <c r="C102" t="s">
        <v>371</v>
      </c>
      <c r="D102">
        <v>68855</v>
      </c>
      <c r="E102">
        <v>66652</v>
      </c>
      <c r="F102">
        <v>56981</v>
      </c>
      <c r="G102">
        <v>57232</v>
      </c>
      <c r="H102">
        <v>68095</v>
      </c>
      <c r="I102">
        <v>67058</v>
      </c>
      <c r="J102">
        <v>59741</v>
      </c>
      <c r="K102">
        <v>60505</v>
      </c>
      <c r="L102">
        <v>66842</v>
      </c>
      <c r="M102">
        <v>65393</v>
      </c>
      <c r="N102">
        <v>61511</v>
      </c>
      <c r="O102">
        <v>60842</v>
      </c>
      <c r="P102">
        <v>76619</v>
      </c>
      <c r="Q102">
        <v>75613</v>
      </c>
      <c r="R102">
        <v>74565</v>
      </c>
      <c r="S102">
        <v>71900</v>
      </c>
    </row>
    <row r="103" spans="1:19" hidden="1" x14ac:dyDescent="0.2">
      <c r="A103">
        <v>102</v>
      </c>
      <c r="B103">
        <v>130.0616</v>
      </c>
      <c r="C103" t="s">
        <v>374</v>
      </c>
      <c r="D103">
        <v>85568</v>
      </c>
      <c r="E103">
        <v>80088</v>
      </c>
      <c r="F103">
        <v>72765</v>
      </c>
      <c r="G103">
        <v>71088</v>
      </c>
      <c r="H103">
        <v>79426</v>
      </c>
      <c r="I103">
        <v>78053</v>
      </c>
      <c r="J103">
        <v>73916</v>
      </c>
      <c r="K103">
        <v>76900</v>
      </c>
      <c r="L103">
        <v>74556</v>
      </c>
      <c r="M103">
        <v>74790</v>
      </c>
      <c r="N103">
        <v>73581</v>
      </c>
      <c r="O103">
        <v>73658</v>
      </c>
      <c r="P103">
        <v>75129</v>
      </c>
      <c r="Q103">
        <v>74152</v>
      </c>
      <c r="R103">
        <v>76578</v>
      </c>
      <c r="S103">
        <v>78011</v>
      </c>
    </row>
    <row r="104" spans="1:19" x14ac:dyDescent="0.2">
      <c r="A104">
        <v>103</v>
      </c>
      <c r="B104">
        <v>130.0873</v>
      </c>
      <c r="C104" t="s">
        <v>377</v>
      </c>
      <c r="D104">
        <v>7037447</v>
      </c>
      <c r="E104">
        <v>6877925</v>
      </c>
      <c r="F104">
        <v>5912443</v>
      </c>
      <c r="G104">
        <v>5914593</v>
      </c>
      <c r="H104">
        <v>5768821</v>
      </c>
      <c r="I104">
        <v>5748407</v>
      </c>
      <c r="J104">
        <v>5436294</v>
      </c>
      <c r="K104">
        <v>5445443</v>
      </c>
      <c r="L104">
        <v>6067196</v>
      </c>
      <c r="M104">
        <v>6000184</v>
      </c>
      <c r="N104">
        <v>5875537</v>
      </c>
      <c r="O104">
        <v>5802682</v>
      </c>
      <c r="P104">
        <v>5768620</v>
      </c>
      <c r="Q104">
        <v>5731371</v>
      </c>
      <c r="R104">
        <v>6631965</v>
      </c>
      <c r="S104">
        <v>6595981</v>
      </c>
    </row>
    <row r="105" spans="1:19" hidden="1" x14ac:dyDescent="0.2">
      <c r="A105">
        <v>104</v>
      </c>
      <c r="B105">
        <v>131.0129</v>
      </c>
      <c r="C105" t="s">
        <v>380</v>
      </c>
      <c r="D105">
        <v>24952</v>
      </c>
      <c r="E105">
        <v>25640</v>
      </c>
      <c r="F105">
        <v>25000</v>
      </c>
      <c r="G105">
        <v>25410</v>
      </c>
      <c r="H105">
        <v>29328</v>
      </c>
      <c r="I105">
        <v>30002</v>
      </c>
      <c r="J105">
        <v>24274</v>
      </c>
      <c r="K105">
        <v>25014</v>
      </c>
      <c r="L105">
        <v>24719</v>
      </c>
      <c r="M105">
        <v>25685</v>
      </c>
      <c r="N105">
        <v>26723</v>
      </c>
      <c r="O105">
        <v>26748</v>
      </c>
      <c r="P105">
        <v>32938</v>
      </c>
      <c r="Q105">
        <v>33490</v>
      </c>
      <c r="R105">
        <v>26227</v>
      </c>
      <c r="S105">
        <v>24504</v>
      </c>
    </row>
    <row r="106" spans="1:19" hidden="1" x14ac:dyDescent="0.2">
      <c r="A106">
        <v>105</v>
      </c>
      <c r="B106">
        <v>131.0352</v>
      </c>
      <c r="C106" t="s">
        <v>383</v>
      </c>
      <c r="D106">
        <v>84999</v>
      </c>
      <c r="E106">
        <v>84457</v>
      </c>
      <c r="F106">
        <v>81608</v>
      </c>
      <c r="G106">
        <v>82575</v>
      </c>
      <c r="H106">
        <v>86963</v>
      </c>
      <c r="I106">
        <v>85494</v>
      </c>
      <c r="J106">
        <v>85591</v>
      </c>
      <c r="K106">
        <v>85584</v>
      </c>
      <c r="L106">
        <v>80850</v>
      </c>
      <c r="M106">
        <v>77434</v>
      </c>
      <c r="N106">
        <v>79383</v>
      </c>
      <c r="O106">
        <v>77700</v>
      </c>
      <c r="P106">
        <v>86302</v>
      </c>
      <c r="Q106">
        <v>87074</v>
      </c>
      <c r="R106">
        <v>79177</v>
      </c>
      <c r="S106">
        <v>79796</v>
      </c>
    </row>
    <row r="107" spans="1:19" x14ac:dyDescent="0.2">
      <c r="A107">
        <v>106</v>
      </c>
      <c r="B107">
        <v>131.04650000000001</v>
      </c>
      <c r="C107" t="s">
        <v>386</v>
      </c>
      <c r="D107">
        <v>117447</v>
      </c>
      <c r="E107">
        <v>113770</v>
      </c>
      <c r="F107">
        <v>98259</v>
      </c>
      <c r="G107">
        <v>100581</v>
      </c>
      <c r="H107">
        <v>100206</v>
      </c>
      <c r="I107">
        <v>99606</v>
      </c>
      <c r="J107">
        <v>93929</v>
      </c>
      <c r="K107">
        <v>95577</v>
      </c>
      <c r="L107">
        <v>98631</v>
      </c>
      <c r="M107">
        <v>94127</v>
      </c>
      <c r="N107">
        <v>94227</v>
      </c>
      <c r="O107">
        <v>92922</v>
      </c>
      <c r="P107">
        <v>133692</v>
      </c>
      <c r="Q107">
        <v>133884</v>
      </c>
      <c r="R107">
        <v>114443</v>
      </c>
      <c r="S107">
        <v>111746</v>
      </c>
    </row>
    <row r="108" spans="1:19" hidden="1" x14ac:dyDescent="0.2">
      <c r="A108">
        <v>107</v>
      </c>
      <c r="B108">
        <v>131.07130000000001</v>
      </c>
      <c r="C108" t="s">
        <v>389</v>
      </c>
      <c r="D108">
        <v>88383</v>
      </c>
      <c r="E108">
        <v>85451</v>
      </c>
      <c r="F108">
        <v>76064</v>
      </c>
      <c r="G108">
        <v>76230</v>
      </c>
      <c r="H108">
        <v>105093</v>
      </c>
      <c r="I108">
        <v>106985</v>
      </c>
      <c r="J108">
        <v>72404</v>
      </c>
      <c r="K108">
        <v>73898</v>
      </c>
      <c r="L108">
        <v>101001</v>
      </c>
      <c r="M108">
        <v>101323</v>
      </c>
      <c r="N108">
        <v>111779</v>
      </c>
      <c r="O108">
        <v>110914</v>
      </c>
      <c r="P108">
        <v>100011</v>
      </c>
      <c r="Q108">
        <v>102354</v>
      </c>
      <c r="R108">
        <v>106566</v>
      </c>
      <c r="S108">
        <v>106122</v>
      </c>
    </row>
    <row r="109" spans="1:19" hidden="1" x14ac:dyDescent="0.2">
      <c r="A109">
        <v>108</v>
      </c>
      <c r="B109">
        <v>131.08279999999999</v>
      </c>
      <c r="C109" t="s">
        <v>392</v>
      </c>
      <c r="D109">
        <v>936171</v>
      </c>
      <c r="E109">
        <v>924768</v>
      </c>
      <c r="F109">
        <v>791633</v>
      </c>
      <c r="G109">
        <v>834169</v>
      </c>
      <c r="H109">
        <v>763304</v>
      </c>
      <c r="I109">
        <v>764564</v>
      </c>
      <c r="J109">
        <v>755999</v>
      </c>
      <c r="K109">
        <v>775818</v>
      </c>
      <c r="L109">
        <v>765284</v>
      </c>
      <c r="M109">
        <v>771257</v>
      </c>
      <c r="N109">
        <v>789006</v>
      </c>
      <c r="O109">
        <v>789063</v>
      </c>
      <c r="P109">
        <v>774537</v>
      </c>
      <c r="Q109">
        <v>771096</v>
      </c>
      <c r="R109">
        <v>844999</v>
      </c>
      <c r="S109">
        <v>845068</v>
      </c>
    </row>
    <row r="110" spans="1:19" x14ac:dyDescent="0.2">
      <c r="A110">
        <v>109</v>
      </c>
      <c r="B110">
        <v>132.03049999999999</v>
      </c>
      <c r="C110" t="s">
        <v>395</v>
      </c>
      <c r="D110">
        <v>33538</v>
      </c>
      <c r="E110">
        <v>34786</v>
      </c>
      <c r="F110">
        <v>39861</v>
      </c>
      <c r="G110">
        <v>42269</v>
      </c>
      <c r="H110">
        <v>38858</v>
      </c>
      <c r="I110">
        <v>37696</v>
      </c>
      <c r="J110">
        <v>28917</v>
      </c>
      <c r="K110">
        <v>30007</v>
      </c>
      <c r="L110">
        <v>36690</v>
      </c>
      <c r="M110">
        <v>36908</v>
      </c>
      <c r="N110">
        <v>31619</v>
      </c>
      <c r="O110">
        <v>31999</v>
      </c>
      <c r="P110">
        <v>27046</v>
      </c>
      <c r="Q110">
        <v>28818</v>
      </c>
      <c r="R110">
        <v>31552</v>
      </c>
      <c r="S110">
        <v>30820</v>
      </c>
    </row>
    <row r="111" spans="1:19" hidden="1" x14ac:dyDescent="0.2">
      <c r="A111">
        <v>110</v>
      </c>
      <c r="B111">
        <v>132.04580000000001</v>
      </c>
      <c r="C111" t="s">
        <v>398</v>
      </c>
      <c r="D111">
        <v>19598</v>
      </c>
      <c r="E111">
        <v>19469</v>
      </c>
      <c r="F111">
        <v>16828</v>
      </c>
      <c r="G111">
        <v>17350</v>
      </c>
      <c r="H111">
        <v>17987</v>
      </c>
      <c r="I111">
        <v>18025</v>
      </c>
      <c r="J111">
        <v>18179</v>
      </c>
      <c r="K111">
        <v>18193</v>
      </c>
      <c r="L111">
        <v>16042</v>
      </c>
      <c r="M111">
        <v>16997</v>
      </c>
      <c r="N111">
        <v>17099</v>
      </c>
      <c r="O111">
        <v>15821</v>
      </c>
      <c r="P111">
        <v>16969</v>
      </c>
      <c r="Q111">
        <v>17969</v>
      </c>
      <c r="R111">
        <v>16661</v>
      </c>
      <c r="S111">
        <v>16538</v>
      </c>
    </row>
    <row r="112" spans="1:19" hidden="1" x14ac:dyDescent="0.2">
      <c r="A112">
        <v>111</v>
      </c>
      <c r="B112">
        <v>132.0669</v>
      </c>
      <c r="C112" t="s">
        <v>401</v>
      </c>
      <c r="D112">
        <v>17169</v>
      </c>
      <c r="E112">
        <v>17604</v>
      </c>
      <c r="F112">
        <v>15558</v>
      </c>
      <c r="G112">
        <v>16862</v>
      </c>
      <c r="H112">
        <v>19874</v>
      </c>
      <c r="I112">
        <v>20055</v>
      </c>
      <c r="J112">
        <v>16644</v>
      </c>
      <c r="K112">
        <v>16136</v>
      </c>
      <c r="L112">
        <v>23101</v>
      </c>
      <c r="M112">
        <v>24566</v>
      </c>
      <c r="N112">
        <v>19837</v>
      </c>
      <c r="O112">
        <v>19787</v>
      </c>
      <c r="P112">
        <v>17720</v>
      </c>
      <c r="Q112">
        <v>18604</v>
      </c>
      <c r="R112">
        <v>20439</v>
      </c>
      <c r="S112">
        <v>19352</v>
      </c>
    </row>
    <row r="113" spans="1:19" hidden="1" x14ac:dyDescent="0.2">
      <c r="A113">
        <v>112</v>
      </c>
      <c r="B113">
        <v>133.01439999999999</v>
      </c>
      <c r="C113" t="s">
        <v>404</v>
      </c>
      <c r="D113">
        <v>636913</v>
      </c>
      <c r="E113">
        <v>629733</v>
      </c>
      <c r="F113">
        <v>706325</v>
      </c>
      <c r="G113">
        <v>694894</v>
      </c>
      <c r="H113">
        <v>961009</v>
      </c>
      <c r="I113">
        <v>953178</v>
      </c>
      <c r="J113">
        <v>653786</v>
      </c>
      <c r="K113">
        <v>654301</v>
      </c>
      <c r="L113">
        <v>842564</v>
      </c>
      <c r="M113">
        <v>840727</v>
      </c>
      <c r="N113">
        <v>699914</v>
      </c>
      <c r="O113">
        <v>693675</v>
      </c>
      <c r="P113">
        <v>858176</v>
      </c>
      <c r="Q113">
        <v>860131</v>
      </c>
      <c r="R113">
        <v>680819</v>
      </c>
      <c r="S113">
        <v>679834</v>
      </c>
    </row>
    <row r="114" spans="1:19" hidden="1" x14ac:dyDescent="0.2">
      <c r="A114">
        <v>113</v>
      </c>
      <c r="B114">
        <v>133.05070000000001</v>
      </c>
      <c r="C114" t="s">
        <v>407</v>
      </c>
      <c r="D114">
        <v>30144</v>
      </c>
      <c r="E114">
        <v>30729</v>
      </c>
      <c r="F114">
        <v>28818</v>
      </c>
      <c r="G114">
        <v>27605</v>
      </c>
      <c r="H114">
        <v>32969</v>
      </c>
      <c r="I114">
        <v>32164</v>
      </c>
      <c r="J114">
        <v>27778</v>
      </c>
      <c r="K114">
        <v>27375</v>
      </c>
      <c r="L114">
        <v>31560</v>
      </c>
      <c r="M114">
        <v>31423</v>
      </c>
      <c r="N114">
        <v>29226</v>
      </c>
      <c r="O114">
        <v>29530</v>
      </c>
      <c r="P114">
        <v>31046</v>
      </c>
      <c r="Q114">
        <v>30996</v>
      </c>
      <c r="R114">
        <v>28352</v>
      </c>
      <c r="S114">
        <v>28852</v>
      </c>
    </row>
    <row r="115" spans="1:19" hidden="1" x14ac:dyDescent="0.2">
      <c r="A115">
        <v>114</v>
      </c>
      <c r="B115">
        <v>133.06549999999999</v>
      </c>
      <c r="C115" t="s">
        <v>410</v>
      </c>
      <c r="D115">
        <v>15850</v>
      </c>
      <c r="E115">
        <v>16709</v>
      </c>
      <c r="F115">
        <v>15645</v>
      </c>
      <c r="G115">
        <v>15278</v>
      </c>
      <c r="H115">
        <v>17388</v>
      </c>
      <c r="I115">
        <v>16609</v>
      </c>
      <c r="J115">
        <v>15199</v>
      </c>
      <c r="K115">
        <v>15263</v>
      </c>
      <c r="L115">
        <v>16312</v>
      </c>
      <c r="M115">
        <v>16980</v>
      </c>
      <c r="N115">
        <v>15132</v>
      </c>
      <c r="O115">
        <v>14861</v>
      </c>
      <c r="P115">
        <v>17145</v>
      </c>
      <c r="Q115">
        <v>16856</v>
      </c>
      <c r="R115">
        <v>15276</v>
      </c>
      <c r="S115">
        <v>15805</v>
      </c>
    </row>
    <row r="116" spans="1:19" hidden="1" x14ac:dyDescent="0.2">
      <c r="A116">
        <v>115</v>
      </c>
      <c r="B116">
        <v>134.0069</v>
      </c>
      <c r="C116" t="s">
        <v>413</v>
      </c>
      <c r="D116">
        <v>3834</v>
      </c>
      <c r="E116">
        <v>4300</v>
      </c>
      <c r="F116">
        <v>4552</v>
      </c>
      <c r="G116">
        <v>3548</v>
      </c>
      <c r="H116">
        <v>4145</v>
      </c>
      <c r="I116">
        <v>4097</v>
      </c>
      <c r="J116">
        <v>3790</v>
      </c>
      <c r="K116">
        <v>3714</v>
      </c>
      <c r="L116">
        <v>4645</v>
      </c>
      <c r="M116">
        <v>3630</v>
      </c>
      <c r="N116">
        <v>3819</v>
      </c>
      <c r="O116">
        <v>4072</v>
      </c>
      <c r="P116">
        <v>3858</v>
      </c>
      <c r="Q116">
        <v>5018</v>
      </c>
      <c r="R116">
        <v>3934</v>
      </c>
      <c r="S116">
        <v>4093</v>
      </c>
    </row>
    <row r="117" spans="1:19" hidden="1" x14ac:dyDescent="0.2">
      <c r="A117">
        <v>116</v>
      </c>
      <c r="B117">
        <v>134.0247</v>
      </c>
      <c r="C117" t="s">
        <v>416</v>
      </c>
      <c r="D117">
        <v>12619</v>
      </c>
      <c r="E117">
        <v>12505</v>
      </c>
      <c r="F117">
        <v>14133</v>
      </c>
      <c r="G117">
        <v>15101</v>
      </c>
      <c r="H117">
        <v>14918</v>
      </c>
      <c r="I117">
        <v>14972</v>
      </c>
      <c r="J117">
        <v>13652</v>
      </c>
      <c r="K117">
        <v>12804</v>
      </c>
      <c r="L117">
        <v>14546</v>
      </c>
      <c r="M117">
        <v>15405</v>
      </c>
      <c r="N117">
        <v>14052</v>
      </c>
      <c r="O117">
        <v>13894</v>
      </c>
      <c r="P117">
        <v>14811</v>
      </c>
      <c r="Q117">
        <v>14558</v>
      </c>
      <c r="R117">
        <v>13933</v>
      </c>
      <c r="S117">
        <v>12917</v>
      </c>
    </row>
    <row r="118" spans="1:19" hidden="1" x14ac:dyDescent="0.2">
      <c r="A118">
        <v>117</v>
      </c>
      <c r="B118">
        <v>134.04750000000001</v>
      </c>
      <c r="C118" t="s">
        <v>419</v>
      </c>
      <c r="D118">
        <v>85354</v>
      </c>
      <c r="E118">
        <v>88655</v>
      </c>
      <c r="F118">
        <v>128441</v>
      </c>
      <c r="G118">
        <v>124574</v>
      </c>
      <c r="H118">
        <v>91417</v>
      </c>
      <c r="I118">
        <v>92418</v>
      </c>
      <c r="J118">
        <v>87192</v>
      </c>
      <c r="K118">
        <v>90111</v>
      </c>
      <c r="L118">
        <v>127452</v>
      </c>
      <c r="M118">
        <v>130794</v>
      </c>
      <c r="N118">
        <v>126226</v>
      </c>
      <c r="O118">
        <v>127848</v>
      </c>
      <c r="P118">
        <v>84167</v>
      </c>
      <c r="Q118">
        <v>85273</v>
      </c>
      <c r="R118">
        <v>124053</v>
      </c>
      <c r="S118">
        <v>132477</v>
      </c>
    </row>
    <row r="119" spans="1:19" hidden="1" x14ac:dyDescent="0.2">
      <c r="A119">
        <v>118</v>
      </c>
      <c r="B119">
        <v>134.06030000000001</v>
      </c>
      <c r="C119" t="s">
        <v>422</v>
      </c>
      <c r="D119">
        <v>23485</v>
      </c>
      <c r="E119">
        <v>25595</v>
      </c>
      <c r="F119">
        <v>30713</v>
      </c>
      <c r="G119">
        <v>29967</v>
      </c>
      <c r="H119">
        <v>24811</v>
      </c>
      <c r="I119">
        <v>24953</v>
      </c>
      <c r="J119">
        <v>23117</v>
      </c>
      <c r="K119">
        <v>23646</v>
      </c>
      <c r="L119">
        <v>27231</v>
      </c>
      <c r="M119">
        <v>28381</v>
      </c>
      <c r="N119">
        <v>26859</v>
      </c>
      <c r="O119">
        <v>28660</v>
      </c>
      <c r="P119">
        <v>24409</v>
      </c>
      <c r="Q119">
        <v>23274</v>
      </c>
      <c r="R119">
        <v>30255</v>
      </c>
      <c r="S119">
        <v>31108</v>
      </c>
    </row>
    <row r="120" spans="1:19" hidden="1" x14ac:dyDescent="0.2">
      <c r="A120">
        <v>119</v>
      </c>
      <c r="B120">
        <v>135.03039999999999</v>
      </c>
      <c r="C120" t="s">
        <v>425</v>
      </c>
      <c r="D120">
        <v>120118</v>
      </c>
      <c r="E120">
        <v>120272</v>
      </c>
      <c r="F120">
        <v>162584</v>
      </c>
      <c r="G120">
        <v>160613</v>
      </c>
      <c r="H120">
        <v>120475</v>
      </c>
      <c r="I120">
        <v>122984</v>
      </c>
      <c r="J120">
        <v>104715</v>
      </c>
      <c r="K120">
        <v>106031</v>
      </c>
      <c r="L120">
        <v>162756</v>
      </c>
      <c r="M120">
        <v>157270</v>
      </c>
      <c r="N120">
        <v>150655</v>
      </c>
      <c r="O120">
        <v>149969</v>
      </c>
      <c r="P120">
        <v>108304</v>
      </c>
      <c r="Q120">
        <v>107909</v>
      </c>
      <c r="R120">
        <v>111140</v>
      </c>
      <c r="S120">
        <v>111406</v>
      </c>
    </row>
    <row r="121" spans="1:19" hidden="1" x14ac:dyDescent="0.2">
      <c r="A121">
        <v>120</v>
      </c>
      <c r="B121">
        <v>135.04519999999999</v>
      </c>
      <c r="C121" t="s">
        <v>429</v>
      </c>
      <c r="D121">
        <v>129075</v>
      </c>
      <c r="E121">
        <v>135068</v>
      </c>
      <c r="F121">
        <v>192446</v>
      </c>
      <c r="G121">
        <v>197427</v>
      </c>
      <c r="H121">
        <v>155813</v>
      </c>
      <c r="I121">
        <v>158019</v>
      </c>
      <c r="J121">
        <v>160053</v>
      </c>
      <c r="K121">
        <v>160504</v>
      </c>
      <c r="L121">
        <v>138273</v>
      </c>
      <c r="M121">
        <v>135044</v>
      </c>
      <c r="N121">
        <v>144578</v>
      </c>
      <c r="O121">
        <v>140781</v>
      </c>
      <c r="P121">
        <v>169932</v>
      </c>
      <c r="Q121">
        <v>170601</v>
      </c>
      <c r="R121">
        <v>141165</v>
      </c>
      <c r="S121">
        <v>141559</v>
      </c>
    </row>
    <row r="122" spans="1:19" hidden="1" x14ac:dyDescent="0.2">
      <c r="A122">
        <v>121</v>
      </c>
      <c r="B122">
        <v>135.0814</v>
      </c>
      <c r="C122" t="s">
        <v>432</v>
      </c>
      <c r="D122">
        <v>11995</v>
      </c>
      <c r="E122">
        <v>12641</v>
      </c>
      <c r="F122">
        <v>12706</v>
      </c>
      <c r="G122">
        <v>13126</v>
      </c>
      <c r="H122">
        <v>11945</v>
      </c>
      <c r="I122">
        <v>11883</v>
      </c>
      <c r="J122">
        <v>12671</v>
      </c>
      <c r="K122">
        <v>12727</v>
      </c>
      <c r="L122">
        <v>11904</v>
      </c>
      <c r="M122">
        <v>11284</v>
      </c>
      <c r="N122">
        <v>12555</v>
      </c>
      <c r="O122">
        <v>12307</v>
      </c>
      <c r="P122">
        <v>11267</v>
      </c>
      <c r="Q122">
        <v>11560</v>
      </c>
      <c r="R122">
        <v>11603</v>
      </c>
      <c r="S122">
        <v>12273</v>
      </c>
    </row>
    <row r="123" spans="1:19" hidden="1" x14ac:dyDescent="0.2">
      <c r="A123">
        <v>122</v>
      </c>
      <c r="B123">
        <v>136.0403</v>
      </c>
      <c r="C123" t="s">
        <v>435</v>
      </c>
      <c r="D123">
        <v>14224</v>
      </c>
      <c r="E123">
        <v>15092</v>
      </c>
      <c r="F123">
        <v>16363</v>
      </c>
      <c r="G123">
        <v>15787</v>
      </c>
      <c r="H123">
        <v>13989</v>
      </c>
      <c r="I123">
        <v>14714</v>
      </c>
      <c r="J123">
        <v>13878</v>
      </c>
      <c r="K123">
        <v>13113</v>
      </c>
      <c r="L123">
        <v>13852</v>
      </c>
      <c r="M123">
        <v>15021</v>
      </c>
      <c r="N123">
        <v>15161</v>
      </c>
      <c r="O123">
        <v>14828</v>
      </c>
      <c r="P123">
        <v>13475</v>
      </c>
      <c r="Q123">
        <v>13431</v>
      </c>
      <c r="R123">
        <v>14193</v>
      </c>
      <c r="S123">
        <v>13438</v>
      </c>
    </row>
    <row r="124" spans="1:19" hidden="1" x14ac:dyDescent="0.2">
      <c r="A124">
        <v>123</v>
      </c>
      <c r="B124">
        <v>136.07650000000001</v>
      </c>
      <c r="C124" t="s">
        <v>438</v>
      </c>
      <c r="D124">
        <v>4692</v>
      </c>
      <c r="E124">
        <v>5582</v>
      </c>
      <c r="F124">
        <v>5261</v>
      </c>
      <c r="G124">
        <v>4783</v>
      </c>
      <c r="H124">
        <v>5086</v>
      </c>
      <c r="I124">
        <v>5842</v>
      </c>
      <c r="J124">
        <v>5328</v>
      </c>
      <c r="K124">
        <v>5918</v>
      </c>
      <c r="L124">
        <v>5461</v>
      </c>
      <c r="M124">
        <v>4880</v>
      </c>
      <c r="N124">
        <v>5211</v>
      </c>
      <c r="O124">
        <v>5489</v>
      </c>
      <c r="P124">
        <v>5524</v>
      </c>
      <c r="Q124">
        <v>5458</v>
      </c>
      <c r="R124">
        <v>5033</v>
      </c>
      <c r="S124">
        <v>5381</v>
      </c>
    </row>
    <row r="125" spans="1:19" hidden="1" x14ac:dyDescent="0.2">
      <c r="A125">
        <v>124</v>
      </c>
      <c r="B125">
        <v>137.00139999999999</v>
      </c>
      <c r="C125" t="s">
        <v>441</v>
      </c>
      <c r="D125">
        <v>10187</v>
      </c>
      <c r="E125">
        <v>8972</v>
      </c>
      <c r="F125">
        <v>9574</v>
      </c>
      <c r="G125">
        <v>9054</v>
      </c>
      <c r="H125">
        <v>10169</v>
      </c>
      <c r="I125">
        <v>10484</v>
      </c>
      <c r="J125">
        <v>10447</v>
      </c>
      <c r="K125">
        <v>9343</v>
      </c>
      <c r="L125">
        <v>10031</v>
      </c>
      <c r="M125">
        <v>9445</v>
      </c>
      <c r="N125">
        <v>9343</v>
      </c>
      <c r="O125">
        <v>10288</v>
      </c>
      <c r="P125">
        <v>9492</v>
      </c>
      <c r="Q125">
        <v>9970</v>
      </c>
      <c r="R125">
        <v>9049</v>
      </c>
      <c r="S125">
        <v>10129</v>
      </c>
    </row>
    <row r="126" spans="1:19" hidden="1" x14ac:dyDescent="0.2">
      <c r="A126">
        <v>125</v>
      </c>
      <c r="B126">
        <v>137.02440000000001</v>
      </c>
      <c r="C126" t="s">
        <v>444</v>
      </c>
      <c r="D126">
        <v>51885</v>
      </c>
      <c r="E126">
        <v>53664</v>
      </c>
      <c r="F126">
        <v>55213</v>
      </c>
      <c r="G126">
        <v>57422</v>
      </c>
      <c r="H126">
        <v>59220</v>
      </c>
      <c r="I126">
        <v>56843</v>
      </c>
      <c r="J126">
        <v>55893</v>
      </c>
      <c r="K126">
        <v>57546</v>
      </c>
      <c r="L126">
        <v>52260</v>
      </c>
      <c r="M126">
        <v>53543</v>
      </c>
      <c r="N126">
        <v>56636</v>
      </c>
      <c r="O126">
        <v>57007</v>
      </c>
      <c r="P126">
        <v>57869</v>
      </c>
      <c r="Q126">
        <v>62675</v>
      </c>
      <c r="R126">
        <v>57233</v>
      </c>
      <c r="S126">
        <v>55450</v>
      </c>
    </row>
    <row r="127" spans="1:19" hidden="1" x14ac:dyDescent="0.2">
      <c r="A127">
        <v>126</v>
      </c>
      <c r="B127">
        <v>137.03579999999999</v>
      </c>
      <c r="C127" t="s">
        <v>447</v>
      </c>
      <c r="D127">
        <v>52793</v>
      </c>
      <c r="E127">
        <v>52451</v>
      </c>
      <c r="F127">
        <v>49890</v>
      </c>
      <c r="G127">
        <v>50984</v>
      </c>
      <c r="H127">
        <v>50003</v>
      </c>
      <c r="I127">
        <v>50799</v>
      </c>
      <c r="J127">
        <v>47184</v>
      </c>
      <c r="K127">
        <v>47852</v>
      </c>
      <c r="L127">
        <v>50026</v>
      </c>
      <c r="M127">
        <v>50986</v>
      </c>
      <c r="N127">
        <v>51671</v>
      </c>
      <c r="O127">
        <v>49368</v>
      </c>
      <c r="P127">
        <v>49232</v>
      </c>
      <c r="Q127">
        <v>50488</v>
      </c>
      <c r="R127">
        <v>52208</v>
      </c>
      <c r="S127">
        <v>52563</v>
      </c>
    </row>
    <row r="128" spans="1:19" hidden="1" x14ac:dyDescent="0.2">
      <c r="A128">
        <v>127</v>
      </c>
      <c r="B128">
        <v>137.06059999999999</v>
      </c>
      <c r="C128" t="s">
        <v>450</v>
      </c>
      <c r="D128">
        <v>14014</v>
      </c>
      <c r="E128">
        <v>14891</v>
      </c>
      <c r="F128">
        <v>14162</v>
      </c>
      <c r="G128">
        <v>14611</v>
      </c>
      <c r="H128">
        <v>15217</v>
      </c>
      <c r="I128">
        <v>14192</v>
      </c>
      <c r="J128">
        <v>14655</v>
      </c>
      <c r="K128">
        <v>15509</v>
      </c>
      <c r="L128">
        <v>13771</v>
      </c>
      <c r="M128">
        <v>13312</v>
      </c>
      <c r="N128">
        <v>14489</v>
      </c>
      <c r="O128">
        <v>15243</v>
      </c>
      <c r="P128">
        <v>14969</v>
      </c>
      <c r="Q128">
        <v>14973</v>
      </c>
      <c r="R128">
        <v>14701</v>
      </c>
      <c r="S128">
        <v>14818</v>
      </c>
    </row>
    <row r="129" spans="1:19" hidden="1" x14ac:dyDescent="0.2">
      <c r="A129">
        <v>128</v>
      </c>
      <c r="B129">
        <v>137.07159999999999</v>
      </c>
      <c r="C129" t="s">
        <v>453</v>
      </c>
      <c r="D129">
        <v>7432</v>
      </c>
      <c r="E129">
        <v>7177</v>
      </c>
      <c r="F129">
        <v>7961</v>
      </c>
      <c r="G129">
        <v>8714</v>
      </c>
      <c r="H129">
        <v>7047</v>
      </c>
      <c r="I129">
        <v>7105</v>
      </c>
      <c r="J129">
        <v>7845</v>
      </c>
      <c r="K129">
        <v>8824</v>
      </c>
      <c r="L129">
        <v>6879</v>
      </c>
      <c r="M129">
        <v>7326</v>
      </c>
      <c r="N129">
        <v>8326</v>
      </c>
      <c r="O129">
        <v>8179</v>
      </c>
      <c r="P129">
        <v>7714</v>
      </c>
      <c r="Q129">
        <v>8079</v>
      </c>
      <c r="R129">
        <v>7981</v>
      </c>
      <c r="S129">
        <v>7721</v>
      </c>
    </row>
    <row r="130" spans="1:19" hidden="1" x14ac:dyDescent="0.2">
      <c r="A130">
        <v>129</v>
      </c>
      <c r="B130">
        <v>137.09710000000001</v>
      </c>
      <c r="C130" t="s">
        <v>456</v>
      </c>
      <c r="D130">
        <v>7402</v>
      </c>
      <c r="E130">
        <v>7566</v>
      </c>
      <c r="F130">
        <v>7146</v>
      </c>
      <c r="G130">
        <v>8200</v>
      </c>
      <c r="H130">
        <v>8443</v>
      </c>
      <c r="I130">
        <v>8909</v>
      </c>
      <c r="J130">
        <v>7674</v>
      </c>
      <c r="K130">
        <v>8427</v>
      </c>
      <c r="L130">
        <v>8042</v>
      </c>
      <c r="M130">
        <v>8853</v>
      </c>
      <c r="N130">
        <v>8781</v>
      </c>
      <c r="O130">
        <v>9015</v>
      </c>
      <c r="P130">
        <v>7883</v>
      </c>
      <c r="Q130">
        <v>8262</v>
      </c>
      <c r="R130">
        <v>8189</v>
      </c>
      <c r="S130">
        <v>8600</v>
      </c>
    </row>
    <row r="131" spans="1:19" hidden="1" x14ac:dyDescent="0.2">
      <c r="A131">
        <v>130</v>
      </c>
      <c r="B131">
        <v>139.1129</v>
      </c>
      <c r="C131" t="s">
        <v>459</v>
      </c>
      <c r="D131">
        <v>15352</v>
      </c>
      <c r="E131">
        <v>14381</v>
      </c>
      <c r="F131">
        <v>16092</v>
      </c>
      <c r="G131">
        <v>15261</v>
      </c>
      <c r="H131">
        <v>14014</v>
      </c>
      <c r="I131">
        <v>13728</v>
      </c>
      <c r="J131">
        <v>15978</v>
      </c>
      <c r="K131">
        <v>16590</v>
      </c>
      <c r="L131">
        <v>15139</v>
      </c>
      <c r="M131">
        <v>14402</v>
      </c>
      <c r="N131">
        <v>16145</v>
      </c>
      <c r="O131">
        <v>14639</v>
      </c>
      <c r="P131">
        <v>14148</v>
      </c>
      <c r="Q131">
        <v>12866</v>
      </c>
      <c r="R131">
        <v>13818</v>
      </c>
      <c r="S131">
        <v>14043</v>
      </c>
    </row>
    <row r="132" spans="1:19" hidden="1" x14ac:dyDescent="0.2">
      <c r="A132">
        <v>131</v>
      </c>
      <c r="B132">
        <v>139.9761</v>
      </c>
      <c r="C132" t="s">
        <v>462</v>
      </c>
      <c r="D132">
        <v>8377</v>
      </c>
      <c r="E132">
        <v>8787</v>
      </c>
      <c r="F132">
        <v>9397</v>
      </c>
      <c r="G132">
        <v>9260</v>
      </c>
      <c r="H132">
        <v>9768</v>
      </c>
      <c r="I132">
        <v>10255</v>
      </c>
      <c r="J132">
        <v>9192</v>
      </c>
      <c r="K132">
        <v>9035</v>
      </c>
      <c r="L132">
        <v>9234</v>
      </c>
      <c r="M132">
        <v>8395</v>
      </c>
      <c r="N132">
        <v>10810</v>
      </c>
      <c r="O132">
        <v>10392</v>
      </c>
      <c r="P132">
        <v>10490</v>
      </c>
      <c r="Q132">
        <v>9726</v>
      </c>
      <c r="R132">
        <v>9086</v>
      </c>
      <c r="S132">
        <v>9612</v>
      </c>
    </row>
    <row r="133" spans="1:19" hidden="1" x14ac:dyDescent="0.2">
      <c r="A133">
        <v>132</v>
      </c>
      <c r="B133">
        <v>139.99420000000001</v>
      </c>
      <c r="C133" t="s">
        <v>465</v>
      </c>
      <c r="D133">
        <v>7119</v>
      </c>
      <c r="E133">
        <v>7247</v>
      </c>
      <c r="F133">
        <v>7010</v>
      </c>
      <c r="G133">
        <v>6852</v>
      </c>
      <c r="H133">
        <v>7829</v>
      </c>
      <c r="I133">
        <v>7632</v>
      </c>
      <c r="J133">
        <v>7188</v>
      </c>
      <c r="K133">
        <v>7350</v>
      </c>
      <c r="L133">
        <v>7504</v>
      </c>
      <c r="M133">
        <v>7725</v>
      </c>
      <c r="N133">
        <v>7303</v>
      </c>
      <c r="O133">
        <v>6973</v>
      </c>
      <c r="P133">
        <v>6677</v>
      </c>
      <c r="Q133">
        <v>7797</v>
      </c>
      <c r="R133">
        <v>6903</v>
      </c>
      <c r="S133">
        <v>7028</v>
      </c>
    </row>
    <row r="134" spans="1:19" hidden="1" x14ac:dyDescent="0.2">
      <c r="A134">
        <v>133</v>
      </c>
      <c r="B134">
        <v>140.07159999999999</v>
      </c>
      <c r="C134" t="s">
        <v>468</v>
      </c>
      <c r="D134">
        <v>7429</v>
      </c>
      <c r="E134">
        <v>7296</v>
      </c>
      <c r="F134">
        <v>7960</v>
      </c>
      <c r="G134">
        <v>7077</v>
      </c>
      <c r="H134">
        <v>7503</v>
      </c>
      <c r="I134">
        <v>7140</v>
      </c>
      <c r="J134">
        <v>7622</v>
      </c>
      <c r="K134">
        <v>7845</v>
      </c>
      <c r="L134">
        <v>7900</v>
      </c>
      <c r="M134">
        <v>7232</v>
      </c>
      <c r="N134">
        <v>8231</v>
      </c>
      <c r="O134">
        <v>7945</v>
      </c>
      <c r="P134">
        <v>7272</v>
      </c>
      <c r="Q134">
        <v>7945</v>
      </c>
      <c r="R134">
        <v>7690</v>
      </c>
      <c r="S134">
        <v>8347</v>
      </c>
    </row>
    <row r="135" spans="1:19" hidden="1" x14ac:dyDescent="0.2">
      <c r="A135">
        <v>134</v>
      </c>
      <c r="B135">
        <v>141.00239999999999</v>
      </c>
      <c r="C135" t="s">
        <v>471</v>
      </c>
      <c r="D135">
        <v>36080</v>
      </c>
      <c r="E135">
        <v>37248</v>
      </c>
      <c r="F135">
        <v>34665</v>
      </c>
      <c r="G135">
        <v>34305</v>
      </c>
      <c r="H135">
        <v>32533</v>
      </c>
      <c r="I135">
        <v>33837</v>
      </c>
      <c r="J135">
        <v>34740</v>
      </c>
      <c r="K135">
        <v>34416</v>
      </c>
      <c r="L135">
        <v>34840</v>
      </c>
      <c r="M135">
        <v>35045</v>
      </c>
      <c r="N135">
        <v>34914</v>
      </c>
      <c r="O135">
        <v>35964</v>
      </c>
      <c r="P135">
        <v>34799</v>
      </c>
      <c r="Q135">
        <v>35307</v>
      </c>
      <c r="R135">
        <v>34520</v>
      </c>
      <c r="S135">
        <v>35121</v>
      </c>
    </row>
    <row r="136" spans="1:19" hidden="1" x14ac:dyDescent="0.2">
      <c r="A136">
        <v>135</v>
      </c>
      <c r="B136">
        <v>141.0197</v>
      </c>
      <c r="C136" t="s">
        <v>474</v>
      </c>
      <c r="D136">
        <v>75740</v>
      </c>
      <c r="E136">
        <v>79847</v>
      </c>
      <c r="F136">
        <v>75398</v>
      </c>
      <c r="G136">
        <v>77961</v>
      </c>
      <c r="H136">
        <v>75511</v>
      </c>
      <c r="I136">
        <v>77550</v>
      </c>
      <c r="J136">
        <v>76793</v>
      </c>
      <c r="K136">
        <v>79842</v>
      </c>
      <c r="L136">
        <v>73880</v>
      </c>
      <c r="M136">
        <v>79173</v>
      </c>
      <c r="N136">
        <v>78227</v>
      </c>
      <c r="O136">
        <v>79266</v>
      </c>
      <c r="P136">
        <v>78881</v>
      </c>
      <c r="Q136">
        <v>80211</v>
      </c>
      <c r="R136">
        <v>77028</v>
      </c>
      <c r="S136">
        <v>76433</v>
      </c>
    </row>
    <row r="137" spans="1:19" hidden="1" x14ac:dyDescent="0.2">
      <c r="A137">
        <v>136</v>
      </c>
      <c r="B137">
        <v>141.09190000000001</v>
      </c>
      <c r="C137" t="s">
        <v>477</v>
      </c>
      <c r="D137">
        <v>23325</v>
      </c>
      <c r="E137">
        <v>24041</v>
      </c>
      <c r="F137">
        <v>23245</v>
      </c>
      <c r="G137">
        <v>23261</v>
      </c>
      <c r="H137">
        <v>23997</v>
      </c>
      <c r="I137">
        <v>25704</v>
      </c>
      <c r="J137">
        <v>25049</v>
      </c>
      <c r="K137">
        <v>25531</v>
      </c>
      <c r="L137">
        <v>24124</v>
      </c>
      <c r="M137">
        <v>25164</v>
      </c>
      <c r="N137">
        <v>25559</v>
      </c>
      <c r="O137">
        <v>24037</v>
      </c>
      <c r="P137">
        <v>24342</v>
      </c>
      <c r="Q137">
        <v>25547</v>
      </c>
      <c r="R137">
        <v>24044</v>
      </c>
      <c r="S137">
        <v>25548</v>
      </c>
    </row>
    <row r="138" spans="1:19" hidden="1" x14ac:dyDescent="0.2">
      <c r="A138">
        <v>137</v>
      </c>
      <c r="B138">
        <v>142.0513</v>
      </c>
      <c r="C138" t="s">
        <v>480</v>
      </c>
      <c r="D138">
        <v>39616</v>
      </c>
      <c r="E138">
        <v>39309</v>
      </c>
      <c r="F138">
        <v>43390</v>
      </c>
      <c r="G138">
        <v>42333</v>
      </c>
      <c r="H138">
        <v>38238</v>
      </c>
      <c r="I138">
        <v>39381</v>
      </c>
      <c r="J138">
        <v>37895</v>
      </c>
      <c r="K138">
        <v>37684</v>
      </c>
      <c r="L138">
        <v>44023</v>
      </c>
      <c r="M138">
        <v>43136</v>
      </c>
      <c r="N138">
        <v>33367</v>
      </c>
      <c r="O138">
        <v>35043</v>
      </c>
      <c r="P138">
        <v>31455</v>
      </c>
      <c r="Q138">
        <v>30699</v>
      </c>
      <c r="R138">
        <v>34693</v>
      </c>
      <c r="S138">
        <v>34069</v>
      </c>
    </row>
    <row r="139" spans="1:19" hidden="1" x14ac:dyDescent="0.2">
      <c r="A139">
        <v>138</v>
      </c>
      <c r="B139">
        <v>142.06630000000001</v>
      </c>
      <c r="C139" t="s">
        <v>483</v>
      </c>
      <c r="D139">
        <v>79787</v>
      </c>
      <c r="E139">
        <v>80530</v>
      </c>
      <c r="F139">
        <v>82833</v>
      </c>
      <c r="G139">
        <v>82635</v>
      </c>
      <c r="H139">
        <v>68194</v>
      </c>
      <c r="I139">
        <v>66749</v>
      </c>
      <c r="J139">
        <v>69597</v>
      </c>
      <c r="K139">
        <v>70226</v>
      </c>
      <c r="L139">
        <v>64445</v>
      </c>
      <c r="M139">
        <v>63669</v>
      </c>
      <c r="N139">
        <v>68148</v>
      </c>
      <c r="O139">
        <v>65748</v>
      </c>
      <c r="P139">
        <v>66154</v>
      </c>
      <c r="Q139">
        <v>65972</v>
      </c>
      <c r="R139">
        <v>73033</v>
      </c>
      <c r="S139">
        <v>72731</v>
      </c>
    </row>
    <row r="140" spans="1:19" hidden="1" x14ac:dyDescent="0.2">
      <c r="A140">
        <v>139</v>
      </c>
      <c r="B140">
        <v>142.08709999999999</v>
      </c>
      <c r="C140" t="s">
        <v>486</v>
      </c>
      <c r="D140">
        <v>6889</v>
      </c>
      <c r="E140">
        <v>7724</v>
      </c>
      <c r="F140">
        <v>7322</v>
      </c>
      <c r="G140">
        <v>8316</v>
      </c>
      <c r="H140">
        <v>7912</v>
      </c>
      <c r="I140">
        <v>7269</v>
      </c>
      <c r="J140">
        <v>7507</v>
      </c>
      <c r="K140">
        <v>7131</v>
      </c>
      <c r="L140">
        <v>7203</v>
      </c>
      <c r="M140">
        <v>7803</v>
      </c>
      <c r="N140">
        <v>7634</v>
      </c>
      <c r="O140">
        <v>8326</v>
      </c>
      <c r="P140">
        <v>7139</v>
      </c>
      <c r="Q140">
        <v>7409</v>
      </c>
      <c r="R140">
        <v>7546</v>
      </c>
      <c r="S140">
        <v>7691</v>
      </c>
    </row>
    <row r="141" spans="1:19" hidden="1" x14ac:dyDescent="0.2">
      <c r="A141">
        <v>140</v>
      </c>
      <c r="B141">
        <v>142.99879999999999</v>
      </c>
      <c r="C141" t="s">
        <v>489</v>
      </c>
      <c r="D141">
        <v>496122</v>
      </c>
      <c r="E141">
        <v>423770</v>
      </c>
      <c r="F141">
        <v>468077</v>
      </c>
      <c r="G141">
        <v>470187</v>
      </c>
      <c r="H141">
        <v>373658</v>
      </c>
      <c r="I141">
        <v>379916</v>
      </c>
      <c r="J141">
        <v>364183</v>
      </c>
      <c r="K141">
        <v>352969</v>
      </c>
      <c r="L141">
        <v>501411</v>
      </c>
      <c r="M141">
        <v>490544</v>
      </c>
      <c r="N141">
        <v>383117</v>
      </c>
      <c r="O141">
        <v>388031</v>
      </c>
      <c r="P141">
        <v>331633</v>
      </c>
      <c r="Q141">
        <v>341685</v>
      </c>
      <c r="R141">
        <v>337138</v>
      </c>
      <c r="S141">
        <v>339304</v>
      </c>
    </row>
    <row r="142" spans="1:19" hidden="1" x14ac:dyDescent="0.2">
      <c r="A142">
        <v>141</v>
      </c>
      <c r="B142">
        <v>143.03479999999999</v>
      </c>
      <c r="C142" t="s">
        <v>492</v>
      </c>
      <c r="D142">
        <v>132475</v>
      </c>
      <c r="E142">
        <v>134989</v>
      </c>
      <c r="F142">
        <v>130408</v>
      </c>
      <c r="G142">
        <v>136552</v>
      </c>
      <c r="H142">
        <v>134461</v>
      </c>
      <c r="I142">
        <v>128739</v>
      </c>
      <c r="J142">
        <v>131395</v>
      </c>
      <c r="K142">
        <v>134602</v>
      </c>
      <c r="L142">
        <v>135513</v>
      </c>
      <c r="M142">
        <v>135252</v>
      </c>
      <c r="N142">
        <v>124627</v>
      </c>
      <c r="O142">
        <v>129967</v>
      </c>
      <c r="P142">
        <v>137394</v>
      </c>
      <c r="Q142">
        <v>138413</v>
      </c>
      <c r="R142">
        <v>129829</v>
      </c>
      <c r="S142">
        <v>128053</v>
      </c>
    </row>
    <row r="143" spans="1:19" hidden="1" x14ac:dyDescent="0.2">
      <c r="A143">
        <v>142</v>
      </c>
      <c r="B143">
        <v>143.04640000000001</v>
      </c>
      <c r="C143" t="s">
        <v>495</v>
      </c>
      <c r="D143">
        <v>21776</v>
      </c>
      <c r="E143">
        <v>22757</v>
      </c>
      <c r="F143">
        <v>21928</v>
      </c>
      <c r="G143">
        <v>22972</v>
      </c>
      <c r="H143">
        <v>21580</v>
      </c>
      <c r="I143">
        <v>21914</v>
      </c>
      <c r="J143">
        <v>21263</v>
      </c>
      <c r="K143">
        <v>21221</v>
      </c>
      <c r="L143">
        <v>22322</v>
      </c>
      <c r="M143">
        <v>22447</v>
      </c>
      <c r="N143">
        <v>21036</v>
      </c>
      <c r="O143">
        <v>21103</v>
      </c>
      <c r="P143">
        <v>21987</v>
      </c>
      <c r="Q143">
        <v>21318</v>
      </c>
      <c r="R143">
        <v>27480</v>
      </c>
      <c r="S143">
        <v>26206</v>
      </c>
    </row>
    <row r="144" spans="1:19" hidden="1" x14ac:dyDescent="0.2">
      <c r="A144">
        <v>143</v>
      </c>
      <c r="B144">
        <v>143.07140000000001</v>
      </c>
      <c r="C144" t="s">
        <v>498</v>
      </c>
      <c r="D144">
        <v>30366</v>
      </c>
      <c r="E144">
        <v>29254</v>
      </c>
      <c r="F144">
        <v>30249</v>
      </c>
      <c r="G144">
        <v>29512</v>
      </c>
      <c r="H144">
        <v>26610</v>
      </c>
      <c r="I144">
        <v>27859</v>
      </c>
      <c r="J144">
        <v>30119</v>
      </c>
      <c r="K144">
        <v>30128</v>
      </c>
      <c r="L144">
        <v>27340</v>
      </c>
      <c r="M144">
        <v>30095</v>
      </c>
      <c r="N144">
        <v>29874</v>
      </c>
      <c r="O144">
        <v>30140</v>
      </c>
      <c r="P144">
        <v>29374</v>
      </c>
      <c r="Q144">
        <v>31643</v>
      </c>
      <c r="R144">
        <v>29890</v>
      </c>
      <c r="S144">
        <v>29073</v>
      </c>
    </row>
    <row r="145" spans="1:19" hidden="1" x14ac:dyDescent="0.2">
      <c r="A145">
        <v>144</v>
      </c>
      <c r="B145">
        <v>143.0821</v>
      </c>
      <c r="C145" t="s">
        <v>501</v>
      </c>
      <c r="D145">
        <v>9635</v>
      </c>
      <c r="E145">
        <v>9534</v>
      </c>
      <c r="F145">
        <v>9901</v>
      </c>
      <c r="G145">
        <v>9491</v>
      </c>
      <c r="H145">
        <v>9833</v>
      </c>
      <c r="I145">
        <v>9586</v>
      </c>
      <c r="J145">
        <v>8845</v>
      </c>
      <c r="K145">
        <v>9736</v>
      </c>
      <c r="L145">
        <v>10085</v>
      </c>
      <c r="M145">
        <v>10321</v>
      </c>
      <c r="N145">
        <v>9913</v>
      </c>
      <c r="O145">
        <v>9628</v>
      </c>
      <c r="P145">
        <v>9635</v>
      </c>
      <c r="Q145">
        <v>10025</v>
      </c>
      <c r="R145">
        <v>9908</v>
      </c>
      <c r="S145">
        <v>9971</v>
      </c>
    </row>
    <row r="146" spans="1:19" hidden="1" x14ac:dyDescent="0.2">
      <c r="A146">
        <v>145</v>
      </c>
      <c r="B146">
        <v>143.10749999999999</v>
      </c>
      <c r="C146" t="s">
        <v>504</v>
      </c>
      <c r="D146">
        <v>85592</v>
      </c>
      <c r="E146">
        <v>86790</v>
      </c>
      <c r="F146">
        <v>77520</v>
      </c>
      <c r="G146">
        <v>83256</v>
      </c>
      <c r="H146">
        <v>79528</v>
      </c>
      <c r="I146">
        <v>80512</v>
      </c>
      <c r="J146">
        <v>78675</v>
      </c>
      <c r="K146">
        <v>80118</v>
      </c>
      <c r="L146">
        <v>80225</v>
      </c>
      <c r="M146">
        <v>84130</v>
      </c>
      <c r="N146">
        <v>85175</v>
      </c>
      <c r="O146">
        <v>80523</v>
      </c>
      <c r="P146">
        <v>85285</v>
      </c>
      <c r="Q146">
        <v>82625</v>
      </c>
      <c r="R146">
        <v>87254</v>
      </c>
      <c r="S146">
        <v>85913</v>
      </c>
    </row>
    <row r="147" spans="1:19" hidden="1" x14ac:dyDescent="0.2">
      <c r="A147">
        <v>146</v>
      </c>
      <c r="B147">
        <v>144.0292</v>
      </c>
      <c r="C147" t="s">
        <v>507</v>
      </c>
      <c r="D147">
        <v>5775</v>
      </c>
      <c r="E147">
        <v>6023</v>
      </c>
      <c r="F147">
        <v>6146</v>
      </c>
      <c r="G147">
        <v>5406</v>
      </c>
      <c r="H147">
        <v>5850</v>
      </c>
      <c r="I147">
        <v>5837</v>
      </c>
      <c r="J147">
        <v>5933</v>
      </c>
      <c r="K147">
        <v>6652</v>
      </c>
      <c r="L147">
        <v>6531</v>
      </c>
      <c r="M147">
        <v>6066</v>
      </c>
      <c r="N147">
        <v>5021</v>
      </c>
      <c r="O147">
        <v>5458</v>
      </c>
      <c r="P147">
        <v>5245</v>
      </c>
      <c r="Q147">
        <v>5696</v>
      </c>
      <c r="R147">
        <v>5579</v>
      </c>
      <c r="S147">
        <v>5457</v>
      </c>
    </row>
    <row r="148" spans="1:19" hidden="1" x14ac:dyDescent="0.2">
      <c r="A148">
        <v>147</v>
      </c>
      <c r="B148">
        <v>144.0455</v>
      </c>
      <c r="C148" t="s">
        <v>510</v>
      </c>
      <c r="D148">
        <v>110604</v>
      </c>
      <c r="E148">
        <v>111717</v>
      </c>
      <c r="F148">
        <v>126127</v>
      </c>
      <c r="G148">
        <v>123803</v>
      </c>
      <c r="H148">
        <v>103368</v>
      </c>
      <c r="I148">
        <v>105501</v>
      </c>
      <c r="J148">
        <v>98966</v>
      </c>
      <c r="K148">
        <v>99444</v>
      </c>
      <c r="L148">
        <v>110627</v>
      </c>
      <c r="M148">
        <v>108958</v>
      </c>
      <c r="N148">
        <v>100982</v>
      </c>
      <c r="O148">
        <v>105119</v>
      </c>
      <c r="P148">
        <v>98437</v>
      </c>
      <c r="Q148">
        <v>98420</v>
      </c>
      <c r="R148">
        <v>107087</v>
      </c>
      <c r="S148">
        <v>104589</v>
      </c>
    </row>
    <row r="149" spans="1:19" hidden="1" x14ac:dyDescent="0.2">
      <c r="A149">
        <v>148</v>
      </c>
      <c r="B149">
        <v>144.06649999999999</v>
      </c>
      <c r="C149" t="s">
        <v>513</v>
      </c>
      <c r="D149">
        <v>48071</v>
      </c>
      <c r="E149">
        <v>49488</v>
      </c>
      <c r="F149">
        <v>45771</v>
      </c>
      <c r="G149">
        <v>46728</v>
      </c>
      <c r="H149">
        <v>51957</v>
      </c>
      <c r="I149">
        <v>51092</v>
      </c>
      <c r="J149">
        <v>45740</v>
      </c>
      <c r="K149">
        <v>46902</v>
      </c>
      <c r="L149">
        <v>51992</v>
      </c>
      <c r="M149">
        <v>53924</v>
      </c>
      <c r="N149">
        <v>47860</v>
      </c>
      <c r="O149">
        <v>47064</v>
      </c>
      <c r="P149">
        <v>45809</v>
      </c>
      <c r="Q149">
        <v>46063</v>
      </c>
      <c r="R149">
        <v>49040</v>
      </c>
      <c r="S149">
        <v>48632</v>
      </c>
    </row>
    <row r="150" spans="1:19" hidden="1" x14ac:dyDescent="0.2">
      <c r="A150">
        <v>149</v>
      </c>
      <c r="B150">
        <v>145.05090000000001</v>
      </c>
      <c r="C150" t="s">
        <v>516</v>
      </c>
      <c r="D150">
        <v>107814</v>
      </c>
      <c r="E150">
        <v>106056</v>
      </c>
      <c r="F150">
        <v>104139</v>
      </c>
      <c r="G150">
        <v>106519</v>
      </c>
      <c r="H150">
        <v>101079</v>
      </c>
      <c r="I150">
        <v>101276</v>
      </c>
      <c r="J150">
        <v>101804</v>
      </c>
      <c r="K150">
        <v>102320</v>
      </c>
      <c r="L150">
        <v>97798</v>
      </c>
      <c r="M150">
        <v>100762</v>
      </c>
      <c r="N150">
        <v>101181</v>
      </c>
      <c r="O150">
        <v>100737</v>
      </c>
      <c r="P150">
        <v>99866</v>
      </c>
      <c r="Q150">
        <v>102584</v>
      </c>
      <c r="R150">
        <v>98163</v>
      </c>
      <c r="S150">
        <v>100600</v>
      </c>
    </row>
    <row r="151" spans="1:19" x14ac:dyDescent="0.2">
      <c r="A151">
        <v>150</v>
      </c>
      <c r="B151">
        <v>145.06200000000001</v>
      </c>
      <c r="C151" t="s">
        <v>519</v>
      </c>
      <c r="D151">
        <v>1976825</v>
      </c>
      <c r="E151">
        <v>1942560</v>
      </c>
      <c r="F151">
        <v>1949503</v>
      </c>
      <c r="G151">
        <v>1947066</v>
      </c>
      <c r="H151">
        <v>1835791</v>
      </c>
      <c r="I151">
        <v>1813728</v>
      </c>
      <c r="J151">
        <v>1757627</v>
      </c>
      <c r="K151">
        <v>1737826</v>
      </c>
      <c r="L151">
        <v>1788395</v>
      </c>
      <c r="M151">
        <v>1771658</v>
      </c>
      <c r="N151">
        <v>1819624</v>
      </c>
      <c r="O151">
        <v>1793394</v>
      </c>
      <c r="P151">
        <v>1851199</v>
      </c>
      <c r="Q151">
        <v>1860171</v>
      </c>
      <c r="R151">
        <v>1754334</v>
      </c>
      <c r="S151">
        <v>1750961</v>
      </c>
    </row>
    <row r="152" spans="1:19" x14ac:dyDescent="0.2">
      <c r="A152">
        <v>151</v>
      </c>
      <c r="B152">
        <v>145.09819999999999</v>
      </c>
      <c r="C152" t="s">
        <v>522</v>
      </c>
      <c r="D152">
        <v>4031440</v>
      </c>
      <c r="E152">
        <v>3953419</v>
      </c>
      <c r="F152">
        <v>3401787</v>
      </c>
      <c r="G152">
        <v>3756462</v>
      </c>
      <c r="H152">
        <v>3562495</v>
      </c>
      <c r="I152">
        <v>3571788</v>
      </c>
      <c r="J152">
        <v>3394753</v>
      </c>
      <c r="K152">
        <v>3616616</v>
      </c>
      <c r="L152">
        <v>3415790</v>
      </c>
      <c r="M152">
        <v>3502510</v>
      </c>
      <c r="N152">
        <v>3392930</v>
      </c>
      <c r="O152">
        <v>3401211</v>
      </c>
      <c r="P152">
        <v>3697666</v>
      </c>
      <c r="Q152">
        <v>3648377</v>
      </c>
      <c r="R152">
        <v>4171454</v>
      </c>
      <c r="S152">
        <v>4170043</v>
      </c>
    </row>
    <row r="153" spans="1:19" hidden="1" x14ac:dyDescent="0.2">
      <c r="A153">
        <v>152</v>
      </c>
      <c r="B153">
        <v>146.0249</v>
      </c>
      <c r="C153" t="s">
        <v>525</v>
      </c>
      <c r="D153">
        <v>24803</v>
      </c>
      <c r="E153">
        <v>24768</v>
      </c>
      <c r="F153">
        <v>23848</v>
      </c>
      <c r="G153">
        <v>24293</v>
      </c>
      <c r="H153">
        <v>24123</v>
      </c>
      <c r="I153">
        <v>21909</v>
      </c>
      <c r="J153">
        <v>22589</v>
      </c>
      <c r="K153">
        <v>22336</v>
      </c>
      <c r="L153">
        <v>22282</v>
      </c>
      <c r="M153">
        <v>22668</v>
      </c>
      <c r="N153">
        <v>23161</v>
      </c>
      <c r="O153">
        <v>23283</v>
      </c>
      <c r="P153">
        <v>25162</v>
      </c>
      <c r="Q153">
        <v>23920</v>
      </c>
      <c r="R153">
        <v>24673</v>
      </c>
      <c r="S153">
        <v>24404</v>
      </c>
    </row>
    <row r="154" spans="1:19" x14ac:dyDescent="0.2">
      <c r="A154">
        <v>153</v>
      </c>
      <c r="B154">
        <v>146.0462</v>
      </c>
      <c r="C154" t="s">
        <v>528</v>
      </c>
      <c r="D154">
        <v>153395</v>
      </c>
      <c r="E154">
        <v>154306</v>
      </c>
      <c r="F154">
        <v>162474</v>
      </c>
      <c r="G154">
        <v>161707</v>
      </c>
      <c r="H154">
        <v>171599</v>
      </c>
      <c r="I154">
        <v>173910</v>
      </c>
      <c r="J154">
        <v>134268</v>
      </c>
      <c r="K154">
        <v>140107</v>
      </c>
      <c r="L154">
        <v>162303</v>
      </c>
      <c r="M154">
        <v>161100</v>
      </c>
      <c r="N154">
        <v>142796</v>
      </c>
      <c r="O154">
        <v>142388</v>
      </c>
      <c r="P154">
        <v>128064</v>
      </c>
      <c r="Q154">
        <v>126849</v>
      </c>
      <c r="R154">
        <v>149891</v>
      </c>
      <c r="S154">
        <v>148886</v>
      </c>
    </row>
    <row r="155" spans="1:19" hidden="1" x14ac:dyDescent="0.2">
      <c r="A155">
        <v>154</v>
      </c>
      <c r="B155">
        <v>146.0823</v>
      </c>
      <c r="C155" t="s">
        <v>531</v>
      </c>
      <c r="D155">
        <v>87097</v>
      </c>
      <c r="E155">
        <v>85533</v>
      </c>
      <c r="F155">
        <v>79630</v>
      </c>
      <c r="G155">
        <v>75950</v>
      </c>
      <c r="H155">
        <v>78548</v>
      </c>
      <c r="I155">
        <v>77498</v>
      </c>
      <c r="J155">
        <v>76098</v>
      </c>
      <c r="K155">
        <v>75591</v>
      </c>
      <c r="L155">
        <v>78327</v>
      </c>
      <c r="M155">
        <v>76202</v>
      </c>
      <c r="N155">
        <v>74034</v>
      </c>
      <c r="O155">
        <v>72699</v>
      </c>
      <c r="P155">
        <v>78139</v>
      </c>
      <c r="Q155">
        <v>78060</v>
      </c>
      <c r="R155">
        <v>82221</v>
      </c>
      <c r="S155">
        <v>78967</v>
      </c>
    </row>
    <row r="156" spans="1:19" hidden="1" x14ac:dyDescent="0.2">
      <c r="A156">
        <v>155</v>
      </c>
      <c r="B156">
        <v>147.03020000000001</v>
      </c>
      <c r="C156" t="s">
        <v>534</v>
      </c>
      <c r="D156">
        <v>115192</v>
      </c>
      <c r="E156">
        <v>117206</v>
      </c>
      <c r="F156">
        <v>122559</v>
      </c>
      <c r="G156">
        <v>121024</v>
      </c>
      <c r="H156">
        <v>124989</v>
      </c>
      <c r="I156">
        <v>126420</v>
      </c>
      <c r="J156">
        <v>104680</v>
      </c>
      <c r="K156">
        <v>104962</v>
      </c>
      <c r="L156">
        <v>126705</v>
      </c>
      <c r="M156">
        <v>125837</v>
      </c>
      <c r="N156">
        <v>112995</v>
      </c>
      <c r="O156">
        <v>115043</v>
      </c>
      <c r="P156">
        <v>119071</v>
      </c>
      <c r="Q156">
        <v>118747</v>
      </c>
      <c r="R156">
        <v>103785</v>
      </c>
      <c r="S156">
        <v>104628</v>
      </c>
    </row>
    <row r="157" spans="1:19" hidden="1" x14ac:dyDescent="0.2">
      <c r="A157">
        <v>156</v>
      </c>
      <c r="B157">
        <v>147.06639999999999</v>
      </c>
      <c r="C157" t="s">
        <v>538</v>
      </c>
      <c r="D157">
        <v>65384</v>
      </c>
      <c r="E157">
        <v>64217</v>
      </c>
      <c r="F157">
        <v>59830</v>
      </c>
      <c r="G157">
        <v>60311</v>
      </c>
      <c r="H157">
        <v>62086</v>
      </c>
      <c r="I157">
        <v>63411</v>
      </c>
      <c r="J157">
        <v>57558</v>
      </c>
      <c r="K157">
        <v>56666</v>
      </c>
      <c r="L157">
        <v>62025</v>
      </c>
      <c r="M157">
        <v>61764</v>
      </c>
      <c r="N157">
        <v>63675</v>
      </c>
      <c r="O157">
        <v>63468</v>
      </c>
      <c r="P157">
        <v>66651</v>
      </c>
      <c r="Q157">
        <v>65730</v>
      </c>
      <c r="R157">
        <v>67364</v>
      </c>
      <c r="S157">
        <v>67995</v>
      </c>
    </row>
    <row r="158" spans="1:19" hidden="1" x14ac:dyDescent="0.2">
      <c r="A158">
        <v>157</v>
      </c>
      <c r="B158">
        <v>147.0813</v>
      </c>
      <c r="C158" t="s">
        <v>541</v>
      </c>
      <c r="D158">
        <v>14392</v>
      </c>
      <c r="E158">
        <v>15005</v>
      </c>
      <c r="F158">
        <v>14558</v>
      </c>
      <c r="G158">
        <v>14135</v>
      </c>
      <c r="H158">
        <v>15064</v>
      </c>
      <c r="I158">
        <v>14844</v>
      </c>
      <c r="J158">
        <v>14757</v>
      </c>
      <c r="K158">
        <v>13898</v>
      </c>
      <c r="L158">
        <v>14560</v>
      </c>
      <c r="M158">
        <v>14244</v>
      </c>
      <c r="N158">
        <v>14591</v>
      </c>
      <c r="O158">
        <v>13874</v>
      </c>
      <c r="P158">
        <v>14911</v>
      </c>
      <c r="Q158">
        <v>13892</v>
      </c>
      <c r="R158">
        <v>14548</v>
      </c>
      <c r="S158">
        <v>16015</v>
      </c>
    </row>
    <row r="159" spans="1:19" x14ac:dyDescent="0.2">
      <c r="A159">
        <v>158</v>
      </c>
      <c r="B159">
        <v>148.04349999999999</v>
      </c>
      <c r="C159" t="s">
        <v>544</v>
      </c>
      <c r="D159">
        <v>161723</v>
      </c>
      <c r="E159">
        <v>157053</v>
      </c>
      <c r="F159">
        <v>147264</v>
      </c>
      <c r="G159">
        <v>149260</v>
      </c>
      <c r="H159">
        <v>155177</v>
      </c>
      <c r="I159">
        <v>152677</v>
      </c>
      <c r="J159">
        <v>133379</v>
      </c>
      <c r="K159">
        <v>132925</v>
      </c>
      <c r="L159">
        <v>136992</v>
      </c>
      <c r="M159">
        <v>135527</v>
      </c>
      <c r="N159">
        <v>142430</v>
      </c>
      <c r="O159">
        <v>138115</v>
      </c>
      <c r="P159">
        <v>169853</v>
      </c>
      <c r="Q159">
        <v>168746</v>
      </c>
      <c r="R159">
        <v>166024</v>
      </c>
      <c r="S159">
        <v>166818</v>
      </c>
    </row>
    <row r="160" spans="1:19" hidden="1" x14ac:dyDescent="0.2">
      <c r="A160">
        <v>159</v>
      </c>
      <c r="B160">
        <v>149.0094</v>
      </c>
      <c r="C160" t="s">
        <v>547</v>
      </c>
      <c r="D160">
        <v>11098</v>
      </c>
      <c r="E160">
        <v>11480</v>
      </c>
      <c r="F160">
        <v>10508</v>
      </c>
      <c r="G160">
        <v>9704</v>
      </c>
      <c r="H160">
        <v>10835</v>
      </c>
      <c r="I160">
        <v>10205</v>
      </c>
      <c r="J160">
        <v>10121</v>
      </c>
      <c r="K160">
        <v>10657</v>
      </c>
      <c r="L160">
        <v>9894</v>
      </c>
      <c r="M160">
        <v>10700</v>
      </c>
      <c r="N160">
        <v>10698</v>
      </c>
      <c r="O160">
        <v>10589</v>
      </c>
      <c r="P160">
        <v>11908</v>
      </c>
      <c r="Q160">
        <v>11186</v>
      </c>
      <c r="R160">
        <v>11167</v>
      </c>
      <c r="S160">
        <v>10574</v>
      </c>
    </row>
    <row r="161" spans="1:19" hidden="1" x14ac:dyDescent="0.2">
      <c r="A161">
        <v>160</v>
      </c>
      <c r="B161">
        <v>149.024</v>
      </c>
      <c r="C161" t="s">
        <v>550</v>
      </c>
      <c r="D161">
        <v>17528</v>
      </c>
      <c r="E161">
        <v>18360</v>
      </c>
      <c r="F161">
        <v>18224</v>
      </c>
      <c r="G161">
        <v>18827</v>
      </c>
      <c r="H161">
        <v>18935</v>
      </c>
      <c r="I161">
        <v>18722</v>
      </c>
      <c r="J161">
        <v>16404</v>
      </c>
      <c r="K161">
        <v>18222</v>
      </c>
      <c r="L161">
        <v>17693</v>
      </c>
      <c r="M161">
        <v>18143</v>
      </c>
      <c r="N161">
        <v>19476</v>
      </c>
      <c r="O161">
        <v>19652</v>
      </c>
      <c r="P161">
        <v>18047</v>
      </c>
      <c r="Q161">
        <v>19016</v>
      </c>
      <c r="R161">
        <v>19115</v>
      </c>
      <c r="S161">
        <v>18248</v>
      </c>
    </row>
    <row r="162" spans="1:19" hidden="1" x14ac:dyDescent="0.2">
      <c r="A162">
        <v>161</v>
      </c>
      <c r="B162">
        <v>149.04589999999999</v>
      </c>
      <c r="C162" t="s">
        <v>553</v>
      </c>
      <c r="D162">
        <v>60366</v>
      </c>
      <c r="E162">
        <v>59778</v>
      </c>
      <c r="F162">
        <v>55412</v>
      </c>
      <c r="G162">
        <v>52546</v>
      </c>
      <c r="H162">
        <v>58228</v>
      </c>
      <c r="I162">
        <v>59323</v>
      </c>
      <c r="J162">
        <v>54221</v>
      </c>
      <c r="K162">
        <v>54100</v>
      </c>
      <c r="L162">
        <v>57671</v>
      </c>
      <c r="M162">
        <v>57398</v>
      </c>
      <c r="N162">
        <v>51757</v>
      </c>
      <c r="O162">
        <v>54461</v>
      </c>
      <c r="P162">
        <v>58188</v>
      </c>
      <c r="Q162">
        <v>58141</v>
      </c>
      <c r="R162">
        <v>52335</v>
      </c>
      <c r="S162">
        <v>56912</v>
      </c>
    </row>
    <row r="163" spans="1:19" hidden="1" x14ac:dyDescent="0.2">
      <c r="A163">
        <v>162</v>
      </c>
      <c r="B163">
        <v>149.0607</v>
      </c>
      <c r="C163" t="s">
        <v>556</v>
      </c>
      <c r="D163">
        <v>27947</v>
      </c>
      <c r="E163">
        <v>28213</v>
      </c>
      <c r="F163">
        <v>27007</v>
      </c>
      <c r="G163">
        <v>26251</v>
      </c>
      <c r="H163">
        <v>28446</v>
      </c>
      <c r="I163">
        <v>28651</v>
      </c>
      <c r="J163">
        <v>29249</v>
      </c>
      <c r="K163">
        <v>27298</v>
      </c>
      <c r="L163">
        <v>27616</v>
      </c>
      <c r="M163">
        <v>29171</v>
      </c>
      <c r="N163">
        <v>29923</v>
      </c>
      <c r="O163">
        <v>28690</v>
      </c>
      <c r="P163">
        <v>28210</v>
      </c>
      <c r="Q163">
        <v>29229</v>
      </c>
      <c r="R163">
        <v>27301</v>
      </c>
      <c r="S163">
        <v>29595</v>
      </c>
    </row>
    <row r="164" spans="1:19" hidden="1" x14ac:dyDescent="0.2">
      <c r="A164">
        <v>163</v>
      </c>
      <c r="B164">
        <v>149.07149999999999</v>
      </c>
      <c r="C164" t="s">
        <v>559</v>
      </c>
      <c r="D164">
        <v>9313</v>
      </c>
      <c r="E164">
        <v>9677</v>
      </c>
      <c r="F164">
        <v>10348</v>
      </c>
      <c r="G164">
        <v>10241</v>
      </c>
      <c r="H164">
        <v>10376</v>
      </c>
      <c r="I164">
        <v>9700</v>
      </c>
      <c r="J164">
        <v>10107</v>
      </c>
      <c r="K164">
        <v>10270</v>
      </c>
      <c r="L164">
        <v>9545</v>
      </c>
      <c r="M164">
        <v>10910</v>
      </c>
      <c r="N164">
        <v>10215</v>
      </c>
      <c r="O164">
        <v>11253</v>
      </c>
      <c r="P164">
        <v>10065</v>
      </c>
      <c r="Q164">
        <v>10423</v>
      </c>
      <c r="R164">
        <v>9393</v>
      </c>
      <c r="S164">
        <v>10082</v>
      </c>
    </row>
    <row r="165" spans="1:19" hidden="1" x14ac:dyDescent="0.2">
      <c r="A165">
        <v>164</v>
      </c>
      <c r="B165">
        <v>149.10769999999999</v>
      </c>
      <c r="C165" t="s">
        <v>562</v>
      </c>
      <c r="D165">
        <v>3473</v>
      </c>
      <c r="E165">
        <v>3889</v>
      </c>
      <c r="F165">
        <v>5213</v>
      </c>
      <c r="G165">
        <v>5015</v>
      </c>
      <c r="H165">
        <v>4781</v>
      </c>
      <c r="I165">
        <v>4703</v>
      </c>
      <c r="J165">
        <v>4552</v>
      </c>
      <c r="K165">
        <v>5406</v>
      </c>
      <c r="L165">
        <v>3951</v>
      </c>
      <c r="M165">
        <v>3958</v>
      </c>
      <c r="N165">
        <v>5095</v>
      </c>
      <c r="O165">
        <v>4908</v>
      </c>
      <c r="P165">
        <v>4609</v>
      </c>
      <c r="Q165">
        <v>4592</v>
      </c>
      <c r="R165">
        <v>5046</v>
      </c>
      <c r="S165">
        <v>4835</v>
      </c>
    </row>
    <row r="166" spans="1:19" hidden="1" x14ac:dyDescent="0.2">
      <c r="A166">
        <v>165</v>
      </c>
      <c r="B166">
        <v>150.0016</v>
      </c>
      <c r="C166" t="s">
        <v>565</v>
      </c>
      <c r="D166">
        <v>8270</v>
      </c>
      <c r="E166">
        <v>8113</v>
      </c>
      <c r="F166">
        <v>7989</v>
      </c>
      <c r="G166">
        <v>8054</v>
      </c>
      <c r="H166">
        <v>8523</v>
      </c>
      <c r="I166">
        <v>8096</v>
      </c>
      <c r="J166">
        <v>8286</v>
      </c>
      <c r="K166">
        <v>9014</v>
      </c>
      <c r="L166">
        <v>8448</v>
      </c>
      <c r="M166">
        <v>9479</v>
      </c>
      <c r="N166">
        <v>7798</v>
      </c>
      <c r="O166">
        <v>8656</v>
      </c>
      <c r="P166">
        <v>8521</v>
      </c>
      <c r="Q166">
        <v>8672</v>
      </c>
      <c r="R166">
        <v>8060</v>
      </c>
      <c r="S166">
        <v>7731</v>
      </c>
    </row>
    <row r="167" spans="1:19" hidden="1" x14ac:dyDescent="0.2">
      <c r="A167">
        <v>166</v>
      </c>
      <c r="B167">
        <v>150.05629999999999</v>
      </c>
      <c r="C167" t="s">
        <v>568</v>
      </c>
      <c r="D167">
        <v>20469</v>
      </c>
      <c r="E167">
        <v>20030</v>
      </c>
      <c r="F167">
        <v>20853</v>
      </c>
      <c r="G167">
        <v>21809</v>
      </c>
      <c r="H167">
        <v>19007</v>
      </c>
      <c r="I167">
        <v>18396</v>
      </c>
      <c r="J167">
        <v>18276</v>
      </c>
      <c r="K167">
        <v>19227</v>
      </c>
      <c r="L167">
        <v>19062</v>
      </c>
      <c r="M167">
        <v>19735</v>
      </c>
      <c r="N167">
        <v>20563</v>
      </c>
      <c r="O167">
        <v>19833</v>
      </c>
      <c r="P167">
        <v>17116</v>
      </c>
      <c r="Q167">
        <v>19436</v>
      </c>
      <c r="R167">
        <v>19340</v>
      </c>
      <c r="S167">
        <v>19329</v>
      </c>
    </row>
    <row r="168" spans="1:19" hidden="1" x14ac:dyDescent="0.2">
      <c r="A168">
        <v>167</v>
      </c>
      <c r="B168">
        <v>151.02619999999999</v>
      </c>
      <c r="C168" t="s">
        <v>571</v>
      </c>
      <c r="D168">
        <v>19666</v>
      </c>
      <c r="E168">
        <v>20192</v>
      </c>
      <c r="F168">
        <v>37369</v>
      </c>
      <c r="G168">
        <v>38169</v>
      </c>
      <c r="H168">
        <v>24783</v>
      </c>
      <c r="I168">
        <v>24465</v>
      </c>
      <c r="J168">
        <v>20434</v>
      </c>
      <c r="K168">
        <v>20042</v>
      </c>
      <c r="L168">
        <v>34387</v>
      </c>
      <c r="M168">
        <v>35744</v>
      </c>
      <c r="N168">
        <v>53633</v>
      </c>
      <c r="O168">
        <v>54233</v>
      </c>
      <c r="P168">
        <v>19627</v>
      </c>
      <c r="Q168">
        <v>19210</v>
      </c>
      <c r="R168">
        <v>29691</v>
      </c>
      <c r="S168">
        <v>29547</v>
      </c>
    </row>
    <row r="169" spans="1:19" hidden="1" x14ac:dyDescent="0.2">
      <c r="A169">
        <v>168</v>
      </c>
      <c r="B169">
        <v>151.0401</v>
      </c>
      <c r="C169" t="s">
        <v>574</v>
      </c>
      <c r="D169">
        <v>37639</v>
      </c>
      <c r="E169">
        <v>36133</v>
      </c>
      <c r="F169">
        <v>36425</v>
      </c>
      <c r="G169">
        <v>36385</v>
      </c>
      <c r="H169">
        <v>34872</v>
      </c>
      <c r="I169">
        <v>34534</v>
      </c>
      <c r="J169">
        <v>37368</v>
      </c>
      <c r="K169">
        <v>36605</v>
      </c>
      <c r="L169">
        <v>38066</v>
      </c>
      <c r="M169">
        <v>36387</v>
      </c>
      <c r="N169">
        <v>37520</v>
      </c>
      <c r="O169">
        <v>37907</v>
      </c>
      <c r="P169">
        <v>33736</v>
      </c>
      <c r="Q169">
        <v>33109</v>
      </c>
      <c r="R169">
        <v>37608</v>
      </c>
      <c r="S169">
        <v>34642</v>
      </c>
    </row>
    <row r="170" spans="1:19" hidden="1" x14ac:dyDescent="0.2">
      <c r="A170">
        <v>169</v>
      </c>
      <c r="B170">
        <v>151.06049999999999</v>
      </c>
      <c r="C170" t="s">
        <v>577</v>
      </c>
      <c r="D170">
        <v>8112</v>
      </c>
      <c r="E170">
        <v>8601</v>
      </c>
      <c r="F170">
        <v>10135</v>
      </c>
      <c r="G170">
        <v>9309</v>
      </c>
      <c r="H170">
        <v>8991</v>
      </c>
      <c r="I170">
        <v>9513</v>
      </c>
      <c r="J170">
        <v>8753</v>
      </c>
      <c r="K170">
        <v>9508</v>
      </c>
      <c r="L170">
        <v>8785</v>
      </c>
      <c r="M170">
        <v>10035</v>
      </c>
      <c r="N170">
        <v>9242</v>
      </c>
      <c r="O170">
        <v>8679</v>
      </c>
      <c r="P170">
        <v>8366</v>
      </c>
      <c r="Q170">
        <v>9288</v>
      </c>
      <c r="R170">
        <v>9594</v>
      </c>
      <c r="S170">
        <v>9840</v>
      </c>
    </row>
    <row r="171" spans="1:19" hidden="1" x14ac:dyDescent="0.2">
      <c r="A171">
        <v>170</v>
      </c>
      <c r="B171">
        <v>151.0762</v>
      </c>
      <c r="C171" t="s">
        <v>580</v>
      </c>
      <c r="D171">
        <v>14293</v>
      </c>
      <c r="E171">
        <v>14812</v>
      </c>
      <c r="F171">
        <v>15460</v>
      </c>
      <c r="G171">
        <v>14947</v>
      </c>
      <c r="H171">
        <v>15717</v>
      </c>
      <c r="I171">
        <v>16335</v>
      </c>
      <c r="J171">
        <v>16222</v>
      </c>
      <c r="K171">
        <v>16497</v>
      </c>
      <c r="L171">
        <v>15003</v>
      </c>
      <c r="M171">
        <v>15298</v>
      </c>
      <c r="N171">
        <v>15574</v>
      </c>
      <c r="O171">
        <v>16231</v>
      </c>
      <c r="P171">
        <v>16128</v>
      </c>
      <c r="Q171">
        <v>14787</v>
      </c>
      <c r="R171">
        <v>15271</v>
      </c>
      <c r="S171">
        <v>14438</v>
      </c>
    </row>
    <row r="172" spans="1:19" hidden="1" x14ac:dyDescent="0.2">
      <c r="A172">
        <v>171</v>
      </c>
      <c r="B172">
        <v>151.08770000000001</v>
      </c>
      <c r="C172" t="s">
        <v>583</v>
      </c>
      <c r="D172">
        <v>6554</v>
      </c>
      <c r="E172">
        <v>6240</v>
      </c>
      <c r="F172">
        <v>6960</v>
      </c>
      <c r="G172">
        <v>7299</v>
      </c>
      <c r="H172">
        <v>6306</v>
      </c>
      <c r="I172">
        <v>6494</v>
      </c>
      <c r="J172">
        <v>7298</v>
      </c>
      <c r="K172">
        <v>7351</v>
      </c>
      <c r="L172">
        <v>7016</v>
      </c>
      <c r="M172">
        <v>7036</v>
      </c>
      <c r="N172">
        <v>7860</v>
      </c>
      <c r="O172">
        <v>8048</v>
      </c>
      <c r="P172">
        <v>7941</v>
      </c>
      <c r="Q172">
        <v>8738</v>
      </c>
      <c r="R172">
        <v>7294</v>
      </c>
      <c r="S172">
        <v>6877</v>
      </c>
    </row>
    <row r="173" spans="1:19" hidden="1" x14ac:dyDescent="0.2">
      <c r="A173">
        <v>172</v>
      </c>
      <c r="B173">
        <v>151.11279999999999</v>
      </c>
      <c r="C173" t="s">
        <v>586</v>
      </c>
      <c r="D173">
        <v>13764</v>
      </c>
      <c r="E173">
        <v>13127</v>
      </c>
      <c r="F173">
        <v>12990</v>
      </c>
      <c r="G173">
        <v>13524</v>
      </c>
      <c r="H173">
        <v>12754</v>
      </c>
      <c r="I173">
        <v>12668</v>
      </c>
      <c r="J173">
        <v>12983</v>
      </c>
      <c r="K173">
        <v>13406</v>
      </c>
      <c r="L173">
        <v>13203</v>
      </c>
      <c r="M173">
        <v>12730</v>
      </c>
      <c r="N173">
        <v>15697</v>
      </c>
      <c r="O173">
        <v>14572</v>
      </c>
      <c r="P173">
        <v>13271</v>
      </c>
      <c r="Q173">
        <v>13181</v>
      </c>
      <c r="R173">
        <v>13240</v>
      </c>
      <c r="S173">
        <v>14096</v>
      </c>
    </row>
    <row r="174" spans="1:19" hidden="1" x14ac:dyDescent="0.2">
      <c r="A174">
        <v>173</v>
      </c>
      <c r="B174">
        <v>152.0025</v>
      </c>
      <c r="C174" t="s">
        <v>589</v>
      </c>
      <c r="D174">
        <v>8582</v>
      </c>
      <c r="E174">
        <v>8921</v>
      </c>
      <c r="F174">
        <v>9727</v>
      </c>
      <c r="G174">
        <v>8901</v>
      </c>
      <c r="H174">
        <v>10815</v>
      </c>
      <c r="I174">
        <v>10290</v>
      </c>
      <c r="J174">
        <v>9844</v>
      </c>
      <c r="K174">
        <v>8783</v>
      </c>
      <c r="L174">
        <v>13169</v>
      </c>
      <c r="M174">
        <v>13888</v>
      </c>
      <c r="N174">
        <v>8833</v>
      </c>
      <c r="O174">
        <v>9285</v>
      </c>
      <c r="P174">
        <v>8988</v>
      </c>
      <c r="Q174">
        <v>8668</v>
      </c>
      <c r="R174">
        <v>7372</v>
      </c>
      <c r="S174">
        <v>7551</v>
      </c>
    </row>
    <row r="175" spans="1:19" hidden="1" x14ac:dyDescent="0.2">
      <c r="A175">
        <v>174</v>
      </c>
      <c r="B175">
        <v>152.0583</v>
      </c>
      <c r="C175" t="s">
        <v>592</v>
      </c>
      <c r="D175">
        <v>6804</v>
      </c>
      <c r="E175">
        <v>6939</v>
      </c>
      <c r="F175">
        <v>7033</v>
      </c>
      <c r="G175">
        <v>6918</v>
      </c>
      <c r="H175">
        <v>6814</v>
      </c>
      <c r="I175">
        <v>7018</v>
      </c>
      <c r="J175">
        <v>6788</v>
      </c>
      <c r="K175">
        <v>6694</v>
      </c>
      <c r="L175">
        <v>7117</v>
      </c>
      <c r="M175">
        <v>6715</v>
      </c>
      <c r="N175">
        <v>7386</v>
      </c>
      <c r="O175">
        <v>6994</v>
      </c>
      <c r="P175">
        <v>6814</v>
      </c>
      <c r="Q175">
        <v>7250</v>
      </c>
      <c r="R175">
        <v>7352</v>
      </c>
      <c r="S175">
        <v>7014</v>
      </c>
    </row>
    <row r="176" spans="1:19" hidden="1" x14ac:dyDescent="0.2">
      <c r="A176">
        <v>175</v>
      </c>
      <c r="B176">
        <v>152.07149999999999</v>
      </c>
      <c r="C176" t="s">
        <v>595</v>
      </c>
      <c r="D176">
        <v>41266</v>
      </c>
      <c r="E176">
        <v>41958</v>
      </c>
      <c r="F176">
        <v>39441</v>
      </c>
      <c r="G176">
        <v>41187</v>
      </c>
      <c r="H176">
        <v>39349</v>
      </c>
      <c r="I176">
        <v>39863</v>
      </c>
      <c r="J176">
        <v>41420</v>
      </c>
      <c r="K176">
        <v>40985</v>
      </c>
      <c r="L176">
        <v>40910</v>
      </c>
      <c r="M176">
        <v>40750</v>
      </c>
      <c r="N176">
        <v>41783</v>
      </c>
      <c r="O176">
        <v>42242</v>
      </c>
      <c r="P176">
        <v>41171</v>
      </c>
      <c r="Q176">
        <v>41774</v>
      </c>
      <c r="R176">
        <v>42250</v>
      </c>
      <c r="S176">
        <v>40978</v>
      </c>
    </row>
    <row r="177" spans="1:19" hidden="1" x14ac:dyDescent="0.2">
      <c r="A177">
        <v>176</v>
      </c>
      <c r="B177">
        <v>153.0188</v>
      </c>
      <c r="C177" t="s">
        <v>598</v>
      </c>
      <c r="D177">
        <v>106016</v>
      </c>
      <c r="E177">
        <v>104590</v>
      </c>
      <c r="F177">
        <v>100219</v>
      </c>
      <c r="G177">
        <v>100670</v>
      </c>
      <c r="H177">
        <v>115157</v>
      </c>
      <c r="I177">
        <v>114036</v>
      </c>
      <c r="J177">
        <v>123477</v>
      </c>
      <c r="K177">
        <v>123097</v>
      </c>
      <c r="L177">
        <v>113004</v>
      </c>
      <c r="M177">
        <v>118302</v>
      </c>
      <c r="N177">
        <v>99001</v>
      </c>
      <c r="O177">
        <v>100437</v>
      </c>
      <c r="P177">
        <v>101826</v>
      </c>
      <c r="Q177">
        <v>101388</v>
      </c>
      <c r="R177">
        <v>118523</v>
      </c>
      <c r="S177">
        <v>121909</v>
      </c>
    </row>
    <row r="178" spans="1:19" hidden="1" x14ac:dyDescent="0.2">
      <c r="A178">
        <v>177</v>
      </c>
      <c r="B178">
        <v>153.03809999999999</v>
      </c>
      <c r="C178" t="s">
        <v>601</v>
      </c>
      <c r="D178">
        <v>18616</v>
      </c>
      <c r="E178">
        <v>19289</v>
      </c>
      <c r="F178">
        <v>17728</v>
      </c>
      <c r="G178">
        <v>17544</v>
      </c>
      <c r="H178">
        <v>19179</v>
      </c>
      <c r="I178">
        <v>18839</v>
      </c>
      <c r="J178">
        <v>19049</v>
      </c>
      <c r="K178">
        <v>18214</v>
      </c>
      <c r="L178">
        <v>18105</v>
      </c>
      <c r="M178">
        <v>18238</v>
      </c>
      <c r="N178">
        <v>17941</v>
      </c>
      <c r="O178">
        <v>18397</v>
      </c>
      <c r="P178">
        <v>19035</v>
      </c>
      <c r="Q178">
        <v>19336</v>
      </c>
      <c r="R178">
        <v>18205</v>
      </c>
      <c r="S178">
        <v>19022</v>
      </c>
    </row>
    <row r="179" spans="1:19" hidden="1" x14ac:dyDescent="0.2">
      <c r="A179">
        <v>178</v>
      </c>
      <c r="B179">
        <v>153.0556</v>
      </c>
      <c r="C179" t="s">
        <v>604</v>
      </c>
      <c r="D179">
        <v>15362</v>
      </c>
      <c r="E179">
        <v>14753</v>
      </c>
      <c r="F179">
        <v>15822</v>
      </c>
      <c r="G179">
        <v>15124</v>
      </c>
      <c r="H179">
        <v>16705</v>
      </c>
      <c r="I179">
        <v>15617</v>
      </c>
      <c r="J179">
        <v>15967</v>
      </c>
      <c r="K179">
        <v>15778</v>
      </c>
      <c r="L179">
        <v>14903</v>
      </c>
      <c r="M179">
        <v>16047</v>
      </c>
      <c r="N179">
        <v>16274</v>
      </c>
      <c r="O179">
        <v>14936</v>
      </c>
      <c r="P179">
        <v>16464</v>
      </c>
      <c r="Q179">
        <v>16011</v>
      </c>
      <c r="R179">
        <v>14647</v>
      </c>
      <c r="S179">
        <v>15121</v>
      </c>
    </row>
    <row r="180" spans="1:19" hidden="1" x14ac:dyDescent="0.2">
      <c r="A180">
        <v>179</v>
      </c>
      <c r="B180">
        <v>153.07470000000001</v>
      </c>
      <c r="C180" t="s">
        <v>607</v>
      </c>
      <c r="D180">
        <v>6735</v>
      </c>
      <c r="E180">
        <v>7980</v>
      </c>
      <c r="F180">
        <v>8617</v>
      </c>
      <c r="G180">
        <v>8636</v>
      </c>
      <c r="H180">
        <v>7643</v>
      </c>
      <c r="I180">
        <v>8004</v>
      </c>
      <c r="J180">
        <v>8540</v>
      </c>
      <c r="K180">
        <v>8106</v>
      </c>
      <c r="L180">
        <v>8131</v>
      </c>
      <c r="M180">
        <v>8465</v>
      </c>
      <c r="N180">
        <v>8620</v>
      </c>
      <c r="O180">
        <v>7697</v>
      </c>
      <c r="P180">
        <v>7985</v>
      </c>
      <c r="Q180">
        <v>8001</v>
      </c>
      <c r="R180">
        <v>8554</v>
      </c>
      <c r="S180">
        <v>8169</v>
      </c>
    </row>
    <row r="181" spans="1:19" hidden="1" x14ac:dyDescent="0.2">
      <c r="A181">
        <v>180</v>
      </c>
      <c r="B181">
        <v>153.09200000000001</v>
      </c>
      <c r="C181" t="s">
        <v>610</v>
      </c>
      <c r="D181">
        <v>24364</v>
      </c>
      <c r="E181">
        <v>25173</v>
      </c>
      <c r="F181">
        <v>23270</v>
      </c>
      <c r="G181">
        <v>23877</v>
      </c>
      <c r="H181">
        <v>23816</v>
      </c>
      <c r="I181">
        <v>24061</v>
      </c>
      <c r="J181">
        <v>23507</v>
      </c>
      <c r="K181">
        <v>23732</v>
      </c>
      <c r="L181">
        <v>23299</v>
      </c>
      <c r="M181">
        <v>25730</v>
      </c>
      <c r="N181">
        <v>24491</v>
      </c>
      <c r="O181">
        <v>23828</v>
      </c>
      <c r="P181">
        <v>24631</v>
      </c>
      <c r="Q181">
        <v>25412</v>
      </c>
      <c r="R181">
        <v>23591</v>
      </c>
      <c r="S181">
        <v>24811</v>
      </c>
    </row>
    <row r="182" spans="1:19" hidden="1" x14ac:dyDescent="0.2">
      <c r="A182">
        <v>181</v>
      </c>
      <c r="B182">
        <v>153.12860000000001</v>
      </c>
      <c r="C182" t="s">
        <v>613</v>
      </c>
      <c r="D182">
        <v>4001</v>
      </c>
      <c r="E182">
        <v>3941</v>
      </c>
      <c r="F182">
        <v>4633</v>
      </c>
      <c r="G182">
        <v>3634</v>
      </c>
      <c r="H182">
        <v>3902</v>
      </c>
      <c r="I182">
        <v>4150</v>
      </c>
      <c r="J182">
        <v>4557</v>
      </c>
      <c r="K182">
        <v>4080</v>
      </c>
      <c r="L182">
        <v>3809</v>
      </c>
      <c r="M182">
        <v>3793</v>
      </c>
      <c r="N182">
        <v>4103</v>
      </c>
      <c r="O182">
        <v>3979</v>
      </c>
      <c r="P182">
        <v>4101</v>
      </c>
      <c r="Q182">
        <v>4166</v>
      </c>
      <c r="R182">
        <v>4000</v>
      </c>
      <c r="S182">
        <v>4522</v>
      </c>
    </row>
    <row r="183" spans="1:19" x14ac:dyDescent="0.2">
      <c r="A183">
        <v>182</v>
      </c>
      <c r="B183">
        <v>154.0625</v>
      </c>
      <c r="C183" t="s">
        <v>616</v>
      </c>
      <c r="D183">
        <v>953779</v>
      </c>
      <c r="E183">
        <v>922688</v>
      </c>
      <c r="F183">
        <v>911204</v>
      </c>
      <c r="G183">
        <v>922996</v>
      </c>
      <c r="H183">
        <v>926749</v>
      </c>
      <c r="I183">
        <v>888376</v>
      </c>
      <c r="J183">
        <v>832936</v>
      </c>
      <c r="K183">
        <v>830075</v>
      </c>
      <c r="L183">
        <v>853883</v>
      </c>
      <c r="M183">
        <v>843085</v>
      </c>
      <c r="N183">
        <v>897851</v>
      </c>
      <c r="O183">
        <v>884774</v>
      </c>
      <c r="P183">
        <v>995236</v>
      </c>
      <c r="Q183">
        <v>969463</v>
      </c>
      <c r="R183">
        <v>1013331</v>
      </c>
      <c r="S183">
        <v>992494</v>
      </c>
    </row>
    <row r="184" spans="1:19" hidden="1" x14ac:dyDescent="0.2">
      <c r="A184">
        <v>183</v>
      </c>
      <c r="B184">
        <v>154.99760000000001</v>
      </c>
      <c r="C184" t="s">
        <v>619</v>
      </c>
      <c r="D184">
        <v>26478</v>
      </c>
      <c r="E184">
        <v>27061</v>
      </c>
      <c r="F184">
        <v>30435</v>
      </c>
      <c r="G184">
        <v>29706</v>
      </c>
      <c r="H184">
        <v>33363</v>
      </c>
      <c r="I184">
        <v>34673</v>
      </c>
      <c r="J184">
        <v>27167</v>
      </c>
      <c r="K184">
        <v>27109</v>
      </c>
      <c r="L184">
        <v>32743</v>
      </c>
      <c r="M184">
        <v>30228</v>
      </c>
      <c r="N184">
        <v>30512</v>
      </c>
      <c r="O184">
        <v>29092</v>
      </c>
      <c r="P184">
        <v>33065</v>
      </c>
      <c r="Q184">
        <v>31819</v>
      </c>
      <c r="R184">
        <v>27861</v>
      </c>
      <c r="S184">
        <v>27256</v>
      </c>
    </row>
    <row r="185" spans="1:19" hidden="1" x14ac:dyDescent="0.2">
      <c r="A185">
        <v>184</v>
      </c>
      <c r="B185">
        <v>155.01009999999999</v>
      </c>
      <c r="C185" t="s">
        <v>622</v>
      </c>
      <c r="D185">
        <v>11947</v>
      </c>
      <c r="E185">
        <v>11740</v>
      </c>
      <c r="F185">
        <v>11533</v>
      </c>
      <c r="G185">
        <v>12662</v>
      </c>
      <c r="H185">
        <v>12790</v>
      </c>
      <c r="I185">
        <v>12818</v>
      </c>
      <c r="J185">
        <v>10435</v>
      </c>
      <c r="K185">
        <v>11475</v>
      </c>
      <c r="L185">
        <v>13550</v>
      </c>
      <c r="M185">
        <v>12540</v>
      </c>
      <c r="N185">
        <v>13295</v>
      </c>
      <c r="O185">
        <v>12596</v>
      </c>
      <c r="P185">
        <v>13173</v>
      </c>
      <c r="Q185">
        <v>13246</v>
      </c>
      <c r="R185">
        <v>11173</v>
      </c>
      <c r="S185">
        <v>12027</v>
      </c>
    </row>
    <row r="186" spans="1:19" hidden="1" x14ac:dyDescent="0.2">
      <c r="A186">
        <v>185</v>
      </c>
      <c r="B186">
        <v>155.03440000000001</v>
      </c>
      <c r="C186" t="s">
        <v>625</v>
      </c>
      <c r="D186">
        <v>9489</v>
      </c>
      <c r="E186">
        <v>10527</v>
      </c>
      <c r="F186">
        <v>9578</v>
      </c>
      <c r="G186">
        <v>9798</v>
      </c>
      <c r="H186">
        <v>10019</v>
      </c>
      <c r="I186">
        <v>10648</v>
      </c>
      <c r="J186">
        <v>10004</v>
      </c>
      <c r="K186">
        <v>10319</v>
      </c>
      <c r="L186">
        <v>9975</v>
      </c>
      <c r="M186">
        <v>10934</v>
      </c>
      <c r="N186">
        <v>8973</v>
      </c>
      <c r="O186">
        <v>9914</v>
      </c>
      <c r="P186">
        <v>10390</v>
      </c>
      <c r="Q186">
        <v>10464</v>
      </c>
      <c r="R186">
        <v>9627</v>
      </c>
      <c r="S186">
        <v>10093</v>
      </c>
    </row>
    <row r="187" spans="1:19" hidden="1" x14ac:dyDescent="0.2">
      <c r="A187">
        <v>186</v>
      </c>
      <c r="B187">
        <v>155.04669999999999</v>
      </c>
      <c r="C187" t="s">
        <v>628</v>
      </c>
      <c r="D187">
        <v>24494</v>
      </c>
      <c r="E187">
        <v>24863</v>
      </c>
      <c r="F187">
        <v>23331</v>
      </c>
      <c r="G187">
        <v>23341</v>
      </c>
      <c r="H187">
        <v>37184</v>
      </c>
      <c r="I187">
        <v>38282</v>
      </c>
      <c r="J187">
        <v>23689</v>
      </c>
      <c r="K187">
        <v>24516</v>
      </c>
      <c r="L187">
        <v>39692</v>
      </c>
      <c r="M187">
        <v>40166</v>
      </c>
      <c r="N187">
        <v>30830</v>
      </c>
      <c r="O187">
        <v>30764</v>
      </c>
      <c r="P187">
        <v>26264</v>
      </c>
      <c r="Q187">
        <v>26477</v>
      </c>
      <c r="R187">
        <v>29430</v>
      </c>
      <c r="S187">
        <v>28413</v>
      </c>
    </row>
    <row r="188" spans="1:19" hidden="1" x14ac:dyDescent="0.2">
      <c r="A188">
        <v>187</v>
      </c>
      <c r="B188">
        <v>155.071</v>
      </c>
      <c r="C188" t="s">
        <v>631</v>
      </c>
      <c r="D188">
        <v>42106</v>
      </c>
      <c r="E188">
        <v>41774</v>
      </c>
      <c r="F188">
        <v>39905</v>
      </c>
      <c r="G188">
        <v>41892</v>
      </c>
      <c r="H188">
        <v>39349</v>
      </c>
      <c r="I188">
        <v>40782</v>
      </c>
      <c r="J188">
        <v>38796</v>
      </c>
      <c r="K188">
        <v>38352</v>
      </c>
      <c r="L188">
        <v>40481</v>
      </c>
      <c r="M188">
        <v>40218</v>
      </c>
      <c r="N188">
        <v>42091</v>
      </c>
      <c r="O188">
        <v>40485</v>
      </c>
      <c r="P188">
        <v>41503</v>
      </c>
      <c r="Q188">
        <v>42973</v>
      </c>
      <c r="R188">
        <v>42808</v>
      </c>
      <c r="S188">
        <v>42262</v>
      </c>
    </row>
    <row r="189" spans="1:19" hidden="1" x14ac:dyDescent="0.2">
      <c r="A189">
        <v>188</v>
      </c>
      <c r="B189">
        <v>155.10769999999999</v>
      </c>
      <c r="C189" t="s">
        <v>634</v>
      </c>
      <c r="D189">
        <v>40592</v>
      </c>
      <c r="E189">
        <v>41237</v>
      </c>
      <c r="F189">
        <v>40310</v>
      </c>
      <c r="G189">
        <v>41176</v>
      </c>
      <c r="H189">
        <v>60028</v>
      </c>
      <c r="I189">
        <v>56850</v>
      </c>
      <c r="J189">
        <v>40463</v>
      </c>
      <c r="K189">
        <v>40635</v>
      </c>
      <c r="L189">
        <v>68675</v>
      </c>
      <c r="M189">
        <v>69455</v>
      </c>
      <c r="N189">
        <v>54638</v>
      </c>
      <c r="O189">
        <v>56270</v>
      </c>
      <c r="P189">
        <v>64795</v>
      </c>
      <c r="Q189">
        <v>64205</v>
      </c>
      <c r="R189">
        <v>74655</v>
      </c>
      <c r="S189">
        <v>72930</v>
      </c>
    </row>
    <row r="190" spans="1:19" hidden="1" x14ac:dyDescent="0.2">
      <c r="A190">
        <v>189</v>
      </c>
      <c r="B190">
        <v>155.14410000000001</v>
      </c>
      <c r="C190" t="s">
        <v>637</v>
      </c>
      <c r="D190">
        <v>4554</v>
      </c>
      <c r="E190">
        <v>4709</v>
      </c>
      <c r="F190">
        <v>6367</v>
      </c>
      <c r="G190">
        <v>5715</v>
      </c>
      <c r="H190">
        <v>3997</v>
      </c>
      <c r="I190">
        <v>4903</v>
      </c>
      <c r="J190">
        <v>4787</v>
      </c>
      <c r="K190">
        <v>4729</v>
      </c>
      <c r="L190">
        <v>4574</v>
      </c>
      <c r="M190">
        <v>4878</v>
      </c>
      <c r="N190">
        <v>5471</v>
      </c>
      <c r="O190">
        <v>5257</v>
      </c>
      <c r="P190">
        <v>4763</v>
      </c>
      <c r="Q190">
        <v>4851</v>
      </c>
      <c r="R190">
        <v>5128</v>
      </c>
      <c r="S190">
        <v>4326</v>
      </c>
    </row>
    <row r="191" spans="1:19" hidden="1" x14ac:dyDescent="0.2">
      <c r="A191">
        <v>190</v>
      </c>
      <c r="B191">
        <v>156.02969999999999</v>
      </c>
      <c r="C191" t="s">
        <v>640</v>
      </c>
      <c r="D191">
        <v>9612</v>
      </c>
      <c r="E191">
        <v>10085</v>
      </c>
      <c r="F191">
        <v>10876</v>
      </c>
      <c r="G191">
        <v>10151</v>
      </c>
      <c r="H191">
        <v>11385</v>
      </c>
      <c r="I191">
        <v>12186</v>
      </c>
      <c r="J191">
        <v>10117</v>
      </c>
      <c r="K191">
        <v>10111</v>
      </c>
      <c r="L191">
        <v>11138</v>
      </c>
      <c r="M191">
        <v>10759</v>
      </c>
      <c r="N191">
        <v>12133</v>
      </c>
      <c r="O191">
        <v>12441</v>
      </c>
      <c r="P191">
        <v>14251</v>
      </c>
      <c r="Q191">
        <v>14005</v>
      </c>
      <c r="R191">
        <v>11724</v>
      </c>
      <c r="S191">
        <v>12440</v>
      </c>
    </row>
    <row r="192" spans="1:19" hidden="1" x14ac:dyDescent="0.2">
      <c r="A192">
        <v>191</v>
      </c>
      <c r="B192">
        <v>156.0668</v>
      </c>
      <c r="C192" t="s">
        <v>643</v>
      </c>
      <c r="D192">
        <v>20917</v>
      </c>
      <c r="E192">
        <v>21200</v>
      </c>
      <c r="F192">
        <v>19627</v>
      </c>
      <c r="G192">
        <v>19638</v>
      </c>
      <c r="H192">
        <v>20909</v>
      </c>
      <c r="I192">
        <v>22257</v>
      </c>
      <c r="J192">
        <v>19781</v>
      </c>
      <c r="K192">
        <v>20791</v>
      </c>
      <c r="L192">
        <v>21719</v>
      </c>
      <c r="M192">
        <v>20578</v>
      </c>
      <c r="N192">
        <v>21357</v>
      </c>
      <c r="O192">
        <v>22438</v>
      </c>
      <c r="P192">
        <v>21939</v>
      </c>
      <c r="Q192">
        <v>22604</v>
      </c>
      <c r="R192">
        <v>22962</v>
      </c>
      <c r="S192">
        <v>21926</v>
      </c>
    </row>
    <row r="193" spans="1:19" hidden="1" x14ac:dyDescent="0.2">
      <c r="A193">
        <v>192</v>
      </c>
      <c r="B193">
        <v>156.10290000000001</v>
      </c>
      <c r="C193" t="s">
        <v>646</v>
      </c>
      <c r="D193">
        <v>4922</v>
      </c>
      <c r="E193">
        <v>5749</v>
      </c>
      <c r="F193">
        <v>5207</v>
      </c>
      <c r="G193">
        <v>5834</v>
      </c>
      <c r="H193">
        <v>5770</v>
      </c>
      <c r="I193">
        <v>5735</v>
      </c>
      <c r="J193">
        <v>5518</v>
      </c>
      <c r="K193">
        <v>6163</v>
      </c>
      <c r="L193">
        <v>5360</v>
      </c>
      <c r="M193">
        <v>5689</v>
      </c>
      <c r="N193">
        <v>6306</v>
      </c>
      <c r="O193">
        <v>5861</v>
      </c>
      <c r="P193">
        <v>5939</v>
      </c>
      <c r="Q193">
        <v>5574</v>
      </c>
      <c r="R193">
        <v>5524</v>
      </c>
      <c r="S193">
        <v>5941</v>
      </c>
    </row>
    <row r="194" spans="1:19" hidden="1" x14ac:dyDescent="0.2">
      <c r="A194">
        <v>193</v>
      </c>
      <c r="B194">
        <v>157.01400000000001</v>
      </c>
      <c r="C194" t="s">
        <v>649</v>
      </c>
      <c r="D194">
        <v>31489</v>
      </c>
      <c r="E194">
        <v>31462</v>
      </c>
      <c r="F194">
        <v>30777</v>
      </c>
      <c r="G194">
        <v>30783</v>
      </c>
      <c r="H194">
        <v>37147</v>
      </c>
      <c r="I194">
        <v>38917</v>
      </c>
      <c r="J194">
        <v>33134</v>
      </c>
      <c r="K194">
        <v>31528</v>
      </c>
      <c r="L194">
        <v>43284</v>
      </c>
      <c r="M194">
        <v>43427</v>
      </c>
      <c r="N194">
        <v>36415</v>
      </c>
      <c r="O194">
        <v>36814</v>
      </c>
      <c r="P194">
        <v>41107</v>
      </c>
      <c r="Q194">
        <v>43014</v>
      </c>
      <c r="R194">
        <v>36127</v>
      </c>
      <c r="S194">
        <v>38136</v>
      </c>
    </row>
    <row r="195" spans="1:19" hidden="1" x14ac:dyDescent="0.2">
      <c r="A195">
        <v>194</v>
      </c>
      <c r="B195">
        <v>157.02529999999999</v>
      </c>
      <c r="C195" t="s">
        <v>652</v>
      </c>
      <c r="D195">
        <v>8040</v>
      </c>
      <c r="E195">
        <v>8042</v>
      </c>
      <c r="F195">
        <v>7668</v>
      </c>
      <c r="G195">
        <v>7143</v>
      </c>
      <c r="H195">
        <v>8241</v>
      </c>
      <c r="I195">
        <v>8385</v>
      </c>
      <c r="J195">
        <v>7564</v>
      </c>
      <c r="K195">
        <v>7563</v>
      </c>
      <c r="L195">
        <v>8691</v>
      </c>
      <c r="M195">
        <v>8420</v>
      </c>
      <c r="N195">
        <v>8124</v>
      </c>
      <c r="O195">
        <v>8157</v>
      </c>
      <c r="P195">
        <v>8542</v>
      </c>
      <c r="Q195">
        <v>9125</v>
      </c>
      <c r="R195">
        <v>7725</v>
      </c>
      <c r="S195">
        <v>8619</v>
      </c>
    </row>
    <row r="196" spans="1:19" hidden="1" x14ac:dyDescent="0.2">
      <c r="A196">
        <v>195</v>
      </c>
      <c r="B196">
        <v>157.03659999999999</v>
      </c>
      <c r="C196" t="s">
        <v>655</v>
      </c>
      <c r="D196">
        <v>78283</v>
      </c>
      <c r="E196">
        <v>79578</v>
      </c>
      <c r="F196">
        <v>67228</v>
      </c>
      <c r="G196">
        <v>67634</v>
      </c>
      <c r="H196">
        <v>66036</v>
      </c>
      <c r="I196">
        <v>66267</v>
      </c>
      <c r="J196">
        <v>62048</v>
      </c>
      <c r="K196">
        <v>62701</v>
      </c>
      <c r="L196">
        <v>67587</v>
      </c>
      <c r="M196">
        <v>67404</v>
      </c>
      <c r="N196">
        <v>66894</v>
      </c>
      <c r="O196">
        <v>67009</v>
      </c>
      <c r="P196">
        <v>74645</v>
      </c>
      <c r="Q196">
        <v>75043</v>
      </c>
      <c r="R196">
        <v>66214</v>
      </c>
      <c r="S196">
        <v>64019</v>
      </c>
    </row>
    <row r="197" spans="1:19" hidden="1" x14ac:dyDescent="0.2">
      <c r="A197">
        <v>196</v>
      </c>
      <c r="B197">
        <v>157.0506</v>
      </c>
      <c r="C197" t="s">
        <v>658</v>
      </c>
      <c r="D197">
        <v>20137</v>
      </c>
      <c r="E197">
        <v>20105</v>
      </c>
      <c r="F197">
        <v>19541</v>
      </c>
      <c r="G197">
        <v>19084</v>
      </c>
      <c r="H197">
        <v>18742</v>
      </c>
      <c r="I197">
        <v>18752</v>
      </c>
      <c r="J197">
        <v>18882</v>
      </c>
      <c r="K197">
        <v>19054</v>
      </c>
      <c r="L197">
        <v>18877</v>
      </c>
      <c r="M197">
        <v>19192</v>
      </c>
      <c r="N197">
        <v>19484</v>
      </c>
      <c r="O197">
        <v>19001</v>
      </c>
      <c r="P197">
        <v>20474</v>
      </c>
      <c r="Q197">
        <v>20004</v>
      </c>
      <c r="R197">
        <v>18841</v>
      </c>
      <c r="S197">
        <v>19028</v>
      </c>
    </row>
    <row r="198" spans="1:19" hidden="1" x14ac:dyDescent="0.2">
      <c r="A198">
        <v>197</v>
      </c>
      <c r="B198">
        <v>157.0866</v>
      </c>
      <c r="C198" t="s">
        <v>661</v>
      </c>
      <c r="D198">
        <v>35391</v>
      </c>
      <c r="E198">
        <v>36880</v>
      </c>
      <c r="F198">
        <v>33207</v>
      </c>
      <c r="G198">
        <v>35985</v>
      </c>
      <c r="H198">
        <v>34765</v>
      </c>
      <c r="I198">
        <v>34638</v>
      </c>
      <c r="J198">
        <v>34551</v>
      </c>
      <c r="K198">
        <v>35374</v>
      </c>
      <c r="L198">
        <v>36376</v>
      </c>
      <c r="M198">
        <v>34515</v>
      </c>
      <c r="N198">
        <v>37619</v>
      </c>
      <c r="O198">
        <v>38393</v>
      </c>
      <c r="P198">
        <v>36200</v>
      </c>
      <c r="Q198">
        <v>35802</v>
      </c>
      <c r="R198">
        <v>36948</v>
      </c>
      <c r="S198">
        <v>36596</v>
      </c>
    </row>
    <row r="199" spans="1:19" hidden="1" x14ac:dyDescent="0.2">
      <c r="A199">
        <v>198</v>
      </c>
      <c r="B199">
        <v>158.0822</v>
      </c>
      <c r="C199" t="s">
        <v>664</v>
      </c>
      <c r="D199">
        <v>100146</v>
      </c>
      <c r="E199">
        <v>99303</v>
      </c>
      <c r="F199">
        <v>84171</v>
      </c>
      <c r="G199">
        <v>83440</v>
      </c>
      <c r="H199">
        <v>99548</v>
      </c>
      <c r="I199">
        <v>98355</v>
      </c>
      <c r="J199">
        <v>88100</v>
      </c>
      <c r="K199">
        <v>85171</v>
      </c>
      <c r="L199">
        <v>87129</v>
      </c>
      <c r="M199">
        <v>88891</v>
      </c>
      <c r="N199">
        <v>91415</v>
      </c>
      <c r="O199">
        <v>91842</v>
      </c>
      <c r="P199">
        <v>98545</v>
      </c>
      <c r="Q199">
        <v>99420</v>
      </c>
      <c r="R199">
        <v>89293</v>
      </c>
      <c r="S199">
        <v>94805</v>
      </c>
    </row>
    <row r="200" spans="1:19" hidden="1" x14ac:dyDescent="0.2">
      <c r="A200">
        <v>199</v>
      </c>
      <c r="B200">
        <v>159.02979999999999</v>
      </c>
      <c r="C200" t="s">
        <v>667</v>
      </c>
      <c r="D200">
        <v>155131</v>
      </c>
      <c r="E200">
        <v>161342</v>
      </c>
      <c r="F200">
        <v>131550</v>
      </c>
      <c r="G200">
        <v>133808</v>
      </c>
      <c r="H200">
        <v>129138</v>
      </c>
      <c r="I200">
        <v>134894</v>
      </c>
      <c r="J200">
        <v>133182</v>
      </c>
      <c r="K200">
        <v>131411</v>
      </c>
      <c r="L200">
        <v>125179</v>
      </c>
      <c r="M200">
        <v>125559</v>
      </c>
      <c r="N200">
        <v>119163</v>
      </c>
      <c r="O200">
        <v>120735</v>
      </c>
      <c r="P200">
        <v>122318</v>
      </c>
      <c r="Q200">
        <v>123111</v>
      </c>
      <c r="R200">
        <v>115229</v>
      </c>
      <c r="S200">
        <v>118416</v>
      </c>
    </row>
    <row r="201" spans="1:19" hidden="1" x14ac:dyDescent="0.2">
      <c r="A201">
        <v>200</v>
      </c>
      <c r="B201">
        <v>159.07730000000001</v>
      </c>
      <c r="C201" t="s">
        <v>670</v>
      </c>
      <c r="D201">
        <v>15763</v>
      </c>
      <c r="E201">
        <v>16195</v>
      </c>
      <c r="F201">
        <v>15433</v>
      </c>
      <c r="G201">
        <v>16125</v>
      </c>
      <c r="H201">
        <v>16920</v>
      </c>
      <c r="I201">
        <v>16761</v>
      </c>
      <c r="J201">
        <v>17025</v>
      </c>
      <c r="K201">
        <v>15900</v>
      </c>
      <c r="L201">
        <v>15906</v>
      </c>
      <c r="M201">
        <v>15139</v>
      </c>
      <c r="N201">
        <v>15897</v>
      </c>
      <c r="O201">
        <v>16955</v>
      </c>
      <c r="P201">
        <v>17595</v>
      </c>
      <c r="Q201">
        <v>17668</v>
      </c>
      <c r="R201">
        <v>17055</v>
      </c>
      <c r="S201">
        <v>17643</v>
      </c>
    </row>
    <row r="202" spans="1:19" hidden="1" x14ac:dyDescent="0.2">
      <c r="A202">
        <v>201</v>
      </c>
      <c r="B202">
        <v>159.09229999999999</v>
      </c>
      <c r="C202" t="s">
        <v>673</v>
      </c>
      <c r="D202">
        <v>16798</v>
      </c>
      <c r="E202">
        <v>16006</v>
      </c>
      <c r="F202">
        <v>17243</v>
      </c>
      <c r="G202">
        <v>17098</v>
      </c>
      <c r="H202">
        <v>13691</v>
      </c>
      <c r="I202">
        <v>14917</v>
      </c>
      <c r="J202">
        <v>15139</v>
      </c>
      <c r="K202">
        <v>13590</v>
      </c>
      <c r="L202">
        <v>13480</v>
      </c>
      <c r="M202">
        <v>14066</v>
      </c>
      <c r="N202">
        <v>12881</v>
      </c>
      <c r="O202">
        <v>13736</v>
      </c>
      <c r="P202">
        <v>14003</v>
      </c>
      <c r="Q202">
        <v>13538</v>
      </c>
      <c r="R202">
        <v>15004</v>
      </c>
      <c r="S202">
        <v>15426</v>
      </c>
    </row>
    <row r="203" spans="1:19" hidden="1" x14ac:dyDescent="0.2">
      <c r="A203">
        <v>202</v>
      </c>
      <c r="B203">
        <v>159.10249999999999</v>
      </c>
      <c r="C203" t="s">
        <v>676</v>
      </c>
      <c r="D203">
        <v>25864</v>
      </c>
      <c r="E203">
        <v>24883</v>
      </c>
      <c r="F203">
        <v>24868</v>
      </c>
      <c r="G203">
        <v>25498</v>
      </c>
      <c r="H203">
        <v>22913</v>
      </c>
      <c r="I203">
        <v>22966</v>
      </c>
      <c r="J203">
        <v>23073</v>
      </c>
      <c r="K203">
        <v>25806</v>
      </c>
      <c r="L203">
        <v>23826</v>
      </c>
      <c r="M203">
        <v>23022</v>
      </c>
      <c r="N203">
        <v>21184</v>
      </c>
      <c r="O203">
        <v>21782</v>
      </c>
      <c r="P203">
        <v>21880</v>
      </c>
      <c r="Q203">
        <v>22634</v>
      </c>
      <c r="R203">
        <v>23246</v>
      </c>
      <c r="S203">
        <v>23128</v>
      </c>
    </row>
    <row r="204" spans="1:19" hidden="1" x14ac:dyDescent="0.2">
      <c r="A204">
        <v>203</v>
      </c>
      <c r="B204">
        <v>159.114</v>
      </c>
      <c r="C204" t="s">
        <v>679</v>
      </c>
      <c r="D204">
        <v>94538</v>
      </c>
      <c r="E204">
        <v>93552</v>
      </c>
      <c r="F204">
        <v>77987</v>
      </c>
      <c r="G204">
        <v>81283</v>
      </c>
      <c r="H204">
        <v>67191</v>
      </c>
      <c r="I204">
        <v>67677</v>
      </c>
      <c r="J204">
        <v>80959</v>
      </c>
      <c r="K204">
        <v>85297</v>
      </c>
      <c r="L204">
        <v>65138</v>
      </c>
      <c r="M204">
        <v>65138</v>
      </c>
      <c r="N204">
        <v>60396</v>
      </c>
      <c r="O204">
        <v>60423</v>
      </c>
      <c r="P204">
        <v>64427</v>
      </c>
      <c r="Q204">
        <v>62091</v>
      </c>
      <c r="R204">
        <v>69193</v>
      </c>
      <c r="S204">
        <v>69192</v>
      </c>
    </row>
    <row r="205" spans="1:19" hidden="1" x14ac:dyDescent="0.2">
      <c r="A205">
        <v>204</v>
      </c>
      <c r="B205">
        <v>160.03970000000001</v>
      </c>
      <c r="C205" t="s">
        <v>682</v>
      </c>
      <c r="D205">
        <v>76641</v>
      </c>
      <c r="E205">
        <v>72757</v>
      </c>
      <c r="F205">
        <v>69846</v>
      </c>
      <c r="G205">
        <v>69883</v>
      </c>
      <c r="H205">
        <v>72110</v>
      </c>
      <c r="I205">
        <v>74410</v>
      </c>
      <c r="J205">
        <v>68752</v>
      </c>
      <c r="K205">
        <v>69169</v>
      </c>
      <c r="L205">
        <v>69079</v>
      </c>
      <c r="M205">
        <v>72482</v>
      </c>
      <c r="N205">
        <v>67829</v>
      </c>
      <c r="O205">
        <v>67512</v>
      </c>
      <c r="P205">
        <v>73430</v>
      </c>
      <c r="Q205">
        <v>71310</v>
      </c>
      <c r="R205">
        <v>78482</v>
      </c>
      <c r="S205">
        <v>77833</v>
      </c>
    </row>
    <row r="206" spans="1:19" hidden="1" x14ac:dyDescent="0.2">
      <c r="A206">
        <v>205</v>
      </c>
      <c r="B206">
        <v>160.0616</v>
      </c>
      <c r="C206" t="s">
        <v>685</v>
      </c>
      <c r="D206">
        <v>138789</v>
      </c>
      <c r="E206">
        <v>131888</v>
      </c>
      <c r="F206">
        <v>171060</v>
      </c>
      <c r="G206">
        <v>167422</v>
      </c>
      <c r="H206">
        <v>150648</v>
      </c>
      <c r="I206">
        <v>147261</v>
      </c>
      <c r="J206">
        <v>134445</v>
      </c>
      <c r="K206">
        <v>131848</v>
      </c>
      <c r="L206">
        <v>177130</v>
      </c>
      <c r="M206">
        <v>170839</v>
      </c>
      <c r="N206">
        <v>109039</v>
      </c>
      <c r="O206">
        <v>107422</v>
      </c>
      <c r="P206">
        <v>93554</v>
      </c>
      <c r="Q206">
        <v>94120</v>
      </c>
      <c r="R206">
        <v>104212</v>
      </c>
      <c r="S206">
        <v>101597</v>
      </c>
    </row>
    <row r="207" spans="1:19" hidden="1" x14ac:dyDescent="0.2">
      <c r="A207">
        <v>206</v>
      </c>
      <c r="B207">
        <v>161.09719999999999</v>
      </c>
      <c r="C207" t="s">
        <v>688</v>
      </c>
      <c r="D207">
        <v>11326</v>
      </c>
      <c r="E207">
        <v>10904</v>
      </c>
      <c r="F207">
        <v>9791</v>
      </c>
      <c r="G207">
        <v>10292</v>
      </c>
      <c r="H207">
        <v>11781</v>
      </c>
      <c r="I207">
        <v>11419</v>
      </c>
      <c r="J207">
        <v>10714</v>
      </c>
      <c r="K207">
        <v>11578</v>
      </c>
      <c r="L207">
        <v>10318</v>
      </c>
      <c r="M207">
        <v>11075</v>
      </c>
      <c r="N207">
        <v>10556</v>
      </c>
      <c r="O207">
        <v>10714</v>
      </c>
      <c r="P207">
        <v>10676</v>
      </c>
      <c r="Q207">
        <v>10628</v>
      </c>
      <c r="R207">
        <v>10922</v>
      </c>
      <c r="S207">
        <v>10704</v>
      </c>
    </row>
    <row r="208" spans="1:19" hidden="1" x14ac:dyDescent="0.2">
      <c r="A208">
        <v>207</v>
      </c>
      <c r="B208">
        <v>162.0557</v>
      </c>
      <c r="C208" t="s">
        <v>691</v>
      </c>
      <c r="D208">
        <v>61581</v>
      </c>
      <c r="E208">
        <v>63506</v>
      </c>
      <c r="F208">
        <v>57656</v>
      </c>
      <c r="G208">
        <v>59316</v>
      </c>
      <c r="H208">
        <v>53189</v>
      </c>
      <c r="I208">
        <v>55368</v>
      </c>
      <c r="J208">
        <v>49116</v>
      </c>
      <c r="K208">
        <v>49085</v>
      </c>
      <c r="L208">
        <v>52979</v>
      </c>
      <c r="M208">
        <v>51405</v>
      </c>
      <c r="N208">
        <v>54952</v>
      </c>
      <c r="O208">
        <v>56435</v>
      </c>
      <c r="P208">
        <v>60283</v>
      </c>
      <c r="Q208">
        <v>59963</v>
      </c>
      <c r="R208">
        <v>54970</v>
      </c>
      <c r="S208">
        <v>55122</v>
      </c>
    </row>
    <row r="209" spans="1:19" hidden="1" x14ac:dyDescent="0.2">
      <c r="A209">
        <v>208</v>
      </c>
      <c r="B209">
        <v>162.07679999999999</v>
      </c>
      <c r="C209" t="s">
        <v>694</v>
      </c>
      <c r="D209">
        <v>8859</v>
      </c>
      <c r="E209">
        <v>8923</v>
      </c>
      <c r="F209">
        <v>7589</v>
      </c>
      <c r="G209">
        <v>8245</v>
      </c>
      <c r="H209">
        <v>9610</v>
      </c>
      <c r="I209">
        <v>9840</v>
      </c>
      <c r="J209">
        <v>12342</v>
      </c>
      <c r="K209">
        <v>13711</v>
      </c>
      <c r="L209">
        <v>9154</v>
      </c>
      <c r="M209">
        <v>9031</v>
      </c>
      <c r="N209">
        <v>8881</v>
      </c>
      <c r="O209">
        <v>9445</v>
      </c>
      <c r="P209">
        <v>8399</v>
      </c>
      <c r="Q209">
        <v>8054</v>
      </c>
      <c r="R209">
        <v>7832</v>
      </c>
      <c r="S209">
        <v>8152</v>
      </c>
    </row>
    <row r="210" spans="1:19" hidden="1" x14ac:dyDescent="0.2">
      <c r="A210">
        <v>209</v>
      </c>
      <c r="B210">
        <v>162.8929</v>
      </c>
      <c r="C210" t="s">
        <v>697</v>
      </c>
      <c r="D210">
        <v>4246</v>
      </c>
      <c r="E210">
        <v>4612</v>
      </c>
      <c r="F210">
        <v>3857</v>
      </c>
      <c r="G210">
        <v>4835</v>
      </c>
      <c r="H210">
        <v>4066</v>
      </c>
      <c r="I210">
        <v>4554</v>
      </c>
      <c r="J210">
        <v>4129</v>
      </c>
      <c r="K210">
        <v>4748</v>
      </c>
      <c r="L210">
        <v>4317</v>
      </c>
      <c r="M210">
        <v>4386</v>
      </c>
      <c r="N210">
        <v>4234</v>
      </c>
      <c r="O210">
        <v>4670</v>
      </c>
      <c r="P210">
        <v>4488</v>
      </c>
      <c r="Q210">
        <v>4369</v>
      </c>
      <c r="R210">
        <v>4223</v>
      </c>
      <c r="S210">
        <v>4668</v>
      </c>
    </row>
    <row r="211" spans="1:19" hidden="1" x14ac:dyDescent="0.2">
      <c r="A211">
        <v>210</v>
      </c>
      <c r="B211">
        <v>163.0403</v>
      </c>
      <c r="C211" t="s">
        <v>700</v>
      </c>
      <c r="D211">
        <v>78132</v>
      </c>
      <c r="E211">
        <v>75303</v>
      </c>
      <c r="F211">
        <v>107758</v>
      </c>
      <c r="G211">
        <v>108690</v>
      </c>
      <c r="H211">
        <v>72526</v>
      </c>
      <c r="I211">
        <v>72900</v>
      </c>
      <c r="J211">
        <v>83139</v>
      </c>
      <c r="K211">
        <v>79723</v>
      </c>
      <c r="L211">
        <v>72652</v>
      </c>
      <c r="M211">
        <v>71468</v>
      </c>
      <c r="N211">
        <v>78318</v>
      </c>
      <c r="O211">
        <v>78426</v>
      </c>
      <c r="P211">
        <v>66848</v>
      </c>
      <c r="Q211">
        <v>66405</v>
      </c>
      <c r="R211">
        <v>91452</v>
      </c>
      <c r="S211">
        <v>89508</v>
      </c>
    </row>
    <row r="212" spans="1:19" hidden="1" x14ac:dyDescent="0.2">
      <c r="A212">
        <v>211</v>
      </c>
      <c r="B212">
        <v>163.06110000000001</v>
      </c>
      <c r="C212" t="s">
        <v>703</v>
      </c>
      <c r="D212">
        <v>562055</v>
      </c>
      <c r="E212">
        <v>538198</v>
      </c>
      <c r="F212">
        <v>494613</v>
      </c>
      <c r="G212">
        <v>488279</v>
      </c>
      <c r="H212">
        <v>421780</v>
      </c>
      <c r="I212">
        <v>407372</v>
      </c>
      <c r="J212">
        <v>546873</v>
      </c>
      <c r="K212">
        <v>544542</v>
      </c>
      <c r="L212">
        <v>430873</v>
      </c>
      <c r="M212">
        <v>412439</v>
      </c>
      <c r="N212">
        <v>419152</v>
      </c>
      <c r="O212">
        <v>408906</v>
      </c>
      <c r="P212">
        <v>490790</v>
      </c>
      <c r="Q212">
        <v>480190</v>
      </c>
      <c r="R212">
        <v>479302</v>
      </c>
      <c r="S212">
        <v>468030</v>
      </c>
    </row>
    <row r="213" spans="1:19" hidden="1" x14ac:dyDescent="0.2">
      <c r="A213">
        <v>212</v>
      </c>
      <c r="B213">
        <v>163.11240000000001</v>
      </c>
      <c r="C213" t="s">
        <v>706</v>
      </c>
      <c r="D213">
        <v>15411</v>
      </c>
      <c r="E213">
        <v>16046</v>
      </c>
      <c r="F213">
        <v>16096</v>
      </c>
      <c r="G213">
        <v>16459</v>
      </c>
      <c r="H213">
        <v>15794</v>
      </c>
      <c r="I213">
        <v>16409</v>
      </c>
      <c r="J213">
        <v>15872</v>
      </c>
      <c r="K213">
        <v>15886</v>
      </c>
      <c r="L213">
        <v>15895</v>
      </c>
      <c r="M213">
        <v>16564</v>
      </c>
      <c r="N213">
        <v>15322</v>
      </c>
      <c r="O213">
        <v>15310</v>
      </c>
      <c r="P213">
        <v>14882</v>
      </c>
      <c r="Q213">
        <v>15033</v>
      </c>
      <c r="R213">
        <v>14050</v>
      </c>
      <c r="S213">
        <v>16088</v>
      </c>
    </row>
    <row r="214" spans="1:19" hidden="1" x14ac:dyDescent="0.2">
      <c r="A214">
        <v>213</v>
      </c>
      <c r="B214">
        <v>164.03790000000001</v>
      </c>
      <c r="C214" t="s">
        <v>709</v>
      </c>
      <c r="D214">
        <v>35515</v>
      </c>
      <c r="E214">
        <v>34030</v>
      </c>
      <c r="F214">
        <v>31096</v>
      </c>
      <c r="G214">
        <v>31108</v>
      </c>
      <c r="H214">
        <v>31610</v>
      </c>
      <c r="I214">
        <v>30902</v>
      </c>
      <c r="J214">
        <v>30616</v>
      </c>
      <c r="K214">
        <v>29985</v>
      </c>
      <c r="L214">
        <v>29928</v>
      </c>
      <c r="M214">
        <v>30424</v>
      </c>
      <c r="N214">
        <v>30922</v>
      </c>
      <c r="O214">
        <v>29377</v>
      </c>
      <c r="P214">
        <v>31856</v>
      </c>
      <c r="Q214">
        <v>29525</v>
      </c>
      <c r="R214">
        <v>33601</v>
      </c>
      <c r="S214">
        <v>33779</v>
      </c>
    </row>
    <row r="215" spans="1:19" x14ac:dyDescent="0.2">
      <c r="A215">
        <v>214</v>
      </c>
      <c r="B215">
        <v>164.07149999999999</v>
      </c>
      <c r="C215" t="s">
        <v>712</v>
      </c>
      <c r="D215">
        <v>1128021</v>
      </c>
      <c r="E215">
        <v>1113826</v>
      </c>
      <c r="F215">
        <v>1131354</v>
      </c>
      <c r="G215">
        <v>1118059</v>
      </c>
      <c r="H215">
        <v>990622</v>
      </c>
      <c r="I215">
        <v>986433</v>
      </c>
      <c r="J215">
        <v>1004198</v>
      </c>
      <c r="K215">
        <v>1002991</v>
      </c>
      <c r="L215">
        <v>959142</v>
      </c>
      <c r="M215">
        <v>950885</v>
      </c>
      <c r="N215">
        <v>1016226</v>
      </c>
      <c r="O215">
        <v>1024412</v>
      </c>
      <c r="P215">
        <v>1037071</v>
      </c>
      <c r="Q215">
        <v>1041425</v>
      </c>
      <c r="R215">
        <v>1226475</v>
      </c>
      <c r="S215">
        <v>1218966</v>
      </c>
    </row>
    <row r="216" spans="1:19" hidden="1" x14ac:dyDescent="0.2">
      <c r="A216">
        <v>215</v>
      </c>
      <c r="B216">
        <v>165.01939999999999</v>
      </c>
      <c r="C216" t="s">
        <v>715</v>
      </c>
      <c r="D216">
        <v>30164</v>
      </c>
      <c r="E216">
        <v>29645</v>
      </c>
      <c r="F216">
        <v>33990</v>
      </c>
      <c r="G216">
        <v>31468</v>
      </c>
      <c r="H216">
        <v>29361</v>
      </c>
      <c r="I216">
        <v>30555</v>
      </c>
      <c r="J216">
        <v>31108</v>
      </c>
      <c r="K216">
        <v>29541</v>
      </c>
      <c r="L216">
        <v>29790</v>
      </c>
      <c r="M216">
        <v>31527</v>
      </c>
      <c r="N216">
        <v>29591</v>
      </c>
      <c r="O216">
        <v>30356</v>
      </c>
      <c r="P216">
        <v>29775</v>
      </c>
      <c r="Q216">
        <v>32160</v>
      </c>
      <c r="R216">
        <v>28955</v>
      </c>
      <c r="S216">
        <v>29726</v>
      </c>
    </row>
    <row r="217" spans="1:19" hidden="1" x14ac:dyDescent="0.2">
      <c r="A217">
        <v>216</v>
      </c>
      <c r="B217">
        <v>165.0403</v>
      </c>
      <c r="C217" t="s">
        <v>718</v>
      </c>
      <c r="D217">
        <v>101997</v>
      </c>
      <c r="E217">
        <v>106164</v>
      </c>
      <c r="F217">
        <v>99983</v>
      </c>
      <c r="G217">
        <v>100657</v>
      </c>
      <c r="H217">
        <v>105524</v>
      </c>
      <c r="I217">
        <v>106157</v>
      </c>
      <c r="J217">
        <v>101434</v>
      </c>
      <c r="K217">
        <v>107175</v>
      </c>
      <c r="L217">
        <v>108161</v>
      </c>
      <c r="M217">
        <v>113510</v>
      </c>
      <c r="N217">
        <v>104505</v>
      </c>
      <c r="O217">
        <v>102085</v>
      </c>
      <c r="P217">
        <v>99590</v>
      </c>
      <c r="Q217">
        <v>101180</v>
      </c>
      <c r="R217">
        <v>98804</v>
      </c>
      <c r="S217">
        <v>100486</v>
      </c>
    </row>
    <row r="218" spans="1:19" hidden="1" x14ac:dyDescent="0.2">
      <c r="A218">
        <v>217</v>
      </c>
      <c r="B218">
        <v>165.05549999999999</v>
      </c>
      <c r="C218" t="s">
        <v>721</v>
      </c>
      <c r="D218">
        <v>67277</v>
      </c>
      <c r="E218">
        <v>67455</v>
      </c>
      <c r="F218">
        <v>61731</v>
      </c>
      <c r="G218">
        <v>59153</v>
      </c>
      <c r="H218">
        <v>58922</v>
      </c>
      <c r="I218">
        <v>58125</v>
      </c>
      <c r="J218">
        <v>66250</v>
      </c>
      <c r="K218">
        <v>66690</v>
      </c>
      <c r="L218">
        <v>55495</v>
      </c>
      <c r="M218">
        <v>54789</v>
      </c>
      <c r="N218">
        <v>54216</v>
      </c>
      <c r="O218">
        <v>52997</v>
      </c>
      <c r="P218">
        <v>55008</v>
      </c>
      <c r="Q218">
        <v>52815</v>
      </c>
      <c r="R218">
        <v>58253</v>
      </c>
      <c r="S218">
        <v>58546</v>
      </c>
    </row>
    <row r="219" spans="1:19" hidden="1" x14ac:dyDescent="0.2">
      <c r="A219">
        <v>218</v>
      </c>
      <c r="B219">
        <v>165.07509999999999</v>
      </c>
      <c r="C219" t="s">
        <v>724</v>
      </c>
      <c r="D219">
        <v>107259</v>
      </c>
      <c r="E219">
        <v>110564</v>
      </c>
      <c r="F219">
        <v>114146</v>
      </c>
      <c r="G219">
        <v>112055</v>
      </c>
      <c r="H219">
        <v>101092</v>
      </c>
      <c r="I219">
        <v>98774</v>
      </c>
      <c r="J219">
        <v>100215</v>
      </c>
      <c r="K219">
        <v>99609</v>
      </c>
      <c r="L219">
        <v>97553</v>
      </c>
      <c r="M219">
        <v>95626</v>
      </c>
      <c r="N219">
        <v>104563</v>
      </c>
      <c r="O219">
        <v>103968</v>
      </c>
      <c r="P219">
        <v>105575</v>
      </c>
      <c r="Q219">
        <v>105080</v>
      </c>
      <c r="R219">
        <v>121207</v>
      </c>
      <c r="S219">
        <v>122972</v>
      </c>
    </row>
    <row r="220" spans="1:19" hidden="1" x14ac:dyDescent="0.2">
      <c r="A220">
        <v>219</v>
      </c>
      <c r="B220">
        <v>165.09110000000001</v>
      </c>
      <c r="C220" t="s">
        <v>727</v>
      </c>
      <c r="D220">
        <v>21308</v>
      </c>
      <c r="E220">
        <v>20947</v>
      </c>
      <c r="F220">
        <v>22787</v>
      </c>
      <c r="G220">
        <v>21604</v>
      </c>
      <c r="H220">
        <v>23969</v>
      </c>
      <c r="I220">
        <v>21918</v>
      </c>
      <c r="J220">
        <v>22075</v>
      </c>
      <c r="K220">
        <v>21281</v>
      </c>
      <c r="L220">
        <v>19523</v>
      </c>
      <c r="M220">
        <v>21559</v>
      </c>
      <c r="N220">
        <v>22748</v>
      </c>
      <c r="O220">
        <v>21681</v>
      </c>
      <c r="P220">
        <v>20571</v>
      </c>
      <c r="Q220">
        <v>21933</v>
      </c>
      <c r="R220">
        <v>23059</v>
      </c>
      <c r="S220">
        <v>23160</v>
      </c>
    </row>
    <row r="221" spans="1:19" hidden="1" x14ac:dyDescent="0.2">
      <c r="A221">
        <v>220</v>
      </c>
      <c r="B221">
        <v>165.1026</v>
      </c>
      <c r="C221" t="s">
        <v>730</v>
      </c>
      <c r="D221">
        <v>9558</v>
      </c>
      <c r="E221">
        <v>10101</v>
      </c>
      <c r="F221">
        <v>10375</v>
      </c>
      <c r="G221">
        <v>11389</v>
      </c>
      <c r="H221">
        <v>9908</v>
      </c>
      <c r="I221">
        <v>9770</v>
      </c>
      <c r="J221">
        <v>10219</v>
      </c>
      <c r="K221">
        <v>10939</v>
      </c>
      <c r="L221">
        <v>9299</v>
      </c>
      <c r="M221">
        <v>10411</v>
      </c>
      <c r="N221">
        <v>11179</v>
      </c>
      <c r="O221">
        <v>10477</v>
      </c>
      <c r="P221">
        <v>11315</v>
      </c>
      <c r="Q221">
        <v>11397</v>
      </c>
      <c r="R221">
        <v>11096</v>
      </c>
      <c r="S221">
        <v>10676</v>
      </c>
    </row>
    <row r="222" spans="1:19" hidden="1" x14ac:dyDescent="0.2">
      <c r="A222">
        <v>221</v>
      </c>
      <c r="B222">
        <v>165.12809999999999</v>
      </c>
      <c r="C222" t="s">
        <v>733</v>
      </c>
      <c r="D222">
        <v>6225</v>
      </c>
      <c r="E222">
        <v>6576</v>
      </c>
      <c r="F222">
        <v>6696</v>
      </c>
      <c r="G222">
        <v>6737</v>
      </c>
      <c r="H222">
        <v>5981</v>
      </c>
      <c r="I222">
        <v>6146</v>
      </c>
      <c r="J222">
        <v>7111</v>
      </c>
      <c r="K222">
        <v>6366</v>
      </c>
      <c r="L222">
        <v>6174</v>
      </c>
      <c r="M222">
        <v>5768</v>
      </c>
      <c r="N222">
        <v>6224</v>
      </c>
      <c r="O222">
        <v>6341</v>
      </c>
      <c r="P222">
        <v>5726</v>
      </c>
      <c r="Q222">
        <v>5344</v>
      </c>
      <c r="R222">
        <v>6145</v>
      </c>
      <c r="S222">
        <v>5842</v>
      </c>
    </row>
    <row r="223" spans="1:19" hidden="1" x14ac:dyDescent="0.2">
      <c r="A223">
        <v>222</v>
      </c>
      <c r="B223">
        <v>165.97890000000001</v>
      </c>
      <c r="C223" t="s">
        <v>736</v>
      </c>
      <c r="D223">
        <v>4220</v>
      </c>
      <c r="E223">
        <v>4110</v>
      </c>
      <c r="F223">
        <v>4622</v>
      </c>
      <c r="G223">
        <v>5140</v>
      </c>
      <c r="H223">
        <v>4128</v>
      </c>
      <c r="I223">
        <v>4469</v>
      </c>
      <c r="J223">
        <v>4526</v>
      </c>
      <c r="K223">
        <v>4154</v>
      </c>
      <c r="L223">
        <v>6213</v>
      </c>
      <c r="M223">
        <v>4799</v>
      </c>
      <c r="N223">
        <v>4702</v>
      </c>
      <c r="O223">
        <v>4424</v>
      </c>
      <c r="P223">
        <v>5148</v>
      </c>
      <c r="Q223">
        <v>4027</v>
      </c>
      <c r="R223">
        <v>4451</v>
      </c>
      <c r="S223">
        <v>4346</v>
      </c>
    </row>
    <row r="224" spans="1:19" hidden="1" x14ac:dyDescent="0.2">
      <c r="A224">
        <v>223</v>
      </c>
      <c r="B224">
        <v>166.018</v>
      </c>
      <c r="C224" t="s">
        <v>739</v>
      </c>
      <c r="D224">
        <v>75952</v>
      </c>
      <c r="E224">
        <v>75808</v>
      </c>
      <c r="F224">
        <v>72961</v>
      </c>
      <c r="G224">
        <v>71787</v>
      </c>
      <c r="H224">
        <v>78785</v>
      </c>
      <c r="I224">
        <v>80881</v>
      </c>
      <c r="J224">
        <v>71183</v>
      </c>
      <c r="K224">
        <v>69616</v>
      </c>
      <c r="L224">
        <v>96469</v>
      </c>
      <c r="M224">
        <v>93090</v>
      </c>
      <c r="N224">
        <v>66025</v>
      </c>
      <c r="O224">
        <v>63163</v>
      </c>
      <c r="P224">
        <v>70450</v>
      </c>
      <c r="Q224">
        <v>70493</v>
      </c>
      <c r="R224">
        <v>59944</v>
      </c>
      <c r="S224">
        <v>59703</v>
      </c>
    </row>
    <row r="225" spans="1:19" hidden="1" x14ac:dyDescent="0.2">
      <c r="A225">
        <v>224</v>
      </c>
      <c r="B225">
        <v>166.0504</v>
      </c>
      <c r="C225" t="s">
        <v>742</v>
      </c>
      <c r="D225">
        <v>22646</v>
      </c>
      <c r="E225">
        <v>22388</v>
      </c>
      <c r="F225">
        <v>22443</v>
      </c>
      <c r="G225">
        <v>23254</v>
      </c>
      <c r="H225">
        <v>23264</v>
      </c>
      <c r="I225">
        <v>22962</v>
      </c>
      <c r="J225">
        <v>22807</v>
      </c>
      <c r="K225">
        <v>23689</v>
      </c>
      <c r="L225">
        <v>22323</v>
      </c>
      <c r="M225">
        <v>23267</v>
      </c>
      <c r="N225">
        <v>23924</v>
      </c>
      <c r="O225">
        <v>23690</v>
      </c>
      <c r="P225">
        <v>24281</v>
      </c>
      <c r="Q225">
        <v>23332</v>
      </c>
      <c r="R225">
        <v>22240</v>
      </c>
      <c r="S225">
        <v>22426</v>
      </c>
    </row>
    <row r="226" spans="1:19" hidden="1" x14ac:dyDescent="0.2">
      <c r="A226">
        <v>225</v>
      </c>
      <c r="B226">
        <v>167.02109999999999</v>
      </c>
      <c r="C226" t="s">
        <v>745</v>
      </c>
      <c r="D226">
        <v>951555</v>
      </c>
      <c r="E226">
        <v>969277</v>
      </c>
      <c r="F226">
        <v>916036</v>
      </c>
      <c r="G226">
        <v>904030</v>
      </c>
      <c r="H226">
        <v>1428102</v>
      </c>
      <c r="I226">
        <v>1447404</v>
      </c>
      <c r="J226">
        <v>1172078</v>
      </c>
      <c r="K226">
        <v>1170468</v>
      </c>
      <c r="L226">
        <v>1114804</v>
      </c>
      <c r="M226">
        <v>1114800</v>
      </c>
      <c r="N226">
        <v>1082056</v>
      </c>
      <c r="O226">
        <v>1090667</v>
      </c>
      <c r="P226">
        <v>1016657</v>
      </c>
      <c r="Q226">
        <v>1022398</v>
      </c>
      <c r="R226">
        <v>944842</v>
      </c>
      <c r="S226">
        <v>951273</v>
      </c>
    </row>
    <row r="227" spans="1:19" hidden="1" x14ac:dyDescent="0.2">
      <c r="A227">
        <v>226</v>
      </c>
      <c r="B227">
        <v>167.10740000000001</v>
      </c>
      <c r="C227" t="s">
        <v>748</v>
      </c>
      <c r="D227">
        <v>32175</v>
      </c>
      <c r="E227">
        <v>29748</v>
      </c>
      <c r="F227">
        <v>36061</v>
      </c>
      <c r="G227">
        <v>36411</v>
      </c>
      <c r="H227">
        <v>36324</v>
      </c>
      <c r="I227">
        <v>36195</v>
      </c>
      <c r="J227">
        <v>31997</v>
      </c>
      <c r="K227">
        <v>31443</v>
      </c>
      <c r="L227">
        <v>37133</v>
      </c>
      <c r="M227">
        <v>37080</v>
      </c>
      <c r="N227">
        <v>33983</v>
      </c>
      <c r="O227">
        <v>36124</v>
      </c>
      <c r="P227">
        <v>37278</v>
      </c>
      <c r="Q227">
        <v>37155</v>
      </c>
      <c r="R227">
        <v>37572</v>
      </c>
      <c r="S227">
        <v>40331</v>
      </c>
    </row>
    <row r="228" spans="1:19" hidden="1" x14ac:dyDescent="0.2">
      <c r="A228">
        <v>227</v>
      </c>
      <c r="B228">
        <v>167.1437</v>
      </c>
      <c r="C228" t="s">
        <v>751</v>
      </c>
      <c r="D228">
        <v>8247</v>
      </c>
      <c r="E228">
        <v>8959</v>
      </c>
      <c r="F228">
        <v>8940</v>
      </c>
      <c r="G228">
        <v>9641</v>
      </c>
      <c r="H228">
        <v>8924</v>
      </c>
      <c r="I228">
        <v>10588</v>
      </c>
      <c r="J228">
        <v>9012</v>
      </c>
      <c r="K228">
        <v>9018</v>
      </c>
      <c r="L228">
        <v>8571</v>
      </c>
      <c r="M228">
        <v>9280</v>
      </c>
      <c r="N228">
        <v>8144</v>
      </c>
      <c r="O228">
        <v>9162</v>
      </c>
      <c r="P228">
        <v>7820</v>
      </c>
      <c r="Q228">
        <v>7855</v>
      </c>
      <c r="R228">
        <v>8137</v>
      </c>
      <c r="S228">
        <v>9090</v>
      </c>
    </row>
    <row r="229" spans="1:19" hidden="1" x14ac:dyDescent="0.2">
      <c r="A229">
        <v>228</v>
      </c>
      <c r="B229">
        <v>168.06639999999999</v>
      </c>
      <c r="C229" t="s">
        <v>754</v>
      </c>
      <c r="D229">
        <v>12045</v>
      </c>
      <c r="E229">
        <v>11908</v>
      </c>
      <c r="F229">
        <v>12672</v>
      </c>
      <c r="G229">
        <v>12452</v>
      </c>
      <c r="H229">
        <v>13401</v>
      </c>
      <c r="I229">
        <v>13338</v>
      </c>
      <c r="J229">
        <v>11316</v>
      </c>
      <c r="K229">
        <v>12367</v>
      </c>
      <c r="L229">
        <v>12639</v>
      </c>
      <c r="M229">
        <v>12815</v>
      </c>
      <c r="N229">
        <v>12856</v>
      </c>
      <c r="O229">
        <v>12856</v>
      </c>
      <c r="P229">
        <v>14018</v>
      </c>
      <c r="Q229">
        <v>13617</v>
      </c>
      <c r="R229">
        <v>14028</v>
      </c>
      <c r="S229">
        <v>13211</v>
      </c>
    </row>
    <row r="230" spans="1:19" hidden="1" x14ac:dyDescent="0.2">
      <c r="A230">
        <v>229</v>
      </c>
      <c r="B230">
        <v>168.078</v>
      </c>
      <c r="C230" t="s">
        <v>757</v>
      </c>
      <c r="D230">
        <v>75698</v>
      </c>
      <c r="E230">
        <v>71157</v>
      </c>
      <c r="F230">
        <v>69967</v>
      </c>
      <c r="G230">
        <v>70249</v>
      </c>
      <c r="H230">
        <v>74562</v>
      </c>
      <c r="I230">
        <v>74075</v>
      </c>
      <c r="J230">
        <v>61066</v>
      </c>
      <c r="K230">
        <v>58907</v>
      </c>
      <c r="L230">
        <v>70414</v>
      </c>
      <c r="M230">
        <v>67793</v>
      </c>
      <c r="N230">
        <v>73771</v>
      </c>
      <c r="O230">
        <v>71039</v>
      </c>
      <c r="P230">
        <v>79739</v>
      </c>
      <c r="Q230">
        <v>77261</v>
      </c>
      <c r="R230">
        <v>79393</v>
      </c>
      <c r="S230">
        <v>79848</v>
      </c>
    </row>
    <row r="231" spans="1:19" hidden="1" x14ac:dyDescent="0.2">
      <c r="A231">
        <v>230</v>
      </c>
      <c r="B231">
        <v>168.10300000000001</v>
      </c>
      <c r="C231" t="s">
        <v>760</v>
      </c>
      <c r="D231">
        <v>5694</v>
      </c>
      <c r="E231">
        <v>5632</v>
      </c>
      <c r="F231">
        <v>5020</v>
      </c>
      <c r="G231">
        <v>5629</v>
      </c>
      <c r="H231">
        <v>5548</v>
      </c>
      <c r="I231">
        <v>6011</v>
      </c>
      <c r="J231">
        <v>5675</v>
      </c>
      <c r="K231">
        <v>5905</v>
      </c>
      <c r="L231">
        <v>5758</v>
      </c>
      <c r="M231">
        <v>5527</v>
      </c>
      <c r="N231">
        <v>6185</v>
      </c>
      <c r="O231">
        <v>5631</v>
      </c>
      <c r="P231">
        <v>6159</v>
      </c>
      <c r="Q231">
        <v>5840</v>
      </c>
      <c r="R231">
        <v>5652</v>
      </c>
      <c r="S231">
        <v>5802</v>
      </c>
    </row>
    <row r="232" spans="1:19" hidden="1" x14ac:dyDescent="0.2">
      <c r="A232">
        <v>231</v>
      </c>
      <c r="B232">
        <v>169.0497</v>
      </c>
      <c r="C232" t="s">
        <v>763</v>
      </c>
      <c r="D232">
        <v>18877</v>
      </c>
      <c r="E232">
        <v>17854</v>
      </c>
      <c r="F232">
        <v>19498</v>
      </c>
      <c r="G232">
        <v>19613</v>
      </c>
      <c r="H232">
        <v>20912</v>
      </c>
      <c r="I232">
        <v>20032</v>
      </c>
      <c r="J232">
        <v>20784</v>
      </c>
      <c r="K232">
        <v>18826</v>
      </c>
      <c r="L232">
        <v>19394</v>
      </c>
      <c r="M232">
        <v>19427</v>
      </c>
      <c r="N232">
        <v>20124</v>
      </c>
      <c r="O232">
        <v>19439</v>
      </c>
      <c r="P232">
        <v>20671</v>
      </c>
      <c r="Q232">
        <v>19716</v>
      </c>
      <c r="R232">
        <v>17930</v>
      </c>
      <c r="S232">
        <v>17917</v>
      </c>
    </row>
    <row r="233" spans="1:19" hidden="1" x14ac:dyDescent="0.2">
      <c r="A233">
        <v>232</v>
      </c>
      <c r="B233">
        <v>169.065</v>
      </c>
      <c r="C233" t="s">
        <v>766</v>
      </c>
      <c r="D233">
        <v>13979</v>
      </c>
      <c r="E233">
        <v>14203</v>
      </c>
      <c r="F233">
        <v>15106</v>
      </c>
      <c r="G233">
        <v>15260</v>
      </c>
      <c r="H233">
        <v>15115</v>
      </c>
      <c r="I233">
        <v>13648</v>
      </c>
      <c r="J233">
        <v>14522</v>
      </c>
      <c r="K233">
        <v>14161</v>
      </c>
      <c r="L233">
        <v>13927</v>
      </c>
      <c r="M233">
        <v>15308</v>
      </c>
      <c r="N233">
        <v>15873</v>
      </c>
      <c r="O233">
        <v>14982</v>
      </c>
      <c r="P233">
        <v>14892</v>
      </c>
      <c r="Q233">
        <v>14835</v>
      </c>
      <c r="R233">
        <v>13920</v>
      </c>
      <c r="S233">
        <v>14337</v>
      </c>
    </row>
    <row r="234" spans="1:19" hidden="1" x14ac:dyDescent="0.2">
      <c r="A234">
        <v>233</v>
      </c>
      <c r="B234">
        <v>169.0865</v>
      </c>
      <c r="C234" t="s">
        <v>769</v>
      </c>
      <c r="D234">
        <v>27408</v>
      </c>
      <c r="E234">
        <v>29088</v>
      </c>
      <c r="F234">
        <v>26940</v>
      </c>
      <c r="G234">
        <v>27940</v>
      </c>
      <c r="H234">
        <v>28073</v>
      </c>
      <c r="I234">
        <v>29399</v>
      </c>
      <c r="J234">
        <v>28807</v>
      </c>
      <c r="K234">
        <v>28675</v>
      </c>
      <c r="L234">
        <v>28244</v>
      </c>
      <c r="M234">
        <v>28353</v>
      </c>
      <c r="N234">
        <v>29265</v>
      </c>
      <c r="O234">
        <v>27523</v>
      </c>
      <c r="P234">
        <v>30121</v>
      </c>
      <c r="Q234">
        <v>29971</v>
      </c>
      <c r="R234">
        <v>29782</v>
      </c>
      <c r="S234">
        <v>29636</v>
      </c>
    </row>
    <row r="235" spans="1:19" hidden="1" x14ac:dyDescent="0.2">
      <c r="A235">
        <v>234</v>
      </c>
      <c r="B235">
        <v>169.09729999999999</v>
      </c>
      <c r="C235" t="s">
        <v>772</v>
      </c>
      <c r="D235">
        <v>6602</v>
      </c>
      <c r="E235">
        <v>7202</v>
      </c>
      <c r="F235">
        <v>6433</v>
      </c>
      <c r="G235">
        <v>6529</v>
      </c>
      <c r="H235">
        <v>6928</v>
      </c>
      <c r="I235">
        <v>6713</v>
      </c>
      <c r="J235">
        <v>6796</v>
      </c>
      <c r="K235">
        <v>6276</v>
      </c>
      <c r="L235">
        <v>6812</v>
      </c>
      <c r="M235">
        <v>6886</v>
      </c>
      <c r="N235">
        <v>7047</v>
      </c>
      <c r="O235">
        <v>7001</v>
      </c>
      <c r="P235">
        <v>7635</v>
      </c>
      <c r="Q235">
        <v>6965</v>
      </c>
      <c r="R235">
        <v>6913</v>
      </c>
      <c r="S235">
        <v>6996</v>
      </c>
    </row>
    <row r="236" spans="1:19" hidden="1" x14ac:dyDescent="0.2">
      <c r="A236">
        <v>235</v>
      </c>
      <c r="B236">
        <v>169.12299999999999</v>
      </c>
      <c r="C236" t="s">
        <v>775</v>
      </c>
      <c r="D236">
        <v>28167</v>
      </c>
      <c r="E236">
        <v>29087</v>
      </c>
      <c r="F236">
        <v>28147</v>
      </c>
      <c r="G236">
        <v>26189</v>
      </c>
      <c r="H236">
        <v>31661</v>
      </c>
      <c r="I236">
        <v>31779</v>
      </c>
      <c r="J236">
        <v>27478</v>
      </c>
      <c r="K236">
        <v>28056</v>
      </c>
      <c r="L236">
        <v>33806</v>
      </c>
      <c r="M236">
        <v>35337</v>
      </c>
      <c r="N236">
        <v>29846</v>
      </c>
      <c r="O236">
        <v>32826</v>
      </c>
      <c r="P236">
        <v>31675</v>
      </c>
      <c r="Q236">
        <v>30402</v>
      </c>
      <c r="R236">
        <v>37607</v>
      </c>
      <c r="S236">
        <v>35995</v>
      </c>
    </row>
    <row r="237" spans="1:19" hidden="1" x14ac:dyDescent="0.2">
      <c r="A237">
        <v>236</v>
      </c>
      <c r="B237">
        <v>170.0274</v>
      </c>
      <c r="C237" t="s">
        <v>778</v>
      </c>
      <c r="D237">
        <v>5279</v>
      </c>
      <c r="E237">
        <v>5823</v>
      </c>
      <c r="F237">
        <v>5545</v>
      </c>
      <c r="G237">
        <v>5322</v>
      </c>
      <c r="H237">
        <v>5622</v>
      </c>
      <c r="I237">
        <v>5031</v>
      </c>
      <c r="J237">
        <v>5615</v>
      </c>
      <c r="K237">
        <v>6203</v>
      </c>
      <c r="L237">
        <v>5203</v>
      </c>
      <c r="M237">
        <v>5132</v>
      </c>
      <c r="N237">
        <v>5537</v>
      </c>
      <c r="O237">
        <v>5389</v>
      </c>
      <c r="P237">
        <v>5542</v>
      </c>
      <c r="Q237">
        <v>5936</v>
      </c>
      <c r="R237">
        <v>6000</v>
      </c>
      <c r="S237">
        <v>5291</v>
      </c>
    </row>
    <row r="238" spans="1:19" hidden="1" x14ac:dyDescent="0.2">
      <c r="A238">
        <v>237</v>
      </c>
      <c r="B238">
        <v>170.05779999999999</v>
      </c>
      <c r="C238" t="s">
        <v>781</v>
      </c>
      <c r="D238">
        <v>9198</v>
      </c>
      <c r="E238">
        <v>8460</v>
      </c>
      <c r="F238">
        <v>8547</v>
      </c>
      <c r="G238">
        <v>8359</v>
      </c>
      <c r="H238">
        <v>9710</v>
      </c>
      <c r="I238">
        <v>9524</v>
      </c>
      <c r="J238">
        <v>8613</v>
      </c>
      <c r="K238">
        <v>8242</v>
      </c>
      <c r="L238">
        <v>9155</v>
      </c>
      <c r="M238">
        <v>8462</v>
      </c>
      <c r="N238">
        <v>8848</v>
      </c>
      <c r="O238">
        <v>9146</v>
      </c>
      <c r="P238">
        <v>9136</v>
      </c>
      <c r="Q238">
        <v>9515</v>
      </c>
      <c r="R238">
        <v>8912</v>
      </c>
      <c r="S238">
        <v>8066</v>
      </c>
    </row>
    <row r="239" spans="1:19" hidden="1" x14ac:dyDescent="0.2">
      <c r="A239">
        <v>238</v>
      </c>
      <c r="B239">
        <v>170.11859999999999</v>
      </c>
      <c r="C239" t="s">
        <v>784</v>
      </c>
      <c r="D239">
        <v>2561</v>
      </c>
      <c r="E239">
        <v>2524</v>
      </c>
      <c r="F239">
        <v>2582</v>
      </c>
      <c r="G239">
        <v>2658</v>
      </c>
      <c r="H239">
        <v>2703</v>
      </c>
      <c r="I239">
        <v>2788</v>
      </c>
      <c r="J239">
        <v>2964</v>
      </c>
      <c r="K239">
        <v>2950</v>
      </c>
      <c r="L239">
        <v>2916</v>
      </c>
      <c r="M239">
        <v>2462</v>
      </c>
      <c r="N239">
        <v>2866</v>
      </c>
      <c r="O239">
        <v>2702</v>
      </c>
      <c r="P239">
        <v>3107</v>
      </c>
      <c r="Q239">
        <v>2902</v>
      </c>
      <c r="R239">
        <v>2686</v>
      </c>
      <c r="S239">
        <v>3208</v>
      </c>
    </row>
    <row r="240" spans="1:19" hidden="1" x14ac:dyDescent="0.2">
      <c r="A240">
        <v>239</v>
      </c>
      <c r="B240">
        <v>170.9444</v>
      </c>
      <c r="C240" t="s">
        <v>787</v>
      </c>
      <c r="D240">
        <v>7076</v>
      </c>
      <c r="E240">
        <v>8741</v>
      </c>
      <c r="F240">
        <v>6844</v>
      </c>
      <c r="G240">
        <v>7451</v>
      </c>
      <c r="H240">
        <v>6928</v>
      </c>
      <c r="I240">
        <v>7212</v>
      </c>
      <c r="J240">
        <v>7372</v>
      </c>
      <c r="K240">
        <v>7120</v>
      </c>
      <c r="L240">
        <v>6974</v>
      </c>
      <c r="M240">
        <v>7019</v>
      </c>
      <c r="N240">
        <v>6942</v>
      </c>
      <c r="O240">
        <v>7323</v>
      </c>
      <c r="P240">
        <v>7431</v>
      </c>
      <c r="Q240">
        <v>7870</v>
      </c>
      <c r="R240">
        <v>7532</v>
      </c>
      <c r="S240">
        <v>6991</v>
      </c>
    </row>
    <row r="241" spans="1:19" hidden="1" x14ac:dyDescent="0.2">
      <c r="A241">
        <v>240</v>
      </c>
      <c r="B241">
        <v>171.00640000000001</v>
      </c>
      <c r="C241" t="s">
        <v>790</v>
      </c>
      <c r="D241">
        <v>56045</v>
      </c>
      <c r="E241">
        <v>58504</v>
      </c>
      <c r="F241">
        <v>55665</v>
      </c>
      <c r="G241">
        <v>55805</v>
      </c>
      <c r="H241">
        <v>65456</v>
      </c>
      <c r="I241">
        <v>62152</v>
      </c>
      <c r="J241">
        <v>57199</v>
      </c>
      <c r="K241">
        <v>60185</v>
      </c>
      <c r="L241">
        <v>55169</v>
      </c>
      <c r="M241">
        <v>54216</v>
      </c>
      <c r="N241">
        <v>50537</v>
      </c>
      <c r="O241">
        <v>49110</v>
      </c>
      <c r="P241">
        <v>51297</v>
      </c>
      <c r="Q241">
        <v>51221</v>
      </c>
      <c r="R241">
        <v>55887</v>
      </c>
      <c r="S241">
        <v>54893</v>
      </c>
    </row>
    <row r="242" spans="1:19" hidden="1" x14ac:dyDescent="0.2">
      <c r="A242">
        <v>241</v>
      </c>
      <c r="B242">
        <v>171.06630000000001</v>
      </c>
      <c r="C242" t="s">
        <v>793</v>
      </c>
      <c r="D242">
        <v>44734</v>
      </c>
      <c r="E242">
        <v>43450</v>
      </c>
      <c r="F242">
        <v>42911</v>
      </c>
      <c r="G242">
        <v>43329</v>
      </c>
      <c r="H242">
        <v>46357</v>
      </c>
      <c r="I242">
        <v>46002</v>
      </c>
      <c r="J242">
        <v>43867</v>
      </c>
      <c r="K242">
        <v>45880</v>
      </c>
      <c r="L242">
        <v>42982</v>
      </c>
      <c r="M242">
        <v>44280</v>
      </c>
      <c r="N242">
        <v>43625</v>
      </c>
      <c r="O242">
        <v>43196</v>
      </c>
      <c r="P242">
        <v>49993</v>
      </c>
      <c r="Q242">
        <v>49214</v>
      </c>
      <c r="R242">
        <v>42329</v>
      </c>
      <c r="S242">
        <v>44492</v>
      </c>
    </row>
    <row r="243" spans="1:19" hidden="1" x14ac:dyDescent="0.2">
      <c r="A243">
        <v>242</v>
      </c>
      <c r="B243">
        <v>171.07759999999999</v>
      </c>
      <c r="C243" t="s">
        <v>796</v>
      </c>
      <c r="D243">
        <v>26683</v>
      </c>
      <c r="E243">
        <v>26839</v>
      </c>
      <c r="F243">
        <v>25527</v>
      </c>
      <c r="G243">
        <v>25192</v>
      </c>
      <c r="H243">
        <v>25744</v>
      </c>
      <c r="I243">
        <v>25944</v>
      </c>
      <c r="J243">
        <v>25258</v>
      </c>
      <c r="K243">
        <v>24938</v>
      </c>
      <c r="L243">
        <v>24351</v>
      </c>
      <c r="M243">
        <v>24330</v>
      </c>
      <c r="N243">
        <v>24878</v>
      </c>
      <c r="O243">
        <v>24146</v>
      </c>
      <c r="P243">
        <v>25718</v>
      </c>
      <c r="Q243">
        <v>24877</v>
      </c>
      <c r="R243">
        <v>25191</v>
      </c>
      <c r="S243">
        <v>24616</v>
      </c>
    </row>
    <row r="244" spans="1:19" hidden="1" x14ac:dyDescent="0.2">
      <c r="A244">
        <v>243</v>
      </c>
      <c r="B244">
        <v>171.10230000000001</v>
      </c>
      <c r="C244" t="s">
        <v>799</v>
      </c>
      <c r="D244">
        <v>64004</v>
      </c>
      <c r="E244">
        <v>64197</v>
      </c>
      <c r="F244">
        <v>58998</v>
      </c>
      <c r="G244">
        <v>58802</v>
      </c>
      <c r="H244">
        <v>66141</v>
      </c>
      <c r="I244">
        <v>67622</v>
      </c>
      <c r="J244">
        <v>63578</v>
      </c>
      <c r="K244">
        <v>64142</v>
      </c>
      <c r="L244">
        <v>67183</v>
      </c>
      <c r="M244">
        <v>71185</v>
      </c>
      <c r="N244">
        <v>70192</v>
      </c>
      <c r="O244">
        <v>69860</v>
      </c>
      <c r="P244">
        <v>72098</v>
      </c>
      <c r="Q244">
        <v>74256</v>
      </c>
      <c r="R244">
        <v>72035</v>
      </c>
      <c r="S244">
        <v>74252</v>
      </c>
    </row>
    <row r="245" spans="1:19" hidden="1" x14ac:dyDescent="0.2">
      <c r="A245">
        <v>244</v>
      </c>
      <c r="B245">
        <v>171.1387</v>
      </c>
      <c r="C245" t="s">
        <v>802</v>
      </c>
      <c r="D245">
        <v>130965</v>
      </c>
      <c r="E245">
        <v>134140</v>
      </c>
      <c r="F245">
        <v>122924</v>
      </c>
      <c r="G245">
        <v>127039</v>
      </c>
      <c r="H245">
        <v>134702</v>
      </c>
      <c r="I245">
        <v>135874</v>
      </c>
      <c r="J245">
        <v>125431</v>
      </c>
      <c r="K245">
        <v>128433</v>
      </c>
      <c r="L245">
        <v>126848</v>
      </c>
      <c r="M245">
        <v>124937</v>
      </c>
      <c r="N245">
        <v>138546</v>
      </c>
      <c r="O245">
        <v>135776</v>
      </c>
      <c r="P245">
        <v>143424</v>
      </c>
      <c r="Q245">
        <v>143577</v>
      </c>
      <c r="R245">
        <v>131750</v>
      </c>
      <c r="S245">
        <v>133235</v>
      </c>
    </row>
    <row r="246" spans="1:19" hidden="1" x14ac:dyDescent="0.2">
      <c r="A246">
        <v>245</v>
      </c>
      <c r="B246">
        <v>172.0402</v>
      </c>
      <c r="C246" t="s">
        <v>805</v>
      </c>
      <c r="D246">
        <v>11570</v>
      </c>
      <c r="E246">
        <v>10329</v>
      </c>
      <c r="F246">
        <v>11365</v>
      </c>
      <c r="G246">
        <v>11040</v>
      </c>
      <c r="H246">
        <v>11114</v>
      </c>
      <c r="I246">
        <v>10876</v>
      </c>
      <c r="J246">
        <v>11466</v>
      </c>
      <c r="K246">
        <v>9851</v>
      </c>
      <c r="L246">
        <v>11318</v>
      </c>
      <c r="M246">
        <v>10270</v>
      </c>
      <c r="N246">
        <v>11890</v>
      </c>
      <c r="O246">
        <v>10826</v>
      </c>
      <c r="P246">
        <v>11587</v>
      </c>
      <c r="Q246">
        <v>12242</v>
      </c>
      <c r="R246">
        <v>11715</v>
      </c>
      <c r="S246">
        <v>11756</v>
      </c>
    </row>
    <row r="247" spans="1:19" hidden="1" x14ac:dyDescent="0.2">
      <c r="A247">
        <v>246</v>
      </c>
      <c r="B247">
        <v>172.0977</v>
      </c>
      <c r="C247" t="s">
        <v>808</v>
      </c>
      <c r="D247">
        <v>326604</v>
      </c>
      <c r="E247">
        <v>324322</v>
      </c>
      <c r="F247">
        <v>248108</v>
      </c>
      <c r="G247">
        <v>243770</v>
      </c>
      <c r="H247">
        <v>288823</v>
      </c>
      <c r="I247">
        <v>291512</v>
      </c>
      <c r="J247">
        <v>235194</v>
      </c>
      <c r="K247">
        <v>232414</v>
      </c>
      <c r="L247">
        <v>294186</v>
      </c>
      <c r="M247">
        <v>286448</v>
      </c>
      <c r="N247">
        <v>259399</v>
      </c>
      <c r="O247">
        <v>259449</v>
      </c>
      <c r="P247">
        <v>241784</v>
      </c>
      <c r="Q247">
        <v>238784</v>
      </c>
      <c r="R247">
        <v>297721</v>
      </c>
      <c r="S247">
        <v>295656</v>
      </c>
    </row>
    <row r="248" spans="1:19" hidden="1" x14ac:dyDescent="0.2">
      <c r="A248">
        <v>247</v>
      </c>
      <c r="B248">
        <v>172.9914</v>
      </c>
      <c r="C248" t="s">
        <v>811</v>
      </c>
      <c r="D248">
        <v>5530584</v>
      </c>
      <c r="E248">
        <v>5622768</v>
      </c>
      <c r="F248">
        <v>3557386</v>
      </c>
      <c r="G248">
        <v>3498336</v>
      </c>
      <c r="H248">
        <v>6010869</v>
      </c>
      <c r="I248">
        <v>6139969</v>
      </c>
      <c r="J248">
        <v>4004968</v>
      </c>
      <c r="K248">
        <v>3997960</v>
      </c>
      <c r="L248">
        <v>3817778</v>
      </c>
      <c r="M248">
        <v>3827318</v>
      </c>
      <c r="N248">
        <v>4277275</v>
      </c>
      <c r="O248">
        <v>4355108</v>
      </c>
      <c r="P248">
        <v>4116136</v>
      </c>
      <c r="Q248">
        <v>4168051</v>
      </c>
      <c r="R248">
        <v>3689148</v>
      </c>
      <c r="S248">
        <v>3725272</v>
      </c>
    </row>
    <row r="249" spans="1:19" hidden="1" x14ac:dyDescent="0.2">
      <c r="A249">
        <v>248</v>
      </c>
      <c r="B249">
        <v>173.08160000000001</v>
      </c>
      <c r="C249" t="s">
        <v>814</v>
      </c>
      <c r="D249">
        <v>107463</v>
      </c>
      <c r="E249">
        <v>102077</v>
      </c>
      <c r="F249">
        <v>91376</v>
      </c>
      <c r="G249">
        <v>91791</v>
      </c>
      <c r="H249">
        <v>96894</v>
      </c>
      <c r="I249">
        <v>100404</v>
      </c>
      <c r="J249">
        <v>107189</v>
      </c>
      <c r="K249">
        <v>106324</v>
      </c>
      <c r="L249">
        <v>92199</v>
      </c>
      <c r="M249">
        <v>94251</v>
      </c>
      <c r="N249">
        <v>92046</v>
      </c>
      <c r="O249">
        <v>92306</v>
      </c>
      <c r="P249">
        <v>95071</v>
      </c>
      <c r="Q249">
        <v>89696</v>
      </c>
      <c r="R249">
        <v>94223</v>
      </c>
      <c r="S249">
        <v>94837</v>
      </c>
    </row>
    <row r="250" spans="1:19" hidden="1" x14ac:dyDescent="0.2">
      <c r="A250">
        <v>249</v>
      </c>
      <c r="B250">
        <v>174.04069999999999</v>
      </c>
      <c r="C250" t="s">
        <v>817</v>
      </c>
      <c r="D250">
        <v>82634</v>
      </c>
      <c r="E250">
        <v>81998</v>
      </c>
      <c r="F250">
        <v>76469</v>
      </c>
      <c r="G250">
        <v>73877</v>
      </c>
      <c r="H250">
        <v>77866</v>
      </c>
      <c r="I250">
        <v>78881</v>
      </c>
      <c r="J250">
        <v>73705</v>
      </c>
      <c r="K250">
        <v>73760</v>
      </c>
      <c r="L250">
        <v>77541</v>
      </c>
      <c r="M250">
        <v>75702</v>
      </c>
      <c r="N250">
        <v>76109</v>
      </c>
      <c r="O250">
        <v>74350</v>
      </c>
      <c r="P250">
        <v>74667</v>
      </c>
      <c r="Q250">
        <v>76350</v>
      </c>
      <c r="R250">
        <v>74306</v>
      </c>
      <c r="S250">
        <v>75195</v>
      </c>
    </row>
    <row r="251" spans="1:19" hidden="1" x14ac:dyDescent="0.2">
      <c r="A251">
        <v>250</v>
      </c>
      <c r="B251">
        <v>174.05500000000001</v>
      </c>
      <c r="C251" t="s">
        <v>820</v>
      </c>
      <c r="D251">
        <v>30249</v>
      </c>
      <c r="E251">
        <v>32200</v>
      </c>
      <c r="F251">
        <v>27387</v>
      </c>
      <c r="G251">
        <v>27282</v>
      </c>
      <c r="H251">
        <v>27445</v>
      </c>
      <c r="I251">
        <v>27221</v>
      </c>
      <c r="J251">
        <v>27761</v>
      </c>
      <c r="K251">
        <v>27421</v>
      </c>
      <c r="L251">
        <v>27276</v>
      </c>
      <c r="M251">
        <v>26018</v>
      </c>
      <c r="N251">
        <v>25341</v>
      </c>
      <c r="O251">
        <v>25837</v>
      </c>
      <c r="P251">
        <v>24390</v>
      </c>
      <c r="Q251">
        <v>26303</v>
      </c>
      <c r="R251">
        <v>26920</v>
      </c>
      <c r="S251">
        <v>25977</v>
      </c>
    </row>
    <row r="252" spans="1:19" hidden="1" x14ac:dyDescent="0.2">
      <c r="A252">
        <v>251</v>
      </c>
      <c r="B252">
        <v>174.08860000000001</v>
      </c>
      <c r="C252" t="s">
        <v>823</v>
      </c>
      <c r="D252">
        <v>122777</v>
      </c>
      <c r="E252">
        <v>119646</v>
      </c>
      <c r="F252">
        <v>100737</v>
      </c>
      <c r="G252">
        <v>98902</v>
      </c>
      <c r="H252">
        <v>95396</v>
      </c>
      <c r="I252">
        <v>95288</v>
      </c>
      <c r="J252">
        <v>93063</v>
      </c>
      <c r="K252">
        <v>95060</v>
      </c>
      <c r="L252">
        <v>96131</v>
      </c>
      <c r="M252">
        <v>95093</v>
      </c>
      <c r="N252">
        <v>101050</v>
      </c>
      <c r="O252">
        <v>96456</v>
      </c>
      <c r="P252">
        <v>95975</v>
      </c>
      <c r="Q252">
        <v>95042</v>
      </c>
      <c r="R252">
        <v>94621</v>
      </c>
      <c r="S252">
        <v>97203</v>
      </c>
    </row>
    <row r="253" spans="1:19" hidden="1" x14ac:dyDescent="0.2">
      <c r="A253">
        <v>252</v>
      </c>
      <c r="B253">
        <v>175.02510000000001</v>
      </c>
      <c r="C253" t="s">
        <v>826</v>
      </c>
      <c r="D253">
        <v>17455880</v>
      </c>
      <c r="E253">
        <v>18165120</v>
      </c>
      <c r="F253">
        <v>12319932</v>
      </c>
      <c r="G253">
        <v>12112147</v>
      </c>
      <c r="H253">
        <v>18048484</v>
      </c>
      <c r="I253">
        <v>18382152</v>
      </c>
      <c r="J253">
        <v>17206597</v>
      </c>
      <c r="K253">
        <v>17282204</v>
      </c>
      <c r="L253">
        <v>15017659</v>
      </c>
      <c r="M253">
        <v>15114304</v>
      </c>
      <c r="N253">
        <v>14788462</v>
      </c>
      <c r="O253">
        <v>14827319</v>
      </c>
      <c r="P253">
        <v>17142239</v>
      </c>
      <c r="Q253">
        <v>17420570</v>
      </c>
      <c r="R253">
        <v>14822979</v>
      </c>
      <c r="S253">
        <v>14983352</v>
      </c>
    </row>
    <row r="254" spans="1:19" hidden="1" x14ac:dyDescent="0.2">
      <c r="A254">
        <v>253</v>
      </c>
      <c r="B254">
        <v>176.93600000000001</v>
      </c>
      <c r="C254" t="s">
        <v>829</v>
      </c>
      <c r="D254">
        <v>5176</v>
      </c>
      <c r="E254">
        <v>5391</v>
      </c>
      <c r="F254">
        <v>4884</v>
      </c>
      <c r="G254">
        <v>4573</v>
      </c>
      <c r="H254">
        <v>5564</v>
      </c>
      <c r="I254">
        <v>5347</v>
      </c>
      <c r="J254">
        <v>5029</v>
      </c>
      <c r="K254">
        <v>5264</v>
      </c>
      <c r="L254">
        <v>5168</v>
      </c>
      <c r="M254">
        <v>5139</v>
      </c>
      <c r="N254">
        <v>4989</v>
      </c>
      <c r="O254">
        <v>5415</v>
      </c>
      <c r="P254">
        <v>4959</v>
      </c>
      <c r="Q254">
        <v>5264</v>
      </c>
      <c r="R254">
        <v>4890</v>
      </c>
      <c r="S254">
        <v>4952</v>
      </c>
    </row>
    <row r="255" spans="1:19" hidden="1" x14ac:dyDescent="0.2">
      <c r="A255">
        <v>254</v>
      </c>
      <c r="B255">
        <v>177.0401</v>
      </c>
      <c r="C255" t="s">
        <v>832</v>
      </c>
      <c r="D255">
        <v>61620</v>
      </c>
      <c r="E255">
        <v>62779</v>
      </c>
      <c r="F255">
        <v>52505</v>
      </c>
      <c r="G255">
        <v>50925</v>
      </c>
      <c r="H255">
        <v>68462</v>
      </c>
      <c r="I255">
        <v>68120</v>
      </c>
      <c r="J255">
        <v>63140</v>
      </c>
      <c r="K255">
        <v>60701</v>
      </c>
      <c r="L255">
        <v>60060</v>
      </c>
      <c r="M255">
        <v>59860</v>
      </c>
      <c r="N255">
        <v>54988</v>
      </c>
      <c r="O255">
        <v>54468</v>
      </c>
      <c r="P255">
        <v>61278</v>
      </c>
      <c r="Q255">
        <v>61518</v>
      </c>
      <c r="R255">
        <v>60395</v>
      </c>
      <c r="S255">
        <v>58050</v>
      </c>
    </row>
    <row r="256" spans="1:19" hidden="1" x14ac:dyDescent="0.2">
      <c r="A256">
        <v>255</v>
      </c>
      <c r="B256">
        <v>177.0547</v>
      </c>
      <c r="C256" t="s">
        <v>835</v>
      </c>
      <c r="D256">
        <v>25814</v>
      </c>
      <c r="E256">
        <v>26636</v>
      </c>
      <c r="F256">
        <v>24066</v>
      </c>
      <c r="G256">
        <v>23087</v>
      </c>
      <c r="H256">
        <v>26282</v>
      </c>
      <c r="I256">
        <v>25813</v>
      </c>
      <c r="J256">
        <v>26229</v>
      </c>
      <c r="K256">
        <v>26464</v>
      </c>
      <c r="L256">
        <v>24859</v>
      </c>
      <c r="M256">
        <v>25014</v>
      </c>
      <c r="N256">
        <v>25462</v>
      </c>
      <c r="O256">
        <v>24899</v>
      </c>
      <c r="P256">
        <v>26674</v>
      </c>
      <c r="Q256">
        <v>26322</v>
      </c>
      <c r="R256">
        <v>25215</v>
      </c>
      <c r="S256">
        <v>24577</v>
      </c>
    </row>
    <row r="257" spans="1:19" hidden="1" x14ac:dyDescent="0.2">
      <c r="A257">
        <v>256</v>
      </c>
      <c r="B257">
        <v>177.0762</v>
      </c>
      <c r="C257" t="s">
        <v>838</v>
      </c>
      <c r="D257">
        <v>8584</v>
      </c>
      <c r="E257">
        <v>8366</v>
      </c>
      <c r="F257">
        <v>7703</v>
      </c>
      <c r="G257">
        <v>7881</v>
      </c>
      <c r="H257">
        <v>9188</v>
      </c>
      <c r="I257">
        <v>9046</v>
      </c>
      <c r="J257">
        <v>8552</v>
      </c>
      <c r="K257">
        <v>8713</v>
      </c>
      <c r="L257">
        <v>9222</v>
      </c>
      <c r="M257">
        <v>9310</v>
      </c>
      <c r="N257">
        <v>8415</v>
      </c>
      <c r="O257">
        <v>8124</v>
      </c>
      <c r="P257">
        <v>8732</v>
      </c>
      <c r="Q257">
        <v>8784</v>
      </c>
      <c r="R257">
        <v>7696</v>
      </c>
      <c r="S257">
        <v>8046</v>
      </c>
    </row>
    <row r="258" spans="1:19" hidden="1" x14ac:dyDescent="0.2">
      <c r="A258">
        <v>257</v>
      </c>
      <c r="B258">
        <v>177.09180000000001</v>
      </c>
      <c r="C258" t="s">
        <v>841</v>
      </c>
      <c r="D258">
        <v>16287</v>
      </c>
      <c r="E258">
        <v>15982</v>
      </c>
      <c r="F258">
        <v>15076</v>
      </c>
      <c r="G258">
        <v>14918</v>
      </c>
      <c r="H258">
        <v>17507</v>
      </c>
      <c r="I258">
        <v>16777</v>
      </c>
      <c r="J258">
        <v>16666</v>
      </c>
      <c r="K258">
        <v>17787</v>
      </c>
      <c r="L258">
        <v>15456</v>
      </c>
      <c r="M258">
        <v>16770</v>
      </c>
      <c r="N258">
        <v>16627</v>
      </c>
      <c r="O258">
        <v>16848</v>
      </c>
      <c r="P258">
        <v>16586</v>
      </c>
      <c r="Q258">
        <v>16625</v>
      </c>
      <c r="R258">
        <v>14934</v>
      </c>
      <c r="S258">
        <v>15403</v>
      </c>
    </row>
    <row r="259" spans="1:19" hidden="1" x14ac:dyDescent="0.2">
      <c r="A259">
        <v>258</v>
      </c>
      <c r="B259">
        <v>177.12809999999999</v>
      </c>
      <c r="C259" t="s">
        <v>844</v>
      </c>
      <c r="D259">
        <v>5018</v>
      </c>
      <c r="E259">
        <v>4895</v>
      </c>
      <c r="F259">
        <v>4778</v>
      </c>
      <c r="G259">
        <v>4832</v>
      </c>
      <c r="H259">
        <v>5433</v>
      </c>
      <c r="I259">
        <v>5460</v>
      </c>
      <c r="J259">
        <v>5098</v>
      </c>
      <c r="K259">
        <v>5031</v>
      </c>
      <c r="L259">
        <v>7142</v>
      </c>
      <c r="M259">
        <v>6469</v>
      </c>
      <c r="N259">
        <v>5316</v>
      </c>
      <c r="O259">
        <v>5944</v>
      </c>
      <c r="P259">
        <v>5328</v>
      </c>
      <c r="Q259">
        <v>5151</v>
      </c>
      <c r="R259">
        <v>4560</v>
      </c>
      <c r="S259">
        <v>4752</v>
      </c>
    </row>
    <row r="260" spans="1:19" hidden="1" x14ac:dyDescent="0.2">
      <c r="A260">
        <v>259</v>
      </c>
      <c r="B260">
        <v>178.03270000000001</v>
      </c>
      <c r="C260" t="s">
        <v>847</v>
      </c>
      <c r="D260">
        <v>20951</v>
      </c>
      <c r="E260">
        <v>20801</v>
      </c>
      <c r="F260">
        <v>16558</v>
      </c>
      <c r="G260">
        <v>15236</v>
      </c>
      <c r="H260">
        <v>22331</v>
      </c>
      <c r="I260">
        <v>21541</v>
      </c>
      <c r="J260">
        <v>20683</v>
      </c>
      <c r="K260">
        <v>20183</v>
      </c>
      <c r="L260">
        <v>19198</v>
      </c>
      <c r="M260">
        <v>17865</v>
      </c>
      <c r="N260">
        <v>18177</v>
      </c>
      <c r="O260">
        <v>17912</v>
      </c>
      <c r="P260">
        <v>21056</v>
      </c>
      <c r="Q260">
        <v>19255</v>
      </c>
      <c r="R260">
        <v>18804</v>
      </c>
      <c r="S260">
        <v>19013</v>
      </c>
    </row>
    <row r="261" spans="1:19" hidden="1" x14ac:dyDescent="0.2">
      <c r="A261">
        <v>260</v>
      </c>
      <c r="B261">
        <v>178.05099999999999</v>
      </c>
      <c r="C261" t="s">
        <v>850</v>
      </c>
      <c r="D261">
        <v>31951</v>
      </c>
      <c r="E261">
        <v>30090</v>
      </c>
      <c r="F261">
        <v>28556</v>
      </c>
      <c r="G261">
        <v>27903</v>
      </c>
      <c r="H261">
        <v>27008</v>
      </c>
      <c r="I261">
        <v>26650</v>
      </c>
      <c r="J261">
        <v>28598</v>
      </c>
      <c r="K261">
        <v>31186</v>
      </c>
      <c r="L261">
        <v>27030</v>
      </c>
      <c r="M261">
        <v>27194</v>
      </c>
      <c r="N261">
        <v>24594</v>
      </c>
      <c r="O261">
        <v>24356</v>
      </c>
      <c r="P261">
        <v>25583</v>
      </c>
      <c r="Q261">
        <v>24820</v>
      </c>
      <c r="R261">
        <v>29538</v>
      </c>
      <c r="S261">
        <v>29195</v>
      </c>
    </row>
    <row r="262" spans="1:19" hidden="1" x14ac:dyDescent="0.2">
      <c r="A262">
        <v>261</v>
      </c>
      <c r="B262">
        <v>178.08750000000001</v>
      </c>
      <c r="C262" t="s">
        <v>853</v>
      </c>
      <c r="D262">
        <v>15083</v>
      </c>
      <c r="E262">
        <v>16035</v>
      </c>
      <c r="F262">
        <v>14268</v>
      </c>
      <c r="G262">
        <v>15009</v>
      </c>
      <c r="H262">
        <v>14531</v>
      </c>
      <c r="I262">
        <v>15244</v>
      </c>
      <c r="J262">
        <v>14705</v>
      </c>
      <c r="K262">
        <v>14745</v>
      </c>
      <c r="L262">
        <v>14359</v>
      </c>
      <c r="M262">
        <v>14625</v>
      </c>
      <c r="N262">
        <v>15127</v>
      </c>
      <c r="O262">
        <v>15292</v>
      </c>
      <c r="P262">
        <v>14626</v>
      </c>
      <c r="Q262">
        <v>15385</v>
      </c>
      <c r="R262">
        <v>13834</v>
      </c>
      <c r="S262">
        <v>14362</v>
      </c>
    </row>
    <row r="263" spans="1:19" hidden="1" x14ac:dyDescent="0.2">
      <c r="A263">
        <v>262</v>
      </c>
      <c r="B263">
        <v>179.035</v>
      </c>
      <c r="C263" t="s">
        <v>856</v>
      </c>
      <c r="D263">
        <v>75206</v>
      </c>
      <c r="E263">
        <v>78570</v>
      </c>
      <c r="F263">
        <v>94473</v>
      </c>
      <c r="G263">
        <v>93453</v>
      </c>
      <c r="H263">
        <v>60894</v>
      </c>
      <c r="I263">
        <v>64609</v>
      </c>
      <c r="J263">
        <v>72148</v>
      </c>
      <c r="K263">
        <v>71821</v>
      </c>
      <c r="L263">
        <v>63455</v>
      </c>
      <c r="M263">
        <v>63818</v>
      </c>
      <c r="N263">
        <v>63810</v>
      </c>
      <c r="O263">
        <v>63699</v>
      </c>
      <c r="P263">
        <v>60432</v>
      </c>
      <c r="Q263">
        <v>57974</v>
      </c>
      <c r="R263">
        <v>69113</v>
      </c>
      <c r="S263">
        <v>70132</v>
      </c>
    </row>
    <row r="264" spans="1:19" hidden="1" x14ac:dyDescent="0.2">
      <c r="A264">
        <v>263</v>
      </c>
      <c r="B264">
        <v>179.05600000000001</v>
      </c>
      <c r="C264" t="s">
        <v>859</v>
      </c>
      <c r="D264">
        <v>1257049</v>
      </c>
      <c r="E264">
        <v>1259000</v>
      </c>
      <c r="F264">
        <v>1177957</v>
      </c>
      <c r="G264">
        <v>1184645</v>
      </c>
      <c r="H264">
        <v>1248741</v>
      </c>
      <c r="I264">
        <v>1255300</v>
      </c>
      <c r="J264">
        <v>1199394</v>
      </c>
      <c r="K264">
        <v>1204960</v>
      </c>
      <c r="L264">
        <v>1189290</v>
      </c>
      <c r="M264">
        <v>1183380</v>
      </c>
      <c r="N264">
        <v>1121967</v>
      </c>
      <c r="O264">
        <v>1125311</v>
      </c>
      <c r="P264">
        <v>1309065</v>
      </c>
      <c r="Q264">
        <v>1298451</v>
      </c>
      <c r="R264">
        <v>1206865</v>
      </c>
      <c r="S264">
        <v>1210581</v>
      </c>
    </row>
    <row r="265" spans="1:19" hidden="1" x14ac:dyDescent="0.2">
      <c r="A265">
        <v>264</v>
      </c>
      <c r="B265">
        <v>179.10730000000001</v>
      </c>
      <c r="C265" t="s">
        <v>862</v>
      </c>
      <c r="D265">
        <v>13117</v>
      </c>
      <c r="E265">
        <v>13143</v>
      </c>
      <c r="F265">
        <v>13057</v>
      </c>
      <c r="G265">
        <v>12353</v>
      </c>
      <c r="H265">
        <v>12943</v>
      </c>
      <c r="I265">
        <v>13418</v>
      </c>
      <c r="J265">
        <v>12132</v>
      </c>
      <c r="K265">
        <v>12848</v>
      </c>
      <c r="L265">
        <v>12119</v>
      </c>
      <c r="M265">
        <v>12986</v>
      </c>
      <c r="N265">
        <v>12542</v>
      </c>
      <c r="O265">
        <v>12317</v>
      </c>
      <c r="P265">
        <v>13583</v>
      </c>
      <c r="Q265">
        <v>13106</v>
      </c>
      <c r="R265">
        <v>12417</v>
      </c>
      <c r="S265">
        <v>12824</v>
      </c>
    </row>
    <row r="266" spans="1:19" x14ac:dyDescent="0.2">
      <c r="A266">
        <v>265</v>
      </c>
      <c r="B266">
        <v>180.06610000000001</v>
      </c>
      <c r="C266" t="s">
        <v>865</v>
      </c>
      <c r="D266">
        <v>1393579</v>
      </c>
      <c r="E266">
        <v>1355754</v>
      </c>
      <c r="F266">
        <v>1350034</v>
      </c>
      <c r="G266">
        <v>1324660</v>
      </c>
      <c r="H266">
        <v>1292300</v>
      </c>
      <c r="I266">
        <v>1267266</v>
      </c>
      <c r="J266">
        <v>1019902</v>
      </c>
      <c r="K266">
        <v>1005818</v>
      </c>
      <c r="L266">
        <v>1099200</v>
      </c>
      <c r="M266">
        <v>1084159</v>
      </c>
      <c r="N266">
        <v>1190320</v>
      </c>
      <c r="O266">
        <v>1185357</v>
      </c>
      <c r="P266">
        <v>1241234</v>
      </c>
      <c r="Q266">
        <v>1216623</v>
      </c>
      <c r="R266">
        <v>1381928</v>
      </c>
      <c r="S266">
        <v>1379281</v>
      </c>
    </row>
    <row r="267" spans="1:19" hidden="1" x14ac:dyDescent="0.2">
      <c r="A267">
        <v>266</v>
      </c>
      <c r="B267">
        <v>181.01329999999999</v>
      </c>
      <c r="C267" t="s">
        <v>868</v>
      </c>
      <c r="D267">
        <v>34403</v>
      </c>
      <c r="E267">
        <v>36402</v>
      </c>
      <c r="F267">
        <v>38087</v>
      </c>
      <c r="G267">
        <v>37431</v>
      </c>
      <c r="H267">
        <v>33244</v>
      </c>
      <c r="I267">
        <v>34360</v>
      </c>
      <c r="J267">
        <v>33107</v>
      </c>
      <c r="K267">
        <v>33228</v>
      </c>
      <c r="L267">
        <v>31976</v>
      </c>
      <c r="M267">
        <v>32329</v>
      </c>
      <c r="N267">
        <v>30753</v>
      </c>
      <c r="O267">
        <v>30778</v>
      </c>
      <c r="P267">
        <v>26872</v>
      </c>
      <c r="Q267">
        <v>29521</v>
      </c>
      <c r="R267">
        <v>29794</v>
      </c>
      <c r="S267">
        <v>29934</v>
      </c>
    </row>
    <row r="268" spans="1:19" hidden="1" x14ac:dyDescent="0.2">
      <c r="A268">
        <v>267</v>
      </c>
      <c r="B268">
        <v>181.0857</v>
      </c>
      <c r="C268" t="s">
        <v>871</v>
      </c>
      <c r="D268">
        <v>34973</v>
      </c>
      <c r="E268">
        <v>34835</v>
      </c>
      <c r="F268">
        <v>33689</v>
      </c>
      <c r="G268">
        <v>33782</v>
      </c>
      <c r="H268">
        <v>33185</v>
      </c>
      <c r="I268">
        <v>33824</v>
      </c>
      <c r="J268">
        <v>31137</v>
      </c>
      <c r="K268">
        <v>30999</v>
      </c>
      <c r="L268">
        <v>30833</v>
      </c>
      <c r="M268">
        <v>32318</v>
      </c>
      <c r="N268">
        <v>32527</v>
      </c>
      <c r="O268">
        <v>31999</v>
      </c>
      <c r="P268">
        <v>34705</v>
      </c>
      <c r="Q268">
        <v>34360</v>
      </c>
      <c r="R268">
        <v>33782</v>
      </c>
      <c r="S268">
        <v>34778</v>
      </c>
    </row>
    <row r="269" spans="1:19" hidden="1" x14ac:dyDescent="0.2">
      <c r="A269">
        <v>268</v>
      </c>
      <c r="B269">
        <v>181.1233</v>
      </c>
      <c r="C269" t="s">
        <v>874</v>
      </c>
      <c r="D269">
        <v>10827</v>
      </c>
      <c r="E269">
        <v>10728</v>
      </c>
      <c r="F269">
        <v>10788</v>
      </c>
      <c r="G269">
        <v>10279</v>
      </c>
      <c r="H269">
        <v>11251</v>
      </c>
      <c r="I269">
        <v>11638</v>
      </c>
      <c r="J269">
        <v>10893</v>
      </c>
      <c r="K269">
        <v>10564</v>
      </c>
      <c r="L269">
        <v>13128</v>
      </c>
      <c r="M269">
        <v>12457</v>
      </c>
      <c r="N269">
        <v>11198</v>
      </c>
      <c r="O269">
        <v>11116</v>
      </c>
      <c r="P269">
        <v>11998</v>
      </c>
      <c r="Q269">
        <v>12891</v>
      </c>
      <c r="R269">
        <v>13378</v>
      </c>
      <c r="S269">
        <v>13483</v>
      </c>
    </row>
    <row r="270" spans="1:19" hidden="1" x14ac:dyDescent="0.2">
      <c r="A270">
        <v>269</v>
      </c>
      <c r="B270">
        <v>181.15950000000001</v>
      </c>
      <c r="C270" t="s">
        <v>877</v>
      </c>
      <c r="D270">
        <v>8906</v>
      </c>
      <c r="E270">
        <v>9396</v>
      </c>
      <c r="F270">
        <v>9179</v>
      </c>
      <c r="G270">
        <v>8806</v>
      </c>
      <c r="H270">
        <v>8824</v>
      </c>
      <c r="I270">
        <v>8809</v>
      </c>
      <c r="J270">
        <v>8759</v>
      </c>
      <c r="K270">
        <v>9178</v>
      </c>
      <c r="L270">
        <v>8924</v>
      </c>
      <c r="M270">
        <v>8622</v>
      </c>
      <c r="N270">
        <v>9232</v>
      </c>
      <c r="O270">
        <v>9222</v>
      </c>
      <c r="P270">
        <v>9556</v>
      </c>
      <c r="Q270">
        <v>10075</v>
      </c>
      <c r="R270">
        <v>9053</v>
      </c>
      <c r="S270">
        <v>9168</v>
      </c>
    </row>
    <row r="271" spans="1:19" hidden="1" x14ac:dyDescent="0.2">
      <c r="A271">
        <v>270</v>
      </c>
      <c r="B271">
        <v>182.0719</v>
      </c>
      <c r="C271" t="s">
        <v>880</v>
      </c>
      <c r="D271">
        <v>26428</v>
      </c>
      <c r="E271">
        <v>27910</v>
      </c>
      <c r="F271">
        <v>26095</v>
      </c>
      <c r="G271">
        <v>26152</v>
      </c>
      <c r="H271">
        <v>26568</v>
      </c>
      <c r="I271">
        <v>25894</v>
      </c>
      <c r="J271">
        <v>22857</v>
      </c>
      <c r="K271">
        <v>21850</v>
      </c>
      <c r="L271">
        <v>24372</v>
      </c>
      <c r="M271">
        <v>25290</v>
      </c>
      <c r="N271">
        <v>23502</v>
      </c>
      <c r="O271">
        <v>23183</v>
      </c>
      <c r="P271">
        <v>25109</v>
      </c>
      <c r="Q271">
        <v>24711</v>
      </c>
      <c r="R271">
        <v>25963</v>
      </c>
      <c r="S271">
        <v>26517</v>
      </c>
    </row>
    <row r="272" spans="1:19" hidden="1" x14ac:dyDescent="0.2">
      <c r="A272">
        <v>271</v>
      </c>
      <c r="B272">
        <v>182.0821</v>
      </c>
      <c r="C272" t="s">
        <v>883</v>
      </c>
      <c r="D272">
        <v>15373</v>
      </c>
      <c r="E272">
        <v>14872</v>
      </c>
      <c r="F272">
        <v>14894</v>
      </c>
      <c r="G272">
        <v>14874</v>
      </c>
      <c r="H272">
        <v>14905</v>
      </c>
      <c r="I272">
        <v>15414</v>
      </c>
      <c r="J272">
        <v>16453</v>
      </c>
      <c r="K272">
        <v>16536</v>
      </c>
      <c r="L272">
        <v>15070</v>
      </c>
      <c r="M272">
        <v>16052</v>
      </c>
      <c r="N272">
        <v>15313</v>
      </c>
      <c r="O272">
        <v>14262</v>
      </c>
      <c r="P272">
        <v>15208</v>
      </c>
      <c r="Q272">
        <v>14553</v>
      </c>
      <c r="R272">
        <v>16047</v>
      </c>
      <c r="S272">
        <v>14873</v>
      </c>
    </row>
    <row r="273" spans="1:19" hidden="1" x14ac:dyDescent="0.2">
      <c r="A273">
        <v>272</v>
      </c>
      <c r="B273">
        <v>183.06630000000001</v>
      </c>
      <c r="C273" t="s">
        <v>886</v>
      </c>
      <c r="D273">
        <v>20132</v>
      </c>
      <c r="E273">
        <v>21329</v>
      </c>
      <c r="F273">
        <v>19744</v>
      </c>
      <c r="G273">
        <v>18728</v>
      </c>
      <c r="H273">
        <v>21234</v>
      </c>
      <c r="I273">
        <v>19416</v>
      </c>
      <c r="J273">
        <v>19827</v>
      </c>
      <c r="K273">
        <v>21322</v>
      </c>
      <c r="L273">
        <v>19216</v>
      </c>
      <c r="M273">
        <v>20024</v>
      </c>
      <c r="N273">
        <v>19898</v>
      </c>
      <c r="O273">
        <v>19535</v>
      </c>
      <c r="P273">
        <v>20210</v>
      </c>
      <c r="Q273">
        <v>19834</v>
      </c>
      <c r="R273">
        <v>20721</v>
      </c>
      <c r="S273">
        <v>19673</v>
      </c>
    </row>
    <row r="274" spans="1:19" hidden="1" x14ac:dyDescent="0.2">
      <c r="A274">
        <v>273</v>
      </c>
      <c r="B274">
        <v>183.10220000000001</v>
      </c>
      <c r="C274" t="s">
        <v>889</v>
      </c>
      <c r="D274">
        <v>33430</v>
      </c>
      <c r="E274">
        <v>33959</v>
      </c>
      <c r="F274">
        <v>35691</v>
      </c>
      <c r="G274">
        <v>33456</v>
      </c>
      <c r="H274">
        <v>33808</v>
      </c>
      <c r="I274">
        <v>32526</v>
      </c>
      <c r="J274">
        <v>33559</v>
      </c>
      <c r="K274">
        <v>33823</v>
      </c>
      <c r="L274">
        <v>32073</v>
      </c>
      <c r="M274">
        <v>34136</v>
      </c>
      <c r="N274">
        <v>32980</v>
      </c>
      <c r="O274">
        <v>35473</v>
      </c>
      <c r="P274">
        <v>33554</v>
      </c>
      <c r="Q274">
        <v>34258</v>
      </c>
      <c r="R274">
        <v>35041</v>
      </c>
      <c r="S274">
        <v>34136</v>
      </c>
    </row>
    <row r="275" spans="1:19" hidden="1" x14ac:dyDescent="0.2">
      <c r="A275">
        <v>274</v>
      </c>
      <c r="B275">
        <v>183.13910000000001</v>
      </c>
      <c r="C275" t="s">
        <v>892</v>
      </c>
      <c r="D275">
        <v>29747</v>
      </c>
      <c r="E275">
        <v>29190</v>
      </c>
      <c r="F275">
        <v>30004</v>
      </c>
      <c r="G275">
        <v>30054</v>
      </c>
      <c r="H275">
        <v>28291</v>
      </c>
      <c r="I275">
        <v>28603</v>
      </c>
      <c r="J275">
        <v>29602</v>
      </c>
      <c r="K275">
        <v>29519</v>
      </c>
      <c r="L275">
        <v>30099</v>
      </c>
      <c r="M275">
        <v>30112</v>
      </c>
      <c r="N275">
        <v>27135</v>
      </c>
      <c r="O275">
        <v>27171</v>
      </c>
      <c r="P275">
        <v>25423</v>
      </c>
      <c r="Q275">
        <v>26184</v>
      </c>
      <c r="R275">
        <v>30182</v>
      </c>
      <c r="S275">
        <v>29709</v>
      </c>
    </row>
    <row r="276" spans="1:19" hidden="1" x14ac:dyDescent="0.2">
      <c r="A276">
        <v>275</v>
      </c>
      <c r="B276">
        <v>184.00210000000001</v>
      </c>
      <c r="C276" t="s">
        <v>895</v>
      </c>
      <c r="D276">
        <v>5507</v>
      </c>
      <c r="E276">
        <v>5611</v>
      </c>
      <c r="F276">
        <v>6017</v>
      </c>
      <c r="G276">
        <v>6174</v>
      </c>
      <c r="H276">
        <v>6237</v>
      </c>
      <c r="I276">
        <v>6768</v>
      </c>
      <c r="J276">
        <v>5635</v>
      </c>
      <c r="K276">
        <v>5166</v>
      </c>
      <c r="L276">
        <v>6800</v>
      </c>
      <c r="M276">
        <v>5387</v>
      </c>
      <c r="N276">
        <v>5193</v>
      </c>
      <c r="O276">
        <v>5228</v>
      </c>
      <c r="P276">
        <v>5027</v>
      </c>
      <c r="Q276">
        <v>5202</v>
      </c>
      <c r="R276">
        <v>5375</v>
      </c>
      <c r="S276">
        <v>6030</v>
      </c>
    </row>
    <row r="277" spans="1:19" hidden="1" x14ac:dyDescent="0.2">
      <c r="A277">
        <v>276</v>
      </c>
      <c r="B277">
        <v>184.07259999999999</v>
      </c>
      <c r="C277" t="s">
        <v>898</v>
      </c>
      <c r="D277">
        <v>6083</v>
      </c>
      <c r="E277">
        <v>6231</v>
      </c>
      <c r="F277">
        <v>6288</v>
      </c>
      <c r="G277">
        <v>6737</v>
      </c>
      <c r="H277">
        <v>6371</v>
      </c>
      <c r="I277">
        <v>6131</v>
      </c>
      <c r="J277">
        <v>6939</v>
      </c>
      <c r="K277">
        <v>7431</v>
      </c>
      <c r="L277">
        <v>6911</v>
      </c>
      <c r="M277">
        <v>6399</v>
      </c>
      <c r="N277">
        <v>6636</v>
      </c>
      <c r="O277">
        <v>7108</v>
      </c>
      <c r="P277">
        <v>7674</v>
      </c>
      <c r="Q277">
        <v>7455</v>
      </c>
      <c r="R277">
        <v>6575</v>
      </c>
      <c r="S277">
        <v>6237</v>
      </c>
    </row>
    <row r="278" spans="1:19" hidden="1" x14ac:dyDescent="0.2">
      <c r="A278">
        <v>277</v>
      </c>
      <c r="B278">
        <v>184.0975</v>
      </c>
      <c r="C278" t="s">
        <v>901</v>
      </c>
      <c r="D278">
        <v>17360</v>
      </c>
      <c r="E278">
        <v>16421</v>
      </c>
      <c r="F278">
        <v>14637</v>
      </c>
      <c r="G278">
        <v>15415</v>
      </c>
      <c r="H278">
        <v>17892</v>
      </c>
      <c r="I278">
        <v>17927</v>
      </c>
      <c r="J278">
        <v>20414</v>
      </c>
      <c r="K278">
        <v>20278</v>
      </c>
      <c r="L278">
        <v>20653</v>
      </c>
      <c r="M278">
        <v>20041</v>
      </c>
      <c r="N278">
        <v>15606</v>
      </c>
      <c r="O278">
        <v>16243</v>
      </c>
      <c r="P278">
        <v>15745</v>
      </c>
      <c r="Q278">
        <v>14628</v>
      </c>
      <c r="R278">
        <v>19966</v>
      </c>
      <c r="S278">
        <v>22194</v>
      </c>
    </row>
    <row r="279" spans="1:19" hidden="1" x14ac:dyDescent="0.2">
      <c r="A279">
        <v>278</v>
      </c>
      <c r="B279">
        <v>184.9853</v>
      </c>
      <c r="C279" t="s">
        <v>904</v>
      </c>
      <c r="D279">
        <v>25172</v>
      </c>
      <c r="E279">
        <v>26957</v>
      </c>
      <c r="F279">
        <v>24784</v>
      </c>
      <c r="G279">
        <v>26415</v>
      </c>
      <c r="H279">
        <v>26420</v>
      </c>
      <c r="I279">
        <v>25879</v>
      </c>
      <c r="J279">
        <v>24630</v>
      </c>
      <c r="K279">
        <v>24171</v>
      </c>
      <c r="L279">
        <v>25623</v>
      </c>
      <c r="M279">
        <v>26410</v>
      </c>
      <c r="N279">
        <v>26361</v>
      </c>
      <c r="O279">
        <v>26355</v>
      </c>
      <c r="P279">
        <v>25372</v>
      </c>
      <c r="Q279">
        <v>27185</v>
      </c>
      <c r="R279">
        <v>25660</v>
      </c>
      <c r="S279">
        <v>26046</v>
      </c>
    </row>
    <row r="280" spans="1:19" hidden="1" x14ac:dyDescent="0.2">
      <c r="A280">
        <v>279</v>
      </c>
      <c r="B280">
        <v>185.05709999999999</v>
      </c>
      <c r="C280" t="s">
        <v>907</v>
      </c>
      <c r="D280">
        <v>15355</v>
      </c>
      <c r="E280">
        <v>14572</v>
      </c>
      <c r="F280">
        <v>14036</v>
      </c>
      <c r="G280">
        <v>13972</v>
      </c>
      <c r="H280">
        <v>14363</v>
      </c>
      <c r="I280">
        <v>14883</v>
      </c>
      <c r="J280">
        <v>15314</v>
      </c>
      <c r="K280">
        <v>15245</v>
      </c>
      <c r="L280">
        <v>14328</v>
      </c>
      <c r="M280">
        <v>14701</v>
      </c>
      <c r="N280">
        <v>14332</v>
      </c>
      <c r="O280">
        <v>14740</v>
      </c>
      <c r="P280">
        <v>15781</v>
      </c>
      <c r="Q280">
        <v>15536</v>
      </c>
      <c r="R280">
        <v>16589</v>
      </c>
      <c r="S280">
        <v>16198</v>
      </c>
    </row>
    <row r="281" spans="1:19" hidden="1" x14ac:dyDescent="0.2">
      <c r="A281">
        <v>280</v>
      </c>
      <c r="B281">
        <v>185.0701</v>
      </c>
      <c r="C281" t="s">
        <v>910</v>
      </c>
      <c r="D281">
        <v>10273</v>
      </c>
      <c r="E281">
        <v>9953</v>
      </c>
      <c r="F281">
        <v>10870</v>
      </c>
      <c r="G281">
        <v>10741</v>
      </c>
      <c r="H281">
        <v>9062</v>
      </c>
      <c r="I281">
        <v>10026</v>
      </c>
      <c r="J281">
        <v>10488</v>
      </c>
      <c r="K281">
        <v>10276</v>
      </c>
      <c r="L281">
        <v>9668</v>
      </c>
      <c r="M281">
        <v>9611</v>
      </c>
      <c r="N281">
        <v>9531</v>
      </c>
      <c r="O281">
        <v>10862</v>
      </c>
      <c r="P281">
        <v>10635</v>
      </c>
      <c r="Q281">
        <v>11189</v>
      </c>
      <c r="R281">
        <v>10250</v>
      </c>
      <c r="S281">
        <v>10179</v>
      </c>
    </row>
    <row r="282" spans="1:19" hidden="1" x14ac:dyDescent="0.2">
      <c r="A282">
        <v>281</v>
      </c>
      <c r="B282">
        <v>185.0821</v>
      </c>
      <c r="C282" t="s">
        <v>913</v>
      </c>
      <c r="D282">
        <v>43994</v>
      </c>
      <c r="E282">
        <v>44245</v>
      </c>
      <c r="F282">
        <v>41758</v>
      </c>
      <c r="G282">
        <v>43312</v>
      </c>
      <c r="H282">
        <v>42418</v>
      </c>
      <c r="I282">
        <v>42924</v>
      </c>
      <c r="J282">
        <v>47642</v>
      </c>
      <c r="K282">
        <v>45249</v>
      </c>
      <c r="L282">
        <v>44469</v>
      </c>
      <c r="M282">
        <v>45816</v>
      </c>
      <c r="N282">
        <v>44970</v>
      </c>
      <c r="O282">
        <v>45813</v>
      </c>
      <c r="P282">
        <v>44656</v>
      </c>
      <c r="Q282">
        <v>45367</v>
      </c>
      <c r="R282">
        <v>43578</v>
      </c>
      <c r="S282">
        <v>42661</v>
      </c>
    </row>
    <row r="283" spans="1:19" hidden="1" x14ac:dyDescent="0.2">
      <c r="A283">
        <v>282</v>
      </c>
      <c r="B283">
        <v>185.09299999999999</v>
      </c>
      <c r="C283" t="s">
        <v>916</v>
      </c>
      <c r="D283">
        <v>19993</v>
      </c>
      <c r="E283">
        <v>19629</v>
      </c>
      <c r="F283">
        <v>20356</v>
      </c>
      <c r="G283">
        <v>21099</v>
      </c>
      <c r="H283">
        <v>19447</v>
      </c>
      <c r="I283">
        <v>19766</v>
      </c>
      <c r="J283">
        <v>19279</v>
      </c>
      <c r="K283">
        <v>20851</v>
      </c>
      <c r="L283">
        <v>18455</v>
      </c>
      <c r="M283">
        <v>18924</v>
      </c>
      <c r="N283">
        <v>20772</v>
      </c>
      <c r="O283">
        <v>20424</v>
      </c>
      <c r="P283">
        <v>19918</v>
      </c>
      <c r="Q283">
        <v>20222</v>
      </c>
      <c r="R283">
        <v>21437</v>
      </c>
      <c r="S283">
        <v>20697</v>
      </c>
    </row>
    <row r="284" spans="1:19" hidden="1" x14ac:dyDescent="0.2">
      <c r="A284">
        <v>283</v>
      </c>
      <c r="B284">
        <v>185.1182</v>
      </c>
      <c r="C284" t="s">
        <v>919</v>
      </c>
      <c r="D284">
        <v>44749</v>
      </c>
      <c r="E284">
        <v>46029</v>
      </c>
      <c r="F284">
        <v>42951</v>
      </c>
      <c r="G284">
        <v>45505</v>
      </c>
      <c r="H284">
        <v>42028</v>
      </c>
      <c r="I284">
        <v>43140</v>
      </c>
      <c r="J284">
        <v>42983</v>
      </c>
      <c r="K284">
        <v>45434</v>
      </c>
      <c r="L284">
        <v>43673</v>
      </c>
      <c r="M284">
        <v>44599</v>
      </c>
      <c r="N284">
        <v>42614</v>
      </c>
      <c r="O284">
        <v>42952</v>
      </c>
      <c r="P284">
        <v>42847</v>
      </c>
      <c r="Q284">
        <v>42136</v>
      </c>
      <c r="R284">
        <v>47055</v>
      </c>
      <c r="S284">
        <v>45595</v>
      </c>
    </row>
    <row r="285" spans="1:19" hidden="1" x14ac:dyDescent="0.2">
      <c r="A285">
        <v>284</v>
      </c>
      <c r="B285">
        <v>185.12970000000001</v>
      </c>
      <c r="C285" t="s">
        <v>922</v>
      </c>
      <c r="D285">
        <v>13894</v>
      </c>
      <c r="E285">
        <v>14037</v>
      </c>
      <c r="F285">
        <v>14215</v>
      </c>
      <c r="G285">
        <v>13656</v>
      </c>
      <c r="H285">
        <v>15238</v>
      </c>
      <c r="I285">
        <v>14280</v>
      </c>
      <c r="J285">
        <v>14602</v>
      </c>
      <c r="K285">
        <v>16023</v>
      </c>
      <c r="L285">
        <v>15425</v>
      </c>
      <c r="M285">
        <v>15757</v>
      </c>
      <c r="N285">
        <v>17708</v>
      </c>
      <c r="O285">
        <v>18098</v>
      </c>
      <c r="P285">
        <v>15556</v>
      </c>
      <c r="Q285">
        <v>15722</v>
      </c>
      <c r="R285">
        <v>14144</v>
      </c>
      <c r="S285">
        <v>13835</v>
      </c>
    </row>
    <row r="286" spans="1:19" hidden="1" x14ac:dyDescent="0.2">
      <c r="A286">
        <v>285</v>
      </c>
      <c r="B286">
        <v>185.15440000000001</v>
      </c>
      <c r="C286" t="s">
        <v>925</v>
      </c>
      <c r="D286">
        <v>34755</v>
      </c>
      <c r="E286">
        <v>36037</v>
      </c>
      <c r="F286">
        <v>33585</v>
      </c>
      <c r="G286">
        <v>35725</v>
      </c>
      <c r="H286">
        <v>34755</v>
      </c>
      <c r="I286">
        <v>35080</v>
      </c>
      <c r="J286">
        <v>34607</v>
      </c>
      <c r="K286">
        <v>35669</v>
      </c>
      <c r="L286">
        <v>34087</v>
      </c>
      <c r="M286">
        <v>35677</v>
      </c>
      <c r="N286">
        <v>36979</v>
      </c>
      <c r="O286">
        <v>36393</v>
      </c>
      <c r="P286">
        <v>37016</v>
      </c>
      <c r="Q286">
        <v>38173</v>
      </c>
      <c r="R286">
        <v>35347</v>
      </c>
      <c r="S286">
        <v>35116</v>
      </c>
    </row>
    <row r="287" spans="1:19" hidden="1" x14ac:dyDescent="0.2">
      <c r="A287">
        <v>286</v>
      </c>
      <c r="B287">
        <v>186.0558</v>
      </c>
      <c r="C287" t="s">
        <v>928</v>
      </c>
      <c r="D287">
        <v>13185</v>
      </c>
      <c r="E287">
        <v>14194</v>
      </c>
      <c r="F287">
        <v>14915</v>
      </c>
      <c r="G287">
        <v>15604</v>
      </c>
      <c r="H287">
        <v>12867</v>
      </c>
      <c r="I287">
        <v>13622</v>
      </c>
      <c r="J287">
        <v>14030</v>
      </c>
      <c r="K287">
        <v>13195</v>
      </c>
      <c r="L287">
        <v>11853</v>
      </c>
      <c r="M287">
        <v>12055</v>
      </c>
      <c r="N287">
        <v>12867</v>
      </c>
      <c r="O287">
        <v>11996</v>
      </c>
      <c r="P287">
        <v>11804</v>
      </c>
      <c r="Q287">
        <v>12415</v>
      </c>
      <c r="R287">
        <v>13257</v>
      </c>
      <c r="S287">
        <v>13289</v>
      </c>
    </row>
    <row r="288" spans="1:19" hidden="1" x14ac:dyDescent="0.2">
      <c r="A288">
        <v>287</v>
      </c>
      <c r="B288">
        <v>186.0771</v>
      </c>
      <c r="C288" t="s">
        <v>931</v>
      </c>
      <c r="D288">
        <v>12491</v>
      </c>
      <c r="E288">
        <v>11832</v>
      </c>
      <c r="F288">
        <v>12088</v>
      </c>
      <c r="G288">
        <v>12802</v>
      </c>
      <c r="H288">
        <v>11212</v>
      </c>
      <c r="I288">
        <v>11834</v>
      </c>
      <c r="J288">
        <v>11281</v>
      </c>
      <c r="K288">
        <v>12897</v>
      </c>
      <c r="L288">
        <v>11317</v>
      </c>
      <c r="M288">
        <v>12458</v>
      </c>
      <c r="N288">
        <v>11584</v>
      </c>
      <c r="O288">
        <v>11529</v>
      </c>
      <c r="P288">
        <v>12323</v>
      </c>
      <c r="Q288">
        <v>12783</v>
      </c>
      <c r="R288">
        <v>11556</v>
      </c>
      <c r="S288">
        <v>11287</v>
      </c>
    </row>
    <row r="289" spans="1:19" hidden="1" x14ac:dyDescent="0.2">
      <c r="A289">
        <v>288</v>
      </c>
      <c r="B289">
        <v>186.11369999999999</v>
      </c>
      <c r="C289" t="s">
        <v>934</v>
      </c>
      <c r="D289">
        <v>16940</v>
      </c>
      <c r="E289">
        <v>19068</v>
      </c>
      <c r="F289">
        <v>15944</v>
      </c>
      <c r="G289">
        <v>16714</v>
      </c>
      <c r="H289">
        <v>18466</v>
      </c>
      <c r="I289">
        <v>18368</v>
      </c>
      <c r="J289">
        <v>19594</v>
      </c>
      <c r="K289">
        <v>19798</v>
      </c>
      <c r="L289">
        <v>19943</v>
      </c>
      <c r="M289">
        <v>20673</v>
      </c>
      <c r="N289">
        <v>19427</v>
      </c>
      <c r="O289">
        <v>18690</v>
      </c>
      <c r="P289">
        <v>19912</v>
      </c>
      <c r="Q289">
        <v>19696</v>
      </c>
      <c r="R289">
        <v>19536</v>
      </c>
      <c r="S289">
        <v>19531</v>
      </c>
    </row>
    <row r="290" spans="1:19" hidden="1" x14ac:dyDescent="0.2">
      <c r="A290">
        <v>289</v>
      </c>
      <c r="B290">
        <v>187.0977</v>
      </c>
      <c r="C290" t="s">
        <v>937</v>
      </c>
      <c r="D290">
        <v>193305</v>
      </c>
      <c r="E290">
        <v>186281</v>
      </c>
      <c r="F290">
        <v>176367</v>
      </c>
      <c r="G290">
        <v>180105</v>
      </c>
      <c r="H290">
        <v>172544</v>
      </c>
      <c r="I290">
        <v>168597</v>
      </c>
      <c r="J290">
        <v>215456</v>
      </c>
      <c r="K290">
        <v>206736</v>
      </c>
      <c r="L290">
        <v>181942</v>
      </c>
      <c r="M290">
        <v>176003</v>
      </c>
      <c r="N290">
        <v>178966</v>
      </c>
      <c r="O290">
        <v>174893</v>
      </c>
      <c r="P290">
        <v>188616</v>
      </c>
      <c r="Q290">
        <v>182999</v>
      </c>
      <c r="R290">
        <v>195436</v>
      </c>
      <c r="S290">
        <v>187214</v>
      </c>
    </row>
    <row r="291" spans="1:19" hidden="1" x14ac:dyDescent="0.2">
      <c r="A291">
        <v>290</v>
      </c>
      <c r="B291">
        <v>187.1336</v>
      </c>
      <c r="C291" t="s">
        <v>940</v>
      </c>
      <c r="D291">
        <v>54704</v>
      </c>
      <c r="E291">
        <v>55399</v>
      </c>
      <c r="F291">
        <v>52052</v>
      </c>
      <c r="G291">
        <v>54079</v>
      </c>
      <c r="H291">
        <v>52244</v>
      </c>
      <c r="I291">
        <v>51180</v>
      </c>
      <c r="J291">
        <v>54490</v>
      </c>
      <c r="K291">
        <v>53283</v>
      </c>
      <c r="L291">
        <v>51492</v>
      </c>
      <c r="M291">
        <v>48761</v>
      </c>
      <c r="N291">
        <v>52998</v>
      </c>
      <c r="O291">
        <v>53235</v>
      </c>
      <c r="P291">
        <v>54048</v>
      </c>
      <c r="Q291">
        <v>51295</v>
      </c>
      <c r="R291">
        <v>53302</v>
      </c>
      <c r="S291">
        <v>52239</v>
      </c>
    </row>
    <row r="292" spans="1:19" hidden="1" x14ac:dyDescent="0.2">
      <c r="A292">
        <v>291</v>
      </c>
      <c r="B292">
        <v>188.05629999999999</v>
      </c>
      <c r="C292" t="s">
        <v>943</v>
      </c>
      <c r="D292">
        <v>376071</v>
      </c>
      <c r="E292">
        <v>383059</v>
      </c>
      <c r="F292">
        <v>374951</v>
      </c>
      <c r="G292">
        <v>366360</v>
      </c>
      <c r="H292">
        <v>443974</v>
      </c>
      <c r="I292">
        <v>454989</v>
      </c>
      <c r="J292">
        <v>338775</v>
      </c>
      <c r="K292">
        <v>333768</v>
      </c>
      <c r="L292">
        <v>475339</v>
      </c>
      <c r="M292">
        <v>470972</v>
      </c>
      <c r="N292">
        <v>370951</v>
      </c>
      <c r="O292">
        <v>374458</v>
      </c>
      <c r="P292">
        <v>347037</v>
      </c>
      <c r="Q292">
        <v>354644</v>
      </c>
      <c r="R292">
        <v>393850</v>
      </c>
      <c r="S292">
        <v>396395</v>
      </c>
    </row>
    <row r="293" spans="1:19" hidden="1" x14ac:dyDescent="0.2">
      <c r="A293">
        <v>292</v>
      </c>
      <c r="B293">
        <v>188.9863</v>
      </c>
      <c r="C293" t="s">
        <v>946</v>
      </c>
      <c r="D293">
        <v>197383</v>
      </c>
      <c r="E293">
        <v>193086</v>
      </c>
      <c r="F293">
        <v>163729</v>
      </c>
      <c r="G293">
        <v>160730</v>
      </c>
      <c r="H293">
        <v>184960</v>
      </c>
      <c r="I293">
        <v>190133</v>
      </c>
      <c r="J293">
        <v>365705</v>
      </c>
      <c r="K293">
        <v>364330</v>
      </c>
      <c r="L293">
        <v>229551</v>
      </c>
      <c r="M293">
        <v>234254</v>
      </c>
      <c r="N293">
        <v>169572</v>
      </c>
      <c r="O293">
        <v>169928</v>
      </c>
      <c r="P293">
        <v>149248</v>
      </c>
      <c r="Q293">
        <v>146698</v>
      </c>
      <c r="R293">
        <v>309605</v>
      </c>
      <c r="S293">
        <v>317943</v>
      </c>
    </row>
    <row r="294" spans="1:19" hidden="1" x14ac:dyDescent="0.2">
      <c r="A294">
        <v>293</v>
      </c>
      <c r="B294">
        <v>189.01830000000001</v>
      </c>
      <c r="C294" t="s">
        <v>949</v>
      </c>
      <c r="D294">
        <v>29865</v>
      </c>
      <c r="E294">
        <v>30375</v>
      </c>
      <c r="F294">
        <v>26622</v>
      </c>
      <c r="G294">
        <v>26269</v>
      </c>
      <c r="H294">
        <v>26930</v>
      </c>
      <c r="I294">
        <v>27073</v>
      </c>
      <c r="J294">
        <v>27914</v>
      </c>
      <c r="K294">
        <v>27663</v>
      </c>
      <c r="L294">
        <v>26755</v>
      </c>
      <c r="M294">
        <v>26293</v>
      </c>
      <c r="N294">
        <v>26478</v>
      </c>
      <c r="O294">
        <v>28381</v>
      </c>
      <c r="P294">
        <v>29415</v>
      </c>
      <c r="Q294">
        <v>28915</v>
      </c>
      <c r="R294">
        <v>28772</v>
      </c>
      <c r="S294">
        <v>29530</v>
      </c>
    </row>
    <row r="295" spans="1:19" hidden="1" x14ac:dyDescent="0.2">
      <c r="A295">
        <v>294</v>
      </c>
      <c r="B295">
        <v>189.04069999999999</v>
      </c>
      <c r="C295" t="s">
        <v>952</v>
      </c>
      <c r="D295">
        <v>146007</v>
      </c>
      <c r="E295">
        <v>141607</v>
      </c>
      <c r="F295">
        <v>121179</v>
      </c>
      <c r="G295">
        <v>120030</v>
      </c>
      <c r="H295">
        <v>158033</v>
      </c>
      <c r="I295">
        <v>160285</v>
      </c>
      <c r="J295">
        <v>125384</v>
      </c>
      <c r="K295">
        <v>125294</v>
      </c>
      <c r="L295">
        <v>135078</v>
      </c>
      <c r="M295">
        <v>140020</v>
      </c>
      <c r="N295">
        <v>132327</v>
      </c>
      <c r="O295">
        <v>133839</v>
      </c>
      <c r="P295">
        <v>140470</v>
      </c>
      <c r="Q295">
        <v>142941</v>
      </c>
      <c r="R295">
        <v>144304</v>
      </c>
      <c r="S295">
        <v>148722</v>
      </c>
    </row>
    <row r="296" spans="1:19" hidden="1" x14ac:dyDescent="0.2">
      <c r="A296">
        <v>295</v>
      </c>
      <c r="B296">
        <v>189.0583</v>
      </c>
      <c r="C296" t="s">
        <v>955</v>
      </c>
      <c r="D296">
        <v>48915</v>
      </c>
      <c r="E296">
        <v>48083</v>
      </c>
      <c r="F296">
        <v>43668</v>
      </c>
      <c r="G296">
        <v>44205</v>
      </c>
      <c r="H296">
        <v>50110</v>
      </c>
      <c r="I296">
        <v>52261</v>
      </c>
      <c r="J296">
        <v>42784</v>
      </c>
      <c r="K296">
        <v>42207</v>
      </c>
      <c r="L296">
        <v>51150</v>
      </c>
      <c r="M296">
        <v>51957</v>
      </c>
      <c r="N296">
        <v>42980</v>
      </c>
      <c r="O296">
        <v>45092</v>
      </c>
      <c r="P296">
        <v>43863</v>
      </c>
      <c r="Q296">
        <v>44458</v>
      </c>
      <c r="R296">
        <v>48128</v>
      </c>
      <c r="S296">
        <v>48290</v>
      </c>
    </row>
    <row r="297" spans="1:19" hidden="1" x14ac:dyDescent="0.2">
      <c r="A297">
        <v>296</v>
      </c>
      <c r="B297">
        <v>189.07660000000001</v>
      </c>
      <c r="C297" t="s">
        <v>958</v>
      </c>
      <c r="D297">
        <v>34442</v>
      </c>
      <c r="E297">
        <v>34558</v>
      </c>
      <c r="F297">
        <v>35204</v>
      </c>
      <c r="G297">
        <v>34934</v>
      </c>
      <c r="H297">
        <v>35520</v>
      </c>
      <c r="I297">
        <v>33449</v>
      </c>
      <c r="J297">
        <v>35933</v>
      </c>
      <c r="K297">
        <v>36284</v>
      </c>
      <c r="L297">
        <v>34148</v>
      </c>
      <c r="M297">
        <v>32637</v>
      </c>
      <c r="N297">
        <v>33414</v>
      </c>
      <c r="O297">
        <v>35012</v>
      </c>
      <c r="P297">
        <v>34638</v>
      </c>
      <c r="Q297">
        <v>35040</v>
      </c>
      <c r="R297">
        <v>35572</v>
      </c>
      <c r="S297">
        <v>35715</v>
      </c>
    </row>
    <row r="298" spans="1:19" hidden="1" x14ac:dyDescent="0.2">
      <c r="A298">
        <v>297</v>
      </c>
      <c r="B298">
        <v>189.08920000000001</v>
      </c>
      <c r="C298" t="s">
        <v>961</v>
      </c>
      <c r="D298">
        <v>18798</v>
      </c>
      <c r="E298">
        <v>19635</v>
      </c>
      <c r="F298">
        <v>18943</v>
      </c>
      <c r="G298">
        <v>19216</v>
      </c>
      <c r="H298">
        <v>21670</v>
      </c>
      <c r="I298">
        <v>19518</v>
      </c>
      <c r="J298">
        <v>20002</v>
      </c>
      <c r="K298">
        <v>21115</v>
      </c>
      <c r="L298">
        <v>20841</v>
      </c>
      <c r="M298">
        <v>20991</v>
      </c>
      <c r="N298">
        <v>20170</v>
      </c>
      <c r="O298">
        <v>20596</v>
      </c>
      <c r="P298">
        <v>19944</v>
      </c>
      <c r="Q298">
        <v>19769</v>
      </c>
      <c r="R298">
        <v>20472</v>
      </c>
      <c r="S298">
        <v>21297</v>
      </c>
    </row>
    <row r="299" spans="1:19" hidden="1" x14ac:dyDescent="0.2">
      <c r="A299">
        <v>298</v>
      </c>
      <c r="B299">
        <v>189.10239999999999</v>
      </c>
      <c r="C299" t="s">
        <v>964</v>
      </c>
      <c r="D299">
        <v>11241</v>
      </c>
      <c r="E299">
        <v>11327</v>
      </c>
      <c r="F299">
        <v>11169</v>
      </c>
      <c r="G299">
        <v>11403</v>
      </c>
      <c r="H299">
        <v>11478</v>
      </c>
      <c r="I299">
        <v>11662</v>
      </c>
      <c r="J299">
        <v>11481</v>
      </c>
      <c r="K299">
        <v>11427</v>
      </c>
      <c r="L299">
        <v>11799</v>
      </c>
      <c r="M299">
        <v>11519</v>
      </c>
      <c r="N299">
        <v>11759</v>
      </c>
      <c r="O299">
        <v>11158</v>
      </c>
      <c r="P299">
        <v>11332</v>
      </c>
      <c r="Q299">
        <v>11704</v>
      </c>
      <c r="R299">
        <v>12081</v>
      </c>
      <c r="S299">
        <v>12331</v>
      </c>
    </row>
    <row r="300" spans="1:19" hidden="1" x14ac:dyDescent="0.2">
      <c r="A300">
        <v>299</v>
      </c>
      <c r="B300">
        <v>190.05359999999999</v>
      </c>
      <c r="C300" t="s">
        <v>967</v>
      </c>
      <c r="D300">
        <v>144835</v>
      </c>
      <c r="E300">
        <v>144874</v>
      </c>
      <c r="F300">
        <v>127530</v>
      </c>
      <c r="G300">
        <v>122622</v>
      </c>
      <c r="H300">
        <v>118673</v>
      </c>
      <c r="I300">
        <v>120226</v>
      </c>
      <c r="J300">
        <v>108901</v>
      </c>
      <c r="K300">
        <v>108383</v>
      </c>
      <c r="L300">
        <v>118141</v>
      </c>
      <c r="M300">
        <v>121201</v>
      </c>
      <c r="N300">
        <v>106371</v>
      </c>
      <c r="O300">
        <v>108468</v>
      </c>
      <c r="P300">
        <v>116669</v>
      </c>
      <c r="Q300">
        <v>115711</v>
      </c>
      <c r="R300">
        <v>123703</v>
      </c>
      <c r="S300">
        <v>127980</v>
      </c>
    </row>
    <row r="301" spans="1:19" hidden="1" x14ac:dyDescent="0.2">
      <c r="A301">
        <v>300</v>
      </c>
      <c r="B301">
        <v>191.01990000000001</v>
      </c>
      <c r="C301" t="s">
        <v>970</v>
      </c>
      <c r="D301">
        <v>2059467</v>
      </c>
      <c r="E301">
        <v>2192245</v>
      </c>
      <c r="F301">
        <v>2423319</v>
      </c>
      <c r="G301">
        <v>2465595</v>
      </c>
      <c r="H301">
        <v>2726532</v>
      </c>
      <c r="I301">
        <v>2773228</v>
      </c>
      <c r="J301">
        <v>2265428</v>
      </c>
      <c r="K301">
        <v>2315215</v>
      </c>
      <c r="L301">
        <v>2780185</v>
      </c>
      <c r="M301">
        <v>2913926</v>
      </c>
      <c r="N301">
        <v>3111932</v>
      </c>
      <c r="O301">
        <v>2981966</v>
      </c>
      <c r="P301">
        <v>2706990</v>
      </c>
      <c r="Q301">
        <v>2750740</v>
      </c>
      <c r="R301">
        <v>2451447</v>
      </c>
      <c r="S301">
        <v>2454754</v>
      </c>
    </row>
    <row r="302" spans="1:19" hidden="1" x14ac:dyDescent="0.2">
      <c r="A302">
        <v>301</v>
      </c>
      <c r="B302">
        <v>191.1078</v>
      </c>
      <c r="C302" t="s">
        <v>973</v>
      </c>
      <c r="D302">
        <v>11840</v>
      </c>
      <c r="E302">
        <v>12001</v>
      </c>
      <c r="F302">
        <v>11939</v>
      </c>
      <c r="G302">
        <v>12098</v>
      </c>
      <c r="H302">
        <v>12623</v>
      </c>
      <c r="I302">
        <v>12295</v>
      </c>
      <c r="J302">
        <v>11288</v>
      </c>
      <c r="K302">
        <v>11787</v>
      </c>
      <c r="L302">
        <v>11912</v>
      </c>
      <c r="M302">
        <v>12264</v>
      </c>
      <c r="N302">
        <v>12851</v>
      </c>
      <c r="O302">
        <v>11957</v>
      </c>
      <c r="P302">
        <v>12627</v>
      </c>
      <c r="Q302">
        <v>13002</v>
      </c>
      <c r="R302">
        <v>12271</v>
      </c>
      <c r="S302">
        <v>12350</v>
      </c>
    </row>
    <row r="303" spans="1:19" hidden="1" x14ac:dyDescent="0.2">
      <c r="A303">
        <v>302</v>
      </c>
      <c r="B303">
        <v>192.0667</v>
      </c>
      <c r="C303" t="s">
        <v>976</v>
      </c>
      <c r="D303">
        <v>125924</v>
      </c>
      <c r="E303">
        <v>130183</v>
      </c>
      <c r="F303">
        <v>89448</v>
      </c>
      <c r="G303">
        <v>90005</v>
      </c>
      <c r="H303">
        <v>103082</v>
      </c>
      <c r="I303">
        <v>109540</v>
      </c>
      <c r="J303">
        <v>80978</v>
      </c>
      <c r="K303">
        <v>80187</v>
      </c>
      <c r="L303">
        <v>79760</v>
      </c>
      <c r="M303">
        <v>79164</v>
      </c>
      <c r="N303">
        <v>97203</v>
      </c>
      <c r="O303">
        <v>99604</v>
      </c>
      <c r="P303">
        <v>89432</v>
      </c>
      <c r="Q303">
        <v>91364</v>
      </c>
      <c r="R303">
        <v>75761</v>
      </c>
      <c r="S303">
        <v>76740</v>
      </c>
    </row>
    <row r="304" spans="1:19" hidden="1" x14ac:dyDescent="0.2">
      <c r="A304">
        <v>303</v>
      </c>
      <c r="B304">
        <v>193.01480000000001</v>
      </c>
      <c r="C304" t="s">
        <v>979</v>
      </c>
      <c r="D304">
        <v>10957</v>
      </c>
      <c r="E304">
        <v>10778</v>
      </c>
      <c r="F304">
        <v>12383</v>
      </c>
      <c r="G304">
        <v>13539</v>
      </c>
      <c r="H304">
        <v>11114</v>
      </c>
      <c r="I304">
        <v>11537</v>
      </c>
      <c r="J304">
        <v>9932</v>
      </c>
      <c r="K304">
        <v>10310</v>
      </c>
      <c r="L304">
        <v>11430</v>
      </c>
      <c r="M304">
        <v>11624</v>
      </c>
      <c r="N304">
        <v>12019</v>
      </c>
      <c r="O304">
        <v>11879</v>
      </c>
      <c r="P304">
        <v>10279</v>
      </c>
      <c r="Q304">
        <v>11144</v>
      </c>
      <c r="R304">
        <v>10827</v>
      </c>
      <c r="S304">
        <v>11499</v>
      </c>
    </row>
    <row r="305" spans="1:19" hidden="1" x14ac:dyDescent="0.2">
      <c r="A305">
        <v>304</v>
      </c>
      <c r="B305">
        <v>193.0352</v>
      </c>
      <c r="C305" t="s">
        <v>982</v>
      </c>
      <c r="D305">
        <v>31557</v>
      </c>
      <c r="E305">
        <v>34515</v>
      </c>
      <c r="F305">
        <v>33888</v>
      </c>
      <c r="G305">
        <v>32873</v>
      </c>
      <c r="H305">
        <v>37927</v>
      </c>
      <c r="I305">
        <v>35839</v>
      </c>
      <c r="J305">
        <v>29353</v>
      </c>
      <c r="K305">
        <v>29677</v>
      </c>
      <c r="L305">
        <v>39487</v>
      </c>
      <c r="M305">
        <v>38405</v>
      </c>
      <c r="N305">
        <v>33734</v>
      </c>
      <c r="O305">
        <v>33059</v>
      </c>
      <c r="P305">
        <v>34413</v>
      </c>
      <c r="Q305">
        <v>33711</v>
      </c>
      <c r="R305">
        <v>32149</v>
      </c>
      <c r="S305">
        <v>33066</v>
      </c>
    </row>
    <row r="306" spans="1:19" hidden="1" x14ac:dyDescent="0.2">
      <c r="A306">
        <v>305</v>
      </c>
      <c r="B306">
        <v>193.04990000000001</v>
      </c>
      <c r="C306" t="s">
        <v>985</v>
      </c>
      <c r="D306">
        <v>15429</v>
      </c>
      <c r="E306">
        <v>15615</v>
      </c>
      <c r="F306">
        <v>24764</v>
      </c>
      <c r="G306">
        <v>25255</v>
      </c>
      <c r="H306">
        <v>16282</v>
      </c>
      <c r="I306">
        <v>15849</v>
      </c>
      <c r="J306">
        <v>16483</v>
      </c>
      <c r="K306">
        <v>16325</v>
      </c>
      <c r="L306">
        <v>15827</v>
      </c>
      <c r="M306">
        <v>17628</v>
      </c>
      <c r="N306">
        <v>17163</v>
      </c>
      <c r="O306">
        <v>16257</v>
      </c>
      <c r="P306">
        <v>15969</v>
      </c>
      <c r="Q306">
        <v>15472</v>
      </c>
      <c r="R306">
        <v>17083</v>
      </c>
      <c r="S306">
        <v>16720</v>
      </c>
    </row>
    <row r="307" spans="1:19" hidden="1" x14ac:dyDescent="0.2">
      <c r="A307">
        <v>306</v>
      </c>
      <c r="B307">
        <v>193.07130000000001</v>
      </c>
      <c r="C307" t="s">
        <v>988</v>
      </c>
      <c r="D307">
        <v>31799</v>
      </c>
      <c r="E307">
        <v>32049</v>
      </c>
      <c r="F307">
        <v>28584</v>
      </c>
      <c r="G307">
        <v>27484</v>
      </c>
      <c r="H307">
        <v>36499</v>
      </c>
      <c r="I307">
        <v>36217</v>
      </c>
      <c r="J307">
        <v>27827</v>
      </c>
      <c r="K307">
        <v>27861</v>
      </c>
      <c r="L307">
        <v>32626</v>
      </c>
      <c r="M307">
        <v>34235</v>
      </c>
      <c r="N307">
        <v>35595</v>
      </c>
      <c r="O307">
        <v>35061</v>
      </c>
      <c r="P307">
        <v>30221</v>
      </c>
      <c r="Q307">
        <v>29606</v>
      </c>
      <c r="R307">
        <v>31436</v>
      </c>
      <c r="S307">
        <v>30437</v>
      </c>
    </row>
    <row r="308" spans="1:19" hidden="1" x14ac:dyDescent="0.2">
      <c r="A308">
        <v>307</v>
      </c>
      <c r="B308">
        <v>193.08779999999999</v>
      </c>
      <c r="C308" t="s">
        <v>991</v>
      </c>
      <c r="D308">
        <v>21934</v>
      </c>
      <c r="E308">
        <v>21129</v>
      </c>
      <c r="F308">
        <v>20378</v>
      </c>
      <c r="G308">
        <v>21036</v>
      </c>
      <c r="H308">
        <v>22625</v>
      </c>
      <c r="I308">
        <v>23677</v>
      </c>
      <c r="J308">
        <v>23020</v>
      </c>
      <c r="K308">
        <v>23398</v>
      </c>
      <c r="L308">
        <v>22930</v>
      </c>
      <c r="M308">
        <v>23474</v>
      </c>
      <c r="N308">
        <v>23958</v>
      </c>
      <c r="O308">
        <v>23255</v>
      </c>
      <c r="P308">
        <v>22344</v>
      </c>
      <c r="Q308">
        <v>22373</v>
      </c>
      <c r="R308">
        <v>23192</v>
      </c>
      <c r="S308">
        <v>22171</v>
      </c>
    </row>
    <row r="309" spans="1:19" hidden="1" x14ac:dyDescent="0.2">
      <c r="A309">
        <v>308</v>
      </c>
      <c r="B309">
        <v>193.12299999999999</v>
      </c>
      <c r="C309" t="s">
        <v>994</v>
      </c>
      <c r="D309">
        <v>6042</v>
      </c>
      <c r="E309">
        <v>6131</v>
      </c>
      <c r="F309">
        <v>5789</v>
      </c>
      <c r="G309">
        <v>6855</v>
      </c>
      <c r="H309">
        <v>6206</v>
      </c>
      <c r="I309">
        <v>6195</v>
      </c>
      <c r="J309">
        <v>6612</v>
      </c>
      <c r="K309">
        <v>6440</v>
      </c>
      <c r="L309">
        <v>6823</v>
      </c>
      <c r="M309">
        <v>6019</v>
      </c>
      <c r="N309">
        <v>5896</v>
      </c>
      <c r="O309">
        <v>6485</v>
      </c>
      <c r="P309">
        <v>6778</v>
      </c>
      <c r="Q309">
        <v>6634</v>
      </c>
      <c r="R309">
        <v>5678</v>
      </c>
      <c r="S309">
        <v>6099</v>
      </c>
    </row>
    <row r="310" spans="1:19" hidden="1" x14ac:dyDescent="0.2">
      <c r="A310">
        <v>309</v>
      </c>
      <c r="B310">
        <v>193.15960000000001</v>
      </c>
      <c r="C310" t="s">
        <v>997</v>
      </c>
      <c r="D310">
        <v>8961</v>
      </c>
      <c r="E310">
        <v>8731</v>
      </c>
      <c r="F310">
        <v>8688</v>
      </c>
      <c r="G310">
        <v>9213</v>
      </c>
      <c r="H310">
        <v>8312</v>
      </c>
      <c r="I310">
        <v>8205</v>
      </c>
      <c r="J310">
        <v>8229</v>
      </c>
      <c r="K310">
        <v>8741</v>
      </c>
      <c r="L310">
        <v>8300</v>
      </c>
      <c r="M310">
        <v>7342</v>
      </c>
      <c r="N310">
        <v>8846</v>
      </c>
      <c r="O310">
        <v>8633</v>
      </c>
      <c r="P310">
        <v>7731</v>
      </c>
      <c r="Q310">
        <v>7602</v>
      </c>
      <c r="R310">
        <v>8186</v>
      </c>
      <c r="S310">
        <v>9511</v>
      </c>
    </row>
    <row r="311" spans="1:19" hidden="1" x14ac:dyDescent="0.2">
      <c r="A311">
        <v>310</v>
      </c>
      <c r="B311">
        <v>194.04650000000001</v>
      </c>
      <c r="C311" t="s">
        <v>1000</v>
      </c>
      <c r="D311">
        <v>12413</v>
      </c>
      <c r="E311">
        <v>12994</v>
      </c>
      <c r="F311">
        <v>11699</v>
      </c>
      <c r="G311">
        <v>12346</v>
      </c>
      <c r="H311">
        <v>12440</v>
      </c>
      <c r="I311">
        <v>12898</v>
      </c>
      <c r="J311">
        <v>12561</v>
      </c>
      <c r="K311">
        <v>13695</v>
      </c>
      <c r="L311">
        <v>13475</v>
      </c>
      <c r="M311">
        <v>13011</v>
      </c>
      <c r="N311">
        <v>12724</v>
      </c>
      <c r="O311">
        <v>12678</v>
      </c>
      <c r="P311">
        <v>11333</v>
      </c>
      <c r="Q311">
        <v>11795</v>
      </c>
      <c r="R311">
        <v>12842</v>
      </c>
      <c r="S311">
        <v>13153</v>
      </c>
    </row>
    <row r="312" spans="1:19" hidden="1" x14ac:dyDescent="0.2">
      <c r="A312">
        <v>311</v>
      </c>
      <c r="B312">
        <v>194.0823</v>
      </c>
      <c r="C312" t="s">
        <v>1003</v>
      </c>
      <c r="D312">
        <v>9889</v>
      </c>
      <c r="E312">
        <v>10719</v>
      </c>
      <c r="F312">
        <v>9350</v>
      </c>
      <c r="G312">
        <v>9635</v>
      </c>
      <c r="H312">
        <v>10119</v>
      </c>
      <c r="I312">
        <v>9738</v>
      </c>
      <c r="J312">
        <v>9439</v>
      </c>
      <c r="K312">
        <v>9927</v>
      </c>
      <c r="L312">
        <v>10034</v>
      </c>
      <c r="M312">
        <v>10308</v>
      </c>
      <c r="N312">
        <v>9857</v>
      </c>
      <c r="O312">
        <v>9812</v>
      </c>
      <c r="P312">
        <v>10093</v>
      </c>
      <c r="Q312">
        <v>10103</v>
      </c>
      <c r="R312">
        <v>9987</v>
      </c>
      <c r="S312">
        <v>10431</v>
      </c>
    </row>
    <row r="313" spans="1:19" hidden="1" x14ac:dyDescent="0.2">
      <c r="A313">
        <v>312</v>
      </c>
      <c r="B313">
        <v>194.09289999999999</v>
      </c>
      <c r="C313" t="s">
        <v>1006</v>
      </c>
      <c r="D313">
        <v>6557</v>
      </c>
      <c r="E313">
        <v>6518</v>
      </c>
      <c r="F313">
        <v>6307</v>
      </c>
      <c r="G313">
        <v>6908</v>
      </c>
      <c r="H313">
        <v>6719</v>
      </c>
      <c r="I313">
        <v>6580</v>
      </c>
      <c r="J313">
        <v>6899</v>
      </c>
      <c r="K313">
        <v>7568</v>
      </c>
      <c r="L313">
        <v>6544</v>
      </c>
      <c r="M313">
        <v>7138</v>
      </c>
      <c r="N313">
        <v>7576</v>
      </c>
      <c r="O313">
        <v>7152</v>
      </c>
      <c r="P313">
        <v>6722</v>
      </c>
      <c r="Q313">
        <v>6438</v>
      </c>
      <c r="R313">
        <v>7516</v>
      </c>
      <c r="S313">
        <v>7501</v>
      </c>
    </row>
    <row r="314" spans="1:19" hidden="1" x14ac:dyDescent="0.2">
      <c r="A314">
        <v>313</v>
      </c>
      <c r="B314">
        <v>195.03049999999999</v>
      </c>
      <c r="C314" t="s">
        <v>1009</v>
      </c>
      <c r="D314">
        <v>20473</v>
      </c>
      <c r="E314">
        <v>20599</v>
      </c>
      <c r="F314">
        <v>20283</v>
      </c>
      <c r="G314">
        <v>19265</v>
      </c>
      <c r="H314">
        <v>20759</v>
      </c>
      <c r="I314">
        <v>21184</v>
      </c>
      <c r="J314">
        <v>20524</v>
      </c>
      <c r="K314">
        <v>21106</v>
      </c>
      <c r="L314">
        <v>22339</v>
      </c>
      <c r="M314">
        <v>22597</v>
      </c>
      <c r="N314">
        <v>19990</v>
      </c>
      <c r="O314">
        <v>19675</v>
      </c>
      <c r="P314">
        <v>23015</v>
      </c>
      <c r="Q314">
        <v>22963</v>
      </c>
      <c r="R314">
        <v>20279</v>
      </c>
      <c r="S314">
        <v>21409</v>
      </c>
    </row>
    <row r="315" spans="1:19" hidden="1" x14ac:dyDescent="0.2">
      <c r="A315">
        <v>314</v>
      </c>
      <c r="B315">
        <v>195.05109999999999</v>
      </c>
      <c r="C315" t="s">
        <v>1012</v>
      </c>
      <c r="D315">
        <v>452485</v>
      </c>
      <c r="E315">
        <v>459546</v>
      </c>
      <c r="F315">
        <v>420167</v>
      </c>
      <c r="G315">
        <v>408136</v>
      </c>
      <c r="H315">
        <v>607481</v>
      </c>
      <c r="I315">
        <v>612636</v>
      </c>
      <c r="J315">
        <v>447278</v>
      </c>
      <c r="K315">
        <v>439266</v>
      </c>
      <c r="L315">
        <v>699140</v>
      </c>
      <c r="M315">
        <v>692579</v>
      </c>
      <c r="N315">
        <v>449728</v>
      </c>
      <c r="O315">
        <v>444531</v>
      </c>
      <c r="P315">
        <v>485081</v>
      </c>
      <c r="Q315">
        <v>486426</v>
      </c>
      <c r="R315">
        <v>460958</v>
      </c>
      <c r="S315">
        <v>460912</v>
      </c>
    </row>
    <row r="316" spans="1:19" hidden="1" x14ac:dyDescent="0.2">
      <c r="A316">
        <v>315</v>
      </c>
      <c r="B316">
        <v>195.10230000000001</v>
      </c>
      <c r="C316" t="s">
        <v>1015</v>
      </c>
      <c r="D316">
        <v>23663</v>
      </c>
      <c r="E316">
        <v>23875</v>
      </c>
      <c r="F316">
        <v>20588</v>
      </c>
      <c r="G316">
        <v>22230</v>
      </c>
      <c r="H316">
        <v>22181</v>
      </c>
      <c r="I316">
        <v>22196</v>
      </c>
      <c r="J316">
        <v>21546</v>
      </c>
      <c r="K316">
        <v>22262</v>
      </c>
      <c r="L316">
        <v>22577</v>
      </c>
      <c r="M316">
        <v>22687</v>
      </c>
      <c r="N316">
        <v>22209</v>
      </c>
      <c r="O316">
        <v>21328</v>
      </c>
      <c r="P316">
        <v>22044</v>
      </c>
      <c r="Q316">
        <v>21725</v>
      </c>
      <c r="R316">
        <v>23010</v>
      </c>
      <c r="S316">
        <v>23063</v>
      </c>
    </row>
    <row r="317" spans="1:19" hidden="1" x14ac:dyDescent="0.2">
      <c r="A317">
        <v>316</v>
      </c>
      <c r="B317">
        <v>195.13910000000001</v>
      </c>
      <c r="C317" t="s">
        <v>1018</v>
      </c>
      <c r="D317">
        <v>40088</v>
      </c>
      <c r="E317">
        <v>40066</v>
      </c>
      <c r="F317">
        <v>37566</v>
      </c>
      <c r="G317">
        <v>38295</v>
      </c>
      <c r="H317">
        <v>35333</v>
      </c>
      <c r="I317">
        <v>36451</v>
      </c>
      <c r="J317">
        <v>39220</v>
      </c>
      <c r="K317">
        <v>38011</v>
      </c>
      <c r="L317">
        <v>37779</v>
      </c>
      <c r="M317">
        <v>36733</v>
      </c>
      <c r="N317">
        <v>39188</v>
      </c>
      <c r="O317">
        <v>37108</v>
      </c>
      <c r="P317">
        <v>35673</v>
      </c>
      <c r="Q317">
        <v>35719</v>
      </c>
      <c r="R317">
        <v>36000</v>
      </c>
      <c r="S317">
        <v>36661</v>
      </c>
    </row>
    <row r="318" spans="1:19" hidden="1" x14ac:dyDescent="0.2">
      <c r="A318">
        <v>317</v>
      </c>
      <c r="B318">
        <v>196.0615</v>
      </c>
      <c r="C318" t="s">
        <v>1021</v>
      </c>
      <c r="D318">
        <v>33289</v>
      </c>
      <c r="E318">
        <v>31868</v>
      </c>
      <c r="F318">
        <v>31785</v>
      </c>
      <c r="G318">
        <v>30796</v>
      </c>
      <c r="H318">
        <v>33867</v>
      </c>
      <c r="I318">
        <v>32761</v>
      </c>
      <c r="J318">
        <v>29199</v>
      </c>
      <c r="K318">
        <v>30940</v>
      </c>
      <c r="L318">
        <v>36326</v>
      </c>
      <c r="M318">
        <v>35243</v>
      </c>
      <c r="N318">
        <v>30545</v>
      </c>
      <c r="O318">
        <v>30055</v>
      </c>
      <c r="P318">
        <v>33221</v>
      </c>
      <c r="Q318">
        <v>32735</v>
      </c>
      <c r="R318">
        <v>30699</v>
      </c>
      <c r="S318">
        <v>31045</v>
      </c>
    </row>
    <row r="319" spans="1:19" hidden="1" x14ac:dyDescent="0.2">
      <c r="A319">
        <v>318</v>
      </c>
      <c r="B319">
        <v>197.04490000000001</v>
      </c>
      <c r="C319" t="s">
        <v>1024</v>
      </c>
      <c r="D319">
        <v>16883</v>
      </c>
      <c r="E319">
        <v>17542</v>
      </c>
      <c r="F319">
        <v>18317</v>
      </c>
      <c r="G319">
        <v>19120</v>
      </c>
      <c r="H319">
        <v>16990</v>
      </c>
      <c r="I319">
        <v>18170</v>
      </c>
      <c r="J319">
        <v>18055</v>
      </c>
      <c r="K319">
        <v>18367</v>
      </c>
      <c r="L319">
        <v>17658</v>
      </c>
      <c r="M319">
        <v>17785</v>
      </c>
      <c r="N319">
        <v>17079</v>
      </c>
      <c r="O319">
        <v>17916</v>
      </c>
      <c r="P319">
        <v>16745</v>
      </c>
      <c r="Q319">
        <v>18242</v>
      </c>
      <c r="R319">
        <v>17403</v>
      </c>
      <c r="S319">
        <v>16784</v>
      </c>
    </row>
    <row r="320" spans="1:19" hidden="1" x14ac:dyDescent="0.2">
      <c r="A320">
        <v>319</v>
      </c>
      <c r="B320">
        <v>197.05670000000001</v>
      </c>
      <c r="C320" t="s">
        <v>1027</v>
      </c>
      <c r="D320">
        <v>15682</v>
      </c>
      <c r="E320">
        <v>16045</v>
      </c>
      <c r="F320">
        <v>15846</v>
      </c>
      <c r="G320">
        <v>15913</v>
      </c>
      <c r="H320">
        <v>17480</v>
      </c>
      <c r="I320">
        <v>18323</v>
      </c>
      <c r="J320">
        <v>15491</v>
      </c>
      <c r="K320">
        <v>15424</v>
      </c>
      <c r="L320">
        <v>19299</v>
      </c>
      <c r="M320">
        <v>18673</v>
      </c>
      <c r="N320">
        <v>15366</v>
      </c>
      <c r="O320">
        <v>16398</v>
      </c>
      <c r="P320">
        <v>16558</v>
      </c>
      <c r="Q320">
        <v>17359</v>
      </c>
      <c r="R320">
        <v>16463</v>
      </c>
      <c r="S320">
        <v>15487</v>
      </c>
    </row>
    <row r="321" spans="1:19" hidden="1" x14ac:dyDescent="0.2">
      <c r="A321">
        <v>320</v>
      </c>
      <c r="B321">
        <v>197.08170000000001</v>
      </c>
      <c r="C321" t="s">
        <v>1030</v>
      </c>
      <c r="D321">
        <v>25689</v>
      </c>
      <c r="E321">
        <v>27045</v>
      </c>
      <c r="F321">
        <v>26990</v>
      </c>
      <c r="G321">
        <v>26623</v>
      </c>
      <c r="H321">
        <v>23867</v>
      </c>
      <c r="I321">
        <v>23794</v>
      </c>
      <c r="J321">
        <v>25345</v>
      </c>
      <c r="K321">
        <v>26522</v>
      </c>
      <c r="L321">
        <v>24432</v>
      </c>
      <c r="M321">
        <v>23258</v>
      </c>
      <c r="N321">
        <v>23901</v>
      </c>
      <c r="O321">
        <v>24357</v>
      </c>
      <c r="P321">
        <v>22185</v>
      </c>
      <c r="Q321">
        <v>22762</v>
      </c>
      <c r="R321">
        <v>22193</v>
      </c>
      <c r="S321">
        <v>22655</v>
      </c>
    </row>
    <row r="322" spans="1:19" hidden="1" x14ac:dyDescent="0.2">
      <c r="A322">
        <v>321</v>
      </c>
      <c r="B322">
        <v>197.0949</v>
      </c>
      <c r="C322" t="s">
        <v>1033</v>
      </c>
      <c r="D322">
        <v>11162</v>
      </c>
      <c r="E322">
        <v>10565</v>
      </c>
      <c r="F322">
        <v>10437</v>
      </c>
      <c r="G322">
        <v>11326</v>
      </c>
      <c r="H322">
        <v>10540</v>
      </c>
      <c r="I322">
        <v>10610</v>
      </c>
      <c r="J322">
        <v>10943</v>
      </c>
      <c r="K322">
        <v>11022</v>
      </c>
      <c r="L322">
        <v>11238</v>
      </c>
      <c r="M322">
        <v>10642</v>
      </c>
      <c r="N322">
        <v>10626</v>
      </c>
      <c r="O322">
        <v>11012</v>
      </c>
      <c r="P322">
        <v>10884</v>
      </c>
      <c r="Q322">
        <v>11905</v>
      </c>
      <c r="R322">
        <v>11399</v>
      </c>
      <c r="S322">
        <v>10855</v>
      </c>
    </row>
    <row r="323" spans="1:19" hidden="1" x14ac:dyDescent="0.2">
      <c r="A323">
        <v>322</v>
      </c>
      <c r="B323">
        <v>197.15479999999999</v>
      </c>
      <c r="C323" t="s">
        <v>1036</v>
      </c>
      <c r="D323">
        <v>60659</v>
      </c>
      <c r="E323">
        <v>58840</v>
      </c>
      <c r="F323">
        <v>66496</v>
      </c>
      <c r="G323">
        <v>63986</v>
      </c>
      <c r="H323">
        <v>53347</v>
      </c>
      <c r="I323">
        <v>54760</v>
      </c>
      <c r="J323">
        <v>57096</v>
      </c>
      <c r="K323">
        <v>58975</v>
      </c>
      <c r="L323">
        <v>57793</v>
      </c>
      <c r="M323">
        <v>57176</v>
      </c>
      <c r="N323">
        <v>55395</v>
      </c>
      <c r="O323">
        <v>53903</v>
      </c>
      <c r="P323">
        <v>55151</v>
      </c>
      <c r="Q323">
        <v>56100</v>
      </c>
      <c r="R323">
        <v>66210</v>
      </c>
      <c r="S323">
        <v>67046</v>
      </c>
    </row>
    <row r="324" spans="1:19" hidden="1" x14ac:dyDescent="0.2">
      <c r="A324">
        <v>323</v>
      </c>
      <c r="B324">
        <v>198.01759999999999</v>
      </c>
      <c r="C324" t="s">
        <v>1039</v>
      </c>
      <c r="D324">
        <v>6937</v>
      </c>
      <c r="E324">
        <v>8220</v>
      </c>
      <c r="F324">
        <v>8327</v>
      </c>
      <c r="G324">
        <v>8268</v>
      </c>
      <c r="H324">
        <v>9098</v>
      </c>
      <c r="I324">
        <v>8043</v>
      </c>
      <c r="J324">
        <v>7162</v>
      </c>
      <c r="K324">
        <v>7590</v>
      </c>
      <c r="L324">
        <v>8939</v>
      </c>
      <c r="M324">
        <v>8193</v>
      </c>
      <c r="N324">
        <v>7232</v>
      </c>
      <c r="O324">
        <v>6450</v>
      </c>
      <c r="P324">
        <v>9155</v>
      </c>
      <c r="Q324">
        <v>8030</v>
      </c>
      <c r="R324">
        <v>7354</v>
      </c>
      <c r="S324">
        <v>6721</v>
      </c>
    </row>
    <row r="325" spans="1:19" hidden="1" x14ac:dyDescent="0.2">
      <c r="A325">
        <v>324</v>
      </c>
      <c r="B325">
        <v>198.0401</v>
      </c>
      <c r="C325" t="s">
        <v>1042</v>
      </c>
      <c r="D325">
        <v>8902</v>
      </c>
      <c r="E325">
        <v>8020</v>
      </c>
      <c r="F325">
        <v>8277</v>
      </c>
      <c r="G325">
        <v>8543</v>
      </c>
      <c r="H325">
        <v>8096</v>
      </c>
      <c r="I325">
        <v>9082</v>
      </c>
      <c r="J325">
        <v>8462</v>
      </c>
      <c r="K325">
        <v>8241</v>
      </c>
      <c r="L325">
        <v>8740</v>
      </c>
      <c r="M325">
        <v>8447</v>
      </c>
      <c r="N325">
        <v>8423</v>
      </c>
      <c r="O325">
        <v>8132</v>
      </c>
      <c r="P325">
        <v>9091</v>
      </c>
      <c r="Q325">
        <v>10282</v>
      </c>
      <c r="R325">
        <v>8749</v>
      </c>
      <c r="S325">
        <v>8140</v>
      </c>
    </row>
    <row r="326" spans="1:19" hidden="1" x14ac:dyDescent="0.2">
      <c r="A326">
        <v>325</v>
      </c>
      <c r="B326">
        <v>199.00700000000001</v>
      </c>
      <c r="C326" t="s">
        <v>1045</v>
      </c>
      <c r="D326">
        <v>185910</v>
      </c>
      <c r="E326">
        <v>185674</v>
      </c>
      <c r="F326">
        <v>254658</v>
      </c>
      <c r="G326">
        <v>251266</v>
      </c>
      <c r="H326">
        <v>188419</v>
      </c>
      <c r="I326">
        <v>190736</v>
      </c>
      <c r="J326">
        <v>271234</v>
      </c>
      <c r="K326">
        <v>270116</v>
      </c>
      <c r="L326">
        <v>195828</v>
      </c>
      <c r="M326">
        <v>191190</v>
      </c>
      <c r="N326">
        <v>197610</v>
      </c>
      <c r="O326">
        <v>197266</v>
      </c>
      <c r="P326">
        <v>138417</v>
      </c>
      <c r="Q326">
        <v>142556</v>
      </c>
      <c r="R326">
        <v>187066</v>
      </c>
      <c r="S326">
        <v>191115</v>
      </c>
    </row>
    <row r="327" spans="1:19" hidden="1" x14ac:dyDescent="0.2">
      <c r="A327">
        <v>326</v>
      </c>
      <c r="B327">
        <v>199.0626</v>
      </c>
      <c r="C327" t="s">
        <v>1048</v>
      </c>
      <c r="D327">
        <v>61029</v>
      </c>
      <c r="E327">
        <v>63702</v>
      </c>
      <c r="F327">
        <v>61496</v>
      </c>
      <c r="G327">
        <v>62093</v>
      </c>
      <c r="H327">
        <v>62485</v>
      </c>
      <c r="I327">
        <v>63598</v>
      </c>
      <c r="J327">
        <v>64069</v>
      </c>
      <c r="K327">
        <v>63854</v>
      </c>
      <c r="L327">
        <v>61253</v>
      </c>
      <c r="M327">
        <v>60796</v>
      </c>
      <c r="N327">
        <v>55449</v>
      </c>
      <c r="O327">
        <v>57569</v>
      </c>
      <c r="P327">
        <v>64648</v>
      </c>
      <c r="Q327">
        <v>65033</v>
      </c>
      <c r="R327">
        <v>59948</v>
      </c>
      <c r="S327">
        <v>62344</v>
      </c>
    </row>
    <row r="328" spans="1:19" hidden="1" x14ac:dyDescent="0.2">
      <c r="A328">
        <v>327</v>
      </c>
      <c r="B328">
        <v>199.0975</v>
      </c>
      <c r="C328" t="s">
        <v>1051</v>
      </c>
      <c r="D328">
        <v>39108</v>
      </c>
      <c r="E328">
        <v>37353</v>
      </c>
      <c r="F328">
        <v>36422</v>
      </c>
      <c r="G328">
        <v>37210</v>
      </c>
      <c r="H328">
        <v>40132</v>
      </c>
      <c r="I328">
        <v>41533</v>
      </c>
      <c r="J328">
        <v>40438</v>
      </c>
      <c r="K328">
        <v>40871</v>
      </c>
      <c r="L328">
        <v>42485</v>
      </c>
      <c r="M328">
        <v>40744</v>
      </c>
      <c r="N328">
        <v>40440</v>
      </c>
      <c r="O328">
        <v>40654</v>
      </c>
      <c r="P328">
        <v>41209</v>
      </c>
      <c r="Q328">
        <v>40465</v>
      </c>
      <c r="R328">
        <v>41815</v>
      </c>
      <c r="S328">
        <v>41041</v>
      </c>
    </row>
    <row r="329" spans="1:19" hidden="1" x14ac:dyDescent="0.2">
      <c r="A329">
        <v>328</v>
      </c>
      <c r="B329">
        <v>199.13399999999999</v>
      </c>
      <c r="C329" t="s">
        <v>1054</v>
      </c>
      <c r="D329">
        <v>33403</v>
      </c>
      <c r="E329">
        <v>35309</v>
      </c>
      <c r="F329">
        <v>33969</v>
      </c>
      <c r="G329">
        <v>34065</v>
      </c>
      <c r="H329">
        <v>33059</v>
      </c>
      <c r="I329">
        <v>34819</v>
      </c>
      <c r="J329">
        <v>33517</v>
      </c>
      <c r="K329">
        <v>35017</v>
      </c>
      <c r="L329">
        <v>36348</v>
      </c>
      <c r="M329">
        <v>35266</v>
      </c>
      <c r="N329">
        <v>37067</v>
      </c>
      <c r="O329">
        <v>35611</v>
      </c>
      <c r="P329">
        <v>34334</v>
      </c>
      <c r="Q329">
        <v>35573</v>
      </c>
      <c r="R329">
        <v>37140</v>
      </c>
      <c r="S329">
        <v>37917</v>
      </c>
    </row>
    <row r="330" spans="1:19" hidden="1" x14ac:dyDescent="0.2">
      <c r="A330">
        <v>329</v>
      </c>
      <c r="B330">
        <v>199.96979999999999</v>
      </c>
      <c r="C330" t="s">
        <v>1057</v>
      </c>
      <c r="D330">
        <v>28375</v>
      </c>
      <c r="E330">
        <v>28564</v>
      </c>
      <c r="F330">
        <v>28189</v>
      </c>
      <c r="G330">
        <v>26798</v>
      </c>
      <c r="H330">
        <v>32311</v>
      </c>
      <c r="I330">
        <v>32154</v>
      </c>
      <c r="J330">
        <v>26261</v>
      </c>
      <c r="K330">
        <v>25509</v>
      </c>
      <c r="L330">
        <v>34776</v>
      </c>
      <c r="M330">
        <v>35495</v>
      </c>
      <c r="N330">
        <v>22912</v>
      </c>
      <c r="O330">
        <v>23658</v>
      </c>
      <c r="P330">
        <v>26780</v>
      </c>
      <c r="Q330">
        <v>26834</v>
      </c>
      <c r="R330">
        <v>24068</v>
      </c>
      <c r="S330">
        <v>24399</v>
      </c>
    </row>
    <row r="331" spans="1:19" hidden="1" x14ac:dyDescent="0.2">
      <c r="A331">
        <v>330</v>
      </c>
      <c r="B331">
        <v>200.1294</v>
      </c>
      <c r="C331" t="s">
        <v>1060</v>
      </c>
      <c r="D331">
        <v>33796</v>
      </c>
      <c r="E331">
        <v>34384</v>
      </c>
      <c r="F331">
        <v>27164</v>
      </c>
      <c r="G331">
        <v>26838</v>
      </c>
      <c r="H331">
        <v>44343</v>
      </c>
      <c r="I331">
        <v>45455</v>
      </c>
      <c r="J331">
        <v>30931</v>
      </c>
      <c r="K331">
        <v>30334</v>
      </c>
      <c r="L331">
        <v>41811</v>
      </c>
      <c r="M331">
        <v>40462</v>
      </c>
      <c r="N331">
        <v>37898</v>
      </c>
      <c r="O331">
        <v>38482</v>
      </c>
      <c r="P331">
        <v>44410</v>
      </c>
      <c r="Q331">
        <v>44738</v>
      </c>
      <c r="R331">
        <v>40013</v>
      </c>
      <c r="S331">
        <v>40371</v>
      </c>
    </row>
    <row r="332" spans="1:19" hidden="1" x14ac:dyDescent="0.2">
      <c r="A332">
        <v>331</v>
      </c>
      <c r="B332">
        <v>201.0215</v>
      </c>
      <c r="C332" t="s">
        <v>1063</v>
      </c>
      <c r="D332">
        <v>19941</v>
      </c>
      <c r="E332">
        <v>20153</v>
      </c>
      <c r="F332">
        <v>18359</v>
      </c>
      <c r="G332">
        <v>18112</v>
      </c>
      <c r="H332">
        <v>19349</v>
      </c>
      <c r="I332">
        <v>19294</v>
      </c>
      <c r="J332">
        <v>18325</v>
      </c>
      <c r="K332">
        <v>18421</v>
      </c>
      <c r="L332">
        <v>17131</v>
      </c>
      <c r="M332">
        <v>18288</v>
      </c>
      <c r="N332">
        <v>17830</v>
      </c>
      <c r="O332">
        <v>17590</v>
      </c>
      <c r="P332">
        <v>18311</v>
      </c>
      <c r="Q332">
        <v>18881</v>
      </c>
      <c r="R332">
        <v>17948</v>
      </c>
      <c r="S332">
        <v>18137</v>
      </c>
    </row>
    <row r="333" spans="1:19" hidden="1" x14ac:dyDescent="0.2">
      <c r="A333">
        <v>332</v>
      </c>
      <c r="B333">
        <v>201.07660000000001</v>
      </c>
      <c r="C333" t="s">
        <v>1066</v>
      </c>
      <c r="D333">
        <v>26022</v>
      </c>
      <c r="E333">
        <v>25152</v>
      </c>
      <c r="F333">
        <v>24298</v>
      </c>
      <c r="G333">
        <v>24488</v>
      </c>
      <c r="H333">
        <v>26215</v>
      </c>
      <c r="I333">
        <v>25361</v>
      </c>
      <c r="J333">
        <v>31252</v>
      </c>
      <c r="K333">
        <v>29570</v>
      </c>
      <c r="L333">
        <v>24653</v>
      </c>
      <c r="M333">
        <v>25136</v>
      </c>
      <c r="N333">
        <v>26733</v>
      </c>
      <c r="O333">
        <v>26544</v>
      </c>
      <c r="P333">
        <v>26508</v>
      </c>
      <c r="Q333">
        <v>26116</v>
      </c>
      <c r="R333">
        <v>24973</v>
      </c>
      <c r="S333">
        <v>25191</v>
      </c>
    </row>
    <row r="334" spans="1:19" hidden="1" x14ac:dyDescent="0.2">
      <c r="A334">
        <v>333</v>
      </c>
      <c r="B334">
        <v>201.08869999999999</v>
      </c>
      <c r="C334" t="s">
        <v>1069</v>
      </c>
      <c r="D334">
        <v>14950</v>
      </c>
      <c r="E334">
        <v>14536</v>
      </c>
      <c r="F334">
        <v>14177</v>
      </c>
      <c r="G334">
        <v>13966</v>
      </c>
      <c r="H334">
        <v>16094</v>
      </c>
      <c r="I334">
        <v>16094</v>
      </c>
      <c r="J334">
        <v>15659</v>
      </c>
      <c r="K334">
        <v>14747</v>
      </c>
      <c r="L334">
        <v>15492</v>
      </c>
      <c r="M334">
        <v>15071</v>
      </c>
      <c r="N334">
        <v>14752</v>
      </c>
      <c r="O334">
        <v>15704</v>
      </c>
      <c r="P334">
        <v>16647</v>
      </c>
      <c r="Q334">
        <v>16694</v>
      </c>
      <c r="R334">
        <v>14755</v>
      </c>
      <c r="S334">
        <v>14378</v>
      </c>
    </row>
    <row r="335" spans="1:19" hidden="1" x14ac:dyDescent="0.2">
      <c r="A335">
        <v>334</v>
      </c>
      <c r="B335">
        <v>201.11320000000001</v>
      </c>
      <c r="C335" t="s">
        <v>1072</v>
      </c>
      <c r="D335">
        <v>76607</v>
      </c>
      <c r="E335">
        <v>76057</v>
      </c>
      <c r="F335">
        <v>73105</v>
      </c>
      <c r="G335">
        <v>74324</v>
      </c>
      <c r="H335">
        <v>82167</v>
      </c>
      <c r="I335">
        <v>81791</v>
      </c>
      <c r="J335">
        <v>79426</v>
      </c>
      <c r="K335">
        <v>76172</v>
      </c>
      <c r="L335">
        <v>100285</v>
      </c>
      <c r="M335">
        <v>99524</v>
      </c>
      <c r="N335">
        <v>84709</v>
      </c>
      <c r="O335">
        <v>86195</v>
      </c>
      <c r="P335">
        <v>91422</v>
      </c>
      <c r="Q335">
        <v>90296</v>
      </c>
      <c r="R335">
        <v>100778</v>
      </c>
      <c r="S335">
        <v>102869</v>
      </c>
    </row>
    <row r="336" spans="1:19" hidden="1" x14ac:dyDescent="0.2">
      <c r="A336">
        <v>335</v>
      </c>
      <c r="B336">
        <v>201.1497</v>
      </c>
      <c r="C336" t="s">
        <v>1075</v>
      </c>
      <c r="D336">
        <v>12276</v>
      </c>
      <c r="E336">
        <v>12863</v>
      </c>
      <c r="F336">
        <v>11130</v>
      </c>
      <c r="G336">
        <v>12078</v>
      </c>
      <c r="H336">
        <v>11671</v>
      </c>
      <c r="I336">
        <v>11243</v>
      </c>
      <c r="J336">
        <v>12402</v>
      </c>
      <c r="K336">
        <v>11866</v>
      </c>
      <c r="L336">
        <v>11863</v>
      </c>
      <c r="M336">
        <v>12644</v>
      </c>
      <c r="N336">
        <v>12013</v>
      </c>
      <c r="O336">
        <v>12213</v>
      </c>
      <c r="P336">
        <v>12092</v>
      </c>
      <c r="Q336">
        <v>11934</v>
      </c>
      <c r="R336">
        <v>11072</v>
      </c>
      <c r="S336">
        <v>11794</v>
      </c>
    </row>
    <row r="337" spans="1:19" x14ac:dyDescent="0.2">
      <c r="A337">
        <v>336</v>
      </c>
      <c r="B337">
        <v>203.08260000000001</v>
      </c>
      <c r="C337" t="s">
        <v>1078</v>
      </c>
      <c r="D337">
        <v>1762459</v>
      </c>
      <c r="E337">
        <v>1700845</v>
      </c>
      <c r="F337">
        <v>1772694</v>
      </c>
      <c r="G337">
        <v>1749399</v>
      </c>
      <c r="H337">
        <v>1302376</v>
      </c>
      <c r="I337">
        <v>1291957</v>
      </c>
      <c r="J337">
        <v>1508649</v>
      </c>
      <c r="K337">
        <v>1476768</v>
      </c>
      <c r="L337">
        <v>1286094</v>
      </c>
      <c r="M337">
        <v>1248454</v>
      </c>
      <c r="N337">
        <v>1352626</v>
      </c>
      <c r="O337">
        <v>1334760</v>
      </c>
      <c r="P337">
        <v>1333628</v>
      </c>
      <c r="Q337">
        <v>1311237</v>
      </c>
      <c r="R337">
        <v>1473233</v>
      </c>
      <c r="S337">
        <v>1465048</v>
      </c>
    </row>
    <row r="338" spans="1:19" hidden="1" x14ac:dyDescent="0.2">
      <c r="A338">
        <v>337</v>
      </c>
      <c r="B338">
        <v>204.03020000000001</v>
      </c>
      <c r="C338" t="s">
        <v>1081</v>
      </c>
      <c r="D338">
        <v>45623</v>
      </c>
      <c r="E338">
        <v>45061</v>
      </c>
      <c r="F338">
        <v>41540</v>
      </c>
      <c r="G338">
        <v>40720</v>
      </c>
      <c r="H338">
        <v>46568</v>
      </c>
      <c r="I338">
        <v>44851</v>
      </c>
      <c r="J338">
        <v>46944</v>
      </c>
      <c r="K338">
        <v>42716</v>
      </c>
      <c r="L338">
        <v>46982</v>
      </c>
      <c r="M338">
        <v>47049</v>
      </c>
      <c r="N338">
        <v>43921</v>
      </c>
      <c r="O338">
        <v>45113</v>
      </c>
      <c r="P338">
        <v>39830</v>
      </c>
      <c r="Q338">
        <v>40537</v>
      </c>
      <c r="R338">
        <v>46249</v>
      </c>
      <c r="S338">
        <v>48104</v>
      </c>
    </row>
    <row r="339" spans="1:19" hidden="1" x14ac:dyDescent="0.2">
      <c r="A339">
        <v>338</v>
      </c>
      <c r="B339">
        <v>204.06630000000001</v>
      </c>
      <c r="C339" t="s">
        <v>1084</v>
      </c>
      <c r="D339">
        <v>140532</v>
      </c>
      <c r="E339">
        <v>140981</v>
      </c>
      <c r="F339">
        <v>115076</v>
      </c>
      <c r="G339">
        <v>115847</v>
      </c>
      <c r="H339">
        <v>96784</v>
      </c>
      <c r="I339">
        <v>98003</v>
      </c>
      <c r="J339">
        <v>119926</v>
      </c>
      <c r="K339">
        <v>117581</v>
      </c>
      <c r="L339">
        <v>104900</v>
      </c>
      <c r="M339">
        <v>102753</v>
      </c>
      <c r="N339">
        <v>93538</v>
      </c>
      <c r="O339">
        <v>95501</v>
      </c>
      <c r="P339">
        <v>97979</v>
      </c>
      <c r="Q339">
        <v>99427</v>
      </c>
      <c r="R339">
        <v>100966</v>
      </c>
      <c r="S339">
        <v>100775</v>
      </c>
    </row>
    <row r="340" spans="1:19" hidden="1" x14ac:dyDescent="0.2">
      <c r="A340">
        <v>339</v>
      </c>
      <c r="B340">
        <v>204.12440000000001</v>
      </c>
      <c r="C340" t="s">
        <v>1087</v>
      </c>
      <c r="D340">
        <v>5525</v>
      </c>
      <c r="E340">
        <v>5648</v>
      </c>
      <c r="F340">
        <v>4990</v>
      </c>
      <c r="G340">
        <v>5468</v>
      </c>
      <c r="H340">
        <v>4991</v>
      </c>
      <c r="I340">
        <v>5125</v>
      </c>
      <c r="J340">
        <v>5603</v>
      </c>
      <c r="K340">
        <v>5443</v>
      </c>
      <c r="L340">
        <v>4878</v>
      </c>
      <c r="M340">
        <v>4737</v>
      </c>
      <c r="N340">
        <v>5008</v>
      </c>
      <c r="O340">
        <v>5089</v>
      </c>
      <c r="P340">
        <v>5276</v>
      </c>
      <c r="Q340">
        <v>4974</v>
      </c>
      <c r="R340">
        <v>4907</v>
      </c>
      <c r="S340">
        <v>5071</v>
      </c>
    </row>
    <row r="341" spans="1:19" hidden="1" x14ac:dyDescent="0.2">
      <c r="A341">
        <v>340</v>
      </c>
      <c r="B341">
        <v>204.9649</v>
      </c>
      <c r="C341" t="s">
        <v>1090</v>
      </c>
      <c r="D341">
        <v>7799</v>
      </c>
      <c r="E341">
        <v>7734</v>
      </c>
      <c r="F341">
        <v>7202</v>
      </c>
      <c r="G341">
        <v>6716</v>
      </c>
      <c r="H341">
        <v>7276</v>
      </c>
      <c r="I341">
        <v>7379</v>
      </c>
      <c r="J341">
        <v>6956</v>
      </c>
      <c r="K341">
        <v>7584</v>
      </c>
      <c r="L341">
        <v>7345</v>
      </c>
      <c r="M341">
        <v>6952</v>
      </c>
      <c r="N341">
        <v>7502</v>
      </c>
      <c r="O341">
        <v>7328</v>
      </c>
      <c r="P341">
        <v>7475</v>
      </c>
      <c r="Q341">
        <v>8075</v>
      </c>
      <c r="R341">
        <v>7350</v>
      </c>
      <c r="S341">
        <v>7416</v>
      </c>
    </row>
    <row r="342" spans="1:19" hidden="1" x14ac:dyDescent="0.2">
      <c r="A342">
        <v>341</v>
      </c>
      <c r="B342">
        <v>205.0352</v>
      </c>
      <c r="C342" t="s">
        <v>1093</v>
      </c>
      <c r="D342">
        <v>61044</v>
      </c>
      <c r="E342">
        <v>59789</v>
      </c>
      <c r="F342">
        <v>73843</v>
      </c>
      <c r="G342">
        <v>73011</v>
      </c>
      <c r="H342">
        <v>61977</v>
      </c>
      <c r="I342">
        <v>61500</v>
      </c>
      <c r="J342">
        <v>57326</v>
      </c>
      <c r="K342">
        <v>54985</v>
      </c>
      <c r="L342">
        <v>78213</v>
      </c>
      <c r="M342">
        <v>80152</v>
      </c>
      <c r="N342">
        <v>68179</v>
      </c>
      <c r="O342">
        <v>68834</v>
      </c>
      <c r="P342">
        <v>57751</v>
      </c>
      <c r="Q342">
        <v>59622</v>
      </c>
      <c r="R342">
        <v>62117</v>
      </c>
      <c r="S342">
        <v>61417</v>
      </c>
    </row>
    <row r="343" spans="1:19" hidden="1" x14ac:dyDescent="0.2">
      <c r="A343">
        <v>342</v>
      </c>
      <c r="B343">
        <v>205.1234</v>
      </c>
      <c r="C343" t="s">
        <v>1096</v>
      </c>
      <c r="D343">
        <v>8199</v>
      </c>
      <c r="E343">
        <v>9031</v>
      </c>
      <c r="F343">
        <v>8278</v>
      </c>
      <c r="G343">
        <v>9133</v>
      </c>
      <c r="H343">
        <v>8743</v>
      </c>
      <c r="I343">
        <v>8637</v>
      </c>
      <c r="J343">
        <v>9022</v>
      </c>
      <c r="K343">
        <v>9006</v>
      </c>
      <c r="L343">
        <v>8134</v>
      </c>
      <c r="M343">
        <v>8601</v>
      </c>
      <c r="N343">
        <v>8442</v>
      </c>
      <c r="O343">
        <v>8855</v>
      </c>
      <c r="P343">
        <v>9022</v>
      </c>
      <c r="Q343">
        <v>9290</v>
      </c>
      <c r="R343">
        <v>8294</v>
      </c>
      <c r="S343">
        <v>8767</v>
      </c>
    </row>
    <row r="344" spans="1:19" hidden="1" x14ac:dyDescent="0.2">
      <c r="A344">
        <v>343</v>
      </c>
      <c r="B344">
        <v>205.1601</v>
      </c>
      <c r="C344" t="s">
        <v>1099</v>
      </c>
      <c r="D344">
        <v>89460</v>
      </c>
      <c r="E344">
        <v>93074</v>
      </c>
      <c r="F344">
        <v>90013</v>
      </c>
      <c r="G344">
        <v>91898</v>
      </c>
      <c r="H344">
        <v>91450</v>
      </c>
      <c r="I344">
        <v>96244</v>
      </c>
      <c r="J344">
        <v>92127</v>
      </c>
      <c r="K344">
        <v>94462</v>
      </c>
      <c r="L344">
        <v>91838</v>
      </c>
      <c r="M344">
        <v>95767</v>
      </c>
      <c r="N344">
        <v>93011</v>
      </c>
      <c r="O344">
        <v>93834</v>
      </c>
      <c r="P344">
        <v>105817</v>
      </c>
      <c r="Q344">
        <v>106543</v>
      </c>
      <c r="R344">
        <v>92580</v>
      </c>
      <c r="S344">
        <v>89242</v>
      </c>
    </row>
    <row r="345" spans="1:19" hidden="1" x14ac:dyDescent="0.2">
      <c r="A345">
        <v>344</v>
      </c>
      <c r="B345">
        <v>206.08199999999999</v>
      </c>
      <c r="C345" t="s">
        <v>1102</v>
      </c>
      <c r="D345">
        <v>90767</v>
      </c>
      <c r="E345">
        <v>92639</v>
      </c>
      <c r="F345">
        <v>73547</v>
      </c>
      <c r="G345">
        <v>70788</v>
      </c>
      <c r="H345">
        <v>64057</v>
      </c>
      <c r="I345">
        <v>64379</v>
      </c>
      <c r="J345">
        <v>70383</v>
      </c>
      <c r="K345">
        <v>71747</v>
      </c>
      <c r="L345">
        <v>64211</v>
      </c>
      <c r="M345">
        <v>63685</v>
      </c>
      <c r="N345">
        <v>61730</v>
      </c>
      <c r="O345">
        <v>63687</v>
      </c>
      <c r="P345">
        <v>67912</v>
      </c>
      <c r="Q345">
        <v>68443</v>
      </c>
      <c r="R345">
        <v>70398</v>
      </c>
      <c r="S345">
        <v>72687</v>
      </c>
    </row>
    <row r="346" spans="1:19" hidden="1" x14ac:dyDescent="0.2">
      <c r="A346">
        <v>345</v>
      </c>
      <c r="B346">
        <v>207.0301</v>
      </c>
      <c r="C346" t="s">
        <v>1105</v>
      </c>
      <c r="D346">
        <v>8112</v>
      </c>
      <c r="E346">
        <v>7994</v>
      </c>
      <c r="F346">
        <v>8152</v>
      </c>
      <c r="G346">
        <v>8123</v>
      </c>
      <c r="H346">
        <v>7555</v>
      </c>
      <c r="I346">
        <v>7642</v>
      </c>
      <c r="J346">
        <v>7826</v>
      </c>
      <c r="K346">
        <v>7845</v>
      </c>
      <c r="L346">
        <v>7826</v>
      </c>
      <c r="M346">
        <v>7893</v>
      </c>
      <c r="N346">
        <v>7795</v>
      </c>
      <c r="O346">
        <v>7584</v>
      </c>
      <c r="P346">
        <v>8132</v>
      </c>
      <c r="Q346">
        <v>8206</v>
      </c>
      <c r="R346">
        <v>8034</v>
      </c>
      <c r="S346">
        <v>7487</v>
      </c>
    </row>
    <row r="347" spans="1:19" hidden="1" x14ac:dyDescent="0.2">
      <c r="A347">
        <v>346</v>
      </c>
      <c r="B347">
        <v>207.04939999999999</v>
      </c>
      <c r="C347" t="s">
        <v>1108</v>
      </c>
      <c r="D347">
        <v>26070</v>
      </c>
      <c r="E347">
        <v>27134</v>
      </c>
      <c r="F347">
        <v>27070</v>
      </c>
      <c r="G347">
        <v>27180</v>
      </c>
      <c r="H347">
        <v>26633</v>
      </c>
      <c r="I347">
        <v>25822</v>
      </c>
      <c r="J347">
        <v>24411</v>
      </c>
      <c r="K347">
        <v>23920</v>
      </c>
      <c r="L347">
        <v>25797</v>
      </c>
      <c r="M347">
        <v>25950</v>
      </c>
      <c r="N347">
        <v>26704</v>
      </c>
      <c r="O347">
        <v>27317</v>
      </c>
      <c r="P347">
        <v>28645</v>
      </c>
      <c r="Q347">
        <v>29344</v>
      </c>
      <c r="R347">
        <v>25916</v>
      </c>
      <c r="S347">
        <v>25567</v>
      </c>
    </row>
    <row r="348" spans="1:19" hidden="1" x14ac:dyDescent="0.2">
      <c r="A348">
        <v>347</v>
      </c>
      <c r="B348">
        <v>207.0652</v>
      </c>
      <c r="C348" t="s">
        <v>1111</v>
      </c>
      <c r="D348">
        <v>28330</v>
      </c>
      <c r="E348">
        <v>28721</v>
      </c>
      <c r="F348">
        <v>28809</v>
      </c>
      <c r="G348">
        <v>30109</v>
      </c>
      <c r="H348">
        <v>28762</v>
      </c>
      <c r="I348">
        <v>30263</v>
      </c>
      <c r="J348">
        <v>27811</v>
      </c>
      <c r="K348">
        <v>28630</v>
      </c>
      <c r="L348">
        <v>29929</v>
      </c>
      <c r="M348">
        <v>29006</v>
      </c>
      <c r="N348">
        <v>29382</v>
      </c>
      <c r="O348">
        <v>29241</v>
      </c>
      <c r="P348">
        <v>31623</v>
      </c>
      <c r="Q348">
        <v>30803</v>
      </c>
      <c r="R348">
        <v>32635</v>
      </c>
      <c r="S348">
        <v>33213</v>
      </c>
    </row>
    <row r="349" spans="1:19" hidden="1" x14ac:dyDescent="0.2">
      <c r="A349">
        <v>348</v>
      </c>
      <c r="B349">
        <v>207.08619999999999</v>
      </c>
      <c r="C349" t="s">
        <v>1114</v>
      </c>
      <c r="D349">
        <v>26503</v>
      </c>
      <c r="E349">
        <v>25643</v>
      </c>
      <c r="F349">
        <v>22265</v>
      </c>
      <c r="G349">
        <v>20625</v>
      </c>
      <c r="H349">
        <v>19164</v>
      </c>
      <c r="I349">
        <v>21043</v>
      </c>
      <c r="J349">
        <v>22384</v>
      </c>
      <c r="K349">
        <v>21732</v>
      </c>
      <c r="L349">
        <v>21208</v>
      </c>
      <c r="M349">
        <v>21031</v>
      </c>
      <c r="N349">
        <v>18357</v>
      </c>
      <c r="O349">
        <v>18503</v>
      </c>
      <c r="P349">
        <v>19962</v>
      </c>
      <c r="Q349">
        <v>20688</v>
      </c>
      <c r="R349">
        <v>19744</v>
      </c>
      <c r="S349">
        <v>20882</v>
      </c>
    </row>
    <row r="350" spans="1:19" hidden="1" x14ac:dyDescent="0.2">
      <c r="A350">
        <v>349</v>
      </c>
      <c r="B350">
        <v>207.10210000000001</v>
      </c>
      <c r="C350" t="s">
        <v>1117</v>
      </c>
      <c r="D350">
        <v>14052</v>
      </c>
      <c r="E350">
        <v>12518</v>
      </c>
      <c r="F350">
        <v>13464</v>
      </c>
      <c r="G350">
        <v>12984</v>
      </c>
      <c r="H350">
        <v>14025</v>
      </c>
      <c r="I350">
        <v>14220</v>
      </c>
      <c r="J350">
        <v>14030</v>
      </c>
      <c r="K350">
        <v>14093</v>
      </c>
      <c r="L350">
        <v>13508</v>
      </c>
      <c r="M350">
        <v>13819</v>
      </c>
      <c r="N350">
        <v>14521</v>
      </c>
      <c r="O350">
        <v>13418</v>
      </c>
      <c r="P350">
        <v>11535</v>
      </c>
      <c r="Q350">
        <v>12522</v>
      </c>
      <c r="R350">
        <v>13046</v>
      </c>
      <c r="S350">
        <v>13776</v>
      </c>
    </row>
    <row r="351" spans="1:19" hidden="1" x14ac:dyDescent="0.2">
      <c r="A351">
        <v>350</v>
      </c>
      <c r="B351">
        <v>207.13919999999999</v>
      </c>
      <c r="C351" t="s">
        <v>1120</v>
      </c>
      <c r="D351">
        <v>20102</v>
      </c>
      <c r="E351">
        <v>20212</v>
      </c>
      <c r="F351">
        <v>19509</v>
      </c>
      <c r="G351">
        <v>20305</v>
      </c>
      <c r="H351">
        <v>19550</v>
      </c>
      <c r="I351">
        <v>19757</v>
      </c>
      <c r="J351">
        <v>19326</v>
      </c>
      <c r="K351">
        <v>20815</v>
      </c>
      <c r="L351">
        <v>20900</v>
      </c>
      <c r="M351">
        <v>20983</v>
      </c>
      <c r="N351">
        <v>20587</v>
      </c>
      <c r="O351">
        <v>21423</v>
      </c>
      <c r="P351">
        <v>20397</v>
      </c>
      <c r="Q351">
        <v>22084</v>
      </c>
      <c r="R351">
        <v>19958</v>
      </c>
      <c r="S351">
        <v>20325</v>
      </c>
    </row>
    <row r="352" spans="1:19" hidden="1" x14ac:dyDescent="0.2">
      <c r="A352">
        <v>351</v>
      </c>
      <c r="B352">
        <v>208.06139999999999</v>
      </c>
      <c r="C352" t="s">
        <v>1123</v>
      </c>
      <c r="D352">
        <v>13298</v>
      </c>
      <c r="E352">
        <v>13180</v>
      </c>
      <c r="F352">
        <v>15031</v>
      </c>
      <c r="G352">
        <v>15847</v>
      </c>
      <c r="H352">
        <v>13997</v>
      </c>
      <c r="I352">
        <v>13896</v>
      </c>
      <c r="J352">
        <v>14286</v>
      </c>
      <c r="K352">
        <v>14053</v>
      </c>
      <c r="L352">
        <v>13446</v>
      </c>
      <c r="M352">
        <v>14115</v>
      </c>
      <c r="N352">
        <v>13749</v>
      </c>
      <c r="O352">
        <v>14130</v>
      </c>
      <c r="P352">
        <v>15116</v>
      </c>
      <c r="Q352">
        <v>16171</v>
      </c>
      <c r="R352">
        <v>13362</v>
      </c>
      <c r="S352">
        <v>13408</v>
      </c>
    </row>
    <row r="353" spans="1:19" hidden="1" x14ac:dyDescent="0.2">
      <c r="A353">
        <v>352</v>
      </c>
      <c r="B353">
        <v>209.04519999999999</v>
      </c>
      <c r="C353" t="s">
        <v>1126</v>
      </c>
      <c r="D353">
        <v>48078</v>
      </c>
      <c r="E353">
        <v>46814</v>
      </c>
      <c r="F353">
        <v>47973</v>
      </c>
      <c r="G353">
        <v>47669</v>
      </c>
      <c r="H353">
        <v>44825</v>
      </c>
      <c r="I353">
        <v>45353</v>
      </c>
      <c r="J353">
        <v>43846</v>
      </c>
      <c r="K353">
        <v>44107</v>
      </c>
      <c r="L353">
        <v>45988</v>
      </c>
      <c r="M353">
        <v>44294</v>
      </c>
      <c r="N353">
        <v>47173</v>
      </c>
      <c r="O353">
        <v>47035</v>
      </c>
      <c r="P353">
        <v>46770</v>
      </c>
      <c r="Q353">
        <v>44396</v>
      </c>
      <c r="R353">
        <v>44996</v>
      </c>
      <c r="S353">
        <v>43156</v>
      </c>
    </row>
    <row r="354" spans="1:19" hidden="1" x14ac:dyDescent="0.2">
      <c r="A354">
        <v>353</v>
      </c>
      <c r="B354">
        <v>209.09370000000001</v>
      </c>
      <c r="C354" t="s">
        <v>1129</v>
      </c>
      <c r="D354">
        <v>20053</v>
      </c>
      <c r="E354">
        <v>20546</v>
      </c>
      <c r="F354">
        <v>21938</v>
      </c>
      <c r="G354">
        <v>22258</v>
      </c>
      <c r="H354">
        <v>20877</v>
      </c>
      <c r="I354">
        <v>21699</v>
      </c>
      <c r="J354">
        <v>22414</v>
      </c>
      <c r="K354">
        <v>21235</v>
      </c>
      <c r="L354">
        <v>20790</v>
      </c>
      <c r="M354">
        <v>20358</v>
      </c>
      <c r="N354">
        <v>21560</v>
      </c>
      <c r="O354">
        <v>21085</v>
      </c>
      <c r="P354">
        <v>22229</v>
      </c>
      <c r="Q354">
        <v>21876</v>
      </c>
      <c r="R354">
        <v>21007</v>
      </c>
      <c r="S354">
        <v>19369</v>
      </c>
    </row>
    <row r="355" spans="1:19" hidden="1" x14ac:dyDescent="0.2">
      <c r="A355">
        <v>354</v>
      </c>
      <c r="B355">
        <v>209.11799999999999</v>
      </c>
      <c r="C355" t="s">
        <v>1132</v>
      </c>
      <c r="D355">
        <v>19148</v>
      </c>
      <c r="E355">
        <v>18449</v>
      </c>
      <c r="F355">
        <v>18183</v>
      </c>
      <c r="G355">
        <v>18798</v>
      </c>
      <c r="H355">
        <v>18796</v>
      </c>
      <c r="I355">
        <v>18243</v>
      </c>
      <c r="J355">
        <v>19744</v>
      </c>
      <c r="K355">
        <v>18813</v>
      </c>
      <c r="L355">
        <v>18985</v>
      </c>
      <c r="M355">
        <v>18712</v>
      </c>
      <c r="N355">
        <v>19422</v>
      </c>
      <c r="O355">
        <v>18433</v>
      </c>
      <c r="P355">
        <v>16251</v>
      </c>
      <c r="Q355">
        <v>17061</v>
      </c>
      <c r="R355">
        <v>17607</v>
      </c>
      <c r="S355">
        <v>18254</v>
      </c>
    </row>
    <row r="356" spans="1:19" hidden="1" x14ac:dyDescent="0.2">
      <c r="A356">
        <v>355</v>
      </c>
      <c r="B356">
        <v>209.15479999999999</v>
      </c>
      <c r="C356" t="s">
        <v>1135</v>
      </c>
      <c r="D356">
        <v>22684</v>
      </c>
      <c r="E356">
        <v>22396</v>
      </c>
      <c r="F356">
        <v>21596</v>
      </c>
      <c r="G356">
        <v>22422</v>
      </c>
      <c r="H356">
        <v>21579</v>
      </c>
      <c r="I356">
        <v>20741</v>
      </c>
      <c r="J356">
        <v>23911</v>
      </c>
      <c r="K356">
        <v>22236</v>
      </c>
      <c r="L356">
        <v>21239</v>
      </c>
      <c r="M356">
        <v>22836</v>
      </c>
      <c r="N356">
        <v>21132</v>
      </c>
      <c r="O356">
        <v>20842</v>
      </c>
      <c r="P356">
        <v>20922</v>
      </c>
      <c r="Q356">
        <v>22043</v>
      </c>
      <c r="R356">
        <v>20866</v>
      </c>
      <c r="S356">
        <v>21348</v>
      </c>
    </row>
    <row r="357" spans="1:19" hidden="1" x14ac:dyDescent="0.2">
      <c r="A357">
        <v>356</v>
      </c>
      <c r="B357">
        <v>210.0881</v>
      </c>
      <c r="C357" t="s">
        <v>1138</v>
      </c>
      <c r="D357">
        <v>13293</v>
      </c>
      <c r="E357">
        <v>13184</v>
      </c>
      <c r="F357">
        <v>13867</v>
      </c>
      <c r="G357">
        <v>13174</v>
      </c>
      <c r="H357">
        <v>13950</v>
      </c>
      <c r="I357">
        <v>13963</v>
      </c>
      <c r="J357">
        <v>12443</v>
      </c>
      <c r="K357">
        <v>13269</v>
      </c>
      <c r="L357">
        <v>14016</v>
      </c>
      <c r="M357">
        <v>14410</v>
      </c>
      <c r="N357">
        <v>13084</v>
      </c>
      <c r="O357">
        <v>13855</v>
      </c>
      <c r="P357">
        <v>12799</v>
      </c>
      <c r="Q357">
        <v>14281</v>
      </c>
      <c r="R357">
        <v>13655</v>
      </c>
      <c r="S357">
        <v>13426</v>
      </c>
    </row>
    <row r="358" spans="1:19" hidden="1" x14ac:dyDescent="0.2">
      <c r="A358">
        <v>357</v>
      </c>
      <c r="B358">
        <v>211.06049999999999</v>
      </c>
      <c r="C358" t="s">
        <v>1141</v>
      </c>
      <c r="D358">
        <v>15826</v>
      </c>
      <c r="E358">
        <v>15438</v>
      </c>
      <c r="F358">
        <v>15931</v>
      </c>
      <c r="G358">
        <v>16162</v>
      </c>
      <c r="H358">
        <v>16432</v>
      </c>
      <c r="I358">
        <v>16918</v>
      </c>
      <c r="J358">
        <v>15116</v>
      </c>
      <c r="K358">
        <v>16636</v>
      </c>
      <c r="L358">
        <v>15293</v>
      </c>
      <c r="M358">
        <v>14901</v>
      </c>
      <c r="N358">
        <v>16015</v>
      </c>
      <c r="O358">
        <v>15351</v>
      </c>
      <c r="P358">
        <v>17178</v>
      </c>
      <c r="Q358">
        <v>15170</v>
      </c>
      <c r="R358">
        <v>16906</v>
      </c>
      <c r="S358">
        <v>15806</v>
      </c>
    </row>
    <row r="359" spans="1:19" hidden="1" x14ac:dyDescent="0.2">
      <c r="A359">
        <v>358</v>
      </c>
      <c r="B359">
        <v>211.0976</v>
      </c>
      <c r="C359" t="s">
        <v>1144</v>
      </c>
      <c r="D359">
        <v>34539</v>
      </c>
      <c r="E359">
        <v>33935</v>
      </c>
      <c r="F359">
        <v>32912</v>
      </c>
      <c r="G359">
        <v>32157</v>
      </c>
      <c r="H359">
        <v>33182</v>
      </c>
      <c r="I359">
        <v>33258</v>
      </c>
      <c r="J359">
        <v>35188</v>
      </c>
      <c r="K359">
        <v>35360</v>
      </c>
      <c r="L359">
        <v>34189</v>
      </c>
      <c r="M359">
        <v>34673</v>
      </c>
      <c r="N359">
        <v>35844</v>
      </c>
      <c r="O359">
        <v>33943</v>
      </c>
      <c r="P359">
        <v>35175</v>
      </c>
      <c r="Q359">
        <v>34289</v>
      </c>
      <c r="R359">
        <v>34262</v>
      </c>
      <c r="S359">
        <v>34547</v>
      </c>
    </row>
    <row r="360" spans="1:19" hidden="1" x14ac:dyDescent="0.2">
      <c r="A360">
        <v>359</v>
      </c>
      <c r="B360">
        <v>211.1337</v>
      </c>
      <c r="C360" t="s">
        <v>1147</v>
      </c>
      <c r="D360">
        <v>31077</v>
      </c>
      <c r="E360">
        <v>32317</v>
      </c>
      <c r="F360">
        <v>29645</v>
      </c>
      <c r="G360">
        <v>29930</v>
      </c>
      <c r="H360">
        <v>26395</v>
      </c>
      <c r="I360">
        <v>28679</v>
      </c>
      <c r="J360">
        <v>32295</v>
      </c>
      <c r="K360">
        <v>32665</v>
      </c>
      <c r="L360">
        <v>29068</v>
      </c>
      <c r="M360">
        <v>29943</v>
      </c>
      <c r="N360">
        <v>28195</v>
      </c>
      <c r="O360">
        <v>29713</v>
      </c>
      <c r="P360">
        <v>29425</v>
      </c>
      <c r="Q360">
        <v>27580</v>
      </c>
      <c r="R360">
        <v>29023</v>
      </c>
      <c r="S360">
        <v>29413</v>
      </c>
    </row>
    <row r="361" spans="1:19" hidden="1" x14ac:dyDescent="0.2">
      <c r="A361">
        <v>360</v>
      </c>
      <c r="B361">
        <v>211.17060000000001</v>
      </c>
      <c r="C361" t="s">
        <v>1150</v>
      </c>
      <c r="D361">
        <v>22731</v>
      </c>
      <c r="E361">
        <v>21909</v>
      </c>
      <c r="F361">
        <v>23138</v>
      </c>
      <c r="G361">
        <v>22831</v>
      </c>
      <c r="H361">
        <v>20141</v>
      </c>
      <c r="I361">
        <v>20017</v>
      </c>
      <c r="J361">
        <v>22756</v>
      </c>
      <c r="K361">
        <v>23875</v>
      </c>
      <c r="L361">
        <v>22464</v>
      </c>
      <c r="M361">
        <v>22593</v>
      </c>
      <c r="N361">
        <v>22207</v>
      </c>
      <c r="O361">
        <v>21267</v>
      </c>
      <c r="P361">
        <v>20585</v>
      </c>
      <c r="Q361">
        <v>20419</v>
      </c>
      <c r="R361">
        <v>21306</v>
      </c>
      <c r="S361">
        <v>20554</v>
      </c>
    </row>
    <row r="362" spans="1:19" hidden="1" x14ac:dyDescent="0.2">
      <c r="A362">
        <v>361</v>
      </c>
      <c r="B362">
        <v>212.00229999999999</v>
      </c>
      <c r="C362" t="s">
        <v>1153</v>
      </c>
      <c r="D362">
        <v>3016695</v>
      </c>
      <c r="E362">
        <v>3101628</v>
      </c>
      <c r="F362">
        <v>1974868</v>
      </c>
      <c r="G362">
        <v>1973670</v>
      </c>
      <c r="H362">
        <v>2198163</v>
      </c>
      <c r="I362">
        <v>2208429</v>
      </c>
      <c r="J362">
        <v>2533883</v>
      </c>
      <c r="K362">
        <v>2577362</v>
      </c>
      <c r="L362">
        <v>1718413</v>
      </c>
      <c r="M362">
        <v>1724508</v>
      </c>
      <c r="N362">
        <v>1918651</v>
      </c>
      <c r="O362">
        <v>1923780</v>
      </c>
      <c r="P362">
        <v>1770898</v>
      </c>
      <c r="Q362">
        <v>1775414</v>
      </c>
      <c r="R362">
        <v>1660612</v>
      </c>
      <c r="S362">
        <v>1672817</v>
      </c>
    </row>
    <row r="363" spans="1:19" hidden="1" x14ac:dyDescent="0.2">
      <c r="A363">
        <v>362</v>
      </c>
      <c r="B363">
        <v>212.07499999999999</v>
      </c>
      <c r="C363" t="s">
        <v>1156</v>
      </c>
      <c r="D363">
        <v>37412</v>
      </c>
      <c r="E363">
        <v>38448</v>
      </c>
      <c r="F363">
        <v>33469</v>
      </c>
      <c r="G363">
        <v>34049</v>
      </c>
      <c r="H363">
        <v>33850</v>
      </c>
      <c r="I363">
        <v>33804</v>
      </c>
      <c r="J363">
        <v>35779</v>
      </c>
      <c r="K363">
        <v>36115</v>
      </c>
      <c r="L363">
        <v>34310</v>
      </c>
      <c r="M363">
        <v>33576</v>
      </c>
      <c r="N363">
        <v>35713</v>
      </c>
      <c r="O363">
        <v>35086</v>
      </c>
      <c r="P363">
        <v>34494</v>
      </c>
      <c r="Q363">
        <v>33775</v>
      </c>
      <c r="R363">
        <v>34600</v>
      </c>
      <c r="S363">
        <v>32283</v>
      </c>
    </row>
    <row r="364" spans="1:19" hidden="1" x14ac:dyDescent="0.2">
      <c r="A364">
        <v>363</v>
      </c>
      <c r="B364">
        <v>213.0179</v>
      </c>
      <c r="C364" t="s">
        <v>1159</v>
      </c>
      <c r="D364">
        <v>59648</v>
      </c>
      <c r="E364">
        <v>60330</v>
      </c>
      <c r="F364">
        <v>48233</v>
      </c>
      <c r="G364">
        <v>47888</v>
      </c>
      <c r="H364">
        <v>53333</v>
      </c>
      <c r="I364">
        <v>52326</v>
      </c>
      <c r="J364">
        <v>57489</v>
      </c>
      <c r="K364">
        <v>58783</v>
      </c>
      <c r="L364">
        <v>48735</v>
      </c>
      <c r="M364">
        <v>47420</v>
      </c>
      <c r="N364">
        <v>47155</v>
      </c>
      <c r="O364">
        <v>47920</v>
      </c>
      <c r="P364">
        <v>54112</v>
      </c>
      <c r="Q364">
        <v>53283</v>
      </c>
      <c r="R364">
        <v>46241</v>
      </c>
      <c r="S364">
        <v>45818</v>
      </c>
    </row>
    <row r="365" spans="1:19" hidden="1" x14ac:dyDescent="0.2">
      <c r="A365">
        <v>364</v>
      </c>
      <c r="B365">
        <v>213.05459999999999</v>
      </c>
      <c r="C365" t="s">
        <v>1162</v>
      </c>
      <c r="D365">
        <v>13050</v>
      </c>
      <c r="E365">
        <v>12357</v>
      </c>
      <c r="F365">
        <v>13693</v>
      </c>
      <c r="G365">
        <v>12656</v>
      </c>
      <c r="H365">
        <v>12445</v>
      </c>
      <c r="I365">
        <v>13403</v>
      </c>
      <c r="J365">
        <v>12337</v>
      </c>
      <c r="K365">
        <v>12438</v>
      </c>
      <c r="L365">
        <v>12353</v>
      </c>
      <c r="M365">
        <v>11351</v>
      </c>
      <c r="N365">
        <v>11730</v>
      </c>
      <c r="O365">
        <v>11819</v>
      </c>
      <c r="P365">
        <v>13531</v>
      </c>
      <c r="Q365">
        <v>13724</v>
      </c>
      <c r="R365">
        <v>12242</v>
      </c>
      <c r="S365">
        <v>12239</v>
      </c>
    </row>
    <row r="366" spans="1:19" hidden="1" x14ac:dyDescent="0.2">
      <c r="A366">
        <v>365</v>
      </c>
      <c r="B366">
        <v>213.1129</v>
      </c>
      <c r="C366" t="s">
        <v>1165</v>
      </c>
      <c r="D366">
        <v>29106</v>
      </c>
      <c r="E366">
        <v>29971</v>
      </c>
      <c r="F366">
        <v>27731</v>
      </c>
      <c r="G366">
        <v>28079</v>
      </c>
      <c r="H366">
        <v>29728</v>
      </c>
      <c r="I366">
        <v>31215</v>
      </c>
      <c r="J366">
        <v>31148</v>
      </c>
      <c r="K366">
        <v>29600</v>
      </c>
      <c r="L366">
        <v>30888</v>
      </c>
      <c r="M366">
        <v>31137</v>
      </c>
      <c r="N366">
        <v>30651</v>
      </c>
      <c r="O366">
        <v>29600</v>
      </c>
      <c r="P366">
        <v>31230</v>
      </c>
      <c r="Q366">
        <v>29604</v>
      </c>
      <c r="R366">
        <v>34852</v>
      </c>
      <c r="S366">
        <v>33034</v>
      </c>
    </row>
    <row r="367" spans="1:19" hidden="1" x14ac:dyDescent="0.2">
      <c r="A367">
        <v>366</v>
      </c>
      <c r="B367">
        <v>213.1258</v>
      </c>
      <c r="C367" t="s">
        <v>1168</v>
      </c>
      <c r="D367">
        <v>18569</v>
      </c>
      <c r="E367">
        <v>18897</v>
      </c>
      <c r="F367">
        <v>18401</v>
      </c>
      <c r="G367">
        <v>18345</v>
      </c>
      <c r="H367">
        <v>19027</v>
      </c>
      <c r="I367">
        <v>18703</v>
      </c>
      <c r="J367">
        <v>19393</v>
      </c>
      <c r="K367">
        <v>18311</v>
      </c>
      <c r="L367">
        <v>18181</v>
      </c>
      <c r="M367">
        <v>18903</v>
      </c>
      <c r="N367">
        <v>18827</v>
      </c>
      <c r="O367">
        <v>19436</v>
      </c>
      <c r="P367">
        <v>19053</v>
      </c>
      <c r="Q367">
        <v>20689</v>
      </c>
      <c r="R367">
        <v>21065</v>
      </c>
      <c r="S367">
        <v>19225</v>
      </c>
    </row>
    <row r="368" spans="1:19" hidden="1" x14ac:dyDescent="0.2">
      <c r="A368">
        <v>367</v>
      </c>
      <c r="B368">
        <v>214.0489</v>
      </c>
      <c r="C368" t="s">
        <v>1171</v>
      </c>
      <c r="D368">
        <v>38003</v>
      </c>
      <c r="E368">
        <v>38881</v>
      </c>
      <c r="F368">
        <v>42484</v>
      </c>
      <c r="G368">
        <v>43264</v>
      </c>
      <c r="H368">
        <v>36525</v>
      </c>
      <c r="I368">
        <v>36170</v>
      </c>
      <c r="J368">
        <v>36612</v>
      </c>
      <c r="K368">
        <v>37902</v>
      </c>
      <c r="L368">
        <v>34106</v>
      </c>
      <c r="M368">
        <v>35588</v>
      </c>
      <c r="N368">
        <v>36274</v>
      </c>
      <c r="O368">
        <v>36001</v>
      </c>
      <c r="P368">
        <v>35869</v>
      </c>
      <c r="Q368">
        <v>35675</v>
      </c>
      <c r="R368">
        <v>36900</v>
      </c>
      <c r="S368">
        <v>37142</v>
      </c>
    </row>
    <row r="369" spans="1:19" hidden="1" x14ac:dyDescent="0.2">
      <c r="A369">
        <v>368</v>
      </c>
      <c r="B369">
        <v>214.10839999999999</v>
      </c>
      <c r="C369" t="s">
        <v>1174</v>
      </c>
      <c r="D369">
        <v>8419</v>
      </c>
      <c r="E369">
        <v>9821</v>
      </c>
      <c r="F369">
        <v>8946</v>
      </c>
      <c r="G369">
        <v>8686</v>
      </c>
      <c r="H369">
        <v>8856</v>
      </c>
      <c r="I369">
        <v>9215</v>
      </c>
      <c r="J369">
        <v>9932</v>
      </c>
      <c r="K369">
        <v>9350</v>
      </c>
      <c r="L369">
        <v>9386</v>
      </c>
      <c r="M369">
        <v>9651</v>
      </c>
      <c r="N369">
        <v>8756</v>
      </c>
      <c r="O369">
        <v>9387</v>
      </c>
      <c r="P369">
        <v>9246</v>
      </c>
      <c r="Q369">
        <v>9027</v>
      </c>
      <c r="R369">
        <v>9483</v>
      </c>
      <c r="S369">
        <v>10370</v>
      </c>
    </row>
    <row r="370" spans="1:19" hidden="1" x14ac:dyDescent="0.2">
      <c r="A370">
        <v>369</v>
      </c>
      <c r="B370">
        <v>215.12909999999999</v>
      </c>
      <c r="C370" t="s">
        <v>1177</v>
      </c>
      <c r="D370">
        <v>82957</v>
      </c>
      <c r="E370">
        <v>85301</v>
      </c>
      <c r="F370">
        <v>81865</v>
      </c>
      <c r="G370">
        <v>83307</v>
      </c>
      <c r="H370">
        <v>82492</v>
      </c>
      <c r="I370">
        <v>81367</v>
      </c>
      <c r="J370">
        <v>89308</v>
      </c>
      <c r="K370">
        <v>85003</v>
      </c>
      <c r="L370">
        <v>84313</v>
      </c>
      <c r="M370">
        <v>85207</v>
      </c>
      <c r="N370">
        <v>83660</v>
      </c>
      <c r="O370">
        <v>81456</v>
      </c>
      <c r="P370">
        <v>88060</v>
      </c>
      <c r="Q370">
        <v>83816</v>
      </c>
      <c r="R370">
        <v>83912</v>
      </c>
      <c r="S370">
        <v>83498</v>
      </c>
    </row>
    <row r="371" spans="1:19" hidden="1" x14ac:dyDescent="0.2">
      <c r="A371">
        <v>370</v>
      </c>
      <c r="B371">
        <v>216.98269999999999</v>
      </c>
      <c r="C371" t="s">
        <v>1180</v>
      </c>
      <c r="D371">
        <v>23285</v>
      </c>
      <c r="E371">
        <v>23710</v>
      </c>
      <c r="F371">
        <v>24840</v>
      </c>
      <c r="G371">
        <v>25707</v>
      </c>
      <c r="H371">
        <v>21608</v>
      </c>
      <c r="I371">
        <v>21992</v>
      </c>
      <c r="J371">
        <v>23448</v>
      </c>
      <c r="K371">
        <v>23069</v>
      </c>
      <c r="L371">
        <v>22146</v>
      </c>
      <c r="M371">
        <v>20811</v>
      </c>
      <c r="N371">
        <v>21781</v>
      </c>
      <c r="O371">
        <v>20529</v>
      </c>
      <c r="P371">
        <v>20756</v>
      </c>
      <c r="Q371">
        <v>22091</v>
      </c>
      <c r="R371">
        <v>22734</v>
      </c>
      <c r="S371">
        <v>23972</v>
      </c>
    </row>
    <row r="372" spans="1:19" hidden="1" x14ac:dyDescent="0.2">
      <c r="A372">
        <v>371</v>
      </c>
      <c r="B372">
        <v>217.1078</v>
      </c>
      <c r="C372" t="s">
        <v>1183</v>
      </c>
      <c r="D372">
        <v>62356</v>
      </c>
      <c r="E372">
        <v>64528</v>
      </c>
      <c r="F372">
        <v>64641</v>
      </c>
      <c r="G372">
        <v>63169</v>
      </c>
      <c r="H372">
        <v>74279</v>
      </c>
      <c r="I372">
        <v>77407</v>
      </c>
      <c r="J372">
        <v>63824</v>
      </c>
      <c r="K372">
        <v>64602</v>
      </c>
      <c r="L372">
        <v>80453</v>
      </c>
      <c r="M372">
        <v>78937</v>
      </c>
      <c r="N372">
        <v>70466</v>
      </c>
      <c r="O372">
        <v>70530</v>
      </c>
      <c r="P372">
        <v>80632</v>
      </c>
      <c r="Q372">
        <v>79443</v>
      </c>
      <c r="R372">
        <v>88440</v>
      </c>
      <c r="S372">
        <v>91580</v>
      </c>
    </row>
    <row r="373" spans="1:19" hidden="1" x14ac:dyDescent="0.2">
      <c r="A373">
        <v>372</v>
      </c>
      <c r="B373">
        <v>218.10339999999999</v>
      </c>
      <c r="C373" t="s">
        <v>1186</v>
      </c>
      <c r="D373">
        <v>779713</v>
      </c>
      <c r="E373">
        <v>797921</v>
      </c>
      <c r="F373">
        <v>603233</v>
      </c>
      <c r="G373">
        <v>580041</v>
      </c>
      <c r="H373">
        <v>480407</v>
      </c>
      <c r="I373">
        <v>486449</v>
      </c>
      <c r="J373">
        <v>587594</v>
      </c>
      <c r="K373">
        <v>578829</v>
      </c>
      <c r="L373">
        <v>475561</v>
      </c>
      <c r="M373">
        <v>483212</v>
      </c>
      <c r="N373">
        <v>454344</v>
      </c>
      <c r="O373">
        <v>470682</v>
      </c>
      <c r="P373">
        <v>527669</v>
      </c>
      <c r="Q373">
        <v>532884</v>
      </c>
      <c r="R373">
        <v>485960</v>
      </c>
      <c r="S373">
        <v>488387</v>
      </c>
    </row>
    <row r="374" spans="1:19" hidden="1" x14ac:dyDescent="0.2">
      <c r="A374">
        <v>373</v>
      </c>
      <c r="B374">
        <v>219.07810000000001</v>
      </c>
      <c r="C374" t="s">
        <v>1189</v>
      </c>
      <c r="D374">
        <v>14455</v>
      </c>
      <c r="E374">
        <v>14285</v>
      </c>
      <c r="F374">
        <v>18419</v>
      </c>
      <c r="G374">
        <v>18653</v>
      </c>
      <c r="H374">
        <v>13713</v>
      </c>
      <c r="I374">
        <v>14011</v>
      </c>
      <c r="J374">
        <v>14534</v>
      </c>
      <c r="K374">
        <v>14924</v>
      </c>
      <c r="L374">
        <v>14862</v>
      </c>
      <c r="M374">
        <v>14667</v>
      </c>
      <c r="N374">
        <v>14800</v>
      </c>
      <c r="O374">
        <v>15939</v>
      </c>
      <c r="P374">
        <v>14598</v>
      </c>
      <c r="Q374">
        <v>14952</v>
      </c>
      <c r="R374">
        <v>15042</v>
      </c>
      <c r="S374">
        <v>15002</v>
      </c>
    </row>
    <row r="375" spans="1:19" hidden="1" x14ac:dyDescent="0.2">
      <c r="A375">
        <v>374</v>
      </c>
      <c r="B375">
        <v>220.08179999999999</v>
      </c>
      <c r="C375" t="s">
        <v>1192</v>
      </c>
      <c r="D375">
        <v>15982</v>
      </c>
      <c r="E375">
        <v>16296</v>
      </c>
      <c r="F375">
        <v>16164</v>
      </c>
      <c r="G375">
        <v>16596</v>
      </c>
      <c r="H375">
        <v>15229</v>
      </c>
      <c r="I375">
        <v>15046</v>
      </c>
      <c r="J375">
        <v>16567</v>
      </c>
      <c r="K375">
        <v>16979</v>
      </c>
      <c r="L375">
        <v>15614</v>
      </c>
      <c r="M375">
        <v>14770</v>
      </c>
      <c r="N375">
        <v>14395</v>
      </c>
      <c r="O375">
        <v>14094</v>
      </c>
      <c r="P375">
        <v>14202</v>
      </c>
      <c r="Q375">
        <v>14609</v>
      </c>
      <c r="R375">
        <v>13225</v>
      </c>
      <c r="S375">
        <v>13935</v>
      </c>
    </row>
    <row r="376" spans="1:19" hidden="1" x14ac:dyDescent="0.2">
      <c r="A376">
        <v>375</v>
      </c>
      <c r="B376">
        <v>221.04470000000001</v>
      </c>
      <c r="C376" t="s">
        <v>1195</v>
      </c>
      <c r="D376">
        <v>45823</v>
      </c>
      <c r="E376">
        <v>45909</v>
      </c>
      <c r="F376">
        <v>38853</v>
      </c>
      <c r="G376">
        <v>40735</v>
      </c>
      <c r="H376">
        <v>46449</v>
      </c>
      <c r="I376">
        <v>44808</v>
      </c>
      <c r="J376">
        <v>44047</v>
      </c>
      <c r="K376">
        <v>43991</v>
      </c>
      <c r="L376">
        <v>40888</v>
      </c>
      <c r="M376">
        <v>42726</v>
      </c>
      <c r="N376">
        <v>42276</v>
      </c>
      <c r="O376">
        <v>41168</v>
      </c>
      <c r="P376">
        <v>45805</v>
      </c>
      <c r="Q376">
        <v>46088</v>
      </c>
      <c r="R376">
        <v>45964</v>
      </c>
      <c r="S376">
        <v>45236</v>
      </c>
    </row>
    <row r="377" spans="1:19" hidden="1" x14ac:dyDescent="0.2">
      <c r="A377">
        <v>376</v>
      </c>
      <c r="B377">
        <v>221.066</v>
      </c>
      <c r="C377" t="s">
        <v>1198</v>
      </c>
      <c r="D377">
        <v>29084</v>
      </c>
      <c r="E377">
        <v>30143</v>
      </c>
      <c r="F377">
        <v>29268</v>
      </c>
      <c r="G377">
        <v>27377</v>
      </c>
      <c r="H377">
        <v>34031</v>
      </c>
      <c r="I377">
        <v>35490</v>
      </c>
      <c r="J377">
        <v>41903</v>
      </c>
      <c r="K377">
        <v>41118</v>
      </c>
      <c r="L377">
        <v>27202</v>
      </c>
      <c r="M377">
        <v>29557</v>
      </c>
      <c r="N377">
        <v>31330</v>
      </c>
      <c r="O377">
        <v>31702</v>
      </c>
      <c r="P377">
        <v>25617</v>
      </c>
      <c r="Q377">
        <v>26688</v>
      </c>
      <c r="R377">
        <v>29715</v>
      </c>
      <c r="S377">
        <v>30267</v>
      </c>
    </row>
    <row r="378" spans="1:19" hidden="1" x14ac:dyDescent="0.2">
      <c r="A378">
        <v>377</v>
      </c>
      <c r="B378">
        <v>221.0831</v>
      </c>
      <c r="C378" t="s">
        <v>1201</v>
      </c>
      <c r="D378">
        <v>23354</v>
      </c>
      <c r="E378">
        <v>23244</v>
      </c>
      <c r="F378">
        <v>22017</v>
      </c>
      <c r="G378">
        <v>23005</v>
      </c>
      <c r="H378">
        <v>24110</v>
      </c>
      <c r="I378">
        <v>24948</v>
      </c>
      <c r="J378">
        <v>26903</v>
      </c>
      <c r="K378">
        <v>25832</v>
      </c>
      <c r="L378">
        <v>23256</v>
      </c>
      <c r="M378">
        <v>24492</v>
      </c>
      <c r="N378">
        <v>22771</v>
      </c>
      <c r="O378">
        <v>23567</v>
      </c>
      <c r="P378">
        <v>23120</v>
      </c>
      <c r="Q378">
        <v>22878</v>
      </c>
      <c r="R378">
        <v>23731</v>
      </c>
      <c r="S378">
        <v>23789</v>
      </c>
    </row>
    <row r="379" spans="1:19" hidden="1" x14ac:dyDescent="0.2">
      <c r="A379">
        <v>378</v>
      </c>
      <c r="B379">
        <v>222.07669999999999</v>
      </c>
      <c r="C379" t="s">
        <v>1204</v>
      </c>
      <c r="D379">
        <v>43729</v>
      </c>
      <c r="E379">
        <v>46558</v>
      </c>
      <c r="F379">
        <v>36499</v>
      </c>
      <c r="G379">
        <v>36599</v>
      </c>
      <c r="H379">
        <v>32216</v>
      </c>
      <c r="I379">
        <v>31474</v>
      </c>
      <c r="J379">
        <v>28845</v>
      </c>
      <c r="K379">
        <v>29900</v>
      </c>
      <c r="L379">
        <v>29668</v>
      </c>
      <c r="M379">
        <v>28248</v>
      </c>
      <c r="N379">
        <v>27386</v>
      </c>
      <c r="O379">
        <v>28357</v>
      </c>
      <c r="P379">
        <v>31826</v>
      </c>
      <c r="Q379">
        <v>31451</v>
      </c>
      <c r="R379">
        <v>31217</v>
      </c>
      <c r="S379">
        <v>32095</v>
      </c>
    </row>
    <row r="380" spans="1:19" hidden="1" x14ac:dyDescent="0.2">
      <c r="A380">
        <v>379</v>
      </c>
      <c r="B380">
        <v>223.06010000000001</v>
      </c>
      <c r="C380" t="s">
        <v>1207</v>
      </c>
      <c r="D380">
        <v>14525</v>
      </c>
      <c r="E380">
        <v>16055</v>
      </c>
      <c r="F380">
        <v>15223</v>
      </c>
      <c r="G380">
        <v>15810</v>
      </c>
      <c r="H380">
        <v>15409</v>
      </c>
      <c r="I380">
        <v>15019</v>
      </c>
      <c r="J380">
        <v>15168</v>
      </c>
      <c r="K380">
        <v>14956</v>
      </c>
      <c r="L380">
        <v>15328</v>
      </c>
      <c r="M380">
        <v>15624</v>
      </c>
      <c r="N380">
        <v>14342</v>
      </c>
      <c r="O380">
        <v>15558</v>
      </c>
      <c r="P380">
        <v>15163</v>
      </c>
      <c r="Q380">
        <v>15755</v>
      </c>
      <c r="R380">
        <v>14846</v>
      </c>
      <c r="S380">
        <v>15177</v>
      </c>
    </row>
    <row r="381" spans="1:19" hidden="1" x14ac:dyDescent="0.2">
      <c r="A381">
        <v>380</v>
      </c>
      <c r="B381">
        <v>223.0762</v>
      </c>
      <c r="C381" t="s">
        <v>1210</v>
      </c>
      <c r="D381">
        <v>14650</v>
      </c>
      <c r="E381">
        <v>15296</v>
      </c>
      <c r="F381">
        <v>13840</v>
      </c>
      <c r="G381">
        <v>13647</v>
      </c>
      <c r="H381">
        <v>13781</v>
      </c>
      <c r="I381">
        <v>12883</v>
      </c>
      <c r="J381">
        <v>13023</v>
      </c>
      <c r="K381">
        <v>12755</v>
      </c>
      <c r="L381">
        <v>13106</v>
      </c>
      <c r="M381">
        <v>13010</v>
      </c>
      <c r="N381">
        <v>12091</v>
      </c>
      <c r="O381">
        <v>12601</v>
      </c>
      <c r="P381">
        <v>12195</v>
      </c>
      <c r="Q381">
        <v>11880</v>
      </c>
      <c r="R381">
        <v>12509</v>
      </c>
      <c r="S381">
        <v>12196</v>
      </c>
    </row>
    <row r="382" spans="1:19" hidden="1" x14ac:dyDescent="0.2">
      <c r="A382">
        <v>381</v>
      </c>
      <c r="B382">
        <v>223.09809999999999</v>
      </c>
      <c r="C382" t="s">
        <v>1213</v>
      </c>
      <c r="D382">
        <v>22320</v>
      </c>
      <c r="E382">
        <v>22538</v>
      </c>
      <c r="F382">
        <v>22534</v>
      </c>
      <c r="G382">
        <v>21651</v>
      </c>
      <c r="H382">
        <v>22969</v>
      </c>
      <c r="I382">
        <v>23455</v>
      </c>
      <c r="J382">
        <v>23113</v>
      </c>
      <c r="K382">
        <v>22905</v>
      </c>
      <c r="L382">
        <v>22941</v>
      </c>
      <c r="M382">
        <v>24037</v>
      </c>
      <c r="N382">
        <v>22968</v>
      </c>
      <c r="O382">
        <v>22567</v>
      </c>
      <c r="P382">
        <v>23473</v>
      </c>
      <c r="Q382">
        <v>22288</v>
      </c>
      <c r="R382">
        <v>24741</v>
      </c>
      <c r="S382">
        <v>25979</v>
      </c>
    </row>
    <row r="383" spans="1:19" hidden="1" x14ac:dyDescent="0.2">
      <c r="A383">
        <v>382</v>
      </c>
      <c r="B383">
        <v>223.10720000000001</v>
      </c>
      <c r="C383" t="s">
        <v>1216</v>
      </c>
      <c r="D383">
        <v>20886</v>
      </c>
      <c r="E383">
        <v>21096</v>
      </c>
      <c r="F383">
        <v>20320</v>
      </c>
      <c r="G383">
        <v>20949</v>
      </c>
      <c r="H383">
        <v>20777</v>
      </c>
      <c r="I383">
        <v>20940</v>
      </c>
      <c r="J383">
        <v>19776</v>
      </c>
      <c r="K383">
        <v>21379</v>
      </c>
      <c r="L383">
        <v>20736</v>
      </c>
      <c r="M383">
        <v>20746</v>
      </c>
      <c r="N383">
        <v>21642</v>
      </c>
      <c r="O383">
        <v>21853</v>
      </c>
      <c r="P383">
        <v>20637</v>
      </c>
      <c r="Q383">
        <v>22640</v>
      </c>
      <c r="R383">
        <v>22546</v>
      </c>
      <c r="S383">
        <v>21496</v>
      </c>
    </row>
    <row r="384" spans="1:19" hidden="1" x14ac:dyDescent="0.2">
      <c r="A384">
        <v>383</v>
      </c>
      <c r="B384">
        <v>223.13380000000001</v>
      </c>
      <c r="C384" t="s">
        <v>1219</v>
      </c>
      <c r="D384">
        <v>19331</v>
      </c>
      <c r="E384">
        <v>20962</v>
      </c>
      <c r="F384">
        <v>21240</v>
      </c>
      <c r="G384">
        <v>20900</v>
      </c>
      <c r="H384">
        <v>20668</v>
      </c>
      <c r="I384">
        <v>21993</v>
      </c>
      <c r="J384">
        <v>23213</v>
      </c>
      <c r="K384">
        <v>21480</v>
      </c>
      <c r="L384">
        <v>21346</v>
      </c>
      <c r="M384">
        <v>20820</v>
      </c>
      <c r="N384">
        <v>22092</v>
      </c>
      <c r="O384">
        <v>21128</v>
      </c>
      <c r="P384">
        <v>22022</v>
      </c>
      <c r="Q384">
        <v>21324</v>
      </c>
      <c r="R384">
        <v>20980</v>
      </c>
      <c r="S384">
        <v>21360</v>
      </c>
    </row>
    <row r="385" spans="1:19" hidden="1" x14ac:dyDescent="0.2">
      <c r="A385">
        <v>384</v>
      </c>
      <c r="B385">
        <v>223.17009999999999</v>
      </c>
      <c r="C385" t="s">
        <v>1222</v>
      </c>
      <c r="D385">
        <v>69071</v>
      </c>
      <c r="E385">
        <v>65685</v>
      </c>
      <c r="F385">
        <v>76753</v>
      </c>
      <c r="G385">
        <v>73394</v>
      </c>
      <c r="H385">
        <v>57133</v>
      </c>
      <c r="I385">
        <v>58665</v>
      </c>
      <c r="J385">
        <v>77948</v>
      </c>
      <c r="K385">
        <v>76962</v>
      </c>
      <c r="L385">
        <v>65040</v>
      </c>
      <c r="M385">
        <v>64543</v>
      </c>
      <c r="N385">
        <v>65276</v>
      </c>
      <c r="O385">
        <v>67128</v>
      </c>
      <c r="P385">
        <v>53890</v>
      </c>
      <c r="Q385">
        <v>54690</v>
      </c>
      <c r="R385">
        <v>62785</v>
      </c>
      <c r="S385">
        <v>63854</v>
      </c>
    </row>
    <row r="386" spans="1:19" hidden="1" x14ac:dyDescent="0.2">
      <c r="A386">
        <v>385</v>
      </c>
      <c r="B386">
        <v>224.02969999999999</v>
      </c>
      <c r="C386" t="s">
        <v>1225</v>
      </c>
      <c r="D386">
        <v>77919</v>
      </c>
      <c r="E386">
        <v>78307</v>
      </c>
      <c r="F386">
        <v>79743</v>
      </c>
      <c r="G386">
        <v>80021</v>
      </c>
      <c r="H386">
        <v>74527</v>
      </c>
      <c r="I386">
        <v>71627</v>
      </c>
      <c r="J386">
        <v>69978</v>
      </c>
      <c r="K386">
        <v>72491</v>
      </c>
      <c r="L386">
        <v>76610</v>
      </c>
      <c r="M386">
        <v>74568</v>
      </c>
      <c r="N386">
        <v>65699</v>
      </c>
      <c r="O386">
        <v>64660</v>
      </c>
      <c r="P386">
        <v>66144</v>
      </c>
      <c r="Q386">
        <v>68192</v>
      </c>
      <c r="R386">
        <v>73103</v>
      </c>
      <c r="S386">
        <v>75331</v>
      </c>
    </row>
    <row r="387" spans="1:19" hidden="1" x14ac:dyDescent="0.2">
      <c r="A387">
        <v>386</v>
      </c>
      <c r="B387">
        <v>225.11279999999999</v>
      </c>
      <c r="C387" t="s">
        <v>1228</v>
      </c>
      <c r="D387">
        <v>32122</v>
      </c>
      <c r="E387">
        <v>31975</v>
      </c>
      <c r="F387">
        <v>34942</v>
      </c>
      <c r="G387">
        <v>33367</v>
      </c>
      <c r="H387">
        <v>35073</v>
      </c>
      <c r="I387">
        <v>32603</v>
      </c>
      <c r="J387">
        <v>33873</v>
      </c>
      <c r="K387">
        <v>34350</v>
      </c>
      <c r="L387">
        <v>35552</v>
      </c>
      <c r="M387">
        <v>32729</v>
      </c>
      <c r="N387">
        <v>35625</v>
      </c>
      <c r="O387">
        <v>32825</v>
      </c>
      <c r="P387">
        <v>33578</v>
      </c>
      <c r="Q387">
        <v>36282</v>
      </c>
      <c r="R387">
        <v>35732</v>
      </c>
      <c r="S387">
        <v>33877</v>
      </c>
    </row>
    <row r="388" spans="1:19" hidden="1" x14ac:dyDescent="0.2">
      <c r="A388">
        <v>387</v>
      </c>
      <c r="B388">
        <v>225.14940000000001</v>
      </c>
      <c r="C388" t="s">
        <v>1231</v>
      </c>
      <c r="D388">
        <v>21122</v>
      </c>
      <c r="E388">
        <v>21724</v>
      </c>
      <c r="F388">
        <v>22845</v>
      </c>
      <c r="G388">
        <v>22760</v>
      </c>
      <c r="H388">
        <v>26430</v>
      </c>
      <c r="I388">
        <v>26768</v>
      </c>
      <c r="J388">
        <v>21823</v>
      </c>
      <c r="K388">
        <v>23166</v>
      </c>
      <c r="L388">
        <v>25820</v>
      </c>
      <c r="M388">
        <v>27869</v>
      </c>
      <c r="N388">
        <v>25108</v>
      </c>
      <c r="O388">
        <v>26183</v>
      </c>
      <c r="P388">
        <v>24556</v>
      </c>
      <c r="Q388">
        <v>24233</v>
      </c>
      <c r="R388">
        <v>28641</v>
      </c>
      <c r="S388">
        <v>29170</v>
      </c>
    </row>
    <row r="389" spans="1:19" hidden="1" x14ac:dyDescent="0.2">
      <c r="A389">
        <v>388</v>
      </c>
      <c r="B389">
        <v>225.1859</v>
      </c>
      <c r="C389" t="s">
        <v>1234</v>
      </c>
      <c r="D389">
        <v>151176</v>
      </c>
      <c r="E389">
        <v>151176</v>
      </c>
      <c r="F389">
        <v>182750</v>
      </c>
      <c r="G389">
        <v>180316</v>
      </c>
      <c r="H389">
        <v>151980</v>
      </c>
      <c r="I389">
        <v>155376</v>
      </c>
      <c r="J389">
        <v>171457</v>
      </c>
      <c r="K389">
        <v>172919</v>
      </c>
      <c r="L389">
        <v>170311</v>
      </c>
      <c r="M389">
        <v>164100</v>
      </c>
      <c r="N389">
        <v>174312</v>
      </c>
      <c r="O389">
        <v>173716</v>
      </c>
      <c r="P389">
        <v>137394</v>
      </c>
      <c r="Q389">
        <v>138664</v>
      </c>
      <c r="R389">
        <v>135558</v>
      </c>
      <c r="S389">
        <v>136072</v>
      </c>
    </row>
    <row r="390" spans="1:19" hidden="1" x14ac:dyDescent="0.2">
      <c r="A390">
        <v>389</v>
      </c>
      <c r="B390">
        <v>226.035</v>
      </c>
      <c r="C390" t="s">
        <v>1237</v>
      </c>
      <c r="D390">
        <v>10142</v>
      </c>
      <c r="E390">
        <v>10221</v>
      </c>
      <c r="F390">
        <v>10363</v>
      </c>
      <c r="G390">
        <v>10875</v>
      </c>
      <c r="H390">
        <v>10039</v>
      </c>
      <c r="I390">
        <v>11189</v>
      </c>
      <c r="J390">
        <v>10372</v>
      </c>
      <c r="K390">
        <v>10072</v>
      </c>
      <c r="L390">
        <v>9933</v>
      </c>
      <c r="M390">
        <v>9514</v>
      </c>
      <c r="N390">
        <v>10399</v>
      </c>
      <c r="O390">
        <v>9293</v>
      </c>
      <c r="P390">
        <v>10296</v>
      </c>
      <c r="Q390">
        <v>10676</v>
      </c>
      <c r="R390">
        <v>9707</v>
      </c>
      <c r="S390">
        <v>11192</v>
      </c>
    </row>
    <row r="391" spans="1:19" hidden="1" x14ac:dyDescent="0.2">
      <c r="A391">
        <v>390</v>
      </c>
      <c r="B391">
        <v>226.99590000000001</v>
      </c>
      <c r="C391" t="s">
        <v>1240</v>
      </c>
      <c r="D391">
        <v>232235</v>
      </c>
      <c r="E391">
        <v>197327</v>
      </c>
      <c r="F391">
        <v>196599</v>
      </c>
      <c r="G391">
        <v>193430</v>
      </c>
      <c r="H391">
        <v>176565</v>
      </c>
      <c r="I391">
        <v>175721</v>
      </c>
      <c r="J391">
        <v>185403</v>
      </c>
      <c r="K391">
        <v>180736</v>
      </c>
      <c r="L391">
        <v>202852</v>
      </c>
      <c r="M391">
        <v>199069</v>
      </c>
      <c r="N391">
        <v>176263</v>
      </c>
      <c r="O391">
        <v>173523</v>
      </c>
      <c r="P391">
        <v>176174</v>
      </c>
      <c r="Q391">
        <v>177031</v>
      </c>
      <c r="R391">
        <v>165920</v>
      </c>
      <c r="S391">
        <v>167982</v>
      </c>
    </row>
    <row r="392" spans="1:19" hidden="1" x14ac:dyDescent="0.2">
      <c r="A392">
        <v>391</v>
      </c>
      <c r="B392">
        <v>227.00129999999999</v>
      </c>
      <c r="C392" t="s">
        <v>1243</v>
      </c>
      <c r="D392">
        <v>298592</v>
      </c>
      <c r="E392">
        <v>264634</v>
      </c>
      <c r="F392">
        <v>267785</v>
      </c>
      <c r="G392">
        <v>277653</v>
      </c>
      <c r="H392">
        <v>262154</v>
      </c>
      <c r="I392">
        <v>255925</v>
      </c>
      <c r="J392">
        <v>265093</v>
      </c>
      <c r="K392">
        <v>264383</v>
      </c>
      <c r="L392">
        <v>276113</v>
      </c>
      <c r="M392">
        <v>271292</v>
      </c>
      <c r="N392">
        <v>267482</v>
      </c>
      <c r="O392">
        <v>262719</v>
      </c>
      <c r="P392">
        <v>273055</v>
      </c>
      <c r="Q392">
        <v>265454</v>
      </c>
      <c r="R392">
        <v>261299</v>
      </c>
      <c r="S392">
        <v>255664</v>
      </c>
    </row>
    <row r="393" spans="1:19" hidden="1" x14ac:dyDescent="0.2">
      <c r="A393">
        <v>392</v>
      </c>
      <c r="B393">
        <v>227.09270000000001</v>
      </c>
      <c r="C393" t="s">
        <v>1246</v>
      </c>
      <c r="D393">
        <v>35148</v>
      </c>
      <c r="E393">
        <v>33946</v>
      </c>
      <c r="F393">
        <v>33438</v>
      </c>
      <c r="G393">
        <v>32567</v>
      </c>
      <c r="H393">
        <v>35304</v>
      </c>
      <c r="I393">
        <v>34611</v>
      </c>
      <c r="J393">
        <v>37354</v>
      </c>
      <c r="K393">
        <v>37878</v>
      </c>
      <c r="L393">
        <v>34648</v>
      </c>
      <c r="M393">
        <v>34288</v>
      </c>
      <c r="N393">
        <v>35741</v>
      </c>
      <c r="O393">
        <v>33165</v>
      </c>
      <c r="P393">
        <v>36565</v>
      </c>
      <c r="Q393">
        <v>35665</v>
      </c>
      <c r="R393">
        <v>36054</v>
      </c>
      <c r="S393">
        <v>33854</v>
      </c>
    </row>
    <row r="394" spans="1:19" hidden="1" x14ac:dyDescent="0.2">
      <c r="A394">
        <v>393</v>
      </c>
      <c r="B394">
        <v>227.12870000000001</v>
      </c>
      <c r="C394" t="s">
        <v>1249</v>
      </c>
      <c r="D394">
        <v>52909</v>
      </c>
      <c r="E394">
        <v>52766</v>
      </c>
      <c r="F394">
        <v>46459</v>
      </c>
      <c r="G394">
        <v>48002</v>
      </c>
      <c r="H394">
        <v>53999</v>
      </c>
      <c r="I394">
        <v>52241</v>
      </c>
      <c r="J394">
        <v>51364</v>
      </c>
      <c r="K394">
        <v>51335</v>
      </c>
      <c r="L394">
        <v>56078</v>
      </c>
      <c r="M394">
        <v>53724</v>
      </c>
      <c r="N394">
        <v>52323</v>
      </c>
      <c r="O394">
        <v>51715</v>
      </c>
      <c r="P394">
        <v>54701</v>
      </c>
      <c r="Q394">
        <v>55596</v>
      </c>
      <c r="R394">
        <v>56275</v>
      </c>
      <c r="S394">
        <v>55305</v>
      </c>
    </row>
    <row r="395" spans="1:19" hidden="1" x14ac:dyDescent="0.2">
      <c r="A395">
        <v>394</v>
      </c>
      <c r="B395">
        <v>227.1651</v>
      </c>
      <c r="C395" t="s">
        <v>1252</v>
      </c>
      <c r="D395">
        <v>31910</v>
      </c>
      <c r="E395">
        <v>30879</v>
      </c>
      <c r="F395">
        <v>31677</v>
      </c>
      <c r="G395">
        <v>31500</v>
      </c>
      <c r="H395">
        <v>32637</v>
      </c>
      <c r="I395">
        <v>32390</v>
      </c>
      <c r="J395">
        <v>33893</v>
      </c>
      <c r="K395">
        <v>34040</v>
      </c>
      <c r="L395">
        <v>34431</v>
      </c>
      <c r="M395">
        <v>33343</v>
      </c>
      <c r="N395">
        <v>33560</v>
      </c>
      <c r="O395">
        <v>33398</v>
      </c>
      <c r="P395">
        <v>32116</v>
      </c>
      <c r="Q395">
        <v>30673</v>
      </c>
      <c r="R395">
        <v>31089</v>
      </c>
      <c r="S395">
        <v>34148</v>
      </c>
    </row>
    <row r="396" spans="1:19" hidden="1" x14ac:dyDescent="0.2">
      <c r="A396">
        <v>395</v>
      </c>
      <c r="B396">
        <v>227.20140000000001</v>
      </c>
      <c r="C396" t="s">
        <v>1255</v>
      </c>
      <c r="D396">
        <v>1136249</v>
      </c>
      <c r="E396">
        <v>1133223</v>
      </c>
      <c r="F396">
        <v>1290448</v>
      </c>
      <c r="G396">
        <v>1298945</v>
      </c>
      <c r="H396">
        <v>1293705</v>
      </c>
      <c r="I396">
        <v>1291986</v>
      </c>
      <c r="J396">
        <v>1251578</v>
      </c>
      <c r="K396">
        <v>1249748</v>
      </c>
      <c r="L396">
        <v>1250090</v>
      </c>
      <c r="M396">
        <v>1252740</v>
      </c>
      <c r="N396">
        <v>1290124</v>
      </c>
      <c r="O396">
        <v>1275190</v>
      </c>
      <c r="P396">
        <v>1175620</v>
      </c>
      <c r="Q396">
        <v>1160909</v>
      </c>
      <c r="R396">
        <v>1048048</v>
      </c>
      <c r="S396">
        <v>1038872</v>
      </c>
    </row>
    <row r="397" spans="1:19" hidden="1" x14ac:dyDescent="0.2">
      <c r="A397">
        <v>396</v>
      </c>
      <c r="B397">
        <v>228.02780000000001</v>
      </c>
      <c r="C397" t="s">
        <v>1258</v>
      </c>
      <c r="D397">
        <v>10976</v>
      </c>
      <c r="E397">
        <v>10904</v>
      </c>
      <c r="F397">
        <v>11018</v>
      </c>
      <c r="G397">
        <v>10626</v>
      </c>
      <c r="H397">
        <v>11494</v>
      </c>
      <c r="I397">
        <v>10590</v>
      </c>
      <c r="J397">
        <v>9865</v>
      </c>
      <c r="K397">
        <v>10530</v>
      </c>
      <c r="L397">
        <v>10399</v>
      </c>
      <c r="M397">
        <v>10292</v>
      </c>
      <c r="N397">
        <v>9844</v>
      </c>
      <c r="O397">
        <v>9740</v>
      </c>
      <c r="P397">
        <v>11700</v>
      </c>
      <c r="Q397">
        <v>12197</v>
      </c>
      <c r="R397">
        <v>10767</v>
      </c>
      <c r="S397">
        <v>10424</v>
      </c>
    </row>
    <row r="398" spans="1:19" hidden="1" x14ac:dyDescent="0.2">
      <c r="A398">
        <v>397</v>
      </c>
      <c r="B398">
        <v>228.06549999999999</v>
      </c>
      <c r="C398" t="s">
        <v>1261</v>
      </c>
      <c r="D398">
        <v>9568</v>
      </c>
      <c r="E398">
        <v>10067</v>
      </c>
      <c r="F398">
        <v>10497</v>
      </c>
      <c r="G398">
        <v>10249</v>
      </c>
      <c r="H398">
        <v>10447</v>
      </c>
      <c r="I398">
        <v>11241</v>
      </c>
      <c r="J398">
        <v>10185</v>
      </c>
      <c r="K398">
        <v>11243</v>
      </c>
      <c r="L398">
        <v>10000</v>
      </c>
      <c r="M398">
        <v>10459</v>
      </c>
      <c r="N398">
        <v>10058</v>
      </c>
      <c r="O398">
        <v>9989</v>
      </c>
      <c r="P398">
        <v>10237</v>
      </c>
      <c r="Q398">
        <v>11111</v>
      </c>
      <c r="R398">
        <v>10899</v>
      </c>
      <c r="S398">
        <v>10882</v>
      </c>
    </row>
    <row r="399" spans="1:19" hidden="1" x14ac:dyDescent="0.2">
      <c r="A399">
        <v>398</v>
      </c>
      <c r="B399">
        <v>228.0977</v>
      </c>
      <c r="C399" t="s">
        <v>1264</v>
      </c>
      <c r="D399">
        <v>16826</v>
      </c>
      <c r="E399">
        <v>18036</v>
      </c>
      <c r="F399">
        <v>17041</v>
      </c>
      <c r="G399">
        <v>16373</v>
      </c>
      <c r="H399">
        <v>18435</v>
      </c>
      <c r="I399">
        <v>17494</v>
      </c>
      <c r="J399">
        <v>15972</v>
      </c>
      <c r="K399">
        <v>17299</v>
      </c>
      <c r="L399">
        <v>16811</v>
      </c>
      <c r="M399">
        <v>16710</v>
      </c>
      <c r="N399">
        <v>16692</v>
      </c>
      <c r="O399">
        <v>16953</v>
      </c>
      <c r="P399">
        <v>18537</v>
      </c>
      <c r="Q399">
        <v>18712</v>
      </c>
      <c r="R399">
        <v>16595</v>
      </c>
      <c r="S399">
        <v>17903</v>
      </c>
    </row>
    <row r="400" spans="1:19" hidden="1" x14ac:dyDescent="0.2">
      <c r="A400">
        <v>399</v>
      </c>
      <c r="B400">
        <v>228.12559999999999</v>
      </c>
      <c r="C400" t="s">
        <v>1267</v>
      </c>
      <c r="D400">
        <v>9318</v>
      </c>
      <c r="E400">
        <v>8650</v>
      </c>
      <c r="F400">
        <v>9703</v>
      </c>
      <c r="G400">
        <v>9366</v>
      </c>
      <c r="H400">
        <v>12387</v>
      </c>
      <c r="I400">
        <v>11905</v>
      </c>
      <c r="J400">
        <v>10005</v>
      </c>
      <c r="K400">
        <v>9121</v>
      </c>
      <c r="L400">
        <v>12295</v>
      </c>
      <c r="M400">
        <v>13196</v>
      </c>
      <c r="N400">
        <v>12102</v>
      </c>
      <c r="O400">
        <v>11093</v>
      </c>
      <c r="P400">
        <v>12175</v>
      </c>
      <c r="Q400">
        <v>11172</v>
      </c>
      <c r="R400">
        <v>13638</v>
      </c>
      <c r="S400">
        <v>13769</v>
      </c>
    </row>
    <row r="401" spans="1:19" hidden="1" x14ac:dyDescent="0.2">
      <c r="A401">
        <v>400</v>
      </c>
      <c r="B401">
        <v>228.1609</v>
      </c>
      <c r="C401" t="s">
        <v>1270</v>
      </c>
      <c r="D401">
        <v>12206</v>
      </c>
      <c r="E401">
        <v>12166</v>
      </c>
      <c r="F401">
        <v>12784</v>
      </c>
      <c r="G401">
        <v>12796</v>
      </c>
      <c r="H401">
        <v>11514</v>
      </c>
      <c r="I401">
        <v>10842</v>
      </c>
      <c r="J401">
        <v>17200</v>
      </c>
      <c r="K401">
        <v>17190</v>
      </c>
      <c r="L401">
        <v>11391</v>
      </c>
      <c r="M401">
        <v>11093</v>
      </c>
      <c r="N401">
        <v>13038</v>
      </c>
      <c r="O401">
        <v>11346</v>
      </c>
      <c r="P401">
        <v>11650</v>
      </c>
      <c r="Q401">
        <v>12303</v>
      </c>
      <c r="R401">
        <v>11829</v>
      </c>
      <c r="S401">
        <v>12017</v>
      </c>
    </row>
    <row r="402" spans="1:19" hidden="1" x14ac:dyDescent="0.2">
      <c r="A402">
        <v>401</v>
      </c>
      <c r="B402">
        <v>229.10820000000001</v>
      </c>
      <c r="C402" t="s">
        <v>1273</v>
      </c>
      <c r="D402">
        <v>39599</v>
      </c>
      <c r="E402">
        <v>41216</v>
      </c>
      <c r="F402">
        <v>38848</v>
      </c>
      <c r="G402">
        <v>40066</v>
      </c>
      <c r="H402">
        <v>44781</v>
      </c>
      <c r="I402">
        <v>42051</v>
      </c>
      <c r="J402">
        <v>45478</v>
      </c>
      <c r="K402">
        <v>44602</v>
      </c>
      <c r="L402">
        <v>43098</v>
      </c>
      <c r="M402">
        <v>41954</v>
      </c>
      <c r="N402">
        <v>45095</v>
      </c>
      <c r="O402">
        <v>43654</v>
      </c>
      <c r="P402">
        <v>42318</v>
      </c>
      <c r="Q402">
        <v>41242</v>
      </c>
      <c r="R402">
        <v>44891</v>
      </c>
      <c r="S402">
        <v>43045</v>
      </c>
    </row>
    <row r="403" spans="1:19" hidden="1" x14ac:dyDescent="0.2">
      <c r="A403">
        <v>402</v>
      </c>
      <c r="B403">
        <v>229.14429999999999</v>
      </c>
      <c r="C403" t="s">
        <v>1276</v>
      </c>
      <c r="D403">
        <v>55193</v>
      </c>
      <c r="E403">
        <v>52302</v>
      </c>
      <c r="F403">
        <v>51475</v>
      </c>
      <c r="G403">
        <v>52929</v>
      </c>
      <c r="H403">
        <v>50306</v>
      </c>
      <c r="I403">
        <v>50444</v>
      </c>
      <c r="J403">
        <v>56988</v>
      </c>
      <c r="K403">
        <v>57547</v>
      </c>
      <c r="L403">
        <v>52495</v>
      </c>
      <c r="M403">
        <v>51792</v>
      </c>
      <c r="N403">
        <v>54339</v>
      </c>
      <c r="O403">
        <v>52839</v>
      </c>
      <c r="P403">
        <v>52186</v>
      </c>
      <c r="Q403">
        <v>52095</v>
      </c>
      <c r="R403">
        <v>52598</v>
      </c>
      <c r="S403">
        <v>50930</v>
      </c>
    </row>
    <row r="404" spans="1:19" hidden="1" x14ac:dyDescent="0.2">
      <c r="A404">
        <v>403</v>
      </c>
      <c r="B404">
        <v>229.15620000000001</v>
      </c>
      <c r="C404" t="s">
        <v>1279</v>
      </c>
      <c r="D404">
        <v>30445</v>
      </c>
      <c r="E404">
        <v>32686</v>
      </c>
      <c r="F404">
        <v>36529</v>
      </c>
      <c r="G404">
        <v>40110</v>
      </c>
      <c r="H404">
        <v>37296</v>
      </c>
      <c r="I404">
        <v>37219</v>
      </c>
      <c r="J404">
        <v>39176</v>
      </c>
      <c r="K404">
        <v>39610</v>
      </c>
      <c r="L404">
        <v>37261</v>
      </c>
      <c r="M404">
        <v>36546</v>
      </c>
      <c r="N404">
        <v>40173</v>
      </c>
      <c r="O404">
        <v>42539</v>
      </c>
      <c r="P404">
        <v>37919</v>
      </c>
      <c r="Q404">
        <v>39637</v>
      </c>
      <c r="R404">
        <v>39069</v>
      </c>
      <c r="S404">
        <v>37862</v>
      </c>
    </row>
    <row r="405" spans="1:19" hidden="1" x14ac:dyDescent="0.2">
      <c r="A405">
        <v>404</v>
      </c>
      <c r="B405">
        <v>229.18029999999999</v>
      </c>
      <c r="C405" t="s">
        <v>1282</v>
      </c>
      <c r="D405">
        <v>17613</v>
      </c>
      <c r="E405">
        <v>18310</v>
      </c>
      <c r="F405">
        <v>17630</v>
      </c>
      <c r="G405">
        <v>18268</v>
      </c>
      <c r="H405">
        <v>17776</v>
      </c>
      <c r="I405">
        <v>17912</v>
      </c>
      <c r="J405">
        <v>17924</v>
      </c>
      <c r="K405">
        <v>18182</v>
      </c>
      <c r="L405">
        <v>18363</v>
      </c>
      <c r="M405">
        <v>17743</v>
      </c>
      <c r="N405">
        <v>18136</v>
      </c>
      <c r="O405">
        <v>18697</v>
      </c>
      <c r="P405">
        <v>19476</v>
      </c>
      <c r="Q405">
        <v>18484</v>
      </c>
      <c r="R405">
        <v>17990</v>
      </c>
      <c r="S405">
        <v>18057</v>
      </c>
    </row>
    <row r="406" spans="1:19" hidden="1" x14ac:dyDescent="0.2">
      <c r="A406">
        <v>405</v>
      </c>
      <c r="B406">
        <v>230.1035</v>
      </c>
      <c r="C406" t="s">
        <v>1285</v>
      </c>
      <c r="D406">
        <v>40804</v>
      </c>
      <c r="E406">
        <v>41378</v>
      </c>
      <c r="F406">
        <v>37147</v>
      </c>
      <c r="G406">
        <v>34161</v>
      </c>
      <c r="H406">
        <v>42841</v>
      </c>
      <c r="I406">
        <v>42752</v>
      </c>
      <c r="J406">
        <v>40303</v>
      </c>
      <c r="K406">
        <v>37095</v>
      </c>
      <c r="L406">
        <v>39296</v>
      </c>
      <c r="M406">
        <v>38524</v>
      </c>
      <c r="N406">
        <v>37806</v>
      </c>
      <c r="O406">
        <v>39402</v>
      </c>
      <c r="P406">
        <v>37160</v>
      </c>
      <c r="Q406">
        <v>37154</v>
      </c>
      <c r="R406">
        <v>36554</v>
      </c>
      <c r="S406">
        <v>37237</v>
      </c>
    </row>
    <row r="407" spans="1:19" hidden="1" x14ac:dyDescent="0.2">
      <c r="A407">
        <v>406</v>
      </c>
      <c r="B407">
        <v>230.9967</v>
      </c>
      <c r="C407" t="s">
        <v>1288</v>
      </c>
      <c r="D407">
        <v>121450</v>
      </c>
      <c r="E407">
        <v>116650</v>
      </c>
      <c r="F407">
        <v>115695</v>
      </c>
      <c r="G407">
        <v>108349</v>
      </c>
      <c r="H407">
        <v>110117</v>
      </c>
      <c r="I407">
        <v>111248</v>
      </c>
      <c r="J407">
        <v>109039</v>
      </c>
      <c r="K407">
        <v>105222</v>
      </c>
      <c r="L407">
        <v>108988</v>
      </c>
      <c r="M407">
        <v>106197</v>
      </c>
      <c r="N407">
        <v>98765</v>
      </c>
      <c r="O407">
        <v>95379</v>
      </c>
      <c r="P407">
        <v>90645</v>
      </c>
      <c r="Q407">
        <v>87049</v>
      </c>
      <c r="R407">
        <v>99397</v>
      </c>
      <c r="S407">
        <v>97023</v>
      </c>
    </row>
    <row r="408" spans="1:19" hidden="1" x14ac:dyDescent="0.2">
      <c r="A408">
        <v>407</v>
      </c>
      <c r="B408">
        <v>231.0341</v>
      </c>
      <c r="C408" t="s">
        <v>1291</v>
      </c>
      <c r="D408">
        <v>31220</v>
      </c>
      <c r="E408">
        <v>29977</v>
      </c>
      <c r="F408">
        <v>26661</v>
      </c>
      <c r="G408">
        <v>26161</v>
      </c>
      <c r="H408">
        <v>28752</v>
      </c>
      <c r="I408">
        <v>28773</v>
      </c>
      <c r="J408">
        <v>27586</v>
      </c>
      <c r="K408">
        <v>26332</v>
      </c>
      <c r="L408">
        <v>28157</v>
      </c>
      <c r="M408">
        <v>28809</v>
      </c>
      <c r="N408">
        <v>25595</v>
      </c>
      <c r="O408">
        <v>27559</v>
      </c>
      <c r="P408">
        <v>27369</v>
      </c>
      <c r="Q408">
        <v>29642</v>
      </c>
      <c r="R408">
        <v>27204</v>
      </c>
      <c r="S408">
        <v>29389</v>
      </c>
    </row>
    <row r="409" spans="1:19" hidden="1" x14ac:dyDescent="0.2">
      <c r="A409">
        <v>408</v>
      </c>
      <c r="B409">
        <v>231.04910000000001</v>
      </c>
      <c r="C409" t="s">
        <v>1294</v>
      </c>
      <c r="D409">
        <v>17101</v>
      </c>
      <c r="E409">
        <v>16975</v>
      </c>
      <c r="F409">
        <v>16188</v>
      </c>
      <c r="G409">
        <v>15895</v>
      </c>
      <c r="H409">
        <v>17025</v>
      </c>
      <c r="I409">
        <v>16584</v>
      </c>
      <c r="J409">
        <v>16421</v>
      </c>
      <c r="K409">
        <v>16201</v>
      </c>
      <c r="L409">
        <v>16454</v>
      </c>
      <c r="M409">
        <v>15927</v>
      </c>
      <c r="N409">
        <v>16150</v>
      </c>
      <c r="O409">
        <v>15661</v>
      </c>
      <c r="P409">
        <v>18353</v>
      </c>
      <c r="Q409">
        <v>17158</v>
      </c>
      <c r="R409">
        <v>15774</v>
      </c>
      <c r="S409">
        <v>17183</v>
      </c>
    </row>
    <row r="410" spans="1:19" hidden="1" x14ac:dyDescent="0.2">
      <c r="A410">
        <v>409</v>
      </c>
      <c r="B410">
        <v>231.08699999999999</v>
      </c>
      <c r="C410" t="s">
        <v>1297</v>
      </c>
      <c r="D410">
        <v>26947</v>
      </c>
      <c r="E410">
        <v>26633</v>
      </c>
      <c r="F410">
        <v>25176</v>
      </c>
      <c r="G410">
        <v>26065</v>
      </c>
      <c r="H410">
        <v>27035</v>
      </c>
      <c r="I410">
        <v>27608</v>
      </c>
      <c r="J410">
        <v>27670</v>
      </c>
      <c r="K410">
        <v>27844</v>
      </c>
      <c r="L410">
        <v>26717</v>
      </c>
      <c r="M410">
        <v>26295</v>
      </c>
      <c r="N410">
        <v>28212</v>
      </c>
      <c r="O410">
        <v>26262</v>
      </c>
      <c r="P410">
        <v>29200</v>
      </c>
      <c r="Q410">
        <v>27204</v>
      </c>
      <c r="R410">
        <v>27708</v>
      </c>
      <c r="S410">
        <v>27686</v>
      </c>
    </row>
    <row r="411" spans="1:19" hidden="1" x14ac:dyDescent="0.2">
      <c r="A411">
        <v>410</v>
      </c>
      <c r="B411">
        <v>231.09979999999999</v>
      </c>
      <c r="C411" t="s">
        <v>1300</v>
      </c>
      <c r="D411">
        <v>18554</v>
      </c>
      <c r="E411">
        <v>20051</v>
      </c>
      <c r="F411">
        <v>18864</v>
      </c>
      <c r="G411">
        <v>19228</v>
      </c>
      <c r="H411">
        <v>22396</v>
      </c>
      <c r="I411">
        <v>23414</v>
      </c>
      <c r="J411">
        <v>19599</v>
      </c>
      <c r="K411">
        <v>20077</v>
      </c>
      <c r="L411">
        <v>21097</v>
      </c>
      <c r="M411">
        <v>21446</v>
      </c>
      <c r="N411">
        <v>22329</v>
      </c>
      <c r="O411">
        <v>22466</v>
      </c>
      <c r="P411">
        <v>20052</v>
      </c>
      <c r="Q411">
        <v>21031</v>
      </c>
      <c r="R411">
        <v>22670</v>
      </c>
      <c r="S411">
        <v>22203</v>
      </c>
    </row>
    <row r="412" spans="1:19" hidden="1" x14ac:dyDescent="0.2">
      <c r="A412">
        <v>411</v>
      </c>
      <c r="B412">
        <v>231.13589999999999</v>
      </c>
      <c r="C412" t="s">
        <v>1303</v>
      </c>
      <c r="D412">
        <v>15078</v>
      </c>
      <c r="E412">
        <v>16866</v>
      </c>
      <c r="F412">
        <v>18372</v>
      </c>
      <c r="G412">
        <v>19929</v>
      </c>
      <c r="H412">
        <v>19284</v>
      </c>
      <c r="I412">
        <v>19178</v>
      </c>
      <c r="J412">
        <v>17751</v>
      </c>
      <c r="K412">
        <v>20440</v>
      </c>
      <c r="L412">
        <v>19728</v>
      </c>
      <c r="M412">
        <v>18808</v>
      </c>
      <c r="N412">
        <v>20515</v>
      </c>
      <c r="O412">
        <v>22476</v>
      </c>
      <c r="P412">
        <v>19375</v>
      </c>
      <c r="Q412">
        <v>19525</v>
      </c>
      <c r="R412">
        <v>20722</v>
      </c>
      <c r="S412">
        <v>19836</v>
      </c>
    </row>
    <row r="413" spans="1:19" hidden="1" x14ac:dyDescent="0.2">
      <c r="A413">
        <v>412</v>
      </c>
      <c r="B413">
        <v>232.0609</v>
      </c>
      <c r="C413" t="s">
        <v>1306</v>
      </c>
      <c r="D413">
        <v>17486</v>
      </c>
      <c r="E413">
        <v>17663</v>
      </c>
      <c r="F413">
        <v>15131</v>
      </c>
      <c r="G413">
        <v>16242</v>
      </c>
      <c r="H413">
        <v>15649</v>
      </c>
      <c r="I413">
        <v>15606</v>
      </c>
      <c r="J413">
        <v>15443</v>
      </c>
      <c r="K413">
        <v>14785</v>
      </c>
      <c r="L413">
        <v>15134</v>
      </c>
      <c r="M413">
        <v>15067</v>
      </c>
      <c r="N413">
        <v>15135</v>
      </c>
      <c r="O413">
        <v>15448</v>
      </c>
      <c r="P413">
        <v>15767</v>
      </c>
      <c r="Q413">
        <v>15108</v>
      </c>
      <c r="R413">
        <v>15220</v>
      </c>
      <c r="S413">
        <v>16546</v>
      </c>
    </row>
    <row r="414" spans="1:19" hidden="1" x14ac:dyDescent="0.2">
      <c r="A414">
        <v>413</v>
      </c>
      <c r="B414">
        <v>233.01009999999999</v>
      </c>
      <c r="C414" t="s">
        <v>1309</v>
      </c>
      <c r="D414">
        <v>39938</v>
      </c>
      <c r="E414">
        <v>41336</v>
      </c>
      <c r="F414">
        <v>43680</v>
      </c>
      <c r="G414">
        <v>42670</v>
      </c>
      <c r="H414">
        <v>43771</v>
      </c>
      <c r="I414">
        <v>44933</v>
      </c>
      <c r="J414">
        <v>48558</v>
      </c>
      <c r="K414">
        <v>49117</v>
      </c>
      <c r="L414">
        <v>40691</v>
      </c>
      <c r="M414">
        <v>41376</v>
      </c>
      <c r="N414">
        <v>45900</v>
      </c>
      <c r="O414">
        <v>47196</v>
      </c>
      <c r="P414">
        <v>41694</v>
      </c>
      <c r="Q414">
        <v>40752</v>
      </c>
      <c r="R414">
        <v>44146</v>
      </c>
      <c r="S414">
        <v>46298</v>
      </c>
    </row>
    <row r="415" spans="1:19" hidden="1" x14ac:dyDescent="0.2">
      <c r="A415">
        <v>414</v>
      </c>
      <c r="B415">
        <v>233.0463</v>
      </c>
      <c r="C415" t="s">
        <v>1312</v>
      </c>
      <c r="D415">
        <v>12690</v>
      </c>
      <c r="E415">
        <v>13261</v>
      </c>
      <c r="F415">
        <v>11394</v>
      </c>
      <c r="G415">
        <v>11271</v>
      </c>
      <c r="H415">
        <v>11433</v>
      </c>
      <c r="I415">
        <v>11386</v>
      </c>
      <c r="J415">
        <v>11385</v>
      </c>
      <c r="K415">
        <v>11508</v>
      </c>
      <c r="L415">
        <v>11142</v>
      </c>
      <c r="M415">
        <v>11294</v>
      </c>
      <c r="N415">
        <v>11525</v>
      </c>
      <c r="O415">
        <v>11824</v>
      </c>
      <c r="P415">
        <v>10742</v>
      </c>
      <c r="Q415">
        <v>11707</v>
      </c>
      <c r="R415">
        <v>11419</v>
      </c>
      <c r="S415">
        <v>11411</v>
      </c>
    </row>
    <row r="416" spans="1:19" hidden="1" x14ac:dyDescent="0.2">
      <c r="A416">
        <v>415</v>
      </c>
      <c r="B416">
        <v>233.07859999999999</v>
      </c>
      <c r="C416" t="s">
        <v>1315</v>
      </c>
      <c r="D416">
        <v>18819</v>
      </c>
      <c r="E416">
        <v>19182</v>
      </c>
      <c r="F416">
        <v>16910</v>
      </c>
      <c r="G416">
        <v>17591</v>
      </c>
      <c r="H416">
        <v>19068</v>
      </c>
      <c r="I416">
        <v>18336</v>
      </c>
      <c r="J416">
        <v>18060</v>
      </c>
      <c r="K416">
        <v>17271</v>
      </c>
      <c r="L416">
        <v>17141</v>
      </c>
      <c r="M416">
        <v>16871</v>
      </c>
      <c r="N416">
        <v>18044</v>
      </c>
      <c r="O416">
        <v>17298</v>
      </c>
      <c r="P416">
        <v>18209</v>
      </c>
      <c r="Q416">
        <v>18436</v>
      </c>
      <c r="R416">
        <v>24602</v>
      </c>
      <c r="S416">
        <v>24525</v>
      </c>
    </row>
    <row r="417" spans="1:19" hidden="1" x14ac:dyDescent="0.2">
      <c r="A417">
        <v>416</v>
      </c>
      <c r="B417">
        <v>233.11760000000001</v>
      </c>
      <c r="C417" t="s">
        <v>1318</v>
      </c>
      <c r="D417">
        <v>9401</v>
      </c>
      <c r="E417">
        <v>9770</v>
      </c>
      <c r="F417">
        <v>9434</v>
      </c>
      <c r="G417">
        <v>9356</v>
      </c>
      <c r="H417">
        <v>9954</v>
      </c>
      <c r="I417">
        <v>10107</v>
      </c>
      <c r="J417">
        <v>10474</v>
      </c>
      <c r="K417">
        <v>10121</v>
      </c>
      <c r="L417">
        <v>8851</v>
      </c>
      <c r="M417">
        <v>10503</v>
      </c>
      <c r="N417">
        <v>9744</v>
      </c>
      <c r="O417">
        <v>10426</v>
      </c>
      <c r="P417">
        <v>10918</v>
      </c>
      <c r="Q417">
        <v>10869</v>
      </c>
      <c r="R417">
        <v>9464</v>
      </c>
      <c r="S417">
        <v>10500</v>
      </c>
    </row>
    <row r="418" spans="1:19" hidden="1" x14ac:dyDescent="0.2">
      <c r="A418">
        <v>417</v>
      </c>
      <c r="B418">
        <v>233.15440000000001</v>
      </c>
      <c r="C418" t="s">
        <v>1321</v>
      </c>
      <c r="D418">
        <v>38585</v>
      </c>
      <c r="E418">
        <v>38981</v>
      </c>
      <c r="F418">
        <v>38665</v>
      </c>
      <c r="G418">
        <v>38379</v>
      </c>
      <c r="H418">
        <v>37374</v>
      </c>
      <c r="I418">
        <v>39033</v>
      </c>
      <c r="J418">
        <v>39573</v>
      </c>
      <c r="K418">
        <v>40851</v>
      </c>
      <c r="L418">
        <v>38017</v>
      </c>
      <c r="M418">
        <v>39443</v>
      </c>
      <c r="N418">
        <v>40383</v>
      </c>
      <c r="O418">
        <v>40886</v>
      </c>
      <c r="P418">
        <v>40348</v>
      </c>
      <c r="Q418">
        <v>41292</v>
      </c>
      <c r="R418">
        <v>38668</v>
      </c>
      <c r="S418">
        <v>38772</v>
      </c>
    </row>
    <row r="419" spans="1:19" hidden="1" x14ac:dyDescent="0.2">
      <c r="A419">
        <v>418</v>
      </c>
      <c r="B419">
        <v>234.0641</v>
      </c>
      <c r="C419" t="s">
        <v>1324</v>
      </c>
      <c r="D419">
        <v>7195</v>
      </c>
      <c r="E419">
        <v>6688</v>
      </c>
      <c r="F419">
        <v>7182</v>
      </c>
      <c r="G419">
        <v>6858</v>
      </c>
      <c r="H419">
        <v>7322</v>
      </c>
      <c r="I419">
        <v>7034</v>
      </c>
      <c r="J419">
        <v>6878</v>
      </c>
      <c r="K419">
        <v>6313</v>
      </c>
      <c r="L419">
        <v>7354</v>
      </c>
      <c r="M419">
        <v>6236</v>
      </c>
      <c r="N419">
        <v>7037</v>
      </c>
      <c r="O419">
        <v>7917</v>
      </c>
      <c r="P419">
        <v>7547</v>
      </c>
      <c r="Q419">
        <v>6872</v>
      </c>
      <c r="R419">
        <v>7536</v>
      </c>
      <c r="S419">
        <v>7280</v>
      </c>
    </row>
    <row r="420" spans="1:19" hidden="1" x14ac:dyDescent="0.2">
      <c r="A420">
        <v>419</v>
      </c>
      <c r="B420">
        <v>234.07859999999999</v>
      </c>
      <c r="C420" t="s">
        <v>1327</v>
      </c>
      <c r="D420">
        <v>7953</v>
      </c>
      <c r="E420">
        <v>8552</v>
      </c>
      <c r="F420">
        <v>8216</v>
      </c>
      <c r="G420">
        <v>7625</v>
      </c>
      <c r="H420">
        <v>8053</v>
      </c>
      <c r="I420">
        <v>7315</v>
      </c>
      <c r="J420">
        <v>8258</v>
      </c>
      <c r="K420">
        <v>7943</v>
      </c>
      <c r="L420">
        <v>7691</v>
      </c>
      <c r="M420">
        <v>8421</v>
      </c>
      <c r="N420">
        <v>7915</v>
      </c>
      <c r="O420">
        <v>8379</v>
      </c>
      <c r="P420">
        <v>8413</v>
      </c>
      <c r="Q420">
        <v>7910</v>
      </c>
      <c r="R420">
        <v>9215</v>
      </c>
      <c r="S420">
        <v>8901</v>
      </c>
    </row>
    <row r="421" spans="1:19" hidden="1" x14ac:dyDescent="0.2">
      <c r="A421">
        <v>420</v>
      </c>
      <c r="B421">
        <v>235.0607</v>
      </c>
      <c r="C421" t="s">
        <v>1330</v>
      </c>
      <c r="D421">
        <v>11742</v>
      </c>
      <c r="E421">
        <v>11141</v>
      </c>
      <c r="F421">
        <v>10650</v>
      </c>
      <c r="G421">
        <v>11432</v>
      </c>
      <c r="H421">
        <v>13675</v>
      </c>
      <c r="I421">
        <v>13205</v>
      </c>
      <c r="J421">
        <v>11936</v>
      </c>
      <c r="K421">
        <v>12301</v>
      </c>
      <c r="L421">
        <v>13278</v>
      </c>
      <c r="M421">
        <v>13317</v>
      </c>
      <c r="N421">
        <v>12648</v>
      </c>
      <c r="O421">
        <v>13016</v>
      </c>
      <c r="P421">
        <v>11957</v>
      </c>
      <c r="Q421">
        <v>12504</v>
      </c>
      <c r="R421">
        <v>11856</v>
      </c>
      <c r="S421">
        <v>12296</v>
      </c>
    </row>
    <row r="422" spans="1:19" hidden="1" x14ac:dyDescent="0.2">
      <c r="A422">
        <v>421</v>
      </c>
      <c r="B422">
        <v>235.0975</v>
      </c>
      <c r="C422" t="s">
        <v>1333</v>
      </c>
      <c r="D422">
        <v>10726</v>
      </c>
      <c r="E422">
        <v>10589</v>
      </c>
      <c r="F422">
        <v>10579</v>
      </c>
      <c r="G422">
        <v>10650</v>
      </c>
      <c r="H422">
        <v>11156</v>
      </c>
      <c r="I422">
        <v>11255</v>
      </c>
      <c r="J422">
        <v>11098</v>
      </c>
      <c r="K422">
        <v>12134</v>
      </c>
      <c r="L422">
        <v>9858</v>
      </c>
      <c r="M422">
        <v>11050</v>
      </c>
      <c r="N422">
        <v>10734</v>
      </c>
      <c r="O422">
        <v>10806</v>
      </c>
      <c r="P422">
        <v>11786</v>
      </c>
      <c r="Q422">
        <v>10854</v>
      </c>
      <c r="R422">
        <v>11042</v>
      </c>
      <c r="S422">
        <v>11543</v>
      </c>
    </row>
    <row r="423" spans="1:19" hidden="1" x14ac:dyDescent="0.2">
      <c r="A423">
        <v>422</v>
      </c>
      <c r="B423">
        <v>235.10900000000001</v>
      </c>
      <c r="C423" t="s">
        <v>1336</v>
      </c>
      <c r="D423">
        <v>8074</v>
      </c>
      <c r="E423">
        <v>8873</v>
      </c>
      <c r="F423">
        <v>10357</v>
      </c>
      <c r="G423">
        <v>10944</v>
      </c>
      <c r="H423">
        <v>10314</v>
      </c>
      <c r="I423">
        <v>10019</v>
      </c>
      <c r="J423">
        <v>9441</v>
      </c>
      <c r="K423">
        <v>10300</v>
      </c>
      <c r="L423">
        <v>9308</v>
      </c>
      <c r="M423">
        <v>9824</v>
      </c>
      <c r="N423">
        <v>10291</v>
      </c>
      <c r="O423">
        <v>10575</v>
      </c>
      <c r="P423">
        <v>11034</v>
      </c>
      <c r="Q423">
        <v>9741</v>
      </c>
      <c r="R423">
        <v>10256</v>
      </c>
      <c r="S423">
        <v>10412</v>
      </c>
    </row>
    <row r="424" spans="1:19" hidden="1" x14ac:dyDescent="0.2">
      <c r="A424">
        <v>423</v>
      </c>
      <c r="B424">
        <v>235.1335</v>
      </c>
      <c r="C424" t="s">
        <v>1339</v>
      </c>
      <c r="D424">
        <v>14186</v>
      </c>
      <c r="E424">
        <v>14733</v>
      </c>
      <c r="F424">
        <v>14306</v>
      </c>
      <c r="G424">
        <v>14242</v>
      </c>
      <c r="H424">
        <v>13798</v>
      </c>
      <c r="I424">
        <v>13915</v>
      </c>
      <c r="J424">
        <v>15440</v>
      </c>
      <c r="K424">
        <v>14937</v>
      </c>
      <c r="L424">
        <v>14996</v>
      </c>
      <c r="M424">
        <v>14802</v>
      </c>
      <c r="N424">
        <v>15111</v>
      </c>
      <c r="O424">
        <v>15688</v>
      </c>
      <c r="P424">
        <v>14078</v>
      </c>
      <c r="Q424">
        <v>14082</v>
      </c>
      <c r="R424">
        <v>14115</v>
      </c>
      <c r="S424">
        <v>14333</v>
      </c>
    </row>
    <row r="425" spans="1:19" hidden="1" x14ac:dyDescent="0.2">
      <c r="A425">
        <v>424</v>
      </c>
      <c r="B425">
        <v>235.17019999999999</v>
      </c>
      <c r="C425" t="s">
        <v>1342</v>
      </c>
      <c r="D425">
        <v>43331</v>
      </c>
      <c r="E425">
        <v>44432</v>
      </c>
      <c r="F425">
        <v>44353</v>
      </c>
      <c r="G425">
        <v>43744</v>
      </c>
      <c r="H425">
        <v>50529</v>
      </c>
      <c r="I425">
        <v>52377</v>
      </c>
      <c r="J425">
        <v>46201</v>
      </c>
      <c r="K425">
        <v>46255</v>
      </c>
      <c r="L425">
        <v>59922</v>
      </c>
      <c r="M425">
        <v>58886</v>
      </c>
      <c r="N425">
        <v>54671</v>
      </c>
      <c r="O425">
        <v>54800</v>
      </c>
      <c r="P425">
        <v>56903</v>
      </c>
      <c r="Q425">
        <v>57298</v>
      </c>
      <c r="R425">
        <v>62642</v>
      </c>
      <c r="S425">
        <v>63641</v>
      </c>
    </row>
    <row r="426" spans="1:19" hidden="1" x14ac:dyDescent="0.2">
      <c r="A426">
        <v>425</v>
      </c>
      <c r="B426">
        <v>236.05690000000001</v>
      </c>
      <c r="C426" t="s">
        <v>1345</v>
      </c>
      <c r="D426">
        <v>16837</v>
      </c>
      <c r="E426">
        <v>16134</v>
      </c>
      <c r="F426">
        <v>16202</v>
      </c>
      <c r="G426">
        <v>15907</v>
      </c>
      <c r="H426">
        <v>17004</v>
      </c>
      <c r="I426">
        <v>17031</v>
      </c>
      <c r="J426">
        <v>16017</v>
      </c>
      <c r="K426">
        <v>16794</v>
      </c>
      <c r="L426">
        <v>16789</v>
      </c>
      <c r="M426">
        <v>17622</v>
      </c>
      <c r="N426">
        <v>16862</v>
      </c>
      <c r="O426">
        <v>15538</v>
      </c>
      <c r="P426">
        <v>16896</v>
      </c>
      <c r="Q426">
        <v>17677</v>
      </c>
      <c r="R426">
        <v>15663</v>
      </c>
      <c r="S426">
        <v>16076</v>
      </c>
    </row>
    <row r="427" spans="1:19" hidden="1" x14ac:dyDescent="0.2">
      <c r="A427">
        <v>426</v>
      </c>
      <c r="B427">
        <v>236.0778</v>
      </c>
      <c r="C427" t="s">
        <v>1348</v>
      </c>
      <c r="D427">
        <v>7605</v>
      </c>
      <c r="E427">
        <v>8381</v>
      </c>
      <c r="F427">
        <v>8989</v>
      </c>
      <c r="G427">
        <v>8171</v>
      </c>
      <c r="H427">
        <v>8202</v>
      </c>
      <c r="I427">
        <v>8613</v>
      </c>
      <c r="J427">
        <v>7721</v>
      </c>
      <c r="K427">
        <v>8806</v>
      </c>
      <c r="L427">
        <v>8602</v>
      </c>
      <c r="M427">
        <v>8128</v>
      </c>
      <c r="N427">
        <v>8422</v>
      </c>
      <c r="O427">
        <v>8129</v>
      </c>
      <c r="P427">
        <v>9169</v>
      </c>
      <c r="Q427">
        <v>9263</v>
      </c>
      <c r="R427">
        <v>8740</v>
      </c>
      <c r="S427">
        <v>8865</v>
      </c>
    </row>
    <row r="428" spans="1:19" hidden="1" x14ac:dyDescent="0.2">
      <c r="A428">
        <v>427</v>
      </c>
      <c r="B428">
        <v>236.0933</v>
      </c>
      <c r="C428" t="s">
        <v>1351</v>
      </c>
      <c r="D428">
        <v>23727</v>
      </c>
      <c r="E428">
        <v>23436</v>
      </c>
      <c r="F428">
        <v>25598</v>
      </c>
      <c r="G428">
        <v>27234</v>
      </c>
      <c r="H428">
        <v>21668</v>
      </c>
      <c r="I428">
        <v>21938</v>
      </c>
      <c r="J428">
        <v>22686</v>
      </c>
      <c r="K428">
        <v>22223</v>
      </c>
      <c r="L428">
        <v>24952</v>
      </c>
      <c r="M428">
        <v>23830</v>
      </c>
      <c r="N428">
        <v>22620</v>
      </c>
      <c r="O428">
        <v>22144</v>
      </c>
      <c r="P428">
        <v>29122</v>
      </c>
      <c r="Q428">
        <v>28193</v>
      </c>
      <c r="R428">
        <v>22473</v>
      </c>
      <c r="S428">
        <v>23190</v>
      </c>
    </row>
    <row r="429" spans="1:19" hidden="1" x14ac:dyDescent="0.2">
      <c r="A429">
        <v>428</v>
      </c>
      <c r="B429">
        <v>237.0402</v>
      </c>
      <c r="C429" t="s">
        <v>1354</v>
      </c>
      <c r="D429">
        <v>9913</v>
      </c>
      <c r="E429">
        <v>9634</v>
      </c>
      <c r="F429">
        <v>9808</v>
      </c>
      <c r="G429">
        <v>9629</v>
      </c>
      <c r="H429">
        <v>9800</v>
      </c>
      <c r="I429">
        <v>9756</v>
      </c>
      <c r="J429">
        <v>10583</v>
      </c>
      <c r="K429">
        <v>10106</v>
      </c>
      <c r="L429">
        <v>10096</v>
      </c>
      <c r="M429">
        <v>10271</v>
      </c>
      <c r="N429">
        <v>9138</v>
      </c>
      <c r="O429">
        <v>9808</v>
      </c>
      <c r="P429">
        <v>10177</v>
      </c>
      <c r="Q429">
        <v>10852</v>
      </c>
      <c r="R429">
        <v>10289</v>
      </c>
      <c r="S429">
        <v>9790</v>
      </c>
    </row>
    <row r="430" spans="1:19" hidden="1" x14ac:dyDescent="0.2">
      <c r="A430">
        <v>429</v>
      </c>
      <c r="B430">
        <v>237.126</v>
      </c>
      <c r="C430" t="s">
        <v>1357</v>
      </c>
      <c r="D430">
        <v>11766</v>
      </c>
      <c r="E430">
        <v>11319</v>
      </c>
      <c r="F430">
        <v>12701</v>
      </c>
      <c r="G430">
        <v>13222</v>
      </c>
      <c r="H430">
        <v>11307</v>
      </c>
      <c r="I430">
        <v>11382</v>
      </c>
      <c r="J430">
        <v>11100</v>
      </c>
      <c r="K430">
        <v>12058</v>
      </c>
      <c r="L430">
        <v>11751</v>
      </c>
      <c r="M430">
        <v>10959</v>
      </c>
      <c r="N430">
        <v>11523</v>
      </c>
      <c r="O430">
        <v>11912</v>
      </c>
      <c r="P430">
        <v>11054</v>
      </c>
      <c r="Q430">
        <v>10739</v>
      </c>
      <c r="R430">
        <v>11616</v>
      </c>
      <c r="S430">
        <v>11670</v>
      </c>
    </row>
    <row r="431" spans="1:19" hidden="1" x14ac:dyDescent="0.2">
      <c r="A431">
        <v>430</v>
      </c>
      <c r="B431">
        <v>237.14930000000001</v>
      </c>
      <c r="C431" t="s">
        <v>1360</v>
      </c>
      <c r="D431">
        <v>53017</v>
      </c>
      <c r="E431">
        <v>55571</v>
      </c>
      <c r="F431">
        <v>51398</v>
      </c>
      <c r="G431">
        <v>52597</v>
      </c>
      <c r="H431">
        <v>46395</v>
      </c>
      <c r="I431">
        <v>46832</v>
      </c>
      <c r="J431">
        <v>55839</v>
      </c>
      <c r="K431">
        <v>53523</v>
      </c>
      <c r="L431">
        <v>46526</v>
      </c>
      <c r="M431">
        <v>47084</v>
      </c>
      <c r="N431">
        <v>47477</v>
      </c>
      <c r="O431">
        <v>47183</v>
      </c>
      <c r="P431">
        <v>45708</v>
      </c>
      <c r="Q431">
        <v>44912</v>
      </c>
      <c r="R431">
        <v>47700</v>
      </c>
      <c r="S431">
        <v>47530</v>
      </c>
    </row>
    <row r="432" spans="1:19" hidden="1" x14ac:dyDescent="0.2">
      <c r="A432">
        <v>431</v>
      </c>
      <c r="B432">
        <v>237.18610000000001</v>
      </c>
      <c r="C432" t="s">
        <v>1363</v>
      </c>
      <c r="D432">
        <v>62628</v>
      </c>
      <c r="E432">
        <v>63664</v>
      </c>
      <c r="F432">
        <v>65165</v>
      </c>
      <c r="G432">
        <v>64018</v>
      </c>
      <c r="H432">
        <v>124857</v>
      </c>
      <c r="I432">
        <v>121722</v>
      </c>
      <c r="J432">
        <v>65654</v>
      </c>
      <c r="K432">
        <v>64585</v>
      </c>
      <c r="L432">
        <v>148741</v>
      </c>
      <c r="M432">
        <v>144428</v>
      </c>
      <c r="N432">
        <v>108743</v>
      </c>
      <c r="O432">
        <v>104678</v>
      </c>
      <c r="P432">
        <v>115628</v>
      </c>
      <c r="Q432">
        <v>113615</v>
      </c>
      <c r="R432">
        <v>134016</v>
      </c>
      <c r="S432">
        <v>132796</v>
      </c>
    </row>
    <row r="433" spans="1:19" hidden="1" x14ac:dyDescent="0.2">
      <c r="A433">
        <v>432</v>
      </c>
      <c r="B433">
        <v>237.22120000000001</v>
      </c>
      <c r="C433" t="s">
        <v>1366</v>
      </c>
      <c r="D433">
        <v>8103</v>
      </c>
      <c r="E433">
        <v>8272</v>
      </c>
      <c r="F433">
        <v>8324</v>
      </c>
      <c r="G433">
        <v>8447</v>
      </c>
      <c r="H433">
        <v>9621</v>
      </c>
      <c r="I433">
        <v>8530</v>
      </c>
      <c r="J433">
        <v>8418</v>
      </c>
      <c r="K433">
        <v>9075</v>
      </c>
      <c r="L433">
        <v>10321</v>
      </c>
      <c r="M433">
        <v>9982</v>
      </c>
      <c r="N433">
        <v>8670</v>
      </c>
      <c r="O433">
        <v>9454</v>
      </c>
      <c r="P433">
        <v>9017</v>
      </c>
      <c r="Q433">
        <v>9112</v>
      </c>
      <c r="R433">
        <v>8580</v>
      </c>
      <c r="S433">
        <v>9340</v>
      </c>
    </row>
    <row r="434" spans="1:19" hidden="1" x14ac:dyDescent="0.2">
      <c r="A434">
        <v>433</v>
      </c>
      <c r="B434">
        <v>238.0583</v>
      </c>
      <c r="C434" t="s">
        <v>1369</v>
      </c>
      <c r="D434">
        <v>48734</v>
      </c>
      <c r="E434">
        <v>46431</v>
      </c>
      <c r="F434">
        <v>41873</v>
      </c>
      <c r="G434">
        <v>41334</v>
      </c>
      <c r="H434">
        <v>41269</v>
      </c>
      <c r="I434">
        <v>39779</v>
      </c>
      <c r="J434">
        <v>39191</v>
      </c>
      <c r="K434">
        <v>38954</v>
      </c>
      <c r="L434">
        <v>40672</v>
      </c>
      <c r="M434">
        <v>38750</v>
      </c>
      <c r="N434">
        <v>42823</v>
      </c>
      <c r="O434">
        <v>42041</v>
      </c>
      <c r="P434">
        <v>39879</v>
      </c>
      <c r="Q434">
        <v>38340</v>
      </c>
      <c r="R434">
        <v>39860</v>
      </c>
      <c r="S434">
        <v>39231</v>
      </c>
    </row>
    <row r="435" spans="1:19" hidden="1" x14ac:dyDescent="0.2">
      <c r="A435">
        <v>434</v>
      </c>
      <c r="B435">
        <v>238.07210000000001</v>
      </c>
      <c r="C435" t="s">
        <v>1372</v>
      </c>
      <c r="D435">
        <v>17833</v>
      </c>
      <c r="E435">
        <v>17383</v>
      </c>
      <c r="F435">
        <v>17858</v>
      </c>
      <c r="G435">
        <v>16849</v>
      </c>
      <c r="H435">
        <v>17947</v>
      </c>
      <c r="I435">
        <v>16479</v>
      </c>
      <c r="J435">
        <v>16337</v>
      </c>
      <c r="K435">
        <v>15923</v>
      </c>
      <c r="L435">
        <v>16745</v>
      </c>
      <c r="M435">
        <v>16353</v>
      </c>
      <c r="N435">
        <v>17977</v>
      </c>
      <c r="O435">
        <v>17226</v>
      </c>
      <c r="P435">
        <v>16497</v>
      </c>
      <c r="Q435">
        <v>15787</v>
      </c>
      <c r="R435">
        <v>16467</v>
      </c>
      <c r="S435">
        <v>16518</v>
      </c>
    </row>
    <row r="436" spans="1:19" hidden="1" x14ac:dyDescent="0.2">
      <c r="A436">
        <v>435</v>
      </c>
      <c r="B436">
        <v>238.09389999999999</v>
      </c>
      <c r="C436" t="s">
        <v>1375</v>
      </c>
      <c r="D436">
        <v>10326</v>
      </c>
      <c r="E436">
        <v>10135</v>
      </c>
      <c r="F436">
        <v>9825</v>
      </c>
      <c r="G436">
        <v>9831</v>
      </c>
      <c r="H436">
        <v>10224</v>
      </c>
      <c r="I436">
        <v>9639</v>
      </c>
      <c r="J436">
        <v>9527</v>
      </c>
      <c r="K436">
        <v>9632</v>
      </c>
      <c r="L436">
        <v>9123</v>
      </c>
      <c r="M436">
        <v>9768</v>
      </c>
      <c r="N436">
        <v>10806</v>
      </c>
      <c r="O436">
        <v>10100</v>
      </c>
      <c r="P436">
        <v>9173</v>
      </c>
      <c r="Q436">
        <v>9650</v>
      </c>
      <c r="R436">
        <v>9097</v>
      </c>
      <c r="S436">
        <v>9511</v>
      </c>
    </row>
    <row r="437" spans="1:19" hidden="1" x14ac:dyDescent="0.2">
      <c r="A437">
        <v>436</v>
      </c>
      <c r="B437">
        <v>238.89169999999999</v>
      </c>
      <c r="C437" t="s">
        <v>1378</v>
      </c>
      <c r="D437">
        <v>22644</v>
      </c>
      <c r="E437">
        <v>19888</v>
      </c>
      <c r="F437">
        <v>17169</v>
      </c>
      <c r="G437">
        <v>17907</v>
      </c>
      <c r="H437">
        <v>17719</v>
      </c>
      <c r="I437">
        <v>17908</v>
      </c>
      <c r="J437">
        <v>18839</v>
      </c>
      <c r="K437">
        <v>18116</v>
      </c>
      <c r="L437">
        <v>18759</v>
      </c>
      <c r="M437">
        <v>17022</v>
      </c>
      <c r="N437">
        <v>16541</v>
      </c>
      <c r="O437">
        <v>16618</v>
      </c>
      <c r="P437">
        <v>16393</v>
      </c>
      <c r="Q437">
        <v>17068</v>
      </c>
      <c r="R437">
        <v>16923</v>
      </c>
      <c r="S437">
        <v>16371</v>
      </c>
    </row>
    <row r="438" spans="1:19" hidden="1" x14ac:dyDescent="0.2">
      <c r="A438">
        <v>437</v>
      </c>
      <c r="B438">
        <v>239.0164</v>
      </c>
      <c r="C438" t="s">
        <v>1381</v>
      </c>
      <c r="D438">
        <v>82576</v>
      </c>
      <c r="E438">
        <v>78482</v>
      </c>
      <c r="F438">
        <v>67154</v>
      </c>
      <c r="G438">
        <v>68511</v>
      </c>
      <c r="H438">
        <v>58766</v>
      </c>
      <c r="I438">
        <v>59763</v>
      </c>
      <c r="J438">
        <v>63355</v>
      </c>
      <c r="K438">
        <v>64321</v>
      </c>
      <c r="L438">
        <v>57197</v>
      </c>
      <c r="M438">
        <v>55250</v>
      </c>
      <c r="N438">
        <v>57119</v>
      </c>
      <c r="O438">
        <v>56183</v>
      </c>
      <c r="P438">
        <v>75660</v>
      </c>
      <c r="Q438">
        <v>74884</v>
      </c>
      <c r="R438">
        <v>87046</v>
      </c>
      <c r="S438">
        <v>85141</v>
      </c>
    </row>
    <row r="439" spans="1:19" hidden="1" x14ac:dyDescent="0.2">
      <c r="A439">
        <v>438</v>
      </c>
      <c r="B439">
        <v>239.03489999999999</v>
      </c>
      <c r="C439" t="s">
        <v>1384</v>
      </c>
      <c r="D439">
        <v>19698</v>
      </c>
      <c r="E439">
        <v>19487</v>
      </c>
      <c r="F439">
        <v>17794</v>
      </c>
      <c r="G439">
        <v>17886</v>
      </c>
      <c r="H439">
        <v>16404</v>
      </c>
      <c r="I439">
        <v>17525</v>
      </c>
      <c r="J439">
        <v>16034</v>
      </c>
      <c r="K439">
        <v>16740</v>
      </c>
      <c r="L439">
        <v>16100</v>
      </c>
      <c r="M439">
        <v>16164</v>
      </c>
      <c r="N439">
        <v>16158</v>
      </c>
      <c r="O439">
        <v>16033</v>
      </c>
      <c r="P439">
        <v>17572</v>
      </c>
      <c r="Q439">
        <v>18869</v>
      </c>
      <c r="R439">
        <v>19979</v>
      </c>
      <c r="S439">
        <v>20036</v>
      </c>
    </row>
    <row r="440" spans="1:19" hidden="1" x14ac:dyDescent="0.2">
      <c r="A440">
        <v>439</v>
      </c>
      <c r="B440">
        <v>239.0599</v>
      </c>
      <c r="C440" t="s">
        <v>1387</v>
      </c>
      <c r="D440">
        <v>51759</v>
      </c>
      <c r="E440">
        <v>52836</v>
      </c>
      <c r="F440">
        <v>49685</v>
      </c>
      <c r="G440">
        <v>50567</v>
      </c>
      <c r="H440">
        <v>51584</v>
      </c>
      <c r="I440">
        <v>50825</v>
      </c>
      <c r="J440">
        <v>49618</v>
      </c>
      <c r="K440">
        <v>50720</v>
      </c>
      <c r="L440">
        <v>49718</v>
      </c>
      <c r="M440">
        <v>50165</v>
      </c>
      <c r="N440">
        <v>51920</v>
      </c>
      <c r="O440">
        <v>49394</v>
      </c>
      <c r="P440">
        <v>53116</v>
      </c>
      <c r="Q440">
        <v>53357</v>
      </c>
      <c r="R440">
        <v>49859</v>
      </c>
      <c r="S440">
        <v>51593</v>
      </c>
    </row>
    <row r="441" spans="1:19" hidden="1" x14ac:dyDescent="0.2">
      <c r="A441">
        <v>440</v>
      </c>
      <c r="B441">
        <v>239.0926</v>
      </c>
      <c r="C441" t="s">
        <v>1390</v>
      </c>
      <c r="D441">
        <v>27162</v>
      </c>
      <c r="E441">
        <v>27677</v>
      </c>
      <c r="F441">
        <v>25835</v>
      </c>
      <c r="G441">
        <v>25939</v>
      </c>
      <c r="H441">
        <v>27557</v>
      </c>
      <c r="I441">
        <v>27919</v>
      </c>
      <c r="J441">
        <v>25993</v>
      </c>
      <c r="K441">
        <v>27568</v>
      </c>
      <c r="L441">
        <v>26501</v>
      </c>
      <c r="M441">
        <v>26154</v>
      </c>
      <c r="N441">
        <v>27322</v>
      </c>
      <c r="O441">
        <v>27276</v>
      </c>
      <c r="P441">
        <v>29111</v>
      </c>
      <c r="Q441">
        <v>27501</v>
      </c>
      <c r="R441">
        <v>26738</v>
      </c>
      <c r="S441">
        <v>26566</v>
      </c>
    </row>
    <row r="442" spans="1:19" hidden="1" x14ac:dyDescent="0.2">
      <c r="A442">
        <v>441</v>
      </c>
      <c r="B442">
        <v>239.1147</v>
      </c>
      <c r="C442" t="s">
        <v>1393</v>
      </c>
      <c r="D442">
        <v>30801</v>
      </c>
      <c r="E442">
        <v>29821</v>
      </c>
      <c r="F442">
        <v>37364</v>
      </c>
      <c r="G442">
        <v>37095</v>
      </c>
      <c r="H442">
        <v>49577</v>
      </c>
      <c r="I442">
        <v>46656</v>
      </c>
      <c r="J442">
        <v>34133</v>
      </c>
      <c r="K442">
        <v>33890</v>
      </c>
      <c r="L442">
        <v>39179</v>
      </c>
      <c r="M442">
        <v>38732</v>
      </c>
      <c r="N442">
        <v>44978</v>
      </c>
      <c r="O442">
        <v>41625</v>
      </c>
      <c r="P442">
        <v>46180</v>
      </c>
      <c r="Q442">
        <v>45659</v>
      </c>
      <c r="R442">
        <v>51183</v>
      </c>
      <c r="S442">
        <v>49479</v>
      </c>
    </row>
    <row r="443" spans="1:19" hidden="1" x14ac:dyDescent="0.2">
      <c r="A443">
        <v>442</v>
      </c>
      <c r="B443">
        <v>239.16540000000001</v>
      </c>
      <c r="C443" t="s">
        <v>1396</v>
      </c>
      <c r="D443">
        <v>53107</v>
      </c>
      <c r="E443">
        <v>56025</v>
      </c>
      <c r="F443">
        <v>58659</v>
      </c>
      <c r="G443">
        <v>57705</v>
      </c>
      <c r="H443">
        <v>46987</v>
      </c>
      <c r="I443">
        <v>46913</v>
      </c>
      <c r="J443">
        <v>56663</v>
      </c>
      <c r="K443">
        <v>56377</v>
      </c>
      <c r="L443">
        <v>53708</v>
      </c>
      <c r="M443">
        <v>53177</v>
      </c>
      <c r="N443">
        <v>52015</v>
      </c>
      <c r="O443">
        <v>52742</v>
      </c>
      <c r="P443">
        <v>44198</v>
      </c>
      <c r="Q443">
        <v>44096</v>
      </c>
      <c r="R443">
        <v>54495</v>
      </c>
      <c r="S443">
        <v>51885</v>
      </c>
    </row>
    <row r="444" spans="1:19" hidden="1" x14ac:dyDescent="0.2">
      <c r="A444">
        <v>443</v>
      </c>
      <c r="B444">
        <v>239.2012</v>
      </c>
      <c r="C444" t="s">
        <v>1399</v>
      </c>
      <c r="D444">
        <v>28879</v>
      </c>
      <c r="E444">
        <v>28347</v>
      </c>
      <c r="F444">
        <v>27837</v>
      </c>
      <c r="G444">
        <v>31158</v>
      </c>
      <c r="H444">
        <v>29708</v>
      </c>
      <c r="I444">
        <v>29225</v>
      </c>
      <c r="J444">
        <v>32053</v>
      </c>
      <c r="K444">
        <v>32108</v>
      </c>
      <c r="L444">
        <v>29977</v>
      </c>
      <c r="M444">
        <v>32214</v>
      </c>
      <c r="N444">
        <v>29774</v>
      </c>
      <c r="O444">
        <v>30304</v>
      </c>
      <c r="P444">
        <v>29791</v>
      </c>
      <c r="Q444">
        <v>29468</v>
      </c>
      <c r="R444">
        <v>28097</v>
      </c>
      <c r="S444">
        <v>27581</v>
      </c>
    </row>
    <row r="445" spans="1:19" hidden="1" x14ac:dyDescent="0.2">
      <c r="A445">
        <v>444</v>
      </c>
      <c r="B445">
        <v>240.00219999999999</v>
      </c>
      <c r="C445" t="s">
        <v>1402</v>
      </c>
      <c r="D445">
        <v>23461</v>
      </c>
      <c r="E445">
        <v>21909</v>
      </c>
      <c r="F445">
        <v>26493</v>
      </c>
      <c r="G445">
        <v>25479</v>
      </c>
      <c r="H445">
        <v>24566</v>
      </c>
      <c r="I445">
        <v>23346</v>
      </c>
      <c r="J445">
        <v>21829</v>
      </c>
      <c r="K445">
        <v>22359</v>
      </c>
      <c r="L445">
        <v>24202</v>
      </c>
      <c r="M445">
        <v>24197</v>
      </c>
      <c r="N445">
        <v>17981</v>
      </c>
      <c r="O445">
        <v>18916</v>
      </c>
      <c r="P445">
        <v>16223</v>
      </c>
      <c r="Q445">
        <v>17628</v>
      </c>
      <c r="R445">
        <v>19232</v>
      </c>
      <c r="S445">
        <v>19460</v>
      </c>
    </row>
    <row r="446" spans="1:19" hidden="1" x14ac:dyDescent="0.2">
      <c r="A446">
        <v>445</v>
      </c>
      <c r="B446">
        <v>240.09970000000001</v>
      </c>
      <c r="C446" t="s">
        <v>1405</v>
      </c>
      <c r="D446">
        <v>16992</v>
      </c>
      <c r="E446">
        <v>16276</v>
      </c>
      <c r="F446">
        <v>17763</v>
      </c>
      <c r="G446">
        <v>16200</v>
      </c>
      <c r="H446">
        <v>15779</v>
      </c>
      <c r="I446">
        <v>16719</v>
      </c>
      <c r="J446">
        <v>16239</v>
      </c>
      <c r="K446">
        <v>16692</v>
      </c>
      <c r="L446">
        <v>16766</v>
      </c>
      <c r="M446">
        <v>15868</v>
      </c>
      <c r="N446">
        <v>17249</v>
      </c>
      <c r="O446">
        <v>15753</v>
      </c>
      <c r="P446">
        <v>15919</v>
      </c>
      <c r="Q446">
        <v>16518</v>
      </c>
      <c r="R446">
        <v>15384</v>
      </c>
      <c r="S446">
        <v>16472</v>
      </c>
    </row>
    <row r="447" spans="1:19" hidden="1" x14ac:dyDescent="0.2">
      <c r="A447">
        <v>446</v>
      </c>
      <c r="B447">
        <v>241.01240000000001</v>
      </c>
      <c r="C447" t="s">
        <v>1408</v>
      </c>
      <c r="D447">
        <v>149420</v>
      </c>
      <c r="E447">
        <v>143784</v>
      </c>
      <c r="F447">
        <v>206797</v>
      </c>
      <c r="G447">
        <v>206922</v>
      </c>
      <c r="H447">
        <v>128383</v>
      </c>
      <c r="I447">
        <v>134592</v>
      </c>
      <c r="J447">
        <v>125373</v>
      </c>
      <c r="K447">
        <v>124330</v>
      </c>
      <c r="L447">
        <v>203247</v>
      </c>
      <c r="M447">
        <v>205793</v>
      </c>
      <c r="N447">
        <v>156746</v>
      </c>
      <c r="O447">
        <v>163669</v>
      </c>
      <c r="P447">
        <v>116273</v>
      </c>
      <c r="Q447">
        <v>119740</v>
      </c>
      <c r="R447">
        <v>131187</v>
      </c>
      <c r="S447">
        <v>131082</v>
      </c>
    </row>
    <row r="448" spans="1:19" hidden="1" x14ac:dyDescent="0.2">
      <c r="A448">
        <v>447</v>
      </c>
      <c r="B448">
        <v>241.083</v>
      </c>
      <c r="C448" t="s">
        <v>1411</v>
      </c>
      <c r="D448">
        <v>39476</v>
      </c>
      <c r="E448">
        <v>36619</v>
      </c>
      <c r="F448">
        <v>35708</v>
      </c>
      <c r="G448">
        <v>35145</v>
      </c>
      <c r="H448">
        <v>33582</v>
      </c>
      <c r="I448">
        <v>33777</v>
      </c>
      <c r="J448">
        <v>37620</v>
      </c>
      <c r="K448">
        <v>37899</v>
      </c>
      <c r="L448">
        <v>33247</v>
      </c>
      <c r="M448">
        <v>32695</v>
      </c>
      <c r="N448">
        <v>33942</v>
      </c>
      <c r="O448">
        <v>34463</v>
      </c>
      <c r="P448">
        <v>37718</v>
      </c>
      <c r="Q448">
        <v>37770</v>
      </c>
      <c r="R448">
        <v>36681</v>
      </c>
      <c r="S448">
        <v>36396</v>
      </c>
    </row>
    <row r="449" spans="1:19" hidden="1" x14ac:dyDescent="0.2">
      <c r="A449">
        <v>448</v>
      </c>
      <c r="B449">
        <v>241.1446</v>
      </c>
      <c r="C449" t="s">
        <v>1414</v>
      </c>
      <c r="D449">
        <v>29390</v>
      </c>
      <c r="E449">
        <v>29943</v>
      </c>
      <c r="F449">
        <v>27342</v>
      </c>
      <c r="G449">
        <v>27908</v>
      </c>
      <c r="H449">
        <v>28996</v>
      </c>
      <c r="I449">
        <v>28336</v>
      </c>
      <c r="J449">
        <v>29615</v>
      </c>
      <c r="K449">
        <v>29624</v>
      </c>
      <c r="L449">
        <v>28674</v>
      </c>
      <c r="M449">
        <v>27800</v>
      </c>
      <c r="N449">
        <v>28273</v>
      </c>
      <c r="O449">
        <v>28505</v>
      </c>
      <c r="P449">
        <v>28980</v>
      </c>
      <c r="Q449">
        <v>29332</v>
      </c>
      <c r="R449">
        <v>28756</v>
      </c>
      <c r="S449">
        <v>27889</v>
      </c>
    </row>
    <row r="450" spans="1:19" hidden="1" x14ac:dyDescent="0.2">
      <c r="A450">
        <v>449</v>
      </c>
      <c r="B450">
        <v>241.1806</v>
      </c>
      <c r="C450" t="s">
        <v>1417</v>
      </c>
      <c r="D450">
        <v>83000</v>
      </c>
      <c r="E450">
        <v>85047</v>
      </c>
      <c r="F450">
        <v>104196</v>
      </c>
      <c r="G450">
        <v>100019</v>
      </c>
      <c r="H450">
        <v>63758</v>
      </c>
      <c r="I450">
        <v>62375</v>
      </c>
      <c r="J450">
        <v>85818</v>
      </c>
      <c r="K450">
        <v>87118</v>
      </c>
      <c r="L450">
        <v>71493</v>
      </c>
      <c r="M450">
        <v>73966</v>
      </c>
      <c r="N450">
        <v>70970</v>
      </c>
      <c r="O450">
        <v>70941</v>
      </c>
      <c r="P450">
        <v>61755</v>
      </c>
      <c r="Q450">
        <v>63632</v>
      </c>
      <c r="R450">
        <v>68105</v>
      </c>
      <c r="S450">
        <v>67120</v>
      </c>
    </row>
    <row r="451" spans="1:19" hidden="1" x14ac:dyDescent="0.2">
      <c r="A451">
        <v>450</v>
      </c>
      <c r="B451">
        <v>241.2174</v>
      </c>
      <c r="C451" t="s">
        <v>1420</v>
      </c>
      <c r="D451">
        <v>222572</v>
      </c>
      <c r="E451">
        <v>226452</v>
      </c>
      <c r="F451">
        <v>218565</v>
      </c>
      <c r="G451">
        <v>228220</v>
      </c>
      <c r="H451">
        <v>240007</v>
      </c>
      <c r="I451">
        <v>244964</v>
      </c>
      <c r="J451">
        <v>224627</v>
      </c>
      <c r="K451">
        <v>228851</v>
      </c>
      <c r="L451">
        <v>236778</v>
      </c>
      <c r="M451">
        <v>243376</v>
      </c>
      <c r="N451">
        <v>253118</v>
      </c>
      <c r="O451">
        <v>253681</v>
      </c>
      <c r="P451">
        <v>267859</v>
      </c>
      <c r="Q451">
        <v>266070</v>
      </c>
      <c r="R451">
        <v>231453</v>
      </c>
      <c r="S451">
        <v>234398</v>
      </c>
    </row>
    <row r="452" spans="1:19" hidden="1" x14ac:dyDescent="0.2">
      <c r="A452">
        <v>451</v>
      </c>
      <c r="B452">
        <v>242.0789</v>
      </c>
      <c r="C452" t="s">
        <v>1423</v>
      </c>
      <c r="D452">
        <v>83546</v>
      </c>
      <c r="E452">
        <v>85316</v>
      </c>
      <c r="F452">
        <v>80160</v>
      </c>
      <c r="G452">
        <v>83086</v>
      </c>
      <c r="H452">
        <v>84769</v>
      </c>
      <c r="I452">
        <v>85139</v>
      </c>
      <c r="J452">
        <v>82929</v>
      </c>
      <c r="K452">
        <v>83290</v>
      </c>
      <c r="L452">
        <v>79155</v>
      </c>
      <c r="M452">
        <v>76004</v>
      </c>
      <c r="N452">
        <v>84553</v>
      </c>
      <c r="O452">
        <v>84763</v>
      </c>
      <c r="P452">
        <v>84054</v>
      </c>
      <c r="Q452">
        <v>80201</v>
      </c>
      <c r="R452">
        <v>85817</v>
      </c>
      <c r="S452">
        <v>85076</v>
      </c>
    </row>
    <row r="453" spans="1:19" hidden="1" x14ac:dyDescent="0.2">
      <c r="A453">
        <v>452</v>
      </c>
      <c r="B453">
        <v>242.17599999999999</v>
      </c>
      <c r="C453" t="s">
        <v>1426</v>
      </c>
      <c r="D453">
        <v>44776</v>
      </c>
      <c r="E453">
        <v>44355</v>
      </c>
      <c r="F453">
        <v>44665</v>
      </c>
      <c r="G453">
        <v>47279</v>
      </c>
      <c r="H453">
        <v>43213</v>
      </c>
      <c r="I453">
        <v>43009</v>
      </c>
      <c r="J453">
        <v>85998</v>
      </c>
      <c r="K453">
        <v>83765</v>
      </c>
      <c r="L453">
        <v>43396</v>
      </c>
      <c r="M453">
        <v>43584</v>
      </c>
      <c r="N453">
        <v>46961</v>
      </c>
      <c r="O453">
        <v>48571</v>
      </c>
      <c r="P453">
        <v>44472</v>
      </c>
      <c r="Q453">
        <v>44669</v>
      </c>
      <c r="R453">
        <v>46486</v>
      </c>
      <c r="S453">
        <v>47835</v>
      </c>
    </row>
    <row r="454" spans="1:19" hidden="1" x14ac:dyDescent="0.2">
      <c r="A454">
        <v>453</v>
      </c>
      <c r="B454">
        <v>242.99610000000001</v>
      </c>
      <c r="C454" t="s">
        <v>1429</v>
      </c>
      <c r="D454">
        <v>33401</v>
      </c>
      <c r="E454">
        <v>35011</v>
      </c>
      <c r="F454">
        <v>41190</v>
      </c>
      <c r="G454">
        <v>39749</v>
      </c>
      <c r="H454">
        <v>28377</v>
      </c>
      <c r="I454">
        <v>28501</v>
      </c>
      <c r="J454">
        <v>35975</v>
      </c>
      <c r="K454">
        <v>34636</v>
      </c>
      <c r="L454">
        <v>28499</v>
      </c>
      <c r="M454">
        <v>27667</v>
      </c>
      <c r="N454">
        <v>29549</v>
      </c>
      <c r="O454">
        <v>30705</v>
      </c>
      <c r="P454">
        <v>25864</v>
      </c>
      <c r="Q454">
        <v>24865</v>
      </c>
      <c r="R454">
        <v>31729</v>
      </c>
      <c r="S454">
        <v>30821</v>
      </c>
    </row>
    <row r="455" spans="1:19" hidden="1" x14ac:dyDescent="0.2">
      <c r="A455">
        <v>454</v>
      </c>
      <c r="B455">
        <v>243.02619999999999</v>
      </c>
      <c r="C455" t="s">
        <v>1432</v>
      </c>
      <c r="D455">
        <v>30752</v>
      </c>
      <c r="E455">
        <v>30165</v>
      </c>
      <c r="F455">
        <v>31558</v>
      </c>
      <c r="G455">
        <v>31399</v>
      </c>
      <c r="H455">
        <v>35439</v>
      </c>
      <c r="I455">
        <v>36304</v>
      </c>
      <c r="J455">
        <v>28743</v>
      </c>
      <c r="K455">
        <v>28251</v>
      </c>
      <c r="L455">
        <v>32482</v>
      </c>
      <c r="M455">
        <v>33250</v>
      </c>
      <c r="N455">
        <v>30801</v>
      </c>
      <c r="O455">
        <v>31887</v>
      </c>
      <c r="P455">
        <v>40842</v>
      </c>
      <c r="Q455">
        <v>41807</v>
      </c>
      <c r="R455">
        <v>30658</v>
      </c>
      <c r="S455">
        <v>29818</v>
      </c>
    </row>
    <row r="456" spans="1:19" hidden="1" x14ac:dyDescent="0.2">
      <c r="A456">
        <v>455</v>
      </c>
      <c r="B456">
        <v>243.0325</v>
      </c>
      <c r="C456" t="s">
        <v>1435</v>
      </c>
      <c r="D456">
        <v>24396</v>
      </c>
      <c r="E456">
        <v>23228</v>
      </c>
      <c r="F456">
        <v>23607</v>
      </c>
      <c r="G456">
        <v>25507</v>
      </c>
      <c r="H456">
        <v>25637</v>
      </c>
      <c r="I456">
        <v>26454</v>
      </c>
      <c r="J456">
        <v>23822</v>
      </c>
      <c r="K456">
        <v>23123</v>
      </c>
      <c r="L456">
        <v>24740</v>
      </c>
      <c r="M456">
        <v>24404</v>
      </c>
      <c r="N456">
        <v>24512</v>
      </c>
      <c r="O456">
        <v>24592</v>
      </c>
      <c r="P456">
        <v>27327</v>
      </c>
      <c r="Q456">
        <v>28437</v>
      </c>
      <c r="R456">
        <v>24502</v>
      </c>
      <c r="S456">
        <v>22736</v>
      </c>
    </row>
    <row r="457" spans="1:19" hidden="1" x14ac:dyDescent="0.2">
      <c r="A457">
        <v>456</v>
      </c>
      <c r="B457">
        <v>243.0498</v>
      </c>
      <c r="C457" t="s">
        <v>1438</v>
      </c>
      <c r="D457">
        <v>27443</v>
      </c>
      <c r="E457">
        <v>26678</v>
      </c>
      <c r="F457">
        <v>26313</v>
      </c>
      <c r="G457">
        <v>28171</v>
      </c>
      <c r="H457">
        <v>28320</v>
      </c>
      <c r="I457">
        <v>28224</v>
      </c>
      <c r="J457">
        <v>38936</v>
      </c>
      <c r="K457">
        <v>38322</v>
      </c>
      <c r="L457">
        <v>27102</v>
      </c>
      <c r="M457">
        <v>26891</v>
      </c>
      <c r="N457">
        <v>26190</v>
      </c>
      <c r="O457">
        <v>25097</v>
      </c>
      <c r="P457">
        <v>27183</v>
      </c>
      <c r="Q457">
        <v>28367</v>
      </c>
      <c r="R457">
        <v>26215</v>
      </c>
      <c r="S457">
        <v>25361</v>
      </c>
    </row>
    <row r="458" spans="1:19" hidden="1" x14ac:dyDescent="0.2">
      <c r="A458">
        <v>457</v>
      </c>
      <c r="B458">
        <v>243.06229999999999</v>
      </c>
      <c r="C458" t="s">
        <v>1441</v>
      </c>
      <c r="D458">
        <v>164296</v>
      </c>
      <c r="E458">
        <v>157409</v>
      </c>
      <c r="F458">
        <v>144322</v>
      </c>
      <c r="G458">
        <v>144096</v>
      </c>
      <c r="H458">
        <v>160433</v>
      </c>
      <c r="I458">
        <v>162553</v>
      </c>
      <c r="J458">
        <v>155550</v>
      </c>
      <c r="K458">
        <v>155715</v>
      </c>
      <c r="L458">
        <v>148303</v>
      </c>
      <c r="M458">
        <v>146499</v>
      </c>
      <c r="N458">
        <v>144304</v>
      </c>
      <c r="O458">
        <v>147349</v>
      </c>
      <c r="P458">
        <v>155435</v>
      </c>
      <c r="Q458">
        <v>154549</v>
      </c>
      <c r="R458">
        <v>151234</v>
      </c>
      <c r="S458">
        <v>151113</v>
      </c>
    </row>
    <row r="459" spans="1:19" hidden="1" x14ac:dyDescent="0.2">
      <c r="A459">
        <v>458</v>
      </c>
      <c r="B459">
        <v>243.0855</v>
      </c>
      <c r="C459" t="s">
        <v>1444</v>
      </c>
      <c r="D459">
        <v>36789</v>
      </c>
      <c r="E459">
        <v>37483</v>
      </c>
      <c r="F459">
        <v>35904</v>
      </c>
      <c r="G459">
        <v>36978</v>
      </c>
      <c r="H459">
        <v>38460</v>
      </c>
      <c r="I459">
        <v>39060</v>
      </c>
      <c r="J459">
        <v>37610</v>
      </c>
      <c r="K459">
        <v>37202</v>
      </c>
      <c r="L459">
        <v>36974</v>
      </c>
      <c r="M459">
        <v>35300</v>
      </c>
      <c r="N459">
        <v>35924</v>
      </c>
      <c r="O459">
        <v>34960</v>
      </c>
      <c r="P459">
        <v>37390</v>
      </c>
      <c r="Q459">
        <v>37530</v>
      </c>
      <c r="R459">
        <v>37084</v>
      </c>
      <c r="S459">
        <v>36383</v>
      </c>
    </row>
    <row r="460" spans="1:19" hidden="1" x14ac:dyDescent="0.2">
      <c r="A460">
        <v>459</v>
      </c>
      <c r="B460">
        <v>243.124</v>
      </c>
      <c r="C460" t="s">
        <v>1447</v>
      </c>
      <c r="D460">
        <v>35994</v>
      </c>
      <c r="E460">
        <v>36037</v>
      </c>
      <c r="F460">
        <v>33718</v>
      </c>
      <c r="G460">
        <v>33300</v>
      </c>
      <c r="H460">
        <v>40414</v>
      </c>
      <c r="I460">
        <v>39912</v>
      </c>
      <c r="J460">
        <v>39076</v>
      </c>
      <c r="K460">
        <v>38112</v>
      </c>
      <c r="L460">
        <v>40325</v>
      </c>
      <c r="M460">
        <v>41217</v>
      </c>
      <c r="N460">
        <v>39632</v>
      </c>
      <c r="O460">
        <v>41472</v>
      </c>
      <c r="P460">
        <v>39294</v>
      </c>
      <c r="Q460">
        <v>39674</v>
      </c>
      <c r="R460">
        <v>44374</v>
      </c>
      <c r="S460">
        <v>44770</v>
      </c>
    </row>
    <row r="461" spans="1:19" hidden="1" x14ac:dyDescent="0.2">
      <c r="A461">
        <v>460</v>
      </c>
      <c r="B461">
        <v>243.15989999999999</v>
      </c>
      <c r="C461" t="s">
        <v>1450</v>
      </c>
      <c r="D461">
        <v>38670</v>
      </c>
      <c r="E461">
        <v>38322</v>
      </c>
      <c r="F461">
        <v>35147</v>
      </c>
      <c r="G461">
        <v>34877</v>
      </c>
      <c r="H461">
        <v>34175</v>
      </c>
      <c r="I461">
        <v>33916</v>
      </c>
      <c r="J461">
        <v>40115</v>
      </c>
      <c r="K461">
        <v>38888</v>
      </c>
      <c r="L461">
        <v>35703</v>
      </c>
      <c r="M461">
        <v>35923</v>
      </c>
      <c r="N461">
        <v>34917</v>
      </c>
      <c r="O461">
        <v>35648</v>
      </c>
      <c r="P461">
        <v>35405</v>
      </c>
      <c r="Q461">
        <v>35884</v>
      </c>
      <c r="R461">
        <v>34708</v>
      </c>
      <c r="S461">
        <v>34711</v>
      </c>
    </row>
    <row r="462" spans="1:19" hidden="1" x14ac:dyDescent="0.2">
      <c r="A462">
        <v>461</v>
      </c>
      <c r="B462">
        <v>243.17400000000001</v>
      </c>
      <c r="C462" t="s">
        <v>1453</v>
      </c>
      <c r="D462">
        <v>20223</v>
      </c>
      <c r="E462">
        <v>22229</v>
      </c>
      <c r="F462">
        <v>24532</v>
      </c>
      <c r="G462">
        <v>25879</v>
      </c>
      <c r="H462">
        <v>23262</v>
      </c>
      <c r="I462">
        <v>23613</v>
      </c>
      <c r="J462">
        <v>27782</v>
      </c>
      <c r="K462">
        <v>27270</v>
      </c>
      <c r="L462">
        <v>24160</v>
      </c>
      <c r="M462">
        <v>24342</v>
      </c>
      <c r="N462">
        <v>26622</v>
      </c>
      <c r="O462">
        <v>27690</v>
      </c>
      <c r="P462">
        <v>24353</v>
      </c>
      <c r="Q462">
        <v>26260</v>
      </c>
      <c r="R462">
        <v>24525</v>
      </c>
      <c r="S462">
        <v>27999</v>
      </c>
    </row>
    <row r="463" spans="1:19" hidden="1" x14ac:dyDescent="0.2">
      <c r="A463">
        <v>462</v>
      </c>
      <c r="B463">
        <v>243.196</v>
      </c>
      <c r="C463" t="s">
        <v>1456</v>
      </c>
      <c r="D463">
        <v>29845</v>
      </c>
      <c r="E463">
        <v>30508</v>
      </c>
      <c r="F463">
        <v>34906</v>
      </c>
      <c r="G463">
        <v>34326</v>
      </c>
      <c r="H463">
        <v>29850</v>
      </c>
      <c r="I463">
        <v>28909</v>
      </c>
      <c r="J463">
        <v>33088</v>
      </c>
      <c r="K463">
        <v>32069</v>
      </c>
      <c r="L463">
        <v>31603</v>
      </c>
      <c r="M463">
        <v>33587</v>
      </c>
      <c r="N463">
        <v>30596</v>
      </c>
      <c r="O463">
        <v>30509</v>
      </c>
      <c r="P463">
        <v>28815</v>
      </c>
      <c r="Q463">
        <v>28743</v>
      </c>
      <c r="R463">
        <v>28391</v>
      </c>
      <c r="S463">
        <v>28521</v>
      </c>
    </row>
    <row r="464" spans="1:19" hidden="1" x14ac:dyDescent="0.2">
      <c r="A464">
        <v>463</v>
      </c>
      <c r="B464">
        <v>244.12860000000001</v>
      </c>
      <c r="C464" t="s">
        <v>1459</v>
      </c>
      <c r="D464">
        <v>12457</v>
      </c>
      <c r="E464">
        <v>13596</v>
      </c>
      <c r="F464">
        <v>14800</v>
      </c>
      <c r="G464">
        <v>14857</v>
      </c>
      <c r="H464">
        <v>14405</v>
      </c>
      <c r="I464">
        <v>16013</v>
      </c>
      <c r="J464">
        <v>14965</v>
      </c>
      <c r="K464">
        <v>15004</v>
      </c>
      <c r="L464">
        <v>14877</v>
      </c>
      <c r="M464">
        <v>15574</v>
      </c>
      <c r="N464">
        <v>15353</v>
      </c>
      <c r="O464">
        <v>17926</v>
      </c>
      <c r="P464">
        <v>15016</v>
      </c>
      <c r="Q464">
        <v>15801</v>
      </c>
      <c r="R464">
        <v>16202</v>
      </c>
      <c r="S464">
        <v>16186</v>
      </c>
    </row>
    <row r="465" spans="1:19" hidden="1" x14ac:dyDescent="0.2">
      <c r="A465">
        <v>464</v>
      </c>
      <c r="B465">
        <v>245.01220000000001</v>
      </c>
      <c r="C465" t="s">
        <v>1462</v>
      </c>
      <c r="D465">
        <v>448647</v>
      </c>
      <c r="E465">
        <v>456302</v>
      </c>
      <c r="F465">
        <v>412989</v>
      </c>
      <c r="G465">
        <v>393009</v>
      </c>
      <c r="H465">
        <v>337438</v>
      </c>
      <c r="I465">
        <v>339923</v>
      </c>
      <c r="J465">
        <v>476966</v>
      </c>
      <c r="K465">
        <v>470309</v>
      </c>
      <c r="L465">
        <v>325728</v>
      </c>
      <c r="M465">
        <v>318366</v>
      </c>
      <c r="N465">
        <v>279519</v>
      </c>
      <c r="O465">
        <v>279450</v>
      </c>
      <c r="P465">
        <v>293688</v>
      </c>
      <c r="Q465">
        <v>291719</v>
      </c>
      <c r="R465">
        <v>343343</v>
      </c>
      <c r="S465">
        <v>345794</v>
      </c>
    </row>
    <row r="466" spans="1:19" hidden="1" x14ac:dyDescent="0.2">
      <c r="A466">
        <v>465</v>
      </c>
      <c r="B466">
        <v>245.13929999999999</v>
      </c>
      <c r="C466" t="s">
        <v>1465</v>
      </c>
      <c r="D466">
        <v>28127</v>
      </c>
      <c r="E466">
        <v>28149</v>
      </c>
      <c r="F466">
        <v>28379</v>
      </c>
      <c r="G466">
        <v>26953</v>
      </c>
      <c r="H466">
        <v>26604</v>
      </c>
      <c r="I466">
        <v>24924</v>
      </c>
      <c r="J466">
        <v>29462</v>
      </c>
      <c r="K466">
        <v>29491</v>
      </c>
      <c r="L466">
        <v>28477</v>
      </c>
      <c r="M466">
        <v>27773</v>
      </c>
      <c r="N466">
        <v>26997</v>
      </c>
      <c r="O466">
        <v>28701</v>
      </c>
      <c r="P466">
        <v>26673</v>
      </c>
      <c r="Q466">
        <v>24964</v>
      </c>
      <c r="R466">
        <v>27564</v>
      </c>
      <c r="S466">
        <v>27749</v>
      </c>
    </row>
    <row r="467" spans="1:19" hidden="1" x14ac:dyDescent="0.2">
      <c r="A467">
        <v>466</v>
      </c>
      <c r="B467">
        <v>246.09739999999999</v>
      </c>
      <c r="C467" t="s">
        <v>1468</v>
      </c>
      <c r="D467">
        <v>35178</v>
      </c>
      <c r="E467">
        <v>34328</v>
      </c>
      <c r="F467">
        <v>32044</v>
      </c>
      <c r="G467">
        <v>32445</v>
      </c>
      <c r="H467">
        <v>37625</v>
      </c>
      <c r="I467">
        <v>38389</v>
      </c>
      <c r="J467">
        <v>30939</v>
      </c>
      <c r="K467">
        <v>29540</v>
      </c>
      <c r="L467">
        <v>34080</v>
      </c>
      <c r="M467">
        <v>34522</v>
      </c>
      <c r="N467">
        <v>36816</v>
      </c>
      <c r="O467">
        <v>36490</v>
      </c>
      <c r="P467">
        <v>36227</v>
      </c>
      <c r="Q467">
        <v>37767</v>
      </c>
      <c r="R467">
        <v>37368</v>
      </c>
      <c r="S467">
        <v>38089</v>
      </c>
    </row>
    <row r="468" spans="1:19" hidden="1" x14ac:dyDescent="0.2">
      <c r="A468">
        <v>467</v>
      </c>
      <c r="B468">
        <v>246.11150000000001</v>
      </c>
      <c r="C468" t="s">
        <v>1471</v>
      </c>
      <c r="D468">
        <v>16954</v>
      </c>
      <c r="E468">
        <v>17478</v>
      </c>
      <c r="F468">
        <v>16803</v>
      </c>
      <c r="G468">
        <v>17836</v>
      </c>
      <c r="H468">
        <v>17409</v>
      </c>
      <c r="I468">
        <v>18386</v>
      </c>
      <c r="J468">
        <v>16422</v>
      </c>
      <c r="K468">
        <v>16537</v>
      </c>
      <c r="L468">
        <v>16269</v>
      </c>
      <c r="M468">
        <v>17474</v>
      </c>
      <c r="N468">
        <v>17520</v>
      </c>
      <c r="O468">
        <v>17380</v>
      </c>
      <c r="P468">
        <v>18396</v>
      </c>
      <c r="Q468">
        <v>18389</v>
      </c>
      <c r="R468">
        <v>18919</v>
      </c>
      <c r="S468">
        <v>18193</v>
      </c>
    </row>
    <row r="469" spans="1:19" hidden="1" x14ac:dyDescent="0.2">
      <c r="A469">
        <v>468</v>
      </c>
      <c r="B469">
        <v>246.99209999999999</v>
      </c>
      <c r="C469" t="s">
        <v>1475</v>
      </c>
      <c r="D469">
        <v>31087</v>
      </c>
      <c r="E469">
        <v>31251</v>
      </c>
      <c r="F469">
        <v>39192</v>
      </c>
      <c r="G469">
        <v>38480</v>
      </c>
      <c r="H469">
        <v>26279</v>
      </c>
      <c r="I469">
        <v>25576</v>
      </c>
      <c r="J469">
        <v>29062</v>
      </c>
      <c r="K469">
        <v>29598</v>
      </c>
      <c r="L469">
        <v>24957</v>
      </c>
      <c r="M469">
        <v>25059</v>
      </c>
      <c r="N469">
        <v>26393</v>
      </c>
      <c r="O469">
        <v>25965</v>
      </c>
      <c r="P469">
        <v>26307</v>
      </c>
      <c r="Q469">
        <v>26658</v>
      </c>
      <c r="R469">
        <v>28821</v>
      </c>
      <c r="S469">
        <v>30255</v>
      </c>
    </row>
    <row r="470" spans="1:19" hidden="1" x14ac:dyDescent="0.2">
      <c r="A470">
        <v>469</v>
      </c>
      <c r="B470">
        <v>247.05969999999999</v>
      </c>
      <c r="C470" t="s">
        <v>1478</v>
      </c>
      <c r="D470">
        <v>57606</v>
      </c>
      <c r="E470">
        <v>55299</v>
      </c>
      <c r="F470">
        <v>58674</v>
      </c>
      <c r="G470">
        <v>54915</v>
      </c>
      <c r="H470">
        <v>55800</v>
      </c>
      <c r="I470">
        <v>56063</v>
      </c>
      <c r="J470">
        <v>55920</v>
      </c>
      <c r="K470">
        <v>56375</v>
      </c>
      <c r="L470">
        <v>59040</v>
      </c>
      <c r="M470">
        <v>56620</v>
      </c>
      <c r="N470">
        <v>56230</v>
      </c>
      <c r="O470">
        <v>57350</v>
      </c>
      <c r="P470">
        <v>60900</v>
      </c>
      <c r="Q470">
        <v>62056</v>
      </c>
      <c r="R470">
        <v>57976</v>
      </c>
      <c r="S470">
        <v>57221</v>
      </c>
    </row>
    <row r="471" spans="1:19" hidden="1" x14ac:dyDescent="0.2">
      <c r="A471">
        <v>470</v>
      </c>
      <c r="B471">
        <v>247.11840000000001</v>
      </c>
      <c r="C471" t="s">
        <v>1481</v>
      </c>
      <c r="D471">
        <v>15846</v>
      </c>
      <c r="E471">
        <v>15152</v>
      </c>
      <c r="F471">
        <v>14802</v>
      </c>
      <c r="G471">
        <v>15342</v>
      </c>
      <c r="H471">
        <v>15967</v>
      </c>
      <c r="I471">
        <v>15433</v>
      </c>
      <c r="J471">
        <v>18521</v>
      </c>
      <c r="K471">
        <v>18749</v>
      </c>
      <c r="L471">
        <v>15651</v>
      </c>
      <c r="M471">
        <v>15489</v>
      </c>
      <c r="N471">
        <v>15989</v>
      </c>
      <c r="O471">
        <v>15554</v>
      </c>
      <c r="P471">
        <v>17467</v>
      </c>
      <c r="Q471">
        <v>17133</v>
      </c>
      <c r="R471">
        <v>16601</v>
      </c>
      <c r="S471">
        <v>16094</v>
      </c>
    </row>
    <row r="472" spans="1:19" hidden="1" x14ac:dyDescent="0.2">
      <c r="A472">
        <v>471</v>
      </c>
      <c r="B472">
        <v>247.13319999999999</v>
      </c>
      <c r="C472" t="s">
        <v>1484</v>
      </c>
      <c r="D472">
        <v>10951</v>
      </c>
      <c r="E472">
        <v>11591</v>
      </c>
      <c r="F472">
        <v>11048</v>
      </c>
      <c r="G472">
        <v>10986</v>
      </c>
      <c r="H472">
        <v>11391</v>
      </c>
      <c r="I472">
        <v>11599</v>
      </c>
      <c r="J472">
        <v>11974</v>
      </c>
      <c r="K472">
        <v>11772</v>
      </c>
      <c r="L472">
        <v>11090</v>
      </c>
      <c r="M472">
        <v>12187</v>
      </c>
      <c r="N472">
        <v>11088</v>
      </c>
      <c r="O472">
        <v>11266</v>
      </c>
      <c r="P472">
        <v>10890</v>
      </c>
      <c r="Q472">
        <v>11210</v>
      </c>
      <c r="R472">
        <v>12144</v>
      </c>
      <c r="S472">
        <v>11169</v>
      </c>
    </row>
    <row r="473" spans="1:19" hidden="1" x14ac:dyDescent="0.2">
      <c r="A473">
        <v>472</v>
      </c>
      <c r="B473">
        <v>247.17019999999999</v>
      </c>
      <c r="C473" t="s">
        <v>1487</v>
      </c>
      <c r="D473">
        <v>10808</v>
      </c>
      <c r="E473">
        <v>12504</v>
      </c>
      <c r="F473">
        <v>11714</v>
      </c>
      <c r="G473">
        <v>11453</v>
      </c>
      <c r="H473">
        <v>10748</v>
      </c>
      <c r="I473">
        <v>10751</v>
      </c>
      <c r="J473">
        <v>11541</v>
      </c>
      <c r="K473">
        <v>11236</v>
      </c>
      <c r="L473">
        <v>10850</v>
      </c>
      <c r="M473">
        <v>10796</v>
      </c>
      <c r="N473">
        <v>11283</v>
      </c>
      <c r="O473">
        <v>12316</v>
      </c>
      <c r="P473">
        <v>10865</v>
      </c>
      <c r="Q473">
        <v>10616</v>
      </c>
      <c r="R473">
        <v>10859</v>
      </c>
      <c r="S473">
        <v>10740</v>
      </c>
    </row>
    <row r="474" spans="1:19" hidden="1" x14ac:dyDescent="0.2">
      <c r="A474">
        <v>473</v>
      </c>
      <c r="B474">
        <v>248.07929999999999</v>
      </c>
      <c r="C474" t="s">
        <v>1490</v>
      </c>
      <c r="D474">
        <v>13678</v>
      </c>
      <c r="E474">
        <v>12571</v>
      </c>
      <c r="F474">
        <v>11596</v>
      </c>
      <c r="G474">
        <v>11039</v>
      </c>
      <c r="H474">
        <v>11306</v>
      </c>
      <c r="I474">
        <v>10593</v>
      </c>
      <c r="J474">
        <v>11146</v>
      </c>
      <c r="K474">
        <v>10692</v>
      </c>
      <c r="L474">
        <v>12137</v>
      </c>
      <c r="M474">
        <v>11931</v>
      </c>
      <c r="N474">
        <v>13268</v>
      </c>
      <c r="O474">
        <v>14056</v>
      </c>
      <c r="P474">
        <v>12244</v>
      </c>
      <c r="Q474">
        <v>11759</v>
      </c>
      <c r="R474">
        <v>11516</v>
      </c>
      <c r="S474">
        <v>12306</v>
      </c>
    </row>
    <row r="475" spans="1:19" hidden="1" x14ac:dyDescent="0.2">
      <c r="A475">
        <v>474</v>
      </c>
      <c r="B475">
        <v>249.00579999999999</v>
      </c>
      <c r="C475" t="s">
        <v>1493</v>
      </c>
      <c r="D475">
        <v>47612</v>
      </c>
      <c r="E475">
        <v>47838</v>
      </c>
      <c r="F475">
        <v>45872</v>
      </c>
      <c r="G475">
        <v>45809</v>
      </c>
      <c r="H475">
        <v>39453</v>
      </c>
      <c r="I475">
        <v>40312</v>
      </c>
      <c r="J475">
        <v>44175</v>
      </c>
      <c r="K475">
        <v>45044</v>
      </c>
      <c r="L475">
        <v>41193</v>
      </c>
      <c r="M475">
        <v>40878</v>
      </c>
      <c r="N475">
        <v>41040</v>
      </c>
      <c r="O475">
        <v>42787</v>
      </c>
      <c r="P475">
        <v>40545</v>
      </c>
      <c r="Q475">
        <v>41675</v>
      </c>
      <c r="R475">
        <v>40085</v>
      </c>
      <c r="S475">
        <v>40361</v>
      </c>
    </row>
    <row r="476" spans="1:19" hidden="1" x14ac:dyDescent="0.2">
      <c r="A476">
        <v>475</v>
      </c>
      <c r="B476">
        <v>249.05410000000001</v>
      </c>
      <c r="C476" t="s">
        <v>1496</v>
      </c>
      <c r="D476">
        <v>23449</v>
      </c>
      <c r="E476">
        <v>23347</v>
      </c>
      <c r="F476">
        <v>23445</v>
      </c>
      <c r="G476">
        <v>23810</v>
      </c>
      <c r="H476">
        <v>22564</v>
      </c>
      <c r="I476">
        <v>23331</v>
      </c>
      <c r="J476">
        <v>22744</v>
      </c>
      <c r="K476">
        <v>23719</v>
      </c>
      <c r="L476">
        <v>23186</v>
      </c>
      <c r="M476">
        <v>23896</v>
      </c>
      <c r="N476">
        <v>23251</v>
      </c>
      <c r="O476">
        <v>22457</v>
      </c>
      <c r="P476">
        <v>25510</v>
      </c>
      <c r="Q476">
        <v>25736</v>
      </c>
      <c r="R476">
        <v>23392</v>
      </c>
      <c r="S476">
        <v>24243</v>
      </c>
    </row>
    <row r="477" spans="1:19" hidden="1" x14ac:dyDescent="0.2">
      <c r="A477">
        <v>476</v>
      </c>
      <c r="B477">
        <v>249.06710000000001</v>
      </c>
      <c r="C477" t="s">
        <v>1499</v>
      </c>
      <c r="D477">
        <v>35055</v>
      </c>
      <c r="E477">
        <v>35479</v>
      </c>
      <c r="F477">
        <v>35885</v>
      </c>
      <c r="G477">
        <v>36045</v>
      </c>
      <c r="H477">
        <v>34560</v>
      </c>
      <c r="I477">
        <v>35853</v>
      </c>
      <c r="J477">
        <v>34037</v>
      </c>
      <c r="K477">
        <v>36732</v>
      </c>
      <c r="L477">
        <v>35529</v>
      </c>
      <c r="M477">
        <v>34437</v>
      </c>
      <c r="N477">
        <v>38478</v>
      </c>
      <c r="O477">
        <v>36730</v>
      </c>
      <c r="P477">
        <v>34801</v>
      </c>
      <c r="Q477">
        <v>36481</v>
      </c>
      <c r="R477">
        <v>36850</v>
      </c>
      <c r="S477">
        <v>36129</v>
      </c>
    </row>
    <row r="478" spans="1:19" hidden="1" x14ac:dyDescent="0.2">
      <c r="A478">
        <v>477</v>
      </c>
      <c r="B478">
        <v>249.11410000000001</v>
      </c>
      <c r="C478" t="s">
        <v>1502</v>
      </c>
      <c r="D478">
        <v>16493</v>
      </c>
      <c r="E478">
        <v>16070</v>
      </c>
      <c r="F478">
        <v>14613</v>
      </c>
      <c r="G478">
        <v>15225</v>
      </c>
      <c r="H478">
        <v>16303</v>
      </c>
      <c r="I478">
        <v>17063</v>
      </c>
      <c r="J478">
        <v>15956</v>
      </c>
      <c r="K478">
        <v>15899</v>
      </c>
      <c r="L478">
        <v>15622</v>
      </c>
      <c r="M478">
        <v>16151</v>
      </c>
      <c r="N478">
        <v>16322</v>
      </c>
      <c r="O478">
        <v>16453</v>
      </c>
      <c r="P478">
        <v>14941</v>
      </c>
      <c r="Q478">
        <v>14597</v>
      </c>
      <c r="R478">
        <v>14872</v>
      </c>
      <c r="S478">
        <v>14472</v>
      </c>
    </row>
    <row r="479" spans="1:19" hidden="1" x14ac:dyDescent="0.2">
      <c r="A479">
        <v>478</v>
      </c>
      <c r="B479">
        <v>249.1345</v>
      </c>
      <c r="C479" t="s">
        <v>1505</v>
      </c>
      <c r="D479">
        <v>7635</v>
      </c>
      <c r="E479">
        <v>7461</v>
      </c>
      <c r="F479">
        <v>7499</v>
      </c>
      <c r="G479">
        <v>7727</v>
      </c>
      <c r="H479">
        <v>7451</v>
      </c>
      <c r="I479">
        <v>7709</v>
      </c>
      <c r="J479">
        <v>8135</v>
      </c>
      <c r="K479">
        <v>7983</v>
      </c>
      <c r="L479">
        <v>7956</v>
      </c>
      <c r="M479">
        <v>8228</v>
      </c>
      <c r="N479">
        <v>8172</v>
      </c>
      <c r="O479">
        <v>7811</v>
      </c>
      <c r="P479">
        <v>7072</v>
      </c>
      <c r="Q479">
        <v>7637</v>
      </c>
      <c r="R479">
        <v>7180</v>
      </c>
      <c r="S479">
        <v>7447</v>
      </c>
    </row>
    <row r="480" spans="1:19" hidden="1" x14ac:dyDescent="0.2">
      <c r="A480">
        <v>479</v>
      </c>
      <c r="B480">
        <v>249.14949999999999</v>
      </c>
      <c r="C480" t="s">
        <v>1508</v>
      </c>
      <c r="D480">
        <v>25378</v>
      </c>
      <c r="E480">
        <v>25396</v>
      </c>
      <c r="F480">
        <v>24858</v>
      </c>
      <c r="G480">
        <v>26354</v>
      </c>
      <c r="H480">
        <v>22815</v>
      </c>
      <c r="I480">
        <v>23562</v>
      </c>
      <c r="J480">
        <v>25323</v>
      </c>
      <c r="K480">
        <v>25647</v>
      </c>
      <c r="L480">
        <v>25040</v>
      </c>
      <c r="M480">
        <v>23535</v>
      </c>
      <c r="N480">
        <v>25388</v>
      </c>
      <c r="O480">
        <v>25130</v>
      </c>
      <c r="P480">
        <v>23690</v>
      </c>
      <c r="Q480">
        <v>24433</v>
      </c>
      <c r="R480">
        <v>24423</v>
      </c>
      <c r="S480">
        <v>24615</v>
      </c>
    </row>
    <row r="481" spans="1:19" hidden="1" x14ac:dyDescent="0.2">
      <c r="A481">
        <v>480</v>
      </c>
      <c r="B481">
        <v>249.1857</v>
      </c>
      <c r="C481" t="s">
        <v>1511</v>
      </c>
      <c r="D481">
        <v>42682</v>
      </c>
      <c r="E481">
        <v>41443</v>
      </c>
      <c r="F481">
        <v>45886</v>
      </c>
      <c r="G481">
        <v>45592</v>
      </c>
      <c r="H481">
        <v>36851</v>
      </c>
      <c r="I481">
        <v>36211</v>
      </c>
      <c r="J481">
        <v>46701</v>
      </c>
      <c r="K481">
        <v>42877</v>
      </c>
      <c r="L481">
        <v>40664</v>
      </c>
      <c r="M481">
        <v>39526</v>
      </c>
      <c r="N481">
        <v>41251</v>
      </c>
      <c r="O481">
        <v>43122</v>
      </c>
      <c r="P481">
        <v>38311</v>
      </c>
      <c r="Q481">
        <v>36727</v>
      </c>
      <c r="R481">
        <v>37488</v>
      </c>
      <c r="S481">
        <v>35106</v>
      </c>
    </row>
    <row r="482" spans="1:19" hidden="1" x14ac:dyDescent="0.2">
      <c r="A482">
        <v>481</v>
      </c>
      <c r="B482">
        <v>250.0915</v>
      </c>
      <c r="C482" t="s">
        <v>1514</v>
      </c>
      <c r="D482">
        <v>9583</v>
      </c>
      <c r="E482">
        <v>10235</v>
      </c>
      <c r="F482">
        <v>9946</v>
      </c>
      <c r="G482">
        <v>9137</v>
      </c>
      <c r="H482">
        <v>9784</v>
      </c>
      <c r="I482">
        <v>10845</v>
      </c>
      <c r="J482">
        <v>9426</v>
      </c>
      <c r="K482">
        <v>9397</v>
      </c>
      <c r="L482">
        <v>10010</v>
      </c>
      <c r="M482">
        <v>10221</v>
      </c>
      <c r="N482">
        <v>9375</v>
      </c>
      <c r="O482">
        <v>9263</v>
      </c>
      <c r="P482">
        <v>10446</v>
      </c>
      <c r="Q482">
        <v>10473</v>
      </c>
      <c r="R482">
        <v>10810</v>
      </c>
      <c r="S482">
        <v>10890</v>
      </c>
    </row>
    <row r="483" spans="1:19" hidden="1" x14ac:dyDescent="0.2">
      <c r="A483">
        <v>482</v>
      </c>
      <c r="B483">
        <v>251.05709999999999</v>
      </c>
      <c r="C483" t="s">
        <v>1517</v>
      </c>
      <c r="D483">
        <v>19338</v>
      </c>
      <c r="E483">
        <v>17632</v>
      </c>
      <c r="F483">
        <v>18837</v>
      </c>
      <c r="G483">
        <v>19455</v>
      </c>
      <c r="H483">
        <v>18085</v>
      </c>
      <c r="I483">
        <v>18685</v>
      </c>
      <c r="J483">
        <v>20415</v>
      </c>
      <c r="K483">
        <v>20282</v>
      </c>
      <c r="L483">
        <v>16937</v>
      </c>
      <c r="M483">
        <v>18035</v>
      </c>
      <c r="N483">
        <v>18368</v>
      </c>
      <c r="O483">
        <v>17743</v>
      </c>
      <c r="P483">
        <v>17703</v>
      </c>
      <c r="Q483">
        <v>18446</v>
      </c>
      <c r="R483">
        <v>17406</v>
      </c>
      <c r="S483">
        <v>17982</v>
      </c>
    </row>
    <row r="484" spans="1:19" hidden="1" x14ac:dyDescent="0.2">
      <c r="A484">
        <v>483</v>
      </c>
      <c r="B484">
        <v>251.0693</v>
      </c>
      <c r="C484" t="s">
        <v>1520</v>
      </c>
      <c r="D484">
        <v>15193</v>
      </c>
      <c r="E484">
        <v>14293</v>
      </c>
      <c r="F484">
        <v>14554</v>
      </c>
      <c r="G484">
        <v>14413</v>
      </c>
      <c r="H484">
        <v>14563</v>
      </c>
      <c r="I484">
        <v>14233</v>
      </c>
      <c r="J484">
        <v>16740</v>
      </c>
      <c r="K484">
        <v>15677</v>
      </c>
      <c r="L484">
        <v>13861</v>
      </c>
      <c r="M484">
        <v>13929</v>
      </c>
      <c r="N484">
        <v>14039</v>
      </c>
      <c r="O484">
        <v>14337</v>
      </c>
      <c r="P484">
        <v>14779</v>
      </c>
      <c r="Q484">
        <v>14758</v>
      </c>
      <c r="R484">
        <v>14019</v>
      </c>
      <c r="S484">
        <v>14973</v>
      </c>
    </row>
    <row r="485" spans="1:19" hidden="1" x14ac:dyDescent="0.2">
      <c r="A485">
        <v>484</v>
      </c>
      <c r="B485">
        <v>251.0925</v>
      </c>
      <c r="C485" t="s">
        <v>1524</v>
      </c>
      <c r="D485">
        <v>11675</v>
      </c>
      <c r="E485">
        <v>12280</v>
      </c>
      <c r="F485">
        <v>11580</v>
      </c>
      <c r="G485">
        <v>12616</v>
      </c>
      <c r="H485">
        <v>13201</v>
      </c>
      <c r="I485">
        <v>12595</v>
      </c>
      <c r="J485">
        <v>13575</v>
      </c>
      <c r="K485">
        <v>14069</v>
      </c>
      <c r="L485">
        <v>11691</v>
      </c>
      <c r="M485">
        <v>12464</v>
      </c>
      <c r="N485">
        <v>12340</v>
      </c>
      <c r="O485">
        <v>11398</v>
      </c>
      <c r="P485">
        <v>11654</v>
      </c>
      <c r="Q485">
        <v>13289</v>
      </c>
      <c r="R485">
        <v>13129</v>
      </c>
      <c r="S485">
        <v>11984</v>
      </c>
    </row>
    <row r="486" spans="1:19" hidden="1" x14ac:dyDescent="0.2">
      <c r="A486">
        <v>485</v>
      </c>
      <c r="B486">
        <v>251.11320000000001</v>
      </c>
      <c r="C486" t="s">
        <v>1527</v>
      </c>
      <c r="D486">
        <v>10470</v>
      </c>
      <c r="E486">
        <v>11999</v>
      </c>
      <c r="F486">
        <v>12347</v>
      </c>
      <c r="G486">
        <v>13891</v>
      </c>
      <c r="H486">
        <v>9886</v>
      </c>
      <c r="I486">
        <v>10494</v>
      </c>
      <c r="J486">
        <v>12146</v>
      </c>
      <c r="K486">
        <v>11596</v>
      </c>
      <c r="L486">
        <v>10447</v>
      </c>
      <c r="M486">
        <v>10963</v>
      </c>
      <c r="N486">
        <v>10797</v>
      </c>
      <c r="O486">
        <v>11021</v>
      </c>
      <c r="P486">
        <v>10671</v>
      </c>
      <c r="Q486">
        <v>10606</v>
      </c>
      <c r="R486">
        <v>10653</v>
      </c>
      <c r="S486">
        <v>11260</v>
      </c>
    </row>
    <row r="487" spans="1:19" hidden="1" x14ac:dyDescent="0.2">
      <c r="A487">
        <v>486</v>
      </c>
      <c r="B487">
        <v>251.1285</v>
      </c>
      <c r="C487" t="s">
        <v>1530</v>
      </c>
      <c r="D487">
        <v>22204</v>
      </c>
      <c r="E487">
        <v>22505</v>
      </c>
      <c r="F487">
        <v>21519</v>
      </c>
      <c r="G487">
        <v>19380</v>
      </c>
      <c r="H487">
        <v>19888</v>
      </c>
      <c r="I487">
        <v>19906</v>
      </c>
      <c r="J487">
        <v>23306</v>
      </c>
      <c r="K487">
        <v>22784</v>
      </c>
      <c r="L487">
        <v>19943</v>
      </c>
      <c r="M487">
        <v>19512</v>
      </c>
      <c r="N487">
        <v>20987</v>
      </c>
      <c r="O487">
        <v>20472</v>
      </c>
      <c r="P487">
        <v>19941</v>
      </c>
      <c r="Q487">
        <v>19331</v>
      </c>
      <c r="R487">
        <v>19894</v>
      </c>
      <c r="S487">
        <v>20398</v>
      </c>
    </row>
    <row r="488" spans="1:19" hidden="1" x14ac:dyDescent="0.2">
      <c r="A488">
        <v>487</v>
      </c>
      <c r="B488">
        <v>251.16480000000001</v>
      </c>
      <c r="C488" t="s">
        <v>1533</v>
      </c>
      <c r="D488">
        <v>24531</v>
      </c>
      <c r="E488">
        <v>25364</v>
      </c>
      <c r="F488">
        <v>24654</v>
      </c>
      <c r="G488">
        <v>24258</v>
      </c>
      <c r="H488">
        <v>24664</v>
      </c>
      <c r="I488">
        <v>24135</v>
      </c>
      <c r="J488">
        <v>26474</v>
      </c>
      <c r="K488">
        <v>25862</v>
      </c>
      <c r="L488">
        <v>25723</v>
      </c>
      <c r="M488">
        <v>25972</v>
      </c>
      <c r="N488">
        <v>26904</v>
      </c>
      <c r="O488">
        <v>25971</v>
      </c>
      <c r="P488">
        <v>25973</v>
      </c>
      <c r="Q488">
        <v>25439</v>
      </c>
      <c r="R488">
        <v>27302</v>
      </c>
      <c r="S488">
        <v>27062</v>
      </c>
    </row>
    <row r="489" spans="1:19" hidden="1" x14ac:dyDescent="0.2">
      <c r="A489">
        <v>488</v>
      </c>
      <c r="B489">
        <v>251.2011</v>
      </c>
      <c r="C489" t="s">
        <v>1536</v>
      </c>
      <c r="D489">
        <v>47025</v>
      </c>
      <c r="E489">
        <v>46413</v>
      </c>
      <c r="F489">
        <v>52923</v>
      </c>
      <c r="G489">
        <v>51535</v>
      </c>
      <c r="H489">
        <v>47141</v>
      </c>
      <c r="I489">
        <v>45196</v>
      </c>
      <c r="J489">
        <v>51709</v>
      </c>
      <c r="K489">
        <v>52682</v>
      </c>
      <c r="L489">
        <v>51082</v>
      </c>
      <c r="M489">
        <v>51142</v>
      </c>
      <c r="N489">
        <v>51717</v>
      </c>
      <c r="O489">
        <v>51379</v>
      </c>
      <c r="P489">
        <v>45038</v>
      </c>
      <c r="Q489">
        <v>45326</v>
      </c>
      <c r="R489">
        <v>46103</v>
      </c>
      <c r="S489">
        <v>46400</v>
      </c>
    </row>
    <row r="490" spans="1:19" hidden="1" x14ac:dyDescent="0.2">
      <c r="A490">
        <v>489</v>
      </c>
      <c r="B490">
        <v>252.0872</v>
      </c>
      <c r="C490" t="s">
        <v>1539</v>
      </c>
      <c r="D490">
        <v>15468</v>
      </c>
      <c r="E490">
        <v>15675</v>
      </c>
      <c r="F490">
        <v>15973</v>
      </c>
      <c r="G490">
        <v>16346</v>
      </c>
      <c r="H490">
        <v>15555</v>
      </c>
      <c r="I490">
        <v>16312</v>
      </c>
      <c r="J490">
        <v>14028</v>
      </c>
      <c r="K490">
        <v>14306</v>
      </c>
      <c r="L490">
        <v>15476</v>
      </c>
      <c r="M490">
        <v>15172</v>
      </c>
      <c r="N490">
        <v>14268</v>
      </c>
      <c r="O490">
        <v>14296</v>
      </c>
      <c r="P490">
        <v>15704</v>
      </c>
      <c r="Q490">
        <v>16116</v>
      </c>
      <c r="R490">
        <v>14614</v>
      </c>
      <c r="S490">
        <v>15527</v>
      </c>
    </row>
    <row r="491" spans="1:19" hidden="1" x14ac:dyDescent="0.2">
      <c r="A491">
        <v>490</v>
      </c>
      <c r="B491">
        <v>253.07220000000001</v>
      </c>
      <c r="C491" t="s">
        <v>1542</v>
      </c>
      <c r="D491">
        <v>12471</v>
      </c>
      <c r="E491">
        <v>12324</v>
      </c>
      <c r="F491">
        <v>11996</v>
      </c>
      <c r="G491">
        <v>12527</v>
      </c>
      <c r="H491">
        <v>11831</v>
      </c>
      <c r="I491">
        <v>11428</v>
      </c>
      <c r="J491">
        <v>11008</v>
      </c>
      <c r="K491">
        <v>11670</v>
      </c>
      <c r="L491">
        <v>11569</v>
      </c>
      <c r="M491">
        <v>12001</v>
      </c>
      <c r="N491">
        <v>11593</v>
      </c>
      <c r="O491">
        <v>11590</v>
      </c>
      <c r="P491">
        <v>12269</v>
      </c>
      <c r="Q491">
        <v>12069</v>
      </c>
      <c r="R491">
        <v>11864</v>
      </c>
      <c r="S491">
        <v>11705</v>
      </c>
    </row>
    <row r="492" spans="1:19" hidden="1" x14ac:dyDescent="0.2">
      <c r="A492">
        <v>491</v>
      </c>
      <c r="B492">
        <v>253.10759999999999</v>
      </c>
      <c r="C492" t="s">
        <v>1545</v>
      </c>
      <c r="D492">
        <v>15759</v>
      </c>
      <c r="E492">
        <v>16843</v>
      </c>
      <c r="F492">
        <v>15240</v>
      </c>
      <c r="G492">
        <v>16642</v>
      </c>
      <c r="H492">
        <v>18282</v>
      </c>
      <c r="I492">
        <v>19272</v>
      </c>
      <c r="J492">
        <v>16870</v>
      </c>
      <c r="K492">
        <v>17049</v>
      </c>
      <c r="L492">
        <v>16125</v>
      </c>
      <c r="M492">
        <v>16541</v>
      </c>
      <c r="N492">
        <v>16280</v>
      </c>
      <c r="O492">
        <v>17482</v>
      </c>
      <c r="P492">
        <v>16776</v>
      </c>
      <c r="Q492">
        <v>16854</v>
      </c>
      <c r="R492">
        <v>15181</v>
      </c>
      <c r="S492">
        <v>17284</v>
      </c>
    </row>
    <row r="493" spans="1:19" hidden="1" x14ac:dyDescent="0.2">
      <c r="A493">
        <v>492</v>
      </c>
      <c r="B493">
        <v>253.1816</v>
      </c>
      <c r="C493" t="s">
        <v>1548</v>
      </c>
      <c r="D493">
        <v>37541</v>
      </c>
      <c r="E493">
        <v>39306</v>
      </c>
      <c r="F493">
        <v>38967</v>
      </c>
      <c r="G493">
        <v>38176</v>
      </c>
      <c r="H493">
        <v>50298</v>
      </c>
      <c r="I493">
        <v>51299</v>
      </c>
      <c r="J493">
        <v>42411</v>
      </c>
      <c r="K493">
        <v>43146</v>
      </c>
      <c r="L493">
        <v>60980</v>
      </c>
      <c r="M493">
        <v>57426</v>
      </c>
      <c r="N493">
        <v>53441</v>
      </c>
      <c r="O493">
        <v>52861</v>
      </c>
      <c r="P493">
        <v>42931</v>
      </c>
      <c r="Q493">
        <v>44403</v>
      </c>
      <c r="R493">
        <v>52970</v>
      </c>
      <c r="S493">
        <v>53435</v>
      </c>
    </row>
    <row r="494" spans="1:19" hidden="1" x14ac:dyDescent="0.2">
      <c r="A494">
        <v>493</v>
      </c>
      <c r="B494">
        <v>253.2175</v>
      </c>
      <c r="C494" t="s">
        <v>1551</v>
      </c>
      <c r="D494">
        <v>2865888</v>
      </c>
      <c r="E494">
        <v>2869401</v>
      </c>
      <c r="F494">
        <v>3143278</v>
      </c>
      <c r="G494">
        <v>3125609</v>
      </c>
      <c r="H494">
        <v>3223395</v>
      </c>
      <c r="I494">
        <v>3182026</v>
      </c>
      <c r="J494">
        <v>3654236</v>
      </c>
      <c r="K494">
        <v>3588388</v>
      </c>
      <c r="L494">
        <v>3855660</v>
      </c>
      <c r="M494">
        <v>3825318</v>
      </c>
      <c r="N494">
        <v>3613966</v>
      </c>
      <c r="O494">
        <v>3668917</v>
      </c>
      <c r="P494">
        <v>2659199</v>
      </c>
      <c r="Q494">
        <v>2645547</v>
      </c>
      <c r="R494">
        <v>2642827</v>
      </c>
      <c r="S494">
        <v>2624052</v>
      </c>
    </row>
    <row r="495" spans="1:19" hidden="1" x14ac:dyDescent="0.2">
      <c r="A495">
        <v>494</v>
      </c>
      <c r="B495">
        <v>254.9821</v>
      </c>
      <c r="C495" t="s">
        <v>1554</v>
      </c>
      <c r="D495">
        <v>602902</v>
      </c>
      <c r="E495">
        <v>610265</v>
      </c>
      <c r="F495">
        <v>491786</v>
      </c>
      <c r="G495">
        <v>469938</v>
      </c>
      <c r="H495">
        <v>484498</v>
      </c>
      <c r="I495">
        <v>489978</v>
      </c>
      <c r="J495">
        <v>529297</v>
      </c>
      <c r="K495">
        <v>518466</v>
      </c>
      <c r="L495">
        <v>431711</v>
      </c>
      <c r="M495">
        <v>432530</v>
      </c>
      <c r="N495">
        <v>390223</v>
      </c>
      <c r="O495">
        <v>399801</v>
      </c>
      <c r="P495">
        <v>453839</v>
      </c>
      <c r="Q495">
        <v>459844</v>
      </c>
      <c r="R495">
        <v>380447</v>
      </c>
      <c r="S495">
        <v>384008</v>
      </c>
    </row>
    <row r="496" spans="1:19" hidden="1" x14ac:dyDescent="0.2">
      <c r="A496">
        <v>495</v>
      </c>
      <c r="B496">
        <v>255.08770000000001</v>
      </c>
      <c r="C496" t="s">
        <v>1557</v>
      </c>
      <c r="D496">
        <v>36475</v>
      </c>
      <c r="E496">
        <v>37107</v>
      </c>
      <c r="F496">
        <v>35010</v>
      </c>
      <c r="G496">
        <v>34829</v>
      </c>
      <c r="H496">
        <v>36149</v>
      </c>
      <c r="I496">
        <v>35050</v>
      </c>
      <c r="J496">
        <v>40218</v>
      </c>
      <c r="K496">
        <v>39160</v>
      </c>
      <c r="L496">
        <v>36941</v>
      </c>
      <c r="M496">
        <v>35553</v>
      </c>
      <c r="N496">
        <v>36053</v>
      </c>
      <c r="O496">
        <v>37856</v>
      </c>
      <c r="P496">
        <v>35223</v>
      </c>
      <c r="Q496">
        <v>37963</v>
      </c>
      <c r="R496">
        <v>36363</v>
      </c>
      <c r="S496">
        <v>35680</v>
      </c>
    </row>
    <row r="497" spans="1:19" hidden="1" x14ac:dyDescent="0.2">
      <c r="A497">
        <v>496</v>
      </c>
      <c r="B497">
        <v>255.1069</v>
      </c>
      <c r="C497" t="s">
        <v>1560</v>
      </c>
      <c r="D497">
        <v>17502</v>
      </c>
      <c r="E497">
        <v>17035</v>
      </c>
      <c r="F497">
        <v>17096</v>
      </c>
      <c r="G497">
        <v>17715</v>
      </c>
      <c r="H497">
        <v>18156</v>
      </c>
      <c r="I497">
        <v>17516</v>
      </c>
      <c r="J497">
        <v>17578</v>
      </c>
      <c r="K497">
        <v>17636</v>
      </c>
      <c r="L497">
        <v>17390</v>
      </c>
      <c r="M497">
        <v>17494</v>
      </c>
      <c r="N497">
        <v>17313</v>
      </c>
      <c r="O497">
        <v>18422</v>
      </c>
      <c r="P497">
        <v>17805</v>
      </c>
      <c r="Q497">
        <v>17623</v>
      </c>
      <c r="R497">
        <v>16088</v>
      </c>
      <c r="S497">
        <v>17748</v>
      </c>
    </row>
    <row r="498" spans="1:19" hidden="1" x14ac:dyDescent="0.2">
      <c r="A498">
        <v>497</v>
      </c>
      <c r="B498">
        <v>255.12360000000001</v>
      </c>
      <c r="C498" t="s">
        <v>1563</v>
      </c>
      <c r="D498">
        <v>28308</v>
      </c>
      <c r="E498">
        <v>30060</v>
      </c>
      <c r="F498">
        <v>27869</v>
      </c>
      <c r="G498">
        <v>28890</v>
      </c>
      <c r="H498">
        <v>31390</v>
      </c>
      <c r="I498">
        <v>29359</v>
      </c>
      <c r="J498">
        <v>30259</v>
      </c>
      <c r="K498">
        <v>31012</v>
      </c>
      <c r="L498">
        <v>29289</v>
      </c>
      <c r="M498">
        <v>28247</v>
      </c>
      <c r="N498">
        <v>28662</v>
      </c>
      <c r="O498">
        <v>29374</v>
      </c>
      <c r="P498">
        <v>28527</v>
      </c>
      <c r="Q498">
        <v>27479</v>
      </c>
      <c r="R498">
        <v>27015</v>
      </c>
      <c r="S498">
        <v>27850</v>
      </c>
    </row>
    <row r="499" spans="1:19" hidden="1" x14ac:dyDescent="0.2">
      <c r="A499">
        <v>498</v>
      </c>
      <c r="B499">
        <v>255.23269999999999</v>
      </c>
      <c r="C499" t="s">
        <v>1566</v>
      </c>
      <c r="D499">
        <v>14550263</v>
      </c>
      <c r="E499">
        <v>14794274</v>
      </c>
      <c r="F499">
        <v>15131749</v>
      </c>
      <c r="G499">
        <v>15360883</v>
      </c>
      <c r="H499">
        <v>14769182</v>
      </c>
      <c r="I499">
        <v>14843439</v>
      </c>
      <c r="J499">
        <v>15057960</v>
      </c>
      <c r="K499">
        <v>15214081</v>
      </c>
      <c r="L499">
        <v>15884176</v>
      </c>
      <c r="M499">
        <v>16036688</v>
      </c>
      <c r="N499">
        <v>16578955</v>
      </c>
      <c r="O499">
        <v>16588780</v>
      </c>
      <c r="P499">
        <v>14825027</v>
      </c>
      <c r="Q499">
        <v>14982056</v>
      </c>
      <c r="R499">
        <v>14348741</v>
      </c>
      <c r="S499">
        <v>14332759</v>
      </c>
    </row>
    <row r="500" spans="1:19" hidden="1" x14ac:dyDescent="0.2">
      <c r="A500">
        <v>499</v>
      </c>
      <c r="B500">
        <v>256.19200000000001</v>
      </c>
      <c r="C500" t="s">
        <v>1569</v>
      </c>
      <c r="D500">
        <v>40581</v>
      </c>
      <c r="E500">
        <v>43184</v>
      </c>
      <c r="F500">
        <v>42176</v>
      </c>
      <c r="G500">
        <v>41879</v>
      </c>
      <c r="H500">
        <v>42637</v>
      </c>
      <c r="I500">
        <v>42759</v>
      </c>
      <c r="J500">
        <v>44642</v>
      </c>
      <c r="K500">
        <v>45037</v>
      </c>
      <c r="L500">
        <v>43594</v>
      </c>
      <c r="M500">
        <v>44363</v>
      </c>
      <c r="N500">
        <v>46518</v>
      </c>
      <c r="O500">
        <v>45561</v>
      </c>
      <c r="P500">
        <v>42915</v>
      </c>
      <c r="Q500">
        <v>43666</v>
      </c>
      <c r="R500">
        <v>42111</v>
      </c>
      <c r="S500">
        <v>43132</v>
      </c>
    </row>
    <row r="501" spans="1:19" hidden="1" x14ac:dyDescent="0.2">
      <c r="A501">
        <v>500</v>
      </c>
      <c r="B501">
        <v>257.07749999999999</v>
      </c>
      <c r="C501" t="s">
        <v>1572</v>
      </c>
      <c r="D501">
        <v>62362</v>
      </c>
      <c r="E501">
        <v>62315</v>
      </c>
      <c r="F501">
        <v>57066</v>
      </c>
      <c r="G501">
        <v>59464</v>
      </c>
      <c r="H501">
        <v>60912</v>
      </c>
      <c r="I501">
        <v>62647</v>
      </c>
      <c r="J501">
        <v>56842</v>
      </c>
      <c r="K501">
        <v>57169</v>
      </c>
      <c r="L501">
        <v>55818</v>
      </c>
      <c r="M501">
        <v>56451</v>
      </c>
      <c r="N501">
        <v>59460</v>
      </c>
      <c r="O501">
        <v>58391</v>
      </c>
      <c r="P501">
        <v>67906</v>
      </c>
      <c r="Q501">
        <v>65876</v>
      </c>
      <c r="R501">
        <v>58930</v>
      </c>
      <c r="S501">
        <v>58179</v>
      </c>
    </row>
    <row r="502" spans="1:19" hidden="1" x14ac:dyDescent="0.2">
      <c r="A502">
        <v>501</v>
      </c>
      <c r="B502">
        <v>257.10320000000002</v>
      </c>
      <c r="C502" t="s">
        <v>1575</v>
      </c>
      <c r="D502">
        <v>35369</v>
      </c>
      <c r="E502">
        <v>33848</v>
      </c>
      <c r="F502">
        <v>34257</v>
      </c>
      <c r="G502">
        <v>34415</v>
      </c>
      <c r="H502">
        <v>35703</v>
      </c>
      <c r="I502">
        <v>36858</v>
      </c>
      <c r="J502">
        <v>36237</v>
      </c>
      <c r="K502">
        <v>35346</v>
      </c>
      <c r="L502">
        <v>34676</v>
      </c>
      <c r="M502">
        <v>34522</v>
      </c>
      <c r="N502">
        <v>36198</v>
      </c>
      <c r="O502">
        <v>35115</v>
      </c>
      <c r="P502">
        <v>36864</v>
      </c>
      <c r="Q502">
        <v>38147</v>
      </c>
      <c r="R502">
        <v>37735</v>
      </c>
      <c r="S502">
        <v>35745</v>
      </c>
    </row>
    <row r="503" spans="1:19" hidden="1" x14ac:dyDescent="0.2">
      <c r="A503">
        <v>502</v>
      </c>
      <c r="B503">
        <v>258.09660000000002</v>
      </c>
      <c r="C503" t="s">
        <v>1578</v>
      </c>
      <c r="D503">
        <v>10113</v>
      </c>
      <c r="E503">
        <v>10694</v>
      </c>
      <c r="F503">
        <v>9999</v>
      </c>
      <c r="G503">
        <v>10318</v>
      </c>
      <c r="H503">
        <v>10406</v>
      </c>
      <c r="I503">
        <v>10607</v>
      </c>
      <c r="J503">
        <v>10237</v>
      </c>
      <c r="K503">
        <v>10948</v>
      </c>
      <c r="L503">
        <v>10711</v>
      </c>
      <c r="M503">
        <v>10708</v>
      </c>
      <c r="N503">
        <v>10724</v>
      </c>
      <c r="O503">
        <v>10503</v>
      </c>
      <c r="P503">
        <v>11037</v>
      </c>
      <c r="Q503">
        <v>11627</v>
      </c>
      <c r="R503">
        <v>10524</v>
      </c>
      <c r="S503">
        <v>10709</v>
      </c>
    </row>
    <row r="504" spans="1:19" hidden="1" x14ac:dyDescent="0.2">
      <c r="A504">
        <v>503</v>
      </c>
      <c r="B504">
        <v>258.14519999999999</v>
      </c>
      <c r="C504" t="s">
        <v>1581</v>
      </c>
      <c r="D504">
        <v>11018</v>
      </c>
      <c r="E504">
        <v>11612</v>
      </c>
      <c r="F504">
        <v>14292</v>
      </c>
      <c r="G504">
        <v>14659</v>
      </c>
      <c r="H504">
        <v>14439</v>
      </c>
      <c r="I504">
        <v>15753</v>
      </c>
      <c r="J504">
        <v>14384</v>
      </c>
      <c r="K504">
        <v>16188</v>
      </c>
      <c r="L504">
        <v>13290</v>
      </c>
      <c r="M504">
        <v>13890</v>
      </c>
      <c r="N504">
        <v>14888</v>
      </c>
      <c r="O504">
        <v>16863</v>
      </c>
      <c r="P504">
        <v>15256</v>
      </c>
      <c r="Q504">
        <v>16874</v>
      </c>
      <c r="R504">
        <v>15391</v>
      </c>
      <c r="S504">
        <v>15040</v>
      </c>
    </row>
    <row r="505" spans="1:19" hidden="1" x14ac:dyDescent="0.2">
      <c r="A505">
        <v>504</v>
      </c>
      <c r="B505">
        <v>258.99160000000001</v>
      </c>
      <c r="C505" t="s">
        <v>1584</v>
      </c>
      <c r="D505">
        <v>139520</v>
      </c>
      <c r="E505">
        <v>143227</v>
      </c>
      <c r="F505">
        <v>329236</v>
      </c>
      <c r="G505">
        <v>307332</v>
      </c>
      <c r="H505">
        <v>139039</v>
      </c>
      <c r="I505">
        <v>137160</v>
      </c>
      <c r="J505">
        <v>197208</v>
      </c>
      <c r="K505">
        <v>195583</v>
      </c>
      <c r="L505">
        <v>176224</v>
      </c>
      <c r="M505">
        <v>170783</v>
      </c>
      <c r="N505">
        <v>182215</v>
      </c>
      <c r="O505">
        <v>188440</v>
      </c>
      <c r="P505">
        <v>115984</v>
      </c>
      <c r="Q505">
        <v>115491</v>
      </c>
      <c r="R505">
        <v>175732</v>
      </c>
      <c r="S505">
        <v>181668</v>
      </c>
    </row>
    <row r="506" spans="1:19" hidden="1" x14ac:dyDescent="0.2">
      <c r="A506">
        <v>505</v>
      </c>
      <c r="B506">
        <v>259.0224</v>
      </c>
      <c r="C506" t="s">
        <v>1587</v>
      </c>
      <c r="D506">
        <v>40911</v>
      </c>
      <c r="E506">
        <v>41647</v>
      </c>
      <c r="F506">
        <v>64571</v>
      </c>
      <c r="G506">
        <v>64642</v>
      </c>
      <c r="H506">
        <v>49318</v>
      </c>
      <c r="I506">
        <v>47755</v>
      </c>
      <c r="J506">
        <v>48765</v>
      </c>
      <c r="K506">
        <v>46263</v>
      </c>
      <c r="L506">
        <v>59042</v>
      </c>
      <c r="M506">
        <v>56610</v>
      </c>
      <c r="N506">
        <v>47837</v>
      </c>
      <c r="O506">
        <v>48346</v>
      </c>
      <c r="P506">
        <v>46149</v>
      </c>
      <c r="Q506">
        <v>46372</v>
      </c>
      <c r="R506">
        <v>44519</v>
      </c>
      <c r="S506">
        <v>44871</v>
      </c>
    </row>
    <row r="507" spans="1:19" hidden="1" x14ac:dyDescent="0.2">
      <c r="A507">
        <v>506</v>
      </c>
      <c r="B507">
        <v>259.09350000000001</v>
      </c>
      <c r="C507" t="s">
        <v>1590</v>
      </c>
      <c r="D507">
        <v>18674</v>
      </c>
      <c r="E507">
        <v>19109</v>
      </c>
      <c r="F507">
        <v>17823</v>
      </c>
      <c r="G507">
        <v>17329</v>
      </c>
      <c r="H507">
        <v>18369</v>
      </c>
      <c r="I507">
        <v>18688</v>
      </c>
      <c r="J507">
        <v>17686</v>
      </c>
      <c r="K507">
        <v>18330</v>
      </c>
      <c r="L507">
        <v>16522</v>
      </c>
      <c r="M507">
        <v>17239</v>
      </c>
      <c r="N507">
        <v>18379</v>
      </c>
      <c r="O507">
        <v>18653</v>
      </c>
      <c r="P507">
        <v>20002</v>
      </c>
      <c r="Q507">
        <v>19123</v>
      </c>
      <c r="R507">
        <v>21727</v>
      </c>
      <c r="S507">
        <v>21530</v>
      </c>
    </row>
    <row r="508" spans="1:19" hidden="1" x14ac:dyDescent="0.2">
      <c r="A508">
        <v>507</v>
      </c>
      <c r="B508">
        <v>259.1189</v>
      </c>
      <c r="C508" t="s">
        <v>1593</v>
      </c>
      <c r="D508">
        <v>39292</v>
      </c>
      <c r="E508">
        <v>38321</v>
      </c>
      <c r="F508">
        <v>40171</v>
      </c>
      <c r="G508">
        <v>38060</v>
      </c>
      <c r="H508">
        <v>40578</v>
      </c>
      <c r="I508">
        <v>41563</v>
      </c>
      <c r="J508">
        <v>42826</v>
      </c>
      <c r="K508">
        <v>40465</v>
      </c>
      <c r="L508">
        <v>40260</v>
      </c>
      <c r="M508">
        <v>37743</v>
      </c>
      <c r="N508">
        <v>41482</v>
      </c>
      <c r="O508">
        <v>40776</v>
      </c>
      <c r="P508">
        <v>42445</v>
      </c>
      <c r="Q508">
        <v>41079</v>
      </c>
      <c r="R508">
        <v>41637</v>
      </c>
      <c r="S508">
        <v>42133</v>
      </c>
    </row>
    <row r="509" spans="1:19" hidden="1" x14ac:dyDescent="0.2">
      <c r="A509">
        <v>508</v>
      </c>
      <c r="B509">
        <v>259.1302</v>
      </c>
      <c r="C509" t="s">
        <v>1596</v>
      </c>
      <c r="D509">
        <v>116696</v>
      </c>
      <c r="E509">
        <v>120134</v>
      </c>
      <c r="F509">
        <v>110172</v>
      </c>
      <c r="G509">
        <v>108649</v>
      </c>
      <c r="H509">
        <v>130287</v>
      </c>
      <c r="I509">
        <v>129908</v>
      </c>
      <c r="J509">
        <v>108282</v>
      </c>
      <c r="K509">
        <v>107652</v>
      </c>
      <c r="L509">
        <v>126605</v>
      </c>
      <c r="M509">
        <v>126025</v>
      </c>
      <c r="N509">
        <v>128643</v>
      </c>
      <c r="O509">
        <v>132408</v>
      </c>
      <c r="P509">
        <v>107056</v>
      </c>
      <c r="Q509">
        <v>108979</v>
      </c>
      <c r="R509">
        <v>135901</v>
      </c>
      <c r="S509">
        <v>135259</v>
      </c>
    </row>
    <row r="510" spans="1:19" hidden="1" x14ac:dyDescent="0.2">
      <c r="A510">
        <v>509</v>
      </c>
      <c r="B510">
        <v>259.1696</v>
      </c>
      <c r="C510" t="s">
        <v>1599</v>
      </c>
      <c r="D510">
        <v>7293</v>
      </c>
      <c r="E510">
        <v>8049</v>
      </c>
      <c r="F510">
        <v>8362</v>
      </c>
      <c r="G510">
        <v>7640</v>
      </c>
      <c r="H510">
        <v>8026</v>
      </c>
      <c r="I510">
        <v>7507</v>
      </c>
      <c r="J510">
        <v>8377</v>
      </c>
      <c r="K510">
        <v>8198</v>
      </c>
      <c r="L510">
        <v>8263</v>
      </c>
      <c r="M510">
        <v>7950</v>
      </c>
      <c r="N510">
        <v>8376</v>
      </c>
      <c r="O510">
        <v>8939</v>
      </c>
      <c r="P510">
        <v>7827</v>
      </c>
      <c r="Q510">
        <v>7625</v>
      </c>
      <c r="R510">
        <v>8257</v>
      </c>
      <c r="S510">
        <v>7622</v>
      </c>
    </row>
    <row r="511" spans="1:19" hidden="1" x14ac:dyDescent="0.2">
      <c r="A511">
        <v>510</v>
      </c>
      <c r="B511">
        <v>259.1825</v>
      </c>
      <c r="C511" t="s">
        <v>1602</v>
      </c>
      <c r="D511">
        <v>8653</v>
      </c>
      <c r="E511">
        <v>8430</v>
      </c>
      <c r="F511">
        <v>8646</v>
      </c>
      <c r="G511">
        <v>8979</v>
      </c>
      <c r="H511">
        <v>8014</v>
      </c>
      <c r="I511">
        <v>8731</v>
      </c>
      <c r="J511">
        <v>9005</v>
      </c>
      <c r="K511">
        <v>9094</v>
      </c>
      <c r="L511">
        <v>8221</v>
      </c>
      <c r="M511">
        <v>8597</v>
      </c>
      <c r="N511">
        <v>8798</v>
      </c>
      <c r="O511">
        <v>9660</v>
      </c>
      <c r="P511">
        <v>8880</v>
      </c>
      <c r="Q511">
        <v>9100</v>
      </c>
      <c r="R511">
        <v>8948</v>
      </c>
      <c r="S511">
        <v>8337</v>
      </c>
    </row>
    <row r="512" spans="1:19" hidden="1" x14ac:dyDescent="0.2">
      <c r="A512">
        <v>511</v>
      </c>
      <c r="B512">
        <v>260.089</v>
      </c>
      <c r="C512" t="s">
        <v>1605</v>
      </c>
      <c r="D512">
        <v>12627</v>
      </c>
      <c r="E512">
        <v>13063</v>
      </c>
      <c r="F512">
        <v>12206</v>
      </c>
      <c r="G512">
        <v>11897</v>
      </c>
      <c r="H512">
        <v>13967</v>
      </c>
      <c r="I512">
        <v>13166</v>
      </c>
      <c r="J512">
        <v>12515</v>
      </c>
      <c r="K512">
        <v>12281</v>
      </c>
      <c r="L512">
        <v>11749</v>
      </c>
      <c r="M512">
        <v>13044</v>
      </c>
      <c r="N512">
        <v>12194</v>
      </c>
      <c r="O512">
        <v>11434</v>
      </c>
      <c r="P512">
        <v>12892</v>
      </c>
      <c r="Q512">
        <v>13053</v>
      </c>
      <c r="R512">
        <v>13957</v>
      </c>
      <c r="S512">
        <v>13648</v>
      </c>
    </row>
    <row r="513" spans="1:19" hidden="1" x14ac:dyDescent="0.2">
      <c r="A513">
        <v>512</v>
      </c>
      <c r="B513">
        <v>260.11489999999998</v>
      </c>
      <c r="C513" t="s">
        <v>1608</v>
      </c>
      <c r="D513">
        <v>13383</v>
      </c>
      <c r="E513">
        <v>13067</v>
      </c>
      <c r="F513">
        <v>12327</v>
      </c>
      <c r="G513">
        <v>12591</v>
      </c>
      <c r="H513">
        <v>16047</v>
      </c>
      <c r="I513">
        <v>14837</v>
      </c>
      <c r="J513">
        <v>12211</v>
      </c>
      <c r="K513">
        <v>12933</v>
      </c>
      <c r="L513">
        <v>14641</v>
      </c>
      <c r="M513">
        <v>14195</v>
      </c>
      <c r="N513">
        <v>15578</v>
      </c>
      <c r="O513">
        <v>14880</v>
      </c>
      <c r="P513">
        <v>15289</v>
      </c>
      <c r="Q513">
        <v>14247</v>
      </c>
      <c r="R513">
        <v>15230</v>
      </c>
      <c r="S513">
        <v>15539</v>
      </c>
    </row>
    <row r="514" spans="1:19" hidden="1" x14ac:dyDescent="0.2">
      <c r="A514">
        <v>513</v>
      </c>
      <c r="B514">
        <v>260.15039999999999</v>
      </c>
      <c r="C514" t="s">
        <v>1611</v>
      </c>
      <c r="D514">
        <v>9120</v>
      </c>
      <c r="E514">
        <v>9732</v>
      </c>
      <c r="F514">
        <v>8866</v>
      </c>
      <c r="G514">
        <v>9058</v>
      </c>
      <c r="H514">
        <v>13920</v>
      </c>
      <c r="I514">
        <v>13825</v>
      </c>
      <c r="J514">
        <v>9523</v>
      </c>
      <c r="K514">
        <v>8940</v>
      </c>
      <c r="L514">
        <v>15786</v>
      </c>
      <c r="M514">
        <v>13597</v>
      </c>
      <c r="N514">
        <v>13252</v>
      </c>
      <c r="O514">
        <v>13749</v>
      </c>
      <c r="P514">
        <v>14933</v>
      </c>
      <c r="Q514">
        <v>14823</v>
      </c>
      <c r="R514">
        <v>16056</v>
      </c>
      <c r="S514">
        <v>17754</v>
      </c>
    </row>
    <row r="515" spans="1:19" hidden="1" x14ac:dyDescent="0.2">
      <c r="A515">
        <v>514</v>
      </c>
      <c r="B515">
        <v>261.07380000000001</v>
      </c>
      <c r="C515" t="s">
        <v>1614</v>
      </c>
      <c r="D515">
        <v>16863</v>
      </c>
      <c r="E515">
        <v>16604</v>
      </c>
      <c r="F515">
        <v>16472</v>
      </c>
      <c r="G515">
        <v>15426</v>
      </c>
      <c r="H515">
        <v>15236</v>
      </c>
      <c r="I515">
        <v>15083</v>
      </c>
      <c r="J515">
        <v>15068</v>
      </c>
      <c r="K515">
        <v>14775</v>
      </c>
      <c r="L515">
        <v>15043</v>
      </c>
      <c r="M515">
        <v>13916</v>
      </c>
      <c r="N515">
        <v>15005</v>
      </c>
      <c r="O515">
        <v>14157</v>
      </c>
      <c r="P515">
        <v>14423</v>
      </c>
      <c r="Q515">
        <v>14963</v>
      </c>
      <c r="R515">
        <v>15675</v>
      </c>
      <c r="S515">
        <v>14866</v>
      </c>
    </row>
    <row r="516" spans="1:19" hidden="1" x14ac:dyDescent="0.2">
      <c r="A516">
        <v>515</v>
      </c>
      <c r="B516">
        <v>261.11309999999997</v>
      </c>
      <c r="C516" t="s">
        <v>1617</v>
      </c>
      <c r="D516">
        <v>12316</v>
      </c>
      <c r="E516">
        <v>12042</v>
      </c>
      <c r="F516">
        <v>12562</v>
      </c>
      <c r="G516">
        <v>11513</v>
      </c>
      <c r="H516">
        <v>13445</v>
      </c>
      <c r="I516">
        <v>13411</v>
      </c>
      <c r="J516">
        <v>12674</v>
      </c>
      <c r="K516">
        <v>12766</v>
      </c>
      <c r="L516">
        <v>13834</v>
      </c>
      <c r="M516">
        <v>12120</v>
      </c>
      <c r="N516">
        <v>13794</v>
      </c>
      <c r="O516">
        <v>13869</v>
      </c>
      <c r="P516">
        <v>13001</v>
      </c>
      <c r="Q516">
        <v>12751</v>
      </c>
      <c r="R516">
        <v>13142</v>
      </c>
      <c r="S516">
        <v>13282</v>
      </c>
    </row>
    <row r="517" spans="1:19" hidden="1" x14ac:dyDescent="0.2">
      <c r="A517">
        <v>516</v>
      </c>
      <c r="B517">
        <v>261.13319999999999</v>
      </c>
      <c r="C517" t="s">
        <v>1620</v>
      </c>
      <c r="D517">
        <v>19143</v>
      </c>
      <c r="E517">
        <v>20459</v>
      </c>
      <c r="F517">
        <v>21741</v>
      </c>
      <c r="G517">
        <v>21216</v>
      </c>
      <c r="H517">
        <v>21906</v>
      </c>
      <c r="I517">
        <v>22292</v>
      </c>
      <c r="J517">
        <v>27140</v>
      </c>
      <c r="K517">
        <v>25876</v>
      </c>
      <c r="L517">
        <v>21419</v>
      </c>
      <c r="M517">
        <v>21306</v>
      </c>
      <c r="N517">
        <v>23370</v>
      </c>
      <c r="O517">
        <v>23113</v>
      </c>
      <c r="P517">
        <v>20372</v>
      </c>
      <c r="Q517">
        <v>21998</v>
      </c>
      <c r="R517">
        <v>22336</v>
      </c>
      <c r="S517">
        <v>24029</v>
      </c>
    </row>
    <row r="518" spans="1:19" hidden="1" x14ac:dyDescent="0.2">
      <c r="A518">
        <v>517</v>
      </c>
      <c r="B518">
        <v>261.14879999999999</v>
      </c>
      <c r="C518" t="s">
        <v>1623</v>
      </c>
      <c r="D518">
        <v>14095</v>
      </c>
      <c r="E518">
        <v>13905</v>
      </c>
      <c r="F518">
        <v>13702</v>
      </c>
      <c r="G518">
        <v>13553</v>
      </c>
      <c r="H518">
        <v>13945</v>
      </c>
      <c r="I518">
        <v>14380</v>
      </c>
      <c r="J518">
        <v>15252</v>
      </c>
      <c r="K518">
        <v>14969</v>
      </c>
      <c r="L518">
        <v>13466</v>
      </c>
      <c r="M518">
        <v>14402</v>
      </c>
      <c r="N518">
        <v>13567</v>
      </c>
      <c r="O518">
        <v>13578</v>
      </c>
      <c r="P518">
        <v>14036</v>
      </c>
      <c r="Q518">
        <v>13602</v>
      </c>
      <c r="R518">
        <v>13331</v>
      </c>
      <c r="S518">
        <v>14953</v>
      </c>
    </row>
    <row r="519" spans="1:19" hidden="1" x14ac:dyDescent="0.2">
      <c r="A519">
        <v>518</v>
      </c>
      <c r="B519">
        <v>261.17009999999999</v>
      </c>
      <c r="C519" t="s">
        <v>1626</v>
      </c>
      <c r="D519">
        <v>6436</v>
      </c>
      <c r="E519">
        <v>6096</v>
      </c>
      <c r="F519">
        <v>6492</v>
      </c>
      <c r="G519">
        <v>5871</v>
      </c>
      <c r="H519">
        <v>5979</v>
      </c>
      <c r="I519">
        <v>6332</v>
      </c>
      <c r="J519">
        <v>6658</v>
      </c>
      <c r="K519">
        <v>7098</v>
      </c>
      <c r="L519">
        <v>6195</v>
      </c>
      <c r="M519">
        <v>5977</v>
      </c>
      <c r="N519">
        <v>5624</v>
      </c>
      <c r="O519">
        <v>5750</v>
      </c>
      <c r="P519">
        <v>6345</v>
      </c>
      <c r="Q519">
        <v>6722</v>
      </c>
      <c r="R519">
        <v>6077</v>
      </c>
      <c r="S519">
        <v>6580</v>
      </c>
    </row>
    <row r="520" spans="1:19" hidden="1" x14ac:dyDescent="0.2">
      <c r="A520">
        <v>519</v>
      </c>
      <c r="B520">
        <v>262.07249999999999</v>
      </c>
      <c r="C520" t="s">
        <v>1629</v>
      </c>
      <c r="D520">
        <v>7827</v>
      </c>
      <c r="E520">
        <v>7774</v>
      </c>
      <c r="F520">
        <v>6907</v>
      </c>
      <c r="G520">
        <v>6906</v>
      </c>
      <c r="H520">
        <v>7920</v>
      </c>
      <c r="I520">
        <v>8583</v>
      </c>
      <c r="J520">
        <v>7449</v>
      </c>
      <c r="K520">
        <v>7049</v>
      </c>
      <c r="L520">
        <v>7028</v>
      </c>
      <c r="M520">
        <v>7188</v>
      </c>
      <c r="N520">
        <v>7433</v>
      </c>
      <c r="O520">
        <v>7626</v>
      </c>
      <c r="P520">
        <v>7766</v>
      </c>
      <c r="Q520">
        <v>7505</v>
      </c>
      <c r="R520">
        <v>7499</v>
      </c>
      <c r="S520">
        <v>7686</v>
      </c>
    </row>
    <row r="521" spans="1:19" hidden="1" x14ac:dyDescent="0.2">
      <c r="A521">
        <v>520</v>
      </c>
      <c r="B521">
        <v>262.14519999999999</v>
      </c>
      <c r="C521" t="s">
        <v>1632</v>
      </c>
      <c r="D521">
        <v>5481</v>
      </c>
      <c r="E521">
        <v>5543</v>
      </c>
      <c r="F521">
        <v>7713</v>
      </c>
      <c r="G521">
        <v>6654</v>
      </c>
      <c r="H521">
        <v>5439</v>
      </c>
      <c r="I521">
        <v>5290</v>
      </c>
      <c r="J521">
        <v>7358</v>
      </c>
      <c r="K521">
        <v>7782</v>
      </c>
      <c r="L521">
        <v>5911</v>
      </c>
      <c r="M521">
        <v>5852</v>
      </c>
      <c r="N521">
        <v>5883</v>
      </c>
      <c r="O521">
        <v>6751</v>
      </c>
      <c r="P521">
        <v>5014</v>
      </c>
      <c r="Q521">
        <v>4752</v>
      </c>
      <c r="R521">
        <v>5553</v>
      </c>
      <c r="S521">
        <v>5508</v>
      </c>
    </row>
    <row r="522" spans="1:19" hidden="1" x14ac:dyDescent="0.2">
      <c r="A522">
        <v>521</v>
      </c>
      <c r="B522">
        <v>263.00630000000001</v>
      </c>
      <c r="C522" t="s">
        <v>1635</v>
      </c>
      <c r="D522">
        <v>18792</v>
      </c>
      <c r="E522">
        <v>19585</v>
      </c>
      <c r="F522">
        <v>17392</v>
      </c>
      <c r="G522">
        <v>16645</v>
      </c>
      <c r="H522">
        <v>17020</v>
      </c>
      <c r="I522">
        <v>17513</v>
      </c>
      <c r="J522">
        <v>17679</v>
      </c>
      <c r="K522">
        <v>17924</v>
      </c>
      <c r="L522">
        <v>16545</v>
      </c>
      <c r="M522">
        <v>17143</v>
      </c>
      <c r="N522">
        <v>15833</v>
      </c>
      <c r="O522">
        <v>16908</v>
      </c>
      <c r="P522">
        <v>17016</v>
      </c>
      <c r="Q522">
        <v>16818</v>
      </c>
      <c r="R522">
        <v>17446</v>
      </c>
      <c r="S522">
        <v>17936</v>
      </c>
    </row>
    <row r="523" spans="1:19" hidden="1" x14ac:dyDescent="0.2">
      <c r="A523">
        <v>522</v>
      </c>
      <c r="B523">
        <v>263.02089999999998</v>
      </c>
      <c r="C523" t="s">
        <v>1638</v>
      </c>
      <c r="D523">
        <v>16639</v>
      </c>
      <c r="E523">
        <v>16716</v>
      </c>
      <c r="F523">
        <v>16677</v>
      </c>
      <c r="G523">
        <v>17485</v>
      </c>
      <c r="H523">
        <v>14046</v>
      </c>
      <c r="I523">
        <v>14590</v>
      </c>
      <c r="J523">
        <v>16156</v>
      </c>
      <c r="K523">
        <v>15516</v>
      </c>
      <c r="L523">
        <v>16156</v>
      </c>
      <c r="M523">
        <v>15079</v>
      </c>
      <c r="N523">
        <v>14983</v>
      </c>
      <c r="O523">
        <v>14999</v>
      </c>
      <c r="P523">
        <v>15309</v>
      </c>
      <c r="Q523">
        <v>15725</v>
      </c>
      <c r="R523">
        <v>15255</v>
      </c>
      <c r="S523">
        <v>15396</v>
      </c>
    </row>
    <row r="524" spans="1:19" hidden="1" x14ac:dyDescent="0.2">
      <c r="A524">
        <v>523</v>
      </c>
      <c r="B524">
        <v>263.09249999999997</v>
      </c>
      <c r="C524" t="s">
        <v>1641</v>
      </c>
      <c r="D524">
        <v>23753</v>
      </c>
      <c r="E524">
        <v>23365</v>
      </c>
      <c r="F524">
        <v>22826</v>
      </c>
      <c r="G524">
        <v>23087</v>
      </c>
      <c r="H524">
        <v>24284</v>
      </c>
      <c r="I524">
        <v>23471</v>
      </c>
      <c r="J524">
        <v>23886</v>
      </c>
      <c r="K524">
        <v>24090</v>
      </c>
      <c r="L524">
        <v>24565</v>
      </c>
      <c r="M524">
        <v>24147</v>
      </c>
      <c r="N524">
        <v>25264</v>
      </c>
      <c r="O524">
        <v>25977</v>
      </c>
      <c r="P524">
        <v>24156</v>
      </c>
      <c r="Q524">
        <v>23476</v>
      </c>
      <c r="R524">
        <v>24661</v>
      </c>
      <c r="S524">
        <v>23367</v>
      </c>
    </row>
    <row r="525" spans="1:19" hidden="1" x14ac:dyDescent="0.2">
      <c r="A525">
        <v>524</v>
      </c>
      <c r="B525">
        <v>263.11290000000002</v>
      </c>
      <c r="C525" t="s">
        <v>1644</v>
      </c>
      <c r="D525">
        <v>11451</v>
      </c>
      <c r="E525">
        <v>10893</v>
      </c>
      <c r="F525">
        <v>11857</v>
      </c>
      <c r="G525">
        <v>11717</v>
      </c>
      <c r="H525">
        <v>11891</v>
      </c>
      <c r="I525">
        <v>13115</v>
      </c>
      <c r="J525">
        <v>12613</v>
      </c>
      <c r="K525">
        <v>12004</v>
      </c>
      <c r="L525">
        <v>12519</v>
      </c>
      <c r="M525">
        <v>11461</v>
      </c>
      <c r="N525">
        <v>12220</v>
      </c>
      <c r="O525">
        <v>13374</v>
      </c>
      <c r="P525">
        <v>11413</v>
      </c>
      <c r="Q525">
        <v>10917</v>
      </c>
      <c r="R525">
        <v>12731</v>
      </c>
      <c r="S525">
        <v>10962</v>
      </c>
    </row>
    <row r="526" spans="1:19" hidden="1" x14ac:dyDescent="0.2">
      <c r="A526">
        <v>525</v>
      </c>
      <c r="B526">
        <v>263.12860000000001</v>
      </c>
      <c r="C526" t="s">
        <v>1647</v>
      </c>
      <c r="D526">
        <v>11933</v>
      </c>
      <c r="E526">
        <v>11416</v>
      </c>
      <c r="F526">
        <v>11715</v>
      </c>
      <c r="G526">
        <v>11703</v>
      </c>
      <c r="H526">
        <v>11696</v>
      </c>
      <c r="I526">
        <v>11401</v>
      </c>
      <c r="J526">
        <v>11144</v>
      </c>
      <c r="K526">
        <v>12177</v>
      </c>
      <c r="L526">
        <v>10442</v>
      </c>
      <c r="M526">
        <v>11456</v>
      </c>
      <c r="N526">
        <v>11518</v>
      </c>
      <c r="O526">
        <v>11873</v>
      </c>
      <c r="P526">
        <v>11114</v>
      </c>
      <c r="Q526">
        <v>11819</v>
      </c>
      <c r="R526">
        <v>11407</v>
      </c>
      <c r="S526">
        <v>10781</v>
      </c>
    </row>
    <row r="527" spans="1:19" hidden="1" x14ac:dyDescent="0.2">
      <c r="A527">
        <v>526</v>
      </c>
      <c r="B527">
        <v>263.14929999999998</v>
      </c>
      <c r="C527" t="s">
        <v>1650</v>
      </c>
      <c r="D527">
        <v>19130</v>
      </c>
      <c r="E527">
        <v>20331</v>
      </c>
      <c r="F527">
        <v>19650</v>
      </c>
      <c r="G527">
        <v>18483</v>
      </c>
      <c r="H527">
        <v>18065</v>
      </c>
      <c r="I527">
        <v>18572</v>
      </c>
      <c r="J527">
        <v>19678</v>
      </c>
      <c r="K527">
        <v>19062</v>
      </c>
      <c r="L527">
        <v>19194</v>
      </c>
      <c r="M527">
        <v>19259</v>
      </c>
      <c r="N527">
        <v>18438</v>
      </c>
      <c r="O527">
        <v>18768</v>
      </c>
      <c r="P527">
        <v>19222</v>
      </c>
      <c r="Q527">
        <v>18895</v>
      </c>
      <c r="R527">
        <v>20308</v>
      </c>
      <c r="S527">
        <v>19569</v>
      </c>
    </row>
    <row r="528" spans="1:19" hidden="1" x14ac:dyDescent="0.2">
      <c r="A528">
        <v>527</v>
      </c>
      <c r="B528">
        <v>263.16520000000003</v>
      </c>
      <c r="C528" t="s">
        <v>1653</v>
      </c>
      <c r="D528">
        <v>26647</v>
      </c>
      <c r="E528">
        <v>26014</v>
      </c>
      <c r="F528">
        <v>26266</v>
      </c>
      <c r="G528">
        <v>25855</v>
      </c>
      <c r="H528">
        <v>17535</v>
      </c>
      <c r="I528">
        <v>19257</v>
      </c>
      <c r="J528">
        <v>24652</v>
      </c>
      <c r="K528">
        <v>25552</v>
      </c>
      <c r="L528">
        <v>18213</v>
      </c>
      <c r="M528">
        <v>18849</v>
      </c>
      <c r="N528">
        <v>18976</v>
      </c>
      <c r="O528">
        <v>19521</v>
      </c>
      <c r="P528">
        <v>18843</v>
      </c>
      <c r="Q528">
        <v>18528</v>
      </c>
      <c r="R528">
        <v>17725</v>
      </c>
      <c r="S528">
        <v>18585</v>
      </c>
    </row>
    <row r="529" spans="1:19" hidden="1" x14ac:dyDescent="0.2">
      <c r="A529">
        <v>528</v>
      </c>
      <c r="B529">
        <v>263.2011</v>
      </c>
      <c r="C529" t="s">
        <v>1656</v>
      </c>
      <c r="D529">
        <v>8671</v>
      </c>
      <c r="E529">
        <v>8905</v>
      </c>
      <c r="F529">
        <v>9687</v>
      </c>
      <c r="G529">
        <v>9288</v>
      </c>
      <c r="H529">
        <v>7006</v>
      </c>
      <c r="I529">
        <v>8253</v>
      </c>
      <c r="J529">
        <v>8865</v>
      </c>
      <c r="K529">
        <v>9397</v>
      </c>
      <c r="L529">
        <v>7203</v>
      </c>
      <c r="M529">
        <v>7797</v>
      </c>
      <c r="N529">
        <v>7083</v>
      </c>
      <c r="O529">
        <v>7900</v>
      </c>
      <c r="P529">
        <v>7456</v>
      </c>
      <c r="Q529">
        <v>7899</v>
      </c>
      <c r="R529">
        <v>7891</v>
      </c>
      <c r="S529">
        <v>7106</v>
      </c>
    </row>
    <row r="530" spans="1:19" hidden="1" x14ac:dyDescent="0.2">
      <c r="A530">
        <v>529</v>
      </c>
      <c r="B530">
        <v>265.04660000000001</v>
      </c>
      <c r="C530" t="s">
        <v>1659</v>
      </c>
      <c r="D530">
        <v>45629</v>
      </c>
      <c r="E530">
        <v>44036</v>
      </c>
      <c r="F530">
        <v>40168</v>
      </c>
      <c r="G530">
        <v>39445</v>
      </c>
      <c r="H530">
        <v>41942</v>
      </c>
      <c r="I530">
        <v>42401</v>
      </c>
      <c r="J530">
        <v>40435</v>
      </c>
      <c r="K530">
        <v>39245</v>
      </c>
      <c r="L530">
        <v>46207</v>
      </c>
      <c r="M530">
        <v>44268</v>
      </c>
      <c r="N530">
        <v>35747</v>
      </c>
      <c r="O530">
        <v>37052</v>
      </c>
      <c r="P530">
        <v>40901</v>
      </c>
      <c r="Q530">
        <v>38890</v>
      </c>
      <c r="R530">
        <v>40666</v>
      </c>
      <c r="S530">
        <v>40475</v>
      </c>
    </row>
    <row r="531" spans="1:19" hidden="1" x14ac:dyDescent="0.2">
      <c r="A531">
        <v>530</v>
      </c>
      <c r="B531">
        <v>265.06139999999999</v>
      </c>
      <c r="C531" t="s">
        <v>1662</v>
      </c>
      <c r="D531">
        <v>20954</v>
      </c>
      <c r="E531">
        <v>20136</v>
      </c>
      <c r="F531">
        <v>18810</v>
      </c>
      <c r="G531">
        <v>18914</v>
      </c>
      <c r="H531">
        <v>19012</v>
      </c>
      <c r="I531">
        <v>19631</v>
      </c>
      <c r="J531">
        <v>18785</v>
      </c>
      <c r="K531">
        <v>18401</v>
      </c>
      <c r="L531">
        <v>19761</v>
      </c>
      <c r="M531">
        <v>19054</v>
      </c>
      <c r="N531">
        <v>17432</v>
      </c>
      <c r="O531">
        <v>17809</v>
      </c>
      <c r="P531">
        <v>18117</v>
      </c>
      <c r="Q531">
        <v>17977</v>
      </c>
      <c r="R531">
        <v>19070</v>
      </c>
      <c r="S531">
        <v>18933</v>
      </c>
    </row>
    <row r="532" spans="1:19" hidden="1" x14ac:dyDescent="0.2">
      <c r="A532">
        <v>531</v>
      </c>
      <c r="B532">
        <v>265.10829999999999</v>
      </c>
      <c r="C532" t="s">
        <v>1665</v>
      </c>
      <c r="D532">
        <v>74197</v>
      </c>
      <c r="E532">
        <v>75539</v>
      </c>
      <c r="F532">
        <v>78897</v>
      </c>
      <c r="G532">
        <v>79583</v>
      </c>
      <c r="H532">
        <v>66649</v>
      </c>
      <c r="I532">
        <v>66928</v>
      </c>
      <c r="J532">
        <v>71644</v>
      </c>
      <c r="K532">
        <v>73559</v>
      </c>
      <c r="L532">
        <v>69120</v>
      </c>
      <c r="M532">
        <v>69482</v>
      </c>
      <c r="N532">
        <v>75559</v>
      </c>
      <c r="O532">
        <v>75148</v>
      </c>
      <c r="P532">
        <v>70106</v>
      </c>
      <c r="Q532">
        <v>71912</v>
      </c>
      <c r="R532">
        <v>73084</v>
      </c>
      <c r="S532">
        <v>70177</v>
      </c>
    </row>
    <row r="533" spans="1:19" hidden="1" x14ac:dyDescent="0.2">
      <c r="A533">
        <v>532</v>
      </c>
      <c r="B533">
        <v>265.18040000000002</v>
      </c>
      <c r="C533" t="s">
        <v>1668</v>
      </c>
      <c r="D533">
        <v>60965</v>
      </c>
      <c r="E533">
        <v>59001</v>
      </c>
      <c r="F533">
        <v>63957</v>
      </c>
      <c r="G533">
        <v>61270</v>
      </c>
      <c r="H533">
        <v>49798</v>
      </c>
      <c r="I533">
        <v>49639</v>
      </c>
      <c r="J533">
        <v>68888</v>
      </c>
      <c r="K533">
        <v>67711</v>
      </c>
      <c r="L533">
        <v>51941</v>
      </c>
      <c r="M533">
        <v>53919</v>
      </c>
      <c r="N533">
        <v>50725</v>
      </c>
      <c r="O533">
        <v>53304</v>
      </c>
      <c r="P533">
        <v>51182</v>
      </c>
      <c r="Q533">
        <v>52219</v>
      </c>
      <c r="R533">
        <v>48559</v>
      </c>
      <c r="S533">
        <v>49160</v>
      </c>
    </row>
    <row r="534" spans="1:19" hidden="1" x14ac:dyDescent="0.2">
      <c r="A534">
        <v>533</v>
      </c>
      <c r="B534">
        <v>265.21679999999998</v>
      </c>
      <c r="C534" t="s">
        <v>1671</v>
      </c>
      <c r="D534">
        <v>20752</v>
      </c>
      <c r="E534">
        <v>19353</v>
      </c>
      <c r="F534">
        <v>20649</v>
      </c>
      <c r="G534">
        <v>22261</v>
      </c>
      <c r="H534">
        <v>17254</v>
      </c>
      <c r="I534">
        <v>17510</v>
      </c>
      <c r="J534">
        <v>21912</v>
      </c>
      <c r="K534">
        <v>20734</v>
      </c>
      <c r="L534">
        <v>18395</v>
      </c>
      <c r="M534">
        <v>16612</v>
      </c>
      <c r="N534">
        <v>18039</v>
      </c>
      <c r="O534">
        <v>17325</v>
      </c>
      <c r="P534">
        <v>16975</v>
      </c>
      <c r="Q534">
        <v>17530</v>
      </c>
      <c r="R534">
        <v>18045</v>
      </c>
      <c r="S534">
        <v>16454</v>
      </c>
    </row>
    <row r="535" spans="1:19" hidden="1" x14ac:dyDescent="0.2">
      <c r="A535">
        <v>534</v>
      </c>
      <c r="B535">
        <v>265.25319999999999</v>
      </c>
      <c r="C535" t="s">
        <v>1674</v>
      </c>
      <c r="D535">
        <v>4596</v>
      </c>
      <c r="E535">
        <v>5644</v>
      </c>
      <c r="F535">
        <v>4892</v>
      </c>
      <c r="G535">
        <v>4784</v>
      </c>
      <c r="H535">
        <v>4359</v>
      </c>
      <c r="I535">
        <v>4337</v>
      </c>
      <c r="J535">
        <v>4803</v>
      </c>
      <c r="K535">
        <v>4677</v>
      </c>
      <c r="L535">
        <v>4215</v>
      </c>
      <c r="M535">
        <v>4391</v>
      </c>
      <c r="N535">
        <v>4578</v>
      </c>
      <c r="O535">
        <v>4846</v>
      </c>
      <c r="P535">
        <v>4584</v>
      </c>
      <c r="Q535">
        <v>4749</v>
      </c>
      <c r="R535">
        <v>4419</v>
      </c>
      <c r="S535">
        <v>4945</v>
      </c>
    </row>
    <row r="536" spans="1:19" hidden="1" x14ac:dyDescent="0.2">
      <c r="A536">
        <v>535</v>
      </c>
      <c r="B536">
        <v>266.05180000000001</v>
      </c>
      <c r="C536" t="s">
        <v>1677</v>
      </c>
      <c r="D536">
        <v>8195</v>
      </c>
      <c r="E536">
        <v>8860</v>
      </c>
      <c r="F536">
        <v>8436</v>
      </c>
      <c r="G536">
        <v>8305</v>
      </c>
      <c r="H536">
        <v>9399</v>
      </c>
      <c r="I536">
        <v>8700</v>
      </c>
      <c r="J536">
        <v>8482</v>
      </c>
      <c r="K536">
        <v>8613</v>
      </c>
      <c r="L536">
        <v>9269</v>
      </c>
      <c r="M536">
        <v>9560</v>
      </c>
      <c r="N536">
        <v>7637</v>
      </c>
      <c r="O536">
        <v>7303</v>
      </c>
      <c r="P536">
        <v>8334</v>
      </c>
      <c r="Q536">
        <v>8738</v>
      </c>
      <c r="R536">
        <v>8126</v>
      </c>
      <c r="S536">
        <v>8380</v>
      </c>
    </row>
    <row r="537" spans="1:19" hidden="1" x14ac:dyDescent="0.2">
      <c r="A537">
        <v>536</v>
      </c>
      <c r="B537">
        <v>267.12369999999999</v>
      </c>
      <c r="C537" t="s">
        <v>1680</v>
      </c>
      <c r="D537">
        <v>24550</v>
      </c>
      <c r="E537">
        <v>25042</v>
      </c>
      <c r="F537">
        <v>24010</v>
      </c>
      <c r="G537">
        <v>24958</v>
      </c>
      <c r="H537">
        <v>23399</v>
      </c>
      <c r="I537">
        <v>24304</v>
      </c>
      <c r="J537">
        <v>23803</v>
      </c>
      <c r="K537">
        <v>23254</v>
      </c>
      <c r="L537">
        <v>22640</v>
      </c>
      <c r="M537">
        <v>22005</v>
      </c>
      <c r="N537">
        <v>22666</v>
      </c>
      <c r="O537">
        <v>22950</v>
      </c>
      <c r="P537">
        <v>21713</v>
      </c>
      <c r="Q537">
        <v>23419</v>
      </c>
      <c r="R537">
        <v>22246</v>
      </c>
      <c r="S537">
        <v>22320</v>
      </c>
    </row>
    <row r="538" spans="1:19" hidden="1" x14ac:dyDescent="0.2">
      <c r="A538">
        <v>537</v>
      </c>
      <c r="B538">
        <v>267.16000000000003</v>
      </c>
      <c r="C538" t="s">
        <v>1683</v>
      </c>
      <c r="D538">
        <v>39660</v>
      </c>
      <c r="E538">
        <v>38554</v>
      </c>
      <c r="F538">
        <v>35744</v>
      </c>
      <c r="G538">
        <v>37398</v>
      </c>
      <c r="H538">
        <v>37252</v>
      </c>
      <c r="I538">
        <v>38154</v>
      </c>
      <c r="J538">
        <v>41813</v>
      </c>
      <c r="K538">
        <v>40423</v>
      </c>
      <c r="L538">
        <v>42781</v>
      </c>
      <c r="M538">
        <v>42320</v>
      </c>
      <c r="N538">
        <v>37710</v>
      </c>
      <c r="O538">
        <v>38132</v>
      </c>
      <c r="P538">
        <v>35887</v>
      </c>
      <c r="Q538">
        <v>39227</v>
      </c>
      <c r="R538">
        <v>41163</v>
      </c>
      <c r="S538">
        <v>40450</v>
      </c>
    </row>
    <row r="539" spans="1:19" hidden="1" x14ac:dyDescent="0.2">
      <c r="A539">
        <v>538</v>
      </c>
      <c r="B539">
        <v>267.2133</v>
      </c>
      <c r="C539" t="s">
        <v>1686</v>
      </c>
      <c r="D539">
        <v>7937</v>
      </c>
      <c r="E539">
        <v>7933</v>
      </c>
      <c r="F539">
        <v>8344</v>
      </c>
      <c r="G539">
        <v>8583</v>
      </c>
      <c r="H539">
        <v>7797</v>
      </c>
      <c r="I539">
        <v>7851</v>
      </c>
      <c r="J539">
        <v>8980</v>
      </c>
      <c r="K539">
        <v>8316</v>
      </c>
      <c r="L539">
        <v>8466</v>
      </c>
      <c r="M539">
        <v>9015</v>
      </c>
      <c r="N539">
        <v>8545</v>
      </c>
      <c r="O539">
        <v>7912</v>
      </c>
      <c r="P539">
        <v>7351</v>
      </c>
      <c r="Q539">
        <v>7688</v>
      </c>
      <c r="R539">
        <v>7422</v>
      </c>
      <c r="S539">
        <v>7784</v>
      </c>
    </row>
    <row r="540" spans="1:19" hidden="1" x14ac:dyDescent="0.2">
      <c r="A540">
        <v>539</v>
      </c>
      <c r="B540">
        <v>267.23259999999999</v>
      </c>
      <c r="C540" t="s">
        <v>1689</v>
      </c>
      <c r="D540">
        <v>109578</v>
      </c>
      <c r="E540">
        <v>111760</v>
      </c>
      <c r="F540">
        <v>116629</v>
      </c>
      <c r="G540">
        <v>116197</v>
      </c>
      <c r="H540">
        <v>126712</v>
      </c>
      <c r="I540">
        <v>125301</v>
      </c>
      <c r="J540">
        <v>125234</v>
      </c>
      <c r="K540">
        <v>124678</v>
      </c>
      <c r="L540">
        <v>142679</v>
      </c>
      <c r="M540">
        <v>141842</v>
      </c>
      <c r="N540">
        <v>132294</v>
      </c>
      <c r="O540">
        <v>133308</v>
      </c>
      <c r="P540">
        <v>114049</v>
      </c>
      <c r="Q540">
        <v>113618</v>
      </c>
      <c r="R540">
        <v>111039</v>
      </c>
      <c r="S540">
        <v>112599</v>
      </c>
    </row>
    <row r="541" spans="1:19" hidden="1" x14ac:dyDescent="0.2">
      <c r="A541">
        <v>540</v>
      </c>
      <c r="B541">
        <v>268.1574</v>
      </c>
      <c r="C541" t="s">
        <v>1692</v>
      </c>
      <c r="D541">
        <v>10247</v>
      </c>
      <c r="E541">
        <v>10593</v>
      </c>
      <c r="F541">
        <v>10659</v>
      </c>
      <c r="G541">
        <v>10303</v>
      </c>
      <c r="H541">
        <v>9966</v>
      </c>
      <c r="I541">
        <v>9273</v>
      </c>
      <c r="J541">
        <v>12277</v>
      </c>
      <c r="K541">
        <v>12725</v>
      </c>
      <c r="L541">
        <v>11189</v>
      </c>
      <c r="M541">
        <v>11045</v>
      </c>
      <c r="N541">
        <v>10424</v>
      </c>
      <c r="O541">
        <v>11216</v>
      </c>
      <c r="P541">
        <v>10294</v>
      </c>
      <c r="Q541">
        <v>9188</v>
      </c>
      <c r="R541">
        <v>11489</v>
      </c>
      <c r="S541">
        <v>11853</v>
      </c>
    </row>
    <row r="542" spans="1:19" hidden="1" x14ac:dyDescent="0.2">
      <c r="A542">
        <v>541</v>
      </c>
      <c r="B542">
        <v>269.08789999999999</v>
      </c>
      <c r="C542" t="s">
        <v>1695</v>
      </c>
      <c r="D542">
        <v>289318</v>
      </c>
      <c r="E542">
        <v>279441</v>
      </c>
      <c r="F542">
        <v>275225</v>
      </c>
      <c r="G542">
        <v>274659</v>
      </c>
      <c r="H542">
        <v>338141</v>
      </c>
      <c r="I542">
        <v>336190</v>
      </c>
      <c r="J542">
        <v>270708</v>
      </c>
      <c r="K542">
        <v>269257</v>
      </c>
      <c r="L542">
        <v>290120</v>
      </c>
      <c r="M542">
        <v>285315</v>
      </c>
      <c r="N542">
        <v>279020</v>
      </c>
      <c r="O542">
        <v>269246</v>
      </c>
      <c r="P542">
        <v>406157</v>
      </c>
      <c r="Q542">
        <v>402478</v>
      </c>
      <c r="R542">
        <v>281386</v>
      </c>
      <c r="S542">
        <v>276680</v>
      </c>
    </row>
    <row r="543" spans="1:19" hidden="1" x14ac:dyDescent="0.2">
      <c r="A543">
        <v>542</v>
      </c>
      <c r="B543">
        <v>269.17610000000002</v>
      </c>
      <c r="C543" t="s">
        <v>1698</v>
      </c>
      <c r="D543">
        <v>47971</v>
      </c>
      <c r="E543">
        <v>49455</v>
      </c>
      <c r="F543">
        <v>50568</v>
      </c>
      <c r="G543">
        <v>47401</v>
      </c>
      <c r="H543">
        <v>38857</v>
      </c>
      <c r="I543">
        <v>38859</v>
      </c>
      <c r="J543">
        <v>52261</v>
      </c>
      <c r="K543">
        <v>52468</v>
      </c>
      <c r="L543">
        <v>38599</v>
      </c>
      <c r="M543">
        <v>38216</v>
      </c>
      <c r="N543">
        <v>38205</v>
      </c>
      <c r="O543">
        <v>38318</v>
      </c>
      <c r="P543">
        <v>36690</v>
      </c>
      <c r="Q543">
        <v>37508</v>
      </c>
      <c r="R543">
        <v>39624</v>
      </c>
      <c r="S543">
        <v>38765</v>
      </c>
    </row>
    <row r="544" spans="1:19" hidden="1" x14ac:dyDescent="0.2">
      <c r="A544">
        <v>543</v>
      </c>
      <c r="B544">
        <v>269.2124</v>
      </c>
      <c r="C544" t="s">
        <v>1701</v>
      </c>
      <c r="D544">
        <v>83717</v>
      </c>
      <c r="E544">
        <v>85865</v>
      </c>
      <c r="F544">
        <v>84746</v>
      </c>
      <c r="G544">
        <v>87521</v>
      </c>
      <c r="H544">
        <v>82313</v>
      </c>
      <c r="I544">
        <v>80902</v>
      </c>
      <c r="J544">
        <v>87056</v>
      </c>
      <c r="K544">
        <v>89503</v>
      </c>
      <c r="L544">
        <v>85040</v>
      </c>
      <c r="M544">
        <v>90993</v>
      </c>
      <c r="N544">
        <v>90032</v>
      </c>
      <c r="O544">
        <v>90700</v>
      </c>
      <c r="P544">
        <v>79146</v>
      </c>
      <c r="Q544">
        <v>83287</v>
      </c>
      <c r="R544">
        <v>80114</v>
      </c>
      <c r="S544">
        <v>80315</v>
      </c>
    </row>
    <row r="545" spans="1:19" hidden="1" x14ac:dyDescent="0.2">
      <c r="A545">
        <v>544</v>
      </c>
      <c r="B545">
        <v>269.24799999999999</v>
      </c>
      <c r="C545" t="s">
        <v>1704</v>
      </c>
      <c r="D545">
        <v>230906</v>
      </c>
      <c r="E545">
        <v>239803</v>
      </c>
      <c r="F545">
        <v>237400</v>
      </c>
      <c r="G545">
        <v>244236</v>
      </c>
      <c r="H545">
        <v>241568</v>
      </c>
      <c r="I545">
        <v>248192</v>
      </c>
      <c r="J545">
        <v>241912</v>
      </c>
      <c r="K545">
        <v>246962</v>
      </c>
      <c r="L545">
        <v>253656</v>
      </c>
      <c r="M545">
        <v>256503</v>
      </c>
      <c r="N545">
        <v>268651</v>
      </c>
      <c r="O545">
        <v>264120</v>
      </c>
      <c r="P545">
        <v>264169</v>
      </c>
      <c r="Q545">
        <v>265854</v>
      </c>
      <c r="R545">
        <v>253688</v>
      </c>
      <c r="S545">
        <v>250400</v>
      </c>
    </row>
    <row r="546" spans="1:19" hidden="1" x14ac:dyDescent="0.2">
      <c r="A546">
        <v>545</v>
      </c>
      <c r="B546">
        <v>270.1345</v>
      </c>
      <c r="C546" t="s">
        <v>1707</v>
      </c>
      <c r="D546">
        <v>8881</v>
      </c>
      <c r="E546">
        <v>10153</v>
      </c>
      <c r="F546">
        <v>8968</v>
      </c>
      <c r="G546">
        <v>8708</v>
      </c>
      <c r="H546">
        <v>9344</v>
      </c>
      <c r="I546">
        <v>9773</v>
      </c>
      <c r="J546">
        <v>9127</v>
      </c>
      <c r="K546">
        <v>9130</v>
      </c>
      <c r="L546">
        <v>9483</v>
      </c>
      <c r="M546">
        <v>9778</v>
      </c>
      <c r="N546">
        <v>9950</v>
      </c>
      <c r="O546">
        <v>9429</v>
      </c>
      <c r="P546">
        <v>10444</v>
      </c>
      <c r="Q546">
        <v>9592</v>
      </c>
      <c r="R546">
        <v>9519</v>
      </c>
      <c r="S546">
        <v>10651</v>
      </c>
    </row>
    <row r="547" spans="1:19" hidden="1" x14ac:dyDescent="0.2">
      <c r="A547">
        <v>546</v>
      </c>
      <c r="B547">
        <v>271.19139999999999</v>
      </c>
      <c r="C547" t="s">
        <v>1710</v>
      </c>
      <c r="D547">
        <v>39334</v>
      </c>
      <c r="E547">
        <v>36850</v>
      </c>
      <c r="F547">
        <v>37615</v>
      </c>
      <c r="G547">
        <v>37318</v>
      </c>
      <c r="H547">
        <v>32028</v>
      </c>
      <c r="I547">
        <v>31353</v>
      </c>
      <c r="J547">
        <v>42281</v>
      </c>
      <c r="K547">
        <v>40629</v>
      </c>
      <c r="L547">
        <v>32283</v>
      </c>
      <c r="M547">
        <v>31236</v>
      </c>
      <c r="N547">
        <v>32649</v>
      </c>
      <c r="O547">
        <v>32049</v>
      </c>
      <c r="P547">
        <v>31411</v>
      </c>
      <c r="Q547">
        <v>32084</v>
      </c>
      <c r="R547">
        <v>32253</v>
      </c>
      <c r="S547">
        <v>31753</v>
      </c>
    </row>
    <row r="548" spans="1:19" hidden="1" x14ac:dyDescent="0.2">
      <c r="A548">
        <v>547</v>
      </c>
      <c r="B548">
        <v>271.22739999999999</v>
      </c>
      <c r="C548" t="s">
        <v>1713</v>
      </c>
      <c r="D548">
        <v>102212</v>
      </c>
      <c r="E548">
        <v>105550</v>
      </c>
      <c r="F548">
        <v>106221</v>
      </c>
      <c r="G548">
        <v>106756</v>
      </c>
      <c r="H548">
        <v>95969</v>
      </c>
      <c r="I548">
        <v>95540</v>
      </c>
      <c r="J548">
        <v>105864</v>
      </c>
      <c r="K548">
        <v>109532</v>
      </c>
      <c r="L548">
        <v>108624</v>
      </c>
      <c r="M548">
        <v>107841</v>
      </c>
      <c r="N548">
        <v>102692</v>
      </c>
      <c r="O548">
        <v>103739</v>
      </c>
      <c r="P548">
        <v>87820</v>
      </c>
      <c r="Q548">
        <v>89861</v>
      </c>
      <c r="R548">
        <v>87991</v>
      </c>
      <c r="S548">
        <v>87900</v>
      </c>
    </row>
    <row r="549" spans="1:19" hidden="1" x14ac:dyDescent="0.2">
      <c r="A549">
        <v>548</v>
      </c>
      <c r="B549">
        <v>273.00760000000002</v>
      </c>
      <c r="C549" t="s">
        <v>1716</v>
      </c>
      <c r="D549">
        <v>17273</v>
      </c>
      <c r="E549">
        <v>17114</v>
      </c>
      <c r="F549">
        <v>41674</v>
      </c>
      <c r="G549">
        <v>38939</v>
      </c>
      <c r="H549">
        <v>15510</v>
      </c>
      <c r="I549">
        <v>14711</v>
      </c>
      <c r="J549">
        <v>19053</v>
      </c>
      <c r="K549">
        <v>17684</v>
      </c>
      <c r="L549">
        <v>16009</v>
      </c>
      <c r="M549">
        <v>15775</v>
      </c>
      <c r="N549">
        <v>16181</v>
      </c>
      <c r="O549">
        <v>16336</v>
      </c>
      <c r="P549">
        <v>14703</v>
      </c>
      <c r="Q549">
        <v>15483</v>
      </c>
      <c r="R549">
        <v>20301</v>
      </c>
      <c r="S549">
        <v>20983</v>
      </c>
    </row>
    <row r="550" spans="1:19" hidden="1" x14ac:dyDescent="0.2">
      <c r="A550">
        <v>549</v>
      </c>
      <c r="B550">
        <v>273.0772</v>
      </c>
      <c r="C550" t="s">
        <v>1719</v>
      </c>
      <c r="D550">
        <v>10823</v>
      </c>
      <c r="E550">
        <v>10276</v>
      </c>
      <c r="F550">
        <v>10360</v>
      </c>
      <c r="G550">
        <v>10516</v>
      </c>
      <c r="H550">
        <v>11216</v>
      </c>
      <c r="I550">
        <v>11419</v>
      </c>
      <c r="J550">
        <v>10734</v>
      </c>
      <c r="K550">
        <v>10380</v>
      </c>
      <c r="L550">
        <v>9718</v>
      </c>
      <c r="M550">
        <v>9380</v>
      </c>
      <c r="N550">
        <v>9069</v>
      </c>
      <c r="O550">
        <v>9881</v>
      </c>
      <c r="P550">
        <v>10893</v>
      </c>
      <c r="Q550">
        <v>10967</v>
      </c>
      <c r="R550">
        <v>10272</v>
      </c>
      <c r="S550">
        <v>10973</v>
      </c>
    </row>
    <row r="551" spans="1:19" hidden="1" x14ac:dyDescent="0.2">
      <c r="A551">
        <v>550</v>
      </c>
      <c r="B551">
        <v>273.14929999999998</v>
      </c>
      <c r="C551" t="s">
        <v>1722</v>
      </c>
      <c r="D551">
        <v>13147</v>
      </c>
      <c r="E551">
        <v>14254</v>
      </c>
      <c r="F551">
        <v>13440</v>
      </c>
      <c r="G551">
        <v>14472</v>
      </c>
      <c r="H551">
        <v>14054</v>
      </c>
      <c r="I551">
        <v>13773</v>
      </c>
      <c r="J551">
        <v>15135</v>
      </c>
      <c r="K551">
        <v>16136</v>
      </c>
      <c r="L551">
        <v>15449</v>
      </c>
      <c r="M551">
        <v>13762</v>
      </c>
      <c r="N551">
        <v>14453</v>
      </c>
      <c r="O551">
        <v>14677</v>
      </c>
      <c r="P551">
        <v>14815</v>
      </c>
      <c r="Q551">
        <v>14285</v>
      </c>
      <c r="R551">
        <v>14365</v>
      </c>
      <c r="S551">
        <v>14127</v>
      </c>
    </row>
    <row r="552" spans="1:19" hidden="1" x14ac:dyDescent="0.2">
      <c r="A552">
        <v>551</v>
      </c>
      <c r="B552">
        <v>273.17059999999998</v>
      </c>
      <c r="C552" t="s">
        <v>1725</v>
      </c>
      <c r="D552">
        <v>27161</v>
      </c>
      <c r="E552">
        <v>27725</v>
      </c>
      <c r="F552">
        <v>31388</v>
      </c>
      <c r="G552">
        <v>30316</v>
      </c>
      <c r="H552">
        <v>25757</v>
      </c>
      <c r="I552">
        <v>23677</v>
      </c>
      <c r="J552">
        <v>27568</v>
      </c>
      <c r="K552">
        <v>27471</v>
      </c>
      <c r="L552">
        <v>26682</v>
      </c>
      <c r="M552">
        <v>26095</v>
      </c>
      <c r="N552">
        <v>26952</v>
      </c>
      <c r="O552">
        <v>26125</v>
      </c>
      <c r="P552">
        <v>23786</v>
      </c>
      <c r="Q552">
        <v>23656</v>
      </c>
      <c r="R552">
        <v>26343</v>
      </c>
      <c r="S552">
        <v>25739</v>
      </c>
    </row>
    <row r="553" spans="1:19" hidden="1" x14ac:dyDescent="0.2">
      <c r="A553">
        <v>552</v>
      </c>
      <c r="B553">
        <v>274.04790000000003</v>
      </c>
      <c r="C553" t="s">
        <v>1728</v>
      </c>
      <c r="D553">
        <v>11615</v>
      </c>
      <c r="E553">
        <v>10612</v>
      </c>
      <c r="F553">
        <v>10918</v>
      </c>
      <c r="G553">
        <v>10415</v>
      </c>
      <c r="H553">
        <v>10871</v>
      </c>
      <c r="I553">
        <v>10710</v>
      </c>
      <c r="J553">
        <v>10016</v>
      </c>
      <c r="K553">
        <v>9428</v>
      </c>
      <c r="L553">
        <v>10490</v>
      </c>
      <c r="M553">
        <v>11018</v>
      </c>
      <c r="N553">
        <v>10101</v>
      </c>
      <c r="O553">
        <v>10351</v>
      </c>
      <c r="P553">
        <v>10515</v>
      </c>
      <c r="Q553">
        <v>10698</v>
      </c>
      <c r="R553">
        <v>10484</v>
      </c>
      <c r="S553">
        <v>11103</v>
      </c>
    </row>
    <row r="554" spans="1:19" hidden="1" x14ac:dyDescent="0.2">
      <c r="A554">
        <v>553</v>
      </c>
      <c r="B554">
        <v>274.1046</v>
      </c>
      <c r="C554" t="s">
        <v>1731</v>
      </c>
      <c r="D554">
        <v>87844</v>
      </c>
      <c r="E554">
        <v>84661</v>
      </c>
      <c r="F554">
        <v>83062</v>
      </c>
      <c r="G554">
        <v>84140</v>
      </c>
      <c r="H554">
        <v>85806</v>
      </c>
      <c r="I554">
        <v>81383</v>
      </c>
      <c r="J554">
        <v>72868</v>
      </c>
      <c r="K554">
        <v>72440</v>
      </c>
      <c r="L554">
        <v>75678</v>
      </c>
      <c r="M554">
        <v>74873</v>
      </c>
      <c r="N554">
        <v>80873</v>
      </c>
      <c r="O554">
        <v>79305</v>
      </c>
      <c r="P554">
        <v>73117</v>
      </c>
      <c r="Q554">
        <v>73858</v>
      </c>
      <c r="R554">
        <v>82699</v>
      </c>
      <c r="S554">
        <v>80308</v>
      </c>
    </row>
    <row r="555" spans="1:19" hidden="1" x14ac:dyDescent="0.2">
      <c r="A555">
        <v>554</v>
      </c>
      <c r="B555">
        <v>274.14060000000001</v>
      </c>
      <c r="C555" t="s">
        <v>1734</v>
      </c>
      <c r="D555">
        <v>49391</v>
      </c>
      <c r="E555">
        <v>46561</v>
      </c>
      <c r="F555">
        <v>41892</v>
      </c>
      <c r="G555">
        <v>41600</v>
      </c>
      <c r="H555">
        <v>50746</v>
      </c>
      <c r="I555">
        <v>49231</v>
      </c>
      <c r="J555">
        <v>42203</v>
      </c>
      <c r="K555">
        <v>39914</v>
      </c>
      <c r="L555">
        <v>46549</v>
      </c>
      <c r="M555">
        <v>46612</v>
      </c>
      <c r="N555">
        <v>46414</v>
      </c>
      <c r="O555">
        <v>46397</v>
      </c>
      <c r="P555">
        <v>44472</v>
      </c>
      <c r="Q555">
        <v>40993</v>
      </c>
      <c r="R555">
        <v>56641</v>
      </c>
      <c r="S555">
        <v>55951</v>
      </c>
    </row>
    <row r="556" spans="1:19" hidden="1" x14ac:dyDescent="0.2">
      <c r="A556">
        <v>555</v>
      </c>
      <c r="B556">
        <v>275.0224</v>
      </c>
      <c r="C556" t="s">
        <v>1737</v>
      </c>
      <c r="D556">
        <v>14456</v>
      </c>
      <c r="E556">
        <v>14730</v>
      </c>
      <c r="F556">
        <v>13731</v>
      </c>
      <c r="G556">
        <v>14916</v>
      </c>
      <c r="H556">
        <v>12065</v>
      </c>
      <c r="I556">
        <v>11715</v>
      </c>
      <c r="J556">
        <v>12911</v>
      </c>
      <c r="K556">
        <v>13266</v>
      </c>
      <c r="L556">
        <v>11679</v>
      </c>
      <c r="M556">
        <v>12355</v>
      </c>
      <c r="N556">
        <v>12780</v>
      </c>
      <c r="O556">
        <v>12523</v>
      </c>
      <c r="P556">
        <v>12369</v>
      </c>
      <c r="Q556">
        <v>12099</v>
      </c>
      <c r="R556">
        <v>12481</v>
      </c>
      <c r="S556">
        <v>12419</v>
      </c>
    </row>
    <row r="557" spans="1:19" hidden="1" x14ac:dyDescent="0.2">
      <c r="A557">
        <v>556</v>
      </c>
      <c r="B557">
        <v>275.03789999999998</v>
      </c>
      <c r="C557" t="s">
        <v>1740</v>
      </c>
      <c r="D557">
        <v>19082</v>
      </c>
      <c r="E557">
        <v>18948</v>
      </c>
      <c r="F557">
        <v>18176</v>
      </c>
      <c r="G557">
        <v>18201</v>
      </c>
      <c r="H557">
        <v>19265</v>
      </c>
      <c r="I557">
        <v>19967</v>
      </c>
      <c r="J557">
        <v>16191</v>
      </c>
      <c r="K557">
        <v>16890</v>
      </c>
      <c r="L557">
        <v>19332</v>
      </c>
      <c r="M557">
        <v>20075</v>
      </c>
      <c r="N557">
        <v>18552</v>
      </c>
      <c r="O557">
        <v>19073</v>
      </c>
      <c r="P557">
        <v>17688</v>
      </c>
      <c r="Q557">
        <v>17994</v>
      </c>
      <c r="R557">
        <v>18624</v>
      </c>
      <c r="S557">
        <v>17718</v>
      </c>
    </row>
    <row r="558" spans="1:19" hidden="1" x14ac:dyDescent="0.2">
      <c r="A558">
        <v>557</v>
      </c>
      <c r="B558">
        <v>275.09989999999999</v>
      </c>
      <c r="C558" t="s">
        <v>1743</v>
      </c>
      <c r="D558">
        <v>30663</v>
      </c>
      <c r="E558">
        <v>30050</v>
      </c>
      <c r="F558">
        <v>29173</v>
      </c>
      <c r="G558">
        <v>28716</v>
      </c>
      <c r="H558">
        <v>29974</v>
      </c>
      <c r="I558">
        <v>29902</v>
      </c>
      <c r="J558">
        <v>26854</v>
      </c>
      <c r="K558">
        <v>25755</v>
      </c>
      <c r="L558">
        <v>26812</v>
      </c>
      <c r="M558">
        <v>26160</v>
      </c>
      <c r="N558">
        <v>26137</v>
      </c>
      <c r="O558">
        <v>26519</v>
      </c>
      <c r="P558">
        <v>29916</v>
      </c>
      <c r="Q558">
        <v>29922</v>
      </c>
      <c r="R558">
        <v>28845</v>
      </c>
      <c r="S558">
        <v>28839</v>
      </c>
    </row>
    <row r="559" spans="1:19" hidden="1" x14ac:dyDescent="0.2">
      <c r="A559">
        <v>558</v>
      </c>
      <c r="B559">
        <v>275.16480000000001</v>
      </c>
      <c r="C559" t="s">
        <v>1746</v>
      </c>
      <c r="D559">
        <v>11860</v>
      </c>
      <c r="E559">
        <v>12210</v>
      </c>
      <c r="F559">
        <v>12537</v>
      </c>
      <c r="G559">
        <v>11324</v>
      </c>
      <c r="H559">
        <v>12792</v>
      </c>
      <c r="I559">
        <v>12044</v>
      </c>
      <c r="J559">
        <v>12426</v>
      </c>
      <c r="K559">
        <v>12147</v>
      </c>
      <c r="L559">
        <v>11590</v>
      </c>
      <c r="M559">
        <v>11569</v>
      </c>
      <c r="N559">
        <v>12372</v>
      </c>
      <c r="O559">
        <v>12303</v>
      </c>
      <c r="P559">
        <v>11862</v>
      </c>
      <c r="Q559">
        <v>12010</v>
      </c>
      <c r="R559">
        <v>12674</v>
      </c>
      <c r="S559">
        <v>12529</v>
      </c>
    </row>
    <row r="560" spans="1:19" hidden="1" x14ac:dyDescent="0.2">
      <c r="A560">
        <v>559</v>
      </c>
      <c r="B560">
        <v>275.20170000000002</v>
      </c>
      <c r="C560" t="s">
        <v>1749</v>
      </c>
      <c r="D560">
        <v>15522</v>
      </c>
      <c r="E560">
        <v>14700</v>
      </c>
      <c r="F560">
        <v>17321</v>
      </c>
      <c r="G560">
        <v>17296</v>
      </c>
      <c r="H560">
        <v>14883</v>
      </c>
      <c r="I560">
        <v>15933</v>
      </c>
      <c r="J560">
        <v>16403</v>
      </c>
      <c r="K560">
        <v>16893</v>
      </c>
      <c r="L560">
        <v>16896</v>
      </c>
      <c r="M560">
        <v>16391</v>
      </c>
      <c r="N560">
        <v>17334</v>
      </c>
      <c r="O560">
        <v>16262</v>
      </c>
      <c r="P560">
        <v>14613</v>
      </c>
      <c r="Q560">
        <v>15396</v>
      </c>
      <c r="R560">
        <v>14330</v>
      </c>
      <c r="S560">
        <v>13433</v>
      </c>
    </row>
    <row r="561" spans="1:19" hidden="1" x14ac:dyDescent="0.2">
      <c r="A561">
        <v>560</v>
      </c>
      <c r="B561">
        <v>277.14460000000003</v>
      </c>
      <c r="C561" t="s">
        <v>1752</v>
      </c>
      <c r="D561">
        <v>19738</v>
      </c>
      <c r="E561">
        <v>19597</v>
      </c>
      <c r="F561">
        <v>17421</v>
      </c>
      <c r="G561">
        <v>18610</v>
      </c>
      <c r="H561">
        <v>18078</v>
      </c>
      <c r="I561">
        <v>17681</v>
      </c>
      <c r="J561">
        <v>20429</v>
      </c>
      <c r="K561">
        <v>19031</v>
      </c>
      <c r="L561">
        <v>19101</v>
      </c>
      <c r="M561">
        <v>18940</v>
      </c>
      <c r="N561">
        <v>19946</v>
      </c>
      <c r="O561">
        <v>19634</v>
      </c>
      <c r="P561">
        <v>18710</v>
      </c>
      <c r="Q561">
        <v>19039</v>
      </c>
      <c r="R561">
        <v>18009</v>
      </c>
      <c r="S561">
        <v>17328</v>
      </c>
    </row>
    <row r="562" spans="1:19" hidden="1" x14ac:dyDescent="0.2">
      <c r="A562">
        <v>561</v>
      </c>
      <c r="B562">
        <v>277.15530000000001</v>
      </c>
      <c r="C562" t="s">
        <v>1755</v>
      </c>
      <c r="D562">
        <v>15343</v>
      </c>
      <c r="E562">
        <v>16393</v>
      </c>
      <c r="F562">
        <v>19552</v>
      </c>
      <c r="G562">
        <v>20659</v>
      </c>
      <c r="H562">
        <v>20113</v>
      </c>
      <c r="I562">
        <v>19020</v>
      </c>
      <c r="J562">
        <v>19133</v>
      </c>
      <c r="K562">
        <v>19001</v>
      </c>
      <c r="L562">
        <v>18802</v>
      </c>
      <c r="M562">
        <v>18679</v>
      </c>
      <c r="N562">
        <v>21275</v>
      </c>
      <c r="O562">
        <v>21053</v>
      </c>
      <c r="P562">
        <v>19631</v>
      </c>
      <c r="Q562">
        <v>19954</v>
      </c>
      <c r="R562">
        <v>20722</v>
      </c>
      <c r="S562">
        <v>19652</v>
      </c>
    </row>
    <row r="563" spans="1:19" hidden="1" x14ac:dyDescent="0.2">
      <c r="A563">
        <v>562</v>
      </c>
      <c r="B563">
        <v>277.18310000000002</v>
      </c>
      <c r="C563" t="s">
        <v>1758</v>
      </c>
      <c r="D563">
        <v>38912</v>
      </c>
      <c r="E563">
        <v>42246</v>
      </c>
      <c r="F563">
        <v>40426</v>
      </c>
      <c r="G563">
        <v>41858</v>
      </c>
      <c r="H563">
        <v>38359</v>
      </c>
      <c r="I563">
        <v>40852</v>
      </c>
      <c r="J563">
        <v>41346</v>
      </c>
      <c r="K563">
        <v>42872</v>
      </c>
      <c r="L563">
        <v>42159</v>
      </c>
      <c r="M563">
        <v>40939</v>
      </c>
      <c r="N563">
        <v>42634</v>
      </c>
      <c r="O563">
        <v>42604</v>
      </c>
      <c r="P563">
        <v>41099</v>
      </c>
      <c r="Q563">
        <v>41876</v>
      </c>
      <c r="R563">
        <v>40444</v>
      </c>
      <c r="S563">
        <v>39257</v>
      </c>
    </row>
    <row r="564" spans="1:19" hidden="1" x14ac:dyDescent="0.2">
      <c r="A564">
        <v>563</v>
      </c>
      <c r="B564">
        <v>277.21749999999997</v>
      </c>
      <c r="C564" t="s">
        <v>1761</v>
      </c>
      <c r="D564">
        <v>358632</v>
      </c>
      <c r="E564">
        <v>348256</v>
      </c>
      <c r="F564">
        <v>411276</v>
      </c>
      <c r="G564">
        <v>406402</v>
      </c>
      <c r="H564">
        <v>381955</v>
      </c>
      <c r="I564">
        <v>379265</v>
      </c>
      <c r="J564">
        <v>429213</v>
      </c>
      <c r="K564">
        <v>417057</v>
      </c>
      <c r="L564">
        <v>481413</v>
      </c>
      <c r="M564">
        <v>465860</v>
      </c>
      <c r="N564">
        <v>431452</v>
      </c>
      <c r="O564">
        <v>439902</v>
      </c>
      <c r="P564">
        <v>353110</v>
      </c>
      <c r="Q564">
        <v>354970</v>
      </c>
      <c r="R564">
        <v>372425</v>
      </c>
      <c r="S564">
        <v>371322</v>
      </c>
    </row>
    <row r="565" spans="1:19" hidden="1" x14ac:dyDescent="0.2">
      <c r="A565">
        <v>564</v>
      </c>
      <c r="B565">
        <v>278.12439999999998</v>
      </c>
      <c r="C565" t="s">
        <v>1764</v>
      </c>
      <c r="D565">
        <v>11903</v>
      </c>
      <c r="E565">
        <v>12179</v>
      </c>
      <c r="F565">
        <v>12862</v>
      </c>
      <c r="G565">
        <v>12413</v>
      </c>
      <c r="H565">
        <v>12253</v>
      </c>
      <c r="I565">
        <v>12342</v>
      </c>
      <c r="J565">
        <v>11797</v>
      </c>
      <c r="K565">
        <v>12324</v>
      </c>
      <c r="L565">
        <v>13406</v>
      </c>
      <c r="M565">
        <v>12619</v>
      </c>
      <c r="N565">
        <v>12304</v>
      </c>
      <c r="O565">
        <v>12737</v>
      </c>
      <c r="P565">
        <v>11764</v>
      </c>
      <c r="Q565">
        <v>12609</v>
      </c>
      <c r="R565">
        <v>12104</v>
      </c>
      <c r="S565">
        <v>13567</v>
      </c>
    </row>
    <row r="566" spans="1:19" hidden="1" x14ac:dyDescent="0.2">
      <c r="A566">
        <v>565</v>
      </c>
      <c r="B566">
        <v>279.15980000000002</v>
      </c>
      <c r="C566" t="s">
        <v>1767</v>
      </c>
      <c r="D566">
        <v>26541</v>
      </c>
      <c r="E566">
        <v>25287</v>
      </c>
      <c r="F566">
        <v>25218</v>
      </c>
      <c r="G566">
        <v>24470</v>
      </c>
      <c r="H566">
        <v>21394</v>
      </c>
      <c r="I566">
        <v>22791</v>
      </c>
      <c r="J566">
        <v>26158</v>
      </c>
      <c r="K566">
        <v>27559</v>
      </c>
      <c r="L566">
        <v>22805</v>
      </c>
      <c r="M566">
        <v>22752</v>
      </c>
      <c r="N566">
        <v>22675</v>
      </c>
      <c r="O566">
        <v>22374</v>
      </c>
      <c r="P566">
        <v>23040</v>
      </c>
      <c r="Q566">
        <v>21225</v>
      </c>
      <c r="R566">
        <v>22412</v>
      </c>
      <c r="S566">
        <v>21177</v>
      </c>
    </row>
    <row r="567" spans="1:19" hidden="1" x14ac:dyDescent="0.2">
      <c r="A567">
        <v>566</v>
      </c>
      <c r="B567">
        <v>279.19650000000001</v>
      </c>
      <c r="C567" t="s">
        <v>1770</v>
      </c>
      <c r="D567">
        <v>39618</v>
      </c>
      <c r="E567">
        <v>38524</v>
      </c>
      <c r="F567">
        <v>43080</v>
      </c>
      <c r="G567">
        <v>44208</v>
      </c>
      <c r="H567">
        <v>44982</v>
      </c>
      <c r="I567">
        <v>44253</v>
      </c>
      <c r="J567">
        <v>46903</v>
      </c>
      <c r="K567">
        <v>46615</v>
      </c>
      <c r="L567">
        <v>49673</v>
      </c>
      <c r="M567">
        <v>47367</v>
      </c>
      <c r="N567">
        <v>48474</v>
      </c>
      <c r="O567">
        <v>46507</v>
      </c>
      <c r="P567">
        <v>44240</v>
      </c>
      <c r="Q567">
        <v>45815</v>
      </c>
      <c r="R567">
        <v>46328</v>
      </c>
      <c r="S567">
        <v>48184</v>
      </c>
    </row>
    <row r="568" spans="1:19" hidden="1" x14ac:dyDescent="0.2">
      <c r="A568">
        <v>567</v>
      </c>
      <c r="B568">
        <v>279.2328</v>
      </c>
      <c r="C568" t="s">
        <v>1773</v>
      </c>
      <c r="D568">
        <v>4266013</v>
      </c>
      <c r="E568">
        <v>4218637</v>
      </c>
      <c r="F568">
        <v>4709777</v>
      </c>
      <c r="G568">
        <v>4695424</v>
      </c>
      <c r="H568">
        <v>4906506</v>
      </c>
      <c r="I568">
        <v>4830944</v>
      </c>
      <c r="J568">
        <v>5171381</v>
      </c>
      <c r="K568">
        <v>5116058</v>
      </c>
      <c r="L568">
        <v>5626653</v>
      </c>
      <c r="M568">
        <v>5582391</v>
      </c>
      <c r="N568">
        <v>5336803</v>
      </c>
      <c r="O568">
        <v>5349512</v>
      </c>
      <c r="P568">
        <v>4807450</v>
      </c>
      <c r="Q568">
        <v>4804149</v>
      </c>
      <c r="R568">
        <v>5153039</v>
      </c>
      <c r="S568">
        <v>5145301</v>
      </c>
    </row>
    <row r="569" spans="1:19" hidden="1" x14ac:dyDescent="0.2">
      <c r="A569">
        <v>568</v>
      </c>
      <c r="B569">
        <v>280.1037</v>
      </c>
      <c r="C569" t="s">
        <v>1776</v>
      </c>
      <c r="D569">
        <v>11302</v>
      </c>
      <c r="E569">
        <v>12393</v>
      </c>
      <c r="F569">
        <v>12011</v>
      </c>
      <c r="G569">
        <v>12178</v>
      </c>
      <c r="H569">
        <v>13930</v>
      </c>
      <c r="I569">
        <v>12814</v>
      </c>
      <c r="J569">
        <v>12516</v>
      </c>
      <c r="K569">
        <v>12372</v>
      </c>
      <c r="L569">
        <v>12922</v>
      </c>
      <c r="M569">
        <v>13606</v>
      </c>
      <c r="N569">
        <v>12929</v>
      </c>
      <c r="O569">
        <v>12752</v>
      </c>
      <c r="P569">
        <v>14035</v>
      </c>
      <c r="Q569">
        <v>13494</v>
      </c>
      <c r="R569">
        <v>14674</v>
      </c>
      <c r="S569">
        <v>13714</v>
      </c>
    </row>
    <row r="570" spans="1:19" hidden="1" x14ac:dyDescent="0.2">
      <c r="A570">
        <v>569</v>
      </c>
      <c r="B570">
        <v>281.08969999999999</v>
      </c>
      <c r="C570" t="s">
        <v>1779</v>
      </c>
      <c r="D570">
        <v>27251</v>
      </c>
      <c r="E570">
        <v>23489</v>
      </c>
      <c r="F570">
        <v>26898</v>
      </c>
      <c r="G570">
        <v>27071</v>
      </c>
      <c r="H570">
        <v>25627</v>
      </c>
      <c r="I570">
        <v>25115</v>
      </c>
      <c r="J570">
        <v>27714</v>
      </c>
      <c r="K570">
        <v>27411</v>
      </c>
      <c r="L570">
        <v>28222</v>
      </c>
      <c r="M570">
        <v>25985</v>
      </c>
      <c r="N570">
        <v>24570</v>
      </c>
      <c r="O570">
        <v>23995</v>
      </c>
      <c r="P570">
        <v>24976</v>
      </c>
      <c r="Q570">
        <v>25273</v>
      </c>
      <c r="R570">
        <v>25622</v>
      </c>
      <c r="S570">
        <v>26149</v>
      </c>
    </row>
    <row r="571" spans="1:19" hidden="1" x14ac:dyDescent="0.2">
      <c r="A571">
        <v>570</v>
      </c>
      <c r="B571">
        <v>281.10419999999999</v>
      </c>
      <c r="C571" t="s">
        <v>1782</v>
      </c>
      <c r="D571">
        <v>36258</v>
      </c>
      <c r="E571">
        <v>34562</v>
      </c>
      <c r="F571">
        <v>33745</v>
      </c>
      <c r="G571">
        <v>32828</v>
      </c>
      <c r="H571">
        <v>40229</v>
      </c>
      <c r="I571">
        <v>38594</v>
      </c>
      <c r="J571">
        <v>34084</v>
      </c>
      <c r="K571">
        <v>34917</v>
      </c>
      <c r="L571">
        <v>35757</v>
      </c>
      <c r="M571">
        <v>35567</v>
      </c>
      <c r="N571">
        <v>36800</v>
      </c>
      <c r="O571">
        <v>36474</v>
      </c>
      <c r="P571">
        <v>36950</v>
      </c>
      <c r="Q571">
        <v>35847</v>
      </c>
      <c r="R571">
        <v>38735</v>
      </c>
      <c r="S571">
        <v>38904</v>
      </c>
    </row>
    <row r="572" spans="1:19" hidden="1" x14ac:dyDescent="0.2">
      <c r="A572">
        <v>571</v>
      </c>
      <c r="B572">
        <v>281.1191</v>
      </c>
      <c r="C572" t="s">
        <v>1785</v>
      </c>
      <c r="D572">
        <v>35556</v>
      </c>
      <c r="E572">
        <v>34443</v>
      </c>
      <c r="F572">
        <v>33708</v>
      </c>
      <c r="G572">
        <v>32466</v>
      </c>
      <c r="H572">
        <v>38301</v>
      </c>
      <c r="I572">
        <v>37492</v>
      </c>
      <c r="J572">
        <v>32453</v>
      </c>
      <c r="K572">
        <v>32396</v>
      </c>
      <c r="L572">
        <v>38484</v>
      </c>
      <c r="M572">
        <v>37425</v>
      </c>
      <c r="N572">
        <v>35957</v>
      </c>
      <c r="O572">
        <v>36554</v>
      </c>
      <c r="P572">
        <v>32281</v>
      </c>
      <c r="Q572">
        <v>33811</v>
      </c>
      <c r="R572">
        <v>39340</v>
      </c>
      <c r="S572">
        <v>36688</v>
      </c>
    </row>
    <row r="573" spans="1:19" hidden="1" x14ac:dyDescent="0.2">
      <c r="A573">
        <v>572</v>
      </c>
      <c r="B573">
        <v>281.13959999999997</v>
      </c>
      <c r="C573" t="s">
        <v>1788</v>
      </c>
      <c r="D573">
        <v>34380</v>
      </c>
      <c r="E573">
        <v>35066</v>
      </c>
      <c r="F573">
        <v>34613</v>
      </c>
      <c r="G573">
        <v>35067</v>
      </c>
      <c r="H573">
        <v>39700</v>
      </c>
      <c r="I573">
        <v>38776</v>
      </c>
      <c r="J573">
        <v>37531</v>
      </c>
      <c r="K573">
        <v>36993</v>
      </c>
      <c r="L573">
        <v>37874</v>
      </c>
      <c r="M573">
        <v>39863</v>
      </c>
      <c r="N573">
        <v>38812</v>
      </c>
      <c r="O573">
        <v>37168</v>
      </c>
      <c r="P573">
        <v>37053</v>
      </c>
      <c r="Q573">
        <v>38616</v>
      </c>
      <c r="R573">
        <v>40868</v>
      </c>
      <c r="S573">
        <v>39937</v>
      </c>
    </row>
    <row r="574" spans="1:19" hidden="1" x14ac:dyDescent="0.2">
      <c r="A574">
        <v>573</v>
      </c>
      <c r="B574">
        <v>281.16000000000003</v>
      </c>
      <c r="C574" t="s">
        <v>1791</v>
      </c>
      <c r="D574">
        <v>15361</v>
      </c>
      <c r="E574">
        <v>16260</v>
      </c>
      <c r="F574">
        <v>15678</v>
      </c>
      <c r="G574">
        <v>15787</v>
      </c>
      <c r="H574">
        <v>15696</v>
      </c>
      <c r="I574">
        <v>15408</v>
      </c>
      <c r="J574">
        <v>17493</v>
      </c>
      <c r="K574">
        <v>18029</v>
      </c>
      <c r="L574">
        <v>15413</v>
      </c>
      <c r="M574">
        <v>17738</v>
      </c>
      <c r="N574">
        <v>16645</v>
      </c>
      <c r="O574">
        <v>16898</v>
      </c>
      <c r="P574">
        <v>15957</v>
      </c>
      <c r="Q574">
        <v>15752</v>
      </c>
      <c r="R574">
        <v>16433</v>
      </c>
      <c r="S574">
        <v>15552</v>
      </c>
    </row>
    <row r="575" spans="1:19" hidden="1" x14ac:dyDescent="0.2">
      <c r="A575">
        <v>574</v>
      </c>
      <c r="B575">
        <v>281.17590000000001</v>
      </c>
      <c r="C575" t="s">
        <v>1794</v>
      </c>
      <c r="D575">
        <v>45982</v>
      </c>
      <c r="E575">
        <v>47903</v>
      </c>
      <c r="F575">
        <v>48387</v>
      </c>
      <c r="G575">
        <v>44397</v>
      </c>
      <c r="H575">
        <v>31999</v>
      </c>
      <c r="I575">
        <v>32721</v>
      </c>
      <c r="J575">
        <v>49975</v>
      </c>
      <c r="K575">
        <v>51490</v>
      </c>
      <c r="L575">
        <v>33706</v>
      </c>
      <c r="M575">
        <v>35135</v>
      </c>
      <c r="N575">
        <v>34029</v>
      </c>
      <c r="O575">
        <v>34653</v>
      </c>
      <c r="P575">
        <v>30721</v>
      </c>
      <c r="Q575">
        <v>31722</v>
      </c>
      <c r="R575">
        <v>32538</v>
      </c>
      <c r="S575">
        <v>32788</v>
      </c>
    </row>
    <row r="576" spans="1:19" hidden="1" x14ac:dyDescent="0.2">
      <c r="A576">
        <v>575</v>
      </c>
      <c r="B576">
        <v>282.1123</v>
      </c>
      <c r="C576" t="s">
        <v>1797</v>
      </c>
      <c r="D576">
        <v>25409</v>
      </c>
      <c r="E576">
        <v>26022</v>
      </c>
      <c r="F576">
        <v>26287</v>
      </c>
      <c r="G576">
        <v>26059</v>
      </c>
      <c r="H576">
        <v>26601</v>
      </c>
      <c r="I576">
        <v>26881</v>
      </c>
      <c r="J576">
        <v>24860</v>
      </c>
      <c r="K576">
        <v>26539</v>
      </c>
      <c r="L576">
        <v>26251</v>
      </c>
      <c r="M576">
        <v>27079</v>
      </c>
      <c r="N576">
        <v>26810</v>
      </c>
      <c r="O576">
        <v>26724</v>
      </c>
      <c r="P576">
        <v>26149</v>
      </c>
      <c r="Q576">
        <v>25411</v>
      </c>
      <c r="R576">
        <v>28355</v>
      </c>
      <c r="S576">
        <v>27039</v>
      </c>
    </row>
    <row r="577" spans="1:19" hidden="1" x14ac:dyDescent="0.2">
      <c r="A577">
        <v>576</v>
      </c>
      <c r="B577">
        <v>283.0829</v>
      </c>
      <c r="C577" t="s">
        <v>1800</v>
      </c>
      <c r="D577">
        <v>221843</v>
      </c>
      <c r="E577">
        <v>227641</v>
      </c>
      <c r="F577">
        <v>179563</v>
      </c>
      <c r="G577">
        <v>172717</v>
      </c>
      <c r="H577">
        <v>204398</v>
      </c>
      <c r="I577">
        <v>203821</v>
      </c>
      <c r="J577">
        <v>158453</v>
      </c>
      <c r="K577">
        <v>156872</v>
      </c>
      <c r="L577">
        <v>183422</v>
      </c>
      <c r="M577">
        <v>182135</v>
      </c>
      <c r="N577">
        <v>241791</v>
      </c>
      <c r="O577">
        <v>247073</v>
      </c>
      <c r="P577">
        <v>208322</v>
      </c>
      <c r="Q577">
        <v>209043</v>
      </c>
      <c r="R577">
        <v>200451</v>
      </c>
      <c r="S577">
        <v>204371</v>
      </c>
    </row>
    <row r="578" spans="1:19" hidden="1" x14ac:dyDescent="0.2">
      <c r="A578">
        <v>577</v>
      </c>
      <c r="B578">
        <v>283.26459999999997</v>
      </c>
      <c r="C578" t="s">
        <v>1803</v>
      </c>
      <c r="D578">
        <v>6711902</v>
      </c>
      <c r="E578">
        <v>6834549</v>
      </c>
      <c r="F578">
        <v>6642745</v>
      </c>
      <c r="G578">
        <v>6836447</v>
      </c>
      <c r="H578">
        <v>6444200</v>
      </c>
      <c r="I578">
        <v>6516195</v>
      </c>
      <c r="J578">
        <v>6518229</v>
      </c>
      <c r="K578">
        <v>6618898</v>
      </c>
      <c r="L578">
        <v>6772532</v>
      </c>
      <c r="M578">
        <v>6894246</v>
      </c>
      <c r="N578">
        <v>7436703</v>
      </c>
      <c r="O578">
        <v>7439705</v>
      </c>
      <c r="P578">
        <v>6932855</v>
      </c>
      <c r="Q578">
        <v>7025144</v>
      </c>
      <c r="R578">
        <v>6753710</v>
      </c>
      <c r="S578">
        <v>6768454</v>
      </c>
    </row>
    <row r="579" spans="1:19" hidden="1" x14ac:dyDescent="0.2">
      <c r="A579">
        <v>578</v>
      </c>
      <c r="B579">
        <v>284.08859999999999</v>
      </c>
      <c r="C579" t="s">
        <v>1806</v>
      </c>
      <c r="D579">
        <v>67638</v>
      </c>
      <c r="E579">
        <v>69119</v>
      </c>
      <c r="F579">
        <v>57656</v>
      </c>
      <c r="G579">
        <v>58023</v>
      </c>
      <c r="H579">
        <v>66249</v>
      </c>
      <c r="I579">
        <v>67919</v>
      </c>
      <c r="J579">
        <v>54381</v>
      </c>
      <c r="K579">
        <v>55506</v>
      </c>
      <c r="L579">
        <v>61974</v>
      </c>
      <c r="M579">
        <v>60614</v>
      </c>
      <c r="N579">
        <v>67817</v>
      </c>
      <c r="O579">
        <v>69099</v>
      </c>
      <c r="P579">
        <v>67994</v>
      </c>
      <c r="Q579">
        <v>68832</v>
      </c>
      <c r="R579">
        <v>63662</v>
      </c>
      <c r="S579">
        <v>63901</v>
      </c>
    </row>
    <row r="580" spans="1:19" hidden="1" x14ac:dyDescent="0.2">
      <c r="A580">
        <v>579</v>
      </c>
      <c r="B580">
        <v>284.12259999999998</v>
      </c>
      <c r="C580" t="s">
        <v>1809</v>
      </c>
      <c r="D580">
        <v>33422</v>
      </c>
      <c r="E580">
        <v>34154</v>
      </c>
      <c r="F580">
        <v>31133</v>
      </c>
      <c r="G580">
        <v>30645</v>
      </c>
      <c r="H580">
        <v>31517</v>
      </c>
      <c r="I580">
        <v>31856</v>
      </c>
      <c r="J580">
        <v>30412</v>
      </c>
      <c r="K580">
        <v>30239</v>
      </c>
      <c r="L580">
        <v>32083</v>
      </c>
      <c r="M580">
        <v>31748</v>
      </c>
      <c r="N580">
        <v>30584</v>
      </c>
      <c r="O580">
        <v>30725</v>
      </c>
      <c r="P580">
        <v>32714</v>
      </c>
      <c r="Q580">
        <v>31922</v>
      </c>
      <c r="R580">
        <v>31946</v>
      </c>
      <c r="S580">
        <v>32525</v>
      </c>
    </row>
    <row r="581" spans="1:19" hidden="1" x14ac:dyDescent="0.2">
      <c r="A581">
        <v>580</v>
      </c>
      <c r="B581">
        <v>284.22519999999997</v>
      </c>
      <c r="C581" t="s">
        <v>1812</v>
      </c>
      <c r="D581">
        <v>18723</v>
      </c>
      <c r="E581">
        <v>19218</v>
      </c>
      <c r="F581">
        <v>18399</v>
      </c>
      <c r="G581">
        <v>19004</v>
      </c>
      <c r="H581">
        <v>17719</v>
      </c>
      <c r="I581">
        <v>18350</v>
      </c>
      <c r="J581">
        <v>18568</v>
      </c>
      <c r="K581">
        <v>18377</v>
      </c>
      <c r="L581">
        <v>18493</v>
      </c>
      <c r="M581">
        <v>18588</v>
      </c>
      <c r="N581">
        <v>19382</v>
      </c>
      <c r="O581">
        <v>19093</v>
      </c>
      <c r="P581">
        <v>18609</v>
      </c>
      <c r="Q581">
        <v>18879</v>
      </c>
      <c r="R581">
        <v>18260</v>
      </c>
      <c r="S581">
        <v>18119</v>
      </c>
    </row>
    <row r="582" spans="1:19" hidden="1" x14ac:dyDescent="0.2">
      <c r="A582">
        <v>581</v>
      </c>
      <c r="B582">
        <v>285.06119999999999</v>
      </c>
      <c r="C582" t="s">
        <v>1815</v>
      </c>
      <c r="D582">
        <v>22165</v>
      </c>
      <c r="E582">
        <v>21805</v>
      </c>
      <c r="F582">
        <v>20194</v>
      </c>
      <c r="G582">
        <v>20362</v>
      </c>
      <c r="H582">
        <v>21972</v>
      </c>
      <c r="I582">
        <v>23480</v>
      </c>
      <c r="J582">
        <v>27234</v>
      </c>
      <c r="K582">
        <v>28601</v>
      </c>
      <c r="L582">
        <v>23291</v>
      </c>
      <c r="M582">
        <v>23255</v>
      </c>
      <c r="N582">
        <v>21553</v>
      </c>
      <c r="O582">
        <v>20832</v>
      </c>
      <c r="P582">
        <v>18672</v>
      </c>
      <c r="Q582">
        <v>20141</v>
      </c>
      <c r="R582">
        <v>29933</v>
      </c>
      <c r="S582">
        <v>30128</v>
      </c>
    </row>
    <row r="583" spans="1:19" hidden="1" x14ac:dyDescent="0.2">
      <c r="A583">
        <v>582</v>
      </c>
      <c r="B583">
        <v>285.0772</v>
      </c>
      <c r="C583" t="s">
        <v>1818</v>
      </c>
      <c r="D583">
        <v>19079</v>
      </c>
      <c r="E583">
        <v>17475</v>
      </c>
      <c r="F583">
        <v>16766</v>
      </c>
      <c r="G583">
        <v>17490</v>
      </c>
      <c r="H583">
        <v>16995</v>
      </c>
      <c r="I583">
        <v>17141</v>
      </c>
      <c r="J583">
        <v>18387</v>
      </c>
      <c r="K583">
        <v>18538</v>
      </c>
      <c r="L583">
        <v>17122</v>
      </c>
      <c r="M583">
        <v>17406</v>
      </c>
      <c r="N583">
        <v>17261</v>
      </c>
      <c r="O583">
        <v>17080</v>
      </c>
      <c r="P583">
        <v>16382</v>
      </c>
      <c r="Q583">
        <v>17515</v>
      </c>
      <c r="R583">
        <v>18996</v>
      </c>
      <c r="S583">
        <v>19042</v>
      </c>
    </row>
    <row r="584" spans="1:19" hidden="1" x14ac:dyDescent="0.2">
      <c r="A584">
        <v>583</v>
      </c>
      <c r="B584">
        <v>285.0967</v>
      </c>
      <c r="C584" t="s">
        <v>1821</v>
      </c>
      <c r="D584">
        <v>23757</v>
      </c>
      <c r="E584">
        <v>21907</v>
      </c>
      <c r="F584">
        <v>22821</v>
      </c>
      <c r="G584">
        <v>21293</v>
      </c>
      <c r="H584">
        <v>22331</v>
      </c>
      <c r="I584">
        <v>22623</v>
      </c>
      <c r="J584">
        <v>21500</v>
      </c>
      <c r="K584">
        <v>21595</v>
      </c>
      <c r="L584">
        <v>22709</v>
      </c>
      <c r="M584">
        <v>20793</v>
      </c>
      <c r="N584">
        <v>21178</v>
      </c>
      <c r="O584">
        <v>22960</v>
      </c>
      <c r="P584">
        <v>22476</v>
      </c>
      <c r="Q584">
        <v>23192</v>
      </c>
      <c r="R584">
        <v>22816</v>
      </c>
      <c r="S584">
        <v>23351</v>
      </c>
    </row>
    <row r="585" spans="1:19" hidden="1" x14ac:dyDescent="0.2">
      <c r="A585">
        <v>584</v>
      </c>
      <c r="B585">
        <v>285.11450000000002</v>
      </c>
      <c r="C585" t="s">
        <v>1824</v>
      </c>
      <c r="D585">
        <v>31790</v>
      </c>
      <c r="E585">
        <v>30071</v>
      </c>
      <c r="F585">
        <v>27019</v>
      </c>
      <c r="G585">
        <v>28201</v>
      </c>
      <c r="H585">
        <v>23707</v>
      </c>
      <c r="I585">
        <v>23516</v>
      </c>
      <c r="J585">
        <v>26335</v>
      </c>
      <c r="K585">
        <v>25870</v>
      </c>
      <c r="L585">
        <v>23595</v>
      </c>
      <c r="M585">
        <v>23579</v>
      </c>
      <c r="N585">
        <v>24148</v>
      </c>
      <c r="O585">
        <v>24381</v>
      </c>
      <c r="P585">
        <v>26094</v>
      </c>
      <c r="Q585">
        <v>25706</v>
      </c>
      <c r="R585">
        <v>24450</v>
      </c>
      <c r="S585">
        <v>24970</v>
      </c>
    </row>
    <row r="586" spans="1:19" hidden="1" x14ac:dyDescent="0.2">
      <c r="A586">
        <v>585</v>
      </c>
      <c r="B586">
        <v>285.16059999999999</v>
      </c>
      <c r="C586" t="s">
        <v>1827</v>
      </c>
      <c r="D586">
        <v>29781</v>
      </c>
      <c r="E586">
        <v>30625</v>
      </c>
      <c r="F586">
        <v>35173</v>
      </c>
      <c r="G586">
        <v>32513</v>
      </c>
      <c r="H586">
        <v>32890</v>
      </c>
      <c r="I586">
        <v>32755</v>
      </c>
      <c r="J586">
        <v>31153</v>
      </c>
      <c r="K586">
        <v>30820</v>
      </c>
      <c r="L586">
        <v>32405</v>
      </c>
      <c r="M586">
        <v>30417</v>
      </c>
      <c r="N586">
        <v>30053</v>
      </c>
      <c r="O586">
        <v>30429</v>
      </c>
      <c r="P586">
        <v>28950</v>
      </c>
      <c r="Q586">
        <v>29037</v>
      </c>
      <c r="R586">
        <v>28502</v>
      </c>
      <c r="S586">
        <v>29516</v>
      </c>
    </row>
    <row r="587" spans="1:19" hidden="1" x14ac:dyDescent="0.2">
      <c r="A587">
        <v>586</v>
      </c>
      <c r="B587">
        <v>285.2072</v>
      </c>
      <c r="C587" t="s">
        <v>1830</v>
      </c>
      <c r="D587">
        <v>53819</v>
      </c>
      <c r="E587">
        <v>55218</v>
      </c>
      <c r="F587">
        <v>54674</v>
      </c>
      <c r="G587">
        <v>53389</v>
      </c>
      <c r="H587">
        <v>40379</v>
      </c>
      <c r="I587">
        <v>40288</v>
      </c>
      <c r="J587">
        <v>56914</v>
      </c>
      <c r="K587">
        <v>57771</v>
      </c>
      <c r="L587">
        <v>44335</v>
      </c>
      <c r="M587">
        <v>44293</v>
      </c>
      <c r="N587">
        <v>45463</v>
      </c>
      <c r="O587">
        <v>43524</v>
      </c>
      <c r="P587">
        <v>42123</v>
      </c>
      <c r="Q587">
        <v>42760</v>
      </c>
      <c r="R587">
        <v>41993</v>
      </c>
      <c r="S587">
        <v>40511</v>
      </c>
    </row>
    <row r="588" spans="1:19" hidden="1" x14ac:dyDescent="0.2">
      <c r="A588">
        <v>587</v>
      </c>
      <c r="B588">
        <v>285.24360000000001</v>
      </c>
      <c r="C588" t="s">
        <v>1833</v>
      </c>
      <c r="D588">
        <v>15117</v>
      </c>
      <c r="E588">
        <v>15350</v>
      </c>
      <c r="F588">
        <v>14922</v>
      </c>
      <c r="G588">
        <v>13981</v>
      </c>
      <c r="H588">
        <v>14387</v>
      </c>
      <c r="I588">
        <v>14727</v>
      </c>
      <c r="J588">
        <v>14528</v>
      </c>
      <c r="K588">
        <v>14866</v>
      </c>
      <c r="L588">
        <v>15011</v>
      </c>
      <c r="M588">
        <v>14960</v>
      </c>
      <c r="N588">
        <v>15551</v>
      </c>
      <c r="O588">
        <v>15777</v>
      </c>
      <c r="P588">
        <v>15058</v>
      </c>
      <c r="Q588">
        <v>15334</v>
      </c>
      <c r="R588">
        <v>14601</v>
      </c>
      <c r="S588">
        <v>14911</v>
      </c>
    </row>
    <row r="589" spans="1:19" hidden="1" x14ac:dyDescent="0.2">
      <c r="A589">
        <v>588</v>
      </c>
      <c r="B589">
        <v>287.16500000000002</v>
      </c>
      <c r="C589" t="s">
        <v>1836</v>
      </c>
      <c r="D589">
        <v>20084</v>
      </c>
      <c r="E589">
        <v>19598</v>
      </c>
      <c r="F589">
        <v>20581</v>
      </c>
      <c r="G589">
        <v>21423</v>
      </c>
      <c r="H589">
        <v>20933</v>
      </c>
      <c r="I589">
        <v>20208</v>
      </c>
      <c r="J589">
        <v>21471</v>
      </c>
      <c r="K589">
        <v>21288</v>
      </c>
      <c r="L589">
        <v>19675</v>
      </c>
      <c r="M589">
        <v>18839</v>
      </c>
      <c r="N589">
        <v>21108</v>
      </c>
      <c r="O589">
        <v>21031</v>
      </c>
      <c r="P589">
        <v>20759</v>
      </c>
      <c r="Q589">
        <v>20011</v>
      </c>
      <c r="R589">
        <v>20436</v>
      </c>
      <c r="S589">
        <v>20821</v>
      </c>
    </row>
    <row r="590" spans="1:19" hidden="1" x14ac:dyDescent="0.2">
      <c r="A590">
        <v>589</v>
      </c>
      <c r="B590">
        <v>287.1857</v>
      </c>
      <c r="C590" t="s">
        <v>1839</v>
      </c>
      <c r="D590">
        <v>16336</v>
      </c>
      <c r="E590">
        <v>15982</v>
      </c>
      <c r="F590">
        <v>14835</v>
      </c>
      <c r="G590">
        <v>15860</v>
      </c>
      <c r="H590">
        <v>16110</v>
      </c>
      <c r="I590">
        <v>15660</v>
      </c>
      <c r="J590">
        <v>17031</v>
      </c>
      <c r="K590">
        <v>17079</v>
      </c>
      <c r="L590">
        <v>16057</v>
      </c>
      <c r="M590">
        <v>16316</v>
      </c>
      <c r="N590">
        <v>17553</v>
      </c>
      <c r="O590">
        <v>16966</v>
      </c>
      <c r="P590">
        <v>15894</v>
      </c>
      <c r="Q590">
        <v>15850</v>
      </c>
      <c r="R590">
        <v>17448</v>
      </c>
      <c r="S590">
        <v>16901</v>
      </c>
    </row>
    <row r="591" spans="1:19" hidden="1" x14ac:dyDescent="0.2">
      <c r="A591">
        <v>590</v>
      </c>
      <c r="B591">
        <v>287.2011</v>
      </c>
      <c r="C591" t="s">
        <v>1842</v>
      </c>
      <c r="D591">
        <v>9935</v>
      </c>
      <c r="E591">
        <v>9347</v>
      </c>
      <c r="F591">
        <v>10100</v>
      </c>
      <c r="G591">
        <v>9540</v>
      </c>
      <c r="H591">
        <v>10316</v>
      </c>
      <c r="I591">
        <v>10044</v>
      </c>
      <c r="J591">
        <v>10926</v>
      </c>
      <c r="K591">
        <v>10273</v>
      </c>
      <c r="L591">
        <v>10156</v>
      </c>
      <c r="M591">
        <v>9689</v>
      </c>
      <c r="N591">
        <v>10672</v>
      </c>
      <c r="O591">
        <v>10085</v>
      </c>
      <c r="P591">
        <v>10342</v>
      </c>
      <c r="Q591">
        <v>10172</v>
      </c>
      <c r="R591">
        <v>10436</v>
      </c>
      <c r="S591">
        <v>9758</v>
      </c>
    </row>
    <row r="592" spans="1:19" hidden="1" x14ac:dyDescent="0.2">
      <c r="A592">
        <v>591</v>
      </c>
      <c r="B592">
        <v>288.12419999999997</v>
      </c>
      <c r="C592" t="s">
        <v>1845</v>
      </c>
      <c r="D592">
        <v>23866</v>
      </c>
      <c r="E592">
        <v>25883</v>
      </c>
      <c r="F592">
        <v>27569</v>
      </c>
      <c r="G592">
        <v>27481</v>
      </c>
      <c r="H592">
        <v>26234</v>
      </c>
      <c r="I592">
        <v>25764</v>
      </c>
      <c r="J592">
        <v>23944</v>
      </c>
      <c r="K592">
        <v>25484</v>
      </c>
      <c r="L592">
        <v>26803</v>
      </c>
      <c r="M592">
        <v>26507</v>
      </c>
      <c r="N592">
        <v>26927</v>
      </c>
      <c r="O592">
        <v>26579</v>
      </c>
      <c r="P592">
        <v>25847</v>
      </c>
      <c r="Q592">
        <v>25940</v>
      </c>
      <c r="R592">
        <v>25615</v>
      </c>
      <c r="S592">
        <v>26386</v>
      </c>
    </row>
    <row r="593" spans="1:19" hidden="1" x14ac:dyDescent="0.2">
      <c r="A593">
        <v>592</v>
      </c>
      <c r="B593">
        <v>289.09190000000001</v>
      </c>
      <c r="C593" t="s">
        <v>1848</v>
      </c>
      <c r="D593">
        <v>12579</v>
      </c>
      <c r="E593">
        <v>12921</v>
      </c>
      <c r="F593">
        <v>14647</v>
      </c>
      <c r="G593">
        <v>14808</v>
      </c>
      <c r="H593">
        <v>14073</v>
      </c>
      <c r="I593">
        <v>13688</v>
      </c>
      <c r="J593">
        <v>14664</v>
      </c>
      <c r="K593">
        <v>14142</v>
      </c>
      <c r="L593">
        <v>14013</v>
      </c>
      <c r="M593">
        <v>13176</v>
      </c>
      <c r="N593">
        <v>13344</v>
      </c>
      <c r="O593">
        <v>12729</v>
      </c>
      <c r="P593">
        <v>14921</v>
      </c>
      <c r="Q593">
        <v>13009</v>
      </c>
      <c r="R593">
        <v>14468</v>
      </c>
      <c r="S593">
        <v>13374</v>
      </c>
    </row>
    <row r="594" spans="1:19" hidden="1" x14ac:dyDescent="0.2">
      <c r="A594">
        <v>593</v>
      </c>
      <c r="B594">
        <v>289.14339999999999</v>
      </c>
      <c r="C594" t="s">
        <v>1851</v>
      </c>
      <c r="D594">
        <v>13465</v>
      </c>
      <c r="E594">
        <v>13910</v>
      </c>
      <c r="F594">
        <v>14080</v>
      </c>
      <c r="G594">
        <v>13171</v>
      </c>
      <c r="H594">
        <v>14889</v>
      </c>
      <c r="I594">
        <v>15387</v>
      </c>
      <c r="J594">
        <v>15004</v>
      </c>
      <c r="K594">
        <v>14061</v>
      </c>
      <c r="L594">
        <v>16039</v>
      </c>
      <c r="M594">
        <v>14093</v>
      </c>
      <c r="N594">
        <v>13965</v>
      </c>
      <c r="O594">
        <v>14777</v>
      </c>
      <c r="P594">
        <v>12777</v>
      </c>
      <c r="Q594">
        <v>14054</v>
      </c>
      <c r="R594">
        <v>13867</v>
      </c>
      <c r="S594">
        <v>14856</v>
      </c>
    </row>
    <row r="595" spans="1:19" hidden="1" x14ac:dyDescent="0.2">
      <c r="A595">
        <v>594</v>
      </c>
      <c r="B595">
        <v>289.16500000000002</v>
      </c>
      <c r="C595" t="s">
        <v>1854</v>
      </c>
      <c r="D595">
        <v>13997</v>
      </c>
      <c r="E595">
        <v>14285</v>
      </c>
      <c r="F595">
        <v>15005</v>
      </c>
      <c r="G595">
        <v>15247</v>
      </c>
      <c r="H595">
        <v>15129</v>
      </c>
      <c r="I595">
        <v>13977</v>
      </c>
      <c r="J595">
        <v>15911</v>
      </c>
      <c r="K595">
        <v>15125</v>
      </c>
      <c r="L595">
        <v>14334</v>
      </c>
      <c r="M595">
        <v>14734</v>
      </c>
      <c r="N595">
        <v>15730</v>
      </c>
      <c r="O595">
        <v>14775</v>
      </c>
      <c r="P595">
        <v>14389</v>
      </c>
      <c r="Q595">
        <v>14638</v>
      </c>
      <c r="R595">
        <v>14820</v>
      </c>
      <c r="S595">
        <v>14778</v>
      </c>
    </row>
    <row r="596" spans="1:19" hidden="1" x14ac:dyDescent="0.2">
      <c r="A596">
        <v>595</v>
      </c>
      <c r="B596">
        <v>289.18049999999999</v>
      </c>
      <c r="C596" t="s">
        <v>1857</v>
      </c>
      <c r="D596">
        <v>11329</v>
      </c>
      <c r="E596">
        <v>10776</v>
      </c>
      <c r="F596">
        <v>12107</v>
      </c>
      <c r="G596">
        <v>12051</v>
      </c>
      <c r="H596">
        <v>11077</v>
      </c>
      <c r="I596">
        <v>11516</v>
      </c>
      <c r="J596">
        <v>12112</v>
      </c>
      <c r="K596">
        <v>12259</v>
      </c>
      <c r="L596">
        <v>11631</v>
      </c>
      <c r="M596">
        <v>12296</v>
      </c>
      <c r="N596">
        <v>11891</v>
      </c>
      <c r="O596">
        <v>12551</v>
      </c>
      <c r="P596">
        <v>10356</v>
      </c>
      <c r="Q596">
        <v>12231</v>
      </c>
      <c r="R596">
        <v>11165</v>
      </c>
      <c r="S596">
        <v>11177</v>
      </c>
    </row>
    <row r="597" spans="1:19" hidden="1" x14ac:dyDescent="0.2">
      <c r="A597">
        <v>596</v>
      </c>
      <c r="B597">
        <v>291.05119999999999</v>
      </c>
      <c r="C597" t="s">
        <v>1860</v>
      </c>
      <c r="D597">
        <v>10181</v>
      </c>
      <c r="E597">
        <v>9177</v>
      </c>
      <c r="F597">
        <v>9329</v>
      </c>
      <c r="G597">
        <v>9880</v>
      </c>
      <c r="H597">
        <v>9663</v>
      </c>
      <c r="I597">
        <v>10141</v>
      </c>
      <c r="J597">
        <v>8992</v>
      </c>
      <c r="K597">
        <v>9336</v>
      </c>
      <c r="L597">
        <v>9446</v>
      </c>
      <c r="M597">
        <v>9207</v>
      </c>
      <c r="N597">
        <v>10096</v>
      </c>
      <c r="O597">
        <v>10058</v>
      </c>
      <c r="P597">
        <v>9667</v>
      </c>
      <c r="Q597">
        <v>9986</v>
      </c>
      <c r="R597">
        <v>9687</v>
      </c>
      <c r="S597">
        <v>9580</v>
      </c>
    </row>
    <row r="598" spans="1:19" hidden="1" x14ac:dyDescent="0.2">
      <c r="A598">
        <v>597</v>
      </c>
      <c r="B598">
        <v>291.07010000000002</v>
      </c>
      <c r="C598" t="s">
        <v>1863</v>
      </c>
      <c r="D598">
        <v>18694</v>
      </c>
      <c r="E598">
        <v>18879</v>
      </c>
      <c r="F598">
        <v>19121</v>
      </c>
      <c r="G598">
        <v>19131</v>
      </c>
      <c r="H598">
        <v>21542</v>
      </c>
      <c r="I598">
        <v>21426</v>
      </c>
      <c r="J598">
        <v>19473</v>
      </c>
      <c r="K598">
        <v>19722</v>
      </c>
      <c r="L598">
        <v>19296</v>
      </c>
      <c r="M598">
        <v>18641</v>
      </c>
      <c r="N598">
        <v>18035</v>
      </c>
      <c r="O598">
        <v>18473</v>
      </c>
      <c r="P598">
        <v>20419</v>
      </c>
      <c r="Q598">
        <v>20374</v>
      </c>
      <c r="R598">
        <v>19783</v>
      </c>
      <c r="S598">
        <v>19069</v>
      </c>
    </row>
    <row r="599" spans="1:19" hidden="1" x14ac:dyDescent="0.2">
      <c r="A599">
        <v>598</v>
      </c>
      <c r="B599">
        <v>291.0985</v>
      </c>
      <c r="C599" t="s">
        <v>1866</v>
      </c>
      <c r="D599">
        <v>23617</v>
      </c>
      <c r="E599">
        <v>24170</v>
      </c>
      <c r="F599">
        <v>24129</v>
      </c>
      <c r="G599">
        <v>24151</v>
      </c>
      <c r="H599">
        <v>23580</v>
      </c>
      <c r="I599">
        <v>23560</v>
      </c>
      <c r="J599">
        <v>21827</v>
      </c>
      <c r="K599">
        <v>21105</v>
      </c>
      <c r="L599">
        <v>23302</v>
      </c>
      <c r="M599">
        <v>23775</v>
      </c>
      <c r="N599">
        <v>23480</v>
      </c>
      <c r="O599">
        <v>22703</v>
      </c>
      <c r="P599">
        <v>23605</v>
      </c>
      <c r="Q599">
        <v>23021</v>
      </c>
      <c r="R599">
        <v>25323</v>
      </c>
      <c r="S599">
        <v>25931</v>
      </c>
    </row>
    <row r="600" spans="1:19" hidden="1" x14ac:dyDescent="0.2">
      <c r="A600">
        <v>599</v>
      </c>
      <c r="B600">
        <v>291.12400000000002</v>
      </c>
      <c r="C600" t="s">
        <v>1869</v>
      </c>
      <c r="D600">
        <v>18745</v>
      </c>
      <c r="E600">
        <v>19205</v>
      </c>
      <c r="F600">
        <v>17942</v>
      </c>
      <c r="G600">
        <v>17565</v>
      </c>
      <c r="H600">
        <v>19000</v>
      </c>
      <c r="I600">
        <v>20066</v>
      </c>
      <c r="J600">
        <v>20687</v>
      </c>
      <c r="K600">
        <v>19513</v>
      </c>
      <c r="L600">
        <v>16947</v>
      </c>
      <c r="M600">
        <v>18491</v>
      </c>
      <c r="N600">
        <v>18381</v>
      </c>
      <c r="O600">
        <v>18312</v>
      </c>
      <c r="P600">
        <v>18385</v>
      </c>
      <c r="Q600">
        <v>18243</v>
      </c>
      <c r="R600">
        <v>17962</v>
      </c>
      <c r="S600">
        <v>17026</v>
      </c>
    </row>
    <row r="601" spans="1:19" hidden="1" x14ac:dyDescent="0.2">
      <c r="A601">
        <v>600</v>
      </c>
      <c r="B601">
        <v>291.15969999999999</v>
      </c>
      <c r="C601" t="s">
        <v>1872</v>
      </c>
      <c r="D601">
        <v>13055</v>
      </c>
      <c r="E601">
        <v>13838</v>
      </c>
      <c r="F601">
        <v>12634</v>
      </c>
      <c r="G601">
        <v>12198</v>
      </c>
      <c r="H601">
        <v>12362</v>
      </c>
      <c r="I601">
        <v>12795</v>
      </c>
      <c r="J601">
        <v>13328</v>
      </c>
      <c r="K601">
        <v>13286</v>
      </c>
      <c r="L601">
        <v>11872</v>
      </c>
      <c r="M601">
        <v>12234</v>
      </c>
      <c r="N601">
        <v>12459</v>
      </c>
      <c r="O601">
        <v>12625</v>
      </c>
      <c r="P601">
        <v>13333</v>
      </c>
      <c r="Q601">
        <v>12314</v>
      </c>
      <c r="R601">
        <v>13000</v>
      </c>
      <c r="S601">
        <v>13219</v>
      </c>
    </row>
    <row r="602" spans="1:19" hidden="1" x14ac:dyDescent="0.2">
      <c r="A602">
        <v>601</v>
      </c>
      <c r="B602">
        <v>291.2321</v>
      </c>
      <c r="C602" t="s">
        <v>1875</v>
      </c>
      <c r="D602">
        <v>9143</v>
      </c>
      <c r="E602">
        <v>9683</v>
      </c>
      <c r="F602">
        <v>10528</v>
      </c>
      <c r="G602">
        <v>10061</v>
      </c>
      <c r="H602">
        <v>10341</v>
      </c>
      <c r="I602">
        <v>9115</v>
      </c>
      <c r="J602">
        <v>10610</v>
      </c>
      <c r="K602">
        <v>9947</v>
      </c>
      <c r="L602">
        <v>10075</v>
      </c>
      <c r="M602">
        <v>10057</v>
      </c>
      <c r="N602">
        <v>10277</v>
      </c>
      <c r="O602">
        <v>10673</v>
      </c>
      <c r="P602">
        <v>9971</v>
      </c>
      <c r="Q602">
        <v>9482</v>
      </c>
      <c r="R602">
        <v>8572</v>
      </c>
      <c r="S602">
        <v>9162</v>
      </c>
    </row>
    <row r="603" spans="1:19" hidden="1" x14ac:dyDescent="0.2">
      <c r="A603">
        <v>602</v>
      </c>
      <c r="B603">
        <v>292.12950000000001</v>
      </c>
      <c r="C603" t="s">
        <v>1878</v>
      </c>
      <c r="D603">
        <v>7793</v>
      </c>
      <c r="E603">
        <v>8118</v>
      </c>
      <c r="F603">
        <v>8962</v>
      </c>
      <c r="G603">
        <v>8612</v>
      </c>
      <c r="H603">
        <v>9420</v>
      </c>
      <c r="I603">
        <v>8873</v>
      </c>
      <c r="J603">
        <v>8695</v>
      </c>
      <c r="K603">
        <v>9483</v>
      </c>
      <c r="L603">
        <v>7989</v>
      </c>
      <c r="M603">
        <v>9578</v>
      </c>
      <c r="N603">
        <v>8973</v>
      </c>
      <c r="O603">
        <v>9080</v>
      </c>
      <c r="P603">
        <v>8465</v>
      </c>
      <c r="Q603">
        <v>9523</v>
      </c>
      <c r="R603">
        <v>9094</v>
      </c>
      <c r="S603">
        <v>8673</v>
      </c>
    </row>
    <row r="604" spans="1:19" hidden="1" x14ac:dyDescent="0.2">
      <c r="A604">
        <v>603</v>
      </c>
      <c r="B604">
        <v>292.14030000000002</v>
      </c>
      <c r="C604" t="s">
        <v>1881</v>
      </c>
      <c r="D604">
        <v>18522</v>
      </c>
      <c r="E604">
        <v>18732</v>
      </c>
      <c r="F604">
        <v>19190</v>
      </c>
      <c r="G604">
        <v>17691</v>
      </c>
      <c r="H604">
        <v>16664</v>
      </c>
      <c r="I604">
        <v>16820</v>
      </c>
      <c r="J604">
        <v>16481</v>
      </c>
      <c r="K604">
        <v>16253</v>
      </c>
      <c r="L604">
        <v>20139</v>
      </c>
      <c r="M604">
        <v>19642</v>
      </c>
      <c r="N604">
        <v>18626</v>
      </c>
      <c r="O604">
        <v>19887</v>
      </c>
      <c r="P604">
        <v>18743</v>
      </c>
      <c r="Q604">
        <v>18082</v>
      </c>
      <c r="R604">
        <v>18813</v>
      </c>
      <c r="S604">
        <v>20152</v>
      </c>
    </row>
    <row r="605" spans="1:19" hidden="1" x14ac:dyDescent="0.2">
      <c r="A605">
        <v>604</v>
      </c>
      <c r="B605">
        <v>293.1028</v>
      </c>
      <c r="C605" t="s">
        <v>1884</v>
      </c>
      <c r="D605">
        <v>20334</v>
      </c>
      <c r="E605">
        <v>20669</v>
      </c>
      <c r="F605">
        <v>21410</v>
      </c>
      <c r="G605">
        <v>20363</v>
      </c>
      <c r="H605">
        <v>20768</v>
      </c>
      <c r="I605">
        <v>22654</v>
      </c>
      <c r="J605">
        <v>22499</v>
      </c>
      <c r="K605">
        <v>22569</v>
      </c>
      <c r="L605">
        <v>21138</v>
      </c>
      <c r="M605">
        <v>20158</v>
      </c>
      <c r="N605">
        <v>19934</v>
      </c>
      <c r="O605">
        <v>19968</v>
      </c>
      <c r="P605">
        <v>20352</v>
      </c>
      <c r="Q605">
        <v>19396</v>
      </c>
      <c r="R605">
        <v>19996</v>
      </c>
      <c r="S605">
        <v>21429</v>
      </c>
    </row>
    <row r="606" spans="1:19" hidden="1" x14ac:dyDescent="0.2">
      <c r="A606">
        <v>605</v>
      </c>
      <c r="B606">
        <v>293.11410000000001</v>
      </c>
      <c r="C606" t="s">
        <v>1887</v>
      </c>
      <c r="D606">
        <v>38971</v>
      </c>
      <c r="E606">
        <v>38882</v>
      </c>
      <c r="F606">
        <v>36872</v>
      </c>
      <c r="G606">
        <v>36884</v>
      </c>
      <c r="H606">
        <v>39660</v>
      </c>
      <c r="I606">
        <v>40040</v>
      </c>
      <c r="J606">
        <v>38768</v>
      </c>
      <c r="K606">
        <v>39020</v>
      </c>
      <c r="L606">
        <v>37732</v>
      </c>
      <c r="M606">
        <v>37209</v>
      </c>
      <c r="N606">
        <v>38818</v>
      </c>
      <c r="O606">
        <v>38069</v>
      </c>
      <c r="P606">
        <v>34488</v>
      </c>
      <c r="Q606">
        <v>35344</v>
      </c>
      <c r="R606">
        <v>41512</v>
      </c>
      <c r="S606">
        <v>42915</v>
      </c>
    </row>
    <row r="607" spans="1:19" hidden="1" x14ac:dyDescent="0.2">
      <c r="A607">
        <v>606</v>
      </c>
      <c r="B607">
        <v>293.13900000000001</v>
      </c>
      <c r="C607" t="s">
        <v>1890</v>
      </c>
      <c r="D607">
        <v>20276</v>
      </c>
      <c r="E607">
        <v>20395</v>
      </c>
      <c r="F607">
        <v>22682</v>
      </c>
      <c r="G607">
        <v>20660</v>
      </c>
      <c r="H607">
        <v>19635</v>
      </c>
      <c r="I607">
        <v>19839</v>
      </c>
      <c r="J607">
        <v>21431</v>
      </c>
      <c r="K607">
        <v>21057</v>
      </c>
      <c r="L607">
        <v>20024</v>
      </c>
      <c r="M607">
        <v>21498</v>
      </c>
      <c r="N607">
        <v>21952</v>
      </c>
      <c r="O607">
        <v>20569</v>
      </c>
      <c r="P607">
        <v>19262</v>
      </c>
      <c r="Q607">
        <v>19207</v>
      </c>
      <c r="R607">
        <v>20504</v>
      </c>
      <c r="S607">
        <v>20965</v>
      </c>
    </row>
    <row r="608" spans="1:19" hidden="1" x14ac:dyDescent="0.2">
      <c r="A608">
        <v>607</v>
      </c>
      <c r="B608">
        <v>293.17649999999998</v>
      </c>
      <c r="C608" t="s">
        <v>1893</v>
      </c>
      <c r="D608">
        <v>95502</v>
      </c>
      <c r="E608">
        <v>99806</v>
      </c>
      <c r="F608">
        <v>93134</v>
      </c>
      <c r="G608">
        <v>94810</v>
      </c>
      <c r="H608">
        <v>91680</v>
      </c>
      <c r="I608">
        <v>90740</v>
      </c>
      <c r="J608">
        <v>102035</v>
      </c>
      <c r="K608">
        <v>103524</v>
      </c>
      <c r="L608">
        <v>97475</v>
      </c>
      <c r="M608">
        <v>96311</v>
      </c>
      <c r="N608">
        <v>101011</v>
      </c>
      <c r="O608">
        <v>99601</v>
      </c>
      <c r="P608">
        <v>104736</v>
      </c>
      <c r="Q608">
        <v>105157</v>
      </c>
      <c r="R608">
        <v>97036</v>
      </c>
      <c r="S608">
        <v>96859</v>
      </c>
    </row>
    <row r="609" spans="1:19" hidden="1" x14ac:dyDescent="0.2">
      <c r="A609">
        <v>608</v>
      </c>
      <c r="B609">
        <v>293.21170000000001</v>
      </c>
      <c r="C609" t="s">
        <v>1896</v>
      </c>
      <c r="D609">
        <v>26622</v>
      </c>
      <c r="E609">
        <v>27689</v>
      </c>
      <c r="F609">
        <v>26099</v>
      </c>
      <c r="G609">
        <v>25794</v>
      </c>
      <c r="H609">
        <v>24563</v>
      </c>
      <c r="I609">
        <v>25701</v>
      </c>
      <c r="J609">
        <v>27237</v>
      </c>
      <c r="K609">
        <v>27307</v>
      </c>
      <c r="L609">
        <v>26530</v>
      </c>
      <c r="M609">
        <v>25955</v>
      </c>
      <c r="N609">
        <v>26254</v>
      </c>
      <c r="O609">
        <v>26497</v>
      </c>
      <c r="P609">
        <v>24561</v>
      </c>
      <c r="Q609">
        <v>24528</v>
      </c>
      <c r="R609">
        <v>25379</v>
      </c>
      <c r="S609">
        <v>23967</v>
      </c>
    </row>
    <row r="610" spans="1:19" hidden="1" x14ac:dyDescent="0.2">
      <c r="A610">
        <v>609</v>
      </c>
      <c r="B610">
        <v>295.15350000000001</v>
      </c>
      <c r="C610" t="s">
        <v>1899</v>
      </c>
      <c r="D610">
        <v>48091</v>
      </c>
      <c r="E610">
        <v>48202</v>
      </c>
      <c r="F610">
        <v>44561</v>
      </c>
      <c r="G610">
        <v>45329</v>
      </c>
      <c r="H610">
        <v>49567</v>
      </c>
      <c r="I610">
        <v>49337</v>
      </c>
      <c r="J610">
        <v>44709</v>
      </c>
      <c r="K610">
        <v>45689</v>
      </c>
      <c r="L610">
        <v>47994</v>
      </c>
      <c r="M610">
        <v>48020</v>
      </c>
      <c r="N610">
        <v>43534</v>
      </c>
      <c r="O610">
        <v>44644</v>
      </c>
      <c r="P610">
        <v>47917</v>
      </c>
      <c r="Q610">
        <v>47583</v>
      </c>
      <c r="R610">
        <v>46352</v>
      </c>
      <c r="S610">
        <v>47995</v>
      </c>
    </row>
    <row r="611" spans="1:19" hidden="1" x14ac:dyDescent="0.2">
      <c r="A611">
        <v>610</v>
      </c>
      <c r="B611">
        <v>295.19119999999998</v>
      </c>
      <c r="C611" t="s">
        <v>1902</v>
      </c>
      <c r="D611">
        <v>34067</v>
      </c>
      <c r="E611">
        <v>35042</v>
      </c>
      <c r="F611">
        <v>34409</v>
      </c>
      <c r="G611">
        <v>35131</v>
      </c>
      <c r="H611">
        <v>22074</v>
      </c>
      <c r="I611">
        <v>23916</v>
      </c>
      <c r="J611">
        <v>39911</v>
      </c>
      <c r="K611">
        <v>40509</v>
      </c>
      <c r="L611">
        <v>24038</v>
      </c>
      <c r="M611">
        <v>23991</v>
      </c>
      <c r="N611">
        <v>23633</v>
      </c>
      <c r="O611">
        <v>24616</v>
      </c>
      <c r="P611">
        <v>22562</v>
      </c>
      <c r="Q611">
        <v>23167</v>
      </c>
      <c r="R611">
        <v>22635</v>
      </c>
      <c r="S611">
        <v>24170</v>
      </c>
    </row>
    <row r="612" spans="1:19" hidden="1" x14ac:dyDescent="0.2">
      <c r="A612">
        <v>611</v>
      </c>
      <c r="B612">
        <v>295.22710000000001</v>
      </c>
      <c r="C612" t="s">
        <v>1905</v>
      </c>
      <c r="D612">
        <v>59588</v>
      </c>
      <c r="E612">
        <v>61288</v>
      </c>
      <c r="F612">
        <v>61872</v>
      </c>
      <c r="G612">
        <v>62228</v>
      </c>
      <c r="H612">
        <v>58670</v>
      </c>
      <c r="I612">
        <v>59166</v>
      </c>
      <c r="J612">
        <v>65731</v>
      </c>
      <c r="K612">
        <v>66807</v>
      </c>
      <c r="L612">
        <v>67953</v>
      </c>
      <c r="M612">
        <v>66763</v>
      </c>
      <c r="N612">
        <v>61518</v>
      </c>
      <c r="O612">
        <v>64066</v>
      </c>
      <c r="P612">
        <v>54654</v>
      </c>
      <c r="Q612">
        <v>56546</v>
      </c>
      <c r="R612">
        <v>58550</v>
      </c>
      <c r="S612">
        <v>57616</v>
      </c>
    </row>
    <row r="613" spans="1:19" hidden="1" x14ac:dyDescent="0.2">
      <c r="A613">
        <v>612</v>
      </c>
      <c r="B613">
        <v>295.2638</v>
      </c>
      <c r="C613" t="s">
        <v>1908</v>
      </c>
      <c r="D613">
        <v>36571</v>
      </c>
      <c r="E613">
        <v>36380</v>
      </c>
      <c r="F613">
        <v>38378</v>
      </c>
      <c r="G613">
        <v>38838</v>
      </c>
      <c r="H613">
        <v>44162</v>
      </c>
      <c r="I613">
        <v>43493</v>
      </c>
      <c r="J613">
        <v>38713</v>
      </c>
      <c r="K613">
        <v>39021</v>
      </c>
      <c r="L613">
        <v>47723</v>
      </c>
      <c r="M613">
        <v>47345</v>
      </c>
      <c r="N613">
        <v>45404</v>
      </c>
      <c r="O613">
        <v>47232</v>
      </c>
      <c r="P613">
        <v>42002</v>
      </c>
      <c r="Q613">
        <v>40306</v>
      </c>
      <c r="R613">
        <v>41796</v>
      </c>
      <c r="S613">
        <v>39700</v>
      </c>
    </row>
    <row r="614" spans="1:19" hidden="1" x14ac:dyDescent="0.2">
      <c r="A614">
        <v>613</v>
      </c>
      <c r="B614">
        <v>296.10120000000001</v>
      </c>
      <c r="C614" t="s">
        <v>1911</v>
      </c>
      <c r="D614">
        <v>23698</v>
      </c>
      <c r="E614">
        <v>24489</v>
      </c>
      <c r="F614">
        <v>22395</v>
      </c>
      <c r="G614">
        <v>22690</v>
      </c>
      <c r="H614">
        <v>22290</v>
      </c>
      <c r="I614">
        <v>22086</v>
      </c>
      <c r="J614">
        <v>22038</v>
      </c>
      <c r="K614">
        <v>20696</v>
      </c>
      <c r="L614">
        <v>22083</v>
      </c>
      <c r="M614">
        <v>22469</v>
      </c>
      <c r="N614">
        <v>22430</v>
      </c>
      <c r="O614">
        <v>21707</v>
      </c>
      <c r="P614">
        <v>21297</v>
      </c>
      <c r="Q614">
        <v>23014</v>
      </c>
      <c r="R614">
        <v>23511</v>
      </c>
      <c r="S614">
        <v>23490</v>
      </c>
    </row>
    <row r="615" spans="1:19" hidden="1" x14ac:dyDescent="0.2">
      <c r="A615">
        <v>614</v>
      </c>
      <c r="B615">
        <v>297.08679999999998</v>
      </c>
      <c r="C615" t="s">
        <v>1914</v>
      </c>
      <c r="D615">
        <v>25440</v>
      </c>
      <c r="E615">
        <v>23747</v>
      </c>
      <c r="F615">
        <v>27305</v>
      </c>
      <c r="G615">
        <v>26537</v>
      </c>
      <c r="H615">
        <v>23058</v>
      </c>
      <c r="I615">
        <v>22733</v>
      </c>
      <c r="J615">
        <v>24038</v>
      </c>
      <c r="K615">
        <v>24220</v>
      </c>
      <c r="L615">
        <v>21743</v>
      </c>
      <c r="M615">
        <v>21273</v>
      </c>
      <c r="N615">
        <v>21617</v>
      </c>
      <c r="O615">
        <v>20852</v>
      </c>
      <c r="P615">
        <v>22990</v>
      </c>
      <c r="Q615">
        <v>22985</v>
      </c>
      <c r="R615">
        <v>21863</v>
      </c>
      <c r="S615">
        <v>23008</v>
      </c>
    </row>
    <row r="616" spans="1:19" hidden="1" x14ac:dyDescent="0.2">
      <c r="A616">
        <v>615</v>
      </c>
      <c r="B616">
        <v>297.13499999999999</v>
      </c>
      <c r="C616" t="s">
        <v>1917</v>
      </c>
      <c r="D616">
        <v>73523</v>
      </c>
      <c r="E616">
        <v>73041</v>
      </c>
      <c r="F616">
        <v>40802</v>
      </c>
      <c r="G616">
        <v>39939</v>
      </c>
      <c r="H616">
        <v>66240</v>
      </c>
      <c r="I616">
        <v>66189</v>
      </c>
      <c r="J616">
        <v>41630</v>
      </c>
      <c r="K616">
        <v>41636</v>
      </c>
      <c r="L616">
        <v>47864</v>
      </c>
      <c r="M616">
        <v>46860</v>
      </c>
      <c r="N616">
        <v>42832</v>
      </c>
      <c r="O616">
        <v>42744</v>
      </c>
      <c r="P616">
        <v>46810</v>
      </c>
      <c r="Q616">
        <v>45802</v>
      </c>
      <c r="R616">
        <v>43850</v>
      </c>
      <c r="S616">
        <v>42543</v>
      </c>
    </row>
    <row r="617" spans="1:19" hidden="1" x14ac:dyDescent="0.2">
      <c r="A617">
        <v>616</v>
      </c>
      <c r="B617">
        <v>297.16919999999999</v>
      </c>
      <c r="C617" t="s">
        <v>1920</v>
      </c>
      <c r="D617">
        <v>41102</v>
      </c>
      <c r="E617">
        <v>40449</v>
      </c>
      <c r="F617">
        <v>35747</v>
      </c>
      <c r="G617">
        <v>35587</v>
      </c>
      <c r="H617">
        <v>33775</v>
      </c>
      <c r="I617">
        <v>34992</v>
      </c>
      <c r="J617">
        <v>38064</v>
      </c>
      <c r="K617">
        <v>37864</v>
      </c>
      <c r="L617">
        <v>34960</v>
      </c>
      <c r="M617">
        <v>35036</v>
      </c>
      <c r="N617">
        <v>36809</v>
      </c>
      <c r="O617">
        <v>37216</v>
      </c>
      <c r="P617">
        <v>36952</v>
      </c>
      <c r="Q617">
        <v>35361</v>
      </c>
      <c r="R617">
        <v>34905</v>
      </c>
      <c r="S617">
        <v>34181</v>
      </c>
    </row>
    <row r="618" spans="1:19" hidden="1" x14ac:dyDescent="0.2">
      <c r="A618">
        <v>617</v>
      </c>
      <c r="B618">
        <v>297.24279999999999</v>
      </c>
      <c r="C618" t="s">
        <v>1923</v>
      </c>
      <c r="D618">
        <v>185139</v>
      </c>
      <c r="E618">
        <v>189298</v>
      </c>
      <c r="F618">
        <v>186492</v>
      </c>
      <c r="G618">
        <v>187409</v>
      </c>
      <c r="H618">
        <v>176224</v>
      </c>
      <c r="I618">
        <v>177640</v>
      </c>
      <c r="J618">
        <v>191422</v>
      </c>
      <c r="K618">
        <v>188228</v>
      </c>
      <c r="L618">
        <v>191164</v>
      </c>
      <c r="M618">
        <v>194356</v>
      </c>
      <c r="N618">
        <v>195380</v>
      </c>
      <c r="O618">
        <v>198696</v>
      </c>
      <c r="P618">
        <v>177559</v>
      </c>
      <c r="Q618">
        <v>181612</v>
      </c>
      <c r="R618">
        <v>175990</v>
      </c>
      <c r="S618">
        <v>173459</v>
      </c>
    </row>
    <row r="619" spans="1:19" hidden="1" x14ac:dyDescent="0.2">
      <c r="A619">
        <v>618</v>
      </c>
      <c r="B619">
        <v>297.279</v>
      </c>
      <c r="C619" t="s">
        <v>1926</v>
      </c>
      <c r="D619">
        <v>66019</v>
      </c>
      <c r="E619">
        <v>67804</v>
      </c>
      <c r="F619">
        <v>68615</v>
      </c>
      <c r="G619">
        <v>69564</v>
      </c>
      <c r="H619">
        <v>69532</v>
      </c>
      <c r="I619">
        <v>69554</v>
      </c>
      <c r="J619">
        <v>68364</v>
      </c>
      <c r="K619">
        <v>69791</v>
      </c>
      <c r="L619">
        <v>77795</v>
      </c>
      <c r="M619">
        <v>76317</v>
      </c>
      <c r="N619">
        <v>80564</v>
      </c>
      <c r="O619">
        <v>80178</v>
      </c>
      <c r="P619">
        <v>79601</v>
      </c>
      <c r="Q619">
        <v>77679</v>
      </c>
      <c r="R619">
        <v>76329</v>
      </c>
      <c r="S619">
        <v>76523</v>
      </c>
    </row>
    <row r="620" spans="1:19" hidden="1" x14ac:dyDescent="0.2">
      <c r="A620">
        <v>619</v>
      </c>
      <c r="B620">
        <v>299.20139999999998</v>
      </c>
      <c r="C620" t="s">
        <v>1929</v>
      </c>
      <c r="D620">
        <v>17018</v>
      </c>
      <c r="E620">
        <v>16365</v>
      </c>
      <c r="F620">
        <v>16141</v>
      </c>
      <c r="G620">
        <v>15956</v>
      </c>
      <c r="H620">
        <v>14887</v>
      </c>
      <c r="I620">
        <v>14284</v>
      </c>
      <c r="J620">
        <v>16844</v>
      </c>
      <c r="K620">
        <v>16597</v>
      </c>
      <c r="L620">
        <v>15038</v>
      </c>
      <c r="M620">
        <v>16346</v>
      </c>
      <c r="N620">
        <v>15700</v>
      </c>
      <c r="O620">
        <v>15758</v>
      </c>
      <c r="P620">
        <v>15069</v>
      </c>
      <c r="Q620">
        <v>15567</v>
      </c>
      <c r="R620">
        <v>15443</v>
      </c>
      <c r="S620">
        <v>15580</v>
      </c>
    </row>
    <row r="621" spans="1:19" hidden="1" x14ac:dyDescent="0.2">
      <c r="A621">
        <v>620</v>
      </c>
      <c r="B621">
        <v>299.25880000000001</v>
      </c>
      <c r="C621" t="s">
        <v>1932</v>
      </c>
      <c r="D621">
        <v>98319</v>
      </c>
      <c r="E621">
        <v>100339</v>
      </c>
      <c r="F621">
        <v>109558</v>
      </c>
      <c r="G621">
        <v>108056</v>
      </c>
      <c r="H621">
        <v>91835</v>
      </c>
      <c r="I621">
        <v>92378</v>
      </c>
      <c r="J621">
        <v>94928</v>
      </c>
      <c r="K621">
        <v>93488</v>
      </c>
      <c r="L621">
        <v>96396</v>
      </c>
      <c r="M621">
        <v>96904</v>
      </c>
      <c r="N621">
        <v>99307</v>
      </c>
      <c r="O621">
        <v>97390</v>
      </c>
      <c r="P621">
        <v>98555</v>
      </c>
      <c r="Q621">
        <v>99064</v>
      </c>
      <c r="R621">
        <v>88114</v>
      </c>
      <c r="S621">
        <v>89142</v>
      </c>
    </row>
    <row r="622" spans="1:19" hidden="1" x14ac:dyDescent="0.2">
      <c r="A622">
        <v>621</v>
      </c>
      <c r="B622">
        <v>300.0403</v>
      </c>
      <c r="C622" t="s">
        <v>1935</v>
      </c>
      <c r="D622">
        <v>26925</v>
      </c>
      <c r="E622">
        <v>26572</v>
      </c>
      <c r="F622">
        <v>24263</v>
      </c>
      <c r="G622">
        <v>24722</v>
      </c>
      <c r="H622">
        <v>27097</v>
      </c>
      <c r="I622">
        <v>26403</v>
      </c>
      <c r="J622">
        <v>24649</v>
      </c>
      <c r="K622">
        <v>22934</v>
      </c>
      <c r="L622">
        <v>23981</v>
      </c>
      <c r="M622">
        <v>24373</v>
      </c>
      <c r="N622">
        <v>23501</v>
      </c>
      <c r="O622">
        <v>24663</v>
      </c>
      <c r="P622">
        <v>26479</v>
      </c>
      <c r="Q622">
        <v>27315</v>
      </c>
      <c r="R622">
        <v>25310</v>
      </c>
      <c r="S622">
        <v>25072</v>
      </c>
    </row>
    <row r="623" spans="1:19" hidden="1" x14ac:dyDescent="0.2">
      <c r="A623">
        <v>622</v>
      </c>
      <c r="B623">
        <v>300.21789999999999</v>
      </c>
      <c r="C623" t="s">
        <v>1938</v>
      </c>
      <c r="D623">
        <v>14737</v>
      </c>
      <c r="E623">
        <v>15903</v>
      </c>
      <c r="F623">
        <v>14587</v>
      </c>
      <c r="G623">
        <v>15087</v>
      </c>
      <c r="H623">
        <v>14661</v>
      </c>
      <c r="I623">
        <v>14425</v>
      </c>
      <c r="J623">
        <v>14759</v>
      </c>
      <c r="K623">
        <v>15135</v>
      </c>
      <c r="L623">
        <v>14212</v>
      </c>
      <c r="M623">
        <v>14633</v>
      </c>
      <c r="N623">
        <v>15267</v>
      </c>
      <c r="O623">
        <v>15529</v>
      </c>
      <c r="P623">
        <v>15103</v>
      </c>
      <c r="Q623">
        <v>14707</v>
      </c>
      <c r="R623">
        <v>14817</v>
      </c>
      <c r="S623">
        <v>14271</v>
      </c>
    </row>
    <row r="624" spans="1:19" hidden="1" x14ac:dyDescent="0.2">
      <c r="A624">
        <v>623</v>
      </c>
      <c r="B624">
        <v>301.05770000000001</v>
      </c>
      <c r="C624" t="s">
        <v>1941</v>
      </c>
      <c r="D624">
        <v>12712</v>
      </c>
      <c r="E624">
        <v>13260</v>
      </c>
      <c r="F624">
        <v>12256</v>
      </c>
      <c r="G624">
        <v>11541</v>
      </c>
      <c r="H624">
        <v>13716</v>
      </c>
      <c r="I624">
        <v>13980</v>
      </c>
      <c r="J624">
        <v>13199</v>
      </c>
      <c r="K624">
        <v>11756</v>
      </c>
      <c r="L624">
        <v>12759</v>
      </c>
      <c r="M624">
        <v>13232</v>
      </c>
      <c r="N624">
        <v>11779</v>
      </c>
      <c r="O624">
        <v>11420</v>
      </c>
      <c r="P624">
        <v>12217</v>
      </c>
      <c r="Q624">
        <v>12458</v>
      </c>
      <c r="R624">
        <v>13103</v>
      </c>
      <c r="S624">
        <v>11339</v>
      </c>
    </row>
    <row r="625" spans="1:19" hidden="1" x14ac:dyDescent="0.2">
      <c r="A625">
        <v>624</v>
      </c>
      <c r="B625">
        <v>301.12720000000002</v>
      </c>
      <c r="C625" t="s">
        <v>1944</v>
      </c>
      <c r="D625">
        <v>21683</v>
      </c>
      <c r="E625">
        <v>23030</v>
      </c>
      <c r="F625">
        <v>22399</v>
      </c>
      <c r="G625">
        <v>22897</v>
      </c>
      <c r="H625">
        <v>24222</v>
      </c>
      <c r="I625">
        <v>24254</v>
      </c>
      <c r="J625">
        <v>22706</v>
      </c>
      <c r="K625">
        <v>22903</v>
      </c>
      <c r="L625">
        <v>22533</v>
      </c>
      <c r="M625">
        <v>23229</v>
      </c>
      <c r="N625">
        <v>24261</v>
      </c>
      <c r="O625">
        <v>23122</v>
      </c>
      <c r="P625">
        <v>24110</v>
      </c>
      <c r="Q625">
        <v>25491</v>
      </c>
      <c r="R625">
        <v>24660</v>
      </c>
      <c r="S625">
        <v>23919</v>
      </c>
    </row>
    <row r="626" spans="1:19" hidden="1" x14ac:dyDescent="0.2">
      <c r="A626">
        <v>625</v>
      </c>
      <c r="B626">
        <v>301.16500000000002</v>
      </c>
      <c r="C626" t="s">
        <v>1947</v>
      </c>
      <c r="D626">
        <v>30257</v>
      </c>
      <c r="E626">
        <v>29707</v>
      </c>
      <c r="F626">
        <v>29001</v>
      </c>
      <c r="G626">
        <v>29532</v>
      </c>
      <c r="H626">
        <v>33787</v>
      </c>
      <c r="I626">
        <v>33334</v>
      </c>
      <c r="J626">
        <v>34206</v>
      </c>
      <c r="K626">
        <v>35063</v>
      </c>
      <c r="L626">
        <v>30685</v>
      </c>
      <c r="M626">
        <v>32231</v>
      </c>
      <c r="N626">
        <v>32445</v>
      </c>
      <c r="O626">
        <v>32788</v>
      </c>
      <c r="P626">
        <v>31956</v>
      </c>
      <c r="Q626">
        <v>32405</v>
      </c>
      <c r="R626">
        <v>32390</v>
      </c>
      <c r="S626">
        <v>32531</v>
      </c>
    </row>
    <row r="627" spans="1:19" hidden="1" x14ac:dyDescent="0.2">
      <c r="A627">
        <v>626</v>
      </c>
      <c r="B627">
        <v>301.21690000000001</v>
      </c>
      <c r="C627" t="s">
        <v>1950</v>
      </c>
      <c r="D627">
        <v>41103</v>
      </c>
      <c r="E627">
        <v>42424</v>
      </c>
      <c r="F627">
        <v>40095</v>
      </c>
      <c r="G627">
        <v>41961</v>
      </c>
      <c r="H627">
        <v>42635</v>
      </c>
      <c r="I627">
        <v>42604</v>
      </c>
      <c r="J627">
        <v>40935</v>
      </c>
      <c r="K627">
        <v>41222</v>
      </c>
      <c r="L627">
        <v>49396</v>
      </c>
      <c r="M627">
        <v>49660</v>
      </c>
      <c r="N627">
        <v>49234</v>
      </c>
      <c r="O627">
        <v>49490</v>
      </c>
      <c r="P627">
        <v>46625</v>
      </c>
      <c r="Q627">
        <v>45111</v>
      </c>
      <c r="R627">
        <v>40873</v>
      </c>
      <c r="S627">
        <v>41592</v>
      </c>
    </row>
    <row r="628" spans="1:19" hidden="1" x14ac:dyDescent="0.2">
      <c r="A628">
        <v>627</v>
      </c>
      <c r="B628">
        <v>302.14620000000002</v>
      </c>
      <c r="C628" t="s">
        <v>1953</v>
      </c>
      <c r="D628">
        <v>17639</v>
      </c>
      <c r="E628">
        <v>15736</v>
      </c>
      <c r="F628">
        <v>14327</v>
      </c>
      <c r="G628">
        <v>14539</v>
      </c>
      <c r="H628">
        <v>16251</v>
      </c>
      <c r="I628">
        <v>15833</v>
      </c>
      <c r="J628">
        <v>14573</v>
      </c>
      <c r="K628">
        <v>14755</v>
      </c>
      <c r="L628">
        <v>15411</v>
      </c>
      <c r="M628">
        <v>15637</v>
      </c>
      <c r="N628">
        <v>16698</v>
      </c>
      <c r="O628">
        <v>17055</v>
      </c>
      <c r="P628">
        <v>14836</v>
      </c>
      <c r="Q628">
        <v>14740</v>
      </c>
      <c r="R628">
        <v>17637</v>
      </c>
      <c r="S628">
        <v>17828</v>
      </c>
    </row>
    <row r="629" spans="1:19" hidden="1" x14ac:dyDescent="0.2">
      <c r="A629">
        <v>628</v>
      </c>
      <c r="B629">
        <v>303.15949999999998</v>
      </c>
      <c r="C629" t="s">
        <v>1956</v>
      </c>
      <c r="D629">
        <v>15150</v>
      </c>
      <c r="E629">
        <v>15221</v>
      </c>
      <c r="F629">
        <v>13711</v>
      </c>
      <c r="G629">
        <v>13784</v>
      </c>
      <c r="H629">
        <v>13439</v>
      </c>
      <c r="I629">
        <v>13804</v>
      </c>
      <c r="J629">
        <v>15198</v>
      </c>
      <c r="K629">
        <v>15436</v>
      </c>
      <c r="L629">
        <v>12758</v>
      </c>
      <c r="M629">
        <v>13356</v>
      </c>
      <c r="N629">
        <v>14075</v>
      </c>
      <c r="O629">
        <v>13871</v>
      </c>
      <c r="P629">
        <v>13892</v>
      </c>
      <c r="Q629">
        <v>13455</v>
      </c>
      <c r="R629">
        <v>13592</v>
      </c>
      <c r="S629">
        <v>14133</v>
      </c>
    </row>
    <row r="630" spans="1:19" hidden="1" x14ac:dyDescent="0.2">
      <c r="A630">
        <v>629</v>
      </c>
      <c r="B630">
        <v>303.233</v>
      </c>
      <c r="C630" t="s">
        <v>1959</v>
      </c>
      <c r="D630">
        <v>697013</v>
      </c>
      <c r="E630">
        <v>682755</v>
      </c>
      <c r="F630">
        <v>748285</v>
      </c>
      <c r="G630">
        <v>746248</v>
      </c>
      <c r="H630">
        <v>751385</v>
      </c>
      <c r="I630">
        <v>739030</v>
      </c>
      <c r="J630">
        <v>728988</v>
      </c>
      <c r="K630">
        <v>724058</v>
      </c>
      <c r="L630">
        <v>773569</v>
      </c>
      <c r="M630">
        <v>763244</v>
      </c>
      <c r="N630">
        <v>860942</v>
      </c>
      <c r="O630">
        <v>873523</v>
      </c>
      <c r="P630">
        <v>770761</v>
      </c>
      <c r="Q630">
        <v>759260</v>
      </c>
      <c r="R630">
        <v>761655</v>
      </c>
      <c r="S630">
        <v>748841</v>
      </c>
    </row>
    <row r="631" spans="1:19" hidden="1" x14ac:dyDescent="0.2">
      <c r="A631">
        <v>630</v>
      </c>
      <c r="B631">
        <v>304.13</v>
      </c>
      <c r="C631" t="s">
        <v>1962</v>
      </c>
      <c r="D631">
        <v>9976</v>
      </c>
      <c r="E631">
        <v>10686</v>
      </c>
      <c r="F631">
        <v>10966</v>
      </c>
      <c r="G631">
        <v>10851</v>
      </c>
      <c r="H631">
        <v>10132</v>
      </c>
      <c r="I631">
        <v>9942</v>
      </c>
      <c r="J631">
        <v>9958</v>
      </c>
      <c r="K631">
        <v>9806</v>
      </c>
      <c r="L631">
        <v>8941</v>
      </c>
      <c r="M631">
        <v>9706</v>
      </c>
      <c r="N631">
        <v>10398</v>
      </c>
      <c r="O631">
        <v>11092</v>
      </c>
      <c r="P631">
        <v>10476</v>
      </c>
      <c r="Q631">
        <v>10439</v>
      </c>
      <c r="R631">
        <v>11187</v>
      </c>
      <c r="S631">
        <v>10499</v>
      </c>
    </row>
    <row r="632" spans="1:19" hidden="1" x14ac:dyDescent="0.2">
      <c r="A632">
        <v>631</v>
      </c>
      <c r="B632">
        <v>305.14159999999998</v>
      </c>
      <c r="C632" t="s">
        <v>1965</v>
      </c>
      <c r="D632">
        <v>17822</v>
      </c>
      <c r="E632">
        <v>18680</v>
      </c>
      <c r="F632">
        <v>19724</v>
      </c>
      <c r="G632">
        <v>19074</v>
      </c>
      <c r="H632">
        <v>14412</v>
      </c>
      <c r="I632">
        <v>14982</v>
      </c>
      <c r="J632">
        <v>20079</v>
      </c>
      <c r="K632">
        <v>20150</v>
      </c>
      <c r="L632">
        <v>14310</v>
      </c>
      <c r="M632">
        <v>14912</v>
      </c>
      <c r="N632">
        <v>14830</v>
      </c>
      <c r="O632">
        <v>14781</v>
      </c>
      <c r="P632">
        <v>14520</v>
      </c>
      <c r="Q632">
        <v>14128</v>
      </c>
      <c r="R632">
        <v>13895</v>
      </c>
      <c r="S632">
        <v>14001</v>
      </c>
    </row>
    <row r="633" spans="1:19" hidden="1" x14ac:dyDescent="0.2">
      <c r="A633">
        <v>632</v>
      </c>
      <c r="B633">
        <v>305.1764</v>
      </c>
      <c r="C633" t="s">
        <v>1968</v>
      </c>
      <c r="D633">
        <v>14622</v>
      </c>
      <c r="E633">
        <v>14347</v>
      </c>
      <c r="F633">
        <v>13913</v>
      </c>
      <c r="G633">
        <v>14708</v>
      </c>
      <c r="H633">
        <v>12919</v>
      </c>
      <c r="I633">
        <v>13028</v>
      </c>
      <c r="J633">
        <v>15478</v>
      </c>
      <c r="K633">
        <v>15805</v>
      </c>
      <c r="L633">
        <v>12941</v>
      </c>
      <c r="M633">
        <v>12047</v>
      </c>
      <c r="N633">
        <v>14075</v>
      </c>
      <c r="O633">
        <v>13198</v>
      </c>
      <c r="P633">
        <v>13561</v>
      </c>
      <c r="Q633">
        <v>13296</v>
      </c>
      <c r="R633">
        <v>12141</v>
      </c>
      <c r="S633">
        <v>12543</v>
      </c>
    </row>
    <row r="634" spans="1:19" hidden="1" x14ac:dyDescent="0.2">
      <c r="A634">
        <v>633</v>
      </c>
      <c r="B634">
        <v>305.24849999999998</v>
      </c>
      <c r="C634" t="s">
        <v>1971</v>
      </c>
      <c r="D634">
        <v>164281</v>
      </c>
      <c r="E634">
        <v>158963</v>
      </c>
      <c r="F634">
        <v>161511</v>
      </c>
      <c r="G634">
        <v>160233</v>
      </c>
      <c r="H634">
        <v>198343</v>
      </c>
      <c r="I634">
        <v>193224</v>
      </c>
      <c r="J634">
        <v>170327</v>
      </c>
      <c r="K634">
        <v>166992</v>
      </c>
      <c r="L634">
        <v>201249</v>
      </c>
      <c r="M634">
        <v>199336</v>
      </c>
      <c r="N634">
        <v>214264</v>
      </c>
      <c r="O634">
        <v>218347</v>
      </c>
      <c r="P634">
        <v>178869</v>
      </c>
      <c r="Q634">
        <v>175222</v>
      </c>
      <c r="R634">
        <v>166111</v>
      </c>
      <c r="S634">
        <v>165729</v>
      </c>
    </row>
    <row r="635" spans="1:19" hidden="1" x14ac:dyDescent="0.2">
      <c r="A635">
        <v>634</v>
      </c>
      <c r="B635">
        <v>306.0763</v>
      </c>
      <c r="C635" t="s">
        <v>1974</v>
      </c>
      <c r="D635">
        <v>59390</v>
      </c>
      <c r="E635">
        <v>56273</v>
      </c>
      <c r="F635">
        <v>65142</v>
      </c>
      <c r="G635">
        <v>63637</v>
      </c>
      <c r="H635">
        <v>64769</v>
      </c>
      <c r="I635">
        <v>64468</v>
      </c>
      <c r="J635">
        <v>61014</v>
      </c>
      <c r="K635">
        <v>57368</v>
      </c>
      <c r="L635">
        <v>53624</v>
      </c>
      <c r="M635">
        <v>53763</v>
      </c>
      <c r="N635">
        <v>51409</v>
      </c>
      <c r="O635">
        <v>48274</v>
      </c>
      <c r="P635">
        <v>57772</v>
      </c>
      <c r="Q635">
        <v>53413</v>
      </c>
      <c r="R635">
        <v>49933</v>
      </c>
      <c r="S635">
        <v>51000</v>
      </c>
    </row>
    <row r="636" spans="1:19" hidden="1" x14ac:dyDescent="0.2">
      <c r="A636">
        <v>635</v>
      </c>
      <c r="B636">
        <v>306.1096</v>
      </c>
      <c r="C636" t="s">
        <v>1977</v>
      </c>
      <c r="D636">
        <v>27838</v>
      </c>
      <c r="E636">
        <v>30062</v>
      </c>
      <c r="F636">
        <v>26055</v>
      </c>
      <c r="G636">
        <v>28401</v>
      </c>
      <c r="H636">
        <v>27342</v>
      </c>
      <c r="I636">
        <v>29609</v>
      </c>
      <c r="J636">
        <v>25989</v>
      </c>
      <c r="K636">
        <v>29271</v>
      </c>
      <c r="L636">
        <v>26457</v>
      </c>
      <c r="M636">
        <v>27936</v>
      </c>
      <c r="N636">
        <v>26683</v>
      </c>
      <c r="O636">
        <v>26922</v>
      </c>
      <c r="P636">
        <v>27197</v>
      </c>
      <c r="Q636">
        <v>29691</v>
      </c>
      <c r="R636">
        <v>29746</v>
      </c>
      <c r="S636">
        <v>33086</v>
      </c>
    </row>
    <row r="637" spans="1:19" hidden="1" x14ac:dyDescent="0.2">
      <c r="A637">
        <v>636</v>
      </c>
      <c r="B637">
        <v>307.03390000000002</v>
      </c>
      <c r="C637" t="s">
        <v>1980</v>
      </c>
      <c r="D637">
        <v>13019</v>
      </c>
      <c r="E637">
        <v>13792</v>
      </c>
      <c r="F637">
        <v>12980</v>
      </c>
      <c r="G637">
        <v>13824</v>
      </c>
      <c r="H637">
        <v>14678</v>
      </c>
      <c r="I637">
        <v>15227</v>
      </c>
      <c r="J637">
        <v>13405</v>
      </c>
      <c r="K637">
        <v>14068</v>
      </c>
      <c r="L637">
        <v>14953</v>
      </c>
      <c r="M637">
        <v>14955</v>
      </c>
      <c r="N637">
        <v>13501</v>
      </c>
      <c r="O637">
        <v>14501</v>
      </c>
      <c r="P637">
        <v>13419</v>
      </c>
      <c r="Q637">
        <v>15009</v>
      </c>
      <c r="R637">
        <v>14442</v>
      </c>
      <c r="S637">
        <v>14751</v>
      </c>
    </row>
    <row r="638" spans="1:19" hidden="1" x14ac:dyDescent="0.2">
      <c r="A638">
        <v>637</v>
      </c>
      <c r="B638">
        <v>307.15159999999997</v>
      </c>
      <c r="C638" t="s">
        <v>1983</v>
      </c>
      <c r="D638">
        <v>83388</v>
      </c>
      <c r="E638">
        <v>82663</v>
      </c>
      <c r="F638">
        <v>77177</v>
      </c>
      <c r="G638">
        <v>83813</v>
      </c>
      <c r="H638">
        <v>72720</v>
      </c>
      <c r="I638">
        <v>72824</v>
      </c>
      <c r="J638">
        <v>78347</v>
      </c>
      <c r="K638">
        <v>80008</v>
      </c>
      <c r="L638">
        <v>93490</v>
      </c>
      <c r="M638">
        <v>99353</v>
      </c>
      <c r="N638">
        <v>73117</v>
      </c>
      <c r="O638">
        <v>73662</v>
      </c>
      <c r="P638">
        <v>67505</v>
      </c>
      <c r="Q638">
        <v>67006</v>
      </c>
      <c r="R638">
        <v>72667</v>
      </c>
      <c r="S638">
        <v>73979</v>
      </c>
    </row>
    <row r="639" spans="1:19" hidden="1" x14ac:dyDescent="0.2">
      <c r="A639">
        <v>638</v>
      </c>
      <c r="B639">
        <v>307.19130000000001</v>
      </c>
      <c r="C639" t="s">
        <v>1986</v>
      </c>
      <c r="D639">
        <v>25334</v>
      </c>
      <c r="E639">
        <v>24494</v>
      </c>
      <c r="F639">
        <v>25726</v>
      </c>
      <c r="G639">
        <v>26197</v>
      </c>
      <c r="H639">
        <v>22149</v>
      </c>
      <c r="I639">
        <v>21618</v>
      </c>
      <c r="J639">
        <v>26886</v>
      </c>
      <c r="K639">
        <v>25262</v>
      </c>
      <c r="L639">
        <v>22751</v>
      </c>
      <c r="M639">
        <v>22272</v>
      </c>
      <c r="N639">
        <v>22507</v>
      </c>
      <c r="O639">
        <v>23140</v>
      </c>
      <c r="P639">
        <v>22242</v>
      </c>
      <c r="Q639">
        <v>23400</v>
      </c>
      <c r="R639">
        <v>21204</v>
      </c>
      <c r="S639">
        <v>22213</v>
      </c>
    </row>
    <row r="640" spans="1:19" hidden="1" x14ac:dyDescent="0.2">
      <c r="A640">
        <v>639</v>
      </c>
      <c r="B640">
        <v>307.21129999999999</v>
      </c>
      <c r="C640" t="s">
        <v>1989</v>
      </c>
      <c r="D640">
        <v>10454</v>
      </c>
      <c r="E640">
        <v>11119</v>
      </c>
      <c r="F640">
        <v>12400</v>
      </c>
      <c r="G640">
        <v>12267</v>
      </c>
      <c r="H640">
        <v>10597</v>
      </c>
      <c r="I640">
        <v>11034</v>
      </c>
      <c r="J640">
        <v>11877</v>
      </c>
      <c r="K640">
        <v>11888</v>
      </c>
      <c r="L640">
        <v>11375</v>
      </c>
      <c r="M640">
        <v>11840</v>
      </c>
      <c r="N640">
        <v>11350</v>
      </c>
      <c r="O640">
        <v>11210</v>
      </c>
      <c r="P640">
        <v>10151</v>
      </c>
      <c r="Q640">
        <v>11008</v>
      </c>
      <c r="R640">
        <v>11738</v>
      </c>
      <c r="S640">
        <v>11663</v>
      </c>
    </row>
    <row r="641" spans="1:19" hidden="1" x14ac:dyDescent="0.2">
      <c r="A641">
        <v>640</v>
      </c>
      <c r="B641">
        <v>307.22710000000001</v>
      </c>
      <c r="C641" t="s">
        <v>1992</v>
      </c>
      <c r="D641">
        <v>13075</v>
      </c>
      <c r="E641">
        <v>13349</v>
      </c>
      <c r="F641">
        <v>12702</v>
      </c>
      <c r="G641">
        <v>14310</v>
      </c>
      <c r="H641">
        <v>12077</v>
      </c>
      <c r="I641">
        <v>12679</v>
      </c>
      <c r="J641">
        <v>13536</v>
      </c>
      <c r="K641">
        <v>13594</v>
      </c>
      <c r="L641">
        <v>13927</v>
      </c>
      <c r="M641">
        <v>12838</v>
      </c>
      <c r="N641">
        <v>13246</v>
      </c>
      <c r="O641">
        <v>12897</v>
      </c>
      <c r="P641">
        <v>12376</v>
      </c>
      <c r="Q641">
        <v>12916</v>
      </c>
      <c r="R641">
        <v>12103</v>
      </c>
      <c r="S641">
        <v>12852</v>
      </c>
    </row>
    <row r="642" spans="1:19" hidden="1" x14ac:dyDescent="0.2">
      <c r="A642">
        <v>641</v>
      </c>
      <c r="B642">
        <v>307.26420000000002</v>
      </c>
      <c r="C642" t="s">
        <v>1995</v>
      </c>
      <c r="D642">
        <v>76160</v>
      </c>
      <c r="E642">
        <v>75255</v>
      </c>
      <c r="F642">
        <v>73929</v>
      </c>
      <c r="G642">
        <v>72702</v>
      </c>
      <c r="H642">
        <v>93746</v>
      </c>
      <c r="I642">
        <v>91266</v>
      </c>
      <c r="J642">
        <v>79663</v>
      </c>
      <c r="K642">
        <v>75618</v>
      </c>
      <c r="L642">
        <v>95700</v>
      </c>
      <c r="M642">
        <v>93985</v>
      </c>
      <c r="N642">
        <v>102011</v>
      </c>
      <c r="O642">
        <v>101447</v>
      </c>
      <c r="P642">
        <v>82048</v>
      </c>
      <c r="Q642">
        <v>78917</v>
      </c>
      <c r="R642">
        <v>77141</v>
      </c>
      <c r="S642">
        <v>77689</v>
      </c>
    </row>
    <row r="643" spans="1:19" hidden="1" x14ac:dyDescent="0.2">
      <c r="A643">
        <v>642</v>
      </c>
      <c r="B643">
        <v>308.07889999999998</v>
      </c>
      <c r="C643" t="s">
        <v>1998</v>
      </c>
      <c r="D643">
        <v>30896</v>
      </c>
      <c r="E643">
        <v>31430</v>
      </c>
      <c r="F643">
        <v>29013</v>
      </c>
      <c r="G643">
        <v>27724</v>
      </c>
      <c r="H643">
        <v>40360</v>
      </c>
      <c r="I643">
        <v>38180</v>
      </c>
      <c r="J643">
        <v>28516</v>
      </c>
      <c r="K643">
        <v>28760</v>
      </c>
      <c r="L643">
        <v>36206</v>
      </c>
      <c r="M643">
        <v>35102</v>
      </c>
      <c r="N643">
        <v>33470</v>
      </c>
      <c r="O643">
        <v>36570</v>
      </c>
      <c r="P643">
        <v>34802</v>
      </c>
      <c r="Q643">
        <v>35809</v>
      </c>
      <c r="R643">
        <v>35860</v>
      </c>
      <c r="S643">
        <v>38214</v>
      </c>
    </row>
    <row r="644" spans="1:19" hidden="1" x14ac:dyDescent="0.2">
      <c r="A644">
        <v>643</v>
      </c>
      <c r="B644">
        <v>308.09840000000003</v>
      </c>
      <c r="C644" t="s">
        <v>2001</v>
      </c>
      <c r="D644">
        <v>29473</v>
      </c>
      <c r="E644">
        <v>29702</v>
      </c>
      <c r="F644">
        <v>28217</v>
      </c>
      <c r="G644">
        <v>28206</v>
      </c>
      <c r="H644">
        <v>35664</v>
      </c>
      <c r="I644">
        <v>38242</v>
      </c>
      <c r="J644">
        <v>27202</v>
      </c>
      <c r="K644">
        <v>27128</v>
      </c>
      <c r="L644">
        <v>35302</v>
      </c>
      <c r="M644">
        <v>34557</v>
      </c>
      <c r="N644">
        <v>38915</v>
      </c>
      <c r="O644">
        <v>36827</v>
      </c>
      <c r="P644">
        <v>33177</v>
      </c>
      <c r="Q644">
        <v>34201</v>
      </c>
      <c r="R644">
        <v>35730</v>
      </c>
      <c r="S644">
        <v>33615</v>
      </c>
    </row>
    <row r="645" spans="1:19" hidden="1" x14ac:dyDescent="0.2">
      <c r="A645">
        <v>644</v>
      </c>
      <c r="B645">
        <v>308.12450000000001</v>
      </c>
      <c r="C645" t="s">
        <v>2004</v>
      </c>
      <c r="D645">
        <v>14526</v>
      </c>
      <c r="E645">
        <v>16286</v>
      </c>
      <c r="F645">
        <v>18039</v>
      </c>
      <c r="G645">
        <v>18585</v>
      </c>
      <c r="H645">
        <v>19815</v>
      </c>
      <c r="I645">
        <v>18664</v>
      </c>
      <c r="J645">
        <v>17795</v>
      </c>
      <c r="K645">
        <v>17428</v>
      </c>
      <c r="L645">
        <v>19222</v>
      </c>
      <c r="M645">
        <v>19655</v>
      </c>
      <c r="N645">
        <v>18712</v>
      </c>
      <c r="O645">
        <v>19645</v>
      </c>
      <c r="P645">
        <v>17813</v>
      </c>
      <c r="Q645">
        <v>17894</v>
      </c>
      <c r="R645">
        <v>18499</v>
      </c>
      <c r="S645">
        <v>17611</v>
      </c>
    </row>
    <row r="646" spans="1:19" hidden="1" x14ac:dyDescent="0.2">
      <c r="A646">
        <v>645</v>
      </c>
      <c r="B646">
        <v>309.04109999999997</v>
      </c>
      <c r="C646" t="s">
        <v>2007</v>
      </c>
      <c r="D646">
        <v>123869</v>
      </c>
      <c r="E646">
        <v>124877</v>
      </c>
      <c r="F646">
        <v>132031</v>
      </c>
      <c r="G646">
        <v>128341</v>
      </c>
      <c r="H646">
        <v>104189</v>
      </c>
      <c r="I646">
        <v>103797</v>
      </c>
      <c r="J646">
        <v>113037</v>
      </c>
      <c r="K646">
        <v>116377</v>
      </c>
      <c r="L646">
        <v>102797</v>
      </c>
      <c r="M646">
        <v>101866</v>
      </c>
      <c r="N646">
        <v>110905</v>
      </c>
      <c r="O646">
        <v>110595</v>
      </c>
      <c r="P646">
        <v>105511</v>
      </c>
      <c r="Q646">
        <v>103847</v>
      </c>
      <c r="R646">
        <v>110971</v>
      </c>
      <c r="S646">
        <v>112258</v>
      </c>
    </row>
    <row r="647" spans="1:19" hidden="1" x14ac:dyDescent="0.2">
      <c r="A647">
        <v>646</v>
      </c>
      <c r="B647">
        <v>309.09809999999999</v>
      </c>
      <c r="C647" t="s">
        <v>2010</v>
      </c>
      <c r="D647">
        <v>22145</v>
      </c>
      <c r="E647">
        <v>21323</v>
      </c>
      <c r="F647">
        <v>25745</v>
      </c>
      <c r="G647">
        <v>23437</v>
      </c>
      <c r="H647">
        <v>23035</v>
      </c>
      <c r="I647">
        <v>22975</v>
      </c>
      <c r="J647">
        <v>24694</v>
      </c>
      <c r="K647">
        <v>25428</v>
      </c>
      <c r="L647">
        <v>22354</v>
      </c>
      <c r="M647">
        <v>21700</v>
      </c>
      <c r="N647">
        <v>23294</v>
      </c>
      <c r="O647">
        <v>23965</v>
      </c>
      <c r="P647">
        <v>21755</v>
      </c>
      <c r="Q647">
        <v>22156</v>
      </c>
      <c r="R647">
        <v>23499</v>
      </c>
      <c r="S647">
        <v>23175</v>
      </c>
    </row>
    <row r="648" spans="1:19" hidden="1" x14ac:dyDescent="0.2">
      <c r="A648">
        <v>647</v>
      </c>
      <c r="B648">
        <v>309.11020000000002</v>
      </c>
      <c r="C648" t="s">
        <v>2013</v>
      </c>
      <c r="D648">
        <v>43477</v>
      </c>
      <c r="E648">
        <v>42057</v>
      </c>
      <c r="F648">
        <v>40287</v>
      </c>
      <c r="G648">
        <v>41452</v>
      </c>
      <c r="H648">
        <v>43446</v>
      </c>
      <c r="I648">
        <v>41663</v>
      </c>
      <c r="J648">
        <v>38518</v>
      </c>
      <c r="K648">
        <v>36533</v>
      </c>
      <c r="L648">
        <v>38801</v>
      </c>
      <c r="M648">
        <v>38339</v>
      </c>
      <c r="N648">
        <v>42243</v>
      </c>
      <c r="O648">
        <v>40460</v>
      </c>
      <c r="P648">
        <v>38799</v>
      </c>
      <c r="Q648">
        <v>39158</v>
      </c>
      <c r="R648">
        <v>44082</v>
      </c>
      <c r="S648">
        <v>43247</v>
      </c>
    </row>
    <row r="649" spans="1:19" hidden="1" x14ac:dyDescent="0.2">
      <c r="A649">
        <v>648</v>
      </c>
      <c r="B649">
        <v>309.20679999999999</v>
      </c>
      <c r="C649" t="s">
        <v>2016</v>
      </c>
      <c r="D649">
        <v>38310</v>
      </c>
      <c r="E649">
        <v>38374</v>
      </c>
      <c r="F649">
        <v>39012</v>
      </c>
      <c r="G649">
        <v>38335</v>
      </c>
      <c r="H649">
        <v>26053</v>
      </c>
      <c r="I649">
        <v>26079</v>
      </c>
      <c r="J649">
        <v>39686</v>
      </c>
      <c r="K649">
        <v>40351</v>
      </c>
      <c r="L649">
        <v>26725</v>
      </c>
      <c r="M649">
        <v>27132</v>
      </c>
      <c r="N649">
        <v>27468</v>
      </c>
      <c r="O649">
        <v>27737</v>
      </c>
      <c r="P649">
        <v>25863</v>
      </c>
      <c r="Q649">
        <v>26467</v>
      </c>
      <c r="R649">
        <v>25997</v>
      </c>
      <c r="S649">
        <v>27170</v>
      </c>
    </row>
    <row r="650" spans="1:19" hidden="1" x14ac:dyDescent="0.2">
      <c r="A650">
        <v>649</v>
      </c>
      <c r="B650">
        <v>309.24270000000001</v>
      </c>
      <c r="C650" t="s">
        <v>2019</v>
      </c>
      <c r="D650">
        <v>11356</v>
      </c>
      <c r="E650">
        <v>12198</v>
      </c>
      <c r="F650">
        <v>11792</v>
      </c>
      <c r="G650">
        <v>12586</v>
      </c>
      <c r="H650">
        <v>11737</v>
      </c>
      <c r="I650">
        <v>12332</v>
      </c>
      <c r="J650">
        <v>11921</v>
      </c>
      <c r="K650">
        <v>11799</v>
      </c>
      <c r="L650">
        <v>11669</v>
      </c>
      <c r="M650">
        <v>11850</v>
      </c>
      <c r="N650">
        <v>13060</v>
      </c>
      <c r="O650">
        <v>12209</v>
      </c>
      <c r="P650">
        <v>12762</v>
      </c>
      <c r="Q650">
        <v>11735</v>
      </c>
      <c r="R650">
        <v>11561</v>
      </c>
      <c r="S650">
        <v>11430</v>
      </c>
    </row>
    <row r="651" spans="1:19" hidden="1" x14ac:dyDescent="0.2">
      <c r="A651">
        <v>650</v>
      </c>
      <c r="B651">
        <v>309.2799</v>
      </c>
      <c r="C651" t="s">
        <v>2022</v>
      </c>
      <c r="D651">
        <v>183881</v>
      </c>
      <c r="E651">
        <v>183085</v>
      </c>
      <c r="F651">
        <v>184228</v>
      </c>
      <c r="G651">
        <v>184173</v>
      </c>
      <c r="H651">
        <v>255945</v>
      </c>
      <c r="I651">
        <v>247955</v>
      </c>
      <c r="J651">
        <v>190883</v>
      </c>
      <c r="K651">
        <v>188719</v>
      </c>
      <c r="L651">
        <v>267212</v>
      </c>
      <c r="M651">
        <v>259651</v>
      </c>
      <c r="N651">
        <v>302031</v>
      </c>
      <c r="O651">
        <v>299615</v>
      </c>
      <c r="P651">
        <v>317740</v>
      </c>
      <c r="Q651">
        <v>314514</v>
      </c>
      <c r="R651">
        <v>233399</v>
      </c>
      <c r="S651">
        <v>233770</v>
      </c>
    </row>
    <row r="652" spans="1:19" hidden="1" x14ac:dyDescent="0.2">
      <c r="A652">
        <v>651</v>
      </c>
      <c r="B652">
        <v>310.11500000000001</v>
      </c>
      <c r="C652" t="s">
        <v>2025</v>
      </c>
      <c r="D652">
        <v>18268</v>
      </c>
      <c r="E652">
        <v>20264</v>
      </c>
      <c r="F652">
        <v>17928</v>
      </c>
      <c r="G652">
        <v>17875</v>
      </c>
      <c r="H652">
        <v>18857</v>
      </c>
      <c r="I652">
        <v>18665</v>
      </c>
      <c r="J652">
        <v>17223</v>
      </c>
      <c r="K652">
        <v>16616</v>
      </c>
      <c r="L652">
        <v>17423</v>
      </c>
      <c r="M652">
        <v>18133</v>
      </c>
      <c r="N652">
        <v>16849</v>
      </c>
      <c r="O652">
        <v>17234</v>
      </c>
      <c r="P652">
        <v>19462</v>
      </c>
      <c r="Q652">
        <v>19578</v>
      </c>
      <c r="R652">
        <v>19169</v>
      </c>
      <c r="S652">
        <v>19409</v>
      </c>
    </row>
    <row r="653" spans="1:19" hidden="1" x14ac:dyDescent="0.2">
      <c r="A653">
        <v>652</v>
      </c>
      <c r="B653">
        <v>310.12450000000001</v>
      </c>
      <c r="C653" t="s">
        <v>2028</v>
      </c>
      <c r="D653">
        <v>23891</v>
      </c>
      <c r="E653">
        <v>21429</v>
      </c>
      <c r="F653">
        <v>20898</v>
      </c>
      <c r="G653">
        <v>20809</v>
      </c>
      <c r="H653">
        <v>22480</v>
      </c>
      <c r="I653">
        <v>23091</v>
      </c>
      <c r="J653">
        <v>20300</v>
      </c>
      <c r="K653">
        <v>20975</v>
      </c>
      <c r="L653">
        <v>21323</v>
      </c>
      <c r="M653">
        <v>22061</v>
      </c>
      <c r="N653">
        <v>20061</v>
      </c>
      <c r="O653">
        <v>20330</v>
      </c>
      <c r="P653">
        <v>20875</v>
      </c>
      <c r="Q653">
        <v>22388</v>
      </c>
      <c r="R653">
        <v>22347</v>
      </c>
      <c r="S653">
        <v>21958</v>
      </c>
    </row>
    <row r="654" spans="1:19" hidden="1" x14ac:dyDescent="0.2">
      <c r="A654">
        <v>653</v>
      </c>
      <c r="B654">
        <v>311.07709999999997</v>
      </c>
      <c r="C654" t="s">
        <v>2031</v>
      </c>
      <c r="D654">
        <v>20045</v>
      </c>
      <c r="E654">
        <v>19047</v>
      </c>
      <c r="F654">
        <v>18069</v>
      </c>
      <c r="G654">
        <v>18057</v>
      </c>
      <c r="H654">
        <v>19723</v>
      </c>
      <c r="I654">
        <v>19000</v>
      </c>
      <c r="J654">
        <v>17232</v>
      </c>
      <c r="K654">
        <v>17435</v>
      </c>
      <c r="L654">
        <v>19343</v>
      </c>
      <c r="M654">
        <v>19455</v>
      </c>
      <c r="N654">
        <v>17823</v>
      </c>
      <c r="O654">
        <v>17614</v>
      </c>
      <c r="P654">
        <v>19695</v>
      </c>
      <c r="Q654">
        <v>19594</v>
      </c>
      <c r="R654">
        <v>19416</v>
      </c>
      <c r="S654">
        <v>18289</v>
      </c>
    </row>
    <row r="655" spans="1:19" hidden="1" x14ac:dyDescent="0.2">
      <c r="A655">
        <v>654</v>
      </c>
      <c r="B655">
        <v>311.11270000000002</v>
      </c>
      <c r="C655" t="s">
        <v>2034</v>
      </c>
      <c r="D655">
        <v>25910</v>
      </c>
      <c r="E655">
        <v>25521</v>
      </c>
      <c r="F655">
        <v>25587</v>
      </c>
      <c r="G655">
        <v>25488</v>
      </c>
      <c r="H655">
        <v>25753</v>
      </c>
      <c r="I655">
        <v>25537</v>
      </c>
      <c r="J655">
        <v>25027</v>
      </c>
      <c r="K655">
        <v>25356</v>
      </c>
      <c r="L655">
        <v>24765</v>
      </c>
      <c r="M655">
        <v>24474</v>
      </c>
      <c r="N655">
        <v>24764</v>
      </c>
      <c r="O655">
        <v>24680</v>
      </c>
      <c r="P655">
        <v>24676</v>
      </c>
      <c r="Q655">
        <v>28195</v>
      </c>
      <c r="R655">
        <v>27959</v>
      </c>
      <c r="S655">
        <v>26097</v>
      </c>
    </row>
    <row r="656" spans="1:19" hidden="1" x14ac:dyDescent="0.2">
      <c r="A656">
        <v>655</v>
      </c>
      <c r="B656">
        <v>311.16849999999999</v>
      </c>
      <c r="C656" t="s">
        <v>2037</v>
      </c>
      <c r="D656">
        <v>271138</v>
      </c>
      <c r="E656">
        <v>274460</v>
      </c>
      <c r="F656">
        <v>257219</v>
      </c>
      <c r="G656">
        <v>259245</v>
      </c>
      <c r="H656">
        <v>251177</v>
      </c>
      <c r="I656">
        <v>256054</v>
      </c>
      <c r="J656">
        <v>269501</v>
      </c>
      <c r="K656">
        <v>268048</v>
      </c>
      <c r="L656">
        <v>267260</v>
      </c>
      <c r="M656">
        <v>276555</v>
      </c>
      <c r="N656">
        <v>300020</v>
      </c>
      <c r="O656">
        <v>302341</v>
      </c>
      <c r="P656">
        <v>278317</v>
      </c>
      <c r="Q656">
        <v>277930</v>
      </c>
      <c r="R656">
        <v>263427</v>
      </c>
      <c r="S656">
        <v>260593</v>
      </c>
    </row>
    <row r="657" spans="1:19" hidden="1" x14ac:dyDescent="0.2">
      <c r="A657">
        <v>656</v>
      </c>
      <c r="B657">
        <v>311.22250000000003</v>
      </c>
      <c r="C657" t="s">
        <v>2040</v>
      </c>
      <c r="D657">
        <v>84953</v>
      </c>
      <c r="E657">
        <v>87101</v>
      </c>
      <c r="F657">
        <v>82412</v>
      </c>
      <c r="G657">
        <v>80572</v>
      </c>
      <c r="H657">
        <v>65415</v>
      </c>
      <c r="I657">
        <v>67117</v>
      </c>
      <c r="J657">
        <v>88231</v>
      </c>
      <c r="K657">
        <v>89037</v>
      </c>
      <c r="L657">
        <v>69857</v>
      </c>
      <c r="M657">
        <v>70034</v>
      </c>
      <c r="N657">
        <v>70298</v>
      </c>
      <c r="O657">
        <v>71386</v>
      </c>
      <c r="P657">
        <v>65140</v>
      </c>
      <c r="Q657">
        <v>69070</v>
      </c>
      <c r="R657">
        <v>64424</v>
      </c>
      <c r="S657">
        <v>63520</v>
      </c>
    </row>
    <row r="658" spans="1:19" hidden="1" x14ac:dyDescent="0.2">
      <c r="A658">
        <v>657</v>
      </c>
      <c r="B658">
        <v>311.2953</v>
      </c>
      <c r="C658" t="s">
        <v>2043</v>
      </c>
      <c r="D658">
        <v>140473</v>
      </c>
      <c r="E658">
        <v>142689</v>
      </c>
      <c r="F658">
        <v>140071</v>
      </c>
      <c r="G658">
        <v>144832</v>
      </c>
      <c r="H658">
        <v>142343</v>
      </c>
      <c r="I658">
        <v>143980</v>
      </c>
      <c r="J658">
        <v>142450</v>
      </c>
      <c r="K658">
        <v>142845</v>
      </c>
      <c r="L658">
        <v>149542</v>
      </c>
      <c r="M658">
        <v>154603</v>
      </c>
      <c r="N658">
        <v>163885</v>
      </c>
      <c r="O658">
        <v>164039</v>
      </c>
      <c r="P658">
        <v>164766</v>
      </c>
      <c r="Q658">
        <v>165236</v>
      </c>
      <c r="R658">
        <v>151630</v>
      </c>
      <c r="S658">
        <v>154902</v>
      </c>
    </row>
    <row r="659" spans="1:19" hidden="1" x14ac:dyDescent="0.2">
      <c r="A659">
        <v>658</v>
      </c>
      <c r="B659">
        <v>313.16840000000002</v>
      </c>
      <c r="C659" t="s">
        <v>2046</v>
      </c>
      <c r="D659">
        <v>49118</v>
      </c>
      <c r="E659">
        <v>50578</v>
      </c>
      <c r="F659">
        <v>47766</v>
      </c>
      <c r="G659">
        <v>49979</v>
      </c>
      <c r="H659">
        <v>49964</v>
      </c>
      <c r="I659">
        <v>49021</v>
      </c>
      <c r="J659">
        <v>53072</v>
      </c>
      <c r="K659">
        <v>55271</v>
      </c>
      <c r="L659">
        <v>50007</v>
      </c>
      <c r="M659">
        <v>49465</v>
      </c>
      <c r="N659">
        <v>53307</v>
      </c>
      <c r="O659">
        <v>51299</v>
      </c>
      <c r="P659">
        <v>49521</v>
      </c>
      <c r="Q659">
        <v>49095</v>
      </c>
      <c r="R659">
        <v>50503</v>
      </c>
      <c r="S659">
        <v>50125</v>
      </c>
    </row>
    <row r="660" spans="1:19" hidden="1" x14ac:dyDescent="0.2">
      <c r="A660">
        <v>659</v>
      </c>
      <c r="B660">
        <v>313.23809999999997</v>
      </c>
      <c r="C660" t="s">
        <v>2049</v>
      </c>
      <c r="D660">
        <v>69382</v>
      </c>
      <c r="E660">
        <v>68291</v>
      </c>
      <c r="F660">
        <v>69799</v>
      </c>
      <c r="G660">
        <v>71528</v>
      </c>
      <c r="H660">
        <v>63287</v>
      </c>
      <c r="I660">
        <v>61809</v>
      </c>
      <c r="J660">
        <v>73232</v>
      </c>
      <c r="K660">
        <v>71866</v>
      </c>
      <c r="L660">
        <v>68612</v>
      </c>
      <c r="M660">
        <v>70375</v>
      </c>
      <c r="N660">
        <v>70081</v>
      </c>
      <c r="O660">
        <v>69608</v>
      </c>
      <c r="P660">
        <v>63315</v>
      </c>
      <c r="Q660">
        <v>63962</v>
      </c>
      <c r="R660">
        <v>66456</v>
      </c>
      <c r="S660">
        <v>64979</v>
      </c>
    </row>
    <row r="661" spans="1:19" hidden="1" x14ac:dyDescent="0.2">
      <c r="A661">
        <v>660</v>
      </c>
      <c r="B661">
        <v>313.27420000000001</v>
      </c>
      <c r="C661" t="s">
        <v>2052</v>
      </c>
      <c r="D661">
        <v>14273</v>
      </c>
      <c r="E661">
        <v>15130</v>
      </c>
      <c r="F661">
        <v>14809</v>
      </c>
      <c r="G661">
        <v>15024</v>
      </c>
      <c r="H661">
        <v>14933</v>
      </c>
      <c r="I661">
        <v>14566</v>
      </c>
      <c r="J661">
        <v>15091</v>
      </c>
      <c r="K661">
        <v>15296</v>
      </c>
      <c r="L661">
        <v>14580</v>
      </c>
      <c r="M661">
        <v>14549</v>
      </c>
      <c r="N661">
        <v>15638</v>
      </c>
      <c r="O661">
        <v>15345</v>
      </c>
      <c r="P661">
        <v>15981</v>
      </c>
      <c r="Q661">
        <v>14784</v>
      </c>
      <c r="R661">
        <v>15013</v>
      </c>
      <c r="S661">
        <v>14812</v>
      </c>
    </row>
    <row r="662" spans="1:19" hidden="1" x14ac:dyDescent="0.2">
      <c r="A662">
        <v>661</v>
      </c>
      <c r="B662">
        <v>315.07209999999998</v>
      </c>
      <c r="C662" t="s">
        <v>2055</v>
      </c>
      <c r="D662">
        <v>15246</v>
      </c>
      <c r="E662">
        <v>14716</v>
      </c>
      <c r="F662">
        <v>14240</v>
      </c>
      <c r="G662">
        <v>14195</v>
      </c>
      <c r="H662">
        <v>15978</v>
      </c>
      <c r="I662">
        <v>15343</v>
      </c>
      <c r="J662">
        <v>14363</v>
      </c>
      <c r="K662">
        <v>14106</v>
      </c>
      <c r="L662">
        <v>13985</v>
      </c>
      <c r="M662">
        <v>13602</v>
      </c>
      <c r="N662">
        <v>14771</v>
      </c>
      <c r="O662">
        <v>14858</v>
      </c>
      <c r="P662">
        <v>15558</v>
      </c>
      <c r="Q662">
        <v>14032</v>
      </c>
      <c r="R662">
        <v>16145</v>
      </c>
      <c r="S662">
        <v>16211</v>
      </c>
    </row>
    <row r="663" spans="1:19" hidden="1" x14ac:dyDescent="0.2">
      <c r="A663">
        <v>662</v>
      </c>
      <c r="B663">
        <v>315.14370000000002</v>
      </c>
      <c r="C663" t="s">
        <v>2058</v>
      </c>
      <c r="D663">
        <v>23068</v>
      </c>
      <c r="E663">
        <v>23772</v>
      </c>
      <c r="F663">
        <v>24648</v>
      </c>
      <c r="G663">
        <v>24680</v>
      </c>
      <c r="H663">
        <v>24400</v>
      </c>
      <c r="I663">
        <v>25042</v>
      </c>
      <c r="J663">
        <v>25346</v>
      </c>
      <c r="K663">
        <v>23931</v>
      </c>
      <c r="L663">
        <v>24642</v>
      </c>
      <c r="M663">
        <v>25143</v>
      </c>
      <c r="N663">
        <v>25971</v>
      </c>
      <c r="O663">
        <v>25905</v>
      </c>
      <c r="P663">
        <v>25447</v>
      </c>
      <c r="Q663">
        <v>24154</v>
      </c>
      <c r="R663">
        <v>24071</v>
      </c>
      <c r="S663">
        <v>24530</v>
      </c>
    </row>
    <row r="664" spans="1:19" hidden="1" x14ac:dyDescent="0.2">
      <c r="A664">
        <v>663</v>
      </c>
      <c r="B664">
        <v>315.1583</v>
      </c>
      <c r="C664" t="s">
        <v>2061</v>
      </c>
      <c r="D664">
        <v>16405</v>
      </c>
      <c r="E664">
        <v>15927</v>
      </c>
      <c r="F664">
        <v>16610</v>
      </c>
      <c r="G664">
        <v>17188</v>
      </c>
      <c r="H664">
        <v>17346</v>
      </c>
      <c r="I664">
        <v>16931</v>
      </c>
      <c r="J664">
        <v>18975</v>
      </c>
      <c r="K664">
        <v>17667</v>
      </c>
      <c r="L664">
        <v>16433</v>
      </c>
      <c r="M664">
        <v>16653</v>
      </c>
      <c r="N664">
        <v>16341</v>
      </c>
      <c r="O664">
        <v>16605</v>
      </c>
      <c r="P664">
        <v>15690</v>
      </c>
      <c r="Q664">
        <v>15818</v>
      </c>
      <c r="R664">
        <v>17352</v>
      </c>
      <c r="S664">
        <v>17034</v>
      </c>
    </row>
    <row r="665" spans="1:19" hidden="1" x14ac:dyDescent="0.2">
      <c r="A665">
        <v>664</v>
      </c>
      <c r="B665">
        <v>315.1816</v>
      </c>
      <c r="C665" t="s">
        <v>2064</v>
      </c>
      <c r="D665">
        <v>40331</v>
      </c>
      <c r="E665">
        <v>43138</v>
      </c>
      <c r="F665">
        <v>41096</v>
      </c>
      <c r="G665">
        <v>42304</v>
      </c>
      <c r="H665">
        <v>40002</v>
      </c>
      <c r="I665">
        <v>40244</v>
      </c>
      <c r="J665">
        <v>45071</v>
      </c>
      <c r="K665">
        <v>47518</v>
      </c>
      <c r="L665">
        <v>39858</v>
      </c>
      <c r="M665">
        <v>40503</v>
      </c>
      <c r="N665">
        <v>42392</v>
      </c>
      <c r="O665">
        <v>41676</v>
      </c>
      <c r="P665">
        <v>42710</v>
      </c>
      <c r="Q665">
        <v>42665</v>
      </c>
      <c r="R665">
        <v>40580</v>
      </c>
      <c r="S665">
        <v>41522</v>
      </c>
    </row>
    <row r="666" spans="1:19" hidden="1" x14ac:dyDescent="0.2">
      <c r="A666">
        <v>665</v>
      </c>
      <c r="B666">
        <v>315.1961</v>
      </c>
      <c r="C666" t="s">
        <v>2067</v>
      </c>
      <c r="D666">
        <v>31351</v>
      </c>
      <c r="E666">
        <v>33772</v>
      </c>
      <c r="F666">
        <v>31964</v>
      </c>
      <c r="G666">
        <v>33410</v>
      </c>
      <c r="H666">
        <v>31539</v>
      </c>
      <c r="I666">
        <v>30697</v>
      </c>
      <c r="J666">
        <v>36872</v>
      </c>
      <c r="K666">
        <v>36149</v>
      </c>
      <c r="L666">
        <v>30856</v>
      </c>
      <c r="M666">
        <v>32501</v>
      </c>
      <c r="N666">
        <v>31325</v>
      </c>
      <c r="O666">
        <v>31419</v>
      </c>
      <c r="P666">
        <v>33630</v>
      </c>
      <c r="Q666">
        <v>33968</v>
      </c>
      <c r="R666">
        <v>30034</v>
      </c>
      <c r="S666">
        <v>30068</v>
      </c>
    </row>
    <row r="667" spans="1:19" hidden="1" x14ac:dyDescent="0.2">
      <c r="A667">
        <v>666</v>
      </c>
      <c r="B667">
        <v>315.25330000000002</v>
      </c>
      <c r="C667" t="s">
        <v>2070</v>
      </c>
      <c r="D667">
        <v>14818</v>
      </c>
      <c r="E667">
        <v>15479</v>
      </c>
      <c r="F667">
        <v>15310</v>
      </c>
      <c r="G667">
        <v>14197</v>
      </c>
      <c r="H667">
        <v>14128</v>
      </c>
      <c r="I667">
        <v>14922</v>
      </c>
      <c r="J667">
        <v>15175</v>
      </c>
      <c r="K667">
        <v>15598</v>
      </c>
      <c r="L667">
        <v>15524</v>
      </c>
      <c r="M667">
        <v>16233</v>
      </c>
      <c r="N667">
        <v>15528</v>
      </c>
      <c r="O667">
        <v>16606</v>
      </c>
      <c r="P667">
        <v>14902</v>
      </c>
      <c r="Q667">
        <v>14126</v>
      </c>
      <c r="R667">
        <v>13942</v>
      </c>
      <c r="S667">
        <v>15051</v>
      </c>
    </row>
    <row r="668" spans="1:19" hidden="1" x14ac:dyDescent="0.2">
      <c r="A668">
        <v>667</v>
      </c>
      <c r="B668">
        <v>316.05950000000001</v>
      </c>
      <c r="C668" t="s">
        <v>2073</v>
      </c>
      <c r="D668">
        <v>20650</v>
      </c>
      <c r="E668">
        <v>20106</v>
      </c>
      <c r="F668">
        <v>28838</v>
      </c>
      <c r="G668">
        <v>28184</v>
      </c>
      <c r="H668">
        <v>27505</v>
      </c>
      <c r="I668">
        <v>28102</v>
      </c>
      <c r="J668">
        <v>20040</v>
      </c>
      <c r="K668">
        <v>19915</v>
      </c>
      <c r="L668">
        <v>29519</v>
      </c>
      <c r="M668">
        <v>26915</v>
      </c>
      <c r="N668">
        <v>23293</v>
      </c>
      <c r="O668">
        <v>23534</v>
      </c>
      <c r="P668">
        <v>19362</v>
      </c>
      <c r="Q668">
        <v>20678</v>
      </c>
      <c r="R668">
        <v>19781</v>
      </c>
      <c r="S668">
        <v>18919</v>
      </c>
    </row>
    <row r="669" spans="1:19" hidden="1" x14ac:dyDescent="0.2">
      <c r="A669">
        <v>668</v>
      </c>
      <c r="B669">
        <v>316.21140000000003</v>
      </c>
      <c r="C669" t="s">
        <v>2076</v>
      </c>
      <c r="D669">
        <v>9145</v>
      </c>
      <c r="E669">
        <v>9255</v>
      </c>
      <c r="F669">
        <v>9701</v>
      </c>
      <c r="G669">
        <v>9340</v>
      </c>
      <c r="H669">
        <v>8669</v>
      </c>
      <c r="I669">
        <v>9319</v>
      </c>
      <c r="J669">
        <v>10675</v>
      </c>
      <c r="K669">
        <v>10055</v>
      </c>
      <c r="L669">
        <v>9501</v>
      </c>
      <c r="M669">
        <v>9199</v>
      </c>
      <c r="N669">
        <v>9416</v>
      </c>
      <c r="O669">
        <v>9617</v>
      </c>
      <c r="P669">
        <v>9235</v>
      </c>
      <c r="Q669">
        <v>9174</v>
      </c>
      <c r="R669">
        <v>10067</v>
      </c>
      <c r="S669">
        <v>9974</v>
      </c>
    </row>
    <row r="670" spans="1:19" hidden="1" x14ac:dyDescent="0.2">
      <c r="A670">
        <v>669</v>
      </c>
      <c r="B670">
        <v>317.08859999999999</v>
      </c>
      <c r="C670" t="s">
        <v>2079</v>
      </c>
      <c r="D670">
        <v>10595</v>
      </c>
      <c r="E670">
        <v>10895</v>
      </c>
      <c r="F670">
        <v>10972</v>
      </c>
      <c r="G670">
        <v>10382</v>
      </c>
      <c r="H670">
        <v>11648</v>
      </c>
      <c r="I670">
        <v>10668</v>
      </c>
      <c r="J670">
        <v>11386</v>
      </c>
      <c r="K670">
        <v>9582</v>
      </c>
      <c r="L670">
        <v>10279</v>
      </c>
      <c r="M670">
        <v>10793</v>
      </c>
      <c r="N670">
        <v>10917</v>
      </c>
      <c r="O670">
        <v>10329</v>
      </c>
      <c r="P670">
        <v>10191</v>
      </c>
      <c r="Q670">
        <v>10036</v>
      </c>
      <c r="R670">
        <v>10843</v>
      </c>
      <c r="S670">
        <v>10644</v>
      </c>
    </row>
    <row r="671" spans="1:19" hidden="1" x14ac:dyDescent="0.2">
      <c r="A671">
        <v>670</v>
      </c>
      <c r="B671">
        <v>317.17410000000001</v>
      </c>
      <c r="C671" t="s">
        <v>2082</v>
      </c>
      <c r="D671">
        <v>12485</v>
      </c>
      <c r="E671">
        <v>12121</v>
      </c>
      <c r="F671">
        <v>12005</v>
      </c>
      <c r="G671">
        <v>13427</v>
      </c>
      <c r="H671">
        <v>11525</v>
      </c>
      <c r="I671">
        <v>11682</v>
      </c>
      <c r="J671">
        <v>13766</v>
      </c>
      <c r="K671">
        <v>13381</v>
      </c>
      <c r="L671">
        <v>12127</v>
      </c>
      <c r="M671">
        <v>11870</v>
      </c>
      <c r="N671">
        <v>12428</v>
      </c>
      <c r="O671">
        <v>11767</v>
      </c>
      <c r="P671">
        <v>12841</v>
      </c>
      <c r="Q671">
        <v>11923</v>
      </c>
      <c r="R671">
        <v>12013</v>
      </c>
      <c r="S671">
        <v>12025</v>
      </c>
    </row>
    <row r="672" spans="1:19" hidden="1" x14ac:dyDescent="0.2">
      <c r="A672">
        <v>671</v>
      </c>
      <c r="B672">
        <v>317.19650000000001</v>
      </c>
      <c r="C672" t="s">
        <v>2085</v>
      </c>
      <c r="D672">
        <v>11264</v>
      </c>
      <c r="E672">
        <v>10533</v>
      </c>
      <c r="F672">
        <v>13048</v>
      </c>
      <c r="G672">
        <v>11237</v>
      </c>
      <c r="H672">
        <v>11172</v>
      </c>
      <c r="I672">
        <v>10712</v>
      </c>
      <c r="J672">
        <v>12634</v>
      </c>
      <c r="K672">
        <v>12259</v>
      </c>
      <c r="L672">
        <v>10949</v>
      </c>
      <c r="M672">
        <v>10843</v>
      </c>
      <c r="N672">
        <v>11618</v>
      </c>
      <c r="O672">
        <v>11454</v>
      </c>
      <c r="P672">
        <v>11650</v>
      </c>
      <c r="Q672">
        <v>11380</v>
      </c>
      <c r="R672">
        <v>10890</v>
      </c>
      <c r="S672">
        <v>10917</v>
      </c>
    </row>
    <row r="673" spans="1:19" hidden="1" x14ac:dyDescent="0.2">
      <c r="A673">
        <v>672</v>
      </c>
      <c r="B673">
        <v>317.21179999999998</v>
      </c>
      <c r="C673" t="s">
        <v>2088</v>
      </c>
      <c r="D673">
        <v>16212</v>
      </c>
      <c r="E673">
        <v>15713</v>
      </c>
      <c r="F673">
        <v>18713</v>
      </c>
      <c r="G673">
        <v>17089</v>
      </c>
      <c r="H673">
        <v>16699</v>
      </c>
      <c r="I673">
        <v>16004</v>
      </c>
      <c r="J673">
        <v>18506</v>
      </c>
      <c r="K673">
        <v>18012</v>
      </c>
      <c r="L673">
        <v>16791</v>
      </c>
      <c r="M673">
        <v>16389</v>
      </c>
      <c r="N673">
        <v>16037</v>
      </c>
      <c r="O673">
        <v>15342</v>
      </c>
      <c r="P673">
        <v>15109</v>
      </c>
      <c r="Q673">
        <v>15735</v>
      </c>
      <c r="R673">
        <v>15816</v>
      </c>
      <c r="S673">
        <v>15808</v>
      </c>
    </row>
    <row r="674" spans="1:19" hidden="1" x14ac:dyDescent="0.2">
      <c r="A674">
        <v>673</v>
      </c>
      <c r="B674">
        <v>318.10250000000002</v>
      </c>
      <c r="C674" t="s">
        <v>2091</v>
      </c>
      <c r="D674">
        <v>13133</v>
      </c>
      <c r="E674">
        <v>14073</v>
      </c>
      <c r="F674">
        <v>12643</v>
      </c>
      <c r="G674">
        <v>13334</v>
      </c>
      <c r="H674">
        <v>14993</v>
      </c>
      <c r="I674">
        <v>13629</v>
      </c>
      <c r="J674">
        <v>13639</v>
      </c>
      <c r="K674">
        <v>14013</v>
      </c>
      <c r="L674">
        <v>14681</v>
      </c>
      <c r="M674">
        <v>12956</v>
      </c>
      <c r="N674">
        <v>14549</v>
      </c>
      <c r="O674">
        <v>13768</v>
      </c>
      <c r="P674">
        <v>13908</v>
      </c>
      <c r="Q674">
        <v>13569</v>
      </c>
      <c r="R674">
        <v>14973</v>
      </c>
      <c r="S674">
        <v>14362</v>
      </c>
    </row>
    <row r="675" spans="1:19" hidden="1" x14ac:dyDescent="0.2">
      <c r="A675">
        <v>674</v>
      </c>
      <c r="B675">
        <v>319.13940000000002</v>
      </c>
      <c r="C675" t="s">
        <v>2094</v>
      </c>
      <c r="D675">
        <v>25556</v>
      </c>
      <c r="E675">
        <v>24887</v>
      </c>
      <c r="F675">
        <v>24783</v>
      </c>
      <c r="G675">
        <v>24163</v>
      </c>
      <c r="H675">
        <v>36487</v>
      </c>
      <c r="I675">
        <v>34853</v>
      </c>
      <c r="J675">
        <v>24991</v>
      </c>
      <c r="K675">
        <v>25938</v>
      </c>
      <c r="L675">
        <v>32734</v>
      </c>
      <c r="M675">
        <v>31331</v>
      </c>
      <c r="N675">
        <v>36839</v>
      </c>
      <c r="O675">
        <v>35509</v>
      </c>
      <c r="P675">
        <v>42865</v>
      </c>
      <c r="Q675">
        <v>42628</v>
      </c>
      <c r="R675">
        <v>56751</v>
      </c>
      <c r="S675">
        <v>60453</v>
      </c>
    </row>
    <row r="676" spans="1:19" hidden="1" x14ac:dyDescent="0.2">
      <c r="A676">
        <v>675</v>
      </c>
      <c r="B676">
        <v>319.1542</v>
      </c>
      <c r="C676" t="s">
        <v>2097</v>
      </c>
      <c r="D676">
        <v>15198</v>
      </c>
      <c r="E676">
        <v>14622</v>
      </c>
      <c r="F676">
        <v>15853</v>
      </c>
      <c r="G676">
        <v>15252</v>
      </c>
      <c r="H676">
        <v>16847</v>
      </c>
      <c r="I676">
        <v>16297</v>
      </c>
      <c r="J676">
        <v>14963</v>
      </c>
      <c r="K676">
        <v>15758</v>
      </c>
      <c r="L676">
        <v>15555</v>
      </c>
      <c r="M676">
        <v>15577</v>
      </c>
      <c r="N676">
        <v>16897</v>
      </c>
      <c r="O676">
        <v>17101</v>
      </c>
      <c r="P676">
        <v>16920</v>
      </c>
      <c r="Q676">
        <v>17372</v>
      </c>
      <c r="R676">
        <v>18598</v>
      </c>
      <c r="S676">
        <v>19364</v>
      </c>
    </row>
    <row r="677" spans="1:19" hidden="1" x14ac:dyDescent="0.2">
      <c r="A677">
        <v>676</v>
      </c>
      <c r="B677">
        <v>319.1909</v>
      </c>
      <c r="C677" t="s">
        <v>2100</v>
      </c>
      <c r="D677">
        <v>11859</v>
      </c>
      <c r="E677">
        <v>12579</v>
      </c>
      <c r="F677">
        <v>12327</v>
      </c>
      <c r="G677">
        <v>11751</v>
      </c>
      <c r="H677">
        <v>11635</v>
      </c>
      <c r="I677">
        <v>11283</v>
      </c>
      <c r="J677">
        <v>12375</v>
      </c>
      <c r="K677">
        <v>12628</v>
      </c>
      <c r="L677">
        <v>11298</v>
      </c>
      <c r="M677">
        <v>10922</v>
      </c>
      <c r="N677">
        <v>11590</v>
      </c>
      <c r="O677">
        <v>11230</v>
      </c>
      <c r="P677">
        <v>11078</v>
      </c>
      <c r="Q677">
        <v>11618</v>
      </c>
      <c r="R677">
        <v>11195</v>
      </c>
      <c r="S677">
        <v>10810</v>
      </c>
    </row>
    <row r="678" spans="1:19" hidden="1" x14ac:dyDescent="0.2">
      <c r="A678">
        <v>677</v>
      </c>
      <c r="B678">
        <v>323.02969999999999</v>
      </c>
      <c r="C678" t="s">
        <v>2103</v>
      </c>
      <c r="D678">
        <v>15929</v>
      </c>
      <c r="E678">
        <v>14054</v>
      </c>
      <c r="F678">
        <v>16980</v>
      </c>
      <c r="G678">
        <v>16770</v>
      </c>
      <c r="H678">
        <v>13570</v>
      </c>
      <c r="I678">
        <v>14490</v>
      </c>
      <c r="J678">
        <v>13851</v>
      </c>
      <c r="K678">
        <v>12646</v>
      </c>
      <c r="L678">
        <v>19578</v>
      </c>
      <c r="M678">
        <v>18569</v>
      </c>
      <c r="N678">
        <v>16253</v>
      </c>
      <c r="O678">
        <v>15781</v>
      </c>
      <c r="P678">
        <v>13041</v>
      </c>
      <c r="Q678">
        <v>13693</v>
      </c>
      <c r="R678">
        <v>19006</v>
      </c>
      <c r="S678">
        <v>19126</v>
      </c>
    </row>
    <row r="679" spans="1:19" hidden="1" x14ac:dyDescent="0.2">
      <c r="A679">
        <v>678</v>
      </c>
      <c r="B679">
        <v>323.05599999999998</v>
      </c>
      <c r="C679" t="s">
        <v>2106</v>
      </c>
      <c r="D679">
        <v>10107</v>
      </c>
      <c r="E679">
        <v>9327</v>
      </c>
      <c r="F679">
        <v>10210</v>
      </c>
      <c r="G679">
        <v>9955</v>
      </c>
      <c r="H679">
        <v>10436</v>
      </c>
      <c r="I679">
        <v>10310</v>
      </c>
      <c r="J679">
        <v>10063</v>
      </c>
      <c r="K679">
        <v>9709</v>
      </c>
      <c r="L679">
        <v>9849</v>
      </c>
      <c r="M679">
        <v>10941</v>
      </c>
      <c r="N679">
        <v>9899</v>
      </c>
      <c r="O679">
        <v>8988</v>
      </c>
      <c r="P679">
        <v>10067</v>
      </c>
      <c r="Q679">
        <v>10584</v>
      </c>
      <c r="R679">
        <v>10125</v>
      </c>
      <c r="S679">
        <v>10517</v>
      </c>
    </row>
    <row r="680" spans="1:19" hidden="1" x14ac:dyDescent="0.2">
      <c r="A680">
        <v>679</v>
      </c>
      <c r="B680">
        <v>323.07850000000002</v>
      </c>
      <c r="C680" t="s">
        <v>2109</v>
      </c>
      <c r="D680">
        <v>18109</v>
      </c>
      <c r="E680">
        <v>17363</v>
      </c>
      <c r="F680">
        <v>18269</v>
      </c>
      <c r="G680">
        <v>18772</v>
      </c>
      <c r="H680">
        <v>18498</v>
      </c>
      <c r="I680">
        <v>18147</v>
      </c>
      <c r="J680">
        <v>19118</v>
      </c>
      <c r="K680">
        <v>18344</v>
      </c>
      <c r="L680">
        <v>19814</v>
      </c>
      <c r="M680">
        <v>19208</v>
      </c>
      <c r="N680">
        <v>17222</v>
      </c>
      <c r="O680">
        <v>16756</v>
      </c>
      <c r="P680">
        <v>18449</v>
      </c>
      <c r="Q680">
        <v>18107</v>
      </c>
      <c r="R680">
        <v>18661</v>
      </c>
      <c r="S680">
        <v>18783</v>
      </c>
    </row>
    <row r="681" spans="1:19" hidden="1" x14ac:dyDescent="0.2">
      <c r="A681">
        <v>680</v>
      </c>
      <c r="B681">
        <v>323.12740000000002</v>
      </c>
      <c r="C681" t="s">
        <v>2112</v>
      </c>
      <c r="D681">
        <v>11630</v>
      </c>
      <c r="E681">
        <v>12049</v>
      </c>
      <c r="F681">
        <v>11751</v>
      </c>
      <c r="G681">
        <v>11835</v>
      </c>
      <c r="H681">
        <v>12883</v>
      </c>
      <c r="I681">
        <v>12401</v>
      </c>
      <c r="J681">
        <v>12010</v>
      </c>
      <c r="K681">
        <v>12801</v>
      </c>
      <c r="L681">
        <v>11771</v>
      </c>
      <c r="M681">
        <v>12020</v>
      </c>
      <c r="N681">
        <v>12332</v>
      </c>
      <c r="O681">
        <v>11473</v>
      </c>
      <c r="P681">
        <v>12670</v>
      </c>
      <c r="Q681">
        <v>12094</v>
      </c>
      <c r="R681">
        <v>12347</v>
      </c>
      <c r="S681">
        <v>11707</v>
      </c>
    </row>
    <row r="682" spans="1:19" hidden="1" x14ac:dyDescent="0.2">
      <c r="A682">
        <v>681</v>
      </c>
      <c r="B682">
        <v>323.14940000000001</v>
      </c>
      <c r="C682" t="s">
        <v>2115</v>
      </c>
      <c r="D682">
        <v>22160</v>
      </c>
      <c r="E682">
        <v>21240</v>
      </c>
      <c r="F682">
        <v>20625</v>
      </c>
      <c r="G682">
        <v>22114</v>
      </c>
      <c r="H682">
        <v>24216</v>
      </c>
      <c r="I682">
        <v>22749</v>
      </c>
      <c r="J682">
        <v>22781</v>
      </c>
      <c r="K682">
        <v>23643</v>
      </c>
      <c r="L682">
        <v>22530</v>
      </c>
      <c r="M682">
        <v>21018</v>
      </c>
      <c r="N682">
        <v>22214</v>
      </c>
      <c r="O682">
        <v>22071</v>
      </c>
      <c r="P682">
        <v>21241</v>
      </c>
      <c r="Q682">
        <v>22375</v>
      </c>
      <c r="R682">
        <v>21157</v>
      </c>
      <c r="S682">
        <v>20863</v>
      </c>
    </row>
    <row r="683" spans="1:19" hidden="1" x14ac:dyDescent="0.2">
      <c r="A683">
        <v>682</v>
      </c>
      <c r="B683">
        <v>323.1859</v>
      </c>
      <c r="C683" t="s">
        <v>2118</v>
      </c>
      <c r="D683">
        <v>19156</v>
      </c>
      <c r="E683">
        <v>19151</v>
      </c>
      <c r="F683">
        <v>17849</v>
      </c>
      <c r="G683">
        <v>18657</v>
      </c>
      <c r="H683">
        <v>17198</v>
      </c>
      <c r="I683">
        <v>16800</v>
      </c>
      <c r="J683">
        <v>21975</v>
      </c>
      <c r="K683">
        <v>20508</v>
      </c>
      <c r="L683">
        <v>16649</v>
      </c>
      <c r="M683">
        <v>17327</v>
      </c>
      <c r="N683">
        <v>18014</v>
      </c>
      <c r="O683">
        <v>18541</v>
      </c>
      <c r="P683">
        <v>17064</v>
      </c>
      <c r="Q683">
        <v>18103</v>
      </c>
      <c r="R683">
        <v>16920</v>
      </c>
      <c r="S683">
        <v>16079</v>
      </c>
    </row>
    <row r="684" spans="1:19" hidden="1" x14ac:dyDescent="0.2">
      <c r="A684">
        <v>683</v>
      </c>
      <c r="B684">
        <v>324.07470000000001</v>
      </c>
      <c r="C684" t="s">
        <v>2121</v>
      </c>
      <c r="D684">
        <v>13903</v>
      </c>
      <c r="E684">
        <v>14164</v>
      </c>
      <c r="F684">
        <v>13749</v>
      </c>
      <c r="G684">
        <v>12920</v>
      </c>
      <c r="H684">
        <v>15820</v>
      </c>
      <c r="I684">
        <v>15122</v>
      </c>
      <c r="J684">
        <v>13344</v>
      </c>
      <c r="K684">
        <v>13718</v>
      </c>
      <c r="L684">
        <v>14745</v>
      </c>
      <c r="M684">
        <v>15744</v>
      </c>
      <c r="N684">
        <v>15806</v>
      </c>
      <c r="O684">
        <v>15284</v>
      </c>
      <c r="P684">
        <v>14794</v>
      </c>
      <c r="Q684">
        <v>14828</v>
      </c>
      <c r="R684">
        <v>15493</v>
      </c>
      <c r="S684">
        <v>15277</v>
      </c>
    </row>
    <row r="685" spans="1:19" hidden="1" x14ac:dyDescent="0.2">
      <c r="A685">
        <v>684</v>
      </c>
      <c r="B685">
        <v>324.0942</v>
      </c>
      <c r="C685" t="s">
        <v>2124</v>
      </c>
      <c r="D685">
        <v>15361</v>
      </c>
      <c r="E685">
        <v>15247</v>
      </c>
      <c r="F685">
        <v>15694</v>
      </c>
      <c r="G685">
        <v>15028</v>
      </c>
      <c r="H685">
        <v>22527</v>
      </c>
      <c r="I685">
        <v>22749</v>
      </c>
      <c r="J685">
        <v>15636</v>
      </c>
      <c r="K685">
        <v>15364</v>
      </c>
      <c r="L685">
        <v>21656</v>
      </c>
      <c r="M685">
        <v>20663</v>
      </c>
      <c r="N685">
        <v>22386</v>
      </c>
      <c r="O685">
        <v>20258</v>
      </c>
      <c r="P685">
        <v>23488</v>
      </c>
      <c r="Q685">
        <v>24079</v>
      </c>
      <c r="R685">
        <v>22790</v>
      </c>
      <c r="S685">
        <v>23328</v>
      </c>
    </row>
    <row r="686" spans="1:19" hidden="1" x14ac:dyDescent="0.2">
      <c r="A686">
        <v>685</v>
      </c>
      <c r="B686">
        <v>325.03500000000003</v>
      </c>
      <c r="C686" t="s">
        <v>2127</v>
      </c>
      <c r="D686">
        <v>28768</v>
      </c>
      <c r="E686">
        <v>28838</v>
      </c>
      <c r="F686">
        <v>27517</v>
      </c>
      <c r="G686">
        <v>28394</v>
      </c>
      <c r="H686">
        <v>27236</v>
      </c>
      <c r="I686">
        <v>29173</v>
      </c>
      <c r="J686">
        <v>26889</v>
      </c>
      <c r="K686">
        <v>27636</v>
      </c>
      <c r="L686">
        <v>27832</v>
      </c>
      <c r="M686">
        <v>26841</v>
      </c>
      <c r="N686">
        <v>27906</v>
      </c>
      <c r="O686">
        <v>28812</v>
      </c>
      <c r="P686">
        <v>28434</v>
      </c>
      <c r="Q686">
        <v>29318</v>
      </c>
      <c r="R686">
        <v>28949</v>
      </c>
      <c r="S686">
        <v>28877</v>
      </c>
    </row>
    <row r="687" spans="1:19" hidden="1" x14ac:dyDescent="0.2">
      <c r="A687">
        <v>686</v>
      </c>
      <c r="B687">
        <v>325.07119999999998</v>
      </c>
      <c r="C687" t="s">
        <v>2130</v>
      </c>
      <c r="D687">
        <v>15232</v>
      </c>
      <c r="E687">
        <v>15652</v>
      </c>
      <c r="F687">
        <v>12942</v>
      </c>
      <c r="G687">
        <v>13401</v>
      </c>
      <c r="H687">
        <v>14359</v>
      </c>
      <c r="I687">
        <v>14339</v>
      </c>
      <c r="J687">
        <v>12856</v>
      </c>
      <c r="K687">
        <v>12873</v>
      </c>
      <c r="L687">
        <v>13690</v>
      </c>
      <c r="M687">
        <v>13859</v>
      </c>
      <c r="N687">
        <v>14333</v>
      </c>
      <c r="O687">
        <v>14196</v>
      </c>
      <c r="P687">
        <v>13895</v>
      </c>
      <c r="Q687">
        <v>14578</v>
      </c>
      <c r="R687">
        <v>14308</v>
      </c>
      <c r="S687">
        <v>14070</v>
      </c>
    </row>
    <row r="688" spans="1:19" hidden="1" x14ac:dyDescent="0.2">
      <c r="A688">
        <v>687</v>
      </c>
      <c r="B688">
        <v>325.09350000000001</v>
      </c>
      <c r="C688" t="s">
        <v>2133</v>
      </c>
      <c r="D688">
        <v>18739</v>
      </c>
      <c r="E688">
        <v>18962</v>
      </c>
      <c r="F688">
        <v>17543</v>
      </c>
      <c r="G688">
        <v>17334</v>
      </c>
      <c r="H688">
        <v>17810</v>
      </c>
      <c r="I688">
        <v>19172</v>
      </c>
      <c r="J688">
        <v>15644</v>
      </c>
      <c r="K688">
        <v>16382</v>
      </c>
      <c r="L688">
        <v>18083</v>
      </c>
      <c r="M688">
        <v>17581</v>
      </c>
      <c r="N688">
        <v>16007</v>
      </c>
      <c r="O688">
        <v>16579</v>
      </c>
      <c r="P688">
        <v>19596</v>
      </c>
      <c r="Q688">
        <v>19123</v>
      </c>
      <c r="R688">
        <v>18105</v>
      </c>
      <c r="S688">
        <v>18237</v>
      </c>
    </row>
    <row r="689" spans="1:19" hidden="1" x14ac:dyDescent="0.2">
      <c r="A689">
        <v>688</v>
      </c>
      <c r="B689">
        <v>325.18380000000002</v>
      </c>
      <c r="C689" t="s">
        <v>2136</v>
      </c>
      <c r="D689">
        <v>304328</v>
      </c>
      <c r="E689">
        <v>314811</v>
      </c>
      <c r="F689">
        <v>285375</v>
      </c>
      <c r="G689">
        <v>289586</v>
      </c>
      <c r="H689">
        <v>278983</v>
      </c>
      <c r="I689">
        <v>283924</v>
      </c>
      <c r="J689">
        <v>293461</v>
      </c>
      <c r="K689">
        <v>299220</v>
      </c>
      <c r="L689">
        <v>298403</v>
      </c>
      <c r="M689">
        <v>301895</v>
      </c>
      <c r="N689">
        <v>330247</v>
      </c>
      <c r="O689">
        <v>334921</v>
      </c>
      <c r="P689">
        <v>313237</v>
      </c>
      <c r="Q689">
        <v>315366</v>
      </c>
      <c r="R689">
        <v>297860</v>
      </c>
      <c r="S689">
        <v>300001</v>
      </c>
    </row>
    <row r="690" spans="1:19" hidden="1" x14ac:dyDescent="0.2">
      <c r="A690">
        <v>689</v>
      </c>
      <c r="B690">
        <v>327.1447</v>
      </c>
      <c r="C690" t="s">
        <v>2139</v>
      </c>
      <c r="D690">
        <v>23004</v>
      </c>
      <c r="E690">
        <v>22298</v>
      </c>
      <c r="F690">
        <v>21812</v>
      </c>
      <c r="G690">
        <v>22998</v>
      </c>
      <c r="H690">
        <v>26286</v>
      </c>
      <c r="I690">
        <v>25658</v>
      </c>
      <c r="J690">
        <v>24984</v>
      </c>
      <c r="K690">
        <v>23728</v>
      </c>
      <c r="L690">
        <v>22704</v>
      </c>
      <c r="M690">
        <v>23914</v>
      </c>
      <c r="N690">
        <v>24133</v>
      </c>
      <c r="O690">
        <v>24503</v>
      </c>
      <c r="P690">
        <v>23306</v>
      </c>
      <c r="Q690">
        <v>23704</v>
      </c>
      <c r="R690">
        <v>23069</v>
      </c>
      <c r="S690">
        <v>23187</v>
      </c>
    </row>
    <row r="691" spans="1:19" hidden="1" x14ac:dyDescent="0.2">
      <c r="A691">
        <v>690</v>
      </c>
      <c r="B691">
        <v>327.2328</v>
      </c>
      <c r="C691" t="s">
        <v>2142</v>
      </c>
      <c r="D691">
        <v>454130</v>
      </c>
      <c r="E691">
        <v>451967</v>
      </c>
      <c r="F691">
        <v>494210</v>
      </c>
      <c r="G691">
        <v>478203</v>
      </c>
      <c r="H691">
        <v>482526</v>
      </c>
      <c r="I691">
        <v>475678</v>
      </c>
      <c r="J691">
        <v>472109</v>
      </c>
      <c r="K691">
        <v>464612</v>
      </c>
      <c r="L691">
        <v>458846</v>
      </c>
      <c r="M691">
        <v>450190</v>
      </c>
      <c r="N691">
        <v>525849</v>
      </c>
      <c r="O691">
        <v>523199</v>
      </c>
      <c r="P691">
        <v>496749</v>
      </c>
      <c r="Q691">
        <v>491920</v>
      </c>
      <c r="R691">
        <v>500747</v>
      </c>
      <c r="S691">
        <v>496516</v>
      </c>
    </row>
    <row r="692" spans="1:19" hidden="1" x14ac:dyDescent="0.2">
      <c r="A692">
        <v>691</v>
      </c>
      <c r="B692">
        <v>327.2901</v>
      </c>
      <c r="C692" t="s">
        <v>2145</v>
      </c>
      <c r="D692">
        <v>11123</v>
      </c>
      <c r="E692">
        <v>11517</v>
      </c>
      <c r="F692">
        <v>11606</v>
      </c>
      <c r="G692">
        <v>12319</v>
      </c>
      <c r="H692">
        <v>11642</v>
      </c>
      <c r="I692">
        <v>11019</v>
      </c>
      <c r="J692">
        <v>11677</v>
      </c>
      <c r="K692">
        <v>11869</v>
      </c>
      <c r="L692">
        <v>12307</v>
      </c>
      <c r="M692">
        <v>11885</v>
      </c>
      <c r="N692">
        <v>13265</v>
      </c>
      <c r="O692">
        <v>12820</v>
      </c>
      <c r="P692">
        <v>12012</v>
      </c>
      <c r="Q692">
        <v>12163</v>
      </c>
      <c r="R692">
        <v>11574</v>
      </c>
      <c r="S692">
        <v>12167</v>
      </c>
    </row>
    <row r="693" spans="1:19" hidden="1" x14ac:dyDescent="0.2">
      <c r="A693">
        <v>692</v>
      </c>
      <c r="B693">
        <v>328.0872</v>
      </c>
      <c r="C693" t="s">
        <v>2148</v>
      </c>
      <c r="D693">
        <v>10954</v>
      </c>
      <c r="E693">
        <v>10644</v>
      </c>
      <c r="F693">
        <v>11290</v>
      </c>
      <c r="G693">
        <v>10679</v>
      </c>
      <c r="H693">
        <v>12171</v>
      </c>
      <c r="I693">
        <v>12512</v>
      </c>
      <c r="J693">
        <v>10269</v>
      </c>
      <c r="K693">
        <v>10457</v>
      </c>
      <c r="L693">
        <v>10363</v>
      </c>
      <c r="M693">
        <v>11246</v>
      </c>
      <c r="N693">
        <v>10749</v>
      </c>
      <c r="O693">
        <v>11069</v>
      </c>
      <c r="P693">
        <v>13072</v>
      </c>
      <c r="Q693">
        <v>12854</v>
      </c>
      <c r="R693">
        <v>11826</v>
      </c>
      <c r="S693">
        <v>11983</v>
      </c>
    </row>
    <row r="694" spans="1:19" hidden="1" x14ac:dyDescent="0.2">
      <c r="A694">
        <v>693</v>
      </c>
      <c r="B694">
        <v>328.21440000000001</v>
      </c>
      <c r="C694" t="s">
        <v>2151</v>
      </c>
      <c r="D694">
        <v>20985</v>
      </c>
      <c r="E694">
        <v>20157</v>
      </c>
      <c r="F694">
        <v>20713</v>
      </c>
      <c r="G694">
        <v>20177</v>
      </c>
      <c r="H694">
        <v>18674</v>
      </c>
      <c r="I694">
        <v>19929</v>
      </c>
      <c r="J694">
        <v>21849</v>
      </c>
      <c r="K694">
        <v>21981</v>
      </c>
      <c r="L694">
        <v>19998</v>
      </c>
      <c r="M694">
        <v>20427</v>
      </c>
      <c r="N694">
        <v>21711</v>
      </c>
      <c r="O694">
        <v>21973</v>
      </c>
      <c r="P694">
        <v>21348</v>
      </c>
      <c r="Q694">
        <v>20986</v>
      </c>
      <c r="R694">
        <v>20086</v>
      </c>
      <c r="S694">
        <v>20587</v>
      </c>
    </row>
    <row r="695" spans="1:19" hidden="1" x14ac:dyDescent="0.2">
      <c r="A695">
        <v>694</v>
      </c>
      <c r="B695">
        <v>329.16059999999999</v>
      </c>
      <c r="C695" t="s">
        <v>2154</v>
      </c>
      <c r="D695">
        <v>29742</v>
      </c>
      <c r="E695">
        <v>28450</v>
      </c>
      <c r="F695">
        <v>29856</v>
      </c>
      <c r="G695">
        <v>29665</v>
      </c>
      <c r="H695">
        <v>30050</v>
      </c>
      <c r="I695">
        <v>31273</v>
      </c>
      <c r="J695">
        <v>31726</v>
      </c>
      <c r="K695">
        <v>32074</v>
      </c>
      <c r="L695">
        <v>29657</v>
      </c>
      <c r="M695">
        <v>27250</v>
      </c>
      <c r="N695">
        <v>30426</v>
      </c>
      <c r="O695">
        <v>28820</v>
      </c>
      <c r="P695">
        <v>30191</v>
      </c>
      <c r="Q695">
        <v>29583</v>
      </c>
      <c r="R695">
        <v>30231</v>
      </c>
      <c r="S695">
        <v>29108</v>
      </c>
    </row>
    <row r="696" spans="1:19" hidden="1" x14ac:dyDescent="0.2">
      <c r="A696">
        <v>695</v>
      </c>
      <c r="B696">
        <v>329.17439999999999</v>
      </c>
      <c r="C696" t="s">
        <v>2157</v>
      </c>
      <c r="D696">
        <v>25755</v>
      </c>
      <c r="E696">
        <v>26092</v>
      </c>
      <c r="F696">
        <v>26163</v>
      </c>
      <c r="G696">
        <v>26642</v>
      </c>
      <c r="H696">
        <v>21856</v>
      </c>
      <c r="I696">
        <v>20638</v>
      </c>
      <c r="J696">
        <v>27723</v>
      </c>
      <c r="K696">
        <v>27561</v>
      </c>
      <c r="L696">
        <v>21281</v>
      </c>
      <c r="M696">
        <v>21010</v>
      </c>
      <c r="N696">
        <v>21328</v>
      </c>
      <c r="O696">
        <v>20215</v>
      </c>
      <c r="P696">
        <v>21708</v>
      </c>
      <c r="Q696">
        <v>20302</v>
      </c>
      <c r="R696">
        <v>21014</v>
      </c>
      <c r="S696">
        <v>20521</v>
      </c>
    </row>
    <row r="697" spans="1:19" hidden="1" x14ac:dyDescent="0.2">
      <c r="A697">
        <v>696</v>
      </c>
      <c r="B697">
        <v>330.20190000000002</v>
      </c>
      <c r="C697" t="s">
        <v>2160</v>
      </c>
      <c r="D697">
        <v>7856</v>
      </c>
      <c r="E697">
        <v>8647</v>
      </c>
      <c r="F697">
        <v>10931</v>
      </c>
      <c r="G697">
        <v>11623</v>
      </c>
      <c r="H697">
        <v>10087</v>
      </c>
      <c r="I697">
        <v>10002</v>
      </c>
      <c r="J697">
        <v>11147</v>
      </c>
      <c r="K697">
        <v>11243</v>
      </c>
      <c r="L697">
        <v>10062</v>
      </c>
      <c r="M697">
        <v>10370</v>
      </c>
      <c r="N697">
        <v>11475</v>
      </c>
      <c r="O697">
        <v>11508</v>
      </c>
      <c r="P697">
        <v>10864</v>
      </c>
      <c r="Q697">
        <v>10837</v>
      </c>
      <c r="R697">
        <v>10309</v>
      </c>
      <c r="S697">
        <v>11523</v>
      </c>
    </row>
    <row r="698" spans="1:19" hidden="1" x14ac:dyDescent="0.2">
      <c r="A698">
        <v>697</v>
      </c>
      <c r="B698">
        <v>331.14010000000002</v>
      </c>
      <c r="C698" t="s">
        <v>2163</v>
      </c>
      <c r="D698">
        <v>18251</v>
      </c>
      <c r="E698">
        <v>17761</v>
      </c>
      <c r="F698">
        <v>22044</v>
      </c>
      <c r="G698">
        <v>21764</v>
      </c>
      <c r="H698">
        <v>19974</v>
      </c>
      <c r="I698">
        <v>19752</v>
      </c>
      <c r="J698">
        <v>19979</v>
      </c>
      <c r="K698">
        <v>18299</v>
      </c>
      <c r="L698">
        <v>20574</v>
      </c>
      <c r="M698">
        <v>18969</v>
      </c>
      <c r="N698">
        <v>19136</v>
      </c>
      <c r="O698">
        <v>18035</v>
      </c>
      <c r="P698">
        <v>19283</v>
      </c>
      <c r="Q698">
        <v>19338</v>
      </c>
      <c r="R698">
        <v>19047</v>
      </c>
      <c r="S698">
        <v>18344</v>
      </c>
    </row>
    <row r="699" spans="1:19" hidden="1" x14ac:dyDescent="0.2">
      <c r="A699">
        <v>698</v>
      </c>
      <c r="B699">
        <v>331.17579999999998</v>
      </c>
      <c r="C699" t="s">
        <v>2166</v>
      </c>
      <c r="D699">
        <v>18373</v>
      </c>
      <c r="E699">
        <v>18968</v>
      </c>
      <c r="F699">
        <v>17901</v>
      </c>
      <c r="G699">
        <v>19821</v>
      </c>
      <c r="H699">
        <v>18795</v>
      </c>
      <c r="I699">
        <v>17970</v>
      </c>
      <c r="J699">
        <v>19800</v>
      </c>
      <c r="K699">
        <v>20101</v>
      </c>
      <c r="L699">
        <v>18817</v>
      </c>
      <c r="M699">
        <v>18645</v>
      </c>
      <c r="N699">
        <v>18958</v>
      </c>
      <c r="O699">
        <v>17927</v>
      </c>
      <c r="P699">
        <v>18328</v>
      </c>
      <c r="Q699">
        <v>17649</v>
      </c>
      <c r="R699">
        <v>18176</v>
      </c>
      <c r="S699">
        <v>17946</v>
      </c>
    </row>
    <row r="700" spans="1:19" hidden="1" x14ac:dyDescent="0.2">
      <c r="A700">
        <v>699</v>
      </c>
      <c r="B700">
        <v>331.19119999999998</v>
      </c>
      <c r="C700" t="s">
        <v>2169</v>
      </c>
      <c r="D700">
        <v>36421</v>
      </c>
      <c r="E700">
        <v>36126</v>
      </c>
      <c r="F700">
        <v>38557</v>
      </c>
      <c r="G700">
        <v>36875</v>
      </c>
      <c r="H700">
        <v>21586</v>
      </c>
      <c r="I700">
        <v>22117</v>
      </c>
      <c r="J700">
        <v>38774</v>
      </c>
      <c r="K700">
        <v>39480</v>
      </c>
      <c r="L700">
        <v>22306</v>
      </c>
      <c r="M700">
        <v>22681</v>
      </c>
      <c r="N700">
        <v>21965</v>
      </c>
      <c r="O700">
        <v>22606</v>
      </c>
      <c r="P700">
        <v>21837</v>
      </c>
      <c r="Q700">
        <v>22103</v>
      </c>
      <c r="R700">
        <v>21827</v>
      </c>
      <c r="S700">
        <v>21598</v>
      </c>
    </row>
    <row r="701" spans="1:19" hidden="1" x14ac:dyDescent="0.2">
      <c r="A701">
        <v>700</v>
      </c>
      <c r="B701">
        <v>331.26400000000001</v>
      </c>
      <c r="C701" t="s">
        <v>2172</v>
      </c>
      <c r="D701">
        <v>114134</v>
      </c>
      <c r="E701">
        <v>111555</v>
      </c>
      <c r="F701">
        <v>120067</v>
      </c>
      <c r="G701">
        <v>116213</v>
      </c>
      <c r="H701">
        <v>121928</v>
      </c>
      <c r="I701">
        <v>116133</v>
      </c>
      <c r="J701">
        <v>116477</v>
      </c>
      <c r="K701">
        <v>111982</v>
      </c>
      <c r="L701">
        <v>124747</v>
      </c>
      <c r="M701">
        <v>122185</v>
      </c>
      <c r="N701">
        <v>130695</v>
      </c>
      <c r="O701">
        <v>134519</v>
      </c>
      <c r="P701">
        <v>107801</v>
      </c>
      <c r="Q701">
        <v>105855</v>
      </c>
      <c r="R701">
        <v>110346</v>
      </c>
      <c r="S701">
        <v>107043</v>
      </c>
    </row>
    <row r="702" spans="1:19" hidden="1" x14ac:dyDescent="0.2">
      <c r="A702">
        <v>701</v>
      </c>
      <c r="B702">
        <v>332.12689999999998</v>
      </c>
      <c r="C702" t="s">
        <v>2175</v>
      </c>
      <c r="D702">
        <v>19500</v>
      </c>
      <c r="E702">
        <v>18616</v>
      </c>
      <c r="F702">
        <v>18856</v>
      </c>
      <c r="G702">
        <v>17447</v>
      </c>
      <c r="H702">
        <v>17847</v>
      </c>
      <c r="I702">
        <v>16468</v>
      </c>
      <c r="J702">
        <v>16478</v>
      </c>
      <c r="K702">
        <v>16141</v>
      </c>
      <c r="L702">
        <v>17106</v>
      </c>
      <c r="M702">
        <v>16755</v>
      </c>
      <c r="N702">
        <v>15978</v>
      </c>
      <c r="O702">
        <v>16357</v>
      </c>
      <c r="P702">
        <v>16115</v>
      </c>
      <c r="Q702">
        <v>15725</v>
      </c>
      <c r="R702">
        <v>18433</v>
      </c>
      <c r="S702">
        <v>18437</v>
      </c>
    </row>
    <row r="703" spans="1:19" hidden="1" x14ac:dyDescent="0.2">
      <c r="A703">
        <v>702</v>
      </c>
      <c r="B703">
        <v>333.05919999999998</v>
      </c>
      <c r="C703" t="s">
        <v>2178</v>
      </c>
      <c r="D703">
        <v>16503</v>
      </c>
      <c r="E703">
        <v>17472</v>
      </c>
      <c r="F703">
        <v>14970</v>
      </c>
      <c r="G703">
        <v>14927</v>
      </c>
      <c r="H703">
        <v>17410</v>
      </c>
      <c r="I703">
        <v>17836</v>
      </c>
      <c r="J703">
        <v>15446</v>
      </c>
      <c r="K703">
        <v>15622</v>
      </c>
      <c r="L703">
        <v>16100</v>
      </c>
      <c r="M703">
        <v>16234</v>
      </c>
      <c r="N703">
        <v>16082</v>
      </c>
      <c r="O703">
        <v>16447</v>
      </c>
      <c r="P703">
        <v>17621</v>
      </c>
      <c r="Q703">
        <v>16219</v>
      </c>
      <c r="R703">
        <v>15078</v>
      </c>
      <c r="S703">
        <v>16546</v>
      </c>
    </row>
    <row r="704" spans="1:19" hidden="1" x14ac:dyDescent="0.2">
      <c r="A704">
        <v>703</v>
      </c>
      <c r="B704">
        <v>333.09179999999998</v>
      </c>
      <c r="C704" t="s">
        <v>2181</v>
      </c>
      <c r="D704">
        <v>14140</v>
      </c>
      <c r="E704">
        <v>13450</v>
      </c>
      <c r="F704">
        <v>12521</v>
      </c>
      <c r="G704">
        <v>12710</v>
      </c>
      <c r="H704">
        <v>14845</v>
      </c>
      <c r="I704">
        <v>13595</v>
      </c>
      <c r="J704">
        <v>13391</v>
      </c>
      <c r="K704">
        <v>12582</v>
      </c>
      <c r="L704">
        <v>12695</v>
      </c>
      <c r="M704">
        <v>11911</v>
      </c>
      <c r="N704">
        <v>13549</v>
      </c>
      <c r="O704">
        <v>13369</v>
      </c>
      <c r="P704">
        <v>13400</v>
      </c>
      <c r="Q704">
        <v>13260</v>
      </c>
      <c r="R704">
        <v>13296</v>
      </c>
      <c r="S704">
        <v>12896</v>
      </c>
    </row>
    <row r="705" spans="1:19" hidden="1" x14ac:dyDescent="0.2">
      <c r="A705">
        <v>704</v>
      </c>
      <c r="B705">
        <v>333.1438</v>
      </c>
      <c r="C705" t="s">
        <v>2184</v>
      </c>
      <c r="D705">
        <v>17407</v>
      </c>
      <c r="E705">
        <v>17536</v>
      </c>
      <c r="F705">
        <v>15680</v>
      </c>
      <c r="G705">
        <v>15222</v>
      </c>
      <c r="H705">
        <v>15308</v>
      </c>
      <c r="I705">
        <v>16305</v>
      </c>
      <c r="J705">
        <v>14439</v>
      </c>
      <c r="K705">
        <v>14238</v>
      </c>
      <c r="L705">
        <v>15095</v>
      </c>
      <c r="M705">
        <v>14502</v>
      </c>
      <c r="N705">
        <v>14929</v>
      </c>
      <c r="O705">
        <v>14690</v>
      </c>
      <c r="P705">
        <v>15275</v>
      </c>
      <c r="Q705">
        <v>14932</v>
      </c>
      <c r="R705">
        <v>16731</v>
      </c>
      <c r="S705">
        <v>17047</v>
      </c>
    </row>
    <row r="706" spans="1:19" hidden="1" x14ac:dyDescent="0.2">
      <c r="A706">
        <v>705</v>
      </c>
      <c r="B706">
        <v>333.16910000000001</v>
      </c>
      <c r="C706" t="s">
        <v>2187</v>
      </c>
      <c r="D706">
        <v>12401</v>
      </c>
      <c r="E706">
        <v>12431</v>
      </c>
      <c r="F706">
        <v>12478</v>
      </c>
      <c r="G706">
        <v>11392</v>
      </c>
      <c r="H706">
        <v>10567</v>
      </c>
      <c r="I706">
        <v>11012</v>
      </c>
      <c r="J706">
        <v>11878</v>
      </c>
      <c r="K706">
        <v>12297</v>
      </c>
      <c r="L706">
        <v>10907</v>
      </c>
      <c r="M706">
        <v>10867</v>
      </c>
      <c r="N706">
        <v>11011</v>
      </c>
      <c r="O706">
        <v>11010</v>
      </c>
      <c r="P706">
        <v>10953</v>
      </c>
      <c r="Q706">
        <v>11459</v>
      </c>
      <c r="R706">
        <v>10390</v>
      </c>
      <c r="S706">
        <v>11572</v>
      </c>
    </row>
    <row r="707" spans="1:19" hidden="1" x14ac:dyDescent="0.2">
      <c r="A707">
        <v>706</v>
      </c>
      <c r="B707">
        <v>333.19110000000001</v>
      </c>
      <c r="C707" t="s">
        <v>2190</v>
      </c>
      <c r="D707">
        <v>10986</v>
      </c>
      <c r="E707">
        <v>11123</v>
      </c>
      <c r="F707">
        <v>11141</v>
      </c>
      <c r="G707">
        <v>10363</v>
      </c>
      <c r="H707">
        <v>10187</v>
      </c>
      <c r="I707">
        <v>10627</v>
      </c>
      <c r="J707">
        <v>12137</v>
      </c>
      <c r="K707">
        <v>11725</v>
      </c>
      <c r="L707">
        <v>10614</v>
      </c>
      <c r="M707">
        <v>10265</v>
      </c>
      <c r="N707">
        <v>11126</v>
      </c>
      <c r="O707">
        <v>10918</v>
      </c>
      <c r="P707">
        <v>10894</v>
      </c>
      <c r="Q707">
        <v>9920</v>
      </c>
      <c r="R707">
        <v>10329</v>
      </c>
      <c r="S707">
        <v>10600</v>
      </c>
    </row>
    <row r="708" spans="1:19" hidden="1" x14ac:dyDescent="0.2">
      <c r="A708">
        <v>707</v>
      </c>
      <c r="B708">
        <v>333.20589999999999</v>
      </c>
      <c r="C708" t="s">
        <v>2193</v>
      </c>
      <c r="D708">
        <v>23160</v>
      </c>
      <c r="E708">
        <v>23231</v>
      </c>
      <c r="F708">
        <v>22976</v>
      </c>
      <c r="G708">
        <v>22844</v>
      </c>
      <c r="H708">
        <v>20320</v>
      </c>
      <c r="I708">
        <v>19634</v>
      </c>
      <c r="J708">
        <v>26261</v>
      </c>
      <c r="K708">
        <v>24547</v>
      </c>
      <c r="L708">
        <v>19765</v>
      </c>
      <c r="M708">
        <v>20581</v>
      </c>
      <c r="N708">
        <v>19560</v>
      </c>
      <c r="O708">
        <v>20426</v>
      </c>
      <c r="P708">
        <v>19598</v>
      </c>
      <c r="Q708">
        <v>19655</v>
      </c>
      <c r="R708">
        <v>19269</v>
      </c>
      <c r="S708">
        <v>18833</v>
      </c>
    </row>
    <row r="709" spans="1:19" hidden="1" x14ac:dyDescent="0.2">
      <c r="A709">
        <v>708</v>
      </c>
      <c r="B709">
        <v>333.24340000000001</v>
      </c>
      <c r="C709" t="s">
        <v>2196</v>
      </c>
      <c r="D709">
        <v>6352</v>
      </c>
      <c r="E709">
        <v>5696</v>
      </c>
      <c r="F709">
        <v>5961</v>
      </c>
      <c r="G709">
        <v>6030</v>
      </c>
      <c r="H709">
        <v>5572</v>
      </c>
      <c r="I709">
        <v>5610</v>
      </c>
      <c r="J709">
        <v>5813</v>
      </c>
      <c r="K709">
        <v>6181</v>
      </c>
      <c r="L709">
        <v>5555</v>
      </c>
      <c r="M709">
        <v>5425</v>
      </c>
      <c r="N709">
        <v>5520</v>
      </c>
      <c r="O709">
        <v>5224</v>
      </c>
      <c r="P709">
        <v>5929</v>
      </c>
      <c r="Q709">
        <v>5959</v>
      </c>
      <c r="R709">
        <v>4550</v>
      </c>
      <c r="S709">
        <v>5018</v>
      </c>
    </row>
    <row r="710" spans="1:19" hidden="1" x14ac:dyDescent="0.2">
      <c r="A710">
        <v>709</v>
      </c>
      <c r="B710">
        <v>334.12270000000001</v>
      </c>
      <c r="C710" t="s">
        <v>2199</v>
      </c>
      <c r="D710">
        <v>18525</v>
      </c>
      <c r="E710">
        <v>17304</v>
      </c>
      <c r="F710">
        <v>14786</v>
      </c>
      <c r="G710">
        <v>15914</v>
      </c>
      <c r="H710">
        <v>16099</v>
      </c>
      <c r="I710">
        <v>16747</v>
      </c>
      <c r="J710">
        <v>14664</v>
      </c>
      <c r="K710">
        <v>15269</v>
      </c>
      <c r="L710">
        <v>14927</v>
      </c>
      <c r="M710">
        <v>15410</v>
      </c>
      <c r="N710">
        <v>15135</v>
      </c>
      <c r="O710">
        <v>14564</v>
      </c>
      <c r="P710">
        <v>16050</v>
      </c>
      <c r="Q710">
        <v>15507</v>
      </c>
      <c r="R710">
        <v>15995</v>
      </c>
      <c r="S710">
        <v>16180</v>
      </c>
    </row>
    <row r="711" spans="1:19" hidden="1" x14ac:dyDescent="0.2">
      <c r="A711">
        <v>710</v>
      </c>
      <c r="B711">
        <v>334.12470000000002</v>
      </c>
      <c r="C711" t="s">
        <v>2202</v>
      </c>
      <c r="D711">
        <v>18201</v>
      </c>
      <c r="E711">
        <v>16990</v>
      </c>
      <c r="F711">
        <v>14725</v>
      </c>
      <c r="G711">
        <v>15864</v>
      </c>
      <c r="H711">
        <v>15821</v>
      </c>
      <c r="I711">
        <v>16704</v>
      </c>
      <c r="J711">
        <v>14602</v>
      </c>
      <c r="K711">
        <v>14877</v>
      </c>
      <c r="L711">
        <v>14621</v>
      </c>
      <c r="M711">
        <v>15102</v>
      </c>
      <c r="N711">
        <v>15077</v>
      </c>
      <c r="O711">
        <v>14471</v>
      </c>
      <c r="P711">
        <v>16000</v>
      </c>
      <c r="Q711">
        <v>15452</v>
      </c>
      <c r="R711">
        <v>15741</v>
      </c>
      <c r="S711">
        <v>16235</v>
      </c>
    </row>
    <row r="712" spans="1:19" hidden="1" x14ac:dyDescent="0.2">
      <c r="A712">
        <v>711</v>
      </c>
      <c r="B712">
        <v>335.22250000000003</v>
      </c>
      <c r="C712" t="s">
        <v>2205</v>
      </c>
      <c r="D712">
        <v>19772</v>
      </c>
      <c r="E712">
        <v>19652</v>
      </c>
      <c r="F712">
        <v>20772</v>
      </c>
      <c r="G712">
        <v>21995</v>
      </c>
      <c r="H712">
        <v>18282</v>
      </c>
      <c r="I712">
        <v>19489</v>
      </c>
      <c r="J712">
        <v>23953</v>
      </c>
      <c r="K712">
        <v>23373</v>
      </c>
      <c r="L712">
        <v>19969</v>
      </c>
      <c r="M712">
        <v>18643</v>
      </c>
      <c r="N712">
        <v>18694</v>
      </c>
      <c r="O712">
        <v>18904</v>
      </c>
      <c r="P712">
        <v>18503</v>
      </c>
      <c r="Q712">
        <v>17327</v>
      </c>
      <c r="R712">
        <v>16919</v>
      </c>
      <c r="S712">
        <v>16632</v>
      </c>
    </row>
    <row r="713" spans="1:19" hidden="1" x14ac:dyDescent="0.2">
      <c r="A713">
        <v>712</v>
      </c>
      <c r="B713">
        <v>335.25819999999999</v>
      </c>
      <c r="C713" t="s">
        <v>2208</v>
      </c>
      <c r="D713">
        <v>9219</v>
      </c>
      <c r="E713">
        <v>9691</v>
      </c>
      <c r="F713">
        <v>9807</v>
      </c>
      <c r="G713">
        <v>9649</v>
      </c>
      <c r="H713">
        <v>9940</v>
      </c>
      <c r="I713">
        <v>8942</v>
      </c>
      <c r="J713">
        <v>9742</v>
      </c>
      <c r="K713">
        <v>9758</v>
      </c>
      <c r="L713">
        <v>9542</v>
      </c>
      <c r="M713">
        <v>9284</v>
      </c>
      <c r="N713">
        <v>9288</v>
      </c>
      <c r="O713">
        <v>9080</v>
      </c>
      <c r="P713">
        <v>9435</v>
      </c>
      <c r="Q713">
        <v>9754</v>
      </c>
      <c r="R713">
        <v>8509</v>
      </c>
      <c r="S713">
        <v>8905</v>
      </c>
    </row>
    <row r="714" spans="1:19" hidden="1" x14ac:dyDescent="0.2">
      <c r="A714">
        <v>713</v>
      </c>
      <c r="B714">
        <v>337.12819999999999</v>
      </c>
      <c r="C714" t="s">
        <v>2211</v>
      </c>
      <c r="D714">
        <v>12898</v>
      </c>
      <c r="E714">
        <v>13293</v>
      </c>
      <c r="F714">
        <v>13380</v>
      </c>
      <c r="G714">
        <v>13292</v>
      </c>
      <c r="H714">
        <v>14753</v>
      </c>
      <c r="I714">
        <v>14516</v>
      </c>
      <c r="J714">
        <v>13092</v>
      </c>
      <c r="K714">
        <v>13401</v>
      </c>
      <c r="L714">
        <v>11312</v>
      </c>
      <c r="M714">
        <v>12374</v>
      </c>
      <c r="N714">
        <v>11952</v>
      </c>
      <c r="O714">
        <v>13086</v>
      </c>
      <c r="P714">
        <v>12634</v>
      </c>
      <c r="Q714">
        <v>12063</v>
      </c>
      <c r="R714">
        <v>13286</v>
      </c>
      <c r="S714">
        <v>12951</v>
      </c>
    </row>
    <row r="715" spans="1:19" hidden="1" x14ac:dyDescent="0.2">
      <c r="A715">
        <v>714</v>
      </c>
      <c r="B715">
        <v>337.16559999999998</v>
      </c>
      <c r="C715" t="s">
        <v>2214</v>
      </c>
      <c r="D715">
        <v>16044</v>
      </c>
      <c r="E715">
        <v>16868</v>
      </c>
      <c r="F715">
        <v>17222</v>
      </c>
      <c r="G715">
        <v>16720</v>
      </c>
      <c r="H715">
        <v>18663</v>
      </c>
      <c r="I715">
        <v>19901</v>
      </c>
      <c r="J715">
        <v>17217</v>
      </c>
      <c r="K715">
        <v>18610</v>
      </c>
      <c r="L715">
        <v>17682</v>
      </c>
      <c r="M715">
        <v>16724</v>
      </c>
      <c r="N715">
        <v>18366</v>
      </c>
      <c r="O715">
        <v>18008</v>
      </c>
      <c r="P715">
        <v>17908</v>
      </c>
      <c r="Q715">
        <v>18159</v>
      </c>
      <c r="R715">
        <v>17956</v>
      </c>
      <c r="S715">
        <v>19189</v>
      </c>
    </row>
    <row r="716" spans="1:19" hidden="1" x14ac:dyDescent="0.2">
      <c r="A716">
        <v>715</v>
      </c>
      <c r="B716">
        <v>337.1927</v>
      </c>
      <c r="C716" t="s">
        <v>2217</v>
      </c>
      <c r="D716">
        <v>84288</v>
      </c>
      <c r="E716">
        <v>86595</v>
      </c>
      <c r="F716">
        <v>91157</v>
      </c>
      <c r="G716">
        <v>89648</v>
      </c>
      <c r="H716">
        <v>94156</v>
      </c>
      <c r="I716">
        <v>94603</v>
      </c>
      <c r="J716">
        <v>95033</v>
      </c>
      <c r="K716">
        <v>98928</v>
      </c>
      <c r="L716">
        <v>96762</v>
      </c>
      <c r="M716">
        <v>99460</v>
      </c>
      <c r="N716">
        <v>88650</v>
      </c>
      <c r="O716">
        <v>92840</v>
      </c>
      <c r="P716">
        <v>84733</v>
      </c>
      <c r="Q716">
        <v>85608</v>
      </c>
      <c r="R716">
        <v>89622</v>
      </c>
      <c r="S716">
        <v>90606</v>
      </c>
    </row>
    <row r="717" spans="1:19" hidden="1" x14ac:dyDescent="0.2">
      <c r="A717">
        <v>716</v>
      </c>
      <c r="B717">
        <v>337.20350000000002</v>
      </c>
      <c r="C717" t="s">
        <v>2220</v>
      </c>
      <c r="D717">
        <v>48339</v>
      </c>
      <c r="E717">
        <v>49476</v>
      </c>
      <c r="F717">
        <v>50058</v>
      </c>
      <c r="G717">
        <v>48269</v>
      </c>
      <c r="H717">
        <v>50025</v>
      </c>
      <c r="I717">
        <v>50965</v>
      </c>
      <c r="J717">
        <v>56965</v>
      </c>
      <c r="K717">
        <v>57413</v>
      </c>
      <c r="L717">
        <v>51756</v>
      </c>
      <c r="M717">
        <v>51457</v>
      </c>
      <c r="N717">
        <v>50351</v>
      </c>
      <c r="O717">
        <v>52320</v>
      </c>
      <c r="P717">
        <v>51029</v>
      </c>
      <c r="Q717">
        <v>51401</v>
      </c>
      <c r="R717">
        <v>47353</v>
      </c>
      <c r="S717">
        <v>49021</v>
      </c>
    </row>
    <row r="718" spans="1:19" hidden="1" x14ac:dyDescent="0.2">
      <c r="A718">
        <v>717</v>
      </c>
      <c r="B718">
        <v>337.31110000000001</v>
      </c>
      <c r="C718" t="s">
        <v>2223</v>
      </c>
      <c r="D718">
        <v>21903</v>
      </c>
      <c r="E718">
        <v>21989</v>
      </c>
      <c r="F718">
        <v>22067</v>
      </c>
      <c r="G718">
        <v>22465</v>
      </c>
      <c r="H718">
        <v>27626</v>
      </c>
      <c r="I718">
        <v>27995</v>
      </c>
      <c r="J718">
        <v>22779</v>
      </c>
      <c r="K718">
        <v>22894</v>
      </c>
      <c r="L718">
        <v>29190</v>
      </c>
      <c r="M718">
        <v>30209</v>
      </c>
      <c r="N718">
        <v>32921</v>
      </c>
      <c r="O718">
        <v>32731</v>
      </c>
      <c r="P718">
        <v>35004</v>
      </c>
      <c r="Q718">
        <v>34512</v>
      </c>
      <c r="R718">
        <v>30380</v>
      </c>
      <c r="S718">
        <v>31547</v>
      </c>
    </row>
    <row r="719" spans="1:19" hidden="1" x14ac:dyDescent="0.2">
      <c r="A719">
        <v>718</v>
      </c>
      <c r="B719">
        <v>338.09059999999999</v>
      </c>
      <c r="C719" t="s">
        <v>2226</v>
      </c>
      <c r="D719">
        <v>17557</v>
      </c>
      <c r="E719">
        <v>17264</v>
      </c>
      <c r="F719">
        <v>17032</v>
      </c>
      <c r="G719">
        <v>16085</v>
      </c>
      <c r="H719">
        <v>18306</v>
      </c>
      <c r="I719">
        <v>17685</v>
      </c>
      <c r="J719">
        <v>15397</v>
      </c>
      <c r="K719">
        <v>15724</v>
      </c>
      <c r="L719">
        <v>16975</v>
      </c>
      <c r="M719">
        <v>17267</v>
      </c>
      <c r="N719">
        <v>17747</v>
      </c>
      <c r="O719">
        <v>17656</v>
      </c>
      <c r="P719">
        <v>17402</v>
      </c>
      <c r="Q719">
        <v>17306</v>
      </c>
      <c r="R719">
        <v>19095</v>
      </c>
      <c r="S719">
        <v>18814</v>
      </c>
    </row>
    <row r="720" spans="1:19" hidden="1" x14ac:dyDescent="0.2">
      <c r="A720">
        <v>719</v>
      </c>
      <c r="B720">
        <v>338.99009999999998</v>
      </c>
      <c r="C720" t="s">
        <v>2229</v>
      </c>
      <c r="D720">
        <v>7673</v>
      </c>
      <c r="E720">
        <v>7558</v>
      </c>
      <c r="F720">
        <v>7013</v>
      </c>
      <c r="G720">
        <v>7270</v>
      </c>
      <c r="H720">
        <v>7264</v>
      </c>
      <c r="I720">
        <v>7492</v>
      </c>
      <c r="J720">
        <v>6822</v>
      </c>
      <c r="K720">
        <v>7236</v>
      </c>
      <c r="L720">
        <v>6847</v>
      </c>
      <c r="M720">
        <v>7376</v>
      </c>
      <c r="N720">
        <v>7350</v>
      </c>
      <c r="O720">
        <v>7202</v>
      </c>
      <c r="P720">
        <v>7910</v>
      </c>
      <c r="Q720">
        <v>7729</v>
      </c>
      <c r="R720">
        <v>7775</v>
      </c>
      <c r="S720">
        <v>7081</v>
      </c>
    </row>
    <row r="721" spans="1:19" hidden="1" x14ac:dyDescent="0.2">
      <c r="A721">
        <v>720</v>
      </c>
      <c r="B721">
        <v>339.14429999999999</v>
      </c>
      <c r="C721" t="s">
        <v>2232</v>
      </c>
      <c r="D721">
        <v>16282</v>
      </c>
      <c r="E721">
        <v>16420</v>
      </c>
      <c r="F721">
        <v>16527</v>
      </c>
      <c r="G721">
        <v>16266</v>
      </c>
      <c r="H721">
        <v>19770</v>
      </c>
      <c r="I721">
        <v>19743</v>
      </c>
      <c r="J721">
        <v>18179</v>
      </c>
      <c r="K721">
        <v>17722</v>
      </c>
      <c r="L721">
        <v>17112</v>
      </c>
      <c r="M721">
        <v>16724</v>
      </c>
      <c r="N721">
        <v>16702</v>
      </c>
      <c r="O721">
        <v>17388</v>
      </c>
      <c r="P721">
        <v>17302</v>
      </c>
      <c r="Q721">
        <v>17913</v>
      </c>
      <c r="R721">
        <v>17164</v>
      </c>
      <c r="S721">
        <v>17624</v>
      </c>
    </row>
    <row r="722" spans="1:19" hidden="1" x14ac:dyDescent="0.2">
      <c r="A722">
        <v>721</v>
      </c>
      <c r="B722">
        <v>339.18239999999997</v>
      </c>
      <c r="C722" t="s">
        <v>2235</v>
      </c>
      <c r="D722">
        <v>41726</v>
      </c>
      <c r="E722">
        <v>43372</v>
      </c>
      <c r="F722">
        <v>42998</v>
      </c>
      <c r="G722">
        <v>41834</v>
      </c>
      <c r="H722">
        <v>44637</v>
      </c>
      <c r="I722">
        <v>44243</v>
      </c>
      <c r="J722">
        <v>44083</v>
      </c>
      <c r="K722">
        <v>43600</v>
      </c>
      <c r="L722">
        <v>41030</v>
      </c>
      <c r="M722">
        <v>43568</v>
      </c>
      <c r="N722">
        <v>42957</v>
      </c>
      <c r="O722">
        <v>43528</v>
      </c>
      <c r="P722">
        <v>39123</v>
      </c>
      <c r="Q722">
        <v>38240</v>
      </c>
      <c r="R722">
        <v>44427</v>
      </c>
      <c r="S722">
        <v>41787</v>
      </c>
    </row>
    <row r="723" spans="1:19" hidden="1" x14ac:dyDescent="0.2">
      <c r="A723">
        <v>722</v>
      </c>
      <c r="B723">
        <v>339.29</v>
      </c>
      <c r="C723" t="s">
        <v>2238</v>
      </c>
      <c r="D723">
        <v>12974</v>
      </c>
      <c r="E723">
        <v>12581</v>
      </c>
      <c r="F723">
        <v>13051</v>
      </c>
      <c r="G723">
        <v>13158</v>
      </c>
      <c r="H723">
        <v>12269</v>
      </c>
      <c r="I723">
        <v>12405</v>
      </c>
      <c r="J723">
        <v>12967</v>
      </c>
      <c r="K723">
        <v>12905</v>
      </c>
      <c r="L723">
        <v>13352</v>
      </c>
      <c r="M723">
        <v>12907</v>
      </c>
      <c r="N723">
        <v>12876</v>
      </c>
      <c r="O723">
        <v>13780</v>
      </c>
      <c r="P723">
        <v>13142</v>
      </c>
      <c r="Q723">
        <v>13291</v>
      </c>
      <c r="R723">
        <v>12796</v>
      </c>
      <c r="S723">
        <v>13291</v>
      </c>
    </row>
    <row r="724" spans="1:19" hidden="1" x14ac:dyDescent="0.2">
      <c r="A724">
        <v>723</v>
      </c>
      <c r="B724">
        <v>339.32639999999998</v>
      </c>
      <c r="C724" t="s">
        <v>2241</v>
      </c>
      <c r="D724">
        <v>56291</v>
      </c>
      <c r="E724">
        <v>54881</v>
      </c>
      <c r="F724">
        <v>54679</v>
      </c>
      <c r="G724">
        <v>57003</v>
      </c>
      <c r="H724">
        <v>57473</v>
      </c>
      <c r="I724">
        <v>55374</v>
      </c>
      <c r="J724">
        <v>57839</v>
      </c>
      <c r="K724">
        <v>57558</v>
      </c>
      <c r="L724">
        <v>62877</v>
      </c>
      <c r="M724">
        <v>60260</v>
      </c>
      <c r="N724">
        <v>63619</v>
      </c>
      <c r="O724">
        <v>63346</v>
      </c>
      <c r="P724">
        <v>65509</v>
      </c>
      <c r="Q724">
        <v>63381</v>
      </c>
      <c r="R724">
        <v>59104</v>
      </c>
      <c r="S724">
        <v>60848</v>
      </c>
    </row>
    <row r="725" spans="1:19" hidden="1" x14ac:dyDescent="0.2">
      <c r="A725">
        <v>724</v>
      </c>
      <c r="B725">
        <v>340.12459999999999</v>
      </c>
      <c r="C725" t="s">
        <v>2244</v>
      </c>
      <c r="D725">
        <v>11759</v>
      </c>
      <c r="E725">
        <v>11580</v>
      </c>
      <c r="F725">
        <v>11138</v>
      </c>
      <c r="G725">
        <v>10213</v>
      </c>
      <c r="H725">
        <v>10400</v>
      </c>
      <c r="I725">
        <v>11086</v>
      </c>
      <c r="J725">
        <v>10400</v>
      </c>
      <c r="K725">
        <v>9711</v>
      </c>
      <c r="L725">
        <v>10537</v>
      </c>
      <c r="M725">
        <v>10184</v>
      </c>
      <c r="N725">
        <v>9429</v>
      </c>
      <c r="O725">
        <v>11040</v>
      </c>
      <c r="P725">
        <v>10251</v>
      </c>
      <c r="Q725">
        <v>9917</v>
      </c>
      <c r="R725">
        <v>10338</v>
      </c>
      <c r="S725">
        <v>10990</v>
      </c>
    </row>
    <row r="726" spans="1:19" hidden="1" x14ac:dyDescent="0.2">
      <c r="A726">
        <v>725</v>
      </c>
      <c r="B726">
        <v>341.08699999999999</v>
      </c>
      <c r="C726" t="s">
        <v>2247</v>
      </c>
      <c r="D726">
        <v>16865</v>
      </c>
      <c r="E726">
        <v>15975</v>
      </c>
      <c r="F726">
        <v>15178</v>
      </c>
      <c r="G726">
        <v>15152</v>
      </c>
      <c r="H726">
        <v>16088</v>
      </c>
      <c r="I726">
        <v>15581</v>
      </c>
      <c r="J726">
        <v>15576</v>
      </c>
      <c r="K726">
        <v>14951</v>
      </c>
      <c r="L726">
        <v>14794</v>
      </c>
      <c r="M726">
        <v>15558</v>
      </c>
      <c r="N726">
        <v>14835</v>
      </c>
      <c r="O726">
        <v>14014</v>
      </c>
      <c r="P726">
        <v>16925</v>
      </c>
      <c r="Q726">
        <v>16188</v>
      </c>
      <c r="R726">
        <v>16467</v>
      </c>
      <c r="S726">
        <v>16322</v>
      </c>
    </row>
    <row r="727" spans="1:19" hidden="1" x14ac:dyDescent="0.2">
      <c r="A727">
        <v>726</v>
      </c>
      <c r="B727">
        <v>341.1096</v>
      </c>
      <c r="C727" t="s">
        <v>2250</v>
      </c>
      <c r="D727">
        <v>29799</v>
      </c>
      <c r="E727">
        <v>29790</v>
      </c>
      <c r="F727">
        <v>28917</v>
      </c>
      <c r="G727">
        <v>29113</v>
      </c>
      <c r="H727">
        <v>27470</v>
      </c>
      <c r="I727">
        <v>28268</v>
      </c>
      <c r="J727">
        <v>38360</v>
      </c>
      <c r="K727">
        <v>36452</v>
      </c>
      <c r="L727">
        <v>29309</v>
      </c>
      <c r="M727">
        <v>27991</v>
      </c>
      <c r="N727">
        <v>28611</v>
      </c>
      <c r="O727">
        <v>28376</v>
      </c>
      <c r="P727">
        <v>29364</v>
      </c>
      <c r="Q727">
        <v>30976</v>
      </c>
      <c r="R727">
        <v>28672</v>
      </c>
      <c r="S727">
        <v>27991</v>
      </c>
    </row>
    <row r="728" spans="1:19" hidden="1" x14ac:dyDescent="0.2">
      <c r="A728">
        <v>727</v>
      </c>
      <c r="B728">
        <v>341.15949999999998</v>
      </c>
      <c r="C728" t="s">
        <v>2253</v>
      </c>
      <c r="D728">
        <v>22230</v>
      </c>
      <c r="E728">
        <v>21935</v>
      </c>
      <c r="F728">
        <v>21709</v>
      </c>
      <c r="G728">
        <v>20334</v>
      </c>
      <c r="H728">
        <v>22928</v>
      </c>
      <c r="I728">
        <v>22843</v>
      </c>
      <c r="J728">
        <v>23181</v>
      </c>
      <c r="K728">
        <v>23338</v>
      </c>
      <c r="L728">
        <v>21556</v>
      </c>
      <c r="M728">
        <v>21680</v>
      </c>
      <c r="N728">
        <v>22088</v>
      </c>
      <c r="O728">
        <v>22825</v>
      </c>
      <c r="P728">
        <v>23890</v>
      </c>
      <c r="Q728">
        <v>22210</v>
      </c>
      <c r="R728">
        <v>22357</v>
      </c>
      <c r="S728">
        <v>22754</v>
      </c>
    </row>
    <row r="729" spans="1:19" hidden="1" x14ac:dyDescent="0.2">
      <c r="A729">
        <v>728</v>
      </c>
      <c r="B729">
        <v>341.19659999999999</v>
      </c>
      <c r="C729" t="s">
        <v>2256</v>
      </c>
      <c r="D729">
        <v>43548</v>
      </c>
      <c r="E729">
        <v>44426</v>
      </c>
      <c r="F729">
        <v>45714</v>
      </c>
      <c r="G729">
        <v>44315</v>
      </c>
      <c r="H729">
        <v>42249</v>
      </c>
      <c r="I729">
        <v>42254</v>
      </c>
      <c r="J729">
        <v>46748</v>
      </c>
      <c r="K729">
        <v>47390</v>
      </c>
      <c r="L729">
        <v>41310</v>
      </c>
      <c r="M729">
        <v>42588</v>
      </c>
      <c r="N729">
        <v>42553</v>
      </c>
      <c r="O729">
        <v>41784</v>
      </c>
      <c r="P729">
        <v>42151</v>
      </c>
      <c r="Q729">
        <v>42039</v>
      </c>
      <c r="R729">
        <v>40255</v>
      </c>
      <c r="S729">
        <v>42128</v>
      </c>
    </row>
    <row r="730" spans="1:19" hidden="1" x14ac:dyDescent="0.2">
      <c r="A730">
        <v>729</v>
      </c>
      <c r="B730">
        <v>342.2063</v>
      </c>
      <c r="C730" t="s">
        <v>2259</v>
      </c>
      <c r="D730">
        <v>17521</v>
      </c>
      <c r="E730">
        <v>18631</v>
      </c>
      <c r="F730">
        <v>19888</v>
      </c>
      <c r="G730">
        <v>19137</v>
      </c>
      <c r="H730">
        <v>20322</v>
      </c>
      <c r="I730">
        <v>19952</v>
      </c>
      <c r="J730">
        <v>18792</v>
      </c>
      <c r="K730">
        <v>19364</v>
      </c>
      <c r="L730">
        <v>18531</v>
      </c>
      <c r="M730">
        <v>18774</v>
      </c>
      <c r="N730">
        <v>18490</v>
      </c>
      <c r="O730">
        <v>18214</v>
      </c>
      <c r="P730">
        <v>19174</v>
      </c>
      <c r="Q730">
        <v>18629</v>
      </c>
      <c r="R730">
        <v>17258</v>
      </c>
      <c r="S730">
        <v>19216</v>
      </c>
    </row>
    <row r="731" spans="1:19" hidden="1" x14ac:dyDescent="0.2">
      <c r="A731">
        <v>730</v>
      </c>
      <c r="B731">
        <v>343.12860000000001</v>
      </c>
      <c r="C731" t="s">
        <v>2262</v>
      </c>
      <c r="D731">
        <v>18857</v>
      </c>
      <c r="E731">
        <v>18442</v>
      </c>
      <c r="F731">
        <v>16879</v>
      </c>
      <c r="G731">
        <v>17363</v>
      </c>
      <c r="H731">
        <v>14818</v>
      </c>
      <c r="I731">
        <v>14473</v>
      </c>
      <c r="J731">
        <v>16412</v>
      </c>
      <c r="K731">
        <v>16934</v>
      </c>
      <c r="L731">
        <v>14334</v>
      </c>
      <c r="M731">
        <v>14473</v>
      </c>
      <c r="N731">
        <v>14348</v>
      </c>
      <c r="O731">
        <v>14274</v>
      </c>
      <c r="P731">
        <v>13696</v>
      </c>
      <c r="Q731">
        <v>13949</v>
      </c>
      <c r="R731">
        <v>14334</v>
      </c>
      <c r="S731">
        <v>14469</v>
      </c>
    </row>
    <row r="732" spans="1:19" hidden="1" x14ac:dyDescent="0.2">
      <c r="A732">
        <v>731</v>
      </c>
      <c r="B732">
        <v>343.19200000000001</v>
      </c>
      <c r="C732" t="s">
        <v>2265</v>
      </c>
      <c r="D732">
        <v>15489</v>
      </c>
      <c r="E732">
        <v>16605</v>
      </c>
      <c r="F732">
        <v>17101</v>
      </c>
      <c r="G732">
        <v>16626</v>
      </c>
      <c r="H732">
        <v>13115</v>
      </c>
      <c r="I732">
        <v>14019</v>
      </c>
      <c r="J732">
        <v>19154</v>
      </c>
      <c r="K732">
        <v>17609</v>
      </c>
      <c r="L732">
        <v>12517</v>
      </c>
      <c r="M732">
        <v>13514</v>
      </c>
      <c r="N732">
        <v>13960</v>
      </c>
      <c r="O732">
        <v>13763</v>
      </c>
      <c r="P732">
        <v>13323</v>
      </c>
      <c r="Q732">
        <v>14436</v>
      </c>
      <c r="R732">
        <v>14045</v>
      </c>
      <c r="S732">
        <v>14066</v>
      </c>
    </row>
    <row r="733" spans="1:19" hidden="1" x14ac:dyDescent="0.2">
      <c r="A733">
        <v>732</v>
      </c>
      <c r="B733">
        <v>345.17129999999997</v>
      </c>
      <c r="C733" t="s">
        <v>2268</v>
      </c>
      <c r="D733">
        <v>14329</v>
      </c>
      <c r="E733">
        <v>14389</v>
      </c>
      <c r="F733">
        <v>12937</v>
      </c>
      <c r="G733">
        <v>13791</v>
      </c>
      <c r="H733">
        <v>12870</v>
      </c>
      <c r="I733">
        <v>13454</v>
      </c>
      <c r="J733">
        <v>13585</v>
      </c>
      <c r="K733">
        <v>15017</v>
      </c>
      <c r="L733">
        <v>12851</v>
      </c>
      <c r="M733">
        <v>12033</v>
      </c>
      <c r="N733">
        <v>12638</v>
      </c>
      <c r="O733">
        <v>12129</v>
      </c>
      <c r="P733">
        <v>12552</v>
      </c>
      <c r="Q733">
        <v>12417</v>
      </c>
      <c r="R733">
        <v>12002</v>
      </c>
      <c r="S733">
        <v>12296</v>
      </c>
    </row>
    <row r="734" spans="1:19" hidden="1" x14ac:dyDescent="0.2">
      <c r="A734">
        <v>733</v>
      </c>
      <c r="B734">
        <v>346.05560000000003</v>
      </c>
      <c r="C734" t="s">
        <v>2271</v>
      </c>
      <c r="D734">
        <v>45660</v>
      </c>
      <c r="E734">
        <v>45430</v>
      </c>
      <c r="F734">
        <v>109169</v>
      </c>
      <c r="G734">
        <v>105946</v>
      </c>
      <c r="H734">
        <v>49834</v>
      </c>
      <c r="I734">
        <v>50694</v>
      </c>
      <c r="J734">
        <v>46750</v>
      </c>
      <c r="K734">
        <v>47131</v>
      </c>
      <c r="L734">
        <v>154736</v>
      </c>
      <c r="M734">
        <v>148149</v>
      </c>
      <c r="N734">
        <v>89030</v>
      </c>
      <c r="O734">
        <v>89355</v>
      </c>
      <c r="P734">
        <v>47482</v>
      </c>
      <c r="Q734">
        <v>48410</v>
      </c>
      <c r="R734">
        <v>133548</v>
      </c>
      <c r="S734">
        <v>131148</v>
      </c>
    </row>
    <row r="735" spans="1:19" hidden="1" x14ac:dyDescent="0.2">
      <c r="A735">
        <v>734</v>
      </c>
      <c r="B735">
        <v>349.14819999999997</v>
      </c>
      <c r="C735" t="s">
        <v>2274</v>
      </c>
      <c r="D735">
        <v>12818</v>
      </c>
      <c r="E735">
        <v>12751</v>
      </c>
      <c r="F735">
        <v>13057</v>
      </c>
      <c r="G735">
        <v>12408</v>
      </c>
      <c r="H735">
        <v>14751</v>
      </c>
      <c r="I735">
        <v>14919</v>
      </c>
      <c r="J735">
        <v>12372</v>
      </c>
      <c r="K735">
        <v>12818</v>
      </c>
      <c r="L735">
        <v>14685</v>
      </c>
      <c r="M735">
        <v>14290</v>
      </c>
      <c r="N735">
        <v>13624</v>
      </c>
      <c r="O735">
        <v>13789</v>
      </c>
      <c r="P735">
        <v>16707</v>
      </c>
      <c r="Q735">
        <v>15623</v>
      </c>
      <c r="R735">
        <v>19223</v>
      </c>
      <c r="S735">
        <v>18995</v>
      </c>
    </row>
    <row r="736" spans="1:19" hidden="1" x14ac:dyDescent="0.2">
      <c r="A736">
        <v>735</v>
      </c>
      <c r="B736">
        <v>349.20139999999998</v>
      </c>
      <c r="C736" t="s">
        <v>2277</v>
      </c>
      <c r="D736">
        <v>17946</v>
      </c>
      <c r="E736">
        <v>16945</v>
      </c>
      <c r="F736">
        <v>16743</v>
      </c>
      <c r="G736">
        <v>16423</v>
      </c>
      <c r="H736">
        <v>16257</v>
      </c>
      <c r="I736">
        <v>14972</v>
      </c>
      <c r="J736">
        <v>16937</v>
      </c>
      <c r="K736">
        <v>16977</v>
      </c>
      <c r="L736">
        <v>14769</v>
      </c>
      <c r="M736">
        <v>15395</v>
      </c>
      <c r="N736">
        <v>15623</v>
      </c>
      <c r="O736">
        <v>14762</v>
      </c>
      <c r="P736">
        <v>14481</v>
      </c>
      <c r="Q736">
        <v>16341</v>
      </c>
      <c r="R736">
        <v>15014</v>
      </c>
      <c r="S736">
        <v>14095</v>
      </c>
    </row>
    <row r="737" spans="1:19" hidden="1" x14ac:dyDescent="0.2">
      <c r="A737">
        <v>736</v>
      </c>
      <c r="B737">
        <v>349.27550000000002</v>
      </c>
      <c r="C737" t="s">
        <v>2280</v>
      </c>
      <c r="D737">
        <v>26686</v>
      </c>
      <c r="E737">
        <v>27159</v>
      </c>
      <c r="F737">
        <v>27082</v>
      </c>
      <c r="G737">
        <v>28177</v>
      </c>
      <c r="H737">
        <v>26413</v>
      </c>
      <c r="I737">
        <v>26667</v>
      </c>
      <c r="J737">
        <v>27277</v>
      </c>
      <c r="K737">
        <v>27460</v>
      </c>
      <c r="L737">
        <v>28537</v>
      </c>
      <c r="M737">
        <v>29248</v>
      </c>
      <c r="N737">
        <v>30342</v>
      </c>
      <c r="O737">
        <v>30792</v>
      </c>
      <c r="P737">
        <v>28881</v>
      </c>
      <c r="Q737">
        <v>27995</v>
      </c>
      <c r="R737">
        <v>27144</v>
      </c>
      <c r="S737">
        <v>28002</v>
      </c>
    </row>
    <row r="738" spans="1:19" hidden="1" x14ac:dyDescent="0.2">
      <c r="A738">
        <v>737</v>
      </c>
      <c r="B738">
        <v>351.12740000000002</v>
      </c>
      <c r="C738" t="s">
        <v>2283</v>
      </c>
      <c r="D738">
        <v>12843</v>
      </c>
      <c r="E738">
        <v>13072</v>
      </c>
      <c r="F738">
        <v>14801</v>
      </c>
      <c r="G738">
        <v>13214</v>
      </c>
      <c r="H738">
        <v>16581</v>
      </c>
      <c r="I738">
        <v>16521</v>
      </c>
      <c r="J738">
        <v>13783</v>
      </c>
      <c r="K738">
        <v>13216</v>
      </c>
      <c r="L738">
        <v>14406</v>
      </c>
      <c r="M738">
        <v>12938</v>
      </c>
      <c r="N738">
        <v>14837</v>
      </c>
      <c r="O738">
        <v>14747</v>
      </c>
      <c r="P738">
        <v>16613</v>
      </c>
      <c r="Q738">
        <v>15171</v>
      </c>
      <c r="R738">
        <v>18467</v>
      </c>
      <c r="S738">
        <v>18062</v>
      </c>
    </row>
    <row r="739" spans="1:19" hidden="1" x14ac:dyDescent="0.2">
      <c r="A739">
        <v>738</v>
      </c>
      <c r="B739">
        <v>351.14359999999999</v>
      </c>
      <c r="C739" t="s">
        <v>2286</v>
      </c>
      <c r="D739">
        <v>10711</v>
      </c>
      <c r="E739">
        <v>11162</v>
      </c>
      <c r="F739">
        <v>11571</v>
      </c>
      <c r="G739">
        <v>11846</v>
      </c>
      <c r="H739">
        <v>12800</v>
      </c>
      <c r="I739">
        <v>13601</v>
      </c>
      <c r="J739">
        <v>12502</v>
      </c>
      <c r="K739">
        <v>11841</v>
      </c>
      <c r="L739">
        <v>11555</v>
      </c>
      <c r="M739">
        <v>11687</v>
      </c>
      <c r="N739">
        <v>11718</v>
      </c>
      <c r="O739">
        <v>12474</v>
      </c>
      <c r="P739">
        <v>13211</v>
      </c>
      <c r="Q739">
        <v>12311</v>
      </c>
      <c r="R739">
        <v>13246</v>
      </c>
      <c r="S739">
        <v>12243</v>
      </c>
    </row>
    <row r="740" spans="1:19" hidden="1" x14ac:dyDescent="0.2">
      <c r="A740">
        <v>739</v>
      </c>
      <c r="B740">
        <v>351.18099999999998</v>
      </c>
      <c r="C740" t="s">
        <v>2289</v>
      </c>
      <c r="D740">
        <v>13506</v>
      </c>
      <c r="E740">
        <v>13332</v>
      </c>
      <c r="F740">
        <v>13015</v>
      </c>
      <c r="G740">
        <v>13429</v>
      </c>
      <c r="H740">
        <v>14115</v>
      </c>
      <c r="I740">
        <v>13520</v>
      </c>
      <c r="J740">
        <v>14611</v>
      </c>
      <c r="K740">
        <v>15411</v>
      </c>
      <c r="L740">
        <v>12101</v>
      </c>
      <c r="M740">
        <v>12789</v>
      </c>
      <c r="N740">
        <v>13802</v>
      </c>
      <c r="O740">
        <v>14637</v>
      </c>
      <c r="P740">
        <v>14236</v>
      </c>
      <c r="Q740">
        <v>13318</v>
      </c>
      <c r="R740">
        <v>12891</v>
      </c>
      <c r="S740">
        <v>13236</v>
      </c>
    </row>
    <row r="741" spans="1:19" hidden="1" x14ac:dyDescent="0.2">
      <c r="A741">
        <v>740</v>
      </c>
      <c r="B741">
        <v>351.32659999999998</v>
      </c>
      <c r="C741" t="s">
        <v>2292</v>
      </c>
      <c r="D741">
        <v>5648</v>
      </c>
      <c r="E741">
        <v>5326</v>
      </c>
      <c r="F741">
        <v>6083</v>
      </c>
      <c r="G741">
        <v>5902</v>
      </c>
      <c r="H741">
        <v>5766</v>
      </c>
      <c r="I741">
        <v>5956</v>
      </c>
      <c r="J741">
        <v>5757</v>
      </c>
      <c r="K741">
        <v>6145</v>
      </c>
      <c r="L741">
        <v>6034</v>
      </c>
      <c r="M741">
        <v>6207</v>
      </c>
      <c r="N741">
        <v>6250</v>
      </c>
      <c r="O741">
        <v>6505</v>
      </c>
      <c r="P741">
        <v>8273</v>
      </c>
      <c r="Q741">
        <v>8470</v>
      </c>
      <c r="R741">
        <v>6547</v>
      </c>
      <c r="S741">
        <v>5783</v>
      </c>
    </row>
    <row r="742" spans="1:19" hidden="1" x14ac:dyDescent="0.2">
      <c r="A742">
        <v>741</v>
      </c>
      <c r="B742">
        <v>353.03089999999997</v>
      </c>
      <c r="C742" t="s">
        <v>2295</v>
      </c>
      <c r="D742">
        <v>11068</v>
      </c>
      <c r="E742">
        <v>11379</v>
      </c>
      <c r="F742">
        <v>10646</v>
      </c>
      <c r="G742">
        <v>11428</v>
      </c>
      <c r="H742">
        <v>10732</v>
      </c>
      <c r="I742">
        <v>11124</v>
      </c>
      <c r="J742">
        <v>10229</v>
      </c>
      <c r="K742">
        <v>11008</v>
      </c>
      <c r="L742">
        <v>10117</v>
      </c>
      <c r="M742">
        <v>11082</v>
      </c>
      <c r="N742">
        <v>9727</v>
      </c>
      <c r="O742">
        <v>10658</v>
      </c>
      <c r="P742">
        <v>10516</v>
      </c>
      <c r="Q742">
        <v>11127</v>
      </c>
      <c r="R742">
        <v>10769</v>
      </c>
      <c r="S742">
        <v>11009</v>
      </c>
    </row>
    <row r="743" spans="1:19" hidden="1" x14ac:dyDescent="0.2">
      <c r="A743">
        <v>742</v>
      </c>
      <c r="B743">
        <v>353.26940000000002</v>
      </c>
      <c r="C743" t="s">
        <v>2298</v>
      </c>
      <c r="D743">
        <v>11412</v>
      </c>
      <c r="E743">
        <v>10982</v>
      </c>
      <c r="F743">
        <v>11138</v>
      </c>
      <c r="G743">
        <v>10958</v>
      </c>
      <c r="H743">
        <v>10108</v>
      </c>
      <c r="I743">
        <v>10171</v>
      </c>
      <c r="J743">
        <v>11694</v>
      </c>
      <c r="K743">
        <v>11362</v>
      </c>
      <c r="L743">
        <v>9532</v>
      </c>
      <c r="M743">
        <v>10560</v>
      </c>
      <c r="N743">
        <v>10426</v>
      </c>
      <c r="O743">
        <v>10746</v>
      </c>
      <c r="P743">
        <v>10134</v>
      </c>
      <c r="Q743">
        <v>11066</v>
      </c>
      <c r="R743">
        <v>10003</v>
      </c>
      <c r="S743">
        <v>9745</v>
      </c>
    </row>
    <row r="744" spans="1:19" hidden="1" x14ac:dyDescent="0.2">
      <c r="A744">
        <v>743</v>
      </c>
      <c r="B744">
        <v>353.34199999999998</v>
      </c>
      <c r="C744" t="s">
        <v>2301</v>
      </c>
      <c r="D744">
        <v>22387</v>
      </c>
      <c r="E744">
        <v>23482</v>
      </c>
      <c r="F744">
        <v>25182</v>
      </c>
      <c r="G744">
        <v>26252</v>
      </c>
      <c r="H744">
        <v>23070</v>
      </c>
      <c r="I744">
        <v>24906</v>
      </c>
      <c r="J744">
        <v>23947</v>
      </c>
      <c r="K744">
        <v>25061</v>
      </c>
      <c r="L744">
        <v>26567</v>
      </c>
      <c r="M744">
        <v>27337</v>
      </c>
      <c r="N744">
        <v>26007</v>
      </c>
      <c r="O744">
        <v>24654</v>
      </c>
      <c r="P744">
        <v>27516</v>
      </c>
      <c r="Q744">
        <v>27223</v>
      </c>
      <c r="R744">
        <v>25101</v>
      </c>
      <c r="S744">
        <v>23715</v>
      </c>
    </row>
    <row r="745" spans="1:19" hidden="1" x14ac:dyDescent="0.2">
      <c r="A745">
        <v>744</v>
      </c>
      <c r="B745">
        <v>355.24849999999998</v>
      </c>
      <c r="C745" t="s">
        <v>2304</v>
      </c>
      <c r="D745">
        <v>20468</v>
      </c>
      <c r="E745">
        <v>19224</v>
      </c>
      <c r="F745">
        <v>19642</v>
      </c>
      <c r="G745">
        <v>21081</v>
      </c>
      <c r="H745">
        <v>17991</v>
      </c>
      <c r="I745">
        <v>17978</v>
      </c>
      <c r="J745">
        <v>21507</v>
      </c>
      <c r="K745">
        <v>20325</v>
      </c>
      <c r="L745">
        <v>18906</v>
      </c>
      <c r="M745">
        <v>19351</v>
      </c>
      <c r="N745">
        <v>19601</v>
      </c>
      <c r="O745">
        <v>20074</v>
      </c>
      <c r="P745">
        <v>19572</v>
      </c>
      <c r="Q745">
        <v>19254</v>
      </c>
      <c r="R745">
        <v>18505</v>
      </c>
      <c r="S745">
        <v>18187</v>
      </c>
    </row>
    <row r="746" spans="1:19" hidden="1" x14ac:dyDescent="0.2">
      <c r="A746">
        <v>745</v>
      </c>
      <c r="B746">
        <v>355.28500000000003</v>
      </c>
      <c r="C746" t="s">
        <v>2307</v>
      </c>
      <c r="D746">
        <v>22679</v>
      </c>
      <c r="E746">
        <v>22091</v>
      </c>
      <c r="F746">
        <v>22740</v>
      </c>
      <c r="G746">
        <v>21829</v>
      </c>
      <c r="H746">
        <v>21717</v>
      </c>
      <c r="I746">
        <v>21699</v>
      </c>
      <c r="J746">
        <v>22488</v>
      </c>
      <c r="K746">
        <v>23876</v>
      </c>
      <c r="L746">
        <v>22941</v>
      </c>
      <c r="M746">
        <v>22330</v>
      </c>
      <c r="N746">
        <v>23516</v>
      </c>
      <c r="O746">
        <v>24325</v>
      </c>
      <c r="P746">
        <v>23415</v>
      </c>
      <c r="Q746">
        <v>23525</v>
      </c>
      <c r="R746">
        <v>22938</v>
      </c>
      <c r="S746">
        <v>21800</v>
      </c>
    </row>
    <row r="747" spans="1:19" hidden="1" x14ac:dyDescent="0.2">
      <c r="A747">
        <v>746</v>
      </c>
      <c r="B747">
        <v>357.02859999999998</v>
      </c>
      <c r="C747" t="s">
        <v>2310</v>
      </c>
      <c r="D747">
        <v>23028</v>
      </c>
      <c r="E747">
        <v>21545</v>
      </c>
      <c r="F747">
        <v>20437</v>
      </c>
      <c r="G747">
        <v>20502</v>
      </c>
      <c r="H747">
        <v>21053</v>
      </c>
      <c r="I747">
        <v>20844</v>
      </c>
      <c r="J747">
        <v>19211</v>
      </c>
      <c r="K747">
        <v>19523</v>
      </c>
      <c r="L747">
        <v>20359</v>
      </c>
      <c r="M747">
        <v>20018</v>
      </c>
      <c r="N747">
        <v>18765</v>
      </c>
      <c r="O747">
        <v>19569</v>
      </c>
      <c r="P747">
        <v>21388</v>
      </c>
      <c r="Q747">
        <v>20575</v>
      </c>
      <c r="R747">
        <v>20887</v>
      </c>
      <c r="S747">
        <v>22270</v>
      </c>
    </row>
    <row r="748" spans="1:19" hidden="1" x14ac:dyDescent="0.2">
      <c r="A748">
        <v>747</v>
      </c>
      <c r="B748">
        <v>357.2636</v>
      </c>
      <c r="C748" t="s">
        <v>2313</v>
      </c>
      <c r="D748">
        <v>10037</v>
      </c>
      <c r="E748">
        <v>9349</v>
      </c>
      <c r="F748">
        <v>9677</v>
      </c>
      <c r="G748">
        <v>10429</v>
      </c>
      <c r="H748">
        <v>9900</v>
      </c>
      <c r="I748">
        <v>9529</v>
      </c>
      <c r="J748">
        <v>10477</v>
      </c>
      <c r="K748">
        <v>11667</v>
      </c>
      <c r="L748">
        <v>9781</v>
      </c>
      <c r="M748">
        <v>10008</v>
      </c>
      <c r="N748">
        <v>11116</v>
      </c>
      <c r="O748">
        <v>10469</v>
      </c>
      <c r="P748">
        <v>10088</v>
      </c>
      <c r="Q748">
        <v>10234</v>
      </c>
      <c r="R748">
        <v>10019</v>
      </c>
      <c r="S748">
        <v>10091</v>
      </c>
    </row>
    <row r="749" spans="1:19" hidden="1" x14ac:dyDescent="0.2">
      <c r="A749">
        <v>748</v>
      </c>
      <c r="B749">
        <v>357.27910000000003</v>
      </c>
      <c r="C749" t="s">
        <v>2316</v>
      </c>
      <c r="D749">
        <v>14885</v>
      </c>
      <c r="E749">
        <v>15075</v>
      </c>
      <c r="F749">
        <v>13530</v>
      </c>
      <c r="G749">
        <v>13897</v>
      </c>
      <c r="H749">
        <v>17764</v>
      </c>
      <c r="I749">
        <v>17243</v>
      </c>
      <c r="J749">
        <v>13249</v>
      </c>
      <c r="K749">
        <v>13926</v>
      </c>
      <c r="L749">
        <v>16907</v>
      </c>
      <c r="M749">
        <v>16783</v>
      </c>
      <c r="N749">
        <v>19332</v>
      </c>
      <c r="O749">
        <v>19894</v>
      </c>
      <c r="P749">
        <v>15164</v>
      </c>
      <c r="Q749">
        <v>13635</v>
      </c>
      <c r="R749">
        <v>14565</v>
      </c>
      <c r="S749">
        <v>14260</v>
      </c>
    </row>
    <row r="750" spans="1:19" hidden="1" x14ac:dyDescent="0.2">
      <c r="A750">
        <v>749</v>
      </c>
      <c r="B750">
        <v>359.09969999999998</v>
      </c>
      <c r="C750" t="s">
        <v>2319</v>
      </c>
      <c r="D750">
        <v>19798</v>
      </c>
      <c r="E750">
        <v>19987</v>
      </c>
      <c r="F750">
        <v>19314</v>
      </c>
      <c r="G750">
        <v>18448</v>
      </c>
      <c r="H750">
        <v>16939</v>
      </c>
      <c r="I750">
        <v>17721</v>
      </c>
      <c r="J750">
        <v>16518</v>
      </c>
      <c r="K750">
        <v>16301</v>
      </c>
      <c r="L750">
        <v>16572</v>
      </c>
      <c r="M750">
        <v>16687</v>
      </c>
      <c r="N750">
        <v>16057</v>
      </c>
      <c r="O750">
        <v>16105</v>
      </c>
      <c r="P750">
        <v>18117</v>
      </c>
      <c r="Q750">
        <v>17637</v>
      </c>
      <c r="R750">
        <v>17468</v>
      </c>
      <c r="S750">
        <v>17904</v>
      </c>
    </row>
    <row r="751" spans="1:19" hidden="1" x14ac:dyDescent="0.2">
      <c r="A751">
        <v>750</v>
      </c>
      <c r="B751">
        <v>359.13330000000002</v>
      </c>
      <c r="C751" t="s">
        <v>2322</v>
      </c>
      <c r="D751">
        <v>32754</v>
      </c>
      <c r="E751">
        <v>32932</v>
      </c>
      <c r="F751">
        <v>35379</v>
      </c>
      <c r="G751">
        <v>33955</v>
      </c>
      <c r="H751">
        <v>35045</v>
      </c>
      <c r="I751">
        <v>35325</v>
      </c>
      <c r="J751">
        <v>32044</v>
      </c>
      <c r="K751">
        <v>30924</v>
      </c>
      <c r="L751">
        <v>35950</v>
      </c>
      <c r="M751">
        <v>36173</v>
      </c>
      <c r="N751">
        <v>32264</v>
      </c>
      <c r="O751">
        <v>31713</v>
      </c>
      <c r="P751">
        <v>35691</v>
      </c>
      <c r="Q751">
        <v>36087</v>
      </c>
      <c r="R751">
        <v>32703</v>
      </c>
      <c r="S751">
        <v>32694</v>
      </c>
    </row>
    <row r="752" spans="1:19" hidden="1" x14ac:dyDescent="0.2">
      <c r="A752">
        <v>751</v>
      </c>
      <c r="B752">
        <v>360.12909999999999</v>
      </c>
      <c r="C752" t="s">
        <v>2325</v>
      </c>
      <c r="D752">
        <v>66357</v>
      </c>
      <c r="E752">
        <v>65268</v>
      </c>
      <c r="F752">
        <v>70239</v>
      </c>
      <c r="G752">
        <v>68788</v>
      </c>
      <c r="H752">
        <v>64437</v>
      </c>
      <c r="I752">
        <v>64356</v>
      </c>
      <c r="J752">
        <v>53348</v>
      </c>
      <c r="K752">
        <v>53177</v>
      </c>
      <c r="L752">
        <v>62121</v>
      </c>
      <c r="M752">
        <v>59762</v>
      </c>
      <c r="N752">
        <v>57882</v>
      </c>
      <c r="O752">
        <v>54952</v>
      </c>
      <c r="P752">
        <v>68360</v>
      </c>
      <c r="Q752">
        <v>65530</v>
      </c>
      <c r="R752">
        <v>67012</v>
      </c>
      <c r="S752">
        <v>65061</v>
      </c>
    </row>
    <row r="753" spans="1:19" hidden="1" x14ac:dyDescent="0.2">
      <c r="A753">
        <v>752</v>
      </c>
      <c r="B753">
        <v>361.16719999999998</v>
      </c>
      <c r="C753" t="s">
        <v>2328</v>
      </c>
      <c r="D753">
        <v>10862</v>
      </c>
      <c r="E753">
        <v>10963</v>
      </c>
      <c r="F753">
        <v>10352</v>
      </c>
      <c r="G753">
        <v>11124</v>
      </c>
      <c r="H753">
        <v>10232</v>
      </c>
      <c r="I753">
        <v>9994</v>
      </c>
      <c r="J753">
        <v>11743</v>
      </c>
      <c r="K753">
        <v>11684</v>
      </c>
      <c r="L753">
        <v>9653</v>
      </c>
      <c r="M753">
        <v>10054</v>
      </c>
      <c r="N753">
        <v>9990</v>
      </c>
      <c r="O753">
        <v>9623</v>
      </c>
      <c r="P753">
        <v>9441</v>
      </c>
      <c r="Q753">
        <v>10222</v>
      </c>
      <c r="R753">
        <v>10189</v>
      </c>
      <c r="S753">
        <v>9616</v>
      </c>
    </row>
    <row r="754" spans="1:19" hidden="1" x14ac:dyDescent="0.2">
      <c r="A754">
        <v>753</v>
      </c>
      <c r="B754">
        <v>361.2013</v>
      </c>
      <c r="C754" t="s">
        <v>2331</v>
      </c>
      <c r="D754">
        <v>94684</v>
      </c>
      <c r="E754">
        <v>94913</v>
      </c>
      <c r="F754">
        <v>68291</v>
      </c>
      <c r="G754">
        <v>65401</v>
      </c>
      <c r="H754">
        <v>37939</v>
      </c>
      <c r="I754">
        <v>37871</v>
      </c>
      <c r="J754">
        <v>73509</v>
      </c>
      <c r="K754">
        <v>72126</v>
      </c>
      <c r="L754">
        <v>38262</v>
      </c>
      <c r="M754">
        <v>38992</v>
      </c>
      <c r="N754">
        <v>36667</v>
      </c>
      <c r="O754">
        <v>37767</v>
      </c>
      <c r="P754">
        <v>37770</v>
      </c>
      <c r="Q754">
        <v>37176</v>
      </c>
      <c r="R754">
        <v>37843</v>
      </c>
      <c r="S754">
        <v>38282</v>
      </c>
    </row>
    <row r="755" spans="1:19" hidden="1" x14ac:dyDescent="0.2">
      <c r="A755">
        <v>754</v>
      </c>
      <c r="B755">
        <v>362.05099999999999</v>
      </c>
      <c r="C755" t="s">
        <v>2334</v>
      </c>
      <c r="D755">
        <v>13952</v>
      </c>
      <c r="E755">
        <v>13896</v>
      </c>
      <c r="F755">
        <v>27011</v>
      </c>
      <c r="G755">
        <v>24889</v>
      </c>
      <c r="H755">
        <v>16605</v>
      </c>
      <c r="I755">
        <v>17779</v>
      </c>
      <c r="J755">
        <v>13789</v>
      </c>
      <c r="K755">
        <v>14076</v>
      </c>
      <c r="L755">
        <v>30864</v>
      </c>
      <c r="M755">
        <v>28061</v>
      </c>
      <c r="N755">
        <v>22760</v>
      </c>
      <c r="O755">
        <v>21576</v>
      </c>
      <c r="P755">
        <v>15854</v>
      </c>
      <c r="Q755">
        <v>15931</v>
      </c>
      <c r="R755">
        <v>24696</v>
      </c>
      <c r="S755">
        <v>24048</v>
      </c>
    </row>
    <row r="756" spans="1:19" hidden="1" x14ac:dyDescent="0.2">
      <c r="A756">
        <v>755</v>
      </c>
      <c r="B756">
        <v>365.13830000000002</v>
      </c>
      <c r="C756" t="s">
        <v>2337</v>
      </c>
      <c r="D756">
        <v>17769</v>
      </c>
      <c r="E756">
        <v>16480</v>
      </c>
      <c r="F756">
        <v>17690</v>
      </c>
      <c r="G756">
        <v>16868</v>
      </c>
      <c r="H756">
        <v>18498</v>
      </c>
      <c r="I756">
        <v>18048</v>
      </c>
      <c r="J756">
        <v>19334</v>
      </c>
      <c r="K756">
        <v>17031</v>
      </c>
      <c r="L756">
        <v>17823</v>
      </c>
      <c r="M756">
        <v>17179</v>
      </c>
      <c r="N756">
        <v>17190</v>
      </c>
      <c r="O756">
        <v>17089</v>
      </c>
      <c r="P756">
        <v>19096</v>
      </c>
      <c r="Q756">
        <v>17651</v>
      </c>
      <c r="R756">
        <v>19584</v>
      </c>
      <c r="S756">
        <v>18344</v>
      </c>
    </row>
    <row r="757" spans="1:19" hidden="1" x14ac:dyDescent="0.2">
      <c r="A757">
        <v>756</v>
      </c>
      <c r="B757">
        <v>365.16</v>
      </c>
      <c r="C757" t="s">
        <v>2340</v>
      </c>
      <c r="D757">
        <v>11045</v>
      </c>
      <c r="E757">
        <v>11517</v>
      </c>
      <c r="F757">
        <v>11547</v>
      </c>
      <c r="G757">
        <v>11604</v>
      </c>
      <c r="H757">
        <v>12439</v>
      </c>
      <c r="I757">
        <v>13768</v>
      </c>
      <c r="J757">
        <v>12399</v>
      </c>
      <c r="K757">
        <v>12114</v>
      </c>
      <c r="L757">
        <v>12585</v>
      </c>
      <c r="M757">
        <v>11080</v>
      </c>
      <c r="N757">
        <v>12724</v>
      </c>
      <c r="O757">
        <v>12086</v>
      </c>
      <c r="P757">
        <v>11320</v>
      </c>
      <c r="Q757">
        <v>11661</v>
      </c>
      <c r="R757">
        <v>11902</v>
      </c>
      <c r="S757">
        <v>11993</v>
      </c>
    </row>
    <row r="758" spans="1:19" hidden="1" x14ac:dyDescent="0.2">
      <c r="A758">
        <v>757</v>
      </c>
      <c r="B758">
        <v>365.34199999999998</v>
      </c>
      <c r="C758" t="s">
        <v>2343</v>
      </c>
      <c r="D758">
        <v>23599</v>
      </c>
      <c r="E758">
        <v>22423</v>
      </c>
      <c r="F758">
        <v>27956</v>
      </c>
      <c r="G758">
        <v>26888</v>
      </c>
      <c r="H758">
        <v>24173</v>
      </c>
      <c r="I758">
        <v>23503</v>
      </c>
      <c r="J758">
        <v>25068</v>
      </c>
      <c r="K758">
        <v>25553</v>
      </c>
      <c r="L758">
        <v>26706</v>
      </c>
      <c r="M758">
        <v>25757</v>
      </c>
      <c r="N758">
        <v>28124</v>
      </c>
      <c r="O758">
        <v>28716</v>
      </c>
      <c r="P758">
        <v>34269</v>
      </c>
      <c r="Q758">
        <v>32038</v>
      </c>
      <c r="R758">
        <v>26923</v>
      </c>
      <c r="S758">
        <v>25254</v>
      </c>
    </row>
    <row r="759" spans="1:19" hidden="1" x14ac:dyDescent="0.2">
      <c r="A759">
        <v>758</v>
      </c>
      <c r="B759">
        <v>367.13869999999997</v>
      </c>
      <c r="C759" t="s">
        <v>2346</v>
      </c>
      <c r="D759">
        <v>18715</v>
      </c>
      <c r="E759">
        <v>18137</v>
      </c>
      <c r="F759">
        <v>16783</v>
      </c>
      <c r="G759">
        <v>16432</v>
      </c>
      <c r="H759">
        <v>17583</v>
      </c>
      <c r="I759">
        <v>17805</v>
      </c>
      <c r="J759">
        <v>15751</v>
      </c>
      <c r="K759">
        <v>16989</v>
      </c>
      <c r="L759">
        <v>17127</v>
      </c>
      <c r="M759">
        <v>17537</v>
      </c>
      <c r="N759">
        <v>16845</v>
      </c>
      <c r="O759">
        <v>16588</v>
      </c>
      <c r="P759">
        <v>15690</v>
      </c>
      <c r="Q759">
        <v>17049</v>
      </c>
      <c r="R759">
        <v>18328</v>
      </c>
      <c r="S759">
        <v>17351</v>
      </c>
    </row>
    <row r="760" spans="1:19" hidden="1" x14ac:dyDescent="0.2">
      <c r="A760">
        <v>759</v>
      </c>
      <c r="B760">
        <v>367.15780000000001</v>
      </c>
      <c r="C760" t="s">
        <v>2349</v>
      </c>
      <c r="D760">
        <v>12993</v>
      </c>
      <c r="E760">
        <v>13103</v>
      </c>
      <c r="F760">
        <v>12201</v>
      </c>
      <c r="G760">
        <v>12151</v>
      </c>
      <c r="H760">
        <v>13188</v>
      </c>
      <c r="I760">
        <v>12362</v>
      </c>
      <c r="J760">
        <v>12781</v>
      </c>
      <c r="K760">
        <v>13205</v>
      </c>
      <c r="L760">
        <v>12150</v>
      </c>
      <c r="M760">
        <v>12522</v>
      </c>
      <c r="N760">
        <v>12859</v>
      </c>
      <c r="O760">
        <v>12069</v>
      </c>
      <c r="P760">
        <v>12339</v>
      </c>
      <c r="Q760">
        <v>12388</v>
      </c>
      <c r="R760">
        <v>13278</v>
      </c>
      <c r="S760">
        <v>12228</v>
      </c>
    </row>
    <row r="761" spans="1:19" hidden="1" x14ac:dyDescent="0.2">
      <c r="A761">
        <v>760</v>
      </c>
      <c r="B761">
        <v>367.26389999999998</v>
      </c>
      <c r="C761" t="s">
        <v>2352</v>
      </c>
      <c r="D761">
        <v>67501</v>
      </c>
      <c r="E761">
        <v>67513</v>
      </c>
      <c r="F761">
        <v>93754</v>
      </c>
      <c r="G761">
        <v>92590</v>
      </c>
      <c r="H761">
        <v>78494</v>
      </c>
      <c r="I761">
        <v>77786</v>
      </c>
      <c r="J761">
        <v>73984</v>
      </c>
      <c r="K761">
        <v>72075</v>
      </c>
      <c r="L761">
        <v>256048</v>
      </c>
      <c r="M761">
        <v>251393</v>
      </c>
      <c r="N761">
        <v>126903</v>
      </c>
      <c r="O761">
        <v>130051</v>
      </c>
      <c r="P761">
        <v>81881</v>
      </c>
      <c r="Q761">
        <v>83258</v>
      </c>
      <c r="R761">
        <v>70285</v>
      </c>
      <c r="S761">
        <v>70606</v>
      </c>
    </row>
    <row r="762" spans="1:19" hidden="1" x14ac:dyDescent="0.2">
      <c r="A762">
        <v>761</v>
      </c>
      <c r="B762">
        <v>367.35770000000002</v>
      </c>
      <c r="C762" t="s">
        <v>2355</v>
      </c>
      <c r="D762">
        <v>50044</v>
      </c>
      <c r="E762">
        <v>51596</v>
      </c>
      <c r="F762">
        <v>53491</v>
      </c>
      <c r="G762">
        <v>52581</v>
      </c>
      <c r="H762">
        <v>49290</v>
      </c>
      <c r="I762">
        <v>48307</v>
      </c>
      <c r="J762">
        <v>52243</v>
      </c>
      <c r="K762">
        <v>53118</v>
      </c>
      <c r="L762">
        <v>55652</v>
      </c>
      <c r="M762">
        <v>57688</v>
      </c>
      <c r="N762">
        <v>56922</v>
      </c>
      <c r="O762">
        <v>55883</v>
      </c>
      <c r="P762">
        <v>56808</v>
      </c>
      <c r="Q762">
        <v>56444</v>
      </c>
      <c r="R762">
        <v>52637</v>
      </c>
      <c r="S762">
        <v>51865</v>
      </c>
    </row>
    <row r="763" spans="1:19" hidden="1" x14ac:dyDescent="0.2">
      <c r="A763">
        <v>762</v>
      </c>
      <c r="B763">
        <v>368.31799999999998</v>
      </c>
      <c r="C763" t="s">
        <v>2358</v>
      </c>
      <c r="D763">
        <v>5543</v>
      </c>
      <c r="E763">
        <v>5284</v>
      </c>
      <c r="F763">
        <v>5665</v>
      </c>
      <c r="G763">
        <v>4976</v>
      </c>
      <c r="H763">
        <v>4880</v>
      </c>
      <c r="I763">
        <v>4866</v>
      </c>
      <c r="J763">
        <v>4754</v>
      </c>
      <c r="K763">
        <v>5299</v>
      </c>
      <c r="L763">
        <v>6425</v>
      </c>
      <c r="M763">
        <v>6248</v>
      </c>
      <c r="N763">
        <v>5395</v>
      </c>
      <c r="O763">
        <v>5753</v>
      </c>
      <c r="P763">
        <v>4911</v>
      </c>
      <c r="Q763">
        <v>5053</v>
      </c>
      <c r="R763">
        <v>5371</v>
      </c>
      <c r="S763">
        <v>5041</v>
      </c>
    </row>
    <row r="764" spans="1:19" hidden="1" x14ac:dyDescent="0.2">
      <c r="A764">
        <v>763</v>
      </c>
      <c r="B764">
        <v>369.19080000000002</v>
      </c>
      <c r="C764" t="s">
        <v>2361</v>
      </c>
      <c r="D764">
        <v>15553</v>
      </c>
      <c r="E764">
        <v>15208</v>
      </c>
      <c r="F764">
        <v>15759</v>
      </c>
      <c r="G764">
        <v>14927</v>
      </c>
      <c r="H764">
        <v>17225</v>
      </c>
      <c r="I764">
        <v>17589</v>
      </c>
      <c r="J764">
        <v>15335</v>
      </c>
      <c r="K764">
        <v>15526</v>
      </c>
      <c r="L764">
        <v>15558</v>
      </c>
      <c r="M764">
        <v>15763</v>
      </c>
      <c r="N764">
        <v>15396</v>
      </c>
      <c r="O764">
        <v>14684</v>
      </c>
      <c r="P764">
        <v>15421</v>
      </c>
      <c r="Q764">
        <v>15146</v>
      </c>
      <c r="R764">
        <v>14550</v>
      </c>
      <c r="S764">
        <v>14487</v>
      </c>
    </row>
    <row r="765" spans="1:19" hidden="1" x14ac:dyDescent="0.2">
      <c r="A765">
        <v>764</v>
      </c>
      <c r="B765">
        <v>369.30070000000001</v>
      </c>
      <c r="C765" t="s">
        <v>2364</v>
      </c>
      <c r="D765">
        <v>39826</v>
      </c>
      <c r="E765">
        <v>40701</v>
      </c>
      <c r="F765">
        <v>40749</v>
      </c>
      <c r="G765">
        <v>40700</v>
      </c>
      <c r="H765">
        <v>39127</v>
      </c>
      <c r="I765">
        <v>37681</v>
      </c>
      <c r="J765">
        <v>41378</v>
      </c>
      <c r="K765">
        <v>43056</v>
      </c>
      <c r="L765">
        <v>42453</v>
      </c>
      <c r="M765">
        <v>41939</v>
      </c>
      <c r="N765">
        <v>45367</v>
      </c>
      <c r="O765">
        <v>44910</v>
      </c>
      <c r="P765">
        <v>41744</v>
      </c>
      <c r="Q765">
        <v>41786</v>
      </c>
      <c r="R765">
        <v>41077</v>
      </c>
      <c r="S765">
        <v>40577</v>
      </c>
    </row>
    <row r="766" spans="1:19" hidden="1" x14ac:dyDescent="0.2">
      <c r="A766">
        <v>765</v>
      </c>
      <c r="B766">
        <v>371.20699999999999</v>
      </c>
      <c r="C766" t="s">
        <v>2367</v>
      </c>
      <c r="D766">
        <v>19185</v>
      </c>
      <c r="E766">
        <v>18502</v>
      </c>
      <c r="F766">
        <v>19853</v>
      </c>
      <c r="G766">
        <v>20426</v>
      </c>
      <c r="H766">
        <v>24833</v>
      </c>
      <c r="I766">
        <v>25349</v>
      </c>
      <c r="J766">
        <v>19833</v>
      </c>
      <c r="K766">
        <v>19933</v>
      </c>
      <c r="L766">
        <v>26475</v>
      </c>
      <c r="M766">
        <v>26133</v>
      </c>
      <c r="N766">
        <v>23400</v>
      </c>
      <c r="O766">
        <v>22761</v>
      </c>
      <c r="P766">
        <v>23778</v>
      </c>
      <c r="Q766">
        <v>24240</v>
      </c>
      <c r="R766">
        <v>34659</v>
      </c>
      <c r="S766">
        <v>34717</v>
      </c>
    </row>
    <row r="767" spans="1:19" hidden="1" x14ac:dyDescent="0.2">
      <c r="A767">
        <v>766</v>
      </c>
      <c r="B767">
        <v>371.2799</v>
      </c>
      <c r="C767" t="s">
        <v>2370</v>
      </c>
      <c r="D767">
        <v>13925</v>
      </c>
      <c r="E767">
        <v>14339</v>
      </c>
      <c r="F767">
        <v>14695</v>
      </c>
      <c r="G767">
        <v>14069</v>
      </c>
      <c r="H767">
        <v>14774</v>
      </c>
      <c r="I767">
        <v>14088</v>
      </c>
      <c r="J767">
        <v>15589</v>
      </c>
      <c r="K767">
        <v>15849</v>
      </c>
      <c r="L767">
        <v>15441</v>
      </c>
      <c r="M767">
        <v>15666</v>
      </c>
      <c r="N767">
        <v>15405</v>
      </c>
      <c r="O767">
        <v>15332</v>
      </c>
      <c r="P767">
        <v>15477</v>
      </c>
      <c r="Q767">
        <v>14926</v>
      </c>
      <c r="R767">
        <v>15109</v>
      </c>
      <c r="S767">
        <v>15366</v>
      </c>
    </row>
    <row r="768" spans="1:19" hidden="1" x14ac:dyDescent="0.2">
      <c r="A768">
        <v>767</v>
      </c>
      <c r="B768">
        <v>372.1311</v>
      </c>
      <c r="C768" t="s">
        <v>2373</v>
      </c>
      <c r="D768">
        <v>10960</v>
      </c>
      <c r="E768">
        <v>10217</v>
      </c>
      <c r="F768">
        <v>9675</v>
      </c>
      <c r="G768">
        <v>9619</v>
      </c>
      <c r="H768">
        <v>10325</v>
      </c>
      <c r="I768">
        <v>8961</v>
      </c>
      <c r="J768">
        <v>8824</v>
      </c>
      <c r="K768">
        <v>8464</v>
      </c>
      <c r="L768">
        <v>8929</v>
      </c>
      <c r="M768">
        <v>8587</v>
      </c>
      <c r="N768">
        <v>9485</v>
      </c>
      <c r="O768">
        <v>9518</v>
      </c>
      <c r="P768">
        <v>8635</v>
      </c>
      <c r="Q768">
        <v>10058</v>
      </c>
      <c r="R768">
        <v>8970</v>
      </c>
      <c r="S768">
        <v>8407</v>
      </c>
    </row>
    <row r="769" spans="1:19" hidden="1" x14ac:dyDescent="0.2">
      <c r="A769">
        <v>768</v>
      </c>
      <c r="B769">
        <v>373.22140000000002</v>
      </c>
      <c r="C769" t="s">
        <v>2376</v>
      </c>
      <c r="D769">
        <v>9646</v>
      </c>
      <c r="E769">
        <v>9755</v>
      </c>
      <c r="F769">
        <v>9931</v>
      </c>
      <c r="G769">
        <v>10467</v>
      </c>
      <c r="H769">
        <v>9787</v>
      </c>
      <c r="I769">
        <v>10094</v>
      </c>
      <c r="J769">
        <v>10723</v>
      </c>
      <c r="K769">
        <v>10738</v>
      </c>
      <c r="L769">
        <v>10661</v>
      </c>
      <c r="M769">
        <v>10190</v>
      </c>
      <c r="N769">
        <v>10574</v>
      </c>
      <c r="O769">
        <v>10920</v>
      </c>
      <c r="P769">
        <v>11463</v>
      </c>
      <c r="Q769">
        <v>10759</v>
      </c>
      <c r="R769">
        <v>10703</v>
      </c>
      <c r="S769">
        <v>11104</v>
      </c>
    </row>
    <row r="770" spans="1:19" hidden="1" x14ac:dyDescent="0.2">
      <c r="A770">
        <v>769</v>
      </c>
      <c r="B770">
        <v>375.29090000000002</v>
      </c>
      <c r="C770" t="s">
        <v>2379</v>
      </c>
      <c r="D770">
        <v>33444</v>
      </c>
      <c r="E770">
        <v>33477</v>
      </c>
      <c r="F770">
        <v>28676</v>
      </c>
      <c r="G770">
        <v>29139</v>
      </c>
      <c r="H770">
        <v>32747</v>
      </c>
      <c r="I770">
        <v>32844</v>
      </c>
      <c r="J770">
        <v>28226</v>
      </c>
      <c r="K770">
        <v>27226</v>
      </c>
      <c r="L770">
        <v>43571</v>
      </c>
      <c r="M770">
        <v>42289</v>
      </c>
      <c r="N770">
        <v>40829</v>
      </c>
      <c r="O770">
        <v>40729</v>
      </c>
      <c r="P770">
        <v>38819</v>
      </c>
      <c r="Q770">
        <v>38226</v>
      </c>
      <c r="R770">
        <v>30566</v>
      </c>
      <c r="S770">
        <v>30128</v>
      </c>
    </row>
    <row r="771" spans="1:19" hidden="1" x14ac:dyDescent="0.2">
      <c r="A771">
        <v>770</v>
      </c>
      <c r="B771">
        <v>377.19740000000002</v>
      </c>
      <c r="C771" t="s">
        <v>2382</v>
      </c>
      <c r="D771">
        <v>24633</v>
      </c>
      <c r="E771">
        <v>25220</v>
      </c>
      <c r="F771">
        <v>25543</v>
      </c>
      <c r="G771">
        <v>23923</v>
      </c>
      <c r="H771">
        <v>16970</v>
      </c>
      <c r="I771">
        <v>16084</v>
      </c>
      <c r="J771">
        <v>25450</v>
      </c>
      <c r="K771">
        <v>25434</v>
      </c>
      <c r="L771">
        <v>16198</v>
      </c>
      <c r="M771">
        <v>16419</v>
      </c>
      <c r="N771">
        <v>16847</v>
      </c>
      <c r="O771">
        <v>15432</v>
      </c>
      <c r="P771">
        <v>17632</v>
      </c>
      <c r="Q771">
        <v>15748</v>
      </c>
      <c r="R771">
        <v>16880</v>
      </c>
      <c r="S771">
        <v>15896</v>
      </c>
    </row>
    <row r="772" spans="1:19" hidden="1" x14ac:dyDescent="0.2">
      <c r="A772">
        <v>771</v>
      </c>
      <c r="B772">
        <v>377.26909999999998</v>
      </c>
      <c r="C772" t="s">
        <v>2385</v>
      </c>
      <c r="D772">
        <v>29766</v>
      </c>
      <c r="E772">
        <v>31598</v>
      </c>
      <c r="F772">
        <v>44197</v>
      </c>
      <c r="G772">
        <v>44231</v>
      </c>
      <c r="H772">
        <v>26140</v>
      </c>
      <c r="I772">
        <v>24627</v>
      </c>
      <c r="J772">
        <v>33162</v>
      </c>
      <c r="K772">
        <v>31789</v>
      </c>
      <c r="L772">
        <v>22953</v>
      </c>
      <c r="M772">
        <v>24507</v>
      </c>
      <c r="N772">
        <v>25343</v>
      </c>
      <c r="O772">
        <v>24318</v>
      </c>
      <c r="P772">
        <v>26028</v>
      </c>
      <c r="Q772">
        <v>26856</v>
      </c>
      <c r="R772">
        <v>26665</v>
      </c>
      <c r="S772">
        <v>25945</v>
      </c>
    </row>
    <row r="773" spans="1:19" hidden="1" x14ac:dyDescent="0.2">
      <c r="A773">
        <v>772</v>
      </c>
      <c r="B773">
        <v>377.30680000000001</v>
      </c>
      <c r="C773" t="s">
        <v>2388</v>
      </c>
      <c r="D773">
        <v>61291</v>
      </c>
      <c r="E773">
        <v>57882</v>
      </c>
      <c r="F773">
        <v>59704</v>
      </c>
      <c r="G773">
        <v>61126</v>
      </c>
      <c r="H773">
        <v>55518</v>
      </c>
      <c r="I773">
        <v>56291</v>
      </c>
      <c r="J773">
        <v>62242</v>
      </c>
      <c r="K773">
        <v>61569</v>
      </c>
      <c r="L773">
        <v>61678</v>
      </c>
      <c r="M773">
        <v>60157</v>
      </c>
      <c r="N773">
        <v>66994</v>
      </c>
      <c r="O773">
        <v>67008</v>
      </c>
      <c r="P773">
        <v>60274</v>
      </c>
      <c r="Q773">
        <v>61268</v>
      </c>
      <c r="R773">
        <v>58834</v>
      </c>
      <c r="S773">
        <v>59798</v>
      </c>
    </row>
    <row r="774" spans="1:19" hidden="1" x14ac:dyDescent="0.2">
      <c r="A774">
        <v>773</v>
      </c>
      <c r="B774">
        <v>378.2407</v>
      </c>
      <c r="C774" t="s">
        <v>2391</v>
      </c>
      <c r="D774">
        <v>18884</v>
      </c>
      <c r="E774">
        <v>18145</v>
      </c>
      <c r="F774">
        <v>18460</v>
      </c>
      <c r="G774">
        <v>17109</v>
      </c>
      <c r="H774">
        <v>17700</v>
      </c>
      <c r="I774">
        <v>17187</v>
      </c>
      <c r="J774">
        <v>17871</v>
      </c>
      <c r="K774">
        <v>19108</v>
      </c>
      <c r="L774">
        <v>16915</v>
      </c>
      <c r="M774">
        <v>17173</v>
      </c>
      <c r="N774">
        <v>16891</v>
      </c>
      <c r="O774">
        <v>17584</v>
      </c>
      <c r="P774">
        <v>19547</v>
      </c>
      <c r="Q774">
        <v>17547</v>
      </c>
      <c r="R774">
        <v>19450</v>
      </c>
      <c r="S774">
        <v>18528</v>
      </c>
    </row>
    <row r="775" spans="1:19" hidden="1" x14ac:dyDescent="0.2">
      <c r="A775">
        <v>774</v>
      </c>
      <c r="B775">
        <v>381.19389999999999</v>
      </c>
      <c r="C775" t="s">
        <v>2394</v>
      </c>
      <c r="D775">
        <v>92298</v>
      </c>
      <c r="E775">
        <v>97564</v>
      </c>
      <c r="F775">
        <v>99230</v>
      </c>
      <c r="G775">
        <v>98203</v>
      </c>
      <c r="H775">
        <v>92494</v>
      </c>
      <c r="I775">
        <v>93865</v>
      </c>
      <c r="J775">
        <v>99729</v>
      </c>
      <c r="K775">
        <v>99415</v>
      </c>
      <c r="L775">
        <v>90092</v>
      </c>
      <c r="M775">
        <v>90944</v>
      </c>
      <c r="N775">
        <v>87520</v>
      </c>
      <c r="O775">
        <v>90294</v>
      </c>
      <c r="P775">
        <v>86466</v>
      </c>
      <c r="Q775">
        <v>87821</v>
      </c>
      <c r="R775">
        <v>86349</v>
      </c>
      <c r="S775">
        <v>87028</v>
      </c>
    </row>
    <row r="776" spans="1:19" hidden="1" x14ac:dyDescent="0.2">
      <c r="A776">
        <v>775</v>
      </c>
      <c r="B776">
        <v>381.31549999999999</v>
      </c>
      <c r="C776" t="s">
        <v>2397</v>
      </c>
      <c r="D776">
        <v>8379</v>
      </c>
      <c r="E776">
        <v>7868</v>
      </c>
      <c r="F776">
        <v>8060</v>
      </c>
      <c r="G776">
        <v>8378</v>
      </c>
      <c r="H776">
        <v>7893</v>
      </c>
      <c r="I776">
        <v>8299</v>
      </c>
      <c r="J776">
        <v>8186</v>
      </c>
      <c r="K776">
        <v>7850</v>
      </c>
      <c r="L776">
        <v>8441</v>
      </c>
      <c r="M776">
        <v>8110</v>
      </c>
      <c r="N776">
        <v>7521</v>
      </c>
      <c r="O776">
        <v>8243</v>
      </c>
      <c r="P776">
        <v>8262</v>
      </c>
      <c r="Q776">
        <v>7496</v>
      </c>
      <c r="R776">
        <v>8107</v>
      </c>
      <c r="S776">
        <v>7681</v>
      </c>
    </row>
    <row r="777" spans="1:19" hidden="1" x14ac:dyDescent="0.2">
      <c r="A777">
        <v>776</v>
      </c>
      <c r="B777">
        <v>381.37329999999997</v>
      </c>
      <c r="C777" t="s">
        <v>2400</v>
      </c>
      <c r="D777">
        <v>24544</v>
      </c>
      <c r="E777">
        <v>26583</v>
      </c>
      <c r="F777">
        <v>24612</v>
      </c>
      <c r="G777">
        <v>25259</v>
      </c>
      <c r="H777">
        <v>23886</v>
      </c>
      <c r="I777">
        <v>23770</v>
      </c>
      <c r="J777">
        <v>24381</v>
      </c>
      <c r="K777">
        <v>26369</v>
      </c>
      <c r="L777">
        <v>25953</v>
      </c>
      <c r="M777">
        <v>25330</v>
      </c>
      <c r="N777">
        <v>27502</v>
      </c>
      <c r="O777">
        <v>27067</v>
      </c>
      <c r="P777">
        <v>25035</v>
      </c>
      <c r="Q777">
        <v>24289</v>
      </c>
      <c r="R777">
        <v>24895</v>
      </c>
      <c r="S777">
        <v>25402</v>
      </c>
    </row>
    <row r="778" spans="1:19" hidden="1" x14ac:dyDescent="0.2">
      <c r="A778">
        <v>777</v>
      </c>
      <c r="B778">
        <v>383.0453</v>
      </c>
      <c r="C778" t="s">
        <v>2403</v>
      </c>
      <c r="D778">
        <v>30309</v>
      </c>
      <c r="E778">
        <v>28016</v>
      </c>
      <c r="F778">
        <v>27190</v>
      </c>
      <c r="G778">
        <v>27011</v>
      </c>
      <c r="H778">
        <v>26532</v>
      </c>
      <c r="I778">
        <v>25887</v>
      </c>
      <c r="J778">
        <v>25255</v>
      </c>
      <c r="K778">
        <v>25033</v>
      </c>
      <c r="L778">
        <v>25750</v>
      </c>
      <c r="M778">
        <v>24150</v>
      </c>
      <c r="N778">
        <v>25372</v>
      </c>
      <c r="O778">
        <v>25078</v>
      </c>
      <c r="P778">
        <v>27891</v>
      </c>
      <c r="Q778">
        <v>26151</v>
      </c>
      <c r="R778">
        <v>30270</v>
      </c>
      <c r="S778">
        <v>29690</v>
      </c>
    </row>
    <row r="779" spans="1:19" hidden="1" x14ac:dyDescent="0.2">
      <c r="A779">
        <v>778</v>
      </c>
      <c r="B779">
        <v>383.09780000000001</v>
      </c>
      <c r="C779" t="s">
        <v>2406</v>
      </c>
      <c r="D779">
        <v>13845</v>
      </c>
      <c r="E779">
        <v>13581</v>
      </c>
      <c r="F779">
        <v>12710</v>
      </c>
      <c r="G779">
        <v>12282</v>
      </c>
      <c r="H779">
        <v>12994</v>
      </c>
      <c r="I779">
        <v>12997</v>
      </c>
      <c r="J779">
        <v>14452</v>
      </c>
      <c r="K779">
        <v>14096</v>
      </c>
      <c r="L779">
        <v>12749</v>
      </c>
      <c r="M779">
        <v>12439</v>
      </c>
      <c r="N779">
        <v>12524</v>
      </c>
      <c r="O779">
        <v>11614</v>
      </c>
      <c r="P779">
        <v>13219</v>
      </c>
      <c r="Q779">
        <v>12247</v>
      </c>
      <c r="R779">
        <v>13484</v>
      </c>
      <c r="S779">
        <v>12677</v>
      </c>
    </row>
    <row r="780" spans="1:19" hidden="1" x14ac:dyDescent="0.2">
      <c r="A780">
        <v>779</v>
      </c>
      <c r="B780">
        <v>383.1121</v>
      </c>
      <c r="C780" t="s">
        <v>2409</v>
      </c>
      <c r="D780">
        <v>18765</v>
      </c>
      <c r="E780">
        <v>18325</v>
      </c>
      <c r="F780">
        <v>18483</v>
      </c>
      <c r="G780">
        <v>18604</v>
      </c>
      <c r="H780">
        <v>18243</v>
      </c>
      <c r="I780">
        <v>17754</v>
      </c>
      <c r="J780">
        <v>16407</v>
      </c>
      <c r="K780">
        <v>16072</v>
      </c>
      <c r="L780">
        <v>16854</v>
      </c>
      <c r="M780">
        <v>16452</v>
      </c>
      <c r="N780">
        <v>15194</v>
      </c>
      <c r="O780">
        <v>17303</v>
      </c>
      <c r="P780">
        <v>16294</v>
      </c>
      <c r="Q780">
        <v>15745</v>
      </c>
      <c r="R780">
        <v>19547</v>
      </c>
      <c r="S780">
        <v>18696</v>
      </c>
    </row>
    <row r="781" spans="1:19" hidden="1" x14ac:dyDescent="0.2">
      <c r="A781">
        <v>780</v>
      </c>
      <c r="B781">
        <v>383.18439999999998</v>
      </c>
      <c r="C781" t="s">
        <v>2412</v>
      </c>
      <c r="D781">
        <v>33973</v>
      </c>
      <c r="E781">
        <v>34230</v>
      </c>
      <c r="F781">
        <v>32273</v>
      </c>
      <c r="G781">
        <v>32197</v>
      </c>
      <c r="H781">
        <v>26771</v>
      </c>
      <c r="I781">
        <v>27034</v>
      </c>
      <c r="J781">
        <v>33592</v>
      </c>
      <c r="K781">
        <v>34049</v>
      </c>
      <c r="L781">
        <v>26765</v>
      </c>
      <c r="M781">
        <v>25425</v>
      </c>
      <c r="N781">
        <v>26667</v>
      </c>
      <c r="O781">
        <v>28464</v>
      </c>
      <c r="P781">
        <v>27378</v>
      </c>
      <c r="Q781">
        <v>28174</v>
      </c>
      <c r="R781">
        <v>26677</v>
      </c>
      <c r="S781">
        <v>27312</v>
      </c>
    </row>
    <row r="782" spans="1:19" hidden="1" x14ac:dyDescent="0.2">
      <c r="A782">
        <v>781</v>
      </c>
      <c r="B782">
        <v>383.18939999999998</v>
      </c>
      <c r="C782" t="s">
        <v>2415</v>
      </c>
      <c r="D782">
        <v>32007</v>
      </c>
      <c r="E782">
        <v>31617</v>
      </c>
      <c r="F782">
        <v>31340</v>
      </c>
      <c r="G782">
        <v>32115</v>
      </c>
      <c r="H782">
        <v>28769</v>
      </c>
      <c r="I782">
        <v>28804</v>
      </c>
      <c r="J782">
        <v>30565</v>
      </c>
      <c r="K782">
        <v>31464</v>
      </c>
      <c r="L782">
        <v>26866</v>
      </c>
      <c r="M782">
        <v>27391</v>
      </c>
      <c r="N782">
        <v>28071</v>
      </c>
      <c r="O782">
        <v>28564</v>
      </c>
      <c r="P782">
        <v>27139</v>
      </c>
      <c r="Q782">
        <v>27470</v>
      </c>
      <c r="R782">
        <v>27331</v>
      </c>
      <c r="S782">
        <v>28338</v>
      </c>
    </row>
    <row r="783" spans="1:19" hidden="1" x14ac:dyDescent="0.2">
      <c r="A783">
        <v>782</v>
      </c>
      <c r="B783">
        <v>383.20839999999998</v>
      </c>
      <c r="C783" t="s">
        <v>2418</v>
      </c>
      <c r="D783">
        <v>35051</v>
      </c>
      <c r="E783">
        <v>35500</v>
      </c>
      <c r="F783">
        <v>33777</v>
      </c>
      <c r="G783">
        <v>34897</v>
      </c>
      <c r="H783">
        <v>31168</v>
      </c>
      <c r="I783">
        <v>32342</v>
      </c>
      <c r="J783">
        <v>36673</v>
      </c>
      <c r="K783">
        <v>35125</v>
      </c>
      <c r="L783">
        <v>29708</v>
      </c>
      <c r="M783">
        <v>30277</v>
      </c>
      <c r="N783">
        <v>31109</v>
      </c>
      <c r="O783">
        <v>31564</v>
      </c>
      <c r="P783">
        <v>30472</v>
      </c>
      <c r="Q783">
        <v>30690</v>
      </c>
      <c r="R783">
        <v>29816</v>
      </c>
      <c r="S783">
        <v>31511</v>
      </c>
    </row>
    <row r="784" spans="1:19" hidden="1" x14ac:dyDescent="0.2">
      <c r="A784">
        <v>783</v>
      </c>
      <c r="B784">
        <v>383.31619999999998</v>
      </c>
      <c r="C784" t="s">
        <v>2421</v>
      </c>
      <c r="D784">
        <v>21360</v>
      </c>
      <c r="E784">
        <v>20752</v>
      </c>
      <c r="F784">
        <v>20352</v>
      </c>
      <c r="G784">
        <v>21015</v>
      </c>
      <c r="H784">
        <v>19734</v>
      </c>
      <c r="I784">
        <v>20146</v>
      </c>
      <c r="J784">
        <v>22341</v>
      </c>
      <c r="K784">
        <v>21727</v>
      </c>
      <c r="L784">
        <v>22556</v>
      </c>
      <c r="M784">
        <v>21284</v>
      </c>
      <c r="N784">
        <v>23019</v>
      </c>
      <c r="O784">
        <v>21578</v>
      </c>
      <c r="P784">
        <v>23073</v>
      </c>
      <c r="Q784">
        <v>21848</v>
      </c>
      <c r="R784">
        <v>21261</v>
      </c>
      <c r="S784">
        <v>20722</v>
      </c>
    </row>
    <row r="785" spans="1:19" hidden="1" x14ac:dyDescent="0.2">
      <c r="A785">
        <v>784</v>
      </c>
      <c r="B785">
        <v>383.35180000000003</v>
      </c>
      <c r="C785" t="s">
        <v>2424</v>
      </c>
      <c r="D785">
        <v>7993</v>
      </c>
      <c r="E785">
        <v>8452</v>
      </c>
      <c r="F785">
        <v>7961</v>
      </c>
      <c r="G785">
        <v>8511</v>
      </c>
      <c r="H785">
        <v>8170</v>
      </c>
      <c r="I785">
        <v>7421</v>
      </c>
      <c r="J785">
        <v>7864</v>
      </c>
      <c r="K785">
        <v>8718</v>
      </c>
      <c r="L785">
        <v>7788</v>
      </c>
      <c r="M785">
        <v>8782</v>
      </c>
      <c r="N785">
        <v>8653</v>
      </c>
      <c r="O785">
        <v>8246</v>
      </c>
      <c r="P785">
        <v>8446</v>
      </c>
      <c r="Q785">
        <v>8653</v>
      </c>
      <c r="R785">
        <v>8746</v>
      </c>
      <c r="S785">
        <v>8063</v>
      </c>
    </row>
    <row r="786" spans="1:19" hidden="1" x14ac:dyDescent="0.2">
      <c r="A786">
        <v>785</v>
      </c>
      <c r="B786">
        <v>385.16520000000003</v>
      </c>
      <c r="C786" t="s">
        <v>2427</v>
      </c>
      <c r="D786">
        <v>63607</v>
      </c>
      <c r="E786">
        <v>65723</v>
      </c>
      <c r="F786">
        <v>73699</v>
      </c>
      <c r="G786">
        <v>76990</v>
      </c>
      <c r="H786">
        <v>63626</v>
      </c>
      <c r="I786">
        <v>63597</v>
      </c>
      <c r="J786">
        <v>66303</v>
      </c>
      <c r="K786">
        <v>68197</v>
      </c>
      <c r="L786">
        <v>63367</v>
      </c>
      <c r="M786">
        <v>62938</v>
      </c>
      <c r="N786">
        <v>68337</v>
      </c>
      <c r="O786">
        <v>66110</v>
      </c>
      <c r="P786">
        <v>72743</v>
      </c>
      <c r="Q786">
        <v>73797</v>
      </c>
      <c r="R786">
        <v>64724</v>
      </c>
      <c r="S786">
        <v>64665</v>
      </c>
    </row>
    <row r="787" spans="1:19" hidden="1" x14ac:dyDescent="0.2">
      <c r="A787">
        <v>786</v>
      </c>
      <c r="B787">
        <v>385.18599999999998</v>
      </c>
      <c r="C787" t="s">
        <v>2430</v>
      </c>
      <c r="D787">
        <v>25848</v>
      </c>
      <c r="E787">
        <v>27675</v>
      </c>
      <c r="F787">
        <v>27519</v>
      </c>
      <c r="G787">
        <v>28896</v>
      </c>
      <c r="H787">
        <v>27568</v>
      </c>
      <c r="I787">
        <v>27249</v>
      </c>
      <c r="J787">
        <v>27250</v>
      </c>
      <c r="K787">
        <v>26868</v>
      </c>
      <c r="L787">
        <v>25138</v>
      </c>
      <c r="M787">
        <v>24879</v>
      </c>
      <c r="N787">
        <v>26900</v>
      </c>
      <c r="O787">
        <v>27373</v>
      </c>
      <c r="P787">
        <v>28317</v>
      </c>
      <c r="Q787">
        <v>26740</v>
      </c>
      <c r="R787">
        <v>27401</v>
      </c>
      <c r="S787">
        <v>28470</v>
      </c>
    </row>
    <row r="788" spans="1:19" hidden="1" x14ac:dyDescent="0.2">
      <c r="A788">
        <v>787</v>
      </c>
      <c r="B788">
        <v>385.22340000000003</v>
      </c>
      <c r="C788" t="s">
        <v>2433</v>
      </c>
      <c r="D788">
        <v>43053</v>
      </c>
      <c r="E788">
        <v>42560</v>
      </c>
      <c r="F788">
        <v>44271</v>
      </c>
      <c r="G788">
        <v>43331</v>
      </c>
      <c r="H788">
        <v>70007</v>
      </c>
      <c r="I788">
        <v>67981</v>
      </c>
      <c r="J788">
        <v>45592</v>
      </c>
      <c r="K788">
        <v>44563</v>
      </c>
      <c r="L788">
        <v>77552</v>
      </c>
      <c r="M788">
        <v>81535</v>
      </c>
      <c r="N788">
        <v>63473</v>
      </c>
      <c r="O788">
        <v>62158</v>
      </c>
      <c r="P788">
        <v>61380</v>
      </c>
      <c r="Q788">
        <v>60982</v>
      </c>
      <c r="R788">
        <v>113148</v>
      </c>
      <c r="S788">
        <v>112025</v>
      </c>
    </row>
    <row r="789" spans="1:19" hidden="1" x14ac:dyDescent="0.2">
      <c r="A789">
        <v>788</v>
      </c>
      <c r="B789">
        <v>385.25830000000002</v>
      </c>
      <c r="C789" t="s">
        <v>2436</v>
      </c>
      <c r="D789">
        <v>11810</v>
      </c>
      <c r="E789">
        <v>11706</v>
      </c>
      <c r="F789">
        <v>12495</v>
      </c>
      <c r="G789">
        <v>12202</v>
      </c>
      <c r="H789">
        <v>12381</v>
      </c>
      <c r="I789">
        <v>13154</v>
      </c>
      <c r="J789">
        <v>13580</v>
      </c>
      <c r="K789">
        <v>12675</v>
      </c>
      <c r="L789">
        <v>13296</v>
      </c>
      <c r="M789">
        <v>13373</v>
      </c>
      <c r="N789">
        <v>14269</v>
      </c>
      <c r="O789">
        <v>13648</v>
      </c>
      <c r="P789">
        <v>14117</v>
      </c>
      <c r="Q789">
        <v>14180</v>
      </c>
      <c r="R789">
        <v>14899</v>
      </c>
      <c r="S789">
        <v>15329</v>
      </c>
    </row>
    <row r="790" spans="1:19" hidden="1" x14ac:dyDescent="0.2">
      <c r="A790">
        <v>789</v>
      </c>
      <c r="B790">
        <v>387.20280000000002</v>
      </c>
      <c r="C790" t="s">
        <v>2439</v>
      </c>
      <c r="D790">
        <v>20179</v>
      </c>
      <c r="E790">
        <v>19924</v>
      </c>
      <c r="F790">
        <v>21873</v>
      </c>
      <c r="G790">
        <v>21619</v>
      </c>
      <c r="H790">
        <v>22048</v>
      </c>
      <c r="I790">
        <v>22756</v>
      </c>
      <c r="J790">
        <v>23135</v>
      </c>
      <c r="K790">
        <v>21792</v>
      </c>
      <c r="L790">
        <v>19904</v>
      </c>
      <c r="M790">
        <v>21414</v>
      </c>
      <c r="N790">
        <v>21423</v>
      </c>
      <c r="O790">
        <v>21989</v>
      </c>
      <c r="P790">
        <v>22142</v>
      </c>
      <c r="Q790">
        <v>22091</v>
      </c>
      <c r="R790">
        <v>23732</v>
      </c>
      <c r="S790">
        <v>21866</v>
      </c>
    </row>
    <row r="791" spans="1:19" hidden="1" x14ac:dyDescent="0.2">
      <c r="A791">
        <v>790</v>
      </c>
      <c r="B791">
        <v>389.16050000000001</v>
      </c>
      <c r="C791" t="s">
        <v>2442</v>
      </c>
      <c r="D791">
        <v>8627</v>
      </c>
      <c r="E791">
        <v>8742</v>
      </c>
      <c r="F791">
        <v>9389</v>
      </c>
      <c r="G791">
        <v>9626</v>
      </c>
      <c r="H791">
        <v>9053</v>
      </c>
      <c r="I791">
        <v>9621</v>
      </c>
      <c r="J791">
        <v>9050</v>
      </c>
      <c r="K791">
        <v>10424</v>
      </c>
      <c r="L791">
        <v>8960</v>
      </c>
      <c r="M791">
        <v>8467</v>
      </c>
      <c r="N791">
        <v>9563</v>
      </c>
      <c r="O791">
        <v>8633</v>
      </c>
      <c r="P791">
        <v>8776</v>
      </c>
      <c r="Q791">
        <v>8726</v>
      </c>
      <c r="R791">
        <v>9029</v>
      </c>
      <c r="S791">
        <v>9222</v>
      </c>
    </row>
    <row r="792" spans="1:19" hidden="1" x14ac:dyDescent="0.2">
      <c r="A792">
        <v>791</v>
      </c>
      <c r="B792">
        <v>389.21910000000003</v>
      </c>
      <c r="C792" t="s">
        <v>2445</v>
      </c>
      <c r="D792">
        <v>13250</v>
      </c>
      <c r="E792">
        <v>13089</v>
      </c>
      <c r="F792">
        <v>12701</v>
      </c>
      <c r="G792">
        <v>13555</v>
      </c>
      <c r="H792">
        <v>13852</v>
      </c>
      <c r="I792">
        <v>14334</v>
      </c>
      <c r="J792">
        <v>13617</v>
      </c>
      <c r="K792">
        <v>13749</v>
      </c>
      <c r="L792">
        <v>13922</v>
      </c>
      <c r="M792">
        <v>13782</v>
      </c>
      <c r="N792">
        <v>13838</v>
      </c>
      <c r="O792">
        <v>13909</v>
      </c>
      <c r="P792">
        <v>13871</v>
      </c>
      <c r="Q792">
        <v>13357</v>
      </c>
      <c r="R792">
        <v>13040</v>
      </c>
      <c r="S792">
        <v>12643</v>
      </c>
    </row>
    <row r="793" spans="1:19" hidden="1" x14ac:dyDescent="0.2">
      <c r="A793">
        <v>792</v>
      </c>
      <c r="B793">
        <v>391.2253</v>
      </c>
      <c r="C793" t="s">
        <v>2448</v>
      </c>
      <c r="D793">
        <v>20236</v>
      </c>
      <c r="E793">
        <v>20687</v>
      </c>
      <c r="F793">
        <v>21154</v>
      </c>
      <c r="G793">
        <v>21709</v>
      </c>
      <c r="H793">
        <v>22344</v>
      </c>
      <c r="I793">
        <v>24130</v>
      </c>
      <c r="J793">
        <v>21684</v>
      </c>
      <c r="K793">
        <v>20450</v>
      </c>
      <c r="L793">
        <v>20004</v>
      </c>
      <c r="M793">
        <v>21065</v>
      </c>
      <c r="N793">
        <v>22096</v>
      </c>
      <c r="O793">
        <v>22909</v>
      </c>
      <c r="P793">
        <v>21528</v>
      </c>
      <c r="Q793">
        <v>22501</v>
      </c>
      <c r="R793">
        <v>22124</v>
      </c>
      <c r="S793">
        <v>21848</v>
      </c>
    </row>
    <row r="794" spans="1:19" hidden="1" x14ac:dyDescent="0.2">
      <c r="A794">
        <v>793</v>
      </c>
      <c r="B794">
        <v>391.28480000000002</v>
      </c>
      <c r="C794" t="s">
        <v>2451</v>
      </c>
      <c r="D794">
        <v>47327</v>
      </c>
      <c r="E794">
        <v>47476</v>
      </c>
      <c r="F794">
        <v>64545</v>
      </c>
      <c r="G794">
        <v>62720</v>
      </c>
      <c r="H794">
        <v>35467</v>
      </c>
      <c r="I794">
        <v>34763</v>
      </c>
      <c r="J794">
        <v>36474</v>
      </c>
      <c r="K794">
        <v>36632</v>
      </c>
      <c r="L794">
        <v>32651</v>
      </c>
      <c r="M794">
        <v>34214</v>
      </c>
      <c r="N794">
        <v>35962</v>
      </c>
      <c r="O794">
        <v>35236</v>
      </c>
      <c r="P794">
        <v>46254</v>
      </c>
      <c r="Q794">
        <v>47051</v>
      </c>
      <c r="R794">
        <v>35128</v>
      </c>
      <c r="S794">
        <v>34089</v>
      </c>
    </row>
    <row r="795" spans="1:19" hidden="1" x14ac:dyDescent="0.2">
      <c r="A795">
        <v>794</v>
      </c>
      <c r="B795">
        <v>393.26400000000001</v>
      </c>
      <c r="C795" t="s">
        <v>2454</v>
      </c>
      <c r="D795">
        <v>57954</v>
      </c>
      <c r="E795">
        <v>56899</v>
      </c>
      <c r="F795">
        <v>62992</v>
      </c>
      <c r="G795">
        <v>63838</v>
      </c>
      <c r="H795">
        <v>47823</v>
      </c>
      <c r="I795">
        <v>46475</v>
      </c>
      <c r="J795">
        <v>50834</v>
      </c>
      <c r="K795">
        <v>52079</v>
      </c>
      <c r="L795">
        <v>46143</v>
      </c>
      <c r="M795">
        <v>46100</v>
      </c>
      <c r="N795">
        <v>46751</v>
      </c>
      <c r="O795">
        <v>47100</v>
      </c>
      <c r="P795">
        <v>50277</v>
      </c>
      <c r="Q795">
        <v>50743</v>
      </c>
      <c r="R795">
        <v>58046</v>
      </c>
      <c r="S795">
        <v>57460</v>
      </c>
    </row>
    <row r="796" spans="1:19" hidden="1" x14ac:dyDescent="0.2">
      <c r="A796">
        <v>795</v>
      </c>
      <c r="B796">
        <v>395.00700000000001</v>
      </c>
      <c r="C796" t="s">
        <v>2457</v>
      </c>
      <c r="D796">
        <v>30848</v>
      </c>
      <c r="E796">
        <v>30308</v>
      </c>
      <c r="F796">
        <v>27968</v>
      </c>
      <c r="G796">
        <v>27338</v>
      </c>
      <c r="H796">
        <v>25824</v>
      </c>
      <c r="I796">
        <v>26987</v>
      </c>
      <c r="J796">
        <v>25000</v>
      </c>
      <c r="K796">
        <v>24067</v>
      </c>
      <c r="L796">
        <v>29835</v>
      </c>
      <c r="M796">
        <v>29322</v>
      </c>
      <c r="N796">
        <v>23778</v>
      </c>
      <c r="O796">
        <v>23981</v>
      </c>
      <c r="P796">
        <v>23052</v>
      </c>
      <c r="Q796">
        <v>22336</v>
      </c>
      <c r="R796">
        <v>23118</v>
      </c>
      <c r="S796">
        <v>22578</v>
      </c>
    </row>
    <row r="797" spans="1:19" hidden="1" x14ac:dyDescent="0.2">
      <c r="A797">
        <v>796</v>
      </c>
      <c r="B797">
        <v>395.18709999999999</v>
      </c>
      <c r="C797" t="s">
        <v>2460</v>
      </c>
      <c r="D797">
        <v>12561</v>
      </c>
      <c r="E797">
        <v>13261</v>
      </c>
      <c r="F797">
        <v>13418</v>
      </c>
      <c r="G797">
        <v>13321</v>
      </c>
      <c r="H797">
        <v>12751</v>
      </c>
      <c r="I797">
        <v>13425</v>
      </c>
      <c r="J797">
        <v>12972</v>
      </c>
      <c r="K797">
        <v>13424</v>
      </c>
      <c r="L797">
        <v>12334</v>
      </c>
      <c r="M797">
        <v>12735</v>
      </c>
      <c r="N797">
        <v>13292</v>
      </c>
      <c r="O797">
        <v>13189</v>
      </c>
      <c r="P797">
        <v>13254</v>
      </c>
      <c r="Q797">
        <v>12151</v>
      </c>
      <c r="R797">
        <v>12382</v>
      </c>
      <c r="S797">
        <v>12278</v>
      </c>
    </row>
    <row r="798" spans="1:19" hidden="1" x14ac:dyDescent="0.2">
      <c r="A798">
        <v>797</v>
      </c>
      <c r="B798">
        <v>395.20549999999997</v>
      </c>
      <c r="C798" t="s">
        <v>2463</v>
      </c>
      <c r="D798">
        <v>10017</v>
      </c>
      <c r="E798">
        <v>10529</v>
      </c>
      <c r="F798">
        <v>10081</v>
      </c>
      <c r="G798">
        <v>10501</v>
      </c>
      <c r="H798">
        <v>12069</v>
      </c>
      <c r="I798">
        <v>12580</v>
      </c>
      <c r="J798">
        <v>10779</v>
      </c>
      <c r="K798">
        <v>11614</v>
      </c>
      <c r="L798">
        <v>11172</v>
      </c>
      <c r="M798">
        <v>10503</v>
      </c>
      <c r="N798">
        <v>10769</v>
      </c>
      <c r="O798">
        <v>11282</v>
      </c>
      <c r="P798">
        <v>11245</v>
      </c>
      <c r="Q798">
        <v>11905</v>
      </c>
      <c r="R798">
        <v>11995</v>
      </c>
      <c r="S798">
        <v>10580</v>
      </c>
    </row>
    <row r="799" spans="1:19" hidden="1" x14ac:dyDescent="0.2">
      <c r="A799">
        <v>798</v>
      </c>
      <c r="B799">
        <v>395.3888</v>
      </c>
      <c r="C799" t="s">
        <v>2466</v>
      </c>
      <c r="D799">
        <v>16075</v>
      </c>
      <c r="E799">
        <v>16301</v>
      </c>
      <c r="F799">
        <v>16174</v>
      </c>
      <c r="G799">
        <v>16828</v>
      </c>
      <c r="H799">
        <v>16128</v>
      </c>
      <c r="I799">
        <v>15525</v>
      </c>
      <c r="J799">
        <v>17706</v>
      </c>
      <c r="K799">
        <v>16872</v>
      </c>
      <c r="L799">
        <v>17338</v>
      </c>
      <c r="M799">
        <v>17256</v>
      </c>
      <c r="N799">
        <v>17901</v>
      </c>
      <c r="O799">
        <v>17893</v>
      </c>
      <c r="P799">
        <v>16666</v>
      </c>
      <c r="Q799">
        <v>17772</v>
      </c>
      <c r="R799">
        <v>17000</v>
      </c>
      <c r="S799">
        <v>16660</v>
      </c>
    </row>
    <row r="800" spans="1:19" hidden="1" x14ac:dyDescent="0.2">
      <c r="A800">
        <v>799</v>
      </c>
      <c r="B800">
        <v>396.27679999999998</v>
      </c>
      <c r="C800" t="s">
        <v>2469</v>
      </c>
      <c r="D800">
        <v>9003</v>
      </c>
      <c r="E800">
        <v>8429</v>
      </c>
      <c r="F800">
        <v>8399</v>
      </c>
      <c r="G800">
        <v>8835</v>
      </c>
      <c r="H800">
        <v>8336</v>
      </c>
      <c r="I800">
        <v>8436</v>
      </c>
      <c r="J800">
        <v>7968</v>
      </c>
      <c r="K800">
        <v>8329</v>
      </c>
      <c r="L800">
        <v>7789</v>
      </c>
      <c r="M800">
        <v>9156</v>
      </c>
      <c r="N800">
        <v>8845</v>
      </c>
      <c r="O800">
        <v>8380</v>
      </c>
      <c r="P800">
        <v>9833</v>
      </c>
      <c r="Q800">
        <v>9158</v>
      </c>
      <c r="R800">
        <v>8330</v>
      </c>
      <c r="S800">
        <v>9017</v>
      </c>
    </row>
    <row r="801" spans="1:19" hidden="1" x14ac:dyDescent="0.2">
      <c r="A801">
        <v>800</v>
      </c>
      <c r="B801">
        <v>399.16699999999997</v>
      </c>
      <c r="C801" t="s">
        <v>2472</v>
      </c>
      <c r="D801">
        <v>25657</v>
      </c>
      <c r="E801">
        <v>26908</v>
      </c>
      <c r="F801">
        <v>26469</v>
      </c>
      <c r="G801">
        <v>25926</v>
      </c>
      <c r="H801">
        <v>26651</v>
      </c>
      <c r="I801">
        <v>26048</v>
      </c>
      <c r="J801">
        <v>26198</v>
      </c>
      <c r="K801">
        <v>25800</v>
      </c>
      <c r="L801">
        <v>26286</v>
      </c>
      <c r="M801">
        <v>25825</v>
      </c>
      <c r="N801">
        <v>27467</v>
      </c>
      <c r="O801">
        <v>25905</v>
      </c>
      <c r="P801">
        <v>24394</v>
      </c>
      <c r="Q801">
        <v>25648</v>
      </c>
      <c r="R801">
        <v>26016</v>
      </c>
      <c r="S801">
        <v>25598</v>
      </c>
    </row>
    <row r="802" spans="1:19" hidden="1" x14ac:dyDescent="0.2">
      <c r="A802">
        <v>801</v>
      </c>
      <c r="B802">
        <v>399.32499999999999</v>
      </c>
      <c r="C802" t="s">
        <v>2475</v>
      </c>
      <c r="D802">
        <v>9895</v>
      </c>
      <c r="E802">
        <v>9647</v>
      </c>
      <c r="F802">
        <v>10811</v>
      </c>
      <c r="G802">
        <v>10983</v>
      </c>
      <c r="H802">
        <v>8618</v>
      </c>
      <c r="I802">
        <v>8992</v>
      </c>
      <c r="J802">
        <v>9902</v>
      </c>
      <c r="K802">
        <v>10230</v>
      </c>
      <c r="L802">
        <v>9650</v>
      </c>
      <c r="M802">
        <v>9135</v>
      </c>
      <c r="N802">
        <v>9362</v>
      </c>
      <c r="O802">
        <v>9101</v>
      </c>
      <c r="P802">
        <v>9272</v>
      </c>
      <c r="Q802">
        <v>9927</v>
      </c>
      <c r="R802">
        <v>9728</v>
      </c>
      <c r="S802">
        <v>8662</v>
      </c>
    </row>
    <row r="803" spans="1:19" hidden="1" x14ac:dyDescent="0.2">
      <c r="A803">
        <v>802</v>
      </c>
      <c r="B803">
        <v>401.0874</v>
      </c>
      <c r="C803" t="s">
        <v>2478</v>
      </c>
      <c r="D803">
        <v>10456</v>
      </c>
      <c r="E803">
        <v>10526</v>
      </c>
      <c r="F803">
        <v>9379</v>
      </c>
      <c r="G803">
        <v>9504</v>
      </c>
      <c r="H803">
        <v>8285</v>
      </c>
      <c r="I803">
        <v>8593</v>
      </c>
      <c r="J803">
        <v>8935</v>
      </c>
      <c r="K803">
        <v>8771</v>
      </c>
      <c r="L803">
        <v>8473</v>
      </c>
      <c r="M803">
        <v>8958</v>
      </c>
      <c r="N803">
        <v>7987</v>
      </c>
      <c r="O803">
        <v>8099</v>
      </c>
      <c r="P803">
        <v>8449</v>
      </c>
      <c r="Q803">
        <v>8767</v>
      </c>
      <c r="R803">
        <v>10403</v>
      </c>
      <c r="S803">
        <v>10542</v>
      </c>
    </row>
    <row r="804" spans="1:19" hidden="1" x14ac:dyDescent="0.2">
      <c r="A804">
        <v>803</v>
      </c>
      <c r="B804">
        <v>401.1071</v>
      </c>
      <c r="C804" t="s">
        <v>2481</v>
      </c>
      <c r="D804">
        <v>17425</v>
      </c>
      <c r="E804">
        <v>16392</v>
      </c>
      <c r="F804">
        <v>18655</v>
      </c>
      <c r="G804">
        <v>16828</v>
      </c>
      <c r="H804">
        <v>18807</v>
      </c>
      <c r="I804">
        <v>18908</v>
      </c>
      <c r="J804">
        <v>17567</v>
      </c>
      <c r="K804">
        <v>17054</v>
      </c>
      <c r="L804">
        <v>18381</v>
      </c>
      <c r="M804">
        <v>17699</v>
      </c>
      <c r="N804">
        <v>16222</v>
      </c>
      <c r="O804">
        <v>16327</v>
      </c>
      <c r="P804">
        <v>18880</v>
      </c>
      <c r="Q804">
        <v>19799</v>
      </c>
      <c r="R804">
        <v>17184</v>
      </c>
      <c r="S804">
        <v>17288</v>
      </c>
    </row>
    <row r="805" spans="1:19" hidden="1" x14ac:dyDescent="0.2">
      <c r="A805">
        <v>804</v>
      </c>
      <c r="B805">
        <v>401.16019999999997</v>
      </c>
      <c r="C805" t="s">
        <v>2484</v>
      </c>
      <c r="D805">
        <v>11226</v>
      </c>
      <c r="E805">
        <v>11263</v>
      </c>
      <c r="F805">
        <v>11330</v>
      </c>
      <c r="G805">
        <v>11711</v>
      </c>
      <c r="H805">
        <v>12001</v>
      </c>
      <c r="I805">
        <v>11534</v>
      </c>
      <c r="J805">
        <v>11159</v>
      </c>
      <c r="K805">
        <v>11265</v>
      </c>
      <c r="L805">
        <v>11494</v>
      </c>
      <c r="M805">
        <v>10568</v>
      </c>
      <c r="N805">
        <v>10077</v>
      </c>
      <c r="O805">
        <v>10804</v>
      </c>
      <c r="P805">
        <v>10943</v>
      </c>
      <c r="Q805">
        <v>11334</v>
      </c>
      <c r="R805">
        <v>11180</v>
      </c>
      <c r="S805">
        <v>10926</v>
      </c>
    </row>
    <row r="806" spans="1:19" hidden="1" x14ac:dyDescent="0.2">
      <c r="A806">
        <v>805</v>
      </c>
      <c r="B806">
        <v>401.18009999999998</v>
      </c>
      <c r="C806" t="s">
        <v>2487</v>
      </c>
      <c r="D806">
        <v>14656</v>
      </c>
      <c r="E806">
        <v>15006</v>
      </c>
      <c r="F806">
        <v>15380</v>
      </c>
      <c r="G806">
        <v>14857</v>
      </c>
      <c r="H806">
        <v>16806</v>
      </c>
      <c r="I806">
        <v>16197</v>
      </c>
      <c r="J806">
        <v>16593</v>
      </c>
      <c r="K806">
        <v>15693</v>
      </c>
      <c r="L806">
        <v>15263</v>
      </c>
      <c r="M806">
        <v>15073</v>
      </c>
      <c r="N806">
        <v>16781</v>
      </c>
      <c r="O806">
        <v>15351</v>
      </c>
      <c r="P806">
        <v>15298</v>
      </c>
      <c r="Q806">
        <v>14935</v>
      </c>
      <c r="R806">
        <v>15632</v>
      </c>
      <c r="S806">
        <v>14628</v>
      </c>
    </row>
    <row r="807" spans="1:19" hidden="1" x14ac:dyDescent="0.2">
      <c r="A807">
        <v>806</v>
      </c>
      <c r="B807">
        <v>401.21570000000003</v>
      </c>
      <c r="C807" t="s">
        <v>2490</v>
      </c>
      <c r="D807">
        <v>16638</v>
      </c>
      <c r="E807">
        <v>16684</v>
      </c>
      <c r="F807">
        <v>17958</v>
      </c>
      <c r="G807">
        <v>16551</v>
      </c>
      <c r="H807">
        <v>17825</v>
      </c>
      <c r="I807">
        <v>17654</v>
      </c>
      <c r="J807">
        <v>17477</v>
      </c>
      <c r="K807">
        <v>17747</v>
      </c>
      <c r="L807">
        <v>17125</v>
      </c>
      <c r="M807">
        <v>18610</v>
      </c>
      <c r="N807">
        <v>18237</v>
      </c>
      <c r="O807">
        <v>17996</v>
      </c>
      <c r="P807">
        <v>18331</v>
      </c>
      <c r="Q807">
        <v>18720</v>
      </c>
      <c r="R807">
        <v>17517</v>
      </c>
      <c r="S807">
        <v>16776</v>
      </c>
    </row>
    <row r="808" spans="1:19" hidden="1" x14ac:dyDescent="0.2">
      <c r="A808">
        <v>807</v>
      </c>
      <c r="B808">
        <v>403.10250000000002</v>
      </c>
      <c r="C808" t="s">
        <v>2493</v>
      </c>
      <c r="D808">
        <v>9689</v>
      </c>
      <c r="E808">
        <v>10189</v>
      </c>
      <c r="F808">
        <v>9794</v>
      </c>
      <c r="G808">
        <v>9697</v>
      </c>
      <c r="H808">
        <v>10152</v>
      </c>
      <c r="I808">
        <v>9938</v>
      </c>
      <c r="J808">
        <v>9915</v>
      </c>
      <c r="K808">
        <v>10021</v>
      </c>
      <c r="L808">
        <v>9757</v>
      </c>
      <c r="M808">
        <v>10273</v>
      </c>
      <c r="N808">
        <v>9825</v>
      </c>
      <c r="O808">
        <v>9524</v>
      </c>
      <c r="P808">
        <v>9813</v>
      </c>
      <c r="Q808">
        <v>10228</v>
      </c>
      <c r="R808">
        <v>10259</v>
      </c>
      <c r="S808">
        <v>9977</v>
      </c>
    </row>
    <row r="809" spans="1:19" hidden="1" x14ac:dyDescent="0.2">
      <c r="A809">
        <v>808</v>
      </c>
      <c r="B809">
        <v>403.19499999999999</v>
      </c>
      <c r="C809" t="s">
        <v>2496</v>
      </c>
      <c r="D809">
        <v>15204</v>
      </c>
      <c r="E809">
        <v>14441</v>
      </c>
      <c r="F809">
        <v>13683</v>
      </c>
      <c r="G809">
        <v>13431</v>
      </c>
      <c r="H809">
        <v>15061</v>
      </c>
      <c r="I809">
        <v>14400</v>
      </c>
      <c r="J809">
        <v>16188</v>
      </c>
      <c r="K809">
        <v>15530</v>
      </c>
      <c r="L809">
        <v>13377</v>
      </c>
      <c r="M809">
        <v>13270</v>
      </c>
      <c r="N809">
        <v>13268</v>
      </c>
      <c r="O809">
        <v>13951</v>
      </c>
      <c r="P809">
        <v>13346</v>
      </c>
      <c r="Q809">
        <v>13758</v>
      </c>
      <c r="R809">
        <v>14516</v>
      </c>
      <c r="S809">
        <v>14058</v>
      </c>
    </row>
    <row r="810" spans="1:19" hidden="1" x14ac:dyDescent="0.2">
      <c r="A810">
        <v>809</v>
      </c>
      <c r="B810">
        <v>405.17160000000001</v>
      </c>
      <c r="C810" t="s">
        <v>2499</v>
      </c>
      <c r="D810">
        <v>1289981</v>
      </c>
      <c r="E810">
        <v>1298795</v>
      </c>
      <c r="F810">
        <v>1407345</v>
      </c>
      <c r="G810">
        <v>1500547</v>
      </c>
      <c r="H810">
        <v>1113320</v>
      </c>
      <c r="I810">
        <v>1125462</v>
      </c>
      <c r="J810">
        <v>1259281</v>
      </c>
      <c r="K810">
        <v>1299319</v>
      </c>
      <c r="L810">
        <v>1208102</v>
      </c>
      <c r="M810">
        <v>1236217</v>
      </c>
      <c r="N810">
        <v>1326658</v>
      </c>
      <c r="O810">
        <v>1300276</v>
      </c>
      <c r="P810">
        <v>1251220</v>
      </c>
      <c r="Q810">
        <v>1253343</v>
      </c>
      <c r="R810">
        <v>1246304</v>
      </c>
      <c r="S810">
        <v>1258402</v>
      </c>
    </row>
    <row r="811" spans="1:19" hidden="1" x14ac:dyDescent="0.2">
      <c r="A811">
        <v>810</v>
      </c>
      <c r="B811">
        <v>405.2629</v>
      </c>
      <c r="C811" t="s">
        <v>2502</v>
      </c>
      <c r="D811">
        <v>39697</v>
      </c>
      <c r="E811">
        <v>39647</v>
      </c>
      <c r="F811">
        <v>34402</v>
      </c>
      <c r="G811">
        <v>34162</v>
      </c>
      <c r="H811">
        <v>27863</v>
      </c>
      <c r="I811">
        <v>27996</v>
      </c>
      <c r="J811">
        <v>28246</v>
      </c>
      <c r="K811">
        <v>27557</v>
      </c>
      <c r="L811">
        <v>28628</v>
      </c>
      <c r="M811">
        <v>27037</v>
      </c>
      <c r="N811">
        <v>28790</v>
      </c>
      <c r="O811">
        <v>29121</v>
      </c>
      <c r="P811">
        <v>30038</v>
      </c>
      <c r="Q811">
        <v>30998</v>
      </c>
      <c r="R811">
        <v>28649</v>
      </c>
      <c r="S811">
        <v>28577</v>
      </c>
    </row>
    <row r="812" spans="1:19" hidden="1" x14ac:dyDescent="0.2">
      <c r="A812">
        <v>811</v>
      </c>
      <c r="B812">
        <v>405.3734</v>
      </c>
      <c r="C812" t="s">
        <v>2505</v>
      </c>
      <c r="D812">
        <v>18093</v>
      </c>
      <c r="E812">
        <v>18524</v>
      </c>
      <c r="F812">
        <v>21821</v>
      </c>
      <c r="G812">
        <v>19102</v>
      </c>
      <c r="H812">
        <v>16650</v>
      </c>
      <c r="I812">
        <v>15493</v>
      </c>
      <c r="J812">
        <v>20750</v>
      </c>
      <c r="K812">
        <v>18243</v>
      </c>
      <c r="L812">
        <v>17391</v>
      </c>
      <c r="M812">
        <v>16461</v>
      </c>
      <c r="N812">
        <v>17051</v>
      </c>
      <c r="O812">
        <v>17136</v>
      </c>
      <c r="P812">
        <v>18344</v>
      </c>
      <c r="Q812">
        <v>18004</v>
      </c>
      <c r="R812">
        <v>16175</v>
      </c>
      <c r="S812">
        <v>17610</v>
      </c>
    </row>
    <row r="813" spans="1:19" hidden="1" x14ac:dyDescent="0.2">
      <c r="A813">
        <v>812</v>
      </c>
      <c r="B813">
        <v>407.27980000000002</v>
      </c>
      <c r="C813" t="s">
        <v>2508</v>
      </c>
      <c r="D813">
        <v>189312</v>
      </c>
      <c r="E813">
        <v>185213</v>
      </c>
      <c r="F813">
        <v>131475</v>
      </c>
      <c r="G813">
        <v>130156</v>
      </c>
      <c r="H813">
        <v>88368</v>
      </c>
      <c r="I813">
        <v>88850</v>
      </c>
      <c r="J813">
        <v>98117</v>
      </c>
      <c r="K813">
        <v>95474</v>
      </c>
      <c r="L813">
        <v>77765</v>
      </c>
      <c r="M813">
        <v>75134</v>
      </c>
      <c r="N813">
        <v>79925</v>
      </c>
      <c r="O813">
        <v>80892</v>
      </c>
      <c r="P813">
        <v>104350</v>
      </c>
      <c r="Q813">
        <v>105893</v>
      </c>
      <c r="R813">
        <v>95699</v>
      </c>
      <c r="S813">
        <v>96426</v>
      </c>
    </row>
    <row r="814" spans="1:19" hidden="1" x14ac:dyDescent="0.2">
      <c r="A814">
        <v>813</v>
      </c>
      <c r="B814">
        <v>408.21789999999999</v>
      </c>
      <c r="C814" t="s">
        <v>2511</v>
      </c>
      <c r="D814">
        <v>12211</v>
      </c>
      <c r="E814">
        <v>12893</v>
      </c>
      <c r="F814">
        <v>14051</v>
      </c>
      <c r="G814">
        <v>13024</v>
      </c>
      <c r="H814">
        <v>13730</v>
      </c>
      <c r="I814">
        <v>13445</v>
      </c>
      <c r="J814">
        <v>12503</v>
      </c>
      <c r="K814">
        <v>13169</v>
      </c>
      <c r="L814">
        <v>13153</v>
      </c>
      <c r="M814">
        <v>12897</v>
      </c>
      <c r="N814">
        <v>13521</v>
      </c>
      <c r="O814">
        <v>12987</v>
      </c>
      <c r="P814">
        <v>12391</v>
      </c>
      <c r="Q814">
        <v>13096</v>
      </c>
      <c r="R814">
        <v>11707</v>
      </c>
      <c r="S814">
        <v>12720</v>
      </c>
    </row>
    <row r="815" spans="1:19" hidden="1" x14ac:dyDescent="0.2">
      <c r="A815">
        <v>814</v>
      </c>
      <c r="B815">
        <v>409.33249999999998</v>
      </c>
      <c r="C815" t="s">
        <v>2514</v>
      </c>
      <c r="D815">
        <v>9520</v>
      </c>
      <c r="E815">
        <v>9265</v>
      </c>
      <c r="F815">
        <v>10770</v>
      </c>
      <c r="G815">
        <v>10138</v>
      </c>
      <c r="H815">
        <v>8868</v>
      </c>
      <c r="I815">
        <v>9060</v>
      </c>
      <c r="J815">
        <v>9111</v>
      </c>
      <c r="K815">
        <v>9193</v>
      </c>
      <c r="L815">
        <v>9012</v>
      </c>
      <c r="M815">
        <v>9355</v>
      </c>
      <c r="N815">
        <v>10176</v>
      </c>
      <c r="O815">
        <v>9764</v>
      </c>
      <c r="P815">
        <v>9247</v>
      </c>
      <c r="Q815">
        <v>9048</v>
      </c>
      <c r="R815">
        <v>9233</v>
      </c>
      <c r="S815">
        <v>9380</v>
      </c>
    </row>
    <row r="816" spans="1:19" hidden="1" x14ac:dyDescent="0.2">
      <c r="A816">
        <v>815</v>
      </c>
      <c r="B816">
        <v>409.40449999999998</v>
      </c>
      <c r="C816" t="s">
        <v>2517</v>
      </c>
      <c r="D816">
        <v>8563</v>
      </c>
      <c r="E816">
        <v>9338</v>
      </c>
      <c r="F816">
        <v>9262</v>
      </c>
      <c r="G816">
        <v>9661</v>
      </c>
      <c r="H816">
        <v>8444</v>
      </c>
      <c r="I816">
        <v>8851</v>
      </c>
      <c r="J816">
        <v>9299</v>
      </c>
      <c r="K816">
        <v>9306</v>
      </c>
      <c r="L816">
        <v>9510</v>
      </c>
      <c r="M816">
        <v>9996</v>
      </c>
      <c r="N816">
        <v>10205</v>
      </c>
      <c r="O816">
        <v>9919</v>
      </c>
      <c r="P816">
        <v>9750</v>
      </c>
      <c r="Q816">
        <v>9756</v>
      </c>
      <c r="R816">
        <v>9263</v>
      </c>
      <c r="S816">
        <v>9068</v>
      </c>
    </row>
    <row r="817" spans="1:19" hidden="1" x14ac:dyDescent="0.2">
      <c r="A817">
        <v>816</v>
      </c>
      <c r="B817">
        <v>411.2389</v>
      </c>
      <c r="C817" t="s">
        <v>2520</v>
      </c>
      <c r="D817">
        <v>13348</v>
      </c>
      <c r="E817">
        <v>13666</v>
      </c>
      <c r="F817">
        <v>14098</v>
      </c>
      <c r="G817">
        <v>13624</v>
      </c>
      <c r="H817">
        <v>14374</v>
      </c>
      <c r="I817">
        <v>13821</v>
      </c>
      <c r="J817">
        <v>14757</v>
      </c>
      <c r="K817">
        <v>15106</v>
      </c>
      <c r="L817">
        <v>13895</v>
      </c>
      <c r="M817">
        <v>12998</v>
      </c>
      <c r="N817">
        <v>13565</v>
      </c>
      <c r="O817">
        <v>13883</v>
      </c>
      <c r="P817">
        <v>14768</v>
      </c>
      <c r="Q817">
        <v>13538</v>
      </c>
      <c r="R817">
        <v>14339</v>
      </c>
      <c r="S817">
        <v>14823</v>
      </c>
    </row>
    <row r="818" spans="1:19" hidden="1" x14ac:dyDescent="0.2">
      <c r="A818">
        <v>817</v>
      </c>
      <c r="B818">
        <v>411.34739999999999</v>
      </c>
      <c r="C818" t="s">
        <v>2523</v>
      </c>
      <c r="D818">
        <v>21698</v>
      </c>
      <c r="E818">
        <v>21055</v>
      </c>
      <c r="F818">
        <v>21074</v>
      </c>
      <c r="G818">
        <v>21588</v>
      </c>
      <c r="H818">
        <v>20190</v>
      </c>
      <c r="I818">
        <v>21275</v>
      </c>
      <c r="J818">
        <v>22111</v>
      </c>
      <c r="K818">
        <v>22184</v>
      </c>
      <c r="L818">
        <v>21614</v>
      </c>
      <c r="M818">
        <v>21761</v>
      </c>
      <c r="N818">
        <v>23553</v>
      </c>
      <c r="O818">
        <v>23456</v>
      </c>
      <c r="P818">
        <v>22907</v>
      </c>
      <c r="Q818">
        <v>22262</v>
      </c>
      <c r="R818">
        <v>21280</v>
      </c>
      <c r="S818">
        <v>20652</v>
      </c>
    </row>
    <row r="819" spans="1:19" hidden="1" x14ac:dyDescent="0.2">
      <c r="A819">
        <v>818</v>
      </c>
      <c r="B819">
        <v>413.21679999999998</v>
      </c>
      <c r="C819" t="s">
        <v>2526</v>
      </c>
      <c r="D819">
        <v>14353</v>
      </c>
      <c r="E819">
        <v>14795</v>
      </c>
      <c r="F819">
        <v>14971</v>
      </c>
      <c r="G819">
        <v>13979</v>
      </c>
      <c r="H819">
        <v>14330</v>
      </c>
      <c r="I819">
        <v>14095</v>
      </c>
      <c r="J819">
        <v>16244</v>
      </c>
      <c r="K819">
        <v>16001</v>
      </c>
      <c r="L819">
        <v>13586</v>
      </c>
      <c r="M819">
        <v>12910</v>
      </c>
      <c r="N819">
        <v>13911</v>
      </c>
      <c r="O819">
        <v>13872</v>
      </c>
      <c r="P819">
        <v>13490</v>
      </c>
      <c r="Q819">
        <v>13712</v>
      </c>
      <c r="R819">
        <v>13876</v>
      </c>
      <c r="S819">
        <v>12960</v>
      </c>
    </row>
    <row r="820" spans="1:19" hidden="1" x14ac:dyDescent="0.2">
      <c r="A820">
        <v>819</v>
      </c>
      <c r="B820">
        <v>413.30459999999999</v>
      </c>
      <c r="C820" t="s">
        <v>2529</v>
      </c>
      <c r="D820">
        <v>16196</v>
      </c>
      <c r="E820">
        <v>15964</v>
      </c>
      <c r="F820">
        <v>16363</v>
      </c>
      <c r="G820">
        <v>17068</v>
      </c>
      <c r="H820">
        <v>11694</v>
      </c>
      <c r="I820">
        <v>11418</v>
      </c>
      <c r="J820">
        <v>17370</v>
      </c>
      <c r="K820">
        <v>17359</v>
      </c>
      <c r="L820">
        <v>12059</v>
      </c>
      <c r="M820">
        <v>11678</v>
      </c>
      <c r="N820">
        <v>12102</v>
      </c>
      <c r="O820">
        <v>12048</v>
      </c>
      <c r="P820">
        <v>12311</v>
      </c>
      <c r="Q820">
        <v>12907</v>
      </c>
      <c r="R820">
        <v>12214</v>
      </c>
      <c r="S820">
        <v>11530</v>
      </c>
    </row>
    <row r="821" spans="1:19" hidden="1" x14ac:dyDescent="0.2">
      <c r="A821">
        <v>820</v>
      </c>
      <c r="B821">
        <v>413.32670000000002</v>
      </c>
      <c r="C821" t="s">
        <v>2532</v>
      </c>
      <c r="D821">
        <v>9922</v>
      </c>
      <c r="E821">
        <v>9574</v>
      </c>
      <c r="F821">
        <v>10176</v>
      </c>
      <c r="G821">
        <v>10480</v>
      </c>
      <c r="H821">
        <v>9572</v>
      </c>
      <c r="I821">
        <v>9703</v>
      </c>
      <c r="J821">
        <v>11365</v>
      </c>
      <c r="K821">
        <v>11183</v>
      </c>
      <c r="L821">
        <v>10093</v>
      </c>
      <c r="M821">
        <v>9861</v>
      </c>
      <c r="N821">
        <v>10161</v>
      </c>
      <c r="O821">
        <v>10004</v>
      </c>
      <c r="P821">
        <v>10967</v>
      </c>
      <c r="Q821">
        <v>10250</v>
      </c>
      <c r="R821">
        <v>10417</v>
      </c>
      <c r="S821">
        <v>9981</v>
      </c>
    </row>
    <row r="822" spans="1:19" hidden="1" x14ac:dyDescent="0.2">
      <c r="A822">
        <v>821</v>
      </c>
      <c r="B822">
        <v>415.32060000000001</v>
      </c>
      <c r="C822" t="s">
        <v>2535</v>
      </c>
      <c r="D822">
        <v>18792</v>
      </c>
      <c r="E822">
        <v>19413</v>
      </c>
      <c r="F822">
        <v>20684</v>
      </c>
      <c r="G822">
        <v>19660</v>
      </c>
      <c r="H822">
        <v>14977</v>
      </c>
      <c r="I822">
        <v>14127</v>
      </c>
      <c r="J822">
        <v>19944</v>
      </c>
      <c r="K822">
        <v>19999</v>
      </c>
      <c r="L822">
        <v>14916</v>
      </c>
      <c r="M822">
        <v>15186</v>
      </c>
      <c r="N822">
        <v>14761</v>
      </c>
      <c r="O822">
        <v>16208</v>
      </c>
      <c r="P822">
        <v>16575</v>
      </c>
      <c r="Q822">
        <v>15838</v>
      </c>
      <c r="R822">
        <v>14963</v>
      </c>
      <c r="S822">
        <v>15311</v>
      </c>
    </row>
    <row r="823" spans="1:19" hidden="1" x14ac:dyDescent="0.2">
      <c r="A823">
        <v>822</v>
      </c>
      <c r="B823">
        <v>416.2199</v>
      </c>
      <c r="C823" t="s">
        <v>2538</v>
      </c>
      <c r="D823">
        <v>8200</v>
      </c>
      <c r="E823">
        <v>8496</v>
      </c>
      <c r="F823">
        <v>9780</v>
      </c>
      <c r="G823">
        <v>9044</v>
      </c>
      <c r="H823">
        <v>6266</v>
      </c>
      <c r="I823">
        <v>6234</v>
      </c>
      <c r="J823">
        <v>9488</v>
      </c>
      <c r="K823">
        <v>9548</v>
      </c>
      <c r="L823">
        <v>6004</v>
      </c>
      <c r="M823">
        <v>5844</v>
      </c>
      <c r="N823">
        <v>6307</v>
      </c>
      <c r="O823">
        <v>5919</v>
      </c>
      <c r="P823">
        <v>7217</v>
      </c>
      <c r="Q823">
        <v>6453</v>
      </c>
      <c r="R823">
        <v>6187</v>
      </c>
      <c r="S823">
        <v>6247</v>
      </c>
    </row>
    <row r="824" spans="1:19" hidden="1" x14ac:dyDescent="0.2">
      <c r="A824">
        <v>823</v>
      </c>
      <c r="B824">
        <v>417.24130000000002</v>
      </c>
      <c r="C824" t="s">
        <v>2541</v>
      </c>
      <c r="D824">
        <v>11910</v>
      </c>
      <c r="E824">
        <v>12551</v>
      </c>
      <c r="F824">
        <v>12855</v>
      </c>
      <c r="G824">
        <v>12535</v>
      </c>
      <c r="H824">
        <v>13734</v>
      </c>
      <c r="I824">
        <v>12995</v>
      </c>
      <c r="J824">
        <v>13301</v>
      </c>
      <c r="K824">
        <v>13692</v>
      </c>
      <c r="L824">
        <v>13127</v>
      </c>
      <c r="M824">
        <v>13634</v>
      </c>
      <c r="N824">
        <v>14257</v>
      </c>
      <c r="O824">
        <v>13566</v>
      </c>
      <c r="P824">
        <v>12571</v>
      </c>
      <c r="Q824">
        <v>13848</v>
      </c>
      <c r="R824">
        <v>12800</v>
      </c>
      <c r="S824">
        <v>12894</v>
      </c>
    </row>
    <row r="825" spans="1:19" hidden="1" x14ac:dyDescent="0.2">
      <c r="A825">
        <v>824</v>
      </c>
      <c r="B825">
        <v>417.2851</v>
      </c>
      <c r="C825" t="s">
        <v>2544</v>
      </c>
      <c r="D825">
        <v>12929</v>
      </c>
      <c r="E825">
        <v>12256</v>
      </c>
      <c r="F825">
        <v>13214</v>
      </c>
      <c r="G825">
        <v>13892</v>
      </c>
      <c r="H825">
        <v>12919</v>
      </c>
      <c r="I825">
        <v>12377</v>
      </c>
      <c r="J825">
        <v>13715</v>
      </c>
      <c r="K825">
        <v>14624</v>
      </c>
      <c r="L825">
        <v>13334</v>
      </c>
      <c r="M825">
        <v>13492</v>
      </c>
      <c r="N825">
        <v>14973</v>
      </c>
      <c r="O825">
        <v>13906</v>
      </c>
      <c r="P825">
        <v>13308</v>
      </c>
      <c r="Q825">
        <v>13485</v>
      </c>
      <c r="R825">
        <v>12742</v>
      </c>
      <c r="S825">
        <v>13478</v>
      </c>
    </row>
    <row r="826" spans="1:19" hidden="1" x14ac:dyDescent="0.2">
      <c r="A826">
        <v>825</v>
      </c>
      <c r="B826">
        <v>417.33659999999998</v>
      </c>
      <c r="C826" t="s">
        <v>2547</v>
      </c>
      <c r="D826">
        <v>17061</v>
      </c>
      <c r="E826">
        <v>17189</v>
      </c>
      <c r="F826">
        <v>20809</v>
      </c>
      <c r="G826">
        <v>19110</v>
      </c>
      <c r="H826">
        <v>15324</v>
      </c>
      <c r="I826">
        <v>15645</v>
      </c>
      <c r="J826">
        <v>19518</v>
      </c>
      <c r="K826">
        <v>19591</v>
      </c>
      <c r="L826">
        <v>15903</v>
      </c>
      <c r="M826">
        <v>14564</v>
      </c>
      <c r="N826">
        <v>14661</v>
      </c>
      <c r="O826">
        <v>15116</v>
      </c>
      <c r="P826">
        <v>16489</v>
      </c>
      <c r="Q826">
        <v>16431</v>
      </c>
      <c r="R826">
        <v>16315</v>
      </c>
      <c r="S826">
        <v>15969</v>
      </c>
    </row>
    <row r="827" spans="1:19" hidden="1" x14ac:dyDescent="0.2">
      <c r="A827">
        <v>826</v>
      </c>
      <c r="B827">
        <v>419.18540000000002</v>
      </c>
      <c r="C827" t="s">
        <v>2550</v>
      </c>
      <c r="D827">
        <v>11053</v>
      </c>
      <c r="E827">
        <v>11103</v>
      </c>
      <c r="F827">
        <v>11543</v>
      </c>
      <c r="G827">
        <v>11230</v>
      </c>
      <c r="H827">
        <v>13856</v>
      </c>
      <c r="I827">
        <v>13582</v>
      </c>
      <c r="J827">
        <v>12215</v>
      </c>
      <c r="K827">
        <v>11430</v>
      </c>
      <c r="L827">
        <v>10492</v>
      </c>
      <c r="M827">
        <v>10163</v>
      </c>
      <c r="N827">
        <v>10949</v>
      </c>
      <c r="O827">
        <v>10670</v>
      </c>
      <c r="P827">
        <v>10783</v>
      </c>
      <c r="Q827">
        <v>11291</v>
      </c>
      <c r="R827">
        <v>11542</v>
      </c>
      <c r="S827">
        <v>10910</v>
      </c>
    </row>
    <row r="828" spans="1:19" hidden="1" x14ac:dyDescent="0.2">
      <c r="A828">
        <v>827</v>
      </c>
      <c r="B828">
        <v>419.2559</v>
      </c>
      <c r="C828" t="s">
        <v>2553</v>
      </c>
      <c r="D828">
        <v>16840</v>
      </c>
      <c r="E828">
        <v>16516</v>
      </c>
      <c r="F828">
        <v>17758</v>
      </c>
      <c r="G828">
        <v>16735</v>
      </c>
      <c r="H828">
        <v>19124</v>
      </c>
      <c r="I828">
        <v>18281</v>
      </c>
      <c r="J828">
        <v>18301</v>
      </c>
      <c r="K828">
        <v>18290</v>
      </c>
      <c r="L828">
        <v>16942</v>
      </c>
      <c r="M828">
        <v>17343</v>
      </c>
      <c r="N828">
        <v>18145</v>
      </c>
      <c r="O828">
        <v>18522</v>
      </c>
      <c r="P828">
        <v>18697</v>
      </c>
      <c r="Q828">
        <v>18733</v>
      </c>
      <c r="R828">
        <v>18220</v>
      </c>
      <c r="S828">
        <v>17701</v>
      </c>
    </row>
    <row r="829" spans="1:19" hidden="1" x14ac:dyDescent="0.2">
      <c r="A829">
        <v>828</v>
      </c>
      <c r="B829">
        <v>421.22579999999999</v>
      </c>
      <c r="C829" t="s">
        <v>2556</v>
      </c>
      <c r="D829">
        <v>14440</v>
      </c>
      <c r="E829">
        <v>14985</v>
      </c>
      <c r="F829">
        <v>15936</v>
      </c>
      <c r="G829">
        <v>16654</v>
      </c>
      <c r="H829">
        <v>14840</v>
      </c>
      <c r="I829">
        <v>15517</v>
      </c>
      <c r="J829">
        <v>16202</v>
      </c>
      <c r="K829">
        <v>17008</v>
      </c>
      <c r="L829">
        <v>14224</v>
      </c>
      <c r="M829">
        <v>14071</v>
      </c>
      <c r="N829">
        <v>15745</v>
      </c>
      <c r="O829">
        <v>14785</v>
      </c>
      <c r="P829">
        <v>15081</v>
      </c>
      <c r="Q829">
        <v>15053</v>
      </c>
      <c r="R829">
        <v>14688</v>
      </c>
      <c r="S829">
        <v>14688</v>
      </c>
    </row>
    <row r="830" spans="1:19" hidden="1" x14ac:dyDescent="0.2">
      <c r="A830">
        <v>829</v>
      </c>
      <c r="B830">
        <v>423.42</v>
      </c>
      <c r="C830" t="s">
        <v>2559</v>
      </c>
      <c r="D830">
        <v>15161</v>
      </c>
      <c r="E830">
        <v>14180</v>
      </c>
      <c r="F830">
        <v>15007</v>
      </c>
      <c r="G830">
        <v>15667</v>
      </c>
      <c r="H830">
        <v>14559</v>
      </c>
      <c r="I830">
        <v>13901</v>
      </c>
      <c r="J830">
        <v>15709</v>
      </c>
      <c r="K830">
        <v>15979</v>
      </c>
      <c r="L830">
        <v>14519</v>
      </c>
      <c r="M830">
        <v>15308</v>
      </c>
      <c r="N830">
        <v>16296</v>
      </c>
      <c r="O830">
        <v>16022</v>
      </c>
      <c r="P830">
        <v>15005</v>
      </c>
      <c r="Q830">
        <v>15487</v>
      </c>
      <c r="R830">
        <v>15038</v>
      </c>
      <c r="S830">
        <v>14773</v>
      </c>
    </row>
    <row r="831" spans="1:19" hidden="1" x14ac:dyDescent="0.2">
      <c r="A831">
        <v>830</v>
      </c>
      <c r="B831">
        <v>424.37950000000001</v>
      </c>
      <c r="C831" t="s">
        <v>2562</v>
      </c>
      <c r="D831">
        <v>5018</v>
      </c>
      <c r="E831">
        <v>4957</v>
      </c>
      <c r="F831">
        <v>4933</v>
      </c>
      <c r="G831">
        <v>4950</v>
      </c>
      <c r="H831">
        <v>4327</v>
      </c>
      <c r="I831">
        <v>5314</v>
      </c>
      <c r="J831">
        <v>5214</v>
      </c>
      <c r="K831">
        <v>4855</v>
      </c>
      <c r="L831">
        <v>5013</v>
      </c>
      <c r="M831">
        <v>5026</v>
      </c>
      <c r="N831">
        <v>5010</v>
      </c>
      <c r="O831">
        <v>4755</v>
      </c>
      <c r="P831">
        <v>5631</v>
      </c>
      <c r="Q831">
        <v>4559</v>
      </c>
      <c r="R831">
        <v>5034</v>
      </c>
      <c r="S831">
        <v>5138</v>
      </c>
    </row>
    <row r="832" spans="1:19" hidden="1" x14ac:dyDescent="0.2">
      <c r="A832">
        <v>831</v>
      </c>
      <c r="B832">
        <v>425.0806</v>
      </c>
      <c r="C832" t="s">
        <v>2565</v>
      </c>
      <c r="D832">
        <v>130795</v>
      </c>
      <c r="E832">
        <v>128116</v>
      </c>
      <c r="F832">
        <v>140276</v>
      </c>
      <c r="G832">
        <v>131866</v>
      </c>
      <c r="H832">
        <v>130207</v>
      </c>
      <c r="I832">
        <v>126607</v>
      </c>
      <c r="J832">
        <v>114361</v>
      </c>
      <c r="K832">
        <v>109331</v>
      </c>
      <c r="L832">
        <v>123395</v>
      </c>
      <c r="M832">
        <v>118637</v>
      </c>
      <c r="N832">
        <v>110362</v>
      </c>
      <c r="O832">
        <v>106579</v>
      </c>
      <c r="P832">
        <v>118462</v>
      </c>
      <c r="Q832">
        <v>113386</v>
      </c>
      <c r="R832">
        <v>122039</v>
      </c>
      <c r="S832">
        <v>117923</v>
      </c>
    </row>
    <row r="833" spans="1:19" hidden="1" x14ac:dyDescent="0.2">
      <c r="A833">
        <v>832</v>
      </c>
      <c r="B833">
        <v>426.02159999999998</v>
      </c>
      <c r="C833" t="s">
        <v>2568</v>
      </c>
      <c r="D833">
        <v>21725</v>
      </c>
      <c r="E833">
        <v>21252</v>
      </c>
      <c r="F833">
        <v>30082</v>
      </c>
      <c r="G833">
        <v>29843</v>
      </c>
      <c r="H833">
        <v>20995</v>
      </c>
      <c r="I833">
        <v>20213</v>
      </c>
      <c r="J833">
        <v>18829</v>
      </c>
      <c r="K833">
        <v>18868</v>
      </c>
      <c r="L833">
        <v>26086</v>
      </c>
      <c r="M833">
        <v>24677</v>
      </c>
      <c r="N833">
        <v>20678</v>
      </c>
      <c r="O833">
        <v>20866</v>
      </c>
      <c r="P833">
        <v>20740</v>
      </c>
      <c r="Q833">
        <v>21039</v>
      </c>
      <c r="R833">
        <v>23191</v>
      </c>
      <c r="S833">
        <v>24112</v>
      </c>
    </row>
    <row r="834" spans="1:19" hidden="1" x14ac:dyDescent="0.2">
      <c r="A834">
        <v>833</v>
      </c>
      <c r="B834">
        <v>427.19650000000001</v>
      </c>
      <c r="C834" t="s">
        <v>2571</v>
      </c>
      <c r="D834">
        <v>16245</v>
      </c>
      <c r="E834">
        <v>14628</v>
      </c>
      <c r="F834">
        <v>15405</v>
      </c>
      <c r="G834">
        <v>15419</v>
      </c>
      <c r="H834">
        <v>17314</v>
      </c>
      <c r="I834">
        <v>16845</v>
      </c>
      <c r="J834">
        <v>14922</v>
      </c>
      <c r="K834">
        <v>14352</v>
      </c>
      <c r="L834">
        <v>15423</v>
      </c>
      <c r="M834">
        <v>14083</v>
      </c>
      <c r="N834">
        <v>15229</v>
      </c>
      <c r="O834">
        <v>15686</v>
      </c>
      <c r="P834">
        <v>15744</v>
      </c>
      <c r="Q834">
        <v>15731</v>
      </c>
      <c r="R834">
        <v>15095</v>
      </c>
      <c r="S834">
        <v>15468</v>
      </c>
    </row>
    <row r="835" spans="1:19" hidden="1" x14ac:dyDescent="0.2">
      <c r="A835">
        <v>834</v>
      </c>
      <c r="B835">
        <v>427.21339999999998</v>
      </c>
      <c r="C835" t="s">
        <v>2574</v>
      </c>
      <c r="D835">
        <v>13324</v>
      </c>
      <c r="E835">
        <v>12731</v>
      </c>
      <c r="F835">
        <v>13662</v>
      </c>
      <c r="G835">
        <v>12783</v>
      </c>
      <c r="H835">
        <v>15127</v>
      </c>
      <c r="I835">
        <v>14564</v>
      </c>
      <c r="J835">
        <v>13645</v>
      </c>
      <c r="K835">
        <v>12974</v>
      </c>
      <c r="L835">
        <v>14927</v>
      </c>
      <c r="M835">
        <v>13918</v>
      </c>
      <c r="N835">
        <v>14112</v>
      </c>
      <c r="O835">
        <v>14655</v>
      </c>
      <c r="P835">
        <v>14381</v>
      </c>
      <c r="Q835">
        <v>13524</v>
      </c>
      <c r="R835">
        <v>14938</v>
      </c>
      <c r="S835">
        <v>14689</v>
      </c>
    </row>
    <row r="836" spans="1:19" hidden="1" x14ac:dyDescent="0.2">
      <c r="A836">
        <v>835</v>
      </c>
      <c r="B836">
        <v>427.30650000000003</v>
      </c>
      <c r="C836" t="s">
        <v>2577</v>
      </c>
      <c r="D836">
        <v>8721</v>
      </c>
      <c r="E836">
        <v>9188</v>
      </c>
      <c r="F836">
        <v>8921</v>
      </c>
      <c r="G836">
        <v>8542</v>
      </c>
      <c r="H836">
        <v>8929</v>
      </c>
      <c r="I836">
        <v>8409</v>
      </c>
      <c r="J836">
        <v>9452</v>
      </c>
      <c r="K836">
        <v>9717</v>
      </c>
      <c r="L836">
        <v>9477</v>
      </c>
      <c r="M836">
        <v>8786</v>
      </c>
      <c r="N836">
        <v>9615</v>
      </c>
      <c r="O836">
        <v>8914</v>
      </c>
      <c r="P836">
        <v>9686</v>
      </c>
      <c r="Q836">
        <v>9182</v>
      </c>
      <c r="R836">
        <v>9113</v>
      </c>
      <c r="S836">
        <v>9278</v>
      </c>
    </row>
    <row r="837" spans="1:19" hidden="1" x14ac:dyDescent="0.2">
      <c r="A837">
        <v>836</v>
      </c>
      <c r="B837">
        <v>427.3571</v>
      </c>
      <c r="C837" t="s">
        <v>2580</v>
      </c>
      <c r="D837">
        <v>11167</v>
      </c>
      <c r="E837">
        <v>11950</v>
      </c>
      <c r="F837">
        <v>13074</v>
      </c>
      <c r="G837">
        <v>12716</v>
      </c>
      <c r="H837">
        <v>10880</v>
      </c>
      <c r="I837">
        <v>9942</v>
      </c>
      <c r="J837">
        <v>12305</v>
      </c>
      <c r="K837">
        <v>11400</v>
      </c>
      <c r="L837">
        <v>10477</v>
      </c>
      <c r="M837">
        <v>10658</v>
      </c>
      <c r="N837">
        <v>10101</v>
      </c>
      <c r="O837">
        <v>10582</v>
      </c>
      <c r="P837">
        <v>11514</v>
      </c>
      <c r="Q837">
        <v>11848</v>
      </c>
      <c r="R837">
        <v>10747</v>
      </c>
      <c r="S837">
        <v>10207</v>
      </c>
    </row>
    <row r="838" spans="1:19" hidden="1" x14ac:dyDescent="0.2">
      <c r="A838">
        <v>837</v>
      </c>
      <c r="B838">
        <v>433.16559999999998</v>
      </c>
      <c r="C838" t="s">
        <v>2583</v>
      </c>
      <c r="D838">
        <v>10035</v>
      </c>
      <c r="E838">
        <v>10295</v>
      </c>
      <c r="F838">
        <v>9916</v>
      </c>
      <c r="G838">
        <v>10547</v>
      </c>
      <c r="H838">
        <v>13059</v>
      </c>
      <c r="I838">
        <v>12935</v>
      </c>
      <c r="J838">
        <v>10528</v>
      </c>
      <c r="K838">
        <v>10417</v>
      </c>
      <c r="L838">
        <v>10162</v>
      </c>
      <c r="M838">
        <v>10158</v>
      </c>
      <c r="N838">
        <v>10222</v>
      </c>
      <c r="O838">
        <v>10146</v>
      </c>
      <c r="P838">
        <v>9880</v>
      </c>
      <c r="Q838">
        <v>9526</v>
      </c>
      <c r="R838">
        <v>10010</v>
      </c>
      <c r="S838">
        <v>10373</v>
      </c>
    </row>
    <row r="839" spans="1:19" hidden="1" x14ac:dyDescent="0.2">
      <c r="A839">
        <v>838</v>
      </c>
      <c r="B839">
        <v>433.33159999999998</v>
      </c>
      <c r="C839" t="s">
        <v>2586</v>
      </c>
      <c r="D839">
        <v>27928</v>
      </c>
      <c r="E839">
        <v>26331</v>
      </c>
      <c r="F839">
        <v>27953</v>
      </c>
      <c r="G839">
        <v>26868</v>
      </c>
      <c r="H839">
        <v>24078</v>
      </c>
      <c r="I839">
        <v>24583</v>
      </c>
      <c r="J839">
        <v>29388</v>
      </c>
      <c r="K839">
        <v>25873</v>
      </c>
      <c r="L839">
        <v>25021</v>
      </c>
      <c r="M839">
        <v>24354</v>
      </c>
      <c r="N839">
        <v>25763</v>
      </c>
      <c r="O839">
        <v>26201</v>
      </c>
      <c r="P839">
        <v>26461</v>
      </c>
      <c r="Q839">
        <v>24905</v>
      </c>
      <c r="R839">
        <v>25532</v>
      </c>
      <c r="S839">
        <v>24624</v>
      </c>
    </row>
    <row r="840" spans="1:19" hidden="1" x14ac:dyDescent="0.2">
      <c r="A840">
        <v>839</v>
      </c>
      <c r="B840">
        <v>435.00349999999997</v>
      </c>
      <c r="C840" t="s">
        <v>2589</v>
      </c>
      <c r="D840">
        <v>52929</v>
      </c>
      <c r="E840">
        <v>51854</v>
      </c>
      <c r="F840">
        <v>52865</v>
      </c>
      <c r="G840">
        <v>50103</v>
      </c>
      <c r="H840">
        <v>42868</v>
      </c>
      <c r="I840">
        <v>42366</v>
      </c>
      <c r="J840">
        <v>46929</v>
      </c>
      <c r="K840">
        <v>44929</v>
      </c>
      <c r="L840">
        <v>43780</v>
      </c>
      <c r="M840">
        <v>42835</v>
      </c>
      <c r="N840">
        <v>42305</v>
      </c>
      <c r="O840">
        <v>41658</v>
      </c>
      <c r="P840">
        <v>43223</v>
      </c>
      <c r="Q840">
        <v>39938</v>
      </c>
      <c r="R840">
        <v>44380</v>
      </c>
      <c r="S840">
        <v>45048</v>
      </c>
    </row>
    <row r="841" spans="1:19" hidden="1" x14ac:dyDescent="0.2">
      <c r="A841">
        <v>840</v>
      </c>
      <c r="B841">
        <v>435.25119999999998</v>
      </c>
      <c r="C841" t="s">
        <v>2592</v>
      </c>
      <c r="D841">
        <v>97110</v>
      </c>
      <c r="E841">
        <v>98851</v>
      </c>
      <c r="F841">
        <v>94465</v>
      </c>
      <c r="G841">
        <v>95183</v>
      </c>
      <c r="H841">
        <v>108806</v>
      </c>
      <c r="I841">
        <v>108431</v>
      </c>
      <c r="J841">
        <v>98646</v>
      </c>
      <c r="K841">
        <v>95094</v>
      </c>
      <c r="L841">
        <v>98373</v>
      </c>
      <c r="M841">
        <v>96188</v>
      </c>
      <c r="N841">
        <v>103608</v>
      </c>
      <c r="O841">
        <v>102880</v>
      </c>
      <c r="P841">
        <v>103887</v>
      </c>
      <c r="Q841">
        <v>101395</v>
      </c>
      <c r="R841">
        <v>104630</v>
      </c>
      <c r="S841">
        <v>102970</v>
      </c>
    </row>
    <row r="842" spans="1:19" hidden="1" x14ac:dyDescent="0.2">
      <c r="A842">
        <v>841</v>
      </c>
      <c r="B842">
        <v>437.14049999999997</v>
      </c>
      <c r="C842" t="s">
        <v>2595</v>
      </c>
      <c r="D842">
        <v>17058</v>
      </c>
      <c r="E842">
        <v>16528</v>
      </c>
      <c r="F842">
        <v>17187</v>
      </c>
      <c r="G842">
        <v>17974</v>
      </c>
      <c r="H842">
        <v>16910</v>
      </c>
      <c r="I842">
        <v>17681</v>
      </c>
      <c r="J842">
        <v>17430</v>
      </c>
      <c r="K842">
        <v>18300</v>
      </c>
      <c r="L842">
        <v>16727</v>
      </c>
      <c r="M842">
        <v>18147</v>
      </c>
      <c r="N842">
        <v>16671</v>
      </c>
      <c r="O842">
        <v>16972</v>
      </c>
      <c r="P842">
        <v>17203</v>
      </c>
      <c r="Q842">
        <v>17092</v>
      </c>
      <c r="R842">
        <v>15351</v>
      </c>
      <c r="S842">
        <v>15732</v>
      </c>
    </row>
    <row r="843" spans="1:19" hidden="1" x14ac:dyDescent="0.2">
      <c r="A843">
        <v>842</v>
      </c>
      <c r="B843">
        <v>437.32619999999997</v>
      </c>
      <c r="C843" t="s">
        <v>2598</v>
      </c>
      <c r="D843">
        <v>11788</v>
      </c>
      <c r="E843">
        <v>11942</v>
      </c>
      <c r="F843">
        <v>12210</v>
      </c>
      <c r="G843">
        <v>13249</v>
      </c>
      <c r="H843">
        <v>11879</v>
      </c>
      <c r="I843">
        <v>11165</v>
      </c>
      <c r="J843">
        <v>12273</v>
      </c>
      <c r="K843">
        <v>11838</v>
      </c>
      <c r="L843">
        <v>11367</v>
      </c>
      <c r="M843">
        <v>11645</v>
      </c>
      <c r="N843">
        <v>11576</v>
      </c>
      <c r="O843">
        <v>10972</v>
      </c>
      <c r="P843">
        <v>11809</v>
      </c>
      <c r="Q843">
        <v>11706</v>
      </c>
      <c r="R843">
        <v>11011</v>
      </c>
      <c r="S843">
        <v>11425</v>
      </c>
    </row>
    <row r="844" spans="1:19" hidden="1" x14ac:dyDescent="0.2">
      <c r="A844">
        <v>843</v>
      </c>
      <c r="B844">
        <v>437.43520000000001</v>
      </c>
      <c r="C844" t="s">
        <v>2601</v>
      </c>
      <c r="D844">
        <v>4270</v>
      </c>
      <c r="E844">
        <v>3934</v>
      </c>
      <c r="F844">
        <v>3693</v>
      </c>
      <c r="G844">
        <v>3672</v>
      </c>
      <c r="H844">
        <v>4261</v>
      </c>
      <c r="I844">
        <v>3846</v>
      </c>
      <c r="J844">
        <v>3992</v>
      </c>
      <c r="K844">
        <v>4052</v>
      </c>
      <c r="L844">
        <v>3911</v>
      </c>
      <c r="M844">
        <v>3970</v>
      </c>
      <c r="N844">
        <v>4005</v>
      </c>
      <c r="O844">
        <v>3797</v>
      </c>
      <c r="P844">
        <v>4062</v>
      </c>
      <c r="Q844">
        <v>3850</v>
      </c>
      <c r="R844">
        <v>3824</v>
      </c>
      <c r="S844">
        <v>3809</v>
      </c>
    </row>
    <row r="845" spans="1:19" hidden="1" x14ac:dyDescent="0.2">
      <c r="A845">
        <v>844</v>
      </c>
      <c r="B845">
        <v>439.34300000000002</v>
      </c>
      <c r="C845" t="s">
        <v>2604</v>
      </c>
      <c r="D845">
        <v>16497</v>
      </c>
      <c r="E845">
        <v>16616</v>
      </c>
      <c r="F845">
        <v>18321</v>
      </c>
      <c r="G845">
        <v>16864</v>
      </c>
      <c r="H845">
        <v>17246</v>
      </c>
      <c r="I845">
        <v>16671</v>
      </c>
      <c r="J845">
        <v>17851</v>
      </c>
      <c r="K845">
        <v>16216</v>
      </c>
      <c r="L845">
        <v>16970</v>
      </c>
      <c r="M845">
        <v>16834</v>
      </c>
      <c r="N845">
        <v>19030</v>
      </c>
      <c r="O845">
        <v>17593</v>
      </c>
      <c r="P845">
        <v>17313</v>
      </c>
      <c r="Q845">
        <v>17220</v>
      </c>
      <c r="R845">
        <v>16435</v>
      </c>
      <c r="S845">
        <v>17363</v>
      </c>
    </row>
    <row r="846" spans="1:19" hidden="1" x14ac:dyDescent="0.2">
      <c r="A846">
        <v>845</v>
      </c>
      <c r="B846">
        <v>439.35719999999998</v>
      </c>
      <c r="C846" t="s">
        <v>2607</v>
      </c>
      <c r="D846">
        <v>9071</v>
      </c>
      <c r="E846">
        <v>8660</v>
      </c>
      <c r="F846">
        <v>9253</v>
      </c>
      <c r="G846">
        <v>9695</v>
      </c>
      <c r="H846">
        <v>8877</v>
      </c>
      <c r="I846">
        <v>8916</v>
      </c>
      <c r="J846">
        <v>9308</v>
      </c>
      <c r="K846">
        <v>9209</v>
      </c>
      <c r="L846">
        <v>8986</v>
      </c>
      <c r="M846">
        <v>8620</v>
      </c>
      <c r="N846">
        <v>9859</v>
      </c>
      <c r="O846">
        <v>10010</v>
      </c>
      <c r="P846">
        <v>9850</v>
      </c>
      <c r="Q846">
        <v>9539</v>
      </c>
      <c r="R846">
        <v>8686</v>
      </c>
      <c r="S846">
        <v>9059</v>
      </c>
    </row>
    <row r="847" spans="1:19" hidden="1" x14ac:dyDescent="0.2">
      <c r="A847">
        <v>846</v>
      </c>
      <c r="B847">
        <v>439.37830000000002</v>
      </c>
      <c r="C847" t="s">
        <v>2610</v>
      </c>
      <c r="D847">
        <v>20299</v>
      </c>
      <c r="E847">
        <v>20507</v>
      </c>
      <c r="F847">
        <v>19753</v>
      </c>
      <c r="G847">
        <v>20539</v>
      </c>
      <c r="H847">
        <v>19062</v>
      </c>
      <c r="I847">
        <v>19142</v>
      </c>
      <c r="J847">
        <v>20252</v>
      </c>
      <c r="K847">
        <v>21074</v>
      </c>
      <c r="L847">
        <v>20918</v>
      </c>
      <c r="M847">
        <v>20241</v>
      </c>
      <c r="N847">
        <v>22097</v>
      </c>
      <c r="O847">
        <v>22587</v>
      </c>
      <c r="P847">
        <v>21846</v>
      </c>
      <c r="Q847">
        <v>20492</v>
      </c>
      <c r="R847">
        <v>20557</v>
      </c>
      <c r="S847">
        <v>20728</v>
      </c>
    </row>
    <row r="848" spans="1:19" hidden="1" x14ac:dyDescent="0.2">
      <c r="A848">
        <v>847</v>
      </c>
      <c r="B848">
        <v>441.15589999999997</v>
      </c>
      <c r="C848" t="s">
        <v>2613</v>
      </c>
      <c r="D848">
        <v>16278</v>
      </c>
      <c r="E848">
        <v>17126</v>
      </c>
      <c r="F848">
        <v>17070</v>
      </c>
      <c r="G848">
        <v>18087</v>
      </c>
      <c r="H848">
        <v>16853</v>
      </c>
      <c r="I848">
        <v>16716</v>
      </c>
      <c r="J848">
        <v>16007</v>
      </c>
      <c r="K848">
        <v>15967</v>
      </c>
      <c r="L848">
        <v>14796</v>
      </c>
      <c r="M848">
        <v>15146</v>
      </c>
      <c r="N848">
        <v>16148</v>
      </c>
      <c r="O848">
        <v>14833</v>
      </c>
      <c r="P848">
        <v>16317</v>
      </c>
      <c r="Q848">
        <v>15948</v>
      </c>
      <c r="R848">
        <v>16133</v>
      </c>
      <c r="S848">
        <v>16706</v>
      </c>
    </row>
    <row r="849" spans="1:19" hidden="1" x14ac:dyDescent="0.2">
      <c r="A849">
        <v>848</v>
      </c>
      <c r="B849">
        <v>441.32080000000002</v>
      </c>
      <c r="C849" t="s">
        <v>2616</v>
      </c>
      <c r="D849">
        <v>8747</v>
      </c>
      <c r="E849">
        <v>9372</v>
      </c>
      <c r="F849">
        <v>9461</v>
      </c>
      <c r="G849">
        <v>9096</v>
      </c>
      <c r="H849">
        <v>9099</v>
      </c>
      <c r="I849">
        <v>9653</v>
      </c>
      <c r="J849">
        <v>9516</v>
      </c>
      <c r="K849">
        <v>8574</v>
      </c>
      <c r="L849">
        <v>9529</v>
      </c>
      <c r="M849">
        <v>9938</v>
      </c>
      <c r="N849">
        <v>10052</v>
      </c>
      <c r="O849">
        <v>9970</v>
      </c>
      <c r="P849">
        <v>10122</v>
      </c>
      <c r="Q849">
        <v>9819</v>
      </c>
      <c r="R849">
        <v>9444</v>
      </c>
      <c r="S849">
        <v>9499</v>
      </c>
    </row>
    <row r="850" spans="1:19" hidden="1" x14ac:dyDescent="0.2">
      <c r="A850">
        <v>849</v>
      </c>
      <c r="B850">
        <v>441.35730000000001</v>
      </c>
      <c r="C850" t="s">
        <v>2619</v>
      </c>
      <c r="D850">
        <v>6782</v>
      </c>
      <c r="E850">
        <v>6590</v>
      </c>
      <c r="F850">
        <v>7215</v>
      </c>
      <c r="G850">
        <v>7812</v>
      </c>
      <c r="H850">
        <v>6677</v>
      </c>
      <c r="I850">
        <v>7544</v>
      </c>
      <c r="J850">
        <v>7268</v>
      </c>
      <c r="K850">
        <v>7373</v>
      </c>
      <c r="L850">
        <v>7935</v>
      </c>
      <c r="M850">
        <v>7594</v>
      </c>
      <c r="N850">
        <v>7806</v>
      </c>
      <c r="O850">
        <v>7847</v>
      </c>
      <c r="P850">
        <v>7422</v>
      </c>
      <c r="Q850">
        <v>6956</v>
      </c>
      <c r="R850">
        <v>6944</v>
      </c>
      <c r="S850">
        <v>7385</v>
      </c>
    </row>
    <row r="851" spans="1:19" hidden="1" x14ac:dyDescent="0.2">
      <c r="A851">
        <v>850</v>
      </c>
      <c r="B851">
        <v>443.17099999999999</v>
      </c>
      <c r="C851" t="s">
        <v>2622</v>
      </c>
      <c r="D851">
        <v>17643</v>
      </c>
      <c r="E851">
        <v>18147</v>
      </c>
      <c r="F851">
        <v>18743</v>
      </c>
      <c r="G851">
        <v>19283</v>
      </c>
      <c r="H851">
        <v>16714</v>
      </c>
      <c r="I851">
        <v>17913</v>
      </c>
      <c r="J851">
        <v>17268</v>
      </c>
      <c r="K851">
        <v>17407</v>
      </c>
      <c r="L851">
        <v>16235</v>
      </c>
      <c r="M851">
        <v>17001</v>
      </c>
      <c r="N851">
        <v>18011</v>
      </c>
      <c r="O851">
        <v>17802</v>
      </c>
      <c r="P851">
        <v>17454</v>
      </c>
      <c r="Q851">
        <v>17160</v>
      </c>
      <c r="R851">
        <v>17960</v>
      </c>
      <c r="S851">
        <v>18288</v>
      </c>
    </row>
    <row r="852" spans="1:19" hidden="1" x14ac:dyDescent="0.2">
      <c r="A852">
        <v>851</v>
      </c>
      <c r="B852">
        <v>443.30070000000001</v>
      </c>
      <c r="C852" t="s">
        <v>2625</v>
      </c>
      <c r="D852">
        <v>18990</v>
      </c>
      <c r="E852">
        <v>18193</v>
      </c>
      <c r="F852">
        <v>18816</v>
      </c>
      <c r="G852">
        <v>18900</v>
      </c>
      <c r="H852">
        <v>18707</v>
      </c>
      <c r="I852">
        <v>18015</v>
      </c>
      <c r="J852">
        <v>20819</v>
      </c>
      <c r="K852">
        <v>19945</v>
      </c>
      <c r="L852">
        <v>18853</v>
      </c>
      <c r="M852">
        <v>18202</v>
      </c>
      <c r="N852">
        <v>19580</v>
      </c>
      <c r="O852">
        <v>18728</v>
      </c>
      <c r="P852">
        <v>20077</v>
      </c>
      <c r="Q852">
        <v>18569</v>
      </c>
      <c r="R852">
        <v>19554</v>
      </c>
      <c r="S852">
        <v>18459</v>
      </c>
    </row>
    <row r="853" spans="1:19" hidden="1" x14ac:dyDescent="0.2">
      <c r="A853">
        <v>852</v>
      </c>
      <c r="B853">
        <v>445.18560000000002</v>
      </c>
      <c r="C853" t="s">
        <v>2628</v>
      </c>
      <c r="D853">
        <v>13395</v>
      </c>
      <c r="E853">
        <v>13107</v>
      </c>
      <c r="F853">
        <v>14294</v>
      </c>
      <c r="G853">
        <v>15313</v>
      </c>
      <c r="H853">
        <v>13726</v>
      </c>
      <c r="I853">
        <v>13732</v>
      </c>
      <c r="J853">
        <v>14217</v>
      </c>
      <c r="K853">
        <v>12908</v>
      </c>
      <c r="L853">
        <v>12365</v>
      </c>
      <c r="M853">
        <v>13140</v>
      </c>
      <c r="N853">
        <v>12941</v>
      </c>
      <c r="O853">
        <v>13606</v>
      </c>
      <c r="P853">
        <v>13689</v>
      </c>
      <c r="Q853">
        <v>13733</v>
      </c>
      <c r="R853">
        <v>13172</v>
      </c>
      <c r="S853">
        <v>11754</v>
      </c>
    </row>
    <row r="854" spans="1:19" hidden="1" x14ac:dyDescent="0.2">
      <c r="A854">
        <v>853</v>
      </c>
      <c r="B854">
        <v>445.29649999999998</v>
      </c>
      <c r="C854" t="s">
        <v>2631</v>
      </c>
      <c r="D854">
        <v>15734</v>
      </c>
      <c r="E854">
        <v>16036</v>
      </c>
      <c r="F854">
        <v>16892</v>
      </c>
      <c r="G854">
        <v>17502</v>
      </c>
      <c r="H854">
        <v>16287</v>
      </c>
      <c r="I854">
        <v>16865</v>
      </c>
      <c r="J854">
        <v>16436</v>
      </c>
      <c r="K854">
        <v>16982</v>
      </c>
      <c r="L854">
        <v>15900</v>
      </c>
      <c r="M854">
        <v>15194</v>
      </c>
      <c r="N854">
        <v>15259</v>
      </c>
      <c r="O854">
        <v>16685</v>
      </c>
      <c r="P854">
        <v>16184</v>
      </c>
      <c r="Q854">
        <v>16580</v>
      </c>
      <c r="R854">
        <v>15150</v>
      </c>
      <c r="S854">
        <v>15157</v>
      </c>
    </row>
    <row r="855" spans="1:19" hidden="1" x14ac:dyDescent="0.2">
      <c r="A855">
        <v>854</v>
      </c>
      <c r="B855">
        <v>447.34719999999999</v>
      </c>
      <c r="C855" t="s">
        <v>2634</v>
      </c>
      <c r="D855">
        <v>64566</v>
      </c>
      <c r="E855">
        <v>61326</v>
      </c>
      <c r="F855">
        <v>70983</v>
      </c>
      <c r="G855">
        <v>67233</v>
      </c>
      <c r="H855">
        <v>53357</v>
      </c>
      <c r="I855">
        <v>51599</v>
      </c>
      <c r="J855">
        <v>67556</v>
      </c>
      <c r="K855">
        <v>66180</v>
      </c>
      <c r="L855">
        <v>53603</v>
      </c>
      <c r="M855">
        <v>53148</v>
      </c>
      <c r="N855">
        <v>54485</v>
      </c>
      <c r="O855">
        <v>54547</v>
      </c>
      <c r="P855">
        <v>60497</v>
      </c>
      <c r="Q855">
        <v>60596</v>
      </c>
      <c r="R855">
        <v>55096</v>
      </c>
      <c r="S855">
        <v>53134</v>
      </c>
    </row>
    <row r="856" spans="1:19" hidden="1" x14ac:dyDescent="0.2">
      <c r="A856">
        <v>855</v>
      </c>
      <c r="B856">
        <v>448.19659999999999</v>
      </c>
      <c r="C856" t="s">
        <v>2637</v>
      </c>
      <c r="D856">
        <v>11800</v>
      </c>
      <c r="E856">
        <v>11916</v>
      </c>
      <c r="F856">
        <v>19461</v>
      </c>
      <c r="G856">
        <v>19325</v>
      </c>
      <c r="H856">
        <v>13701</v>
      </c>
      <c r="I856">
        <v>12322</v>
      </c>
      <c r="J856">
        <v>12433</v>
      </c>
      <c r="K856">
        <v>11734</v>
      </c>
      <c r="L856">
        <v>19162</v>
      </c>
      <c r="M856">
        <v>16366</v>
      </c>
      <c r="N856">
        <v>11389</v>
      </c>
      <c r="O856">
        <v>11594</v>
      </c>
      <c r="P856">
        <v>11103</v>
      </c>
      <c r="Q856">
        <v>10820</v>
      </c>
      <c r="R856">
        <v>25856</v>
      </c>
      <c r="S856">
        <v>24815</v>
      </c>
    </row>
    <row r="857" spans="1:19" hidden="1" x14ac:dyDescent="0.2">
      <c r="A857">
        <v>856</v>
      </c>
      <c r="B857">
        <v>448.30709999999999</v>
      </c>
      <c r="C857" t="s">
        <v>2640</v>
      </c>
      <c r="D857">
        <v>5418</v>
      </c>
      <c r="E857">
        <v>5248</v>
      </c>
      <c r="F857">
        <v>5531</v>
      </c>
      <c r="G857">
        <v>5806</v>
      </c>
      <c r="H857">
        <v>5041</v>
      </c>
      <c r="I857">
        <v>5174</v>
      </c>
      <c r="J857">
        <v>5224</v>
      </c>
      <c r="K857">
        <v>5246</v>
      </c>
      <c r="L857">
        <v>5161</v>
      </c>
      <c r="M857">
        <v>5379</v>
      </c>
      <c r="N857">
        <v>4852</v>
      </c>
      <c r="O857">
        <v>5358</v>
      </c>
      <c r="P857">
        <v>5132</v>
      </c>
      <c r="Q857">
        <v>4982</v>
      </c>
      <c r="R857">
        <v>5364</v>
      </c>
      <c r="S857">
        <v>4704</v>
      </c>
    </row>
    <row r="858" spans="1:19" hidden="1" x14ac:dyDescent="0.2">
      <c r="A858">
        <v>857</v>
      </c>
      <c r="B858">
        <v>449.26870000000002</v>
      </c>
      <c r="C858" t="s">
        <v>2643</v>
      </c>
      <c r="D858">
        <v>15516</v>
      </c>
      <c r="E858">
        <v>15473</v>
      </c>
      <c r="F858">
        <v>13107</v>
      </c>
      <c r="G858">
        <v>13029</v>
      </c>
      <c r="H858">
        <v>12431</v>
      </c>
      <c r="I858">
        <v>13110</v>
      </c>
      <c r="J858">
        <v>12747</v>
      </c>
      <c r="K858">
        <v>12116</v>
      </c>
      <c r="L858">
        <v>11392</v>
      </c>
      <c r="M858">
        <v>11330</v>
      </c>
      <c r="N858">
        <v>12346</v>
      </c>
      <c r="O858">
        <v>11587</v>
      </c>
      <c r="P858">
        <v>12899</v>
      </c>
      <c r="Q858">
        <v>12492</v>
      </c>
      <c r="R858">
        <v>12311</v>
      </c>
      <c r="S858">
        <v>12168</v>
      </c>
    </row>
    <row r="859" spans="1:19" hidden="1" x14ac:dyDescent="0.2">
      <c r="A859">
        <v>858</v>
      </c>
      <c r="B859">
        <v>449.32580000000002</v>
      </c>
      <c r="C859" t="s">
        <v>2646</v>
      </c>
      <c r="D859">
        <v>18180</v>
      </c>
      <c r="E859">
        <v>15913</v>
      </c>
      <c r="F859">
        <v>18142</v>
      </c>
      <c r="G859">
        <v>18433</v>
      </c>
      <c r="H859">
        <v>15265</v>
      </c>
      <c r="I859">
        <v>15288</v>
      </c>
      <c r="J859">
        <v>17698</v>
      </c>
      <c r="K859">
        <v>17995</v>
      </c>
      <c r="L859">
        <v>15740</v>
      </c>
      <c r="M859">
        <v>14812</v>
      </c>
      <c r="N859">
        <v>15659</v>
      </c>
      <c r="O859">
        <v>15334</v>
      </c>
      <c r="P859">
        <v>15824</v>
      </c>
      <c r="Q859">
        <v>15808</v>
      </c>
      <c r="R859">
        <v>15070</v>
      </c>
      <c r="S859">
        <v>15049</v>
      </c>
    </row>
    <row r="860" spans="1:19" hidden="1" x14ac:dyDescent="0.2">
      <c r="A860">
        <v>859</v>
      </c>
      <c r="B860">
        <v>449.363</v>
      </c>
      <c r="C860" t="s">
        <v>2649</v>
      </c>
      <c r="D860">
        <v>60668</v>
      </c>
      <c r="E860">
        <v>57346</v>
      </c>
      <c r="F860">
        <v>64372</v>
      </c>
      <c r="G860">
        <v>62456</v>
      </c>
      <c r="H860">
        <v>48201</v>
      </c>
      <c r="I860">
        <v>48248</v>
      </c>
      <c r="J860">
        <v>63518</v>
      </c>
      <c r="K860">
        <v>61283</v>
      </c>
      <c r="L860">
        <v>50090</v>
      </c>
      <c r="M860">
        <v>48455</v>
      </c>
      <c r="N860">
        <v>51367</v>
      </c>
      <c r="O860">
        <v>51430</v>
      </c>
      <c r="P860">
        <v>54620</v>
      </c>
      <c r="Q860">
        <v>55220</v>
      </c>
      <c r="R860">
        <v>47556</v>
      </c>
      <c r="S860">
        <v>48301</v>
      </c>
    </row>
    <row r="861" spans="1:19" hidden="1" x14ac:dyDescent="0.2">
      <c r="A861">
        <v>860</v>
      </c>
      <c r="B861">
        <v>450.2636</v>
      </c>
      <c r="C861" t="s">
        <v>2652</v>
      </c>
      <c r="D861">
        <v>11085</v>
      </c>
      <c r="E861">
        <v>11210</v>
      </c>
      <c r="F861">
        <v>10436</v>
      </c>
      <c r="G861">
        <v>11032</v>
      </c>
      <c r="H861">
        <v>11294</v>
      </c>
      <c r="I861">
        <v>11478</v>
      </c>
      <c r="J861">
        <v>10570</v>
      </c>
      <c r="K861">
        <v>10608</v>
      </c>
      <c r="L861">
        <v>11419</v>
      </c>
      <c r="M861">
        <v>11998</v>
      </c>
      <c r="N861">
        <v>13074</v>
      </c>
      <c r="O861">
        <v>12405</v>
      </c>
      <c r="P861">
        <v>10670</v>
      </c>
      <c r="Q861">
        <v>11004</v>
      </c>
      <c r="R861">
        <v>9929</v>
      </c>
      <c r="S861">
        <v>9963</v>
      </c>
    </row>
    <row r="862" spans="1:19" hidden="1" x14ac:dyDescent="0.2">
      <c r="A862">
        <v>861</v>
      </c>
      <c r="B862">
        <v>451.34199999999998</v>
      </c>
      <c r="C862" t="s">
        <v>2655</v>
      </c>
      <c r="D862">
        <v>14812</v>
      </c>
      <c r="E862">
        <v>14506</v>
      </c>
      <c r="F862">
        <v>18232</v>
      </c>
      <c r="G862">
        <v>17476</v>
      </c>
      <c r="H862">
        <v>15322</v>
      </c>
      <c r="I862">
        <v>14088</v>
      </c>
      <c r="J862">
        <v>15898</v>
      </c>
      <c r="K862">
        <v>16047</v>
      </c>
      <c r="L862">
        <v>15354</v>
      </c>
      <c r="M862">
        <v>14598</v>
      </c>
      <c r="N862">
        <v>15532</v>
      </c>
      <c r="O862">
        <v>16456</v>
      </c>
      <c r="P862">
        <v>16982</v>
      </c>
      <c r="Q862">
        <v>16103</v>
      </c>
      <c r="R862">
        <v>14888</v>
      </c>
      <c r="S862">
        <v>14812</v>
      </c>
    </row>
    <row r="863" spans="1:19" hidden="1" x14ac:dyDescent="0.2">
      <c r="A863">
        <v>862</v>
      </c>
      <c r="B863">
        <v>451.4511</v>
      </c>
      <c r="C863" t="s">
        <v>2658</v>
      </c>
      <c r="D863">
        <v>6854</v>
      </c>
      <c r="E863">
        <v>6931</v>
      </c>
      <c r="F863">
        <v>6649</v>
      </c>
      <c r="G863">
        <v>6978</v>
      </c>
      <c r="H863">
        <v>6623</v>
      </c>
      <c r="I863">
        <v>6261</v>
      </c>
      <c r="J863">
        <v>7293</v>
      </c>
      <c r="K863">
        <v>7183</v>
      </c>
      <c r="L863">
        <v>6779</v>
      </c>
      <c r="M863">
        <v>7314</v>
      </c>
      <c r="N863">
        <v>7272</v>
      </c>
      <c r="O863">
        <v>6962</v>
      </c>
      <c r="P863">
        <v>7050</v>
      </c>
      <c r="Q863">
        <v>7404</v>
      </c>
      <c r="R863">
        <v>7289</v>
      </c>
      <c r="S863">
        <v>6997</v>
      </c>
    </row>
    <row r="864" spans="1:19" hidden="1" x14ac:dyDescent="0.2">
      <c r="A864">
        <v>863</v>
      </c>
      <c r="B864">
        <v>452.27809999999999</v>
      </c>
      <c r="C864" t="s">
        <v>2661</v>
      </c>
      <c r="D864">
        <v>148039</v>
      </c>
      <c r="E864">
        <v>148547</v>
      </c>
      <c r="F864">
        <v>134617</v>
      </c>
      <c r="G864">
        <v>137128</v>
      </c>
      <c r="H864">
        <v>134587</v>
      </c>
      <c r="I864">
        <v>131966</v>
      </c>
      <c r="J864">
        <v>133354</v>
      </c>
      <c r="K864">
        <v>129777</v>
      </c>
      <c r="L864">
        <v>128194</v>
      </c>
      <c r="M864">
        <v>126632</v>
      </c>
      <c r="N864">
        <v>136571</v>
      </c>
      <c r="O864">
        <v>133331</v>
      </c>
      <c r="P864">
        <v>140223</v>
      </c>
      <c r="Q864">
        <v>141094</v>
      </c>
      <c r="R864">
        <v>141774</v>
      </c>
      <c r="S864">
        <v>142756</v>
      </c>
    </row>
    <row r="865" spans="1:19" hidden="1" x14ac:dyDescent="0.2">
      <c r="A865">
        <v>864</v>
      </c>
      <c r="B865">
        <v>452.41050000000001</v>
      </c>
      <c r="C865" t="s">
        <v>2664</v>
      </c>
      <c r="D865">
        <v>4663</v>
      </c>
      <c r="E865">
        <v>4109</v>
      </c>
      <c r="F865">
        <v>4150</v>
      </c>
      <c r="G865">
        <v>3831</v>
      </c>
      <c r="H865">
        <v>3867</v>
      </c>
      <c r="I865">
        <v>3464</v>
      </c>
      <c r="J865">
        <v>4027</v>
      </c>
      <c r="K865">
        <v>4162</v>
      </c>
      <c r="L865">
        <v>4026</v>
      </c>
      <c r="M865">
        <v>3982</v>
      </c>
      <c r="N865">
        <v>3964</v>
      </c>
      <c r="O865">
        <v>3935</v>
      </c>
      <c r="P865">
        <v>3952</v>
      </c>
      <c r="Q865">
        <v>3817</v>
      </c>
      <c r="R865">
        <v>4261</v>
      </c>
      <c r="S865">
        <v>3742</v>
      </c>
    </row>
    <row r="866" spans="1:19" hidden="1" x14ac:dyDescent="0.2">
      <c r="A866">
        <v>865</v>
      </c>
      <c r="B866">
        <v>453.1995</v>
      </c>
      <c r="C866" t="s">
        <v>2667</v>
      </c>
      <c r="D866">
        <v>21836</v>
      </c>
      <c r="E866">
        <v>21218</v>
      </c>
      <c r="F866">
        <v>22867</v>
      </c>
      <c r="G866">
        <v>22139</v>
      </c>
      <c r="H866">
        <v>24932</v>
      </c>
      <c r="I866">
        <v>23869</v>
      </c>
      <c r="J866">
        <v>22816</v>
      </c>
      <c r="K866">
        <v>22988</v>
      </c>
      <c r="L866">
        <v>21767</v>
      </c>
      <c r="M866">
        <v>21985</v>
      </c>
      <c r="N866">
        <v>23759</v>
      </c>
      <c r="O866">
        <v>23347</v>
      </c>
      <c r="P866">
        <v>24883</v>
      </c>
      <c r="Q866">
        <v>23843</v>
      </c>
      <c r="R866">
        <v>23534</v>
      </c>
      <c r="S866">
        <v>23367</v>
      </c>
    </row>
    <row r="867" spans="1:19" hidden="1" x14ac:dyDescent="0.2">
      <c r="A867">
        <v>866</v>
      </c>
      <c r="B867">
        <v>459.18279999999999</v>
      </c>
      <c r="C867" t="s">
        <v>2670</v>
      </c>
      <c r="D867">
        <v>9694</v>
      </c>
      <c r="E867">
        <v>9424</v>
      </c>
      <c r="F867">
        <v>11637</v>
      </c>
      <c r="G867">
        <v>11166</v>
      </c>
      <c r="H867">
        <v>11965</v>
      </c>
      <c r="I867">
        <v>11154</v>
      </c>
      <c r="J867">
        <v>10233</v>
      </c>
      <c r="K867">
        <v>10674</v>
      </c>
      <c r="L867">
        <v>10422</v>
      </c>
      <c r="M867">
        <v>9733</v>
      </c>
      <c r="N867">
        <v>10081</v>
      </c>
      <c r="O867">
        <v>10038</v>
      </c>
      <c r="P867">
        <v>10132</v>
      </c>
      <c r="Q867">
        <v>10497</v>
      </c>
      <c r="R867">
        <v>11634</v>
      </c>
      <c r="S867">
        <v>11682</v>
      </c>
    </row>
    <row r="868" spans="1:19" hidden="1" x14ac:dyDescent="0.2">
      <c r="A868">
        <v>867</v>
      </c>
      <c r="B868">
        <v>459.25080000000003</v>
      </c>
      <c r="C868" t="s">
        <v>2673</v>
      </c>
      <c r="D868">
        <v>50641</v>
      </c>
      <c r="E868">
        <v>47236</v>
      </c>
      <c r="F868">
        <v>48411</v>
      </c>
      <c r="G868">
        <v>46529</v>
      </c>
      <c r="H868">
        <v>54046</v>
      </c>
      <c r="I868">
        <v>52436</v>
      </c>
      <c r="J868">
        <v>48517</v>
      </c>
      <c r="K868">
        <v>48210</v>
      </c>
      <c r="L868">
        <v>48876</v>
      </c>
      <c r="M868">
        <v>47791</v>
      </c>
      <c r="N868">
        <v>51768</v>
      </c>
      <c r="O868">
        <v>50045</v>
      </c>
      <c r="P868">
        <v>52111</v>
      </c>
      <c r="Q868">
        <v>53262</v>
      </c>
      <c r="R868">
        <v>55491</v>
      </c>
      <c r="S868">
        <v>53961</v>
      </c>
    </row>
    <row r="869" spans="1:19" hidden="1" x14ac:dyDescent="0.2">
      <c r="A869">
        <v>868</v>
      </c>
      <c r="B869">
        <v>461.26639999999998</v>
      </c>
      <c r="C869" t="s">
        <v>2676</v>
      </c>
      <c r="D869">
        <v>35213</v>
      </c>
      <c r="E869">
        <v>37272</v>
      </c>
      <c r="F869">
        <v>35014</v>
      </c>
      <c r="G869">
        <v>34588</v>
      </c>
      <c r="H869">
        <v>41599</v>
      </c>
      <c r="I869">
        <v>40184</v>
      </c>
      <c r="J869">
        <v>39407</v>
      </c>
      <c r="K869">
        <v>37075</v>
      </c>
      <c r="L869">
        <v>37510</v>
      </c>
      <c r="M869">
        <v>37126</v>
      </c>
      <c r="N869">
        <v>40067</v>
      </c>
      <c r="O869">
        <v>40490</v>
      </c>
      <c r="P869">
        <v>38549</v>
      </c>
      <c r="Q869">
        <v>36756</v>
      </c>
      <c r="R869">
        <v>36227</v>
      </c>
      <c r="S869">
        <v>35943</v>
      </c>
    </row>
    <row r="870" spans="1:19" hidden="1" x14ac:dyDescent="0.2">
      <c r="A870">
        <v>869</v>
      </c>
      <c r="B870">
        <v>463.21190000000001</v>
      </c>
      <c r="C870" t="s">
        <v>2679</v>
      </c>
      <c r="D870">
        <v>11454</v>
      </c>
      <c r="E870">
        <v>12548</v>
      </c>
      <c r="F870">
        <v>12200</v>
      </c>
      <c r="G870">
        <v>12499</v>
      </c>
      <c r="H870">
        <v>12690</v>
      </c>
      <c r="I870">
        <v>14608</v>
      </c>
      <c r="J870">
        <v>12291</v>
      </c>
      <c r="K870">
        <v>12205</v>
      </c>
      <c r="L870">
        <v>12423</v>
      </c>
      <c r="M870">
        <v>12269</v>
      </c>
      <c r="N870">
        <v>13345</v>
      </c>
      <c r="O870">
        <v>12565</v>
      </c>
      <c r="P870">
        <v>12931</v>
      </c>
      <c r="Q870">
        <v>12378</v>
      </c>
      <c r="R870">
        <v>12130</v>
      </c>
      <c r="S870">
        <v>13246</v>
      </c>
    </row>
    <row r="871" spans="1:19" hidden="1" x14ac:dyDescent="0.2">
      <c r="A871">
        <v>870</v>
      </c>
      <c r="B871">
        <v>464.30369999999999</v>
      </c>
      <c r="C871" t="s">
        <v>2682</v>
      </c>
      <c r="D871">
        <v>13658</v>
      </c>
      <c r="E871">
        <v>13206</v>
      </c>
      <c r="F871">
        <v>12117</v>
      </c>
      <c r="G871">
        <v>12245</v>
      </c>
      <c r="H871">
        <v>11478</v>
      </c>
      <c r="I871">
        <v>11726</v>
      </c>
      <c r="J871">
        <v>13483</v>
      </c>
      <c r="K871">
        <v>12982</v>
      </c>
      <c r="L871">
        <v>12483</v>
      </c>
      <c r="M871">
        <v>11922</v>
      </c>
      <c r="N871">
        <v>12429</v>
      </c>
      <c r="O871">
        <v>11479</v>
      </c>
      <c r="P871">
        <v>12865</v>
      </c>
      <c r="Q871">
        <v>13293</v>
      </c>
      <c r="R871">
        <v>13128</v>
      </c>
      <c r="S871">
        <v>12641</v>
      </c>
    </row>
    <row r="872" spans="1:19" hidden="1" x14ac:dyDescent="0.2">
      <c r="A872">
        <v>871</v>
      </c>
      <c r="B872">
        <v>464.33769999999998</v>
      </c>
      <c r="C872" t="s">
        <v>2685</v>
      </c>
      <c r="D872">
        <v>22721</v>
      </c>
      <c r="E872">
        <v>22210</v>
      </c>
      <c r="F872">
        <v>24625</v>
      </c>
      <c r="G872">
        <v>23785</v>
      </c>
      <c r="H872">
        <v>21924</v>
      </c>
      <c r="I872">
        <v>19479</v>
      </c>
      <c r="J872">
        <v>24713</v>
      </c>
      <c r="K872">
        <v>23239</v>
      </c>
      <c r="L872">
        <v>21704</v>
      </c>
      <c r="M872">
        <v>21413</v>
      </c>
      <c r="N872">
        <v>22322</v>
      </c>
      <c r="O872">
        <v>21874</v>
      </c>
      <c r="P872">
        <v>24534</v>
      </c>
      <c r="Q872">
        <v>22894</v>
      </c>
      <c r="R872">
        <v>21397</v>
      </c>
      <c r="S872">
        <v>21079</v>
      </c>
    </row>
    <row r="873" spans="1:19" hidden="1" x14ac:dyDescent="0.2">
      <c r="A873">
        <v>872</v>
      </c>
      <c r="B873">
        <v>465.22699999999998</v>
      </c>
      <c r="C873" t="s">
        <v>2688</v>
      </c>
      <c r="D873">
        <v>17991</v>
      </c>
      <c r="E873">
        <v>15806</v>
      </c>
      <c r="F873">
        <v>17707</v>
      </c>
      <c r="G873">
        <v>16487</v>
      </c>
      <c r="H873">
        <v>17738</v>
      </c>
      <c r="I873">
        <v>17699</v>
      </c>
      <c r="J873">
        <v>17956</v>
      </c>
      <c r="K873">
        <v>17109</v>
      </c>
      <c r="L873">
        <v>16602</v>
      </c>
      <c r="M873">
        <v>16357</v>
      </c>
      <c r="N873">
        <v>16873</v>
      </c>
      <c r="O873">
        <v>17212</v>
      </c>
      <c r="P873">
        <v>16613</v>
      </c>
      <c r="Q873">
        <v>16627</v>
      </c>
      <c r="R873">
        <v>16813</v>
      </c>
      <c r="S873">
        <v>17196</v>
      </c>
    </row>
    <row r="874" spans="1:19" hidden="1" x14ac:dyDescent="0.2">
      <c r="A874">
        <v>873</v>
      </c>
      <c r="B874">
        <v>465.30419999999998</v>
      </c>
      <c r="C874" t="s">
        <v>2691</v>
      </c>
      <c r="D874">
        <v>457792</v>
      </c>
      <c r="E874">
        <v>457566</v>
      </c>
      <c r="F874">
        <v>509714</v>
      </c>
      <c r="G874">
        <v>519843</v>
      </c>
      <c r="H874">
        <v>408320</v>
      </c>
      <c r="I874">
        <v>406856</v>
      </c>
      <c r="J874">
        <v>477091</v>
      </c>
      <c r="K874">
        <v>482253</v>
      </c>
      <c r="L874">
        <v>470337</v>
      </c>
      <c r="M874">
        <v>469728</v>
      </c>
      <c r="N874">
        <v>465369</v>
      </c>
      <c r="O874">
        <v>477150</v>
      </c>
      <c r="P874">
        <v>500899</v>
      </c>
      <c r="Q874">
        <v>489209</v>
      </c>
      <c r="R874">
        <v>479990</v>
      </c>
      <c r="S874">
        <v>468967</v>
      </c>
    </row>
    <row r="875" spans="1:19" hidden="1" x14ac:dyDescent="0.2">
      <c r="A875">
        <v>874</v>
      </c>
      <c r="B875">
        <v>465.4667</v>
      </c>
      <c r="C875" t="s">
        <v>2694</v>
      </c>
      <c r="D875">
        <v>10283</v>
      </c>
      <c r="E875">
        <v>10295</v>
      </c>
      <c r="F875">
        <v>11063</v>
      </c>
      <c r="G875">
        <v>11113</v>
      </c>
      <c r="H875">
        <v>10088</v>
      </c>
      <c r="I875">
        <v>9834</v>
      </c>
      <c r="J875">
        <v>11426</v>
      </c>
      <c r="K875">
        <v>11251</v>
      </c>
      <c r="L875">
        <v>10610</v>
      </c>
      <c r="M875">
        <v>11599</v>
      </c>
      <c r="N875">
        <v>12295</v>
      </c>
      <c r="O875">
        <v>12203</v>
      </c>
      <c r="P875">
        <v>11004</v>
      </c>
      <c r="Q875">
        <v>11149</v>
      </c>
      <c r="R875">
        <v>10992</v>
      </c>
      <c r="S875">
        <v>11349</v>
      </c>
    </row>
    <row r="876" spans="1:19" hidden="1" x14ac:dyDescent="0.2">
      <c r="A876">
        <v>875</v>
      </c>
      <c r="B876">
        <v>466.30709999999999</v>
      </c>
      <c r="C876" t="s">
        <v>2697</v>
      </c>
      <c r="D876">
        <v>142504</v>
      </c>
      <c r="E876">
        <v>140318</v>
      </c>
      <c r="F876">
        <v>159614</v>
      </c>
      <c r="G876">
        <v>160414</v>
      </c>
      <c r="H876">
        <v>130059</v>
      </c>
      <c r="I876">
        <v>125622</v>
      </c>
      <c r="J876">
        <v>145786</v>
      </c>
      <c r="K876">
        <v>147511</v>
      </c>
      <c r="L876">
        <v>143705</v>
      </c>
      <c r="M876">
        <v>146910</v>
      </c>
      <c r="N876">
        <v>145550</v>
      </c>
      <c r="O876">
        <v>148038</v>
      </c>
      <c r="P876">
        <v>154370</v>
      </c>
      <c r="Q876">
        <v>154058</v>
      </c>
      <c r="R876">
        <v>146600</v>
      </c>
      <c r="S876">
        <v>147984</v>
      </c>
    </row>
    <row r="877" spans="1:19" hidden="1" x14ac:dyDescent="0.2">
      <c r="A877">
        <v>876</v>
      </c>
      <c r="B877">
        <v>469.28359999999998</v>
      </c>
      <c r="C877" t="s">
        <v>2700</v>
      </c>
      <c r="D877">
        <v>13037</v>
      </c>
      <c r="E877">
        <v>13029</v>
      </c>
      <c r="F877">
        <v>13822</v>
      </c>
      <c r="G877">
        <v>13700</v>
      </c>
      <c r="H877">
        <v>13748</v>
      </c>
      <c r="I877">
        <v>14017</v>
      </c>
      <c r="J877">
        <v>14167</v>
      </c>
      <c r="K877">
        <v>14281</v>
      </c>
      <c r="L877">
        <v>12400</v>
      </c>
      <c r="M877">
        <v>13181</v>
      </c>
      <c r="N877">
        <v>14005</v>
      </c>
      <c r="O877">
        <v>13338</v>
      </c>
      <c r="P877">
        <v>14175</v>
      </c>
      <c r="Q877">
        <v>13713</v>
      </c>
      <c r="R877">
        <v>13981</v>
      </c>
      <c r="S877">
        <v>13324</v>
      </c>
    </row>
    <row r="878" spans="1:19" hidden="1" x14ac:dyDescent="0.2">
      <c r="A878">
        <v>877</v>
      </c>
      <c r="B878">
        <v>469.35230000000001</v>
      </c>
      <c r="C878" t="s">
        <v>2703</v>
      </c>
      <c r="D878">
        <v>9076</v>
      </c>
      <c r="E878">
        <v>8887</v>
      </c>
      <c r="F878">
        <v>10111</v>
      </c>
      <c r="G878">
        <v>8914</v>
      </c>
      <c r="H878">
        <v>8774</v>
      </c>
      <c r="I878">
        <v>9014</v>
      </c>
      <c r="J878">
        <v>9149</v>
      </c>
      <c r="K878">
        <v>9728</v>
      </c>
      <c r="L878">
        <v>9740</v>
      </c>
      <c r="M878">
        <v>9498</v>
      </c>
      <c r="N878">
        <v>9269</v>
      </c>
      <c r="O878">
        <v>9652</v>
      </c>
      <c r="P878">
        <v>10257</v>
      </c>
      <c r="Q878">
        <v>9257</v>
      </c>
      <c r="R878">
        <v>8818</v>
      </c>
      <c r="S878">
        <v>8767</v>
      </c>
    </row>
    <row r="879" spans="1:19" hidden="1" x14ac:dyDescent="0.2">
      <c r="A879">
        <v>878</v>
      </c>
      <c r="B879">
        <v>473.36279999999999</v>
      </c>
      <c r="C879" t="s">
        <v>2706</v>
      </c>
      <c r="D879">
        <v>55095</v>
      </c>
      <c r="E879">
        <v>53892</v>
      </c>
      <c r="F879">
        <v>64142</v>
      </c>
      <c r="G879">
        <v>62304</v>
      </c>
      <c r="H879">
        <v>46328</v>
      </c>
      <c r="I879">
        <v>46293</v>
      </c>
      <c r="J879">
        <v>59961</v>
      </c>
      <c r="K879">
        <v>59169</v>
      </c>
      <c r="L879">
        <v>46021</v>
      </c>
      <c r="M879">
        <v>44680</v>
      </c>
      <c r="N879">
        <v>46130</v>
      </c>
      <c r="O879">
        <v>47323</v>
      </c>
      <c r="P879">
        <v>51885</v>
      </c>
      <c r="Q879">
        <v>50505</v>
      </c>
      <c r="R879">
        <v>44905</v>
      </c>
      <c r="S879">
        <v>45518</v>
      </c>
    </row>
    <row r="880" spans="1:19" hidden="1" x14ac:dyDescent="0.2">
      <c r="A880">
        <v>879</v>
      </c>
      <c r="B880">
        <v>473.95650000000001</v>
      </c>
      <c r="C880" t="s">
        <v>2709</v>
      </c>
      <c r="D880">
        <v>18314</v>
      </c>
      <c r="E880">
        <v>17241</v>
      </c>
      <c r="F880">
        <v>17420</v>
      </c>
      <c r="G880">
        <v>17329</v>
      </c>
      <c r="H880">
        <v>16992</v>
      </c>
      <c r="I880">
        <v>16040</v>
      </c>
      <c r="J880">
        <v>16041</v>
      </c>
      <c r="K880">
        <v>15902</v>
      </c>
      <c r="L880">
        <v>16826</v>
      </c>
      <c r="M880">
        <v>16630</v>
      </c>
      <c r="N880">
        <v>15521</v>
      </c>
      <c r="O880">
        <v>16537</v>
      </c>
      <c r="P880">
        <v>17944</v>
      </c>
      <c r="Q880">
        <v>16610</v>
      </c>
      <c r="R880">
        <v>17548</v>
      </c>
      <c r="S880">
        <v>18791</v>
      </c>
    </row>
    <row r="881" spans="1:19" hidden="1" x14ac:dyDescent="0.2">
      <c r="A881">
        <v>880</v>
      </c>
      <c r="B881">
        <v>474.28519999999997</v>
      </c>
      <c r="C881" t="s">
        <v>2712</v>
      </c>
      <c r="D881">
        <v>37880</v>
      </c>
      <c r="E881">
        <v>39129</v>
      </c>
      <c r="F881">
        <v>39368</v>
      </c>
      <c r="G881">
        <v>37934</v>
      </c>
      <c r="H881">
        <v>38571</v>
      </c>
      <c r="I881">
        <v>37392</v>
      </c>
      <c r="J881">
        <v>38619</v>
      </c>
      <c r="K881">
        <v>36982</v>
      </c>
      <c r="L881">
        <v>42349</v>
      </c>
      <c r="M881">
        <v>42459</v>
      </c>
      <c r="N881">
        <v>52497</v>
      </c>
      <c r="O881">
        <v>52926</v>
      </c>
      <c r="P881">
        <v>44947</v>
      </c>
      <c r="Q881">
        <v>44611</v>
      </c>
      <c r="R881">
        <v>44098</v>
      </c>
      <c r="S881">
        <v>43011</v>
      </c>
    </row>
    <row r="882" spans="1:19" hidden="1" x14ac:dyDescent="0.2">
      <c r="A882">
        <v>881</v>
      </c>
      <c r="B882">
        <v>475.1748</v>
      </c>
      <c r="C882" t="s">
        <v>2715</v>
      </c>
      <c r="D882">
        <v>8239</v>
      </c>
      <c r="E882">
        <v>7879</v>
      </c>
      <c r="F882">
        <v>7810</v>
      </c>
      <c r="G882">
        <v>8652</v>
      </c>
      <c r="H882">
        <v>9979</v>
      </c>
      <c r="I882">
        <v>9824</v>
      </c>
      <c r="J882">
        <v>8577</v>
      </c>
      <c r="K882">
        <v>8070</v>
      </c>
      <c r="L882">
        <v>7987</v>
      </c>
      <c r="M882">
        <v>7728</v>
      </c>
      <c r="N882">
        <v>8257</v>
      </c>
      <c r="O882">
        <v>8384</v>
      </c>
      <c r="P882">
        <v>7509</v>
      </c>
      <c r="Q882">
        <v>8236</v>
      </c>
      <c r="R882">
        <v>8289</v>
      </c>
      <c r="S882">
        <v>7833</v>
      </c>
    </row>
    <row r="883" spans="1:19" hidden="1" x14ac:dyDescent="0.2">
      <c r="A883">
        <v>882</v>
      </c>
      <c r="B883">
        <v>475.3784</v>
      </c>
      <c r="C883" t="s">
        <v>2718</v>
      </c>
      <c r="D883">
        <v>53962</v>
      </c>
      <c r="E883">
        <v>52049</v>
      </c>
      <c r="F883">
        <v>58592</v>
      </c>
      <c r="G883">
        <v>56749</v>
      </c>
      <c r="H883">
        <v>44457</v>
      </c>
      <c r="I883">
        <v>43090</v>
      </c>
      <c r="J883">
        <v>57154</v>
      </c>
      <c r="K883">
        <v>55506</v>
      </c>
      <c r="L883">
        <v>42106</v>
      </c>
      <c r="M883">
        <v>42440</v>
      </c>
      <c r="N883">
        <v>42593</v>
      </c>
      <c r="O883">
        <v>44372</v>
      </c>
      <c r="P883">
        <v>47701</v>
      </c>
      <c r="Q883">
        <v>47232</v>
      </c>
      <c r="R883">
        <v>43456</v>
      </c>
      <c r="S883">
        <v>44201</v>
      </c>
    </row>
    <row r="884" spans="1:19" hidden="1" x14ac:dyDescent="0.2">
      <c r="A884">
        <v>883</v>
      </c>
      <c r="B884">
        <v>476.27780000000001</v>
      </c>
      <c r="C884" t="s">
        <v>2721</v>
      </c>
      <c r="D884">
        <v>77916</v>
      </c>
      <c r="E884">
        <v>80099</v>
      </c>
      <c r="F884">
        <v>77959</v>
      </c>
      <c r="G884">
        <v>75161</v>
      </c>
      <c r="H884">
        <v>84763</v>
      </c>
      <c r="I884">
        <v>81781</v>
      </c>
      <c r="J884">
        <v>73592</v>
      </c>
      <c r="K884">
        <v>72530</v>
      </c>
      <c r="L884">
        <v>91369</v>
      </c>
      <c r="M884">
        <v>92994</v>
      </c>
      <c r="N884">
        <v>84148</v>
      </c>
      <c r="O884">
        <v>86488</v>
      </c>
      <c r="P884">
        <v>82584</v>
      </c>
      <c r="Q884">
        <v>80731</v>
      </c>
      <c r="R884">
        <v>83300</v>
      </c>
      <c r="S884">
        <v>82418</v>
      </c>
    </row>
    <row r="885" spans="1:19" hidden="1" x14ac:dyDescent="0.2">
      <c r="A885">
        <v>884</v>
      </c>
      <c r="B885">
        <v>477.19940000000003</v>
      </c>
      <c r="C885" t="s">
        <v>2724</v>
      </c>
      <c r="D885">
        <v>12452</v>
      </c>
      <c r="E885">
        <v>12596</v>
      </c>
      <c r="F885">
        <v>13395</v>
      </c>
      <c r="G885">
        <v>13328</v>
      </c>
      <c r="H885">
        <v>16340</v>
      </c>
      <c r="I885">
        <v>16035</v>
      </c>
      <c r="J885">
        <v>13570</v>
      </c>
      <c r="K885">
        <v>13231</v>
      </c>
      <c r="L885">
        <v>13153</v>
      </c>
      <c r="M885">
        <v>14323</v>
      </c>
      <c r="N885">
        <v>14108</v>
      </c>
      <c r="O885">
        <v>14693</v>
      </c>
      <c r="P885">
        <v>15295</v>
      </c>
      <c r="Q885">
        <v>13288</v>
      </c>
      <c r="R885">
        <v>14082</v>
      </c>
      <c r="S885">
        <v>13968</v>
      </c>
    </row>
    <row r="886" spans="1:19" hidden="1" x14ac:dyDescent="0.2">
      <c r="A886">
        <v>885</v>
      </c>
      <c r="B886">
        <v>477.2869</v>
      </c>
      <c r="C886" t="s">
        <v>2727</v>
      </c>
      <c r="D886">
        <v>57617</v>
      </c>
      <c r="E886">
        <v>57544</v>
      </c>
      <c r="F886">
        <v>56209</v>
      </c>
      <c r="G886">
        <v>55874</v>
      </c>
      <c r="H886">
        <v>57557</v>
      </c>
      <c r="I886">
        <v>57385</v>
      </c>
      <c r="J886">
        <v>58081</v>
      </c>
      <c r="K886">
        <v>57794</v>
      </c>
      <c r="L886">
        <v>61172</v>
      </c>
      <c r="M886">
        <v>59719</v>
      </c>
      <c r="N886">
        <v>61636</v>
      </c>
      <c r="O886">
        <v>61705</v>
      </c>
      <c r="P886">
        <v>61333</v>
      </c>
      <c r="Q886">
        <v>60384</v>
      </c>
      <c r="R886">
        <v>61325</v>
      </c>
      <c r="S886">
        <v>59926</v>
      </c>
    </row>
    <row r="887" spans="1:19" hidden="1" x14ac:dyDescent="0.2">
      <c r="A887">
        <v>886</v>
      </c>
      <c r="B887">
        <v>478.19929999999999</v>
      </c>
      <c r="C887" t="s">
        <v>2730</v>
      </c>
      <c r="D887">
        <v>7583</v>
      </c>
      <c r="E887">
        <v>7672</v>
      </c>
      <c r="F887">
        <v>10124</v>
      </c>
      <c r="G887">
        <v>10252</v>
      </c>
      <c r="H887">
        <v>8021</v>
      </c>
      <c r="I887">
        <v>8267</v>
      </c>
      <c r="J887">
        <v>7380</v>
      </c>
      <c r="K887">
        <v>8084</v>
      </c>
      <c r="L887">
        <v>9391</v>
      </c>
      <c r="M887">
        <v>9210</v>
      </c>
      <c r="N887">
        <v>8210</v>
      </c>
      <c r="O887">
        <v>8813</v>
      </c>
      <c r="P887">
        <v>6996</v>
      </c>
      <c r="Q887">
        <v>7620</v>
      </c>
      <c r="R887">
        <v>7870</v>
      </c>
      <c r="S887">
        <v>7596</v>
      </c>
    </row>
    <row r="888" spans="1:19" hidden="1" x14ac:dyDescent="0.2">
      <c r="A888">
        <v>887</v>
      </c>
      <c r="B888">
        <v>478.29320000000001</v>
      </c>
      <c r="C888" t="s">
        <v>2733</v>
      </c>
      <c r="D888">
        <v>143914</v>
      </c>
      <c r="E888">
        <v>138495</v>
      </c>
      <c r="F888">
        <v>130518</v>
      </c>
      <c r="G888">
        <v>130827</v>
      </c>
      <c r="H888">
        <v>160370</v>
      </c>
      <c r="I888">
        <v>156221</v>
      </c>
      <c r="J888">
        <v>137135</v>
      </c>
      <c r="K888">
        <v>135252</v>
      </c>
      <c r="L888">
        <v>149141</v>
      </c>
      <c r="M888">
        <v>150935</v>
      </c>
      <c r="N888">
        <v>153541</v>
      </c>
      <c r="O888">
        <v>154809</v>
      </c>
      <c r="P888">
        <v>137010</v>
      </c>
      <c r="Q888">
        <v>138152</v>
      </c>
      <c r="R888">
        <v>130481</v>
      </c>
      <c r="S888">
        <v>131684</v>
      </c>
    </row>
    <row r="889" spans="1:19" hidden="1" x14ac:dyDescent="0.2">
      <c r="A889">
        <v>888</v>
      </c>
      <c r="B889">
        <v>480.30930000000001</v>
      </c>
      <c r="C889" t="s">
        <v>2736</v>
      </c>
      <c r="D889">
        <v>1622405</v>
      </c>
      <c r="E889">
        <v>1621153</v>
      </c>
      <c r="F889">
        <v>1552460</v>
      </c>
      <c r="G889">
        <v>1527261</v>
      </c>
      <c r="H889">
        <v>1688946</v>
      </c>
      <c r="I889">
        <v>1662918</v>
      </c>
      <c r="J889">
        <v>1554267</v>
      </c>
      <c r="K889">
        <v>1538323</v>
      </c>
      <c r="L889">
        <v>1513944</v>
      </c>
      <c r="M889">
        <v>1498905</v>
      </c>
      <c r="N889">
        <v>1620106</v>
      </c>
      <c r="O889">
        <v>1624118</v>
      </c>
      <c r="P889">
        <v>1715453</v>
      </c>
      <c r="Q889">
        <v>1710207</v>
      </c>
      <c r="R889">
        <v>1776377</v>
      </c>
      <c r="S889">
        <v>1771228</v>
      </c>
    </row>
    <row r="890" spans="1:19" hidden="1" x14ac:dyDescent="0.2">
      <c r="A890">
        <v>889</v>
      </c>
      <c r="B890">
        <v>483.22239999999999</v>
      </c>
      <c r="C890" t="s">
        <v>2739</v>
      </c>
      <c r="D890">
        <v>10003</v>
      </c>
      <c r="E890">
        <v>9713</v>
      </c>
      <c r="F890">
        <v>9283</v>
      </c>
      <c r="G890">
        <v>10157</v>
      </c>
      <c r="H890">
        <v>11999</v>
      </c>
      <c r="I890">
        <v>12460</v>
      </c>
      <c r="J890">
        <v>10226</v>
      </c>
      <c r="K890">
        <v>10064</v>
      </c>
      <c r="L890">
        <v>9441</v>
      </c>
      <c r="M890">
        <v>9909</v>
      </c>
      <c r="N890">
        <v>10334</v>
      </c>
      <c r="O890">
        <v>10670</v>
      </c>
      <c r="P890">
        <v>10465</v>
      </c>
      <c r="Q890">
        <v>10592</v>
      </c>
      <c r="R890">
        <v>10248</v>
      </c>
      <c r="S890">
        <v>10204</v>
      </c>
    </row>
    <row r="891" spans="1:19" hidden="1" x14ac:dyDescent="0.2">
      <c r="A891">
        <v>890</v>
      </c>
      <c r="B891">
        <v>483.25069999999999</v>
      </c>
      <c r="C891" t="s">
        <v>2742</v>
      </c>
      <c r="D891">
        <v>27720</v>
      </c>
      <c r="E891">
        <v>27433</v>
      </c>
      <c r="F891">
        <v>27238</v>
      </c>
      <c r="G891">
        <v>28160</v>
      </c>
      <c r="H891">
        <v>31830</v>
      </c>
      <c r="I891">
        <v>30481</v>
      </c>
      <c r="J891">
        <v>29012</v>
      </c>
      <c r="K891">
        <v>28714</v>
      </c>
      <c r="L891">
        <v>25781</v>
      </c>
      <c r="M891">
        <v>24431</v>
      </c>
      <c r="N891">
        <v>31757</v>
      </c>
      <c r="O891">
        <v>29641</v>
      </c>
      <c r="P891">
        <v>29803</v>
      </c>
      <c r="Q891">
        <v>27869</v>
      </c>
      <c r="R891">
        <v>29548</v>
      </c>
      <c r="S891">
        <v>28944</v>
      </c>
    </row>
    <row r="892" spans="1:19" hidden="1" x14ac:dyDescent="0.2">
      <c r="A892">
        <v>891</v>
      </c>
      <c r="B892">
        <v>491.19170000000003</v>
      </c>
      <c r="C892" t="s">
        <v>2745</v>
      </c>
      <c r="D892">
        <v>29141</v>
      </c>
      <c r="E892">
        <v>29543</v>
      </c>
      <c r="F892">
        <v>29942</v>
      </c>
      <c r="G892">
        <v>28858</v>
      </c>
      <c r="H892">
        <v>33744</v>
      </c>
      <c r="I892">
        <v>35188</v>
      </c>
      <c r="J892">
        <v>30429</v>
      </c>
      <c r="K892">
        <v>30332</v>
      </c>
      <c r="L892">
        <v>30261</v>
      </c>
      <c r="M892">
        <v>30697</v>
      </c>
      <c r="N892">
        <v>30160</v>
      </c>
      <c r="O892">
        <v>31642</v>
      </c>
      <c r="P892">
        <v>29802</v>
      </c>
      <c r="Q892">
        <v>29738</v>
      </c>
      <c r="R892">
        <v>31224</v>
      </c>
      <c r="S892">
        <v>31195</v>
      </c>
    </row>
    <row r="893" spans="1:19" hidden="1" x14ac:dyDescent="0.2">
      <c r="A893">
        <v>892</v>
      </c>
      <c r="B893">
        <v>492.3091</v>
      </c>
      <c r="C893" t="s">
        <v>2748</v>
      </c>
      <c r="D893">
        <v>18442</v>
      </c>
      <c r="E893">
        <v>17841</v>
      </c>
      <c r="F893">
        <v>17137</v>
      </c>
      <c r="G893">
        <v>17109</v>
      </c>
      <c r="H893">
        <v>19737</v>
      </c>
      <c r="I893">
        <v>18737</v>
      </c>
      <c r="J893">
        <v>19005</v>
      </c>
      <c r="K893">
        <v>17835</v>
      </c>
      <c r="L893">
        <v>20339</v>
      </c>
      <c r="M893">
        <v>18854</v>
      </c>
      <c r="N893">
        <v>19087</v>
      </c>
      <c r="O893">
        <v>19254</v>
      </c>
      <c r="P893">
        <v>17945</v>
      </c>
      <c r="Q893">
        <v>17932</v>
      </c>
      <c r="R893">
        <v>18722</v>
      </c>
      <c r="S893">
        <v>18402</v>
      </c>
    </row>
    <row r="894" spans="1:19" hidden="1" x14ac:dyDescent="0.2">
      <c r="A894">
        <v>893</v>
      </c>
      <c r="B894">
        <v>493.20940000000002</v>
      </c>
      <c r="C894" t="s">
        <v>2751</v>
      </c>
      <c r="D894">
        <v>32502</v>
      </c>
      <c r="E894">
        <v>31696</v>
      </c>
      <c r="F894">
        <v>30859</v>
      </c>
      <c r="G894">
        <v>30093</v>
      </c>
      <c r="H894">
        <v>36411</v>
      </c>
      <c r="I894">
        <v>35168</v>
      </c>
      <c r="J894">
        <v>31958</v>
      </c>
      <c r="K894">
        <v>32187</v>
      </c>
      <c r="L894">
        <v>30593</v>
      </c>
      <c r="M894">
        <v>29898</v>
      </c>
      <c r="N894">
        <v>31709</v>
      </c>
      <c r="O894">
        <v>32463</v>
      </c>
      <c r="P894">
        <v>32867</v>
      </c>
      <c r="Q894">
        <v>32853</v>
      </c>
      <c r="R894">
        <v>32589</v>
      </c>
      <c r="S894">
        <v>32441</v>
      </c>
    </row>
    <row r="895" spans="1:19" hidden="1" x14ac:dyDescent="0.2">
      <c r="A895">
        <v>894</v>
      </c>
      <c r="B895">
        <v>493.49779999999998</v>
      </c>
      <c r="C895" t="s">
        <v>2754</v>
      </c>
      <c r="D895">
        <v>4627</v>
      </c>
      <c r="E895">
        <v>5025</v>
      </c>
      <c r="F895">
        <v>4718</v>
      </c>
      <c r="G895">
        <v>4839</v>
      </c>
      <c r="H895">
        <v>4752</v>
      </c>
      <c r="I895">
        <v>4190</v>
      </c>
      <c r="J895">
        <v>4902</v>
      </c>
      <c r="K895">
        <v>5135</v>
      </c>
      <c r="L895">
        <v>4813</v>
      </c>
      <c r="M895">
        <v>4787</v>
      </c>
      <c r="N895">
        <v>5131</v>
      </c>
      <c r="O895">
        <v>5371</v>
      </c>
      <c r="P895">
        <v>5113</v>
      </c>
      <c r="Q895">
        <v>5202</v>
      </c>
      <c r="R895">
        <v>5103</v>
      </c>
      <c r="S895">
        <v>4906</v>
      </c>
    </row>
    <row r="896" spans="1:19" hidden="1" x14ac:dyDescent="0.2">
      <c r="A896">
        <v>895</v>
      </c>
      <c r="B896">
        <v>494.32479999999998</v>
      </c>
      <c r="C896" t="s">
        <v>2757</v>
      </c>
      <c r="D896">
        <v>47615</v>
      </c>
      <c r="E896">
        <v>48828</v>
      </c>
      <c r="F896">
        <v>47614</v>
      </c>
      <c r="G896">
        <v>46897</v>
      </c>
      <c r="H896">
        <v>52155</v>
      </c>
      <c r="I896">
        <v>49877</v>
      </c>
      <c r="J896">
        <v>47592</v>
      </c>
      <c r="K896">
        <v>47154</v>
      </c>
      <c r="L896">
        <v>48972</v>
      </c>
      <c r="M896">
        <v>47286</v>
      </c>
      <c r="N896">
        <v>49838</v>
      </c>
      <c r="O896">
        <v>48778</v>
      </c>
      <c r="P896">
        <v>53133</v>
      </c>
      <c r="Q896">
        <v>52917</v>
      </c>
      <c r="R896">
        <v>53902</v>
      </c>
      <c r="S896">
        <v>54473</v>
      </c>
    </row>
    <row r="897" spans="1:19" hidden="1" x14ac:dyDescent="0.2">
      <c r="A897">
        <v>896</v>
      </c>
      <c r="B897">
        <v>495.226</v>
      </c>
      <c r="C897" t="s">
        <v>2760</v>
      </c>
      <c r="D897">
        <v>18528</v>
      </c>
      <c r="E897">
        <v>18696</v>
      </c>
      <c r="F897">
        <v>17886</v>
      </c>
      <c r="G897">
        <v>18729</v>
      </c>
      <c r="H897">
        <v>21160</v>
      </c>
      <c r="I897">
        <v>20011</v>
      </c>
      <c r="J897">
        <v>19365</v>
      </c>
      <c r="K897">
        <v>18708</v>
      </c>
      <c r="L897">
        <v>17942</v>
      </c>
      <c r="M897">
        <v>17253</v>
      </c>
      <c r="N897">
        <v>18121</v>
      </c>
      <c r="O897">
        <v>18608</v>
      </c>
      <c r="P897">
        <v>20234</v>
      </c>
      <c r="Q897">
        <v>19818</v>
      </c>
      <c r="R897">
        <v>19123</v>
      </c>
      <c r="S897">
        <v>19581</v>
      </c>
    </row>
    <row r="898" spans="1:19" hidden="1" x14ac:dyDescent="0.2">
      <c r="A898">
        <v>897</v>
      </c>
      <c r="B898">
        <v>498.26119999999997</v>
      </c>
      <c r="C898" t="s">
        <v>2763</v>
      </c>
      <c r="D898">
        <v>8672</v>
      </c>
      <c r="E898">
        <v>9203</v>
      </c>
      <c r="F898">
        <v>9527</v>
      </c>
      <c r="G898">
        <v>9843</v>
      </c>
      <c r="H898">
        <v>9095</v>
      </c>
      <c r="I898">
        <v>9369</v>
      </c>
      <c r="J898">
        <v>9744</v>
      </c>
      <c r="K898">
        <v>8893</v>
      </c>
      <c r="L898">
        <v>10431</v>
      </c>
      <c r="M898">
        <v>9771</v>
      </c>
      <c r="N898">
        <v>10128</v>
      </c>
      <c r="O898">
        <v>10203</v>
      </c>
      <c r="P898">
        <v>10903</v>
      </c>
      <c r="Q898">
        <v>10002</v>
      </c>
      <c r="R898">
        <v>9282</v>
      </c>
      <c r="S898">
        <v>9424</v>
      </c>
    </row>
    <row r="899" spans="1:19" hidden="1" x14ac:dyDescent="0.2">
      <c r="A899">
        <v>898</v>
      </c>
      <c r="B899">
        <v>498.28980000000001</v>
      </c>
      <c r="C899" t="s">
        <v>2766</v>
      </c>
      <c r="D899">
        <v>25811</v>
      </c>
      <c r="E899">
        <v>24426</v>
      </c>
      <c r="F899">
        <v>34859</v>
      </c>
      <c r="G899">
        <v>32871</v>
      </c>
      <c r="H899">
        <v>16068</v>
      </c>
      <c r="I899">
        <v>15623</v>
      </c>
      <c r="J899">
        <v>29231</v>
      </c>
      <c r="K899">
        <v>28613</v>
      </c>
      <c r="L899">
        <v>15672</v>
      </c>
      <c r="M899">
        <v>15931</v>
      </c>
      <c r="N899">
        <v>16996</v>
      </c>
      <c r="O899">
        <v>17556</v>
      </c>
      <c r="P899">
        <v>24512</v>
      </c>
      <c r="Q899">
        <v>24341</v>
      </c>
      <c r="R899">
        <v>17201</v>
      </c>
      <c r="S899">
        <v>16844</v>
      </c>
    </row>
    <row r="900" spans="1:19" hidden="1" x14ac:dyDescent="0.2">
      <c r="A900">
        <v>899</v>
      </c>
      <c r="B900">
        <v>499.28919999999999</v>
      </c>
      <c r="C900" t="s">
        <v>2769</v>
      </c>
      <c r="D900">
        <v>18448</v>
      </c>
      <c r="E900">
        <v>17962</v>
      </c>
      <c r="F900">
        <v>21843</v>
      </c>
      <c r="G900">
        <v>20990</v>
      </c>
      <c r="H900">
        <v>14918</v>
      </c>
      <c r="I900">
        <v>14234</v>
      </c>
      <c r="J900">
        <v>18173</v>
      </c>
      <c r="K900">
        <v>17414</v>
      </c>
      <c r="L900">
        <v>15117</v>
      </c>
      <c r="M900">
        <v>14212</v>
      </c>
      <c r="N900">
        <v>15776</v>
      </c>
      <c r="O900">
        <v>15120</v>
      </c>
      <c r="P900">
        <v>17458</v>
      </c>
      <c r="Q900">
        <v>17032</v>
      </c>
      <c r="R900">
        <v>15070</v>
      </c>
      <c r="S900">
        <v>15950</v>
      </c>
    </row>
    <row r="901" spans="1:19" hidden="1" x14ac:dyDescent="0.2">
      <c r="A901">
        <v>900</v>
      </c>
      <c r="B901">
        <v>500.27769999999998</v>
      </c>
      <c r="C901" t="s">
        <v>2772</v>
      </c>
      <c r="D901">
        <v>146750</v>
      </c>
      <c r="E901">
        <v>142355</v>
      </c>
      <c r="F901">
        <v>136993</v>
      </c>
      <c r="G901">
        <v>137055</v>
      </c>
      <c r="H901">
        <v>144608</v>
      </c>
      <c r="I901">
        <v>142916</v>
      </c>
      <c r="J901">
        <v>131155</v>
      </c>
      <c r="K901">
        <v>126589</v>
      </c>
      <c r="L901">
        <v>144638</v>
      </c>
      <c r="M901">
        <v>144194</v>
      </c>
      <c r="N901">
        <v>160992</v>
      </c>
      <c r="O901">
        <v>158890</v>
      </c>
      <c r="P901">
        <v>150628</v>
      </c>
      <c r="Q901">
        <v>149336</v>
      </c>
      <c r="R901">
        <v>140798</v>
      </c>
      <c r="S901">
        <v>139340</v>
      </c>
    </row>
    <row r="902" spans="1:19" hidden="1" x14ac:dyDescent="0.2">
      <c r="A902">
        <v>901</v>
      </c>
      <c r="B902">
        <v>503.16210000000001</v>
      </c>
      <c r="C902" t="s">
        <v>2775</v>
      </c>
      <c r="D902">
        <v>7226</v>
      </c>
      <c r="E902">
        <v>6358</v>
      </c>
      <c r="F902">
        <v>7131</v>
      </c>
      <c r="G902">
        <v>7539</v>
      </c>
      <c r="H902">
        <v>6971</v>
      </c>
      <c r="I902">
        <v>7442</v>
      </c>
      <c r="J902">
        <v>9531</v>
      </c>
      <c r="K902">
        <v>9582</v>
      </c>
      <c r="L902">
        <v>6976</v>
      </c>
      <c r="M902">
        <v>7266</v>
      </c>
      <c r="N902">
        <v>6390</v>
      </c>
      <c r="O902">
        <v>7128</v>
      </c>
      <c r="P902">
        <v>6481</v>
      </c>
      <c r="Q902">
        <v>6854</v>
      </c>
      <c r="R902">
        <v>7429</v>
      </c>
      <c r="S902">
        <v>7515</v>
      </c>
    </row>
    <row r="903" spans="1:19" hidden="1" x14ac:dyDescent="0.2">
      <c r="A903">
        <v>902</v>
      </c>
      <c r="B903">
        <v>504.30939999999998</v>
      </c>
      <c r="C903" t="s">
        <v>2778</v>
      </c>
      <c r="D903">
        <v>591405</v>
      </c>
      <c r="E903">
        <v>588487</v>
      </c>
      <c r="F903">
        <v>558481</v>
      </c>
      <c r="G903">
        <v>549244</v>
      </c>
      <c r="H903">
        <v>678178</v>
      </c>
      <c r="I903">
        <v>663901</v>
      </c>
      <c r="J903">
        <v>568543</v>
      </c>
      <c r="K903">
        <v>567681</v>
      </c>
      <c r="L903">
        <v>584716</v>
      </c>
      <c r="M903">
        <v>580453</v>
      </c>
      <c r="N903">
        <v>613956</v>
      </c>
      <c r="O903">
        <v>614164</v>
      </c>
      <c r="P903">
        <v>634143</v>
      </c>
      <c r="Q903">
        <v>629885</v>
      </c>
      <c r="R903">
        <v>664787</v>
      </c>
      <c r="S903">
        <v>662512</v>
      </c>
    </row>
    <row r="904" spans="1:19" hidden="1" x14ac:dyDescent="0.2">
      <c r="A904">
        <v>903</v>
      </c>
      <c r="B904">
        <v>506.32459999999998</v>
      </c>
      <c r="C904" t="s">
        <v>2781</v>
      </c>
      <c r="D904">
        <v>511432</v>
      </c>
      <c r="E904">
        <v>510709</v>
      </c>
      <c r="F904">
        <v>484054</v>
      </c>
      <c r="G904">
        <v>475232</v>
      </c>
      <c r="H904">
        <v>623319</v>
      </c>
      <c r="I904">
        <v>612274</v>
      </c>
      <c r="J904">
        <v>519049</v>
      </c>
      <c r="K904">
        <v>511112</v>
      </c>
      <c r="L904">
        <v>521023</v>
      </c>
      <c r="M904">
        <v>519895</v>
      </c>
      <c r="N904">
        <v>573896</v>
      </c>
      <c r="O904">
        <v>569565</v>
      </c>
      <c r="P904">
        <v>507147</v>
      </c>
      <c r="Q904">
        <v>503372</v>
      </c>
      <c r="R904">
        <v>498349</v>
      </c>
      <c r="S904">
        <v>491194</v>
      </c>
    </row>
    <row r="905" spans="1:19" hidden="1" x14ac:dyDescent="0.2">
      <c r="A905">
        <v>904</v>
      </c>
      <c r="B905">
        <v>507.51389999999998</v>
      </c>
      <c r="C905" t="s">
        <v>2784</v>
      </c>
      <c r="D905">
        <v>8841</v>
      </c>
      <c r="E905">
        <v>8941</v>
      </c>
      <c r="F905">
        <v>8509</v>
      </c>
      <c r="G905">
        <v>8626</v>
      </c>
      <c r="H905">
        <v>8629</v>
      </c>
      <c r="I905">
        <v>8359</v>
      </c>
      <c r="J905">
        <v>9356</v>
      </c>
      <c r="K905">
        <v>9047</v>
      </c>
      <c r="L905">
        <v>9401</v>
      </c>
      <c r="M905">
        <v>8893</v>
      </c>
      <c r="N905">
        <v>9833</v>
      </c>
      <c r="O905">
        <v>9781</v>
      </c>
      <c r="P905">
        <v>9532</v>
      </c>
      <c r="Q905">
        <v>8392</v>
      </c>
      <c r="R905">
        <v>9373</v>
      </c>
      <c r="S905">
        <v>8830</v>
      </c>
    </row>
    <row r="906" spans="1:19" hidden="1" x14ac:dyDescent="0.2">
      <c r="A906">
        <v>905</v>
      </c>
      <c r="B906">
        <v>508.34</v>
      </c>
      <c r="C906" t="s">
        <v>2787</v>
      </c>
      <c r="D906">
        <v>551196</v>
      </c>
      <c r="E906">
        <v>548361</v>
      </c>
      <c r="F906">
        <v>504846</v>
      </c>
      <c r="G906">
        <v>499322</v>
      </c>
      <c r="H906">
        <v>506454</v>
      </c>
      <c r="I906">
        <v>495616</v>
      </c>
      <c r="J906">
        <v>500289</v>
      </c>
      <c r="K906">
        <v>499284</v>
      </c>
      <c r="L906">
        <v>438822</v>
      </c>
      <c r="M906">
        <v>437525</v>
      </c>
      <c r="N906">
        <v>488422</v>
      </c>
      <c r="O906">
        <v>480736</v>
      </c>
      <c r="P906">
        <v>568992</v>
      </c>
      <c r="Q906">
        <v>560651</v>
      </c>
      <c r="R906">
        <v>594455</v>
      </c>
      <c r="S906">
        <v>582412</v>
      </c>
    </row>
    <row r="907" spans="1:19" hidden="1" x14ac:dyDescent="0.2">
      <c r="A907">
        <v>906</v>
      </c>
      <c r="B907">
        <v>509.42020000000002</v>
      </c>
      <c r="C907" t="s">
        <v>2790</v>
      </c>
      <c r="D907">
        <v>8496</v>
      </c>
      <c r="E907">
        <v>7836</v>
      </c>
      <c r="F907">
        <v>8426</v>
      </c>
      <c r="G907">
        <v>8116</v>
      </c>
      <c r="H907">
        <v>7266</v>
      </c>
      <c r="I907">
        <v>7554</v>
      </c>
      <c r="J907">
        <v>8047</v>
      </c>
      <c r="K907">
        <v>8085</v>
      </c>
      <c r="L907">
        <v>7814</v>
      </c>
      <c r="M907">
        <v>7601</v>
      </c>
      <c r="N907">
        <v>7827</v>
      </c>
      <c r="O907">
        <v>7687</v>
      </c>
      <c r="P907">
        <v>8326</v>
      </c>
      <c r="Q907">
        <v>8616</v>
      </c>
      <c r="R907">
        <v>8170</v>
      </c>
      <c r="S907">
        <v>7918</v>
      </c>
    </row>
    <row r="908" spans="1:19" hidden="1" x14ac:dyDescent="0.2">
      <c r="A908">
        <v>907</v>
      </c>
      <c r="B908">
        <v>509.45659999999998</v>
      </c>
      <c r="C908" t="s">
        <v>2793</v>
      </c>
      <c r="D908">
        <v>15282</v>
      </c>
      <c r="E908">
        <v>14690</v>
      </c>
      <c r="F908">
        <v>15126</v>
      </c>
      <c r="G908">
        <v>16653</v>
      </c>
      <c r="H908">
        <v>13683</v>
      </c>
      <c r="I908">
        <v>13149</v>
      </c>
      <c r="J908">
        <v>16922</v>
      </c>
      <c r="K908">
        <v>16235</v>
      </c>
      <c r="L908">
        <v>14149</v>
      </c>
      <c r="M908">
        <v>13985</v>
      </c>
      <c r="N908">
        <v>14898</v>
      </c>
      <c r="O908">
        <v>14542</v>
      </c>
      <c r="P908">
        <v>14635</v>
      </c>
      <c r="Q908">
        <v>13413</v>
      </c>
      <c r="R908">
        <v>13971</v>
      </c>
      <c r="S908">
        <v>13873</v>
      </c>
    </row>
    <row r="909" spans="1:19" hidden="1" x14ac:dyDescent="0.2">
      <c r="A909">
        <v>908</v>
      </c>
      <c r="B909">
        <v>512.26919999999996</v>
      </c>
      <c r="C909" t="s">
        <v>2796</v>
      </c>
      <c r="D909">
        <v>27853</v>
      </c>
      <c r="E909">
        <v>27628</v>
      </c>
      <c r="F909">
        <v>19540</v>
      </c>
      <c r="G909">
        <v>18883</v>
      </c>
      <c r="H909">
        <v>16045</v>
      </c>
      <c r="I909">
        <v>15448</v>
      </c>
      <c r="J909">
        <v>29117</v>
      </c>
      <c r="K909">
        <v>28151</v>
      </c>
      <c r="L909">
        <v>15330</v>
      </c>
      <c r="M909">
        <v>14880</v>
      </c>
      <c r="N909">
        <v>17433</v>
      </c>
      <c r="O909">
        <v>17762</v>
      </c>
      <c r="P909">
        <v>22951</v>
      </c>
      <c r="Q909">
        <v>24245</v>
      </c>
      <c r="R909">
        <v>16732</v>
      </c>
      <c r="S909">
        <v>16188</v>
      </c>
    </row>
    <row r="910" spans="1:19" hidden="1" x14ac:dyDescent="0.2">
      <c r="A910">
        <v>909</v>
      </c>
      <c r="B910">
        <v>514.28449999999998</v>
      </c>
      <c r="C910" t="s">
        <v>2799</v>
      </c>
      <c r="D910">
        <v>185219</v>
      </c>
      <c r="E910">
        <v>191725</v>
      </c>
      <c r="F910">
        <v>129537</v>
      </c>
      <c r="G910">
        <v>123731</v>
      </c>
      <c r="H910">
        <v>89330</v>
      </c>
      <c r="I910">
        <v>87407</v>
      </c>
      <c r="J910">
        <v>214154</v>
      </c>
      <c r="K910">
        <v>212207</v>
      </c>
      <c r="L910">
        <v>89985</v>
      </c>
      <c r="M910">
        <v>89759</v>
      </c>
      <c r="N910">
        <v>98054</v>
      </c>
      <c r="O910">
        <v>98301</v>
      </c>
      <c r="P910">
        <v>145522</v>
      </c>
      <c r="Q910">
        <v>147943</v>
      </c>
      <c r="R910">
        <v>96088</v>
      </c>
      <c r="S910">
        <v>95252</v>
      </c>
    </row>
    <row r="911" spans="1:19" hidden="1" x14ac:dyDescent="0.2">
      <c r="A911">
        <v>910</v>
      </c>
      <c r="B911">
        <v>517.21109999999999</v>
      </c>
      <c r="C911" t="s">
        <v>2802</v>
      </c>
      <c r="D911">
        <v>13586</v>
      </c>
      <c r="E911">
        <v>13467</v>
      </c>
      <c r="F911">
        <v>12288</v>
      </c>
      <c r="G911">
        <v>12595</v>
      </c>
      <c r="H911">
        <v>16418</v>
      </c>
      <c r="I911">
        <v>16924</v>
      </c>
      <c r="J911">
        <v>13313</v>
      </c>
      <c r="K911">
        <v>12799</v>
      </c>
      <c r="L911">
        <v>13101</v>
      </c>
      <c r="M911">
        <v>13310</v>
      </c>
      <c r="N911">
        <v>13938</v>
      </c>
      <c r="O911">
        <v>12677</v>
      </c>
      <c r="P911">
        <v>14057</v>
      </c>
      <c r="Q911">
        <v>14356</v>
      </c>
      <c r="R911">
        <v>14799</v>
      </c>
      <c r="S911">
        <v>13811</v>
      </c>
    </row>
    <row r="912" spans="1:19" hidden="1" x14ac:dyDescent="0.2">
      <c r="A912">
        <v>911</v>
      </c>
      <c r="B912">
        <v>517.38900000000001</v>
      </c>
      <c r="C912" t="s">
        <v>2805</v>
      </c>
      <c r="D912">
        <v>27982</v>
      </c>
      <c r="E912">
        <v>27298</v>
      </c>
      <c r="F912">
        <v>29153</v>
      </c>
      <c r="G912">
        <v>29353</v>
      </c>
      <c r="H912">
        <v>24841</v>
      </c>
      <c r="I912">
        <v>24715</v>
      </c>
      <c r="J912">
        <v>28524</v>
      </c>
      <c r="K912">
        <v>28139</v>
      </c>
      <c r="L912">
        <v>24433</v>
      </c>
      <c r="M912">
        <v>25169</v>
      </c>
      <c r="N912">
        <v>25426</v>
      </c>
      <c r="O912">
        <v>24663</v>
      </c>
      <c r="P912">
        <v>25294</v>
      </c>
      <c r="Q912">
        <v>24889</v>
      </c>
      <c r="R912">
        <v>23186</v>
      </c>
      <c r="S912">
        <v>24523</v>
      </c>
    </row>
    <row r="913" spans="1:19" hidden="1" x14ac:dyDescent="0.2">
      <c r="A913">
        <v>912</v>
      </c>
      <c r="B913">
        <v>518.32439999999997</v>
      </c>
      <c r="C913" t="s">
        <v>2808</v>
      </c>
      <c r="D913">
        <v>16923</v>
      </c>
      <c r="E913">
        <v>16838</v>
      </c>
      <c r="F913">
        <v>17242</v>
      </c>
      <c r="G913">
        <v>16573</v>
      </c>
      <c r="H913">
        <v>19260</v>
      </c>
      <c r="I913">
        <v>19102</v>
      </c>
      <c r="J913">
        <v>16238</v>
      </c>
      <c r="K913">
        <v>16940</v>
      </c>
      <c r="L913">
        <v>17927</v>
      </c>
      <c r="M913">
        <v>17382</v>
      </c>
      <c r="N913">
        <v>17193</v>
      </c>
      <c r="O913">
        <v>18488</v>
      </c>
      <c r="P913">
        <v>18642</v>
      </c>
      <c r="Q913">
        <v>17951</v>
      </c>
      <c r="R913">
        <v>19670</v>
      </c>
      <c r="S913">
        <v>19754</v>
      </c>
    </row>
    <row r="914" spans="1:19" hidden="1" x14ac:dyDescent="0.2">
      <c r="A914">
        <v>913</v>
      </c>
      <c r="B914">
        <v>522.35599999999999</v>
      </c>
      <c r="C914" t="s">
        <v>2811</v>
      </c>
      <c r="D914">
        <v>22155</v>
      </c>
      <c r="E914">
        <v>21923</v>
      </c>
      <c r="F914">
        <v>21580</v>
      </c>
      <c r="G914">
        <v>20829</v>
      </c>
      <c r="H914">
        <v>22341</v>
      </c>
      <c r="I914">
        <v>22913</v>
      </c>
      <c r="J914">
        <v>21795</v>
      </c>
      <c r="K914">
        <v>20971</v>
      </c>
      <c r="L914">
        <v>22119</v>
      </c>
      <c r="M914">
        <v>22886</v>
      </c>
      <c r="N914">
        <v>23810</v>
      </c>
      <c r="O914">
        <v>23274</v>
      </c>
      <c r="P914">
        <v>24763</v>
      </c>
      <c r="Q914">
        <v>23634</v>
      </c>
      <c r="R914">
        <v>24939</v>
      </c>
      <c r="S914">
        <v>24649</v>
      </c>
    </row>
    <row r="915" spans="1:19" hidden="1" x14ac:dyDescent="0.2">
      <c r="A915">
        <v>914</v>
      </c>
      <c r="B915">
        <v>524.27750000000003</v>
      </c>
      <c r="C915" t="s">
        <v>2814</v>
      </c>
      <c r="D915">
        <v>112028</v>
      </c>
      <c r="E915">
        <v>113820</v>
      </c>
      <c r="F915">
        <v>114736</v>
      </c>
      <c r="G915">
        <v>113700</v>
      </c>
      <c r="H915">
        <v>118288</v>
      </c>
      <c r="I915">
        <v>116623</v>
      </c>
      <c r="J915">
        <v>103019</v>
      </c>
      <c r="K915">
        <v>101684</v>
      </c>
      <c r="L915">
        <v>115483</v>
      </c>
      <c r="M915">
        <v>115405</v>
      </c>
      <c r="N915">
        <v>133979</v>
      </c>
      <c r="O915">
        <v>133614</v>
      </c>
      <c r="P915">
        <v>131745</v>
      </c>
      <c r="Q915">
        <v>128065</v>
      </c>
      <c r="R915">
        <v>116736</v>
      </c>
      <c r="S915">
        <v>114445</v>
      </c>
    </row>
    <row r="916" spans="1:19" hidden="1" x14ac:dyDescent="0.2">
      <c r="A916">
        <v>915</v>
      </c>
      <c r="B916">
        <v>525.28070000000002</v>
      </c>
      <c r="C916" t="s">
        <v>2817</v>
      </c>
      <c r="D916">
        <v>42851</v>
      </c>
      <c r="E916">
        <v>41718</v>
      </c>
      <c r="F916">
        <v>42491</v>
      </c>
      <c r="G916">
        <v>41494</v>
      </c>
      <c r="H916">
        <v>43580</v>
      </c>
      <c r="I916">
        <v>44532</v>
      </c>
      <c r="J916">
        <v>38206</v>
      </c>
      <c r="K916">
        <v>38604</v>
      </c>
      <c r="L916">
        <v>42932</v>
      </c>
      <c r="M916">
        <v>43071</v>
      </c>
      <c r="N916">
        <v>47752</v>
      </c>
      <c r="O916">
        <v>47463</v>
      </c>
      <c r="P916">
        <v>47234</v>
      </c>
      <c r="Q916">
        <v>46044</v>
      </c>
      <c r="R916">
        <v>43535</v>
      </c>
      <c r="S916">
        <v>43871</v>
      </c>
    </row>
    <row r="917" spans="1:19" hidden="1" x14ac:dyDescent="0.2">
      <c r="A917">
        <v>916</v>
      </c>
      <c r="B917">
        <v>528.30880000000002</v>
      </c>
      <c r="C917" t="s">
        <v>2820</v>
      </c>
      <c r="D917">
        <v>282253</v>
      </c>
      <c r="E917">
        <v>276852</v>
      </c>
      <c r="F917">
        <v>291431</v>
      </c>
      <c r="G917">
        <v>281634</v>
      </c>
      <c r="H917">
        <v>299670</v>
      </c>
      <c r="I917">
        <v>296917</v>
      </c>
      <c r="J917">
        <v>277601</v>
      </c>
      <c r="K917">
        <v>274564</v>
      </c>
      <c r="L917">
        <v>238305</v>
      </c>
      <c r="M917">
        <v>231294</v>
      </c>
      <c r="N917">
        <v>285604</v>
      </c>
      <c r="O917">
        <v>290720</v>
      </c>
      <c r="P917">
        <v>293046</v>
      </c>
      <c r="Q917">
        <v>287556</v>
      </c>
      <c r="R917">
        <v>289906</v>
      </c>
      <c r="S917">
        <v>285846</v>
      </c>
    </row>
    <row r="918" spans="1:19" hidden="1" x14ac:dyDescent="0.2">
      <c r="A918">
        <v>917</v>
      </c>
      <c r="B918">
        <v>533.34680000000003</v>
      </c>
      <c r="C918" t="s">
        <v>2823</v>
      </c>
      <c r="D918">
        <v>21787</v>
      </c>
      <c r="E918">
        <v>23545</v>
      </c>
      <c r="F918">
        <v>21149</v>
      </c>
      <c r="G918">
        <v>20833</v>
      </c>
      <c r="H918">
        <v>22214</v>
      </c>
      <c r="I918">
        <v>21960</v>
      </c>
      <c r="J918">
        <v>22565</v>
      </c>
      <c r="K918">
        <v>22514</v>
      </c>
      <c r="L918">
        <v>21418</v>
      </c>
      <c r="M918">
        <v>21852</v>
      </c>
      <c r="N918">
        <v>22870</v>
      </c>
      <c r="O918">
        <v>21533</v>
      </c>
      <c r="P918">
        <v>22306</v>
      </c>
      <c r="Q918">
        <v>21813</v>
      </c>
      <c r="R918">
        <v>22408</v>
      </c>
      <c r="S918">
        <v>22561</v>
      </c>
    </row>
    <row r="919" spans="1:19" hidden="1" x14ac:dyDescent="0.2">
      <c r="A919">
        <v>918</v>
      </c>
      <c r="B919">
        <v>535.34019999999998</v>
      </c>
      <c r="C919" t="s">
        <v>2826</v>
      </c>
      <c r="D919">
        <v>253829</v>
      </c>
      <c r="E919">
        <v>241591</v>
      </c>
      <c r="F919">
        <v>239294</v>
      </c>
      <c r="G919">
        <v>239858</v>
      </c>
      <c r="H919">
        <v>259816</v>
      </c>
      <c r="I919">
        <v>250868</v>
      </c>
      <c r="J919">
        <v>254829</v>
      </c>
      <c r="K919">
        <v>247760</v>
      </c>
      <c r="L919">
        <v>245674</v>
      </c>
      <c r="M919">
        <v>237606</v>
      </c>
      <c r="N919">
        <v>267199</v>
      </c>
      <c r="O919">
        <v>258012</v>
      </c>
      <c r="P919">
        <v>267123</v>
      </c>
      <c r="Q919">
        <v>262935</v>
      </c>
      <c r="R919">
        <v>274086</v>
      </c>
      <c r="S919">
        <v>264506</v>
      </c>
    </row>
    <row r="920" spans="1:19" hidden="1" x14ac:dyDescent="0.2">
      <c r="A920">
        <v>919</v>
      </c>
      <c r="B920">
        <v>541.2645</v>
      </c>
      <c r="C920" t="s">
        <v>2829</v>
      </c>
      <c r="D920">
        <v>15987</v>
      </c>
      <c r="E920">
        <v>15744</v>
      </c>
      <c r="F920">
        <v>13864</v>
      </c>
      <c r="G920">
        <v>13393</v>
      </c>
      <c r="H920">
        <v>14097</v>
      </c>
      <c r="I920">
        <v>14170</v>
      </c>
      <c r="J920">
        <v>13922</v>
      </c>
      <c r="K920">
        <v>14702</v>
      </c>
      <c r="L920">
        <v>12280</v>
      </c>
      <c r="M920">
        <v>12295</v>
      </c>
      <c r="N920">
        <v>12942</v>
      </c>
      <c r="O920">
        <v>12676</v>
      </c>
      <c r="P920">
        <v>12806</v>
      </c>
      <c r="Q920">
        <v>12779</v>
      </c>
      <c r="R920">
        <v>11962</v>
      </c>
      <c r="S920">
        <v>12374</v>
      </c>
    </row>
    <row r="921" spans="1:19" hidden="1" x14ac:dyDescent="0.2">
      <c r="A921">
        <v>920</v>
      </c>
      <c r="B921">
        <v>542.32759999999996</v>
      </c>
      <c r="C921" t="s">
        <v>2832</v>
      </c>
      <c r="D921">
        <v>26854</v>
      </c>
      <c r="E921">
        <v>27584</v>
      </c>
      <c r="F921">
        <v>27547</v>
      </c>
      <c r="G921">
        <v>27340</v>
      </c>
      <c r="H921">
        <v>28894</v>
      </c>
      <c r="I921">
        <v>28629</v>
      </c>
      <c r="J921">
        <v>26174</v>
      </c>
      <c r="K921">
        <v>27793</v>
      </c>
      <c r="L921">
        <v>24623</v>
      </c>
      <c r="M921">
        <v>23963</v>
      </c>
      <c r="N921">
        <v>26651</v>
      </c>
      <c r="O921">
        <v>27330</v>
      </c>
      <c r="P921">
        <v>29193</v>
      </c>
      <c r="Q921">
        <v>29241</v>
      </c>
      <c r="R921">
        <v>28765</v>
      </c>
      <c r="S921">
        <v>28316</v>
      </c>
    </row>
    <row r="922" spans="1:19" hidden="1" x14ac:dyDescent="0.2">
      <c r="A922">
        <v>921</v>
      </c>
      <c r="B922">
        <v>545.25800000000004</v>
      </c>
      <c r="C922" t="s">
        <v>2835</v>
      </c>
      <c r="D922">
        <v>10763</v>
      </c>
      <c r="E922">
        <v>10104</v>
      </c>
      <c r="F922">
        <v>11596</v>
      </c>
      <c r="G922">
        <v>10630</v>
      </c>
      <c r="H922">
        <v>13272</v>
      </c>
      <c r="I922">
        <v>13938</v>
      </c>
      <c r="J922">
        <v>11608</v>
      </c>
      <c r="K922">
        <v>11447</v>
      </c>
      <c r="L922">
        <v>10551</v>
      </c>
      <c r="M922">
        <v>10517</v>
      </c>
      <c r="N922">
        <v>11935</v>
      </c>
      <c r="O922">
        <v>10899</v>
      </c>
      <c r="P922">
        <v>10257</v>
      </c>
      <c r="Q922">
        <v>11326</v>
      </c>
      <c r="R922">
        <v>10507</v>
      </c>
      <c r="S922">
        <v>11094</v>
      </c>
    </row>
    <row r="923" spans="1:19" hidden="1" x14ac:dyDescent="0.2">
      <c r="A923">
        <v>922</v>
      </c>
      <c r="B923">
        <v>547.07330000000002</v>
      </c>
      <c r="C923" t="s">
        <v>2838</v>
      </c>
      <c r="D923">
        <v>8167</v>
      </c>
      <c r="E923">
        <v>7675</v>
      </c>
      <c r="F923">
        <v>8187</v>
      </c>
      <c r="G923">
        <v>7950</v>
      </c>
      <c r="H923">
        <v>9324</v>
      </c>
      <c r="I923">
        <v>8826</v>
      </c>
      <c r="J923">
        <v>7996</v>
      </c>
      <c r="K923">
        <v>7577</v>
      </c>
      <c r="L923">
        <v>8491</v>
      </c>
      <c r="M923">
        <v>8498</v>
      </c>
      <c r="N923">
        <v>7885</v>
      </c>
      <c r="O923">
        <v>7025</v>
      </c>
      <c r="P923">
        <v>9374</v>
      </c>
      <c r="Q923">
        <v>9088</v>
      </c>
      <c r="R923">
        <v>7544</v>
      </c>
      <c r="S923">
        <v>7633</v>
      </c>
    </row>
    <row r="924" spans="1:19" hidden="1" x14ac:dyDescent="0.2">
      <c r="A924">
        <v>923</v>
      </c>
      <c r="B924">
        <v>549.10310000000004</v>
      </c>
      <c r="C924" t="s">
        <v>2841</v>
      </c>
      <c r="D924">
        <v>5006</v>
      </c>
      <c r="E924">
        <v>4878</v>
      </c>
      <c r="F924">
        <v>5515</v>
      </c>
      <c r="G924">
        <v>5473</v>
      </c>
      <c r="H924">
        <v>5324</v>
      </c>
      <c r="I924">
        <v>4539</v>
      </c>
      <c r="J924">
        <v>4362</v>
      </c>
      <c r="K924">
        <v>4277</v>
      </c>
      <c r="L924">
        <v>5072</v>
      </c>
      <c r="M924">
        <v>5128</v>
      </c>
      <c r="N924">
        <v>4694</v>
      </c>
      <c r="O924">
        <v>5162</v>
      </c>
      <c r="P924">
        <v>5041</v>
      </c>
      <c r="Q924">
        <v>4891</v>
      </c>
      <c r="R924">
        <v>5309</v>
      </c>
      <c r="S924">
        <v>4983</v>
      </c>
    </row>
    <row r="925" spans="1:19" hidden="1" x14ac:dyDescent="0.2">
      <c r="A925">
        <v>924</v>
      </c>
      <c r="B925">
        <v>552.30889999999999</v>
      </c>
      <c r="C925" t="s">
        <v>2844</v>
      </c>
      <c r="D925">
        <v>65976</v>
      </c>
      <c r="E925">
        <v>64706</v>
      </c>
      <c r="F925">
        <v>65091</v>
      </c>
      <c r="G925">
        <v>65484</v>
      </c>
      <c r="H925">
        <v>69981</v>
      </c>
      <c r="I925">
        <v>67415</v>
      </c>
      <c r="J925">
        <v>60906</v>
      </c>
      <c r="K925">
        <v>61304</v>
      </c>
      <c r="L925">
        <v>56373</v>
      </c>
      <c r="M925">
        <v>58252</v>
      </c>
      <c r="N925">
        <v>67264</v>
      </c>
      <c r="O925">
        <v>67752</v>
      </c>
      <c r="P925">
        <v>76380</v>
      </c>
      <c r="Q925">
        <v>75585</v>
      </c>
      <c r="R925">
        <v>76729</v>
      </c>
      <c r="S925">
        <v>76602</v>
      </c>
    </row>
    <row r="926" spans="1:19" hidden="1" x14ac:dyDescent="0.2">
      <c r="A926">
        <v>925</v>
      </c>
      <c r="B926">
        <v>553.92259999999999</v>
      </c>
      <c r="C926" t="s">
        <v>2847</v>
      </c>
      <c r="D926">
        <v>20738</v>
      </c>
      <c r="E926">
        <v>20527</v>
      </c>
      <c r="F926">
        <v>18942</v>
      </c>
      <c r="G926">
        <v>19347</v>
      </c>
      <c r="H926">
        <v>19556</v>
      </c>
      <c r="I926">
        <v>18948</v>
      </c>
      <c r="J926">
        <v>16274</v>
      </c>
      <c r="K926">
        <v>17437</v>
      </c>
      <c r="L926">
        <v>19004</v>
      </c>
      <c r="M926">
        <v>18597</v>
      </c>
      <c r="N926">
        <v>16919</v>
      </c>
      <c r="O926">
        <v>17972</v>
      </c>
      <c r="P926">
        <v>18800</v>
      </c>
      <c r="Q926">
        <v>19054</v>
      </c>
      <c r="R926">
        <v>19063</v>
      </c>
      <c r="S926">
        <v>20385</v>
      </c>
    </row>
    <row r="927" spans="1:19" hidden="1" x14ac:dyDescent="0.2">
      <c r="A927">
        <v>926</v>
      </c>
      <c r="B927">
        <v>563.37139999999999</v>
      </c>
      <c r="C927" t="s">
        <v>2850</v>
      </c>
      <c r="D927">
        <v>123989</v>
      </c>
      <c r="E927">
        <v>118212</v>
      </c>
      <c r="F927">
        <v>110987</v>
      </c>
      <c r="G927">
        <v>109653</v>
      </c>
      <c r="H927">
        <v>110861</v>
      </c>
      <c r="I927">
        <v>106729</v>
      </c>
      <c r="J927">
        <v>113244</v>
      </c>
      <c r="K927">
        <v>111523</v>
      </c>
      <c r="L927">
        <v>100813</v>
      </c>
      <c r="M927">
        <v>99351</v>
      </c>
      <c r="N927">
        <v>113315</v>
      </c>
      <c r="O927">
        <v>110281</v>
      </c>
      <c r="P927">
        <v>125480</v>
      </c>
      <c r="Q927">
        <v>121275</v>
      </c>
      <c r="R927">
        <v>128723</v>
      </c>
      <c r="S927">
        <v>127158</v>
      </c>
    </row>
    <row r="928" spans="1:19" hidden="1" x14ac:dyDescent="0.2">
      <c r="A928">
        <v>927</v>
      </c>
      <c r="B928">
        <v>565.04769999999996</v>
      </c>
      <c r="C928" t="s">
        <v>2853</v>
      </c>
      <c r="D928">
        <v>12381</v>
      </c>
      <c r="E928">
        <v>12284</v>
      </c>
      <c r="F928">
        <v>11943</v>
      </c>
      <c r="G928">
        <v>11994</v>
      </c>
      <c r="H928">
        <v>12313</v>
      </c>
      <c r="I928">
        <v>12195</v>
      </c>
      <c r="J928">
        <v>11543</v>
      </c>
      <c r="K928">
        <v>11091</v>
      </c>
      <c r="L928">
        <v>12243</v>
      </c>
      <c r="M928">
        <v>11440</v>
      </c>
      <c r="N928">
        <v>10900</v>
      </c>
      <c r="O928">
        <v>12105</v>
      </c>
      <c r="P928">
        <v>11829</v>
      </c>
      <c r="Q928">
        <v>11267</v>
      </c>
      <c r="R928">
        <v>12631</v>
      </c>
      <c r="S928">
        <v>13195</v>
      </c>
    </row>
    <row r="929" spans="1:19" hidden="1" x14ac:dyDescent="0.2">
      <c r="A929">
        <v>928</v>
      </c>
      <c r="B929">
        <v>567.46130000000005</v>
      </c>
      <c r="C929" t="s">
        <v>2856</v>
      </c>
      <c r="D929">
        <v>11620</v>
      </c>
      <c r="E929">
        <v>11843</v>
      </c>
      <c r="F929">
        <v>11370</v>
      </c>
      <c r="G929">
        <v>11414</v>
      </c>
      <c r="H929">
        <v>10836</v>
      </c>
      <c r="I929">
        <v>10487</v>
      </c>
      <c r="J929">
        <v>11912</v>
      </c>
      <c r="K929">
        <v>12148</v>
      </c>
      <c r="L929">
        <v>10747</v>
      </c>
      <c r="M929">
        <v>10618</v>
      </c>
      <c r="N929">
        <v>10426</v>
      </c>
      <c r="O929">
        <v>11616</v>
      </c>
      <c r="P929">
        <v>11655</v>
      </c>
      <c r="Q929">
        <v>11796</v>
      </c>
      <c r="R929">
        <v>10668</v>
      </c>
      <c r="S929">
        <v>10532</v>
      </c>
    </row>
    <row r="930" spans="1:19" hidden="1" x14ac:dyDescent="0.2">
      <c r="A930">
        <v>929</v>
      </c>
      <c r="B930">
        <v>569.43449999999996</v>
      </c>
      <c r="C930" t="s">
        <v>2859</v>
      </c>
      <c r="D930">
        <v>9929</v>
      </c>
      <c r="E930">
        <v>9933</v>
      </c>
      <c r="F930">
        <v>10941</v>
      </c>
      <c r="G930">
        <v>10648</v>
      </c>
      <c r="H930">
        <v>8942</v>
      </c>
      <c r="I930">
        <v>9266</v>
      </c>
      <c r="J930">
        <v>11467</v>
      </c>
      <c r="K930">
        <v>11099</v>
      </c>
      <c r="L930">
        <v>9519</v>
      </c>
      <c r="M930">
        <v>9204</v>
      </c>
      <c r="N930">
        <v>9014</v>
      </c>
      <c r="O930">
        <v>9166</v>
      </c>
      <c r="P930">
        <v>9931</v>
      </c>
      <c r="Q930">
        <v>10151</v>
      </c>
      <c r="R930">
        <v>8996</v>
      </c>
      <c r="S930">
        <v>8666</v>
      </c>
    </row>
    <row r="931" spans="1:19" hidden="1" x14ac:dyDescent="0.2">
      <c r="A931">
        <v>930</v>
      </c>
      <c r="B931">
        <v>573.45090000000005</v>
      </c>
      <c r="C931" t="s">
        <v>2862</v>
      </c>
      <c r="D931">
        <v>39295</v>
      </c>
      <c r="E931">
        <v>37148</v>
      </c>
      <c r="F931">
        <v>39106</v>
      </c>
      <c r="G931">
        <v>37643</v>
      </c>
      <c r="H931">
        <v>36704</v>
      </c>
      <c r="I931">
        <v>33477</v>
      </c>
      <c r="J931">
        <v>42269</v>
      </c>
      <c r="K931">
        <v>41232</v>
      </c>
      <c r="L931">
        <v>34493</v>
      </c>
      <c r="M931">
        <v>33593</v>
      </c>
      <c r="N931">
        <v>36371</v>
      </c>
      <c r="O931">
        <v>35427</v>
      </c>
      <c r="P931">
        <v>36660</v>
      </c>
      <c r="Q931">
        <v>36540</v>
      </c>
      <c r="R931">
        <v>31950</v>
      </c>
      <c r="S931">
        <v>32436</v>
      </c>
    </row>
    <row r="932" spans="1:19" hidden="1" x14ac:dyDescent="0.2">
      <c r="A932">
        <v>931</v>
      </c>
      <c r="B932">
        <v>575.46709999999996</v>
      </c>
      <c r="C932" t="s">
        <v>2865</v>
      </c>
      <c r="D932">
        <v>74504</v>
      </c>
      <c r="E932">
        <v>74483</v>
      </c>
      <c r="F932">
        <v>74235</v>
      </c>
      <c r="G932">
        <v>73152</v>
      </c>
      <c r="H932">
        <v>65176</v>
      </c>
      <c r="I932">
        <v>64632</v>
      </c>
      <c r="J932">
        <v>79883</v>
      </c>
      <c r="K932">
        <v>78485</v>
      </c>
      <c r="L932">
        <v>62042</v>
      </c>
      <c r="M932">
        <v>61018</v>
      </c>
      <c r="N932">
        <v>65063</v>
      </c>
      <c r="O932">
        <v>66318</v>
      </c>
      <c r="P932">
        <v>67813</v>
      </c>
      <c r="Q932">
        <v>67426</v>
      </c>
      <c r="R932">
        <v>62281</v>
      </c>
      <c r="S932">
        <v>58923</v>
      </c>
    </row>
    <row r="933" spans="1:19" hidden="1" x14ac:dyDescent="0.2">
      <c r="A933">
        <v>932</v>
      </c>
      <c r="B933">
        <v>577.37440000000004</v>
      </c>
      <c r="C933" t="s">
        <v>2868</v>
      </c>
      <c r="D933">
        <v>23251</v>
      </c>
      <c r="E933">
        <v>23269</v>
      </c>
      <c r="F933">
        <v>22534</v>
      </c>
      <c r="G933">
        <v>22345</v>
      </c>
      <c r="H933">
        <v>21474</v>
      </c>
      <c r="I933">
        <v>21404</v>
      </c>
      <c r="J933">
        <v>22317</v>
      </c>
      <c r="K933">
        <v>23192</v>
      </c>
      <c r="L933">
        <v>22848</v>
      </c>
      <c r="M933">
        <v>22728</v>
      </c>
      <c r="N933">
        <v>23012</v>
      </c>
      <c r="O933">
        <v>24183</v>
      </c>
      <c r="P933">
        <v>22356</v>
      </c>
      <c r="Q933">
        <v>24672</v>
      </c>
      <c r="R933">
        <v>23137</v>
      </c>
      <c r="S933">
        <v>23680</v>
      </c>
    </row>
    <row r="934" spans="1:19" hidden="1" x14ac:dyDescent="0.2">
      <c r="A934">
        <v>933</v>
      </c>
      <c r="B934">
        <v>579.30439999999999</v>
      </c>
      <c r="C934" t="s">
        <v>2871</v>
      </c>
      <c r="D934">
        <v>86355</v>
      </c>
      <c r="E934">
        <v>91083</v>
      </c>
      <c r="F934">
        <v>90618</v>
      </c>
      <c r="G934">
        <v>89324</v>
      </c>
      <c r="H934">
        <v>91105</v>
      </c>
      <c r="I934">
        <v>94127</v>
      </c>
      <c r="J934">
        <v>86200</v>
      </c>
      <c r="K934">
        <v>86882</v>
      </c>
      <c r="L934">
        <v>70654</v>
      </c>
      <c r="M934">
        <v>71855</v>
      </c>
      <c r="N934">
        <v>84667</v>
      </c>
      <c r="O934">
        <v>86947</v>
      </c>
      <c r="P934">
        <v>90375</v>
      </c>
      <c r="Q934">
        <v>91174</v>
      </c>
      <c r="R934">
        <v>88911</v>
      </c>
      <c r="S934">
        <v>91414</v>
      </c>
    </row>
    <row r="935" spans="1:19" hidden="1" x14ac:dyDescent="0.2">
      <c r="A935">
        <v>934</v>
      </c>
      <c r="B935">
        <v>579.49800000000005</v>
      </c>
      <c r="C935" t="s">
        <v>2874</v>
      </c>
      <c r="D935">
        <v>73211</v>
      </c>
      <c r="E935">
        <v>71680</v>
      </c>
      <c r="F935">
        <v>67094</v>
      </c>
      <c r="G935">
        <v>63225</v>
      </c>
      <c r="H935">
        <v>51844</v>
      </c>
      <c r="I935">
        <v>51555</v>
      </c>
      <c r="J935">
        <v>73478</v>
      </c>
      <c r="K935">
        <v>72851</v>
      </c>
      <c r="L935">
        <v>50462</v>
      </c>
      <c r="M935">
        <v>49547</v>
      </c>
      <c r="N935">
        <v>51182</v>
      </c>
      <c r="O935">
        <v>52073</v>
      </c>
      <c r="P935">
        <v>57415</v>
      </c>
      <c r="Q935">
        <v>56869</v>
      </c>
      <c r="R935">
        <v>50228</v>
      </c>
      <c r="S935">
        <v>50619</v>
      </c>
    </row>
    <row r="936" spans="1:19" hidden="1" x14ac:dyDescent="0.2">
      <c r="A936">
        <v>935</v>
      </c>
      <c r="B936">
        <v>583.25549999999998</v>
      </c>
      <c r="C936" t="s">
        <v>2877</v>
      </c>
      <c r="D936">
        <v>34511</v>
      </c>
      <c r="E936">
        <v>32704</v>
      </c>
      <c r="F936">
        <v>29819</v>
      </c>
      <c r="G936">
        <v>28986</v>
      </c>
      <c r="H936">
        <v>31440</v>
      </c>
      <c r="I936">
        <v>30443</v>
      </c>
      <c r="J936">
        <v>34100</v>
      </c>
      <c r="K936">
        <v>35060</v>
      </c>
      <c r="L936">
        <v>30193</v>
      </c>
      <c r="M936">
        <v>29463</v>
      </c>
      <c r="N936">
        <v>30120</v>
      </c>
      <c r="O936">
        <v>30535</v>
      </c>
      <c r="P936">
        <v>31675</v>
      </c>
      <c r="Q936">
        <v>31050</v>
      </c>
      <c r="R936">
        <v>29304</v>
      </c>
      <c r="S936">
        <v>29756</v>
      </c>
    </row>
    <row r="937" spans="1:19" hidden="1" x14ac:dyDescent="0.2">
      <c r="A937">
        <v>936</v>
      </c>
      <c r="B937">
        <v>593.12919999999997</v>
      </c>
      <c r="C937" t="s">
        <v>2880</v>
      </c>
      <c r="D937">
        <v>7750</v>
      </c>
      <c r="E937">
        <v>7478</v>
      </c>
      <c r="F937">
        <v>7591</v>
      </c>
      <c r="G937">
        <v>7297</v>
      </c>
      <c r="H937">
        <v>7804</v>
      </c>
      <c r="I937">
        <v>7058</v>
      </c>
      <c r="J937">
        <v>7396</v>
      </c>
      <c r="K937">
        <v>6937</v>
      </c>
      <c r="L937">
        <v>6999</v>
      </c>
      <c r="M937">
        <v>7547</v>
      </c>
      <c r="N937">
        <v>6652</v>
      </c>
      <c r="O937">
        <v>6676</v>
      </c>
      <c r="P937">
        <v>7551</v>
      </c>
      <c r="Q937">
        <v>7255</v>
      </c>
      <c r="R937">
        <v>8531</v>
      </c>
      <c r="S937">
        <v>9044</v>
      </c>
    </row>
    <row r="938" spans="1:19" hidden="1" x14ac:dyDescent="0.2">
      <c r="A938">
        <v>937</v>
      </c>
      <c r="B938">
        <v>593.36360000000002</v>
      </c>
      <c r="C938" t="s">
        <v>2883</v>
      </c>
      <c r="D938">
        <v>12310</v>
      </c>
      <c r="E938">
        <v>12200</v>
      </c>
      <c r="F938">
        <v>12537</v>
      </c>
      <c r="G938">
        <v>12396</v>
      </c>
      <c r="H938">
        <v>12458</v>
      </c>
      <c r="I938">
        <v>12906</v>
      </c>
      <c r="J938">
        <v>13519</v>
      </c>
      <c r="K938">
        <v>12808</v>
      </c>
      <c r="L938">
        <v>12076</v>
      </c>
      <c r="M938">
        <v>12044</v>
      </c>
      <c r="N938">
        <v>11916</v>
      </c>
      <c r="O938">
        <v>12438</v>
      </c>
      <c r="P938">
        <v>12573</v>
      </c>
      <c r="Q938">
        <v>12543</v>
      </c>
      <c r="R938">
        <v>11134</v>
      </c>
      <c r="S938">
        <v>12532</v>
      </c>
    </row>
    <row r="939" spans="1:19" hidden="1" x14ac:dyDescent="0.2">
      <c r="A939">
        <v>938</v>
      </c>
      <c r="B939">
        <v>599.31939999999997</v>
      </c>
      <c r="C939" t="s">
        <v>2886</v>
      </c>
      <c r="D939">
        <v>55096</v>
      </c>
      <c r="E939">
        <v>52811</v>
      </c>
      <c r="F939">
        <v>51459</v>
      </c>
      <c r="G939">
        <v>49836</v>
      </c>
      <c r="H939">
        <v>57334</v>
      </c>
      <c r="I939">
        <v>55236</v>
      </c>
      <c r="J939">
        <v>50714</v>
      </c>
      <c r="K939">
        <v>51518</v>
      </c>
      <c r="L939">
        <v>51553</v>
      </c>
      <c r="M939">
        <v>48961</v>
      </c>
      <c r="N939">
        <v>56329</v>
      </c>
      <c r="O939">
        <v>56779</v>
      </c>
      <c r="P939">
        <v>54396</v>
      </c>
      <c r="Q939">
        <v>52787</v>
      </c>
      <c r="R939">
        <v>55866</v>
      </c>
      <c r="S939">
        <v>54317</v>
      </c>
    </row>
    <row r="940" spans="1:19" hidden="1" x14ac:dyDescent="0.2">
      <c r="A940">
        <v>939</v>
      </c>
      <c r="B940">
        <v>603.44119999999998</v>
      </c>
      <c r="C940" t="s">
        <v>2889</v>
      </c>
      <c r="D940">
        <v>7519</v>
      </c>
      <c r="E940">
        <v>7536</v>
      </c>
      <c r="F940">
        <v>7869</v>
      </c>
      <c r="G940">
        <v>8131</v>
      </c>
      <c r="H940">
        <v>7921</v>
      </c>
      <c r="I940">
        <v>7839</v>
      </c>
      <c r="J940">
        <v>7889</v>
      </c>
      <c r="K940">
        <v>7830</v>
      </c>
      <c r="L940">
        <v>8236</v>
      </c>
      <c r="M940">
        <v>8454</v>
      </c>
      <c r="N940">
        <v>7839</v>
      </c>
      <c r="O940">
        <v>8609</v>
      </c>
      <c r="P940">
        <v>9172</v>
      </c>
      <c r="Q940">
        <v>8929</v>
      </c>
      <c r="R940">
        <v>8476</v>
      </c>
      <c r="S940">
        <v>8743</v>
      </c>
    </row>
    <row r="941" spans="1:19" hidden="1" x14ac:dyDescent="0.2">
      <c r="A941">
        <v>940</v>
      </c>
      <c r="B941">
        <v>606.07529999999997</v>
      </c>
      <c r="C941" t="s">
        <v>2892</v>
      </c>
      <c r="D941">
        <v>4981</v>
      </c>
      <c r="E941">
        <v>4736</v>
      </c>
      <c r="F941">
        <v>5217</v>
      </c>
      <c r="G941">
        <v>5681</v>
      </c>
      <c r="H941">
        <v>4949</v>
      </c>
      <c r="I941">
        <v>4729</v>
      </c>
      <c r="J941">
        <v>4409</v>
      </c>
      <c r="K941">
        <v>4730</v>
      </c>
      <c r="L941">
        <v>5324</v>
      </c>
      <c r="M941">
        <v>5214</v>
      </c>
      <c r="N941">
        <v>4402</v>
      </c>
      <c r="O941">
        <v>4429</v>
      </c>
      <c r="P941">
        <v>4942</v>
      </c>
      <c r="Q941">
        <v>4703</v>
      </c>
      <c r="R941">
        <v>5301</v>
      </c>
      <c r="S941">
        <v>5269</v>
      </c>
    </row>
    <row r="942" spans="1:19" hidden="1" x14ac:dyDescent="0.2">
      <c r="A942">
        <v>941</v>
      </c>
      <c r="B942">
        <v>611.14449999999999</v>
      </c>
      <c r="C942" t="s">
        <v>2895</v>
      </c>
      <c r="D942">
        <v>20670</v>
      </c>
      <c r="E942">
        <v>20829</v>
      </c>
      <c r="F942">
        <v>26374</v>
      </c>
      <c r="G942">
        <v>27197</v>
      </c>
      <c r="H942">
        <v>28575</v>
      </c>
      <c r="I942">
        <v>27821</v>
      </c>
      <c r="J942">
        <v>19496</v>
      </c>
      <c r="K942">
        <v>19265</v>
      </c>
      <c r="L942">
        <v>29580</v>
      </c>
      <c r="M942">
        <v>27924</v>
      </c>
      <c r="N942">
        <v>22154</v>
      </c>
      <c r="O942">
        <v>22320</v>
      </c>
      <c r="P942">
        <v>18914</v>
      </c>
      <c r="Q942">
        <v>18380</v>
      </c>
      <c r="R942">
        <v>18253</v>
      </c>
      <c r="S942">
        <v>17266</v>
      </c>
    </row>
    <row r="943" spans="1:19" hidden="1" x14ac:dyDescent="0.2">
      <c r="A943">
        <v>942</v>
      </c>
      <c r="B943">
        <v>619.28909999999996</v>
      </c>
      <c r="C943" t="s">
        <v>2898</v>
      </c>
      <c r="D943">
        <v>98213</v>
      </c>
      <c r="E943">
        <v>99211</v>
      </c>
      <c r="F943">
        <v>94684</v>
      </c>
      <c r="G943">
        <v>93091</v>
      </c>
      <c r="H943">
        <v>85172</v>
      </c>
      <c r="I943">
        <v>86341</v>
      </c>
      <c r="J943">
        <v>88220</v>
      </c>
      <c r="K943">
        <v>88527</v>
      </c>
      <c r="L943">
        <v>77713</v>
      </c>
      <c r="M943">
        <v>77608</v>
      </c>
      <c r="N943">
        <v>83693</v>
      </c>
      <c r="O943">
        <v>86203</v>
      </c>
      <c r="P943">
        <v>88346</v>
      </c>
      <c r="Q943">
        <v>87971</v>
      </c>
      <c r="R943">
        <v>85476</v>
      </c>
      <c r="S943">
        <v>85195</v>
      </c>
    </row>
    <row r="944" spans="1:19" hidden="1" x14ac:dyDescent="0.2">
      <c r="A944">
        <v>943</v>
      </c>
      <c r="B944">
        <v>621.29639999999995</v>
      </c>
      <c r="C944" t="s">
        <v>2901</v>
      </c>
      <c r="D944">
        <v>33809</v>
      </c>
      <c r="E944">
        <v>34549</v>
      </c>
      <c r="F944">
        <v>33600</v>
      </c>
      <c r="G944">
        <v>33717</v>
      </c>
      <c r="H944">
        <v>34847</v>
      </c>
      <c r="I944">
        <v>35994</v>
      </c>
      <c r="J944">
        <v>32485</v>
      </c>
      <c r="K944">
        <v>33145</v>
      </c>
      <c r="L944">
        <v>30515</v>
      </c>
      <c r="M944">
        <v>30746</v>
      </c>
      <c r="N944">
        <v>33735</v>
      </c>
      <c r="O944">
        <v>36234</v>
      </c>
      <c r="P944">
        <v>33477</v>
      </c>
      <c r="Q944">
        <v>32988</v>
      </c>
      <c r="R944">
        <v>32719</v>
      </c>
      <c r="S944">
        <v>31578</v>
      </c>
    </row>
    <row r="945" spans="1:19" hidden="1" x14ac:dyDescent="0.2">
      <c r="A945">
        <v>944</v>
      </c>
      <c r="B945">
        <v>627.29830000000004</v>
      </c>
      <c r="C945" t="s">
        <v>2904</v>
      </c>
      <c r="D945">
        <v>11584</v>
      </c>
      <c r="E945">
        <v>12038</v>
      </c>
      <c r="F945">
        <v>11760</v>
      </c>
      <c r="G945">
        <v>11237</v>
      </c>
      <c r="H945">
        <v>13174</v>
      </c>
      <c r="I945">
        <v>12665</v>
      </c>
      <c r="J945">
        <v>11766</v>
      </c>
      <c r="K945">
        <v>10678</v>
      </c>
      <c r="L945">
        <v>10609</v>
      </c>
      <c r="M945">
        <v>11660</v>
      </c>
      <c r="N945">
        <v>11769</v>
      </c>
      <c r="O945">
        <v>12419</v>
      </c>
      <c r="P945">
        <v>13157</v>
      </c>
      <c r="Q945">
        <v>12771</v>
      </c>
      <c r="R945">
        <v>12250</v>
      </c>
      <c r="S945">
        <v>11984</v>
      </c>
    </row>
    <row r="946" spans="1:19" hidden="1" x14ac:dyDescent="0.2">
      <c r="A946">
        <v>945</v>
      </c>
      <c r="B946">
        <v>627.49890000000005</v>
      </c>
      <c r="C946" t="s">
        <v>2907</v>
      </c>
      <c r="D946">
        <v>118348</v>
      </c>
      <c r="E946">
        <v>115421</v>
      </c>
      <c r="F946">
        <v>113325</v>
      </c>
      <c r="G946">
        <v>112393</v>
      </c>
      <c r="H946">
        <v>222598</v>
      </c>
      <c r="I946">
        <v>212458</v>
      </c>
      <c r="J946">
        <v>118507</v>
      </c>
      <c r="K946">
        <v>115387</v>
      </c>
      <c r="L946">
        <v>227780</v>
      </c>
      <c r="M946">
        <v>224496</v>
      </c>
      <c r="N946">
        <v>195378</v>
      </c>
      <c r="O946">
        <v>194033</v>
      </c>
      <c r="P946">
        <v>240598</v>
      </c>
      <c r="Q946">
        <v>235967</v>
      </c>
      <c r="R946">
        <v>265918</v>
      </c>
      <c r="S946">
        <v>252261</v>
      </c>
    </row>
    <row r="947" spans="1:19" hidden="1" x14ac:dyDescent="0.2">
      <c r="A947">
        <v>946</v>
      </c>
      <c r="B947">
        <v>637.38819999999998</v>
      </c>
      <c r="C947" t="s">
        <v>2910</v>
      </c>
      <c r="D947">
        <v>10320</v>
      </c>
      <c r="E947">
        <v>11027</v>
      </c>
      <c r="F947">
        <v>11509</v>
      </c>
      <c r="G947">
        <v>11126</v>
      </c>
      <c r="H947">
        <v>12083</v>
      </c>
      <c r="I947">
        <v>11574</v>
      </c>
      <c r="J947">
        <v>11456</v>
      </c>
      <c r="K947">
        <v>10740</v>
      </c>
      <c r="L947">
        <v>9908</v>
      </c>
      <c r="M947">
        <v>10161</v>
      </c>
      <c r="N947">
        <v>11052</v>
      </c>
      <c r="O947">
        <v>10933</v>
      </c>
      <c r="P947">
        <v>11709</v>
      </c>
      <c r="Q947">
        <v>11527</v>
      </c>
      <c r="R947">
        <v>12863</v>
      </c>
      <c r="S947">
        <v>11705</v>
      </c>
    </row>
    <row r="948" spans="1:19" hidden="1" x14ac:dyDescent="0.2">
      <c r="A948">
        <v>947</v>
      </c>
      <c r="B948">
        <v>637.54049999999995</v>
      </c>
      <c r="C948" t="s">
        <v>2913</v>
      </c>
      <c r="D948">
        <v>9542</v>
      </c>
      <c r="E948">
        <v>8954</v>
      </c>
      <c r="F948">
        <v>9145</v>
      </c>
      <c r="G948">
        <v>8726</v>
      </c>
      <c r="H948">
        <v>8172</v>
      </c>
      <c r="I948">
        <v>8265</v>
      </c>
      <c r="J948">
        <v>9320</v>
      </c>
      <c r="K948">
        <v>9055</v>
      </c>
      <c r="L948">
        <v>9343</v>
      </c>
      <c r="M948">
        <v>8655</v>
      </c>
      <c r="N948">
        <v>9384</v>
      </c>
      <c r="O948">
        <v>8871</v>
      </c>
      <c r="P948">
        <v>9663</v>
      </c>
      <c r="Q948">
        <v>8652</v>
      </c>
      <c r="R948">
        <v>8832</v>
      </c>
      <c r="S948">
        <v>9117</v>
      </c>
    </row>
    <row r="949" spans="1:19" hidden="1" x14ac:dyDescent="0.2">
      <c r="A949">
        <v>948</v>
      </c>
      <c r="B949">
        <v>641.15790000000004</v>
      </c>
      <c r="C949" t="s">
        <v>2916</v>
      </c>
      <c r="D949">
        <v>14085</v>
      </c>
      <c r="E949">
        <v>14100</v>
      </c>
      <c r="F949">
        <v>13527</v>
      </c>
      <c r="G949">
        <v>13613</v>
      </c>
      <c r="H949">
        <v>14008</v>
      </c>
      <c r="I949">
        <v>13945</v>
      </c>
      <c r="J949">
        <v>13488</v>
      </c>
      <c r="K949">
        <v>13302</v>
      </c>
      <c r="L949">
        <v>12418</v>
      </c>
      <c r="M949">
        <v>13083</v>
      </c>
      <c r="N949">
        <v>12631</v>
      </c>
      <c r="O949">
        <v>13167</v>
      </c>
      <c r="P949">
        <v>13635</v>
      </c>
      <c r="Q949">
        <v>14509</v>
      </c>
      <c r="R949">
        <v>13659</v>
      </c>
      <c r="S949">
        <v>14052</v>
      </c>
    </row>
    <row r="950" spans="1:19" hidden="1" x14ac:dyDescent="0.2">
      <c r="A950">
        <v>949</v>
      </c>
      <c r="B950">
        <v>653.51400000000001</v>
      </c>
      <c r="C950" t="s">
        <v>2919</v>
      </c>
      <c r="D950">
        <v>16087</v>
      </c>
      <c r="E950">
        <v>14389</v>
      </c>
      <c r="F950">
        <v>15916</v>
      </c>
      <c r="G950">
        <v>14943</v>
      </c>
      <c r="H950">
        <v>21374</v>
      </c>
      <c r="I950">
        <v>21539</v>
      </c>
      <c r="J950">
        <v>15740</v>
      </c>
      <c r="K950">
        <v>15626</v>
      </c>
      <c r="L950">
        <v>25944</v>
      </c>
      <c r="M950">
        <v>25377</v>
      </c>
      <c r="N950">
        <v>24085</v>
      </c>
      <c r="O950">
        <v>24136</v>
      </c>
      <c r="P950">
        <v>25543</v>
      </c>
      <c r="Q950">
        <v>24245</v>
      </c>
      <c r="R950">
        <v>26943</v>
      </c>
      <c r="S950">
        <v>28940</v>
      </c>
    </row>
    <row r="951" spans="1:19" hidden="1" x14ac:dyDescent="0.2">
      <c r="A951">
        <v>950</v>
      </c>
      <c r="B951">
        <v>660.45899999999995</v>
      </c>
      <c r="C951" t="s">
        <v>2922</v>
      </c>
      <c r="D951">
        <v>6694</v>
      </c>
      <c r="E951">
        <v>7227</v>
      </c>
      <c r="F951">
        <v>6831</v>
      </c>
      <c r="G951">
        <v>6833</v>
      </c>
      <c r="H951">
        <v>6134</v>
      </c>
      <c r="I951">
        <v>6073</v>
      </c>
      <c r="J951">
        <v>6969</v>
      </c>
      <c r="K951">
        <v>7126</v>
      </c>
      <c r="L951">
        <v>6143</v>
      </c>
      <c r="M951">
        <v>6482</v>
      </c>
      <c r="N951">
        <v>6023</v>
      </c>
      <c r="O951">
        <v>6418</v>
      </c>
      <c r="P951">
        <v>6704</v>
      </c>
      <c r="Q951">
        <v>5968</v>
      </c>
      <c r="R951">
        <v>6460</v>
      </c>
      <c r="S951">
        <v>6162</v>
      </c>
    </row>
    <row r="952" spans="1:19" hidden="1" x14ac:dyDescent="0.2">
      <c r="A952">
        <v>951</v>
      </c>
      <c r="B952">
        <v>662.10130000000004</v>
      </c>
      <c r="C952" t="s">
        <v>2925</v>
      </c>
      <c r="D952">
        <v>5011</v>
      </c>
      <c r="E952">
        <v>5578</v>
      </c>
      <c r="F952">
        <v>4966</v>
      </c>
      <c r="G952">
        <v>4845</v>
      </c>
      <c r="H952">
        <v>4972</v>
      </c>
      <c r="I952">
        <v>5074</v>
      </c>
      <c r="J952">
        <v>4843</v>
      </c>
      <c r="K952">
        <v>4990</v>
      </c>
      <c r="L952">
        <v>5327</v>
      </c>
      <c r="M952">
        <v>4857</v>
      </c>
      <c r="N952">
        <v>4521</v>
      </c>
      <c r="O952">
        <v>4720</v>
      </c>
      <c r="P952">
        <v>5169</v>
      </c>
      <c r="Q952">
        <v>5058</v>
      </c>
      <c r="R952">
        <v>5102</v>
      </c>
      <c r="S952">
        <v>4926</v>
      </c>
    </row>
    <row r="953" spans="1:19" hidden="1" x14ac:dyDescent="0.2">
      <c r="A953">
        <v>952</v>
      </c>
      <c r="B953">
        <v>665.21510000000001</v>
      </c>
      <c r="C953" t="s">
        <v>2928</v>
      </c>
      <c r="D953">
        <v>9073</v>
      </c>
      <c r="E953">
        <v>9642</v>
      </c>
      <c r="F953">
        <v>10247</v>
      </c>
      <c r="G953">
        <v>8904</v>
      </c>
      <c r="H953">
        <v>8842</v>
      </c>
      <c r="I953">
        <v>9832</v>
      </c>
      <c r="J953">
        <v>9889</v>
      </c>
      <c r="K953">
        <v>9359</v>
      </c>
      <c r="L953">
        <v>9282</v>
      </c>
      <c r="M953">
        <v>9384</v>
      </c>
      <c r="N953">
        <v>8678</v>
      </c>
      <c r="O953">
        <v>8836</v>
      </c>
      <c r="P953">
        <v>9257</v>
      </c>
      <c r="Q953">
        <v>8971</v>
      </c>
      <c r="R953">
        <v>9299</v>
      </c>
      <c r="S953">
        <v>8479</v>
      </c>
    </row>
    <row r="954" spans="1:19" hidden="1" x14ac:dyDescent="0.2">
      <c r="A954">
        <v>953</v>
      </c>
      <c r="B954">
        <v>673.47969999999998</v>
      </c>
      <c r="C954" t="s">
        <v>2931</v>
      </c>
      <c r="D954">
        <v>17702</v>
      </c>
      <c r="E954">
        <v>17521</v>
      </c>
      <c r="F954">
        <v>17632</v>
      </c>
      <c r="G954">
        <v>17103</v>
      </c>
      <c r="H954">
        <v>18597</v>
      </c>
      <c r="I954">
        <v>18412</v>
      </c>
      <c r="J954">
        <v>17761</v>
      </c>
      <c r="K954">
        <v>17492</v>
      </c>
      <c r="L954">
        <v>19452</v>
      </c>
      <c r="M954">
        <v>20749</v>
      </c>
      <c r="N954">
        <v>19722</v>
      </c>
      <c r="O954">
        <v>20815</v>
      </c>
      <c r="P954">
        <v>18907</v>
      </c>
      <c r="Q954">
        <v>18229</v>
      </c>
      <c r="R954">
        <v>18202</v>
      </c>
      <c r="S954">
        <v>17781</v>
      </c>
    </row>
    <row r="955" spans="1:19" hidden="1" x14ac:dyDescent="0.2">
      <c r="A955">
        <v>954</v>
      </c>
      <c r="B955">
        <v>674.51419999999996</v>
      </c>
      <c r="C955" t="s">
        <v>2934</v>
      </c>
      <c r="D955">
        <v>19634</v>
      </c>
      <c r="E955">
        <v>19267</v>
      </c>
      <c r="F955">
        <v>19412</v>
      </c>
      <c r="G955">
        <v>19135</v>
      </c>
      <c r="H955">
        <v>16560</v>
      </c>
      <c r="I955">
        <v>17970</v>
      </c>
      <c r="J955">
        <v>17876</v>
      </c>
      <c r="K955">
        <v>18886</v>
      </c>
      <c r="L955">
        <v>15691</v>
      </c>
      <c r="M955">
        <v>17916</v>
      </c>
      <c r="N955">
        <v>18577</v>
      </c>
      <c r="O955">
        <v>17471</v>
      </c>
      <c r="P955">
        <v>18221</v>
      </c>
      <c r="Q955">
        <v>19076</v>
      </c>
      <c r="R955">
        <v>19316</v>
      </c>
      <c r="S955">
        <v>19619</v>
      </c>
    </row>
    <row r="956" spans="1:19" hidden="1" x14ac:dyDescent="0.2">
      <c r="A956">
        <v>955</v>
      </c>
      <c r="B956">
        <v>678.43499999999995</v>
      </c>
      <c r="C956" t="s">
        <v>2937</v>
      </c>
      <c r="D956">
        <v>5979</v>
      </c>
      <c r="E956">
        <v>5960</v>
      </c>
      <c r="F956">
        <v>5429</v>
      </c>
      <c r="G956">
        <v>5247</v>
      </c>
      <c r="H956">
        <v>5805</v>
      </c>
      <c r="I956">
        <v>5788</v>
      </c>
      <c r="J956">
        <v>5913</v>
      </c>
      <c r="K956">
        <v>5694</v>
      </c>
      <c r="L956">
        <v>5830</v>
      </c>
      <c r="M956">
        <v>5558</v>
      </c>
      <c r="N956">
        <v>6114</v>
      </c>
      <c r="O956">
        <v>6026</v>
      </c>
      <c r="P956">
        <v>6477</v>
      </c>
      <c r="Q956">
        <v>6236</v>
      </c>
      <c r="R956">
        <v>6007</v>
      </c>
      <c r="S956">
        <v>5504</v>
      </c>
    </row>
    <row r="957" spans="1:19" hidden="1" x14ac:dyDescent="0.2">
      <c r="A957">
        <v>956</v>
      </c>
      <c r="B957">
        <v>686.47590000000002</v>
      </c>
      <c r="C957" t="s">
        <v>2940</v>
      </c>
      <c r="D957">
        <v>6096</v>
      </c>
      <c r="E957">
        <v>6122</v>
      </c>
      <c r="F957">
        <v>6381</v>
      </c>
      <c r="G957">
        <v>6578</v>
      </c>
      <c r="H957">
        <v>6976</v>
      </c>
      <c r="I957">
        <v>6609</v>
      </c>
      <c r="J957">
        <v>7281</v>
      </c>
      <c r="K957">
        <v>6886</v>
      </c>
      <c r="L957">
        <v>6855</v>
      </c>
      <c r="M957">
        <v>6855</v>
      </c>
      <c r="N957">
        <v>7455</v>
      </c>
      <c r="O957">
        <v>6461</v>
      </c>
      <c r="P957">
        <v>6323</v>
      </c>
      <c r="Q957">
        <v>6606</v>
      </c>
      <c r="R957">
        <v>6931</v>
      </c>
      <c r="S957">
        <v>7214</v>
      </c>
    </row>
    <row r="958" spans="1:19" hidden="1" x14ac:dyDescent="0.2">
      <c r="A958">
        <v>957</v>
      </c>
      <c r="B958">
        <v>688.49130000000002</v>
      </c>
      <c r="C958" t="s">
        <v>2943</v>
      </c>
      <c r="D958">
        <v>14077</v>
      </c>
      <c r="E958">
        <v>14555</v>
      </c>
      <c r="F958">
        <v>13486</v>
      </c>
      <c r="G958">
        <v>13210</v>
      </c>
      <c r="H958">
        <v>12567</v>
      </c>
      <c r="I958">
        <v>12090</v>
      </c>
      <c r="J958">
        <v>13457</v>
      </c>
      <c r="K958">
        <v>13533</v>
      </c>
      <c r="L958">
        <v>14910</v>
      </c>
      <c r="M958">
        <v>13786</v>
      </c>
      <c r="N958">
        <v>13448</v>
      </c>
      <c r="O958">
        <v>12935</v>
      </c>
      <c r="P958">
        <v>13582</v>
      </c>
      <c r="Q958">
        <v>12876</v>
      </c>
      <c r="R958">
        <v>12975</v>
      </c>
      <c r="S958">
        <v>13480</v>
      </c>
    </row>
    <row r="959" spans="1:19" hidden="1" x14ac:dyDescent="0.2">
      <c r="A959">
        <v>958</v>
      </c>
      <c r="B959">
        <v>690.43460000000005</v>
      </c>
      <c r="C959" t="s">
        <v>2946</v>
      </c>
      <c r="D959">
        <v>5247</v>
      </c>
      <c r="E959">
        <v>5465</v>
      </c>
      <c r="F959">
        <v>5362</v>
      </c>
      <c r="G959">
        <v>5397</v>
      </c>
      <c r="H959">
        <v>5539</v>
      </c>
      <c r="I959">
        <v>6075</v>
      </c>
      <c r="J959">
        <v>5508</v>
      </c>
      <c r="K959">
        <v>5792</v>
      </c>
      <c r="L959">
        <v>5773</v>
      </c>
      <c r="M959">
        <v>5081</v>
      </c>
      <c r="N959">
        <v>5755</v>
      </c>
      <c r="O959">
        <v>5315</v>
      </c>
      <c r="P959">
        <v>5796</v>
      </c>
      <c r="Q959">
        <v>5536</v>
      </c>
      <c r="R959">
        <v>5536</v>
      </c>
      <c r="S959">
        <v>5881</v>
      </c>
    </row>
    <row r="960" spans="1:19" hidden="1" x14ac:dyDescent="0.2">
      <c r="A960">
        <v>959</v>
      </c>
      <c r="B960">
        <v>694.48069999999996</v>
      </c>
      <c r="C960" t="s">
        <v>2949</v>
      </c>
      <c r="D960">
        <v>13132</v>
      </c>
      <c r="E960">
        <v>13487</v>
      </c>
      <c r="F960">
        <v>13246</v>
      </c>
      <c r="G960">
        <v>14621</v>
      </c>
      <c r="H960">
        <v>11617</v>
      </c>
      <c r="I960">
        <v>12160</v>
      </c>
      <c r="J960">
        <v>12036</v>
      </c>
      <c r="K960">
        <v>13081</v>
      </c>
      <c r="L960">
        <v>10799</v>
      </c>
      <c r="M960">
        <v>11350</v>
      </c>
      <c r="N960">
        <v>11492</v>
      </c>
      <c r="O960">
        <v>12360</v>
      </c>
      <c r="P960">
        <v>12495</v>
      </c>
      <c r="Q960">
        <v>12913</v>
      </c>
      <c r="R960">
        <v>13698</v>
      </c>
      <c r="S960">
        <v>13818</v>
      </c>
    </row>
    <row r="961" spans="1:19" hidden="1" x14ac:dyDescent="0.2">
      <c r="A961">
        <v>960</v>
      </c>
      <c r="B961">
        <v>697.48069999999996</v>
      </c>
      <c r="C961" t="s">
        <v>2952</v>
      </c>
      <c r="D961">
        <v>45643</v>
      </c>
      <c r="E961">
        <v>42795</v>
      </c>
      <c r="F961">
        <v>45113</v>
      </c>
      <c r="G961">
        <v>43702</v>
      </c>
      <c r="H961">
        <v>52725</v>
      </c>
      <c r="I961">
        <v>49694</v>
      </c>
      <c r="J961">
        <v>45663</v>
      </c>
      <c r="K961">
        <v>45876</v>
      </c>
      <c r="L961">
        <v>55060</v>
      </c>
      <c r="M961">
        <v>55163</v>
      </c>
      <c r="N961">
        <v>52258</v>
      </c>
      <c r="O961">
        <v>51658</v>
      </c>
      <c r="P961">
        <v>52163</v>
      </c>
      <c r="Q961">
        <v>50993</v>
      </c>
      <c r="R961">
        <v>54386</v>
      </c>
      <c r="S961">
        <v>54173</v>
      </c>
    </row>
    <row r="962" spans="1:19" hidden="1" x14ac:dyDescent="0.2">
      <c r="A962">
        <v>961</v>
      </c>
      <c r="B962">
        <v>698.55650000000003</v>
      </c>
      <c r="C962" t="s">
        <v>2955</v>
      </c>
      <c r="D962">
        <v>17237</v>
      </c>
      <c r="E962">
        <v>17309</v>
      </c>
      <c r="F962">
        <v>16302</v>
      </c>
      <c r="G962">
        <v>16712</v>
      </c>
      <c r="H962">
        <v>15041</v>
      </c>
      <c r="I962">
        <v>14326</v>
      </c>
      <c r="J962">
        <v>17408</v>
      </c>
      <c r="K962">
        <v>17285</v>
      </c>
      <c r="L962">
        <v>14907</v>
      </c>
      <c r="M962">
        <v>15069</v>
      </c>
      <c r="N962">
        <v>15788</v>
      </c>
      <c r="O962">
        <v>16982</v>
      </c>
      <c r="P962">
        <v>16378</v>
      </c>
      <c r="Q962">
        <v>16076</v>
      </c>
      <c r="R962">
        <v>17104</v>
      </c>
      <c r="S962">
        <v>15730</v>
      </c>
    </row>
    <row r="963" spans="1:19" hidden="1" x14ac:dyDescent="0.2">
      <c r="A963">
        <v>962</v>
      </c>
      <c r="B963">
        <v>700.52670000000001</v>
      </c>
      <c r="C963" t="s">
        <v>2958</v>
      </c>
      <c r="D963">
        <v>17307</v>
      </c>
      <c r="E963">
        <v>18328</v>
      </c>
      <c r="F963">
        <v>17691</v>
      </c>
      <c r="G963">
        <v>16268</v>
      </c>
      <c r="H963">
        <v>16229</v>
      </c>
      <c r="I963">
        <v>16922</v>
      </c>
      <c r="J963">
        <v>18684</v>
      </c>
      <c r="K963">
        <v>18315</v>
      </c>
      <c r="L963">
        <v>18780</v>
      </c>
      <c r="M963">
        <v>18372</v>
      </c>
      <c r="N963">
        <v>19671</v>
      </c>
      <c r="O963">
        <v>19888</v>
      </c>
      <c r="P963">
        <v>17372</v>
      </c>
      <c r="Q963">
        <v>16857</v>
      </c>
      <c r="R963">
        <v>17033</v>
      </c>
      <c r="S963">
        <v>18250</v>
      </c>
    </row>
    <row r="964" spans="1:19" hidden="1" x14ac:dyDescent="0.2">
      <c r="A964">
        <v>963</v>
      </c>
      <c r="B964">
        <v>702.50720000000001</v>
      </c>
      <c r="C964" t="s">
        <v>2961</v>
      </c>
      <c r="D964">
        <v>12062</v>
      </c>
      <c r="E964">
        <v>12182</v>
      </c>
      <c r="F964">
        <v>11653</v>
      </c>
      <c r="G964">
        <v>11499</v>
      </c>
      <c r="H964">
        <v>10495</v>
      </c>
      <c r="I964">
        <v>10468</v>
      </c>
      <c r="J964">
        <v>11206</v>
      </c>
      <c r="K964">
        <v>11229</v>
      </c>
      <c r="L964">
        <v>12219</v>
      </c>
      <c r="M964">
        <v>11269</v>
      </c>
      <c r="N964">
        <v>11294</v>
      </c>
      <c r="O964">
        <v>10779</v>
      </c>
      <c r="P964">
        <v>11361</v>
      </c>
      <c r="Q964">
        <v>10432</v>
      </c>
      <c r="R964">
        <v>11617</v>
      </c>
      <c r="S964">
        <v>10391</v>
      </c>
    </row>
    <row r="965" spans="1:19" hidden="1" x14ac:dyDescent="0.2">
      <c r="A965">
        <v>964</v>
      </c>
      <c r="B965">
        <v>704.45069999999998</v>
      </c>
      <c r="C965" t="s">
        <v>2964</v>
      </c>
      <c r="D965">
        <v>6368</v>
      </c>
      <c r="E965">
        <v>6488</v>
      </c>
      <c r="F965">
        <v>6798</v>
      </c>
      <c r="G965">
        <v>6330</v>
      </c>
      <c r="H965">
        <v>6123</v>
      </c>
      <c r="I965">
        <v>6426</v>
      </c>
      <c r="J965">
        <v>6470</v>
      </c>
      <c r="K965">
        <v>6297</v>
      </c>
      <c r="L965">
        <v>6069</v>
      </c>
      <c r="M965">
        <v>6595</v>
      </c>
      <c r="N965">
        <v>6028</v>
      </c>
      <c r="O965">
        <v>6475</v>
      </c>
      <c r="P965">
        <v>6087</v>
      </c>
      <c r="Q965">
        <v>6656</v>
      </c>
      <c r="R965">
        <v>5857</v>
      </c>
      <c r="S965">
        <v>6265</v>
      </c>
    </row>
    <row r="966" spans="1:19" hidden="1" x14ac:dyDescent="0.2">
      <c r="A966">
        <v>965</v>
      </c>
      <c r="B966">
        <v>714.50720000000001</v>
      </c>
      <c r="C966" t="s">
        <v>2967</v>
      </c>
      <c r="D966">
        <v>37185</v>
      </c>
      <c r="E966">
        <v>36703</v>
      </c>
      <c r="F966">
        <v>39205</v>
      </c>
      <c r="G966">
        <v>37682</v>
      </c>
      <c r="H966">
        <v>40398</v>
      </c>
      <c r="I966">
        <v>39182</v>
      </c>
      <c r="J966">
        <v>41089</v>
      </c>
      <c r="K966">
        <v>39958</v>
      </c>
      <c r="L966">
        <v>57980</v>
      </c>
      <c r="M966">
        <v>59036</v>
      </c>
      <c r="N966">
        <v>49579</v>
      </c>
      <c r="O966">
        <v>48356</v>
      </c>
      <c r="P966">
        <v>40627</v>
      </c>
      <c r="Q966">
        <v>38445</v>
      </c>
      <c r="R966">
        <v>39985</v>
      </c>
      <c r="S966">
        <v>39172</v>
      </c>
    </row>
    <row r="967" spans="1:19" hidden="1" x14ac:dyDescent="0.2">
      <c r="A967">
        <v>966</v>
      </c>
      <c r="B967">
        <v>717.47320000000002</v>
      </c>
      <c r="C967" t="s">
        <v>2970</v>
      </c>
      <c r="D967">
        <v>10557</v>
      </c>
      <c r="E967">
        <v>10925</v>
      </c>
      <c r="F967">
        <v>11053</v>
      </c>
      <c r="G967">
        <v>10041</v>
      </c>
      <c r="H967">
        <v>12206</v>
      </c>
      <c r="I967">
        <v>12732</v>
      </c>
      <c r="J967">
        <v>11201</v>
      </c>
      <c r="K967">
        <v>11227</v>
      </c>
      <c r="L967">
        <v>11921</v>
      </c>
      <c r="M967">
        <v>11400</v>
      </c>
      <c r="N967">
        <v>11766</v>
      </c>
      <c r="O967">
        <v>12316</v>
      </c>
      <c r="P967">
        <v>11346</v>
      </c>
      <c r="Q967">
        <v>11192</v>
      </c>
      <c r="R967">
        <v>11717</v>
      </c>
      <c r="S967">
        <v>11470</v>
      </c>
    </row>
    <row r="968" spans="1:19" hidden="1" x14ac:dyDescent="0.2">
      <c r="A968">
        <v>967</v>
      </c>
      <c r="B968">
        <v>718.5376</v>
      </c>
      <c r="C968" t="s">
        <v>2973</v>
      </c>
      <c r="D968">
        <v>28993</v>
      </c>
      <c r="E968">
        <v>27873</v>
      </c>
      <c r="F968">
        <v>30034</v>
      </c>
      <c r="G968">
        <v>28861</v>
      </c>
      <c r="H968">
        <v>27965</v>
      </c>
      <c r="I968">
        <v>26527</v>
      </c>
      <c r="J968">
        <v>30858</v>
      </c>
      <c r="K968">
        <v>30452</v>
      </c>
      <c r="L968">
        <v>30851</v>
      </c>
      <c r="M968">
        <v>30465</v>
      </c>
      <c r="N968">
        <v>31811</v>
      </c>
      <c r="O968">
        <v>31686</v>
      </c>
      <c r="P968">
        <v>30091</v>
      </c>
      <c r="Q968">
        <v>28828</v>
      </c>
      <c r="R968">
        <v>30030</v>
      </c>
      <c r="S968">
        <v>28470</v>
      </c>
    </row>
    <row r="969" spans="1:19" hidden="1" x14ac:dyDescent="0.2">
      <c r="A969">
        <v>968</v>
      </c>
      <c r="B969">
        <v>719.48609999999996</v>
      </c>
      <c r="C969" t="s">
        <v>2976</v>
      </c>
      <c r="D969">
        <v>15516</v>
      </c>
      <c r="E969">
        <v>14387</v>
      </c>
      <c r="F969">
        <v>14689</v>
      </c>
      <c r="G969">
        <v>14073</v>
      </c>
      <c r="H969">
        <v>13187</v>
      </c>
      <c r="I969">
        <v>13673</v>
      </c>
      <c r="J969">
        <v>14083</v>
      </c>
      <c r="K969">
        <v>15116</v>
      </c>
      <c r="L969">
        <v>15627</v>
      </c>
      <c r="M969">
        <v>15018</v>
      </c>
      <c r="N969">
        <v>13801</v>
      </c>
      <c r="O969">
        <v>12988</v>
      </c>
      <c r="P969">
        <v>15375</v>
      </c>
      <c r="Q969">
        <v>14333</v>
      </c>
      <c r="R969">
        <v>15649</v>
      </c>
      <c r="S969">
        <v>14098</v>
      </c>
    </row>
    <row r="970" spans="1:19" hidden="1" x14ac:dyDescent="0.2">
      <c r="A970">
        <v>969</v>
      </c>
      <c r="B970">
        <v>720.49779999999998</v>
      </c>
      <c r="C970" t="s">
        <v>2979</v>
      </c>
      <c r="D970">
        <v>14789</v>
      </c>
      <c r="E970">
        <v>15016</v>
      </c>
      <c r="F970">
        <v>13721</v>
      </c>
      <c r="G970">
        <v>14667</v>
      </c>
      <c r="H970">
        <v>13654</v>
      </c>
      <c r="I970">
        <v>13170</v>
      </c>
      <c r="J970">
        <v>14063</v>
      </c>
      <c r="K970">
        <v>15314</v>
      </c>
      <c r="L970">
        <v>13563</v>
      </c>
      <c r="M970">
        <v>13894</v>
      </c>
      <c r="N970">
        <v>14130</v>
      </c>
      <c r="O970">
        <v>14142</v>
      </c>
      <c r="P970">
        <v>14113</v>
      </c>
      <c r="Q970">
        <v>14295</v>
      </c>
      <c r="R970">
        <v>14666</v>
      </c>
      <c r="S970">
        <v>13911</v>
      </c>
    </row>
    <row r="971" spans="1:19" hidden="1" x14ac:dyDescent="0.2">
      <c r="A971">
        <v>970</v>
      </c>
      <c r="B971">
        <v>721.48140000000001</v>
      </c>
      <c r="C971" t="s">
        <v>2982</v>
      </c>
      <c r="D971">
        <v>33417</v>
      </c>
      <c r="E971">
        <v>33328</v>
      </c>
      <c r="F971">
        <v>34060</v>
      </c>
      <c r="G971">
        <v>34349</v>
      </c>
      <c r="H971">
        <v>37482</v>
      </c>
      <c r="I971">
        <v>36336</v>
      </c>
      <c r="J971">
        <v>36931</v>
      </c>
      <c r="K971">
        <v>34894</v>
      </c>
      <c r="L971">
        <v>35494</v>
      </c>
      <c r="M971">
        <v>35646</v>
      </c>
      <c r="N971">
        <v>38723</v>
      </c>
      <c r="O971">
        <v>37739</v>
      </c>
      <c r="P971">
        <v>39252</v>
      </c>
      <c r="Q971">
        <v>37789</v>
      </c>
      <c r="R971">
        <v>39933</v>
      </c>
      <c r="S971">
        <v>36560</v>
      </c>
    </row>
    <row r="972" spans="1:19" hidden="1" x14ac:dyDescent="0.2">
      <c r="A972">
        <v>971</v>
      </c>
      <c r="B972">
        <v>725.51419999999996</v>
      </c>
      <c r="C972" t="s">
        <v>2985</v>
      </c>
      <c r="D972">
        <v>26073</v>
      </c>
      <c r="E972">
        <v>25391</v>
      </c>
      <c r="F972">
        <v>25529</v>
      </c>
      <c r="G972">
        <v>26348</v>
      </c>
      <c r="H972">
        <v>26658</v>
      </c>
      <c r="I972">
        <v>26312</v>
      </c>
      <c r="J972">
        <v>27907</v>
      </c>
      <c r="K972">
        <v>28570</v>
      </c>
      <c r="L972">
        <v>26534</v>
      </c>
      <c r="M972">
        <v>28153</v>
      </c>
      <c r="N972">
        <v>28660</v>
      </c>
      <c r="O972">
        <v>28666</v>
      </c>
      <c r="P972">
        <v>27896</v>
      </c>
      <c r="Q972">
        <v>27552</v>
      </c>
      <c r="R972">
        <v>27634</v>
      </c>
      <c r="S972">
        <v>26839</v>
      </c>
    </row>
    <row r="973" spans="1:19" hidden="1" x14ac:dyDescent="0.2">
      <c r="A973">
        <v>972</v>
      </c>
      <c r="B973">
        <v>726.5806</v>
      </c>
      <c r="C973" t="s">
        <v>2988</v>
      </c>
      <c r="D973">
        <v>19459</v>
      </c>
      <c r="E973">
        <v>20137</v>
      </c>
      <c r="F973">
        <v>19948</v>
      </c>
      <c r="G973">
        <v>19564</v>
      </c>
      <c r="H973">
        <v>19861</v>
      </c>
      <c r="I973">
        <v>18096</v>
      </c>
      <c r="J973">
        <v>19865</v>
      </c>
      <c r="K973">
        <v>19470</v>
      </c>
      <c r="L973">
        <v>17673</v>
      </c>
      <c r="M973">
        <v>18595</v>
      </c>
      <c r="N973">
        <v>19464</v>
      </c>
      <c r="O973">
        <v>19185</v>
      </c>
      <c r="P973">
        <v>19885</v>
      </c>
      <c r="Q973">
        <v>19122</v>
      </c>
      <c r="R973">
        <v>19020</v>
      </c>
      <c r="S973">
        <v>19867</v>
      </c>
    </row>
    <row r="974" spans="1:19" hidden="1" x14ac:dyDescent="0.2">
      <c r="A974">
        <v>973</v>
      </c>
      <c r="B974">
        <v>727.29179999999997</v>
      </c>
      <c r="C974" t="s">
        <v>2991</v>
      </c>
      <c r="D974">
        <v>17073</v>
      </c>
      <c r="E974">
        <v>16510</v>
      </c>
      <c r="F974">
        <v>15609</v>
      </c>
      <c r="G974">
        <v>14683</v>
      </c>
      <c r="H974">
        <v>16784</v>
      </c>
      <c r="I974">
        <v>16532</v>
      </c>
      <c r="J974">
        <v>15623</v>
      </c>
      <c r="K974">
        <v>15495</v>
      </c>
      <c r="L974">
        <v>15169</v>
      </c>
      <c r="M974">
        <v>15220</v>
      </c>
      <c r="N974">
        <v>15332</v>
      </c>
      <c r="O974">
        <v>15790</v>
      </c>
      <c r="P974">
        <v>17569</v>
      </c>
      <c r="Q974">
        <v>17164</v>
      </c>
      <c r="R974">
        <v>16036</v>
      </c>
      <c r="S974">
        <v>16851</v>
      </c>
    </row>
    <row r="975" spans="1:19" hidden="1" x14ac:dyDescent="0.2">
      <c r="A975">
        <v>974</v>
      </c>
      <c r="B975">
        <v>727.55340000000001</v>
      </c>
      <c r="C975" t="s">
        <v>2994</v>
      </c>
      <c r="D975">
        <v>20365</v>
      </c>
      <c r="E975">
        <v>18927</v>
      </c>
      <c r="F975">
        <v>20071</v>
      </c>
      <c r="G975">
        <v>21221</v>
      </c>
      <c r="H975">
        <v>19047</v>
      </c>
      <c r="I975">
        <v>18006</v>
      </c>
      <c r="J975">
        <v>20620</v>
      </c>
      <c r="K975">
        <v>20163</v>
      </c>
      <c r="L975">
        <v>19323</v>
      </c>
      <c r="M975">
        <v>19488</v>
      </c>
      <c r="N975">
        <v>19898</v>
      </c>
      <c r="O975">
        <v>20882</v>
      </c>
      <c r="P975">
        <v>19866</v>
      </c>
      <c r="Q975">
        <v>19471</v>
      </c>
      <c r="R975">
        <v>19753</v>
      </c>
      <c r="S975">
        <v>19325</v>
      </c>
    </row>
    <row r="976" spans="1:19" hidden="1" x14ac:dyDescent="0.2">
      <c r="A976">
        <v>975</v>
      </c>
      <c r="B976">
        <v>728.52319999999997</v>
      </c>
      <c r="C976" t="s">
        <v>2997</v>
      </c>
      <c r="D976">
        <v>19731</v>
      </c>
      <c r="E976">
        <v>19188</v>
      </c>
      <c r="F976">
        <v>20543</v>
      </c>
      <c r="G976">
        <v>19065</v>
      </c>
      <c r="H976">
        <v>21140</v>
      </c>
      <c r="I976">
        <v>19973</v>
      </c>
      <c r="J976">
        <v>20937</v>
      </c>
      <c r="K976">
        <v>21462</v>
      </c>
      <c r="L976">
        <v>22710</v>
      </c>
      <c r="M976">
        <v>22401</v>
      </c>
      <c r="N976">
        <v>22010</v>
      </c>
      <c r="O976">
        <v>21187</v>
      </c>
      <c r="P976">
        <v>21434</v>
      </c>
      <c r="Q976">
        <v>21456</v>
      </c>
      <c r="R976">
        <v>21907</v>
      </c>
      <c r="S976">
        <v>20375</v>
      </c>
    </row>
    <row r="977" spans="1:19" hidden="1" x14ac:dyDescent="0.2">
      <c r="A977">
        <v>976</v>
      </c>
      <c r="B977">
        <v>732.48339999999996</v>
      </c>
      <c r="C977" t="s">
        <v>3000</v>
      </c>
      <c r="D977">
        <v>11762</v>
      </c>
      <c r="E977">
        <v>11771</v>
      </c>
      <c r="F977">
        <v>11336</v>
      </c>
      <c r="G977">
        <v>11402</v>
      </c>
      <c r="H977">
        <v>10557</v>
      </c>
      <c r="I977">
        <v>11126</v>
      </c>
      <c r="J977">
        <v>10977</v>
      </c>
      <c r="K977">
        <v>10532</v>
      </c>
      <c r="L977">
        <v>10828</v>
      </c>
      <c r="M977">
        <v>10586</v>
      </c>
      <c r="N977">
        <v>11301</v>
      </c>
      <c r="O977">
        <v>11223</v>
      </c>
      <c r="P977">
        <v>11031</v>
      </c>
      <c r="Q977">
        <v>11916</v>
      </c>
      <c r="R977">
        <v>11286</v>
      </c>
      <c r="S977">
        <v>11079</v>
      </c>
    </row>
    <row r="978" spans="1:19" hidden="1" x14ac:dyDescent="0.2">
      <c r="A978">
        <v>977</v>
      </c>
      <c r="B978">
        <v>740.52459999999996</v>
      </c>
      <c r="C978" t="s">
        <v>3003</v>
      </c>
      <c r="D978">
        <v>91345</v>
      </c>
      <c r="E978">
        <v>90175</v>
      </c>
      <c r="F978">
        <v>91806</v>
      </c>
      <c r="G978">
        <v>89744</v>
      </c>
      <c r="H978">
        <v>105456</v>
      </c>
      <c r="I978">
        <v>103888</v>
      </c>
      <c r="J978">
        <v>96321</v>
      </c>
      <c r="K978">
        <v>96170</v>
      </c>
      <c r="L978">
        <v>125667</v>
      </c>
      <c r="M978">
        <v>120300</v>
      </c>
      <c r="N978">
        <v>113907</v>
      </c>
      <c r="O978">
        <v>111604</v>
      </c>
      <c r="P978">
        <v>98362</v>
      </c>
      <c r="Q978">
        <v>96505</v>
      </c>
      <c r="R978">
        <v>100851</v>
      </c>
      <c r="S978">
        <v>99354</v>
      </c>
    </row>
    <row r="979" spans="1:19" hidden="1" x14ac:dyDescent="0.2">
      <c r="A979">
        <v>978</v>
      </c>
      <c r="B979">
        <v>742.53880000000004</v>
      </c>
      <c r="C979" t="s">
        <v>3006</v>
      </c>
      <c r="D979">
        <v>733131</v>
      </c>
      <c r="E979">
        <v>710549</v>
      </c>
      <c r="F979">
        <v>712745</v>
      </c>
      <c r="G979">
        <v>700948</v>
      </c>
      <c r="H979">
        <v>835108</v>
      </c>
      <c r="I979">
        <v>807349</v>
      </c>
      <c r="J979">
        <v>753062</v>
      </c>
      <c r="K979">
        <v>743129</v>
      </c>
      <c r="L979">
        <v>928145</v>
      </c>
      <c r="M979">
        <v>905489</v>
      </c>
      <c r="N979">
        <v>883968</v>
      </c>
      <c r="O979">
        <v>860051</v>
      </c>
      <c r="P979">
        <v>867356</v>
      </c>
      <c r="Q979">
        <v>839968</v>
      </c>
      <c r="R979">
        <v>956094</v>
      </c>
      <c r="S979">
        <v>915138</v>
      </c>
    </row>
    <row r="980" spans="1:19" hidden="1" x14ac:dyDescent="0.2">
      <c r="A980">
        <v>979</v>
      </c>
      <c r="B980">
        <v>745.48310000000004</v>
      </c>
      <c r="C980" t="s">
        <v>3009</v>
      </c>
      <c r="D980">
        <v>23664</v>
      </c>
      <c r="E980">
        <v>23942</v>
      </c>
      <c r="F980">
        <v>23571</v>
      </c>
      <c r="G980">
        <v>24355</v>
      </c>
      <c r="H980">
        <v>26971</v>
      </c>
      <c r="I980">
        <v>25799</v>
      </c>
      <c r="J980">
        <v>25415</v>
      </c>
      <c r="K980">
        <v>25769</v>
      </c>
      <c r="L980">
        <v>25496</v>
      </c>
      <c r="M980">
        <v>25320</v>
      </c>
      <c r="N980">
        <v>27948</v>
      </c>
      <c r="O980">
        <v>26935</v>
      </c>
      <c r="P980">
        <v>29469</v>
      </c>
      <c r="Q980">
        <v>26529</v>
      </c>
      <c r="R980">
        <v>28913</v>
      </c>
      <c r="S980">
        <v>26405</v>
      </c>
    </row>
    <row r="981" spans="1:19" hidden="1" x14ac:dyDescent="0.2">
      <c r="A981">
        <v>980</v>
      </c>
      <c r="B981">
        <v>746.51239999999996</v>
      </c>
      <c r="C981" t="s">
        <v>3012</v>
      </c>
      <c r="D981">
        <v>67982</v>
      </c>
      <c r="E981">
        <v>67259</v>
      </c>
      <c r="F981">
        <v>76712</v>
      </c>
      <c r="G981">
        <v>75349</v>
      </c>
      <c r="H981">
        <v>63318</v>
      </c>
      <c r="I981">
        <v>62752</v>
      </c>
      <c r="J981">
        <v>76346</v>
      </c>
      <c r="K981">
        <v>74956</v>
      </c>
      <c r="L981">
        <v>78141</v>
      </c>
      <c r="M981">
        <v>77375</v>
      </c>
      <c r="N981">
        <v>83169</v>
      </c>
      <c r="O981">
        <v>85184</v>
      </c>
      <c r="P981">
        <v>71893</v>
      </c>
      <c r="Q981">
        <v>69830</v>
      </c>
      <c r="R981">
        <v>74680</v>
      </c>
      <c r="S981">
        <v>73909</v>
      </c>
    </row>
    <row r="982" spans="1:19" hidden="1" x14ac:dyDescent="0.2">
      <c r="A982">
        <v>981</v>
      </c>
      <c r="B982">
        <v>753.30820000000006</v>
      </c>
      <c r="C982" t="s">
        <v>3015</v>
      </c>
      <c r="D982">
        <v>14880</v>
      </c>
      <c r="E982">
        <v>15436</v>
      </c>
      <c r="F982">
        <v>14438</v>
      </c>
      <c r="G982">
        <v>13775</v>
      </c>
      <c r="H982">
        <v>14511</v>
      </c>
      <c r="I982">
        <v>14286</v>
      </c>
      <c r="J982">
        <v>13603</v>
      </c>
      <c r="K982">
        <v>13761</v>
      </c>
      <c r="L982">
        <v>13201</v>
      </c>
      <c r="M982">
        <v>13081</v>
      </c>
      <c r="N982">
        <v>14200</v>
      </c>
      <c r="O982">
        <v>13870</v>
      </c>
      <c r="P982">
        <v>15076</v>
      </c>
      <c r="Q982">
        <v>14795</v>
      </c>
      <c r="R982">
        <v>14608</v>
      </c>
      <c r="S982">
        <v>15214</v>
      </c>
    </row>
    <row r="983" spans="1:19" hidden="1" x14ac:dyDescent="0.2">
      <c r="A983">
        <v>982</v>
      </c>
      <c r="B983">
        <v>753.47950000000003</v>
      </c>
      <c r="C983" t="s">
        <v>3018</v>
      </c>
      <c r="D983">
        <v>9460</v>
      </c>
      <c r="E983">
        <v>11028</v>
      </c>
      <c r="F983">
        <v>9781</v>
      </c>
      <c r="G983">
        <v>10157</v>
      </c>
      <c r="H983">
        <v>10304</v>
      </c>
      <c r="I983">
        <v>10293</v>
      </c>
      <c r="J983">
        <v>10563</v>
      </c>
      <c r="K983">
        <v>10087</v>
      </c>
      <c r="L983">
        <v>10062</v>
      </c>
      <c r="M983">
        <v>10805</v>
      </c>
      <c r="N983">
        <v>9640</v>
      </c>
      <c r="O983">
        <v>10973</v>
      </c>
      <c r="P983">
        <v>10185</v>
      </c>
      <c r="Q983">
        <v>10288</v>
      </c>
      <c r="R983">
        <v>10016</v>
      </c>
      <c r="S983">
        <v>11051</v>
      </c>
    </row>
    <row r="984" spans="1:19" hidden="1" x14ac:dyDescent="0.2">
      <c r="A984">
        <v>983</v>
      </c>
      <c r="B984">
        <v>754.54139999999995</v>
      </c>
      <c r="C984" t="s">
        <v>3021</v>
      </c>
      <c r="D984">
        <v>18562</v>
      </c>
      <c r="E984">
        <v>18651</v>
      </c>
      <c r="F984">
        <v>18742</v>
      </c>
      <c r="G984">
        <v>18187</v>
      </c>
      <c r="H984">
        <v>18278</v>
      </c>
      <c r="I984">
        <v>17955</v>
      </c>
      <c r="J984">
        <v>20008</v>
      </c>
      <c r="K984">
        <v>20232</v>
      </c>
      <c r="L984">
        <v>20915</v>
      </c>
      <c r="M984">
        <v>20765</v>
      </c>
      <c r="N984">
        <v>20307</v>
      </c>
      <c r="O984">
        <v>20875</v>
      </c>
      <c r="P984">
        <v>19501</v>
      </c>
      <c r="Q984">
        <v>19872</v>
      </c>
      <c r="R984">
        <v>19832</v>
      </c>
      <c r="S984">
        <v>19314</v>
      </c>
    </row>
    <row r="985" spans="1:19" hidden="1" x14ac:dyDescent="0.2">
      <c r="A985">
        <v>984</v>
      </c>
      <c r="B985">
        <v>756.21159999999998</v>
      </c>
      <c r="C985" t="s">
        <v>3024</v>
      </c>
      <c r="D985">
        <v>25753</v>
      </c>
      <c r="E985">
        <v>26047</v>
      </c>
      <c r="F985">
        <v>22823</v>
      </c>
      <c r="G985">
        <v>22543</v>
      </c>
      <c r="H985">
        <v>24514</v>
      </c>
      <c r="I985">
        <v>24973</v>
      </c>
      <c r="J985">
        <v>23039</v>
      </c>
      <c r="K985">
        <v>23690</v>
      </c>
      <c r="L985">
        <v>21643</v>
      </c>
      <c r="M985">
        <v>22628</v>
      </c>
      <c r="N985">
        <v>23608</v>
      </c>
      <c r="O985">
        <v>23834</v>
      </c>
      <c r="P985">
        <v>23476</v>
      </c>
      <c r="Q985">
        <v>24057</v>
      </c>
      <c r="R985">
        <v>24068</v>
      </c>
      <c r="S985">
        <v>24052</v>
      </c>
    </row>
    <row r="986" spans="1:19" hidden="1" x14ac:dyDescent="0.2">
      <c r="A986">
        <v>985</v>
      </c>
      <c r="B986">
        <v>756.55420000000004</v>
      </c>
      <c r="C986" t="s">
        <v>3027</v>
      </c>
      <c r="D986">
        <v>36284</v>
      </c>
      <c r="E986">
        <v>35150</v>
      </c>
      <c r="F986">
        <v>34396</v>
      </c>
      <c r="G986">
        <v>35296</v>
      </c>
      <c r="H986">
        <v>40314</v>
      </c>
      <c r="I986">
        <v>37258</v>
      </c>
      <c r="J986">
        <v>38229</v>
      </c>
      <c r="K986">
        <v>37908</v>
      </c>
      <c r="L986">
        <v>43627</v>
      </c>
      <c r="M986">
        <v>42898</v>
      </c>
      <c r="N986">
        <v>42196</v>
      </c>
      <c r="O986">
        <v>39949</v>
      </c>
      <c r="P986">
        <v>40677</v>
      </c>
      <c r="Q986">
        <v>39411</v>
      </c>
      <c r="R986">
        <v>43018</v>
      </c>
      <c r="S986">
        <v>41620</v>
      </c>
    </row>
    <row r="987" spans="1:19" hidden="1" x14ac:dyDescent="0.2">
      <c r="A987">
        <v>986</v>
      </c>
      <c r="B987">
        <v>758.56939999999997</v>
      </c>
      <c r="C987" t="s">
        <v>3030</v>
      </c>
      <c r="D987">
        <v>20039</v>
      </c>
      <c r="E987">
        <v>19915</v>
      </c>
      <c r="F987">
        <v>19009</v>
      </c>
      <c r="G987">
        <v>20027</v>
      </c>
      <c r="H987">
        <v>20488</v>
      </c>
      <c r="I987">
        <v>20828</v>
      </c>
      <c r="J987">
        <v>21115</v>
      </c>
      <c r="K987">
        <v>20632</v>
      </c>
      <c r="L987">
        <v>23689</v>
      </c>
      <c r="M987">
        <v>22302</v>
      </c>
      <c r="N987">
        <v>22606</v>
      </c>
      <c r="O987">
        <v>21876</v>
      </c>
      <c r="P987">
        <v>20975</v>
      </c>
      <c r="Q987">
        <v>19916</v>
      </c>
      <c r="R987">
        <v>19927</v>
      </c>
      <c r="S987">
        <v>20260</v>
      </c>
    </row>
    <row r="988" spans="1:19" hidden="1" x14ac:dyDescent="0.2">
      <c r="A988">
        <v>987</v>
      </c>
      <c r="B988">
        <v>760.5154</v>
      </c>
      <c r="C988" t="s">
        <v>3033</v>
      </c>
      <c r="D988">
        <v>15597</v>
      </c>
      <c r="E988">
        <v>16232</v>
      </c>
      <c r="F988">
        <v>14576</v>
      </c>
      <c r="G988">
        <v>15646</v>
      </c>
      <c r="H988">
        <v>15782</v>
      </c>
      <c r="I988">
        <v>15173</v>
      </c>
      <c r="J988">
        <v>15262</v>
      </c>
      <c r="K988">
        <v>16156</v>
      </c>
      <c r="L988">
        <v>15108</v>
      </c>
      <c r="M988">
        <v>15039</v>
      </c>
      <c r="N988">
        <v>17396</v>
      </c>
      <c r="O988">
        <v>18914</v>
      </c>
      <c r="P988">
        <v>17597</v>
      </c>
      <c r="Q988">
        <v>16919</v>
      </c>
      <c r="R988">
        <v>16231</v>
      </c>
      <c r="S988">
        <v>16228</v>
      </c>
    </row>
    <row r="989" spans="1:19" hidden="1" x14ac:dyDescent="0.2">
      <c r="A989">
        <v>988</v>
      </c>
      <c r="B989">
        <v>762.50760000000002</v>
      </c>
      <c r="C989" t="s">
        <v>3036</v>
      </c>
      <c r="D989">
        <v>125020</v>
      </c>
      <c r="E989">
        <v>123819</v>
      </c>
      <c r="F989">
        <v>134529</v>
      </c>
      <c r="G989">
        <v>134498</v>
      </c>
      <c r="H989">
        <v>131574</v>
      </c>
      <c r="I989">
        <v>128802</v>
      </c>
      <c r="J989">
        <v>145377</v>
      </c>
      <c r="K989">
        <v>141853</v>
      </c>
      <c r="L989">
        <v>159008</v>
      </c>
      <c r="M989">
        <v>158081</v>
      </c>
      <c r="N989">
        <v>163615</v>
      </c>
      <c r="O989">
        <v>164016</v>
      </c>
      <c r="P989">
        <v>145973</v>
      </c>
      <c r="Q989">
        <v>138746</v>
      </c>
      <c r="R989">
        <v>132671</v>
      </c>
      <c r="S989">
        <v>132039</v>
      </c>
    </row>
    <row r="990" spans="1:19" hidden="1" x14ac:dyDescent="0.2">
      <c r="A990">
        <v>989</v>
      </c>
      <c r="B990">
        <v>764.52279999999996</v>
      </c>
      <c r="C990" t="s">
        <v>3039</v>
      </c>
      <c r="D990">
        <v>120318</v>
      </c>
      <c r="E990">
        <v>116580</v>
      </c>
      <c r="F990">
        <v>121354</v>
      </c>
      <c r="G990">
        <v>121554</v>
      </c>
      <c r="H990">
        <v>138571</v>
      </c>
      <c r="I990">
        <v>136881</v>
      </c>
      <c r="J990">
        <v>140228</v>
      </c>
      <c r="K990">
        <v>136096</v>
      </c>
      <c r="L990">
        <v>166125</v>
      </c>
      <c r="M990">
        <v>160798</v>
      </c>
      <c r="N990">
        <v>170874</v>
      </c>
      <c r="O990">
        <v>164951</v>
      </c>
      <c r="P990">
        <v>135284</v>
      </c>
      <c r="Q990">
        <v>132352</v>
      </c>
      <c r="R990">
        <v>123092</v>
      </c>
      <c r="S990">
        <v>119867</v>
      </c>
    </row>
    <row r="991" spans="1:19" hidden="1" x14ac:dyDescent="0.2">
      <c r="A991">
        <v>990</v>
      </c>
      <c r="B991">
        <v>773.53319999999997</v>
      </c>
      <c r="C991" t="s">
        <v>3042</v>
      </c>
      <c r="D991">
        <v>22144</v>
      </c>
      <c r="E991">
        <v>22263</v>
      </c>
      <c r="F991">
        <v>23153</v>
      </c>
      <c r="G991">
        <v>24568</v>
      </c>
      <c r="H991">
        <v>21736</v>
      </c>
      <c r="I991">
        <v>21096</v>
      </c>
      <c r="J991">
        <v>25769</v>
      </c>
      <c r="K991">
        <v>24799</v>
      </c>
      <c r="L991">
        <v>24174</v>
      </c>
      <c r="M991">
        <v>24105</v>
      </c>
      <c r="N991">
        <v>24619</v>
      </c>
      <c r="O991">
        <v>24703</v>
      </c>
      <c r="P991">
        <v>22816</v>
      </c>
      <c r="Q991">
        <v>24152</v>
      </c>
      <c r="R991">
        <v>23520</v>
      </c>
      <c r="S991">
        <v>23769</v>
      </c>
    </row>
    <row r="992" spans="1:19" hidden="1" x14ac:dyDescent="0.2">
      <c r="A992">
        <v>991</v>
      </c>
      <c r="B992">
        <v>774.54430000000002</v>
      </c>
      <c r="C992" t="s">
        <v>3045</v>
      </c>
      <c r="D992">
        <v>74292</v>
      </c>
      <c r="E992">
        <v>70152</v>
      </c>
      <c r="F992">
        <v>79421</v>
      </c>
      <c r="G992">
        <v>77844</v>
      </c>
      <c r="H992">
        <v>85945</v>
      </c>
      <c r="I992">
        <v>81946</v>
      </c>
      <c r="J992">
        <v>83900</v>
      </c>
      <c r="K992">
        <v>81955</v>
      </c>
      <c r="L992">
        <v>94925</v>
      </c>
      <c r="M992">
        <v>93338</v>
      </c>
      <c r="N992">
        <v>97264</v>
      </c>
      <c r="O992">
        <v>94824</v>
      </c>
      <c r="P992">
        <v>82317</v>
      </c>
      <c r="Q992">
        <v>79908</v>
      </c>
      <c r="R992">
        <v>83367</v>
      </c>
      <c r="S992">
        <v>79979</v>
      </c>
    </row>
    <row r="993" spans="1:19" hidden="1" x14ac:dyDescent="0.2">
      <c r="A993">
        <v>992</v>
      </c>
      <c r="B993">
        <v>776.56060000000002</v>
      </c>
      <c r="C993" t="s">
        <v>3048</v>
      </c>
      <c r="D993">
        <v>840145</v>
      </c>
      <c r="E993">
        <v>800223</v>
      </c>
      <c r="F993">
        <v>802786</v>
      </c>
      <c r="G993">
        <v>799307</v>
      </c>
      <c r="H993">
        <v>925506</v>
      </c>
      <c r="I993">
        <v>897459</v>
      </c>
      <c r="J993">
        <v>873160</v>
      </c>
      <c r="K993">
        <v>859509</v>
      </c>
      <c r="L993">
        <v>1058824</v>
      </c>
      <c r="M993">
        <v>1036647</v>
      </c>
      <c r="N993">
        <v>1018770</v>
      </c>
      <c r="O993">
        <v>994845</v>
      </c>
      <c r="P993">
        <v>986375</v>
      </c>
      <c r="Q993">
        <v>960415</v>
      </c>
      <c r="R993">
        <v>1060308</v>
      </c>
      <c r="S993">
        <v>1039770</v>
      </c>
    </row>
    <row r="994" spans="1:19" hidden="1" x14ac:dyDescent="0.2">
      <c r="A994">
        <v>993</v>
      </c>
      <c r="B994">
        <v>778.57470000000001</v>
      </c>
      <c r="C994" t="s">
        <v>3051</v>
      </c>
      <c r="D994">
        <v>474071</v>
      </c>
      <c r="E994">
        <v>451482</v>
      </c>
      <c r="F994">
        <v>443727</v>
      </c>
      <c r="G994">
        <v>443471</v>
      </c>
      <c r="H994">
        <v>482731</v>
      </c>
      <c r="I994">
        <v>467555</v>
      </c>
      <c r="J994">
        <v>497704</v>
      </c>
      <c r="K994">
        <v>490539</v>
      </c>
      <c r="L994">
        <v>568726</v>
      </c>
      <c r="M994">
        <v>548297</v>
      </c>
      <c r="N994">
        <v>577942</v>
      </c>
      <c r="O994">
        <v>566523</v>
      </c>
      <c r="P994">
        <v>489992</v>
      </c>
      <c r="Q994">
        <v>472594</v>
      </c>
      <c r="R994">
        <v>473468</v>
      </c>
      <c r="S994">
        <v>461127</v>
      </c>
    </row>
    <row r="995" spans="1:19" hidden="1" x14ac:dyDescent="0.2">
      <c r="A995">
        <v>994</v>
      </c>
      <c r="B995">
        <v>780.55619999999999</v>
      </c>
      <c r="C995" t="s">
        <v>3054</v>
      </c>
      <c r="D995">
        <v>60882</v>
      </c>
      <c r="E995">
        <v>58223</v>
      </c>
      <c r="F995">
        <v>60166</v>
      </c>
      <c r="G995">
        <v>60408</v>
      </c>
      <c r="H995">
        <v>61593</v>
      </c>
      <c r="I995">
        <v>59258</v>
      </c>
      <c r="J995">
        <v>61564</v>
      </c>
      <c r="K995">
        <v>62475</v>
      </c>
      <c r="L995">
        <v>63665</v>
      </c>
      <c r="M995">
        <v>63364</v>
      </c>
      <c r="N995">
        <v>67093</v>
      </c>
      <c r="O995">
        <v>66507</v>
      </c>
      <c r="P995">
        <v>63574</v>
      </c>
      <c r="Q995">
        <v>62329</v>
      </c>
      <c r="R995">
        <v>66253</v>
      </c>
      <c r="S995">
        <v>65327</v>
      </c>
    </row>
    <row r="996" spans="1:19" hidden="1" x14ac:dyDescent="0.2">
      <c r="A996">
        <v>995</v>
      </c>
      <c r="B996">
        <v>786.52850000000001</v>
      </c>
      <c r="C996" t="s">
        <v>3057</v>
      </c>
      <c r="D996">
        <v>16879</v>
      </c>
      <c r="E996">
        <v>16098</v>
      </c>
      <c r="F996">
        <v>16022</v>
      </c>
      <c r="G996">
        <v>15760</v>
      </c>
      <c r="H996">
        <v>16527</v>
      </c>
      <c r="I996">
        <v>16310</v>
      </c>
      <c r="J996">
        <v>16378</v>
      </c>
      <c r="K996">
        <v>16258</v>
      </c>
      <c r="L996">
        <v>16552</v>
      </c>
      <c r="M996">
        <v>16822</v>
      </c>
      <c r="N996">
        <v>17425</v>
      </c>
      <c r="O996">
        <v>17847</v>
      </c>
      <c r="P996">
        <v>16902</v>
      </c>
      <c r="Q996">
        <v>16368</v>
      </c>
      <c r="R996">
        <v>16686</v>
      </c>
      <c r="S996">
        <v>17358</v>
      </c>
    </row>
    <row r="997" spans="1:19" hidden="1" x14ac:dyDescent="0.2">
      <c r="A997">
        <v>996</v>
      </c>
      <c r="B997">
        <v>812.65589999999997</v>
      </c>
      <c r="C997" t="s">
        <v>3060</v>
      </c>
      <c r="D997">
        <v>17804</v>
      </c>
      <c r="E997">
        <v>16969</v>
      </c>
      <c r="F997">
        <v>15855</v>
      </c>
      <c r="G997">
        <v>15667</v>
      </c>
      <c r="H997">
        <v>14611</v>
      </c>
      <c r="I997">
        <v>15451</v>
      </c>
      <c r="J997">
        <v>16721</v>
      </c>
      <c r="K997">
        <v>16277</v>
      </c>
      <c r="L997">
        <v>15329</v>
      </c>
      <c r="M997">
        <v>15434</v>
      </c>
      <c r="N997">
        <v>15216</v>
      </c>
      <c r="O997">
        <v>15061</v>
      </c>
      <c r="P997">
        <v>14798</v>
      </c>
      <c r="Q997">
        <v>15552</v>
      </c>
      <c r="R997">
        <v>15354</v>
      </c>
      <c r="S997">
        <v>15306</v>
      </c>
    </row>
    <row r="998" spans="1:19" hidden="1" x14ac:dyDescent="0.2">
      <c r="A998">
        <v>997</v>
      </c>
      <c r="B998">
        <v>814.56</v>
      </c>
      <c r="C998" t="s">
        <v>3063</v>
      </c>
      <c r="D998">
        <v>31869</v>
      </c>
      <c r="E998">
        <v>30662</v>
      </c>
      <c r="F998">
        <v>32390</v>
      </c>
      <c r="G998">
        <v>33681</v>
      </c>
      <c r="H998">
        <v>35614</v>
      </c>
      <c r="I998">
        <v>33950</v>
      </c>
      <c r="J998">
        <v>34873</v>
      </c>
      <c r="K998">
        <v>34312</v>
      </c>
      <c r="L998">
        <v>34062</v>
      </c>
      <c r="M998">
        <v>33374</v>
      </c>
      <c r="N998">
        <v>35484</v>
      </c>
      <c r="O998">
        <v>35953</v>
      </c>
      <c r="P998">
        <v>34676</v>
      </c>
      <c r="Q998">
        <v>33561</v>
      </c>
      <c r="R998">
        <v>34102</v>
      </c>
      <c r="S998">
        <v>33205</v>
      </c>
    </row>
    <row r="999" spans="1:19" hidden="1" x14ac:dyDescent="0.2">
      <c r="A999">
        <v>998</v>
      </c>
      <c r="B999">
        <v>825.56590000000006</v>
      </c>
      <c r="C999" t="s">
        <v>3066</v>
      </c>
      <c r="D999">
        <v>191910</v>
      </c>
      <c r="E999">
        <v>184116</v>
      </c>
      <c r="F999">
        <v>194687</v>
      </c>
      <c r="G999">
        <v>193713</v>
      </c>
      <c r="H999">
        <v>210400</v>
      </c>
      <c r="I999">
        <v>203884</v>
      </c>
      <c r="J999">
        <v>208406</v>
      </c>
      <c r="K999">
        <v>203354</v>
      </c>
      <c r="L999">
        <v>205144</v>
      </c>
      <c r="M999">
        <v>197883</v>
      </c>
      <c r="N999">
        <v>227224</v>
      </c>
      <c r="O999">
        <v>223936</v>
      </c>
      <c r="P999">
        <v>234521</v>
      </c>
      <c r="Q999">
        <v>222221</v>
      </c>
      <c r="R999">
        <v>231082</v>
      </c>
      <c r="S999">
        <v>225724</v>
      </c>
    </row>
    <row r="1000" spans="1:19" hidden="1" x14ac:dyDescent="0.2">
      <c r="A1000">
        <v>999</v>
      </c>
      <c r="B1000">
        <v>826.53989999999999</v>
      </c>
      <c r="C1000" t="s">
        <v>3069</v>
      </c>
      <c r="D1000">
        <v>42808</v>
      </c>
      <c r="E1000">
        <v>39985</v>
      </c>
      <c r="F1000">
        <v>42527</v>
      </c>
      <c r="G1000">
        <v>41511</v>
      </c>
      <c r="H1000">
        <v>42376</v>
      </c>
      <c r="I1000">
        <v>41573</v>
      </c>
      <c r="J1000">
        <v>45871</v>
      </c>
      <c r="K1000">
        <v>45423</v>
      </c>
      <c r="L1000">
        <v>42905</v>
      </c>
      <c r="M1000">
        <v>41035</v>
      </c>
      <c r="N1000">
        <v>45285</v>
      </c>
      <c r="O1000">
        <v>43636</v>
      </c>
      <c r="P1000">
        <v>46537</v>
      </c>
      <c r="Q1000">
        <v>45670</v>
      </c>
      <c r="R1000">
        <v>46303</v>
      </c>
      <c r="S1000">
        <v>44313</v>
      </c>
    </row>
    <row r="1001" spans="1:19" hidden="1" x14ac:dyDescent="0.2">
      <c r="A1001">
        <v>1000</v>
      </c>
      <c r="B1001">
        <v>832.51300000000003</v>
      </c>
      <c r="C1001" t="s">
        <v>3072</v>
      </c>
      <c r="D1001">
        <v>22245</v>
      </c>
      <c r="E1001">
        <v>22014</v>
      </c>
      <c r="F1001">
        <v>21340</v>
      </c>
      <c r="G1001">
        <v>21694</v>
      </c>
      <c r="H1001">
        <v>24229</v>
      </c>
      <c r="I1001">
        <v>24099</v>
      </c>
      <c r="J1001">
        <v>22086</v>
      </c>
      <c r="K1001">
        <v>21732</v>
      </c>
      <c r="L1001">
        <v>24757</v>
      </c>
      <c r="M1001">
        <v>24279</v>
      </c>
      <c r="N1001">
        <v>25511</v>
      </c>
      <c r="O1001">
        <v>24601</v>
      </c>
      <c r="P1001">
        <v>22515</v>
      </c>
      <c r="Q1001">
        <v>23629</v>
      </c>
      <c r="R1001">
        <v>23378</v>
      </c>
      <c r="S1001">
        <v>23039</v>
      </c>
    </row>
    <row r="1002" spans="1:19" hidden="1" x14ac:dyDescent="0.2">
      <c r="A1002">
        <v>1001</v>
      </c>
      <c r="B1002">
        <v>833.51790000000005</v>
      </c>
      <c r="C1002" t="s">
        <v>3075</v>
      </c>
      <c r="D1002">
        <v>75394</v>
      </c>
      <c r="E1002">
        <v>73525</v>
      </c>
      <c r="F1002">
        <v>73241</v>
      </c>
      <c r="G1002">
        <v>72705</v>
      </c>
      <c r="H1002">
        <v>79525</v>
      </c>
      <c r="I1002">
        <v>75355</v>
      </c>
      <c r="J1002">
        <v>78956</v>
      </c>
      <c r="K1002">
        <v>77920</v>
      </c>
      <c r="L1002">
        <v>101121</v>
      </c>
      <c r="M1002">
        <v>98738</v>
      </c>
      <c r="N1002">
        <v>93926</v>
      </c>
      <c r="O1002">
        <v>92457</v>
      </c>
      <c r="P1002">
        <v>88628</v>
      </c>
      <c r="Q1002">
        <v>85947</v>
      </c>
      <c r="R1002">
        <v>96662</v>
      </c>
      <c r="S1002">
        <v>93600</v>
      </c>
    </row>
    <row r="1003" spans="1:19" hidden="1" x14ac:dyDescent="0.2">
      <c r="A1003">
        <v>1002</v>
      </c>
      <c r="B1003">
        <v>833.6046</v>
      </c>
      <c r="C1003" t="s">
        <v>3078</v>
      </c>
      <c r="D1003">
        <v>26686</v>
      </c>
      <c r="E1003">
        <v>26817</v>
      </c>
      <c r="F1003">
        <v>27226</v>
      </c>
      <c r="G1003">
        <v>26563</v>
      </c>
      <c r="H1003">
        <v>25759</v>
      </c>
      <c r="I1003">
        <v>24771</v>
      </c>
      <c r="J1003">
        <v>28786</v>
      </c>
      <c r="K1003">
        <v>30271</v>
      </c>
      <c r="L1003">
        <v>28103</v>
      </c>
      <c r="M1003">
        <v>27452</v>
      </c>
      <c r="N1003">
        <v>30393</v>
      </c>
      <c r="O1003">
        <v>29667</v>
      </c>
      <c r="P1003">
        <v>27321</v>
      </c>
      <c r="Q1003">
        <v>26854</v>
      </c>
      <c r="R1003">
        <v>27206</v>
      </c>
      <c r="S1003">
        <v>25875</v>
      </c>
    </row>
    <row r="1004" spans="1:19" hidden="1" x14ac:dyDescent="0.2">
      <c r="A1004">
        <v>1003</v>
      </c>
      <c r="B1004">
        <v>834.57910000000004</v>
      </c>
      <c r="C1004" t="s">
        <v>3081</v>
      </c>
      <c r="D1004">
        <v>49290</v>
      </c>
      <c r="E1004">
        <v>48960</v>
      </c>
      <c r="F1004">
        <v>48985</v>
      </c>
      <c r="G1004">
        <v>49972</v>
      </c>
      <c r="H1004">
        <v>51215</v>
      </c>
      <c r="I1004">
        <v>51804</v>
      </c>
      <c r="J1004">
        <v>54066</v>
      </c>
      <c r="K1004">
        <v>54343</v>
      </c>
      <c r="L1004">
        <v>60166</v>
      </c>
      <c r="M1004">
        <v>58774</v>
      </c>
      <c r="N1004">
        <v>61103</v>
      </c>
      <c r="O1004">
        <v>61599</v>
      </c>
      <c r="P1004">
        <v>55812</v>
      </c>
      <c r="Q1004">
        <v>53341</v>
      </c>
      <c r="R1004">
        <v>54801</v>
      </c>
      <c r="S1004">
        <v>55710</v>
      </c>
    </row>
    <row r="1005" spans="1:19" hidden="1" x14ac:dyDescent="0.2">
      <c r="A1005">
        <v>1004</v>
      </c>
      <c r="B1005">
        <v>852.68359999999996</v>
      </c>
      <c r="C1005" t="s">
        <v>3085</v>
      </c>
      <c r="D1005">
        <v>34846</v>
      </c>
      <c r="E1005">
        <v>33003</v>
      </c>
      <c r="F1005">
        <v>33935</v>
      </c>
      <c r="G1005">
        <v>32897</v>
      </c>
      <c r="H1005">
        <v>30250</v>
      </c>
      <c r="I1005">
        <v>30336</v>
      </c>
      <c r="J1005">
        <v>38521</v>
      </c>
      <c r="K1005">
        <v>37122</v>
      </c>
      <c r="L1005">
        <v>36559</v>
      </c>
      <c r="M1005">
        <v>35006</v>
      </c>
      <c r="N1005">
        <v>37752</v>
      </c>
      <c r="O1005">
        <v>37452</v>
      </c>
      <c r="P1005">
        <v>35130</v>
      </c>
      <c r="Q1005">
        <v>33189</v>
      </c>
      <c r="R1005">
        <v>32844</v>
      </c>
      <c r="S1005">
        <v>33626</v>
      </c>
    </row>
    <row r="1006" spans="1:19" hidden="1" x14ac:dyDescent="0.2">
      <c r="A1006">
        <v>1005</v>
      </c>
      <c r="B1006">
        <v>857.51800000000003</v>
      </c>
      <c r="C1006" t="s">
        <v>3088</v>
      </c>
      <c r="D1006">
        <v>300696</v>
      </c>
      <c r="E1006">
        <v>292773</v>
      </c>
      <c r="F1006">
        <v>263754</v>
      </c>
      <c r="G1006">
        <v>261278</v>
      </c>
      <c r="H1006">
        <v>303323</v>
      </c>
      <c r="I1006">
        <v>301305</v>
      </c>
      <c r="J1006">
        <v>283454</v>
      </c>
      <c r="K1006">
        <v>276384</v>
      </c>
      <c r="L1006">
        <v>395569</v>
      </c>
      <c r="M1006">
        <v>389147</v>
      </c>
      <c r="N1006">
        <v>354967</v>
      </c>
      <c r="O1006">
        <v>349036</v>
      </c>
      <c r="P1006">
        <v>341585</v>
      </c>
      <c r="Q1006">
        <v>333066</v>
      </c>
      <c r="R1006">
        <v>337311</v>
      </c>
      <c r="S1006">
        <v>329042</v>
      </c>
    </row>
    <row r="1007" spans="1:19" hidden="1" x14ac:dyDescent="0.2">
      <c r="A1007">
        <v>1006</v>
      </c>
      <c r="B1007">
        <v>883.53330000000005</v>
      </c>
      <c r="C1007" t="s">
        <v>3091</v>
      </c>
      <c r="D1007">
        <v>206963</v>
      </c>
      <c r="E1007">
        <v>200726</v>
      </c>
      <c r="F1007">
        <v>188220</v>
      </c>
      <c r="G1007">
        <v>185489</v>
      </c>
      <c r="H1007">
        <v>249546</v>
      </c>
      <c r="I1007">
        <v>242247</v>
      </c>
      <c r="J1007">
        <v>209447</v>
      </c>
      <c r="K1007">
        <v>208729</v>
      </c>
      <c r="L1007">
        <v>277266</v>
      </c>
      <c r="M1007">
        <v>271950</v>
      </c>
      <c r="N1007">
        <v>280145</v>
      </c>
      <c r="O1007">
        <v>276336</v>
      </c>
      <c r="P1007">
        <v>252147</v>
      </c>
      <c r="Q1007">
        <v>242428</v>
      </c>
      <c r="R1007">
        <v>225062</v>
      </c>
      <c r="S1007">
        <v>218982</v>
      </c>
    </row>
    <row r="1008" spans="1:19" hidden="1" x14ac:dyDescent="0.2">
      <c r="A1008">
        <v>1007</v>
      </c>
      <c r="B1008">
        <v>885.54930000000002</v>
      </c>
      <c r="C1008" t="s">
        <v>3094</v>
      </c>
      <c r="D1008">
        <v>1646295</v>
      </c>
      <c r="E1008">
        <v>1593274</v>
      </c>
      <c r="F1008">
        <v>1617451</v>
      </c>
      <c r="G1008">
        <v>1627363</v>
      </c>
      <c r="H1008">
        <v>1489945</v>
      </c>
      <c r="I1008">
        <v>1449961</v>
      </c>
      <c r="J1008">
        <v>1740567</v>
      </c>
      <c r="K1008">
        <v>1731733</v>
      </c>
      <c r="L1008">
        <v>1659314</v>
      </c>
      <c r="M1008">
        <v>1639173</v>
      </c>
      <c r="N1008">
        <v>2050661</v>
      </c>
      <c r="O1008">
        <v>2033564</v>
      </c>
      <c r="P1008">
        <v>1928820</v>
      </c>
      <c r="Q1008">
        <v>1866098</v>
      </c>
      <c r="R1008">
        <v>1820478</v>
      </c>
      <c r="S1008">
        <v>1761574</v>
      </c>
    </row>
    <row r="1009" spans="1:19" hidden="1" x14ac:dyDescent="0.2">
      <c r="A1009">
        <v>1008</v>
      </c>
      <c r="B1009">
        <v>887.80700000000002</v>
      </c>
      <c r="C1009" t="s">
        <v>3097</v>
      </c>
      <c r="D1009">
        <v>16913</v>
      </c>
      <c r="E1009">
        <v>16685</v>
      </c>
      <c r="F1009">
        <v>16708</v>
      </c>
      <c r="G1009">
        <v>18627</v>
      </c>
      <c r="H1009">
        <v>17613</v>
      </c>
      <c r="I1009">
        <v>19243</v>
      </c>
      <c r="J1009">
        <v>16632</v>
      </c>
      <c r="K1009">
        <v>16298</v>
      </c>
      <c r="L1009">
        <v>16679</v>
      </c>
      <c r="M1009">
        <v>17204</v>
      </c>
      <c r="N1009">
        <v>18531</v>
      </c>
      <c r="O1009">
        <v>18811</v>
      </c>
      <c r="P1009">
        <v>19996</v>
      </c>
      <c r="Q1009">
        <v>19043</v>
      </c>
      <c r="R1009">
        <v>19721</v>
      </c>
      <c r="S1009">
        <v>19350</v>
      </c>
    </row>
    <row r="1010" spans="1:19" hidden="1" x14ac:dyDescent="0.2">
      <c r="A1010">
        <v>1009</v>
      </c>
      <c r="B1010">
        <v>924.1653</v>
      </c>
      <c r="C1010" t="s">
        <v>3100</v>
      </c>
      <c r="D1010">
        <v>15457</v>
      </c>
      <c r="E1010">
        <v>16061</v>
      </c>
      <c r="F1010">
        <v>14374</v>
      </c>
      <c r="G1010">
        <v>13943</v>
      </c>
      <c r="H1010">
        <v>14114</v>
      </c>
      <c r="I1010">
        <v>14118</v>
      </c>
      <c r="J1010">
        <v>14141</v>
      </c>
      <c r="K1010">
        <v>13917</v>
      </c>
      <c r="L1010">
        <v>13595</v>
      </c>
      <c r="M1010">
        <v>13412</v>
      </c>
      <c r="N1010">
        <v>14243</v>
      </c>
      <c r="O1010">
        <v>13507</v>
      </c>
      <c r="P1010">
        <v>13636</v>
      </c>
      <c r="Q1010">
        <v>14031</v>
      </c>
      <c r="R1010">
        <v>15014</v>
      </c>
      <c r="S1010">
        <v>14731</v>
      </c>
    </row>
    <row r="1011" spans="1:19" hidden="1" x14ac:dyDescent="0.2">
      <c r="A1011">
        <v>1010</v>
      </c>
      <c r="B1011">
        <v>925.51859999999999</v>
      </c>
      <c r="C1011" t="s">
        <v>3103</v>
      </c>
      <c r="D1011">
        <v>33200</v>
      </c>
      <c r="E1011">
        <v>32215</v>
      </c>
      <c r="F1011">
        <v>31913</v>
      </c>
      <c r="G1011">
        <v>30381</v>
      </c>
      <c r="H1011">
        <v>36902</v>
      </c>
      <c r="I1011">
        <v>35729</v>
      </c>
      <c r="J1011">
        <v>33096</v>
      </c>
      <c r="K1011">
        <v>31873</v>
      </c>
      <c r="L1011">
        <v>35537</v>
      </c>
      <c r="M1011">
        <v>35433</v>
      </c>
      <c r="N1011">
        <v>36398</v>
      </c>
      <c r="O1011">
        <v>38245</v>
      </c>
      <c r="P1011">
        <v>35686</v>
      </c>
      <c r="Q1011">
        <v>35433</v>
      </c>
      <c r="R1011">
        <v>36492</v>
      </c>
      <c r="S1011">
        <v>35888</v>
      </c>
    </row>
    <row r="1012" spans="1:19" hidden="1" x14ac:dyDescent="0.2">
      <c r="A1012">
        <v>1011</v>
      </c>
      <c r="B1012">
        <v>934.4597</v>
      </c>
      <c r="C1012" t="s">
        <v>3106</v>
      </c>
      <c r="D1012">
        <v>41371</v>
      </c>
      <c r="E1012">
        <v>42173</v>
      </c>
      <c r="F1012">
        <v>42474</v>
      </c>
      <c r="G1012">
        <v>40692</v>
      </c>
      <c r="H1012">
        <v>43865</v>
      </c>
      <c r="I1012">
        <v>45558</v>
      </c>
      <c r="J1012">
        <v>40195</v>
      </c>
      <c r="K1012">
        <v>40488</v>
      </c>
      <c r="L1012">
        <v>44094</v>
      </c>
      <c r="M1012">
        <v>43308</v>
      </c>
      <c r="N1012">
        <v>43938</v>
      </c>
      <c r="O1012">
        <v>45098</v>
      </c>
      <c r="P1012">
        <v>44209</v>
      </c>
      <c r="Q1012">
        <v>45396</v>
      </c>
      <c r="R1012">
        <v>46447</v>
      </c>
      <c r="S1012">
        <v>48736</v>
      </c>
    </row>
    <row r="1013" spans="1:19" hidden="1" x14ac:dyDescent="0.2">
      <c r="A1013">
        <v>1012</v>
      </c>
      <c r="B1013">
        <v>963.49940000000004</v>
      </c>
      <c r="C1013" t="s">
        <v>3109</v>
      </c>
      <c r="D1013">
        <v>25695</v>
      </c>
      <c r="E1013">
        <v>26705</v>
      </c>
      <c r="F1013">
        <v>24792</v>
      </c>
      <c r="G1013">
        <v>24230</v>
      </c>
      <c r="H1013">
        <v>27479</v>
      </c>
      <c r="I1013">
        <v>26330</v>
      </c>
      <c r="J1013">
        <v>26941</v>
      </c>
      <c r="K1013">
        <v>25455</v>
      </c>
      <c r="L1013">
        <v>28213</v>
      </c>
      <c r="M1013">
        <v>26174</v>
      </c>
      <c r="N1013">
        <v>27908</v>
      </c>
      <c r="O1013">
        <v>27427</v>
      </c>
      <c r="P1013">
        <v>26964</v>
      </c>
      <c r="Q1013">
        <v>25779</v>
      </c>
      <c r="R1013">
        <v>27110</v>
      </c>
      <c r="S1013">
        <v>25871</v>
      </c>
    </row>
  </sheetData>
  <autoFilter ref="A1:S1013" xr:uid="{00000000-0009-0000-0000-000004000000}">
    <filterColumn colId="2">
      <filters>
        <filter val="(Iso)Leucine"/>
        <filter val="Asparagine"/>
        <filter val="Aspartate"/>
        <filter val="Cys"/>
        <filter val="Glutamate"/>
        <filter val="Glutamine"/>
        <filter val="Glycine"/>
        <filter val="Histidine"/>
        <filter val="Lysine"/>
        <filter val="Methionine"/>
        <filter val="Phenylalanine"/>
        <filter val="Proline"/>
        <filter val="Serine"/>
        <filter val="Threonine"/>
        <filter val="Tryptophan"/>
        <filter val="Tyrosine"/>
        <filter val="Valine; Betaine"/>
      </filters>
    </filterColumn>
  </autoFilter>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R21"/>
  <sheetViews>
    <sheetView tabSelected="1" workbookViewId="0">
      <selection activeCell="A8" sqref="A8:A17"/>
    </sheetView>
  </sheetViews>
  <sheetFormatPr baseColWidth="10" defaultColWidth="8.83203125" defaultRowHeight="15" x14ac:dyDescent="0.2"/>
  <sheetData>
    <row r="1" spans="1:18" x14ac:dyDescent="0.2">
      <c r="B1" t="s">
        <v>98</v>
      </c>
      <c r="C1" t="s">
        <v>200</v>
      </c>
      <c r="D1" t="s">
        <v>269</v>
      </c>
      <c r="E1" t="s">
        <v>281</v>
      </c>
      <c r="F1" t="s">
        <v>296</v>
      </c>
      <c r="G1" t="s">
        <v>302</v>
      </c>
      <c r="H1" t="s">
        <v>377</v>
      </c>
      <c r="I1" t="s">
        <v>386</v>
      </c>
      <c r="J1" t="s">
        <v>395</v>
      </c>
      <c r="K1" t="s">
        <v>519</v>
      </c>
      <c r="L1" t="s">
        <v>522</v>
      </c>
      <c r="M1" t="s">
        <v>528</v>
      </c>
      <c r="N1" t="s">
        <v>544</v>
      </c>
      <c r="O1" t="s">
        <v>616</v>
      </c>
      <c r="P1" t="s">
        <v>712</v>
      </c>
      <c r="Q1" t="s">
        <v>865</v>
      </c>
      <c r="R1" t="s">
        <v>1078</v>
      </c>
    </row>
    <row r="2" spans="1:18" x14ac:dyDescent="0.2">
      <c r="A2" t="s">
        <v>17</v>
      </c>
      <c r="B2">
        <v>64549</v>
      </c>
      <c r="C2">
        <v>135036</v>
      </c>
      <c r="D2">
        <v>557734</v>
      </c>
      <c r="E2">
        <v>2352460</v>
      </c>
      <c r="F2">
        <v>440815</v>
      </c>
      <c r="G2">
        <v>16096</v>
      </c>
      <c r="H2">
        <v>7037447</v>
      </c>
      <c r="I2">
        <v>117447</v>
      </c>
      <c r="J2">
        <v>33538</v>
      </c>
      <c r="K2">
        <v>1976825</v>
      </c>
      <c r="L2">
        <v>4031440</v>
      </c>
      <c r="M2">
        <v>153395</v>
      </c>
      <c r="N2">
        <v>161723</v>
      </c>
      <c r="O2">
        <v>953779</v>
      </c>
      <c r="P2">
        <v>1128021</v>
      </c>
      <c r="Q2">
        <v>1393579</v>
      </c>
      <c r="R2">
        <v>1762459</v>
      </c>
    </row>
    <row r="3" spans="1:18" x14ac:dyDescent="0.2">
      <c r="A3" t="s">
        <v>17</v>
      </c>
      <c r="B3">
        <v>62254</v>
      </c>
      <c r="C3">
        <v>126811</v>
      </c>
      <c r="D3">
        <v>540741</v>
      </c>
      <c r="E3">
        <v>2323524</v>
      </c>
      <c r="F3">
        <v>426725</v>
      </c>
      <c r="G3">
        <v>13811</v>
      </c>
      <c r="H3">
        <v>6877925</v>
      </c>
      <c r="I3">
        <v>113770</v>
      </c>
      <c r="J3">
        <v>34786</v>
      </c>
      <c r="K3">
        <v>1942560</v>
      </c>
      <c r="L3">
        <v>3953419</v>
      </c>
      <c r="M3">
        <v>154306</v>
      </c>
      <c r="N3">
        <v>157053</v>
      </c>
      <c r="O3">
        <v>922688</v>
      </c>
      <c r="P3">
        <v>1113826</v>
      </c>
      <c r="Q3">
        <v>1355754</v>
      </c>
      <c r="R3">
        <v>1700845</v>
      </c>
    </row>
    <row r="4" spans="1:18" x14ac:dyDescent="0.2">
      <c r="A4" t="s">
        <v>17</v>
      </c>
      <c r="B4">
        <v>55403</v>
      </c>
      <c r="C4">
        <v>114544</v>
      </c>
      <c r="D4">
        <v>528591</v>
      </c>
      <c r="E4">
        <v>2074098</v>
      </c>
      <c r="F4">
        <v>395519</v>
      </c>
      <c r="G4">
        <v>14482</v>
      </c>
      <c r="H4">
        <v>5912443</v>
      </c>
      <c r="I4">
        <v>98259</v>
      </c>
      <c r="J4">
        <v>39861</v>
      </c>
      <c r="K4">
        <v>1949503</v>
      </c>
      <c r="L4">
        <v>3401787</v>
      </c>
      <c r="M4">
        <v>162474</v>
      </c>
      <c r="N4">
        <v>147264</v>
      </c>
      <c r="O4">
        <v>911204</v>
      </c>
      <c r="P4">
        <v>1131354</v>
      </c>
      <c r="Q4">
        <v>1350034</v>
      </c>
      <c r="R4">
        <v>1772694</v>
      </c>
    </row>
    <row r="5" spans="1:18" x14ac:dyDescent="0.2">
      <c r="A5" t="s">
        <v>17</v>
      </c>
      <c r="B5">
        <v>55639</v>
      </c>
      <c r="C5">
        <v>112516</v>
      </c>
      <c r="D5">
        <v>537625</v>
      </c>
      <c r="E5">
        <v>2087093</v>
      </c>
      <c r="F5">
        <v>395883</v>
      </c>
      <c r="G5">
        <v>14098</v>
      </c>
      <c r="H5">
        <v>5914593</v>
      </c>
      <c r="I5">
        <v>100581</v>
      </c>
      <c r="J5">
        <v>42269</v>
      </c>
      <c r="K5">
        <v>1947066</v>
      </c>
      <c r="L5">
        <v>3756462</v>
      </c>
      <c r="M5">
        <v>161707</v>
      </c>
      <c r="N5">
        <v>149260</v>
      </c>
      <c r="O5">
        <v>922996</v>
      </c>
      <c r="P5">
        <v>1118059</v>
      </c>
      <c r="Q5">
        <v>1324660</v>
      </c>
      <c r="R5">
        <v>1749399</v>
      </c>
    </row>
    <row r="6" spans="1:18" x14ac:dyDescent="0.2">
      <c r="A6" t="s">
        <v>17</v>
      </c>
      <c r="B6">
        <v>56673</v>
      </c>
      <c r="C6">
        <v>115941</v>
      </c>
      <c r="D6">
        <v>524378</v>
      </c>
      <c r="E6">
        <v>2070657</v>
      </c>
      <c r="F6">
        <v>402421</v>
      </c>
      <c r="G6">
        <v>13345</v>
      </c>
      <c r="H6">
        <v>5768821</v>
      </c>
      <c r="I6">
        <v>100206</v>
      </c>
      <c r="J6">
        <v>38858</v>
      </c>
      <c r="K6">
        <v>1835791</v>
      </c>
      <c r="L6">
        <v>3562495</v>
      </c>
      <c r="M6">
        <v>171599</v>
      </c>
      <c r="N6">
        <v>155177</v>
      </c>
      <c r="O6">
        <v>926749</v>
      </c>
      <c r="P6">
        <v>990622</v>
      </c>
      <c r="Q6">
        <v>1292300</v>
      </c>
      <c r="R6">
        <v>1302376</v>
      </c>
    </row>
    <row r="7" spans="1:18" x14ac:dyDescent="0.2">
      <c r="A7" t="s">
        <v>17</v>
      </c>
      <c r="B7">
        <v>58120</v>
      </c>
      <c r="C7">
        <v>114858</v>
      </c>
      <c r="D7">
        <v>520826</v>
      </c>
      <c r="E7">
        <v>2060697</v>
      </c>
      <c r="F7">
        <v>399207</v>
      </c>
      <c r="G7">
        <v>12513</v>
      </c>
      <c r="H7">
        <v>5748407</v>
      </c>
      <c r="I7">
        <v>99606</v>
      </c>
      <c r="J7">
        <v>37696</v>
      </c>
      <c r="K7">
        <v>1813728</v>
      </c>
      <c r="L7">
        <v>3571788</v>
      </c>
      <c r="M7">
        <v>173910</v>
      </c>
      <c r="N7">
        <v>152677</v>
      </c>
      <c r="O7">
        <v>888376</v>
      </c>
      <c r="P7">
        <v>986433</v>
      </c>
      <c r="Q7">
        <v>1267266</v>
      </c>
      <c r="R7">
        <v>1291957</v>
      </c>
    </row>
    <row r="8" spans="1:18" x14ac:dyDescent="0.2">
      <c r="A8" t="s">
        <v>25</v>
      </c>
      <c r="B8">
        <v>57122</v>
      </c>
      <c r="C8">
        <v>114611</v>
      </c>
      <c r="D8">
        <v>484080</v>
      </c>
      <c r="E8">
        <v>1998850</v>
      </c>
      <c r="F8">
        <v>388882</v>
      </c>
      <c r="G8">
        <v>12261</v>
      </c>
      <c r="H8">
        <v>5436294</v>
      </c>
      <c r="I8">
        <v>93929</v>
      </c>
      <c r="J8">
        <v>28917</v>
      </c>
      <c r="K8">
        <v>1757627</v>
      </c>
      <c r="L8">
        <v>3394753</v>
      </c>
      <c r="M8">
        <v>134268</v>
      </c>
      <c r="N8">
        <v>133379</v>
      </c>
      <c r="O8">
        <v>832936</v>
      </c>
      <c r="P8">
        <v>1004198</v>
      </c>
      <c r="Q8">
        <v>1019902</v>
      </c>
      <c r="R8">
        <v>1508649</v>
      </c>
    </row>
    <row r="9" spans="1:18" x14ac:dyDescent="0.2">
      <c r="A9" t="s">
        <v>25</v>
      </c>
      <c r="B9">
        <v>53025</v>
      </c>
      <c r="C9">
        <v>112942</v>
      </c>
      <c r="D9">
        <v>480711</v>
      </c>
      <c r="E9">
        <v>2014345</v>
      </c>
      <c r="F9">
        <v>384286</v>
      </c>
      <c r="G9">
        <v>12300</v>
      </c>
      <c r="H9">
        <v>5445443</v>
      </c>
      <c r="I9">
        <v>95577</v>
      </c>
      <c r="J9">
        <v>30007</v>
      </c>
      <c r="K9">
        <v>1737826</v>
      </c>
      <c r="L9">
        <v>3616616</v>
      </c>
      <c r="M9">
        <v>140107</v>
      </c>
      <c r="N9">
        <v>132925</v>
      </c>
      <c r="O9">
        <v>830075</v>
      </c>
      <c r="P9">
        <v>1002991</v>
      </c>
      <c r="Q9">
        <v>1005818</v>
      </c>
      <c r="R9">
        <v>1476768</v>
      </c>
    </row>
    <row r="10" spans="1:18" x14ac:dyDescent="0.2">
      <c r="A10" t="s">
        <v>25</v>
      </c>
      <c r="B10">
        <v>55599</v>
      </c>
      <c r="C10">
        <v>105336</v>
      </c>
      <c r="D10">
        <v>498587</v>
      </c>
      <c r="E10">
        <v>2152319</v>
      </c>
      <c r="F10">
        <v>385616</v>
      </c>
      <c r="G10">
        <v>12476</v>
      </c>
      <c r="H10">
        <v>6067196</v>
      </c>
      <c r="I10">
        <v>98631</v>
      </c>
      <c r="J10">
        <v>36690</v>
      </c>
      <c r="K10">
        <v>1788395</v>
      </c>
      <c r="L10">
        <v>3415790</v>
      </c>
      <c r="M10">
        <v>162303</v>
      </c>
      <c r="N10">
        <v>136992</v>
      </c>
      <c r="O10">
        <v>853883</v>
      </c>
      <c r="P10">
        <v>959142</v>
      </c>
      <c r="Q10">
        <v>1099200</v>
      </c>
      <c r="R10">
        <v>1286094</v>
      </c>
    </row>
    <row r="11" spans="1:18" x14ac:dyDescent="0.2">
      <c r="A11" t="s">
        <v>25</v>
      </c>
      <c r="B11">
        <v>53691</v>
      </c>
      <c r="C11">
        <v>104152</v>
      </c>
      <c r="D11">
        <v>493638</v>
      </c>
      <c r="E11">
        <v>2154569</v>
      </c>
      <c r="F11">
        <v>379126</v>
      </c>
      <c r="G11">
        <v>11373</v>
      </c>
      <c r="H11">
        <v>6000184</v>
      </c>
      <c r="I11">
        <v>94127</v>
      </c>
      <c r="J11">
        <v>36908</v>
      </c>
      <c r="K11">
        <v>1771658</v>
      </c>
      <c r="L11">
        <v>3502510</v>
      </c>
      <c r="M11">
        <v>161100</v>
      </c>
      <c r="N11">
        <v>135527</v>
      </c>
      <c r="O11">
        <v>843085</v>
      </c>
      <c r="P11">
        <v>950885</v>
      </c>
      <c r="Q11">
        <v>1084159</v>
      </c>
      <c r="R11">
        <v>1248454</v>
      </c>
    </row>
    <row r="12" spans="1:18" x14ac:dyDescent="0.2">
      <c r="A12" t="s">
        <v>25</v>
      </c>
      <c r="B12">
        <v>53105</v>
      </c>
      <c r="C12">
        <v>104425</v>
      </c>
      <c r="D12">
        <v>475990</v>
      </c>
      <c r="E12">
        <v>2076322</v>
      </c>
      <c r="F12">
        <v>379181</v>
      </c>
      <c r="G12">
        <v>11714</v>
      </c>
      <c r="H12">
        <v>5875537</v>
      </c>
      <c r="I12">
        <v>94227</v>
      </c>
      <c r="J12">
        <v>31619</v>
      </c>
      <c r="K12">
        <v>1819624</v>
      </c>
      <c r="L12">
        <v>3392930</v>
      </c>
      <c r="M12">
        <v>142796</v>
      </c>
      <c r="N12">
        <v>142430</v>
      </c>
      <c r="O12">
        <v>897851</v>
      </c>
      <c r="P12">
        <v>1016226</v>
      </c>
      <c r="Q12">
        <v>1190320</v>
      </c>
      <c r="R12">
        <v>1352626</v>
      </c>
    </row>
    <row r="13" spans="1:18" x14ac:dyDescent="0.2">
      <c r="A13" t="s">
        <v>25</v>
      </c>
      <c r="B13">
        <v>54820</v>
      </c>
      <c r="C13">
        <v>104548</v>
      </c>
      <c r="D13">
        <v>468949</v>
      </c>
      <c r="E13">
        <v>2066744</v>
      </c>
      <c r="F13">
        <v>370810</v>
      </c>
      <c r="G13">
        <v>11857</v>
      </c>
      <c r="H13">
        <v>5802682</v>
      </c>
      <c r="I13">
        <v>92922</v>
      </c>
      <c r="J13">
        <v>31999</v>
      </c>
      <c r="K13">
        <v>1793394</v>
      </c>
      <c r="L13">
        <v>3401211</v>
      </c>
      <c r="M13">
        <v>142388</v>
      </c>
      <c r="N13">
        <v>138115</v>
      </c>
      <c r="O13">
        <v>884774</v>
      </c>
      <c r="P13">
        <v>1024412</v>
      </c>
      <c r="Q13">
        <v>1185357</v>
      </c>
      <c r="R13">
        <v>1334760</v>
      </c>
    </row>
    <row r="14" spans="1:18" x14ac:dyDescent="0.2">
      <c r="A14" t="s">
        <v>25</v>
      </c>
      <c r="B14">
        <v>63833</v>
      </c>
      <c r="C14">
        <v>145034</v>
      </c>
      <c r="D14">
        <v>644673</v>
      </c>
      <c r="E14">
        <v>1940092</v>
      </c>
      <c r="F14">
        <v>446653</v>
      </c>
      <c r="G14">
        <v>14616</v>
      </c>
      <c r="H14">
        <v>5768620</v>
      </c>
      <c r="I14">
        <v>133692</v>
      </c>
      <c r="J14">
        <v>27046</v>
      </c>
      <c r="K14">
        <v>1851199</v>
      </c>
      <c r="L14">
        <v>3697666</v>
      </c>
      <c r="M14">
        <v>128064</v>
      </c>
      <c r="N14">
        <v>169853</v>
      </c>
      <c r="O14">
        <v>995236</v>
      </c>
      <c r="P14">
        <v>1037071</v>
      </c>
      <c r="Q14">
        <v>1241234</v>
      </c>
      <c r="R14">
        <v>1333628</v>
      </c>
    </row>
    <row r="15" spans="1:18" x14ac:dyDescent="0.2">
      <c r="A15" t="s">
        <v>25</v>
      </c>
      <c r="B15">
        <v>63734</v>
      </c>
      <c r="C15">
        <v>146438</v>
      </c>
      <c r="D15">
        <v>635865</v>
      </c>
      <c r="E15">
        <v>1925348</v>
      </c>
      <c r="F15">
        <v>433236</v>
      </c>
      <c r="G15">
        <v>13846</v>
      </c>
      <c r="H15">
        <v>5731371</v>
      </c>
      <c r="I15">
        <v>133884</v>
      </c>
      <c r="J15">
        <v>28818</v>
      </c>
      <c r="K15">
        <v>1860171</v>
      </c>
      <c r="L15">
        <v>3648377</v>
      </c>
      <c r="M15">
        <v>126849</v>
      </c>
      <c r="N15">
        <v>168746</v>
      </c>
      <c r="O15">
        <v>969463</v>
      </c>
      <c r="P15">
        <v>1041425</v>
      </c>
      <c r="Q15">
        <v>1216623</v>
      </c>
      <c r="R15">
        <v>1311237</v>
      </c>
    </row>
    <row r="16" spans="1:18" x14ac:dyDescent="0.2">
      <c r="A16" t="s">
        <v>25</v>
      </c>
      <c r="B16">
        <v>63792</v>
      </c>
      <c r="C16">
        <v>135689</v>
      </c>
      <c r="D16">
        <v>555618</v>
      </c>
      <c r="E16">
        <v>2158128</v>
      </c>
      <c r="F16">
        <v>458107</v>
      </c>
      <c r="G16">
        <v>15427</v>
      </c>
      <c r="H16">
        <v>6631965</v>
      </c>
      <c r="I16">
        <v>114443</v>
      </c>
      <c r="J16">
        <v>31552</v>
      </c>
      <c r="K16">
        <v>1754334</v>
      </c>
      <c r="L16">
        <v>4171454</v>
      </c>
      <c r="M16">
        <v>149891</v>
      </c>
      <c r="N16">
        <v>166024</v>
      </c>
      <c r="O16">
        <v>1013331</v>
      </c>
      <c r="P16">
        <v>1226475</v>
      </c>
      <c r="Q16">
        <v>1381928</v>
      </c>
      <c r="R16">
        <v>1473233</v>
      </c>
    </row>
    <row r="17" spans="1:18" x14ac:dyDescent="0.2">
      <c r="A17" t="s">
        <v>25</v>
      </c>
      <c r="B17">
        <v>63542</v>
      </c>
      <c r="C17">
        <v>137580</v>
      </c>
      <c r="D17">
        <v>546511</v>
      </c>
      <c r="E17">
        <v>2152376</v>
      </c>
      <c r="F17">
        <v>451481</v>
      </c>
      <c r="G17">
        <v>16801</v>
      </c>
      <c r="H17">
        <v>6595981</v>
      </c>
      <c r="I17">
        <v>111746</v>
      </c>
      <c r="J17">
        <v>30820</v>
      </c>
      <c r="K17">
        <v>1750961</v>
      </c>
      <c r="L17">
        <v>4170043</v>
      </c>
      <c r="M17">
        <v>148886</v>
      </c>
      <c r="N17">
        <v>166818</v>
      </c>
      <c r="O17">
        <v>992494</v>
      </c>
      <c r="P17">
        <v>1218966</v>
      </c>
      <c r="Q17">
        <v>1379281</v>
      </c>
      <c r="R17">
        <v>1465048</v>
      </c>
    </row>
    <row r="19" spans="1:18" x14ac:dyDescent="0.2">
      <c r="B19" t="s">
        <v>98</v>
      </c>
      <c r="C19" t="s">
        <v>200</v>
      </c>
      <c r="D19" t="s">
        <v>269</v>
      </c>
      <c r="E19" t="s">
        <v>281</v>
      </c>
      <c r="F19" t="s">
        <v>296</v>
      </c>
      <c r="G19" t="s">
        <v>302</v>
      </c>
      <c r="H19" t="s">
        <v>377</v>
      </c>
      <c r="I19" t="s">
        <v>386</v>
      </c>
      <c r="J19" t="s">
        <v>395</v>
      </c>
      <c r="K19" t="s">
        <v>519</v>
      </c>
      <c r="L19" t="s">
        <v>522</v>
      </c>
      <c r="M19" t="s">
        <v>528</v>
      </c>
      <c r="N19" t="s">
        <v>544</v>
      </c>
      <c r="O19" t="s">
        <v>616</v>
      </c>
      <c r="P19" t="s">
        <v>712</v>
      </c>
      <c r="Q19" t="s">
        <v>865</v>
      </c>
      <c r="R19" t="s">
        <v>1078</v>
      </c>
    </row>
    <row r="20" spans="1:18" x14ac:dyDescent="0.2">
      <c r="A20" t="s">
        <v>5836</v>
      </c>
      <c r="B20" s="1">
        <f>LOG(AVERAGE(B2:B7)/AVERAGE(B8:B17),2)</f>
        <v>1.348259552358206E-2</v>
      </c>
      <c r="C20" s="1">
        <f t="shared" ref="C20:R20" si="0">LOG(AVERAGE(C2:C7)/AVERAGE(C8:C17),2)</f>
        <v>-1.3461775732772175E-2</v>
      </c>
      <c r="D20" s="1">
        <f t="shared" si="0"/>
        <v>1.7691418000364445E-2</v>
      </c>
      <c r="E20" s="1">
        <f t="shared" si="0"/>
        <v>6.6600868521545245E-2</v>
      </c>
      <c r="F20" s="1">
        <f t="shared" si="0"/>
        <v>8.3164435749000804E-3</v>
      </c>
      <c r="G20" s="1">
        <f t="shared" si="0"/>
        <v>8.3486994395679026E-2</v>
      </c>
      <c r="H20" s="1">
        <f t="shared" si="0"/>
        <v>6.5202972804104489E-2</v>
      </c>
      <c r="I20" s="1">
        <f t="shared" si="0"/>
        <v>-1.8293849082748892E-2</v>
      </c>
      <c r="J20" s="1">
        <f t="shared" si="0"/>
        <v>0.26721765066412378</v>
      </c>
      <c r="K20" s="1">
        <f t="shared" si="0"/>
        <v>9.5496103725141696E-2</v>
      </c>
      <c r="L20" s="1">
        <f t="shared" si="0"/>
        <v>2.8157644943494486E-2</v>
      </c>
      <c r="M20" s="1">
        <f t="shared" si="0"/>
        <v>0.18126267900874124</v>
      </c>
      <c r="N20" s="1">
        <f t="shared" si="0"/>
        <v>4.5513403010880499E-2</v>
      </c>
      <c r="O20" s="1">
        <f t="shared" si="0"/>
        <v>1.5200520645984468E-2</v>
      </c>
      <c r="P20" s="1">
        <f t="shared" si="0"/>
        <v>4.0542189514122945E-2</v>
      </c>
      <c r="Q20" s="1">
        <f t="shared" si="0"/>
        <v>0.17282160347551898</v>
      </c>
      <c r="R20" s="1">
        <f t="shared" si="0"/>
        <v>0.21134804263687926</v>
      </c>
    </row>
    <row r="21" spans="1:18" x14ac:dyDescent="0.2">
      <c r="A21" t="s">
        <v>5837</v>
      </c>
      <c r="B21" s="1">
        <f>_xlfn.T.TEST(B2:B7,B8:B17,2,3)</f>
        <v>0.80624500078532702</v>
      </c>
      <c r="C21" s="1">
        <f t="shared" ref="C21:R21" si="1">_xlfn.T.TEST(C2:C7,C8:C17,2,3)</f>
        <v>0.87009103639123564</v>
      </c>
      <c r="D21" s="1">
        <f t="shared" si="1"/>
        <v>0.76745736006566245</v>
      </c>
      <c r="E21" s="1">
        <f t="shared" si="1"/>
        <v>0.16177885324209043</v>
      </c>
      <c r="F21" s="1">
        <f t="shared" si="1"/>
        <v>0.86406656151729244</v>
      </c>
      <c r="G21" s="1">
        <f t="shared" si="1"/>
        <v>0.31521122697892084</v>
      </c>
      <c r="H21" s="1">
        <f t="shared" si="1"/>
        <v>0.34279009883824996</v>
      </c>
      <c r="I21" s="1">
        <f t="shared" si="1"/>
        <v>0.83194477425046665</v>
      </c>
      <c r="J21" s="1">
        <f t="shared" si="1"/>
        <v>2.9780910869078216E-3</v>
      </c>
      <c r="K21" s="1">
        <f t="shared" si="1"/>
        <v>4.8964807888596763E-3</v>
      </c>
      <c r="L21" s="1">
        <f t="shared" si="1"/>
        <v>0.61239983709987722</v>
      </c>
      <c r="M21" s="1">
        <f t="shared" si="1"/>
        <v>2.5198312330611066E-3</v>
      </c>
      <c r="N21" s="1">
        <f t="shared" si="1"/>
        <v>0.41209297443086335</v>
      </c>
      <c r="O21" s="1">
        <f t="shared" si="1"/>
        <v>0.70555151783152681</v>
      </c>
      <c r="P21" s="1">
        <f t="shared" si="1"/>
        <v>0.48658703916785717</v>
      </c>
      <c r="Q21" s="1">
        <f t="shared" si="1"/>
        <v>6.5312929161280486E-3</v>
      </c>
      <c r="R21" s="1">
        <f t="shared" si="1"/>
        <v>7.2012624738818781E-2</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T17"/>
  <sheetViews>
    <sheetView workbookViewId="0">
      <selection activeCell="N23" sqref="N23"/>
    </sheetView>
  </sheetViews>
  <sheetFormatPr baseColWidth="10" defaultColWidth="8.83203125" defaultRowHeight="15" x14ac:dyDescent="0.2"/>
  <cols>
    <col min="1" max="1" width="18.83203125" bestFit="1" customWidth="1"/>
  </cols>
  <sheetData>
    <row r="1" spans="1:20" x14ac:dyDescent="0.2">
      <c r="A1" t="s">
        <v>65</v>
      </c>
      <c r="B1" t="s">
        <v>98</v>
      </c>
      <c r="C1" t="s">
        <v>200</v>
      </c>
      <c r="D1" t="s">
        <v>269</v>
      </c>
      <c r="E1" t="s">
        <v>281</v>
      </c>
      <c r="F1" t="s">
        <v>296</v>
      </c>
      <c r="G1" t="s">
        <v>302</v>
      </c>
      <c r="H1" t="s">
        <v>377</v>
      </c>
      <c r="I1" t="s">
        <v>386</v>
      </c>
      <c r="J1" t="s">
        <v>395</v>
      </c>
      <c r="K1" t="s">
        <v>519</v>
      </c>
      <c r="L1" t="s">
        <v>522</v>
      </c>
      <c r="M1" t="s">
        <v>528</v>
      </c>
      <c r="N1" t="s">
        <v>544</v>
      </c>
      <c r="O1" t="s">
        <v>616</v>
      </c>
      <c r="P1" t="s">
        <v>712</v>
      </c>
      <c r="Q1" t="s">
        <v>865</v>
      </c>
      <c r="R1" t="s">
        <v>1078</v>
      </c>
    </row>
    <row r="2" spans="1:20" x14ac:dyDescent="0.2">
      <c r="A2" t="s">
        <v>5820</v>
      </c>
      <c r="B2">
        <v>64549</v>
      </c>
      <c r="C2">
        <v>135036</v>
      </c>
      <c r="D2">
        <v>557734</v>
      </c>
      <c r="E2">
        <v>2352460</v>
      </c>
      <c r="F2">
        <v>440815</v>
      </c>
      <c r="G2">
        <v>16096</v>
      </c>
      <c r="H2">
        <v>7037447</v>
      </c>
      <c r="I2">
        <v>117447</v>
      </c>
      <c r="J2">
        <v>33538</v>
      </c>
      <c r="K2">
        <v>1976825</v>
      </c>
      <c r="L2">
        <v>4031440</v>
      </c>
      <c r="M2">
        <v>153395</v>
      </c>
      <c r="N2">
        <v>161723</v>
      </c>
      <c r="O2">
        <v>953779</v>
      </c>
      <c r="P2">
        <v>1128021</v>
      </c>
      <c r="Q2">
        <v>1393579</v>
      </c>
      <c r="R2">
        <v>1762459</v>
      </c>
      <c r="T2" t="str">
        <f>LEFT(A2,2)</f>
        <v>KO</v>
      </c>
    </row>
    <row r="3" spans="1:20" x14ac:dyDescent="0.2">
      <c r="A3" t="s">
        <v>5821</v>
      </c>
      <c r="B3">
        <v>62254</v>
      </c>
      <c r="C3">
        <v>126811</v>
      </c>
      <c r="D3">
        <v>540741</v>
      </c>
      <c r="E3">
        <v>2323524</v>
      </c>
      <c r="F3">
        <v>426725</v>
      </c>
      <c r="G3">
        <v>13811</v>
      </c>
      <c r="H3">
        <v>6877925</v>
      </c>
      <c r="I3">
        <v>113770</v>
      </c>
      <c r="J3">
        <v>34786</v>
      </c>
      <c r="K3">
        <v>1942560</v>
      </c>
      <c r="L3">
        <v>3953419</v>
      </c>
      <c r="M3">
        <v>154306</v>
      </c>
      <c r="N3">
        <v>157053</v>
      </c>
      <c r="O3">
        <v>922688</v>
      </c>
      <c r="P3">
        <v>1113826</v>
      </c>
      <c r="Q3">
        <v>1355754</v>
      </c>
      <c r="R3">
        <v>1700845</v>
      </c>
      <c r="T3" t="str">
        <f t="shared" ref="T3:T17" si="0">LEFT(A3,2)</f>
        <v>KO</v>
      </c>
    </row>
    <row r="4" spans="1:20" x14ac:dyDescent="0.2">
      <c r="A4" t="s">
        <v>5822</v>
      </c>
      <c r="B4">
        <v>55403</v>
      </c>
      <c r="C4">
        <v>114544</v>
      </c>
      <c r="D4">
        <v>528591</v>
      </c>
      <c r="E4">
        <v>2074098</v>
      </c>
      <c r="F4">
        <v>395519</v>
      </c>
      <c r="G4">
        <v>14482</v>
      </c>
      <c r="H4">
        <v>5912443</v>
      </c>
      <c r="I4">
        <v>98259</v>
      </c>
      <c r="J4">
        <v>39861</v>
      </c>
      <c r="K4">
        <v>1949503</v>
      </c>
      <c r="L4">
        <v>3401787</v>
      </c>
      <c r="M4">
        <v>162474</v>
      </c>
      <c r="N4">
        <v>147264</v>
      </c>
      <c r="O4">
        <v>911204</v>
      </c>
      <c r="P4">
        <v>1131354</v>
      </c>
      <c r="Q4">
        <v>1350034</v>
      </c>
      <c r="R4">
        <v>1772694</v>
      </c>
      <c r="T4" t="str">
        <f t="shared" si="0"/>
        <v>KO</v>
      </c>
    </row>
    <row r="5" spans="1:20" x14ac:dyDescent="0.2">
      <c r="A5" t="s">
        <v>5823</v>
      </c>
      <c r="B5">
        <v>55639</v>
      </c>
      <c r="C5">
        <v>112516</v>
      </c>
      <c r="D5">
        <v>537625</v>
      </c>
      <c r="E5">
        <v>2087093</v>
      </c>
      <c r="F5">
        <v>395883</v>
      </c>
      <c r="G5">
        <v>14098</v>
      </c>
      <c r="H5">
        <v>5914593</v>
      </c>
      <c r="I5">
        <v>100581</v>
      </c>
      <c r="J5">
        <v>42269</v>
      </c>
      <c r="K5">
        <v>1947066</v>
      </c>
      <c r="L5">
        <v>3756462</v>
      </c>
      <c r="M5">
        <v>161707</v>
      </c>
      <c r="N5">
        <v>149260</v>
      </c>
      <c r="O5">
        <v>922996</v>
      </c>
      <c r="P5">
        <v>1118059</v>
      </c>
      <c r="Q5">
        <v>1324660</v>
      </c>
      <c r="R5">
        <v>1749399</v>
      </c>
      <c r="T5" t="str">
        <f t="shared" si="0"/>
        <v>KO</v>
      </c>
    </row>
    <row r="6" spans="1:20" x14ac:dyDescent="0.2">
      <c r="A6" t="s">
        <v>5824</v>
      </c>
      <c r="B6">
        <v>56673</v>
      </c>
      <c r="C6">
        <v>115941</v>
      </c>
      <c r="D6">
        <v>524378</v>
      </c>
      <c r="E6">
        <v>2070657</v>
      </c>
      <c r="F6">
        <v>402421</v>
      </c>
      <c r="G6">
        <v>13345</v>
      </c>
      <c r="H6">
        <v>5768821</v>
      </c>
      <c r="I6">
        <v>100206</v>
      </c>
      <c r="J6">
        <v>38858</v>
      </c>
      <c r="K6">
        <v>1835791</v>
      </c>
      <c r="L6">
        <v>3562495</v>
      </c>
      <c r="M6">
        <v>171599</v>
      </c>
      <c r="N6">
        <v>155177</v>
      </c>
      <c r="O6">
        <v>926749</v>
      </c>
      <c r="P6">
        <v>990622</v>
      </c>
      <c r="Q6">
        <v>1292300</v>
      </c>
      <c r="R6">
        <v>1302376</v>
      </c>
      <c r="T6" t="str">
        <f t="shared" si="0"/>
        <v>KO</v>
      </c>
    </row>
    <row r="7" spans="1:20" x14ac:dyDescent="0.2">
      <c r="A7" t="s">
        <v>5825</v>
      </c>
      <c r="B7">
        <v>58120</v>
      </c>
      <c r="C7">
        <v>114858</v>
      </c>
      <c r="D7">
        <v>520826</v>
      </c>
      <c r="E7">
        <v>2060697</v>
      </c>
      <c r="F7">
        <v>399207</v>
      </c>
      <c r="G7">
        <v>12513</v>
      </c>
      <c r="H7">
        <v>5748407</v>
      </c>
      <c r="I7">
        <v>99606</v>
      </c>
      <c r="J7">
        <v>37696</v>
      </c>
      <c r="K7">
        <v>1813728</v>
      </c>
      <c r="L7">
        <v>3571788</v>
      </c>
      <c r="M7">
        <v>173910</v>
      </c>
      <c r="N7">
        <v>152677</v>
      </c>
      <c r="O7">
        <v>888376</v>
      </c>
      <c r="P7">
        <v>986433</v>
      </c>
      <c r="Q7">
        <v>1267266</v>
      </c>
      <c r="R7">
        <v>1291957</v>
      </c>
      <c r="T7" t="str">
        <f t="shared" si="0"/>
        <v>KO</v>
      </c>
    </row>
    <row r="8" spans="1:20" x14ac:dyDescent="0.2">
      <c r="A8" t="s">
        <v>5826</v>
      </c>
      <c r="B8">
        <v>57122</v>
      </c>
      <c r="C8">
        <v>114611</v>
      </c>
      <c r="D8">
        <v>484080</v>
      </c>
      <c r="E8">
        <v>1998850</v>
      </c>
      <c r="F8">
        <v>388882</v>
      </c>
      <c r="G8">
        <v>12261</v>
      </c>
      <c r="H8">
        <v>5436294</v>
      </c>
      <c r="I8">
        <v>93929</v>
      </c>
      <c r="J8">
        <v>28917</v>
      </c>
      <c r="K8">
        <v>1757627</v>
      </c>
      <c r="L8">
        <v>3394753</v>
      </c>
      <c r="M8">
        <v>134268</v>
      </c>
      <c r="N8">
        <v>133379</v>
      </c>
      <c r="O8">
        <v>832936</v>
      </c>
      <c r="P8">
        <v>1004198</v>
      </c>
      <c r="Q8">
        <v>1019902</v>
      </c>
      <c r="R8">
        <v>1508649</v>
      </c>
      <c r="T8" t="str">
        <f t="shared" si="0"/>
        <v>WT</v>
      </c>
    </row>
    <row r="9" spans="1:20" x14ac:dyDescent="0.2">
      <c r="A9" t="s">
        <v>5827</v>
      </c>
      <c r="B9">
        <v>53025</v>
      </c>
      <c r="C9">
        <v>112942</v>
      </c>
      <c r="D9">
        <v>480711</v>
      </c>
      <c r="E9">
        <v>2014345</v>
      </c>
      <c r="F9">
        <v>384286</v>
      </c>
      <c r="G9">
        <v>12300</v>
      </c>
      <c r="H9">
        <v>5445443</v>
      </c>
      <c r="I9">
        <v>95577</v>
      </c>
      <c r="J9">
        <v>30007</v>
      </c>
      <c r="K9">
        <v>1737826</v>
      </c>
      <c r="L9">
        <v>3616616</v>
      </c>
      <c r="M9">
        <v>140107</v>
      </c>
      <c r="N9">
        <v>132925</v>
      </c>
      <c r="O9">
        <v>830075</v>
      </c>
      <c r="P9">
        <v>1002991</v>
      </c>
      <c r="Q9">
        <v>1005818</v>
      </c>
      <c r="R9">
        <v>1476768</v>
      </c>
      <c r="T9" t="str">
        <f t="shared" si="0"/>
        <v>WT</v>
      </c>
    </row>
    <row r="10" spans="1:20" x14ac:dyDescent="0.2">
      <c r="A10" t="s">
        <v>5828</v>
      </c>
      <c r="B10">
        <v>55599</v>
      </c>
      <c r="C10">
        <v>105336</v>
      </c>
      <c r="D10">
        <v>498587</v>
      </c>
      <c r="E10">
        <v>2152319</v>
      </c>
      <c r="F10">
        <v>385616</v>
      </c>
      <c r="G10">
        <v>12476</v>
      </c>
      <c r="H10">
        <v>6067196</v>
      </c>
      <c r="I10">
        <v>98631</v>
      </c>
      <c r="J10">
        <v>36690</v>
      </c>
      <c r="K10">
        <v>1788395</v>
      </c>
      <c r="L10">
        <v>3415790</v>
      </c>
      <c r="M10">
        <v>162303</v>
      </c>
      <c r="N10">
        <v>136992</v>
      </c>
      <c r="O10">
        <v>853883</v>
      </c>
      <c r="P10">
        <v>959142</v>
      </c>
      <c r="Q10">
        <v>1099200</v>
      </c>
      <c r="R10">
        <v>1286094</v>
      </c>
      <c r="T10" t="str">
        <f t="shared" si="0"/>
        <v>WT</v>
      </c>
    </row>
    <row r="11" spans="1:20" x14ac:dyDescent="0.2">
      <c r="A11" t="s">
        <v>5829</v>
      </c>
      <c r="B11">
        <v>53691</v>
      </c>
      <c r="C11">
        <v>104152</v>
      </c>
      <c r="D11">
        <v>493638</v>
      </c>
      <c r="E11">
        <v>2154569</v>
      </c>
      <c r="F11">
        <v>379126</v>
      </c>
      <c r="G11">
        <v>11373</v>
      </c>
      <c r="H11">
        <v>6000184</v>
      </c>
      <c r="I11">
        <v>94127</v>
      </c>
      <c r="J11">
        <v>36908</v>
      </c>
      <c r="K11">
        <v>1771658</v>
      </c>
      <c r="L11">
        <v>3502510</v>
      </c>
      <c r="M11">
        <v>161100</v>
      </c>
      <c r="N11">
        <v>135527</v>
      </c>
      <c r="O11">
        <v>843085</v>
      </c>
      <c r="P11">
        <v>950885</v>
      </c>
      <c r="Q11">
        <v>1084159</v>
      </c>
      <c r="R11">
        <v>1248454</v>
      </c>
      <c r="T11" t="str">
        <f t="shared" si="0"/>
        <v>WT</v>
      </c>
    </row>
    <row r="12" spans="1:20" x14ac:dyDescent="0.2">
      <c r="A12" t="s">
        <v>5830</v>
      </c>
      <c r="B12">
        <v>53105</v>
      </c>
      <c r="C12">
        <v>104425</v>
      </c>
      <c r="D12">
        <v>475990</v>
      </c>
      <c r="E12">
        <v>2076322</v>
      </c>
      <c r="F12">
        <v>379181</v>
      </c>
      <c r="G12">
        <v>11714</v>
      </c>
      <c r="H12">
        <v>5875537</v>
      </c>
      <c r="I12">
        <v>94227</v>
      </c>
      <c r="J12">
        <v>31619</v>
      </c>
      <c r="K12">
        <v>1819624</v>
      </c>
      <c r="L12">
        <v>3392930</v>
      </c>
      <c r="M12">
        <v>142796</v>
      </c>
      <c r="N12">
        <v>142430</v>
      </c>
      <c r="O12">
        <v>897851</v>
      </c>
      <c r="P12">
        <v>1016226</v>
      </c>
      <c r="Q12">
        <v>1190320</v>
      </c>
      <c r="R12">
        <v>1352626</v>
      </c>
      <c r="T12" t="str">
        <f t="shared" si="0"/>
        <v>WT</v>
      </c>
    </row>
    <row r="13" spans="1:20" x14ac:dyDescent="0.2">
      <c r="A13" t="s">
        <v>5831</v>
      </c>
      <c r="B13">
        <v>54820</v>
      </c>
      <c r="C13">
        <v>104548</v>
      </c>
      <c r="D13">
        <v>468949</v>
      </c>
      <c r="E13">
        <v>2066744</v>
      </c>
      <c r="F13">
        <v>370810</v>
      </c>
      <c r="G13">
        <v>11857</v>
      </c>
      <c r="H13">
        <v>5802682</v>
      </c>
      <c r="I13">
        <v>92922</v>
      </c>
      <c r="J13">
        <v>31999</v>
      </c>
      <c r="K13">
        <v>1793394</v>
      </c>
      <c r="L13">
        <v>3401211</v>
      </c>
      <c r="M13">
        <v>142388</v>
      </c>
      <c r="N13">
        <v>138115</v>
      </c>
      <c r="O13">
        <v>884774</v>
      </c>
      <c r="P13">
        <v>1024412</v>
      </c>
      <c r="Q13">
        <v>1185357</v>
      </c>
      <c r="R13">
        <v>1334760</v>
      </c>
      <c r="T13" t="str">
        <f t="shared" si="0"/>
        <v>WT</v>
      </c>
    </row>
    <row r="14" spans="1:20" x14ac:dyDescent="0.2">
      <c r="A14" t="s">
        <v>5832</v>
      </c>
      <c r="B14">
        <v>63833</v>
      </c>
      <c r="C14">
        <v>145034</v>
      </c>
      <c r="D14">
        <v>644673</v>
      </c>
      <c r="E14">
        <v>1940092</v>
      </c>
      <c r="F14">
        <v>446653</v>
      </c>
      <c r="G14">
        <v>14616</v>
      </c>
      <c r="H14">
        <v>5768620</v>
      </c>
      <c r="I14">
        <v>133692</v>
      </c>
      <c r="J14">
        <v>27046</v>
      </c>
      <c r="K14">
        <v>1851199</v>
      </c>
      <c r="L14">
        <v>3697666</v>
      </c>
      <c r="M14">
        <v>128064</v>
      </c>
      <c r="N14">
        <v>169853</v>
      </c>
      <c r="O14">
        <v>995236</v>
      </c>
      <c r="P14">
        <v>1037071</v>
      </c>
      <c r="Q14">
        <v>1241234</v>
      </c>
      <c r="R14">
        <v>1333628</v>
      </c>
      <c r="T14" t="str">
        <f t="shared" si="0"/>
        <v>WT</v>
      </c>
    </row>
    <row r="15" spans="1:20" x14ac:dyDescent="0.2">
      <c r="A15" t="s">
        <v>5833</v>
      </c>
      <c r="B15">
        <v>63734</v>
      </c>
      <c r="C15">
        <v>146438</v>
      </c>
      <c r="D15">
        <v>635865</v>
      </c>
      <c r="E15">
        <v>1925348</v>
      </c>
      <c r="F15">
        <v>433236</v>
      </c>
      <c r="G15">
        <v>13846</v>
      </c>
      <c r="H15">
        <v>5731371</v>
      </c>
      <c r="I15">
        <v>133884</v>
      </c>
      <c r="J15">
        <v>28818</v>
      </c>
      <c r="K15">
        <v>1860171</v>
      </c>
      <c r="L15">
        <v>3648377</v>
      </c>
      <c r="M15">
        <v>126849</v>
      </c>
      <c r="N15">
        <v>168746</v>
      </c>
      <c r="O15">
        <v>969463</v>
      </c>
      <c r="P15">
        <v>1041425</v>
      </c>
      <c r="Q15">
        <v>1216623</v>
      </c>
      <c r="R15">
        <v>1311237</v>
      </c>
      <c r="T15" t="str">
        <f t="shared" si="0"/>
        <v>WT</v>
      </c>
    </row>
    <row r="16" spans="1:20" x14ac:dyDescent="0.2">
      <c r="A16" t="s">
        <v>5834</v>
      </c>
      <c r="B16">
        <v>63792</v>
      </c>
      <c r="C16">
        <v>135689</v>
      </c>
      <c r="D16">
        <v>555618</v>
      </c>
      <c r="E16">
        <v>2158128</v>
      </c>
      <c r="F16">
        <v>458107</v>
      </c>
      <c r="G16">
        <v>15427</v>
      </c>
      <c r="H16">
        <v>6631965</v>
      </c>
      <c r="I16">
        <v>114443</v>
      </c>
      <c r="J16">
        <v>31552</v>
      </c>
      <c r="K16">
        <v>1754334</v>
      </c>
      <c r="L16">
        <v>4171454</v>
      </c>
      <c r="M16">
        <v>149891</v>
      </c>
      <c r="N16">
        <v>166024</v>
      </c>
      <c r="O16">
        <v>1013331</v>
      </c>
      <c r="P16">
        <v>1226475</v>
      </c>
      <c r="Q16">
        <v>1381928</v>
      </c>
      <c r="R16">
        <v>1473233</v>
      </c>
      <c r="T16" t="str">
        <f t="shared" si="0"/>
        <v>WT</v>
      </c>
    </row>
    <row r="17" spans="1:20" x14ac:dyDescent="0.2">
      <c r="A17" t="s">
        <v>5835</v>
      </c>
      <c r="B17">
        <v>63542</v>
      </c>
      <c r="C17">
        <v>137580</v>
      </c>
      <c r="D17">
        <v>546511</v>
      </c>
      <c r="E17">
        <v>2152376</v>
      </c>
      <c r="F17">
        <v>451481</v>
      </c>
      <c r="G17">
        <v>16801</v>
      </c>
      <c r="H17">
        <v>6595981</v>
      </c>
      <c r="I17">
        <v>111746</v>
      </c>
      <c r="J17">
        <v>30820</v>
      </c>
      <c r="K17">
        <v>1750961</v>
      </c>
      <c r="L17">
        <v>4170043</v>
      </c>
      <c r="M17">
        <v>148886</v>
      </c>
      <c r="N17">
        <v>166818</v>
      </c>
      <c r="O17">
        <v>992494</v>
      </c>
      <c r="P17">
        <v>1218966</v>
      </c>
      <c r="Q17">
        <v>1379281</v>
      </c>
      <c r="R17">
        <v>1465048</v>
      </c>
      <c r="T17" t="str">
        <f t="shared" si="0"/>
        <v>WT</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Sheet1</vt:lpstr>
      <vt:lpstr>injections</vt:lpstr>
      <vt:lpstr>ions</vt:lpstr>
      <vt:lpstr>annotation</vt:lpstr>
      <vt:lpstr>intensities1</vt:lpstr>
      <vt:lpstr>Amino_acids</vt:lpstr>
      <vt:lpstr>Sheet2</vt:lpstr>
    </vt:vector>
  </TitlesOfParts>
  <Company>ETH Zuerich</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urot  Stephan</dc:creator>
  <cp:lastModifiedBy>Jeremiah Bernier-Latmani</cp:lastModifiedBy>
  <dcterms:created xsi:type="dcterms:W3CDTF">2022-03-15T18:23:31Z</dcterms:created>
  <dcterms:modified xsi:type="dcterms:W3CDTF">2022-03-17T17:19:49Z</dcterms:modified>
</cp:coreProperties>
</file>